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" sheetId="1" state="visible" r:id="rId2"/>
    <sheet name="b" sheetId="2" state="visible" r:id="rId3"/>
    <sheet name="c" sheetId="3" state="visible" r:id="rId4"/>
    <sheet name="d" sheetId="4" state="visible" r:id="rId5"/>
    <sheet name="e" sheetId="5" state="visible" r:id="rId6"/>
    <sheet name="f" sheetId="6" state="visible" r:id="rId7"/>
    <sheet name="g" sheetId="7" state="visible" r:id="rId8"/>
    <sheet name="h" sheetId="8" state="visible" r:id="rId9"/>
    <sheet name="i" sheetId="9" state="visible" r:id="rId10"/>
    <sheet name="j" sheetId="10" state="visible" r:id="rId11"/>
    <sheet name="k" sheetId="11" state="visible" r:id="rId12"/>
    <sheet name="l" sheetId="12" state="visible" r:id="rId13"/>
  </sheets>
  <definedNames>
    <definedName function="false" hidden="false" localSheetId="0" name="Excel_BuiltIn__FilterDatabase" vbProcedure="false">a!$A$3:$K$307</definedName>
    <definedName function="false" hidden="false" localSheetId="1" name="Excel_BuiltIn__FilterDatabase" vbProcedure="false">b!$A$3:$L$305</definedName>
    <definedName function="false" hidden="false" localSheetId="2" name="Excel_BuiltIn__FilterDatabase" vbProcedure="false">c!$A$3:$L$307</definedName>
    <definedName function="false" hidden="false" localSheetId="3" name="Excel_BuiltIn__FilterDatabase" vbProcedure="false">d!$A$3:$L$305</definedName>
    <definedName function="false" hidden="false" localSheetId="4" name="Excel_BuiltIn__FilterDatabase" vbProcedure="false">e!$A$3:$L$227</definedName>
    <definedName function="false" hidden="false" localSheetId="5" name="Excel_BuiltIn__FilterDatabase" vbProcedure="false">f!$A$3:$L$225</definedName>
    <definedName function="false" hidden="false" localSheetId="6" name="Excel_BuiltIn__FilterDatabase" vbProcedure="false">g!$A$3:$L$226</definedName>
    <definedName function="false" hidden="false" localSheetId="7" name="Excel_BuiltIn__FilterDatabase" vbProcedure="false">h!$A$3:$L$225</definedName>
    <definedName function="false" hidden="false" localSheetId="8" name="Excel_BuiltIn__FilterDatabase" vbProcedure="false">i!$A$3:$K$2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39" uniqueCount="1331">
  <si>
    <r>
      <rPr>
        <b val="true"/>
        <sz val="12"/>
        <color rgb="FF000000"/>
        <rFont val="Calibri"/>
        <family val="2"/>
      </rPr>
      <t xml:space="preserve">Supplementary Table S2a. </t>
    </r>
    <r>
      <rPr>
        <sz val="12"/>
        <color rgb="FF000000"/>
        <rFont val="Calibri"/>
        <family val="2"/>
      </rPr>
      <t xml:space="preserve">Determination of copy numbers of esv2730987 in control samples from Chinese population</t>
    </r>
  </si>
  <si>
    <t xml:space="preserve">Sample ID</t>
  </si>
  <si>
    <t xml:space="preserve">Gender</t>
  </si>
  <si>
    <t xml:space="preserve">Average of target </t>
  </si>
  <si>
    <r>
      <rPr>
        <b val="true"/>
        <i val="true"/>
        <sz val="12"/>
        <color rgb="FF000000"/>
        <rFont val="Calibri"/>
        <family val="2"/>
      </rPr>
      <t xml:space="preserve"> </t>
    </r>
    <r>
      <rPr>
        <b val="true"/>
        <sz val="12"/>
        <color rgb="FF000000"/>
        <rFont val="Calibri"/>
        <family val="2"/>
      </rPr>
      <t xml:space="preserve">Average of</t>
    </r>
    <r>
      <rPr>
        <b val="true"/>
        <i val="true"/>
        <sz val="12"/>
        <color rgb="FF000000"/>
        <rFont val="Calibri"/>
        <family val="2"/>
      </rPr>
      <t xml:space="preserve"> RNase P</t>
    </r>
  </si>
  <si>
    <r>
      <rPr>
        <b val="true"/>
        <sz val="12"/>
        <rFont val="Calibri"/>
        <family val="2"/>
      </rPr>
      <t xml:space="preserve">Average of </t>
    </r>
    <r>
      <rPr>
        <b val="true"/>
        <i val="true"/>
        <sz val="12"/>
        <rFont val="Calibri"/>
        <family val="2"/>
      </rPr>
      <t xml:space="preserve">ALB</t>
    </r>
    <r>
      <rPr>
        <b val="true"/>
        <sz val="12"/>
        <rFont val="Calibri"/>
        <family val="2"/>
      </rPr>
      <t xml:space="preserve"> </t>
    </r>
  </si>
  <si>
    <r>
      <rPr>
        <b val="true"/>
        <sz val="12"/>
        <rFont val="Calibri"/>
        <family val="2"/>
      </rPr>
      <t xml:space="preserve">RefMean</t>
    </r>
    <r>
      <rPr>
        <b val="true"/>
        <vertAlign val="superscript"/>
        <sz val="12"/>
        <rFont val="Calibri"/>
        <family val="2"/>
      </rPr>
      <t xml:space="preserve">a</t>
    </r>
  </si>
  <si>
    <r>
      <rPr>
        <b val="true"/>
        <sz val="12"/>
        <rFont val="Calibri"/>
        <family val="2"/>
      </rPr>
      <t xml:space="preserve">dCt</t>
    </r>
    <r>
      <rPr>
        <b val="true"/>
        <vertAlign val="superscript"/>
        <sz val="12"/>
        <rFont val="Calibri"/>
        <family val="2"/>
      </rPr>
      <t xml:space="preserve">b</t>
    </r>
  </si>
  <si>
    <r>
      <rPr>
        <b val="true"/>
        <sz val="12"/>
        <rFont val="Calibri"/>
        <family val="2"/>
      </rPr>
      <t xml:space="preserve">StCt</t>
    </r>
    <r>
      <rPr>
        <b val="true"/>
        <vertAlign val="superscript"/>
        <sz val="12"/>
        <rFont val="Calibri"/>
        <family val="2"/>
      </rPr>
      <t xml:space="preserve">c</t>
    </r>
  </si>
  <si>
    <r>
      <rPr>
        <b val="true"/>
        <sz val="12"/>
        <rFont val="Calibri"/>
        <family val="2"/>
      </rPr>
      <t xml:space="preserve">ddCt</t>
    </r>
    <r>
      <rPr>
        <b val="true"/>
        <vertAlign val="superscript"/>
        <sz val="12"/>
        <rFont val="Calibri"/>
        <family val="2"/>
      </rPr>
      <t xml:space="preserve">d</t>
    </r>
  </si>
  <si>
    <r>
      <rPr>
        <b val="true"/>
        <sz val="12"/>
        <rFont val="Calibri"/>
        <family val="2"/>
      </rPr>
      <t xml:space="preserve">2^(-ddCt)</t>
    </r>
    <r>
      <rPr>
        <b val="true"/>
        <vertAlign val="superscript"/>
        <sz val="12"/>
        <rFont val="Calibri"/>
        <family val="2"/>
      </rPr>
      <t xml:space="preserve">e</t>
    </r>
  </si>
  <si>
    <r>
      <rPr>
        <b val="true"/>
        <sz val="12"/>
        <rFont val="Calibri"/>
        <family val="2"/>
      </rPr>
      <t xml:space="preserve">2*2^(-ddCt)</t>
    </r>
    <r>
      <rPr>
        <b val="true"/>
        <vertAlign val="superscript"/>
        <sz val="12"/>
        <rFont val="Calibri"/>
        <family val="2"/>
      </rPr>
      <t xml:space="preserve">f</t>
    </r>
  </si>
  <si>
    <t xml:space="preserve">CNV</t>
  </si>
  <si>
    <t xml:space="preserve">84b</t>
  </si>
  <si>
    <t xml:space="preserve">HKRC298b</t>
  </si>
  <si>
    <t xml:space="preserve">Male</t>
  </si>
  <si>
    <t xml:space="preserve">HKRC311</t>
  </si>
  <si>
    <t xml:space="preserve">HKRC299</t>
  </si>
  <si>
    <t xml:space="preserve">HKRC312</t>
  </si>
  <si>
    <t xml:space="preserve">HKRC301</t>
  </si>
  <si>
    <t xml:space="preserve">HKR313</t>
  </si>
  <si>
    <t xml:space="preserve">HKRC305</t>
  </si>
  <si>
    <t xml:space="preserve">HKRC314b</t>
  </si>
  <si>
    <t xml:space="preserve">HKRC306</t>
  </si>
  <si>
    <t xml:space="preserve">HKRC320</t>
  </si>
  <si>
    <t xml:space="preserve">HKRC315</t>
  </si>
  <si>
    <t xml:space="preserve">HKRC321b</t>
  </si>
  <si>
    <t xml:space="preserve">HKRC317b</t>
  </si>
  <si>
    <t xml:space="preserve">HKRC322</t>
  </si>
  <si>
    <t xml:space="preserve">HKRC319</t>
  </si>
  <si>
    <t xml:space="preserve">HKRC323</t>
  </si>
  <si>
    <t xml:space="preserve">HKRC324</t>
  </si>
  <si>
    <t xml:space="preserve">HKRC330</t>
  </si>
  <si>
    <t xml:space="preserve">HKRC325b</t>
  </si>
  <si>
    <t xml:space="preserve">HKRC332</t>
  </si>
  <si>
    <t xml:space="preserve">HKRC326</t>
  </si>
  <si>
    <t xml:space="preserve">HKRC333</t>
  </si>
  <si>
    <t xml:space="preserve">HKRC327</t>
  </si>
  <si>
    <t xml:space="preserve">HKRC334</t>
  </si>
  <si>
    <t xml:space="preserve">HKRC351</t>
  </si>
  <si>
    <t xml:space="preserve">HKRC662</t>
  </si>
  <si>
    <t xml:space="preserve">HKRC353b</t>
  </si>
  <si>
    <t xml:space="preserve">HKRC663</t>
  </si>
  <si>
    <t xml:space="preserve">HKRC355</t>
  </si>
  <si>
    <t xml:space="preserve">HKRC664</t>
  </si>
  <si>
    <t xml:space="preserve">HKRC356</t>
  </si>
  <si>
    <t xml:space="preserve">HKRC665b</t>
  </si>
  <si>
    <t xml:space="preserve">HKRC416</t>
  </si>
  <si>
    <t xml:space="preserve">HKRC423</t>
  </si>
  <si>
    <t xml:space="preserve">HKRC417</t>
  </si>
  <si>
    <t xml:space="preserve">HKRC424b</t>
  </si>
  <si>
    <t xml:space="preserve">HKRC419b</t>
  </si>
  <si>
    <t xml:space="preserve">HKRC425</t>
  </si>
  <si>
    <t xml:space="preserve">HKRC420</t>
  </si>
  <si>
    <t xml:space="preserve">HKRC426b</t>
  </si>
  <si>
    <t xml:space="preserve">HKRC427</t>
  </si>
  <si>
    <t xml:space="preserve">HKRC434b</t>
  </si>
  <si>
    <t xml:space="preserve">HKRC429b</t>
  </si>
  <si>
    <t xml:space="preserve">HKRC436b</t>
  </si>
  <si>
    <t xml:space="preserve">HKRC432</t>
  </si>
  <si>
    <t xml:space="preserve">HKRC438</t>
  </si>
  <si>
    <t xml:space="preserve">HKRC433</t>
  </si>
  <si>
    <t xml:space="preserve">HKRC439</t>
  </si>
  <si>
    <t xml:space="preserve">HKRC440b</t>
  </si>
  <si>
    <t xml:space="preserve">HKRC441b</t>
  </si>
  <si>
    <t xml:space="preserve">HKRC444</t>
  </si>
  <si>
    <t xml:space="preserve">HKRC445</t>
  </si>
  <si>
    <t xml:space="preserve">HKRC447b</t>
  </si>
  <si>
    <t xml:space="preserve">HKRC450</t>
  </si>
  <si>
    <t xml:space="preserve">HKRC451</t>
  </si>
  <si>
    <t xml:space="preserve">HKRC455</t>
  </si>
  <si>
    <t xml:space="preserve">HKRC42b</t>
  </si>
  <si>
    <t xml:space="preserve">HKRC66</t>
  </si>
  <si>
    <t xml:space="preserve">HKRC44</t>
  </si>
  <si>
    <t xml:space="preserve">HKRC67b</t>
  </si>
  <si>
    <t xml:space="preserve">HKRC69</t>
  </si>
  <si>
    <t xml:space="preserve">HKRC48</t>
  </si>
  <si>
    <t xml:space="preserve">HKRC71</t>
  </si>
  <si>
    <t xml:space="preserve">HKRC51</t>
  </si>
  <si>
    <t xml:space="preserve">HKRC72</t>
  </si>
  <si>
    <t xml:space="preserve">HKRC52b</t>
  </si>
  <si>
    <t xml:space="preserve">HKRC73</t>
  </si>
  <si>
    <t xml:space="preserve">HKRC53</t>
  </si>
  <si>
    <t xml:space="preserve">HKRC74b</t>
  </si>
  <si>
    <t xml:space="preserve">HKRC54</t>
  </si>
  <si>
    <t xml:space="preserve">HKRC76</t>
  </si>
  <si>
    <t xml:space="preserve">HKRC56</t>
  </si>
  <si>
    <t xml:space="preserve">HKRC77</t>
  </si>
  <si>
    <t xml:space="preserve">HKRC58</t>
  </si>
  <si>
    <t xml:space="preserve">HKRC78b</t>
  </si>
  <si>
    <t xml:space="preserve">HKRC59</t>
  </si>
  <si>
    <t xml:space="preserve">HKRC79</t>
  </si>
  <si>
    <t xml:space="preserve">HKRC61b</t>
  </si>
  <si>
    <t xml:space="preserve">HKRC81</t>
  </si>
  <si>
    <t xml:space="preserve">HKRC64</t>
  </si>
  <si>
    <t xml:space="preserve">HKRC82</t>
  </si>
  <si>
    <t xml:space="preserve">HKRC65</t>
  </si>
  <si>
    <t xml:space="preserve">HKRC844b</t>
  </si>
  <si>
    <t xml:space="preserve">MC401</t>
  </si>
  <si>
    <t xml:space="preserve">MC415b</t>
  </si>
  <si>
    <t xml:space="preserve">MC402b</t>
  </si>
  <si>
    <t xml:space="preserve">MC416</t>
  </si>
  <si>
    <t xml:space="preserve">MC403</t>
  </si>
  <si>
    <t xml:space="preserve">MC417</t>
  </si>
  <si>
    <t xml:space="preserve">MC404b</t>
  </si>
  <si>
    <t xml:space="preserve">MC418b</t>
  </si>
  <si>
    <t xml:space="preserve">MC405b</t>
  </si>
  <si>
    <t xml:space="preserve">MC419</t>
  </si>
  <si>
    <t xml:space="preserve">MC406</t>
  </si>
  <si>
    <t xml:space="preserve">MC420b</t>
  </si>
  <si>
    <t xml:space="preserve">MC407b</t>
  </si>
  <si>
    <t xml:space="preserve">MC421</t>
  </si>
  <si>
    <t xml:space="preserve">MC408</t>
  </si>
  <si>
    <t xml:space="preserve">MC422</t>
  </si>
  <si>
    <t xml:space="preserve">MC409</t>
  </si>
  <si>
    <t xml:space="preserve">MC423b</t>
  </si>
  <si>
    <t xml:space="preserve">MC410</t>
  </si>
  <si>
    <t xml:space="preserve">MC424b</t>
  </si>
  <si>
    <t xml:space="preserve">MC411b</t>
  </si>
  <si>
    <t xml:space="preserve">MC425</t>
  </si>
  <si>
    <t xml:space="preserve">MC412b</t>
  </si>
  <si>
    <t xml:space="preserve">MC426</t>
  </si>
  <si>
    <t xml:space="preserve">MC413</t>
  </si>
  <si>
    <t xml:space="preserve">MC427</t>
  </si>
  <si>
    <t xml:space="preserve">MC414b</t>
  </si>
  <si>
    <t xml:space="preserve">MC428</t>
  </si>
  <si>
    <t xml:space="preserve">MC429</t>
  </si>
  <si>
    <t xml:space="preserve">MC443b</t>
  </si>
  <si>
    <t xml:space="preserve">MC430</t>
  </si>
  <si>
    <t xml:space="preserve">MC444b</t>
  </si>
  <si>
    <t xml:space="preserve">MC431</t>
  </si>
  <si>
    <t xml:space="preserve">MC445b</t>
  </si>
  <si>
    <t xml:space="preserve">MC432b</t>
  </si>
  <si>
    <t xml:space="preserve">MC446b</t>
  </si>
  <si>
    <t xml:space="preserve">MC433</t>
  </si>
  <si>
    <t xml:space="preserve">MC447b</t>
  </si>
  <si>
    <t xml:space="preserve">MC434</t>
  </si>
  <si>
    <t xml:space="preserve">MC448b</t>
  </si>
  <si>
    <t xml:space="preserve">MC435</t>
  </si>
  <si>
    <t xml:space="preserve">MC449b</t>
  </si>
  <si>
    <t xml:space="preserve">MC436</t>
  </si>
  <si>
    <t xml:space="preserve">MC450b</t>
  </si>
  <si>
    <t xml:space="preserve">MC437</t>
  </si>
  <si>
    <t xml:space="preserve">MC451b</t>
  </si>
  <si>
    <t xml:space="preserve">MC438</t>
  </si>
  <si>
    <t xml:space="preserve">MC439</t>
  </si>
  <si>
    <t xml:space="preserve">MC453b</t>
  </si>
  <si>
    <t xml:space="preserve">MC440</t>
  </si>
  <si>
    <t xml:space="preserve">MC454b</t>
  </si>
  <si>
    <t xml:space="preserve">MC441</t>
  </si>
  <si>
    <t xml:space="preserve">MC442</t>
  </si>
  <si>
    <t xml:space="preserve">MCMC456</t>
  </si>
  <si>
    <t xml:space="preserve">MC471</t>
  </si>
  <si>
    <t xml:space="preserve">MC459</t>
  </si>
  <si>
    <t xml:space="preserve">MC473</t>
  </si>
  <si>
    <t xml:space="preserve">MC460b</t>
  </si>
  <si>
    <t xml:space="preserve">MC474b</t>
  </si>
  <si>
    <t xml:space="preserve">MC461</t>
  </si>
  <si>
    <t xml:space="preserve">MC475</t>
  </si>
  <si>
    <t xml:space="preserve">MC462</t>
  </si>
  <si>
    <t xml:space="preserve">MC476b</t>
  </si>
  <si>
    <t xml:space="preserve">MC463</t>
  </si>
  <si>
    <t xml:space="preserve">MC477</t>
  </si>
  <si>
    <t xml:space="preserve">MC464</t>
  </si>
  <si>
    <t xml:space="preserve">MC478</t>
  </si>
  <si>
    <t xml:space="preserve">MC465</t>
  </si>
  <si>
    <t xml:space="preserve">MC479</t>
  </si>
  <si>
    <t xml:space="preserve">MC480b</t>
  </si>
  <si>
    <t xml:space="preserve">MC467</t>
  </si>
  <si>
    <t xml:space="preserve">MC481</t>
  </si>
  <si>
    <t xml:space="preserve">MC468b</t>
  </si>
  <si>
    <t xml:space="preserve">MC482b</t>
  </si>
  <si>
    <t xml:space="preserve">MC469</t>
  </si>
  <si>
    <t xml:space="preserve">MC483</t>
  </si>
  <si>
    <t xml:space="preserve">MC470b</t>
  </si>
  <si>
    <t xml:space="preserve">MC484b</t>
  </si>
  <si>
    <t xml:space="preserve">FC301b</t>
  </si>
  <si>
    <t xml:space="preserve">Female</t>
  </si>
  <si>
    <t xml:space="preserve">FC08A</t>
  </si>
  <si>
    <t xml:space="preserve">FC302b</t>
  </si>
  <si>
    <t xml:space="preserve">FC309</t>
  </si>
  <si>
    <t xml:space="preserve">FC303</t>
  </si>
  <si>
    <t xml:space="preserve">FC310</t>
  </si>
  <si>
    <t xml:space="preserve">FC304</t>
  </si>
  <si>
    <t xml:space="preserve">FC311</t>
  </si>
  <si>
    <t xml:space="preserve">FC305</t>
  </si>
  <si>
    <t xml:space="preserve">FC312</t>
  </si>
  <si>
    <t xml:space="preserve">FC306</t>
  </si>
  <si>
    <t xml:space="preserve">FC313</t>
  </si>
  <si>
    <t xml:space="preserve">FC307</t>
  </si>
  <si>
    <t xml:space="preserve">FC314</t>
  </si>
  <si>
    <t xml:space="preserve">FC329b</t>
  </si>
  <si>
    <t xml:space="preserve">FC336</t>
  </si>
  <si>
    <t xml:space="preserve">Fc330</t>
  </si>
  <si>
    <t xml:space="preserve">FC337</t>
  </si>
  <si>
    <t xml:space="preserve">FC331</t>
  </si>
  <si>
    <t xml:space="preserve">FC338</t>
  </si>
  <si>
    <t xml:space="preserve">FC332</t>
  </si>
  <si>
    <t xml:space="preserve">FC339b</t>
  </si>
  <si>
    <t xml:space="preserve">FC333b</t>
  </si>
  <si>
    <t xml:space="preserve">FC340b</t>
  </si>
  <si>
    <t xml:space="preserve">FC334</t>
  </si>
  <si>
    <t xml:space="preserve">FC341b</t>
  </si>
  <si>
    <t xml:space="preserve">FC335b</t>
  </si>
  <si>
    <t xml:space="preserve">FC342b</t>
  </si>
  <si>
    <t xml:space="preserve">FC369</t>
  </si>
  <si>
    <t xml:space="preserve">FC375</t>
  </si>
  <si>
    <t xml:space="preserve">FC370</t>
  </si>
  <si>
    <t xml:space="preserve">FC376b</t>
  </si>
  <si>
    <t xml:space="preserve">FC371</t>
  </si>
  <si>
    <t xml:space="preserve">FC377</t>
  </si>
  <si>
    <t xml:space="preserve">FC372b</t>
  </si>
  <si>
    <t xml:space="preserve">FC378</t>
  </si>
  <si>
    <t xml:space="preserve">FC373</t>
  </si>
  <si>
    <t xml:space="preserve">FC379b</t>
  </si>
  <si>
    <t xml:space="preserve">FC374b</t>
  </si>
  <si>
    <t xml:space="preserve">FC380</t>
  </si>
  <si>
    <t xml:space="preserve">FC381b</t>
  </si>
  <si>
    <t xml:space="preserve">FC383</t>
  </si>
  <si>
    <t xml:space="preserve">FC390</t>
  </si>
  <si>
    <t xml:space="preserve">FC384b</t>
  </si>
  <si>
    <t xml:space="preserve">FC391</t>
  </si>
  <si>
    <t xml:space="preserve">FC385b</t>
  </si>
  <si>
    <t xml:space="preserve">FC392</t>
  </si>
  <si>
    <t xml:space="preserve">FC386b</t>
  </si>
  <si>
    <t xml:space="preserve">FC393</t>
  </si>
  <si>
    <t xml:space="preserve">FC387b</t>
  </si>
  <si>
    <t xml:space="preserve">FC394b</t>
  </si>
  <si>
    <t xml:space="preserve">FC388</t>
  </si>
  <si>
    <t xml:space="preserve">FC395</t>
  </si>
  <si>
    <t xml:space="preserve">FC389b</t>
  </si>
  <si>
    <t xml:space="preserve">FC396b</t>
  </si>
  <si>
    <t xml:space="preserve">FC015</t>
  </si>
  <si>
    <t xml:space="preserve">FC022</t>
  </si>
  <si>
    <t xml:space="preserve">FC016</t>
  </si>
  <si>
    <t xml:space="preserve">FC023b</t>
  </si>
  <si>
    <t xml:space="preserve">FC017</t>
  </si>
  <si>
    <t xml:space="preserve">FC024b</t>
  </si>
  <si>
    <t xml:space="preserve">FC018</t>
  </si>
  <si>
    <t xml:space="preserve">FC025</t>
  </si>
  <si>
    <t xml:space="preserve">FC019b</t>
  </si>
  <si>
    <t xml:space="preserve">FC026</t>
  </si>
  <si>
    <t xml:space="preserve">FC020b</t>
  </si>
  <si>
    <t xml:space="preserve">FC027</t>
  </si>
  <si>
    <t xml:space="preserve">FC021</t>
  </si>
  <si>
    <t xml:space="preserve">FC028</t>
  </si>
  <si>
    <t xml:space="preserve">FC01</t>
  </si>
  <si>
    <t xml:space="preserve">FC15b</t>
  </si>
  <si>
    <t xml:space="preserve">FC02</t>
  </si>
  <si>
    <t xml:space="preserve">FC16</t>
  </si>
  <si>
    <t xml:space="preserve">FC03b</t>
  </si>
  <si>
    <t xml:space="preserve">FC17</t>
  </si>
  <si>
    <t xml:space="preserve">FC04</t>
  </si>
  <si>
    <t xml:space="preserve">FC18</t>
  </si>
  <si>
    <t xml:space="preserve">FC05b</t>
  </si>
  <si>
    <t xml:space="preserve">FC19b</t>
  </si>
  <si>
    <t xml:space="preserve">FC06b</t>
  </si>
  <si>
    <t xml:space="preserve">FC20b</t>
  </si>
  <si>
    <t xml:space="preserve">FC07</t>
  </si>
  <si>
    <t xml:space="preserve">FC21b</t>
  </si>
  <si>
    <t xml:space="preserve">FC08B</t>
  </si>
  <si>
    <t xml:space="preserve">FC22</t>
  </si>
  <si>
    <t xml:space="preserve">FC09</t>
  </si>
  <si>
    <t xml:space="preserve">FC23b</t>
  </si>
  <si>
    <t xml:space="preserve">FC10</t>
  </si>
  <si>
    <t xml:space="preserve">FC24</t>
  </si>
  <si>
    <t xml:space="preserve">FC11b</t>
  </si>
  <si>
    <t xml:space="preserve">FC25</t>
  </si>
  <si>
    <t xml:space="preserve">FC12</t>
  </si>
  <si>
    <t xml:space="preserve">FC26b</t>
  </si>
  <si>
    <t xml:space="preserve">FC13b</t>
  </si>
  <si>
    <t xml:space="preserve">FC27</t>
  </si>
  <si>
    <t xml:space="preserve">FC14</t>
  </si>
  <si>
    <t xml:space="preserve">FC28</t>
  </si>
  <si>
    <t xml:space="preserve">FC29</t>
  </si>
  <si>
    <t xml:space="preserve">FC43</t>
  </si>
  <si>
    <t xml:space="preserve">FC30</t>
  </si>
  <si>
    <t xml:space="preserve">FC44</t>
  </si>
  <si>
    <t xml:space="preserve">FC31b</t>
  </si>
  <si>
    <t xml:space="preserve">FC45</t>
  </si>
  <si>
    <t xml:space="preserve">FC32b</t>
  </si>
  <si>
    <t xml:space="preserve">FC46</t>
  </si>
  <si>
    <t xml:space="preserve">FC33</t>
  </si>
  <si>
    <t xml:space="preserve">FC47b</t>
  </si>
  <si>
    <t xml:space="preserve">FC34</t>
  </si>
  <si>
    <t xml:space="preserve">FC48b</t>
  </si>
  <si>
    <t xml:space="preserve">FC35b</t>
  </si>
  <si>
    <t xml:space="preserve">FC49b</t>
  </si>
  <si>
    <t xml:space="preserve">FC36b</t>
  </si>
  <si>
    <t xml:space="preserve">FC50</t>
  </si>
  <si>
    <t xml:space="preserve">FC37b</t>
  </si>
  <si>
    <t xml:space="preserve">FC51</t>
  </si>
  <si>
    <t xml:space="preserve">FC38b</t>
  </si>
  <si>
    <t xml:space="preserve">FC52</t>
  </si>
  <si>
    <t xml:space="preserve">FC39b</t>
  </si>
  <si>
    <t xml:space="preserve">FC53b</t>
  </si>
  <si>
    <t xml:space="preserve">FC40</t>
  </si>
  <si>
    <t xml:space="preserve">FC54b</t>
  </si>
  <si>
    <t xml:space="preserve">FC41b</t>
  </si>
  <si>
    <t xml:space="preserve">FC55</t>
  </si>
  <si>
    <t xml:space="preserve">FC42</t>
  </si>
  <si>
    <t xml:space="preserve">FC56b</t>
  </si>
  <si>
    <r>
      <rPr>
        <vertAlign val="superscript"/>
        <sz val="12"/>
        <color rgb="FF000000"/>
        <rFont val="Calibri"/>
        <family val="2"/>
      </rPr>
      <t xml:space="preserve">a </t>
    </r>
    <r>
      <rPr>
        <sz val="12"/>
        <color rgb="FF000000"/>
        <rFont val="Calibri"/>
        <family val="2"/>
      </rPr>
      <t xml:space="preserve">RefMean = Average of </t>
    </r>
    <r>
      <rPr>
        <i val="true"/>
        <sz val="12"/>
        <color rgb="FF000000"/>
        <rFont val="Calibri"/>
        <family val="2"/>
      </rPr>
      <t xml:space="preserve">RNase P </t>
    </r>
    <r>
      <rPr>
        <sz val="12"/>
        <color rgb="FF000000"/>
        <rFont val="Calibri"/>
        <family val="2"/>
      </rPr>
      <t xml:space="preserve">and</t>
    </r>
    <r>
      <rPr>
        <i val="true"/>
        <sz val="12"/>
        <color rgb="FF000000"/>
        <rFont val="Calibri"/>
        <family val="2"/>
      </rPr>
      <t xml:space="preserve"> ALB</t>
    </r>
    <r>
      <rPr>
        <sz val="12"/>
        <color rgb="FF000000"/>
        <rFont val="Calibri"/>
        <family val="2"/>
      </rPr>
      <t xml:space="preserve"> (Weighed average of the expression level of the two internal control genes)</t>
    </r>
  </si>
  <si>
    <r>
      <rPr>
        <vertAlign val="superscript"/>
        <sz val="12"/>
        <color rgb="FF000000"/>
        <rFont val="Calibri"/>
        <family val="2"/>
      </rPr>
      <t xml:space="preserve">b </t>
    </r>
    <r>
      <rPr>
        <sz val="12"/>
        <color rgb="FF000000"/>
        <rFont val="Calibri"/>
        <family val="2"/>
      </rPr>
      <t xml:space="preserve">dCt =Target - Housekeeping (Difference between the expression level of the Target gene and the two internal control genes)</t>
    </r>
  </si>
  <si>
    <r>
      <rPr>
        <vertAlign val="superscript"/>
        <sz val="12"/>
        <color rgb="FF000000"/>
        <rFont val="Calibri"/>
        <family val="2"/>
      </rPr>
      <t xml:space="preserve">c </t>
    </r>
    <r>
      <rPr>
        <sz val="12"/>
        <color rgb="FF000000"/>
        <rFont val="Calibri"/>
        <family val="2"/>
      </rPr>
      <t xml:space="preserve">Calibrator dCt (It is a known control sample  in each plate for the batch to batch variation and as a calibrator which is required in the ΔΔCt method)</t>
    </r>
  </si>
  <si>
    <r>
      <rPr>
        <vertAlign val="superscript"/>
        <sz val="12"/>
        <color rgb="FF000000"/>
        <rFont val="Calibri"/>
        <family val="2"/>
      </rPr>
      <t xml:space="preserve">d</t>
    </r>
    <r>
      <rPr>
        <sz val="12"/>
        <color rgb="FF000000"/>
        <rFont val="Calibri"/>
        <family val="2"/>
      </rPr>
      <t xml:space="preserve"> ddCt = Sample dCt - Calibrator dCt (Difference between the expression level of the Target gene and that of the known control)</t>
    </r>
  </si>
  <si>
    <r>
      <rPr>
        <vertAlign val="superscript"/>
        <sz val="12"/>
        <color rgb="FF000000"/>
        <rFont val="Calibri"/>
        <family val="2"/>
      </rPr>
      <t xml:space="preserve">e</t>
    </r>
    <r>
      <rPr>
        <sz val="12"/>
        <color rgb="FF000000"/>
        <rFont val="Calibri"/>
        <family val="2"/>
      </rPr>
      <t xml:space="preserve"> 2^-(∆∆Ct) = Fold gene expression (Doubling of the Target gene to obtain relative expression level of Target gene)</t>
    </r>
  </si>
  <si>
    <r>
      <rPr>
        <vertAlign val="superscript"/>
        <sz val="12"/>
        <color rgb="FF000000"/>
        <rFont val="Calibri"/>
        <family val="2"/>
      </rPr>
      <t xml:space="preserve">f</t>
    </r>
    <r>
      <rPr>
        <sz val="12"/>
        <color rgb="FF000000"/>
        <rFont val="Calibri"/>
        <family val="2"/>
      </rPr>
      <t xml:space="preserve">2*2∆∆Ct = Exact copy number (As there are two gene copies, the value has to be multiplied by two in order to obtained the exact copy number)</t>
    </r>
  </si>
  <si>
    <t xml:space="preserve">Note: Sample no 84 is a known control, which is used in each PCR reaction for batch to batch variation and as a calibrator for  ΔΔCt method for the calculation of gene copy number.</t>
  </si>
  <si>
    <r>
      <rPr>
        <b val="true"/>
        <sz val="12"/>
        <color rgb="FF000000"/>
        <rFont val="Calibri"/>
        <family val="2"/>
      </rPr>
      <t xml:space="preserve">Supplementary Table S2b. </t>
    </r>
    <r>
      <rPr>
        <sz val="12"/>
        <color rgb="FF000000"/>
        <rFont val="Calibri"/>
        <family val="2"/>
      </rPr>
      <t xml:space="preserve">Determination of copy numbers of esv2730987 in SCZ patients samples from Chinese population</t>
    </r>
  </si>
  <si>
    <t xml:space="preserve">P150</t>
  </si>
  <si>
    <t xml:space="preserve">P218</t>
  </si>
  <si>
    <t xml:space="preserve">P151</t>
  </si>
  <si>
    <t xml:space="preserve">P219b</t>
  </si>
  <si>
    <t xml:space="preserve">P201</t>
  </si>
  <si>
    <t xml:space="preserve">P220</t>
  </si>
  <si>
    <t xml:space="preserve">P203b</t>
  </si>
  <si>
    <t xml:space="preserve">P222</t>
  </si>
  <si>
    <t xml:space="preserve">P204b</t>
  </si>
  <si>
    <t xml:space="preserve">P223</t>
  </si>
  <si>
    <t xml:space="preserve">P205</t>
  </si>
  <si>
    <t xml:space="preserve">P228</t>
  </si>
  <si>
    <t xml:space="preserve">P206b</t>
  </si>
  <si>
    <t xml:space="preserve">P207b</t>
  </si>
  <si>
    <t xml:space="preserve">P233b</t>
  </si>
  <si>
    <t xml:space="preserve">P235</t>
  </si>
  <si>
    <t xml:space="preserve">P217</t>
  </si>
  <si>
    <t xml:space="preserve">P239</t>
  </si>
  <si>
    <t xml:space="preserve">P241</t>
  </si>
  <si>
    <t xml:space="preserve">P310</t>
  </si>
  <si>
    <t xml:space="preserve">P249</t>
  </si>
  <si>
    <t xml:space="preserve">P311</t>
  </si>
  <si>
    <t xml:space="preserve">P253</t>
  </si>
  <si>
    <t xml:space="preserve">P312</t>
  </si>
  <si>
    <t xml:space="preserve">P301b</t>
  </si>
  <si>
    <t xml:space="preserve">P313b</t>
  </si>
  <si>
    <t xml:space="preserve">P303</t>
  </si>
  <si>
    <t xml:space="preserve">P577b</t>
  </si>
  <si>
    <t xml:space="preserve">P304</t>
  </si>
  <si>
    <t xml:space="preserve">P578b</t>
  </si>
  <si>
    <t xml:space="preserve">P305</t>
  </si>
  <si>
    <t xml:space="preserve">P579</t>
  </si>
  <si>
    <t xml:space="preserve">P306b</t>
  </si>
  <si>
    <t xml:space="preserve">P580b</t>
  </si>
  <si>
    <t xml:space="preserve">P307</t>
  </si>
  <si>
    <t xml:space="preserve">P581b</t>
  </si>
  <si>
    <t xml:space="preserve">P308</t>
  </si>
  <si>
    <t xml:space="preserve">P402b</t>
  </si>
  <si>
    <t xml:space="preserve">P404</t>
  </si>
  <si>
    <t xml:space="preserve">P601</t>
  </si>
  <si>
    <t xml:space="preserve">P413</t>
  </si>
  <si>
    <t xml:space="preserve">P602</t>
  </si>
  <si>
    <t xml:space="preserve">P420b</t>
  </si>
  <si>
    <t xml:space="preserve">P603</t>
  </si>
  <si>
    <t xml:space="preserve">P423b</t>
  </si>
  <si>
    <t xml:space="preserve">P604b</t>
  </si>
  <si>
    <t xml:space="preserve">P426</t>
  </si>
  <si>
    <t xml:space="preserve">P605</t>
  </si>
  <si>
    <t xml:space="preserve">P430</t>
  </si>
  <si>
    <t xml:space="preserve">P608</t>
  </si>
  <si>
    <t xml:space="preserve">P431</t>
  </si>
  <si>
    <t xml:space="preserve">P609</t>
  </si>
  <si>
    <t xml:space="preserve">P439b</t>
  </si>
  <si>
    <t xml:space="preserve">P6110b</t>
  </si>
  <si>
    <t xml:space="preserve">P448</t>
  </si>
  <si>
    <t xml:space="preserve">P611</t>
  </si>
  <si>
    <t xml:space="preserve">P450</t>
  </si>
  <si>
    <t xml:space="preserve">P612b</t>
  </si>
  <si>
    <t xml:space="preserve">P645B</t>
  </si>
  <si>
    <t xml:space="preserve">P659</t>
  </si>
  <si>
    <t xml:space="preserve">P646</t>
  </si>
  <si>
    <t xml:space="preserve">P660</t>
  </si>
  <si>
    <t xml:space="preserve">P650b</t>
  </si>
  <si>
    <t xml:space="preserve">P665b</t>
  </si>
  <si>
    <t xml:space="preserve">P651</t>
  </si>
  <si>
    <t xml:space="preserve">P666</t>
  </si>
  <si>
    <t xml:space="preserve">P652</t>
  </si>
  <si>
    <t xml:space="preserve">P667</t>
  </si>
  <si>
    <t xml:space="preserve">P654</t>
  </si>
  <si>
    <t xml:space="preserve">P671b</t>
  </si>
  <si>
    <t xml:space="preserve">P655</t>
  </si>
  <si>
    <t xml:space="preserve">P672</t>
  </si>
  <si>
    <t xml:space="preserve">P656</t>
  </si>
  <si>
    <t xml:space="preserve">P675</t>
  </si>
  <si>
    <t xml:space="preserve">P657</t>
  </si>
  <si>
    <t xml:space="preserve">P676</t>
  </si>
  <si>
    <t xml:space="preserve">P658</t>
  </si>
  <si>
    <t xml:space="preserve">P678b</t>
  </si>
  <si>
    <t xml:space="preserve">P344</t>
  </si>
  <si>
    <t xml:space="preserve">P359</t>
  </si>
  <si>
    <t xml:space="preserve">P346b</t>
  </si>
  <si>
    <t xml:space="preserve">P360b</t>
  </si>
  <si>
    <t xml:space="preserve">P347</t>
  </si>
  <si>
    <t xml:space="preserve">P61</t>
  </si>
  <si>
    <t xml:space="preserve">P349</t>
  </si>
  <si>
    <t xml:space="preserve">P362b</t>
  </si>
  <si>
    <t xml:space="preserve">P350</t>
  </si>
  <si>
    <t xml:space="preserve">P363</t>
  </si>
  <si>
    <t xml:space="preserve">P351b</t>
  </si>
  <si>
    <t xml:space="preserve">P364b</t>
  </si>
  <si>
    <t xml:space="preserve">P355</t>
  </si>
  <si>
    <t xml:space="preserve">P501</t>
  </si>
  <si>
    <t xml:space="preserve">P356</t>
  </si>
  <si>
    <t xml:space="preserve">P502b</t>
  </si>
  <si>
    <t xml:space="preserve">P357</t>
  </si>
  <si>
    <t xml:space="preserve">P503</t>
  </si>
  <si>
    <t xml:space="preserve">P358b</t>
  </si>
  <si>
    <t xml:space="preserve">P504b</t>
  </si>
  <si>
    <t xml:space="preserve">P505</t>
  </si>
  <si>
    <t xml:space="preserve">P522</t>
  </si>
  <si>
    <t xml:space="preserve">P507</t>
  </si>
  <si>
    <t xml:space="preserve">P525b</t>
  </si>
  <si>
    <t xml:space="preserve">P508b</t>
  </si>
  <si>
    <t xml:space="preserve">P526</t>
  </si>
  <si>
    <t xml:space="preserve">P510b</t>
  </si>
  <si>
    <t xml:space="preserve">P527</t>
  </si>
  <si>
    <t xml:space="preserve">P514b</t>
  </si>
  <si>
    <t xml:space="preserve">P529</t>
  </si>
  <si>
    <t xml:space="preserve">P517b</t>
  </si>
  <si>
    <t xml:space="preserve">P530</t>
  </si>
  <si>
    <t xml:space="preserve">P518b</t>
  </si>
  <si>
    <t xml:space="preserve">P531</t>
  </si>
  <si>
    <t xml:space="preserve">P519</t>
  </si>
  <si>
    <t xml:space="preserve">P532b</t>
  </si>
  <si>
    <t xml:space="preserve">P520</t>
  </si>
  <si>
    <t xml:space="preserve">P533b</t>
  </si>
  <si>
    <t xml:space="preserve">P521b</t>
  </si>
  <si>
    <t xml:space="preserve">P534b</t>
  </si>
  <si>
    <t xml:space="preserve">P535</t>
  </si>
  <si>
    <t xml:space="preserve">P550</t>
  </si>
  <si>
    <t xml:space="preserve">P536</t>
  </si>
  <si>
    <t xml:space="preserve">P551</t>
  </si>
  <si>
    <t xml:space="preserve">P539</t>
  </si>
  <si>
    <t xml:space="preserve">P554</t>
  </si>
  <si>
    <t xml:space="preserve">P540b</t>
  </si>
  <si>
    <t xml:space="preserve">P555</t>
  </si>
  <si>
    <t xml:space="preserve">P541</t>
  </si>
  <si>
    <t xml:space="preserve">P557b</t>
  </si>
  <si>
    <t xml:space="preserve">P544</t>
  </si>
  <si>
    <t xml:space="preserve">P558b</t>
  </si>
  <si>
    <t xml:space="preserve">P545b</t>
  </si>
  <si>
    <t xml:space="preserve">P559</t>
  </si>
  <si>
    <t xml:space="preserve">P546</t>
  </si>
  <si>
    <t xml:space="preserve">P560</t>
  </si>
  <si>
    <t xml:space="preserve">P547</t>
  </si>
  <si>
    <t xml:space="preserve">P562</t>
  </si>
  <si>
    <t xml:space="preserve">P548</t>
  </si>
  <si>
    <t xml:space="preserve">P563</t>
  </si>
  <si>
    <t xml:space="preserve">P101</t>
  </si>
  <si>
    <t xml:space="preserve">P117</t>
  </si>
  <si>
    <t xml:space="preserve">P102b</t>
  </si>
  <si>
    <t xml:space="preserve">P123</t>
  </si>
  <si>
    <t xml:space="preserve">P103</t>
  </si>
  <si>
    <t xml:space="preserve">P125</t>
  </si>
  <si>
    <t xml:space="preserve">P104</t>
  </si>
  <si>
    <t xml:space="preserve">P126</t>
  </si>
  <si>
    <t xml:space="preserve">P105</t>
  </si>
  <si>
    <t xml:space="preserve">P129b</t>
  </si>
  <si>
    <t xml:space="preserve">P107</t>
  </si>
  <si>
    <t xml:space="preserve">P132</t>
  </si>
  <si>
    <t xml:space="preserve">P109</t>
  </si>
  <si>
    <t xml:space="preserve">P133</t>
  </si>
  <si>
    <t xml:space="preserve">P110</t>
  </si>
  <si>
    <t xml:space="preserve">P139b</t>
  </si>
  <si>
    <t xml:space="preserve">P111</t>
  </si>
  <si>
    <t xml:space="preserve">P141</t>
  </si>
  <si>
    <t xml:space="preserve">P113b</t>
  </si>
  <si>
    <t xml:space="preserve">P143</t>
  </si>
  <si>
    <t xml:space="preserve">P112</t>
  </si>
  <si>
    <t xml:space="preserve">P136</t>
  </si>
  <si>
    <t xml:space="preserve">P7109</t>
  </si>
  <si>
    <t xml:space="preserve">P140</t>
  </si>
  <si>
    <t xml:space="preserve">P7108</t>
  </si>
  <si>
    <t xml:space="preserve">P142</t>
  </si>
  <si>
    <t xml:space="preserve">P116b</t>
  </si>
  <si>
    <t xml:space="preserve">P144</t>
  </si>
  <si>
    <t xml:space="preserve">P121b</t>
  </si>
  <si>
    <t xml:space="preserve">P145b</t>
  </si>
  <si>
    <t xml:space="preserve">P124</t>
  </si>
  <si>
    <t xml:space="preserve">P147</t>
  </si>
  <si>
    <t xml:space="preserve">P131b</t>
  </si>
  <si>
    <t xml:space="preserve">P149</t>
  </si>
  <si>
    <t xml:space="preserve">P153</t>
  </si>
  <si>
    <t xml:space="preserve">P215</t>
  </si>
  <si>
    <t xml:space="preserve">P154b</t>
  </si>
  <si>
    <t xml:space="preserve">P216b</t>
  </si>
  <si>
    <t xml:space="preserve">P202</t>
  </si>
  <si>
    <t xml:space="preserve">P221</t>
  </si>
  <si>
    <t xml:space="preserve">P208b</t>
  </si>
  <si>
    <t xml:space="preserve">P224b</t>
  </si>
  <si>
    <t xml:space="preserve">P209</t>
  </si>
  <si>
    <t xml:space="preserve">P226</t>
  </si>
  <si>
    <t xml:space="preserve">P210</t>
  </si>
  <si>
    <t xml:space="preserve">P227</t>
  </si>
  <si>
    <t xml:space="preserve">P212b</t>
  </si>
  <si>
    <t xml:space="preserve">P229b</t>
  </si>
  <si>
    <t xml:space="preserve">P790b</t>
  </si>
  <si>
    <t xml:space="preserve">P784b</t>
  </si>
  <si>
    <t xml:space="preserve">P447</t>
  </si>
  <si>
    <t xml:space="preserve">P782b</t>
  </si>
  <si>
    <t xml:space="preserve">P456</t>
  </si>
  <si>
    <t xml:space="preserve">P781b</t>
  </si>
  <si>
    <t xml:space="preserve">P457b</t>
  </si>
  <si>
    <t xml:space="preserve">P708B</t>
  </si>
  <si>
    <t xml:space="preserve">P788</t>
  </si>
  <si>
    <t xml:space="preserve">P709</t>
  </si>
  <si>
    <t xml:space="preserve">P787b</t>
  </si>
  <si>
    <t xml:space="preserve">P710B</t>
  </si>
  <si>
    <t xml:space="preserve">P785</t>
  </si>
  <si>
    <t xml:space="preserve">P708Ab</t>
  </si>
  <si>
    <t xml:space="preserve">P716</t>
  </si>
  <si>
    <t xml:space="preserve">P309A</t>
  </si>
  <si>
    <t xml:space="preserve">P717</t>
  </si>
  <si>
    <t xml:space="preserve">P710A</t>
  </si>
  <si>
    <t xml:space="preserve">P718</t>
  </si>
  <si>
    <t xml:space="preserve">P711A</t>
  </si>
  <si>
    <t xml:space="preserve">P719b</t>
  </si>
  <si>
    <t xml:space="preserve">P713b</t>
  </si>
  <si>
    <t xml:space="preserve">P721</t>
  </si>
  <si>
    <t xml:space="preserve">P714</t>
  </si>
  <si>
    <t xml:space="preserve">P722</t>
  </si>
  <si>
    <t xml:space="preserve">P715</t>
  </si>
  <si>
    <t xml:space="preserve">P723</t>
  </si>
  <si>
    <t xml:space="preserve">P778</t>
  </si>
  <si>
    <t xml:space="preserve">P770</t>
  </si>
  <si>
    <t xml:space="preserve">P764b</t>
  </si>
  <si>
    <t xml:space="preserve">P771</t>
  </si>
  <si>
    <t xml:space="preserve">P765b</t>
  </si>
  <si>
    <t xml:space="preserve">P773b</t>
  </si>
  <si>
    <t xml:space="preserve">P766b</t>
  </si>
  <si>
    <t xml:space="preserve">P774</t>
  </si>
  <si>
    <t xml:space="preserve">P777</t>
  </si>
  <si>
    <t xml:space="preserve">P428r</t>
  </si>
  <si>
    <t xml:space="preserve">P768</t>
  </si>
  <si>
    <t xml:space="preserve">P711B</t>
  </si>
  <si>
    <t xml:space="preserve">P769</t>
  </si>
  <si>
    <t xml:space="preserve">P792r</t>
  </si>
  <si>
    <t xml:space="preserve">P230</t>
  </si>
  <si>
    <t xml:space="preserve">P242</t>
  </si>
  <si>
    <t xml:space="preserve">P232</t>
  </si>
  <si>
    <t xml:space="preserve">P243</t>
  </si>
  <si>
    <t xml:space="preserve">P234</t>
  </si>
  <si>
    <t xml:space="preserve">P246</t>
  </si>
  <si>
    <t xml:space="preserve">P236</t>
  </si>
  <si>
    <t xml:space="preserve">P250b</t>
  </si>
  <si>
    <t xml:space="preserve">P237b</t>
  </si>
  <si>
    <t xml:space="preserve">P256</t>
  </si>
  <si>
    <t xml:space="preserve">P238</t>
  </si>
  <si>
    <t xml:space="preserve">P257</t>
  </si>
  <si>
    <t xml:space="preserve">P240b</t>
  </si>
  <si>
    <t xml:space="preserve">P258b</t>
  </si>
  <si>
    <t xml:space="preserve">P798</t>
  </si>
  <si>
    <t xml:space="preserve">P428B</t>
  </si>
  <si>
    <t xml:space="preserve">P707</t>
  </si>
  <si>
    <t xml:space="preserve">P432b</t>
  </si>
  <si>
    <t xml:space="preserve">P407</t>
  </si>
  <si>
    <t xml:space="preserve">P433</t>
  </si>
  <si>
    <t xml:space="preserve">P415b</t>
  </si>
  <si>
    <t xml:space="preserve">P434</t>
  </si>
  <si>
    <t xml:space="preserve">P419</t>
  </si>
  <si>
    <t xml:space="preserve">P437</t>
  </si>
  <si>
    <t xml:space="preserve">P424</t>
  </si>
  <si>
    <t xml:space="preserve">P795</t>
  </si>
  <si>
    <t xml:space="preserve">P425</t>
  </si>
  <si>
    <t xml:space="preserve">P792B</t>
  </si>
  <si>
    <t xml:space="preserve">P742</t>
  </si>
  <si>
    <t xml:space="preserve">P754b</t>
  </si>
  <si>
    <t xml:space="preserve">P744</t>
  </si>
  <si>
    <t xml:space="preserve">P755b</t>
  </si>
  <si>
    <t xml:space="preserve">P756</t>
  </si>
  <si>
    <t xml:space="preserve">P780b</t>
  </si>
  <si>
    <t xml:space="preserve">P747</t>
  </si>
  <si>
    <t xml:space="preserve">P758b</t>
  </si>
  <si>
    <t xml:space="preserve">P748</t>
  </si>
  <si>
    <t xml:space="preserve">P775</t>
  </si>
  <si>
    <t xml:space="preserve">P749</t>
  </si>
  <si>
    <t xml:space="preserve">P760b</t>
  </si>
  <si>
    <t xml:space="preserve">P753</t>
  </si>
  <si>
    <t xml:space="preserve">P761</t>
  </si>
  <si>
    <t xml:space="preserve">P724</t>
  </si>
  <si>
    <t xml:space="preserve">P735</t>
  </si>
  <si>
    <t xml:space="preserve">P725</t>
  </si>
  <si>
    <t xml:space="preserve">P736</t>
  </si>
  <si>
    <t xml:space="preserve">P726</t>
  </si>
  <si>
    <t xml:space="preserve">P737</t>
  </si>
  <si>
    <t xml:space="preserve">P727</t>
  </si>
  <si>
    <t xml:space="preserve">P738</t>
  </si>
  <si>
    <t xml:space="preserve">P732</t>
  </si>
  <si>
    <t xml:space="preserve">P739</t>
  </si>
  <si>
    <t xml:space="preserve">P733b</t>
  </si>
  <si>
    <t xml:space="preserve">P740</t>
  </si>
  <si>
    <t xml:space="preserve">P734b</t>
  </si>
  <si>
    <t xml:space="preserve">P741</t>
  </si>
  <si>
    <r>
      <rPr>
        <b val="true"/>
        <sz val="12"/>
        <color rgb="FF000000"/>
        <rFont val="Calibri"/>
        <family val="2"/>
      </rPr>
      <t xml:space="preserve">Supplementary Table S2c. </t>
    </r>
    <r>
      <rPr>
        <sz val="12"/>
        <color rgb="FF000000"/>
        <rFont val="Calibri"/>
        <family val="2"/>
      </rPr>
      <t xml:space="preserve">Determination of copy numbers of nsv1177513 in control samples from Chinese population</t>
    </r>
  </si>
  <si>
    <r>
      <rPr>
        <b val="true"/>
        <sz val="12"/>
        <color rgb="FF000000"/>
        <rFont val="Calibri"/>
        <family val="2"/>
      </rPr>
      <t xml:space="preserve">Supplementary Table S2d. </t>
    </r>
    <r>
      <rPr>
        <sz val="12"/>
        <color rgb="FF000000"/>
        <rFont val="Calibri"/>
        <family val="2"/>
      </rPr>
      <t xml:space="preserve">Determination of copy numbers of nsv1177513 in SCZ patients samples from Chinese population</t>
    </r>
  </si>
  <si>
    <r>
      <rPr>
        <b val="true"/>
        <sz val="12"/>
        <color rgb="FF000000"/>
        <rFont val="Calibri"/>
        <family val="2"/>
      </rPr>
      <t xml:space="preserve">Supplementary Table S2e. </t>
    </r>
    <r>
      <rPr>
        <sz val="12"/>
        <color rgb="FF000000"/>
        <rFont val="Calibri"/>
        <family val="2"/>
      </rPr>
      <t xml:space="preserve">Determination of copy numbers of esv2730987 in control samples from German population</t>
    </r>
  </si>
  <si>
    <t xml:space="preserve">CBSK68</t>
  </si>
  <si>
    <t xml:space="preserve">C69</t>
  </si>
  <si>
    <t xml:space="preserve">C70</t>
  </si>
  <si>
    <t xml:space="preserve">C165</t>
  </si>
  <si>
    <t xml:space="preserve">C73</t>
  </si>
  <si>
    <t xml:space="preserve">C167</t>
  </si>
  <si>
    <t xml:space="preserve">C76</t>
  </si>
  <si>
    <t xml:space="preserve">C186</t>
  </si>
  <si>
    <t xml:space="preserve">C77</t>
  </si>
  <si>
    <t xml:space="preserve">C187</t>
  </si>
  <si>
    <t xml:space="preserve">C80</t>
  </si>
  <si>
    <t xml:space="preserve">C194</t>
  </si>
  <si>
    <t xml:space="preserve">CBSK195</t>
  </si>
  <si>
    <t xml:space="preserve">C99005</t>
  </si>
  <si>
    <t xml:space="preserve">C197</t>
  </si>
  <si>
    <t xml:space="preserve">C99006</t>
  </si>
  <si>
    <t xml:space="preserve">C198</t>
  </si>
  <si>
    <t xml:space="preserve">C99070</t>
  </si>
  <si>
    <t xml:space="preserve">C199</t>
  </si>
  <si>
    <t xml:space="preserve">C99011</t>
  </si>
  <si>
    <t xml:space="preserve">C99001</t>
  </si>
  <si>
    <t xml:space="preserve">C99016</t>
  </si>
  <si>
    <t xml:space="preserve">C99003</t>
  </si>
  <si>
    <t xml:space="preserve">C99017</t>
  </si>
  <si>
    <t xml:space="preserve">C99004</t>
  </si>
  <si>
    <t xml:space="preserve">C99018</t>
  </si>
  <si>
    <t xml:space="preserve">C99019</t>
  </si>
  <si>
    <t xml:space="preserve">C99031b</t>
  </si>
  <si>
    <t xml:space="preserve">C99027</t>
  </si>
  <si>
    <t xml:space="preserve">C99023</t>
  </si>
  <si>
    <t xml:space="preserve">C99020</t>
  </si>
  <si>
    <t xml:space="preserve">C99024b</t>
  </si>
  <si>
    <t xml:space="preserve">C99028b</t>
  </si>
  <si>
    <t xml:space="preserve">C99025</t>
  </si>
  <si>
    <t xml:space="preserve">C99021b</t>
  </si>
  <si>
    <t xml:space="preserve">C99034</t>
  </si>
  <si>
    <t xml:space="preserve">C99029b</t>
  </si>
  <si>
    <t xml:space="preserve">C99033</t>
  </si>
  <si>
    <t xml:space="preserve">C99022b</t>
  </si>
  <si>
    <t xml:space="preserve">C99036</t>
  </si>
  <si>
    <t xml:space="preserve">C99039</t>
  </si>
  <si>
    <t xml:space="preserve">C99055b</t>
  </si>
  <si>
    <t xml:space="preserve">C99044b</t>
  </si>
  <si>
    <t xml:space="preserve">C99056b</t>
  </si>
  <si>
    <t xml:space="preserve">C99049b</t>
  </si>
  <si>
    <t xml:space="preserve">C99058b</t>
  </si>
  <si>
    <t xml:space="preserve">C99046</t>
  </si>
  <si>
    <t xml:space="preserve">C99057b</t>
  </si>
  <si>
    <t xml:space="preserve">C99037</t>
  </si>
  <si>
    <t xml:space="preserve">C99047b</t>
  </si>
  <si>
    <t xml:space="preserve">C99038b</t>
  </si>
  <si>
    <t xml:space="preserve">C99051b</t>
  </si>
  <si>
    <t xml:space="preserve">C99041</t>
  </si>
  <si>
    <t xml:space="preserve">C99053b</t>
  </si>
  <si>
    <t xml:space="preserve">GMCBSK01</t>
  </si>
  <si>
    <t xml:space="preserve">CBSK19b</t>
  </si>
  <si>
    <t xml:space="preserve">CBSK011</t>
  </si>
  <si>
    <t xml:space="preserve">CBSK06b</t>
  </si>
  <si>
    <t xml:space="preserve">CBSK03</t>
  </si>
  <si>
    <t xml:space="preserve">CBSK20</t>
  </si>
  <si>
    <t xml:space="preserve">CBSJK16</t>
  </si>
  <si>
    <t xml:space="preserve">CBSK07</t>
  </si>
  <si>
    <t xml:space="preserve">CBSK04b</t>
  </si>
  <si>
    <t xml:space="preserve">CBSK21</t>
  </si>
  <si>
    <t xml:space="preserve">CBSK18</t>
  </si>
  <si>
    <t xml:space="preserve">CBSK09</t>
  </si>
  <si>
    <t xml:space="preserve">CBSK05b</t>
  </si>
  <si>
    <t xml:space="preserve">CBSK22b</t>
  </si>
  <si>
    <t xml:space="preserve">GMCBSK23b</t>
  </si>
  <si>
    <t xml:space="preserve">CBSK39</t>
  </si>
  <si>
    <t xml:space="preserve">CBSK36b</t>
  </si>
  <si>
    <t xml:space="preserve">CBSK29b</t>
  </si>
  <si>
    <t xml:space="preserve">CBSK24</t>
  </si>
  <si>
    <t xml:space="preserve">CBSK46</t>
  </si>
  <si>
    <t xml:space="preserve">CBSK37</t>
  </si>
  <si>
    <t xml:space="preserve">CBSK31</t>
  </si>
  <si>
    <t xml:space="preserve">CBSK27</t>
  </si>
  <si>
    <t xml:space="preserve">CBSK44</t>
  </si>
  <si>
    <t xml:space="preserve">CBSK38</t>
  </si>
  <si>
    <t xml:space="preserve">CBSK34b</t>
  </si>
  <si>
    <t xml:space="preserve">CBSK28</t>
  </si>
  <si>
    <t xml:space="preserve">CBSK41</t>
  </si>
  <si>
    <t xml:space="preserve">GMCBSK47</t>
  </si>
  <si>
    <t xml:space="preserve">BSKC66</t>
  </si>
  <si>
    <t xml:space="preserve">BSKC48</t>
  </si>
  <si>
    <t xml:space="preserve">BSKC67b</t>
  </si>
  <si>
    <t xml:space="preserve">BSKC49</t>
  </si>
  <si>
    <t xml:space="preserve">BSKC68</t>
  </si>
  <si>
    <t xml:space="preserve">BSKC51b</t>
  </si>
  <si>
    <t xml:space="preserve">BSKC99059b</t>
  </si>
  <si>
    <t xml:space="preserve">BSKC53b</t>
  </si>
  <si>
    <t xml:space="preserve">BSKC99060</t>
  </si>
  <si>
    <t xml:space="preserve">BSKC54</t>
  </si>
  <si>
    <t xml:space="preserve">BSKC99065</t>
  </si>
  <si>
    <t xml:space="preserve">BSKC55</t>
  </si>
  <si>
    <t xml:space="preserve">BSKC99066b</t>
  </si>
  <si>
    <t xml:space="preserve">BSKC56b</t>
  </si>
  <si>
    <t xml:space="preserve">BSKC99067</t>
  </si>
  <si>
    <t xml:space="preserve">BSKC57</t>
  </si>
  <si>
    <t xml:space="preserve">BSKC99068</t>
  </si>
  <si>
    <t xml:space="preserve">BSKC58</t>
  </si>
  <si>
    <t xml:space="preserve">BSKC99069</t>
  </si>
  <si>
    <t xml:space="preserve">BSKC59</t>
  </si>
  <si>
    <t xml:space="preserve">BSKC1144</t>
  </si>
  <si>
    <t xml:space="preserve">BSKC60</t>
  </si>
  <si>
    <t xml:space="preserve">BSKC1298</t>
  </si>
  <si>
    <t xml:space="preserve">BSKC63</t>
  </si>
  <si>
    <t xml:space="preserve">BSKC1271</t>
  </si>
  <si>
    <t xml:space="preserve">BSKC65</t>
  </si>
  <si>
    <t xml:space="preserve">BSKC1255</t>
  </si>
  <si>
    <t xml:space="preserve">CBSK35b</t>
  </si>
  <si>
    <t xml:space="preserve">CBSK43b</t>
  </si>
  <si>
    <t xml:space="preserve">CBSK50</t>
  </si>
  <si>
    <t xml:space="preserve">CBSK64b</t>
  </si>
  <si>
    <t xml:space="preserve">CBSK32</t>
  </si>
  <si>
    <t xml:space="preserve">CBSK42</t>
  </si>
  <si>
    <t xml:space="preserve">CBSK48</t>
  </si>
  <si>
    <t xml:space="preserve">CBSK54</t>
  </si>
  <si>
    <t xml:space="preserve">CBSK30</t>
  </si>
  <si>
    <t xml:space="preserve">CBSK40</t>
  </si>
  <si>
    <t xml:space="preserve">CBSK45b</t>
  </si>
  <si>
    <t xml:space="preserve">CBSK52</t>
  </si>
  <si>
    <t xml:space="preserve">CBSK26</t>
  </si>
  <si>
    <t xml:space="preserve">CBSK166</t>
  </si>
  <si>
    <t xml:space="preserve">CBSK178</t>
  </si>
  <si>
    <t xml:space="preserve">CBSK78</t>
  </si>
  <si>
    <t xml:space="preserve">C175b</t>
  </si>
  <si>
    <t xml:space="preserve">CBSK75</t>
  </si>
  <si>
    <t xml:space="preserve">C174b</t>
  </si>
  <si>
    <t xml:space="preserve">CBSK190b</t>
  </si>
  <si>
    <t xml:space="preserve">C173</t>
  </si>
  <si>
    <t xml:space="preserve">CBSK183</t>
  </si>
  <si>
    <t xml:space="preserve">C170b</t>
  </si>
  <si>
    <t xml:space="preserve">CBSK181</t>
  </si>
  <si>
    <t xml:space="preserve">C200</t>
  </si>
  <si>
    <t xml:space="preserve">CBSK186</t>
  </si>
  <si>
    <t xml:space="preserve">C72b</t>
  </si>
  <si>
    <t xml:space="preserve">CBSK179b</t>
  </si>
  <si>
    <t xml:space="preserve">C99170</t>
  </si>
  <si>
    <t xml:space="preserve">C99151b</t>
  </si>
  <si>
    <t xml:space="preserve">C99172b</t>
  </si>
  <si>
    <t xml:space="preserve">CBSK71</t>
  </si>
  <si>
    <t xml:space="preserve">C99161b</t>
  </si>
  <si>
    <t xml:space="preserve">C99122b</t>
  </si>
  <si>
    <t xml:space="preserve">C99166</t>
  </si>
  <si>
    <t xml:space="preserve">C99125</t>
  </si>
  <si>
    <t xml:space="preserve">C99168</t>
  </si>
  <si>
    <t xml:space="preserve">C99127b</t>
  </si>
  <si>
    <t xml:space="preserve">C99169</t>
  </si>
  <si>
    <t xml:space="preserve">C99129</t>
  </si>
  <si>
    <t xml:space="preserve">C99074</t>
  </si>
  <si>
    <t xml:space="preserve">C99007</t>
  </si>
  <si>
    <t xml:space="preserve">C99131b</t>
  </si>
  <si>
    <t xml:space="preserve">C99113</t>
  </si>
  <si>
    <t xml:space="preserve">C99134</t>
  </si>
  <si>
    <t xml:space="preserve">C99119b</t>
  </si>
  <si>
    <t xml:space="preserve">C99141</t>
  </si>
  <si>
    <t xml:space="preserve">C99121</t>
  </si>
  <si>
    <t xml:space="preserve">C99149</t>
  </si>
  <si>
    <t xml:space="preserve">C99071</t>
  </si>
  <si>
    <t xml:space="preserve">C99090</t>
  </si>
  <si>
    <t xml:space="preserve">C99072</t>
  </si>
  <si>
    <t xml:space="preserve">C99096</t>
  </si>
  <si>
    <t xml:space="preserve">C99117</t>
  </si>
  <si>
    <t xml:space="preserve">C99101b</t>
  </si>
  <si>
    <t xml:space="preserve">C99078b</t>
  </si>
  <si>
    <t xml:space="preserve">CBSK15</t>
  </si>
  <si>
    <t xml:space="preserve">C99079b</t>
  </si>
  <si>
    <t xml:space="preserve">CBSK14</t>
  </si>
  <si>
    <t xml:space="preserve">C99081b</t>
  </si>
  <si>
    <t xml:space="preserve">CBSK13</t>
  </si>
  <si>
    <t xml:space="preserve">C99082</t>
  </si>
  <si>
    <t xml:space="preserve">CBSK12b</t>
  </si>
  <si>
    <t xml:space="preserve">C99042</t>
  </si>
  <si>
    <t xml:space="preserve">CBSK10b</t>
  </si>
  <si>
    <t xml:space="preserve">C99048b</t>
  </si>
  <si>
    <t xml:space="preserve">CBSK8</t>
  </si>
  <si>
    <t xml:space="preserve">C99050b</t>
  </si>
  <si>
    <t xml:space="preserve">CBSK2</t>
  </si>
  <si>
    <t xml:space="preserve">C99043</t>
  </si>
  <si>
    <t xml:space="preserve">CBSK62b</t>
  </si>
  <si>
    <t xml:space="preserve">CBSK02</t>
  </si>
  <si>
    <t xml:space="preserve">CBSK61</t>
  </si>
  <si>
    <t xml:space="preserve">CBSK175</t>
  </si>
  <si>
    <t xml:space="preserve">CBSK72</t>
  </si>
  <si>
    <t xml:space="preserve">CBSK180</t>
  </si>
  <si>
    <t xml:space="preserve">CBSK200</t>
  </si>
  <si>
    <t xml:space="preserve">CBSK170</t>
  </si>
  <si>
    <t xml:space="preserve">CBSK173</t>
  </si>
  <si>
    <t xml:space="preserve">CBSK174</t>
  </si>
  <si>
    <t xml:space="preserve">C99052</t>
  </si>
  <si>
    <t xml:space="preserve">C99014</t>
  </si>
  <si>
    <t xml:space="preserve">C99054</t>
  </si>
  <si>
    <t xml:space="preserve">C99013</t>
  </si>
  <si>
    <t xml:space="preserve">C99061</t>
  </si>
  <si>
    <t xml:space="preserve">C99002</t>
  </si>
  <si>
    <t xml:space="preserve">C99063</t>
  </si>
  <si>
    <t xml:space="preserve">C99062</t>
  </si>
  <si>
    <t xml:space="preserve">C99064</t>
  </si>
  <si>
    <t xml:space="preserve">C99035</t>
  </si>
  <si>
    <t xml:space="preserve">C99130</t>
  </si>
  <si>
    <t xml:space="preserve">C99040</t>
  </si>
  <si>
    <t xml:space="preserve">C99032b</t>
  </si>
  <si>
    <t xml:space="preserve">C99030</t>
  </si>
  <si>
    <t xml:space="preserve">C99026b</t>
  </si>
  <si>
    <r>
      <rPr>
        <b val="true"/>
        <sz val="12"/>
        <color rgb="FF000000"/>
        <rFont val="Calibri"/>
        <family val="2"/>
      </rPr>
      <t xml:space="preserve">Supplementary Table S2f. </t>
    </r>
    <r>
      <rPr>
        <sz val="12"/>
        <color rgb="FF000000"/>
        <rFont val="Calibri"/>
        <family val="2"/>
      </rPr>
      <t xml:space="preserve">Determination of copy numbers of esv2730987 in SCZ patients samples from German population</t>
    </r>
  </si>
  <si>
    <t xml:space="preserve">P517</t>
  </si>
  <si>
    <t xml:space="preserve">P389B</t>
  </si>
  <si>
    <t xml:space="preserve">P289b</t>
  </si>
  <si>
    <t xml:space="preserve">P443</t>
  </si>
  <si>
    <t xml:space="preserve">P305b</t>
  </si>
  <si>
    <t xml:space="preserve">P454</t>
  </si>
  <si>
    <t xml:space="preserve">P488b</t>
  </si>
  <si>
    <t xml:space="preserve">P937</t>
  </si>
  <si>
    <t xml:space="preserve">P531b</t>
  </si>
  <si>
    <t xml:space="preserve">P384</t>
  </si>
  <si>
    <t xml:space="preserve">P564</t>
  </si>
  <si>
    <t xml:space="preserve">P650</t>
  </si>
  <si>
    <t xml:space="preserve">P1178b</t>
  </si>
  <si>
    <t xml:space="preserve">P698</t>
  </si>
  <si>
    <t xml:space="preserve">P1267</t>
  </si>
  <si>
    <t xml:space="preserve">P1333</t>
  </si>
  <si>
    <t xml:space="preserve">P1357</t>
  </si>
  <si>
    <t xml:space="preserve">P1008</t>
  </si>
  <si>
    <t xml:space="preserve">P1364b</t>
  </si>
  <si>
    <t xml:space="preserve">P1113b</t>
  </si>
  <si>
    <t xml:space="preserve">P1426</t>
  </si>
  <si>
    <t xml:space="preserve">P1164b</t>
  </si>
  <si>
    <t xml:space="preserve">P1478</t>
  </si>
  <si>
    <t xml:space="preserve">P2258</t>
  </si>
  <si>
    <t xml:space="preserve">P2302b</t>
  </si>
  <si>
    <t xml:space="preserve">P2186b</t>
  </si>
  <si>
    <t xml:space="preserve">P2240b</t>
  </si>
  <si>
    <t xml:space="preserve">P2269</t>
  </si>
  <si>
    <t xml:space="preserve">P2253b</t>
  </si>
  <si>
    <t xml:space="preserve">P2208</t>
  </si>
  <si>
    <t xml:space="preserve">P3169b</t>
  </si>
  <si>
    <t xml:space="preserve">P2304</t>
  </si>
  <si>
    <t xml:space="preserve">P2236</t>
  </si>
  <si>
    <t xml:space="preserve">P2227</t>
  </si>
  <si>
    <t xml:space="preserve">P389Ab</t>
  </si>
  <si>
    <t xml:space="preserve">P2336</t>
  </si>
  <si>
    <t xml:space="preserve">P1255</t>
  </si>
  <si>
    <t xml:space="preserve">P1485b</t>
  </si>
  <si>
    <t xml:space="preserve">P2043</t>
  </si>
  <si>
    <t xml:space="preserve">P1558b</t>
  </si>
  <si>
    <t xml:space="preserve">P2056b</t>
  </si>
  <si>
    <t xml:space="preserve">P1579b</t>
  </si>
  <si>
    <t xml:space="preserve">P2060b</t>
  </si>
  <si>
    <t xml:space="preserve">P1599b</t>
  </si>
  <si>
    <t xml:space="preserve">P2110b</t>
  </si>
  <si>
    <t xml:space="preserve">P1604b</t>
  </si>
  <si>
    <t xml:space="preserve">P2111b</t>
  </si>
  <si>
    <t xml:space="preserve">P1625</t>
  </si>
  <si>
    <t xml:space="preserve">P2155</t>
  </si>
  <si>
    <t xml:space="preserve">P2031b</t>
  </si>
  <si>
    <t xml:space="preserve">P2156b</t>
  </si>
  <si>
    <t xml:space="preserve">P314</t>
  </si>
  <si>
    <t xml:space="preserve">P748b</t>
  </si>
  <si>
    <t xml:space="preserve">P673b</t>
  </si>
  <si>
    <t xml:space="preserve">P377</t>
  </si>
  <si>
    <t xml:space="preserve">P318b</t>
  </si>
  <si>
    <t xml:space="preserve">P740b</t>
  </si>
  <si>
    <t xml:space="preserve">P573b</t>
  </si>
  <si>
    <t xml:space="preserve">P376b</t>
  </si>
  <si>
    <t xml:space="preserve">P793b</t>
  </si>
  <si>
    <t xml:space="preserve">P696</t>
  </si>
  <si>
    <t xml:space="preserve">P643b</t>
  </si>
  <si>
    <t xml:space="preserve">P482</t>
  </si>
  <si>
    <t xml:space="preserve">794b</t>
  </si>
  <si>
    <t xml:space="preserve">P814</t>
  </si>
  <si>
    <t xml:space="preserve">P1399b</t>
  </si>
  <si>
    <t xml:space="preserve">P1341</t>
  </si>
  <si>
    <t xml:space="preserve">P1036</t>
  </si>
  <si>
    <t xml:space="preserve">P933</t>
  </si>
  <si>
    <t xml:space="preserve">P1505b</t>
  </si>
  <si>
    <t xml:space="preserve">P1339</t>
  </si>
  <si>
    <t xml:space="preserve">P1317</t>
  </si>
  <si>
    <t xml:space="preserve">P823</t>
  </si>
  <si>
    <t xml:space="preserve">P1141b</t>
  </si>
  <si>
    <t xml:space="preserve">P1489</t>
  </si>
  <si>
    <t xml:space="preserve">P1218</t>
  </si>
  <si>
    <t xml:space="preserve">P925</t>
  </si>
  <si>
    <t xml:space="preserve">P1185b</t>
  </si>
  <si>
    <t xml:space="preserve">2916b</t>
  </si>
  <si>
    <t xml:space="preserve">3142b</t>
  </si>
  <si>
    <t xml:space="preserve">2143b</t>
  </si>
  <si>
    <t xml:space="preserve">2889b</t>
  </si>
  <si>
    <t xml:space="preserve">2142Pb</t>
  </si>
  <si>
    <t xml:space="preserve">2125b</t>
  </si>
  <si>
    <t xml:space="preserve">084b</t>
  </si>
  <si>
    <t xml:space="preserve">3101b</t>
  </si>
  <si>
    <t xml:space="preserve">3056b</t>
  </si>
  <si>
    <t xml:space="preserve">P2294A</t>
  </si>
  <si>
    <t xml:space="preserve">P2424A</t>
  </si>
  <si>
    <t xml:space="preserve">P2536A</t>
  </si>
  <si>
    <t xml:space="preserve">P2631A</t>
  </si>
  <si>
    <t xml:space="preserve">P448A</t>
  </si>
  <si>
    <t xml:space="preserve">P2411A</t>
  </si>
  <si>
    <t xml:space="preserve">P489b</t>
  </si>
  <si>
    <t xml:space="preserve">P2629A</t>
  </si>
  <si>
    <t xml:space="preserve">P293A</t>
  </si>
  <si>
    <t xml:space="preserve">P2408A</t>
  </si>
  <si>
    <t xml:space="preserve">P2477A</t>
  </si>
  <si>
    <t xml:space="preserve">P2067b</t>
  </si>
  <si>
    <t xml:space="preserve">P2635A</t>
  </si>
  <si>
    <t xml:space="preserve">P2393A</t>
  </si>
  <si>
    <t xml:space="preserve">P720</t>
  </si>
  <si>
    <t xml:space="preserve">P1127b</t>
  </si>
  <si>
    <t xml:space="preserve">P1123</t>
  </si>
  <si>
    <t xml:space="preserve">P380</t>
  </si>
  <si>
    <t xml:space="preserve">P887</t>
  </si>
  <si>
    <t xml:space="preserve">P473b</t>
  </si>
  <si>
    <t xml:space="preserve">P879b</t>
  </si>
  <si>
    <t xml:space="preserve">P792</t>
  </si>
  <si>
    <t xml:space="preserve">P845b</t>
  </si>
  <si>
    <t xml:space="preserve">P1583</t>
  </si>
  <si>
    <t xml:space="preserve">P806</t>
  </si>
  <si>
    <t xml:space="preserve">P354</t>
  </si>
  <si>
    <t xml:space="preserve">P759</t>
  </si>
  <si>
    <t xml:space="preserve">P2246</t>
  </si>
  <si>
    <t xml:space="preserve">P313</t>
  </si>
  <si>
    <t xml:space="preserve">P946</t>
  </si>
  <si>
    <t xml:space="preserve">P341b</t>
  </si>
  <si>
    <t xml:space="preserve">P238b</t>
  </si>
  <si>
    <t xml:space="preserve">P436</t>
  </si>
  <si>
    <t xml:space="preserve">P699</t>
  </si>
  <si>
    <t xml:space="preserve">P566</t>
  </si>
  <si>
    <t xml:space="preserve">P938b</t>
  </si>
  <si>
    <t xml:space="preserve">P2536B</t>
  </si>
  <si>
    <t xml:space="preserve">P965b</t>
  </si>
  <si>
    <t xml:space="preserve">P1000</t>
  </si>
  <si>
    <t xml:space="preserve">P1286b</t>
  </si>
  <si>
    <t xml:space="preserve">P2293b</t>
  </si>
  <si>
    <t xml:space="preserve">P2294B</t>
  </si>
  <si>
    <t xml:space="preserve">P2489A</t>
  </si>
  <si>
    <t xml:space="preserve">P448B</t>
  </si>
  <si>
    <t xml:space="preserve">P2477B</t>
  </si>
  <si>
    <t xml:space="preserve">P2239b</t>
  </si>
  <si>
    <t xml:space="preserve">P2424B</t>
  </si>
  <si>
    <t xml:space="preserve">P293B</t>
  </si>
  <si>
    <t xml:space="preserve">P2411B</t>
  </si>
  <si>
    <t xml:space="preserve">P338</t>
  </si>
  <si>
    <t xml:space="preserve">P2408B</t>
  </si>
  <si>
    <t xml:space="preserve">P2173b</t>
  </si>
  <si>
    <t xml:space="preserve">P2077b</t>
  </si>
  <si>
    <t xml:space="preserve">P441b</t>
  </si>
  <si>
    <t xml:space="preserve">P2034</t>
  </si>
  <si>
    <t xml:space="preserve">P451</t>
  </si>
  <si>
    <t xml:space="preserve">P1609</t>
  </si>
  <si>
    <t xml:space="preserve">P628b</t>
  </si>
  <si>
    <t xml:space="preserve">P859b</t>
  </si>
  <si>
    <t xml:space="preserve">P1294</t>
  </si>
  <si>
    <t xml:space="preserve">P1079b</t>
  </si>
  <si>
    <t xml:space="preserve">P1319</t>
  </si>
  <si>
    <t xml:space="preserve">P857b</t>
  </si>
  <si>
    <t xml:space="preserve">P1652</t>
  </si>
  <si>
    <t xml:space="preserve">P2489B</t>
  </si>
  <si>
    <t xml:space="preserve">P2087</t>
  </si>
  <si>
    <t xml:space="preserve">P435</t>
  </si>
  <si>
    <t xml:space="preserve">P2635B</t>
  </si>
  <si>
    <t xml:space="preserve">P6491</t>
  </si>
  <si>
    <t xml:space="preserve">P2631B</t>
  </si>
  <si>
    <t xml:space="preserve">P2852</t>
  </si>
  <si>
    <t xml:space="preserve">P2629B</t>
  </si>
  <si>
    <t xml:space="preserve">P2833</t>
  </si>
  <si>
    <t xml:space="preserve">P2067</t>
  </si>
  <si>
    <t xml:space="preserve">P2393B</t>
  </si>
  <si>
    <t xml:space="preserve">P1284b</t>
  </si>
  <si>
    <t xml:space="preserve">P1204</t>
  </si>
  <si>
    <t xml:space="preserve">P1132</t>
  </si>
  <si>
    <t xml:space="preserve">3258b</t>
  </si>
  <si>
    <t xml:space="preserve">2303b</t>
  </si>
  <si>
    <t xml:space="preserve">2446b</t>
  </si>
  <si>
    <t xml:space="preserve">2890b</t>
  </si>
  <si>
    <t xml:space="preserve">2479b</t>
  </si>
  <si>
    <t xml:space="preserve">2904b</t>
  </si>
  <si>
    <t xml:space="preserve">2858b</t>
  </si>
  <si>
    <r>
      <rPr>
        <b val="true"/>
        <sz val="12"/>
        <color rgb="FF000000"/>
        <rFont val="Calibri"/>
        <family val="2"/>
      </rPr>
      <t xml:space="preserve">Supplementary Table S2g. </t>
    </r>
    <r>
      <rPr>
        <sz val="12"/>
        <color rgb="FF000000"/>
        <rFont val="Calibri"/>
        <family val="2"/>
      </rPr>
      <t xml:space="preserve">Determination of copy numbers of nsv1177513 in control samples from German population</t>
    </r>
  </si>
  <si>
    <r>
      <rPr>
        <b val="true"/>
        <sz val="12"/>
        <color rgb="FF000000"/>
        <rFont val="Calibri"/>
        <family val="2"/>
      </rPr>
      <t xml:space="preserve">Supplementary Table S2h. </t>
    </r>
    <r>
      <rPr>
        <sz val="12"/>
        <color rgb="FF000000"/>
        <rFont val="Calibri"/>
        <family val="2"/>
      </rPr>
      <t xml:space="preserve">Determination of copy numbers of nsv1177513 in SCZ patients samples from German population</t>
    </r>
  </si>
  <si>
    <r>
      <rPr>
        <b val="true"/>
        <sz val="12"/>
        <color rgb="FF000000"/>
        <rFont val="Calibri"/>
        <family val="2"/>
      </rPr>
      <t xml:space="preserve">Supplementary Table S2i. </t>
    </r>
    <r>
      <rPr>
        <sz val="12"/>
        <color rgb="FF000000"/>
        <rFont val="Calibri"/>
        <family val="2"/>
      </rPr>
      <t xml:space="preserve">Determination of copy numbers of esv2730987 in female control samples from Chinese population</t>
    </r>
  </si>
  <si>
    <t xml:space="preserve">FC101b</t>
  </si>
  <si>
    <t xml:space="preserve">FC108b</t>
  </si>
  <si>
    <t xml:space="preserve">FC102b</t>
  </si>
  <si>
    <t xml:space="preserve">FC109</t>
  </si>
  <si>
    <t xml:space="preserve">FC103</t>
  </si>
  <si>
    <t xml:space="preserve">FC110b</t>
  </si>
  <si>
    <t xml:space="preserve">FC104b</t>
  </si>
  <si>
    <t xml:space="preserve">FC111b</t>
  </si>
  <si>
    <t xml:space="preserve">FC105</t>
  </si>
  <si>
    <t xml:space="preserve">FC112</t>
  </si>
  <si>
    <t xml:space="preserve">FC106</t>
  </si>
  <si>
    <t xml:space="preserve">FC113b</t>
  </si>
  <si>
    <t xml:space="preserve">FC107</t>
  </si>
  <si>
    <t xml:space="preserve">FC114</t>
  </si>
  <si>
    <t xml:space="preserve">FC129</t>
  </si>
  <si>
    <t xml:space="preserve">FC136</t>
  </si>
  <si>
    <t xml:space="preserve">FC130</t>
  </si>
  <si>
    <t xml:space="preserve">FC137</t>
  </si>
  <si>
    <t xml:space="preserve">FC131</t>
  </si>
  <si>
    <t xml:space="preserve">FC138</t>
  </si>
  <si>
    <t xml:space="preserve">FC132</t>
  </si>
  <si>
    <t xml:space="preserve">FC139</t>
  </si>
  <si>
    <t xml:space="preserve">FC133</t>
  </si>
  <si>
    <t xml:space="preserve">FC140b</t>
  </si>
  <si>
    <t xml:space="preserve">FC134b</t>
  </si>
  <si>
    <t xml:space="preserve">FC141</t>
  </si>
  <si>
    <t xml:space="preserve">FC135</t>
  </si>
  <si>
    <t xml:space="preserve">FC142</t>
  </si>
  <si>
    <t xml:space="preserve">FC302</t>
  </si>
  <si>
    <t xml:space="preserve">Fc303b</t>
  </si>
  <si>
    <t xml:space="preserve">FC304b</t>
  </si>
  <si>
    <t xml:space="preserve">FC308b</t>
  </si>
  <si>
    <t xml:space="preserve">FC312b</t>
  </si>
  <si>
    <t xml:space="preserve">FC329</t>
  </si>
  <si>
    <t xml:space="preserve">FC330b</t>
  </si>
  <si>
    <t xml:space="preserve">FC331b</t>
  </si>
  <si>
    <t xml:space="preserve">FC332b</t>
  </si>
  <si>
    <t xml:space="preserve">FC333</t>
  </si>
  <si>
    <t xml:space="preserve">FC335</t>
  </si>
  <si>
    <t xml:space="preserve">FC336b</t>
  </si>
  <si>
    <t xml:space="preserve">FC340</t>
  </si>
  <si>
    <t xml:space="preserve">FC341</t>
  </si>
  <si>
    <t xml:space="preserve">FC342</t>
  </si>
  <si>
    <t xml:space="preserve">FC343b</t>
  </si>
  <si>
    <t xml:space="preserve">FC344</t>
  </si>
  <si>
    <t xml:space="preserve">FC345</t>
  </si>
  <si>
    <t xml:space="preserve">FC346</t>
  </si>
  <si>
    <t xml:space="preserve">FC347b</t>
  </si>
  <si>
    <t xml:space="preserve">FC348</t>
  </si>
  <si>
    <t xml:space="preserve">FC349</t>
  </si>
  <si>
    <t xml:space="preserve">FC350b</t>
  </si>
  <si>
    <t xml:space="preserve">FC351</t>
  </si>
  <si>
    <t xml:space="preserve">FC352b</t>
  </si>
  <si>
    <t xml:space="preserve">FC353</t>
  </si>
  <si>
    <t xml:space="preserve">FC354</t>
  </si>
  <si>
    <t xml:space="preserve">FC355</t>
  </si>
  <si>
    <t xml:space="preserve">FC356</t>
  </si>
  <si>
    <t xml:space="preserve">FC357</t>
  </si>
  <si>
    <t xml:space="preserve">FC358</t>
  </si>
  <si>
    <t xml:space="preserve">FC359</t>
  </si>
  <si>
    <t xml:space="preserve">FC362b</t>
  </si>
  <si>
    <t xml:space="preserve">FC361b</t>
  </si>
  <si>
    <t xml:space="preserve">FC364b</t>
  </si>
  <si>
    <t xml:space="preserve">FC363</t>
  </si>
  <si>
    <t xml:space="preserve">FC366b</t>
  </si>
  <si>
    <t xml:space="preserve">FC365b</t>
  </si>
  <si>
    <t xml:space="preserve">FC368</t>
  </si>
  <si>
    <t xml:space="preserve">FC367</t>
  </si>
  <si>
    <t xml:space="preserve">FC372</t>
  </si>
  <si>
    <t xml:space="preserve">FC374</t>
  </si>
  <si>
    <t xml:space="preserve">FC376</t>
  </si>
  <si>
    <t xml:space="preserve">FC377b</t>
  </si>
  <si>
    <t xml:space="preserve">FC379</t>
  </si>
  <si>
    <t xml:space="preserve">FC381</t>
  </si>
  <si>
    <t xml:space="preserve">FC382</t>
  </si>
  <si>
    <t xml:space="preserve">FC384</t>
  </si>
  <si>
    <t xml:space="preserve">FC385</t>
  </si>
  <si>
    <t xml:space="preserve">FC115b</t>
  </si>
  <si>
    <t xml:space="preserve">FC122</t>
  </si>
  <si>
    <t xml:space="preserve">FC116b</t>
  </si>
  <si>
    <t xml:space="preserve">FC123</t>
  </si>
  <si>
    <t xml:space="preserve">FC117</t>
  </si>
  <si>
    <t xml:space="preserve">FC124</t>
  </si>
  <si>
    <t xml:space="preserve">FC118</t>
  </si>
  <si>
    <t xml:space="preserve">FC125</t>
  </si>
  <si>
    <t xml:space="preserve">FC119</t>
  </si>
  <si>
    <t xml:space="preserve">FC126</t>
  </si>
  <si>
    <t xml:space="preserve">FC120</t>
  </si>
  <si>
    <t xml:space="preserve">FC127</t>
  </si>
  <si>
    <t xml:space="preserve">FC121</t>
  </si>
  <si>
    <t xml:space="preserve">FC128</t>
  </si>
  <si>
    <t xml:space="preserve">FC08</t>
  </si>
  <si>
    <t xml:space="preserve">F84b</t>
  </si>
  <si>
    <t xml:space="preserve">FC57</t>
  </si>
  <si>
    <t xml:space="preserve">FC72b</t>
  </si>
  <si>
    <t xml:space="preserve">FC58b</t>
  </si>
  <si>
    <t xml:space="preserve">FC73</t>
  </si>
  <si>
    <t xml:space="preserve">FC59</t>
  </si>
  <si>
    <t xml:space="preserve">FC74</t>
  </si>
  <si>
    <t xml:space="preserve">FC60</t>
  </si>
  <si>
    <t xml:space="preserve">FC75</t>
  </si>
  <si>
    <t xml:space="preserve">FC61</t>
  </si>
  <si>
    <t xml:space="preserve">FC76</t>
  </si>
  <si>
    <t xml:space="preserve">FC62b</t>
  </si>
  <si>
    <t xml:space="preserve">FC77</t>
  </si>
  <si>
    <t xml:space="preserve">FC64</t>
  </si>
  <si>
    <t xml:space="preserve">FC78</t>
  </si>
  <si>
    <t xml:space="preserve">FC65</t>
  </si>
  <si>
    <t xml:space="preserve">FC79</t>
  </si>
  <si>
    <t xml:space="preserve">FC66</t>
  </si>
  <si>
    <t xml:space="preserve">FC80b</t>
  </si>
  <si>
    <t xml:space="preserve">FC67b</t>
  </si>
  <si>
    <t xml:space="preserve">FC81</t>
  </si>
  <si>
    <t xml:space="preserve">FC68</t>
  </si>
  <si>
    <t xml:space="preserve">FC82</t>
  </si>
  <si>
    <t xml:space="preserve">FC69</t>
  </si>
  <si>
    <t xml:space="preserve">FC83</t>
  </si>
  <si>
    <t xml:space="preserve">FC70</t>
  </si>
  <si>
    <t xml:space="preserve">FC84b</t>
  </si>
  <si>
    <t xml:space="preserve">FC71</t>
  </si>
  <si>
    <t xml:space="preserve">FC85b</t>
  </si>
  <si>
    <t xml:space="preserve">FC086</t>
  </si>
  <si>
    <t xml:space="preserve">FC087b</t>
  </si>
  <si>
    <t xml:space="preserve">FC088b</t>
  </si>
  <si>
    <t xml:space="preserve">FC089b</t>
  </si>
  <si>
    <t xml:space="preserve">FC090b</t>
  </si>
  <si>
    <t xml:space="preserve">FC091</t>
  </si>
  <si>
    <t xml:space="preserve">FC092b</t>
  </si>
  <si>
    <t xml:space="preserve">FC093</t>
  </si>
  <si>
    <t xml:space="preserve">FC094</t>
  </si>
  <si>
    <t xml:space="preserve">FC095b</t>
  </si>
  <si>
    <t xml:space="preserve">FC096b</t>
  </si>
  <si>
    <t xml:space="preserve">FC097b</t>
  </si>
  <si>
    <t xml:space="preserve">FC098b</t>
  </si>
  <si>
    <t xml:space="preserve">FC099</t>
  </si>
  <si>
    <r>
      <rPr>
        <b val="true"/>
        <sz val="12"/>
        <color rgb="FF000000"/>
        <rFont val="Calibri"/>
        <family val="2"/>
      </rPr>
      <t xml:space="preserve">Supplementary Table S2j. </t>
    </r>
    <r>
      <rPr>
        <sz val="12"/>
        <color rgb="FF000000"/>
        <rFont val="Calibri"/>
        <family val="2"/>
      </rPr>
      <t xml:space="preserve">Determination of copy numbers of esv2730987 in PMDD patients samples from Chinese population</t>
    </r>
  </si>
  <si>
    <t xml:space="preserve">PNB151A</t>
  </si>
  <si>
    <t xml:space="preserve">PNB025Ab</t>
  </si>
  <si>
    <t xml:space="preserve">PNB019A</t>
  </si>
  <si>
    <t xml:space="preserve">PNB027A</t>
  </si>
  <si>
    <t xml:space="preserve">PNB020A</t>
  </si>
  <si>
    <t xml:space="preserve">PNB028Ab</t>
  </si>
  <si>
    <t xml:space="preserve">PNB021A</t>
  </si>
  <si>
    <t xml:space="preserve">PNB029A</t>
  </si>
  <si>
    <t xml:space="preserve">PNB022Ab</t>
  </si>
  <si>
    <t xml:space="preserve">PNB030Ab</t>
  </si>
  <si>
    <t xml:space="preserve">PNB023A</t>
  </si>
  <si>
    <t xml:space="preserve">PNB013C</t>
  </si>
  <si>
    <t xml:space="preserve">PNB024A</t>
  </si>
  <si>
    <t xml:space="preserve">PNB014C</t>
  </si>
  <si>
    <t xml:space="preserve">PNB009C</t>
  </si>
  <si>
    <t xml:space="preserve">PNB018C</t>
  </si>
  <si>
    <t xml:space="preserve">PNB010C</t>
  </si>
  <si>
    <t xml:space="preserve">PNB020Cb</t>
  </si>
  <si>
    <t xml:space="preserve">PNB011C</t>
  </si>
  <si>
    <t xml:space="preserve">PNB021C</t>
  </si>
  <si>
    <t xml:space="preserve">PNB012C</t>
  </si>
  <si>
    <t xml:space="preserve">PNB022C</t>
  </si>
  <si>
    <t xml:space="preserve">PNB015Cb</t>
  </si>
  <si>
    <t xml:space="preserve">PNB024Cb</t>
  </si>
  <si>
    <t xml:space="preserve">PNB016C</t>
  </si>
  <si>
    <t xml:space="preserve">PNB025B</t>
  </si>
  <si>
    <t xml:space="preserve">PNB017Cb</t>
  </si>
  <si>
    <t xml:space="preserve">PNB026A</t>
  </si>
  <si>
    <t xml:space="preserve">PN138B</t>
  </si>
  <si>
    <t xml:space="preserve">PN133Cb</t>
  </si>
  <si>
    <t xml:space="preserve">PN153C</t>
  </si>
  <si>
    <t xml:space="preserve">PN126A</t>
  </si>
  <si>
    <t xml:space="preserve">PN100Ab</t>
  </si>
  <si>
    <t xml:space="preserve">PN132Bb</t>
  </si>
  <si>
    <t xml:space="preserve">PN106A</t>
  </si>
  <si>
    <t xml:space="preserve">PN137Ab</t>
  </si>
  <si>
    <t xml:space="preserve">PN101C</t>
  </si>
  <si>
    <t xml:space="preserve">PN092C</t>
  </si>
  <si>
    <t xml:space="preserve">PN128A</t>
  </si>
  <si>
    <t xml:space="preserve">PN103B</t>
  </si>
  <si>
    <t xml:space="preserve">PN117Ab</t>
  </si>
  <si>
    <t xml:space="preserve">PN098A</t>
  </si>
  <si>
    <t xml:space="preserve">PN146B</t>
  </si>
  <si>
    <t xml:space="preserve">PN119B</t>
  </si>
  <si>
    <t xml:space="preserve">PN119C</t>
  </si>
  <si>
    <t xml:space="preserve">PN156B</t>
  </si>
  <si>
    <t xml:space="preserve">PN106Cb</t>
  </si>
  <si>
    <t xml:space="preserve">PN148A</t>
  </si>
  <si>
    <t xml:space="preserve">PN109B</t>
  </si>
  <si>
    <t xml:space="preserve">PN158B</t>
  </si>
  <si>
    <t xml:space="preserve">PN131Ab</t>
  </si>
  <si>
    <t xml:space="preserve">PN120B</t>
  </si>
  <si>
    <t xml:space="preserve">PN111C</t>
  </si>
  <si>
    <t xml:space="preserve">PN146Ab</t>
  </si>
  <si>
    <t xml:space="preserve">PN105A</t>
  </si>
  <si>
    <t xml:space="preserve">PN102Bb</t>
  </si>
  <si>
    <t xml:space="preserve">PN156A</t>
  </si>
  <si>
    <t xml:space="preserve">PN104C</t>
  </si>
  <si>
    <t xml:space="preserve">PN136A</t>
  </si>
  <si>
    <t xml:space="preserve">PN125Bb</t>
  </si>
  <si>
    <t xml:space="preserve">PN138C</t>
  </si>
  <si>
    <t xml:space="preserve">PN100Cb</t>
  </si>
  <si>
    <t xml:space="preserve">PN148Cb</t>
  </si>
  <si>
    <t xml:space="preserve">PN107Ab</t>
  </si>
  <si>
    <t xml:space="preserve">PN120Cb</t>
  </si>
  <si>
    <t xml:space="preserve">PN126Bb</t>
  </si>
  <si>
    <t xml:space="preserve">PN126C</t>
  </si>
  <si>
    <t xml:space="preserve">PN105Cb</t>
  </si>
  <si>
    <t xml:space="preserve">PN106B</t>
  </si>
  <si>
    <t xml:space="preserve">PN105Bb</t>
  </si>
  <si>
    <t xml:space="preserve">PNB29B</t>
  </si>
  <si>
    <t xml:space="preserve">PN119A</t>
  </si>
  <si>
    <t xml:space="preserve">PNB30B</t>
  </si>
  <si>
    <t xml:space="preserve">PN117B</t>
  </si>
  <si>
    <t xml:space="preserve">PN129C</t>
  </si>
  <si>
    <t xml:space="preserve">PN128B</t>
  </si>
  <si>
    <t xml:space="preserve">PN100B</t>
  </si>
  <si>
    <t xml:space="preserve">PN122Cb</t>
  </si>
  <si>
    <t xml:space="preserve">PN107B</t>
  </si>
  <si>
    <t xml:space="preserve">PN107C</t>
  </si>
  <si>
    <t xml:space="preserve">PN098Bb</t>
  </si>
  <si>
    <t xml:space="preserve">PN134A</t>
  </si>
  <si>
    <t xml:space="preserve">PN112Cb</t>
  </si>
  <si>
    <t xml:space="preserve">PNB25B</t>
  </si>
  <si>
    <t xml:space="preserve">PNB151B</t>
  </si>
  <si>
    <t xml:space="preserve">PN123Ab</t>
  </si>
  <si>
    <t xml:space="preserve">PNB28B</t>
  </si>
  <si>
    <t xml:space="preserve">PNB27B</t>
  </si>
  <si>
    <t xml:space="preserve">PNB26B</t>
  </si>
  <si>
    <t xml:space="preserve">PNB18B</t>
  </si>
  <si>
    <t xml:space="preserve">PNB016B</t>
  </si>
  <si>
    <t xml:space="preserve">PNB20B</t>
  </si>
  <si>
    <t xml:space="preserve">PNB21B</t>
  </si>
  <si>
    <t xml:space="preserve">PNB22B</t>
  </si>
  <si>
    <t xml:space="preserve">PNB23Bb</t>
  </si>
  <si>
    <t xml:space="preserve">PNB24B</t>
  </si>
  <si>
    <t xml:space="preserve">PN127Cb</t>
  </si>
  <si>
    <t xml:space="preserve">PNB019C</t>
  </si>
  <si>
    <t xml:space="preserve">PNB002Cb</t>
  </si>
  <si>
    <t xml:space="preserve">PNB023C</t>
  </si>
  <si>
    <t xml:space="preserve">PNB003C</t>
  </si>
  <si>
    <t xml:space="preserve">PNB025C</t>
  </si>
  <si>
    <t xml:space="preserve">PNB004Cb</t>
  </si>
  <si>
    <t xml:space="preserve">PNBO26C</t>
  </si>
  <si>
    <t xml:space="preserve">PNB005C</t>
  </si>
  <si>
    <t xml:space="preserve">PNB028C</t>
  </si>
  <si>
    <t xml:space="preserve">PNB006C</t>
  </si>
  <si>
    <t xml:space="preserve">PNB30C</t>
  </si>
  <si>
    <t xml:space="preserve">PNB007C</t>
  </si>
  <si>
    <t xml:space="preserve">PNB001C</t>
  </si>
  <si>
    <t xml:space="preserve">PNB008C</t>
  </si>
  <si>
    <t xml:space="preserve">PY2124C</t>
  </si>
  <si>
    <t xml:space="preserve">PY113C</t>
  </si>
  <si>
    <t xml:space="preserve">PY2108B</t>
  </si>
  <si>
    <t xml:space="preserve">PY94A</t>
  </si>
  <si>
    <t xml:space="preserve">PY2130B</t>
  </si>
  <si>
    <t xml:space="preserve">PY165A</t>
  </si>
  <si>
    <t xml:space="preserve">PY2098A</t>
  </si>
  <si>
    <t xml:space="preserve">PY129A</t>
  </si>
  <si>
    <t xml:space="preserve">PY110A</t>
  </si>
  <si>
    <t xml:space="preserve">PY99A</t>
  </si>
  <si>
    <t xml:space="preserve">PY137Cb</t>
  </si>
  <si>
    <t xml:space="preserve">PY100C</t>
  </si>
  <si>
    <t xml:space="preserve">PY114C</t>
  </si>
  <si>
    <t xml:space="preserve">PY106C</t>
  </si>
  <si>
    <t xml:space="preserve">PY132Ab</t>
  </si>
  <si>
    <t xml:space="preserve">PY102C</t>
  </si>
  <si>
    <t xml:space="preserve">PY011C</t>
  </si>
  <si>
    <t xml:space="preserve">PY126Cb</t>
  </si>
  <si>
    <t xml:space="preserve">PY115A</t>
  </si>
  <si>
    <t xml:space="preserve">PY103A</t>
  </si>
  <si>
    <t xml:space="preserve">PY136Bb</t>
  </si>
  <si>
    <t xml:space="preserve">PY104Bb</t>
  </si>
  <si>
    <t xml:space="preserve">PY111A</t>
  </si>
  <si>
    <t xml:space="preserve">PY130A</t>
  </si>
  <si>
    <t xml:space="preserve">PY95B</t>
  </si>
  <si>
    <t xml:space="preserve">PY107Bb</t>
  </si>
  <si>
    <t xml:space="preserve">PY123C</t>
  </si>
  <si>
    <t xml:space="preserve">PYB010Cb</t>
  </si>
  <si>
    <t xml:space="preserve">PYB024C</t>
  </si>
  <si>
    <t xml:space="preserve">PYB011C</t>
  </si>
  <si>
    <t xml:space="preserve">PYB025C</t>
  </si>
  <si>
    <t xml:space="preserve">PYB012C</t>
  </si>
  <si>
    <t xml:space="preserve">PYB026Cb</t>
  </si>
  <si>
    <t xml:space="preserve">PYB013C</t>
  </si>
  <si>
    <t xml:space="preserve">PYB027Cb</t>
  </si>
  <si>
    <t xml:space="preserve">PYB014Cb</t>
  </si>
  <si>
    <t xml:space="preserve">PYB028C</t>
  </si>
  <si>
    <t xml:space="preserve">PYB015C</t>
  </si>
  <si>
    <t xml:space="preserve">PYB029C</t>
  </si>
  <si>
    <t xml:space="preserve">PYB016C</t>
  </si>
  <si>
    <t xml:space="preserve">PYB030Cb</t>
  </si>
  <si>
    <t xml:space="preserve">PYB017Cb</t>
  </si>
  <si>
    <t xml:space="preserve">PYB151Cb</t>
  </si>
  <si>
    <t xml:space="preserve">PYB018Cb</t>
  </si>
  <si>
    <t xml:space="preserve">PYB153Cb</t>
  </si>
  <si>
    <t xml:space="preserve">PYB019Cb</t>
  </si>
  <si>
    <t xml:space="preserve">PY2109Bb</t>
  </si>
  <si>
    <t xml:space="preserve">PYB020Cb</t>
  </si>
  <si>
    <t xml:space="preserve">PY2109Ab</t>
  </si>
  <si>
    <t xml:space="preserve">PYB021Cb</t>
  </si>
  <si>
    <t xml:space="preserve">PY2103C</t>
  </si>
  <si>
    <t xml:space="preserve">PYB022C</t>
  </si>
  <si>
    <t xml:space="preserve">PY2117b</t>
  </si>
  <si>
    <t xml:space="preserve">PYB023Cb</t>
  </si>
  <si>
    <t xml:space="preserve">PY2105A</t>
  </si>
  <si>
    <t xml:space="preserve">PYB030A</t>
  </si>
  <si>
    <t xml:space="preserve">PYB024Bb</t>
  </si>
  <si>
    <t xml:space="preserve">PYB151Ab</t>
  </si>
  <si>
    <t xml:space="preserve">PYB025Bb</t>
  </si>
  <si>
    <t xml:space="preserve">PYB153A</t>
  </si>
  <si>
    <t xml:space="preserve">PYB026B</t>
  </si>
  <si>
    <t xml:space="preserve">PYB015Bb</t>
  </si>
  <si>
    <t xml:space="preserve">PYB027B</t>
  </si>
  <si>
    <t xml:space="preserve">PYB014Bb</t>
  </si>
  <si>
    <t xml:space="preserve">PYB028B</t>
  </si>
  <si>
    <t xml:space="preserve">PY013Bb</t>
  </si>
  <si>
    <t xml:space="preserve">PYB029B</t>
  </si>
  <si>
    <t xml:space="preserve">PYB016B</t>
  </si>
  <si>
    <t xml:space="preserve">PYB030B</t>
  </si>
  <si>
    <t xml:space="preserve">PYB017B</t>
  </si>
  <si>
    <t xml:space="preserve">PYB151B</t>
  </si>
  <si>
    <t xml:space="preserve">PYB018Bb</t>
  </si>
  <si>
    <t xml:space="preserve">PYB152B</t>
  </si>
  <si>
    <t xml:space="preserve">PYB019B</t>
  </si>
  <si>
    <t xml:space="preserve">PYB153Bb</t>
  </si>
  <si>
    <t xml:space="preserve">PYB020B</t>
  </si>
  <si>
    <t xml:space="preserve">PYB006C</t>
  </si>
  <si>
    <t xml:space="preserve">PYB021B</t>
  </si>
  <si>
    <t xml:space="preserve">PYB007C</t>
  </si>
  <si>
    <t xml:space="preserve">PYB022Bb</t>
  </si>
  <si>
    <t xml:space="preserve">PYB008Cb</t>
  </si>
  <si>
    <t xml:space="preserve">PYB023B</t>
  </si>
  <si>
    <t xml:space="preserve">PYB009C</t>
  </si>
  <si>
    <t xml:space="preserve">PY98Cb</t>
  </si>
  <si>
    <t xml:space="preserve">PY114Bb</t>
  </si>
  <si>
    <t xml:space="preserve">PY143C</t>
  </si>
  <si>
    <t xml:space="preserve">PY133Cb</t>
  </si>
  <si>
    <t xml:space="preserve">PY128C</t>
  </si>
  <si>
    <t xml:space="preserve">PY118Ab</t>
  </si>
  <si>
    <t xml:space="preserve">PY94Bb</t>
  </si>
  <si>
    <t xml:space="preserve">PY117Bb</t>
  </si>
  <si>
    <t xml:space="preserve">PY131Ab</t>
  </si>
  <si>
    <t xml:space="preserve">PY170A</t>
  </si>
  <si>
    <t xml:space="preserve">PY138A</t>
  </si>
  <si>
    <t xml:space="preserve">PY121A</t>
  </si>
  <si>
    <t xml:space="preserve">PY135C</t>
  </si>
  <si>
    <t xml:space="preserve">PY135A</t>
  </si>
  <si>
    <t xml:space="preserve">PY101A</t>
  </si>
  <si>
    <t xml:space="preserve">PY165B</t>
  </si>
  <si>
    <t xml:space="preserve">PY108B</t>
  </si>
  <si>
    <t xml:space="preserve">PY120Ab</t>
  </si>
  <si>
    <t xml:space="preserve">PY112B</t>
  </si>
  <si>
    <t xml:space="preserve">PY127Cb</t>
  </si>
  <si>
    <t xml:space="preserve">PY105A</t>
  </si>
  <si>
    <r>
      <rPr>
        <b val="true"/>
        <sz val="12"/>
        <color rgb="FF000000"/>
        <rFont val="Calibri"/>
        <family val="2"/>
      </rPr>
      <t xml:space="preserve">Supplementary Table S2k. </t>
    </r>
    <r>
      <rPr>
        <sz val="12"/>
        <color rgb="FF000000"/>
        <rFont val="Calibri"/>
        <family val="2"/>
      </rPr>
      <t xml:space="preserve">Determination of copy numbers of nsv1177513 in female control samples from Chinese population</t>
    </r>
  </si>
  <si>
    <t xml:space="preserve">FC084b</t>
  </si>
  <si>
    <r>
      <rPr>
        <b val="true"/>
        <sz val="12"/>
        <color rgb="FF000000"/>
        <rFont val="Calibri"/>
        <family val="2"/>
      </rPr>
      <t xml:space="preserve">Supplementary Table S2l. </t>
    </r>
    <r>
      <rPr>
        <sz val="12"/>
        <color rgb="FF000000"/>
        <rFont val="Calibri"/>
        <family val="2"/>
      </rPr>
      <t xml:space="preserve">Determination of copy numbers of nsv1177513 in PMDD patients samples from Chinese papulation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000000"/>
      <name val="Calibri"/>
      <family val="1"/>
      <charset val="136"/>
    </font>
    <font>
      <b val="true"/>
      <sz val="12"/>
      <name val="Calibri"/>
      <family val="2"/>
    </font>
    <font>
      <b val="true"/>
      <i val="true"/>
      <sz val="12"/>
      <color rgb="FF000000"/>
      <name val="Calibri"/>
      <family val="2"/>
    </font>
    <font>
      <b val="true"/>
      <i val="true"/>
      <sz val="12"/>
      <name val="Calibri"/>
      <family val="2"/>
    </font>
    <font>
      <b val="true"/>
      <vertAlign val="superscript"/>
      <sz val="12"/>
      <name val="Calibri"/>
      <family val="2"/>
    </font>
    <font>
      <sz val="12"/>
      <color rgb="FF000000"/>
      <name val="Calibri"/>
      <family val="1"/>
      <charset val="136"/>
    </font>
    <font>
      <vertAlign val="superscript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15"/>
  <sheetViews>
    <sheetView showFormulas="false" showGridLines="true" showRowColHeaders="true" showZeros="true" rightToLeft="false" tabSelected="true" showOutlineSymbols="true" defaultGridColor="true" view="normal" topLeftCell="A1" colorId="64" zoomScale="93" zoomScaleNormal="93" zoomScalePageLayoutView="100" workbookViewId="0">
      <selection pane="topLeft" activeCell="A2" activeCellId="0" sqref="A2"/>
    </sheetView>
  </sheetViews>
  <sheetFormatPr defaultColWidth="9.13671875" defaultRowHeight="20.1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2" width="18.85"/>
    <col collapsed="false" customWidth="true" hidden="false" outlineLevel="0" max="3" min="3" style="2" width="22.85"/>
    <col collapsed="false" customWidth="true" hidden="false" outlineLevel="0" max="4" min="4" style="2" width="17.42"/>
    <col collapsed="false" customWidth="true" hidden="false" outlineLevel="0" max="5" min="5" style="1" width="13.85"/>
    <col collapsed="false" customWidth="true" hidden="false" outlineLevel="0" max="8" min="6" style="1" width="14.41"/>
    <col collapsed="false" customWidth="true" hidden="false" outlineLevel="0" max="10" min="9" style="1" width="13.85"/>
    <col collapsed="false" customWidth="true" hidden="false" outlineLevel="0" max="11" min="11" style="1" width="12.99"/>
    <col collapsed="false" customWidth="false" hidden="false" outlineLevel="0" max="257" min="12" style="1" width="9.14"/>
  </cols>
  <sheetData>
    <row r="1" s="4" customFormat="true" ht="20.1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4" customFormat="true" ht="20.1" hidden="false" customHeight="true" outlineLevel="0" collapsed="false">
      <c r="A2" s="5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s="12" customFormat="true" ht="20.1" hidden="false" customHeight="true" outlineLevel="0" collapsed="false">
      <c r="A3" s="7" t="s">
        <v>1</v>
      </c>
      <c r="B3" s="7" t="s">
        <v>2</v>
      </c>
      <c r="C3" s="8" t="s">
        <v>3</v>
      </c>
      <c r="D3" s="9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10" t="s">
        <v>12</v>
      </c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</row>
    <row r="4" customFormat="false" ht="20.1" hidden="false" customHeight="true" outlineLevel="0" collapsed="false">
      <c r="A4" s="13" t="s">
        <v>13</v>
      </c>
      <c r="B4" s="14"/>
      <c r="C4" s="2" t="n">
        <v>23.045</v>
      </c>
      <c r="D4" s="2" t="n">
        <v>24.39</v>
      </c>
      <c r="E4" s="2" t="n">
        <v>24.195</v>
      </c>
      <c r="F4" s="1" t="n">
        <v>24.2923043369706</v>
      </c>
      <c r="G4" s="1" t="n">
        <v>-1.24730433697058</v>
      </c>
      <c r="H4" s="1" t="n">
        <v>-1.24730433697058</v>
      </c>
      <c r="I4" s="1" t="n">
        <v>0</v>
      </c>
      <c r="J4" s="1" t="n">
        <v>1</v>
      </c>
      <c r="K4" s="15" t="n">
        <v>2</v>
      </c>
      <c r="L4" s="1" t="str">
        <f aca="false">IF(K4&lt;1.5,"L",IF(K4&gt;2.5,"G","N"))</f>
        <v>N</v>
      </c>
    </row>
    <row r="5" customFormat="false" ht="20.1" hidden="false" customHeight="true" outlineLevel="0" collapsed="false">
      <c r="A5" s="16" t="s">
        <v>14</v>
      </c>
      <c r="B5" s="14" t="s">
        <v>15</v>
      </c>
      <c r="C5" s="2" t="n">
        <v>22.75</v>
      </c>
      <c r="D5" s="2" t="n">
        <v>24.155</v>
      </c>
      <c r="E5" s="2" t="n">
        <v>24.225</v>
      </c>
      <c r="F5" s="1" t="n">
        <v>24.1899746796064</v>
      </c>
      <c r="G5" s="1" t="n">
        <v>-1.43997467960643</v>
      </c>
      <c r="H5" s="1" t="n">
        <v>-1.24730433697058</v>
      </c>
      <c r="I5" s="1" t="n">
        <v>-0.192670342635846</v>
      </c>
      <c r="J5" s="1" t="n">
        <v>1.14287715691928</v>
      </c>
      <c r="K5" s="17" t="n">
        <v>2.28575431383856</v>
      </c>
      <c r="L5" s="1" t="str">
        <f aca="false">IF(K5&lt;1.5,"L",IF(K5&gt;2.5,"G","N"))</f>
        <v>N</v>
      </c>
    </row>
    <row r="6" customFormat="false" ht="20.1" hidden="false" customHeight="true" outlineLevel="0" collapsed="false">
      <c r="A6" s="16" t="s">
        <v>16</v>
      </c>
      <c r="B6" s="14" t="s">
        <v>15</v>
      </c>
      <c r="C6" s="2" t="n">
        <v>23.315</v>
      </c>
      <c r="D6" s="2" t="n">
        <v>24.225</v>
      </c>
      <c r="E6" s="2" t="n">
        <v>24.52</v>
      </c>
      <c r="F6" s="1" t="n">
        <v>24.3720536680847</v>
      </c>
      <c r="G6" s="1" t="n">
        <v>-1.05705366808468</v>
      </c>
      <c r="H6" s="1" t="n">
        <v>-1.24730433697058</v>
      </c>
      <c r="I6" s="1" t="n">
        <v>0.190250668885898</v>
      </c>
      <c r="J6" s="1" t="n">
        <v>0.87645342392494</v>
      </c>
      <c r="K6" s="17" t="n">
        <v>1.75290684784988</v>
      </c>
      <c r="L6" s="1" t="str">
        <f aca="false">IF(K6&lt;1.5,"L",IF(K6&gt;2.5,"G","N"))</f>
        <v>N</v>
      </c>
    </row>
    <row r="7" customFormat="false" ht="20.1" hidden="false" customHeight="true" outlineLevel="0" collapsed="false">
      <c r="A7" s="16" t="s">
        <v>17</v>
      </c>
      <c r="B7" s="14" t="s">
        <v>15</v>
      </c>
      <c r="C7" s="2" t="n">
        <v>23.02</v>
      </c>
      <c r="D7" s="2" t="n">
        <v>24.335</v>
      </c>
      <c r="E7" s="2" t="n">
        <v>24.44</v>
      </c>
      <c r="F7" s="1" t="n">
        <v>24.3874434904522</v>
      </c>
      <c r="G7" s="1" t="n">
        <v>-1.36744349045221</v>
      </c>
      <c r="H7" s="1" t="n">
        <v>-1.24730433697058</v>
      </c>
      <c r="I7" s="1" t="n">
        <v>-0.120139153481631</v>
      </c>
      <c r="J7" s="1" t="n">
        <v>1.08683968733566</v>
      </c>
      <c r="K7" s="17" t="n">
        <v>2.17367937467133</v>
      </c>
      <c r="L7" s="1" t="str">
        <f aca="false">IF(K7&lt;1.5,"L",IF(K7&gt;2.5,"G","N"))</f>
        <v>N</v>
      </c>
    </row>
    <row r="8" customFormat="false" ht="20.1" hidden="false" customHeight="true" outlineLevel="0" collapsed="false">
      <c r="A8" s="16" t="s">
        <v>18</v>
      </c>
      <c r="B8" s="14" t="s">
        <v>15</v>
      </c>
      <c r="C8" s="2" t="n">
        <v>23.02</v>
      </c>
      <c r="D8" s="2" t="n">
        <v>24.165</v>
      </c>
      <c r="E8" s="2" t="n">
        <v>24.21</v>
      </c>
      <c r="F8" s="1" t="n">
        <v>24.1874895348815</v>
      </c>
      <c r="G8" s="1" t="n">
        <v>-1.16748953488146</v>
      </c>
      <c r="H8" s="1" t="n">
        <v>-1.24730433697058</v>
      </c>
      <c r="I8" s="1" t="n">
        <v>0.0798148020891247</v>
      </c>
      <c r="J8" s="1" t="n">
        <v>0.94617909938255</v>
      </c>
      <c r="K8" s="17" t="n">
        <v>1.8923581987651</v>
      </c>
      <c r="L8" s="1" t="str">
        <f aca="false">IF(K8&lt;1.5,"L",IF(K8&gt;2.5,"G","N"))</f>
        <v>N</v>
      </c>
    </row>
    <row r="9" customFormat="false" ht="20.1" hidden="false" customHeight="true" outlineLevel="0" collapsed="false">
      <c r="A9" s="16" t="s">
        <v>19</v>
      </c>
      <c r="B9" s="14" t="s">
        <v>15</v>
      </c>
      <c r="C9" s="2" t="n">
        <v>22.755</v>
      </c>
      <c r="D9" s="2" t="n">
        <v>24.135</v>
      </c>
      <c r="E9" s="2" t="n">
        <v>24.435</v>
      </c>
      <c r="F9" s="1" t="n">
        <v>24.2845367466625</v>
      </c>
      <c r="G9" s="1" t="n">
        <v>-1.52953674666247</v>
      </c>
      <c r="H9" s="1" t="n">
        <v>-1.24730433697058</v>
      </c>
      <c r="I9" s="1" t="n">
        <v>-0.28223240969189</v>
      </c>
      <c r="J9" s="1" t="n">
        <v>1.21607516996717</v>
      </c>
      <c r="K9" s="17" t="n">
        <v>2.43215033993435</v>
      </c>
      <c r="L9" s="1" t="str">
        <f aca="false">IF(K9&lt;1.5,"L",IF(K9&gt;2.5,"G","N"))</f>
        <v>N</v>
      </c>
    </row>
    <row r="10" customFormat="false" ht="20.1" hidden="false" customHeight="true" outlineLevel="0" collapsed="false">
      <c r="A10" s="16" t="s">
        <v>20</v>
      </c>
      <c r="B10" s="14" t="s">
        <v>15</v>
      </c>
      <c r="C10" s="2" t="n">
        <v>22.985</v>
      </c>
      <c r="D10" s="2" t="n">
        <v>24.305</v>
      </c>
      <c r="E10" s="2" t="n">
        <v>24.305</v>
      </c>
      <c r="F10" s="1" t="n">
        <v>24.305</v>
      </c>
      <c r="G10" s="1" t="n">
        <v>-1.32</v>
      </c>
      <c r="H10" s="1" t="n">
        <v>-1.24730433697058</v>
      </c>
      <c r="I10" s="1" t="n">
        <v>-0.0726956630294176</v>
      </c>
      <c r="J10" s="1" t="n">
        <v>1.05167990359739</v>
      </c>
      <c r="K10" s="17" t="n">
        <v>2.10335980719477</v>
      </c>
      <c r="L10" s="1" t="str">
        <f aca="false">IF(K10&lt;1.5,"L",IF(K10&gt;2.5,"G","N"))</f>
        <v>N</v>
      </c>
    </row>
    <row r="11" customFormat="false" ht="20.1" hidden="false" customHeight="true" outlineLevel="0" collapsed="false">
      <c r="A11" s="16" t="s">
        <v>21</v>
      </c>
      <c r="B11" s="14" t="s">
        <v>15</v>
      </c>
      <c r="C11" s="2" t="n">
        <v>23.015</v>
      </c>
      <c r="D11" s="2" t="n">
        <v>24.28</v>
      </c>
      <c r="E11" s="2" t="n">
        <v>24.3</v>
      </c>
      <c r="F11" s="1" t="n">
        <v>24.2899979415396</v>
      </c>
      <c r="G11" s="1" t="n">
        <v>-1.27499794153964</v>
      </c>
      <c r="H11" s="1" t="n">
        <v>-1.24730433697058</v>
      </c>
      <c r="I11" s="1" t="n">
        <v>-0.0276936045690555</v>
      </c>
      <c r="J11" s="1" t="n">
        <v>1.01938116676181</v>
      </c>
      <c r="K11" s="17" t="n">
        <v>2.03876233352361</v>
      </c>
      <c r="L11" s="1" t="str">
        <f aca="false">IF(K11&lt;1.5,"L",IF(K11&gt;2.5,"G","N"))</f>
        <v>N</v>
      </c>
    </row>
    <row r="12" customFormat="false" ht="20.1" hidden="false" customHeight="true" outlineLevel="0" collapsed="false">
      <c r="A12" s="16" t="s">
        <v>22</v>
      </c>
      <c r="B12" s="14" t="s">
        <v>15</v>
      </c>
      <c r="C12" s="2" t="n">
        <v>23.115</v>
      </c>
      <c r="D12" s="2" t="n">
        <v>24.495</v>
      </c>
      <c r="E12" s="2" t="n">
        <v>24.305</v>
      </c>
      <c r="F12" s="1" t="n">
        <v>24.3998150607745</v>
      </c>
      <c r="G12" s="1" t="n">
        <v>-1.28481506077454</v>
      </c>
      <c r="H12" s="1" t="n">
        <v>-1.24730433697058</v>
      </c>
      <c r="I12" s="1" t="n">
        <v>-0.0375107238039547</v>
      </c>
      <c r="J12" s="1" t="n">
        <v>1.02634141283686</v>
      </c>
      <c r="K12" s="17" t="n">
        <v>2.05268282567373</v>
      </c>
      <c r="L12" s="1" t="str">
        <f aca="false">IF(K12&lt;1.5,"L",IF(K12&gt;2.5,"G","N"))</f>
        <v>N</v>
      </c>
    </row>
    <row r="13" customFormat="false" ht="20.1" hidden="false" customHeight="true" outlineLevel="0" collapsed="false">
      <c r="A13" s="16" t="s">
        <v>13</v>
      </c>
      <c r="B13" s="14"/>
      <c r="C13" s="2" t="n">
        <v>22.79</v>
      </c>
      <c r="D13" s="2" t="n">
        <v>24.015</v>
      </c>
      <c r="E13" s="2" t="n">
        <v>24.265</v>
      </c>
      <c r="F13" s="1" t="n">
        <v>24.1396763648563</v>
      </c>
      <c r="G13" s="1" t="n">
        <v>-1.34967636485626</v>
      </c>
      <c r="H13" s="1" t="n">
        <v>-1.34967636485626</v>
      </c>
      <c r="I13" s="1" t="n">
        <v>0</v>
      </c>
      <c r="J13" s="1" t="n">
        <v>1</v>
      </c>
      <c r="K13" s="17" t="n">
        <v>2</v>
      </c>
      <c r="L13" s="1" t="str">
        <f aca="false">IF(K13&lt;1.5,"L",IF(K13&gt;2.5,"G","N"))</f>
        <v>N</v>
      </c>
    </row>
    <row r="14" customFormat="false" ht="20.1" hidden="false" customHeight="true" outlineLevel="0" collapsed="false">
      <c r="A14" s="16" t="s">
        <v>23</v>
      </c>
      <c r="B14" s="14" t="s">
        <v>15</v>
      </c>
      <c r="C14" s="2" t="n">
        <v>22.925</v>
      </c>
      <c r="D14" s="2" t="n">
        <v>24.115</v>
      </c>
      <c r="E14" s="2" t="n">
        <v>24.355</v>
      </c>
      <c r="F14" s="1" t="n">
        <v>24.2347029071949</v>
      </c>
      <c r="G14" s="1" t="n">
        <v>-1.30970290719488</v>
      </c>
      <c r="H14" s="1" t="n">
        <v>-1.34967636485626</v>
      </c>
      <c r="I14" s="1" t="n">
        <v>0.0399734576613824</v>
      </c>
      <c r="J14" s="1" t="n">
        <v>0.972672842236712</v>
      </c>
      <c r="K14" s="17" t="n">
        <v>1.94534568447342</v>
      </c>
      <c r="L14" s="1" t="str">
        <f aca="false">IF(K14&lt;1.5,"L",IF(K14&gt;2.5,"G","N"))</f>
        <v>N</v>
      </c>
    </row>
    <row r="15" customFormat="false" ht="20.1" hidden="false" customHeight="true" outlineLevel="0" collapsed="false">
      <c r="A15" s="16" t="s">
        <v>24</v>
      </c>
      <c r="B15" s="14" t="s">
        <v>15</v>
      </c>
      <c r="C15" s="2" t="n">
        <v>23.03</v>
      </c>
      <c r="D15" s="2" t="n">
        <v>24.595</v>
      </c>
      <c r="E15" s="2" t="n">
        <v>24.275</v>
      </c>
      <c r="F15" s="1" t="n">
        <v>24.434476155629</v>
      </c>
      <c r="G15" s="1" t="n">
        <v>-1.40447615562895</v>
      </c>
      <c r="H15" s="1" t="n">
        <v>-1.34967636485626</v>
      </c>
      <c r="I15" s="1" t="n">
        <v>-0.0547997907726909</v>
      </c>
      <c r="J15" s="1" t="n">
        <v>1.038714946188</v>
      </c>
      <c r="K15" s="17" t="n">
        <v>2.07742989237599</v>
      </c>
      <c r="L15" s="1" t="str">
        <f aca="false">IF(K15&lt;1.5,"L",IF(K15&gt;2.5,"G","N"))</f>
        <v>N</v>
      </c>
    </row>
    <row r="16" customFormat="false" ht="20.1" hidden="false" customHeight="true" outlineLevel="0" collapsed="false">
      <c r="A16" s="16" t="s">
        <v>25</v>
      </c>
      <c r="B16" s="14" t="s">
        <v>15</v>
      </c>
      <c r="C16" s="2" t="n">
        <v>23.03</v>
      </c>
      <c r="D16" s="2" t="n">
        <v>24.555</v>
      </c>
      <c r="E16" s="2" t="n">
        <v>24.435</v>
      </c>
      <c r="F16" s="1" t="n">
        <v>24.4949265155052</v>
      </c>
      <c r="G16" s="1" t="n">
        <v>-1.46492651550521</v>
      </c>
      <c r="H16" s="1" t="n">
        <v>-1.34967636485626</v>
      </c>
      <c r="I16" s="1" t="n">
        <v>-0.115250150648944</v>
      </c>
      <c r="J16" s="1" t="n">
        <v>1.08316284016758</v>
      </c>
      <c r="K16" s="17" t="n">
        <v>2.16632568033516</v>
      </c>
      <c r="L16" s="1" t="str">
        <f aca="false">IF(K16&lt;1.5,"L",IF(K16&gt;2.5,"G","N"))</f>
        <v>N</v>
      </c>
    </row>
    <row r="17" customFormat="false" ht="20.1" hidden="false" customHeight="true" outlineLevel="0" collapsed="false">
      <c r="A17" s="16" t="s">
        <v>26</v>
      </c>
      <c r="B17" s="14" t="s">
        <v>15</v>
      </c>
      <c r="C17" s="2" t="n">
        <v>23.15</v>
      </c>
      <c r="D17" s="2" t="n">
        <v>24.435</v>
      </c>
      <c r="E17" s="2" t="n">
        <v>24.48</v>
      </c>
      <c r="F17" s="1" t="n">
        <v>24.4574896504118</v>
      </c>
      <c r="G17" s="1" t="n">
        <v>-1.3074896504118</v>
      </c>
      <c r="H17" s="1" t="n">
        <v>-1.34967636485626</v>
      </c>
      <c r="I17" s="1" t="n">
        <v>0.0421867144444654</v>
      </c>
      <c r="J17" s="1" t="n">
        <v>0.971181796485958</v>
      </c>
      <c r="K17" s="17" t="n">
        <v>1.94236359297192</v>
      </c>
      <c r="L17" s="1" t="str">
        <f aca="false">IF(K17&lt;1.5,"L",IF(K17&gt;2.5,"G","N"))</f>
        <v>N</v>
      </c>
    </row>
    <row r="18" customFormat="false" ht="20.1" hidden="false" customHeight="true" outlineLevel="0" collapsed="false">
      <c r="A18" s="16" t="s">
        <v>27</v>
      </c>
      <c r="B18" s="14" t="s">
        <v>15</v>
      </c>
      <c r="C18" s="2" t="n">
        <v>23.28</v>
      </c>
      <c r="D18" s="2" t="n">
        <v>24.65</v>
      </c>
      <c r="E18" s="2" t="n">
        <v>24.485</v>
      </c>
      <c r="F18" s="1" t="n">
        <v>24.5673614781889</v>
      </c>
      <c r="G18" s="1" t="n">
        <v>-1.2873614781889</v>
      </c>
      <c r="H18" s="1" t="n">
        <v>-1.34967636485626</v>
      </c>
      <c r="I18" s="1" t="n">
        <v>0.0623148866673589</v>
      </c>
      <c r="J18" s="1" t="n">
        <v>0.957726159410023</v>
      </c>
      <c r="K18" s="17" t="n">
        <v>1.91545231882005</v>
      </c>
      <c r="L18" s="1" t="str">
        <f aca="false">IF(K18&lt;1.5,"L",IF(K18&gt;2.5,"G","N"))</f>
        <v>N</v>
      </c>
    </row>
    <row r="19" customFormat="false" ht="20.1" hidden="false" customHeight="true" outlineLevel="0" collapsed="false">
      <c r="A19" s="16" t="s">
        <v>28</v>
      </c>
      <c r="B19" s="14" t="s">
        <v>15</v>
      </c>
      <c r="C19" s="2" t="n">
        <v>22.965</v>
      </c>
      <c r="D19" s="2" t="n">
        <v>24.17</v>
      </c>
      <c r="E19" s="2" t="n">
        <v>24.46</v>
      </c>
      <c r="F19" s="1" t="n">
        <v>24.3145676498678</v>
      </c>
      <c r="G19" s="1" t="n">
        <v>-1.34956764986785</v>
      </c>
      <c r="H19" s="1" t="n">
        <v>-1.34967636485626</v>
      </c>
      <c r="I19" s="1" t="n">
        <v>0.000108714988414249</v>
      </c>
      <c r="J19" s="1" t="n">
        <v>0.999924647351449</v>
      </c>
      <c r="K19" s="17" t="n">
        <v>1.9998492947029</v>
      </c>
      <c r="L19" s="1" t="str">
        <f aca="false">IF(K19&lt;1.5,"L",IF(K19&gt;2.5,"G","N"))</f>
        <v>N</v>
      </c>
    </row>
    <row r="20" customFormat="false" ht="20.1" hidden="false" customHeight="true" outlineLevel="0" collapsed="false">
      <c r="A20" s="16" t="s">
        <v>29</v>
      </c>
      <c r="B20" s="14" t="s">
        <v>15</v>
      </c>
      <c r="C20" s="2" t="n">
        <v>22.98</v>
      </c>
      <c r="D20" s="2" t="n">
        <v>24.68</v>
      </c>
      <c r="E20" s="2" t="n">
        <v>24.505</v>
      </c>
      <c r="F20" s="1" t="n">
        <v>24.5923443372119</v>
      </c>
      <c r="G20" s="1" t="n">
        <v>-1.61234433721193</v>
      </c>
      <c r="H20" s="1" t="n">
        <v>-1.34967636485626</v>
      </c>
      <c r="I20" s="1" t="n">
        <v>-0.262667972355672</v>
      </c>
      <c r="J20" s="1" t="n">
        <v>1.19969524790532</v>
      </c>
      <c r="K20" s="17" t="n">
        <v>2.39939049581064</v>
      </c>
      <c r="L20" s="1" t="str">
        <f aca="false">IF(K20&lt;1.5,"L",IF(K20&gt;2.5,"G","N"))</f>
        <v>N</v>
      </c>
    </row>
    <row r="21" customFormat="false" ht="20.1" hidden="false" customHeight="true" outlineLevel="0" collapsed="false">
      <c r="A21" s="16" t="s">
        <v>30</v>
      </c>
      <c r="B21" s="14" t="s">
        <v>15</v>
      </c>
      <c r="C21" s="2" t="n">
        <v>23.05</v>
      </c>
      <c r="D21" s="2" t="n">
        <v>24.09</v>
      </c>
      <c r="E21" s="2" t="n">
        <v>24.25</v>
      </c>
      <c r="F21" s="1" t="n">
        <v>24.1698676041057</v>
      </c>
      <c r="G21" s="1" t="n">
        <v>-1.11986760410574</v>
      </c>
      <c r="H21" s="1" t="n">
        <v>-1.34967636485626</v>
      </c>
      <c r="I21" s="1" t="n">
        <v>0.229808760750522</v>
      </c>
      <c r="J21" s="1" t="n">
        <v>0.852747921937065</v>
      </c>
      <c r="K21" s="17" t="n">
        <v>1.70549584387413</v>
      </c>
      <c r="L21" s="1" t="str">
        <f aca="false">IF(K21&lt;1.5,"L",IF(K21&gt;2.5,"G","N"))</f>
        <v>N</v>
      </c>
    </row>
    <row r="22" customFormat="false" ht="20.1" hidden="false" customHeight="true" outlineLevel="0" collapsed="false">
      <c r="A22" s="16" t="s">
        <v>13</v>
      </c>
      <c r="B22" s="14"/>
      <c r="C22" s="2" t="n">
        <v>23.63</v>
      </c>
      <c r="D22" s="2" t="n">
        <v>24.575</v>
      </c>
      <c r="E22" s="2" t="n">
        <v>24.62</v>
      </c>
      <c r="F22" s="1" t="n">
        <v>24.5974897093179</v>
      </c>
      <c r="G22" s="1" t="n">
        <v>-0.967489709317899</v>
      </c>
      <c r="H22" s="1" t="n">
        <v>-0.967489709317899</v>
      </c>
      <c r="I22" s="1" t="n">
        <v>0</v>
      </c>
      <c r="J22" s="1" t="n">
        <v>1</v>
      </c>
      <c r="K22" s="17" t="n">
        <v>2</v>
      </c>
      <c r="L22" s="1" t="str">
        <f aca="false">IF(K22&lt;1.5,"L",IF(K22&gt;2.5,"G","N"))</f>
        <v>N</v>
      </c>
    </row>
    <row r="23" customFormat="false" ht="20.1" hidden="false" customHeight="true" outlineLevel="0" collapsed="false">
      <c r="A23" s="16" t="s">
        <v>31</v>
      </c>
      <c r="B23" s="14" t="s">
        <v>15</v>
      </c>
      <c r="C23" s="2" t="n">
        <v>23.175</v>
      </c>
      <c r="D23" s="2" t="n">
        <v>24.285</v>
      </c>
      <c r="E23" s="2" t="n">
        <v>24.46</v>
      </c>
      <c r="F23" s="1" t="n">
        <v>24.3723429321024</v>
      </c>
      <c r="G23" s="1" t="n">
        <v>-1.19734293210237</v>
      </c>
      <c r="H23" s="1" t="n">
        <v>-0.967489709317899</v>
      </c>
      <c r="I23" s="1" t="n">
        <v>-0.229853222784467</v>
      </c>
      <c r="J23" s="1" t="n">
        <v>1.17271563316947</v>
      </c>
      <c r="K23" s="17" t="n">
        <v>2.34543126633893</v>
      </c>
      <c r="L23" s="1" t="str">
        <f aca="false">IF(K23&lt;1.5,"L",IF(K23&gt;2.5,"G","N"))</f>
        <v>N</v>
      </c>
    </row>
    <row r="24" customFormat="false" ht="20.1" hidden="false" customHeight="true" outlineLevel="0" collapsed="false">
      <c r="A24" s="16" t="s">
        <v>32</v>
      </c>
      <c r="B24" s="14" t="s">
        <v>15</v>
      </c>
      <c r="C24" s="2" t="n">
        <v>23.32</v>
      </c>
      <c r="D24" s="2" t="n">
        <v>24.565</v>
      </c>
      <c r="E24" s="2" t="n">
        <v>24.555</v>
      </c>
      <c r="F24" s="1" t="n">
        <v>24.5599994910423</v>
      </c>
      <c r="G24" s="1" t="n">
        <v>-1.23999949104234</v>
      </c>
      <c r="H24" s="1" t="n">
        <v>-0.967489709317899</v>
      </c>
      <c r="I24" s="1" t="n">
        <v>-0.272509781724438</v>
      </c>
      <c r="J24" s="1" t="n">
        <v>1.20790733469088</v>
      </c>
      <c r="K24" s="17" t="n">
        <v>2.41581466938175</v>
      </c>
      <c r="L24" s="1" t="str">
        <f aca="false">IF(K24&lt;1.5,"L",IF(K24&gt;2.5,"G","N"))</f>
        <v>N</v>
      </c>
    </row>
    <row r="25" customFormat="false" ht="20.1" hidden="false" customHeight="true" outlineLevel="0" collapsed="false">
      <c r="A25" s="16" t="s">
        <v>33</v>
      </c>
      <c r="B25" s="14" t="s">
        <v>15</v>
      </c>
      <c r="C25" s="2" t="n">
        <v>23.46</v>
      </c>
      <c r="D25" s="2" t="n">
        <v>24.705</v>
      </c>
      <c r="E25" s="2" t="n">
        <v>24.61</v>
      </c>
      <c r="F25" s="1" t="n">
        <v>24.6574542481579</v>
      </c>
      <c r="G25" s="1" t="n">
        <v>-1.1974542481579</v>
      </c>
      <c r="H25" s="1" t="n">
        <v>-0.967489709317899</v>
      </c>
      <c r="I25" s="1" t="n">
        <v>-0.229964538839997</v>
      </c>
      <c r="J25" s="1" t="n">
        <v>1.17280612153408</v>
      </c>
      <c r="K25" s="17" t="n">
        <v>2.34561224306816</v>
      </c>
      <c r="L25" s="1" t="str">
        <f aca="false">IF(K25&lt;1.5,"L",IF(K25&gt;2.5,"G","N"))</f>
        <v>N</v>
      </c>
    </row>
    <row r="26" customFormat="false" ht="20.1" hidden="false" customHeight="true" outlineLevel="0" collapsed="false">
      <c r="A26" s="16" t="s">
        <v>34</v>
      </c>
      <c r="B26" s="14" t="s">
        <v>15</v>
      </c>
      <c r="C26" s="2" t="n">
        <v>23.5</v>
      </c>
      <c r="D26" s="2" t="n">
        <v>24.575</v>
      </c>
      <c r="E26" s="2" t="n">
        <v>24.795</v>
      </c>
      <c r="F26" s="1" t="n">
        <v>24.6847549106731</v>
      </c>
      <c r="G26" s="1" t="n">
        <v>-1.18475491067311</v>
      </c>
      <c r="H26" s="1" t="n">
        <v>-0.967489709317899</v>
      </c>
      <c r="I26" s="1" t="n">
        <v>-0.217265201355211</v>
      </c>
      <c r="J26" s="1" t="n">
        <v>1.16252778788788</v>
      </c>
      <c r="K26" s="17" t="n">
        <v>2.32505557577576</v>
      </c>
      <c r="L26" s="1" t="str">
        <f aca="false">IF(K26&lt;1.5,"L",IF(K26&gt;2.5,"G","N"))</f>
        <v>N</v>
      </c>
    </row>
    <row r="27" customFormat="false" ht="20.1" hidden="false" customHeight="true" outlineLevel="0" collapsed="false">
      <c r="A27" s="16" t="s">
        <v>35</v>
      </c>
      <c r="B27" s="14" t="s">
        <v>15</v>
      </c>
      <c r="C27" s="2" t="n">
        <v>23.135</v>
      </c>
      <c r="D27" s="2" t="n">
        <v>24.605</v>
      </c>
      <c r="E27" s="2" t="n">
        <v>24.535</v>
      </c>
      <c r="F27" s="1" t="n">
        <v>24.5699750712124</v>
      </c>
      <c r="G27" s="1" t="n">
        <v>-1.43497507121243</v>
      </c>
      <c r="H27" s="1" t="n">
        <v>-0.967489709317899</v>
      </c>
      <c r="I27" s="1" t="n">
        <v>-0.467485361894529</v>
      </c>
      <c r="J27" s="1" t="n">
        <v>1.38269730531087</v>
      </c>
      <c r="K27" s="17" t="n">
        <v>2.76539461062173</v>
      </c>
      <c r="L27" s="1" t="str">
        <f aca="false">IF(K27&lt;1.5,"L",IF(K27&gt;2.5,"G","N"))</f>
        <v>G</v>
      </c>
    </row>
    <row r="28" customFormat="false" ht="20.1" hidden="false" customHeight="true" outlineLevel="0" collapsed="false">
      <c r="A28" s="16" t="s">
        <v>36</v>
      </c>
      <c r="B28" s="14" t="s">
        <v>15</v>
      </c>
      <c r="C28" s="2" t="n">
        <v>23.28</v>
      </c>
      <c r="D28" s="2" t="n">
        <v>23.79</v>
      </c>
      <c r="E28" s="2" t="n">
        <v>24.13</v>
      </c>
      <c r="F28" s="1" t="n">
        <v>23.9593969039289</v>
      </c>
      <c r="G28" s="1" t="n">
        <v>-0.679396903928943</v>
      </c>
      <c r="H28" s="1" t="n">
        <v>-0.967489709317899</v>
      </c>
      <c r="I28" s="1" t="n">
        <v>0.288092805388956</v>
      </c>
      <c r="J28" s="1" t="n">
        <v>0.818984012730676</v>
      </c>
      <c r="K28" s="17" t="n">
        <v>1.63796802546135</v>
      </c>
      <c r="L28" s="1" t="str">
        <f aca="false">IF(K28&lt;1.5,"L",IF(K28&gt;2.5,"G","N"))</f>
        <v>N</v>
      </c>
    </row>
    <row r="29" customFormat="false" ht="20.1" hidden="false" customHeight="true" outlineLevel="0" collapsed="false">
      <c r="A29" s="16" t="s">
        <v>37</v>
      </c>
      <c r="B29" s="14" t="s">
        <v>15</v>
      </c>
      <c r="C29" s="2" t="n">
        <v>23.525</v>
      </c>
      <c r="D29" s="2" t="n">
        <v>24.69</v>
      </c>
      <c r="E29" s="2" t="n">
        <v>24.65</v>
      </c>
      <c r="F29" s="1" t="n">
        <v>24.6699918929861</v>
      </c>
      <c r="G29" s="1" t="n">
        <v>-1.14499189298611</v>
      </c>
      <c r="H29" s="1" t="n">
        <v>-0.967489709317899</v>
      </c>
      <c r="I29" s="1" t="n">
        <v>-0.177502183668206</v>
      </c>
      <c r="J29" s="1" t="n">
        <v>1.13092415883528</v>
      </c>
      <c r="K29" s="17" t="n">
        <v>2.26184831767057</v>
      </c>
      <c r="L29" s="1" t="str">
        <f aca="false">IF(K29&lt;1.5,"L",IF(K29&gt;2.5,"G","N"))</f>
        <v>N</v>
      </c>
    </row>
    <row r="30" customFormat="false" ht="20.1" hidden="false" customHeight="true" outlineLevel="0" collapsed="false">
      <c r="A30" s="16" t="s">
        <v>38</v>
      </c>
      <c r="B30" s="14" t="s">
        <v>15</v>
      </c>
      <c r="C30" s="2" t="n">
        <v>24.025</v>
      </c>
      <c r="D30" s="2" t="n">
        <v>25.145</v>
      </c>
      <c r="E30" s="2" t="n">
        <v>25.055</v>
      </c>
      <c r="F30" s="1" t="n">
        <v>25.0999596613222</v>
      </c>
      <c r="G30" s="1" t="n">
        <v>-1.07495966132217</v>
      </c>
      <c r="H30" s="1" t="n">
        <v>-0.967489709317899</v>
      </c>
      <c r="I30" s="1" t="n">
        <v>-0.107469952004269</v>
      </c>
      <c r="J30" s="1" t="n">
        <v>1.07733725724266</v>
      </c>
      <c r="K30" s="17" t="n">
        <v>2.15467451448531</v>
      </c>
      <c r="L30" s="1" t="str">
        <f aca="false">IF(K30&lt;1.5,"L",IF(K30&gt;2.5,"G","N"))</f>
        <v>N</v>
      </c>
    </row>
    <row r="31" customFormat="false" ht="20.1" hidden="false" customHeight="true" outlineLevel="0" collapsed="false">
      <c r="A31" s="16" t="s">
        <v>13</v>
      </c>
      <c r="B31" s="14"/>
      <c r="C31" s="2" t="n">
        <v>22.65</v>
      </c>
      <c r="D31" s="2" t="n">
        <v>23.57</v>
      </c>
      <c r="E31" s="2" t="n">
        <v>23.69</v>
      </c>
      <c r="F31" s="1" t="n">
        <v>23.6299238255226</v>
      </c>
      <c r="G31" s="1" t="n">
        <v>-0.979923825522587</v>
      </c>
      <c r="H31" s="1" t="n">
        <v>-0.979923825522587</v>
      </c>
      <c r="I31" s="1" t="n">
        <v>0</v>
      </c>
      <c r="J31" s="1" t="n">
        <v>1</v>
      </c>
      <c r="K31" s="17" t="n">
        <v>2</v>
      </c>
      <c r="L31" s="1" t="str">
        <f aca="false">IF(K31&lt;1.5,"L",IF(K31&gt;2.5,"G","N"))</f>
        <v>N</v>
      </c>
    </row>
    <row r="32" customFormat="false" ht="20.1" hidden="false" customHeight="true" outlineLevel="0" collapsed="false">
      <c r="A32" s="16" t="s">
        <v>39</v>
      </c>
      <c r="B32" s="14" t="s">
        <v>15</v>
      </c>
      <c r="C32" s="2" t="n">
        <v>22.675</v>
      </c>
      <c r="D32" s="2" t="n">
        <v>23.715</v>
      </c>
      <c r="E32" s="2" t="n">
        <v>23.745</v>
      </c>
      <c r="F32" s="1" t="n">
        <v>23.7299952591651</v>
      </c>
      <c r="G32" s="1" t="n">
        <v>-1.05499525916514</v>
      </c>
      <c r="H32" s="1" t="n">
        <v>-0.979923825522587</v>
      </c>
      <c r="I32" s="1" t="n">
        <v>-0.0750714336425524</v>
      </c>
      <c r="J32" s="1" t="n">
        <v>1.05341319339384</v>
      </c>
      <c r="K32" s="17" t="n">
        <v>2.10682638678769</v>
      </c>
      <c r="L32" s="1" t="str">
        <f aca="false">IF(K32&lt;1.5,"L",IF(K32&gt;2.5,"G","N"))</f>
        <v>N</v>
      </c>
    </row>
    <row r="33" customFormat="false" ht="20.1" hidden="false" customHeight="true" outlineLevel="0" collapsed="false">
      <c r="A33" s="16" t="s">
        <v>40</v>
      </c>
      <c r="B33" s="14" t="s">
        <v>15</v>
      </c>
      <c r="C33" s="2" t="n">
        <v>22.605</v>
      </c>
      <c r="D33" s="2" t="n">
        <v>23.705</v>
      </c>
      <c r="E33" s="2" t="n">
        <v>23.77</v>
      </c>
      <c r="F33" s="1" t="n">
        <v>23.7374777514377</v>
      </c>
      <c r="G33" s="1" t="n">
        <v>-1.1324777514377</v>
      </c>
      <c r="H33" s="1" t="n">
        <v>-0.979923825522587</v>
      </c>
      <c r="I33" s="1" t="n">
        <v>-0.152553925915118</v>
      </c>
      <c r="J33" s="1" t="n">
        <v>1.11153542319059</v>
      </c>
      <c r="K33" s="17" t="n">
        <v>2.22307084638118</v>
      </c>
      <c r="L33" s="1" t="str">
        <f aca="false">IF(K33&lt;1.5,"L",IF(K33&gt;2.5,"G","N"))</f>
        <v>N</v>
      </c>
    </row>
    <row r="34" customFormat="false" ht="20.1" hidden="false" customHeight="true" outlineLevel="0" collapsed="false">
      <c r="A34" s="16" t="s">
        <v>41</v>
      </c>
      <c r="B34" s="14" t="s">
        <v>15</v>
      </c>
      <c r="C34" s="2" t="n">
        <v>22.64</v>
      </c>
      <c r="D34" s="2" t="n">
        <v>23.89</v>
      </c>
      <c r="E34" s="2" t="n">
        <v>23.89</v>
      </c>
      <c r="F34" s="1" t="n">
        <v>23.89</v>
      </c>
      <c r="G34" s="1" t="n">
        <v>-1.25</v>
      </c>
      <c r="H34" s="1" t="n">
        <v>-0.979923825522587</v>
      </c>
      <c r="I34" s="1" t="n">
        <v>-0.270076174477413</v>
      </c>
      <c r="J34" s="1" t="n">
        <v>1.20587149617472</v>
      </c>
      <c r="K34" s="17" t="n">
        <v>2.41174299234944</v>
      </c>
      <c r="L34" s="1" t="str">
        <f aca="false">IF(K34&lt;1.5,"L",IF(K34&gt;2.5,"G","N"))</f>
        <v>N</v>
      </c>
    </row>
    <row r="35" customFormat="false" ht="20.1" hidden="false" customHeight="true" outlineLevel="0" collapsed="false">
      <c r="A35" s="16" t="s">
        <v>42</v>
      </c>
      <c r="B35" s="14" t="s">
        <v>15</v>
      </c>
      <c r="C35" s="2" t="n">
        <v>22.5</v>
      </c>
      <c r="D35" s="2" t="n">
        <v>23.695</v>
      </c>
      <c r="E35" s="2" t="n">
        <v>23.76</v>
      </c>
      <c r="F35" s="1" t="n">
        <v>23.727477742061</v>
      </c>
      <c r="G35" s="1" t="n">
        <v>-1.227477742061</v>
      </c>
      <c r="H35" s="1" t="n">
        <v>-0.979923825522587</v>
      </c>
      <c r="I35" s="1" t="n">
        <v>-0.247553916538411</v>
      </c>
      <c r="J35" s="1" t="n">
        <v>1.18719252761361</v>
      </c>
      <c r="K35" s="17" t="n">
        <v>2.37438505522723</v>
      </c>
      <c r="L35" s="1" t="str">
        <f aca="false">IF(K35&lt;1.5,"L",IF(K35&gt;2.5,"G","N"))</f>
        <v>N</v>
      </c>
    </row>
    <row r="36" customFormat="false" ht="20.1" hidden="false" customHeight="true" outlineLevel="0" collapsed="false">
      <c r="A36" s="16" t="s">
        <v>43</v>
      </c>
      <c r="B36" s="14" t="s">
        <v>15</v>
      </c>
      <c r="C36" s="2" t="n">
        <v>22.445</v>
      </c>
      <c r="D36" s="2" t="n">
        <v>23.755</v>
      </c>
      <c r="E36" s="2" t="n">
        <v>23.675</v>
      </c>
      <c r="F36" s="1" t="n">
        <v>23.7149662660523</v>
      </c>
      <c r="G36" s="1" t="n">
        <v>-1.26996626605233</v>
      </c>
      <c r="H36" s="1" t="n">
        <v>-0.979923825522587</v>
      </c>
      <c r="I36" s="1" t="n">
        <v>-0.290042440529742</v>
      </c>
      <c r="J36" s="1" t="n">
        <v>1.22267624528247</v>
      </c>
      <c r="K36" s="17" t="n">
        <v>2.44535249056494</v>
      </c>
      <c r="L36" s="1" t="str">
        <f aca="false">IF(K36&lt;1.5,"L",IF(K36&gt;2.5,"G","N"))</f>
        <v>N</v>
      </c>
    </row>
    <row r="37" customFormat="false" ht="20.1" hidden="false" customHeight="true" outlineLevel="0" collapsed="false">
      <c r="A37" s="16" t="s">
        <v>44</v>
      </c>
      <c r="B37" s="14" t="s">
        <v>15</v>
      </c>
      <c r="C37" s="2" t="n">
        <v>22.455</v>
      </c>
      <c r="D37" s="2" t="n">
        <v>23.67</v>
      </c>
      <c r="E37" s="2" t="n">
        <v>23.685</v>
      </c>
      <c r="F37" s="1" t="n">
        <v>23.6774988121634</v>
      </c>
      <c r="G37" s="1" t="n">
        <v>-1.22249881216342</v>
      </c>
      <c r="H37" s="1" t="n">
        <v>-0.979923825522587</v>
      </c>
      <c r="I37" s="1" t="n">
        <v>-0.242574986640832</v>
      </c>
      <c r="J37" s="1" t="n">
        <v>1.18310243220408</v>
      </c>
      <c r="K37" s="17" t="n">
        <v>2.36620486440815</v>
      </c>
      <c r="L37" s="1" t="str">
        <f aca="false">IF(K37&lt;1.5,"L",IF(K37&gt;2.5,"G","N"))</f>
        <v>N</v>
      </c>
    </row>
    <row r="38" customFormat="false" ht="20.1" hidden="false" customHeight="true" outlineLevel="0" collapsed="false">
      <c r="A38" s="16" t="s">
        <v>45</v>
      </c>
      <c r="B38" s="14" t="s">
        <v>15</v>
      </c>
      <c r="C38" s="2" t="n">
        <v>22.65</v>
      </c>
      <c r="D38" s="2" t="n">
        <v>23.685</v>
      </c>
      <c r="E38" s="2" t="n">
        <v>23.88</v>
      </c>
      <c r="F38" s="1" t="n">
        <v>23.7823001410713</v>
      </c>
      <c r="G38" s="1" t="n">
        <v>-1.1323001410713</v>
      </c>
      <c r="H38" s="1" t="n">
        <v>-0.979923825522587</v>
      </c>
      <c r="I38" s="1" t="n">
        <v>-0.152376315548715</v>
      </c>
      <c r="J38" s="1" t="n">
        <v>1.11139859034895</v>
      </c>
      <c r="K38" s="17" t="n">
        <v>2.22279718069789</v>
      </c>
      <c r="L38" s="1" t="str">
        <f aca="false">IF(K38&lt;1.5,"L",IF(K38&gt;2.5,"G","N"))</f>
        <v>N</v>
      </c>
    </row>
    <row r="39" customFormat="false" ht="20.1" hidden="false" customHeight="true" outlineLevel="0" collapsed="false">
      <c r="A39" s="16" t="s">
        <v>46</v>
      </c>
      <c r="B39" s="14" t="s">
        <v>15</v>
      </c>
      <c r="C39" s="2" t="n">
        <v>22.595</v>
      </c>
      <c r="D39" s="2" t="n">
        <v>23.68</v>
      </c>
      <c r="E39" s="2" t="n">
        <v>23.8</v>
      </c>
      <c r="F39" s="1" t="n">
        <v>23.7399241784804</v>
      </c>
      <c r="G39" s="1" t="n">
        <v>-1.14492417848044</v>
      </c>
      <c r="H39" s="1" t="n">
        <v>-0.979923825522587</v>
      </c>
      <c r="I39" s="1" t="n">
        <v>-0.165000352957851</v>
      </c>
      <c r="J39" s="1" t="n">
        <v>1.12116635232377</v>
      </c>
      <c r="K39" s="17" t="n">
        <v>2.24233270464755</v>
      </c>
      <c r="L39" s="1" t="str">
        <f aca="false">IF(K39&lt;1.5,"L",IF(K39&gt;2.5,"G","N"))</f>
        <v>N</v>
      </c>
    </row>
    <row r="40" customFormat="false" ht="20.1" hidden="false" customHeight="true" outlineLevel="0" collapsed="false">
      <c r="A40" s="16" t="s">
        <v>13</v>
      </c>
      <c r="B40" s="14"/>
      <c r="C40" s="2" t="n">
        <v>22.93</v>
      </c>
      <c r="D40" s="2" t="n">
        <v>24.55</v>
      </c>
      <c r="E40" s="2" t="n">
        <v>24.315</v>
      </c>
      <c r="F40" s="1" t="n">
        <v>24.4322174597395</v>
      </c>
      <c r="G40" s="1" t="n">
        <v>-1.50221745973951</v>
      </c>
      <c r="H40" s="1" t="n">
        <v>-1.50221745973951</v>
      </c>
      <c r="I40" s="1" t="n">
        <v>0</v>
      </c>
      <c r="J40" s="1" t="n">
        <v>1</v>
      </c>
      <c r="K40" s="17" t="n">
        <v>2</v>
      </c>
      <c r="L40" s="1" t="str">
        <f aca="false">IF(K40&lt;1.5,"L",IF(K40&gt;2.5,"G","N"))</f>
        <v>N</v>
      </c>
    </row>
    <row r="41" customFormat="false" ht="20.1" hidden="false" customHeight="true" outlineLevel="0" collapsed="false">
      <c r="A41" s="16" t="s">
        <v>47</v>
      </c>
      <c r="B41" s="14" t="s">
        <v>15</v>
      </c>
      <c r="C41" s="2" t="n">
        <v>22.685</v>
      </c>
      <c r="D41" s="2" t="n">
        <v>23.9</v>
      </c>
      <c r="E41" s="2" t="n">
        <v>24.075</v>
      </c>
      <c r="F41" s="1" t="n">
        <v>23.9873404111419</v>
      </c>
      <c r="G41" s="1" t="n">
        <v>-1.30234041114188</v>
      </c>
      <c r="H41" s="1" t="n">
        <v>-1.50221745973951</v>
      </c>
      <c r="I41" s="1" t="n">
        <v>0.199877048597628</v>
      </c>
      <c r="J41" s="1" t="n">
        <v>0.870624757752091</v>
      </c>
      <c r="K41" s="17" t="n">
        <v>1.74124951550418</v>
      </c>
      <c r="L41" s="1" t="str">
        <f aca="false">IF(K41&lt;1.5,"L",IF(K41&gt;2.5,"G","N"))</f>
        <v>N</v>
      </c>
    </row>
    <row r="42" customFormat="false" ht="20.1" hidden="false" customHeight="true" outlineLevel="0" collapsed="false">
      <c r="A42" s="16" t="s">
        <v>48</v>
      </c>
      <c r="B42" s="14" t="s">
        <v>15</v>
      </c>
      <c r="C42" s="2" t="n">
        <v>22.655</v>
      </c>
      <c r="D42" s="2" t="n">
        <v>24.295</v>
      </c>
      <c r="E42" s="2" t="n">
        <v>23.98</v>
      </c>
      <c r="F42" s="1" t="n">
        <v>24.1369861416043</v>
      </c>
      <c r="G42" s="1" t="n">
        <v>-1.48198614160434</v>
      </c>
      <c r="H42" s="1" t="n">
        <v>-1.50221745973951</v>
      </c>
      <c r="I42" s="1" t="n">
        <v>0.0202313181351634</v>
      </c>
      <c r="J42" s="1" t="n">
        <v>0.986074587070499</v>
      </c>
      <c r="K42" s="17" t="n">
        <v>1.972149174141</v>
      </c>
      <c r="L42" s="1" t="str">
        <f aca="false">IF(K42&lt;1.5,"L",IF(K42&gt;2.5,"G","N"))</f>
        <v>N</v>
      </c>
    </row>
    <row r="43" customFormat="false" ht="20.1" hidden="false" customHeight="true" outlineLevel="0" collapsed="false">
      <c r="A43" s="16" t="s">
        <v>49</v>
      </c>
      <c r="B43" s="14" t="s">
        <v>15</v>
      </c>
      <c r="C43" s="2" t="n">
        <v>22.635</v>
      </c>
      <c r="D43" s="2" t="n">
        <v>24.19</v>
      </c>
      <c r="E43" s="2" t="n">
        <v>24.185</v>
      </c>
      <c r="F43" s="1" t="n">
        <v>24.187499870801</v>
      </c>
      <c r="G43" s="1" t="n">
        <v>-1.55249987080104</v>
      </c>
      <c r="H43" s="1" t="n">
        <v>-1.50221745973951</v>
      </c>
      <c r="I43" s="1" t="n">
        <v>-0.0502824110615308</v>
      </c>
      <c r="J43" s="1" t="n">
        <v>1.03546759930347</v>
      </c>
      <c r="K43" s="17" t="n">
        <v>2.07093519860694</v>
      </c>
      <c r="L43" s="1" t="str">
        <f aca="false">IF(K43&lt;1.5,"L",IF(K43&gt;2.5,"G","N"))</f>
        <v>N</v>
      </c>
    </row>
    <row r="44" customFormat="false" ht="20.1" hidden="false" customHeight="true" outlineLevel="0" collapsed="false">
      <c r="A44" s="16" t="s">
        <v>50</v>
      </c>
      <c r="B44" s="14" t="s">
        <v>15</v>
      </c>
      <c r="C44" s="2" t="n">
        <v>22.96</v>
      </c>
      <c r="D44" s="2" t="n">
        <v>24.525</v>
      </c>
      <c r="E44" s="2" t="n">
        <v>24.455</v>
      </c>
      <c r="F44" s="1" t="n">
        <v>24.489974989779</v>
      </c>
      <c r="G44" s="1" t="n">
        <v>-1.52997498977898</v>
      </c>
      <c r="H44" s="1" t="n">
        <v>-1.50221745973951</v>
      </c>
      <c r="I44" s="1" t="n">
        <v>-0.027757530039473</v>
      </c>
      <c r="J44" s="1" t="n">
        <v>1.01942633629695</v>
      </c>
      <c r="K44" s="17" t="n">
        <v>2.0388526725939</v>
      </c>
      <c r="L44" s="1" t="str">
        <f aca="false">IF(K44&lt;1.5,"L",IF(K44&gt;2.5,"G","N"))</f>
        <v>N</v>
      </c>
    </row>
    <row r="45" customFormat="false" ht="20.1" hidden="false" customHeight="true" outlineLevel="0" collapsed="false">
      <c r="A45" s="16" t="s">
        <v>51</v>
      </c>
      <c r="B45" s="14" t="s">
        <v>15</v>
      </c>
      <c r="C45" s="2" t="n">
        <v>23.43</v>
      </c>
      <c r="D45" s="2" t="n">
        <v>25.09</v>
      </c>
      <c r="E45" s="2" t="n">
        <v>24.8</v>
      </c>
      <c r="F45" s="1" t="n">
        <v>24.9445785693004</v>
      </c>
      <c r="G45" s="1" t="n">
        <v>-1.51457856930038</v>
      </c>
      <c r="H45" s="1" t="n">
        <v>-1.50221745973951</v>
      </c>
      <c r="I45" s="1" t="n">
        <v>-0.012361109560878</v>
      </c>
      <c r="J45" s="1" t="n">
        <v>1.00860487919522</v>
      </c>
      <c r="K45" s="17" t="n">
        <v>2.01720975839044</v>
      </c>
      <c r="L45" s="1" t="str">
        <f aca="false">IF(K45&lt;1.5,"L",IF(K45&gt;2.5,"G","N"))</f>
        <v>N</v>
      </c>
    </row>
    <row r="46" customFormat="false" ht="20.1" hidden="false" customHeight="true" outlineLevel="0" collapsed="false">
      <c r="A46" s="16" t="s">
        <v>52</v>
      </c>
      <c r="B46" s="14" t="s">
        <v>15</v>
      </c>
      <c r="C46" s="2" t="n">
        <v>22.955</v>
      </c>
      <c r="D46" s="2" t="n">
        <v>24.51</v>
      </c>
      <c r="E46" s="2" t="n">
        <v>24.255</v>
      </c>
      <c r="F46" s="1" t="n">
        <v>24.3821666387546</v>
      </c>
      <c r="G46" s="1" t="n">
        <v>-1.42716663875465</v>
      </c>
      <c r="H46" s="1" t="n">
        <v>-1.50221745973951</v>
      </c>
      <c r="I46" s="1" t="n">
        <v>0.0750508209848597</v>
      </c>
      <c r="J46" s="1" t="n">
        <v>0.949308679613007</v>
      </c>
      <c r="K46" s="17" t="n">
        <v>1.89861735922601</v>
      </c>
      <c r="L46" s="1" t="str">
        <f aca="false">IF(K46&lt;1.5,"L",IF(K46&gt;2.5,"G","N"))</f>
        <v>N</v>
      </c>
    </row>
    <row r="47" customFormat="false" ht="20.1" hidden="false" customHeight="true" outlineLevel="0" collapsed="false">
      <c r="A47" s="16" t="s">
        <v>53</v>
      </c>
      <c r="B47" s="14" t="s">
        <v>15</v>
      </c>
      <c r="C47" s="2" t="n">
        <v>22.67</v>
      </c>
      <c r="D47" s="2" t="n">
        <v>24.17</v>
      </c>
      <c r="E47" s="2" t="n">
        <v>24.27</v>
      </c>
      <c r="F47" s="1" t="n">
        <v>24.2199483897055</v>
      </c>
      <c r="G47" s="1" t="n">
        <v>-1.54994838970554</v>
      </c>
      <c r="H47" s="1" t="n">
        <v>-1.50221745973951</v>
      </c>
      <c r="I47" s="1" t="n">
        <v>-0.0477309299660327</v>
      </c>
      <c r="J47" s="1" t="n">
        <v>1.03363793948585</v>
      </c>
      <c r="K47" s="17" t="n">
        <v>2.06727587897171</v>
      </c>
      <c r="L47" s="1" t="str">
        <f aca="false">IF(K47&lt;1.5,"L",IF(K47&gt;2.5,"G","N"))</f>
        <v>N</v>
      </c>
    </row>
    <row r="48" customFormat="false" ht="20.1" hidden="false" customHeight="true" outlineLevel="0" collapsed="false">
      <c r="A48" s="16" t="s">
        <v>54</v>
      </c>
      <c r="B48" s="14" t="s">
        <v>15</v>
      </c>
      <c r="C48" s="2" t="n">
        <v>22.98</v>
      </c>
      <c r="D48" s="2" t="n">
        <v>24.455</v>
      </c>
      <c r="E48" s="2" t="n">
        <v>24.22</v>
      </c>
      <c r="F48" s="1" t="n">
        <v>24.3372163568474</v>
      </c>
      <c r="G48" s="1" t="n">
        <v>-1.35721635684738</v>
      </c>
      <c r="H48" s="1" t="n">
        <v>-1.50221745973951</v>
      </c>
      <c r="I48" s="1" t="n">
        <v>0.14500110289212</v>
      </c>
      <c r="J48" s="1" t="n">
        <v>0.904378686193557</v>
      </c>
      <c r="K48" s="17" t="n">
        <v>1.80875737238711</v>
      </c>
      <c r="L48" s="1" t="str">
        <f aca="false">IF(K48&lt;1.5,"L",IF(K48&gt;2.5,"G","N"))</f>
        <v>N</v>
      </c>
    </row>
    <row r="49" customFormat="false" ht="20.1" hidden="false" customHeight="true" outlineLevel="0" collapsed="false">
      <c r="A49" s="16" t="s">
        <v>13</v>
      </c>
      <c r="B49" s="14"/>
      <c r="C49" s="2" t="n">
        <v>23.435</v>
      </c>
      <c r="D49" s="2" t="n">
        <v>24.55</v>
      </c>
      <c r="E49" s="2" t="n">
        <v>24.445</v>
      </c>
      <c r="F49" s="1" t="n">
        <v>24.497443744195</v>
      </c>
      <c r="G49" s="1" t="n">
        <v>-1.06244374419503</v>
      </c>
      <c r="H49" s="1" t="n">
        <v>-1.06244374419503</v>
      </c>
      <c r="I49" s="1" t="n">
        <v>0</v>
      </c>
      <c r="J49" s="1" t="n">
        <v>1</v>
      </c>
      <c r="K49" s="17" t="n">
        <v>2</v>
      </c>
      <c r="L49" s="1" t="str">
        <f aca="false">IF(K49&lt;1.5,"L",IF(K49&gt;2.5,"G","N"))</f>
        <v>N</v>
      </c>
    </row>
    <row r="50" customFormat="false" ht="20.1" hidden="false" customHeight="true" outlineLevel="0" collapsed="false">
      <c r="A50" s="16" t="s">
        <v>55</v>
      </c>
      <c r="B50" s="14" t="s">
        <v>15</v>
      </c>
      <c r="C50" s="2" t="n">
        <v>22.845</v>
      </c>
      <c r="D50" s="2" t="n">
        <v>24.58</v>
      </c>
      <c r="E50" s="2" t="n">
        <v>24.08</v>
      </c>
      <c r="F50" s="1" t="n">
        <v>24.3287155435711</v>
      </c>
      <c r="G50" s="1" t="n">
        <v>-1.48371554357114</v>
      </c>
      <c r="H50" s="1" t="n">
        <v>-1.06244374419503</v>
      </c>
      <c r="I50" s="1" t="n">
        <v>-0.421271799376111</v>
      </c>
      <c r="J50" s="1" t="n">
        <v>1.33910751701554</v>
      </c>
      <c r="K50" s="17" t="n">
        <v>2.67821503403108</v>
      </c>
      <c r="L50" s="1" t="str">
        <f aca="false">IF(K50&lt;1.5,"L",IF(K50&gt;2.5,"G","N"))</f>
        <v>G</v>
      </c>
    </row>
    <row r="51" customFormat="false" ht="20.1" hidden="false" customHeight="true" outlineLevel="0" collapsed="false">
      <c r="A51" s="16" t="s">
        <v>56</v>
      </c>
      <c r="B51" s="14" t="s">
        <v>15</v>
      </c>
      <c r="C51" s="2" t="n">
        <v>22.89</v>
      </c>
      <c r="D51" s="2" t="n">
        <v>24.905</v>
      </c>
      <c r="E51" s="2" t="n">
        <v>24.52</v>
      </c>
      <c r="F51" s="1" t="n">
        <v>24.7117502415349</v>
      </c>
      <c r="G51" s="1" t="n">
        <v>-1.8217502415349</v>
      </c>
      <c r="H51" s="1" t="n">
        <v>-1.06244374419503</v>
      </c>
      <c r="I51" s="1" t="n">
        <v>-0.759306497339868</v>
      </c>
      <c r="J51" s="1" t="n">
        <v>1.69267676040257</v>
      </c>
      <c r="K51" s="17" t="n">
        <v>3.38535352080513</v>
      </c>
      <c r="L51" s="1" t="str">
        <f aca="false">IF(K51&lt;1.5,"L",IF(K51&gt;2.5,"G","N"))</f>
        <v>G</v>
      </c>
    </row>
    <row r="52" customFormat="false" ht="20.1" hidden="false" customHeight="true" outlineLevel="0" collapsed="false">
      <c r="A52" s="16" t="s">
        <v>57</v>
      </c>
      <c r="B52" s="14" t="s">
        <v>15</v>
      </c>
      <c r="C52" s="2" t="n">
        <v>23.095</v>
      </c>
      <c r="D52" s="2" t="n">
        <v>24.645</v>
      </c>
      <c r="E52" s="2" t="n">
        <v>24.65</v>
      </c>
      <c r="F52" s="1" t="n">
        <v>24.6474998732123</v>
      </c>
      <c r="G52" s="1" t="n">
        <v>-1.55249987321229</v>
      </c>
      <c r="H52" s="1" t="n">
        <v>-1.06244374419503</v>
      </c>
      <c r="I52" s="1" t="n">
        <v>-0.490056129017265</v>
      </c>
      <c r="J52" s="1" t="n">
        <v>1.40449951766989</v>
      </c>
      <c r="K52" s="17" t="n">
        <v>2.80899903533978</v>
      </c>
      <c r="L52" s="1" t="str">
        <f aca="false">IF(K52&lt;1.5,"L",IF(K52&gt;2.5,"G","N"))</f>
        <v>G</v>
      </c>
    </row>
    <row r="53" customFormat="false" ht="20.1" hidden="false" customHeight="true" outlineLevel="0" collapsed="false">
      <c r="A53" s="16" t="s">
        <v>58</v>
      </c>
      <c r="B53" s="14" t="s">
        <v>15</v>
      </c>
      <c r="C53" s="2" t="n">
        <v>24.075</v>
      </c>
      <c r="D53" s="2" t="n">
        <v>25.38</v>
      </c>
      <c r="E53" s="2" t="n">
        <v>25.19</v>
      </c>
      <c r="F53" s="1" t="n">
        <v>25.2848215338768</v>
      </c>
      <c r="G53" s="1" t="n">
        <v>-1.2098215338768</v>
      </c>
      <c r="H53" s="1" t="n">
        <v>-1.06244374419503</v>
      </c>
      <c r="I53" s="1" t="n">
        <v>-0.147377789681769</v>
      </c>
      <c r="J53" s="1" t="n">
        <v>1.10755457502177</v>
      </c>
      <c r="K53" s="17" t="n">
        <v>2.21510915004354</v>
      </c>
      <c r="L53" s="1" t="str">
        <f aca="false">IF(K53&lt;1.5,"L",IF(K53&gt;2.5,"G","N"))</f>
        <v>N</v>
      </c>
    </row>
    <row r="54" customFormat="false" ht="20.1" hidden="false" customHeight="true" outlineLevel="0" collapsed="false">
      <c r="A54" s="16" t="s">
        <v>59</v>
      </c>
      <c r="B54" s="14" t="s">
        <v>15</v>
      </c>
      <c r="C54" s="2" t="n">
        <v>23.21</v>
      </c>
      <c r="D54" s="2" t="n">
        <v>25.035</v>
      </c>
      <c r="E54" s="2" t="n">
        <v>24.565</v>
      </c>
      <c r="F54" s="1" t="n">
        <v>24.7988865677474</v>
      </c>
      <c r="G54" s="1" t="n">
        <v>-1.58888656774735</v>
      </c>
      <c r="H54" s="1" t="n">
        <v>-1.06244374419503</v>
      </c>
      <c r="I54" s="1" t="n">
        <v>-0.526442823552319</v>
      </c>
      <c r="J54" s="1" t="n">
        <v>1.44037336160212</v>
      </c>
      <c r="K54" s="17" t="n">
        <v>2.88074672320424</v>
      </c>
      <c r="L54" s="1" t="str">
        <f aca="false">IF(K54&lt;1.5,"L",IF(K54&gt;2.5,"G","N"))</f>
        <v>G</v>
      </c>
    </row>
    <row r="55" customFormat="false" ht="20.1" hidden="false" customHeight="true" outlineLevel="0" collapsed="false">
      <c r="A55" s="16" t="s">
        <v>60</v>
      </c>
      <c r="B55" s="14" t="s">
        <v>15</v>
      </c>
      <c r="C55" s="2" t="n">
        <v>23.025</v>
      </c>
      <c r="D55" s="2" t="n">
        <v>24.59</v>
      </c>
      <c r="E55" s="2" t="n">
        <v>24.555</v>
      </c>
      <c r="F55" s="1" t="n">
        <v>24.5724937684395</v>
      </c>
      <c r="G55" s="1" t="n">
        <v>-1.54749376843954</v>
      </c>
      <c r="H55" s="1" t="n">
        <v>-1.06244374419503</v>
      </c>
      <c r="I55" s="1" t="n">
        <v>-0.485050024244512</v>
      </c>
      <c r="J55" s="1" t="n">
        <v>1.39963439590646</v>
      </c>
      <c r="K55" s="17" t="n">
        <v>2.79926879181292</v>
      </c>
      <c r="L55" s="1" t="str">
        <f aca="false">IF(K55&lt;1.5,"L",IF(K55&gt;2.5,"G","N"))</f>
        <v>G</v>
      </c>
    </row>
    <row r="56" customFormat="false" ht="20.1" hidden="false" customHeight="true" outlineLevel="0" collapsed="false">
      <c r="A56" s="16" t="s">
        <v>61</v>
      </c>
      <c r="B56" s="14" t="s">
        <v>15</v>
      </c>
      <c r="C56" s="2" t="n">
        <v>22.81</v>
      </c>
      <c r="D56" s="2" t="n">
        <v>24.665</v>
      </c>
      <c r="E56" s="2" t="n">
        <v>24.18</v>
      </c>
      <c r="F56" s="1" t="n">
        <v>24.4212960344041</v>
      </c>
      <c r="G56" s="1" t="n">
        <v>-1.61129603440407</v>
      </c>
      <c r="H56" s="1" t="n">
        <v>-1.06244374419503</v>
      </c>
      <c r="I56" s="1" t="n">
        <v>-0.548852290209041</v>
      </c>
      <c r="J56" s="1" t="n">
        <v>1.46292143237398</v>
      </c>
      <c r="K56" s="17" t="n">
        <v>2.92584286474795</v>
      </c>
      <c r="L56" s="1" t="str">
        <f aca="false">IF(K56&lt;1.5,"L",IF(K56&gt;2.5,"G","N"))</f>
        <v>G</v>
      </c>
    </row>
    <row r="57" customFormat="false" ht="20.1" hidden="false" customHeight="true" outlineLevel="0" collapsed="false">
      <c r="A57" s="16" t="s">
        <v>62</v>
      </c>
      <c r="B57" s="14" t="s">
        <v>15</v>
      </c>
      <c r="C57" s="2" t="n">
        <v>22.75</v>
      </c>
      <c r="D57" s="2" t="n">
        <v>23.825</v>
      </c>
      <c r="E57" s="2" t="n">
        <v>23.9</v>
      </c>
      <c r="F57" s="1" t="n">
        <v>23.862470534293</v>
      </c>
      <c r="G57" s="1" t="n">
        <v>-1.11247053429297</v>
      </c>
      <c r="H57" s="1" t="n">
        <v>-1.06244374419503</v>
      </c>
      <c r="I57" s="1" t="n">
        <v>-0.0500267900979381</v>
      </c>
      <c r="J57" s="1" t="n">
        <v>1.03528414835205</v>
      </c>
      <c r="K57" s="17" t="n">
        <v>2.0705682967041</v>
      </c>
      <c r="L57" s="1" t="str">
        <f aca="false">IF(K57&lt;1.5,"L",IF(K57&gt;2.5,"G","N"))</f>
        <v>N</v>
      </c>
    </row>
    <row r="58" customFormat="false" ht="20.1" hidden="false" customHeight="true" outlineLevel="0" collapsed="false">
      <c r="A58" s="16" t="s">
        <v>13</v>
      </c>
      <c r="B58" s="14"/>
      <c r="C58" s="2" t="n">
        <v>23.44</v>
      </c>
      <c r="D58" s="2" t="n">
        <v>24.25</v>
      </c>
      <c r="E58" s="2" t="n">
        <v>24.48</v>
      </c>
      <c r="F58" s="1" t="n">
        <v>24.3647286050963</v>
      </c>
      <c r="G58" s="1" t="n">
        <v>-0.924728605096345</v>
      </c>
      <c r="H58" s="1" t="n">
        <v>-0.924728605096345</v>
      </c>
      <c r="I58" s="1" t="n">
        <v>0</v>
      </c>
      <c r="J58" s="1" t="n">
        <v>1</v>
      </c>
      <c r="K58" s="17" t="n">
        <v>2</v>
      </c>
      <c r="L58" s="1" t="str">
        <f aca="false">IF(K58&lt;1.5,"L",IF(K58&gt;2.5,"G","N"))</f>
        <v>N</v>
      </c>
    </row>
    <row r="59" customFormat="false" ht="20.1" hidden="false" customHeight="true" outlineLevel="0" collapsed="false">
      <c r="A59" s="16" t="s">
        <v>63</v>
      </c>
      <c r="B59" s="14" t="s">
        <v>15</v>
      </c>
      <c r="C59" s="2" t="n">
        <v>22.455</v>
      </c>
      <c r="D59" s="2" t="n">
        <v>23.17</v>
      </c>
      <c r="E59" s="2" t="n">
        <v>23.85</v>
      </c>
      <c r="F59" s="1" t="n">
        <v>23.507541343152</v>
      </c>
      <c r="G59" s="1" t="n">
        <v>-1.05254134315199</v>
      </c>
      <c r="H59" s="1" t="n">
        <v>-0.924728605096345</v>
      </c>
      <c r="I59" s="1" t="n">
        <v>-0.127812738055646</v>
      </c>
      <c r="J59" s="1" t="n">
        <v>1.09263590565862</v>
      </c>
      <c r="K59" s="17" t="n">
        <v>2.18527181131725</v>
      </c>
      <c r="L59" s="1" t="str">
        <f aca="false">IF(K59&lt;1.5,"L",IF(K59&gt;2.5,"G","N"))</f>
        <v>N</v>
      </c>
    </row>
    <row r="60" customFormat="false" ht="20.1" hidden="false" customHeight="true" outlineLevel="0" collapsed="false">
      <c r="A60" s="16" t="s">
        <v>64</v>
      </c>
      <c r="B60" s="14" t="s">
        <v>15</v>
      </c>
      <c r="C60" s="2" t="n">
        <v>22.99</v>
      </c>
      <c r="D60" s="2" t="n">
        <v>24.635</v>
      </c>
      <c r="E60" s="2" t="n">
        <v>25.325</v>
      </c>
      <c r="F60" s="1" t="n">
        <v>24.9776174804564</v>
      </c>
      <c r="G60" s="1" t="n">
        <v>-1.98761748045638</v>
      </c>
      <c r="H60" s="1" t="n">
        <v>-0.924728605096345</v>
      </c>
      <c r="I60" s="1" t="n">
        <v>-1.06288887536003</v>
      </c>
      <c r="J60" s="1" t="n">
        <v>2.0891106042598</v>
      </c>
      <c r="K60" s="17" t="n">
        <v>4.1782212085196</v>
      </c>
      <c r="L60" s="1" t="str">
        <f aca="false">IF(K60&lt;1.5,"L",IF(K60&gt;2.5,"G","N"))</f>
        <v>G</v>
      </c>
    </row>
    <row r="61" customFormat="false" ht="20.1" hidden="false" customHeight="true" outlineLevel="0" collapsed="false">
      <c r="A61" s="16" t="s">
        <v>65</v>
      </c>
      <c r="B61" s="14" t="s">
        <v>15</v>
      </c>
      <c r="C61" s="2" t="n">
        <v>23.195</v>
      </c>
      <c r="D61" s="2" t="n">
        <v>24.24</v>
      </c>
      <c r="E61" s="2" t="n">
        <v>24.51</v>
      </c>
      <c r="F61" s="1" t="n">
        <v>24.3746261509792</v>
      </c>
      <c r="G61" s="1" t="n">
        <v>-1.17962615097922</v>
      </c>
      <c r="H61" s="1" t="n">
        <v>-0.924728605096345</v>
      </c>
      <c r="I61" s="1" t="n">
        <v>-0.254897545882873</v>
      </c>
      <c r="J61" s="1" t="n">
        <v>1.19325100036931</v>
      </c>
      <c r="K61" s="17" t="n">
        <v>2.38650200073861</v>
      </c>
      <c r="L61" s="1" t="str">
        <f aca="false">IF(K61&lt;1.5,"L",IF(K61&gt;2.5,"G","N"))</f>
        <v>N</v>
      </c>
    </row>
    <row r="62" customFormat="false" ht="20.1" hidden="false" customHeight="true" outlineLevel="0" collapsed="false">
      <c r="A62" s="16" t="s">
        <v>66</v>
      </c>
      <c r="B62" s="14" t="s">
        <v>15</v>
      </c>
      <c r="C62" s="2" t="n">
        <v>23.015</v>
      </c>
      <c r="D62" s="2" t="n">
        <v>24.14</v>
      </c>
      <c r="E62" s="2" t="n">
        <v>25.5</v>
      </c>
      <c r="F62" s="1" t="n">
        <v>24.8106831828549</v>
      </c>
      <c r="G62" s="1" t="n">
        <v>-1.79568318285492</v>
      </c>
      <c r="H62" s="1" t="n">
        <v>-0.924728605096345</v>
      </c>
      <c r="I62" s="1" t="n">
        <v>-0.870954577758578</v>
      </c>
      <c r="J62" s="1" t="n">
        <v>1.82887259732244</v>
      </c>
      <c r="K62" s="17" t="n">
        <v>3.65774519464487</v>
      </c>
      <c r="L62" s="1" t="str">
        <f aca="false">IF(K62&lt;1.5,"L",IF(K62&gt;2.5,"G","N"))</f>
        <v>G</v>
      </c>
    </row>
    <row r="63" customFormat="false" ht="20.1" hidden="false" customHeight="true" outlineLevel="0" collapsed="false">
      <c r="A63" s="16" t="s">
        <v>67</v>
      </c>
      <c r="B63" s="14" t="s">
        <v>15</v>
      </c>
      <c r="C63" s="2" t="n">
        <v>23.03</v>
      </c>
      <c r="D63" s="2" t="n">
        <v>24.06</v>
      </c>
      <c r="E63" s="2" t="n">
        <v>24.295</v>
      </c>
      <c r="F63" s="1" t="n">
        <v>24.1772144797535</v>
      </c>
      <c r="G63" s="1" t="n">
        <v>-1.14721447975345</v>
      </c>
      <c r="H63" s="1" t="n">
        <v>-0.924728605096345</v>
      </c>
      <c r="I63" s="1" t="n">
        <v>-0.222485874657107</v>
      </c>
      <c r="J63" s="1" t="n">
        <v>1.1667422421711</v>
      </c>
      <c r="K63" s="17" t="n">
        <v>2.33348448434219</v>
      </c>
      <c r="L63" s="1" t="str">
        <f aca="false">IF(K63&lt;1.5,"L",IF(K63&gt;2.5,"G","N"))</f>
        <v>N</v>
      </c>
    </row>
    <row r="64" customFormat="false" ht="20.1" hidden="false" customHeight="true" outlineLevel="0" collapsed="false">
      <c r="A64" s="16" t="s">
        <v>68</v>
      </c>
      <c r="B64" s="14" t="s">
        <v>15</v>
      </c>
      <c r="C64" s="2" t="n">
        <v>22.715</v>
      </c>
      <c r="D64" s="2" t="n">
        <v>24.2</v>
      </c>
      <c r="E64" s="2" t="n">
        <v>25.545</v>
      </c>
      <c r="F64" s="1" t="n">
        <v>24.8634068462067</v>
      </c>
      <c r="G64" s="1" t="n">
        <v>-2.14840684620674</v>
      </c>
      <c r="H64" s="1" t="n">
        <v>-0.924728605096345</v>
      </c>
      <c r="I64" s="1" t="n">
        <v>-1.2236782411104</v>
      </c>
      <c r="J64" s="1" t="n">
        <v>2.33541387250111</v>
      </c>
      <c r="K64" s="17" t="n">
        <v>4.67082774500221</v>
      </c>
      <c r="L64" s="1" t="str">
        <f aca="false">IF(K64&lt;1.5,"L",IF(K64&gt;2.5,"G","N"))</f>
        <v>G</v>
      </c>
    </row>
    <row r="65" customFormat="false" ht="20.1" hidden="false" customHeight="true" outlineLevel="0" collapsed="false">
      <c r="A65" s="16" t="s">
        <v>69</v>
      </c>
      <c r="B65" s="14" t="s">
        <v>15</v>
      </c>
      <c r="C65" s="2" t="n">
        <v>23.47</v>
      </c>
      <c r="D65" s="2" t="n">
        <v>24.75</v>
      </c>
      <c r="E65" s="2" t="n">
        <v>24.845</v>
      </c>
      <c r="F65" s="1" t="n">
        <v>24.7974545064609</v>
      </c>
      <c r="G65" s="1" t="n">
        <v>-1.32745450646094</v>
      </c>
      <c r="H65" s="1" t="n">
        <v>-0.924728605096345</v>
      </c>
      <c r="I65" s="1" t="n">
        <v>-0.402725901364594</v>
      </c>
      <c r="J65" s="1" t="n">
        <v>1.32200341293227</v>
      </c>
      <c r="K65" s="17" t="n">
        <v>2.64400682586454</v>
      </c>
      <c r="L65" s="1" t="str">
        <f aca="false">IF(K65&lt;1.5,"L",IF(K65&gt;2.5,"G","N"))</f>
        <v>G</v>
      </c>
    </row>
    <row r="66" customFormat="false" ht="20.1" hidden="false" customHeight="true" outlineLevel="0" collapsed="false">
      <c r="A66" s="16" t="s">
        <v>70</v>
      </c>
      <c r="B66" s="14" t="s">
        <v>15</v>
      </c>
      <c r="C66" s="2" t="n">
        <v>23.095</v>
      </c>
      <c r="D66" s="2" t="n">
        <v>24.52</v>
      </c>
      <c r="E66" s="2" t="n">
        <v>25.75</v>
      </c>
      <c r="F66" s="1" t="n">
        <v>25.1274750024749</v>
      </c>
      <c r="G66" s="1" t="n">
        <v>-2.03247500247488</v>
      </c>
      <c r="H66" s="1" t="n">
        <v>-0.924728605096345</v>
      </c>
      <c r="I66" s="1" t="n">
        <v>-1.10774639737854</v>
      </c>
      <c r="J66" s="1" t="n">
        <v>2.15508742702591</v>
      </c>
      <c r="K66" s="17" t="n">
        <v>4.31017485405183</v>
      </c>
      <c r="L66" s="1" t="str">
        <f aca="false">IF(K66&lt;1.5,"L",IF(K66&gt;2.5,"G","N"))</f>
        <v>G</v>
      </c>
    </row>
    <row r="67" customFormat="false" ht="20.1" hidden="false" customHeight="true" outlineLevel="0" collapsed="false">
      <c r="A67" s="16" t="s">
        <v>13</v>
      </c>
      <c r="B67" s="14"/>
      <c r="C67" s="2" t="n">
        <v>23.745</v>
      </c>
      <c r="D67" s="2" t="n">
        <v>24.78</v>
      </c>
      <c r="E67" s="2" t="n">
        <v>24.53</v>
      </c>
      <c r="F67" s="1" t="n">
        <v>24.6546831251184</v>
      </c>
      <c r="G67" s="1" t="n">
        <v>-0.909683125118445</v>
      </c>
      <c r="H67" s="1" t="n">
        <v>-0.909683125118445</v>
      </c>
      <c r="I67" s="1" t="n">
        <v>0</v>
      </c>
      <c r="J67" s="1" t="n">
        <v>1</v>
      </c>
      <c r="K67" s="17" t="n">
        <v>2</v>
      </c>
      <c r="L67" s="1" t="str">
        <f aca="false">IF(K67&lt;1.5,"L",IF(K67&gt;2.5,"G","N"))</f>
        <v>N</v>
      </c>
    </row>
    <row r="68" customFormat="false" ht="20.1" hidden="false" customHeight="true" outlineLevel="0" collapsed="false">
      <c r="A68" s="16" t="s">
        <v>71</v>
      </c>
      <c r="B68" s="14" t="s">
        <v>15</v>
      </c>
      <c r="C68" s="2" t="n">
        <v>23.73</v>
      </c>
      <c r="D68" s="2" t="n">
        <v>24.49</v>
      </c>
      <c r="E68" s="2" t="n">
        <v>24.62</v>
      </c>
      <c r="F68" s="1" t="n">
        <v>24.5549139684911</v>
      </c>
      <c r="G68" s="1" t="n">
        <v>-0.824913968491117</v>
      </c>
      <c r="H68" s="1" t="n">
        <v>-0.909683125118445</v>
      </c>
      <c r="I68" s="1" t="n">
        <v>0.0847691566273277</v>
      </c>
      <c r="J68" s="1" t="n">
        <v>0.94293540146397</v>
      </c>
      <c r="K68" s="17" t="n">
        <v>1.88587080292794</v>
      </c>
      <c r="L68" s="1" t="str">
        <f aca="false">IF(K68&lt;1.5,"L",IF(K68&gt;2.5,"G","N"))</f>
        <v>N</v>
      </c>
    </row>
    <row r="69" customFormat="false" ht="20.1" hidden="false" customHeight="true" outlineLevel="0" collapsed="false">
      <c r="A69" s="16" t="s">
        <v>72</v>
      </c>
      <c r="B69" s="14" t="s">
        <v>15</v>
      </c>
      <c r="C69" s="2" t="n">
        <v>23.565</v>
      </c>
      <c r="D69" s="2" t="n">
        <v>25.485</v>
      </c>
      <c r="E69" s="2" t="n">
        <v>24.615</v>
      </c>
      <c r="F69" s="1" t="n">
        <v>25.0462227691123</v>
      </c>
      <c r="G69" s="1" t="n">
        <v>-1.48122276911231</v>
      </c>
      <c r="H69" s="1" t="n">
        <v>-0.909683125118445</v>
      </c>
      <c r="I69" s="1" t="n">
        <v>-0.571539643993869</v>
      </c>
      <c r="J69" s="1" t="n">
        <v>1.48610869969974</v>
      </c>
      <c r="K69" s="17" t="n">
        <v>2.97221739939949</v>
      </c>
      <c r="L69" s="1" t="str">
        <f aca="false">IF(K69&lt;1.5,"L",IF(K69&gt;2.5,"G","N"))</f>
        <v>G</v>
      </c>
    </row>
    <row r="70" customFormat="false" ht="20.1" hidden="false" customHeight="true" outlineLevel="0" collapsed="false">
      <c r="A70" s="16" t="s">
        <v>73</v>
      </c>
      <c r="B70" s="14" t="s">
        <v>15</v>
      </c>
      <c r="C70" s="2" t="n">
        <v>23.745</v>
      </c>
      <c r="D70" s="2" t="n">
        <v>25.595</v>
      </c>
      <c r="E70" s="2" t="n">
        <v>24.675</v>
      </c>
      <c r="F70" s="1" t="n">
        <v>25.1307903775428</v>
      </c>
      <c r="G70" s="1" t="n">
        <v>-1.38579037754284</v>
      </c>
      <c r="H70" s="1" t="n">
        <v>-0.909683125118445</v>
      </c>
      <c r="I70" s="1" t="n">
        <v>-0.476107252424399</v>
      </c>
      <c r="J70" s="1" t="n">
        <v>1.39098537610552</v>
      </c>
      <c r="K70" s="17" t="n">
        <v>2.78197075221103</v>
      </c>
      <c r="L70" s="1" t="str">
        <f aca="false">IF(K70&lt;1.5,"L",IF(K70&gt;2.5,"G","N"))</f>
        <v>G</v>
      </c>
    </row>
    <row r="71" customFormat="false" ht="20.1" hidden="false" customHeight="true" outlineLevel="0" collapsed="false">
      <c r="A71" s="16" t="s">
        <v>74</v>
      </c>
      <c r="B71" s="14" t="s">
        <v>15</v>
      </c>
      <c r="C71" s="2" t="n">
        <v>23.705</v>
      </c>
      <c r="D71" s="2" t="n">
        <v>25.015</v>
      </c>
      <c r="E71" s="2" t="n">
        <v>24.67</v>
      </c>
      <c r="F71" s="1" t="n">
        <v>24.841901094723</v>
      </c>
      <c r="G71" s="1" t="n">
        <v>-1.13690109472301</v>
      </c>
      <c r="H71" s="1" t="n">
        <v>-0.909683125118445</v>
      </c>
      <c r="I71" s="1" t="n">
        <v>-0.227217969604563</v>
      </c>
      <c r="J71" s="1" t="n">
        <v>1.17057548453189</v>
      </c>
      <c r="K71" s="17" t="n">
        <v>2.34115096906378</v>
      </c>
      <c r="L71" s="1" t="str">
        <f aca="false">IF(K71&lt;1.5,"L",IF(K71&gt;2.5,"G","N"))</f>
        <v>N</v>
      </c>
    </row>
    <row r="72" customFormat="false" ht="20.1" hidden="false" customHeight="true" outlineLevel="0" collapsed="false">
      <c r="A72" s="16" t="s">
        <v>75</v>
      </c>
      <c r="B72" s="14" t="s">
        <v>15</v>
      </c>
      <c r="C72" s="2" t="n">
        <v>23.795</v>
      </c>
      <c r="D72" s="2" t="n">
        <v>25.225</v>
      </c>
      <c r="E72" s="2" t="n">
        <v>24.73</v>
      </c>
      <c r="F72" s="1" t="n">
        <v>24.976273741293</v>
      </c>
      <c r="G72" s="1" t="n">
        <v>-1.18127374129296</v>
      </c>
      <c r="H72" s="1" t="n">
        <v>-0.909683125118445</v>
      </c>
      <c r="I72" s="1" t="n">
        <v>-0.27159061617451</v>
      </c>
      <c r="J72" s="1" t="n">
        <v>1.20713800148582</v>
      </c>
      <c r="K72" s="17" t="n">
        <v>2.41427600297165</v>
      </c>
      <c r="L72" s="1" t="str">
        <f aca="false">IF(K72&lt;1.5,"L",IF(K72&gt;2.5,"G","N"))</f>
        <v>N</v>
      </c>
    </row>
    <row r="73" customFormat="false" ht="20.1" hidden="false" customHeight="true" outlineLevel="0" collapsed="false">
      <c r="A73" s="16" t="s">
        <v>76</v>
      </c>
      <c r="B73" s="14" t="s">
        <v>15</v>
      </c>
      <c r="C73" s="2" t="n">
        <v>24.095</v>
      </c>
      <c r="D73" s="2" t="n">
        <v>24.97</v>
      </c>
      <c r="E73" s="2" t="n">
        <v>24.845</v>
      </c>
      <c r="F73" s="1" t="n">
        <v>24.9074215847406</v>
      </c>
      <c r="G73" s="1" t="n">
        <v>-0.812421584740562</v>
      </c>
      <c r="H73" s="1" t="n">
        <v>-0.909683125118445</v>
      </c>
      <c r="I73" s="1" t="n">
        <v>0.0972615403778825</v>
      </c>
      <c r="J73" s="1" t="n">
        <v>0.9348057152235</v>
      </c>
      <c r="K73" s="17" t="n">
        <v>1.869611430447</v>
      </c>
      <c r="L73" s="1" t="str">
        <f aca="false">IF(K73&lt;1.5,"L",IF(K73&gt;2.5,"G","N"))</f>
        <v>N</v>
      </c>
    </row>
    <row r="74" customFormat="false" ht="20.1" hidden="false" customHeight="true" outlineLevel="0" collapsed="false">
      <c r="A74" s="16" t="s">
        <v>77</v>
      </c>
      <c r="B74" s="14" t="s">
        <v>15</v>
      </c>
      <c r="C74" s="2" t="n">
        <v>23.02</v>
      </c>
      <c r="D74" s="2" t="n">
        <v>24.6</v>
      </c>
      <c r="E74" s="2" t="n">
        <v>24.025</v>
      </c>
      <c r="F74" s="1" t="n">
        <v>24.3108000691051</v>
      </c>
      <c r="G74" s="1" t="n">
        <v>-1.29080006910509</v>
      </c>
      <c r="H74" s="1" t="n">
        <v>-0.909683125118445</v>
      </c>
      <c r="I74" s="1" t="n">
        <v>-0.381116943986644</v>
      </c>
      <c r="J74" s="1" t="n">
        <v>1.30234975297308</v>
      </c>
      <c r="K74" s="17" t="n">
        <v>2.60469950594617</v>
      </c>
      <c r="L74" s="1" t="str">
        <f aca="false">IF(K74&lt;1.5,"L",IF(K74&gt;2.5,"G","N"))</f>
        <v>G</v>
      </c>
    </row>
    <row r="75" customFormat="false" ht="20.1" hidden="false" customHeight="true" outlineLevel="0" collapsed="false">
      <c r="A75" s="16" t="s">
        <v>78</v>
      </c>
      <c r="B75" s="14" t="s">
        <v>15</v>
      </c>
      <c r="C75" s="2" t="n">
        <v>23.665</v>
      </c>
      <c r="D75" s="2" t="n">
        <v>24.535</v>
      </c>
      <c r="E75" s="2" t="n">
        <v>24.36</v>
      </c>
      <c r="F75" s="1" t="n">
        <v>24.4473434139581</v>
      </c>
      <c r="G75" s="1" t="n">
        <v>-0.782343413958088</v>
      </c>
      <c r="H75" s="1" t="n">
        <v>-0.909683125118445</v>
      </c>
      <c r="I75" s="1" t="n">
        <v>0.127339711160356</v>
      </c>
      <c r="J75" s="1" t="n">
        <v>0.915518084144819</v>
      </c>
      <c r="K75" s="17" t="n">
        <v>1.83103616828964</v>
      </c>
      <c r="L75" s="1" t="str">
        <f aca="false">IF(K75&lt;1.5,"L",IF(K75&gt;2.5,"G","N"))</f>
        <v>N</v>
      </c>
    </row>
    <row r="76" customFormat="false" ht="20.1" hidden="false" customHeight="true" outlineLevel="0" collapsed="false">
      <c r="A76" s="16" t="s">
        <v>79</v>
      </c>
      <c r="B76" s="14" t="s">
        <v>15</v>
      </c>
      <c r="C76" s="2" t="n">
        <v>23.375</v>
      </c>
      <c r="D76" s="2" t="n">
        <v>24.14</v>
      </c>
      <c r="E76" s="2" t="n">
        <v>24.115</v>
      </c>
      <c r="F76" s="1" t="n">
        <v>24.1274967619934</v>
      </c>
      <c r="G76" s="1" t="n">
        <v>-0.75249676199336</v>
      </c>
      <c r="H76" s="1" t="n">
        <v>-0.909683125118445</v>
      </c>
      <c r="I76" s="1" t="n">
        <v>0.157186363125085</v>
      </c>
      <c r="J76" s="1" t="n">
        <v>0.896772309755942</v>
      </c>
      <c r="K76" s="17" t="n">
        <v>1.79354461951188</v>
      </c>
      <c r="L76" s="1" t="str">
        <f aca="false">IF(K76&lt;1.5,"L",IF(K76&gt;2.5,"G","N"))</f>
        <v>N</v>
      </c>
    </row>
    <row r="77" customFormat="false" ht="20.1" hidden="false" customHeight="true" outlineLevel="0" collapsed="false">
      <c r="A77" s="16" t="s">
        <v>80</v>
      </c>
      <c r="B77" s="14" t="s">
        <v>15</v>
      </c>
      <c r="C77" s="2" t="n">
        <v>23.485</v>
      </c>
      <c r="D77" s="2" t="n">
        <v>24.84</v>
      </c>
      <c r="E77" s="2" t="n">
        <v>24.525</v>
      </c>
      <c r="F77" s="1" t="n">
        <v>24.6819974880478</v>
      </c>
      <c r="G77" s="1" t="n">
        <v>-1.19699748804784</v>
      </c>
      <c r="H77" s="1" t="n">
        <v>-0.909683125118445</v>
      </c>
      <c r="I77" s="1" t="n">
        <v>-0.287314362929397</v>
      </c>
      <c r="J77" s="1" t="n">
        <v>1.22036639887026</v>
      </c>
      <c r="K77" s="17" t="n">
        <v>2.44073279774051</v>
      </c>
      <c r="L77" s="1" t="str">
        <f aca="false">IF(K77&lt;1.5,"L",IF(K77&gt;2.5,"G","N"))</f>
        <v>N</v>
      </c>
    </row>
    <row r="78" customFormat="false" ht="20.1" hidden="false" customHeight="true" outlineLevel="0" collapsed="false">
      <c r="A78" s="16" t="s">
        <v>81</v>
      </c>
      <c r="B78" s="14" t="s">
        <v>15</v>
      </c>
      <c r="C78" s="2" t="n">
        <v>23.82</v>
      </c>
      <c r="D78" s="2" t="n">
        <v>25.755</v>
      </c>
      <c r="E78" s="2" t="n">
        <v>24.625</v>
      </c>
      <c r="F78" s="1" t="n">
        <v>25.1836628590839</v>
      </c>
      <c r="G78" s="1" t="n">
        <v>-1.36366285908386</v>
      </c>
      <c r="H78" s="1" t="n">
        <v>-0.909683125118445</v>
      </c>
      <c r="I78" s="1" t="n">
        <v>-0.453979733965415</v>
      </c>
      <c r="J78" s="1" t="n">
        <v>1.36981373758462</v>
      </c>
      <c r="K78" s="17" t="n">
        <v>2.73962747516924</v>
      </c>
      <c r="L78" s="1" t="str">
        <f aca="false">IF(K78&lt;1.5,"L",IF(K78&gt;2.5,"G","N"))</f>
        <v>G</v>
      </c>
    </row>
    <row r="79" customFormat="false" ht="20.1" hidden="false" customHeight="true" outlineLevel="0" collapsed="false">
      <c r="A79" s="16" t="s">
        <v>82</v>
      </c>
      <c r="B79" s="14" t="s">
        <v>15</v>
      </c>
      <c r="C79" s="2" t="n">
        <v>23.65</v>
      </c>
      <c r="D79" s="2" t="n">
        <v>24.88</v>
      </c>
      <c r="E79" s="2" t="n">
        <v>24.52</v>
      </c>
      <c r="F79" s="1" t="n">
        <v>24.6993441208466</v>
      </c>
      <c r="G79" s="1" t="n">
        <v>-1.04934412084661</v>
      </c>
      <c r="H79" s="1" t="n">
        <v>-0.909683125118445</v>
      </c>
      <c r="I79" s="1" t="n">
        <v>-0.139660995728168</v>
      </c>
      <c r="J79" s="1" t="n">
        <v>1.10164622079077</v>
      </c>
      <c r="K79" s="17" t="n">
        <v>2.20329244158155</v>
      </c>
      <c r="L79" s="1" t="str">
        <f aca="false">IF(K79&lt;1.5,"L",IF(K79&gt;2.5,"G","N"))</f>
        <v>N</v>
      </c>
    </row>
    <row r="80" customFormat="false" ht="20.1" hidden="false" customHeight="true" outlineLevel="0" collapsed="false">
      <c r="A80" s="16" t="s">
        <v>83</v>
      </c>
      <c r="B80" s="14" t="s">
        <v>15</v>
      </c>
      <c r="C80" s="2" t="n">
        <v>24.025</v>
      </c>
      <c r="D80" s="2" t="n">
        <v>24.87</v>
      </c>
      <c r="E80" s="2" t="n">
        <v>24.675</v>
      </c>
      <c r="F80" s="1" t="n">
        <v>24.7723081282306</v>
      </c>
      <c r="G80" s="1" t="n">
        <v>-0.747308128230607</v>
      </c>
      <c r="H80" s="1" t="n">
        <v>-0.909683125118445</v>
      </c>
      <c r="I80" s="1" t="n">
        <v>0.162374996887838</v>
      </c>
      <c r="J80" s="1" t="n">
        <v>0.893552872725957</v>
      </c>
      <c r="K80" s="17" t="n">
        <v>1.78710574545191</v>
      </c>
      <c r="L80" s="1" t="str">
        <f aca="false">IF(K80&lt;1.5,"L",IF(K80&gt;2.5,"G","N"))</f>
        <v>N</v>
      </c>
    </row>
    <row r="81" customFormat="false" ht="20.1" hidden="false" customHeight="true" outlineLevel="0" collapsed="false">
      <c r="A81" s="16" t="s">
        <v>84</v>
      </c>
      <c r="B81" s="14" t="s">
        <v>15</v>
      </c>
      <c r="C81" s="2" t="n">
        <v>23.565</v>
      </c>
      <c r="D81" s="2" t="n">
        <v>24.315</v>
      </c>
      <c r="E81" s="2" t="n">
        <v>24.44</v>
      </c>
      <c r="F81" s="1" t="n">
        <v>24.3774198798806</v>
      </c>
      <c r="G81" s="1" t="n">
        <v>-0.812419879880647</v>
      </c>
      <c r="H81" s="1" t="n">
        <v>-0.909683125118445</v>
      </c>
      <c r="I81" s="1" t="n">
        <v>0.097263245237798</v>
      </c>
      <c r="J81" s="1" t="n">
        <v>0.934804610546624</v>
      </c>
      <c r="K81" s="17" t="n">
        <v>1.86960922109325</v>
      </c>
      <c r="L81" s="1" t="str">
        <f aca="false">IF(K81&lt;1.5,"L",IF(K81&gt;2.5,"G","N"))</f>
        <v>N</v>
      </c>
    </row>
    <row r="82" customFormat="false" ht="20.1" hidden="false" customHeight="true" outlineLevel="0" collapsed="false">
      <c r="A82" s="16" t="s">
        <v>85</v>
      </c>
      <c r="B82" s="14" t="s">
        <v>15</v>
      </c>
      <c r="C82" s="2" t="n">
        <v>23.875</v>
      </c>
      <c r="D82" s="2" t="n">
        <v>25.01</v>
      </c>
      <c r="E82" s="2" t="n">
        <v>24.66</v>
      </c>
      <c r="F82" s="1" t="n">
        <v>24.8343834229884</v>
      </c>
      <c r="G82" s="1" t="n">
        <v>-0.959383422988378</v>
      </c>
      <c r="H82" s="1" t="n">
        <v>-0.909683125118445</v>
      </c>
      <c r="I82" s="1" t="n">
        <v>-0.0497002978699328</v>
      </c>
      <c r="J82" s="1" t="n">
        <v>1.03504988263808</v>
      </c>
      <c r="K82" s="17" t="n">
        <v>2.07009976527615</v>
      </c>
      <c r="L82" s="1" t="str">
        <f aca="false">IF(K82&lt;1.5,"L",IF(K82&gt;2.5,"G","N"))</f>
        <v>N</v>
      </c>
    </row>
    <row r="83" customFormat="false" ht="20.1" hidden="false" customHeight="true" outlineLevel="0" collapsed="false">
      <c r="A83" s="16" t="s">
        <v>86</v>
      </c>
      <c r="B83" s="14" t="s">
        <v>15</v>
      </c>
      <c r="C83" s="2" t="n">
        <v>23.565</v>
      </c>
      <c r="D83" s="2" t="n">
        <v>24.505</v>
      </c>
      <c r="E83" s="2" t="n">
        <v>24.23</v>
      </c>
      <c r="F83" s="1" t="n">
        <v>24.3671120570329</v>
      </c>
      <c r="G83" s="1" t="n">
        <v>-0.802112057032939</v>
      </c>
      <c r="H83" s="1" t="n">
        <v>-0.909683125118445</v>
      </c>
      <c r="I83" s="1" t="n">
        <v>0.107571068085505</v>
      </c>
      <c r="J83" s="1" t="n">
        <v>0.928149386282934</v>
      </c>
      <c r="K83" s="17" t="n">
        <v>1.85629877256587</v>
      </c>
      <c r="L83" s="1" t="str">
        <f aca="false">IF(K83&lt;1.5,"L",IF(K83&gt;2.5,"G","N"))</f>
        <v>N</v>
      </c>
    </row>
    <row r="84" customFormat="false" ht="20.1" hidden="false" customHeight="true" outlineLevel="0" collapsed="false">
      <c r="A84" s="16" t="s">
        <v>87</v>
      </c>
      <c r="B84" s="14" t="s">
        <v>15</v>
      </c>
      <c r="C84" s="2" t="n">
        <v>23.945</v>
      </c>
      <c r="D84" s="2" t="n">
        <v>24.63</v>
      </c>
      <c r="E84" s="2" t="n">
        <v>24.595</v>
      </c>
      <c r="F84" s="1" t="n">
        <v>24.612493778567</v>
      </c>
      <c r="G84" s="1" t="n">
        <v>-0.66749377856701</v>
      </c>
      <c r="H84" s="1" t="n">
        <v>-0.909683125118445</v>
      </c>
      <c r="I84" s="1" t="n">
        <v>0.242189346551434</v>
      </c>
      <c r="J84" s="1" t="n">
        <v>0.845461317501032</v>
      </c>
      <c r="K84" s="17" t="n">
        <v>1.69092263500206</v>
      </c>
      <c r="L84" s="1" t="str">
        <f aca="false">IF(K84&lt;1.5,"L",IF(K84&gt;2.5,"G","N"))</f>
        <v>N</v>
      </c>
    </row>
    <row r="85" customFormat="false" ht="20.1" hidden="false" customHeight="true" outlineLevel="0" collapsed="false">
      <c r="A85" s="16" t="s">
        <v>88</v>
      </c>
      <c r="B85" s="14" t="s">
        <v>15</v>
      </c>
      <c r="C85" s="2" t="n">
        <v>23.76</v>
      </c>
      <c r="D85" s="2" t="n">
        <v>24.57</v>
      </c>
      <c r="E85" s="2" t="n">
        <v>24.57</v>
      </c>
      <c r="F85" s="1" t="n">
        <v>24.57</v>
      </c>
      <c r="G85" s="1" t="n">
        <v>-0.810000000000002</v>
      </c>
      <c r="H85" s="1" t="n">
        <v>-0.909683125118445</v>
      </c>
      <c r="I85" s="1" t="n">
        <v>0.0996831251184425</v>
      </c>
      <c r="J85" s="1" t="n">
        <v>0.933237946278883</v>
      </c>
      <c r="K85" s="17" t="n">
        <v>1.86647589255777</v>
      </c>
      <c r="L85" s="1" t="str">
        <f aca="false">IF(K85&lt;1.5,"L",IF(K85&gt;2.5,"G","N"))</f>
        <v>N</v>
      </c>
    </row>
    <row r="86" customFormat="false" ht="20.1" hidden="false" customHeight="true" outlineLevel="0" collapsed="false">
      <c r="A86" s="16" t="s">
        <v>89</v>
      </c>
      <c r="B86" s="14" t="s">
        <v>15</v>
      </c>
      <c r="C86" s="2" t="n">
        <v>23.88</v>
      </c>
      <c r="D86" s="2" t="n">
        <v>25.01</v>
      </c>
      <c r="E86" s="2" t="n">
        <v>24.755</v>
      </c>
      <c r="F86" s="1" t="n">
        <v>24.8821733375523</v>
      </c>
      <c r="G86" s="1" t="n">
        <v>-1.00217333755233</v>
      </c>
      <c r="H86" s="1" t="n">
        <v>-0.909683125118445</v>
      </c>
      <c r="I86" s="1" t="n">
        <v>-0.0924902124338836</v>
      </c>
      <c r="J86" s="1" t="n">
        <v>1.0662089609917</v>
      </c>
      <c r="K86" s="17" t="n">
        <v>2.13241792198339</v>
      </c>
      <c r="L86" s="1" t="str">
        <f aca="false">IF(K86&lt;1.5,"L",IF(K86&gt;2.5,"G","N"))</f>
        <v>N</v>
      </c>
    </row>
    <row r="87" customFormat="false" ht="20.1" hidden="false" customHeight="true" outlineLevel="0" collapsed="false">
      <c r="A87" s="16" t="s">
        <v>90</v>
      </c>
      <c r="B87" s="14" t="s">
        <v>15</v>
      </c>
      <c r="C87" s="2" t="n">
        <v>23.6</v>
      </c>
      <c r="D87" s="2" t="n">
        <v>24.63</v>
      </c>
      <c r="E87" s="2" t="n">
        <v>24.405</v>
      </c>
      <c r="F87" s="1" t="n">
        <v>24.5172418921868</v>
      </c>
      <c r="G87" s="1" t="n">
        <v>-0.917241892186812</v>
      </c>
      <c r="H87" s="1" t="n">
        <v>-0.909683125118445</v>
      </c>
      <c r="I87" s="1" t="n">
        <v>-0.00755876706836745</v>
      </c>
      <c r="J87" s="1" t="n">
        <v>1.0052530874157</v>
      </c>
      <c r="K87" s="17" t="n">
        <v>2.0105061748314</v>
      </c>
      <c r="L87" s="1" t="str">
        <f aca="false">IF(K87&lt;1.5,"L",IF(K87&gt;2.5,"G","N"))</f>
        <v>N</v>
      </c>
    </row>
    <row r="88" customFormat="false" ht="20.1" hidden="false" customHeight="true" outlineLevel="0" collapsed="false">
      <c r="A88" s="16" t="s">
        <v>91</v>
      </c>
      <c r="B88" s="14" t="s">
        <v>15</v>
      </c>
      <c r="C88" s="2" t="n">
        <v>23.57</v>
      </c>
      <c r="D88" s="2" t="n">
        <v>24.6</v>
      </c>
      <c r="E88" s="2" t="n">
        <v>24.435</v>
      </c>
      <c r="F88" s="1" t="n">
        <v>24.5173611956915</v>
      </c>
      <c r="G88" s="1" t="n">
        <v>-0.947361195691514</v>
      </c>
      <c r="H88" s="1" t="n">
        <v>-0.909683125118445</v>
      </c>
      <c r="I88" s="1" t="n">
        <v>-0.0376780705730688</v>
      </c>
      <c r="J88" s="1" t="n">
        <v>1.02646047118003</v>
      </c>
      <c r="K88" s="17" t="n">
        <v>2.05292094236007</v>
      </c>
      <c r="L88" s="1" t="str">
        <f aca="false">IF(K88&lt;1.5,"L",IF(K88&gt;2.5,"G","N"))</f>
        <v>N</v>
      </c>
    </row>
    <row r="89" customFormat="false" ht="20.1" hidden="false" customHeight="true" outlineLevel="0" collapsed="false">
      <c r="A89" s="16" t="s">
        <v>92</v>
      </c>
      <c r="B89" s="14" t="s">
        <v>15</v>
      </c>
      <c r="C89" s="2" t="n">
        <v>23.725</v>
      </c>
      <c r="D89" s="2" t="n">
        <v>24.885</v>
      </c>
      <c r="E89" s="2" t="n">
        <v>24.475</v>
      </c>
      <c r="F89" s="1" t="n">
        <v>24.6791485874209</v>
      </c>
      <c r="G89" s="1" t="n">
        <v>-0.954148587420921</v>
      </c>
      <c r="H89" s="1" t="n">
        <v>-0.909683125118445</v>
      </c>
      <c r="I89" s="1" t="n">
        <v>-0.0444654623024761</v>
      </c>
      <c r="J89" s="1" t="n">
        <v>1.03130099777021</v>
      </c>
      <c r="K89" s="17" t="n">
        <v>2.06260199554041</v>
      </c>
      <c r="L89" s="1" t="str">
        <f aca="false">IF(K89&lt;1.5,"L",IF(K89&gt;2.5,"G","N"))</f>
        <v>N</v>
      </c>
    </row>
    <row r="90" customFormat="false" ht="20.1" hidden="false" customHeight="true" outlineLevel="0" collapsed="false">
      <c r="A90" s="16" t="s">
        <v>93</v>
      </c>
      <c r="B90" s="14" t="s">
        <v>15</v>
      </c>
      <c r="C90" s="2" t="n">
        <v>23.79</v>
      </c>
      <c r="D90" s="2" t="n">
        <v>24.51</v>
      </c>
      <c r="E90" s="2" t="n">
        <v>24.715</v>
      </c>
      <c r="F90" s="1" t="n">
        <v>24.6122865658597</v>
      </c>
      <c r="G90" s="1" t="n">
        <v>-0.822286565859741</v>
      </c>
      <c r="H90" s="1" t="n">
        <v>-0.909683125118445</v>
      </c>
      <c r="I90" s="1" t="n">
        <v>0.0873965592587034</v>
      </c>
      <c r="J90" s="1" t="n">
        <v>0.941219712217438</v>
      </c>
      <c r="K90" s="17" t="n">
        <v>1.88243942443488</v>
      </c>
      <c r="L90" s="1" t="str">
        <f aca="false">IF(K90&lt;1.5,"L",IF(K90&gt;2.5,"G","N"))</f>
        <v>N</v>
      </c>
    </row>
    <row r="91" customFormat="false" ht="20.1" hidden="false" customHeight="true" outlineLevel="0" collapsed="false">
      <c r="A91" s="16" t="s">
        <v>94</v>
      </c>
      <c r="B91" s="14" t="s">
        <v>15</v>
      </c>
      <c r="C91" s="2" t="n">
        <v>23.53</v>
      </c>
      <c r="D91" s="2" t="n">
        <v>24.765</v>
      </c>
      <c r="E91" s="2" t="n">
        <v>24.38</v>
      </c>
      <c r="F91" s="1" t="n">
        <v>24.5717459697108</v>
      </c>
      <c r="G91" s="1" t="n">
        <v>-1.04174596971082</v>
      </c>
      <c r="H91" s="1" t="n">
        <v>-0.909683125118445</v>
      </c>
      <c r="I91" s="1" t="n">
        <v>-0.132062844592376</v>
      </c>
      <c r="J91" s="1" t="n">
        <v>1.09585950165282</v>
      </c>
      <c r="K91" s="17" t="n">
        <v>2.19171900330565</v>
      </c>
      <c r="L91" s="1" t="str">
        <f aca="false">IF(K91&lt;1.5,"L",IF(K91&gt;2.5,"G","N"))</f>
        <v>N</v>
      </c>
    </row>
    <row r="92" customFormat="false" ht="20.1" hidden="false" customHeight="true" outlineLevel="0" collapsed="false">
      <c r="A92" s="16" t="s">
        <v>95</v>
      </c>
      <c r="B92" s="14" t="s">
        <v>15</v>
      </c>
      <c r="C92" s="2" t="n">
        <v>23.26</v>
      </c>
      <c r="D92" s="2" t="n">
        <v>24.125</v>
      </c>
      <c r="E92" s="2" t="n">
        <v>24.175</v>
      </c>
      <c r="F92" s="1" t="n">
        <v>24.1499870600379</v>
      </c>
      <c r="G92" s="1" t="n">
        <v>-0.889987060037946</v>
      </c>
      <c r="H92" s="1" t="n">
        <v>-0.909683125118445</v>
      </c>
      <c r="I92" s="1" t="n">
        <v>0.0196960650804989</v>
      </c>
      <c r="J92" s="1" t="n">
        <v>0.986440497634557</v>
      </c>
      <c r="K92" s="17" t="n">
        <v>1.97288099526911</v>
      </c>
      <c r="L92" s="1" t="str">
        <f aca="false">IF(K92&lt;1.5,"L",IF(K92&gt;2.5,"G","N"))</f>
        <v>N</v>
      </c>
    </row>
    <row r="93" customFormat="false" ht="20.1" hidden="false" customHeight="true" outlineLevel="0" collapsed="false">
      <c r="A93" s="16" t="s">
        <v>96</v>
      </c>
      <c r="B93" s="14" t="s">
        <v>15</v>
      </c>
      <c r="C93" s="2" t="n">
        <v>23.59</v>
      </c>
      <c r="D93" s="2" t="n">
        <v>24.59</v>
      </c>
      <c r="E93" s="2" t="n">
        <v>24.435</v>
      </c>
      <c r="F93" s="1" t="n">
        <v>24.5123774856704</v>
      </c>
      <c r="G93" s="1" t="n">
        <v>-0.922377485670378</v>
      </c>
      <c r="H93" s="1" t="n">
        <v>-0.909683125118445</v>
      </c>
      <c r="I93" s="1" t="n">
        <v>-0.012694360551933</v>
      </c>
      <c r="J93" s="1" t="n">
        <v>1.0088378857485</v>
      </c>
      <c r="K93" s="17" t="n">
        <v>2.017675771497</v>
      </c>
      <c r="L93" s="1" t="str">
        <f aca="false">IF(K93&lt;1.5,"L",IF(K93&gt;2.5,"G","N"))</f>
        <v>N</v>
      </c>
    </row>
    <row r="94" customFormat="false" ht="20.1" hidden="false" customHeight="true" outlineLevel="0" collapsed="false">
      <c r="A94" s="16" t="s">
        <v>97</v>
      </c>
      <c r="B94" s="14" t="s">
        <v>15</v>
      </c>
      <c r="C94" s="2" t="n">
        <v>23.365</v>
      </c>
      <c r="D94" s="2" t="n">
        <v>25.285</v>
      </c>
      <c r="E94" s="2" t="n">
        <v>24.45</v>
      </c>
      <c r="F94" s="1" t="n">
        <v>24.8639950530883</v>
      </c>
      <c r="G94" s="1" t="n">
        <v>-1.49899505308831</v>
      </c>
      <c r="H94" s="1" t="n">
        <v>-0.909683125118445</v>
      </c>
      <c r="I94" s="1" t="n">
        <v>-0.589311927969863</v>
      </c>
      <c r="J94" s="1" t="n">
        <v>1.50452901344094</v>
      </c>
      <c r="K94" s="17" t="n">
        <v>3.00905802688187</v>
      </c>
      <c r="L94" s="1" t="str">
        <f aca="false">IF(K94&lt;1.5,"L",IF(K94&gt;2.5,"G","N"))</f>
        <v>G</v>
      </c>
    </row>
    <row r="95" customFormat="false" ht="20.1" hidden="false" customHeight="true" outlineLevel="0" collapsed="false">
      <c r="A95" s="16" t="s">
        <v>13</v>
      </c>
      <c r="B95" s="14"/>
      <c r="C95" s="2" t="n">
        <v>23.325</v>
      </c>
      <c r="D95" s="2" t="n">
        <v>24.76</v>
      </c>
      <c r="E95" s="2" t="n">
        <v>24.875</v>
      </c>
      <c r="F95" s="1" t="n">
        <v>24.8174333886484</v>
      </c>
      <c r="G95" s="1" t="n">
        <v>-1.49243338864839</v>
      </c>
      <c r="H95" s="1" t="n">
        <v>-1.49243338864839</v>
      </c>
      <c r="I95" s="1" t="n">
        <v>0</v>
      </c>
      <c r="J95" s="1" t="n">
        <v>1</v>
      </c>
      <c r="K95" s="17" t="n">
        <v>2</v>
      </c>
      <c r="L95" s="1" t="str">
        <f aca="false">IF(K95&lt;1.5,"L",IF(K95&gt;2.5,"G","N"))</f>
        <v>N</v>
      </c>
    </row>
    <row r="96" customFormat="false" ht="20.1" hidden="false" customHeight="true" outlineLevel="0" collapsed="false">
      <c r="A96" s="16" t="s">
        <v>98</v>
      </c>
      <c r="B96" s="14" t="s">
        <v>15</v>
      </c>
      <c r="C96" s="2" t="n">
        <v>22.75</v>
      </c>
      <c r="D96" s="2" t="n">
        <v>23.805</v>
      </c>
      <c r="E96" s="2" t="n">
        <v>24.15</v>
      </c>
      <c r="F96" s="1" t="n">
        <v>23.9768794883738</v>
      </c>
      <c r="G96" s="1" t="n">
        <v>-1.22687948837379</v>
      </c>
      <c r="H96" s="1" t="n">
        <v>-1.49243338864839</v>
      </c>
      <c r="I96" s="1" t="n">
        <v>0.2655539002746</v>
      </c>
      <c r="J96" s="1" t="n">
        <v>0.831879286305814</v>
      </c>
      <c r="K96" s="17" t="n">
        <v>1.66375857261163</v>
      </c>
      <c r="L96" s="1" t="str">
        <f aca="false">IF(K96&lt;1.5,"L",IF(K96&gt;2.5,"G","N"))</f>
        <v>N</v>
      </c>
    </row>
    <row r="97" customFormat="false" ht="20.1" hidden="false" customHeight="true" outlineLevel="0" collapsed="false">
      <c r="A97" s="16" t="s">
        <v>99</v>
      </c>
      <c r="B97" s="14" t="s">
        <v>15</v>
      </c>
      <c r="C97" s="2" t="n">
        <v>22.74</v>
      </c>
      <c r="D97" s="2" t="n">
        <v>24.73</v>
      </c>
      <c r="E97" s="2" t="n">
        <v>24.425</v>
      </c>
      <c r="F97" s="1" t="n">
        <v>24.5770268747056</v>
      </c>
      <c r="G97" s="1" t="n">
        <v>-1.83702687470557</v>
      </c>
      <c r="H97" s="1" t="n">
        <v>-1.49243338864839</v>
      </c>
      <c r="I97" s="1" t="n">
        <v>-0.344593486057178</v>
      </c>
      <c r="J97" s="1" t="n">
        <v>1.2697931374424</v>
      </c>
      <c r="K97" s="17" t="n">
        <v>2.5395862748848</v>
      </c>
      <c r="L97" s="1" t="str">
        <f aca="false">IF(K97&lt;1.5,"L",IF(K97&gt;2.5,"G","N"))</f>
        <v>G</v>
      </c>
    </row>
    <row r="98" customFormat="false" ht="20.1" hidden="false" customHeight="true" outlineLevel="0" collapsed="false">
      <c r="A98" s="16" t="s">
        <v>100</v>
      </c>
      <c r="B98" s="14" t="s">
        <v>15</v>
      </c>
      <c r="C98" s="2" t="n">
        <v>23.515</v>
      </c>
      <c r="D98" s="2" t="n">
        <v>24.575</v>
      </c>
      <c r="E98" s="2" t="n">
        <v>24.395</v>
      </c>
      <c r="F98" s="1" t="n">
        <v>24.484834592049</v>
      </c>
      <c r="G98" s="1" t="n">
        <v>-0.969834592049015</v>
      </c>
      <c r="H98" s="1" t="n">
        <v>-1.49243338864839</v>
      </c>
      <c r="I98" s="1" t="n">
        <v>0.522598796599379</v>
      </c>
      <c r="J98" s="1" t="n">
        <v>0.696116754201384</v>
      </c>
      <c r="K98" s="17" t="n">
        <v>1.39223350840277</v>
      </c>
      <c r="L98" s="1" t="str">
        <f aca="false">IF(K98&lt;1.5,"L",IF(K98&gt;2.5,"G","N"))</f>
        <v>L</v>
      </c>
    </row>
    <row r="99" customFormat="false" ht="20.1" hidden="false" customHeight="true" outlineLevel="0" collapsed="false">
      <c r="A99" s="16" t="s">
        <v>101</v>
      </c>
      <c r="B99" s="14" t="s">
        <v>15</v>
      </c>
      <c r="C99" s="2" t="n">
        <v>23.24</v>
      </c>
      <c r="D99" s="2" t="n">
        <v>24.93</v>
      </c>
      <c r="E99" s="2" t="n">
        <v>24.61</v>
      </c>
      <c r="F99" s="1" t="n">
        <v>24.7694832404715</v>
      </c>
      <c r="G99" s="1" t="n">
        <v>-1.52948324047153</v>
      </c>
      <c r="H99" s="1" t="n">
        <v>-1.49243338864839</v>
      </c>
      <c r="I99" s="1" t="n">
        <v>-0.0370498518231344</v>
      </c>
      <c r="J99" s="1" t="n">
        <v>1.02601359826606</v>
      </c>
      <c r="K99" s="17" t="n">
        <v>2.05202719653211</v>
      </c>
      <c r="L99" s="1" t="str">
        <f aca="false">IF(K99&lt;1.5,"L",IF(K99&gt;2.5,"G","N"))</f>
        <v>N</v>
      </c>
    </row>
    <row r="100" customFormat="false" ht="20.1" hidden="false" customHeight="true" outlineLevel="0" collapsed="false">
      <c r="A100" s="16" t="s">
        <v>102</v>
      </c>
      <c r="B100" s="14" t="s">
        <v>15</v>
      </c>
      <c r="C100" s="2" t="n">
        <v>22.98</v>
      </c>
      <c r="D100" s="2" t="n">
        <v>24.535</v>
      </c>
      <c r="E100" s="2" t="n">
        <v>24.67</v>
      </c>
      <c r="F100" s="1" t="n">
        <v>24.6024074025287</v>
      </c>
      <c r="G100" s="1" t="n">
        <v>-1.62240740252873</v>
      </c>
      <c r="H100" s="1" t="n">
        <v>-1.49243338864839</v>
      </c>
      <c r="I100" s="1" t="n">
        <v>-0.129974013880332</v>
      </c>
      <c r="J100" s="1" t="n">
        <v>1.09427399079514</v>
      </c>
      <c r="K100" s="17" t="n">
        <v>2.18854798159028</v>
      </c>
      <c r="L100" s="1" t="str">
        <f aca="false">IF(K100&lt;1.5,"L",IF(K100&gt;2.5,"G","N"))</f>
        <v>N</v>
      </c>
    </row>
    <row r="101" customFormat="false" ht="20.1" hidden="false" customHeight="true" outlineLevel="0" collapsed="false">
      <c r="A101" s="16" t="s">
        <v>103</v>
      </c>
      <c r="B101" s="14" t="s">
        <v>15</v>
      </c>
      <c r="C101" s="2" t="n">
        <v>23.11</v>
      </c>
      <c r="D101" s="2" t="n">
        <v>24.985</v>
      </c>
      <c r="E101" s="2" t="n">
        <v>24.69</v>
      </c>
      <c r="F101" s="1" t="n">
        <v>24.8370620243216</v>
      </c>
      <c r="G101" s="1" t="n">
        <v>-1.72706202432164</v>
      </c>
      <c r="H101" s="1" t="n">
        <v>-1.49243338864839</v>
      </c>
      <c r="I101" s="1" t="n">
        <v>-0.234628635673243</v>
      </c>
      <c r="J101" s="1" t="n">
        <v>1.17660382848298</v>
      </c>
      <c r="K101" s="17" t="n">
        <v>2.35320765696596</v>
      </c>
      <c r="L101" s="1" t="str">
        <f aca="false">IF(K101&lt;1.5,"L",IF(K101&gt;2.5,"G","N"))</f>
        <v>N</v>
      </c>
    </row>
    <row r="102" customFormat="false" ht="20.1" hidden="false" customHeight="true" outlineLevel="0" collapsed="false">
      <c r="A102" s="16" t="s">
        <v>104</v>
      </c>
      <c r="B102" s="14" t="s">
        <v>15</v>
      </c>
      <c r="C102" s="2" t="n">
        <v>22.68</v>
      </c>
      <c r="D102" s="2" t="n">
        <v>24.625</v>
      </c>
      <c r="E102" s="2" t="n">
        <v>23.74</v>
      </c>
      <c r="F102" s="1" t="n">
        <v>24.1784511497325</v>
      </c>
      <c r="G102" s="1" t="n">
        <v>-1.49845114973249</v>
      </c>
      <c r="H102" s="1" t="n">
        <v>-1.49243338864839</v>
      </c>
      <c r="I102" s="1" t="n">
        <v>-0.00601776108409169</v>
      </c>
      <c r="J102" s="1" t="n">
        <v>1.00417990566725</v>
      </c>
      <c r="K102" s="17" t="n">
        <v>2.00835981133449</v>
      </c>
      <c r="L102" s="1" t="str">
        <f aca="false">IF(K102&lt;1.5,"L",IF(K102&gt;2.5,"G","N"))</f>
        <v>N</v>
      </c>
    </row>
    <row r="103" customFormat="false" ht="20.1" hidden="false" customHeight="true" outlineLevel="0" collapsed="false">
      <c r="A103" s="16" t="s">
        <v>105</v>
      </c>
      <c r="B103" s="14" t="s">
        <v>15</v>
      </c>
      <c r="C103" s="2" t="n">
        <v>22.875</v>
      </c>
      <c r="D103" s="2" t="n">
        <v>24.775</v>
      </c>
      <c r="E103" s="2" t="n">
        <v>24.485</v>
      </c>
      <c r="F103" s="1" t="n">
        <v>24.6295731794118</v>
      </c>
      <c r="G103" s="1" t="n">
        <v>-1.75457317941178</v>
      </c>
      <c r="H103" s="1" t="n">
        <v>-1.49243338864839</v>
      </c>
      <c r="I103" s="1" t="n">
        <v>-0.262139790763385</v>
      </c>
      <c r="J103" s="1" t="n">
        <v>1.19925611077017</v>
      </c>
      <c r="K103" s="17" t="n">
        <v>2.39851222154034</v>
      </c>
      <c r="L103" s="1" t="str">
        <f aca="false">IF(K103&lt;1.5,"L",IF(K103&gt;2.5,"G","N"))</f>
        <v>N</v>
      </c>
    </row>
    <row r="104" customFormat="false" ht="20.1" hidden="false" customHeight="true" outlineLevel="0" collapsed="false">
      <c r="A104" s="16" t="s">
        <v>106</v>
      </c>
      <c r="B104" s="14" t="s">
        <v>15</v>
      </c>
      <c r="C104" s="2" t="n">
        <v>22.73</v>
      </c>
      <c r="D104" s="2" t="n">
        <v>24.59</v>
      </c>
      <c r="E104" s="2" t="n">
        <v>24.32</v>
      </c>
      <c r="F104" s="1" t="n">
        <v>24.4546273739757</v>
      </c>
      <c r="G104" s="1" t="n">
        <v>-1.72462737397567</v>
      </c>
      <c r="H104" s="1" t="n">
        <v>-1.49243338864839</v>
      </c>
      <c r="I104" s="1" t="n">
        <v>-0.232193985327275</v>
      </c>
      <c r="J104" s="1" t="n">
        <v>1.17461990043711</v>
      </c>
      <c r="K104" s="17" t="n">
        <v>2.34923980087422</v>
      </c>
      <c r="L104" s="1" t="str">
        <f aca="false">IF(K104&lt;1.5,"L",IF(K104&gt;2.5,"G","N"))</f>
        <v>N</v>
      </c>
    </row>
    <row r="105" customFormat="false" ht="20.1" hidden="false" customHeight="true" outlineLevel="0" collapsed="false">
      <c r="A105" s="16" t="s">
        <v>107</v>
      </c>
      <c r="B105" s="14" t="s">
        <v>15</v>
      </c>
      <c r="C105" s="2" t="n">
        <v>23.17</v>
      </c>
      <c r="D105" s="2" t="n">
        <v>25.365</v>
      </c>
      <c r="E105" s="2" t="n">
        <v>24.765</v>
      </c>
      <c r="F105" s="1" t="n">
        <v>25.0632046035618</v>
      </c>
      <c r="G105" s="1" t="n">
        <v>-1.89320460356177</v>
      </c>
      <c r="H105" s="1" t="n">
        <v>-1.49243338864839</v>
      </c>
      <c r="I105" s="1" t="n">
        <v>-0.40077121491338</v>
      </c>
      <c r="J105" s="1" t="n">
        <v>1.32021346266854</v>
      </c>
      <c r="K105" s="17" t="n">
        <v>2.64042692533709</v>
      </c>
      <c r="L105" s="1" t="str">
        <f aca="false">IF(K105&lt;1.5,"L",IF(K105&gt;2.5,"G","N"))</f>
        <v>G</v>
      </c>
    </row>
    <row r="106" customFormat="false" ht="20.1" hidden="false" customHeight="true" outlineLevel="0" collapsed="false">
      <c r="A106" s="16" t="s">
        <v>108</v>
      </c>
      <c r="B106" s="14" t="s">
        <v>15</v>
      </c>
      <c r="C106" s="2" t="n">
        <v>22.91</v>
      </c>
      <c r="D106" s="2" t="n">
        <v>24.72</v>
      </c>
      <c r="E106" s="2" t="n">
        <v>24.485</v>
      </c>
      <c r="F106" s="1" t="n">
        <v>24.6022194120774</v>
      </c>
      <c r="G106" s="1" t="n">
        <v>-1.69221941207744</v>
      </c>
      <c r="H106" s="1" t="n">
        <v>-1.49243338864839</v>
      </c>
      <c r="I106" s="1" t="n">
        <v>-0.199786023429045</v>
      </c>
      <c r="J106" s="1" t="n">
        <v>1.14852799584197</v>
      </c>
      <c r="K106" s="17" t="n">
        <v>2.29705599168394</v>
      </c>
      <c r="L106" s="1" t="str">
        <f aca="false">IF(K106&lt;1.5,"L",IF(K106&gt;2.5,"G","N"))</f>
        <v>N</v>
      </c>
    </row>
    <row r="107" customFormat="false" ht="20.1" hidden="false" customHeight="true" outlineLevel="0" collapsed="false">
      <c r="A107" s="16" t="s">
        <v>109</v>
      </c>
      <c r="B107" s="14" t="s">
        <v>15</v>
      </c>
      <c r="C107" s="2" t="n">
        <v>22.76</v>
      </c>
      <c r="D107" s="2" t="n">
        <v>24.565</v>
      </c>
      <c r="E107" s="2" t="n">
        <v>24.155</v>
      </c>
      <c r="F107" s="1" t="n">
        <v>24.3591374026257</v>
      </c>
      <c r="G107" s="1" t="n">
        <v>-1.59913740262574</v>
      </c>
      <c r="H107" s="1" t="n">
        <v>-1.49243338864839</v>
      </c>
      <c r="I107" s="1" t="n">
        <v>-0.106704013977343</v>
      </c>
      <c r="J107" s="1" t="n">
        <v>1.07676544231089</v>
      </c>
      <c r="K107" s="17" t="n">
        <v>2.15353088462178</v>
      </c>
      <c r="L107" s="1" t="str">
        <f aca="false">IF(K107&lt;1.5,"L",IF(K107&gt;2.5,"G","N"))</f>
        <v>N</v>
      </c>
    </row>
    <row r="108" customFormat="false" ht="20.1" hidden="false" customHeight="true" outlineLevel="0" collapsed="false">
      <c r="A108" s="16" t="s">
        <v>110</v>
      </c>
      <c r="B108" s="14" t="s">
        <v>15</v>
      </c>
      <c r="C108" s="2" t="n">
        <v>23.085</v>
      </c>
      <c r="D108" s="2" t="n">
        <v>24.905</v>
      </c>
      <c r="E108" s="2" t="n">
        <v>24.77</v>
      </c>
      <c r="F108" s="1" t="n">
        <v>24.8374082786429</v>
      </c>
      <c r="G108" s="1" t="n">
        <v>-1.75240827864292</v>
      </c>
      <c r="H108" s="1" t="n">
        <v>-1.49243338864839</v>
      </c>
      <c r="I108" s="1" t="n">
        <v>-0.259974889994528</v>
      </c>
      <c r="J108" s="1" t="n">
        <v>1.19745786276788</v>
      </c>
      <c r="K108" s="17" t="n">
        <v>2.39491572553575</v>
      </c>
      <c r="L108" s="1" t="str">
        <f aca="false">IF(K108&lt;1.5,"L",IF(K108&gt;2.5,"G","N"))</f>
        <v>N</v>
      </c>
    </row>
    <row r="109" customFormat="false" ht="20.1" hidden="false" customHeight="true" outlineLevel="0" collapsed="false">
      <c r="A109" s="16" t="s">
        <v>111</v>
      </c>
      <c r="B109" s="14" t="s">
        <v>15</v>
      </c>
      <c r="C109" s="2" t="n">
        <v>23.11</v>
      </c>
      <c r="D109" s="2" t="n">
        <v>25.33</v>
      </c>
      <c r="E109" s="2" t="n">
        <v>24.81</v>
      </c>
      <c r="F109" s="1" t="n">
        <v>25.0686517387753</v>
      </c>
      <c r="G109" s="1" t="n">
        <v>-1.95865173877526</v>
      </c>
      <c r="H109" s="1" t="n">
        <v>-1.49243338864839</v>
      </c>
      <c r="I109" s="1" t="n">
        <v>-0.466218350126869</v>
      </c>
      <c r="J109" s="1" t="n">
        <v>1.38148351816011</v>
      </c>
      <c r="K109" s="17" t="n">
        <v>2.76296703632022</v>
      </c>
      <c r="L109" s="1" t="str">
        <f aca="false">IF(K109&lt;1.5,"L",IF(K109&gt;2.5,"G","N"))</f>
        <v>G</v>
      </c>
    </row>
    <row r="110" customFormat="false" ht="20.1" hidden="false" customHeight="true" outlineLevel="0" collapsed="false">
      <c r="A110" s="16" t="s">
        <v>112</v>
      </c>
      <c r="B110" s="14" t="s">
        <v>15</v>
      </c>
      <c r="C110" s="2" t="n">
        <v>22.715</v>
      </c>
      <c r="D110" s="2" t="n">
        <v>24.62</v>
      </c>
      <c r="E110" s="2" t="n">
        <v>24.495</v>
      </c>
      <c r="F110" s="1" t="n">
        <v>24.5574204671419</v>
      </c>
      <c r="G110" s="1" t="n">
        <v>-1.8424204671419</v>
      </c>
      <c r="H110" s="1" t="n">
        <v>-1.49243338864839</v>
      </c>
      <c r="I110" s="1" t="n">
        <v>-0.349987078493506</v>
      </c>
      <c r="J110" s="1" t="n">
        <v>1.27454921176074</v>
      </c>
      <c r="K110" s="17" t="n">
        <v>2.54909842352148</v>
      </c>
      <c r="L110" s="1" t="str">
        <f aca="false">IF(K110&lt;1.5,"L",IF(K110&gt;2.5,"G","N"))</f>
        <v>G</v>
      </c>
    </row>
    <row r="111" customFormat="false" ht="20.1" hidden="false" customHeight="true" outlineLevel="0" collapsed="false">
      <c r="A111" s="16" t="s">
        <v>113</v>
      </c>
      <c r="B111" s="14" t="s">
        <v>15</v>
      </c>
      <c r="C111" s="2" t="n">
        <v>23.03</v>
      </c>
      <c r="D111" s="2" t="n">
        <v>24.6</v>
      </c>
      <c r="E111" s="2" t="n">
        <v>24.065</v>
      </c>
      <c r="F111" s="1" t="n">
        <v>24.3310295713108</v>
      </c>
      <c r="G111" s="1" t="n">
        <v>-1.30102957131079</v>
      </c>
      <c r="H111" s="1" t="n">
        <v>-1.49243338864839</v>
      </c>
      <c r="I111" s="1" t="n">
        <v>0.191403817337608</v>
      </c>
      <c r="J111" s="1" t="n">
        <v>0.875753153203599</v>
      </c>
      <c r="K111" s="17" t="n">
        <v>1.7515063064072</v>
      </c>
      <c r="L111" s="1" t="str">
        <f aca="false">IF(K111&lt;1.5,"L",IF(K111&gt;2.5,"G","N"))</f>
        <v>N</v>
      </c>
    </row>
    <row r="112" customFormat="false" ht="20.1" hidden="false" customHeight="true" outlineLevel="0" collapsed="false">
      <c r="A112" s="16" t="s">
        <v>114</v>
      </c>
      <c r="B112" s="14" t="s">
        <v>15</v>
      </c>
      <c r="C112" s="2" t="n">
        <v>22.94</v>
      </c>
      <c r="D112" s="2" t="n">
        <v>25.045</v>
      </c>
      <c r="E112" s="2" t="n">
        <v>24.78</v>
      </c>
      <c r="F112" s="1" t="n">
        <v>24.9121476392542</v>
      </c>
      <c r="G112" s="1" t="n">
        <v>-1.97214763925423</v>
      </c>
      <c r="H112" s="1" t="n">
        <v>-1.49243338864839</v>
      </c>
      <c r="I112" s="1" t="n">
        <v>-0.479714250605838</v>
      </c>
      <c r="J112" s="1" t="n">
        <v>1.39446744186804</v>
      </c>
      <c r="K112" s="17" t="n">
        <v>2.78893488373608</v>
      </c>
      <c r="L112" s="1" t="str">
        <f aca="false">IF(K112&lt;1.5,"L",IF(K112&gt;2.5,"G","N"))</f>
        <v>G</v>
      </c>
    </row>
    <row r="113" customFormat="false" ht="20.1" hidden="false" customHeight="true" outlineLevel="0" collapsed="false">
      <c r="A113" s="16" t="s">
        <v>115</v>
      </c>
      <c r="B113" s="14" t="s">
        <v>15</v>
      </c>
      <c r="C113" s="2" t="n">
        <v>22.84</v>
      </c>
      <c r="D113" s="2" t="n">
        <v>24.87</v>
      </c>
      <c r="E113" s="2" t="n">
        <v>24.545</v>
      </c>
      <c r="F113" s="1" t="n">
        <v>24.7069656170077</v>
      </c>
      <c r="G113" s="1" t="n">
        <v>-1.86696561700769</v>
      </c>
      <c r="H113" s="1" t="n">
        <v>-1.49243338864839</v>
      </c>
      <c r="I113" s="1" t="n">
        <v>-0.374532228359293</v>
      </c>
      <c r="J113" s="1" t="n">
        <v>1.29641914256441</v>
      </c>
      <c r="K113" s="17" t="n">
        <v>2.59283828512881</v>
      </c>
      <c r="L113" s="1" t="str">
        <f aca="false">IF(K113&lt;1.5,"L",IF(K113&gt;2.5,"G","N"))</f>
        <v>G</v>
      </c>
    </row>
    <row r="114" customFormat="false" ht="20.1" hidden="false" customHeight="true" outlineLevel="0" collapsed="false">
      <c r="A114" s="16" t="s">
        <v>116</v>
      </c>
      <c r="B114" s="14" t="s">
        <v>15</v>
      </c>
      <c r="C114" s="2" t="n">
        <v>23.765</v>
      </c>
      <c r="D114" s="2" t="n">
        <v>24.83</v>
      </c>
      <c r="E114" s="2" t="n">
        <v>24.675</v>
      </c>
      <c r="F114" s="1" t="n">
        <v>24.752378673574</v>
      </c>
      <c r="G114" s="1" t="n">
        <v>-0.987378673573979</v>
      </c>
      <c r="H114" s="1" t="n">
        <v>-1.49243338864839</v>
      </c>
      <c r="I114" s="1" t="n">
        <v>0.505054715074415</v>
      </c>
      <c r="J114" s="1" t="n">
        <v>0.704633653410469</v>
      </c>
      <c r="K114" s="17" t="n">
        <v>1.40926730682094</v>
      </c>
      <c r="L114" s="1" t="str">
        <f aca="false">IF(K114&lt;1.5,"L",IF(K114&gt;2.5,"G","N"))</f>
        <v>L</v>
      </c>
    </row>
    <row r="115" customFormat="false" ht="20.1" hidden="false" customHeight="true" outlineLevel="0" collapsed="false">
      <c r="A115" s="16" t="s">
        <v>117</v>
      </c>
      <c r="B115" s="14" t="s">
        <v>15</v>
      </c>
      <c r="C115" s="2" t="n">
        <v>23.17</v>
      </c>
      <c r="D115" s="2" t="n">
        <v>24.995</v>
      </c>
      <c r="E115" s="2" t="n">
        <v>24.675</v>
      </c>
      <c r="F115" s="1" t="n">
        <v>24.8344845930009</v>
      </c>
      <c r="G115" s="1" t="n">
        <v>-1.66448459300092</v>
      </c>
      <c r="H115" s="1" t="n">
        <v>-1.49243338864839</v>
      </c>
      <c r="I115" s="1" t="n">
        <v>-0.172051204352524</v>
      </c>
      <c r="J115" s="1" t="n">
        <v>1.12665921534845</v>
      </c>
      <c r="K115" s="17" t="n">
        <v>2.25331843069689</v>
      </c>
      <c r="L115" s="1" t="str">
        <f aca="false">IF(K115&lt;1.5,"L",IF(K115&gt;2.5,"G","N"))</f>
        <v>N</v>
      </c>
    </row>
    <row r="116" customFormat="false" ht="20.1" hidden="false" customHeight="true" outlineLevel="0" collapsed="false">
      <c r="A116" s="16" t="s">
        <v>118</v>
      </c>
      <c r="B116" s="14" t="s">
        <v>15</v>
      </c>
      <c r="C116" s="2" t="n">
        <v>23.145</v>
      </c>
      <c r="D116" s="2" t="n">
        <v>25.005</v>
      </c>
      <c r="E116" s="2" t="n">
        <v>24.815</v>
      </c>
      <c r="F116" s="1" t="n">
        <v>24.9098188471936</v>
      </c>
      <c r="G116" s="1" t="n">
        <v>-1.76481884719357</v>
      </c>
      <c r="H116" s="1" t="n">
        <v>-1.49243338864839</v>
      </c>
      <c r="I116" s="1" t="n">
        <v>-0.272385458545177</v>
      </c>
      <c r="J116" s="1" t="n">
        <v>1.20780324865356</v>
      </c>
      <c r="K116" s="17" t="n">
        <v>2.41560649730713</v>
      </c>
      <c r="L116" s="1" t="str">
        <f aca="false">IF(K116&lt;1.5,"L",IF(K116&gt;2.5,"G","N"))</f>
        <v>N</v>
      </c>
    </row>
    <row r="117" customFormat="false" ht="20.1" hidden="false" customHeight="true" outlineLevel="0" collapsed="false">
      <c r="A117" s="16" t="s">
        <v>119</v>
      </c>
      <c r="B117" s="14" t="s">
        <v>15</v>
      </c>
      <c r="C117" s="2" t="n">
        <v>23.18</v>
      </c>
      <c r="D117" s="2" t="n">
        <v>25.285</v>
      </c>
      <c r="E117" s="2" t="n">
        <v>24.92</v>
      </c>
      <c r="F117" s="1" t="n">
        <v>25.1018365861942</v>
      </c>
      <c r="G117" s="1" t="n">
        <v>-1.92183658619425</v>
      </c>
      <c r="H117" s="1" t="n">
        <v>-1.49243338864839</v>
      </c>
      <c r="I117" s="1" t="n">
        <v>-0.429403197545852</v>
      </c>
      <c r="J117" s="1" t="n">
        <v>1.34667637939684</v>
      </c>
      <c r="K117" s="17" t="n">
        <v>2.69335275879367</v>
      </c>
      <c r="L117" s="1" t="str">
        <f aca="false">IF(K117&lt;1.5,"L",IF(K117&gt;2.5,"G","N"))</f>
        <v>G</v>
      </c>
    </row>
    <row r="118" customFormat="false" ht="20.1" hidden="false" customHeight="true" outlineLevel="0" collapsed="false">
      <c r="A118" s="16" t="s">
        <v>120</v>
      </c>
      <c r="B118" s="14" t="s">
        <v>15</v>
      </c>
      <c r="C118" s="2" t="n">
        <v>23.405</v>
      </c>
      <c r="D118" s="2" t="n">
        <v>25.155</v>
      </c>
      <c r="E118" s="2" t="n">
        <v>24.845</v>
      </c>
      <c r="F118" s="1" t="n">
        <v>24.9995194953823</v>
      </c>
      <c r="G118" s="1" t="n">
        <v>-1.5945194953823</v>
      </c>
      <c r="H118" s="1" t="n">
        <v>-1.49243338864839</v>
      </c>
      <c r="I118" s="1" t="n">
        <v>-0.102086106733911</v>
      </c>
      <c r="J118" s="1" t="n">
        <v>1.07332434545875</v>
      </c>
      <c r="K118" s="17" t="n">
        <v>2.1466486909175</v>
      </c>
      <c r="L118" s="1" t="str">
        <f aca="false">IF(K118&lt;1.5,"L",IF(K118&gt;2.5,"G","N"))</f>
        <v>N</v>
      </c>
    </row>
    <row r="119" customFormat="false" ht="20.1" hidden="false" customHeight="true" outlineLevel="0" collapsed="false">
      <c r="A119" s="16" t="s">
        <v>121</v>
      </c>
      <c r="B119" s="14" t="s">
        <v>15</v>
      </c>
      <c r="C119" s="2" t="n">
        <v>23.305</v>
      </c>
      <c r="D119" s="2" t="n">
        <v>24.675</v>
      </c>
      <c r="E119" s="2" t="n">
        <v>24.45</v>
      </c>
      <c r="F119" s="1" t="n">
        <v>24.5622423650611</v>
      </c>
      <c r="G119" s="1" t="n">
        <v>-1.25724236506105</v>
      </c>
      <c r="H119" s="1" t="n">
        <v>-1.49243338864839</v>
      </c>
      <c r="I119" s="1" t="n">
        <v>0.23519102358734</v>
      </c>
      <c r="J119" s="1" t="n">
        <v>0.849572501953175</v>
      </c>
      <c r="K119" s="17" t="n">
        <v>1.69914500390635</v>
      </c>
      <c r="L119" s="1" t="str">
        <f aca="false">IF(K119&lt;1.5,"L",IF(K119&gt;2.5,"G","N"))</f>
        <v>N</v>
      </c>
    </row>
    <row r="120" customFormat="false" ht="20.1" hidden="false" customHeight="true" outlineLevel="0" collapsed="false">
      <c r="A120" s="16" t="s">
        <v>122</v>
      </c>
      <c r="B120" s="14" t="s">
        <v>15</v>
      </c>
      <c r="C120" s="2" t="n">
        <v>22.87</v>
      </c>
      <c r="D120" s="2" t="n">
        <v>24.63</v>
      </c>
      <c r="E120" s="2" t="n">
        <v>24.39</v>
      </c>
      <c r="F120" s="1" t="n">
        <v>24.5097062405897</v>
      </c>
      <c r="G120" s="1" t="n">
        <v>-1.63970624058967</v>
      </c>
      <c r="H120" s="1" t="n">
        <v>-1.49243338864839</v>
      </c>
      <c r="I120" s="1" t="n">
        <v>-0.147272851941274</v>
      </c>
      <c r="J120" s="1" t="n">
        <v>1.10747401742334</v>
      </c>
      <c r="K120" s="17" t="n">
        <v>2.21494803484668</v>
      </c>
      <c r="L120" s="1" t="str">
        <f aca="false">IF(K120&lt;1.5,"L",IF(K120&gt;2.5,"G","N"))</f>
        <v>N</v>
      </c>
    </row>
    <row r="121" customFormat="false" ht="20.1" hidden="false" customHeight="true" outlineLevel="0" collapsed="false">
      <c r="A121" s="16" t="s">
        <v>123</v>
      </c>
      <c r="B121" s="14" t="s">
        <v>15</v>
      </c>
      <c r="C121" s="2" t="n">
        <v>23.33</v>
      </c>
      <c r="D121" s="2" t="n">
        <v>25.095</v>
      </c>
      <c r="E121" s="2" t="n">
        <v>24.865</v>
      </c>
      <c r="F121" s="1" t="n">
        <v>24.979735286828</v>
      </c>
      <c r="G121" s="1" t="n">
        <v>-1.649735286828</v>
      </c>
      <c r="H121" s="1" t="n">
        <v>-1.49243338864839</v>
      </c>
      <c r="I121" s="1" t="n">
        <v>-0.157301898179608</v>
      </c>
      <c r="J121" s="1" t="n">
        <v>1.11519956082964</v>
      </c>
      <c r="K121" s="17" t="n">
        <v>2.23039912165929</v>
      </c>
      <c r="L121" s="1" t="str">
        <f aca="false">IF(K121&lt;1.5,"L",IF(K121&gt;2.5,"G","N"))</f>
        <v>N</v>
      </c>
    </row>
    <row r="122" customFormat="false" ht="20.1" hidden="false" customHeight="true" outlineLevel="0" collapsed="false">
      <c r="A122" s="16" t="s">
        <v>124</v>
      </c>
      <c r="B122" s="14" t="s">
        <v>15</v>
      </c>
      <c r="C122" s="2" t="n">
        <v>23.075</v>
      </c>
      <c r="D122" s="2" t="n">
        <v>25.05</v>
      </c>
      <c r="E122" s="2" t="n">
        <v>24.665</v>
      </c>
      <c r="F122" s="1" t="n">
        <v>24.8567546151946</v>
      </c>
      <c r="G122" s="1" t="n">
        <v>-1.78175461519464</v>
      </c>
      <c r="H122" s="1" t="n">
        <v>-1.49243338864839</v>
      </c>
      <c r="I122" s="1" t="n">
        <v>-0.289321226546246</v>
      </c>
      <c r="J122" s="1" t="n">
        <v>1.22206517308417</v>
      </c>
      <c r="K122" s="17" t="n">
        <v>2.44413034616833</v>
      </c>
      <c r="L122" s="1" t="str">
        <f aca="false">IF(K122&lt;1.5,"L",IF(K122&gt;2.5,"G","N"))</f>
        <v>N</v>
      </c>
    </row>
    <row r="123" customFormat="false" ht="20.1" hidden="false" customHeight="true" outlineLevel="0" collapsed="false">
      <c r="A123" s="16" t="s">
        <v>125</v>
      </c>
      <c r="B123" s="14" t="s">
        <v>15</v>
      </c>
      <c r="C123" s="2" t="n">
        <v>23.03</v>
      </c>
      <c r="D123" s="2" t="n">
        <v>25.46</v>
      </c>
      <c r="E123" s="2" t="n">
        <v>24.555</v>
      </c>
      <c r="F123" s="1" t="n">
        <v>25.0034057680149</v>
      </c>
      <c r="G123" s="1" t="n">
        <v>-1.97340576801488</v>
      </c>
      <c r="H123" s="1" t="n">
        <v>-1.49243338864839</v>
      </c>
      <c r="I123" s="1" t="n">
        <v>-0.480972379366488</v>
      </c>
      <c r="J123" s="1" t="n">
        <v>1.39568404326614</v>
      </c>
      <c r="K123" s="17" t="n">
        <v>2.79136808653228</v>
      </c>
      <c r="L123" s="1" t="str">
        <f aca="false">IF(K123&lt;1.5,"L",IF(K123&gt;2.5,"G","N"))</f>
        <v>G</v>
      </c>
    </row>
    <row r="124" customFormat="false" ht="20.1" hidden="false" customHeight="true" outlineLevel="0" collapsed="false">
      <c r="A124" s="16" t="s">
        <v>13</v>
      </c>
      <c r="B124" s="14"/>
      <c r="C124" s="2" t="n">
        <v>23.525</v>
      </c>
      <c r="D124" s="2" t="n">
        <v>25.055</v>
      </c>
      <c r="E124" s="2" t="n">
        <v>25.1</v>
      </c>
      <c r="F124" s="1" t="n">
        <v>25.0774899062885</v>
      </c>
      <c r="G124" s="1" t="n">
        <v>-1.55248990628847</v>
      </c>
      <c r="H124" s="1" t="n">
        <v>-1.55248990628847</v>
      </c>
      <c r="I124" s="1" t="n">
        <v>0</v>
      </c>
      <c r="J124" s="1" t="n">
        <v>1</v>
      </c>
      <c r="K124" s="17" t="n">
        <v>2</v>
      </c>
      <c r="L124" s="1" t="str">
        <f aca="false">IF(K124&lt;1.5,"L",IF(K124&gt;2.5,"G","N"))</f>
        <v>N</v>
      </c>
    </row>
    <row r="125" customFormat="false" ht="20.1" hidden="false" customHeight="true" outlineLevel="0" collapsed="false">
      <c r="A125" s="16" t="s">
        <v>126</v>
      </c>
      <c r="B125" s="14" t="s">
        <v>15</v>
      </c>
      <c r="C125" s="2" t="n">
        <v>22.975</v>
      </c>
      <c r="D125" s="2" t="n">
        <v>24.44</v>
      </c>
      <c r="E125" s="2" t="n">
        <v>24.435</v>
      </c>
      <c r="F125" s="1" t="n">
        <v>24.4374998721228</v>
      </c>
      <c r="G125" s="1" t="n">
        <v>-1.46249987212276</v>
      </c>
      <c r="H125" s="1" t="n">
        <v>-1.55248990628847</v>
      </c>
      <c r="I125" s="1" t="n">
        <v>0.0899900341657087</v>
      </c>
      <c r="J125" s="1" t="n">
        <v>0.939529239262224</v>
      </c>
      <c r="K125" s="17" t="n">
        <v>1.87905847852445</v>
      </c>
      <c r="L125" s="1" t="str">
        <f aca="false">IF(K125&lt;1.5,"L",IF(K125&gt;2.5,"G","N"))</f>
        <v>N</v>
      </c>
    </row>
    <row r="126" customFormat="false" ht="20.1" hidden="false" customHeight="true" outlineLevel="0" collapsed="false">
      <c r="A126" s="16" t="s">
        <v>127</v>
      </c>
      <c r="B126" s="14" t="s">
        <v>15</v>
      </c>
      <c r="C126" s="2" t="n">
        <v>23.23</v>
      </c>
      <c r="D126" s="2" t="n">
        <v>24.65</v>
      </c>
      <c r="E126" s="2" t="n">
        <v>24.5</v>
      </c>
      <c r="F126" s="1" t="n">
        <v>24.5748855541587</v>
      </c>
      <c r="G126" s="1" t="n">
        <v>-1.34488555415874</v>
      </c>
      <c r="H126" s="1" t="n">
        <v>-1.55248990628847</v>
      </c>
      <c r="I126" s="1" t="n">
        <v>0.207604352129732</v>
      </c>
      <c r="J126" s="1" t="n">
        <v>0.865974019583478</v>
      </c>
      <c r="K126" s="17" t="n">
        <v>1.73194803916696</v>
      </c>
      <c r="L126" s="1" t="str">
        <f aca="false">IF(K126&lt;1.5,"L",IF(K126&gt;2.5,"G","N"))</f>
        <v>N</v>
      </c>
    </row>
    <row r="127" customFormat="false" ht="20.1" hidden="false" customHeight="true" outlineLevel="0" collapsed="false">
      <c r="A127" s="16" t="s">
        <v>128</v>
      </c>
      <c r="B127" s="14" t="s">
        <v>15</v>
      </c>
      <c r="C127" s="2" t="n">
        <v>23.055</v>
      </c>
      <c r="D127" s="2" t="n">
        <v>24.705</v>
      </c>
      <c r="E127" s="2" t="n">
        <v>24.94</v>
      </c>
      <c r="F127" s="1" t="n">
        <v>24.8222218989356</v>
      </c>
      <c r="G127" s="1" t="n">
        <v>-1.76722189893563</v>
      </c>
      <c r="H127" s="1" t="n">
        <v>-1.55248990628847</v>
      </c>
      <c r="I127" s="1" t="n">
        <v>-0.214731992647163</v>
      </c>
      <c r="J127" s="1" t="n">
        <v>1.1604883121377</v>
      </c>
      <c r="K127" s="17" t="n">
        <v>2.32097662427541</v>
      </c>
      <c r="L127" s="1" t="str">
        <f aca="false">IF(K127&lt;1.5,"L",IF(K127&gt;2.5,"G","N"))</f>
        <v>N</v>
      </c>
    </row>
    <row r="128" customFormat="false" ht="20.1" hidden="false" customHeight="true" outlineLevel="0" collapsed="false">
      <c r="A128" s="16" t="s">
        <v>129</v>
      </c>
      <c r="B128" s="14" t="s">
        <v>15</v>
      </c>
      <c r="C128" s="2" t="n">
        <v>23.55</v>
      </c>
      <c r="D128" s="2" t="n">
        <v>24.34</v>
      </c>
      <c r="E128" s="2" t="n">
        <v>24.595</v>
      </c>
      <c r="F128" s="1" t="n">
        <v>24.4671677968661</v>
      </c>
      <c r="G128" s="1" t="n">
        <v>-0.917167796866067</v>
      </c>
      <c r="H128" s="1" t="n">
        <v>-1.55248990628847</v>
      </c>
      <c r="I128" s="1" t="n">
        <v>0.635322109422404</v>
      </c>
      <c r="J128" s="1" t="n">
        <v>0.643797058628661</v>
      </c>
      <c r="K128" s="17" t="n">
        <v>1.28759411725732</v>
      </c>
      <c r="L128" s="1" t="str">
        <f aca="false">IF(K128&lt;1.5,"L",IF(K128&gt;2.5,"G","N"))</f>
        <v>L</v>
      </c>
    </row>
    <row r="129" customFormat="false" ht="20.1" hidden="false" customHeight="true" outlineLevel="0" collapsed="false">
      <c r="A129" s="16" t="s">
        <v>130</v>
      </c>
      <c r="B129" s="14" t="s">
        <v>15</v>
      </c>
      <c r="C129" s="2" t="n">
        <v>23.15</v>
      </c>
      <c r="D129" s="2" t="n">
        <v>25.175</v>
      </c>
      <c r="E129" s="2" t="n">
        <v>24.285</v>
      </c>
      <c r="F129" s="1" t="n">
        <v>24.7259959354522</v>
      </c>
      <c r="G129" s="1" t="n">
        <v>-1.57599593545223</v>
      </c>
      <c r="H129" s="1" t="n">
        <v>-1.55248990628847</v>
      </c>
      <c r="I129" s="1" t="n">
        <v>-0.0235060291637552</v>
      </c>
      <c r="J129" s="1" t="n">
        <v>1.01642659483726</v>
      </c>
      <c r="K129" s="17" t="n">
        <v>2.03285318967452</v>
      </c>
      <c r="L129" s="1" t="str">
        <f aca="false">IF(K129&lt;1.5,"L",IF(K129&gt;2.5,"G","N"))</f>
        <v>N</v>
      </c>
    </row>
    <row r="130" customFormat="false" ht="20.1" hidden="false" customHeight="true" outlineLevel="0" collapsed="false">
      <c r="A130" s="16" t="s">
        <v>131</v>
      </c>
      <c r="B130" s="14" t="s">
        <v>15</v>
      </c>
      <c r="C130" s="2" t="n">
        <v>23.375</v>
      </c>
      <c r="D130" s="2" t="n">
        <v>24.69</v>
      </c>
      <c r="E130" s="2" t="n">
        <v>25.015</v>
      </c>
      <c r="F130" s="1" t="n">
        <v>24.851968734891</v>
      </c>
      <c r="G130" s="1" t="n">
        <v>-1.476968734891</v>
      </c>
      <c r="H130" s="1" t="n">
        <v>-1.55248990628847</v>
      </c>
      <c r="I130" s="1" t="n">
        <v>0.0755211713974688</v>
      </c>
      <c r="J130" s="1" t="n">
        <v>0.948999234485159</v>
      </c>
      <c r="K130" s="17" t="n">
        <v>1.89799846897032</v>
      </c>
      <c r="L130" s="1" t="str">
        <f aca="false">IF(K130&lt;1.5,"L",IF(K130&gt;2.5,"G","N"))</f>
        <v>N</v>
      </c>
    </row>
    <row r="131" customFormat="false" ht="20.1" hidden="false" customHeight="true" outlineLevel="0" collapsed="false">
      <c r="A131" s="16" t="s">
        <v>132</v>
      </c>
      <c r="B131" s="14" t="s">
        <v>15</v>
      </c>
      <c r="C131" s="2" t="n">
        <v>23.08</v>
      </c>
      <c r="D131" s="2" t="n">
        <v>24.165</v>
      </c>
      <c r="E131" s="2" t="n">
        <v>24.745</v>
      </c>
      <c r="F131" s="1" t="n">
        <v>24.4532804547774</v>
      </c>
      <c r="G131" s="1" t="n">
        <v>-1.37328045477743</v>
      </c>
      <c r="H131" s="1" t="n">
        <v>-1.55248990628847</v>
      </c>
      <c r="I131" s="1" t="n">
        <v>0.179209451511039</v>
      </c>
      <c r="J131" s="1" t="n">
        <v>0.883186820471031</v>
      </c>
      <c r="K131" s="17" t="n">
        <v>1.76637364094206</v>
      </c>
      <c r="L131" s="1" t="str">
        <f aca="false">IF(K131&lt;1.5,"L",IF(K131&gt;2.5,"G","N"))</f>
        <v>N</v>
      </c>
    </row>
    <row r="132" customFormat="false" ht="20.1" hidden="false" customHeight="true" outlineLevel="0" collapsed="false">
      <c r="A132" s="16" t="s">
        <v>133</v>
      </c>
      <c r="B132" s="14" t="s">
        <v>15</v>
      </c>
      <c r="C132" s="2" t="n">
        <v>22.89</v>
      </c>
      <c r="D132" s="2" t="n">
        <v>24.34</v>
      </c>
      <c r="E132" s="2" t="n">
        <v>24.09</v>
      </c>
      <c r="F132" s="1" t="n">
        <v>24.2146773672498</v>
      </c>
      <c r="G132" s="1" t="n">
        <v>-1.32467736724981</v>
      </c>
      <c r="H132" s="1" t="n">
        <v>-1.55248990628847</v>
      </c>
      <c r="I132" s="1" t="n">
        <v>0.227812539038666</v>
      </c>
      <c r="J132" s="1" t="n">
        <v>0.853928664997046</v>
      </c>
      <c r="K132" s="17" t="n">
        <v>1.70785732999409</v>
      </c>
      <c r="L132" s="1" t="str">
        <f aca="false">IF(K132&lt;1.5,"L",IF(K132&gt;2.5,"G","N"))</f>
        <v>N</v>
      </c>
    </row>
    <row r="133" customFormat="false" ht="20.1" hidden="false" customHeight="true" outlineLevel="0" collapsed="false">
      <c r="A133" s="16" t="s">
        <v>134</v>
      </c>
      <c r="B133" s="14" t="s">
        <v>15</v>
      </c>
      <c r="C133" s="2" t="n">
        <v>23.405</v>
      </c>
      <c r="D133" s="2" t="n">
        <v>25.155</v>
      </c>
      <c r="E133" s="2" t="n">
        <v>23.99</v>
      </c>
      <c r="F133" s="1" t="n">
        <v>24.5655948431948</v>
      </c>
      <c r="G133" s="1" t="n">
        <v>-1.16059484319482</v>
      </c>
      <c r="H133" s="1" t="n">
        <v>-1.55248990628847</v>
      </c>
      <c r="I133" s="1" t="n">
        <v>0.391895063093649</v>
      </c>
      <c r="J133" s="1" t="n">
        <v>0.762127847834327</v>
      </c>
      <c r="K133" s="17" t="n">
        <v>1.52425569566865</v>
      </c>
      <c r="L133" s="1" t="str">
        <f aca="false">IF(K133&lt;1.5,"L",IF(K133&gt;2.5,"G","N"))</f>
        <v>N</v>
      </c>
    </row>
    <row r="134" customFormat="false" ht="20.1" hidden="false" customHeight="true" outlineLevel="0" collapsed="false">
      <c r="A134" s="16" t="s">
        <v>135</v>
      </c>
      <c r="B134" s="14" t="s">
        <v>15</v>
      </c>
      <c r="C134" s="2" t="n">
        <v>23.25</v>
      </c>
      <c r="D134" s="2" t="n">
        <v>24.625</v>
      </c>
      <c r="E134" s="2" t="n">
        <v>25</v>
      </c>
      <c r="F134" s="1" t="n">
        <v>24.811791551599</v>
      </c>
      <c r="G134" s="1" t="n">
        <v>-1.56179155159901</v>
      </c>
      <c r="H134" s="1" t="n">
        <v>-1.55248990628847</v>
      </c>
      <c r="I134" s="1" t="n">
        <v>-0.0093016453105399</v>
      </c>
      <c r="J134" s="1" t="n">
        <v>1.00646823850531</v>
      </c>
      <c r="K134" s="17" t="n">
        <v>2.01293647701063</v>
      </c>
      <c r="L134" s="1" t="str">
        <f aca="false">IF(K134&lt;1.5,"L",IF(K134&gt;2.5,"G","N"))</f>
        <v>N</v>
      </c>
    </row>
    <row r="135" customFormat="false" ht="20.1" hidden="false" customHeight="true" outlineLevel="0" collapsed="false">
      <c r="A135" s="16" t="s">
        <v>136</v>
      </c>
      <c r="B135" s="14" t="s">
        <v>15</v>
      </c>
      <c r="C135" s="2" t="n">
        <v>22.905</v>
      </c>
      <c r="D135" s="2" t="n">
        <v>23.77</v>
      </c>
      <c r="E135" s="2" t="n">
        <v>24.77</v>
      </c>
      <c r="F135" s="1" t="n">
        <v>24.2648490619662</v>
      </c>
      <c r="G135" s="1" t="n">
        <v>-1.35984906196616</v>
      </c>
      <c r="H135" s="1" t="n">
        <v>-1.55248990628847</v>
      </c>
      <c r="I135" s="1" t="n">
        <v>0.192640844322312</v>
      </c>
      <c r="J135" s="1" t="n">
        <v>0.875002567710364</v>
      </c>
      <c r="K135" s="17" t="n">
        <v>1.75000513542073</v>
      </c>
      <c r="L135" s="1" t="str">
        <f aca="false">IF(K135&lt;1.5,"L",IF(K135&gt;2.5,"G","N"))</f>
        <v>N</v>
      </c>
    </row>
    <row r="136" customFormat="false" ht="20.1" hidden="false" customHeight="true" outlineLevel="0" collapsed="false">
      <c r="A136" s="16" t="s">
        <v>137</v>
      </c>
      <c r="B136" s="14" t="s">
        <v>15</v>
      </c>
      <c r="C136" s="2" t="n">
        <v>23.35</v>
      </c>
      <c r="D136" s="2" t="n">
        <v>24.315</v>
      </c>
      <c r="E136" s="2" t="n">
        <v>24.75</v>
      </c>
      <c r="F136" s="1" t="n">
        <v>24.5315358263603</v>
      </c>
      <c r="G136" s="1" t="n">
        <v>-1.18153582636032</v>
      </c>
      <c r="H136" s="1" t="n">
        <v>-1.55248990628847</v>
      </c>
      <c r="I136" s="1" t="n">
        <v>0.370954079928151</v>
      </c>
      <c r="J136" s="1" t="n">
        <v>0.7732709497895</v>
      </c>
      <c r="K136" s="17" t="n">
        <v>1.546541899579</v>
      </c>
      <c r="L136" s="1" t="str">
        <f aca="false">IF(K136&lt;1.5,"L",IF(K136&gt;2.5,"G","N"))</f>
        <v>N</v>
      </c>
    </row>
    <row r="137" customFormat="false" ht="20.1" hidden="false" customHeight="true" outlineLevel="0" collapsed="false">
      <c r="A137" s="16" t="s">
        <v>138</v>
      </c>
      <c r="B137" s="14" t="s">
        <v>15</v>
      </c>
      <c r="C137" s="2" t="n">
        <v>23.005</v>
      </c>
      <c r="D137" s="2" t="n">
        <v>25.25</v>
      </c>
      <c r="E137" s="2" t="n">
        <v>23.825</v>
      </c>
      <c r="F137" s="1" t="n">
        <v>24.5271533203509</v>
      </c>
      <c r="G137" s="1" t="n">
        <v>-1.52215332035089</v>
      </c>
      <c r="H137" s="1" t="n">
        <v>-1.55248990628847</v>
      </c>
      <c r="I137" s="1" t="n">
        <v>0.0303365859375795</v>
      </c>
      <c r="J137" s="1" t="n">
        <v>0.979191821964935</v>
      </c>
      <c r="K137" s="17" t="n">
        <v>1.95838364392987</v>
      </c>
      <c r="L137" s="1" t="str">
        <f aca="false">IF(K137&lt;1.5,"L",IF(K137&gt;2.5,"G","N"))</f>
        <v>N</v>
      </c>
    </row>
    <row r="138" customFormat="false" ht="20.1" hidden="false" customHeight="true" outlineLevel="0" collapsed="false">
      <c r="A138" s="16" t="s">
        <v>139</v>
      </c>
      <c r="B138" s="14" t="s">
        <v>15</v>
      </c>
      <c r="C138" s="2" t="n">
        <v>23.615</v>
      </c>
      <c r="D138" s="2" t="n">
        <v>24.86</v>
      </c>
      <c r="E138" s="2" t="n">
        <v>25</v>
      </c>
      <c r="F138" s="1" t="n">
        <v>24.9299017246358</v>
      </c>
      <c r="G138" s="1" t="n">
        <v>-1.31490172463582</v>
      </c>
      <c r="H138" s="1" t="n">
        <v>-1.55248990628847</v>
      </c>
      <c r="I138" s="1" t="n">
        <v>0.237588181652654</v>
      </c>
      <c r="J138" s="1" t="n">
        <v>0.848162038551396</v>
      </c>
      <c r="K138" s="17" t="n">
        <v>1.69632407710279</v>
      </c>
      <c r="L138" s="1" t="str">
        <f aca="false">IF(K138&lt;1.5,"L",IF(K138&gt;2.5,"G","N"))</f>
        <v>N</v>
      </c>
    </row>
    <row r="139" customFormat="false" ht="20.1" hidden="false" customHeight="true" outlineLevel="0" collapsed="false">
      <c r="A139" s="16" t="s">
        <v>140</v>
      </c>
      <c r="B139" s="14" t="s">
        <v>15</v>
      </c>
      <c r="C139" s="2" t="n">
        <v>22.9</v>
      </c>
      <c r="D139" s="2" t="n">
        <v>24.075</v>
      </c>
      <c r="E139" s="2" t="n">
        <v>24.74</v>
      </c>
      <c r="F139" s="1" t="n">
        <v>24.405235094135</v>
      </c>
      <c r="G139" s="1" t="n">
        <v>-1.50523509413503</v>
      </c>
      <c r="H139" s="1" t="n">
        <v>-1.55248990628847</v>
      </c>
      <c r="I139" s="1" t="n">
        <v>0.0472548121534402</v>
      </c>
      <c r="J139" s="1" t="n">
        <v>0.967776080935545</v>
      </c>
      <c r="K139" s="17" t="n">
        <v>1.93555216187109</v>
      </c>
      <c r="L139" s="1" t="str">
        <f aca="false">IF(K139&lt;1.5,"L",IF(K139&gt;2.5,"G","N"))</f>
        <v>N</v>
      </c>
    </row>
    <row r="140" customFormat="false" ht="20.1" hidden="false" customHeight="true" outlineLevel="0" collapsed="false">
      <c r="A140" s="16" t="s">
        <v>141</v>
      </c>
      <c r="B140" s="14" t="s">
        <v>15</v>
      </c>
      <c r="C140" s="2" t="n">
        <v>23.475</v>
      </c>
      <c r="D140" s="2" t="n">
        <v>24.68</v>
      </c>
      <c r="E140" s="2" t="n">
        <v>25.055</v>
      </c>
      <c r="F140" s="1" t="n">
        <v>24.8667931185346</v>
      </c>
      <c r="G140" s="1" t="n">
        <v>-1.3917931185346</v>
      </c>
      <c r="H140" s="1" t="n">
        <v>-1.55248990628847</v>
      </c>
      <c r="I140" s="1" t="n">
        <v>0.160696787753867</v>
      </c>
      <c r="J140" s="1" t="n">
        <v>0.894592899254077</v>
      </c>
      <c r="K140" s="17" t="n">
        <v>1.78918579850815</v>
      </c>
      <c r="L140" s="1" t="str">
        <f aca="false">IF(K140&lt;1.5,"L",IF(K140&gt;2.5,"G","N"))</f>
        <v>N</v>
      </c>
    </row>
    <row r="141" customFormat="false" ht="20.1" hidden="false" customHeight="true" outlineLevel="0" collapsed="false">
      <c r="A141" s="16" t="s">
        <v>142</v>
      </c>
      <c r="B141" s="14" t="s">
        <v>15</v>
      </c>
      <c r="C141" s="2" t="n">
        <v>23.135</v>
      </c>
      <c r="D141" s="2" t="n">
        <v>25.22</v>
      </c>
      <c r="E141" s="2" t="n">
        <v>24.17</v>
      </c>
      <c r="F141" s="1" t="n">
        <v>24.6894187861926</v>
      </c>
      <c r="G141" s="1" t="n">
        <v>-1.5544187861926</v>
      </c>
      <c r="H141" s="1" t="n">
        <v>-1.55248990628847</v>
      </c>
      <c r="I141" s="1" t="n">
        <v>-0.00192887990413126</v>
      </c>
      <c r="J141" s="1" t="n">
        <v>1.00133789184703</v>
      </c>
      <c r="K141" s="17" t="n">
        <v>2.00267578369406</v>
      </c>
      <c r="L141" s="1" t="str">
        <f aca="false">IF(K141&lt;1.5,"L",IF(K141&gt;2.5,"G","N"))</f>
        <v>N</v>
      </c>
    </row>
    <row r="142" customFormat="false" ht="20.1" hidden="false" customHeight="true" outlineLevel="0" collapsed="false">
      <c r="A142" s="16" t="s">
        <v>143</v>
      </c>
      <c r="B142" s="14" t="s">
        <v>15</v>
      </c>
      <c r="C142" s="2" t="n">
        <v>23.785</v>
      </c>
      <c r="D142" s="2" t="n">
        <v>24.91</v>
      </c>
      <c r="E142" s="2" t="n">
        <v>25.095</v>
      </c>
      <c r="F142" s="1" t="n">
        <v>25.0023288915253</v>
      </c>
      <c r="G142" s="1" t="n">
        <v>-1.21732889152528</v>
      </c>
      <c r="H142" s="1" t="n">
        <v>-1.55248990628847</v>
      </c>
      <c r="I142" s="1" t="n">
        <v>0.335161014763187</v>
      </c>
      <c r="J142" s="1" t="n">
        <v>0.792695661344651</v>
      </c>
      <c r="K142" s="17" t="n">
        <v>1.5853913226893</v>
      </c>
      <c r="L142" s="1" t="str">
        <f aca="false">IF(K142&lt;1.5,"L",IF(K142&gt;2.5,"G","N"))</f>
        <v>N</v>
      </c>
    </row>
    <row r="143" customFormat="false" ht="20.1" hidden="false" customHeight="true" outlineLevel="0" collapsed="false">
      <c r="A143" s="16" t="s">
        <v>144</v>
      </c>
      <c r="B143" s="14" t="s">
        <v>15</v>
      </c>
      <c r="C143" s="2" t="n">
        <v>23.035</v>
      </c>
      <c r="D143" s="2" t="n">
        <v>23.745</v>
      </c>
      <c r="E143" s="2" t="n">
        <v>24.975</v>
      </c>
      <c r="F143" s="1" t="n">
        <v>24.3522355236639</v>
      </c>
      <c r="G143" s="1" t="n">
        <v>-1.31723552366394</v>
      </c>
      <c r="H143" s="1" t="n">
        <v>-1.55248990628847</v>
      </c>
      <c r="I143" s="1" t="n">
        <v>0.235254382624529</v>
      </c>
      <c r="J143" s="1" t="n">
        <v>0.849535191979653</v>
      </c>
      <c r="K143" s="17" t="n">
        <v>1.69907038395931</v>
      </c>
      <c r="L143" s="1" t="str">
        <f aca="false">IF(K143&lt;1.5,"L",IF(K143&gt;2.5,"G","N"))</f>
        <v>N</v>
      </c>
    </row>
    <row r="144" customFormat="false" ht="20.1" hidden="false" customHeight="true" outlineLevel="0" collapsed="false">
      <c r="A144" s="16" t="s">
        <v>145</v>
      </c>
      <c r="B144" s="14" t="s">
        <v>15</v>
      </c>
      <c r="C144" s="2" t="n">
        <v>22.865</v>
      </c>
      <c r="D144" s="2" t="n">
        <v>25.035</v>
      </c>
      <c r="E144" s="2" t="n">
        <v>24.54</v>
      </c>
      <c r="F144" s="1" t="n">
        <v>24.7862643413646</v>
      </c>
      <c r="G144" s="1" t="n">
        <v>-1.92126434136455</v>
      </c>
      <c r="H144" s="1" t="n">
        <v>-1.55248990628847</v>
      </c>
      <c r="I144" s="1" t="n">
        <v>-0.36877443507608</v>
      </c>
      <c r="J144" s="1" t="n">
        <v>1.29125544712877</v>
      </c>
      <c r="K144" s="17" t="n">
        <v>2.58251089425755</v>
      </c>
      <c r="L144" s="1" t="str">
        <f aca="false">IF(K144&lt;1.5,"L",IF(K144&gt;2.5,"G","N"))</f>
        <v>G</v>
      </c>
    </row>
    <row r="145" customFormat="false" ht="20.1" hidden="false" customHeight="true" outlineLevel="0" collapsed="false">
      <c r="A145" s="16" t="s">
        <v>146</v>
      </c>
      <c r="B145" s="14" t="s">
        <v>15</v>
      </c>
      <c r="C145" s="2" t="n">
        <v>23.51</v>
      </c>
      <c r="D145" s="2" t="n">
        <v>24.615</v>
      </c>
      <c r="E145" s="2" t="n">
        <v>25.03</v>
      </c>
      <c r="F145" s="1" t="n">
        <v>24.8216327021411</v>
      </c>
      <c r="G145" s="1" t="n">
        <v>-1.31163270214109</v>
      </c>
      <c r="H145" s="1" t="n">
        <v>-1.55248990628847</v>
      </c>
      <c r="I145" s="1" t="n">
        <v>0.240857204147378</v>
      </c>
      <c r="J145" s="1" t="n">
        <v>0.846242352289964</v>
      </c>
      <c r="K145" s="17" t="n">
        <v>1.69248470457993</v>
      </c>
      <c r="L145" s="1" t="str">
        <f aca="false">IF(K145&lt;1.5,"L",IF(K145&gt;2.5,"G","N"))</f>
        <v>N</v>
      </c>
    </row>
    <row r="146" customFormat="false" ht="20.1" hidden="false" customHeight="true" outlineLevel="0" collapsed="false">
      <c r="A146" s="16" t="s">
        <v>147</v>
      </c>
      <c r="B146" s="14" t="s">
        <v>15</v>
      </c>
      <c r="C146" s="2" t="n">
        <v>23.865</v>
      </c>
      <c r="D146" s="2" t="n">
        <v>23.61</v>
      </c>
      <c r="E146" s="2" t="n">
        <v>24.775</v>
      </c>
      <c r="F146" s="1" t="n">
        <v>24.1854863502887</v>
      </c>
      <c r="G146" s="1" t="n">
        <v>-0.320486350288675</v>
      </c>
      <c r="H146" s="1" t="n">
        <v>-1.55248990628847</v>
      </c>
      <c r="I146" s="1" t="n">
        <v>1.2320035559998</v>
      </c>
      <c r="J146" s="1" t="n">
        <v>0.42572580453092</v>
      </c>
      <c r="K146" s="17" t="n">
        <v>0.851451609061839</v>
      </c>
      <c r="L146" s="1" t="str">
        <f aca="false">IF(K146&lt;1.5,"L",IF(K146&gt;2.5,"G","N"))</f>
        <v>L</v>
      </c>
    </row>
    <row r="147" customFormat="false" ht="20.1" hidden="false" customHeight="true" outlineLevel="0" collapsed="false">
      <c r="A147" s="16" t="s">
        <v>148</v>
      </c>
      <c r="B147" s="14" t="s">
        <v>15</v>
      </c>
      <c r="C147" s="2" t="n">
        <v>23.75</v>
      </c>
      <c r="D147" s="2" t="n">
        <v>25.475</v>
      </c>
      <c r="E147" s="2" t="n">
        <v>24.45</v>
      </c>
      <c r="F147" s="1" t="n">
        <v>24.9572384289608</v>
      </c>
      <c r="G147" s="1" t="n">
        <v>-1.20723842896085</v>
      </c>
      <c r="H147" s="1" t="n">
        <v>-1.55248990628847</v>
      </c>
      <c r="I147" s="1" t="n">
        <v>0.345251477327626</v>
      </c>
      <c r="J147" s="1" t="n">
        <v>0.787170752245663</v>
      </c>
      <c r="K147" s="17" t="n">
        <v>1.57434150449133</v>
      </c>
      <c r="L147" s="1" t="str">
        <f aca="false">IF(K147&lt;1.5,"L",IF(K147&gt;2.5,"G","N"))</f>
        <v>N</v>
      </c>
    </row>
    <row r="148" customFormat="false" ht="20.1" hidden="false" customHeight="true" outlineLevel="0" collapsed="false">
      <c r="A148" s="16" t="s">
        <v>149</v>
      </c>
      <c r="B148" s="14" t="s">
        <v>15</v>
      </c>
      <c r="C148" s="2" t="n">
        <v>23.22</v>
      </c>
      <c r="D148" s="2" t="n">
        <v>24.89</v>
      </c>
      <c r="E148" s="2" t="n">
        <v>24.77</v>
      </c>
      <c r="F148" s="1" t="n">
        <v>24.8299275069421</v>
      </c>
      <c r="G148" s="1" t="n">
        <v>-1.60992750694211</v>
      </c>
      <c r="H148" s="1" t="n">
        <v>-1.55248990628847</v>
      </c>
      <c r="I148" s="1" t="n">
        <v>-0.0574376006536355</v>
      </c>
      <c r="J148" s="1" t="n">
        <v>1.04061585998572</v>
      </c>
      <c r="K148" s="17" t="n">
        <v>2.08123171997144</v>
      </c>
      <c r="L148" s="1" t="str">
        <f aca="false">IF(K148&lt;1.5,"L",IF(K148&gt;2.5,"G","N"))</f>
        <v>N</v>
      </c>
    </row>
    <row r="149" customFormat="false" ht="20.1" hidden="false" customHeight="true" outlineLevel="0" collapsed="false">
      <c r="A149" s="16" t="s">
        <v>150</v>
      </c>
      <c r="B149" s="14" t="s">
        <v>15</v>
      </c>
      <c r="C149" s="2" t="n">
        <v>23.31</v>
      </c>
      <c r="D149" s="2" t="n">
        <v>23.955</v>
      </c>
      <c r="E149" s="2" t="n">
        <v>24.825</v>
      </c>
      <c r="F149" s="1" t="n">
        <v>24.3861205401761</v>
      </c>
      <c r="G149" s="1" t="n">
        <v>-1.07612054017612</v>
      </c>
      <c r="H149" s="1" t="n">
        <v>-1.55248990628847</v>
      </c>
      <c r="I149" s="1" t="n">
        <v>0.476369366112348</v>
      </c>
      <c r="J149" s="1" t="n">
        <v>0.718784216077762</v>
      </c>
      <c r="K149" s="17" t="n">
        <v>1.43756843215552</v>
      </c>
      <c r="L149" s="1" t="str">
        <f aca="false">IF(K149&lt;1.5,"L",IF(K149&gt;2.5,"G","N"))</f>
        <v>L</v>
      </c>
    </row>
    <row r="150" customFormat="false" ht="20.1" hidden="false" customHeight="true" outlineLevel="0" collapsed="false">
      <c r="A150" s="16" t="s">
        <v>151</v>
      </c>
      <c r="B150" s="14" t="s">
        <v>15</v>
      </c>
      <c r="C150" s="2" t="n">
        <v>23.065</v>
      </c>
      <c r="D150" s="2" t="n">
        <v>25</v>
      </c>
      <c r="E150" s="2" t="n">
        <v>24.685</v>
      </c>
      <c r="F150" s="1" t="n">
        <v>24.8420007245793</v>
      </c>
      <c r="G150" s="1" t="n">
        <v>-1.77700072457933</v>
      </c>
      <c r="H150" s="1" t="n">
        <v>-1.55248990628847</v>
      </c>
      <c r="I150" s="1" t="n">
        <v>-0.22451081829086</v>
      </c>
      <c r="J150" s="1" t="n">
        <v>1.16838101268692</v>
      </c>
      <c r="K150" s="17" t="n">
        <v>2.33676202537385</v>
      </c>
      <c r="L150" s="1" t="str">
        <f aca="false">IF(K150&lt;1.5,"L",IF(K150&gt;2.5,"G","N"))</f>
        <v>N</v>
      </c>
    </row>
    <row r="151" customFormat="false" ht="20.1" hidden="false" customHeight="true" outlineLevel="0" collapsed="false">
      <c r="A151" s="16" t="s">
        <v>13</v>
      </c>
      <c r="B151" s="14"/>
      <c r="C151" s="2" t="n">
        <v>23.31</v>
      </c>
      <c r="D151" s="2" t="n">
        <v>24.835</v>
      </c>
      <c r="E151" s="2" t="n">
        <v>24.655</v>
      </c>
      <c r="F151" s="1" t="n">
        <v>24.7448363300306</v>
      </c>
      <c r="G151" s="1" t="n">
        <v>-1.43483633003055</v>
      </c>
      <c r="H151" s="1" t="n">
        <v>-1.43483633003055</v>
      </c>
      <c r="I151" s="1" t="n">
        <v>0</v>
      </c>
      <c r="J151" s="1" t="n">
        <v>1</v>
      </c>
      <c r="K151" s="17" t="n">
        <v>2</v>
      </c>
      <c r="L151" s="1" t="str">
        <f aca="false">IF(K151&lt;1.5,"L",IF(K151&gt;2.5,"G","N"))</f>
        <v>N</v>
      </c>
    </row>
    <row r="152" customFormat="false" ht="20.1" hidden="false" customHeight="true" outlineLevel="0" collapsed="false">
      <c r="A152" s="16" t="s">
        <v>152</v>
      </c>
      <c r="B152" s="14" t="s">
        <v>15</v>
      </c>
      <c r="C152" s="2" t="n">
        <v>22.695</v>
      </c>
      <c r="D152" s="2" t="n">
        <v>24.01</v>
      </c>
      <c r="E152" s="2" t="n">
        <v>24.155</v>
      </c>
      <c r="F152" s="1" t="n">
        <v>24.082390869679</v>
      </c>
      <c r="G152" s="1" t="n">
        <v>-1.38739086967903</v>
      </c>
      <c r="H152" s="1" t="n">
        <v>-1.43483633003055</v>
      </c>
      <c r="I152" s="1" t="n">
        <v>0.047445460351522</v>
      </c>
      <c r="J152" s="1" t="n">
        <v>0.967648200426924</v>
      </c>
      <c r="K152" s="17" t="n">
        <v>1.93529640085385</v>
      </c>
      <c r="L152" s="1" t="str">
        <f aca="false">IF(K152&lt;1.5,"L",IF(K152&gt;2.5,"G","N"))</f>
        <v>N</v>
      </c>
    </row>
    <row r="153" customFormat="false" ht="20.1" hidden="false" customHeight="true" outlineLevel="0" collapsed="false">
      <c r="A153" s="16" t="s">
        <v>153</v>
      </c>
      <c r="B153" s="14" t="s">
        <v>15</v>
      </c>
      <c r="C153" s="2" t="n">
        <v>22.98</v>
      </c>
      <c r="D153" s="2" t="n">
        <v>24.455</v>
      </c>
      <c r="E153" s="2" t="n">
        <v>24.475</v>
      </c>
      <c r="F153" s="1" t="n">
        <v>24.464997956264</v>
      </c>
      <c r="G153" s="1" t="n">
        <v>-1.48499795626396</v>
      </c>
      <c r="H153" s="1" t="n">
        <v>-1.43483633003055</v>
      </c>
      <c r="I153" s="1" t="n">
        <v>-0.050161626233411</v>
      </c>
      <c r="J153" s="1" t="n">
        <v>1.03538091186286</v>
      </c>
      <c r="K153" s="17" t="n">
        <v>2.07076182372573</v>
      </c>
      <c r="L153" s="1" t="str">
        <f aca="false">IF(K153&lt;1.5,"L",IF(K153&gt;2.5,"G","N"))</f>
        <v>N</v>
      </c>
    </row>
    <row r="154" customFormat="false" ht="20.1" hidden="false" customHeight="true" outlineLevel="0" collapsed="false">
      <c r="A154" s="16" t="s">
        <v>154</v>
      </c>
      <c r="B154" s="14" t="s">
        <v>15</v>
      </c>
      <c r="C154" s="2" t="n">
        <v>22.93</v>
      </c>
      <c r="D154" s="2" t="n">
        <v>23.885</v>
      </c>
      <c r="E154" s="2" t="n">
        <v>23.86</v>
      </c>
      <c r="F154" s="1" t="n">
        <v>23.8724967274058</v>
      </c>
      <c r="G154" s="1" t="n">
        <v>-0.942496727405786</v>
      </c>
      <c r="H154" s="1" t="n">
        <v>-1.43483633003055</v>
      </c>
      <c r="I154" s="1" t="n">
        <v>0.492339602624767</v>
      </c>
      <c r="J154" s="1" t="n">
        <v>0.710871350318694</v>
      </c>
      <c r="K154" s="17" t="n">
        <v>1.42174270063739</v>
      </c>
      <c r="L154" s="1" t="str">
        <f aca="false">IF(K154&lt;1.5,"L",IF(K154&gt;2.5,"G","N"))</f>
        <v>L</v>
      </c>
    </row>
    <row r="155" customFormat="false" ht="20.1" hidden="false" customHeight="true" outlineLevel="0" collapsed="false">
      <c r="A155" s="16" t="s">
        <v>155</v>
      </c>
      <c r="B155" s="14" t="s">
        <v>15</v>
      </c>
      <c r="C155" s="2" t="n">
        <v>23.035</v>
      </c>
      <c r="D155" s="2" t="n">
        <v>23.92</v>
      </c>
      <c r="E155" s="2" t="n">
        <v>24.335</v>
      </c>
      <c r="F155" s="1" t="n">
        <v>24.1266077184506</v>
      </c>
      <c r="G155" s="1" t="n">
        <v>-1.0916077184506</v>
      </c>
      <c r="H155" s="1" t="n">
        <v>-1.43483633003055</v>
      </c>
      <c r="I155" s="1" t="n">
        <v>0.343228611579953</v>
      </c>
      <c r="J155" s="1" t="n">
        <v>0.78827525290196</v>
      </c>
      <c r="K155" s="17" t="n">
        <v>1.57655050580392</v>
      </c>
      <c r="L155" s="1" t="str">
        <f aca="false">IF(K155&lt;1.5,"L",IF(K155&gt;2.5,"G","N"))</f>
        <v>N</v>
      </c>
    </row>
    <row r="156" customFormat="false" ht="20.1" hidden="false" customHeight="true" outlineLevel="0" collapsed="false">
      <c r="A156" s="16" t="s">
        <v>156</v>
      </c>
      <c r="B156" s="14" t="s">
        <v>15</v>
      </c>
      <c r="C156" s="2" t="n">
        <v>22.495</v>
      </c>
      <c r="D156" s="2" t="n">
        <v>23.83</v>
      </c>
      <c r="E156" s="2" t="n">
        <v>23.89</v>
      </c>
      <c r="F156" s="1" t="n">
        <v>23.8599811399758</v>
      </c>
      <c r="G156" s="1" t="n">
        <v>-1.36498113997578</v>
      </c>
      <c r="H156" s="1" t="n">
        <v>-1.43483633003055</v>
      </c>
      <c r="I156" s="1" t="n">
        <v>0.0698551900547741</v>
      </c>
      <c r="J156" s="1" t="n">
        <v>0.952733623506041</v>
      </c>
      <c r="K156" s="17" t="n">
        <v>1.90546724701208</v>
      </c>
      <c r="L156" s="1" t="str">
        <f aca="false">IF(K156&lt;1.5,"L",IF(K156&gt;2.5,"G","N"))</f>
        <v>N</v>
      </c>
    </row>
    <row r="157" customFormat="false" ht="20.1" hidden="false" customHeight="true" outlineLevel="0" collapsed="false">
      <c r="A157" s="16" t="s">
        <v>157</v>
      </c>
      <c r="B157" s="14" t="s">
        <v>15</v>
      </c>
      <c r="C157" s="2" t="n">
        <v>22.91</v>
      </c>
      <c r="D157" s="2" t="n">
        <v>24.785</v>
      </c>
      <c r="E157" s="2" t="n">
        <v>24.46</v>
      </c>
      <c r="F157" s="1" t="n">
        <v>24.6219637722096</v>
      </c>
      <c r="G157" s="1" t="n">
        <v>-1.71196377220956</v>
      </c>
      <c r="H157" s="1" t="n">
        <v>-1.43483633003055</v>
      </c>
      <c r="I157" s="1" t="n">
        <v>-0.277127442179008</v>
      </c>
      <c r="J157" s="1" t="n">
        <v>1.21177969970069</v>
      </c>
      <c r="K157" s="17" t="n">
        <v>2.42355939940137</v>
      </c>
      <c r="L157" s="1" t="str">
        <f aca="false">IF(K157&lt;1.5,"L",IF(K157&gt;2.5,"G","N"))</f>
        <v>N</v>
      </c>
    </row>
    <row r="158" customFormat="false" ht="20.1" hidden="false" customHeight="true" outlineLevel="0" collapsed="false">
      <c r="A158" s="16" t="s">
        <v>158</v>
      </c>
      <c r="B158" s="14" t="s">
        <v>15</v>
      </c>
      <c r="C158" s="2" t="n">
        <v>23.06</v>
      </c>
      <c r="D158" s="2" t="n">
        <v>24.86</v>
      </c>
      <c r="E158" s="2" t="n">
        <v>24.075</v>
      </c>
      <c r="F158" s="1" t="n">
        <v>24.4643516161782</v>
      </c>
      <c r="G158" s="1" t="n">
        <v>-1.40435161617818</v>
      </c>
      <c r="H158" s="1" t="n">
        <v>-1.43483633003055</v>
      </c>
      <c r="I158" s="1" t="n">
        <v>0.0304847138523705</v>
      </c>
      <c r="J158" s="1" t="n">
        <v>0.979091289147762</v>
      </c>
      <c r="K158" s="17" t="n">
        <v>1.95818257829552</v>
      </c>
      <c r="L158" s="1" t="str">
        <f aca="false">IF(K158&lt;1.5,"L",IF(K158&gt;2.5,"G","N"))</f>
        <v>N</v>
      </c>
    </row>
    <row r="159" customFormat="false" ht="20.1" hidden="false" customHeight="true" outlineLevel="0" collapsed="false">
      <c r="A159" s="16" t="s">
        <v>159</v>
      </c>
      <c r="B159" s="14" t="s">
        <v>15</v>
      </c>
      <c r="C159" s="2" t="n">
        <v>22.93</v>
      </c>
      <c r="D159" s="2" t="n">
        <v>24.65</v>
      </c>
      <c r="E159" s="2" t="n">
        <v>24.515</v>
      </c>
      <c r="F159" s="1" t="n">
        <v>24.5824073271924</v>
      </c>
      <c r="G159" s="1" t="n">
        <v>-1.65240732719235</v>
      </c>
      <c r="H159" s="1" t="n">
        <v>-1.43483633003055</v>
      </c>
      <c r="I159" s="1" t="n">
        <v>-0.217570997161797</v>
      </c>
      <c r="J159" s="1" t="n">
        <v>1.16277422513962</v>
      </c>
      <c r="K159" s="17" t="n">
        <v>2.32554845027925</v>
      </c>
      <c r="L159" s="1" t="str">
        <f aca="false">IF(K159&lt;1.5,"L",IF(K159&gt;2.5,"G","N"))</f>
        <v>N</v>
      </c>
    </row>
    <row r="160" customFormat="false" ht="20.1" hidden="false" customHeight="true" outlineLevel="0" collapsed="false">
      <c r="A160" s="16" t="s">
        <v>160</v>
      </c>
      <c r="B160" s="14" t="s">
        <v>15</v>
      </c>
      <c r="C160" s="2" t="n">
        <v>22.665</v>
      </c>
      <c r="D160" s="2" t="n">
        <v>23.835</v>
      </c>
      <c r="E160" s="2" t="n">
        <v>23.98</v>
      </c>
      <c r="F160" s="1" t="n">
        <v>23.9073900708547</v>
      </c>
      <c r="G160" s="1" t="n">
        <v>-1.24239007085466</v>
      </c>
      <c r="H160" s="1" t="n">
        <v>-1.43483633003055</v>
      </c>
      <c r="I160" s="1" t="n">
        <v>0.192446259175892</v>
      </c>
      <c r="J160" s="1" t="n">
        <v>0.8751205926433</v>
      </c>
      <c r="K160" s="17" t="n">
        <v>1.7502411852866</v>
      </c>
      <c r="L160" s="1" t="str">
        <f aca="false">IF(K160&lt;1.5,"L",IF(K160&gt;2.5,"G","N"))</f>
        <v>N</v>
      </c>
    </row>
    <row r="161" customFormat="false" ht="20.1" hidden="false" customHeight="true" outlineLevel="0" collapsed="false">
      <c r="A161" s="16" t="s">
        <v>161</v>
      </c>
      <c r="B161" s="14" t="s">
        <v>15</v>
      </c>
      <c r="C161" s="2" t="n">
        <v>22.93</v>
      </c>
      <c r="D161" s="2" t="n">
        <v>24.125</v>
      </c>
      <c r="E161" s="2" t="n">
        <v>24.465</v>
      </c>
      <c r="F161" s="1" t="n">
        <v>24.2944052201325</v>
      </c>
      <c r="G161" s="1" t="n">
        <v>-1.36440522013247</v>
      </c>
      <c r="H161" s="1" t="n">
        <v>-1.43483633003055</v>
      </c>
      <c r="I161" s="1" t="n">
        <v>0.070431109898081</v>
      </c>
      <c r="J161" s="1" t="n">
        <v>0.952353370799274</v>
      </c>
      <c r="K161" s="17" t="n">
        <v>1.90470674159855</v>
      </c>
      <c r="L161" s="1" t="str">
        <f aca="false">IF(K161&lt;1.5,"L",IF(K161&gt;2.5,"G","N"))</f>
        <v>N</v>
      </c>
    </row>
    <row r="162" customFormat="false" ht="20.1" hidden="false" customHeight="true" outlineLevel="0" collapsed="false">
      <c r="A162" s="16" t="s">
        <v>162</v>
      </c>
      <c r="B162" s="14" t="s">
        <v>15</v>
      </c>
      <c r="C162" s="2" t="n">
        <v>22.785</v>
      </c>
      <c r="D162" s="2" t="n">
        <v>24.68</v>
      </c>
      <c r="E162" s="2" t="n">
        <v>23.96</v>
      </c>
      <c r="F162" s="1" t="n">
        <v>24.3173353803413</v>
      </c>
      <c r="G162" s="1" t="n">
        <v>-1.53233538034133</v>
      </c>
      <c r="H162" s="1" t="n">
        <v>-1.43483633003055</v>
      </c>
      <c r="I162" s="1" t="n">
        <v>-0.0974990503107733</v>
      </c>
      <c r="J162" s="1" t="n">
        <v>1.06991712460098</v>
      </c>
      <c r="K162" s="17" t="n">
        <v>2.13983424920197</v>
      </c>
      <c r="L162" s="1" t="str">
        <f aca="false">IF(K162&lt;1.5,"L",IF(K162&gt;2.5,"G","N"))</f>
        <v>N</v>
      </c>
    </row>
    <row r="163" customFormat="false" ht="20.1" hidden="false" customHeight="true" outlineLevel="0" collapsed="false">
      <c r="A163" s="16" t="s">
        <v>163</v>
      </c>
      <c r="B163" s="14" t="s">
        <v>15</v>
      </c>
      <c r="C163" s="2" t="n">
        <v>22.79</v>
      </c>
      <c r="D163" s="2" t="n">
        <v>24.265</v>
      </c>
      <c r="E163" s="2" t="n">
        <v>24.245</v>
      </c>
      <c r="F163" s="1" t="n">
        <v>24.2549979385693</v>
      </c>
      <c r="G163" s="1" t="n">
        <v>-1.46499793856928</v>
      </c>
      <c r="H163" s="1" t="n">
        <v>-1.43483633003055</v>
      </c>
      <c r="I163" s="1" t="n">
        <v>-0.0301616085387266</v>
      </c>
      <c r="J163" s="1" t="n">
        <v>1.02112650436318</v>
      </c>
      <c r="K163" s="17" t="n">
        <v>2.04225300872635</v>
      </c>
      <c r="L163" s="1" t="str">
        <f aca="false">IF(K163&lt;1.5,"L",IF(K163&gt;2.5,"G","N"))</f>
        <v>N</v>
      </c>
    </row>
    <row r="164" customFormat="false" ht="20.1" hidden="false" customHeight="true" outlineLevel="0" collapsed="false">
      <c r="A164" s="16" t="s">
        <v>164</v>
      </c>
      <c r="B164" s="14" t="s">
        <v>15</v>
      </c>
      <c r="C164" s="2" t="n">
        <v>22.71</v>
      </c>
      <c r="D164" s="2" t="n">
        <v>24.445</v>
      </c>
      <c r="E164" s="2" t="n">
        <v>24.12</v>
      </c>
      <c r="F164" s="1" t="n">
        <v>24.2819562638598</v>
      </c>
      <c r="G164" s="1" t="n">
        <v>-1.57195626385979</v>
      </c>
      <c r="H164" s="1" t="n">
        <v>-1.43483633003055</v>
      </c>
      <c r="I164" s="1" t="n">
        <v>-0.13711993382924</v>
      </c>
      <c r="J164" s="1" t="n">
        <v>1.09970756617928</v>
      </c>
      <c r="K164" s="17" t="n">
        <v>2.19941513235855</v>
      </c>
      <c r="L164" s="1" t="str">
        <f aca="false">IF(K164&lt;1.5,"L",IF(K164&gt;2.5,"G","N"))</f>
        <v>N</v>
      </c>
    </row>
    <row r="165" customFormat="false" ht="20.1" hidden="false" customHeight="true" outlineLevel="0" collapsed="false">
      <c r="A165" s="16" t="s">
        <v>165</v>
      </c>
      <c r="B165" s="14" t="s">
        <v>15</v>
      </c>
      <c r="C165" s="2" t="n">
        <v>22.925</v>
      </c>
      <c r="D165" s="2" t="n">
        <v>24.55</v>
      </c>
      <c r="E165" s="2" t="n">
        <v>24.49</v>
      </c>
      <c r="F165" s="1" t="n">
        <v>24.5199816476277</v>
      </c>
      <c r="G165" s="1" t="n">
        <v>-1.59498164762772</v>
      </c>
      <c r="H165" s="1" t="n">
        <v>-1.43483633003055</v>
      </c>
      <c r="I165" s="1" t="n">
        <v>-0.160145317597163</v>
      </c>
      <c r="J165" s="1" t="n">
        <v>1.11739968414396</v>
      </c>
      <c r="K165" s="17" t="n">
        <v>2.23479936828792</v>
      </c>
      <c r="L165" s="1" t="str">
        <f aca="false">IF(K165&lt;1.5,"L",IF(K165&gt;2.5,"G","N"))</f>
        <v>N</v>
      </c>
    </row>
    <row r="166" customFormat="false" ht="20.1" hidden="false" customHeight="true" outlineLevel="0" collapsed="false">
      <c r="A166" s="16" t="s">
        <v>166</v>
      </c>
      <c r="B166" s="14" t="s">
        <v>15</v>
      </c>
      <c r="C166" s="2" t="n">
        <v>22.86</v>
      </c>
      <c r="D166" s="2" t="n">
        <v>24.705</v>
      </c>
      <c r="E166" s="2" t="n">
        <v>24.09</v>
      </c>
      <c r="F166" s="1" t="n">
        <v>24.3955620964142</v>
      </c>
      <c r="G166" s="1" t="n">
        <v>-1.53556209641418</v>
      </c>
      <c r="H166" s="1" t="n">
        <v>-1.43483633003055</v>
      </c>
      <c r="I166" s="1" t="n">
        <v>-0.100725766383622</v>
      </c>
      <c r="J166" s="1" t="n">
        <v>1.07231276766751</v>
      </c>
      <c r="K166" s="17" t="n">
        <v>2.14462553533501</v>
      </c>
      <c r="L166" s="1" t="str">
        <f aca="false">IF(K166&lt;1.5,"L",IF(K166&gt;2.5,"G","N"))</f>
        <v>N</v>
      </c>
    </row>
    <row r="167" customFormat="false" ht="20.1" hidden="false" customHeight="true" outlineLevel="0" collapsed="false">
      <c r="A167" s="16" t="s">
        <v>167</v>
      </c>
      <c r="B167" s="14" t="s">
        <v>15</v>
      </c>
      <c r="C167" s="2" t="n">
        <v>22.695</v>
      </c>
      <c r="D167" s="2" t="n">
        <v>23.955</v>
      </c>
      <c r="E167" s="2" t="n">
        <v>24.1</v>
      </c>
      <c r="F167" s="1" t="n">
        <v>24.0273906198738</v>
      </c>
      <c r="G167" s="1" t="n">
        <v>-1.33239061987381</v>
      </c>
      <c r="H167" s="1" t="n">
        <v>-1.43483633003055</v>
      </c>
      <c r="I167" s="1" t="n">
        <v>0.10244571015674</v>
      </c>
      <c r="J167" s="1" t="n">
        <v>0.931452619325671</v>
      </c>
      <c r="K167" s="17" t="n">
        <v>1.86290523865134</v>
      </c>
      <c r="L167" s="1" t="str">
        <f aca="false">IF(K167&lt;1.5,"L",IF(K167&gt;2.5,"G","N"))</f>
        <v>N</v>
      </c>
    </row>
    <row r="168" customFormat="false" ht="20.1" hidden="false" customHeight="true" outlineLevel="0" collapsed="false">
      <c r="A168" s="16" t="s">
        <v>168</v>
      </c>
      <c r="B168" s="14" t="s">
        <v>15</v>
      </c>
      <c r="C168" s="2" t="n">
        <v>22.87</v>
      </c>
      <c r="D168" s="2" t="n">
        <v>24.33</v>
      </c>
      <c r="E168" s="2" t="n">
        <v>24.335</v>
      </c>
      <c r="F168" s="1" t="n">
        <v>24.3324998715709</v>
      </c>
      <c r="G168" s="1" t="n">
        <v>-1.46249987157095</v>
      </c>
      <c r="H168" s="1" t="n">
        <v>-1.43483633003055</v>
      </c>
      <c r="I168" s="1" t="n">
        <v>-0.0276635415403952</v>
      </c>
      <c r="J168" s="1" t="n">
        <v>1.01935992501281</v>
      </c>
      <c r="K168" s="17" t="n">
        <v>2.03871985002562</v>
      </c>
      <c r="L168" s="1" t="str">
        <f aca="false">IF(K168&lt;1.5,"L",IF(K168&gt;2.5,"G","N"))</f>
        <v>N</v>
      </c>
    </row>
    <row r="169" customFormat="false" ht="20.1" hidden="false" customHeight="true" outlineLevel="0" collapsed="false">
      <c r="A169" s="16" t="s">
        <v>169</v>
      </c>
      <c r="B169" s="14" t="s">
        <v>15</v>
      </c>
      <c r="C169" s="2" t="n">
        <v>23.135</v>
      </c>
      <c r="D169" s="2" t="n">
        <v>24.76</v>
      </c>
      <c r="E169" s="2" t="n">
        <v>24.265</v>
      </c>
      <c r="F169" s="1" t="n">
        <v>24.5112504780968</v>
      </c>
      <c r="G169" s="1" t="n">
        <v>-1.37625047809679</v>
      </c>
      <c r="H169" s="1" t="n">
        <v>-1.43483633003055</v>
      </c>
      <c r="I169" s="1" t="n">
        <v>0.0585858519337634</v>
      </c>
      <c r="J169" s="1" t="n">
        <v>0.960204863230113</v>
      </c>
      <c r="K169" s="17" t="n">
        <v>1.92040972646023</v>
      </c>
      <c r="L169" s="1" t="str">
        <f aca="false">IF(K169&lt;1.5,"L",IF(K169&gt;2.5,"G","N"))</f>
        <v>N</v>
      </c>
    </row>
    <row r="170" customFormat="false" ht="20.1" hidden="false" customHeight="true" outlineLevel="0" collapsed="false">
      <c r="A170" s="16" t="s">
        <v>170</v>
      </c>
      <c r="B170" s="14" t="s">
        <v>15</v>
      </c>
      <c r="C170" s="2" t="n">
        <v>22.88</v>
      </c>
      <c r="D170" s="2" t="n">
        <v>24.695</v>
      </c>
      <c r="E170" s="2" t="n">
        <v>24.505</v>
      </c>
      <c r="F170" s="1" t="n">
        <v>24.5998165643567</v>
      </c>
      <c r="G170" s="1" t="n">
        <v>-1.71981656435673</v>
      </c>
      <c r="H170" s="1" t="n">
        <v>-1.43483633003055</v>
      </c>
      <c r="I170" s="1" t="n">
        <v>-0.284980234326181</v>
      </c>
      <c r="J170" s="1" t="n">
        <v>1.21839357093404</v>
      </c>
      <c r="K170" s="17" t="n">
        <v>2.43678714186808</v>
      </c>
      <c r="L170" s="1" t="str">
        <f aca="false">IF(K170&lt;1.5,"L",IF(K170&gt;2.5,"G","N"))</f>
        <v>N</v>
      </c>
    </row>
    <row r="171" customFormat="false" ht="20.1" hidden="false" customHeight="true" outlineLevel="0" collapsed="false">
      <c r="A171" s="16" t="s">
        <v>171</v>
      </c>
      <c r="B171" s="14" t="s">
        <v>15</v>
      </c>
      <c r="C171" s="2" t="n">
        <v>22.825</v>
      </c>
      <c r="D171" s="2" t="n">
        <v>23.755</v>
      </c>
      <c r="E171" s="2" t="n">
        <v>24.145</v>
      </c>
      <c r="F171" s="1" t="n">
        <v>23.9492061455072</v>
      </c>
      <c r="G171" s="1" t="n">
        <v>-1.12420614550721</v>
      </c>
      <c r="H171" s="1" t="n">
        <v>-1.43483633003055</v>
      </c>
      <c r="I171" s="1" t="n">
        <v>0.310630184523347</v>
      </c>
      <c r="J171" s="1" t="n">
        <v>0.806289486474494</v>
      </c>
      <c r="K171" s="17" t="n">
        <v>1.61257897294899</v>
      </c>
      <c r="L171" s="1" t="str">
        <f aca="false">IF(K171&lt;1.5,"L",IF(K171&gt;2.5,"G","N"))</f>
        <v>N</v>
      </c>
    </row>
    <row r="172" customFormat="false" ht="20.1" hidden="false" customHeight="true" outlineLevel="0" collapsed="false">
      <c r="A172" s="16" t="s">
        <v>172</v>
      </c>
      <c r="B172" s="14" t="s">
        <v>15</v>
      </c>
      <c r="C172" s="2" t="n">
        <v>22.86</v>
      </c>
      <c r="D172" s="2" t="n">
        <v>24.505</v>
      </c>
      <c r="E172" s="2" t="n">
        <v>24.375</v>
      </c>
      <c r="F172" s="1" t="n">
        <v>24.4399135636769</v>
      </c>
      <c r="G172" s="1" t="n">
        <v>-1.57991356367694</v>
      </c>
      <c r="H172" s="1" t="n">
        <v>-1.43483633003055</v>
      </c>
      <c r="I172" s="1" t="n">
        <v>-0.145077233646383</v>
      </c>
      <c r="J172" s="1" t="n">
        <v>1.10578984940385</v>
      </c>
      <c r="K172" s="17" t="n">
        <v>2.21157969880769</v>
      </c>
      <c r="L172" s="1" t="str">
        <f aca="false">IF(K172&lt;1.5,"L",IF(K172&gt;2.5,"G","N"))</f>
        <v>N</v>
      </c>
    </row>
    <row r="173" customFormat="false" ht="20.1" hidden="false" customHeight="true" outlineLevel="0" collapsed="false">
      <c r="A173" s="16" t="s">
        <v>173</v>
      </c>
      <c r="B173" s="14" t="s">
        <v>15</v>
      </c>
      <c r="C173" s="2" t="n">
        <v>23.01</v>
      </c>
      <c r="D173" s="2" t="n">
        <v>24.53</v>
      </c>
      <c r="E173" s="2" t="n">
        <v>24.12</v>
      </c>
      <c r="F173" s="1" t="n">
        <v>24.3241361614344</v>
      </c>
      <c r="G173" s="1" t="n">
        <v>-1.31413616143439</v>
      </c>
      <c r="H173" s="1" t="n">
        <v>-1.43483633003055</v>
      </c>
      <c r="I173" s="1" t="n">
        <v>0.120700168596166</v>
      </c>
      <c r="J173" s="1" t="n">
        <v>0.919741173607865</v>
      </c>
      <c r="K173" s="17" t="n">
        <v>1.83948234721573</v>
      </c>
      <c r="L173" s="1" t="str">
        <f aca="false">IF(K173&lt;1.5,"L",IF(K173&gt;2.5,"G","N"))</f>
        <v>N</v>
      </c>
    </row>
    <row r="174" customFormat="false" ht="20.1" hidden="false" customHeight="true" outlineLevel="0" collapsed="false">
      <c r="A174" s="16" t="s">
        <v>174</v>
      </c>
      <c r="B174" s="14" t="s">
        <v>15</v>
      </c>
      <c r="C174" s="2" t="n">
        <v>23.01</v>
      </c>
      <c r="D174" s="2" t="n">
        <v>24.815</v>
      </c>
      <c r="E174" s="2" t="n">
        <v>24.57</v>
      </c>
      <c r="F174" s="1" t="n">
        <v>24.6921961356215</v>
      </c>
      <c r="G174" s="1" t="n">
        <v>-1.68219613562147</v>
      </c>
      <c r="H174" s="1" t="n">
        <v>-1.43483633003055</v>
      </c>
      <c r="I174" s="1" t="n">
        <v>-0.247359805590921</v>
      </c>
      <c r="J174" s="1" t="n">
        <v>1.18703280462468</v>
      </c>
      <c r="K174" s="17" t="n">
        <v>2.37406560924936</v>
      </c>
      <c r="L174" s="1" t="str">
        <f aca="false">IF(K174&lt;1.5,"L",IF(K174&gt;2.5,"G","N"))</f>
        <v>N</v>
      </c>
    </row>
    <row r="175" s="21" customFormat="true" ht="20.1" hidden="false" customHeight="true" outlineLevel="0" collapsed="false">
      <c r="A175" s="18" t="s">
        <v>175</v>
      </c>
      <c r="B175" s="19" t="s">
        <v>15</v>
      </c>
      <c r="C175" s="20" t="n">
        <v>22.81</v>
      </c>
      <c r="D175" s="20" t="n">
        <v>23.815</v>
      </c>
      <c r="E175" s="20" t="n">
        <v>24.215</v>
      </c>
      <c r="F175" s="21" t="n">
        <v>24.0141671727337</v>
      </c>
      <c r="G175" s="21" t="n">
        <v>-1.20416717273368</v>
      </c>
      <c r="H175" s="21" t="n">
        <v>-1.43483633003055</v>
      </c>
      <c r="I175" s="21" t="n">
        <v>0.23066915729687</v>
      </c>
      <c r="J175" s="21" t="n">
        <v>0.852239510521833</v>
      </c>
      <c r="K175" s="22" t="n">
        <v>1.70447902104367</v>
      </c>
      <c r="L175" s="1" t="str">
        <f aca="false">IF(K175&lt;1.5,"L",IF(K175&gt;2.5,"G","N"))</f>
        <v>N</v>
      </c>
    </row>
    <row r="176" s="21" customFormat="true" ht="20.1" hidden="false" customHeight="true" outlineLevel="0" collapsed="false">
      <c r="A176" s="16" t="s">
        <v>13</v>
      </c>
      <c r="B176" s="1"/>
      <c r="C176" s="20" t="n">
        <v>22.875</v>
      </c>
      <c r="D176" s="20" t="n">
        <v>24.045</v>
      </c>
      <c r="E176" s="20" t="n">
        <v>24.14</v>
      </c>
      <c r="F176" s="21" t="n">
        <v>24.0924531752165</v>
      </c>
      <c r="G176" s="21" t="n">
        <v>-1.21745317521651</v>
      </c>
      <c r="H176" s="21" t="n">
        <v>-1.21745317521651</v>
      </c>
      <c r="I176" s="21" t="n">
        <v>0</v>
      </c>
      <c r="J176" s="21" t="n">
        <v>1</v>
      </c>
      <c r="K176" s="22" t="n">
        <v>2</v>
      </c>
      <c r="L176" s="1" t="str">
        <f aca="false">IF(K176&lt;1.5,"L",IF(K176&gt;2.5,"G","N"))</f>
        <v>N</v>
      </c>
    </row>
    <row r="177" customFormat="false" ht="20.1" hidden="false" customHeight="true" outlineLevel="0" collapsed="false">
      <c r="A177" s="16" t="s">
        <v>176</v>
      </c>
      <c r="B177" s="1" t="s">
        <v>177</v>
      </c>
      <c r="C177" s="2" t="n">
        <v>23.09</v>
      </c>
      <c r="D177" s="2" t="n">
        <v>24.505</v>
      </c>
      <c r="E177" s="2" t="n">
        <v>24.19</v>
      </c>
      <c r="F177" s="1" t="n">
        <v>24.3469905737855</v>
      </c>
      <c r="G177" s="1" t="n">
        <v>-1.2569905737855</v>
      </c>
      <c r="H177" s="1" t="n">
        <v>-1.21745317521651</v>
      </c>
      <c r="I177" s="1" t="n">
        <v>-0.0395373985689922</v>
      </c>
      <c r="J177" s="1" t="n">
        <v>1.02778421390338</v>
      </c>
      <c r="K177" s="17" t="n">
        <v>2.05556842780677</v>
      </c>
      <c r="L177" s="1" t="str">
        <f aca="false">IF(K177&lt;1.5,"L",IF(K177&gt;2.5,"G","N"))</f>
        <v>N</v>
      </c>
    </row>
    <row r="178" customFormat="false" ht="20.1" hidden="false" customHeight="true" outlineLevel="0" collapsed="false">
      <c r="A178" s="16" t="s">
        <v>178</v>
      </c>
      <c r="B178" s="1" t="s">
        <v>177</v>
      </c>
      <c r="C178" s="2" t="n">
        <v>22.84</v>
      </c>
      <c r="D178" s="2" t="n">
        <v>24.235</v>
      </c>
      <c r="E178" s="2" t="n">
        <v>23.865</v>
      </c>
      <c r="F178" s="1" t="n">
        <v>24.0492884510124</v>
      </c>
      <c r="G178" s="1" t="n">
        <v>-1.20928845101243</v>
      </c>
      <c r="H178" s="1" t="n">
        <v>-1.21745317521651</v>
      </c>
      <c r="I178" s="1" t="n">
        <v>0.00816472420407521</v>
      </c>
      <c r="J178" s="1" t="n">
        <v>0.994356628423351</v>
      </c>
      <c r="K178" s="17" t="n">
        <v>1.9887132568467</v>
      </c>
      <c r="L178" s="1" t="str">
        <f aca="false">IF(K178&lt;1.5,"L",IF(K178&gt;2.5,"G","N"))</f>
        <v>N</v>
      </c>
    </row>
    <row r="179" customFormat="false" ht="20.1" hidden="false" customHeight="true" outlineLevel="0" collapsed="false">
      <c r="A179" s="16" t="s">
        <v>179</v>
      </c>
      <c r="B179" s="1" t="s">
        <v>177</v>
      </c>
      <c r="C179" s="2" t="n">
        <v>23.73</v>
      </c>
      <c r="D179" s="2" t="n">
        <v>25.09</v>
      </c>
      <c r="E179" s="2" t="n">
        <v>24.795</v>
      </c>
      <c r="F179" s="1" t="n">
        <v>24.9420638680924</v>
      </c>
      <c r="G179" s="1" t="n">
        <v>-1.21206386809239</v>
      </c>
      <c r="H179" s="1" t="n">
        <v>-1.21745317521651</v>
      </c>
      <c r="I179" s="1" t="n">
        <v>0.00538930712411556</v>
      </c>
      <c r="J179" s="1" t="n">
        <v>0.996271385572091</v>
      </c>
      <c r="K179" s="17" t="n">
        <v>1.99254277114418</v>
      </c>
      <c r="L179" s="1" t="str">
        <f aca="false">IF(K179&lt;1.5,"L",IF(K179&gt;2.5,"G","N"))</f>
        <v>N</v>
      </c>
    </row>
    <row r="180" customFormat="false" ht="20.1" hidden="false" customHeight="true" outlineLevel="0" collapsed="false">
      <c r="A180" s="16" t="s">
        <v>180</v>
      </c>
      <c r="B180" s="1" t="s">
        <v>177</v>
      </c>
      <c r="C180" s="2" t="n">
        <v>23.22</v>
      </c>
      <c r="D180" s="2" t="n">
        <v>24.18</v>
      </c>
      <c r="E180" s="2" t="n">
        <v>24.27</v>
      </c>
      <c r="F180" s="1" t="n">
        <v>24.2249582042983</v>
      </c>
      <c r="G180" s="1" t="n">
        <v>-1.00495820429831</v>
      </c>
      <c r="H180" s="1" t="n">
        <v>-1.21745317521651</v>
      </c>
      <c r="I180" s="1" t="n">
        <v>0.212494970918197</v>
      </c>
      <c r="J180" s="1" t="n">
        <v>0.863043408199723</v>
      </c>
      <c r="K180" s="17" t="n">
        <v>1.72608681639945</v>
      </c>
      <c r="L180" s="1" t="str">
        <f aca="false">IF(K180&lt;1.5,"L",IF(K180&gt;2.5,"G","N"))</f>
        <v>N</v>
      </c>
    </row>
    <row r="181" customFormat="false" ht="20.1" hidden="false" customHeight="true" outlineLevel="0" collapsed="false">
      <c r="A181" s="16" t="s">
        <v>181</v>
      </c>
      <c r="B181" s="1" t="s">
        <v>177</v>
      </c>
      <c r="C181" s="2" t="n">
        <v>23.55</v>
      </c>
      <c r="D181" s="2" t="n">
        <v>24.78</v>
      </c>
      <c r="E181" s="2" t="n">
        <v>24.725</v>
      </c>
      <c r="F181" s="1" t="n">
        <v>24.7524847237606</v>
      </c>
      <c r="G181" s="1" t="n">
        <v>-1.20248472376056</v>
      </c>
      <c r="H181" s="1" t="n">
        <v>-1.21745317521651</v>
      </c>
      <c r="I181" s="1" t="n">
        <v>0.0149684514559461</v>
      </c>
      <c r="J181" s="1" t="n">
        <v>0.98967829825019</v>
      </c>
      <c r="K181" s="17" t="n">
        <v>1.97935659650038</v>
      </c>
      <c r="L181" s="1" t="str">
        <f aca="false">IF(K181&lt;1.5,"L",IF(K181&gt;2.5,"G","N"))</f>
        <v>N</v>
      </c>
    </row>
    <row r="182" customFormat="false" ht="20.1" hidden="false" customHeight="true" outlineLevel="0" collapsed="false">
      <c r="A182" s="16" t="s">
        <v>182</v>
      </c>
      <c r="B182" s="1" t="s">
        <v>177</v>
      </c>
      <c r="C182" s="2" t="n">
        <v>23</v>
      </c>
      <c r="D182" s="2" t="n">
        <v>24.635</v>
      </c>
      <c r="E182" s="2" t="n">
        <v>24.27</v>
      </c>
      <c r="F182" s="1" t="n">
        <v>24.4518189507447</v>
      </c>
      <c r="G182" s="1" t="n">
        <v>-1.45181895074475</v>
      </c>
      <c r="H182" s="1" t="n">
        <v>-1.21745317521651</v>
      </c>
      <c r="I182" s="1" t="n">
        <v>-0.234365775528239</v>
      </c>
      <c r="J182" s="1" t="n">
        <v>1.17638946989008</v>
      </c>
      <c r="K182" s="17" t="n">
        <v>2.35277893978017</v>
      </c>
      <c r="L182" s="1" t="str">
        <f aca="false">IF(K182&lt;1.5,"L",IF(K182&gt;2.5,"G","N"))</f>
        <v>N</v>
      </c>
    </row>
    <row r="183" customFormat="false" ht="20.1" hidden="false" customHeight="true" outlineLevel="0" collapsed="false">
      <c r="A183" s="16" t="s">
        <v>183</v>
      </c>
      <c r="B183" s="1" t="s">
        <v>177</v>
      </c>
      <c r="C183" s="2" t="n">
        <v>22.995</v>
      </c>
      <c r="D183" s="2" t="n">
        <v>24.68</v>
      </c>
      <c r="E183" s="2" t="n">
        <v>24.35</v>
      </c>
      <c r="F183" s="1" t="n">
        <v>24.514444721429</v>
      </c>
      <c r="G183" s="1" t="n">
        <v>-1.51944472142904</v>
      </c>
      <c r="H183" s="1" t="n">
        <v>-1.21745317521651</v>
      </c>
      <c r="I183" s="1" t="n">
        <v>-0.301991546212534</v>
      </c>
      <c r="J183" s="1" t="n">
        <v>1.23284510131684</v>
      </c>
      <c r="K183" s="17" t="n">
        <v>2.46569020263368</v>
      </c>
      <c r="L183" s="1" t="str">
        <f aca="false">IF(K183&lt;1.5,"L",IF(K183&gt;2.5,"G","N"))</f>
        <v>N</v>
      </c>
    </row>
    <row r="184" customFormat="false" ht="20.1" hidden="false" customHeight="true" outlineLevel="0" collapsed="false">
      <c r="A184" s="16" t="s">
        <v>184</v>
      </c>
      <c r="B184" s="1" t="s">
        <v>177</v>
      </c>
      <c r="C184" s="2" t="n">
        <v>22.875</v>
      </c>
      <c r="D184" s="2" t="n">
        <v>24.795</v>
      </c>
      <c r="E184" s="2" t="n">
        <v>24.3</v>
      </c>
      <c r="F184" s="1" t="n">
        <v>24.5462522597646</v>
      </c>
      <c r="G184" s="1" t="n">
        <v>-1.67125225976462</v>
      </c>
      <c r="H184" s="1" t="n">
        <v>-1.21745317521651</v>
      </c>
      <c r="I184" s="1" t="n">
        <v>-0.453799084548116</v>
      </c>
      <c r="J184" s="1" t="n">
        <v>1.36964222485717</v>
      </c>
      <c r="K184" s="17" t="n">
        <v>2.73928444971434</v>
      </c>
      <c r="L184" s="1" t="str">
        <f aca="false">IF(K184&lt;1.5,"L",IF(K184&gt;2.5,"G","N"))</f>
        <v>G</v>
      </c>
    </row>
    <row r="185" customFormat="false" ht="20.1" hidden="false" customHeight="true" outlineLevel="0" collapsed="false">
      <c r="A185" s="16" t="s">
        <v>185</v>
      </c>
      <c r="B185" s="1" t="s">
        <v>177</v>
      </c>
      <c r="C185" s="2" t="n">
        <v>23.125</v>
      </c>
      <c r="D185" s="2" t="n">
        <v>25.16</v>
      </c>
      <c r="E185" s="2" t="n">
        <v>24.56</v>
      </c>
      <c r="F185" s="1" t="n">
        <v>24.8581897973284</v>
      </c>
      <c r="G185" s="1" t="n">
        <v>-1.73318979732836</v>
      </c>
      <c r="H185" s="1" t="n">
        <v>-1.21745317521651</v>
      </c>
      <c r="I185" s="1" t="n">
        <v>-0.515736622111856</v>
      </c>
      <c r="J185" s="1" t="n">
        <v>1.42972395264437</v>
      </c>
      <c r="K185" s="17" t="n">
        <v>2.85944790528874</v>
      </c>
      <c r="L185" s="1" t="str">
        <f aca="false">IF(K185&lt;1.5,"L",IF(K185&gt;2.5,"G","N"))</f>
        <v>G</v>
      </c>
    </row>
    <row r="186" customFormat="false" ht="20.1" hidden="false" customHeight="true" outlineLevel="0" collapsed="false">
      <c r="A186" s="16" t="s">
        <v>186</v>
      </c>
      <c r="B186" s="1" t="s">
        <v>177</v>
      </c>
      <c r="C186" s="2" t="n">
        <v>22.905</v>
      </c>
      <c r="D186" s="2" t="n">
        <v>24.23</v>
      </c>
      <c r="E186" s="2" t="n">
        <v>24.195</v>
      </c>
      <c r="F186" s="1" t="n">
        <v>24.2124936757865</v>
      </c>
      <c r="G186" s="1" t="n">
        <v>-1.30749367578647</v>
      </c>
      <c r="H186" s="1" t="n">
        <v>-1.21745317521651</v>
      </c>
      <c r="I186" s="1" t="n">
        <v>-0.090040500569966</v>
      </c>
      <c r="J186" s="1" t="n">
        <v>1.06440006278351</v>
      </c>
      <c r="K186" s="17" t="n">
        <v>2.12880012556702</v>
      </c>
      <c r="L186" s="1" t="str">
        <f aca="false">IF(K186&lt;1.5,"L",IF(K186&gt;2.5,"G","N"))</f>
        <v>N</v>
      </c>
    </row>
    <row r="187" customFormat="false" ht="20.1" hidden="false" customHeight="true" outlineLevel="0" collapsed="false">
      <c r="A187" s="16" t="s">
        <v>187</v>
      </c>
      <c r="B187" s="1" t="s">
        <v>177</v>
      </c>
      <c r="C187" s="2" t="n">
        <v>22.905</v>
      </c>
      <c r="D187" s="2" t="n">
        <v>24.225</v>
      </c>
      <c r="E187" s="2" t="n">
        <v>24.085</v>
      </c>
      <c r="F187" s="1" t="n">
        <v>24.1548985715113</v>
      </c>
      <c r="G187" s="1" t="n">
        <v>-1.24989857151133</v>
      </c>
      <c r="H187" s="1" t="n">
        <v>-1.21745317521651</v>
      </c>
      <c r="I187" s="1" t="n">
        <v>-0.0324453962948184</v>
      </c>
      <c r="J187" s="1" t="n">
        <v>1.02274422877767</v>
      </c>
      <c r="K187" s="17" t="n">
        <v>2.04548845755534</v>
      </c>
      <c r="L187" s="1" t="str">
        <f aca="false">IF(K187&lt;1.5,"L",IF(K187&gt;2.5,"G","N"))</f>
        <v>N</v>
      </c>
    </row>
    <row r="188" customFormat="false" ht="20.1" hidden="false" customHeight="true" outlineLevel="0" collapsed="false">
      <c r="A188" s="16" t="s">
        <v>188</v>
      </c>
      <c r="B188" s="1" t="s">
        <v>177</v>
      </c>
      <c r="C188" s="2" t="n">
        <v>23.21</v>
      </c>
      <c r="D188" s="2" t="n">
        <v>24.565</v>
      </c>
      <c r="E188" s="2" t="n">
        <v>24.485</v>
      </c>
      <c r="F188" s="1" t="n">
        <v>24.5249673802026</v>
      </c>
      <c r="G188" s="1" t="n">
        <v>-1.31496738020257</v>
      </c>
      <c r="H188" s="1" t="n">
        <v>-1.21745317521651</v>
      </c>
      <c r="I188" s="1" t="n">
        <v>-0.0975142049860587</v>
      </c>
      <c r="J188" s="1" t="n">
        <v>1.06992836351933</v>
      </c>
      <c r="K188" s="17" t="n">
        <v>2.13985672703866</v>
      </c>
      <c r="L188" s="1" t="str">
        <f aca="false">IF(K188&lt;1.5,"L",IF(K188&gt;2.5,"G","N"))</f>
        <v>N</v>
      </c>
    </row>
    <row r="189" customFormat="false" ht="20.1" hidden="false" customHeight="true" outlineLevel="0" collapsed="false">
      <c r="A189" s="16" t="s">
        <v>189</v>
      </c>
      <c r="B189" s="1" t="s">
        <v>177</v>
      </c>
      <c r="C189" s="2" t="n">
        <v>22.91</v>
      </c>
      <c r="D189" s="2" t="n">
        <v>24.17</v>
      </c>
      <c r="E189" s="2" t="n">
        <v>24.3</v>
      </c>
      <c r="F189" s="1" t="n">
        <v>24.2349128325232</v>
      </c>
      <c r="G189" s="1" t="n">
        <v>-1.32491283252325</v>
      </c>
      <c r="H189" s="1" t="n">
        <v>-1.21745317521651</v>
      </c>
      <c r="I189" s="1" t="n">
        <v>-0.107459657306737</v>
      </c>
      <c r="J189" s="1" t="n">
        <v>1.07732956967091</v>
      </c>
      <c r="K189" s="17" t="n">
        <v>2.15465913934183</v>
      </c>
      <c r="L189" s="1" t="str">
        <f aca="false">IF(K189&lt;1.5,"L",IF(K189&gt;2.5,"G","N"))</f>
        <v>N</v>
      </c>
    </row>
    <row r="190" customFormat="false" ht="20.1" hidden="false" customHeight="true" outlineLevel="0" collapsed="false">
      <c r="A190" s="16" t="s">
        <v>190</v>
      </c>
      <c r="B190" s="1" t="s">
        <v>177</v>
      </c>
      <c r="C190" s="2" t="n">
        <v>22.795</v>
      </c>
      <c r="D190" s="2" t="n">
        <v>24.675</v>
      </c>
      <c r="E190" s="2" t="n">
        <v>24.07</v>
      </c>
      <c r="F190" s="1" t="n">
        <v>24.3706226838791</v>
      </c>
      <c r="G190" s="1" t="n">
        <v>-1.57562268387905</v>
      </c>
      <c r="H190" s="1" t="n">
        <v>-1.21745317521651</v>
      </c>
      <c r="I190" s="1" t="n">
        <v>-0.358169508662538</v>
      </c>
      <c r="J190" s="1" t="n">
        <v>1.28179851952697</v>
      </c>
      <c r="K190" s="17" t="n">
        <v>2.56359703905394</v>
      </c>
      <c r="L190" s="1" t="str">
        <f aca="false">IF(K190&lt;1.5,"L",IF(K190&gt;2.5,"G","N"))</f>
        <v>G</v>
      </c>
    </row>
    <row r="191" customFormat="false" ht="20.1" hidden="false" customHeight="true" outlineLevel="0" collapsed="false">
      <c r="A191" s="16" t="s">
        <v>13</v>
      </c>
      <c r="B191" s="1"/>
      <c r="C191" s="2" t="n">
        <v>22.18</v>
      </c>
      <c r="D191" s="2" t="n">
        <v>23.595</v>
      </c>
      <c r="E191" s="2" t="n">
        <v>23.63</v>
      </c>
      <c r="F191" s="1" t="n">
        <v>23.6124935150865</v>
      </c>
      <c r="G191" s="1" t="n">
        <v>-1.43249351508646</v>
      </c>
      <c r="H191" s="1" t="n">
        <v>-1.43249351508646</v>
      </c>
      <c r="I191" s="1" t="n">
        <v>0</v>
      </c>
      <c r="J191" s="1" t="n">
        <v>1</v>
      </c>
      <c r="K191" s="17" t="n">
        <v>2</v>
      </c>
      <c r="L191" s="1" t="str">
        <f aca="false">IF(K191&lt;1.5,"L",IF(K191&gt;2.5,"G","N"))</f>
        <v>N</v>
      </c>
    </row>
    <row r="192" customFormat="false" ht="20.1" hidden="false" customHeight="true" outlineLevel="0" collapsed="false">
      <c r="A192" s="16" t="s">
        <v>191</v>
      </c>
      <c r="B192" s="1" t="s">
        <v>177</v>
      </c>
      <c r="C192" s="2" t="n">
        <v>22.82</v>
      </c>
      <c r="D192" s="2" t="n">
        <v>24.3</v>
      </c>
      <c r="E192" s="2" t="n">
        <v>24.165</v>
      </c>
      <c r="F192" s="1" t="n">
        <v>24.2324059886756</v>
      </c>
      <c r="G192" s="1" t="n">
        <v>-1.41240598867558</v>
      </c>
      <c r="H192" s="1" t="n">
        <v>-1.43249351508646</v>
      </c>
      <c r="I192" s="1" t="n">
        <v>0.0200875264108795</v>
      </c>
      <c r="J192" s="1" t="n">
        <v>0.986172872867118</v>
      </c>
      <c r="K192" s="17" t="n">
        <v>1.97234574573424</v>
      </c>
      <c r="L192" s="1" t="str">
        <f aca="false">IF(K192&lt;1.5,"L",IF(K192&gt;2.5,"G","N"))</f>
        <v>N</v>
      </c>
    </row>
    <row r="193" customFormat="false" ht="20.1" hidden="false" customHeight="true" outlineLevel="0" collapsed="false">
      <c r="A193" s="16" t="s">
        <v>192</v>
      </c>
      <c r="B193" s="1" t="s">
        <v>177</v>
      </c>
      <c r="C193" s="2" t="n">
        <v>22.48</v>
      </c>
      <c r="D193" s="2" t="n">
        <v>23.7</v>
      </c>
      <c r="E193" s="2" t="n">
        <v>23.66</v>
      </c>
      <c r="F193" s="1" t="n">
        <v>23.6799915540526</v>
      </c>
      <c r="G193" s="1" t="n">
        <v>-1.19999155405255</v>
      </c>
      <c r="H193" s="1" t="n">
        <v>-1.43249351508646</v>
      </c>
      <c r="I193" s="1" t="n">
        <v>0.232501961033908</v>
      </c>
      <c r="J193" s="1" t="n">
        <v>0.851157510543495</v>
      </c>
      <c r="K193" s="17" t="n">
        <v>1.70231502108699</v>
      </c>
      <c r="L193" s="1" t="str">
        <f aca="false">IF(K193&lt;1.5,"L",IF(K193&gt;2.5,"G","N"))</f>
        <v>N</v>
      </c>
    </row>
    <row r="194" customFormat="false" ht="20.1" hidden="false" customHeight="true" outlineLevel="0" collapsed="false">
      <c r="A194" s="16" t="s">
        <v>193</v>
      </c>
      <c r="B194" s="1" t="s">
        <v>177</v>
      </c>
      <c r="C194" s="2" t="n">
        <v>23.145</v>
      </c>
      <c r="D194" s="2" t="n">
        <v>24.615</v>
      </c>
      <c r="E194" s="2" t="n">
        <v>24.525</v>
      </c>
      <c r="F194" s="1" t="n">
        <v>24.5699587911742</v>
      </c>
      <c r="G194" s="1" t="n">
        <v>-1.42495879117423</v>
      </c>
      <c r="H194" s="1" t="n">
        <v>-1.43249351508646</v>
      </c>
      <c r="I194" s="1" t="n">
        <v>0.00753472391222232</v>
      </c>
      <c r="J194" s="1" t="n">
        <v>0.994790941807106</v>
      </c>
      <c r="K194" s="17" t="n">
        <v>1.98958188361421</v>
      </c>
      <c r="L194" s="1" t="str">
        <f aca="false">IF(K194&lt;1.5,"L",IF(K194&gt;2.5,"G","N"))</f>
        <v>N</v>
      </c>
    </row>
    <row r="195" customFormat="false" ht="20.1" hidden="false" customHeight="true" outlineLevel="0" collapsed="false">
      <c r="A195" s="16" t="s">
        <v>194</v>
      </c>
      <c r="B195" s="1" t="s">
        <v>177</v>
      </c>
      <c r="C195" s="2" t="n">
        <v>22.605</v>
      </c>
      <c r="D195" s="2" t="n">
        <v>23.77</v>
      </c>
      <c r="E195" s="2" t="n">
        <v>23.85</v>
      </c>
      <c r="F195" s="1" t="n">
        <v>23.8099664006483</v>
      </c>
      <c r="G195" s="1" t="n">
        <v>-1.20496640064828</v>
      </c>
      <c r="H195" s="1" t="n">
        <v>-1.43249351508646</v>
      </c>
      <c r="I195" s="1" t="n">
        <v>0.227527114438178</v>
      </c>
      <c r="J195" s="1" t="n">
        <v>0.854097624030577</v>
      </c>
      <c r="K195" s="17" t="n">
        <v>1.70819524806115</v>
      </c>
      <c r="L195" s="1" t="str">
        <f aca="false">IF(K195&lt;1.5,"L",IF(K195&gt;2.5,"G","N"))</f>
        <v>N</v>
      </c>
    </row>
    <row r="196" customFormat="false" ht="20.1" hidden="false" customHeight="true" outlineLevel="0" collapsed="false">
      <c r="A196" s="16" t="s">
        <v>195</v>
      </c>
      <c r="B196" s="1" t="s">
        <v>177</v>
      </c>
      <c r="C196" s="2" t="n">
        <v>22.325</v>
      </c>
      <c r="D196" s="2" t="n">
        <v>23.7</v>
      </c>
      <c r="E196" s="2" t="n">
        <v>23.69</v>
      </c>
      <c r="F196" s="1" t="n">
        <v>23.6949994724625</v>
      </c>
      <c r="G196" s="1" t="n">
        <v>-1.36999947246254</v>
      </c>
      <c r="H196" s="1" t="n">
        <v>-1.43249351508646</v>
      </c>
      <c r="I196" s="1" t="n">
        <v>0.0624940426239142</v>
      </c>
      <c r="J196" s="1" t="n">
        <v>0.957607234974773</v>
      </c>
      <c r="K196" s="17" t="n">
        <v>1.91521446994955</v>
      </c>
      <c r="L196" s="1" t="str">
        <f aca="false">IF(K196&lt;1.5,"L",IF(K196&gt;2.5,"G","N"))</f>
        <v>N</v>
      </c>
    </row>
    <row r="197" customFormat="false" ht="20.1" hidden="false" customHeight="true" outlineLevel="0" collapsed="false">
      <c r="A197" s="16" t="s">
        <v>196</v>
      </c>
      <c r="B197" s="1" t="s">
        <v>177</v>
      </c>
      <c r="C197" s="2" t="n">
        <v>22.69</v>
      </c>
      <c r="D197" s="2" t="n">
        <v>23.95</v>
      </c>
      <c r="E197" s="2" t="n">
        <v>23.935</v>
      </c>
      <c r="F197" s="1" t="n">
        <v>23.9424988253106</v>
      </c>
      <c r="G197" s="1" t="n">
        <v>-1.25249882531061</v>
      </c>
      <c r="H197" s="1" t="n">
        <v>-1.43249351508646</v>
      </c>
      <c r="I197" s="1" t="n">
        <v>0.179994689775846</v>
      </c>
      <c r="J197" s="1" t="n">
        <v>0.882706245320606</v>
      </c>
      <c r="K197" s="17" t="n">
        <v>1.76541249064121</v>
      </c>
      <c r="L197" s="1" t="str">
        <f aca="false">IF(K197&lt;1.5,"L",IF(K197&gt;2.5,"G","N"))</f>
        <v>N</v>
      </c>
    </row>
    <row r="198" customFormat="false" ht="20.1" hidden="false" customHeight="true" outlineLevel="0" collapsed="false">
      <c r="A198" s="16" t="s">
        <v>197</v>
      </c>
      <c r="B198" s="1" t="s">
        <v>177</v>
      </c>
      <c r="C198" s="2" t="n">
        <v>22.08</v>
      </c>
      <c r="D198" s="2" t="n">
        <v>23.435</v>
      </c>
      <c r="E198" s="2" t="n">
        <v>23.48</v>
      </c>
      <c r="F198" s="1" t="n">
        <v>23.4574892092057</v>
      </c>
      <c r="G198" s="1" t="n">
        <v>-1.37748920920566</v>
      </c>
      <c r="H198" s="1" t="n">
        <v>-1.43249351508646</v>
      </c>
      <c r="I198" s="1" t="n">
        <v>0.055004305880793</v>
      </c>
      <c r="J198" s="1" t="n">
        <v>0.962591570137874</v>
      </c>
      <c r="K198" s="17" t="n">
        <v>1.92518314027575</v>
      </c>
      <c r="L198" s="1" t="str">
        <f aca="false">IF(K198&lt;1.5,"L",IF(K198&gt;2.5,"G","N"))</f>
        <v>N</v>
      </c>
    </row>
    <row r="199" customFormat="false" ht="20.1" hidden="false" customHeight="true" outlineLevel="0" collapsed="false">
      <c r="A199" s="16" t="s">
        <v>198</v>
      </c>
      <c r="B199" s="1" t="s">
        <v>177</v>
      </c>
      <c r="C199" s="2" t="n">
        <v>22.585</v>
      </c>
      <c r="D199" s="2" t="n">
        <v>24.005</v>
      </c>
      <c r="E199" s="2" t="n">
        <v>23.87</v>
      </c>
      <c r="F199" s="1" t="n">
        <v>23.937404830098</v>
      </c>
      <c r="G199" s="1" t="n">
        <v>-1.35240483009802</v>
      </c>
      <c r="H199" s="1" t="n">
        <v>-1.43249351508646</v>
      </c>
      <c r="I199" s="1" t="n">
        <v>0.0800886849884392</v>
      </c>
      <c r="J199" s="1" t="n">
        <v>0.945999492694173</v>
      </c>
      <c r="K199" s="17" t="n">
        <v>1.89199898538835</v>
      </c>
      <c r="L199" s="1" t="str">
        <f aca="false">IF(K199&lt;1.5,"L",IF(K199&gt;2.5,"G","N"))</f>
        <v>N</v>
      </c>
    </row>
    <row r="200" customFormat="false" ht="20.1" hidden="false" customHeight="true" outlineLevel="0" collapsed="false">
      <c r="A200" s="16" t="s">
        <v>199</v>
      </c>
      <c r="B200" s="1" t="s">
        <v>177</v>
      </c>
      <c r="C200" s="2" t="n">
        <v>22.63</v>
      </c>
      <c r="D200" s="2" t="n">
        <v>23.91</v>
      </c>
      <c r="E200" s="2" t="n">
        <v>23.94</v>
      </c>
      <c r="F200" s="1" t="n">
        <v>23.9249952978052</v>
      </c>
      <c r="G200" s="1" t="n">
        <v>-1.29499529780518</v>
      </c>
      <c r="H200" s="1" t="n">
        <v>-1.43249351508646</v>
      </c>
      <c r="I200" s="1" t="n">
        <v>0.137498217281273</v>
      </c>
      <c r="J200" s="1" t="n">
        <v>0.909094252882324</v>
      </c>
      <c r="K200" s="17" t="n">
        <v>1.81818850576465</v>
      </c>
      <c r="L200" s="1" t="str">
        <f aca="false">IF(K200&lt;1.5,"L",IF(K200&gt;2.5,"G","N"))</f>
        <v>N</v>
      </c>
    </row>
    <row r="201" customFormat="false" ht="20.1" hidden="false" customHeight="true" outlineLevel="0" collapsed="false">
      <c r="A201" s="16" t="s">
        <v>200</v>
      </c>
      <c r="B201" s="1" t="s">
        <v>177</v>
      </c>
      <c r="C201" s="2" t="n">
        <v>22.095</v>
      </c>
      <c r="D201" s="2" t="n">
        <v>23.6</v>
      </c>
      <c r="E201" s="2" t="n">
        <v>23.495</v>
      </c>
      <c r="F201" s="1" t="n">
        <v>23.5474414746061</v>
      </c>
      <c r="G201" s="1" t="n">
        <v>-1.45244147460611</v>
      </c>
      <c r="H201" s="1" t="n">
        <v>-1.43249351508646</v>
      </c>
      <c r="I201" s="1" t="n">
        <v>-0.0199479595196586</v>
      </c>
      <c r="J201" s="1" t="n">
        <v>1.01392290519513</v>
      </c>
      <c r="K201" s="17" t="n">
        <v>2.02784581039025</v>
      </c>
      <c r="L201" s="1" t="str">
        <f aca="false">IF(K201&lt;1.5,"L",IF(K201&gt;2.5,"G","N"))</f>
        <v>N</v>
      </c>
    </row>
    <row r="202" customFormat="false" ht="20.1" hidden="false" customHeight="true" outlineLevel="0" collapsed="false">
      <c r="A202" s="16" t="s">
        <v>201</v>
      </c>
      <c r="B202" s="1" t="s">
        <v>177</v>
      </c>
      <c r="C202" s="2" t="n">
        <v>22.435</v>
      </c>
      <c r="D202" s="2" t="n">
        <v>23.81</v>
      </c>
      <c r="E202" s="2" t="n">
        <v>23.685</v>
      </c>
      <c r="F202" s="1" t="n">
        <v>23.7474177543581</v>
      </c>
      <c r="G202" s="1" t="n">
        <v>-1.31241775435805</v>
      </c>
      <c r="H202" s="1" t="n">
        <v>-1.43249351508646</v>
      </c>
      <c r="I202" s="1" t="n">
        <v>0.120075760728408</v>
      </c>
      <c r="J202" s="1" t="n">
        <v>0.920139329771001</v>
      </c>
      <c r="K202" s="17" t="n">
        <v>1.840278659542</v>
      </c>
      <c r="L202" s="1" t="str">
        <f aca="false">IF(K202&lt;1.5,"L",IF(K202&gt;2.5,"G","N"))</f>
        <v>N</v>
      </c>
    </row>
    <row r="203" customFormat="false" ht="20.1" hidden="false" customHeight="true" outlineLevel="0" collapsed="false">
      <c r="A203" s="16" t="s">
        <v>202</v>
      </c>
      <c r="B203" s="1" t="s">
        <v>177</v>
      </c>
      <c r="C203" s="2" t="n">
        <v>22.285</v>
      </c>
      <c r="D203" s="2" t="n">
        <v>23.545</v>
      </c>
      <c r="E203" s="2" t="n">
        <v>23.615</v>
      </c>
      <c r="F203" s="1" t="n">
        <v>23.5799740245828</v>
      </c>
      <c r="G203" s="1" t="n">
        <v>-1.29497402458281</v>
      </c>
      <c r="H203" s="1" t="n">
        <v>-1.43249351508646</v>
      </c>
      <c r="I203" s="1" t="n">
        <v>0.137519490503646</v>
      </c>
      <c r="J203" s="1" t="n">
        <v>0.909080847955387</v>
      </c>
      <c r="K203" s="17" t="n">
        <v>1.81816169591077</v>
      </c>
      <c r="L203" s="1" t="str">
        <f aca="false">IF(K203&lt;1.5,"L",IF(K203&gt;2.5,"G","N"))</f>
        <v>N</v>
      </c>
    </row>
    <row r="204" customFormat="false" ht="20.1" hidden="false" customHeight="true" outlineLevel="0" collapsed="false">
      <c r="A204" s="16" t="s">
        <v>203</v>
      </c>
      <c r="B204" s="1" t="s">
        <v>177</v>
      </c>
      <c r="C204" s="2" t="n">
        <v>22.32</v>
      </c>
      <c r="D204" s="2" t="n">
        <v>23.505</v>
      </c>
      <c r="E204" s="2" t="n">
        <v>23.71</v>
      </c>
      <c r="F204" s="1" t="n">
        <v>23.6072774796248</v>
      </c>
      <c r="G204" s="1" t="n">
        <v>-1.2872774796248</v>
      </c>
      <c r="H204" s="1" t="n">
        <v>-1.43249351508646</v>
      </c>
      <c r="I204" s="1" t="n">
        <v>0.145216035461658</v>
      </c>
      <c r="J204" s="1" t="n">
        <v>0.904243961979029</v>
      </c>
      <c r="K204" s="17" t="n">
        <v>1.80848792395806</v>
      </c>
      <c r="L204" s="1" t="str">
        <f aca="false">IF(K204&lt;1.5,"L",IF(K204&gt;2.5,"G","N"))</f>
        <v>N</v>
      </c>
    </row>
    <row r="205" customFormat="false" ht="20.1" hidden="false" customHeight="true" outlineLevel="0" collapsed="false">
      <c r="A205" s="16" t="s">
        <v>204</v>
      </c>
      <c r="B205" s="1" t="s">
        <v>177</v>
      </c>
      <c r="C205" s="2" t="n">
        <v>22.455</v>
      </c>
      <c r="D205" s="2" t="n">
        <v>23.785</v>
      </c>
      <c r="E205" s="2" t="n">
        <v>23.735</v>
      </c>
      <c r="F205" s="1" t="n">
        <v>23.7599868476395</v>
      </c>
      <c r="G205" s="1" t="n">
        <v>-1.30498684763946</v>
      </c>
      <c r="H205" s="1" t="n">
        <v>-1.43249351508646</v>
      </c>
      <c r="I205" s="1" t="n">
        <v>0.127506667446998</v>
      </c>
      <c r="J205" s="1" t="n">
        <v>0.915412141688999</v>
      </c>
      <c r="K205" s="17" t="n">
        <v>1.830824283378</v>
      </c>
      <c r="L205" s="1" t="str">
        <f aca="false">IF(K205&lt;1.5,"L",IF(K205&gt;2.5,"G","N"))</f>
        <v>N</v>
      </c>
    </row>
    <row r="206" customFormat="false" ht="20.1" hidden="false" customHeight="true" outlineLevel="0" collapsed="false">
      <c r="A206" s="16" t="s">
        <v>13</v>
      </c>
      <c r="B206" s="1"/>
      <c r="C206" s="2" t="n">
        <v>23.125</v>
      </c>
      <c r="D206" s="2" t="n">
        <v>24.22</v>
      </c>
      <c r="E206" s="2" t="n">
        <v>24.235</v>
      </c>
      <c r="F206" s="1" t="n">
        <v>24.2274988391291</v>
      </c>
      <c r="G206" s="1" t="n">
        <v>-1.10249883912906</v>
      </c>
      <c r="H206" s="1" t="n">
        <v>-1.10249883912906</v>
      </c>
      <c r="I206" s="1" t="n">
        <v>0</v>
      </c>
      <c r="J206" s="1" t="n">
        <v>1</v>
      </c>
      <c r="K206" s="17" t="n">
        <v>2</v>
      </c>
      <c r="L206" s="1" t="str">
        <f aca="false">IF(K206&lt;1.5,"L",IF(K206&gt;2.5,"G","N"))</f>
        <v>N</v>
      </c>
    </row>
    <row r="207" customFormat="false" ht="20.1" hidden="false" customHeight="true" outlineLevel="0" collapsed="false">
      <c r="A207" s="16" t="s">
        <v>205</v>
      </c>
      <c r="B207" s="1" t="s">
        <v>177</v>
      </c>
      <c r="C207" s="2" t="n">
        <v>22.865</v>
      </c>
      <c r="D207" s="2" t="n">
        <v>23.82</v>
      </c>
      <c r="E207" s="2" t="n">
        <v>24.12</v>
      </c>
      <c r="F207" s="1" t="n">
        <v>23.9695306587342</v>
      </c>
      <c r="G207" s="1" t="n">
        <v>-1.10453065873422</v>
      </c>
      <c r="H207" s="1" t="n">
        <v>-1.10249883912906</v>
      </c>
      <c r="I207" s="1" t="n">
        <v>-0.00203181960516474</v>
      </c>
      <c r="J207" s="1" t="n">
        <v>1.00140934222136</v>
      </c>
      <c r="K207" s="17" t="n">
        <v>2.00281868444272</v>
      </c>
      <c r="L207" s="1" t="str">
        <f aca="false">IF(K207&lt;1.5,"L",IF(K207&gt;2.5,"G","N"))</f>
        <v>N</v>
      </c>
    </row>
    <row r="208" customFormat="false" ht="20.1" hidden="false" customHeight="true" outlineLevel="0" collapsed="false">
      <c r="A208" s="16" t="s">
        <v>206</v>
      </c>
      <c r="B208" s="1" t="s">
        <v>177</v>
      </c>
      <c r="C208" s="2" t="n">
        <v>23.32</v>
      </c>
      <c r="D208" s="2" t="n">
        <v>24.525</v>
      </c>
      <c r="E208" s="2" t="n">
        <v>24.055</v>
      </c>
      <c r="F208" s="1" t="n">
        <v>24.2888631887126</v>
      </c>
      <c r="G208" s="1" t="n">
        <v>-0.968863188712639</v>
      </c>
      <c r="H208" s="1" t="n">
        <v>-1.10249883912906</v>
      </c>
      <c r="I208" s="1" t="n">
        <v>0.133635650416419</v>
      </c>
      <c r="J208" s="1" t="n">
        <v>0.911531456913662</v>
      </c>
      <c r="K208" s="17" t="n">
        <v>1.82306291382732</v>
      </c>
      <c r="L208" s="1" t="str">
        <f aca="false">IF(K208&lt;1.5,"L",IF(K208&gt;2.5,"G","N"))</f>
        <v>N</v>
      </c>
    </row>
    <row r="209" customFormat="false" ht="20.1" hidden="false" customHeight="true" outlineLevel="0" collapsed="false">
      <c r="A209" s="16" t="s">
        <v>207</v>
      </c>
      <c r="B209" s="1" t="s">
        <v>177</v>
      </c>
      <c r="C209" s="2" t="n">
        <v>23.02</v>
      </c>
      <c r="D209" s="2" t="n">
        <v>24.62</v>
      </c>
      <c r="E209" s="2" t="n">
        <v>24.565</v>
      </c>
      <c r="F209" s="1" t="n">
        <v>24.5924846243725</v>
      </c>
      <c r="G209" s="1" t="n">
        <v>-1.57248462437255</v>
      </c>
      <c r="H209" s="1" t="n">
        <v>-1.10249883912906</v>
      </c>
      <c r="I209" s="1" t="n">
        <v>-0.469985785243487</v>
      </c>
      <c r="J209" s="1" t="n">
        <v>1.38509582080759</v>
      </c>
      <c r="K209" s="17" t="n">
        <v>2.77019164161519</v>
      </c>
      <c r="L209" s="1" t="str">
        <f aca="false">IF(K209&lt;1.5,"L",IF(K209&gt;2.5,"G","N"))</f>
        <v>G</v>
      </c>
    </row>
    <row r="210" customFormat="false" ht="20.1" hidden="false" customHeight="true" outlineLevel="0" collapsed="false">
      <c r="A210" s="16" t="s">
        <v>208</v>
      </c>
      <c r="B210" s="1" t="s">
        <v>177</v>
      </c>
      <c r="C210" s="2" t="n">
        <v>23.135</v>
      </c>
      <c r="D210" s="2" t="n">
        <v>24.27</v>
      </c>
      <c r="E210" s="2" t="n">
        <v>24.23</v>
      </c>
      <c r="F210" s="1" t="n">
        <v>24.2499917525759</v>
      </c>
      <c r="G210" s="1" t="n">
        <v>-1.11499175257591</v>
      </c>
      <c r="H210" s="1" t="n">
        <v>-1.10249883912906</v>
      </c>
      <c r="I210" s="1" t="n">
        <v>-0.0124929134468559</v>
      </c>
      <c r="J210" s="1" t="n">
        <v>1.00869702903388</v>
      </c>
      <c r="K210" s="17" t="n">
        <v>2.01739405806776</v>
      </c>
      <c r="L210" s="1" t="str">
        <f aca="false">IF(K210&lt;1.5,"L",IF(K210&gt;2.5,"G","N"))</f>
        <v>N</v>
      </c>
    </row>
    <row r="211" customFormat="false" ht="20.1" hidden="false" customHeight="true" outlineLevel="0" collapsed="false">
      <c r="A211" s="16" t="s">
        <v>209</v>
      </c>
      <c r="B211" s="1" t="s">
        <v>177</v>
      </c>
      <c r="C211" s="2" t="n">
        <v>22.87</v>
      </c>
      <c r="D211" s="2" t="n">
        <v>24.26</v>
      </c>
      <c r="E211" s="2" t="n">
        <v>24.49</v>
      </c>
      <c r="F211" s="1" t="n">
        <v>24.3747287164391</v>
      </c>
      <c r="G211" s="1" t="n">
        <v>-1.50472871643909</v>
      </c>
      <c r="H211" s="1" t="n">
        <v>-1.10249883912906</v>
      </c>
      <c r="I211" s="1" t="n">
        <v>-0.402229877310027</v>
      </c>
      <c r="J211" s="1" t="n">
        <v>1.32154896292106</v>
      </c>
      <c r="K211" s="17" t="n">
        <v>2.64309792584212</v>
      </c>
      <c r="L211" s="1" t="str">
        <f aca="false">IF(K211&lt;1.5,"L",IF(K211&gt;2.5,"G","N"))</f>
        <v>G</v>
      </c>
    </row>
    <row r="212" customFormat="false" ht="20.1" hidden="false" customHeight="true" outlineLevel="0" collapsed="false">
      <c r="A212" s="16" t="s">
        <v>210</v>
      </c>
      <c r="B212" s="1" t="s">
        <v>177</v>
      </c>
      <c r="C212" s="2" t="n">
        <v>23.31</v>
      </c>
      <c r="D212" s="2" t="n">
        <v>24.16</v>
      </c>
      <c r="E212" s="2" t="n">
        <v>24.125</v>
      </c>
      <c r="F212" s="1" t="n">
        <v>24.1424936574497</v>
      </c>
      <c r="G212" s="1" t="n">
        <v>-0.832493657449721</v>
      </c>
      <c r="H212" s="1" t="n">
        <v>-1.10249883912906</v>
      </c>
      <c r="I212" s="1" t="n">
        <v>0.270005181679338</v>
      </c>
      <c r="J212" s="1" t="n">
        <v>0.829316567180624</v>
      </c>
      <c r="K212" s="17" t="n">
        <v>1.65863313436125</v>
      </c>
      <c r="L212" s="1" t="str">
        <f aca="false">IF(K212&lt;1.5,"L",IF(K212&gt;2.5,"G","N"))</f>
        <v>N</v>
      </c>
    </row>
    <row r="213" customFormat="false" ht="20.1" hidden="false" customHeight="true" outlineLevel="0" collapsed="false">
      <c r="A213" s="16" t="s">
        <v>211</v>
      </c>
      <c r="B213" s="1" t="s">
        <v>177</v>
      </c>
      <c r="C213" s="2" t="n">
        <v>23.55</v>
      </c>
      <c r="D213" s="2" t="n">
        <v>24.525</v>
      </c>
      <c r="E213" s="2" t="n">
        <v>24.4</v>
      </c>
      <c r="F213" s="1" t="n">
        <v>24.4624201582754</v>
      </c>
      <c r="G213" s="1" t="n">
        <v>-0.912420158275431</v>
      </c>
      <c r="H213" s="1" t="n">
        <v>-1.10249883912906</v>
      </c>
      <c r="I213" s="1" t="n">
        <v>0.190078680853627</v>
      </c>
      <c r="J213" s="1" t="n">
        <v>0.87655791481241</v>
      </c>
      <c r="K213" s="17" t="n">
        <v>1.75311582962482</v>
      </c>
      <c r="L213" s="1" t="str">
        <f aca="false">IF(K213&lt;1.5,"L",IF(K213&gt;2.5,"G","N"))</f>
        <v>N</v>
      </c>
    </row>
    <row r="214" customFormat="false" ht="20.1" hidden="false" customHeight="true" outlineLevel="0" collapsed="false">
      <c r="A214" s="16" t="s">
        <v>212</v>
      </c>
      <c r="B214" s="1" t="s">
        <v>177</v>
      </c>
      <c r="C214" s="2" t="n">
        <v>23.295</v>
      </c>
      <c r="D214" s="2" t="n">
        <v>24.78</v>
      </c>
      <c r="E214" s="2" t="n">
        <v>24.675</v>
      </c>
      <c r="F214" s="1" t="n">
        <v>24.7274442674531</v>
      </c>
      <c r="G214" s="1" t="n">
        <v>-1.43244426745311</v>
      </c>
      <c r="H214" s="1" t="n">
        <v>-1.10249883912906</v>
      </c>
      <c r="I214" s="1" t="n">
        <v>-0.329945428324056</v>
      </c>
      <c r="J214" s="1" t="n">
        <v>1.25696582737762</v>
      </c>
      <c r="K214" s="17" t="n">
        <v>2.51393165475524</v>
      </c>
      <c r="L214" s="1" t="str">
        <f aca="false">IF(K214&lt;1.5,"L",IF(K214&gt;2.5,"G","N"))</f>
        <v>G</v>
      </c>
    </row>
    <row r="215" customFormat="false" ht="20.1" hidden="false" customHeight="true" outlineLevel="0" collapsed="false">
      <c r="A215" s="16" t="s">
        <v>213</v>
      </c>
      <c r="B215" s="1" t="s">
        <v>177</v>
      </c>
      <c r="C215" s="2" t="n">
        <v>23.685</v>
      </c>
      <c r="D215" s="2" t="n">
        <v>24.495</v>
      </c>
      <c r="E215" s="2" t="n">
        <v>24.33</v>
      </c>
      <c r="F215" s="1" t="n">
        <v>24.4123605986803</v>
      </c>
      <c r="G215" s="1" t="n">
        <v>-0.727360598680328</v>
      </c>
      <c r="H215" s="1" t="n">
        <v>-1.10249883912906</v>
      </c>
      <c r="I215" s="1" t="n">
        <v>0.375138240448731</v>
      </c>
      <c r="J215" s="1" t="n">
        <v>0.771031528169642</v>
      </c>
      <c r="K215" s="17" t="n">
        <v>1.54206305633928</v>
      </c>
      <c r="L215" s="1" t="str">
        <f aca="false">IF(K215&lt;1.5,"L",IF(K215&gt;2.5,"G","N"))</f>
        <v>N</v>
      </c>
    </row>
    <row r="216" customFormat="false" ht="20.1" hidden="false" customHeight="true" outlineLevel="0" collapsed="false">
      <c r="A216" s="16" t="s">
        <v>214</v>
      </c>
      <c r="B216" s="1" t="s">
        <v>177</v>
      </c>
      <c r="C216" s="2" t="n">
        <v>23.44</v>
      </c>
      <c r="D216" s="2" t="n">
        <v>24.825</v>
      </c>
      <c r="E216" s="2" t="n">
        <v>24.55</v>
      </c>
      <c r="F216" s="1" t="n">
        <v>24.687117085638</v>
      </c>
      <c r="G216" s="1" t="n">
        <v>-1.24711708563801</v>
      </c>
      <c r="H216" s="1" t="n">
        <v>-1.10249883912906</v>
      </c>
      <c r="I216" s="1" t="n">
        <v>-0.144618246508951</v>
      </c>
      <c r="J216" s="1" t="n">
        <v>1.10543810314049</v>
      </c>
      <c r="K216" s="17" t="n">
        <v>2.21087620628098</v>
      </c>
      <c r="L216" s="1" t="str">
        <f aca="false">IF(K216&lt;1.5,"L",IF(K216&gt;2.5,"G","N"))</f>
        <v>N</v>
      </c>
    </row>
    <row r="217" customFormat="false" ht="20.1" hidden="false" customHeight="true" outlineLevel="0" collapsed="false">
      <c r="A217" s="16" t="s">
        <v>215</v>
      </c>
      <c r="B217" s="1" t="s">
        <v>177</v>
      </c>
      <c r="C217" s="2" t="n">
        <v>23.165</v>
      </c>
      <c r="D217" s="2" t="n">
        <v>24.205</v>
      </c>
      <c r="E217" s="2" t="n">
        <v>24.295</v>
      </c>
      <c r="F217" s="1" t="n">
        <v>24.2499582473867</v>
      </c>
      <c r="G217" s="1" t="n">
        <v>-1.08495824738674</v>
      </c>
      <c r="H217" s="1" t="n">
        <v>-1.10249883912906</v>
      </c>
      <c r="I217" s="1" t="n">
        <v>0.0175405917423213</v>
      </c>
      <c r="J217" s="1" t="n">
        <v>0.987915400710644</v>
      </c>
      <c r="K217" s="17" t="n">
        <v>1.97583080142129</v>
      </c>
      <c r="L217" s="1" t="str">
        <f aca="false">IF(K217&lt;1.5,"L",IF(K217&gt;2.5,"G","N"))</f>
        <v>N</v>
      </c>
    </row>
    <row r="218" customFormat="false" ht="20.1" hidden="false" customHeight="true" outlineLevel="0" collapsed="false">
      <c r="A218" s="16" t="s">
        <v>216</v>
      </c>
      <c r="B218" s="1" t="s">
        <v>177</v>
      </c>
      <c r="C218" s="2" t="n">
        <v>24.2</v>
      </c>
      <c r="D218" s="2" t="n">
        <v>24.43</v>
      </c>
      <c r="E218" s="2" t="n">
        <v>24.15</v>
      </c>
      <c r="F218" s="1" t="n">
        <v>24.289596538436</v>
      </c>
      <c r="G218" s="1" t="n">
        <v>-0.0895965384359521</v>
      </c>
      <c r="H218" s="1" t="n">
        <v>-1.10249883912906</v>
      </c>
      <c r="I218" s="1" t="n">
        <v>1.01290230069311</v>
      </c>
      <c r="J218" s="1" t="n">
        <v>0.495548339028854</v>
      </c>
      <c r="K218" s="17" t="n">
        <v>0.991096678057709</v>
      </c>
      <c r="L218" s="1" t="str">
        <f aca="false">IF(K218&lt;1.5,"L",IF(K218&gt;2.5,"G","N"))</f>
        <v>L</v>
      </c>
    </row>
    <row r="219" customFormat="false" ht="20.1" hidden="false" customHeight="true" outlineLevel="0" collapsed="false">
      <c r="A219" s="16" t="s">
        <v>217</v>
      </c>
      <c r="B219" s="1" t="s">
        <v>177</v>
      </c>
      <c r="C219" s="2" t="n">
        <v>23.13</v>
      </c>
      <c r="D219" s="2" t="n">
        <v>24.295</v>
      </c>
      <c r="E219" s="2" t="n">
        <v>24.105</v>
      </c>
      <c r="F219" s="1" t="n">
        <v>24.1998135323395</v>
      </c>
      <c r="G219" s="1" t="n">
        <v>-1.06981353233946</v>
      </c>
      <c r="H219" s="1" t="n">
        <v>-1.10249883912906</v>
      </c>
      <c r="I219" s="1" t="n">
        <v>0.0326853067896025</v>
      </c>
      <c r="J219" s="1" t="n">
        <v>0.977598985562463</v>
      </c>
      <c r="K219" s="17" t="n">
        <v>1.95519797112493</v>
      </c>
      <c r="L219" s="1" t="str">
        <f aca="false">IF(K219&lt;1.5,"L",IF(K219&gt;2.5,"G","N"))</f>
        <v>N</v>
      </c>
    </row>
    <row r="220" customFormat="false" ht="20.1" hidden="false" customHeight="true" outlineLevel="0" collapsed="false">
      <c r="A220" s="16" t="s">
        <v>13</v>
      </c>
      <c r="B220" s="1"/>
      <c r="C220" s="2" t="n">
        <v>22.87</v>
      </c>
      <c r="D220" s="2" t="n">
        <v>24.11</v>
      </c>
      <c r="E220" s="2" t="n">
        <v>24.15</v>
      </c>
      <c r="F220" s="1" t="n">
        <v>24.1299917115609</v>
      </c>
      <c r="G220" s="1" t="n">
        <v>-1.25999171156095</v>
      </c>
      <c r="H220" s="1" t="n">
        <v>-1.25999171156095</v>
      </c>
      <c r="I220" s="1" t="n">
        <v>0</v>
      </c>
      <c r="J220" s="1" t="n">
        <v>1</v>
      </c>
      <c r="K220" s="17" t="n">
        <v>2</v>
      </c>
      <c r="L220" s="1" t="str">
        <f aca="false">IF(K220&lt;1.5,"L",IF(K220&gt;2.5,"G","N"))</f>
        <v>N</v>
      </c>
    </row>
    <row r="221" customFormat="false" ht="20.1" hidden="false" customHeight="true" outlineLevel="0" collapsed="false">
      <c r="A221" s="16" t="s">
        <v>218</v>
      </c>
      <c r="B221" s="1" t="s">
        <v>177</v>
      </c>
      <c r="C221" s="2" t="n">
        <v>23.25</v>
      </c>
      <c r="D221" s="2" t="n">
        <v>24.505</v>
      </c>
      <c r="E221" s="2" t="n">
        <v>24.44</v>
      </c>
      <c r="F221" s="1" t="n">
        <v>24.4724784196452</v>
      </c>
      <c r="G221" s="1" t="n">
        <v>-1.2224784196452</v>
      </c>
      <c r="H221" s="1" t="n">
        <v>-1.25999171156095</v>
      </c>
      <c r="I221" s="1" t="n">
        <v>0.0375132919157473</v>
      </c>
      <c r="J221" s="1" t="n">
        <v>0.974332914383807</v>
      </c>
      <c r="K221" s="17" t="n">
        <v>1.94866582876761</v>
      </c>
      <c r="L221" s="1" t="str">
        <f aca="false">IF(K221&lt;1.5,"L",IF(K221&gt;2.5,"G","N"))</f>
        <v>N</v>
      </c>
    </row>
    <row r="222" customFormat="false" ht="20.1" hidden="false" customHeight="true" outlineLevel="0" collapsed="false">
      <c r="A222" s="16" t="s">
        <v>219</v>
      </c>
      <c r="B222" s="1" t="s">
        <v>177</v>
      </c>
      <c r="C222" s="2" t="n">
        <v>22.81</v>
      </c>
      <c r="D222" s="2" t="n">
        <v>24.28</v>
      </c>
      <c r="E222" s="2" t="n">
        <v>23.97</v>
      </c>
      <c r="F222" s="1" t="n">
        <v>24.1245020674003</v>
      </c>
      <c r="G222" s="1" t="n">
        <v>-1.31450206740027</v>
      </c>
      <c r="H222" s="1" t="n">
        <v>-1.25999171156095</v>
      </c>
      <c r="I222" s="1" t="n">
        <v>-0.054510355839323</v>
      </c>
      <c r="J222" s="1" t="n">
        <v>1.03850657905056</v>
      </c>
      <c r="K222" s="17" t="n">
        <v>2.07701315810111</v>
      </c>
      <c r="L222" s="1" t="str">
        <f aca="false">IF(K222&lt;1.5,"L",IF(K222&gt;2.5,"G","N"))</f>
        <v>N</v>
      </c>
    </row>
    <row r="223" customFormat="false" ht="20.1" hidden="false" customHeight="true" outlineLevel="0" collapsed="false">
      <c r="A223" s="16" t="s">
        <v>220</v>
      </c>
      <c r="B223" s="1" t="s">
        <v>177</v>
      </c>
      <c r="C223" s="2" t="n">
        <v>22.6</v>
      </c>
      <c r="D223" s="2" t="n">
        <v>24.02</v>
      </c>
      <c r="E223" s="2" t="n">
        <v>23.915</v>
      </c>
      <c r="F223" s="1" t="n">
        <v>23.9674425001918</v>
      </c>
      <c r="G223" s="1" t="n">
        <v>-1.36744250019179</v>
      </c>
      <c r="H223" s="1" t="n">
        <v>-1.25999171156095</v>
      </c>
      <c r="I223" s="1" t="n">
        <v>-0.107450788630842</v>
      </c>
      <c r="J223" s="1" t="n">
        <v>1.07732294702569</v>
      </c>
      <c r="K223" s="17" t="n">
        <v>2.15464589405138</v>
      </c>
      <c r="L223" s="1" t="str">
        <f aca="false">IF(K223&lt;1.5,"L",IF(K223&gt;2.5,"G","N"))</f>
        <v>N</v>
      </c>
    </row>
    <row r="224" customFormat="false" ht="20.1" hidden="false" customHeight="true" outlineLevel="0" collapsed="false">
      <c r="A224" s="16" t="s">
        <v>221</v>
      </c>
      <c r="B224" s="1" t="s">
        <v>177</v>
      </c>
      <c r="C224" s="2" t="n">
        <v>23.055</v>
      </c>
      <c r="D224" s="2" t="n">
        <v>24.135</v>
      </c>
      <c r="E224" s="2" t="n">
        <v>24.245</v>
      </c>
      <c r="F224" s="1" t="n">
        <v>24.1899374740821</v>
      </c>
      <c r="G224" s="1" t="n">
        <v>-1.13493747408207</v>
      </c>
      <c r="H224" s="1" t="n">
        <v>-1.25999171156095</v>
      </c>
      <c r="I224" s="1" t="n">
        <v>0.125054237478881</v>
      </c>
      <c r="J224" s="1" t="n">
        <v>0.916969569493229</v>
      </c>
      <c r="K224" s="17" t="n">
        <v>1.83393913898646</v>
      </c>
      <c r="L224" s="1" t="str">
        <f aca="false">IF(K224&lt;1.5,"L",IF(K224&gt;2.5,"G","N"))</f>
        <v>N</v>
      </c>
    </row>
    <row r="225" customFormat="false" ht="20.1" hidden="false" customHeight="true" outlineLevel="0" collapsed="false">
      <c r="A225" s="16" t="s">
        <v>222</v>
      </c>
      <c r="B225" s="1" t="s">
        <v>177</v>
      </c>
      <c r="C225" s="2" t="n">
        <v>23.275</v>
      </c>
      <c r="D225" s="2" t="n">
        <v>24.665</v>
      </c>
      <c r="E225" s="2" t="n">
        <v>24.455</v>
      </c>
      <c r="F225" s="1" t="n">
        <v>24.5597755486487</v>
      </c>
      <c r="G225" s="1" t="n">
        <v>-1.28477554864865</v>
      </c>
      <c r="H225" s="1" t="n">
        <v>-1.25999171156095</v>
      </c>
      <c r="I225" s="1" t="n">
        <v>-0.0247838370876998</v>
      </c>
      <c r="J225" s="1" t="n">
        <v>1.01732725178035</v>
      </c>
      <c r="K225" s="17" t="n">
        <v>2.0346545035607</v>
      </c>
      <c r="L225" s="1" t="str">
        <f aca="false">IF(K225&lt;1.5,"L",IF(K225&gt;2.5,"G","N"))</f>
        <v>N</v>
      </c>
    </row>
    <row r="226" customFormat="false" ht="20.1" hidden="false" customHeight="true" outlineLevel="0" collapsed="false">
      <c r="A226" s="16" t="s">
        <v>223</v>
      </c>
      <c r="B226" s="1" t="s">
        <v>177</v>
      </c>
      <c r="C226" s="2" t="n">
        <v>23.065</v>
      </c>
      <c r="D226" s="2" t="n">
        <v>24.47</v>
      </c>
      <c r="E226" s="2" t="n">
        <v>24.47</v>
      </c>
      <c r="F226" s="1" t="n">
        <v>24.47</v>
      </c>
      <c r="G226" s="1" t="n">
        <v>-1.405</v>
      </c>
      <c r="H226" s="1" t="n">
        <v>-1.25999171156095</v>
      </c>
      <c r="I226" s="1" t="n">
        <v>-0.145008288439051</v>
      </c>
      <c r="J226" s="1" t="n">
        <v>1.10573700588072</v>
      </c>
      <c r="K226" s="17" t="n">
        <v>2.21147401176143</v>
      </c>
      <c r="L226" s="1" t="str">
        <f aca="false">IF(K226&lt;1.5,"L",IF(K226&gt;2.5,"G","N"))</f>
        <v>N</v>
      </c>
    </row>
    <row r="227" customFormat="false" ht="20.1" hidden="false" customHeight="true" outlineLevel="0" collapsed="false">
      <c r="A227" s="16" t="s">
        <v>224</v>
      </c>
      <c r="B227" s="1" t="s">
        <v>177</v>
      </c>
      <c r="C227" s="2" t="n">
        <v>22.46</v>
      </c>
      <c r="D227" s="2" t="n">
        <v>24.175</v>
      </c>
      <c r="E227" s="2" t="n">
        <v>23.895</v>
      </c>
      <c r="F227" s="1" t="n">
        <v>24.0345922578271</v>
      </c>
      <c r="G227" s="1" t="n">
        <v>-1.57459225782705</v>
      </c>
      <c r="H227" s="1" t="n">
        <v>-1.25999171156095</v>
      </c>
      <c r="I227" s="1" t="n">
        <v>-0.314600546266099</v>
      </c>
      <c r="J227" s="1" t="n">
        <v>1.24366725874673</v>
      </c>
      <c r="K227" s="17" t="n">
        <v>2.48733451749345</v>
      </c>
      <c r="L227" s="1" t="str">
        <f aca="false">IF(K227&lt;1.5,"L",IF(K227&gt;2.5,"G","N"))</f>
        <v>N</v>
      </c>
    </row>
    <row r="228" customFormat="false" ht="20.1" hidden="false" customHeight="true" outlineLevel="0" collapsed="false">
      <c r="A228" s="16" t="s">
        <v>225</v>
      </c>
      <c r="B228" s="1" t="s">
        <v>177</v>
      </c>
      <c r="C228" s="2" t="n">
        <v>23.605</v>
      </c>
      <c r="D228" s="2" t="n">
        <v>24.885</v>
      </c>
      <c r="E228" s="2" t="n">
        <v>24.67</v>
      </c>
      <c r="F228" s="1" t="n">
        <v>24.7772667984183</v>
      </c>
      <c r="G228" s="1" t="n">
        <v>-1.17226679841827</v>
      </c>
      <c r="H228" s="1" t="n">
        <v>-1.25999171156095</v>
      </c>
      <c r="I228" s="1" t="n">
        <v>0.0877249131426829</v>
      </c>
      <c r="J228" s="1" t="n">
        <v>0.94100551727518</v>
      </c>
      <c r="K228" s="17" t="n">
        <v>1.88201103455036</v>
      </c>
      <c r="L228" s="1" t="str">
        <f aca="false">IF(K228&lt;1.5,"L",IF(K228&gt;2.5,"G","N"))</f>
        <v>N</v>
      </c>
    </row>
    <row r="229" customFormat="false" ht="20.1" hidden="false" customHeight="true" outlineLevel="0" collapsed="false">
      <c r="A229" s="16" t="s">
        <v>226</v>
      </c>
      <c r="B229" s="1" t="s">
        <v>177</v>
      </c>
      <c r="C229" s="2" t="n">
        <v>22.56</v>
      </c>
      <c r="D229" s="2" t="n">
        <v>24.28</v>
      </c>
      <c r="E229" s="2" t="n">
        <v>23.92</v>
      </c>
      <c r="F229" s="1" t="n">
        <v>24.0993277914551</v>
      </c>
      <c r="G229" s="1" t="n">
        <v>-1.5393277914551</v>
      </c>
      <c r="H229" s="1" t="n">
        <v>-1.25999171156095</v>
      </c>
      <c r="I229" s="1" t="n">
        <v>-0.279336079894147</v>
      </c>
      <c r="J229" s="1" t="n">
        <v>1.21363624732074</v>
      </c>
      <c r="K229" s="17" t="n">
        <v>2.42727249464148</v>
      </c>
      <c r="L229" s="1" t="str">
        <f aca="false">IF(K229&lt;1.5,"L",IF(K229&gt;2.5,"G","N"))</f>
        <v>N</v>
      </c>
    </row>
    <row r="230" customFormat="false" ht="20.1" hidden="false" customHeight="true" outlineLevel="0" collapsed="false">
      <c r="A230" s="16" t="s">
        <v>227</v>
      </c>
      <c r="B230" s="1" t="s">
        <v>177</v>
      </c>
      <c r="C230" s="2" t="n">
        <v>22.77</v>
      </c>
      <c r="D230" s="2" t="n">
        <v>24.275</v>
      </c>
      <c r="E230" s="2" t="n">
        <v>24.205</v>
      </c>
      <c r="F230" s="1" t="n">
        <v>24.239974731835</v>
      </c>
      <c r="G230" s="1" t="n">
        <v>-1.46997473183501</v>
      </c>
      <c r="H230" s="1" t="n">
        <v>-1.25999171156095</v>
      </c>
      <c r="I230" s="1" t="n">
        <v>-0.209983020274063</v>
      </c>
      <c r="J230" s="1" t="n">
        <v>1.15667457040262</v>
      </c>
      <c r="K230" s="17" t="n">
        <v>2.31334914080525</v>
      </c>
      <c r="L230" s="1" t="str">
        <f aca="false">IF(K230&lt;1.5,"L",IF(K230&gt;2.5,"G","N"))</f>
        <v>N</v>
      </c>
    </row>
    <row r="231" customFormat="false" ht="20.1" hidden="false" customHeight="true" outlineLevel="0" collapsed="false">
      <c r="A231" s="16" t="s">
        <v>228</v>
      </c>
      <c r="B231" s="1" t="s">
        <v>177</v>
      </c>
      <c r="C231" s="2" t="n">
        <v>22.615</v>
      </c>
      <c r="D231" s="2" t="n">
        <v>24.65</v>
      </c>
      <c r="E231" s="2" t="n">
        <v>23.975</v>
      </c>
      <c r="F231" s="1" t="n">
        <v>24.3101573421482</v>
      </c>
      <c r="G231" s="1" t="n">
        <v>-1.69515734214816</v>
      </c>
      <c r="H231" s="1" t="n">
        <v>-1.25999171156095</v>
      </c>
      <c r="I231" s="1" t="n">
        <v>-0.435165630587207</v>
      </c>
      <c r="J231" s="1" t="n">
        <v>1.35206604991934</v>
      </c>
      <c r="K231" s="17" t="n">
        <v>2.70413209983867</v>
      </c>
      <c r="L231" s="1" t="str">
        <f aca="false">IF(K231&lt;1.5,"L",IF(K231&gt;2.5,"G","N"))</f>
        <v>G</v>
      </c>
    </row>
    <row r="232" customFormat="false" ht="20.1" hidden="false" customHeight="true" outlineLevel="0" collapsed="false">
      <c r="A232" s="16" t="s">
        <v>229</v>
      </c>
      <c r="B232" s="1" t="s">
        <v>177</v>
      </c>
      <c r="C232" s="2" t="n">
        <v>23.16</v>
      </c>
      <c r="D232" s="2" t="n">
        <v>24.46</v>
      </c>
      <c r="E232" s="2" t="n">
        <v>24.26</v>
      </c>
      <c r="F232" s="1" t="n">
        <v>24.3597947446197</v>
      </c>
      <c r="G232" s="1" t="n">
        <v>-1.19979474461967</v>
      </c>
      <c r="H232" s="1" t="n">
        <v>-1.25999171156095</v>
      </c>
      <c r="I232" s="1" t="n">
        <v>0.0601969669412839</v>
      </c>
      <c r="J232" s="1" t="n">
        <v>0.959133162735854</v>
      </c>
      <c r="K232" s="17" t="n">
        <v>1.91826632547171</v>
      </c>
      <c r="L232" s="1" t="str">
        <f aca="false">IF(K232&lt;1.5,"L",IF(K232&gt;2.5,"G","N"))</f>
        <v>N</v>
      </c>
    </row>
    <row r="233" customFormat="false" ht="20.1" hidden="false" customHeight="true" outlineLevel="0" collapsed="false">
      <c r="A233" s="16" t="s">
        <v>230</v>
      </c>
      <c r="B233" s="1" t="s">
        <v>177</v>
      </c>
      <c r="C233" s="2" t="n">
        <v>23.455</v>
      </c>
      <c r="D233" s="2" t="n">
        <v>24.695</v>
      </c>
      <c r="E233" s="2" t="n">
        <v>24.23</v>
      </c>
      <c r="F233" s="1" t="n">
        <v>24.461395095129</v>
      </c>
      <c r="G233" s="1" t="n">
        <v>-1.00639509512898</v>
      </c>
      <c r="H233" s="1" t="n">
        <v>-1.25999171156095</v>
      </c>
      <c r="I233" s="1" t="n">
        <v>0.25359661643197</v>
      </c>
      <c r="J233" s="1" t="n">
        <v>0.838802684394974</v>
      </c>
      <c r="K233" s="17" t="n">
        <v>1.67760536878995</v>
      </c>
      <c r="L233" s="1" t="str">
        <f aca="false">IF(K233&lt;1.5,"L",IF(K233&gt;2.5,"G","N"))</f>
        <v>N</v>
      </c>
    </row>
    <row r="234" customFormat="false" ht="20.1" hidden="false" customHeight="true" outlineLevel="0" collapsed="false">
      <c r="A234" s="16" t="s">
        <v>231</v>
      </c>
      <c r="B234" s="1" t="s">
        <v>177</v>
      </c>
      <c r="C234" s="2" t="n">
        <v>22.785</v>
      </c>
      <c r="D234" s="2" t="n">
        <v>24.425</v>
      </c>
      <c r="E234" s="2" t="n">
        <v>24.09</v>
      </c>
      <c r="F234" s="1" t="n">
        <v>24.2569216925809</v>
      </c>
      <c r="G234" s="1" t="n">
        <v>-1.47192169258086</v>
      </c>
      <c r="H234" s="1" t="n">
        <v>-1.25999171156095</v>
      </c>
      <c r="I234" s="1" t="n">
        <v>-0.21192998101991</v>
      </c>
      <c r="J234" s="1" t="n">
        <v>1.1582365916028</v>
      </c>
      <c r="K234" s="17" t="n">
        <v>2.3164731832056</v>
      </c>
      <c r="L234" s="1" t="str">
        <f aca="false">IF(K234&lt;1.5,"L",IF(K234&gt;2.5,"G","N"))</f>
        <v>N</v>
      </c>
    </row>
    <row r="235" customFormat="false" ht="20.1" hidden="false" customHeight="true" outlineLevel="0" collapsed="false">
      <c r="A235" s="16" t="s">
        <v>13</v>
      </c>
      <c r="B235" s="1"/>
      <c r="C235" s="2" t="n">
        <v>23.135</v>
      </c>
      <c r="D235" s="2" t="n">
        <v>24.3</v>
      </c>
      <c r="E235" s="2" t="n">
        <v>24.445</v>
      </c>
      <c r="F235" s="1" t="n">
        <v>24.372392168189</v>
      </c>
      <c r="G235" s="1" t="n">
        <v>-1.23739216818899</v>
      </c>
      <c r="H235" s="1" t="n">
        <v>-1.23739216818899</v>
      </c>
      <c r="I235" s="1" t="n">
        <v>0</v>
      </c>
      <c r="J235" s="1" t="n">
        <v>1</v>
      </c>
      <c r="K235" s="17" t="n">
        <v>2</v>
      </c>
      <c r="L235" s="1" t="str">
        <f aca="false">IF(K235&lt;1.5,"L",IF(K235&gt;2.5,"G","N"))</f>
        <v>N</v>
      </c>
    </row>
    <row r="236" customFormat="false" ht="20.1" hidden="false" customHeight="true" outlineLevel="0" collapsed="false">
      <c r="A236" s="16" t="s">
        <v>232</v>
      </c>
      <c r="B236" s="1" t="s">
        <v>177</v>
      </c>
      <c r="C236" s="2" t="n">
        <v>22.86</v>
      </c>
      <c r="D236" s="2" t="n">
        <v>24.75</v>
      </c>
      <c r="E236" s="2" t="n">
        <v>24.07</v>
      </c>
      <c r="F236" s="1" t="n">
        <v>24.4076320031256</v>
      </c>
      <c r="G236" s="1" t="n">
        <v>-1.54763200312558</v>
      </c>
      <c r="H236" s="1" t="n">
        <v>-1.23739216818899</v>
      </c>
      <c r="I236" s="1" t="n">
        <v>-0.310239834936585</v>
      </c>
      <c r="J236" s="1" t="n">
        <v>1.23991380720653</v>
      </c>
      <c r="K236" s="17" t="n">
        <v>2.47982761441306</v>
      </c>
      <c r="L236" s="1" t="str">
        <f aca="false">IF(K236&lt;1.5,"L",IF(K236&gt;2.5,"G","N"))</f>
        <v>N</v>
      </c>
    </row>
    <row r="237" customFormat="false" ht="20.1" hidden="false" customHeight="true" outlineLevel="0" collapsed="false">
      <c r="A237" s="16" t="s">
        <v>233</v>
      </c>
      <c r="B237" s="1" t="s">
        <v>177</v>
      </c>
      <c r="C237" s="2" t="n">
        <v>22.995</v>
      </c>
      <c r="D237" s="2" t="n">
        <v>24.27</v>
      </c>
      <c r="E237" s="2" t="n">
        <v>24.17</v>
      </c>
      <c r="F237" s="1" t="n">
        <v>24.2199483897055</v>
      </c>
      <c r="G237" s="1" t="n">
        <v>-1.22494838970554</v>
      </c>
      <c r="H237" s="1" t="n">
        <v>-1.23739216818899</v>
      </c>
      <c r="I237" s="1" t="n">
        <v>0.0124437784834512</v>
      </c>
      <c r="J237" s="1" t="n">
        <v>0.991411721812193</v>
      </c>
      <c r="K237" s="17" t="n">
        <v>1.98282344362439</v>
      </c>
      <c r="L237" s="1" t="str">
        <f aca="false">IF(K237&lt;1.5,"L",IF(K237&gt;2.5,"G","N"))</f>
        <v>N</v>
      </c>
    </row>
    <row r="238" customFormat="false" ht="20.1" hidden="false" customHeight="true" outlineLevel="0" collapsed="false">
      <c r="A238" s="16" t="s">
        <v>234</v>
      </c>
      <c r="B238" s="1" t="s">
        <v>177</v>
      </c>
      <c r="C238" s="2" t="n">
        <v>23.12</v>
      </c>
      <c r="D238" s="2" t="n">
        <v>24.55</v>
      </c>
      <c r="E238" s="2" t="n">
        <v>24.325</v>
      </c>
      <c r="F238" s="1" t="n">
        <v>24.4372410472214</v>
      </c>
      <c r="G238" s="1" t="n">
        <v>-1.31724104722135</v>
      </c>
      <c r="H238" s="1" t="n">
        <v>-1.23739216818899</v>
      </c>
      <c r="I238" s="1" t="n">
        <v>-0.0798488790323546</v>
      </c>
      <c r="J238" s="1" t="n">
        <v>1.05690732470065</v>
      </c>
      <c r="K238" s="17" t="n">
        <v>2.11381464940131</v>
      </c>
      <c r="L238" s="1" t="str">
        <f aca="false">IF(K238&lt;1.5,"L",IF(K238&gt;2.5,"G","N"))</f>
        <v>N</v>
      </c>
    </row>
    <row r="239" customFormat="false" ht="20.1" hidden="false" customHeight="true" outlineLevel="0" collapsed="false">
      <c r="A239" s="16" t="s">
        <v>235</v>
      </c>
      <c r="B239" s="1" t="s">
        <v>177</v>
      </c>
      <c r="C239" s="2" t="n">
        <v>23.105</v>
      </c>
      <c r="D239" s="2" t="n">
        <v>24.545</v>
      </c>
      <c r="E239" s="2" t="n">
        <v>24.59</v>
      </c>
      <c r="F239" s="1" t="n">
        <v>24.5674896967517</v>
      </c>
      <c r="G239" s="1" t="n">
        <v>-1.46248969675168</v>
      </c>
      <c r="H239" s="1" t="n">
        <v>-1.23739216818899</v>
      </c>
      <c r="I239" s="1" t="n">
        <v>-0.225097528562689</v>
      </c>
      <c r="J239" s="1" t="n">
        <v>1.16885626250039</v>
      </c>
      <c r="K239" s="17" t="n">
        <v>2.33771252500079</v>
      </c>
      <c r="L239" s="1" t="str">
        <f aca="false">IF(K239&lt;1.5,"L",IF(K239&gt;2.5,"G","N"))</f>
        <v>N</v>
      </c>
    </row>
    <row r="240" customFormat="false" ht="20.1" hidden="false" customHeight="true" outlineLevel="0" collapsed="false">
      <c r="A240" s="16" t="s">
        <v>236</v>
      </c>
      <c r="B240" s="1" t="s">
        <v>177</v>
      </c>
      <c r="C240" s="2" t="n">
        <v>22.95</v>
      </c>
      <c r="D240" s="2" t="n">
        <v>23.985</v>
      </c>
      <c r="E240" s="2" t="n">
        <v>24.295</v>
      </c>
      <c r="F240" s="1" t="n">
        <v>24.1395023768097</v>
      </c>
      <c r="G240" s="1" t="n">
        <v>-1.18950237680968</v>
      </c>
      <c r="H240" s="1" t="n">
        <v>-1.23739216818899</v>
      </c>
      <c r="I240" s="1" t="n">
        <v>0.0478897913793155</v>
      </c>
      <c r="J240" s="1" t="n">
        <v>0.967350223443815</v>
      </c>
      <c r="K240" s="17" t="n">
        <v>1.93470044688763</v>
      </c>
      <c r="L240" s="1" t="str">
        <f aca="false">IF(K240&lt;1.5,"L",IF(K240&gt;2.5,"G","N"))</f>
        <v>N</v>
      </c>
    </row>
    <row r="241" customFormat="false" ht="20.1" hidden="false" customHeight="true" outlineLevel="0" collapsed="false">
      <c r="A241" s="16" t="s">
        <v>237</v>
      </c>
      <c r="B241" s="1" t="s">
        <v>177</v>
      </c>
      <c r="C241" s="2" t="n">
        <v>23.105</v>
      </c>
      <c r="D241" s="2" t="n">
        <v>24.615</v>
      </c>
      <c r="E241" s="2" t="n">
        <v>24.435</v>
      </c>
      <c r="F241" s="1" t="n">
        <v>24.5248348618293</v>
      </c>
      <c r="G241" s="1" t="n">
        <v>-1.41983486182935</v>
      </c>
      <c r="H241" s="1" t="n">
        <v>-1.23739216818899</v>
      </c>
      <c r="I241" s="1" t="n">
        <v>-0.182442693640358</v>
      </c>
      <c r="J241" s="1" t="n">
        <v>1.13480364811326</v>
      </c>
      <c r="K241" s="17" t="n">
        <v>2.26960729622652</v>
      </c>
      <c r="L241" s="1" t="str">
        <f aca="false">IF(K241&lt;1.5,"L",IF(K241&gt;2.5,"G","N"))</f>
        <v>N</v>
      </c>
    </row>
    <row r="242" customFormat="false" ht="20.1" hidden="false" customHeight="true" outlineLevel="0" collapsed="false">
      <c r="A242" s="16" t="s">
        <v>238</v>
      </c>
      <c r="B242" s="1" t="s">
        <v>177</v>
      </c>
      <c r="C242" s="2" t="n">
        <v>23.12</v>
      </c>
      <c r="D242" s="2" t="n">
        <v>24.76</v>
      </c>
      <c r="E242" s="2" t="n">
        <v>24.285</v>
      </c>
      <c r="F242" s="1" t="n">
        <v>24.5213498812769</v>
      </c>
      <c r="G242" s="1" t="n">
        <v>-1.40134988127693</v>
      </c>
      <c r="H242" s="1" t="n">
        <v>-1.23739216818899</v>
      </c>
      <c r="I242" s="1" t="n">
        <v>-0.163957713087935</v>
      </c>
      <c r="J242" s="1" t="n">
        <v>1.12035637488684</v>
      </c>
      <c r="K242" s="17" t="n">
        <v>2.24071274977368</v>
      </c>
      <c r="L242" s="1" t="str">
        <f aca="false">IF(K242&lt;1.5,"L",IF(K242&gt;2.5,"G","N"))</f>
        <v>N</v>
      </c>
    </row>
    <row r="243" customFormat="false" ht="20.1" hidden="false" customHeight="true" outlineLevel="0" collapsed="false">
      <c r="A243" s="16" t="s">
        <v>239</v>
      </c>
      <c r="B243" s="1" t="s">
        <v>177</v>
      </c>
      <c r="C243" s="2" t="n">
        <v>23.135</v>
      </c>
      <c r="D243" s="2" t="n">
        <v>24.835</v>
      </c>
      <c r="E243" s="2" t="n">
        <v>24.465</v>
      </c>
      <c r="F243" s="1" t="n">
        <v>24.6493057711571</v>
      </c>
      <c r="G243" s="1" t="n">
        <v>-1.51430577115713</v>
      </c>
      <c r="H243" s="1" t="n">
        <v>-1.23739216818899</v>
      </c>
      <c r="I243" s="1" t="n">
        <v>-0.276913602968136</v>
      </c>
      <c r="J243" s="1" t="n">
        <v>1.21160010054477</v>
      </c>
      <c r="K243" s="17" t="n">
        <v>2.42320020108954</v>
      </c>
      <c r="L243" s="1" t="str">
        <f aca="false">IF(K243&lt;1.5,"L",IF(K243&gt;2.5,"G","N"))</f>
        <v>N</v>
      </c>
    </row>
    <row r="244" customFormat="false" ht="20.1" hidden="false" customHeight="true" outlineLevel="0" collapsed="false">
      <c r="A244" s="16" t="s">
        <v>240</v>
      </c>
      <c r="B244" s="1" t="s">
        <v>177</v>
      </c>
      <c r="C244" s="2" t="n">
        <v>23.055</v>
      </c>
      <c r="D244" s="2" t="n">
        <v>24.35</v>
      </c>
      <c r="E244" s="2" t="n">
        <v>24.34</v>
      </c>
      <c r="F244" s="1" t="n">
        <v>24.3449994865475</v>
      </c>
      <c r="G244" s="1" t="n">
        <v>-1.28999948654754</v>
      </c>
      <c r="H244" s="1" t="n">
        <v>-1.23739216818899</v>
      </c>
      <c r="I244" s="1" t="n">
        <v>-0.0526073183585503</v>
      </c>
      <c r="J244" s="1" t="n">
        <v>1.03713760362897</v>
      </c>
      <c r="K244" s="17" t="n">
        <v>2.07427520725795</v>
      </c>
      <c r="L244" s="1" t="str">
        <f aca="false">IF(K244&lt;1.5,"L",IF(K244&gt;2.5,"G","N"))</f>
        <v>N</v>
      </c>
    </row>
    <row r="245" customFormat="false" ht="20.1" hidden="false" customHeight="true" outlineLevel="0" collapsed="false">
      <c r="A245" s="16" t="s">
        <v>241</v>
      </c>
      <c r="B245" s="1" t="s">
        <v>177</v>
      </c>
      <c r="C245" s="2" t="n">
        <v>22.73</v>
      </c>
      <c r="D245" s="2" t="n">
        <v>24.14</v>
      </c>
      <c r="E245" s="2" t="n">
        <v>24.1</v>
      </c>
      <c r="F245" s="1" t="n">
        <v>24.1199917081246</v>
      </c>
      <c r="G245" s="1" t="n">
        <v>-1.38999170812461</v>
      </c>
      <c r="H245" s="1" t="n">
        <v>-1.23739216818899</v>
      </c>
      <c r="I245" s="1" t="n">
        <v>-0.152599539935618</v>
      </c>
      <c r="J245" s="1" t="n">
        <v>1.11157056741697</v>
      </c>
      <c r="K245" s="17" t="n">
        <v>2.22314113483393</v>
      </c>
      <c r="L245" s="1" t="str">
        <f aca="false">IF(K245&lt;1.5,"L",IF(K245&gt;2.5,"G","N"))</f>
        <v>N</v>
      </c>
    </row>
    <row r="246" customFormat="false" ht="20.1" hidden="false" customHeight="true" outlineLevel="0" collapsed="false">
      <c r="A246" s="16" t="s">
        <v>242</v>
      </c>
      <c r="B246" s="1" t="s">
        <v>177</v>
      </c>
      <c r="C246" s="2" t="n">
        <v>22.98</v>
      </c>
      <c r="D246" s="2" t="n">
        <v>24.71</v>
      </c>
      <c r="E246" s="2" t="n">
        <v>24.125</v>
      </c>
      <c r="F246" s="1" t="n">
        <v>24.4157479918187</v>
      </c>
      <c r="G246" s="1" t="n">
        <v>-1.43574799181872</v>
      </c>
      <c r="H246" s="1" t="n">
        <v>-1.23739216818899</v>
      </c>
      <c r="I246" s="1" t="n">
        <v>-0.198355823629729</v>
      </c>
      <c r="J246" s="1" t="n">
        <v>1.14738997946791</v>
      </c>
      <c r="K246" s="17" t="n">
        <v>2.29477995893582</v>
      </c>
      <c r="L246" s="1" t="str">
        <f aca="false">IF(K246&lt;1.5,"L",IF(K246&gt;2.5,"G","N"))</f>
        <v>N</v>
      </c>
    </row>
    <row r="247" customFormat="false" ht="20.1" hidden="false" customHeight="true" outlineLevel="0" collapsed="false">
      <c r="A247" s="16" t="s">
        <v>243</v>
      </c>
      <c r="B247" s="1" t="s">
        <v>177</v>
      </c>
      <c r="C247" s="2" t="n">
        <v>22.59</v>
      </c>
      <c r="D247" s="2" t="n">
        <v>23.97</v>
      </c>
      <c r="E247" s="2" t="n">
        <v>23.945</v>
      </c>
      <c r="F247" s="1" t="n">
        <v>23.9574967390168</v>
      </c>
      <c r="G247" s="1" t="n">
        <v>-1.36749673901679</v>
      </c>
      <c r="H247" s="1" t="n">
        <v>-1.23739216818899</v>
      </c>
      <c r="I247" s="1" t="n">
        <v>-0.130104570827793</v>
      </c>
      <c r="J247" s="1" t="n">
        <v>1.09437302179779</v>
      </c>
      <c r="K247" s="17" t="n">
        <v>2.18874604359558</v>
      </c>
      <c r="L247" s="1" t="str">
        <f aca="false">IF(K247&lt;1.5,"L",IF(K247&gt;2.5,"G","N"))</f>
        <v>N</v>
      </c>
    </row>
    <row r="248" customFormat="false" ht="20.1" hidden="false" customHeight="true" outlineLevel="0" collapsed="false">
      <c r="A248" s="16" t="s">
        <v>244</v>
      </c>
      <c r="B248" s="1" t="s">
        <v>177</v>
      </c>
      <c r="C248" s="2" t="n">
        <v>22.71</v>
      </c>
      <c r="D248" s="2" t="n">
        <v>24.1</v>
      </c>
      <c r="E248" s="2" t="n">
        <v>24.05</v>
      </c>
      <c r="F248" s="1" t="n">
        <v>24.0749870197265</v>
      </c>
      <c r="G248" s="1" t="n">
        <v>-1.36498701972651</v>
      </c>
      <c r="H248" s="1" t="n">
        <v>-1.23739216818899</v>
      </c>
      <c r="I248" s="1" t="n">
        <v>-0.127594851537516</v>
      </c>
      <c r="J248" s="1" t="n">
        <v>1.09247090013103</v>
      </c>
      <c r="K248" s="17" t="n">
        <v>2.18494180026206</v>
      </c>
      <c r="L248" s="1" t="str">
        <f aca="false">IF(K248&lt;1.5,"L",IF(K248&gt;2.5,"G","N"))</f>
        <v>N</v>
      </c>
    </row>
    <row r="249" customFormat="false" ht="20.1" hidden="false" customHeight="true" outlineLevel="0" collapsed="false">
      <c r="A249" s="16" t="s">
        <v>245</v>
      </c>
      <c r="B249" s="1" t="s">
        <v>177</v>
      </c>
      <c r="C249" s="2" t="n">
        <v>22.955</v>
      </c>
      <c r="D249" s="2" t="n">
        <v>24.515</v>
      </c>
      <c r="E249" s="2" t="n">
        <v>23.8</v>
      </c>
      <c r="F249" s="1" t="n">
        <v>24.1548545845344</v>
      </c>
      <c r="G249" s="1" t="n">
        <v>-1.19985458453435</v>
      </c>
      <c r="H249" s="1" t="n">
        <v>-1.23739216818899</v>
      </c>
      <c r="I249" s="1" t="n">
        <v>0.0375375836546432</v>
      </c>
      <c r="J249" s="1" t="n">
        <v>0.974316508947575</v>
      </c>
      <c r="K249" s="17" t="n">
        <v>1.94863301789515</v>
      </c>
      <c r="L249" s="1" t="str">
        <f aca="false">IF(K249&lt;1.5,"L",IF(K249&gt;2.5,"G","N"))</f>
        <v>N</v>
      </c>
    </row>
    <row r="250" customFormat="false" ht="20.1" hidden="false" customHeight="true" outlineLevel="0" collapsed="false">
      <c r="A250" s="16" t="s">
        <v>13</v>
      </c>
      <c r="B250" s="1"/>
      <c r="C250" s="2" t="n">
        <v>23.34</v>
      </c>
      <c r="D250" s="2" t="n">
        <v>24.44</v>
      </c>
      <c r="E250" s="2" t="n">
        <v>24.335</v>
      </c>
      <c r="F250" s="1" t="n">
        <v>24.3874434904522</v>
      </c>
      <c r="G250" s="1" t="n">
        <v>-1.04744349045221</v>
      </c>
      <c r="H250" s="1" t="n">
        <v>-1.04744349045221</v>
      </c>
      <c r="I250" s="1" t="n">
        <v>0</v>
      </c>
      <c r="J250" s="1" t="n">
        <v>1</v>
      </c>
      <c r="K250" s="17" t="n">
        <v>2</v>
      </c>
      <c r="L250" s="1" t="str">
        <f aca="false">IF(K250&lt;1.5,"L",IF(K250&gt;2.5,"G","N"))</f>
        <v>N</v>
      </c>
    </row>
    <row r="251" customFormat="false" ht="20.1" hidden="false" customHeight="true" outlineLevel="0" collapsed="false">
      <c r="A251" s="16" t="s">
        <v>246</v>
      </c>
      <c r="B251" s="1" t="s">
        <v>177</v>
      </c>
      <c r="C251" s="2" t="n">
        <v>23.14</v>
      </c>
      <c r="D251" s="2" t="n">
        <v>24.03</v>
      </c>
      <c r="E251" s="2" t="n">
        <v>24.08</v>
      </c>
      <c r="F251" s="1" t="n">
        <v>24.0549870089343</v>
      </c>
      <c r="G251" s="1" t="n">
        <v>-0.91498700893434</v>
      </c>
      <c r="H251" s="1" t="n">
        <v>-1.04744349045221</v>
      </c>
      <c r="I251" s="1" t="n">
        <v>0.132456481517874</v>
      </c>
      <c r="J251" s="1" t="n">
        <v>0.912276790397686</v>
      </c>
      <c r="K251" s="17" t="n">
        <v>1.82455358079537</v>
      </c>
      <c r="L251" s="1" t="str">
        <f aca="false">IF(K251&lt;1.5,"L",IF(K251&gt;2.5,"G","N"))</f>
        <v>N</v>
      </c>
    </row>
    <row r="252" customFormat="false" ht="20.1" hidden="false" customHeight="true" outlineLevel="0" collapsed="false">
      <c r="A252" s="16" t="s">
        <v>247</v>
      </c>
      <c r="B252" s="1" t="s">
        <v>177</v>
      </c>
      <c r="C252" s="2" t="n">
        <v>22.835</v>
      </c>
      <c r="D252" s="2" t="n">
        <v>24.39</v>
      </c>
      <c r="E252" s="2" t="n">
        <v>23.795</v>
      </c>
      <c r="F252" s="1" t="n">
        <v>24.0906631291046</v>
      </c>
      <c r="G252" s="1" t="n">
        <v>-1.2556631291046</v>
      </c>
      <c r="H252" s="1" t="n">
        <v>-1.04744349045221</v>
      </c>
      <c r="I252" s="1" t="n">
        <v>-0.208219638652391</v>
      </c>
      <c r="J252" s="1" t="n">
        <v>1.15526165040943</v>
      </c>
      <c r="K252" s="17" t="n">
        <v>2.31052330081887</v>
      </c>
      <c r="L252" s="1" t="str">
        <f aca="false">IF(K252&lt;1.5,"L",IF(K252&gt;2.5,"G","N"))</f>
        <v>N</v>
      </c>
    </row>
    <row r="253" customFormat="false" ht="20.1" hidden="false" customHeight="true" outlineLevel="0" collapsed="false">
      <c r="A253" s="16" t="s">
        <v>248</v>
      </c>
      <c r="B253" s="1" t="s">
        <v>177</v>
      </c>
      <c r="C253" s="2" t="n">
        <v>23.505</v>
      </c>
      <c r="D253" s="2" t="n">
        <v>24.815</v>
      </c>
      <c r="E253" s="2" t="n">
        <v>24.66</v>
      </c>
      <c r="F253" s="1" t="n">
        <v>24.7373786000053</v>
      </c>
      <c r="G253" s="1" t="n">
        <v>-1.23237860000529</v>
      </c>
      <c r="H253" s="1" t="n">
        <v>-1.04744349045221</v>
      </c>
      <c r="I253" s="1" t="n">
        <v>-0.184935109553077</v>
      </c>
      <c r="J253" s="1" t="n">
        <v>1.13676584191554</v>
      </c>
      <c r="K253" s="17" t="n">
        <v>2.27353168383108</v>
      </c>
      <c r="L253" s="1" t="str">
        <f aca="false">IF(K253&lt;1.5,"L",IF(K253&gt;2.5,"G","N"))</f>
        <v>N</v>
      </c>
    </row>
    <row r="254" customFormat="false" ht="20.1" hidden="false" customHeight="true" outlineLevel="0" collapsed="false">
      <c r="A254" s="16" t="s">
        <v>249</v>
      </c>
      <c r="B254" s="1" t="s">
        <v>177</v>
      </c>
      <c r="C254" s="2" t="n">
        <v>23.515</v>
      </c>
      <c r="D254" s="2" t="n">
        <v>24.475</v>
      </c>
      <c r="E254" s="2" t="n">
        <v>24.62</v>
      </c>
      <c r="F254" s="1" t="n">
        <v>24.5473929369292</v>
      </c>
      <c r="G254" s="1" t="n">
        <v>-1.03239293692917</v>
      </c>
      <c r="H254" s="1" t="n">
        <v>-1.04744349045221</v>
      </c>
      <c r="I254" s="1" t="n">
        <v>0.0150505535230465</v>
      </c>
      <c r="J254" s="1" t="n">
        <v>0.989621978432253</v>
      </c>
      <c r="K254" s="17" t="n">
        <v>1.97924395686451</v>
      </c>
      <c r="L254" s="1" t="str">
        <f aca="false">IF(K254&lt;1.5,"L",IF(K254&gt;2.5,"G","N"))</f>
        <v>N</v>
      </c>
    </row>
    <row r="255" customFormat="false" ht="20.1" hidden="false" customHeight="true" outlineLevel="0" collapsed="false">
      <c r="A255" s="16" t="s">
        <v>250</v>
      </c>
      <c r="B255" s="1" t="s">
        <v>177</v>
      </c>
      <c r="C255" s="2" t="n">
        <v>24.075</v>
      </c>
      <c r="D255" s="2" t="n">
        <v>25.345</v>
      </c>
      <c r="E255" s="2" t="n">
        <v>25.055</v>
      </c>
      <c r="F255" s="1" t="n">
        <v>25.1995828338487</v>
      </c>
      <c r="G255" s="1" t="n">
        <v>-1.12458283384866</v>
      </c>
      <c r="H255" s="1" t="n">
        <v>-1.04744349045221</v>
      </c>
      <c r="I255" s="1" t="n">
        <v>-0.0771393433964427</v>
      </c>
      <c r="J255" s="1" t="n">
        <v>1.05492420251062</v>
      </c>
      <c r="K255" s="17" t="n">
        <v>2.10984840502124</v>
      </c>
      <c r="L255" s="1" t="str">
        <f aca="false">IF(K255&lt;1.5,"L",IF(K255&gt;2.5,"G","N"))</f>
        <v>N</v>
      </c>
    </row>
    <row r="256" customFormat="false" ht="20.1" hidden="false" customHeight="true" outlineLevel="0" collapsed="false">
      <c r="A256" s="16" t="s">
        <v>251</v>
      </c>
      <c r="B256" s="1" t="s">
        <v>177</v>
      </c>
      <c r="C256" s="2" t="n">
        <v>23.545</v>
      </c>
      <c r="D256" s="2" t="n">
        <v>24.555</v>
      </c>
      <c r="E256" s="2" t="n">
        <v>24.61</v>
      </c>
      <c r="F256" s="1" t="n">
        <v>24.5824846181178</v>
      </c>
      <c r="G256" s="1" t="n">
        <v>-1.03748461811783</v>
      </c>
      <c r="H256" s="1" t="n">
        <v>-1.04744349045221</v>
      </c>
      <c r="I256" s="1" t="n">
        <v>0.00995887233437998</v>
      </c>
      <c r="J256" s="1" t="n">
        <v>0.993120806450178</v>
      </c>
      <c r="K256" s="17" t="n">
        <v>1.98624161290036</v>
      </c>
      <c r="L256" s="1" t="str">
        <f aca="false">IF(K256&lt;1.5,"L",IF(K256&gt;2.5,"G","N"))</f>
        <v>N</v>
      </c>
    </row>
    <row r="257" customFormat="false" ht="20.1" hidden="false" customHeight="true" outlineLevel="0" collapsed="false">
      <c r="A257" s="16" t="s">
        <v>252</v>
      </c>
      <c r="B257" s="1" t="s">
        <v>177</v>
      </c>
      <c r="C257" s="2" t="n">
        <v>23.07</v>
      </c>
      <c r="D257" s="2" t="n">
        <v>24.155</v>
      </c>
      <c r="E257" s="2" t="n">
        <v>24.11</v>
      </c>
      <c r="F257" s="1" t="n">
        <v>24.1324895110306</v>
      </c>
      <c r="G257" s="1" t="n">
        <v>-1.06248951103056</v>
      </c>
      <c r="H257" s="1" t="n">
        <v>-1.04744349045221</v>
      </c>
      <c r="I257" s="1" t="n">
        <v>-0.0150460205783496</v>
      </c>
      <c r="J257" s="1" t="n">
        <v>1.01048367942604</v>
      </c>
      <c r="K257" s="17" t="n">
        <v>2.02096735885208</v>
      </c>
      <c r="L257" s="1" t="str">
        <f aca="false">IF(K257&lt;1.5,"L",IF(K257&gt;2.5,"G","N"))</f>
        <v>N</v>
      </c>
    </row>
    <row r="258" customFormat="false" ht="20.1" hidden="false" customHeight="true" outlineLevel="0" collapsed="false">
      <c r="A258" s="16" t="s">
        <v>253</v>
      </c>
      <c r="B258" s="1" t="s">
        <v>177</v>
      </c>
      <c r="C258" s="2" t="n">
        <v>23.065</v>
      </c>
      <c r="D258" s="2" t="n">
        <v>24.12</v>
      </c>
      <c r="E258" s="2" t="n">
        <v>24.07</v>
      </c>
      <c r="F258" s="1" t="n">
        <v>24.0949870305008</v>
      </c>
      <c r="G258" s="1" t="n">
        <v>-1.02998703050077</v>
      </c>
      <c r="H258" s="1" t="n">
        <v>-1.04744349045221</v>
      </c>
      <c r="I258" s="1" t="n">
        <v>0.0174564599514468</v>
      </c>
      <c r="J258" s="1" t="n">
        <v>0.987973013382098</v>
      </c>
      <c r="K258" s="17" t="n">
        <v>1.9759460267642</v>
      </c>
      <c r="L258" s="1" t="str">
        <f aca="false">IF(K258&lt;1.5,"L",IF(K258&gt;2.5,"G","N"))</f>
        <v>N</v>
      </c>
    </row>
    <row r="259" customFormat="false" ht="20.1" hidden="false" customHeight="true" outlineLevel="0" collapsed="false">
      <c r="A259" s="16" t="s">
        <v>254</v>
      </c>
      <c r="B259" s="1" t="s">
        <v>177</v>
      </c>
      <c r="C259" s="2" t="n">
        <v>24.385</v>
      </c>
      <c r="D259" s="2" t="n">
        <v>25.87</v>
      </c>
      <c r="E259" s="2" t="n">
        <v>25.135</v>
      </c>
      <c r="F259" s="1" t="n">
        <v>25.4998519603546</v>
      </c>
      <c r="G259" s="1" t="n">
        <v>-1.1148519603546</v>
      </c>
      <c r="H259" s="1" t="n">
        <v>-1.04744349045221</v>
      </c>
      <c r="I259" s="1" t="n">
        <v>-0.0674084699023823</v>
      </c>
      <c r="J259" s="1" t="n">
        <v>1.04783275774379</v>
      </c>
      <c r="K259" s="17" t="n">
        <v>2.09566551548758</v>
      </c>
      <c r="L259" s="1" t="str">
        <f aca="false">IF(K259&lt;1.5,"L",IF(K259&gt;2.5,"G","N"))</f>
        <v>N</v>
      </c>
    </row>
    <row r="260" customFormat="false" ht="20.1" hidden="false" customHeight="true" outlineLevel="0" collapsed="false">
      <c r="A260" s="16" t="s">
        <v>255</v>
      </c>
      <c r="B260" s="1" t="s">
        <v>177</v>
      </c>
      <c r="C260" s="2" t="n">
        <v>23.5</v>
      </c>
      <c r="D260" s="2" t="n">
        <v>24.54</v>
      </c>
      <c r="E260" s="2" t="n">
        <v>24.435</v>
      </c>
      <c r="F260" s="1" t="n">
        <v>24.4874437212217</v>
      </c>
      <c r="G260" s="1" t="n">
        <v>-0.987443721221698</v>
      </c>
      <c r="H260" s="1" t="n">
        <v>-1.04744349045221</v>
      </c>
      <c r="I260" s="1" t="n">
        <v>0.0599997692305152</v>
      </c>
      <c r="J260" s="1" t="n">
        <v>0.959264272766496</v>
      </c>
      <c r="K260" s="17" t="n">
        <v>1.91852854553299</v>
      </c>
      <c r="L260" s="1" t="str">
        <f aca="false">IF(K260&lt;1.5,"L",IF(K260&gt;2.5,"G","N"))</f>
        <v>N</v>
      </c>
    </row>
    <row r="261" customFormat="false" ht="20.1" hidden="false" customHeight="true" outlineLevel="0" collapsed="false">
      <c r="A261" s="16" t="s">
        <v>256</v>
      </c>
      <c r="B261" s="1" t="s">
        <v>177</v>
      </c>
      <c r="C261" s="2" t="n">
        <v>24.505</v>
      </c>
      <c r="D261" s="2" t="n">
        <v>25.73</v>
      </c>
      <c r="E261" s="2" t="n">
        <v>25.345</v>
      </c>
      <c r="F261" s="1" t="n">
        <v>25.5367744635065</v>
      </c>
      <c r="G261" s="1" t="n">
        <v>-1.03177446350654</v>
      </c>
      <c r="H261" s="1" t="n">
        <v>-1.04744349045221</v>
      </c>
      <c r="I261" s="1" t="n">
        <v>0.0156690269456732</v>
      </c>
      <c r="J261" s="1" t="n">
        <v>0.989197825231713</v>
      </c>
      <c r="K261" s="17" t="n">
        <v>1.97839565046343</v>
      </c>
      <c r="L261" s="1" t="str">
        <f aca="false">IF(K261&lt;1.5,"L",IF(K261&gt;2.5,"G","N"))</f>
        <v>N</v>
      </c>
    </row>
    <row r="262" customFormat="false" ht="20.1" hidden="false" customHeight="true" outlineLevel="0" collapsed="false">
      <c r="A262" s="16" t="s">
        <v>257</v>
      </c>
      <c r="B262" s="1" t="s">
        <v>177</v>
      </c>
      <c r="C262" s="2" t="n">
        <v>24.58</v>
      </c>
      <c r="D262" s="2" t="n">
        <v>25.54</v>
      </c>
      <c r="E262" s="2" t="n">
        <v>25.31</v>
      </c>
      <c r="F262" s="1" t="n">
        <v>25.4247399200071</v>
      </c>
      <c r="G262" s="1" t="n">
        <v>-0.844739920007051</v>
      </c>
      <c r="H262" s="1" t="n">
        <v>-1.04744349045221</v>
      </c>
      <c r="I262" s="1" t="n">
        <v>0.202703570445163</v>
      </c>
      <c r="J262" s="1" t="n">
        <v>0.868920703347499</v>
      </c>
      <c r="K262" s="17" t="n">
        <v>1.737841406695</v>
      </c>
      <c r="L262" s="1" t="str">
        <f aca="false">IF(K262&lt;1.5,"L",IF(K262&gt;2.5,"G","N"))</f>
        <v>N</v>
      </c>
    </row>
    <row r="263" customFormat="false" ht="20.1" hidden="false" customHeight="true" outlineLevel="0" collapsed="false">
      <c r="A263" s="16" t="s">
        <v>258</v>
      </c>
      <c r="B263" s="1" t="s">
        <v>177</v>
      </c>
      <c r="C263" s="2" t="n">
        <v>23.25</v>
      </c>
      <c r="D263" s="2" t="n">
        <v>24.7</v>
      </c>
      <c r="E263" s="2" t="n">
        <v>24.395</v>
      </c>
      <c r="F263" s="1" t="n">
        <v>24.5470262964784</v>
      </c>
      <c r="G263" s="1" t="n">
        <v>-1.29702629647836</v>
      </c>
      <c r="H263" s="1" t="n">
        <v>-1.04744349045221</v>
      </c>
      <c r="I263" s="1" t="n">
        <v>-0.249582806026144</v>
      </c>
      <c r="J263" s="1" t="n">
        <v>1.18886327358077</v>
      </c>
      <c r="K263" s="17" t="n">
        <v>2.37772654716154</v>
      </c>
      <c r="L263" s="1" t="str">
        <f aca="false">IF(K263&lt;1.5,"L",IF(K263&gt;2.5,"G","N"))</f>
        <v>N</v>
      </c>
    </row>
    <row r="264" customFormat="false" ht="20.1" hidden="false" customHeight="true" outlineLevel="0" collapsed="false">
      <c r="A264" s="16" t="s">
        <v>259</v>
      </c>
      <c r="B264" s="1" t="s">
        <v>177</v>
      </c>
      <c r="C264" s="2" t="n">
        <v>23.99</v>
      </c>
      <c r="D264" s="2" t="n">
        <v>25.53</v>
      </c>
      <c r="E264" s="2" t="n">
        <v>24.95</v>
      </c>
      <c r="F264" s="1" t="n">
        <v>25.2383339386735</v>
      </c>
      <c r="G264" s="1" t="n">
        <v>-1.24833393867353</v>
      </c>
      <c r="H264" s="1" t="n">
        <v>-1.04744349045221</v>
      </c>
      <c r="I264" s="1" t="n">
        <v>-0.200890448221312</v>
      </c>
      <c r="J264" s="1" t="n">
        <v>1.14940756387517</v>
      </c>
      <c r="K264" s="17" t="n">
        <v>2.29881512775034</v>
      </c>
      <c r="L264" s="1" t="str">
        <f aca="false">IF(K264&lt;1.5,"L",IF(K264&gt;2.5,"G","N"))</f>
        <v>N</v>
      </c>
    </row>
    <row r="265" customFormat="false" ht="20.1" hidden="false" customHeight="true" outlineLevel="0" collapsed="false">
      <c r="A265" s="16" t="s">
        <v>260</v>
      </c>
      <c r="B265" s="1" t="s">
        <v>177</v>
      </c>
      <c r="C265" s="2" t="n">
        <v>23.57</v>
      </c>
      <c r="D265" s="2" t="n">
        <v>24.54</v>
      </c>
      <c r="E265" s="2" t="n">
        <v>24.52</v>
      </c>
      <c r="F265" s="1" t="n">
        <v>24.5299979616795</v>
      </c>
      <c r="G265" s="1" t="n">
        <v>-0.959997961679491</v>
      </c>
      <c r="H265" s="1" t="n">
        <v>-1.04744349045221</v>
      </c>
      <c r="I265" s="1" t="n">
        <v>0.0874455287727223</v>
      </c>
      <c r="J265" s="1" t="n">
        <v>0.941187764863106</v>
      </c>
      <c r="K265" s="17" t="n">
        <v>1.88237552972621</v>
      </c>
      <c r="L265" s="1" t="str">
        <f aca="false">IF(K265&lt;1.5,"L",IF(K265&gt;2.5,"G","N"))</f>
        <v>N</v>
      </c>
    </row>
    <row r="266" customFormat="false" ht="20.1" hidden="false" customHeight="true" outlineLevel="0" collapsed="false">
      <c r="A266" s="16" t="s">
        <v>261</v>
      </c>
      <c r="B266" s="1" t="s">
        <v>177</v>
      </c>
      <c r="C266" s="2" t="n">
        <v>23.52</v>
      </c>
      <c r="D266" s="2" t="n">
        <v>24.76</v>
      </c>
      <c r="E266" s="2" t="n">
        <v>24.585</v>
      </c>
      <c r="F266" s="1" t="n">
        <v>24.672344841948</v>
      </c>
      <c r="G266" s="1" t="n">
        <v>-1.15234484194804</v>
      </c>
      <c r="H266" s="1" t="n">
        <v>-1.04744349045221</v>
      </c>
      <c r="I266" s="1" t="n">
        <v>-0.104901351495826</v>
      </c>
      <c r="J266" s="1" t="n">
        <v>1.07542085288871</v>
      </c>
      <c r="K266" s="17" t="n">
        <v>2.15084170577742</v>
      </c>
      <c r="L266" s="1" t="str">
        <f aca="false">IF(K266&lt;1.5,"L",IF(K266&gt;2.5,"G","N"))</f>
        <v>N</v>
      </c>
    </row>
    <row r="267" customFormat="false" ht="20.1" hidden="false" customHeight="true" outlineLevel="0" collapsed="false">
      <c r="A267" s="16" t="s">
        <v>262</v>
      </c>
      <c r="B267" s="1" t="s">
        <v>177</v>
      </c>
      <c r="C267" s="2" t="n">
        <v>23.285</v>
      </c>
      <c r="D267" s="2" t="n">
        <v>24.455</v>
      </c>
      <c r="E267" s="2" t="n">
        <v>24.22</v>
      </c>
      <c r="F267" s="1" t="n">
        <v>24.3372163568474</v>
      </c>
      <c r="G267" s="1" t="n">
        <v>-1.05221635684739</v>
      </c>
      <c r="H267" s="1" t="n">
        <v>-1.04744349045221</v>
      </c>
      <c r="I267" s="1" t="n">
        <v>-0.0047728663951716</v>
      </c>
      <c r="J267" s="1" t="n">
        <v>1.00331377734555</v>
      </c>
      <c r="K267" s="17" t="n">
        <v>2.00662755469111</v>
      </c>
      <c r="L267" s="1" t="str">
        <f aca="false">IF(K267&lt;1.5,"L",IF(K267&gt;2.5,"G","N"))</f>
        <v>N</v>
      </c>
    </row>
    <row r="268" customFormat="false" ht="20.1" hidden="false" customHeight="true" outlineLevel="0" collapsed="false">
      <c r="A268" s="16" t="s">
        <v>263</v>
      </c>
      <c r="B268" s="1" t="s">
        <v>177</v>
      </c>
      <c r="C268" s="2" t="n">
        <v>23.515</v>
      </c>
      <c r="D268" s="2" t="n">
        <v>24.9</v>
      </c>
      <c r="E268" s="2" t="n">
        <v>24.335</v>
      </c>
      <c r="F268" s="1" t="n">
        <v>24.6158790214772</v>
      </c>
      <c r="G268" s="1" t="n">
        <v>-1.10087902147717</v>
      </c>
      <c r="H268" s="1" t="n">
        <v>-1.04744349045221</v>
      </c>
      <c r="I268" s="1" t="n">
        <v>-0.0534355310249595</v>
      </c>
      <c r="J268" s="1" t="n">
        <v>1.03773316754163</v>
      </c>
      <c r="K268" s="17" t="n">
        <v>2.07546633508326</v>
      </c>
      <c r="L268" s="1" t="str">
        <f aca="false">IF(K268&lt;1.5,"L",IF(K268&gt;2.5,"G","N"))</f>
        <v>N</v>
      </c>
    </row>
    <row r="269" customFormat="false" ht="20.1" hidden="false" customHeight="true" outlineLevel="0" collapsed="false">
      <c r="A269" s="16" t="s">
        <v>264</v>
      </c>
      <c r="B269" s="1" t="s">
        <v>177</v>
      </c>
      <c r="C269" s="2" t="n">
        <v>23.53</v>
      </c>
      <c r="D269" s="2" t="n">
        <v>24.77</v>
      </c>
      <c r="E269" s="2" t="n">
        <v>24.48</v>
      </c>
      <c r="F269" s="1" t="n">
        <v>24.6245730927462</v>
      </c>
      <c r="G269" s="1" t="n">
        <v>-1.0945730927462</v>
      </c>
      <c r="H269" s="1" t="n">
        <v>-1.04744349045221</v>
      </c>
      <c r="I269" s="1" t="n">
        <v>-0.0471296022939818</v>
      </c>
      <c r="J269" s="1" t="n">
        <v>1.03320720009774</v>
      </c>
      <c r="K269" s="17" t="n">
        <v>2.06641440019549</v>
      </c>
      <c r="L269" s="1" t="str">
        <f aca="false">IF(K269&lt;1.5,"L",IF(K269&gt;2.5,"G","N"))</f>
        <v>N</v>
      </c>
    </row>
    <row r="270" customFormat="false" ht="20.1" hidden="false" customHeight="true" outlineLevel="0" collapsed="false">
      <c r="A270" s="16" t="s">
        <v>265</v>
      </c>
      <c r="B270" s="1" t="s">
        <v>177</v>
      </c>
      <c r="C270" s="2" t="n">
        <v>23.255</v>
      </c>
      <c r="D270" s="2" t="n">
        <v>24.81</v>
      </c>
      <c r="E270" s="2" t="n">
        <v>24.33</v>
      </c>
      <c r="F270" s="1" t="n">
        <v>24.5688278108664</v>
      </c>
      <c r="G270" s="1" t="n">
        <v>-1.31382781086635</v>
      </c>
      <c r="H270" s="1" t="n">
        <v>-1.04744349045221</v>
      </c>
      <c r="I270" s="1" t="n">
        <v>-0.26638432041414</v>
      </c>
      <c r="J270" s="1" t="n">
        <v>1.20278961808647</v>
      </c>
      <c r="K270" s="17" t="n">
        <v>2.40557923617294</v>
      </c>
      <c r="L270" s="1" t="str">
        <f aca="false">IF(K270&lt;1.5,"L",IF(K270&gt;2.5,"G","N"))</f>
        <v>N</v>
      </c>
    </row>
    <row r="271" customFormat="false" ht="20.1" hidden="false" customHeight="true" outlineLevel="0" collapsed="false">
      <c r="A271" s="16" t="s">
        <v>266</v>
      </c>
      <c r="B271" s="1" t="s">
        <v>177</v>
      </c>
      <c r="C271" s="2" t="n">
        <v>23.53</v>
      </c>
      <c r="D271" s="2" t="n">
        <v>24.51</v>
      </c>
      <c r="E271" s="2" t="n">
        <v>24.45</v>
      </c>
      <c r="F271" s="1" t="n">
        <v>24.4799816176402</v>
      </c>
      <c r="G271" s="1" t="n">
        <v>-0.949981617640155</v>
      </c>
      <c r="H271" s="1" t="n">
        <v>-1.04744349045221</v>
      </c>
      <c r="I271" s="1" t="n">
        <v>0.0974618728120582</v>
      </c>
      <c r="J271" s="1" t="n">
        <v>0.934675917243032</v>
      </c>
      <c r="K271" s="17" t="n">
        <v>1.86935183448606</v>
      </c>
      <c r="L271" s="1" t="str">
        <f aca="false">IF(K271&lt;1.5,"L",IF(K271&gt;2.5,"G","N"))</f>
        <v>N</v>
      </c>
    </row>
    <row r="272" customFormat="false" ht="20.1" hidden="false" customHeight="true" outlineLevel="0" collapsed="false">
      <c r="A272" s="16" t="s">
        <v>267</v>
      </c>
      <c r="B272" s="1" t="s">
        <v>177</v>
      </c>
      <c r="C272" s="2" t="n">
        <v>23.145</v>
      </c>
      <c r="D272" s="2" t="n">
        <v>24.585</v>
      </c>
      <c r="E272" s="2" t="n">
        <v>24.105</v>
      </c>
      <c r="F272" s="1" t="n">
        <v>24.3438169768013</v>
      </c>
      <c r="G272" s="1" t="n">
        <v>-1.19881697680132</v>
      </c>
      <c r="H272" s="1" t="n">
        <v>-1.04744349045221</v>
      </c>
      <c r="I272" s="1" t="n">
        <v>-0.151373486349105</v>
      </c>
      <c r="J272" s="1" t="n">
        <v>1.11062631647749</v>
      </c>
      <c r="K272" s="17" t="n">
        <v>2.22125263295499</v>
      </c>
      <c r="L272" s="1" t="str">
        <f aca="false">IF(K272&lt;1.5,"L",IF(K272&gt;2.5,"G","N"))</f>
        <v>N</v>
      </c>
    </row>
    <row r="273" customFormat="false" ht="20.1" hidden="false" customHeight="true" outlineLevel="0" collapsed="false">
      <c r="A273" s="16" t="s">
        <v>268</v>
      </c>
      <c r="B273" s="1" t="s">
        <v>177</v>
      </c>
      <c r="C273" s="2" t="n">
        <v>23.855</v>
      </c>
      <c r="D273" s="2" t="n">
        <v>24.98</v>
      </c>
      <c r="E273" s="2" t="n">
        <v>24.835</v>
      </c>
      <c r="F273" s="1" t="n">
        <v>24.9073944843695</v>
      </c>
      <c r="G273" s="1" t="n">
        <v>-1.0523944843695</v>
      </c>
      <c r="H273" s="1" t="n">
        <v>-1.04744349045221</v>
      </c>
      <c r="I273" s="1" t="n">
        <v>-0.0049509939172836</v>
      </c>
      <c r="J273" s="1" t="n">
        <v>1.00343766273052</v>
      </c>
      <c r="K273" s="17" t="n">
        <v>2.00687532546104</v>
      </c>
      <c r="L273" s="1" t="str">
        <f aca="false">IF(K273&lt;1.5,"L",IF(K273&gt;2.5,"G","N"))</f>
        <v>N</v>
      </c>
    </row>
    <row r="274" customFormat="false" ht="20.1" hidden="false" customHeight="true" outlineLevel="0" collapsed="false">
      <c r="A274" s="16" t="s">
        <v>269</v>
      </c>
      <c r="B274" s="1" t="s">
        <v>177</v>
      </c>
      <c r="C274" s="2" t="n">
        <v>22.89</v>
      </c>
      <c r="D274" s="2" t="n">
        <v>24.465</v>
      </c>
      <c r="E274" s="2" t="n">
        <v>24.02</v>
      </c>
      <c r="F274" s="1" t="n">
        <v>24.2414789152807</v>
      </c>
      <c r="G274" s="1" t="n">
        <v>-1.35147891528073</v>
      </c>
      <c r="H274" s="1" t="n">
        <v>-1.04744349045221</v>
      </c>
      <c r="I274" s="1" t="n">
        <v>-0.304035424828513</v>
      </c>
      <c r="J274" s="1" t="n">
        <v>1.2345929214814</v>
      </c>
      <c r="K274" s="17" t="n">
        <v>2.46918584296281</v>
      </c>
      <c r="L274" s="1" t="str">
        <f aca="false">IF(K274&lt;1.5,"L",IF(K274&gt;2.5,"G","N"))</f>
        <v>N</v>
      </c>
    </row>
    <row r="275" customFormat="false" ht="20.1" hidden="false" customHeight="true" outlineLevel="0" collapsed="false">
      <c r="A275" s="16" t="s">
        <v>270</v>
      </c>
      <c r="B275" s="1" t="s">
        <v>177</v>
      </c>
      <c r="C275" s="2" t="n">
        <v>23.51</v>
      </c>
      <c r="D275" s="2" t="n">
        <v>24.64</v>
      </c>
      <c r="E275" s="2" t="n">
        <v>24.495</v>
      </c>
      <c r="F275" s="1" t="n">
        <v>24.5673930240878</v>
      </c>
      <c r="G275" s="1" t="n">
        <v>-1.05739302408785</v>
      </c>
      <c r="H275" s="1" t="n">
        <v>-1.04744349045221</v>
      </c>
      <c r="I275" s="1" t="n">
        <v>-0.00994953363563411</v>
      </c>
      <c r="J275" s="1" t="n">
        <v>1.00692032674518</v>
      </c>
      <c r="K275" s="17" t="n">
        <v>2.01384065349035</v>
      </c>
      <c r="L275" s="1" t="str">
        <f aca="false">IF(K275&lt;1.5,"L",IF(K275&gt;2.5,"G","N"))</f>
        <v>N</v>
      </c>
    </row>
    <row r="276" customFormat="false" ht="20.1" hidden="false" customHeight="true" outlineLevel="0" collapsed="false">
      <c r="A276" s="16" t="s">
        <v>271</v>
      </c>
      <c r="B276" s="1" t="s">
        <v>177</v>
      </c>
      <c r="C276" s="2" t="n">
        <v>23.18</v>
      </c>
      <c r="D276" s="2" t="n">
        <v>24.535</v>
      </c>
      <c r="E276" s="2" t="n">
        <v>24.215</v>
      </c>
      <c r="F276" s="1" t="n">
        <v>24.3744748661381</v>
      </c>
      <c r="G276" s="1" t="n">
        <v>-1.19447486613814</v>
      </c>
      <c r="H276" s="1" t="n">
        <v>-1.04744349045221</v>
      </c>
      <c r="I276" s="1" t="n">
        <v>-0.147031375685927</v>
      </c>
      <c r="J276" s="1" t="n">
        <v>1.10728866550116</v>
      </c>
      <c r="K276" s="17" t="n">
        <v>2.21457733100231</v>
      </c>
      <c r="L276" s="1" t="str">
        <f aca="false">IF(K276&lt;1.5,"L",IF(K276&gt;2.5,"G","N"))</f>
        <v>N</v>
      </c>
    </row>
    <row r="277" customFormat="false" ht="20.1" hidden="false" customHeight="true" outlineLevel="0" collapsed="false">
      <c r="A277" s="16" t="s">
        <v>272</v>
      </c>
      <c r="B277" s="1" t="s">
        <v>177</v>
      </c>
      <c r="C277" s="2" t="n">
        <v>23.725</v>
      </c>
      <c r="D277" s="2" t="n">
        <v>24.75</v>
      </c>
      <c r="E277" s="2" t="n">
        <v>24.63</v>
      </c>
      <c r="F277" s="1" t="n">
        <v>24.6899270958826</v>
      </c>
      <c r="G277" s="1" t="n">
        <v>-0.964927095882644</v>
      </c>
      <c r="H277" s="1" t="n">
        <v>-1.04744349045221</v>
      </c>
      <c r="I277" s="1" t="n">
        <v>0.0825163945695699</v>
      </c>
      <c r="J277" s="1" t="n">
        <v>0.94440894117285</v>
      </c>
      <c r="K277" s="17" t="n">
        <v>1.8888178823457</v>
      </c>
      <c r="L277" s="1" t="str">
        <f aca="false">IF(K277&lt;1.5,"L",IF(K277&gt;2.5,"G","N"))</f>
        <v>N</v>
      </c>
    </row>
    <row r="278" customFormat="false" ht="20.1" hidden="false" customHeight="true" outlineLevel="0" collapsed="false">
      <c r="A278" s="16" t="s">
        <v>273</v>
      </c>
      <c r="B278" s="1" t="s">
        <v>177</v>
      </c>
      <c r="C278" s="2" t="n">
        <v>22.84</v>
      </c>
      <c r="D278" s="2" t="n">
        <v>24.195</v>
      </c>
      <c r="E278" s="2" t="n">
        <v>23.95</v>
      </c>
      <c r="F278" s="1" t="n">
        <v>24.0721883093332</v>
      </c>
      <c r="G278" s="1" t="n">
        <v>-1.23218830933324</v>
      </c>
      <c r="H278" s="1" t="n">
        <v>-1.04744349045221</v>
      </c>
      <c r="I278" s="1" t="n">
        <v>-0.184744818881029</v>
      </c>
      <c r="J278" s="1" t="n">
        <v>1.13661591302236</v>
      </c>
      <c r="K278" s="17" t="n">
        <v>2.27323182604473</v>
      </c>
      <c r="L278" s="1" t="str">
        <f aca="false">IF(K278&lt;1.5,"L",IF(K278&gt;2.5,"G","N"))</f>
        <v>N</v>
      </c>
    </row>
    <row r="279" customFormat="false" ht="20.1" hidden="false" customHeight="true" outlineLevel="0" collapsed="false">
      <c r="A279" s="16" t="s">
        <v>13</v>
      </c>
      <c r="B279" s="1"/>
      <c r="C279" s="2" t="n">
        <v>23.715</v>
      </c>
      <c r="D279" s="2" t="n">
        <v>24.845</v>
      </c>
      <c r="E279" s="2" t="n">
        <v>24.62</v>
      </c>
      <c r="F279" s="1" t="n">
        <v>24.7322441359453</v>
      </c>
      <c r="G279" s="1" t="n">
        <v>-1.01724413594528</v>
      </c>
      <c r="H279" s="1" t="n">
        <v>-1.01724413594528</v>
      </c>
      <c r="I279" s="1" t="n">
        <v>0</v>
      </c>
      <c r="J279" s="1" t="n">
        <v>1</v>
      </c>
      <c r="K279" s="17" t="n">
        <v>2</v>
      </c>
      <c r="L279" s="1" t="str">
        <f aca="false">IF(K279&lt;1.5,"L",IF(K279&gt;2.5,"G","N"))</f>
        <v>N</v>
      </c>
    </row>
    <row r="280" customFormat="false" ht="20.1" hidden="false" customHeight="true" outlineLevel="0" collapsed="false">
      <c r="A280" s="16" t="s">
        <v>274</v>
      </c>
      <c r="B280" s="1" t="s">
        <v>177</v>
      </c>
      <c r="C280" s="2" t="n">
        <v>22.995</v>
      </c>
      <c r="D280" s="2" t="n">
        <v>23.79</v>
      </c>
      <c r="E280" s="2" t="n">
        <v>24.015</v>
      </c>
      <c r="F280" s="1" t="n">
        <v>23.9022352511224</v>
      </c>
      <c r="G280" s="1" t="n">
        <v>-0.90723525112244</v>
      </c>
      <c r="H280" s="1" t="n">
        <v>-1.01724413594528</v>
      </c>
      <c r="I280" s="1" t="n">
        <v>0.110008884822843</v>
      </c>
      <c r="J280" s="1" t="n">
        <v>0.926582355524719</v>
      </c>
      <c r="K280" s="17" t="n">
        <v>1.85316471104944</v>
      </c>
      <c r="L280" s="1" t="str">
        <f aca="false">IF(K280&lt;1.5,"L",IF(K280&gt;2.5,"G","N"))</f>
        <v>N</v>
      </c>
    </row>
    <row r="281" customFormat="false" ht="20.1" hidden="false" customHeight="true" outlineLevel="0" collapsed="false">
      <c r="A281" s="16" t="s">
        <v>275</v>
      </c>
      <c r="B281" s="1" t="s">
        <v>177</v>
      </c>
      <c r="C281" s="2" t="n">
        <v>23.37</v>
      </c>
      <c r="D281" s="2" t="n">
        <v>24.73</v>
      </c>
      <c r="E281" s="2" t="n">
        <v>24.43</v>
      </c>
      <c r="F281" s="1" t="n">
        <v>24.5795423065606</v>
      </c>
      <c r="G281" s="1" t="n">
        <v>-1.20954230656055</v>
      </c>
      <c r="H281" s="1" t="n">
        <v>-1.01724413594528</v>
      </c>
      <c r="I281" s="1" t="n">
        <v>-0.192298170615267</v>
      </c>
      <c r="J281" s="1" t="n">
        <v>1.14258236693938</v>
      </c>
      <c r="K281" s="17" t="n">
        <v>2.28516473387875</v>
      </c>
      <c r="L281" s="1" t="str">
        <f aca="false">IF(K281&lt;1.5,"L",IF(K281&gt;2.5,"G","N"))</f>
        <v>N</v>
      </c>
    </row>
    <row r="282" customFormat="false" ht="20.1" hidden="false" customHeight="true" outlineLevel="0" collapsed="false">
      <c r="A282" s="16" t="s">
        <v>276</v>
      </c>
      <c r="B282" s="1" t="s">
        <v>177</v>
      </c>
      <c r="C282" s="2" t="n">
        <v>22.62</v>
      </c>
      <c r="D282" s="2" t="n">
        <v>23.605</v>
      </c>
      <c r="E282" s="2" t="n">
        <v>23.78</v>
      </c>
      <c r="F282" s="1" t="n">
        <v>23.692338424056</v>
      </c>
      <c r="G282" s="1" t="n">
        <v>-1.07233842405599</v>
      </c>
      <c r="H282" s="1" t="n">
        <v>-1.01724413594528</v>
      </c>
      <c r="I282" s="1" t="n">
        <v>-0.055094288110709</v>
      </c>
      <c r="J282" s="1" t="n">
        <v>1.03892700071208</v>
      </c>
      <c r="K282" s="17" t="n">
        <v>2.07785400142416</v>
      </c>
      <c r="L282" s="1" t="str">
        <f aca="false">IF(K282&lt;1.5,"L",IF(K282&gt;2.5,"G","N"))</f>
        <v>N</v>
      </c>
    </row>
    <row r="283" customFormat="false" ht="20.1" hidden="false" customHeight="true" outlineLevel="0" collapsed="false">
      <c r="A283" s="16" t="s">
        <v>277</v>
      </c>
      <c r="B283" s="1" t="s">
        <v>177</v>
      </c>
      <c r="C283" s="2" t="n">
        <v>23.265</v>
      </c>
      <c r="D283" s="2" t="n">
        <v>24.635</v>
      </c>
      <c r="E283" s="2" t="n">
        <v>24.26</v>
      </c>
      <c r="F283" s="1" t="n">
        <v>24.4467809741896</v>
      </c>
      <c r="G283" s="1" t="n">
        <v>-1.18178097418963</v>
      </c>
      <c r="H283" s="1" t="n">
        <v>-1.01724413594528</v>
      </c>
      <c r="I283" s="1" t="n">
        <v>-0.164536838244345</v>
      </c>
      <c r="J283" s="1" t="n">
        <v>1.12080619746578</v>
      </c>
      <c r="K283" s="17" t="n">
        <v>2.24161239493156</v>
      </c>
      <c r="L283" s="1" t="str">
        <f aca="false">IF(K283&lt;1.5,"L",IF(K283&gt;2.5,"G","N"))</f>
        <v>N</v>
      </c>
    </row>
    <row r="284" customFormat="false" ht="20.1" hidden="false" customHeight="true" outlineLevel="0" collapsed="false">
      <c r="A284" s="16" t="s">
        <v>278</v>
      </c>
      <c r="B284" s="1" t="s">
        <v>177</v>
      </c>
      <c r="C284" s="2" t="n">
        <v>23.1</v>
      </c>
      <c r="D284" s="2" t="n">
        <v>23.935</v>
      </c>
      <c r="E284" s="2" t="n">
        <v>24.24</v>
      </c>
      <c r="F284" s="1" t="n">
        <v>24.0870172499627</v>
      </c>
      <c r="G284" s="1" t="n">
        <v>-0.987017249962687</v>
      </c>
      <c r="H284" s="1" t="n">
        <v>-1.01724413594528</v>
      </c>
      <c r="I284" s="1" t="n">
        <v>0.0302268859825965</v>
      </c>
      <c r="J284" s="1" t="n">
        <v>0.979266280793557</v>
      </c>
      <c r="K284" s="17" t="n">
        <v>1.95853256158711</v>
      </c>
      <c r="L284" s="1" t="str">
        <f aca="false">IF(K284&lt;1.5,"L",IF(K284&gt;2.5,"G","N"))</f>
        <v>N</v>
      </c>
    </row>
    <row r="285" customFormat="false" ht="20.1" hidden="false" customHeight="true" outlineLevel="0" collapsed="false">
      <c r="A285" s="16" t="s">
        <v>279</v>
      </c>
      <c r="B285" s="1" t="s">
        <v>177</v>
      </c>
      <c r="C285" s="2" t="n">
        <v>23.4</v>
      </c>
      <c r="D285" s="2" t="n">
        <v>24.93</v>
      </c>
      <c r="E285" s="2" t="n">
        <v>24.235</v>
      </c>
      <c r="F285" s="1" t="n">
        <v>24.5800437347048</v>
      </c>
      <c r="G285" s="1" t="n">
        <v>-1.18004373470479</v>
      </c>
      <c r="H285" s="1" t="n">
        <v>-1.01724413594528</v>
      </c>
      <c r="I285" s="1" t="n">
        <v>-0.162799598759502</v>
      </c>
      <c r="J285" s="1" t="n">
        <v>1.11945737676666</v>
      </c>
      <c r="K285" s="17" t="n">
        <v>2.23891475353331</v>
      </c>
      <c r="L285" s="1" t="str">
        <f aca="false">IF(K285&lt;1.5,"L",IF(K285&gt;2.5,"G","N"))</f>
        <v>N</v>
      </c>
    </row>
    <row r="286" customFormat="false" ht="20.1" hidden="false" customHeight="true" outlineLevel="0" collapsed="false">
      <c r="A286" s="16" t="s">
        <v>280</v>
      </c>
      <c r="B286" s="1" t="s">
        <v>177</v>
      </c>
      <c r="C286" s="2" t="n">
        <v>23.06</v>
      </c>
      <c r="D286" s="2" t="n">
        <v>24.115</v>
      </c>
      <c r="E286" s="2" t="n">
        <v>24.265</v>
      </c>
      <c r="F286" s="1" t="n">
        <v>24.1898837326681</v>
      </c>
      <c r="G286" s="1" t="n">
        <v>-1.12988373266808</v>
      </c>
      <c r="H286" s="1" t="n">
        <v>-1.01724413594528</v>
      </c>
      <c r="I286" s="1" t="n">
        <v>-0.112639596722797</v>
      </c>
      <c r="J286" s="1" t="n">
        <v>1.08120463129515</v>
      </c>
      <c r="K286" s="17" t="n">
        <v>2.16240926259031</v>
      </c>
      <c r="L286" s="1" t="str">
        <f aca="false">IF(K286&lt;1.5,"L",IF(K286&gt;2.5,"G","N"))</f>
        <v>N</v>
      </c>
    </row>
    <row r="287" customFormat="false" ht="20.1" hidden="false" customHeight="true" outlineLevel="0" collapsed="false">
      <c r="A287" s="16" t="s">
        <v>281</v>
      </c>
      <c r="B287" s="1" t="s">
        <v>177</v>
      </c>
      <c r="C287" s="2" t="n">
        <v>23.285</v>
      </c>
      <c r="D287" s="2" t="n">
        <v>24.62</v>
      </c>
      <c r="E287" s="2" t="n">
        <v>24.255</v>
      </c>
      <c r="F287" s="1" t="n">
        <v>24.4368185326977</v>
      </c>
      <c r="G287" s="1" t="n">
        <v>-1.15181853269775</v>
      </c>
      <c r="H287" s="1" t="n">
        <v>-1.01724413594528</v>
      </c>
      <c r="I287" s="1" t="n">
        <v>-0.134574396752463</v>
      </c>
      <c r="J287" s="1" t="n">
        <v>1.09776891793557</v>
      </c>
      <c r="K287" s="17" t="n">
        <v>2.19553783587114</v>
      </c>
      <c r="L287" s="1" t="str">
        <f aca="false">IF(K287&lt;1.5,"L",IF(K287&gt;2.5,"G","N"))</f>
        <v>N</v>
      </c>
    </row>
    <row r="288" customFormat="false" ht="20.1" hidden="false" customHeight="true" outlineLevel="0" collapsed="false">
      <c r="A288" s="16" t="s">
        <v>282</v>
      </c>
      <c r="B288" s="1" t="s">
        <v>177</v>
      </c>
      <c r="C288" s="2" t="n">
        <v>23.455</v>
      </c>
      <c r="D288" s="2" t="n">
        <v>24.035</v>
      </c>
      <c r="E288" s="2" t="n">
        <v>24.58</v>
      </c>
      <c r="F288" s="1" t="n">
        <v>24.3059725170584</v>
      </c>
      <c r="G288" s="1" t="n">
        <v>-0.850972517058438</v>
      </c>
      <c r="H288" s="1" t="n">
        <v>-1.01724413594528</v>
      </c>
      <c r="I288" s="1" t="n">
        <v>0.166271618886846</v>
      </c>
      <c r="J288" s="1" t="n">
        <v>0.891142703002912</v>
      </c>
      <c r="K288" s="17" t="n">
        <v>1.78228540600582</v>
      </c>
      <c r="L288" s="1" t="str">
        <f aca="false">IF(K288&lt;1.5,"L",IF(K288&gt;2.5,"G","N"))</f>
        <v>N</v>
      </c>
    </row>
    <row r="289" customFormat="false" ht="20.1" hidden="false" customHeight="true" outlineLevel="0" collapsed="false">
      <c r="A289" s="16" t="s">
        <v>283</v>
      </c>
      <c r="B289" s="1" t="s">
        <v>177</v>
      </c>
      <c r="C289" s="2" t="n">
        <v>23.08</v>
      </c>
      <c r="D289" s="2" t="n">
        <v>25.01</v>
      </c>
      <c r="E289" s="2" t="n">
        <v>24.18</v>
      </c>
      <c r="F289" s="1" t="n">
        <v>24.5914985309964</v>
      </c>
      <c r="G289" s="1" t="n">
        <v>-1.51149853099644</v>
      </c>
      <c r="H289" s="1" t="n">
        <v>-1.01724413594528</v>
      </c>
      <c r="I289" s="1" t="n">
        <v>-0.494254395051154</v>
      </c>
      <c r="J289" s="1" t="n">
        <v>1.40859258667025</v>
      </c>
      <c r="K289" s="17" t="n">
        <v>2.8171851733405</v>
      </c>
      <c r="L289" s="1" t="str">
        <f aca="false">IF(K289&lt;1.5,"L",IF(K289&gt;2.5,"G","N"))</f>
        <v>G</v>
      </c>
    </row>
    <row r="290" customFormat="false" ht="20.1" hidden="false" customHeight="true" outlineLevel="0" collapsed="false">
      <c r="A290" s="16" t="s">
        <v>284</v>
      </c>
      <c r="B290" s="1" t="s">
        <v>177</v>
      </c>
      <c r="C290" s="2" t="n">
        <v>22.97</v>
      </c>
      <c r="D290" s="2" t="n">
        <v>23.925</v>
      </c>
      <c r="E290" s="2" t="n">
        <v>24.11</v>
      </c>
      <c r="F290" s="1" t="n">
        <v>24.0173218740142</v>
      </c>
      <c r="G290" s="1" t="n">
        <v>-1.04732187401418</v>
      </c>
      <c r="H290" s="1" t="n">
        <v>-1.01724413594528</v>
      </c>
      <c r="I290" s="1" t="n">
        <v>-0.030077738068897</v>
      </c>
      <c r="J290" s="1" t="n">
        <v>1.02106714332851</v>
      </c>
      <c r="K290" s="17" t="n">
        <v>2.04213428665702</v>
      </c>
      <c r="L290" s="1" t="str">
        <f aca="false">IF(K290&lt;1.5,"L",IF(K290&gt;2.5,"G","N"))</f>
        <v>N</v>
      </c>
    </row>
    <row r="291" customFormat="false" ht="20.1" hidden="false" customHeight="true" outlineLevel="0" collapsed="false">
      <c r="A291" s="16" t="s">
        <v>285</v>
      </c>
      <c r="B291" s="1" t="s">
        <v>177</v>
      </c>
      <c r="C291" s="2" t="n">
        <v>23.185</v>
      </c>
      <c r="D291" s="2" t="n">
        <v>24.715</v>
      </c>
      <c r="E291" s="2" t="n">
        <v>24.225</v>
      </c>
      <c r="F291" s="1" t="n">
        <v>24.4687734674217</v>
      </c>
      <c r="G291" s="1" t="n">
        <v>-1.28377346742169</v>
      </c>
      <c r="H291" s="1" t="n">
        <v>-1.01724413594528</v>
      </c>
      <c r="I291" s="1" t="n">
        <v>-0.266529331476409</v>
      </c>
      <c r="J291" s="1" t="n">
        <v>1.20291052136906</v>
      </c>
      <c r="K291" s="17" t="n">
        <v>2.40582104273811</v>
      </c>
      <c r="L291" s="1" t="str">
        <f aca="false">IF(K291&lt;1.5,"L",IF(K291&gt;2.5,"G","N"))</f>
        <v>N</v>
      </c>
    </row>
    <row r="292" customFormat="false" ht="20.1" hidden="false" customHeight="true" outlineLevel="0" collapsed="false">
      <c r="A292" s="16" t="s">
        <v>286</v>
      </c>
      <c r="B292" s="1" t="s">
        <v>177</v>
      </c>
      <c r="C292" s="2" t="n">
        <v>23.67</v>
      </c>
      <c r="D292" s="2" t="n">
        <v>24.21</v>
      </c>
      <c r="E292" s="2" t="n">
        <v>24.73</v>
      </c>
      <c r="F292" s="1" t="n">
        <v>24.4686186778085</v>
      </c>
      <c r="G292" s="1" t="n">
        <v>-0.798618677808516</v>
      </c>
      <c r="H292" s="1" t="n">
        <v>-1.01724413594528</v>
      </c>
      <c r="I292" s="1" t="n">
        <v>0.218625458136767</v>
      </c>
      <c r="J292" s="1" t="n">
        <v>0.859383832891629</v>
      </c>
      <c r="K292" s="17" t="n">
        <v>1.71876766578326</v>
      </c>
      <c r="L292" s="1" t="str">
        <f aca="false">IF(K292&lt;1.5,"L",IF(K292&gt;2.5,"G","N"))</f>
        <v>N</v>
      </c>
    </row>
    <row r="293" customFormat="false" ht="20.1" hidden="false" customHeight="true" outlineLevel="0" collapsed="false">
      <c r="A293" s="16" t="s">
        <v>287</v>
      </c>
      <c r="B293" s="1" t="s">
        <v>177</v>
      </c>
      <c r="C293" s="2" t="n">
        <v>23.015</v>
      </c>
      <c r="D293" s="2" t="n">
        <v>24.705</v>
      </c>
      <c r="E293" s="2" t="n">
        <v>24.03</v>
      </c>
      <c r="F293" s="1" t="n">
        <v>24.3651626302801</v>
      </c>
      <c r="G293" s="1" t="n">
        <v>-1.35016263028014</v>
      </c>
      <c r="H293" s="1" t="n">
        <v>-1.01724413594528</v>
      </c>
      <c r="I293" s="1" t="n">
        <v>-0.332918494334859</v>
      </c>
      <c r="J293" s="1" t="n">
        <v>1.25955881863029</v>
      </c>
      <c r="K293" s="17" t="n">
        <v>2.51911763726058</v>
      </c>
      <c r="L293" s="1" t="str">
        <f aca="false">IF(K293&lt;1.5,"L",IF(K293&gt;2.5,"G","N"))</f>
        <v>G</v>
      </c>
    </row>
    <row r="294" customFormat="false" ht="20.1" hidden="false" customHeight="true" outlineLevel="0" collapsed="false">
      <c r="A294" s="16" t="s">
        <v>288</v>
      </c>
      <c r="B294" s="1" t="s">
        <v>177</v>
      </c>
      <c r="C294" s="2" t="n">
        <v>22.865</v>
      </c>
      <c r="D294" s="2" t="n">
        <v>23.665</v>
      </c>
      <c r="E294" s="2" t="n">
        <v>23.97</v>
      </c>
      <c r="F294" s="1" t="n">
        <v>23.817011777299</v>
      </c>
      <c r="G294" s="1" t="n">
        <v>-0.952011777299013</v>
      </c>
      <c r="H294" s="1" t="n">
        <v>-1.01724413594528</v>
      </c>
      <c r="I294" s="1" t="n">
        <v>0.06523235864627</v>
      </c>
      <c r="J294" s="1" t="n">
        <v>0.955791366642771</v>
      </c>
      <c r="K294" s="17" t="n">
        <v>1.91158273328554</v>
      </c>
      <c r="L294" s="1" t="str">
        <f aca="false">IF(K294&lt;1.5,"L",IF(K294&gt;2.5,"G","N"))</f>
        <v>N</v>
      </c>
    </row>
    <row r="295" customFormat="false" ht="20.1" hidden="false" customHeight="true" outlineLevel="0" collapsed="false">
      <c r="A295" s="16" t="s">
        <v>289</v>
      </c>
      <c r="B295" s="1" t="s">
        <v>177</v>
      </c>
      <c r="C295" s="2" t="n">
        <v>22.735</v>
      </c>
      <c r="D295" s="2" t="n">
        <v>24.505</v>
      </c>
      <c r="E295" s="2" t="n">
        <v>23.775</v>
      </c>
      <c r="F295" s="1" t="n">
        <v>24.137240418076</v>
      </c>
      <c r="G295" s="1" t="n">
        <v>-1.40224041807597</v>
      </c>
      <c r="H295" s="1" t="n">
        <v>-1.01724413594528</v>
      </c>
      <c r="I295" s="1" t="n">
        <v>-0.384996282130686</v>
      </c>
      <c r="J295" s="1" t="n">
        <v>1.30585642185258</v>
      </c>
      <c r="K295" s="17" t="n">
        <v>2.61171284370516</v>
      </c>
      <c r="L295" s="1" t="str">
        <f aca="false">IF(K295&lt;1.5,"L",IF(K295&gt;2.5,"G","N"))</f>
        <v>G</v>
      </c>
    </row>
    <row r="296" customFormat="false" ht="20.1" hidden="false" customHeight="true" outlineLevel="0" collapsed="false">
      <c r="A296" s="16" t="s">
        <v>290</v>
      </c>
      <c r="B296" s="1" t="s">
        <v>177</v>
      </c>
      <c r="C296" s="2" t="n">
        <v>22.955</v>
      </c>
      <c r="D296" s="2" t="n">
        <v>23.615</v>
      </c>
      <c r="E296" s="2" t="n">
        <v>24.185</v>
      </c>
      <c r="F296" s="1" t="n">
        <v>23.8983006718051</v>
      </c>
      <c r="G296" s="1" t="n">
        <v>-0.943300671805101</v>
      </c>
      <c r="H296" s="1" t="n">
        <v>-1.01724413594528</v>
      </c>
      <c r="I296" s="1" t="n">
        <v>0.0739434641401822</v>
      </c>
      <c r="J296" s="1" t="n">
        <v>0.950037611907586</v>
      </c>
      <c r="K296" s="17" t="n">
        <v>1.90007522381517</v>
      </c>
      <c r="L296" s="1" t="str">
        <f aca="false">IF(K296&lt;1.5,"L",IF(K296&gt;2.5,"G","N"))</f>
        <v>N</v>
      </c>
    </row>
    <row r="297" customFormat="false" ht="20.1" hidden="false" customHeight="true" outlineLevel="0" collapsed="false">
      <c r="A297" s="16" t="s">
        <v>291</v>
      </c>
      <c r="B297" s="1" t="s">
        <v>177</v>
      </c>
      <c r="C297" s="2" t="n">
        <v>23.505</v>
      </c>
      <c r="D297" s="2" t="n">
        <v>25.075</v>
      </c>
      <c r="E297" s="2" t="n">
        <v>24.495</v>
      </c>
      <c r="F297" s="1" t="n">
        <v>24.7833033512484</v>
      </c>
      <c r="G297" s="1" t="n">
        <v>-1.2783033512484</v>
      </c>
      <c r="H297" s="1" t="n">
        <v>-1.01724413594528</v>
      </c>
      <c r="I297" s="1" t="n">
        <v>-0.261059215303114</v>
      </c>
      <c r="J297" s="1" t="n">
        <v>1.19835820684721</v>
      </c>
      <c r="K297" s="17" t="n">
        <v>2.39671641369443</v>
      </c>
      <c r="L297" s="1" t="str">
        <f aca="false">IF(K297&lt;1.5,"L",IF(K297&gt;2.5,"G","N"))</f>
        <v>N</v>
      </c>
    </row>
    <row r="298" customFormat="false" ht="20.1" hidden="false" customHeight="true" outlineLevel="0" collapsed="false">
      <c r="A298" s="16" t="s">
        <v>292</v>
      </c>
      <c r="B298" s="1" t="s">
        <v>177</v>
      </c>
      <c r="C298" s="2" t="n">
        <v>23.7</v>
      </c>
      <c r="D298" s="2" t="n">
        <v>24.565</v>
      </c>
      <c r="E298" s="2" t="n">
        <v>24.675</v>
      </c>
      <c r="F298" s="1" t="n">
        <v>24.6199385661297</v>
      </c>
      <c r="G298" s="1" t="n">
        <v>-0.919938566129687</v>
      </c>
      <c r="H298" s="1" t="n">
        <v>-1.01724413594528</v>
      </c>
      <c r="I298" s="1" t="n">
        <v>0.097305569815596</v>
      </c>
      <c r="J298" s="1" t="n">
        <v>0.934777186434816</v>
      </c>
      <c r="K298" s="17" t="n">
        <v>1.86955437286963</v>
      </c>
      <c r="L298" s="1" t="str">
        <f aca="false">IF(K298&lt;1.5,"L",IF(K298&gt;2.5,"G","N"))</f>
        <v>N</v>
      </c>
    </row>
    <row r="299" customFormat="false" ht="20.1" hidden="false" customHeight="true" outlineLevel="0" collapsed="false">
      <c r="A299" s="16" t="s">
        <v>293</v>
      </c>
      <c r="B299" s="1" t="s">
        <v>177</v>
      </c>
      <c r="C299" s="2" t="n">
        <v>23.92</v>
      </c>
      <c r="D299" s="2" t="n">
        <v>25.375</v>
      </c>
      <c r="E299" s="2" t="n">
        <v>24.91</v>
      </c>
      <c r="F299" s="1" t="n">
        <v>25.1414249795035</v>
      </c>
      <c r="G299" s="1" t="n">
        <v>-1.22142497950345</v>
      </c>
      <c r="H299" s="1" t="n">
        <v>-1.01724413594528</v>
      </c>
      <c r="I299" s="1" t="n">
        <v>-0.204180843558166</v>
      </c>
      <c r="J299" s="1" t="n">
        <v>1.15203204190057</v>
      </c>
      <c r="K299" s="17" t="n">
        <v>2.30406408380114</v>
      </c>
      <c r="L299" s="1" t="str">
        <f aca="false">IF(K299&lt;1.5,"L",IF(K299&gt;2.5,"G","N"))</f>
        <v>N</v>
      </c>
    </row>
    <row r="300" customFormat="false" ht="20.1" hidden="false" customHeight="true" outlineLevel="0" collapsed="false">
      <c r="A300" s="16" t="s">
        <v>294</v>
      </c>
      <c r="B300" s="1" t="s">
        <v>177</v>
      </c>
      <c r="C300" s="2" t="n">
        <v>22.86</v>
      </c>
      <c r="D300" s="2" t="n">
        <v>23.59</v>
      </c>
      <c r="E300" s="2" t="n">
        <v>23.965</v>
      </c>
      <c r="F300" s="1" t="n">
        <v>23.7767607129314</v>
      </c>
      <c r="G300" s="1" t="n">
        <v>-0.916760712931438</v>
      </c>
      <c r="H300" s="1" t="n">
        <v>-1.01724413594528</v>
      </c>
      <c r="I300" s="1" t="n">
        <v>0.100483423013845</v>
      </c>
      <c r="J300" s="1" t="n">
        <v>0.932720400138871</v>
      </c>
      <c r="K300" s="17" t="n">
        <v>1.86544080027774</v>
      </c>
      <c r="L300" s="1" t="str">
        <f aca="false">IF(K300&lt;1.5,"L",IF(K300&gt;2.5,"G","N"))</f>
        <v>N</v>
      </c>
    </row>
    <row r="301" customFormat="false" ht="20.1" hidden="false" customHeight="true" outlineLevel="0" collapsed="false">
      <c r="A301" s="16" t="s">
        <v>295</v>
      </c>
      <c r="B301" s="1" t="s">
        <v>177</v>
      </c>
      <c r="C301" s="2" t="n">
        <v>23.035</v>
      </c>
      <c r="D301" s="2" t="n">
        <v>24.44</v>
      </c>
      <c r="E301" s="2" t="n">
        <v>24.125</v>
      </c>
      <c r="F301" s="1" t="n">
        <v>24.2819892101121</v>
      </c>
      <c r="G301" s="1" t="n">
        <v>-1.24698921011209</v>
      </c>
      <c r="H301" s="1" t="n">
        <v>-1.01724413594528</v>
      </c>
      <c r="I301" s="1" t="n">
        <v>-0.229745074166804</v>
      </c>
      <c r="J301" s="1" t="n">
        <v>1.17262772628861</v>
      </c>
      <c r="K301" s="17" t="n">
        <v>2.34525545257721</v>
      </c>
      <c r="L301" s="1" t="str">
        <f aca="false">IF(K301&lt;1.5,"L",IF(K301&gt;2.5,"G","N"))</f>
        <v>N</v>
      </c>
    </row>
    <row r="302" customFormat="false" ht="20.1" hidden="false" customHeight="true" outlineLevel="0" collapsed="false">
      <c r="A302" s="16" t="s">
        <v>296</v>
      </c>
      <c r="B302" s="1" t="s">
        <v>177</v>
      </c>
      <c r="C302" s="2" t="n">
        <v>23.045</v>
      </c>
      <c r="D302" s="2" t="n">
        <v>24.13</v>
      </c>
      <c r="E302" s="2" t="n">
        <v>23.975</v>
      </c>
      <c r="F302" s="1" t="n">
        <v>24.0523751425925</v>
      </c>
      <c r="G302" s="1" t="n">
        <v>-1.00737514259247</v>
      </c>
      <c r="H302" s="1" t="n">
        <v>-1.01724413594528</v>
      </c>
      <c r="I302" s="1" t="n">
        <v>0.00986899335281777</v>
      </c>
      <c r="J302" s="1" t="n">
        <v>0.993182679170761</v>
      </c>
      <c r="K302" s="17" t="n">
        <v>1.98636535834152</v>
      </c>
      <c r="L302" s="1" t="str">
        <f aca="false">IF(K302&lt;1.5,"L",IF(K302&gt;2.5,"G","N"))</f>
        <v>N</v>
      </c>
    </row>
    <row r="303" customFormat="false" ht="20.1" hidden="false" customHeight="true" outlineLevel="0" collapsed="false">
      <c r="A303" s="16" t="s">
        <v>297</v>
      </c>
      <c r="B303" s="1" t="s">
        <v>177</v>
      </c>
      <c r="C303" s="2" t="n">
        <v>24.315</v>
      </c>
      <c r="D303" s="2" t="n">
        <v>26.235</v>
      </c>
      <c r="E303" s="2" t="n">
        <v>25.12</v>
      </c>
      <c r="F303" s="1" t="n">
        <v>25.6714471738545</v>
      </c>
      <c r="G303" s="1" t="n">
        <v>-1.35644717385446</v>
      </c>
      <c r="H303" s="1" t="n">
        <v>-1.01724413594528</v>
      </c>
      <c r="I303" s="1" t="n">
        <v>-0.339203037909176</v>
      </c>
      <c r="J303" s="1" t="n">
        <v>1.26505756789842</v>
      </c>
      <c r="K303" s="17" t="n">
        <v>2.53011513579685</v>
      </c>
      <c r="L303" s="1" t="str">
        <f aca="false">IF(K303&lt;1.5,"L",IF(K303&gt;2.5,"G","N"))</f>
        <v>G</v>
      </c>
    </row>
    <row r="304" customFormat="false" ht="20.1" hidden="false" customHeight="true" outlineLevel="0" collapsed="false">
      <c r="A304" s="16" t="s">
        <v>298</v>
      </c>
      <c r="B304" s="1" t="s">
        <v>177</v>
      </c>
      <c r="C304" s="2" t="n">
        <v>23.275</v>
      </c>
      <c r="D304" s="2" t="n">
        <v>23.8</v>
      </c>
      <c r="E304" s="2" t="n">
        <v>24.505</v>
      </c>
      <c r="F304" s="1" t="n">
        <v>24.1499275361232</v>
      </c>
      <c r="G304" s="1" t="n">
        <v>-0.874927536123167</v>
      </c>
      <c r="H304" s="1" t="n">
        <v>-1.01724413594528</v>
      </c>
      <c r="I304" s="1" t="n">
        <v>0.142316599822117</v>
      </c>
      <c r="J304" s="1" t="n">
        <v>0.906063080657083</v>
      </c>
      <c r="K304" s="17" t="n">
        <v>1.81212616131417</v>
      </c>
      <c r="L304" s="1" t="str">
        <f aca="false">IF(K304&lt;1.5,"L",IF(K304&gt;2.5,"G","N"))</f>
        <v>N</v>
      </c>
    </row>
    <row r="305" customFormat="false" ht="20.1" hidden="false" customHeight="true" outlineLevel="0" collapsed="false">
      <c r="A305" s="16" t="s">
        <v>299</v>
      </c>
      <c r="B305" s="1" t="s">
        <v>177</v>
      </c>
      <c r="C305" s="2" t="n">
        <v>23.145</v>
      </c>
      <c r="D305" s="2" t="n">
        <v>24.51</v>
      </c>
      <c r="E305" s="2" t="n">
        <v>24.15</v>
      </c>
      <c r="F305" s="1" t="n">
        <v>24.3293341462523</v>
      </c>
      <c r="G305" s="1" t="n">
        <v>-1.18433414625233</v>
      </c>
      <c r="H305" s="1" t="n">
        <v>-1.01724413594528</v>
      </c>
      <c r="I305" s="1" t="n">
        <v>-0.167090010307049</v>
      </c>
      <c r="J305" s="1" t="n">
        <v>1.12279147128679</v>
      </c>
      <c r="K305" s="17" t="n">
        <v>2.24558294257358</v>
      </c>
      <c r="L305" s="1" t="str">
        <f aca="false">IF(K305&lt;1.5,"L",IF(K305&gt;2.5,"G","N"))</f>
        <v>N</v>
      </c>
    </row>
    <row r="306" customFormat="false" ht="20.1" hidden="false" customHeight="true" outlineLevel="0" collapsed="false">
      <c r="A306" s="16" t="s">
        <v>300</v>
      </c>
      <c r="B306" s="1" t="s">
        <v>177</v>
      </c>
      <c r="C306" s="2" t="n">
        <v>23.735</v>
      </c>
      <c r="D306" s="2" t="n">
        <v>24.475</v>
      </c>
      <c r="E306" s="2" t="n">
        <v>24.72</v>
      </c>
      <c r="F306" s="1" t="n">
        <v>24.5971949620277</v>
      </c>
      <c r="G306" s="1" t="n">
        <v>-0.862194962027683</v>
      </c>
      <c r="H306" s="1" t="n">
        <v>-1.01724413594528</v>
      </c>
      <c r="I306" s="1" t="n">
        <v>0.1550491739176</v>
      </c>
      <c r="J306" s="1" t="n">
        <v>0.898101760777159</v>
      </c>
      <c r="K306" s="17" t="n">
        <v>1.79620352155432</v>
      </c>
      <c r="L306" s="1" t="str">
        <f aca="false">IF(K306&lt;1.5,"L",IF(K306&gt;2.5,"G","N"))</f>
        <v>N</v>
      </c>
    </row>
    <row r="307" customFormat="false" ht="20.1" hidden="false" customHeight="true" outlineLevel="0" collapsed="false">
      <c r="A307" s="16" t="s">
        <v>301</v>
      </c>
      <c r="B307" s="1" t="s">
        <v>177</v>
      </c>
      <c r="C307" s="2" t="n">
        <v>22.76</v>
      </c>
      <c r="D307" s="2" t="n">
        <v>24.34</v>
      </c>
      <c r="E307" s="2" t="n">
        <v>23.82</v>
      </c>
      <c r="F307" s="1" t="n">
        <v>24.0785963046021</v>
      </c>
      <c r="G307" s="1" t="n">
        <v>-1.31859630460215</v>
      </c>
      <c r="H307" s="1" t="n">
        <v>-1.01724413594528</v>
      </c>
      <c r="I307" s="1" t="n">
        <v>-0.301352168656862</v>
      </c>
      <c r="J307" s="1" t="n">
        <v>1.23229884668874</v>
      </c>
      <c r="K307" s="17" t="n">
        <v>2.46459769337748</v>
      </c>
      <c r="L307" s="23" t="str">
        <f aca="false">IF(K307&lt;1.5,"L",IF(K307&gt;2.5,"G","N"))</f>
        <v>N</v>
      </c>
    </row>
    <row r="308" customFormat="false" ht="20.1" hidden="false" customHeight="true" outlineLevel="0" collapsed="false">
      <c r="A308" s="15"/>
      <c r="B308" s="15"/>
      <c r="C308" s="24"/>
      <c r="D308" s="24"/>
      <c r="E308" s="24"/>
      <c r="F308" s="15"/>
      <c r="G308" s="15"/>
      <c r="H308" s="15"/>
      <c r="I308" s="15"/>
      <c r="J308" s="15"/>
      <c r="K308" s="15"/>
    </row>
    <row r="309" s="26" customFormat="true" ht="20.1" hidden="false" customHeight="true" outlineLevel="0" collapsed="false">
      <c r="A309" s="25" t="s">
        <v>302</v>
      </c>
      <c r="B309" s="25"/>
      <c r="C309" s="25"/>
      <c r="D309" s="25"/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  <c r="Z309" s="25"/>
      <c r="AA309" s="25"/>
      <c r="AB309" s="25"/>
      <c r="AC309" s="25"/>
      <c r="AD309" s="25"/>
      <c r="AE309" s="25"/>
      <c r="AF309" s="25"/>
      <c r="AG309" s="25"/>
      <c r="AH309" s="25"/>
      <c r="AI309" s="25"/>
      <c r="AJ309" s="25"/>
      <c r="AK309" s="25"/>
      <c r="AL309" s="25"/>
      <c r="AM309" s="25"/>
      <c r="AN309" s="25"/>
      <c r="AO309" s="25"/>
      <c r="AP309" s="25"/>
      <c r="AQ309" s="25"/>
      <c r="AR309" s="25"/>
      <c r="AS309" s="25"/>
      <c r="AT309" s="25"/>
      <c r="AU309" s="25"/>
      <c r="AV309" s="25"/>
      <c r="AW309" s="25"/>
      <c r="AX309" s="25"/>
      <c r="AY309" s="25"/>
      <c r="AZ309" s="25"/>
      <c r="BA309" s="25"/>
      <c r="BB309" s="25"/>
      <c r="BC309" s="25"/>
      <c r="BD309" s="25"/>
      <c r="BE309" s="25"/>
      <c r="BF309" s="25"/>
      <c r="BG309" s="25"/>
      <c r="BH309" s="25"/>
      <c r="BI309" s="25"/>
      <c r="BJ309" s="25"/>
      <c r="BK309" s="25"/>
      <c r="BL309" s="25"/>
      <c r="BM309" s="25"/>
      <c r="BN309" s="25"/>
      <c r="BO309" s="25"/>
      <c r="BP309" s="25"/>
      <c r="BQ309" s="25"/>
      <c r="BR309" s="25"/>
      <c r="BS309" s="25"/>
      <c r="BT309" s="25"/>
      <c r="BU309" s="25"/>
      <c r="BV309" s="25"/>
      <c r="BW309" s="25"/>
      <c r="BX309" s="25"/>
      <c r="BY309" s="25"/>
      <c r="BZ309" s="25"/>
      <c r="CA309" s="25"/>
      <c r="CB309" s="25"/>
      <c r="CC309" s="25"/>
      <c r="CD309" s="25"/>
      <c r="CE309" s="25"/>
      <c r="CF309" s="25"/>
      <c r="CG309" s="25"/>
      <c r="CH309" s="25"/>
      <c r="CI309" s="25"/>
      <c r="CJ309" s="25"/>
      <c r="CK309" s="25"/>
      <c r="CL309" s="25"/>
      <c r="CM309" s="25"/>
      <c r="CN309" s="25"/>
      <c r="CO309" s="25"/>
      <c r="CP309" s="25"/>
      <c r="CQ309" s="25"/>
      <c r="CR309" s="25"/>
      <c r="CS309" s="25"/>
      <c r="CT309" s="25"/>
      <c r="CU309" s="25"/>
      <c r="CV309" s="25"/>
      <c r="CW309" s="25"/>
      <c r="CX309" s="25"/>
      <c r="CY309" s="25"/>
      <c r="CZ309" s="25"/>
      <c r="DA309" s="25"/>
      <c r="DB309" s="25"/>
      <c r="DC309" s="25"/>
      <c r="DD309" s="25"/>
      <c r="DE309" s="25"/>
      <c r="DF309" s="25"/>
      <c r="DG309" s="25"/>
      <c r="DH309" s="25"/>
      <c r="DI309" s="25"/>
      <c r="DJ309" s="25"/>
      <c r="DK309" s="25"/>
      <c r="DL309" s="25"/>
      <c r="DM309" s="25"/>
      <c r="DN309" s="25"/>
      <c r="DO309" s="25"/>
      <c r="DP309" s="25"/>
      <c r="DQ309" s="25"/>
      <c r="DR309" s="25"/>
      <c r="DS309" s="25"/>
      <c r="DT309" s="25"/>
      <c r="DU309" s="25"/>
      <c r="DV309" s="25"/>
      <c r="DW309" s="25"/>
      <c r="DX309" s="25"/>
      <c r="DY309" s="25"/>
      <c r="DZ309" s="25"/>
      <c r="EA309" s="25"/>
      <c r="EB309" s="25"/>
      <c r="EC309" s="25"/>
      <c r="ED309" s="25"/>
      <c r="EE309" s="25"/>
      <c r="EF309" s="25"/>
      <c r="EG309" s="25"/>
      <c r="EH309" s="25"/>
      <c r="EI309" s="25"/>
      <c r="EJ309" s="25"/>
      <c r="EK309" s="25"/>
      <c r="EL309" s="25"/>
      <c r="EM309" s="25"/>
      <c r="EN309" s="25"/>
      <c r="EO309" s="25"/>
      <c r="EP309" s="25"/>
      <c r="EQ309" s="25"/>
      <c r="ER309" s="25"/>
      <c r="ES309" s="25"/>
      <c r="ET309" s="25"/>
      <c r="EU309" s="25"/>
      <c r="EV309" s="25"/>
      <c r="EW309" s="25"/>
      <c r="EX309" s="25"/>
      <c r="EY309" s="25"/>
      <c r="EZ309" s="25"/>
      <c r="FA309" s="25"/>
      <c r="FB309" s="25"/>
      <c r="FC309" s="25"/>
      <c r="FD309" s="25"/>
      <c r="FE309" s="25"/>
      <c r="FF309" s="25"/>
      <c r="FG309" s="25"/>
      <c r="FH309" s="25"/>
      <c r="FI309" s="25"/>
      <c r="FJ309" s="25"/>
      <c r="FK309" s="25"/>
      <c r="FL309" s="25"/>
      <c r="FM309" s="25"/>
      <c r="FN309" s="25"/>
      <c r="FO309" s="25"/>
      <c r="FP309" s="25"/>
      <c r="FQ309" s="25"/>
      <c r="FR309" s="25"/>
      <c r="FS309" s="25"/>
      <c r="FT309" s="25"/>
      <c r="FU309" s="25"/>
      <c r="FV309" s="25"/>
      <c r="FW309" s="25"/>
      <c r="FX309" s="25"/>
      <c r="FY309" s="25"/>
      <c r="FZ309" s="25"/>
      <c r="GA309" s="25"/>
      <c r="GB309" s="25"/>
      <c r="GC309" s="25"/>
      <c r="GD309" s="25"/>
      <c r="GE309" s="25"/>
      <c r="GF309" s="25"/>
      <c r="GG309" s="25"/>
      <c r="GH309" s="25"/>
      <c r="GI309" s="25"/>
      <c r="GJ309" s="25"/>
      <c r="GK309" s="25"/>
      <c r="GL309" s="25"/>
      <c r="GM309" s="25"/>
      <c r="GN309" s="25"/>
      <c r="GO309" s="25"/>
      <c r="GP309" s="25"/>
      <c r="GQ309" s="25"/>
      <c r="GR309" s="25"/>
      <c r="GS309" s="25"/>
      <c r="GT309" s="25"/>
      <c r="GU309" s="25"/>
      <c r="GV309" s="25"/>
      <c r="GW309" s="25"/>
      <c r="GX309" s="25"/>
      <c r="GY309" s="25"/>
      <c r="GZ309" s="25"/>
      <c r="HA309" s="25"/>
      <c r="HB309" s="25"/>
      <c r="HC309" s="25"/>
      <c r="HD309" s="25"/>
      <c r="HE309" s="25"/>
      <c r="HF309" s="25"/>
      <c r="HG309" s="25"/>
      <c r="HH309" s="25"/>
      <c r="HI309" s="25"/>
      <c r="HJ309" s="25"/>
      <c r="HK309" s="25"/>
      <c r="HL309" s="25"/>
      <c r="HM309" s="25"/>
      <c r="HN309" s="25"/>
      <c r="HO309" s="25"/>
      <c r="HP309" s="25"/>
      <c r="HQ309" s="25"/>
      <c r="HR309" s="25"/>
      <c r="HS309" s="25"/>
      <c r="HT309" s="25"/>
      <c r="HU309" s="25"/>
      <c r="HV309" s="25"/>
      <c r="HW309" s="25"/>
      <c r="HX309" s="25"/>
      <c r="HY309" s="25"/>
      <c r="HZ309" s="25"/>
      <c r="IA309" s="25"/>
      <c r="IB309" s="25"/>
      <c r="IC309" s="25"/>
      <c r="ID309" s="25"/>
      <c r="IE309" s="25"/>
      <c r="IF309" s="25"/>
      <c r="IG309" s="25"/>
      <c r="IH309" s="25"/>
      <c r="II309" s="25"/>
      <c r="IJ309" s="25"/>
      <c r="IK309" s="25"/>
      <c r="IL309" s="25"/>
      <c r="IM309" s="25"/>
      <c r="IN309" s="25"/>
      <c r="IO309" s="25"/>
      <c r="IP309" s="25"/>
      <c r="IQ309" s="25"/>
      <c r="IR309" s="25"/>
      <c r="IS309" s="25"/>
      <c r="IT309" s="25"/>
      <c r="IU309" s="25"/>
      <c r="IV309" s="25"/>
    </row>
    <row r="310" s="4" customFormat="true" ht="20.1" hidden="false" customHeight="true" outlineLevel="0" collapsed="false">
      <c r="A310" s="27" t="s">
        <v>303</v>
      </c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  <c r="Z310" s="27"/>
      <c r="AA310" s="27"/>
      <c r="AB310" s="27"/>
      <c r="AC310" s="27"/>
      <c r="AD310" s="27"/>
      <c r="AE310" s="27"/>
      <c r="AF310" s="27"/>
      <c r="AG310" s="27"/>
      <c r="AH310" s="27"/>
      <c r="AI310" s="27"/>
      <c r="AJ310" s="27"/>
      <c r="AK310" s="27"/>
      <c r="AL310" s="27"/>
      <c r="AM310" s="27"/>
      <c r="AN310" s="27"/>
      <c r="AO310" s="27"/>
      <c r="AP310" s="27"/>
      <c r="AQ310" s="27"/>
      <c r="AR310" s="27"/>
      <c r="AS310" s="27"/>
      <c r="AT310" s="27"/>
      <c r="AU310" s="27"/>
      <c r="AV310" s="27"/>
      <c r="AW310" s="27"/>
      <c r="AX310" s="27"/>
      <c r="AY310" s="27"/>
      <c r="AZ310" s="27"/>
      <c r="BA310" s="27"/>
      <c r="BB310" s="27"/>
      <c r="BC310" s="27"/>
      <c r="BD310" s="27"/>
      <c r="BE310" s="27"/>
      <c r="BF310" s="27"/>
      <c r="BG310" s="27"/>
      <c r="BH310" s="27"/>
      <c r="BI310" s="27"/>
      <c r="BJ310" s="27"/>
      <c r="BK310" s="27"/>
      <c r="BL310" s="27"/>
      <c r="BM310" s="27"/>
      <c r="BN310" s="27"/>
      <c r="BO310" s="27"/>
      <c r="BP310" s="27"/>
      <c r="BQ310" s="27"/>
      <c r="BR310" s="27"/>
      <c r="BS310" s="27"/>
      <c r="BT310" s="27"/>
      <c r="BU310" s="27"/>
      <c r="BV310" s="27"/>
      <c r="BW310" s="27"/>
      <c r="BX310" s="27"/>
      <c r="BY310" s="27"/>
      <c r="BZ310" s="27"/>
      <c r="CA310" s="27"/>
      <c r="CB310" s="27"/>
      <c r="CC310" s="27"/>
      <c r="CD310" s="27"/>
      <c r="CE310" s="27"/>
      <c r="CF310" s="27"/>
      <c r="CG310" s="27"/>
      <c r="CH310" s="27"/>
      <c r="CI310" s="27"/>
      <c r="CJ310" s="27"/>
      <c r="CK310" s="27"/>
      <c r="CL310" s="27"/>
      <c r="CM310" s="27"/>
      <c r="CN310" s="27"/>
      <c r="CO310" s="27"/>
      <c r="CP310" s="27"/>
      <c r="CQ310" s="27"/>
      <c r="CR310" s="27"/>
      <c r="CS310" s="27"/>
      <c r="CT310" s="27"/>
      <c r="CU310" s="27"/>
      <c r="CV310" s="27"/>
      <c r="CW310" s="27"/>
      <c r="CX310" s="27"/>
      <c r="CY310" s="27"/>
      <c r="CZ310" s="27"/>
      <c r="DA310" s="27"/>
      <c r="DB310" s="27"/>
      <c r="DC310" s="27"/>
      <c r="DD310" s="27"/>
      <c r="DE310" s="27"/>
      <c r="DF310" s="27"/>
      <c r="DG310" s="27"/>
      <c r="DH310" s="27"/>
      <c r="DI310" s="27"/>
      <c r="DJ310" s="27"/>
      <c r="DK310" s="27"/>
      <c r="DL310" s="27"/>
      <c r="DM310" s="27"/>
      <c r="DN310" s="27"/>
      <c r="DO310" s="27"/>
      <c r="DP310" s="27"/>
      <c r="DQ310" s="27"/>
      <c r="DR310" s="27"/>
      <c r="DS310" s="27"/>
      <c r="DT310" s="27"/>
      <c r="DU310" s="27"/>
      <c r="DV310" s="27"/>
      <c r="DW310" s="27"/>
      <c r="DX310" s="27"/>
      <c r="DY310" s="27"/>
      <c r="DZ310" s="27"/>
      <c r="EA310" s="27"/>
      <c r="EB310" s="27"/>
      <c r="EC310" s="27"/>
      <c r="ED310" s="27"/>
      <c r="EE310" s="27"/>
      <c r="EF310" s="27"/>
      <c r="EG310" s="27"/>
      <c r="EH310" s="27"/>
      <c r="EI310" s="27"/>
      <c r="EJ310" s="27"/>
      <c r="EK310" s="27"/>
      <c r="EL310" s="27"/>
      <c r="EM310" s="27"/>
      <c r="EN310" s="27"/>
      <c r="EO310" s="27"/>
      <c r="EP310" s="27"/>
      <c r="EQ310" s="27"/>
      <c r="ER310" s="27"/>
      <c r="ES310" s="27"/>
      <c r="ET310" s="27"/>
      <c r="EU310" s="27"/>
      <c r="EV310" s="27"/>
      <c r="EW310" s="27"/>
      <c r="EX310" s="27"/>
      <c r="EY310" s="27"/>
      <c r="EZ310" s="27"/>
      <c r="FA310" s="27"/>
      <c r="FB310" s="27"/>
      <c r="FC310" s="27"/>
      <c r="FD310" s="27"/>
      <c r="FE310" s="27"/>
      <c r="FF310" s="27"/>
      <c r="FG310" s="27"/>
      <c r="FH310" s="27"/>
      <c r="FI310" s="27"/>
      <c r="FJ310" s="27"/>
      <c r="FK310" s="27"/>
      <c r="FL310" s="27"/>
      <c r="FM310" s="27"/>
      <c r="FN310" s="27"/>
      <c r="FO310" s="27"/>
      <c r="FP310" s="27"/>
      <c r="FQ310" s="27"/>
      <c r="FR310" s="27"/>
      <c r="FS310" s="27"/>
      <c r="FT310" s="27"/>
      <c r="FU310" s="27"/>
      <c r="FV310" s="27"/>
      <c r="FW310" s="27"/>
      <c r="FX310" s="27"/>
      <c r="FY310" s="27"/>
      <c r="FZ310" s="27"/>
      <c r="GA310" s="27"/>
      <c r="GB310" s="27"/>
      <c r="GC310" s="27"/>
      <c r="GD310" s="27"/>
      <c r="GE310" s="27"/>
      <c r="GF310" s="27"/>
      <c r="GG310" s="27"/>
      <c r="GH310" s="27"/>
      <c r="GI310" s="27"/>
      <c r="GJ310" s="27"/>
      <c r="GK310" s="27"/>
      <c r="GL310" s="27"/>
      <c r="GM310" s="27"/>
      <c r="GN310" s="27"/>
      <c r="GO310" s="27"/>
      <c r="GP310" s="27"/>
      <c r="GQ310" s="27"/>
      <c r="GR310" s="27"/>
      <c r="GS310" s="27"/>
      <c r="GT310" s="27"/>
      <c r="GU310" s="27"/>
      <c r="GV310" s="27"/>
      <c r="GW310" s="27"/>
      <c r="GX310" s="27"/>
      <c r="GY310" s="27"/>
      <c r="GZ310" s="27"/>
      <c r="HA310" s="27"/>
      <c r="HB310" s="27"/>
      <c r="HC310" s="27"/>
      <c r="HD310" s="27"/>
      <c r="HE310" s="27"/>
      <c r="HF310" s="27"/>
      <c r="HG310" s="27"/>
      <c r="HH310" s="27"/>
      <c r="HI310" s="27"/>
      <c r="HJ310" s="27"/>
      <c r="HK310" s="27"/>
      <c r="HL310" s="27"/>
      <c r="HM310" s="27"/>
      <c r="HN310" s="27"/>
      <c r="HO310" s="27"/>
      <c r="HP310" s="27"/>
      <c r="HQ310" s="27"/>
      <c r="HR310" s="27"/>
      <c r="HS310" s="27"/>
      <c r="HT310" s="27"/>
      <c r="HU310" s="27"/>
      <c r="HV310" s="27"/>
      <c r="HW310" s="27"/>
      <c r="HX310" s="27"/>
      <c r="HY310" s="27"/>
      <c r="HZ310" s="27"/>
      <c r="IA310" s="27"/>
      <c r="IB310" s="27"/>
      <c r="IC310" s="27"/>
      <c r="ID310" s="27"/>
      <c r="IE310" s="27"/>
      <c r="IF310" s="27"/>
      <c r="IG310" s="27"/>
      <c r="IH310" s="27"/>
      <c r="II310" s="27"/>
      <c r="IJ310" s="27"/>
      <c r="IK310" s="27"/>
      <c r="IL310" s="27"/>
      <c r="IM310" s="27"/>
      <c r="IN310" s="27"/>
      <c r="IO310" s="27"/>
      <c r="IP310" s="27"/>
      <c r="IQ310" s="27"/>
      <c r="IR310" s="27"/>
      <c r="IS310" s="27"/>
      <c r="IT310" s="27"/>
      <c r="IU310" s="27"/>
      <c r="IV310" s="27"/>
    </row>
    <row r="311" s="4" customFormat="true" ht="20.1" hidden="false" customHeight="true" outlineLevel="0" collapsed="false">
      <c r="A311" s="27" t="s">
        <v>304</v>
      </c>
      <c r="B311" s="27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  <c r="X311" s="27"/>
      <c r="Y311" s="27"/>
      <c r="Z311" s="27"/>
      <c r="AA311" s="27"/>
      <c r="AB311" s="27"/>
      <c r="AC311" s="27"/>
      <c r="AD311" s="27"/>
      <c r="AE311" s="27"/>
      <c r="AF311" s="27"/>
      <c r="AG311" s="27"/>
      <c r="AH311" s="27"/>
      <c r="AI311" s="27"/>
      <c r="AJ311" s="27"/>
      <c r="AK311" s="27"/>
      <c r="AL311" s="27"/>
      <c r="AM311" s="27"/>
      <c r="AN311" s="27"/>
      <c r="AO311" s="27"/>
      <c r="AP311" s="27"/>
      <c r="AQ311" s="27"/>
      <c r="AR311" s="27"/>
      <c r="AS311" s="27"/>
      <c r="AT311" s="27"/>
      <c r="AU311" s="27"/>
      <c r="AV311" s="27"/>
      <c r="AW311" s="27"/>
      <c r="AX311" s="27"/>
      <c r="AY311" s="27"/>
      <c r="AZ311" s="27"/>
      <c r="BA311" s="27"/>
      <c r="BB311" s="27"/>
      <c r="BC311" s="27"/>
      <c r="BD311" s="27"/>
      <c r="BE311" s="27"/>
      <c r="BF311" s="27"/>
      <c r="BG311" s="27"/>
      <c r="BH311" s="27"/>
      <c r="BI311" s="27"/>
      <c r="BJ311" s="27"/>
      <c r="BK311" s="27"/>
      <c r="BL311" s="27"/>
      <c r="BM311" s="27"/>
      <c r="BN311" s="27"/>
      <c r="BO311" s="27"/>
      <c r="BP311" s="27"/>
      <c r="BQ311" s="27"/>
      <c r="BR311" s="27"/>
      <c r="BS311" s="27"/>
      <c r="BT311" s="27"/>
      <c r="BU311" s="27"/>
      <c r="BV311" s="27"/>
      <c r="BW311" s="27"/>
      <c r="BX311" s="27"/>
      <c r="BY311" s="27"/>
      <c r="BZ311" s="27"/>
      <c r="CA311" s="27"/>
      <c r="CB311" s="27"/>
      <c r="CC311" s="27"/>
      <c r="CD311" s="27"/>
      <c r="CE311" s="27"/>
      <c r="CF311" s="27"/>
      <c r="CG311" s="27"/>
      <c r="CH311" s="27"/>
      <c r="CI311" s="27"/>
      <c r="CJ311" s="27"/>
      <c r="CK311" s="27"/>
      <c r="CL311" s="27"/>
      <c r="CM311" s="27"/>
      <c r="CN311" s="27"/>
      <c r="CO311" s="27"/>
      <c r="CP311" s="27"/>
      <c r="CQ311" s="27"/>
      <c r="CR311" s="27"/>
      <c r="CS311" s="27"/>
      <c r="CT311" s="27"/>
      <c r="CU311" s="27"/>
      <c r="CV311" s="27"/>
      <c r="CW311" s="27"/>
      <c r="CX311" s="27"/>
      <c r="CY311" s="27"/>
      <c r="CZ311" s="27"/>
      <c r="DA311" s="27"/>
      <c r="DB311" s="27"/>
      <c r="DC311" s="27"/>
      <c r="DD311" s="27"/>
      <c r="DE311" s="27"/>
      <c r="DF311" s="27"/>
      <c r="DG311" s="27"/>
      <c r="DH311" s="27"/>
      <c r="DI311" s="27"/>
      <c r="DJ311" s="27"/>
      <c r="DK311" s="27"/>
      <c r="DL311" s="27"/>
      <c r="DM311" s="27"/>
      <c r="DN311" s="27"/>
      <c r="DO311" s="27"/>
      <c r="DP311" s="27"/>
      <c r="DQ311" s="27"/>
      <c r="DR311" s="27"/>
      <c r="DS311" s="27"/>
      <c r="DT311" s="27"/>
      <c r="DU311" s="27"/>
      <c r="DV311" s="27"/>
      <c r="DW311" s="27"/>
      <c r="DX311" s="27"/>
      <c r="DY311" s="27"/>
      <c r="DZ311" s="27"/>
      <c r="EA311" s="27"/>
      <c r="EB311" s="27"/>
      <c r="EC311" s="27"/>
      <c r="ED311" s="27"/>
      <c r="EE311" s="27"/>
      <c r="EF311" s="27"/>
      <c r="EG311" s="27"/>
      <c r="EH311" s="27"/>
      <c r="EI311" s="27"/>
      <c r="EJ311" s="27"/>
      <c r="EK311" s="27"/>
      <c r="EL311" s="27"/>
      <c r="EM311" s="27"/>
      <c r="EN311" s="27"/>
      <c r="EO311" s="27"/>
      <c r="EP311" s="27"/>
      <c r="EQ311" s="27"/>
      <c r="ER311" s="27"/>
      <c r="ES311" s="27"/>
      <c r="ET311" s="27"/>
      <c r="EU311" s="27"/>
      <c r="EV311" s="27"/>
      <c r="EW311" s="27"/>
      <c r="EX311" s="27"/>
      <c r="EY311" s="27"/>
      <c r="EZ311" s="27"/>
      <c r="FA311" s="27"/>
      <c r="FB311" s="27"/>
      <c r="FC311" s="27"/>
      <c r="FD311" s="27"/>
      <c r="FE311" s="27"/>
      <c r="FF311" s="27"/>
      <c r="FG311" s="27"/>
      <c r="FH311" s="27"/>
      <c r="FI311" s="27"/>
      <c r="FJ311" s="27"/>
      <c r="FK311" s="27"/>
      <c r="FL311" s="27"/>
      <c r="FM311" s="27"/>
      <c r="FN311" s="27"/>
      <c r="FO311" s="27"/>
      <c r="FP311" s="27"/>
      <c r="FQ311" s="27"/>
      <c r="FR311" s="27"/>
      <c r="FS311" s="27"/>
      <c r="FT311" s="27"/>
      <c r="FU311" s="27"/>
      <c r="FV311" s="27"/>
      <c r="FW311" s="27"/>
      <c r="FX311" s="27"/>
      <c r="FY311" s="27"/>
      <c r="FZ311" s="27"/>
      <c r="GA311" s="27"/>
      <c r="GB311" s="27"/>
      <c r="GC311" s="27"/>
      <c r="GD311" s="27"/>
      <c r="GE311" s="27"/>
      <c r="GF311" s="27"/>
      <c r="GG311" s="27"/>
      <c r="GH311" s="27"/>
      <c r="GI311" s="27"/>
      <c r="GJ311" s="27"/>
      <c r="GK311" s="27"/>
      <c r="GL311" s="27"/>
      <c r="GM311" s="27"/>
      <c r="GN311" s="27"/>
      <c r="GO311" s="27"/>
      <c r="GP311" s="27"/>
      <c r="GQ311" s="27"/>
      <c r="GR311" s="27"/>
      <c r="GS311" s="27"/>
      <c r="GT311" s="27"/>
      <c r="GU311" s="27"/>
      <c r="GV311" s="27"/>
      <c r="GW311" s="27"/>
      <c r="GX311" s="27"/>
      <c r="GY311" s="27"/>
      <c r="GZ311" s="27"/>
      <c r="HA311" s="27"/>
      <c r="HB311" s="27"/>
      <c r="HC311" s="27"/>
      <c r="HD311" s="27"/>
      <c r="HE311" s="27"/>
      <c r="HF311" s="27"/>
      <c r="HG311" s="27"/>
      <c r="HH311" s="27"/>
      <c r="HI311" s="27"/>
      <c r="HJ311" s="27"/>
      <c r="HK311" s="27"/>
      <c r="HL311" s="27"/>
      <c r="HM311" s="27"/>
      <c r="HN311" s="27"/>
      <c r="HO311" s="27"/>
      <c r="HP311" s="27"/>
      <c r="HQ311" s="27"/>
      <c r="HR311" s="27"/>
      <c r="HS311" s="27"/>
      <c r="HT311" s="27"/>
      <c r="HU311" s="27"/>
      <c r="HV311" s="27"/>
      <c r="HW311" s="27"/>
      <c r="HX311" s="27"/>
      <c r="HY311" s="27"/>
      <c r="HZ311" s="27"/>
      <c r="IA311" s="27"/>
      <c r="IB311" s="27"/>
      <c r="IC311" s="27"/>
      <c r="ID311" s="27"/>
      <c r="IE311" s="27"/>
      <c r="IF311" s="27"/>
      <c r="IG311" s="27"/>
      <c r="IH311" s="27"/>
      <c r="II311" s="27"/>
      <c r="IJ311" s="27"/>
      <c r="IK311" s="27"/>
      <c r="IL311" s="27"/>
      <c r="IM311" s="27"/>
      <c r="IN311" s="27"/>
      <c r="IO311" s="27"/>
      <c r="IP311" s="27"/>
      <c r="IQ311" s="27"/>
      <c r="IR311" s="27"/>
      <c r="IS311" s="27"/>
      <c r="IT311" s="27"/>
      <c r="IU311" s="27"/>
      <c r="IV311" s="27"/>
    </row>
    <row r="312" s="4" customFormat="true" ht="20.1" hidden="false" customHeight="true" outlineLevel="0" collapsed="false">
      <c r="A312" s="27" t="s">
        <v>305</v>
      </c>
      <c r="B312" s="27"/>
      <c r="C312" s="27"/>
      <c r="D312" s="27"/>
      <c r="E312" s="27"/>
      <c r="F312" s="27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27"/>
      <c r="S312" s="27"/>
      <c r="T312" s="27"/>
      <c r="U312" s="27"/>
      <c r="V312" s="27"/>
      <c r="W312" s="27"/>
      <c r="X312" s="27"/>
      <c r="Y312" s="27"/>
      <c r="Z312" s="27"/>
      <c r="AA312" s="27"/>
      <c r="AB312" s="27"/>
      <c r="AC312" s="27"/>
      <c r="AD312" s="27"/>
      <c r="AE312" s="27"/>
      <c r="AF312" s="27"/>
      <c r="AG312" s="27"/>
      <c r="AH312" s="27"/>
      <c r="AI312" s="27"/>
      <c r="AJ312" s="27"/>
      <c r="AK312" s="27"/>
      <c r="AL312" s="27"/>
      <c r="AM312" s="27"/>
      <c r="AN312" s="27"/>
      <c r="AO312" s="27"/>
      <c r="AP312" s="27"/>
      <c r="AQ312" s="27"/>
      <c r="AR312" s="27"/>
      <c r="AS312" s="27"/>
      <c r="AT312" s="27"/>
      <c r="AU312" s="27"/>
      <c r="AV312" s="27"/>
      <c r="AW312" s="27"/>
      <c r="AX312" s="27"/>
      <c r="AY312" s="27"/>
      <c r="AZ312" s="27"/>
      <c r="BA312" s="27"/>
      <c r="BB312" s="27"/>
      <c r="BC312" s="27"/>
      <c r="BD312" s="27"/>
      <c r="BE312" s="27"/>
      <c r="BF312" s="27"/>
      <c r="BG312" s="27"/>
      <c r="BH312" s="27"/>
      <c r="BI312" s="27"/>
      <c r="BJ312" s="27"/>
      <c r="BK312" s="27"/>
      <c r="BL312" s="27"/>
      <c r="BM312" s="27"/>
      <c r="BN312" s="27"/>
      <c r="BO312" s="27"/>
      <c r="BP312" s="27"/>
      <c r="BQ312" s="27"/>
      <c r="BR312" s="27"/>
      <c r="BS312" s="27"/>
      <c r="BT312" s="27"/>
      <c r="BU312" s="27"/>
      <c r="BV312" s="27"/>
      <c r="BW312" s="27"/>
      <c r="BX312" s="27"/>
      <c r="BY312" s="27"/>
      <c r="BZ312" s="27"/>
      <c r="CA312" s="27"/>
      <c r="CB312" s="27"/>
      <c r="CC312" s="27"/>
      <c r="CD312" s="27"/>
      <c r="CE312" s="27"/>
      <c r="CF312" s="27"/>
      <c r="CG312" s="27"/>
      <c r="CH312" s="27"/>
      <c r="CI312" s="27"/>
      <c r="CJ312" s="27"/>
      <c r="CK312" s="27"/>
      <c r="CL312" s="27"/>
      <c r="CM312" s="27"/>
      <c r="CN312" s="27"/>
      <c r="CO312" s="27"/>
      <c r="CP312" s="27"/>
      <c r="CQ312" s="27"/>
      <c r="CR312" s="27"/>
      <c r="CS312" s="27"/>
      <c r="CT312" s="27"/>
      <c r="CU312" s="27"/>
      <c r="CV312" s="27"/>
      <c r="CW312" s="27"/>
      <c r="CX312" s="27"/>
      <c r="CY312" s="27"/>
      <c r="CZ312" s="27"/>
      <c r="DA312" s="27"/>
      <c r="DB312" s="27"/>
      <c r="DC312" s="27"/>
      <c r="DD312" s="27"/>
      <c r="DE312" s="27"/>
      <c r="DF312" s="27"/>
      <c r="DG312" s="27"/>
      <c r="DH312" s="27"/>
      <c r="DI312" s="27"/>
      <c r="DJ312" s="27"/>
      <c r="DK312" s="27"/>
      <c r="DL312" s="27"/>
      <c r="DM312" s="27"/>
      <c r="DN312" s="27"/>
      <c r="DO312" s="27"/>
      <c r="DP312" s="27"/>
      <c r="DQ312" s="27"/>
      <c r="DR312" s="27"/>
      <c r="DS312" s="27"/>
      <c r="DT312" s="27"/>
      <c r="DU312" s="27"/>
      <c r="DV312" s="27"/>
      <c r="DW312" s="27"/>
      <c r="DX312" s="27"/>
      <c r="DY312" s="27"/>
      <c r="DZ312" s="27"/>
      <c r="EA312" s="27"/>
      <c r="EB312" s="27"/>
      <c r="EC312" s="27"/>
      <c r="ED312" s="27"/>
      <c r="EE312" s="27"/>
      <c r="EF312" s="27"/>
      <c r="EG312" s="27"/>
      <c r="EH312" s="27"/>
      <c r="EI312" s="27"/>
      <c r="EJ312" s="27"/>
      <c r="EK312" s="27"/>
      <c r="EL312" s="27"/>
      <c r="EM312" s="27"/>
      <c r="EN312" s="27"/>
      <c r="EO312" s="27"/>
      <c r="EP312" s="27"/>
      <c r="EQ312" s="27"/>
      <c r="ER312" s="27"/>
      <c r="ES312" s="27"/>
      <c r="ET312" s="27"/>
      <c r="EU312" s="27"/>
      <c r="EV312" s="27"/>
      <c r="EW312" s="27"/>
      <c r="EX312" s="27"/>
      <c r="EY312" s="27"/>
      <c r="EZ312" s="27"/>
      <c r="FA312" s="27"/>
      <c r="FB312" s="27"/>
      <c r="FC312" s="27"/>
      <c r="FD312" s="27"/>
      <c r="FE312" s="27"/>
      <c r="FF312" s="27"/>
      <c r="FG312" s="27"/>
      <c r="FH312" s="27"/>
      <c r="FI312" s="27"/>
      <c r="FJ312" s="27"/>
      <c r="FK312" s="27"/>
      <c r="FL312" s="27"/>
      <c r="FM312" s="27"/>
      <c r="FN312" s="27"/>
      <c r="FO312" s="27"/>
      <c r="FP312" s="27"/>
      <c r="FQ312" s="27"/>
      <c r="FR312" s="27"/>
      <c r="FS312" s="27"/>
      <c r="FT312" s="27"/>
      <c r="FU312" s="27"/>
      <c r="FV312" s="27"/>
      <c r="FW312" s="27"/>
      <c r="FX312" s="27"/>
      <c r="FY312" s="27"/>
      <c r="FZ312" s="27"/>
      <c r="GA312" s="27"/>
      <c r="GB312" s="27"/>
      <c r="GC312" s="27"/>
      <c r="GD312" s="27"/>
      <c r="GE312" s="27"/>
      <c r="GF312" s="27"/>
      <c r="GG312" s="27"/>
      <c r="GH312" s="27"/>
      <c r="GI312" s="27"/>
      <c r="GJ312" s="27"/>
      <c r="GK312" s="27"/>
      <c r="GL312" s="27"/>
      <c r="GM312" s="27"/>
      <c r="GN312" s="27"/>
      <c r="GO312" s="27"/>
      <c r="GP312" s="27"/>
      <c r="GQ312" s="27"/>
      <c r="GR312" s="27"/>
      <c r="GS312" s="27"/>
      <c r="GT312" s="27"/>
      <c r="GU312" s="27"/>
      <c r="GV312" s="27"/>
      <c r="GW312" s="27"/>
      <c r="GX312" s="27"/>
      <c r="GY312" s="27"/>
      <c r="GZ312" s="27"/>
      <c r="HA312" s="27"/>
      <c r="HB312" s="27"/>
      <c r="HC312" s="27"/>
      <c r="HD312" s="27"/>
      <c r="HE312" s="27"/>
      <c r="HF312" s="27"/>
      <c r="HG312" s="27"/>
      <c r="HH312" s="27"/>
      <c r="HI312" s="27"/>
      <c r="HJ312" s="27"/>
      <c r="HK312" s="27"/>
      <c r="HL312" s="27"/>
      <c r="HM312" s="27"/>
      <c r="HN312" s="27"/>
      <c r="HO312" s="27"/>
      <c r="HP312" s="27"/>
      <c r="HQ312" s="27"/>
      <c r="HR312" s="27"/>
      <c r="HS312" s="27"/>
      <c r="HT312" s="27"/>
      <c r="HU312" s="27"/>
      <c r="HV312" s="27"/>
      <c r="HW312" s="27"/>
      <c r="HX312" s="27"/>
      <c r="HY312" s="27"/>
      <c r="HZ312" s="27"/>
      <c r="IA312" s="27"/>
      <c r="IB312" s="27"/>
      <c r="IC312" s="27"/>
      <c r="ID312" s="27"/>
      <c r="IE312" s="27"/>
      <c r="IF312" s="27"/>
      <c r="IG312" s="27"/>
      <c r="IH312" s="27"/>
      <c r="II312" s="27"/>
      <c r="IJ312" s="27"/>
      <c r="IK312" s="27"/>
      <c r="IL312" s="27"/>
      <c r="IM312" s="27"/>
      <c r="IN312" s="27"/>
      <c r="IO312" s="27"/>
      <c r="IP312" s="27"/>
      <c r="IQ312" s="27"/>
      <c r="IR312" s="27"/>
      <c r="IS312" s="27"/>
      <c r="IT312" s="27"/>
      <c r="IU312" s="27"/>
      <c r="IV312" s="27"/>
    </row>
    <row r="313" s="4" customFormat="true" ht="20.1" hidden="false" customHeight="true" outlineLevel="0" collapsed="false">
      <c r="A313" s="27" t="s">
        <v>306</v>
      </c>
      <c r="B313" s="27"/>
      <c r="C313" s="27"/>
      <c r="D313" s="27"/>
      <c r="E313" s="27"/>
      <c r="F313" s="27"/>
      <c r="G313" s="27"/>
      <c r="H313" s="27"/>
      <c r="I313" s="27"/>
      <c r="J313" s="27"/>
      <c r="K313" s="27"/>
      <c r="L313" s="27"/>
      <c r="M313" s="27"/>
      <c r="N313" s="27"/>
      <c r="O313" s="27"/>
      <c r="P313" s="27"/>
      <c r="Q313" s="27"/>
      <c r="R313" s="27"/>
      <c r="S313" s="27"/>
      <c r="T313" s="27"/>
      <c r="U313" s="27"/>
      <c r="V313" s="27"/>
      <c r="W313" s="27"/>
      <c r="X313" s="27"/>
      <c r="Y313" s="27"/>
      <c r="Z313" s="27"/>
      <c r="AA313" s="27"/>
      <c r="AB313" s="27"/>
      <c r="AC313" s="27"/>
      <c r="AD313" s="27"/>
      <c r="AE313" s="27"/>
      <c r="AF313" s="27"/>
      <c r="AG313" s="27"/>
      <c r="AH313" s="27"/>
      <c r="AI313" s="27"/>
      <c r="AJ313" s="27"/>
      <c r="AK313" s="27"/>
      <c r="AL313" s="27"/>
      <c r="AM313" s="27"/>
      <c r="AN313" s="27"/>
      <c r="AO313" s="27"/>
      <c r="AP313" s="27"/>
      <c r="AQ313" s="27"/>
      <c r="AR313" s="27"/>
      <c r="AS313" s="27"/>
      <c r="AT313" s="27"/>
      <c r="AU313" s="27"/>
      <c r="AV313" s="27"/>
      <c r="AW313" s="27"/>
      <c r="AX313" s="27"/>
      <c r="AY313" s="27"/>
      <c r="AZ313" s="27"/>
      <c r="BA313" s="27"/>
      <c r="BB313" s="27"/>
      <c r="BC313" s="27"/>
      <c r="BD313" s="27"/>
      <c r="BE313" s="27"/>
      <c r="BF313" s="27"/>
      <c r="BG313" s="27"/>
      <c r="BH313" s="27"/>
      <c r="BI313" s="27"/>
      <c r="BJ313" s="27"/>
      <c r="BK313" s="27"/>
      <c r="BL313" s="27"/>
      <c r="BM313" s="27"/>
      <c r="BN313" s="27"/>
      <c r="BO313" s="27"/>
      <c r="BP313" s="27"/>
      <c r="BQ313" s="27"/>
      <c r="BR313" s="27"/>
      <c r="BS313" s="27"/>
      <c r="BT313" s="27"/>
      <c r="BU313" s="27"/>
      <c r="BV313" s="27"/>
      <c r="BW313" s="27"/>
      <c r="BX313" s="27"/>
      <c r="BY313" s="27"/>
      <c r="BZ313" s="27"/>
      <c r="CA313" s="27"/>
      <c r="CB313" s="27"/>
      <c r="CC313" s="27"/>
      <c r="CD313" s="27"/>
      <c r="CE313" s="27"/>
      <c r="CF313" s="27"/>
      <c r="CG313" s="27"/>
      <c r="CH313" s="27"/>
      <c r="CI313" s="27"/>
      <c r="CJ313" s="27"/>
      <c r="CK313" s="27"/>
      <c r="CL313" s="27"/>
      <c r="CM313" s="27"/>
      <c r="CN313" s="27"/>
      <c r="CO313" s="27"/>
      <c r="CP313" s="27"/>
      <c r="CQ313" s="27"/>
      <c r="CR313" s="27"/>
      <c r="CS313" s="27"/>
      <c r="CT313" s="27"/>
      <c r="CU313" s="27"/>
      <c r="CV313" s="27"/>
      <c r="CW313" s="27"/>
      <c r="CX313" s="27"/>
      <c r="CY313" s="27"/>
      <c r="CZ313" s="27"/>
      <c r="DA313" s="27"/>
      <c r="DB313" s="27"/>
      <c r="DC313" s="27"/>
      <c r="DD313" s="27"/>
      <c r="DE313" s="27"/>
      <c r="DF313" s="27"/>
      <c r="DG313" s="27"/>
      <c r="DH313" s="27"/>
      <c r="DI313" s="27"/>
      <c r="DJ313" s="27"/>
      <c r="DK313" s="27"/>
      <c r="DL313" s="27"/>
      <c r="DM313" s="27"/>
      <c r="DN313" s="27"/>
      <c r="DO313" s="27"/>
      <c r="DP313" s="27"/>
      <c r="DQ313" s="27"/>
      <c r="DR313" s="27"/>
      <c r="DS313" s="27"/>
      <c r="DT313" s="27"/>
      <c r="DU313" s="27"/>
      <c r="DV313" s="27"/>
      <c r="DW313" s="27"/>
      <c r="DX313" s="27"/>
      <c r="DY313" s="27"/>
      <c r="DZ313" s="27"/>
      <c r="EA313" s="27"/>
      <c r="EB313" s="27"/>
      <c r="EC313" s="27"/>
      <c r="ED313" s="27"/>
      <c r="EE313" s="27"/>
      <c r="EF313" s="27"/>
      <c r="EG313" s="27"/>
      <c r="EH313" s="27"/>
      <c r="EI313" s="27"/>
      <c r="EJ313" s="27"/>
      <c r="EK313" s="27"/>
      <c r="EL313" s="27"/>
      <c r="EM313" s="27"/>
      <c r="EN313" s="27"/>
      <c r="EO313" s="27"/>
      <c r="EP313" s="27"/>
      <c r="EQ313" s="27"/>
      <c r="ER313" s="27"/>
      <c r="ES313" s="27"/>
      <c r="ET313" s="27"/>
      <c r="EU313" s="27"/>
      <c r="EV313" s="27"/>
      <c r="EW313" s="27"/>
      <c r="EX313" s="27"/>
      <c r="EY313" s="27"/>
      <c r="EZ313" s="27"/>
      <c r="FA313" s="27"/>
      <c r="FB313" s="27"/>
      <c r="FC313" s="27"/>
      <c r="FD313" s="27"/>
      <c r="FE313" s="27"/>
      <c r="FF313" s="27"/>
      <c r="FG313" s="27"/>
      <c r="FH313" s="27"/>
      <c r="FI313" s="27"/>
      <c r="FJ313" s="27"/>
      <c r="FK313" s="27"/>
      <c r="FL313" s="27"/>
      <c r="FM313" s="27"/>
      <c r="FN313" s="27"/>
      <c r="FO313" s="27"/>
      <c r="FP313" s="27"/>
      <c r="FQ313" s="27"/>
      <c r="FR313" s="27"/>
      <c r="FS313" s="27"/>
      <c r="FT313" s="27"/>
      <c r="FU313" s="27"/>
      <c r="FV313" s="27"/>
      <c r="FW313" s="27"/>
      <c r="FX313" s="27"/>
      <c r="FY313" s="27"/>
      <c r="FZ313" s="27"/>
      <c r="GA313" s="27"/>
      <c r="GB313" s="27"/>
      <c r="GC313" s="27"/>
      <c r="GD313" s="27"/>
      <c r="GE313" s="27"/>
      <c r="GF313" s="27"/>
      <c r="GG313" s="27"/>
      <c r="GH313" s="27"/>
      <c r="GI313" s="27"/>
      <c r="GJ313" s="27"/>
      <c r="GK313" s="27"/>
      <c r="GL313" s="27"/>
      <c r="GM313" s="27"/>
      <c r="GN313" s="27"/>
      <c r="GO313" s="27"/>
      <c r="GP313" s="27"/>
      <c r="GQ313" s="27"/>
      <c r="GR313" s="27"/>
      <c r="GS313" s="27"/>
      <c r="GT313" s="27"/>
      <c r="GU313" s="27"/>
      <c r="GV313" s="27"/>
      <c r="GW313" s="27"/>
      <c r="GX313" s="27"/>
      <c r="GY313" s="27"/>
      <c r="GZ313" s="27"/>
      <c r="HA313" s="27"/>
      <c r="HB313" s="27"/>
      <c r="HC313" s="27"/>
      <c r="HD313" s="27"/>
      <c r="HE313" s="27"/>
      <c r="HF313" s="27"/>
      <c r="HG313" s="27"/>
      <c r="HH313" s="27"/>
      <c r="HI313" s="27"/>
      <c r="HJ313" s="27"/>
      <c r="HK313" s="27"/>
      <c r="HL313" s="27"/>
      <c r="HM313" s="27"/>
      <c r="HN313" s="27"/>
      <c r="HO313" s="27"/>
      <c r="HP313" s="27"/>
      <c r="HQ313" s="27"/>
      <c r="HR313" s="27"/>
      <c r="HS313" s="27"/>
      <c r="HT313" s="27"/>
      <c r="HU313" s="27"/>
      <c r="HV313" s="27"/>
      <c r="HW313" s="27"/>
      <c r="HX313" s="27"/>
      <c r="HY313" s="27"/>
      <c r="HZ313" s="27"/>
      <c r="IA313" s="27"/>
      <c r="IB313" s="27"/>
      <c r="IC313" s="27"/>
      <c r="ID313" s="27"/>
      <c r="IE313" s="27"/>
      <c r="IF313" s="27"/>
      <c r="IG313" s="27"/>
      <c r="IH313" s="27"/>
      <c r="II313" s="27"/>
      <c r="IJ313" s="27"/>
      <c r="IK313" s="27"/>
      <c r="IL313" s="27"/>
      <c r="IM313" s="27"/>
      <c r="IN313" s="27"/>
      <c r="IO313" s="27"/>
      <c r="IP313" s="27"/>
      <c r="IQ313" s="27"/>
      <c r="IR313" s="27"/>
      <c r="IS313" s="27"/>
      <c r="IT313" s="27"/>
      <c r="IU313" s="27"/>
      <c r="IV313" s="27"/>
    </row>
    <row r="314" s="29" customFormat="true" ht="20.1" hidden="false" customHeight="true" outlineLevel="0" collapsed="false">
      <c r="A314" s="28" t="s">
        <v>307</v>
      </c>
      <c r="B314" s="28"/>
      <c r="C314" s="28"/>
      <c r="D314" s="28"/>
      <c r="E314" s="28"/>
      <c r="F314" s="28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8"/>
      <c r="X314" s="28"/>
      <c r="Y314" s="28"/>
      <c r="Z314" s="28"/>
      <c r="AA314" s="28"/>
      <c r="AB314" s="28"/>
      <c r="AC314" s="28"/>
      <c r="AD314" s="28"/>
      <c r="AE314" s="28"/>
      <c r="AF314" s="28"/>
      <c r="AG314" s="28"/>
      <c r="AH314" s="28"/>
      <c r="AI314" s="28"/>
      <c r="AJ314" s="28"/>
      <c r="AK314" s="28"/>
      <c r="AL314" s="28"/>
      <c r="AM314" s="28"/>
      <c r="AN314" s="28"/>
      <c r="AO314" s="28"/>
      <c r="AP314" s="28"/>
      <c r="AQ314" s="28"/>
      <c r="AR314" s="28"/>
      <c r="AS314" s="28"/>
      <c r="AT314" s="28"/>
      <c r="AU314" s="28"/>
      <c r="AV314" s="28"/>
      <c r="AW314" s="28"/>
      <c r="AX314" s="28"/>
      <c r="AY314" s="28"/>
      <c r="AZ314" s="28"/>
      <c r="BA314" s="28"/>
      <c r="BB314" s="28"/>
      <c r="BC314" s="28"/>
      <c r="BD314" s="28"/>
      <c r="BE314" s="28"/>
      <c r="BF314" s="28"/>
      <c r="BG314" s="28"/>
      <c r="BH314" s="28"/>
      <c r="BI314" s="28"/>
      <c r="BJ314" s="28"/>
      <c r="BK314" s="28"/>
      <c r="BL314" s="28"/>
      <c r="BM314" s="28"/>
      <c r="BN314" s="28"/>
      <c r="BO314" s="28"/>
      <c r="BP314" s="28"/>
      <c r="BQ314" s="28"/>
      <c r="BR314" s="28"/>
      <c r="BS314" s="28"/>
      <c r="BT314" s="28"/>
      <c r="BU314" s="28"/>
      <c r="BV314" s="28"/>
      <c r="BW314" s="28"/>
      <c r="BX314" s="28"/>
      <c r="BY314" s="28"/>
      <c r="BZ314" s="28"/>
      <c r="CA314" s="28"/>
      <c r="CB314" s="28"/>
      <c r="CC314" s="28"/>
      <c r="CD314" s="28"/>
      <c r="CE314" s="28"/>
      <c r="CF314" s="28"/>
      <c r="CG314" s="28"/>
      <c r="CH314" s="28"/>
      <c r="CI314" s="28"/>
      <c r="CJ314" s="28"/>
      <c r="CK314" s="28"/>
      <c r="CL314" s="28"/>
      <c r="CM314" s="28"/>
      <c r="CN314" s="28"/>
      <c r="CO314" s="28"/>
      <c r="CP314" s="28"/>
      <c r="CQ314" s="28"/>
      <c r="CR314" s="28"/>
      <c r="CS314" s="28"/>
      <c r="CT314" s="28"/>
      <c r="CU314" s="28"/>
      <c r="CV314" s="28"/>
      <c r="CW314" s="28"/>
      <c r="CX314" s="28"/>
      <c r="CY314" s="28"/>
      <c r="CZ314" s="28"/>
      <c r="DA314" s="28"/>
      <c r="DB314" s="28"/>
      <c r="DC314" s="28"/>
      <c r="DD314" s="28"/>
      <c r="DE314" s="28"/>
      <c r="DF314" s="28"/>
      <c r="DG314" s="28"/>
      <c r="DH314" s="28"/>
      <c r="DI314" s="28"/>
      <c r="DJ314" s="28"/>
      <c r="DK314" s="28"/>
      <c r="DL314" s="28"/>
      <c r="DM314" s="28"/>
      <c r="DN314" s="28"/>
      <c r="DO314" s="28"/>
      <c r="DP314" s="28"/>
      <c r="DQ314" s="28"/>
      <c r="DR314" s="28"/>
      <c r="DS314" s="28"/>
      <c r="DT314" s="28"/>
      <c r="DU314" s="28"/>
      <c r="DV314" s="28"/>
      <c r="DW314" s="28"/>
      <c r="DX314" s="28"/>
      <c r="DY314" s="28"/>
      <c r="DZ314" s="28"/>
      <c r="EA314" s="28"/>
      <c r="EB314" s="28"/>
      <c r="EC314" s="28"/>
      <c r="ED314" s="28"/>
      <c r="EE314" s="28"/>
      <c r="EF314" s="28"/>
      <c r="EG314" s="28"/>
      <c r="EH314" s="28"/>
      <c r="EI314" s="28"/>
      <c r="EJ314" s="28"/>
      <c r="EK314" s="28"/>
      <c r="EL314" s="28"/>
      <c r="EM314" s="28"/>
      <c r="EN314" s="28"/>
      <c r="EO314" s="28"/>
      <c r="EP314" s="28"/>
      <c r="EQ314" s="28"/>
      <c r="ER314" s="28"/>
      <c r="ES314" s="28"/>
      <c r="ET314" s="28"/>
      <c r="EU314" s="28"/>
      <c r="EV314" s="28"/>
      <c r="EW314" s="28"/>
      <c r="EX314" s="28"/>
      <c r="EY314" s="28"/>
      <c r="EZ314" s="28"/>
      <c r="FA314" s="28"/>
      <c r="FB314" s="28"/>
      <c r="FC314" s="28"/>
      <c r="FD314" s="28"/>
      <c r="FE314" s="28"/>
      <c r="FF314" s="28"/>
      <c r="FG314" s="28"/>
      <c r="FH314" s="28"/>
      <c r="FI314" s="28"/>
      <c r="FJ314" s="28"/>
      <c r="FK314" s="28"/>
      <c r="FL314" s="28"/>
      <c r="FM314" s="28"/>
      <c r="FN314" s="28"/>
      <c r="FO314" s="28"/>
      <c r="FP314" s="28"/>
      <c r="FQ314" s="28"/>
      <c r="FR314" s="28"/>
      <c r="FS314" s="28"/>
      <c r="FT314" s="28"/>
      <c r="FU314" s="28"/>
      <c r="FV314" s="28"/>
      <c r="FW314" s="28"/>
      <c r="FX314" s="28"/>
      <c r="FY314" s="28"/>
      <c r="FZ314" s="28"/>
      <c r="GA314" s="28"/>
      <c r="GB314" s="28"/>
      <c r="GC314" s="28"/>
      <c r="GD314" s="28"/>
      <c r="GE314" s="28"/>
      <c r="GF314" s="28"/>
      <c r="GG314" s="28"/>
      <c r="GH314" s="28"/>
      <c r="GI314" s="28"/>
      <c r="GJ314" s="28"/>
      <c r="GK314" s="28"/>
      <c r="GL314" s="28"/>
      <c r="GM314" s="28"/>
      <c r="GN314" s="28"/>
      <c r="GO314" s="28"/>
      <c r="GP314" s="28"/>
      <c r="GQ314" s="28"/>
      <c r="GR314" s="28"/>
      <c r="GS314" s="28"/>
      <c r="GT314" s="28"/>
      <c r="GU314" s="28"/>
      <c r="GV314" s="28"/>
      <c r="GW314" s="28"/>
      <c r="GX314" s="28"/>
      <c r="GY314" s="28"/>
      <c r="GZ314" s="28"/>
      <c r="HA314" s="28"/>
      <c r="HB314" s="28"/>
      <c r="HC314" s="28"/>
      <c r="HD314" s="28"/>
      <c r="HE314" s="28"/>
      <c r="HF314" s="28"/>
      <c r="HG314" s="28"/>
      <c r="HH314" s="28"/>
      <c r="HI314" s="28"/>
      <c r="HJ314" s="28"/>
      <c r="HK314" s="28"/>
      <c r="HL314" s="28"/>
      <c r="HM314" s="28"/>
      <c r="HN314" s="28"/>
      <c r="HO314" s="28"/>
      <c r="HP314" s="28"/>
      <c r="HQ314" s="28"/>
      <c r="HR314" s="28"/>
      <c r="HS314" s="28"/>
      <c r="HT314" s="28"/>
      <c r="HU314" s="28"/>
      <c r="HV314" s="28"/>
      <c r="HW314" s="28"/>
      <c r="HX314" s="28"/>
      <c r="HY314" s="28"/>
      <c r="HZ314" s="28"/>
      <c r="IA314" s="28"/>
      <c r="IB314" s="28"/>
      <c r="IC314" s="28"/>
      <c r="ID314" s="28"/>
      <c r="IE314" s="28"/>
      <c r="IF314" s="28"/>
      <c r="IG314" s="28"/>
      <c r="IH314" s="28"/>
      <c r="II314" s="28"/>
      <c r="IJ314" s="28"/>
      <c r="IK314" s="28"/>
      <c r="IL314" s="28"/>
      <c r="IM314" s="28"/>
      <c r="IN314" s="28"/>
      <c r="IO314" s="28"/>
      <c r="IP314" s="28"/>
      <c r="IQ314" s="28"/>
      <c r="IR314" s="28"/>
      <c r="IS314" s="28"/>
      <c r="IT314" s="28"/>
      <c r="IU314" s="28"/>
      <c r="IV314" s="28"/>
    </row>
    <row r="315" s="31" customFormat="true" ht="20.1" hidden="false" customHeight="true" outlineLevel="0" collapsed="false">
      <c r="A315" s="30" t="s">
        <v>308</v>
      </c>
      <c r="B315" s="30"/>
      <c r="C315" s="30"/>
      <c r="D315" s="30"/>
      <c r="E315" s="30"/>
      <c r="F315" s="30"/>
      <c r="G315" s="30"/>
      <c r="H315" s="30"/>
      <c r="I315" s="30"/>
      <c r="J315" s="30"/>
      <c r="K315" s="30"/>
      <c r="L315" s="30"/>
      <c r="M315" s="30"/>
      <c r="N315" s="30"/>
      <c r="O315" s="30"/>
      <c r="P315" s="30"/>
      <c r="Q315" s="30"/>
      <c r="R315" s="30"/>
      <c r="S315" s="30"/>
      <c r="T315" s="30"/>
      <c r="U315" s="30"/>
      <c r="V315" s="30"/>
      <c r="W315" s="30"/>
      <c r="X315" s="30"/>
      <c r="Y315" s="30"/>
      <c r="Z315" s="30"/>
      <c r="AA315" s="30"/>
      <c r="AB315" s="30"/>
      <c r="AC315" s="30"/>
      <c r="AD315" s="30"/>
      <c r="AE315" s="30"/>
      <c r="AF315" s="30"/>
      <c r="AG315" s="30"/>
      <c r="AH315" s="30"/>
      <c r="AI315" s="30"/>
      <c r="AJ315" s="30"/>
      <c r="AK315" s="30"/>
      <c r="AL315" s="30"/>
      <c r="AM315" s="30"/>
      <c r="AN315" s="30"/>
      <c r="AO315" s="30"/>
      <c r="AP315" s="30"/>
      <c r="AQ315" s="30"/>
      <c r="AR315" s="30"/>
      <c r="AS315" s="30"/>
      <c r="AT315" s="30"/>
      <c r="AU315" s="30"/>
      <c r="AV315" s="30"/>
      <c r="AW315" s="30"/>
      <c r="AX315" s="30"/>
      <c r="AY315" s="30"/>
      <c r="AZ315" s="30"/>
      <c r="BA315" s="30"/>
      <c r="BB315" s="30"/>
      <c r="BC315" s="30"/>
      <c r="BD315" s="30"/>
      <c r="BE315" s="30"/>
      <c r="BF315" s="30"/>
      <c r="BG315" s="30"/>
      <c r="BH315" s="30"/>
      <c r="BI315" s="30"/>
      <c r="BJ315" s="30"/>
      <c r="BK315" s="30"/>
      <c r="BL315" s="30"/>
      <c r="BM315" s="30"/>
      <c r="BN315" s="30"/>
      <c r="BO315" s="30"/>
      <c r="BP315" s="30"/>
      <c r="BQ315" s="30"/>
      <c r="BR315" s="30"/>
      <c r="BS315" s="30"/>
      <c r="BT315" s="30"/>
      <c r="BU315" s="30"/>
      <c r="BV315" s="30"/>
      <c r="BW315" s="30"/>
      <c r="BX315" s="30"/>
      <c r="BY315" s="30"/>
      <c r="BZ315" s="30"/>
      <c r="CA315" s="30"/>
      <c r="CB315" s="30"/>
      <c r="CC315" s="30"/>
      <c r="CD315" s="30"/>
      <c r="CE315" s="30"/>
      <c r="CF315" s="30"/>
      <c r="CG315" s="30"/>
      <c r="CH315" s="30"/>
      <c r="CI315" s="30"/>
      <c r="CJ315" s="30"/>
      <c r="CK315" s="30"/>
      <c r="CL315" s="30"/>
      <c r="CM315" s="30"/>
      <c r="CN315" s="30"/>
      <c r="CO315" s="30"/>
      <c r="CP315" s="30"/>
      <c r="CQ315" s="30"/>
      <c r="CR315" s="30"/>
      <c r="CS315" s="30"/>
      <c r="CT315" s="30"/>
      <c r="CU315" s="30"/>
      <c r="CV315" s="30"/>
      <c r="CW315" s="30"/>
      <c r="CX315" s="30"/>
      <c r="CY315" s="30"/>
      <c r="CZ315" s="30"/>
      <c r="DA315" s="30"/>
      <c r="DB315" s="30"/>
      <c r="DC315" s="30"/>
      <c r="DD315" s="30"/>
      <c r="DE315" s="30"/>
      <c r="DF315" s="30"/>
      <c r="DG315" s="30"/>
      <c r="DH315" s="30"/>
      <c r="DI315" s="30"/>
      <c r="DJ315" s="30"/>
      <c r="DK315" s="30"/>
      <c r="DL315" s="30"/>
      <c r="DM315" s="30"/>
      <c r="DN315" s="30"/>
      <c r="DO315" s="30"/>
      <c r="DP315" s="30"/>
      <c r="DQ315" s="30"/>
      <c r="DR315" s="30"/>
      <c r="DS315" s="30"/>
      <c r="DT315" s="30"/>
      <c r="DU315" s="30"/>
      <c r="DV315" s="30"/>
      <c r="DW315" s="30"/>
      <c r="DX315" s="30"/>
      <c r="DY315" s="30"/>
      <c r="DZ315" s="30"/>
      <c r="EA315" s="30"/>
      <c r="EB315" s="30"/>
      <c r="EC315" s="30"/>
      <c r="ED315" s="30"/>
      <c r="EE315" s="30"/>
      <c r="EF315" s="30"/>
      <c r="EG315" s="30"/>
      <c r="EH315" s="30"/>
      <c r="EI315" s="30"/>
      <c r="EJ315" s="30"/>
      <c r="EK315" s="30"/>
      <c r="EL315" s="30"/>
      <c r="EM315" s="30"/>
      <c r="EN315" s="30"/>
      <c r="EO315" s="30"/>
      <c r="EP315" s="30"/>
      <c r="EQ315" s="30"/>
      <c r="ER315" s="30"/>
      <c r="ES315" s="30"/>
      <c r="ET315" s="30"/>
      <c r="EU315" s="30"/>
      <c r="EV315" s="30"/>
      <c r="EW315" s="30"/>
      <c r="EX315" s="30"/>
      <c r="EY315" s="30"/>
      <c r="EZ315" s="30"/>
      <c r="FA315" s="30"/>
      <c r="FB315" s="30"/>
      <c r="FC315" s="30"/>
      <c r="FD315" s="30"/>
      <c r="FE315" s="30"/>
      <c r="FF315" s="30"/>
      <c r="FG315" s="30"/>
      <c r="FH315" s="30"/>
      <c r="FI315" s="30"/>
      <c r="FJ315" s="30"/>
      <c r="FK315" s="30"/>
      <c r="FL315" s="30"/>
      <c r="FM315" s="30"/>
      <c r="FN315" s="30"/>
      <c r="FO315" s="30"/>
      <c r="FP315" s="30"/>
      <c r="FQ315" s="30"/>
      <c r="FR315" s="30"/>
      <c r="FS315" s="30"/>
      <c r="FT315" s="30"/>
      <c r="FU315" s="30"/>
      <c r="FV315" s="30"/>
      <c r="FW315" s="30"/>
      <c r="FX315" s="30"/>
      <c r="FY315" s="30"/>
      <c r="FZ315" s="30"/>
      <c r="GA315" s="30"/>
      <c r="GB315" s="30"/>
      <c r="GC315" s="30"/>
      <c r="GD315" s="30"/>
      <c r="GE315" s="30"/>
      <c r="GF315" s="30"/>
      <c r="GG315" s="30"/>
      <c r="GH315" s="30"/>
      <c r="GI315" s="30"/>
      <c r="GJ315" s="30"/>
      <c r="GK315" s="30"/>
      <c r="GL315" s="30"/>
      <c r="GM315" s="30"/>
      <c r="GN315" s="30"/>
      <c r="GO315" s="30"/>
      <c r="GP315" s="30"/>
      <c r="GQ315" s="30"/>
      <c r="GR315" s="30"/>
      <c r="GS315" s="30"/>
      <c r="GT315" s="30"/>
      <c r="GU315" s="30"/>
      <c r="GV315" s="30"/>
      <c r="GW315" s="30"/>
      <c r="GX315" s="30"/>
      <c r="GY315" s="30"/>
      <c r="GZ315" s="30"/>
      <c r="HA315" s="30"/>
      <c r="HB315" s="30"/>
      <c r="HC315" s="30"/>
      <c r="HD315" s="30"/>
      <c r="HE315" s="30"/>
      <c r="HF315" s="30"/>
      <c r="HG315" s="30"/>
      <c r="HH315" s="30"/>
      <c r="HI315" s="30"/>
      <c r="HJ315" s="30"/>
      <c r="HK315" s="30"/>
      <c r="HL315" s="30"/>
      <c r="HM315" s="30"/>
      <c r="HN315" s="30"/>
      <c r="HO315" s="30"/>
      <c r="HP315" s="30"/>
      <c r="HQ315" s="30"/>
      <c r="HR315" s="30"/>
      <c r="HS315" s="30"/>
      <c r="HT315" s="30"/>
      <c r="HU315" s="30"/>
      <c r="HV315" s="30"/>
      <c r="HW315" s="30"/>
      <c r="HX315" s="30"/>
      <c r="HY315" s="30"/>
      <c r="HZ315" s="30"/>
      <c r="IA315" s="30"/>
      <c r="IB315" s="30"/>
      <c r="IC315" s="30"/>
      <c r="ID315" s="30"/>
      <c r="IE315" s="30"/>
      <c r="IF315" s="30"/>
      <c r="IG315" s="30"/>
      <c r="IH315" s="30"/>
      <c r="II315" s="30"/>
      <c r="IJ315" s="30"/>
      <c r="IK315" s="30"/>
      <c r="IL315" s="30"/>
      <c r="IM315" s="30"/>
      <c r="IN315" s="30"/>
      <c r="IO315" s="30"/>
      <c r="IP315" s="30"/>
      <c r="IQ315" s="30"/>
      <c r="IR315" s="30"/>
      <c r="IS315" s="30"/>
      <c r="IT315" s="30"/>
      <c r="IU315" s="30"/>
      <c r="IV315" s="30"/>
    </row>
  </sheetData>
  <mergeCells count="8">
    <mergeCell ref="A1:IV1"/>
    <mergeCell ref="A309:IV309"/>
    <mergeCell ref="A310:IV310"/>
    <mergeCell ref="A311:IV311"/>
    <mergeCell ref="A312:IV312"/>
    <mergeCell ref="A313:IV313"/>
    <mergeCell ref="A314:IV314"/>
    <mergeCell ref="A315:IV3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8"/>
  <sheetViews>
    <sheetView showFormulas="false" showGridLines="true" showRowColHeaders="true" showZeros="true" rightToLeft="false" tabSelected="false" showOutlineSymbols="true" defaultGridColor="true" view="normal" topLeftCell="A1" colorId="64" zoomScale="108" zoomScaleNormal="108" zoomScalePageLayoutView="100" workbookViewId="0">
      <selection pane="topLeft" activeCell="A2" activeCellId="0" sqref="A2"/>
    </sheetView>
  </sheetViews>
  <sheetFormatPr defaultColWidth="9.13671875" defaultRowHeight="20.1" zeroHeight="false" outlineLevelRow="0" outlineLevelCol="0"/>
  <cols>
    <col collapsed="false" customWidth="true" hidden="false" outlineLevel="0" max="1" min="1" style="56" width="10.85"/>
    <col collapsed="false" customWidth="true" hidden="false" outlineLevel="0" max="2" min="2" style="2" width="18.85"/>
    <col collapsed="false" customWidth="true" hidden="false" outlineLevel="0" max="3" min="3" style="2" width="22.85"/>
    <col collapsed="false" customWidth="true" hidden="false" outlineLevel="0" max="4" min="4" style="2" width="17.42"/>
    <col collapsed="false" customWidth="true" hidden="false" outlineLevel="0" max="5" min="5" style="1" width="11.99"/>
    <col collapsed="false" customWidth="true" hidden="false" outlineLevel="0" max="8" min="6" style="1" width="12.85"/>
    <col collapsed="false" customWidth="true" hidden="false" outlineLevel="0" max="9" min="9" style="1" width="11.99"/>
    <col collapsed="false" customWidth="true" hidden="false" outlineLevel="0" max="10" min="10" style="17" width="12.99"/>
    <col collapsed="false" customWidth="false" hidden="false" outlineLevel="0" max="257" min="11" style="1" width="9.14"/>
  </cols>
  <sheetData>
    <row r="1" s="5" customFormat="true" ht="20.1" hidden="false" customHeight="true" outlineLevel="0" collapsed="false">
      <c r="A1" s="3" t="s">
        <v>111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" customFormat="true" ht="20.1" hidden="false" customHeight="true" outlineLevel="0" collapsed="false">
      <c r="A2" s="57"/>
      <c r="J2" s="58"/>
      <c r="K2" s="58"/>
    </row>
    <row r="3" s="34" customFormat="true" ht="20.1" hidden="false" customHeight="true" outlineLevel="0" collapsed="false">
      <c r="A3" s="54" t="s">
        <v>1</v>
      </c>
      <c r="B3" s="8" t="s">
        <v>3</v>
      </c>
      <c r="C3" s="9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8" t="s">
        <v>11</v>
      </c>
      <c r="K3" s="10" t="s">
        <v>12</v>
      </c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</row>
    <row r="4" customFormat="false" ht="20.1" hidden="false" customHeight="true" outlineLevel="0" collapsed="false">
      <c r="A4" s="60" t="s">
        <v>13</v>
      </c>
      <c r="B4" s="2" t="n">
        <v>22.025</v>
      </c>
      <c r="C4" s="2" t="n">
        <v>23.885</v>
      </c>
      <c r="D4" s="2" t="n">
        <v>23.89</v>
      </c>
      <c r="E4" s="1" t="n">
        <v>23.8874998691784</v>
      </c>
      <c r="F4" s="1" t="n">
        <v>-1.86249986917844</v>
      </c>
      <c r="G4" s="1" t="n">
        <v>-1.86249986917844</v>
      </c>
      <c r="H4" s="1" t="n">
        <v>0</v>
      </c>
      <c r="I4" s="1" t="n">
        <v>1</v>
      </c>
      <c r="J4" s="17" t="n">
        <v>2</v>
      </c>
      <c r="K4" s="17" t="str">
        <f aca="false">IF(J4&lt;1.5,"L",IF(J4&gt;2.5,"G","N"))</f>
        <v>N</v>
      </c>
    </row>
    <row r="5" customFormat="false" ht="20.1" hidden="false" customHeight="true" outlineLevel="0" collapsed="false">
      <c r="A5" s="60" t="s">
        <v>1113</v>
      </c>
      <c r="B5" s="2" t="n">
        <v>21.475</v>
      </c>
      <c r="C5" s="2" t="n">
        <v>23.9</v>
      </c>
      <c r="D5" s="2" t="n">
        <v>23.855</v>
      </c>
      <c r="E5" s="1" t="n">
        <v>23.8774893990135</v>
      </c>
      <c r="F5" s="1" t="n">
        <v>-2.40248939901345</v>
      </c>
      <c r="G5" s="1" t="n">
        <v>-1.86249986917844</v>
      </c>
      <c r="H5" s="1" t="n">
        <v>-0.539989529835015</v>
      </c>
      <c r="I5" s="1" t="n">
        <v>1.45396196534885</v>
      </c>
      <c r="J5" s="17" t="n">
        <v>2.9079239306977</v>
      </c>
      <c r="K5" s="17" t="str">
        <f aca="false">IF(J5&lt;1.5,"L",IF(J5&gt;2.5,"G","N"))</f>
        <v>G</v>
      </c>
    </row>
    <row r="6" customFormat="false" ht="20.1" hidden="false" customHeight="true" outlineLevel="0" collapsed="false">
      <c r="A6" s="60" t="s">
        <v>1114</v>
      </c>
      <c r="B6" s="2" t="n">
        <v>21.425</v>
      </c>
      <c r="C6" s="2" t="n">
        <v>24.635</v>
      </c>
      <c r="D6" s="2" t="n">
        <v>24.01</v>
      </c>
      <c r="E6" s="1" t="n">
        <v>24.3204923881076</v>
      </c>
      <c r="F6" s="1" t="n">
        <v>-2.89549238810761</v>
      </c>
      <c r="G6" s="1" t="n">
        <v>-1.86249986917844</v>
      </c>
      <c r="H6" s="1" t="n">
        <v>-1.03299251892917</v>
      </c>
      <c r="I6" s="1" t="n">
        <v>2.04626432857215</v>
      </c>
      <c r="J6" s="17" t="n">
        <v>4.0925286571443</v>
      </c>
      <c r="K6" s="17" t="str">
        <f aca="false">IF(J6&lt;1.5,"L",IF(J6&gt;2.5,"G","N"))</f>
        <v>G</v>
      </c>
    </row>
    <row r="7" customFormat="false" ht="20.1" hidden="false" customHeight="true" outlineLevel="0" collapsed="false">
      <c r="A7" s="60" t="s">
        <v>1115</v>
      </c>
      <c r="B7" s="2" t="n">
        <v>21.265</v>
      </c>
      <c r="C7" s="2" t="n">
        <v>23.785</v>
      </c>
      <c r="D7" s="2" t="n">
        <v>23.67</v>
      </c>
      <c r="E7" s="1" t="n">
        <v>23.7274303286302</v>
      </c>
      <c r="F7" s="1" t="n">
        <v>-2.46243032863019</v>
      </c>
      <c r="G7" s="1" t="n">
        <v>-1.86249986917844</v>
      </c>
      <c r="H7" s="1" t="n">
        <v>-0.599930459451755</v>
      </c>
      <c r="I7" s="1" t="n">
        <v>1.51564350795142</v>
      </c>
      <c r="J7" s="17" t="n">
        <v>3.03128701590284</v>
      </c>
      <c r="K7" s="17" t="str">
        <f aca="false">IF(J7&lt;1.5,"L",IF(J7&gt;2.5,"G","N"))</f>
        <v>G</v>
      </c>
    </row>
    <row r="8" customFormat="false" ht="20.1" hidden="false" customHeight="true" outlineLevel="0" collapsed="false">
      <c r="A8" s="60" t="s">
        <v>1116</v>
      </c>
      <c r="B8" s="2" t="n">
        <v>21.265</v>
      </c>
      <c r="C8" s="2" t="n">
        <v>23.725</v>
      </c>
      <c r="D8" s="2" t="n">
        <v>23.685</v>
      </c>
      <c r="E8" s="1" t="n">
        <v>23.7049915629599</v>
      </c>
      <c r="F8" s="1" t="n">
        <v>-2.4399915629599</v>
      </c>
      <c r="G8" s="1" t="n">
        <v>-1.86249986917844</v>
      </c>
      <c r="H8" s="1" t="n">
        <v>-0.577491693781461</v>
      </c>
      <c r="I8" s="1" t="n">
        <v>1.49225252380693</v>
      </c>
      <c r="J8" s="17" t="n">
        <v>2.98450504761386</v>
      </c>
      <c r="K8" s="17" t="str">
        <f aca="false">IF(J8&lt;1.5,"L",IF(J8&gt;2.5,"G","N"))</f>
        <v>G</v>
      </c>
    </row>
    <row r="9" customFormat="false" ht="20.1" hidden="false" customHeight="true" outlineLevel="0" collapsed="false">
      <c r="A9" s="60" t="s">
        <v>1117</v>
      </c>
      <c r="B9" s="2" t="n">
        <v>21.255</v>
      </c>
      <c r="C9" s="2" t="n">
        <v>23.85</v>
      </c>
      <c r="D9" s="2" t="n">
        <v>23.855</v>
      </c>
      <c r="E9" s="1" t="n">
        <v>23.8524998689865</v>
      </c>
      <c r="F9" s="1" t="n">
        <v>-2.59749986898648</v>
      </c>
      <c r="G9" s="1" t="n">
        <v>-1.86249986917844</v>
      </c>
      <c r="H9" s="1" t="n">
        <v>-0.734999999808039</v>
      </c>
      <c r="I9" s="1" t="n">
        <v>1.66439746920159</v>
      </c>
      <c r="J9" s="17" t="n">
        <v>3.32879493840318</v>
      </c>
      <c r="K9" s="17" t="str">
        <f aca="false">IF(J9&lt;1.5,"L",IF(J9&gt;2.5,"G","N"))</f>
        <v>G</v>
      </c>
    </row>
    <row r="10" customFormat="false" ht="20.1" hidden="false" customHeight="true" outlineLevel="0" collapsed="false">
      <c r="A10" s="60" t="s">
        <v>1118</v>
      </c>
      <c r="B10" s="2" t="n">
        <v>21.52</v>
      </c>
      <c r="C10" s="2" t="n">
        <v>24.44</v>
      </c>
      <c r="D10" s="2" t="n">
        <v>24.175</v>
      </c>
      <c r="E10" s="1" t="n">
        <v>24.3071388690648</v>
      </c>
      <c r="F10" s="1" t="n">
        <v>-2.78713886906478</v>
      </c>
      <c r="G10" s="1" t="n">
        <v>-1.86249986917844</v>
      </c>
      <c r="H10" s="1" t="n">
        <v>-0.924638999886344</v>
      </c>
      <c r="I10" s="1" t="n">
        <v>1.89820920077372</v>
      </c>
      <c r="J10" s="17" t="n">
        <v>3.79641840154745</v>
      </c>
      <c r="K10" s="17" t="str">
        <f aca="false">IF(J10&lt;1.5,"L",IF(J10&gt;2.5,"G","N"))</f>
        <v>G</v>
      </c>
    </row>
    <row r="11" customFormat="false" ht="20.1" hidden="false" customHeight="true" outlineLevel="0" collapsed="false">
      <c r="A11" s="60" t="s">
        <v>1119</v>
      </c>
      <c r="B11" s="2" t="n">
        <v>21.695</v>
      </c>
      <c r="C11" s="2" t="n">
        <v>24.165</v>
      </c>
      <c r="D11" s="2" t="n">
        <v>24.005</v>
      </c>
      <c r="E11" s="1" t="n">
        <v>24.0848671368559</v>
      </c>
      <c r="F11" s="1" t="n">
        <v>-2.38986713685587</v>
      </c>
      <c r="G11" s="1" t="n">
        <v>-1.86249986917844</v>
      </c>
      <c r="H11" s="1" t="n">
        <v>-0.527367267677434</v>
      </c>
      <c r="I11" s="1" t="n">
        <v>1.44129661381851</v>
      </c>
      <c r="J11" s="17" t="n">
        <v>2.88259322763701</v>
      </c>
      <c r="K11" s="17" t="str">
        <f aca="false">IF(J11&lt;1.5,"L",IF(J11&gt;2.5,"G","N"))</f>
        <v>G</v>
      </c>
    </row>
    <row r="12" customFormat="false" ht="20.1" hidden="false" customHeight="true" outlineLevel="0" collapsed="false">
      <c r="A12" s="60" t="s">
        <v>1120</v>
      </c>
      <c r="B12" s="2" t="n">
        <v>21.53</v>
      </c>
      <c r="C12" s="2" t="n">
        <v>23.915</v>
      </c>
      <c r="D12" s="2" t="n">
        <v>23.86</v>
      </c>
      <c r="E12" s="1" t="n">
        <v>23.8874841705861</v>
      </c>
      <c r="F12" s="1" t="n">
        <v>-2.35748417058607</v>
      </c>
      <c r="G12" s="1" t="n">
        <v>-1.86249986917844</v>
      </c>
      <c r="H12" s="1" t="n">
        <v>-0.49498430140763</v>
      </c>
      <c r="I12" s="1" t="n">
        <v>1.40930541979321</v>
      </c>
      <c r="J12" s="17" t="n">
        <v>2.81861083958641</v>
      </c>
      <c r="K12" s="17" t="str">
        <f aca="false">IF(J12&lt;1.5,"L",IF(J12&gt;2.5,"G","N"))</f>
        <v>G</v>
      </c>
    </row>
    <row r="13" customFormat="false" ht="20.1" hidden="false" customHeight="true" outlineLevel="0" collapsed="false">
      <c r="A13" s="60" t="s">
        <v>1121</v>
      </c>
      <c r="B13" s="2" t="n">
        <v>21.31</v>
      </c>
      <c r="C13" s="2" t="n">
        <v>24.34</v>
      </c>
      <c r="D13" s="2" t="n">
        <v>24.155</v>
      </c>
      <c r="E13" s="1" t="n">
        <v>24.2473235636431</v>
      </c>
      <c r="F13" s="1" t="n">
        <v>-2.93732356364306</v>
      </c>
      <c r="G13" s="1" t="n">
        <v>-1.86249986917844</v>
      </c>
      <c r="H13" s="1" t="n">
        <v>-1.07482369446462</v>
      </c>
      <c r="I13" s="1" t="n">
        <v>2.10646463422676</v>
      </c>
      <c r="J13" s="17" t="n">
        <v>4.21292926845352</v>
      </c>
      <c r="K13" s="17" t="str">
        <f aca="false">IF(J13&lt;1.5,"L",IF(J13&gt;2.5,"G","N"))</f>
        <v>G</v>
      </c>
    </row>
    <row r="14" customFormat="false" ht="20.1" hidden="false" customHeight="true" outlineLevel="0" collapsed="false">
      <c r="A14" s="60" t="s">
        <v>1122</v>
      </c>
      <c r="B14" s="2" t="n">
        <v>21.29</v>
      </c>
      <c r="C14" s="2" t="n">
        <v>23.945</v>
      </c>
      <c r="D14" s="2" t="n">
        <v>23.96</v>
      </c>
      <c r="E14" s="1" t="n">
        <v>23.952498825801</v>
      </c>
      <c r="F14" s="1" t="n">
        <v>-2.66249882580104</v>
      </c>
      <c r="G14" s="1" t="n">
        <v>-1.86249986917844</v>
      </c>
      <c r="H14" s="1" t="n">
        <v>-0.799998956622599</v>
      </c>
      <c r="I14" s="1" t="n">
        <v>1.74109986740381</v>
      </c>
      <c r="J14" s="17" t="n">
        <v>3.48219973480762</v>
      </c>
      <c r="K14" s="17" t="str">
        <f aca="false">IF(J14&lt;1.5,"L",IF(J14&gt;2.5,"G","N"))</f>
        <v>G</v>
      </c>
    </row>
    <row r="15" customFormat="false" ht="20.1" hidden="false" customHeight="true" outlineLevel="0" collapsed="false">
      <c r="A15" s="60" t="s">
        <v>1123</v>
      </c>
      <c r="B15" s="2" t="n">
        <v>21.445</v>
      </c>
      <c r="C15" s="2" t="n">
        <v>24.6</v>
      </c>
      <c r="D15" s="2" t="n">
        <v>23.75</v>
      </c>
      <c r="E15" s="1" t="n">
        <v>24.1712639305436</v>
      </c>
      <c r="F15" s="1" t="n">
        <v>-2.72626393054364</v>
      </c>
      <c r="G15" s="1" t="n">
        <v>-1.86249986917844</v>
      </c>
      <c r="H15" s="1" t="n">
        <v>-0.863764061365203</v>
      </c>
      <c r="I15" s="1" t="n">
        <v>1.81978001663814</v>
      </c>
      <c r="J15" s="17" t="n">
        <v>3.63956003327629</v>
      </c>
      <c r="K15" s="17" t="str">
        <f aca="false">IF(J15&lt;1.5,"L",IF(J15&gt;2.5,"G","N"))</f>
        <v>G</v>
      </c>
    </row>
    <row r="16" customFormat="false" ht="20.1" hidden="false" customHeight="true" outlineLevel="0" collapsed="false">
      <c r="A16" s="60" t="s">
        <v>1124</v>
      </c>
      <c r="B16" s="2" t="n">
        <v>21.66</v>
      </c>
      <c r="C16" s="2" t="n">
        <v>25.215</v>
      </c>
      <c r="D16" s="2" t="n">
        <v>24.805</v>
      </c>
      <c r="E16" s="1" t="n">
        <v>25.0091598219532</v>
      </c>
      <c r="F16" s="1" t="n">
        <v>-3.34915982195324</v>
      </c>
      <c r="G16" s="1" t="n">
        <v>-1.86249986917844</v>
      </c>
      <c r="H16" s="1" t="n">
        <v>-1.4866599527748</v>
      </c>
      <c r="I16" s="1" t="n">
        <v>2.80239428819924</v>
      </c>
      <c r="J16" s="17" t="n">
        <v>5.60478857639847</v>
      </c>
      <c r="K16" s="17" t="str">
        <f aca="false">IF(J16&lt;1.5,"L",IF(J16&gt;2.5,"G","N"))</f>
        <v>G</v>
      </c>
    </row>
    <row r="17" customFormat="false" ht="20.1" hidden="false" customHeight="true" outlineLevel="0" collapsed="false">
      <c r="A17" s="60" t="s">
        <v>1125</v>
      </c>
      <c r="B17" s="2" t="n">
        <v>21.765</v>
      </c>
      <c r="C17" s="2" t="n">
        <v>24.67</v>
      </c>
      <c r="D17" s="2" t="n">
        <v>24.16</v>
      </c>
      <c r="E17" s="1" t="n">
        <v>24.4136683028176</v>
      </c>
      <c r="F17" s="1" t="n">
        <v>-2.64866830281758</v>
      </c>
      <c r="G17" s="1" t="n">
        <v>-1.86249986917844</v>
      </c>
      <c r="H17" s="1" t="n">
        <v>-0.786168433639144</v>
      </c>
      <c r="I17" s="1" t="n">
        <v>1.72448841110136</v>
      </c>
      <c r="J17" s="17" t="n">
        <v>3.44897682220273</v>
      </c>
      <c r="K17" s="17" t="str">
        <f aca="false">IF(J17&lt;1.5,"L",IF(J17&gt;2.5,"G","N"))</f>
        <v>G</v>
      </c>
    </row>
    <row r="18" customFormat="false" ht="20.1" hidden="false" customHeight="true" outlineLevel="0" collapsed="false">
      <c r="A18" s="60" t="s">
        <v>1126</v>
      </c>
      <c r="B18" s="2" t="n">
        <v>21.515</v>
      </c>
      <c r="C18" s="2" t="n">
        <v>24.935</v>
      </c>
      <c r="D18" s="2" t="n">
        <v>23.895</v>
      </c>
      <c r="E18" s="1" t="n">
        <v>24.4094617925099</v>
      </c>
      <c r="F18" s="1" t="n">
        <v>-2.89446179250989</v>
      </c>
      <c r="G18" s="1" t="n">
        <v>-1.86249986917844</v>
      </c>
      <c r="H18" s="1" t="n">
        <v>-1.03196192333145</v>
      </c>
      <c r="I18" s="1" t="n">
        <v>2.04480309256058</v>
      </c>
      <c r="J18" s="17" t="n">
        <v>4.08960618512117</v>
      </c>
      <c r="K18" s="17" t="str">
        <f aca="false">IF(J18&lt;1.5,"L",IF(J18&gt;2.5,"G","N"))</f>
        <v>G</v>
      </c>
    </row>
    <row r="19" customFormat="false" ht="20.1" hidden="false" customHeight="true" outlineLevel="0" collapsed="false">
      <c r="A19" s="60" t="s">
        <v>13</v>
      </c>
      <c r="B19" s="2" t="n">
        <v>22.445</v>
      </c>
      <c r="C19" s="2" t="n">
        <v>25.01</v>
      </c>
      <c r="D19" s="2" t="n">
        <v>24.48</v>
      </c>
      <c r="E19" s="1" t="n">
        <v>24.743580985783</v>
      </c>
      <c r="F19" s="1" t="n">
        <v>-2.29858098578296</v>
      </c>
      <c r="G19" s="1" t="n">
        <v>-2.29858098578296</v>
      </c>
      <c r="H19" s="1" t="n">
        <v>0</v>
      </c>
      <c r="I19" s="1" t="n">
        <v>1</v>
      </c>
      <c r="J19" s="17" t="n">
        <v>2</v>
      </c>
      <c r="K19" s="17" t="str">
        <f aca="false">IF(J19&lt;1.5,"L",IF(J19&gt;2.5,"G","N"))</f>
        <v>N</v>
      </c>
    </row>
    <row r="20" customFormat="false" ht="20.1" hidden="false" customHeight="true" outlineLevel="0" collapsed="false">
      <c r="A20" s="60" t="s">
        <v>1127</v>
      </c>
      <c r="B20" s="2" t="n">
        <v>21.925</v>
      </c>
      <c r="C20" s="2" t="n">
        <v>25.21</v>
      </c>
      <c r="D20" s="2" t="n">
        <v>25.095</v>
      </c>
      <c r="E20" s="1" t="n">
        <v>25.152434275831</v>
      </c>
      <c r="F20" s="1" t="n">
        <v>-3.22743427583104</v>
      </c>
      <c r="G20" s="1" t="n">
        <v>-2.29858098578296</v>
      </c>
      <c r="H20" s="1" t="n">
        <v>-0.928853290048078</v>
      </c>
      <c r="I20" s="1" t="n">
        <v>1.90376221054587</v>
      </c>
      <c r="J20" s="17" t="n">
        <v>3.80752442109174</v>
      </c>
      <c r="K20" s="17" t="str">
        <f aca="false">IF(J20&lt;1.5,"L",IF(J20&gt;2.5,"G","N"))</f>
        <v>G</v>
      </c>
    </row>
    <row r="21" customFormat="false" ht="20.1" hidden="false" customHeight="true" outlineLevel="0" collapsed="false">
      <c r="A21" s="60" t="s">
        <v>1128</v>
      </c>
      <c r="B21" s="2" t="n">
        <v>22.03</v>
      </c>
      <c r="C21" s="2" t="n">
        <v>25.13</v>
      </c>
      <c r="D21" s="2" t="n">
        <v>24.785</v>
      </c>
      <c r="E21" s="1" t="n">
        <v>24.9569038544448</v>
      </c>
      <c r="F21" s="1" t="n">
        <v>-2.92690385444476</v>
      </c>
      <c r="G21" s="1" t="n">
        <v>-2.29858098578296</v>
      </c>
      <c r="H21" s="1" t="n">
        <v>-0.628322868661805</v>
      </c>
      <c r="I21" s="1" t="n">
        <v>1.54576699629131</v>
      </c>
      <c r="J21" s="17" t="n">
        <v>3.09153399258261</v>
      </c>
      <c r="K21" s="17" t="str">
        <f aca="false">IF(J21&lt;1.5,"L",IF(J21&gt;2.5,"G","N"))</f>
        <v>G</v>
      </c>
    </row>
    <row r="22" customFormat="false" ht="20.1" hidden="false" customHeight="true" outlineLevel="0" collapsed="false">
      <c r="A22" s="60" t="s">
        <v>1129</v>
      </c>
      <c r="B22" s="2" t="n">
        <v>21.755</v>
      </c>
      <c r="C22" s="2" t="n">
        <v>24.795</v>
      </c>
      <c r="D22" s="2" t="n">
        <v>24.93</v>
      </c>
      <c r="E22" s="1" t="n">
        <v>24.8624083708719</v>
      </c>
      <c r="F22" s="1" t="n">
        <v>-3.10740837087188</v>
      </c>
      <c r="G22" s="1" t="n">
        <v>-2.29858098578296</v>
      </c>
      <c r="H22" s="1" t="n">
        <v>-0.808827385088922</v>
      </c>
      <c r="I22" s="1" t="n">
        <v>1.75178702058911</v>
      </c>
      <c r="J22" s="17" t="n">
        <v>3.50357404117823</v>
      </c>
      <c r="K22" s="17" t="str">
        <f aca="false">IF(J22&lt;1.5,"L",IF(J22&gt;2.5,"G","N"))</f>
        <v>G</v>
      </c>
    </row>
    <row r="23" customFormat="false" ht="20.1" hidden="false" customHeight="true" outlineLevel="0" collapsed="false">
      <c r="A23" s="60" t="s">
        <v>1130</v>
      </c>
      <c r="B23" s="2" t="n">
        <v>21.94</v>
      </c>
      <c r="C23" s="2" t="n">
        <v>25.005</v>
      </c>
      <c r="D23" s="2" t="n">
        <v>24.52</v>
      </c>
      <c r="E23" s="1" t="n">
        <v>24.7613125661787</v>
      </c>
      <c r="F23" s="1" t="n">
        <v>-2.82131256617871</v>
      </c>
      <c r="G23" s="1" t="n">
        <v>-2.29858098578296</v>
      </c>
      <c r="H23" s="1" t="n">
        <v>-0.522731580395753</v>
      </c>
      <c r="I23" s="1" t="n">
        <v>1.43667285252619</v>
      </c>
      <c r="J23" s="17" t="n">
        <v>2.87334570505238</v>
      </c>
      <c r="K23" s="17" t="str">
        <f aca="false">IF(J23&lt;1.5,"L",IF(J23&gt;2.5,"G","N"))</f>
        <v>G</v>
      </c>
    </row>
    <row r="24" customFormat="false" ht="20.1" hidden="false" customHeight="true" outlineLevel="0" collapsed="false">
      <c r="A24" s="60" t="s">
        <v>1131</v>
      </c>
      <c r="B24" s="2" t="n">
        <v>21.785</v>
      </c>
      <c r="C24" s="2" t="n">
        <v>25.615</v>
      </c>
      <c r="D24" s="2" t="n">
        <v>24.615</v>
      </c>
      <c r="E24" s="1" t="n">
        <v>25.1100224014237</v>
      </c>
      <c r="F24" s="1" t="n">
        <v>-3.3250224014237</v>
      </c>
      <c r="G24" s="1" t="n">
        <v>-2.29858098578296</v>
      </c>
      <c r="H24" s="1" t="n">
        <v>-1.02644141564074</v>
      </c>
      <c r="I24" s="1" t="n">
        <v>2.03699355497615</v>
      </c>
      <c r="J24" s="17" t="n">
        <v>4.0739871099523</v>
      </c>
      <c r="K24" s="17" t="str">
        <f aca="false">IF(J24&lt;1.5,"L",IF(J24&gt;2.5,"G","N"))</f>
        <v>G</v>
      </c>
    </row>
    <row r="25" customFormat="false" ht="20.1" hidden="false" customHeight="true" outlineLevel="0" collapsed="false">
      <c r="A25" s="60" t="s">
        <v>1132</v>
      </c>
      <c r="B25" s="2" t="n">
        <v>22.135</v>
      </c>
      <c r="C25" s="2" t="n">
        <v>25.78</v>
      </c>
      <c r="D25" s="2" t="n">
        <v>24.69</v>
      </c>
      <c r="E25" s="1" t="n">
        <v>25.2291141342696</v>
      </c>
      <c r="F25" s="1" t="n">
        <v>-3.09411413426956</v>
      </c>
      <c r="G25" s="1" t="n">
        <v>-2.29858098578296</v>
      </c>
      <c r="H25" s="1" t="n">
        <v>-0.795533148486602</v>
      </c>
      <c r="I25" s="1" t="n">
        <v>1.73571869128249</v>
      </c>
      <c r="J25" s="17" t="n">
        <v>3.47143738256497</v>
      </c>
      <c r="K25" s="17" t="str">
        <f aca="false">IF(J25&lt;1.5,"L",IF(J25&gt;2.5,"G","N"))</f>
        <v>G</v>
      </c>
    </row>
    <row r="26" customFormat="false" ht="20.1" hidden="false" customHeight="true" outlineLevel="0" collapsed="false">
      <c r="A26" s="60" t="s">
        <v>1133</v>
      </c>
      <c r="B26" s="2" t="n">
        <v>21.79</v>
      </c>
      <c r="C26" s="2" t="n">
        <v>24.78</v>
      </c>
      <c r="D26" s="2" t="n">
        <v>24.62</v>
      </c>
      <c r="E26" s="1" t="n">
        <v>24.6998704450044</v>
      </c>
      <c r="F26" s="1" t="n">
        <v>-2.90987044500436</v>
      </c>
      <c r="G26" s="1" t="n">
        <v>-2.29858098578296</v>
      </c>
      <c r="H26" s="1" t="n">
        <v>-0.611289459221403</v>
      </c>
      <c r="I26" s="1" t="n">
        <v>1.52762396639293</v>
      </c>
      <c r="J26" s="17" t="n">
        <v>3.05524793278586</v>
      </c>
      <c r="K26" s="17" t="str">
        <f aca="false">IF(J26&lt;1.5,"L",IF(J26&gt;2.5,"G","N"))</f>
        <v>G</v>
      </c>
    </row>
    <row r="27" customFormat="false" ht="20.1" hidden="false" customHeight="true" outlineLevel="0" collapsed="false">
      <c r="A27" s="60" t="s">
        <v>1134</v>
      </c>
      <c r="B27" s="2" t="n">
        <v>22.07</v>
      </c>
      <c r="C27" s="2" t="n">
        <v>25.575</v>
      </c>
      <c r="D27" s="2" t="n">
        <v>24.875</v>
      </c>
      <c r="E27" s="1" t="n">
        <v>25.2225717364427</v>
      </c>
      <c r="F27" s="1" t="n">
        <v>-3.15257173644274</v>
      </c>
      <c r="G27" s="1" t="n">
        <v>-2.29858098578296</v>
      </c>
      <c r="H27" s="1" t="n">
        <v>-0.853990750659779</v>
      </c>
      <c r="I27" s="1" t="n">
        <v>1.80749386534333</v>
      </c>
      <c r="J27" s="17" t="n">
        <v>3.61498773068665</v>
      </c>
      <c r="K27" s="17" t="str">
        <f aca="false">IF(J27&lt;1.5,"L",IF(J27&gt;2.5,"G","N"))</f>
        <v>G</v>
      </c>
    </row>
    <row r="28" customFormat="false" ht="20.1" hidden="false" customHeight="true" outlineLevel="0" collapsed="false">
      <c r="A28" s="60" t="s">
        <v>1135</v>
      </c>
      <c r="B28" s="2" t="n">
        <v>22.075</v>
      </c>
      <c r="C28" s="2" t="n">
        <v>24.585</v>
      </c>
      <c r="D28" s="2" t="n">
        <v>24.65</v>
      </c>
      <c r="E28" s="1" t="n">
        <v>24.6174785467562</v>
      </c>
      <c r="F28" s="1" t="n">
        <v>-2.54247854675616</v>
      </c>
      <c r="G28" s="1" t="n">
        <v>-2.29858098578296</v>
      </c>
      <c r="H28" s="1" t="n">
        <v>-0.243897560973203</v>
      </c>
      <c r="I28" s="1" t="n">
        <v>1.18418752525112</v>
      </c>
      <c r="J28" s="17" t="n">
        <v>2.36837505050223</v>
      </c>
      <c r="K28" s="17" t="str">
        <f aca="false">IF(J28&lt;1.5,"L",IF(J28&gt;2.5,"G","N"))</f>
        <v>N</v>
      </c>
    </row>
    <row r="29" customFormat="false" ht="20.1" hidden="false" customHeight="true" outlineLevel="0" collapsed="false">
      <c r="A29" s="60" t="s">
        <v>1136</v>
      </c>
      <c r="B29" s="2" t="n">
        <v>21.695</v>
      </c>
      <c r="C29" s="2" t="n">
        <v>25.19</v>
      </c>
      <c r="D29" s="2" t="n">
        <v>24.375</v>
      </c>
      <c r="E29" s="1" t="n">
        <v>24.7791495011431</v>
      </c>
      <c r="F29" s="1" t="n">
        <v>-3.08414950114309</v>
      </c>
      <c r="G29" s="1" t="n">
        <v>-2.29858098578296</v>
      </c>
      <c r="H29" s="1" t="n">
        <v>-0.785568515360133</v>
      </c>
      <c r="I29" s="1" t="n">
        <v>1.72377146329154</v>
      </c>
      <c r="J29" s="17" t="n">
        <v>3.44754292658308</v>
      </c>
      <c r="K29" s="17" t="str">
        <f aca="false">IF(J29&lt;1.5,"L",IF(J29&gt;2.5,"G","N"))</f>
        <v>G</v>
      </c>
    </row>
    <row r="30" customFormat="false" ht="20.1" hidden="false" customHeight="true" outlineLevel="0" collapsed="false">
      <c r="A30" s="60" t="s">
        <v>1137</v>
      </c>
      <c r="B30" s="2" t="n">
        <v>21.785</v>
      </c>
      <c r="C30" s="2" t="n">
        <v>24.385</v>
      </c>
      <c r="D30" s="2" t="n">
        <v>24.49</v>
      </c>
      <c r="E30" s="1" t="n">
        <v>24.437443606073</v>
      </c>
      <c r="F30" s="1" t="n">
        <v>-2.65244360607304</v>
      </c>
      <c r="G30" s="1" t="n">
        <v>-2.29858098578296</v>
      </c>
      <c r="H30" s="1" t="n">
        <v>-0.35386262029008</v>
      </c>
      <c r="I30" s="1" t="n">
        <v>1.27797766280548</v>
      </c>
      <c r="J30" s="17" t="n">
        <v>2.55595532561096</v>
      </c>
      <c r="K30" s="17" t="str">
        <f aca="false">IF(J30&lt;1.5,"L",IF(J30&gt;2.5,"G","N"))</f>
        <v>G</v>
      </c>
    </row>
    <row r="31" customFormat="false" ht="20.1" hidden="false" customHeight="true" outlineLevel="0" collapsed="false">
      <c r="A31" s="60" t="s">
        <v>1138</v>
      </c>
      <c r="B31" s="2" t="n">
        <v>22.285</v>
      </c>
      <c r="C31" s="2" t="n">
        <v>26.04</v>
      </c>
      <c r="D31" s="2" t="n">
        <v>25.445</v>
      </c>
      <c r="E31" s="1" t="n">
        <v>25.7407808739362</v>
      </c>
      <c r="F31" s="1" t="n">
        <v>-3.45578087393621</v>
      </c>
      <c r="G31" s="1" t="n">
        <v>-2.29858098578296</v>
      </c>
      <c r="H31" s="1" t="n">
        <v>-1.15719988815325</v>
      </c>
      <c r="I31" s="1" t="n">
        <v>2.23024142025803</v>
      </c>
      <c r="J31" s="17" t="n">
        <v>4.46048284051605</v>
      </c>
      <c r="K31" s="17" t="str">
        <f aca="false">IF(J31&lt;1.5,"L",IF(J31&gt;2.5,"G","N"))</f>
        <v>G</v>
      </c>
    </row>
    <row r="32" customFormat="false" ht="20.1" hidden="false" customHeight="true" outlineLevel="0" collapsed="false">
      <c r="A32" s="60" t="s">
        <v>1139</v>
      </c>
      <c r="B32" s="2" t="n">
        <v>21.8</v>
      </c>
      <c r="C32" s="2" t="n">
        <v>24.26</v>
      </c>
      <c r="D32" s="2" t="n">
        <v>24.3</v>
      </c>
      <c r="E32" s="1" t="n">
        <v>24.2799917627663</v>
      </c>
      <c r="F32" s="1" t="n">
        <v>-2.47999176276631</v>
      </c>
      <c r="G32" s="1" t="n">
        <v>-2.29858098578296</v>
      </c>
      <c r="H32" s="1" t="n">
        <v>-0.181410776983352</v>
      </c>
      <c r="I32" s="1" t="n">
        <v>1.13399224719015</v>
      </c>
      <c r="J32" s="17" t="n">
        <v>2.2679844943803</v>
      </c>
      <c r="K32" s="17" t="str">
        <f aca="false">IF(J32&lt;1.5,"L",IF(J32&gt;2.5,"G","N"))</f>
        <v>N</v>
      </c>
    </row>
    <row r="33" customFormat="false" ht="20.1" hidden="false" customHeight="true" outlineLevel="0" collapsed="false">
      <c r="A33" s="60" t="s">
        <v>1140</v>
      </c>
      <c r="B33" s="2" t="n">
        <v>22.95</v>
      </c>
      <c r="C33" s="2" t="n">
        <v>26.525</v>
      </c>
      <c r="D33" s="2" t="n">
        <v>25.715</v>
      </c>
      <c r="E33" s="1" t="n">
        <v>26.1168599758853</v>
      </c>
      <c r="F33" s="1" t="n">
        <v>-3.16685997588531</v>
      </c>
      <c r="G33" s="1" t="n">
        <v>-2.29858098578296</v>
      </c>
      <c r="H33" s="1" t="n">
        <v>-0.86827899010235</v>
      </c>
      <c r="I33" s="1" t="n">
        <v>1.82548395723937</v>
      </c>
      <c r="J33" s="17" t="n">
        <v>3.65096791447874</v>
      </c>
      <c r="K33" s="17" t="str">
        <f aca="false">IF(J33&lt;1.5,"L",IF(J33&gt;2.5,"G","N"))</f>
        <v>G</v>
      </c>
    </row>
    <row r="34" customFormat="false" ht="20.1" hidden="false" customHeight="true" outlineLevel="0" collapsed="false">
      <c r="A34" s="60" t="s">
        <v>13</v>
      </c>
      <c r="B34" s="2" t="n">
        <v>24.525</v>
      </c>
      <c r="C34" s="2" t="n">
        <v>26.065</v>
      </c>
      <c r="D34" s="2" t="n">
        <v>24.96</v>
      </c>
      <c r="E34" s="1" t="n">
        <v>25.5065168143359</v>
      </c>
      <c r="F34" s="1" t="n">
        <v>-0.981516814335901</v>
      </c>
      <c r="G34" s="1" t="n">
        <v>-0.981516814335901</v>
      </c>
      <c r="H34" s="1" t="n">
        <v>0</v>
      </c>
      <c r="I34" s="1" t="n">
        <v>1</v>
      </c>
      <c r="J34" s="17" t="n">
        <v>2</v>
      </c>
      <c r="K34" s="17" t="str">
        <f aca="false">IF(J34&lt;1.5,"L",IF(J34&gt;2.5,"G","N"))</f>
        <v>N</v>
      </c>
    </row>
    <row r="35" customFormat="false" ht="20.1" hidden="false" customHeight="true" outlineLevel="0" collapsed="false">
      <c r="A35" s="60" t="s">
        <v>1141</v>
      </c>
      <c r="B35" s="2" t="n">
        <v>23.045</v>
      </c>
      <c r="C35" s="2" t="n">
        <v>24.78</v>
      </c>
      <c r="D35" s="2" t="n">
        <v>24.82</v>
      </c>
      <c r="E35" s="1" t="n">
        <v>24.7999919354826</v>
      </c>
      <c r="F35" s="1" t="n">
        <v>-1.75499193548256</v>
      </c>
      <c r="G35" s="1" t="n">
        <v>-0.981516814335901</v>
      </c>
      <c r="H35" s="1" t="n">
        <v>-0.77347512114666</v>
      </c>
      <c r="I35" s="1" t="n">
        <v>1.70938233806837</v>
      </c>
      <c r="J35" s="17" t="n">
        <v>3.41876467613675</v>
      </c>
      <c r="K35" s="17" t="str">
        <f aca="false">IF(J35&lt;1.5,"L",IF(J35&gt;2.5,"G","N"))</f>
        <v>G</v>
      </c>
    </row>
    <row r="36" customFormat="false" ht="20.1" hidden="false" customHeight="true" outlineLevel="0" collapsed="false">
      <c r="A36" s="60" t="s">
        <v>1142</v>
      </c>
      <c r="B36" s="2" t="n">
        <v>23.02</v>
      </c>
      <c r="C36" s="2" t="n">
        <v>24.61</v>
      </c>
      <c r="D36" s="2" t="n">
        <v>24.61</v>
      </c>
      <c r="E36" s="1" t="n">
        <v>24.61</v>
      </c>
      <c r="F36" s="1" t="n">
        <v>-1.59</v>
      </c>
      <c r="G36" s="1" t="n">
        <v>-0.981516814335901</v>
      </c>
      <c r="H36" s="1" t="n">
        <v>-0.608483185664099</v>
      </c>
      <c r="I36" s="1" t="n">
        <v>1.5246553805597</v>
      </c>
      <c r="J36" s="17" t="n">
        <v>3.0493107611194</v>
      </c>
      <c r="K36" s="17" t="str">
        <f aca="false">IF(J36&lt;1.5,"L",IF(J36&gt;2.5,"G","N"))</f>
        <v>G</v>
      </c>
    </row>
    <row r="37" customFormat="false" ht="20.1" hidden="false" customHeight="true" outlineLevel="0" collapsed="false">
      <c r="A37" s="60" t="s">
        <v>1143</v>
      </c>
      <c r="B37" s="2" t="n">
        <v>23.06</v>
      </c>
      <c r="C37" s="2" t="n">
        <v>24.765</v>
      </c>
      <c r="D37" s="2" t="n">
        <v>24.75</v>
      </c>
      <c r="E37" s="1" t="n">
        <v>24.7574988639806</v>
      </c>
      <c r="F37" s="1" t="n">
        <v>-1.69749886398058</v>
      </c>
      <c r="G37" s="1" t="n">
        <v>-0.981516814335901</v>
      </c>
      <c r="H37" s="1" t="n">
        <v>-0.715982049644683</v>
      </c>
      <c r="I37" s="1" t="n">
        <v>1.64260096374456</v>
      </c>
      <c r="J37" s="17" t="n">
        <v>3.28520192748913</v>
      </c>
      <c r="K37" s="17" t="str">
        <f aca="false">IF(J37&lt;1.5,"L",IF(J37&gt;2.5,"G","N"))</f>
        <v>G</v>
      </c>
    </row>
    <row r="38" customFormat="false" ht="20.1" hidden="false" customHeight="true" outlineLevel="0" collapsed="false">
      <c r="A38" s="60" t="s">
        <v>1144</v>
      </c>
      <c r="B38" s="2" t="n">
        <v>23.125</v>
      </c>
      <c r="C38" s="2" t="n">
        <v>24.975</v>
      </c>
      <c r="D38" s="2" t="n">
        <v>24.77</v>
      </c>
      <c r="E38" s="1" t="n">
        <v>24.8722887969724</v>
      </c>
      <c r="F38" s="1" t="n">
        <v>-1.74728879697243</v>
      </c>
      <c r="G38" s="1" t="n">
        <v>-0.981516814335901</v>
      </c>
      <c r="H38" s="1" t="n">
        <v>-0.765771982636526</v>
      </c>
      <c r="I38" s="1" t="n">
        <v>1.70027957039763</v>
      </c>
      <c r="J38" s="17" t="n">
        <v>3.40055914079527</v>
      </c>
      <c r="K38" s="17" t="str">
        <f aca="false">IF(J38&lt;1.5,"L",IF(J38&gt;2.5,"G","N"))</f>
        <v>G</v>
      </c>
    </row>
    <row r="39" customFormat="false" ht="20.1" hidden="false" customHeight="true" outlineLevel="0" collapsed="false">
      <c r="A39" s="60" t="s">
        <v>1145</v>
      </c>
      <c r="B39" s="2" t="n">
        <v>23.265</v>
      </c>
      <c r="C39" s="2" t="n">
        <v>24.925</v>
      </c>
      <c r="D39" s="2" t="n">
        <v>24.96</v>
      </c>
      <c r="E39" s="1" t="n">
        <v>24.9424938608793</v>
      </c>
      <c r="F39" s="1" t="n">
        <v>-1.67749386087927</v>
      </c>
      <c r="G39" s="1" t="n">
        <v>-0.981516814335901</v>
      </c>
      <c r="H39" s="1" t="n">
        <v>-0.695977046543366</v>
      </c>
      <c r="I39" s="1" t="n">
        <v>1.61998117295812</v>
      </c>
      <c r="J39" s="17" t="n">
        <v>3.23996234591624</v>
      </c>
      <c r="K39" s="17" t="str">
        <f aca="false">IF(J39&lt;1.5,"L",IF(J39&gt;2.5,"G","N"))</f>
        <v>G</v>
      </c>
    </row>
    <row r="40" customFormat="false" ht="20.1" hidden="false" customHeight="true" outlineLevel="0" collapsed="false">
      <c r="A40" s="60" t="s">
        <v>1146</v>
      </c>
      <c r="B40" s="2" t="n">
        <v>23.05</v>
      </c>
      <c r="C40" s="2" t="n">
        <v>24.715</v>
      </c>
      <c r="D40" s="2" t="n">
        <v>24.6</v>
      </c>
      <c r="E40" s="1" t="n">
        <v>24.657432956413</v>
      </c>
      <c r="F40" s="1" t="n">
        <v>-1.60743295641296</v>
      </c>
      <c r="G40" s="1" t="n">
        <v>-0.981516814335901</v>
      </c>
      <c r="H40" s="1" t="n">
        <v>-0.62591614207706</v>
      </c>
      <c r="I40" s="1" t="n">
        <v>1.5431904731433</v>
      </c>
      <c r="J40" s="17" t="n">
        <v>3.08638094628659</v>
      </c>
      <c r="K40" s="17" t="str">
        <f aca="false">IF(J40&lt;1.5,"L",IF(J40&gt;2.5,"G","N"))</f>
        <v>G</v>
      </c>
    </row>
    <row r="41" customFormat="false" ht="20.1" hidden="false" customHeight="true" outlineLevel="0" collapsed="false">
      <c r="A41" s="60" t="s">
        <v>1147</v>
      </c>
      <c r="B41" s="2" t="n">
        <v>23.33</v>
      </c>
      <c r="C41" s="2" t="n">
        <v>25.455</v>
      </c>
      <c r="D41" s="2" t="n">
        <v>25.105</v>
      </c>
      <c r="E41" s="1" t="n">
        <v>25.2793942767623</v>
      </c>
      <c r="F41" s="1" t="n">
        <v>-1.94939427676225</v>
      </c>
      <c r="G41" s="1" t="n">
        <v>-0.981516814335901</v>
      </c>
      <c r="H41" s="1" t="n">
        <v>-0.967877462426351</v>
      </c>
      <c r="I41" s="1" t="n">
        <v>1.95596080722988</v>
      </c>
      <c r="J41" s="17" t="n">
        <v>3.91192161445976</v>
      </c>
      <c r="K41" s="17" t="str">
        <f aca="false">IF(J41&lt;1.5,"L",IF(J41&gt;2.5,"G","N"))</f>
        <v>G</v>
      </c>
    </row>
    <row r="42" customFormat="false" ht="20.1" hidden="false" customHeight="true" outlineLevel="0" collapsed="false">
      <c r="A42" s="60" t="s">
        <v>1148</v>
      </c>
      <c r="B42" s="2" t="n">
        <v>22.92</v>
      </c>
      <c r="C42" s="2" t="n">
        <v>24.465</v>
      </c>
      <c r="D42" s="2" t="n">
        <v>24.54</v>
      </c>
      <c r="E42" s="1" t="n">
        <v>24.5024713039318</v>
      </c>
      <c r="F42" s="1" t="n">
        <v>-1.58247130393177</v>
      </c>
      <c r="G42" s="1" t="n">
        <v>-0.981516814335901</v>
      </c>
      <c r="H42" s="1" t="n">
        <v>-0.600954489595868</v>
      </c>
      <c r="I42" s="1" t="n">
        <v>1.51671969907758</v>
      </c>
      <c r="J42" s="17" t="n">
        <v>3.03343939815516</v>
      </c>
      <c r="K42" s="17" t="str">
        <f aca="false">IF(J42&lt;1.5,"L",IF(J42&gt;2.5,"G","N"))</f>
        <v>G</v>
      </c>
    </row>
    <row r="43" customFormat="false" ht="20.1" hidden="false" customHeight="true" outlineLevel="0" collapsed="false">
      <c r="A43" s="60" t="s">
        <v>1149</v>
      </c>
      <c r="B43" s="2" t="n">
        <v>23.02</v>
      </c>
      <c r="C43" s="2" t="n">
        <v>25</v>
      </c>
      <c r="D43" s="2" t="n">
        <v>24.735</v>
      </c>
      <c r="E43" s="1" t="n">
        <v>24.8671470016164</v>
      </c>
      <c r="F43" s="1" t="n">
        <v>-1.84714700161641</v>
      </c>
      <c r="G43" s="1" t="n">
        <v>-0.981516814335901</v>
      </c>
      <c r="H43" s="1" t="n">
        <v>-0.865630187280509</v>
      </c>
      <c r="I43" s="1" t="n">
        <v>1.82213542497002</v>
      </c>
      <c r="J43" s="17" t="n">
        <v>3.64427084994005</v>
      </c>
      <c r="K43" s="17" t="str">
        <f aca="false">IF(J43&lt;1.5,"L",IF(J43&gt;2.5,"G","N"))</f>
        <v>G</v>
      </c>
    </row>
    <row r="44" customFormat="false" ht="20.1" hidden="false" customHeight="true" outlineLevel="0" collapsed="false">
      <c r="A44" s="60" t="s">
        <v>1150</v>
      </c>
      <c r="B44" s="2" t="n">
        <v>23.065</v>
      </c>
      <c r="C44" s="2" t="n">
        <v>24.685</v>
      </c>
      <c r="D44" s="2" t="n">
        <v>24.67</v>
      </c>
      <c r="E44" s="1" t="n">
        <v>24.6774988602978</v>
      </c>
      <c r="F44" s="1" t="n">
        <v>-1.61249886029782</v>
      </c>
      <c r="G44" s="1" t="n">
        <v>-0.981516814335901</v>
      </c>
      <c r="H44" s="1" t="n">
        <v>-0.630982045961918</v>
      </c>
      <c r="I44" s="1" t="n">
        <v>1.54861878334962</v>
      </c>
      <c r="J44" s="17" t="n">
        <v>3.09723756669923</v>
      </c>
      <c r="K44" s="17" t="str">
        <f aca="false">IF(J44&lt;1.5,"L",IF(J44&gt;2.5,"G","N"))</f>
        <v>G</v>
      </c>
    </row>
    <row r="45" customFormat="false" ht="20.1" hidden="false" customHeight="true" outlineLevel="0" collapsed="false">
      <c r="A45" s="60" t="s">
        <v>1151</v>
      </c>
      <c r="B45" s="2" t="n">
        <v>23.24</v>
      </c>
      <c r="C45" s="2" t="n">
        <v>25.875</v>
      </c>
      <c r="D45" s="2" t="n">
        <v>24.795</v>
      </c>
      <c r="E45" s="1" t="n">
        <v>25.3292444616889</v>
      </c>
      <c r="F45" s="1" t="n">
        <v>-2.08924446168894</v>
      </c>
      <c r="G45" s="1" t="n">
        <v>-0.981516814335901</v>
      </c>
      <c r="H45" s="1" t="n">
        <v>-1.10772764735304</v>
      </c>
      <c r="I45" s="1" t="n">
        <v>2.15505941855532</v>
      </c>
      <c r="J45" s="17" t="n">
        <v>4.31011883711064</v>
      </c>
      <c r="K45" s="17" t="str">
        <f aca="false">IF(J45&lt;1.5,"L",IF(J45&gt;2.5,"G","N"))</f>
        <v>G</v>
      </c>
    </row>
    <row r="46" customFormat="false" ht="20.1" hidden="false" customHeight="true" outlineLevel="0" collapsed="false">
      <c r="A46" s="60" t="s">
        <v>1152</v>
      </c>
      <c r="B46" s="2" t="n">
        <v>23.025</v>
      </c>
      <c r="C46" s="2" t="n">
        <v>24.62</v>
      </c>
      <c r="D46" s="2" t="n">
        <v>24.59</v>
      </c>
      <c r="E46" s="1" t="n">
        <v>24.6049954277582</v>
      </c>
      <c r="F46" s="1" t="n">
        <v>-1.57999542775816</v>
      </c>
      <c r="G46" s="1" t="n">
        <v>-0.981516814335901</v>
      </c>
      <c r="H46" s="1" t="n">
        <v>-0.598478613422262</v>
      </c>
      <c r="I46" s="1" t="n">
        <v>1.51411901795262</v>
      </c>
      <c r="J46" s="17" t="n">
        <v>3.02823803590524</v>
      </c>
      <c r="K46" s="17" t="str">
        <f aca="false">IF(J46&lt;1.5,"L",IF(J46&gt;2.5,"G","N"))</f>
        <v>G</v>
      </c>
    </row>
    <row r="47" customFormat="false" ht="20.1" hidden="false" customHeight="true" outlineLevel="0" collapsed="false">
      <c r="A47" s="60" t="s">
        <v>1153</v>
      </c>
      <c r="B47" s="2" t="n">
        <v>23.27</v>
      </c>
      <c r="C47" s="2" t="n">
        <v>24.885</v>
      </c>
      <c r="D47" s="2" t="n">
        <v>24.72</v>
      </c>
      <c r="E47" s="1" t="n">
        <v>24.8023627906698</v>
      </c>
      <c r="F47" s="1" t="n">
        <v>-1.53236279066976</v>
      </c>
      <c r="G47" s="1" t="n">
        <v>-0.981516814335901</v>
      </c>
      <c r="H47" s="1" t="n">
        <v>-0.550845976333861</v>
      </c>
      <c r="I47" s="1" t="n">
        <v>1.46494446722368</v>
      </c>
      <c r="J47" s="17" t="n">
        <v>2.92988893444735</v>
      </c>
      <c r="K47" s="17" t="str">
        <f aca="false">IF(J47&lt;1.5,"L",IF(J47&gt;2.5,"G","N"))</f>
        <v>G</v>
      </c>
    </row>
    <row r="48" customFormat="false" ht="20.1" hidden="false" customHeight="true" outlineLevel="0" collapsed="false">
      <c r="A48" s="60" t="s">
        <v>13</v>
      </c>
      <c r="B48" s="2" t="n">
        <v>23.815</v>
      </c>
      <c r="C48" s="2" t="n">
        <v>25.16</v>
      </c>
      <c r="D48" s="2" t="n">
        <v>24.705</v>
      </c>
      <c r="E48" s="1" t="n">
        <v>24.9314620509909</v>
      </c>
      <c r="F48" s="1" t="n">
        <v>-1.11646205099091</v>
      </c>
      <c r="G48" s="1" t="n">
        <v>-1.11646205099091</v>
      </c>
      <c r="H48" s="1" t="n">
        <v>0</v>
      </c>
      <c r="I48" s="1" t="n">
        <v>1</v>
      </c>
      <c r="J48" s="17" t="n">
        <v>2</v>
      </c>
      <c r="K48" s="17" t="str">
        <f aca="false">IF(J48&lt;1.5,"L",IF(J48&gt;2.5,"G","N"))</f>
        <v>N</v>
      </c>
    </row>
    <row r="49" customFormat="false" ht="20.1" hidden="false" customHeight="true" outlineLevel="0" collapsed="false">
      <c r="A49" s="60" t="s">
        <v>1154</v>
      </c>
      <c r="B49" s="2" t="n">
        <v>22.655</v>
      </c>
      <c r="C49" s="2" t="n">
        <v>24.05</v>
      </c>
      <c r="D49" s="2" t="n">
        <v>24.175</v>
      </c>
      <c r="E49" s="1" t="n">
        <v>24.1124189993455</v>
      </c>
      <c r="F49" s="1" t="n">
        <v>-1.45741899934555</v>
      </c>
      <c r="G49" s="1" t="n">
        <v>-1.11646205099091</v>
      </c>
      <c r="H49" s="1" t="n">
        <v>-0.340956948354634</v>
      </c>
      <c r="I49" s="1" t="n">
        <v>1.26659645649405</v>
      </c>
      <c r="J49" s="17" t="n">
        <v>2.5331929129881</v>
      </c>
      <c r="K49" s="17" t="str">
        <f aca="false">IF(J49&lt;1.5,"L",IF(J49&gt;2.5,"G","N"))</f>
        <v>G</v>
      </c>
    </row>
    <row r="50" customFormat="false" ht="20.1" hidden="false" customHeight="true" outlineLevel="0" collapsed="false">
      <c r="A50" s="60" t="s">
        <v>1155</v>
      </c>
      <c r="B50" s="2" t="n">
        <v>22.645</v>
      </c>
      <c r="C50" s="2" t="n">
        <v>24.51</v>
      </c>
      <c r="D50" s="2" t="n">
        <v>24.105</v>
      </c>
      <c r="E50" s="1" t="n">
        <v>24.3066564957009</v>
      </c>
      <c r="F50" s="1" t="n">
        <v>-1.66165649570093</v>
      </c>
      <c r="G50" s="1" t="n">
        <v>-1.11646205099091</v>
      </c>
      <c r="H50" s="1" t="n">
        <v>-0.545194444710017</v>
      </c>
      <c r="I50" s="1" t="n">
        <v>1.45921700250741</v>
      </c>
      <c r="J50" s="17" t="n">
        <v>2.91843400501483</v>
      </c>
      <c r="K50" s="17" t="str">
        <f aca="false">IF(J50&lt;1.5,"L",IF(J50&gt;2.5,"G","N"))</f>
        <v>G</v>
      </c>
    </row>
    <row r="51" customFormat="false" ht="20.1" hidden="false" customHeight="true" outlineLevel="0" collapsed="false">
      <c r="A51" s="60" t="s">
        <v>1156</v>
      </c>
      <c r="B51" s="2" t="n">
        <v>22.59</v>
      </c>
      <c r="C51" s="2" t="n">
        <v>23.965</v>
      </c>
      <c r="D51" s="2" t="n">
        <v>24.04</v>
      </c>
      <c r="E51" s="1" t="n">
        <v>24.0024707061586</v>
      </c>
      <c r="F51" s="1" t="n">
        <v>-1.41247070615857</v>
      </c>
      <c r="G51" s="1" t="n">
        <v>-1.11646205099091</v>
      </c>
      <c r="H51" s="1" t="n">
        <v>-0.296008655167654</v>
      </c>
      <c r="I51" s="1" t="n">
        <v>1.22774304949805</v>
      </c>
      <c r="J51" s="17" t="n">
        <v>2.4554860989961</v>
      </c>
      <c r="K51" s="17" t="str">
        <f aca="false">IF(J51&lt;1.5,"L",IF(J51&gt;2.5,"G","N"))</f>
        <v>N</v>
      </c>
    </row>
    <row r="52" customFormat="false" ht="20.1" hidden="false" customHeight="true" outlineLevel="0" collapsed="false">
      <c r="A52" s="60" t="s">
        <v>1157</v>
      </c>
      <c r="B52" s="2" t="n">
        <v>22.79</v>
      </c>
      <c r="C52" s="2" t="n">
        <v>24.545</v>
      </c>
      <c r="D52" s="2" t="n">
        <v>24.365</v>
      </c>
      <c r="E52" s="1" t="n">
        <v>24.4548343891346</v>
      </c>
      <c r="F52" s="1" t="n">
        <v>-1.6648343891346</v>
      </c>
      <c r="G52" s="1" t="n">
        <v>-1.11646205099091</v>
      </c>
      <c r="H52" s="1" t="n">
        <v>-0.548372338143686</v>
      </c>
      <c r="I52" s="1" t="n">
        <v>1.46243483238977</v>
      </c>
      <c r="J52" s="17" t="n">
        <v>2.92486966477954</v>
      </c>
      <c r="K52" s="17" t="str">
        <f aca="false">IF(J52&lt;1.5,"L",IF(J52&gt;2.5,"G","N"))</f>
        <v>G</v>
      </c>
    </row>
    <row r="53" customFormat="false" ht="20.1" hidden="false" customHeight="true" outlineLevel="0" collapsed="false">
      <c r="A53" s="60" t="s">
        <v>1158</v>
      </c>
      <c r="B53" s="2" t="n">
        <v>22.985</v>
      </c>
      <c r="C53" s="2" t="n">
        <v>24.95</v>
      </c>
      <c r="D53" s="2" t="n">
        <v>24.535</v>
      </c>
      <c r="E53" s="1" t="n">
        <v>24.7416298978058</v>
      </c>
      <c r="F53" s="1" t="n">
        <v>-1.75662989780585</v>
      </c>
      <c r="G53" s="1" t="n">
        <v>-1.11646205099091</v>
      </c>
      <c r="H53" s="1" t="n">
        <v>-0.640167846814936</v>
      </c>
      <c r="I53" s="1" t="n">
        <v>1.5585104698506</v>
      </c>
      <c r="J53" s="17" t="n">
        <v>3.1170209397012</v>
      </c>
      <c r="K53" s="17" t="str">
        <f aca="false">IF(J53&lt;1.5,"L",IF(J53&gt;2.5,"G","N"))</f>
        <v>G</v>
      </c>
    </row>
    <row r="54" customFormat="false" ht="20.1" hidden="false" customHeight="true" outlineLevel="0" collapsed="false">
      <c r="A54" s="60" t="s">
        <v>1159</v>
      </c>
      <c r="B54" s="2" t="n">
        <v>22.845</v>
      </c>
      <c r="C54" s="2" t="n">
        <v>24.62</v>
      </c>
      <c r="D54" s="2" t="n">
        <v>24.305</v>
      </c>
      <c r="E54" s="1" t="n">
        <v>24.4619929686851</v>
      </c>
      <c r="F54" s="1" t="n">
        <v>-1.61699296868511</v>
      </c>
      <c r="G54" s="1" t="n">
        <v>-1.11646205099091</v>
      </c>
      <c r="H54" s="1" t="n">
        <v>-0.500530917694203</v>
      </c>
      <c r="I54" s="1" t="n">
        <v>1.41473409453946</v>
      </c>
      <c r="J54" s="17" t="n">
        <v>2.82946818907892</v>
      </c>
      <c r="K54" s="17" t="str">
        <f aca="false">IF(J54&lt;1.5,"L",IF(J54&gt;2.5,"G","N"))</f>
        <v>G</v>
      </c>
    </row>
    <row r="55" customFormat="false" ht="20.1" hidden="false" customHeight="true" outlineLevel="0" collapsed="false">
      <c r="A55" s="60" t="s">
        <v>1160</v>
      </c>
      <c r="B55" s="2" t="n">
        <v>22.68</v>
      </c>
      <c r="C55" s="2" t="n">
        <v>24.145</v>
      </c>
      <c r="D55" s="2" t="n">
        <v>24.255</v>
      </c>
      <c r="E55" s="1" t="n">
        <v>24.1999374999193</v>
      </c>
      <c r="F55" s="1" t="n">
        <v>-1.51993749991929</v>
      </c>
      <c r="G55" s="1" t="n">
        <v>-1.11646205099091</v>
      </c>
      <c r="H55" s="1" t="n">
        <v>-0.403475448928383</v>
      </c>
      <c r="I55" s="1" t="n">
        <v>1.32269043400365</v>
      </c>
      <c r="J55" s="17" t="n">
        <v>2.64538086800731</v>
      </c>
      <c r="K55" s="17" t="str">
        <f aca="false">IF(J55&lt;1.5,"L",IF(J55&gt;2.5,"G","N"))</f>
        <v>G</v>
      </c>
    </row>
    <row r="56" customFormat="false" ht="20.1" hidden="false" customHeight="true" outlineLevel="0" collapsed="false">
      <c r="A56" s="60" t="s">
        <v>1161</v>
      </c>
      <c r="B56" s="2" t="n">
        <v>22.75</v>
      </c>
      <c r="C56" s="2" t="n">
        <v>24.55</v>
      </c>
      <c r="D56" s="2" t="n">
        <v>24.4</v>
      </c>
      <c r="E56" s="1" t="n">
        <v>24.4748850865535</v>
      </c>
      <c r="F56" s="1" t="n">
        <v>-1.72488508655352</v>
      </c>
      <c r="G56" s="1" t="n">
        <v>-1.11646205099091</v>
      </c>
      <c r="H56" s="1" t="n">
        <v>-0.608423035562609</v>
      </c>
      <c r="I56" s="1" t="n">
        <v>1.52459181462129</v>
      </c>
      <c r="J56" s="17" t="n">
        <v>3.04918362924258</v>
      </c>
      <c r="K56" s="17" t="str">
        <f aca="false">IF(J56&lt;1.5,"L",IF(J56&gt;2.5,"G","N"))</f>
        <v>G</v>
      </c>
    </row>
    <row r="57" customFormat="false" ht="20.1" hidden="false" customHeight="true" outlineLevel="0" collapsed="false">
      <c r="A57" s="60" t="s">
        <v>1162</v>
      </c>
      <c r="B57" s="2" t="n">
        <v>22.685</v>
      </c>
      <c r="C57" s="2" t="n">
        <v>23.955</v>
      </c>
      <c r="D57" s="2" t="n">
        <v>24.24</v>
      </c>
      <c r="E57" s="1" t="n">
        <v>24.0970786611158</v>
      </c>
      <c r="F57" s="1" t="n">
        <v>-1.41207866111575</v>
      </c>
      <c r="G57" s="1" t="n">
        <v>-1.11646205099091</v>
      </c>
      <c r="H57" s="1" t="n">
        <v>-0.295616610124835</v>
      </c>
      <c r="I57" s="1" t="n">
        <v>1.22740946189352</v>
      </c>
      <c r="J57" s="17" t="n">
        <v>2.45481892378703</v>
      </c>
      <c r="K57" s="17" t="str">
        <f aca="false">IF(J57&lt;1.5,"L",IF(J57&gt;2.5,"G","N"))</f>
        <v>N</v>
      </c>
    </row>
    <row r="58" customFormat="false" ht="20.1" hidden="false" customHeight="true" outlineLevel="0" collapsed="false">
      <c r="A58" s="60" t="s">
        <v>1163</v>
      </c>
      <c r="B58" s="2" t="n">
        <v>22.98</v>
      </c>
      <c r="C58" s="2" t="n">
        <v>24.66</v>
      </c>
      <c r="D58" s="2" t="n">
        <v>24.41</v>
      </c>
      <c r="E58" s="1" t="n">
        <v>24.5346815752722</v>
      </c>
      <c r="F58" s="1" t="n">
        <v>-1.55468157527218</v>
      </c>
      <c r="G58" s="1" t="n">
        <v>-1.11646205099091</v>
      </c>
      <c r="H58" s="1" t="n">
        <v>-0.438219524281269</v>
      </c>
      <c r="I58" s="1" t="n">
        <v>1.35493113169393</v>
      </c>
      <c r="J58" s="17" t="n">
        <v>2.70986226338786</v>
      </c>
      <c r="K58" s="17" t="str">
        <f aca="false">IF(J58&lt;1.5,"L",IF(J58&gt;2.5,"G","N"))</f>
        <v>G</v>
      </c>
    </row>
    <row r="59" customFormat="false" ht="20.1" hidden="false" customHeight="true" outlineLevel="0" collapsed="false">
      <c r="A59" s="60" t="s">
        <v>1164</v>
      </c>
      <c r="B59" s="2" t="n">
        <v>22.84</v>
      </c>
      <c r="C59" s="2" t="n">
        <v>24.205</v>
      </c>
      <c r="D59" s="2" t="n">
        <v>24.295</v>
      </c>
      <c r="E59" s="1" t="n">
        <v>24.2499582473867</v>
      </c>
      <c r="F59" s="1" t="n">
        <v>-1.40995824738674</v>
      </c>
      <c r="G59" s="1" t="n">
        <v>-1.11646205099091</v>
      </c>
      <c r="H59" s="1" t="n">
        <v>-0.293496196395825</v>
      </c>
      <c r="I59" s="1" t="n">
        <v>1.22560679110842</v>
      </c>
      <c r="J59" s="17" t="n">
        <v>2.45121358221685</v>
      </c>
      <c r="K59" s="17" t="str">
        <f aca="false">IF(J59&lt;1.5,"L",IF(J59&gt;2.5,"G","N"))</f>
        <v>N</v>
      </c>
    </row>
    <row r="60" customFormat="false" ht="20.1" hidden="false" customHeight="true" outlineLevel="0" collapsed="false">
      <c r="A60" s="60" t="s">
        <v>1165</v>
      </c>
      <c r="B60" s="2" t="n">
        <v>22.92</v>
      </c>
      <c r="C60" s="2" t="n">
        <v>24.81</v>
      </c>
      <c r="D60" s="2" t="n">
        <v>24.595</v>
      </c>
      <c r="E60" s="1" t="n">
        <v>24.7022660903813</v>
      </c>
      <c r="F60" s="1" t="n">
        <v>-1.78226609038126</v>
      </c>
      <c r="G60" s="1" t="n">
        <v>-1.11646205099091</v>
      </c>
      <c r="H60" s="1" t="n">
        <v>-0.665804039390352</v>
      </c>
      <c r="I60" s="1" t="n">
        <v>1.58645218466992</v>
      </c>
      <c r="J60" s="17" t="n">
        <v>3.17290436933984</v>
      </c>
      <c r="K60" s="17" t="str">
        <f aca="false">IF(J60&lt;1.5,"L",IF(J60&gt;2.5,"G","N"))</f>
        <v>G</v>
      </c>
    </row>
    <row r="61" customFormat="false" ht="20.1" hidden="false" customHeight="true" outlineLevel="0" collapsed="false">
      <c r="A61" s="60" t="s">
        <v>1166</v>
      </c>
      <c r="B61" s="2" t="n">
        <v>22.57</v>
      </c>
      <c r="C61" s="2" t="n">
        <v>24</v>
      </c>
      <c r="D61" s="2" t="n">
        <v>24.295</v>
      </c>
      <c r="E61" s="1" t="n">
        <v>24.1470495092051</v>
      </c>
      <c r="F61" s="1" t="n">
        <v>-1.57704950920505</v>
      </c>
      <c r="G61" s="1" t="n">
        <v>-1.11646205099091</v>
      </c>
      <c r="H61" s="1" t="n">
        <v>-0.460587458214143</v>
      </c>
      <c r="I61" s="1" t="n">
        <v>1.37610204595027</v>
      </c>
      <c r="J61" s="17" t="n">
        <v>2.75220409190053</v>
      </c>
      <c r="K61" s="17" t="str">
        <f aca="false">IF(J61&lt;1.5,"L",IF(J61&gt;2.5,"G","N"))</f>
        <v>G</v>
      </c>
    </row>
    <row r="62" customFormat="false" ht="20.1" hidden="false" customHeight="true" outlineLevel="0" collapsed="false">
      <c r="A62" s="60" t="s">
        <v>1167</v>
      </c>
      <c r="B62" s="2" t="n">
        <v>22.915</v>
      </c>
      <c r="C62" s="2" t="n">
        <v>24.615</v>
      </c>
      <c r="D62" s="2" t="n">
        <v>24.46</v>
      </c>
      <c r="E62" s="1" t="n">
        <v>24.5373776104946</v>
      </c>
      <c r="F62" s="1" t="n">
        <v>-1.62237761049457</v>
      </c>
      <c r="G62" s="1" t="n">
        <v>-1.11646205099091</v>
      </c>
      <c r="H62" s="1" t="n">
        <v>-0.505915559503659</v>
      </c>
      <c r="I62" s="1" t="n">
        <v>1.42002424252958</v>
      </c>
      <c r="J62" s="17" t="n">
        <v>2.84004848505915</v>
      </c>
      <c r="K62" s="17" t="str">
        <f aca="false">IF(J62&lt;1.5,"L",IF(J62&gt;2.5,"G","N"))</f>
        <v>G</v>
      </c>
    </row>
    <row r="63" customFormat="false" ht="20.1" hidden="false" customHeight="true" outlineLevel="0" collapsed="false">
      <c r="A63" s="60" t="s">
        <v>13</v>
      </c>
      <c r="B63" s="2" t="n">
        <v>23.19</v>
      </c>
      <c r="C63" s="2" t="n">
        <v>24.98</v>
      </c>
      <c r="D63" s="2" t="n">
        <v>24.915</v>
      </c>
      <c r="E63" s="1" t="n">
        <v>24.9474788305352</v>
      </c>
      <c r="F63" s="1" t="n">
        <v>-1.75747883053516</v>
      </c>
      <c r="G63" s="1" t="n">
        <v>-1.75747883053516</v>
      </c>
      <c r="H63" s="1" t="n">
        <v>0</v>
      </c>
      <c r="I63" s="1" t="n">
        <v>1</v>
      </c>
      <c r="J63" s="17" t="n">
        <v>2</v>
      </c>
      <c r="K63" s="17" t="str">
        <f aca="false">IF(J63&lt;1.5,"L",IF(J63&gt;2.5,"G","N"))</f>
        <v>N</v>
      </c>
    </row>
    <row r="64" customFormat="false" ht="20.1" hidden="false" customHeight="true" outlineLevel="0" collapsed="false">
      <c r="A64" s="60" t="s">
        <v>1168</v>
      </c>
      <c r="B64" s="2" t="n">
        <v>22.88</v>
      </c>
      <c r="C64" s="2" t="n">
        <v>24.52</v>
      </c>
      <c r="D64" s="2" t="n">
        <v>24.51</v>
      </c>
      <c r="E64" s="1" t="n">
        <v>24.5149994901081</v>
      </c>
      <c r="F64" s="1" t="n">
        <v>-1.63499949010809</v>
      </c>
      <c r="G64" s="1" t="n">
        <v>-1.75747883053516</v>
      </c>
      <c r="H64" s="1" t="n">
        <v>0.12247934042707</v>
      </c>
      <c r="I64" s="1" t="n">
        <v>0.91860762220384</v>
      </c>
      <c r="J64" s="17" t="n">
        <v>1.83721524440768</v>
      </c>
      <c r="K64" s="17" t="str">
        <f aca="false">IF(J64&lt;1.5,"L",IF(J64&gt;2.5,"G","N"))</f>
        <v>N</v>
      </c>
    </row>
    <row r="65" customFormat="false" ht="20.1" hidden="false" customHeight="true" outlineLevel="0" collapsed="false">
      <c r="A65" s="60" t="s">
        <v>1169</v>
      </c>
      <c r="B65" s="2" t="n">
        <v>23.665</v>
      </c>
      <c r="C65" s="2" t="n">
        <v>25.71</v>
      </c>
      <c r="D65" s="2" t="n">
        <v>24.885</v>
      </c>
      <c r="E65" s="1" t="n">
        <v>25.2941366723595</v>
      </c>
      <c r="F65" s="1" t="n">
        <v>-1.62913667235947</v>
      </c>
      <c r="G65" s="1" t="n">
        <v>-1.75747883053516</v>
      </c>
      <c r="H65" s="1" t="n">
        <v>0.128342158175698</v>
      </c>
      <c r="I65" s="1" t="n">
        <v>0.914882163475766</v>
      </c>
      <c r="J65" s="17" t="n">
        <v>1.82976432695153</v>
      </c>
      <c r="K65" s="17" t="str">
        <f aca="false">IF(J65&lt;1.5,"L",IF(J65&gt;2.5,"G","N"))</f>
        <v>N</v>
      </c>
    </row>
    <row r="66" customFormat="false" ht="20.1" hidden="false" customHeight="true" outlineLevel="0" collapsed="false">
      <c r="A66" s="60" t="s">
        <v>1170</v>
      </c>
      <c r="B66" s="2" t="n">
        <v>23.19</v>
      </c>
      <c r="C66" s="2" t="n">
        <v>24.925</v>
      </c>
      <c r="D66" s="2" t="n">
        <v>24.65</v>
      </c>
      <c r="E66" s="1" t="n">
        <v>24.78711863045</v>
      </c>
      <c r="F66" s="1" t="n">
        <v>-1.59711863044997</v>
      </c>
      <c r="G66" s="1" t="n">
        <v>-1.75747883053516</v>
      </c>
      <c r="H66" s="1" t="n">
        <v>0.16036020008519</v>
      </c>
      <c r="I66" s="1" t="n">
        <v>0.894801636414496</v>
      </c>
      <c r="J66" s="17" t="n">
        <v>1.78960327282899</v>
      </c>
      <c r="K66" s="17" t="str">
        <f aca="false">IF(J66&lt;1.5,"L",IF(J66&gt;2.5,"G","N"))</f>
        <v>N</v>
      </c>
    </row>
    <row r="67" customFormat="false" ht="20.1" hidden="false" customHeight="true" outlineLevel="0" collapsed="false">
      <c r="A67" s="60" t="s">
        <v>1171</v>
      </c>
      <c r="B67" s="2" t="n">
        <v>23.245</v>
      </c>
      <c r="C67" s="2" t="n">
        <v>24.565</v>
      </c>
      <c r="D67" s="2" t="n">
        <v>24.67</v>
      </c>
      <c r="E67" s="1" t="n">
        <v>24.6174440184191</v>
      </c>
      <c r="F67" s="1" t="n">
        <v>-1.37244401841914</v>
      </c>
      <c r="G67" s="1" t="n">
        <v>-1.75747883053516</v>
      </c>
      <c r="H67" s="1" t="n">
        <v>0.385034812116025</v>
      </c>
      <c r="I67" s="1" t="n">
        <v>0.7657605205841</v>
      </c>
      <c r="J67" s="17" t="n">
        <v>1.5315210411682</v>
      </c>
      <c r="K67" s="17" t="str">
        <f aca="false">IF(J67&lt;1.5,"L",IF(J67&gt;2.5,"G","N"))</f>
        <v>N</v>
      </c>
    </row>
    <row r="68" customFormat="false" ht="20.1" hidden="false" customHeight="true" outlineLevel="0" collapsed="false">
      <c r="A68" s="60" t="s">
        <v>1172</v>
      </c>
      <c r="B68" s="2" t="n">
        <v>23.25</v>
      </c>
      <c r="C68" s="2" t="n">
        <v>25.265</v>
      </c>
      <c r="D68" s="2" t="n">
        <v>24.865</v>
      </c>
      <c r="E68" s="1" t="n">
        <v>25.0642020619049</v>
      </c>
      <c r="F68" s="1" t="n">
        <v>-1.81420206190494</v>
      </c>
      <c r="G68" s="1" t="n">
        <v>-1.75747883053516</v>
      </c>
      <c r="H68" s="1" t="n">
        <v>-0.0567232313697801</v>
      </c>
      <c r="I68" s="1" t="n">
        <v>1.04010071300883</v>
      </c>
      <c r="J68" s="17" t="n">
        <v>2.08020142601766</v>
      </c>
      <c r="K68" s="17" t="str">
        <f aca="false">IF(J68&lt;1.5,"L",IF(J68&gt;2.5,"G","N"))</f>
        <v>N</v>
      </c>
    </row>
    <row r="69" customFormat="false" ht="20.1" hidden="false" customHeight="true" outlineLevel="0" collapsed="false">
      <c r="A69" s="60" t="s">
        <v>1173</v>
      </c>
      <c r="B69" s="2" t="n">
        <v>23.565</v>
      </c>
      <c r="C69" s="2" t="n">
        <v>24.905</v>
      </c>
      <c r="D69" s="2" t="n">
        <v>24.85</v>
      </c>
      <c r="E69" s="1" t="n">
        <v>24.8774848005179</v>
      </c>
      <c r="F69" s="1" t="n">
        <v>-1.31248480051792</v>
      </c>
      <c r="G69" s="1" t="n">
        <v>-1.75747883053516</v>
      </c>
      <c r="H69" s="1" t="n">
        <v>0.444994030017241</v>
      </c>
      <c r="I69" s="1" t="n">
        <v>0.734587356411701</v>
      </c>
      <c r="J69" s="17" t="n">
        <v>1.4691747128234</v>
      </c>
      <c r="K69" s="17" t="str">
        <f aca="false">IF(J69&lt;1.5,"L",IF(J69&gt;2.5,"G","N"))</f>
        <v>L</v>
      </c>
    </row>
    <row r="70" customFormat="false" ht="20.1" hidden="false" customHeight="true" outlineLevel="0" collapsed="false">
      <c r="A70" s="60" t="s">
        <v>1174</v>
      </c>
      <c r="B70" s="2" t="n">
        <v>22.96</v>
      </c>
      <c r="C70" s="2" t="n">
        <v>24.82</v>
      </c>
      <c r="D70" s="2" t="n">
        <v>24.745</v>
      </c>
      <c r="E70" s="1" t="n">
        <v>24.7824716281488</v>
      </c>
      <c r="F70" s="1" t="n">
        <v>-1.82247162814879</v>
      </c>
      <c r="G70" s="1" t="n">
        <v>-1.75747883053516</v>
      </c>
      <c r="H70" s="1" t="n">
        <v>-0.0649927976136304</v>
      </c>
      <c r="I70" s="1" t="n">
        <v>1.04607971742128</v>
      </c>
      <c r="J70" s="17" t="n">
        <v>2.09215943484256</v>
      </c>
      <c r="K70" s="17" t="str">
        <f aca="false">IF(J70&lt;1.5,"L",IF(J70&gt;2.5,"G","N"))</f>
        <v>N</v>
      </c>
    </row>
    <row r="71" customFormat="false" ht="20.1" hidden="false" customHeight="true" outlineLevel="0" collapsed="false">
      <c r="A71" s="60" t="s">
        <v>1175</v>
      </c>
      <c r="B71" s="2" t="n">
        <v>23.06</v>
      </c>
      <c r="C71" s="2" t="n">
        <v>24.47</v>
      </c>
      <c r="D71" s="2" t="n">
        <v>24.275</v>
      </c>
      <c r="E71" s="1" t="n">
        <v>24.3723049792177</v>
      </c>
      <c r="F71" s="1" t="n">
        <v>-1.3123049792177</v>
      </c>
      <c r="G71" s="1" t="n">
        <v>-1.75747883053516</v>
      </c>
      <c r="H71" s="1" t="n">
        <v>0.44517385131746</v>
      </c>
      <c r="I71" s="1" t="n">
        <v>0.734495801219611</v>
      </c>
      <c r="J71" s="17" t="n">
        <v>1.46899160243922</v>
      </c>
      <c r="K71" s="17" t="str">
        <f aca="false">IF(J71&lt;1.5,"L",IF(J71&gt;2.5,"G","N"))</f>
        <v>L</v>
      </c>
    </row>
    <row r="72" customFormat="false" ht="20.1" hidden="false" customHeight="true" outlineLevel="0" collapsed="false">
      <c r="A72" s="60" t="s">
        <v>1176</v>
      </c>
      <c r="B72" s="2" t="n">
        <v>22.985</v>
      </c>
      <c r="C72" s="2" t="n">
        <v>24.505</v>
      </c>
      <c r="D72" s="2" t="n">
        <v>24.64</v>
      </c>
      <c r="E72" s="1" t="n">
        <v>24.5724072894782</v>
      </c>
      <c r="F72" s="1" t="n">
        <v>-1.58740728947817</v>
      </c>
      <c r="G72" s="1" t="n">
        <v>-1.75747883053516</v>
      </c>
      <c r="H72" s="1" t="n">
        <v>0.170071541056991</v>
      </c>
      <c r="I72" s="1" t="n">
        <v>0.888798605900143</v>
      </c>
      <c r="J72" s="17" t="n">
        <v>1.77759721180029</v>
      </c>
      <c r="K72" s="17" t="str">
        <f aca="false">IF(J72&lt;1.5,"L",IF(J72&gt;2.5,"G","N"))</f>
        <v>N</v>
      </c>
    </row>
    <row r="73" customFormat="false" ht="20.1" hidden="false" customHeight="true" outlineLevel="0" collapsed="false">
      <c r="A73" s="60" t="s">
        <v>1177</v>
      </c>
      <c r="B73" s="2" t="n">
        <v>23.475</v>
      </c>
      <c r="C73" s="2" t="n">
        <v>24.955</v>
      </c>
      <c r="D73" s="2" t="n">
        <v>24.78</v>
      </c>
      <c r="E73" s="1" t="n">
        <v>24.8673460586368</v>
      </c>
      <c r="F73" s="1" t="n">
        <v>-1.39234605863681</v>
      </c>
      <c r="G73" s="1" t="n">
        <v>-1.75747883053516</v>
      </c>
      <c r="H73" s="1" t="n">
        <v>0.365132771898349</v>
      </c>
      <c r="I73" s="1" t="n">
        <v>0.776397419495956</v>
      </c>
      <c r="J73" s="17" t="n">
        <v>1.55279483899191</v>
      </c>
      <c r="K73" s="17" t="str">
        <f aca="false">IF(J73&lt;1.5,"L",IF(J73&gt;2.5,"G","N"))</f>
        <v>N</v>
      </c>
    </row>
    <row r="74" customFormat="false" ht="20.1" hidden="false" customHeight="true" outlineLevel="0" collapsed="false">
      <c r="A74" s="60" t="s">
        <v>1178</v>
      </c>
      <c r="B74" s="2" t="n">
        <v>22.775</v>
      </c>
      <c r="C74" s="2" t="n">
        <v>24.705</v>
      </c>
      <c r="D74" s="2" t="n">
        <v>24.23</v>
      </c>
      <c r="E74" s="1" t="n">
        <v>24.4663472958266</v>
      </c>
      <c r="F74" s="1" t="n">
        <v>-1.69134729582657</v>
      </c>
      <c r="G74" s="1" t="n">
        <v>-1.75747883053516</v>
      </c>
      <c r="H74" s="1" t="n">
        <v>0.066131534708596</v>
      </c>
      <c r="I74" s="1" t="n">
        <v>0.955195844425227</v>
      </c>
      <c r="J74" s="17" t="n">
        <v>1.91039168885045</v>
      </c>
      <c r="K74" s="17" t="str">
        <f aca="false">IF(J74&lt;1.5,"L",IF(J74&gt;2.5,"G","N"))</f>
        <v>N</v>
      </c>
    </row>
    <row r="75" customFormat="false" ht="20.1" hidden="false" customHeight="true" outlineLevel="0" collapsed="false">
      <c r="A75" s="60" t="s">
        <v>1179</v>
      </c>
      <c r="B75" s="2" t="n">
        <v>23.525</v>
      </c>
      <c r="C75" s="2" t="n">
        <v>24.885</v>
      </c>
      <c r="D75" s="2" t="n">
        <v>24.6</v>
      </c>
      <c r="E75" s="1" t="n">
        <v>24.7420896449754</v>
      </c>
      <c r="F75" s="1" t="n">
        <v>-1.21708964497542</v>
      </c>
      <c r="G75" s="1" t="n">
        <v>-1.75747883053516</v>
      </c>
      <c r="H75" s="1" t="n">
        <v>0.540389185559743</v>
      </c>
      <c r="I75" s="1" t="n">
        <v>0.687585399036151</v>
      </c>
      <c r="J75" s="17" t="n">
        <v>1.3751707980723</v>
      </c>
      <c r="K75" s="17" t="str">
        <f aca="false">IF(J75&lt;1.5,"L",IF(J75&gt;2.5,"G","N"))</f>
        <v>L</v>
      </c>
    </row>
    <row r="76" customFormat="false" ht="20.1" hidden="false" customHeight="true" outlineLevel="0" collapsed="false">
      <c r="A76" s="60" t="s">
        <v>1180</v>
      </c>
      <c r="B76" s="2" t="n">
        <v>22.85</v>
      </c>
      <c r="C76" s="2" t="n">
        <v>24.7</v>
      </c>
      <c r="D76" s="2" t="n">
        <v>24.525</v>
      </c>
      <c r="E76" s="1" t="n">
        <v>24.6123444637036</v>
      </c>
      <c r="F76" s="1" t="n">
        <v>-1.76234446370357</v>
      </c>
      <c r="G76" s="1" t="n">
        <v>-1.75747883053516</v>
      </c>
      <c r="H76" s="1" t="n">
        <v>-0.00486563316840716</v>
      </c>
      <c r="I76" s="1" t="n">
        <v>1.00337829352637</v>
      </c>
      <c r="J76" s="17" t="n">
        <v>2.00675658705273</v>
      </c>
      <c r="K76" s="17" t="str">
        <f aca="false">IF(J76&lt;1.5,"L",IF(J76&gt;2.5,"G","N"))</f>
        <v>N</v>
      </c>
    </row>
    <row r="77" customFormat="false" ht="20.1" hidden="false" customHeight="true" outlineLevel="0" collapsed="false">
      <c r="A77" s="60" t="s">
        <v>1181</v>
      </c>
      <c r="B77" s="2" t="n">
        <v>23.395</v>
      </c>
      <c r="C77" s="2" t="n">
        <v>24.805</v>
      </c>
      <c r="D77" s="2" t="n">
        <v>24.56</v>
      </c>
      <c r="E77" s="1" t="n">
        <v>24.6821960125107</v>
      </c>
      <c r="F77" s="1" t="n">
        <v>-1.28719601251072</v>
      </c>
      <c r="G77" s="1" t="n">
        <v>-1.75747883053516</v>
      </c>
      <c r="H77" s="1" t="n">
        <v>0.470282818024447</v>
      </c>
      <c r="I77" s="1" t="n">
        <v>0.721823081652045</v>
      </c>
      <c r="J77" s="17" t="n">
        <v>1.44364616330409</v>
      </c>
      <c r="K77" s="17" t="str">
        <f aca="false">IF(J77&lt;1.5,"L",IF(J77&gt;2.5,"G","N"))</f>
        <v>L</v>
      </c>
    </row>
    <row r="78" customFormat="false" ht="20.1" hidden="false" customHeight="true" outlineLevel="0" collapsed="false">
      <c r="A78" s="60" t="s">
        <v>13</v>
      </c>
      <c r="B78" s="2" t="n">
        <v>22.975</v>
      </c>
      <c r="C78" s="2" t="n">
        <v>24.59</v>
      </c>
      <c r="D78" s="2" t="n">
        <v>24.65</v>
      </c>
      <c r="E78" s="1" t="n">
        <v>24.6199817221703</v>
      </c>
      <c r="F78" s="1" t="n">
        <v>-1.64498172217031</v>
      </c>
      <c r="G78" s="1" t="n">
        <v>-1.64498172217031</v>
      </c>
      <c r="H78" s="1" t="n">
        <v>0</v>
      </c>
      <c r="I78" s="1" t="n">
        <v>1</v>
      </c>
      <c r="J78" s="17" t="n">
        <v>2</v>
      </c>
      <c r="K78" s="17" t="str">
        <f aca="false">IF(J78&lt;1.5,"L",IF(J78&gt;2.5,"G","N"))</f>
        <v>N</v>
      </c>
    </row>
    <row r="79" customFormat="false" ht="20.1" hidden="false" customHeight="true" outlineLevel="0" collapsed="false">
      <c r="A79" s="60" t="s">
        <v>1182</v>
      </c>
      <c r="B79" s="2" t="n">
        <v>22.925</v>
      </c>
      <c r="C79" s="2" t="n">
        <v>24.545</v>
      </c>
      <c r="D79" s="2" t="n">
        <v>24.455</v>
      </c>
      <c r="E79" s="1" t="n">
        <v>24.4999586734345</v>
      </c>
      <c r="F79" s="1" t="n">
        <v>-1.57495867343454</v>
      </c>
      <c r="G79" s="1" t="n">
        <v>-1.64498172217031</v>
      </c>
      <c r="H79" s="1" t="n">
        <v>0.07002304873577</v>
      </c>
      <c r="I79" s="1" t="n">
        <v>0.952622778662512</v>
      </c>
      <c r="J79" s="17" t="n">
        <v>1.90524555732502</v>
      </c>
      <c r="K79" s="17" t="str">
        <f aca="false">IF(J79&lt;1.5,"L",IF(J79&gt;2.5,"G","N"))</f>
        <v>N</v>
      </c>
    </row>
    <row r="80" customFormat="false" ht="20.1" hidden="false" customHeight="true" outlineLevel="0" collapsed="false">
      <c r="A80" s="60" t="s">
        <v>1183</v>
      </c>
      <c r="B80" s="2" t="n">
        <v>23.205</v>
      </c>
      <c r="C80" s="2" t="n">
        <v>24.76</v>
      </c>
      <c r="D80" s="2" t="n">
        <v>24.86</v>
      </c>
      <c r="E80" s="1" t="n">
        <v>24.8099496170387</v>
      </c>
      <c r="F80" s="1" t="n">
        <v>-1.60494961703873</v>
      </c>
      <c r="G80" s="1" t="n">
        <v>-1.64498172217031</v>
      </c>
      <c r="H80" s="1" t="n">
        <v>0.04003210513158</v>
      </c>
      <c r="I80" s="1" t="n">
        <v>0.972633302597042</v>
      </c>
      <c r="J80" s="17" t="n">
        <v>1.94526660519408</v>
      </c>
      <c r="K80" s="17" t="str">
        <f aca="false">IF(J80&lt;1.5,"L",IF(J80&gt;2.5,"G","N"))</f>
        <v>N</v>
      </c>
    </row>
    <row r="81" customFormat="false" ht="20.1" hidden="false" customHeight="true" outlineLevel="0" collapsed="false">
      <c r="A81" s="60" t="s">
        <v>1184</v>
      </c>
      <c r="B81" s="2" t="n">
        <v>22.71</v>
      </c>
      <c r="C81" s="2" t="n">
        <v>24.435</v>
      </c>
      <c r="D81" s="2" t="n">
        <v>24.315</v>
      </c>
      <c r="E81" s="1" t="n">
        <v>24.3749261537343</v>
      </c>
      <c r="F81" s="1" t="n">
        <v>-1.66492615373429</v>
      </c>
      <c r="G81" s="1" t="n">
        <v>-1.64498172217031</v>
      </c>
      <c r="H81" s="1" t="n">
        <v>-0.0199444315639852</v>
      </c>
      <c r="I81" s="1" t="n">
        <v>1.01392042575866</v>
      </c>
      <c r="J81" s="17" t="n">
        <v>2.02784085151732</v>
      </c>
      <c r="K81" s="17" t="str">
        <f aca="false">IF(J81&lt;1.5,"L",IF(J81&gt;2.5,"G","N"))</f>
        <v>N</v>
      </c>
    </row>
    <row r="82" customFormat="false" ht="20.1" hidden="false" customHeight="true" outlineLevel="0" collapsed="false">
      <c r="A82" s="60" t="s">
        <v>1185</v>
      </c>
      <c r="B82" s="2" t="n">
        <v>23.075</v>
      </c>
      <c r="C82" s="2" t="n">
        <v>24.555</v>
      </c>
      <c r="D82" s="2" t="n">
        <v>24.725</v>
      </c>
      <c r="E82" s="1" t="n">
        <v>24.6398533883625</v>
      </c>
      <c r="F82" s="1" t="n">
        <v>-1.56485338836252</v>
      </c>
      <c r="G82" s="1" t="n">
        <v>-1.64498172217031</v>
      </c>
      <c r="H82" s="1" t="n">
        <v>0.0801283338077852</v>
      </c>
      <c r="I82" s="1" t="n">
        <v>0.945973494651256</v>
      </c>
      <c r="J82" s="17" t="n">
        <v>1.89194698930251</v>
      </c>
      <c r="K82" s="17" t="str">
        <f aca="false">IF(J82&lt;1.5,"L",IF(J82&gt;2.5,"G","N"))</f>
        <v>N</v>
      </c>
    </row>
    <row r="83" customFormat="false" ht="20.1" hidden="false" customHeight="true" outlineLevel="0" collapsed="false">
      <c r="A83" s="60" t="s">
        <v>1186</v>
      </c>
      <c r="B83" s="2" t="n">
        <v>23.36</v>
      </c>
      <c r="C83" s="2" t="n">
        <v>24.73</v>
      </c>
      <c r="D83" s="2" t="n">
        <v>24.925</v>
      </c>
      <c r="E83" s="1" t="n">
        <v>24.8273085532846</v>
      </c>
      <c r="F83" s="1" t="n">
        <v>-1.46730855328462</v>
      </c>
      <c r="G83" s="1" t="n">
        <v>-1.64498172217031</v>
      </c>
      <c r="H83" s="1" t="n">
        <v>0.177673168885683</v>
      </c>
      <c r="I83" s="1" t="n">
        <v>0.884127800516101</v>
      </c>
      <c r="J83" s="17" t="n">
        <v>1.7682556010322</v>
      </c>
      <c r="K83" s="17" t="str">
        <f aca="false">IF(J83&lt;1.5,"L",IF(J83&gt;2.5,"G","N"))</f>
        <v>N</v>
      </c>
    </row>
    <row r="84" customFormat="false" ht="20.1" hidden="false" customHeight="true" outlineLevel="0" collapsed="false">
      <c r="A84" s="60" t="s">
        <v>1187</v>
      </c>
      <c r="B84" s="2" t="n">
        <v>23.255</v>
      </c>
      <c r="C84" s="2" t="n">
        <v>24.895</v>
      </c>
      <c r="D84" s="2" t="n">
        <v>24.625</v>
      </c>
      <c r="E84" s="1" t="n">
        <v>24.7596319641468</v>
      </c>
      <c r="F84" s="1" t="n">
        <v>-1.5046319641468</v>
      </c>
      <c r="G84" s="1" t="n">
        <v>-1.64498172217031</v>
      </c>
      <c r="H84" s="1" t="n">
        <v>0.140349758023504</v>
      </c>
      <c r="I84" s="1" t="n">
        <v>0.907299168677947</v>
      </c>
      <c r="J84" s="17" t="n">
        <v>1.81459833735589</v>
      </c>
      <c r="K84" s="17" t="str">
        <f aca="false">IF(J84&lt;1.5,"L",IF(J84&gt;2.5,"G","N"))</f>
        <v>N</v>
      </c>
    </row>
    <row r="85" customFormat="false" ht="20.1" hidden="false" customHeight="true" outlineLevel="0" collapsed="false">
      <c r="A85" s="60" t="s">
        <v>1188</v>
      </c>
      <c r="B85" s="2" t="n">
        <v>22.925</v>
      </c>
      <c r="C85" s="2" t="n">
        <v>25.2</v>
      </c>
      <c r="D85" s="2" t="n">
        <v>24.615</v>
      </c>
      <c r="E85" s="1" t="n">
        <v>24.9057824611073</v>
      </c>
      <c r="F85" s="1" t="n">
        <v>-1.9807824611073</v>
      </c>
      <c r="G85" s="1" t="n">
        <v>-1.64498172217031</v>
      </c>
      <c r="H85" s="1" t="n">
        <v>-0.335800738936996</v>
      </c>
      <c r="I85" s="1" t="n">
        <v>1.26207770537923</v>
      </c>
      <c r="J85" s="17" t="n">
        <v>2.52415541075845</v>
      </c>
      <c r="K85" s="17" t="str">
        <f aca="false">IF(J85&lt;1.5,"L",IF(J85&gt;2.5,"G","N"))</f>
        <v>G</v>
      </c>
    </row>
    <row r="86" customFormat="false" ht="20.1" hidden="false" customHeight="true" outlineLevel="0" collapsed="false">
      <c r="A86" s="60" t="s">
        <v>1189</v>
      </c>
      <c r="B86" s="2" t="n">
        <v>23.045</v>
      </c>
      <c r="C86" s="2" t="n">
        <v>24.86</v>
      </c>
      <c r="D86" s="2" t="n">
        <v>24.76</v>
      </c>
      <c r="E86" s="1" t="n">
        <v>24.8099496170387</v>
      </c>
      <c r="F86" s="1" t="n">
        <v>-1.76494961703872</v>
      </c>
      <c r="G86" s="1" t="n">
        <v>-1.64498172217031</v>
      </c>
      <c r="H86" s="1" t="n">
        <v>-0.119967894868417</v>
      </c>
      <c r="I86" s="1" t="n">
        <v>1.08671067905238</v>
      </c>
      <c r="J86" s="17" t="n">
        <v>2.17342135810476</v>
      </c>
      <c r="K86" s="17" t="str">
        <f aca="false">IF(J86&lt;1.5,"L",IF(J86&gt;2.5,"G","N"))</f>
        <v>N</v>
      </c>
    </row>
    <row r="87" customFormat="false" ht="20.1" hidden="false" customHeight="true" outlineLevel="0" collapsed="false">
      <c r="A87" s="60" t="s">
        <v>1190</v>
      </c>
      <c r="B87" s="2" t="n">
        <v>23.08</v>
      </c>
      <c r="C87" s="2" t="n">
        <v>24.75</v>
      </c>
      <c r="D87" s="2" t="n">
        <v>24.73</v>
      </c>
      <c r="E87" s="1" t="n">
        <v>24.7399979789813</v>
      </c>
      <c r="F87" s="1" t="n">
        <v>-1.65999797898133</v>
      </c>
      <c r="G87" s="1" t="n">
        <v>-1.64498172217031</v>
      </c>
      <c r="H87" s="1" t="n">
        <v>-0.0150162568110197</v>
      </c>
      <c r="I87" s="1" t="n">
        <v>1.01046283268433</v>
      </c>
      <c r="J87" s="17" t="n">
        <v>2.02092566536866</v>
      </c>
      <c r="K87" s="17" t="str">
        <f aca="false">IF(J87&lt;1.5,"L",IF(J87&gt;2.5,"G","N"))</f>
        <v>N</v>
      </c>
    </row>
    <row r="88" customFormat="false" ht="20.1" hidden="false" customHeight="true" outlineLevel="0" collapsed="false">
      <c r="A88" s="60" t="s">
        <v>1191</v>
      </c>
      <c r="B88" s="2" t="n">
        <v>22.81</v>
      </c>
      <c r="C88" s="2" t="n">
        <v>24.6</v>
      </c>
      <c r="D88" s="2" t="n">
        <v>24.38</v>
      </c>
      <c r="E88" s="1" t="n">
        <v>24.489752959146</v>
      </c>
      <c r="F88" s="1" t="n">
        <v>-1.67975295914599</v>
      </c>
      <c r="G88" s="1" t="n">
        <v>-1.64498172217031</v>
      </c>
      <c r="H88" s="1" t="n">
        <v>-0.0347712369756863</v>
      </c>
      <c r="I88" s="1" t="n">
        <v>1.02439437557904</v>
      </c>
      <c r="J88" s="17" t="n">
        <v>2.04878875115809</v>
      </c>
      <c r="K88" s="17" t="str">
        <f aca="false">IF(J88&lt;1.5,"L",IF(J88&gt;2.5,"G","N"))</f>
        <v>N</v>
      </c>
    </row>
    <row r="89" customFormat="false" ht="20.1" hidden="false" customHeight="true" outlineLevel="0" collapsed="false">
      <c r="A89" s="60" t="s">
        <v>1192</v>
      </c>
      <c r="B89" s="2" t="n">
        <v>22.685</v>
      </c>
      <c r="C89" s="2" t="n">
        <v>24.12</v>
      </c>
      <c r="D89" s="2" t="n">
        <v>24.43</v>
      </c>
      <c r="E89" s="1" t="n">
        <v>24.2745051442867</v>
      </c>
      <c r="F89" s="1" t="n">
        <v>-1.58950514428667</v>
      </c>
      <c r="G89" s="1" t="n">
        <v>-1.64498172217031</v>
      </c>
      <c r="H89" s="1" t="n">
        <v>0.0554765778836419</v>
      </c>
      <c r="I89" s="1" t="n">
        <v>0.962276513500401</v>
      </c>
      <c r="J89" s="17" t="n">
        <v>1.9245530270008</v>
      </c>
      <c r="K89" s="17" t="str">
        <f aca="false">IF(J89&lt;1.5,"L",IF(J89&gt;2.5,"G","N"))</f>
        <v>N</v>
      </c>
    </row>
    <row r="90" customFormat="false" ht="20.1" hidden="false" customHeight="true" outlineLevel="0" collapsed="false">
      <c r="A90" s="60" t="s">
        <v>1193</v>
      </c>
      <c r="B90" s="2" t="n">
        <v>23</v>
      </c>
      <c r="C90" s="2" t="n">
        <v>24.64</v>
      </c>
      <c r="D90" s="2" t="n">
        <v>24.67</v>
      </c>
      <c r="E90" s="1" t="n">
        <v>24.6549954370306</v>
      </c>
      <c r="F90" s="1" t="n">
        <v>-1.65499543703061</v>
      </c>
      <c r="G90" s="1" t="n">
        <v>-1.64498172217031</v>
      </c>
      <c r="H90" s="1" t="n">
        <v>-0.0100137148602997</v>
      </c>
      <c r="I90" s="1" t="n">
        <v>1.00696512264133</v>
      </c>
      <c r="J90" s="17" t="n">
        <v>2.01393024528265</v>
      </c>
      <c r="K90" s="17" t="str">
        <f aca="false">IF(J90&lt;1.5,"L",IF(J90&gt;2.5,"G","N"))</f>
        <v>N</v>
      </c>
    </row>
    <row r="91" customFormat="false" ht="20.1" hidden="false" customHeight="true" outlineLevel="0" collapsed="false">
      <c r="A91" s="60" t="s">
        <v>1194</v>
      </c>
      <c r="B91" s="2" t="n">
        <v>22.93</v>
      </c>
      <c r="C91" s="2" t="n">
        <v>24.69</v>
      </c>
      <c r="D91" s="2" t="n">
        <v>24.56</v>
      </c>
      <c r="E91" s="1" t="n">
        <v>24.6249142130485</v>
      </c>
      <c r="F91" s="1" t="n">
        <v>-1.69491421304854</v>
      </c>
      <c r="G91" s="1" t="n">
        <v>-1.64498172217031</v>
      </c>
      <c r="H91" s="1" t="n">
        <v>-0.0499324908782342</v>
      </c>
      <c r="I91" s="1" t="n">
        <v>1.03521648103909</v>
      </c>
      <c r="J91" s="17" t="n">
        <v>2.07043296207818</v>
      </c>
      <c r="K91" s="17" t="str">
        <f aca="false">IF(J91&lt;1.5,"L",IF(J91&gt;2.5,"G","N"))</f>
        <v>N</v>
      </c>
    </row>
    <row r="92" customFormat="false" ht="20.1" hidden="false" customHeight="true" outlineLevel="0" collapsed="false">
      <c r="A92" s="60" t="s">
        <v>1195</v>
      </c>
      <c r="B92" s="2" t="n">
        <v>22.825</v>
      </c>
      <c r="C92" s="2" t="n">
        <v>24.32</v>
      </c>
      <c r="D92" s="2" t="n">
        <v>24.475</v>
      </c>
      <c r="E92" s="1" t="n">
        <v>24.3973769081842</v>
      </c>
      <c r="F92" s="1" t="n">
        <v>-1.57237690818421</v>
      </c>
      <c r="G92" s="1" t="n">
        <v>-1.64498172217031</v>
      </c>
      <c r="H92" s="1" t="n">
        <v>0.0726048139860964</v>
      </c>
      <c r="I92" s="1" t="n">
        <v>0.950919543408762</v>
      </c>
      <c r="J92" s="17" t="n">
        <v>1.90183908681752</v>
      </c>
      <c r="K92" s="17" t="str">
        <f aca="false">IF(J92&lt;1.5,"L",IF(J92&gt;2.5,"G","N"))</f>
        <v>N</v>
      </c>
    </row>
    <row r="93" customFormat="false" ht="20.1" hidden="false" customHeight="true" outlineLevel="0" collapsed="false">
      <c r="A93" s="60" t="s">
        <v>13</v>
      </c>
      <c r="B93" s="2" t="n">
        <v>23.11</v>
      </c>
      <c r="C93" s="2" t="n">
        <v>24.61</v>
      </c>
      <c r="D93" s="2" t="n">
        <v>24.535</v>
      </c>
      <c r="E93" s="1" t="n">
        <v>24.5724713856787</v>
      </c>
      <c r="F93" s="1" t="n">
        <v>-1.46247138567873</v>
      </c>
      <c r="G93" s="1" t="n">
        <v>-1.46247138567873</v>
      </c>
      <c r="H93" s="1" t="n">
        <v>0</v>
      </c>
      <c r="I93" s="1" t="n">
        <v>1</v>
      </c>
      <c r="J93" s="17" t="n">
        <v>2</v>
      </c>
      <c r="K93" s="17" t="str">
        <f aca="false">IF(J93&lt;1.5,"L",IF(J93&gt;2.5,"G","N"))</f>
        <v>N</v>
      </c>
    </row>
    <row r="94" customFormat="false" ht="20.1" hidden="false" customHeight="true" outlineLevel="0" collapsed="false">
      <c r="A94" s="60" t="s">
        <v>1196</v>
      </c>
      <c r="B94" s="2" t="n">
        <v>22.81</v>
      </c>
      <c r="C94" s="2" t="n">
        <v>24.57</v>
      </c>
      <c r="D94" s="2" t="n">
        <v>24.495</v>
      </c>
      <c r="E94" s="1" t="n">
        <v>24.5324713390233</v>
      </c>
      <c r="F94" s="1" t="n">
        <v>-1.72247133902331</v>
      </c>
      <c r="G94" s="1" t="n">
        <v>-1.46247138567873</v>
      </c>
      <c r="H94" s="1" t="n">
        <v>-0.259999953344575</v>
      </c>
      <c r="I94" s="1" t="n">
        <v>1.19747866589357</v>
      </c>
      <c r="J94" s="17" t="n">
        <v>2.39495733178715</v>
      </c>
      <c r="K94" s="17" t="str">
        <f aca="false">IF(J94&lt;1.5,"L",IF(J94&gt;2.5,"G","N"))</f>
        <v>N</v>
      </c>
    </row>
    <row r="95" customFormat="false" ht="20.1" hidden="false" customHeight="true" outlineLevel="0" collapsed="false">
      <c r="A95" s="60" t="s">
        <v>1197</v>
      </c>
      <c r="B95" s="2" t="n">
        <v>23.64</v>
      </c>
      <c r="C95" s="2" t="n">
        <v>25.02</v>
      </c>
      <c r="D95" s="2" t="n">
        <v>25.165</v>
      </c>
      <c r="E95" s="1" t="n">
        <v>25.0923952623101</v>
      </c>
      <c r="F95" s="1" t="n">
        <v>-1.45239526231006</v>
      </c>
      <c r="G95" s="1" t="n">
        <v>-1.46247138567873</v>
      </c>
      <c r="H95" s="1" t="n">
        <v>0.0100761233686768</v>
      </c>
      <c r="I95" s="1" t="n">
        <v>0.993040096593474</v>
      </c>
      <c r="J95" s="17" t="n">
        <v>1.98608019318695</v>
      </c>
      <c r="K95" s="17" t="str">
        <f aca="false">IF(J95&lt;1.5,"L",IF(J95&gt;2.5,"G","N"))</f>
        <v>N</v>
      </c>
    </row>
    <row r="96" customFormat="false" ht="20.1" hidden="false" customHeight="true" outlineLevel="0" collapsed="false">
      <c r="A96" s="60" t="s">
        <v>1198</v>
      </c>
      <c r="B96" s="2" t="n">
        <v>22.795</v>
      </c>
      <c r="C96" s="2" t="n">
        <v>24.62</v>
      </c>
      <c r="D96" s="2" t="n">
        <v>24.49</v>
      </c>
      <c r="E96" s="1" t="n">
        <v>24.5549139684911</v>
      </c>
      <c r="F96" s="1" t="n">
        <v>-1.75991396849111</v>
      </c>
      <c r="G96" s="1" t="n">
        <v>-1.46247138567873</v>
      </c>
      <c r="H96" s="1" t="n">
        <v>-0.29744258281238</v>
      </c>
      <c r="I96" s="1" t="n">
        <v>1.22896393806931</v>
      </c>
      <c r="J96" s="17" t="n">
        <v>2.45792787613862</v>
      </c>
      <c r="K96" s="17" t="str">
        <f aca="false">IF(J96&lt;1.5,"L",IF(J96&gt;2.5,"G","N"))</f>
        <v>N</v>
      </c>
    </row>
    <row r="97" customFormat="false" ht="20.1" hidden="false" customHeight="true" outlineLevel="0" collapsed="false">
      <c r="A97" s="60" t="s">
        <v>1199</v>
      </c>
      <c r="B97" s="2" t="n">
        <v>23.175</v>
      </c>
      <c r="C97" s="2" t="n">
        <v>24.76</v>
      </c>
      <c r="D97" s="2" t="n">
        <v>24.98</v>
      </c>
      <c r="E97" s="1" t="n">
        <v>24.8697567338324</v>
      </c>
      <c r="F97" s="1" t="n">
        <v>-1.69475673383236</v>
      </c>
      <c r="G97" s="1" t="n">
        <v>-1.46247138567873</v>
      </c>
      <c r="H97" s="1" t="n">
        <v>-0.232285348153628</v>
      </c>
      <c r="I97" s="1" t="n">
        <v>1.17469428898707</v>
      </c>
      <c r="J97" s="17" t="n">
        <v>2.34938857797415</v>
      </c>
      <c r="K97" s="17" t="str">
        <f aca="false">IF(J97&lt;1.5,"L",IF(J97&gt;2.5,"G","N"))</f>
        <v>N</v>
      </c>
    </row>
    <row r="98" customFormat="false" ht="20.1" hidden="false" customHeight="true" outlineLevel="0" collapsed="false">
      <c r="A98" s="60" t="s">
        <v>1200</v>
      </c>
      <c r="B98" s="2" t="n">
        <v>22.94</v>
      </c>
      <c r="C98" s="2" t="n">
        <v>24.43</v>
      </c>
      <c r="D98" s="2" t="n">
        <v>24.6</v>
      </c>
      <c r="E98" s="1" t="n">
        <v>24.5148526407972</v>
      </c>
      <c r="F98" s="1" t="n">
        <v>-1.57485264079718</v>
      </c>
      <c r="G98" s="1" t="n">
        <v>-1.46247138567873</v>
      </c>
      <c r="H98" s="1" t="n">
        <v>-0.112381255118443</v>
      </c>
      <c r="I98" s="1" t="n">
        <v>1.08101103866199</v>
      </c>
      <c r="J98" s="17" t="n">
        <v>2.16202207732397</v>
      </c>
      <c r="K98" s="17" t="str">
        <f aca="false">IF(J98&lt;1.5,"L",IF(J98&gt;2.5,"G","N"))</f>
        <v>N</v>
      </c>
    </row>
    <row r="99" customFormat="false" ht="20.1" hidden="false" customHeight="true" outlineLevel="0" collapsed="false">
      <c r="A99" s="60" t="s">
        <v>1201</v>
      </c>
      <c r="B99" s="2" t="n">
        <v>22.94</v>
      </c>
      <c r="C99" s="2" t="n">
        <v>24.59</v>
      </c>
      <c r="D99" s="2" t="n">
        <v>24.905</v>
      </c>
      <c r="E99" s="1" t="n">
        <v>24.7469988079363</v>
      </c>
      <c r="F99" s="1" t="n">
        <v>-1.80699880793629</v>
      </c>
      <c r="G99" s="1" t="n">
        <v>-1.46247138567873</v>
      </c>
      <c r="H99" s="1" t="n">
        <v>-0.344527422257553</v>
      </c>
      <c r="I99" s="1" t="n">
        <v>1.26973499248705</v>
      </c>
      <c r="J99" s="17" t="n">
        <v>2.53946998497409</v>
      </c>
      <c r="K99" s="17" t="str">
        <f aca="false">IF(J99&lt;1.5,"L",IF(J99&gt;2.5,"G","N"))</f>
        <v>G</v>
      </c>
    </row>
    <row r="100" customFormat="false" ht="20.1" hidden="false" customHeight="true" outlineLevel="0" collapsed="false">
      <c r="A100" s="60" t="s">
        <v>1202</v>
      </c>
      <c r="B100" s="2" t="n">
        <v>23.075</v>
      </c>
      <c r="C100" s="2" t="n">
        <v>24.49</v>
      </c>
      <c r="D100" s="2" t="n">
        <v>24.665</v>
      </c>
      <c r="E100" s="1" t="n">
        <v>24.5773442422081</v>
      </c>
      <c r="F100" s="1" t="n">
        <v>-1.50234424220811</v>
      </c>
      <c r="G100" s="1" t="n">
        <v>-1.46247138567873</v>
      </c>
      <c r="H100" s="1" t="n">
        <v>-0.0398728565293744</v>
      </c>
      <c r="I100" s="1" t="n">
        <v>1.02802322386299</v>
      </c>
      <c r="J100" s="17" t="n">
        <v>2.05604644772599</v>
      </c>
      <c r="K100" s="17" t="str">
        <f aca="false">IF(J100&lt;1.5,"L",IF(J100&gt;2.5,"G","N"))</f>
        <v>N</v>
      </c>
    </row>
    <row r="101" customFormat="false" ht="20.1" hidden="false" customHeight="true" outlineLevel="0" collapsed="false">
      <c r="A101" s="60" t="s">
        <v>1203</v>
      </c>
      <c r="B101" s="2" t="n">
        <v>23.44</v>
      </c>
      <c r="C101" s="2" t="n">
        <v>25.335</v>
      </c>
      <c r="D101" s="2" t="n">
        <v>25.14</v>
      </c>
      <c r="E101" s="1" t="n">
        <v>25.2373116634875</v>
      </c>
      <c r="F101" s="1" t="n">
        <v>-1.79731166348746</v>
      </c>
      <c r="G101" s="1" t="n">
        <v>-1.46247138567873</v>
      </c>
      <c r="H101" s="1" t="n">
        <v>-0.334840277808727</v>
      </c>
      <c r="I101" s="1" t="n">
        <v>1.26123776822392</v>
      </c>
      <c r="J101" s="17" t="n">
        <v>2.52247553644784</v>
      </c>
      <c r="K101" s="17" t="str">
        <f aca="false">IF(J101&lt;1.5,"L",IF(J101&gt;2.5,"G","N"))</f>
        <v>G</v>
      </c>
    </row>
    <row r="102" customFormat="false" ht="20.1" hidden="false" customHeight="true" outlineLevel="0" collapsed="false">
      <c r="A102" s="60" t="s">
        <v>1204</v>
      </c>
      <c r="B102" s="2" t="n">
        <v>23.085</v>
      </c>
      <c r="C102" s="2" t="n">
        <v>24.815</v>
      </c>
      <c r="D102" s="2" t="n">
        <v>24.685</v>
      </c>
      <c r="E102" s="1" t="n">
        <v>24.7499146463175</v>
      </c>
      <c r="F102" s="1" t="n">
        <v>-1.66491464631747</v>
      </c>
      <c r="G102" s="1" t="n">
        <v>-1.46247138567873</v>
      </c>
      <c r="H102" s="1" t="n">
        <v>-0.202443260638734</v>
      </c>
      <c r="I102" s="1" t="n">
        <v>1.15064536892362</v>
      </c>
      <c r="J102" s="17" t="n">
        <v>2.30129073784725</v>
      </c>
      <c r="K102" s="17" t="str">
        <f aca="false">IF(J102&lt;1.5,"L",IF(J102&gt;2.5,"G","N"))</f>
        <v>N</v>
      </c>
    </row>
    <row r="103" customFormat="false" ht="20.1" hidden="false" customHeight="true" outlineLevel="0" collapsed="false">
      <c r="A103" s="60" t="s">
        <v>1205</v>
      </c>
      <c r="B103" s="2" t="n">
        <v>23.435</v>
      </c>
      <c r="C103" s="2" t="n">
        <v>25.04</v>
      </c>
      <c r="D103" s="2" t="n">
        <v>24.845</v>
      </c>
      <c r="E103" s="1" t="n">
        <v>24.9423094359765</v>
      </c>
      <c r="F103" s="1" t="n">
        <v>-1.50730943597645</v>
      </c>
      <c r="G103" s="1" t="n">
        <v>-1.46247138567873</v>
      </c>
      <c r="H103" s="1" t="n">
        <v>-0.0448380502977166</v>
      </c>
      <c r="I103" s="1" t="n">
        <v>1.03156737422715</v>
      </c>
      <c r="J103" s="17" t="n">
        <v>2.06313474845431</v>
      </c>
      <c r="K103" s="17" t="str">
        <f aca="false">IF(J103&lt;1.5,"L",IF(J103&gt;2.5,"G","N"))</f>
        <v>N</v>
      </c>
    </row>
    <row r="104" customFormat="false" ht="20.1" hidden="false" customHeight="true" outlineLevel="0" collapsed="false">
      <c r="A104" s="60" t="s">
        <v>1206</v>
      </c>
      <c r="B104" s="2" t="n">
        <v>22.87</v>
      </c>
      <c r="C104" s="2" t="n">
        <v>24.34</v>
      </c>
      <c r="D104" s="2" t="n">
        <v>24.53</v>
      </c>
      <c r="E104" s="1" t="n">
        <v>24.4348153256782</v>
      </c>
      <c r="F104" s="1" t="n">
        <v>-1.56481532567824</v>
      </c>
      <c r="G104" s="1" t="n">
        <v>-1.46247138567873</v>
      </c>
      <c r="H104" s="1" t="n">
        <v>-0.102343939999507</v>
      </c>
      <c r="I104" s="1" t="n">
        <v>1.07351618326476</v>
      </c>
      <c r="J104" s="17" t="n">
        <v>2.14703236652952</v>
      </c>
      <c r="K104" s="17" t="str">
        <f aca="false">IF(J104&lt;1.5,"L",IF(J104&gt;2.5,"G","N"))</f>
        <v>N</v>
      </c>
    </row>
    <row r="105" customFormat="false" ht="20.1" hidden="false" customHeight="true" outlineLevel="0" collapsed="false">
      <c r="A105" s="60" t="s">
        <v>1207</v>
      </c>
      <c r="B105" s="2" t="n">
        <v>22.875</v>
      </c>
      <c r="C105" s="2" t="n">
        <v>25.17</v>
      </c>
      <c r="D105" s="2" t="n">
        <v>24.65</v>
      </c>
      <c r="E105" s="1" t="n">
        <v>24.908643078257</v>
      </c>
      <c r="F105" s="1" t="n">
        <v>-2.03364307825699</v>
      </c>
      <c r="G105" s="1" t="n">
        <v>-1.46247138567873</v>
      </c>
      <c r="H105" s="1" t="n">
        <v>-0.571171692578261</v>
      </c>
      <c r="I105" s="1" t="n">
        <v>1.48572972419968</v>
      </c>
      <c r="J105" s="17" t="n">
        <v>2.97145944839937</v>
      </c>
      <c r="K105" s="17" t="str">
        <f aca="false">IF(J105&lt;1.5,"L",IF(J105&gt;2.5,"G","N"))</f>
        <v>G</v>
      </c>
    </row>
    <row r="106" customFormat="false" ht="20.1" hidden="false" customHeight="true" outlineLevel="0" collapsed="false">
      <c r="A106" s="60" t="s">
        <v>1208</v>
      </c>
      <c r="B106" s="2" t="n">
        <v>23.085</v>
      </c>
      <c r="C106" s="2" t="n">
        <v>24.9</v>
      </c>
      <c r="D106" s="2" t="n">
        <v>24.705</v>
      </c>
      <c r="E106" s="1" t="n">
        <v>24.8023083603119</v>
      </c>
      <c r="F106" s="1" t="n">
        <v>-1.71730836031195</v>
      </c>
      <c r="G106" s="1" t="n">
        <v>-1.46247138567873</v>
      </c>
      <c r="H106" s="1" t="n">
        <v>-0.254836974633214</v>
      </c>
      <c r="I106" s="1" t="n">
        <v>1.19320090302721</v>
      </c>
      <c r="J106" s="17" t="n">
        <v>2.38640180605441</v>
      </c>
      <c r="K106" s="17" t="str">
        <f aca="false">IF(J106&lt;1.5,"L",IF(J106&gt;2.5,"G","N"))</f>
        <v>N</v>
      </c>
    </row>
    <row r="107" customFormat="false" ht="20.1" hidden="false" customHeight="true" outlineLevel="0" collapsed="false">
      <c r="A107" s="60" t="s">
        <v>1209</v>
      </c>
      <c r="B107" s="2" t="n">
        <v>23.57</v>
      </c>
      <c r="C107" s="2" t="n">
        <v>26.36</v>
      </c>
      <c r="D107" s="2" t="n">
        <v>25.27</v>
      </c>
      <c r="E107" s="1" t="n">
        <v>25.8092464051161</v>
      </c>
      <c r="F107" s="1" t="n">
        <v>-2.23924640511613</v>
      </c>
      <c r="G107" s="1" t="n">
        <v>-1.46247138567873</v>
      </c>
      <c r="H107" s="1" t="n">
        <v>-0.776775019437402</v>
      </c>
      <c r="I107" s="1" t="n">
        <v>1.71329670926038</v>
      </c>
      <c r="J107" s="17" t="n">
        <v>3.42659341852077</v>
      </c>
      <c r="K107" s="17" t="str">
        <f aca="false">IF(J107&lt;1.5,"L",IF(J107&gt;2.5,"G","N"))</f>
        <v>G</v>
      </c>
    </row>
    <row r="108" customFormat="false" ht="20.1" hidden="false" customHeight="true" outlineLevel="0" collapsed="false">
      <c r="A108" s="60" t="s">
        <v>13</v>
      </c>
      <c r="B108" s="2" t="n">
        <v>23.025</v>
      </c>
      <c r="C108" s="2" t="n">
        <v>25.25</v>
      </c>
      <c r="D108" s="2" t="n">
        <v>25.415</v>
      </c>
      <c r="E108" s="1" t="n">
        <v>25.3323656613432</v>
      </c>
      <c r="F108" s="1" t="n">
        <v>-2.3073656613432</v>
      </c>
      <c r="G108" s="1" t="n">
        <v>-2.3073656613432</v>
      </c>
      <c r="H108" s="1" t="n">
        <v>0</v>
      </c>
      <c r="I108" s="1" t="n">
        <v>1</v>
      </c>
      <c r="J108" s="17" t="n">
        <v>2</v>
      </c>
      <c r="K108" s="17" t="str">
        <f aca="false">IF(J108&lt;1.5,"L",IF(J108&gt;2.5,"G","N"))</f>
        <v>N</v>
      </c>
    </row>
    <row r="109" customFormat="false" ht="20.1" hidden="false" customHeight="true" outlineLevel="0" collapsed="false">
      <c r="A109" s="60" t="s">
        <v>1210</v>
      </c>
      <c r="B109" s="2" t="n">
        <v>22.445</v>
      </c>
      <c r="C109" s="2" t="n">
        <v>26.01</v>
      </c>
      <c r="D109" s="2" t="n">
        <v>25.625</v>
      </c>
      <c r="E109" s="1" t="n">
        <v>25.8167823324286</v>
      </c>
      <c r="F109" s="1" t="n">
        <v>-3.37178233242865</v>
      </c>
      <c r="G109" s="1" t="n">
        <v>-2.3073656613432</v>
      </c>
      <c r="H109" s="1" t="n">
        <v>-1.06441667108545</v>
      </c>
      <c r="I109" s="1" t="n">
        <v>2.0913241176915</v>
      </c>
      <c r="J109" s="17" t="n">
        <v>4.18264823538301</v>
      </c>
      <c r="K109" s="17" t="str">
        <f aca="false">IF(J109&lt;1.5,"L",IF(J109&gt;2.5,"G","N"))</f>
        <v>G</v>
      </c>
    </row>
    <row r="110" customFormat="false" ht="20.1" hidden="false" customHeight="true" outlineLevel="0" collapsed="false">
      <c r="A110" s="60" t="s">
        <v>1211</v>
      </c>
      <c r="B110" s="2" t="n">
        <v>22.3</v>
      </c>
      <c r="C110" s="2" t="n">
        <v>25.51</v>
      </c>
      <c r="D110" s="2" t="n">
        <v>24.96</v>
      </c>
      <c r="E110" s="1" t="n">
        <v>25.2335015406107</v>
      </c>
      <c r="F110" s="1" t="n">
        <v>-2.93350154061065</v>
      </c>
      <c r="G110" s="1" t="n">
        <v>-2.3073656613432</v>
      </c>
      <c r="H110" s="1" t="n">
        <v>-0.626135879267451</v>
      </c>
      <c r="I110" s="1" t="n">
        <v>1.54342553471516</v>
      </c>
      <c r="J110" s="17" t="n">
        <v>3.08685106943033</v>
      </c>
      <c r="K110" s="17" t="str">
        <f aca="false">IF(J110&lt;1.5,"L",IF(J110&gt;2.5,"G","N"))</f>
        <v>G</v>
      </c>
    </row>
    <row r="111" customFormat="false" ht="20.1" hidden="false" customHeight="true" outlineLevel="0" collapsed="false">
      <c r="A111" s="60" t="s">
        <v>1212</v>
      </c>
      <c r="B111" s="2" t="n">
        <v>21.8</v>
      </c>
      <c r="C111" s="2" t="n">
        <v>25.5</v>
      </c>
      <c r="D111" s="2" t="n">
        <v>24.49</v>
      </c>
      <c r="E111" s="1" t="n">
        <v>24.9898979589753</v>
      </c>
      <c r="F111" s="1" t="n">
        <v>-3.18989795897534</v>
      </c>
      <c r="G111" s="1" t="n">
        <v>-2.3073656613432</v>
      </c>
      <c r="H111" s="1" t="n">
        <v>-0.882532297632146</v>
      </c>
      <c r="I111" s="1" t="n">
        <v>1.84360846581699</v>
      </c>
      <c r="J111" s="17" t="n">
        <v>3.68721693163398</v>
      </c>
      <c r="K111" s="17" t="str">
        <f aca="false">IF(J111&lt;1.5,"L",IF(J111&gt;2.5,"G","N"))</f>
        <v>G</v>
      </c>
    </row>
    <row r="112" customFormat="false" ht="20.1" hidden="false" customHeight="true" outlineLevel="0" collapsed="false">
      <c r="A112" s="60" t="s">
        <v>1213</v>
      </c>
      <c r="B112" s="2" t="n">
        <v>22.53</v>
      </c>
      <c r="C112" s="2" t="n">
        <v>25.62</v>
      </c>
      <c r="D112" s="2" t="n">
        <v>25.575</v>
      </c>
      <c r="E112" s="1" t="n">
        <v>25.5974901113371</v>
      </c>
      <c r="F112" s="1" t="n">
        <v>-3.06749011133708</v>
      </c>
      <c r="G112" s="1" t="n">
        <v>-2.3073656613432</v>
      </c>
      <c r="H112" s="1" t="n">
        <v>-0.760124449993885</v>
      </c>
      <c r="I112" s="1" t="n">
        <v>1.69363671518927</v>
      </c>
      <c r="J112" s="17" t="n">
        <v>3.38727343037853</v>
      </c>
      <c r="K112" s="17" t="str">
        <f aca="false">IF(J112&lt;1.5,"L",IF(J112&gt;2.5,"G","N"))</f>
        <v>G</v>
      </c>
    </row>
    <row r="113" customFormat="false" ht="20.1" hidden="false" customHeight="true" outlineLevel="0" collapsed="false">
      <c r="A113" s="60" t="s">
        <v>1214</v>
      </c>
      <c r="B113" s="2" t="n">
        <v>21.975</v>
      </c>
      <c r="C113" s="2" t="n">
        <v>25.63</v>
      </c>
      <c r="D113" s="2" t="n">
        <v>24.99</v>
      </c>
      <c r="E113" s="1" t="n">
        <v>25.3079770033087</v>
      </c>
      <c r="F113" s="1" t="n">
        <v>-3.33297700330866</v>
      </c>
      <c r="G113" s="1" t="n">
        <v>-2.3073656613432</v>
      </c>
      <c r="H113" s="1" t="n">
        <v>-1.02561134196546</v>
      </c>
      <c r="I113" s="1" t="n">
        <v>2.03582188089102</v>
      </c>
      <c r="J113" s="17" t="n">
        <v>4.07164376178204</v>
      </c>
      <c r="K113" s="17" t="str">
        <f aca="false">IF(J113&lt;1.5,"L",IF(J113&gt;2.5,"G","N"))</f>
        <v>G</v>
      </c>
    </row>
    <row r="114" customFormat="false" ht="20.1" hidden="false" customHeight="true" outlineLevel="0" collapsed="false">
      <c r="A114" s="60" t="s">
        <v>1215</v>
      </c>
      <c r="B114" s="2" t="n">
        <v>22.09</v>
      </c>
      <c r="C114" s="2" t="n">
        <v>24.915</v>
      </c>
      <c r="D114" s="2" t="n">
        <v>24.585</v>
      </c>
      <c r="E114" s="1" t="n">
        <v>24.7494499938888</v>
      </c>
      <c r="F114" s="1" t="n">
        <v>-2.65944999388875</v>
      </c>
      <c r="G114" s="1" t="n">
        <v>-2.3073656613432</v>
      </c>
      <c r="H114" s="1" t="n">
        <v>-0.352084332545555</v>
      </c>
      <c r="I114" s="1" t="n">
        <v>1.27640337863697</v>
      </c>
      <c r="J114" s="17" t="n">
        <v>2.55280675727394</v>
      </c>
      <c r="K114" s="17" t="str">
        <f aca="false">IF(J114&lt;1.5,"L",IF(J114&gt;2.5,"G","N"))</f>
        <v>G</v>
      </c>
    </row>
    <row r="115" customFormat="false" ht="20.1" hidden="false" customHeight="true" outlineLevel="0" collapsed="false">
      <c r="A115" s="60" t="s">
        <v>1216</v>
      </c>
      <c r="B115" s="2" t="n">
        <v>21.89</v>
      </c>
      <c r="C115" s="2" t="n">
        <v>24.745</v>
      </c>
      <c r="D115" s="2" t="n">
        <v>24.99</v>
      </c>
      <c r="E115" s="1" t="n">
        <v>24.8671982740316</v>
      </c>
      <c r="F115" s="1" t="n">
        <v>-2.9771982740316</v>
      </c>
      <c r="G115" s="1" t="n">
        <v>-2.3073656613432</v>
      </c>
      <c r="H115" s="1" t="n">
        <v>-0.669832612688399</v>
      </c>
      <c r="I115" s="1" t="n">
        <v>1.59088837550005</v>
      </c>
      <c r="J115" s="17" t="n">
        <v>3.18177675100009</v>
      </c>
      <c r="K115" s="17" t="str">
        <f aca="false">IF(J115&lt;1.5,"L",IF(J115&gt;2.5,"G","N"))</f>
        <v>G</v>
      </c>
    </row>
    <row r="116" customFormat="false" ht="20.1" hidden="false" customHeight="true" outlineLevel="0" collapsed="false">
      <c r="A116" s="60" t="s">
        <v>1217</v>
      </c>
      <c r="B116" s="2" t="n">
        <v>22.955</v>
      </c>
      <c r="C116" s="2" t="n">
        <v>26.455</v>
      </c>
      <c r="D116" s="2" t="n">
        <v>26.16</v>
      </c>
      <c r="E116" s="1" t="n">
        <v>26.3070864977481</v>
      </c>
      <c r="F116" s="1" t="n">
        <v>-3.35208649774809</v>
      </c>
      <c r="G116" s="1" t="n">
        <v>-2.3073656613432</v>
      </c>
      <c r="H116" s="1" t="n">
        <v>-1.0447208364049</v>
      </c>
      <c r="I116" s="1" t="n">
        <v>2.06296713282879</v>
      </c>
      <c r="J116" s="17" t="n">
        <v>4.12593426565759</v>
      </c>
      <c r="K116" s="17" t="str">
        <f aca="false">IF(J116&lt;1.5,"L",IF(J116&gt;2.5,"G","N"))</f>
        <v>G</v>
      </c>
    </row>
    <row r="117" customFormat="false" ht="20.1" hidden="false" customHeight="true" outlineLevel="0" collapsed="false">
      <c r="A117" s="60" t="s">
        <v>1218</v>
      </c>
      <c r="B117" s="2" t="n">
        <v>22.14</v>
      </c>
      <c r="C117" s="2" t="n">
        <v>25.575</v>
      </c>
      <c r="D117" s="2" t="n">
        <v>24.855</v>
      </c>
      <c r="E117" s="1" t="n">
        <v>25.2124299701556</v>
      </c>
      <c r="F117" s="1" t="n">
        <v>-3.07242997015559</v>
      </c>
      <c r="G117" s="1" t="n">
        <v>-2.3073656613432</v>
      </c>
      <c r="H117" s="1" t="n">
        <v>-0.765064308812395</v>
      </c>
      <c r="I117" s="1" t="n">
        <v>1.6994457501854</v>
      </c>
      <c r="J117" s="17" t="n">
        <v>3.39889150037079</v>
      </c>
      <c r="K117" s="17" t="str">
        <f aca="false">IF(J117&lt;1.5,"L",IF(J117&gt;2.5,"G","N"))</f>
        <v>G</v>
      </c>
    </row>
    <row r="118" customFormat="false" ht="20.1" hidden="false" customHeight="true" outlineLevel="0" collapsed="false">
      <c r="A118" s="60" t="s">
        <v>1219</v>
      </c>
      <c r="B118" s="2" t="n">
        <v>22.875</v>
      </c>
      <c r="C118" s="2" t="n">
        <v>26.22</v>
      </c>
      <c r="D118" s="2" t="n">
        <v>25.65</v>
      </c>
      <c r="E118" s="1" t="n">
        <v>25.9334340186563</v>
      </c>
      <c r="F118" s="1" t="n">
        <v>-3.0584340186563</v>
      </c>
      <c r="G118" s="1" t="n">
        <v>-2.3073656613432</v>
      </c>
      <c r="H118" s="1" t="n">
        <v>-0.751068357313102</v>
      </c>
      <c r="I118" s="1" t="n">
        <v>1.6830387078811</v>
      </c>
      <c r="J118" s="17" t="n">
        <v>3.36607741576221</v>
      </c>
      <c r="K118" s="17" t="str">
        <f aca="false">IF(J118&lt;1.5,"L",IF(J118&gt;2.5,"G","N"))</f>
        <v>G</v>
      </c>
    </row>
    <row r="119" customFormat="false" ht="20.1" hidden="false" customHeight="true" outlineLevel="0" collapsed="false">
      <c r="A119" s="60" t="s">
        <v>1220</v>
      </c>
      <c r="B119" s="2" t="n">
        <v>22.305</v>
      </c>
      <c r="C119" s="2" t="n">
        <v>25.095</v>
      </c>
      <c r="D119" s="2" t="n">
        <v>25.495</v>
      </c>
      <c r="E119" s="1" t="n">
        <v>25.2942093175493</v>
      </c>
      <c r="F119" s="1" t="n">
        <v>-2.98920931754934</v>
      </c>
      <c r="G119" s="1" t="n">
        <v>-2.3073656613432</v>
      </c>
      <c r="H119" s="1" t="n">
        <v>-0.681843656206144</v>
      </c>
      <c r="I119" s="1" t="n">
        <v>1.60418847856674</v>
      </c>
      <c r="J119" s="17" t="n">
        <v>3.20837695713349</v>
      </c>
      <c r="K119" s="17" t="str">
        <f aca="false">IF(J119&lt;1.5,"L",IF(J119&gt;2.5,"G","N"))</f>
        <v>G</v>
      </c>
    </row>
    <row r="120" customFormat="false" ht="20.1" hidden="false" customHeight="true" outlineLevel="0" collapsed="false">
      <c r="A120" s="60" t="s">
        <v>1221</v>
      </c>
      <c r="B120" s="2" t="n">
        <v>22.24</v>
      </c>
      <c r="C120" s="2" t="n">
        <v>25.815</v>
      </c>
      <c r="D120" s="2" t="n">
        <v>25.21</v>
      </c>
      <c r="E120" s="1" t="n">
        <v>25.5107065758673</v>
      </c>
      <c r="F120" s="1" t="n">
        <v>-3.27070657586732</v>
      </c>
      <c r="G120" s="1" t="n">
        <v>-2.3073656613432</v>
      </c>
      <c r="H120" s="1" t="n">
        <v>-0.963340914524117</v>
      </c>
      <c r="I120" s="1" t="n">
        <v>1.94981995748944</v>
      </c>
      <c r="J120" s="17" t="n">
        <v>3.89963991497888</v>
      </c>
      <c r="K120" s="17" t="str">
        <f aca="false">IF(J120&lt;1.5,"L",IF(J120&gt;2.5,"G","N"))</f>
        <v>G</v>
      </c>
    </row>
    <row r="121" customFormat="false" ht="20.1" hidden="false" customHeight="true" outlineLevel="0" collapsed="false">
      <c r="A121" s="60" t="s">
        <v>1222</v>
      </c>
      <c r="B121" s="2" t="n">
        <v>22.045</v>
      </c>
      <c r="C121" s="2" t="n">
        <v>24.585</v>
      </c>
      <c r="D121" s="2" t="n">
        <v>24.1</v>
      </c>
      <c r="E121" s="1" t="n">
        <v>24.3412920774555</v>
      </c>
      <c r="F121" s="1" t="n">
        <v>-2.29629207745554</v>
      </c>
      <c r="G121" s="1" t="n">
        <v>-2.3073656613432</v>
      </c>
      <c r="H121" s="1" t="n">
        <v>0.0110735838876543</v>
      </c>
      <c r="I121" s="1" t="n">
        <v>0.992353758923182</v>
      </c>
      <c r="J121" s="17" t="n">
        <v>1.98470751784636</v>
      </c>
      <c r="K121" s="17" t="str">
        <f aca="false">IF(J121&lt;1.5,"L",IF(J121&gt;2.5,"G","N"))</f>
        <v>N</v>
      </c>
    </row>
    <row r="122" customFormat="false" ht="20.1" hidden="false" customHeight="true" outlineLevel="0" collapsed="false">
      <c r="A122" s="60" t="s">
        <v>1223</v>
      </c>
      <c r="B122" s="2" t="n">
        <v>22.6</v>
      </c>
      <c r="C122" s="2" t="n">
        <v>26.085</v>
      </c>
      <c r="D122" s="2" t="n">
        <v>25.28</v>
      </c>
      <c r="E122" s="1" t="n">
        <v>25.6793457860593</v>
      </c>
      <c r="F122" s="1" t="n">
        <v>-3.07934578605927</v>
      </c>
      <c r="G122" s="1" t="n">
        <v>-2.3073656613432</v>
      </c>
      <c r="H122" s="1" t="n">
        <v>-0.771980124716073</v>
      </c>
      <c r="I122" s="1" t="n">
        <v>1.70761190371015</v>
      </c>
      <c r="J122" s="17" t="n">
        <v>3.41522380742029</v>
      </c>
      <c r="K122" s="17" t="str">
        <f aca="false">IF(J122&lt;1.5,"L",IF(J122&gt;2.5,"G","N"))</f>
        <v>G</v>
      </c>
    </row>
    <row r="123" s="21" customFormat="true" ht="20.1" hidden="false" customHeight="true" outlineLevel="0" collapsed="false">
      <c r="A123" s="60" t="s">
        <v>13</v>
      </c>
      <c r="B123" s="20" t="n">
        <v>21.675</v>
      </c>
      <c r="C123" s="20" t="n">
        <v>25.105</v>
      </c>
      <c r="D123" s="20" t="n">
        <v>24.75</v>
      </c>
      <c r="E123" s="21" t="n">
        <v>24.9268680343119</v>
      </c>
      <c r="F123" s="21" t="n">
        <v>-3.25186803431189</v>
      </c>
      <c r="G123" s="21" t="n">
        <v>-3.25186803431189</v>
      </c>
      <c r="H123" s="21" t="n">
        <v>0</v>
      </c>
      <c r="I123" s="21" t="n">
        <v>1</v>
      </c>
      <c r="J123" s="22" t="n">
        <v>2</v>
      </c>
      <c r="K123" s="17" t="str">
        <f aca="false">IF(J123&lt;1.5,"L",IF(J123&gt;2.5,"G","N"))</f>
        <v>N</v>
      </c>
    </row>
    <row r="124" customFormat="false" ht="20.1" hidden="false" customHeight="true" outlineLevel="0" collapsed="false">
      <c r="A124" s="60" t="s">
        <v>1224</v>
      </c>
      <c r="B124" s="2" t="n">
        <v>21.055</v>
      </c>
      <c r="C124" s="2" t="n">
        <v>25.095</v>
      </c>
      <c r="D124" s="2" t="n">
        <v>24.76</v>
      </c>
      <c r="E124" s="1" t="n">
        <v>24.9269372366522</v>
      </c>
      <c r="F124" s="1" t="n">
        <v>-3.87193723665224</v>
      </c>
      <c r="G124" s="1" t="n">
        <v>-3.25186803431189</v>
      </c>
      <c r="H124" s="1" t="n">
        <v>-0.62006920234035</v>
      </c>
      <c r="I124" s="1" t="n">
        <v>1.5369489029736</v>
      </c>
      <c r="J124" s="17" t="n">
        <v>3.07389780594721</v>
      </c>
      <c r="K124" s="17" t="str">
        <f aca="false">IF(J124&lt;1.5,"L",IF(J124&gt;2.5,"G","N"))</f>
        <v>G</v>
      </c>
    </row>
    <row r="125" customFormat="false" ht="20.1" hidden="false" customHeight="true" outlineLevel="0" collapsed="false">
      <c r="A125" s="60" t="s">
        <v>1225</v>
      </c>
      <c r="B125" s="2" t="n">
        <v>21.56</v>
      </c>
      <c r="C125" s="2" t="n">
        <v>25.13</v>
      </c>
      <c r="D125" s="2" t="n">
        <v>24.275</v>
      </c>
      <c r="E125" s="1" t="n">
        <v>24.6988005781657</v>
      </c>
      <c r="F125" s="1" t="n">
        <v>-3.13880057816573</v>
      </c>
      <c r="G125" s="1" t="n">
        <v>-3.25186803431189</v>
      </c>
      <c r="H125" s="1" t="n">
        <v>0.113067456146158</v>
      </c>
      <c r="I125" s="1" t="n">
        <v>0.924620044608854</v>
      </c>
      <c r="J125" s="17" t="n">
        <v>1.84924008921771</v>
      </c>
      <c r="K125" s="17" t="str">
        <f aca="false">IF(J125&lt;1.5,"L",IF(J125&gt;2.5,"G","N"))</f>
        <v>N</v>
      </c>
    </row>
    <row r="126" customFormat="false" ht="20.1" hidden="false" customHeight="true" outlineLevel="0" collapsed="false">
      <c r="A126" s="60" t="s">
        <v>1226</v>
      </c>
      <c r="B126" s="2" t="n">
        <v>21.225</v>
      </c>
      <c r="C126" s="2" t="n">
        <v>24.96</v>
      </c>
      <c r="D126" s="2" t="n">
        <v>24.515</v>
      </c>
      <c r="E126" s="1" t="n">
        <v>24.7364993481293</v>
      </c>
      <c r="F126" s="1" t="n">
        <v>-3.51149934812927</v>
      </c>
      <c r="G126" s="1" t="n">
        <v>-3.25186803431189</v>
      </c>
      <c r="H126" s="1" t="n">
        <v>-0.259631313817383</v>
      </c>
      <c r="I126" s="1" t="n">
        <v>1.19717272349891</v>
      </c>
      <c r="J126" s="17" t="n">
        <v>2.39434544699781</v>
      </c>
      <c r="K126" s="17" t="str">
        <f aca="false">IF(J126&lt;1.5,"L",IF(J126&gt;2.5,"G","N"))</f>
        <v>N</v>
      </c>
    </row>
    <row r="127" customFormat="false" ht="20.1" hidden="false" customHeight="true" outlineLevel="0" collapsed="false">
      <c r="A127" s="60" t="s">
        <v>1227</v>
      </c>
      <c r="B127" s="2" t="n">
        <v>21.61</v>
      </c>
      <c r="C127" s="2" t="n">
        <v>26.23</v>
      </c>
      <c r="D127" s="2" t="n">
        <v>24.95</v>
      </c>
      <c r="E127" s="1" t="n">
        <v>25.5819956219213</v>
      </c>
      <c r="F127" s="1" t="n">
        <v>-3.97199562192129</v>
      </c>
      <c r="G127" s="1" t="n">
        <v>-3.25186803431189</v>
      </c>
      <c r="H127" s="1" t="n">
        <v>-0.720127587609397</v>
      </c>
      <c r="I127" s="1" t="n">
        <v>1.64732771280069</v>
      </c>
      <c r="J127" s="17" t="n">
        <v>3.29465542560138</v>
      </c>
      <c r="K127" s="17" t="str">
        <f aca="false">IF(J127&lt;1.5,"L",IF(J127&gt;2.5,"G","N"))</f>
        <v>G</v>
      </c>
    </row>
    <row r="128" customFormat="false" ht="20.1" hidden="false" customHeight="true" outlineLevel="0" collapsed="false">
      <c r="A128" s="60" t="s">
        <v>1228</v>
      </c>
      <c r="B128" s="2" t="n">
        <v>21.235</v>
      </c>
      <c r="C128" s="2" t="n">
        <v>25.255</v>
      </c>
      <c r="D128" s="2" t="n">
        <v>24.645</v>
      </c>
      <c r="E128" s="1" t="n">
        <v>24.9481357018916</v>
      </c>
      <c r="F128" s="1" t="n">
        <v>-3.71313570189163</v>
      </c>
      <c r="G128" s="1" t="n">
        <v>-3.25186803431189</v>
      </c>
      <c r="H128" s="1" t="n">
        <v>-0.461267667579744</v>
      </c>
      <c r="I128" s="1" t="n">
        <v>1.37675101068068</v>
      </c>
      <c r="J128" s="17" t="n">
        <v>2.75350202136136</v>
      </c>
      <c r="K128" s="17" t="str">
        <f aca="false">IF(J128&lt;1.5,"L",IF(J128&gt;2.5,"G","N"))</f>
        <v>G</v>
      </c>
    </row>
    <row r="129" customFormat="false" ht="20.1" hidden="false" customHeight="true" outlineLevel="0" collapsed="false">
      <c r="A129" s="60" t="s">
        <v>1229</v>
      </c>
      <c r="B129" s="2" t="n">
        <v>21.74</v>
      </c>
      <c r="C129" s="2" t="n">
        <v>25.465</v>
      </c>
      <c r="D129" s="2" t="n">
        <v>25.02</v>
      </c>
      <c r="E129" s="1" t="n">
        <v>25.2415193678986</v>
      </c>
      <c r="F129" s="1" t="n">
        <v>-3.5015193678986</v>
      </c>
      <c r="G129" s="1" t="n">
        <v>-3.25186803431189</v>
      </c>
      <c r="H129" s="1" t="n">
        <v>-0.249651333586705</v>
      </c>
      <c r="I129" s="1" t="n">
        <v>1.18891974555343</v>
      </c>
      <c r="J129" s="17" t="n">
        <v>2.37783949110686</v>
      </c>
      <c r="K129" s="17" t="str">
        <f aca="false">IF(J129&lt;1.5,"L",IF(J129&gt;2.5,"G","N"))</f>
        <v>N</v>
      </c>
    </row>
    <row r="130" customFormat="false" ht="20.1" hidden="false" customHeight="true" outlineLevel="0" collapsed="false">
      <c r="A130" s="60" t="s">
        <v>1230</v>
      </c>
      <c r="B130" s="2" t="n">
        <v>21.28</v>
      </c>
      <c r="C130" s="2" t="n">
        <v>24.975</v>
      </c>
      <c r="D130" s="2" t="n">
        <v>24.705</v>
      </c>
      <c r="E130" s="1" t="n">
        <v>24.839633149465</v>
      </c>
      <c r="F130" s="1" t="n">
        <v>-3.55963314946499</v>
      </c>
      <c r="G130" s="1" t="n">
        <v>-3.25186803431189</v>
      </c>
      <c r="H130" s="1" t="n">
        <v>-0.307765115153099</v>
      </c>
      <c r="I130" s="1" t="n">
        <v>1.23778875033052</v>
      </c>
      <c r="J130" s="17" t="n">
        <v>2.47557750066104</v>
      </c>
      <c r="K130" s="17" t="str">
        <f aca="false">IF(J130&lt;1.5,"L",IF(J130&gt;2.5,"G","N"))</f>
        <v>N</v>
      </c>
    </row>
    <row r="131" customFormat="false" ht="20.1" hidden="false" customHeight="true" outlineLevel="0" collapsed="false">
      <c r="A131" s="60" t="s">
        <v>1231</v>
      </c>
      <c r="B131" s="2" t="n">
        <v>21.895</v>
      </c>
      <c r="C131" s="2" t="n">
        <v>25.585</v>
      </c>
      <c r="D131" s="2" t="n">
        <v>25.14</v>
      </c>
      <c r="E131" s="1" t="n">
        <v>25.3615240078352</v>
      </c>
      <c r="F131" s="1" t="n">
        <v>-3.46652400783518</v>
      </c>
      <c r="G131" s="1" t="n">
        <v>-3.25186803431189</v>
      </c>
      <c r="H131" s="1" t="n">
        <v>-0.214655973523286</v>
      </c>
      <c r="I131" s="1" t="n">
        <v>1.16042716478635</v>
      </c>
      <c r="J131" s="17" t="n">
        <v>2.32085432957271</v>
      </c>
      <c r="K131" s="17" t="str">
        <f aca="false">IF(J131&lt;1.5,"L",IF(J131&gt;2.5,"G","N"))</f>
        <v>N</v>
      </c>
    </row>
    <row r="132" customFormat="false" ht="20.1" hidden="false" customHeight="true" outlineLevel="0" collapsed="false">
      <c r="A132" s="60" t="s">
        <v>1232</v>
      </c>
      <c r="B132" s="2" t="n">
        <v>21.47</v>
      </c>
      <c r="C132" s="2" t="n">
        <v>25.315</v>
      </c>
      <c r="D132" s="2" t="n">
        <v>24.685</v>
      </c>
      <c r="E132" s="1" t="n">
        <v>24.9980154212289</v>
      </c>
      <c r="F132" s="1" t="n">
        <v>-3.52801542122894</v>
      </c>
      <c r="G132" s="1" t="n">
        <v>-3.25186803431189</v>
      </c>
      <c r="H132" s="1" t="n">
        <v>-0.276147386917053</v>
      </c>
      <c r="I132" s="1" t="n">
        <v>1.21095678997741</v>
      </c>
      <c r="J132" s="17" t="n">
        <v>2.42191357995483</v>
      </c>
      <c r="K132" s="17" t="str">
        <f aca="false">IF(J132&lt;1.5,"L",IF(J132&gt;2.5,"G","N"))</f>
        <v>N</v>
      </c>
    </row>
    <row r="133" customFormat="false" ht="20.1" hidden="false" customHeight="true" outlineLevel="0" collapsed="false">
      <c r="A133" s="60" t="s">
        <v>1233</v>
      </c>
      <c r="B133" s="2" t="n">
        <v>22.16</v>
      </c>
      <c r="C133" s="2" t="n">
        <v>26.075</v>
      </c>
      <c r="D133" s="2" t="n">
        <v>25.52</v>
      </c>
      <c r="E133" s="1" t="n">
        <v>25.7960074430133</v>
      </c>
      <c r="F133" s="1" t="n">
        <v>-3.63600744301335</v>
      </c>
      <c r="G133" s="1" t="n">
        <v>-3.25186803431189</v>
      </c>
      <c r="H133" s="1" t="n">
        <v>-0.384139408701458</v>
      </c>
      <c r="I133" s="1" t="n">
        <v>1.30508105255484</v>
      </c>
      <c r="J133" s="17" t="n">
        <v>2.61016210510967</v>
      </c>
      <c r="K133" s="17" t="str">
        <f aca="false">IF(J133&lt;1.5,"L",IF(J133&gt;2.5,"G","N"))</f>
        <v>G</v>
      </c>
    </row>
    <row r="134" customFormat="false" ht="20.1" hidden="false" customHeight="true" outlineLevel="0" collapsed="false">
      <c r="A134" s="60" t="s">
        <v>1234</v>
      </c>
      <c r="B134" s="2" t="n">
        <v>21.495</v>
      </c>
      <c r="C134" s="2" t="n">
        <v>25.585</v>
      </c>
      <c r="D134" s="2" t="n">
        <v>24.715</v>
      </c>
      <c r="E134" s="1" t="n">
        <v>25.1462377901745</v>
      </c>
      <c r="F134" s="1" t="n">
        <v>-3.6512377901745</v>
      </c>
      <c r="G134" s="1" t="n">
        <v>-3.25186803431189</v>
      </c>
      <c r="H134" s="1" t="n">
        <v>-0.399369755862608</v>
      </c>
      <c r="I134" s="1" t="n">
        <v>1.31893160706199</v>
      </c>
      <c r="J134" s="17" t="n">
        <v>2.63786321412398</v>
      </c>
      <c r="K134" s="17" t="str">
        <f aca="false">IF(J134&lt;1.5,"L",IF(J134&gt;2.5,"G","N"))</f>
        <v>G</v>
      </c>
    </row>
    <row r="135" customFormat="false" ht="20.1" hidden="false" customHeight="true" outlineLevel="0" collapsed="false">
      <c r="A135" s="60" t="s">
        <v>1235</v>
      </c>
      <c r="B135" s="2" t="n">
        <v>21.695</v>
      </c>
      <c r="C135" s="2" t="n">
        <v>25.145</v>
      </c>
      <c r="D135" s="2" t="n">
        <v>24.745</v>
      </c>
      <c r="E135" s="1" t="n">
        <v>24.9441982232342</v>
      </c>
      <c r="F135" s="1" t="n">
        <v>-3.2491982232342</v>
      </c>
      <c r="G135" s="1" t="n">
        <v>-3.25186803431189</v>
      </c>
      <c r="H135" s="1" t="n">
        <v>0.00266981107769482</v>
      </c>
      <c r="I135" s="1" t="n">
        <v>0.998151139231509</v>
      </c>
      <c r="J135" s="17" t="n">
        <v>1.99630227846302</v>
      </c>
      <c r="K135" s="17" t="str">
        <f aca="false">IF(J135&lt;1.5,"L",IF(J135&gt;2.5,"G","N"))</f>
        <v>N</v>
      </c>
    </row>
    <row r="136" customFormat="false" ht="20.1" hidden="false" customHeight="true" outlineLevel="0" collapsed="false">
      <c r="A136" s="60" t="s">
        <v>1236</v>
      </c>
      <c r="B136" s="2" t="n">
        <v>21.36</v>
      </c>
      <c r="C136" s="2" t="n">
        <v>25.815</v>
      </c>
      <c r="D136" s="2" t="n">
        <v>24.55</v>
      </c>
      <c r="E136" s="1" t="n">
        <v>25.1745556068027</v>
      </c>
      <c r="F136" s="1" t="n">
        <v>-3.81455560680267</v>
      </c>
      <c r="G136" s="1" t="n">
        <v>-3.25186803431189</v>
      </c>
      <c r="H136" s="1" t="n">
        <v>-0.562687572490784</v>
      </c>
      <c r="I136" s="1" t="n">
        <v>1.47701816848029</v>
      </c>
      <c r="J136" s="17" t="n">
        <v>2.95403633696057</v>
      </c>
      <c r="K136" s="17" t="str">
        <f aca="false">IF(J136&lt;1.5,"L",IF(J136&gt;2.5,"G","N"))</f>
        <v>G</v>
      </c>
    </row>
    <row r="137" customFormat="false" ht="20.1" hidden="false" customHeight="true" outlineLevel="0" collapsed="false">
      <c r="A137" s="60" t="s">
        <v>1237</v>
      </c>
      <c r="B137" s="2" t="n">
        <v>22.075</v>
      </c>
      <c r="C137" s="2" t="n">
        <v>26.845</v>
      </c>
      <c r="D137" s="2" t="n">
        <v>25.98</v>
      </c>
      <c r="E137" s="1" t="n">
        <v>26.4089587072266</v>
      </c>
      <c r="F137" s="1" t="n">
        <v>-4.33395870722661</v>
      </c>
      <c r="G137" s="1" t="n">
        <v>-3.25186803431189</v>
      </c>
      <c r="H137" s="1" t="n">
        <v>-1.08209067291472</v>
      </c>
      <c r="I137" s="1" t="n">
        <v>2.11710184473227</v>
      </c>
      <c r="J137" s="17" t="n">
        <v>4.23420368946455</v>
      </c>
      <c r="K137" s="17" t="str">
        <f aca="false">IF(J137&lt;1.5,"L",IF(J137&gt;2.5,"G","N"))</f>
        <v>G</v>
      </c>
    </row>
    <row r="138" customFormat="false" ht="20.1" hidden="false" customHeight="true" outlineLevel="0" collapsed="false">
      <c r="A138" s="60" t="s">
        <v>1238</v>
      </c>
      <c r="B138" s="2" t="n">
        <v>21.555</v>
      </c>
      <c r="C138" s="2" t="n">
        <v>25.545</v>
      </c>
      <c r="D138" s="2" t="n">
        <v>24.75</v>
      </c>
      <c r="E138" s="1" t="n">
        <v>25.1443582141203</v>
      </c>
      <c r="F138" s="1" t="n">
        <v>-3.58935821412032</v>
      </c>
      <c r="G138" s="1" t="n">
        <v>-3.25186803431189</v>
      </c>
      <c r="H138" s="1" t="n">
        <v>-0.337490179808434</v>
      </c>
      <c r="I138" s="1" t="n">
        <v>1.26355650341003</v>
      </c>
      <c r="J138" s="17" t="n">
        <v>2.52711300682005</v>
      </c>
      <c r="K138" s="17" t="str">
        <f aca="false">IF(J138&lt;1.5,"L",IF(J138&gt;2.5,"G","N"))</f>
        <v>G</v>
      </c>
    </row>
    <row r="139" customFormat="false" ht="20.1" hidden="false" customHeight="true" outlineLevel="0" collapsed="false">
      <c r="A139" s="60" t="s">
        <v>1239</v>
      </c>
      <c r="B139" s="2" t="n">
        <v>21.605</v>
      </c>
      <c r="C139" s="2" t="n">
        <v>25.815</v>
      </c>
      <c r="D139" s="2" t="n">
        <v>24.96</v>
      </c>
      <c r="E139" s="1" t="n">
        <v>25.3839004095115</v>
      </c>
      <c r="F139" s="1" t="n">
        <v>-3.77890040951154</v>
      </c>
      <c r="G139" s="1" t="n">
        <v>-3.25186803431189</v>
      </c>
      <c r="H139" s="1" t="n">
        <v>-0.527032375199646</v>
      </c>
      <c r="I139" s="1" t="n">
        <v>1.44096208478586</v>
      </c>
      <c r="J139" s="17" t="n">
        <v>2.88192416957172</v>
      </c>
      <c r="K139" s="17" t="str">
        <f aca="false">IF(J139&lt;1.5,"L",IF(J139&gt;2.5,"G","N"))</f>
        <v>G</v>
      </c>
    </row>
    <row r="140" customFormat="false" ht="20.1" hidden="false" customHeight="true" outlineLevel="0" collapsed="false">
      <c r="A140" s="60" t="s">
        <v>1240</v>
      </c>
      <c r="B140" s="2" t="n">
        <v>21.58</v>
      </c>
      <c r="C140" s="2" t="n">
        <v>25.595</v>
      </c>
      <c r="D140" s="2" t="n">
        <v>25.04</v>
      </c>
      <c r="E140" s="1" t="n">
        <v>25.315979143616</v>
      </c>
      <c r="F140" s="1" t="n">
        <v>-3.735979143616</v>
      </c>
      <c r="G140" s="1" t="n">
        <v>-3.25186803431189</v>
      </c>
      <c r="H140" s="1" t="n">
        <v>-0.484111109304106</v>
      </c>
      <c r="I140" s="1" t="n">
        <v>1.39872380144509</v>
      </c>
      <c r="J140" s="17" t="n">
        <v>2.79744760289018</v>
      </c>
      <c r="K140" s="17" t="str">
        <f aca="false">IF(J140&lt;1.5,"L",IF(J140&gt;2.5,"G","N"))</f>
        <v>G</v>
      </c>
    </row>
    <row r="141" customFormat="false" ht="20.1" hidden="false" customHeight="true" outlineLevel="0" collapsed="false">
      <c r="A141" s="60" t="s">
        <v>1241</v>
      </c>
      <c r="B141" s="2" t="n">
        <v>21.985</v>
      </c>
      <c r="C141" s="2" t="n">
        <v>25.995</v>
      </c>
      <c r="D141" s="2" t="n">
        <v>25.075</v>
      </c>
      <c r="E141" s="1" t="n">
        <v>25.5308563311143</v>
      </c>
      <c r="F141" s="1" t="n">
        <v>-3.54585633111432</v>
      </c>
      <c r="G141" s="1" t="n">
        <v>-3.25186803431189</v>
      </c>
      <c r="H141" s="1" t="n">
        <v>-0.293988296802425</v>
      </c>
      <c r="I141" s="1" t="n">
        <v>1.22602491445163</v>
      </c>
      <c r="J141" s="17" t="n">
        <v>2.45204982890326</v>
      </c>
      <c r="K141" s="17" t="str">
        <f aca="false">IF(J141&lt;1.5,"L",IF(J141&gt;2.5,"G","N"))</f>
        <v>N</v>
      </c>
    </row>
    <row r="142" customFormat="false" ht="20.1" hidden="false" customHeight="true" outlineLevel="0" collapsed="false">
      <c r="A142" s="60" t="s">
        <v>1242</v>
      </c>
      <c r="B142" s="2" t="n">
        <v>21.84</v>
      </c>
      <c r="C142" s="2" t="n">
        <v>25.59</v>
      </c>
      <c r="D142" s="2" t="n">
        <v>24.755</v>
      </c>
      <c r="E142" s="1" t="n">
        <v>25.1690375262941</v>
      </c>
      <c r="F142" s="1" t="n">
        <v>-3.32903752629409</v>
      </c>
      <c r="G142" s="1" t="n">
        <v>-3.25186803431189</v>
      </c>
      <c r="H142" s="1" t="n">
        <v>-0.0771694919821968</v>
      </c>
      <c r="I142" s="1" t="n">
        <v>1.05494624792161</v>
      </c>
      <c r="J142" s="17" t="n">
        <v>2.10989249584321</v>
      </c>
      <c r="K142" s="17" t="str">
        <f aca="false">IF(J142&lt;1.5,"L",IF(J142&gt;2.5,"G","N"))</f>
        <v>N</v>
      </c>
    </row>
    <row r="143" customFormat="false" ht="20.1" hidden="false" customHeight="true" outlineLevel="0" collapsed="false">
      <c r="A143" s="60" t="s">
        <v>1243</v>
      </c>
      <c r="B143" s="2" t="n">
        <v>21.675</v>
      </c>
      <c r="C143" s="2" t="n">
        <v>26.275</v>
      </c>
      <c r="D143" s="2" t="n">
        <v>25.22</v>
      </c>
      <c r="E143" s="1" t="n">
        <v>25.7420958742679</v>
      </c>
      <c r="F143" s="1" t="n">
        <v>-4.06709587426789</v>
      </c>
      <c r="G143" s="1" t="n">
        <v>-3.25186803431189</v>
      </c>
      <c r="H143" s="1" t="n">
        <v>-0.815227839956002</v>
      </c>
      <c r="I143" s="1" t="n">
        <v>1.75957601380138</v>
      </c>
      <c r="J143" s="17" t="n">
        <v>3.51915202760276</v>
      </c>
      <c r="K143" s="17" t="str">
        <f aca="false">IF(J143&lt;1.5,"L",IF(J143&gt;2.5,"G","N"))</f>
        <v>G</v>
      </c>
    </row>
    <row r="144" customFormat="false" ht="20.1" hidden="false" customHeight="true" outlineLevel="0" collapsed="false">
      <c r="A144" s="60" t="s">
        <v>1244</v>
      </c>
      <c r="B144" s="2" t="n">
        <v>21.75</v>
      </c>
      <c r="C144" s="2" t="n">
        <v>26.63</v>
      </c>
      <c r="D144" s="2" t="n">
        <v>25.255</v>
      </c>
      <c r="E144" s="1" t="n">
        <v>25.9333887103093</v>
      </c>
      <c r="F144" s="1" t="n">
        <v>-4.18338871030935</v>
      </c>
      <c r="G144" s="1" t="n">
        <v>-3.25186803431189</v>
      </c>
      <c r="H144" s="1" t="n">
        <v>-0.931520675997454</v>
      </c>
      <c r="I144" s="1" t="n">
        <v>1.90728531537368</v>
      </c>
      <c r="J144" s="17" t="n">
        <v>3.81457063074736</v>
      </c>
      <c r="K144" s="17" t="str">
        <f aca="false">IF(J144&lt;1.5,"L",IF(J144&gt;2.5,"G","N"))</f>
        <v>G</v>
      </c>
    </row>
    <row r="145" customFormat="false" ht="20.1" hidden="false" customHeight="true" outlineLevel="0" collapsed="false">
      <c r="A145" s="60" t="s">
        <v>1245</v>
      </c>
      <c r="B145" s="2" t="n">
        <v>21.58</v>
      </c>
      <c r="C145" s="2" t="n">
        <v>25.525</v>
      </c>
      <c r="D145" s="2" t="n">
        <v>24.8</v>
      </c>
      <c r="E145" s="1" t="n">
        <v>25.1598887119955</v>
      </c>
      <c r="F145" s="1" t="n">
        <v>-3.57988871199553</v>
      </c>
      <c r="G145" s="1" t="n">
        <v>-3.25186803431189</v>
      </c>
      <c r="H145" s="1" t="n">
        <v>-0.328020677683639</v>
      </c>
      <c r="I145" s="1" t="n">
        <v>1.25528998282097</v>
      </c>
      <c r="J145" s="17" t="n">
        <v>2.51057996564195</v>
      </c>
      <c r="K145" s="17" t="str">
        <f aca="false">IF(J145&lt;1.5,"L",IF(J145&gt;2.5,"G","N"))</f>
        <v>G</v>
      </c>
    </row>
    <row r="146" customFormat="false" ht="20.1" hidden="false" customHeight="true" outlineLevel="0" collapsed="false">
      <c r="A146" s="60" t="s">
        <v>1246</v>
      </c>
      <c r="B146" s="2" t="n">
        <v>21.905</v>
      </c>
      <c r="C146" s="2" t="n">
        <v>25.505</v>
      </c>
      <c r="D146" s="2" t="n">
        <v>24.875</v>
      </c>
      <c r="E146" s="1" t="n">
        <v>25.1880303914379</v>
      </c>
      <c r="F146" s="1" t="n">
        <v>-3.28303039143792</v>
      </c>
      <c r="G146" s="1" t="n">
        <v>-3.25186803431189</v>
      </c>
      <c r="H146" s="1" t="n">
        <v>-0.0311623571260249</v>
      </c>
      <c r="I146" s="1" t="n">
        <v>1.02183507088985</v>
      </c>
      <c r="J146" s="17" t="n">
        <v>2.04367014177971</v>
      </c>
      <c r="K146" s="17" t="str">
        <f aca="false">IF(J146&lt;1.5,"L",IF(J146&gt;2.5,"G","N"))</f>
        <v>N</v>
      </c>
    </row>
    <row r="147" customFormat="false" ht="20.1" hidden="false" customHeight="true" outlineLevel="0" collapsed="false">
      <c r="A147" s="60" t="s">
        <v>1247</v>
      </c>
      <c r="B147" s="2" t="n">
        <v>21.655</v>
      </c>
      <c r="C147" s="2" t="n">
        <v>25.77</v>
      </c>
      <c r="D147" s="2" t="n">
        <v>24.8</v>
      </c>
      <c r="E147" s="1" t="n">
        <v>25.2803480988692</v>
      </c>
      <c r="F147" s="1" t="n">
        <v>-3.62534809886921</v>
      </c>
      <c r="G147" s="1" t="n">
        <v>-3.25186803431189</v>
      </c>
      <c r="H147" s="1" t="n">
        <v>-0.37348006455732</v>
      </c>
      <c r="I147" s="1" t="n">
        <v>1.29547400310378</v>
      </c>
      <c r="J147" s="17" t="n">
        <v>2.59094800620757</v>
      </c>
      <c r="K147" s="17" t="str">
        <f aca="false">IF(J147&lt;1.5,"L",IF(J147&gt;2.5,"G","N"))</f>
        <v>G</v>
      </c>
    </row>
    <row r="148" customFormat="false" ht="20.1" hidden="false" customHeight="true" outlineLevel="0" collapsed="false">
      <c r="A148" s="60" t="s">
        <v>1248</v>
      </c>
      <c r="B148" s="2" t="n">
        <v>22.005</v>
      </c>
      <c r="C148" s="2" t="n">
        <v>26</v>
      </c>
      <c r="D148" s="2" t="n">
        <v>25.2</v>
      </c>
      <c r="E148" s="1" t="n">
        <v>25.5968748092419</v>
      </c>
      <c r="F148" s="1" t="n">
        <v>-3.59187480924185</v>
      </c>
      <c r="G148" s="1" t="n">
        <v>-3.25186803431189</v>
      </c>
      <c r="H148" s="1" t="n">
        <v>-0.340006774929961</v>
      </c>
      <c r="I148" s="1" t="n">
        <v>1.26576253800708</v>
      </c>
      <c r="J148" s="17" t="n">
        <v>2.53152507601415</v>
      </c>
      <c r="K148" s="17" t="str">
        <f aca="false">IF(J148&lt;1.5,"L",IF(J148&gt;2.5,"G","N"))</f>
        <v>G</v>
      </c>
    </row>
    <row r="149" customFormat="false" ht="20.1" hidden="false" customHeight="true" outlineLevel="0" collapsed="false">
      <c r="A149" s="60" t="s">
        <v>1249</v>
      </c>
      <c r="B149" s="2" t="n">
        <v>21.64</v>
      </c>
      <c r="C149" s="2" t="n">
        <v>25.99</v>
      </c>
      <c r="D149" s="2" t="n">
        <v>24.875</v>
      </c>
      <c r="E149" s="1" t="n">
        <v>25.4263888509556</v>
      </c>
      <c r="F149" s="1" t="n">
        <v>-3.78638885095561</v>
      </c>
      <c r="G149" s="1" t="n">
        <v>-3.25186803431189</v>
      </c>
      <c r="H149" s="1" t="n">
        <v>-0.534520816643724</v>
      </c>
      <c r="I149" s="1" t="n">
        <v>1.4484609761684</v>
      </c>
      <c r="J149" s="17" t="n">
        <v>2.89692195233681</v>
      </c>
      <c r="K149" s="17" t="str">
        <f aca="false">IF(J149&lt;1.5,"L",IF(J149&gt;2.5,"G","N"))</f>
        <v>G</v>
      </c>
    </row>
    <row r="150" customFormat="false" ht="20.1" hidden="false" customHeight="true" outlineLevel="0" collapsed="false">
      <c r="A150" s="60" t="s">
        <v>1250</v>
      </c>
      <c r="B150" s="2" t="n">
        <v>21.845</v>
      </c>
      <c r="C150" s="2" t="n">
        <v>25.26</v>
      </c>
      <c r="D150" s="2" t="n">
        <v>24.96</v>
      </c>
      <c r="E150" s="1" t="n">
        <v>25.1095519673291</v>
      </c>
      <c r="F150" s="1" t="n">
        <v>-3.26455196732909</v>
      </c>
      <c r="G150" s="1" t="n">
        <v>-3.25186803431189</v>
      </c>
      <c r="H150" s="1" t="n">
        <v>-0.0126839330171968</v>
      </c>
      <c r="I150" s="1" t="n">
        <v>1.00883059407993</v>
      </c>
      <c r="J150" s="17" t="n">
        <v>2.01766118815987</v>
      </c>
      <c r="K150" s="17" t="str">
        <f aca="false">IF(J150&lt;1.5,"L",IF(J150&gt;2.5,"G","N"))</f>
        <v>N</v>
      </c>
    </row>
    <row r="151" customFormat="false" ht="20.1" hidden="false" customHeight="true" outlineLevel="0" collapsed="false">
      <c r="A151" s="60" t="s">
        <v>13</v>
      </c>
      <c r="B151" s="2" t="n">
        <v>21.615</v>
      </c>
      <c r="C151" s="2" t="n">
        <v>25.03</v>
      </c>
      <c r="D151" s="2" t="n">
        <v>24.89</v>
      </c>
      <c r="E151" s="1" t="n">
        <v>24.9599018427557</v>
      </c>
      <c r="F151" s="1" t="n">
        <v>-3.34490184275571</v>
      </c>
      <c r="G151" s="1" t="n">
        <v>-3.34490184275571</v>
      </c>
      <c r="H151" s="1" t="n">
        <v>0</v>
      </c>
      <c r="I151" s="1" t="n">
        <v>1</v>
      </c>
      <c r="J151" s="17" t="n">
        <v>2</v>
      </c>
      <c r="K151" s="17" t="str">
        <f aca="false">IF(J151&lt;1.5,"L",IF(J151&gt;2.5,"G","N"))</f>
        <v>N</v>
      </c>
    </row>
    <row r="152" customFormat="false" ht="20.1" hidden="false" customHeight="true" outlineLevel="0" collapsed="false">
      <c r="A152" s="60" t="s">
        <v>1251</v>
      </c>
      <c r="B152" s="2" t="n">
        <v>20.945</v>
      </c>
      <c r="C152" s="2" t="n">
        <v>24.565</v>
      </c>
      <c r="D152" s="2" t="n">
        <v>24.5</v>
      </c>
      <c r="E152" s="1" t="n">
        <v>24.5324784724251</v>
      </c>
      <c r="F152" s="1" t="n">
        <v>-3.58747847242508</v>
      </c>
      <c r="G152" s="1" t="n">
        <v>-3.34490184275571</v>
      </c>
      <c r="H152" s="1" t="n">
        <v>-0.242576629669369</v>
      </c>
      <c r="I152" s="1" t="n">
        <v>1.18310377959359</v>
      </c>
      <c r="J152" s="17" t="n">
        <v>2.36620755918717</v>
      </c>
      <c r="K152" s="17" t="str">
        <f aca="false">IF(J152&lt;1.5,"L",IF(J152&gt;2.5,"G","N"))</f>
        <v>N</v>
      </c>
    </row>
    <row r="153" customFormat="false" ht="20.1" hidden="false" customHeight="true" outlineLevel="0" collapsed="false">
      <c r="A153" s="60" t="s">
        <v>1252</v>
      </c>
      <c r="B153" s="2" t="n">
        <v>21.04</v>
      </c>
      <c r="C153" s="2" t="n">
        <v>25.28</v>
      </c>
      <c r="D153" s="2" t="n">
        <v>24.695</v>
      </c>
      <c r="E153" s="1" t="n">
        <v>24.9857879603586</v>
      </c>
      <c r="F153" s="1" t="n">
        <v>-3.94578796035859</v>
      </c>
      <c r="G153" s="1" t="n">
        <v>-3.34490184275571</v>
      </c>
      <c r="H153" s="1" t="n">
        <v>-0.600886117602876</v>
      </c>
      <c r="I153" s="1" t="n">
        <v>1.51664782062202</v>
      </c>
      <c r="J153" s="17" t="n">
        <v>3.03329564124405</v>
      </c>
      <c r="K153" s="17" t="str">
        <f aca="false">IF(J153&lt;1.5,"L",IF(J153&gt;2.5,"G","N"))</f>
        <v>G</v>
      </c>
    </row>
    <row r="154" customFormat="false" ht="20.1" hidden="false" customHeight="true" outlineLevel="0" collapsed="false">
      <c r="A154" s="60" t="s">
        <v>1253</v>
      </c>
      <c r="B154" s="2" t="n">
        <v>20.975</v>
      </c>
      <c r="C154" s="2" t="n">
        <v>25.28</v>
      </c>
      <c r="D154" s="2" t="n">
        <v>24.78</v>
      </c>
      <c r="E154" s="1" t="n">
        <v>25.0287514670628</v>
      </c>
      <c r="F154" s="1" t="n">
        <v>-4.05375146706284</v>
      </c>
      <c r="G154" s="1" t="n">
        <v>-3.34490184275571</v>
      </c>
      <c r="H154" s="1" t="n">
        <v>-0.708849624307124</v>
      </c>
      <c r="I154" s="1" t="n">
        <v>1.63450028006724</v>
      </c>
      <c r="J154" s="17" t="n">
        <v>3.26900056013447</v>
      </c>
      <c r="K154" s="17" t="str">
        <f aca="false">IF(J154&lt;1.5,"L",IF(J154&gt;2.5,"G","N"))</f>
        <v>G</v>
      </c>
    </row>
    <row r="155" customFormat="false" ht="20.1" hidden="false" customHeight="true" outlineLevel="0" collapsed="false">
      <c r="A155" s="60" t="s">
        <v>1254</v>
      </c>
      <c r="B155" s="2" t="n">
        <v>21.055</v>
      </c>
      <c r="C155" s="2" t="n">
        <v>25.055</v>
      </c>
      <c r="D155" s="2" t="n">
        <v>24.605</v>
      </c>
      <c r="E155" s="1" t="n">
        <v>24.8289805469335</v>
      </c>
      <c r="F155" s="1" t="n">
        <v>-3.77398054693346</v>
      </c>
      <c r="G155" s="1" t="n">
        <v>-3.34490184275571</v>
      </c>
      <c r="H155" s="1" t="n">
        <v>-0.429078704177748</v>
      </c>
      <c r="I155" s="1" t="n">
        <v>1.34637351676723</v>
      </c>
      <c r="J155" s="17" t="n">
        <v>2.69274703353447</v>
      </c>
      <c r="K155" s="17" t="str">
        <f aca="false">IF(J155&lt;1.5,"L",IF(J155&gt;2.5,"G","N"))</f>
        <v>G</v>
      </c>
    </row>
    <row r="156" customFormat="false" ht="20.1" hidden="false" customHeight="true" outlineLevel="0" collapsed="false">
      <c r="A156" s="60" t="s">
        <v>1255</v>
      </c>
      <c r="B156" s="2" t="n">
        <v>20.955</v>
      </c>
      <c r="C156" s="2" t="n">
        <v>24.935</v>
      </c>
      <c r="D156" s="2" t="n">
        <v>24.59</v>
      </c>
      <c r="E156" s="1" t="n">
        <v>24.7618991597979</v>
      </c>
      <c r="F156" s="1" t="n">
        <v>-3.8068991597979</v>
      </c>
      <c r="G156" s="1" t="n">
        <v>-3.34490184275571</v>
      </c>
      <c r="H156" s="1" t="n">
        <v>-0.461997317042194</v>
      </c>
      <c r="I156" s="1" t="n">
        <v>1.37744748476283</v>
      </c>
      <c r="J156" s="17" t="n">
        <v>2.75489496952565</v>
      </c>
      <c r="K156" s="17" t="str">
        <f aca="false">IF(J156&lt;1.5,"L",IF(J156&gt;2.5,"G","N"))</f>
        <v>G</v>
      </c>
    </row>
    <row r="157" customFormat="false" ht="20.1" hidden="false" customHeight="true" outlineLevel="0" collapsed="false">
      <c r="A157" s="60" t="s">
        <v>1256</v>
      </c>
      <c r="B157" s="2" t="n">
        <v>21.11</v>
      </c>
      <c r="C157" s="2" t="n">
        <v>25.27</v>
      </c>
      <c r="D157" s="2" t="n">
        <v>24.195</v>
      </c>
      <c r="E157" s="1" t="n">
        <v>24.7266586905712</v>
      </c>
      <c r="F157" s="1" t="n">
        <v>-3.6166586905712</v>
      </c>
      <c r="G157" s="1" t="n">
        <v>-3.34490184275571</v>
      </c>
      <c r="H157" s="1" t="n">
        <v>-0.271756847815485</v>
      </c>
      <c r="I157" s="1" t="n">
        <v>1.20727709955313</v>
      </c>
      <c r="J157" s="17" t="n">
        <v>2.41455419910626</v>
      </c>
      <c r="K157" s="17" t="str">
        <f aca="false">IF(J157&lt;1.5,"L",IF(J157&gt;2.5,"G","N"))</f>
        <v>N</v>
      </c>
    </row>
    <row r="158" customFormat="false" ht="20.1" hidden="false" customHeight="true" outlineLevel="0" collapsed="false">
      <c r="A158" s="60" t="s">
        <v>1257</v>
      </c>
      <c r="B158" s="2" t="n">
        <v>21.005</v>
      </c>
      <c r="C158" s="2" t="n">
        <v>24.75</v>
      </c>
      <c r="D158" s="2" t="n">
        <v>24.685</v>
      </c>
      <c r="E158" s="1" t="n">
        <v>24.71747863355</v>
      </c>
      <c r="F158" s="1" t="n">
        <v>-3.71247863354998</v>
      </c>
      <c r="G158" s="1" t="n">
        <v>-3.34490184275571</v>
      </c>
      <c r="H158" s="1" t="n">
        <v>-0.367576790794271</v>
      </c>
      <c r="I158" s="1" t="n">
        <v>1.29018396428426</v>
      </c>
      <c r="J158" s="17" t="n">
        <v>2.58036792856851</v>
      </c>
      <c r="K158" s="17" t="str">
        <f aca="false">IF(J158&lt;1.5,"L",IF(J158&gt;2.5,"G","N"))</f>
        <v>G</v>
      </c>
    </row>
    <row r="159" customFormat="false" ht="20.1" hidden="false" customHeight="true" outlineLevel="0" collapsed="false">
      <c r="A159" s="60" t="s">
        <v>1258</v>
      </c>
      <c r="B159" s="2" t="n">
        <v>20.855</v>
      </c>
      <c r="C159" s="2" t="n">
        <v>24.855</v>
      </c>
      <c r="D159" s="2" t="n">
        <v>24.565</v>
      </c>
      <c r="E159" s="1" t="n">
        <v>24.709574561291</v>
      </c>
      <c r="F159" s="1" t="n">
        <v>-3.85457456129101</v>
      </c>
      <c r="G159" s="1" t="n">
        <v>-3.34490184275571</v>
      </c>
      <c r="H159" s="1" t="n">
        <v>-0.509672718535303</v>
      </c>
      <c r="I159" s="1" t="n">
        <v>1.42372718043436</v>
      </c>
      <c r="J159" s="17" t="n">
        <v>2.84745436086871</v>
      </c>
      <c r="K159" s="17" t="str">
        <f aca="false">IF(J159&lt;1.5,"L",IF(J159&gt;2.5,"G","N"))</f>
        <v>G</v>
      </c>
    </row>
    <row r="160" customFormat="false" ht="20.1" hidden="false" customHeight="true" outlineLevel="0" collapsed="false">
      <c r="A160" s="60" t="s">
        <v>1259</v>
      </c>
      <c r="B160" s="2" t="n">
        <v>21.025</v>
      </c>
      <c r="C160" s="2" t="n">
        <v>24.94</v>
      </c>
      <c r="D160" s="2" t="n">
        <v>24.775</v>
      </c>
      <c r="E160" s="1" t="n">
        <v>24.8573630942624</v>
      </c>
      <c r="F160" s="1" t="n">
        <v>-3.83236309426243</v>
      </c>
      <c r="G160" s="1" t="n">
        <v>-3.34490184275571</v>
      </c>
      <c r="H160" s="1" t="n">
        <v>-0.487461251506719</v>
      </c>
      <c r="I160" s="1" t="n">
        <v>1.40197561032154</v>
      </c>
      <c r="J160" s="17" t="n">
        <v>2.80395122064308</v>
      </c>
      <c r="K160" s="17" t="str">
        <f aca="false">IF(J160&lt;1.5,"L",IF(J160&gt;2.5,"G","N"))</f>
        <v>G</v>
      </c>
    </row>
    <row r="161" customFormat="false" ht="20.1" hidden="false" customHeight="true" outlineLevel="0" collapsed="false">
      <c r="A161" s="60" t="s">
        <v>1260</v>
      </c>
      <c r="B161" s="2" t="n">
        <v>21.045</v>
      </c>
      <c r="C161" s="2" t="n">
        <v>25.075</v>
      </c>
      <c r="D161" s="2" t="n">
        <v>24.73</v>
      </c>
      <c r="E161" s="1" t="n">
        <v>24.901902537758</v>
      </c>
      <c r="F161" s="1" t="n">
        <v>-3.85690253775803</v>
      </c>
      <c r="G161" s="1" t="n">
        <v>-3.34490184275571</v>
      </c>
      <c r="H161" s="1" t="n">
        <v>-0.512000695002321</v>
      </c>
      <c r="I161" s="1" t="n">
        <v>1.42602640433637</v>
      </c>
      <c r="J161" s="17" t="n">
        <v>2.85205280867273</v>
      </c>
      <c r="K161" s="17" t="str">
        <f aca="false">IF(J161&lt;1.5,"L",IF(J161&gt;2.5,"G","N"))</f>
        <v>G</v>
      </c>
    </row>
    <row r="162" customFormat="false" ht="20.1" hidden="false" customHeight="true" outlineLevel="0" collapsed="false">
      <c r="A162" s="60" t="s">
        <v>1261</v>
      </c>
      <c r="B162" s="2" t="n">
        <v>21.065</v>
      </c>
      <c r="C162" s="2" t="n">
        <v>25.515</v>
      </c>
      <c r="D162" s="2" t="n">
        <v>24.9</v>
      </c>
      <c r="E162" s="1" t="n">
        <v>25.2056243723499</v>
      </c>
      <c r="F162" s="1" t="n">
        <v>-4.14062437234992</v>
      </c>
      <c r="G162" s="1" t="n">
        <v>-3.34490184275571</v>
      </c>
      <c r="H162" s="1" t="n">
        <v>-0.795722529594205</v>
      </c>
      <c r="I162" s="1" t="n">
        <v>1.73594655226124</v>
      </c>
      <c r="J162" s="17" t="n">
        <v>3.47189310452247</v>
      </c>
      <c r="K162" s="17" t="str">
        <f aca="false">IF(J162&lt;1.5,"L",IF(J162&gt;2.5,"G","N"))</f>
        <v>G</v>
      </c>
    </row>
    <row r="163" customFormat="false" ht="20.1" hidden="false" customHeight="true" outlineLevel="0" collapsed="false">
      <c r="A163" s="60" t="s">
        <v>1262</v>
      </c>
      <c r="B163" s="2" t="n">
        <v>21.125</v>
      </c>
      <c r="C163" s="2" t="n">
        <v>25.45</v>
      </c>
      <c r="D163" s="2" t="n">
        <v>25.05</v>
      </c>
      <c r="E163" s="1" t="n">
        <v>25.2492079083681</v>
      </c>
      <c r="F163" s="1" t="n">
        <v>-4.12420790836814</v>
      </c>
      <c r="G163" s="1" t="n">
        <v>-3.34490184275571</v>
      </c>
      <c r="H163" s="1" t="n">
        <v>-0.779306065612424</v>
      </c>
      <c r="I163" s="1" t="n">
        <v>1.71630513382494</v>
      </c>
      <c r="J163" s="17" t="n">
        <v>3.43261026764987</v>
      </c>
      <c r="K163" s="17" t="str">
        <f aca="false">IF(J163&lt;1.5,"L",IF(J163&gt;2.5,"G","N"))</f>
        <v>G</v>
      </c>
    </row>
    <row r="164" customFormat="false" ht="20.1" hidden="false" customHeight="true" outlineLevel="0" collapsed="false">
      <c r="A164" s="60" t="s">
        <v>1263</v>
      </c>
      <c r="B164" s="2" t="n">
        <v>20.9</v>
      </c>
      <c r="C164" s="2" t="n">
        <v>24.735</v>
      </c>
      <c r="D164" s="2" t="n">
        <v>24.67</v>
      </c>
      <c r="E164" s="1" t="n">
        <v>24.7024786205757</v>
      </c>
      <c r="F164" s="1" t="n">
        <v>-3.80247862057571</v>
      </c>
      <c r="G164" s="1" t="n">
        <v>-3.34490184275571</v>
      </c>
      <c r="H164" s="1" t="n">
        <v>-0.457576777819998</v>
      </c>
      <c r="I164" s="1" t="n">
        <v>1.37323332911403</v>
      </c>
      <c r="J164" s="17" t="n">
        <v>2.74646665822807</v>
      </c>
      <c r="K164" s="17" t="str">
        <f aca="false">IF(J164&lt;1.5,"L",IF(J164&gt;2.5,"G","N"))</f>
        <v>G</v>
      </c>
    </row>
    <row r="165" customFormat="false" ht="20.1" hidden="false" customHeight="true" outlineLevel="0" collapsed="false">
      <c r="A165" s="60" t="s">
        <v>1264</v>
      </c>
      <c r="B165" s="2" t="n">
        <v>21.05</v>
      </c>
      <c r="C165" s="2" t="n">
        <v>25.235</v>
      </c>
      <c r="D165" s="2" t="n">
        <v>24.87</v>
      </c>
      <c r="E165" s="1" t="n">
        <v>25.051835262112</v>
      </c>
      <c r="F165" s="1" t="n">
        <v>-4.00183526211203</v>
      </c>
      <c r="G165" s="1" t="n">
        <v>-3.34490184275571</v>
      </c>
      <c r="H165" s="1" t="n">
        <v>-0.656933419356321</v>
      </c>
      <c r="I165" s="1" t="n">
        <v>1.57672758016322</v>
      </c>
      <c r="J165" s="17" t="n">
        <v>3.15345516032644</v>
      </c>
      <c r="K165" s="17" t="str">
        <f aca="false">IF(J165&lt;1.5,"L",IF(J165&gt;2.5,"G","N"))</f>
        <v>G</v>
      </c>
    </row>
    <row r="166" customFormat="false" ht="20.1" hidden="false" customHeight="true" outlineLevel="0" collapsed="false">
      <c r="A166" s="60" t="s">
        <v>1265</v>
      </c>
      <c r="B166" s="2" t="n">
        <v>21.025</v>
      </c>
      <c r="C166" s="2" t="n">
        <v>25.05</v>
      </c>
      <c r="D166" s="2" t="n">
        <v>24.71</v>
      </c>
      <c r="E166" s="1" t="n">
        <v>24.8794192054397</v>
      </c>
      <c r="F166" s="1" t="n">
        <v>-3.85441920543967</v>
      </c>
      <c r="G166" s="1" t="n">
        <v>-3.34490184275571</v>
      </c>
      <c r="H166" s="1" t="n">
        <v>-0.509517362683955</v>
      </c>
      <c r="I166" s="1" t="n">
        <v>1.42357387538145</v>
      </c>
      <c r="J166" s="17" t="n">
        <v>2.8471477507629</v>
      </c>
      <c r="K166" s="17" t="str">
        <f aca="false">IF(J166&lt;1.5,"L",IF(J166&gt;2.5,"G","N"))</f>
        <v>G</v>
      </c>
    </row>
    <row r="167" customFormat="false" ht="20.1" hidden="false" customHeight="true" outlineLevel="0" collapsed="false">
      <c r="A167" s="60" t="s">
        <v>1266</v>
      </c>
      <c r="B167" s="2" t="n">
        <v>21.215</v>
      </c>
      <c r="C167" s="2" t="n">
        <v>25.83</v>
      </c>
      <c r="D167" s="2" t="n">
        <v>25.07</v>
      </c>
      <c r="E167" s="1" t="n">
        <v>25.4471629066975</v>
      </c>
      <c r="F167" s="1" t="n">
        <v>-4.23216290669748</v>
      </c>
      <c r="G167" s="1" t="n">
        <v>-3.34490184275571</v>
      </c>
      <c r="H167" s="1" t="n">
        <v>-0.887261063941768</v>
      </c>
      <c r="I167" s="1" t="n">
        <v>1.84966123275388</v>
      </c>
      <c r="J167" s="17" t="n">
        <v>3.69932246550776</v>
      </c>
      <c r="K167" s="17" t="str">
        <f aca="false">IF(J167&lt;1.5,"L",IF(J167&gt;2.5,"G","N"))</f>
        <v>G</v>
      </c>
    </row>
    <row r="168" customFormat="false" ht="20.1" hidden="false" customHeight="true" outlineLevel="0" collapsed="false">
      <c r="A168" s="60" t="s">
        <v>1267</v>
      </c>
      <c r="B168" s="2" t="n">
        <v>20.98</v>
      </c>
      <c r="C168" s="2" t="n">
        <v>25.08</v>
      </c>
      <c r="D168" s="2" t="n">
        <v>24.7</v>
      </c>
      <c r="E168" s="1" t="n">
        <v>24.8892747985955</v>
      </c>
      <c r="F168" s="1" t="n">
        <v>-3.90927479859548</v>
      </c>
      <c r="G168" s="1" t="n">
        <v>-3.34490184275571</v>
      </c>
      <c r="H168" s="1" t="n">
        <v>-0.564372955839772</v>
      </c>
      <c r="I168" s="1" t="n">
        <v>1.47874465701109</v>
      </c>
      <c r="J168" s="17" t="n">
        <v>2.95748931402219</v>
      </c>
      <c r="K168" s="17" t="str">
        <f aca="false">IF(J168&lt;1.5,"L",IF(J168&gt;2.5,"G","N"))</f>
        <v>G</v>
      </c>
    </row>
    <row r="169" customFormat="false" ht="20.1" hidden="false" customHeight="true" outlineLevel="0" collapsed="false">
      <c r="A169" s="60" t="s">
        <v>1268</v>
      </c>
      <c r="B169" s="2" t="n">
        <v>21.165</v>
      </c>
      <c r="C169" s="2" t="n">
        <v>25.945</v>
      </c>
      <c r="D169" s="2" t="n">
        <v>24.745</v>
      </c>
      <c r="E169" s="1" t="n">
        <v>25.3378970121832</v>
      </c>
      <c r="F169" s="1" t="n">
        <v>-4.17289701218315</v>
      </c>
      <c r="G169" s="1" t="n">
        <v>-3.34490184275571</v>
      </c>
      <c r="H169" s="1" t="n">
        <v>-0.827995169427442</v>
      </c>
      <c r="I169" s="1" t="n">
        <v>1.77521673057486</v>
      </c>
      <c r="J169" s="17" t="n">
        <v>3.55043346114972</v>
      </c>
      <c r="K169" s="17" t="str">
        <f aca="false">IF(J169&lt;1.5,"L",IF(J169&gt;2.5,"G","N"))</f>
        <v>G</v>
      </c>
    </row>
    <row r="170" customFormat="false" ht="20.1" hidden="false" customHeight="true" outlineLevel="0" collapsed="false">
      <c r="A170" s="60" t="s">
        <v>1269</v>
      </c>
      <c r="B170" s="2" t="n">
        <v>21.095</v>
      </c>
      <c r="C170" s="2" t="n">
        <v>25.495</v>
      </c>
      <c r="D170" s="2" t="n">
        <v>24.675</v>
      </c>
      <c r="E170" s="1" t="n">
        <v>25.0816491682664</v>
      </c>
      <c r="F170" s="1" t="n">
        <v>-3.98664916826643</v>
      </c>
      <c r="G170" s="1" t="n">
        <v>-3.34490184275571</v>
      </c>
      <c r="H170" s="1" t="n">
        <v>-0.641747325510718</v>
      </c>
      <c r="I170" s="1" t="n">
        <v>1.56021767894099</v>
      </c>
      <c r="J170" s="17" t="n">
        <v>3.12043535788198</v>
      </c>
      <c r="K170" s="17" t="str">
        <f aca="false">IF(J170&lt;1.5,"L",IF(J170&gt;2.5,"G","N"))</f>
        <v>G</v>
      </c>
    </row>
    <row r="171" customFormat="false" ht="20.1" hidden="false" customHeight="true" outlineLevel="0" collapsed="false">
      <c r="A171" s="60" t="s">
        <v>1270</v>
      </c>
      <c r="B171" s="2" t="n">
        <v>21.045</v>
      </c>
      <c r="C171" s="2" t="n">
        <v>25.76</v>
      </c>
      <c r="D171" s="2" t="n">
        <v>24.86</v>
      </c>
      <c r="E171" s="1" t="n">
        <v>25.3059992887062</v>
      </c>
      <c r="F171" s="1" t="n">
        <v>-4.26099928870622</v>
      </c>
      <c r="G171" s="1" t="n">
        <v>-3.34490184275571</v>
      </c>
      <c r="H171" s="1" t="n">
        <v>-0.916097445950513</v>
      </c>
      <c r="I171" s="1" t="n">
        <v>1.88700395400951</v>
      </c>
      <c r="J171" s="17" t="n">
        <v>3.77400790801902</v>
      </c>
      <c r="K171" s="17" t="str">
        <f aca="false">IF(J171&lt;1.5,"L",IF(J171&gt;2.5,"G","N"))</f>
        <v>G</v>
      </c>
    </row>
    <row r="172" customFormat="false" ht="20.1" hidden="false" customHeight="true" outlineLevel="0" collapsed="false">
      <c r="A172" s="60" t="s">
        <v>1271</v>
      </c>
      <c r="B172" s="2" t="n">
        <v>21.005</v>
      </c>
      <c r="C172" s="2" t="n">
        <v>24.97</v>
      </c>
      <c r="D172" s="2" t="n">
        <v>24.85</v>
      </c>
      <c r="E172" s="1" t="n">
        <v>24.9099277397587</v>
      </c>
      <c r="F172" s="1" t="n">
        <v>-3.9049277397587</v>
      </c>
      <c r="G172" s="1" t="n">
        <v>-3.34490184275571</v>
      </c>
      <c r="H172" s="1" t="n">
        <v>-0.560025897002987</v>
      </c>
      <c r="I172" s="1" t="n">
        <v>1.4742956813018</v>
      </c>
      <c r="J172" s="17" t="n">
        <v>2.94859136260359</v>
      </c>
      <c r="K172" s="17" t="str">
        <f aca="false">IF(J172&lt;1.5,"L",IF(J172&gt;2.5,"G","N"))</f>
        <v>G</v>
      </c>
    </row>
    <row r="173" customFormat="false" ht="20.1" hidden="false" customHeight="true" outlineLevel="0" collapsed="false">
      <c r="A173" s="60" t="s">
        <v>1272</v>
      </c>
      <c r="B173" s="2" t="n">
        <v>20.94</v>
      </c>
      <c r="C173" s="2" t="n">
        <v>25.53</v>
      </c>
      <c r="D173" s="2" t="n">
        <v>24.73</v>
      </c>
      <c r="E173" s="1" t="n">
        <v>25.126816352256</v>
      </c>
      <c r="F173" s="1" t="n">
        <v>-4.18681635225601</v>
      </c>
      <c r="G173" s="1" t="n">
        <v>-3.34490184275571</v>
      </c>
      <c r="H173" s="1" t="n">
        <v>-0.841914509500299</v>
      </c>
      <c r="I173" s="1" t="n">
        <v>1.79242718124014</v>
      </c>
      <c r="J173" s="17" t="n">
        <v>3.58485436248028</v>
      </c>
      <c r="K173" s="17" t="str">
        <f aca="false">IF(J173&lt;1.5,"L",IF(J173&gt;2.5,"G","N"))</f>
        <v>G</v>
      </c>
    </row>
    <row r="174" customFormat="false" ht="20.1" hidden="false" customHeight="true" outlineLevel="0" collapsed="false">
      <c r="A174" s="60" t="s">
        <v>1273</v>
      </c>
      <c r="B174" s="2" t="n">
        <v>21.125</v>
      </c>
      <c r="C174" s="2" t="n">
        <v>24.78</v>
      </c>
      <c r="D174" s="2" t="n">
        <v>24.78</v>
      </c>
      <c r="E174" s="1" t="n">
        <v>24.78</v>
      </c>
      <c r="F174" s="1" t="n">
        <v>-3.655</v>
      </c>
      <c r="G174" s="1" t="n">
        <v>-3.34490184275571</v>
      </c>
      <c r="H174" s="1" t="n">
        <v>-0.31009815724429</v>
      </c>
      <c r="I174" s="1" t="n">
        <v>1.23979204931831</v>
      </c>
      <c r="J174" s="17" t="n">
        <v>2.47958409863663</v>
      </c>
      <c r="K174" s="17" t="str">
        <f aca="false">IF(J174&lt;1.5,"L",IF(J174&gt;2.5,"G","N"))</f>
        <v>N</v>
      </c>
    </row>
    <row r="175" customFormat="false" ht="20.1" hidden="false" customHeight="true" outlineLevel="0" collapsed="false">
      <c r="A175" s="60" t="s">
        <v>1274</v>
      </c>
      <c r="B175" s="2" t="n">
        <v>20.98</v>
      </c>
      <c r="C175" s="2" t="n">
        <v>25.485</v>
      </c>
      <c r="D175" s="2" t="n">
        <v>24.75</v>
      </c>
      <c r="E175" s="1" t="n">
        <v>25.1148113670002</v>
      </c>
      <c r="F175" s="1" t="n">
        <v>-4.13481136700015</v>
      </c>
      <c r="G175" s="1" t="n">
        <v>-3.34490184275571</v>
      </c>
      <c r="H175" s="1" t="n">
        <v>-0.789909524244443</v>
      </c>
      <c r="I175" s="1" t="n">
        <v>1.72896603054333</v>
      </c>
      <c r="J175" s="17" t="n">
        <v>3.45793206108665</v>
      </c>
      <c r="K175" s="17" t="str">
        <f aca="false">IF(J175&lt;1.5,"L",IF(J175&gt;2.5,"G","N"))</f>
        <v>G</v>
      </c>
    </row>
    <row r="176" customFormat="false" ht="20.1" hidden="false" customHeight="true" outlineLevel="0" collapsed="false">
      <c r="A176" s="60" t="s">
        <v>1275</v>
      </c>
      <c r="B176" s="2" t="n">
        <v>20.935</v>
      </c>
      <c r="C176" s="2" t="n">
        <v>24.685</v>
      </c>
      <c r="D176" s="2" t="n">
        <v>24.575</v>
      </c>
      <c r="E176" s="1" t="n">
        <v>24.6299385910725</v>
      </c>
      <c r="F176" s="1" t="n">
        <v>-3.69493859107245</v>
      </c>
      <c r="G176" s="1" t="n">
        <v>-3.34490184275571</v>
      </c>
      <c r="H176" s="1" t="n">
        <v>-0.350036748316736</v>
      </c>
      <c r="I176" s="1" t="n">
        <v>1.27459309333102</v>
      </c>
      <c r="J176" s="17" t="n">
        <v>2.54918618666205</v>
      </c>
      <c r="K176" s="17" t="str">
        <f aca="false">IF(J176&lt;1.5,"L",IF(J176&gt;2.5,"G","N"))</f>
        <v>G</v>
      </c>
    </row>
    <row r="177" customFormat="false" ht="20.1" hidden="false" customHeight="true" outlineLevel="0" collapsed="false">
      <c r="A177" s="60" t="s">
        <v>1276</v>
      </c>
      <c r="B177" s="2" t="n">
        <v>20.915</v>
      </c>
      <c r="C177" s="2" t="n">
        <v>25.595</v>
      </c>
      <c r="D177" s="2" t="n">
        <v>24.835</v>
      </c>
      <c r="E177" s="1" t="n">
        <v>25.2121364624262</v>
      </c>
      <c r="F177" s="1" t="n">
        <v>-4.29713646242619</v>
      </c>
      <c r="G177" s="1" t="n">
        <v>-3.34490184275571</v>
      </c>
      <c r="H177" s="1" t="n">
        <v>-0.952234619670477</v>
      </c>
      <c r="I177" s="1" t="n">
        <v>1.93486729330037</v>
      </c>
      <c r="J177" s="17" t="n">
        <v>3.86973458660074</v>
      </c>
      <c r="K177" s="17" t="str">
        <f aca="false">IF(J177&lt;1.5,"L",IF(J177&gt;2.5,"G","N"))</f>
        <v>G</v>
      </c>
    </row>
    <row r="178" customFormat="false" ht="20.1" hidden="false" customHeight="true" outlineLevel="0" collapsed="false">
      <c r="A178" s="60" t="s">
        <v>1277</v>
      </c>
      <c r="B178" s="2" t="n">
        <v>21.145</v>
      </c>
      <c r="C178" s="2" t="n">
        <v>25.14</v>
      </c>
      <c r="D178" s="2" t="n">
        <v>24.755</v>
      </c>
      <c r="E178" s="1" t="n">
        <v>24.9467573043071</v>
      </c>
      <c r="F178" s="1" t="n">
        <v>-3.80175730430711</v>
      </c>
      <c r="G178" s="1" t="n">
        <v>-3.34490184275571</v>
      </c>
      <c r="H178" s="1" t="n">
        <v>-0.456855461551399</v>
      </c>
      <c r="I178" s="1" t="n">
        <v>1.37254691380733</v>
      </c>
      <c r="J178" s="17" t="n">
        <v>2.74509382761465</v>
      </c>
      <c r="K178" s="17" t="str">
        <f aca="false">IF(J178&lt;1.5,"L",IF(J178&gt;2.5,"G","N"))</f>
        <v>G</v>
      </c>
    </row>
    <row r="179" customFormat="false" ht="20.1" hidden="false" customHeight="true" outlineLevel="0" collapsed="false">
      <c r="A179" s="60" t="s">
        <v>1278</v>
      </c>
      <c r="B179" s="2" t="n">
        <v>21.01</v>
      </c>
      <c r="C179" s="2" t="n">
        <v>25.51</v>
      </c>
      <c r="D179" s="2" t="n">
        <v>24.795</v>
      </c>
      <c r="E179" s="1" t="n">
        <v>25.1499592444998</v>
      </c>
      <c r="F179" s="1" t="n">
        <v>-4.13995924449978</v>
      </c>
      <c r="G179" s="1" t="n">
        <v>-3.34490184275571</v>
      </c>
      <c r="H179" s="1" t="n">
        <v>-0.795057401744071</v>
      </c>
      <c r="I179" s="1" t="n">
        <v>1.73514641068809</v>
      </c>
      <c r="J179" s="17" t="n">
        <v>3.47029282137618</v>
      </c>
      <c r="K179" s="17" t="str">
        <f aca="false">IF(J179&lt;1.5,"L",IF(J179&gt;2.5,"G","N"))</f>
        <v>G</v>
      </c>
    </row>
    <row r="180" customFormat="false" ht="20.1" hidden="false" customHeight="true" outlineLevel="0" collapsed="false">
      <c r="A180" s="60" t="s">
        <v>13</v>
      </c>
      <c r="B180" s="2" t="n">
        <v>21.61</v>
      </c>
      <c r="C180" s="2" t="n">
        <v>24.565</v>
      </c>
      <c r="D180" s="2" t="n">
        <v>24.69</v>
      </c>
      <c r="E180" s="1" t="n">
        <v>24.6274206932029</v>
      </c>
      <c r="F180" s="1" t="n">
        <v>-3.01742069320293</v>
      </c>
      <c r="G180" s="1" t="n">
        <v>-3.01742069320293</v>
      </c>
      <c r="H180" s="1" t="n">
        <v>0</v>
      </c>
      <c r="I180" s="1" t="n">
        <v>1</v>
      </c>
      <c r="J180" s="17" t="n">
        <v>2</v>
      </c>
      <c r="K180" s="17" t="str">
        <f aca="false">IF(J180&lt;1.5,"L",IF(J180&gt;2.5,"G","N"))</f>
        <v>N</v>
      </c>
    </row>
    <row r="181" customFormat="false" ht="20.1" hidden="false" customHeight="true" outlineLevel="0" collapsed="false">
      <c r="A181" s="60" t="s">
        <v>1279</v>
      </c>
      <c r="B181" s="2" t="n">
        <v>20.92</v>
      </c>
      <c r="C181" s="2" t="n">
        <v>25.07</v>
      </c>
      <c r="D181" s="2" t="n">
        <v>24.585</v>
      </c>
      <c r="E181" s="1" t="n">
        <v>24.8263156751057</v>
      </c>
      <c r="F181" s="1" t="n">
        <v>-3.90631567510572</v>
      </c>
      <c r="G181" s="1" t="n">
        <v>-3.01742069320293</v>
      </c>
      <c r="H181" s="1" t="n">
        <v>-0.888894981902787</v>
      </c>
      <c r="I181" s="1" t="n">
        <v>1.85175724518704</v>
      </c>
      <c r="J181" s="17" t="n">
        <v>3.70351449037407</v>
      </c>
      <c r="K181" s="17" t="str">
        <f aca="false">IF(J181&lt;1.5,"L",IF(J181&gt;2.5,"G","N"))</f>
        <v>G</v>
      </c>
    </row>
    <row r="182" customFormat="false" ht="20.1" hidden="false" customHeight="true" outlineLevel="0" collapsed="false">
      <c r="A182" s="60" t="s">
        <v>1280</v>
      </c>
      <c r="B182" s="2" t="n">
        <v>20.885</v>
      </c>
      <c r="C182" s="2" t="n">
        <v>25.045</v>
      </c>
      <c r="D182" s="2" t="n">
        <v>24.6</v>
      </c>
      <c r="E182" s="1" t="n">
        <v>24.821502774812</v>
      </c>
      <c r="F182" s="1" t="n">
        <v>-3.93650277481201</v>
      </c>
      <c r="G182" s="1" t="n">
        <v>-3.01742069320293</v>
      </c>
      <c r="H182" s="1" t="n">
        <v>-0.919082081609073</v>
      </c>
      <c r="I182" s="1" t="n">
        <v>1.89091181318024</v>
      </c>
      <c r="J182" s="17" t="n">
        <v>3.78182362636049</v>
      </c>
      <c r="K182" s="17" t="str">
        <f aca="false">IF(J182&lt;1.5,"L",IF(J182&gt;2.5,"G","N"))</f>
        <v>G</v>
      </c>
    </row>
    <row r="183" customFormat="false" ht="20.1" hidden="false" customHeight="true" outlineLevel="0" collapsed="false">
      <c r="A183" s="60" t="s">
        <v>1281</v>
      </c>
      <c r="B183" s="2" t="n">
        <v>21.15</v>
      </c>
      <c r="C183" s="2" t="n">
        <v>25.585</v>
      </c>
      <c r="D183" s="2" t="n">
        <v>24.84</v>
      </c>
      <c r="E183" s="1" t="n">
        <v>25.2097481145687</v>
      </c>
      <c r="F183" s="1" t="n">
        <v>-4.0597481145687</v>
      </c>
      <c r="G183" s="1" t="n">
        <v>-3.01742069320293</v>
      </c>
      <c r="H183" s="1" t="n">
        <v>-1.04232742136577</v>
      </c>
      <c r="I183" s="1" t="n">
        <v>2.059547530608</v>
      </c>
      <c r="J183" s="17" t="n">
        <v>4.119095061216</v>
      </c>
      <c r="K183" s="17" t="str">
        <f aca="false">IF(J183&lt;1.5,"L",IF(J183&gt;2.5,"G","N"))</f>
        <v>G</v>
      </c>
    </row>
    <row r="184" customFormat="false" ht="20.1" hidden="false" customHeight="true" outlineLevel="0" collapsed="false">
      <c r="A184" s="60" t="s">
        <v>1282</v>
      </c>
      <c r="B184" s="2" t="n">
        <v>21.185</v>
      </c>
      <c r="C184" s="2" t="n">
        <v>25.09</v>
      </c>
      <c r="D184" s="2" t="n">
        <v>24.54</v>
      </c>
      <c r="E184" s="1" t="n">
        <v>24.8134761772711</v>
      </c>
      <c r="F184" s="1" t="n">
        <v>-3.62847617727109</v>
      </c>
      <c r="G184" s="1" t="n">
        <v>-3.01742069320293</v>
      </c>
      <c r="H184" s="1" t="n">
        <v>-0.611055484068157</v>
      </c>
      <c r="I184" s="1" t="n">
        <v>1.52737623762175</v>
      </c>
      <c r="J184" s="17" t="n">
        <v>3.0547524752435</v>
      </c>
      <c r="K184" s="17" t="str">
        <f aca="false">IF(J184&lt;1.5,"L",IF(J184&gt;2.5,"G","N"))</f>
        <v>G</v>
      </c>
    </row>
    <row r="185" customFormat="false" ht="20.1" hidden="false" customHeight="true" outlineLevel="0" collapsed="false">
      <c r="A185" s="60" t="s">
        <v>1283</v>
      </c>
      <c r="B185" s="2" t="n">
        <v>21.14</v>
      </c>
      <c r="C185" s="2" t="n">
        <v>25.695</v>
      </c>
      <c r="D185" s="2" t="n">
        <v>24.715</v>
      </c>
      <c r="E185" s="1" t="n">
        <v>25.2002366060321</v>
      </c>
      <c r="F185" s="1" t="n">
        <v>-4.0602366060321</v>
      </c>
      <c r="G185" s="1" t="n">
        <v>-3.01742069320293</v>
      </c>
      <c r="H185" s="1" t="n">
        <v>-1.04281591282916</v>
      </c>
      <c r="I185" s="1" t="n">
        <v>2.06024500422785</v>
      </c>
      <c r="J185" s="17" t="n">
        <v>4.1204900084557</v>
      </c>
      <c r="K185" s="17" t="str">
        <f aca="false">IF(J185&lt;1.5,"L",IF(J185&gt;2.5,"G","N"))</f>
        <v>G</v>
      </c>
    </row>
    <row r="186" customFormat="false" ht="20.1" hidden="false" customHeight="true" outlineLevel="0" collapsed="false">
      <c r="A186" s="60" t="s">
        <v>1284</v>
      </c>
      <c r="B186" s="2" t="n">
        <v>20.98</v>
      </c>
      <c r="C186" s="2" t="n">
        <v>25.15</v>
      </c>
      <c r="D186" s="2" t="n">
        <v>24.745</v>
      </c>
      <c r="E186" s="1" t="n">
        <v>24.9466781355755</v>
      </c>
      <c r="F186" s="1" t="n">
        <v>-3.96667813557549</v>
      </c>
      <c r="G186" s="1" t="n">
        <v>-3.01742069320293</v>
      </c>
      <c r="H186" s="1" t="n">
        <v>-0.949257442372552</v>
      </c>
      <c r="I186" s="1" t="n">
        <v>1.93087857550843</v>
      </c>
      <c r="J186" s="17" t="n">
        <v>3.86175715101686</v>
      </c>
      <c r="K186" s="17" t="str">
        <f aca="false">IF(J186&lt;1.5,"L",IF(J186&gt;2.5,"G","N"))</f>
        <v>G</v>
      </c>
    </row>
    <row r="187" customFormat="false" ht="20.1" hidden="false" customHeight="true" outlineLevel="0" collapsed="false">
      <c r="A187" s="60" t="s">
        <v>1285</v>
      </c>
      <c r="B187" s="2" t="n">
        <v>21.07</v>
      </c>
      <c r="C187" s="2" t="n">
        <v>25.45</v>
      </c>
      <c r="D187" s="2" t="n">
        <v>24.67</v>
      </c>
      <c r="E187" s="1" t="n">
        <v>25.0569650995487</v>
      </c>
      <c r="F187" s="1" t="n">
        <v>-3.98696509954867</v>
      </c>
      <c r="G187" s="1" t="n">
        <v>-3.01742069320293</v>
      </c>
      <c r="H187" s="1" t="n">
        <v>-0.969544406345737</v>
      </c>
      <c r="I187" s="1" t="n">
        <v>1.95822210379363</v>
      </c>
      <c r="J187" s="17" t="n">
        <v>3.91644420758725</v>
      </c>
      <c r="K187" s="17" t="str">
        <f aca="false">IF(J187&lt;1.5,"L",IF(J187&gt;2.5,"G","N"))</f>
        <v>G</v>
      </c>
    </row>
    <row r="188" customFormat="false" ht="20.1" hidden="false" customHeight="true" outlineLevel="0" collapsed="false">
      <c r="A188" s="60" t="s">
        <v>1286</v>
      </c>
      <c r="B188" s="2" t="n">
        <v>21.45</v>
      </c>
      <c r="C188" s="2" t="n">
        <v>26.285</v>
      </c>
      <c r="D188" s="2" t="n">
        <v>25.145</v>
      </c>
      <c r="E188" s="1" t="n">
        <v>25.7086818993118</v>
      </c>
      <c r="F188" s="1" t="n">
        <v>-4.25868189931176</v>
      </c>
      <c r="G188" s="1" t="n">
        <v>-3.01742069320293</v>
      </c>
      <c r="H188" s="1" t="n">
        <v>-1.24126120610882</v>
      </c>
      <c r="I188" s="1" t="n">
        <v>2.36405107668405</v>
      </c>
      <c r="J188" s="17" t="n">
        <v>4.72810215336811</v>
      </c>
      <c r="K188" s="17" t="str">
        <f aca="false">IF(J188&lt;1.5,"L",IF(J188&gt;2.5,"G","N"))</f>
        <v>G</v>
      </c>
    </row>
    <row r="189" customFormat="false" ht="20.1" hidden="false" customHeight="true" outlineLevel="0" collapsed="false">
      <c r="A189" s="60" t="s">
        <v>1287</v>
      </c>
      <c r="B189" s="2" t="n">
        <v>21.03</v>
      </c>
      <c r="C189" s="2" t="n">
        <v>25.055</v>
      </c>
      <c r="D189" s="2" t="n">
        <v>24.77</v>
      </c>
      <c r="E189" s="1" t="n">
        <v>24.9120924452363</v>
      </c>
      <c r="F189" s="1" t="n">
        <v>-3.88209244523631</v>
      </c>
      <c r="G189" s="1" t="n">
        <v>-3.01742069320293</v>
      </c>
      <c r="H189" s="1" t="n">
        <v>-0.864671752033374</v>
      </c>
      <c r="I189" s="1" t="n">
        <v>1.82092531555889</v>
      </c>
      <c r="J189" s="17" t="n">
        <v>3.64185063111778</v>
      </c>
      <c r="K189" s="17" t="str">
        <f aca="false">IF(J189&lt;1.5,"L",IF(J189&gt;2.5,"G","N"))</f>
        <v>G</v>
      </c>
    </row>
    <row r="190" customFormat="false" ht="20.1" hidden="false" customHeight="true" outlineLevel="0" collapsed="false">
      <c r="A190" s="60" t="s">
        <v>1288</v>
      </c>
      <c r="B190" s="2" t="n">
        <v>21.135</v>
      </c>
      <c r="C190" s="2" t="n">
        <v>25.19</v>
      </c>
      <c r="D190" s="2" t="n">
        <v>24.84</v>
      </c>
      <c r="E190" s="1" t="n">
        <v>25.0143878597898</v>
      </c>
      <c r="F190" s="1" t="n">
        <v>-3.87938785978982</v>
      </c>
      <c r="G190" s="1" t="n">
        <v>-3.01742069320293</v>
      </c>
      <c r="H190" s="1" t="n">
        <v>-0.861967166586883</v>
      </c>
      <c r="I190" s="1" t="n">
        <v>1.81751486871826</v>
      </c>
      <c r="J190" s="17" t="n">
        <v>3.63502973743653</v>
      </c>
      <c r="K190" s="17" t="str">
        <f aca="false">IF(J190&lt;1.5,"L",IF(J190&gt;2.5,"G","N"))</f>
        <v>G</v>
      </c>
    </row>
    <row r="191" customFormat="false" ht="20.1" hidden="false" customHeight="true" outlineLevel="0" collapsed="false">
      <c r="A191" s="60" t="s">
        <v>1289</v>
      </c>
      <c r="B191" s="2" t="n">
        <v>21.12</v>
      </c>
      <c r="C191" s="2" t="n">
        <v>25.42</v>
      </c>
      <c r="D191" s="2" t="n">
        <v>24.71</v>
      </c>
      <c r="E191" s="1" t="n">
        <v>25.0624859102205</v>
      </c>
      <c r="F191" s="1" t="n">
        <v>-3.94248591022048</v>
      </c>
      <c r="G191" s="1" t="n">
        <v>-3.01742069320293</v>
      </c>
      <c r="H191" s="1" t="n">
        <v>-0.925065217017547</v>
      </c>
      <c r="I191" s="1" t="n">
        <v>1.8987700738467</v>
      </c>
      <c r="J191" s="17" t="n">
        <v>3.79754014769339</v>
      </c>
      <c r="K191" s="17" t="str">
        <f aca="false">IF(J191&lt;1.5,"L",IF(J191&gt;2.5,"G","N"))</f>
        <v>G</v>
      </c>
    </row>
    <row r="192" customFormat="false" ht="20.1" hidden="false" customHeight="true" outlineLevel="0" collapsed="false">
      <c r="A192" s="60" t="s">
        <v>1290</v>
      </c>
      <c r="B192" s="2" t="n">
        <v>21.53</v>
      </c>
      <c r="C192" s="2" t="n">
        <v>25.385</v>
      </c>
      <c r="D192" s="2" t="n">
        <v>25.15</v>
      </c>
      <c r="E192" s="1" t="n">
        <v>25.2672267967816</v>
      </c>
      <c r="F192" s="1" t="n">
        <v>-3.73722679678163</v>
      </c>
      <c r="G192" s="1" t="n">
        <v>-3.01742069320293</v>
      </c>
      <c r="H192" s="1" t="n">
        <v>-0.719806103578701</v>
      </c>
      <c r="I192" s="1" t="n">
        <v>1.64696067019181</v>
      </c>
      <c r="J192" s="17" t="n">
        <v>3.29392134038361</v>
      </c>
      <c r="K192" s="17" t="str">
        <f aca="false">IF(J192&lt;1.5,"L",IF(J192&gt;2.5,"G","N"))</f>
        <v>G</v>
      </c>
    </row>
    <row r="193" customFormat="false" ht="20.1" hidden="false" customHeight="true" outlineLevel="0" collapsed="false">
      <c r="A193" s="60" t="s">
        <v>1291</v>
      </c>
      <c r="B193" s="2" t="n">
        <v>21.155</v>
      </c>
      <c r="C193" s="2" t="n">
        <v>25.05</v>
      </c>
      <c r="D193" s="2" t="n">
        <v>24.89</v>
      </c>
      <c r="E193" s="1" t="n">
        <v>24.9698718458866</v>
      </c>
      <c r="F193" s="1" t="n">
        <v>-3.81487184588659</v>
      </c>
      <c r="G193" s="1" t="n">
        <v>-3.01742069320293</v>
      </c>
      <c r="H193" s="1" t="n">
        <v>-0.79745115268366</v>
      </c>
      <c r="I193" s="1" t="n">
        <v>1.73802779305601</v>
      </c>
      <c r="J193" s="17" t="n">
        <v>3.47605558611203</v>
      </c>
      <c r="K193" s="17" t="str">
        <f aca="false">IF(J193&lt;1.5,"L",IF(J193&gt;2.5,"G","N"))</f>
        <v>G</v>
      </c>
    </row>
    <row r="194" customFormat="false" ht="20.1" hidden="false" customHeight="true" outlineLevel="0" collapsed="false">
      <c r="A194" s="60" t="s">
        <v>1292</v>
      </c>
      <c r="B194" s="2" t="n">
        <v>21.14</v>
      </c>
      <c r="C194" s="2" t="n">
        <v>25.24</v>
      </c>
      <c r="D194" s="2" t="n">
        <v>24.86</v>
      </c>
      <c r="E194" s="1" t="n">
        <v>25.0492794307541</v>
      </c>
      <c r="F194" s="1" t="n">
        <v>-3.90927943075409</v>
      </c>
      <c r="G194" s="1" t="n">
        <v>-3.01742069320293</v>
      </c>
      <c r="H194" s="1" t="n">
        <v>-0.891858737551157</v>
      </c>
      <c r="I194" s="1" t="n">
        <v>1.85556525513546</v>
      </c>
      <c r="J194" s="17" t="n">
        <v>3.71113051027091</v>
      </c>
      <c r="K194" s="17" t="str">
        <f aca="false">IF(J194&lt;1.5,"L",IF(J194&gt;2.5,"G","N"))</f>
        <v>G</v>
      </c>
    </row>
    <row r="195" customFormat="false" ht="20.1" hidden="false" customHeight="true" outlineLevel="0" collapsed="false">
      <c r="A195" s="60" t="s">
        <v>1293</v>
      </c>
      <c r="B195" s="2" t="n">
        <v>21.14</v>
      </c>
      <c r="C195" s="2" t="n">
        <v>25.24</v>
      </c>
      <c r="D195" s="2" t="n">
        <v>24.77</v>
      </c>
      <c r="E195" s="1" t="n">
        <v>25.003895696471</v>
      </c>
      <c r="F195" s="1" t="n">
        <v>-3.86389569647098</v>
      </c>
      <c r="G195" s="1" t="n">
        <v>-3.01742069320293</v>
      </c>
      <c r="H195" s="1" t="n">
        <v>-0.846475003268051</v>
      </c>
      <c r="I195" s="1" t="n">
        <v>1.79810217583585</v>
      </c>
      <c r="J195" s="17" t="n">
        <v>3.5962043516717</v>
      </c>
      <c r="K195" s="17" t="str">
        <f aca="false">IF(J195&lt;1.5,"L",IF(J195&gt;2.5,"G","N"))</f>
        <v>G</v>
      </c>
    </row>
    <row r="196" customFormat="false" ht="20.1" hidden="false" customHeight="true" outlineLevel="0" collapsed="false">
      <c r="A196" s="60" t="s">
        <v>1294</v>
      </c>
      <c r="B196" s="2" t="n">
        <v>21.55</v>
      </c>
      <c r="C196" s="2" t="n">
        <v>26.085</v>
      </c>
      <c r="D196" s="2" t="n">
        <v>25.14</v>
      </c>
      <c r="E196" s="1" t="n">
        <v>25.608141283584</v>
      </c>
      <c r="F196" s="1" t="n">
        <v>-4.05814128358402</v>
      </c>
      <c r="G196" s="1" t="n">
        <v>-3.01742069320293</v>
      </c>
      <c r="H196" s="1" t="n">
        <v>-1.04072059038108</v>
      </c>
      <c r="I196" s="1" t="n">
        <v>2.05725494454387</v>
      </c>
      <c r="J196" s="17" t="n">
        <v>4.11450988908774</v>
      </c>
      <c r="K196" s="17" t="str">
        <f aca="false">IF(J196&lt;1.5,"L",IF(J196&gt;2.5,"G","N"))</f>
        <v>G</v>
      </c>
    </row>
    <row r="197" customFormat="false" ht="20.1" hidden="false" customHeight="true" outlineLevel="0" collapsed="false">
      <c r="A197" s="60" t="s">
        <v>1295</v>
      </c>
      <c r="B197" s="2" t="n">
        <v>21.1</v>
      </c>
      <c r="C197" s="2" t="n">
        <v>24.93</v>
      </c>
      <c r="D197" s="2" t="n">
        <v>24.695</v>
      </c>
      <c r="E197" s="1" t="n">
        <v>24.8122217868534</v>
      </c>
      <c r="F197" s="1" t="n">
        <v>-3.71222178685335</v>
      </c>
      <c r="G197" s="1" t="n">
        <v>-3.01742069320293</v>
      </c>
      <c r="H197" s="1" t="n">
        <v>-0.694801093650415</v>
      </c>
      <c r="I197" s="1" t="n">
        <v>1.61866125065698</v>
      </c>
      <c r="J197" s="17" t="n">
        <v>3.23732250131397</v>
      </c>
      <c r="K197" s="17" t="str">
        <f aca="false">IF(J197&lt;1.5,"L",IF(J197&gt;2.5,"G","N"))</f>
        <v>G</v>
      </c>
    </row>
    <row r="198" customFormat="false" ht="20.1" hidden="false" customHeight="true" outlineLevel="0" collapsed="false">
      <c r="A198" s="60" t="s">
        <v>1296</v>
      </c>
      <c r="B198" s="2" t="n">
        <v>21.245</v>
      </c>
      <c r="C198" s="2" t="n">
        <v>25.485</v>
      </c>
      <c r="D198" s="2" t="n">
        <v>25.05</v>
      </c>
      <c r="E198" s="1" t="n">
        <v>25.2665638740213</v>
      </c>
      <c r="F198" s="1" t="n">
        <v>-4.02156387402134</v>
      </c>
      <c r="G198" s="1" t="n">
        <v>-3.01742069320293</v>
      </c>
      <c r="H198" s="1" t="n">
        <v>-1.00414318081841</v>
      </c>
      <c r="I198" s="1" t="n">
        <v>2.00575192353753</v>
      </c>
      <c r="J198" s="17" t="n">
        <v>4.01150384707506</v>
      </c>
      <c r="K198" s="17" t="str">
        <f aca="false">IF(J198&lt;1.5,"L",IF(J198&gt;2.5,"G","N"))</f>
        <v>G</v>
      </c>
    </row>
    <row r="199" customFormat="false" ht="20.1" hidden="false" customHeight="true" outlineLevel="0" collapsed="false">
      <c r="A199" s="60" t="s">
        <v>1297</v>
      </c>
      <c r="B199" s="2" t="n">
        <v>21.305</v>
      </c>
      <c r="C199" s="2" t="n">
        <v>25.48</v>
      </c>
      <c r="D199" s="2" t="n">
        <v>24.865</v>
      </c>
      <c r="E199" s="1" t="n">
        <v>25.1706217642711</v>
      </c>
      <c r="F199" s="1" t="n">
        <v>-3.86562176427114</v>
      </c>
      <c r="G199" s="1" t="n">
        <v>-3.01742069320293</v>
      </c>
      <c r="H199" s="1" t="n">
        <v>-0.848201071068207</v>
      </c>
      <c r="I199" s="1" t="n">
        <v>1.80025474692709</v>
      </c>
      <c r="J199" s="17" t="n">
        <v>3.60050949385417</v>
      </c>
      <c r="K199" s="17" t="str">
        <f aca="false">IF(J199&lt;1.5,"L",IF(J199&gt;2.5,"G","N"))</f>
        <v>G</v>
      </c>
    </row>
    <row r="200" customFormat="false" ht="20.1" hidden="false" customHeight="true" outlineLevel="0" collapsed="false">
      <c r="A200" s="60" t="s">
        <v>1298</v>
      </c>
      <c r="B200" s="2" t="n">
        <v>21.335</v>
      </c>
      <c r="C200" s="2" t="n">
        <v>26.71</v>
      </c>
      <c r="D200" s="2" t="n">
        <v>25.15</v>
      </c>
      <c r="E200" s="1" t="n">
        <v>25.9182657598845</v>
      </c>
      <c r="F200" s="1" t="n">
        <v>-4.58326575988448</v>
      </c>
      <c r="G200" s="1" t="n">
        <v>-3.01742069320293</v>
      </c>
      <c r="H200" s="1" t="n">
        <v>-1.56584506668154</v>
      </c>
      <c r="I200" s="1" t="n">
        <v>2.96050864518869</v>
      </c>
      <c r="J200" s="17" t="n">
        <v>5.92101729037738</v>
      </c>
      <c r="K200" s="17" t="str">
        <f aca="false">IF(J200&lt;1.5,"L",IF(J200&gt;2.5,"G","N"))</f>
        <v>G</v>
      </c>
    </row>
    <row r="201" customFormat="false" ht="20.1" hidden="false" customHeight="true" outlineLevel="0" collapsed="false">
      <c r="A201" s="60" t="s">
        <v>1299</v>
      </c>
      <c r="B201" s="2" t="n">
        <v>21.205</v>
      </c>
      <c r="C201" s="2" t="n">
        <v>25.405</v>
      </c>
      <c r="D201" s="2" t="n">
        <v>24.96</v>
      </c>
      <c r="E201" s="1" t="n">
        <v>25.1815170313466</v>
      </c>
      <c r="F201" s="1" t="n">
        <v>-3.97651703134662</v>
      </c>
      <c r="G201" s="1" t="n">
        <v>-3.01742069320293</v>
      </c>
      <c r="H201" s="1" t="n">
        <v>-0.959096338143691</v>
      </c>
      <c r="I201" s="1" t="n">
        <v>1.9440917912985</v>
      </c>
      <c r="J201" s="17" t="n">
        <v>3.888183582597</v>
      </c>
      <c r="K201" s="17" t="str">
        <f aca="false">IF(J201&lt;1.5,"L",IF(J201&gt;2.5,"G","N"))</f>
        <v>G</v>
      </c>
    </row>
    <row r="202" customFormat="false" ht="20.1" hidden="false" customHeight="true" outlineLevel="0" collapsed="false">
      <c r="A202" s="60" t="s">
        <v>1300</v>
      </c>
      <c r="B202" s="2" t="n">
        <v>21.365</v>
      </c>
      <c r="C202" s="2" t="n">
        <v>25.74</v>
      </c>
      <c r="D202" s="2" t="n">
        <v>24.97</v>
      </c>
      <c r="E202" s="1" t="n">
        <v>25.3520768380028</v>
      </c>
      <c r="F202" s="1" t="n">
        <v>-3.98707683800284</v>
      </c>
      <c r="G202" s="1" t="n">
        <v>-3.01742069320293</v>
      </c>
      <c r="H202" s="1" t="n">
        <v>-0.969656144799902</v>
      </c>
      <c r="I202" s="1" t="n">
        <v>1.95837377630813</v>
      </c>
      <c r="J202" s="17" t="n">
        <v>3.91674755261625</v>
      </c>
      <c r="K202" s="17" t="str">
        <f aca="false">IF(J202&lt;1.5,"L",IF(J202&gt;2.5,"G","N"))</f>
        <v>G</v>
      </c>
    </row>
    <row r="203" customFormat="false" ht="20.1" hidden="false" customHeight="true" outlineLevel="0" collapsed="false">
      <c r="A203" s="60" t="s">
        <v>1301</v>
      </c>
      <c r="B203" s="2" t="n">
        <v>21.135</v>
      </c>
      <c r="C203" s="2" t="n">
        <v>25.155</v>
      </c>
      <c r="D203" s="2" t="n">
        <v>24.82</v>
      </c>
      <c r="E203" s="1" t="n">
        <v>24.9869385879903</v>
      </c>
      <c r="F203" s="1" t="n">
        <v>-3.85193858799033</v>
      </c>
      <c r="G203" s="1" t="n">
        <v>-3.01742069320293</v>
      </c>
      <c r="H203" s="1" t="n">
        <v>-0.834517894787396</v>
      </c>
      <c r="I203" s="1" t="n">
        <v>1.78326102715759</v>
      </c>
      <c r="J203" s="17" t="n">
        <v>3.56652205431518</v>
      </c>
      <c r="K203" s="17" t="str">
        <f aca="false">IF(J203&lt;1.5,"L",IF(J203&gt;2.5,"G","N"))</f>
        <v>G</v>
      </c>
    </row>
    <row r="204" customFormat="false" ht="20.1" hidden="false" customHeight="true" outlineLevel="0" collapsed="false">
      <c r="A204" s="60" t="s">
        <v>1302</v>
      </c>
      <c r="B204" s="2" t="n">
        <v>21.24</v>
      </c>
      <c r="C204" s="2" t="n">
        <v>25.625</v>
      </c>
      <c r="D204" s="2" t="n">
        <v>25.08</v>
      </c>
      <c r="E204" s="1" t="n">
        <v>25.3510354818102</v>
      </c>
      <c r="F204" s="1" t="n">
        <v>-4.1110354818102</v>
      </c>
      <c r="G204" s="1" t="n">
        <v>-3.01742069320293</v>
      </c>
      <c r="H204" s="1" t="n">
        <v>-1.09361478860727</v>
      </c>
      <c r="I204" s="1" t="n">
        <v>2.13408078295138</v>
      </c>
      <c r="J204" s="17" t="n">
        <v>4.26816156590276</v>
      </c>
      <c r="K204" s="17" t="str">
        <f aca="false">IF(J204&lt;1.5,"L",IF(J204&gt;2.5,"G","N"))</f>
        <v>G</v>
      </c>
    </row>
    <row r="205" customFormat="false" ht="20.1" hidden="false" customHeight="true" outlineLevel="0" collapsed="false">
      <c r="A205" s="60" t="s">
        <v>1303</v>
      </c>
      <c r="B205" s="2" t="n">
        <v>21.25</v>
      </c>
      <c r="C205" s="2" t="n">
        <v>25.57</v>
      </c>
      <c r="D205" s="2" t="n">
        <v>24.905</v>
      </c>
      <c r="E205" s="1" t="n">
        <v>25.2353095879563</v>
      </c>
      <c r="F205" s="1" t="n">
        <v>-3.98530958795632</v>
      </c>
      <c r="G205" s="1" t="n">
        <v>-3.01742069320293</v>
      </c>
      <c r="H205" s="1" t="n">
        <v>-0.967888894753386</v>
      </c>
      <c r="I205" s="1" t="n">
        <v>1.95597630688267</v>
      </c>
      <c r="J205" s="17" t="n">
        <v>3.91195261376534</v>
      </c>
      <c r="K205" s="17" t="str">
        <f aca="false">IF(J205&lt;1.5,"L",IF(J205&gt;2.5,"G","N"))</f>
        <v>G</v>
      </c>
    </row>
    <row r="206" customFormat="false" ht="20.1" hidden="false" customHeight="true" outlineLevel="0" collapsed="false">
      <c r="A206" s="60" t="s">
        <v>1304</v>
      </c>
      <c r="B206" s="2" t="n">
        <v>21.41</v>
      </c>
      <c r="C206" s="2" t="n">
        <v>25.14</v>
      </c>
      <c r="D206" s="2" t="n">
        <v>24.83</v>
      </c>
      <c r="E206" s="1" t="n">
        <v>24.9845192069009</v>
      </c>
      <c r="F206" s="1" t="n">
        <v>-3.5745192069009</v>
      </c>
      <c r="G206" s="1" t="n">
        <v>-3.01742069320293</v>
      </c>
      <c r="H206" s="1" t="n">
        <v>-0.557098513697966</v>
      </c>
      <c r="I206" s="1" t="n">
        <v>1.47130720989102</v>
      </c>
      <c r="J206" s="17" t="n">
        <v>2.94261441978204</v>
      </c>
      <c r="K206" s="17" t="str">
        <f aca="false">IF(J206&lt;1.5,"L",IF(J206&gt;2.5,"G","N"))</f>
        <v>G</v>
      </c>
    </row>
    <row r="207" customFormat="false" ht="20.1" hidden="false" customHeight="true" outlineLevel="0" collapsed="false">
      <c r="A207" s="60" t="s">
        <v>1305</v>
      </c>
      <c r="B207" s="2" t="n">
        <v>21.08</v>
      </c>
      <c r="C207" s="2" t="n">
        <v>25.1</v>
      </c>
      <c r="D207" s="2" t="n">
        <v>24.36</v>
      </c>
      <c r="E207" s="1" t="n">
        <v>24.727231951838</v>
      </c>
      <c r="F207" s="1" t="n">
        <v>-3.64723195183804</v>
      </c>
      <c r="G207" s="1" t="n">
        <v>-3.01742069320293</v>
      </c>
      <c r="H207" s="1" t="n">
        <v>-0.629811258635108</v>
      </c>
      <c r="I207" s="1" t="n">
        <v>1.54736254575176</v>
      </c>
      <c r="J207" s="17" t="n">
        <v>3.09472509150351</v>
      </c>
      <c r="K207" s="17" t="str">
        <f aca="false">IF(J207&lt;1.5,"L",IF(J207&gt;2.5,"G","N"))</f>
        <v>G</v>
      </c>
    </row>
    <row r="208" customFormat="false" ht="20.1" hidden="false" customHeight="true" outlineLevel="0" collapsed="false">
      <c r="A208" s="60" t="s">
        <v>1306</v>
      </c>
      <c r="B208" s="2" t="n">
        <v>21.555</v>
      </c>
      <c r="C208" s="2" t="n">
        <v>25.475</v>
      </c>
      <c r="D208" s="2" t="n">
        <v>25.11</v>
      </c>
      <c r="E208" s="1" t="n">
        <v>25.2918415699609</v>
      </c>
      <c r="F208" s="1" t="n">
        <v>-3.73684156996086</v>
      </c>
      <c r="G208" s="1" t="n">
        <v>-3.01742069320293</v>
      </c>
      <c r="H208" s="1" t="n">
        <v>-0.719420876757926</v>
      </c>
      <c r="I208" s="1" t="n">
        <v>1.64652095929868</v>
      </c>
      <c r="J208" s="17" t="n">
        <v>3.29304191859736</v>
      </c>
      <c r="K208" s="17" t="str">
        <f aca="false">IF(J208&lt;1.5,"L",IF(J208&gt;2.5,"G","N"))</f>
        <v>G</v>
      </c>
    </row>
    <row r="209" customFormat="false" ht="20.1" hidden="false" customHeight="true" outlineLevel="0" collapsed="false">
      <c r="A209" s="60" t="s">
        <v>13</v>
      </c>
      <c r="B209" s="2" t="n">
        <v>21.505</v>
      </c>
      <c r="C209" s="2" t="n">
        <v>25.07</v>
      </c>
      <c r="D209" s="2" t="n">
        <v>24.61</v>
      </c>
      <c r="E209" s="1" t="n">
        <v>24.8389351623615</v>
      </c>
      <c r="F209" s="1" t="n">
        <v>-3.33393516236153</v>
      </c>
      <c r="G209" s="1" t="n">
        <v>-3.33393516236153</v>
      </c>
      <c r="H209" s="1" t="n">
        <v>0</v>
      </c>
      <c r="I209" s="1" t="n">
        <v>1</v>
      </c>
      <c r="J209" s="17" t="n">
        <v>2</v>
      </c>
      <c r="K209" s="17" t="str">
        <f aca="false">IF(J209&lt;1.5,"L",IF(J209&gt;2.5,"G","N"))</f>
        <v>N</v>
      </c>
    </row>
    <row r="210" customFormat="false" ht="20.1" hidden="false" customHeight="true" outlineLevel="0" collapsed="false">
      <c r="A210" s="60" t="s">
        <v>1307</v>
      </c>
      <c r="B210" s="2" t="n">
        <v>21.425</v>
      </c>
      <c r="C210" s="2" t="n">
        <v>24.89</v>
      </c>
      <c r="D210" s="2" t="n">
        <v>24.235</v>
      </c>
      <c r="E210" s="1" t="n">
        <v>24.560316569621</v>
      </c>
      <c r="F210" s="1" t="n">
        <v>-3.135316569621</v>
      </c>
      <c r="G210" s="1" t="n">
        <v>-3.33393516236153</v>
      </c>
      <c r="H210" s="1" t="n">
        <v>0.198618592740527</v>
      </c>
      <c r="I210" s="1" t="n">
        <v>0.871384530812641</v>
      </c>
      <c r="J210" s="17" t="n">
        <v>1.74276906162528</v>
      </c>
      <c r="K210" s="17" t="str">
        <f aca="false">IF(J210&lt;1.5,"L",IF(J210&gt;2.5,"G","N"))</f>
        <v>N</v>
      </c>
    </row>
    <row r="211" customFormat="false" ht="20.1" hidden="false" customHeight="true" outlineLevel="0" collapsed="false">
      <c r="A211" s="60" t="s">
        <v>1308</v>
      </c>
      <c r="B211" s="2" t="n">
        <v>21.285</v>
      </c>
      <c r="C211" s="2" t="n">
        <v>25.345</v>
      </c>
      <c r="D211" s="2" t="n">
        <v>24.095</v>
      </c>
      <c r="E211" s="1" t="n">
        <v>24.712097745841</v>
      </c>
      <c r="F211" s="1" t="n">
        <v>-3.427097745841</v>
      </c>
      <c r="G211" s="1" t="n">
        <v>-3.33393516236153</v>
      </c>
      <c r="H211" s="1" t="n">
        <v>-0.0931625834794723</v>
      </c>
      <c r="I211" s="1" t="n">
        <v>1.0667059857219</v>
      </c>
      <c r="J211" s="17" t="n">
        <v>2.13341197144379</v>
      </c>
      <c r="K211" s="17" t="str">
        <f aca="false">IF(J211&lt;1.5,"L",IF(J211&gt;2.5,"G","N"))</f>
        <v>N</v>
      </c>
    </row>
    <row r="212" customFormat="false" ht="20.1" hidden="false" customHeight="true" outlineLevel="0" collapsed="false">
      <c r="A212" s="60" t="s">
        <v>1309</v>
      </c>
      <c r="B212" s="2" t="n">
        <v>21.63</v>
      </c>
      <c r="C212" s="2" t="n">
        <v>24.77</v>
      </c>
      <c r="D212" s="2" t="n">
        <v>24.585</v>
      </c>
      <c r="E212" s="1" t="n">
        <v>24.6773266380295</v>
      </c>
      <c r="F212" s="1" t="n">
        <v>-3.0473266380295</v>
      </c>
      <c r="G212" s="1" t="n">
        <v>-3.33393516236153</v>
      </c>
      <c r="H212" s="1" t="n">
        <v>0.286608524332035</v>
      </c>
      <c r="I212" s="1" t="n">
        <v>0.819827037734082</v>
      </c>
      <c r="J212" s="17" t="n">
        <v>1.63965407546816</v>
      </c>
      <c r="K212" s="17" t="str">
        <f aca="false">IF(J212&lt;1.5,"L",IF(J212&gt;2.5,"G","N"))</f>
        <v>N</v>
      </c>
    </row>
    <row r="213" customFormat="false" ht="20.1" hidden="false" customHeight="true" outlineLevel="0" collapsed="false">
      <c r="A213" s="60" t="s">
        <v>1310</v>
      </c>
      <c r="B213" s="2" t="n">
        <v>21.635</v>
      </c>
      <c r="C213" s="2" t="n">
        <v>25.565</v>
      </c>
      <c r="D213" s="2" t="n">
        <v>24.67</v>
      </c>
      <c r="E213" s="1" t="n">
        <v>25.1135132946388</v>
      </c>
      <c r="F213" s="1" t="n">
        <v>-3.47851329463881</v>
      </c>
      <c r="G213" s="1" t="n">
        <v>-3.33393516236153</v>
      </c>
      <c r="H213" s="1" t="n">
        <v>-0.144578132277275</v>
      </c>
      <c r="I213" s="1" t="n">
        <v>1.10540736678774</v>
      </c>
      <c r="J213" s="17" t="n">
        <v>2.21081473357548</v>
      </c>
      <c r="K213" s="17" t="str">
        <f aca="false">IF(J213&lt;1.5,"L",IF(J213&gt;2.5,"G","N"))</f>
        <v>N</v>
      </c>
    </row>
    <row r="214" customFormat="false" ht="20.1" hidden="false" customHeight="true" outlineLevel="0" collapsed="false">
      <c r="A214" s="60" t="s">
        <v>1311</v>
      </c>
      <c r="B214" s="2" t="n">
        <v>22.26</v>
      </c>
      <c r="C214" s="2" t="n">
        <v>26.475</v>
      </c>
      <c r="D214" s="2" t="n">
        <v>25.5</v>
      </c>
      <c r="E214" s="1" t="n">
        <v>25.9829270868392</v>
      </c>
      <c r="F214" s="1" t="n">
        <v>-3.72292708683916</v>
      </c>
      <c r="G214" s="1" t="n">
        <v>-3.33393516236153</v>
      </c>
      <c r="H214" s="1" t="n">
        <v>-0.388991924477629</v>
      </c>
      <c r="I214" s="1" t="n">
        <v>1.30947809322595</v>
      </c>
      <c r="J214" s="17" t="n">
        <v>2.6189561864519</v>
      </c>
      <c r="K214" s="17" t="str">
        <f aca="false">IF(J214&lt;1.5,"L",IF(J214&gt;2.5,"G","N"))</f>
        <v>G</v>
      </c>
    </row>
    <row r="215" customFormat="false" ht="20.1" hidden="false" customHeight="true" outlineLevel="0" collapsed="false">
      <c r="A215" s="60" t="s">
        <v>1312</v>
      </c>
      <c r="B215" s="2" t="n">
        <v>21.61</v>
      </c>
      <c r="C215" s="2" t="n">
        <v>25.525</v>
      </c>
      <c r="D215" s="2" t="n">
        <v>24.645</v>
      </c>
      <c r="E215" s="1" t="n">
        <v>25.0811408233358</v>
      </c>
      <c r="F215" s="1" t="n">
        <v>-3.47114082333577</v>
      </c>
      <c r="G215" s="1" t="n">
        <v>-3.33393516236153</v>
      </c>
      <c r="H215" s="1" t="n">
        <v>-0.137205660974239</v>
      </c>
      <c r="I215" s="1" t="n">
        <v>1.09977291442568</v>
      </c>
      <c r="J215" s="17" t="n">
        <v>2.19954582885136</v>
      </c>
      <c r="K215" s="17" t="str">
        <f aca="false">IF(J215&lt;1.5,"L",IF(J215&gt;2.5,"G","N"))</f>
        <v>N</v>
      </c>
    </row>
    <row r="216" customFormat="false" ht="20.1" hidden="false" customHeight="true" outlineLevel="0" collapsed="false">
      <c r="A216" s="60" t="s">
        <v>1313</v>
      </c>
      <c r="B216" s="2" t="n">
        <v>21.72</v>
      </c>
      <c r="C216" s="2" t="n">
        <v>24.87</v>
      </c>
      <c r="D216" s="2" t="n">
        <v>24.555</v>
      </c>
      <c r="E216" s="1" t="n">
        <v>24.7119980980899</v>
      </c>
      <c r="F216" s="1" t="n">
        <v>-2.99199809808993</v>
      </c>
      <c r="G216" s="1" t="n">
        <v>-3.33393516236153</v>
      </c>
      <c r="H216" s="1" t="n">
        <v>0.341937064271605</v>
      </c>
      <c r="I216" s="1" t="n">
        <v>0.788981258401376</v>
      </c>
      <c r="J216" s="17" t="n">
        <v>1.57796251680275</v>
      </c>
      <c r="K216" s="17" t="str">
        <f aca="false">IF(J216&lt;1.5,"L",IF(J216&gt;2.5,"G","N"))</f>
        <v>N</v>
      </c>
    </row>
    <row r="217" customFormat="false" ht="20.1" hidden="false" customHeight="true" outlineLevel="0" collapsed="false">
      <c r="A217" s="60" t="s">
        <v>1314</v>
      </c>
      <c r="B217" s="2" t="n">
        <v>21.54</v>
      </c>
      <c r="C217" s="2" t="n">
        <v>25.27</v>
      </c>
      <c r="D217" s="2" t="n">
        <v>24.485</v>
      </c>
      <c r="E217" s="1" t="n">
        <v>24.8744035104362</v>
      </c>
      <c r="F217" s="1" t="n">
        <v>-3.33440351043619</v>
      </c>
      <c r="G217" s="1" t="n">
        <v>-3.33393516236153</v>
      </c>
      <c r="H217" s="1" t="n">
        <v>-0.000468348074655012</v>
      </c>
      <c r="I217" s="1" t="n">
        <v>1.00032468684684</v>
      </c>
      <c r="J217" s="17" t="n">
        <v>2.00064937369367</v>
      </c>
      <c r="K217" s="17" t="str">
        <f aca="false">IF(J217&lt;1.5,"L",IF(J217&gt;2.5,"G","N"))</f>
        <v>N</v>
      </c>
    </row>
    <row r="218" customFormat="false" ht="20.1" hidden="false" customHeight="true" outlineLevel="0" collapsed="false">
      <c r="A218" s="60" t="s">
        <v>1315</v>
      </c>
      <c r="B218" s="2" t="n">
        <v>21.62</v>
      </c>
      <c r="C218" s="2" t="n">
        <v>25.74</v>
      </c>
      <c r="D218" s="2" t="n">
        <v>24.185</v>
      </c>
      <c r="E218" s="1" t="n">
        <v>24.9503887745261</v>
      </c>
      <c r="F218" s="1" t="n">
        <v>-3.33038877452614</v>
      </c>
      <c r="G218" s="1" t="n">
        <v>-3.33393516236153</v>
      </c>
      <c r="H218" s="1" t="n">
        <v>0.0035463878353923</v>
      </c>
      <c r="I218" s="1" t="n">
        <v>0.997544850093378</v>
      </c>
      <c r="J218" s="17" t="n">
        <v>1.99508970018676</v>
      </c>
      <c r="K218" s="17" t="str">
        <f aca="false">IF(J218&lt;1.5,"L",IF(J218&gt;2.5,"G","N"))</f>
        <v>N</v>
      </c>
    </row>
    <row r="219" customFormat="false" ht="20.1" hidden="false" customHeight="true" outlineLevel="0" collapsed="false">
      <c r="A219" s="60" t="s">
        <v>1316</v>
      </c>
      <c r="B219" s="2" t="n">
        <v>21.63</v>
      </c>
      <c r="C219" s="2" t="n">
        <v>25.425</v>
      </c>
      <c r="D219" s="2" t="n">
        <v>24.61</v>
      </c>
      <c r="E219" s="1" t="n">
        <v>25.0141809779973</v>
      </c>
      <c r="F219" s="1" t="n">
        <v>-3.38418097799726</v>
      </c>
      <c r="G219" s="1" t="n">
        <v>-3.33393516236153</v>
      </c>
      <c r="H219" s="1" t="n">
        <v>-0.0502458156357264</v>
      </c>
      <c r="I219" s="1" t="n">
        <v>1.03544133394868</v>
      </c>
      <c r="J219" s="17" t="n">
        <v>2.07088266789736</v>
      </c>
      <c r="K219" s="17" t="str">
        <f aca="false">IF(J219&lt;1.5,"L",IF(J219&gt;2.5,"G","N"))</f>
        <v>N</v>
      </c>
    </row>
    <row r="220" customFormat="false" ht="20.1" hidden="false" customHeight="true" outlineLevel="0" collapsed="false">
      <c r="A220" s="60" t="s">
        <v>1317</v>
      </c>
      <c r="B220" s="2" t="n">
        <v>21.705</v>
      </c>
      <c r="C220" s="2" t="n">
        <v>25.125</v>
      </c>
      <c r="D220" s="2" t="n">
        <v>24.655</v>
      </c>
      <c r="E220" s="1" t="n">
        <v>24.888890593998</v>
      </c>
      <c r="F220" s="1" t="n">
        <v>-3.18389059399796</v>
      </c>
      <c r="G220" s="1" t="n">
        <v>-3.33393516236153</v>
      </c>
      <c r="H220" s="1" t="n">
        <v>0.150044568363569</v>
      </c>
      <c r="I220" s="1" t="n">
        <v>0.901222621219046</v>
      </c>
      <c r="J220" s="17" t="n">
        <v>1.80244524243809</v>
      </c>
      <c r="K220" s="17" t="str">
        <f aca="false">IF(J220&lt;1.5,"L",IF(J220&gt;2.5,"G","N"))</f>
        <v>N</v>
      </c>
    </row>
    <row r="221" customFormat="false" ht="20.1" hidden="false" customHeight="true" outlineLevel="0" collapsed="false">
      <c r="A221" s="60" t="s">
        <v>1318</v>
      </c>
      <c r="B221" s="2" t="n">
        <v>21.705</v>
      </c>
      <c r="C221" s="2" t="n">
        <v>25.91</v>
      </c>
      <c r="D221" s="2" t="n">
        <v>24.835</v>
      </c>
      <c r="E221" s="1" t="n">
        <v>25.366806066196</v>
      </c>
      <c r="F221" s="1" t="n">
        <v>-3.66180606619604</v>
      </c>
      <c r="G221" s="1" t="n">
        <v>-3.33393516236153</v>
      </c>
      <c r="H221" s="1" t="n">
        <v>-0.327870903834508</v>
      </c>
      <c r="I221" s="1" t="n">
        <v>1.25515967125244</v>
      </c>
      <c r="J221" s="17" t="n">
        <v>2.51031934250487</v>
      </c>
      <c r="K221" s="17" t="str">
        <f aca="false">IF(J221&lt;1.5,"L",IF(J221&gt;2.5,"G","N"))</f>
        <v>G</v>
      </c>
    </row>
    <row r="222" customFormat="false" ht="20.1" hidden="false" customHeight="true" outlineLevel="0" collapsed="false">
      <c r="A222" s="60" t="s">
        <v>1319</v>
      </c>
      <c r="B222" s="2" t="n">
        <v>21.795</v>
      </c>
      <c r="C222" s="2" t="n">
        <v>25.615</v>
      </c>
      <c r="D222" s="2" t="n">
        <v>24.705</v>
      </c>
      <c r="E222" s="1" t="n">
        <v>25.1558854942536</v>
      </c>
      <c r="F222" s="1" t="n">
        <v>-3.36088549425362</v>
      </c>
      <c r="G222" s="1" t="n">
        <v>-3.33393516236153</v>
      </c>
      <c r="H222" s="1" t="n">
        <v>-0.0269503318920918</v>
      </c>
      <c r="I222" s="1" t="n">
        <v>1.01885611953851</v>
      </c>
      <c r="J222" s="17" t="n">
        <v>2.03771223907702</v>
      </c>
      <c r="K222" s="17" t="str">
        <f aca="false">IF(J222&lt;1.5,"L",IF(J222&gt;2.5,"G","N"))</f>
        <v>N</v>
      </c>
    </row>
    <row r="223" customFormat="false" ht="20.1" hidden="false" customHeight="true" outlineLevel="0" collapsed="false">
      <c r="A223" s="60" t="s">
        <v>1320</v>
      </c>
      <c r="B223" s="2" t="n">
        <v>21.74</v>
      </c>
      <c r="C223" s="2" t="n">
        <v>26.36</v>
      </c>
      <c r="D223" s="2" t="n">
        <v>24.8</v>
      </c>
      <c r="E223" s="1" t="n">
        <v>25.5681051311981</v>
      </c>
      <c r="F223" s="1" t="n">
        <v>-3.82810513119813</v>
      </c>
      <c r="G223" s="1" t="n">
        <v>-3.33393516236153</v>
      </c>
      <c r="H223" s="1" t="n">
        <v>-0.494169968836594</v>
      </c>
      <c r="I223" s="1" t="n">
        <v>1.4085101585361</v>
      </c>
      <c r="J223" s="17" t="n">
        <v>2.8170203170722</v>
      </c>
      <c r="K223" s="17" t="str">
        <f aca="false">IF(J223&lt;1.5,"L",IF(J223&gt;2.5,"G","N"))</f>
        <v>G</v>
      </c>
    </row>
    <row r="224" customFormat="false" ht="20.1" hidden="false" customHeight="true" outlineLevel="0" collapsed="false">
      <c r="A224" s="60" t="s">
        <v>1321</v>
      </c>
      <c r="B224" s="2" t="n">
        <v>21.965</v>
      </c>
      <c r="C224" s="2" t="n">
        <v>26.62</v>
      </c>
      <c r="D224" s="2" t="n">
        <v>25.875</v>
      </c>
      <c r="E224" s="1" t="n">
        <v>26.2448566389683</v>
      </c>
      <c r="F224" s="1" t="n">
        <v>-4.27985663896833</v>
      </c>
      <c r="G224" s="1" t="n">
        <v>-3.33393516236153</v>
      </c>
      <c r="H224" s="1" t="n">
        <v>-0.945921476606799</v>
      </c>
      <c r="I224" s="1" t="n">
        <v>1.92641893353964</v>
      </c>
      <c r="J224" s="17" t="n">
        <v>3.85283786707927</v>
      </c>
      <c r="K224" s="17" t="str">
        <f aca="false">IF(J224&lt;1.5,"L",IF(J224&gt;2.5,"G","N"))</f>
        <v>G</v>
      </c>
    </row>
    <row r="225" customFormat="false" ht="20.1" hidden="false" customHeight="true" outlineLevel="0" collapsed="false">
      <c r="A225" s="60" t="s">
        <v>1322</v>
      </c>
      <c r="B225" s="2" t="n">
        <v>21.96</v>
      </c>
      <c r="C225" s="2" t="n">
        <v>26.75</v>
      </c>
      <c r="D225" s="2" t="n">
        <v>26.055</v>
      </c>
      <c r="E225" s="1" t="n">
        <v>26.400213067322</v>
      </c>
      <c r="F225" s="1" t="n">
        <v>-4.44021306732201</v>
      </c>
      <c r="G225" s="1" t="n">
        <v>-3.33393516236153</v>
      </c>
      <c r="H225" s="1" t="n">
        <v>-1.10627790496048</v>
      </c>
      <c r="I225" s="1" t="n">
        <v>2.15289491970877</v>
      </c>
      <c r="J225" s="17" t="n">
        <v>4.30578983941754</v>
      </c>
      <c r="K225" s="17" t="str">
        <f aca="false">IF(J225&lt;1.5,"L",IF(J225&gt;2.5,"G","N"))</f>
        <v>G</v>
      </c>
    </row>
    <row r="226" customFormat="false" ht="20.1" hidden="false" customHeight="true" outlineLevel="0" collapsed="false">
      <c r="A226" s="60" t="s">
        <v>1323</v>
      </c>
      <c r="B226" s="2" t="n">
        <v>21.79</v>
      </c>
      <c r="C226" s="2" t="n">
        <v>25.53</v>
      </c>
      <c r="D226" s="2" t="n">
        <v>24.705</v>
      </c>
      <c r="E226" s="1" t="n">
        <v>25.1141125664436</v>
      </c>
      <c r="F226" s="1" t="n">
        <v>-3.3241125664436</v>
      </c>
      <c r="G226" s="1" t="n">
        <v>-3.33393516236153</v>
      </c>
      <c r="H226" s="1" t="n">
        <v>0.00982259591793522</v>
      </c>
      <c r="I226" s="1" t="n">
        <v>0.993214620688806</v>
      </c>
      <c r="J226" s="17" t="n">
        <v>1.98642924137761</v>
      </c>
      <c r="K226" s="17" t="str">
        <f aca="false">IF(J226&lt;1.5,"L",IF(J226&gt;2.5,"G","N"))</f>
        <v>N</v>
      </c>
    </row>
    <row r="227" customFormat="false" ht="20.1" hidden="false" customHeight="true" outlineLevel="0" collapsed="false">
      <c r="A227" s="60" t="s">
        <v>1324</v>
      </c>
      <c r="B227" s="2" t="n">
        <v>21.965</v>
      </c>
      <c r="C227" s="2" t="n">
        <v>25.59</v>
      </c>
      <c r="D227" s="2" t="n">
        <v>25.055</v>
      </c>
      <c r="E227" s="1" t="n">
        <v>25.3210870619727</v>
      </c>
      <c r="F227" s="1" t="n">
        <v>-3.35608706197268</v>
      </c>
      <c r="G227" s="1" t="n">
        <v>-3.33393516236153</v>
      </c>
      <c r="H227" s="1" t="n">
        <v>-0.0221518996111456</v>
      </c>
      <c r="I227" s="1" t="n">
        <v>1.01547301316298</v>
      </c>
      <c r="J227" s="17" t="n">
        <v>2.03094602632596</v>
      </c>
      <c r="K227" s="17" t="str">
        <f aca="false">IF(J227&lt;1.5,"L",IF(J227&gt;2.5,"G","N"))</f>
        <v>N</v>
      </c>
    </row>
    <row r="228" customFormat="false" ht="20.1" hidden="false" customHeight="true" outlineLevel="0" collapsed="false">
      <c r="A228" s="60" t="s">
        <v>1325</v>
      </c>
      <c r="B228" s="2" t="n">
        <v>21.85</v>
      </c>
      <c r="C228" s="2" t="n">
        <v>25.38</v>
      </c>
      <c r="D228" s="2" t="n">
        <v>24.685</v>
      </c>
      <c r="E228" s="1" t="n">
        <v>25.0300878943722</v>
      </c>
      <c r="F228" s="1" t="n">
        <v>-3.18008789437225</v>
      </c>
      <c r="G228" s="1" t="n">
        <v>-3.33393516236153</v>
      </c>
      <c r="H228" s="1" t="n">
        <v>0.153847267989285</v>
      </c>
      <c r="I228" s="1" t="n">
        <v>0.89885027904451</v>
      </c>
      <c r="J228" s="17" t="n">
        <v>1.79770055808902</v>
      </c>
      <c r="K228" s="17" t="str">
        <f aca="false">IF(J228&lt;1.5,"L",IF(J228&gt;2.5,"G","N"))</f>
        <v>N</v>
      </c>
    </row>
    <row r="229" customFormat="false" ht="20.1" hidden="false" customHeight="true" outlineLevel="0" collapsed="false">
      <c r="A229" s="60" t="s">
        <v>1326</v>
      </c>
      <c r="B229" s="2" t="n">
        <v>22.325</v>
      </c>
      <c r="C229" s="2" t="n">
        <v>27.17</v>
      </c>
      <c r="D229" s="2" t="n">
        <v>25.645</v>
      </c>
      <c r="E229" s="1" t="n">
        <v>26.3964893499117</v>
      </c>
      <c r="F229" s="1" t="n">
        <v>-4.07148934991167</v>
      </c>
      <c r="G229" s="1" t="n">
        <v>-3.33393516236153</v>
      </c>
      <c r="H229" s="1" t="n">
        <v>-0.737554187550142</v>
      </c>
      <c r="I229" s="1" t="n">
        <v>1.66734677513414</v>
      </c>
      <c r="J229" s="17" t="n">
        <v>3.33469355026828</v>
      </c>
      <c r="K229" s="17" t="str">
        <f aca="false">IF(J229&lt;1.5,"L",IF(J229&gt;2.5,"G","N"))</f>
        <v>G</v>
      </c>
    </row>
    <row r="230" customFormat="false" ht="20.1" hidden="false" customHeight="true" outlineLevel="0" collapsed="false">
      <c r="A230" s="60" t="s">
        <v>1327</v>
      </c>
      <c r="B230" s="2" t="n">
        <v>21.67</v>
      </c>
      <c r="C230" s="2" t="n">
        <v>25.14</v>
      </c>
      <c r="D230" s="2" t="n">
        <v>24.6</v>
      </c>
      <c r="E230" s="1" t="n">
        <v>24.8685343355816</v>
      </c>
      <c r="F230" s="1" t="n">
        <v>-3.19853433558158</v>
      </c>
      <c r="G230" s="1" t="n">
        <v>-3.33038877452614</v>
      </c>
      <c r="H230" s="1" t="n">
        <v>0.131854438944558</v>
      </c>
      <c r="I230" s="1" t="n">
        <v>0.91265756669808</v>
      </c>
      <c r="J230" s="17" t="n">
        <v>1.82531513339616</v>
      </c>
      <c r="K230" s="17" t="str">
        <f aca="false">IF(J230&lt;1.5,"L",IF(J230&gt;2.5,"G","N"))</f>
        <v>N</v>
      </c>
    </row>
    <row r="231" customFormat="false" ht="20.1" hidden="false" customHeight="true" outlineLevel="0" collapsed="false">
      <c r="A231" s="15"/>
      <c r="B231" s="24"/>
      <c r="C231" s="24"/>
      <c r="D231" s="24"/>
      <c r="E231" s="15"/>
      <c r="F231" s="15"/>
      <c r="G231" s="15"/>
      <c r="H231" s="15"/>
      <c r="I231" s="15"/>
      <c r="J231" s="15"/>
      <c r="K231" s="15"/>
    </row>
    <row r="232" s="26" customFormat="true" ht="20.1" hidden="false" customHeight="true" outlineLevel="0" collapsed="false">
      <c r="A232" s="25" t="s">
        <v>302</v>
      </c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25"/>
      <c r="AA232" s="25"/>
      <c r="AB232" s="25"/>
      <c r="AC232" s="25"/>
      <c r="AD232" s="25"/>
      <c r="AE232" s="25"/>
      <c r="AF232" s="25"/>
      <c r="AG232" s="25"/>
      <c r="AH232" s="25"/>
      <c r="AI232" s="25"/>
      <c r="AJ232" s="25"/>
      <c r="AK232" s="25"/>
      <c r="AL232" s="25"/>
      <c r="AM232" s="25"/>
      <c r="AN232" s="25"/>
      <c r="AO232" s="25"/>
      <c r="AP232" s="25"/>
      <c r="AQ232" s="25"/>
      <c r="AR232" s="25"/>
      <c r="AS232" s="25"/>
      <c r="AT232" s="25"/>
      <c r="AU232" s="25"/>
      <c r="AV232" s="25"/>
      <c r="AW232" s="25"/>
      <c r="AX232" s="25"/>
      <c r="AY232" s="25"/>
      <c r="AZ232" s="25"/>
      <c r="BA232" s="25"/>
      <c r="BB232" s="25"/>
      <c r="BC232" s="25"/>
      <c r="BD232" s="25"/>
      <c r="BE232" s="25"/>
      <c r="BF232" s="25"/>
      <c r="BG232" s="25"/>
      <c r="BH232" s="25"/>
      <c r="BI232" s="25"/>
      <c r="BJ232" s="25"/>
      <c r="BK232" s="25"/>
      <c r="BL232" s="25"/>
      <c r="BM232" s="25"/>
      <c r="BN232" s="25"/>
      <c r="BO232" s="25"/>
      <c r="BP232" s="25"/>
      <c r="BQ232" s="25"/>
      <c r="BR232" s="25"/>
      <c r="BS232" s="25"/>
      <c r="BT232" s="25"/>
      <c r="BU232" s="25"/>
      <c r="BV232" s="25"/>
      <c r="BW232" s="25"/>
      <c r="BX232" s="25"/>
      <c r="BY232" s="25"/>
      <c r="BZ232" s="25"/>
      <c r="CA232" s="25"/>
      <c r="CB232" s="25"/>
      <c r="CC232" s="25"/>
      <c r="CD232" s="25"/>
      <c r="CE232" s="25"/>
      <c r="CF232" s="25"/>
      <c r="CG232" s="25"/>
      <c r="CH232" s="25"/>
      <c r="CI232" s="25"/>
      <c r="CJ232" s="25"/>
      <c r="CK232" s="25"/>
      <c r="CL232" s="25"/>
      <c r="CM232" s="25"/>
      <c r="CN232" s="25"/>
      <c r="CO232" s="25"/>
      <c r="CP232" s="25"/>
      <c r="CQ232" s="25"/>
      <c r="CR232" s="25"/>
      <c r="CS232" s="25"/>
      <c r="CT232" s="25"/>
      <c r="CU232" s="25"/>
      <c r="CV232" s="25"/>
      <c r="CW232" s="25"/>
      <c r="CX232" s="25"/>
      <c r="CY232" s="25"/>
      <c r="CZ232" s="25"/>
      <c r="DA232" s="25"/>
      <c r="DB232" s="25"/>
      <c r="DC232" s="25"/>
      <c r="DD232" s="25"/>
      <c r="DE232" s="25"/>
      <c r="DF232" s="25"/>
      <c r="DG232" s="25"/>
      <c r="DH232" s="25"/>
      <c r="DI232" s="25"/>
      <c r="DJ232" s="25"/>
      <c r="DK232" s="25"/>
      <c r="DL232" s="25"/>
      <c r="DM232" s="25"/>
      <c r="DN232" s="25"/>
      <c r="DO232" s="25"/>
      <c r="DP232" s="25"/>
      <c r="DQ232" s="25"/>
      <c r="DR232" s="25"/>
      <c r="DS232" s="25"/>
      <c r="DT232" s="25"/>
      <c r="DU232" s="25"/>
      <c r="DV232" s="25"/>
      <c r="DW232" s="25"/>
      <c r="DX232" s="25"/>
      <c r="DY232" s="25"/>
      <c r="DZ232" s="25"/>
      <c r="EA232" s="25"/>
      <c r="EB232" s="25"/>
      <c r="EC232" s="25"/>
      <c r="ED232" s="25"/>
      <c r="EE232" s="25"/>
      <c r="EF232" s="25"/>
      <c r="EG232" s="25"/>
      <c r="EH232" s="25"/>
      <c r="EI232" s="25"/>
      <c r="EJ232" s="25"/>
      <c r="EK232" s="25"/>
      <c r="EL232" s="25"/>
      <c r="EM232" s="25"/>
      <c r="EN232" s="25"/>
      <c r="EO232" s="25"/>
      <c r="EP232" s="25"/>
      <c r="EQ232" s="25"/>
      <c r="ER232" s="25"/>
      <c r="ES232" s="25"/>
      <c r="ET232" s="25"/>
      <c r="EU232" s="25"/>
      <c r="EV232" s="25"/>
      <c r="EW232" s="25"/>
      <c r="EX232" s="25"/>
      <c r="EY232" s="25"/>
      <c r="EZ232" s="25"/>
      <c r="FA232" s="25"/>
      <c r="FB232" s="25"/>
      <c r="FC232" s="25"/>
      <c r="FD232" s="25"/>
      <c r="FE232" s="25"/>
      <c r="FF232" s="25"/>
      <c r="FG232" s="25"/>
      <c r="FH232" s="25"/>
      <c r="FI232" s="25"/>
      <c r="FJ232" s="25"/>
      <c r="FK232" s="25"/>
      <c r="FL232" s="25"/>
      <c r="FM232" s="25"/>
      <c r="FN232" s="25"/>
      <c r="FO232" s="25"/>
      <c r="FP232" s="25"/>
      <c r="FQ232" s="25"/>
      <c r="FR232" s="25"/>
      <c r="FS232" s="25"/>
      <c r="FT232" s="25"/>
      <c r="FU232" s="25"/>
      <c r="FV232" s="25"/>
      <c r="FW232" s="25"/>
      <c r="FX232" s="25"/>
      <c r="FY232" s="25"/>
      <c r="FZ232" s="25"/>
      <c r="GA232" s="25"/>
      <c r="GB232" s="25"/>
      <c r="GC232" s="25"/>
      <c r="GD232" s="25"/>
      <c r="GE232" s="25"/>
      <c r="GF232" s="25"/>
      <c r="GG232" s="25"/>
      <c r="GH232" s="25"/>
      <c r="GI232" s="25"/>
      <c r="GJ232" s="25"/>
      <c r="GK232" s="25"/>
      <c r="GL232" s="25"/>
      <c r="GM232" s="25"/>
      <c r="GN232" s="25"/>
      <c r="GO232" s="25"/>
      <c r="GP232" s="25"/>
      <c r="GQ232" s="25"/>
      <c r="GR232" s="25"/>
      <c r="GS232" s="25"/>
      <c r="GT232" s="25"/>
      <c r="GU232" s="25"/>
      <c r="GV232" s="25"/>
      <c r="GW232" s="25"/>
      <c r="GX232" s="25"/>
      <c r="GY232" s="25"/>
      <c r="GZ232" s="25"/>
      <c r="HA232" s="25"/>
      <c r="HB232" s="25"/>
      <c r="HC232" s="25"/>
      <c r="HD232" s="25"/>
      <c r="HE232" s="25"/>
      <c r="HF232" s="25"/>
      <c r="HG232" s="25"/>
      <c r="HH232" s="25"/>
      <c r="HI232" s="25"/>
      <c r="HJ232" s="25"/>
      <c r="HK232" s="25"/>
      <c r="HL232" s="25"/>
      <c r="HM232" s="25"/>
      <c r="HN232" s="25"/>
      <c r="HO232" s="25"/>
      <c r="HP232" s="25"/>
      <c r="HQ232" s="25"/>
      <c r="HR232" s="25"/>
      <c r="HS232" s="25"/>
      <c r="HT232" s="25"/>
      <c r="HU232" s="25"/>
      <c r="HV232" s="25"/>
      <c r="HW232" s="25"/>
      <c r="HX232" s="25"/>
      <c r="HY232" s="25"/>
      <c r="HZ232" s="25"/>
      <c r="IA232" s="25"/>
      <c r="IB232" s="25"/>
      <c r="IC232" s="25"/>
      <c r="ID232" s="25"/>
      <c r="IE232" s="25"/>
      <c r="IF232" s="25"/>
      <c r="IG232" s="25"/>
      <c r="IH232" s="25"/>
      <c r="II232" s="25"/>
      <c r="IJ232" s="25"/>
      <c r="IK232" s="25"/>
      <c r="IL232" s="25"/>
      <c r="IM232" s="25"/>
      <c r="IN232" s="25"/>
      <c r="IO232" s="25"/>
      <c r="IP232" s="25"/>
      <c r="IQ232" s="25"/>
      <c r="IR232" s="25"/>
      <c r="IS232" s="25"/>
      <c r="IT232" s="25"/>
      <c r="IU232" s="25"/>
      <c r="IV232" s="25"/>
    </row>
    <row r="233" s="4" customFormat="true" ht="20.1" hidden="false" customHeight="true" outlineLevel="0" collapsed="false">
      <c r="A233" s="27" t="s">
        <v>303</v>
      </c>
      <c r="B233" s="27"/>
      <c r="C233" s="27"/>
      <c r="D233" s="27"/>
      <c r="E233" s="27"/>
      <c r="F233" s="27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27"/>
      <c r="S233" s="27"/>
      <c r="T233" s="27"/>
      <c r="U233" s="27"/>
      <c r="V233" s="27"/>
      <c r="W233" s="27"/>
      <c r="X233" s="27"/>
      <c r="Y233" s="27"/>
      <c r="Z233" s="27"/>
      <c r="AA233" s="27"/>
      <c r="AB233" s="27"/>
      <c r="AC233" s="27"/>
      <c r="AD233" s="27"/>
      <c r="AE233" s="27"/>
      <c r="AF233" s="27"/>
      <c r="AG233" s="27"/>
      <c r="AH233" s="27"/>
      <c r="AI233" s="27"/>
      <c r="AJ233" s="27"/>
      <c r="AK233" s="27"/>
      <c r="AL233" s="27"/>
      <c r="AM233" s="27"/>
      <c r="AN233" s="27"/>
      <c r="AO233" s="27"/>
      <c r="AP233" s="27"/>
      <c r="AQ233" s="27"/>
      <c r="AR233" s="27"/>
      <c r="AS233" s="27"/>
      <c r="AT233" s="27"/>
      <c r="AU233" s="27"/>
      <c r="AV233" s="27"/>
      <c r="AW233" s="27"/>
      <c r="AX233" s="27"/>
      <c r="AY233" s="27"/>
      <c r="AZ233" s="27"/>
      <c r="BA233" s="27"/>
      <c r="BB233" s="27"/>
      <c r="BC233" s="27"/>
      <c r="BD233" s="27"/>
      <c r="BE233" s="27"/>
      <c r="BF233" s="27"/>
      <c r="BG233" s="27"/>
      <c r="BH233" s="27"/>
      <c r="BI233" s="27"/>
      <c r="BJ233" s="27"/>
      <c r="BK233" s="27"/>
      <c r="BL233" s="27"/>
      <c r="BM233" s="27"/>
      <c r="BN233" s="27"/>
      <c r="BO233" s="27"/>
      <c r="BP233" s="27"/>
      <c r="BQ233" s="27"/>
      <c r="BR233" s="27"/>
      <c r="BS233" s="27"/>
      <c r="BT233" s="27"/>
      <c r="BU233" s="27"/>
      <c r="BV233" s="27"/>
      <c r="BW233" s="27"/>
      <c r="BX233" s="27"/>
      <c r="BY233" s="27"/>
      <c r="BZ233" s="27"/>
      <c r="CA233" s="27"/>
      <c r="CB233" s="27"/>
      <c r="CC233" s="27"/>
      <c r="CD233" s="27"/>
      <c r="CE233" s="27"/>
      <c r="CF233" s="27"/>
      <c r="CG233" s="27"/>
      <c r="CH233" s="27"/>
      <c r="CI233" s="27"/>
      <c r="CJ233" s="27"/>
      <c r="CK233" s="27"/>
      <c r="CL233" s="27"/>
      <c r="CM233" s="27"/>
      <c r="CN233" s="27"/>
      <c r="CO233" s="27"/>
      <c r="CP233" s="27"/>
      <c r="CQ233" s="27"/>
      <c r="CR233" s="27"/>
      <c r="CS233" s="27"/>
      <c r="CT233" s="27"/>
      <c r="CU233" s="27"/>
      <c r="CV233" s="27"/>
      <c r="CW233" s="27"/>
      <c r="CX233" s="27"/>
      <c r="CY233" s="27"/>
      <c r="CZ233" s="27"/>
      <c r="DA233" s="27"/>
      <c r="DB233" s="27"/>
      <c r="DC233" s="27"/>
      <c r="DD233" s="27"/>
      <c r="DE233" s="27"/>
      <c r="DF233" s="27"/>
      <c r="DG233" s="27"/>
      <c r="DH233" s="27"/>
      <c r="DI233" s="27"/>
      <c r="DJ233" s="27"/>
      <c r="DK233" s="27"/>
      <c r="DL233" s="27"/>
      <c r="DM233" s="27"/>
      <c r="DN233" s="27"/>
      <c r="DO233" s="27"/>
      <c r="DP233" s="27"/>
      <c r="DQ233" s="27"/>
      <c r="DR233" s="27"/>
      <c r="DS233" s="27"/>
      <c r="DT233" s="27"/>
      <c r="DU233" s="27"/>
      <c r="DV233" s="27"/>
      <c r="DW233" s="27"/>
      <c r="DX233" s="27"/>
      <c r="DY233" s="27"/>
      <c r="DZ233" s="27"/>
      <c r="EA233" s="27"/>
      <c r="EB233" s="27"/>
      <c r="EC233" s="27"/>
      <c r="ED233" s="27"/>
      <c r="EE233" s="27"/>
      <c r="EF233" s="27"/>
      <c r="EG233" s="27"/>
      <c r="EH233" s="27"/>
      <c r="EI233" s="27"/>
      <c r="EJ233" s="27"/>
      <c r="EK233" s="27"/>
      <c r="EL233" s="27"/>
      <c r="EM233" s="27"/>
      <c r="EN233" s="27"/>
      <c r="EO233" s="27"/>
      <c r="EP233" s="27"/>
      <c r="EQ233" s="27"/>
      <c r="ER233" s="27"/>
      <c r="ES233" s="27"/>
      <c r="ET233" s="27"/>
      <c r="EU233" s="27"/>
      <c r="EV233" s="27"/>
      <c r="EW233" s="27"/>
      <c r="EX233" s="27"/>
      <c r="EY233" s="27"/>
      <c r="EZ233" s="27"/>
      <c r="FA233" s="27"/>
      <c r="FB233" s="27"/>
      <c r="FC233" s="27"/>
      <c r="FD233" s="27"/>
      <c r="FE233" s="27"/>
      <c r="FF233" s="27"/>
      <c r="FG233" s="27"/>
      <c r="FH233" s="27"/>
      <c r="FI233" s="27"/>
      <c r="FJ233" s="27"/>
      <c r="FK233" s="27"/>
      <c r="FL233" s="27"/>
      <c r="FM233" s="27"/>
      <c r="FN233" s="27"/>
      <c r="FO233" s="27"/>
      <c r="FP233" s="27"/>
      <c r="FQ233" s="27"/>
      <c r="FR233" s="27"/>
      <c r="FS233" s="27"/>
      <c r="FT233" s="27"/>
      <c r="FU233" s="27"/>
      <c r="FV233" s="27"/>
      <c r="FW233" s="27"/>
      <c r="FX233" s="27"/>
      <c r="FY233" s="27"/>
      <c r="FZ233" s="27"/>
      <c r="GA233" s="27"/>
      <c r="GB233" s="27"/>
      <c r="GC233" s="27"/>
      <c r="GD233" s="27"/>
      <c r="GE233" s="27"/>
      <c r="GF233" s="27"/>
      <c r="GG233" s="27"/>
      <c r="GH233" s="27"/>
      <c r="GI233" s="27"/>
      <c r="GJ233" s="27"/>
      <c r="GK233" s="27"/>
      <c r="GL233" s="27"/>
      <c r="GM233" s="27"/>
      <c r="GN233" s="27"/>
      <c r="GO233" s="27"/>
      <c r="GP233" s="27"/>
      <c r="GQ233" s="27"/>
      <c r="GR233" s="27"/>
      <c r="GS233" s="27"/>
      <c r="GT233" s="27"/>
      <c r="GU233" s="27"/>
      <c r="GV233" s="27"/>
      <c r="GW233" s="27"/>
      <c r="GX233" s="27"/>
      <c r="GY233" s="27"/>
      <c r="GZ233" s="27"/>
      <c r="HA233" s="27"/>
      <c r="HB233" s="27"/>
      <c r="HC233" s="27"/>
      <c r="HD233" s="27"/>
      <c r="HE233" s="27"/>
      <c r="HF233" s="27"/>
      <c r="HG233" s="27"/>
      <c r="HH233" s="27"/>
      <c r="HI233" s="27"/>
      <c r="HJ233" s="27"/>
      <c r="HK233" s="27"/>
      <c r="HL233" s="27"/>
      <c r="HM233" s="27"/>
      <c r="HN233" s="27"/>
      <c r="HO233" s="27"/>
      <c r="HP233" s="27"/>
      <c r="HQ233" s="27"/>
      <c r="HR233" s="27"/>
      <c r="HS233" s="27"/>
      <c r="HT233" s="27"/>
      <c r="HU233" s="27"/>
      <c r="HV233" s="27"/>
      <c r="HW233" s="27"/>
      <c r="HX233" s="27"/>
      <c r="HY233" s="27"/>
      <c r="HZ233" s="27"/>
      <c r="IA233" s="27"/>
      <c r="IB233" s="27"/>
      <c r="IC233" s="27"/>
      <c r="ID233" s="27"/>
      <c r="IE233" s="27"/>
      <c r="IF233" s="27"/>
      <c r="IG233" s="27"/>
      <c r="IH233" s="27"/>
      <c r="II233" s="27"/>
      <c r="IJ233" s="27"/>
      <c r="IK233" s="27"/>
      <c r="IL233" s="27"/>
      <c r="IM233" s="27"/>
      <c r="IN233" s="27"/>
      <c r="IO233" s="27"/>
      <c r="IP233" s="27"/>
      <c r="IQ233" s="27"/>
      <c r="IR233" s="27"/>
      <c r="IS233" s="27"/>
      <c r="IT233" s="27"/>
      <c r="IU233" s="27"/>
      <c r="IV233" s="27"/>
    </row>
    <row r="234" s="4" customFormat="true" ht="20.1" hidden="false" customHeight="true" outlineLevel="0" collapsed="false">
      <c r="A234" s="27" t="s">
        <v>304</v>
      </c>
      <c r="B234" s="27"/>
      <c r="C234" s="27"/>
      <c r="D234" s="27"/>
      <c r="E234" s="27"/>
      <c r="F234" s="27"/>
      <c r="G234" s="27"/>
      <c r="H234" s="27"/>
      <c r="I234" s="27"/>
      <c r="J234" s="27"/>
      <c r="K234" s="27"/>
      <c r="L234" s="27"/>
      <c r="M234" s="27"/>
      <c r="N234" s="27"/>
      <c r="O234" s="27"/>
      <c r="P234" s="27"/>
      <c r="Q234" s="27"/>
      <c r="R234" s="27"/>
      <c r="S234" s="27"/>
      <c r="T234" s="27"/>
      <c r="U234" s="27"/>
      <c r="V234" s="27"/>
      <c r="W234" s="27"/>
      <c r="X234" s="27"/>
      <c r="Y234" s="27"/>
      <c r="Z234" s="27"/>
      <c r="AA234" s="27"/>
      <c r="AB234" s="27"/>
      <c r="AC234" s="27"/>
      <c r="AD234" s="27"/>
      <c r="AE234" s="27"/>
      <c r="AF234" s="27"/>
      <c r="AG234" s="27"/>
      <c r="AH234" s="27"/>
      <c r="AI234" s="27"/>
      <c r="AJ234" s="27"/>
      <c r="AK234" s="27"/>
      <c r="AL234" s="27"/>
      <c r="AM234" s="27"/>
      <c r="AN234" s="27"/>
      <c r="AO234" s="27"/>
      <c r="AP234" s="27"/>
      <c r="AQ234" s="27"/>
      <c r="AR234" s="27"/>
      <c r="AS234" s="27"/>
      <c r="AT234" s="27"/>
      <c r="AU234" s="27"/>
      <c r="AV234" s="27"/>
      <c r="AW234" s="27"/>
      <c r="AX234" s="27"/>
      <c r="AY234" s="27"/>
      <c r="AZ234" s="27"/>
      <c r="BA234" s="27"/>
      <c r="BB234" s="27"/>
      <c r="BC234" s="27"/>
      <c r="BD234" s="27"/>
      <c r="BE234" s="27"/>
      <c r="BF234" s="27"/>
      <c r="BG234" s="27"/>
      <c r="BH234" s="27"/>
      <c r="BI234" s="27"/>
      <c r="BJ234" s="27"/>
      <c r="BK234" s="27"/>
      <c r="BL234" s="27"/>
      <c r="BM234" s="27"/>
      <c r="BN234" s="27"/>
      <c r="BO234" s="27"/>
      <c r="BP234" s="27"/>
      <c r="BQ234" s="27"/>
      <c r="BR234" s="27"/>
      <c r="BS234" s="27"/>
      <c r="BT234" s="27"/>
      <c r="BU234" s="27"/>
      <c r="BV234" s="27"/>
      <c r="BW234" s="27"/>
      <c r="BX234" s="27"/>
      <c r="BY234" s="27"/>
      <c r="BZ234" s="27"/>
      <c r="CA234" s="27"/>
      <c r="CB234" s="27"/>
      <c r="CC234" s="27"/>
      <c r="CD234" s="27"/>
      <c r="CE234" s="27"/>
      <c r="CF234" s="27"/>
      <c r="CG234" s="27"/>
      <c r="CH234" s="27"/>
      <c r="CI234" s="27"/>
      <c r="CJ234" s="27"/>
      <c r="CK234" s="27"/>
      <c r="CL234" s="27"/>
      <c r="CM234" s="27"/>
      <c r="CN234" s="27"/>
      <c r="CO234" s="27"/>
      <c r="CP234" s="27"/>
      <c r="CQ234" s="27"/>
      <c r="CR234" s="27"/>
      <c r="CS234" s="27"/>
      <c r="CT234" s="27"/>
      <c r="CU234" s="27"/>
      <c r="CV234" s="27"/>
      <c r="CW234" s="27"/>
      <c r="CX234" s="27"/>
      <c r="CY234" s="27"/>
      <c r="CZ234" s="27"/>
      <c r="DA234" s="27"/>
      <c r="DB234" s="27"/>
      <c r="DC234" s="27"/>
      <c r="DD234" s="27"/>
      <c r="DE234" s="27"/>
      <c r="DF234" s="27"/>
      <c r="DG234" s="27"/>
      <c r="DH234" s="27"/>
      <c r="DI234" s="27"/>
      <c r="DJ234" s="27"/>
      <c r="DK234" s="27"/>
      <c r="DL234" s="27"/>
      <c r="DM234" s="27"/>
      <c r="DN234" s="27"/>
      <c r="DO234" s="27"/>
      <c r="DP234" s="27"/>
      <c r="DQ234" s="27"/>
      <c r="DR234" s="27"/>
      <c r="DS234" s="27"/>
      <c r="DT234" s="27"/>
      <c r="DU234" s="27"/>
      <c r="DV234" s="27"/>
      <c r="DW234" s="27"/>
      <c r="DX234" s="27"/>
      <c r="DY234" s="27"/>
      <c r="DZ234" s="27"/>
      <c r="EA234" s="27"/>
      <c r="EB234" s="27"/>
      <c r="EC234" s="27"/>
      <c r="ED234" s="27"/>
      <c r="EE234" s="27"/>
      <c r="EF234" s="27"/>
      <c r="EG234" s="27"/>
      <c r="EH234" s="27"/>
      <c r="EI234" s="27"/>
      <c r="EJ234" s="27"/>
      <c r="EK234" s="27"/>
      <c r="EL234" s="27"/>
      <c r="EM234" s="27"/>
      <c r="EN234" s="27"/>
      <c r="EO234" s="27"/>
      <c r="EP234" s="27"/>
      <c r="EQ234" s="27"/>
      <c r="ER234" s="27"/>
      <c r="ES234" s="27"/>
      <c r="ET234" s="27"/>
      <c r="EU234" s="27"/>
      <c r="EV234" s="27"/>
      <c r="EW234" s="27"/>
      <c r="EX234" s="27"/>
      <c r="EY234" s="27"/>
      <c r="EZ234" s="27"/>
      <c r="FA234" s="27"/>
      <c r="FB234" s="27"/>
      <c r="FC234" s="27"/>
      <c r="FD234" s="27"/>
      <c r="FE234" s="27"/>
      <c r="FF234" s="27"/>
      <c r="FG234" s="27"/>
      <c r="FH234" s="27"/>
      <c r="FI234" s="27"/>
      <c r="FJ234" s="27"/>
      <c r="FK234" s="27"/>
      <c r="FL234" s="27"/>
      <c r="FM234" s="27"/>
      <c r="FN234" s="27"/>
      <c r="FO234" s="27"/>
      <c r="FP234" s="27"/>
      <c r="FQ234" s="27"/>
      <c r="FR234" s="27"/>
      <c r="FS234" s="27"/>
      <c r="FT234" s="27"/>
      <c r="FU234" s="27"/>
      <c r="FV234" s="27"/>
      <c r="FW234" s="27"/>
      <c r="FX234" s="27"/>
      <c r="FY234" s="27"/>
      <c r="FZ234" s="27"/>
      <c r="GA234" s="27"/>
      <c r="GB234" s="27"/>
      <c r="GC234" s="27"/>
      <c r="GD234" s="27"/>
      <c r="GE234" s="27"/>
      <c r="GF234" s="27"/>
      <c r="GG234" s="27"/>
      <c r="GH234" s="27"/>
      <c r="GI234" s="27"/>
      <c r="GJ234" s="27"/>
      <c r="GK234" s="27"/>
      <c r="GL234" s="27"/>
      <c r="GM234" s="27"/>
      <c r="GN234" s="27"/>
      <c r="GO234" s="27"/>
      <c r="GP234" s="27"/>
      <c r="GQ234" s="27"/>
      <c r="GR234" s="27"/>
      <c r="GS234" s="27"/>
      <c r="GT234" s="27"/>
      <c r="GU234" s="27"/>
      <c r="GV234" s="27"/>
      <c r="GW234" s="27"/>
      <c r="GX234" s="27"/>
      <c r="GY234" s="27"/>
      <c r="GZ234" s="27"/>
      <c r="HA234" s="27"/>
      <c r="HB234" s="27"/>
      <c r="HC234" s="27"/>
      <c r="HD234" s="27"/>
      <c r="HE234" s="27"/>
      <c r="HF234" s="27"/>
      <c r="HG234" s="27"/>
      <c r="HH234" s="27"/>
      <c r="HI234" s="27"/>
      <c r="HJ234" s="27"/>
      <c r="HK234" s="27"/>
      <c r="HL234" s="27"/>
      <c r="HM234" s="27"/>
      <c r="HN234" s="27"/>
      <c r="HO234" s="27"/>
      <c r="HP234" s="27"/>
      <c r="HQ234" s="27"/>
      <c r="HR234" s="27"/>
      <c r="HS234" s="27"/>
      <c r="HT234" s="27"/>
      <c r="HU234" s="27"/>
      <c r="HV234" s="27"/>
      <c r="HW234" s="27"/>
      <c r="HX234" s="27"/>
      <c r="HY234" s="27"/>
      <c r="HZ234" s="27"/>
      <c r="IA234" s="27"/>
      <c r="IB234" s="27"/>
      <c r="IC234" s="27"/>
      <c r="ID234" s="27"/>
      <c r="IE234" s="27"/>
      <c r="IF234" s="27"/>
      <c r="IG234" s="27"/>
      <c r="IH234" s="27"/>
      <c r="II234" s="27"/>
      <c r="IJ234" s="27"/>
      <c r="IK234" s="27"/>
      <c r="IL234" s="27"/>
      <c r="IM234" s="27"/>
      <c r="IN234" s="27"/>
      <c r="IO234" s="27"/>
      <c r="IP234" s="27"/>
      <c r="IQ234" s="27"/>
      <c r="IR234" s="27"/>
      <c r="IS234" s="27"/>
      <c r="IT234" s="27"/>
      <c r="IU234" s="27"/>
      <c r="IV234" s="27"/>
    </row>
    <row r="235" s="4" customFormat="true" ht="20.1" hidden="false" customHeight="true" outlineLevel="0" collapsed="false">
      <c r="A235" s="27" t="s">
        <v>305</v>
      </c>
      <c r="B235" s="27"/>
      <c r="C235" s="27"/>
      <c r="D235" s="27"/>
      <c r="E235" s="27"/>
      <c r="F235" s="27"/>
      <c r="G235" s="27"/>
      <c r="H235" s="27"/>
      <c r="I235" s="27"/>
      <c r="J235" s="27"/>
      <c r="K235" s="27"/>
      <c r="L235" s="27"/>
      <c r="M235" s="27"/>
      <c r="N235" s="27"/>
      <c r="O235" s="27"/>
      <c r="P235" s="27"/>
      <c r="Q235" s="27"/>
      <c r="R235" s="27"/>
      <c r="S235" s="27"/>
      <c r="T235" s="27"/>
      <c r="U235" s="27"/>
      <c r="V235" s="27"/>
      <c r="W235" s="27"/>
      <c r="X235" s="27"/>
      <c r="Y235" s="27"/>
      <c r="Z235" s="27"/>
      <c r="AA235" s="27"/>
      <c r="AB235" s="27"/>
      <c r="AC235" s="27"/>
      <c r="AD235" s="27"/>
      <c r="AE235" s="27"/>
      <c r="AF235" s="27"/>
      <c r="AG235" s="27"/>
      <c r="AH235" s="27"/>
      <c r="AI235" s="27"/>
      <c r="AJ235" s="27"/>
      <c r="AK235" s="27"/>
      <c r="AL235" s="27"/>
      <c r="AM235" s="27"/>
      <c r="AN235" s="27"/>
      <c r="AO235" s="27"/>
      <c r="AP235" s="27"/>
      <c r="AQ235" s="27"/>
      <c r="AR235" s="27"/>
      <c r="AS235" s="27"/>
      <c r="AT235" s="27"/>
      <c r="AU235" s="27"/>
      <c r="AV235" s="27"/>
      <c r="AW235" s="27"/>
      <c r="AX235" s="27"/>
      <c r="AY235" s="27"/>
      <c r="AZ235" s="27"/>
      <c r="BA235" s="27"/>
      <c r="BB235" s="27"/>
      <c r="BC235" s="27"/>
      <c r="BD235" s="27"/>
      <c r="BE235" s="27"/>
      <c r="BF235" s="27"/>
      <c r="BG235" s="27"/>
      <c r="BH235" s="27"/>
      <c r="BI235" s="27"/>
      <c r="BJ235" s="27"/>
      <c r="BK235" s="27"/>
      <c r="BL235" s="27"/>
      <c r="BM235" s="27"/>
      <c r="BN235" s="27"/>
      <c r="BO235" s="27"/>
      <c r="BP235" s="27"/>
      <c r="BQ235" s="27"/>
      <c r="BR235" s="27"/>
      <c r="BS235" s="27"/>
      <c r="BT235" s="27"/>
      <c r="BU235" s="27"/>
      <c r="BV235" s="27"/>
      <c r="BW235" s="27"/>
      <c r="BX235" s="27"/>
      <c r="BY235" s="27"/>
      <c r="BZ235" s="27"/>
      <c r="CA235" s="27"/>
      <c r="CB235" s="27"/>
      <c r="CC235" s="27"/>
      <c r="CD235" s="27"/>
      <c r="CE235" s="27"/>
      <c r="CF235" s="27"/>
      <c r="CG235" s="27"/>
      <c r="CH235" s="27"/>
      <c r="CI235" s="27"/>
      <c r="CJ235" s="27"/>
      <c r="CK235" s="27"/>
      <c r="CL235" s="27"/>
      <c r="CM235" s="27"/>
      <c r="CN235" s="27"/>
      <c r="CO235" s="27"/>
      <c r="CP235" s="27"/>
      <c r="CQ235" s="27"/>
      <c r="CR235" s="27"/>
      <c r="CS235" s="27"/>
      <c r="CT235" s="27"/>
      <c r="CU235" s="27"/>
      <c r="CV235" s="27"/>
      <c r="CW235" s="27"/>
      <c r="CX235" s="27"/>
      <c r="CY235" s="27"/>
      <c r="CZ235" s="27"/>
      <c r="DA235" s="27"/>
      <c r="DB235" s="27"/>
      <c r="DC235" s="27"/>
      <c r="DD235" s="27"/>
      <c r="DE235" s="27"/>
      <c r="DF235" s="27"/>
      <c r="DG235" s="27"/>
      <c r="DH235" s="27"/>
      <c r="DI235" s="27"/>
      <c r="DJ235" s="27"/>
      <c r="DK235" s="27"/>
      <c r="DL235" s="27"/>
      <c r="DM235" s="27"/>
      <c r="DN235" s="27"/>
      <c r="DO235" s="27"/>
      <c r="DP235" s="27"/>
      <c r="DQ235" s="27"/>
      <c r="DR235" s="27"/>
      <c r="DS235" s="27"/>
      <c r="DT235" s="27"/>
      <c r="DU235" s="27"/>
      <c r="DV235" s="27"/>
      <c r="DW235" s="27"/>
      <c r="DX235" s="27"/>
      <c r="DY235" s="27"/>
      <c r="DZ235" s="27"/>
      <c r="EA235" s="27"/>
      <c r="EB235" s="27"/>
      <c r="EC235" s="27"/>
      <c r="ED235" s="27"/>
      <c r="EE235" s="27"/>
      <c r="EF235" s="27"/>
      <c r="EG235" s="27"/>
      <c r="EH235" s="27"/>
      <c r="EI235" s="27"/>
      <c r="EJ235" s="27"/>
      <c r="EK235" s="27"/>
      <c r="EL235" s="27"/>
      <c r="EM235" s="27"/>
      <c r="EN235" s="27"/>
      <c r="EO235" s="27"/>
      <c r="EP235" s="27"/>
      <c r="EQ235" s="27"/>
      <c r="ER235" s="27"/>
      <c r="ES235" s="27"/>
      <c r="ET235" s="27"/>
      <c r="EU235" s="27"/>
      <c r="EV235" s="27"/>
      <c r="EW235" s="27"/>
      <c r="EX235" s="27"/>
      <c r="EY235" s="27"/>
      <c r="EZ235" s="27"/>
      <c r="FA235" s="27"/>
      <c r="FB235" s="27"/>
      <c r="FC235" s="27"/>
      <c r="FD235" s="27"/>
      <c r="FE235" s="27"/>
      <c r="FF235" s="27"/>
      <c r="FG235" s="27"/>
      <c r="FH235" s="27"/>
      <c r="FI235" s="27"/>
      <c r="FJ235" s="27"/>
      <c r="FK235" s="27"/>
      <c r="FL235" s="27"/>
      <c r="FM235" s="27"/>
      <c r="FN235" s="27"/>
      <c r="FO235" s="27"/>
      <c r="FP235" s="27"/>
      <c r="FQ235" s="27"/>
      <c r="FR235" s="27"/>
      <c r="FS235" s="27"/>
      <c r="FT235" s="27"/>
      <c r="FU235" s="27"/>
      <c r="FV235" s="27"/>
      <c r="FW235" s="27"/>
      <c r="FX235" s="27"/>
      <c r="FY235" s="27"/>
      <c r="FZ235" s="27"/>
      <c r="GA235" s="27"/>
      <c r="GB235" s="27"/>
      <c r="GC235" s="27"/>
      <c r="GD235" s="27"/>
      <c r="GE235" s="27"/>
      <c r="GF235" s="27"/>
      <c r="GG235" s="27"/>
      <c r="GH235" s="27"/>
      <c r="GI235" s="27"/>
      <c r="GJ235" s="27"/>
      <c r="GK235" s="27"/>
      <c r="GL235" s="27"/>
      <c r="GM235" s="27"/>
      <c r="GN235" s="27"/>
      <c r="GO235" s="27"/>
      <c r="GP235" s="27"/>
      <c r="GQ235" s="27"/>
      <c r="GR235" s="27"/>
      <c r="GS235" s="27"/>
      <c r="GT235" s="27"/>
      <c r="GU235" s="27"/>
      <c r="GV235" s="27"/>
      <c r="GW235" s="27"/>
      <c r="GX235" s="27"/>
      <c r="GY235" s="27"/>
      <c r="GZ235" s="27"/>
      <c r="HA235" s="27"/>
      <c r="HB235" s="27"/>
      <c r="HC235" s="27"/>
      <c r="HD235" s="27"/>
      <c r="HE235" s="27"/>
      <c r="HF235" s="27"/>
      <c r="HG235" s="27"/>
      <c r="HH235" s="27"/>
      <c r="HI235" s="27"/>
      <c r="HJ235" s="27"/>
      <c r="HK235" s="27"/>
      <c r="HL235" s="27"/>
      <c r="HM235" s="27"/>
      <c r="HN235" s="27"/>
      <c r="HO235" s="27"/>
      <c r="HP235" s="27"/>
      <c r="HQ235" s="27"/>
      <c r="HR235" s="27"/>
      <c r="HS235" s="27"/>
      <c r="HT235" s="27"/>
      <c r="HU235" s="27"/>
      <c r="HV235" s="27"/>
      <c r="HW235" s="27"/>
      <c r="HX235" s="27"/>
      <c r="HY235" s="27"/>
      <c r="HZ235" s="27"/>
      <c r="IA235" s="27"/>
      <c r="IB235" s="27"/>
      <c r="IC235" s="27"/>
      <c r="ID235" s="27"/>
      <c r="IE235" s="27"/>
      <c r="IF235" s="27"/>
      <c r="IG235" s="27"/>
      <c r="IH235" s="27"/>
      <c r="II235" s="27"/>
      <c r="IJ235" s="27"/>
      <c r="IK235" s="27"/>
      <c r="IL235" s="27"/>
      <c r="IM235" s="27"/>
      <c r="IN235" s="27"/>
      <c r="IO235" s="27"/>
      <c r="IP235" s="27"/>
      <c r="IQ235" s="27"/>
      <c r="IR235" s="27"/>
      <c r="IS235" s="27"/>
      <c r="IT235" s="27"/>
      <c r="IU235" s="27"/>
      <c r="IV235" s="27"/>
    </row>
    <row r="236" s="4" customFormat="true" ht="20.1" hidden="false" customHeight="true" outlineLevel="0" collapsed="false">
      <c r="A236" s="27" t="s">
        <v>306</v>
      </c>
      <c r="B236" s="27"/>
      <c r="C236" s="27"/>
      <c r="D236" s="27"/>
      <c r="E236" s="27"/>
      <c r="F236" s="27"/>
      <c r="G236" s="27"/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27"/>
      <c r="S236" s="27"/>
      <c r="T236" s="27"/>
      <c r="U236" s="27"/>
      <c r="V236" s="27"/>
      <c r="W236" s="27"/>
      <c r="X236" s="27"/>
      <c r="Y236" s="27"/>
      <c r="Z236" s="27"/>
      <c r="AA236" s="27"/>
      <c r="AB236" s="27"/>
      <c r="AC236" s="27"/>
      <c r="AD236" s="27"/>
      <c r="AE236" s="27"/>
      <c r="AF236" s="27"/>
      <c r="AG236" s="27"/>
      <c r="AH236" s="27"/>
      <c r="AI236" s="27"/>
      <c r="AJ236" s="27"/>
      <c r="AK236" s="27"/>
      <c r="AL236" s="27"/>
      <c r="AM236" s="27"/>
      <c r="AN236" s="27"/>
      <c r="AO236" s="27"/>
      <c r="AP236" s="27"/>
      <c r="AQ236" s="27"/>
      <c r="AR236" s="27"/>
      <c r="AS236" s="27"/>
      <c r="AT236" s="27"/>
      <c r="AU236" s="27"/>
      <c r="AV236" s="27"/>
      <c r="AW236" s="27"/>
      <c r="AX236" s="27"/>
      <c r="AY236" s="27"/>
      <c r="AZ236" s="27"/>
      <c r="BA236" s="27"/>
      <c r="BB236" s="27"/>
      <c r="BC236" s="27"/>
      <c r="BD236" s="27"/>
      <c r="BE236" s="27"/>
      <c r="BF236" s="27"/>
      <c r="BG236" s="27"/>
      <c r="BH236" s="27"/>
      <c r="BI236" s="27"/>
      <c r="BJ236" s="27"/>
      <c r="BK236" s="27"/>
      <c r="BL236" s="27"/>
      <c r="BM236" s="27"/>
      <c r="BN236" s="27"/>
      <c r="BO236" s="27"/>
      <c r="BP236" s="27"/>
      <c r="BQ236" s="27"/>
      <c r="BR236" s="27"/>
      <c r="BS236" s="27"/>
      <c r="BT236" s="27"/>
      <c r="BU236" s="27"/>
      <c r="BV236" s="27"/>
      <c r="BW236" s="27"/>
      <c r="BX236" s="27"/>
      <c r="BY236" s="27"/>
      <c r="BZ236" s="27"/>
      <c r="CA236" s="27"/>
      <c r="CB236" s="27"/>
      <c r="CC236" s="27"/>
      <c r="CD236" s="27"/>
      <c r="CE236" s="27"/>
      <c r="CF236" s="27"/>
      <c r="CG236" s="27"/>
      <c r="CH236" s="27"/>
      <c r="CI236" s="27"/>
      <c r="CJ236" s="27"/>
      <c r="CK236" s="27"/>
      <c r="CL236" s="27"/>
      <c r="CM236" s="27"/>
      <c r="CN236" s="27"/>
      <c r="CO236" s="27"/>
      <c r="CP236" s="27"/>
      <c r="CQ236" s="27"/>
      <c r="CR236" s="27"/>
      <c r="CS236" s="27"/>
      <c r="CT236" s="27"/>
      <c r="CU236" s="27"/>
      <c r="CV236" s="27"/>
      <c r="CW236" s="27"/>
      <c r="CX236" s="27"/>
      <c r="CY236" s="27"/>
      <c r="CZ236" s="27"/>
      <c r="DA236" s="27"/>
      <c r="DB236" s="27"/>
      <c r="DC236" s="27"/>
      <c r="DD236" s="27"/>
      <c r="DE236" s="27"/>
      <c r="DF236" s="27"/>
      <c r="DG236" s="27"/>
      <c r="DH236" s="27"/>
      <c r="DI236" s="27"/>
      <c r="DJ236" s="27"/>
      <c r="DK236" s="27"/>
      <c r="DL236" s="27"/>
      <c r="DM236" s="27"/>
      <c r="DN236" s="27"/>
      <c r="DO236" s="27"/>
      <c r="DP236" s="27"/>
      <c r="DQ236" s="27"/>
      <c r="DR236" s="27"/>
      <c r="DS236" s="27"/>
      <c r="DT236" s="27"/>
      <c r="DU236" s="27"/>
      <c r="DV236" s="27"/>
      <c r="DW236" s="27"/>
      <c r="DX236" s="27"/>
      <c r="DY236" s="27"/>
      <c r="DZ236" s="27"/>
      <c r="EA236" s="27"/>
      <c r="EB236" s="27"/>
      <c r="EC236" s="27"/>
      <c r="ED236" s="27"/>
      <c r="EE236" s="27"/>
      <c r="EF236" s="27"/>
      <c r="EG236" s="27"/>
      <c r="EH236" s="27"/>
      <c r="EI236" s="27"/>
      <c r="EJ236" s="27"/>
      <c r="EK236" s="27"/>
      <c r="EL236" s="27"/>
      <c r="EM236" s="27"/>
      <c r="EN236" s="27"/>
      <c r="EO236" s="27"/>
      <c r="EP236" s="27"/>
      <c r="EQ236" s="27"/>
      <c r="ER236" s="27"/>
      <c r="ES236" s="27"/>
      <c r="ET236" s="27"/>
      <c r="EU236" s="27"/>
      <c r="EV236" s="27"/>
      <c r="EW236" s="27"/>
      <c r="EX236" s="27"/>
      <c r="EY236" s="27"/>
      <c r="EZ236" s="27"/>
      <c r="FA236" s="27"/>
      <c r="FB236" s="27"/>
      <c r="FC236" s="27"/>
      <c r="FD236" s="27"/>
      <c r="FE236" s="27"/>
      <c r="FF236" s="27"/>
      <c r="FG236" s="27"/>
      <c r="FH236" s="27"/>
      <c r="FI236" s="27"/>
      <c r="FJ236" s="27"/>
      <c r="FK236" s="27"/>
      <c r="FL236" s="27"/>
      <c r="FM236" s="27"/>
      <c r="FN236" s="27"/>
      <c r="FO236" s="27"/>
      <c r="FP236" s="27"/>
      <c r="FQ236" s="27"/>
      <c r="FR236" s="27"/>
      <c r="FS236" s="27"/>
      <c r="FT236" s="27"/>
      <c r="FU236" s="27"/>
      <c r="FV236" s="27"/>
      <c r="FW236" s="27"/>
      <c r="FX236" s="27"/>
      <c r="FY236" s="27"/>
      <c r="FZ236" s="27"/>
      <c r="GA236" s="27"/>
      <c r="GB236" s="27"/>
      <c r="GC236" s="27"/>
      <c r="GD236" s="27"/>
      <c r="GE236" s="27"/>
      <c r="GF236" s="27"/>
      <c r="GG236" s="27"/>
      <c r="GH236" s="27"/>
      <c r="GI236" s="27"/>
      <c r="GJ236" s="27"/>
      <c r="GK236" s="27"/>
      <c r="GL236" s="27"/>
      <c r="GM236" s="27"/>
      <c r="GN236" s="27"/>
      <c r="GO236" s="27"/>
      <c r="GP236" s="27"/>
      <c r="GQ236" s="27"/>
      <c r="GR236" s="27"/>
      <c r="GS236" s="27"/>
      <c r="GT236" s="27"/>
      <c r="GU236" s="27"/>
      <c r="GV236" s="27"/>
      <c r="GW236" s="27"/>
      <c r="GX236" s="27"/>
      <c r="GY236" s="27"/>
      <c r="GZ236" s="27"/>
      <c r="HA236" s="27"/>
      <c r="HB236" s="27"/>
      <c r="HC236" s="27"/>
      <c r="HD236" s="27"/>
      <c r="HE236" s="27"/>
      <c r="HF236" s="27"/>
      <c r="HG236" s="27"/>
      <c r="HH236" s="27"/>
      <c r="HI236" s="27"/>
      <c r="HJ236" s="27"/>
      <c r="HK236" s="27"/>
      <c r="HL236" s="27"/>
      <c r="HM236" s="27"/>
      <c r="HN236" s="27"/>
      <c r="HO236" s="27"/>
      <c r="HP236" s="27"/>
      <c r="HQ236" s="27"/>
      <c r="HR236" s="27"/>
      <c r="HS236" s="27"/>
      <c r="HT236" s="27"/>
      <c r="HU236" s="27"/>
      <c r="HV236" s="27"/>
      <c r="HW236" s="27"/>
      <c r="HX236" s="27"/>
      <c r="HY236" s="27"/>
      <c r="HZ236" s="27"/>
      <c r="IA236" s="27"/>
      <c r="IB236" s="27"/>
      <c r="IC236" s="27"/>
      <c r="ID236" s="27"/>
      <c r="IE236" s="27"/>
      <c r="IF236" s="27"/>
      <c r="IG236" s="27"/>
      <c r="IH236" s="27"/>
      <c r="II236" s="27"/>
      <c r="IJ236" s="27"/>
      <c r="IK236" s="27"/>
      <c r="IL236" s="27"/>
      <c r="IM236" s="27"/>
      <c r="IN236" s="27"/>
      <c r="IO236" s="27"/>
      <c r="IP236" s="27"/>
      <c r="IQ236" s="27"/>
      <c r="IR236" s="27"/>
      <c r="IS236" s="27"/>
      <c r="IT236" s="27"/>
      <c r="IU236" s="27"/>
      <c r="IV236" s="27"/>
    </row>
    <row r="237" s="29" customFormat="true" ht="20.1" hidden="false" customHeight="true" outlineLevel="0" collapsed="false">
      <c r="A237" s="28" t="s">
        <v>307</v>
      </c>
      <c r="B237" s="28"/>
      <c r="C237" s="28"/>
      <c r="D237" s="28"/>
      <c r="E237" s="28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8"/>
      <c r="X237" s="28"/>
      <c r="Y237" s="28"/>
      <c r="Z237" s="28"/>
      <c r="AA237" s="28"/>
      <c r="AB237" s="28"/>
      <c r="AC237" s="28"/>
      <c r="AD237" s="28"/>
      <c r="AE237" s="28"/>
      <c r="AF237" s="28"/>
      <c r="AG237" s="28"/>
      <c r="AH237" s="28"/>
      <c r="AI237" s="28"/>
      <c r="AJ237" s="28"/>
      <c r="AK237" s="28"/>
      <c r="AL237" s="28"/>
      <c r="AM237" s="28"/>
      <c r="AN237" s="28"/>
      <c r="AO237" s="28"/>
      <c r="AP237" s="28"/>
      <c r="AQ237" s="28"/>
      <c r="AR237" s="28"/>
      <c r="AS237" s="28"/>
      <c r="AT237" s="28"/>
      <c r="AU237" s="28"/>
      <c r="AV237" s="28"/>
      <c r="AW237" s="28"/>
      <c r="AX237" s="28"/>
      <c r="AY237" s="28"/>
      <c r="AZ237" s="28"/>
      <c r="BA237" s="28"/>
      <c r="BB237" s="28"/>
      <c r="BC237" s="28"/>
      <c r="BD237" s="28"/>
      <c r="BE237" s="28"/>
      <c r="BF237" s="28"/>
      <c r="BG237" s="28"/>
      <c r="BH237" s="28"/>
      <c r="BI237" s="28"/>
      <c r="BJ237" s="28"/>
      <c r="BK237" s="28"/>
      <c r="BL237" s="28"/>
      <c r="BM237" s="28"/>
      <c r="BN237" s="28"/>
      <c r="BO237" s="28"/>
      <c r="BP237" s="28"/>
      <c r="BQ237" s="28"/>
      <c r="BR237" s="28"/>
      <c r="BS237" s="28"/>
      <c r="BT237" s="28"/>
      <c r="BU237" s="28"/>
      <c r="BV237" s="28"/>
      <c r="BW237" s="28"/>
      <c r="BX237" s="28"/>
      <c r="BY237" s="28"/>
      <c r="BZ237" s="28"/>
      <c r="CA237" s="28"/>
      <c r="CB237" s="28"/>
      <c r="CC237" s="28"/>
      <c r="CD237" s="28"/>
      <c r="CE237" s="28"/>
      <c r="CF237" s="28"/>
      <c r="CG237" s="28"/>
      <c r="CH237" s="28"/>
      <c r="CI237" s="28"/>
      <c r="CJ237" s="28"/>
      <c r="CK237" s="28"/>
      <c r="CL237" s="28"/>
      <c r="CM237" s="28"/>
      <c r="CN237" s="28"/>
      <c r="CO237" s="28"/>
      <c r="CP237" s="28"/>
      <c r="CQ237" s="28"/>
      <c r="CR237" s="28"/>
      <c r="CS237" s="28"/>
      <c r="CT237" s="28"/>
      <c r="CU237" s="28"/>
      <c r="CV237" s="28"/>
      <c r="CW237" s="28"/>
      <c r="CX237" s="28"/>
      <c r="CY237" s="28"/>
      <c r="CZ237" s="28"/>
      <c r="DA237" s="28"/>
      <c r="DB237" s="28"/>
      <c r="DC237" s="28"/>
      <c r="DD237" s="28"/>
      <c r="DE237" s="28"/>
      <c r="DF237" s="28"/>
      <c r="DG237" s="28"/>
      <c r="DH237" s="28"/>
      <c r="DI237" s="28"/>
      <c r="DJ237" s="28"/>
      <c r="DK237" s="28"/>
      <c r="DL237" s="28"/>
      <c r="DM237" s="28"/>
      <c r="DN237" s="28"/>
      <c r="DO237" s="28"/>
      <c r="DP237" s="28"/>
      <c r="DQ237" s="28"/>
      <c r="DR237" s="28"/>
      <c r="DS237" s="28"/>
      <c r="DT237" s="28"/>
      <c r="DU237" s="28"/>
      <c r="DV237" s="28"/>
      <c r="DW237" s="28"/>
      <c r="DX237" s="28"/>
      <c r="DY237" s="28"/>
      <c r="DZ237" s="28"/>
      <c r="EA237" s="28"/>
      <c r="EB237" s="28"/>
      <c r="EC237" s="28"/>
      <c r="ED237" s="28"/>
      <c r="EE237" s="28"/>
      <c r="EF237" s="28"/>
      <c r="EG237" s="28"/>
      <c r="EH237" s="28"/>
      <c r="EI237" s="28"/>
      <c r="EJ237" s="28"/>
      <c r="EK237" s="28"/>
      <c r="EL237" s="28"/>
      <c r="EM237" s="28"/>
      <c r="EN237" s="28"/>
      <c r="EO237" s="28"/>
      <c r="EP237" s="28"/>
      <c r="EQ237" s="28"/>
      <c r="ER237" s="28"/>
      <c r="ES237" s="28"/>
      <c r="ET237" s="28"/>
      <c r="EU237" s="28"/>
      <c r="EV237" s="28"/>
      <c r="EW237" s="28"/>
      <c r="EX237" s="28"/>
      <c r="EY237" s="28"/>
      <c r="EZ237" s="28"/>
      <c r="FA237" s="28"/>
      <c r="FB237" s="28"/>
      <c r="FC237" s="28"/>
      <c r="FD237" s="28"/>
      <c r="FE237" s="28"/>
      <c r="FF237" s="28"/>
      <c r="FG237" s="28"/>
      <c r="FH237" s="28"/>
      <c r="FI237" s="28"/>
      <c r="FJ237" s="28"/>
      <c r="FK237" s="28"/>
      <c r="FL237" s="28"/>
      <c r="FM237" s="28"/>
      <c r="FN237" s="28"/>
      <c r="FO237" s="28"/>
      <c r="FP237" s="28"/>
      <c r="FQ237" s="28"/>
      <c r="FR237" s="28"/>
      <c r="FS237" s="28"/>
      <c r="FT237" s="28"/>
      <c r="FU237" s="28"/>
      <c r="FV237" s="28"/>
      <c r="FW237" s="28"/>
      <c r="FX237" s="28"/>
      <c r="FY237" s="28"/>
      <c r="FZ237" s="28"/>
      <c r="GA237" s="28"/>
      <c r="GB237" s="28"/>
      <c r="GC237" s="28"/>
      <c r="GD237" s="28"/>
      <c r="GE237" s="28"/>
      <c r="GF237" s="28"/>
      <c r="GG237" s="28"/>
      <c r="GH237" s="28"/>
      <c r="GI237" s="28"/>
      <c r="GJ237" s="28"/>
      <c r="GK237" s="28"/>
      <c r="GL237" s="28"/>
      <c r="GM237" s="28"/>
      <c r="GN237" s="28"/>
      <c r="GO237" s="28"/>
      <c r="GP237" s="28"/>
      <c r="GQ237" s="28"/>
      <c r="GR237" s="28"/>
      <c r="GS237" s="28"/>
      <c r="GT237" s="28"/>
      <c r="GU237" s="28"/>
      <c r="GV237" s="28"/>
      <c r="GW237" s="28"/>
      <c r="GX237" s="28"/>
      <c r="GY237" s="28"/>
      <c r="GZ237" s="28"/>
      <c r="HA237" s="28"/>
      <c r="HB237" s="28"/>
      <c r="HC237" s="28"/>
      <c r="HD237" s="28"/>
      <c r="HE237" s="28"/>
      <c r="HF237" s="28"/>
      <c r="HG237" s="28"/>
      <c r="HH237" s="28"/>
      <c r="HI237" s="28"/>
      <c r="HJ237" s="28"/>
      <c r="HK237" s="28"/>
      <c r="HL237" s="28"/>
      <c r="HM237" s="28"/>
      <c r="HN237" s="28"/>
      <c r="HO237" s="28"/>
      <c r="HP237" s="28"/>
      <c r="HQ237" s="28"/>
      <c r="HR237" s="28"/>
      <c r="HS237" s="28"/>
      <c r="HT237" s="28"/>
      <c r="HU237" s="28"/>
      <c r="HV237" s="28"/>
      <c r="HW237" s="28"/>
      <c r="HX237" s="28"/>
      <c r="HY237" s="28"/>
      <c r="HZ237" s="28"/>
      <c r="IA237" s="28"/>
      <c r="IB237" s="28"/>
      <c r="IC237" s="28"/>
      <c r="ID237" s="28"/>
      <c r="IE237" s="28"/>
      <c r="IF237" s="28"/>
      <c r="IG237" s="28"/>
      <c r="IH237" s="28"/>
      <c r="II237" s="28"/>
      <c r="IJ237" s="28"/>
      <c r="IK237" s="28"/>
      <c r="IL237" s="28"/>
      <c r="IM237" s="28"/>
      <c r="IN237" s="28"/>
      <c r="IO237" s="28"/>
      <c r="IP237" s="28"/>
      <c r="IQ237" s="28"/>
      <c r="IR237" s="28"/>
      <c r="IS237" s="28"/>
      <c r="IT237" s="28"/>
      <c r="IU237" s="28"/>
      <c r="IV237" s="28"/>
    </row>
    <row r="238" s="31" customFormat="true" ht="20.1" hidden="false" customHeight="true" outlineLevel="0" collapsed="false">
      <c r="A238" s="30" t="s">
        <v>308</v>
      </c>
      <c r="B238" s="30"/>
      <c r="C238" s="30"/>
      <c r="D238" s="30"/>
      <c r="E238" s="30"/>
      <c r="F238" s="30"/>
      <c r="G238" s="30"/>
      <c r="H238" s="30"/>
      <c r="I238" s="30"/>
      <c r="J238" s="30"/>
      <c r="K238" s="30"/>
      <c r="L238" s="30"/>
      <c r="M238" s="30"/>
      <c r="N238" s="30"/>
      <c r="O238" s="30"/>
      <c r="P238" s="30"/>
      <c r="Q238" s="30"/>
      <c r="R238" s="30"/>
      <c r="S238" s="30"/>
      <c r="T238" s="30"/>
      <c r="U238" s="30"/>
      <c r="V238" s="30"/>
      <c r="W238" s="30"/>
      <c r="X238" s="30"/>
      <c r="Y238" s="30"/>
      <c r="Z238" s="30"/>
      <c r="AA238" s="30"/>
      <c r="AB238" s="30"/>
      <c r="AC238" s="30"/>
      <c r="AD238" s="30"/>
      <c r="AE238" s="30"/>
      <c r="AF238" s="30"/>
      <c r="AG238" s="30"/>
      <c r="AH238" s="30"/>
      <c r="AI238" s="30"/>
      <c r="AJ238" s="30"/>
      <c r="AK238" s="30"/>
      <c r="AL238" s="30"/>
      <c r="AM238" s="30"/>
      <c r="AN238" s="30"/>
      <c r="AO238" s="30"/>
      <c r="AP238" s="30"/>
      <c r="AQ238" s="30"/>
      <c r="AR238" s="30"/>
      <c r="AS238" s="30"/>
      <c r="AT238" s="30"/>
      <c r="AU238" s="30"/>
      <c r="AV238" s="30"/>
      <c r="AW238" s="30"/>
      <c r="AX238" s="30"/>
      <c r="AY238" s="30"/>
      <c r="AZ238" s="30"/>
      <c r="BA238" s="30"/>
      <c r="BB238" s="30"/>
      <c r="BC238" s="30"/>
      <c r="BD238" s="30"/>
      <c r="BE238" s="30"/>
      <c r="BF238" s="30"/>
      <c r="BG238" s="30"/>
      <c r="BH238" s="30"/>
      <c r="BI238" s="30"/>
      <c r="BJ238" s="30"/>
      <c r="BK238" s="30"/>
      <c r="BL238" s="30"/>
      <c r="BM238" s="30"/>
      <c r="BN238" s="30"/>
      <c r="BO238" s="30"/>
      <c r="BP238" s="30"/>
      <c r="BQ238" s="30"/>
      <c r="BR238" s="30"/>
      <c r="BS238" s="30"/>
      <c r="BT238" s="30"/>
      <c r="BU238" s="30"/>
      <c r="BV238" s="30"/>
      <c r="BW238" s="30"/>
      <c r="BX238" s="30"/>
      <c r="BY238" s="30"/>
      <c r="BZ238" s="30"/>
      <c r="CA238" s="30"/>
      <c r="CB238" s="30"/>
      <c r="CC238" s="30"/>
      <c r="CD238" s="30"/>
      <c r="CE238" s="30"/>
      <c r="CF238" s="30"/>
      <c r="CG238" s="30"/>
      <c r="CH238" s="30"/>
      <c r="CI238" s="30"/>
      <c r="CJ238" s="30"/>
      <c r="CK238" s="30"/>
      <c r="CL238" s="30"/>
      <c r="CM238" s="30"/>
      <c r="CN238" s="30"/>
      <c r="CO238" s="30"/>
      <c r="CP238" s="30"/>
      <c r="CQ238" s="30"/>
      <c r="CR238" s="30"/>
      <c r="CS238" s="30"/>
      <c r="CT238" s="30"/>
      <c r="CU238" s="30"/>
      <c r="CV238" s="30"/>
      <c r="CW238" s="30"/>
      <c r="CX238" s="30"/>
      <c r="CY238" s="30"/>
      <c r="CZ238" s="30"/>
      <c r="DA238" s="30"/>
      <c r="DB238" s="30"/>
      <c r="DC238" s="30"/>
      <c r="DD238" s="30"/>
      <c r="DE238" s="30"/>
      <c r="DF238" s="30"/>
      <c r="DG238" s="30"/>
      <c r="DH238" s="30"/>
      <c r="DI238" s="30"/>
      <c r="DJ238" s="30"/>
      <c r="DK238" s="30"/>
      <c r="DL238" s="30"/>
      <c r="DM238" s="30"/>
      <c r="DN238" s="30"/>
      <c r="DO238" s="30"/>
      <c r="DP238" s="30"/>
      <c r="DQ238" s="30"/>
      <c r="DR238" s="30"/>
      <c r="DS238" s="30"/>
      <c r="DT238" s="30"/>
      <c r="DU238" s="30"/>
      <c r="DV238" s="30"/>
      <c r="DW238" s="30"/>
      <c r="DX238" s="30"/>
      <c r="DY238" s="30"/>
      <c r="DZ238" s="30"/>
      <c r="EA238" s="30"/>
      <c r="EB238" s="30"/>
      <c r="EC238" s="30"/>
      <c r="ED238" s="30"/>
      <c r="EE238" s="30"/>
      <c r="EF238" s="30"/>
      <c r="EG238" s="30"/>
      <c r="EH238" s="30"/>
      <c r="EI238" s="30"/>
      <c r="EJ238" s="30"/>
      <c r="EK238" s="30"/>
      <c r="EL238" s="30"/>
      <c r="EM238" s="30"/>
      <c r="EN238" s="30"/>
      <c r="EO238" s="30"/>
      <c r="EP238" s="30"/>
      <c r="EQ238" s="30"/>
      <c r="ER238" s="30"/>
      <c r="ES238" s="30"/>
      <c r="ET238" s="30"/>
      <c r="EU238" s="30"/>
      <c r="EV238" s="30"/>
      <c r="EW238" s="30"/>
      <c r="EX238" s="30"/>
      <c r="EY238" s="30"/>
      <c r="EZ238" s="30"/>
      <c r="FA238" s="30"/>
      <c r="FB238" s="30"/>
      <c r="FC238" s="30"/>
      <c r="FD238" s="30"/>
      <c r="FE238" s="30"/>
      <c r="FF238" s="30"/>
      <c r="FG238" s="30"/>
      <c r="FH238" s="30"/>
      <c r="FI238" s="30"/>
      <c r="FJ238" s="30"/>
      <c r="FK238" s="30"/>
      <c r="FL238" s="30"/>
      <c r="FM238" s="30"/>
      <c r="FN238" s="30"/>
      <c r="FO238" s="30"/>
      <c r="FP238" s="30"/>
      <c r="FQ238" s="30"/>
      <c r="FR238" s="30"/>
      <c r="FS238" s="30"/>
      <c r="FT238" s="30"/>
      <c r="FU238" s="30"/>
      <c r="FV238" s="30"/>
      <c r="FW238" s="30"/>
      <c r="FX238" s="30"/>
      <c r="FY238" s="30"/>
      <c r="FZ238" s="30"/>
      <c r="GA238" s="30"/>
      <c r="GB238" s="30"/>
      <c r="GC238" s="30"/>
      <c r="GD238" s="30"/>
      <c r="GE238" s="30"/>
      <c r="GF238" s="30"/>
      <c r="GG238" s="30"/>
      <c r="GH238" s="30"/>
      <c r="GI238" s="30"/>
      <c r="GJ238" s="30"/>
      <c r="GK238" s="30"/>
      <c r="GL238" s="30"/>
      <c r="GM238" s="30"/>
      <c r="GN238" s="30"/>
      <c r="GO238" s="30"/>
      <c r="GP238" s="30"/>
      <c r="GQ238" s="30"/>
      <c r="GR238" s="30"/>
      <c r="GS238" s="30"/>
      <c r="GT238" s="30"/>
      <c r="GU238" s="30"/>
      <c r="GV238" s="30"/>
      <c r="GW238" s="30"/>
      <c r="GX238" s="30"/>
      <c r="GY238" s="30"/>
      <c r="GZ238" s="30"/>
      <c r="HA238" s="30"/>
      <c r="HB238" s="30"/>
      <c r="HC238" s="30"/>
      <c r="HD238" s="30"/>
      <c r="HE238" s="30"/>
      <c r="HF238" s="30"/>
      <c r="HG238" s="30"/>
      <c r="HH238" s="30"/>
      <c r="HI238" s="30"/>
      <c r="HJ238" s="30"/>
      <c r="HK238" s="30"/>
      <c r="HL238" s="30"/>
      <c r="HM238" s="30"/>
      <c r="HN238" s="30"/>
      <c r="HO238" s="30"/>
      <c r="HP238" s="30"/>
      <c r="HQ238" s="30"/>
      <c r="HR238" s="30"/>
      <c r="HS238" s="30"/>
      <c r="HT238" s="30"/>
      <c r="HU238" s="30"/>
      <c r="HV238" s="30"/>
      <c r="HW238" s="30"/>
      <c r="HX238" s="30"/>
      <c r="HY238" s="30"/>
      <c r="HZ238" s="30"/>
      <c r="IA238" s="30"/>
      <c r="IB238" s="30"/>
      <c r="IC238" s="30"/>
      <c r="ID238" s="30"/>
      <c r="IE238" s="30"/>
      <c r="IF238" s="30"/>
      <c r="IG238" s="30"/>
      <c r="IH238" s="30"/>
      <c r="II238" s="30"/>
      <c r="IJ238" s="30"/>
      <c r="IK238" s="30"/>
      <c r="IL238" s="30"/>
      <c r="IM238" s="30"/>
      <c r="IN238" s="30"/>
      <c r="IO238" s="30"/>
      <c r="IP238" s="30"/>
      <c r="IQ238" s="30"/>
      <c r="IR238" s="30"/>
      <c r="IS238" s="30"/>
      <c r="IT238" s="30"/>
      <c r="IU238" s="30"/>
      <c r="IV238" s="30"/>
    </row>
  </sheetData>
  <mergeCells count="8">
    <mergeCell ref="A1:IV1"/>
    <mergeCell ref="A232:IV232"/>
    <mergeCell ref="A233:IV233"/>
    <mergeCell ref="A234:IV234"/>
    <mergeCell ref="A235:IV235"/>
    <mergeCell ref="A236:IV236"/>
    <mergeCell ref="A237:IV237"/>
    <mergeCell ref="A238:IV2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20.1" zeroHeight="false" outlineLevelRow="0" outlineLevelCol="0"/>
  <cols>
    <col collapsed="false" customWidth="true" hidden="false" outlineLevel="0" max="1" min="1" style="14" width="13.85"/>
    <col collapsed="false" customWidth="true" hidden="false" outlineLevel="0" max="2" min="2" style="36" width="18.85"/>
    <col collapsed="false" customWidth="true" hidden="false" outlineLevel="0" max="3" min="3" style="36" width="22.85"/>
    <col collapsed="false" customWidth="true" hidden="false" outlineLevel="0" max="4" min="4" style="36" width="17.42"/>
    <col collapsed="false" customWidth="true" hidden="false" outlineLevel="0" max="5" min="5" style="14" width="13.85"/>
    <col collapsed="false" customWidth="true" hidden="false" outlineLevel="0" max="8" min="6" style="14" width="14.41"/>
    <col collapsed="false" customWidth="true" hidden="false" outlineLevel="0" max="9" min="9" style="14" width="13.85"/>
    <col collapsed="false" customWidth="true" hidden="false" outlineLevel="0" max="10" min="10" style="38" width="13.85"/>
    <col collapsed="false" customWidth="false" hidden="false" outlineLevel="0" max="257" min="11" style="14" width="9.14"/>
  </cols>
  <sheetData>
    <row r="1" s="4" customFormat="true" ht="20.1" hidden="false" customHeight="true" outlineLevel="0" collapsed="false">
      <c r="A1" s="3" t="s">
        <v>132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4" customFormat="true" ht="20.1" hidden="false" customHeight="true" outlineLevel="0" collapsed="false">
      <c r="A2" s="5"/>
      <c r="J2" s="6"/>
      <c r="K2" s="6"/>
    </row>
    <row r="3" s="12" customFormat="true" ht="20.1" hidden="false" customHeight="true" outlineLevel="0" collapsed="false">
      <c r="A3" s="8" t="s">
        <v>1</v>
      </c>
      <c r="B3" s="8" t="s">
        <v>3</v>
      </c>
      <c r="C3" s="9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8" t="s">
        <v>11</v>
      </c>
      <c r="K3" s="10" t="s">
        <v>12</v>
      </c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</row>
    <row r="4" customFormat="false" ht="20.1" hidden="false" customHeight="true" outlineLevel="0" collapsed="false">
      <c r="A4" s="14" t="s">
        <v>13</v>
      </c>
      <c r="B4" s="36" t="n">
        <v>23.225</v>
      </c>
      <c r="C4" s="36" t="n">
        <v>23.885</v>
      </c>
      <c r="D4" s="36" t="n">
        <v>23.89</v>
      </c>
      <c r="E4" s="14" t="n">
        <v>23.8874998691784</v>
      </c>
      <c r="F4" s="14" t="n">
        <v>-0.662499869178436</v>
      </c>
      <c r="G4" s="14" t="n">
        <v>-0.662499869178436</v>
      </c>
      <c r="H4" s="14" t="n">
        <v>0</v>
      </c>
      <c r="I4" s="14" t="n">
        <v>1</v>
      </c>
      <c r="J4" s="38" t="n">
        <v>2</v>
      </c>
      <c r="K4" s="17" t="str">
        <f aca="false">IF(J4&lt;1.5,"L",IF(J4&gt;2.5,"G","N"))</f>
        <v>N</v>
      </c>
    </row>
    <row r="5" customFormat="false" ht="20.1" hidden="false" customHeight="true" outlineLevel="0" collapsed="false">
      <c r="A5" s="14" t="s">
        <v>977</v>
      </c>
      <c r="B5" s="36" t="n">
        <v>23.405</v>
      </c>
      <c r="C5" s="36" t="n">
        <v>23.96</v>
      </c>
      <c r="D5" s="36" t="n">
        <v>23.855</v>
      </c>
      <c r="E5" s="14" t="n">
        <v>23.9074423558858</v>
      </c>
      <c r="F5" s="14" t="n">
        <v>-0.502442355885751</v>
      </c>
      <c r="G5" s="14" t="n">
        <v>-0.662499869178436</v>
      </c>
      <c r="H5" s="14" t="n">
        <v>0.160057513292685</v>
      </c>
      <c r="I5" s="14" t="n">
        <v>0.894989391306588</v>
      </c>
      <c r="J5" s="38" t="n">
        <v>1.78997878261318</v>
      </c>
      <c r="K5" s="17" t="str">
        <f aca="false">IF(J5&lt;1.5,"L",IF(J5&gt;2.5,"G","N"))</f>
        <v>N</v>
      </c>
    </row>
    <row r="6" customFormat="false" ht="20.1" hidden="false" customHeight="true" outlineLevel="0" collapsed="false">
      <c r="A6" s="14" t="s">
        <v>978</v>
      </c>
      <c r="B6" s="36" t="n">
        <v>23.25</v>
      </c>
      <c r="C6" s="36" t="n">
        <v>23.965</v>
      </c>
      <c r="D6" s="36" t="n">
        <v>23.86</v>
      </c>
      <c r="E6" s="14" t="n">
        <v>23.9124423679389</v>
      </c>
      <c r="F6" s="14" t="n">
        <v>-0.662442367938915</v>
      </c>
      <c r="G6" s="14" t="n">
        <v>-0.662499869178436</v>
      </c>
      <c r="H6" s="14" t="n">
        <v>5.7501239520974E-005</v>
      </c>
      <c r="I6" s="14" t="n">
        <v>0.99996014397222</v>
      </c>
      <c r="J6" s="38" t="n">
        <v>1.99992028794444</v>
      </c>
      <c r="K6" s="17" t="str">
        <f aca="false">IF(J6&lt;1.5,"L",IF(J6&gt;2.5,"G","N"))</f>
        <v>N</v>
      </c>
    </row>
    <row r="7" customFormat="false" ht="20.1" hidden="false" customHeight="true" outlineLevel="0" collapsed="false">
      <c r="A7" s="14" t="s">
        <v>979</v>
      </c>
      <c r="B7" s="36" t="n">
        <v>24.605</v>
      </c>
      <c r="C7" s="36" t="n">
        <v>25.59</v>
      </c>
      <c r="D7" s="36" t="n">
        <v>25.13</v>
      </c>
      <c r="E7" s="14" t="n">
        <v>25.3589569974792</v>
      </c>
      <c r="F7" s="14" t="n">
        <v>-0.753956997479218</v>
      </c>
      <c r="G7" s="14" t="n">
        <v>-0.662499869178436</v>
      </c>
      <c r="H7" s="14" t="n">
        <v>-0.0914571283007817</v>
      </c>
      <c r="I7" s="14" t="n">
        <v>1.06544574406209</v>
      </c>
      <c r="J7" s="38" t="n">
        <v>2.13089148812417</v>
      </c>
      <c r="K7" s="17" t="str">
        <f aca="false">IF(J7&lt;1.5,"L",IF(J7&gt;2.5,"G","N"))</f>
        <v>N</v>
      </c>
    </row>
    <row r="8" customFormat="false" ht="20.1" hidden="false" customHeight="true" outlineLevel="0" collapsed="false">
      <c r="A8" s="14" t="s">
        <v>980</v>
      </c>
      <c r="B8" s="36" t="n">
        <v>22.97</v>
      </c>
      <c r="C8" s="36" t="n">
        <v>24.18</v>
      </c>
      <c r="D8" s="36" t="n">
        <v>23.815</v>
      </c>
      <c r="E8" s="14" t="n">
        <v>23.9968060374709</v>
      </c>
      <c r="F8" s="14" t="n">
        <v>-1.02680603747091</v>
      </c>
      <c r="G8" s="14" t="n">
        <v>-0.662499869178436</v>
      </c>
      <c r="H8" s="14" t="n">
        <v>-0.364306168292469</v>
      </c>
      <c r="I8" s="14" t="n">
        <v>1.28726240074194</v>
      </c>
      <c r="J8" s="38" t="n">
        <v>2.57452480148388</v>
      </c>
      <c r="K8" s="17" t="str">
        <f aca="false">IF(J8&lt;1.5,"L",IF(J8&gt;2.5,"G","N"))</f>
        <v>G</v>
      </c>
    </row>
    <row r="9" customFormat="false" ht="20.1" hidden="false" customHeight="true" outlineLevel="0" collapsed="false">
      <c r="A9" s="14" t="s">
        <v>981</v>
      </c>
      <c r="B9" s="36" t="n">
        <v>23.685</v>
      </c>
      <c r="C9" s="36" t="n">
        <v>24.68</v>
      </c>
      <c r="D9" s="36" t="n">
        <v>24.49</v>
      </c>
      <c r="E9" s="14" t="n">
        <v>24.5848164524367</v>
      </c>
      <c r="F9" s="14" t="n">
        <v>-0.899816452436653</v>
      </c>
      <c r="G9" s="14" t="n">
        <v>-0.662499869178436</v>
      </c>
      <c r="H9" s="14" t="n">
        <v>-0.237316583258217</v>
      </c>
      <c r="I9" s="14" t="n">
        <v>1.17879805345406</v>
      </c>
      <c r="J9" s="38" t="n">
        <v>2.35759610690812</v>
      </c>
      <c r="K9" s="17" t="str">
        <f aca="false">IF(J9&lt;1.5,"L",IF(J9&gt;2.5,"G","N"))</f>
        <v>N</v>
      </c>
    </row>
    <row r="10" customFormat="false" ht="20.1" hidden="false" customHeight="true" outlineLevel="0" collapsed="false">
      <c r="A10" s="14" t="s">
        <v>982</v>
      </c>
      <c r="B10" s="36" t="n">
        <v>23.47</v>
      </c>
      <c r="C10" s="36" t="n">
        <v>24.61</v>
      </c>
      <c r="D10" s="36" t="n">
        <v>23.975</v>
      </c>
      <c r="E10" s="14" t="n">
        <v>24.2904250683268</v>
      </c>
      <c r="F10" s="14" t="n">
        <v>-0.82042506832682</v>
      </c>
      <c r="G10" s="14" t="n">
        <v>-0.662499869178436</v>
      </c>
      <c r="H10" s="14" t="n">
        <v>-0.157925199148384</v>
      </c>
      <c r="I10" s="14" t="n">
        <v>1.1156814749729</v>
      </c>
      <c r="J10" s="38" t="n">
        <v>2.23136294994579</v>
      </c>
      <c r="K10" s="17" t="str">
        <f aca="false">IF(J10&lt;1.5,"L",IF(J10&gt;2.5,"G","N"))</f>
        <v>N</v>
      </c>
    </row>
    <row r="11" customFormat="false" ht="20.1" hidden="false" customHeight="true" outlineLevel="0" collapsed="false">
      <c r="A11" s="14" t="s">
        <v>983</v>
      </c>
      <c r="B11" s="36" t="n">
        <v>23.045</v>
      </c>
      <c r="C11" s="36" t="n">
        <v>23.785</v>
      </c>
      <c r="D11" s="36" t="n">
        <v>23.71</v>
      </c>
      <c r="E11" s="14" t="n">
        <v>23.7474703916017</v>
      </c>
      <c r="F11" s="14" t="n">
        <v>-0.702470391601711</v>
      </c>
      <c r="G11" s="14" t="n">
        <v>-0.662499869178436</v>
      </c>
      <c r="H11" s="14" t="n">
        <v>-0.0399705224232747</v>
      </c>
      <c r="I11" s="14" t="n">
        <v>1.02809282014136</v>
      </c>
      <c r="J11" s="38" t="n">
        <v>2.05618564028272</v>
      </c>
      <c r="K11" s="17" t="str">
        <f aca="false">IF(J11&lt;1.5,"L",IF(J11&gt;2.5,"G","N"))</f>
        <v>N</v>
      </c>
    </row>
    <row r="12" customFormat="false" ht="20.1" hidden="false" customHeight="true" outlineLevel="0" collapsed="false">
      <c r="A12" s="14" t="s">
        <v>984</v>
      </c>
      <c r="B12" s="36" t="n">
        <v>23.05</v>
      </c>
      <c r="C12" s="36" t="n">
        <v>23.93</v>
      </c>
      <c r="D12" s="36" t="n">
        <v>23.81</v>
      </c>
      <c r="E12" s="14" t="n">
        <v>23.8699245914184</v>
      </c>
      <c r="F12" s="14" t="n">
        <v>-0.819924591418381</v>
      </c>
      <c r="G12" s="14" t="n">
        <v>-0.662499869178436</v>
      </c>
      <c r="H12" s="14" t="n">
        <v>-0.157424722239945</v>
      </c>
      <c r="I12" s="14" t="n">
        <v>1.11529450755439</v>
      </c>
      <c r="J12" s="38" t="n">
        <v>2.23058901510877</v>
      </c>
      <c r="K12" s="17" t="str">
        <f aca="false">IF(J12&lt;1.5,"L",IF(J12&gt;2.5,"G","N"))</f>
        <v>N</v>
      </c>
    </row>
    <row r="13" customFormat="false" ht="20.1" hidden="false" customHeight="true" outlineLevel="0" collapsed="false">
      <c r="A13" s="14" t="s">
        <v>985</v>
      </c>
      <c r="B13" s="36" t="n">
        <v>23.315</v>
      </c>
      <c r="C13" s="36" t="n">
        <v>24.63</v>
      </c>
      <c r="D13" s="36" t="n">
        <v>23.98</v>
      </c>
      <c r="E13" s="14" t="n">
        <v>24.3028269960513</v>
      </c>
      <c r="F13" s="14" t="n">
        <v>-0.987826996051304</v>
      </c>
      <c r="G13" s="14" t="n">
        <v>-0.662499869178436</v>
      </c>
      <c r="H13" s="14" t="n">
        <v>-0.325327126872867</v>
      </c>
      <c r="I13" s="14" t="n">
        <v>1.25294850881962</v>
      </c>
      <c r="J13" s="38" t="n">
        <v>2.50589701763924</v>
      </c>
      <c r="K13" s="17" t="str">
        <f aca="false">IF(J13&lt;1.5,"L",IF(J13&gt;2.5,"G","N"))</f>
        <v>G</v>
      </c>
    </row>
    <row r="14" customFormat="false" ht="20.1" hidden="false" customHeight="true" outlineLevel="0" collapsed="false">
      <c r="A14" s="14" t="s">
        <v>986</v>
      </c>
      <c r="B14" s="36" t="n">
        <v>23.025</v>
      </c>
      <c r="C14" s="36" t="n">
        <v>24.98</v>
      </c>
      <c r="D14" s="36" t="n">
        <v>23.815</v>
      </c>
      <c r="E14" s="14" t="n">
        <v>24.3905452993573</v>
      </c>
      <c r="F14" s="14" t="n">
        <v>-1.36554529935729</v>
      </c>
      <c r="G14" s="14" t="n">
        <v>-0.662499869178436</v>
      </c>
      <c r="H14" s="14" t="n">
        <v>-0.703045430178854</v>
      </c>
      <c r="I14" s="14" t="n">
        <v>1.62793763276483</v>
      </c>
      <c r="J14" s="38" t="n">
        <v>3.25587526552967</v>
      </c>
      <c r="K14" s="17" t="str">
        <f aca="false">IF(J14&lt;1.5,"L",IF(J14&gt;2.5,"G","N"))</f>
        <v>G</v>
      </c>
    </row>
    <row r="15" customFormat="false" ht="20.1" hidden="false" customHeight="true" outlineLevel="0" collapsed="false">
      <c r="A15" s="14" t="s">
        <v>987</v>
      </c>
      <c r="B15" s="36" t="n">
        <v>23.695</v>
      </c>
      <c r="C15" s="36" t="n">
        <v>24.43</v>
      </c>
      <c r="D15" s="36" t="n">
        <v>24.485</v>
      </c>
      <c r="E15" s="14" t="n">
        <v>24.4574845395024</v>
      </c>
      <c r="F15" s="14" t="n">
        <v>-0.76248453950242</v>
      </c>
      <c r="G15" s="14" t="n">
        <v>-0.662499869178436</v>
      </c>
      <c r="H15" s="14" t="n">
        <v>-0.099984670323984</v>
      </c>
      <c r="I15" s="14" t="n">
        <v>1.07176207423025</v>
      </c>
      <c r="J15" s="38" t="n">
        <v>2.1435241484605</v>
      </c>
      <c r="K15" s="17" t="str">
        <f aca="false">IF(J15&lt;1.5,"L",IF(J15&gt;2.5,"G","N"))</f>
        <v>N</v>
      </c>
    </row>
    <row r="16" customFormat="false" ht="20.1" hidden="false" customHeight="true" outlineLevel="0" collapsed="false">
      <c r="A16" s="14" t="s">
        <v>988</v>
      </c>
      <c r="B16" s="36" t="n">
        <v>23.075</v>
      </c>
      <c r="C16" s="36" t="n">
        <v>24.23</v>
      </c>
      <c r="D16" s="36" t="n">
        <v>23.9</v>
      </c>
      <c r="E16" s="14" t="n">
        <v>24.0644343378356</v>
      </c>
      <c r="F16" s="14" t="n">
        <v>-0.989434337835579</v>
      </c>
      <c r="G16" s="14" t="n">
        <v>-0.662499869178436</v>
      </c>
      <c r="H16" s="14" t="n">
        <v>-0.326934468657143</v>
      </c>
      <c r="I16" s="14" t="n">
        <v>1.25434522727237</v>
      </c>
      <c r="J16" s="38" t="n">
        <v>2.50869045454474</v>
      </c>
      <c r="K16" s="17" t="str">
        <f aca="false">IF(J16&lt;1.5,"L",IF(J16&gt;2.5,"G","N"))</f>
        <v>G</v>
      </c>
    </row>
    <row r="17" customFormat="false" ht="20.1" hidden="false" customHeight="true" outlineLevel="0" collapsed="false">
      <c r="A17" s="14" t="s">
        <v>989</v>
      </c>
      <c r="B17" s="36" t="n">
        <v>23.19</v>
      </c>
      <c r="C17" s="36" t="n">
        <v>24.16</v>
      </c>
      <c r="D17" s="36" t="n">
        <v>23.84</v>
      </c>
      <c r="E17" s="14" t="n">
        <v>23.9994666607406</v>
      </c>
      <c r="F17" s="14" t="n">
        <v>-0.809466660740611</v>
      </c>
      <c r="G17" s="14" t="n">
        <v>-0.662499869178436</v>
      </c>
      <c r="H17" s="14" t="n">
        <v>-0.146966791562175</v>
      </c>
      <c r="I17" s="14" t="n">
        <v>1.10723909739043</v>
      </c>
      <c r="J17" s="38" t="n">
        <v>2.21447819478086</v>
      </c>
      <c r="K17" s="17" t="str">
        <f aca="false">IF(J17&lt;1.5,"L",IF(J17&gt;2.5,"G","N"))</f>
        <v>N</v>
      </c>
    </row>
    <row r="18" customFormat="false" ht="20.1" hidden="false" customHeight="true" outlineLevel="0" collapsed="false">
      <c r="A18" s="14" t="s">
        <v>990</v>
      </c>
      <c r="B18" s="36" t="n">
        <v>23.51</v>
      </c>
      <c r="C18" s="36" t="n">
        <v>24.585</v>
      </c>
      <c r="D18" s="36" t="n">
        <v>24.09</v>
      </c>
      <c r="E18" s="14" t="n">
        <v>24.3362414928846</v>
      </c>
      <c r="F18" s="14" t="n">
        <v>-0.826241492884638</v>
      </c>
      <c r="G18" s="14" t="n">
        <v>-0.662499869178436</v>
      </c>
      <c r="H18" s="14" t="n">
        <v>-0.163741623706201</v>
      </c>
      <c r="I18" s="14" t="n">
        <v>1.12018857851994</v>
      </c>
      <c r="J18" s="38" t="n">
        <v>2.24037715703987</v>
      </c>
      <c r="K18" s="17" t="str">
        <f aca="false">IF(J18&lt;1.5,"L",IF(J18&gt;2.5,"G","N"))</f>
        <v>N</v>
      </c>
    </row>
    <row r="19" customFormat="false" ht="20.1" hidden="false" customHeight="true" outlineLevel="0" collapsed="false">
      <c r="A19" s="14" t="s">
        <v>13</v>
      </c>
      <c r="B19" s="36" t="n">
        <v>24.64</v>
      </c>
      <c r="C19" s="36" t="n">
        <v>25.01</v>
      </c>
      <c r="D19" s="36" t="n">
        <v>24.48</v>
      </c>
      <c r="E19" s="14" t="n">
        <v>24.743580985783</v>
      </c>
      <c r="F19" s="14" t="n">
        <v>-0.103580985782958</v>
      </c>
      <c r="G19" s="14" t="n">
        <v>-0.103580985782958</v>
      </c>
      <c r="H19" s="14" t="n">
        <v>0</v>
      </c>
      <c r="I19" s="14" t="n">
        <v>1</v>
      </c>
      <c r="J19" s="38" t="n">
        <v>2</v>
      </c>
      <c r="K19" s="17" t="str">
        <f aca="false">IF(J19&lt;1.5,"L",IF(J19&gt;2.5,"G","N"))</f>
        <v>N</v>
      </c>
    </row>
    <row r="20" customFormat="false" ht="20.1" hidden="false" customHeight="true" outlineLevel="0" collapsed="false">
      <c r="A20" s="14" t="s">
        <v>991</v>
      </c>
      <c r="B20" s="36" t="n">
        <v>24.6</v>
      </c>
      <c r="C20" s="36" t="n">
        <v>25.04</v>
      </c>
      <c r="D20" s="36" t="n">
        <v>24.65</v>
      </c>
      <c r="E20" s="14" t="n">
        <v>24.8442347436986</v>
      </c>
      <c r="F20" s="14" t="n">
        <v>-0.244234743698584</v>
      </c>
      <c r="G20" s="14" t="n">
        <v>-0.103580985782958</v>
      </c>
      <c r="H20" s="14" t="n">
        <v>-0.140653757915626</v>
      </c>
      <c r="I20" s="14" t="n">
        <v>1.10240455783495</v>
      </c>
      <c r="J20" s="38" t="n">
        <v>2.2048091156699</v>
      </c>
      <c r="K20" s="17" t="str">
        <f aca="false">IF(J20&lt;1.5,"L",IF(J20&gt;2.5,"G","N"))</f>
        <v>N</v>
      </c>
    </row>
    <row r="21" customFormat="false" ht="20.1" hidden="false" customHeight="true" outlineLevel="0" collapsed="false">
      <c r="A21" s="14" t="s">
        <v>992</v>
      </c>
      <c r="B21" s="36" t="n">
        <v>24.515</v>
      </c>
      <c r="C21" s="36" t="n">
        <v>24.99</v>
      </c>
      <c r="D21" s="36" t="n">
        <v>24.595</v>
      </c>
      <c r="E21" s="14" t="n">
        <v>24.7917133332894</v>
      </c>
      <c r="F21" s="14" t="n">
        <v>-0.276713333289411</v>
      </c>
      <c r="G21" s="14" t="n">
        <v>-0.103580985782958</v>
      </c>
      <c r="H21" s="14" t="n">
        <v>-0.173132347506453</v>
      </c>
      <c r="I21" s="14" t="n">
        <v>1.12750384043292</v>
      </c>
      <c r="J21" s="38" t="n">
        <v>2.25500768086583</v>
      </c>
      <c r="K21" s="17" t="str">
        <f aca="false">IF(J21&lt;1.5,"L",IF(J21&gt;2.5,"G","N"))</f>
        <v>N</v>
      </c>
    </row>
    <row r="22" customFormat="false" ht="20.1" hidden="false" customHeight="true" outlineLevel="0" collapsed="false">
      <c r="A22" s="14" t="s">
        <v>993</v>
      </c>
      <c r="B22" s="36" t="n">
        <v>24.41</v>
      </c>
      <c r="C22" s="36" t="n">
        <v>24.77</v>
      </c>
      <c r="D22" s="36" t="n">
        <v>24.56</v>
      </c>
      <c r="E22" s="14" t="n">
        <v>24.6647765041567</v>
      </c>
      <c r="F22" s="14" t="n">
        <v>-0.254776504156691</v>
      </c>
      <c r="G22" s="14" t="n">
        <v>-0.103580985782958</v>
      </c>
      <c r="H22" s="14" t="n">
        <v>-0.151195518373733</v>
      </c>
      <c r="I22" s="14" t="n">
        <v>1.11048932028591</v>
      </c>
      <c r="J22" s="38" t="n">
        <v>2.22097864057182</v>
      </c>
      <c r="K22" s="17" t="str">
        <f aca="false">IF(J22&lt;1.5,"L",IF(J22&gt;2.5,"G","N"))</f>
        <v>N</v>
      </c>
    </row>
    <row r="23" customFormat="false" ht="20.1" hidden="false" customHeight="true" outlineLevel="0" collapsed="false">
      <c r="A23" s="14" t="s">
        <v>994</v>
      </c>
      <c r="B23" s="36" t="n">
        <v>24.74</v>
      </c>
      <c r="C23" s="36" t="n">
        <v>25.555</v>
      </c>
      <c r="D23" s="36" t="n">
        <v>24.785</v>
      </c>
      <c r="E23" s="14" t="n">
        <v>25.1670553501994</v>
      </c>
      <c r="F23" s="14" t="n">
        <v>-0.427055350199392</v>
      </c>
      <c r="G23" s="14" t="n">
        <v>-0.103580985782958</v>
      </c>
      <c r="H23" s="14" t="n">
        <v>-0.323474364416434</v>
      </c>
      <c r="I23" s="14" t="n">
        <v>1.25134045867394</v>
      </c>
      <c r="J23" s="38" t="n">
        <v>2.50268091734789</v>
      </c>
      <c r="K23" s="17" t="str">
        <f aca="false">IF(J23&lt;1.5,"L",IF(J23&gt;2.5,"G","N"))</f>
        <v>G</v>
      </c>
    </row>
    <row r="24" customFormat="false" ht="20.1" hidden="false" customHeight="true" outlineLevel="0" collapsed="false">
      <c r="A24" s="14" t="s">
        <v>995</v>
      </c>
      <c r="B24" s="36" t="n">
        <v>24.405</v>
      </c>
      <c r="C24" s="36" t="n">
        <v>24.605</v>
      </c>
      <c r="D24" s="36" t="n">
        <v>24.645</v>
      </c>
      <c r="E24" s="14" t="n">
        <v>24.6249918781713</v>
      </c>
      <c r="F24" s="14" t="n">
        <v>-0.21999187817125</v>
      </c>
      <c r="G24" s="14" t="n">
        <v>-0.103580985782958</v>
      </c>
      <c r="H24" s="14" t="n">
        <v>-0.116410892388291</v>
      </c>
      <c r="I24" s="14" t="n">
        <v>1.08403466560379</v>
      </c>
      <c r="J24" s="38" t="n">
        <v>2.16806933120757</v>
      </c>
      <c r="K24" s="17" t="str">
        <f aca="false">IF(J24&lt;1.5,"L",IF(J24&gt;2.5,"G","N"))</f>
        <v>N</v>
      </c>
    </row>
    <row r="25" customFormat="false" ht="20.1" hidden="false" customHeight="true" outlineLevel="0" collapsed="false">
      <c r="A25" s="14" t="s">
        <v>996</v>
      </c>
      <c r="B25" s="36" t="n">
        <v>24.19</v>
      </c>
      <c r="C25" s="36" t="n">
        <v>25.53</v>
      </c>
      <c r="D25" s="36" t="n">
        <v>24.57</v>
      </c>
      <c r="E25" s="14" t="n">
        <v>25.0454007753919</v>
      </c>
      <c r="F25" s="14" t="n">
        <v>-0.855400775391878</v>
      </c>
      <c r="G25" s="14" t="n">
        <v>-0.103580985782958</v>
      </c>
      <c r="H25" s="14" t="n">
        <v>-0.75181978960892</v>
      </c>
      <c r="I25" s="14" t="n">
        <v>1.68391555227327</v>
      </c>
      <c r="J25" s="38" t="n">
        <v>3.36783110454654</v>
      </c>
      <c r="K25" s="17" t="str">
        <f aca="false">IF(J25&lt;1.5,"L",IF(J25&gt;2.5,"G","N"))</f>
        <v>G</v>
      </c>
    </row>
    <row r="26" customFormat="false" ht="20.1" hidden="false" customHeight="true" outlineLevel="0" collapsed="false">
      <c r="A26" s="14" t="s">
        <v>997</v>
      </c>
      <c r="B26" s="36" t="n">
        <v>24.405</v>
      </c>
      <c r="C26" s="36" t="n">
        <v>25.49</v>
      </c>
      <c r="D26" s="36" t="n">
        <v>24.82</v>
      </c>
      <c r="E26" s="14" t="n">
        <v>25.1527692312397</v>
      </c>
      <c r="F26" s="14" t="n">
        <v>-0.74776923123973</v>
      </c>
      <c r="G26" s="14" t="n">
        <v>-0.103580985782958</v>
      </c>
      <c r="H26" s="14" t="n">
        <v>-0.644188245456771</v>
      </c>
      <c r="I26" s="14" t="n">
        <v>1.562859671796</v>
      </c>
      <c r="J26" s="38" t="n">
        <v>3.125719343592</v>
      </c>
      <c r="K26" s="17" t="str">
        <f aca="false">IF(J26&lt;1.5,"L",IF(J26&gt;2.5,"G","N"))</f>
        <v>G</v>
      </c>
    </row>
    <row r="27" customFormat="false" ht="20.1" hidden="false" customHeight="true" outlineLevel="0" collapsed="false">
      <c r="A27" s="14" t="s">
        <v>998</v>
      </c>
      <c r="B27" s="36" t="n">
        <v>24.39</v>
      </c>
      <c r="C27" s="36" t="n">
        <v>25.39</v>
      </c>
      <c r="D27" s="36" t="n">
        <v>24.675</v>
      </c>
      <c r="E27" s="14" t="n">
        <v>25.0299470634678</v>
      </c>
      <c r="F27" s="14" t="n">
        <v>-0.63994706346779</v>
      </c>
      <c r="G27" s="14" t="n">
        <v>-0.103580985782958</v>
      </c>
      <c r="H27" s="14" t="n">
        <v>-0.536366077684832</v>
      </c>
      <c r="I27" s="14" t="n">
        <v>1.45031479735756</v>
      </c>
      <c r="J27" s="38" t="n">
        <v>2.90062959471512</v>
      </c>
      <c r="K27" s="17" t="str">
        <f aca="false">IF(J27&lt;1.5,"L",IF(J27&gt;2.5,"G","N"))</f>
        <v>G</v>
      </c>
    </row>
    <row r="28" customFormat="false" ht="20.1" hidden="false" customHeight="true" outlineLevel="0" collapsed="false">
      <c r="A28" s="14" t="s">
        <v>999</v>
      </c>
      <c r="B28" s="36" t="n">
        <v>24.695</v>
      </c>
      <c r="C28" s="36" t="n">
        <v>25.24</v>
      </c>
      <c r="D28" s="36" t="n">
        <v>24.885</v>
      </c>
      <c r="E28" s="14" t="n">
        <v>25.061871438502</v>
      </c>
      <c r="F28" s="14" t="n">
        <v>-0.366871438501953</v>
      </c>
      <c r="G28" s="14" t="n">
        <v>-0.103580985782958</v>
      </c>
      <c r="H28" s="14" t="n">
        <v>-0.263290452718994</v>
      </c>
      <c r="I28" s="14" t="n">
        <v>1.2002129927121</v>
      </c>
      <c r="J28" s="38" t="n">
        <v>2.4004259854242</v>
      </c>
      <c r="K28" s="17" t="str">
        <f aca="false">IF(J28&lt;1.5,"L",IF(J28&gt;2.5,"G","N"))</f>
        <v>N</v>
      </c>
    </row>
    <row r="29" customFormat="false" ht="20.1" hidden="false" customHeight="true" outlineLevel="0" collapsed="false">
      <c r="A29" s="14" t="s">
        <v>1000</v>
      </c>
      <c r="B29" s="36" t="n">
        <v>24.465</v>
      </c>
      <c r="C29" s="36" t="n">
        <v>25.055</v>
      </c>
      <c r="D29" s="36" t="n">
        <v>24.54</v>
      </c>
      <c r="E29" s="14" t="n">
        <v>24.7961630096271</v>
      </c>
      <c r="F29" s="14" t="n">
        <v>-0.331163009627115</v>
      </c>
      <c r="G29" s="14" t="n">
        <v>-0.103580985782958</v>
      </c>
      <c r="H29" s="14" t="n">
        <v>-0.227582023844157</v>
      </c>
      <c r="I29" s="14" t="n">
        <v>1.17087090853263</v>
      </c>
      <c r="J29" s="38" t="n">
        <v>2.34174181706526</v>
      </c>
      <c r="K29" s="17" t="str">
        <f aca="false">IF(J29&lt;1.5,"L",IF(J29&gt;2.5,"G","N"))</f>
        <v>N</v>
      </c>
    </row>
    <row r="30" customFormat="false" ht="20.1" hidden="false" customHeight="true" outlineLevel="0" collapsed="false">
      <c r="A30" s="14" t="s">
        <v>1001</v>
      </c>
      <c r="B30" s="36" t="n">
        <v>23.9</v>
      </c>
      <c r="C30" s="36" t="n">
        <v>24.94</v>
      </c>
      <c r="D30" s="36" t="n">
        <v>24.76</v>
      </c>
      <c r="E30" s="14" t="n">
        <v>24.8498370215984</v>
      </c>
      <c r="F30" s="14" t="n">
        <v>-0.949837021598352</v>
      </c>
      <c r="G30" s="14" t="n">
        <v>-0.103580985782958</v>
      </c>
      <c r="H30" s="14" t="n">
        <v>-0.846256035815394</v>
      </c>
      <c r="I30" s="14" t="n">
        <v>1.79782928658053</v>
      </c>
      <c r="J30" s="38" t="n">
        <v>3.59565857316105</v>
      </c>
      <c r="K30" s="17" t="str">
        <f aca="false">IF(J30&lt;1.5,"L",IF(J30&gt;2.5,"G","N"))</f>
        <v>G</v>
      </c>
    </row>
    <row r="31" customFormat="false" ht="20.1" hidden="false" customHeight="true" outlineLevel="0" collapsed="false">
      <c r="A31" s="14" t="s">
        <v>1002</v>
      </c>
      <c r="B31" s="36" t="n">
        <v>24.19</v>
      </c>
      <c r="C31" s="36" t="n">
        <v>25.2</v>
      </c>
      <c r="D31" s="36" t="n">
        <v>24.865</v>
      </c>
      <c r="E31" s="14" t="n">
        <v>25.0319395972426</v>
      </c>
      <c r="F31" s="14" t="n">
        <v>-0.841939597242558</v>
      </c>
      <c r="G31" s="14" t="n">
        <v>-0.103580985782958</v>
      </c>
      <c r="H31" s="14" t="n">
        <v>-0.738358611459599</v>
      </c>
      <c r="I31" s="14" t="n">
        <v>1.66827672053053</v>
      </c>
      <c r="J31" s="38" t="n">
        <v>3.33655344106106</v>
      </c>
      <c r="K31" s="17" t="str">
        <f aca="false">IF(J31&lt;1.5,"L",IF(J31&gt;2.5,"G","N"))</f>
        <v>G</v>
      </c>
    </row>
    <row r="32" customFormat="false" ht="20.1" hidden="false" customHeight="true" outlineLevel="0" collapsed="false">
      <c r="A32" s="14" t="s">
        <v>1003</v>
      </c>
      <c r="B32" s="36" t="n">
        <v>24.285</v>
      </c>
      <c r="C32" s="36" t="n">
        <v>24.895</v>
      </c>
      <c r="D32" s="36" t="n">
        <v>24.6</v>
      </c>
      <c r="E32" s="14" t="n">
        <v>24.7470604314937</v>
      </c>
      <c r="F32" s="14" t="n">
        <v>-0.462060431493676</v>
      </c>
      <c r="G32" s="14" t="n">
        <v>-0.103580985782958</v>
      </c>
      <c r="H32" s="14" t="n">
        <v>-0.358479445710717</v>
      </c>
      <c r="I32" s="14" t="n">
        <v>1.28207392043651</v>
      </c>
      <c r="J32" s="38" t="n">
        <v>2.56414784087301</v>
      </c>
      <c r="K32" s="17" t="str">
        <f aca="false">IF(J32&lt;1.5,"L",IF(J32&gt;2.5,"G","N"))</f>
        <v>G</v>
      </c>
    </row>
    <row r="33" customFormat="false" ht="20.1" hidden="false" customHeight="true" outlineLevel="0" collapsed="false">
      <c r="A33" s="14" t="s">
        <v>1004</v>
      </c>
      <c r="B33" s="36" t="n">
        <v>24.42</v>
      </c>
      <c r="C33" s="36" t="n">
        <v>25.485</v>
      </c>
      <c r="D33" s="36" t="n">
        <v>24.7</v>
      </c>
      <c r="E33" s="14" t="n">
        <v>25.0894300453398</v>
      </c>
      <c r="F33" s="14" t="n">
        <v>-0.669430045339809</v>
      </c>
      <c r="G33" s="14" t="n">
        <v>-0.103580985782958</v>
      </c>
      <c r="H33" s="14" t="n">
        <v>-0.56584905955685</v>
      </c>
      <c r="I33" s="14" t="n">
        <v>1.48025841942628</v>
      </c>
      <c r="J33" s="38" t="n">
        <v>2.96051683885255</v>
      </c>
      <c r="K33" s="17" t="str">
        <f aca="false">IF(J33&lt;1.5,"L",IF(J33&gt;2.5,"G","N"))</f>
        <v>G</v>
      </c>
    </row>
    <row r="34" customFormat="false" ht="20.1" hidden="false" customHeight="true" outlineLevel="0" collapsed="false">
      <c r="A34" s="14" t="s">
        <v>13</v>
      </c>
      <c r="B34" s="36" t="n">
        <v>25.48</v>
      </c>
      <c r="C34" s="36" t="n">
        <v>26.065</v>
      </c>
      <c r="D34" s="36" t="n">
        <v>24.96</v>
      </c>
      <c r="E34" s="14" t="n">
        <v>25.5065168143359</v>
      </c>
      <c r="F34" s="14" t="n">
        <v>-0.0265168143358991</v>
      </c>
      <c r="G34" s="14" t="n">
        <v>-0.0265168143358991</v>
      </c>
      <c r="H34" s="14" t="n">
        <v>0</v>
      </c>
      <c r="I34" s="14" t="n">
        <v>1</v>
      </c>
      <c r="J34" s="38" t="n">
        <v>2</v>
      </c>
      <c r="K34" s="17" t="str">
        <f aca="false">IF(J34&lt;1.5,"L",IF(J34&gt;2.5,"G","N"))</f>
        <v>N</v>
      </c>
    </row>
    <row r="35" customFormat="false" ht="20.1" hidden="false" customHeight="true" outlineLevel="0" collapsed="false">
      <c r="A35" s="14" t="s">
        <v>176</v>
      </c>
      <c r="B35" s="36" t="n">
        <v>24.145</v>
      </c>
      <c r="C35" s="36" t="n">
        <v>24.595</v>
      </c>
      <c r="D35" s="36" t="n">
        <v>24.73</v>
      </c>
      <c r="E35" s="14" t="n">
        <v>24.6624076278047</v>
      </c>
      <c r="F35" s="14" t="n">
        <v>-0.517407627804712</v>
      </c>
      <c r="G35" s="14" t="n">
        <v>-0.0265168143358991</v>
      </c>
      <c r="H35" s="14" t="n">
        <v>-0.490890813468813</v>
      </c>
      <c r="I35" s="14" t="n">
        <v>1.40531233886097</v>
      </c>
      <c r="J35" s="38" t="n">
        <v>2.81062467772194</v>
      </c>
      <c r="K35" s="17" t="str">
        <f aca="false">IF(J35&lt;1.5,"L",IF(J35&gt;2.5,"G","N"))</f>
        <v>G</v>
      </c>
    </row>
    <row r="36" customFormat="false" ht="20.1" hidden="false" customHeight="true" outlineLevel="0" collapsed="false">
      <c r="A36" s="14" t="s">
        <v>1005</v>
      </c>
      <c r="B36" s="36" t="n">
        <v>24.675</v>
      </c>
      <c r="C36" s="36" t="n">
        <v>25.25</v>
      </c>
      <c r="D36" s="36" t="n">
        <v>24.875</v>
      </c>
      <c r="E36" s="14" t="n">
        <v>25.0617986186147</v>
      </c>
      <c r="F36" s="14" t="n">
        <v>-0.386798618614748</v>
      </c>
      <c r="G36" s="14" t="n">
        <v>-0.0265168143358991</v>
      </c>
      <c r="H36" s="14" t="n">
        <v>-0.360281804278849</v>
      </c>
      <c r="I36" s="14" t="n">
        <v>1.28367661599257</v>
      </c>
      <c r="J36" s="38" t="n">
        <v>2.56735323198513</v>
      </c>
      <c r="K36" s="17" t="str">
        <f aca="false">IF(J36&lt;1.5,"L",IF(J36&gt;2.5,"G","N"))</f>
        <v>G</v>
      </c>
    </row>
    <row r="37" customFormat="false" ht="20.1" hidden="false" customHeight="true" outlineLevel="0" collapsed="false">
      <c r="A37" s="14" t="s">
        <v>1006</v>
      </c>
      <c r="B37" s="36" t="n">
        <v>24.82</v>
      </c>
      <c r="C37" s="36" t="n">
        <v>24.985</v>
      </c>
      <c r="D37" s="36" t="n">
        <v>25.12</v>
      </c>
      <c r="E37" s="14" t="n">
        <v>25.0524090657964</v>
      </c>
      <c r="F37" s="14" t="n">
        <v>-0.232409065796446</v>
      </c>
      <c r="G37" s="14" t="n">
        <v>-0.0265168143358991</v>
      </c>
      <c r="H37" s="14" t="n">
        <v>-0.205892251460547</v>
      </c>
      <c r="I37" s="14" t="n">
        <v>1.1533994595167</v>
      </c>
      <c r="J37" s="38" t="n">
        <v>2.30679891903341</v>
      </c>
      <c r="K37" s="17" t="str">
        <f aca="false">IF(J37&lt;1.5,"L",IF(J37&gt;2.5,"G","N"))</f>
        <v>N</v>
      </c>
    </row>
    <row r="38" customFormat="false" ht="20.1" hidden="false" customHeight="true" outlineLevel="0" collapsed="false">
      <c r="A38" s="14" t="s">
        <v>1007</v>
      </c>
      <c r="B38" s="36" t="n">
        <v>24.74</v>
      </c>
      <c r="C38" s="36" t="n">
        <v>24.99</v>
      </c>
      <c r="D38" s="36" t="n">
        <v>25</v>
      </c>
      <c r="E38" s="14" t="n">
        <v>24.9949994999</v>
      </c>
      <c r="F38" s="14" t="n">
        <v>-0.254999499899974</v>
      </c>
      <c r="G38" s="14" t="n">
        <v>-0.0265168143358991</v>
      </c>
      <c r="H38" s="14" t="n">
        <v>-0.228482685564074</v>
      </c>
      <c r="I38" s="14" t="n">
        <v>1.17160210107207</v>
      </c>
      <c r="J38" s="38" t="n">
        <v>2.34320420214414</v>
      </c>
      <c r="K38" s="17" t="str">
        <f aca="false">IF(J38&lt;1.5,"L",IF(J38&gt;2.5,"G","N"))</f>
        <v>N</v>
      </c>
    </row>
    <row r="39" customFormat="false" ht="20.1" hidden="false" customHeight="true" outlineLevel="0" collapsed="false">
      <c r="A39" s="14" t="s">
        <v>185</v>
      </c>
      <c r="B39" s="36" t="n">
        <v>25.55</v>
      </c>
      <c r="C39" s="36" t="n">
        <v>25.795</v>
      </c>
      <c r="D39" s="36" t="n">
        <v>25.54</v>
      </c>
      <c r="E39" s="14" t="n">
        <v>25.6671833281332</v>
      </c>
      <c r="F39" s="14" t="n">
        <v>-0.117183328133219</v>
      </c>
      <c r="G39" s="14" t="n">
        <v>-0.0265168143358991</v>
      </c>
      <c r="H39" s="14" t="n">
        <v>-0.0906665137973199</v>
      </c>
      <c r="I39" s="14" t="n">
        <v>1.06486202673772</v>
      </c>
      <c r="J39" s="38" t="n">
        <v>2.12972405347545</v>
      </c>
      <c r="K39" s="17" t="str">
        <f aca="false">IF(J39&lt;1.5,"L",IF(J39&gt;2.5,"G","N"))</f>
        <v>N</v>
      </c>
    </row>
    <row r="40" customFormat="false" ht="20.1" hidden="false" customHeight="true" outlineLevel="0" collapsed="false">
      <c r="A40" s="14" t="s">
        <v>187</v>
      </c>
      <c r="B40" s="36" t="n">
        <v>24.7</v>
      </c>
      <c r="C40" s="36" t="n">
        <v>24.885</v>
      </c>
      <c r="D40" s="36" t="n">
        <v>25.04</v>
      </c>
      <c r="E40" s="14" t="n">
        <v>24.9623796942519</v>
      </c>
      <c r="F40" s="14" t="n">
        <v>-0.262379694251905</v>
      </c>
      <c r="G40" s="14" t="n">
        <v>-0.0265168143358991</v>
      </c>
      <c r="H40" s="14" t="n">
        <v>-0.235862879916006</v>
      </c>
      <c r="I40" s="14" t="n">
        <v>1.1776108589588</v>
      </c>
      <c r="J40" s="38" t="n">
        <v>2.3552217179176</v>
      </c>
      <c r="K40" s="17" t="str">
        <f aca="false">IF(J40&lt;1.5,"L",IF(J40&gt;2.5,"G","N"))</f>
        <v>N</v>
      </c>
    </row>
    <row r="41" customFormat="false" ht="20.1" hidden="false" customHeight="true" outlineLevel="0" collapsed="false">
      <c r="A41" s="14" t="s">
        <v>189</v>
      </c>
      <c r="B41" s="36" t="n">
        <v>25.12</v>
      </c>
      <c r="C41" s="36" t="n">
        <v>25.33</v>
      </c>
      <c r="D41" s="36" t="n">
        <v>25.035</v>
      </c>
      <c r="E41" s="14" t="n">
        <v>25.1820680246877</v>
      </c>
      <c r="F41" s="14" t="n">
        <v>-0.0620680246877292</v>
      </c>
      <c r="G41" s="14" t="n">
        <v>-0.0265168143358991</v>
      </c>
      <c r="H41" s="14" t="n">
        <v>-0.0355512103518301</v>
      </c>
      <c r="I41" s="14" t="n">
        <v>1.02494835014762</v>
      </c>
      <c r="J41" s="38" t="n">
        <v>2.04989670029524</v>
      </c>
      <c r="K41" s="17" t="str">
        <f aca="false">IF(J41&lt;1.5,"L",IF(J41&gt;2.5,"G","N"))</f>
        <v>N</v>
      </c>
    </row>
    <row r="42" customFormat="false" ht="20.1" hidden="false" customHeight="true" outlineLevel="0" collapsed="false">
      <c r="A42" s="14" t="s">
        <v>1008</v>
      </c>
      <c r="B42" s="36" t="n">
        <v>24.57</v>
      </c>
      <c r="C42" s="36" t="n">
        <v>24.87</v>
      </c>
      <c r="D42" s="36" t="n">
        <v>24.805</v>
      </c>
      <c r="E42" s="14" t="n">
        <v>24.83747873678</v>
      </c>
      <c r="F42" s="14" t="n">
        <v>-0.267478736780028</v>
      </c>
      <c r="G42" s="14" t="n">
        <v>-0.0265168143358991</v>
      </c>
      <c r="H42" s="14" t="n">
        <v>-0.240961922444129</v>
      </c>
      <c r="I42" s="14" t="n">
        <v>1.18178035537962</v>
      </c>
      <c r="J42" s="38" t="n">
        <v>2.36356071075923</v>
      </c>
      <c r="K42" s="17" t="str">
        <f aca="false">IF(J42&lt;1.5,"L",IF(J42&gt;2.5,"G","N"))</f>
        <v>N</v>
      </c>
    </row>
    <row r="43" customFormat="false" ht="20.1" hidden="false" customHeight="true" outlineLevel="0" collapsed="false">
      <c r="A43" s="14" t="s">
        <v>180</v>
      </c>
      <c r="B43" s="36" t="n">
        <v>26.175</v>
      </c>
      <c r="C43" s="36" t="n">
        <v>26.02</v>
      </c>
      <c r="D43" s="36" t="n">
        <v>25.64</v>
      </c>
      <c r="E43" s="14" t="n">
        <v>25.829301190702</v>
      </c>
      <c r="F43" s="14" t="n">
        <v>0.345698809297993</v>
      </c>
      <c r="G43" s="14" t="n">
        <v>-0.0265168143358991</v>
      </c>
      <c r="H43" s="14" t="n">
        <v>0.372215623633892</v>
      </c>
      <c r="I43" s="14" t="n">
        <v>0.772595069798444</v>
      </c>
      <c r="J43" s="38" t="n">
        <v>1.54519013959689</v>
      </c>
      <c r="K43" s="17" t="str">
        <f aca="false">IF(J43&lt;1.5,"L",IF(J43&gt;2.5,"G","N"))</f>
        <v>N</v>
      </c>
    </row>
    <row r="44" customFormat="false" ht="20.1" hidden="false" customHeight="true" outlineLevel="0" collapsed="false">
      <c r="A44" s="14" t="s">
        <v>182</v>
      </c>
      <c r="B44" s="36" t="n">
        <v>24.87</v>
      </c>
      <c r="C44" s="36" t="n">
        <v>25.315</v>
      </c>
      <c r="D44" s="36" t="n">
        <v>24.98</v>
      </c>
      <c r="E44" s="14" t="n">
        <v>25.1469421600321</v>
      </c>
      <c r="F44" s="14" t="n">
        <v>-0.276942160032103</v>
      </c>
      <c r="G44" s="14" t="n">
        <v>-0.0265168143358991</v>
      </c>
      <c r="H44" s="14" t="n">
        <v>-0.250425345696204</v>
      </c>
      <c r="I44" s="14" t="n">
        <v>1.18955777726093</v>
      </c>
      <c r="J44" s="38" t="n">
        <v>2.37911555452185</v>
      </c>
      <c r="K44" s="17" t="str">
        <f aca="false">IF(J44&lt;1.5,"L",IF(J44&gt;2.5,"G","N"))</f>
        <v>N</v>
      </c>
    </row>
    <row r="45" customFormat="false" ht="20.1" hidden="false" customHeight="true" outlineLevel="0" collapsed="false">
      <c r="A45" s="14" t="s">
        <v>184</v>
      </c>
      <c r="B45" s="36" t="n">
        <v>24.115</v>
      </c>
      <c r="C45" s="36" t="n">
        <v>25.28</v>
      </c>
      <c r="D45" s="36" t="n">
        <v>24.78</v>
      </c>
      <c r="E45" s="14" t="n">
        <v>25.0287514670628</v>
      </c>
      <c r="F45" s="14" t="n">
        <v>-0.913751467062834</v>
      </c>
      <c r="G45" s="14" t="n">
        <v>-0.0265168143358991</v>
      </c>
      <c r="H45" s="14" t="n">
        <v>-0.887234652726935</v>
      </c>
      <c r="I45" s="14" t="n">
        <v>1.84962737157626</v>
      </c>
      <c r="J45" s="38" t="n">
        <v>3.69925474315252</v>
      </c>
      <c r="K45" s="17" t="str">
        <f aca="false">IF(J45&lt;1.5,"L",IF(J45&gt;2.5,"G","N"))</f>
        <v>G</v>
      </c>
    </row>
    <row r="46" customFormat="false" ht="20.1" hidden="false" customHeight="true" outlineLevel="0" collapsed="false">
      <c r="A46" s="14" t="s">
        <v>1009</v>
      </c>
      <c r="B46" s="36" t="n">
        <v>24.705</v>
      </c>
      <c r="C46" s="36" t="n">
        <v>24.9</v>
      </c>
      <c r="D46" s="36" t="n">
        <v>25.05</v>
      </c>
      <c r="E46" s="14" t="n">
        <v>24.9748873871335</v>
      </c>
      <c r="F46" s="14" t="n">
        <v>-0.269887387133501</v>
      </c>
      <c r="G46" s="14" t="n">
        <v>-0.0265168143358991</v>
      </c>
      <c r="H46" s="14" t="n">
        <v>-0.243370572797602</v>
      </c>
      <c r="I46" s="14" t="n">
        <v>1.18375504378929</v>
      </c>
      <c r="J46" s="38" t="n">
        <v>2.36751008757858</v>
      </c>
      <c r="K46" s="17" t="str">
        <f aca="false">IF(J46&lt;1.5,"L",IF(J46&gt;2.5,"G","N"))</f>
        <v>N</v>
      </c>
    </row>
    <row r="47" customFormat="false" ht="20.1" hidden="false" customHeight="true" outlineLevel="0" collapsed="false">
      <c r="A47" s="14" t="s">
        <v>190</v>
      </c>
      <c r="B47" s="36" t="n">
        <v>25.035</v>
      </c>
      <c r="C47" s="36" t="n">
        <v>25.74</v>
      </c>
      <c r="D47" s="36" t="n">
        <v>25.35</v>
      </c>
      <c r="E47" s="14" t="n">
        <v>25.544255714348</v>
      </c>
      <c r="F47" s="14" t="n">
        <v>-0.509255714347994</v>
      </c>
      <c r="G47" s="14" t="n">
        <v>-0.0265168143358991</v>
      </c>
      <c r="H47" s="14" t="n">
        <v>-0.482738900012095</v>
      </c>
      <c r="I47" s="14" t="n">
        <v>1.39739404758305</v>
      </c>
      <c r="J47" s="38" t="n">
        <v>2.7947880951661</v>
      </c>
      <c r="K47" s="17" t="str">
        <f aca="false">IF(J47&lt;1.5,"L",IF(J47&gt;2.5,"G","N"))</f>
        <v>G</v>
      </c>
    </row>
    <row r="48" customFormat="false" ht="20.1" hidden="false" customHeight="true" outlineLevel="0" collapsed="false">
      <c r="A48" s="14" t="s">
        <v>13</v>
      </c>
      <c r="B48" s="36" t="n">
        <v>24.74</v>
      </c>
      <c r="C48" s="36" t="n">
        <v>25.16</v>
      </c>
      <c r="D48" s="36" t="n">
        <v>24.705</v>
      </c>
      <c r="E48" s="14" t="n">
        <v>24.9314620509909</v>
      </c>
      <c r="F48" s="14" t="n">
        <v>-0.191462050990907</v>
      </c>
      <c r="G48" s="14" t="n">
        <v>-0.191462050990907</v>
      </c>
      <c r="H48" s="14" t="n">
        <v>0</v>
      </c>
      <c r="I48" s="14" t="n">
        <v>1</v>
      </c>
      <c r="J48" s="38" t="n">
        <v>2</v>
      </c>
      <c r="K48" s="17" t="str">
        <f aca="false">IF(J48&lt;1.5,"L",IF(J48&gt;2.5,"G","N"))</f>
        <v>N</v>
      </c>
    </row>
    <row r="49" customFormat="false" ht="20.1" hidden="false" customHeight="true" outlineLevel="0" collapsed="false">
      <c r="A49" s="14" t="s">
        <v>1010</v>
      </c>
      <c r="B49" s="36" t="n">
        <v>23.89</v>
      </c>
      <c r="C49" s="36" t="n">
        <v>24.175</v>
      </c>
      <c r="D49" s="36" t="n">
        <v>24.2</v>
      </c>
      <c r="E49" s="14" t="n">
        <v>24.1874967700256</v>
      </c>
      <c r="F49" s="14" t="n">
        <v>-0.297496770025621</v>
      </c>
      <c r="G49" s="14" t="n">
        <v>-0.191462050990907</v>
      </c>
      <c r="H49" s="14" t="n">
        <v>-0.106034719034714</v>
      </c>
      <c r="I49" s="14" t="n">
        <v>1.07626602524565</v>
      </c>
      <c r="J49" s="38" t="n">
        <v>2.1525320504913</v>
      </c>
      <c r="K49" s="17" t="str">
        <f aca="false">IF(J49&lt;1.5,"L",IF(J49&gt;2.5,"G","N"))</f>
        <v>N</v>
      </c>
    </row>
    <row r="50" customFormat="false" ht="20.1" hidden="false" customHeight="true" outlineLevel="0" collapsed="false">
      <c r="A50" s="14" t="s">
        <v>1011</v>
      </c>
      <c r="B50" s="36" t="n">
        <v>25.1</v>
      </c>
      <c r="C50" s="36" t="n">
        <v>24.98</v>
      </c>
      <c r="D50" s="36" t="n">
        <v>24.74</v>
      </c>
      <c r="E50" s="14" t="n">
        <v>24.8597103764304</v>
      </c>
      <c r="F50" s="14" t="n">
        <v>0.240289623569627</v>
      </c>
      <c r="G50" s="14" t="n">
        <v>-0.191462050990907</v>
      </c>
      <c r="H50" s="14" t="n">
        <v>0.431751674560534</v>
      </c>
      <c r="I50" s="14" t="n">
        <v>0.741361101498703</v>
      </c>
      <c r="J50" s="38" t="n">
        <v>1.48272220299741</v>
      </c>
      <c r="K50" s="17" t="str">
        <f aca="false">IF(J50&lt;1.5,"L",IF(J50&gt;2.5,"G","N"))</f>
        <v>L</v>
      </c>
    </row>
    <row r="51" customFormat="false" ht="20.1" hidden="false" customHeight="true" outlineLevel="0" collapsed="false">
      <c r="A51" s="14" t="s">
        <v>1012</v>
      </c>
      <c r="B51" s="36" t="n">
        <v>24.855</v>
      </c>
      <c r="C51" s="36" t="n">
        <v>24.95</v>
      </c>
      <c r="D51" s="36" t="n">
        <v>24.745</v>
      </c>
      <c r="E51" s="14" t="n">
        <v>24.8472885844713</v>
      </c>
      <c r="F51" s="14" t="n">
        <v>0.00771141552865728</v>
      </c>
      <c r="G51" s="14" t="n">
        <v>-0.191462050990907</v>
      </c>
      <c r="H51" s="14" t="n">
        <v>0.199173466519564</v>
      </c>
      <c r="I51" s="14" t="n">
        <v>0.871049452750451</v>
      </c>
      <c r="J51" s="38" t="n">
        <v>1.7420989055009</v>
      </c>
      <c r="K51" s="17" t="str">
        <f aca="false">IF(J51&lt;1.5,"L",IF(J51&gt;2.5,"G","N"))</f>
        <v>N</v>
      </c>
    </row>
    <row r="52" customFormat="false" ht="20.1" hidden="false" customHeight="true" outlineLevel="0" collapsed="false">
      <c r="A52" s="14" t="s">
        <v>1013</v>
      </c>
      <c r="B52" s="36" t="n">
        <v>23.55</v>
      </c>
      <c r="C52" s="36" t="n">
        <v>23.955</v>
      </c>
      <c r="D52" s="36" t="n">
        <v>23.955</v>
      </c>
      <c r="E52" s="14" t="n">
        <v>23.955</v>
      </c>
      <c r="F52" s="14" t="n">
        <v>-0.404999999999998</v>
      </c>
      <c r="G52" s="14" t="n">
        <v>-0.191462050990907</v>
      </c>
      <c r="H52" s="14" t="n">
        <v>-0.213537949009091</v>
      </c>
      <c r="I52" s="14" t="n">
        <v>1.15952823368726</v>
      </c>
      <c r="J52" s="38" t="n">
        <v>2.31905646737452</v>
      </c>
      <c r="K52" s="17" t="str">
        <f aca="false">IF(J52&lt;1.5,"L",IF(J52&gt;2.5,"G","N"))</f>
        <v>N</v>
      </c>
    </row>
    <row r="53" customFormat="false" ht="20.1" hidden="false" customHeight="true" outlineLevel="0" collapsed="false">
      <c r="A53" s="14" t="s">
        <v>1014</v>
      </c>
      <c r="B53" s="36" t="n">
        <v>23.85</v>
      </c>
      <c r="C53" s="36" t="n">
        <v>24.505</v>
      </c>
      <c r="D53" s="36" t="n">
        <v>24.465</v>
      </c>
      <c r="E53" s="14" t="n">
        <v>24.4849918317324</v>
      </c>
      <c r="F53" s="14" t="n">
        <v>-0.634991831732354</v>
      </c>
      <c r="G53" s="14" t="n">
        <v>-0.191462050990907</v>
      </c>
      <c r="H53" s="14" t="n">
        <v>-0.443529780741446</v>
      </c>
      <c r="I53" s="14" t="n">
        <v>1.35992753741411</v>
      </c>
      <c r="J53" s="38" t="n">
        <v>2.71985507482821</v>
      </c>
      <c r="K53" s="17" t="str">
        <f aca="false">IF(J53&lt;1.5,"L",IF(J53&gt;2.5,"G","N"))</f>
        <v>G</v>
      </c>
    </row>
    <row r="54" customFormat="false" ht="20.1" hidden="false" customHeight="true" outlineLevel="0" collapsed="false">
      <c r="A54" s="14" t="s">
        <v>201</v>
      </c>
      <c r="B54" s="36" t="n">
        <v>23.72</v>
      </c>
      <c r="C54" s="36" t="n">
        <v>24.155</v>
      </c>
      <c r="D54" s="36" t="n">
        <v>24.35</v>
      </c>
      <c r="E54" s="14" t="n">
        <v>24.2523040142581</v>
      </c>
      <c r="F54" s="14" t="n">
        <v>-0.532304014258109</v>
      </c>
      <c r="G54" s="14" t="n">
        <v>-0.191462050990907</v>
      </c>
      <c r="H54" s="14" t="n">
        <v>-0.340841963267202</v>
      </c>
      <c r="I54" s="14" t="n">
        <v>1.26649551076646</v>
      </c>
      <c r="J54" s="38" t="n">
        <v>2.53299102153293</v>
      </c>
      <c r="K54" s="17" t="str">
        <f aca="false">IF(J54&lt;1.5,"L",IF(J54&gt;2.5,"G","N"))</f>
        <v>G</v>
      </c>
    </row>
    <row r="55" customFormat="false" ht="20.1" hidden="false" customHeight="true" outlineLevel="0" collapsed="false">
      <c r="A55" s="14" t="s">
        <v>1015</v>
      </c>
      <c r="B55" s="36" t="n">
        <v>24.255</v>
      </c>
      <c r="C55" s="36" t="n">
        <v>24.62</v>
      </c>
      <c r="D55" s="36" t="n">
        <v>24.58</v>
      </c>
      <c r="E55" s="14" t="n">
        <v>24.5999918699174</v>
      </c>
      <c r="F55" s="14" t="n">
        <v>-0.344991869917354</v>
      </c>
      <c r="G55" s="14" t="n">
        <v>-0.191462050990907</v>
      </c>
      <c r="H55" s="14" t="n">
        <v>-0.153529818926447</v>
      </c>
      <c r="I55" s="14" t="n">
        <v>1.11228756178024</v>
      </c>
      <c r="J55" s="38" t="n">
        <v>2.22457512356049</v>
      </c>
      <c r="K55" s="17" t="str">
        <f aca="false">IF(J55&lt;1.5,"L",IF(J55&gt;2.5,"G","N"))</f>
        <v>N</v>
      </c>
    </row>
    <row r="56" customFormat="false" ht="20.1" hidden="false" customHeight="true" outlineLevel="0" collapsed="false">
      <c r="A56" s="14" t="s">
        <v>1016</v>
      </c>
      <c r="B56" s="36" t="n">
        <v>24.025</v>
      </c>
      <c r="C56" s="36" t="n">
        <v>24.95</v>
      </c>
      <c r="D56" s="36" t="n">
        <v>24.465</v>
      </c>
      <c r="E56" s="14" t="n">
        <v>24.7063099227707</v>
      </c>
      <c r="F56" s="14" t="n">
        <v>-0.681309922770744</v>
      </c>
      <c r="G56" s="14" t="n">
        <v>-0.191462050990907</v>
      </c>
      <c r="H56" s="14" t="n">
        <v>-0.489847871779837</v>
      </c>
      <c r="I56" s="14" t="n">
        <v>1.40429678870026</v>
      </c>
      <c r="J56" s="38" t="n">
        <v>2.80859357740053</v>
      </c>
      <c r="K56" s="17" t="str">
        <f aca="false">IF(J56&lt;1.5,"L",IF(J56&gt;2.5,"G","N"))</f>
        <v>G</v>
      </c>
    </row>
    <row r="57" customFormat="false" ht="20.1" hidden="false" customHeight="true" outlineLevel="0" collapsed="false">
      <c r="A57" s="14" t="s">
        <v>194</v>
      </c>
      <c r="B57" s="36" t="n">
        <v>24.885</v>
      </c>
      <c r="C57" s="36" t="n">
        <v>25.15</v>
      </c>
      <c r="D57" s="36" t="n">
        <v>24.89</v>
      </c>
      <c r="E57" s="14" t="n">
        <v>25.0196622679044</v>
      </c>
      <c r="F57" s="14" t="n">
        <v>-0.134662267904417</v>
      </c>
      <c r="G57" s="14" t="n">
        <v>-0.191462050990907</v>
      </c>
      <c r="H57" s="14" t="n">
        <v>0.0567997830864897</v>
      </c>
      <c r="I57" s="14" t="n">
        <v>0.961394341234963</v>
      </c>
      <c r="J57" s="38" t="n">
        <v>1.92278868246993</v>
      </c>
      <c r="K57" s="17" t="str">
        <f aca="false">IF(J57&lt;1.5,"L",IF(J57&gt;2.5,"G","N"))</f>
        <v>N</v>
      </c>
    </row>
    <row r="58" customFormat="false" ht="20.1" hidden="false" customHeight="true" outlineLevel="0" collapsed="false">
      <c r="A58" s="14" t="s">
        <v>196</v>
      </c>
      <c r="B58" s="36" t="n">
        <v>24.02</v>
      </c>
      <c r="C58" s="36" t="n">
        <v>24.485</v>
      </c>
      <c r="D58" s="36" t="n">
        <v>24.28</v>
      </c>
      <c r="E58" s="14" t="n">
        <v>24.3822845525189</v>
      </c>
      <c r="F58" s="14" t="n">
        <v>-0.362284552518862</v>
      </c>
      <c r="G58" s="14" t="n">
        <v>-0.191462050990907</v>
      </c>
      <c r="H58" s="14" t="n">
        <v>-0.170822501527955</v>
      </c>
      <c r="I58" s="14" t="n">
        <v>1.12570007984779</v>
      </c>
      <c r="J58" s="38" t="n">
        <v>2.25140015969558</v>
      </c>
      <c r="K58" s="17" t="str">
        <f aca="false">IF(J58&lt;1.5,"L",IF(J58&gt;2.5,"G","N"))</f>
        <v>N</v>
      </c>
    </row>
    <row r="59" customFormat="false" ht="20.1" hidden="false" customHeight="true" outlineLevel="0" collapsed="false">
      <c r="A59" s="14" t="s">
        <v>198</v>
      </c>
      <c r="B59" s="36" t="n">
        <v>24.5</v>
      </c>
      <c r="C59" s="36" t="n">
        <v>24.91</v>
      </c>
      <c r="D59" s="36" t="n">
        <v>24.63</v>
      </c>
      <c r="E59" s="14" t="n">
        <v>24.7696043569533</v>
      </c>
      <c r="F59" s="14" t="n">
        <v>-0.269604356953302</v>
      </c>
      <c r="G59" s="14" t="n">
        <v>-0.191462050990907</v>
      </c>
      <c r="H59" s="14" t="n">
        <v>-0.0781423059623947</v>
      </c>
      <c r="I59" s="14" t="n">
        <v>1.05565784151168</v>
      </c>
      <c r="J59" s="38" t="n">
        <v>2.11131568302337</v>
      </c>
      <c r="K59" s="17" t="str">
        <f aca="false">IF(J59&lt;1.5,"L",IF(J59&gt;2.5,"G","N"))</f>
        <v>N</v>
      </c>
    </row>
    <row r="60" customFormat="false" ht="20.1" hidden="false" customHeight="true" outlineLevel="0" collapsed="false">
      <c r="A60" s="14" t="s">
        <v>1017</v>
      </c>
      <c r="B60" s="36" t="n">
        <v>23.79</v>
      </c>
      <c r="C60" s="36" t="n">
        <v>24.595</v>
      </c>
      <c r="D60" s="36" t="n">
        <v>24.135</v>
      </c>
      <c r="E60" s="14" t="n">
        <v>24.3639144022466</v>
      </c>
      <c r="F60" s="14" t="n">
        <v>-0.573914402246611</v>
      </c>
      <c r="G60" s="14" t="n">
        <v>-0.191462050990907</v>
      </c>
      <c r="H60" s="14" t="n">
        <v>-0.382452351255704</v>
      </c>
      <c r="I60" s="14" t="n">
        <v>1.30355580999975</v>
      </c>
      <c r="J60" s="38" t="n">
        <v>2.60711161999951</v>
      </c>
      <c r="K60" s="17" t="str">
        <f aca="false">IF(J60&lt;1.5,"L",IF(J60&gt;2.5,"G","N"))</f>
        <v>G</v>
      </c>
    </row>
    <row r="61" customFormat="false" ht="20.1" hidden="false" customHeight="true" outlineLevel="0" collapsed="false">
      <c r="A61" s="14" t="s">
        <v>1018</v>
      </c>
      <c r="B61" s="36" t="n">
        <v>24.01</v>
      </c>
      <c r="C61" s="36" t="n">
        <v>24.15</v>
      </c>
      <c r="D61" s="36" t="n">
        <v>24.32</v>
      </c>
      <c r="E61" s="14" t="n">
        <v>24.2348509382666</v>
      </c>
      <c r="F61" s="14" t="n">
        <v>-0.22485093826657</v>
      </c>
      <c r="G61" s="14" t="n">
        <v>-0.191462050990907</v>
      </c>
      <c r="H61" s="14" t="n">
        <v>-0.0333888872756631</v>
      </c>
      <c r="I61" s="14" t="n">
        <v>1.02341329987383</v>
      </c>
      <c r="J61" s="38" t="n">
        <v>2.04682659974766</v>
      </c>
      <c r="K61" s="17" t="str">
        <f aca="false">IF(J61&lt;1.5,"L",IF(J61&gt;2.5,"G","N"))</f>
        <v>N</v>
      </c>
    </row>
    <row r="62" customFormat="false" ht="20.1" hidden="false" customHeight="true" outlineLevel="0" collapsed="false">
      <c r="A62" s="14" t="s">
        <v>1019</v>
      </c>
      <c r="B62" s="36" t="n">
        <v>24.89</v>
      </c>
      <c r="C62" s="36" t="n">
        <v>25.28</v>
      </c>
      <c r="D62" s="36" t="n">
        <v>24.99</v>
      </c>
      <c r="E62" s="14" t="n">
        <v>25.1345817550243</v>
      </c>
      <c r="F62" s="14" t="n">
        <v>-0.244581755024292</v>
      </c>
      <c r="G62" s="14" t="n">
        <v>-0.191462050990907</v>
      </c>
      <c r="H62" s="14" t="n">
        <v>-0.0531197040333851</v>
      </c>
      <c r="I62" s="14" t="n">
        <v>1.03750601747616</v>
      </c>
      <c r="J62" s="38" t="n">
        <v>2.07501203495232</v>
      </c>
      <c r="K62" s="17" t="str">
        <f aca="false">IF(J62&lt;1.5,"L",IF(J62&gt;2.5,"G","N"))</f>
        <v>N</v>
      </c>
    </row>
    <row r="63" customFormat="false" ht="20.1" hidden="false" customHeight="true" outlineLevel="0" collapsed="false">
      <c r="A63" s="14" t="s">
        <v>13</v>
      </c>
      <c r="B63" s="36" t="n">
        <v>24.945</v>
      </c>
      <c r="C63" s="36" t="n">
        <v>24.98</v>
      </c>
      <c r="D63" s="36" t="n">
        <v>24.915</v>
      </c>
      <c r="E63" s="14" t="n">
        <v>24.9474788305352</v>
      </c>
      <c r="F63" s="14" t="n">
        <v>-0.00247883053516063</v>
      </c>
      <c r="G63" s="14" t="n">
        <v>-0.00247883053516063</v>
      </c>
      <c r="H63" s="14" t="n">
        <v>0</v>
      </c>
      <c r="I63" s="14" t="n">
        <v>1</v>
      </c>
      <c r="J63" s="38" t="n">
        <v>2</v>
      </c>
      <c r="K63" s="17" t="str">
        <f aca="false">IF(J63&lt;1.5,"L",IF(J63&gt;2.5,"G","N"))</f>
        <v>N</v>
      </c>
    </row>
    <row r="64" customFormat="false" ht="20.1" hidden="false" customHeight="true" outlineLevel="0" collapsed="false">
      <c r="A64" s="14" t="s">
        <v>1020</v>
      </c>
      <c r="B64" s="36" t="n">
        <v>24.04</v>
      </c>
      <c r="C64" s="36" t="n">
        <v>23.945</v>
      </c>
      <c r="D64" s="36" t="n">
        <v>24.29</v>
      </c>
      <c r="E64" s="14" t="n">
        <v>24.1168830904825</v>
      </c>
      <c r="F64" s="14" t="n">
        <v>-0.076883090482486</v>
      </c>
      <c r="G64" s="14" t="n">
        <v>-0.00247883053516063</v>
      </c>
      <c r="H64" s="14" t="n">
        <v>-0.0744042599473254</v>
      </c>
      <c r="I64" s="14" t="n">
        <v>1.05292615554386</v>
      </c>
      <c r="J64" s="38" t="n">
        <v>2.10585231108773</v>
      </c>
      <c r="K64" s="17" t="str">
        <f aca="false">IF(J64&lt;1.5,"L",IF(J64&gt;2.5,"G","N"))</f>
        <v>N</v>
      </c>
    </row>
    <row r="65" customFormat="false" ht="20.1" hidden="false" customHeight="true" outlineLevel="0" collapsed="false">
      <c r="A65" s="14" t="s">
        <v>1021</v>
      </c>
      <c r="B65" s="36" t="n">
        <v>24.685</v>
      </c>
      <c r="C65" s="36" t="n">
        <v>24.305</v>
      </c>
      <c r="D65" s="36" t="n">
        <v>24.52</v>
      </c>
      <c r="E65" s="14" t="n">
        <v>24.4122633117046</v>
      </c>
      <c r="F65" s="14" t="n">
        <v>0.272736688295371</v>
      </c>
      <c r="G65" s="14" t="n">
        <v>-0.00247883053516063</v>
      </c>
      <c r="H65" s="14" t="n">
        <v>0.275215518830532</v>
      </c>
      <c r="I65" s="14" t="n">
        <v>0.826326867045237</v>
      </c>
      <c r="J65" s="38" t="n">
        <v>1.65265373409047</v>
      </c>
      <c r="K65" s="17" t="str">
        <f aca="false">IF(J65&lt;1.5,"L",IF(J65&gt;2.5,"G","N"))</f>
        <v>N</v>
      </c>
    </row>
    <row r="66" customFormat="false" ht="20.1" hidden="false" customHeight="true" outlineLevel="0" collapsed="false">
      <c r="A66" s="14" t="s">
        <v>1022</v>
      </c>
      <c r="B66" s="36" t="n">
        <v>23.97</v>
      </c>
      <c r="C66" s="36" t="n">
        <v>24.775</v>
      </c>
      <c r="D66" s="36" t="n">
        <v>24.45</v>
      </c>
      <c r="E66" s="14" t="n">
        <v>24.6119635543367</v>
      </c>
      <c r="F66" s="14" t="n">
        <v>-0.641963554336741</v>
      </c>
      <c r="G66" s="14" t="n">
        <v>-0.00247883053516063</v>
      </c>
      <c r="H66" s="14" t="n">
        <v>-0.63948472380158</v>
      </c>
      <c r="I66" s="14" t="n">
        <v>1.55777268236354</v>
      </c>
      <c r="J66" s="38" t="n">
        <v>3.11554536472707</v>
      </c>
      <c r="K66" s="17" t="str">
        <f aca="false">IF(J66&lt;1.5,"L",IF(J66&gt;2.5,"G","N"))</f>
        <v>G</v>
      </c>
    </row>
    <row r="67" customFormat="false" ht="20.1" hidden="false" customHeight="true" outlineLevel="0" collapsed="false">
      <c r="A67" s="14" t="s">
        <v>1023</v>
      </c>
      <c r="B67" s="36" t="n">
        <v>24.695</v>
      </c>
      <c r="C67" s="36" t="n">
        <v>25.015</v>
      </c>
      <c r="D67" s="36" t="n">
        <v>25.03</v>
      </c>
      <c r="E67" s="14" t="n">
        <v>25.0224988760116</v>
      </c>
      <c r="F67" s="14" t="n">
        <v>-0.327498876011564</v>
      </c>
      <c r="G67" s="14" t="n">
        <v>-0.00247883053516063</v>
      </c>
      <c r="H67" s="14" t="n">
        <v>-0.325020045476403</v>
      </c>
      <c r="I67" s="14" t="n">
        <v>1.25268184384781</v>
      </c>
      <c r="J67" s="38" t="n">
        <v>2.50536368769562</v>
      </c>
      <c r="K67" s="17" t="str">
        <f aca="false">IF(J67&lt;1.5,"L",IF(J67&gt;2.5,"G","N"))</f>
        <v>G</v>
      </c>
    </row>
    <row r="68" customFormat="false" ht="20.1" hidden="false" customHeight="true" outlineLevel="0" collapsed="false">
      <c r="A68" s="14" t="s">
        <v>1024</v>
      </c>
      <c r="B68" s="36" t="n">
        <v>23.97</v>
      </c>
      <c r="C68" s="36" t="n">
        <v>24.815</v>
      </c>
      <c r="D68" s="36" t="n">
        <v>24.47</v>
      </c>
      <c r="E68" s="14" t="n">
        <v>24.6418962338534</v>
      </c>
      <c r="F68" s="14" t="n">
        <v>-0.671896233853435</v>
      </c>
      <c r="G68" s="14" t="n">
        <v>-0.00247883053516063</v>
      </c>
      <c r="H68" s="14" t="n">
        <v>-0.669417403318274</v>
      </c>
      <c r="I68" s="14" t="n">
        <v>1.59043058178971</v>
      </c>
      <c r="J68" s="38" t="n">
        <v>3.18086116357942</v>
      </c>
      <c r="K68" s="17" t="str">
        <f aca="false">IF(J68&lt;1.5,"L",IF(J68&gt;2.5,"G","N"))</f>
        <v>G</v>
      </c>
    </row>
    <row r="69" customFormat="false" ht="20.1" hidden="false" customHeight="true" outlineLevel="0" collapsed="false">
      <c r="A69" s="14" t="s">
        <v>1025</v>
      </c>
      <c r="B69" s="36" t="n">
        <v>24.615</v>
      </c>
      <c r="C69" s="36" t="n">
        <v>24.89</v>
      </c>
      <c r="D69" s="36" t="n">
        <v>24.74</v>
      </c>
      <c r="E69" s="14" t="n">
        <v>24.8148866610347</v>
      </c>
      <c r="F69" s="14" t="n">
        <v>-0.199886661034743</v>
      </c>
      <c r="G69" s="14" t="n">
        <v>-0.00247883053516063</v>
      </c>
      <c r="H69" s="14" t="n">
        <v>-0.197407830499582</v>
      </c>
      <c r="I69" s="14" t="n">
        <v>1.1466362785841</v>
      </c>
      <c r="J69" s="38" t="n">
        <v>2.29327255716821</v>
      </c>
      <c r="K69" s="17" t="str">
        <f aca="false">IF(J69&lt;1.5,"L",IF(J69&gt;2.5,"G","N"))</f>
        <v>N</v>
      </c>
    </row>
    <row r="70" customFormat="false" ht="20.1" hidden="false" customHeight="true" outlineLevel="0" collapsed="false">
      <c r="A70" s="14" t="s">
        <v>1026</v>
      </c>
      <c r="B70" s="36" t="n">
        <v>24.495</v>
      </c>
      <c r="C70" s="36" t="n">
        <v>25.025</v>
      </c>
      <c r="D70" s="36" t="n">
        <v>24.785</v>
      </c>
      <c r="E70" s="14" t="n">
        <v>24.9047108997475</v>
      </c>
      <c r="F70" s="14" t="n">
        <v>-0.409710899747463</v>
      </c>
      <c r="G70" s="14" t="n">
        <v>-0.00247883053516063</v>
      </c>
      <c r="H70" s="14" t="n">
        <v>-0.407232069212302</v>
      </c>
      <c r="I70" s="14" t="n">
        <v>1.32613906337929</v>
      </c>
      <c r="J70" s="38" t="n">
        <v>2.65227812675859</v>
      </c>
      <c r="K70" s="17" t="str">
        <f aca="false">IF(J70&lt;1.5,"L",IF(J70&gt;2.5,"G","N"))</f>
        <v>G</v>
      </c>
    </row>
    <row r="71" customFormat="false" ht="20.1" hidden="false" customHeight="true" outlineLevel="0" collapsed="false">
      <c r="A71" s="14" t="s">
        <v>1027</v>
      </c>
      <c r="B71" s="36" t="n">
        <v>25.085</v>
      </c>
      <c r="C71" s="36" t="n">
        <v>25.56</v>
      </c>
      <c r="D71" s="36" t="n">
        <v>25.255</v>
      </c>
      <c r="E71" s="14" t="n">
        <v>25.4070423308184</v>
      </c>
      <c r="F71" s="14" t="n">
        <v>-0.322042330818437</v>
      </c>
      <c r="G71" s="14" t="n">
        <v>-0.00247883053516063</v>
      </c>
      <c r="H71" s="14" t="n">
        <v>-0.319563500283277</v>
      </c>
      <c r="I71" s="14" t="n">
        <v>1.24795291295473</v>
      </c>
      <c r="J71" s="38" t="n">
        <v>2.49590582590946</v>
      </c>
      <c r="K71" s="17" t="str">
        <f aca="false">IF(J71&lt;1.5,"L",IF(J71&gt;2.5,"G","N"))</f>
        <v>N</v>
      </c>
    </row>
    <row r="72" customFormat="false" ht="20.1" hidden="false" customHeight="true" outlineLevel="0" collapsed="false">
      <c r="A72" s="14" t="s">
        <v>1028</v>
      </c>
      <c r="B72" s="36" t="n">
        <v>24.73</v>
      </c>
      <c r="C72" s="36" t="n">
        <v>25.645</v>
      </c>
      <c r="D72" s="36" t="n">
        <v>25.115</v>
      </c>
      <c r="E72" s="14" t="n">
        <v>25.378616491054</v>
      </c>
      <c r="F72" s="14" t="n">
        <v>-0.648616491054039</v>
      </c>
      <c r="G72" s="14" t="n">
        <v>-0.00247883053516063</v>
      </c>
      <c r="H72" s="14" t="n">
        <v>-0.646137660518878</v>
      </c>
      <c r="I72" s="14" t="n">
        <v>1.56497288449738</v>
      </c>
      <c r="J72" s="38" t="n">
        <v>3.12994576899476</v>
      </c>
      <c r="K72" s="17" t="str">
        <f aca="false">IF(J72&lt;1.5,"L",IF(J72&gt;2.5,"G","N"))</f>
        <v>G</v>
      </c>
    </row>
    <row r="73" customFormat="false" ht="20.1" hidden="false" customHeight="true" outlineLevel="0" collapsed="false">
      <c r="A73" s="14" t="s">
        <v>1029</v>
      </c>
      <c r="B73" s="36" t="n">
        <v>24.7</v>
      </c>
      <c r="C73" s="36" t="n">
        <v>25.15</v>
      </c>
      <c r="D73" s="36" t="n">
        <v>24.88</v>
      </c>
      <c r="E73" s="14" t="n">
        <v>25.0146357159164</v>
      </c>
      <c r="F73" s="14" t="n">
        <v>-0.314635715916392</v>
      </c>
      <c r="G73" s="14" t="n">
        <v>-0.00247883053516063</v>
      </c>
      <c r="H73" s="14" t="n">
        <v>-0.312156885381231</v>
      </c>
      <c r="I73" s="14" t="n">
        <v>1.24156249747664</v>
      </c>
      <c r="J73" s="38" t="n">
        <v>2.48312499495328</v>
      </c>
      <c r="K73" s="17" t="str">
        <f aca="false">IF(J73&lt;1.5,"L",IF(J73&gt;2.5,"G","N"))</f>
        <v>N</v>
      </c>
    </row>
    <row r="74" customFormat="false" ht="20.1" hidden="false" customHeight="true" outlineLevel="0" collapsed="false">
      <c r="A74" s="14" t="s">
        <v>1030</v>
      </c>
      <c r="B74" s="36" t="n">
        <v>24.25</v>
      </c>
      <c r="C74" s="36" t="n">
        <v>24.645</v>
      </c>
      <c r="D74" s="36" t="n">
        <v>24.5</v>
      </c>
      <c r="E74" s="14" t="n">
        <v>24.5723930458553</v>
      </c>
      <c r="F74" s="14" t="n">
        <v>-0.322393045855343</v>
      </c>
      <c r="G74" s="14" t="n">
        <v>-0.00247883053516063</v>
      </c>
      <c r="H74" s="14" t="n">
        <v>-0.319914215320182</v>
      </c>
      <c r="I74" s="14" t="n">
        <v>1.24825632361513</v>
      </c>
      <c r="J74" s="38" t="n">
        <v>2.49651264723026</v>
      </c>
      <c r="K74" s="17" t="str">
        <f aca="false">IF(J74&lt;1.5,"L",IF(J74&gt;2.5,"G","N"))</f>
        <v>N</v>
      </c>
    </row>
    <row r="75" customFormat="false" ht="20.1" hidden="false" customHeight="true" outlineLevel="0" collapsed="false">
      <c r="A75" s="14" t="s">
        <v>1031</v>
      </c>
      <c r="B75" s="36" t="n">
        <v>25.035</v>
      </c>
      <c r="C75" s="36" t="n">
        <v>25.23</v>
      </c>
      <c r="D75" s="36" t="n">
        <v>25.275</v>
      </c>
      <c r="E75" s="14" t="n">
        <v>25.252489976238</v>
      </c>
      <c r="F75" s="14" t="n">
        <v>-0.217489976237985</v>
      </c>
      <c r="G75" s="14" t="n">
        <v>-0.00247883053516063</v>
      </c>
      <c r="H75" s="14" t="n">
        <v>-0.215011145702825</v>
      </c>
      <c r="I75" s="14" t="n">
        <v>1.16071288156701</v>
      </c>
      <c r="J75" s="38" t="n">
        <v>2.32142576313403</v>
      </c>
      <c r="K75" s="17" t="str">
        <f aca="false">IF(J75&lt;1.5,"L",IF(J75&gt;2.5,"G","N"))</f>
        <v>N</v>
      </c>
    </row>
    <row r="76" customFormat="false" ht="20.1" hidden="false" customHeight="true" outlineLevel="0" collapsed="false">
      <c r="A76" s="14" t="s">
        <v>1032</v>
      </c>
      <c r="B76" s="36" t="n">
        <v>25.28</v>
      </c>
      <c r="C76" s="36" t="n">
        <v>25.825</v>
      </c>
      <c r="D76" s="36" t="n">
        <v>25.29</v>
      </c>
      <c r="E76" s="14" t="n">
        <v>25.5561000545858</v>
      </c>
      <c r="F76" s="14" t="n">
        <v>-0.276100054585793</v>
      </c>
      <c r="G76" s="14" t="n">
        <v>-0.00247883053516063</v>
      </c>
      <c r="H76" s="14" t="n">
        <v>-0.273621224050633</v>
      </c>
      <c r="I76" s="14" t="n">
        <v>1.20883825672671</v>
      </c>
      <c r="J76" s="38" t="n">
        <v>2.41767651345341</v>
      </c>
      <c r="K76" s="17" t="str">
        <f aca="false">IF(J76&lt;1.5,"L",IF(J76&gt;2.5,"G","N"))</f>
        <v>N</v>
      </c>
    </row>
    <row r="77" customFormat="false" ht="20.1" hidden="false" customHeight="true" outlineLevel="0" collapsed="false">
      <c r="A77" s="14" t="s">
        <v>1033</v>
      </c>
      <c r="B77" s="36" t="n">
        <v>24.76</v>
      </c>
      <c r="C77" s="36" t="n">
        <v>24.9</v>
      </c>
      <c r="D77" s="36" t="n">
        <v>24.67</v>
      </c>
      <c r="E77" s="14" t="n">
        <v>24.7847332041319</v>
      </c>
      <c r="F77" s="14" t="n">
        <v>-0.0247332041319375</v>
      </c>
      <c r="G77" s="14" t="n">
        <v>-0.00247883053516063</v>
      </c>
      <c r="H77" s="14" t="n">
        <v>-0.0222543735967768</v>
      </c>
      <c r="I77" s="14" t="n">
        <v>1.01554514432012</v>
      </c>
      <c r="J77" s="38" t="n">
        <v>2.03109028864024</v>
      </c>
      <c r="K77" s="17" t="str">
        <f aca="false">IF(J77&lt;1.5,"L",IF(J77&gt;2.5,"G","N"))</f>
        <v>N</v>
      </c>
    </row>
    <row r="78" customFormat="false" ht="20.1" hidden="false" customHeight="true" outlineLevel="0" collapsed="false">
      <c r="A78" s="14" t="s">
        <v>13</v>
      </c>
      <c r="B78" s="36" t="n">
        <v>24.455</v>
      </c>
      <c r="C78" s="36" t="n">
        <v>24.59</v>
      </c>
      <c r="D78" s="36" t="n">
        <v>24.65</v>
      </c>
      <c r="E78" s="14" t="n">
        <v>24.6199817221703</v>
      </c>
      <c r="F78" s="14" t="n">
        <v>-0.16498172217031</v>
      </c>
      <c r="G78" s="14" t="n">
        <v>-0.16498172217031</v>
      </c>
      <c r="H78" s="14" t="n">
        <v>0</v>
      </c>
      <c r="I78" s="14" t="n">
        <v>1</v>
      </c>
      <c r="J78" s="38" t="n">
        <v>2</v>
      </c>
      <c r="K78" s="17" t="str">
        <f aca="false">IF(J78&lt;1.5,"L",IF(J78&gt;2.5,"G","N"))</f>
        <v>N</v>
      </c>
    </row>
    <row r="79" customFormat="false" ht="20.1" hidden="false" customHeight="true" outlineLevel="0" collapsed="false">
      <c r="A79" s="14" t="s">
        <v>1034</v>
      </c>
      <c r="B79" s="36" t="n">
        <v>23.94</v>
      </c>
      <c r="C79" s="36" t="n">
        <v>24.235</v>
      </c>
      <c r="D79" s="36" t="n">
        <v>24.235</v>
      </c>
      <c r="E79" s="14" t="n">
        <v>24.235</v>
      </c>
      <c r="F79" s="14" t="n">
        <v>-0.295000000000002</v>
      </c>
      <c r="G79" s="14" t="n">
        <v>-0.16498172217031</v>
      </c>
      <c r="H79" s="14" t="n">
        <v>-0.130018277829691</v>
      </c>
      <c r="I79" s="14" t="n">
        <v>1.0943075652029</v>
      </c>
      <c r="J79" s="38" t="n">
        <v>2.1886151304058</v>
      </c>
      <c r="K79" s="17" t="str">
        <f aca="false">IF(J79&lt;1.5,"L",IF(J79&gt;2.5,"G","N"))</f>
        <v>N</v>
      </c>
    </row>
    <row r="80" customFormat="false" ht="20.1" hidden="false" customHeight="true" outlineLevel="0" collapsed="false">
      <c r="A80" s="14" t="s">
        <v>1035</v>
      </c>
      <c r="B80" s="36" t="n">
        <v>25.175</v>
      </c>
      <c r="C80" s="36" t="n">
        <v>24.66</v>
      </c>
      <c r="D80" s="36" t="n">
        <v>24.9</v>
      </c>
      <c r="E80" s="14" t="n">
        <v>24.7797094413958</v>
      </c>
      <c r="F80" s="14" t="n">
        <v>0.395290558604206</v>
      </c>
      <c r="G80" s="14" t="n">
        <v>-0.16498172217031</v>
      </c>
      <c r="H80" s="14" t="n">
        <v>0.560272280774516</v>
      </c>
      <c r="I80" s="14" t="n">
        <v>0.678174159394332</v>
      </c>
      <c r="J80" s="38" t="n">
        <v>1.35634831878866</v>
      </c>
      <c r="K80" s="17" t="str">
        <f aca="false">IF(J80&lt;1.5,"L",IF(J80&gt;2.5,"G","N"))</f>
        <v>L</v>
      </c>
    </row>
    <row r="81" customFormat="false" ht="20.1" hidden="false" customHeight="true" outlineLevel="0" collapsed="false">
      <c r="A81" s="14" t="s">
        <v>1036</v>
      </c>
      <c r="B81" s="36" t="n">
        <v>24.76</v>
      </c>
      <c r="C81" s="36" t="n">
        <v>25.005</v>
      </c>
      <c r="D81" s="36" t="n">
        <v>24.985</v>
      </c>
      <c r="E81" s="14" t="n">
        <v>24.9949979995998</v>
      </c>
      <c r="F81" s="14" t="n">
        <v>-0.234997999599837</v>
      </c>
      <c r="G81" s="14" t="n">
        <v>-0.16498172217031</v>
      </c>
      <c r="H81" s="14" t="n">
        <v>-0.0700162774295272</v>
      </c>
      <c r="I81" s="14" t="n">
        <v>1.04972852728042</v>
      </c>
      <c r="J81" s="38" t="n">
        <v>2.09945705456085</v>
      </c>
      <c r="K81" s="17" t="str">
        <f aca="false">IF(J81&lt;1.5,"L",IF(J81&gt;2.5,"G","N"))</f>
        <v>N</v>
      </c>
    </row>
    <row r="82" customFormat="false" ht="20.1" hidden="false" customHeight="true" outlineLevel="0" collapsed="false">
      <c r="A82" s="14" t="s">
        <v>1037</v>
      </c>
      <c r="B82" s="36" t="n">
        <v>24.555</v>
      </c>
      <c r="C82" s="36" t="n">
        <v>24.58</v>
      </c>
      <c r="D82" s="36" t="n">
        <v>24.65</v>
      </c>
      <c r="E82" s="14" t="n">
        <v>24.6149751167861</v>
      </c>
      <c r="F82" s="14" t="n">
        <v>-0.05997511678612</v>
      </c>
      <c r="G82" s="14" t="n">
        <v>-0.16498172217031</v>
      </c>
      <c r="H82" s="14" t="n">
        <v>0.10500660538419</v>
      </c>
      <c r="I82" s="14" t="n">
        <v>0.92980068550779</v>
      </c>
      <c r="J82" s="38" t="n">
        <v>1.85960137101558</v>
      </c>
      <c r="K82" s="17" t="str">
        <f aca="false">IF(J82&lt;1.5,"L",IF(J82&gt;2.5,"G","N"))</f>
        <v>N</v>
      </c>
    </row>
    <row r="83" customFormat="false" ht="20.1" hidden="false" customHeight="true" outlineLevel="0" collapsed="false">
      <c r="A83" s="14" t="s">
        <v>1038</v>
      </c>
      <c r="B83" s="36" t="n">
        <v>25.455</v>
      </c>
      <c r="C83" s="36" t="n">
        <v>25.675</v>
      </c>
      <c r="D83" s="36" t="n">
        <v>25.58</v>
      </c>
      <c r="E83" s="14" t="n">
        <v>25.6274559798666</v>
      </c>
      <c r="F83" s="14" t="n">
        <v>-0.172455979866594</v>
      </c>
      <c r="G83" s="14" t="n">
        <v>-0.16498172217031</v>
      </c>
      <c r="H83" s="14" t="n">
        <v>-0.00747425769628407</v>
      </c>
      <c r="I83" s="14" t="n">
        <v>1.00519420399497</v>
      </c>
      <c r="J83" s="38" t="n">
        <v>2.01038840798994</v>
      </c>
      <c r="K83" s="17" t="str">
        <f aca="false">IF(J83&lt;1.5,"L",IF(J83&gt;2.5,"G","N"))</f>
        <v>N</v>
      </c>
    </row>
    <row r="84" customFormat="false" ht="20.1" hidden="false" customHeight="true" outlineLevel="0" collapsed="false">
      <c r="A84" s="14" t="s">
        <v>1039</v>
      </c>
      <c r="B84" s="36" t="n">
        <v>24.125</v>
      </c>
      <c r="C84" s="36" t="n">
        <v>23.885</v>
      </c>
      <c r="D84" s="36" t="n">
        <v>24.44</v>
      </c>
      <c r="E84" s="14" t="n">
        <v>24.1609064399496</v>
      </c>
      <c r="F84" s="14" t="n">
        <v>-0.0359064399496383</v>
      </c>
      <c r="G84" s="14" t="n">
        <v>-0.16498172217031</v>
      </c>
      <c r="H84" s="14" t="n">
        <v>0.129075282220672</v>
      </c>
      <c r="I84" s="14" t="n">
        <v>0.914417372439418</v>
      </c>
      <c r="J84" s="38" t="n">
        <v>1.82883474487884</v>
      </c>
      <c r="K84" s="17" t="str">
        <f aca="false">IF(J84&lt;1.5,"L",IF(J84&gt;2.5,"G","N"))</f>
        <v>N</v>
      </c>
    </row>
    <row r="85" customFormat="false" ht="20.1" hidden="false" customHeight="true" outlineLevel="0" collapsed="false">
      <c r="A85" s="14" t="s">
        <v>1040</v>
      </c>
      <c r="B85" s="36" t="n">
        <v>24.87</v>
      </c>
      <c r="C85" s="36" t="n">
        <v>25.055</v>
      </c>
      <c r="D85" s="36" t="n">
        <v>24.975</v>
      </c>
      <c r="E85" s="14" t="n">
        <v>25.014968019168</v>
      </c>
      <c r="F85" s="14" t="n">
        <v>-0.144968019168047</v>
      </c>
      <c r="G85" s="14" t="n">
        <v>-0.16498172217031</v>
      </c>
      <c r="H85" s="14" t="n">
        <v>0.0200137030022631</v>
      </c>
      <c r="I85" s="14" t="n">
        <v>0.986223337104952</v>
      </c>
      <c r="J85" s="38" t="n">
        <v>1.9724466742099</v>
      </c>
      <c r="K85" s="17" t="str">
        <f aca="false">IF(J85&lt;1.5,"L",IF(J85&gt;2.5,"G","N"))</f>
        <v>N</v>
      </c>
    </row>
    <row r="86" customFormat="false" ht="20.1" hidden="false" customHeight="true" outlineLevel="0" collapsed="false">
      <c r="A86" s="14" t="s">
        <v>1041</v>
      </c>
      <c r="B86" s="36" t="n">
        <v>24.375</v>
      </c>
      <c r="C86" s="36" t="n">
        <v>24.88</v>
      </c>
      <c r="D86" s="36" t="n">
        <v>24.865</v>
      </c>
      <c r="E86" s="14" t="n">
        <v>24.8724988692331</v>
      </c>
      <c r="F86" s="14" t="n">
        <v>-0.497498869233063</v>
      </c>
      <c r="G86" s="14" t="n">
        <v>-0.16498172217031</v>
      </c>
      <c r="H86" s="14" t="n">
        <v>-0.332517147062752</v>
      </c>
      <c r="I86" s="14" t="n">
        <v>1.25920846725869</v>
      </c>
      <c r="J86" s="38" t="n">
        <v>2.51841693451739</v>
      </c>
      <c r="K86" s="17" t="str">
        <f aca="false">IF(J86&lt;1.5,"L",IF(J86&gt;2.5,"G","N"))</f>
        <v>G</v>
      </c>
    </row>
    <row r="87" customFormat="false" ht="20.1" hidden="false" customHeight="true" outlineLevel="0" collapsed="false">
      <c r="A87" s="14" t="s">
        <v>1042</v>
      </c>
      <c r="B87" s="36" t="n">
        <v>23.955</v>
      </c>
      <c r="C87" s="36" t="n">
        <v>24.54</v>
      </c>
      <c r="D87" s="36" t="n">
        <v>24.55</v>
      </c>
      <c r="E87" s="14" t="n">
        <v>24.5449994907313</v>
      </c>
      <c r="F87" s="14" t="n">
        <v>-0.589999490731305</v>
      </c>
      <c r="G87" s="14" t="n">
        <v>-0.16498172217031</v>
      </c>
      <c r="H87" s="14" t="n">
        <v>-0.425017768560995</v>
      </c>
      <c r="I87" s="14" t="n">
        <v>1.34258903831108</v>
      </c>
      <c r="J87" s="38" t="n">
        <v>2.68517807662217</v>
      </c>
      <c r="K87" s="17" t="str">
        <f aca="false">IF(J87&lt;1.5,"L",IF(J87&gt;2.5,"G","N"))</f>
        <v>G</v>
      </c>
    </row>
    <row r="88" customFormat="false" ht="20.1" hidden="false" customHeight="true" outlineLevel="0" collapsed="false">
      <c r="A88" s="14" t="s">
        <v>1043</v>
      </c>
      <c r="B88" s="36" t="n">
        <v>24.615</v>
      </c>
      <c r="C88" s="36" t="n">
        <v>24.835</v>
      </c>
      <c r="D88" s="36" t="n">
        <v>24.74</v>
      </c>
      <c r="E88" s="14" t="n">
        <v>24.7874544881075</v>
      </c>
      <c r="F88" s="14" t="n">
        <v>-0.172454488107487</v>
      </c>
      <c r="G88" s="14" t="n">
        <v>-0.16498172217031</v>
      </c>
      <c r="H88" s="14" t="n">
        <v>-0.00747276593717672</v>
      </c>
      <c r="I88" s="14" t="n">
        <v>1.00519316461603</v>
      </c>
      <c r="J88" s="38" t="n">
        <v>2.01038632923207</v>
      </c>
      <c r="K88" s="17" t="str">
        <f aca="false">IF(J88&lt;1.5,"L",IF(J88&gt;2.5,"G","N"))</f>
        <v>N</v>
      </c>
    </row>
    <row r="89" customFormat="false" ht="20.1" hidden="false" customHeight="true" outlineLevel="0" collapsed="false">
      <c r="A89" s="14" t="s">
        <v>1044</v>
      </c>
      <c r="B89" s="36" t="n">
        <v>24.3</v>
      </c>
      <c r="C89" s="36" t="n">
        <v>24.67</v>
      </c>
      <c r="D89" s="36" t="n">
        <v>24.67</v>
      </c>
      <c r="E89" s="14" t="n">
        <v>24.67</v>
      </c>
      <c r="F89" s="14" t="n">
        <v>-0.370000000000001</v>
      </c>
      <c r="G89" s="14" t="n">
        <v>-0.16498172217031</v>
      </c>
      <c r="H89" s="14" t="n">
        <v>-0.205018277829691</v>
      </c>
      <c r="I89" s="14" t="n">
        <v>1.15270095053534</v>
      </c>
      <c r="J89" s="38" t="n">
        <v>2.30540190107069</v>
      </c>
      <c r="K89" s="17" t="str">
        <f aca="false">IF(J89&lt;1.5,"L",IF(J89&gt;2.5,"G","N"))</f>
        <v>N</v>
      </c>
    </row>
    <row r="90" customFormat="false" ht="20.1" hidden="false" customHeight="true" outlineLevel="0" collapsed="false">
      <c r="A90" s="14" t="s">
        <v>207</v>
      </c>
      <c r="B90" s="36" t="n">
        <v>24.72</v>
      </c>
      <c r="C90" s="36" t="n">
        <v>24.715</v>
      </c>
      <c r="D90" s="36" t="n">
        <v>24.9</v>
      </c>
      <c r="E90" s="14" t="n">
        <v>24.8073275465134</v>
      </c>
      <c r="F90" s="14" t="n">
        <v>-0.0873275465133503</v>
      </c>
      <c r="G90" s="14" t="n">
        <v>-0.16498172217031</v>
      </c>
      <c r="H90" s="14" t="n">
        <v>0.07765417565696</v>
      </c>
      <c r="I90" s="14" t="n">
        <v>0.947597189216161</v>
      </c>
      <c r="J90" s="38" t="n">
        <v>1.89519437843232</v>
      </c>
      <c r="K90" s="17" t="str">
        <f aca="false">IF(J90&lt;1.5,"L",IF(J90&gt;2.5,"G","N"))</f>
        <v>N</v>
      </c>
    </row>
    <row r="91" customFormat="false" ht="20.1" hidden="false" customHeight="true" outlineLevel="0" collapsed="false">
      <c r="A91" s="14" t="s">
        <v>205</v>
      </c>
      <c r="B91" s="36" t="n">
        <v>24.75</v>
      </c>
      <c r="C91" s="36" t="n">
        <v>25.07</v>
      </c>
      <c r="D91" s="36" t="n">
        <v>24.77</v>
      </c>
      <c r="E91" s="14" t="n">
        <v>24.919548551288</v>
      </c>
      <c r="F91" s="14" t="n">
        <v>-0.169548551288003</v>
      </c>
      <c r="G91" s="14" t="n">
        <v>-0.16498172217031</v>
      </c>
      <c r="H91" s="14" t="n">
        <v>-0.00456682911769235</v>
      </c>
      <c r="I91" s="14" t="n">
        <v>1.00317050016451</v>
      </c>
      <c r="J91" s="38" t="n">
        <v>2.00634100032901</v>
      </c>
      <c r="K91" s="17" t="str">
        <f aca="false">IF(J91&lt;1.5,"L",IF(J91&gt;2.5,"G","N"))</f>
        <v>N</v>
      </c>
    </row>
    <row r="92" customFormat="false" ht="20.1" hidden="false" customHeight="true" outlineLevel="0" collapsed="false">
      <c r="A92" s="14" t="s">
        <v>209</v>
      </c>
      <c r="B92" s="36" t="n">
        <v>24.165</v>
      </c>
      <c r="C92" s="36" t="n">
        <v>24.835</v>
      </c>
      <c r="D92" s="36" t="n">
        <v>24.71</v>
      </c>
      <c r="E92" s="14" t="n">
        <v>24.7724211574081</v>
      </c>
      <c r="F92" s="14" t="n">
        <v>-0.607421157408091</v>
      </c>
      <c r="G92" s="14" t="n">
        <v>-0.16498172217031</v>
      </c>
      <c r="H92" s="14" t="n">
        <v>-0.44243943523778</v>
      </c>
      <c r="I92" s="14" t="n">
        <v>1.35890013338866</v>
      </c>
      <c r="J92" s="38" t="n">
        <v>2.71780026677732</v>
      </c>
      <c r="K92" s="17" t="str">
        <f aca="false">IF(J92&lt;1.5,"L",IF(J92&gt;2.5,"G","N"))</f>
        <v>G</v>
      </c>
    </row>
    <row r="93" customFormat="false" ht="20.1" hidden="false" customHeight="true" outlineLevel="0" collapsed="false">
      <c r="A93" s="14" t="s">
        <v>13</v>
      </c>
      <c r="B93" s="36" t="n">
        <v>24.335</v>
      </c>
      <c r="C93" s="36" t="n">
        <v>24.61</v>
      </c>
      <c r="D93" s="36" t="n">
        <v>24.535</v>
      </c>
      <c r="E93" s="14" t="n">
        <v>24.5724713856787</v>
      </c>
      <c r="F93" s="14" t="n">
        <v>-0.237471385678731</v>
      </c>
      <c r="G93" s="14" t="n">
        <v>-0.237471385678731</v>
      </c>
      <c r="H93" s="14" t="n">
        <v>0</v>
      </c>
      <c r="I93" s="14" t="n">
        <v>1</v>
      </c>
      <c r="J93" s="38" t="n">
        <v>2</v>
      </c>
      <c r="K93" s="17" t="str">
        <f aca="false">IF(J93&lt;1.5,"L",IF(J93&gt;2.5,"G","N"))</f>
        <v>N</v>
      </c>
    </row>
    <row r="94" customFormat="false" ht="20.1" hidden="false" customHeight="true" outlineLevel="0" collapsed="false">
      <c r="A94" s="14" t="s">
        <v>1045</v>
      </c>
      <c r="B94" s="36" t="n">
        <v>23.7</v>
      </c>
      <c r="C94" s="36" t="n">
        <v>23.93</v>
      </c>
      <c r="D94" s="36" t="n">
        <v>23.825</v>
      </c>
      <c r="E94" s="14" t="n">
        <v>23.8774422834608</v>
      </c>
      <c r="F94" s="14" t="n">
        <v>-0.177442283460767</v>
      </c>
      <c r="G94" s="14" t="n">
        <v>-0.237471385678731</v>
      </c>
      <c r="H94" s="14" t="n">
        <v>0.060029102217964</v>
      </c>
      <c r="I94" s="14" t="n">
        <v>0.959244769129189</v>
      </c>
      <c r="J94" s="38" t="n">
        <v>1.91848953825838</v>
      </c>
      <c r="K94" s="17" t="str">
        <f aca="false">IF(J94&lt;1.5,"L",IF(J94&gt;2.5,"G","N"))</f>
        <v>N</v>
      </c>
    </row>
    <row r="95" customFormat="false" ht="20.1" hidden="false" customHeight="true" outlineLevel="0" collapsed="false">
      <c r="A95" s="14" t="s">
        <v>213</v>
      </c>
      <c r="B95" s="36" t="n">
        <v>24.735</v>
      </c>
      <c r="C95" s="36" t="n">
        <v>24.9</v>
      </c>
      <c r="D95" s="36" t="n">
        <v>24.675</v>
      </c>
      <c r="E95" s="14" t="n">
        <v>24.7872447036777</v>
      </c>
      <c r="F95" s="14" t="n">
        <v>-0.0522447036777365</v>
      </c>
      <c r="G95" s="14" t="n">
        <v>-0.237471385678731</v>
      </c>
      <c r="H95" s="14" t="n">
        <v>0.185226682000994</v>
      </c>
      <c r="I95" s="14" t="n">
        <v>0.879510872807735</v>
      </c>
      <c r="J95" s="38" t="n">
        <v>1.75902174561547</v>
      </c>
      <c r="K95" s="17" t="str">
        <f aca="false">IF(J95&lt;1.5,"L",IF(J95&gt;2.5,"G","N"))</f>
        <v>N</v>
      </c>
    </row>
    <row r="96" customFormat="false" ht="20.1" hidden="false" customHeight="true" outlineLevel="0" collapsed="false">
      <c r="A96" s="14" t="s">
        <v>1046</v>
      </c>
      <c r="B96" s="36" t="n">
        <v>24.395</v>
      </c>
      <c r="C96" s="36" t="n">
        <v>24.655</v>
      </c>
      <c r="D96" s="36" t="n">
        <v>24.675</v>
      </c>
      <c r="E96" s="14" t="n">
        <v>24.6649979728359</v>
      </c>
      <c r="F96" s="14" t="n">
        <v>-0.269997972835917</v>
      </c>
      <c r="G96" s="14" t="n">
        <v>-0.237471385678731</v>
      </c>
      <c r="H96" s="14" t="n">
        <v>-0.0325265871571858</v>
      </c>
      <c r="I96" s="14" t="n">
        <v>1.02280178759653</v>
      </c>
      <c r="J96" s="38" t="n">
        <v>2.04560357519305</v>
      </c>
      <c r="K96" s="17" t="str">
        <f aca="false">IF(J96&lt;1.5,"L",IF(J96&gt;2.5,"G","N"))</f>
        <v>N</v>
      </c>
    </row>
    <row r="97" customFormat="false" ht="20.1" hidden="false" customHeight="true" outlineLevel="0" collapsed="false">
      <c r="A97" s="14" t="s">
        <v>206</v>
      </c>
      <c r="B97" s="36" t="n">
        <v>24.46</v>
      </c>
      <c r="C97" s="36" t="n">
        <v>24.595</v>
      </c>
      <c r="D97" s="36" t="n">
        <v>24.74</v>
      </c>
      <c r="E97" s="14" t="n">
        <v>24.6673934577612</v>
      </c>
      <c r="F97" s="14" t="n">
        <v>-0.207393457761199</v>
      </c>
      <c r="G97" s="14" t="n">
        <v>-0.237471385678731</v>
      </c>
      <c r="H97" s="14" t="n">
        <v>0.0300779279175316</v>
      </c>
      <c r="I97" s="14" t="n">
        <v>0.979367395122644</v>
      </c>
      <c r="J97" s="38" t="n">
        <v>1.95873479024529</v>
      </c>
      <c r="K97" s="17" t="str">
        <f aca="false">IF(J97&lt;1.5,"L",IF(J97&gt;2.5,"G","N"))</f>
        <v>N</v>
      </c>
    </row>
    <row r="98" customFormat="false" ht="20.1" hidden="false" customHeight="true" outlineLevel="0" collapsed="false">
      <c r="A98" s="14" t="s">
        <v>1047</v>
      </c>
      <c r="B98" s="36" t="n">
        <v>25.04</v>
      </c>
      <c r="C98" s="36" t="n">
        <v>25.13</v>
      </c>
      <c r="D98" s="36" t="n">
        <v>25.03</v>
      </c>
      <c r="E98" s="14" t="n">
        <v>25.0799501594401</v>
      </c>
      <c r="F98" s="14" t="n">
        <v>-0.0399501594401102</v>
      </c>
      <c r="G98" s="14" t="n">
        <v>-0.237471385678731</v>
      </c>
      <c r="H98" s="14" t="n">
        <v>0.197521226238621</v>
      </c>
      <c r="I98" s="14" t="n">
        <v>0.872047589831032</v>
      </c>
      <c r="J98" s="38" t="n">
        <v>1.74409517966206</v>
      </c>
      <c r="K98" s="17" t="str">
        <f aca="false">IF(J98&lt;1.5,"L",IF(J98&gt;2.5,"G","N"))</f>
        <v>N</v>
      </c>
    </row>
    <row r="99" customFormat="false" ht="20.1" hidden="false" customHeight="true" outlineLevel="0" collapsed="false">
      <c r="A99" s="14" t="s">
        <v>1048</v>
      </c>
      <c r="B99" s="36" t="n">
        <v>24.925</v>
      </c>
      <c r="C99" s="36" t="n">
        <v>24.85</v>
      </c>
      <c r="D99" s="36" t="n">
        <v>25.015</v>
      </c>
      <c r="E99" s="14" t="n">
        <v>24.9323635060938</v>
      </c>
      <c r="F99" s="14" t="n">
        <v>-0.00736350609383862</v>
      </c>
      <c r="G99" s="14" t="n">
        <v>-0.237471385678731</v>
      </c>
      <c r="H99" s="14" t="n">
        <v>0.230107879584892</v>
      </c>
      <c r="I99" s="14" t="n">
        <v>0.852571137158266</v>
      </c>
      <c r="J99" s="38" t="n">
        <v>1.70514227431653</v>
      </c>
      <c r="K99" s="17" t="str">
        <f aca="false">IF(J99&lt;1.5,"L",IF(J99&gt;2.5,"G","N"))</f>
        <v>N</v>
      </c>
    </row>
    <row r="100" customFormat="false" ht="20.1" hidden="false" customHeight="true" outlineLevel="0" collapsed="false">
      <c r="A100" s="14" t="s">
        <v>212</v>
      </c>
      <c r="B100" s="36" t="n">
        <v>24.01</v>
      </c>
      <c r="C100" s="36" t="n">
        <v>24.585</v>
      </c>
      <c r="D100" s="36" t="n">
        <v>24.45</v>
      </c>
      <c r="E100" s="14" t="n">
        <v>24.5174070815003</v>
      </c>
      <c r="F100" s="14" t="n">
        <v>-0.507407081500283</v>
      </c>
      <c r="G100" s="14" t="n">
        <v>-0.237471385678731</v>
      </c>
      <c r="H100" s="14" t="n">
        <v>-0.269935695821552</v>
      </c>
      <c r="I100" s="14" t="n">
        <v>1.20575408330853</v>
      </c>
      <c r="J100" s="38" t="n">
        <v>2.41150816661706</v>
      </c>
      <c r="K100" s="17" t="str">
        <f aca="false">IF(J100&lt;1.5,"L",IF(J100&gt;2.5,"G","N"))</f>
        <v>N</v>
      </c>
    </row>
    <row r="101" customFormat="false" ht="20.1" hidden="false" customHeight="true" outlineLevel="0" collapsed="false">
      <c r="A101" s="14" t="s">
        <v>1049</v>
      </c>
      <c r="B101" s="36" t="n">
        <v>24.585</v>
      </c>
      <c r="C101" s="36" t="n">
        <v>25.03</v>
      </c>
      <c r="D101" s="36" t="n">
        <v>24.965</v>
      </c>
      <c r="E101" s="14" t="n">
        <v>24.9974788728784</v>
      </c>
      <c r="F101" s="14" t="n">
        <v>-0.41247887287836</v>
      </c>
      <c r="G101" s="14" t="n">
        <v>-0.237471385678731</v>
      </c>
      <c r="H101" s="14" t="n">
        <v>-0.175007487199629</v>
      </c>
      <c r="I101" s="14" t="n">
        <v>1.12897026384326</v>
      </c>
      <c r="J101" s="38" t="n">
        <v>2.25794052768652</v>
      </c>
      <c r="K101" s="17" t="str">
        <f aca="false">IF(J101&lt;1.5,"L",IF(J101&gt;2.5,"G","N"))</f>
        <v>N</v>
      </c>
    </row>
    <row r="102" customFormat="false" ht="20.1" hidden="false" customHeight="true" outlineLevel="0" collapsed="false">
      <c r="A102" s="14" t="s">
        <v>1050</v>
      </c>
      <c r="B102" s="36" t="n">
        <v>24.84</v>
      </c>
      <c r="C102" s="36" t="n">
        <v>24.795</v>
      </c>
      <c r="D102" s="36" t="n">
        <v>24.915</v>
      </c>
      <c r="E102" s="14" t="n">
        <v>24.8549275798583</v>
      </c>
      <c r="F102" s="14" t="n">
        <v>-0.0149275798582842</v>
      </c>
      <c r="G102" s="14" t="n">
        <v>-0.194949566218607</v>
      </c>
      <c r="H102" s="14" t="n">
        <v>0.180021986360323</v>
      </c>
      <c r="I102" s="14" t="n">
        <v>0.882689544190451</v>
      </c>
      <c r="J102" s="38" t="n">
        <v>1.7653790883809</v>
      </c>
      <c r="K102" s="17" t="str">
        <f aca="false">IF(J102&lt;1.5,"L",IF(J102&gt;2.5,"G","N"))</f>
        <v>N</v>
      </c>
    </row>
    <row r="103" customFormat="false" ht="20.1" hidden="false" customHeight="true" outlineLevel="0" collapsed="false">
      <c r="A103" s="14" t="s">
        <v>1051</v>
      </c>
      <c r="B103" s="36" t="n">
        <v>24.93</v>
      </c>
      <c r="C103" s="36" t="n">
        <v>25</v>
      </c>
      <c r="D103" s="36" t="n">
        <v>25.035</v>
      </c>
      <c r="E103" s="14" t="n">
        <v>25.0174938792838</v>
      </c>
      <c r="F103" s="14" t="n">
        <v>-0.0874938792837519</v>
      </c>
      <c r="G103" s="14" t="n">
        <v>-0.194949566218607</v>
      </c>
      <c r="H103" s="14" t="n">
        <v>0.107455686934856</v>
      </c>
      <c r="I103" s="14" t="n">
        <v>0.928223619037329</v>
      </c>
      <c r="J103" s="38" t="n">
        <v>1.85644723807466</v>
      </c>
      <c r="K103" s="17" t="str">
        <f aca="false">IF(J103&lt;1.5,"L",IF(J103&gt;2.5,"G","N"))</f>
        <v>N</v>
      </c>
    </row>
    <row r="104" customFormat="false" ht="20.1" hidden="false" customHeight="true" outlineLevel="0" collapsed="false">
      <c r="A104" s="14" t="s">
        <v>218</v>
      </c>
      <c r="B104" s="36" t="n">
        <v>25.045</v>
      </c>
      <c r="C104" s="36" t="n">
        <v>24.765</v>
      </c>
      <c r="D104" s="36" t="n">
        <v>25.19</v>
      </c>
      <c r="E104" s="14" t="n">
        <v>24.9765960450979</v>
      </c>
      <c r="F104" s="14" t="n">
        <v>0.0684039549021023</v>
      </c>
      <c r="G104" s="14" t="n">
        <v>-0.194949566218607</v>
      </c>
      <c r="H104" s="14" t="n">
        <v>0.26335352112071</v>
      </c>
      <c r="I104" s="14" t="n">
        <v>0.833149025500133</v>
      </c>
      <c r="J104" s="38" t="n">
        <v>1.66629805100027</v>
      </c>
      <c r="K104" s="17" t="str">
        <f aca="false">IF(J104&lt;1.5,"L",IF(J104&gt;2.5,"G","N"))</f>
        <v>N</v>
      </c>
    </row>
    <row r="105" customFormat="false" ht="20.1" hidden="false" customHeight="true" outlineLevel="0" collapsed="false">
      <c r="A105" s="14" t="s">
        <v>1052</v>
      </c>
      <c r="B105" s="36" t="n">
        <v>23.785</v>
      </c>
      <c r="C105" s="36" t="n">
        <v>24.01</v>
      </c>
      <c r="D105" s="36" t="n">
        <v>24.29</v>
      </c>
      <c r="E105" s="14" t="n">
        <v>24.1495941994892</v>
      </c>
      <c r="F105" s="14" t="n">
        <v>-0.364594199489151</v>
      </c>
      <c r="G105" s="14" t="n">
        <v>-0.194949566218607</v>
      </c>
      <c r="H105" s="14" t="n">
        <v>-0.169644633270543</v>
      </c>
      <c r="I105" s="14" t="n">
        <v>1.12478139278361</v>
      </c>
      <c r="J105" s="38" t="n">
        <v>2.24956278556721</v>
      </c>
      <c r="K105" s="17" t="str">
        <f aca="false">IF(J105&lt;1.5,"L",IF(J105&gt;2.5,"G","N"))</f>
        <v>N</v>
      </c>
    </row>
    <row r="106" customFormat="false" ht="20.1" hidden="false" customHeight="true" outlineLevel="0" collapsed="false">
      <c r="A106" s="14" t="s">
        <v>1053</v>
      </c>
      <c r="B106" s="36" t="n">
        <v>24.3</v>
      </c>
      <c r="C106" s="36" t="n">
        <v>24.275</v>
      </c>
      <c r="D106" s="36" t="n">
        <v>24.71</v>
      </c>
      <c r="E106" s="14" t="n">
        <v>24.4915342516552</v>
      </c>
      <c r="F106" s="14" t="n">
        <v>-0.191534251655202</v>
      </c>
      <c r="G106" s="14" t="n">
        <v>-0.194949566218607</v>
      </c>
      <c r="H106" s="14" t="n">
        <v>0.00341531456340505</v>
      </c>
      <c r="I106" s="14" t="n">
        <v>0.997635484221531</v>
      </c>
      <c r="J106" s="38" t="n">
        <v>1.99527096844306</v>
      </c>
      <c r="K106" s="17" t="str">
        <f aca="false">IF(J106&lt;1.5,"L",IF(J106&gt;2.5,"G","N"))</f>
        <v>N</v>
      </c>
    </row>
    <row r="107" customFormat="false" ht="20.1" hidden="false" customHeight="true" outlineLevel="0" collapsed="false">
      <c r="A107" s="14" t="s">
        <v>13</v>
      </c>
      <c r="B107" s="36" t="n">
        <v>24.625</v>
      </c>
      <c r="C107" s="36" t="n">
        <v>25.25</v>
      </c>
      <c r="D107" s="36" t="n">
        <v>25.415</v>
      </c>
      <c r="E107" s="14" t="n">
        <v>25.3323656613432</v>
      </c>
      <c r="F107" s="14" t="n">
        <v>-0.707365661343197</v>
      </c>
      <c r="G107" s="14" t="n">
        <v>-0.707365661343197</v>
      </c>
      <c r="H107" s="14" t="n">
        <v>0</v>
      </c>
      <c r="I107" s="14" t="n">
        <v>1</v>
      </c>
      <c r="J107" s="38" t="n">
        <v>2</v>
      </c>
      <c r="K107" s="17" t="str">
        <f aca="false">IF(J107&lt;1.5,"L",IF(J107&gt;2.5,"G","N"))</f>
        <v>N</v>
      </c>
    </row>
    <row r="108" customFormat="false" ht="20.1" hidden="false" customHeight="true" outlineLevel="0" collapsed="false">
      <c r="A108" s="14" t="s">
        <v>1054</v>
      </c>
      <c r="B108" s="36" t="n">
        <v>24.14</v>
      </c>
      <c r="C108" s="36" t="n">
        <v>24.91</v>
      </c>
      <c r="D108" s="36" t="n">
        <v>24.015</v>
      </c>
      <c r="E108" s="14" t="n">
        <v>24.4584065302709</v>
      </c>
      <c r="F108" s="14" t="n">
        <v>-0.318406530270938</v>
      </c>
      <c r="G108" s="14" t="n">
        <v>-0.707365661343197</v>
      </c>
      <c r="H108" s="14" t="n">
        <v>0.388959131072259</v>
      </c>
      <c r="I108" s="14" t="n">
        <v>0.763680382350821</v>
      </c>
      <c r="J108" s="38" t="n">
        <v>1.52736076470164</v>
      </c>
      <c r="K108" s="17" t="str">
        <f aca="false">IF(J108&lt;1.5,"L",IF(J108&gt;2.5,"G","N"))</f>
        <v>N</v>
      </c>
    </row>
    <row r="109" customFormat="false" ht="20.1" hidden="false" customHeight="true" outlineLevel="0" collapsed="false">
      <c r="A109" s="14" t="s">
        <v>1055</v>
      </c>
      <c r="B109" s="36" t="n">
        <v>24.215</v>
      </c>
      <c r="C109" s="36" t="n">
        <v>24.92</v>
      </c>
      <c r="D109" s="36" t="n">
        <v>24.47</v>
      </c>
      <c r="E109" s="14" t="n">
        <v>24.6939749736651</v>
      </c>
      <c r="F109" s="14" t="n">
        <v>-0.478974973665135</v>
      </c>
      <c r="G109" s="14" t="n">
        <v>-0.707365661343197</v>
      </c>
      <c r="H109" s="14" t="n">
        <v>0.228390687678061</v>
      </c>
      <c r="I109" s="14" t="n">
        <v>0.853586528389997</v>
      </c>
      <c r="J109" s="38" t="n">
        <v>1.70717305677999</v>
      </c>
      <c r="K109" s="17" t="str">
        <f aca="false">IF(J109&lt;1.5,"L",IF(J109&gt;2.5,"G","N"))</f>
        <v>N</v>
      </c>
    </row>
    <row r="110" customFormat="false" ht="20.1" hidden="false" customHeight="true" outlineLevel="0" collapsed="false">
      <c r="A110" s="14" t="s">
        <v>1056</v>
      </c>
      <c r="B110" s="36" t="n">
        <v>24.285</v>
      </c>
      <c r="C110" s="36" t="n">
        <v>24.555</v>
      </c>
      <c r="D110" s="36" t="n">
        <v>24.525</v>
      </c>
      <c r="E110" s="14" t="n">
        <v>24.5399954156475</v>
      </c>
      <c r="F110" s="14" t="n">
        <v>-0.254995415647493</v>
      </c>
      <c r="G110" s="14" t="n">
        <v>-0.707365661343197</v>
      </c>
      <c r="H110" s="14" t="n">
        <v>0.452370245695704</v>
      </c>
      <c r="I110" s="14" t="n">
        <v>0.73084114088999</v>
      </c>
      <c r="J110" s="38" t="n">
        <v>1.46168228177998</v>
      </c>
      <c r="K110" s="17" t="str">
        <f aca="false">IF(J110&lt;1.5,"L",IF(J110&gt;2.5,"G","N"))</f>
        <v>L</v>
      </c>
    </row>
    <row r="111" customFormat="false" ht="20.1" hidden="false" customHeight="true" outlineLevel="0" collapsed="false">
      <c r="A111" s="14" t="s">
        <v>1057</v>
      </c>
      <c r="B111" s="36" t="n">
        <v>24.48</v>
      </c>
      <c r="C111" s="36" t="n">
        <v>25.025</v>
      </c>
      <c r="D111" s="36" t="n">
        <v>24.84</v>
      </c>
      <c r="E111" s="14" t="n">
        <v>24.9323284111212</v>
      </c>
      <c r="F111" s="14" t="n">
        <v>-0.452328411121172</v>
      </c>
      <c r="G111" s="14" t="n">
        <v>-0.707365661343197</v>
      </c>
      <c r="H111" s="14" t="n">
        <v>0.255037250222024</v>
      </c>
      <c r="I111" s="14" t="n">
        <v>0.837965498214678</v>
      </c>
      <c r="J111" s="38" t="n">
        <v>1.67593099642936</v>
      </c>
      <c r="K111" s="17" t="str">
        <f aca="false">IF(J111&lt;1.5,"L",IF(J111&gt;2.5,"G","N"))</f>
        <v>N</v>
      </c>
    </row>
    <row r="112" customFormat="false" ht="20.1" hidden="false" customHeight="true" outlineLevel="0" collapsed="false">
      <c r="A112" s="14" t="s">
        <v>1058</v>
      </c>
      <c r="B112" s="36" t="n">
        <v>24.44</v>
      </c>
      <c r="C112" s="36" t="n">
        <v>25.055</v>
      </c>
      <c r="D112" s="36" t="n">
        <v>24.705</v>
      </c>
      <c r="E112" s="14" t="n">
        <v>24.8793845382075</v>
      </c>
      <c r="F112" s="14" t="n">
        <v>-0.439384538207534</v>
      </c>
      <c r="G112" s="14" t="n">
        <v>-0.707365661343197</v>
      </c>
      <c r="H112" s="14" t="n">
        <v>0.267981123135662</v>
      </c>
      <c r="I112" s="14" t="n">
        <v>0.830480890401582</v>
      </c>
      <c r="J112" s="38" t="n">
        <v>1.66096178080316</v>
      </c>
      <c r="K112" s="17" t="str">
        <f aca="false">IF(J112&lt;1.5,"L",IF(J112&gt;2.5,"G","N"))</f>
        <v>N</v>
      </c>
    </row>
    <row r="113" customFormat="false" ht="20.1" hidden="false" customHeight="true" outlineLevel="0" collapsed="false">
      <c r="A113" s="14" t="s">
        <v>1059</v>
      </c>
      <c r="B113" s="36" t="n">
        <v>24.435</v>
      </c>
      <c r="C113" s="36" t="n">
        <v>24.895</v>
      </c>
      <c r="D113" s="36" t="n">
        <v>24.75</v>
      </c>
      <c r="E113" s="14" t="n">
        <v>24.8223941230495</v>
      </c>
      <c r="F113" s="14" t="n">
        <v>-0.38739412304945</v>
      </c>
      <c r="G113" s="14" t="n">
        <v>-0.707365661343197</v>
      </c>
      <c r="H113" s="14" t="n">
        <v>0.319971538293746</v>
      </c>
      <c r="I113" s="14" t="n">
        <v>0.801085681373373</v>
      </c>
      <c r="J113" s="38" t="n">
        <v>1.60217136274675</v>
      </c>
      <c r="K113" s="17" t="str">
        <f aca="false">IF(J113&lt;1.5,"L",IF(J113&gt;2.5,"G","N"))</f>
        <v>N</v>
      </c>
    </row>
    <row r="114" customFormat="false" ht="20.1" hidden="false" customHeight="true" outlineLevel="0" collapsed="false">
      <c r="A114" s="14" t="s">
        <v>1060</v>
      </c>
      <c r="B114" s="36" t="n">
        <v>24.295</v>
      </c>
      <c r="C114" s="36" t="n">
        <v>24.915</v>
      </c>
      <c r="D114" s="36" t="n">
        <v>24.67</v>
      </c>
      <c r="E114" s="14" t="n">
        <v>24.7921973612667</v>
      </c>
      <c r="F114" s="14" t="n">
        <v>-0.497197361266707</v>
      </c>
      <c r="G114" s="14" t="n">
        <v>-0.707365661343197</v>
      </c>
      <c r="H114" s="14" t="n">
        <v>0.210168300076489</v>
      </c>
      <c r="I114" s="14" t="n">
        <v>0.864436383109536</v>
      </c>
      <c r="J114" s="38" t="n">
        <v>1.72887276621907</v>
      </c>
      <c r="K114" s="17" t="str">
        <f aca="false">IF(J114&lt;1.5,"L",IF(J114&gt;2.5,"G","N"))</f>
        <v>N</v>
      </c>
    </row>
    <row r="115" customFormat="false" ht="20.1" hidden="false" customHeight="true" outlineLevel="0" collapsed="false">
      <c r="A115" s="14" t="s">
        <v>1061</v>
      </c>
      <c r="B115" s="36" t="n">
        <v>24.28</v>
      </c>
      <c r="C115" s="36" t="n">
        <v>25.455</v>
      </c>
      <c r="D115" s="36" t="n">
        <v>24.855</v>
      </c>
      <c r="E115" s="14" t="n">
        <v>25.1532110276203</v>
      </c>
      <c r="F115" s="14" t="n">
        <v>-0.873211027620311</v>
      </c>
      <c r="G115" s="14" t="n">
        <v>-0.707365661343197</v>
      </c>
      <c r="H115" s="14" t="n">
        <v>-0.165845366277114</v>
      </c>
      <c r="I115" s="14" t="n">
        <v>1.12182323266452</v>
      </c>
      <c r="J115" s="38" t="n">
        <v>2.24364646532904</v>
      </c>
      <c r="K115" s="17" t="str">
        <f aca="false">IF(J115&lt;1.5,"L",IF(J115&gt;2.5,"G","N"))</f>
        <v>N</v>
      </c>
    </row>
    <row r="116" customFormat="false" ht="20.1" hidden="false" customHeight="true" outlineLevel="0" collapsed="false">
      <c r="A116" s="14" t="s">
        <v>1062</v>
      </c>
      <c r="B116" s="36" t="n">
        <v>24.27</v>
      </c>
      <c r="C116" s="36" t="n">
        <v>24.64</v>
      </c>
      <c r="D116" s="36" t="n">
        <v>24.65</v>
      </c>
      <c r="E116" s="14" t="n">
        <v>24.6449994927977</v>
      </c>
      <c r="F116" s="14" t="n">
        <v>-0.374999492797723</v>
      </c>
      <c r="G116" s="14" t="n">
        <v>-0.707365661343197</v>
      </c>
      <c r="H116" s="14" t="n">
        <v>0.332366168545473</v>
      </c>
      <c r="I116" s="14" t="n">
        <v>0.794232791323941</v>
      </c>
      <c r="J116" s="38" t="n">
        <v>1.58846558264788</v>
      </c>
      <c r="K116" s="17" t="str">
        <f aca="false">IF(J116&lt;1.5,"L",IF(J116&gt;2.5,"G","N"))</f>
        <v>N</v>
      </c>
    </row>
    <row r="117" customFormat="false" ht="20.1" hidden="false" customHeight="true" outlineLevel="0" collapsed="false">
      <c r="A117" s="14" t="s">
        <v>1063</v>
      </c>
      <c r="B117" s="36" t="n">
        <v>24.295</v>
      </c>
      <c r="C117" s="36" t="n">
        <v>25.05</v>
      </c>
      <c r="D117" s="36" t="n">
        <v>24.895</v>
      </c>
      <c r="E117" s="14" t="n">
        <v>24.9723797424274</v>
      </c>
      <c r="F117" s="14" t="n">
        <v>-0.67737974242743</v>
      </c>
      <c r="G117" s="14" t="n">
        <v>-0.707365661343197</v>
      </c>
      <c r="H117" s="14" t="n">
        <v>0.0299859189157665</v>
      </c>
      <c r="I117" s="14" t="n">
        <v>0.979429857034089</v>
      </c>
      <c r="J117" s="38" t="n">
        <v>1.95885971406818</v>
      </c>
      <c r="K117" s="17" t="str">
        <f aca="false">IF(J117&lt;1.5,"L",IF(J117&gt;2.5,"G","N"))</f>
        <v>N</v>
      </c>
    </row>
    <row r="118" customFormat="false" ht="20.1" hidden="false" customHeight="true" outlineLevel="0" collapsed="false">
      <c r="A118" s="14" t="s">
        <v>1064</v>
      </c>
      <c r="B118" s="36" t="n">
        <v>24.5</v>
      </c>
      <c r="C118" s="36" t="n">
        <v>25.085</v>
      </c>
      <c r="D118" s="36" t="n">
        <v>24.905</v>
      </c>
      <c r="E118" s="14" t="n">
        <v>24.9948379670683</v>
      </c>
      <c r="F118" s="14" t="n">
        <v>-0.494837967068321</v>
      </c>
      <c r="G118" s="14" t="n">
        <v>-0.707365661343197</v>
      </c>
      <c r="H118" s="14" t="n">
        <v>0.212527694274876</v>
      </c>
      <c r="I118" s="14" t="n">
        <v>0.863023832782752</v>
      </c>
      <c r="J118" s="38" t="n">
        <v>1.7260476655655</v>
      </c>
      <c r="K118" s="17" t="str">
        <f aca="false">IF(J118&lt;1.5,"L",IF(J118&gt;2.5,"G","N"))</f>
        <v>N</v>
      </c>
    </row>
    <row r="119" customFormat="false" ht="20.1" hidden="false" customHeight="true" outlineLevel="0" collapsed="false">
      <c r="A119" s="14" t="s">
        <v>1065</v>
      </c>
      <c r="B119" s="36" t="n">
        <v>24.66</v>
      </c>
      <c r="C119" s="36" t="n">
        <v>25.885</v>
      </c>
      <c r="D119" s="36" t="n">
        <v>25.135</v>
      </c>
      <c r="E119" s="14" t="n">
        <v>25.5072435790306</v>
      </c>
      <c r="F119" s="14" t="n">
        <v>-0.847243579030643</v>
      </c>
      <c r="G119" s="14" t="n">
        <v>-0.707365661343197</v>
      </c>
      <c r="H119" s="14" t="n">
        <v>-0.139877917687446</v>
      </c>
      <c r="I119" s="14" t="n">
        <v>1.10181187549707</v>
      </c>
      <c r="J119" s="38" t="n">
        <v>2.20362375099413</v>
      </c>
      <c r="K119" s="17" t="str">
        <f aca="false">IF(J119&lt;1.5,"L",IF(J119&gt;2.5,"G","N"))</f>
        <v>N</v>
      </c>
    </row>
    <row r="120" customFormat="false" ht="20.1" hidden="false" customHeight="true" outlineLevel="0" collapsed="false">
      <c r="A120" s="14" t="s">
        <v>1066</v>
      </c>
      <c r="B120" s="36" t="n">
        <v>24.18</v>
      </c>
      <c r="C120" s="36" t="n">
        <v>24.63</v>
      </c>
      <c r="D120" s="36" t="n">
        <v>24.575</v>
      </c>
      <c r="E120" s="14" t="n">
        <v>24.6024846306222</v>
      </c>
      <c r="F120" s="14" t="n">
        <v>-0.422484630622169</v>
      </c>
      <c r="G120" s="14" t="n">
        <v>-0.707365661343197</v>
      </c>
      <c r="H120" s="14" t="n">
        <v>0.284881030721028</v>
      </c>
      <c r="I120" s="14" t="n">
        <v>0.820809292597262</v>
      </c>
      <c r="J120" s="38" t="n">
        <v>1.64161858519452</v>
      </c>
      <c r="K120" s="17" t="str">
        <f aca="false">IF(J120&lt;1.5,"L",IF(J120&gt;2.5,"G","N"))</f>
        <v>N</v>
      </c>
    </row>
    <row r="121" customFormat="false" ht="20.1" hidden="false" customHeight="true" outlineLevel="0" collapsed="false">
      <c r="A121" s="14" t="s">
        <v>1067</v>
      </c>
      <c r="B121" s="36" t="n">
        <v>24.35</v>
      </c>
      <c r="C121" s="36" t="n">
        <v>24.975</v>
      </c>
      <c r="D121" s="36" t="n">
        <v>24.845</v>
      </c>
      <c r="E121" s="14" t="n">
        <v>24.9099151945566</v>
      </c>
      <c r="F121" s="14" t="n">
        <v>-0.559915194556563</v>
      </c>
      <c r="G121" s="14" t="n">
        <v>-0.707365661343197</v>
      </c>
      <c r="H121" s="14" t="n">
        <v>0.147450466786633</v>
      </c>
      <c r="I121" s="14" t="n">
        <v>0.902844562146172</v>
      </c>
      <c r="J121" s="38" t="n">
        <v>1.80568912429234</v>
      </c>
      <c r="K121" s="17" t="str">
        <f aca="false">IF(J121&lt;1.5,"L",IF(J121&gt;2.5,"G","N"))</f>
        <v>N</v>
      </c>
    </row>
    <row r="122" customFormat="false" ht="20.1" hidden="false" customHeight="true" outlineLevel="0" collapsed="false">
      <c r="A122" s="14" t="s">
        <v>13</v>
      </c>
      <c r="B122" s="36" t="n">
        <v>23.715</v>
      </c>
      <c r="C122" s="36" t="n">
        <v>24.44</v>
      </c>
      <c r="D122" s="36" t="n">
        <v>24.335</v>
      </c>
      <c r="E122" s="14" t="n">
        <v>24.3874434904522</v>
      </c>
      <c r="F122" s="14" t="n">
        <v>-0.672443490452213</v>
      </c>
      <c r="G122" s="14" t="n">
        <v>-0.672443490452213</v>
      </c>
      <c r="H122" s="14" t="n">
        <v>0</v>
      </c>
      <c r="I122" s="14" t="n">
        <v>1</v>
      </c>
      <c r="J122" s="38" t="n">
        <v>2</v>
      </c>
      <c r="K122" s="17" t="str">
        <f aca="false">IF(J122&lt;1.5,"L",IF(J122&gt;2.5,"G","N"))</f>
        <v>N</v>
      </c>
    </row>
    <row r="123" customFormat="false" ht="20.1" hidden="false" customHeight="true" outlineLevel="0" collapsed="false">
      <c r="A123" s="14" t="s">
        <v>246</v>
      </c>
      <c r="B123" s="36" t="n">
        <v>23.305</v>
      </c>
      <c r="C123" s="36" t="n">
        <v>24.03</v>
      </c>
      <c r="D123" s="36" t="n">
        <v>24.08</v>
      </c>
      <c r="E123" s="14" t="n">
        <v>24.0549870089343</v>
      </c>
      <c r="F123" s="14" t="n">
        <v>-0.74998700893434</v>
      </c>
      <c r="G123" s="14" t="n">
        <v>-0.672443490452213</v>
      </c>
      <c r="H123" s="14" t="n">
        <v>-0.0775435184821269</v>
      </c>
      <c r="I123" s="14" t="n">
        <v>1.05521978390404</v>
      </c>
      <c r="J123" s="38" t="n">
        <v>2.11043956780809</v>
      </c>
      <c r="K123" s="17" t="str">
        <f aca="false">IF(J123&lt;1.5,"L",IF(J123&gt;2.5,"G","N"))</f>
        <v>N</v>
      </c>
    </row>
    <row r="124" customFormat="false" ht="20.1" hidden="false" customHeight="true" outlineLevel="0" collapsed="false">
      <c r="A124" s="14" t="s">
        <v>247</v>
      </c>
      <c r="B124" s="36" t="n">
        <v>23.16</v>
      </c>
      <c r="C124" s="36" t="n">
        <v>24.39</v>
      </c>
      <c r="D124" s="36" t="n">
        <v>23.795</v>
      </c>
      <c r="E124" s="14" t="n">
        <v>24.0906631291046</v>
      </c>
      <c r="F124" s="14" t="n">
        <v>-0.930663129104605</v>
      </c>
      <c r="G124" s="14" t="n">
        <v>-0.672443490452213</v>
      </c>
      <c r="H124" s="14" t="n">
        <v>-0.258219638652392</v>
      </c>
      <c r="I124" s="14" t="n">
        <v>1.19600186452799</v>
      </c>
      <c r="J124" s="38" t="n">
        <v>2.39200372905597</v>
      </c>
      <c r="K124" s="17" t="str">
        <f aca="false">IF(J124&lt;1.5,"L",IF(J124&gt;2.5,"G","N"))</f>
        <v>N</v>
      </c>
    </row>
    <row r="125" customFormat="false" ht="20.1" hidden="false" customHeight="true" outlineLevel="0" collapsed="false">
      <c r="A125" s="14" t="s">
        <v>248</v>
      </c>
      <c r="B125" s="36" t="n">
        <v>23.675</v>
      </c>
      <c r="C125" s="36" t="n">
        <v>24.815</v>
      </c>
      <c r="D125" s="36" t="n">
        <v>24.66</v>
      </c>
      <c r="E125" s="14" t="n">
        <v>24.7373786000053</v>
      </c>
      <c r="F125" s="14" t="n">
        <v>-1.06237860000529</v>
      </c>
      <c r="G125" s="14" t="n">
        <v>-0.672443490452213</v>
      </c>
      <c r="H125" s="14" t="n">
        <v>-0.389935109553079</v>
      </c>
      <c r="I125" s="14" t="n">
        <v>1.31033446548336</v>
      </c>
      <c r="J125" s="38" t="n">
        <v>2.62066893096672</v>
      </c>
      <c r="K125" s="17" t="str">
        <f aca="false">IF(J125&lt;1.5,"L",IF(J125&gt;2.5,"G","N"))</f>
        <v>G</v>
      </c>
    </row>
    <row r="126" customFormat="false" ht="20.1" hidden="false" customHeight="true" outlineLevel="0" collapsed="false">
      <c r="A126" s="14" t="s">
        <v>249</v>
      </c>
      <c r="B126" s="36" t="n">
        <v>23.77</v>
      </c>
      <c r="C126" s="36" t="n">
        <v>24.475</v>
      </c>
      <c r="D126" s="36" t="n">
        <v>24.62</v>
      </c>
      <c r="E126" s="14" t="n">
        <v>24.5473929369292</v>
      </c>
      <c r="F126" s="14" t="n">
        <v>-0.777392936929168</v>
      </c>
      <c r="G126" s="14" t="n">
        <v>-0.672443490452213</v>
      </c>
      <c r="H126" s="14" t="n">
        <v>-0.104949446476954</v>
      </c>
      <c r="I126" s="14" t="n">
        <v>1.07545670468434</v>
      </c>
      <c r="J126" s="38" t="n">
        <v>2.15091340936868</v>
      </c>
      <c r="K126" s="17" t="str">
        <f aca="false">IF(J126&lt;1.5,"L",IF(J126&gt;2.5,"G","N"))</f>
        <v>N</v>
      </c>
    </row>
    <row r="127" customFormat="false" ht="20.1" hidden="false" customHeight="true" outlineLevel="0" collapsed="false">
      <c r="A127" s="14" t="s">
        <v>250</v>
      </c>
      <c r="B127" s="36" t="n">
        <v>24.075</v>
      </c>
      <c r="C127" s="36" t="n">
        <v>25.345</v>
      </c>
      <c r="D127" s="36" t="n">
        <v>25.055</v>
      </c>
      <c r="E127" s="14" t="n">
        <v>25.1995828338487</v>
      </c>
      <c r="F127" s="14" t="n">
        <v>-1.12458283384866</v>
      </c>
      <c r="G127" s="14" t="n">
        <v>-0.672443490452213</v>
      </c>
      <c r="H127" s="14" t="n">
        <v>-0.452139343396443</v>
      </c>
      <c r="I127" s="14" t="n">
        <v>1.36806743297445</v>
      </c>
      <c r="J127" s="38" t="n">
        <v>2.73613486594889</v>
      </c>
      <c r="K127" s="17" t="str">
        <f aca="false">IF(J127&lt;1.5,"L",IF(J127&gt;2.5,"G","N"))</f>
        <v>G</v>
      </c>
    </row>
    <row r="128" customFormat="false" ht="20.1" hidden="false" customHeight="true" outlineLevel="0" collapsed="false">
      <c r="A128" s="14" t="s">
        <v>251</v>
      </c>
      <c r="B128" s="36" t="n">
        <v>23.83</v>
      </c>
      <c r="C128" s="36" t="n">
        <v>24.555</v>
      </c>
      <c r="D128" s="36" t="n">
        <v>24.61</v>
      </c>
      <c r="E128" s="14" t="n">
        <v>24.5824846181178</v>
      </c>
      <c r="F128" s="14" t="n">
        <v>-0.752484618117837</v>
      </c>
      <c r="G128" s="14" t="n">
        <v>-0.672443490452213</v>
      </c>
      <c r="H128" s="14" t="n">
        <v>-0.0800411276656234</v>
      </c>
      <c r="I128" s="14" t="n">
        <v>1.05704817395961</v>
      </c>
      <c r="J128" s="38" t="n">
        <v>2.11409634791921</v>
      </c>
      <c r="K128" s="17" t="str">
        <f aca="false">IF(J128&lt;1.5,"L",IF(J128&gt;2.5,"G","N"))</f>
        <v>N</v>
      </c>
    </row>
    <row r="129" customFormat="false" ht="20.1" hidden="false" customHeight="true" outlineLevel="0" collapsed="false">
      <c r="A129" s="14" t="s">
        <v>252</v>
      </c>
      <c r="B129" s="36" t="n">
        <v>22.9</v>
      </c>
      <c r="C129" s="36" t="n">
        <v>24.155</v>
      </c>
      <c r="D129" s="36" t="n">
        <v>24.11</v>
      </c>
      <c r="E129" s="14" t="n">
        <v>24.1324895110306</v>
      </c>
      <c r="F129" s="14" t="n">
        <v>-1.23248951103056</v>
      </c>
      <c r="G129" s="14" t="n">
        <v>-0.672443490452213</v>
      </c>
      <c r="H129" s="14" t="n">
        <v>-0.560046020578351</v>
      </c>
      <c r="I129" s="14" t="n">
        <v>1.47431624580526</v>
      </c>
      <c r="J129" s="38" t="n">
        <v>2.94863249161052</v>
      </c>
      <c r="K129" s="17" t="str">
        <f aca="false">IF(J129&lt;1.5,"L",IF(J129&gt;2.5,"G","N"))</f>
        <v>G</v>
      </c>
    </row>
    <row r="130" customFormat="false" ht="20.1" hidden="false" customHeight="true" outlineLevel="0" collapsed="false">
      <c r="A130" s="14" t="s">
        <v>253</v>
      </c>
      <c r="B130" s="36" t="n">
        <v>23.12</v>
      </c>
      <c r="C130" s="36" t="n">
        <v>24.12</v>
      </c>
      <c r="D130" s="36" t="n">
        <v>24.07</v>
      </c>
      <c r="E130" s="14" t="n">
        <v>24.0949870305008</v>
      </c>
      <c r="F130" s="14" t="n">
        <v>-0.974987030500767</v>
      </c>
      <c r="G130" s="14" t="n">
        <v>-0.672443490452213</v>
      </c>
      <c r="H130" s="14" t="n">
        <v>-0.302543540048553</v>
      </c>
      <c r="I130" s="14" t="n">
        <v>1.23331689409525</v>
      </c>
      <c r="J130" s="38" t="n">
        <v>2.46663378819051</v>
      </c>
      <c r="K130" s="17" t="str">
        <f aca="false">IF(J130&lt;1.5,"L",IF(J130&gt;2.5,"G","N"))</f>
        <v>N</v>
      </c>
    </row>
    <row r="131" customFormat="false" ht="20.1" hidden="false" customHeight="true" outlineLevel="0" collapsed="false">
      <c r="A131" s="14" t="s">
        <v>254</v>
      </c>
      <c r="B131" s="36" t="n">
        <v>24.45</v>
      </c>
      <c r="C131" s="36" t="n">
        <v>25.87</v>
      </c>
      <c r="D131" s="36" t="n">
        <v>25.135</v>
      </c>
      <c r="E131" s="14" t="n">
        <v>25.4998519603546</v>
      </c>
      <c r="F131" s="14" t="n">
        <v>-1.04985196035459</v>
      </c>
      <c r="G131" s="14" t="n">
        <v>-0.672443490452213</v>
      </c>
      <c r="H131" s="14" t="n">
        <v>-0.377408469902381</v>
      </c>
      <c r="I131" s="14" t="n">
        <v>1.29900633802328</v>
      </c>
      <c r="J131" s="38" t="n">
        <v>2.59801267604656</v>
      </c>
      <c r="K131" s="17" t="str">
        <f aca="false">IF(J131&lt;1.5,"L",IF(J131&gt;2.5,"G","N"))</f>
        <v>G</v>
      </c>
    </row>
    <row r="132" customFormat="false" ht="20.1" hidden="false" customHeight="true" outlineLevel="0" collapsed="false">
      <c r="A132" s="14" t="s">
        <v>255</v>
      </c>
      <c r="B132" s="36" t="n">
        <v>23.49</v>
      </c>
      <c r="C132" s="36" t="n">
        <v>24.54</v>
      </c>
      <c r="D132" s="36" t="n">
        <v>24.435</v>
      </c>
      <c r="E132" s="14" t="n">
        <v>24.4874437212217</v>
      </c>
      <c r="F132" s="14" t="n">
        <v>-0.997443721221696</v>
      </c>
      <c r="G132" s="14" t="n">
        <v>-0.672443490452213</v>
      </c>
      <c r="H132" s="14" t="n">
        <v>-0.325000230769483</v>
      </c>
      <c r="I132" s="14" t="n">
        <v>1.25266463899686</v>
      </c>
      <c r="J132" s="38" t="n">
        <v>2.50532927799372</v>
      </c>
      <c r="K132" s="17" t="str">
        <f aca="false">IF(J132&lt;1.5,"L",IF(J132&gt;2.5,"G","N"))</f>
        <v>G</v>
      </c>
    </row>
    <row r="133" customFormat="false" ht="20.1" hidden="false" customHeight="true" outlineLevel="0" collapsed="false">
      <c r="A133" s="14" t="s">
        <v>256</v>
      </c>
      <c r="B133" s="36" t="n">
        <v>24.53</v>
      </c>
      <c r="C133" s="36" t="n">
        <v>25.73</v>
      </c>
      <c r="D133" s="36" t="n">
        <v>25.345</v>
      </c>
      <c r="E133" s="14" t="n">
        <v>25.5367744635065</v>
      </c>
      <c r="F133" s="14" t="n">
        <v>-1.00677446350654</v>
      </c>
      <c r="G133" s="14" t="n">
        <v>-0.672443490452213</v>
      </c>
      <c r="H133" s="14" t="n">
        <v>-0.334330973054328</v>
      </c>
      <c r="I133" s="14" t="n">
        <v>1.26079260067018</v>
      </c>
      <c r="J133" s="38" t="n">
        <v>2.52158520134037</v>
      </c>
      <c r="K133" s="17" t="str">
        <f aca="false">IF(J133&lt;1.5,"L",IF(J133&gt;2.5,"G","N"))</f>
        <v>G</v>
      </c>
    </row>
    <row r="134" customFormat="false" ht="20.1" hidden="false" customHeight="true" outlineLevel="0" collapsed="false">
      <c r="A134" s="14" t="s">
        <v>257</v>
      </c>
      <c r="B134" s="36" t="n">
        <v>24.675</v>
      </c>
      <c r="C134" s="36" t="n">
        <v>25.54</v>
      </c>
      <c r="D134" s="36" t="n">
        <v>25.31</v>
      </c>
      <c r="E134" s="14" t="n">
        <v>25.4247399200071</v>
      </c>
      <c r="F134" s="14" t="n">
        <v>-0.749739920007052</v>
      </c>
      <c r="G134" s="14" t="n">
        <v>-0.672443490452213</v>
      </c>
      <c r="H134" s="14" t="n">
        <v>-0.0772964295548384</v>
      </c>
      <c r="I134" s="14" t="n">
        <v>1.05503907294948</v>
      </c>
      <c r="J134" s="38" t="n">
        <v>2.11007814589896</v>
      </c>
      <c r="K134" s="17" t="str">
        <f aca="false">IF(J134&lt;1.5,"L",IF(J134&gt;2.5,"G","N"))</f>
        <v>N</v>
      </c>
    </row>
    <row r="135" customFormat="false" ht="20.1" hidden="false" customHeight="true" outlineLevel="0" collapsed="false">
      <c r="A135" s="14" t="s">
        <v>258</v>
      </c>
      <c r="B135" s="36" t="n">
        <v>23.615</v>
      </c>
      <c r="C135" s="36" t="n">
        <v>24.7</v>
      </c>
      <c r="D135" s="36" t="n">
        <v>24.395</v>
      </c>
      <c r="E135" s="14" t="n">
        <v>24.5470262964784</v>
      </c>
      <c r="F135" s="14" t="n">
        <v>-0.932026296478355</v>
      </c>
      <c r="G135" s="14" t="n">
        <v>-0.672443490452213</v>
      </c>
      <c r="H135" s="14" t="n">
        <v>-0.259582806026142</v>
      </c>
      <c r="I135" s="14" t="n">
        <v>1.19713247159075</v>
      </c>
      <c r="J135" s="38" t="n">
        <v>2.3942649431815</v>
      </c>
      <c r="K135" s="17" t="str">
        <f aca="false">IF(J135&lt;1.5,"L",IF(J135&gt;2.5,"G","N"))</f>
        <v>N</v>
      </c>
    </row>
    <row r="136" customFormat="false" ht="20.1" hidden="false" customHeight="true" outlineLevel="0" collapsed="false">
      <c r="A136" s="14" t="s">
        <v>259</v>
      </c>
      <c r="B136" s="36" t="n">
        <v>24.175</v>
      </c>
      <c r="C136" s="36" t="n">
        <v>25.53</v>
      </c>
      <c r="D136" s="36" t="n">
        <v>24.95</v>
      </c>
      <c r="E136" s="14" t="n">
        <v>25.2383339386735</v>
      </c>
      <c r="F136" s="14" t="n">
        <v>-1.06333393867353</v>
      </c>
      <c r="G136" s="14" t="n">
        <v>-0.672443490452213</v>
      </c>
      <c r="H136" s="14" t="n">
        <v>-0.390890448221317</v>
      </c>
      <c r="I136" s="14" t="n">
        <v>1.31120244361352</v>
      </c>
      <c r="J136" s="38" t="n">
        <v>2.62240488722703</v>
      </c>
      <c r="K136" s="17" t="str">
        <f aca="false">IF(J136&lt;1.5,"L",IF(J136&gt;2.5,"G","N"))</f>
        <v>G</v>
      </c>
    </row>
    <row r="137" customFormat="false" ht="20.1" hidden="false" customHeight="true" outlineLevel="0" collapsed="false">
      <c r="A137" s="14" t="s">
        <v>1068</v>
      </c>
      <c r="B137" s="36" t="n">
        <v>23.765</v>
      </c>
      <c r="C137" s="36" t="n">
        <v>24.54</v>
      </c>
      <c r="D137" s="36" t="n">
        <v>24.52</v>
      </c>
      <c r="E137" s="14" t="n">
        <v>24.5299979616795</v>
      </c>
      <c r="F137" s="14" t="n">
        <v>-0.764997961679491</v>
      </c>
      <c r="G137" s="14" t="n">
        <v>-0.672443490452213</v>
      </c>
      <c r="H137" s="14" t="n">
        <v>-0.0925544712272775</v>
      </c>
      <c r="I137" s="14" t="n">
        <v>1.06625645185098</v>
      </c>
      <c r="J137" s="38" t="n">
        <v>2.13251290370197</v>
      </c>
      <c r="K137" s="17" t="str">
        <f aca="false">IF(J137&lt;1.5,"L",IF(J137&gt;2.5,"G","N"))</f>
        <v>N</v>
      </c>
    </row>
    <row r="138" customFormat="false" ht="20.1" hidden="false" customHeight="true" outlineLevel="0" collapsed="false">
      <c r="A138" s="14" t="s">
        <v>261</v>
      </c>
      <c r="B138" s="36" t="n">
        <v>23.975</v>
      </c>
      <c r="C138" s="36" t="n">
        <v>24.76</v>
      </c>
      <c r="D138" s="36" t="n">
        <v>24.585</v>
      </c>
      <c r="E138" s="14" t="n">
        <v>24.672344841948</v>
      </c>
      <c r="F138" s="14" t="n">
        <v>-0.697344841948038</v>
      </c>
      <c r="G138" s="14" t="n">
        <v>-0.672443490452213</v>
      </c>
      <c r="H138" s="14" t="n">
        <v>-0.0249013514958243</v>
      </c>
      <c r="I138" s="14" t="n">
        <v>1.01741012132352</v>
      </c>
      <c r="J138" s="38" t="n">
        <v>2.03482024264705</v>
      </c>
      <c r="K138" s="17" t="str">
        <f aca="false">IF(J138&lt;1.5,"L",IF(J138&gt;2.5,"G","N"))</f>
        <v>N</v>
      </c>
    </row>
    <row r="139" customFormat="false" ht="20.1" hidden="false" customHeight="true" outlineLevel="0" collapsed="false">
      <c r="A139" s="14" t="s">
        <v>262</v>
      </c>
      <c r="B139" s="36" t="n">
        <v>23.24</v>
      </c>
      <c r="C139" s="36" t="n">
        <v>24.455</v>
      </c>
      <c r="D139" s="36" t="n">
        <v>24.22</v>
      </c>
      <c r="E139" s="14" t="n">
        <v>24.3372163568474</v>
      </c>
      <c r="F139" s="14" t="n">
        <v>-1.09721635684739</v>
      </c>
      <c r="G139" s="14" t="n">
        <v>-0.672443490452213</v>
      </c>
      <c r="H139" s="14" t="n">
        <v>-0.424772866395173</v>
      </c>
      <c r="I139" s="14" t="n">
        <v>1.34236114880716</v>
      </c>
      <c r="J139" s="38" t="n">
        <v>2.68472229761431</v>
      </c>
      <c r="K139" s="17" t="str">
        <f aca="false">IF(J139&lt;1.5,"L",IF(J139&gt;2.5,"G","N"))</f>
        <v>G</v>
      </c>
    </row>
    <row r="140" customFormat="false" ht="20.1" hidden="false" customHeight="true" outlineLevel="0" collapsed="false">
      <c r="A140" s="14" t="s">
        <v>263</v>
      </c>
      <c r="B140" s="36" t="n">
        <v>23.755</v>
      </c>
      <c r="C140" s="36" t="n">
        <v>24.9</v>
      </c>
      <c r="D140" s="36" t="n">
        <v>24.335</v>
      </c>
      <c r="E140" s="14" t="n">
        <v>24.6158790214772</v>
      </c>
      <c r="F140" s="14" t="n">
        <v>-0.860879021477171</v>
      </c>
      <c r="G140" s="14" t="n">
        <v>-0.672443490452213</v>
      </c>
      <c r="H140" s="14" t="n">
        <v>-0.188435531024957</v>
      </c>
      <c r="I140" s="14" t="n">
        <v>1.13952733390594</v>
      </c>
      <c r="J140" s="38" t="n">
        <v>2.27905466781187</v>
      </c>
      <c r="K140" s="17" t="str">
        <f aca="false">IF(J140&lt;1.5,"L",IF(J140&gt;2.5,"G","N"))</f>
        <v>N</v>
      </c>
    </row>
    <row r="141" customFormat="false" ht="20.1" hidden="false" customHeight="true" outlineLevel="0" collapsed="false">
      <c r="A141" s="14" t="s">
        <v>264</v>
      </c>
      <c r="B141" s="36" t="n">
        <v>23.73</v>
      </c>
      <c r="C141" s="36" t="n">
        <v>24.77</v>
      </c>
      <c r="D141" s="36" t="n">
        <v>24.48</v>
      </c>
      <c r="E141" s="14" t="n">
        <v>24.6245730927462</v>
      </c>
      <c r="F141" s="14" t="n">
        <v>-0.894573092746196</v>
      </c>
      <c r="G141" s="14" t="n">
        <v>-0.672443490452213</v>
      </c>
      <c r="H141" s="14" t="n">
        <v>-0.222129602293983</v>
      </c>
      <c r="I141" s="14" t="n">
        <v>1.16645415169976</v>
      </c>
      <c r="J141" s="38" t="n">
        <v>2.33290830339952</v>
      </c>
      <c r="K141" s="17" t="str">
        <f aca="false">IF(J141&lt;1.5,"L",IF(J141&gt;2.5,"G","N"))</f>
        <v>N</v>
      </c>
    </row>
    <row r="142" customFormat="false" ht="20.1" hidden="false" customHeight="true" outlineLevel="0" collapsed="false">
      <c r="A142" s="14" t="s">
        <v>265</v>
      </c>
      <c r="B142" s="36" t="n">
        <v>23.805</v>
      </c>
      <c r="C142" s="36" t="n">
        <v>24.81</v>
      </c>
      <c r="D142" s="36" t="n">
        <v>24.33</v>
      </c>
      <c r="E142" s="14" t="n">
        <v>24.5688278108664</v>
      </c>
      <c r="F142" s="14" t="n">
        <v>-0.763827810866353</v>
      </c>
      <c r="G142" s="14" t="n">
        <v>-0.672443490452213</v>
      </c>
      <c r="H142" s="14" t="n">
        <v>-0.0913843204141394</v>
      </c>
      <c r="I142" s="14" t="n">
        <v>1.06539197601453</v>
      </c>
      <c r="J142" s="38" t="n">
        <v>2.13078395202906</v>
      </c>
      <c r="K142" s="17" t="str">
        <f aca="false">IF(J142&lt;1.5,"L",IF(J142&gt;2.5,"G","N"))</f>
        <v>N</v>
      </c>
    </row>
    <row r="143" customFormat="false" ht="20.1" hidden="false" customHeight="true" outlineLevel="0" collapsed="false">
      <c r="A143" s="14" t="s">
        <v>266</v>
      </c>
      <c r="B143" s="36" t="n">
        <v>23.5</v>
      </c>
      <c r="C143" s="36" t="n">
        <v>24.51</v>
      </c>
      <c r="D143" s="36" t="n">
        <v>24.45</v>
      </c>
      <c r="E143" s="14" t="n">
        <v>24.4799816176402</v>
      </c>
      <c r="F143" s="14" t="n">
        <v>-0.979981617640156</v>
      </c>
      <c r="G143" s="14" t="n">
        <v>-0.672443490452213</v>
      </c>
      <c r="H143" s="14" t="n">
        <v>-0.307538127187943</v>
      </c>
      <c r="I143" s="14" t="n">
        <v>1.23759401683515</v>
      </c>
      <c r="J143" s="38" t="n">
        <v>2.47518803367029</v>
      </c>
      <c r="K143" s="17" t="str">
        <f aca="false">IF(J143&lt;1.5,"L",IF(J143&gt;2.5,"G","N"))</f>
        <v>N</v>
      </c>
    </row>
    <row r="144" customFormat="false" ht="20.1" hidden="false" customHeight="true" outlineLevel="0" collapsed="false">
      <c r="A144" s="14" t="s">
        <v>267</v>
      </c>
      <c r="B144" s="36" t="n">
        <v>23.51</v>
      </c>
      <c r="C144" s="36" t="n">
        <v>24.585</v>
      </c>
      <c r="D144" s="36" t="n">
        <v>24.105</v>
      </c>
      <c r="E144" s="14" t="n">
        <v>24.3438169768013</v>
      </c>
      <c r="F144" s="14" t="n">
        <v>-0.83381697680132</v>
      </c>
      <c r="G144" s="14" t="n">
        <v>-0.672443490452213</v>
      </c>
      <c r="H144" s="14" t="n">
        <v>-0.161373486349106</v>
      </c>
      <c r="I144" s="14" t="n">
        <v>1.11835133341606</v>
      </c>
      <c r="J144" s="38" t="n">
        <v>2.23670266683213</v>
      </c>
      <c r="K144" s="17" t="str">
        <f aca="false">IF(J144&lt;1.5,"L",IF(J144&gt;2.5,"G","N"))</f>
        <v>N</v>
      </c>
    </row>
    <row r="145" customFormat="false" ht="20.1" hidden="false" customHeight="true" outlineLevel="0" collapsed="false">
      <c r="A145" s="14" t="s">
        <v>268</v>
      </c>
      <c r="B145" s="36" t="n">
        <v>24.155</v>
      </c>
      <c r="C145" s="36" t="n">
        <v>24.98</v>
      </c>
      <c r="D145" s="36" t="n">
        <v>24.835</v>
      </c>
      <c r="E145" s="14" t="n">
        <v>24.9073944843695</v>
      </c>
      <c r="F145" s="14" t="n">
        <v>-0.752394484369496</v>
      </c>
      <c r="G145" s="14" t="n">
        <v>-0.672443490452213</v>
      </c>
      <c r="H145" s="14" t="n">
        <v>-0.0799509939172829</v>
      </c>
      <c r="I145" s="14" t="n">
        <v>1.05698213592992</v>
      </c>
      <c r="J145" s="38" t="n">
        <v>2.11396427185984</v>
      </c>
      <c r="K145" s="17" t="str">
        <f aca="false">IF(J145&lt;1.5,"L",IF(J145&gt;2.5,"G","N"))</f>
        <v>N</v>
      </c>
    </row>
    <row r="146" customFormat="false" ht="20.1" hidden="false" customHeight="true" outlineLevel="0" collapsed="false">
      <c r="A146" s="14" t="s">
        <v>269</v>
      </c>
      <c r="B146" s="36" t="n">
        <v>22.98</v>
      </c>
      <c r="C146" s="36" t="n">
        <v>24.465</v>
      </c>
      <c r="D146" s="36" t="n">
        <v>24.02</v>
      </c>
      <c r="E146" s="14" t="n">
        <v>24.2414789152807</v>
      </c>
      <c r="F146" s="14" t="n">
        <v>-1.26147891528073</v>
      </c>
      <c r="G146" s="14" t="n">
        <v>-0.672443490452213</v>
      </c>
      <c r="H146" s="14" t="n">
        <v>-0.589035424828513</v>
      </c>
      <c r="I146" s="14" t="n">
        <v>1.50424068699368</v>
      </c>
      <c r="J146" s="38" t="n">
        <v>3.00848137398736</v>
      </c>
      <c r="K146" s="17" t="str">
        <f aca="false">IF(J146&lt;1.5,"L",IF(J146&gt;2.5,"G","N"))</f>
        <v>G</v>
      </c>
    </row>
    <row r="147" customFormat="false" ht="20.1" hidden="false" customHeight="true" outlineLevel="0" collapsed="false">
      <c r="A147" s="14" t="s">
        <v>270</v>
      </c>
      <c r="B147" s="36" t="n">
        <v>23.35</v>
      </c>
      <c r="C147" s="36" t="n">
        <v>24.64</v>
      </c>
      <c r="D147" s="36" t="n">
        <v>24.495</v>
      </c>
      <c r="E147" s="14" t="n">
        <v>24.5673930240878</v>
      </c>
      <c r="F147" s="14" t="n">
        <v>-1.21739302408784</v>
      </c>
      <c r="G147" s="14" t="n">
        <v>-0.672443490452213</v>
      </c>
      <c r="H147" s="14" t="n">
        <v>-0.544949533635631</v>
      </c>
      <c r="I147" s="14" t="n">
        <v>1.45896930769925</v>
      </c>
      <c r="J147" s="38" t="n">
        <v>2.91793861539851</v>
      </c>
      <c r="K147" s="17" t="str">
        <f aca="false">IF(J147&lt;1.5,"L",IF(J147&gt;2.5,"G","N"))</f>
        <v>G</v>
      </c>
    </row>
    <row r="148" customFormat="false" ht="20.1" hidden="false" customHeight="true" outlineLevel="0" collapsed="false">
      <c r="A148" s="14" t="s">
        <v>271</v>
      </c>
      <c r="B148" s="36" t="n">
        <v>23.595</v>
      </c>
      <c r="C148" s="36" t="n">
        <v>24.535</v>
      </c>
      <c r="D148" s="36" t="n">
        <v>24.215</v>
      </c>
      <c r="E148" s="14" t="n">
        <v>24.3744748661381</v>
      </c>
      <c r="F148" s="14" t="n">
        <v>-0.779474866138141</v>
      </c>
      <c r="G148" s="14" t="n">
        <v>-0.672443490452213</v>
      </c>
      <c r="H148" s="14" t="n">
        <v>-0.107031375685928</v>
      </c>
      <c r="I148" s="14" t="n">
        <v>1.07700979871325</v>
      </c>
      <c r="J148" s="38" t="n">
        <v>2.15401959742649</v>
      </c>
      <c r="K148" s="17" t="str">
        <f aca="false">IF(J148&lt;1.5,"L",IF(J148&gt;2.5,"G","N"))</f>
        <v>N</v>
      </c>
    </row>
    <row r="149" customFormat="false" ht="20.1" hidden="false" customHeight="true" outlineLevel="0" collapsed="false">
      <c r="A149" s="14" t="s">
        <v>272</v>
      </c>
      <c r="B149" s="36" t="n">
        <v>23.83</v>
      </c>
      <c r="C149" s="36" t="n">
        <v>24.75</v>
      </c>
      <c r="D149" s="36" t="n">
        <v>24.63</v>
      </c>
      <c r="E149" s="14" t="n">
        <v>24.6899270958826</v>
      </c>
      <c r="F149" s="14" t="n">
        <v>-0.859927095882647</v>
      </c>
      <c r="G149" s="14" t="n">
        <v>-0.672443490452213</v>
      </c>
      <c r="H149" s="14" t="n">
        <v>-0.187483605430433</v>
      </c>
      <c r="I149" s="14" t="n">
        <v>1.13877569380737</v>
      </c>
      <c r="J149" s="38" t="n">
        <v>2.27755138761474</v>
      </c>
      <c r="K149" s="17" t="str">
        <f aca="false">IF(J149&lt;1.5,"L",IF(J149&gt;2.5,"G","N"))</f>
        <v>N</v>
      </c>
    </row>
    <row r="150" customFormat="false" ht="20.1" hidden="false" customHeight="true" outlineLevel="0" collapsed="false">
      <c r="A150" s="14" t="s">
        <v>273</v>
      </c>
      <c r="B150" s="36" t="n">
        <v>23.05</v>
      </c>
      <c r="C150" s="36" t="n">
        <v>24.195</v>
      </c>
      <c r="D150" s="36" t="n">
        <v>23.95</v>
      </c>
      <c r="E150" s="14" t="n">
        <v>24.0721883093332</v>
      </c>
      <c r="F150" s="14" t="n">
        <v>-1.02218830933325</v>
      </c>
      <c r="G150" s="14" t="n">
        <v>-0.672443490452213</v>
      </c>
      <c r="H150" s="14" t="n">
        <v>-0.349744818881032</v>
      </c>
      <c r="I150" s="14" t="n">
        <v>1.27433520542808</v>
      </c>
      <c r="J150" s="38" t="n">
        <v>2.54867041085616</v>
      </c>
      <c r="K150" s="17" t="str">
        <f aca="false">IF(J150&lt;1.5,"L",IF(J150&gt;2.5,"G","N"))</f>
        <v>G</v>
      </c>
    </row>
    <row r="151" customFormat="false" ht="20.1" hidden="false" customHeight="true" outlineLevel="0" collapsed="false">
      <c r="A151" s="14" t="s">
        <v>13</v>
      </c>
      <c r="B151" s="36" t="n">
        <v>24.09</v>
      </c>
      <c r="C151" s="36" t="n">
        <v>24.845</v>
      </c>
      <c r="D151" s="36" t="n">
        <v>24.62</v>
      </c>
      <c r="E151" s="14" t="n">
        <v>24.7322441359453</v>
      </c>
      <c r="F151" s="14" t="n">
        <v>-0.642244135945283</v>
      </c>
      <c r="G151" s="14" t="n">
        <v>-0.642244135945283</v>
      </c>
      <c r="H151" s="14" t="n">
        <v>0</v>
      </c>
      <c r="I151" s="14" t="n">
        <v>1</v>
      </c>
      <c r="J151" s="38" t="n">
        <v>2</v>
      </c>
      <c r="K151" s="17" t="str">
        <f aca="false">IF(J151&lt;1.5,"L",IF(J151&gt;2.5,"G","N"))</f>
        <v>N</v>
      </c>
    </row>
    <row r="152" customFormat="false" ht="20.1" hidden="false" customHeight="true" outlineLevel="0" collapsed="false">
      <c r="A152" s="14" t="s">
        <v>274</v>
      </c>
      <c r="B152" s="36" t="n">
        <v>23.41</v>
      </c>
      <c r="C152" s="36" t="n">
        <v>23.79</v>
      </c>
      <c r="D152" s="36" t="n">
        <v>24.015</v>
      </c>
      <c r="E152" s="14" t="n">
        <v>23.9022352511224</v>
      </c>
      <c r="F152" s="14" t="n">
        <v>-0.492235251122438</v>
      </c>
      <c r="G152" s="14" t="n">
        <v>-0.642244135945283</v>
      </c>
      <c r="H152" s="14" t="n">
        <v>0.150008884822846</v>
      </c>
      <c r="I152" s="14" t="n">
        <v>0.901244912286045</v>
      </c>
      <c r="J152" s="38" t="n">
        <v>1.80248982457209</v>
      </c>
      <c r="K152" s="17" t="str">
        <f aca="false">IF(J152&lt;1.5,"L",IF(J152&gt;2.5,"G","N"))</f>
        <v>N</v>
      </c>
    </row>
    <row r="153" customFormat="false" ht="20.1" hidden="false" customHeight="true" outlineLevel="0" collapsed="false">
      <c r="A153" s="14" t="s">
        <v>275</v>
      </c>
      <c r="B153" s="36" t="n">
        <v>23.6</v>
      </c>
      <c r="C153" s="36" t="n">
        <v>24.73</v>
      </c>
      <c r="D153" s="36" t="n">
        <v>24.43</v>
      </c>
      <c r="E153" s="14" t="n">
        <v>24.5795423065606</v>
      </c>
      <c r="F153" s="14" t="n">
        <v>-0.97954230656055</v>
      </c>
      <c r="G153" s="14" t="n">
        <v>-0.642244135945283</v>
      </c>
      <c r="H153" s="14" t="n">
        <v>-0.337298170615266</v>
      </c>
      <c r="I153" s="14" t="n">
        <v>1.26338834706809</v>
      </c>
      <c r="J153" s="38" t="n">
        <v>2.52677669413619</v>
      </c>
      <c r="K153" s="17" t="str">
        <f aca="false">IF(J153&lt;1.5,"L",IF(J153&gt;2.5,"G","N"))</f>
        <v>G</v>
      </c>
    </row>
    <row r="154" customFormat="false" ht="20.1" hidden="false" customHeight="true" outlineLevel="0" collapsed="false">
      <c r="A154" s="14" t="s">
        <v>276</v>
      </c>
      <c r="B154" s="36" t="n">
        <v>22.81</v>
      </c>
      <c r="C154" s="36" t="n">
        <v>23.605</v>
      </c>
      <c r="D154" s="36" t="n">
        <v>23.78</v>
      </c>
      <c r="E154" s="14" t="n">
        <v>23.692338424056</v>
      </c>
      <c r="F154" s="14" t="n">
        <v>-0.882338424055991</v>
      </c>
      <c r="G154" s="14" t="n">
        <v>-0.642244135945283</v>
      </c>
      <c r="H154" s="14" t="n">
        <v>-0.240094288110708</v>
      </c>
      <c r="I154" s="14" t="n">
        <v>1.18106984836268</v>
      </c>
      <c r="J154" s="38" t="n">
        <v>2.36213969672535</v>
      </c>
      <c r="K154" s="17" t="str">
        <f aca="false">IF(J154&lt;1.5,"L",IF(J154&gt;2.5,"G","N"))</f>
        <v>N</v>
      </c>
    </row>
    <row r="155" customFormat="false" ht="20.1" hidden="false" customHeight="true" outlineLevel="0" collapsed="false">
      <c r="A155" s="14" t="s">
        <v>277</v>
      </c>
      <c r="B155" s="36" t="n">
        <v>23.63</v>
      </c>
      <c r="C155" s="36" t="n">
        <v>24.635</v>
      </c>
      <c r="D155" s="36" t="n">
        <v>24.26</v>
      </c>
      <c r="E155" s="14" t="n">
        <v>24.4467809741896</v>
      </c>
      <c r="F155" s="14" t="n">
        <v>-0.81678097418963</v>
      </c>
      <c r="G155" s="14" t="n">
        <v>-0.642244135945283</v>
      </c>
      <c r="H155" s="14" t="n">
        <v>-0.174536838244347</v>
      </c>
      <c r="I155" s="14" t="n">
        <v>1.12860202107613</v>
      </c>
      <c r="J155" s="38" t="n">
        <v>2.25720404215227</v>
      </c>
      <c r="K155" s="17" t="str">
        <f aca="false">IF(J155&lt;1.5,"L",IF(J155&gt;2.5,"G","N"))</f>
        <v>N</v>
      </c>
    </row>
    <row r="156" customFormat="false" ht="20.1" hidden="false" customHeight="true" outlineLevel="0" collapsed="false">
      <c r="A156" s="14" t="s">
        <v>278</v>
      </c>
      <c r="B156" s="36" t="n">
        <v>23.56</v>
      </c>
      <c r="C156" s="36" t="n">
        <v>23.935</v>
      </c>
      <c r="D156" s="36" t="n">
        <v>24.24</v>
      </c>
      <c r="E156" s="14" t="n">
        <v>24.0870172499627</v>
      </c>
      <c r="F156" s="14" t="n">
        <v>-0.527017249962686</v>
      </c>
      <c r="G156" s="14" t="n">
        <v>-0.642244135945283</v>
      </c>
      <c r="H156" s="14" t="n">
        <v>0.115226885982597</v>
      </c>
      <c r="I156" s="14" t="n">
        <v>0.923237106078333</v>
      </c>
      <c r="J156" s="38" t="n">
        <v>1.84647421215667</v>
      </c>
      <c r="K156" s="17" t="str">
        <f aca="false">IF(J156&lt;1.5,"L",IF(J156&gt;2.5,"G","N"))</f>
        <v>N</v>
      </c>
    </row>
    <row r="157" customFormat="false" ht="20.1" hidden="false" customHeight="true" outlineLevel="0" collapsed="false">
      <c r="A157" s="14" t="s">
        <v>279</v>
      </c>
      <c r="B157" s="36" t="n">
        <v>23.595</v>
      </c>
      <c r="C157" s="36" t="n">
        <v>24.93</v>
      </c>
      <c r="D157" s="36" t="n">
        <v>24.235</v>
      </c>
      <c r="E157" s="14" t="n">
        <v>24.5800437347048</v>
      </c>
      <c r="F157" s="14" t="n">
        <v>-0.985043734704785</v>
      </c>
      <c r="G157" s="14" t="n">
        <v>-0.642244135945283</v>
      </c>
      <c r="H157" s="14" t="n">
        <v>-0.342799598759502</v>
      </c>
      <c r="I157" s="14" t="n">
        <v>1.26821522241445</v>
      </c>
      <c r="J157" s="38" t="n">
        <v>2.5364304448289</v>
      </c>
      <c r="K157" s="17" t="str">
        <f aca="false">IF(J157&lt;1.5,"L",IF(J157&gt;2.5,"G","N"))</f>
        <v>G</v>
      </c>
    </row>
    <row r="158" customFormat="false" ht="20.1" hidden="false" customHeight="true" outlineLevel="0" collapsed="false">
      <c r="A158" s="14" t="s">
        <v>280</v>
      </c>
      <c r="B158" s="36" t="n">
        <v>23.31</v>
      </c>
      <c r="C158" s="36" t="n">
        <v>24.115</v>
      </c>
      <c r="D158" s="36" t="n">
        <v>24.265</v>
      </c>
      <c r="E158" s="14" t="n">
        <v>24.1898837326681</v>
      </c>
      <c r="F158" s="14" t="n">
        <v>-0.87988373266808</v>
      </c>
      <c r="G158" s="14" t="n">
        <v>-0.642244135945283</v>
      </c>
      <c r="H158" s="14" t="n">
        <v>-0.237639596722797</v>
      </c>
      <c r="I158" s="14" t="n">
        <v>1.17906201102085</v>
      </c>
      <c r="J158" s="38" t="n">
        <v>2.35812402204171</v>
      </c>
      <c r="K158" s="17" t="str">
        <f aca="false">IF(J158&lt;1.5,"L",IF(J158&gt;2.5,"G","N"))</f>
        <v>N</v>
      </c>
    </row>
    <row r="159" customFormat="false" ht="20.1" hidden="false" customHeight="true" outlineLevel="0" collapsed="false">
      <c r="A159" s="14" t="s">
        <v>281</v>
      </c>
      <c r="B159" s="36" t="n">
        <v>23.555</v>
      </c>
      <c r="C159" s="36" t="n">
        <v>24.62</v>
      </c>
      <c r="D159" s="36" t="n">
        <v>24.255</v>
      </c>
      <c r="E159" s="14" t="n">
        <v>24.4368185326977</v>
      </c>
      <c r="F159" s="14" t="n">
        <v>-0.881818532697746</v>
      </c>
      <c r="G159" s="14" t="n">
        <v>-0.642244135945283</v>
      </c>
      <c r="H159" s="14" t="n">
        <v>-0.239574396752463</v>
      </c>
      <c r="I159" s="14" t="n">
        <v>1.18064431325817</v>
      </c>
      <c r="J159" s="38" t="n">
        <v>2.36128862651635</v>
      </c>
      <c r="K159" s="17" t="str">
        <f aca="false">IF(J159&lt;1.5,"L",IF(J159&gt;2.5,"G","N"))</f>
        <v>N</v>
      </c>
    </row>
    <row r="160" customFormat="false" ht="20.1" hidden="false" customHeight="true" outlineLevel="0" collapsed="false">
      <c r="A160" s="14" t="s">
        <v>282</v>
      </c>
      <c r="B160" s="36" t="n">
        <v>23.775</v>
      </c>
      <c r="C160" s="36" t="n">
        <v>24.035</v>
      </c>
      <c r="D160" s="36" t="n">
        <v>24.58</v>
      </c>
      <c r="E160" s="14" t="n">
        <v>24.3059725170584</v>
      </c>
      <c r="F160" s="14" t="n">
        <v>-0.530972517058437</v>
      </c>
      <c r="G160" s="14" t="n">
        <v>-0.642244135945283</v>
      </c>
      <c r="H160" s="14" t="n">
        <v>0.111271618886846</v>
      </c>
      <c r="I160" s="14" t="n">
        <v>0.925771709351862</v>
      </c>
      <c r="J160" s="38" t="n">
        <v>1.85154341870372</v>
      </c>
      <c r="K160" s="17" t="str">
        <f aca="false">IF(J160&lt;1.5,"L",IF(J160&gt;2.5,"G","N"))</f>
        <v>N</v>
      </c>
    </row>
    <row r="161" customFormat="false" ht="20.1" hidden="false" customHeight="true" outlineLevel="0" collapsed="false">
      <c r="A161" s="14" t="s">
        <v>283</v>
      </c>
      <c r="B161" s="36" t="n">
        <v>23.335</v>
      </c>
      <c r="C161" s="36" t="n">
        <v>25.01</v>
      </c>
      <c r="D161" s="36" t="n">
        <v>24.18</v>
      </c>
      <c r="E161" s="14" t="n">
        <v>24.5914985309964</v>
      </c>
      <c r="F161" s="14" t="n">
        <v>-1.25649853099644</v>
      </c>
      <c r="G161" s="14" t="n">
        <v>-0.642244135945283</v>
      </c>
      <c r="H161" s="14" t="n">
        <v>-0.614254395051152</v>
      </c>
      <c r="I161" s="14" t="n">
        <v>1.53076667103032</v>
      </c>
      <c r="J161" s="38" t="n">
        <v>3.06153334206063</v>
      </c>
      <c r="K161" s="17" t="str">
        <f aca="false">IF(J161&lt;1.5,"L",IF(J161&gt;2.5,"G","N"))</f>
        <v>G</v>
      </c>
    </row>
    <row r="162" customFormat="false" ht="20.1" hidden="false" customHeight="true" outlineLevel="0" collapsed="false">
      <c r="A162" s="14" t="s">
        <v>284</v>
      </c>
      <c r="B162" s="36" t="n">
        <v>23.265</v>
      </c>
      <c r="C162" s="36" t="n">
        <v>23.925</v>
      </c>
      <c r="D162" s="36" t="n">
        <v>24.11</v>
      </c>
      <c r="E162" s="14" t="n">
        <v>24.0173218740142</v>
      </c>
      <c r="F162" s="14" t="n">
        <v>-0.752321874014179</v>
      </c>
      <c r="G162" s="14" t="n">
        <v>-0.642244135945283</v>
      </c>
      <c r="H162" s="14" t="n">
        <v>-0.110077738068895</v>
      </c>
      <c r="I162" s="14" t="n">
        <v>1.07928639112271</v>
      </c>
      <c r="J162" s="38" t="n">
        <v>2.15857278224541</v>
      </c>
      <c r="K162" s="17" t="str">
        <f aca="false">IF(J162&lt;1.5,"L",IF(J162&gt;2.5,"G","N"))</f>
        <v>N</v>
      </c>
    </row>
    <row r="163" customFormat="false" ht="20.1" hidden="false" customHeight="true" outlineLevel="0" collapsed="false">
      <c r="A163" s="14" t="s">
        <v>285</v>
      </c>
      <c r="B163" s="36" t="n">
        <v>23.38</v>
      </c>
      <c r="C163" s="36" t="n">
        <v>24.715</v>
      </c>
      <c r="D163" s="36" t="n">
        <v>24.225</v>
      </c>
      <c r="E163" s="14" t="n">
        <v>24.4687734674217</v>
      </c>
      <c r="F163" s="14" t="n">
        <v>-1.0887734674217</v>
      </c>
      <c r="G163" s="14" t="n">
        <v>-0.642244135945283</v>
      </c>
      <c r="H163" s="14" t="n">
        <v>-0.446529331476413</v>
      </c>
      <c r="I163" s="14" t="n">
        <v>1.36275794511178</v>
      </c>
      <c r="J163" s="38" t="n">
        <v>2.72551589022355</v>
      </c>
      <c r="K163" s="17" t="str">
        <f aca="false">IF(J163&lt;1.5,"L",IF(J163&gt;2.5,"G","N"))</f>
        <v>G</v>
      </c>
    </row>
    <row r="164" customFormat="false" ht="20.1" hidden="false" customHeight="true" outlineLevel="0" collapsed="false">
      <c r="A164" s="14" t="s">
        <v>286</v>
      </c>
      <c r="B164" s="36" t="n">
        <v>23.94</v>
      </c>
      <c r="C164" s="36" t="n">
        <v>24.21</v>
      </c>
      <c r="D164" s="36" t="n">
        <v>24.73</v>
      </c>
      <c r="E164" s="14" t="n">
        <v>24.4686186778085</v>
      </c>
      <c r="F164" s="14" t="n">
        <v>-0.52861867780852</v>
      </c>
      <c r="G164" s="14" t="n">
        <v>-0.642244135945283</v>
      </c>
      <c r="H164" s="14" t="n">
        <v>0.113625458136763</v>
      </c>
      <c r="I164" s="14" t="n">
        <v>0.92426249152471</v>
      </c>
      <c r="J164" s="38" t="n">
        <v>1.84852498304942</v>
      </c>
      <c r="K164" s="17" t="str">
        <f aca="false">IF(J164&lt;1.5,"L",IF(J164&gt;2.5,"G","N"))</f>
        <v>N</v>
      </c>
    </row>
    <row r="165" customFormat="false" ht="20.1" hidden="false" customHeight="true" outlineLevel="0" collapsed="false">
      <c r="A165" s="14" t="s">
        <v>287</v>
      </c>
      <c r="B165" s="36" t="n">
        <v>23.505</v>
      </c>
      <c r="C165" s="36" t="n">
        <v>24.705</v>
      </c>
      <c r="D165" s="36" t="n">
        <v>24.03</v>
      </c>
      <c r="E165" s="14" t="n">
        <v>24.3651626302801</v>
      </c>
      <c r="F165" s="14" t="n">
        <v>-0.86016263028014</v>
      </c>
      <c r="G165" s="14" t="n">
        <v>-0.642244135945283</v>
      </c>
      <c r="H165" s="14" t="n">
        <v>-0.217918494334857</v>
      </c>
      <c r="I165" s="14" t="n">
        <v>1.16305433244642</v>
      </c>
      <c r="J165" s="38" t="n">
        <v>2.32610866489285</v>
      </c>
      <c r="K165" s="17" t="str">
        <f aca="false">IF(J165&lt;1.5,"L",IF(J165&gt;2.5,"G","N"))</f>
        <v>N</v>
      </c>
    </row>
    <row r="166" customFormat="false" ht="20.1" hidden="false" customHeight="true" outlineLevel="0" collapsed="false">
      <c r="A166" s="14" t="s">
        <v>288</v>
      </c>
      <c r="B166" s="36" t="n">
        <v>23.04</v>
      </c>
      <c r="C166" s="36" t="n">
        <v>23.665</v>
      </c>
      <c r="D166" s="36" t="n">
        <v>23.97</v>
      </c>
      <c r="E166" s="14" t="n">
        <v>23.817011777299</v>
      </c>
      <c r="F166" s="14" t="n">
        <v>-0.777011777299016</v>
      </c>
      <c r="G166" s="14" t="n">
        <v>-0.642244135945283</v>
      </c>
      <c r="H166" s="14" t="n">
        <v>-0.134767641353733</v>
      </c>
      <c r="I166" s="14" t="n">
        <v>1.09791597058292</v>
      </c>
      <c r="J166" s="38" t="n">
        <v>2.19583194116584</v>
      </c>
      <c r="K166" s="17" t="str">
        <f aca="false">IF(J166&lt;1.5,"L",IF(J166&gt;2.5,"G","N"))</f>
        <v>N</v>
      </c>
    </row>
    <row r="167" customFormat="false" ht="20.1" hidden="false" customHeight="true" outlineLevel="0" collapsed="false">
      <c r="A167" s="14" t="s">
        <v>289</v>
      </c>
      <c r="B167" s="36" t="n">
        <v>23.005</v>
      </c>
      <c r="C167" s="36" t="n">
        <v>24.505</v>
      </c>
      <c r="D167" s="36" t="n">
        <v>23.775</v>
      </c>
      <c r="E167" s="14" t="n">
        <v>24.137240418076</v>
      </c>
      <c r="F167" s="14" t="n">
        <v>-1.13224041807597</v>
      </c>
      <c r="G167" s="14" t="n">
        <v>-0.642244135945283</v>
      </c>
      <c r="H167" s="14" t="n">
        <v>-0.489996282130686</v>
      </c>
      <c r="I167" s="14" t="n">
        <v>1.40444125644519</v>
      </c>
      <c r="J167" s="38" t="n">
        <v>2.80888251289039</v>
      </c>
      <c r="K167" s="17" t="str">
        <f aca="false">IF(J167&lt;1.5,"L",IF(J167&gt;2.5,"G","N"))</f>
        <v>G</v>
      </c>
    </row>
    <row r="168" customFormat="false" ht="20.1" hidden="false" customHeight="true" outlineLevel="0" collapsed="false">
      <c r="A168" s="14" t="s">
        <v>290</v>
      </c>
      <c r="B168" s="36" t="n">
        <v>23.14</v>
      </c>
      <c r="C168" s="36" t="n">
        <v>23.615</v>
      </c>
      <c r="D168" s="36" t="n">
        <v>24.185</v>
      </c>
      <c r="E168" s="14" t="n">
        <v>23.8983006718051</v>
      </c>
      <c r="F168" s="14" t="n">
        <v>-0.758300671805099</v>
      </c>
      <c r="G168" s="14" t="n">
        <v>-0.642244135945283</v>
      </c>
      <c r="H168" s="14" t="n">
        <v>-0.116056535859816</v>
      </c>
      <c r="I168" s="14" t="n">
        <v>1.08376843637446</v>
      </c>
      <c r="J168" s="38" t="n">
        <v>2.16753687274892</v>
      </c>
      <c r="K168" s="17" t="str">
        <f aca="false">IF(J168&lt;1.5,"L",IF(J168&gt;2.5,"G","N"))</f>
        <v>N</v>
      </c>
    </row>
    <row r="169" customFormat="false" ht="20.1" hidden="false" customHeight="true" outlineLevel="0" collapsed="false">
      <c r="A169" s="14" t="s">
        <v>291</v>
      </c>
      <c r="B169" s="36" t="n">
        <v>23.695</v>
      </c>
      <c r="C169" s="36" t="n">
        <v>25.075</v>
      </c>
      <c r="D169" s="36" t="n">
        <v>24.495</v>
      </c>
      <c r="E169" s="14" t="n">
        <v>24.7833033512484</v>
      </c>
      <c r="F169" s="14" t="n">
        <v>-1.0883033512484</v>
      </c>
      <c r="G169" s="14" t="n">
        <v>-0.642244135945283</v>
      </c>
      <c r="H169" s="14" t="n">
        <v>-0.446059215303112</v>
      </c>
      <c r="I169" s="14" t="n">
        <v>1.36231394956059</v>
      </c>
      <c r="J169" s="38" t="n">
        <v>2.72462789912117</v>
      </c>
      <c r="K169" s="17" t="str">
        <f aca="false">IF(J169&lt;1.5,"L",IF(J169&gt;2.5,"G","N"))</f>
        <v>G</v>
      </c>
    </row>
    <row r="170" customFormat="false" ht="20.1" hidden="false" customHeight="true" outlineLevel="0" collapsed="false">
      <c r="A170" s="14" t="s">
        <v>292</v>
      </c>
      <c r="B170" s="36" t="n">
        <v>23.88</v>
      </c>
      <c r="C170" s="36" t="n">
        <v>24.565</v>
      </c>
      <c r="D170" s="36" t="n">
        <v>24.675</v>
      </c>
      <c r="E170" s="14" t="n">
        <v>24.6199385661297</v>
      </c>
      <c r="F170" s="14" t="n">
        <v>-0.739938566129688</v>
      </c>
      <c r="G170" s="14" t="n">
        <v>-0.642244135945283</v>
      </c>
      <c r="H170" s="14" t="n">
        <v>-0.0976944301844043</v>
      </c>
      <c r="I170" s="14" t="n">
        <v>1.0700620300884</v>
      </c>
      <c r="J170" s="38" t="n">
        <v>2.14012406017679</v>
      </c>
      <c r="K170" s="17" t="str">
        <f aca="false">IF(J170&lt;1.5,"L",IF(J170&gt;2.5,"G","N"))</f>
        <v>N</v>
      </c>
    </row>
    <row r="171" customFormat="false" ht="20.1" hidden="false" customHeight="true" outlineLevel="0" collapsed="false">
      <c r="A171" s="14" t="s">
        <v>293</v>
      </c>
      <c r="B171" s="36" t="n">
        <v>24.38</v>
      </c>
      <c r="C171" s="36" t="n">
        <v>25.375</v>
      </c>
      <c r="D171" s="36" t="n">
        <v>24.91</v>
      </c>
      <c r="E171" s="14" t="n">
        <v>25.1414249795035</v>
      </c>
      <c r="F171" s="14" t="n">
        <v>-0.761424979503449</v>
      </c>
      <c r="G171" s="14" t="n">
        <v>-0.642244135945283</v>
      </c>
      <c r="H171" s="14" t="n">
        <v>-0.119180843558166</v>
      </c>
      <c r="I171" s="14" t="n">
        <v>1.08611799398617</v>
      </c>
      <c r="J171" s="38" t="n">
        <v>2.17223598797234</v>
      </c>
      <c r="K171" s="17" t="str">
        <f aca="false">IF(J171&lt;1.5,"L",IF(J171&gt;2.5,"G","N"))</f>
        <v>N</v>
      </c>
    </row>
    <row r="172" customFormat="false" ht="20.1" hidden="false" customHeight="true" outlineLevel="0" collapsed="false">
      <c r="A172" s="14" t="s">
        <v>294</v>
      </c>
      <c r="B172" s="36" t="n">
        <v>23.195</v>
      </c>
      <c r="C172" s="36" t="n">
        <v>23.59</v>
      </c>
      <c r="D172" s="36" t="n">
        <v>23.965</v>
      </c>
      <c r="E172" s="14" t="n">
        <v>23.7767607129314</v>
      </c>
      <c r="F172" s="14" t="n">
        <v>-0.581760712931438</v>
      </c>
      <c r="G172" s="14" t="n">
        <v>-0.642244135945283</v>
      </c>
      <c r="H172" s="14" t="n">
        <v>0.0604834230138458</v>
      </c>
      <c r="I172" s="14" t="n">
        <v>0.958942739786951</v>
      </c>
      <c r="J172" s="38" t="n">
        <v>1.9178854795739</v>
      </c>
      <c r="K172" s="17" t="str">
        <f aca="false">IF(J172&lt;1.5,"L",IF(J172&gt;2.5,"G","N"))</f>
        <v>N</v>
      </c>
    </row>
    <row r="173" customFormat="false" ht="20.1" hidden="false" customHeight="true" outlineLevel="0" collapsed="false">
      <c r="A173" s="14" t="s">
        <v>295</v>
      </c>
      <c r="B173" s="36" t="n">
        <v>23.22</v>
      </c>
      <c r="C173" s="36" t="n">
        <v>24.44</v>
      </c>
      <c r="D173" s="36" t="n">
        <v>24.125</v>
      </c>
      <c r="E173" s="14" t="n">
        <v>24.2819892101121</v>
      </c>
      <c r="F173" s="14" t="n">
        <v>-1.06198921011209</v>
      </c>
      <c r="G173" s="14" t="n">
        <v>-0.642244135945283</v>
      </c>
      <c r="H173" s="14" t="n">
        <v>-0.419745074166805</v>
      </c>
      <c r="I173" s="14" t="n">
        <v>1.33769116237133</v>
      </c>
      <c r="J173" s="38" t="n">
        <v>2.67538232474267</v>
      </c>
      <c r="K173" s="17" t="str">
        <f aca="false">IF(J173&lt;1.5,"L",IF(J173&gt;2.5,"G","N"))</f>
        <v>G</v>
      </c>
    </row>
    <row r="174" customFormat="false" ht="20.1" hidden="false" customHeight="true" outlineLevel="0" collapsed="false">
      <c r="A174" s="14" t="s">
        <v>296</v>
      </c>
      <c r="B174" s="36" t="n">
        <v>23.09</v>
      </c>
      <c r="C174" s="36" t="n">
        <v>24.13</v>
      </c>
      <c r="D174" s="36" t="n">
        <v>23.975</v>
      </c>
      <c r="E174" s="14" t="n">
        <v>24.0523751425925</v>
      </c>
      <c r="F174" s="14" t="n">
        <v>-0.962375142592467</v>
      </c>
      <c r="G174" s="14" t="n">
        <v>-0.642244135945283</v>
      </c>
      <c r="H174" s="14" t="n">
        <v>-0.320131006647184</v>
      </c>
      <c r="I174" s="14" t="n">
        <v>1.24844391106107</v>
      </c>
      <c r="J174" s="38" t="n">
        <v>2.49688782212214</v>
      </c>
      <c r="K174" s="17" t="str">
        <f aca="false">IF(J174&lt;1.5,"L",IF(J174&gt;2.5,"G","N"))</f>
        <v>N</v>
      </c>
    </row>
    <row r="175" customFormat="false" ht="20.1" hidden="false" customHeight="true" outlineLevel="0" collapsed="false">
      <c r="A175" s="14" t="s">
        <v>297</v>
      </c>
      <c r="B175" s="36" t="n">
        <v>24.68</v>
      </c>
      <c r="C175" s="36" t="n">
        <v>26.235</v>
      </c>
      <c r="D175" s="36" t="n">
        <v>25.12</v>
      </c>
      <c r="E175" s="14" t="n">
        <v>25.6714471738545</v>
      </c>
      <c r="F175" s="14" t="n">
        <v>-0.991447173854457</v>
      </c>
      <c r="G175" s="14" t="n">
        <v>-0.642244135945283</v>
      </c>
      <c r="H175" s="14" t="n">
        <v>-0.349203037909174</v>
      </c>
      <c r="I175" s="14" t="n">
        <v>1.27385673913657</v>
      </c>
      <c r="J175" s="38" t="n">
        <v>2.54771347827314</v>
      </c>
      <c r="K175" s="17" t="str">
        <f aca="false">IF(J175&lt;1.5,"L",IF(J175&gt;2.5,"G","N"))</f>
        <v>G</v>
      </c>
    </row>
    <row r="176" customFormat="false" ht="20.1" hidden="false" customHeight="true" outlineLevel="0" collapsed="false">
      <c r="A176" s="14" t="s">
        <v>298</v>
      </c>
      <c r="B176" s="36" t="n">
        <v>23.52</v>
      </c>
      <c r="C176" s="36" t="n">
        <v>23.8</v>
      </c>
      <c r="D176" s="36" t="n">
        <v>24.505</v>
      </c>
      <c r="E176" s="14" t="n">
        <v>24.1499275361232</v>
      </c>
      <c r="F176" s="14" t="n">
        <v>-0.629927536123166</v>
      </c>
      <c r="G176" s="14" t="n">
        <v>-0.642244135945283</v>
      </c>
      <c r="H176" s="14" t="n">
        <v>0.0123165998221175</v>
      </c>
      <c r="I176" s="14" t="n">
        <v>0.991499122107946</v>
      </c>
      <c r="J176" s="38" t="n">
        <v>1.98299824421589</v>
      </c>
      <c r="K176" s="17" t="str">
        <f aca="false">IF(J176&lt;1.5,"L",IF(J176&gt;2.5,"G","N"))</f>
        <v>N</v>
      </c>
    </row>
    <row r="177" customFormat="false" ht="20.1" hidden="false" customHeight="true" outlineLevel="0" collapsed="false">
      <c r="A177" s="14" t="s">
        <v>299</v>
      </c>
      <c r="B177" s="36" t="n">
        <v>23.145</v>
      </c>
      <c r="C177" s="36" t="n">
        <v>24.51</v>
      </c>
      <c r="D177" s="36" t="n">
        <v>24.15</v>
      </c>
      <c r="E177" s="14" t="n">
        <v>24.3293341462523</v>
      </c>
      <c r="F177" s="14" t="n">
        <v>-1.18433414625234</v>
      </c>
      <c r="G177" s="14" t="n">
        <v>-0.642244135945283</v>
      </c>
      <c r="H177" s="14" t="n">
        <v>-0.542090010307053</v>
      </c>
      <c r="I177" s="14" t="n">
        <v>1.45608039158952</v>
      </c>
      <c r="J177" s="38" t="n">
        <v>2.91216078317903</v>
      </c>
      <c r="K177" s="17" t="str">
        <f aca="false">IF(J177&lt;1.5,"L",IF(J177&gt;2.5,"G","N"))</f>
        <v>G</v>
      </c>
    </row>
    <row r="178" customFormat="false" ht="20.1" hidden="false" customHeight="true" outlineLevel="0" collapsed="false">
      <c r="A178" s="14" t="s">
        <v>300</v>
      </c>
      <c r="B178" s="36" t="n">
        <v>23.84</v>
      </c>
      <c r="C178" s="36" t="n">
        <v>24.475</v>
      </c>
      <c r="D178" s="36" t="n">
        <v>24.72</v>
      </c>
      <c r="E178" s="14" t="n">
        <v>24.5971949620277</v>
      </c>
      <c r="F178" s="14" t="n">
        <v>-0.757194962027683</v>
      </c>
      <c r="G178" s="14" t="n">
        <v>-0.642244135945283</v>
      </c>
      <c r="H178" s="14" t="n">
        <v>-0.114950826082399</v>
      </c>
      <c r="I178" s="14" t="n">
        <v>1.08293813320795</v>
      </c>
      <c r="J178" s="38" t="n">
        <v>2.16587626641591</v>
      </c>
      <c r="K178" s="17" t="str">
        <f aca="false">IF(J178&lt;1.5,"L",IF(J178&gt;2.5,"G","N"))</f>
        <v>N</v>
      </c>
    </row>
    <row r="179" customFormat="false" ht="20.1" hidden="false" customHeight="true" outlineLevel="0" collapsed="false">
      <c r="A179" s="14" t="s">
        <v>301</v>
      </c>
      <c r="B179" s="36" t="n">
        <v>22.89</v>
      </c>
      <c r="C179" s="36" t="n">
        <v>24.34</v>
      </c>
      <c r="D179" s="36" t="n">
        <v>23.82</v>
      </c>
      <c r="E179" s="14" t="n">
        <v>24.0785963046021</v>
      </c>
      <c r="F179" s="14" t="n">
        <v>-1.18859630460214</v>
      </c>
      <c r="G179" s="14" t="n">
        <v>-0.642244135945283</v>
      </c>
      <c r="H179" s="14" t="n">
        <v>-0.54635216865686</v>
      </c>
      <c r="I179" s="14" t="n">
        <v>1.46038845485047</v>
      </c>
      <c r="J179" s="38" t="n">
        <v>2.92077690970094</v>
      </c>
      <c r="K179" s="17" t="str">
        <f aca="false">IF(J179&lt;1.5,"L",IF(J179&gt;2.5,"G","N"))</f>
        <v>G</v>
      </c>
    </row>
    <row r="180" customFormat="false" ht="20.1" hidden="false" customHeight="true" outlineLevel="0" collapsed="false">
      <c r="A180" s="14" t="s">
        <v>13</v>
      </c>
      <c r="B180" s="36" t="n">
        <v>23.965</v>
      </c>
      <c r="C180" s="36" t="n">
        <v>24.9</v>
      </c>
      <c r="D180" s="36" t="n">
        <v>24.57</v>
      </c>
      <c r="E180" s="14" t="n">
        <v>24.7344496603422</v>
      </c>
      <c r="F180" s="14" t="n">
        <v>-0.769449660342154</v>
      </c>
      <c r="G180" s="14" t="n">
        <v>-0.769449660342154</v>
      </c>
      <c r="H180" s="14" t="n">
        <v>0</v>
      </c>
      <c r="I180" s="14" t="n">
        <v>1</v>
      </c>
      <c r="J180" s="38" t="n">
        <v>2</v>
      </c>
      <c r="K180" s="17" t="str">
        <f aca="false">IF(J180&lt;1.5,"L",IF(J180&gt;2.5,"G","N"))</f>
        <v>N</v>
      </c>
    </row>
    <row r="181" customFormat="false" ht="20.1" hidden="false" customHeight="true" outlineLevel="0" collapsed="false">
      <c r="A181" s="14" t="s">
        <v>1070</v>
      </c>
      <c r="B181" s="36" t="n">
        <v>23.615</v>
      </c>
      <c r="C181" s="36" t="n">
        <v>24.43</v>
      </c>
      <c r="D181" s="36" t="n">
        <v>24.19</v>
      </c>
      <c r="E181" s="14" t="n">
        <v>24.309703823782</v>
      </c>
      <c r="F181" s="14" t="n">
        <v>-0.694703823781971</v>
      </c>
      <c r="G181" s="14" t="n">
        <v>-0.769449660342154</v>
      </c>
      <c r="H181" s="14" t="n">
        <v>0.074745836560183</v>
      </c>
      <c r="I181" s="14" t="n">
        <v>0.949509383821475</v>
      </c>
      <c r="J181" s="38" t="n">
        <v>1.89901876764295</v>
      </c>
      <c r="K181" s="17" t="str">
        <f aca="false">IF(J181&lt;1.5,"L",IF(J181&gt;2.5,"G","N"))</f>
        <v>N</v>
      </c>
    </row>
    <row r="182" customFormat="false" ht="20.1" hidden="false" customHeight="true" outlineLevel="0" collapsed="false">
      <c r="A182" s="14" t="s">
        <v>1071</v>
      </c>
      <c r="B182" s="36" t="n">
        <v>23.57</v>
      </c>
      <c r="C182" s="36" t="n">
        <v>24.505</v>
      </c>
      <c r="D182" s="36" t="n">
        <v>23.825</v>
      </c>
      <c r="E182" s="14" t="n">
        <v>24.162607992516</v>
      </c>
      <c r="F182" s="14" t="n">
        <v>-0.592607992516037</v>
      </c>
      <c r="G182" s="14" t="n">
        <v>-0.769449660342154</v>
      </c>
      <c r="H182" s="14" t="n">
        <v>0.176841667826118</v>
      </c>
      <c r="I182" s="14" t="n">
        <v>0.88463751676002</v>
      </c>
      <c r="J182" s="38" t="n">
        <v>1.76927503352004</v>
      </c>
      <c r="K182" s="17" t="str">
        <f aca="false">IF(J182&lt;1.5,"L",IF(J182&gt;2.5,"G","N"))</f>
        <v>N</v>
      </c>
    </row>
    <row r="183" customFormat="false" ht="20.1" hidden="false" customHeight="true" outlineLevel="0" collapsed="false">
      <c r="A183" s="14" t="s">
        <v>1072</v>
      </c>
      <c r="B183" s="36" t="n">
        <v>23.535</v>
      </c>
      <c r="C183" s="36" t="n">
        <v>24.825</v>
      </c>
      <c r="D183" s="36" t="n">
        <v>24.32</v>
      </c>
      <c r="E183" s="14" t="n">
        <v>24.5712026567688</v>
      </c>
      <c r="F183" s="14" t="n">
        <v>-1.03620265676876</v>
      </c>
      <c r="G183" s="14" t="n">
        <v>-0.769449660342154</v>
      </c>
      <c r="H183" s="14" t="n">
        <v>-0.266752996426604</v>
      </c>
      <c r="I183" s="14" t="n">
        <v>1.20309702632748</v>
      </c>
      <c r="J183" s="38" t="n">
        <v>2.40619405265497</v>
      </c>
      <c r="K183" s="17" t="str">
        <f aca="false">IF(J183&lt;1.5,"L",IF(J183&gt;2.5,"G","N"))</f>
        <v>N</v>
      </c>
    </row>
    <row r="184" customFormat="false" ht="20.1" hidden="false" customHeight="true" outlineLevel="0" collapsed="false">
      <c r="A184" s="14" t="s">
        <v>1073</v>
      </c>
      <c r="B184" s="36" t="n">
        <v>24.12</v>
      </c>
      <c r="C184" s="36" t="n">
        <v>25.085</v>
      </c>
      <c r="D184" s="36" t="n">
        <v>24.93</v>
      </c>
      <c r="E184" s="14" t="n">
        <v>25.0073799107384</v>
      </c>
      <c r="F184" s="14" t="n">
        <v>-0.887379910738353</v>
      </c>
      <c r="G184" s="14" t="n">
        <v>-0.769449660342154</v>
      </c>
      <c r="H184" s="14" t="n">
        <v>-0.117930250396199</v>
      </c>
      <c r="I184" s="14" t="n">
        <v>1.08517690584649</v>
      </c>
      <c r="J184" s="38" t="n">
        <v>2.17035381169298</v>
      </c>
      <c r="K184" s="17" t="str">
        <f aca="false">IF(J184&lt;1.5,"L",IF(J184&gt;2.5,"G","N"))</f>
        <v>N</v>
      </c>
    </row>
    <row r="185" customFormat="false" ht="20.1" hidden="false" customHeight="true" outlineLevel="0" collapsed="false">
      <c r="A185" s="14" t="s">
        <v>1074</v>
      </c>
      <c r="B185" s="36" t="n">
        <v>23.625</v>
      </c>
      <c r="C185" s="36" t="n">
        <v>25.24</v>
      </c>
      <c r="D185" s="36" t="n">
        <v>24.18</v>
      </c>
      <c r="E185" s="14" t="n">
        <v>24.7043154124942</v>
      </c>
      <c r="F185" s="14" t="n">
        <v>-1.07931541249423</v>
      </c>
      <c r="G185" s="14" t="n">
        <v>-0.769449660342154</v>
      </c>
      <c r="H185" s="14" t="n">
        <v>-0.309865752152078</v>
      </c>
      <c r="I185" s="14" t="n">
        <v>1.23959234614423</v>
      </c>
      <c r="J185" s="38" t="n">
        <v>2.47918469228845</v>
      </c>
      <c r="K185" s="17" t="str">
        <f aca="false">IF(J185&lt;1.5,"L",IF(J185&gt;2.5,"G","N"))</f>
        <v>N</v>
      </c>
    </row>
    <row r="186" customFormat="false" ht="20.1" hidden="false" customHeight="true" outlineLevel="0" collapsed="false">
      <c r="A186" s="14" t="s">
        <v>1075</v>
      </c>
      <c r="B186" s="36" t="n">
        <v>23.46</v>
      </c>
      <c r="C186" s="36" t="n">
        <v>24.49</v>
      </c>
      <c r="D186" s="36" t="n">
        <v>23.89</v>
      </c>
      <c r="E186" s="14" t="n">
        <v>24.1881396556246</v>
      </c>
      <c r="F186" s="14" t="n">
        <v>-0.728139655624613</v>
      </c>
      <c r="G186" s="14" t="n">
        <v>-0.769449660342154</v>
      </c>
      <c r="H186" s="14" t="n">
        <v>0.0413100047175412</v>
      </c>
      <c r="I186" s="14" t="n">
        <v>0.971772152217799</v>
      </c>
      <c r="J186" s="38" t="n">
        <v>1.9435443044356</v>
      </c>
      <c r="K186" s="17" t="str">
        <f aca="false">IF(J186&lt;1.5,"L",IF(J186&gt;2.5,"G","N"))</f>
        <v>N</v>
      </c>
    </row>
    <row r="187" customFormat="false" ht="20.1" hidden="false" customHeight="true" outlineLevel="0" collapsed="false">
      <c r="A187" s="14" t="s">
        <v>1076</v>
      </c>
      <c r="B187" s="36" t="n">
        <v>23.14</v>
      </c>
      <c r="C187" s="36" t="n">
        <v>24.675</v>
      </c>
      <c r="D187" s="36" t="n">
        <v>23.865</v>
      </c>
      <c r="E187" s="14" t="n">
        <v>24.266620592905</v>
      </c>
      <c r="F187" s="14" t="n">
        <v>-1.12662059290498</v>
      </c>
      <c r="G187" s="14" t="n">
        <v>-0.769449660342154</v>
      </c>
      <c r="H187" s="14" t="n">
        <v>-0.357170932562823</v>
      </c>
      <c r="I187" s="14" t="n">
        <v>1.28091161657184</v>
      </c>
      <c r="J187" s="38" t="n">
        <v>2.56182323314367</v>
      </c>
      <c r="K187" s="17" t="str">
        <f aca="false">IF(J187&lt;1.5,"L",IF(J187&gt;2.5,"G","N"))</f>
        <v>G</v>
      </c>
    </row>
    <row r="188" customFormat="false" ht="20.1" hidden="false" customHeight="true" outlineLevel="0" collapsed="false">
      <c r="A188" s="14" t="s">
        <v>1077</v>
      </c>
      <c r="B188" s="36" t="n">
        <v>24.77</v>
      </c>
      <c r="C188" s="36" t="n">
        <v>25.725</v>
      </c>
      <c r="D188" s="36" t="n">
        <v>25.245</v>
      </c>
      <c r="E188" s="14" t="n">
        <v>25.4838698984279</v>
      </c>
      <c r="F188" s="14" t="n">
        <v>-0.713869898427905</v>
      </c>
      <c r="G188" s="14" t="n">
        <v>-0.769449660342154</v>
      </c>
      <c r="H188" s="14" t="n">
        <v>0.0555797619142489</v>
      </c>
      <c r="I188" s="14" t="n">
        <v>0.962207692290277</v>
      </c>
      <c r="J188" s="38" t="n">
        <v>1.92441538458055</v>
      </c>
      <c r="K188" s="17" t="str">
        <f aca="false">IF(J188&lt;1.5,"L",IF(J188&gt;2.5,"G","N"))</f>
        <v>N</v>
      </c>
    </row>
    <row r="189" customFormat="false" ht="20.1" hidden="false" customHeight="true" outlineLevel="0" collapsed="false">
      <c r="A189" s="14" t="s">
        <v>1078</v>
      </c>
      <c r="B189" s="36" t="n">
        <v>23.33</v>
      </c>
      <c r="C189" s="36" t="n">
        <v>24.59</v>
      </c>
      <c r="D189" s="36" t="n">
        <v>24.005</v>
      </c>
      <c r="E189" s="14" t="n">
        <v>24.2957393384108</v>
      </c>
      <c r="F189" s="14" t="n">
        <v>-0.96573933841076</v>
      </c>
      <c r="G189" s="14" t="n">
        <v>-0.769449660342154</v>
      </c>
      <c r="H189" s="14" t="n">
        <v>-0.196289678068606</v>
      </c>
      <c r="I189" s="14" t="n">
        <v>1.14574792908072</v>
      </c>
      <c r="J189" s="38" t="n">
        <v>2.29149585816144</v>
      </c>
      <c r="K189" s="17" t="str">
        <f aca="false">IF(J189&lt;1.5,"L",IF(J189&gt;2.5,"G","N"))</f>
        <v>N</v>
      </c>
    </row>
    <row r="190" customFormat="false" ht="20.1" hidden="false" customHeight="true" outlineLevel="0" collapsed="false">
      <c r="A190" s="14" t="s">
        <v>1079</v>
      </c>
      <c r="B190" s="36" t="n">
        <v>24.235</v>
      </c>
      <c r="C190" s="36" t="n">
        <v>25.245</v>
      </c>
      <c r="D190" s="36" t="n">
        <v>24.58</v>
      </c>
      <c r="E190" s="14" t="n">
        <v>24.9102810100569</v>
      </c>
      <c r="F190" s="14" t="n">
        <v>-0.675281010056871</v>
      </c>
      <c r="G190" s="14" t="n">
        <v>-0.769449660342154</v>
      </c>
      <c r="H190" s="14" t="n">
        <v>0.0941686502852832</v>
      </c>
      <c r="I190" s="14" t="n">
        <v>0.936811927653588</v>
      </c>
      <c r="J190" s="38" t="n">
        <v>1.87362385530718</v>
      </c>
      <c r="K190" s="17" t="str">
        <f aca="false">IF(J190&lt;1.5,"L",IF(J190&gt;2.5,"G","N"))</f>
        <v>N</v>
      </c>
    </row>
    <row r="191" customFormat="false" ht="20.1" hidden="false" customHeight="true" outlineLevel="0" collapsed="false">
      <c r="A191" s="14" t="s">
        <v>1080</v>
      </c>
      <c r="B191" s="36" t="n">
        <v>22.805</v>
      </c>
      <c r="C191" s="36" t="n">
        <v>23.885</v>
      </c>
      <c r="D191" s="36" t="n">
        <v>23.69</v>
      </c>
      <c r="E191" s="14" t="n">
        <v>23.7873001830809</v>
      </c>
      <c r="F191" s="14" t="n">
        <v>-0.982300183080884</v>
      </c>
      <c r="G191" s="14" t="n">
        <v>-0.769449660342154</v>
      </c>
      <c r="H191" s="14" t="n">
        <v>-0.21285052273873</v>
      </c>
      <c r="I191" s="14" t="n">
        <v>1.15897586449291</v>
      </c>
      <c r="J191" s="38" t="n">
        <v>2.31795172898581</v>
      </c>
      <c r="K191" s="17" t="str">
        <f aca="false">IF(J191&lt;1.5,"L",IF(J191&gt;2.5,"G","N"))</f>
        <v>N</v>
      </c>
    </row>
    <row r="192" customFormat="false" ht="20.1" hidden="false" customHeight="true" outlineLevel="0" collapsed="false">
      <c r="A192" s="14" t="s">
        <v>1081</v>
      </c>
      <c r="B192" s="36" t="n">
        <v>23.63</v>
      </c>
      <c r="C192" s="36" t="n">
        <v>24.785</v>
      </c>
      <c r="D192" s="36" t="n">
        <v>24.285</v>
      </c>
      <c r="E192" s="14" t="n">
        <v>24.5337262762916</v>
      </c>
      <c r="F192" s="14" t="n">
        <v>-0.903726276291579</v>
      </c>
      <c r="G192" s="14" t="n">
        <v>-0.769449660342154</v>
      </c>
      <c r="H192" s="14" t="n">
        <v>-0.134276615949425</v>
      </c>
      <c r="I192" s="14" t="n">
        <v>1.09754235531041</v>
      </c>
      <c r="J192" s="38" t="n">
        <v>2.19508471062082</v>
      </c>
      <c r="K192" s="17" t="str">
        <f aca="false">IF(J192&lt;1.5,"L",IF(J192&gt;2.5,"G","N"))</f>
        <v>N</v>
      </c>
    </row>
    <row r="193" customFormat="false" ht="20.1" hidden="false" customHeight="true" outlineLevel="0" collapsed="false">
      <c r="A193" s="14" t="s">
        <v>1082</v>
      </c>
      <c r="B193" s="36" t="n">
        <v>22.875</v>
      </c>
      <c r="C193" s="36" t="n">
        <v>24.215</v>
      </c>
      <c r="D193" s="36" t="n">
        <v>23.615</v>
      </c>
      <c r="E193" s="14" t="n">
        <v>23.9131182617408</v>
      </c>
      <c r="F193" s="14" t="n">
        <v>-1.03811826174077</v>
      </c>
      <c r="G193" s="14" t="n">
        <v>-0.769449660342154</v>
      </c>
      <c r="H193" s="14" t="n">
        <v>-0.268668601398616</v>
      </c>
      <c r="I193" s="14" t="n">
        <v>1.204695554995</v>
      </c>
      <c r="J193" s="38" t="n">
        <v>2.40939110999001</v>
      </c>
      <c r="K193" s="17" t="str">
        <f aca="false">IF(J193&lt;1.5,"L",IF(J193&gt;2.5,"G","N"))</f>
        <v>N</v>
      </c>
    </row>
    <row r="194" customFormat="false" ht="20.1" hidden="false" customHeight="true" outlineLevel="0" collapsed="false">
      <c r="A194" s="14" t="s">
        <v>1083</v>
      </c>
      <c r="B194" s="36" t="n">
        <v>23.98</v>
      </c>
      <c r="C194" s="36" t="n">
        <v>25.045</v>
      </c>
      <c r="D194" s="36" t="n">
        <v>24.485</v>
      </c>
      <c r="E194" s="14" t="n">
        <v>24.7634170703479</v>
      </c>
      <c r="F194" s="14" t="n">
        <v>-0.783417070347944</v>
      </c>
      <c r="G194" s="14" t="n">
        <v>-0.769449660342154</v>
      </c>
      <c r="H194" s="14" t="n">
        <v>-0.0139674100057903</v>
      </c>
      <c r="I194" s="14" t="n">
        <v>1.00972848791319</v>
      </c>
      <c r="J194" s="38" t="n">
        <v>2.01945697582639</v>
      </c>
      <c r="K194" s="17" t="str">
        <f aca="false">IF(J194&lt;1.5,"L",IF(J194&gt;2.5,"G","N"))</f>
        <v>N</v>
      </c>
    </row>
    <row r="195" customFormat="false" ht="20.1" hidden="false" customHeight="true" outlineLevel="0" collapsed="false">
      <c r="A195" s="14" t="s">
        <v>1084</v>
      </c>
      <c r="B195" s="36" t="n">
        <v>23.65</v>
      </c>
      <c r="C195" s="36" t="n">
        <v>24.73</v>
      </c>
      <c r="D195" s="36" t="n">
        <v>24.11</v>
      </c>
      <c r="E195" s="14" t="n">
        <v>24.418032271254</v>
      </c>
      <c r="F195" s="14" t="n">
        <v>-0.768032271253965</v>
      </c>
      <c r="G195" s="14" t="n">
        <v>-0.769449660342154</v>
      </c>
      <c r="H195" s="14" t="n">
        <v>0.00141738908818922</v>
      </c>
      <c r="I195" s="14" t="n">
        <v>0.999018023204844</v>
      </c>
      <c r="J195" s="38" t="n">
        <v>1.99803604640969</v>
      </c>
      <c r="K195" s="17" t="str">
        <f aca="false">IF(J195&lt;1.5,"L",IF(J195&gt;2.5,"G","N"))</f>
        <v>N</v>
      </c>
    </row>
    <row r="196" customFormat="false" ht="20.1" hidden="false" customHeight="true" outlineLevel="0" collapsed="false">
      <c r="A196" s="14" t="s">
        <v>1085</v>
      </c>
      <c r="B196" s="36" t="n">
        <v>23.425</v>
      </c>
      <c r="C196" s="36" t="n">
        <v>24.665</v>
      </c>
      <c r="D196" s="36" t="n">
        <v>24.11</v>
      </c>
      <c r="E196" s="14" t="n">
        <v>24.3859211431514</v>
      </c>
      <c r="F196" s="14" t="n">
        <v>-0.960921143151431</v>
      </c>
      <c r="G196" s="14" t="n">
        <v>-0.769449660342154</v>
      </c>
      <c r="H196" s="14" t="n">
        <v>-0.191471482809277</v>
      </c>
      <c r="I196" s="14" t="n">
        <v>1.1419278361403</v>
      </c>
      <c r="J196" s="38" t="n">
        <v>2.2838556722806</v>
      </c>
      <c r="K196" s="17" t="str">
        <f aca="false">IF(J196&lt;1.5,"L",IF(J196&gt;2.5,"G","N"))</f>
        <v>N</v>
      </c>
    </row>
    <row r="197" customFormat="false" ht="20.1" hidden="false" customHeight="true" outlineLevel="0" collapsed="false">
      <c r="A197" s="14" t="s">
        <v>1086</v>
      </c>
      <c r="B197" s="36" t="n">
        <v>23.64</v>
      </c>
      <c r="C197" s="36" t="n">
        <v>25.47</v>
      </c>
      <c r="D197" s="36" t="n">
        <v>24.295</v>
      </c>
      <c r="E197" s="14" t="n">
        <v>24.8755633102047</v>
      </c>
      <c r="F197" s="14" t="n">
        <v>-1.23556331020466</v>
      </c>
      <c r="G197" s="14" t="n">
        <v>-0.769449660342154</v>
      </c>
      <c r="H197" s="14" t="n">
        <v>-0.466113649862503</v>
      </c>
      <c r="I197" s="14" t="n">
        <v>1.3813832638187</v>
      </c>
      <c r="J197" s="38" t="n">
        <v>2.76276652763741</v>
      </c>
      <c r="K197" s="17" t="str">
        <f aca="false">IF(J197&lt;1.5,"L",IF(J197&gt;2.5,"G","N"))</f>
        <v>G</v>
      </c>
    </row>
    <row r="198" customFormat="false" ht="20.1" hidden="false" customHeight="true" outlineLevel="0" collapsed="false">
      <c r="A198" s="14" t="s">
        <v>1087</v>
      </c>
      <c r="B198" s="36" t="n">
        <v>23.62</v>
      </c>
      <c r="C198" s="36" t="n">
        <v>24.805</v>
      </c>
      <c r="D198" s="36" t="n">
        <v>23.915</v>
      </c>
      <c r="E198" s="14" t="n">
        <v>24.3559351083057</v>
      </c>
      <c r="F198" s="14" t="n">
        <v>-0.735935108305736</v>
      </c>
      <c r="G198" s="14" t="n">
        <v>-0.769449660342154</v>
      </c>
      <c r="H198" s="14" t="n">
        <v>0.0335145520364186</v>
      </c>
      <c r="I198" s="14" t="n">
        <v>0.977037233874248</v>
      </c>
      <c r="J198" s="38" t="n">
        <v>1.9540744677485</v>
      </c>
      <c r="K198" s="17" t="str">
        <f aca="false">IF(J198&lt;1.5,"L",IF(J198&gt;2.5,"G","N"))</f>
        <v>N</v>
      </c>
    </row>
    <row r="199" customFormat="false" ht="20.1" hidden="false" customHeight="true" outlineLevel="0" collapsed="false">
      <c r="A199" s="14" t="s">
        <v>1088</v>
      </c>
      <c r="B199" s="36" t="n">
        <v>24.17</v>
      </c>
      <c r="C199" s="36" t="n">
        <v>25.155</v>
      </c>
      <c r="D199" s="36" t="n">
        <v>24.78</v>
      </c>
      <c r="E199" s="14" t="n">
        <v>24.966795949821</v>
      </c>
      <c r="F199" s="14" t="n">
        <v>-0.796795949821032</v>
      </c>
      <c r="G199" s="14" t="n">
        <v>-0.769449660342154</v>
      </c>
      <c r="H199" s="14" t="n">
        <v>-0.0273462894788779</v>
      </c>
      <c r="I199" s="14" t="n">
        <v>1.01913578999223</v>
      </c>
      <c r="J199" s="38" t="n">
        <v>2.03827157998445</v>
      </c>
      <c r="K199" s="17" t="str">
        <f aca="false">IF(J199&lt;1.5,"L",IF(J199&gt;2.5,"G","N"))</f>
        <v>N</v>
      </c>
    </row>
    <row r="200" customFormat="false" ht="20.1" hidden="false" customHeight="true" outlineLevel="0" collapsed="false">
      <c r="A200" s="14" t="s">
        <v>1089</v>
      </c>
      <c r="B200" s="36" t="n">
        <v>23.505</v>
      </c>
      <c r="C200" s="36" t="n">
        <v>24.665</v>
      </c>
      <c r="D200" s="36" t="n">
        <v>24.045</v>
      </c>
      <c r="E200" s="14" t="n">
        <v>24.3530270192434</v>
      </c>
      <c r="F200" s="14" t="n">
        <v>-0.848027019243421</v>
      </c>
      <c r="G200" s="14" t="n">
        <v>-0.769449660342154</v>
      </c>
      <c r="H200" s="14" t="n">
        <v>-0.0785773589012671</v>
      </c>
      <c r="I200" s="14" t="n">
        <v>1.05597622917341</v>
      </c>
      <c r="J200" s="38" t="n">
        <v>2.11195245834683</v>
      </c>
      <c r="K200" s="17" t="str">
        <f aca="false">IF(J200&lt;1.5,"L",IF(J200&gt;2.5,"G","N"))</f>
        <v>N</v>
      </c>
    </row>
    <row r="201" customFormat="false" ht="20.1" hidden="false" customHeight="true" outlineLevel="0" collapsed="false">
      <c r="A201" s="14" t="s">
        <v>1090</v>
      </c>
      <c r="B201" s="36" t="n">
        <v>22.88</v>
      </c>
      <c r="C201" s="36" t="n">
        <v>24.025</v>
      </c>
      <c r="D201" s="36" t="n">
        <v>23.64</v>
      </c>
      <c r="E201" s="14" t="n">
        <v>23.8317225562904</v>
      </c>
      <c r="F201" s="14" t="n">
        <v>-0.951722556290385</v>
      </c>
      <c r="G201" s="14" t="n">
        <v>-0.769449660342154</v>
      </c>
      <c r="H201" s="14" t="n">
        <v>-0.18227289594823</v>
      </c>
      <c r="I201" s="14" t="n">
        <v>1.13467009549381</v>
      </c>
      <c r="J201" s="38" t="n">
        <v>2.26934019098762</v>
      </c>
      <c r="K201" s="17" t="str">
        <f aca="false">IF(J201&lt;1.5,"L",IF(J201&gt;2.5,"G","N"))</f>
        <v>N</v>
      </c>
    </row>
    <row r="202" customFormat="false" ht="20.1" hidden="false" customHeight="true" outlineLevel="0" collapsed="false">
      <c r="A202" s="14" t="s">
        <v>1091</v>
      </c>
      <c r="B202" s="36" t="n">
        <v>23.655</v>
      </c>
      <c r="C202" s="36" t="n">
        <v>24.745</v>
      </c>
      <c r="D202" s="36" t="n">
        <v>24.175</v>
      </c>
      <c r="E202" s="14" t="n">
        <v>24.4583395797834</v>
      </c>
      <c r="F202" s="14" t="n">
        <v>-0.803339579783415</v>
      </c>
      <c r="G202" s="14" t="n">
        <v>-0.769449660342154</v>
      </c>
      <c r="H202" s="14" t="n">
        <v>-0.0338899194412612</v>
      </c>
      <c r="I202" s="14" t="n">
        <v>1.02376878181297</v>
      </c>
      <c r="J202" s="38" t="n">
        <v>2.04753756362595</v>
      </c>
      <c r="K202" s="17" t="str">
        <f aca="false">IF(J202&lt;1.5,"L",IF(J202&gt;2.5,"G","N"))</f>
        <v>N</v>
      </c>
    </row>
    <row r="203" customFormat="false" ht="20.1" hidden="false" customHeight="true" outlineLevel="0" collapsed="false">
      <c r="A203" s="14" t="s">
        <v>1092</v>
      </c>
      <c r="B203" s="36" t="n">
        <v>22.815</v>
      </c>
      <c r="C203" s="36" t="n">
        <v>24.17</v>
      </c>
      <c r="D203" s="36" t="n">
        <v>23.63</v>
      </c>
      <c r="E203" s="14" t="n">
        <v>23.8984748467345</v>
      </c>
      <c r="F203" s="14" t="n">
        <v>-1.08347484673447</v>
      </c>
      <c r="G203" s="14" t="n">
        <v>-0.769449660342154</v>
      </c>
      <c r="H203" s="14" t="n">
        <v>-0.314025186392314</v>
      </c>
      <c r="I203" s="14" t="n">
        <v>1.24317137184717</v>
      </c>
      <c r="J203" s="38" t="n">
        <v>2.48634274369435</v>
      </c>
      <c r="K203" s="17" t="str">
        <f aca="false">IF(J203&lt;1.5,"L",IF(J203&gt;2.5,"G","N"))</f>
        <v>N</v>
      </c>
    </row>
    <row r="204" customFormat="false" ht="20.1" hidden="false" customHeight="true" outlineLevel="0" collapsed="false">
      <c r="A204" s="14" t="s">
        <v>1093</v>
      </c>
      <c r="B204" s="36" t="n">
        <v>23.25</v>
      </c>
      <c r="C204" s="36" t="n">
        <v>24.56</v>
      </c>
      <c r="D204" s="36" t="n">
        <v>23.835</v>
      </c>
      <c r="E204" s="14" t="n">
        <v>24.1947845619671</v>
      </c>
      <c r="F204" s="14" t="n">
        <v>-0.944784561967069</v>
      </c>
      <c r="G204" s="14" t="n">
        <v>-0.769449660342154</v>
      </c>
      <c r="H204" s="14" t="n">
        <v>-0.175334901624915</v>
      </c>
      <c r="I204" s="14" t="n">
        <v>1.12922650864008</v>
      </c>
      <c r="J204" s="38" t="n">
        <v>2.25845301728017</v>
      </c>
      <c r="K204" s="17" t="str">
        <f aca="false">IF(J204&lt;1.5,"L",IF(J204&gt;2.5,"G","N"))</f>
        <v>N</v>
      </c>
    </row>
    <row r="205" customFormat="false" ht="20.1" hidden="false" customHeight="true" outlineLevel="0" collapsed="false">
      <c r="A205" s="14" t="s">
        <v>1094</v>
      </c>
      <c r="B205" s="36" t="n">
        <v>23.15</v>
      </c>
      <c r="C205" s="36" t="n">
        <v>24.2</v>
      </c>
      <c r="D205" s="36" t="n">
        <v>23.925</v>
      </c>
      <c r="E205" s="14" t="n">
        <v>24.0621071396501</v>
      </c>
      <c r="F205" s="14" t="n">
        <v>-0.912107139650097</v>
      </c>
      <c r="G205" s="14" t="n">
        <v>-0.769449660342154</v>
      </c>
      <c r="H205" s="14" t="n">
        <v>-0.142657479307942</v>
      </c>
      <c r="I205" s="14" t="n">
        <v>1.10393672242486</v>
      </c>
      <c r="J205" s="38" t="n">
        <v>2.20787344484971</v>
      </c>
      <c r="K205" s="17" t="str">
        <f aca="false">IF(J205&lt;1.5,"L",IF(J205&gt;2.5,"G","N"))</f>
        <v>N</v>
      </c>
    </row>
    <row r="206" customFormat="false" ht="20.1" hidden="false" customHeight="true" outlineLevel="0" collapsed="false">
      <c r="A206" s="14" t="s">
        <v>1329</v>
      </c>
      <c r="B206" s="36" t="n">
        <v>23.665</v>
      </c>
      <c r="C206" s="36" t="n">
        <v>24.835</v>
      </c>
      <c r="D206" s="36" t="n">
        <v>24.205</v>
      </c>
      <c r="E206" s="14" t="n">
        <v>24.5179765682244</v>
      </c>
      <c r="F206" s="14" t="n">
        <v>-0.852976568224385</v>
      </c>
      <c r="G206" s="14" t="n">
        <v>-0.769449660342154</v>
      </c>
      <c r="H206" s="14" t="n">
        <v>-0.0835269078822307</v>
      </c>
      <c r="I206" s="14" t="n">
        <v>1.05960525804883</v>
      </c>
      <c r="J206" s="38" t="n">
        <v>2.11921051609767</v>
      </c>
      <c r="K206" s="17" t="str">
        <f aca="false">IF(J206&lt;1.5,"L",IF(J206&gt;2.5,"G","N"))</f>
        <v>N</v>
      </c>
    </row>
    <row r="207" customFormat="false" ht="20.1" hidden="false" customHeight="true" outlineLevel="0" collapsed="false">
      <c r="A207" s="14" t="s">
        <v>1096</v>
      </c>
      <c r="B207" s="36" t="n">
        <v>23.605</v>
      </c>
      <c r="C207" s="36" t="n">
        <v>24.785</v>
      </c>
      <c r="D207" s="36" t="n">
        <v>24.26</v>
      </c>
      <c r="E207" s="14" t="n">
        <v>24.5210950000199</v>
      </c>
      <c r="F207" s="14" t="n">
        <v>-0.916095000019883</v>
      </c>
      <c r="G207" s="14" t="n">
        <v>-0.769449660342154</v>
      </c>
      <c r="H207" s="14" t="n">
        <v>-0.146645339677729</v>
      </c>
      <c r="I207" s="14" t="n">
        <v>1.10699241709078</v>
      </c>
      <c r="J207" s="38" t="n">
        <v>2.21398483418155</v>
      </c>
      <c r="K207" s="17" t="str">
        <f aca="false">IF(J207&lt;1.5,"L",IF(J207&gt;2.5,"G","N"))</f>
        <v>N</v>
      </c>
    </row>
    <row r="208" customFormat="false" ht="20.1" hidden="false" customHeight="true" outlineLevel="0" collapsed="false">
      <c r="A208" s="14" t="s">
        <v>1097</v>
      </c>
      <c r="B208" s="36" t="n">
        <v>23.68</v>
      </c>
      <c r="C208" s="36" t="n">
        <v>24.845</v>
      </c>
      <c r="D208" s="36" t="n">
        <v>24.19</v>
      </c>
      <c r="E208" s="14" t="n">
        <v>24.5153125617439</v>
      </c>
      <c r="F208" s="14" t="n">
        <v>-0.835312561743933</v>
      </c>
      <c r="G208" s="14" t="n">
        <v>-0.769449660342154</v>
      </c>
      <c r="H208" s="14" t="n">
        <v>-0.0658629014017791</v>
      </c>
      <c r="I208" s="14" t="n">
        <v>1.04671080883627</v>
      </c>
      <c r="J208" s="38" t="n">
        <v>2.09342161767253</v>
      </c>
      <c r="K208" s="17" t="str">
        <f aca="false">IF(J208&lt;1.5,"L",IF(J208&gt;2.5,"G","N"))</f>
        <v>N</v>
      </c>
    </row>
    <row r="209" customFormat="false" ht="20.1" hidden="false" customHeight="true" outlineLevel="0" collapsed="false">
      <c r="A209" s="14" t="s">
        <v>13</v>
      </c>
      <c r="B209" s="36" t="n">
        <v>24.2</v>
      </c>
      <c r="C209" s="36" t="n">
        <v>24.565</v>
      </c>
      <c r="D209" s="36" t="n">
        <v>24.55</v>
      </c>
      <c r="E209" s="14" t="n">
        <v>24.5574988547287</v>
      </c>
      <c r="F209" s="14" t="n">
        <v>-0.357498854728672</v>
      </c>
      <c r="G209" s="14" t="n">
        <v>-0.357498854728672</v>
      </c>
      <c r="H209" s="14" t="n">
        <v>0</v>
      </c>
      <c r="I209" s="14" t="n">
        <v>1</v>
      </c>
      <c r="J209" s="38" t="n">
        <v>2</v>
      </c>
      <c r="K209" s="17" t="str">
        <f aca="false">IF(J209&lt;1.5,"L",IF(J209&gt;2.5,"G","N"))</f>
        <v>N</v>
      </c>
    </row>
    <row r="210" customFormat="false" ht="20.1" hidden="false" customHeight="true" outlineLevel="0" collapsed="false">
      <c r="A210" s="14" t="s">
        <v>1098</v>
      </c>
      <c r="B210" s="36" t="n">
        <v>24.015</v>
      </c>
      <c r="C210" s="36" t="n">
        <v>24.175</v>
      </c>
      <c r="D210" s="36" t="n">
        <v>24.045</v>
      </c>
      <c r="E210" s="14" t="n">
        <v>24.1099123805957</v>
      </c>
      <c r="F210" s="14" t="n">
        <v>-0.0949123805956624</v>
      </c>
      <c r="G210" s="14" t="n">
        <v>-0.357498854728672</v>
      </c>
      <c r="H210" s="14" t="n">
        <v>0.262586474133009</v>
      </c>
      <c r="I210" s="14" t="n">
        <v>0.83359210900016</v>
      </c>
      <c r="J210" s="38" t="n">
        <v>1.66718421800032</v>
      </c>
      <c r="K210" s="17" t="str">
        <f aca="false">IF(J210&lt;1.5,"L",IF(J210&gt;2.5,"G","N"))</f>
        <v>N</v>
      </c>
    </row>
    <row r="211" customFormat="false" ht="20.1" hidden="false" customHeight="true" outlineLevel="0" collapsed="false">
      <c r="A211" s="14" t="s">
        <v>1099</v>
      </c>
      <c r="B211" s="36" t="n">
        <v>24.195</v>
      </c>
      <c r="C211" s="36" t="n">
        <v>24.49</v>
      </c>
      <c r="D211" s="36" t="n">
        <v>24.35</v>
      </c>
      <c r="E211" s="14" t="n">
        <v>24.4198996721936</v>
      </c>
      <c r="F211" s="14" t="n">
        <v>-0.22489967219358</v>
      </c>
      <c r="G211" s="14" t="n">
        <v>-0.357498854728672</v>
      </c>
      <c r="H211" s="14" t="n">
        <v>0.132599182535092</v>
      </c>
      <c r="I211" s="14" t="n">
        <v>0.912186559001498</v>
      </c>
      <c r="J211" s="38" t="n">
        <v>1.824373118003</v>
      </c>
      <c r="K211" s="17" t="str">
        <f aca="false">IF(J211&lt;1.5,"L",IF(J211&gt;2.5,"G","N"))</f>
        <v>N</v>
      </c>
    </row>
    <row r="212" customFormat="false" ht="20.1" hidden="false" customHeight="true" outlineLevel="0" collapsed="false">
      <c r="A212" s="14" t="s">
        <v>1100</v>
      </c>
      <c r="B212" s="36" t="n">
        <v>23.935</v>
      </c>
      <c r="C212" s="36" t="n">
        <v>24.415</v>
      </c>
      <c r="D212" s="36" t="n">
        <v>24.165</v>
      </c>
      <c r="E212" s="14" t="n">
        <v>24.2896783634531</v>
      </c>
      <c r="F212" s="14" t="n">
        <v>-0.354678363453068</v>
      </c>
      <c r="G212" s="14" t="n">
        <v>-0.357498854728672</v>
      </c>
      <c r="H212" s="14" t="n">
        <v>0.00282049127560313</v>
      </c>
      <c r="I212" s="14" t="n">
        <v>0.998046894222707</v>
      </c>
      <c r="J212" s="38" t="n">
        <v>1.99609378844541</v>
      </c>
      <c r="K212" s="17" t="str">
        <f aca="false">IF(J212&lt;1.5,"L",IF(J212&gt;2.5,"G","N"))</f>
        <v>N</v>
      </c>
    </row>
    <row r="213" customFormat="false" ht="20.1" hidden="false" customHeight="true" outlineLevel="0" collapsed="false">
      <c r="A213" s="14" t="s">
        <v>1101</v>
      </c>
      <c r="B213" s="36" t="n">
        <v>23.925</v>
      </c>
      <c r="C213" s="36" t="n">
        <v>24.205</v>
      </c>
      <c r="D213" s="36" t="n">
        <v>24.085</v>
      </c>
      <c r="E213" s="14" t="n">
        <v>24.1449254502887</v>
      </c>
      <c r="F213" s="14" t="n">
        <v>-0.21992545028872</v>
      </c>
      <c r="G213" s="14" t="n">
        <v>-0.357498854728672</v>
      </c>
      <c r="H213" s="14" t="n">
        <v>0.137573404439951</v>
      </c>
      <c r="I213" s="14" t="n">
        <v>0.909046875972565</v>
      </c>
      <c r="J213" s="38" t="n">
        <v>1.81809375194513</v>
      </c>
      <c r="K213" s="17" t="str">
        <f aca="false">IF(J213&lt;1.5,"L",IF(J213&gt;2.5,"G","N"))</f>
        <v>N</v>
      </c>
    </row>
    <row r="214" customFormat="false" ht="20.1" hidden="false" customHeight="true" outlineLevel="0" collapsed="false">
      <c r="A214" s="14" t="s">
        <v>1102</v>
      </c>
      <c r="B214" s="36" t="n">
        <v>23.95</v>
      </c>
      <c r="C214" s="36" t="n">
        <v>24.565</v>
      </c>
      <c r="D214" s="36" t="n">
        <v>24.15</v>
      </c>
      <c r="E214" s="14" t="n">
        <v>24.3566161442841</v>
      </c>
      <c r="F214" s="14" t="n">
        <v>-0.406616144284083</v>
      </c>
      <c r="G214" s="14" t="n">
        <v>-0.357498854728672</v>
      </c>
      <c r="H214" s="14" t="n">
        <v>-0.0491172895554115</v>
      </c>
      <c r="I214" s="14" t="n">
        <v>1.0346316925438</v>
      </c>
      <c r="J214" s="38" t="n">
        <v>2.0692633850876</v>
      </c>
      <c r="K214" s="17" t="str">
        <f aca="false">IF(J214&lt;1.5,"L",IF(J214&gt;2.5,"G","N"))</f>
        <v>N</v>
      </c>
    </row>
    <row r="215" customFormat="false" ht="20.1" hidden="false" customHeight="true" outlineLevel="0" collapsed="false">
      <c r="A215" s="14" t="s">
        <v>1103</v>
      </c>
      <c r="B215" s="36" t="n">
        <v>23.535</v>
      </c>
      <c r="C215" s="36" t="n">
        <v>23.98</v>
      </c>
      <c r="D215" s="36" t="n">
        <v>23.83</v>
      </c>
      <c r="E215" s="14" t="n">
        <v>23.9048823464998</v>
      </c>
      <c r="F215" s="14" t="n">
        <v>-0.369882346499846</v>
      </c>
      <c r="G215" s="14" t="n">
        <v>-0.357498854728672</v>
      </c>
      <c r="H215" s="14" t="n">
        <v>-0.0123834917711747</v>
      </c>
      <c r="I215" s="14" t="n">
        <v>1.00862052698009</v>
      </c>
      <c r="J215" s="38" t="n">
        <v>2.01724105396017</v>
      </c>
      <c r="K215" s="17" t="str">
        <f aca="false">IF(J215&lt;1.5,"L",IF(J215&gt;2.5,"G","N"))</f>
        <v>N</v>
      </c>
    </row>
    <row r="216" customFormat="false" ht="20.1" hidden="false" customHeight="true" outlineLevel="0" collapsed="false">
      <c r="A216" s="14" t="s">
        <v>1104</v>
      </c>
      <c r="B216" s="36" t="n">
        <v>24.565</v>
      </c>
      <c r="C216" s="36" t="n">
        <v>24.695</v>
      </c>
      <c r="D216" s="36" t="n">
        <v>24.55</v>
      </c>
      <c r="E216" s="14" t="n">
        <v>24.6223932630441</v>
      </c>
      <c r="F216" s="14" t="n">
        <v>-0.0573932630441121</v>
      </c>
      <c r="G216" s="14" t="n">
        <v>-0.357498854728672</v>
      </c>
      <c r="H216" s="14" t="n">
        <v>0.300105591684559</v>
      </c>
      <c r="I216" s="14" t="n">
        <v>0.812192949309013</v>
      </c>
      <c r="J216" s="38" t="n">
        <v>1.62438589861803</v>
      </c>
      <c r="K216" s="17" t="str">
        <f aca="false">IF(J216&lt;1.5,"L",IF(J216&gt;2.5,"G","N"))</f>
        <v>N</v>
      </c>
    </row>
    <row r="217" customFormat="false" ht="20.1" hidden="false" customHeight="true" outlineLevel="0" collapsed="false">
      <c r="A217" s="14" t="s">
        <v>1105</v>
      </c>
      <c r="B217" s="36" t="n">
        <v>24.23</v>
      </c>
      <c r="C217" s="36" t="n">
        <v>24.83</v>
      </c>
      <c r="D217" s="36" t="n">
        <v>24.275</v>
      </c>
      <c r="E217" s="14" t="n">
        <v>24.5509317542125</v>
      </c>
      <c r="F217" s="14" t="n">
        <v>-0.320931754212506</v>
      </c>
      <c r="G217" s="14" t="n">
        <v>-0.357498854728672</v>
      </c>
      <c r="H217" s="14" t="n">
        <v>0.0365671005161659</v>
      </c>
      <c r="I217" s="14" t="n">
        <v>0.974972140124296</v>
      </c>
      <c r="J217" s="38" t="n">
        <v>1.94994428024859</v>
      </c>
      <c r="K217" s="17" t="str">
        <f aca="false">IF(J217&lt;1.5,"L",IF(J217&gt;2.5,"G","N"))</f>
        <v>N</v>
      </c>
    </row>
    <row r="218" customFormat="false" ht="20.1" hidden="false" customHeight="true" outlineLevel="0" collapsed="false">
      <c r="A218" s="14" t="s">
        <v>1106</v>
      </c>
      <c r="B218" s="36" t="n">
        <v>24.255</v>
      </c>
      <c r="C218" s="36" t="n">
        <v>24.63</v>
      </c>
      <c r="D218" s="36" t="n">
        <v>24.335</v>
      </c>
      <c r="E218" s="14" t="n">
        <v>24.4820556734928</v>
      </c>
      <c r="F218" s="14" t="n">
        <v>-0.227055673492778</v>
      </c>
      <c r="G218" s="14" t="n">
        <v>-0.357498854728672</v>
      </c>
      <c r="H218" s="14" t="n">
        <v>0.130443181235894</v>
      </c>
      <c r="I218" s="14" t="n">
        <v>0.91355077361962</v>
      </c>
      <c r="J218" s="38" t="n">
        <v>1.82710154723924</v>
      </c>
      <c r="K218" s="17" t="str">
        <f aca="false">IF(J218&lt;1.5,"L",IF(J218&gt;2.5,"G","N"))</f>
        <v>N</v>
      </c>
    </row>
    <row r="219" customFormat="false" ht="20.1" hidden="false" customHeight="true" outlineLevel="0" collapsed="false">
      <c r="A219" s="14" t="s">
        <v>1107</v>
      </c>
      <c r="B219" s="36" t="n">
        <v>24.18</v>
      </c>
      <c r="C219" s="36" t="n">
        <v>24.59</v>
      </c>
      <c r="D219" s="36" t="n">
        <v>24.385</v>
      </c>
      <c r="E219" s="14" t="n">
        <v>24.4872854763447</v>
      </c>
      <c r="F219" s="14" t="n">
        <v>-0.307285476344656</v>
      </c>
      <c r="G219" s="14" t="n">
        <v>-0.357498854728672</v>
      </c>
      <c r="H219" s="14" t="n">
        <v>0.0502133783840151</v>
      </c>
      <c r="I219" s="14" t="n">
        <v>0.965793474970449</v>
      </c>
      <c r="J219" s="38" t="n">
        <v>1.9315869499409</v>
      </c>
      <c r="K219" s="17" t="str">
        <f aca="false">IF(J219&lt;1.5,"L",IF(J219&gt;2.5,"G","N"))</f>
        <v>N</v>
      </c>
    </row>
    <row r="220" customFormat="false" ht="20.1" hidden="false" customHeight="true" outlineLevel="0" collapsed="false">
      <c r="A220" s="14" t="s">
        <v>1108</v>
      </c>
      <c r="B220" s="36" t="n">
        <v>23.835</v>
      </c>
      <c r="C220" s="36" t="n">
        <v>24.265</v>
      </c>
      <c r="D220" s="36" t="n">
        <v>24.08</v>
      </c>
      <c r="E220" s="14" t="n">
        <v>24.1723230162101</v>
      </c>
      <c r="F220" s="14" t="n">
        <v>-0.337323016210089</v>
      </c>
      <c r="G220" s="14" t="n">
        <v>-0.357498854728672</v>
      </c>
      <c r="H220" s="14" t="n">
        <v>0.0201758385185826</v>
      </c>
      <c r="I220" s="14" t="n">
        <v>0.986112507830166</v>
      </c>
      <c r="J220" s="38" t="n">
        <v>1.97222501566033</v>
      </c>
      <c r="K220" s="17" t="str">
        <f aca="false">IF(J220&lt;1.5,"L",IF(J220&gt;2.5,"G","N"))</f>
        <v>N</v>
      </c>
    </row>
    <row r="221" customFormat="false" ht="20.1" hidden="false" customHeight="true" outlineLevel="0" collapsed="false">
      <c r="A221" s="14" t="s">
        <v>1109</v>
      </c>
      <c r="B221" s="36" t="n">
        <v>24.66</v>
      </c>
      <c r="C221" s="36" t="n">
        <v>24.29</v>
      </c>
      <c r="D221" s="36" t="n">
        <v>24.175</v>
      </c>
      <c r="E221" s="14" t="n">
        <v>24.2324317805704</v>
      </c>
      <c r="F221" s="14" t="n">
        <v>0.427568219429567</v>
      </c>
      <c r="G221" s="14" t="n">
        <v>-0.357498854728672</v>
      </c>
      <c r="H221" s="14" t="n">
        <v>0.785067074158238</v>
      </c>
      <c r="I221" s="14" t="n">
        <v>0.580324975942859</v>
      </c>
      <c r="J221" s="38" t="n">
        <v>1.16064995188572</v>
      </c>
      <c r="K221" s="17" t="str">
        <f aca="false">IF(J221&lt;1.5,"L",IF(J221&gt;2.5,"G","N"))</f>
        <v>L</v>
      </c>
    </row>
    <row r="222" customFormat="false" ht="20.1" hidden="false" customHeight="true" outlineLevel="0" collapsed="false">
      <c r="A222" s="14" t="s">
        <v>1110</v>
      </c>
      <c r="B222" s="36" t="n">
        <v>24.275</v>
      </c>
      <c r="C222" s="36" t="n">
        <v>24.635</v>
      </c>
      <c r="D222" s="36" t="n">
        <v>24.74</v>
      </c>
      <c r="E222" s="14" t="n">
        <v>24.6874441771521</v>
      </c>
      <c r="F222" s="14" t="n">
        <v>-0.412444177152079</v>
      </c>
      <c r="G222" s="14" t="n">
        <v>-0.357498854728672</v>
      </c>
      <c r="H222" s="14" t="n">
        <v>-0.0549453224234071</v>
      </c>
      <c r="I222" s="14" t="n">
        <v>1.03881973169091</v>
      </c>
      <c r="J222" s="38" t="n">
        <v>2.07763946338183</v>
      </c>
      <c r="K222" s="17" t="str">
        <f aca="false">IF(J222&lt;1.5,"L",IF(J222&gt;2.5,"G","N"))</f>
        <v>N</v>
      </c>
    </row>
    <row r="223" customFormat="false" ht="20.1" hidden="false" customHeight="true" outlineLevel="0" collapsed="false">
      <c r="A223" s="14" t="s">
        <v>1111</v>
      </c>
      <c r="B223" s="36" t="n">
        <v>24.365</v>
      </c>
      <c r="C223" s="36" t="n">
        <v>24.225</v>
      </c>
      <c r="D223" s="36" t="n">
        <v>23.94</v>
      </c>
      <c r="E223" s="14" t="n">
        <v>24.0820783986765</v>
      </c>
      <c r="F223" s="14" t="n">
        <v>0.28292160132353</v>
      </c>
      <c r="G223" s="14" t="n">
        <v>-0.357498854728672</v>
      </c>
      <c r="H223" s="14" t="n">
        <v>0.640420456052201</v>
      </c>
      <c r="I223" s="14" t="n">
        <v>0.641525956539484</v>
      </c>
      <c r="J223" s="38" t="n">
        <v>1.28305191307897</v>
      </c>
      <c r="K223" s="17" t="str">
        <f aca="false">IF(J223&lt;1.5,"L",IF(J223&gt;2.5,"G","N"))</f>
        <v>L</v>
      </c>
    </row>
    <row r="224" customFormat="false" ht="20.1" hidden="false" customHeight="true" outlineLevel="0" collapsed="false">
      <c r="A224" s="37"/>
      <c r="B224" s="47"/>
      <c r="C224" s="47"/>
      <c r="D224" s="47"/>
      <c r="E224" s="37"/>
      <c r="F224" s="37"/>
      <c r="G224" s="37"/>
      <c r="H224" s="37"/>
      <c r="I224" s="37"/>
      <c r="J224" s="37"/>
      <c r="K224" s="37"/>
    </row>
    <row r="225" s="26" customFormat="true" ht="20.1" hidden="false" customHeight="true" outlineLevel="0" collapsed="false">
      <c r="A225" s="25" t="s">
        <v>302</v>
      </c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  <c r="AA225" s="25"/>
      <c r="AB225" s="25"/>
      <c r="AC225" s="25"/>
      <c r="AD225" s="25"/>
      <c r="AE225" s="25"/>
      <c r="AF225" s="25"/>
      <c r="AG225" s="25"/>
      <c r="AH225" s="25"/>
      <c r="AI225" s="25"/>
      <c r="AJ225" s="25"/>
      <c r="AK225" s="25"/>
      <c r="AL225" s="25"/>
      <c r="AM225" s="25"/>
      <c r="AN225" s="25"/>
      <c r="AO225" s="25"/>
      <c r="AP225" s="25"/>
      <c r="AQ225" s="25"/>
      <c r="AR225" s="25"/>
      <c r="AS225" s="25"/>
      <c r="AT225" s="25"/>
      <c r="AU225" s="25"/>
      <c r="AV225" s="25"/>
      <c r="AW225" s="25"/>
      <c r="AX225" s="25"/>
      <c r="AY225" s="25"/>
      <c r="AZ225" s="25"/>
      <c r="BA225" s="25"/>
      <c r="BB225" s="25"/>
      <c r="BC225" s="25"/>
      <c r="BD225" s="25"/>
      <c r="BE225" s="25"/>
      <c r="BF225" s="25"/>
      <c r="BG225" s="25"/>
      <c r="BH225" s="25"/>
      <c r="BI225" s="25"/>
      <c r="BJ225" s="25"/>
      <c r="BK225" s="25"/>
      <c r="BL225" s="25"/>
      <c r="BM225" s="25"/>
      <c r="BN225" s="25"/>
      <c r="BO225" s="25"/>
      <c r="BP225" s="25"/>
      <c r="BQ225" s="25"/>
      <c r="BR225" s="25"/>
      <c r="BS225" s="25"/>
      <c r="BT225" s="25"/>
      <c r="BU225" s="25"/>
      <c r="BV225" s="25"/>
      <c r="BW225" s="25"/>
      <c r="BX225" s="25"/>
      <c r="BY225" s="25"/>
      <c r="BZ225" s="25"/>
      <c r="CA225" s="25"/>
      <c r="CB225" s="25"/>
      <c r="CC225" s="25"/>
      <c r="CD225" s="25"/>
      <c r="CE225" s="25"/>
      <c r="CF225" s="25"/>
      <c r="CG225" s="25"/>
      <c r="CH225" s="25"/>
      <c r="CI225" s="25"/>
      <c r="CJ225" s="25"/>
      <c r="CK225" s="25"/>
      <c r="CL225" s="25"/>
      <c r="CM225" s="25"/>
      <c r="CN225" s="25"/>
      <c r="CO225" s="25"/>
      <c r="CP225" s="25"/>
      <c r="CQ225" s="25"/>
      <c r="CR225" s="25"/>
      <c r="CS225" s="25"/>
      <c r="CT225" s="25"/>
      <c r="CU225" s="25"/>
      <c r="CV225" s="25"/>
      <c r="CW225" s="25"/>
      <c r="CX225" s="25"/>
      <c r="CY225" s="25"/>
      <c r="CZ225" s="25"/>
      <c r="DA225" s="25"/>
      <c r="DB225" s="25"/>
      <c r="DC225" s="25"/>
      <c r="DD225" s="25"/>
      <c r="DE225" s="25"/>
      <c r="DF225" s="25"/>
      <c r="DG225" s="25"/>
      <c r="DH225" s="25"/>
      <c r="DI225" s="25"/>
      <c r="DJ225" s="25"/>
      <c r="DK225" s="25"/>
      <c r="DL225" s="25"/>
      <c r="DM225" s="25"/>
      <c r="DN225" s="25"/>
      <c r="DO225" s="25"/>
      <c r="DP225" s="25"/>
      <c r="DQ225" s="25"/>
      <c r="DR225" s="25"/>
      <c r="DS225" s="25"/>
      <c r="DT225" s="25"/>
      <c r="DU225" s="25"/>
      <c r="DV225" s="25"/>
      <c r="DW225" s="25"/>
      <c r="DX225" s="25"/>
      <c r="DY225" s="25"/>
      <c r="DZ225" s="25"/>
      <c r="EA225" s="25"/>
      <c r="EB225" s="25"/>
      <c r="EC225" s="25"/>
      <c r="ED225" s="25"/>
      <c r="EE225" s="25"/>
      <c r="EF225" s="25"/>
      <c r="EG225" s="25"/>
      <c r="EH225" s="25"/>
      <c r="EI225" s="25"/>
      <c r="EJ225" s="25"/>
      <c r="EK225" s="25"/>
      <c r="EL225" s="25"/>
      <c r="EM225" s="25"/>
      <c r="EN225" s="25"/>
      <c r="EO225" s="25"/>
      <c r="EP225" s="25"/>
      <c r="EQ225" s="25"/>
      <c r="ER225" s="25"/>
      <c r="ES225" s="25"/>
      <c r="ET225" s="25"/>
      <c r="EU225" s="25"/>
      <c r="EV225" s="25"/>
      <c r="EW225" s="25"/>
      <c r="EX225" s="25"/>
      <c r="EY225" s="25"/>
      <c r="EZ225" s="25"/>
      <c r="FA225" s="25"/>
      <c r="FB225" s="25"/>
      <c r="FC225" s="25"/>
      <c r="FD225" s="25"/>
      <c r="FE225" s="25"/>
      <c r="FF225" s="25"/>
      <c r="FG225" s="25"/>
      <c r="FH225" s="25"/>
      <c r="FI225" s="25"/>
      <c r="FJ225" s="25"/>
      <c r="FK225" s="25"/>
      <c r="FL225" s="25"/>
      <c r="FM225" s="25"/>
      <c r="FN225" s="25"/>
      <c r="FO225" s="25"/>
      <c r="FP225" s="25"/>
      <c r="FQ225" s="25"/>
      <c r="FR225" s="25"/>
      <c r="FS225" s="25"/>
      <c r="FT225" s="25"/>
      <c r="FU225" s="25"/>
      <c r="FV225" s="25"/>
      <c r="FW225" s="25"/>
      <c r="FX225" s="25"/>
      <c r="FY225" s="25"/>
      <c r="FZ225" s="25"/>
      <c r="GA225" s="25"/>
      <c r="GB225" s="25"/>
      <c r="GC225" s="25"/>
      <c r="GD225" s="25"/>
      <c r="GE225" s="25"/>
      <c r="GF225" s="25"/>
      <c r="GG225" s="25"/>
      <c r="GH225" s="25"/>
      <c r="GI225" s="25"/>
      <c r="GJ225" s="25"/>
      <c r="GK225" s="25"/>
      <c r="GL225" s="25"/>
      <c r="GM225" s="25"/>
      <c r="GN225" s="25"/>
      <c r="GO225" s="25"/>
      <c r="GP225" s="25"/>
      <c r="GQ225" s="25"/>
      <c r="GR225" s="25"/>
      <c r="GS225" s="25"/>
      <c r="GT225" s="25"/>
      <c r="GU225" s="25"/>
      <c r="GV225" s="25"/>
      <c r="GW225" s="25"/>
      <c r="GX225" s="25"/>
      <c r="GY225" s="25"/>
      <c r="GZ225" s="25"/>
      <c r="HA225" s="25"/>
      <c r="HB225" s="25"/>
      <c r="HC225" s="25"/>
      <c r="HD225" s="25"/>
      <c r="HE225" s="25"/>
      <c r="HF225" s="25"/>
      <c r="HG225" s="25"/>
      <c r="HH225" s="25"/>
      <c r="HI225" s="25"/>
      <c r="HJ225" s="25"/>
      <c r="HK225" s="25"/>
      <c r="HL225" s="25"/>
      <c r="HM225" s="25"/>
      <c r="HN225" s="25"/>
      <c r="HO225" s="25"/>
      <c r="HP225" s="25"/>
      <c r="HQ225" s="25"/>
      <c r="HR225" s="25"/>
      <c r="HS225" s="25"/>
      <c r="HT225" s="25"/>
      <c r="HU225" s="25"/>
      <c r="HV225" s="25"/>
      <c r="HW225" s="25"/>
      <c r="HX225" s="25"/>
      <c r="HY225" s="25"/>
      <c r="HZ225" s="25"/>
      <c r="IA225" s="25"/>
      <c r="IB225" s="25"/>
      <c r="IC225" s="25"/>
      <c r="ID225" s="25"/>
      <c r="IE225" s="25"/>
      <c r="IF225" s="25"/>
      <c r="IG225" s="25"/>
      <c r="IH225" s="25"/>
      <c r="II225" s="25"/>
      <c r="IJ225" s="25"/>
      <c r="IK225" s="25"/>
      <c r="IL225" s="25"/>
      <c r="IM225" s="25"/>
      <c r="IN225" s="25"/>
      <c r="IO225" s="25"/>
      <c r="IP225" s="25"/>
      <c r="IQ225" s="25"/>
      <c r="IR225" s="25"/>
      <c r="IS225" s="25"/>
      <c r="IT225" s="25"/>
      <c r="IU225" s="25"/>
      <c r="IV225" s="25"/>
    </row>
    <row r="226" s="4" customFormat="true" ht="20.1" hidden="false" customHeight="true" outlineLevel="0" collapsed="false">
      <c r="A226" s="27" t="s">
        <v>303</v>
      </c>
      <c r="B226" s="27"/>
      <c r="C226" s="27"/>
      <c r="D226" s="27"/>
      <c r="E226" s="27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  <c r="S226" s="27"/>
      <c r="T226" s="27"/>
      <c r="U226" s="27"/>
      <c r="V226" s="27"/>
      <c r="W226" s="27"/>
      <c r="X226" s="27"/>
      <c r="Y226" s="27"/>
      <c r="Z226" s="27"/>
      <c r="AA226" s="27"/>
      <c r="AB226" s="27"/>
      <c r="AC226" s="27"/>
      <c r="AD226" s="27"/>
      <c r="AE226" s="27"/>
      <c r="AF226" s="27"/>
      <c r="AG226" s="27"/>
      <c r="AH226" s="27"/>
      <c r="AI226" s="27"/>
      <c r="AJ226" s="27"/>
      <c r="AK226" s="27"/>
      <c r="AL226" s="27"/>
      <c r="AM226" s="27"/>
      <c r="AN226" s="27"/>
      <c r="AO226" s="27"/>
      <c r="AP226" s="27"/>
      <c r="AQ226" s="27"/>
      <c r="AR226" s="27"/>
      <c r="AS226" s="27"/>
      <c r="AT226" s="27"/>
      <c r="AU226" s="27"/>
      <c r="AV226" s="27"/>
      <c r="AW226" s="27"/>
      <c r="AX226" s="27"/>
      <c r="AY226" s="27"/>
      <c r="AZ226" s="27"/>
      <c r="BA226" s="27"/>
      <c r="BB226" s="27"/>
      <c r="BC226" s="27"/>
      <c r="BD226" s="27"/>
      <c r="BE226" s="27"/>
      <c r="BF226" s="27"/>
      <c r="BG226" s="27"/>
      <c r="BH226" s="27"/>
      <c r="BI226" s="27"/>
      <c r="BJ226" s="27"/>
      <c r="BK226" s="27"/>
      <c r="BL226" s="27"/>
      <c r="BM226" s="27"/>
      <c r="BN226" s="27"/>
      <c r="BO226" s="27"/>
      <c r="BP226" s="27"/>
      <c r="BQ226" s="27"/>
      <c r="BR226" s="27"/>
      <c r="BS226" s="27"/>
      <c r="BT226" s="27"/>
      <c r="BU226" s="27"/>
      <c r="BV226" s="27"/>
      <c r="BW226" s="27"/>
      <c r="BX226" s="27"/>
      <c r="BY226" s="27"/>
      <c r="BZ226" s="27"/>
      <c r="CA226" s="27"/>
      <c r="CB226" s="27"/>
      <c r="CC226" s="27"/>
      <c r="CD226" s="27"/>
      <c r="CE226" s="27"/>
      <c r="CF226" s="27"/>
      <c r="CG226" s="27"/>
      <c r="CH226" s="27"/>
      <c r="CI226" s="27"/>
      <c r="CJ226" s="27"/>
      <c r="CK226" s="27"/>
      <c r="CL226" s="27"/>
      <c r="CM226" s="27"/>
      <c r="CN226" s="27"/>
      <c r="CO226" s="27"/>
      <c r="CP226" s="27"/>
      <c r="CQ226" s="27"/>
      <c r="CR226" s="27"/>
      <c r="CS226" s="27"/>
      <c r="CT226" s="27"/>
      <c r="CU226" s="27"/>
      <c r="CV226" s="27"/>
      <c r="CW226" s="27"/>
      <c r="CX226" s="27"/>
      <c r="CY226" s="27"/>
      <c r="CZ226" s="27"/>
      <c r="DA226" s="27"/>
      <c r="DB226" s="27"/>
      <c r="DC226" s="27"/>
      <c r="DD226" s="27"/>
      <c r="DE226" s="27"/>
      <c r="DF226" s="27"/>
      <c r="DG226" s="27"/>
      <c r="DH226" s="27"/>
      <c r="DI226" s="27"/>
      <c r="DJ226" s="27"/>
      <c r="DK226" s="27"/>
      <c r="DL226" s="27"/>
      <c r="DM226" s="27"/>
      <c r="DN226" s="27"/>
      <c r="DO226" s="27"/>
      <c r="DP226" s="27"/>
      <c r="DQ226" s="27"/>
      <c r="DR226" s="27"/>
      <c r="DS226" s="27"/>
      <c r="DT226" s="27"/>
      <c r="DU226" s="27"/>
      <c r="DV226" s="27"/>
      <c r="DW226" s="27"/>
      <c r="DX226" s="27"/>
      <c r="DY226" s="27"/>
      <c r="DZ226" s="27"/>
      <c r="EA226" s="27"/>
      <c r="EB226" s="27"/>
      <c r="EC226" s="27"/>
      <c r="ED226" s="27"/>
      <c r="EE226" s="27"/>
      <c r="EF226" s="27"/>
      <c r="EG226" s="27"/>
      <c r="EH226" s="27"/>
      <c r="EI226" s="27"/>
      <c r="EJ226" s="27"/>
      <c r="EK226" s="27"/>
      <c r="EL226" s="27"/>
      <c r="EM226" s="27"/>
      <c r="EN226" s="27"/>
      <c r="EO226" s="27"/>
      <c r="EP226" s="27"/>
      <c r="EQ226" s="27"/>
      <c r="ER226" s="27"/>
      <c r="ES226" s="27"/>
      <c r="ET226" s="27"/>
      <c r="EU226" s="27"/>
      <c r="EV226" s="27"/>
      <c r="EW226" s="27"/>
      <c r="EX226" s="27"/>
      <c r="EY226" s="27"/>
      <c r="EZ226" s="27"/>
      <c r="FA226" s="27"/>
      <c r="FB226" s="27"/>
      <c r="FC226" s="27"/>
      <c r="FD226" s="27"/>
      <c r="FE226" s="27"/>
      <c r="FF226" s="27"/>
      <c r="FG226" s="27"/>
      <c r="FH226" s="27"/>
      <c r="FI226" s="27"/>
      <c r="FJ226" s="27"/>
      <c r="FK226" s="27"/>
      <c r="FL226" s="27"/>
      <c r="FM226" s="27"/>
      <c r="FN226" s="27"/>
      <c r="FO226" s="27"/>
      <c r="FP226" s="27"/>
      <c r="FQ226" s="27"/>
      <c r="FR226" s="27"/>
      <c r="FS226" s="27"/>
      <c r="FT226" s="27"/>
      <c r="FU226" s="27"/>
      <c r="FV226" s="27"/>
      <c r="FW226" s="27"/>
      <c r="FX226" s="27"/>
      <c r="FY226" s="27"/>
      <c r="FZ226" s="27"/>
      <c r="GA226" s="27"/>
      <c r="GB226" s="27"/>
      <c r="GC226" s="27"/>
      <c r="GD226" s="27"/>
      <c r="GE226" s="27"/>
      <c r="GF226" s="27"/>
      <c r="GG226" s="27"/>
      <c r="GH226" s="27"/>
      <c r="GI226" s="27"/>
      <c r="GJ226" s="27"/>
      <c r="GK226" s="27"/>
      <c r="GL226" s="27"/>
      <c r="GM226" s="27"/>
      <c r="GN226" s="27"/>
      <c r="GO226" s="27"/>
      <c r="GP226" s="27"/>
      <c r="GQ226" s="27"/>
      <c r="GR226" s="27"/>
      <c r="GS226" s="27"/>
      <c r="GT226" s="27"/>
      <c r="GU226" s="27"/>
      <c r="GV226" s="27"/>
      <c r="GW226" s="27"/>
      <c r="GX226" s="27"/>
      <c r="GY226" s="27"/>
      <c r="GZ226" s="27"/>
      <c r="HA226" s="27"/>
      <c r="HB226" s="27"/>
      <c r="HC226" s="27"/>
      <c r="HD226" s="27"/>
      <c r="HE226" s="27"/>
      <c r="HF226" s="27"/>
      <c r="HG226" s="27"/>
      <c r="HH226" s="27"/>
      <c r="HI226" s="27"/>
      <c r="HJ226" s="27"/>
      <c r="HK226" s="27"/>
      <c r="HL226" s="27"/>
      <c r="HM226" s="27"/>
      <c r="HN226" s="27"/>
      <c r="HO226" s="27"/>
      <c r="HP226" s="27"/>
      <c r="HQ226" s="27"/>
      <c r="HR226" s="27"/>
      <c r="HS226" s="27"/>
      <c r="HT226" s="27"/>
      <c r="HU226" s="27"/>
      <c r="HV226" s="27"/>
      <c r="HW226" s="27"/>
      <c r="HX226" s="27"/>
      <c r="HY226" s="27"/>
      <c r="HZ226" s="27"/>
      <c r="IA226" s="27"/>
      <c r="IB226" s="27"/>
      <c r="IC226" s="27"/>
      <c r="ID226" s="27"/>
      <c r="IE226" s="27"/>
      <c r="IF226" s="27"/>
      <c r="IG226" s="27"/>
      <c r="IH226" s="27"/>
      <c r="II226" s="27"/>
      <c r="IJ226" s="27"/>
      <c r="IK226" s="27"/>
      <c r="IL226" s="27"/>
      <c r="IM226" s="27"/>
      <c r="IN226" s="27"/>
      <c r="IO226" s="27"/>
      <c r="IP226" s="27"/>
      <c r="IQ226" s="27"/>
      <c r="IR226" s="27"/>
      <c r="IS226" s="27"/>
      <c r="IT226" s="27"/>
      <c r="IU226" s="27"/>
      <c r="IV226" s="27"/>
    </row>
    <row r="227" s="4" customFormat="true" ht="20.1" hidden="false" customHeight="true" outlineLevel="0" collapsed="false">
      <c r="A227" s="27" t="s">
        <v>304</v>
      </c>
      <c r="B227" s="27"/>
      <c r="C227" s="27"/>
      <c r="D227" s="27"/>
      <c r="E227" s="27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  <c r="S227" s="27"/>
      <c r="T227" s="27"/>
      <c r="U227" s="27"/>
      <c r="V227" s="27"/>
      <c r="W227" s="27"/>
      <c r="X227" s="27"/>
      <c r="Y227" s="27"/>
      <c r="Z227" s="27"/>
      <c r="AA227" s="27"/>
      <c r="AB227" s="27"/>
      <c r="AC227" s="27"/>
      <c r="AD227" s="27"/>
      <c r="AE227" s="27"/>
      <c r="AF227" s="27"/>
      <c r="AG227" s="27"/>
      <c r="AH227" s="27"/>
      <c r="AI227" s="27"/>
      <c r="AJ227" s="27"/>
      <c r="AK227" s="27"/>
      <c r="AL227" s="27"/>
      <c r="AM227" s="27"/>
      <c r="AN227" s="27"/>
      <c r="AO227" s="27"/>
      <c r="AP227" s="27"/>
      <c r="AQ227" s="27"/>
      <c r="AR227" s="27"/>
      <c r="AS227" s="27"/>
      <c r="AT227" s="27"/>
      <c r="AU227" s="27"/>
      <c r="AV227" s="27"/>
      <c r="AW227" s="27"/>
      <c r="AX227" s="27"/>
      <c r="AY227" s="27"/>
      <c r="AZ227" s="27"/>
      <c r="BA227" s="27"/>
      <c r="BB227" s="27"/>
      <c r="BC227" s="27"/>
      <c r="BD227" s="27"/>
      <c r="BE227" s="27"/>
      <c r="BF227" s="27"/>
      <c r="BG227" s="27"/>
      <c r="BH227" s="27"/>
      <c r="BI227" s="27"/>
      <c r="BJ227" s="27"/>
      <c r="BK227" s="27"/>
      <c r="BL227" s="27"/>
      <c r="BM227" s="27"/>
      <c r="BN227" s="27"/>
      <c r="BO227" s="27"/>
      <c r="BP227" s="27"/>
      <c r="BQ227" s="27"/>
      <c r="BR227" s="27"/>
      <c r="BS227" s="27"/>
      <c r="BT227" s="27"/>
      <c r="BU227" s="27"/>
      <c r="BV227" s="27"/>
      <c r="BW227" s="27"/>
      <c r="BX227" s="27"/>
      <c r="BY227" s="27"/>
      <c r="BZ227" s="27"/>
      <c r="CA227" s="27"/>
      <c r="CB227" s="27"/>
      <c r="CC227" s="27"/>
      <c r="CD227" s="27"/>
      <c r="CE227" s="27"/>
      <c r="CF227" s="27"/>
      <c r="CG227" s="27"/>
      <c r="CH227" s="27"/>
      <c r="CI227" s="27"/>
      <c r="CJ227" s="27"/>
      <c r="CK227" s="27"/>
      <c r="CL227" s="27"/>
      <c r="CM227" s="27"/>
      <c r="CN227" s="27"/>
      <c r="CO227" s="27"/>
      <c r="CP227" s="27"/>
      <c r="CQ227" s="27"/>
      <c r="CR227" s="27"/>
      <c r="CS227" s="27"/>
      <c r="CT227" s="27"/>
      <c r="CU227" s="27"/>
      <c r="CV227" s="27"/>
      <c r="CW227" s="27"/>
      <c r="CX227" s="27"/>
      <c r="CY227" s="27"/>
      <c r="CZ227" s="27"/>
      <c r="DA227" s="27"/>
      <c r="DB227" s="27"/>
      <c r="DC227" s="27"/>
      <c r="DD227" s="27"/>
      <c r="DE227" s="27"/>
      <c r="DF227" s="27"/>
      <c r="DG227" s="27"/>
      <c r="DH227" s="27"/>
      <c r="DI227" s="27"/>
      <c r="DJ227" s="27"/>
      <c r="DK227" s="27"/>
      <c r="DL227" s="27"/>
      <c r="DM227" s="27"/>
      <c r="DN227" s="27"/>
      <c r="DO227" s="27"/>
      <c r="DP227" s="27"/>
      <c r="DQ227" s="27"/>
      <c r="DR227" s="27"/>
      <c r="DS227" s="27"/>
      <c r="DT227" s="27"/>
      <c r="DU227" s="27"/>
      <c r="DV227" s="27"/>
      <c r="DW227" s="27"/>
      <c r="DX227" s="27"/>
      <c r="DY227" s="27"/>
      <c r="DZ227" s="27"/>
      <c r="EA227" s="27"/>
      <c r="EB227" s="27"/>
      <c r="EC227" s="27"/>
      <c r="ED227" s="27"/>
      <c r="EE227" s="27"/>
      <c r="EF227" s="27"/>
      <c r="EG227" s="27"/>
      <c r="EH227" s="27"/>
      <c r="EI227" s="27"/>
      <c r="EJ227" s="27"/>
      <c r="EK227" s="27"/>
      <c r="EL227" s="27"/>
      <c r="EM227" s="27"/>
      <c r="EN227" s="27"/>
      <c r="EO227" s="27"/>
      <c r="EP227" s="27"/>
      <c r="EQ227" s="27"/>
      <c r="ER227" s="27"/>
      <c r="ES227" s="27"/>
      <c r="ET227" s="27"/>
      <c r="EU227" s="27"/>
      <c r="EV227" s="27"/>
      <c r="EW227" s="27"/>
      <c r="EX227" s="27"/>
      <c r="EY227" s="27"/>
      <c r="EZ227" s="27"/>
      <c r="FA227" s="27"/>
      <c r="FB227" s="27"/>
      <c r="FC227" s="27"/>
      <c r="FD227" s="27"/>
      <c r="FE227" s="27"/>
      <c r="FF227" s="27"/>
      <c r="FG227" s="27"/>
      <c r="FH227" s="27"/>
      <c r="FI227" s="27"/>
      <c r="FJ227" s="27"/>
      <c r="FK227" s="27"/>
      <c r="FL227" s="27"/>
      <c r="FM227" s="27"/>
      <c r="FN227" s="27"/>
      <c r="FO227" s="27"/>
      <c r="FP227" s="27"/>
      <c r="FQ227" s="27"/>
      <c r="FR227" s="27"/>
      <c r="FS227" s="27"/>
      <c r="FT227" s="27"/>
      <c r="FU227" s="27"/>
      <c r="FV227" s="27"/>
      <c r="FW227" s="27"/>
      <c r="FX227" s="27"/>
      <c r="FY227" s="27"/>
      <c r="FZ227" s="27"/>
      <c r="GA227" s="27"/>
      <c r="GB227" s="27"/>
      <c r="GC227" s="27"/>
      <c r="GD227" s="27"/>
      <c r="GE227" s="27"/>
      <c r="GF227" s="27"/>
      <c r="GG227" s="27"/>
      <c r="GH227" s="27"/>
      <c r="GI227" s="27"/>
      <c r="GJ227" s="27"/>
      <c r="GK227" s="27"/>
      <c r="GL227" s="27"/>
      <c r="GM227" s="27"/>
      <c r="GN227" s="27"/>
      <c r="GO227" s="27"/>
      <c r="GP227" s="27"/>
      <c r="GQ227" s="27"/>
      <c r="GR227" s="27"/>
      <c r="GS227" s="27"/>
      <c r="GT227" s="27"/>
      <c r="GU227" s="27"/>
      <c r="GV227" s="27"/>
      <c r="GW227" s="27"/>
      <c r="GX227" s="27"/>
      <c r="GY227" s="27"/>
      <c r="GZ227" s="27"/>
      <c r="HA227" s="27"/>
      <c r="HB227" s="27"/>
      <c r="HC227" s="27"/>
      <c r="HD227" s="27"/>
      <c r="HE227" s="27"/>
      <c r="HF227" s="27"/>
      <c r="HG227" s="27"/>
      <c r="HH227" s="27"/>
      <c r="HI227" s="27"/>
      <c r="HJ227" s="27"/>
      <c r="HK227" s="27"/>
      <c r="HL227" s="27"/>
      <c r="HM227" s="27"/>
      <c r="HN227" s="27"/>
      <c r="HO227" s="27"/>
      <c r="HP227" s="27"/>
      <c r="HQ227" s="27"/>
      <c r="HR227" s="27"/>
      <c r="HS227" s="27"/>
      <c r="HT227" s="27"/>
      <c r="HU227" s="27"/>
      <c r="HV227" s="27"/>
      <c r="HW227" s="27"/>
      <c r="HX227" s="27"/>
      <c r="HY227" s="27"/>
      <c r="HZ227" s="27"/>
      <c r="IA227" s="27"/>
      <c r="IB227" s="27"/>
      <c r="IC227" s="27"/>
      <c r="ID227" s="27"/>
      <c r="IE227" s="27"/>
      <c r="IF227" s="27"/>
      <c r="IG227" s="27"/>
      <c r="IH227" s="27"/>
      <c r="II227" s="27"/>
      <c r="IJ227" s="27"/>
      <c r="IK227" s="27"/>
      <c r="IL227" s="27"/>
      <c r="IM227" s="27"/>
      <c r="IN227" s="27"/>
      <c r="IO227" s="27"/>
      <c r="IP227" s="27"/>
      <c r="IQ227" s="27"/>
      <c r="IR227" s="27"/>
      <c r="IS227" s="27"/>
      <c r="IT227" s="27"/>
      <c r="IU227" s="27"/>
      <c r="IV227" s="27"/>
    </row>
    <row r="228" s="4" customFormat="true" ht="20.1" hidden="false" customHeight="true" outlineLevel="0" collapsed="false">
      <c r="A228" s="27" t="s">
        <v>305</v>
      </c>
      <c r="B228" s="27"/>
      <c r="C228" s="27"/>
      <c r="D228" s="27"/>
      <c r="E228" s="27"/>
      <c r="F228" s="27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27"/>
      <c r="S228" s="27"/>
      <c r="T228" s="27"/>
      <c r="U228" s="27"/>
      <c r="V228" s="27"/>
      <c r="W228" s="27"/>
      <c r="X228" s="27"/>
      <c r="Y228" s="27"/>
      <c r="Z228" s="27"/>
      <c r="AA228" s="27"/>
      <c r="AB228" s="27"/>
      <c r="AC228" s="27"/>
      <c r="AD228" s="27"/>
      <c r="AE228" s="27"/>
      <c r="AF228" s="27"/>
      <c r="AG228" s="27"/>
      <c r="AH228" s="27"/>
      <c r="AI228" s="27"/>
      <c r="AJ228" s="27"/>
      <c r="AK228" s="27"/>
      <c r="AL228" s="27"/>
      <c r="AM228" s="27"/>
      <c r="AN228" s="27"/>
      <c r="AO228" s="27"/>
      <c r="AP228" s="27"/>
      <c r="AQ228" s="27"/>
      <c r="AR228" s="27"/>
      <c r="AS228" s="27"/>
      <c r="AT228" s="27"/>
      <c r="AU228" s="27"/>
      <c r="AV228" s="27"/>
      <c r="AW228" s="27"/>
      <c r="AX228" s="27"/>
      <c r="AY228" s="27"/>
      <c r="AZ228" s="27"/>
      <c r="BA228" s="27"/>
      <c r="BB228" s="27"/>
      <c r="BC228" s="27"/>
      <c r="BD228" s="27"/>
      <c r="BE228" s="27"/>
      <c r="BF228" s="27"/>
      <c r="BG228" s="27"/>
      <c r="BH228" s="27"/>
      <c r="BI228" s="27"/>
      <c r="BJ228" s="27"/>
      <c r="BK228" s="27"/>
      <c r="BL228" s="27"/>
      <c r="BM228" s="27"/>
      <c r="BN228" s="27"/>
      <c r="BO228" s="27"/>
      <c r="BP228" s="27"/>
      <c r="BQ228" s="27"/>
      <c r="BR228" s="27"/>
      <c r="BS228" s="27"/>
      <c r="BT228" s="27"/>
      <c r="BU228" s="27"/>
      <c r="BV228" s="27"/>
      <c r="BW228" s="27"/>
      <c r="BX228" s="27"/>
      <c r="BY228" s="27"/>
      <c r="BZ228" s="27"/>
      <c r="CA228" s="27"/>
      <c r="CB228" s="27"/>
      <c r="CC228" s="27"/>
      <c r="CD228" s="27"/>
      <c r="CE228" s="27"/>
      <c r="CF228" s="27"/>
      <c r="CG228" s="27"/>
      <c r="CH228" s="27"/>
      <c r="CI228" s="27"/>
      <c r="CJ228" s="27"/>
      <c r="CK228" s="27"/>
      <c r="CL228" s="27"/>
      <c r="CM228" s="27"/>
      <c r="CN228" s="27"/>
      <c r="CO228" s="27"/>
      <c r="CP228" s="27"/>
      <c r="CQ228" s="27"/>
      <c r="CR228" s="27"/>
      <c r="CS228" s="27"/>
      <c r="CT228" s="27"/>
      <c r="CU228" s="27"/>
      <c r="CV228" s="27"/>
      <c r="CW228" s="27"/>
      <c r="CX228" s="27"/>
      <c r="CY228" s="27"/>
      <c r="CZ228" s="27"/>
      <c r="DA228" s="27"/>
      <c r="DB228" s="27"/>
      <c r="DC228" s="27"/>
      <c r="DD228" s="27"/>
      <c r="DE228" s="27"/>
      <c r="DF228" s="27"/>
      <c r="DG228" s="27"/>
      <c r="DH228" s="27"/>
      <c r="DI228" s="27"/>
      <c r="DJ228" s="27"/>
      <c r="DK228" s="27"/>
      <c r="DL228" s="27"/>
      <c r="DM228" s="27"/>
      <c r="DN228" s="27"/>
      <c r="DO228" s="27"/>
      <c r="DP228" s="27"/>
      <c r="DQ228" s="27"/>
      <c r="DR228" s="27"/>
      <c r="DS228" s="27"/>
      <c r="DT228" s="27"/>
      <c r="DU228" s="27"/>
      <c r="DV228" s="27"/>
      <c r="DW228" s="27"/>
      <c r="DX228" s="27"/>
      <c r="DY228" s="27"/>
      <c r="DZ228" s="27"/>
      <c r="EA228" s="27"/>
      <c r="EB228" s="27"/>
      <c r="EC228" s="27"/>
      <c r="ED228" s="27"/>
      <c r="EE228" s="27"/>
      <c r="EF228" s="27"/>
      <c r="EG228" s="27"/>
      <c r="EH228" s="27"/>
      <c r="EI228" s="27"/>
      <c r="EJ228" s="27"/>
      <c r="EK228" s="27"/>
      <c r="EL228" s="27"/>
      <c r="EM228" s="27"/>
      <c r="EN228" s="27"/>
      <c r="EO228" s="27"/>
      <c r="EP228" s="27"/>
      <c r="EQ228" s="27"/>
      <c r="ER228" s="27"/>
      <c r="ES228" s="27"/>
      <c r="ET228" s="27"/>
      <c r="EU228" s="27"/>
      <c r="EV228" s="27"/>
      <c r="EW228" s="27"/>
      <c r="EX228" s="27"/>
      <c r="EY228" s="27"/>
      <c r="EZ228" s="27"/>
      <c r="FA228" s="27"/>
      <c r="FB228" s="27"/>
      <c r="FC228" s="27"/>
      <c r="FD228" s="27"/>
      <c r="FE228" s="27"/>
      <c r="FF228" s="27"/>
      <c r="FG228" s="27"/>
      <c r="FH228" s="27"/>
      <c r="FI228" s="27"/>
      <c r="FJ228" s="27"/>
      <c r="FK228" s="27"/>
      <c r="FL228" s="27"/>
      <c r="FM228" s="27"/>
      <c r="FN228" s="27"/>
      <c r="FO228" s="27"/>
      <c r="FP228" s="27"/>
      <c r="FQ228" s="27"/>
      <c r="FR228" s="27"/>
      <c r="FS228" s="27"/>
      <c r="FT228" s="27"/>
      <c r="FU228" s="27"/>
      <c r="FV228" s="27"/>
      <c r="FW228" s="27"/>
      <c r="FX228" s="27"/>
      <c r="FY228" s="27"/>
      <c r="FZ228" s="27"/>
      <c r="GA228" s="27"/>
      <c r="GB228" s="27"/>
      <c r="GC228" s="27"/>
      <c r="GD228" s="27"/>
      <c r="GE228" s="27"/>
      <c r="GF228" s="27"/>
      <c r="GG228" s="27"/>
      <c r="GH228" s="27"/>
      <c r="GI228" s="27"/>
      <c r="GJ228" s="27"/>
      <c r="GK228" s="27"/>
      <c r="GL228" s="27"/>
      <c r="GM228" s="27"/>
      <c r="GN228" s="27"/>
      <c r="GO228" s="27"/>
      <c r="GP228" s="27"/>
      <c r="GQ228" s="27"/>
      <c r="GR228" s="27"/>
      <c r="GS228" s="27"/>
      <c r="GT228" s="27"/>
      <c r="GU228" s="27"/>
      <c r="GV228" s="27"/>
      <c r="GW228" s="27"/>
      <c r="GX228" s="27"/>
      <c r="GY228" s="27"/>
      <c r="GZ228" s="27"/>
      <c r="HA228" s="27"/>
      <c r="HB228" s="27"/>
      <c r="HC228" s="27"/>
      <c r="HD228" s="27"/>
      <c r="HE228" s="27"/>
      <c r="HF228" s="27"/>
      <c r="HG228" s="27"/>
      <c r="HH228" s="27"/>
      <c r="HI228" s="27"/>
      <c r="HJ228" s="27"/>
      <c r="HK228" s="27"/>
      <c r="HL228" s="27"/>
      <c r="HM228" s="27"/>
      <c r="HN228" s="27"/>
      <c r="HO228" s="27"/>
      <c r="HP228" s="27"/>
      <c r="HQ228" s="27"/>
      <c r="HR228" s="27"/>
      <c r="HS228" s="27"/>
      <c r="HT228" s="27"/>
      <c r="HU228" s="27"/>
      <c r="HV228" s="27"/>
      <c r="HW228" s="27"/>
      <c r="HX228" s="27"/>
      <c r="HY228" s="27"/>
      <c r="HZ228" s="27"/>
      <c r="IA228" s="27"/>
      <c r="IB228" s="27"/>
      <c r="IC228" s="27"/>
      <c r="ID228" s="27"/>
      <c r="IE228" s="27"/>
      <c r="IF228" s="27"/>
      <c r="IG228" s="27"/>
      <c r="IH228" s="27"/>
      <c r="II228" s="27"/>
      <c r="IJ228" s="27"/>
      <c r="IK228" s="27"/>
      <c r="IL228" s="27"/>
      <c r="IM228" s="27"/>
      <c r="IN228" s="27"/>
      <c r="IO228" s="27"/>
      <c r="IP228" s="27"/>
      <c r="IQ228" s="27"/>
      <c r="IR228" s="27"/>
      <c r="IS228" s="27"/>
      <c r="IT228" s="27"/>
      <c r="IU228" s="27"/>
      <c r="IV228" s="27"/>
    </row>
    <row r="229" s="4" customFormat="true" ht="20.1" hidden="false" customHeight="true" outlineLevel="0" collapsed="false">
      <c r="A229" s="27" t="s">
        <v>306</v>
      </c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  <c r="X229" s="27"/>
      <c r="Y229" s="27"/>
      <c r="Z229" s="27"/>
      <c r="AA229" s="27"/>
      <c r="AB229" s="27"/>
      <c r="AC229" s="27"/>
      <c r="AD229" s="27"/>
      <c r="AE229" s="27"/>
      <c r="AF229" s="27"/>
      <c r="AG229" s="27"/>
      <c r="AH229" s="27"/>
      <c r="AI229" s="27"/>
      <c r="AJ229" s="27"/>
      <c r="AK229" s="27"/>
      <c r="AL229" s="27"/>
      <c r="AM229" s="27"/>
      <c r="AN229" s="27"/>
      <c r="AO229" s="27"/>
      <c r="AP229" s="27"/>
      <c r="AQ229" s="27"/>
      <c r="AR229" s="27"/>
      <c r="AS229" s="27"/>
      <c r="AT229" s="27"/>
      <c r="AU229" s="27"/>
      <c r="AV229" s="27"/>
      <c r="AW229" s="27"/>
      <c r="AX229" s="27"/>
      <c r="AY229" s="27"/>
      <c r="AZ229" s="27"/>
      <c r="BA229" s="27"/>
      <c r="BB229" s="27"/>
      <c r="BC229" s="27"/>
      <c r="BD229" s="27"/>
      <c r="BE229" s="27"/>
      <c r="BF229" s="27"/>
      <c r="BG229" s="27"/>
      <c r="BH229" s="27"/>
      <c r="BI229" s="27"/>
      <c r="BJ229" s="27"/>
      <c r="BK229" s="27"/>
      <c r="BL229" s="27"/>
      <c r="BM229" s="27"/>
      <c r="BN229" s="27"/>
      <c r="BO229" s="27"/>
      <c r="BP229" s="27"/>
      <c r="BQ229" s="27"/>
      <c r="BR229" s="27"/>
      <c r="BS229" s="27"/>
      <c r="BT229" s="27"/>
      <c r="BU229" s="27"/>
      <c r="BV229" s="27"/>
      <c r="BW229" s="27"/>
      <c r="BX229" s="27"/>
      <c r="BY229" s="27"/>
      <c r="BZ229" s="27"/>
      <c r="CA229" s="27"/>
      <c r="CB229" s="27"/>
      <c r="CC229" s="27"/>
      <c r="CD229" s="27"/>
      <c r="CE229" s="27"/>
      <c r="CF229" s="27"/>
      <c r="CG229" s="27"/>
      <c r="CH229" s="27"/>
      <c r="CI229" s="27"/>
      <c r="CJ229" s="27"/>
      <c r="CK229" s="27"/>
      <c r="CL229" s="27"/>
      <c r="CM229" s="27"/>
      <c r="CN229" s="27"/>
      <c r="CO229" s="27"/>
      <c r="CP229" s="27"/>
      <c r="CQ229" s="27"/>
      <c r="CR229" s="27"/>
      <c r="CS229" s="27"/>
      <c r="CT229" s="27"/>
      <c r="CU229" s="27"/>
      <c r="CV229" s="27"/>
      <c r="CW229" s="27"/>
      <c r="CX229" s="27"/>
      <c r="CY229" s="27"/>
      <c r="CZ229" s="27"/>
      <c r="DA229" s="27"/>
      <c r="DB229" s="27"/>
      <c r="DC229" s="27"/>
      <c r="DD229" s="27"/>
      <c r="DE229" s="27"/>
      <c r="DF229" s="27"/>
      <c r="DG229" s="27"/>
      <c r="DH229" s="27"/>
      <c r="DI229" s="27"/>
      <c r="DJ229" s="27"/>
      <c r="DK229" s="27"/>
      <c r="DL229" s="27"/>
      <c r="DM229" s="27"/>
      <c r="DN229" s="27"/>
      <c r="DO229" s="27"/>
      <c r="DP229" s="27"/>
      <c r="DQ229" s="27"/>
      <c r="DR229" s="27"/>
      <c r="DS229" s="27"/>
      <c r="DT229" s="27"/>
      <c r="DU229" s="27"/>
      <c r="DV229" s="27"/>
      <c r="DW229" s="27"/>
      <c r="DX229" s="27"/>
      <c r="DY229" s="27"/>
      <c r="DZ229" s="27"/>
      <c r="EA229" s="27"/>
      <c r="EB229" s="27"/>
      <c r="EC229" s="27"/>
      <c r="ED229" s="27"/>
      <c r="EE229" s="27"/>
      <c r="EF229" s="27"/>
      <c r="EG229" s="27"/>
      <c r="EH229" s="27"/>
      <c r="EI229" s="27"/>
      <c r="EJ229" s="27"/>
      <c r="EK229" s="27"/>
      <c r="EL229" s="27"/>
      <c r="EM229" s="27"/>
      <c r="EN229" s="27"/>
      <c r="EO229" s="27"/>
      <c r="EP229" s="27"/>
      <c r="EQ229" s="27"/>
      <c r="ER229" s="27"/>
      <c r="ES229" s="27"/>
      <c r="ET229" s="27"/>
      <c r="EU229" s="27"/>
      <c r="EV229" s="27"/>
      <c r="EW229" s="27"/>
      <c r="EX229" s="27"/>
      <c r="EY229" s="27"/>
      <c r="EZ229" s="27"/>
      <c r="FA229" s="27"/>
      <c r="FB229" s="27"/>
      <c r="FC229" s="27"/>
      <c r="FD229" s="27"/>
      <c r="FE229" s="27"/>
      <c r="FF229" s="27"/>
      <c r="FG229" s="27"/>
      <c r="FH229" s="27"/>
      <c r="FI229" s="27"/>
      <c r="FJ229" s="27"/>
      <c r="FK229" s="27"/>
      <c r="FL229" s="27"/>
      <c r="FM229" s="27"/>
      <c r="FN229" s="27"/>
      <c r="FO229" s="27"/>
      <c r="FP229" s="27"/>
      <c r="FQ229" s="27"/>
      <c r="FR229" s="27"/>
      <c r="FS229" s="27"/>
      <c r="FT229" s="27"/>
      <c r="FU229" s="27"/>
      <c r="FV229" s="27"/>
      <c r="FW229" s="27"/>
      <c r="FX229" s="27"/>
      <c r="FY229" s="27"/>
      <c r="FZ229" s="27"/>
      <c r="GA229" s="27"/>
      <c r="GB229" s="27"/>
      <c r="GC229" s="27"/>
      <c r="GD229" s="27"/>
      <c r="GE229" s="27"/>
      <c r="GF229" s="27"/>
      <c r="GG229" s="27"/>
      <c r="GH229" s="27"/>
      <c r="GI229" s="27"/>
      <c r="GJ229" s="27"/>
      <c r="GK229" s="27"/>
      <c r="GL229" s="27"/>
      <c r="GM229" s="27"/>
      <c r="GN229" s="27"/>
      <c r="GO229" s="27"/>
      <c r="GP229" s="27"/>
      <c r="GQ229" s="27"/>
      <c r="GR229" s="27"/>
      <c r="GS229" s="27"/>
      <c r="GT229" s="27"/>
      <c r="GU229" s="27"/>
      <c r="GV229" s="27"/>
      <c r="GW229" s="27"/>
      <c r="GX229" s="27"/>
      <c r="GY229" s="27"/>
      <c r="GZ229" s="27"/>
      <c r="HA229" s="27"/>
      <c r="HB229" s="27"/>
      <c r="HC229" s="27"/>
      <c r="HD229" s="27"/>
      <c r="HE229" s="27"/>
      <c r="HF229" s="27"/>
      <c r="HG229" s="27"/>
      <c r="HH229" s="27"/>
      <c r="HI229" s="27"/>
      <c r="HJ229" s="27"/>
      <c r="HK229" s="27"/>
      <c r="HL229" s="27"/>
      <c r="HM229" s="27"/>
      <c r="HN229" s="27"/>
      <c r="HO229" s="27"/>
      <c r="HP229" s="27"/>
      <c r="HQ229" s="27"/>
      <c r="HR229" s="27"/>
      <c r="HS229" s="27"/>
      <c r="HT229" s="27"/>
      <c r="HU229" s="27"/>
      <c r="HV229" s="27"/>
      <c r="HW229" s="27"/>
      <c r="HX229" s="27"/>
      <c r="HY229" s="27"/>
      <c r="HZ229" s="27"/>
      <c r="IA229" s="27"/>
      <c r="IB229" s="27"/>
      <c r="IC229" s="27"/>
      <c r="ID229" s="27"/>
      <c r="IE229" s="27"/>
      <c r="IF229" s="27"/>
      <c r="IG229" s="27"/>
      <c r="IH229" s="27"/>
      <c r="II229" s="27"/>
      <c r="IJ229" s="27"/>
      <c r="IK229" s="27"/>
      <c r="IL229" s="27"/>
      <c r="IM229" s="27"/>
      <c r="IN229" s="27"/>
      <c r="IO229" s="27"/>
      <c r="IP229" s="27"/>
      <c r="IQ229" s="27"/>
      <c r="IR229" s="27"/>
      <c r="IS229" s="27"/>
      <c r="IT229" s="27"/>
      <c r="IU229" s="27"/>
      <c r="IV229" s="27"/>
    </row>
    <row r="230" s="29" customFormat="true" ht="20.1" hidden="false" customHeight="true" outlineLevel="0" collapsed="false">
      <c r="A230" s="28" t="s">
        <v>307</v>
      </c>
      <c r="B230" s="28"/>
      <c r="C230" s="28"/>
      <c r="D230" s="28"/>
      <c r="E230" s="28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  <c r="X230" s="28"/>
      <c r="Y230" s="28"/>
      <c r="Z230" s="28"/>
      <c r="AA230" s="28"/>
      <c r="AB230" s="28"/>
      <c r="AC230" s="28"/>
      <c r="AD230" s="28"/>
      <c r="AE230" s="28"/>
      <c r="AF230" s="28"/>
      <c r="AG230" s="28"/>
      <c r="AH230" s="28"/>
      <c r="AI230" s="28"/>
      <c r="AJ230" s="28"/>
      <c r="AK230" s="28"/>
      <c r="AL230" s="28"/>
      <c r="AM230" s="28"/>
      <c r="AN230" s="28"/>
      <c r="AO230" s="28"/>
      <c r="AP230" s="28"/>
      <c r="AQ230" s="28"/>
      <c r="AR230" s="28"/>
      <c r="AS230" s="28"/>
      <c r="AT230" s="28"/>
      <c r="AU230" s="28"/>
      <c r="AV230" s="28"/>
      <c r="AW230" s="28"/>
      <c r="AX230" s="28"/>
      <c r="AY230" s="28"/>
      <c r="AZ230" s="28"/>
      <c r="BA230" s="28"/>
      <c r="BB230" s="28"/>
      <c r="BC230" s="28"/>
      <c r="BD230" s="28"/>
      <c r="BE230" s="28"/>
      <c r="BF230" s="28"/>
      <c r="BG230" s="28"/>
      <c r="BH230" s="28"/>
      <c r="BI230" s="28"/>
      <c r="BJ230" s="28"/>
      <c r="BK230" s="28"/>
      <c r="BL230" s="28"/>
      <c r="BM230" s="28"/>
      <c r="BN230" s="28"/>
      <c r="BO230" s="28"/>
      <c r="BP230" s="28"/>
      <c r="BQ230" s="28"/>
      <c r="BR230" s="28"/>
      <c r="BS230" s="28"/>
      <c r="BT230" s="28"/>
      <c r="BU230" s="28"/>
      <c r="BV230" s="28"/>
      <c r="BW230" s="28"/>
      <c r="BX230" s="28"/>
      <c r="BY230" s="28"/>
      <c r="BZ230" s="28"/>
      <c r="CA230" s="28"/>
      <c r="CB230" s="28"/>
      <c r="CC230" s="28"/>
      <c r="CD230" s="28"/>
      <c r="CE230" s="28"/>
      <c r="CF230" s="28"/>
      <c r="CG230" s="28"/>
      <c r="CH230" s="28"/>
      <c r="CI230" s="28"/>
      <c r="CJ230" s="28"/>
      <c r="CK230" s="28"/>
      <c r="CL230" s="28"/>
      <c r="CM230" s="28"/>
      <c r="CN230" s="28"/>
      <c r="CO230" s="28"/>
      <c r="CP230" s="28"/>
      <c r="CQ230" s="28"/>
      <c r="CR230" s="28"/>
      <c r="CS230" s="28"/>
      <c r="CT230" s="28"/>
      <c r="CU230" s="28"/>
      <c r="CV230" s="28"/>
      <c r="CW230" s="28"/>
      <c r="CX230" s="28"/>
      <c r="CY230" s="28"/>
      <c r="CZ230" s="28"/>
      <c r="DA230" s="28"/>
      <c r="DB230" s="28"/>
      <c r="DC230" s="28"/>
      <c r="DD230" s="28"/>
      <c r="DE230" s="28"/>
      <c r="DF230" s="28"/>
      <c r="DG230" s="28"/>
      <c r="DH230" s="28"/>
      <c r="DI230" s="28"/>
      <c r="DJ230" s="28"/>
      <c r="DK230" s="28"/>
      <c r="DL230" s="28"/>
      <c r="DM230" s="28"/>
      <c r="DN230" s="28"/>
      <c r="DO230" s="28"/>
      <c r="DP230" s="28"/>
      <c r="DQ230" s="28"/>
      <c r="DR230" s="28"/>
      <c r="DS230" s="28"/>
      <c r="DT230" s="28"/>
      <c r="DU230" s="28"/>
      <c r="DV230" s="28"/>
      <c r="DW230" s="28"/>
      <c r="DX230" s="28"/>
      <c r="DY230" s="28"/>
      <c r="DZ230" s="28"/>
      <c r="EA230" s="28"/>
      <c r="EB230" s="28"/>
      <c r="EC230" s="28"/>
      <c r="ED230" s="28"/>
      <c r="EE230" s="28"/>
      <c r="EF230" s="28"/>
      <c r="EG230" s="28"/>
      <c r="EH230" s="28"/>
      <c r="EI230" s="28"/>
      <c r="EJ230" s="28"/>
      <c r="EK230" s="28"/>
      <c r="EL230" s="28"/>
      <c r="EM230" s="28"/>
      <c r="EN230" s="28"/>
      <c r="EO230" s="28"/>
      <c r="EP230" s="28"/>
      <c r="EQ230" s="28"/>
      <c r="ER230" s="28"/>
      <c r="ES230" s="28"/>
      <c r="ET230" s="28"/>
      <c r="EU230" s="28"/>
      <c r="EV230" s="28"/>
      <c r="EW230" s="28"/>
      <c r="EX230" s="28"/>
      <c r="EY230" s="28"/>
      <c r="EZ230" s="28"/>
      <c r="FA230" s="28"/>
      <c r="FB230" s="28"/>
      <c r="FC230" s="28"/>
      <c r="FD230" s="28"/>
      <c r="FE230" s="28"/>
      <c r="FF230" s="28"/>
      <c r="FG230" s="28"/>
      <c r="FH230" s="28"/>
      <c r="FI230" s="28"/>
      <c r="FJ230" s="28"/>
      <c r="FK230" s="28"/>
      <c r="FL230" s="28"/>
      <c r="FM230" s="28"/>
      <c r="FN230" s="28"/>
      <c r="FO230" s="28"/>
      <c r="FP230" s="28"/>
      <c r="FQ230" s="28"/>
      <c r="FR230" s="28"/>
      <c r="FS230" s="28"/>
      <c r="FT230" s="28"/>
      <c r="FU230" s="28"/>
      <c r="FV230" s="28"/>
      <c r="FW230" s="28"/>
      <c r="FX230" s="28"/>
      <c r="FY230" s="28"/>
      <c r="FZ230" s="28"/>
      <c r="GA230" s="28"/>
      <c r="GB230" s="28"/>
      <c r="GC230" s="28"/>
      <c r="GD230" s="28"/>
      <c r="GE230" s="28"/>
      <c r="GF230" s="28"/>
      <c r="GG230" s="28"/>
      <c r="GH230" s="28"/>
      <c r="GI230" s="28"/>
      <c r="GJ230" s="28"/>
      <c r="GK230" s="28"/>
      <c r="GL230" s="28"/>
      <c r="GM230" s="28"/>
      <c r="GN230" s="28"/>
      <c r="GO230" s="28"/>
      <c r="GP230" s="28"/>
      <c r="GQ230" s="28"/>
      <c r="GR230" s="28"/>
      <c r="GS230" s="28"/>
      <c r="GT230" s="28"/>
      <c r="GU230" s="28"/>
      <c r="GV230" s="28"/>
      <c r="GW230" s="28"/>
      <c r="GX230" s="28"/>
      <c r="GY230" s="28"/>
      <c r="GZ230" s="28"/>
      <c r="HA230" s="28"/>
      <c r="HB230" s="28"/>
      <c r="HC230" s="28"/>
      <c r="HD230" s="28"/>
      <c r="HE230" s="28"/>
      <c r="HF230" s="28"/>
      <c r="HG230" s="28"/>
      <c r="HH230" s="28"/>
      <c r="HI230" s="28"/>
      <c r="HJ230" s="28"/>
      <c r="HK230" s="28"/>
      <c r="HL230" s="28"/>
      <c r="HM230" s="28"/>
      <c r="HN230" s="28"/>
      <c r="HO230" s="28"/>
      <c r="HP230" s="28"/>
      <c r="HQ230" s="28"/>
      <c r="HR230" s="28"/>
      <c r="HS230" s="28"/>
      <c r="HT230" s="28"/>
      <c r="HU230" s="28"/>
      <c r="HV230" s="28"/>
      <c r="HW230" s="28"/>
      <c r="HX230" s="28"/>
      <c r="HY230" s="28"/>
      <c r="HZ230" s="28"/>
      <c r="IA230" s="28"/>
      <c r="IB230" s="28"/>
      <c r="IC230" s="28"/>
      <c r="ID230" s="28"/>
      <c r="IE230" s="28"/>
      <c r="IF230" s="28"/>
      <c r="IG230" s="28"/>
      <c r="IH230" s="28"/>
      <c r="II230" s="28"/>
      <c r="IJ230" s="28"/>
      <c r="IK230" s="28"/>
      <c r="IL230" s="28"/>
      <c r="IM230" s="28"/>
      <c r="IN230" s="28"/>
      <c r="IO230" s="28"/>
      <c r="IP230" s="28"/>
      <c r="IQ230" s="28"/>
      <c r="IR230" s="28"/>
      <c r="IS230" s="28"/>
      <c r="IT230" s="28"/>
      <c r="IU230" s="28"/>
      <c r="IV230" s="28"/>
    </row>
    <row r="231" s="31" customFormat="true" ht="20.1" hidden="false" customHeight="true" outlineLevel="0" collapsed="false">
      <c r="A231" s="30" t="s">
        <v>308</v>
      </c>
      <c r="B231" s="30"/>
      <c r="C231" s="30"/>
      <c r="D231" s="30"/>
      <c r="E231" s="30"/>
      <c r="F231" s="30"/>
      <c r="G231" s="30"/>
      <c r="H231" s="30"/>
      <c r="I231" s="30"/>
      <c r="J231" s="30"/>
      <c r="K231" s="30"/>
      <c r="L231" s="30"/>
      <c r="M231" s="30"/>
      <c r="N231" s="30"/>
      <c r="O231" s="30"/>
      <c r="P231" s="30"/>
      <c r="Q231" s="30"/>
      <c r="R231" s="30"/>
      <c r="S231" s="30"/>
      <c r="T231" s="30"/>
      <c r="U231" s="30"/>
      <c r="V231" s="30"/>
      <c r="W231" s="30"/>
      <c r="X231" s="30"/>
      <c r="Y231" s="30"/>
      <c r="Z231" s="30"/>
      <c r="AA231" s="30"/>
      <c r="AB231" s="30"/>
      <c r="AC231" s="30"/>
      <c r="AD231" s="30"/>
      <c r="AE231" s="30"/>
      <c r="AF231" s="30"/>
      <c r="AG231" s="30"/>
      <c r="AH231" s="30"/>
      <c r="AI231" s="30"/>
      <c r="AJ231" s="30"/>
      <c r="AK231" s="30"/>
      <c r="AL231" s="30"/>
      <c r="AM231" s="30"/>
      <c r="AN231" s="30"/>
      <c r="AO231" s="30"/>
      <c r="AP231" s="30"/>
      <c r="AQ231" s="30"/>
      <c r="AR231" s="30"/>
      <c r="AS231" s="30"/>
      <c r="AT231" s="30"/>
      <c r="AU231" s="30"/>
      <c r="AV231" s="30"/>
      <c r="AW231" s="30"/>
      <c r="AX231" s="30"/>
      <c r="AY231" s="30"/>
      <c r="AZ231" s="30"/>
      <c r="BA231" s="30"/>
      <c r="BB231" s="30"/>
      <c r="BC231" s="30"/>
      <c r="BD231" s="30"/>
      <c r="BE231" s="30"/>
      <c r="BF231" s="30"/>
      <c r="BG231" s="30"/>
      <c r="BH231" s="30"/>
      <c r="BI231" s="30"/>
      <c r="BJ231" s="30"/>
      <c r="BK231" s="30"/>
      <c r="BL231" s="30"/>
      <c r="BM231" s="30"/>
      <c r="BN231" s="30"/>
      <c r="BO231" s="30"/>
      <c r="BP231" s="30"/>
      <c r="BQ231" s="30"/>
      <c r="BR231" s="30"/>
      <c r="BS231" s="30"/>
      <c r="BT231" s="30"/>
      <c r="BU231" s="30"/>
      <c r="BV231" s="30"/>
      <c r="BW231" s="30"/>
      <c r="BX231" s="30"/>
      <c r="BY231" s="30"/>
      <c r="BZ231" s="30"/>
      <c r="CA231" s="30"/>
      <c r="CB231" s="30"/>
      <c r="CC231" s="30"/>
      <c r="CD231" s="30"/>
      <c r="CE231" s="30"/>
      <c r="CF231" s="30"/>
      <c r="CG231" s="30"/>
      <c r="CH231" s="30"/>
      <c r="CI231" s="30"/>
      <c r="CJ231" s="30"/>
      <c r="CK231" s="30"/>
      <c r="CL231" s="30"/>
      <c r="CM231" s="30"/>
      <c r="CN231" s="30"/>
      <c r="CO231" s="30"/>
      <c r="CP231" s="30"/>
      <c r="CQ231" s="30"/>
      <c r="CR231" s="30"/>
      <c r="CS231" s="30"/>
      <c r="CT231" s="30"/>
      <c r="CU231" s="30"/>
      <c r="CV231" s="30"/>
      <c r="CW231" s="30"/>
      <c r="CX231" s="30"/>
      <c r="CY231" s="30"/>
      <c r="CZ231" s="30"/>
      <c r="DA231" s="30"/>
      <c r="DB231" s="30"/>
      <c r="DC231" s="30"/>
      <c r="DD231" s="30"/>
      <c r="DE231" s="30"/>
      <c r="DF231" s="30"/>
      <c r="DG231" s="30"/>
      <c r="DH231" s="30"/>
      <c r="DI231" s="30"/>
      <c r="DJ231" s="30"/>
      <c r="DK231" s="30"/>
      <c r="DL231" s="30"/>
      <c r="DM231" s="30"/>
      <c r="DN231" s="30"/>
      <c r="DO231" s="30"/>
      <c r="DP231" s="30"/>
      <c r="DQ231" s="30"/>
      <c r="DR231" s="30"/>
      <c r="DS231" s="30"/>
      <c r="DT231" s="30"/>
      <c r="DU231" s="30"/>
      <c r="DV231" s="30"/>
      <c r="DW231" s="30"/>
      <c r="DX231" s="30"/>
      <c r="DY231" s="30"/>
      <c r="DZ231" s="30"/>
      <c r="EA231" s="30"/>
      <c r="EB231" s="30"/>
      <c r="EC231" s="30"/>
      <c r="ED231" s="30"/>
      <c r="EE231" s="30"/>
      <c r="EF231" s="30"/>
      <c r="EG231" s="30"/>
      <c r="EH231" s="30"/>
      <c r="EI231" s="30"/>
      <c r="EJ231" s="30"/>
      <c r="EK231" s="30"/>
      <c r="EL231" s="30"/>
      <c r="EM231" s="30"/>
      <c r="EN231" s="30"/>
      <c r="EO231" s="30"/>
      <c r="EP231" s="30"/>
      <c r="EQ231" s="30"/>
      <c r="ER231" s="30"/>
      <c r="ES231" s="30"/>
      <c r="ET231" s="30"/>
      <c r="EU231" s="30"/>
      <c r="EV231" s="30"/>
      <c r="EW231" s="30"/>
      <c r="EX231" s="30"/>
      <c r="EY231" s="30"/>
      <c r="EZ231" s="30"/>
      <c r="FA231" s="30"/>
      <c r="FB231" s="30"/>
      <c r="FC231" s="30"/>
      <c r="FD231" s="30"/>
      <c r="FE231" s="30"/>
      <c r="FF231" s="30"/>
      <c r="FG231" s="30"/>
      <c r="FH231" s="30"/>
      <c r="FI231" s="30"/>
      <c r="FJ231" s="30"/>
      <c r="FK231" s="30"/>
      <c r="FL231" s="30"/>
      <c r="FM231" s="30"/>
      <c r="FN231" s="30"/>
      <c r="FO231" s="30"/>
      <c r="FP231" s="30"/>
      <c r="FQ231" s="30"/>
      <c r="FR231" s="30"/>
      <c r="FS231" s="30"/>
      <c r="FT231" s="30"/>
      <c r="FU231" s="30"/>
      <c r="FV231" s="30"/>
      <c r="FW231" s="30"/>
      <c r="FX231" s="30"/>
      <c r="FY231" s="30"/>
      <c r="FZ231" s="30"/>
      <c r="GA231" s="30"/>
      <c r="GB231" s="30"/>
      <c r="GC231" s="30"/>
      <c r="GD231" s="30"/>
      <c r="GE231" s="30"/>
      <c r="GF231" s="30"/>
      <c r="GG231" s="30"/>
      <c r="GH231" s="30"/>
      <c r="GI231" s="30"/>
      <c r="GJ231" s="30"/>
      <c r="GK231" s="30"/>
      <c r="GL231" s="30"/>
      <c r="GM231" s="30"/>
      <c r="GN231" s="30"/>
      <c r="GO231" s="30"/>
      <c r="GP231" s="30"/>
      <c r="GQ231" s="30"/>
      <c r="GR231" s="30"/>
      <c r="GS231" s="30"/>
      <c r="GT231" s="30"/>
      <c r="GU231" s="30"/>
      <c r="GV231" s="30"/>
      <c r="GW231" s="30"/>
      <c r="GX231" s="30"/>
      <c r="GY231" s="30"/>
      <c r="GZ231" s="30"/>
      <c r="HA231" s="30"/>
      <c r="HB231" s="30"/>
      <c r="HC231" s="30"/>
      <c r="HD231" s="30"/>
      <c r="HE231" s="30"/>
      <c r="HF231" s="30"/>
      <c r="HG231" s="30"/>
      <c r="HH231" s="30"/>
      <c r="HI231" s="30"/>
      <c r="HJ231" s="30"/>
      <c r="HK231" s="30"/>
      <c r="HL231" s="30"/>
      <c r="HM231" s="30"/>
      <c r="HN231" s="30"/>
      <c r="HO231" s="30"/>
      <c r="HP231" s="30"/>
      <c r="HQ231" s="30"/>
      <c r="HR231" s="30"/>
      <c r="HS231" s="30"/>
      <c r="HT231" s="30"/>
      <c r="HU231" s="30"/>
      <c r="HV231" s="30"/>
      <c r="HW231" s="30"/>
      <c r="HX231" s="30"/>
      <c r="HY231" s="30"/>
      <c r="HZ231" s="30"/>
      <c r="IA231" s="30"/>
      <c r="IB231" s="30"/>
      <c r="IC231" s="30"/>
      <c r="ID231" s="30"/>
      <c r="IE231" s="30"/>
      <c r="IF231" s="30"/>
      <c r="IG231" s="30"/>
      <c r="IH231" s="30"/>
      <c r="II231" s="30"/>
      <c r="IJ231" s="30"/>
      <c r="IK231" s="30"/>
      <c r="IL231" s="30"/>
      <c r="IM231" s="30"/>
      <c r="IN231" s="30"/>
      <c r="IO231" s="30"/>
      <c r="IP231" s="30"/>
      <c r="IQ231" s="30"/>
      <c r="IR231" s="30"/>
      <c r="IS231" s="30"/>
      <c r="IT231" s="30"/>
      <c r="IU231" s="30"/>
      <c r="IV231" s="30"/>
    </row>
  </sheetData>
  <mergeCells count="8">
    <mergeCell ref="A1:IV1"/>
    <mergeCell ref="A225:IV225"/>
    <mergeCell ref="A226:IV226"/>
    <mergeCell ref="A227:IV227"/>
    <mergeCell ref="A228:IV228"/>
    <mergeCell ref="A229:IV229"/>
    <mergeCell ref="A230:IV230"/>
    <mergeCell ref="A231:IV2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20.1" zeroHeight="false" outlineLevelRow="0" outlineLevelCol="0"/>
  <cols>
    <col collapsed="false" customWidth="true" hidden="false" outlineLevel="0" max="1" min="1" style="14" width="11.85"/>
    <col collapsed="false" customWidth="true" hidden="false" outlineLevel="0" max="2" min="2" style="36" width="18.85"/>
    <col collapsed="false" customWidth="true" hidden="false" outlineLevel="0" max="3" min="3" style="36" width="22.85"/>
    <col collapsed="false" customWidth="true" hidden="false" outlineLevel="0" max="4" min="4" style="36" width="17.42"/>
    <col collapsed="false" customWidth="true" hidden="false" outlineLevel="0" max="5" min="5" style="14" width="13.85"/>
    <col collapsed="false" customWidth="true" hidden="false" outlineLevel="0" max="8" min="6" style="14" width="14.41"/>
    <col collapsed="false" customWidth="true" hidden="false" outlineLevel="0" max="9" min="9" style="14" width="13.85"/>
    <col collapsed="false" customWidth="true" hidden="false" outlineLevel="0" max="10" min="10" style="38" width="13.85"/>
    <col collapsed="false" customWidth="false" hidden="false" outlineLevel="0" max="257" min="11" style="14" width="9.14"/>
  </cols>
  <sheetData>
    <row r="1" s="4" customFormat="true" ht="20.1" hidden="false" customHeight="true" outlineLevel="0" collapsed="false">
      <c r="A1" s="3" t="s">
        <v>133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4" customFormat="true" ht="20.1" hidden="false" customHeight="true" outlineLevel="0" collapsed="false">
      <c r="A2" s="5"/>
      <c r="J2" s="6"/>
      <c r="K2" s="6"/>
    </row>
    <row r="3" s="12" customFormat="true" ht="20.1" hidden="false" customHeight="true" outlineLevel="0" collapsed="false">
      <c r="A3" s="54" t="s">
        <v>1</v>
      </c>
      <c r="B3" s="8" t="s">
        <v>3</v>
      </c>
      <c r="C3" s="9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8" t="s">
        <v>11</v>
      </c>
      <c r="K3" s="10" t="s">
        <v>12</v>
      </c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</row>
    <row r="4" customFormat="false" ht="20.1" hidden="false" customHeight="true" outlineLevel="0" collapsed="false">
      <c r="A4" s="60" t="s">
        <v>13</v>
      </c>
      <c r="B4" s="36" t="n">
        <v>23.225</v>
      </c>
      <c r="C4" s="36" t="n">
        <v>23.885</v>
      </c>
      <c r="D4" s="36" t="n">
        <v>23.89</v>
      </c>
      <c r="E4" s="14" t="n">
        <v>23.8874998691784</v>
      </c>
      <c r="F4" s="14" t="n">
        <v>-0.662499869178436</v>
      </c>
      <c r="G4" s="14" t="n">
        <v>-0.662499869178436</v>
      </c>
      <c r="H4" s="14" t="n">
        <v>0</v>
      </c>
      <c r="I4" s="14" t="n">
        <v>1</v>
      </c>
      <c r="J4" s="38" t="n">
        <v>2</v>
      </c>
      <c r="K4" s="17" t="str">
        <f aca="false">IF(J4&lt;1.5,"L",IF(J4&gt;2.5,"G","N"))</f>
        <v>N</v>
      </c>
    </row>
    <row r="5" customFormat="false" ht="20.1" hidden="false" customHeight="true" outlineLevel="0" collapsed="false">
      <c r="A5" s="60" t="s">
        <v>1113</v>
      </c>
      <c r="B5" s="36" t="n">
        <v>23.12</v>
      </c>
      <c r="C5" s="36" t="n">
        <v>23.9</v>
      </c>
      <c r="D5" s="36" t="n">
        <v>23.855</v>
      </c>
      <c r="E5" s="14" t="n">
        <v>23.8774893990135</v>
      </c>
      <c r="F5" s="14" t="n">
        <v>-0.757489399013455</v>
      </c>
      <c r="G5" s="14" t="n">
        <v>-0.662499869178436</v>
      </c>
      <c r="H5" s="14" t="n">
        <v>-0.0949895298350185</v>
      </c>
      <c r="I5" s="14" t="n">
        <v>1.06805765673511</v>
      </c>
      <c r="J5" s="38" t="n">
        <v>2.13611531347022</v>
      </c>
      <c r="K5" s="17" t="str">
        <f aca="false">IF(J5&lt;1.5,"L",IF(J5&gt;2.5,"G","N"))</f>
        <v>N</v>
      </c>
    </row>
    <row r="6" customFormat="false" ht="20.1" hidden="false" customHeight="true" outlineLevel="0" collapsed="false">
      <c r="A6" s="60" t="s">
        <v>1114</v>
      </c>
      <c r="B6" s="36" t="n">
        <v>23.305</v>
      </c>
      <c r="C6" s="36" t="n">
        <v>24.635</v>
      </c>
      <c r="D6" s="36" t="n">
        <v>24.01</v>
      </c>
      <c r="E6" s="14" t="n">
        <v>24.3204923881076</v>
      </c>
      <c r="F6" s="14" t="n">
        <v>-1.01549238810761</v>
      </c>
      <c r="G6" s="14" t="n">
        <v>-0.662499869178436</v>
      </c>
      <c r="H6" s="14" t="n">
        <v>-0.352992518929174</v>
      </c>
      <c r="I6" s="14" t="n">
        <v>1.27720713624213</v>
      </c>
      <c r="J6" s="38" t="n">
        <v>2.55441427248427</v>
      </c>
      <c r="K6" s="17" t="str">
        <f aca="false">IF(J6&lt;1.5,"L",IF(J6&gt;2.5,"G","N"))</f>
        <v>G</v>
      </c>
    </row>
    <row r="7" customFormat="false" ht="20.1" hidden="false" customHeight="true" outlineLevel="0" collapsed="false">
      <c r="A7" s="60" t="s">
        <v>1115</v>
      </c>
      <c r="B7" s="36" t="n">
        <v>23.065</v>
      </c>
      <c r="C7" s="36" t="n">
        <v>23.785</v>
      </c>
      <c r="D7" s="36" t="n">
        <v>23.67</v>
      </c>
      <c r="E7" s="14" t="n">
        <v>23.7274303286302</v>
      </c>
      <c r="F7" s="14" t="n">
        <v>-0.662430328630197</v>
      </c>
      <c r="G7" s="14" t="n">
        <v>-0.662499869178436</v>
      </c>
      <c r="H7" s="14" t="n">
        <v>6.95405482389333E-005</v>
      </c>
      <c r="I7" s="14" t="n">
        <v>0.999951799326743</v>
      </c>
      <c r="J7" s="38" t="n">
        <v>1.99990359865349</v>
      </c>
      <c r="K7" s="17" t="str">
        <f aca="false">IF(J7&lt;1.5,"L",IF(J7&gt;2.5,"G","N"))</f>
        <v>N</v>
      </c>
    </row>
    <row r="8" customFormat="false" ht="20.1" hidden="false" customHeight="true" outlineLevel="0" collapsed="false">
      <c r="A8" s="60" t="s">
        <v>1116</v>
      </c>
      <c r="B8" s="36" t="n">
        <v>22.865</v>
      </c>
      <c r="C8" s="36" t="n">
        <v>23.725</v>
      </c>
      <c r="D8" s="36" t="n">
        <v>23.685</v>
      </c>
      <c r="E8" s="14" t="n">
        <v>23.7049915629599</v>
      </c>
      <c r="F8" s="14" t="n">
        <v>-0.839991562959899</v>
      </c>
      <c r="G8" s="14" t="n">
        <v>-0.662499869178436</v>
      </c>
      <c r="H8" s="14" t="n">
        <v>-0.177491693781462</v>
      </c>
      <c r="I8" s="14" t="n">
        <v>1.13091593587556</v>
      </c>
      <c r="J8" s="38" t="n">
        <v>2.26183187175112</v>
      </c>
      <c r="K8" s="17" t="str">
        <f aca="false">IF(J8&lt;1.5,"L",IF(J8&gt;2.5,"G","N"))</f>
        <v>N</v>
      </c>
    </row>
    <row r="9" customFormat="false" ht="20.1" hidden="false" customHeight="true" outlineLevel="0" collapsed="false">
      <c r="A9" s="60" t="s">
        <v>1117</v>
      </c>
      <c r="B9" s="36" t="n">
        <v>23.15</v>
      </c>
      <c r="C9" s="36" t="n">
        <v>23.85</v>
      </c>
      <c r="D9" s="36" t="n">
        <v>23.855</v>
      </c>
      <c r="E9" s="14" t="n">
        <v>23.8524998689865</v>
      </c>
      <c r="F9" s="14" t="n">
        <v>-0.702499868986482</v>
      </c>
      <c r="G9" s="14" t="n">
        <v>-0.662499869178436</v>
      </c>
      <c r="H9" s="14" t="n">
        <v>-0.039999999808046</v>
      </c>
      <c r="I9" s="14" t="n">
        <v>1.02811382651927</v>
      </c>
      <c r="J9" s="38" t="n">
        <v>2.05622765303855</v>
      </c>
      <c r="K9" s="17" t="str">
        <f aca="false">IF(J9&lt;1.5,"L",IF(J9&gt;2.5,"G","N"))</f>
        <v>N</v>
      </c>
    </row>
    <row r="10" customFormat="false" ht="20.1" hidden="false" customHeight="true" outlineLevel="0" collapsed="false">
      <c r="A10" s="60" t="s">
        <v>1118</v>
      </c>
      <c r="B10" s="36" t="n">
        <v>23.505</v>
      </c>
      <c r="C10" s="36" t="n">
        <v>24.44</v>
      </c>
      <c r="D10" s="36" t="n">
        <v>24.175</v>
      </c>
      <c r="E10" s="14" t="n">
        <v>24.3071388690648</v>
      </c>
      <c r="F10" s="14" t="n">
        <v>-0.80213886906478</v>
      </c>
      <c r="G10" s="14" t="n">
        <v>-0.662499869178436</v>
      </c>
      <c r="H10" s="14" t="n">
        <v>-0.139638999886344</v>
      </c>
      <c r="I10" s="14" t="n">
        <v>1.10162942482863</v>
      </c>
      <c r="J10" s="38" t="n">
        <v>2.20325884965725</v>
      </c>
      <c r="K10" s="17" t="str">
        <f aca="false">IF(J10&lt;1.5,"L",IF(J10&gt;2.5,"G","N"))</f>
        <v>N</v>
      </c>
    </row>
    <row r="11" customFormat="false" ht="20.1" hidden="false" customHeight="true" outlineLevel="0" collapsed="false">
      <c r="A11" s="60" t="s">
        <v>1119</v>
      </c>
      <c r="B11" s="36" t="n">
        <v>23.41</v>
      </c>
      <c r="C11" s="36" t="n">
        <v>24.165</v>
      </c>
      <c r="D11" s="36" t="n">
        <v>24.005</v>
      </c>
      <c r="E11" s="14" t="n">
        <v>24.0848671368559</v>
      </c>
      <c r="F11" s="14" t="n">
        <v>-0.674867136855873</v>
      </c>
      <c r="G11" s="14" t="n">
        <v>-0.662499869178436</v>
      </c>
      <c r="H11" s="14" t="n">
        <v>-0.0123672676774369</v>
      </c>
      <c r="I11" s="14" t="n">
        <v>1.0086091844153</v>
      </c>
      <c r="J11" s="38" t="n">
        <v>2.0172183688306</v>
      </c>
      <c r="K11" s="17" t="str">
        <f aca="false">IF(J11&lt;1.5,"L",IF(J11&gt;2.5,"G","N"))</f>
        <v>N</v>
      </c>
    </row>
    <row r="12" customFormat="false" ht="20.1" hidden="false" customHeight="true" outlineLevel="0" collapsed="false">
      <c r="A12" s="60" t="s">
        <v>1120</v>
      </c>
      <c r="B12" s="36" t="n">
        <v>23.1</v>
      </c>
      <c r="C12" s="36" t="n">
        <v>23.915</v>
      </c>
      <c r="D12" s="36" t="n">
        <v>23.86</v>
      </c>
      <c r="E12" s="14" t="n">
        <v>23.8874841705861</v>
      </c>
      <c r="F12" s="14" t="n">
        <v>-0.787484170586069</v>
      </c>
      <c r="G12" s="14" t="n">
        <v>-0.662499869178436</v>
      </c>
      <c r="H12" s="14" t="n">
        <v>-0.124984301407633</v>
      </c>
      <c r="I12" s="14" t="n">
        <v>1.09049586644077</v>
      </c>
      <c r="J12" s="38" t="n">
        <v>2.18099173288153</v>
      </c>
      <c r="K12" s="17" t="str">
        <f aca="false">IF(J12&lt;1.5,"L",IF(J12&gt;2.5,"G","N"))</f>
        <v>N</v>
      </c>
    </row>
    <row r="13" customFormat="false" ht="20.1" hidden="false" customHeight="true" outlineLevel="0" collapsed="false">
      <c r="A13" s="60" t="s">
        <v>1121</v>
      </c>
      <c r="B13" s="36" t="n">
        <v>23.435</v>
      </c>
      <c r="C13" s="36" t="n">
        <v>24.34</v>
      </c>
      <c r="D13" s="36" t="n">
        <v>24.155</v>
      </c>
      <c r="E13" s="14" t="n">
        <v>24.2473235636431</v>
      </c>
      <c r="F13" s="14" t="n">
        <v>-0.812323563643059</v>
      </c>
      <c r="G13" s="14" t="n">
        <v>-0.662499869178436</v>
      </c>
      <c r="H13" s="14" t="n">
        <v>-0.149823694464622</v>
      </c>
      <c r="I13" s="14" t="n">
        <v>1.10943388465566</v>
      </c>
      <c r="J13" s="38" t="n">
        <v>2.21886776931133</v>
      </c>
      <c r="K13" s="17" t="str">
        <f aca="false">IF(J13&lt;1.5,"L",IF(J13&gt;2.5,"G","N"))</f>
        <v>N</v>
      </c>
    </row>
    <row r="14" customFormat="false" ht="20.1" hidden="false" customHeight="true" outlineLevel="0" collapsed="false">
      <c r="A14" s="60" t="s">
        <v>1122</v>
      </c>
      <c r="B14" s="36" t="n">
        <v>23.25</v>
      </c>
      <c r="C14" s="36" t="n">
        <v>23.945</v>
      </c>
      <c r="D14" s="36" t="n">
        <v>23.96</v>
      </c>
      <c r="E14" s="14" t="n">
        <v>23.952498825801</v>
      </c>
      <c r="F14" s="14" t="n">
        <v>-0.702498825801037</v>
      </c>
      <c r="G14" s="14" t="n">
        <v>-0.662499869178436</v>
      </c>
      <c r="H14" s="14" t="n">
        <v>-0.0399989566226004</v>
      </c>
      <c r="I14" s="14" t="n">
        <v>1.02811308310992</v>
      </c>
      <c r="J14" s="38" t="n">
        <v>2.05622616621983</v>
      </c>
      <c r="K14" s="17" t="str">
        <f aca="false">IF(J14&lt;1.5,"L",IF(J14&gt;2.5,"G","N"))</f>
        <v>N</v>
      </c>
    </row>
    <row r="15" customFormat="false" ht="20.1" hidden="false" customHeight="true" outlineLevel="0" collapsed="false">
      <c r="A15" s="60" t="s">
        <v>1123</v>
      </c>
      <c r="B15" s="36" t="n">
        <v>23.105</v>
      </c>
      <c r="C15" s="36" t="n">
        <v>24.6</v>
      </c>
      <c r="D15" s="36" t="n">
        <v>23.75</v>
      </c>
      <c r="E15" s="14" t="n">
        <v>24.1712639305436</v>
      </c>
      <c r="F15" s="14" t="n">
        <v>-1.06626393054364</v>
      </c>
      <c r="G15" s="14" t="n">
        <v>-0.662499869178436</v>
      </c>
      <c r="H15" s="14" t="n">
        <v>-0.403764061365205</v>
      </c>
      <c r="I15" s="14" t="n">
        <v>1.32295506588028</v>
      </c>
      <c r="J15" s="38" t="n">
        <v>2.64591013176056</v>
      </c>
      <c r="K15" s="17" t="str">
        <f aca="false">IF(J15&lt;1.5,"L",IF(J15&gt;2.5,"G","N"))</f>
        <v>G</v>
      </c>
    </row>
    <row r="16" customFormat="false" ht="20.1" hidden="false" customHeight="true" outlineLevel="0" collapsed="false">
      <c r="A16" s="60" t="s">
        <v>1124</v>
      </c>
      <c r="B16" s="36" t="n">
        <v>24.175</v>
      </c>
      <c r="C16" s="36" t="n">
        <v>25.215</v>
      </c>
      <c r="D16" s="36" t="n">
        <v>24.805</v>
      </c>
      <c r="E16" s="14" t="n">
        <v>25.0091598219532</v>
      </c>
      <c r="F16" s="14" t="n">
        <v>-0.834159821953239</v>
      </c>
      <c r="G16" s="14" t="n">
        <v>-0.662499869178436</v>
      </c>
      <c r="H16" s="14" t="n">
        <v>-0.171659952774803</v>
      </c>
      <c r="I16" s="14" t="n">
        <v>1.12635371251096</v>
      </c>
      <c r="J16" s="38" t="n">
        <v>2.25270742502191</v>
      </c>
      <c r="K16" s="17" t="str">
        <f aca="false">IF(J16&lt;1.5,"L",IF(J16&gt;2.5,"G","N"))</f>
        <v>N</v>
      </c>
    </row>
    <row r="17" customFormat="false" ht="20.1" hidden="false" customHeight="true" outlineLevel="0" collapsed="false">
      <c r="A17" s="60" t="s">
        <v>1125</v>
      </c>
      <c r="B17" s="36" t="n">
        <v>23.49</v>
      </c>
      <c r="C17" s="36" t="n">
        <v>24.67</v>
      </c>
      <c r="D17" s="36" t="n">
        <v>24.16</v>
      </c>
      <c r="E17" s="14" t="n">
        <v>24.4136683028176</v>
      </c>
      <c r="F17" s="14" t="n">
        <v>-0.923668302817582</v>
      </c>
      <c r="G17" s="14" t="n">
        <v>-0.662499869178436</v>
      </c>
      <c r="H17" s="14" t="n">
        <v>-0.261168433639146</v>
      </c>
      <c r="I17" s="14" t="n">
        <v>1.19844893124838</v>
      </c>
      <c r="J17" s="38" t="n">
        <v>2.39689786249675</v>
      </c>
      <c r="K17" s="17" t="str">
        <f aca="false">IF(J17&lt;1.5,"L",IF(J17&gt;2.5,"G","N"))</f>
        <v>N</v>
      </c>
    </row>
    <row r="18" customFormat="false" ht="20.1" hidden="false" customHeight="true" outlineLevel="0" collapsed="false">
      <c r="A18" s="60" t="s">
        <v>1126</v>
      </c>
      <c r="B18" s="36" t="n">
        <v>23.315</v>
      </c>
      <c r="C18" s="36" t="n">
        <v>24.935</v>
      </c>
      <c r="D18" s="36" t="n">
        <v>23.895</v>
      </c>
      <c r="E18" s="14" t="n">
        <v>24.4094617925099</v>
      </c>
      <c r="F18" s="14" t="n">
        <v>-1.09446179250989</v>
      </c>
      <c r="G18" s="14" t="n">
        <v>-0.662499869178436</v>
      </c>
      <c r="H18" s="14" t="n">
        <v>-0.431961923331453</v>
      </c>
      <c r="I18" s="14" t="n">
        <v>1.34906692830329</v>
      </c>
      <c r="J18" s="38" t="n">
        <v>2.69813385660658</v>
      </c>
      <c r="K18" s="17" t="str">
        <f aca="false">IF(J18&lt;1.5,"L",IF(J18&gt;2.5,"G","N"))</f>
        <v>G</v>
      </c>
    </row>
    <row r="19" customFormat="false" ht="20.1" hidden="false" customHeight="true" outlineLevel="0" collapsed="false">
      <c r="A19" s="60" t="s">
        <v>13</v>
      </c>
      <c r="B19" s="36" t="n">
        <v>24.64</v>
      </c>
      <c r="C19" s="36" t="n">
        <v>25.01</v>
      </c>
      <c r="D19" s="36" t="n">
        <v>24.48</v>
      </c>
      <c r="E19" s="14" t="n">
        <v>24.743580985783</v>
      </c>
      <c r="F19" s="14" t="n">
        <v>-0.103580985782958</v>
      </c>
      <c r="G19" s="14" t="n">
        <v>-0.103580985782958</v>
      </c>
      <c r="H19" s="14" t="n">
        <v>0</v>
      </c>
      <c r="I19" s="14" t="n">
        <v>1</v>
      </c>
      <c r="J19" s="38" t="n">
        <v>2</v>
      </c>
      <c r="K19" s="17" t="str">
        <f aca="false">IF(J19&lt;1.5,"L",IF(J19&gt;2.5,"G","N"))</f>
        <v>N</v>
      </c>
    </row>
    <row r="20" customFormat="false" ht="20.1" hidden="false" customHeight="true" outlineLevel="0" collapsed="false">
      <c r="A20" s="60" t="s">
        <v>1127</v>
      </c>
      <c r="B20" s="36" t="n">
        <v>24.77</v>
      </c>
      <c r="C20" s="36" t="n">
        <v>25.21</v>
      </c>
      <c r="D20" s="36" t="n">
        <v>25.095</v>
      </c>
      <c r="E20" s="14" t="n">
        <v>25.152434275831</v>
      </c>
      <c r="F20" s="14" t="n">
        <v>-0.382434275831038</v>
      </c>
      <c r="G20" s="14" t="n">
        <v>-0.103580985782958</v>
      </c>
      <c r="H20" s="14" t="n">
        <v>-0.27885329004808</v>
      </c>
      <c r="I20" s="14" t="n">
        <v>1.21323017867003</v>
      </c>
      <c r="J20" s="38" t="n">
        <v>2.42646035734005</v>
      </c>
      <c r="K20" s="17" t="str">
        <f aca="false">IF(J20&lt;1.5,"L",IF(J20&gt;2.5,"G","N"))</f>
        <v>N</v>
      </c>
    </row>
    <row r="21" customFormat="false" ht="20.1" hidden="false" customHeight="true" outlineLevel="0" collapsed="false">
      <c r="A21" s="60" t="s">
        <v>1128</v>
      </c>
      <c r="B21" s="36" t="n">
        <v>24.82</v>
      </c>
      <c r="C21" s="36" t="n">
        <v>25.13</v>
      </c>
      <c r="D21" s="36" t="n">
        <v>24.785</v>
      </c>
      <c r="E21" s="14" t="n">
        <v>24.9569038544448</v>
      </c>
      <c r="F21" s="14" t="n">
        <v>-0.136903854444764</v>
      </c>
      <c r="G21" s="14" t="n">
        <v>-0.103580985782958</v>
      </c>
      <c r="H21" s="14" t="n">
        <v>-0.0333228686618057</v>
      </c>
      <c r="I21" s="14" t="n">
        <v>1.02336646892226</v>
      </c>
      <c r="J21" s="38" t="n">
        <v>2.04673293784452</v>
      </c>
      <c r="K21" s="17" t="str">
        <f aca="false">IF(J21&lt;1.5,"L",IF(J21&gt;2.5,"G","N"))</f>
        <v>N</v>
      </c>
    </row>
    <row r="22" customFormat="false" ht="20.1" hidden="false" customHeight="true" outlineLevel="0" collapsed="false">
      <c r="A22" s="60" t="s">
        <v>1129</v>
      </c>
      <c r="B22" s="36" t="n">
        <v>24.595</v>
      </c>
      <c r="C22" s="36" t="n">
        <v>24.795</v>
      </c>
      <c r="D22" s="36" t="n">
        <v>24.93</v>
      </c>
      <c r="E22" s="14" t="n">
        <v>24.8624083708719</v>
      </c>
      <c r="F22" s="14" t="n">
        <v>-0.26740837087188</v>
      </c>
      <c r="G22" s="14" t="n">
        <v>-0.103580985782958</v>
      </c>
      <c r="H22" s="14" t="n">
        <v>-0.163827385088922</v>
      </c>
      <c r="I22" s="14" t="n">
        <v>1.12025517040121</v>
      </c>
      <c r="J22" s="38" t="n">
        <v>2.24051034080242</v>
      </c>
      <c r="K22" s="17" t="str">
        <f aca="false">IF(J22&lt;1.5,"L",IF(J22&gt;2.5,"G","N"))</f>
        <v>N</v>
      </c>
    </row>
    <row r="23" customFormat="false" ht="20.1" hidden="false" customHeight="true" outlineLevel="0" collapsed="false">
      <c r="A23" s="60" t="s">
        <v>1130</v>
      </c>
      <c r="B23" s="36" t="n">
        <v>24.23</v>
      </c>
      <c r="C23" s="36" t="n">
        <v>25.005</v>
      </c>
      <c r="D23" s="36" t="n">
        <v>24.52</v>
      </c>
      <c r="E23" s="14" t="n">
        <v>24.7613125661787</v>
      </c>
      <c r="F23" s="14" t="n">
        <v>-0.531312566178713</v>
      </c>
      <c r="G23" s="14" t="n">
        <v>-0.103580985782958</v>
      </c>
      <c r="H23" s="14" t="n">
        <v>-0.427731580395754</v>
      </c>
      <c r="I23" s="14" t="n">
        <v>1.34511692046282</v>
      </c>
      <c r="J23" s="38" t="n">
        <v>2.69023384092564</v>
      </c>
      <c r="K23" s="17" t="str">
        <f aca="false">IF(J23&lt;1.5,"L",IF(J23&gt;2.5,"G","N"))</f>
        <v>G</v>
      </c>
    </row>
    <row r="24" customFormat="false" ht="20.1" hidden="false" customHeight="true" outlineLevel="0" collapsed="false">
      <c r="A24" s="60" t="s">
        <v>1131</v>
      </c>
      <c r="B24" s="36" t="n">
        <v>24.515</v>
      </c>
      <c r="C24" s="36" t="n">
        <v>25.615</v>
      </c>
      <c r="D24" s="36" t="n">
        <v>24.615</v>
      </c>
      <c r="E24" s="14" t="n">
        <v>25.1100224014237</v>
      </c>
      <c r="F24" s="14" t="n">
        <v>-0.595022401423698</v>
      </c>
      <c r="G24" s="14" t="n">
        <v>-0.103580985782958</v>
      </c>
      <c r="H24" s="14" t="n">
        <v>-0.49144141564074</v>
      </c>
      <c r="I24" s="14" t="n">
        <v>1.40584877634534</v>
      </c>
      <c r="J24" s="38" t="n">
        <v>2.81169755269067</v>
      </c>
      <c r="K24" s="17" t="str">
        <f aca="false">IF(J24&lt;1.5,"L",IF(J24&gt;2.5,"G","N"))</f>
        <v>G</v>
      </c>
    </row>
    <row r="25" customFormat="false" ht="20.1" hidden="false" customHeight="true" outlineLevel="0" collapsed="false">
      <c r="A25" s="60" t="s">
        <v>1132</v>
      </c>
      <c r="B25" s="36" t="n">
        <v>25.055</v>
      </c>
      <c r="C25" s="36" t="n">
        <v>25.78</v>
      </c>
      <c r="D25" s="36" t="n">
        <v>24.69</v>
      </c>
      <c r="E25" s="14" t="n">
        <v>25.2291141342696</v>
      </c>
      <c r="F25" s="14" t="n">
        <v>-0.174114134269558</v>
      </c>
      <c r="G25" s="14" t="n">
        <v>-0.103580985782958</v>
      </c>
      <c r="H25" s="14" t="n">
        <v>-0.0705331484866001</v>
      </c>
      <c r="I25" s="14" t="n">
        <v>1.05010467849963</v>
      </c>
      <c r="J25" s="38" t="n">
        <v>2.10020935699925</v>
      </c>
      <c r="K25" s="17" t="str">
        <f aca="false">IF(J25&lt;1.5,"L",IF(J25&gt;2.5,"G","N"))</f>
        <v>N</v>
      </c>
    </row>
    <row r="26" customFormat="false" ht="20.1" hidden="false" customHeight="true" outlineLevel="0" collapsed="false">
      <c r="A26" s="60" t="s">
        <v>1133</v>
      </c>
      <c r="B26" s="36" t="n">
        <v>24.615</v>
      </c>
      <c r="C26" s="36" t="n">
        <v>24.78</v>
      </c>
      <c r="D26" s="36" t="n">
        <v>24.62</v>
      </c>
      <c r="E26" s="14" t="n">
        <v>24.6998704450044</v>
      </c>
      <c r="F26" s="14" t="n">
        <v>-0.0848704450043591</v>
      </c>
      <c r="G26" s="14" t="n">
        <v>-0.103580985782958</v>
      </c>
      <c r="H26" s="14" t="n">
        <v>0.0187105407785992</v>
      </c>
      <c r="I26" s="14" t="n">
        <v>0.987114578558788</v>
      </c>
      <c r="J26" s="38" t="n">
        <v>1.97422915711758</v>
      </c>
      <c r="K26" s="17" t="str">
        <f aca="false">IF(J26&lt;1.5,"L",IF(J26&gt;2.5,"G","N"))</f>
        <v>N</v>
      </c>
    </row>
    <row r="27" customFormat="false" ht="20.1" hidden="false" customHeight="true" outlineLevel="0" collapsed="false">
      <c r="A27" s="60" t="s">
        <v>1134</v>
      </c>
      <c r="B27" s="36" t="n">
        <v>23.92</v>
      </c>
      <c r="C27" s="36" t="n">
        <v>25.575</v>
      </c>
      <c r="D27" s="36" t="n">
        <v>24.875</v>
      </c>
      <c r="E27" s="14" t="n">
        <v>25.2225717364427</v>
      </c>
      <c r="F27" s="14" t="n">
        <v>-1.30257173644274</v>
      </c>
      <c r="G27" s="14" t="n">
        <v>-0.103580985782958</v>
      </c>
      <c r="H27" s="14" t="n">
        <v>-1.19899075065978</v>
      </c>
      <c r="I27" s="14" t="n">
        <v>2.29579010899866</v>
      </c>
      <c r="J27" s="38" t="n">
        <v>4.59158021799732</v>
      </c>
      <c r="K27" s="17" t="str">
        <f aca="false">IF(J27&lt;1.5,"L",IF(J27&gt;2.5,"G","N"))</f>
        <v>G</v>
      </c>
    </row>
    <row r="28" customFormat="false" ht="20.1" hidden="false" customHeight="true" outlineLevel="0" collapsed="false">
      <c r="A28" s="60" t="s">
        <v>1135</v>
      </c>
      <c r="B28" s="36" t="n">
        <v>24.66</v>
      </c>
      <c r="C28" s="36" t="n">
        <v>24.585</v>
      </c>
      <c r="D28" s="36" t="n">
        <v>24.65</v>
      </c>
      <c r="E28" s="14" t="n">
        <v>24.6174785467562</v>
      </c>
      <c r="F28" s="14" t="n">
        <v>0.0425214532438361</v>
      </c>
      <c r="G28" s="14" t="n">
        <v>-0.103580985782958</v>
      </c>
      <c r="H28" s="14" t="n">
        <v>0.146102439026794</v>
      </c>
      <c r="I28" s="14" t="n">
        <v>0.903688557775367</v>
      </c>
      <c r="J28" s="38" t="n">
        <v>1.80737711555073</v>
      </c>
      <c r="K28" s="17" t="str">
        <f aca="false">IF(J28&lt;1.5,"L",IF(J28&gt;2.5,"G","N"))</f>
        <v>N</v>
      </c>
    </row>
    <row r="29" customFormat="false" ht="20.1" hidden="false" customHeight="true" outlineLevel="0" collapsed="false">
      <c r="A29" s="60" t="s">
        <v>1136</v>
      </c>
      <c r="B29" s="36" t="n">
        <v>23.955</v>
      </c>
      <c r="C29" s="36" t="n">
        <v>25.19</v>
      </c>
      <c r="D29" s="36" t="n">
        <v>24.375</v>
      </c>
      <c r="E29" s="14" t="n">
        <v>24.7791495011431</v>
      </c>
      <c r="F29" s="14" t="n">
        <v>-0.824149501143094</v>
      </c>
      <c r="G29" s="14" t="n">
        <v>-0.103580985782958</v>
      </c>
      <c r="H29" s="14" t="n">
        <v>-0.720568515360135</v>
      </c>
      <c r="I29" s="14" t="n">
        <v>1.64783125893526</v>
      </c>
      <c r="J29" s="38" t="n">
        <v>3.29566251787053</v>
      </c>
      <c r="K29" s="17" t="str">
        <f aca="false">IF(J29&lt;1.5,"L",IF(J29&gt;2.5,"G","N"))</f>
        <v>G</v>
      </c>
    </row>
    <row r="30" customFormat="false" ht="20.1" hidden="false" customHeight="true" outlineLevel="0" collapsed="false">
      <c r="A30" s="60" t="s">
        <v>1137</v>
      </c>
      <c r="B30" s="36" t="n">
        <v>24.335</v>
      </c>
      <c r="C30" s="36" t="n">
        <v>24.385</v>
      </c>
      <c r="D30" s="36" t="n">
        <v>24.49</v>
      </c>
      <c r="E30" s="14" t="n">
        <v>24.437443606073</v>
      </c>
      <c r="F30" s="14" t="n">
        <v>-0.102443606073038</v>
      </c>
      <c r="G30" s="14" t="n">
        <v>-0.103580985782958</v>
      </c>
      <c r="H30" s="14" t="n">
        <v>0.00113737970992034</v>
      </c>
      <c r="I30" s="14" t="n">
        <v>0.999211939144035</v>
      </c>
      <c r="J30" s="38" t="n">
        <v>1.99842387828807</v>
      </c>
      <c r="K30" s="17" t="str">
        <f aca="false">IF(J30&lt;1.5,"L",IF(J30&gt;2.5,"G","N"))</f>
        <v>N</v>
      </c>
    </row>
    <row r="31" customFormat="false" ht="20.1" hidden="false" customHeight="true" outlineLevel="0" collapsed="false">
      <c r="A31" s="60" t="s">
        <v>1138</v>
      </c>
      <c r="B31" s="36" t="n">
        <v>25.49</v>
      </c>
      <c r="C31" s="36" t="n">
        <v>26.04</v>
      </c>
      <c r="D31" s="36" t="n">
        <v>25.445</v>
      </c>
      <c r="E31" s="14" t="n">
        <v>25.7407808739362</v>
      </c>
      <c r="F31" s="14" t="n">
        <v>-0.250780873936204</v>
      </c>
      <c r="G31" s="14" t="n">
        <v>-0.103580985782958</v>
      </c>
      <c r="H31" s="14" t="n">
        <v>-0.147199888153246</v>
      </c>
      <c r="I31" s="14" t="n">
        <v>1.10741800873554</v>
      </c>
      <c r="J31" s="38" t="n">
        <v>2.21483601747108</v>
      </c>
      <c r="K31" s="17" t="str">
        <f aca="false">IF(J31&lt;1.5,"L",IF(J31&gt;2.5,"G","N"))</f>
        <v>N</v>
      </c>
    </row>
    <row r="32" customFormat="false" ht="20.1" hidden="false" customHeight="true" outlineLevel="0" collapsed="false">
      <c r="A32" s="60" t="s">
        <v>1139</v>
      </c>
      <c r="B32" s="36" t="n">
        <v>24.195</v>
      </c>
      <c r="C32" s="36" t="n">
        <v>24.26</v>
      </c>
      <c r="D32" s="36" t="n">
        <v>24.3</v>
      </c>
      <c r="E32" s="14" t="n">
        <v>24.2799917627663</v>
      </c>
      <c r="F32" s="14" t="n">
        <v>-0.084991762766311</v>
      </c>
      <c r="G32" s="14" t="n">
        <v>-0.103580985782958</v>
      </c>
      <c r="H32" s="14" t="n">
        <v>0.0185892230166473</v>
      </c>
      <c r="I32" s="14" t="n">
        <v>0.987197589564822</v>
      </c>
      <c r="J32" s="38" t="n">
        <v>1.97439517912964</v>
      </c>
      <c r="K32" s="17" t="str">
        <f aca="false">IF(J32&lt;1.5,"L",IF(J32&gt;2.5,"G","N"))</f>
        <v>N</v>
      </c>
    </row>
    <row r="33" customFormat="false" ht="20.1" hidden="false" customHeight="true" outlineLevel="0" collapsed="false">
      <c r="A33" s="60" t="s">
        <v>1140</v>
      </c>
      <c r="B33" s="36" t="n">
        <v>25.845</v>
      </c>
      <c r="C33" s="36" t="n">
        <v>26.525</v>
      </c>
      <c r="D33" s="36" t="n">
        <v>25.715</v>
      </c>
      <c r="E33" s="14" t="n">
        <v>26.1168599758853</v>
      </c>
      <c r="F33" s="14" t="n">
        <v>-0.27185997588531</v>
      </c>
      <c r="G33" s="14" t="n">
        <v>-0.103580985782958</v>
      </c>
      <c r="H33" s="14" t="n">
        <v>-0.168278990102351</v>
      </c>
      <c r="I33" s="14" t="n">
        <v>1.12371718780301</v>
      </c>
      <c r="J33" s="38" t="n">
        <v>2.24743437560602</v>
      </c>
      <c r="K33" s="17" t="str">
        <f aca="false">IF(J33&lt;1.5,"L",IF(J33&gt;2.5,"G","N"))</f>
        <v>N</v>
      </c>
    </row>
    <row r="34" customFormat="false" ht="20.1" hidden="false" customHeight="true" outlineLevel="0" collapsed="false">
      <c r="A34" s="60" t="s">
        <v>13</v>
      </c>
      <c r="B34" s="36" t="n">
        <v>25.48</v>
      </c>
      <c r="C34" s="36" t="n">
        <v>26.065</v>
      </c>
      <c r="D34" s="36" t="n">
        <v>24.96</v>
      </c>
      <c r="E34" s="14" t="n">
        <v>25.5065168143359</v>
      </c>
      <c r="F34" s="14" t="n">
        <v>-0.0265168143358991</v>
      </c>
      <c r="G34" s="14" t="n">
        <v>-0.0265168143358991</v>
      </c>
      <c r="H34" s="14" t="n">
        <v>0</v>
      </c>
      <c r="I34" s="14" t="n">
        <v>1</v>
      </c>
      <c r="J34" s="38" t="n">
        <v>2</v>
      </c>
      <c r="K34" s="17" t="str">
        <f aca="false">IF(J34&lt;1.5,"L",IF(J34&gt;2.5,"G","N"))</f>
        <v>N</v>
      </c>
    </row>
    <row r="35" customFormat="false" ht="20.1" hidden="false" customHeight="true" outlineLevel="0" collapsed="false">
      <c r="A35" s="60" t="s">
        <v>1141</v>
      </c>
      <c r="B35" s="36" t="n">
        <v>24.515</v>
      </c>
      <c r="C35" s="36" t="n">
        <v>24.78</v>
      </c>
      <c r="D35" s="36" t="n">
        <v>24.82</v>
      </c>
      <c r="E35" s="14" t="n">
        <v>24.7999919354826</v>
      </c>
      <c r="F35" s="14" t="n">
        <v>-0.284991935482562</v>
      </c>
      <c r="G35" s="14" t="n">
        <v>-0.0265168143358991</v>
      </c>
      <c r="H35" s="14" t="n">
        <v>-0.258475121146663</v>
      </c>
      <c r="I35" s="14" t="n">
        <v>1.19621367962929</v>
      </c>
      <c r="J35" s="38" t="n">
        <v>2.39242735925857</v>
      </c>
      <c r="K35" s="17" t="str">
        <f aca="false">IF(J35&lt;1.5,"L",IF(J35&gt;2.5,"G","N"))</f>
        <v>N</v>
      </c>
    </row>
    <row r="36" customFormat="false" ht="20.1" hidden="false" customHeight="true" outlineLevel="0" collapsed="false">
      <c r="A36" s="60" t="s">
        <v>1142</v>
      </c>
      <c r="B36" s="36" t="n">
        <v>23.935</v>
      </c>
      <c r="C36" s="36" t="n">
        <v>24.61</v>
      </c>
      <c r="D36" s="36" t="n">
        <v>24.61</v>
      </c>
      <c r="E36" s="14" t="n">
        <v>24.61</v>
      </c>
      <c r="F36" s="14" t="n">
        <v>-0.675000000000001</v>
      </c>
      <c r="G36" s="14" t="n">
        <v>-0.0265168143358991</v>
      </c>
      <c r="H36" s="14" t="n">
        <v>-0.648483185664102</v>
      </c>
      <c r="I36" s="14" t="n">
        <v>1.567519277639</v>
      </c>
      <c r="J36" s="38" t="n">
        <v>3.135038555278</v>
      </c>
      <c r="K36" s="17" t="str">
        <f aca="false">IF(J36&lt;1.5,"L",IF(J36&gt;2.5,"G","N"))</f>
        <v>G</v>
      </c>
    </row>
    <row r="37" customFormat="false" ht="20.1" hidden="false" customHeight="true" outlineLevel="0" collapsed="false">
      <c r="A37" s="60" t="s">
        <v>1143</v>
      </c>
      <c r="B37" s="36" t="n">
        <v>24.54</v>
      </c>
      <c r="C37" s="36" t="n">
        <v>24.765</v>
      </c>
      <c r="D37" s="36" t="n">
        <v>24.75</v>
      </c>
      <c r="E37" s="14" t="n">
        <v>24.7574988639806</v>
      </c>
      <c r="F37" s="14" t="n">
        <v>-0.217498863980588</v>
      </c>
      <c r="G37" s="14" t="n">
        <v>-0.0265168143358991</v>
      </c>
      <c r="H37" s="14" t="n">
        <v>-0.190982049644688</v>
      </c>
      <c r="I37" s="14" t="n">
        <v>1.14154050371958</v>
      </c>
      <c r="J37" s="38" t="n">
        <v>2.28308100743916</v>
      </c>
      <c r="K37" s="17" t="str">
        <f aca="false">IF(J37&lt;1.5,"L",IF(J37&gt;2.5,"G","N"))</f>
        <v>N</v>
      </c>
    </row>
    <row r="38" customFormat="false" ht="20.1" hidden="false" customHeight="true" outlineLevel="0" collapsed="false">
      <c r="A38" s="60" t="s">
        <v>1144</v>
      </c>
      <c r="B38" s="36" t="n">
        <v>24.2</v>
      </c>
      <c r="C38" s="36" t="n">
        <v>24.975</v>
      </c>
      <c r="D38" s="36" t="n">
        <v>24.77</v>
      </c>
      <c r="E38" s="14" t="n">
        <v>24.8722887969724</v>
      </c>
      <c r="F38" s="14" t="n">
        <v>-0.672288796972424</v>
      </c>
      <c r="G38" s="14" t="n">
        <v>-0.0265168143358991</v>
      </c>
      <c r="H38" s="14" t="n">
        <v>-0.645771982636525</v>
      </c>
      <c r="I38" s="14" t="n">
        <v>1.56457626328967</v>
      </c>
      <c r="J38" s="38" t="n">
        <v>3.12915252657934</v>
      </c>
      <c r="K38" s="17" t="str">
        <f aca="false">IF(J38&lt;1.5,"L",IF(J38&gt;2.5,"G","N"))</f>
        <v>G</v>
      </c>
    </row>
    <row r="39" customFormat="false" ht="20.1" hidden="false" customHeight="true" outlineLevel="0" collapsed="false">
      <c r="A39" s="60" t="s">
        <v>1145</v>
      </c>
      <c r="B39" s="36" t="n">
        <v>24.585</v>
      </c>
      <c r="C39" s="36" t="n">
        <v>24.925</v>
      </c>
      <c r="D39" s="36" t="n">
        <v>24.96</v>
      </c>
      <c r="E39" s="14" t="n">
        <v>24.9424938608793</v>
      </c>
      <c r="F39" s="14" t="n">
        <v>-0.357493860879266</v>
      </c>
      <c r="G39" s="14" t="n">
        <v>-0.0265168143358991</v>
      </c>
      <c r="H39" s="14" t="n">
        <v>-0.330977046543367</v>
      </c>
      <c r="I39" s="14" t="n">
        <v>1.25786495888966</v>
      </c>
      <c r="J39" s="38" t="n">
        <v>2.51572991777932</v>
      </c>
      <c r="K39" s="17" t="str">
        <f aca="false">IF(J39&lt;1.5,"L",IF(J39&gt;2.5,"G","N"))</f>
        <v>G</v>
      </c>
    </row>
    <row r="40" customFormat="false" ht="20.1" hidden="false" customHeight="true" outlineLevel="0" collapsed="false">
      <c r="A40" s="60" t="s">
        <v>1146</v>
      </c>
      <c r="B40" s="36" t="n">
        <v>24.12</v>
      </c>
      <c r="C40" s="36" t="n">
        <v>24.715</v>
      </c>
      <c r="D40" s="36" t="n">
        <v>24.6</v>
      </c>
      <c r="E40" s="14" t="n">
        <v>24.657432956413</v>
      </c>
      <c r="F40" s="14" t="n">
        <v>-0.53743295641296</v>
      </c>
      <c r="G40" s="14" t="n">
        <v>-0.0265168143358991</v>
      </c>
      <c r="H40" s="14" t="n">
        <v>-0.510916142077061</v>
      </c>
      <c r="I40" s="14" t="n">
        <v>1.42495478498665</v>
      </c>
      <c r="J40" s="38" t="n">
        <v>2.84990956997329</v>
      </c>
      <c r="K40" s="17" t="str">
        <f aca="false">IF(J40&lt;1.5,"L",IF(J40&gt;2.5,"G","N"))</f>
        <v>G</v>
      </c>
    </row>
    <row r="41" customFormat="false" ht="20.1" hidden="false" customHeight="true" outlineLevel="0" collapsed="false">
      <c r="A41" s="60" t="s">
        <v>1147</v>
      </c>
      <c r="B41" s="36" t="n">
        <v>24.775</v>
      </c>
      <c r="C41" s="36" t="n">
        <v>25.455</v>
      </c>
      <c r="D41" s="36" t="n">
        <v>25.105</v>
      </c>
      <c r="E41" s="14" t="n">
        <v>25.2793942767623</v>
      </c>
      <c r="F41" s="14" t="n">
        <v>-0.504394276762252</v>
      </c>
      <c r="G41" s="14" t="n">
        <v>-0.0265168143358991</v>
      </c>
      <c r="H41" s="14" t="n">
        <v>-0.477877462426353</v>
      </c>
      <c r="I41" s="14" t="n">
        <v>1.39269318505796</v>
      </c>
      <c r="J41" s="38" t="n">
        <v>2.78538637011592</v>
      </c>
      <c r="K41" s="17" t="str">
        <f aca="false">IF(J41&lt;1.5,"L",IF(J41&gt;2.5,"G","N"))</f>
        <v>G</v>
      </c>
    </row>
    <row r="42" customFormat="false" ht="20.1" hidden="false" customHeight="true" outlineLevel="0" collapsed="false">
      <c r="A42" s="60" t="s">
        <v>1148</v>
      </c>
      <c r="B42" s="36" t="n">
        <v>23.72</v>
      </c>
      <c r="C42" s="36" t="n">
        <v>24.465</v>
      </c>
      <c r="D42" s="36" t="n">
        <v>24.54</v>
      </c>
      <c r="E42" s="14" t="n">
        <v>24.5024713039318</v>
      </c>
      <c r="F42" s="14" t="n">
        <v>-0.782471303931771</v>
      </c>
      <c r="G42" s="14" t="n">
        <v>-0.0265168143358991</v>
      </c>
      <c r="H42" s="14" t="n">
        <v>-0.755954489595872</v>
      </c>
      <c r="I42" s="14" t="n">
        <v>1.68874850174629</v>
      </c>
      <c r="J42" s="38" t="n">
        <v>3.37749700349258</v>
      </c>
      <c r="K42" s="17" t="str">
        <f aca="false">IF(J42&lt;1.5,"L",IF(J42&gt;2.5,"G","N"))</f>
        <v>G</v>
      </c>
    </row>
    <row r="43" customFormat="false" ht="20.1" hidden="false" customHeight="true" outlineLevel="0" collapsed="false">
      <c r="A43" s="60" t="s">
        <v>1149</v>
      </c>
      <c r="B43" s="36" t="n">
        <v>24.685</v>
      </c>
      <c r="C43" s="36" t="n">
        <v>25</v>
      </c>
      <c r="D43" s="36" t="n">
        <v>24.735</v>
      </c>
      <c r="E43" s="14" t="n">
        <v>24.8671470016164</v>
      </c>
      <c r="F43" s="14" t="n">
        <v>-0.182147001616407</v>
      </c>
      <c r="G43" s="14" t="n">
        <v>-0.0265168143358991</v>
      </c>
      <c r="H43" s="14" t="n">
        <v>-0.155630187280508</v>
      </c>
      <c r="I43" s="14" t="n">
        <v>1.11390808098895</v>
      </c>
      <c r="J43" s="38" t="n">
        <v>2.2278161619779</v>
      </c>
      <c r="K43" s="17" t="str">
        <f aca="false">IF(J43&lt;1.5,"L",IF(J43&gt;2.5,"G","N"))</f>
        <v>N</v>
      </c>
    </row>
    <row r="44" customFormat="false" ht="20.1" hidden="false" customHeight="true" outlineLevel="0" collapsed="false">
      <c r="A44" s="60" t="s">
        <v>1150</v>
      </c>
      <c r="B44" s="36" t="n">
        <v>23.875</v>
      </c>
      <c r="C44" s="36" t="n">
        <v>24.685</v>
      </c>
      <c r="D44" s="36" t="n">
        <v>24.67</v>
      </c>
      <c r="E44" s="14" t="n">
        <v>24.6774988602978</v>
      </c>
      <c r="F44" s="14" t="n">
        <v>-0.802498860297817</v>
      </c>
      <c r="G44" s="14" t="n">
        <v>-0.0265168143358991</v>
      </c>
      <c r="H44" s="14" t="n">
        <v>-0.775982045961918</v>
      </c>
      <c r="I44" s="14" t="n">
        <v>1.71235525905721</v>
      </c>
      <c r="J44" s="38" t="n">
        <v>3.42471051811442</v>
      </c>
      <c r="K44" s="17" t="str">
        <f aca="false">IF(J44&lt;1.5,"L",IF(J44&gt;2.5,"G","N"))</f>
        <v>G</v>
      </c>
    </row>
    <row r="45" customFormat="false" ht="20.1" hidden="false" customHeight="true" outlineLevel="0" collapsed="false">
      <c r="A45" s="60" t="s">
        <v>1151</v>
      </c>
      <c r="B45" s="36" t="n">
        <v>24.26</v>
      </c>
      <c r="C45" s="36" t="n">
        <v>25.875</v>
      </c>
      <c r="D45" s="36" t="n">
        <v>24.795</v>
      </c>
      <c r="E45" s="14" t="n">
        <v>25.3292444616889</v>
      </c>
      <c r="F45" s="14" t="n">
        <v>-1.06924446168895</v>
      </c>
      <c r="G45" s="14" t="n">
        <v>-0.0265168143358991</v>
      </c>
      <c r="H45" s="14" t="n">
        <v>-1.04272764735305</v>
      </c>
      <c r="I45" s="14" t="n">
        <v>2.06011896030426</v>
      </c>
      <c r="J45" s="38" t="n">
        <v>4.12023792060852</v>
      </c>
      <c r="K45" s="17" t="str">
        <f aca="false">IF(J45&lt;1.5,"L",IF(J45&gt;2.5,"G","N"))</f>
        <v>G</v>
      </c>
    </row>
    <row r="46" customFormat="false" ht="20.1" hidden="false" customHeight="true" outlineLevel="0" collapsed="false">
      <c r="A46" s="60" t="s">
        <v>1152</v>
      </c>
      <c r="B46" s="36" t="n">
        <v>23.955</v>
      </c>
      <c r="C46" s="36" t="n">
        <v>24.62</v>
      </c>
      <c r="D46" s="36" t="n">
        <v>24.59</v>
      </c>
      <c r="E46" s="14" t="n">
        <v>24.6049954277582</v>
      </c>
      <c r="F46" s="14" t="n">
        <v>-0.649995427758164</v>
      </c>
      <c r="G46" s="14" t="n">
        <v>-0.0265168143358991</v>
      </c>
      <c r="H46" s="14" t="n">
        <v>-0.623478613422265</v>
      </c>
      <c r="I46" s="14" t="n">
        <v>1.54058535219325</v>
      </c>
      <c r="J46" s="38" t="n">
        <v>3.08117070438651</v>
      </c>
      <c r="K46" s="17" t="str">
        <f aca="false">IF(J46&lt;1.5,"L",IF(J46&gt;2.5,"G","N"))</f>
        <v>G</v>
      </c>
    </row>
    <row r="47" customFormat="false" ht="20.1" hidden="false" customHeight="true" outlineLevel="0" collapsed="false">
      <c r="A47" s="60" t="s">
        <v>1153</v>
      </c>
      <c r="B47" s="36" t="n">
        <v>24.54</v>
      </c>
      <c r="C47" s="36" t="n">
        <v>24.885</v>
      </c>
      <c r="D47" s="36" t="n">
        <v>24.72</v>
      </c>
      <c r="E47" s="14" t="n">
        <v>24.8023627906698</v>
      </c>
      <c r="F47" s="14" t="n">
        <v>-0.262362790669762</v>
      </c>
      <c r="G47" s="14" t="n">
        <v>-0.0265168143358991</v>
      </c>
      <c r="H47" s="14" t="n">
        <v>-0.235845976333863</v>
      </c>
      <c r="I47" s="14" t="n">
        <v>1.17759706136145</v>
      </c>
      <c r="J47" s="38" t="n">
        <v>2.3551941227229</v>
      </c>
      <c r="K47" s="17" t="str">
        <f aca="false">IF(J47&lt;1.5,"L",IF(J47&gt;2.5,"G","N"))</f>
        <v>N</v>
      </c>
    </row>
    <row r="48" customFormat="false" ht="20.1" hidden="false" customHeight="true" outlineLevel="0" collapsed="false">
      <c r="A48" s="60" t="s">
        <v>13</v>
      </c>
      <c r="B48" s="36" t="n">
        <v>24.74</v>
      </c>
      <c r="C48" s="36" t="n">
        <v>25.16</v>
      </c>
      <c r="D48" s="36" t="n">
        <v>24.705</v>
      </c>
      <c r="E48" s="14" t="n">
        <v>24.9314620509909</v>
      </c>
      <c r="F48" s="14" t="n">
        <v>-0.191462050990907</v>
      </c>
      <c r="G48" s="14" t="n">
        <v>-0.191462050990907</v>
      </c>
      <c r="H48" s="14" t="n">
        <v>0</v>
      </c>
      <c r="I48" s="14" t="n">
        <v>1</v>
      </c>
      <c r="J48" s="38" t="n">
        <v>2</v>
      </c>
      <c r="K48" s="17" t="str">
        <f aca="false">IF(J48&lt;1.5,"L",IF(J48&gt;2.5,"G","N"))</f>
        <v>N</v>
      </c>
    </row>
    <row r="49" customFormat="false" ht="20.1" hidden="false" customHeight="true" outlineLevel="0" collapsed="false">
      <c r="A49" s="60" t="s">
        <v>1154</v>
      </c>
      <c r="B49" s="36" t="n">
        <v>23.955</v>
      </c>
      <c r="C49" s="36" t="n">
        <v>24.05</v>
      </c>
      <c r="D49" s="36" t="n">
        <v>24.175</v>
      </c>
      <c r="E49" s="14" t="n">
        <v>24.1124189993455</v>
      </c>
      <c r="F49" s="14" t="n">
        <v>-0.157418999345548</v>
      </c>
      <c r="G49" s="14" t="n">
        <v>-0.191462050990907</v>
      </c>
      <c r="H49" s="14" t="n">
        <v>0.0340430516453587</v>
      </c>
      <c r="I49" s="14" t="n">
        <v>0.976679383314236</v>
      </c>
      <c r="J49" s="38" t="n">
        <v>1.95335876662847</v>
      </c>
      <c r="K49" s="17" t="str">
        <f aca="false">IF(J49&lt;1.5,"L",IF(J49&gt;2.5,"G","N"))</f>
        <v>N</v>
      </c>
    </row>
    <row r="50" customFormat="false" ht="20.1" hidden="false" customHeight="true" outlineLevel="0" collapsed="false">
      <c r="A50" s="60" t="s">
        <v>1155</v>
      </c>
      <c r="B50" s="36" t="n">
        <v>23.775</v>
      </c>
      <c r="C50" s="36" t="n">
        <v>24.51</v>
      </c>
      <c r="D50" s="36" t="n">
        <v>24.105</v>
      </c>
      <c r="E50" s="14" t="n">
        <v>24.3066564957009</v>
      </c>
      <c r="F50" s="14" t="n">
        <v>-0.531656495700929</v>
      </c>
      <c r="G50" s="14" t="n">
        <v>-0.191462050990907</v>
      </c>
      <c r="H50" s="14" t="n">
        <v>-0.340194444710022</v>
      </c>
      <c r="I50" s="14" t="n">
        <v>1.26592720262526</v>
      </c>
      <c r="J50" s="38" t="n">
        <v>2.53185440525052</v>
      </c>
      <c r="K50" s="17" t="str">
        <f aca="false">IF(J50&lt;1.5,"L",IF(J50&gt;2.5,"G","N"))</f>
        <v>G</v>
      </c>
    </row>
    <row r="51" customFormat="false" ht="20.1" hidden="false" customHeight="true" outlineLevel="0" collapsed="false">
      <c r="A51" s="60" t="s">
        <v>1156</v>
      </c>
      <c r="B51" s="36" t="n">
        <v>23.605</v>
      </c>
      <c r="C51" s="36" t="n">
        <v>23.965</v>
      </c>
      <c r="D51" s="36" t="n">
        <v>24.04</v>
      </c>
      <c r="E51" s="14" t="n">
        <v>24.0024707061586</v>
      </c>
      <c r="F51" s="14" t="n">
        <v>-0.397470706158565</v>
      </c>
      <c r="G51" s="14" t="n">
        <v>-0.191462050990907</v>
      </c>
      <c r="H51" s="14" t="n">
        <v>-0.206008655167658</v>
      </c>
      <c r="I51" s="14" t="n">
        <v>1.15349252519281</v>
      </c>
      <c r="J51" s="38" t="n">
        <v>2.30698505038561</v>
      </c>
      <c r="K51" s="17" t="str">
        <f aca="false">IF(J51&lt;1.5,"L",IF(J51&gt;2.5,"G","N"))</f>
        <v>N</v>
      </c>
    </row>
    <row r="52" customFormat="false" ht="20.1" hidden="false" customHeight="true" outlineLevel="0" collapsed="false">
      <c r="A52" s="60" t="s">
        <v>1157</v>
      </c>
      <c r="B52" s="36" t="n">
        <v>23.92</v>
      </c>
      <c r="C52" s="36" t="n">
        <v>24.545</v>
      </c>
      <c r="D52" s="36" t="n">
        <v>24.365</v>
      </c>
      <c r="E52" s="14" t="n">
        <v>24.4548343891346</v>
      </c>
      <c r="F52" s="14" t="n">
        <v>-0.534834389134595</v>
      </c>
      <c r="G52" s="14" t="n">
        <v>-0.191462050990907</v>
      </c>
      <c r="H52" s="14" t="n">
        <v>-0.343372338143688</v>
      </c>
      <c r="I52" s="14" t="n">
        <v>1.26871879453688</v>
      </c>
      <c r="J52" s="38" t="n">
        <v>2.53743758907376</v>
      </c>
      <c r="K52" s="17" t="str">
        <f aca="false">IF(J52&lt;1.5,"L",IF(J52&gt;2.5,"G","N"))</f>
        <v>G</v>
      </c>
    </row>
    <row r="53" customFormat="false" ht="20.1" hidden="false" customHeight="true" outlineLevel="0" collapsed="false">
      <c r="A53" s="60" t="s">
        <v>1158</v>
      </c>
      <c r="B53" s="36" t="n">
        <v>24.34</v>
      </c>
      <c r="C53" s="36" t="n">
        <v>24.95</v>
      </c>
      <c r="D53" s="36" t="n">
        <v>24.535</v>
      </c>
      <c r="E53" s="14" t="n">
        <v>24.7416298978058</v>
      </c>
      <c r="F53" s="14" t="n">
        <v>-0.401629897805847</v>
      </c>
      <c r="G53" s="14" t="n">
        <v>-0.191462050990907</v>
      </c>
      <c r="H53" s="14" t="n">
        <v>-0.21016784681494</v>
      </c>
      <c r="I53" s="14" t="n">
        <v>1.15682276378269</v>
      </c>
      <c r="J53" s="38" t="n">
        <v>2.31364552756538</v>
      </c>
      <c r="K53" s="17" t="str">
        <f aca="false">IF(J53&lt;1.5,"L",IF(J53&gt;2.5,"G","N"))</f>
        <v>N</v>
      </c>
    </row>
    <row r="54" customFormat="false" ht="20.1" hidden="false" customHeight="true" outlineLevel="0" collapsed="false">
      <c r="A54" s="60" t="s">
        <v>1159</v>
      </c>
      <c r="B54" s="36" t="n">
        <v>24.075</v>
      </c>
      <c r="C54" s="36" t="n">
        <v>24.62</v>
      </c>
      <c r="D54" s="36" t="n">
        <v>24.305</v>
      </c>
      <c r="E54" s="14" t="n">
        <v>24.4619929686851</v>
      </c>
      <c r="F54" s="14" t="n">
        <v>-0.386992968685114</v>
      </c>
      <c r="G54" s="14" t="n">
        <v>-0.191462050990907</v>
      </c>
      <c r="H54" s="14" t="n">
        <v>-0.195530917694207</v>
      </c>
      <c r="I54" s="14" t="n">
        <v>1.14514550130922</v>
      </c>
      <c r="J54" s="38" t="n">
        <v>2.29029100261843</v>
      </c>
      <c r="K54" s="17" t="str">
        <f aca="false">IF(J54&lt;1.5,"L",IF(J54&gt;2.5,"G","N"))</f>
        <v>N</v>
      </c>
    </row>
    <row r="55" customFormat="false" ht="20.1" hidden="false" customHeight="true" outlineLevel="0" collapsed="false">
      <c r="A55" s="60" t="s">
        <v>1160</v>
      </c>
      <c r="B55" s="36" t="n">
        <v>23.685</v>
      </c>
      <c r="C55" s="36" t="n">
        <v>24.145</v>
      </c>
      <c r="D55" s="36" t="n">
        <v>24.255</v>
      </c>
      <c r="E55" s="14" t="n">
        <v>24.1999374999193</v>
      </c>
      <c r="F55" s="14" t="n">
        <v>-0.514937499919292</v>
      </c>
      <c r="G55" s="14" t="n">
        <v>-0.191462050990907</v>
      </c>
      <c r="H55" s="14" t="n">
        <v>-0.323475448928384</v>
      </c>
      <c r="I55" s="14" t="n">
        <v>1.25134139933996</v>
      </c>
      <c r="J55" s="38" t="n">
        <v>2.50268279867991</v>
      </c>
      <c r="K55" s="17" t="str">
        <f aca="false">IF(J55&lt;1.5,"L",IF(J55&gt;2.5,"G","N"))</f>
        <v>G</v>
      </c>
    </row>
    <row r="56" customFormat="false" ht="20.1" hidden="false" customHeight="true" outlineLevel="0" collapsed="false">
      <c r="A56" s="60" t="s">
        <v>1161</v>
      </c>
      <c r="B56" s="36" t="n">
        <v>23.9</v>
      </c>
      <c r="C56" s="36" t="n">
        <v>24.55</v>
      </c>
      <c r="D56" s="36" t="n">
        <v>24.4</v>
      </c>
      <c r="E56" s="14" t="n">
        <v>24.4748850865535</v>
      </c>
      <c r="F56" s="14" t="n">
        <v>-0.574885086553522</v>
      </c>
      <c r="G56" s="14" t="n">
        <v>-0.191462050990907</v>
      </c>
      <c r="H56" s="14" t="n">
        <v>-0.383423035562615</v>
      </c>
      <c r="I56" s="14" t="n">
        <v>1.30443317278639</v>
      </c>
      <c r="J56" s="38" t="n">
        <v>2.60886634557278</v>
      </c>
      <c r="K56" s="17" t="str">
        <f aca="false">IF(J56&lt;1.5,"L",IF(J56&gt;2.5,"G","N"))</f>
        <v>G</v>
      </c>
    </row>
    <row r="57" customFormat="false" ht="20.1" hidden="false" customHeight="true" outlineLevel="0" collapsed="false">
      <c r="A57" s="60" t="s">
        <v>1162</v>
      </c>
      <c r="B57" s="36" t="n">
        <v>23.805</v>
      </c>
      <c r="C57" s="36" t="n">
        <v>23.955</v>
      </c>
      <c r="D57" s="36" t="n">
        <v>24.24</v>
      </c>
      <c r="E57" s="14" t="n">
        <v>24.0970786611158</v>
      </c>
      <c r="F57" s="14" t="n">
        <v>-0.292078661115749</v>
      </c>
      <c r="G57" s="14" t="n">
        <v>-0.191462050990907</v>
      </c>
      <c r="H57" s="14" t="n">
        <v>-0.100616610124842</v>
      </c>
      <c r="I57" s="14" t="n">
        <v>1.07223163810187</v>
      </c>
      <c r="J57" s="38" t="n">
        <v>2.14446327620375</v>
      </c>
      <c r="K57" s="17" t="str">
        <f aca="false">IF(J57&lt;1.5,"L",IF(J57&gt;2.5,"G","N"))</f>
        <v>N</v>
      </c>
    </row>
    <row r="58" customFormat="false" ht="20.1" hidden="false" customHeight="true" outlineLevel="0" collapsed="false">
      <c r="A58" s="60" t="s">
        <v>1163</v>
      </c>
      <c r="B58" s="36" t="n">
        <v>23.95</v>
      </c>
      <c r="C58" s="36" t="n">
        <v>24.66</v>
      </c>
      <c r="D58" s="36" t="n">
        <v>24.41</v>
      </c>
      <c r="E58" s="14" t="n">
        <v>24.5346815752722</v>
      </c>
      <c r="F58" s="14" t="n">
        <v>-0.584681575272175</v>
      </c>
      <c r="G58" s="14" t="n">
        <v>-0.191462050990907</v>
      </c>
      <c r="H58" s="14" t="n">
        <v>-0.393219524281268</v>
      </c>
      <c r="I58" s="14" t="n">
        <v>1.31332094859923</v>
      </c>
      <c r="J58" s="38" t="n">
        <v>2.62664189719846</v>
      </c>
      <c r="K58" s="17" t="str">
        <f aca="false">IF(J58&lt;1.5,"L",IF(J58&gt;2.5,"G","N"))</f>
        <v>G</v>
      </c>
    </row>
    <row r="59" customFormat="false" ht="20.1" hidden="false" customHeight="true" outlineLevel="0" collapsed="false">
      <c r="A59" s="60" t="s">
        <v>1164</v>
      </c>
      <c r="B59" s="36" t="n">
        <v>23.755</v>
      </c>
      <c r="C59" s="36" t="n">
        <v>24.205</v>
      </c>
      <c r="D59" s="36" t="n">
        <v>24.295</v>
      </c>
      <c r="E59" s="14" t="n">
        <v>24.2499582473867</v>
      </c>
      <c r="F59" s="14" t="n">
        <v>-0.494958247386734</v>
      </c>
      <c r="G59" s="14" t="n">
        <v>-0.191462050990907</v>
      </c>
      <c r="H59" s="14" t="n">
        <v>-0.303496196395827</v>
      </c>
      <c r="I59" s="14" t="n">
        <v>1.23413156049383</v>
      </c>
      <c r="J59" s="38" t="n">
        <v>2.46826312098767</v>
      </c>
      <c r="K59" s="17" t="str">
        <f aca="false">IF(J59&lt;1.5,"L",IF(J59&gt;2.5,"G","N"))</f>
        <v>N</v>
      </c>
    </row>
    <row r="60" customFormat="false" ht="20.1" hidden="false" customHeight="true" outlineLevel="0" collapsed="false">
      <c r="A60" s="60" t="s">
        <v>1165</v>
      </c>
      <c r="B60" s="36" t="n">
        <v>23.95</v>
      </c>
      <c r="C60" s="36" t="n">
        <v>24.81</v>
      </c>
      <c r="D60" s="36" t="n">
        <v>24.595</v>
      </c>
      <c r="E60" s="14" t="n">
        <v>24.7022660903813</v>
      </c>
      <c r="F60" s="14" t="n">
        <v>-0.752266090381266</v>
      </c>
      <c r="G60" s="14" t="n">
        <v>-0.191462050990907</v>
      </c>
      <c r="H60" s="14" t="n">
        <v>-0.560804039390359</v>
      </c>
      <c r="I60" s="14" t="n">
        <v>1.47509108252555</v>
      </c>
      <c r="J60" s="38" t="n">
        <v>2.9501821650511</v>
      </c>
      <c r="K60" s="17" t="str">
        <f aca="false">IF(J60&lt;1.5,"L",IF(J60&gt;2.5,"G","N"))</f>
        <v>G</v>
      </c>
    </row>
    <row r="61" customFormat="false" ht="20.1" hidden="false" customHeight="true" outlineLevel="0" collapsed="false">
      <c r="A61" s="60" t="s">
        <v>1166</v>
      </c>
      <c r="B61" s="36" t="n">
        <v>23.61</v>
      </c>
      <c r="C61" s="36" t="n">
        <v>24</v>
      </c>
      <c r="D61" s="36" t="n">
        <v>24.295</v>
      </c>
      <c r="E61" s="14" t="n">
        <v>24.1470495092051</v>
      </c>
      <c r="F61" s="14" t="n">
        <v>-0.537049509205055</v>
      </c>
      <c r="G61" s="14" t="n">
        <v>-0.191462050990907</v>
      </c>
      <c r="H61" s="14" t="n">
        <v>-0.345587458214148</v>
      </c>
      <c r="I61" s="14" t="n">
        <v>1.27066828698901</v>
      </c>
      <c r="J61" s="38" t="n">
        <v>2.54133657397802</v>
      </c>
      <c r="K61" s="17" t="str">
        <f aca="false">IF(J61&lt;1.5,"L",IF(J61&gt;2.5,"G","N"))</f>
        <v>G</v>
      </c>
    </row>
    <row r="62" customFormat="false" ht="20.1" hidden="false" customHeight="true" outlineLevel="0" collapsed="false">
      <c r="A62" s="60" t="s">
        <v>1167</v>
      </c>
      <c r="B62" s="36" t="n">
        <v>23.59</v>
      </c>
      <c r="C62" s="36" t="n">
        <v>24.615</v>
      </c>
      <c r="D62" s="36" t="n">
        <v>24.46</v>
      </c>
      <c r="E62" s="14" t="n">
        <v>24.5373776104946</v>
      </c>
      <c r="F62" s="14" t="n">
        <v>-0.94737761049457</v>
      </c>
      <c r="G62" s="14" t="n">
        <v>-0.191462050990907</v>
      </c>
      <c r="H62" s="14" t="n">
        <v>-0.755915559503663</v>
      </c>
      <c r="I62" s="14" t="n">
        <v>1.68870293269253</v>
      </c>
      <c r="J62" s="38" t="n">
        <v>3.37740586538505</v>
      </c>
      <c r="K62" s="17" t="str">
        <f aca="false">IF(J62&lt;1.5,"L",IF(J62&gt;2.5,"G","N"))</f>
        <v>G</v>
      </c>
    </row>
    <row r="63" customFormat="false" ht="20.1" hidden="false" customHeight="true" outlineLevel="0" collapsed="false">
      <c r="A63" s="60" t="s">
        <v>13</v>
      </c>
      <c r="B63" s="36" t="n">
        <v>24.945</v>
      </c>
      <c r="C63" s="36" t="n">
        <v>24.98</v>
      </c>
      <c r="D63" s="36" t="n">
        <v>24.915</v>
      </c>
      <c r="E63" s="14" t="n">
        <v>24.9474788305352</v>
      </c>
      <c r="F63" s="14" t="n">
        <v>-0.00247883053516063</v>
      </c>
      <c r="G63" s="14" t="n">
        <v>-0.00247883053516063</v>
      </c>
      <c r="H63" s="14" t="n">
        <v>0</v>
      </c>
      <c r="I63" s="14" t="n">
        <v>1</v>
      </c>
      <c r="J63" s="38" t="n">
        <v>2</v>
      </c>
      <c r="K63" s="17" t="str">
        <f aca="false">IF(J63&lt;1.5,"L",IF(J63&gt;2.5,"G","N"))</f>
        <v>N</v>
      </c>
    </row>
    <row r="64" customFormat="false" ht="20.1" hidden="false" customHeight="true" outlineLevel="0" collapsed="false">
      <c r="A64" s="60" t="s">
        <v>1168</v>
      </c>
      <c r="B64" s="36" t="n">
        <v>23.82</v>
      </c>
      <c r="C64" s="36" t="n">
        <v>24.52</v>
      </c>
      <c r="D64" s="36" t="n">
        <v>24.51</v>
      </c>
      <c r="E64" s="14" t="n">
        <v>24.5149994901081</v>
      </c>
      <c r="F64" s="14" t="n">
        <v>-0.694999490108092</v>
      </c>
      <c r="G64" s="14" t="n">
        <v>-0.00247883053516063</v>
      </c>
      <c r="H64" s="14" t="n">
        <v>-0.692520659572931</v>
      </c>
      <c r="I64" s="14" t="n">
        <v>1.61610469201383</v>
      </c>
      <c r="J64" s="38" t="n">
        <v>3.23220938402766</v>
      </c>
      <c r="K64" s="17" t="str">
        <f aca="false">IF(J64&lt;1.5,"L",IF(J64&gt;2.5,"G","N"))</f>
        <v>G</v>
      </c>
    </row>
    <row r="65" customFormat="false" ht="20.1" hidden="false" customHeight="true" outlineLevel="0" collapsed="false">
      <c r="A65" s="60" t="s">
        <v>1169</v>
      </c>
      <c r="B65" s="36" t="n">
        <v>24.76</v>
      </c>
      <c r="C65" s="36" t="n">
        <v>25.71</v>
      </c>
      <c r="D65" s="36" t="n">
        <v>24.885</v>
      </c>
      <c r="E65" s="14" t="n">
        <v>25.2941366723595</v>
      </c>
      <c r="F65" s="14" t="n">
        <v>-0.534136672359466</v>
      </c>
      <c r="G65" s="14" t="n">
        <v>-0.00247883053516063</v>
      </c>
      <c r="H65" s="14" t="n">
        <v>-0.531657841824305</v>
      </c>
      <c r="I65" s="14" t="n">
        <v>1.4455894092656</v>
      </c>
      <c r="J65" s="38" t="n">
        <v>2.8911788185312</v>
      </c>
      <c r="K65" s="17" t="str">
        <f aca="false">IF(J65&lt;1.5,"L",IF(J65&gt;2.5,"G","N"))</f>
        <v>G</v>
      </c>
    </row>
    <row r="66" customFormat="false" ht="20.1" hidden="false" customHeight="true" outlineLevel="0" collapsed="false">
      <c r="A66" s="60" t="s">
        <v>1170</v>
      </c>
      <c r="B66" s="36" t="n">
        <v>24.485</v>
      </c>
      <c r="C66" s="36" t="n">
        <v>24.925</v>
      </c>
      <c r="D66" s="36" t="n">
        <v>24.65</v>
      </c>
      <c r="E66" s="14" t="n">
        <v>24.78711863045</v>
      </c>
      <c r="F66" s="14" t="n">
        <v>-0.302118630449971</v>
      </c>
      <c r="G66" s="14" t="n">
        <v>-0.00247883053516063</v>
      </c>
      <c r="H66" s="14" t="n">
        <v>-0.299639799914811</v>
      </c>
      <c r="I66" s="14" t="n">
        <v>1.23083706982801</v>
      </c>
      <c r="J66" s="38" t="n">
        <v>2.46167413965603</v>
      </c>
      <c r="K66" s="17" t="str">
        <f aca="false">IF(J66&lt;1.5,"L",IF(J66&gt;2.5,"G","N"))</f>
        <v>N</v>
      </c>
    </row>
    <row r="67" customFormat="false" ht="20.1" hidden="false" customHeight="true" outlineLevel="0" collapsed="false">
      <c r="A67" s="60" t="s">
        <v>1171</v>
      </c>
      <c r="B67" s="36" t="n">
        <v>24.57</v>
      </c>
      <c r="C67" s="36" t="n">
        <v>24.565</v>
      </c>
      <c r="D67" s="36" t="n">
        <v>24.67</v>
      </c>
      <c r="E67" s="14" t="n">
        <v>24.6174440184191</v>
      </c>
      <c r="F67" s="14" t="n">
        <v>-0.0474440184191352</v>
      </c>
      <c r="G67" s="14" t="n">
        <v>-0.00247883053516063</v>
      </c>
      <c r="H67" s="14" t="n">
        <v>-0.0449651878839745</v>
      </c>
      <c r="I67" s="14" t="n">
        <v>1.03165828516905</v>
      </c>
      <c r="J67" s="38" t="n">
        <v>2.0633165703381</v>
      </c>
      <c r="K67" s="17" t="str">
        <f aca="false">IF(J67&lt;1.5,"L",IF(J67&gt;2.5,"G","N"))</f>
        <v>N</v>
      </c>
    </row>
    <row r="68" customFormat="false" ht="20.1" hidden="false" customHeight="true" outlineLevel="0" collapsed="false">
      <c r="A68" s="60" t="s">
        <v>1172</v>
      </c>
      <c r="B68" s="36" t="n">
        <v>24.605</v>
      </c>
      <c r="C68" s="36" t="n">
        <v>25.265</v>
      </c>
      <c r="D68" s="36" t="n">
        <v>24.865</v>
      </c>
      <c r="E68" s="14" t="n">
        <v>25.0642020619049</v>
      </c>
      <c r="F68" s="14" t="n">
        <v>-0.459202061904946</v>
      </c>
      <c r="G68" s="14" t="n">
        <v>-0.00247883053516063</v>
      </c>
      <c r="H68" s="14" t="n">
        <v>-0.456723231369786</v>
      </c>
      <c r="I68" s="14" t="n">
        <v>1.37242111881568</v>
      </c>
      <c r="J68" s="38" t="n">
        <v>2.74484223763137</v>
      </c>
      <c r="K68" s="17" t="str">
        <f aca="false">IF(J68&lt;1.5,"L",IF(J68&gt;2.5,"G","N"))</f>
        <v>G</v>
      </c>
    </row>
    <row r="69" customFormat="false" ht="20.1" hidden="false" customHeight="true" outlineLevel="0" collapsed="false">
      <c r="A69" s="60" t="s">
        <v>1173</v>
      </c>
      <c r="B69" s="36" t="n">
        <v>24.71</v>
      </c>
      <c r="C69" s="36" t="n">
        <v>24.905</v>
      </c>
      <c r="D69" s="36" t="n">
        <v>24.85</v>
      </c>
      <c r="E69" s="14" t="n">
        <v>24.8774848005179</v>
      </c>
      <c r="F69" s="14" t="n">
        <v>-0.167484800517919</v>
      </c>
      <c r="G69" s="14" t="n">
        <v>-0.00247883053516063</v>
      </c>
      <c r="H69" s="14" t="n">
        <v>-0.165005969982758</v>
      </c>
      <c r="I69" s="14" t="n">
        <v>1.12117071750935</v>
      </c>
      <c r="J69" s="38" t="n">
        <v>2.2423414350187</v>
      </c>
      <c r="K69" s="17" t="str">
        <f aca="false">IF(J69&lt;1.5,"L",IF(J69&gt;2.5,"G","N"))</f>
        <v>N</v>
      </c>
    </row>
    <row r="70" customFormat="false" ht="20.1" hidden="false" customHeight="true" outlineLevel="0" collapsed="false">
      <c r="A70" s="60" t="s">
        <v>1174</v>
      </c>
      <c r="B70" s="36" t="n">
        <v>24.235</v>
      </c>
      <c r="C70" s="36" t="n">
        <v>24.82</v>
      </c>
      <c r="D70" s="36" t="n">
        <v>24.745</v>
      </c>
      <c r="E70" s="14" t="n">
        <v>24.7824716281488</v>
      </c>
      <c r="F70" s="14" t="n">
        <v>-0.547471628148795</v>
      </c>
      <c r="G70" s="14" t="n">
        <v>-0.00247883053516063</v>
      </c>
      <c r="H70" s="14" t="n">
        <v>-0.544992797613634</v>
      </c>
      <c r="I70" s="14" t="n">
        <v>1.45901306037095</v>
      </c>
      <c r="J70" s="38" t="n">
        <v>2.91802612074191</v>
      </c>
      <c r="K70" s="17" t="str">
        <f aca="false">IF(J70&lt;1.5,"L",IF(J70&gt;2.5,"G","N"))</f>
        <v>G</v>
      </c>
    </row>
    <row r="71" customFormat="false" ht="20.1" hidden="false" customHeight="true" outlineLevel="0" collapsed="false">
      <c r="A71" s="60" t="s">
        <v>1175</v>
      </c>
      <c r="B71" s="36" t="n">
        <v>23.85</v>
      </c>
      <c r="C71" s="36" t="n">
        <v>24.47</v>
      </c>
      <c r="D71" s="36" t="n">
        <v>24.275</v>
      </c>
      <c r="E71" s="14" t="n">
        <v>24.3723049792177</v>
      </c>
      <c r="F71" s="14" t="n">
        <v>-0.522304979217701</v>
      </c>
      <c r="G71" s="14" t="n">
        <v>-0.00247883053516063</v>
      </c>
      <c r="H71" s="14" t="n">
        <v>-0.51982614868254</v>
      </c>
      <c r="I71" s="14" t="n">
        <v>1.43378246029424</v>
      </c>
      <c r="J71" s="38" t="n">
        <v>2.86756492058848</v>
      </c>
      <c r="K71" s="17" t="str">
        <f aca="false">IF(J71&lt;1.5,"L",IF(J71&gt;2.5,"G","N"))</f>
        <v>G</v>
      </c>
    </row>
    <row r="72" customFormat="false" ht="20.1" hidden="false" customHeight="true" outlineLevel="0" collapsed="false">
      <c r="A72" s="60" t="s">
        <v>1176</v>
      </c>
      <c r="B72" s="36" t="n">
        <v>24.21</v>
      </c>
      <c r="C72" s="36" t="n">
        <v>24.505</v>
      </c>
      <c r="D72" s="36" t="n">
        <v>24.64</v>
      </c>
      <c r="E72" s="14" t="n">
        <v>24.5724072894782</v>
      </c>
      <c r="F72" s="14" t="n">
        <v>-0.36240728947817</v>
      </c>
      <c r="G72" s="14" t="n">
        <v>-0.00247883053516063</v>
      </c>
      <c r="H72" s="14" t="n">
        <v>-0.35992845894301</v>
      </c>
      <c r="I72" s="14" t="n">
        <v>1.28336225599891</v>
      </c>
      <c r="J72" s="38" t="n">
        <v>2.56672451199782</v>
      </c>
      <c r="K72" s="17" t="str">
        <f aca="false">IF(J72&lt;1.5,"L",IF(J72&gt;2.5,"G","N"))</f>
        <v>G</v>
      </c>
    </row>
    <row r="73" customFormat="false" ht="20.1" hidden="false" customHeight="true" outlineLevel="0" collapsed="false">
      <c r="A73" s="60" t="s">
        <v>1177</v>
      </c>
      <c r="B73" s="36" t="n">
        <v>24.125</v>
      </c>
      <c r="C73" s="36" t="n">
        <v>24.955</v>
      </c>
      <c r="D73" s="36" t="n">
        <v>24.78</v>
      </c>
      <c r="E73" s="14" t="n">
        <v>24.8673460586368</v>
      </c>
      <c r="F73" s="14" t="n">
        <v>-0.742346058636816</v>
      </c>
      <c r="G73" s="14" t="n">
        <v>-0.00247883053516063</v>
      </c>
      <c r="H73" s="14" t="n">
        <v>-0.739867228101655</v>
      </c>
      <c r="I73" s="14" t="n">
        <v>1.67002213886697</v>
      </c>
      <c r="J73" s="38" t="n">
        <v>3.34004427773395</v>
      </c>
      <c r="K73" s="17" t="str">
        <f aca="false">IF(J73&lt;1.5,"L",IF(J73&gt;2.5,"G","N"))</f>
        <v>G</v>
      </c>
    </row>
    <row r="74" customFormat="false" ht="20.1" hidden="false" customHeight="true" outlineLevel="0" collapsed="false">
      <c r="A74" s="60" t="s">
        <v>1178</v>
      </c>
      <c r="B74" s="36" t="n">
        <v>23.885</v>
      </c>
      <c r="C74" s="36" t="n">
        <v>24.705</v>
      </c>
      <c r="D74" s="36" t="n">
        <v>24.23</v>
      </c>
      <c r="E74" s="14" t="n">
        <v>24.4663472958266</v>
      </c>
      <c r="F74" s="14" t="n">
        <v>-0.581347295826564</v>
      </c>
      <c r="G74" s="14" t="n">
        <v>-0.00247883053516063</v>
      </c>
      <c r="H74" s="14" t="n">
        <v>-0.578868465291404</v>
      </c>
      <c r="I74" s="14" t="n">
        <v>1.49367726799733</v>
      </c>
      <c r="J74" s="38" t="n">
        <v>2.98735453599467</v>
      </c>
      <c r="K74" s="17" t="str">
        <f aca="false">IF(J74&lt;1.5,"L",IF(J74&gt;2.5,"G","N"))</f>
        <v>G</v>
      </c>
    </row>
    <row r="75" customFormat="false" ht="20.1" hidden="false" customHeight="true" outlineLevel="0" collapsed="false">
      <c r="A75" s="60" t="s">
        <v>1179</v>
      </c>
      <c r="B75" s="36" t="n">
        <v>24.275</v>
      </c>
      <c r="C75" s="36" t="n">
        <v>24.885</v>
      </c>
      <c r="D75" s="36" t="n">
        <v>24.6</v>
      </c>
      <c r="E75" s="14" t="n">
        <v>24.7420896449754</v>
      </c>
      <c r="F75" s="14" t="n">
        <v>-0.46708964497542</v>
      </c>
      <c r="G75" s="14" t="n">
        <v>-0.00247883053516063</v>
      </c>
      <c r="H75" s="14" t="n">
        <v>-0.46461081444026</v>
      </c>
      <c r="I75" s="14" t="n">
        <v>1.37994504524082</v>
      </c>
      <c r="J75" s="38" t="n">
        <v>2.75989009048165</v>
      </c>
      <c r="K75" s="17" t="str">
        <f aca="false">IF(J75&lt;1.5,"L",IF(J75&gt;2.5,"G","N"))</f>
        <v>G</v>
      </c>
    </row>
    <row r="76" customFormat="false" ht="20.1" hidden="false" customHeight="true" outlineLevel="0" collapsed="false">
      <c r="A76" s="60" t="s">
        <v>1180</v>
      </c>
      <c r="B76" s="36" t="n">
        <v>24.215</v>
      </c>
      <c r="C76" s="36" t="n">
        <v>24.7</v>
      </c>
      <c r="D76" s="36" t="n">
        <v>24.525</v>
      </c>
      <c r="E76" s="14" t="n">
        <v>24.6123444637036</v>
      </c>
      <c r="F76" s="14" t="n">
        <v>-0.397344463703572</v>
      </c>
      <c r="G76" s="14" t="n">
        <v>-0.00247883053516063</v>
      </c>
      <c r="H76" s="14" t="n">
        <v>-0.394865633168411</v>
      </c>
      <c r="I76" s="14" t="n">
        <v>1.31482029741161</v>
      </c>
      <c r="J76" s="38" t="n">
        <v>2.62964059482323</v>
      </c>
      <c r="K76" s="17" t="str">
        <f aca="false">IF(J76&lt;1.5,"L",IF(J76&gt;2.5,"G","N"))</f>
        <v>G</v>
      </c>
    </row>
    <row r="77" customFormat="false" ht="20.1" hidden="false" customHeight="true" outlineLevel="0" collapsed="false">
      <c r="A77" s="60" t="s">
        <v>1181</v>
      </c>
      <c r="B77" s="36" t="n">
        <v>24.32</v>
      </c>
      <c r="C77" s="36" t="n">
        <v>24.805</v>
      </c>
      <c r="D77" s="36" t="n">
        <v>24.56</v>
      </c>
      <c r="E77" s="14" t="n">
        <v>24.6821960125107</v>
      </c>
      <c r="F77" s="14" t="n">
        <v>-0.362196012510719</v>
      </c>
      <c r="G77" s="14" t="n">
        <v>-0.00247883053516063</v>
      </c>
      <c r="H77" s="14" t="n">
        <v>-0.359717181975558</v>
      </c>
      <c r="I77" s="14" t="n">
        <v>1.28317432644705</v>
      </c>
      <c r="J77" s="38" t="n">
        <v>2.56634865289409</v>
      </c>
      <c r="K77" s="17" t="str">
        <f aca="false">IF(J77&lt;1.5,"L",IF(J77&gt;2.5,"G","N"))</f>
        <v>G</v>
      </c>
    </row>
    <row r="78" customFormat="false" ht="20.1" hidden="false" customHeight="true" outlineLevel="0" collapsed="false">
      <c r="A78" s="60" t="s">
        <v>13</v>
      </c>
      <c r="B78" s="36" t="n">
        <v>24.455</v>
      </c>
      <c r="C78" s="36" t="n">
        <v>24.59</v>
      </c>
      <c r="D78" s="36" t="n">
        <v>24.65</v>
      </c>
      <c r="E78" s="14" t="n">
        <v>24.6199817221703</v>
      </c>
      <c r="F78" s="14" t="n">
        <v>-0.16498172217031</v>
      </c>
      <c r="G78" s="14" t="n">
        <v>-0.16498172217031</v>
      </c>
      <c r="H78" s="14" t="n">
        <v>0</v>
      </c>
      <c r="I78" s="14" t="n">
        <v>1</v>
      </c>
      <c r="J78" s="38" t="n">
        <v>2</v>
      </c>
      <c r="K78" s="17" t="str">
        <f aca="false">IF(J78&lt;1.5,"L",IF(J78&gt;2.5,"G","N"))</f>
        <v>N</v>
      </c>
    </row>
    <row r="79" customFormat="false" ht="20.1" hidden="false" customHeight="true" outlineLevel="0" collapsed="false">
      <c r="A79" s="60" t="s">
        <v>1182</v>
      </c>
      <c r="B79" s="36" t="n">
        <v>24.015</v>
      </c>
      <c r="C79" s="36" t="n">
        <v>24.545</v>
      </c>
      <c r="D79" s="36" t="n">
        <v>24.455</v>
      </c>
      <c r="E79" s="14" t="n">
        <v>24.4999586734345</v>
      </c>
      <c r="F79" s="14" t="n">
        <v>-0.484958673434534</v>
      </c>
      <c r="G79" s="14" t="n">
        <v>-0.16498172217031</v>
      </c>
      <c r="H79" s="14" t="n">
        <v>-0.319976951264223</v>
      </c>
      <c r="I79" s="14" t="n">
        <v>1.24831060552458</v>
      </c>
      <c r="J79" s="38" t="n">
        <v>2.49662121104915</v>
      </c>
      <c r="K79" s="17" t="str">
        <f aca="false">IF(J79&lt;1.5,"L",IF(J79&gt;2.5,"G","N"))</f>
        <v>N</v>
      </c>
    </row>
    <row r="80" customFormat="false" ht="20.1" hidden="false" customHeight="true" outlineLevel="0" collapsed="false">
      <c r="A80" s="60" t="s">
        <v>1183</v>
      </c>
      <c r="B80" s="36" t="n">
        <v>23.91</v>
      </c>
      <c r="C80" s="36" t="n">
        <v>24.76</v>
      </c>
      <c r="D80" s="36" t="n">
        <v>24.86</v>
      </c>
      <c r="E80" s="14" t="n">
        <v>24.8099496170387</v>
      </c>
      <c r="F80" s="14" t="n">
        <v>-0.899949617038725</v>
      </c>
      <c r="G80" s="14" t="n">
        <v>-0.16498172217031</v>
      </c>
      <c r="H80" s="14" t="n">
        <v>-0.734967894868415</v>
      </c>
      <c r="I80" s="14" t="n">
        <v>1.66436043103054</v>
      </c>
      <c r="J80" s="38" t="n">
        <v>3.32872086206107</v>
      </c>
      <c r="K80" s="17" t="str">
        <f aca="false">IF(J80&lt;1.5,"L",IF(J80&gt;2.5,"G","N"))</f>
        <v>G</v>
      </c>
    </row>
    <row r="81" customFormat="false" ht="20.1" hidden="false" customHeight="true" outlineLevel="0" collapsed="false">
      <c r="A81" s="60" t="s">
        <v>1184</v>
      </c>
      <c r="B81" s="36" t="n">
        <v>23.865</v>
      </c>
      <c r="C81" s="36" t="n">
        <v>24.435</v>
      </c>
      <c r="D81" s="36" t="n">
        <v>24.315</v>
      </c>
      <c r="E81" s="14" t="n">
        <v>24.3749261537343</v>
      </c>
      <c r="F81" s="14" t="n">
        <v>-0.509926153734291</v>
      </c>
      <c r="G81" s="14" t="n">
        <v>-0.16498172217031</v>
      </c>
      <c r="H81" s="14" t="n">
        <v>-0.344944431563981</v>
      </c>
      <c r="I81" s="14" t="n">
        <v>1.27010206094251</v>
      </c>
      <c r="J81" s="38" t="n">
        <v>2.54020412188501</v>
      </c>
      <c r="K81" s="17" t="str">
        <f aca="false">IF(J81&lt;1.5,"L",IF(J81&gt;2.5,"G","N"))</f>
        <v>G</v>
      </c>
    </row>
    <row r="82" customFormat="false" ht="20.1" hidden="false" customHeight="true" outlineLevel="0" collapsed="false">
      <c r="A82" s="60" t="s">
        <v>1185</v>
      </c>
      <c r="B82" s="36" t="n">
        <v>24.495</v>
      </c>
      <c r="C82" s="36" t="n">
        <v>24.555</v>
      </c>
      <c r="D82" s="36" t="n">
        <v>24.725</v>
      </c>
      <c r="E82" s="14" t="n">
        <v>24.6398533883625</v>
      </c>
      <c r="F82" s="14" t="n">
        <v>-0.144853388362524</v>
      </c>
      <c r="G82" s="14" t="n">
        <v>-0.16498172217031</v>
      </c>
      <c r="H82" s="14" t="n">
        <v>0.0201283338077864</v>
      </c>
      <c r="I82" s="14" t="n">
        <v>0.986144978837155</v>
      </c>
      <c r="J82" s="38" t="n">
        <v>1.97228995767431</v>
      </c>
      <c r="K82" s="17" t="str">
        <f aca="false">IF(J82&lt;1.5,"L",IF(J82&gt;2.5,"G","N"))</f>
        <v>N</v>
      </c>
    </row>
    <row r="83" customFormat="false" ht="20.1" hidden="false" customHeight="true" outlineLevel="0" collapsed="false">
      <c r="A83" s="60" t="s">
        <v>1186</v>
      </c>
      <c r="B83" s="36" t="n">
        <v>24.73</v>
      </c>
      <c r="C83" s="36" t="n">
        <v>24.73</v>
      </c>
      <c r="D83" s="36" t="n">
        <v>24.925</v>
      </c>
      <c r="E83" s="14" t="n">
        <v>24.8273085532846</v>
      </c>
      <c r="F83" s="14" t="n">
        <v>-0.097308553284627</v>
      </c>
      <c r="G83" s="14" t="n">
        <v>-0.16498172217031</v>
      </c>
      <c r="H83" s="14" t="n">
        <v>0.0676731688856833</v>
      </c>
      <c r="I83" s="14" t="n">
        <v>0.954175686995529</v>
      </c>
      <c r="J83" s="38" t="n">
        <v>1.90835137399106</v>
      </c>
      <c r="K83" s="17" t="str">
        <f aca="false">IF(J83&lt;1.5,"L",IF(J83&gt;2.5,"G","N"))</f>
        <v>N</v>
      </c>
    </row>
    <row r="84" customFormat="false" ht="20.1" hidden="false" customHeight="true" outlineLevel="0" collapsed="false">
      <c r="A84" s="60" t="s">
        <v>1187</v>
      </c>
      <c r="B84" s="36" t="n">
        <v>24.05</v>
      </c>
      <c r="C84" s="36" t="n">
        <v>24.895</v>
      </c>
      <c r="D84" s="36" t="n">
        <v>24.625</v>
      </c>
      <c r="E84" s="14" t="n">
        <v>24.7596319641468</v>
      </c>
      <c r="F84" s="14" t="n">
        <v>-0.709631964146805</v>
      </c>
      <c r="G84" s="14" t="n">
        <v>-0.16498172217031</v>
      </c>
      <c r="H84" s="14" t="n">
        <v>-0.544650241976495</v>
      </c>
      <c r="I84" s="14" t="n">
        <v>1.45866667128441</v>
      </c>
      <c r="J84" s="38" t="n">
        <v>2.91733334256882</v>
      </c>
      <c r="K84" s="17" t="str">
        <f aca="false">IF(J84&lt;1.5,"L",IF(J84&gt;2.5,"G","N"))</f>
        <v>G</v>
      </c>
    </row>
    <row r="85" customFormat="false" ht="20.1" hidden="false" customHeight="true" outlineLevel="0" collapsed="false">
      <c r="A85" s="60" t="s">
        <v>1188</v>
      </c>
      <c r="B85" s="36" t="n">
        <v>24.395</v>
      </c>
      <c r="C85" s="36" t="n">
        <v>25.2</v>
      </c>
      <c r="D85" s="36" t="n">
        <v>24.615</v>
      </c>
      <c r="E85" s="14" t="n">
        <v>24.9057824611073</v>
      </c>
      <c r="F85" s="14" t="n">
        <v>-0.510782461107304</v>
      </c>
      <c r="G85" s="14" t="n">
        <v>-0.16498172217031</v>
      </c>
      <c r="H85" s="14" t="n">
        <v>-0.345800738936994</v>
      </c>
      <c r="I85" s="14" t="n">
        <v>1.27085615003446</v>
      </c>
      <c r="J85" s="38" t="n">
        <v>2.54171230006892</v>
      </c>
      <c r="K85" s="17" t="str">
        <f aca="false">IF(J85&lt;1.5,"L",IF(J85&gt;2.5,"G","N"))</f>
        <v>G</v>
      </c>
    </row>
    <row r="86" customFormat="false" ht="20.1" hidden="false" customHeight="true" outlineLevel="0" collapsed="false">
      <c r="A86" s="60" t="s">
        <v>1189</v>
      </c>
      <c r="B86" s="36" t="n">
        <v>24.495</v>
      </c>
      <c r="C86" s="36" t="n">
        <v>24.86</v>
      </c>
      <c r="D86" s="36" t="n">
        <v>24.76</v>
      </c>
      <c r="E86" s="14" t="n">
        <v>24.8099496170387</v>
      </c>
      <c r="F86" s="14" t="n">
        <v>-0.314949617038728</v>
      </c>
      <c r="G86" s="14" t="n">
        <v>-0.16498172217031</v>
      </c>
      <c r="H86" s="14" t="n">
        <v>-0.149967894868418</v>
      </c>
      <c r="I86" s="14" t="n">
        <v>1.10954478044798</v>
      </c>
      <c r="J86" s="38" t="n">
        <v>2.21908956089595</v>
      </c>
      <c r="K86" s="17" t="str">
        <f aca="false">IF(J86&lt;1.5,"L",IF(J86&gt;2.5,"G","N"))</f>
        <v>N</v>
      </c>
    </row>
    <row r="87" customFormat="false" ht="20.1" hidden="false" customHeight="true" outlineLevel="0" collapsed="false">
      <c r="A87" s="60" t="s">
        <v>1190</v>
      </c>
      <c r="B87" s="36" t="n">
        <v>24.245</v>
      </c>
      <c r="C87" s="36" t="n">
        <v>24.75</v>
      </c>
      <c r="D87" s="36" t="n">
        <v>24.73</v>
      </c>
      <c r="E87" s="14" t="n">
        <v>24.7399979789813</v>
      </c>
      <c r="F87" s="14" t="n">
        <v>-0.494997978981324</v>
      </c>
      <c r="G87" s="14" t="n">
        <v>-0.16498172217031</v>
      </c>
      <c r="H87" s="14" t="n">
        <v>-0.330016256811014</v>
      </c>
      <c r="I87" s="14" t="n">
        <v>1.25702753908428</v>
      </c>
      <c r="J87" s="38" t="n">
        <v>2.51405507816856</v>
      </c>
      <c r="K87" s="17" t="str">
        <f aca="false">IF(J87&lt;1.5,"L",IF(J87&gt;2.5,"G","N"))</f>
        <v>G</v>
      </c>
    </row>
    <row r="88" customFormat="false" ht="20.1" hidden="false" customHeight="true" outlineLevel="0" collapsed="false">
      <c r="A88" s="60" t="s">
        <v>1191</v>
      </c>
      <c r="B88" s="36" t="n">
        <v>24.01</v>
      </c>
      <c r="C88" s="36" t="n">
        <v>24.6</v>
      </c>
      <c r="D88" s="36" t="n">
        <v>24.38</v>
      </c>
      <c r="E88" s="14" t="n">
        <v>24.489752959146</v>
      </c>
      <c r="F88" s="14" t="n">
        <v>-0.479752959145998</v>
      </c>
      <c r="G88" s="14" t="n">
        <v>-0.16498172217031</v>
      </c>
      <c r="H88" s="14" t="n">
        <v>-0.314771236975687</v>
      </c>
      <c r="I88" s="14" t="n">
        <v>1.24381441043113</v>
      </c>
      <c r="J88" s="38" t="n">
        <v>2.48762882086227</v>
      </c>
      <c r="K88" s="17" t="str">
        <f aca="false">IF(J88&lt;1.5,"L",IF(J88&gt;2.5,"G","N"))</f>
        <v>N</v>
      </c>
    </row>
    <row r="89" customFormat="false" ht="20.1" hidden="false" customHeight="true" outlineLevel="0" collapsed="false">
      <c r="A89" s="60" t="s">
        <v>1192</v>
      </c>
      <c r="B89" s="36" t="n">
        <v>23.6</v>
      </c>
      <c r="C89" s="36" t="n">
        <v>24.12</v>
      </c>
      <c r="D89" s="36" t="n">
        <v>24.43</v>
      </c>
      <c r="E89" s="14" t="n">
        <v>24.2745051442867</v>
      </c>
      <c r="F89" s="14" t="n">
        <v>-0.674505144286666</v>
      </c>
      <c r="G89" s="14" t="n">
        <v>-0.16498172217031</v>
      </c>
      <c r="H89" s="14" t="n">
        <v>-0.509523422116356</v>
      </c>
      <c r="I89" s="14" t="n">
        <v>1.42357985451601</v>
      </c>
      <c r="J89" s="38" t="n">
        <v>2.84715970903202</v>
      </c>
      <c r="K89" s="17" t="str">
        <f aca="false">IF(J89&lt;1.5,"L",IF(J89&gt;2.5,"G","N"))</f>
        <v>G</v>
      </c>
    </row>
    <row r="90" customFormat="false" ht="20.1" hidden="false" customHeight="true" outlineLevel="0" collapsed="false">
      <c r="A90" s="60" t="s">
        <v>1193</v>
      </c>
      <c r="B90" s="36" t="n">
        <v>24.27</v>
      </c>
      <c r="C90" s="36" t="n">
        <v>24.64</v>
      </c>
      <c r="D90" s="36" t="n">
        <v>24.67</v>
      </c>
      <c r="E90" s="14" t="n">
        <v>24.6549954370306</v>
      </c>
      <c r="F90" s="14" t="n">
        <v>-0.384995437030607</v>
      </c>
      <c r="G90" s="14" t="n">
        <v>-0.16498172217031</v>
      </c>
      <c r="H90" s="14" t="n">
        <v>-0.220013714860297</v>
      </c>
      <c r="I90" s="14" t="n">
        <v>1.16474465896396</v>
      </c>
      <c r="J90" s="38" t="n">
        <v>2.32948931792792</v>
      </c>
      <c r="K90" s="17" t="str">
        <f aca="false">IF(J90&lt;1.5,"L",IF(J90&gt;2.5,"G","N"))</f>
        <v>N</v>
      </c>
    </row>
    <row r="91" customFormat="false" ht="20.1" hidden="false" customHeight="true" outlineLevel="0" collapsed="false">
      <c r="A91" s="60" t="s">
        <v>1194</v>
      </c>
      <c r="B91" s="36" t="n">
        <v>24.5</v>
      </c>
      <c r="C91" s="36" t="n">
        <v>24.69</v>
      </c>
      <c r="D91" s="36" t="n">
        <v>24.56</v>
      </c>
      <c r="E91" s="14" t="n">
        <v>24.6249142130485</v>
      </c>
      <c r="F91" s="14" t="n">
        <v>-0.124914213048541</v>
      </c>
      <c r="G91" s="14" t="n">
        <v>-0.16498172217031</v>
      </c>
      <c r="H91" s="14" t="n">
        <v>0.0400675091217693</v>
      </c>
      <c r="I91" s="14" t="n">
        <v>0.9726094342975</v>
      </c>
      <c r="J91" s="38" t="n">
        <v>1.945218868595</v>
      </c>
      <c r="K91" s="17" t="str">
        <f aca="false">IF(J91&lt;1.5,"L",IF(J91&gt;2.5,"G","N"))</f>
        <v>N</v>
      </c>
    </row>
    <row r="92" customFormat="false" ht="20.1" hidden="false" customHeight="true" outlineLevel="0" collapsed="false">
      <c r="A92" s="60" t="s">
        <v>1195</v>
      </c>
      <c r="B92" s="36" t="n">
        <v>24.185</v>
      </c>
      <c r="C92" s="36" t="n">
        <v>24.32</v>
      </c>
      <c r="D92" s="36" t="n">
        <v>24.475</v>
      </c>
      <c r="E92" s="14" t="n">
        <v>24.3973769081842</v>
      </c>
      <c r="F92" s="14" t="n">
        <v>-0.212376908184208</v>
      </c>
      <c r="G92" s="14" t="n">
        <v>-0.16498172217031</v>
      </c>
      <c r="H92" s="14" t="n">
        <v>-0.0473951860138975</v>
      </c>
      <c r="I92" s="14" t="n">
        <v>1.03339741927966</v>
      </c>
      <c r="J92" s="38" t="n">
        <v>2.06679483855932</v>
      </c>
      <c r="K92" s="17" t="str">
        <f aca="false">IF(J92&lt;1.5,"L",IF(J92&gt;2.5,"G","N"))</f>
        <v>N</v>
      </c>
    </row>
    <row r="93" customFormat="false" ht="20.1" hidden="false" customHeight="true" outlineLevel="0" collapsed="false">
      <c r="A93" s="60" t="s">
        <v>13</v>
      </c>
      <c r="B93" s="36" t="n">
        <v>24.335</v>
      </c>
      <c r="C93" s="36" t="n">
        <v>24.61</v>
      </c>
      <c r="D93" s="36" t="n">
        <v>24.535</v>
      </c>
      <c r="E93" s="14" t="n">
        <v>24.5724713856787</v>
      </c>
      <c r="F93" s="14" t="n">
        <v>-0.237471385678731</v>
      </c>
      <c r="G93" s="14" t="n">
        <v>-0.237471385678731</v>
      </c>
      <c r="H93" s="14" t="n">
        <v>0</v>
      </c>
      <c r="I93" s="14" t="n">
        <v>1</v>
      </c>
      <c r="J93" s="38" t="n">
        <v>2</v>
      </c>
      <c r="K93" s="17" t="str">
        <f aca="false">IF(J93&lt;1.5,"L",IF(J93&gt;2.5,"G","N"))</f>
        <v>N</v>
      </c>
    </row>
    <row r="94" customFormat="false" ht="20.1" hidden="false" customHeight="true" outlineLevel="0" collapsed="false">
      <c r="A94" s="60" t="s">
        <v>1196</v>
      </c>
      <c r="B94" s="36" t="n">
        <v>24.025</v>
      </c>
      <c r="C94" s="36" t="n">
        <v>24.57</v>
      </c>
      <c r="D94" s="36" t="n">
        <v>24.495</v>
      </c>
      <c r="E94" s="14" t="n">
        <v>24.5324713390233</v>
      </c>
      <c r="F94" s="14" t="n">
        <v>-0.507471339023308</v>
      </c>
      <c r="G94" s="14" t="n">
        <v>-0.194949566218607</v>
      </c>
      <c r="H94" s="14" t="n">
        <v>-0.312521772804701</v>
      </c>
      <c r="I94" s="14" t="n">
        <v>1.24187655403272</v>
      </c>
      <c r="J94" s="38" t="n">
        <v>2.48375310806543</v>
      </c>
      <c r="K94" s="17" t="str">
        <f aca="false">IF(J94&lt;1.5,"L",IF(J94&gt;2.5,"G","N"))</f>
        <v>N</v>
      </c>
    </row>
    <row r="95" customFormat="false" ht="20.1" hidden="false" customHeight="true" outlineLevel="0" collapsed="false">
      <c r="A95" s="60" t="s">
        <v>1197</v>
      </c>
      <c r="B95" s="36" t="n">
        <v>24.92</v>
      </c>
      <c r="C95" s="36" t="n">
        <v>25.02</v>
      </c>
      <c r="D95" s="36" t="n">
        <v>25.165</v>
      </c>
      <c r="E95" s="14" t="n">
        <v>25.0923952623101</v>
      </c>
      <c r="F95" s="14" t="n">
        <v>-0.172395262310054</v>
      </c>
      <c r="G95" s="14" t="n">
        <v>-0.194949566218607</v>
      </c>
      <c r="H95" s="14" t="n">
        <v>0.022554303908553</v>
      </c>
      <c r="I95" s="14" t="n">
        <v>0.984488115915521</v>
      </c>
      <c r="J95" s="38" t="n">
        <v>1.96897623183104</v>
      </c>
      <c r="K95" s="17" t="str">
        <f aca="false">IF(J95&lt;1.5,"L",IF(J95&gt;2.5,"G","N"))</f>
        <v>N</v>
      </c>
    </row>
    <row r="96" customFormat="false" ht="20.1" hidden="false" customHeight="true" outlineLevel="0" collapsed="false">
      <c r="A96" s="60" t="s">
        <v>1198</v>
      </c>
      <c r="B96" s="36" t="n">
        <v>23.82</v>
      </c>
      <c r="C96" s="36" t="n">
        <v>24.62</v>
      </c>
      <c r="D96" s="36" t="n">
        <v>24.49</v>
      </c>
      <c r="E96" s="14" t="n">
        <v>24.5549139684911</v>
      </c>
      <c r="F96" s="14" t="n">
        <v>-0.734913968491114</v>
      </c>
      <c r="G96" s="14" t="n">
        <v>-0.194949566218607</v>
      </c>
      <c r="H96" s="14" t="n">
        <v>-0.539964402272506</v>
      </c>
      <c r="I96" s="14" t="n">
        <v>1.45393664176973</v>
      </c>
      <c r="J96" s="38" t="n">
        <v>2.90787328353946</v>
      </c>
      <c r="K96" s="17" t="str">
        <f aca="false">IF(J96&lt;1.5,"L",IF(J96&gt;2.5,"G","N"))</f>
        <v>G</v>
      </c>
    </row>
    <row r="97" customFormat="false" ht="20.1" hidden="false" customHeight="true" outlineLevel="0" collapsed="false">
      <c r="A97" s="60" t="s">
        <v>1199</v>
      </c>
      <c r="B97" s="36" t="n">
        <v>24.67</v>
      </c>
      <c r="C97" s="36" t="n">
        <v>24.76</v>
      </c>
      <c r="D97" s="36" t="n">
        <v>24.98</v>
      </c>
      <c r="E97" s="14" t="n">
        <v>24.8697567338324</v>
      </c>
      <c r="F97" s="14" t="n">
        <v>-0.199756733832359</v>
      </c>
      <c r="G97" s="14" t="n">
        <v>-0.194949566218607</v>
      </c>
      <c r="H97" s="14" t="n">
        <v>-0.00480716761375177</v>
      </c>
      <c r="I97" s="14" t="n">
        <v>1.00333763220977</v>
      </c>
      <c r="J97" s="38" t="n">
        <v>2.00667526441954</v>
      </c>
      <c r="K97" s="17" t="str">
        <f aca="false">IF(J97&lt;1.5,"L",IF(J97&gt;2.5,"G","N"))</f>
        <v>N</v>
      </c>
    </row>
    <row r="98" customFormat="false" ht="20.1" hidden="false" customHeight="true" outlineLevel="0" collapsed="false">
      <c r="A98" s="60" t="s">
        <v>1200</v>
      </c>
      <c r="B98" s="36" t="n">
        <v>24.325</v>
      </c>
      <c r="C98" s="36" t="n">
        <v>24.43</v>
      </c>
      <c r="D98" s="36" t="n">
        <v>24.6</v>
      </c>
      <c r="E98" s="14" t="n">
        <v>24.5148526407972</v>
      </c>
      <c r="F98" s="14" t="n">
        <v>-0.18985264079717</v>
      </c>
      <c r="G98" s="14" t="n">
        <v>-0.194949566218607</v>
      </c>
      <c r="H98" s="14" t="n">
        <v>0.00509692542143725</v>
      </c>
      <c r="I98" s="14" t="n">
        <v>0.996473313931771</v>
      </c>
      <c r="J98" s="38" t="n">
        <v>1.99294662786354</v>
      </c>
      <c r="K98" s="17" t="str">
        <f aca="false">IF(J98&lt;1.5,"L",IF(J98&gt;2.5,"G","N"))</f>
        <v>N</v>
      </c>
    </row>
    <row r="99" customFormat="false" ht="20.1" hidden="false" customHeight="true" outlineLevel="0" collapsed="false">
      <c r="A99" s="60" t="s">
        <v>1201</v>
      </c>
      <c r="B99" s="36" t="n">
        <v>24.46</v>
      </c>
      <c r="C99" s="36" t="n">
        <v>24.59</v>
      </c>
      <c r="D99" s="36" t="n">
        <v>24.905</v>
      </c>
      <c r="E99" s="14" t="n">
        <v>24.7469988079363</v>
      </c>
      <c r="F99" s="14" t="n">
        <v>-0.286998807936286</v>
      </c>
      <c r="G99" s="14" t="n">
        <v>-0.194949566218607</v>
      </c>
      <c r="H99" s="14" t="n">
        <v>-0.0920492417176781</v>
      </c>
      <c r="I99" s="14" t="n">
        <v>1.06588311591141</v>
      </c>
      <c r="J99" s="38" t="n">
        <v>2.13176623182283</v>
      </c>
      <c r="K99" s="17" t="str">
        <f aca="false">IF(J99&lt;1.5,"L",IF(J99&gt;2.5,"G","N"))</f>
        <v>N</v>
      </c>
    </row>
    <row r="100" customFormat="false" ht="20.1" hidden="false" customHeight="true" outlineLevel="0" collapsed="false">
      <c r="A100" s="60" t="s">
        <v>1202</v>
      </c>
      <c r="B100" s="36" t="n">
        <v>24.235</v>
      </c>
      <c r="C100" s="36" t="n">
        <v>24.49</v>
      </c>
      <c r="D100" s="36" t="n">
        <v>24.665</v>
      </c>
      <c r="E100" s="14" t="n">
        <v>24.5773442422081</v>
      </c>
      <c r="F100" s="14" t="n">
        <v>-0.342344242208107</v>
      </c>
      <c r="G100" s="14" t="n">
        <v>-0.194949566218607</v>
      </c>
      <c r="H100" s="14" t="n">
        <v>-0.147394675989499</v>
      </c>
      <c r="I100" s="14" t="n">
        <v>1.1075675386879</v>
      </c>
      <c r="J100" s="38" t="n">
        <v>2.21513507737579</v>
      </c>
      <c r="K100" s="17" t="str">
        <f aca="false">IF(J100&lt;1.5,"L",IF(J100&gt;2.5,"G","N"))</f>
        <v>N</v>
      </c>
    </row>
    <row r="101" customFormat="false" ht="20.1" hidden="false" customHeight="true" outlineLevel="0" collapsed="false">
      <c r="A101" s="60" t="s">
        <v>1203</v>
      </c>
      <c r="B101" s="36" t="n">
        <v>24.9</v>
      </c>
      <c r="C101" s="36" t="n">
        <v>25.335</v>
      </c>
      <c r="D101" s="36" t="n">
        <v>25.14</v>
      </c>
      <c r="E101" s="14" t="n">
        <v>25.2373116634875</v>
      </c>
      <c r="F101" s="14" t="n">
        <v>-0.337311663487458</v>
      </c>
      <c r="G101" s="14" t="n">
        <v>-0.194949566218607</v>
      </c>
      <c r="H101" s="14" t="n">
        <v>-0.142362097268851</v>
      </c>
      <c r="I101" s="14" t="n">
        <v>1.10371072199408</v>
      </c>
      <c r="J101" s="38" t="n">
        <v>2.20742144398815</v>
      </c>
      <c r="K101" s="17" t="str">
        <f aca="false">IF(J101&lt;1.5,"L",IF(J101&gt;2.5,"G","N"))</f>
        <v>N</v>
      </c>
    </row>
    <row r="102" customFormat="false" ht="20.1" hidden="false" customHeight="true" outlineLevel="0" collapsed="false">
      <c r="A102" s="60" t="s">
        <v>1204</v>
      </c>
      <c r="B102" s="36" t="n">
        <v>24.06</v>
      </c>
      <c r="C102" s="36" t="n">
        <v>24.815</v>
      </c>
      <c r="D102" s="36" t="n">
        <v>24.685</v>
      </c>
      <c r="E102" s="14" t="n">
        <v>24.7499146463175</v>
      </c>
      <c r="F102" s="14" t="n">
        <v>-0.689914646317465</v>
      </c>
      <c r="G102" s="14" t="n">
        <v>-0.194949566218607</v>
      </c>
      <c r="H102" s="14" t="n">
        <v>-0.494965080098858</v>
      </c>
      <c r="I102" s="14" t="n">
        <v>1.40928664346598</v>
      </c>
      <c r="J102" s="38" t="n">
        <v>2.81857328693196</v>
      </c>
      <c r="K102" s="17" t="str">
        <f aca="false">IF(J102&lt;1.5,"L",IF(J102&gt;2.5,"G","N"))</f>
        <v>G</v>
      </c>
    </row>
    <row r="103" customFormat="false" ht="20.1" hidden="false" customHeight="true" outlineLevel="0" collapsed="false">
      <c r="A103" s="60" t="s">
        <v>1205</v>
      </c>
      <c r="B103" s="36" t="n">
        <v>24.215</v>
      </c>
      <c r="C103" s="36" t="n">
        <v>25.04</v>
      </c>
      <c r="D103" s="36" t="n">
        <v>24.845</v>
      </c>
      <c r="E103" s="14" t="n">
        <v>24.9423094359765</v>
      </c>
      <c r="F103" s="14" t="n">
        <v>-0.727309435976451</v>
      </c>
      <c r="G103" s="14" t="n">
        <v>-0.194949566218607</v>
      </c>
      <c r="H103" s="14" t="n">
        <v>-0.532359869757844</v>
      </c>
      <c r="I103" s="14" t="n">
        <v>1.44629301680081</v>
      </c>
      <c r="J103" s="38" t="n">
        <v>2.89258603360162</v>
      </c>
      <c r="K103" s="17" t="str">
        <f aca="false">IF(J103&lt;1.5,"L",IF(J103&gt;2.5,"G","N"))</f>
        <v>G</v>
      </c>
    </row>
    <row r="104" customFormat="false" ht="20.1" hidden="false" customHeight="true" outlineLevel="0" collapsed="false">
      <c r="A104" s="60" t="s">
        <v>1206</v>
      </c>
      <c r="B104" s="36" t="n">
        <v>23.915</v>
      </c>
      <c r="C104" s="36" t="n">
        <v>24.34</v>
      </c>
      <c r="D104" s="36" t="n">
        <v>24.53</v>
      </c>
      <c r="E104" s="14" t="n">
        <v>24.4348153256782</v>
      </c>
      <c r="F104" s="14" t="n">
        <v>-0.519815325678238</v>
      </c>
      <c r="G104" s="14" t="n">
        <v>-0.194949566218607</v>
      </c>
      <c r="H104" s="14" t="n">
        <v>-0.32486575945963</v>
      </c>
      <c r="I104" s="14" t="n">
        <v>1.25254788555977</v>
      </c>
      <c r="J104" s="38" t="n">
        <v>2.50509577111954</v>
      </c>
      <c r="K104" s="17" t="str">
        <f aca="false">IF(J104&lt;1.5,"L",IF(J104&gt;2.5,"G","N"))</f>
        <v>G</v>
      </c>
    </row>
    <row r="105" customFormat="false" ht="20.1" hidden="false" customHeight="true" outlineLevel="0" collapsed="false">
      <c r="A105" s="60" t="s">
        <v>1207</v>
      </c>
      <c r="B105" s="36" t="n">
        <v>23.995</v>
      </c>
      <c r="C105" s="36" t="n">
        <v>25.17</v>
      </c>
      <c r="D105" s="36" t="n">
        <v>24.65</v>
      </c>
      <c r="E105" s="14" t="n">
        <v>24.908643078257</v>
      </c>
      <c r="F105" s="14" t="n">
        <v>-0.913643078256996</v>
      </c>
      <c r="G105" s="14" t="n">
        <v>-0.194949566218607</v>
      </c>
      <c r="H105" s="14" t="n">
        <v>-0.718693512038389</v>
      </c>
      <c r="I105" s="14" t="n">
        <v>1.6456910407298</v>
      </c>
      <c r="J105" s="38" t="n">
        <v>3.2913820814596</v>
      </c>
      <c r="K105" s="17" t="str">
        <f aca="false">IF(J105&lt;1.5,"L",IF(J105&gt;2.5,"G","N"))</f>
        <v>G</v>
      </c>
    </row>
    <row r="106" customFormat="false" ht="20.1" hidden="false" customHeight="true" outlineLevel="0" collapsed="false">
      <c r="A106" s="60" t="s">
        <v>1208</v>
      </c>
      <c r="B106" s="36" t="n">
        <v>24.095</v>
      </c>
      <c r="C106" s="36" t="n">
        <v>24.9</v>
      </c>
      <c r="D106" s="36" t="n">
        <v>24.705</v>
      </c>
      <c r="E106" s="14" t="n">
        <v>24.8023083603119</v>
      </c>
      <c r="F106" s="14" t="n">
        <v>-0.707308360311949</v>
      </c>
      <c r="G106" s="14" t="n">
        <v>-0.194949566218607</v>
      </c>
      <c r="H106" s="14" t="n">
        <v>-0.512358794093341</v>
      </c>
      <c r="I106" s="14" t="n">
        <v>1.42638040994851</v>
      </c>
      <c r="J106" s="38" t="n">
        <v>2.85276081989702</v>
      </c>
      <c r="K106" s="17" t="str">
        <f aca="false">IF(J106&lt;1.5,"L",IF(J106&gt;2.5,"G","N"))</f>
        <v>G</v>
      </c>
    </row>
    <row r="107" customFormat="false" ht="20.1" hidden="false" customHeight="true" outlineLevel="0" collapsed="false">
      <c r="A107" s="60" t="s">
        <v>1209</v>
      </c>
      <c r="B107" s="36" t="n">
        <v>25.17</v>
      </c>
      <c r="C107" s="36" t="n">
        <v>26.36</v>
      </c>
      <c r="D107" s="36" t="n">
        <v>25.27</v>
      </c>
      <c r="E107" s="14" t="n">
        <v>25.8092464051161</v>
      </c>
      <c r="F107" s="14" t="n">
        <v>-0.639246405116133</v>
      </c>
      <c r="G107" s="14" t="n">
        <v>-0.194949566218607</v>
      </c>
      <c r="H107" s="14" t="n">
        <v>-0.444296838897525</v>
      </c>
      <c r="I107" s="14" t="n">
        <v>1.36065078164819</v>
      </c>
      <c r="J107" s="38" t="n">
        <v>2.72130156329638</v>
      </c>
      <c r="K107" s="17" t="str">
        <f aca="false">IF(J107&lt;1.5,"L",IF(J107&gt;2.5,"G","N"))</f>
        <v>G</v>
      </c>
    </row>
    <row r="108" customFormat="false" ht="20.1" hidden="false" customHeight="true" outlineLevel="0" collapsed="false">
      <c r="A108" s="60" t="s">
        <v>13</v>
      </c>
      <c r="B108" s="36" t="n">
        <v>24.625</v>
      </c>
      <c r="C108" s="36" t="n">
        <v>25.25</v>
      </c>
      <c r="D108" s="36" t="n">
        <v>25.415</v>
      </c>
      <c r="E108" s="14" t="n">
        <v>25.3323656613432</v>
      </c>
      <c r="F108" s="14" t="n">
        <v>-0.707365661343197</v>
      </c>
      <c r="G108" s="14" t="n">
        <v>-0.707365661343197</v>
      </c>
      <c r="H108" s="14" t="n">
        <v>0</v>
      </c>
      <c r="I108" s="14" t="n">
        <v>1</v>
      </c>
      <c r="J108" s="38" t="n">
        <v>2</v>
      </c>
      <c r="K108" s="17" t="str">
        <f aca="false">IF(J108&lt;1.5,"L",IF(J108&gt;2.5,"G","N"))</f>
        <v>N</v>
      </c>
    </row>
    <row r="109" customFormat="false" ht="20.1" hidden="false" customHeight="true" outlineLevel="0" collapsed="false">
      <c r="A109" s="60" t="s">
        <v>1210</v>
      </c>
      <c r="B109" s="36" t="n">
        <v>25.425</v>
      </c>
      <c r="C109" s="36" t="n">
        <v>26.01</v>
      </c>
      <c r="D109" s="36" t="n">
        <v>25.625</v>
      </c>
      <c r="E109" s="14" t="n">
        <v>25.8167823324286</v>
      </c>
      <c r="F109" s="14" t="n">
        <v>-0.391782332428647</v>
      </c>
      <c r="G109" s="14" t="n">
        <v>-0.707365661343197</v>
      </c>
      <c r="H109" s="14" t="n">
        <v>0.315583328914549</v>
      </c>
      <c r="I109" s="14" t="n">
        <v>0.803526033127281</v>
      </c>
      <c r="J109" s="38" t="n">
        <v>1.60705206625456</v>
      </c>
      <c r="K109" s="17" t="str">
        <f aca="false">IF(J109&lt;1.5,"L",IF(J109&gt;2.5,"G","N"))</f>
        <v>N</v>
      </c>
    </row>
    <row r="110" customFormat="false" ht="20.1" hidden="false" customHeight="true" outlineLevel="0" collapsed="false">
      <c r="A110" s="60" t="s">
        <v>1211</v>
      </c>
      <c r="B110" s="36" t="n">
        <v>24.58</v>
      </c>
      <c r="C110" s="36" t="n">
        <v>25.51</v>
      </c>
      <c r="D110" s="36" t="n">
        <v>24.96</v>
      </c>
      <c r="E110" s="14" t="n">
        <v>25.2335015406107</v>
      </c>
      <c r="F110" s="14" t="n">
        <v>-0.653501540610652</v>
      </c>
      <c r="G110" s="14" t="n">
        <v>-0.707365661343197</v>
      </c>
      <c r="H110" s="14" t="n">
        <v>0.0538641207325448</v>
      </c>
      <c r="I110" s="14" t="n">
        <v>0.963352622469874</v>
      </c>
      <c r="J110" s="38" t="n">
        <v>1.92670524493975</v>
      </c>
      <c r="K110" s="17" t="str">
        <f aca="false">IF(J110&lt;1.5,"L",IF(J110&gt;2.5,"G","N"))</f>
        <v>N</v>
      </c>
    </row>
    <row r="111" customFormat="false" ht="20.1" hidden="false" customHeight="true" outlineLevel="0" collapsed="false">
      <c r="A111" s="60" t="s">
        <v>1212</v>
      </c>
      <c r="B111" s="36" t="n">
        <v>23.99</v>
      </c>
      <c r="C111" s="36" t="n">
        <v>25.5</v>
      </c>
      <c r="D111" s="36" t="n">
        <v>24.49</v>
      </c>
      <c r="E111" s="14" t="n">
        <v>24.9898979589753</v>
      </c>
      <c r="F111" s="14" t="n">
        <v>-0.999897958975343</v>
      </c>
      <c r="G111" s="14" t="n">
        <v>-0.707365661343197</v>
      </c>
      <c r="H111" s="14" t="n">
        <v>-0.292532297632146</v>
      </c>
      <c r="I111" s="14" t="n">
        <v>1.22478820763963</v>
      </c>
      <c r="J111" s="38" t="n">
        <v>2.44957641527927</v>
      </c>
      <c r="K111" s="17" t="str">
        <f aca="false">IF(J111&lt;1.5,"L",IF(J111&gt;2.5,"G","N"))</f>
        <v>N</v>
      </c>
    </row>
    <row r="112" customFormat="false" ht="20.1" hidden="false" customHeight="true" outlineLevel="0" collapsed="false">
      <c r="A112" s="60" t="s">
        <v>1213</v>
      </c>
      <c r="B112" s="36" t="n">
        <v>24.97</v>
      </c>
      <c r="C112" s="36" t="n">
        <v>25.62</v>
      </c>
      <c r="D112" s="36" t="n">
        <v>25.575</v>
      </c>
      <c r="E112" s="14" t="n">
        <v>25.5974901113371</v>
      </c>
      <c r="F112" s="14" t="n">
        <v>-0.627490111337085</v>
      </c>
      <c r="G112" s="14" t="n">
        <v>-0.707365661343197</v>
      </c>
      <c r="H112" s="14" t="n">
        <v>0.0798755500061112</v>
      </c>
      <c r="I112" s="14" t="n">
        <v>0.946139259223928</v>
      </c>
      <c r="J112" s="38" t="n">
        <v>1.89227851844786</v>
      </c>
      <c r="K112" s="17" t="str">
        <f aca="false">IF(J112&lt;1.5,"L",IF(J112&gt;2.5,"G","N"))</f>
        <v>N</v>
      </c>
    </row>
    <row r="113" customFormat="false" ht="20.1" hidden="false" customHeight="true" outlineLevel="0" collapsed="false">
      <c r="A113" s="60" t="s">
        <v>1214</v>
      </c>
      <c r="B113" s="36" t="n">
        <v>24.605</v>
      </c>
      <c r="C113" s="36" t="n">
        <v>25.63</v>
      </c>
      <c r="D113" s="36" t="n">
        <v>24.99</v>
      </c>
      <c r="E113" s="14" t="n">
        <v>25.3079770033087</v>
      </c>
      <c r="F113" s="14" t="n">
        <v>-0.702977003308664</v>
      </c>
      <c r="G113" s="14" t="n">
        <v>-0.707365661343197</v>
      </c>
      <c r="H113" s="14" t="n">
        <v>0.00438865803453226</v>
      </c>
      <c r="I113" s="14" t="n">
        <v>0.996962636208134</v>
      </c>
      <c r="J113" s="38" t="n">
        <v>1.99392527241627</v>
      </c>
      <c r="K113" s="17" t="str">
        <f aca="false">IF(J113&lt;1.5,"L",IF(J113&gt;2.5,"G","N"))</f>
        <v>N</v>
      </c>
    </row>
    <row r="114" customFormat="false" ht="20.1" hidden="false" customHeight="true" outlineLevel="0" collapsed="false">
      <c r="A114" s="60" t="s">
        <v>1215</v>
      </c>
      <c r="B114" s="36" t="n">
        <v>23.91</v>
      </c>
      <c r="C114" s="36" t="n">
        <v>24.915</v>
      </c>
      <c r="D114" s="36" t="n">
        <v>24.585</v>
      </c>
      <c r="E114" s="14" t="n">
        <v>24.7494499938888</v>
      </c>
      <c r="F114" s="14" t="n">
        <v>-0.839449993888753</v>
      </c>
      <c r="G114" s="14" t="n">
        <v>-0.707365661343197</v>
      </c>
      <c r="H114" s="14" t="n">
        <v>-0.132084332545556</v>
      </c>
      <c r="I114" s="14" t="n">
        <v>1.09587582385007</v>
      </c>
      <c r="J114" s="38" t="n">
        <v>2.19175164770015</v>
      </c>
      <c r="K114" s="17" t="str">
        <f aca="false">IF(J114&lt;1.5,"L",IF(J114&gt;2.5,"G","N"))</f>
        <v>N</v>
      </c>
    </row>
    <row r="115" customFormat="false" ht="20.1" hidden="false" customHeight="true" outlineLevel="0" collapsed="false">
      <c r="A115" s="60" t="s">
        <v>1216</v>
      </c>
      <c r="B115" s="36" t="n">
        <v>25.02</v>
      </c>
      <c r="C115" s="36" t="n">
        <v>24.745</v>
      </c>
      <c r="D115" s="36" t="n">
        <v>24.99</v>
      </c>
      <c r="E115" s="14" t="n">
        <v>24.8671982740316</v>
      </c>
      <c r="F115" s="14" t="n">
        <v>0.152801725968402</v>
      </c>
      <c r="G115" s="14" t="n">
        <v>-0.707365661343197</v>
      </c>
      <c r="H115" s="14" t="n">
        <v>0.860167387311599</v>
      </c>
      <c r="I115" s="14" t="n">
        <v>0.550888637903181</v>
      </c>
      <c r="J115" s="38" t="n">
        <v>1.10177727580636</v>
      </c>
      <c r="K115" s="17" t="str">
        <f aca="false">IF(J115&lt;1.5,"L",IF(J115&gt;2.5,"G","N"))</f>
        <v>L</v>
      </c>
    </row>
    <row r="116" customFormat="false" ht="20.1" hidden="false" customHeight="true" outlineLevel="0" collapsed="false">
      <c r="A116" s="60" t="s">
        <v>1217</v>
      </c>
      <c r="B116" s="36" t="n">
        <v>25.62</v>
      </c>
      <c r="C116" s="36" t="n">
        <v>26.455</v>
      </c>
      <c r="D116" s="36" t="n">
        <v>26.16</v>
      </c>
      <c r="E116" s="14" t="n">
        <v>26.3070864977481</v>
      </c>
      <c r="F116" s="14" t="n">
        <v>-0.687086497748091</v>
      </c>
      <c r="G116" s="14" t="n">
        <v>-0.707365661343197</v>
      </c>
      <c r="H116" s="14" t="n">
        <v>0.0202791635951058</v>
      </c>
      <c r="I116" s="14" t="n">
        <v>0.986041885488735</v>
      </c>
      <c r="J116" s="38" t="n">
        <v>1.97208377097747</v>
      </c>
      <c r="K116" s="17" t="str">
        <f aca="false">IF(J116&lt;1.5,"L",IF(J116&gt;2.5,"G","N"))</f>
        <v>N</v>
      </c>
    </row>
    <row r="117" customFormat="false" ht="20.1" hidden="false" customHeight="true" outlineLevel="0" collapsed="false">
      <c r="A117" s="60" t="s">
        <v>1218</v>
      </c>
      <c r="B117" s="36" t="n">
        <v>24.91</v>
      </c>
      <c r="C117" s="36" t="n">
        <v>25.575</v>
      </c>
      <c r="D117" s="36" t="n">
        <v>24.855</v>
      </c>
      <c r="E117" s="14" t="n">
        <v>25.2124299701556</v>
      </c>
      <c r="F117" s="14" t="n">
        <v>-0.302429970155593</v>
      </c>
      <c r="G117" s="14" t="n">
        <v>-0.707365661343197</v>
      </c>
      <c r="H117" s="14" t="n">
        <v>0.404935691187603</v>
      </c>
      <c r="I117" s="14" t="n">
        <v>0.755269958545962</v>
      </c>
      <c r="J117" s="38" t="n">
        <v>1.51053991709192</v>
      </c>
      <c r="K117" s="17" t="str">
        <f aca="false">IF(J117&lt;1.5,"L",IF(J117&gt;2.5,"G","N"))</f>
        <v>N</v>
      </c>
    </row>
    <row r="118" customFormat="false" ht="20.1" hidden="false" customHeight="true" outlineLevel="0" collapsed="false">
      <c r="A118" s="60" t="s">
        <v>1219</v>
      </c>
      <c r="B118" s="36" t="n">
        <v>25.285</v>
      </c>
      <c r="C118" s="36" t="n">
        <v>26.22</v>
      </c>
      <c r="D118" s="36" t="n">
        <v>25.65</v>
      </c>
      <c r="E118" s="14" t="n">
        <v>25.9334340186563</v>
      </c>
      <c r="F118" s="14" t="n">
        <v>-0.6484340186563</v>
      </c>
      <c r="G118" s="14" t="n">
        <v>-0.707365661343197</v>
      </c>
      <c r="H118" s="14" t="n">
        <v>0.0589316426868969</v>
      </c>
      <c r="I118" s="14" t="n">
        <v>0.95997474517642</v>
      </c>
      <c r="J118" s="38" t="n">
        <v>1.91994949035284</v>
      </c>
      <c r="K118" s="17" t="str">
        <f aca="false">IF(J118&lt;1.5,"L",IF(J118&gt;2.5,"G","N"))</f>
        <v>N</v>
      </c>
    </row>
    <row r="119" customFormat="false" ht="20.1" hidden="false" customHeight="true" outlineLevel="0" collapsed="false">
      <c r="A119" s="60" t="s">
        <v>1220</v>
      </c>
      <c r="B119" s="36" t="n">
        <v>25.305</v>
      </c>
      <c r="C119" s="36" t="n">
        <v>25.095</v>
      </c>
      <c r="D119" s="36" t="n">
        <v>25.495</v>
      </c>
      <c r="E119" s="14" t="n">
        <v>25.2942093175493</v>
      </c>
      <c r="F119" s="14" t="n">
        <v>0.0107906824506578</v>
      </c>
      <c r="G119" s="14" t="n">
        <v>-0.707365661343197</v>
      </c>
      <c r="H119" s="14" t="n">
        <v>0.718156343793854</v>
      </c>
      <c r="I119" s="14" t="n">
        <v>0.607873763192182</v>
      </c>
      <c r="J119" s="38" t="n">
        <v>1.21574752638436</v>
      </c>
      <c r="K119" s="17" t="str">
        <f aca="false">IF(J119&lt;1.5,"L",IF(J119&gt;2.5,"G","N"))</f>
        <v>L</v>
      </c>
    </row>
    <row r="120" customFormat="false" ht="20.1" hidden="false" customHeight="true" outlineLevel="0" collapsed="false">
      <c r="A120" s="60" t="s">
        <v>1221</v>
      </c>
      <c r="B120" s="36" t="n">
        <v>24.875</v>
      </c>
      <c r="C120" s="36" t="n">
        <v>25.815</v>
      </c>
      <c r="D120" s="36" t="n">
        <v>25.21</v>
      </c>
      <c r="E120" s="14" t="n">
        <v>25.5107065758673</v>
      </c>
      <c r="F120" s="14" t="n">
        <v>-0.635706575867317</v>
      </c>
      <c r="G120" s="14" t="n">
        <v>-0.707365661343197</v>
      </c>
      <c r="H120" s="14" t="n">
        <v>0.0716590854758792</v>
      </c>
      <c r="I120" s="14" t="n">
        <v>0.951543103152524</v>
      </c>
      <c r="J120" s="38" t="n">
        <v>1.90308620630505</v>
      </c>
      <c r="K120" s="17" t="str">
        <f aca="false">IF(J120&lt;1.5,"L",IF(J120&gt;2.5,"G","N"))</f>
        <v>N</v>
      </c>
    </row>
    <row r="121" customFormat="false" ht="20.1" hidden="false" customHeight="true" outlineLevel="0" collapsed="false">
      <c r="A121" s="60" t="s">
        <v>1222</v>
      </c>
      <c r="B121" s="36" t="n">
        <v>24.46</v>
      </c>
      <c r="C121" s="36" t="n">
        <v>24.585</v>
      </c>
      <c r="D121" s="36" t="n">
        <v>24.1</v>
      </c>
      <c r="E121" s="14" t="n">
        <v>24.3412920774555</v>
      </c>
      <c r="F121" s="14" t="n">
        <v>0.118707922544456</v>
      </c>
      <c r="G121" s="14" t="n">
        <v>-0.707365661343197</v>
      </c>
      <c r="H121" s="14" t="n">
        <v>0.826073583887652</v>
      </c>
      <c r="I121" s="14" t="n">
        <v>0.564062298299217</v>
      </c>
      <c r="J121" s="38" t="n">
        <v>1.12812459659843</v>
      </c>
      <c r="K121" s="17" t="str">
        <f aca="false">IF(J121&lt;1.5,"L",IF(J121&gt;2.5,"G","N"))</f>
        <v>L</v>
      </c>
    </row>
    <row r="122" customFormat="false" ht="20.1" hidden="false" customHeight="true" outlineLevel="0" collapsed="false">
      <c r="A122" s="60" t="s">
        <v>1223</v>
      </c>
      <c r="B122" s="36" t="n">
        <v>25.635</v>
      </c>
      <c r="C122" s="36" t="n">
        <v>26.085</v>
      </c>
      <c r="D122" s="36" t="n">
        <v>25.28</v>
      </c>
      <c r="E122" s="14" t="n">
        <v>25.6793457860593</v>
      </c>
      <c r="F122" s="14" t="n">
        <v>-0.0443457860592744</v>
      </c>
      <c r="G122" s="14" t="n">
        <v>-0.707365661343197</v>
      </c>
      <c r="H122" s="14" t="n">
        <v>0.663019875283922</v>
      </c>
      <c r="I122" s="14" t="n">
        <v>0.631554930248357</v>
      </c>
      <c r="J122" s="38" t="n">
        <v>1.26310986049671</v>
      </c>
      <c r="K122" s="17" t="str">
        <f aca="false">IF(J122&lt;1.5,"L",IF(J122&gt;2.5,"G","N"))</f>
        <v>L</v>
      </c>
    </row>
    <row r="123" s="19" customFormat="true" ht="20.1" hidden="false" customHeight="true" outlineLevel="0" collapsed="false">
      <c r="A123" s="60" t="s">
        <v>13</v>
      </c>
      <c r="B123" s="44" t="n">
        <v>24.935</v>
      </c>
      <c r="C123" s="44" t="n">
        <v>25.105</v>
      </c>
      <c r="D123" s="44" t="n">
        <v>24.75</v>
      </c>
      <c r="E123" s="19" t="n">
        <v>24.9268680343119</v>
      </c>
      <c r="F123" s="19" t="n">
        <v>0.00813196568811136</v>
      </c>
      <c r="G123" s="19" t="n">
        <v>0.00813196568811136</v>
      </c>
      <c r="H123" s="19" t="n">
        <v>0</v>
      </c>
      <c r="I123" s="19" t="n">
        <v>1</v>
      </c>
      <c r="J123" s="45" t="n">
        <v>2</v>
      </c>
      <c r="K123" s="17" t="str">
        <f aca="false">IF(J123&lt;1.5,"L",IF(J123&gt;2.5,"G","N"))</f>
        <v>N</v>
      </c>
    </row>
    <row r="124" customFormat="false" ht="20.1" hidden="false" customHeight="true" outlineLevel="0" collapsed="false">
      <c r="A124" s="60" t="s">
        <v>1224</v>
      </c>
      <c r="B124" s="36" t="n">
        <v>24.65</v>
      </c>
      <c r="C124" s="36" t="n">
        <v>25.095</v>
      </c>
      <c r="D124" s="36" t="n">
        <v>24.76</v>
      </c>
      <c r="E124" s="14" t="n">
        <v>24.9269372366522</v>
      </c>
      <c r="F124" s="14" t="n">
        <v>-0.276937236652241</v>
      </c>
      <c r="G124" s="14" t="n">
        <v>0.00813196568811136</v>
      </c>
      <c r="H124" s="14" t="n">
        <v>-0.285069202340353</v>
      </c>
      <c r="I124" s="14" t="n">
        <v>1.21846870905805</v>
      </c>
      <c r="J124" s="38" t="n">
        <v>2.43693741811611</v>
      </c>
      <c r="K124" s="17" t="str">
        <f aca="false">IF(J124&lt;1.5,"L",IF(J124&gt;2.5,"G","N"))</f>
        <v>N</v>
      </c>
    </row>
    <row r="125" customFormat="false" ht="20.1" hidden="false" customHeight="true" outlineLevel="0" collapsed="false">
      <c r="A125" s="60" t="s">
        <v>1225</v>
      </c>
      <c r="B125" s="36" t="n">
        <v>24.53</v>
      </c>
      <c r="C125" s="36" t="n">
        <v>25.13</v>
      </c>
      <c r="D125" s="36" t="n">
        <v>24.275</v>
      </c>
      <c r="E125" s="14" t="n">
        <v>24.6988005781657</v>
      </c>
      <c r="F125" s="14" t="n">
        <v>-0.168800578165733</v>
      </c>
      <c r="G125" s="14" t="n">
        <v>0.00813196568811136</v>
      </c>
      <c r="H125" s="14" t="n">
        <v>-0.176932543853845</v>
      </c>
      <c r="I125" s="14" t="n">
        <v>1.13047770810022</v>
      </c>
      <c r="J125" s="38" t="n">
        <v>2.26095541620045</v>
      </c>
      <c r="K125" s="17" t="str">
        <f aca="false">IF(J125&lt;1.5,"L",IF(J125&gt;2.5,"G","N"))</f>
        <v>N</v>
      </c>
    </row>
    <row r="126" customFormat="false" ht="20.1" hidden="false" customHeight="true" outlineLevel="0" collapsed="false">
      <c r="A126" s="60" t="s">
        <v>1226</v>
      </c>
      <c r="B126" s="36" t="n">
        <v>24.66</v>
      </c>
      <c r="C126" s="36" t="n">
        <v>24.96</v>
      </c>
      <c r="D126" s="36" t="n">
        <v>24.515</v>
      </c>
      <c r="E126" s="14" t="n">
        <v>24.7364993481293</v>
      </c>
      <c r="F126" s="14" t="n">
        <v>-0.0764993481292748</v>
      </c>
      <c r="G126" s="14" t="n">
        <v>0.00813196568811136</v>
      </c>
      <c r="H126" s="14" t="n">
        <v>-0.0846313138173862</v>
      </c>
      <c r="I126" s="14" t="n">
        <v>1.06041671323064</v>
      </c>
      <c r="J126" s="38" t="n">
        <v>2.12083342646129</v>
      </c>
      <c r="K126" s="17" t="str">
        <f aca="false">IF(J126&lt;1.5,"L",IF(J126&gt;2.5,"G","N"))</f>
        <v>N</v>
      </c>
    </row>
    <row r="127" customFormat="false" ht="20.1" hidden="false" customHeight="true" outlineLevel="0" collapsed="false">
      <c r="A127" s="60" t="s">
        <v>1227</v>
      </c>
      <c r="B127" s="36" t="n">
        <v>24.805</v>
      </c>
      <c r="C127" s="36" t="n">
        <v>26.23</v>
      </c>
      <c r="D127" s="36" t="n">
        <v>24.95</v>
      </c>
      <c r="E127" s="14" t="n">
        <v>25.5819956219213</v>
      </c>
      <c r="F127" s="14" t="n">
        <v>-0.776995621921287</v>
      </c>
      <c r="G127" s="14" t="n">
        <v>0.00813196568811136</v>
      </c>
      <c r="H127" s="14" t="n">
        <v>-0.785127587609399</v>
      </c>
      <c r="I127" s="14" t="n">
        <v>1.72324471126367</v>
      </c>
      <c r="J127" s="38" t="n">
        <v>3.44648942252735</v>
      </c>
      <c r="K127" s="17" t="str">
        <f aca="false">IF(J127&lt;1.5,"L",IF(J127&gt;2.5,"G","N"))</f>
        <v>G</v>
      </c>
    </row>
    <row r="128" customFormat="false" ht="20.1" hidden="false" customHeight="true" outlineLevel="0" collapsed="false">
      <c r="A128" s="60" t="s">
        <v>1228</v>
      </c>
      <c r="B128" s="36" t="n">
        <v>24.635</v>
      </c>
      <c r="C128" s="36" t="n">
        <v>25.255</v>
      </c>
      <c r="D128" s="36" t="n">
        <v>24.645</v>
      </c>
      <c r="E128" s="14" t="n">
        <v>24.9481357018916</v>
      </c>
      <c r="F128" s="14" t="n">
        <v>-0.313135701891635</v>
      </c>
      <c r="G128" s="14" t="n">
        <v>0.00813196568811136</v>
      </c>
      <c r="H128" s="14" t="n">
        <v>-0.321267667579747</v>
      </c>
      <c r="I128" s="14" t="n">
        <v>1.24942791429498</v>
      </c>
      <c r="J128" s="38" t="n">
        <v>2.49885582858996</v>
      </c>
      <c r="K128" s="17" t="str">
        <f aca="false">IF(J128&lt;1.5,"L",IF(J128&gt;2.5,"G","N"))</f>
        <v>N</v>
      </c>
    </row>
    <row r="129" customFormat="false" ht="20.1" hidden="false" customHeight="true" outlineLevel="0" collapsed="false">
      <c r="A129" s="60" t="s">
        <v>1229</v>
      </c>
      <c r="B129" s="36" t="n">
        <v>24.77</v>
      </c>
      <c r="C129" s="36" t="n">
        <v>25.465</v>
      </c>
      <c r="D129" s="36" t="n">
        <v>25.02</v>
      </c>
      <c r="E129" s="14" t="n">
        <v>25.2415193678986</v>
      </c>
      <c r="F129" s="14" t="n">
        <v>-0.471519367898598</v>
      </c>
      <c r="G129" s="14" t="n">
        <v>0.00813196568811136</v>
      </c>
      <c r="H129" s="14" t="n">
        <v>-0.479651333586709</v>
      </c>
      <c r="I129" s="14" t="n">
        <v>1.39440662941694</v>
      </c>
      <c r="J129" s="38" t="n">
        <v>2.78881325883387</v>
      </c>
      <c r="K129" s="17" t="str">
        <f aca="false">IF(J129&lt;1.5,"L",IF(J129&gt;2.5,"G","N"))</f>
        <v>G</v>
      </c>
    </row>
    <row r="130" customFormat="false" ht="20.1" hidden="false" customHeight="true" outlineLevel="0" collapsed="false">
      <c r="A130" s="60" t="s">
        <v>1230</v>
      </c>
      <c r="B130" s="36" t="n">
        <v>24.68</v>
      </c>
      <c r="C130" s="36" t="n">
        <v>24.975</v>
      </c>
      <c r="D130" s="36" t="n">
        <v>24.705</v>
      </c>
      <c r="E130" s="14" t="n">
        <v>24.839633149465</v>
      </c>
      <c r="F130" s="14" t="n">
        <v>-0.159633149464991</v>
      </c>
      <c r="G130" s="14" t="n">
        <v>0.00813196568811136</v>
      </c>
      <c r="H130" s="14" t="n">
        <v>-0.167765115153102</v>
      </c>
      <c r="I130" s="14" t="n">
        <v>1.12331700116104</v>
      </c>
      <c r="J130" s="38" t="n">
        <v>2.24663400232208</v>
      </c>
      <c r="K130" s="17" t="str">
        <f aca="false">IF(J130&lt;1.5,"L",IF(J130&gt;2.5,"G","N"))</f>
        <v>N</v>
      </c>
    </row>
    <row r="131" customFormat="false" ht="20.1" hidden="false" customHeight="true" outlineLevel="0" collapsed="false">
      <c r="A131" s="60" t="s">
        <v>1231</v>
      </c>
      <c r="B131" s="36" t="n">
        <v>25.145</v>
      </c>
      <c r="C131" s="36" t="n">
        <v>25.585</v>
      </c>
      <c r="D131" s="36" t="n">
        <v>25.14</v>
      </c>
      <c r="E131" s="14" t="n">
        <v>25.3615240078352</v>
      </c>
      <c r="F131" s="14" t="n">
        <v>-0.216524007835172</v>
      </c>
      <c r="G131" s="14" t="n">
        <v>0.00813196568811136</v>
      </c>
      <c r="H131" s="14" t="n">
        <v>-0.224655973523284</v>
      </c>
      <c r="I131" s="14" t="n">
        <v>1.1684985740182</v>
      </c>
      <c r="J131" s="38" t="n">
        <v>2.3369971480364</v>
      </c>
      <c r="K131" s="17" t="str">
        <f aca="false">IF(J131&lt;1.5,"L",IF(J131&gt;2.5,"G","N"))</f>
        <v>N</v>
      </c>
    </row>
    <row r="132" customFormat="false" ht="20.1" hidden="false" customHeight="true" outlineLevel="0" collapsed="false">
      <c r="A132" s="60" t="s">
        <v>1232</v>
      </c>
      <c r="B132" s="36" t="n">
        <v>24.64</v>
      </c>
      <c r="C132" s="36" t="n">
        <v>25.315</v>
      </c>
      <c r="D132" s="36" t="n">
        <v>24.685</v>
      </c>
      <c r="E132" s="14" t="n">
        <v>24.9980154212289</v>
      </c>
      <c r="F132" s="14" t="n">
        <v>-0.358015421228942</v>
      </c>
      <c r="G132" s="14" t="n">
        <v>0.00813196568811136</v>
      </c>
      <c r="H132" s="14" t="n">
        <v>-0.366147386917053</v>
      </c>
      <c r="I132" s="14" t="n">
        <v>1.2889062994914</v>
      </c>
      <c r="J132" s="38" t="n">
        <v>2.57781259898279</v>
      </c>
      <c r="K132" s="17" t="str">
        <f aca="false">IF(J132&lt;1.5,"L",IF(J132&gt;2.5,"G","N"))</f>
        <v>G</v>
      </c>
    </row>
    <row r="133" customFormat="false" ht="20.1" hidden="false" customHeight="true" outlineLevel="0" collapsed="false">
      <c r="A133" s="60" t="s">
        <v>1233</v>
      </c>
      <c r="B133" s="36" t="n">
        <v>25.66</v>
      </c>
      <c r="C133" s="36" t="n">
        <v>26.075</v>
      </c>
      <c r="D133" s="36" t="n">
        <v>25.52</v>
      </c>
      <c r="E133" s="14" t="n">
        <v>25.7960074430133</v>
      </c>
      <c r="F133" s="14" t="n">
        <v>-0.136007443013348</v>
      </c>
      <c r="G133" s="14" t="n">
        <v>0.00813196568811136</v>
      </c>
      <c r="H133" s="14" t="n">
        <v>-0.144139408701459</v>
      </c>
      <c r="I133" s="14" t="n">
        <v>1.10507126350396</v>
      </c>
      <c r="J133" s="38" t="n">
        <v>2.21014252700792</v>
      </c>
      <c r="K133" s="17" t="str">
        <f aca="false">IF(J133&lt;1.5,"L",IF(J133&gt;2.5,"G","N"))</f>
        <v>N</v>
      </c>
    </row>
    <row r="134" customFormat="false" ht="20.1" hidden="false" customHeight="true" outlineLevel="0" collapsed="false">
      <c r="A134" s="60" t="s">
        <v>1234</v>
      </c>
      <c r="B134" s="36" t="n">
        <v>24.835</v>
      </c>
      <c r="C134" s="36" t="n">
        <v>25.585</v>
      </c>
      <c r="D134" s="36" t="n">
        <v>24.715</v>
      </c>
      <c r="E134" s="14" t="n">
        <v>25.1462377901745</v>
      </c>
      <c r="F134" s="14" t="n">
        <v>-0.311237790174499</v>
      </c>
      <c r="G134" s="14" t="n">
        <v>0.00813196568811136</v>
      </c>
      <c r="H134" s="14" t="n">
        <v>-0.31936975586261</v>
      </c>
      <c r="I134" s="14" t="n">
        <v>1.24778533236908</v>
      </c>
      <c r="J134" s="38" t="n">
        <v>2.49557066473815</v>
      </c>
      <c r="K134" s="17" t="str">
        <f aca="false">IF(J134&lt;1.5,"L",IF(J134&gt;2.5,"G","N"))</f>
        <v>N</v>
      </c>
    </row>
    <row r="135" customFormat="false" ht="20.1" hidden="false" customHeight="true" outlineLevel="0" collapsed="false">
      <c r="A135" s="60" t="s">
        <v>1235</v>
      </c>
      <c r="B135" s="36" t="n">
        <v>24.75</v>
      </c>
      <c r="C135" s="36" t="n">
        <v>25.145</v>
      </c>
      <c r="D135" s="36" t="n">
        <v>24.745</v>
      </c>
      <c r="E135" s="14" t="n">
        <v>24.9441982232342</v>
      </c>
      <c r="F135" s="14" t="n">
        <v>-0.194198223234196</v>
      </c>
      <c r="G135" s="14" t="n">
        <v>0.00813196568811136</v>
      </c>
      <c r="H135" s="14" t="n">
        <v>-0.202330188922307</v>
      </c>
      <c r="I135" s="14" t="n">
        <v>1.15055519023389</v>
      </c>
      <c r="J135" s="38" t="n">
        <v>2.30111038046779</v>
      </c>
      <c r="K135" s="17" t="str">
        <f aca="false">IF(J135&lt;1.5,"L",IF(J135&gt;2.5,"G","N"))</f>
        <v>N</v>
      </c>
    </row>
    <row r="136" customFormat="false" ht="20.1" hidden="false" customHeight="true" outlineLevel="0" collapsed="false">
      <c r="A136" s="60" t="s">
        <v>1236</v>
      </c>
      <c r="B136" s="36" t="n">
        <v>24.51</v>
      </c>
      <c r="C136" s="36" t="n">
        <v>25.815</v>
      </c>
      <c r="D136" s="36" t="n">
        <v>24.55</v>
      </c>
      <c r="E136" s="14" t="n">
        <v>25.1745556068027</v>
      </c>
      <c r="F136" s="14" t="n">
        <v>-0.664555606802676</v>
      </c>
      <c r="G136" s="14" t="n">
        <v>0.00813196568811136</v>
      </c>
      <c r="H136" s="14" t="n">
        <v>-0.672687572490787</v>
      </c>
      <c r="I136" s="14" t="n">
        <v>1.59403971325398</v>
      </c>
      <c r="J136" s="38" t="n">
        <v>3.18807942650796</v>
      </c>
      <c r="K136" s="17" t="str">
        <f aca="false">IF(J136&lt;1.5,"L",IF(J136&gt;2.5,"G","N"))</f>
        <v>G</v>
      </c>
    </row>
    <row r="137" customFormat="false" ht="20.1" hidden="false" customHeight="true" outlineLevel="0" collapsed="false">
      <c r="A137" s="60" t="s">
        <v>1237</v>
      </c>
      <c r="B137" s="36" t="n">
        <v>26.13</v>
      </c>
      <c r="C137" s="36" t="n">
        <v>26.845</v>
      </c>
      <c r="D137" s="36" t="n">
        <v>25.98</v>
      </c>
      <c r="E137" s="14" t="n">
        <v>26.4089587072266</v>
      </c>
      <c r="F137" s="14" t="n">
        <v>-0.278958707226604</v>
      </c>
      <c r="G137" s="14" t="n">
        <v>0.00813196568811136</v>
      </c>
      <c r="H137" s="14" t="n">
        <v>-0.287090672914715</v>
      </c>
      <c r="I137" s="14" t="n">
        <v>1.22017719560279</v>
      </c>
      <c r="J137" s="38" t="n">
        <v>2.44035439120558</v>
      </c>
      <c r="K137" s="17" t="str">
        <f aca="false">IF(J137&lt;1.5,"L",IF(J137&gt;2.5,"G","N"))</f>
        <v>N</v>
      </c>
    </row>
    <row r="138" customFormat="false" ht="20.1" hidden="false" customHeight="true" outlineLevel="0" collapsed="false">
      <c r="A138" s="60" t="s">
        <v>1238</v>
      </c>
      <c r="B138" s="36" t="n">
        <v>24.48</v>
      </c>
      <c r="C138" s="36" t="n">
        <v>25.545</v>
      </c>
      <c r="D138" s="36" t="n">
        <v>24.75</v>
      </c>
      <c r="E138" s="14" t="n">
        <v>25.1443582141203</v>
      </c>
      <c r="F138" s="14" t="n">
        <v>-0.664358214120323</v>
      </c>
      <c r="G138" s="14" t="n">
        <v>0.00813196568811136</v>
      </c>
      <c r="H138" s="14" t="n">
        <v>-0.672490179808435</v>
      </c>
      <c r="I138" s="14" t="n">
        <v>1.59382162818322</v>
      </c>
      <c r="J138" s="38" t="n">
        <v>3.18764325636643</v>
      </c>
      <c r="K138" s="17" t="str">
        <f aca="false">IF(J138&lt;1.5,"L",IF(J138&gt;2.5,"G","N"))</f>
        <v>G</v>
      </c>
    </row>
    <row r="139" customFormat="false" ht="20.1" hidden="false" customHeight="true" outlineLevel="0" collapsed="false">
      <c r="A139" s="60" t="s">
        <v>1239</v>
      </c>
      <c r="B139" s="36" t="n">
        <v>24.79</v>
      </c>
      <c r="C139" s="36" t="n">
        <v>25.815</v>
      </c>
      <c r="D139" s="36" t="n">
        <v>24.96</v>
      </c>
      <c r="E139" s="14" t="n">
        <v>25.3839004095115</v>
      </c>
      <c r="F139" s="14" t="n">
        <v>-0.593900409511537</v>
      </c>
      <c r="G139" s="14" t="n">
        <v>0.00813196568811136</v>
      </c>
      <c r="H139" s="14" t="n">
        <v>-0.602032375199649</v>
      </c>
      <c r="I139" s="14" t="n">
        <v>1.51785331440168</v>
      </c>
      <c r="J139" s="38" t="n">
        <v>3.03570662880335</v>
      </c>
      <c r="K139" s="17" t="str">
        <f aca="false">IF(J139&lt;1.5,"L",IF(J139&gt;2.5,"G","N"))</f>
        <v>G</v>
      </c>
    </row>
    <row r="140" customFormat="false" ht="20.1" hidden="false" customHeight="true" outlineLevel="0" collapsed="false">
      <c r="A140" s="60" t="s">
        <v>1240</v>
      </c>
      <c r="B140" s="36" t="n">
        <v>24.58</v>
      </c>
      <c r="C140" s="36" t="n">
        <v>25.595</v>
      </c>
      <c r="D140" s="36" t="n">
        <v>25.04</v>
      </c>
      <c r="E140" s="14" t="n">
        <v>25.315979143616</v>
      </c>
      <c r="F140" s="14" t="n">
        <v>-0.735979143615996</v>
      </c>
      <c r="G140" s="14" t="n">
        <v>0.00813196568811136</v>
      </c>
      <c r="H140" s="14" t="n">
        <v>-0.744111109304107</v>
      </c>
      <c r="I140" s="14" t="n">
        <v>1.67494196587413</v>
      </c>
      <c r="J140" s="38" t="n">
        <v>3.34988393174826</v>
      </c>
      <c r="K140" s="17" t="str">
        <f aca="false">IF(J140&lt;1.5,"L",IF(J140&gt;2.5,"G","N"))</f>
        <v>G</v>
      </c>
    </row>
    <row r="141" customFormat="false" ht="20.1" hidden="false" customHeight="true" outlineLevel="0" collapsed="false">
      <c r="A141" s="60" t="s">
        <v>1241</v>
      </c>
      <c r="B141" s="36" t="n">
        <v>25.275</v>
      </c>
      <c r="C141" s="36" t="n">
        <v>25.995</v>
      </c>
      <c r="D141" s="36" t="n">
        <v>25.075</v>
      </c>
      <c r="E141" s="14" t="n">
        <v>25.5308563311143</v>
      </c>
      <c r="F141" s="14" t="n">
        <v>-0.255856331114316</v>
      </c>
      <c r="G141" s="14" t="n">
        <v>0.00813196568811136</v>
      </c>
      <c r="H141" s="14" t="n">
        <v>-0.263988296802427</v>
      </c>
      <c r="I141" s="14" t="n">
        <v>1.2007936865612</v>
      </c>
      <c r="J141" s="38" t="n">
        <v>2.4015873731224</v>
      </c>
      <c r="K141" s="17" t="str">
        <f aca="false">IF(J141&lt;1.5,"L",IF(J141&gt;2.5,"G","N"))</f>
        <v>N</v>
      </c>
    </row>
    <row r="142" customFormat="false" ht="20.1" hidden="false" customHeight="true" outlineLevel="0" collapsed="false">
      <c r="A142" s="60" t="s">
        <v>1242</v>
      </c>
      <c r="B142" s="36" t="n">
        <v>24.755</v>
      </c>
      <c r="C142" s="36" t="n">
        <v>25.59</v>
      </c>
      <c r="D142" s="36" t="n">
        <v>24.755</v>
      </c>
      <c r="E142" s="14" t="n">
        <v>25.1690375262941</v>
      </c>
      <c r="F142" s="14" t="n">
        <v>-0.414037526294088</v>
      </c>
      <c r="G142" s="14" t="n">
        <v>0.00813196568811136</v>
      </c>
      <c r="H142" s="14" t="n">
        <v>-0.422169491982199</v>
      </c>
      <c r="I142" s="14" t="n">
        <v>1.33994101332324</v>
      </c>
      <c r="J142" s="38" t="n">
        <v>2.67988202664648</v>
      </c>
      <c r="K142" s="17" t="str">
        <f aca="false">IF(J142&lt;1.5,"L",IF(J142&gt;2.5,"G","N"))</f>
        <v>G</v>
      </c>
    </row>
    <row r="143" customFormat="false" ht="20.1" hidden="false" customHeight="true" outlineLevel="0" collapsed="false">
      <c r="A143" s="60" t="s">
        <v>1243</v>
      </c>
      <c r="B143" s="36" t="n">
        <v>24.95</v>
      </c>
      <c r="C143" s="36" t="n">
        <v>26.275</v>
      </c>
      <c r="D143" s="36" t="n">
        <v>25.22</v>
      </c>
      <c r="E143" s="14" t="n">
        <v>25.7420958742679</v>
      </c>
      <c r="F143" s="14" t="n">
        <v>-0.792095874267886</v>
      </c>
      <c r="G143" s="14" t="n">
        <v>0.00813196568811136</v>
      </c>
      <c r="H143" s="14" t="n">
        <v>-0.800227839955998</v>
      </c>
      <c r="I143" s="14" t="n">
        <v>1.74137611452707</v>
      </c>
      <c r="J143" s="38" t="n">
        <v>3.48275222905413</v>
      </c>
      <c r="K143" s="17" t="str">
        <f aca="false">IF(J143&lt;1.5,"L",IF(J143&gt;2.5,"G","N"))</f>
        <v>G</v>
      </c>
    </row>
    <row r="144" customFormat="false" ht="20.1" hidden="false" customHeight="true" outlineLevel="0" collapsed="false">
      <c r="A144" s="60" t="s">
        <v>1244</v>
      </c>
      <c r="B144" s="36" t="n">
        <v>25.535</v>
      </c>
      <c r="C144" s="36" t="n">
        <v>26.63</v>
      </c>
      <c r="D144" s="36" t="n">
        <v>25.255</v>
      </c>
      <c r="E144" s="14" t="n">
        <v>25.9333887103093</v>
      </c>
      <c r="F144" s="14" t="n">
        <v>-0.398388710309344</v>
      </c>
      <c r="G144" s="14" t="n">
        <v>0.00813196568811136</v>
      </c>
      <c r="H144" s="14" t="n">
        <v>-0.406520675997456</v>
      </c>
      <c r="I144" s="14" t="n">
        <v>1.32548530513781</v>
      </c>
      <c r="J144" s="38" t="n">
        <v>2.65097061027562</v>
      </c>
      <c r="K144" s="17" t="str">
        <f aca="false">IF(J144&lt;1.5,"L",IF(J144&gt;2.5,"G","N"))</f>
        <v>G</v>
      </c>
    </row>
    <row r="145" customFormat="false" ht="20.1" hidden="false" customHeight="true" outlineLevel="0" collapsed="false">
      <c r="A145" s="60" t="s">
        <v>1245</v>
      </c>
      <c r="B145" s="36" t="n">
        <v>24.995</v>
      </c>
      <c r="C145" s="36" t="n">
        <v>25.525</v>
      </c>
      <c r="D145" s="36" t="n">
        <v>24.8</v>
      </c>
      <c r="E145" s="14" t="n">
        <v>25.1598887119955</v>
      </c>
      <c r="F145" s="14" t="n">
        <v>-0.16488871199553</v>
      </c>
      <c r="G145" s="14" t="n">
        <v>0.00813196568811136</v>
      </c>
      <c r="H145" s="14" t="n">
        <v>-0.173020677683642</v>
      </c>
      <c r="I145" s="14" t="n">
        <v>1.12741657092844</v>
      </c>
      <c r="J145" s="38" t="n">
        <v>2.25483314185687</v>
      </c>
      <c r="K145" s="17" t="str">
        <f aca="false">IF(J145&lt;1.5,"L",IF(J145&gt;2.5,"G","N"))</f>
        <v>N</v>
      </c>
    </row>
    <row r="146" customFormat="false" ht="20.1" hidden="false" customHeight="true" outlineLevel="0" collapsed="false">
      <c r="A146" s="60" t="s">
        <v>1246</v>
      </c>
      <c r="B146" s="36" t="n">
        <v>24.78</v>
      </c>
      <c r="C146" s="36" t="n">
        <v>25.505</v>
      </c>
      <c r="D146" s="36" t="n">
        <v>24.875</v>
      </c>
      <c r="E146" s="14" t="n">
        <v>25.1880303914379</v>
      </c>
      <c r="F146" s="14" t="n">
        <v>-0.408030391437915</v>
      </c>
      <c r="G146" s="14" t="n">
        <v>0.00813196568811136</v>
      </c>
      <c r="H146" s="14" t="n">
        <v>-0.416162357126026</v>
      </c>
      <c r="I146" s="14" t="n">
        <v>1.33437332811222</v>
      </c>
      <c r="J146" s="38" t="n">
        <v>2.66874665622443</v>
      </c>
      <c r="K146" s="17" t="str">
        <f aca="false">IF(J146&lt;1.5,"L",IF(J146&gt;2.5,"G","N"))</f>
        <v>G</v>
      </c>
    </row>
    <row r="147" customFormat="false" ht="20.1" hidden="false" customHeight="true" outlineLevel="0" collapsed="false">
      <c r="A147" s="60" t="s">
        <v>1247</v>
      </c>
      <c r="B147" s="36" t="n">
        <v>25</v>
      </c>
      <c r="C147" s="36" t="n">
        <v>25.77</v>
      </c>
      <c r="D147" s="36" t="n">
        <v>24.8</v>
      </c>
      <c r="E147" s="14" t="n">
        <v>25.2803480988692</v>
      </c>
      <c r="F147" s="14" t="n">
        <v>-0.280348098869212</v>
      </c>
      <c r="G147" s="14" t="n">
        <v>0.00813196568811136</v>
      </c>
      <c r="H147" s="14" t="n">
        <v>-0.288480064557323</v>
      </c>
      <c r="I147" s="14" t="n">
        <v>1.22135285681035</v>
      </c>
      <c r="J147" s="38" t="n">
        <v>2.44270571362069</v>
      </c>
      <c r="K147" s="17" t="str">
        <f aca="false">IF(J147&lt;1.5,"L",IF(J147&gt;2.5,"G","N"))</f>
        <v>N</v>
      </c>
    </row>
    <row r="148" customFormat="false" ht="20.1" hidden="false" customHeight="true" outlineLevel="0" collapsed="false">
      <c r="A148" s="60" t="s">
        <v>1248</v>
      </c>
      <c r="B148" s="36" t="n">
        <v>25.32</v>
      </c>
      <c r="C148" s="36" t="n">
        <v>26</v>
      </c>
      <c r="D148" s="36" t="n">
        <v>25.2</v>
      </c>
      <c r="E148" s="14" t="n">
        <v>25.5968748092419</v>
      </c>
      <c r="F148" s="14" t="n">
        <v>-0.27687480924185</v>
      </c>
      <c r="G148" s="14" t="n">
        <v>0.00813196568811136</v>
      </c>
      <c r="H148" s="14" t="n">
        <v>-0.285006774929961</v>
      </c>
      <c r="I148" s="14" t="n">
        <v>1.21841598537198</v>
      </c>
      <c r="J148" s="38" t="n">
        <v>2.43683197074396</v>
      </c>
      <c r="K148" s="17" t="str">
        <f aca="false">IF(J148&lt;1.5,"L",IF(J148&gt;2.5,"G","N"))</f>
        <v>N</v>
      </c>
    </row>
    <row r="149" customFormat="false" ht="20.1" hidden="false" customHeight="true" outlineLevel="0" collapsed="false">
      <c r="A149" s="60" t="s">
        <v>1249</v>
      </c>
      <c r="B149" s="36" t="n">
        <v>25.445</v>
      </c>
      <c r="C149" s="36" t="n">
        <v>25.99</v>
      </c>
      <c r="D149" s="36" t="n">
        <v>24.875</v>
      </c>
      <c r="E149" s="14" t="n">
        <v>25.4263888509556</v>
      </c>
      <c r="F149" s="14" t="n">
        <v>0.0186111490443857</v>
      </c>
      <c r="G149" s="14" t="n">
        <v>0.00813196568811136</v>
      </c>
      <c r="H149" s="14" t="n">
        <v>0.0104791833562743</v>
      </c>
      <c r="I149" s="14" t="n">
        <v>0.992762699907883</v>
      </c>
      <c r="J149" s="38" t="n">
        <v>1.98552539981577</v>
      </c>
      <c r="K149" s="17" t="str">
        <f aca="false">IF(J149&lt;1.5,"L",IF(J149&gt;2.5,"G","N"))</f>
        <v>N</v>
      </c>
    </row>
    <row r="150" customFormat="false" ht="20.1" hidden="false" customHeight="true" outlineLevel="0" collapsed="false">
      <c r="A150" s="60" t="s">
        <v>1250</v>
      </c>
      <c r="B150" s="36" t="n">
        <v>24.525</v>
      </c>
      <c r="C150" s="36" t="n">
        <v>25.26</v>
      </c>
      <c r="D150" s="36" t="n">
        <v>24.96</v>
      </c>
      <c r="E150" s="14" t="n">
        <v>25.1095519673291</v>
      </c>
      <c r="F150" s="14" t="n">
        <v>-0.584551967329087</v>
      </c>
      <c r="G150" s="14" t="n">
        <v>0.00813196568811136</v>
      </c>
      <c r="H150" s="14" t="n">
        <v>-0.592683933017199</v>
      </c>
      <c r="I150" s="14" t="n">
        <v>1.50804965556033</v>
      </c>
      <c r="J150" s="38" t="n">
        <v>3.01609931112066</v>
      </c>
      <c r="K150" s="17" t="str">
        <f aca="false">IF(J150&lt;1.5,"L",IF(J150&gt;2.5,"G","N"))</f>
        <v>G</v>
      </c>
    </row>
    <row r="151" customFormat="false" ht="20.1" hidden="false" customHeight="true" outlineLevel="0" collapsed="false">
      <c r="A151" s="60" t="s">
        <v>13</v>
      </c>
      <c r="B151" s="36" t="n">
        <v>24.62</v>
      </c>
      <c r="C151" s="36" t="n">
        <v>25.03</v>
      </c>
      <c r="D151" s="36" t="n">
        <v>24.89</v>
      </c>
      <c r="E151" s="14" t="n">
        <v>24.9599018427557</v>
      </c>
      <c r="F151" s="14" t="n">
        <v>-0.339901842755712</v>
      </c>
      <c r="G151" s="14" t="n">
        <v>-0.339901842755712</v>
      </c>
      <c r="H151" s="14" t="n">
        <v>0</v>
      </c>
      <c r="I151" s="14" t="n">
        <v>1</v>
      </c>
      <c r="J151" s="38" t="n">
        <v>2</v>
      </c>
      <c r="K151" s="17" t="str">
        <f aca="false">IF(J151&lt;1.5,"L",IF(J151&gt;2.5,"G","N"))</f>
        <v>N</v>
      </c>
    </row>
    <row r="152" customFormat="false" ht="20.1" hidden="false" customHeight="true" outlineLevel="0" collapsed="false">
      <c r="A152" s="60" t="s">
        <v>1251</v>
      </c>
      <c r="B152" s="36" t="n">
        <v>24.245</v>
      </c>
      <c r="C152" s="36" t="n">
        <v>24.565</v>
      </c>
      <c r="D152" s="36" t="n">
        <v>24.5</v>
      </c>
      <c r="E152" s="14" t="n">
        <v>24.5324784724251</v>
      </c>
      <c r="F152" s="14" t="n">
        <v>-0.287478472425079</v>
      </c>
      <c r="G152" s="14" t="n">
        <v>-0.339901842755712</v>
      </c>
      <c r="H152" s="14" t="n">
        <v>0.0524233703306329</v>
      </c>
      <c r="I152" s="14" t="n">
        <v>0.964315157107704</v>
      </c>
      <c r="J152" s="38" t="n">
        <v>1.92863031421541</v>
      </c>
      <c r="K152" s="17" t="str">
        <f aca="false">IF(J152&lt;1.5,"L",IF(J152&gt;2.5,"G","N"))</f>
        <v>N</v>
      </c>
    </row>
    <row r="153" customFormat="false" ht="20.1" hidden="false" customHeight="true" outlineLevel="0" collapsed="false">
      <c r="A153" s="60" t="s">
        <v>1252</v>
      </c>
      <c r="B153" s="36" t="n">
        <v>24.585</v>
      </c>
      <c r="C153" s="36" t="n">
        <v>25.28</v>
      </c>
      <c r="D153" s="36" t="n">
        <v>24.695</v>
      </c>
      <c r="E153" s="14" t="n">
        <v>24.9857879603586</v>
      </c>
      <c r="F153" s="14" t="n">
        <v>-0.400787960358585</v>
      </c>
      <c r="G153" s="14" t="n">
        <v>-0.339901842755712</v>
      </c>
      <c r="H153" s="14" t="n">
        <v>-0.0608861176028732</v>
      </c>
      <c r="I153" s="14" t="n">
        <v>1.04310625032805</v>
      </c>
      <c r="J153" s="38" t="n">
        <v>2.08621250065609</v>
      </c>
      <c r="K153" s="17" t="str">
        <f aca="false">IF(J153&lt;1.5,"L",IF(J153&gt;2.5,"G","N"))</f>
        <v>N</v>
      </c>
    </row>
    <row r="154" customFormat="false" ht="20.1" hidden="false" customHeight="true" outlineLevel="0" collapsed="false">
      <c r="A154" s="60" t="s">
        <v>1253</v>
      </c>
      <c r="B154" s="36" t="n">
        <v>24.535</v>
      </c>
      <c r="C154" s="36" t="n">
        <v>25.28</v>
      </c>
      <c r="D154" s="36" t="n">
        <v>24.78</v>
      </c>
      <c r="E154" s="14" t="n">
        <v>25.0287514670628</v>
      </c>
      <c r="F154" s="14" t="n">
        <v>-0.493751467062836</v>
      </c>
      <c r="G154" s="14" t="n">
        <v>-0.339901842755712</v>
      </c>
      <c r="H154" s="14" t="n">
        <v>-0.153849624307124</v>
      </c>
      <c r="I154" s="14" t="n">
        <v>1.11253415233894</v>
      </c>
      <c r="J154" s="38" t="n">
        <v>2.22506830467787</v>
      </c>
      <c r="K154" s="17" t="str">
        <f aca="false">IF(J154&lt;1.5,"L",IF(J154&gt;2.5,"G","N"))</f>
        <v>N</v>
      </c>
    </row>
    <row r="155" customFormat="false" ht="20.1" hidden="false" customHeight="true" outlineLevel="0" collapsed="false">
      <c r="A155" s="60" t="s">
        <v>1254</v>
      </c>
      <c r="B155" s="36" t="n">
        <v>24.665</v>
      </c>
      <c r="C155" s="36" t="n">
        <v>25.055</v>
      </c>
      <c r="D155" s="36" t="n">
        <v>24.605</v>
      </c>
      <c r="E155" s="14" t="n">
        <v>24.8289805469335</v>
      </c>
      <c r="F155" s="14" t="n">
        <v>-0.163980546933459</v>
      </c>
      <c r="G155" s="14" t="n">
        <v>-0.339901842755712</v>
      </c>
      <c r="H155" s="14" t="n">
        <v>0.175921295822253</v>
      </c>
      <c r="I155" s="14" t="n">
        <v>0.885202054202457</v>
      </c>
      <c r="J155" s="38" t="n">
        <v>1.77040410840491</v>
      </c>
      <c r="K155" s="17" t="str">
        <f aca="false">IF(J155&lt;1.5,"L",IF(J155&gt;2.5,"G","N"))</f>
        <v>N</v>
      </c>
    </row>
    <row r="156" customFormat="false" ht="20.1" hidden="false" customHeight="true" outlineLevel="0" collapsed="false">
      <c r="A156" s="60" t="s">
        <v>1255</v>
      </c>
      <c r="B156" s="36" t="n">
        <v>24.54</v>
      </c>
      <c r="C156" s="36" t="n">
        <v>24.935</v>
      </c>
      <c r="D156" s="36" t="n">
        <v>24.59</v>
      </c>
      <c r="E156" s="14" t="n">
        <v>24.7618991597979</v>
      </c>
      <c r="F156" s="14" t="n">
        <v>-0.221899159797903</v>
      </c>
      <c r="G156" s="14" t="n">
        <v>-0.339901842755712</v>
      </c>
      <c r="H156" s="14" t="n">
        <v>0.118002682957808</v>
      </c>
      <c r="I156" s="14" t="n">
        <v>0.921462472567504</v>
      </c>
      <c r="J156" s="38" t="n">
        <v>1.84292494513501</v>
      </c>
      <c r="K156" s="17" t="str">
        <f aca="false">IF(J156&lt;1.5,"L",IF(J156&gt;2.5,"G","N"))</f>
        <v>N</v>
      </c>
    </row>
    <row r="157" customFormat="false" ht="20.1" hidden="false" customHeight="true" outlineLevel="0" collapsed="false">
      <c r="A157" s="60" t="s">
        <v>1256</v>
      </c>
      <c r="B157" s="36" t="n">
        <v>24.59</v>
      </c>
      <c r="C157" s="36" t="n">
        <v>25.27</v>
      </c>
      <c r="D157" s="36" t="n">
        <v>24.195</v>
      </c>
      <c r="E157" s="14" t="n">
        <v>24.7266586905712</v>
      </c>
      <c r="F157" s="14" t="n">
        <v>-0.136658690571196</v>
      </c>
      <c r="G157" s="14" t="n">
        <v>-0.339901842755712</v>
      </c>
      <c r="H157" s="14" t="n">
        <v>0.203243152184516</v>
      </c>
      <c r="I157" s="14" t="n">
        <v>0.868595779462531</v>
      </c>
      <c r="J157" s="38" t="n">
        <v>1.73719155892506</v>
      </c>
      <c r="K157" s="17" t="str">
        <f aca="false">IF(J157&lt;1.5,"L",IF(J157&gt;2.5,"G","N"))</f>
        <v>N</v>
      </c>
    </row>
    <row r="158" customFormat="false" ht="20.1" hidden="false" customHeight="true" outlineLevel="0" collapsed="false">
      <c r="A158" s="60" t="s">
        <v>1257</v>
      </c>
      <c r="B158" s="36" t="n">
        <v>24.385</v>
      </c>
      <c r="C158" s="36" t="n">
        <v>24.75</v>
      </c>
      <c r="D158" s="36" t="n">
        <v>24.685</v>
      </c>
      <c r="E158" s="14" t="n">
        <v>24.71747863355</v>
      </c>
      <c r="F158" s="14" t="n">
        <v>-0.332478633549986</v>
      </c>
      <c r="G158" s="14" t="n">
        <v>-0.339901842755712</v>
      </c>
      <c r="H158" s="14" t="n">
        <v>0.00742320920572581</v>
      </c>
      <c r="I158" s="14" t="n">
        <v>0.994867838243458</v>
      </c>
      <c r="J158" s="38" t="n">
        <v>1.98973567648692</v>
      </c>
      <c r="K158" s="17" t="str">
        <f aca="false">IF(J158&lt;1.5,"L",IF(J158&gt;2.5,"G","N"))</f>
        <v>N</v>
      </c>
    </row>
    <row r="159" customFormat="false" ht="20.1" hidden="false" customHeight="true" outlineLevel="0" collapsed="false">
      <c r="A159" s="60" t="s">
        <v>1258</v>
      </c>
      <c r="B159" s="36" t="n">
        <v>24.51</v>
      </c>
      <c r="C159" s="36" t="n">
        <v>24.855</v>
      </c>
      <c r="D159" s="36" t="n">
        <v>24.565</v>
      </c>
      <c r="E159" s="14" t="n">
        <v>24.709574561291</v>
      </c>
      <c r="F159" s="14" t="n">
        <v>-0.199574561291012</v>
      </c>
      <c r="G159" s="14" t="n">
        <v>-0.339901842755712</v>
      </c>
      <c r="H159" s="14" t="n">
        <v>0.1403272814647</v>
      </c>
      <c r="I159" s="14" t="n">
        <v>0.907313304112947</v>
      </c>
      <c r="J159" s="38" t="n">
        <v>1.81462660822589</v>
      </c>
      <c r="K159" s="17" t="str">
        <f aca="false">IF(J159&lt;1.5,"L",IF(J159&gt;2.5,"G","N"))</f>
        <v>N</v>
      </c>
    </row>
    <row r="160" customFormat="false" ht="20.1" hidden="false" customHeight="true" outlineLevel="0" collapsed="false">
      <c r="A160" s="60" t="s">
        <v>1259</v>
      </c>
      <c r="B160" s="36" t="n">
        <v>24.58</v>
      </c>
      <c r="C160" s="36" t="n">
        <v>24.94</v>
      </c>
      <c r="D160" s="36" t="n">
        <v>24.775</v>
      </c>
      <c r="E160" s="14" t="n">
        <v>24.8573630942624</v>
      </c>
      <c r="F160" s="14" t="n">
        <v>-0.27736309426243</v>
      </c>
      <c r="G160" s="14" t="n">
        <v>-0.339901842755712</v>
      </c>
      <c r="H160" s="14" t="n">
        <v>0.0625387484932816</v>
      </c>
      <c r="I160" s="14" t="n">
        <v>0.957577561343518</v>
      </c>
      <c r="J160" s="38" t="n">
        <v>1.91515512268704</v>
      </c>
      <c r="K160" s="17" t="str">
        <f aca="false">IF(J160&lt;1.5,"L",IF(J160&gt;2.5,"G","N"))</f>
        <v>N</v>
      </c>
    </row>
    <row r="161" customFormat="false" ht="20.1" hidden="false" customHeight="true" outlineLevel="0" collapsed="false">
      <c r="A161" s="60" t="s">
        <v>1260</v>
      </c>
      <c r="B161" s="36" t="n">
        <v>24.66</v>
      </c>
      <c r="C161" s="36" t="n">
        <v>25.075</v>
      </c>
      <c r="D161" s="36" t="n">
        <v>24.73</v>
      </c>
      <c r="E161" s="14" t="n">
        <v>24.901902537758</v>
      </c>
      <c r="F161" s="14" t="n">
        <v>-0.241902537758033</v>
      </c>
      <c r="G161" s="14" t="n">
        <v>-0.339901842755712</v>
      </c>
      <c r="H161" s="14" t="n">
        <v>0.0979993049976784</v>
      </c>
      <c r="I161" s="14" t="n">
        <v>0.934327796985117</v>
      </c>
      <c r="J161" s="38" t="n">
        <v>1.86865559397023</v>
      </c>
      <c r="K161" s="17" t="str">
        <f aca="false">IF(J161&lt;1.5,"L",IF(J161&gt;2.5,"G","N"))</f>
        <v>N</v>
      </c>
    </row>
    <row r="162" customFormat="false" ht="20.1" hidden="false" customHeight="true" outlineLevel="0" collapsed="false">
      <c r="A162" s="60" t="s">
        <v>1261</v>
      </c>
      <c r="B162" s="36" t="n">
        <v>24.775</v>
      </c>
      <c r="C162" s="36" t="n">
        <v>25.515</v>
      </c>
      <c r="D162" s="36" t="n">
        <v>24.9</v>
      </c>
      <c r="E162" s="14" t="n">
        <v>25.2056243723499</v>
      </c>
      <c r="F162" s="14" t="n">
        <v>-0.430624372349914</v>
      </c>
      <c r="G162" s="14" t="n">
        <v>-0.339901842755712</v>
      </c>
      <c r="H162" s="14" t="n">
        <v>-0.0907225295942027</v>
      </c>
      <c r="I162" s="14" t="n">
        <v>1.06490337314242</v>
      </c>
      <c r="J162" s="38" t="n">
        <v>2.12980674628484</v>
      </c>
      <c r="K162" s="17" t="str">
        <f aca="false">IF(J162&lt;1.5,"L",IF(J162&gt;2.5,"G","N"))</f>
        <v>N</v>
      </c>
    </row>
    <row r="163" customFormat="false" ht="20.1" hidden="false" customHeight="true" outlineLevel="0" collapsed="false">
      <c r="A163" s="60" t="s">
        <v>1262</v>
      </c>
      <c r="B163" s="36" t="n">
        <v>24.905</v>
      </c>
      <c r="C163" s="36" t="n">
        <v>25.45</v>
      </c>
      <c r="D163" s="36" t="n">
        <v>25.05</v>
      </c>
      <c r="E163" s="14" t="n">
        <v>25.2492079083681</v>
      </c>
      <c r="F163" s="14" t="n">
        <v>-0.344207908368134</v>
      </c>
      <c r="G163" s="14" t="n">
        <v>-0.339901842755712</v>
      </c>
      <c r="H163" s="14" t="n">
        <v>-0.00430606561242186</v>
      </c>
      <c r="I163" s="14" t="n">
        <v>1.00298919600172</v>
      </c>
      <c r="J163" s="38" t="n">
        <v>2.00597839200345</v>
      </c>
      <c r="K163" s="17" t="str">
        <f aca="false">IF(J163&lt;1.5,"L",IF(J163&gt;2.5,"G","N"))</f>
        <v>N</v>
      </c>
    </row>
    <row r="164" customFormat="false" ht="20.1" hidden="false" customHeight="true" outlineLevel="0" collapsed="false">
      <c r="A164" s="60" t="s">
        <v>1263</v>
      </c>
      <c r="B164" s="36" t="n">
        <v>24.18</v>
      </c>
      <c r="C164" s="36" t="n">
        <v>24.735</v>
      </c>
      <c r="D164" s="36" t="n">
        <v>24.67</v>
      </c>
      <c r="E164" s="14" t="n">
        <v>24.7024786205757</v>
      </c>
      <c r="F164" s="14" t="n">
        <v>-0.522478620575708</v>
      </c>
      <c r="G164" s="14" t="n">
        <v>-0.339901842755712</v>
      </c>
      <c r="H164" s="14" t="n">
        <v>-0.182576777819996</v>
      </c>
      <c r="I164" s="14" t="n">
        <v>1.13490912174626</v>
      </c>
      <c r="J164" s="38" t="n">
        <v>2.26981824349252</v>
      </c>
      <c r="K164" s="17" t="str">
        <f aca="false">IF(J164&lt;1.5,"L",IF(J164&gt;2.5,"G","N"))</f>
        <v>N</v>
      </c>
    </row>
    <row r="165" customFormat="false" ht="20.1" hidden="false" customHeight="true" outlineLevel="0" collapsed="false">
      <c r="A165" s="60" t="s">
        <v>1264</v>
      </c>
      <c r="B165" s="36" t="n">
        <v>24.705</v>
      </c>
      <c r="C165" s="36" t="n">
        <v>25.235</v>
      </c>
      <c r="D165" s="36" t="n">
        <v>24.87</v>
      </c>
      <c r="E165" s="14" t="n">
        <v>25.051835262112</v>
      </c>
      <c r="F165" s="14" t="n">
        <v>-0.346835262112034</v>
      </c>
      <c r="G165" s="14" t="n">
        <v>-0.339901842755712</v>
      </c>
      <c r="H165" s="14" t="n">
        <v>-0.00693341935632219</v>
      </c>
      <c r="I165" s="14" t="n">
        <v>1.00481744684221</v>
      </c>
      <c r="J165" s="38" t="n">
        <v>2.00963489368442</v>
      </c>
      <c r="K165" s="17" t="str">
        <f aca="false">IF(J165&lt;1.5,"L",IF(J165&gt;2.5,"G","N"))</f>
        <v>N</v>
      </c>
    </row>
    <row r="166" customFormat="false" ht="20.1" hidden="false" customHeight="true" outlineLevel="0" collapsed="false">
      <c r="A166" s="60" t="s">
        <v>1265</v>
      </c>
      <c r="B166" s="36" t="n">
        <v>24.06</v>
      </c>
      <c r="C166" s="36" t="n">
        <v>25.05</v>
      </c>
      <c r="D166" s="36" t="n">
        <v>24.71</v>
      </c>
      <c r="E166" s="14" t="n">
        <v>24.8794192054397</v>
      </c>
      <c r="F166" s="14" t="n">
        <v>-0.819419205439665</v>
      </c>
      <c r="G166" s="14" t="n">
        <v>-0.339901842755712</v>
      </c>
      <c r="H166" s="14" t="n">
        <v>-0.479517362683954</v>
      </c>
      <c r="I166" s="14" t="n">
        <v>1.39427714866307</v>
      </c>
      <c r="J166" s="38" t="n">
        <v>2.78855429732615</v>
      </c>
      <c r="K166" s="17" t="str">
        <f aca="false">IF(J166&lt;1.5,"L",IF(J166&gt;2.5,"G","N"))</f>
        <v>G</v>
      </c>
    </row>
    <row r="167" customFormat="false" ht="20.1" hidden="false" customHeight="true" outlineLevel="0" collapsed="false">
      <c r="A167" s="60" t="s">
        <v>1266</v>
      </c>
      <c r="B167" s="36" t="n">
        <v>25</v>
      </c>
      <c r="C167" s="36" t="n">
        <v>25.83</v>
      </c>
      <c r="D167" s="36" t="n">
        <v>25.07</v>
      </c>
      <c r="E167" s="14" t="n">
        <v>25.4471629066975</v>
      </c>
      <c r="F167" s="14" t="n">
        <v>-0.447162906697479</v>
      </c>
      <c r="G167" s="14" t="n">
        <v>-0.339901842755712</v>
      </c>
      <c r="H167" s="14" t="n">
        <v>-0.107261063941767</v>
      </c>
      <c r="I167" s="14" t="n">
        <v>1.07718128068854</v>
      </c>
      <c r="J167" s="38" t="n">
        <v>2.15436256137709</v>
      </c>
      <c r="K167" s="17" t="str">
        <f aca="false">IF(J167&lt;1.5,"L",IF(J167&gt;2.5,"G","N"))</f>
        <v>N</v>
      </c>
    </row>
    <row r="168" customFormat="false" ht="20.1" hidden="false" customHeight="true" outlineLevel="0" collapsed="false">
      <c r="A168" s="60" t="s">
        <v>1267</v>
      </c>
      <c r="B168" s="36" t="n">
        <v>24.71</v>
      </c>
      <c r="C168" s="36" t="n">
        <v>25.08</v>
      </c>
      <c r="D168" s="36" t="n">
        <v>24.7</v>
      </c>
      <c r="E168" s="14" t="n">
        <v>24.8892747985955</v>
      </c>
      <c r="F168" s="14" t="n">
        <v>-0.179274798595479</v>
      </c>
      <c r="G168" s="14" t="n">
        <v>-0.339901842755712</v>
      </c>
      <c r="H168" s="14" t="n">
        <v>0.160627044160233</v>
      </c>
      <c r="I168" s="14" t="n">
        <v>0.894636147224014</v>
      </c>
      <c r="J168" s="38" t="n">
        <v>1.78927229444803</v>
      </c>
      <c r="K168" s="17" t="str">
        <f aca="false">IF(J168&lt;1.5,"L",IF(J168&gt;2.5,"G","N"))</f>
        <v>N</v>
      </c>
    </row>
    <row r="169" customFormat="false" ht="20.1" hidden="false" customHeight="true" outlineLevel="0" collapsed="false">
      <c r="A169" s="60" t="s">
        <v>1268</v>
      </c>
      <c r="B169" s="36" t="n">
        <v>24.5</v>
      </c>
      <c r="C169" s="36" t="n">
        <v>25.945</v>
      </c>
      <c r="D169" s="36" t="n">
        <v>24.745</v>
      </c>
      <c r="E169" s="14" t="n">
        <v>25.3378970121832</v>
      </c>
      <c r="F169" s="14" t="n">
        <v>-0.837897012183152</v>
      </c>
      <c r="G169" s="14" t="n">
        <v>-0.339901842755712</v>
      </c>
      <c r="H169" s="14" t="n">
        <v>-0.497995169427441</v>
      </c>
      <c r="I169" s="14" t="n">
        <v>1.41224967574443</v>
      </c>
      <c r="J169" s="38" t="n">
        <v>2.82449935148885</v>
      </c>
      <c r="K169" s="17" t="str">
        <f aca="false">IF(J169&lt;1.5,"L",IF(J169&gt;2.5,"G","N"))</f>
        <v>G</v>
      </c>
    </row>
    <row r="170" customFormat="false" ht="20.1" hidden="false" customHeight="true" outlineLevel="0" collapsed="false">
      <c r="A170" s="60" t="s">
        <v>1269</v>
      </c>
      <c r="B170" s="36" t="n">
        <v>24.495</v>
      </c>
      <c r="C170" s="36" t="n">
        <v>25.495</v>
      </c>
      <c r="D170" s="36" t="n">
        <v>24.675</v>
      </c>
      <c r="E170" s="14" t="n">
        <v>25.0816491682664</v>
      </c>
      <c r="F170" s="14" t="n">
        <v>-0.58664916826643</v>
      </c>
      <c r="G170" s="14" t="n">
        <v>-0.339901842755712</v>
      </c>
      <c r="H170" s="14" t="n">
        <v>-0.246747325510718</v>
      </c>
      <c r="I170" s="14" t="n">
        <v>1.18652897005012</v>
      </c>
      <c r="J170" s="38" t="n">
        <v>2.37305794010025</v>
      </c>
      <c r="K170" s="17" t="str">
        <f aca="false">IF(J170&lt;1.5,"L",IF(J170&gt;2.5,"G","N"))</f>
        <v>N</v>
      </c>
    </row>
    <row r="171" customFormat="false" ht="20.1" hidden="false" customHeight="true" outlineLevel="0" collapsed="false">
      <c r="A171" s="60" t="s">
        <v>1270</v>
      </c>
      <c r="B171" s="36" t="n">
        <v>24.81</v>
      </c>
      <c r="C171" s="36" t="n">
        <v>25.76</v>
      </c>
      <c r="D171" s="36" t="n">
        <v>24.86</v>
      </c>
      <c r="E171" s="14" t="n">
        <v>25.3059992887062</v>
      </c>
      <c r="F171" s="14" t="n">
        <v>-0.495999288706226</v>
      </c>
      <c r="G171" s="14" t="n">
        <v>-0.339901842755712</v>
      </c>
      <c r="H171" s="14" t="n">
        <v>-0.156097445950515</v>
      </c>
      <c r="I171" s="14" t="n">
        <v>1.11426891088687</v>
      </c>
      <c r="J171" s="38" t="n">
        <v>2.22853782177374</v>
      </c>
      <c r="K171" s="17" t="str">
        <f aca="false">IF(J171&lt;1.5,"L",IF(J171&gt;2.5,"G","N"))</f>
        <v>N</v>
      </c>
    </row>
    <row r="172" customFormat="false" ht="20.1" hidden="false" customHeight="true" outlineLevel="0" collapsed="false">
      <c r="A172" s="60" t="s">
        <v>1271</v>
      </c>
      <c r="B172" s="36" t="n">
        <v>24.67</v>
      </c>
      <c r="C172" s="36" t="n">
        <v>24.97</v>
      </c>
      <c r="D172" s="36" t="n">
        <v>24.85</v>
      </c>
      <c r="E172" s="14" t="n">
        <v>24.9099277397587</v>
      </c>
      <c r="F172" s="14" t="n">
        <v>-0.239927739758699</v>
      </c>
      <c r="G172" s="14" t="n">
        <v>-0.339901842755712</v>
      </c>
      <c r="H172" s="14" t="n">
        <v>0.0999741029970132</v>
      </c>
      <c r="I172" s="14" t="n">
        <v>0.933049740034827</v>
      </c>
      <c r="J172" s="38" t="n">
        <v>1.86609948006965</v>
      </c>
      <c r="K172" s="17" t="str">
        <f aca="false">IF(J172&lt;1.5,"L",IF(J172&gt;2.5,"G","N"))</f>
        <v>N</v>
      </c>
    </row>
    <row r="173" customFormat="false" ht="20.1" hidden="false" customHeight="true" outlineLevel="0" collapsed="false">
      <c r="A173" s="60" t="s">
        <v>1272</v>
      </c>
      <c r="B173" s="36" t="n">
        <v>24.295</v>
      </c>
      <c r="C173" s="36" t="n">
        <v>25.53</v>
      </c>
      <c r="D173" s="36" t="n">
        <v>24.73</v>
      </c>
      <c r="E173" s="14" t="n">
        <v>25.126816352256</v>
      </c>
      <c r="F173" s="14" t="n">
        <v>-0.831816352256009</v>
      </c>
      <c r="G173" s="14" t="n">
        <v>-0.339901842755712</v>
      </c>
      <c r="H173" s="14" t="n">
        <v>-0.491914509500297</v>
      </c>
      <c r="I173" s="14" t="n">
        <v>1.40630986303891</v>
      </c>
      <c r="J173" s="38" t="n">
        <v>2.81261972607782</v>
      </c>
      <c r="K173" s="17" t="str">
        <f aca="false">IF(J173&lt;1.5,"L",IF(J173&gt;2.5,"G","N"))</f>
        <v>G</v>
      </c>
    </row>
    <row r="174" customFormat="false" ht="20.1" hidden="false" customHeight="true" outlineLevel="0" collapsed="false">
      <c r="A174" s="60" t="s">
        <v>1273</v>
      </c>
      <c r="B174" s="36" t="n">
        <v>24.34</v>
      </c>
      <c r="C174" s="36" t="n">
        <v>24.78</v>
      </c>
      <c r="D174" s="36" t="n">
        <v>24.78</v>
      </c>
      <c r="E174" s="14" t="n">
        <v>24.78</v>
      </c>
      <c r="F174" s="14" t="n">
        <v>-0.440000000000001</v>
      </c>
      <c r="G174" s="14" t="n">
        <v>-0.339901842755712</v>
      </c>
      <c r="H174" s="14" t="n">
        <v>-0.10009815724429</v>
      </c>
      <c r="I174" s="14" t="n">
        <v>1.07184638571516</v>
      </c>
      <c r="J174" s="38" t="n">
        <v>2.14369277143032</v>
      </c>
      <c r="K174" s="17" t="str">
        <f aca="false">IF(J174&lt;1.5,"L",IF(J174&gt;2.5,"G","N"))</f>
        <v>N</v>
      </c>
    </row>
    <row r="175" customFormat="false" ht="20.1" hidden="false" customHeight="true" outlineLevel="0" collapsed="false">
      <c r="A175" s="60" t="s">
        <v>1274</v>
      </c>
      <c r="B175" s="36" t="n">
        <v>24.815</v>
      </c>
      <c r="C175" s="36" t="n">
        <v>25.485</v>
      </c>
      <c r="D175" s="36" t="n">
        <v>24.75</v>
      </c>
      <c r="E175" s="14" t="n">
        <v>25.1148113670002</v>
      </c>
      <c r="F175" s="14" t="n">
        <v>-0.299811367000153</v>
      </c>
      <c r="G175" s="14" t="n">
        <v>-0.339901842755712</v>
      </c>
      <c r="H175" s="14" t="n">
        <v>0.0400904757555587</v>
      </c>
      <c r="I175" s="14" t="n">
        <v>0.972593951200749</v>
      </c>
      <c r="J175" s="38" t="n">
        <v>1.9451879024015</v>
      </c>
      <c r="K175" s="17" t="str">
        <f aca="false">IF(J175&lt;1.5,"L",IF(J175&gt;2.5,"G","N"))</f>
        <v>N</v>
      </c>
    </row>
    <row r="176" customFormat="false" ht="20.1" hidden="false" customHeight="true" outlineLevel="0" collapsed="false">
      <c r="A176" s="60" t="s">
        <v>1275</v>
      </c>
      <c r="B176" s="36" t="n">
        <v>24.24</v>
      </c>
      <c r="C176" s="36" t="n">
        <v>24.685</v>
      </c>
      <c r="D176" s="36" t="n">
        <v>24.575</v>
      </c>
      <c r="E176" s="14" t="n">
        <v>24.6299385910725</v>
      </c>
      <c r="F176" s="14" t="n">
        <v>-0.38993859107245</v>
      </c>
      <c r="G176" s="14" t="n">
        <v>-0.339901842755712</v>
      </c>
      <c r="H176" s="14" t="n">
        <v>-0.0500367483167388</v>
      </c>
      <c r="I176" s="14" t="n">
        <v>1.03529129443723</v>
      </c>
      <c r="J176" s="38" t="n">
        <v>2.07058258887447</v>
      </c>
      <c r="K176" s="17" t="str">
        <f aca="false">IF(J176&lt;1.5,"L",IF(J176&gt;2.5,"G","N"))</f>
        <v>N</v>
      </c>
    </row>
    <row r="177" customFormat="false" ht="20.1" hidden="false" customHeight="true" outlineLevel="0" collapsed="false">
      <c r="A177" s="60" t="s">
        <v>1276</v>
      </c>
      <c r="B177" s="36" t="n">
        <v>24.73</v>
      </c>
      <c r="C177" s="36" t="n">
        <v>25.595</v>
      </c>
      <c r="D177" s="36" t="n">
        <v>24.835</v>
      </c>
      <c r="E177" s="14" t="n">
        <v>25.2121364624262</v>
      </c>
      <c r="F177" s="14" t="n">
        <v>-0.482136462426187</v>
      </c>
      <c r="G177" s="14" t="n">
        <v>-0.339901842755712</v>
      </c>
      <c r="H177" s="14" t="n">
        <v>-0.142234619670475</v>
      </c>
      <c r="I177" s="14" t="n">
        <v>1.1036132016088</v>
      </c>
      <c r="J177" s="38" t="n">
        <v>2.20722640321761</v>
      </c>
      <c r="K177" s="17" t="str">
        <f aca="false">IF(J177&lt;1.5,"L",IF(J177&gt;2.5,"G","N"))</f>
        <v>N</v>
      </c>
    </row>
    <row r="178" customFormat="false" ht="20.1" hidden="false" customHeight="true" outlineLevel="0" collapsed="false">
      <c r="A178" s="60" t="s">
        <v>1277</v>
      </c>
      <c r="B178" s="36" t="n">
        <v>24.65</v>
      </c>
      <c r="C178" s="36" t="n">
        <v>25.14</v>
      </c>
      <c r="D178" s="36" t="n">
        <v>24.755</v>
      </c>
      <c r="E178" s="14" t="n">
        <v>24.9467573043071</v>
      </c>
      <c r="F178" s="14" t="n">
        <v>-0.296757304307111</v>
      </c>
      <c r="G178" s="14" t="n">
        <v>-0.339901842755712</v>
      </c>
      <c r="H178" s="14" t="n">
        <v>0.0431445384486011</v>
      </c>
      <c r="I178" s="14" t="n">
        <v>0.970537230249828</v>
      </c>
      <c r="J178" s="38" t="n">
        <v>1.94107446049966</v>
      </c>
      <c r="K178" s="17" t="str">
        <f aca="false">IF(J178&lt;1.5,"L",IF(J178&gt;2.5,"G","N"))</f>
        <v>N</v>
      </c>
    </row>
    <row r="179" customFormat="false" ht="20.1" hidden="false" customHeight="true" outlineLevel="0" collapsed="false">
      <c r="A179" s="60" t="s">
        <v>1278</v>
      </c>
      <c r="B179" s="36" t="n">
        <v>24.885</v>
      </c>
      <c r="C179" s="36" t="n">
        <v>25.51</v>
      </c>
      <c r="D179" s="36" t="n">
        <v>24.795</v>
      </c>
      <c r="E179" s="14" t="n">
        <v>25.1499592444998</v>
      </c>
      <c r="F179" s="14" t="n">
        <v>-0.264959244499782</v>
      </c>
      <c r="G179" s="14" t="n">
        <v>-0.339901842755712</v>
      </c>
      <c r="H179" s="14" t="n">
        <v>0.0749425982559302</v>
      </c>
      <c r="I179" s="14" t="n">
        <v>0.949379893990579</v>
      </c>
      <c r="J179" s="38" t="n">
        <v>1.89875978798116</v>
      </c>
      <c r="K179" s="17" t="str">
        <f aca="false">IF(J179&lt;1.5,"L",IF(J179&gt;2.5,"G","N"))</f>
        <v>N</v>
      </c>
    </row>
    <row r="180" customFormat="false" ht="20.1" hidden="false" customHeight="true" outlineLevel="0" collapsed="false">
      <c r="A180" s="60" t="s">
        <v>13</v>
      </c>
      <c r="B180" s="36" t="n">
        <v>24.785</v>
      </c>
      <c r="C180" s="36" t="n">
        <v>24.565</v>
      </c>
      <c r="D180" s="36" t="n">
        <v>24.69</v>
      </c>
      <c r="E180" s="14" t="n">
        <v>24.6274206932029</v>
      </c>
      <c r="F180" s="14" t="n">
        <v>0.157579306797068</v>
      </c>
      <c r="G180" s="14" t="n">
        <v>0.157579306797068</v>
      </c>
      <c r="H180" s="14" t="n">
        <v>0</v>
      </c>
      <c r="I180" s="14" t="n">
        <v>1</v>
      </c>
      <c r="J180" s="38" t="n">
        <v>2</v>
      </c>
      <c r="K180" s="17" t="str">
        <f aca="false">IF(J180&lt;1.5,"L",IF(J180&gt;2.5,"G","N"))</f>
        <v>N</v>
      </c>
    </row>
    <row r="181" customFormat="false" ht="20.1" hidden="false" customHeight="true" outlineLevel="0" collapsed="false">
      <c r="A181" s="60" t="s">
        <v>1279</v>
      </c>
      <c r="B181" s="36" t="n">
        <v>24.86</v>
      </c>
      <c r="C181" s="36" t="n">
        <v>25.07</v>
      </c>
      <c r="D181" s="36" t="n">
        <v>24.585</v>
      </c>
      <c r="E181" s="14" t="n">
        <v>24.8263156751057</v>
      </c>
      <c r="F181" s="14" t="n">
        <v>0.0336843248942778</v>
      </c>
      <c r="G181" s="14" t="n">
        <v>0.157579306797068</v>
      </c>
      <c r="H181" s="14" t="n">
        <v>-0.12389498190279</v>
      </c>
      <c r="I181" s="14" t="n">
        <v>1.08967278877715</v>
      </c>
      <c r="J181" s="38" t="n">
        <v>2.17934557755429</v>
      </c>
      <c r="K181" s="17" t="str">
        <f aca="false">IF(J181&lt;1.5,"L",IF(J181&gt;2.5,"G","N"))</f>
        <v>N</v>
      </c>
    </row>
    <row r="182" customFormat="false" ht="20.1" hidden="false" customHeight="true" outlineLevel="0" collapsed="false">
      <c r="A182" s="60" t="s">
        <v>1280</v>
      </c>
      <c r="B182" s="36" t="n">
        <v>24.71</v>
      </c>
      <c r="C182" s="36" t="n">
        <v>25.045</v>
      </c>
      <c r="D182" s="36" t="n">
        <v>24.6</v>
      </c>
      <c r="E182" s="14" t="n">
        <v>24.821502774812</v>
      </c>
      <c r="F182" s="14" t="n">
        <v>-0.111502774812003</v>
      </c>
      <c r="G182" s="14" t="n">
        <v>0.157579306797068</v>
      </c>
      <c r="H182" s="14" t="n">
        <v>-0.269082081609071</v>
      </c>
      <c r="I182" s="14" t="n">
        <v>1.20504087340621</v>
      </c>
      <c r="J182" s="38" t="n">
        <v>2.41008174681241</v>
      </c>
      <c r="K182" s="17" t="str">
        <f aca="false">IF(J182&lt;1.5,"L",IF(J182&gt;2.5,"G","N"))</f>
        <v>N</v>
      </c>
    </row>
    <row r="183" customFormat="false" ht="20.1" hidden="false" customHeight="true" outlineLevel="0" collapsed="false">
      <c r="A183" s="60" t="s">
        <v>1281</v>
      </c>
      <c r="B183" s="36" t="n">
        <v>24.82</v>
      </c>
      <c r="C183" s="36" t="n">
        <v>25.585</v>
      </c>
      <c r="D183" s="36" t="n">
        <v>24.84</v>
      </c>
      <c r="E183" s="14" t="n">
        <v>25.2097481145687</v>
      </c>
      <c r="F183" s="14" t="n">
        <v>-0.389748114568697</v>
      </c>
      <c r="G183" s="14" t="n">
        <v>0.157579306797068</v>
      </c>
      <c r="H183" s="14" t="n">
        <v>-0.547327421365765</v>
      </c>
      <c r="I183" s="14" t="n">
        <v>1.46137600194532</v>
      </c>
      <c r="J183" s="38" t="n">
        <v>2.92275200389064</v>
      </c>
      <c r="K183" s="17" t="str">
        <f aca="false">IF(J183&lt;1.5,"L",IF(J183&gt;2.5,"G","N"))</f>
        <v>G</v>
      </c>
    </row>
    <row r="184" customFormat="false" ht="20.1" hidden="false" customHeight="true" outlineLevel="0" collapsed="false">
      <c r="A184" s="60" t="s">
        <v>1282</v>
      </c>
      <c r="B184" s="36" t="n">
        <v>24.505</v>
      </c>
      <c r="C184" s="36" t="n">
        <v>25.09</v>
      </c>
      <c r="D184" s="36" t="n">
        <v>24.54</v>
      </c>
      <c r="E184" s="14" t="n">
        <v>24.8134761772711</v>
      </c>
      <c r="F184" s="14" t="n">
        <v>-0.308476177271093</v>
      </c>
      <c r="G184" s="14" t="n">
        <v>0.157579306797068</v>
      </c>
      <c r="H184" s="14" t="n">
        <v>-0.466055484068161</v>
      </c>
      <c r="I184" s="14" t="n">
        <v>1.38132757108196</v>
      </c>
      <c r="J184" s="38" t="n">
        <v>2.76265514216392</v>
      </c>
      <c r="K184" s="17" t="str">
        <f aca="false">IF(J184&lt;1.5,"L",IF(J184&gt;2.5,"G","N"))</f>
        <v>G</v>
      </c>
    </row>
    <row r="185" customFormat="false" ht="20.1" hidden="false" customHeight="true" outlineLevel="0" collapsed="false">
      <c r="A185" s="60" t="s">
        <v>1283</v>
      </c>
      <c r="B185" s="36" t="n">
        <v>24.715</v>
      </c>
      <c r="C185" s="36" t="n">
        <v>25.695</v>
      </c>
      <c r="D185" s="36" t="n">
        <v>24.715</v>
      </c>
      <c r="E185" s="14" t="n">
        <v>25.2002366060321</v>
      </c>
      <c r="F185" s="14" t="n">
        <v>-0.485236606032096</v>
      </c>
      <c r="G185" s="14" t="n">
        <v>0.157579306797068</v>
      </c>
      <c r="H185" s="14" t="n">
        <v>-0.642815912829164</v>
      </c>
      <c r="I185" s="14" t="n">
        <v>1.56137374198922</v>
      </c>
      <c r="J185" s="38" t="n">
        <v>3.12274748397844</v>
      </c>
      <c r="K185" s="17" t="str">
        <f aca="false">IF(J185&lt;1.5,"L",IF(J185&gt;2.5,"G","N"))</f>
        <v>G</v>
      </c>
    </row>
    <row r="186" customFormat="false" ht="20.1" hidden="false" customHeight="true" outlineLevel="0" collapsed="false">
      <c r="A186" s="60" t="s">
        <v>1284</v>
      </c>
      <c r="B186" s="36" t="n">
        <v>24.75</v>
      </c>
      <c r="C186" s="36" t="n">
        <v>25.15</v>
      </c>
      <c r="D186" s="36" t="n">
        <v>24.745</v>
      </c>
      <c r="E186" s="14" t="n">
        <v>24.9466781355755</v>
      </c>
      <c r="F186" s="14" t="n">
        <v>-0.196678135575485</v>
      </c>
      <c r="G186" s="14" t="n">
        <v>0.157579306797068</v>
      </c>
      <c r="H186" s="14" t="n">
        <v>-0.354257442372553</v>
      </c>
      <c r="I186" s="14" t="n">
        <v>1.27832745457539</v>
      </c>
      <c r="J186" s="38" t="n">
        <v>2.55665490915078</v>
      </c>
      <c r="K186" s="17" t="str">
        <f aca="false">IF(J186&lt;1.5,"L",IF(J186&gt;2.5,"G","N"))</f>
        <v>G</v>
      </c>
    </row>
    <row r="187" customFormat="false" ht="20.1" hidden="false" customHeight="true" outlineLevel="0" collapsed="false">
      <c r="A187" s="60" t="s">
        <v>1285</v>
      </c>
      <c r="B187" s="36" t="n">
        <v>24.77</v>
      </c>
      <c r="C187" s="36" t="n">
        <v>25.45</v>
      </c>
      <c r="D187" s="36" t="n">
        <v>24.67</v>
      </c>
      <c r="E187" s="14" t="n">
        <v>25.0569650995487</v>
      </c>
      <c r="F187" s="14" t="n">
        <v>-0.28696509954867</v>
      </c>
      <c r="G187" s="14" t="n">
        <v>0.157579306797068</v>
      </c>
      <c r="H187" s="14" t="n">
        <v>-0.444544406345738</v>
      </c>
      <c r="I187" s="14" t="n">
        <v>1.36088429028038</v>
      </c>
      <c r="J187" s="38" t="n">
        <v>2.72176858056076</v>
      </c>
      <c r="K187" s="17" t="str">
        <f aca="false">IF(J187&lt;1.5,"L",IF(J187&gt;2.5,"G","N"))</f>
        <v>G</v>
      </c>
    </row>
    <row r="188" customFormat="false" ht="20.1" hidden="false" customHeight="true" outlineLevel="0" collapsed="false">
      <c r="A188" s="60" t="s">
        <v>1286</v>
      </c>
      <c r="B188" s="36" t="n">
        <v>24.985</v>
      </c>
      <c r="C188" s="36" t="n">
        <v>26.285</v>
      </c>
      <c r="D188" s="36" t="n">
        <v>25.145</v>
      </c>
      <c r="E188" s="14" t="n">
        <v>25.7086818993118</v>
      </c>
      <c r="F188" s="14" t="n">
        <v>-0.723681899311757</v>
      </c>
      <c r="G188" s="14" t="n">
        <v>0.157579306797068</v>
      </c>
      <c r="H188" s="14" t="n">
        <v>-0.881261206108825</v>
      </c>
      <c r="I188" s="14" t="n">
        <v>1.84198486346048</v>
      </c>
      <c r="J188" s="38" t="n">
        <v>3.68396972692097</v>
      </c>
      <c r="K188" s="17" t="str">
        <f aca="false">IF(J188&lt;1.5,"L",IF(J188&gt;2.5,"G","N"))</f>
        <v>G</v>
      </c>
    </row>
    <row r="189" customFormat="false" ht="20.1" hidden="false" customHeight="true" outlineLevel="0" collapsed="false">
      <c r="A189" s="60" t="s">
        <v>1287</v>
      </c>
      <c r="B189" s="36" t="n">
        <v>24.68</v>
      </c>
      <c r="C189" s="36" t="n">
        <v>25.055</v>
      </c>
      <c r="D189" s="36" t="n">
        <v>24.77</v>
      </c>
      <c r="E189" s="14" t="n">
        <v>24.9120924452363</v>
      </c>
      <c r="F189" s="14" t="n">
        <v>-0.232092445236308</v>
      </c>
      <c r="G189" s="14" t="n">
        <v>0.157579306797068</v>
      </c>
      <c r="H189" s="14" t="n">
        <v>-0.389671752033376</v>
      </c>
      <c r="I189" s="14" t="n">
        <v>1.31009529162474</v>
      </c>
      <c r="J189" s="38" t="n">
        <v>2.62019058324949</v>
      </c>
      <c r="K189" s="17" t="str">
        <f aca="false">IF(J189&lt;1.5,"L",IF(J189&gt;2.5,"G","N"))</f>
        <v>G</v>
      </c>
    </row>
    <row r="190" customFormat="false" ht="20.1" hidden="false" customHeight="true" outlineLevel="0" collapsed="false">
      <c r="A190" s="60" t="s">
        <v>1288</v>
      </c>
      <c r="B190" s="36" t="n">
        <v>24.94</v>
      </c>
      <c r="C190" s="36" t="n">
        <v>25.19</v>
      </c>
      <c r="D190" s="36" t="n">
        <v>24.84</v>
      </c>
      <c r="E190" s="14" t="n">
        <v>25.0143878597898</v>
      </c>
      <c r="F190" s="14" t="n">
        <v>-0.0743878597898124</v>
      </c>
      <c r="G190" s="14" t="n">
        <v>0.157579306797068</v>
      </c>
      <c r="H190" s="14" t="n">
        <v>-0.23196716658688</v>
      </c>
      <c r="I190" s="14" t="n">
        <v>1.17443524265689</v>
      </c>
      <c r="J190" s="38" t="n">
        <v>2.34887048531377</v>
      </c>
      <c r="K190" s="17" t="str">
        <f aca="false">IF(J190&lt;1.5,"L",IF(J190&gt;2.5,"G","N"))</f>
        <v>N</v>
      </c>
    </row>
    <row r="191" customFormat="false" ht="20.1" hidden="false" customHeight="true" outlineLevel="0" collapsed="false">
      <c r="A191" s="60" t="s">
        <v>1289</v>
      </c>
      <c r="B191" s="36" t="n">
        <v>24.835</v>
      </c>
      <c r="C191" s="36" t="n">
        <v>25.42</v>
      </c>
      <c r="D191" s="36" t="n">
        <v>24.71</v>
      </c>
      <c r="E191" s="14" t="n">
        <v>25.0624859102205</v>
      </c>
      <c r="F191" s="14" t="n">
        <v>-0.22748591022048</v>
      </c>
      <c r="G191" s="14" t="n">
        <v>0.157579306797068</v>
      </c>
      <c r="H191" s="14" t="n">
        <v>-0.385065217017548</v>
      </c>
      <c r="I191" s="14" t="n">
        <v>1.30591881980421</v>
      </c>
      <c r="J191" s="38" t="n">
        <v>2.61183763960842</v>
      </c>
      <c r="K191" s="17" t="str">
        <f aca="false">IF(J191&lt;1.5,"L",IF(J191&gt;2.5,"G","N"))</f>
        <v>G</v>
      </c>
    </row>
    <row r="192" customFormat="false" ht="20.1" hidden="false" customHeight="true" outlineLevel="0" collapsed="false">
      <c r="A192" s="60" t="s">
        <v>1290</v>
      </c>
      <c r="B192" s="36" t="n">
        <v>24.89</v>
      </c>
      <c r="C192" s="36" t="n">
        <v>25.385</v>
      </c>
      <c r="D192" s="36" t="n">
        <v>25.15</v>
      </c>
      <c r="E192" s="14" t="n">
        <v>25.2672267967816</v>
      </c>
      <c r="F192" s="14" t="n">
        <v>-0.377226796781635</v>
      </c>
      <c r="G192" s="14" t="n">
        <v>0.157579306797068</v>
      </c>
      <c r="H192" s="14" t="n">
        <v>-0.534806103578703</v>
      </c>
      <c r="I192" s="14" t="n">
        <v>1.44874743161482</v>
      </c>
      <c r="J192" s="38" t="n">
        <v>2.89749486322964</v>
      </c>
      <c r="K192" s="17" t="str">
        <f aca="false">IF(J192&lt;1.5,"L",IF(J192&gt;2.5,"G","N"))</f>
        <v>G</v>
      </c>
    </row>
    <row r="193" customFormat="false" ht="20.1" hidden="false" customHeight="true" outlineLevel="0" collapsed="false">
      <c r="A193" s="60" t="s">
        <v>1291</v>
      </c>
      <c r="B193" s="36" t="n">
        <v>24.565</v>
      </c>
      <c r="C193" s="36" t="n">
        <v>25.05</v>
      </c>
      <c r="D193" s="36" t="n">
        <v>24.89</v>
      </c>
      <c r="E193" s="14" t="n">
        <v>24.9698718458866</v>
      </c>
      <c r="F193" s="14" t="n">
        <v>-0.404871845886596</v>
      </c>
      <c r="G193" s="14" t="n">
        <v>0.157579306797068</v>
      </c>
      <c r="H193" s="14" t="n">
        <v>-0.562451152683664</v>
      </c>
      <c r="I193" s="14" t="n">
        <v>1.47677614384575</v>
      </c>
      <c r="J193" s="38" t="n">
        <v>2.9535522876915</v>
      </c>
      <c r="K193" s="17" t="str">
        <f aca="false">IF(J193&lt;1.5,"L",IF(J193&gt;2.5,"G","N"))</f>
        <v>G</v>
      </c>
    </row>
    <row r="194" customFormat="false" ht="20.1" hidden="false" customHeight="true" outlineLevel="0" collapsed="false">
      <c r="A194" s="60" t="s">
        <v>1292</v>
      </c>
      <c r="B194" s="36" t="n">
        <v>24.9</v>
      </c>
      <c r="C194" s="36" t="n">
        <v>25.24</v>
      </c>
      <c r="D194" s="36" t="n">
        <v>24.86</v>
      </c>
      <c r="E194" s="14" t="n">
        <v>25.0492794307541</v>
      </c>
      <c r="F194" s="14" t="n">
        <v>-0.149279430754092</v>
      </c>
      <c r="G194" s="14" t="n">
        <v>0.157579306797068</v>
      </c>
      <c r="H194" s="14" t="n">
        <v>-0.30685873755116</v>
      </c>
      <c r="I194" s="14" t="n">
        <v>1.23701134996425</v>
      </c>
      <c r="J194" s="38" t="n">
        <v>2.4740226999285</v>
      </c>
      <c r="K194" s="17" t="str">
        <f aca="false">IF(J194&lt;1.5,"L",IF(J194&gt;2.5,"G","N"))</f>
        <v>N</v>
      </c>
    </row>
    <row r="195" customFormat="false" ht="20.1" hidden="false" customHeight="true" outlineLevel="0" collapsed="false">
      <c r="A195" s="60" t="s">
        <v>1293</v>
      </c>
      <c r="B195" s="36" t="n">
        <v>24.75</v>
      </c>
      <c r="C195" s="36" t="n">
        <v>25.24</v>
      </c>
      <c r="D195" s="36" t="n">
        <v>24.77</v>
      </c>
      <c r="E195" s="14" t="n">
        <v>25.003895696471</v>
      </c>
      <c r="F195" s="14" t="n">
        <v>-0.253895696470984</v>
      </c>
      <c r="G195" s="14" t="n">
        <v>0.157579306797068</v>
      </c>
      <c r="H195" s="14" t="n">
        <v>-0.411475003268052</v>
      </c>
      <c r="I195" s="14" t="n">
        <v>1.33004494964236</v>
      </c>
      <c r="J195" s="38" t="n">
        <v>2.66008989928472</v>
      </c>
      <c r="K195" s="17" t="str">
        <f aca="false">IF(J195&lt;1.5,"L",IF(J195&gt;2.5,"G","N"))</f>
        <v>G</v>
      </c>
    </row>
    <row r="196" customFormat="false" ht="20.1" hidden="false" customHeight="true" outlineLevel="0" collapsed="false">
      <c r="A196" s="60" t="s">
        <v>1294</v>
      </c>
      <c r="B196" s="36" t="n">
        <v>25.235</v>
      </c>
      <c r="C196" s="36" t="n">
        <v>26.085</v>
      </c>
      <c r="D196" s="36" t="n">
        <v>25.14</v>
      </c>
      <c r="E196" s="14" t="n">
        <v>25.608141283584</v>
      </c>
      <c r="F196" s="14" t="n">
        <v>-0.373141283584015</v>
      </c>
      <c r="G196" s="14" t="n">
        <v>0.157579306797068</v>
      </c>
      <c r="H196" s="14" t="n">
        <v>-0.530720590381083</v>
      </c>
      <c r="I196" s="14" t="n">
        <v>1.44465058247565</v>
      </c>
      <c r="J196" s="38" t="n">
        <v>2.88930116495129</v>
      </c>
      <c r="K196" s="17" t="str">
        <f aca="false">IF(J196&lt;1.5,"L",IF(J196&gt;2.5,"G","N"))</f>
        <v>G</v>
      </c>
    </row>
    <row r="197" customFormat="false" ht="20.1" hidden="false" customHeight="true" outlineLevel="0" collapsed="false">
      <c r="A197" s="60" t="s">
        <v>1295</v>
      </c>
      <c r="B197" s="36" t="n">
        <v>24.65</v>
      </c>
      <c r="C197" s="36" t="n">
        <v>24.93</v>
      </c>
      <c r="D197" s="36" t="n">
        <v>24.695</v>
      </c>
      <c r="E197" s="14" t="n">
        <v>24.8122217868534</v>
      </c>
      <c r="F197" s="14" t="n">
        <v>-0.162221786853351</v>
      </c>
      <c r="G197" s="14" t="n">
        <v>0.157579306797068</v>
      </c>
      <c r="H197" s="14" t="n">
        <v>-0.319801093650419</v>
      </c>
      <c r="I197" s="14" t="n">
        <v>1.24815845171578</v>
      </c>
      <c r="J197" s="38" t="n">
        <v>2.49631690343156</v>
      </c>
      <c r="K197" s="17" t="str">
        <f aca="false">IF(J197&lt;1.5,"L",IF(J197&gt;2.5,"G","N"))</f>
        <v>N</v>
      </c>
    </row>
    <row r="198" customFormat="false" ht="20.1" hidden="false" customHeight="true" outlineLevel="0" collapsed="false">
      <c r="A198" s="60" t="s">
        <v>1296</v>
      </c>
      <c r="B198" s="36" t="n">
        <v>25.115</v>
      </c>
      <c r="C198" s="36" t="n">
        <v>25.485</v>
      </c>
      <c r="D198" s="36" t="n">
        <v>25.05</v>
      </c>
      <c r="E198" s="14" t="n">
        <v>25.2665638740213</v>
      </c>
      <c r="F198" s="14" t="n">
        <v>-0.151563874021335</v>
      </c>
      <c r="G198" s="14" t="n">
        <v>0.157579306797068</v>
      </c>
      <c r="H198" s="14" t="n">
        <v>-0.309143180818403</v>
      </c>
      <c r="I198" s="14" t="n">
        <v>1.23897165389572</v>
      </c>
      <c r="J198" s="38" t="n">
        <v>2.47794330779144</v>
      </c>
      <c r="K198" s="17" t="str">
        <f aca="false">IF(J198&lt;1.5,"L",IF(J198&gt;2.5,"G","N"))</f>
        <v>N</v>
      </c>
    </row>
    <row r="199" customFormat="false" ht="20.1" hidden="false" customHeight="true" outlineLevel="0" collapsed="false">
      <c r="A199" s="60" t="s">
        <v>1297</v>
      </c>
      <c r="B199" s="36" t="n">
        <v>24.88</v>
      </c>
      <c r="C199" s="36" t="n">
        <v>25.48</v>
      </c>
      <c r="D199" s="36" t="n">
        <v>24.865</v>
      </c>
      <c r="E199" s="14" t="n">
        <v>25.1706217642711</v>
      </c>
      <c r="F199" s="14" t="n">
        <v>-0.290621764271137</v>
      </c>
      <c r="G199" s="14" t="n">
        <v>0.157579306797068</v>
      </c>
      <c r="H199" s="14" t="n">
        <v>-0.448201071068205</v>
      </c>
      <c r="I199" s="14" t="n">
        <v>1.36433797192818</v>
      </c>
      <c r="J199" s="38" t="n">
        <v>2.72867594385637</v>
      </c>
      <c r="K199" s="17" t="str">
        <f aca="false">IF(J199&lt;1.5,"L",IF(J199&gt;2.5,"G","N"))</f>
        <v>G</v>
      </c>
    </row>
    <row r="200" customFormat="false" ht="20.1" hidden="false" customHeight="true" outlineLevel="0" collapsed="false">
      <c r="A200" s="60" t="s">
        <v>1298</v>
      </c>
      <c r="B200" s="36" t="n">
        <v>24.83</v>
      </c>
      <c r="C200" s="36" t="n">
        <v>26.71</v>
      </c>
      <c r="D200" s="36" t="n">
        <v>25.15</v>
      </c>
      <c r="E200" s="14" t="n">
        <v>25.9182657598845</v>
      </c>
      <c r="F200" s="14" t="n">
        <v>-1.08826575988448</v>
      </c>
      <c r="G200" s="14" t="n">
        <v>0.157579306797068</v>
      </c>
      <c r="H200" s="14" t="n">
        <v>-1.24584506668155</v>
      </c>
      <c r="I200" s="14" t="n">
        <v>2.37157429800433</v>
      </c>
      <c r="J200" s="38" t="n">
        <v>4.74314859600865</v>
      </c>
      <c r="K200" s="17" t="str">
        <f aca="false">IF(J200&lt;1.5,"L",IF(J200&gt;2.5,"G","N"))</f>
        <v>G</v>
      </c>
    </row>
    <row r="201" customFormat="false" ht="20.1" hidden="false" customHeight="true" outlineLevel="0" collapsed="false">
      <c r="A201" s="60" t="s">
        <v>1299</v>
      </c>
      <c r="B201" s="36" t="n">
        <v>24.685</v>
      </c>
      <c r="C201" s="36" t="n">
        <v>25.405</v>
      </c>
      <c r="D201" s="36" t="n">
        <v>24.96</v>
      </c>
      <c r="E201" s="14" t="n">
        <v>25.1815170313466</v>
      </c>
      <c r="F201" s="14" t="n">
        <v>-0.49651703134662</v>
      </c>
      <c r="G201" s="14" t="n">
        <v>0.157579306797068</v>
      </c>
      <c r="H201" s="14" t="n">
        <v>-0.654096338143688</v>
      </c>
      <c r="I201" s="14" t="n">
        <v>1.57362996872028</v>
      </c>
      <c r="J201" s="38" t="n">
        <v>3.14725993744056</v>
      </c>
      <c r="K201" s="17" t="str">
        <f aca="false">IF(J201&lt;1.5,"L",IF(J201&gt;2.5,"G","N"))</f>
        <v>G</v>
      </c>
    </row>
    <row r="202" customFormat="false" ht="20.1" hidden="false" customHeight="true" outlineLevel="0" collapsed="false">
      <c r="A202" s="60" t="s">
        <v>1300</v>
      </c>
      <c r="B202" s="36" t="n">
        <v>25.54</v>
      </c>
      <c r="C202" s="36" t="n">
        <v>25.74</v>
      </c>
      <c r="D202" s="36" t="n">
        <v>24.97</v>
      </c>
      <c r="E202" s="14" t="n">
        <v>25.3520768380028</v>
      </c>
      <c r="F202" s="14" t="n">
        <v>0.187923161997162</v>
      </c>
      <c r="G202" s="14" t="n">
        <v>0.157579306797068</v>
      </c>
      <c r="H202" s="14" t="n">
        <v>0.0303438552000941</v>
      </c>
      <c r="I202" s="14" t="n">
        <v>0.979186888154066</v>
      </c>
      <c r="J202" s="38" t="n">
        <v>1.95837377630813</v>
      </c>
      <c r="K202" s="17" t="str">
        <f aca="false">IF(J202&lt;1.5,"L",IF(J202&gt;2.5,"G","N"))</f>
        <v>N</v>
      </c>
    </row>
    <row r="203" customFormat="false" ht="20.1" hidden="false" customHeight="true" outlineLevel="0" collapsed="false">
      <c r="A203" s="60" t="s">
        <v>1301</v>
      </c>
      <c r="B203" s="36" t="n">
        <v>24.74</v>
      </c>
      <c r="C203" s="36" t="n">
        <v>25.155</v>
      </c>
      <c r="D203" s="36" t="n">
        <v>24.82</v>
      </c>
      <c r="E203" s="14" t="n">
        <v>24.9869385879903</v>
      </c>
      <c r="F203" s="14" t="n">
        <v>-0.246938587990325</v>
      </c>
      <c r="G203" s="14" t="n">
        <v>0.157579306797068</v>
      </c>
      <c r="H203" s="14" t="n">
        <v>-0.404517894787393</v>
      </c>
      <c r="I203" s="14" t="n">
        <v>1.3236465136998</v>
      </c>
      <c r="J203" s="38" t="n">
        <v>2.6472930273996</v>
      </c>
      <c r="K203" s="17" t="str">
        <f aca="false">IF(J203&lt;1.5,"L",IF(J203&gt;2.5,"G","N"))</f>
        <v>G</v>
      </c>
    </row>
    <row r="204" customFormat="false" ht="20.1" hidden="false" customHeight="true" outlineLevel="0" collapsed="false">
      <c r="A204" s="60" t="s">
        <v>1302</v>
      </c>
      <c r="B204" s="36" t="n">
        <v>24.54</v>
      </c>
      <c r="C204" s="36" t="n">
        <v>25.625</v>
      </c>
      <c r="D204" s="36" t="n">
        <v>25.08</v>
      </c>
      <c r="E204" s="14" t="n">
        <v>25.3510354818102</v>
      </c>
      <c r="F204" s="14" t="n">
        <v>-0.811035481810205</v>
      </c>
      <c r="G204" s="14" t="n">
        <v>0.157579306797068</v>
      </c>
      <c r="H204" s="14" t="n">
        <v>-0.968614788607273</v>
      </c>
      <c r="I204" s="14" t="n">
        <v>1.95696070649181</v>
      </c>
      <c r="J204" s="38" t="n">
        <v>3.91392141298362</v>
      </c>
      <c r="K204" s="17" t="str">
        <f aca="false">IF(J204&lt;1.5,"L",IF(J204&gt;2.5,"G","N"))</f>
        <v>G</v>
      </c>
    </row>
    <row r="205" customFormat="false" ht="20.1" hidden="false" customHeight="true" outlineLevel="0" collapsed="false">
      <c r="A205" s="60" t="s">
        <v>1303</v>
      </c>
      <c r="B205" s="36" t="n">
        <v>24.785</v>
      </c>
      <c r="C205" s="36" t="n">
        <v>25.57</v>
      </c>
      <c r="D205" s="36" t="n">
        <v>24.905</v>
      </c>
      <c r="E205" s="14" t="n">
        <v>25.2353095879563</v>
      </c>
      <c r="F205" s="14" t="n">
        <v>-0.450309587956319</v>
      </c>
      <c r="G205" s="14" t="n">
        <v>0.157579306797068</v>
      </c>
      <c r="H205" s="14" t="n">
        <v>-0.607888894753387</v>
      </c>
      <c r="I205" s="14" t="n">
        <v>1.52402745697813</v>
      </c>
      <c r="J205" s="38" t="n">
        <v>3.04805491395626</v>
      </c>
      <c r="K205" s="17" t="str">
        <f aca="false">IF(J205&lt;1.5,"L",IF(J205&gt;2.5,"G","N"))</f>
        <v>G</v>
      </c>
    </row>
    <row r="206" customFormat="false" ht="20.1" hidden="false" customHeight="true" outlineLevel="0" collapsed="false">
      <c r="A206" s="60" t="s">
        <v>1304</v>
      </c>
      <c r="B206" s="36" t="n">
        <v>24.55</v>
      </c>
      <c r="C206" s="36" t="n">
        <v>25.14</v>
      </c>
      <c r="D206" s="36" t="n">
        <v>24.83</v>
      </c>
      <c r="E206" s="14" t="n">
        <v>24.9845192069009</v>
      </c>
      <c r="F206" s="14" t="n">
        <v>-0.434519206900902</v>
      </c>
      <c r="G206" s="14" t="n">
        <v>0.157579306797068</v>
      </c>
      <c r="H206" s="14" t="n">
        <v>-0.59209851369797</v>
      </c>
      <c r="I206" s="14" t="n">
        <v>1.5074378406712</v>
      </c>
      <c r="J206" s="38" t="n">
        <v>3.01487568134241</v>
      </c>
      <c r="K206" s="17" t="str">
        <f aca="false">IF(J206&lt;1.5,"L",IF(J206&gt;2.5,"G","N"))</f>
        <v>G</v>
      </c>
    </row>
    <row r="207" customFormat="false" ht="20.1" hidden="false" customHeight="true" outlineLevel="0" collapsed="false">
      <c r="A207" s="60" t="s">
        <v>1305</v>
      </c>
      <c r="B207" s="36" t="n">
        <v>24.39</v>
      </c>
      <c r="C207" s="36" t="n">
        <v>25.1</v>
      </c>
      <c r="D207" s="36" t="n">
        <v>24.36</v>
      </c>
      <c r="E207" s="14" t="n">
        <v>24.727231951838</v>
      </c>
      <c r="F207" s="14" t="n">
        <v>-0.337231951838039</v>
      </c>
      <c r="G207" s="14" t="n">
        <v>0.157579306797068</v>
      </c>
      <c r="H207" s="14" t="n">
        <v>-0.494811258635107</v>
      </c>
      <c r="I207" s="14" t="n">
        <v>1.40913639204621</v>
      </c>
      <c r="J207" s="38" t="n">
        <v>2.81827278409242</v>
      </c>
      <c r="K207" s="17" t="str">
        <f aca="false">IF(J207&lt;1.5,"L",IF(J207&gt;2.5,"G","N"))</f>
        <v>G</v>
      </c>
    </row>
    <row r="208" customFormat="false" ht="20.1" hidden="false" customHeight="true" outlineLevel="0" collapsed="false">
      <c r="A208" s="60" t="s">
        <v>1306</v>
      </c>
      <c r="B208" s="36" t="n">
        <v>24.53</v>
      </c>
      <c r="C208" s="36" t="n">
        <v>25.475</v>
      </c>
      <c r="D208" s="36" t="n">
        <v>25.11</v>
      </c>
      <c r="E208" s="14" t="n">
        <v>25.2918415699609</v>
      </c>
      <c r="F208" s="14" t="n">
        <v>-0.761841569960858</v>
      </c>
      <c r="G208" s="14" t="n">
        <v>0.157579306797068</v>
      </c>
      <c r="H208" s="14" t="n">
        <v>-0.919420876757926</v>
      </c>
      <c r="I208" s="14" t="n">
        <v>1.89135591741454</v>
      </c>
      <c r="J208" s="38" t="n">
        <v>3.78271183482907</v>
      </c>
      <c r="K208" s="17" t="str">
        <f aca="false">IF(J208&lt;1.5,"L",IF(J208&gt;2.5,"G","N"))</f>
        <v>G</v>
      </c>
    </row>
    <row r="209" customFormat="false" ht="20.1" hidden="false" customHeight="true" outlineLevel="0" collapsed="false">
      <c r="A209" s="60" t="s">
        <v>13</v>
      </c>
      <c r="B209" s="36" t="n">
        <v>24.835</v>
      </c>
      <c r="C209" s="36" t="n">
        <v>25.07</v>
      </c>
      <c r="D209" s="36" t="n">
        <v>24.61</v>
      </c>
      <c r="E209" s="14" t="n">
        <v>24.8389351623615</v>
      </c>
      <c r="F209" s="14" t="n">
        <v>-0.00393516236152891</v>
      </c>
      <c r="G209" s="14" t="n">
        <v>-0.00393516236152891</v>
      </c>
      <c r="H209" s="14" t="n">
        <v>0</v>
      </c>
      <c r="I209" s="14" t="n">
        <v>1</v>
      </c>
      <c r="J209" s="38" t="n">
        <v>2</v>
      </c>
      <c r="K209" s="17" t="str">
        <f aca="false">IF(J209&lt;1.5,"L",IF(J209&gt;2.5,"G","N"))</f>
        <v>N</v>
      </c>
    </row>
    <row r="210" customFormat="false" ht="20.1" hidden="false" customHeight="true" outlineLevel="0" collapsed="false">
      <c r="A210" s="60" t="s">
        <v>1307</v>
      </c>
      <c r="B210" s="36" t="n">
        <v>24.22</v>
      </c>
      <c r="C210" s="36" t="n">
        <v>24.89</v>
      </c>
      <c r="D210" s="36" t="n">
        <v>24.235</v>
      </c>
      <c r="E210" s="14" t="n">
        <v>24.560316569621</v>
      </c>
      <c r="F210" s="14" t="n">
        <v>-0.340316569621006</v>
      </c>
      <c r="G210" s="14" t="n">
        <v>-0.00393516236152891</v>
      </c>
      <c r="H210" s="14" t="n">
        <v>-0.336381407259477</v>
      </c>
      <c r="I210" s="14" t="n">
        <v>1.26258577952146</v>
      </c>
      <c r="J210" s="38" t="n">
        <v>2.52517155904293</v>
      </c>
      <c r="K210" s="17" t="str">
        <f aca="false">IF(J210&lt;1.5,"L",IF(J210&gt;2.5,"G","N"))</f>
        <v>G</v>
      </c>
    </row>
    <row r="211" customFormat="false" ht="20.1" hidden="false" customHeight="true" outlineLevel="0" collapsed="false">
      <c r="A211" s="60" t="s">
        <v>1308</v>
      </c>
      <c r="B211" s="36" t="n">
        <v>24.56</v>
      </c>
      <c r="C211" s="36" t="n">
        <v>25.345</v>
      </c>
      <c r="D211" s="36" t="n">
        <v>24.095</v>
      </c>
      <c r="E211" s="14" t="n">
        <v>24.712097745841</v>
      </c>
      <c r="F211" s="14" t="n">
        <v>-0.152097745841001</v>
      </c>
      <c r="G211" s="14" t="n">
        <v>-0.00393516236152891</v>
      </c>
      <c r="H211" s="14" t="n">
        <v>-0.148162583479472</v>
      </c>
      <c r="I211" s="14" t="n">
        <v>1.1081572238093</v>
      </c>
      <c r="J211" s="38" t="n">
        <v>2.2163144476186</v>
      </c>
      <c r="K211" s="17" t="str">
        <f aca="false">IF(J211&lt;1.5,"L",IF(J211&gt;2.5,"G","N"))</f>
        <v>N</v>
      </c>
    </row>
    <row r="212" customFormat="false" ht="20.1" hidden="false" customHeight="true" outlineLevel="0" collapsed="false">
      <c r="A212" s="60" t="s">
        <v>1309</v>
      </c>
      <c r="B212" s="36" t="n">
        <v>24.655</v>
      </c>
      <c r="C212" s="36" t="n">
        <v>24.77</v>
      </c>
      <c r="D212" s="36" t="n">
        <v>24.585</v>
      </c>
      <c r="E212" s="14" t="n">
        <v>24.6773266380295</v>
      </c>
      <c r="F212" s="14" t="n">
        <v>-0.0223266380294938</v>
      </c>
      <c r="G212" s="14" t="n">
        <v>-0.00393516236152891</v>
      </c>
      <c r="H212" s="14" t="n">
        <v>-0.0183914756679648</v>
      </c>
      <c r="I212" s="14" t="n">
        <v>1.01282960163725</v>
      </c>
      <c r="J212" s="38" t="n">
        <v>2.02565920327449</v>
      </c>
      <c r="K212" s="17" t="str">
        <f aca="false">IF(J212&lt;1.5,"L",IF(J212&gt;2.5,"G","N"))</f>
        <v>N</v>
      </c>
    </row>
    <row r="213" customFormat="false" ht="20.1" hidden="false" customHeight="true" outlineLevel="0" collapsed="false">
      <c r="A213" s="60" t="s">
        <v>1310</v>
      </c>
      <c r="B213" s="36" t="n">
        <v>24.51</v>
      </c>
      <c r="C213" s="36" t="n">
        <v>25.565</v>
      </c>
      <c r="D213" s="36" t="n">
        <v>24.67</v>
      </c>
      <c r="E213" s="14" t="n">
        <v>25.1135132946388</v>
      </c>
      <c r="F213" s="14" t="n">
        <v>-0.603513294638805</v>
      </c>
      <c r="G213" s="14" t="n">
        <v>-0.00393516236152891</v>
      </c>
      <c r="H213" s="14" t="n">
        <v>-0.599578132277276</v>
      </c>
      <c r="I213" s="14" t="n">
        <v>1.51527341089053</v>
      </c>
      <c r="J213" s="38" t="n">
        <v>3.03054682178106</v>
      </c>
      <c r="K213" s="17" t="str">
        <f aca="false">IF(J213&lt;1.5,"L",IF(J213&gt;2.5,"G","N"))</f>
        <v>G</v>
      </c>
    </row>
    <row r="214" customFormat="false" ht="20.1" hidden="false" customHeight="true" outlineLevel="0" collapsed="false">
      <c r="A214" s="60" t="s">
        <v>1311</v>
      </c>
      <c r="B214" s="36" t="n">
        <v>25.9</v>
      </c>
      <c r="C214" s="36" t="n">
        <v>26.475</v>
      </c>
      <c r="D214" s="36" t="n">
        <v>25.5</v>
      </c>
      <c r="E214" s="14" t="n">
        <v>25.9829270868392</v>
      </c>
      <c r="F214" s="14" t="n">
        <v>-0.0829270868391596</v>
      </c>
      <c r="G214" s="14" t="n">
        <v>-0.00393516236152891</v>
      </c>
      <c r="H214" s="14" t="n">
        <v>-0.0789919244776307</v>
      </c>
      <c r="I214" s="14" t="n">
        <v>1.05627971278262</v>
      </c>
      <c r="J214" s="38" t="n">
        <v>2.11255942556523</v>
      </c>
      <c r="K214" s="17" t="str">
        <f aca="false">IF(J214&lt;1.5,"L",IF(J214&gt;2.5,"G","N"))</f>
        <v>N</v>
      </c>
    </row>
    <row r="215" customFormat="false" ht="20.1" hidden="false" customHeight="true" outlineLevel="0" collapsed="false">
      <c r="A215" s="60" t="s">
        <v>1312</v>
      </c>
      <c r="B215" s="36" t="n">
        <v>25.09</v>
      </c>
      <c r="C215" s="36" t="n">
        <v>25.525</v>
      </c>
      <c r="D215" s="36" t="n">
        <v>24.645</v>
      </c>
      <c r="E215" s="14" t="n">
        <v>25.0811408233358</v>
      </c>
      <c r="F215" s="14" t="n">
        <v>0.00885917666423097</v>
      </c>
      <c r="G215" s="14" t="n">
        <v>-0.00393516236152891</v>
      </c>
      <c r="H215" s="14" t="n">
        <v>0.0127943390257599</v>
      </c>
      <c r="I215" s="14" t="n">
        <v>0.991170847893004</v>
      </c>
      <c r="J215" s="38" t="n">
        <v>1.98234169578601</v>
      </c>
      <c r="K215" s="17" t="str">
        <f aca="false">IF(J215&lt;1.5,"L",IF(J215&gt;2.5,"G","N"))</f>
        <v>N</v>
      </c>
    </row>
    <row r="216" customFormat="false" ht="20.1" hidden="false" customHeight="true" outlineLevel="0" collapsed="false">
      <c r="A216" s="60" t="s">
        <v>1313</v>
      </c>
      <c r="B216" s="36" t="n">
        <v>24.39</v>
      </c>
      <c r="C216" s="36" t="n">
        <v>24.87</v>
      </c>
      <c r="D216" s="36" t="n">
        <v>24.555</v>
      </c>
      <c r="E216" s="14" t="n">
        <v>24.7119980980899</v>
      </c>
      <c r="F216" s="14" t="n">
        <v>-0.321998098089924</v>
      </c>
      <c r="G216" s="14" t="n">
        <v>-0.00393516236152891</v>
      </c>
      <c r="H216" s="14" t="n">
        <v>-0.318062935728396</v>
      </c>
      <c r="I216" s="14" t="n">
        <v>1.24665557684608</v>
      </c>
      <c r="J216" s="38" t="n">
        <v>2.49331115369217</v>
      </c>
      <c r="K216" s="17" t="str">
        <f aca="false">IF(J216&lt;1.5,"L",IF(J216&gt;2.5,"G","N"))</f>
        <v>N</v>
      </c>
    </row>
    <row r="217" customFormat="false" ht="20.1" hidden="false" customHeight="true" outlineLevel="0" collapsed="false">
      <c r="A217" s="60" t="s">
        <v>1314</v>
      </c>
      <c r="B217" s="36" t="n">
        <v>24.505</v>
      </c>
      <c r="C217" s="36" t="n">
        <v>25.27</v>
      </c>
      <c r="D217" s="36" t="n">
        <v>24.485</v>
      </c>
      <c r="E217" s="14" t="n">
        <v>24.8744035104362</v>
      </c>
      <c r="F217" s="14" t="n">
        <v>-0.369403510436182</v>
      </c>
      <c r="G217" s="14" t="n">
        <v>-0.00393516236152891</v>
      </c>
      <c r="H217" s="14" t="n">
        <v>-0.365468348074653</v>
      </c>
      <c r="I217" s="14" t="n">
        <v>1.28829978773521</v>
      </c>
      <c r="J217" s="38" t="n">
        <v>2.57659957547041</v>
      </c>
      <c r="K217" s="17" t="str">
        <f aca="false">IF(J217&lt;1.5,"L",IF(J217&gt;2.5,"G","N"))</f>
        <v>G</v>
      </c>
    </row>
    <row r="218" customFormat="false" ht="20.1" hidden="false" customHeight="true" outlineLevel="0" collapsed="false">
      <c r="A218" s="60" t="s">
        <v>1315</v>
      </c>
      <c r="B218" s="36" t="n">
        <v>24.455</v>
      </c>
      <c r="C218" s="36" t="n">
        <v>25.74</v>
      </c>
      <c r="D218" s="36" t="n">
        <v>24.185</v>
      </c>
      <c r="E218" s="14" t="n">
        <v>24.9503887745261</v>
      </c>
      <c r="F218" s="14" t="n">
        <v>-0.495388774526141</v>
      </c>
      <c r="G218" s="14" t="n">
        <v>-0.00393516236152891</v>
      </c>
      <c r="H218" s="14" t="n">
        <v>-0.491453612164612</v>
      </c>
      <c r="I218" s="14" t="n">
        <v>1.40586066142164</v>
      </c>
      <c r="J218" s="38" t="n">
        <v>2.81172132284327</v>
      </c>
      <c r="K218" s="17" t="str">
        <f aca="false">IF(J218&lt;1.5,"L",IF(J218&gt;2.5,"G","N"))</f>
        <v>G</v>
      </c>
    </row>
    <row r="219" customFormat="false" ht="20.1" hidden="false" customHeight="true" outlineLevel="0" collapsed="false">
      <c r="A219" s="60" t="s">
        <v>1316</v>
      </c>
      <c r="B219" s="36" t="n">
        <v>24.825</v>
      </c>
      <c r="C219" s="36" t="n">
        <v>25.425</v>
      </c>
      <c r="D219" s="36" t="n">
        <v>24.61</v>
      </c>
      <c r="E219" s="14" t="n">
        <v>25.0141809779973</v>
      </c>
      <c r="F219" s="14" t="n">
        <v>-0.18918097799726</v>
      </c>
      <c r="G219" s="14" t="n">
        <v>-0.00393516236152891</v>
      </c>
      <c r="H219" s="14" t="n">
        <v>-0.185245815635732</v>
      </c>
      <c r="I219" s="14" t="n">
        <v>1.13701068790712</v>
      </c>
      <c r="J219" s="38" t="n">
        <v>2.27402137581425</v>
      </c>
      <c r="K219" s="17" t="str">
        <f aca="false">IF(J219&lt;1.5,"L",IF(J219&gt;2.5,"G","N"))</f>
        <v>N</v>
      </c>
    </row>
    <row r="220" customFormat="false" ht="20.1" hidden="false" customHeight="true" outlineLevel="0" collapsed="false">
      <c r="A220" s="60" t="s">
        <v>1317</v>
      </c>
      <c r="B220" s="36" t="n">
        <v>24.705</v>
      </c>
      <c r="C220" s="36" t="n">
        <v>25.125</v>
      </c>
      <c r="D220" s="36" t="n">
        <v>24.655</v>
      </c>
      <c r="E220" s="14" t="n">
        <v>24.888890593998</v>
      </c>
      <c r="F220" s="14" t="n">
        <v>-0.183890593997962</v>
      </c>
      <c r="G220" s="14" t="n">
        <v>-0.00393516236152891</v>
      </c>
      <c r="H220" s="14" t="n">
        <v>-0.179955431636433</v>
      </c>
      <c r="I220" s="14" t="n">
        <v>1.13284888829396</v>
      </c>
      <c r="J220" s="38" t="n">
        <v>2.26569777658792</v>
      </c>
      <c r="K220" s="17" t="str">
        <f aca="false">IF(J220&lt;1.5,"L",IF(J220&gt;2.5,"G","N"))</f>
        <v>N</v>
      </c>
    </row>
    <row r="221" customFormat="false" ht="20.1" hidden="false" customHeight="true" outlineLevel="0" collapsed="false">
      <c r="A221" s="60" t="s">
        <v>1318</v>
      </c>
      <c r="B221" s="36" t="n">
        <v>25.22</v>
      </c>
      <c r="C221" s="36" t="n">
        <v>25.91</v>
      </c>
      <c r="D221" s="36" t="n">
        <v>24.835</v>
      </c>
      <c r="E221" s="14" t="n">
        <v>25.366806066196</v>
      </c>
      <c r="F221" s="14" t="n">
        <v>-0.146806066196039</v>
      </c>
      <c r="G221" s="14" t="n">
        <v>-0.00393516236152891</v>
      </c>
      <c r="H221" s="14" t="n">
        <v>-0.14287090383451</v>
      </c>
      <c r="I221" s="14" t="n">
        <v>1.10410004495231</v>
      </c>
      <c r="J221" s="38" t="n">
        <v>2.20820008990463</v>
      </c>
      <c r="K221" s="17" t="str">
        <f aca="false">IF(J221&lt;1.5,"L",IF(J221&gt;2.5,"G","N"))</f>
        <v>N</v>
      </c>
    </row>
    <row r="222" customFormat="false" ht="20.1" hidden="false" customHeight="true" outlineLevel="0" collapsed="false">
      <c r="A222" s="60" t="s">
        <v>1319</v>
      </c>
      <c r="B222" s="36" t="n">
        <v>24.635</v>
      </c>
      <c r="C222" s="36" t="n">
        <v>25.615</v>
      </c>
      <c r="D222" s="36" t="n">
        <v>24.705</v>
      </c>
      <c r="E222" s="14" t="n">
        <v>25.1558854942536</v>
      </c>
      <c r="F222" s="14" t="n">
        <v>-0.520885494253626</v>
      </c>
      <c r="G222" s="14" t="n">
        <v>-0.00393516236152891</v>
      </c>
      <c r="H222" s="14" t="n">
        <v>-0.516950331892097</v>
      </c>
      <c r="I222" s="14" t="n">
        <v>1.43092725620016</v>
      </c>
      <c r="J222" s="38" t="n">
        <v>2.86185451240033</v>
      </c>
      <c r="K222" s="17" t="str">
        <f aca="false">IF(J222&lt;1.5,"L",IF(J222&gt;2.5,"G","N"))</f>
        <v>G</v>
      </c>
    </row>
    <row r="223" customFormat="false" ht="20.1" hidden="false" customHeight="true" outlineLevel="0" collapsed="false">
      <c r="A223" s="60" t="s">
        <v>1320</v>
      </c>
      <c r="B223" s="36" t="n">
        <v>25.095</v>
      </c>
      <c r="C223" s="36" t="n">
        <v>26.36</v>
      </c>
      <c r="D223" s="36" t="n">
        <v>24.8</v>
      </c>
      <c r="E223" s="14" t="n">
        <v>25.5681051311981</v>
      </c>
      <c r="F223" s="14" t="n">
        <v>-0.473105131198128</v>
      </c>
      <c r="G223" s="14" t="n">
        <v>-0.00393516236152891</v>
      </c>
      <c r="H223" s="14" t="n">
        <v>-0.469169968836599</v>
      </c>
      <c r="I223" s="14" t="n">
        <v>1.38431279706952</v>
      </c>
      <c r="J223" s="38" t="n">
        <v>2.76862559413904</v>
      </c>
      <c r="K223" s="17" t="str">
        <f aca="false">IF(J223&lt;1.5,"L",IF(J223&gt;2.5,"G","N"))</f>
        <v>G</v>
      </c>
    </row>
    <row r="224" customFormat="false" ht="20.1" hidden="false" customHeight="true" outlineLevel="0" collapsed="false">
      <c r="A224" s="60" t="s">
        <v>1321</v>
      </c>
      <c r="B224" s="36" t="n">
        <v>25.845</v>
      </c>
      <c r="C224" s="36" t="n">
        <v>26.62</v>
      </c>
      <c r="D224" s="36" t="n">
        <v>25.875</v>
      </c>
      <c r="E224" s="14" t="n">
        <v>26.2448566389683</v>
      </c>
      <c r="F224" s="14" t="n">
        <v>-0.39985663896833</v>
      </c>
      <c r="G224" s="14" t="n">
        <v>-0.00393516236152891</v>
      </c>
      <c r="H224" s="14" t="n">
        <v>-0.395921476606802</v>
      </c>
      <c r="I224" s="14" t="n">
        <v>1.31578290729451</v>
      </c>
      <c r="J224" s="38" t="n">
        <v>2.63156581458902</v>
      </c>
      <c r="K224" s="17" t="str">
        <f aca="false">IF(J224&lt;1.5,"L",IF(J224&gt;2.5,"G","N"))</f>
        <v>G</v>
      </c>
    </row>
    <row r="225" customFormat="false" ht="20.1" hidden="false" customHeight="true" outlineLevel="0" collapsed="false">
      <c r="A225" s="60" t="s">
        <v>1322</v>
      </c>
      <c r="B225" s="36" t="n">
        <v>26.42</v>
      </c>
      <c r="C225" s="36" t="n">
        <v>26.75</v>
      </c>
      <c r="D225" s="36" t="n">
        <v>26.055</v>
      </c>
      <c r="E225" s="14" t="n">
        <v>26.400213067322</v>
      </c>
      <c r="F225" s="14" t="n">
        <v>0.0197869326779916</v>
      </c>
      <c r="G225" s="14" t="n">
        <v>-0.00393516236152891</v>
      </c>
      <c r="H225" s="14" t="n">
        <v>0.0237220950395205</v>
      </c>
      <c r="I225" s="14" t="n">
        <v>0.983691543334489</v>
      </c>
      <c r="J225" s="38" t="n">
        <v>1.96738308666898</v>
      </c>
      <c r="K225" s="17" t="str">
        <f aca="false">IF(J225&lt;1.5,"L",IF(J225&gt;2.5,"G","N"))</f>
        <v>N</v>
      </c>
    </row>
    <row r="226" customFormat="false" ht="20.1" hidden="false" customHeight="true" outlineLevel="0" collapsed="false">
      <c r="A226" s="60" t="s">
        <v>1323</v>
      </c>
      <c r="B226" s="36" t="n">
        <v>24.26</v>
      </c>
      <c r="C226" s="36" t="n">
        <v>25.53</v>
      </c>
      <c r="D226" s="36" t="n">
        <v>24.705</v>
      </c>
      <c r="E226" s="14" t="n">
        <v>25.1141125664436</v>
      </c>
      <c r="F226" s="14" t="n">
        <v>-0.854112566443597</v>
      </c>
      <c r="G226" s="14" t="n">
        <v>-0.00393516236152891</v>
      </c>
      <c r="H226" s="14" t="n">
        <v>-0.850177404082068</v>
      </c>
      <c r="I226" s="14" t="n">
        <v>1.80272258723232</v>
      </c>
      <c r="J226" s="38" t="n">
        <v>3.60544517446464</v>
      </c>
      <c r="K226" s="17" t="str">
        <f aca="false">IF(J226&lt;1.5,"L",IF(J226&gt;2.5,"G","N"))</f>
        <v>G</v>
      </c>
    </row>
    <row r="227" customFormat="false" ht="20.1" hidden="false" customHeight="true" outlineLevel="0" collapsed="false">
      <c r="A227" s="60" t="s">
        <v>1324</v>
      </c>
      <c r="B227" s="36" t="n">
        <v>25.21</v>
      </c>
      <c r="C227" s="36" t="n">
        <v>25.59</v>
      </c>
      <c r="D227" s="36" t="n">
        <v>25.055</v>
      </c>
      <c r="E227" s="14" t="n">
        <v>25.3210870619727</v>
      </c>
      <c r="F227" s="14" t="n">
        <v>-0.111087061972675</v>
      </c>
      <c r="G227" s="14" t="n">
        <v>-0.00393516236152891</v>
      </c>
      <c r="H227" s="14" t="n">
        <v>-0.107151899611146</v>
      </c>
      <c r="I227" s="14" t="n">
        <v>1.07709977675222</v>
      </c>
      <c r="J227" s="38" t="n">
        <v>2.15419955350444</v>
      </c>
      <c r="K227" s="17" t="str">
        <f aca="false">IF(J227&lt;1.5,"L",IF(J227&gt;2.5,"G","N"))</f>
        <v>N</v>
      </c>
    </row>
    <row r="228" customFormat="false" ht="20.1" hidden="false" customHeight="true" outlineLevel="0" collapsed="false">
      <c r="A228" s="60" t="s">
        <v>1325</v>
      </c>
      <c r="B228" s="36" t="n">
        <v>24.295</v>
      </c>
      <c r="C228" s="36" t="n">
        <v>25.38</v>
      </c>
      <c r="D228" s="36" t="n">
        <v>24.685</v>
      </c>
      <c r="E228" s="14" t="n">
        <v>25.0300878943722</v>
      </c>
      <c r="F228" s="14" t="n">
        <v>-0.735087894372246</v>
      </c>
      <c r="G228" s="14" t="n">
        <v>-0.00393516236152891</v>
      </c>
      <c r="H228" s="14" t="n">
        <v>-0.731152732010717</v>
      </c>
      <c r="I228" s="14" t="n">
        <v>1.65996489532776</v>
      </c>
      <c r="J228" s="38" t="n">
        <v>3.31992979065553</v>
      </c>
      <c r="K228" s="17" t="str">
        <f aca="false">IF(J228&lt;1.5,"L",IF(J228&gt;2.5,"G","N"))</f>
        <v>G</v>
      </c>
    </row>
    <row r="229" customFormat="false" ht="20.1" hidden="false" customHeight="true" outlineLevel="0" collapsed="false">
      <c r="A229" s="60" t="s">
        <v>1326</v>
      </c>
      <c r="B229" s="36" t="n">
        <v>26.58</v>
      </c>
      <c r="C229" s="36" t="n">
        <v>27.17</v>
      </c>
      <c r="D229" s="36" t="n">
        <v>25.645</v>
      </c>
      <c r="E229" s="14" t="n">
        <v>26.3964893499117</v>
      </c>
      <c r="F229" s="14" t="n">
        <v>0.183510650088326</v>
      </c>
      <c r="G229" s="14" t="n">
        <v>-0.00393516236152891</v>
      </c>
      <c r="H229" s="14" t="n">
        <v>0.187445812449855</v>
      </c>
      <c r="I229" s="14" t="n">
        <v>0.878159063175627</v>
      </c>
      <c r="J229" s="38" t="n">
        <v>1.75631812635125</v>
      </c>
      <c r="K229" s="17" t="str">
        <f aca="false">IF(J229&lt;1.5,"L",IF(J229&gt;2.5,"G","N"))</f>
        <v>N</v>
      </c>
    </row>
    <row r="230" customFormat="false" ht="20.1" hidden="false" customHeight="true" outlineLevel="0" collapsed="false">
      <c r="A230" s="60" t="s">
        <v>1327</v>
      </c>
      <c r="B230" s="36" t="n">
        <v>24.075</v>
      </c>
      <c r="C230" s="36" t="n">
        <v>25.14</v>
      </c>
      <c r="D230" s="36" t="n">
        <v>24.6</v>
      </c>
      <c r="E230" s="14" t="n">
        <v>24.8685343355816</v>
      </c>
      <c r="F230" s="14" t="n">
        <v>-0.79353433558158</v>
      </c>
      <c r="G230" s="14" t="n">
        <v>-0.00393516236152891</v>
      </c>
      <c r="H230" s="14" t="n">
        <v>-0.789599173220051</v>
      </c>
      <c r="I230" s="14" t="n">
        <v>1.72859413720987</v>
      </c>
      <c r="J230" s="38" t="n">
        <v>3.45718827441975</v>
      </c>
      <c r="K230" s="17" t="str">
        <f aca="false">IF(J230&lt;1.5,"L",IF(J230&gt;2.5,"G","N"))</f>
        <v>G</v>
      </c>
    </row>
    <row r="231" customFormat="false" ht="20.1" hidden="false" customHeight="true" outlineLevel="0" collapsed="false">
      <c r="A231" s="37"/>
      <c r="B231" s="47"/>
      <c r="C231" s="47"/>
      <c r="D231" s="47"/>
      <c r="E231" s="37"/>
      <c r="F231" s="37"/>
      <c r="G231" s="37"/>
      <c r="H231" s="37"/>
      <c r="I231" s="37"/>
      <c r="J231" s="37"/>
      <c r="K231" s="37"/>
    </row>
    <row r="232" s="26" customFormat="true" ht="20.1" hidden="false" customHeight="true" outlineLevel="0" collapsed="false">
      <c r="A232" s="25" t="s">
        <v>302</v>
      </c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25"/>
      <c r="AA232" s="25"/>
      <c r="AB232" s="25"/>
      <c r="AC232" s="25"/>
      <c r="AD232" s="25"/>
      <c r="AE232" s="25"/>
      <c r="AF232" s="25"/>
      <c r="AG232" s="25"/>
      <c r="AH232" s="25"/>
      <c r="AI232" s="25"/>
      <c r="AJ232" s="25"/>
      <c r="AK232" s="25"/>
      <c r="AL232" s="25"/>
      <c r="AM232" s="25"/>
      <c r="AN232" s="25"/>
      <c r="AO232" s="25"/>
      <c r="AP232" s="25"/>
      <c r="AQ232" s="25"/>
      <c r="AR232" s="25"/>
      <c r="AS232" s="25"/>
      <c r="AT232" s="25"/>
      <c r="AU232" s="25"/>
      <c r="AV232" s="25"/>
      <c r="AW232" s="25"/>
      <c r="AX232" s="25"/>
      <c r="AY232" s="25"/>
      <c r="AZ232" s="25"/>
      <c r="BA232" s="25"/>
      <c r="BB232" s="25"/>
      <c r="BC232" s="25"/>
      <c r="BD232" s="25"/>
      <c r="BE232" s="25"/>
      <c r="BF232" s="25"/>
      <c r="BG232" s="25"/>
      <c r="BH232" s="25"/>
      <c r="BI232" s="25"/>
      <c r="BJ232" s="25"/>
      <c r="BK232" s="25"/>
      <c r="BL232" s="25"/>
      <c r="BM232" s="25"/>
      <c r="BN232" s="25"/>
      <c r="BO232" s="25"/>
      <c r="BP232" s="25"/>
      <c r="BQ232" s="25"/>
      <c r="BR232" s="25"/>
      <c r="BS232" s="25"/>
      <c r="BT232" s="25"/>
      <c r="BU232" s="25"/>
      <c r="BV232" s="25"/>
      <c r="BW232" s="25"/>
      <c r="BX232" s="25"/>
      <c r="BY232" s="25"/>
      <c r="BZ232" s="25"/>
      <c r="CA232" s="25"/>
      <c r="CB232" s="25"/>
      <c r="CC232" s="25"/>
      <c r="CD232" s="25"/>
      <c r="CE232" s="25"/>
      <c r="CF232" s="25"/>
      <c r="CG232" s="25"/>
      <c r="CH232" s="25"/>
      <c r="CI232" s="25"/>
      <c r="CJ232" s="25"/>
      <c r="CK232" s="25"/>
      <c r="CL232" s="25"/>
      <c r="CM232" s="25"/>
      <c r="CN232" s="25"/>
      <c r="CO232" s="25"/>
      <c r="CP232" s="25"/>
      <c r="CQ232" s="25"/>
      <c r="CR232" s="25"/>
      <c r="CS232" s="25"/>
      <c r="CT232" s="25"/>
      <c r="CU232" s="25"/>
      <c r="CV232" s="25"/>
      <c r="CW232" s="25"/>
      <c r="CX232" s="25"/>
      <c r="CY232" s="25"/>
      <c r="CZ232" s="25"/>
      <c r="DA232" s="25"/>
      <c r="DB232" s="25"/>
      <c r="DC232" s="25"/>
      <c r="DD232" s="25"/>
      <c r="DE232" s="25"/>
      <c r="DF232" s="25"/>
      <c r="DG232" s="25"/>
      <c r="DH232" s="25"/>
      <c r="DI232" s="25"/>
      <c r="DJ232" s="25"/>
      <c r="DK232" s="25"/>
      <c r="DL232" s="25"/>
      <c r="DM232" s="25"/>
      <c r="DN232" s="25"/>
      <c r="DO232" s="25"/>
      <c r="DP232" s="25"/>
      <c r="DQ232" s="25"/>
      <c r="DR232" s="25"/>
      <c r="DS232" s="25"/>
      <c r="DT232" s="25"/>
      <c r="DU232" s="25"/>
      <c r="DV232" s="25"/>
      <c r="DW232" s="25"/>
      <c r="DX232" s="25"/>
      <c r="DY232" s="25"/>
      <c r="DZ232" s="25"/>
      <c r="EA232" s="25"/>
      <c r="EB232" s="25"/>
      <c r="EC232" s="25"/>
      <c r="ED232" s="25"/>
      <c r="EE232" s="25"/>
      <c r="EF232" s="25"/>
      <c r="EG232" s="25"/>
      <c r="EH232" s="25"/>
      <c r="EI232" s="25"/>
      <c r="EJ232" s="25"/>
      <c r="EK232" s="25"/>
      <c r="EL232" s="25"/>
      <c r="EM232" s="25"/>
      <c r="EN232" s="25"/>
      <c r="EO232" s="25"/>
      <c r="EP232" s="25"/>
      <c r="EQ232" s="25"/>
      <c r="ER232" s="25"/>
      <c r="ES232" s="25"/>
      <c r="ET232" s="25"/>
      <c r="EU232" s="25"/>
      <c r="EV232" s="25"/>
      <c r="EW232" s="25"/>
      <c r="EX232" s="25"/>
      <c r="EY232" s="25"/>
      <c r="EZ232" s="25"/>
      <c r="FA232" s="25"/>
      <c r="FB232" s="25"/>
      <c r="FC232" s="25"/>
      <c r="FD232" s="25"/>
      <c r="FE232" s="25"/>
      <c r="FF232" s="25"/>
      <c r="FG232" s="25"/>
      <c r="FH232" s="25"/>
      <c r="FI232" s="25"/>
      <c r="FJ232" s="25"/>
      <c r="FK232" s="25"/>
      <c r="FL232" s="25"/>
      <c r="FM232" s="25"/>
      <c r="FN232" s="25"/>
      <c r="FO232" s="25"/>
      <c r="FP232" s="25"/>
      <c r="FQ232" s="25"/>
      <c r="FR232" s="25"/>
      <c r="FS232" s="25"/>
      <c r="FT232" s="25"/>
      <c r="FU232" s="25"/>
      <c r="FV232" s="25"/>
      <c r="FW232" s="25"/>
      <c r="FX232" s="25"/>
      <c r="FY232" s="25"/>
      <c r="FZ232" s="25"/>
      <c r="GA232" s="25"/>
      <c r="GB232" s="25"/>
      <c r="GC232" s="25"/>
      <c r="GD232" s="25"/>
      <c r="GE232" s="25"/>
      <c r="GF232" s="25"/>
      <c r="GG232" s="25"/>
      <c r="GH232" s="25"/>
      <c r="GI232" s="25"/>
      <c r="GJ232" s="25"/>
      <c r="GK232" s="25"/>
      <c r="GL232" s="25"/>
      <c r="GM232" s="25"/>
      <c r="GN232" s="25"/>
      <c r="GO232" s="25"/>
      <c r="GP232" s="25"/>
      <c r="GQ232" s="25"/>
      <c r="GR232" s="25"/>
      <c r="GS232" s="25"/>
      <c r="GT232" s="25"/>
      <c r="GU232" s="25"/>
      <c r="GV232" s="25"/>
      <c r="GW232" s="25"/>
      <c r="GX232" s="25"/>
      <c r="GY232" s="25"/>
      <c r="GZ232" s="25"/>
      <c r="HA232" s="25"/>
      <c r="HB232" s="25"/>
      <c r="HC232" s="25"/>
      <c r="HD232" s="25"/>
      <c r="HE232" s="25"/>
      <c r="HF232" s="25"/>
      <c r="HG232" s="25"/>
      <c r="HH232" s="25"/>
      <c r="HI232" s="25"/>
      <c r="HJ232" s="25"/>
      <c r="HK232" s="25"/>
      <c r="HL232" s="25"/>
      <c r="HM232" s="25"/>
      <c r="HN232" s="25"/>
      <c r="HO232" s="25"/>
      <c r="HP232" s="25"/>
      <c r="HQ232" s="25"/>
      <c r="HR232" s="25"/>
      <c r="HS232" s="25"/>
      <c r="HT232" s="25"/>
      <c r="HU232" s="25"/>
      <c r="HV232" s="25"/>
      <c r="HW232" s="25"/>
      <c r="HX232" s="25"/>
      <c r="HY232" s="25"/>
      <c r="HZ232" s="25"/>
      <c r="IA232" s="25"/>
      <c r="IB232" s="25"/>
      <c r="IC232" s="25"/>
      <c r="ID232" s="25"/>
      <c r="IE232" s="25"/>
      <c r="IF232" s="25"/>
      <c r="IG232" s="25"/>
      <c r="IH232" s="25"/>
      <c r="II232" s="25"/>
      <c r="IJ232" s="25"/>
      <c r="IK232" s="25"/>
      <c r="IL232" s="25"/>
      <c r="IM232" s="25"/>
      <c r="IN232" s="25"/>
      <c r="IO232" s="25"/>
      <c r="IP232" s="25"/>
      <c r="IQ232" s="25"/>
      <c r="IR232" s="25"/>
      <c r="IS232" s="25"/>
      <c r="IT232" s="25"/>
      <c r="IU232" s="25"/>
      <c r="IV232" s="25"/>
    </row>
    <row r="233" s="4" customFormat="true" ht="20.1" hidden="false" customHeight="true" outlineLevel="0" collapsed="false">
      <c r="A233" s="27" t="s">
        <v>303</v>
      </c>
      <c r="B233" s="27"/>
      <c r="C233" s="27"/>
      <c r="D233" s="27"/>
      <c r="E233" s="27"/>
      <c r="F233" s="27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27"/>
      <c r="S233" s="27"/>
      <c r="T233" s="27"/>
      <c r="U233" s="27"/>
      <c r="V233" s="27"/>
      <c r="W233" s="27"/>
      <c r="X233" s="27"/>
      <c r="Y233" s="27"/>
      <c r="Z233" s="27"/>
      <c r="AA233" s="27"/>
      <c r="AB233" s="27"/>
      <c r="AC233" s="27"/>
      <c r="AD233" s="27"/>
      <c r="AE233" s="27"/>
      <c r="AF233" s="27"/>
      <c r="AG233" s="27"/>
      <c r="AH233" s="27"/>
      <c r="AI233" s="27"/>
      <c r="AJ233" s="27"/>
      <c r="AK233" s="27"/>
      <c r="AL233" s="27"/>
      <c r="AM233" s="27"/>
      <c r="AN233" s="27"/>
      <c r="AO233" s="27"/>
      <c r="AP233" s="27"/>
      <c r="AQ233" s="27"/>
      <c r="AR233" s="27"/>
      <c r="AS233" s="27"/>
      <c r="AT233" s="27"/>
      <c r="AU233" s="27"/>
      <c r="AV233" s="27"/>
      <c r="AW233" s="27"/>
      <c r="AX233" s="27"/>
      <c r="AY233" s="27"/>
      <c r="AZ233" s="27"/>
      <c r="BA233" s="27"/>
      <c r="BB233" s="27"/>
      <c r="BC233" s="27"/>
      <c r="BD233" s="27"/>
      <c r="BE233" s="27"/>
      <c r="BF233" s="27"/>
      <c r="BG233" s="27"/>
      <c r="BH233" s="27"/>
      <c r="BI233" s="27"/>
      <c r="BJ233" s="27"/>
      <c r="BK233" s="27"/>
      <c r="BL233" s="27"/>
      <c r="BM233" s="27"/>
      <c r="BN233" s="27"/>
      <c r="BO233" s="27"/>
      <c r="BP233" s="27"/>
      <c r="BQ233" s="27"/>
      <c r="BR233" s="27"/>
      <c r="BS233" s="27"/>
      <c r="BT233" s="27"/>
      <c r="BU233" s="27"/>
      <c r="BV233" s="27"/>
      <c r="BW233" s="27"/>
      <c r="BX233" s="27"/>
      <c r="BY233" s="27"/>
      <c r="BZ233" s="27"/>
      <c r="CA233" s="27"/>
      <c r="CB233" s="27"/>
      <c r="CC233" s="27"/>
      <c r="CD233" s="27"/>
      <c r="CE233" s="27"/>
      <c r="CF233" s="27"/>
      <c r="CG233" s="27"/>
      <c r="CH233" s="27"/>
      <c r="CI233" s="27"/>
      <c r="CJ233" s="27"/>
      <c r="CK233" s="27"/>
      <c r="CL233" s="27"/>
      <c r="CM233" s="27"/>
      <c r="CN233" s="27"/>
      <c r="CO233" s="27"/>
      <c r="CP233" s="27"/>
      <c r="CQ233" s="27"/>
      <c r="CR233" s="27"/>
      <c r="CS233" s="27"/>
      <c r="CT233" s="27"/>
      <c r="CU233" s="27"/>
      <c r="CV233" s="27"/>
      <c r="CW233" s="27"/>
      <c r="CX233" s="27"/>
      <c r="CY233" s="27"/>
      <c r="CZ233" s="27"/>
      <c r="DA233" s="27"/>
      <c r="DB233" s="27"/>
      <c r="DC233" s="27"/>
      <c r="DD233" s="27"/>
      <c r="DE233" s="27"/>
      <c r="DF233" s="27"/>
      <c r="DG233" s="27"/>
      <c r="DH233" s="27"/>
      <c r="DI233" s="27"/>
      <c r="DJ233" s="27"/>
      <c r="DK233" s="27"/>
      <c r="DL233" s="27"/>
      <c r="DM233" s="27"/>
      <c r="DN233" s="27"/>
      <c r="DO233" s="27"/>
      <c r="DP233" s="27"/>
      <c r="DQ233" s="27"/>
      <c r="DR233" s="27"/>
      <c r="DS233" s="27"/>
      <c r="DT233" s="27"/>
      <c r="DU233" s="27"/>
      <c r="DV233" s="27"/>
      <c r="DW233" s="27"/>
      <c r="DX233" s="27"/>
      <c r="DY233" s="27"/>
      <c r="DZ233" s="27"/>
      <c r="EA233" s="27"/>
      <c r="EB233" s="27"/>
      <c r="EC233" s="27"/>
      <c r="ED233" s="27"/>
      <c r="EE233" s="27"/>
      <c r="EF233" s="27"/>
      <c r="EG233" s="27"/>
      <c r="EH233" s="27"/>
      <c r="EI233" s="27"/>
      <c r="EJ233" s="27"/>
      <c r="EK233" s="27"/>
      <c r="EL233" s="27"/>
      <c r="EM233" s="27"/>
      <c r="EN233" s="27"/>
      <c r="EO233" s="27"/>
      <c r="EP233" s="27"/>
      <c r="EQ233" s="27"/>
      <c r="ER233" s="27"/>
      <c r="ES233" s="27"/>
      <c r="ET233" s="27"/>
      <c r="EU233" s="27"/>
      <c r="EV233" s="27"/>
      <c r="EW233" s="27"/>
      <c r="EX233" s="27"/>
      <c r="EY233" s="27"/>
      <c r="EZ233" s="27"/>
      <c r="FA233" s="27"/>
      <c r="FB233" s="27"/>
      <c r="FC233" s="27"/>
      <c r="FD233" s="27"/>
      <c r="FE233" s="27"/>
      <c r="FF233" s="27"/>
      <c r="FG233" s="27"/>
      <c r="FH233" s="27"/>
      <c r="FI233" s="27"/>
      <c r="FJ233" s="27"/>
      <c r="FK233" s="27"/>
      <c r="FL233" s="27"/>
      <c r="FM233" s="27"/>
      <c r="FN233" s="27"/>
      <c r="FO233" s="27"/>
      <c r="FP233" s="27"/>
      <c r="FQ233" s="27"/>
      <c r="FR233" s="27"/>
      <c r="FS233" s="27"/>
      <c r="FT233" s="27"/>
      <c r="FU233" s="27"/>
      <c r="FV233" s="27"/>
      <c r="FW233" s="27"/>
      <c r="FX233" s="27"/>
      <c r="FY233" s="27"/>
      <c r="FZ233" s="27"/>
      <c r="GA233" s="27"/>
      <c r="GB233" s="27"/>
      <c r="GC233" s="27"/>
      <c r="GD233" s="27"/>
      <c r="GE233" s="27"/>
      <c r="GF233" s="27"/>
      <c r="GG233" s="27"/>
      <c r="GH233" s="27"/>
      <c r="GI233" s="27"/>
      <c r="GJ233" s="27"/>
      <c r="GK233" s="27"/>
      <c r="GL233" s="27"/>
      <c r="GM233" s="27"/>
      <c r="GN233" s="27"/>
      <c r="GO233" s="27"/>
      <c r="GP233" s="27"/>
      <c r="GQ233" s="27"/>
      <c r="GR233" s="27"/>
      <c r="GS233" s="27"/>
      <c r="GT233" s="27"/>
      <c r="GU233" s="27"/>
      <c r="GV233" s="27"/>
      <c r="GW233" s="27"/>
      <c r="GX233" s="27"/>
      <c r="GY233" s="27"/>
      <c r="GZ233" s="27"/>
      <c r="HA233" s="27"/>
      <c r="HB233" s="27"/>
      <c r="HC233" s="27"/>
      <c r="HD233" s="27"/>
      <c r="HE233" s="27"/>
      <c r="HF233" s="27"/>
      <c r="HG233" s="27"/>
      <c r="HH233" s="27"/>
      <c r="HI233" s="27"/>
      <c r="HJ233" s="27"/>
      <c r="HK233" s="27"/>
      <c r="HL233" s="27"/>
      <c r="HM233" s="27"/>
      <c r="HN233" s="27"/>
      <c r="HO233" s="27"/>
      <c r="HP233" s="27"/>
      <c r="HQ233" s="27"/>
      <c r="HR233" s="27"/>
      <c r="HS233" s="27"/>
      <c r="HT233" s="27"/>
      <c r="HU233" s="27"/>
      <c r="HV233" s="27"/>
      <c r="HW233" s="27"/>
      <c r="HX233" s="27"/>
      <c r="HY233" s="27"/>
      <c r="HZ233" s="27"/>
      <c r="IA233" s="27"/>
      <c r="IB233" s="27"/>
      <c r="IC233" s="27"/>
      <c r="ID233" s="27"/>
      <c r="IE233" s="27"/>
      <c r="IF233" s="27"/>
      <c r="IG233" s="27"/>
      <c r="IH233" s="27"/>
      <c r="II233" s="27"/>
      <c r="IJ233" s="27"/>
      <c r="IK233" s="27"/>
      <c r="IL233" s="27"/>
      <c r="IM233" s="27"/>
      <c r="IN233" s="27"/>
      <c r="IO233" s="27"/>
      <c r="IP233" s="27"/>
      <c r="IQ233" s="27"/>
      <c r="IR233" s="27"/>
      <c r="IS233" s="27"/>
      <c r="IT233" s="27"/>
      <c r="IU233" s="27"/>
      <c r="IV233" s="27"/>
    </row>
    <row r="234" s="4" customFormat="true" ht="20.1" hidden="false" customHeight="true" outlineLevel="0" collapsed="false">
      <c r="A234" s="27" t="s">
        <v>304</v>
      </c>
      <c r="B234" s="27"/>
      <c r="C234" s="27"/>
      <c r="D234" s="27"/>
      <c r="E234" s="27"/>
      <c r="F234" s="27"/>
      <c r="G234" s="27"/>
      <c r="H234" s="27"/>
      <c r="I234" s="27"/>
      <c r="J234" s="27"/>
      <c r="K234" s="27"/>
      <c r="L234" s="27"/>
      <c r="M234" s="27"/>
      <c r="N234" s="27"/>
      <c r="O234" s="27"/>
      <c r="P234" s="27"/>
      <c r="Q234" s="27"/>
      <c r="R234" s="27"/>
      <c r="S234" s="27"/>
      <c r="T234" s="27"/>
      <c r="U234" s="27"/>
      <c r="V234" s="27"/>
      <c r="W234" s="27"/>
      <c r="X234" s="27"/>
      <c r="Y234" s="27"/>
      <c r="Z234" s="27"/>
      <c r="AA234" s="27"/>
      <c r="AB234" s="27"/>
      <c r="AC234" s="27"/>
      <c r="AD234" s="27"/>
      <c r="AE234" s="27"/>
      <c r="AF234" s="27"/>
      <c r="AG234" s="27"/>
      <c r="AH234" s="27"/>
      <c r="AI234" s="27"/>
      <c r="AJ234" s="27"/>
      <c r="AK234" s="27"/>
      <c r="AL234" s="27"/>
      <c r="AM234" s="27"/>
      <c r="AN234" s="27"/>
      <c r="AO234" s="27"/>
      <c r="AP234" s="27"/>
      <c r="AQ234" s="27"/>
      <c r="AR234" s="27"/>
      <c r="AS234" s="27"/>
      <c r="AT234" s="27"/>
      <c r="AU234" s="27"/>
      <c r="AV234" s="27"/>
      <c r="AW234" s="27"/>
      <c r="AX234" s="27"/>
      <c r="AY234" s="27"/>
      <c r="AZ234" s="27"/>
      <c r="BA234" s="27"/>
      <c r="BB234" s="27"/>
      <c r="BC234" s="27"/>
      <c r="BD234" s="27"/>
      <c r="BE234" s="27"/>
      <c r="BF234" s="27"/>
      <c r="BG234" s="27"/>
      <c r="BH234" s="27"/>
      <c r="BI234" s="27"/>
      <c r="BJ234" s="27"/>
      <c r="BK234" s="27"/>
      <c r="BL234" s="27"/>
      <c r="BM234" s="27"/>
      <c r="BN234" s="27"/>
      <c r="BO234" s="27"/>
      <c r="BP234" s="27"/>
      <c r="BQ234" s="27"/>
      <c r="BR234" s="27"/>
      <c r="BS234" s="27"/>
      <c r="BT234" s="27"/>
      <c r="BU234" s="27"/>
      <c r="BV234" s="27"/>
      <c r="BW234" s="27"/>
      <c r="BX234" s="27"/>
      <c r="BY234" s="27"/>
      <c r="BZ234" s="27"/>
      <c r="CA234" s="27"/>
      <c r="CB234" s="27"/>
      <c r="CC234" s="27"/>
      <c r="CD234" s="27"/>
      <c r="CE234" s="27"/>
      <c r="CF234" s="27"/>
      <c r="CG234" s="27"/>
      <c r="CH234" s="27"/>
      <c r="CI234" s="27"/>
      <c r="CJ234" s="27"/>
      <c r="CK234" s="27"/>
      <c r="CL234" s="27"/>
      <c r="CM234" s="27"/>
      <c r="CN234" s="27"/>
      <c r="CO234" s="27"/>
      <c r="CP234" s="27"/>
      <c r="CQ234" s="27"/>
      <c r="CR234" s="27"/>
      <c r="CS234" s="27"/>
      <c r="CT234" s="27"/>
      <c r="CU234" s="27"/>
      <c r="CV234" s="27"/>
      <c r="CW234" s="27"/>
      <c r="CX234" s="27"/>
      <c r="CY234" s="27"/>
      <c r="CZ234" s="27"/>
      <c r="DA234" s="27"/>
      <c r="DB234" s="27"/>
      <c r="DC234" s="27"/>
      <c r="DD234" s="27"/>
      <c r="DE234" s="27"/>
      <c r="DF234" s="27"/>
      <c r="DG234" s="27"/>
      <c r="DH234" s="27"/>
      <c r="DI234" s="27"/>
      <c r="DJ234" s="27"/>
      <c r="DK234" s="27"/>
      <c r="DL234" s="27"/>
      <c r="DM234" s="27"/>
      <c r="DN234" s="27"/>
      <c r="DO234" s="27"/>
      <c r="DP234" s="27"/>
      <c r="DQ234" s="27"/>
      <c r="DR234" s="27"/>
      <c r="DS234" s="27"/>
      <c r="DT234" s="27"/>
      <c r="DU234" s="27"/>
      <c r="DV234" s="27"/>
      <c r="DW234" s="27"/>
      <c r="DX234" s="27"/>
      <c r="DY234" s="27"/>
      <c r="DZ234" s="27"/>
      <c r="EA234" s="27"/>
      <c r="EB234" s="27"/>
      <c r="EC234" s="27"/>
      <c r="ED234" s="27"/>
      <c r="EE234" s="27"/>
      <c r="EF234" s="27"/>
      <c r="EG234" s="27"/>
      <c r="EH234" s="27"/>
      <c r="EI234" s="27"/>
      <c r="EJ234" s="27"/>
      <c r="EK234" s="27"/>
      <c r="EL234" s="27"/>
      <c r="EM234" s="27"/>
      <c r="EN234" s="27"/>
      <c r="EO234" s="27"/>
      <c r="EP234" s="27"/>
      <c r="EQ234" s="27"/>
      <c r="ER234" s="27"/>
      <c r="ES234" s="27"/>
      <c r="ET234" s="27"/>
      <c r="EU234" s="27"/>
      <c r="EV234" s="27"/>
      <c r="EW234" s="27"/>
      <c r="EX234" s="27"/>
      <c r="EY234" s="27"/>
      <c r="EZ234" s="27"/>
      <c r="FA234" s="27"/>
      <c r="FB234" s="27"/>
      <c r="FC234" s="27"/>
      <c r="FD234" s="27"/>
      <c r="FE234" s="27"/>
      <c r="FF234" s="27"/>
      <c r="FG234" s="27"/>
      <c r="FH234" s="27"/>
      <c r="FI234" s="27"/>
      <c r="FJ234" s="27"/>
      <c r="FK234" s="27"/>
      <c r="FL234" s="27"/>
      <c r="FM234" s="27"/>
      <c r="FN234" s="27"/>
      <c r="FO234" s="27"/>
      <c r="FP234" s="27"/>
      <c r="FQ234" s="27"/>
      <c r="FR234" s="27"/>
      <c r="FS234" s="27"/>
      <c r="FT234" s="27"/>
      <c r="FU234" s="27"/>
      <c r="FV234" s="27"/>
      <c r="FW234" s="27"/>
      <c r="FX234" s="27"/>
      <c r="FY234" s="27"/>
      <c r="FZ234" s="27"/>
      <c r="GA234" s="27"/>
      <c r="GB234" s="27"/>
      <c r="GC234" s="27"/>
      <c r="GD234" s="27"/>
      <c r="GE234" s="27"/>
      <c r="GF234" s="27"/>
      <c r="GG234" s="27"/>
      <c r="GH234" s="27"/>
      <c r="GI234" s="27"/>
      <c r="GJ234" s="27"/>
      <c r="GK234" s="27"/>
      <c r="GL234" s="27"/>
      <c r="GM234" s="27"/>
      <c r="GN234" s="27"/>
      <c r="GO234" s="27"/>
      <c r="GP234" s="27"/>
      <c r="GQ234" s="27"/>
      <c r="GR234" s="27"/>
      <c r="GS234" s="27"/>
      <c r="GT234" s="27"/>
      <c r="GU234" s="27"/>
      <c r="GV234" s="27"/>
      <c r="GW234" s="27"/>
      <c r="GX234" s="27"/>
      <c r="GY234" s="27"/>
      <c r="GZ234" s="27"/>
      <c r="HA234" s="27"/>
      <c r="HB234" s="27"/>
      <c r="HC234" s="27"/>
      <c r="HD234" s="27"/>
      <c r="HE234" s="27"/>
      <c r="HF234" s="27"/>
      <c r="HG234" s="27"/>
      <c r="HH234" s="27"/>
      <c r="HI234" s="27"/>
      <c r="HJ234" s="27"/>
      <c r="HK234" s="27"/>
      <c r="HL234" s="27"/>
      <c r="HM234" s="27"/>
      <c r="HN234" s="27"/>
      <c r="HO234" s="27"/>
      <c r="HP234" s="27"/>
      <c r="HQ234" s="27"/>
      <c r="HR234" s="27"/>
      <c r="HS234" s="27"/>
      <c r="HT234" s="27"/>
      <c r="HU234" s="27"/>
      <c r="HV234" s="27"/>
      <c r="HW234" s="27"/>
      <c r="HX234" s="27"/>
      <c r="HY234" s="27"/>
      <c r="HZ234" s="27"/>
      <c r="IA234" s="27"/>
      <c r="IB234" s="27"/>
      <c r="IC234" s="27"/>
      <c r="ID234" s="27"/>
      <c r="IE234" s="27"/>
      <c r="IF234" s="27"/>
      <c r="IG234" s="27"/>
      <c r="IH234" s="27"/>
      <c r="II234" s="27"/>
      <c r="IJ234" s="27"/>
      <c r="IK234" s="27"/>
      <c r="IL234" s="27"/>
      <c r="IM234" s="27"/>
      <c r="IN234" s="27"/>
      <c r="IO234" s="27"/>
      <c r="IP234" s="27"/>
      <c r="IQ234" s="27"/>
      <c r="IR234" s="27"/>
      <c r="IS234" s="27"/>
      <c r="IT234" s="27"/>
      <c r="IU234" s="27"/>
      <c r="IV234" s="27"/>
    </row>
    <row r="235" s="4" customFormat="true" ht="20.1" hidden="false" customHeight="true" outlineLevel="0" collapsed="false">
      <c r="A235" s="27" t="s">
        <v>305</v>
      </c>
      <c r="B235" s="27"/>
      <c r="C235" s="27"/>
      <c r="D235" s="27"/>
      <c r="E235" s="27"/>
      <c r="F235" s="27"/>
      <c r="G235" s="27"/>
      <c r="H235" s="27"/>
      <c r="I235" s="27"/>
      <c r="J235" s="27"/>
      <c r="K235" s="27"/>
      <c r="L235" s="27"/>
      <c r="M235" s="27"/>
      <c r="N235" s="27"/>
      <c r="O235" s="27"/>
      <c r="P235" s="27"/>
      <c r="Q235" s="27"/>
      <c r="R235" s="27"/>
      <c r="S235" s="27"/>
      <c r="T235" s="27"/>
      <c r="U235" s="27"/>
      <c r="V235" s="27"/>
      <c r="W235" s="27"/>
      <c r="X235" s="27"/>
      <c r="Y235" s="27"/>
      <c r="Z235" s="27"/>
      <c r="AA235" s="27"/>
      <c r="AB235" s="27"/>
      <c r="AC235" s="27"/>
      <c r="AD235" s="27"/>
      <c r="AE235" s="27"/>
      <c r="AF235" s="27"/>
      <c r="AG235" s="27"/>
      <c r="AH235" s="27"/>
      <c r="AI235" s="27"/>
      <c r="AJ235" s="27"/>
      <c r="AK235" s="27"/>
      <c r="AL235" s="27"/>
      <c r="AM235" s="27"/>
      <c r="AN235" s="27"/>
      <c r="AO235" s="27"/>
      <c r="AP235" s="27"/>
      <c r="AQ235" s="27"/>
      <c r="AR235" s="27"/>
      <c r="AS235" s="27"/>
      <c r="AT235" s="27"/>
      <c r="AU235" s="27"/>
      <c r="AV235" s="27"/>
      <c r="AW235" s="27"/>
      <c r="AX235" s="27"/>
      <c r="AY235" s="27"/>
      <c r="AZ235" s="27"/>
      <c r="BA235" s="27"/>
      <c r="BB235" s="27"/>
      <c r="BC235" s="27"/>
      <c r="BD235" s="27"/>
      <c r="BE235" s="27"/>
      <c r="BF235" s="27"/>
      <c r="BG235" s="27"/>
      <c r="BH235" s="27"/>
      <c r="BI235" s="27"/>
      <c r="BJ235" s="27"/>
      <c r="BK235" s="27"/>
      <c r="BL235" s="27"/>
      <c r="BM235" s="27"/>
      <c r="BN235" s="27"/>
      <c r="BO235" s="27"/>
      <c r="BP235" s="27"/>
      <c r="BQ235" s="27"/>
      <c r="BR235" s="27"/>
      <c r="BS235" s="27"/>
      <c r="BT235" s="27"/>
      <c r="BU235" s="27"/>
      <c r="BV235" s="27"/>
      <c r="BW235" s="27"/>
      <c r="BX235" s="27"/>
      <c r="BY235" s="27"/>
      <c r="BZ235" s="27"/>
      <c r="CA235" s="27"/>
      <c r="CB235" s="27"/>
      <c r="CC235" s="27"/>
      <c r="CD235" s="27"/>
      <c r="CE235" s="27"/>
      <c r="CF235" s="27"/>
      <c r="CG235" s="27"/>
      <c r="CH235" s="27"/>
      <c r="CI235" s="27"/>
      <c r="CJ235" s="27"/>
      <c r="CK235" s="27"/>
      <c r="CL235" s="27"/>
      <c r="CM235" s="27"/>
      <c r="CN235" s="27"/>
      <c r="CO235" s="27"/>
      <c r="CP235" s="27"/>
      <c r="CQ235" s="27"/>
      <c r="CR235" s="27"/>
      <c r="CS235" s="27"/>
      <c r="CT235" s="27"/>
      <c r="CU235" s="27"/>
      <c r="CV235" s="27"/>
      <c r="CW235" s="27"/>
      <c r="CX235" s="27"/>
      <c r="CY235" s="27"/>
      <c r="CZ235" s="27"/>
      <c r="DA235" s="27"/>
      <c r="DB235" s="27"/>
      <c r="DC235" s="27"/>
      <c r="DD235" s="27"/>
      <c r="DE235" s="27"/>
      <c r="DF235" s="27"/>
      <c r="DG235" s="27"/>
      <c r="DH235" s="27"/>
      <c r="DI235" s="27"/>
      <c r="DJ235" s="27"/>
      <c r="DK235" s="27"/>
      <c r="DL235" s="27"/>
      <c r="DM235" s="27"/>
      <c r="DN235" s="27"/>
      <c r="DO235" s="27"/>
      <c r="DP235" s="27"/>
      <c r="DQ235" s="27"/>
      <c r="DR235" s="27"/>
      <c r="DS235" s="27"/>
      <c r="DT235" s="27"/>
      <c r="DU235" s="27"/>
      <c r="DV235" s="27"/>
      <c r="DW235" s="27"/>
      <c r="DX235" s="27"/>
      <c r="DY235" s="27"/>
      <c r="DZ235" s="27"/>
      <c r="EA235" s="27"/>
      <c r="EB235" s="27"/>
      <c r="EC235" s="27"/>
      <c r="ED235" s="27"/>
      <c r="EE235" s="27"/>
      <c r="EF235" s="27"/>
      <c r="EG235" s="27"/>
      <c r="EH235" s="27"/>
      <c r="EI235" s="27"/>
      <c r="EJ235" s="27"/>
      <c r="EK235" s="27"/>
      <c r="EL235" s="27"/>
      <c r="EM235" s="27"/>
      <c r="EN235" s="27"/>
      <c r="EO235" s="27"/>
      <c r="EP235" s="27"/>
      <c r="EQ235" s="27"/>
      <c r="ER235" s="27"/>
      <c r="ES235" s="27"/>
      <c r="ET235" s="27"/>
      <c r="EU235" s="27"/>
      <c r="EV235" s="27"/>
      <c r="EW235" s="27"/>
      <c r="EX235" s="27"/>
      <c r="EY235" s="27"/>
      <c r="EZ235" s="27"/>
      <c r="FA235" s="27"/>
      <c r="FB235" s="27"/>
      <c r="FC235" s="27"/>
      <c r="FD235" s="27"/>
      <c r="FE235" s="27"/>
      <c r="FF235" s="27"/>
      <c r="FG235" s="27"/>
      <c r="FH235" s="27"/>
      <c r="FI235" s="27"/>
      <c r="FJ235" s="27"/>
      <c r="FK235" s="27"/>
      <c r="FL235" s="27"/>
      <c r="FM235" s="27"/>
      <c r="FN235" s="27"/>
      <c r="FO235" s="27"/>
      <c r="FP235" s="27"/>
      <c r="FQ235" s="27"/>
      <c r="FR235" s="27"/>
      <c r="FS235" s="27"/>
      <c r="FT235" s="27"/>
      <c r="FU235" s="27"/>
      <c r="FV235" s="27"/>
      <c r="FW235" s="27"/>
      <c r="FX235" s="27"/>
      <c r="FY235" s="27"/>
      <c r="FZ235" s="27"/>
      <c r="GA235" s="27"/>
      <c r="GB235" s="27"/>
      <c r="GC235" s="27"/>
      <c r="GD235" s="27"/>
      <c r="GE235" s="27"/>
      <c r="GF235" s="27"/>
      <c r="GG235" s="27"/>
      <c r="GH235" s="27"/>
      <c r="GI235" s="27"/>
      <c r="GJ235" s="27"/>
      <c r="GK235" s="27"/>
      <c r="GL235" s="27"/>
      <c r="GM235" s="27"/>
      <c r="GN235" s="27"/>
      <c r="GO235" s="27"/>
      <c r="GP235" s="27"/>
      <c r="GQ235" s="27"/>
      <c r="GR235" s="27"/>
      <c r="GS235" s="27"/>
      <c r="GT235" s="27"/>
      <c r="GU235" s="27"/>
      <c r="GV235" s="27"/>
      <c r="GW235" s="27"/>
      <c r="GX235" s="27"/>
      <c r="GY235" s="27"/>
      <c r="GZ235" s="27"/>
      <c r="HA235" s="27"/>
      <c r="HB235" s="27"/>
      <c r="HC235" s="27"/>
      <c r="HD235" s="27"/>
      <c r="HE235" s="27"/>
      <c r="HF235" s="27"/>
      <c r="HG235" s="27"/>
      <c r="HH235" s="27"/>
      <c r="HI235" s="27"/>
      <c r="HJ235" s="27"/>
      <c r="HK235" s="27"/>
      <c r="HL235" s="27"/>
      <c r="HM235" s="27"/>
      <c r="HN235" s="27"/>
      <c r="HO235" s="27"/>
      <c r="HP235" s="27"/>
      <c r="HQ235" s="27"/>
      <c r="HR235" s="27"/>
      <c r="HS235" s="27"/>
      <c r="HT235" s="27"/>
      <c r="HU235" s="27"/>
      <c r="HV235" s="27"/>
      <c r="HW235" s="27"/>
      <c r="HX235" s="27"/>
      <c r="HY235" s="27"/>
      <c r="HZ235" s="27"/>
      <c r="IA235" s="27"/>
      <c r="IB235" s="27"/>
      <c r="IC235" s="27"/>
      <c r="ID235" s="27"/>
      <c r="IE235" s="27"/>
      <c r="IF235" s="27"/>
      <c r="IG235" s="27"/>
      <c r="IH235" s="27"/>
      <c r="II235" s="27"/>
      <c r="IJ235" s="27"/>
      <c r="IK235" s="27"/>
      <c r="IL235" s="27"/>
      <c r="IM235" s="27"/>
      <c r="IN235" s="27"/>
      <c r="IO235" s="27"/>
      <c r="IP235" s="27"/>
      <c r="IQ235" s="27"/>
      <c r="IR235" s="27"/>
      <c r="IS235" s="27"/>
      <c r="IT235" s="27"/>
      <c r="IU235" s="27"/>
      <c r="IV235" s="27"/>
    </row>
    <row r="236" s="4" customFormat="true" ht="20.1" hidden="false" customHeight="true" outlineLevel="0" collapsed="false">
      <c r="A236" s="27" t="s">
        <v>306</v>
      </c>
      <c r="B236" s="27"/>
      <c r="C236" s="27"/>
      <c r="D236" s="27"/>
      <c r="E236" s="27"/>
      <c r="F236" s="27"/>
      <c r="G236" s="27"/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27"/>
      <c r="S236" s="27"/>
      <c r="T236" s="27"/>
      <c r="U236" s="27"/>
      <c r="V236" s="27"/>
      <c r="W236" s="27"/>
      <c r="X236" s="27"/>
      <c r="Y236" s="27"/>
      <c r="Z236" s="27"/>
      <c r="AA236" s="27"/>
      <c r="AB236" s="27"/>
      <c r="AC236" s="27"/>
      <c r="AD236" s="27"/>
      <c r="AE236" s="27"/>
      <c r="AF236" s="27"/>
      <c r="AG236" s="27"/>
      <c r="AH236" s="27"/>
      <c r="AI236" s="27"/>
      <c r="AJ236" s="27"/>
      <c r="AK236" s="27"/>
      <c r="AL236" s="27"/>
      <c r="AM236" s="27"/>
      <c r="AN236" s="27"/>
      <c r="AO236" s="27"/>
      <c r="AP236" s="27"/>
      <c r="AQ236" s="27"/>
      <c r="AR236" s="27"/>
      <c r="AS236" s="27"/>
      <c r="AT236" s="27"/>
      <c r="AU236" s="27"/>
      <c r="AV236" s="27"/>
      <c r="AW236" s="27"/>
      <c r="AX236" s="27"/>
      <c r="AY236" s="27"/>
      <c r="AZ236" s="27"/>
      <c r="BA236" s="27"/>
      <c r="BB236" s="27"/>
      <c r="BC236" s="27"/>
      <c r="BD236" s="27"/>
      <c r="BE236" s="27"/>
      <c r="BF236" s="27"/>
      <c r="BG236" s="27"/>
      <c r="BH236" s="27"/>
      <c r="BI236" s="27"/>
      <c r="BJ236" s="27"/>
      <c r="BK236" s="27"/>
      <c r="BL236" s="27"/>
      <c r="BM236" s="27"/>
      <c r="BN236" s="27"/>
      <c r="BO236" s="27"/>
      <c r="BP236" s="27"/>
      <c r="BQ236" s="27"/>
      <c r="BR236" s="27"/>
      <c r="BS236" s="27"/>
      <c r="BT236" s="27"/>
      <c r="BU236" s="27"/>
      <c r="BV236" s="27"/>
      <c r="BW236" s="27"/>
      <c r="BX236" s="27"/>
      <c r="BY236" s="27"/>
      <c r="BZ236" s="27"/>
      <c r="CA236" s="27"/>
      <c r="CB236" s="27"/>
      <c r="CC236" s="27"/>
      <c r="CD236" s="27"/>
      <c r="CE236" s="27"/>
      <c r="CF236" s="27"/>
      <c r="CG236" s="27"/>
      <c r="CH236" s="27"/>
      <c r="CI236" s="27"/>
      <c r="CJ236" s="27"/>
      <c r="CK236" s="27"/>
      <c r="CL236" s="27"/>
      <c r="CM236" s="27"/>
      <c r="CN236" s="27"/>
      <c r="CO236" s="27"/>
      <c r="CP236" s="27"/>
      <c r="CQ236" s="27"/>
      <c r="CR236" s="27"/>
      <c r="CS236" s="27"/>
      <c r="CT236" s="27"/>
      <c r="CU236" s="27"/>
      <c r="CV236" s="27"/>
      <c r="CW236" s="27"/>
      <c r="CX236" s="27"/>
      <c r="CY236" s="27"/>
      <c r="CZ236" s="27"/>
      <c r="DA236" s="27"/>
      <c r="DB236" s="27"/>
      <c r="DC236" s="27"/>
      <c r="DD236" s="27"/>
      <c r="DE236" s="27"/>
      <c r="DF236" s="27"/>
      <c r="DG236" s="27"/>
      <c r="DH236" s="27"/>
      <c r="DI236" s="27"/>
      <c r="DJ236" s="27"/>
      <c r="DK236" s="27"/>
      <c r="DL236" s="27"/>
      <c r="DM236" s="27"/>
      <c r="DN236" s="27"/>
      <c r="DO236" s="27"/>
      <c r="DP236" s="27"/>
      <c r="DQ236" s="27"/>
      <c r="DR236" s="27"/>
      <c r="DS236" s="27"/>
      <c r="DT236" s="27"/>
      <c r="DU236" s="27"/>
      <c r="DV236" s="27"/>
      <c r="DW236" s="27"/>
      <c r="DX236" s="27"/>
      <c r="DY236" s="27"/>
      <c r="DZ236" s="27"/>
      <c r="EA236" s="27"/>
      <c r="EB236" s="27"/>
      <c r="EC236" s="27"/>
      <c r="ED236" s="27"/>
      <c r="EE236" s="27"/>
      <c r="EF236" s="27"/>
      <c r="EG236" s="27"/>
      <c r="EH236" s="27"/>
      <c r="EI236" s="27"/>
      <c r="EJ236" s="27"/>
      <c r="EK236" s="27"/>
      <c r="EL236" s="27"/>
      <c r="EM236" s="27"/>
      <c r="EN236" s="27"/>
      <c r="EO236" s="27"/>
      <c r="EP236" s="27"/>
      <c r="EQ236" s="27"/>
      <c r="ER236" s="27"/>
      <c r="ES236" s="27"/>
      <c r="ET236" s="27"/>
      <c r="EU236" s="27"/>
      <c r="EV236" s="27"/>
      <c r="EW236" s="27"/>
      <c r="EX236" s="27"/>
      <c r="EY236" s="27"/>
      <c r="EZ236" s="27"/>
      <c r="FA236" s="27"/>
      <c r="FB236" s="27"/>
      <c r="FC236" s="27"/>
      <c r="FD236" s="27"/>
      <c r="FE236" s="27"/>
      <c r="FF236" s="27"/>
      <c r="FG236" s="27"/>
      <c r="FH236" s="27"/>
      <c r="FI236" s="27"/>
      <c r="FJ236" s="27"/>
      <c r="FK236" s="27"/>
      <c r="FL236" s="27"/>
      <c r="FM236" s="27"/>
      <c r="FN236" s="27"/>
      <c r="FO236" s="27"/>
      <c r="FP236" s="27"/>
      <c r="FQ236" s="27"/>
      <c r="FR236" s="27"/>
      <c r="FS236" s="27"/>
      <c r="FT236" s="27"/>
      <c r="FU236" s="27"/>
      <c r="FV236" s="27"/>
      <c r="FW236" s="27"/>
      <c r="FX236" s="27"/>
      <c r="FY236" s="27"/>
      <c r="FZ236" s="27"/>
      <c r="GA236" s="27"/>
      <c r="GB236" s="27"/>
      <c r="GC236" s="27"/>
      <c r="GD236" s="27"/>
      <c r="GE236" s="27"/>
      <c r="GF236" s="27"/>
      <c r="GG236" s="27"/>
      <c r="GH236" s="27"/>
      <c r="GI236" s="27"/>
      <c r="GJ236" s="27"/>
      <c r="GK236" s="27"/>
      <c r="GL236" s="27"/>
      <c r="GM236" s="27"/>
      <c r="GN236" s="27"/>
      <c r="GO236" s="27"/>
      <c r="GP236" s="27"/>
      <c r="GQ236" s="27"/>
      <c r="GR236" s="27"/>
      <c r="GS236" s="27"/>
      <c r="GT236" s="27"/>
      <c r="GU236" s="27"/>
      <c r="GV236" s="27"/>
      <c r="GW236" s="27"/>
      <c r="GX236" s="27"/>
      <c r="GY236" s="27"/>
      <c r="GZ236" s="27"/>
      <c r="HA236" s="27"/>
      <c r="HB236" s="27"/>
      <c r="HC236" s="27"/>
      <c r="HD236" s="27"/>
      <c r="HE236" s="27"/>
      <c r="HF236" s="27"/>
      <c r="HG236" s="27"/>
      <c r="HH236" s="27"/>
      <c r="HI236" s="27"/>
      <c r="HJ236" s="27"/>
      <c r="HK236" s="27"/>
      <c r="HL236" s="27"/>
      <c r="HM236" s="27"/>
      <c r="HN236" s="27"/>
      <c r="HO236" s="27"/>
      <c r="HP236" s="27"/>
      <c r="HQ236" s="27"/>
      <c r="HR236" s="27"/>
      <c r="HS236" s="27"/>
      <c r="HT236" s="27"/>
      <c r="HU236" s="27"/>
      <c r="HV236" s="27"/>
      <c r="HW236" s="27"/>
      <c r="HX236" s="27"/>
      <c r="HY236" s="27"/>
      <c r="HZ236" s="27"/>
      <c r="IA236" s="27"/>
      <c r="IB236" s="27"/>
      <c r="IC236" s="27"/>
      <c r="ID236" s="27"/>
      <c r="IE236" s="27"/>
      <c r="IF236" s="27"/>
      <c r="IG236" s="27"/>
      <c r="IH236" s="27"/>
      <c r="II236" s="27"/>
      <c r="IJ236" s="27"/>
      <c r="IK236" s="27"/>
      <c r="IL236" s="27"/>
      <c r="IM236" s="27"/>
      <c r="IN236" s="27"/>
      <c r="IO236" s="27"/>
      <c r="IP236" s="27"/>
      <c r="IQ236" s="27"/>
      <c r="IR236" s="27"/>
      <c r="IS236" s="27"/>
      <c r="IT236" s="27"/>
      <c r="IU236" s="27"/>
      <c r="IV236" s="27"/>
    </row>
    <row r="237" s="29" customFormat="true" ht="20.1" hidden="false" customHeight="true" outlineLevel="0" collapsed="false">
      <c r="A237" s="28" t="s">
        <v>307</v>
      </c>
      <c r="B237" s="28"/>
      <c r="C237" s="28"/>
      <c r="D237" s="28"/>
      <c r="E237" s="28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8"/>
      <c r="X237" s="28"/>
      <c r="Y237" s="28"/>
      <c r="Z237" s="28"/>
      <c r="AA237" s="28"/>
      <c r="AB237" s="28"/>
      <c r="AC237" s="28"/>
      <c r="AD237" s="28"/>
      <c r="AE237" s="28"/>
      <c r="AF237" s="28"/>
      <c r="AG237" s="28"/>
      <c r="AH237" s="28"/>
      <c r="AI237" s="28"/>
      <c r="AJ237" s="28"/>
      <c r="AK237" s="28"/>
      <c r="AL237" s="28"/>
      <c r="AM237" s="28"/>
      <c r="AN237" s="28"/>
      <c r="AO237" s="28"/>
      <c r="AP237" s="28"/>
      <c r="AQ237" s="28"/>
      <c r="AR237" s="28"/>
      <c r="AS237" s="28"/>
      <c r="AT237" s="28"/>
      <c r="AU237" s="28"/>
      <c r="AV237" s="28"/>
      <c r="AW237" s="28"/>
      <c r="AX237" s="28"/>
      <c r="AY237" s="28"/>
      <c r="AZ237" s="28"/>
      <c r="BA237" s="28"/>
      <c r="BB237" s="28"/>
      <c r="BC237" s="28"/>
      <c r="BD237" s="28"/>
      <c r="BE237" s="28"/>
      <c r="BF237" s="28"/>
      <c r="BG237" s="28"/>
      <c r="BH237" s="28"/>
      <c r="BI237" s="28"/>
      <c r="BJ237" s="28"/>
      <c r="BK237" s="28"/>
      <c r="BL237" s="28"/>
      <c r="BM237" s="28"/>
      <c r="BN237" s="28"/>
      <c r="BO237" s="28"/>
      <c r="BP237" s="28"/>
      <c r="BQ237" s="28"/>
      <c r="BR237" s="28"/>
      <c r="BS237" s="28"/>
      <c r="BT237" s="28"/>
      <c r="BU237" s="28"/>
      <c r="BV237" s="28"/>
      <c r="BW237" s="28"/>
      <c r="BX237" s="28"/>
      <c r="BY237" s="28"/>
      <c r="BZ237" s="28"/>
      <c r="CA237" s="28"/>
      <c r="CB237" s="28"/>
      <c r="CC237" s="28"/>
      <c r="CD237" s="28"/>
      <c r="CE237" s="28"/>
      <c r="CF237" s="28"/>
      <c r="CG237" s="28"/>
      <c r="CH237" s="28"/>
      <c r="CI237" s="28"/>
      <c r="CJ237" s="28"/>
      <c r="CK237" s="28"/>
      <c r="CL237" s="28"/>
      <c r="CM237" s="28"/>
      <c r="CN237" s="28"/>
      <c r="CO237" s="28"/>
      <c r="CP237" s="28"/>
      <c r="CQ237" s="28"/>
      <c r="CR237" s="28"/>
      <c r="CS237" s="28"/>
      <c r="CT237" s="28"/>
      <c r="CU237" s="28"/>
      <c r="CV237" s="28"/>
      <c r="CW237" s="28"/>
      <c r="CX237" s="28"/>
      <c r="CY237" s="28"/>
      <c r="CZ237" s="28"/>
      <c r="DA237" s="28"/>
      <c r="DB237" s="28"/>
      <c r="DC237" s="28"/>
      <c r="DD237" s="28"/>
      <c r="DE237" s="28"/>
      <c r="DF237" s="28"/>
      <c r="DG237" s="28"/>
      <c r="DH237" s="28"/>
      <c r="DI237" s="28"/>
      <c r="DJ237" s="28"/>
      <c r="DK237" s="28"/>
      <c r="DL237" s="28"/>
      <c r="DM237" s="28"/>
      <c r="DN237" s="28"/>
      <c r="DO237" s="28"/>
      <c r="DP237" s="28"/>
      <c r="DQ237" s="28"/>
      <c r="DR237" s="28"/>
      <c r="DS237" s="28"/>
      <c r="DT237" s="28"/>
      <c r="DU237" s="28"/>
      <c r="DV237" s="28"/>
      <c r="DW237" s="28"/>
      <c r="DX237" s="28"/>
      <c r="DY237" s="28"/>
      <c r="DZ237" s="28"/>
      <c r="EA237" s="28"/>
      <c r="EB237" s="28"/>
      <c r="EC237" s="28"/>
      <c r="ED237" s="28"/>
      <c r="EE237" s="28"/>
      <c r="EF237" s="28"/>
      <c r="EG237" s="28"/>
      <c r="EH237" s="28"/>
      <c r="EI237" s="28"/>
      <c r="EJ237" s="28"/>
      <c r="EK237" s="28"/>
      <c r="EL237" s="28"/>
      <c r="EM237" s="28"/>
      <c r="EN237" s="28"/>
      <c r="EO237" s="28"/>
      <c r="EP237" s="28"/>
      <c r="EQ237" s="28"/>
      <c r="ER237" s="28"/>
      <c r="ES237" s="28"/>
      <c r="ET237" s="28"/>
      <c r="EU237" s="28"/>
      <c r="EV237" s="28"/>
      <c r="EW237" s="28"/>
      <c r="EX237" s="28"/>
      <c r="EY237" s="28"/>
      <c r="EZ237" s="28"/>
      <c r="FA237" s="28"/>
      <c r="FB237" s="28"/>
      <c r="FC237" s="28"/>
      <c r="FD237" s="28"/>
      <c r="FE237" s="28"/>
      <c r="FF237" s="28"/>
      <c r="FG237" s="28"/>
      <c r="FH237" s="28"/>
      <c r="FI237" s="28"/>
      <c r="FJ237" s="28"/>
      <c r="FK237" s="28"/>
      <c r="FL237" s="28"/>
      <c r="FM237" s="28"/>
      <c r="FN237" s="28"/>
      <c r="FO237" s="28"/>
      <c r="FP237" s="28"/>
      <c r="FQ237" s="28"/>
      <c r="FR237" s="28"/>
      <c r="FS237" s="28"/>
      <c r="FT237" s="28"/>
      <c r="FU237" s="28"/>
      <c r="FV237" s="28"/>
      <c r="FW237" s="28"/>
      <c r="FX237" s="28"/>
      <c r="FY237" s="28"/>
      <c r="FZ237" s="28"/>
      <c r="GA237" s="28"/>
      <c r="GB237" s="28"/>
      <c r="GC237" s="28"/>
      <c r="GD237" s="28"/>
      <c r="GE237" s="28"/>
      <c r="GF237" s="28"/>
      <c r="GG237" s="28"/>
      <c r="GH237" s="28"/>
      <c r="GI237" s="28"/>
      <c r="GJ237" s="28"/>
      <c r="GK237" s="28"/>
      <c r="GL237" s="28"/>
      <c r="GM237" s="28"/>
      <c r="GN237" s="28"/>
      <c r="GO237" s="28"/>
      <c r="GP237" s="28"/>
      <c r="GQ237" s="28"/>
      <c r="GR237" s="28"/>
      <c r="GS237" s="28"/>
      <c r="GT237" s="28"/>
      <c r="GU237" s="28"/>
      <c r="GV237" s="28"/>
      <c r="GW237" s="28"/>
      <c r="GX237" s="28"/>
      <c r="GY237" s="28"/>
      <c r="GZ237" s="28"/>
      <c r="HA237" s="28"/>
      <c r="HB237" s="28"/>
      <c r="HC237" s="28"/>
      <c r="HD237" s="28"/>
      <c r="HE237" s="28"/>
      <c r="HF237" s="28"/>
      <c r="HG237" s="28"/>
      <c r="HH237" s="28"/>
      <c r="HI237" s="28"/>
      <c r="HJ237" s="28"/>
      <c r="HK237" s="28"/>
      <c r="HL237" s="28"/>
      <c r="HM237" s="28"/>
      <c r="HN237" s="28"/>
      <c r="HO237" s="28"/>
      <c r="HP237" s="28"/>
      <c r="HQ237" s="28"/>
      <c r="HR237" s="28"/>
      <c r="HS237" s="28"/>
      <c r="HT237" s="28"/>
      <c r="HU237" s="28"/>
      <c r="HV237" s="28"/>
      <c r="HW237" s="28"/>
      <c r="HX237" s="28"/>
      <c r="HY237" s="28"/>
      <c r="HZ237" s="28"/>
      <c r="IA237" s="28"/>
      <c r="IB237" s="28"/>
      <c r="IC237" s="28"/>
      <c r="ID237" s="28"/>
      <c r="IE237" s="28"/>
      <c r="IF237" s="28"/>
      <c r="IG237" s="28"/>
      <c r="IH237" s="28"/>
      <c r="II237" s="28"/>
      <c r="IJ237" s="28"/>
      <c r="IK237" s="28"/>
      <c r="IL237" s="28"/>
      <c r="IM237" s="28"/>
      <c r="IN237" s="28"/>
      <c r="IO237" s="28"/>
      <c r="IP237" s="28"/>
      <c r="IQ237" s="28"/>
      <c r="IR237" s="28"/>
      <c r="IS237" s="28"/>
      <c r="IT237" s="28"/>
      <c r="IU237" s="28"/>
      <c r="IV237" s="28"/>
    </row>
    <row r="238" s="31" customFormat="true" ht="20.1" hidden="false" customHeight="true" outlineLevel="0" collapsed="false">
      <c r="A238" s="30" t="s">
        <v>308</v>
      </c>
      <c r="B238" s="30"/>
      <c r="C238" s="30"/>
      <c r="D238" s="30"/>
      <c r="E238" s="30"/>
      <c r="F238" s="30"/>
      <c r="G238" s="30"/>
      <c r="H238" s="30"/>
      <c r="I238" s="30"/>
      <c r="J238" s="30"/>
      <c r="K238" s="30"/>
      <c r="L238" s="30"/>
      <c r="M238" s="30"/>
      <c r="N238" s="30"/>
      <c r="O238" s="30"/>
      <c r="P238" s="30"/>
      <c r="Q238" s="30"/>
      <c r="R238" s="30"/>
      <c r="S238" s="30"/>
      <c r="T238" s="30"/>
      <c r="U238" s="30"/>
      <c r="V238" s="30"/>
      <c r="W238" s="30"/>
      <c r="X238" s="30"/>
      <c r="Y238" s="30"/>
      <c r="Z238" s="30"/>
      <c r="AA238" s="30"/>
      <c r="AB238" s="30"/>
      <c r="AC238" s="30"/>
      <c r="AD238" s="30"/>
      <c r="AE238" s="30"/>
      <c r="AF238" s="30"/>
      <c r="AG238" s="30"/>
      <c r="AH238" s="30"/>
      <c r="AI238" s="30"/>
      <c r="AJ238" s="30"/>
      <c r="AK238" s="30"/>
      <c r="AL238" s="30"/>
      <c r="AM238" s="30"/>
      <c r="AN238" s="30"/>
      <c r="AO238" s="30"/>
      <c r="AP238" s="30"/>
      <c r="AQ238" s="30"/>
      <c r="AR238" s="30"/>
      <c r="AS238" s="30"/>
      <c r="AT238" s="30"/>
      <c r="AU238" s="30"/>
      <c r="AV238" s="30"/>
      <c r="AW238" s="30"/>
      <c r="AX238" s="30"/>
      <c r="AY238" s="30"/>
      <c r="AZ238" s="30"/>
      <c r="BA238" s="30"/>
      <c r="BB238" s="30"/>
      <c r="BC238" s="30"/>
      <c r="BD238" s="30"/>
      <c r="BE238" s="30"/>
      <c r="BF238" s="30"/>
      <c r="BG238" s="30"/>
      <c r="BH238" s="30"/>
      <c r="BI238" s="30"/>
      <c r="BJ238" s="30"/>
      <c r="BK238" s="30"/>
      <c r="BL238" s="30"/>
      <c r="BM238" s="30"/>
      <c r="BN238" s="30"/>
      <c r="BO238" s="30"/>
      <c r="BP238" s="30"/>
      <c r="BQ238" s="30"/>
      <c r="BR238" s="30"/>
      <c r="BS238" s="30"/>
      <c r="BT238" s="30"/>
      <c r="BU238" s="30"/>
      <c r="BV238" s="30"/>
      <c r="BW238" s="30"/>
      <c r="BX238" s="30"/>
      <c r="BY238" s="30"/>
      <c r="BZ238" s="30"/>
      <c r="CA238" s="30"/>
      <c r="CB238" s="30"/>
      <c r="CC238" s="30"/>
      <c r="CD238" s="30"/>
      <c r="CE238" s="30"/>
      <c r="CF238" s="30"/>
      <c r="CG238" s="30"/>
      <c r="CH238" s="30"/>
      <c r="CI238" s="30"/>
      <c r="CJ238" s="30"/>
      <c r="CK238" s="30"/>
      <c r="CL238" s="30"/>
      <c r="CM238" s="30"/>
      <c r="CN238" s="30"/>
      <c r="CO238" s="30"/>
      <c r="CP238" s="30"/>
      <c r="CQ238" s="30"/>
      <c r="CR238" s="30"/>
      <c r="CS238" s="30"/>
      <c r="CT238" s="30"/>
      <c r="CU238" s="30"/>
      <c r="CV238" s="30"/>
      <c r="CW238" s="30"/>
      <c r="CX238" s="30"/>
      <c r="CY238" s="30"/>
      <c r="CZ238" s="30"/>
      <c r="DA238" s="30"/>
      <c r="DB238" s="30"/>
      <c r="DC238" s="30"/>
      <c r="DD238" s="30"/>
      <c r="DE238" s="30"/>
      <c r="DF238" s="30"/>
      <c r="DG238" s="30"/>
      <c r="DH238" s="30"/>
      <c r="DI238" s="30"/>
      <c r="DJ238" s="30"/>
      <c r="DK238" s="30"/>
      <c r="DL238" s="30"/>
      <c r="DM238" s="30"/>
      <c r="DN238" s="30"/>
      <c r="DO238" s="30"/>
      <c r="DP238" s="30"/>
      <c r="DQ238" s="30"/>
      <c r="DR238" s="30"/>
      <c r="DS238" s="30"/>
      <c r="DT238" s="30"/>
      <c r="DU238" s="30"/>
      <c r="DV238" s="30"/>
      <c r="DW238" s="30"/>
      <c r="DX238" s="30"/>
      <c r="DY238" s="30"/>
      <c r="DZ238" s="30"/>
      <c r="EA238" s="30"/>
      <c r="EB238" s="30"/>
      <c r="EC238" s="30"/>
      <c r="ED238" s="30"/>
      <c r="EE238" s="30"/>
      <c r="EF238" s="30"/>
      <c r="EG238" s="30"/>
      <c r="EH238" s="30"/>
      <c r="EI238" s="30"/>
      <c r="EJ238" s="30"/>
      <c r="EK238" s="30"/>
      <c r="EL238" s="30"/>
      <c r="EM238" s="30"/>
      <c r="EN238" s="30"/>
      <c r="EO238" s="30"/>
      <c r="EP238" s="30"/>
      <c r="EQ238" s="30"/>
      <c r="ER238" s="30"/>
      <c r="ES238" s="30"/>
      <c r="ET238" s="30"/>
      <c r="EU238" s="30"/>
      <c r="EV238" s="30"/>
      <c r="EW238" s="30"/>
      <c r="EX238" s="30"/>
      <c r="EY238" s="30"/>
      <c r="EZ238" s="30"/>
      <c r="FA238" s="30"/>
      <c r="FB238" s="30"/>
      <c r="FC238" s="30"/>
      <c r="FD238" s="30"/>
      <c r="FE238" s="30"/>
      <c r="FF238" s="30"/>
      <c r="FG238" s="30"/>
      <c r="FH238" s="30"/>
      <c r="FI238" s="30"/>
      <c r="FJ238" s="30"/>
      <c r="FK238" s="30"/>
      <c r="FL238" s="30"/>
      <c r="FM238" s="30"/>
      <c r="FN238" s="30"/>
      <c r="FO238" s="30"/>
      <c r="FP238" s="30"/>
      <c r="FQ238" s="30"/>
      <c r="FR238" s="30"/>
      <c r="FS238" s="30"/>
      <c r="FT238" s="30"/>
      <c r="FU238" s="30"/>
      <c r="FV238" s="30"/>
      <c r="FW238" s="30"/>
      <c r="FX238" s="30"/>
      <c r="FY238" s="30"/>
      <c r="FZ238" s="30"/>
      <c r="GA238" s="30"/>
      <c r="GB238" s="30"/>
      <c r="GC238" s="30"/>
      <c r="GD238" s="30"/>
      <c r="GE238" s="30"/>
      <c r="GF238" s="30"/>
      <c r="GG238" s="30"/>
      <c r="GH238" s="30"/>
      <c r="GI238" s="30"/>
      <c r="GJ238" s="30"/>
      <c r="GK238" s="30"/>
      <c r="GL238" s="30"/>
      <c r="GM238" s="30"/>
      <c r="GN238" s="30"/>
      <c r="GO238" s="30"/>
      <c r="GP238" s="30"/>
      <c r="GQ238" s="30"/>
      <c r="GR238" s="30"/>
      <c r="GS238" s="30"/>
      <c r="GT238" s="30"/>
      <c r="GU238" s="30"/>
      <c r="GV238" s="30"/>
      <c r="GW238" s="30"/>
      <c r="GX238" s="30"/>
      <c r="GY238" s="30"/>
      <c r="GZ238" s="30"/>
      <c r="HA238" s="30"/>
      <c r="HB238" s="30"/>
      <c r="HC238" s="30"/>
      <c r="HD238" s="30"/>
      <c r="HE238" s="30"/>
      <c r="HF238" s="30"/>
      <c r="HG238" s="30"/>
      <c r="HH238" s="30"/>
      <c r="HI238" s="30"/>
      <c r="HJ238" s="30"/>
      <c r="HK238" s="30"/>
      <c r="HL238" s="30"/>
      <c r="HM238" s="30"/>
      <c r="HN238" s="30"/>
      <c r="HO238" s="30"/>
      <c r="HP238" s="30"/>
      <c r="HQ238" s="30"/>
      <c r="HR238" s="30"/>
      <c r="HS238" s="30"/>
      <c r="HT238" s="30"/>
      <c r="HU238" s="30"/>
      <c r="HV238" s="30"/>
      <c r="HW238" s="30"/>
      <c r="HX238" s="30"/>
      <c r="HY238" s="30"/>
      <c r="HZ238" s="30"/>
      <c r="IA238" s="30"/>
      <c r="IB238" s="30"/>
      <c r="IC238" s="30"/>
      <c r="ID238" s="30"/>
      <c r="IE238" s="30"/>
      <c r="IF238" s="30"/>
      <c r="IG238" s="30"/>
      <c r="IH238" s="30"/>
      <c r="II238" s="30"/>
      <c r="IJ238" s="30"/>
      <c r="IK238" s="30"/>
      <c r="IL238" s="30"/>
      <c r="IM238" s="30"/>
      <c r="IN238" s="30"/>
      <c r="IO238" s="30"/>
      <c r="IP238" s="30"/>
      <c r="IQ238" s="30"/>
      <c r="IR238" s="30"/>
      <c r="IS238" s="30"/>
      <c r="IT238" s="30"/>
      <c r="IU238" s="30"/>
      <c r="IV238" s="30"/>
    </row>
  </sheetData>
  <mergeCells count="8">
    <mergeCell ref="A1:IV1"/>
    <mergeCell ref="A232:IV232"/>
    <mergeCell ref="A233:IV233"/>
    <mergeCell ref="A234:IV234"/>
    <mergeCell ref="A235:IV235"/>
    <mergeCell ref="A236:IV236"/>
    <mergeCell ref="A237:IV237"/>
    <mergeCell ref="A238:IV2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13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2" activeCellId="0" sqref="A2"/>
    </sheetView>
  </sheetViews>
  <sheetFormatPr defaultColWidth="9.13671875" defaultRowHeight="20.1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2" width="18.85"/>
    <col collapsed="false" customWidth="true" hidden="false" outlineLevel="0" max="3" min="3" style="2" width="22.85"/>
    <col collapsed="false" customWidth="true" hidden="false" outlineLevel="0" max="4" min="4" style="2" width="17.42"/>
    <col collapsed="false" customWidth="true" hidden="false" outlineLevel="0" max="5" min="5" style="1" width="13.85"/>
    <col collapsed="false" customWidth="true" hidden="false" outlineLevel="0" max="8" min="6" style="1" width="14.41"/>
    <col collapsed="false" customWidth="true" hidden="false" outlineLevel="0" max="10" min="9" style="1" width="13.85"/>
    <col collapsed="false" customWidth="true" hidden="false" outlineLevel="0" max="11" min="11" style="1" width="12.42"/>
    <col collapsed="false" customWidth="false" hidden="false" outlineLevel="0" max="257" min="12" style="1" width="9.14"/>
  </cols>
  <sheetData>
    <row r="1" s="5" customFormat="true" ht="20.1" hidden="false" customHeight="true" outlineLevel="0" collapsed="false">
      <c r="A1" s="3" t="s">
        <v>30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" customFormat="true" ht="20.1" hidden="false" customHeight="true" outlineLevel="0" collapsed="false">
      <c r="J2" s="32"/>
    </row>
    <row r="3" s="34" customFormat="true" ht="20.1" hidden="false" customHeight="true" outlineLevel="0" collapsed="false">
      <c r="A3" s="7" t="s">
        <v>1</v>
      </c>
      <c r="B3" s="7" t="s">
        <v>2</v>
      </c>
      <c r="C3" s="8" t="s">
        <v>3</v>
      </c>
      <c r="D3" s="9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10" t="s">
        <v>12</v>
      </c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</row>
    <row r="4" customFormat="false" ht="20.1" hidden="false" customHeight="true" outlineLevel="0" collapsed="false">
      <c r="A4" s="35" t="s">
        <v>13</v>
      </c>
      <c r="B4" s="35"/>
      <c r="C4" s="36" t="n">
        <v>23.045</v>
      </c>
      <c r="D4" s="36" t="n">
        <v>24.39</v>
      </c>
      <c r="E4" s="36" t="n">
        <v>24.195</v>
      </c>
      <c r="F4" s="14" t="n">
        <v>24.2923043369706</v>
      </c>
      <c r="G4" s="14" t="n">
        <v>-1.24730433697058</v>
      </c>
      <c r="H4" s="14" t="n">
        <v>-1.24730433697058</v>
      </c>
      <c r="I4" s="14" t="n">
        <v>0</v>
      </c>
      <c r="J4" s="14" t="n">
        <v>1</v>
      </c>
      <c r="K4" s="37" t="n">
        <v>2</v>
      </c>
      <c r="L4" s="1" t="str">
        <f aca="false">IF(K4&lt;1.5,"L",IF(K4&gt;2.5,"G","N"))</f>
        <v>N</v>
      </c>
    </row>
    <row r="5" customFormat="false" ht="20.1" hidden="false" customHeight="true" outlineLevel="0" collapsed="false">
      <c r="A5" s="35" t="s">
        <v>310</v>
      </c>
      <c r="B5" s="35" t="s">
        <v>15</v>
      </c>
      <c r="C5" s="36" t="n">
        <v>22.8</v>
      </c>
      <c r="D5" s="36" t="n">
        <v>24.065</v>
      </c>
      <c r="E5" s="36" t="n">
        <v>24.275</v>
      </c>
      <c r="F5" s="14" t="n">
        <v>24.1697719269339</v>
      </c>
      <c r="G5" s="14" t="n">
        <v>-1.36977192693385</v>
      </c>
      <c r="H5" s="14" t="n">
        <v>-1.24730433697058</v>
      </c>
      <c r="I5" s="14" t="n">
        <v>-0.122467589963271</v>
      </c>
      <c r="J5" s="14" t="n">
        <v>1.08859520763961</v>
      </c>
      <c r="K5" s="38" t="n">
        <v>2.17719041527922</v>
      </c>
      <c r="L5" s="1" t="str">
        <f aca="false">IF(K5&lt;1.5,"L",IF(K5&gt;2.5,"G","N"))</f>
        <v>N</v>
      </c>
    </row>
    <row r="6" customFormat="false" ht="20.1" hidden="false" customHeight="true" outlineLevel="0" collapsed="false">
      <c r="A6" s="35" t="s">
        <v>311</v>
      </c>
      <c r="B6" s="35" t="s">
        <v>15</v>
      </c>
      <c r="C6" s="36" t="n">
        <v>22.965</v>
      </c>
      <c r="D6" s="36" t="n">
        <v>24.14</v>
      </c>
      <c r="E6" s="36" t="n">
        <v>24.28</v>
      </c>
      <c r="F6" s="14" t="n">
        <v>24.2098988019364</v>
      </c>
      <c r="G6" s="14" t="n">
        <v>-1.24489880193637</v>
      </c>
      <c r="H6" s="14" t="n">
        <v>-1.24730433697058</v>
      </c>
      <c r="I6" s="14" t="n">
        <v>0.00240553503421381</v>
      </c>
      <c r="J6" s="14" t="n">
        <v>0.998333999495426</v>
      </c>
      <c r="K6" s="38" t="n">
        <v>1.99666799899085</v>
      </c>
      <c r="L6" s="1" t="str">
        <f aca="false">IF(K6&lt;1.5,"L",IF(K6&gt;2.5,"G","N"))</f>
        <v>N</v>
      </c>
    </row>
    <row r="7" customFormat="false" ht="20.1" hidden="false" customHeight="true" outlineLevel="0" collapsed="false">
      <c r="A7" s="35" t="s">
        <v>312</v>
      </c>
      <c r="B7" s="35" t="s">
        <v>15</v>
      </c>
      <c r="C7" s="36" t="n">
        <v>22.63</v>
      </c>
      <c r="D7" s="36" t="n">
        <v>23.925</v>
      </c>
      <c r="E7" s="36" t="n">
        <v>24.055</v>
      </c>
      <c r="F7" s="14" t="n">
        <v>23.9899119423144</v>
      </c>
      <c r="G7" s="14" t="n">
        <v>-1.35991194231442</v>
      </c>
      <c r="H7" s="14" t="n">
        <v>-1.24730433697058</v>
      </c>
      <c r="I7" s="14" t="n">
        <v>-0.112607605343833</v>
      </c>
      <c r="J7" s="14" t="n">
        <v>1.08118065613574</v>
      </c>
      <c r="K7" s="38" t="n">
        <v>2.16236131227147</v>
      </c>
      <c r="L7" s="1" t="str">
        <f aca="false">IF(K7&lt;1.5,"L",IF(K7&gt;2.5,"G","N"))</f>
        <v>N</v>
      </c>
    </row>
    <row r="8" customFormat="false" ht="20.1" hidden="false" customHeight="true" outlineLevel="0" collapsed="false">
      <c r="A8" s="35" t="s">
        <v>313</v>
      </c>
      <c r="B8" s="35" t="s">
        <v>15</v>
      </c>
      <c r="C8" s="36" t="n">
        <v>22.74</v>
      </c>
      <c r="D8" s="36" t="n">
        <v>23.905</v>
      </c>
      <c r="E8" s="36" t="n">
        <v>24.025</v>
      </c>
      <c r="F8" s="14" t="n">
        <v>23.9649248903476</v>
      </c>
      <c r="G8" s="14" t="n">
        <v>-1.22492489034756</v>
      </c>
      <c r="H8" s="14" t="n">
        <v>-1.24730433697058</v>
      </c>
      <c r="I8" s="14" t="n">
        <v>0.0223794466230238</v>
      </c>
      <c r="J8" s="14" t="n">
        <v>0.984607444912479</v>
      </c>
      <c r="K8" s="38" t="n">
        <v>1.96921488982496</v>
      </c>
      <c r="L8" s="1" t="str">
        <f aca="false">IF(K8&lt;1.5,"L",IF(K8&gt;2.5,"G","N"))</f>
        <v>N</v>
      </c>
    </row>
    <row r="9" customFormat="false" ht="20.1" hidden="false" customHeight="true" outlineLevel="0" collapsed="false">
      <c r="A9" s="35" t="s">
        <v>314</v>
      </c>
      <c r="B9" s="35" t="s">
        <v>15</v>
      </c>
      <c r="C9" s="36" t="n">
        <v>22.94</v>
      </c>
      <c r="D9" s="36" t="n">
        <v>24.515</v>
      </c>
      <c r="E9" s="36" t="n">
        <v>24.6</v>
      </c>
      <c r="F9" s="14" t="n">
        <v>24.5574632240384</v>
      </c>
      <c r="G9" s="14" t="n">
        <v>-1.61746322403843</v>
      </c>
      <c r="H9" s="14" t="n">
        <v>-1.24730433697058</v>
      </c>
      <c r="I9" s="14" t="n">
        <v>-0.370158887067849</v>
      </c>
      <c r="J9" s="14" t="n">
        <v>1.29249516803635</v>
      </c>
      <c r="K9" s="38" t="n">
        <v>2.5849903360727</v>
      </c>
      <c r="L9" s="1" t="str">
        <f aca="false">IF(K9&lt;1.5,"L",IF(K9&gt;2.5,"G","N"))</f>
        <v>G</v>
      </c>
    </row>
    <row r="10" customFormat="false" ht="20.1" hidden="false" customHeight="true" outlineLevel="0" collapsed="false">
      <c r="A10" s="35" t="s">
        <v>315</v>
      </c>
      <c r="B10" s="35" t="s">
        <v>15</v>
      </c>
      <c r="C10" s="36" t="n">
        <v>23.135</v>
      </c>
      <c r="D10" s="36" t="n">
        <v>24.255</v>
      </c>
      <c r="E10" s="36" t="n">
        <v>24.445</v>
      </c>
      <c r="F10" s="14" t="n">
        <v>24.3498146810196</v>
      </c>
      <c r="G10" s="14" t="n">
        <v>-1.21481468101965</v>
      </c>
      <c r="H10" s="14" t="n">
        <v>-1.24730433697058</v>
      </c>
      <c r="I10" s="14" t="n">
        <v>0.0324896559509327</v>
      </c>
      <c r="J10" s="14" t="n">
        <v>0.977731571470063</v>
      </c>
      <c r="K10" s="38" t="n">
        <v>1.95546314294013</v>
      </c>
      <c r="L10" s="1" t="str">
        <f aca="false">IF(K10&lt;1.5,"L",IF(K10&gt;2.5,"G","N"))</f>
        <v>N</v>
      </c>
    </row>
    <row r="11" customFormat="false" ht="20.1" hidden="false" customHeight="true" outlineLevel="0" collapsed="false">
      <c r="A11" s="35" t="s">
        <v>316</v>
      </c>
      <c r="B11" s="35" t="s">
        <v>15</v>
      </c>
      <c r="C11" s="36" t="n">
        <v>22.88</v>
      </c>
      <c r="D11" s="36" t="n">
        <v>23.945</v>
      </c>
      <c r="E11" s="36" t="n">
        <v>24.275</v>
      </c>
      <c r="F11" s="14" t="n">
        <v>24.1094353936379</v>
      </c>
      <c r="G11" s="14" t="n">
        <v>-1.2294353936379</v>
      </c>
      <c r="H11" s="14" t="n">
        <v>-1.24730433697058</v>
      </c>
      <c r="I11" s="14" t="n">
        <v>0.0178689433326831</v>
      </c>
      <c r="J11" s="14" t="n">
        <v>0.987690580722793</v>
      </c>
      <c r="K11" s="38" t="n">
        <v>1.97538116144559</v>
      </c>
      <c r="L11" s="1" t="str">
        <f aca="false">IF(K11&lt;1.5,"L",IF(K11&gt;2.5,"G","N"))</f>
        <v>N</v>
      </c>
    </row>
    <row r="12" customFormat="false" ht="20.1" hidden="false" customHeight="true" outlineLevel="0" collapsed="false">
      <c r="A12" s="35" t="s">
        <v>317</v>
      </c>
      <c r="B12" s="35" t="s">
        <v>15</v>
      </c>
      <c r="C12" s="36" t="n">
        <v>23.465</v>
      </c>
      <c r="D12" s="36" t="n">
        <v>24.325</v>
      </c>
      <c r="E12" s="36" t="n">
        <v>24.565</v>
      </c>
      <c r="F12" s="14" t="n">
        <v>24.444705459465</v>
      </c>
      <c r="G12" s="14" t="n">
        <v>-0.979705459465041</v>
      </c>
      <c r="H12" s="14" t="n">
        <v>-1.24730433697058</v>
      </c>
      <c r="I12" s="14" t="n">
        <v>0.267598877505542</v>
      </c>
      <c r="J12" s="14" t="n">
        <v>0.830700957526128</v>
      </c>
      <c r="K12" s="38" t="n">
        <v>1.66140191505226</v>
      </c>
      <c r="L12" s="1" t="str">
        <f aca="false">IF(K12&lt;1.5,"L",IF(K12&gt;2.5,"G","N"))</f>
        <v>N</v>
      </c>
    </row>
    <row r="13" customFormat="false" ht="20.1" hidden="false" customHeight="true" outlineLevel="0" collapsed="false">
      <c r="A13" s="35" t="s">
        <v>318</v>
      </c>
      <c r="B13" s="35" t="s">
        <v>15</v>
      </c>
      <c r="C13" s="36" t="n">
        <v>22.79</v>
      </c>
      <c r="D13" s="36" t="n">
        <v>24.095</v>
      </c>
      <c r="E13" s="36" t="n">
        <v>24.295</v>
      </c>
      <c r="F13" s="14" t="n">
        <v>24.19479334485</v>
      </c>
      <c r="G13" s="14" t="n">
        <v>-1.40479334485005</v>
      </c>
      <c r="H13" s="14" t="n">
        <v>-1.24730433697058</v>
      </c>
      <c r="I13" s="14" t="n">
        <v>-0.157489007879462</v>
      </c>
      <c r="J13" s="14" t="n">
        <v>1.11534420552662</v>
      </c>
      <c r="K13" s="38" t="n">
        <v>2.23068841105325</v>
      </c>
      <c r="L13" s="1" t="str">
        <f aca="false">IF(K13&lt;1.5,"L",IF(K13&gt;2.5,"G","N"))</f>
        <v>N</v>
      </c>
    </row>
    <row r="14" customFormat="false" ht="20.1" hidden="false" customHeight="true" outlineLevel="0" collapsed="false">
      <c r="A14" s="35" t="s">
        <v>319</v>
      </c>
      <c r="B14" s="35" t="s">
        <v>15</v>
      </c>
      <c r="C14" s="36" t="n">
        <v>23.22</v>
      </c>
      <c r="D14" s="36" t="n">
        <v>24.39</v>
      </c>
      <c r="E14" s="36" t="n">
        <v>24.48</v>
      </c>
      <c r="F14" s="14" t="n">
        <v>24.4349585635008</v>
      </c>
      <c r="G14" s="14" t="n">
        <v>-1.21495856350078</v>
      </c>
      <c r="H14" s="14" t="n">
        <v>-1.24730433697058</v>
      </c>
      <c r="I14" s="14" t="n">
        <v>0.0323457734698032</v>
      </c>
      <c r="J14" s="14" t="n">
        <v>0.977829087199778</v>
      </c>
      <c r="K14" s="38" t="n">
        <v>1.95565817439956</v>
      </c>
      <c r="L14" s="1" t="str">
        <f aca="false">IF(K14&lt;1.5,"L",IF(K14&gt;2.5,"G","N"))</f>
        <v>N</v>
      </c>
    </row>
    <row r="15" customFormat="false" ht="20.1" hidden="false" customHeight="true" outlineLevel="0" collapsed="false">
      <c r="A15" s="35" t="s">
        <v>320</v>
      </c>
      <c r="B15" s="35" t="s">
        <v>15</v>
      </c>
      <c r="C15" s="36" t="n">
        <v>23.01</v>
      </c>
      <c r="D15" s="36" t="n">
        <v>24.24</v>
      </c>
      <c r="E15" s="36" t="n">
        <v>24.45</v>
      </c>
      <c r="F15" s="14" t="n">
        <v>24.3447735664146</v>
      </c>
      <c r="G15" s="14" t="n">
        <v>-1.33477356641463</v>
      </c>
      <c r="H15" s="14" t="n">
        <v>-1.24730433697058</v>
      </c>
      <c r="I15" s="14" t="n">
        <v>-0.0874692294440429</v>
      </c>
      <c r="J15" s="14" t="n">
        <v>1.06250470471627</v>
      </c>
      <c r="K15" s="38" t="n">
        <v>2.12500940943255</v>
      </c>
      <c r="L15" s="1" t="str">
        <f aca="false">IF(K15&lt;1.5,"L",IF(K15&gt;2.5,"G","N"))</f>
        <v>N</v>
      </c>
    </row>
    <row r="16" customFormat="false" ht="20.1" hidden="false" customHeight="true" outlineLevel="0" collapsed="false">
      <c r="A16" s="35" t="s">
        <v>321</v>
      </c>
      <c r="B16" s="35" t="s">
        <v>15</v>
      </c>
      <c r="C16" s="36" t="n">
        <v>23.23</v>
      </c>
      <c r="D16" s="36" t="n">
        <v>24.485</v>
      </c>
      <c r="E16" s="36" t="n">
        <v>24.475</v>
      </c>
      <c r="F16" s="14" t="n">
        <v>24.4799994893791</v>
      </c>
      <c r="G16" s="14" t="n">
        <v>-1.24999948937908</v>
      </c>
      <c r="H16" s="14" t="n">
        <v>-1.24730433697058</v>
      </c>
      <c r="I16" s="14" t="n">
        <v>-0.00269515240849927</v>
      </c>
      <c r="J16" s="14" t="n">
        <v>1.00186988334872</v>
      </c>
      <c r="K16" s="38" t="n">
        <v>2.00373976669745</v>
      </c>
      <c r="L16" s="1" t="str">
        <f aca="false">IF(K16&lt;1.5,"L",IF(K16&gt;2.5,"G","N"))</f>
        <v>N</v>
      </c>
    </row>
    <row r="17" customFormat="false" ht="20.1" hidden="false" customHeight="true" outlineLevel="0" collapsed="false">
      <c r="A17" s="35" t="s">
        <v>322</v>
      </c>
      <c r="B17" s="35" t="s">
        <v>15</v>
      </c>
      <c r="C17" s="36" t="n">
        <v>22.88</v>
      </c>
      <c r="D17" s="36" t="n">
        <v>24.285</v>
      </c>
      <c r="E17" s="36" t="n">
        <v>24.49</v>
      </c>
      <c r="F17" s="14" t="n">
        <v>24.387284596691</v>
      </c>
      <c r="G17" s="14" t="n">
        <v>-1.50728459669095</v>
      </c>
      <c r="H17" s="14" t="n">
        <v>-1.24730433697058</v>
      </c>
      <c r="I17" s="14" t="n">
        <v>-0.259980259720372</v>
      </c>
      <c r="J17" s="14" t="n">
        <v>1.19746231972671</v>
      </c>
      <c r="K17" s="38" t="n">
        <v>2.39492463945341</v>
      </c>
      <c r="L17" s="1" t="str">
        <f aca="false">IF(K17&lt;1.5,"L",IF(K17&gt;2.5,"G","N"))</f>
        <v>N</v>
      </c>
    </row>
    <row r="18" customFormat="false" ht="20.1" hidden="false" customHeight="true" outlineLevel="0" collapsed="false">
      <c r="A18" s="35" t="n">
        <v>231</v>
      </c>
      <c r="B18" s="35" t="s">
        <v>15</v>
      </c>
      <c r="C18" s="36" t="n">
        <v>22.88</v>
      </c>
      <c r="D18" s="36" t="n">
        <v>24.125</v>
      </c>
      <c r="E18" s="36" t="n">
        <v>24.195</v>
      </c>
      <c r="F18" s="14" t="n">
        <v>24.1599746481655</v>
      </c>
      <c r="G18" s="14" t="n">
        <v>-1.27997464816551</v>
      </c>
      <c r="H18" s="14" t="n">
        <v>-1.24730433697058</v>
      </c>
      <c r="I18" s="14" t="n">
        <v>-0.0326703111949236</v>
      </c>
      <c r="J18" s="14" t="n">
        <v>1.02290368614131</v>
      </c>
      <c r="K18" s="38" t="n">
        <v>2.04580737228262</v>
      </c>
      <c r="L18" s="1" t="str">
        <f aca="false">IF(K18&lt;1.5,"L",IF(K18&gt;2.5,"G","N"))</f>
        <v>N</v>
      </c>
    </row>
    <row r="19" customFormat="false" ht="20.1" hidden="false" customHeight="true" outlineLevel="0" collapsed="false">
      <c r="A19" s="35" t="s">
        <v>323</v>
      </c>
      <c r="B19" s="35" t="s">
        <v>15</v>
      </c>
      <c r="C19" s="36" t="n">
        <v>22.775</v>
      </c>
      <c r="D19" s="36" t="n">
        <v>23.955</v>
      </c>
      <c r="E19" s="36" t="n">
        <v>24.12</v>
      </c>
      <c r="F19" s="14" t="n">
        <v>24.03735842392</v>
      </c>
      <c r="G19" s="14" t="n">
        <v>-1.26235842392004</v>
      </c>
      <c r="H19" s="14" t="n">
        <v>-1.24730433697058</v>
      </c>
      <c r="I19" s="14" t="n">
        <v>-0.015054086949462</v>
      </c>
      <c r="J19" s="14" t="n">
        <v>1.01048932924039</v>
      </c>
      <c r="K19" s="38" t="n">
        <v>2.02097865848078</v>
      </c>
      <c r="L19" s="1" t="str">
        <f aca="false">IF(K19&lt;1.5,"L",IF(K19&gt;2.5,"G","N"))</f>
        <v>N</v>
      </c>
    </row>
    <row r="20" customFormat="false" ht="20.1" hidden="false" customHeight="true" outlineLevel="0" collapsed="false">
      <c r="A20" s="35" t="s">
        <v>324</v>
      </c>
      <c r="B20" s="35" t="s">
        <v>15</v>
      </c>
      <c r="C20" s="36" t="n">
        <v>22.93</v>
      </c>
      <c r="D20" s="36" t="n">
        <v>24.145</v>
      </c>
      <c r="E20" s="36" t="n">
        <v>24.43</v>
      </c>
      <c r="F20" s="14" t="n">
        <v>24.2870819572875</v>
      </c>
      <c r="G20" s="14" t="n">
        <v>-1.3570819572875</v>
      </c>
      <c r="H20" s="14" t="n">
        <v>-1.24730433697058</v>
      </c>
      <c r="I20" s="14" t="n">
        <v>-0.109777620316915</v>
      </c>
      <c r="J20" s="14" t="n">
        <v>1.07906189508753</v>
      </c>
      <c r="K20" s="38" t="n">
        <v>2.15812379017505</v>
      </c>
      <c r="L20" s="1" t="str">
        <f aca="false">IF(K20&lt;1.5,"L",IF(K20&gt;2.5,"G","N"))</f>
        <v>N</v>
      </c>
    </row>
    <row r="21" customFormat="false" ht="20.1" hidden="false" customHeight="true" outlineLevel="0" collapsed="false">
      <c r="A21" s="35" t="n">
        <v>213</v>
      </c>
      <c r="B21" s="35" t="s">
        <v>15</v>
      </c>
      <c r="C21" s="36" t="n">
        <v>22.875</v>
      </c>
      <c r="D21" s="36" t="n">
        <v>24.56</v>
      </c>
      <c r="E21" s="36" t="n">
        <v>24.46</v>
      </c>
      <c r="F21" s="14" t="n">
        <v>24.5099490003549</v>
      </c>
      <c r="G21" s="14" t="n">
        <v>-1.63494900035494</v>
      </c>
      <c r="H21" s="14" t="n">
        <v>-1.24730433697058</v>
      </c>
      <c r="I21" s="14" t="n">
        <v>-0.387644663384354</v>
      </c>
      <c r="J21" s="14" t="n">
        <v>1.30825580761434</v>
      </c>
      <c r="K21" s="38" t="n">
        <v>2.61651161522867</v>
      </c>
      <c r="L21" s="1" t="str">
        <f aca="false">IF(K21&lt;1.5,"L",IF(K21&gt;2.5,"G","N"))</f>
        <v>G</v>
      </c>
    </row>
    <row r="22" customFormat="false" ht="20.1" hidden="false" customHeight="true" outlineLevel="0" collapsed="false">
      <c r="A22" s="35" t="s">
        <v>325</v>
      </c>
      <c r="B22" s="35" t="s">
        <v>15</v>
      </c>
      <c r="C22" s="36" t="n">
        <v>23.065</v>
      </c>
      <c r="D22" s="36" t="n">
        <v>24.73</v>
      </c>
      <c r="E22" s="36" t="n">
        <v>24.42</v>
      </c>
      <c r="F22" s="14" t="n">
        <v>24.5745111853725</v>
      </c>
      <c r="G22" s="14" t="n">
        <v>-1.50951118537254</v>
      </c>
      <c r="H22" s="14" t="n">
        <v>-1.24730433697058</v>
      </c>
      <c r="I22" s="14" t="n">
        <v>-0.262206848401956</v>
      </c>
      <c r="J22" s="14" t="n">
        <v>1.19931185446482</v>
      </c>
      <c r="K22" s="38" t="n">
        <v>2.39862370892965</v>
      </c>
      <c r="L22" s="1" t="str">
        <f aca="false">IF(K22&lt;1.5,"L",IF(K22&gt;2.5,"G","N"))</f>
        <v>N</v>
      </c>
    </row>
    <row r="23" customFormat="false" ht="20.1" hidden="false" customHeight="true" outlineLevel="0" collapsed="false">
      <c r="A23" s="35" t="s">
        <v>326</v>
      </c>
      <c r="B23" s="35" t="s">
        <v>15</v>
      </c>
      <c r="C23" s="36" t="n">
        <v>22.625</v>
      </c>
      <c r="D23" s="36" t="n">
        <v>23.845</v>
      </c>
      <c r="E23" s="36" t="n">
        <v>24.085</v>
      </c>
      <c r="F23" s="14" t="n">
        <v>23.9646995599778</v>
      </c>
      <c r="G23" s="14" t="n">
        <v>-1.3396995599778</v>
      </c>
      <c r="H23" s="14" t="n">
        <v>-1.24730433697058</v>
      </c>
      <c r="I23" s="14" t="n">
        <v>-0.0923952230072125</v>
      </c>
      <c r="J23" s="14" t="n">
        <v>1.06613876234199</v>
      </c>
      <c r="K23" s="38" t="n">
        <v>2.13227752468397</v>
      </c>
      <c r="L23" s="1" t="str">
        <f aca="false">IF(K23&lt;1.5,"L",IF(K23&gt;2.5,"G","N"))</f>
        <v>N</v>
      </c>
    </row>
    <row r="24" customFormat="false" ht="20.1" hidden="false" customHeight="true" outlineLevel="0" collapsed="false">
      <c r="A24" s="35" t="s">
        <v>327</v>
      </c>
      <c r="B24" s="35" t="s">
        <v>15</v>
      </c>
      <c r="C24" s="36" t="n">
        <v>22.89</v>
      </c>
      <c r="D24" s="36" t="n">
        <v>24.655</v>
      </c>
      <c r="E24" s="36" t="n">
        <v>24.285</v>
      </c>
      <c r="F24" s="14" t="n">
        <v>24.4693006643018</v>
      </c>
      <c r="G24" s="14" t="n">
        <v>-1.57930066430179</v>
      </c>
      <c r="H24" s="14" t="n">
        <v>-1.24730433697058</v>
      </c>
      <c r="I24" s="14" t="n">
        <v>-0.331996327331208</v>
      </c>
      <c r="J24" s="14" t="n">
        <v>1.25875396909078</v>
      </c>
      <c r="K24" s="38" t="n">
        <v>2.51750793818155</v>
      </c>
      <c r="L24" s="1" t="str">
        <f aca="false">IF(K24&lt;1.5,"L",IF(K24&gt;2.5,"G","N"))</f>
        <v>G</v>
      </c>
    </row>
    <row r="25" customFormat="false" ht="20.1" hidden="false" customHeight="true" outlineLevel="0" collapsed="false">
      <c r="A25" s="35" t="s">
        <v>13</v>
      </c>
      <c r="B25" s="35"/>
      <c r="C25" s="2" t="n">
        <v>22.79</v>
      </c>
      <c r="D25" s="2" t="n">
        <v>24.015</v>
      </c>
      <c r="E25" s="2" t="n">
        <v>24.265</v>
      </c>
      <c r="F25" s="1" t="n">
        <v>24.1396763648563</v>
      </c>
      <c r="G25" s="1" t="n">
        <v>-1.34967636485626</v>
      </c>
      <c r="H25" s="1" t="n">
        <v>-1.34967636485626</v>
      </c>
      <c r="I25" s="1" t="n">
        <v>0</v>
      </c>
      <c r="J25" s="1" t="n">
        <v>1</v>
      </c>
      <c r="K25" s="17" t="n">
        <v>2</v>
      </c>
      <c r="L25" s="1" t="str">
        <f aca="false">IF(K25&lt;1.5,"L",IF(K25&gt;2.5,"G","N"))</f>
        <v>N</v>
      </c>
    </row>
    <row r="26" customFormat="false" ht="20.1" hidden="false" customHeight="true" outlineLevel="0" collapsed="false">
      <c r="A26" s="16" t="s">
        <v>328</v>
      </c>
      <c r="B26" s="35" t="s">
        <v>15</v>
      </c>
      <c r="C26" s="2" t="n">
        <v>23.115</v>
      </c>
      <c r="D26" s="2" t="n">
        <v>24.34</v>
      </c>
      <c r="E26" s="2" t="n">
        <v>24.54</v>
      </c>
      <c r="F26" s="1" t="n">
        <v>24.4397954164923</v>
      </c>
      <c r="G26" s="1" t="n">
        <v>-1.32479541649234</v>
      </c>
      <c r="H26" s="1" t="n">
        <v>-1.34967636485626</v>
      </c>
      <c r="I26" s="1" t="n">
        <v>0.0248809483639221</v>
      </c>
      <c r="J26" s="1" t="n">
        <v>0.982901704548077</v>
      </c>
      <c r="K26" s="17" t="n">
        <v>1.96580340909615</v>
      </c>
      <c r="L26" s="1" t="str">
        <f aca="false">IF(K26&lt;1.5,"L",IF(K26&gt;2.5,"G","N"))</f>
        <v>N</v>
      </c>
    </row>
    <row r="27" customFormat="false" ht="20.1" hidden="false" customHeight="true" outlineLevel="0" collapsed="false">
      <c r="A27" s="16" t="s">
        <v>329</v>
      </c>
      <c r="B27" s="35" t="s">
        <v>15</v>
      </c>
      <c r="C27" s="2" t="n">
        <v>23.28</v>
      </c>
      <c r="D27" s="2" t="n">
        <v>24.625</v>
      </c>
      <c r="E27" s="2" t="n">
        <v>24.775</v>
      </c>
      <c r="F27" s="1" t="n">
        <v>24.6998861333408</v>
      </c>
      <c r="G27" s="1" t="n">
        <v>-1.41988613334077</v>
      </c>
      <c r="H27" s="1" t="n">
        <v>-1.34967636485626</v>
      </c>
      <c r="I27" s="1" t="n">
        <v>-0.0702097684845136</v>
      </c>
      <c r="J27" s="1" t="n">
        <v>1.04986932398075</v>
      </c>
      <c r="K27" s="17" t="n">
        <v>2.09973864796151</v>
      </c>
      <c r="L27" s="1" t="str">
        <f aca="false">IF(K27&lt;1.5,"L",IF(K27&gt;2.5,"G","N"))</f>
        <v>N</v>
      </c>
    </row>
    <row r="28" customFormat="false" ht="20.1" hidden="false" customHeight="true" outlineLevel="0" collapsed="false">
      <c r="A28" s="16" t="s">
        <v>330</v>
      </c>
      <c r="B28" s="35" t="s">
        <v>15</v>
      </c>
      <c r="C28" s="2" t="n">
        <v>22.75</v>
      </c>
      <c r="D28" s="2" t="n">
        <v>23.985</v>
      </c>
      <c r="E28" s="2" t="n">
        <v>24.18</v>
      </c>
      <c r="F28" s="1" t="n">
        <v>24.0823026307702</v>
      </c>
      <c r="G28" s="1" t="n">
        <v>-1.33230263077018</v>
      </c>
      <c r="H28" s="1" t="n">
        <v>-1.34967636485626</v>
      </c>
      <c r="I28" s="1" t="n">
        <v>0.0173737340860853</v>
      </c>
      <c r="J28" s="1" t="n">
        <v>0.988029666564849</v>
      </c>
      <c r="K28" s="17" t="n">
        <v>1.9760593331297</v>
      </c>
      <c r="L28" s="1" t="str">
        <f aca="false">IF(K28&lt;1.5,"L",IF(K28&gt;2.5,"G","N"))</f>
        <v>N</v>
      </c>
    </row>
    <row r="29" customFormat="false" ht="20.1" hidden="false" customHeight="true" outlineLevel="0" collapsed="false">
      <c r="A29" s="16" t="s">
        <v>331</v>
      </c>
      <c r="B29" s="35" t="s">
        <v>15</v>
      </c>
      <c r="C29" s="2" t="n">
        <v>23.035</v>
      </c>
      <c r="D29" s="2" t="n">
        <v>24.22</v>
      </c>
      <c r="E29" s="2" t="n">
        <v>24.37</v>
      </c>
      <c r="F29" s="1" t="n">
        <v>24.2948842351636</v>
      </c>
      <c r="G29" s="1" t="n">
        <v>-1.25988423516359</v>
      </c>
      <c r="H29" s="1" t="n">
        <v>-1.34967636485626</v>
      </c>
      <c r="I29" s="1" t="n">
        <v>0.0897921296926754</v>
      </c>
      <c r="J29" s="1" t="n">
        <v>0.93965812983677</v>
      </c>
      <c r="K29" s="17" t="n">
        <v>1.87931625967354</v>
      </c>
      <c r="L29" s="1" t="str">
        <f aca="false">IF(K29&lt;1.5,"L",IF(K29&gt;2.5,"G","N"))</f>
        <v>N</v>
      </c>
    </row>
    <row r="30" customFormat="false" ht="20.1" hidden="false" customHeight="true" outlineLevel="0" collapsed="false">
      <c r="A30" s="16" t="s">
        <v>332</v>
      </c>
      <c r="B30" s="35" t="s">
        <v>15</v>
      </c>
      <c r="C30" s="2" t="n">
        <v>23.15</v>
      </c>
      <c r="D30" s="2" t="n">
        <v>24.69</v>
      </c>
      <c r="E30" s="2" t="n">
        <v>24.535</v>
      </c>
      <c r="F30" s="1" t="n">
        <v>24.6123779834456</v>
      </c>
      <c r="G30" s="1" t="n">
        <v>-1.46237798344565</v>
      </c>
      <c r="H30" s="1" t="n">
        <v>-1.34967636485626</v>
      </c>
      <c r="I30" s="1" t="n">
        <v>-0.112701618589387</v>
      </c>
      <c r="J30" s="1" t="n">
        <v>1.08125111358625</v>
      </c>
      <c r="K30" s="17" t="n">
        <v>2.16250222717249</v>
      </c>
      <c r="L30" s="1" t="str">
        <f aca="false">IF(K30&lt;1.5,"L",IF(K30&gt;2.5,"G","N"))</f>
        <v>N</v>
      </c>
    </row>
    <row r="31" customFormat="false" ht="20.1" hidden="false" customHeight="true" outlineLevel="0" collapsed="false">
      <c r="A31" s="16" t="s">
        <v>333</v>
      </c>
      <c r="B31" s="35" t="s">
        <v>15</v>
      </c>
      <c r="C31" s="2" t="n">
        <v>23.41</v>
      </c>
      <c r="D31" s="2" t="n">
        <v>24.59</v>
      </c>
      <c r="E31" s="2" t="n">
        <v>24.61</v>
      </c>
      <c r="F31" s="1" t="n">
        <v>24.5999979674796</v>
      </c>
      <c r="G31" s="1" t="n">
        <v>-1.18999796747959</v>
      </c>
      <c r="H31" s="1" t="n">
        <v>-1.34967636485626</v>
      </c>
      <c r="I31" s="1" t="n">
        <v>0.15967839737667</v>
      </c>
      <c r="J31" s="1" t="n">
        <v>0.895224610323064</v>
      </c>
      <c r="K31" s="17" t="n">
        <v>1.79044922064613</v>
      </c>
      <c r="L31" s="1" t="str">
        <f aca="false">IF(K31&lt;1.5,"L",IF(K31&gt;2.5,"G","N"))</f>
        <v>N</v>
      </c>
    </row>
    <row r="32" customFormat="false" ht="20.1" hidden="false" customHeight="true" outlineLevel="0" collapsed="false">
      <c r="A32" s="16" t="s">
        <v>334</v>
      </c>
      <c r="B32" s="35" t="s">
        <v>15</v>
      </c>
      <c r="C32" s="2" t="n">
        <v>23.055</v>
      </c>
      <c r="D32" s="2" t="n">
        <v>24.19</v>
      </c>
      <c r="E32" s="2" t="n">
        <v>24.165</v>
      </c>
      <c r="F32" s="1" t="n">
        <v>24.1774967686897</v>
      </c>
      <c r="G32" s="1" t="n">
        <v>-1.12249676868968</v>
      </c>
      <c r="H32" s="1" t="n">
        <v>-1.34967636485626</v>
      </c>
      <c r="I32" s="1" t="n">
        <v>0.227179596166579</v>
      </c>
      <c r="J32" s="1" t="n">
        <v>0.854303384966238</v>
      </c>
      <c r="K32" s="17" t="n">
        <v>1.70860676993248</v>
      </c>
      <c r="L32" s="1" t="str">
        <f aca="false">IF(K32&lt;1.5,"L",IF(K32&gt;2.5,"G","N"))</f>
        <v>N</v>
      </c>
    </row>
    <row r="33" customFormat="false" ht="20.1" hidden="false" customHeight="true" outlineLevel="0" collapsed="false">
      <c r="A33" s="16" t="s">
        <v>335</v>
      </c>
      <c r="B33" s="35" t="s">
        <v>15</v>
      </c>
      <c r="C33" s="2" t="n">
        <v>23.04</v>
      </c>
      <c r="D33" s="2" t="n">
        <v>24.655</v>
      </c>
      <c r="E33" s="2" t="n">
        <v>24.575</v>
      </c>
      <c r="F33" s="1" t="n">
        <v>24.6149674994707</v>
      </c>
      <c r="G33" s="1" t="n">
        <v>-1.57496749947072</v>
      </c>
      <c r="H33" s="1" t="n">
        <v>-1.34967636485626</v>
      </c>
      <c r="I33" s="1" t="n">
        <v>-0.225291134614462</v>
      </c>
      <c r="J33" s="1" t="n">
        <v>1.16901313060115</v>
      </c>
      <c r="K33" s="17" t="n">
        <v>2.33802626120231</v>
      </c>
      <c r="L33" s="1" t="str">
        <f aca="false">IF(K33&lt;1.5,"L",IF(K33&gt;2.5,"G","N"))</f>
        <v>N</v>
      </c>
    </row>
    <row r="34" customFormat="false" ht="20.1" hidden="false" customHeight="true" outlineLevel="0" collapsed="false">
      <c r="A34" s="16" t="s">
        <v>336</v>
      </c>
      <c r="B34" s="35" t="s">
        <v>15</v>
      </c>
      <c r="C34" s="2" t="n">
        <v>23.06</v>
      </c>
      <c r="D34" s="2" t="n">
        <v>24.93</v>
      </c>
      <c r="E34" s="2" t="n">
        <v>24.52</v>
      </c>
      <c r="F34" s="1" t="n">
        <v>24.7241501370624</v>
      </c>
      <c r="G34" s="1" t="n">
        <v>-1.66415013706235</v>
      </c>
      <c r="H34" s="1" t="n">
        <v>-1.34967636485626</v>
      </c>
      <c r="I34" s="1" t="n">
        <v>-0.314473772206089</v>
      </c>
      <c r="J34" s="1" t="n">
        <v>1.24355797867285</v>
      </c>
      <c r="K34" s="17" t="n">
        <v>2.4871159573457</v>
      </c>
      <c r="L34" s="1" t="str">
        <f aca="false">IF(K34&lt;1.5,"L",IF(K34&gt;2.5,"G","N"))</f>
        <v>N</v>
      </c>
    </row>
    <row r="35" customFormat="false" ht="20.1" hidden="false" customHeight="true" outlineLevel="0" collapsed="false">
      <c r="A35" s="16" t="s">
        <v>337</v>
      </c>
      <c r="B35" s="35" t="s">
        <v>15</v>
      </c>
      <c r="C35" s="2" t="n">
        <v>23.01</v>
      </c>
      <c r="D35" s="2" t="n">
        <v>24.34</v>
      </c>
      <c r="E35" s="2" t="n">
        <v>24.57</v>
      </c>
      <c r="F35" s="1" t="n">
        <v>24.4547296039028</v>
      </c>
      <c r="G35" s="1" t="n">
        <v>-1.4447296039028</v>
      </c>
      <c r="H35" s="1" t="n">
        <v>-1.34967636485626</v>
      </c>
      <c r="I35" s="1" t="n">
        <v>-0.0950532390465426</v>
      </c>
      <c r="J35" s="1" t="n">
        <v>1.06810482305349</v>
      </c>
      <c r="K35" s="17" t="n">
        <v>2.13620964610698</v>
      </c>
      <c r="L35" s="1" t="str">
        <f aca="false">IF(K35&lt;1.5,"L",IF(K35&gt;2.5,"G","N"))</f>
        <v>N</v>
      </c>
    </row>
    <row r="36" customFormat="false" ht="20.1" hidden="false" customHeight="true" outlineLevel="0" collapsed="false">
      <c r="A36" s="16" t="s">
        <v>338</v>
      </c>
      <c r="B36" s="35" t="s">
        <v>15</v>
      </c>
      <c r="C36" s="2" t="n">
        <v>23.09</v>
      </c>
      <c r="D36" s="2" t="n">
        <v>24.565</v>
      </c>
      <c r="E36" s="2" t="n">
        <v>24.66</v>
      </c>
      <c r="F36" s="1" t="n">
        <v>24.6124541645079</v>
      </c>
      <c r="G36" s="1" t="n">
        <v>-1.52245416450785</v>
      </c>
      <c r="H36" s="1" t="n">
        <v>-1.34967636485626</v>
      </c>
      <c r="I36" s="1" t="n">
        <v>-0.172777799651591</v>
      </c>
      <c r="J36" s="1" t="n">
        <v>1.12722678607276</v>
      </c>
      <c r="K36" s="17" t="n">
        <v>2.25445357214553</v>
      </c>
      <c r="L36" s="1" t="str">
        <f aca="false">IF(K36&lt;1.5,"L",IF(K36&gt;2.5,"G","N"))</f>
        <v>N</v>
      </c>
    </row>
    <row r="37" customFormat="false" ht="20.1" hidden="false" customHeight="true" outlineLevel="0" collapsed="false">
      <c r="A37" s="16" t="s">
        <v>339</v>
      </c>
      <c r="B37" s="35" t="s">
        <v>15</v>
      </c>
      <c r="C37" s="2" t="n">
        <v>23.27</v>
      </c>
      <c r="D37" s="2" t="n">
        <v>24.595</v>
      </c>
      <c r="E37" s="2" t="n">
        <v>24.615</v>
      </c>
      <c r="F37" s="1" t="n">
        <v>24.6049979678926</v>
      </c>
      <c r="G37" s="1" t="n">
        <v>-1.33499796789262</v>
      </c>
      <c r="H37" s="1" t="n">
        <v>-1.34967636485626</v>
      </c>
      <c r="I37" s="1" t="n">
        <v>0.0146783969636388</v>
      </c>
      <c r="J37" s="1" t="n">
        <v>0.989877293524298</v>
      </c>
      <c r="K37" s="17" t="n">
        <v>1.9797545870486</v>
      </c>
      <c r="L37" s="1" t="str">
        <f aca="false">IF(K37&lt;1.5,"L",IF(K37&gt;2.5,"G","N"))</f>
        <v>N</v>
      </c>
    </row>
    <row r="38" customFormat="false" ht="20.1" hidden="false" customHeight="true" outlineLevel="0" collapsed="false">
      <c r="A38" s="16" t="s">
        <v>340</v>
      </c>
      <c r="B38" s="35" t="s">
        <v>15</v>
      </c>
      <c r="C38" s="2" t="n">
        <v>22.965</v>
      </c>
      <c r="D38" s="2" t="n">
        <v>24.13</v>
      </c>
      <c r="E38" s="2" t="n">
        <v>24.48</v>
      </c>
      <c r="F38" s="1" t="n">
        <v>24.3043699774341</v>
      </c>
      <c r="G38" s="1" t="n">
        <v>-1.3393699774341</v>
      </c>
      <c r="H38" s="1" t="n">
        <v>-1.34967636485626</v>
      </c>
      <c r="I38" s="1" t="n">
        <v>0.0103063874221618</v>
      </c>
      <c r="J38" s="1" t="n">
        <v>0.992881613210336</v>
      </c>
      <c r="K38" s="17" t="n">
        <v>1.98576322642067</v>
      </c>
      <c r="L38" s="1" t="str">
        <f aca="false">IF(K38&lt;1.5,"L",IF(K38&gt;2.5,"G","N"))</f>
        <v>N</v>
      </c>
    </row>
    <row r="39" customFormat="false" ht="20.1" hidden="false" customHeight="true" outlineLevel="0" collapsed="false">
      <c r="A39" s="16" t="s">
        <v>341</v>
      </c>
      <c r="B39" s="35" t="s">
        <v>15</v>
      </c>
      <c r="C39" s="2" t="n">
        <v>22.87</v>
      </c>
      <c r="D39" s="2" t="n">
        <v>24.655</v>
      </c>
      <c r="E39" s="2" t="n">
        <v>24.445</v>
      </c>
      <c r="F39" s="1" t="n">
        <v>24.5497754572216</v>
      </c>
      <c r="G39" s="1" t="n">
        <v>-1.67977545722161</v>
      </c>
      <c r="H39" s="1" t="n">
        <v>-1.34967636485626</v>
      </c>
      <c r="I39" s="1" t="n">
        <v>-0.330099092365344</v>
      </c>
      <c r="J39" s="1" t="n">
        <v>1.25709971619687</v>
      </c>
      <c r="K39" s="17" t="n">
        <v>2.51419943239374</v>
      </c>
      <c r="L39" s="1" t="str">
        <f aca="false">IF(K39&lt;1.5,"L",IF(K39&gt;2.5,"G","N"))</f>
        <v>G</v>
      </c>
    </row>
    <row r="40" customFormat="false" ht="20.1" hidden="false" customHeight="true" outlineLevel="0" collapsed="false">
      <c r="A40" s="16" t="s">
        <v>342</v>
      </c>
      <c r="B40" s="35" t="s">
        <v>15</v>
      </c>
      <c r="C40" s="2" t="n">
        <v>23.125</v>
      </c>
      <c r="D40" s="2" t="n">
        <v>24.44</v>
      </c>
      <c r="E40" s="2" t="n">
        <v>24.52</v>
      </c>
      <c r="F40" s="1" t="n">
        <v>24.4799673202396</v>
      </c>
      <c r="G40" s="1" t="n">
        <v>-1.35496732023963</v>
      </c>
      <c r="H40" s="1" t="n">
        <v>-1.34967636485626</v>
      </c>
      <c r="I40" s="1" t="n">
        <v>-0.00529095538336577</v>
      </c>
      <c r="J40" s="1" t="n">
        <v>1.00367414398606</v>
      </c>
      <c r="K40" s="17" t="n">
        <v>2.00734828797211</v>
      </c>
      <c r="L40" s="1" t="str">
        <f aca="false">IF(K40&lt;1.5,"L",IF(K40&gt;2.5,"G","N"))</f>
        <v>N</v>
      </c>
    </row>
    <row r="41" customFormat="false" ht="20.1" hidden="false" customHeight="true" outlineLevel="0" collapsed="false">
      <c r="A41" s="16" t="s">
        <v>343</v>
      </c>
      <c r="B41" s="35" t="s">
        <v>15</v>
      </c>
      <c r="C41" s="2" t="n">
        <v>23.24</v>
      </c>
      <c r="D41" s="2" t="n">
        <v>24.505</v>
      </c>
      <c r="E41" s="2" t="n">
        <v>24.47</v>
      </c>
      <c r="F41" s="1" t="n">
        <v>24.4874937468088</v>
      </c>
      <c r="G41" s="1" t="n">
        <v>-1.2474937468088</v>
      </c>
      <c r="H41" s="1" t="n">
        <v>-1.34967636485626</v>
      </c>
      <c r="I41" s="1" t="n">
        <v>0.102182618047461</v>
      </c>
      <c r="J41" s="1" t="n">
        <v>0.931622495961612</v>
      </c>
      <c r="K41" s="17" t="n">
        <v>1.86324499192322</v>
      </c>
      <c r="L41" s="1" t="str">
        <f aca="false">IF(K41&lt;1.5,"L",IF(K41&gt;2.5,"G","N"))</f>
        <v>N</v>
      </c>
    </row>
    <row r="42" customFormat="false" ht="20.1" hidden="false" customHeight="true" outlineLevel="0" collapsed="false">
      <c r="A42" s="16" t="s">
        <v>344</v>
      </c>
      <c r="B42" s="35" t="s">
        <v>15</v>
      </c>
      <c r="C42" s="2" t="n">
        <v>22.96</v>
      </c>
      <c r="D42" s="2" t="n">
        <v>24.085</v>
      </c>
      <c r="E42" s="2" t="n">
        <v>24.385</v>
      </c>
      <c r="F42" s="1" t="n">
        <v>24.2345357908915</v>
      </c>
      <c r="G42" s="1" t="n">
        <v>-1.27453579089148</v>
      </c>
      <c r="H42" s="1" t="n">
        <v>-1.34967636485626</v>
      </c>
      <c r="I42" s="1" t="n">
        <v>0.0751405739647844</v>
      </c>
      <c r="J42" s="1" t="n">
        <v>0.949249623034749</v>
      </c>
      <c r="K42" s="17" t="n">
        <v>1.8984992460695</v>
      </c>
      <c r="L42" s="1" t="str">
        <f aca="false">IF(K42&lt;1.5,"L",IF(K42&gt;2.5,"G","N"))</f>
        <v>N</v>
      </c>
    </row>
    <row r="43" customFormat="false" ht="20.1" hidden="false" customHeight="true" outlineLevel="0" collapsed="false">
      <c r="A43" s="16" t="s">
        <v>345</v>
      </c>
      <c r="B43" s="35" t="s">
        <v>15</v>
      </c>
      <c r="C43" s="2" t="n">
        <v>22.695</v>
      </c>
      <c r="D43" s="2" t="n">
        <v>24.04</v>
      </c>
      <c r="E43" s="2" t="n">
        <v>24.15</v>
      </c>
      <c r="F43" s="1" t="n">
        <v>24.0949372275588</v>
      </c>
      <c r="G43" s="1" t="n">
        <v>-1.39993722755882</v>
      </c>
      <c r="H43" s="1" t="n">
        <v>-1.34967636485626</v>
      </c>
      <c r="I43" s="1" t="n">
        <v>-0.050260862702558</v>
      </c>
      <c r="J43" s="1" t="n">
        <v>1.0354521334841</v>
      </c>
      <c r="K43" s="17" t="n">
        <v>2.07090426696821</v>
      </c>
      <c r="L43" s="1" t="str">
        <f aca="false">IF(K43&lt;1.5,"L",IF(K43&gt;2.5,"G","N"))</f>
        <v>N</v>
      </c>
    </row>
    <row r="44" customFormat="false" ht="20.1" hidden="false" customHeight="true" outlineLevel="0" collapsed="false">
      <c r="A44" s="16" t="s">
        <v>346</v>
      </c>
      <c r="B44" s="35" t="s">
        <v>15</v>
      </c>
      <c r="C44" s="2" t="n">
        <v>22.955</v>
      </c>
      <c r="D44" s="2" t="n">
        <v>24.565</v>
      </c>
      <c r="E44" s="2" t="n">
        <v>24.46</v>
      </c>
      <c r="F44" s="1" t="n">
        <v>24.5124437786199</v>
      </c>
      <c r="G44" s="1" t="n">
        <v>-1.55744377861987</v>
      </c>
      <c r="H44" s="1" t="n">
        <v>-1.34967636485626</v>
      </c>
      <c r="I44" s="1" t="n">
        <v>-0.207767413763609</v>
      </c>
      <c r="J44" s="1" t="n">
        <v>1.15489958068311</v>
      </c>
      <c r="K44" s="17" t="n">
        <v>2.30979916136622</v>
      </c>
      <c r="L44" s="1" t="str">
        <f aca="false">IF(K44&lt;1.5,"L",IF(K44&gt;2.5,"G","N"))</f>
        <v>N</v>
      </c>
    </row>
    <row r="45" customFormat="false" ht="20.1" hidden="false" customHeight="true" outlineLevel="0" collapsed="false">
      <c r="A45" s="16" t="s">
        <v>347</v>
      </c>
      <c r="B45" s="35" t="s">
        <v>15</v>
      </c>
      <c r="C45" s="2" t="n">
        <v>22.765</v>
      </c>
      <c r="D45" s="2" t="n">
        <v>24.37</v>
      </c>
      <c r="E45" s="2" t="n">
        <v>23.915</v>
      </c>
      <c r="F45" s="1" t="n">
        <v>24.1414280853474</v>
      </c>
      <c r="G45" s="1" t="n">
        <v>-1.3764280853474</v>
      </c>
      <c r="H45" s="1" t="n">
        <v>-1.34967636485626</v>
      </c>
      <c r="I45" s="1" t="n">
        <v>-0.0267517204911343</v>
      </c>
      <c r="J45" s="1" t="n">
        <v>1.0187158663961</v>
      </c>
      <c r="K45" s="17" t="n">
        <v>2.0374317327922</v>
      </c>
      <c r="L45" s="1" t="str">
        <f aca="false">IF(K45&lt;1.5,"L",IF(K45&gt;2.5,"G","N"))</f>
        <v>N</v>
      </c>
    </row>
    <row r="46" customFormat="false" ht="20.1" hidden="false" customHeight="true" outlineLevel="0" collapsed="false">
      <c r="A46" s="35" t="s">
        <v>13</v>
      </c>
      <c r="B46" s="35"/>
      <c r="C46" s="2" t="n">
        <v>23.63</v>
      </c>
      <c r="D46" s="2" t="n">
        <v>24.575</v>
      </c>
      <c r="E46" s="2" t="n">
        <v>24.62</v>
      </c>
      <c r="F46" s="1" t="n">
        <v>24.5974897093179</v>
      </c>
      <c r="G46" s="1" t="n">
        <v>-0.967489709317899</v>
      </c>
      <c r="H46" s="1" t="n">
        <v>-0.967489709317899</v>
      </c>
      <c r="I46" s="1" t="n">
        <v>0</v>
      </c>
      <c r="J46" s="1" t="n">
        <v>1</v>
      </c>
      <c r="K46" s="17" t="n">
        <v>2</v>
      </c>
      <c r="L46" s="1" t="str">
        <f aca="false">IF(K46&lt;1.5,"L",IF(K46&gt;2.5,"G","N"))</f>
        <v>N</v>
      </c>
    </row>
    <row r="47" customFormat="false" ht="20.1" hidden="false" customHeight="true" outlineLevel="0" collapsed="false">
      <c r="A47" s="16" t="s">
        <v>348</v>
      </c>
      <c r="B47" s="35" t="s">
        <v>15</v>
      </c>
      <c r="C47" s="2" t="n">
        <v>23.59</v>
      </c>
      <c r="D47" s="2" t="n">
        <v>24.84</v>
      </c>
      <c r="E47" s="2" t="n">
        <v>25.005</v>
      </c>
      <c r="F47" s="1" t="n">
        <v>24.9223634513262</v>
      </c>
      <c r="G47" s="1" t="n">
        <v>-1.3323634513262</v>
      </c>
      <c r="H47" s="1" t="n">
        <v>-0.967489709317899</v>
      </c>
      <c r="I47" s="1" t="n">
        <v>-0.3648737420083</v>
      </c>
      <c r="J47" s="1" t="n">
        <v>1.28776892500301</v>
      </c>
      <c r="K47" s="17" t="n">
        <v>2.57553785000603</v>
      </c>
      <c r="L47" s="1" t="str">
        <f aca="false">IF(K47&lt;1.5,"L",IF(K47&gt;2.5,"G","N"))</f>
        <v>G</v>
      </c>
    </row>
    <row r="48" customFormat="false" ht="20.1" hidden="false" customHeight="true" outlineLevel="0" collapsed="false">
      <c r="A48" s="16" t="s">
        <v>349</v>
      </c>
      <c r="B48" s="35" t="s">
        <v>15</v>
      </c>
      <c r="C48" s="2" t="n">
        <v>23.545</v>
      </c>
      <c r="D48" s="2" t="n">
        <v>24.325</v>
      </c>
      <c r="E48" s="2" t="n">
        <v>24.455</v>
      </c>
      <c r="F48" s="1" t="n">
        <v>24.3899133864801</v>
      </c>
      <c r="G48" s="1" t="n">
        <v>-0.844913386480073</v>
      </c>
      <c r="H48" s="1" t="n">
        <v>-0.967489709317899</v>
      </c>
      <c r="I48" s="1" t="n">
        <v>0.122576322837826</v>
      </c>
      <c r="J48" s="1" t="n">
        <v>0.918545872641479</v>
      </c>
      <c r="K48" s="17" t="n">
        <v>1.83709174528296</v>
      </c>
      <c r="L48" s="1" t="str">
        <f aca="false">IF(K48&lt;1.5,"L",IF(K48&gt;2.5,"G","N"))</f>
        <v>N</v>
      </c>
    </row>
    <row r="49" customFormat="false" ht="20.1" hidden="false" customHeight="true" outlineLevel="0" collapsed="false">
      <c r="A49" s="16" t="s">
        <v>350</v>
      </c>
      <c r="B49" s="35" t="s">
        <v>15</v>
      </c>
      <c r="C49" s="2" t="n">
        <v>23.31</v>
      </c>
      <c r="D49" s="2" t="n">
        <v>24.785</v>
      </c>
      <c r="E49" s="2" t="n">
        <v>24.72</v>
      </c>
      <c r="F49" s="1" t="n">
        <v>24.7524786637621</v>
      </c>
      <c r="G49" s="1" t="n">
        <v>-1.44247866376214</v>
      </c>
      <c r="H49" s="1" t="n">
        <v>-0.967489709317899</v>
      </c>
      <c r="I49" s="1" t="n">
        <v>-0.474988954444239</v>
      </c>
      <c r="J49" s="1" t="n">
        <v>1.38990757839699</v>
      </c>
      <c r="K49" s="17" t="n">
        <v>2.77981515679398</v>
      </c>
      <c r="L49" s="1" t="str">
        <f aca="false">IF(K49&lt;1.5,"L",IF(K49&gt;2.5,"G","N"))</f>
        <v>G</v>
      </c>
    </row>
    <row r="50" customFormat="false" ht="20.1" hidden="false" customHeight="true" outlineLevel="0" collapsed="false">
      <c r="A50" s="16" t="s">
        <v>351</v>
      </c>
      <c r="B50" s="35" t="s">
        <v>15</v>
      </c>
      <c r="C50" s="2" t="n">
        <v>23.52</v>
      </c>
      <c r="D50" s="2" t="n">
        <v>24.59</v>
      </c>
      <c r="E50" s="2" t="n">
        <v>24.605</v>
      </c>
      <c r="F50" s="1" t="n">
        <v>24.5974988565911</v>
      </c>
      <c r="G50" s="1" t="n">
        <v>-1.07749885659109</v>
      </c>
      <c r="H50" s="1" t="n">
        <v>-0.967489709317899</v>
      </c>
      <c r="I50" s="1" t="n">
        <v>-0.110009147273189</v>
      </c>
      <c r="J50" s="1" t="n">
        <v>1.07923507927198</v>
      </c>
      <c r="K50" s="17" t="n">
        <v>2.15847015854395</v>
      </c>
      <c r="L50" s="1" t="str">
        <f aca="false">IF(K50&lt;1.5,"L",IF(K50&gt;2.5,"G","N"))</f>
        <v>N</v>
      </c>
    </row>
    <row r="51" customFormat="false" ht="20.1" hidden="false" customHeight="true" outlineLevel="0" collapsed="false">
      <c r="A51" s="16" t="s">
        <v>352</v>
      </c>
      <c r="B51" s="35" t="s">
        <v>15</v>
      </c>
      <c r="C51" s="2" t="n">
        <v>23.495</v>
      </c>
      <c r="D51" s="2" t="n">
        <v>24.72</v>
      </c>
      <c r="E51" s="2" t="n">
        <v>24.87</v>
      </c>
      <c r="F51" s="1" t="n">
        <v>24.7948865696135</v>
      </c>
      <c r="G51" s="1" t="n">
        <v>-1.2998865696135</v>
      </c>
      <c r="H51" s="1" t="n">
        <v>-0.967489709317899</v>
      </c>
      <c r="I51" s="1" t="n">
        <v>-0.332396860295599</v>
      </c>
      <c r="J51" s="1" t="n">
        <v>1.2591034833243</v>
      </c>
      <c r="K51" s="17" t="n">
        <v>2.5182069666486</v>
      </c>
      <c r="L51" s="1" t="str">
        <f aca="false">IF(K51&lt;1.5,"L",IF(K51&gt;2.5,"G","N"))</f>
        <v>G</v>
      </c>
    </row>
    <row r="52" customFormat="false" ht="20.1" hidden="false" customHeight="true" outlineLevel="0" collapsed="false">
      <c r="A52" s="16" t="s">
        <v>353</v>
      </c>
      <c r="B52" s="35" t="s">
        <v>15</v>
      </c>
      <c r="C52" s="2" t="n">
        <v>23.055</v>
      </c>
      <c r="D52" s="2" t="n">
        <v>24.105</v>
      </c>
      <c r="E52" s="2" t="n">
        <v>24.23</v>
      </c>
      <c r="F52" s="1" t="n">
        <v>24.1674191836861</v>
      </c>
      <c r="G52" s="1" t="n">
        <v>-1.11241918368612</v>
      </c>
      <c r="H52" s="1" t="n">
        <v>-0.967489709317899</v>
      </c>
      <c r="I52" s="1" t="n">
        <v>-0.144929474368222</v>
      </c>
      <c r="J52" s="1" t="n">
        <v>1.10567660139339</v>
      </c>
      <c r="K52" s="17" t="n">
        <v>2.21135320278677</v>
      </c>
      <c r="L52" s="1" t="str">
        <f aca="false">IF(K52&lt;1.5,"L",IF(K52&gt;2.5,"G","N"))</f>
        <v>N</v>
      </c>
    </row>
    <row r="53" customFormat="false" ht="20.1" hidden="false" customHeight="true" outlineLevel="0" collapsed="false">
      <c r="A53" s="16" t="s">
        <v>354</v>
      </c>
      <c r="B53" s="35" t="s">
        <v>15</v>
      </c>
      <c r="C53" s="2" t="n">
        <v>22.775</v>
      </c>
      <c r="D53" s="2" t="n">
        <v>24.02</v>
      </c>
      <c r="E53" s="2" t="n">
        <v>24.02</v>
      </c>
      <c r="F53" s="1" t="n">
        <v>24.02</v>
      </c>
      <c r="G53" s="1" t="n">
        <v>-1.245</v>
      </c>
      <c r="H53" s="1" t="n">
        <v>-0.967489709317899</v>
      </c>
      <c r="I53" s="1" t="n">
        <v>-0.277510290682105</v>
      </c>
      <c r="J53" s="1" t="n">
        <v>1.21210131278785</v>
      </c>
      <c r="K53" s="17" t="n">
        <v>2.4242026255757</v>
      </c>
      <c r="L53" s="1" t="str">
        <f aca="false">IF(K53&lt;1.5,"L",IF(K53&gt;2.5,"G","N"))</f>
        <v>N</v>
      </c>
    </row>
    <row r="54" customFormat="false" ht="20.1" hidden="false" customHeight="true" outlineLevel="0" collapsed="false">
      <c r="A54" s="16" t="s">
        <v>355</v>
      </c>
      <c r="B54" s="35" t="s">
        <v>15</v>
      </c>
      <c r="C54" s="2" t="n">
        <v>23.245</v>
      </c>
      <c r="D54" s="2" t="n">
        <v>24.725</v>
      </c>
      <c r="E54" s="2" t="n">
        <v>24.565</v>
      </c>
      <c r="F54" s="1" t="n">
        <v>24.6448701558763</v>
      </c>
      <c r="G54" s="1" t="n">
        <v>-1.39987015587625</v>
      </c>
      <c r="H54" s="1" t="n">
        <v>-0.967489709317899</v>
      </c>
      <c r="I54" s="1" t="n">
        <v>-0.432380446558355</v>
      </c>
      <c r="J54" s="1" t="n">
        <v>1.34945834695593</v>
      </c>
      <c r="K54" s="17" t="n">
        <v>2.69891669391186</v>
      </c>
      <c r="L54" s="1" t="str">
        <f aca="false">IF(K54&lt;1.5,"L",IF(K54&gt;2.5,"G","N"))</f>
        <v>G</v>
      </c>
    </row>
    <row r="55" customFormat="false" ht="20.1" hidden="false" customHeight="true" outlineLevel="0" collapsed="false">
      <c r="A55" s="16" t="s">
        <v>356</v>
      </c>
      <c r="B55" s="35" t="s">
        <v>15</v>
      </c>
      <c r="C55" s="2" t="n">
        <v>23.425</v>
      </c>
      <c r="D55" s="2" t="n">
        <v>24.63</v>
      </c>
      <c r="E55" s="2" t="n">
        <v>25.02</v>
      </c>
      <c r="F55" s="1" t="n">
        <v>24.8242341271589</v>
      </c>
      <c r="G55" s="1" t="n">
        <v>-1.39923412715889</v>
      </c>
      <c r="H55" s="1" t="n">
        <v>-0.967489709317899</v>
      </c>
      <c r="I55" s="1" t="n">
        <v>-0.431744417840989</v>
      </c>
      <c r="J55" s="1" t="n">
        <v>1.34886355382878</v>
      </c>
      <c r="K55" s="17" t="n">
        <v>2.69772710765756</v>
      </c>
      <c r="L55" s="1" t="str">
        <f aca="false">IF(K55&lt;1.5,"L",IF(K55&gt;2.5,"G","N"))</f>
        <v>G</v>
      </c>
    </row>
    <row r="56" customFormat="false" ht="20.1" hidden="false" customHeight="true" outlineLevel="0" collapsed="false">
      <c r="A56" s="16" t="s">
        <v>357</v>
      </c>
      <c r="B56" s="35" t="s">
        <v>15</v>
      </c>
      <c r="C56" s="2" t="n">
        <v>23.255</v>
      </c>
      <c r="D56" s="2" t="n">
        <v>24.13</v>
      </c>
      <c r="E56" s="2" t="n">
        <v>24.46</v>
      </c>
      <c r="F56" s="1" t="n">
        <v>24.2944396930656</v>
      </c>
      <c r="G56" s="1" t="n">
        <v>-1.03943969306557</v>
      </c>
      <c r="H56" s="1" t="n">
        <v>-0.967489709317899</v>
      </c>
      <c r="I56" s="1" t="n">
        <v>-0.0719499837476718</v>
      </c>
      <c r="J56" s="1" t="n">
        <v>1.05113646700077</v>
      </c>
      <c r="K56" s="17" t="n">
        <v>2.10227293400153</v>
      </c>
      <c r="L56" s="1" t="str">
        <f aca="false">IF(K56&lt;1.5,"L",IF(K56&gt;2.5,"G","N"))</f>
        <v>N</v>
      </c>
    </row>
    <row r="57" customFormat="false" ht="20.1" hidden="false" customHeight="true" outlineLevel="0" collapsed="false">
      <c r="A57" s="16" t="s">
        <v>358</v>
      </c>
      <c r="B57" s="35" t="s">
        <v>15</v>
      </c>
      <c r="C57" s="2" t="n">
        <v>23.21</v>
      </c>
      <c r="D57" s="2" t="n">
        <v>24.295</v>
      </c>
      <c r="E57" s="2" t="n">
        <v>24.475</v>
      </c>
      <c r="F57" s="1" t="n">
        <v>24.384833913726</v>
      </c>
      <c r="G57" s="1" t="n">
        <v>-1.17483391372597</v>
      </c>
      <c r="H57" s="1" t="n">
        <v>-0.967489709317899</v>
      </c>
      <c r="I57" s="1" t="n">
        <v>-0.207344204408066</v>
      </c>
      <c r="J57" s="1" t="n">
        <v>1.15456084476748</v>
      </c>
      <c r="K57" s="17" t="n">
        <v>2.30912168953496</v>
      </c>
      <c r="L57" s="1" t="str">
        <f aca="false">IF(K57&lt;1.5,"L",IF(K57&gt;2.5,"G","N"))</f>
        <v>N</v>
      </c>
    </row>
    <row r="58" customFormat="false" ht="20.1" hidden="false" customHeight="true" outlineLevel="0" collapsed="false">
      <c r="A58" s="16" t="s">
        <v>359</v>
      </c>
      <c r="B58" s="35" t="s">
        <v>15</v>
      </c>
      <c r="C58" s="2" t="n">
        <v>23.46</v>
      </c>
      <c r="D58" s="2" t="n">
        <v>24.72</v>
      </c>
      <c r="E58" s="2" t="n">
        <v>24.615</v>
      </c>
      <c r="F58" s="1" t="n">
        <v>24.6674441318917</v>
      </c>
      <c r="G58" s="1" t="n">
        <v>-1.20744413189173</v>
      </c>
      <c r="H58" s="1" t="n">
        <v>-0.967489709317899</v>
      </c>
      <c r="I58" s="1" t="n">
        <v>-0.239954422573835</v>
      </c>
      <c r="J58" s="1" t="n">
        <v>1.1809553522588</v>
      </c>
      <c r="K58" s="17" t="n">
        <v>2.3619107045176</v>
      </c>
      <c r="L58" s="1" t="str">
        <f aca="false">IF(K58&lt;1.5,"L",IF(K58&gt;2.5,"G","N"))</f>
        <v>N</v>
      </c>
    </row>
    <row r="59" customFormat="false" ht="20.1" hidden="false" customHeight="true" outlineLevel="0" collapsed="false">
      <c r="A59" s="16" t="s">
        <v>360</v>
      </c>
      <c r="B59" s="35" t="s">
        <v>15</v>
      </c>
      <c r="C59" s="2" t="n">
        <v>23.235</v>
      </c>
      <c r="D59" s="2" t="n">
        <v>24.57</v>
      </c>
      <c r="E59" s="2" t="n">
        <v>24.78</v>
      </c>
      <c r="F59" s="1" t="n">
        <v>24.6747765947333</v>
      </c>
      <c r="G59" s="1" t="n">
        <v>-1.43977659473333</v>
      </c>
      <c r="H59" s="1" t="n">
        <v>-0.967489709317899</v>
      </c>
      <c r="I59" s="1" t="n">
        <v>-0.472286885415436</v>
      </c>
      <c r="J59" s="1" t="n">
        <v>1.38730681295908</v>
      </c>
      <c r="K59" s="17" t="n">
        <v>2.77461362591816</v>
      </c>
      <c r="L59" s="1" t="str">
        <f aca="false">IF(K59&lt;1.5,"L",IF(K59&gt;2.5,"G","N"))</f>
        <v>G</v>
      </c>
    </row>
    <row r="60" customFormat="false" ht="20.1" hidden="false" customHeight="true" outlineLevel="0" collapsed="false">
      <c r="A60" s="16" t="s">
        <v>361</v>
      </c>
      <c r="B60" s="35" t="s">
        <v>15</v>
      </c>
      <c r="C60" s="2" t="n">
        <v>24.7</v>
      </c>
      <c r="D60" s="2" t="n">
        <v>25.915</v>
      </c>
      <c r="E60" s="2" t="n">
        <v>25.57</v>
      </c>
      <c r="F60" s="1" t="n">
        <v>25.7419220339119</v>
      </c>
      <c r="G60" s="1" t="n">
        <v>-1.04192203391192</v>
      </c>
      <c r="H60" s="1" t="n">
        <v>-0.967489709317899</v>
      </c>
      <c r="I60" s="1" t="n">
        <v>-0.0744323245940173</v>
      </c>
      <c r="J60" s="1" t="n">
        <v>1.05294663824265</v>
      </c>
      <c r="K60" s="17" t="n">
        <v>2.1058932764853</v>
      </c>
      <c r="L60" s="1" t="str">
        <f aca="false">IF(K60&lt;1.5,"L",IF(K60&gt;2.5,"G","N"))</f>
        <v>N</v>
      </c>
    </row>
    <row r="61" customFormat="false" ht="20.1" hidden="false" customHeight="true" outlineLevel="0" collapsed="false">
      <c r="A61" s="16" t="s">
        <v>362</v>
      </c>
      <c r="B61" s="35" t="s">
        <v>15</v>
      </c>
      <c r="C61" s="2" t="n">
        <v>22.91</v>
      </c>
      <c r="D61" s="2" t="n">
        <v>24.075</v>
      </c>
      <c r="E61" s="2" t="n">
        <v>24.29</v>
      </c>
      <c r="F61" s="1" t="n">
        <v>24.1822610605377</v>
      </c>
      <c r="G61" s="1" t="n">
        <v>-1.27226106053774</v>
      </c>
      <c r="H61" s="1" t="n">
        <v>-0.967489709317899</v>
      </c>
      <c r="I61" s="1" t="n">
        <v>-0.304771351219841</v>
      </c>
      <c r="J61" s="1" t="n">
        <v>1.23522285453044</v>
      </c>
      <c r="K61" s="17" t="n">
        <v>2.47044570906088</v>
      </c>
      <c r="L61" s="1" t="str">
        <f aca="false">IF(K61&lt;1.5,"L",IF(K61&gt;2.5,"G","N"))</f>
        <v>N</v>
      </c>
    </row>
    <row r="62" customFormat="false" ht="20.1" hidden="false" customHeight="true" outlineLevel="0" collapsed="false">
      <c r="A62" s="16" t="s">
        <v>363</v>
      </c>
      <c r="B62" s="35" t="s">
        <v>15</v>
      </c>
      <c r="C62" s="2" t="n">
        <v>23.205</v>
      </c>
      <c r="D62" s="2" t="n">
        <v>24.265</v>
      </c>
      <c r="E62" s="2" t="n">
        <v>24.615</v>
      </c>
      <c r="F62" s="1" t="n">
        <v>24.4393734575991</v>
      </c>
      <c r="G62" s="1" t="n">
        <v>-1.23437345759912</v>
      </c>
      <c r="H62" s="1" t="n">
        <v>-0.967489709317899</v>
      </c>
      <c r="I62" s="1" t="n">
        <v>-0.266883748281217</v>
      </c>
      <c r="J62" s="1" t="n">
        <v>1.20320606828827</v>
      </c>
      <c r="K62" s="17" t="n">
        <v>2.40641213657655</v>
      </c>
      <c r="L62" s="1" t="str">
        <f aca="false">IF(K62&lt;1.5,"L",IF(K62&gt;2.5,"G","N"))</f>
        <v>N</v>
      </c>
    </row>
    <row r="63" customFormat="false" ht="20.1" hidden="false" customHeight="true" outlineLevel="0" collapsed="false">
      <c r="A63" s="16" t="s">
        <v>364</v>
      </c>
      <c r="B63" s="35" t="s">
        <v>15</v>
      </c>
      <c r="C63" s="2" t="n">
        <v>23.53</v>
      </c>
      <c r="D63" s="2" t="n">
        <v>24.805</v>
      </c>
      <c r="E63" s="2" t="n">
        <v>24.92</v>
      </c>
      <c r="F63" s="1" t="n">
        <v>24.8624335092123</v>
      </c>
      <c r="G63" s="1" t="n">
        <v>-1.33243350921225</v>
      </c>
      <c r="H63" s="1" t="n">
        <v>-0.967489709317899</v>
      </c>
      <c r="I63" s="1" t="n">
        <v>-0.364943799894348</v>
      </c>
      <c r="J63" s="1" t="n">
        <v>1.28783146112922</v>
      </c>
      <c r="K63" s="17" t="n">
        <v>2.57566292225845</v>
      </c>
      <c r="L63" s="1" t="str">
        <f aca="false">IF(K63&lt;1.5,"L",IF(K63&gt;2.5,"G","N"))</f>
        <v>G</v>
      </c>
    </row>
    <row r="64" customFormat="false" ht="20.1" hidden="false" customHeight="true" outlineLevel="0" collapsed="false">
      <c r="A64" s="16" t="s">
        <v>365</v>
      </c>
      <c r="B64" s="35" t="s">
        <v>15</v>
      </c>
      <c r="C64" s="2" t="n">
        <v>23.455</v>
      </c>
      <c r="D64" s="2" t="n">
        <v>24.87</v>
      </c>
      <c r="E64" s="2" t="n">
        <v>24.655</v>
      </c>
      <c r="F64" s="1" t="n">
        <v>24.762266657154</v>
      </c>
      <c r="G64" s="1" t="n">
        <v>-1.30726665715399</v>
      </c>
      <c r="H64" s="1" t="n">
        <v>-0.967489709317899</v>
      </c>
      <c r="I64" s="1" t="n">
        <v>-0.339776947836089</v>
      </c>
      <c r="J64" s="1" t="n">
        <v>1.26556091302928</v>
      </c>
      <c r="K64" s="17" t="n">
        <v>2.53112182605856</v>
      </c>
      <c r="L64" s="1" t="str">
        <f aca="false">IF(K64&lt;1.5,"L",IF(K64&gt;2.5,"G","N"))</f>
        <v>G</v>
      </c>
    </row>
    <row r="65" customFormat="false" ht="20.1" hidden="false" customHeight="true" outlineLevel="0" collapsed="false">
      <c r="A65" s="16" t="s">
        <v>366</v>
      </c>
      <c r="B65" s="35" t="s">
        <v>15</v>
      </c>
      <c r="C65" s="2" t="n">
        <v>22.85</v>
      </c>
      <c r="D65" s="2" t="n">
        <v>24.11</v>
      </c>
      <c r="E65" s="2" t="n">
        <v>24.465</v>
      </c>
      <c r="F65" s="1" t="n">
        <v>24.2868513809427</v>
      </c>
      <c r="G65" s="1" t="n">
        <v>-1.43685138094273</v>
      </c>
      <c r="H65" s="1" t="n">
        <v>-0.967489709317899</v>
      </c>
      <c r="I65" s="1" t="n">
        <v>-0.469361671624835</v>
      </c>
      <c r="J65" s="1" t="n">
        <v>1.38449675434922</v>
      </c>
      <c r="K65" s="17" t="n">
        <v>2.76899350869844</v>
      </c>
      <c r="L65" s="1" t="str">
        <f aca="false">IF(K65&lt;1.5,"L",IF(K65&gt;2.5,"G","N"))</f>
        <v>G</v>
      </c>
    </row>
    <row r="66" customFormat="false" ht="20.1" hidden="false" customHeight="true" outlineLevel="0" collapsed="false">
      <c r="A66" s="16" t="s">
        <v>367</v>
      </c>
      <c r="B66" s="35" t="s">
        <v>15</v>
      </c>
      <c r="C66" s="2" t="n">
        <v>24.19</v>
      </c>
      <c r="D66" s="2" t="n">
        <v>25.205</v>
      </c>
      <c r="E66" s="2" t="n">
        <v>25.175</v>
      </c>
      <c r="F66" s="1" t="n">
        <v>25.1899955339416</v>
      </c>
      <c r="G66" s="1" t="n">
        <v>-0.99999553394164</v>
      </c>
      <c r="H66" s="1" t="n">
        <v>-0.967489709317899</v>
      </c>
      <c r="I66" s="1" t="n">
        <v>-0.0325058246237404</v>
      </c>
      <c r="J66" s="1" t="n">
        <v>1.02278706805919</v>
      </c>
      <c r="K66" s="17" t="n">
        <v>2.04557413611838</v>
      </c>
      <c r="L66" s="1" t="str">
        <f aca="false">IF(K66&lt;1.5,"L",IF(K66&gt;2.5,"G","N"))</f>
        <v>N</v>
      </c>
    </row>
    <row r="67" customFormat="false" ht="20.1" hidden="false" customHeight="true" outlineLevel="0" collapsed="false">
      <c r="A67" s="35" t="s">
        <v>13</v>
      </c>
      <c r="B67" s="35"/>
      <c r="C67" s="2" t="n">
        <v>22.65</v>
      </c>
      <c r="D67" s="2" t="n">
        <v>23.57</v>
      </c>
      <c r="E67" s="2" t="n">
        <v>23.69</v>
      </c>
      <c r="F67" s="1" t="n">
        <v>23.6299238255226</v>
      </c>
      <c r="G67" s="1" t="n">
        <v>-0.979923825522587</v>
      </c>
      <c r="H67" s="1" t="n">
        <v>-0.979923825522587</v>
      </c>
      <c r="I67" s="1" t="n">
        <v>0</v>
      </c>
      <c r="J67" s="1" t="n">
        <v>1</v>
      </c>
      <c r="K67" s="17" t="n">
        <v>2</v>
      </c>
      <c r="L67" s="1" t="str">
        <f aca="false">IF(K67&lt;1.5,"L",IF(K67&gt;2.5,"G","N"))</f>
        <v>N</v>
      </c>
    </row>
    <row r="68" customFormat="false" ht="20.1" hidden="false" customHeight="true" outlineLevel="0" collapsed="false">
      <c r="A68" s="16" t="s">
        <v>368</v>
      </c>
      <c r="B68" s="35" t="s">
        <v>15</v>
      </c>
      <c r="C68" s="2" t="n">
        <v>22.71</v>
      </c>
      <c r="D68" s="2" t="n">
        <v>23.735</v>
      </c>
      <c r="E68" s="2" t="n">
        <v>23.865</v>
      </c>
      <c r="F68" s="1" t="n">
        <v>23.7999112393303</v>
      </c>
      <c r="G68" s="1" t="n">
        <v>-1.08991123933028</v>
      </c>
      <c r="H68" s="1" t="n">
        <v>-0.979923825522587</v>
      </c>
      <c r="I68" s="1" t="n">
        <v>-0.109987413807698</v>
      </c>
      <c r="J68" s="1" t="n">
        <v>1.07921882126802</v>
      </c>
      <c r="K68" s="17" t="n">
        <v>2.15843764253604</v>
      </c>
      <c r="L68" s="1" t="str">
        <f aca="false">IF(K68&lt;1.5,"L",IF(K68&gt;2.5,"G","N"))</f>
        <v>N</v>
      </c>
    </row>
    <row r="69" customFormat="false" ht="20.1" hidden="false" customHeight="true" outlineLevel="0" collapsed="false">
      <c r="A69" s="16" t="s">
        <v>369</v>
      </c>
      <c r="B69" s="35" t="s">
        <v>15</v>
      </c>
      <c r="C69" s="2" t="n">
        <v>22.2</v>
      </c>
      <c r="D69" s="2" t="n">
        <v>23.485</v>
      </c>
      <c r="E69" s="2" t="n">
        <v>23.545</v>
      </c>
      <c r="F69" s="1" t="n">
        <v>23.514980863271</v>
      </c>
      <c r="G69" s="1" t="n">
        <v>-1.31498086327097</v>
      </c>
      <c r="H69" s="1" t="n">
        <v>-0.979923825522587</v>
      </c>
      <c r="I69" s="1" t="n">
        <v>-0.335057037748381</v>
      </c>
      <c r="J69" s="1" t="n">
        <v>1.26142727907233</v>
      </c>
      <c r="K69" s="17" t="n">
        <v>2.52285455814466</v>
      </c>
      <c r="L69" s="1" t="str">
        <f aca="false">IF(K69&lt;1.5,"L",IF(K69&gt;2.5,"G","N"))</f>
        <v>G</v>
      </c>
    </row>
    <row r="70" customFormat="false" ht="20.1" hidden="false" customHeight="true" outlineLevel="0" collapsed="false">
      <c r="A70" s="16" t="s">
        <v>370</v>
      </c>
      <c r="B70" s="35" t="s">
        <v>15</v>
      </c>
      <c r="C70" s="2" t="n">
        <v>22.415</v>
      </c>
      <c r="D70" s="2" t="n">
        <v>23.52</v>
      </c>
      <c r="E70" s="2" t="n">
        <v>23.655</v>
      </c>
      <c r="F70" s="1" t="n">
        <v>23.5874034179263</v>
      </c>
      <c r="G70" s="1" t="n">
        <v>-1.17240341792628</v>
      </c>
      <c r="H70" s="1" t="n">
        <v>-0.979923825522587</v>
      </c>
      <c r="I70" s="1" t="n">
        <v>-0.192479592403689</v>
      </c>
      <c r="J70" s="1" t="n">
        <v>1.14272605799301</v>
      </c>
      <c r="K70" s="17" t="n">
        <v>2.28545211598602</v>
      </c>
      <c r="L70" s="1" t="str">
        <f aca="false">IF(K70&lt;1.5,"L",IF(K70&gt;2.5,"G","N"))</f>
        <v>N</v>
      </c>
    </row>
    <row r="71" customFormat="false" ht="20.1" hidden="false" customHeight="true" outlineLevel="0" collapsed="false">
      <c r="A71" s="16" t="s">
        <v>371</v>
      </c>
      <c r="B71" s="35" t="s">
        <v>15</v>
      </c>
      <c r="C71" s="2" t="n">
        <v>22.57</v>
      </c>
      <c r="D71" s="2" t="n">
        <v>23.705</v>
      </c>
      <c r="E71" s="2" t="n">
        <v>23.685</v>
      </c>
      <c r="F71" s="1" t="n">
        <v>23.6949978898501</v>
      </c>
      <c r="G71" s="1" t="n">
        <v>-1.12499788985008</v>
      </c>
      <c r="H71" s="1" t="n">
        <v>-0.979923825522587</v>
      </c>
      <c r="I71" s="1" t="n">
        <v>-0.145074064327495</v>
      </c>
      <c r="J71" s="1" t="n">
        <v>1.10578742020245</v>
      </c>
      <c r="K71" s="17" t="n">
        <v>2.2115748404049</v>
      </c>
      <c r="L71" s="1" t="str">
        <f aca="false">IF(K71&lt;1.5,"L",IF(K71&gt;2.5,"G","N"))</f>
        <v>N</v>
      </c>
    </row>
    <row r="72" customFormat="false" ht="20.1" hidden="false" customHeight="true" outlineLevel="0" collapsed="false">
      <c r="A72" s="16" t="s">
        <v>372</v>
      </c>
      <c r="B72" s="35" t="s">
        <v>15</v>
      </c>
      <c r="C72" s="2" t="n">
        <v>22.815</v>
      </c>
      <c r="D72" s="2" t="n">
        <v>24.005</v>
      </c>
      <c r="E72" s="2" t="n">
        <v>24.07</v>
      </c>
      <c r="F72" s="1" t="n">
        <v>24.0374780291111</v>
      </c>
      <c r="G72" s="1" t="n">
        <v>-1.22247802911112</v>
      </c>
      <c r="H72" s="1" t="n">
        <v>-0.979923825522587</v>
      </c>
      <c r="I72" s="1" t="n">
        <v>-0.242554203588536</v>
      </c>
      <c r="J72" s="1" t="n">
        <v>1.18308538889144</v>
      </c>
      <c r="K72" s="17" t="n">
        <v>2.36617077778289</v>
      </c>
      <c r="L72" s="1" t="str">
        <f aca="false">IF(K72&lt;1.5,"L",IF(K72&gt;2.5,"G","N"))</f>
        <v>N</v>
      </c>
    </row>
    <row r="73" customFormat="false" ht="20.1" hidden="false" customHeight="true" outlineLevel="0" collapsed="false">
      <c r="A73" s="16" t="s">
        <v>373</v>
      </c>
      <c r="B73" s="35" t="s">
        <v>15</v>
      </c>
      <c r="C73" s="2" t="n">
        <v>22.575</v>
      </c>
      <c r="D73" s="2" t="n">
        <v>23.605</v>
      </c>
      <c r="E73" s="2" t="n">
        <v>23.765</v>
      </c>
      <c r="F73" s="1" t="n">
        <v>23.6848648930071</v>
      </c>
      <c r="G73" s="1" t="n">
        <v>-1.1098648930071</v>
      </c>
      <c r="H73" s="1" t="n">
        <v>-0.979923825522587</v>
      </c>
      <c r="I73" s="1" t="n">
        <v>-0.129941067484509</v>
      </c>
      <c r="J73" s="1" t="n">
        <v>1.09424900147213</v>
      </c>
      <c r="K73" s="17" t="n">
        <v>2.18849800294426</v>
      </c>
      <c r="L73" s="1" t="str">
        <f aca="false">IF(K73&lt;1.5,"L",IF(K73&gt;2.5,"G","N"))</f>
        <v>N</v>
      </c>
    </row>
    <row r="74" customFormat="false" ht="20.1" hidden="false" customHeight="true" outlineLevel="0" collapsed="false">
      <c r="A74" s="16" t="s">
        <v>374</v>
      </c>
      <c r="B74" s="35" t="s">
        <v>15</v>
      </c>
      <c r="C74" s="2" t="n">
        <v>22.61</v>
      </c>
      <c r="D74" s="2" t="n">
        <v>23.66</v>
      </c>
      <c r="E74" s="2" t="n">
        <v>23.77</v>
      </c>
      <c r="F74" s="1" t="n">
        <v>23.7149362217148</v>
      </c>
      <c r="G74" s="1" t="n">
        <v>-1.10493622171479</v>
      </c>
      <c r="H74" s="1" t="n">
        <v>-0.979923825522587</v>
      </c>
      <c r="I74" s="1" t="n">
        <v>-0.125012396192201</v>
      </c>
      <c r="J74" s="1" t="n">
        <v>1.09051710276853</v>
      </c>
      <c r="K74" s="17" t="n">
        <v>2.18103420553707</v>
      </c>
      <c r="L74" s="1" t="str">
        <f aca="false">IF(K74&lt;1.5,"L",IF(K74&gt;2.5,"G","N"))</f>
        <v>N</v>
      </c>
    </row>
    <row r="75" customFormat="false" ht="20.1" hidden="false" customHeight="true" outlineLevel="0" collapsed="false">
      <c r="A75" s="16" t="s">
        <v>375</v>
      </c>
      <c r="B75" s="35" t="s">
        <v>15</v>
      </c>
      <c r="C75" s="2" t="n">
        <v>22.295</v>
      </c>
      <c r="D75" s="2" t="n">
        <v>23.55</v>
      </c>
      <c r="E75" s="2" t="n">
        <v>23.765</v>
      </c>
      <c r="F75" s="1" t="n">
        <v>23.6572557580122</v>
      </c>
      <c r="G75" s="1" t="n">
        <v>-1.36225575801217</v>
      </c>
      <c r="H75" s="1" t="n">
        <v>-0.979923825522587</v>
      </c>
      <c r="I75" s="1" t="n">
        <v>-0.382331932489581</v>
      </c>
      <c r="J75" s="1" t="n">
        <v>1.30344700943771</v>
      </c>
      <c r="K75" s="17" t="n">
        <v>2.60689401887542</v>
      </c>
      <c r="L75" s="1" t="str">
        <f aca="false">IF(K75&lt;1.5,"L",IF(K75&gt;2.5,"G","N"))</f>
        <v>G</v>
      </c>
    </row>
    <row r="76" customFormat="false" ht="20.1" hidden="false" customHeight="true" outlineLevel="0" collapsed="false">
      <c r="A76" s="16" t="s">
        <v>376</v>
      </c>
      <c r="B76" s="35" t="s">
        <v>15</v>
      </c>
      <c r="C76" s="2" t="n">
        <v>22.615</v>
      </c>
      <c r="D76" s="2" t="n">
        <v>23.635</v>
      </c>
      <c r="E76" s="2" t="n">
        <v>23.735</v>
      </c>
      <c r="F76" s="1" t="n">
        <v>23.6849472239226</v>
      </c>
      <c r="G76" s="1" t="n">
        <v>-1.06994722392262</v>
      </c>
      <c r="H76" s="1" t="n">
        <v>-0.979923825522587</v>
      </c>
      <c r="I76" s="1" t="n">
        <v>-0.0900233984000352</v>
      </c>
      <c r="J76" s="1" t="n">
        <v>1.06438744511842</v>
      </c>
      <c r="K76" s="17" t="n">
        <v>2.12877489023684</v>
      </c>
      <c r="L76" s="1" t="str">
        <f aca="false">IF(K76&lt;1.5,"L",IF(K76&gt;2.5,"G","N"))</f>
        <v>N</v>
      </c>
    </row>
    <row r="77" customFormat="false" ht="20.1" hidden="false" customHeight="true" outlineLevel="0" collapsed="false">
      <c r="A77" s="16" t="s">
        <v>377</v>
      </c>
      <c r="B77" s="35" t="s">
        <v>15</v>
      </c>
      <c r="C77" s="2" t="n">
        <v>22.67</v>
      </c>
      <c r="D77" s="2" t="n">
        <v>23.73</v>
      </c>
      <c r="E77" s="2" t="n">
        <v>23.805</v>
      </c>
      <c r="F77" s="1" t="n">
        <v>23.7674704165168</v>
      </c>
      <c r="G77" s="1" t="n">
        <v>-1.09747041651677</v>
      </c>
      <c r="H77" s="1" t="n">
        <v>-0.979923825522587</v>
      </c>
      <c r="I77" s="1" t="n">
        <v>-0.117546590994181</v>
      </c>
      <c r="J77" s="1" t="n">
        <v>1.08488836048038</v>
      </c>
      <c r="K77" s="17" t="n">
        <v>2.16977672096077</v>
      </c>
      <c r="L77" s="1" t="str">
        <f aca="false">IF(K77&lt;1.5,"L",IF(K77&gt;2.5,"G","N"))</f>
        <v>N</v>
      </c>
    </row>
    <row r="78" customFormat="false" ht="20.1" hidden="false" customHeight="true" outlineLevel="0" collapsed="false">
      <c r="A78" s="16" t="s">
        <v>378</v>
      </c>
      <c r="B78" s="35" t="s">
        <v>15</v>
      </c>
      <c r="C78" s="2" t="n">
        <v>22.585</v>
      </c>
      <c r="D78" s="2" t="n">
        <v>23.75</v>
      </c>
      <c r="E78" s="2" t="n">
        <v>23.81</v>
      </c>
      <c r="F78" s="1" t="n">
        <v>23.7799810765274</v>
      </c>
      <c r="G78" s="1" t="n">
        <v>-1.19498107652737</v>
      </c>
      <c r="H78" s="1" t="n">
        <v>-0.979923825522587</v>
      </c>
      <c r="I78" s="1" t="n">
        <v>-0.215057251004787</v>
      </c>
      <c r="J78" s="1" t="n">
        <v>1.16074997594351</v>
      </c>
      <c r="K78" s="17" t="n">
        <v>2.32149995188702</v>
      </c>
      <c r="L78" s="1" t="str">
        <f aca="false">IF(K78&lt;1.5,"L",IF(K78&gt;2.5,"G","N"))</f>
        <v>N</v>
      </c>
    </row>
    <row r="79" customFormat="false" ht="20.1" hidden="false" customHeight="true" outlineLevel="0" collapsed="false">
      <c r="A79" s="16" t="s">
        <v>379</v>
      </c>
      <c r="B79" s="35" t="s">
        <v>15</v>
      </c>
      <c r="C79" s="2" t="n">
        <v>22.72</v>
      </c>
      <c r="D79" s="2" t="n">
        <v>23.875</v>
      </c>
      <c r="E79" s="2" t="n">
        <v>23.94</v>
      </c>
      <c r="F79" s="1" t="n">
        <v>23.9074779096416</v>
      </c>
      <c r="G79" s="1" t="n">
        <v>-1.18747790964158</v>
      </c>
      <c r="H79" s="1" t="n">
        <v>-0.979923825522587</v>
      </c>
      <c r="I79" s="1" t="n">
        <v>-0.207554084118993</v>
      </c>
      <c r="J79" s="1" t="n">
        <v>1.15472881964527</v>
      </c>
      <c r="K79" s="17" t="n">
        <v>2.30945763929054</v>
      </c>
      <c r="L79" s="1" t="str">
        <f aca="false">IF(K79&lt;1.5,"L",IF(K79&gt;2.5,"G","N"))</f>
        <v>N</v>
      </c>
    </row>
    <row r="80" customFormat="false" ht="20.1" hidden="false" customHeight="true" outlineLevel="0" collapsed="false">
      <c r="A80" s="16" t="s">
        <v>380</v>
      </c>
      <c r="B80" s="35" t="s">
        <v>15</v>
      </c>
      <c r="C80" s="2" t="n">
        <v>22.57</v>
      </c>
      <c r="D80" s="2" t="n">
        <v>23.62</v>
      </c>
      <c r="E80" s="2" t="n">
        <v>23.695</v>
      </c>
      <c r="F80" s="1" t="n">
        <v>23.6574702789626</v>
      </c>
      <c r="G80" s="1" t="n">
        <v>-1.08747027896263</v>
      </c>
      <c r="H80" s="1" t="n">
        <v>-0.979923825522587</v>
      </c>
      <c r="I80" s="1" t="n">
        <v>-0.10754645344004</v>
      </c>
      <c r="J80" s="1" t="n">
        <v>1.0773943864556</v>
      </c>
      <c r="K80" s="17" t="n">
        <v>2.1547887729112</v>
      </c>
      <c r="L80" s="1" t="str">
        <f aca="false">IF(K80&lt;1.5,"L",IF(K80&gt;2.5,"G","N"))</f>
        <v>N</v>
      </c>
    </row>
    <row r="81" customFormat="false" ht="20.1" hidden="false" customHeight="true" outlineLevel="0" collapsed="false">
      <c r="A81" s="16" t="s">
        <v>381</v>
      </c>
      <c r="B81" s="35" t="s">
        <v>15</v>
      </c>
      <c r="C81" s="2" t="n">
        <v>22.725</v>
      </c>
      <c r="D81" s="2" t="n">
        <v>23.965</v>
      </c>
      <c r="E81" s="2" t="n">
        <v>23.895</v>
      </c>
      <c r="F81" s="1" t="n">
        <v>23.9299744044995</v>
      </c>
      <c r="G81" s="1" t="n">
        <v>-1.20497440449947</v>
      </c>
      <c r="H81" s="1" t="n">
        <v>-0.979923825522587</v>
      </c>
      <c r="I81" s="1" t="n">
        <v>-0.225050578976887</v>
      </c>
      <c r="J81" s="1" t="n">
        <v>1.1688182250615</v>
      </c>
      <c r="K81" s="17" t="n">
        <v>2.337636450123</v>
      </c>
      <c r="L81" s="1" t="str">
        <f aca="false">IF(K81&lt;1.5,"L",IF(K81&gt;2.5,"G","N"))</f>
        <v>N</v>
      </c>
    </row>
    <row r="82" customFormat="false" ht="20.1" hidden="false" customHeight="true" outlineLevel="0" collapsed="false">
      <c r="A82" s="16" t="s">
        <v>382</v>
      </c>
      <c r="B82" s="35" t="s">
        <v>15</v>
      </c>
      <c r="C82" s="2" t="n">
        <v>22.085</v>
      </c>
      <c r="D82" s="2" t="n">
        <v>23.08</v>
      </c>
      <c r="E82" s="2" t="n">
        <v>23.465</v>
      </c>
      <c r="F82" s="1" t="n">
        <v>23.271703848236</v>
      </c>
      <c r="G82" s="1" t="n">
        <v>-1.18670384823595</v>
      </c>
      <c r="H82" s="1" t="n">
        <v>-0.979923825522587</v>
      </c>
      <c r="I82" s="1" t="n">
        <v>-0.206780022713364</v>
      </c>
      <c r="J82" s="1" t="n">
        <v>1.15410942937675</v>
      </c>
      <c r="K82" s="17" t="n">
        <v>2.3082188587535</v>
      </c>
      <c r="L82" s="1" t="str">
        <f aca="false">IF(K82&lt;1.5,"L",IF(K82&gt;2.5,"G","N"))</f>
        <v>N</v>
      </c>
    </row>
    <row r="83" customFormat="false" ht="20.1" hidden="false" customHeight="true" outlineLevel="0" collapsed="false">
      <c r="A83" s="16" t="s">
        <v>383</v>
      </c>
      <c r="B83" s="35" t="s">
        <v>15</v>
      </c>
      <c r="C83" s="2" t="n">
        <v>22.315</v>
      </c>
      <c r="D83" s="2" t="n">
        <v>24.055</v>
      </c>
      <c r="E83" s="2" t="n">
        <v>23.82</v>
      </c>
      <c r="F83" s="1" t="n">
        <v>23.9372116170618</v>
      </c>
      <c r="G83" s="1" t="n">
        <v>-1.62221161706184</v>
      </c>
      <c r="H83" s="1" t="n">
        <v>-0.979923825522587</v>
      </c>
      <c r="I83" s="1" t="n">
        <v>-0.64228779153925</v>
      </c>
      <c r="J83" s="1" t="n">
        <v>1.56080228109017</v>
      </c>
      <c r="K83" s="17" t="n">
        <v>3.12160456218034</v>
      </c>
      <c r="L83" s="1" t="str">
        <f aca="false">IF(K83&lt;1.5,"L",IF(K83&gt;2.5,"G","N"))</f>
        <v>G</v>
      </c>
    </row>
    <row r="84" customFormat="false" ht="20.1" hidden="false" customHeight="true" outlineLevel="0" collapsed="false">
      <c r="A84" s="16" t="s">
        <v>384</v>
      </c>
      <c r="B84" s="35" t="s">
        <v>15</v>
      </c>
      <c r="C84" s="2" t="n">
        <v>22.45</v>
      </c>
      <c r="D84" s="2" t="n">
        <v>23.52</v>
      </c>
      <c r="E84" s="2" t="n">
        <v>23.61</v>
      </c>
      <c r="F84" s="1" t="n">
        <v>23.5649570336973</v>
      </c>
      <c r="G84" s="1" t="n">
        <v>-1.1149570336973</v>
      </c>
      <c r="H84" s="1" t="n">
        <v>-0.979923825522587</v>
      </c>
      <c r="I84" s="1" t="n">
        <v>-0.135033208174715</v>
      </c>
      <c r="J84" s="1" t="n">
        <v>1.098118090146</v>
      </c>
      <c r="K84" s="17" t="n">
        <v>2.19623618029199</v>
      </c>
      <c r="L84" s="1" t="str">
        <f aca="false">IF(K84&lt;1.5,"L",IF(K84&gt;2.5,"G","N"))</f>
        <v>N</v>
      </c>
    </row>
    <row r="85" customFormat="false" ht="20.1" hidden="false" customHeight="true" outlineLevel="0" collapsed="false">
      <c r="A85" s="16" t="s">
        <v>385</v>
      </c>
      <c r="B85" s="35" t="s">
        <v>15</v>
      </c>
      <c r="C85" s="2" t="n">
        <v>22.055</v>
      </c>
      <c r="D85" s="2" t="n">
        <v>23.275</v>
      </c>
      <c r="E85" s="2" t="n">
        <v>23.365</v>
      </c>
      <c r="F85" s="1" t="n">
        <v>23.3199565822923</v>
      </c>
      <c r="G85" s="1" t="n">
        <v>-1.26495658229234</v>
      </c>
      <c r="H85" s="1" t="n">
        <v>-0.979923825522587</v>
      </c>
      <c r="I85" s="1" t="n">
        <v>-0.285032756769756</v>
      </c>
      <c r="J85" s="1" t="n">
        <v>1.21843792831425</v>
      </c>
      <c r="K85" s="17" t="n">
        <v>2.4368758566285</v>
      </c>
      <c r="L85" s="1" t="str">
        <f aca="false">IF(K85&lt;1.5,"L",IF(K85&gt;2.5,"G","N"))</f>
        <v>N</v>
      </c>
    </row>
    <row r="86" customFormat="false" ht="20.1" hidden="false" customHeight="true" outlineLevel="0" collapsed="false">
      <c r="A86" s="16" t="s">
        <v>386</v>
      </c>
      <c r="B86" s="35" t="s">
        <v>15</v>
      </c>
      <c r="C86" s="2" t="n">
        <v>22.74</v>
      </c>
      <c r="D86" s="2" t="n">
        <v>24</v>
      </c>
      <c r="E86" s="2" t="n">
        <v>23.875</v>
      </c>
      <c r="F86" s="1" t="n">
        <v>23.9374184071717</v>
      </c>
      <c r="G86" s="1" t="n">
        <v>-1.19741840717165</v>
      </c>
      <c r="H86" s="1" t="n">
        <v>-0.979923825522587</v>
      </c>
      <c r="I86" s="1" t="n">
        <v>-0.217494581649063</v>
      </c>
      <c r="J86" s="1" t="n">
        <v>1.16271263787901</v>
      </c>
      <c r="K86" s="17" t="n">
        <v>2.32542527575801</v>
      </c>
      <c r="L86" s="1" t="str">
        <f aca="false">IF(K86&lt;1.5,"L",IF(K86&gt;2.5,"G","N"))</f>
        <v>N</v>
      </c>
    </row>
    <row r="87" customFormat="false" ht="20.1" hidden="false" customHeight="true" outlineLevel="0" collapsed="false">
      <c r="A87" s="16" t="s">
        <v>387</v>
      </c>
      <c r="B87" s="35" t="s">
        <v>15</v>
      </c>
      <c r="C87" s="2" t="n">
        <v>22.485</v>
      </c>
      <c r="D87" s="2" t="n">
        <v>23.72</v>
      </c>
      <c r="E87" s="2" t="n">
        <v>23.665</v>
      </c>
      <c r="F87" s="1" t="n">
        <v>23.6924840403027</v>
      </c>
      <c r="G87" s="1" t="n">
        <v>-1.20748404030274</v>
      </c>
      <c r="H87" s="1" t="n">
        <v>-0.979923825522587</v>
      </c>
      <c r="I87" s="1" t="n">
        <v>-0.227560214780151</v>
      </c>
      <c r="J87" s="1" t="n">
        <v>1.17085320873825</v>
      </c>
      <c r="K87" s="17" t="n">
        <v>2.3417064174765</v>
      </c>
      <c r="L87" s="1" t="str">
        <f aca="false">IF(K87&lt;1.5,"L",IF(K87&gt;2.5,"G","N"))</f>
        <v>N</v>
      </c>
    </row>
    <row r="88" customFormat="false" ht="20.1" hidden="false" customHeight="true" outlineLevel="0" collapsed="false">
      <c r="A88" s="35" t="s">
        <v>13</v>
      </c>
      <c r="B88" s="35"/>
      <c r="C88" s="2" t="n">
        <v>22.93</v>
      </c>
      <c r="D88" s="2" t="n">
        <v>24.55</v>
      </c>
      <c r="E88" s="2" t="n">
        <v>24.315</v>
      </c>
      <c r="F88" s="1" t="n">
        <v>24.4322174597395</v>
      </c>
      <c r="G88" s="1" t="n">
        <v>-1.50221745973951</v>
      </c>
      <c r="H88" s="1" t="n">
        <v>-1.50221745973951</v>
      </c>
      <c r="I88" s="1" t="n">
        <v>0</v>
      </c>
      <c r="J88" s="1" t="n">
        <v>1</v>
      </c>
      <c r="K88" s="17" t="n">
        <v>2</v>
      </c>
      <c r="L88" s="1" t="str">
        <f aca="false">IF(K88&lt;1.5,"L",IF(K88&gt;2.5,"G","N"))</f>
        <v>N</v>
      </c>
    </row>
    <row r="89" customFormat="false" ht="20.1" hidden="false" customHeight="true" outlineLevel="0" collapsed="false">
      <c r="A89" s="16" t="s">
        <v>388</v>
      </c>
      <c r="B89" s="35" t="s">
        <v>15</v>
      </c>
      <c r="C89" s="2" t="n">
        <v>22.625</v>
      </c>
      <c r="D89" s="2" t="n">
        <v>24.005</v>
      </c>
      <c r="E89" s="2" t="n">
        <v>24.055</v>
      </c>
      <c r="F89" s="1" t="n">
        <v>24.0299869954189</v>
      </c>
      <c r="G89" s="1" t="n">
        <v>-1.40498699541887</v>
      </c>
      <c r="H89" s="1" t="n">
        <v>-1.50221745973951</v>
      </c>
      <c r="I89" s="1" t="n">
        <v>0.0972304643206385</v>
      </c>
      <c r="J89" s="1" t="n">
        <v>0.934825851418586</v>
      </c>
      <c r="K89" s="17" t="n">
        <v>1.86965170283717</v>
      </c>
      <c r="L89" s="1" t="str">
        <f aca="false">IF(K89&lt;1.5,"L",IF(K89&gt;2.5,"G","N"))</f>
        <v>N</v>
      </c>
    </row>
    <row r="90" customFormat="false" ht="20.1" hidden="false" customHeight="true" outlineLevel="0" collapsed="false">
      <c r="A90" s="16" t="s">
        <v>389</v>
      </c>
      <c r="B90" s="35" t="s">
        <v>15</v>
      </c>
      <c r="C90" s="2" t="n">
        <v>22.84</v>
      </c>
      <c r="D90" s="2" t="n">
        <v>24.2</v>
      </c>
      <c r="E90" s="2" t="n">
        <v>24.24</v>
      </c>
      <c r="F90" s="1" t="n">
        <v>24.2199917423603</v>
      </c>
      <c r="G90" s="1" t="n">
        <v>-1.37999174236028</v>
      </c>
      <c r="H90" s="1" t="n">
        <v>-1.50221745973951</v>
      </c>
      <c r="I90" s="1" t="n">
        <v>0.12222571737923</v>
      </c>
      <c r="J90" s="1" t="n">
        <v>0.918769125874564</v>
      </c>
      <c r="K90" s="17" t="n">
        <v>1.83753825174913</v>
      </c>
      <c r="L90" s="1" t="str">
        <f aca="false">IF(K90&lt;1.5,"L",IF(K90&gt;2.5,"G","N"))</f>
        <v>N</v>
      </c>
    </row>
    <row r="91" customFormat="false" ht="20.1" hidden="false" customHeight="true" outlineLevel="0" collapsed="false">
      <c r="A91" s="16" t="s">
        <v>390</v>
      </c>
      <c r="B91" s="35" t="s">
        <v>15</v>
      </c>
      <c r="C91" s="2" t="n">
        <v>22.595</v>
      </c>
      <c r="D91" s="2" t="n">
        <v>24.11</v>
      </c>
      <c r="E91" s="2" t="n">
        <v>24.13</v>
      </c>
      <c r="F91" s="1" t="n">
        <v>24.1199979270314</v>
      </c>
      <c r="G91" s="1" t="n">
        <v>-1.52499792703142</v>
      </c>
      <c r="H91" s="1" t="n">
        <v>-1.50221745973951</v>
      </c>
      <c r="I91" s="1" t="n">
        <v>-0.0227804672919163</v>
      </c>
      <c r="J91" s="1" t="n">
        <v>1.01591554090994</v>
      </c>
      <c r="K91" s="17" t="n">
        <v>2.03183108181988</v>
      </c>
      <c r="L91" s="1" t="str">
        <f aca="false">IF(K91&lt;1.5,"L",IF(K91&gt;2.5,"G","N"))</f>
        <v>N</v>
      </c>
    </row>
    <row r="92" customFormat="false" ht="20.1" hidden="false" customHeight="true" outlineLevel="0" collapsed="false">
      <c r="A92" s="16" t="s">
        <v>391</v>
      </c>
      <c r="B92" s="35" t="s">
        <v>15</v>
      </c>
      <c r="C92" s="2" t="n">
        <v>22.89</v>
      </c>
      <c r="D92" s="2" t="n">
        <v>24.2</v>
      </c>
      <c r="E92" s="2" t="n">
        <v>24.14</v>
      </c>
      <c r="F92" s="1" t="n">
        <v>24.1699813818712</v>
      </c>
      <c r="G92" s="1" t="n">
        <v>-1.27998138187119</v>
      </c>
      <c r="H92" s="1" t="n">
        <v>-1.50221745973951</v>
      </c>
      <c r="I92" s="1" t="n">
        <v>0.222236077868317</v>
      </c>
      <c r="J92" s="1" t="n">
        <v>0.85723574991966</v>
      </c>
      <c r="K92" s="17" t="n">
        <v>1.71447149983932</v>
      </c>
      <c r="L92" s="1" t="str">
        <f aca="false">IF(K92&lt;1.5,"L",IF(K92&gt;2.5,"G","N"))</f>
        <v>N</v>
      </c>
    </row>
    <row r="93" customFormat="false" ht="20.1" hidden="false" customHeight="true" outlineLevel="0" collapsed="false">
      <c r="A93" s="16" t="s">
        <v>392</v>
      </c>
      <c r="B93" s="35" t="s">
        <v>15</v>
      </c>
      <c r="C93" s="2" t="n">
        <v>22.9</v>
      </c>
      <c r="D93" s="2" t="n">
        <v>24.51</v>
      </c>
      <c r="E93" s="2" t="n">
        <v>24.51</v>
      </c>
      <c r="F93" s="1" t="n">
        <v>24.51</v>
      </c>
      <c r="G93" s="1" t="n">
        <v>-1.61</v>
      </c>
      <c r="H93" s="1" t="n">
        <v>-1.50221745973951</v>
      </c>
      <c r="I93" s="1" t="n">
        <v>-0.107782540260494</v>
      </c>
      <c r="J93" s="1" t="n">
        <v>1.07757070883905</v>
      </c>
      <c r="K93" s="17" t="n">
        <v>2.1551414176781</v>
      </c>
      <c r="L93" s="1" t="str">
        <f aca="false">IF(K93&lt;1.5,"L",IF(K93&gt;2.5,"G","N"))</f>
        <v>N</v>
      </c>
    </row>
    <row r="94" customFormat="false" ht="20.1" hidden="false" customHeight="true" outlineLevel="0" collapsed="false">
      <c r="A94" s="16" t="s">
        <v>393</v>
      </c>
      <c r="B94" s="35" t="s">
        <v>15</v>
      </c>
      <c r="C94" s="2" t="n">
        <v>22.735</v>
      </c>
      <c r="D94" s="2" t="n">
        <v>23.97</v>
      </c>
      <c r="E94" s="2" t="n">
        <v>24.23</v>
      </c>
      <c r="F94" s="1" t="n">
        <v>24.0996493750428</v>
      </c>
      <c r="G94" s="1" t="n">
        <v>-1.36464937504278</v>
      </c>
      <c r="H94" s="1" t="n">
        <v>-1.50221745973951</v>
      </c>
      <c r="I94" s="1" t="n">
        <v>0.137568084696721</v>
      </c>
      <c r="J94" s="1" t="n">
        <v>0.909050227966398</v>
      </c>
      <c r="K94" s="17" t="n">
        <v>1.8181004559328</v>
      </c>
      <c r="L94" s="1" t="str">
        <f aca="false">IF(K94&lt;1.5,"L",IF(K94&gt;2.5,"G","N"))</f>
        <v>N</v>
      </c>
    </row>
    <row r="95" customFormat="false" ht="20.1" hidden="false" customHeight="true" outlineLevel="0" collapsed="false">
      <c r="A95" s="16" t="s">
        <v>394</v>
      </c>
      <c r="B95" s="35" t="s">
        <v>15</v>
      </c>
      <c r="C95" s="2" t="n">
        <v>22.64</v>
      </c>
      <c r="D95" s="2" t="n">
        <v>24.575</v>
      </c>
      <c r="E95" s="2" t="n">
        <v>24.17</v>
      </c>
      <c r="F95" s="1" t="n">
        <v>24.3716587453542</v>
      </c>
      <c r="G95" s="1" t="n">
        <v>-1.7316587453542</v>
      </c>
      <c r="H95" s="1" t="n">
        <v>-1.50221745973951</v>
      </c>
      <c r="I95" s="1" t="n">
        <v>-0.229441285614698</v>
      </c>
      <c r="J95" s="1" t="n">
        <v>1.17238083185433</v>
      </c>
      <c r="K95" s="17" t="n">
        <v>2.34476166370865</v>
      </c>
      <c r="L95" s="1" t="str">
        <f aca="false">IF(K95&lt;1.5,"L",IF(K95&gt;2.5,"G","N"))</f>
        <v>N</v>
      </c>
    </row>
    <row r="96" customFormat="false" ht="20.1" hidden="false" customHeight="true" outlineLevel="0" collapsed="false">
      <c r="A96" s="16" t="s">
        <v>395</v>
      </c>
      <c r="B96" s="35" t="s">
        <v>15</v>
      </c>
      <c r="C96" s="2" t="n">
        <v>22.315</v>
      </c>
      <c r="D96" s="2" t="n">
        <v>23.61</v>
      </c>
      <c r="E96" s="2" t="n">
        <v>23.755</v>
      </c>
      <c r="F96" s="1" t="n">
        <v>23.6823890264475</v>
      </c>
      <c r="G96" s="1" t="n">
        <v>-1.36738902644748</v>
      </c>
      <c r="H96" s="1" t="n">
        <v>-1.50221745973951</v>
      </c>
      <c r="I96" s="1" t="n">
        <v>0.134828433292025</v>
      </c>
      <c r="J96" s="1" t="n">
        <v>0.910778137780657</v>
      </c>
      <c r="K96" s="17" t="n">
        <v>1.82155627556131</v>
      </c>
      <c r="L96" s="1" t="str">
        <f aca="false">IF(K96&lt;1.5,"L",IF(K96&gt;2.5,"G","N"))</f>
        <v>N</v>
      </c>
    </row>
    <row r="97" customFormat="false" ht="20.1" hidden="false" customHeight="true" outlineLevel="0" collapsed="false">
      <c r="A97" s="16" t="s">
        <v>396</v>
      </c>
      <c r="B97" s="35" t="s">
        <v>15</v>
      </c>
      <c r="C97" s="2" t="n">
        <v>22.835</v>
      </c>
      <c r="D97" s="2" t="n">
        <v>24.225</v>
      </c>
      <c r="E97" s="2" t="n">
        <v>24.345</v>
      </c>
      <c r="F97" s="1" t="n">
        <v>24.2849258800598</v>
      </c>
      <c r="G97" s="1" t="n">
        <v>-1.44992588005983</v>
      </c>
      <c r="H97" s="1" t="n">
        <v>-1.50221745973951</v>
      </c>
      <c r="I97" s="1" t="n">
        <v>0.0522915796796717</v>
      </c>
      <c r="J97" s="1" t="n">
        <v>0.964403251627761</v>
      </c>
      <c r="K97" s="17" t="n">
        <v>1.92880650325552</v>
      </c>
      <c r="L97" s="1" t="str">
        <f aca="false">IF(K97&lt;1.5,"L",IF(K97&gt;2.5,"G","N"))</f>
        <v>N</v>
      </c>
    </row>
    <row r="98" customFormat="false" ht="20.1" hidden="false" customHeight="true" outlineLevel="0" collapsed="false">
      <c r="A98" s="16" t="s">
        <v>397</v>
      </c>
      <c r="B98" s="35" t="s">
        <v>15</v>
      </c>
      <c r="C98" s="2" t="n">
        <v>22.6</v>
      </c>
      <c r="D98" s="2" t="n">
        <v>23.87</v>
      </c>
      <c r="E98" s="2" t="n">
        <v>23.86</v>
      </c>
      <c r="F98" s="1" t="n">
        <v>23.8649994762204</v>
      </c>
      <c r="G98" s="1" t="n">
        <v>-1.2649994762204</v>
      </c>
      <c r="H98" s="1" t="n">
        <v>-1.50221745973951</v>
      </c>
      <c r="I98" s="1" t="n">
        <v>0.237217983519106</v>
      </c>
      <c r="J98" s="1" t="n">
        <v>0.848379706376617</v>
      </c>
      <c r="K98" s="17" t="n">
        <v>1.69675941275323</v>
      </c>
      <c r="L98" s="1" t="str">
        <f aca="false">IF(K98&lt;1.5,"L",IF(K98&gt;2.5,"G","N"))</f>
        <v>N</v>
      </c>
    </row>
    <row r="99" customFormat="false" ht="20.1" hidden="false" customHeight="true" outlineLevel="0" collapsed="false">
      <c r="A99" s="16" t="s">
        <v>398</v>
      </c>
      <c r="B99" s="35" t="s">
        <v>15</v>
      </c>
      <c r="C99" s="2" t="n">
        <v>24.03</v>
      </c>
      <c r="D99" s="2" t="n">
        <v>25.59</v>
      </c>
      <c r="E99" s="2" t="n">
        <v>25.475</v>
      </c>
      <c r="F99" s="1" t="n">
        <v>25.5324352540058</v>
      </c>
      <c r="G99" s="1" t="n">
        <v>-1.50243525400584</v>
      </c>
      <c r="H99" s="1" t="n">
        <v>-1.50221745973951</v>
      </c>
      <c r="I99" s="1" t="n">
        <v>-0.000217794266330174</v>
      </c>
      <c r="J99" s="1" t="n">
        <v>1.00015097487721</v>
      </c>
      <c r="K99" s="17" t="n">
        <v>2.00030194975442</v>
      </c>
      <c r="L99" s="1" t="str">
        <f aca="false">IF(K99&lt;1.5,"L",IF(K99&gt;2.5,"G","N"))</f>
        <v>N</v>
      </c>
    </row>
    <row r="100" customFormat="false" ht="20.1" hidden="false" customHeight="true" outlineLevel="0" collapsed="false">
      <c r="A100" s="16" t="s">
        <v>399</v>
      </c>
      <c r="B100" s="35" t="s">
        <v>15</v>
      </c>
      <c r="C100" s="2" t="n">
        <v>22.69</v>
      </c>
      <c r="D100" s="2" t="n">
        <v>24.07</v>
      </c>
      <c r="E100" s="2" t="n">
        <v>24</v>
      </c>
      <c r="F100" s="1" t="n">
        <v>24.0349745163168</v>
      </c>
      <c r="G100" s="1" t="n">
        <v>-1.34497451631684</v>
      </c>
      <c r="H100" s="1" t="n">
        <v>-1.50221745973951</v>
      </c>
      <c r="I100" s="1" t="n">
        <v>0.157242943422663</v>
      </c>
      <c r="J100" s="1" t="n">
        <v>0.896737140404309</v>
      </c>
      <c r="K100" s="17" t="n">
        <v>1.79347428080862</v>
      </c>
      <c r="L100" s="1" t="str">
        <f aca="false">IF(K100&lt;1.5,"L",IF(K100&gt;2.5,"G","N"))</f>
        <v>N</v>
      </c>
    </row>
    <row r="101" customFormat="false" ht="20.1" hidden="false" customHeight="true" outlineLevel="0" collapsed="false">
      <c r="A101" s="16" t="s">
        <v>400</v>
      </c>
      <c r="B101" s="35" t="s">
        <v>15</v>
      </c>
      <c r="C101" s="2" t="n">
        <v>22.78</v>
      </c>
      <c r="D101" s="2" t="n">
        <v>23.925</v>
      </c>
      <c r="E101" s="2" t="n">
        <v>24.17</v>
      </c>
      <c r="F101" s="1" t="n">
        <v>24.0471879852926</v>
      </c>
      <c r="G101" s="1" t="n">
        <v>-1.26718798529259</v>
      </c>
      <c r="H101" s="1" t="n">
        <v>-1.50221745973951</v>
      </c>
      <c r="I101" s="1" t="n">
        <v>0.235029474446918</v>
      </c>
      <c r="J101" s="1" t="n">
        <v>0.84966764014117</v>
      </c>
      <c r="K101" s="17" t="n">
        <v>1.69933528028234</v>
      </c>
      <c r="L101" s="1" t="str">
        <f aca="false">IF(K101&lt;1.5,"L",IF(K101&gt;2.5,"G","N"))</f>
        <v>N</v>
      </c>
    </row>
    <row r="102" customFormat="false" ht="20.1" hidden="false" customHeight="true" outlineLevel="0" collapsed="false">
      <c r="A102" s="16" t="s">
        <v>401</v>
      </c>
      <c r="B102" s="35" t="s">
        <v>15</v>
      </c>
      <c r="C102" s="2" t="n">
        <v>23.065</v>
      </c>
      <c r="D102" s="2" t="n">
        <v>24.975</v>
      </c>
      <c r="E102" s="2" t="n">
        <v>24.29</v>
      </c>
      <c r="F102" s="1" t="n">
        <v>24.6301187573264</v>
      </c>
      <c r="G102" s="1" t="n">
        <v>-1.56511875732637</v>
      </c>
      <c r="H102" s="1" t="n">
        <v>-1.50221745973951</v>
      </c>
      <c r="I102" s="1" t="n">
        <v>-0.0629012975868619</v>
      </c>
      <c r="J102" s="1" t="n">
        <v>1.0445642962405</v>
      </c>
      <c r="K102" s="17" t="n">
        <v>2.08912859248101</v>
      </c>
      <c r="L102" s="1" t="str">
        <f aca="false">IF(K102&lt;1.5,"L",IF(K102&gt;2.5,"G","N"))</f>
        <v>N</v>
      </c>
    </row>
    <row r="103" customFormat="false" ht="20.1" hidden="false" customHeight="true" outlineLevel="0" collapsed="false">
      <c r="A103" s="16" t="s">
        <v>402</v>
      </c>
      <c r="B103" s="35" t="s">
        <v>15</v>
      </c>
      <c r="C103" s="2" t="n">
        <v>22.705</v>
      </c>
      <c r="D103" s="2" t="n">
        <v>23.865</v>
      </c>
      <c r="E103" s="2" t="n">
        <v>24.16</v>
      </c>
      <c r="F103" s="1" t="n">
        <v>24.0120469764658</v>
      </c>
      <c r="G103" s="1" t="n">
        <v>-1.3070469764658</v>
      </c>
      <c r="H103" s="1" t="n">
        <v>-1.50221745973951</v>
      </c>
      <c r="I103" s="1" t="n">
        <v>0.19517048327371</v>
      </c>
      <c r="J103" s="1" t="n">
        <v>0.873469671906254</v>
      </c>
      <c r="K103" s="17" t="n">
        <v>1.74693934381251</v>
      </c>
      <c r="L103" s="1" t="str">
        <f aca="false">IF(K103&lt;1.5,"L",IF(K103&gt;2.5,"G","N"))</f>
        <v>N</v>
      </c>
    </row>
    <row r="104" customFormat="false" ht="20.1" hidden="false" customHeight="true" outlineLevel="0" collapsed="false">
      <c r="A104" s="16" t="s">
        <v>403</v>
      </c>
      <c r="B104" s="35" t="s">
        <v>15</v>
      </c>
      <c r="C104" s="2" t="n">
        <v>22.8</v>
      </c>
      <c r="D104" s="2" t="n">
        <v>24.16</v>
      </c>
      <c r="E104" s="2" t="n">
        <v>24.165</v>
      </c>
      <c r="F104" s="1" t="n">
        <v>24.1624998706674</v>
      </c>
      <c r="G104" s="1" t="n">
        <v>-1.36249987066736</v>
      </c>
      <c r="H104" s="1" t="n">
        <v>-1.50221745973951</v>
      </c>
      <c r="I104" s="1" t="n">
        <v>0.139717589072145</v>
      </c>
      <c r="J104" s="1" t="n">
        <v>0.907696821702697</v>
      </c>
      <c r="K104" s="17" t="n">
        <v>1.81539364340539</v>
      </c>
      <c r="L104" s="1" t="str">
        <f aca="false">IF(K104&lt;1.5,"L",IF(K104&gt;2.5,"G","N"))</f>
        <v>N</v>
      </c>
    </row>
    <row r="105" customFormat="false" ht="20.1" hidden="false" customHeight="true" outlineLevel="0" collapsed="false">
      <c r="A105" s="16" t="s">
        <v>404</v>
      </c>
      <c r="B105" s="35" t="s">
        <v>15</v>
      </c>
      <c r="C105" s="2" t="n">
        <v>22.81</v>
      </c>
      <c r="D105" s="2" t="n">
        <v>24.055</v>
      </c>
      <c r="E105" s="2" t="n">
        <v>24.435</v>
      </c>
      <c r="F105" s="1" t="n">
        <v>24.2442555051707</v>
      </c>
      <c r="G105" s="1" t="n">
        <v>-1.4342555051707</v>
      </c>
      <c r="H105" s="1" t="n">
        <v>-1.50221745973951</v>
      </c>
      <c r="I105" s="1" t="n">
        <v>0.0679619545688013</v>
      </c>
      <c r="J105" s="1" t="n">
        <v>0.953984707826107</v>
      </c>
      <c r="K105" s="17" t="n">
        <v>1.90796941565221</v>
      </c>
      <c r="L105" s="1" t="str">
        <f aca="false">IF(K105&lt;1.5,"L",IF(K105&gt;2.5,"G","N"))</f>
        <v>N</v>
      </c>
    </row>
    <row r="106" customFormat="false" ht="20.1" hidden="false" customHeight="true" outlineLevel="0" collapsed="false">
      <c r="A106" s="16" t="s">
        <v>405</v>
      </c>
      <c r="B106" s="35" t="s">
        <v>15</v>
      </c>
      <c r="C106" s="2" t="n">
        <v>22.875</v>
      </c>
      <c r="D106" s="2" t="n">
        <v>24.33</v>
      </c>
      <c r="E106" s="2" t="n">
        <v>24.43</v>
      </c>
      <c r="F106" s="1" t="n">
        <v>24.379948728412</v>
      </c>
      <c r="G106" s="1" t="n">
        <v>-1.50494872841204</v>
      </c>
      <c r="H106" s="1" t="n">
        <v>-1.50221745973951</v>
      </c>
      <c r="I106" s="1" t="n">
        <v>-0.00273126867253737</v>
      </c>
      <c r="J106" s="1" t="n">
        <v>1.0018949643597</v>
      </c>
      <c r="K106" s="17" t="n">
        <v>2.0037899287194</v>
      </c>
      <c r="L106" s="1" t="str">
        <f aca="false">IF(K106&lt;1.5,"L",IF(K106&gt;2.5,"G","N"))</f>
        <v>N</v>
      </c>
    </row>
    <row r="107" customFormat="false" ht="20.1" hidden="false" customHeight="true" outlineLevel="0" collapsed="false">
      <c r="A107" s="16" t="s">
        <v>406</v>
      </c>
      <c r="B107" s="35" t="s">
        <v>15</v>
      </c>
      <c r="C107" s="2" t="n">
        <v>22.9</v>
      </c>
      <c r="D107" s="2" t="n">
        <v>24.065</v>
      </c>
      <c r="E107" s="2" t="n">
        <v>24.235</v>
      </c>
      <c r="F107" s="1" t="n">
        <v>24.1498504136154</v>
      </c>
      <c r="G107" s="1" t="n">
        <v>-1.2498504136154</v>
      </c>
      <c r="H107" s="1" t="n">
        <v>-1.50221745973951</v>
      </c>
      <c r="I107" s="1" t="n">
        <v>0.252367046124103</v>
      </c>
      <c r="J107" s="1" t="n">
        <v>0.839517878163374</v>
      </c>
      <c r="K107" s="17" t="n">
        <v>1.67903575632675</v>
      </c>
      <c r="L107" s="1" t="str">
        <f aca="false">IF(K107&lt;1.5,"L",IF(K107&gt;2.5,"G","N"))</f>
        <v>N</v>
      </c>
    </row>
    <row r="108" customFormat="false" ht="20.1" hidden="false" customHeight="true" outlineLevel="0" collapsed="false">
      <c r="A108" s="16" t="s">
        <v>407</v>
      </c>
      <c r="B108" s="35" t="s">
        <v>15</v>
      </c>
      <c r="C108" s="2" t="n">
        <v>23.485</v>
      </c>
      <c r="D108" s="2" t="n">
        <v>24.77</v>
      </c>
      <c r="E108" s="2" t="n">
        <v>24.76</v>
      </c>
      <c r="F108" s="1" t="n">
        <v>24.7649994952554</v>
      </c>
      <c r="G108" s="1" t="n">
        <v>-1.27999949525539</v>
      </c>
      <c r="H108" s="1" t="n">
        <v>-1.50221745973951</v>
      </c>
      <c r="I108" s="1" t="n">
        <v>0.222217964484113</v>
      </c>
      <c r="J108" s="1" t="n">
        <v>0.857246512788823</v>
      </c>
      <c r="K108" s="17" t="n">
        <v>1.71449302557765</v>
      </c>
      <c r="L108" s="1" t="str">
        <f aca="false">IF(K108&lt;1.5,"L",IF(K108&gt;2.5,"G","N"))</f>
        <v>N</v>
      </c>
    </row>
    <row r="109" customFormat="false" ht="20.1" hidden="false" customHeight="true" outlineLevel="0" collapsed="false">
      <c r="A109" s="35" t="s">
        <v>13</v>
      </c>
      <c r="B109" s="35"/>
      <c r="C109" s="2" t="n">
        <v>23.435</v>
      </c>
      <c r="D109" s="2" t="n">
        <v>24.55</v>
      </c>
      <c r="E109" s="2" t="n">
        <v>24.445</v>
      </c>
      <c r="F109" s="1" t="n">
        <v>24.497443744195</v>
      </c>
      <c r="G109" s="1" t="n">
        <v>-1.06244374419503</v>
      </c>
      <c r="H109" s="1" t="n">
        <v>-1.06244374419503</v>
      </c>
      <c r="I109" s="1" t="n">
        <v>0</v>
      </c>
      <c r="J109" s="1" t="n">
        <v>1</v>
      </c>
      <c r="K109" s="17" t="n">
        <v>2</v>
      </c>
      <c r="L109" s="1" t="str">
        <f aca="false">IF(K109&lt;1.5,"L",IF(K109&gt;2.5,"G","N"))</f>
        <v>N</v>
      </c>
    </row>
    <row r="110" customFormat="false" ht="20.1" hidden="false" customHeight="true" outlineLevel="0" collapsed="false">
      <c r="A110" s="16" t="s">
        <v>408</v>
      </c>
      <c r="B110" s="35" t="s">
        <v>15</v>
      </c>
      <c r="C110" s="2" t="n">
        <v>22.71</v>
      </c>
      <c r="D110" s="2" t="n">
        <v>24.09</v>
      </c>
      <c r="E110" s="2" t="n">
        <v>24.115</v>
      </c>
      <c r="F110" s="1" t="n">
        <v>24.1024967586348</v>
      </c>
      <c r="G110" s="1" t="n">
        <v>-1.39249675863478</v>
      </c>
      <c r="H110" s="1" t="n">
        <v>-1.06244374419503</v>
      </c>
      <c r="I110" s="1" t="n">
        <v>-0.330053014439748</v>
      </c>
      <c r="J110" s="1" t="n">
        <v>1.25705956660147</v>
      </c>
      <c r="K110" s="17" t="n">
        <v>2.51411913320293</v>
      </c>
      <c r="L110" s="1" t="str">
        <f aca="false">IF(K110&lt;1.5,"L",IF(K110&gt;2.5,"G","N"))</f>
        <v>G</v>
      </c>
    </row>
    <row r="111" customFormat="false" ht="20.1" hidden="false" customHeight="true" outlineLevel="0" collapsed="false">
      <c r="A111" s="16" t="s">
        <v>409</v>
      </c>
      <c r="B111" s="35" t="s">
        <v>15</v>
      </c>
      <c r="C111" s="2" t="n">
        <v>23.44</v>
      </c>
      <c r="D111" s="2" t="n">
        <v>24.7</v>
      </c>
      <c r="E111" s="2" t="n">
        <v>24.68</v>
      </c>
      <c r="F111" s="1" t="n">
        <v>24.6899979748885</v>
      </c>
      <c r="G111" s="1" t="n">
        <v>-1.24999797488854</v>
      </c>
      <c r="H111" s="1" t="n">
        <v>-1.06244374419503</v>
      </c>
      <c r="I111" s="1" t="n">
        <v>-0.187554230693507</v>
      </c>
      <c r="J111" s="1" t="n">
        <v>1.13883144245784</v>
      </c>
      <c r="K111" s="17" t="n">
        <v>2.27766288491568</v>
      </c>
      <c r="L111" s="1" t="str">
        <f aca="false">IF(K111&lt;1.5,"L",IF(K111&gt;2.5,"G","N"))</f>
        <v>N</v>
      </c>
    </row>
    <row r="112" customFormat="false" ht="20.1" hidden="false" customHeight="true" outlineLevel="0" collapsed="false">
      <c r="A112" s="16" t="s">
        <v>410</v>
      </c>
      <c r="B112" s="35" t="s">
        <v>15</v>
      </c>
      <c r="C112" s="2" t="n">
        <v>23.04</v>
      </c>
      <c r="D112" s="2" t="n">
        <v>24.68</v>
      </c>
      <c r="E112" s="2" t="n">
        <v>24.565</v>
      </c>
      <c r="F112" s="1" t="n">
        <v>24.6224328611126</v>
      </c>
      <c r="G112" s="1" t="n">
        <v>-1.58243286111265</v>
      </c>
      <c r="H112" s="1" t="n">
        <v>-1.06244374419503</v>
      </c>
      <c r="I112" s="1" t="n">
        <v>-0.519989116917618</v>
      </c>
      <c r="J112" s="1" t="n">
        <v>1.43394443090355</v>
      </c>
      <c r="K112" s="17" t="n">
        <v>2.86788886180711</v>
      </c>
      <c r="L112" s="1" t="str">
        <f aca="false">IF(K112&lt;1.5,"L",IF(K112&gt;2.5,"G","N"))</f>
        <v>G</v>
      </c>
    </row>
    <row r="113" customFormat="false" ht="20.1" hidden="false" customHeight="true" outlineLevel="0" collapsed="false">
      <c r="A113" s="16" t="s">
        <v>411</v>
      </c>
      <c r="B113" s="35" t="s">
        <v>15</v>
      </c>
      <c r="C113" s="2" t="n">
        <v>22.985</v>
      </c>
      <c r="D113" s="2" t="n">
        <v>24.63</v>
      </c>
      <c r="E113" s="2" t="n">
        <v>24.535</v>
      </c>
      <c r="F113" s="1" t="n">
        <v>24.582454108571</v>
      </c>
      <c r="G113" s="1" t="n">
        <v>-1.59745410857102</v>
      </c>
      <c r="H113" s="1" t="n">
        <v>-1.06244374419503</v>
      </c>
      <c r="I113" s="1" t="n">
        <v>-0.535010364375989</v>
      </c>
      <c r="J113" s="1" t="n">
        <v>1.44895256384776</v>
      </c>
      <c r="K113" s="17" t="n">
        <v>2.89790512769552</v>
      </c>
      <c r="L113" s="1" t="str">
        <f aca="false">IF(K113&lt;1.5,"L",IF(K113&gt;2.5,"G","N"))</f>
        <v>G</v>
      </c>
    </row>
    <row r="114" customFormat="false" ht="20.1" hidden="false" customHeight="true" outlineLevel="0" collapsed="false">
      <c r="A114" s="16" t="s">
        <v>412</v>
      </c>
      <c r="B114" s="35" t="s">
        <v>15</v>
      </c>
      <c r="C114" s="2" t="n">
        <v>22.845</v>
      </c>
      <c r="D114" s="2" t="n">
        <v>24.555</v>
      </c>
      <c r="E114" s="2" t="n">
        <v>24.575</v>
      </c>
      <c r="F114" s="1" t="n">
        <v>24.5649979645837</v>
      </c>
      <c r="G114" s="1" t="n">
        <v>-1.71999796458367</v>
      </c>
      <c r="H114" s="1" t="n">
        <v>-1.06244374419503</v>
      </c>
      <c r="I114" s="1" t="n">
        <v>-0.657554220388644</v>
      </c>
      <c r="J114" s="1" t="n">
        <v>1.5774062022637</v>
      </c>
      <c r="K114" s="17" t="n">
        <v>3.1548124045274</v>
      </c>
      <c r="L114" s="1" t="str">
        <f aca="false">IF(K114&lt;1.5,"L",IF(K114&gt;2.5,"G","N"))</f>
        <v>G</v>
      </c>
    </row>
    <row r="115" customFormat="false" ht="20.1" hidden="false" customHeight="true" outlineLevel="0" collapsed="false">
      <c r="A115" s="16" t="s">
        <v>413</v>
      </c>
      <c r="B115" s="35" t="s">
        <v>15</v>
      </c>
      <c r="C115" s="2" t="n">
        <v>23.195</v>
      </c>
      <c r="D115" s="2" t="n">
        <v>24.54</v>
      </c>
      <c r="E115" s="2" t="n">
        <v>24.58</v>
      </c>
      <c r="F115" s="1" t="n">
        <v>24.5599918566762</v>
      </c>
      <c r="G115" s="1" t="n">
        <v>-1.36499185667617</v>
      </c>
      <c r="H115" s="1" t="n">
        <v>-1.06244374419503</v>
      </c>
      <c r="I115" s="1" t="n">
        <v>-0.302548112481144</v>
      </c>
      <c r="J115" s="1" t="n">
        <v>1.23332080293748</v>
      </c>
      <c r="K115" s="17" t="n">
        <v>2.46664160587496</v>
      </c>
      <c r="L115" s="1" t="str">
        <f aca="false">IF(K115&lt;1.5,"L",IF(K115&gt;2.5,"G","N"))</f>
        <v>N</v>
      </c>
    </row>
    <row r="116" customFormat="false" ht="20.1" hidden="false" customHeight="true" outlineLevel="0" collapsed="false">
      <c r="A116" s="16" t="s">
        <v>414</v>
      </c>
      <c r="B116" s="35" t="s">
        <v>15</v>
      </c>
      <c r="C116" s="2" t="n">
        <v>22.79</v>
      </c>
      <c r="D116" s="2" t="n">
        <v>24.505</v>
      </c>
      <c r="E116" s="2" t="n">
        <v>24.255</v>
      </c>
      <c r="F116" s="1" t="n">
        <v>24.3796795508062</v>
      </c>
      <c r="G116" s="1" t="n">
        <v>-1.58967955080624</v>
      </c>
      <c r="H116" s="1" t="n">
        <v>-1.06244374419503</v>
      </c>
      <c r="I116" s="1" t="n">
        <v>-0.527235806611213</v>
      </c>
      <c r="J116" s="1" t="n">
        <v>1.44116528616307</v>
      </c>
      <c r="K116" s="17" t="n">
        <v>2.88233057232615</v>
      </c>
      <c r="L116" s="1" t="str">
        <f aca="false">IF(K116&lt;1.5,"L",IF(K116&gt;2.5,"G","N"))</f>
        <v>G</v>
      </c>
    </row>
    <row r="117" customFormat="false" ht="20.1" hidden="false" customHeight="true" outlineLevel="0" collapsed="false">
      <c r="A117" s="16" t="s">
        <v>415</v>
      </c>
      <c r="B117" s="35" t="s">
        <v>15</v>
      </c>
      <c r="C117" s="2" t="n">
        <v>23.245</v>
      </c>
      <c r="D117" s="2" t="n">
        <v>24.45</v>
      </c>
      <c r="E117" s="2" t="n">
        <v>24.66</v>
      </c>
      <c r="F117" s="1" t="n">
        <v>24.5547755029444</v>
      </c>
      <c r="G117" s="1" t="n">
        <v>-1.30977550294443</v>
      </c>
      <c r="H117" s="1" t="n">
        <v>-1.06244374419503</v>
      </c>
      <c r="I117" s="1" t="n">
        <v>-0.247331758749404</v>
      </c>
      <c r="J117" s="1" t="n">
        <v>1.18700972823196</v>
      </c>
      <c r="K117" s="17" t="n">
        <v>2.37401945646392</v>
      </c>
      <c r="L117" s="1" t="str">
        <f aca="false">IF(K117&lt;1.5,"L",IF(K117&gt;2.5,"G","N"))</f>
        <v>N</v>
      </c>
    </row>
    <row r="118" customFormat="false" ht="20.1" hidden="false" customHeight="true" outlineLevel="0" collapsed="false">
      <c r="A118" s="16" t="s">
        <v>416</v>
      </c>
      <c r="B118" s="35" t="s">
        <v>15</v>
      </c>
      <c r="C118" s="2" t="n">
        <v>22.77</v>
      </c>
      <c r="D118" s="2" t="n">
        <v>24.35</v>
      </c>
      <c r="E118" s="2" t="n">
        <v>24.19</v>
      </c>
      <c r="F118" s="1" t="n">
        <v>24.2698681496213</v>
      </c>
      <c r="G118" s="1" t="n">
        <v>-1.49986814962125</v>
      </c>
      <c r="H118" s="1" t="n">
        <v>-1.06244374419503</v>
      </c>
      <c r="I118" s="1" t="n">
        <v>-0.437424405426217</v>
      </c>
      <c r="J118" s="1" t="n">
        <v>1.35418458828943</v>
      </c>
      <c r="K118" s="17" t="n">
        <v>2.70836917657887</v>
      </c>
      <c r="L118" s="1" t="str">
        <f aca="false">IF(K118&lt;1.5,"L",IF(K118&gt;2.5,"G","N"))</f>
        <v>G</v>
      </c>
    </row>
    <row r="119" customFormat="false" ht="20.1" hidden="false" customHeight="true" outlineLevel="0" collapsed="false">
      <c r="A119" s="16" t="s">
        <v>417</v>
      </c>
      <c r="B119" s="35" t="s">
        <v>15</v>
      </c>
      <c r="C119" s="2" t="n">
        <v>23.055</v>
      </c>
      <c r="D119" s="2" t="n">
        <v>24.215</v>
      </c>
      <c r="E119" s="2" t="n">
        <v>24.46</v>
      </c>
      <c r="F119" s="1" t="n">
        <v>24.3371917032348</v>
      </c>
      <c r="G119" s="1" t="n">
        <v>-1.28219170323478</v>
      </c>
      <c r="H119" s="1" t="n">
        <v>-1.06244374419503</v>
      </c>
      <c r="I119" s="1" t="n">
        <v>-0.219747959039754</v>
      </c>
      <c r="J119" s="1" t="n">
        <v>1.16453012355911</v>
      </c>
      <c r="K119" s="17" t="n">
        <v>2.32906024711821</v>
      </c>
      <c r="L119" s="1" t="str">
        <f aca="false">IF(K119&lt;1.5,"L",IF(K119&gt;2.5,"G","N"))</f>
        <v>N</v>
      </c>
    </row>
    <row r="120" customFormat="false" ht="20.1" hidden="false" customHeight="true" outlineLevel="0" collapsed="false">
      <c r="A120" s="16" t="s">
        <v>418</v>
      </c>
      <c r="B120" s="35" t="s">
        <v>15</v>
      </c>
      <c r="C120" s="2" t="n">
        <v>22.81</v>
      </c>
      <c r="D120" s="2" t="n">
        <v>24.32</v>
      </c>
      <c r="E120" s="2" t="n">
        <v>24.21</v>
      </c>
      <c r="F120" s="1" t="n">
        <v>24.2649376673422</v>
      </c>
      <c r="G120" s="1" t="n">
        <v>-1.45493766734215</v>
      </c>
      <c r="H120" s="1" t="n">
        <v>-1.06244374419503</v>
      </c>
      <c r="I120" s="1" t="n">
        <v>-0.392493923147121</v>
      </c>
      <c r="J120" s="1" t="n">
        <v>1.31266058203433</v>
      </c>
      <c r="K120" s="17" t="n">
        <v>2.62532116406865</v>
      </c>
      <c r="L120" s="1" t="str">
        <f aca="false">IF(K120&lt;1.5,"L",IF(K120&gt;2.5,"G","N"))</f>
        <v>G</v>
      </c>
    </row>
    <row r="121" customFormat="false" ht="20.1" hidden="false" customHeight="true" outlineLevel="0" collapsed="false">
      <c r="A121" s="16" t="s">
        <v>419</v>
      </c>
      <c r="B121" s="35" t="s">
        <v>15</v>
      </c>
      <c r="C121" s="2" t="n">
        <v>22.83</v>
      </c>
      <c r="D121" s="2" t="n">
        <v>24.265</v>
      </c>
      <c r="E121" s="2" t="n">
        <v>24.235</v>
      </c>
      <c r="F121" s="1" t="n">
        <v>24.2499953608243</v>
      </c>
      <c r="G121" s="1" t="n">
        <v>-1.4199953608243</v>
      </c>
      <c r="H121" s="1" t="n">
        <v>-1.06244374419503</v>
      </c>
      <c r="I121" s="1" t="n">
        <v>-0.357551616629273</v>
      </c>
      <c r="J121" s="1" t="n">
        <v>1.28124965542919</v>
      </c>
      <c r="K121" s="17" t="n">
        <v>2.56249931085838</v>
      </c>
      <c r="L121" s="1" t="str">
        <f aca="false">IF(K121&lt;1.5,"L",IF(K121&gt;2.5,"G","N"))</f>
        <v>G</v>
      </c>
    </row>
    <row r="122" customFormat="false" ht="20.1" hidden="false" customHeight="true" outlineLevel="0" collapsed="false">
      <c r="A122" s="16" t="s">
        <v>420</v>
      </c>
      <c r="B122" s="35" t="s">
        <v>15</v>
      </c>
      <c r="C122" s="2" t="n">
        <v>23.04</v>
      </c>
      <c r="D122" s="2" t="n">
        <v>24.755</v>
      </c>
      <c r="E122" s="2" t="n">
        <v>24.625</v>
      </c>
      <c r="F122" s="1" t="n">
        <v>24.6899144388959</v>
      </c>
      <c r="G122" s="1" t="n">
        <v>-1.64991443889589</v>
      </c>
      <c r="H122" s="1" t="n">
        <v>-1.06244374419503</v>
      </c>
      <c r="I122" s="1" t="n">
        <v>-0.587470694700865</v>
      </c>
      <c r="J122" s="1" t="n">
        <v>1.50261008960306</v>
      </c>
      <c r="K122" s="17" t="n">
        <v>3.00522017920612</v>
      </c>
      <c r="L122" s="1" t="str">
        <f aca="false">IF(K122&lt;1.5,"L",IF(K122&gt;2.5,"G","N"))</f>
        <v>G</v>
      </c>
    </row>
    <row r="123" customFormat="false" ht="20.1" hidden="false" customHeight="true" outlineLevel="0" collapsed="false">
      <c r="A123" s="16" t="s">
        <v>421</v>
      </c>
      <c r="B123" s="35" t="s">
        <v>15</v>
      </c>
      <c r="C123" s="2" t="n">
        <v>22.78</v>
      </c>
      <c r="D123" s="2" t="n">
        <v>23.955</v>
      </c>
      <c r="E123" s="2" t="n">
        <v>24.21</v>
      </c>
      <c r="F123" s="1" t="n">
        <v>24.0821624859563</v>
      </c>
      <c r="G123" s="1" t="n">
        <v>-1.30216248595628</v>
      </c>
      <c r="H123" s="1" t="n">
        <v>-1.06244374419503</v>
      </c>
      <c r="I123" s="1" t="n">
        <v>-0.239718741761251</v>
      </c>
      <c r="J123" s="1" t="n">
        <v>1.18076244538914</v>
      </c>
      <c r="K123" s="17" t="n">
        <v>2.36152489077829</v>
      </c>
      <c r="L123" s="1" t="str">
        <f aca="false">IF(K123&lt;1.5,"L",IF(K123&gt;2.5,"G","N"))</f>
        <v>N</v>
      </c>
    </row>
    <row r="124" customFormat="false" ht="20.1" hidden="false" customHeight="true" outlineLevel="0" collapsed="false">
      <c r="A124" s="16" t="s">
        <v>422</v>
      </c>
      <c r="B124" s="35" t="s">
        <v>15</v>
      </c>
      <c r="C124" s="2" t="n">
        <v>23.03</v>
      </c>
      <c r="D124" s="2" t="n">
        <v>24.66</v>
      </c>
      <c r="E124" s="2" t="n">
        <v>24.34</v>
      </c>
      <c r="F124" s="1" t="n">
        <v>24.4994775454498</v>
      </c>
      <c r="G124" s="1" t="n">
        <v>-1.46947754544982</v>
      </c>
      <c r="H124" s="1" t="n">
        <v>-1.06244374419503</v>
      </c>
      <c r="I124" s="1" t="n">
        <v>-0.407033801254791</v>
      </c>
      <c r="J124" s="1" t="n">
        <v>1.32595682610135</v>
      </c>
      <c r="K124" s="17" t="n">
        <v>2.6519136522027</v>
      </c>
      <c r="L124" s="1" t="str">
        <f aca="false">IF(K124&lt;1.5,"L",IF(K124&gt;2.5,"G","N"))</f>
        <v>G</v>
      </c>
    </row>
    <row r="125" customFormat="false" ht="20.1" hidden="false" customHeight="true" outlineLevel="0" collapsed="false">
      <c r="A125" s="16" t="s">
        <v>423</v>
      </c>
      <c r="B125" s="35" t="s">
        <v>15</v>
      </c>
      <c r="C125" s="2" t="n">
        <v>23.05</v>
      </c>
      <c r="D125" s="2" t="n">
        <v>24.655</v>
      </c>
      <c r="E125" s="2" t="n">
        <v>24.54</v>
      </c>
      <c r="F125" s="1" t="n">
        <v>24.597432792875</v>
      </c>
      <c r="G125" s="1" t="n">
        <v>-1.54743279287495</v>
      </c>
      <c r="H125" s="1" t="n">
        <v>-1.06244374419503</v>
      </c>
      <c r="I125" s="1" t="n">
        <v>-0.484989048679925</v>
      </c>
      <c r="J125" s="1" t="n">
        <v>1.39957524155188</v>
      </c>
      <c r="K125" s="17" t="n">
        <v>2.79915048310375</v>
      </c>
      <c r="L125" s="1" t="str">
        <f aca="false">IF(K125&lt;1.5,"L",IF(K125&gt;2.5,"G","N"))</f>
        <v>G</v>
      </c>
    </row>
    <row r="126" customFormat="false" ht="20.1" hidden="false" customHeight="true" outlineLevel="0" collapsed="false">
      <c r="A126" s="16" t="s">
        <v>424</v>
      </c>
      <c r="B126" s="35" t="s">
        <v>15</v>
      </c>
      <c r="C126" s="2" t="n">
        <v>22.825</v>
      </c>
      <c r="D126" s="2" t="n">
        <v>24.735</v>
      </c>
      <c r="E126" s="2" t="n">
        <v>24.445</v>
      </c>
      <c r="F126" s="1" t="n">
        <v>24.5895724851003</v>
      </c>
      <c r="G126" s="1" t="n">
        <v>-1.76457248510026</v>
      </c>
      <c r="H126" s="1" t="n">
        <v>-1.06244374419503</v>
      </c>
      <c r="I126" s="1" t="n">
        <v>-0.702128740905231</v>
      </c>
      <c r="J126" s="1" t="n">
        <v>1.6269035687971</v>
      </c>
      <c r="K126" s="17" t="n">
        <v>3.25380713759419</v>
      </c>
      <c r="L126" s="1" t="str">
        <f aca="false">IF(K126&lt;1.5,"L",IF(K126&gt;2.5,"G","N"))</f>
        <v>G</v>
      </c>
    </row>
    <row r="127" customFormat="false" ht="20.1" hidden="false" customHeight="true" outlineLevel="0" collapsed="false">
      <c r="A127" s="16" t="s">
        <v>425</v>
      </c>
      <c r="B127" s="35" t="s">
        <v>15</v>
      </c>
      <c r="C127" s="2" t="n">
        <v>23.115</v>
      </c>
      <c r="D127" s="2" t="n">
        <v>24.45</v>
      </c>
      <c r="E127" s="2" t="n">
        <v>24.525</v>
      </c>
      <c r="F127" s="1" t="n">
        <v>24.4874712863538</v>
      </c>
      <c r="G127" s="1" t="n">
        <v>-1.37247128635376</v>
      </c>
      <c r="H127" s="1" t="n">
        <v>-1.06244374419503</v>
      </c>
      <c r="I127" s="1" t="n">
        <v>-0.310027542158732</v>
      </c>
      <c r="J127" s="1" t="n">
        <v>1.23973136713906</v>
      </c>
      <c r="K127" s="17" t="n">
        <v>2.47946273427812</v>
      </c>
      <c r="L127" s="1" t="str">
        <f aca="false">IF(K127&lt;1.5,"L",IF(K127&gt;2.5,"G","N"))</f>
        <v>N</v>
      </c>
    </row>
    <row r="128" customFormat="false" ht="20.1" hidden="false" customHeight="true" outlineLevel="0" collapsed="false">
      <c r="A128" s="16" t="s">
        <v>426</v>
      </c>
      <c r="B128" s="35" t="s">
        <v>15</v>
      </c>
      <c r="C128" s="2" t="n">
        <v>22.995</v>
      </c>
      <c r="D128" s="2" t="n">
        <v>24.565</v>
      </c>
      <c r="E128" s="2" t="n">
        <v>24.305</v>
      </c>
      <c r="F128" s="1" t="n">
        <v>24.4346541821242</v>
      </c>
      <c r="G128" s="1" t="n">
        <v>-1.43965418212421</v>
      </c>
      <c r="H128" s="1" t="n">
        <v>-1.06244374419503</v>
      </c>
      <c r="I128" s="1" t="n">
        <v>-0.377210437929179</v>
      </c>
      <c r="J128" s="1" t="n">
        <v>1.29882804176077</v>
      </c>
      <c r="K128" s="17" t="n">
        <v>2.59765608352153</v>
      </c>
      <c r="L128" s="1" t="str">
        <f aca="false">IF(K128&lt;1.5,"L",IF(K128&gt;2.5,"G","N"))</f>
        <v>G</v>
      </c>
    </row>
    <row r="129" customFormat="false" ht="20.1" hidden="false" customHeight="true" outlineLevel="0" collapsed="false">
      <c r="A129" s="16" t="s">
        <v>427</v>
      </c>
      <c r="B129" s="35" t="s">
        <v>15</v>
      </c>
      <c r="C129" s="2" t="n">
        <v>22.82</v>
      </c>
      <c r="D129" s="2" t="n">
        <v>24.095</v>
      </c>
      <c r="E129" s="2" t="n">
        <v>24.25</v>
      </c>
      <c r="F129" s="1" t="n">
        <v>24.1723757624277</v>
      </c>
      <c r="G129" s="1" t="n">
        <v>-1.35237576242765</v>
      </c>
      <c r="H129" s="1" t="n">
        <v>-1.06244374419503</v>
      </c>
      <c r="I129" s="1" t="n">
        <v>-0.289932018232623</v>
      </c>
      <c r="J129" s="1" t="n">
        <v>1.22258266656406</v>
      </c>
      <c r="K129" s="17" t="n">
        <v>2.44516533312812</v>
      </c>
      <c r="L129" s="1" t="str">
        <f aca="false">IF(K129&lt;1.5,"L",IF(K129&gt;2.5,"G","N"))</f>
        <v>N</v>
      </c>
    </row>
    <row r="130" customFormat="false" ht="20.1" hidden="false" customHeight="true" outlineLevel="0" collapsed="false">
      <c r="A130" s="35" t="s">
        <v>13</v>
      </c>
      <c r="B130" s="35"/>
      <c r="C130" s="2" t="n">
        <v>23.44</v>
      </c>
      <c r="D130" s="2" t="n">
        <v>24.25</v>
      </c>
      <c r="E130" s="2" t="n">
        <v>24.48</v>
      </c>
      <c r="F130" s="1" t="n">
        <v>24.3647286050963</v>
      </c>
      <c r="G130" s="1" t="n">
        <v>-0.924728605096345</v>
      </c>
      <c r="H130" s="1" t="n">
        <v>-0.924728605096345</v>
      </c>
      <c r="I130" s="1" t="n">
        <v>0</v>
      </c>
      <c r="J130" s="1" t="n">
        <v>1</v>
      </c>
      <c r="K130" s="17" t="n">
        <v>2</v>
      </c>
      <c r="L130" s="1" t="str">
        <f aca="false">IF(K130&lt;1.5,"L",IF(K130&gt;2.5,"G","N"))</f>
        <v>N</v>
      </c>
    </row>
    <row r="131" customFormat="false" ht="20.1" hidden="false" customHeight="true" outlineLevel="0" collapsed="false">
      <c r="A131" s="16" t="s">
        <v>428</v>
      </c>
      <c r="B131" s="35" t="s">
        <v>15</v>
      </c>
      <c r="C131" s="2" t="n">
        <v>23.155</v>
      </c>
      <c r="D131" s="2" t="n">
        <v>24.165</v>
      </c>
      <c r="E131" s="2" t="n">
        <v>24.65</v>
      </c>
      <c r="F131" s="1" t="n">
        <v>24.4062952944522</v>
      </c>
      <c r="G131" s="1" t="n">
        <v>-1.25129529445221</v>
      </c>
      <c r="H131" s="1" t="n">
        <v>-0.924728605096345</v>
      </c>
      <c r="I131" s="1" t="n">
        <v>-0.326566689355861</v>
      </c>
      <c r="J131" s="1" t="n">
        <v>1.25402550383682</v>
      </c>
      <c r="K131" s="17" t="n">
        <v>2.50805100767364</v>
      </c>
      <c r="L131" s="1" t="str">
        <f aca="false">IF(K131&lt;1.5,"L",IF(K131&gt;2.5,"G","N"))</f>
        <v>G</v>
      </c>
    </row>
    <row r="132" customFormat="false" ht="20.1" hidden="false" customHeight="true" outlineLevel="0" collapsed="false">
      <c r="A132" s="16" t="s">
        <v>429</v>
      </c>
      <c r="B132" s="35" t="s">
        <v>15</v>
      </c>
      <c r="C132" s="2" t="n">
        <v>23.245</v>
      </c>
      <c r="D132" s="2" t="n">
        <v>24.965</v>
      </c>
      <c r="E132" s="2" t="n">
        <v>25.705</v>
      </c>
      <c r="F132" s="1" t="n">
        <v>25.3322980599866</v>
      </c>
      <c r="G132" s="1" t="n">
        <v>-2.08729805998658</v>
      </c>
      <c r="H132" s="1" t="n">
        <v>-0.924728605096345</v>
      </c>
      <c r="I132" s="1" t="n">
        <v>-1.16256945489024</v>
      </c>
      <c r="J132" s="1" t="n">
        <v>2.2385576223359</v>
      </c>
      <c r="K132" s="17" t="n">
        <v>4.47711524467179</v>
      </c>
      <c r="L132" s="1" t="str">
        <f aca="false">IF(K132&lt;1.5,"L",IF(K132&gt;2.5,"G","N"))</f>
        <v>G</v>
      </c>
    </row>
    <row r="133" customFormat="false" ht="20.1" hidden="false" customHeight="true" outlineLevel="0" collapsed="false">
      <c r="A133" s="16" t="s">
        <v>430</v>
      </c>
      <c r="B133" s="35" t="s">
        <v>15</v>
      </c>
      <c r="C133" s="2" t="n">
        <v>23.025</v>
      </c>
      <c r="D133" s="2" t="n">
        <v>24.15</v>
      </c>
      <c r="E133" s="2" t="n">
        <v>24.525</v>
      </c>
      <c r="F133" s="1" t="n">
        <v>24.3367777242592</v>
      </c>
      <c r="G133" s="1" t="n">
        <v>-1.31177772425922</v>
      </c>
      <c r="H133" s="1" t="n">
        <v>-0.924728605096345</v>
      </c>
      <c r="I133" s="1" t="n">
        <v>-0.387049119162878</v>
      </c>
      <c r="J133" s="1" t="n">
        <v>1.30771587133166</v>
      </c>
      <c r="K133" s="17" t="n">
        <v>2.61543174266333</v>
      </c>
      <c r="L133" s="1" t="str">
        <f aca="false">IF(K133&lt;1.5,"L",IF(K133&gt;2.5,"G","N"))</f>
        <v>G</v>
      </c>
    </row>
    <row r="134" customFormat="false" ht="20.1" hidden="false" customHeight="true" outlineLevel="0" collapsed="false">
      <c r="A134" s="16" t="s">
        <v>431</v>
      </c>
      <c r="B134" s="35" t="s">
        <v>15</v>
      </c>
      <c r="C134" s="2" t="n">
        <v>23.015</v>
      </c>
      <c r="D134" s="2" t="n">
        <v>24.21</v>
      </c>
      <c r="E134" s="2" t="n">
        <v>25.7</v>
      </c>
      <c r="F134" s="1" t="n">
        <v>24.9438770041868</v>
      </c>
      <c r="G134" s="1" t="n">
        <v>-1.92887700418682</v>
      </c>
      <c r="H134" s="1" t="n">
        <v>-0.924728605096345</v>
      </c>
      <c r="I134" s="1" t="n">
        <v>-1.00414839909048</v>
      </c>
      <c r="J134" s="1" t="n">
        <v>2.00575917841667</v>
      </c>
      <c r="K134" s="17" t="n">
        <v>4.01151835683335</v>
      </c>
      <c r="L134" s="1" t="str">
        <f aca="false">IF(K134&lt;1.5,"L",IF(K134&gt;2.5,"G","N"))</f>
        <v>G</v>
      </c>
    </row>
    <row r="135" customFormat="false" ht="20.1" hidden="false" customHeight="true" outlineLevel="0" collapsed="false">
      <c r="A135" s="16" t="s">
        <v>432</v>
      </c>
      <c r="B135" s="35" t="s">
        <v>15</v>
      </c>
      <c r="C135" s="2" t="n">
        <v>22.985</v>
      </c>
      <c r="D135" s="2" t="n">
        <v>23.83</v>
      </c>
      <c r="E135" s="2" t="n">
        <v>24.52</v>
      </c>
      <c r="F135" s="1" t="n">
        <v>24.1725381373161</v>
      </c>
      <c r="G135" s="1" t="n">
        <v>-1.18753813731608</v>
      </c>
      <c r="H135" s="1" t="n">
        <v>-0.924728605096345</v>
      </c>
      <c r="I135" s="1" t="n">
        <v>-0.26280953221973</v>
      </c>
      <c r="J135" s="1" t="n">
        <v>1.19981296996273</v>
      </c>
      <c r="K135" s="17" t="n">
        <v>2.39962593992546</v>
      </c>
      <c r="L135" s="1" t="str">
        <f aca="false">IF(K135&lt;1.5,"L",IF(K135&gt;2.5,"G","N"))</f>
        <v>N</v>
      </c>
    </row>
    <row r="136" customFormat="false" ht="20.1" hidden="false" customHeight="true" outlineLevel="0" collapsed="false">
      <c r="A136" s="16" t="s">
        <v>433</v>
      </c>
      <c r="B136" s="35" t="s">
        <v>15</v>
      </c>
      <c r="C136" s="2" t="n">
        <v>23</v>
      </c>
      <c r="D136" s="2" t="n">
        <v>24.5</v>
      </c>
      <c r="E136" s="2" t="n">
        <v>25.475</v>
      </c>
      <c r="F136" s="1" t="n">
        <v>24.9827440446401</v>
      </c>
      <c r="G136" s="1" t="n">
        <v>-1.98274404464009</v>
      </c>
      <c r="H136" s="1" t="n">
        <v>-0.924728605096345</v>
      </c>
      <c r="I136" s="1" t="n">
        <v>-1.05801543954375</v>
      </c>
      <c r="J136" s="1" t="n">
        <v>2.08206547725601</v>
      </c>
      <c r="K136" s="17" t="n">
        <v>4.16413095451202</v>
      </c>
      <c r="L136" s="1" t="str">
        <f aca="false">IF(K136&lt;1.5,"L",IF(K136&gt;2.5,"G","N"))</f>
        <v>G</v>
      </c>
    </row>
    <row r="137" customFormat="false" ht="20.1" hidden="false" customHeight="true" outlineLevel="0" collapsed="false">
      <c r="A137" s="16" t="s">
        <v>434</v>
      </c>
      <c r="B137" s="35" t="s">
        <v>15</v>
      </c>
      <c r="C137" s="2" t="n">
        <v>23.1</v>
      </c>
      <c r="D137" s="2" t="n">
        <v>24.065</v>
      </c>
      <c r="E137" s="2" t="n">
        <v>24.545</v>
      </c>
      <c r="F137" s="1" t="n">
        <v>24.3038150297438</v>
      </c>
      <c r="G137" s="1" t="n">
        <v>-1.20381502974379</v>
      </c>
      <c r="H137" s="1" t="n">
        <v>-0.924728605096345</v>
      </c>
      <c r="I137" s="1" t="n">
        <v>-0.279086424647442</v>
      </c>
      <c r="J137" s="1" t="n">
        <v>1.21342624837174</v>
      </c>
      <c r="K137" s="17" t="n">
        <v>2.42685249674349</v>
      </c>
      <c r="L137" s="1" t="str">
        <f aca="false">IF(K137&lt;1.5,"L",IF(K137&gt;2.5,"G","N"))</f>
        <v>N</v>
      </c>
    </row>
    <row r="138" customFormat="false" ht="20.1" hidden="false" customHeight="true" outlineLevel="0" collapsed="false">
      <c r="A138" s="16" t="s">
        <v>435</v>
      </c>
      <c r="B138" s="35" t="s">
        <v>15</v>
      </c>
      <c r="C138" s="2" t="n">
        <v>23.075</v>
      </c>
      <c r="D138" s="2" t="n">
        <v>24.12</v>
      </c>
      <c r="E138" s="2" t="n">
        <v>25.67</v>
      </c>
      <c r="F138" s="1" t="n">
        <v>24.8829339106143</v>
      </c>
      <c r="G138" s="1" t="n">
        <v>-1.80793391061432</v>
      </c>
      <c r="H138" s="1" t="n">
        <v>-0.924728605096345</v>
      </c>
      <c r="I138" s="1" t="n">
        <v>-0.883205305517976</v>
      </c>
      <c r="J138" s="1" t="n">
        <v>1.84446869784778</v>
      </c>
      <c r="K138" s="17" t="n">
        <v>3.68893739569557</v>
      </c>
      <c r="L138" s="1" t="str">
        <f aca="false">IF(K138&lt;1.5,"L",IF(K138&gt;2.5,"G","N"))</f>
        <v>G</v>
      </c>
    </row>
    <row r="139" customFormat="false" ht="20.1" hidden="false" customHeight="true" outlineLevel="0" collapsed="false">
      <c r="A139" s="16" t="s">
        <v>436</v>
      </c>
      <c r="B139" s="35" t="s">
        <v>15</v>
      </c>
      <c r="C139" s="2" t="n">
        <v>23.18</v>
      </c>
      <c r="D139" s="2" t="n">
        <v>24.065</v>
      </c>
      <c r="E139" s="2" t="n">
        <v>24.61</v>
      </c>
      <c r="F139" s="1" t="n">
        <v>24.3359744000523</v>
      </c>
      <c r="G139" s="1" t="n">
        <v>-1.15597440005228</v>
      </c>
      <c r="H139" s="1" t="n">
        <v>-0.924728605096345</v>
      </c>
      <c r="I139" s="1" t="n">
        <v>-0.231245794955935</v>
      </c>
      <c r="J139" s="1" t="n">
        <v>1.173848152198</v>
      </c>
      <c r="K139" s="17" t="n">
        <v>2.347696304396</v>
      </c>
      <c r="L139" s="1" t="str">
        <f aca="false">IF(K139&lt;1.5,"L",IF(K139&gt;2.5,"G","N"))</f>
        <v>N</v>
      </c>
    </row>
    <row r="140" customFormat="false" ht="20.1" hidden="false" customHeight="true" outlineLevel="0" collapsed="false">
      <c r="A140" s="16" t="s">
        <v>437</v>
      </c>
      <c r="B140" s="35" t="s">
        <v>15</v>
      </c>
      <c r="C140" s="2" t="n">
        <v>22.945</v>
      </c>
      <c r="D140" s="2" t="n">
        <v>23.96</v>
      </c>
      <c r="E140" s="2" t="n">
        <v>25.52</v>
      </c>
      <c r="F140" s="1" t="n">
        <v>24.7277010658088</v>
      </c>
      <c r="G140" s="1" t="n">
        <v>-1.78270106580877</v>
      </c>
      <c r="H140" s="1" t="n">
        <v>-0.924728605096345</v>
      </c>
      <c r="I140" s="1" t="n">
        <v>-0.857972460712425</v>
      </c>
      <c r="J140" s="1" t="n">
        <v>1.81248927799621</v>
      </c>
      <c r="K140" s="17" t="n">
        <v>3.62497855599241</v>
      </c>
      <c r="L140" s="1" t="str">
        <f aca="false">IF(K140&lt;1.5,"L",IF(K140&gt;2.5,"G","N"))</f>
        <v>G</v>
      </c>
    </row>
    <row r="141" customFormat="false" ht="20.1" hidden="false" customHeight="true" outlineLevel="0" collapsed="false">
      <c r="A141" s="16" t="s">
        <v>438</v>
      </c>
      <c r="B141" s="35" t="s">
        <v>15</v>
      </c>
      <c r="C141" s="2" t="n">
        <v>22.92</v>
      </c>
      <c r="D141" s="2" t="n">
        <v>23.745</v>
      </c>
      <c r="E141" s="2" t="n">
        <v>24.16</v>
      </c>
      <c r="F141" s="1" t="n">
        <v>23.9516011990848</v>
      </c>
      <c r="G141" s="1" t="n">
        <v>-1.03160119908479</v>
      </c>
      <c r="H141" s="1" t="n">
        <v>-0.924728605096345</v>
      </c>
      <c r="I141" s="1" t="n">
        <v>-0.106872593988442</v>
      </c>
      <c r="J141" s="1" t="n">
        <v>1.07689127052193</v>
      </c>
      <c r="K141" s="17" t="n">
        <v>2.15378254104385</v>
      </c>
      <c r="L141" s="1" t="str">
        <f aca="false">IF(K141&lt;1.5,"L",IF(K141&gt;2.5,"G","N"))</f>
        <v>N</v>
      </c>
    </row>
    <row r="142" customFormat="false" ht="20.1" hidden="false" customHeight="true" outlineLevel="0" collapsed="false">
      <c r="A142" s="16" t="s">
        <v>439</v>
      </c>
      <c r="B142" s="35" t="s">
        <v>15</v>
      </c>
      <c r="C142" s="2" t="n">
        <v>23.295</v>
      </c>
      <c r="D142" s="2" t="n">
        <v>24.105</v>
      </c>
      <c r="E142" s="2" t="n">
        <v>25.695</v>
      </c>
      <c r="F142" s="1" t="n">
        <v>24.8873054989888</v>
      </c>
      <c r="G142" s="1" t="n">
        <v>-1.59230549898884</v>
      </c>
      <c r="H142" s="1" t="n">
        <v>-0.924728605096345</v>
      </c>
      <c r="I142" s="1" t="n">
        <v>-0.667576893892491</v>
      </c>
      <c r="J142" s="1" t="n">
        <v>1.58840289332658</v>
      </c>
      <c r="K142" s="17" t="n">
        <v>3.17680578665317</v>
      </c>
      <c r="L142" s="1" t="str">
        <f aca="false">IF(K142&lt;1.5,"L",IF(K142&gt;2.5,"G","N"))</f>
        <v>G</v>
      </c>
    </row>
    <row r="143" customFormat="false" ht="20.1" hidden="false" customHeight="true" outlineLevel="0" collapsed="false">
      <c r="A143" s="16" t="s">
        <v>440</v>
      </c>
      <c r="B143" s="35" t="s">
        <v>15</v>
      </c>
      <c r="C143" s="2" t="n">
        <v>22.9</v>
      </c>
      <c r="D143" s="2" t="n">
        <v>23.845</v>
      </c>
      <c r="E143" s="2" t="n">
        <v>24.16</v>
      </c>
      <c r="F143" s="1" t="n">
        <v>24.0019832513899</v>
      </c>
      <c r="G143" s="1" t="n">
        <v>-1.10198325138987</v>
      </c>
      <c r="H143" s="1" t="n">
        <v>-0.924728605096345</v>
      </c>
      <c r="I143" s="1" t="n">
        <v>-0.17725464629353</v>
      </c>
      <c r="J143" s="1" t="n">
        <v>1.13073013170264</v>
      </c>
      <c r="K143" s="17" t="n">
        <v>2.26146026340528</v>
      </c>
      <c r="L143" s="1" t="str">
        <f aca="false">IF(K143&lt;1.5,"L",IF(K143&gt;2.5,"G","N"))</f>
        <v>N</v>
      </c>
    </row>
    <row r="144" customFormat="false" ht="20.1" hidden="false" customHeight="true" outlineLevel="0" collapsed="false">
      <c r="A144" s="16" t="s">
        <v>441</v>
      </c>
      <c r="B144" s="35" t="s">
        <v>15</v>
      </c>
      <c r="C144" s="2" t="n">
        <v>23.015</v>
      </c>
      <c r="D144" s="2" t="n">
        <v>23.96</v>
      </c>
      <c r="E144" s="2" t="n">
        <v>25.55</v>
      </c>
      <c r="F144" s="1" t="n">
        <v>24.7422311039243</v>
      </c>
      <c r="G144" s="1" t="n">
        <v>-1.72723110392432</v>
      </c>
      <c r="H144" s="1" t="n">
        <v>-0.924728605096345</v>
      </c>
      <c r="I144" s="1" t="n">
        <v>-0.802502498827973</v>
      </c>
      <c r="J144" s="1" t="n">
        <v>1.74412386147863</v>
      </c>
      <c r="K144" s="17" t="n">
        <v>3.48824772295726</v>
      </c>
      <c r="L144" s="1" t="str">
        <f aca="false">IF(K144&lt;1.5,"L",IF(K144&gt;2.5,"G","N"))</f>
        <v>G</v>
      </c>
    </row>
    <row r="145" customFormat="false" ht="20.1" hidden="false" customHeight="true" outlineLevel="0" collapsed="false">
      <c r="A145" s="16" t="s">
        <v>442</v>
      </c>
      <c r="B145" s="35" t="s">
        <v>15</v>
      </c>
      <c r="C145" s="2" t="n">
        <v>22.9</v>
      </c>
      <c r="D145" s="2" t="n">
        <v>24.075</v>
      </c>
      <c r="E145" s="2" t="n">
        <v>24.29</v>
      </c>
      <c r="F145" s="1" t="n">
        <v>24.1822610605377</v>
      </c>
      <c r="G145" s="1" t="n">
        <v>-1.28226106053774</v>
      </c>
      <c r="H145" s="1" t="n">
        <v>-0.924728605096345</v>
      </c>
      <c r="I145" s="1" t="n">
        <v>-0.357532455441397</v>
      </c>
      <c r="J145" s="1" t="n">
        <v>1.28123263859498</v>
      </c>
      <c r="K145" s="17" t="n">
        <v>2.56246527718996</v>
      </c>
      <c r="L145" s="1" t="str">
        <f aca="false">IF(K145&lt;1.5,"L",IF(K145&gt;2.5,"G","N"))</f>
        <v>G</v>
      </c>
    </row>
    <row r="146" customFormat="false" ht="20.1" hidden="false" customHeight="true" outlineLevel="0" collapsed="false">
      <c r="A146" s="16" t="s">
        <v>443</v>
      </c>
      <c r="B146" s="35" t="s">
        <v>15</v>
      </c>
      <c r="C146" s="2" t="n">
        <v>22.825</v>
      </c>
      <c r="D146" s="2" t="n">
        <v>24.265</v>
      </c>
      <c r="E146" s="2" t="n">
        <v>25.455</v>
      </c>
      <c r="F146" s="1" t="n">
        <v>24.852878605908</v>
      </c>
      <c r="G146" s="1" t="n">
        <v>-2.027878605908</v>
      </c>
      <c r="H146" s="1" t="n">
        <v>-0.924728605096345</v>
      </c>
      <c r="I146" s="1" t="n">
        <v>-1.10315000081166</v>
      </c>
      <c r="J146" s="1" t="n">
        <v>2.14823228901086</v>
      </c>
      <c r="K146" s="17" t="n">
        <v>4.29646457802173</v>
      </c>
      <c r="L146" s="1" t="str">
        <f aca="false">IF(K146&lt;1.5,"L",IF(K146&gt;2.5,"G","N"))</f>
        <v>G</v>
      </c>
    </row>
    <row r="147" customFormat="false" ht="20.1" hidden="false" customHeight="true" outlineLevel="0" collapsed="false">
      <c r="A147" s="16" t="s">
        <v>444</v>
      </c>
      <c r="B147" s="35" t="s">
        <v>15</v>
      </c>
      <c r="C147" s="2" t="n">
        <v>22.925</v>
      </c>
      <c r="D147" s="2" t="n">
        <v>24.05</v>
      </c>
      <c r="E147" s="2" t="n">
        <v>24.245</v>
      </c>
      <c r="F147" s="1" t="n">
        <v>24.147303162051</v>
      </c>
      <c r="G147" s="1" t="n">
        <v>-1.22230316205104</v>
      </c>
      <c r="H147" s="1" t="n">
        <v>-0.924728605096345</v>
      </c>
      <c r="I147" s="1" t="n">
        <v>-0.297574556954693</v>
      </c>
      <c r="J147" s="1" t="n">
        <v>1.22907636576589</v>
      </c>
      <c r="K147" s="17" t="n">
        <v>2.45815273153179</v>
      </c>
      <c r="L147" s="1" t="str">
        <f aca="false">IF(K147&lt;1.5,"L",IF(K147&gt;2.5,"G","N"))</f>
        <v>N</v>
      </c>
    </row>
    <row r="148" customFormat="false" ht="20.1" hidden="false" customHeight="true" outlineLevel="0" collapsed="false">
      <c r="A148" s="16" t="s">
        <v>445</v>
      </c>
      <c r="B148" s="35" t="s">
        <v>15</v>
      </c>
      <c r="C148" s="2" t="n">
        <v>23.035</v>
      </c>
      <c r="D148" s="2" t="n">
        <v>24</v>
      </c>
      <c r="E148" s="2" t="n">
        <v>25.19</v>
      </c>
      <c r="F148" s="1" t="n">
        <v>24.5878018537648</v>
      </c>
      <c r="G148" s="1" t="n">
        <v>-1.55280185376481</v>
      </c>
      <c r="H148" s="1" t="n">
        <v>-0.924728605096345</v>
      </c>
      <c r="I148" s="1" t="n">
        <v>-0.628073248668461</v>
      </c>
      <c r="J148" s="1" t="n">
        <v>1.5454995655749</v>
      </c>
      <c r="K148" s="17" t="n">
        <v>3.0909991311498</v>
      </c>
      <c r="L148" s="1" t="str">
        <f aca="false">IF(K148&lt;1.5,"L",IF(K148&gt;2.5,"G","N"))</f>
        <v>G</v>
      </c>
    </row>
    <row r="149" customFormat="false" ht="20.1" hidden="false" customHeight="true" outlineLevel="0" collapsed="false">
      <c r="A149" s="16" t="s">
        <v>446</v>
      </c>
      <c r="B149" s="35" t="s">
        <v>15</v>
      </c>
      <c r="C149" s="2" t="n">
        <v>22.875</v>
      </c>
      <c r="D149" s="2" t="n">
        <v>23.795</v>
      </c>
      <c r="E149" s="2" t="n">
        <v>24.215</v>
      </c>
      <c r="F149" s="1" t="n">
        <v>24.0040814237912</v>
      </c>
      <c r="G149" s="1" t="n">
        <v>-1.12908142379125</v>
      </c>
      <c r="H149" s="1" t="n">
        <v>-0.924728605096345</v>
      </c>
      <c r="I149" s="1" t="n">
        <v>-0.2043528186949</v>
      </c>
      <c r="J149" s="1" t="n">
        <v>1.15216937700688</v>
      </c>
      <c r="K149" s="17" t="n">
        <v>2.30433875401375</v>
      </c>
      <c r="L149" s="1" t="str">
        <f aca="false">IF(K149&lt;1.5,"L",IF(K149&gt;2.5,"G","N"))</f>
        <v>N</v>
      </c>
    </row>
    <row r="150" customFormat="false" ht="20.1" hidden="false" customHeight="true" outlineLevel="0" collapsed="false">
      <c r="A150" s="16" t="s">
        <v>447</v>
      </c>
      <c r="B150" s="35" t="s">
        <v>15</v>
      </c>
      <c r="C150" s="2" t="n">
        <v>22.76</v>
      </c>
      <c r="D150" s="2" t="n">
        <v>24.055</v>
      </c>
      <c r="E150" s="2" t="n">
        <v>25.115</v>
      </c>
      <c r="F150" s="1" t="n">
        <v>24.57928650307</v>
      </c>
      <c r="G150" s="1" t="n">
        <v>-1.81928650307002</v>
      </c>
      <c r="H150" s="1" t="n">
        <v>-0.924728605096345</v>
      </c>
      <c r="I150" s="1" t="n">
        <v>-0.894557897973677</v>
      </c>
      <c r="J150" s="1" t="n">
        <v>1.85904011038175</v>
      </c>
      <c r="K150" s="17" t="n">
        <v>3.7180802207635</v>
      </c>
      <c r="L150" s="1" t="str">
        <f aca="false">IF(K150&lt;1.5,"L",IF(K150&gt;2.5,"G","N"))</f>
        <v>G</v>
      </c>
    </row>
    <row r="151" customFormat="false" ht="20.1" hidden="false" customHeight="true" outlineLevel="0" collapsed="false">
      <c r="A151" s="35" t="s">
        <v>13</v>
      </c>
      <c r="B151" s="35"/>
      <c r="C151" s="2" t="n">
        <v>22.875</v>
      </c>
      <c r="D151" s="2" t="n">
        <v>24</v>
      </c>
      <c r="E151" s="2" t="n">
        <v>24.14</v>
      </c>
      <c r="F151" s="1" t="n">
        <v>24.0698982133286</v>
      </c>
      <c r="G151" s="1" t="n">
        <v>-1.19489821332861</v>
      </c>
      <c r="H151" s="1" t="n">
        <v>-1.19489821332861</v>
      </c>
      <c r="I151" s="1" t="n">
        <v>0</v>
      </c>
      <c r="J151" s="1" t="n">
        <v>1</v>
      </c>
      <c r="K151" s="17" t="n">
        <v>2</v>
      </c>
      <c r="L151" s="1" t="str">
        <f aca="false">IF(K151&lt;1.5,"L",IF(K151&gt;2.5,"G","N"))</f>
        <v>N</v>
      </c>
    </row>
    <row r="152" customFormat="false" ht="20.1" hidden="false" customHeight="true" outlineLevel="0" collapsed="false">
      <c r="A152" s="16" t="s">
        <v>448</v>
      </c>
      <c r="B152" s="35" t="s">
        <v>15</v>
      </c>
      <c r="C152" s="2" t="n">
        <v>22.635</v>
      </c>
      <c r="D152" s="2" t="n">
        <v>24.195</v>
      </c>
      <c r="E152" s="2" t="n">
        <v>24.13</v>
      </c>
      <c r="F152" s="1" t="n">
        <v>24.1624781427734</v>
      </c>
      <c r="G152" s="1" t="n">
        <v>-1.52747814277335</v>
      </c>
      <c r="H152" s="1" t="n">
        <v>-1.19489821332861</v>
      </c>
      <c r="I152" s="1" t="n">
        <v>-0.332579929444741</v>
      </c>
      <c r="J152" s="1" t="n">
        <v>1.2592632659687</v>
      </c>
      <c r="K152" s="17" t="n">
        <v>2.51852653193741</v>
      </c>
      <c r="L152" s="1" t="str">
        <f aca="false">IF(K152&lt;1.5,"L",IF(K152&gt;2.5,"G","N"))</f>
        <v>G</v>
      </c>
    </row>
    <row r="153" customFormat="false" ht="20.1" hidden="false" customHeight="true" outlineLevel="0" collapsed="false">
      <c r="A153" s="16" t="s">
        <v>449</v>
      </c>
      <c r="B153" s="35" t="s">
        <v>15</v>
      </c>
      <c r="C153" s="2" t="n">
        <v>22.575</v>
      </c>
      <c r="D153" s="2" t="n">
        <v>23.845</v>
      </c>
      <c r="E153" s="2" t="n">
        <v>23.995</v>
      </c>
      <c r="F153" s="1" t="n">
        <v>23.9198824202796</v>
      </c>
      <c r="G153" s="1" t="n">
        <v>-1.34488242027958</v>
      </c>
      <c r="H153" s="1" t="n">
        <v>-1.19489821332861</v>
      </c>
      <c r="I153" s="1" t="n">
        <v>-0.149984206950965</v>
      </c>
      <c r="J153" s="1" t="n">
        <v>1.10955732578005</v>
      </c>
      <c r="K153" s="17" t="n">
        <v>2.2191146515601</v>
      </c>
      <c r="L153" s="1" t="str">
        <f aca="false">IF(K153&lt;1.5,"L",IF(K153&gt;2.5,"G","N"))</f>
        <v>N</v>
      </c>
    </row>
    <row r="154" customFormat="false" ht="20.1" hidden="false" customHeight="true" outlineLevel="0" collapsed="false">
      <c r="A154" s="16" t="s">
        <v>450</v>
      </c>
      <c r="B154" s="35" t="s">
        <v>15</v>
      </c>
      <c r="C154" s="2" t="n">
        <v>22.81</v>
      </c>
      <c r="D154" s="2" t="n">
        <v>24.13</v>
      </c>
      <c r="E154" s="2" t="n">
        <v>24.185</v>
      </c>
      <c r="F154" s="1" t="n">
        <v>24.1574843475061</v>
      </c>
      <c r="G154" s="1" t="n">
        <v>-1.34748434750606</v>
      </c>
      <c r="H154" s="1" t="n">
        <v>-1.19489821332861</v>
      </c>
      <c r="I154" s="1" t="n">
        <v>-0.152586134177444</v>
      </c>
      <c r="J154" s="1" t="n">
        <v>1.11156023856952</v>
      </c>
      <c r="K154" s="17" t="n">
        <v>2.22312047713904</v>
      </c>
      <c r="L154" s="1" t="str">
        <f aca="false">IF(K154&lt;1.5,"L",IF(K154&gt;2.5,"G","N"))</f>
        <v>N</v>
      </c>
    </row>
    <row r="155" customFormat="false" ht="20.1" hidden="false" customHeight="true" outlineLevel="0" collapsed="false">
      <c r="A155" s="16" t="s">
        <v>451</v>
      </c>
      <c r="B155" s="35" t="s">
        <v>15</v>
      </c>
      <c r="C155" s="2" t="n">
        <v>22.505</v>
      </c>
      <c r="D155" s="2" t="n">
        <v>23.83</v>
      </c>
      <c r="E155" s="2" t="n">
        <v>23.89</v>
      </c>
      <c r="F155" s="1" t="n">
        <v>23.8599811399758</v>
      </c>
      <c r="G155" s="1" t="n">
        <v>-1.35498113997578</v>
      </c>
      <c r="H155" s="1" t="n">
        <v>-1.19489821332861</v>
      </c>
      <c r="I155" s="1" t="n">
        <v>-0.160082926647164</v>
      </c>
      <c r="J155" s="1" t="n">
        <v>1.11735136199797</v>
      </c>
      <c r="K155" s="17" t="n">
        <v>2.23470272399595</v>
      </c>
      <c r="L155" s="1" t="str">
        <f aca="false">IF(K155&lt;1.5,"L",IF(K155&gt;2.5,"G","N"))</f>
        <v>N</v>
      </c>
    </row>
    <row r="156" customFormat="false" ht="20.1" hidden="false" customHeight="true" outlineLevel="0" collapsed="false">
      <c r="A156" s="16" t="s">
        <v>452</v>
      </c>
      <c r="B156" s="35" t="s">
        <v>15</v>
      </c>
      <c r="C156" s="2" t="n">
        <v>22.835</v>
      </c>
      <c r="D156" s="2" t="n">
        <v>23.93</v>
      </c>
      <c r="E156" s="2" t="n">
        <v>24.295</v>
      </c>
      <c r="F156" s="1" t="n">
        <v>24.1118093472887</v>
      </c>
      <c r="G156" s="1" t="n">
        <v>-1.27680934728873</v>
      </c>
      <c r="H156" s="1" t="n">
        <v>-1.19489821332861</v>
      </c>
      <c r="I156" s="1" t="n">
        <v>-0.0819111339601122</v>
      </c>
      <c r="J156" s="1" t="n">
        <v>1.05841919716056</v>
      </c>
      <c r="K156" s="17" t="n">
        <v>2.11683839432112</v>
      </c>
      <c r="L156" s="1" t="str">
        <f aca="false">IF(K156&lt;1.5,"L",IF(K156&gt;2.5,"G","N"))</f>
        <v>N</v>
      </c>
    </row>
    <row r="157" customFormat="false" ht="20.1" hidden="false" customHeight="true" outlineLevel="0" collapsed="false">
      <c r="A157" s="16" t="s">
        <v>453</v>
      </c>
      <c r="B157" s="35" t="s">
        <v>15</v>
      </c>
      <c r="C157" s="2" t="n">
        <v>22.745</v>
      </c>
      <c r="D157" s="2" t="n">
        <v>23.825</v>
      </c>
      <c r="E157" s="2" t="n">
        <v>24.075</v>
      </c>
      <c r="F157" s="1" t="n">
        <v>23.949673797361</v>
      </c>
      <c r="G157" s="1" t="n">
        <v>-1.204673797361</v>
      </c>
      <c r="H157" s="1" t="n">
        <v>-1.19489821332861</v>
      </c>
      <c r="I157" s="1" t="n">
        <v>-0.00977558403238987</v>
      </c>
      <c r="J157" s="1" t="n">
        <v>1.0067989269847</v>
      </c>
      <c r="K157" s="17" t="n">
        <v>2.0135978539694</v>
      </c>
      <c r="L157" s="1" t="str">
        <f aca="false">IF(K157&lt;1.5,"L",IF(K157&gt;2.5,"G","N"))</f>
        <v>N</v>
      </c>
    </row>
    <row r="158" customFormat="false" ht="20.1" hidden="false" customHeight="true" outlineLevel="0" collapsed="false">
      <c r="A158" s="16" t="s">
        <v>454</v>
      </c>
      <c r="B158" s="35" t="s">
        <v>15</v>
      </c>
      <c r="C158" s="2" t="n">
        <v>22.83</v>
      </c>
      <c r="D158" s="2" t="n">
        <v>24.06</v>
      </c>
      <c r="E158" s="2" t="n">
        <v>24.085</v>
      </c>
      <c r="F158" s="1" t="n">
        <v>24.0724967545953</v>
      </c>
      <c r="G158" s="1" t="n">
        <v>-1.24249675459528</v>
      </c>
      <c r="H158" s="1" t="n">
        <v>-1.19489821332861</v>
      </c>
      <c r="I158" s="1" t="n">
        <v>-0.0475985412666624</v>
      </c>
      <c r="J158" s="1" t="n">
        <v>1.03354309220344</v>
      </c>
      <c r="K158" s="17" t="n">
        <v>2.06708618440688</v>
      </c>
      <c r="L158" s="1" t="str">
        <f aca="false">IF(K158&lt;1.5,"L",IF(K158&gt;2.5,"G","N"))</f>
        <v>N</v>
      </c>
    </row>
    <row r="159" customFormat="false" ht="20.1" hidden="false" customHeight="true" outlineLevel="0" collapsed="false">
      <c r="A159" s="16" t="s">
        <v>455</v>
      </c>
      <c r="B159" s="35" t="s">
        <v>15</v>
      </c>
      <c r="C159" s="2" t="n">
        <v>22.545</v>
      </c>
      <c r="D159" s="2" t="n">
        <v>23.815</v>
      </c>
      <c r="E159" s="2" t="n">
        <v>23.955</v>
      </c>
      <c r="F159" s="1" t="n">
        <v>23.884897424942</v>
      </c>
      <c r="G159" s="1" t="n">
        <v>-1.33989742494198</v>
      </c>
      <c r="H159" s="1" t="n">
        <v>-1.19489821332861</v>
      </c>
      <c r="I159" s="1" t="n">
        <v>-0.144999211613364</v>
      </c>
      <c r="J159" s="1" t="n">
        <v>1.10573004907404</v>
      </c>
      <c r="K159" s="17" t="n">
        <v>2.21146009814809</v>
      </c>
      <c r="L159" s="1" t="str">
        <f aca="false">IF(K159&lt;1.5,"L",IF(K159&gt;2.5,"G","N"))</f>
        <v>N</v>
      </c>
    </row>
    <row r="160" customFormat="false" ht="20.1" hidden="false" customHeight="true" outlineLevel="0" collapsed="false">
      <c r="A160" s="16" t="s">
        <v>456</v>
      </c>
      <c r="B160" s="35" t="s">
        <v>15</v>
      </c>
      <c r="C160" s="2" t="n">
        <v>23.02</v>
      </c>
      <c r="D160" s="2" t="n">
        <v>24.555</v>
      </c>
      <c r="E160" s="2" t="n">
        <v>24.47</v>
      </c>
      <c r="F160" s="1" t="n">
        <v>24.5124631565251</v>
      </c>
      <c r="G160" s="1" t="n">
        <v>-1.49246315652509</v>
      </c>
      <c r="H160" s="1" t="n">
        <v>-1.19489821332861</v>
      </c>
      <c r="I160" s="1" t="n">
        <v>-0.297564943196473</v>
      </c>
      <c r="J160" s="1" t="n">
        <v>1.22906817553628</v>
      </c>
      <c r="K160" s="17" t="n">
        <v>2.45813635107256</v>
      </c>
      <c r="L160" s="1" t="str">
        <f aca="false">IF(K160&lt;1.5,"L",IF(K160&gt;2.5,"G","N"))</f>
        <v>N</v>
      </c>
    </row>
    <row r="161" customFormat="false" ht="20.1" hidden="false" customHeight="true" outlineLevel="0" collapsed="false">
      <c r="A161" s="16" t="s">
        <v>457</v>
      </c>
      <c r="B161" s="35" t="s">
        <v>15</v>
      </c>
      <c r="C161" s="2" t="n">
        <v>22.68</v>
      </c>
      <c r="D161" s="2" t="n">
        <v>23.74</v>
      </c>
      <c r="E161" s="2" t="n">
        <v>23.965</v>
      </c>
      <c r="F161" s="1" t="n">
        <v>23.8522346961454</v>
      </c>
      <c r="G161" s="1" t="n">
        <v>-1.17223469614535</v>
      </c>
      <c r="H161" s="1" t="n">
        <v>-1.19489821332861</v>
      </c>
      <c r="I161" s="1" t="n">
        <v>0.0226635171832648</v>
      </c>
      <c r="J161" s="1" t="n">
        <v>0.984413592126042</v>
      </c>
      <c r="K161" s="17" t="n">
        <v>1.96882718425208</v>
      </c>
      <c r="L161" s="1" t="str">
        <f aca="false">IF(K161&lt;1.5,"L",IF(K161&gt;2.5,"G","N"))</f>
        <v>N</v>
      </c>
    </row>
    <row r="162" customFormat="false" ht="20.1" hidden="false" customHeight="true" outlineLevel="0" collapsed="false">
      <c r="A162" s="16" t="s">
        <v>458</v>
      </c>
      <c r="B162" s="35" t="s">
        <v>15</v>
      </c>
      <c r="C162" s="2" t="n">
        <v>22.715</v>
      </c>
      <c r="D162" s="2" t="n">
        <v>23.95</v>
      </c>
      <c r="E162" s="2" t="n">
        <v>24.29</v>
      </c>
      <c r="F162" s="1" t="n">
        <v>24.1194009046659</v>
      </c>
      <c r="G162" s="1" t="n">
        <v>-1.40440090466594</v>
      </c>
      <c r="H162" s="1" t="n">
        <v>-1.19489821332861</v>
      </c>
      <c r="I162" s="1" t="n">
        <v>-0.209502691337324</v>
      </c>
      <c r="J162" s="1" t="n">
        <v>1.1562895328352</v>
      </c>
      <c r="K162" s="17" t="n">
        <v>2.3125790656704</v>
      </c>
      <c r="L162" s="1" t="str">
        <f aca="false">IF(K162&lt;1.5,"L",IF(K162&gt;2.5,"G","N"))</f>
        <v>N</v>
      </c>
    </row>
    <row r="163" customFormat="false" ht="20.1" hidden="false" customHeight="true" outlineLevel="0" collapsed="false">
      <c r="A163" s="16" t="s">
        <v>459</v>
      </c>
      <c r="B163" s="35" t="s">
        <v>15</v>
      </c>
      <c r="C163" s="2" t="n">
        <v>22.905</v>
      </c>
      <c r="D163" s="2" t="n">
        <v>24.54</v>
      </c>
      <c r="E163" s="2" t="n">
        <v>24.265</v>
      </c>
      <c r="F163" s="1" t="n">
        <v>24.4021126134603</v>
      </c>
      <c r="G163" s="1" t="n">
        <v>-1.49711261346033</v>
      </c>
      <c r="H163" s="1" t="n">
        <v>-1.19489821332861</v>
      </c>
      <c r="I163" s="1" t="n">
        <v>-0.302214400131717</v>
      </c>
      <c r="J163" s="1" t="n">
        <v>1.23303555430645</v>
      </c>
      <c r="K163" s="17" t="n">
        <v>2.46607110861289</v>
      </c>
      <c r="L163" s="1" t="str">
        <f aca="false">IF(K163&lt;1.5,"L",IF(K163&gt;2.5,"G","N"))</f>
        <v>N</v>
      </c>
    </row>
    <row r="164" customFormat="false" ht="20.1" hidden="false" customHeight="true" outlineLevel="0" collapsed="false">
      <c r="A164" s="16" t="s">
        <v>460</v>
      </c>
      <c r="B164" s="35" t="s">
        <v>15</v>
      </c>
      <c r="C164" s="2" t="n">
        <v>22.68</v>
      </c>
      <c r="D164" s="2" t="n">
        <v>24.1</v>
      </c>
      <c r="E164" s="2" t="n">
        <v>24.2</v>
      </c>
      <c r="F164" s="1" t="n">
        <v>24.1499482401102</v>
      </c>
      <c r="G164" s="1" t="n">
        <v>-1.46994824011017</v>
      </c>
      <c r="H164" s="1" t="n">
        <v>-1.19489821332861</v>
      </c>
      <c r="I164" s="1" t="n">
        <v>-0.275050026781553</v>
      </c>
      <c r="J164" s="1" t="n">
        <v>1.21003604760813</v>
      </c>
      <c r="K164" s="17" t="n">
        <v>2.42007209521626</v>
      </c>
      <c r="L164" s="1" t="str">
        <f aca="false">IF(K164&lt;1.5,"L",IF(K164&gt;2.5,"G","N"))</f>
        <v>N</v>
      </c>
    </row>
    <row r="165" customFormat="false" ht="20.1" hidden="false" customHeight="true" outlineLevel="0" collapsed="false">
      <c r="A165" s="16" t="s">
        <v>461</v>
      </c>
      <c r="B165" s="35" t="s">
        <v>15</v>
      </c>
      <c r="C165" s="2" t="n">
        <v>22.64</v>
      </c>
      <c r="D165" s="2" t="n">
        <v>23.685</v>
      </c>
      <c r="E165" s="2" t="n">
        <v>23.945</v>
      </c>
      <c r="F165" s="1" t="n">
        <v>23.814645178965</v>
      </c>
      <c r="G165" s="1" t="n">
        <v>-1.17464517896498</v>
      </c>
      <c r="H165" s="1" t="n">
        <v>-1.19489821332861</v>
      </c>
      <c r="I165" s="1" t="n">
        <v>0.020253034363634</v>
      </c>
      <c r="J165" s="1" t="n">
        <v>0.986059744252544</v>
      </c>
      <c r="K165" s="17" t="n">
        <v>1.97211948850509</v>
      </c>
      <c r="L165" s="1" t="str">
        <f aca="false">IF(K165&lt;1.5,"L",IF(K165&gt;2.5,"G","N"))</f>
        <v>N</v>
      </c>
    </row>
    <row r="166" customFormat="false" ht="20.1" hidden="false" customHeight="true" outlineLevel="0" collapsed="false">
      <c r="A166" s="16" t="s">
        <v>462</v>
      </c>
      <c r="B166" s="35" t="s">
        <v>15</v>
      </c>
      <c r="C166" s="2" t="n">
        <v>23.225</v>
      </c>
      <c r="D166" s="2" t="n">
        <v>24.62</v>
      </c>
      <c r="E166" s="2" t="n">
        <v>24.66</v>
      </c>
      <c r="F166" s="1" t="n">
        <v>24.6399918831156</v>
      </c>
      <c r="G166" s="1" t="n">
        <v>-1.41499188311555</v>
      </c>
      <c r="H166" s="1" t="n">
        <v>-1.19489821332861</v>
      </c>
      <c r="I166" s="1" t="n">
        <v>-0.220093669786934</v>
      </c>
      <c r="J166" s="1" t="n">
        <v>1.16480921152132</v>
      </c>
      <c r="K166" s="17" t="n">
        <v>2.32961842304264</v>
      </c>
      <c r="L166" s="1" t="str">
        <f aca="false">IF(K166&lt;1.5,"L",IF(K166&gt;2.5,"G","N"))</f>
        <v>N</v>
      </c>
    </row>
    <row r="167" customFormat="false" ht="20.1" hidden="false" customHeight="true" outlineLevel="0" collapsed="false">
      <c r="A167" s="16" t="s">
        <v>463</v>
      </c>
      <c r="B167" s="35" t="s">
        <v>15</v>
      </c>
      <c r="C167" s="2" t="n">
        <v>22.77</v>
      </c>
      <c r="D167" s="2" t="n">
        <v>24.045</v>
      </c>
      <c r="E167" s="2" t="n">
        <v>24.265</v>
      </c>
      <c r="F167" s="1" t="n">
        <v>24.1547495329594</v>
      </c>
      <c r="G167" s="1" t="n">
        <v>-1.38474953295935</v>
      </c>
      <c r="H167" s="1" t="n">
        <v>-1.19489821332861</v>
      </c>
      <c r="I167" s="1" t="n">
        <v>-0.189851319630741</v>
      </c>
      <c r="J167" s="1" t="n">
        <v>1.1406461578078</v>
      </c>
      <c r="K167" s="17" t="n">
        <v>2.2812923156156</v>
      </c>
      <c r="L167" s="1" t="str">
        <f aca="false">IF(K167&lt;1.5,"L",IF(K167&gt;2.5,"G","N"))</f>
        <v>N</v>
      </c>
    </row>
    <row r="168" customFormat="false" ht="20.1" hidden="false" customHeight="true" outlineLevel="0" collapsed="false">
      <c r="A168" s="16" t="s">
        <v>464</v>
      </c>
      <c r="B168" s="35" t="s">
        <v>15</v>
      </c>
      <c r="C168" s="2" t="n">
        <v>22.88</v>
      </c>
      <c r="D168" s="2" t="n">
        <v>24.025</v>
      </c>
      <c r="E168" s="2" t="n">
        <v>24.3</v>
      </c>
      <c r="F168" s="1" t="n">
        <v>24.1621087655858</v>
      </c>
      <c r="G168" s="1" t="n">
        <v>-1.28210876558584</v>
      </c>
      <c r="H168" s="1" t="n">
        <v>-1.19489821332861</v>
      </c>
      <c r="I168" s="1" t="n">
        <v>-0.0872105522572255</v>
      </c>
      <c r="J168" s="1" t="n">
        <v>1.06231421325302</v>
      </c>
      <c r="K168" s="17" t="n">
        <v>2.12462842650605</v>
      </c>
      <c r="L168" s="1" t="str">
        <f aca="false">IF(K168&lt;1.5,"L",IF(K168&gt;2.5,"G","N"))</f>
        <v>N</v>
      </c>
    </row>
    <row r="169" customFormat="false" ht="20.1" hidden="false" customHeight="true" outlineLevel="0" collapsed="false">
      <c r="A169" s="16" t="s">
        <v>465</v>
      </c>
      <c r="B169" s="35" t="s">
        <v>15</v>
      </c>
      <c r="C169" s="2" t="n">
        <v>22.84</v>
      </c>
      <c r="D169" s="2" t="n">
        <v>24.03</v>
      </c>
      <c r="E169" s="2" t="n">
        <v>24.205</v>
      </c>
      <c r="F169" s="1" t="n">
        <v>24.1173412713757</v>
      </c>
      <c r="G169" s="1" t="n">
        <v>-1.27734127137566</v>
      </c>
      <c r="H169" s="1" t="n">
        <v>-1.19489821332861</v>
      </c>
      <c r="I169" s="1" t="n">
        <v>-0.0824430580470512</v>
      </c>
      <c r="J169" s="1" t="n">
        <v>1.05880951004798</v>
      </c>
      <c r="K169" s="17" t="n">
        <v>2.11761902009597</v>
      </c>
      <c r="L169" s="1" t="str">
        <f aca="false">IF(K169&lt;1.5,"L",IF(K169&gt;2.5,"G","N"))</f>
        <v>N</v>
      </c>
    </row>
    <row r="170" customFormat="false" ht="20.1" hidden="false" customHeight="true" outlineLevel="0" collapsed="false">
      <c r="A170" s="16" t="s">
        <v>466</v>
      </c>
      <c r="B170" s="35" t="s">
        <v>15</v>
      </c>
      <c r="C170" s="2" t="n">
        <v>22.84</v>
      </c>
      <c r="D170" s="2" t="n">
        <v>23.985</v>
      </c>
      <c r="E170" s="2" t="n">
        <v>24.325</v>
      </c>
      <c r="F170" s="1" t="n">
        <v>24.1544017727618</v>
      </c>
      <c r="G170" s="1" t="n">
        <v>-1.31440177276183</v>
      </c>
      <c r="H170" s="1" t="n">
        <v>-1.19489821332861</v>
      </c>
      <c r="I170" s="1" t="n">
        <v>-0.11950355943322</v>
      </c>
      <c r="J170" s="1" t="n">
        <v>1.08636097445971</v>
      </c>
      <c r="K170" s="17" t="n">
        <v>2.17272194891942</v>
      </c>
      <c r="L170" s="1" t="str">
        <f aca="false">IF(K170&lt;1.5,"L",IF(K170&gt;2.5,"G","N"))</f>
        <v>N</v>
      </c>
    </row>
    <row r="171" s="21" customFormat="true" ht="20.1" hidden="false" customHeight="true" outlineLevel="0" collapsed="false">
      <c r="A171" s="18" t="s">
        <v>467</v>
      </c>
      <c r="B171" s="39" t="s">
        <v>15</v>
      </c>
      <c r="C171" s="20" t="n">
        <v>22.47</v>
      </c>
      <c r="D171" s="20" t="n">
        <v>23.755</v>
      </c>
      <c r="E171" s="20" t="n">
        <v>23.96</v>
      </c>
      <c r="F171" s="21" t="n">
        <v>23.8572798114119</v>
      </c>
      <c r="G171" s="21" t="n">
        <v>-1.38727981141186</v>
      </c>
      <c r="H171" s="21" t="n">
        <v>-1.19489821332861</v>
      </c>
      <c r="I171" s="21" t="n">
        <v>-0.192381598083248</v>
      </c>
      <c r="J171" s="21" t="n">
        <v>1.14264844154788</v>
      </c>
      <c r="K171" s="22" t="n">
        <v>2.28529688309577</v>
      </c>
      <c r="L171" s="21" t="str">
        <f aca="false">IF(K171&lt;1.5,"L",IF(K171&gt;2.5,"G","N"))</f>
        <v>N</v>
      </c>
    </row>
    <row r="172" s="21" customFormat="true" ht="20.1" hidden="false" customHeight="true" outlineLevel="0" collapsed="false">
      <c r="A172" s="35" t="s">
        <v>13</v>
      </c>
      <c r="B172" s="35"/>
      <c r="C172" s="20" t="n">
        <v>22.875</v>
      </c>
      <c r="D172" s="20" t="n">
        <v>24.045</v>
      </c>
      <c r="E172" s="20" t="n">
        <v>24.14</v>
      </c>
      <c r="F172" s="21" t="n">
        <v>24.0924531752165</v>
      </c>
      <c r="G172" s="21" t="n">
        <v>-1.21745317521651</v>
      </c>
      <c r="H172" s="21" t="n">
        <v>-1.21745317521651</v>
      </c>
      <c r="I172" s="21" t="n">
        <v>0</v>
      </c>
      <c r="J172" s="21" t="n">
        <v>1</v>
      </c>
      <c r="K172" s="22" t="n">
        <v>2</v>
      </c>
      <c r="L172" s="1" t="str">
        <f aca="false">IF(K172&lt;1.5,"L",IF(K172&gt;2.5,"G","N"))</f>
        <v>N</v>
      </c>
    </row>
    <row r="173" customFormat="false" ht="20.1" hidden="false" customHeight="true" outlineLevel="0" collapsed="false">
      <c r="A173" s="16" t="s">
        <v>468</v>
      </c>
      <c r="B173" s="35" t="s">
        <v>177</v>
      </c>
      <c r="C173" s="2" t="n">
        <v>24.32</v>
      </c>
      <c r="D173" s="2" t="n">
        <v>25.595</v>
      </c>
      <c r="E173" s="2" t="n">
        <v>25.425</v>
      </c>
      <c r="F173" s="1" t="n">
        <v>25.5098583884741</v>
      </c>
      <c r="G173" s="1" t="n">
        <v>-1.18985838847405</v>
      </c>
      <c r="H173" s="1" t="n">
        <v>-1.21745317521651</v>
      </c>
      <c r="I173" s="1" t="n">
        <v>0.0275947867424549</v>
      </c>
      <c r="J173" s="1" t="n">
        <v>0.981054516457862</v>
      </c>
      <c r="K173" s="17" t="n">
        <v>1.96210903291572</v>
      </c>
      <c r="L173" s="1" t="str">
        <f aca="false">IF(K173&lt;1.5,"L",IF(K173&gt;2.5,"G","N"))</f>
        <v>N</v>
      </c>
    </row>
    <row r="174" customFormat="false" ht="20.1" hidden="false" customHeight="true" outlineLevel="0" collapsed="false">
      <c r="A174" s="16" t="s">
        <v>469</v>
      </c>
      <c r="B174" s="35" t="s">
        <v>177</v>
      </c>
      <c r="C174" s="2" t="n">
        <v>22.96</v>
      </c>
      <c r="D174" s="2" t="n">
        <v>24.27</v>
      </c>
      <c r="E174" s="2" t="n">
        <v>24.265</v>
      </c>
      <c r="F174" s="1" t="n">
        <v>24.267499871227</v>
      </c>
      <c r="G174" s="1" t="n">
        <v>-1.30749987122695</v>
      </c>
      <c r="H174" s="1" t="n">
        <v>-1.21745317521651</v>
      </c>
      <c r="I174" s="1" t="n">
        <v>-0.0900466960104396</v>
      </c>
      <c r="J174" s="1" t="n">
        <v>1.06440463370197</v>
      </c>
      <c r="K174" s="17" t="n">
        <v>2.12880926740393</v>
      </c>
      <c r="L174" s="1" t="str">
        <f aca="false">IF(K174&lt;1.5,"L",IF(K174&gt;2.5,"G","N"))</f>
        <v>N</v>
      </c>
    </row>
    <row r="175" customFormat="false" ht="20.1" hidden="false" customHeight="true" outlineLevel="0" collapsed="false">
      <c r="A175" s="16" t="s">
        <v>470</v>
      </c>
      <c r="B175" s="35" t="s">
        <v>177</v>
      </c>
      <c r="C175" s="2" t="n">
        <v>22.86</v>
      </c>
      <c r="D175" s="2" t="n">
        <v>24.49</v>
      </c>
      <c r="E175" s="2" t="n">
        <v>24.315</v>
      </c>
      <c r="F175" s="1" t="n">
        <v>24.4023431252001</v>
      </c>
      <c r="G175" s="1" t="n">
        <v>-1.54234312520009</v>
      </c>
      <c r="H175" s="1" t="n">
        <v>-1.21745317521651</v>
      </c>
      <c r="I175" s="1" t="n">
        <v>-0.324889949983579</v>
      </c>
      <c r="J175" s="1" t="n">
        <v>1.2525688879496</v>
      </c>
      <c r="K175" s="17" t="n">
        <v>2.5051377758992</v>
      </c>
      <c r="L175" s="1" t="str">
        <f aca="false">IF(K175&lt;1.5,"L",IF(K175&gt;2.5,"G","N"))</f>
        <v>G</v>
      </c>
    </row>
    <row r="176" customFormat="false" ht="20.1" hidden="false" customHeight="true" outlineLevel="0" collapsed="false">
      <c r="A176" s="16" t="s">
        <v>471</v>
      </c>
      <c r="B176" s="35" t="s">
        <v>177</v>
      </c>
      <c r="C176" s="2" t="n">
        <v>23.075</v>
      </c>
      <c r="D176" s="2" t="n">
        <v>24.945</v>
      </c>
      <c r="E176" s="2" t="n">
        <v>24.56</v>
      </c>
      <c r="F176" s="1" t="n">
        <v>24.75175145318</v>
      </c>
      <c r="G176" s="1" t="n">
        <v>-1.67675145318004</v>
      </c>
      <c r="H176" s="1" t="n">
        <v>-1.21745317521651</v>
      </c>
      <c r="I176" s="1" t="n">
        <v>-0.45929827796353</v>
      </c>
      <c r="J176" s="1" t="n">
        <v>1.37487292189357</v>
      </c>
      <c r="K176" s="17" t="n">
        <v>2.74974584378713</v>
      </c>
      <c r="L176" s="1" t="str">
        <f aca="false">IF(K176&lt;1.5,"L",IF(K176&gt;2.5,"G","N"))</f>
        <v>G</v>
      </c>
    </row>
    <row r="177" customFormat="false" ht="20.1" hidden="false" customHeight="true" outlineLevel="0" collapsed="false">
      <c r="A177" s="16" t="s">
        <v>472</v>
      </c>
      <c r="B177" s="35" t="s">
        <v>177</v>
      </c>
      <c r="C177" s="2" t="n">
        <v>22.84</v>
      </c>
      <c r="D177" s="2" t="n">
        <v>24.14</v>
      </c>
      <c r="E177" s="2" t="n">
        <v>24.325</v>
      </c>
      <c r="F177" s="1" t="n">
        <v>24.2323234544276</v>
      </c>
      <c r="G177" s="1" t="n">
        <v>-1.39232345442756</v>
      </c>
      <c r="H177" s="1" t="n">
        <v>-1.21745317521651</v>
      </c>
      <c r="I177" s="1" t="n">
        <v>-0.174870279211049</v>
      </c>
      <c r="J177" s="1" t="n">
        <v>1.12886289785888</v>
      </c>
      <c r="K177" s="17" t="n">
        <v>2.25772579571777</v>
      </c>
      <c r="L177" s="1" t="str">
        <f aca="false">IF(K177&lt;1.5,"L",IF(K177&gt;2.5,"G","N"))</f>
        <v>N</v>
      </c>
    </row>
    <row r="178" customFormat="false" ht="20.1" hidden="false" customHeight="true" outlineLevel="0" collapsed="false">
      <c r="A178" s="16" t="s">
        <v>473</v>
      </c>
      <c r="B178" s="35" t="s">
        <v>177</v>
      </c>
      <c r="C178" s="2" t="n">
        <v>23.115</v>
      </c>
      <c r="D178" s="2" t="n">
        <v>24.63</v>
      </c>
      <c r="E178" s="2" t="n">
        <v>24.46</v>
      </c>
      <c r="F178" s="1" t="n">
        <v>24.5448528209073</v>
      </c>
      <c r="G178" s="1" t="n">
        <v>-1.42985282090728</v>
      </c>
      <c r="H178" s="1" t="n">
        <v>-1.21745317521651</v>
      </c>
      <c r="I178" s="1" t="n">
        <v>-0.212399645690773</v>
      </c>
      <c r="J178" s="1" t="n">
        <v>1.15861371313416</v>
      </c>
      <c r="K178" s="17" t="n">
        <v>2.31722742626832</v>
      </c>
      <c r="L178" s="1" t="str">
        <f aca="false">IF(K178&lt;1.5,"L",IF(K178&gt;2.5,"G","N"))</f>
        <v>N</v>
      </c>
    </row>
    <row r="179" customFormat="false" ht="20.1" hidden="false" customHeight="true" outlineLevel="0" collapsed="false">
      <c r="A179" s="16" t="s">
        <v>474</v>
      </c>
      <c r="B179" s="35" t="s">
        <v>177</v>
      </c>
      <c r="C179" s="2" t="n">
        <v>23.01</v>
      </c>
      <c r="D179" s="2" t="n">
        <v>24.465</v>
      </c>
      <c r="E179" s="2" t="n">
        <v>24.515</v>
      </c>
      <c r="F179" s="1" t="n">
        <v>24.4899872396863</v>
      </c>
      <c r="G179" s="1" t="n">
        <v>-1.47998723968635</v>
      </c>
      <c r="H179" s="1" t="n">
        <v>-1.21745317521651</v>
      </c>
      <c r="I179" s="1" t="n">
        <v>-0.262534064469836</v>
      </c>
      <c r="J179" s="1" t="n">
        <v>1.19958389991116</v>
      </c>
      <c r="K179" s="17" t="n">
        <v>2.39916779982231</v>
      </c>
      <c r="L179" s="1" t="str">
        <f aca="false">IF(K179&lt;1.5,"L",IF(K179&gt;2.5,"G","N"))</f>
        <v>N</v>
      </c>
    </row>
    <row r="180" customFormat="false" ht="20.1" hidden="false" customHeight="true" outlineLevel="0" collapsed="false">
      <c r="A180" s="16" t="s">
        <v>475</v>
      </c>
      <c r="B180" s="35" t="s">
        <v>177</v>
      </c>
      <c r="C180" s="2" t="n">
        <v>22.855</v>
      </c>
      <c r="D180" s="2" t="n">
        <v>24.13</v>
      </c>
      <c r="E180" s="2" t="n">
        <v>24.32</v>
      </c>
      <c r="F180" s="1" t="n">
        <v>24.224813724774</v>
      </c>
      <c r="G180" s="1" t="n">
        <v>-1.36981372477403</v>
      </c>
      <c r="H180" s="1" t="n">
        <v>-1.21745317521651</v>
      </c>
      <c r="I180" s="1" t="n">
        <v>-0.152360549557518</v>
      </c>
      <c r="J180" s="1" t="n">
        <v>1.1113864448822</v>
      </c>
      <c r="K180" s="17" t="n">
        <v>2.22277288976439</v>
      </c>
      <c r="L180" s="1" t="str">
        <f aca="false">IF(K180&lt;1.5,"L",IF(K180&gt;2.5,"G","N"))</f>
        <v>N</v>
      </c>
    </row>
    <row r="181" customFormat="false" ht="20.1" hidden="false" customHeight="true" outlineLevel="0" collapsed="false">
      <c r="A181" s="16" t="s">
        <v>476</v>
      </c>
      <c r="B181" s="35" t="s">
        <v>177</v>
      </c>
      <c r="C181" s="2" t="n">
        <v>22.665</v>
      </c>
      <c r="D181" s="2" t="n">
        <v>23.975</v>
      </c>
      <c r="E181" s="2" t="n">
        <v>24.07</v>
      </c>
      <c r="F181" s="1" t="n">
        <v>24.0224530387719</v>
      </c>
      <c r="G181" s="1" t="n">
        <v>-1.35745303877187</v>
      </c>
      <c r="H181" s="1" t="n">
        <v>-1.21745317521651</v>
      </c>
      <c r="I181" s="1" t="n">
        <v>-0.139999863555364</v>
      </c>
      <c r="J181" s="1" t="n">
        <v>1.1019050116626</v>
      </c>
      <c r="K181" s="17" t="n">
        <v>2.2038100233252</v>
      </c>
      <c r="L181" s="1" t="str">
        <f aca="false">IF(K181&lt;1.5,"L",IF(K181&gt;2.5,"G","N"))</f>
        <v>N</v>
      </c>
    </row>
    <row r="182" customFormat="false" ht="20.1" hidden="false" customHeight="true" outlineLevel="0" collapsed="false">
      <c r="A182" s="16" t="s">
        <v>477</v>
      </c>
      <c r="B182" s="35" t="s">
        <v>177</v>
      </c>
      <c r="C182" s="2" t="n">
        <v>22.72</v>
      </c>
      <c r="D182" s="2" t="n">
        <v>24.105</v>
      </c>
      <c r="E182" s="2" t="n">
        <v>23.99</v>
      </c>
      <c r="F182" s="1" t="n">
        <v>24.0474312557495</v>
      </c>
      <c r="G182" s="1" t="n">
        <v>-1.32743125574955</v>
      </c>
      <c r="H182" s="1" t="n">
        <v>-1.21745317521651</v>
      </c>
      <c r="I182" s="1" t="n">
        <v>-0.109978080533036</v>
      </c>
      <c r="J182" s="1" t="n">
        <v>1.07921183946465</v>
      </c>
      <c r="K182" s="17" t="n">
        <v>2.1584236789293</v>
      </c>
      <c r="L182" s="1" t="str">
        <f aca="false">IF(K182&lt;1.5,"L",IF(K182&gt;2.5,"G","N"))</f>
        <v>N</v>
      </c>
    </row>
    <row r="183" customFormat="false" ht="20.1" hidden="false" customHeight="true" outlineLevel="0" collapsed="false">
      <c r="A183" s="16" t="s">
        <v>478</v>
      </c>
      <c r="B183" s="35" t="s">
        <v>177</v>
      </c>
      <c r="C183" s="2" t="n">
        <v>23.165</v>
      </c>
      <c r="D183" s="2" t="n">
        <v>24.62</v>
      </c>
      <c r="E183" s="2" t="n">
        <v>24.585</v>
      </c>
      <c r="F183" s="1" t="n">
        <v>24.6024937760382</v>
      </c>
      <c r="G183" s="1" t="n">
        <v>-1.43749377603823</v>
      </c>
      <c r="H183" s="1" t="n">
        <v>-1.21745317521651</v>
      </c>
      <c r="I183" s="1" t="n">
        <v>-0.220040600821726</v>
      </c>
      <c r="J183" s="1" t="n">
        <v>1.16476636526424</v>
      </c>
      <c r="K183" s="17" t="n">
        <v>2.32953273052848</v>
      </c>
      <c r="L183" s="1" t="str">
        <f aca="false">IF(K183&lt;1.5,"L",IF(K183&gt;2.5,"G","N"))</f>
        <v>N</v>
      </c>
    </row>
    <row r="184" customFormat="false" ht="20.1" hidden="false" customHeight="true" outlineLevel="0" collapsed="false">
      <c r="A184" s="16" t="s">
        <v>479</v>
      </c>
      <c r="B184" s="35" t="s">
        <v>177</v>
      </c>
      <c r="C184" s="2" t="n">
        <v>22.935</v>
      </c>
      <c r="D184" s="2" t="n">
        <v>23.965</v>
      </c>
      <c r="E184" s="2" t="n">
        <v>24.49</v>
      </c>
      <c r="F184" s="1" t="n">
        <v>24.2260778913963</v>
      </c>
      <c r="G184" s="1" t="n">
        <v>-1.29107789139629</v>
      </c>
      <c r="H184" s="1" t="n">
        <v>-1.21745317521651</v>
      </c>
      <c r="I184" s="1" t="n">
        <v>-0.0736247161797792</v>
      </c>
      <c r="J184" s="1" t="n">
        <v>1.05235737261786</v>
      </c>
      <c r="K184" s="17" t="n">
        <v>2.10471474523573</v>
      </c>
      <c r="L184" s="1" t="str">
        <f aca="false">IF(K184&lt;1.5,"L",IF(K184&gt;2.5,"G","N"))</f>
        <v>N</v>
      </c>
    </row>
    <row r="185" customFormat="false" ht="20.1" hidden="false" customHeight="true" outlineLevel="0" collapsed="false">
      <c r="A185" s="16" t="s">
        <v>480</v>
      </c>
      <c r="B185" s="35" t="s">
        <v>177</v>
      </c>
      <c r="C185" s="2" t="n">
        <v>22.965</v>
      </c>
      <c r="D185" s="2" t="n">
        <v>24.215</v>
      </c>
      <c r="E185" s="2" t="n">
        <v>24.485</v>
      </c>
      <c r="F185" s="1" t="n">
        <v>24.3496257671448</v>
      </c>
      <c r="G185" s="1" t="n">
        <v>-1.38462576714476</v>
      </c>
      <c r="H185" s="1" t="n">
        <v>-1.21745317521651</v>
      </c>
      <c r="I185" s="1" t="n">
        <v>-0.167172591928249</v>
      </c>
      <c r="J185" s="1" t="n">
        <v>1.12285574307754</v>
      </c>
      <c r="K185" s="17" t="n">
        <v>2.24571148615507</v>
      </c>
      <c r="L185" s="1" t="str">
        <f aca="false">IF(K185&lt;1.5,"L",IF(K185&gt;2.5,"G","N"))</f>
        <v>N</v>
      </c>
    </row>
    <row r="186" customFormat="false" ht="20.1" hidden="false" customHeight="true" outlineLevel="0" collapsed="false">
      <c r="A186" s="16" t="s">
        <v>481</v>
      </c>
      <c r="B186" s="35" t="s">
        <v>177</v>
      </c>
      <c r="C186" s="2" t="n">
        <v>22.79</v>
      </c>
      <c r="D186" s="2" t="n">
        <v>24.215</v>
      </c>
      <c r="E186" s="2" t="n">
        <v>24.52</v>
      </c>
      <c r="F186" s="1" t="n">
        <v>24.3670227972151</v>
      </c>
      <c r="G186" s="1" t="n">
        <v>-1.57702279721509</v>
      </c>
      <c r="H186" s="1" t="n">
        <v>-1.21745317521651</v>
      </c>
      <c r="I186" s="1" t="n">
        <v>-0.359569621998585</v>
      </c>
      <c r="J186" s="1" t="n">
        <v>1.28304308908513</v>
      </c>
      <c r="K186" s="17" t="n">
        <v>2.56608617817027</v>
      </c>
      <c r="L186" s="1" t="str">
        <f aca="false">IF(K186&lt;1.5,"L",IF(K186&gt;2.5,"G","N"))</f>
        <v>G</v>
      </c>
    </row>
    <row r="187" customFormat="false" ht="20.1" hidden="false" customHeight="true" outlineLevel="0" collapsed="false">
      <c r="A187" s="35" t="s">
        <v>13</v>
      </c>
      <c r="B187" s="35"/>
      <c r="C187" s="2" t="n">
        <v>22.18</v>
      </c>
      <c r="D187" s="2" t="n">
        <v>23.595</v>
      </c>
      <c r="E187" s="2" t="n">
        <v>23.63</v>
      </c>
      <c r="F187" s="1" t="n">
        <v>23.6124935150865</v>
      </c>
      <c r="G187" s="1" t="n">
        <v>-1.43249351508646</v>
      </c>
      <c r="H187" s="1" t="n">
        <v>-1.43249351508646</v>
      </c>
      <c r="I187" s="1" t="n">
        <v>0</v>
      </c>
      <c r="J187" s="1" t="n">
        <v>1</v>
      </c>
      <c r="K187" s="17" t="n">
        <v>2</v>
      </c>
      <c r="L187" s="1" t="str">
        <f aca="false">IF(K187&lt;1.5,"L",IF(K187&gt;2.5,"G","N"))</f>
        <v>N</v>
      </c>
    </row>
    <row r="188" customFormat="false" ht="20.1" hidden="false" customHeight="true" outlineLevel="0" collapsed="false">
      <c r="A188" s="16" t="s">
        <v>482</v>
      </c>
      <c r="B188" s="35" t="s">
        <v>177</v>
      </c>
      <c r="C188" s="2" t="n">
        <v>22.47</v>
      </c>
      <c r="D188" s="2" t="n">
        <v>23.575</v>
      </c>
      <c r="E188" s="2" t="n">
        <v>23.765</v>
      </c>
      <c r="F188" s="1" t="n">
        <v>23.6698093570692</v>
      </c>
      <c r="G188" s="1" t="n">
        <v>-1.19980935706919</v>
      </c>
      <c r="H188" s="1" t="n">
        <v>-1.43249351508646</v>
      </c>
      <c r="I188" s="1" t="n">
        <v>0.232684158017268</v>
      </c>
      <c r="J188" s="1" t="n">
        <v>0.851050025223013</v>
      </c>
      <c r="K188" s="17" t="n">
        <v>1.70210005044603</v>
      </c>
      <c r="L188" s="1" t="str">
        <f aca="false">IF(K188&lt;1.5,"L",IF(K188&gt;2.5,"G","N"))</f>
        <v>N</v>
      </c>
    </row>
    <row r="189" customFormat="false" ht="20.1" hidden="false" customHeight="true" outlineLevel="0" collapsed="false">
      <c r="A189" s="16" t="s">
        <v>483</v>
      </c>
      <c r="B189" s="35" t="s">
        <v>177</v>
      </c>
      <c r="C189" s="2" t="n">
        <v>22.44</v>
      </c>
      <c r="D189" s="2" t="n">
        <v>23.75</v>
      </c>
      <c r="E189" s="2" t="n">
        <v>23.78</v>
      </c>
      <c r="F189" s="1" t="n">
        <v>23.7649952661472</v>
      </c>
      <c r="G189" s="1" t="n">
        <v>-1.32499526614722</v>
      </c>
      <c r="H189" s="1" t="n">
        <v>-1.43249351508646</v>
      </c>
      <c r="I189" s="1" t="n">
        <v>0.107498248939233</v>
      </c>
      <c r="J189" s="1" t="n">
        <v>0.928196235235583</v>
      </c>
      <c r="K189" s="17" t="n">
        <v>1.85639247047117</v>
      </c>
      <c r="L189" s="1" t="str">
        <f aca="false">IF(K189&lt;1.5,"L",IF(K189&gt;2.5,"G","N"))</f>
        <v>N</v>
      </c>
    </row>
    <row r="190" customFormat="false" ht="20.1" hidden="false" customHeight="true" outlineLevel="0" collapsed="false">
      <c r="A190" s="16" t="s">
        <v>484</v>
      </c>
      <c r="B190" s="35" t="s">
        <v>177</v>
      </c>
      <c r="C190" s="2" t="n">
        <v>22.505</v>
      </c>
      <c r="D190" s="2" t="n">
        <v>23.695</v>
      </c>
      <c r="E190" s="2" t="n">
        <v>23.82</v>
      </c>
      <c r="F190" s="1" t="n">
        <v>23.757417788977</v>
      </c>
      <c r="G190" s="1" t="n">
        <v>-1.25241778897698</v>
      </c>
      <c r="H190" s="1" t="n">
        <v>-1.43249351508646</v>
      </c>
      <c r="I190" s="1" t="n">
        <v>0.180075726109472</v>
      </c>
      <c r="J190" s="1" t="n">
        <v>0.882656665009563</v>
      </c>
      <c r="K190" s="17" t="n">
        <v>1.76531333001913</v>
      </c>
      <c r="L190" s="1" t="str">
        <f aca="false">IF(K190&lt;1.5,"L",IF(K190&gt;2.5,"G","N"))</f>
        <v>N</v>
      </c>
    </row>
    <row r="191" customFormat="false" ht="20.1" hidden="false" customHeight="true" outlineLevel="0" collapsed="false">
      <c r="A191" s="16" t="s">
        <v>485</v>
      </c>
      <c r="B191" s="35" t="s">
        <v>177</v>
      </c>
      <c r="C191" s="2" t="n">
        <v>21.8</v>
      </c>
      <c r="D191" s="2" t="n">
        <v>23.13</v>
      </c>
      <c r="E191" s="2" t="n">
        <v>23.39</v>
      </c>
      <c r="F191" s="1" t="n">
        <v>23.2596367125542</v>
      </c>
      <c r="G191" s="1" t="n">
        <v>-1.45963671255422</v>
      </c>
      <c r="H191" s="1" t="n">
        <v>-1.43249351508646</v>
      </c>
      <c r="I191" s="1" t="n">
        <v>-0.0271431974677654</v>
      </c>
      <c r="J191" s="1" t="n">
        <v>1.01899233363897</v>
      </c>
      <c r="K191" s="17" t="n">
        <v>2.03798466727794</v>
      </c>
      <c r="L191" s="1" t="str">
        <f aca="false">IF(K191&lt;1.5,"L",IF(K191&gt;2.5,"G","N"))</f>
        <v>N</v>
      </c>
    </row>
    <row r="192" customFormat="false" ht="20.1" hidden="false" customHeight="true" outlineLevel="0" collapsed="false">
      <c r="A192" s="16" t="s">
        <v>486</v>
      </c>
      <c r="B192" s="35" t="s">
        <v>177</v>
      </c>
      <c r="C192" s="2" t="n">
        <v>22.275</v>
      </c>
      <c r="D192" s="2" t="n">
        <v>23.315</v>
      </c>
      <c r="E192" s="2" t="n">
        <v>23.67</v>
      </c>
      <c r="F192" s="1" t="n">
        <v>23.4918294306765</v>
      </c>
      <c r="G192" s="1" t="n">
        <v>-1.21682943067653</v>
      </c>
      <c r="H192" s="1" t="n">
        <v>-1.43249351508646</v>
      </c>
      <c r="I192" s="1" t="n">
        <v>0.215664084409926</v>
      </c>
      <c r="J192" s="1" t="n">
        <v>0.861149674178447</v>
      </c>
      <c r="K192" s="17" t="n">
        <v>1.72229934835689</v>
      </c>
      <c r="L192" s="1" t="str">
        <f aca="false">IF(K192&lt;1.5,"L",IF(K192&gt;2.5,"G","N"))</f>
        <v>N</v>
      </c>
    </row>
    <row r="193" customFormat="false" ht="20.1" hidden="false" customHeight="true" outlineLevel="0" collapsed="false">
      <c r="A193" s="16" t="s">
        <v>487</v>
      </c>
      <c r="B193" s="35" t="s">
        <v>177</v>
      </c>
      <c r="C193" s="2" t="n">
        <v>22.505</v>
      </c>
      <c r="D193" s="2" t="n">
        <v>23.76</v>
      </c>
      <c r="E193" s="2" t="n">
        <v>23.875</v>
      </c>
      <c r="F193" s="1" t="n">
        <v>23.8174305919005</v>
      </c>
      <c r="G193" s="1" t="n">
        <v>-1.31243059190054</v>
      </c>
      <c r="H193" s="1" t="n">
        <v>-1.43249351508646</v>
      </c>
      <c r="I193" s="1" t="n">
        <v>0.120062923185913</v>
      </c>
      <c r="J193" s="1" t="n">
        <v>0.920147517489103</v>
      </c>
      <c r="K193" s="17" t="n">
        <v>1.84029503497821</v>
      </c>
      <c r="L193" s="1" t="str">
        <f aca="false">IF(K193&lt;1.5,"L",IF(K193&gt;2.5,"G","N"))</f>
        <v>N</v>
      </c>
    </row>
    <row r="194" customFormat="false" ht="20.1" hidden="false" customHeight="true" outlineLevel="0" collapsed="false">
      <c r="A194" s="16" t="s">
        <v>488</v>
      </c>
      <c r="B194" s="35" t="s">
        <v>177</v>
      </c>
      <c r="C194" s="2" t="n">
        <v>22.305</v>
      </c>
      <c r="D194" s="2" t="n">
        <v>23.74</v>
      </c>
      <c r="E194" s="2" t="n">
        <v>23.755</v>
      </c>
      <c r="F194" s="1" t="n">
        <v>23.7474988156648</v>
      </c>
      <c r="G194" s="1" t="n">
        <v>-1.44249881566478</v>
      </c>
      <c r="H194" s="1" t="n">
        <v>-1.43249351508646</v>
      </c>
      <c r="I194" s="1" t="n">
        <v>-0.0100053005783245</v>
      </c>
      <c r="J194" s="1" t="n">
        <v>1.00695924969969</v>
      </c>
      <c r="K194" s="17" t="n">
        <v>2.01391849939938</v>
      </c>
      <c r="L194" s="1" t="str">
        <f aca="false">IF(K194&lt;1.5,"L",IF(K194&gt;2.5,"G","N"))</f>
        <v>N</v>
      </c>
    </row>
    <row r="195" customFormat="false" ht="20.1" hidden="false" customHeight="true" outlineLevel="0" collapsed="false">
      <c r="A195" s="16" t="s">
        <v>489</v>
      </c>
      <c r="B195" s="35" t="s">
        <v>177</v>
      </c>
      <c r="C195" s="2" t="n">
        <v>22.89</v>
      </c>
      <c r="D195" s="2" t="n">
        <v>24.265</v>
      </c>
      <c r="E195" s="2" t="n">
        <v>24.22</v>
      </c>
      <c r="F195" s="1" t="n">
        <v>24.2424895586241</v>
      </c>
      <c r="G195" s="1" t="n">
        <v>-1.35248955862413</v>
      </c>
      <c r="H195" s="1" t="n">
        <v>-1.43249351508646</v>
      </c>
      <c r="I195" s="1" t="n">
        <v>0.0800039564623241</v>
      </c>
      <c r="J195" s="1" t="n">
        <v>0.946055052250536</v>
      </c>
      <c r="K195" s="17" t="n">
        <v>1.89211010450107</v>
      </c>
      <c r="L195" s="1" t="str">
        <f aca="false">IF(K195&lt;1.5,"L",IF(K195&gt;2.5,"G","N"))</f>
        <v>N</v>
      </c>
    </row>
    <row r="196" customFormat="false" ht="20.1" hidden="false" customHeight="true" outlineLevel="0" collapsed="false">
      <c r="A196" s="16" t="s">
        <v>490</v>
      </c>
      <c r="B196" s="35" t="s">
        <v>177</v>
      </c>
      <c r="C196" s="2" t="n">
        <v>22.33</v>
      </c>
      <c r="D196" s="2" t="n">
        <v>23.705</v>
      </c>
      <c r="E196" s="2" t="n">
        <v>23.71</v>
      </c>
      <c r="F196" s="1" t="n">
        <v>23.7074998681852</v>
      </c>
      <c r="G196" s="1" t="n">
        <v>-1.37749986818517</v>
      </c>
      <c r="H196" s="1" t="n">
        <v>-1.43249351508646</v>
      </c>
      <c r="I196" s="1" t="n">
        <v>0.0549936469012842</v>
      </c>
      <c r="J196" s="1" t="n">
        <v>0.962598682023223</v>
      </c>
      <c r="K196" s="17" t="n">
        <v>1.92519736404645</v>
      </c>
      <c r="L196" s="1" t="str">
        <f aca="false">IF(K196&lt;1.5,"L",IF(K196&gt;2.5,"G","N"))</f>
        <v>N</v>
      </c>
    </row>
    <row r="197" customFormat="false" ht="20.1" hidden="false" customHeight="true" outlineLevel="0" collapsed="false">
      <c r="A197" s="16" t="s">
        <v>491</v>
      </c>
      <c r="B197" s="35" t="s">
        <v>177</v>
      </c>
      <c r="C197" s="2" t="n">
        <v>23.705</v>
      </c>
      <c r="D197" s="2" t="n">
        <v>24.755</v>
      </c>
      <c r="E197" s="2" t="n">
        <v>24.905</v>
      </c>
      <c r="F197" s="1" t="n">
        <v>24.829886729504</v>
      </c>
      <c r="G197" s="1" t="n">
        <v>-1.12488672950403</v>
      </c>
      <c r="H197" s="1" t="n">
        <v>-1.43249351508646</v>
      </c>
      <c r="I197" s="1" t="n">
        <v>0.307606785582429</v>
      </c>
      <c r="J197" s="1" t="n">
        <v>0.807980967229452</v>
      </c>
      <c r="K197" s="17" t="n">
        <v>1.6159619344589</v>
      </c>
      <c r="L197" s="1" t="str">
        <f aca="false">IF(K197&lt;1.5,"L",IF(K197&gt;2.5,"G","N"))</f>
        <v>N</v>
      </c>
    </row>
    <row r="198" customFormat="false" ht="20.1" hidden="false" customHeight="true" outlineLevel="0" collapsed="false">
      <c r="A198" s="16" t="s">
        <v>492</v>
      </c>
      <c r="B198" s="35" t="s">
        <v>177</v>
      </c>
      <c r="C198" s="2" t="n">
        <v>22.04</v>
      </c>
      <c r="D198" s="2" t="n">
        <v>23.59</v>
      </c>
      <c r="E198" s="2" t="n">
        <v>23.375</v>
      </c>
      <c r="F198" s="1" t="n">
        <v>23.4822539378144</v>
      </c>
      <c r="G198" s="1" t="n">
        <v>-1.4422539378144</v>
      </c>
      <c r="H198" s="1" t="n">
        <v>-1.43249351508646</v>
      </c>
      <c r="I198" s="1" t="n">
        <v>-0.00976042272794686</v>
      </c>
      <c r="J198" s="1" t="n">
        <v>1.00678834657484</v>
      </c>
      <c r="K198" s="17" t="n">
        <v>2.01357669314967</v>
      </c>
      <c r="L198" s="1" t="str">
        <f aca="false">IF(K198&lt;1.5,"L",IF(K198&gt;2.5,"G","N"))</f>
        <v>N</v>
      </c>
    </row>
    <row r="199" customFormat="false" ht="20.1" hidden="false" customHeight="true" outlineLevel="0" collapsed="false">
      <c r="A199" s="16" t="s">
        <v>493</v>
      </c>
      <c r="B199" s="35" t="s">
        <v>177</v>
      </c>
      <c r="C199" s="2" t="n">
        <v>22.11</v>
      </c>
      <c r="D199" s="2" t="n">
        <v>23.065</v>
      </c>
      <c r="E199" s="2" t="n">
        <v>23.295</v>
      </c>
      <c r="F199" s="1" t="n">
        <v>23.1797147307727</v>
      </c>
      <c r="G199" s="1" t="n">
        <v>-1.06971473077268</v>
      </c>
      <c r="H199" s="1" t="n">
        <v>-1.43249351508646</v>
      </c>
      <c r="I199" s="1" t="n">
        <v>0.362778784313775</v>
      </c>
      <c r="J199" s="1" t="n">
        <v>0.777665270067832</v>
      </c>
      <c r="K199" s="17" t="n">
        <v>1.55533054013566</v>
      </c>
      <c r="L199" s="1" t="str">
        <f aca="false">IF(K199&lt;1.5,"L",IF(K199&gt;2.5,"G","N"))</f>
        <v>N</v>
      </c>
    </row>
    <row r="200" customFormat="false" ht="20.1" hidden="false" customHeight="true" outlineLevel="0" collapsed="false">
      <c r="A200" s="16" t="s">
        <v>494</v>
      </c>
      <c r="B200" s="35" t="s">
        <v>177</v>
      </c>
      <c r="C200" s="2" t="n">
        <v>22.605</v>
      </c>
      <c r="D200" s="2" t="n">
        <v>24.295</v>
      </c>
      <c r="E200" s="2" t="n">
        <v>23.94</v>
      </c>
      <c r="F200" s="1" t="n">
        <v>24.1168468088181</v>
      </c>
      <c r="G200" s="1" t="n">
        <v>-1.5118468088181</v>
      </c>
      <c r="H200" s="1" t="n">
        <v>-1.43249351508646</v>
      </c>
      <c r="I200" s="1" t="n">
        <v>-0.0793532937316464</v>
      </c>
      <c r="J200" s="1" t="n">
        <v>1.05654432506061</v>
      </c>
      <c r="K200" s="17" t="n">
        <v>2.11308865012121</v>
      </c>
      <c r="L200" s="1" t="str">
        <f aca="false">IF(K200&lt;1.5,"L",IF(K200&gt;2.5,"G","N"))</f>
        <v>N</v>
      </c>
    </row>
    <row r="201" customFormat="false" ht="20.1" hidden="false" customHeight="true" outlineLevel="0" collapsed="false">
      <c r="A201" s="16" t="s">
        <v>495</v>
      </c>
      <c r="B201" s="35" t="s">
        <v>177</v>
      </c>
      <c r="C201" s="2" t="n">
        <v>22.7</v>
      </c>
      <c r="D201" s="2" t="n">
        <v>23.63</v>
      </c>
      <c r="E201" s="2" t="n">
        <v>23.91</v>
      </c>
      <c r="F201" s="1" t="n">
        <v>23.7695877120324</v>
      </c>
      <c r="G201" s="1" t="n">
        <v>-1.06958771203237</v>
      </c>
      <c r="H201" s="1" t="n">
        <v>-1.43249351508646</v>
      </c>
      <c r="I201" s="1" t="n">
        <v>0.36290580305409</v>
      </c>
      <c r="J201" s="1" t="n">
        <v>0.777596805345922</v>
      </c>
      <c r="K201" s="17" t="n">
        <v>1.55519361069184</v>
      </c>
      <c r="L201" s="1" t="str">
        <f aca="false">IF(K201&lt;1.5,"L",IF(K201&gt;2.5,"G","N"))</f>
        <v>N</v>
      </c>
    </row>
    <row r="202" customFormat="false" ht="20.1" hidden="false" customHeight="true" outlineLevel="0" collapsed="false">
      <c r="A202" s="35" t="s">
        <v>13</v>
      </c>
      <c r="B202" s="35"/>
      <c r="C202" s="2" t="n">
        <v>23.125</v>
      </c>
      <c r="D202" s="2" t="n">
        <v>24.22</v>
      </c>
      <c r="E202" s="2" t="n">
        <v>24.235</v>
      </c>
      <c r="F202" s="1" t="n">
        <v>24.2274988391291</v>
      </c>
      <c r="G202" s="1" t="n">
        <v>-1.10249883912906</v>
      </c>
      <c r="H202" s="1" t="n">
        <v>-1.10249883912906</v>
      </c>
      <c r="I202" s="1" t="n">
        <v>0</v>
      </c>
      <c r="J202" s="1" t="n">
        <v>1</v>
      </c>
      <c r="K202" s="17" t="n">
        <v>2</v>
      </c>
      <c r="L202" s="1" t="str">
        <f aca="false">IF(K202&lt;1.5,"L",IF(K202&gt;2.5,"G","N"))</f>
        <v>N</v>
      </c>
    </row>
    <row r="203" customFormat="false" ht="20.1" hidden="false" customHeight="true" outlineLevel="0" collapsed="false">
      <c r="A203" s="16" t="s">
        <v>496</v>
      </c>
      <c r="B203" s="35" t="s">
        <v>177</v>
      </c>
      <c r="C203" s="2" t="n">
        <v>22.565</v>
      </c>
      <c r="D203" s="2" t="n">
        <v>24.085</v>
      </c>
      <c r="E203" s="2" t="n">
        <v>24.585</v>
      </c>
      <c r="F203" s="1" t="n">
        <v>24.3337158074964</v>
      </c>
      <c r="G203" s="1" t="n">
        <v>-1.7687158074964</v>
      </c>
      <c r="H203" s="1" t="n">
        <v>-1.10249883912906</v>
      </c>
      <c r="I203" s="1" t="n">
        <v>-0.666216968367341</v>
      </c>
      <c r="J203" s="1" t="n">
        <v>1.58690632488559</v>
      </c>
      <c r="K203" s="17" t="n">
        <v>3.17381264977118</v>
      </c>
      <c r="L203" s="1" t="str">
        <f aca="false">IF(K203&lt;1.5,"L",IF(K203&gt;2.5,"G","N"))</f>
        <v>G</v>
      </c>
    </row>
    <row r="204" customFormat="false" ht="20.1" hidden="false" customHeight="true" outlineLevel="0" collapsed="false">
      <c r="A204" s="16" t="s">
        <v>497</v>
      </c>
      <c r="B204" s="35" t="s">
        <v>177</v>
      </c>
      <c r="C204" s="2" t="n">
        <v>22.975</v>
      </c>
      <c r="D204" s="2" t="n">
        <v>23.785</v>
      </c>
      <c r="E204" s="2" t="n">
        <v>23.845</v>
      </c>
      <c r="F204" s="1" t="n">
        <v>23.8149811043385</v>
      </c>
      <c r="G204" s="1" t="n">
        <v>-0.839981104338502</v>
      </c>
      <c r="H204" s="1" t="n">
        <v>-1.10249883912906</v>
      </c>
      <c r="I204" s="1" t="n">
        <v>0.262517734790556</v>
      </c>
      <c r="J204" s="1" t="n">
        <v>0.833631827677309</v>
      </c>
      <c r="K204" s="17" t="n">
        <v>1.66726365535462</v>
      </c>
      <c r="L204" s="1" t="str">
        <f aca="false">IF(K204&lt;1.5,"L",IF(K204&gt;2.5,"G","N"))</f>
        <v>N</v>
      </c>
    </row>
    <row r="205" customFormat="false" ht="20.1" hidden="false" customHeight="true" outlineLevel="0" collapsed="false">
      <c r="A205" s="16" t="s">
        <v>498</v>
      </c>
      <c r="B205" s="35" t="s">
        <v>177</v>
      </c>
      <c r="C205" s="2" t="n">
        <v>22.66</v>
      </c>
      <c r="D205" s="2" t="n">
        <v>24.245</v>
      </c>
      <c r="E205" s="2" t="n">
        <v>24.44</v>
      </c>
      <c r="F205" s="1" t="n">
        <v>24.3423047388697</v>
      </c>
      <c r="G205" s="1" t="n">
        <v>-1.68230473886974</v>
      </c>
      <c r="H205" s="1" t="n">
        <v>-1.10249883912906</v>
      </c>
      <c r="I205" s="1" t="n">
        <v>-0.579805899740677</v>
      </c>
      <c r="J205" s="1" t="n">
        <v>1.49464814507457</v>
      </c>
      <c r="K205" s="17" t="n">
        <v>2.98929629014915</v>
      </c>
      <c r="L205" s="1" t="str">
        <f aca="false">IF(K205&lt;1.5,"L",IF(K205&gt;2.5,"G","N"))</f>
        <v>G</v>
      </c>
    </row>
    <row r="206" customFormat="false" ht="20.1" hidden="false" customHeight="true" outlineLevel="0" collapsed="false">
      <c r="A206" s="16" t="s">
        <v>499</v>
      </c>
      <c r="B206" s="35" t="s">
        <v>177</v>
      </c>
      <c r="C206" s="2" t="n">
        <v>23.255</v>
      </c>
      <c r="D206" s="2" t="n">
        <v>24.55</v>
      </c>
      <c r="E206" s="2" t="n">
        <v>24.415</v>
      </c>
      <c r="F206" s="1" t="n">
        <v>24.4824069486642</v>
      </c>
      <c r="G206" s="1" t="n">
        <v>-1.22740694866418</v>
      </c>
      <c r="H206" s="1" t="n">
        <v>-1.10249883912906</v>
      </c>
      <c r="I206" s="1" t="n">
        <v>-0.12490810953512</v>
      </c>
      <c r="J206" s="1" t="n">
        <v>1.09043827649576</v>
      </c>
      <c r="K206" s="17" t="n">
        <v>2.18087655299152</v>
      </c>
      <c r="L206" s="1" t="str">
        <f aca="false">IF(K206&lt;1.5,"L",IF(K206&gt;2.5,"G","N"))</f>
        <v>N</v>
      </c>
    </row>
    <row r="207" customFormat="false" ht="20.1" hidden="false" customHeight="true" outlineLevel="0" collapsed="false">
      <c r="A207" s="16" t="s">
        <v>500</v>
      </c>
      <c r="B207" s="35" t="s">
        <v>177</v>
      </c>
      <c r="C207" s="2" t="n">
        <v>22.75</v>
      </c>
      <c r="D207" s="2" t="n">
        <v>24.625</v>
      </c>
      <c r="E207" s="2" t="n">
        <v>24.575</v>
      </c>
      <c r="F207" s="1" t="n">
        <v>24.5999872967447</v>
      </c>
      <c r="G207" s="1" t="n">
        <v>-1.84998729674469</v>
      </c>
      <c r="H207" s="1" t="n">
        <v>-1.10249883912906</v>
      </c>
      <c r="I207" s="1" t="n">
        <v>-0.747488457615628</v>
      </c>
      <c r="J207" s="1" t="n">
        <v>1.6788675972693</v>
      </c>
      <c r="K207" s="17" t="n">
        <v>3.35773519453859</v>
      </c>
      <c r="L207" s="1" t="str">
        <f aca="false">IF(K207&lt;1.5,"L",IF(K207&gt;2.5,"G","N"))</f>
        <v>G</v>
      </c>
    </row>
    <row r="208" customFormat="false" ht="20.1" hidden="false" customHeight="true" outlineLevel="0" collapsed="false">
      <c r="A208" s="16" t="s">
        <v>501</v>
      </c>
      <c r="B208" s="35" t="s">
        <v>177</v>
      </c>
      <c r="C208" s="2" t="n">
        <v>23.11</v>
      </c>
      <c r="D208" s="2" t="n">
        <v>24.18</v>
      </c>
      <c r="E208" s="2" t="n">
        <v>24.115</v>
      </c>
      <c r="F208" s="1" t="n">
        <v>24.147478129196</v>
      </c>
      <c r="G208" s="1" t="n">
        <v>-1.03747812919602</v>
      </c>
      <c r="H208" s="1" t="n">
        <v>-1.10249883912906</v>
      </c>
      <c r="I208" s="1" t="n">
        <v>0.0650207099330373</v>
      </c>
      <c r="J208" s="1" t="n">
        <v>0.955931595066904</v>
      </c>
      <c r="K208" s="17" t="n">
        <v>1.91186319013381</v>
      </c>
      <c r="L208" s="1" t="str">
        <f aca="false">IF(K208&lt;1.5,"L",IF(K208&gt;2.5,"G","N"))</f>
        <v>N</v>
      </c>
    </row>
    <row r="209" customFormat="false" ht="20.1" hidden="false" customHeight="true" outlineLevel="0" collapsed="false">
      <c r="A209" s="16" t="s">
        <v>502</v>
      </c>
      <c r="B209" s="35" t="s">
        <v>177</v>
      </c>
      <c r="C209" s="2" t="n">
        <v>22.89</v>
      </c>
      <c r="D209" s="2" t="n">
        <v>24.45</v>
      </c>
      <c r="E209" s="2" t="n">
        <v>24.285</v>
      </c>
      <c r="F209" s="1" t="n">
        <v>24.3673603412434</v>
      </c>
      <c r="G209" s="1" t="n">
        <v>-1.47736034124337</v>
      </c>
      <c r="H209" s="1" t="n">
        <v>-1.10249883912906</v>
      </c>
      <c r="I209" s="1" t="n">
        <v>-0.37486150211431</v>
      </c>
      <c r="J209" s="1" t="n">
        <v>1.29671506478283</v>
      </c>
      <c r="K209" s="17" t="n">
        <v>2.59343012956565</v>
      </c>
      <c r="L209" s="1" t="str">
        <f aca="false">IF(K209&lt;1.5,"L",IF(K209&gt;2.5,"G","N"))</f>
        <v>G</v>
      </c>
    </row>
    <row r="210" customFormat="false" ht="20.1" hidden="false" customHeight="true" outlineLevel="0" collapsed="false">
      <c r="A210" s="16" t="s">
        <v>503</v>
      </c>
      <c r="B210" s="35" t="s">
        <v>177</v>
      </c>
      <c r="C210" s="2" t="n">
        <v>23.02</v>
      </c>
      <c r="D210" s="2" t="n">
        <v>24.485</v>
      </c>
      <c r="E210" s="2" t="n">
        <v>24.485</v>
      </c>
      <c r="F210" s="1" t="n">
        <v>24.485</v>
      </c>
      <c r="G210" s="1" t="n">
        <v>-1.465</v>
      </c>
      <c r="H210" s="1" t="n">
        <v>-1.10249883912906</v>
      </c>
      <c r="I210" s="1" t="n">
        <v>-0.362501160870941</v>
      </c>
      <c r="J210" s="1" t="n">
        <v>1.28565286774392</v>
      </c>
      <c r="K210" s="17" t="n">
        <v>2.57130573548784</v>
      </c>
      <c r="L210" s="1" t="str">
        <f aca="false">IF(K210&lt;1.5,"L",IF(K210&gt;2.5,"G","N"))</f>
        <v>G</v>
      </c>
    </row>
    <row r="211" customFormat="false" ht="20.1" hidden="false" customHeight="true" outlineLevel="0" collapsed="false">
      <c r="A211" s="16" t="s">
        <v>504</v>
      </c>
      <c r="B211" s="35" t="s">
        <v>177</v>
      </c>
      <c r="C211" s="2" t="n">
        <v>22.92</v>
      </c>
      <c r="D211" s="2" t="n">
        <v>24.54</v>
      </c>
      <c r="E211" s="2" t="n">
        <v>24.525</v>
      </c>
      <c r="F211" s="1" t="n">
        <v>24.5324988535616</v>
      </c>
      <c r="G211" s="1" t="n">
        <v>-1.61249885356157</v>
      </c>
      <c r="H211" s="1" t="n">
        <v>-1.10249883912906</v>
      </c>
      <c r="I211" s="1" t="n">
        <v>-0.510000014432514</v>
      </c>
      <c r="J211" s="1" t="n">
        <v>1.42405020984307</v>
      </c>
      <c r="K211" s="17" t="n">
        <v>2.84810041968613</v>
      </c>
      <c r="L211" s="1" t="str">
        <f aca="false">IF(K211&lt;1.5,"L",IF(K211&gt;2.5,"G","N"))</f>
        <v>G</v>
      </c>
    </row>
    <row r="212" customFormat="false" ht="20.1" hidden="false" customHeight="true" outlineLevel="0" collapsed="false">
      <c r="A212" s="16" t="s">
        <v>505</v>
      </c>
      <c r="B212" s="35" t="s">
        <v>177</v>
      </c>
      <c r="C212" s="2" t="n">
        <v>22.645</v>
      </c>
      <c r="D212" s="2" t="n">
        <v>24.33</v>
      </c>
      <c r="E212" s="2" t="n">
        <v>24.25</v>
      </c>
      <c r="F212" s="1" t="n">
        <v>24.2899670646133</v>
      </c>
      <c r="G212" s="1" t="n">
        <v>-1.64496706461332</v>
      </c>
      <c r="H212" s="1" t="n">
        <v>-1.10249883912906</v>
      </c>
      <c r="I212" s="1" t="n">
        <v>-0.542468225484264</v>
      </c>
      <c r="J212" s="1" t="n">
        <v>1.45646216589454</v>
      </c>
      <c r="K212" s="17" t="n">
        <v>2.91292433178909</v>
      </c>
      <c r="L212" s="1" t="str">
        <f aca="false">IF(K212&lt;1.5,"L",IF(K212&gt;2.5,"G","N"))</f>
        <v>G</v>
      </c>
    </row>
    <row r="213" customFormat="false" ht="20.1" hidden="false" customHeight="true" outlineLevel="0" collapsed="false">
      <c r="A213" s="16" t="s">
        <v>506</v>
      </c>
      <c r="B213" s="35" t="s">
        <v>177</v>
      </c>
      <c r="C213" s="2" t="n">
        <v>22.865</v>
      </c>
      <c r="D213" s="2" t="n">
        <v>23.925</v>
      </c>
      <c r="E213" s="2" t="n">
        <v>23.995</v>
      </c>
      <c r="F213" s="1" t="n">
        <v>23.9599744365473</v>
      </c>
      <c r="G213" s="1" t="n">
        <v>-1.0949744365473</v>
      </c>
      <c r="H213" s="1" t="n">
        <v>-1.10249883912906</v>
      </c>
      <c r="I213" s="1" t="n">
        <v>0.00752440258176179</v>
      </c>
      <c r="J213" s="1" t="n">
        <v>0.994798058767022</v>
      </c>
      <c r="K213" s="17" t="n">
        <v>1.98959611753404</v>
      </c>
      <c r="L213" s="1" t="str">
        <f aca="false">IF(K213&lt;1.5,"L",IF(K213&gt;2.5,"G","N"))</f>
        <v>N</v>
      </c>
    </row>
    <row r="214" customFormat="false" ht="20.1" hidden="false" customHeight="true" outlineLevel="0" collapsed="false">
      <c r="A214" s="16" t="s">
        <v>507</v>
      </c>
      <c r="B214" s="35" t="s">
        <v>177</v>
      </c>
      <c r="C214" s="2" t="n">
        <v>22.595</v>
      </c>
      <c r="D214" s="2" t="n">
        <v>24.78</v>
      </c>
      <c r="E214" s="2" t="n">
        <v>24.49</v>
      </c>
      <c r="F214" s="1" t="n">
        <v>24.6345732660422</v>
      </c>
      <c r="G214" s="1" t="n">
        <v>-2.03957326604218</v>
      </c>
      <c r="H214" s="1" t="n">
        <v>-1.10249883912906</v>
      </c>
      <c r="I214" s="1" t="n">
        <v>-0.937074426913121</v>
      </c>
      <c r="J214" s="1" t="n">
        <v>1.91464168791948</v>
      </c>
      <c r="K214" s="17" t="n">
        <v>3.82928337583896</v>
      </c>
      <c r="L214" s="1" t="str">
        <f aca="false">IF(K214&lt;1.5,"L",IF(K214&gt;2.5,"G","N"))</f>
        <v>G</v>
      </c>
    </row>
    <row r="215" customFormat="false" ht="20.1" hidden="false" customHeight="true" outlineLevel="0" collapsed="false">
      <c r="A215" s="16" t="s">
        <v>508</v>
      </c>
      <c r="B215" s="35" t="s">
        <v>177</v>
      </c>
      <c r="C215" s="2" t="n">
        <v>22.855</v>
      </c>
      <c r="D215" s="2" t="n">
        <v>23.645</v>
      </c>
      <c r="E215" s="2" t="n">
        <v>23.825</v>
      </c>
      <c r="F215" s="1" t="n">
        <v>23.734829365302</v>
      </c>
      <c r="G215" s="1" t="n">
        <v>-0.879829365301955</v>
      </c>
      <c r="H215" s="1" t="n">
        <v>-1.10249883912906</v>
      </c>
      <c r="I215" s="1" t="n">
        <v>0.222669473827104</v>
      </c>
      <c r="J215" s="1" t="n">
        <v>0.856978268816041</v>
      </c>
      <c r="K215" s="17" t="n">
        <v>1.71395653763208</v>
      </c>
      <c r="L215" s="1" t="str">
        <f aca="false">IF(K215&lt;1.5,"L",IF(K215&gt;2.5,"G","N"))</f>
        <v>N</v>
      </c>
    </row>
    <row r="216" customFormat="false" ht="20.1" hidden="false" customHeight="true" outlineLevel="0" collapsed="false">
      <c r="A216" s="35" t="s">
        <v>13</v>
      </c>
      <c r="B216" s="35"/>
      <c r="C216" s="2" t="n">
        <v>22.87</v>
      </c>
      <c r="D216" s="2" t="n">
        <v>24.11</v>
      </c>
      <c r="E216" s="2" t="n">
        <v>24.15</v>
      </c>
      <c r="F216" s="1" t="n">
        <v>24.1299917115609</v>
      </c>
      <c r="G216" s="1" t="n">
        <v>-1.25999171156095</v>
      </c>
      <c r="H216" s="1" t="n">
        <v>-1.25999171156095</v>
      </c>
      <c r="I216" s="1" t="n">
        <v>0</v>
      </c>
      <c r="J216" s="1" t="n">
        <v>1</v>
      </c>
      <c r="K216" s="17" t="n">
        <v>2</v>
      </c>
      <c r="L216" s="1" t="str">
        <f aca="false">IF(K216&lt;1.5,"L",IF(K216&gt;2.5,"G","N"))</f>
        <v>N</v>
      </c>
    </row>
    <row r="217" customFormat="false" ht="20.1" hidden="false" customHeight="true" outlineLevel="0" collapsed="false">
      <c r="A217" s="16" t="s">
        <v>509</v>
      </c>
      <c r="B217" s="35" t="s">
        <v>177</v>
      </c>
      <c r="C217" s="2" t="n">
        <v>22.84</v>
      </c>
      <c r="D217" s="2" t="n">
        <v>24.36</v>
      </c>
      <c r="E217" s="2" t="n">
        <v>24.18</v>
      </c>
      <c r="F217" s="1" t="n">
        <v>24.269833126744</v>
      </c>
      <c r="G217" s="1" t="n">
        <v>-1.42983312674399</v>
      </c>
      <c r="H217" s="1" t="n">
        <v>-1.25999171156095</v>
      </c>
      <c r="I217" s="1" t="n">
        <v>-0.169841415183043</v>
      </c>
      <c r="J217" s="1" t="n">
        <v>1.1249348221107</v>
      </c>
      <c r="K217" s="17" t="n">
        <v>2.24986964422141</v>
      </c>
      <c r="L217" s="1" t="str">
        <f aca="false">IF(K217&lt;1.5,"L",IF(K217&gt;2.5,"G","N"))</f>
        <v>N</v>
      </c>
    </row>
    <row r="218" customFormat="false" ht="20.1" hidden="false" customHeight="true" outlineLevel="0" collapsed="false">
      <c r="A218" s="16" t="s">
        <v>510</v>
      </c>
      <c r="B218" s="35" t="s">
        <v>177</v>
      </c>
      <c r="C218" s="2" t="n">
        <v>23.075</v>
      </c>
      <c r="D218" s="2" t="n">
        <v>24.12</v>
      </c>
      <c r="E218" s="2" t="n">
        <v>24.25</v>
      </c>
      <c r="F218" s="1" t="n">
        <v>24.1849126523128</v>
      </c>
      <c r="G218" s="1" t="n">
        <v>-1.1099126523128</v>
      </c>
      <c r="H218" s="1" t="n">
        <v>-1.25999171156095</v>
      </c>
      <c r="I218" s="1" t="n">
        <v>0.150079059248149</v>
      </c>
      <c r="J218" s="1" t="n">
        <v>0.90120107571361</v>
      </c>
      <c r="K218" s="17" t="n">
        <v>1.80240215142722</v>
      </c>
      <c r="L218" s="1" t="str">
        <f aca="false">IF(K218&lt;1.5,"L",IF(K218&gt;2.5,"G","N"))</f>
        <v>N</v>
      </c>
    </row>
    <row r="219" customFormat="false" ht="20.1" hidden="false" customHeight="true" outlineLevel="0" collapsed="false">
      <c r="A219" s="16" t="s">
        <v>511</v>
      </c>
      <c r="B219" s="35" t="s">
        <v>177</v>
      </c>
      <c r="C219" s="2" t="n">
        <v>23.27</v>
      </c>
      <c r="D219" s="2" t="n">
        <v>25.085</v>
      </c>
      <c r="E219" s="2" t="n">
        <v>24.585</v>
      </c>
      <c r="F219" s="1" t="n">
        <v>24.8337416633096</v>
      </c>
      <c r="G219" s="1" t="n">
        <v>-1.56374166330962</v>
      </c>
      <c r="H219" s="1" t="n">
        <v>-1.25999171156095</v>
      </c>
      <c r="I219" s="1" t="n">
        <v>-0.303749951748671</v>
      </c>
      <c r="J219" s="1" t="n">
        <v>1.23434865074771</v>
      </c>
      <c r="K219" s="17" t="n">
        <v>2.46869730149542</v>
      </c>
      <c r="L219" s="1" t="str">
        <f aca="false">IF(K219&lt;1.5,"L",IF(K219&gt;2.5,"G","N"))</f>
        <v>N</v>
      </c>
    </row>
    <row r="220" customFormat="false" ht="20.1" hidden="false" customHeight="true" outlineLevel="0" collapsed="false">
      <c r="A220" s="16" t="s">
        <v>512</v>
      </c>
      <c r="B220" s="35" t="s">
        <v>177</v>
      </c>
      <c r="C220" s="2" t="n">
        <v>22.89</v>
      </c>
      <c r="D220" s="2" t="n">
        <v>24.06</v>
      </c>
      <c r="E220" s="2" t="n">
        <v>24.325</v>
      </c>
      <c r="F220" s="1" t="n">
        <v>24.192137152389</v>
      </c>
      <c r="G220" s="1" t="n">
        <v>-1.302137152389</v>
      </c>
      <c r="H220" s="1" t="n">
        <v>-1.25999171156095</v>
      </c>
      <c r="I220" s="1" t="n">
        <v>-0.0421454408280475</v>
      </c>
      <c r="J220" s="1" t="n">
        <v>1.02964387855763</v>
      </c>
      <c r="K220" s="17" t="n">
        <v>2.05928775711527</v>
      </c>
      <c r="L220" s="1" t="str">
        <f aca="false">IF(K220&lt;1.5,"L",IF(K220&gt;2.5,"G","N"))</f>
        <v>N</v>
      </c>
    </row>
    <row r="221" customFormat="false" ht="20.1" hidden="false" customHeight="true" outlineLevel="0" collapsed="false">
      <c r="A221" s="16" t="s">
        <v>513</v>
      </c>
      <c r="B221" s="35" t="s">
        <v>177</v>
      </c>
      <c r="C221" s="2" t="n">
        <v>22.83</v>
      </c>
      <c r="D221" s="2" t="n">
        <v>24.31</v>
      </c>
      <c r="E221" s="2" t="n">
        <v>24.16</v>
      </c>
      <c r="F221" s="1" t="n">
        <v>24.2348839485565</v>
      </c>
      <c r="G221" s="1" t="n">
        <v>-1.40488394855647</v>
      </c>
      <c r="H221" s="1" t="n">
        <v>-1.25999171156095</v>
      </c>
      <c r="I221" s="1" t="n">
        <v>-0.144892236995521</v>
      </c>
      <c r="J221" s="1" t="n">
        <v>1.10564806316515</v>
      </c>
      <c r="K221" s="17" t="n">
        <v>2.21129612633031</v>
      </c>
      <c r="L221" s="1" t="str">
        <f aca="false">IF(K221&lt;1.5,"L",IF(K221&gt;2.5,"G","N"))</f>
        <v>N</v>
      </c>
    </row>
    <row r="222" customFormat="false" ht="20.1" hidden="false" customHeight="true" outlineLevel="0" collapsed="false">
      <c r="A222" s="16" t="s">
        <v>514</v>
      </c>
      <c r="B222" s="35" t="s">
        <v>177</v>
      </c>
      <c r="C222" s="2" t="n">
        <v>22.84</v>
      </c>
      <c r="D222" s="2" t="n">
        <v>23.685</v>
      </c>
      <c r="E222" s="2" t="n">
        <v>23.99</v>
      </c>
      <c r="F222" s="1" t="n">
        <v>23.8370121869332</v>
      </c>
      <c r="G222" s="1" t="n">
        <v>-0.997012186933162</v>
      </c>
      <c r="H222" s="1" t="n">
        <v>-1.25999171156095</v>
      </c>
      <c r="I222" s="1" t="n">
        <v>0.262979524627788</v>
      </c>
      <c r="J222" s="1" t="n">
        <v>0.833365034563973</v>
      </c>
      <c r="K222" s="17" t="n">
        <v>1.66673006912795</v>
      </c>
      <c r="L222" s="1" t="str">
        <f aca="false">IF(K222&lt;1.5,"L",IF(K222&gt;2.5,"G","N"))</f>
        <v>N</v>
      </c>
    </row>
    <row r="223" customFormat="false" ht="20.1" hidden="false" customHeight="true" outlineLevel="0" collapsed="false">
      <c r="A223" s="16" t="s">
        <v>515</v>
      </c>
      <c r="B223" s="35" t="s">
        <v>177</v>
      </c>
      <c r="C223" s="2" t="n">
        <v>22.96</v>
      </c>
      <c r="D223" s="2" t="n">
        <v>24.535</v>
      </c>
      <c r="E223" s="2" t="n">
        <v>24.175</v>
      </c>
      <c r="F223" s="1" t="n">
        <v>24.3543348297588</v>
      </c>
      <c r="G223" s="1" t="n">
        <v>-1.39433482975875</v>
      </c>
      <c r="H223" s="1" t="n">
        <v>-1.25999171156095</v>
      </c>
      <c r="I223" s="1" t="n">
        <v>-0.134343118197798</v>
      </c>
      <c r="J223" s="1" t="n">
        <v>1.09759294861982</v>
      </c>
      <c r="K223" s="17" t="n">
        <v>2.19518589723963</v>
      </c>
      <c r="L223" s="1" t="str">
        <f aca="false">IF(K223&lt;1.5,"L",IF(K223&gt;2.5,"G","N"))</f>
        <v>N</v>
      </c>
    </row>
    <row r="224" customFormat="false" ht="20.1" hidden="false" customHeight="true" outlineLevel="0" collapsed="false">
      <c r="A224" s="16" t="s">
        <v>516</v>
      </c>
      <c r="B224" s="35" t="s">
        <v>177</v>
      </c>
      <c r="C224" s="2" t="n">
        <v>22.79</v>
      </c>
      <c r="D224" s="2" t="n">
        <v>24.1</v>
      </c>
      <c r="E224" s="2" t="n">
        <v>24.165</v>
      </c>
      <c r="F224" s="1" t="n">
        <v>24.1324781156018</v>
      </c>
      <c r="G224" s="1" t="n">
        <v>-1.3424781156018</v>
      </c>
      <c r="H224" s="1" t="n">
        <v>-1.25999171156095</v>
      </c>
      <c r="I224" s="1" t="n">
        <v>-0.0824864040408535</v>
      </c>
      <c r="J224" s="1" t="n">
        <v>1.05884132262003</v>
      </c>
      <c r="K224" s="17" t="n">
        <v>2.11768264524006</v>
      </c>
      <c r="L224" s="1" t="str">
        <f aca="false">IF(K224&lt;1.5,"L",IF(K224&gt;2.5,"G","N"))</f>
        <v>N</v>
      </c>
    </row>
    <row r="225" customFormat="false" ht="20.1" hidden="false" customHeight="true" outlineLevel="0" collapsed="false">
      <c r="A225" s="16" t="s">
        <v>517</v>
      </c>
      <c r="B225" s="35" t="s">
        <v>177</v>
      </c>
      <c r="C225" s="2" t="n">
        <v>22.68</v>
      </c>
      <c r="D225" s="2" t="n">
        <v>24.05</v>
      </c>
      <c r="E225" s="2" t="n">
        <v>24.04</v>
      </c>
      <c r="F225" s="1" t="n">
        <v>24.0449994801414</v>
      </c>
      <c r="G225" s="1" t="n">
        <v>-1.3649994801414</v>
      </c>
      <c r="H225" s="1" t="n">
        <v>-1.25999171156095</v>
      </c>
      <c r="I225" s="1" t="n">
        <v>-0.105007768580446</v>
      </c>
      <c r="J225" s="1" t="n">
        <v>1.07550018176251</v>
      </c>
      <c r="K225" s="17" t="n">
        <v>2.15100036352501</v>
      </c>
      <c r="L225" s="1" t="str">
        <f aca="false">IF(K225&lt;1.5,"L",IF(K225&gt;2.5,"G","N"))</f>
        <v>N</v>
      </c>
    </row>
    <row r="226" customFormat="false" ht="20.1" hidden="false" customHeight="true" outlineLevel="0" collapsed="false">
      <c r="A226" s="16" t="s">
        <v>518</v>
      </c>
      <c r="B226" s="35" t="s">
        <v>177</v>
      </c>
      <c r="C226" s="2" t="n">
        <v>22.795</v>
      </c>
      <c r="D226" s="2" t="n">
        <v>23.8</v>
      </c>
      <c r="E226" s="2" t="n">
        <v>24.09</v>
      </c>
      <c r="F226" s="1" t="n">
        <v>23.9445609690385</v>
      </c>
      <c r="G226" s="1" t="n">
        <v>-1.14956096903846</v>
      </c>
      <c r="H226" s="1" t="n">
        <v>-1.25999171156095</v>
      </c>
      <c r="I226" s="1" t="n">
        <v>0.110430742522492</v>
      </c>
      <c r="J226" s="1" t="n">
        <v>0.926311453673558</v>
      </c>
      <c r="K226" s="17" t="n">
        <v>1.85262290734712</v>
      </c>
      <c r="L226" s="1" t="str">
        <f aca="false">IF(K226&lt;1.5,"L",IF(K226&gt;2.5,"G","N"))</f>
        <v>N</v>
      </c>
    </row>
    <row r="227" customFormat="false" ht="20.1" hidden="false" customHeight="true" outlineLevel="0" collapsed="false">
      <c r="A227" s="16" t="s">
        <v>519</v>
      </c>
      <c r="B227" s="35" t="s">
        <v>177</v>
      </c>
      <c r="C227" s="2" t="n">
        <v>22.685</v>
      </c>
      <c r="D227" s="2" t="n">
        <v>24.175</v>
      </c>
      <c r="E227" s="2" t="n">
        <v>24.005</v>
      </c>
      <c r="F227" s="1" t="n">
        <v>24.0898500410443</v>
      </c>
      <c r="G227" s="1" t="n">
        <v>-1.40485004104426</v>
      </c>
      <c r="H227" s="1" t="n">
        <v>-1.25999171156095</v>
      </c>
      <c r="I227" s="1" t="n">
        <v>-0.144858329483306</v>
      </c>
      <c r="J227" s="1" t="n">
        <v>1.10562207753854</v>
      </c>
      <c r="K227" s="17" t="n">
        <v>2.21124415507708</v>
      </c>
      <c r="L227" s="1" t="str">
        <f aca="false">IF(K227&lt;1.5,"L",IF(K227&gt;2.5,"G","N"))</f>
        <v>N</v>
      </c>
    </row>
    <row r="228" customFormat="false" ht="20.1" hidden="false" customHeight="true" outlineLevel="0" collapsed="false">
      <c r="A228" s="16" t="s">
        <v>520</v>
      </c>
      <c r="B228" s="35" t="s">
        <v>177</v>
      </c>
      <c r="C228" s="2" t="n">
        <v>22.975</v>
      </c>
      <c r="D228" s="2" t="n">
        <v>24.465</v>
      </c>
      <c r="E228" s="2" t="n">
        <v>24.47</v>
      </c>
      <c r="F228" s="1" t="n">
        <v>24.4674998722796</v>
      </c>
      <c r="G228" s="1" t="n">
        <v>-1.49249987227955</v>
      </c>
      <c r="H228" s="1" t="n">
        <v>-1.25999171156095</v>
      </c>
      <c r="I228" s="1" t="n">
        <v>-0.232508160718602</v>
      </c>
      <c r="J228" s="1" t="n">
        <v>1.1748757250167</v>
      </c>
      <c r="K228" s="17" t="n">
        <v>2.3497514500334</v>
      </c>
      <c r="L228" s="1" t="str">
        <f aca="false">IF(K228&lt;1.5,"L",IF(K228&gt;2.5,"G","N"))</f>
        <v>N</v>
      </c>
    </row>
    <row r="229" customFormat="false" ht="20.1" hidden="false" customHeight="true" outlineLevel="0" collapsed="false">
      <c r="A229" s="16" t="s">
        <v>521</v>
      </c>
      <c r="B229" s="35" t="s">
        <v>177</v>
      </c>
      <c r="C229" s="2" t="n">
        <v>22.82</v>
      </c>
      <c r="D229" s="2" t="n">
        <v>24.275</v>
      </c>
      <c r="E229" s="2" t="n">
        <v>24.165</v>
      </c>
      <c r="F229" s="1" t="n">
        <v>24.2199375515297</v>
      </c>
      <c r="G229" s="1" t="n">
        <v>-1.39993755152973</v>
      </c>
      <c r="H229" s="1" t="n">
        <v>-1.25999171156095</v>
      </c>
      <c r="I229" s="1" t="n">
        <v>-0.139945839968782</v>
      </c>
      <c r="J229" s="1" t="n">
        <v>1.10186375017312</v>
      </c>
      <c r="K229" s="17" t="n">
        <v>2.20372750034625</v>
      </c>
      <c r="L229" s="1" t="str">
        <f aca="false">IF(K229&lt;1.5,"L",IF(K229&gt;2.5,"G","N"))</f>
        <v>N</v>
      </c>
    </row>
    <row r="230" customFormat="false" ht="20.1" hidden="false" customHeight="true" outlineLevel="0" collapsed="false">
      <c r="A230" s="16" t="s">
        <v>522</v>
      </c>
      <c r="B230" s="35" t="s">
        <v>177</v>
      </c>
      <c r="C230" s="2" t="n">
        <v>22.685</v>
      </c>
      <c r="D230" s="2" t="n">
        <v>23.785</v>
      </c>
      <c r="E230" s="2" t="n">
        <v>24.02</v>
      </c>
      <c r="F230" s="1" t="n">
        <v>23.9022111947828</v>
      </c>
      <c r="G230" s="1" t="n">
        <v>-1.2172111947828</v>
      </c>
      <c r="H230" s="1" t="n">
        <v>-1.25999171156095</v>
      </c>
      <c r="I230" s="1" t="n">
        <v>0.042780516778155</v>
      </c>
      <c r="J230" s="1" t="n">
        <v>0.970782147678336</v>
      </c>
      <c r="K230" s="17" t="n">
        <v>1.94156429535667</v>
      </c>
      <c r="L230" s="1" t="str">
        <f aca="false">IF(K230&lt;1.5,"L",IF(K230&gt;2.5,"G","N"))</f>
        <v>N</v>
      </c>
    </row>
    <row r="231" customFormat="false" ht="20.1" hidden="false" customHeight="true" outlineLevel="0" collapsed="false">
      <c r="A231" s="35" t="s">
        <v>13</v>
      </c>
      <c r="B231" s="35"/>
      <c r="C231" s="2" t="n">
        <v>23.135</v>
      </c>
      <c r="D231" s="2" t="n">
        <v>24.3</v>
      </c>
      <c r="E231" s="2" t="n">
        <v>24.445</v>
      </c>
      <c r="F231" s="1" t="n">
        <v>24.372392168189</v>
      </c>
      <c r="G231" s="1" t="n">
        <v>-1.23739216818899</v>
      </c>
      <c r="H231" s="1" t="n">
        <v>-1.23739216818899</v>
      </c>
      <c r="I231" s="1" t="n">
        <v>0</v>
      </c>
      <c r="J231" s="1" t="n">
        <v>1</v>
      </c>
      <c r="K231" s="17" t="n">
        <v>2</v>
      </c>
      <c r="L231" s="1" t="str">
        <f aca="false">IF(K231&lt;1.5,"L",IF(K231&gt;2.5,"G","N"))</f>
        <v>N</v>
      </c>
    </row>
    <row r="232" customFormat="false" ht="20.1" hidden="false" customHeight="true" outlineLevel="0" collapsed="false">
      <c r="A232" s="16" t="s">
        <v>523</v>
      </c>
      <c r="B232" s="35" t="s">
        <v>177</v>
      </c>
      <c r="C232" s="2" t="n">
        <v>23.06</v>
      </c>
      <c r="D232" s="2" t="n">
        <v>24.505</v>
      </c>
      <c r="E232" s="2" t="n">
        <v>24.225</v>
      </c>
      <c r="F232" s="1" t="n">
        <v>24.3645977803862</v>
      </c>
      <c r="G232" s="1" t="n">
        <v>-1.3045977803862</v>
      </c>
      <c r="H232" s="1" t="n">
        <v>-1.23739216818899</v>
      </c>
      <c r="I232" s="1" t="n">
        <v>-0.0672056121972062</v>
      </c>
      <c r="J232" s="1" t="n">
        <v>1.04768543207953</v>
      </c>
      <c r="K232" s="17" t="n">
        <v>2.09537086415907</v>
      </c>
      <c r="L232" s="1" t="str">
        <f aca="false">IF(K232&lt;1.5,"L",IF(K232&gt;2.5,"G","N"))</f>
        <v>N</v>
      </c>
    </row>
    <row r="233" customFormat="false" ht="20.1" hidden="false" customHeight="true" outlineLevel="0" collapsed="false">
      <c r="A233" s="16" t="s">
        <v>524</v>
      </c>
      <c r="B233" s="35" t="s">
        <v>177</v>
      </c>
      <c r="C233" s="2" t="n">
        <v>22.64</v>
      </c>
      <c r="D233" s="2" t="n">
        <v>23.99</v>
      </c>
      <c r="E233" s="2" t="n">
        <v>24.04</v>
      </c>
      <c r="F233" s="1" t="n">
        <v>24.0149869872961</v>
      </c>
      <c r="G233" s="1" t="n">
        <v>-1.37498698729608</v>
      </c>
      <c r="H233" s="1" t="n">
        <v>-1.23739216818899</v>
      </c>
      <c r="I233" s="1" t="n">
        <v>-0.137594819107086</v>
      </c>
      <c r="J233" s="1" t="n">
        <v>1.10006961143387</v>
      </c>
      <c r="K233" s="17" t="n">
        <v>2.20013922286774</v>
      </c>
      <c r="L233" s="1" t="str">
        <f aca="false">IF(K233&lt;1.5,"L",IF(K233&gt;2.5,"G","N"))</f>
        <v>N</v>
      </c>
    </row>
    <row r="234" customFormat="false" ht="20.1" hidden="false" customHeight="true" outlineLevel="0" collapsed="false">
      <c r="A234" s="16" t="s">
        <v>525</v>
      </c>
      <c r="B234" s="35" t="s">
        <v>177</v>
      </c>
      <c r="C234" s="2" t="n">
        <v>22.955</v>
      </c>
      <c r="D234" s="2" t="n">
        <v>24.08</v>
      </c>
      <c r="E234" s="2" t="n">
        <v>24.335</v>
      </c>
      <c r="F234" s="1" t="n">
        <v>24.2071642287981</v>
      </c>
      <c r="G234" s="1" t="n">
        <v>-1.25216422879805</v>
      </c>
      <c r="H234" s="1" t="n">
        <v>-1.23739216818899</v>
      </c>
      <c r="I234" s="1" t="n">
        <v>-0.0147720606090616</v>
      </c>
      <c r="J234" s="1" t="n">
        <v>1.01029181226968</v>
      </c>
      <c r="K234" s="17" t="n">
        <v>2.02058362453936</v>
      </c>
      <c r="L234" s="1" t="str">
        <f aca="false">IF(K234&lt;1.5,"L",IF(K234&gt;2.5,"G","N"))</f>
        <v>N</v>
      </c>
    </row>
    <row r="235" customFormat="false" ht="20.1" hidden="false" customHeight="true" outlineLevel="0" collapsed="false">
      <c r="A235" s="16" t="s">
        <v>526</v>
      </c>
      <c r="B235" s="35" t="s">
        <v>177</v>
      </c>
      <c r="C235" s="2" t="n">
        <v>22.825</v>
      </c>
      <c r="D235" s="2" t="n">
        <v>24.085</v>
      </c>
      <c r="E235" s="2" t="n">
        <v>23.935</v>
      </c>
      <c r="F235" s="1" t="n">
        <v>24.009882861022</v>
      </c>
      <c r="G235" s="1" t="n">
        <v>-1.18488286102204</v>
      </c>
      <c r="H235" s="1" t="n">
        <v>-1.23739216818899</v>
      </c>
      <c r="I235" s="1" t="n">
        <v>0.0525093071669502</v>
      </c>
      <c r="J235" s="1" t="n">
        <v>0.964257717577273</v>
      </c>
      <c r="K235" s="17" t="n">
        <v>1.92851543515455</v>
      </c>
      <c r="L235" s="1" t="str">
        <f aca="false">IF(K235&lt;1.5,"L",IF(K235&gt;2.5,"G","N"))</f>
        <v>N</v>
      </c>
    </row>
    <row r="236" customFormat="false" ht="20.1" hidden="false" customHeight="true" outlineLevel="0" collapsed="false">
      <c r="A236" s="16" t="s">
        <v>527</v>
      </c>
      <c r="B236" s="35" t="s">
        <v>177</v>
      </c>
      <c r="C236" s="2" t="n">
        <v>22.735</v>
      </c>
      <c r="D236" s="2" t="n">
        <v>23.855</v>
      </c>
      <c r="E236" s="2" t="n">
        <v>24.005</v>
      </c>
      <c r="F236" s="1" t="n">
        <v>23.9298824694147</v>
      </c>
      <c r="G236" s="1" t="n">
        <v>-1.19488246941468</v>
      </c>
      <c r="H236" s="1" t="n">
        <v>-1.23739216818899</v>
      </c>
      <c r="I236" s="1" t="n">
        <v>0.0425096987743103</v>
      </c>
      <c r="J236" s="1" t="n">
        <v>0.970964396839354</v>
      </c>
      <c r="K236" s="17" t="n">
        <v>1.94192879367871</v>
      </c>
      <c r="L236" s="1" t="str">
        <f aca="false">IF(K236&lt;1.5,"L",IF(K236&gt;2.5,"G","N"))</f>
        <v>N</v>
      </c>
    </row>
    <row r="237" customFormat="false" ht="20.1" hidden="false" customHeight="true" outlineLevel="0" collapsed="false">
      <c r="A237" s="16" t="s">
        <v>528</v>
      </c>
      <c r="B237" s="35" t="s">
        <v>177</v>
      </c>
      <c r="C237" s="2" t="n">
        <v>22.86</v>
      </c>
      <c r="D237" s="2" t="n">
        <v>24.43</v>
      </c>
      <c r="E237" s="2" t="n">
        <v>24.525</v>
      </c>
      <c r="F237" s="1" t="n">
        <v>24.4774539117123</v>
      </c>
      <c r="G237" s="1" t="n">
        <v>-1.6174539117123</v>
      </c>
      <c r="H237" s="1" t="n">
        <v>-1.23739216818899</v>
      </c>
      <c r="I237" s="1" t="n">
        <v>-0.38006174352331</v>
      </c>
      <c r="J237" s="1" t="n">
        <v>1.30139755061541</v>
      </c>
      <c r="K237" s="17" t="n">
        <v>2.60279510123083</v>
      </c>
      <c r="L237" s="1" t="str">
        <f aca="false">IF(K237&lt;1.5,"L",IF(K237&gt;2.5,"G","N"))</f>
        <v>G</v>
      </c>
    </row>
    <row r="238" customFormat="false" ht="20.1" hidden="false" customHeight="true" outlineLevel="0" collapsed="false">
      <c r="A238" s="16" t="s">
        <v>529</v>
      </c>
      <c r="B238" s="35" t="s">
        <v>177</v>
      </c>
      <c r="C238" s="2" t="n">
        <v>22.71</v>
      </c>
      <c r="D238" s="2" t="n">
        <v>23.825</v>
      </c>
      <c r="E238" s="2" t="n">
        <v>24.025</v>
      </c>
      <c r="F238" s="1" t="n">
        <v>23.9247910126714</v>
      </c>
      <c r="G238" s="1" t="n">
        <v>-1.21479101267135</v>
      </c>
      <c r="H238" s="1" t="n">
        <v>-1.23739216818899</v>
      </c>
      <c r="I238" s="1" t="n">
        <v>0.0226011555176413</v>
      </c>
      <c r="J238" s="1" t="n">
        <v>0.984456145123284</v>
      </c>
      <c r="K238" s="17" t="n">
        <v>1.96891229024657</v>
      </c>
      <c r="L238" s="1" t="str">
        <f aca="false">IF(K238&lt;1.5,"L",IF(K238&gt;2.5,"G","N"))</f>
        <v>N</v>
      </c>
    </row>
    <row r="239" customFormat="false" ht="20.1" hidden="false" customHeight="true" outlineLevel="0" collapsed="false">
      <c r="A239" s="16" t="s">
        <v>530</v>
      </c>
      <c r="B239" s="35" t="s">
        <v>177</v>
      </c>
      <c r="C239" s="2" t="n">
        <v>23.115</v>
      </c>
      <c r="D239" s="2" t="n">
        <v>24.555</v>
      </c>
      <c r="E239" s="2" t="n">
        <v>24.315</v>
      </c>
      <c r="F239" s="1" t="n">
        <v>24.4347053389232</v>
      </c>
      <c r="G239" s="1" t="n">
        <v>-1.31970533892316</v>
      </c>
      <c r="H239" s="1" t="n">
        <v>-1.23739216818899</v>
      </c>
      <c r="I239" s="1" t="n">
        <v>-0.0823131707341638</v>
      </c>
      <c r="J239" s="1" t="n">
        <v>1.05871418863382</v>
      </c>
      <c r="K239" s="17" t="n">
        <v>2.11742837726764</v>
      </c>
      <c r="L239" s="1" t="str">
        <f aca="false">IF(K239&lt;1.5,"L",IF(K239&gt;2.5,"G","N"))</f>
        <v>N</v>
      </c>
    </row>
    <row r="240" customFormat="false" ht="20.1" hidden="false" customHeight="true" outlineLevel="0" collapsed="false">
      <c r="A240" s="16" t="s">
        <v>531</v>
      </c>
      <c r="B240" s="35" t="s">
        <v>177</v>
      </c>
      <c r="C240" s="2" t="n">
        <v>22.965</v>
      </c>
      <c r="D240" s="2" t="n">
        <v>24.16</v>
      </c>
      <c r="E240" s="2" t="n">
        <v>24.23</v>
      </c>
      <c r="F240" s="1" t="n">
        <v>24.194974684839</v>
      </c>
      <c r="G240" s="1" t="n">
        <v>-1.229974684839</v>
      </c>
      <c r="H240" s="1" t="n">
        <v>-1.23739216818899</v>
      </c>
      <c r="I240" s="1" t="n">
        <v>0.00741748334999315</v>
      </c>
      <c r="J240" s="1" t="n">
        <v>0.994871786743215</v>
      </c>
      <c r="K240" s="17" t="n">
        <v>1.98974357348643</v>
      </c>
      <c r="L240" s="1" t="str">
        <f aca="false">IF(K240&lt;1.5,"L",IF(K240&gt;2.5,"G","N"))</f>
        <v>N</v>
      </c>
    </row>
    <row r="241" customFormat="false" ht="20.1" hidden="false" customHeight="true" outlineLevel="0" collapsed="false">
      <c r="A241" s="16" t="s">
        <v>532</v>
      </c>
      <c r="B241" s="35" t="s">
        <v>177</v>
      </c>
      <c r="C241" s="2" t="n">
        <v>22.875</v>
      </c>
      <c r="D241" s="2" t="n">
        <v>24.15</v>
      </c>
      <c r="E241" s="2" t="n">
        <v>24.435</v>
      </c>
      <c r="F241" s="1" t="n">
        <v>24.2920820433326</v>
      </c>
      <c r="G241" s="1" t="n">
        <v>-1.41708204333256</v>
      </c>
      <c r="H241" s="1" t="n">
        <v>-1.23739216818899</v>
      </c>
      <c r="I241" s="1" t="n">
        <v>-0.179689875143563</v>
      </c>
      <c r="J241" s="1" t="n">
        <v>1.1326403842903</v>
      </c>
      <c r="K241" s="17" t="n">
        <v>2.26528076858061</v>
      </c>
      <c r="L241" s="1" t="str">
        <f aca="false">IF(K241&lt;1.5,"L",IF(K241&gt;2.5,"G","N"))</f>
        <v>N</v>
      </c>
    </row>
    <row r="242" customFormat="false" ht="20.1" hidden="false" customHeight="true" outlineLevel="0" collapsed="false">
      <c r="A242" s="16" t="s">
        <v>533</v>
      </c>
      <c r="B242" s="35" t="s">
        <v>177</v>
      </c>
      <c r="C242" s="2" t="n">
        <v>22.91</v>
      </c>
      <c r="D242" s="2" t="n">
        <v>24.12</v>
      </c>
      <c r="E242" s="2" t="n">
        <v>24.145</v>
      </c>
      <c r="F242" s="1" t="n">
        <v>24.1324967626642</v>
      </c>
      <c r="G242" s="1" t="n">
        <v>-1.22249676266424</v>
      </c>
      <c r="H242" s="1" t="n">
        <v>-1.23739216818899</v>
      </c>
      <c r="I242" s="1" t="n">
        <v>0.0148954055247543</v>
      </c>
      <c r="J242" s="1" t="n">
        <v>0.989728408495936</v>
      </c>
      <c r="K242" s="17" t="n">
        <v>1.97945681699187</v>
      </c>
      <c r="L242" s="1" t="str">
        <f aca="false">IF(K242&lt;1.5,"L",IF(K242&gt;2.5,"G","N"))</f>
        <v>N</v>
      </c>
    </row>
    <row r="243" customFormat="false" ht="20.1" hidden="false" customHeight="true" outlineLevel="0" collapsed="false">
      <c r="A243" s="16" t="s">
        <v>534</v>
      </c>
      <c r="B243" s="35" t="s">
        <v>177</v>
      </c>
      <c r="C243" s="2" t="n">
        <v>22.625</v>
      </c>
      <c r="D243" s="2" t="n">
        <v>24.06</v>
      </c>
      <c r="E243" s="2" t="n">
        <v>24.13</v>
      </c>
      <c r="F243" s="1" t="n">
        <v>24.0949745797749</v>
      </c>
      <c r="G243" s="1" t="n">
        <v>-1.46997457977493</v>
      </c>
      <c r="H243" s="1" t="n">
        <v>-1.23739216818899</v>
      </c>
      <c r="I243" s="1" t="n">
        <v>-0.232582411585938</v>
      </c>
      <c r="J243" s="1" t="n">
        <v>1.17493619364245</v>
      </c>
      <c r="K243" s="17" t="n">
        <v>2.3498723872849</v>
      </c>
      <c r="L243" s="1" t="str">
        <f aca="false">IF(K243&lt;1.5,"L",IF(K243&gt;2.5,"G","N"))</f>
        <v>N</v>
      </c>
    </row>
    <row r="244" customFormat="false" ht="20.1" hidden="false" customHeight="true" outlineLevel="0" collapsed="false">
      <c r="A244" s="16" t="s">
        <v>535</v>
      </c>
      <c r="B244" s="35" t="s">
        <v>177</v>
      </c>
      <c r="C244" s="2" t="n">
        <v>22.61</v>
      </c>
      <c r="D244" s="2" t="n">
        <v>23.715</v>
      </c>
      <c r="E244" s="2" t="n">
        <v>23.965</v>
      </c>
      <c r="F244" s="1" t="n">
        <v>23.8396722922107</v>
      </c>
      <c r="G244" s="1" t="n">
        <v>-1.22967229221073</v>
      </c>
      <c r="H244" s="1" t="n">
        <v>-1.23739216818899</v>
      </c>
      <c r="I244" s="1" t="n">
        <v>0.00771987597826396</v>
      </c>
      <c r="J244" s="1" t="n">
        <v>0.994663280884776</v>
      </c>
      <c r="K244" s="17" t="n">
        <v>1.98932656176955</v>
      </c>
      <c r="L244" s="1" t="str">
        <f aca="false">IF(K244&lt;1.5,"L",IF(K244&gt;2.5,"G","N"))</f>
        <v>N</v>
      </c>
    </row>
    <row r="245" customFormat="false" ht="20.1" hidden="false" customHeight="true" outlineLevel="0" collapsed="false">
      <c r="A245" s="16" t="s">
        <v>536</v>
      </c>
      <c r="B245" s="35" t="s">
        <v>177</v>
      </c>
      <c r="C245" s="2" t="n">
        <v>22.735</v>
      </c>
      <c r="D245" s="2" t="n">
        <v>23.92</v>
      </c>
      <c r="E245" s="2" t="n">
        <v>24.16</v>
      </c>
      <c r="F245" s="1" t="n">
        <v>24.0397004973024</v>
      </c>
      <c r="G245" s="1" t="n">
        <v>-1.30470049730237</v>
      </c>
      <c r="H245" s="1" t="n">
        <v>-1.23739216818899</v>
      </c>
      <c r="I245" s="1" t="n">
        <v>-0.0673083291133807</v>
      </c>
      <c r="J245" s="1" t="n">
        <v>1.04776002778045</v>
      </c>
      <c r="K245" s="17" t="n">
        <v>2.09552005556089</v>
      </c>
      <c r="L245" s="1" t="str">
        <f aca="false">IF(K245&lt;1.5,"L",IF(K245&gt;2.5,"G","N"))</f>
        <v>N</v>
      </c>
    </row>
    <row r="246" customFormat="false" ht="20.1" hidden="false" customHeight="true" outlineLevel="0" collapsed="false">
      <c r="A246" s="35" t="s">
        <v>13</v>
      </c>
      <c r="B246" s="35"/>
      <c r="C246" s="2" t="n">
        <v>23.45</v>
      </c>
      <c r="D246" s="2" t="n">
        <v>24.745</v>
      </c>
      <c r="E246" s="2" t="n">
        <v>24.51</v>
      </c>
      <c r="F246" s="1" t="n">
        <v>24.6272196969126</v>
      </c>
      <c r="G246" s="1" t="n">
        <v>-1.1772196969126</v>
      </c>
      <c r="H246" s="1" t="n">
        <v>-1.1772196969126</v>
      </c>
      <c r="I246" s="1" t="n">
        <v>0</v>
      </c>
      <c r="J246" s="1" t="n">
        <v>1</v>
      </c>
      <c r="K246" s="17" t="n">
        <v>2</v>
      </c>
      <c r="L246" s="1" t="str">
        <f aca="false">IF(K246&lt;1.5,"L",IF(K246&gt;2.5,"G","N"))</f>
        <v>N</v>
      </c>
    </row>
    <row r="247" customFormat="false" ht="20.1" hidden="false" customHeight="true" outlineLevel="0" collapsed="false">
      <c r="A247" s="16" t="s">
        <v>537</v>
      </c>
      <c r="B247" s="35" t="s">
        <v>177</v>
      </c>
      <c r="C247" s="2" t="n">
        <v>22.85</v>
      </c>
      <c r="D247" s="2" t="n">
        <v>24.245</v>
      </c>
      <c r="E247" s="2" t="n">
        <v>24.09</v>
      </c>
      <c r="F247" s="1" t="n">
        <v>24.1673757367241</v>
      </c>
      <c r="G247" s="1" t="n">
        <v>-1.31737573672408</v>
      </c>
      <c r="H247" s="1" t="n">
        <v>-1.1772196969126</v>
      </c>
      <c r="I247" s="1" t="n">
        <v>-0.140156039811483</v>
      </c>
      <c r="J247" s="1" t="n">
        <v>1.10202430278754</v>
      </c>
      <c r="K247" s="17" t="n">
        <v>2.20404860557508</v>
      </c>
      <c r="L247" s="1" t="str">
        <f aca="false">IF(K247&lt;1.5,"L",IF(K247&gt;2.5,"G","N"))</f>
        <v>N</v>
      </c>
    </row>
    <row r="248" customFormat="false" ht="20.1" hidden="false" customHeight="true" outlineLevel="0" collapsed="false">
      <c r="A248" s="16" t="s">
        <v>538</v>
      </c>
      <c r="B248" s="35" t="s">
        <v>177</v>
      </c>
      <c r="C248" s="2" t="n">
        <v>22.78</v>
      </c>
      <c r="D248" s="2" t="n">
        <v>24.455</v>
      </c>
      <c r="E248" s="2" t="n">
        <v>24.225</v>
      </c>
      <c r="F248" s="1" t="n">
        <v>24.3397283263392</v>
      </c>
      <c r="G248" s="1" t="n">
        <v>-1.55972832633922</v>
      </c>
      <c r="H248" s="1" t="n">
        <v>-1.1772196969126</v>
      </c>
      <c r="I248" s="1" t="n">
        <v>-0.382508629426621</v>
      </c>
      <c r="J248" s="1" t="n">
        <v>1.30360666147252</v>
      </c>
      <c r="K248" s="17" t="n">
        <v>2.60721332294504</v>
      </c>
      <c r="L248" s="1" t="str">
        <f aca="false">IF(K248&lt;1.5,"L",IF(K248&gt;2.5,"G","N"))</f>
        <v>G</v>
      </c>
    </row>
    <row r="249" customFormat="false" ht="20.1" hidden="false" customHeight="true" outlineLevel="0" collapsed="false">
      <c r="A249" s="16" t="s">
        <v>539</v>
      </c>
      <c r="B249" s="35" t="s">
        <v>177</v>
      </c>
      <c r="C249" s="2" t="n">
        <v>22.92</v>
      </c>
      <c r="D249" s="2" t="n">
        <v>24.465</v>
      </c>
      <c r="E249" s="2" t="n">
        <v>24.53</v>
      </c>
      <c r="F249" s="1" t="n">
        <v>24.4974784416682</v>
      </c>
      <c r="G249" s="1" t="n">
        <v>-1.57747844166823</v>
      </c>
      <c r="H249" s="1" t="n">
        <v>-1.1772196969126</v>
      </c>
      <c r="I249" s="1" t="n">
        <v>-0.400258744755632</v>
      </c>
      <c r="J249" s="1" t="n">
        <v>1.31974458336151</v>
      </c>
      <c r="K249" s="17" t="n">
        <v>2.63948916672302</v>
      </c>
      <c r="L249" s="1" t="str">
        <f aca="false">IF(K249&lt;1.5,"L",IF(K249&gt;2.5,"G","N"))</f>
        <v>G</v>
      </c>
    </row>
    <row r="250" customFormat="false" ht="20.1" hidden="false" customHeight="true" outlineLevel="0" collapsed="false">
      <c r="A250" s="16" t="s">
        <v>540</v>
      </c>
      <c r="B250" s="35" t="s">
        <v>177</v>
      </c>
      <c r="C250" s="2" t="n">
        <v>22.78</v>
      </c>
      <c r="D250" s="2" t="n">
        <v>24.655</v>
      </c>
      <c r="E250" s="2" t="n">
        <v>24.04</v>
      </c>
      <c r="F250" s="1" t="n">
        <v>24.3455581164203</v>
      </c>
      <c r="G250" s="1" t="n">
        <v>-1.56555811642033</v>
      </c>
      <c r="H250" s="1" t="n">
        <v>-1.1772196969126</v>
      </c>
      <c r="I250" s="1" t="n">
        <v>-0.388338419507733</v>
      </c>
      <c r="J250" s="1" t="n">
        <v>1.3088850665432</v>
      </c>
      <c r="K250" s="17" t="n">
        <v>2.61777013308639</v>
      </c>
      <c r="L250" s="1" t="str">
        <f aca="false">IF(K250&lt;1.5,"L",IF(K250&gt;2.5,"G","N"))</f>
        <v>G</v>
      </c>
    </row>
    <row r="251" customFormat="false" ht="20.1" hidden="false" customHeight="true" outlineLevel="0" collapsed="false">
      <c r="A251" s="16" t="s">
        <v>541</v>
      </c>
      <c r="B251" s="35" t="s">
        <v>177</v>
      </c>
      <c r="C251" s="2" t="n">
        <v>22.785</v>
      </c>
      <c r="D251" s="2" t="n">
        <v>24.645</v>
      </c>
      <c r="E251" s="2" t="n">
        <v>24.12</v>
      </c>
      <c r="F251" s="1" t="n">
        <v>24.3810869322924</v>
      </c>
      <c r="G251" s="1" t="n">
        <v>-1.59608693229242</v>
      </c>
      <c r="H251" s="1" t="n">
        <v>-1.1772196969126</v>
      </c>
      <c r="I251" s="1" t="n">
        <v>-0.418867235379818</v>
      </c>
      <c r="J251" s="1" t="n">
        <v>1.33687746303126</v>
      </c>
      <c r="K251" s="17" t="n">
        <v>2.67375492606252</v>
      </c>
      <c r="L251" s="1" t="str">
        <f aca="false">IF(K251&lt;1.5,"L",IF(K251&gt;2.5,"G","N"))</f>
        <v>G</v>
      </c>
    </row>
    <row r="252" customFormat="false" ht="20.1" hidden="false" customHeight="true" outlineLevel="0" collapsed="false">
      <c r="A252" s="16" t="s">
        <v>542</v>
      </c>
      <c r="B252" s="35" t="s">
        <v>177</v>
      </c>
      <c r="C252" s="2" t="n">
        <v>23.09</v>
      </c>
      <c r="D252" s="2" t="n">
        <v>24.95</v>
      </c>
      <c r="E252" s="2" t="n">
        <v>24.565</v>
      </c>
      <c r="F252" s="1" t="n">
        <v>24.7567516043604</v>
      </c>
      <c r="G252" s="1" t="n">
        <v>-1.66675160436037</v>
      </c>
      <c r="H252" s="1" t="n">
        <v>-1.1772196969126</v>
      </c>
      <c r="I252" s="1" t="n">
        <v>-0.489531907447773</v>
      </c>
      <c r="J252" s="1" t="n">
        <v>1.40398926763748</v>
      </c>
      <c r="K252" s="17" t="n">
        <v>2.80797853527497</v>
      </c>
      <c r="L252" s="1" t="str">
        <f aca="false">IF(K252&lt;1.5,"L",IF(K252&gt;2.5,"G","N"))</f>
        <v>G</v>
      </c>
    </row>
    <row r="253" customFormat="false" ht="20.1" hidden="false" customHeight="true" outlineLevel="0" collapsed="false">
      <c r="A253" s="16" t="s">
        <v>543</v>
      </c>
      <c r="B253" s="35" t="s">
        <v>177</v>
      </c>
      <c r="C253" s="2" t="n">
        <v>23.025</v>
      </c>
      <c r="D253" s="2" t="n">
        <v>24.885</v>
      </c>
      <c r="E253" s="2" t="n">
        <v>24.495</v>
      </c>
      <c r="F253" s="1" t="n">
        <v>24.6892299393886</v>
      </c>
      <c r="G253" s="1" t="n">
        <v>-1.66422993938855</v>
      </c>
      <c r="H253" s="1" t="n">
        <v>-1.1772196969126</v>
      </c>
      <c r="I253" s="1" t="n">
        <v>-0.48701024247595</v>
      </c>
      <c r="J253" s="1" t="n">
        <v>1.40153739932092</v>
      </c>
      <c r="K253" s="17" t="n">
        <v>2.80307479864183</v>
      </c>
      <c r="L253" s="1" t="str">
        <f aca="false">IF(K253&lt;1.5,"L",IF(K253&gt;2.5,"G","N"))</f>
        <v>G</v>
      </c>
    </row>
    <row r="254" customFormat="false" ht="20.1" hidden="false" customHeight="true" outlineLevel="0" collapsed="false">
      <c r="A254" s="16" t="s">
        <v>544</v>
      </c>
      <c r="B254" s="35" t="s">
        <v>177</v>
      </c>
      <c r="C254" s="2" t="n">
        <v>22.77</v>
      </c>
      <c r="D254" s="2" t="n">
        <v>24.32</v>
      </c>
      <c r="E254" s="2" t="n">
        <v>24.045</v>
      </c>
      <c r="F254" s="1" t="n">
        <v>24.1821090891593</v>
      </c>
      <c r="G254" s="1" t="n">
        <v>-1.41210908915928</v>
      </c>
      <c r="H254" s="1" t="n">
        <v>-1.1772196969126</v>
      </c>
      <c r="I254" s="1" t="n">
        <v>-0.234889392246682</v>
      </c>
      <c r="J254" s="1" t="n">
        <v>1.17681651023634</v>
      </c>
      <c r="K254" s="17" t="n">
        <v>2.35363302047268</v>
      </c>
      <c r="L254" s="1" t="str">
        <f aca="false">IF(K254&lt;1.5,"L",IF(K254&gt;2.5,"G","N"))</f>
        <v>N</v>
      </c>
    </row>
    <row r="255" customFormat="false" ht="20.1" hidden="false" customHeight="true" outlineLevel="0" collapsed="false">
      <c r="A255" s="16" t="s">
        <v>545</v>
      </c>
      <c r="B255" s="35" t="s">
        <v>177</v>
      </c>
      <c r="C255" s="2" t="n">
        <v>22.525</v>
      </c>
      <c r="D255" s="2" t="n">
        <v>23.965</v>
      </c>
      <c r="E255" s="2" t="n">
        <v>23.805</v>
      </c>
      <c r="F255" s="1" t="n">
        <v>23.8848660243259</v>
      </c>
      <c r="G255" s="1" t="n">
        <v>-1.35986602432595</v>
      </c>
      <c r="H255" s="1" t="n">
        <v>-1.1772196969126</v>
      </c>
      <c r="I255" s="1" t="n">
        <v>-0.182646327413348</v>
      </c>
      <c r="J255" s="1" t="n">
        <v>1.13496383488264</v>
      </c>
      <c r="K255" s="17" t="n">
        <v>2.26992766976529</v>
      </c>
      <c r="L255" s="1" t="str">
        <f aca="false">IF(K255&lt;1.5,"L",IF(K255&gt;2.5,"G","N"))</f>
        <v>N</v>
      </c>
    </row>
    <row r="256" customFormat="false" ht="20.1" hidden="false" customHeight="true" outlineLevel="0" collapsed="false">
      <c r="A256" s="16" t="s">
        <v>546</v>
      </c>
      <c r="B256" s="35" t="s">
        <v>177</v>
      </c>
      <c r="C256" s="2" t="n">
        <v>23.09</v>
      </c>
      <c r="D256" s="2" t="n">
        <v>24.68</v>
      </c>
      <c r="E256" s="2" t="n">
        <v>24.485</v>
      </c>
      <c r="F256" s="1" t="n">
        <v>24.5823066452276</v>
      </c>
      <c r="G256" s="1" t="n">
        <v>-1.49230664522758</v>
      </c>
      <c r="H256" s="1" t="n">
        <v>-1.1772196969126</v>
      </c>
      <c r="I256" s="1" t="n">
        <v>-0.315086948314978</v>
      </c>
      <c r="J256" s="1" t="n">
        <v>1.24408662962645</v>
      </c>
      <c r="K256" s="17" t="n">
        <v>2.48817325925291</v>
      </c>
      <c r="L256" s="1" t="str">
        <f aca="false">IF(K256&lt;1.5,"L",IF(K256&gt;2.5,"G","N"))</f>
        <v>N</v>
      </c>
    </row>
    <row r="257" customFormat="false" ht="20.1" hidden="false" customHeight="true" outlineLevel="0" collapsed="false">
      <c r="A257" s="16" t="s">
        <v>547</v>
      </c>
      <c r="B257" s="35" t="s">
        <v>177</v>
      </c>
      <c r="C257" s="2" t="n">
        <v>23.065</v>
      </c>
      <c r="D257" s="2" t="n">
        <v>24.53</v>
      </c>
      <c r="E257" s="2" t="n">
        <v>24.585</v>
      </c>
      <c r="F257" s="1" t="n">
        <v>24.5574846024588</v>
      </c>
      <c r="G257" s="1" t="n">
        <v>-1.49248460245878</v>
      </c>
      <c r="H257" s="1" t="n">
        <v>-1.1772196969126</v>
      </c>
      <c r="I257" s="1" t="n">
        <v>-0.315264905546179</v>
      </c>
      <c r="J257" s="1" t="n">
        <v>1.24424009786528</v>
      </c>
      <c r="K257" s="17" t="n">
        <v>2.48848019573057</v>
      </c>
      <c r="L257" s="1" t="str">
        <f aca="false">IF(K257&lt;1.5,"L",IF(K257&gt;2.5,"G","N"))</f>
        <v>N</v>
      </c>
    </row>
    <row r="258" customFormat="false" ht="20.1" hidden="false" customHeight="true" outlineLevel="0" collapsed="false">
      <c r="A258" s="16" t="s">
        <v>548</v>
      </c>
      <c r="B258" s="35" t="s">
        <v>177</v>
      </c>
      <c r="C258" s="2" t="n">
        <v>23.025</v>
      </c>
      <c r="D258" s="2" t="n">
        <v>24.775</v>
      </c>
      <c r="E258" s="2" t="n">
        <v>24.325</v>
      </c>
      <c r="F258" s="1" t="n">
        <v>24.5489689192846</v>
      </c>
      <c r="G258" s="1" t="n">
        <v>-1.52396891928457</v>
      </c>
      <c r="H258" s="1" t="n">
        <v>-1.1772196969126</v>
      </c>
      <c r="I258" s="1" t="n">
        <v>-0.346749222371972</v>
      </c>
      <c r="J258" s="1" t="n">
        <v>1.27169193465482</v>
      </c>
      <c r="K258" s="17" t="n">
        <v>2.54338386930965</v>
      </c>
      <c r="L258" s="1" t="str">
        <f aca="false">IF(K258&lt;1.5,"L",IF(K258&gt;2.5,"G","N"))</f>
        <v>G</v>
      </c>
    </row>
    <row r="259" customFormat="false" ht="20.1" hidden="false" customHeight="true" outlineLevel="0" collapsed="false">
      <c r="A259" s="16" t="s">
        <v>549</v>
      </c>
      <c r="B259" s="35" t="s">
        <v>177</v>
      </c>
      <c r="C259" s="2" t="n">
        <v>22.95</v>
      </c>
      <c r="D259" s="2" t="n">
        <v>24.53</v>
      </c>
      <c r="E259" s="2" t="n">
        <v>24.315</v>
      </c>
      <c r="F259" s="1" t="n">
        <v>24.4222634086196</v>
      </c>
      <c r="G259" s="1" t="n">
        <v>-1.4722634086196</v>
      </c>
      <c r="H259" s="1" t="n">
        <v>-1.1772196969126</v>
      </c>
      <c r="I259" s="1" t="n">
        <v>-0.295043711706999</v>
      </c>
      <c r="J259" s="1" t="n">
        <v>1.22692215077113</v>
      </c>
      <c r="K259" s="17" t="n">
        <v>2.45384430154226</v>
      </c>
      <c r="L259" s="1" t="str">
        <f aca="false">IF(K259&lt;1.5,"L",IF(K259&gt;2.5,"G","N"))</f>
        <v>N</v>
      </c>
    </row>
    <row r="260" customFormat="false" ht="20.1" hidden="false" customHeight="true" outlineLevel="0" collapsed="false">
      <c r="A260" s="16" t="s">
        <v>550</v>
      </c>
      <c r="B260" s="35" t="s">
        <v>177</v>
      </c>
      <c r="C260" s="2" t="n">
        <v>23.04</v>
      </c>
      <c r="D260" s="2" t="n">
        <v>24.865</v>
      </c>
      <c r="E260" s="2" t="n">
        <v>24.57</v>
      </c>
      <c r="F260" s="1" t="n">
        <v>24.7170598979733</v>
      </c>
      <c r="G260" s="1" t="n">
        <v>-1.6770598979733</v>
      </c>
      <c r="H260" s="1" t="n">
        <v>-1.1772196969126</v>
      </c>
      <c r="I260" s="1" t="n">
        <v>-0.499840201060703</v>
      </c>
      <c r="J260" s="1" t="n">
        <v>1.4140569268365</v>
      </c>
      <c r="K260" s="17" t="n">
        <v>2.82811385367299</v>
      </c>
      <c r="L260" s="1" t="str">
        <f aca="false">IF(K260&lt;1.5,"L",IF(K260&gt;2.5,"G","N"))</f>
        <v>G</v>
      </c>
    </row>
    <row r="261" customFormat="false" ht="20.1" hidden="false" customHeight="true" outlineLevel="0" collapsed="false">
      <c r="A261" s="35" t="s">
        <v>13</v>
      </c>
      <c r="B261" s="35"/>
      <c r="C261" s="2" t="n">
        <v>23.135</v>
      </c>
      <c r="D261" s="2" t="n">
        <v>24.505</v>
      </c>
      <c r="E261" s="2" t="n">
        <v>24.5</v>
      </c>
      <c r="F261" s="1" t="n">
        <v>24.502499872462</v>
      </c>
      <c r="G261" s="1" t="n">
        <v>-1.36749987246199</v>
      </c>
      <c r="H261" s="1" t="n">
        <v>-1.36749987246199</v>
      </c>
      <c r="I261" s="1" t="n">
        <v>0</v>
      </c>
      <c r="J261" s="1" t="n">
        <v>1</v>
      </c>
      <c r="K261" s="17" t="n">
        <v>2</v>
      </c>
      <c r="L261" s="1" t="str">
        <f aca="false">IF(K261&lt;1.5,"L",IF(K261&gt;2.5,"G","N"))</f>
        <v>N</v>
      </c>
    </row>
    <row r="262" customFormat="false" ht="20.1" hidden="false" customHeight="true" outlineLevel="0" collapsed="false">
      <c r="A262" s="16" t="s">
        <v>551</v>
      </c>
      <c r="B262" s="35" t="s">
        <v>177</v>
      </c>
      <c r="C262" s="2" t="n">
        <v>23.195</v>
      </c>
      <c r="D262" s="2" t="n">
        <v>24.27</v>
      </c>
      <c r="E262" s="2" t="n">
        <v>24.55</v>
      </c>
      <c r="F262" s="1" t="n">
        <v>24.409598521893</v>
      </c>
      <c r="G262" s="1" t="n">
        <v>-1.21459852189298</v>
      </c>
      <c r="H262" s="1" t="n">
        <v>-1.36749987246199</v>
      </c>
      <c r="I262" s="1" t="n">
        <v>0.152901350569014</v>
      </c>
      <c r="J262" s="1" t="n">
        <v>0.899439812457707</v>
      </c>
      <c r="K262" s="17" t="n">
        <v>1.79887962491541</v>
      </c>
      <c r="L262" s="1" t="str">
        <f aca="false">IF(K262&lt;1.5,"L",IF(K262&gt;2.5,"G","N"))</f>
        <v>N</v>
      </c>
    </row>
    <row r="263" customFormat="false" ht="20.1" hidden="false" customHeight="true" outlineLevel="0" collapsed="false">
      <c r="A263" s="16" t="s">
        <v>552</v>
      </c>
      <c r="B263" s="35" t="s">
        <v>177</v>
      </c>
      <c r="C263" s="2" t="n">
        <v>23.575</v>
      </c>
      <c r="D263" s="2" t="n">
        <v>24.635</v>
      </c>
      <c r="E263" s="2" t="n">
        <v>24.245</v>
      </c>
      <c r="F263" s="1" t="n">
        <v>24.439222062087</v>
      </c>
      <c r="G263" s="1" t="n">
        <v>-0.864222062087002</v>
      </c>
      <c r="H263" s="1" t="n">
        <v>-1.36749987246199</v>
      </c>
      <c r="I263" s="1" t="n">
        <v>0.503277810374993</v>
      </c>
      <c r="J263" s="1" t="n">
        <v>0.705502054693756</v>
      </c>
      <c r="K263" s="17" t="n">
        <v>1.41100410938751</v>
      </c>
      <c r="L263" s="1" t="str">
        <f aca="false">IF(K263&lt;1.5,"L",IF(K263&gt;2.5,"G","N"))</f>
        <v>L</v>
      </c>
    </row>
    <row r="264" customFormat="false" ht="20.1" hidden="false" customHeight="true" outlineLevel="0" collapsed="false">
      <c r="A264" s="16" t="s">
        <v>553</v>
      </c>
      <c r="B264" s="35" t="s">
        <v>177</v>
      </c>
      <c r="C264" s="2" t="n">
        <v>23.165</v>
      </c>
      <c r="D264" s="2" t="n">
        <v>24.26</v>
      </c>
      <c r="E264" s="2" t="n">
        <v>24.43</v>
      </c>
      <c r="F264" s="1" t="n">
        <v>24.3448516117885</v>
      </c>
      <c r="G264" s="1" t="n">
        <v>-1.17985161178848</v>
      </c>
      <c r="H264" s="1" t="n">
        <v>-1.36749987246199</v>
      </c>
      <c r="I264" s="1" t="n">
        <v>0.187648260673516</v>
      </c>
      <c r="J264" s="1" t="n">
        <v>0.878035842907837</v>
      </c>
      <c r="K264" s="17" t="n">
        <v>1.75607168581567</v>
      </c>
      <c r="L264" s="1" t="str">
        <f aca="false">IF(K264&lt;1.5,"L",IF(K264&gt;2.5,"G","N"))</f>
        <v>N</v>
      </c>
    </row>
    <row r="265" customFormat="false" ht="20.1" hidden="false" customHeight="true" outlineLevel="0" collapsed="false">
      <c r="A265" s="16" t="s">
        <v>554</v>
      </c>
      <c r="B265" s="35" t="s">
        <v>177</v>
      </c>
      <c r="C265" s="2" t="n">
        <v>22.945</v>
      </c>
      <c r="D265" s="2" t="n">
        <v>24.765</v>
      </c>
      <c r="E265" s="2" t="n">
        <v>24.155</v>
      </c>
      <c r="F265" s="1" t="n">
        <v>24.4580983520796</v>
      </c>
      <c r="G265" s="1" t="n">
        <v>-1.51309835207962</v>
      </c>
      <c r="H265" s="1" t="n">
        <v>-1.36749987246199</v>
      </c>
      <c r="I265" s="1" t="n">
        <v>-0.145598479617629</v>
      </c>
      <c r="J265" s="1" t="n">
        <v>1.10618944365272</v>
      </c>
      <c r="K265" s="17" t="n">
        <v>2.21237888730545</v>
      </c>
      <c r="L265" s="1" t="str">
        <f aca="false">IF(K265&lt;1.5,"L",IF(K265&gt;2.5,"G","N"))</f>
        <v>N</v>
      </c>
    </row>
    <row r="266" customFormat="false" ht="20.1" hidden="false" customHeight="true" outlineLevel="0" collapsed="false">
      <c r="A266" s="16" t="s">
        <v>555</v>
      </c>
      <c r="B266" s="35" t="s">
        <v>177</v>
      </c>
      <c r="C266" s="2" t="n">
        <v>22.78</v>
      </c>
      <c r="D266" s="2" t="n">
        <v>24.48</v>
      </c>
      <c r="E266" s="2" t="n">
        <v>24.31</v>
      </c>
      <c r="F266" s="1" t="n">
        <v>24.3948519159269</v>
      </c>
      <c r="G266" s="1" t="n">
        <v>-1.61485191592685</v>
      </c>
      <c r="H266" s="1" t="n">
        <v>-1.36749987246199</v>
      </c>
      <c r="I266" s="1" t="n">
        <v>-0.247352043464854</v>
      </c>
      <c r="J266" s="1" t="n">
        <v>1.18702641805425</v>
      </c>
      <c r="K266" s="17" t="n">
        <v>2.3740528361085</v>
      </c>
      <c r="L266" s="1" t="str">
        <f aca="false">IF(K266&lt;1.5,"L",IF(K266&gt;2.5,"G","N"))</f>
        <v>N</v>
      </c>
    </row>
    <row r="267" customFormat="false" ht="20.1" hidden="false" customHeight="true" outlineLevel="0" collapsed="false">
      <c r="A267" s="16" t="s">
        <v>556</v>
      </c>
      <c r="B267" s="35" t="s">
        <v>177</v>
      </c>
      <c r="C267" s="2" t="n">
        <v>22.895</v>
      </c>
      <c r="D267" s="2" t="n">
        <v>24.02</v>
      </c>
      <c r="E267" s="2" t="n">
        <v>24.22</v>
      </c>
      <c r="F267" s="1" t="n">
        <v>24.1197927022601</v>
      </c>
      <c r="G267" s="1" t="n">
        <v>-1.2247927022601</v>
      </c>
      <c r="H267" s="1" t="n">
        <v>-1.36749987246199</v>
      </c>
      <c r="I267" s="1" t="n">
        <v>0.142707170201891</v>
      </c>
      <c r="J267" s="1" t="n">
        <v>0.905817821961425</v>
      </c>
      <c r="K267" s="17" t="n">
        <v>1.81163564392285</v>
      </c>
      <c r="L267" s="1" t="str">
        <f aca="false">IF(K267&lt;1.5,"L",IF(K267&gt;2.5,"G","N"))</f>
        <v>N</v>
      </c>
    </row>
    <row r="268" customFormat="false" ht="20.1" hidden="false" customHeight="true" outlineLevel="0" collapsed="false">
      <c r="A268" s="16" t="s">
        <v>557</v>
      </c>
      <c r="B268" s="35" t="s">
        <v>177</v>
      </c>
      <c r="C268" s="2" t="n">
        <v>22.905</v>
      </c>
      <c r="D268" s="2" t="n">
        <v>24.01</v>
      </c>
      <c r="E268" s="2" t="n">
        <v>24.355</v>
      </c>
      <c r="F268" s="1" t="n">
        <v>24.1818847487122</v>
      </c>
      <c r="G268" s="1" t="n">
        <v>-1.27688474871221</v>
      </c>
      <c r="H268" s="1" t="n">
        <v>-1.36749987246199</v>
      </c>
      <c r="I268" s="1" t="n">
        <v>0.0906151237497888</v>
      </c>
      <c r="J268" s="1" t="n">
        <v>0.939122249071706</v>
      </c>
      <c r="K268" s="17" t="n">
        <v>1.87824449814341</v>
      </c>
      <c r="L268" s="1" t="str">
        <f aca="false">IF(K268&lt;1.5,"L",IF(K268&gt;2.5,"G","N"))</f>
        <v>N</v>
      </c>
    </row>
    <row r="269" customFormat="false" ht="20.1" hidden="false" customHeight="true" outlineLevel="0" collapsed="false">
      <c r="A269" s="16" t="s">
        <v>558</v>
      </c>
      <c r="B269" s="35" t="s">
        <v>177</v>
      </c>
      <c r="C269" s="2" t="n">
        <v>22.195</v>
      </c>
      <c r="D269" s="2" t="n">
        <v>23.725</v>
      </c>
      <c r="E269" s="2" t="n">
        <v>23.75</v>
      </c>
      <c r="F269" s="1" t="n">
        <v>23.7374967087939</v>
      </c>
      <c r="G269" s="1" t="n">
        <v>-1.54249670879387</v>
      </c>
      <c r="H269" s="1" t="n">
        <v>-1.36749987246199</v>
      </c>
      <c r="I269" s="1" t="n">
        <v>-0.174996836331879</v>
      </c>
      <c r="J269" s="1" t="n">
        <v>1.12896192911676</v>
      </c>
      <c r="K269" s="17" t="n">
        <v>2.25792385823352</v>
      </c>
      <c r="L269" s="1" t="str">
        <f aca="false">IF(K269&lt;1.5,"L",IF(K269&gt;2.5,"G","N"))</f>
        <v>N</v>
      </c>
    </row>
    <row r="270" customFormat="false" ht="20.1" hidden="false" customHeight="true" outlineLevel="0" collapsed="false">
      <c r="A270" s="16" t="s">
        <v>559</v>
      </c>
      <c r="B270" s="35" t="s">
        <v>177</v>
      </c>
      <c r="C270" s="2" t="n">
        <v>22.965</v>
      </c>
      <c r="D270" s="2" t="n">
        <v>24.26</v>
      </c>
      <c r="E270" s="2" t="n">
        <v>24.265</v>
      </c>
      <c r="F270" s="1" t="n">
        <v>24.2624998712004</v>
      </c>
      <c r="G270" s="1" t="n">
        <v>-1.29749987120041</v>
      </c>
      <c r="H270" s="1" t="n">
        <v>-1.36749987246199</v>
      </c>
      <c r="I270" s="1" t="n">
        <v>0.0700000012615831</v>
      </c>
      <c r="J270" s="1" t="n">
        <v>0.952637997210891</v>
      </c>
      <c r="K270" s="17" t="n">
        <v>1.90527599442178</v>
      </c>
      <c r="L270" s="1" t="str">
        <f aca="false">IF(K270&lt;1.5,"L",IF(K270&gt;2.5,"G","N"))</f>
        <v>N</v>
      </c>
    </row>
    <row r="271" customFormat="false" ht="20.1" hidden="false" customHeight="true" outlineLevel="0" collapsed="false">
      <c r="A271" s="16" t="s">
        <v>560</v>
      </c>
      <c r="B271" s="35" t="s">
        <v>177</v>
      </c>
      <c r="C271" s="2" t="n">
        <v>22.75</v>
      </c>
      <c r="D271" s="2" t="n">
        <v>24.165</v>
      </c>
      <c r="E271" s="2" t="n">
        <v>24.14</v>
      </c>
      <c r="F271" s="1" t="n">
        <v>24.152496765345</v>
      </c>
      <c r="G271" s="1" t="n">
        <v>-1.40249676534499</v>
      </c>
      <c r="H271" s="1" t="n">
        <v>-1.36749987246199</v>
      </c>
      <c r="I271" s="1" t="n">
        <v>-0.0349968928829938</v>
      </c>
      <c r="J271" s="1" t="n">
        <v>1.02455461645802</v>
      </c>
      <c r="K271" s="17" t="n">
        <v>2.04910923291603</v>
      </c>
      <c r="L271" s="1" t="str">
        <f aca="false">IF(K271&lt;1.5,"L",IF(K271&gt;2.5,"G","N"))</f>
        <v>N</v>
      </c>
    </row>
    <row r="272" customFormat="false" ht="20.1" hidden="false" customHeight="true" outlineLevel="0" collapsed="false">
      <c r="A272" s="16" t="s">
        <v>561</v>
      </c>
      <c r="B272" s="35" t="s">
        <v>177</v>
      </c>
      <c r="C272" s="2" t="n">
        <v>22.605</v>
      </c>
      <c r="D272" s="2" t="n">
        <v>23.78</v>
      </c>
      <c r="E272" s="2" t="n">
        <v>23.915</v>
      </c>
      <c r="F272" s="1" t="n">
        <v>23.8474044709272</v>
      </c>
      <c r="G272" s="1" t="n">
        <v>-1.24240447092723</v>
      </c>
      <c r="H272" s="1" t="n">
        <v>-1.36749987246199</v>
      </c>
      <c r="I272" s="1" t="n">
        <v>0.125095401534765</v>
      </c>
      <c r="J272" s="1" t="n">
        <v>0.916943406203667</v>
      </c>
      <c r="K272" s="17" t="n">
        <v>1.83388681240733</v>
      </c>
      <c r="L272" s="1" t="str">
        <f aca="false">IF(K272&lt;1.5,"L",IF(K272&gt;2.5,"G","N"))</f>
        <v>N</v>
      </c>
    </row>
    <row r="273" customFormat="false" ht="20.1" hidden="false" customHeight="true" outlineLevel="0" collapsed="false">
      <c r="A273" s="16" t="s">
        <v>562</v>
      </c>
      <c r="B273" s="35" t="s">
        <v>177</v>
      </c>
      <c r="C273" s="2" t="n">
        <v>23.21</v>
      </c>
      <c r="D273" s="2" t="n">
        <v>24.765</v>
      </c>
      <c r="E273" s="2" t="n">
        <v>24.545</v>
      </c>
      <c r="F273" s="1" t="n">
        <v>24.6547546124475</v>
      </c>
      <c r="G273" s="1" t="n">
        <v>-1.44475461244748</v>
      </c>
      <c r="H273" s="1" t="n">
        <v>-1.36749987246199</v>
      </c>
      <c r="I273" s="1" t="n">
        <v>-0.0772547399854808</v>
      </c>
      <c r="J273" s="1" t="n">
        <v>1.05500858591801</v>
      </c>
      <c r="K273" s="17" t="n">
        <v>2.11001717183603</v>
      </c>
      <c r="L273" s="1" t="str">
        <f aca="false">IF(K273&lt;1.5,"L",IF(K273&gt;2.5,"G","N"))</f>
        <v>N</v>
      </c>
    </row>
    <row r="274" customFormat="false" ht="20.1" hidden="false" customHeight="true" outlineLevel="0" collapsed="false">
      <c r="A274" s="16" t="s">
        <v>563</v>
      </c>
      <c r="B274" s="35" t="s">
        <v>177</v>
      </c>
      <c r="C274" s="2" t="n">
        <v>23.03</v>
      </c>
      <c r="D274" s="2" t="n">
        <v>24.51</v>
      </c>
      <c r="E274" s="2" t="n">
        <v>24.47</v>
      </c>
      <c r="F274" s="1" t="n">
        <v>24.4899918334</v>
      </c>
      <c r="G274" s="1" t="n">
        <v>-1.45999183340003</v>
      </c>
      <c r="H274" s="1" t="n">
        <v>-1.36749987246199</v>
      </c>
      <c r="I274" s="1" t="n">
        <v>-0.0924919609380304</v>
      </c>
      <c r="J274" s="1" t="n">
        <v>1.06621025320652</v>
      </c>
      <c r="K274" s="17" t="n">
        <v>2.13242050641304</v>
      </c>
      <c r="L274" s="1" t="str">
        <f aca="false">IF(K274&lt;1.5,"L",IF(K274&gt;2.5,"G","N"))</f>
        <v>N</v>
      </c>
    </row>
    <row r="275" customFormat="false" ht="20.1" hidden="false" customHeight="true" outlineLevel="0" collapsed="false">
      <c r="A275" s="16" t="s">
        <v>564</v>
      </c>
      <c r="B275" s="35" t="s">
        <v>177</v>
      </c>
      <c r="C275" s="2" t="n">
        <v>23.495</v>
      </c>
      <c r="D275" s="2" t="n">
        <v>25.075</v>
      </c>
      <c r="E275" s="2" t="n">
        <v>24.705</v>
      </c>
      <c r="F275" s="1" t="n">
        <v>24.8893124653937</v>
      </c>
      <c r="G275" s="1" t="n">
        <v>-1.39431246539366</v>
      </c>
      <c r="H275" s="1" t="n">
        <v>-1.36749987246199</v>
      </c>
      <c r="I275" s="1" t="n">
        <v>-0.0268125929316625</v>
      </c>
      <c r="J275" s="1" t="n">
        <v>1.01875885055249</v>
      </c>
      <c r="K275" s="17" t="n">
        <v>2.03751770110498</v>
      </c>
      <c r="L275" s="1" t="str">
        <f aca="false">IF(K275&lt;1.5,"L",IF(K275&gt;2.5,"G","N"))</f>
        <v>N</v>
      </c>
    </row>
    <row r="276" customFormat="false" ht="20.1" hidden="false" customHeight="true" outlineLevel="0" collapsed="false">
      <c r="A276" s="35" t="s">
        <v>13</v>
      </c>
      <c r="B276" s="35"/>
      <c r="C276" s="2" t="n">
        <v>23.185</v>
      </c>
      <c r="D276" s="2" t="n">
        <v>24.42</v>
      </c>
      <c r="E276" s="2" t="n">
        <v>24.53</v>
      </c>
      <c r="F276" s="1" t="n">
        <v>24.4749382021692</v>
      </c>
      <c r="G276" s="1" t="n">
        <v>-1.28993820216917</v>
      </c>
      <c r="H276" s="1" t="n">
        <v>-1.28993820216917</v>
      </c>
      <c r="I276" s="1" t="n">
        <v>0</v>
      </c>
      <c r="J276" s="1" t="n">
        <v>1</v>
      </c>
      <c r="K276" s="17" t="n">
        <v>2</v>
      </c>
      <c r="L276" s="1" t="str">
        <f aca="false">IF(K276&lt;1.5,"L",IF(K276&gt;2.5,"G","N"))</f>
        <v>N</v>
      </c>
    </row>
    <row r="277" customFormat="false" ht="20.1" hidden="false" customHeight="true" outlineLevel="0" collapsed="false">
      <c r="A277" s="16" t="s">
        <v>565</v>
      </c>
      <c r="B277" s="35" t="s">
        <v>177</v>
      </c>
      <c r="C277" s="2" t="n">
        <v>23.02</v>
      </c>
      <c r="D277" s="2" t="n">
        <v>24.29</v>
      </c>
      <c r="E277" s="2" t="n">
        <v>24.455</v>
      </c>
      <c r="F277" s="1" t="n">
        <v>24.3723603698944</v>
      </c>
      <c r="G277" s="1" t="n">
        <v>-1.35236036989442</v>
      </c>
      <c r="H277" s="1" t="n">
        <v>-1.28993820216917</v>
      </c>
      <c r="I277" s="1" t="n">
        <v>-0.062422167725245</v>
      </c>
      <c r="J277" s="1" t="n">
        <v>1.04421744618916</v>
      </c>
      <c r="K277" s="17" t="n">
        <v>2.08843489237833</v>
      </c>
      <c r="L277" s="1" t="str">
        <f aca="false">IF(K277&lt;1.5,"L",IF(K277&gt;2.5,"G","N"))</f>
        <v>N</v>
      </c>
    </row>
    <row r="278" customFormat="false" ht="20.1" hidden="false" customHeight="true" outlineLevel="0" collapsed="false">
      <c r="A278" s="16" t="s">
        <v>566</v>
      </c>
      <c r="B278" s="35" t="s">
        <v>177</v>
      </c>
      <c r="C278" s="2" t="n">
        <v>22.96</v>
      </c>
      <c r="D278" s="2" t="n">
        <v>24.795</v>
      </c>
      <c r="E278" s="2" t="n">
        <v>24.445</v>
      </c>
      <c r="F278" s="1" t="n">
        <v>24.6193780384477</v>
      </c>
      <c r="G278" s="1" t="n">
        <v>-1.65937803844768</v>
      </c>
      <c r="H278" s="1" t="n">
        <v>-1.28993820216917</v>
      </c>
      <c r="I278" s="1" t="n">
        <v>-0.369439836278509</v>
      </c>
      <c r="J278" s="1" t="n">
        <v>1.2918511385774</v>
      </c>
      <c r="K278" s="17" t="n">
        <v>2.5837022771548</v>
      </c>
      <c r="L278" s="1" t="str">
        <f aca="false">IF(K278&lt;1.5,"L",IF(K278&gt;2.5,"G","N"))</f>
        <v>G</v>
      </c>
    </row>
    <row r="279" customFormat="false" ht="20.1" hidden="false" customHeight="true" outlineLevel="0" collapsed="false">
      <c r="A279" s="16" t="s">
        <v>567</v>
      </c>
      <c r="B279" s="35" t="s">
        <v>177</v>
      </c>
      <c r="C279" s="2" t="n">
        <v>22.83</v>
      </c>
      <c r="D279" s="2" t="n">
        <v>24.03</v>
      </c>
      <c r="E279" s="2" t="n">
        <v>24.26</v>
      </c>
      <c r="F279" s="1" t="n">
        <v>24.1447261322219</v>
      </c>
      <c r="G279" s="1" t="n">
        <v>-1.31472613222192</v>
      </c>
      <c r="H279" s="1" t="n">
        <v>-1.28993820216917</v>
      </c>
      <c r="I279" s="1" t="n">
        <v>-0.0247879300527494</v>
      </c>
      <c r="J279" s="1" t="n">
        <v>1.01733013796951</v>
      </c>
      <c r="K279" s="17" t="n">
        <v>2.03466027593902</v>
      </c>
      <c r="L279" s="1" t="str">
        <f aca="false">IF(K279&lt;1.5,"L",IF(K279&gt;2.5,"G","N"))</f>
        <v>N</v>
      </c>
    </row>
    <row r="280" customFormat="false" ht="20.1" hidden="false" customHeight="true" outlineLevel="0" collapsed="false">
      <c r="A280" s="16" t="s">
        <v>568</v>
      </c>
      <c r="B280" s="35" t="s">
        <v>177</v>
      </c>
      <c r="C280" s="2" t="n">
        <v>22.745</v>
      </c>
      <c r="D280" s="2" t="n">
        <v>24.755</v>
      </c>
      <c r="E280" s="2" t="n">
        <v>24.34</v>
      </c>
      <c r="F280" s="1" t="n">
        <v>24.5466229856573</v>
      </c>
      <c r="G280" s="1" t="n">
        <v>-1.80162298565732</v>
      </c>
      <c r="H280" s="1" t="n">
        <v>-1.28993820216917</v>
      </c>
      <c r="I280" s="1" t="n">
        <v>-0.511684783488146</v>
      </c>
      <c r="J280" s="1" t="n">
        <v>1.42571417699242</v>
      </c>
      <c r="K280" s="17" t="n">
        <v>2.85142835398484</v>
      </c>
      <c r="L280" s="1" t="str">
        <f aca="false">IF(K280&lt;1.5,"L",IF(K280&gt;2.5,"G","N"))</f>
        <v>G</v>
      </c>
    </row>
    <row r="281" customFormat="false" ht="20.1" hidden="false" customHeight="true" outlineLevel="0" collapsed="false">
      <c r="A281" s="16" t="s">
        <v>569</v>
      </c>
      <c r="B281" s="35" t="s">
        <v>177</v>
      </c>
      <c r="C281" s="2" t="n">
        <v>22.77</v>
      </c>
      <c r="D281" s="2" t="n">
        <v>24.06</v>
      </c>
      <c r="E281" s="2" t="n">
        <v>24.2</v>
      </c>
      <c r="F281" s="1" t="n">
        <v>24.1298984664254</v>
      </c>
      <c r="G281" s="1" t="n">
        <v>-1.35989846642542</v>
      </c>
      <c r="H281" s="1" t="n">
        <v>-1.28993820216917</v>
      </c>
      <c r="I281" s="1" t="n">
        <v>-0.0699602642562489</v>
      </c>
      <c r="J281" s="1" t="n">
        <v>1.04968777196984</v>
      </c>
      <c r="K281" s="17" t="n">
        <v>2.09937554393968</v>
      </c>
      <c r="L281" s="1" t="str">
        <f aca="false">IF(K281&lt;1.5,"L",IF(K281&gt;2.5,"G","N"))</f>
        <v>N</v>
      </c>
    </row>
    <row r="282" customFormat="false" ht="20.1" hidden="false" customHeight="true" outlineLevel="0" collapsed="false">
      <c r="A282" s="16" t="s">
        <v>570</v>
      </c>
      <c r="B282" s="35" t="s">
        <v>177</v>
      </c>
      <c r="C282" s="2" t="n">
        <v>22.69</v>
      </c>
      <c r="D282" s="2" t="n">
        <v>24.665</v>
      </c>
      <c r="E282" s="2" t="n">
        <v>24.095</v>
      </c>
      <c r="F282" s="1" t="n">
        <v>24.378334130945</v>
      </c>
      <c r="G282" s="1" t="n">
        <v>-1.68833413094504</v>
      </c>
      <c r="H282" s="1" t="n">
        <v>-1.28993820216917</v>
      </c>
      <c r="I282" s="1" t="n">
        <v>-0.398395928775869</v>
      </c>
      <c r="J282" s="1" t="n">
        <v>1.31804162138013</v>
      </c>
      <c r="K282" s="17" t="n">
        <v>2.63608324276026</v>
      </c>
      <c r="L282" s="1" t="str">
        <f aca="false">IF(K282&lt;1.5,"L",IF(K282&gt;2.5,"G","N"))</f>
        <v>G</v>
      </c>
    </row>
    <row r="283" customFormat="false" ht="20.1" hidden="false" customHeight="true" outlineLevel="0" collapsed="false">
      <c r="A283" s="16" t="s">
        <v>571</v>
      </c>
      <c r="B283" s="35" t="s">
        <v>177</v>
      </c>
      <c r="C283" s="2" t="n">
        <v>22.725</v>
      </c>
      <c r="D283" s="2" t="n">
        <v>23.8</v>
      </c>
      <c r="E283" s="2" t="n">
        <v>24.22</v>
      </c>
      <c r="F283" s="1" t="n">
        <v>24.0090816150889</v>
      </c>
      <c r="G283" s="1" t="n">
        <v>-1.2840816150889</v>
      </c>
      <c r="H283" s="1" t="n">
        <v>-1.28993820216917</v>
      </c>
      <c r="I283" s="1" t="n">
        <v>0.00585658708027026</v>
      </c>
      <c r="J283" s="1" t="n">
        <v>0.995948751715358</v>
      </c>
      <c r="K283" s="17" t="n">
        <v>1.99189750343072</v>
      </c>
      <c r="L283" s="1" t="str">
        <f aca="false">IF(K283&lt;1.5,"L",IF(K283&gt;2.5,"G","N"))</f>
        <v>N</v>
      </c>
    </row>
    <row r="284" customFormat="false" ht="20.1" hidden="false" customHeight="true" outlineLevel="0" collapsed="false">
      <c r="A284" s="16" t="s">
        <v>572</v>
      </c>
      <c r="B284" s="35" t="s">
        <v>177</v>
      </c>
      <c r="C284" s="2" t="n">
        <v>22.72</v>
      </c>
      <c r="D284" s="2" t="n">
        <v>24.515</v>
      </c>
      <c r="E284" s="2" t="n">
        <v>24.245</v>
      </c>
      <c r="F284" s="1" t="n">
        <v>24.3796262276516</v>
      </c>
      <c r="G284" s="1" t="n">
        <v>-1.65962622765165</v>
      </c>
      <c r="H284" s="1" t="n">
        <v>-1.28993820216917</v>
      </c>
      <c r="I284" s="1" t="n">
        <v>-0.369688025482475</v>
      </c>
      <c r="J284" s="1" t="n">
        <v>1.2920733969736</v>
      </c>
      <c r="K284" s="17" t="n">
        <v>2.58414679394721</v>
      </c>
      <c r="L284" s="1" t="str">
        <f aca="false">IF(K284&lt;1.5,"L",IF(K284&gt;2.5,"G","N"))</f>
        <v>G</v>
      </c>
    </row>
    <row r="285" customFormat="false" ht="20.1" hidden="false" customHeight="true" outlineLevel="0" collapsed="false">
      <c r="A285" s="16" t="s">
        <v>573</v>
      </c>
      <c r="B285" s="35" t="s">
        <v>177</v>
      </c>
      <c r="C285" s="2" t="n">
        <v>22.69</v>
      </c>
      <c r="D285" s="2" t="n">
        <v>23.995</v>
      </c>
      <c r="E285" s="2" t="n">
        <v>24.275</v>
      </c>
      <c r="F285" s="1" t="n">
        <v>24.1345939472782</v>
      </c>
      <c r="G285" s="1" t="n">
        <v>-1.44459394727825</v>
      </c>
      <c r="H285" s="1" t="n">
        <v>-1.28993820216917</v>
      </c>
      <c r="I285" s="1" t="n">
        <v>-0.154655745109075</v>
      </c>
      <c r="J285" s="1" t="n">
        <v>1.11315596602984</v>
      </c>
      <c r="K285" s="17" t="n">
        <v>2.22631193205967</v>
      </c>
      <c r="L285" s="1" t="str">
        <f aca="false">IF(K285&lt;1.5,"L",IF(K285&gt;2.5,"G","N"))</f>
        <v>N</v>
      </c>
    </row>
    <row r="286" customFormat="false" ht="20.1" hidden="false" customHeight="true" outlineLevel="0" collapsed="false">
      <c r="A286" s="16" t="s">
        <v>574</v>
      </c>
      <c r="B286" s="35" t="s">
        <v>177</v>
      </c>
      <c r="C286" s="2" t="n">
        <v>22.865</v>
      </c>
      <c r="D286" s="2" t="n">
        <v>24.65</v>
      </c>
      <c r="E286" s="2" t="n">
        <v>24.2</v>
      </c>
      <c r="F286" s="1" t="n">
        <v>24.423963642292</v>
      </c>
      <c r="G286" s="1" t="n">
        <v>-1.55896364229197</v>
      </c>
      <c r="H286" s="1" t="n">
        <v>-1.28993820216917</v>
      </c>
      <c r="I286" s="1" t="n">
        <v>-0.269025440122796</v>
      </c>
      <c r="J286" s="1" t="n">
        <v>1.20499356336195</v>
      </c>
      <c r="K286" s="17" t="n">
        <v>2.40998712672391</v>
      </c>
      <c r="L286" s="1" t="str">
        <f aca="false">IF(K286&lt;1.5,"L",IF(K286&gt;2.5,"G","N"))</f>
        <v>N</v>
      </c>
    </row>
    <row r="287" customFormat="false" ht="20.1" hidden="false" customHeight="true" outlineLevel="0" collapsed="false">
      <c r="A287" s="16" t="s">
        <v>575</v>
      </c>
      <c r="B287" s="35" t="s">
        <v>177</v>
      </c>
      <c r="C287" s="2" t="n">
        <v>22.88</v>
      </c>
      <c r="D287" s="2" t="n">
        <v>23.83</v>
      </c>
      <c r="E287" s="2" t="n">
        <v>24.44</v>
      </c>
      <c r="F287" s="1" t="n">
        <v>24.1330727426078</v>
      </c>
      <c r="G287" s="1" t="n">
        <v>-1.25307274260781</v>
      </c>
      <c r="H287" s="1" t="n">
        <v>-1.28993820216917</v>
      </c>
      <c r="I287" s="1" t="n">
        <v>0.0368654595613656</v>
      </c>
      <c r="J287" s="1" t="n">
        <v>0.974770530171071</v>
      </c>
      <c r="K287" s="17" t="n">
        <v>1.94954106034214</v>
      </c>
      <c r="L287" s="1" t="str">
        <f aca="false">IF(K287&lt;1.5,"L",IF(K287&gt;2.5,"G","N"))</f>
        <v>N</v>
      </c>
    </row>
    <row r="288" customFormat="false" ht="20.1" hidden="false" customHeight="true" outlineLevel="0" collapsed="false">
      <c r="A288" s="16" t="s">
        <v>576</v>
      </c>
      <c r="B288" s="35" t="s">
        <v>177</v>
      </c>
      <c r="C288" s="2" t="n">
        <v>22.655</v>
      </c>
      <c r="D288" s="2" t="n">
        <v>23.98</v>
      </c>
      <c r="E288" s="2" t="n">
        <v>24.045</v>
      </c>
      <c r="F288" s="1" t="n">
        <v>24.0124780062367</v>
      </c>
      <c r="G288" s="1" t="n">
        <v>-1.35747800623668</v>
      </c>
      <c r="H288" s="1" t="n">
        <v>-1.28993820216917</v>
      </c>
      <c r="I288" s="1" t="n">
        <v>-0.0675398040675042</v>
      </c>
      <c r="J288" s="1" t="n">
        <v>1.04792815039476</v>
      </c>
      <c r="K288" s="17" t="n">
        <v>2.09585630078952</v>
      </c>
      <c r="L288" s="1" t="str">
        <f aca="false">IF(K288&lt;1.5,"L",IF(K288&gt;2.5,"G","N"))</f>
        <v>N</v>
      </c>
    </row>
    <row r="289" customFormat="false" ht="20.1" hidden="false" customHeight="true" outlineLevel="0" collapsed="false">
      <c r="A289" s="16" t="s">
        <v>577</v>
      </c>
      <c r="B289" s="35" t="s">
        <v>177</v>
      </c>
      <c r="C289" s="2" t="n">
        <v>22.68</v>
      </c>
      <c r="D289" s="2" t="n">
        <v>23.95</v>
      </c>
      <c r="E289" s="2" t="n">
        <v>24.005</v>
      </c>
      <c r="F289" s="1" t="n">
        <v>23.9774842300021</v>
      </c>
      <c r="G289" s="1" t="n">
        <v>-1.29748423000211</v>
      </c>
      <c r="H289" s="1" t="n">
        <v>-1.28993820216917</v>
      </c>
      <c r="I289" s="1" t="n">
        <v>-0.00754602783293734</v>
      </c>
      <c r="J289" s="1" t="n">
        <v>1.00524421090414</v>
      </c>
      <c r="K289" s="17" t="n">
        <v>2.01048842180828</v>
      </c>
      <c r="L289" s="1" t="str">
        <f aca="false">IF(K289&lt;1.5,"L",IF(K289&gt;2.5,"G","N"))</f>
        <v>N</v>
      </c>
    </row>
    <row r="290" customFormat="false" ht="20.1" hidden="false" customHeight="true" outlineLevel="0" collapsed="false">
      <c r="A290" s="16" t="s">
        <v>578</v>
      </c>
      <c r="B290" s="35" t="s">
        <v>177</v>
      </c>
      <c r="C290" s="2" t="n">
        <v>22.885</v>
      </c>
      <c r="D290" s="2" t="n">
        <v>24.71</v>
      </c>
      <c r="E290" s="2" t="n">
        <v>24.245</v>
      </c>
      <c r="F290" s="1" t="n">
        <v>24.4763957722537</v>
      </c>
      <c r="G290" s="1" t="n">
        <v>-1.59139577225373</v>
      </c>
      <c r="H290" s="1" t="n">
        <v>-1.28993820216917</v>
      </c>
      <c r="I290" s="1" t="n">
        <v>-0.301457570084555</v>
      </c>
      <c r="J290" s="1" t="n">
        <v>1.23238888013231</v>
      </c>
      <c r="K290" s="17" t="n">
        <v>2.46477776026462</v>
      </c>
      <c r="L290" s="1" t="str">
        <f aca="false">IF(K290&lt;1.5,"L",IF(K290&gt;2.5,"G","N"))</f>
        <v>N</v>
      </c>
    </row>
    <row r="291" customFormat="false" ht="20.1" hidden="false" customHeight="true" outlineLevel="0" collapsed="false">
      <c r="A291" s="35" t="s">
        <v>13</v>
      </c>
      <c r="B291" s="35"/>
      <c r="C291" s="2" t="n">
        <v>23.09</v>
      </c>
      <c r="D291" s="2" t="n">
        <v>24.2</v>
      </c>
      <c r="E291" s="2" t="n">
        <v>24.19</v>
      </c>
      <c r="F291" s="1" t="n">
        <v>24.1949994833643</v>
      </c>
      <c r="G291" s="1" t="n">
        <v>-1.10499948336433</v>
      </c>
      <c r="H291" s="1" t="n">
        <v>-1.10499948336433</v>
      </c>
      <c r="I291" s="1" t="n">
        <v>0</v>
      </c>
      <c r="J291" s="1" t="n">
        <v>1</v>
      </c>
      <c r="K291" s="17" t="n">
        <v>2</v>
      </c>
      <c r="L291" s="1" t="str">
        <f aca="false">IF(K291&lt;1.5,"L",IF(K291&gt;2.5,"G","N"))</f>
        <v>N</v>
      </c>
    </row>
    <row r="292" customFormat="false" ht="20.1" hidden="false" customHeight="true" outlineLevel="0" collapsed="false">
      <c r="A292" s="16" t="s">
        <v>579</v>
      </c>
      <c r="B292" s="35" t="s">
        <v>177</v>
      </c>
      <c r="C292" s="2" t="n">
        <v>23.135</v>
      </c>
      <c r="D292" s="2" t="n">
        <v>24.195</v>
      </c>
      <c r="E292" s="2" t="n">
        <v>24.31</v>
      </c>
      <c r="F292" s="1" t="n">
        <v>24.2524318368282</v>
      </c>
      <c r="G292" s="1" t="n">
        <v>-1.11743183682824</v>
      </c>
      <c r="H292" s="1" t="n">
        <v>-1.10499948336433</v>
      </c>
      <c r="I292" s="1" t="n">
        <v>-0.0124323534639146</v>
      </c>
      <c r="J292" s="1" t="n">
        <v>1.00865468786611</v>
      </c>
      <c r="K292" s="17" t="n">
        <v>2.01730937573221</v>
      </c>
      <c r="L292" s="1" t="str">
        <f aca="false">IF(K292&lt;1.5,"L",IF(K292&gt;2.5,"G","N"))</f>
        <v>N</v>
      </c>
    </row>
    <row r="293" customFormat="false" ht="20.1" hidden="false" customHeight="true" outlineLevel="0" collapsed="false">
      <c r="A293" s="16" t="s">
        <v>580</v>
      </c>
      <c r="B293" s="35" t="s">
        <v>177</v>
      </c>
      <c r="C293" s="2" t="n">
        <v>23.125</v>
      </c>
      <c r="D293" s="2" t="n">
        <v>24.14</v>
      </c>
      <c r="E293" s="2" t="n">
        <v>24.225</v>
      </c>
      <c r="F293" s="1" t="n">
        <v>24.1824626537497</v>
      </c>
      <c r="G293" s="1" t="n">
        <v>-1.05746265374972</v>
      </c>
      <c r="H293" s="1" t="n">
        <v>-1.10499948336433</v>
      </c>
      <c r="I293" s="1" t="n">
        <v>0.0475368296146037</v>
      </c>
      <c r="J293" s="1" t="n">
        <v>0.967586918935799</v>
      </c>
      <c r="K293" s="17" t="n">
        <v>1.9351738378716</v>
      </c>
      <c r="L293" s="1" t="str">
        <f aca="false">IF(K293&lt;1.5,"L",IF(K293&gt;2.5,"G","N"))</f>
        <v>N</v>
      </c>
    </row>
    <row r="294" customFormat="false" ht="20.1" hidden="false" customHeight="true" outlineLevel="0" collapsed="false">
      <c r="A294" s="16" t="s">
        <v>581</v>
      </c>
      <c r="B294" s="35" t="s">
        <v>177</v>
      </c>
      <c r="C294" s="2" t="n">
        <v>22.995</v>
      </c>
      <c r="D294" s="2" t="n">
        <v>24.81</v>
      </c>
      <c r="E294" s="2" t="n">
        <v>24.56</v>
      </c>
      <c r="F294" s="1" t="n">
        <v>24.6846835102255</v>
      </c>
      <c r="G294" s="1" t="n">
        <v>-1.68968351022553</v>
      </c>
      <c r="H294" s="1" t="n">
        <v>-1.10499948336433</v>
      </c>
      <c r="I294" s="1" t="n">
        <v>-0.584684026861201</v>
      </c>
      <c r="J294" s="1" t="n">
        <v>1.49971049288539</v>
      </c>
      <c r="K294" s="17" t="n">
        <v>2.99942098577077</v>
      </c>
      <c r="L294" s="1" t="str">
        <f aca="false">IF(K294&lt;1.5,"L",IF(K294&gt;2.5,"G","N"))</f>
        <v>G</v>
      </c>
    </row>
    <row r="295" customFormat="false" ht="20.1" hidden="false" customHeight="true" outlineLevel="0" collapsed="false">
      <c r="A295" s="16" t="s">
        <v>582</v>
      </c>
      <c r="B295" s="35" t="s">
        <v>177</v>
      </c>
      <c r="C295" s="2" t="n">
        <v>23.165</v>
      </c>
      <c r="D295" s="2" t="n">
        <v>24.45</v>
      </c>
      <c r="E295" s="2" t="n">
        <v>24.515</v>
      </c>
      <c r="F295" s="1" t="n">
        <v>24.4824784284598</v>
      </c>
      <c r="G295" s="1" t="n">
        <v>-1.31747842845981</v>
      </c>
      <c r="H295" s="1" t="n">
        <v>-1.10499948336433</v>
      </c>
      <c r="I295" s="1" t="n">
        <v>-0.212478945095487</v>
      </c>
      <c r="J295" s="1" t="n">
        <v>1.15867739942978</v>
      </c>
      <c r="K295" s="17" t="n">
        <v>2.31735479885956</v>
      </c>
      <c r="L295" s="1" t="str">
        <f aca="false">IF(K295&lt;1.5,"L",IF(K295&gt;2.5,"G","N"))</f>
        <v>N</v>
      </c>
    </row>
    <row r="296" customFormat="false" ht="20.1" hidden="false" customHeight="true" outlineLevel="0" collapsed="false">
      <c r="A296" s="16" t="s">
        <v>583</v>
      </c>
      <c r="B296" s="35" t="s">
        <v>177</v>
      </c>
      <c r="C296" s="2" t="n">
        <v>23.21</v>
      </c>
      <c r="D296" s="2" t="n">
        <v>24.485</v>
      </c>
      <c r="E296" s="2" t="n">
        <v>24.535</v>
      </c>
      <c r="F296" s="1" t="n">
        <v>24.5099872500987</v>
      </c>
      <c r="G296" s="1" t="n">
        <v>-1.29998725009868</v>
      </c>
      <c r="H296" s="1" t="n">
        <v>-1.10499948336433</v>
      </c>
      <c r="I296" s="1" t="n">
        <v>-0.194987766734354</v>
      </c>
      <c r="J296" s="1" t="n">
        <v>1.14471445400444</v>
      </c>
      <c r="K296" s="17" t="n">
        <v>2.28942890800889</v>
      </c>
      <c r="L296" s="1" t="str">
        <f aca="false">IF(K296&lt;1.5,"L",IF(K296&gt;2.5,"G","N"))</f>
        <v>N</v>
      </c>
    </row>
    <row r="297" customFormat="false" ht="20.1" hidden="false" customHeight="true" outlineLevel="0" collapsed="false">
      <c r="A297" s="16" t="s">
        <v>584</v>
      </c>
      <c r="B297" s="35" t="s">
        <v>177</v>
      </c>
      <c r="C297" s="2" t="n">
        <v>23</v>
      </c>
      <c r="D297" s="2" t="n">
        <v>24.24</v>
      </c>
      <c r="E297" s="2" t="n">
        <v>24.24</v>
      </c>
      <c r="F297" s="1" t="n">
        <v>24.24</v>
      </c>
      <c r="G297" s="1" t="n">
        <v>-1.24</v>
      </c>
      <c r="H297" s="1" t="n">
        <v>-1.10499948336433</v>
      </c>
      <c r="I297" s="1" t="n">
        <v>-0.135000516635674</v>
      </c>
      <c r="J297" s="1" t="n">
        <v>1.09809320701917</v>
      </c>
      <c r="K297" s="17" t="n">
        <v>2.19618641403833</v>
      </c>
      <c r="L297" s="1" t="str">
        <f aca="false">IF(K297&lt;1.5,"L",IF(K297&gt;2.5,"G","N"))</f>
        <v>N</v>
      </c>
    </row>
    <row r="298" customFormat="false" ht="20.1" hidden="false" customHeight="true" outlineLevel="0" collapsed="false">
      <c r="A298" s="16" t="s">
        <v>585</v>
      </c>
      <c r="B298" s="35" t="s">
        <v>177</v>
      </c>
      <c r="C298" s="2" t="n">
        <v>22.81</v>
      </c>
      <c r="D298" s="2" t="n">
        <v>24.175</v>
      </c>
      <c r="E298" s="2" t="n">
        <v>24.18</v>
      </c>
      <c r="F298" s="1" t="n">
        <v>24.1774998707476</v>
      </c>
      <c r="G298" s="1" t="n">
        <v>-1.36749987074759</v>
      </c>
      <c r="H298" s="1" t="n">
        <v>-1.10499948336433</v>
      </c>
      <c r="I298" s="1" t="n">
        <v>-0.262500387383266</v>
      </c>
      <c r="J298" s="1" t="n">
        <v>1.19955589813795</v>
      </c>
      <c r="K298" s="17" t="n">
        <v>2.39911179627591</v>
      </c>
      <c r="L298" s="1" t="str">
        <f aca="false">IF(K298&lt;1.5,"L",IF(K298&gt;2.5,"G","N"))</f>
        <v>N</v>
      </c>
    </row>
    <row r="299" customFormat="false" ht="20.1" hidden="false" customHeight="true" outlineLevel="0" collapsed="false">
      <c r="A299" s="16" t="s">
        <v>586</v>
      </c>
      <c r="B299" s="35" t="s">
        <v>177</v>
      </c>
      <c r="C299" s="2" t="n">
        <v>23.23</v>
      </c>
      <c r="D299" s="2" t="n">
        <v>24.29</v>
      </c>
      <c r="E299" s="2" t="n">
        <v>24.545</v>
      </c>
      <c r="F299" s="1" t="n">
        <v>24.4171671166006</v>
      </c>
      <c r="G299" s="1" t="n">
        <v>-1.18716711660057</v>
      </c>
      <c r="H299" s="1" t="n">
        <v>-1.10499948336433</v>
      </c>
      <c r="I299" s="1" t="n">
        <v>-0.0821676332362387</v>
      </c>
      <c r="J299" s="1" t="n">
        <v>1.05860739209118</v>
      </c>
      <c r="K299" s="17" t="n">
        <v>2.11721478418236</v>
      </c>
      <c r="L299" s="1" t="str">
        <f aca="false">IF(K299&lt;1.5,"L",IF(K299&gt;2.5,"G","N"))</f>
        <v>N</v>
      </c>
    </row>
    <row r="300" customFormat="false" ht="20.1" hidden="false" customHeight="true" outlineLevel="0" collapsed="false">
      <c r="A300" s="16" t="s">
        <v>587</v>
      </c>
      <c r="B300" s="35" t="s">
        <v>177</v>
      </c>
      <c r="C300" s="2" t="n">
        <v>23.075</v>
      </c>
      <c r="D300" s="2" t="n">
        <v>24.1</v>
      </c>
      <c r="E300" s="2" t="n">
        <v>24.26</v>
      </c>
      <c r="F300" s="1" t="n">
        <v>24.1798676588603</v>
      </c>
      <c r="G300" s="1" t="n">
        <v>-1.10486765886034</v>
      </c>
      <c r="H300" s="1" t="n">
        <v>-1.10499948336433</v>
      </c>
      <c r="I300" s="1" t="n">
        <v>0.000131824503991851</v>
      </c>
      <c r="J300" s="1" t="n">
        <v>0.999908630391186</v>
      </c>
      <c r="K300" s="17" t="n">
        <v>1.99981726078237</v>
      </c>
      <c r="L300" s="1" t="str">
        <f aca="false">IF(K300&lt;1.5,"L",IF(K300&gt;2.5,"G","N"))</f>
        <v>N</v>
      </c>
    </row>
    <row r="301" customFormat="false" ht="20.1" hidden="false" customHeight="true" outlineLevel="0" collapsed="false">
      <c r="A301" s="16" t="s">
        <v>588</v>
      </c>
      <c r="B301" s="35" t="s">
        <v>177</v>
      </c>
      <c r="C301" s="2" t="n">
        <v>23.12</v>
      </c>
      <c r="D301" s="2" t="n">
        <v>24.68</v>
      </c>
      <c r="E301" s="2" t="n">
        <v>24.315</v>
      </c>
      <c r="F301" s="1" t="n">
        <v>24.4968202018139</v>
      </c>
      <c r="G301" s="1" t="n">
        <v>-1.37682020181395</v>
      </c>
      <c r="H301" s="1" t="n">
        <v>-1.10499948336433</v>
      </c>
      <c r="I301" s="1" t="n">
        <v>-0.271820718449618</v>
      </c>
      <c r="J301" s="1" t="n">
        <v>1.20733054900617</v>
      </c>
      <c r="K301" s="17" t="n">
        <v>2.41466109801233</v>
      </c>
      <c r="L301" s="1" t="str">
        <f aca="false">IF(K301&lt;1.5,"L",IF(K301&gt;2.5,"G","N"))</f>
        <v>N</v>
      </c>
    </row>
    <row r="302" customFormat="false" ht="20.1" hidden="false" customHeight="true" outlineLevel="0" collapsed="false">
      <c r="A302" s="16" t="s">
        <v>589</v>
      </c>
      <c r="B302" s="35" t="s">
        <v>177</v>
      </c>
      <c r="C302" s="2" t="n">
        <v>23.015</v>
      </c>
      <c r="D302" s="2" t="n">
        <v>24.605</v>
      </c>
      <c r="E302" s="2" t="n">
        <v>24.545</v>
      </c>
      <c r="F302" s="1" t="n">
        <v>24.5749816887012</v>
      </c>
      <c r="G302" s="1" t="n">
        <v>-1.55998168870121</v>
      </c>
      <c r="H302" s="1" t="n">
        <v>-1.10499948336433</v>
      </c>
      <c r="I302" s="1" t="n">
        <v>-0.454982205336886</v>
      </c>
      <c r="J302" s="1" t="n">
        <v>1.37076589740943</v>
      </c>
      <c r="K302" s="17" t="n">
        <v>2.74153179481886</v>
      </c>
      <c r="L302" s="1" t="str">
        <f aca="false">IF(K302&lt;1.5,"L",IF(K302&gt;2.5,"G","N"))</f>
        <v>G</v>
      </c>
    </row>
    <row r="303" customFormat="false" ht="20.1" hidden="false" customHeight="true" outlineLevel="0" collapsed="false">
      <c r="A303" s="16" t="s">
        <v>590</v>
      </c>
      <c r="B303" s="35" t="s">
        <v>177</v>
      </c>
      <c r="C303" s="2" t="n">
        <v>23.26</v>
      </c>
      <c r="D303" s="2" t="n">
        <v>24.505</v>
      </c>
      <c r="E303" s="2" t="n">
        <v>24.715</v>
      </c>
      <c r="F303" s="1" t="n">
        <v>24.6097760046694</v>
      </c>
      <c r="G303" s="1" t="n">
        <v>-1.34977600466937</v>
      </c>
      <c r="H303" s="1" t="n">
        <v>-1.10499948336433</v>
      </c>
      <c r="I303" s="1" t="n">
        <v>-0.244776521305042</v>
      </c>
      <c r="J303" s="1" t="n">
        <v>1.18490920999014</v>
      </c>
      <c r="K303" s="17" t="n">
        <v>2.36981841998028</v>
      </c>
      <c r="L303" s="1" t="str">
        <f aca="false">IF(K303&lt;1.5,"L",IF(K303&gt;2.5,"G","N"))</f>
        <v>N</v>
      </c>
    </row>
    <row r="304" customFormat="false" ht="20.1" hidden="false" customHeight="true" outlineLevel="0" collapsed="false">
      <c r="A304" s="16" t="s">
        <v>591</v>
      </c>
      <c r="B304" s="35" t="s">
        <v>177</v>
      </c>
      <c r="C304" s="2" t="n">
        <v>23.2</v>
      </c>
      <c r="D304" s="2" t="n">
        <v>24.515</v>
      </c>
      <c r="E304" s="2" t="n">
        <v>24.525</v>
      </c>
      <c r="F304" s="1" t="n">
        <v>24.5199994902121</v>
      </c>
      <c r="G304" s="1" t="n">
        <v>-1.31999949021207</v>
      </c>
      <c r="H304" s="1" t="n">
        <v>-1.10499948336433</v>
      </c>
      <c r="I304" s="1" t="n">
        <v>-0.215000006847738</v>
      </c>
      <c r="J304" s="1" t="n">
        <v>1.16070391989299</v>
      </c>
      <c r="K304" s="17" t="n">
        <v>2.32140783978598</v>
      </c>
      <c r="L304" s="1" t="str">
        <f aca="false">IF(K304&lt;1.5,"L",IF(K304&gt;2.5,"G","N"))</f>
        <v>N</v>
      </c>
    </row>
    <row r="305" customFormat="false" ht="20.1" hidden="false" customHeight="true" outlineLevel="0" collapsed="false">
      <c r="A305" s="40" t="s">
        <v>592</v>
      </c>
      <c r="B305" s="41" t="s">
        <v>177</v>
      </c>
      <c r="C305" s="42" t="n">
        <v>22.615</v>
      </c>
      <c r="D305" s="42" t="n">
        <v>23.665</v>
      </c>
      <c r="E305" s="42" t="n">
        <v>23.965</v>
      </c>
      <c r="F305" s="23" t="n">
        <v>23.8145276039648</v>
      </c>
      <c r="G305" s="23" t="n">
        <v>-1.19952760396477</v>
      </c>
      <c r="H305" s="23" t="n">
        <v>-1.10499948336433</v>
      </c>
      <c r="I305" s="23" t="n">
        <v>-0.0945281206004403</v>
      </c>
      <c r="J305" s="23" t="n">
        <v>1.06771612033712</v>
      </c>
      <c r="K305" s="23" t="n">
        <v>2.13543224067425</v>
      </c>
      <c r="L305" s="23" t="str">
        <f aca="false">IF(K305&lt;1.5,"L",IF(K305&gt;2.5,"G","N"))</f>
        <v>N</v>
      </c>
    </row>
    <row r="306" customFormat="false" ht="20.1" hidden="false" customHeight="true" outlineLevel="0" collapsed="false">
      <c r="A306" s="17"/>
      <c r="B306" s="43"/>
      <c r="C306" s="43"/>
      <c r="D306" s="43"/>
      <c r="E306" s="17"/>
      <c r="F306" s="17"/>
      <c r="G306" s="17"/>
      <c r="H306" s="17"/>
      <c r="I306" s="17"/>
      <c r="J306" s="17"/>
    </row>
    <row r="307" s="26" customFormat="true" ht="20.1" hidden="false" customHeight="true" outlineLevel="0" collapsed="false">
      <c r="A307" s="25" t="s">
        <v>302</v>
      </c>
      <c r="B307" s="25"/>
      <c r="C307" s="25"/>
      <c r="D307" s="25"/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  <c r="Z307" s="25"/>
      <c r="AA307" s="25"/>
      <c r="AB307" s="25"/>
      <c r="AC307" s="25"/>
      <c r="AD307" s="25"/>
      <c r="AE307" s="25"/>
      <c r="AF307" s="25"/>
      <c r="AG307" s="25"/>
      <c r="AH307" s="25"/>
      <c r="AI307" s="25"/>
      <c r="AJ307" s="25"/>
      <c r="AK307" s="25"/>
      <c r="AL307" s="25"/>
      <c r="AM307" s="25"/>
      <c r="AN307" s="25"/>
      <c r="AO307" s="25"/>
      <c r="AP307" s="25"/>
      <c r="AQ307" s="25"/>
      <c r="AR307" s="25"/>
      <c r="AS307" s="25"/>
      <c r="AT307" s="25"/>
      <c r="AU307" s="25"/>
      <c r="AV307" s="25"/>
      <c r="AW307" s="25"/>
      <c r="AX307" s="25"/>
      <c r="AY307" s="25"/>
      <c r="AZ307" s="25"/>
      <c r="BA307" s="25"/>
      <c r="BB307" s="25"/>
      <c r="BC307" s="25"/>
      <c r="BD307" s="25"/>
      <c r="BE307" s="25"/>
      <c r="BF307" s="25"/>
      <c r="BG307" s="25"/>
      <c r="BH307" s="25"/>
      <c r="BI307" s="25"/>
      <c r="BJ307" s="25"/>
      <c r="BK307" s="25"/>
      <c r="BL307" s="25"/>
      <c r="BM307" s="25"/>
      <c r="BN307" s="25"/>
      <c r="BO307" s="25"/>
      <c r="BP307" s="25"/>
      <c r="BQ307" s="25"/>
      <c r="BR307" s="25"/>
      <c r="BS307" s="25"/>
      <c r="BT307" s="25"/>
      <c r="BU307" s="25"/>
      <c r="BV307" s="25"/>
      <c r="BW307" s="25"/>
      <c r="BX307" s="25"/>
      <c r="BY307" s="25"/>
      <c r="BZ307" s="25"/>
      <c r="CA307" s="25"/>
      <c r="CB307" s="25"/>
      <c r="CC307" s="25"/>
      <c r="CD307" s="25"/>
      <c r="CE307" s="25"/>
      <c r="CF307" s="25"/>
      <c r="CG307" s="25"/>
      <c r="CH307" s="25"/>
      <c r="CI307" s="25"/>
      <c r="CJ307" s="25"/>
      <c r="CK307" s="25"/>
      <c r="CL307" s="25"/>
      <c r="CM307" s="25"/>
      <c r="CN307" s="25"/>
      <c r="CO307" s="25"/>
      <c r="CP307" s="25"/>
      <c r="CQ307" s="25"/>
      <c r="CR307" s="25"/>
      <c r="CS307" s="25"/>
      <c r="CT307" s="25"/>
      <c r="CU307" s="25"/>
      <c r="CV307" s="25"/>
      <c r="CW307" s="25"/>
      <c r="CX307" s="25"/>
      <c r="CY307" s="25"/>
      <c r="CZ307" s="25"/>
      <c r="DA307" s="25"/>
      <c r="DB307" s="25"/>
      <c r="DC307" s="25"/>
      <c r="DD307" s="25"/>
      <c r="DE307" s="25"/>
      <c r="DF307" s="25"/>
      <c r="DG307" s="25"/>
      <c r="DH307" s="25"/>
      <c r="DI307" s="25"/>
      <c r="DJ307" s="25"/>
      <c r="DK307" s="25"/>
      <c r="DL307" s="25"/>
      <c r="DM307" s="25"/>
      <c r="DN307" s="25"/>
      <c r="DO307" s="25"/>
      <c r="DP307" s="25"/>
      <c r="DQ307" s="25"/>
      <c r="DR307" s="25"/>
      <c r="DS307" s="25"/>
      <c r="DT307" s="25"/>
      <c r="DU307" s="25"/>
      <c r="DV307" s="25"/>
      <c r="DW307" s="25"/>
      <c r="DX307" s="25"/>
      <c r="DY307" s="25"/>
      <c r="DZ307" s="25"/>
      <c r="EA307" s="25"/>
      <c r="EB307" s="25"/>
      <c r="EC307" s="25"/>
      <c r="ED307" s="25"/>
      <c r="EE307" s="25"/>
      <c r="EF307" s="25"/>
      <c r="EG307" s="25"/>
      <c r="EH307" s="25"/>
      <c r="EI307" s="25"/>
      <c r="EJ307" s="25"/>
      <c r="EK307" s="25"/>
      <c r="EL307" s="25"/>
      <c r="EM307" s="25"/>
      <c r="EN307" s="25"/>
      <c r="EO307" s="25"/>
      <c r="EP307" s="25"/>
      <c r="EQ307" s="25"/>
      <c r="ER307" s="25"/>
      <c r="ES307" s="25"/>
      <c r="ET307" s="25"/>
      <c r="EU307" s="25"/>
      <c r="EV307" s="25"/>
      <c r="EW307" s="25"/>
      <c r="EX307" s="25"/>
      <c r="EY307" s="25"/>
      <c r="EZ307" s="25"/>
      <c r="FA307" s="25"/>
      <c r="FB307" s="25"/>
      <c r="FC307" s="25"/>
      <c r="FD307" s="25"/>
      <c r="FE307" s="25"/>
      <c r="FF307" s="25"/>
      <c r="FG307" s="25"/>
      <c r="FH307" s="25"/>
      <c r="FI307" s="25"/>
      <c r="FJ307" s="25"/>
      <c r="FK307" s="25"/>
      <c r="FL307" s="25"/>
      <c r="FM307" s="25"/>
      <c r="FN307" s="25"/>
      <c r="FO307" s="25"/>
      <c r="FP307" s="25"/>
      <c r="FQ307" s="25"/>
      <c r="FR307" s="25"/>
      <c r="FS307" s="25"/>
      <c r="FT307" s="25"/>
      <c r="FU307" s="25"/>
      <c r="FV307" s="25"/>
      <c r="FW307" s="25"/>
      <c r="FX307" s="25"/>
      <c r="FY307" s="25"/>
      <c r="FZ307" s="25"/>
      <c r="GA307" s="25"/>
      <c r="GB307" s="25"/>
      <c r="GC307" s="25"/>
      <c r="GD307" s="25"/>
      <c r="GE307" s="25"/>
      <c r="GF307" s="25"/>
      <c r="GG307" s="25"/>
      <c r="GH307" s="25"/>
      <c r="GI307" s="25"/>
      <c r="GJ307" s="25"/>
      <c r="GK307" s="25"/>
      <c r="GL307" s="25"/>
      <c r="GM307" s="25"/>
      <c r="GN307" s="25"/>
      <c r="GO307" s="25"/>
      <c r="GP307" s="25"/>
      <c r="GQ307" s="25"/>
      <c r="GR307" s="25"/>
      <c r="GS307" s="25"/>
      <c r="GT307" s="25"/>
      <c r="GU307" s="25"/>
      <c r="GV307" s="25"/>
      <c r="GW307" s="25"/>
      <c r="GX307" s="25"/>
      <c r="GY307" s="25"/>
      <c r="GZ307" s="25"/>
      <c r="HA307" s="25"/>
      <c r="HB307" s="25"/>
      <c r="HC307" s="25"/>
      <c r="HD307" s="25"/>
      <c r="HE307" s="25"/>
      <c r="HF307" s="25"/>
      <c r="HG307" s="25"/>
      <c r="HH307" s="25"/>
      <c r="HI307" s="25"/>
      <c r="HJ307" s="25"/>
      <c r="HK307" s="25"/>
      <c r="HL307" s="25"/>
      <c r="HM307" s="25"/>
      <c r="HN307" s="25"/>
      <c r="HO307" s="25"/>
      <c r="HP307" s="25"/>
      <c r="HQ307" s="25"/>
      <c r="HR307" s="25"/>
      <c r="HS307" s="25"/>
      <c r="HT307" s="25"/>
      <c r="HU307" s="25"/>
      <c r="HV307" s="25"/>
      <c r="HW307" s="25"/>
      <c r="HX307" s="25"/>
      <c r="HY307" s="25"/>
      <c r="HZ307" s="25"/>
      <c r="IA307" s="25"/>
      <c r="IB307" s="25"/>
      <c r="IC307" s="25"/>
      <c r="ID307" s="25"/>
      <c r="IE307" s="25"/>
      <c r="IF307" s="25"/>
      <c r="IG307" s="25"/>
      <c r="IH307" s="25"/>
      <c r="II307" s="25"/>
      <c r="IJ307" s="25"/>
      <c r="IK307" s="25"/>
      <c r="IL307" s="25"/>
      <c r="IM307" s="25"/>
      <c r="IN307" s="25"/>
      <c r="IO307" s="25"/>
      <c r="IP307" s="25"/>
      <c r="IQ307" s="25"/>
      <c r="IR307" s="25"/>
      <c r="IS307" s="25"/>
      <c r="IT307" s="25"/>
      <c r="IU307" s="25"/>
      <c r="IV307" s="25"/>
    </row>
    <row r="308" s="4" customFormat="true" ht="20.1" hidden="false" customHeight="true" outlineLevel="0" collapsed="false">
      <c r="A308" s="27" t="s">
        <v>303</v>
      </c>
      <c r="B308" s="27"/>
      <c r="C308" s="27"/>
      <c r="D308" s="27"/>
      <c r="E308" s="27"/>
      <c r="F308" s="27"/>
      <c r="G308" s="27"/>
      <c r="H308" s="27"/>
      <c r="I308" s="27"/>
      <c r="J308" s="27"/>
      <c r="K308" s="27"/>
      <c r="L308" s="27"/>
      <c r="M308" s="27"/>
      <c r="N308" s="27"/>
      <c r="O308" s="27"/>
      <c r="P308" s="27"/>
      <c r="Q308" s="27"/>
      <c r="R308" s="27"/>
      <c r="S308" s="27"/>
      <c r="T308" s="27"/>
      <c r="U308" s="27"/>
      <c r="V308" s="27"/>
      <c r="W308" s="27"/>
      <c r="X308" s="27"/>
      <c r="Y308" s="27"/>
      <c r="Z308" s="27"/>
      <c r="AA308" s="27"/>
      <c r="AB308" s="27"/>
      <c r="AC308" s="27"/>
      <c r="AD308" s="27"/>
      <c r="AE308" s="27"/>
      <c r="AF308" s="27"/>
      <c r="AG308" s="27"/>
      <c r="AH308" s="27"/>
      <c r="AI308" s="27"/>
      <c r="AJ308" s="27"/>
      <c r="AK308" s="27"/>
      <c r="AL308" s="27"/>
      <c r="AM308" s="27"/>
      <c r="AN308" s="27"/>
      <c r="AO308" s="27"/>
      <c r="AP308" s="27"/>
      <c r="AQ308" s="27"/>
      <c r="AR308" s="27"/>
      <c r="AS308" s="27"/>
      <c r="AT308" s="27"/>
      <c r="AU308" s="27"/>
      <c r="AV308" s="27"/>
      <c r="AW308" s="27"/>
      <c r="AX308" s="27"/>
      <c r="AY308" s="27"/>
      <c r="AZ308" s="27"/>
      <c r="BA308" s="27"/>
      <c r="BB308" s="27"/>
      <c r="BC308" s="27"/>
      <c r="BD308" s="27"/>
      <c r="BE308" s="27"/>
      <c r="BF308" s="27"/>
      <c r="BG308" s="27"/>
      <c r="BH308" s="27"/>
      <c r="BI308" s="27"/>
      <c r="BJ308" s="27"/>
      <c r="BK308" s="27"/>
      <c r="BL308" s="27"/>
      <c r="BM308" s="27"/>
      <c r="BN308" s="27"/>
      <c r="BO308" s="27"/>
      <c r="BP308" s="27"/>
      <c r="BQ308" s="27"/>
      <c r="BR308" s="27"/>
      <c r="BS308" s="27"/>
      <c r="BT308" s="27"/>
      <c r="BU308" s="27"/>
      <c r="BV308" s="27"/>
      <c r="BW308" s="27"/>
      <c r="BX308" s="27"/>
      <c r="BY308" s="27"/>
      <c r="BZ308" s="27"/>
      <c r="CA308" s="27"/>
      <c r="CB308" s="27"/>
      <c r="CC308" s="27"/>
      <c r="CD308" s="27"/>
      <c r="CE308" s="27"/>
      <c r="CF308" s="27"/>
      <c r="CG308" s="27"/>
      <c r="CH308" s="27"/>
      <c r="CI308" s="27"/>
      <c r="CJ308" s="27"/>
      <c r="CK308" s="27"/>
      <c r="CL308" s="27"/>
      <c r="CM308" s="27"/>
      <c r="CN308" s="27"/>
      <c r="CO308" s="27"/>
      <c r="CP308" s="27"/>
      <c r="CQ308" s="27"/>
      <c r="CR308" s="27"/>
      <c r="CS308" s="27"/>
      <c r="CT308" s="27"/>
      <c r="CU308" s="27"/>
      <c r="CV308" s="27"/>
      <c r="CW308" s="27"/>
      <c r="CX308" s="27"/>
      <c r="CY308" s="27"/>
      <c r="CZ308" s="27"/>
      <c r="DA308" s="27"/>
      <c r="DB308" s="27"/>
      <c r="DC308" s="27"/>
      <c r="DD308" s="27"/>
      <c r="DE308" s="27"/>
      <c r="DF308" s="27"/>
      <c r="DG308" s="27"/>
      <c r="DH308" s="27"/>
      <c r="DI308" s="27"/>
      <c r="DJ308" s="27"/>
      <c r="DK308" s="27"/>
      <c r="DL308" s="27"/>
      <c r="DM308" s="27"/>
      <c r="DN308" s="27"/>
      <c r="DO308" s="27"/>
      <c r="DP308" s="27"/>
      <c r="DQ308" s="27"/>
      <c r="DR308" s="27"/>
      <c r="DS308" s="27"/>
      <c r="DT308" s="27"/>
      <c r="DU308" s="27"/>
      <c r="DV308" s="27"/>
      <c r="DW308" s="27"/>
      <c r="DX308" s="27"/>
      <c r="DY308" s="27"/>
      <c r="DZ308" s="27"/>
      <c r="EA308" s="27"/>
      <c r="EB308" s="27"/>
      <c r="EC308" s="27"/>
      <c r="ED308" s="27"/>
      <c r="EE308" s="27"/>
      <c r="EF308" s="27"/>
      <c r="EG308" s="27"/>
      <c r="EH308" s="27"/>
      <c r="EI308" s="27"/>
      <c r="EJ308" s="27"/>
      <c r="EK308" s="27"/>
      <c r="EL308" s="27"/>
      <c r="EM308" s="27"/>
      <c r="EN308" s="27"/>
      <c r="EO308" s="27"/>
      <c r="EP308" s="27"/>
      <c r="EQ308" s="27"/>
      <c r="ER308" s="27"/>
      <c r="ES308" s="27"/>
      <c r="ET308" s="27"/>
      <c r="EU308" s="27"/>
      <c r="EV308" s="27"/>
      <c r="EW308" s="27"/>
      <c r="EX308" s="27"/>
      <c r="EY308" s="27"/>
      <c r="EZ308" s="27"/>
      <c r="FA308" s="27"/>
      <c r="FB308" s="27"/>
      <c r="FC308" s="27"/>
      <c r="FD308" s="27"/>
      <c r="FE308" s="27"/>
      <c r="FF308" s="27"/>
      <c r="FG308" s="27"/>
      <c r="FH308" s="27"/>
      <c r="FI308" s="27"/>
      <c r="FJ308" s="27"/>
      <c r="FK308" s="27"/>
      <c r="FL308" s="27"/>
      <c r="FM308" s="27"/>
      <c r="FN308" s="27"/>
      <c r="FO308" s="27"/>
      <c r="FP308" s="27"/>
      <c r="FQ308" s="27"/>
      <c r="FR308" s="27"/>
      <c r="FS308" s="27"/>
      <c r="FT308" s="27"/>
      <c r="FU308" s="27"/>
      <c r="FV308" s="27"/>
      <c r="FW308" s="27"/>
      <c r="FX308" s="27"/>
      <c r="FY308" s="27"/>
      <c r="FZ308" s="27"/>
      <c r="GA308" s="27"/>
      <c r="GB308" s="27"/>
      <c r="GC308" s="27"/>
      <c r="GD308" s="27"/>
      <c r="GE308" s="27"/>
      <c r="GF308" s="27"/>
      <c r="GG308" s="27"/>
      <c r="GH308" s="27"/>
      <c r="GI308" s="27"/>
      <c r="GJ308" s="27"/>
      <c r="GK308" s="27"/>
      <c r="GL308" s="27"/>
      <c r="GM308" s="27"/>
      <c r="GN308" s="27"/>
      <c r="GO308" s="27"/>
      <c r="GP308" s="27"/>
      <c r="GQ308" s="27"/>
      <c r="GR308" s="27"/>
      <c r="GS308" s="27"/>
      <c r="GT308" s="27"/>
      <c r="GU308" s="27"/>
      <c r="GV308" s="27"/>
      <c r="GW308" s="27"/>
      <c r="GX308" s="27"/>
      <c r="GY308" s="27"/>
      <c r="GZ308" s="27"/>
      <c r="HA308" s="27"/>
      <c r="HB308" s="27"/>
      <c r="HC308" s="27"/>
      <c r="HD308" s="27"/>
      <c r="HE308" s="27"/>
      <c r="HF308" s="27"/>
      <c r="HG308" s="27"/>
      <c r="HH308" s="27"/>
      <c r="HI308" s="27"/>
      <c r="HJ308" s="27"/>
      <c r="HK308" s="27"/>
      <c r="HL308" s="27"/>
      <c r="HM308" s="27"/>
      <c r="HN308" s="27"/>
      <c r="HO308" s="27"/>
      <c r="HP308" s="27"/>
      <c r="HQ308" s="27"/>
      <c r="HR308" s="27"/>
      <c r="HS308" s="27"/>
      <c r="HT308" s="27"/>
      <c r="HU308" s="27"/>
      <c r="HV308" s="27"/>
      <c r="HW308" s="27"/>
      <c r="HX308" s="27"/>
      <c r="HY308" s="27"/>
      <c r="HZ308" s="27"/>
      <c r="IA308" s="27"/>
      <c r="IB308" s="27"/>
      <c r="IC308" s="27"/>
      <c r="ID308" s="27"/>
      <c r="IE308" s="27"/>
      <c r="IF308" s="27"/>
      <c r="IG308" s="27"/>
      <c r="IH308" s="27"/>
      <c r="II308" s="27"/>
      <c r="IJ308" s="27"/>
      <c r="IK308" s="27"/>
      <c r="IL308" s="27"/>
      <c r="IM308" s="27"/>
      <c r="IN308" s="27"/>
      <c r="IO308" s="27"/>
      <c r="IP308" s="27"/>
      <c r="IQ308" s="27"/>
      <c r="IR308" s="27"/>
      <c r="IS308" s="27"/>
      <c r="IT308" s="27"/>
      <c r="IU308" s="27"/>
      <c r="IV308" s="27"/>
    </row>
    <row r="309" s="4" customFormat="true" ht="20.1" hidden="false" customHeight="true" outlineLevel="0" collapsed="false">
      <c r="A309" s="27" t="s">
        <v>304</v>
      </c>
      <c r="B309" s="27"/>
      <c r="C309" s="27"/>
      <c r="D309" s="27"/>
      <c r="E309" s="27"/>
      <c r="F309" s="27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27"/>
      <c r="S309" s="27"/>
      <c r="T309" s="27"/>
      <c r="U309" s="27"/>
      <c r="V309" s="27"/>
      <c r="W309" s="27"/>
      <c r="X309" s="27"/>
      <c r="Y309" s="27"/>
      <c r="Z309" s="27"/>
      <c r="AA309" s="27"/>
      <c r="AB309" s="27"/>
      <c r="AC309" s="27"/>
      <c r="AD309" s="27"/>
      <c r="AE309" s="27"/>
      <c r="AF309" s="27"/>
      <c r="AG309" s="27"/>
      <c r="AH309" s="27"/>
      <c r="AI309" s="27"/>
      <c r="AJ309" s="27"/>
      <c r="AK309" s="27"/>
      <c r="AL309" s="27"/>
      <c r="AM309" s="27"/>
      <c r="AN309" s="27"/>
      <c r="AO309" s="27"/>
      <c r="AP309" s="27"/>
      <c r="AQ309" s="27"/>
      <c r="AR309" s="27"/>
      <c r="AS309" s="27"/>
      <c r="AT309" s="27"/>
      <c r="AU309" s="27"/>
      <c r="AV309" s="27"/>
      <c r="AW309" s="27"/>
      <c r="AX309" s="27"/>
      <c r="AY309" s="27"/>
      <c r="AZ309" s="27"/>
      <c r="BA309" s="27"/>
      <c r="BB309" s="27"/>
      <c r="BC309" s="27"/>
      <c r="BD309" s="27"/>
      <c r="BE309" s="27"/>
      <c r="BF309" s="27"/>
      <c r="BG309" s="27"/>
      <c r="BH309" s="27"/>
      <c r="BI309" s="27"/>
      <c r="BJ309" s="27"/>
      <c r="BK309" s="27"/>
      <c r="BL309" s="27"/>
      <c r="BM309" s="27"/>
      <c r="BN309" s="27"/>
      <c r="BO309" s="27"/>
      <c r="BP309" s="27"/>
      <c r="BQ309" s="27"/>
      <c r="BR309" s="27"/>
      <c r="BS309" s="27"/>
      <c r="BT309" s="27"/>
      <c r="BU309" s="27"/>
      <c r="BV309" s="27"/>
      <c r="BW309" s="27"/>
      <c r="BX309" s="27"/>
      <c r="BY309" s="27"/>
      <c r="BZ309" s="27"/>
      <c r="CA309" s="27"/>
      <c r="CB309" s="27"/>
      <c r="CC309" s="27"/>
      <c r="CD309" s="27"/>
      <c r="CE309" s="27"/>
      <c r="CF309" s="27"/>
      <c r="CG309" s="27"/>
      <c r="CH309" s="27"/>
      <c r="CI309" s="27"/>
      <c r="CJ309" s="27"/>
      <c r="CK309" s="27"/>
      <c r="CL309" s="27"/>
      <c r="CM309" s="27"/>
      <c r="CN309" s="27"/>
      <c r="CO309" s="27"/>
      <c r="CP309" s="27"/>
      <c r="CQ309" s="27"/>
      <c r="CR309" s="27"/>
      <c r="CS309" s="27"/>
      <c r="CT309" s="27"/>
      <c r="CU309" s="27"/>
      <c r="CV309" s="27"/>
      <c r="CW309" s="27"/>
      <c r="CX309" s="27"/>
      <c r="CY309" s="27"/>
      <c r="CZ309" s="27"/>
      <c r="DA309" s="27"/>
      <c r="DB309" s="27"/>
      <c r="DC309" s="27"/>
      <c r="DD309" s="27"/>
      <c r="DE309" s="27"/>
      <c r="DF309" s="27"/>
      <c r="DG309" s="27"/>
      <c r="DH309" s="27"/>
      <c r="DI309" s="27"/>
      <c r="DJ309" s="27"/>
      <c r="DK309" s="27"/>
      <c r="DL309" s="27"/>
      <c r="DM309" s="27"/>
      <c r="DN309" s="27"/>
      <c r="DO309" s="27"/>
      <c r="DP309" s="27"/>
      <c r="DQ309" s="27"/>
      <c r="DR309" s="27"/>
      <c r="DS309" s="27"/>
      <c r="DT309" s="27"/>
      <c r="DU309" s="27"/>
      <c r="DV309" s="27"/>
      <c r="DW309" s="27"/>
      <c r="DX309" s="27"/>
      <c r="DY309" s="27"/>
      <c r="DZ309" s="27"/>
      <c r="EA309" s="27"/>
      <c r="EB309" s="27"/>
      <c r="EC309" s="27"/>
      <c r="ED309" s="27"/>
      <c r="EE309" s="27"/>
      <c r="EF309" s="27"/>
      <c r="EG309" s="27"/>
      <c r="EH309" s="27"/>
      <c r="EI309" s="27"/>
      <c r="EJ309" s="27"/>
      <c r="EK309" s="27"/>
      <c r="EL309" s="27"/>
      <c r="EM309" s="27"/>
      <c r="EN309" s="27"/>
      <c r="EO309" s="27"/>
      <c r="EP309" s="27"/>
      <c r="EQ309" s="27"/>
      <c r="ER309" s="27"/>
      <c r="ES309" s="27"/>
      <c r="ET309" s="27"/>
      <c r="EU309" s="27"/>
      <c r="EV309" s="27"/>
      <c r="EW309" s="27"/>
      <c r="EX309" s="27"/>
      <c r="EY309" s="27"/>
      <c r="EZ309" s="27"/>
      <c r="FA309" s="27"/>
      <c r="FB309" s="27"/>
      <c r="FC309" s="27"/>
      <c r="FD309" s="27"/>
      <c r="FE309" s="27"/>
      <c r="FF309" s="27"/>
      <c r="FG309" s="27"/>
      <c r="FH309" s="27"/>
      <c r="FI309" s="27"/>
      <c r="FJ309" s="27"/>
      <c r="FK309" s="27"/>
      <c r="FL309" s="27"/>
      <c r="FM309" s="27"/>
      <c r="FN309" s="27"/>
      <c r="FO309" s="27"/>
      <c r="FP309" s="27"/>
      <c r="FQ309" s="27"/>
      <c r="FR309" s="27"/>
      <c r="FS309" s="27"/>
      <c r="FT309" s="27"/>
      <c r="FU309" s="27"/>
      <c r="FV309" s="27"/>
      <c r="FW309" s="27"/>
      <c r="FX309" s="27"/>
      <c r="FY309" s="27"/>
      <c r="FZ309" s="27"/>
      <c r="GA309" s="27"/>
      <c r="GB309" s="27"/>
      <c r="GC309" s="27"/>
      <c r="GD309" s="27"/>
      <c r="GE309" s="27"/>
      <c r="GF309" s="27"/>
      <c r="GG309" s="27"/>
      <c r="GH309" s="27"/>
      <c r="GI309" s="27"/>
      <c r="GJ309" s="27"/>
      <c r="GK309" s="27"/>
      <c r="GL309" s="27"/>
      <c r="GM309" s="27"/>
      <c r="GN309" s="27"/>
      <c r="GO309" s="27"/>
      <c r="GP309" s="27"/>
      <c r="GQ309" s="27"/>
      <c r="GR309" s="27"/>
      <c r="GS309" s="27"/>
      <c r="GT309" s="27"/>
      <c r="GU309" s="27"/>
      <c r="GV309" s="27"/>
      <c r="GW309" s="27"/>
      <c r="GX309" s="27"/>
      <c r="GY309" s="27"/>
      <c r="GZ309" s="27"/>
      <c r="HA309" s="27"/>
      <c r="HB309" s="27"/>
      <c r="HC309" s="27"/>
      <c r="HD309" s="27"/>
      <c r="HE309" s="27"/>
      <c r="HF309" s="27"/>
      <c r="HG309" s="27"/>
      <c r="HH309" s="27"/>
      <c r="HI309" s="27"/>
      <c r="HJ309" s="27"/>
      <c r="HK309" s="27"/>
      <c r="HL309" s="27"/>
      <c r="HM309" s="27"/>
      <c r="HN309" s="27"/>
      <c r="HO309" s="27"/>
      <c r="HP309" s="27"/>
      <c r="HQ309" s="27"/>
      <c r="HR309" s="27"/>
      <c r="HS309" s="27"/>
      <c r="HT309" s="27"/>
      <c r="HU309" s="27"/>
      <c r="HV309" s="27"/>
      <c r="HW309" s="27"/>
      <c r="HX309" s="27"/>
      <c r="HY309" s="27"/>
      <c r="HZ309" s="27"/>
      <c r="IA309" s="27"/>
      <c r="IB309" s="27"/>
      <c r="IC309" s="27"/>
      <c r="ID309" s="27"/>
      <c r="IE309" s="27"/>
      <c r="IF309" s="27"/>
      <c r="IG309" s="27"/>
      <c r="IH309" s="27"/>
      <c r="II309" s="27"/>
      <c r="IJ309" s="27"/>
      <c r="IK309" s="27"/>
      <c r="IL309" s="27"/>
      <c r="IM309" s="27"/>
      <c r="IN309" s="27"/>
      <c r="IO309" s="27"/>
      <c r="IP309" s="27"/>
      <c r="IQ309" s="27"/>
      <c r="IR309" s="27"/>
      <c r="IS309" s="27"/>
      <c r="IT309" s="27"/>
      <c r="IU309" s="27"/>
      <c r="IV309" s="27"/>
    </row>
    <row r="310" s="4" customFormat="true" ht="20.1" hidden="false" customHeight="true" outlineLevel="0" collapsed="false">
      <c r="A310" s="27" t="s">
        <v>305</v>
      </c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  <c r="Z310" s="27"/>
      <c r="AA310" s="27"/>
      <c r="AB310" s="27"/>
      <c r="AC310" s="27"/>
      <c r="AD310" s="27"/>
      <c r="AE310" s="27"/>
      <c r="AF310" s="27"/>
      <c r="AG310" s="27"/>
      <c r="AH310" s="27"/>
      <c r="AI310" s="27"/>
      <c r="AJ310" s="27"/>
      <c r="AK310" s="27"/>
      <c r="AL310" s="27"/>
      <c r="AM310" s="27"/>
      <c r="AN310" s="27"/>
      <c r="AO310" s="27"/>
      <c r="AP310" s="27"/>
      <c r="AQ310" s="27"/>
      <c r="AR310" s="27"/>
      <c r="AS310" s="27"/>
      <c r="AT310" s="27"/>
      <c r="AU310" s="27"/>
      <c r="AV310" s="27"/>
      <c r="AW310" s="27"/>
      <c r="AX310" s="27"/>
      <c r="AY310" s="27"/>
      <c r="AZ310" s="27"/>
      <c r="BA310" s="27"/>
      <c r="BB310" s="27"/>
      <c r="BC310" s="27"/>
      <c r="BD310" s="27"/>
      <c r="BE310" s="27"/>
      <c r="BF310" s="27"/>
      <c r="BG310" s="27"/>
      <c r="BH310" s="27"/>
      <c r="BI310" s="27"/>
      <c r="BJ310" s="27"/>
      <c r="BK310" s="27"/>
      <c r="BL310" s="27"/>
      <c r="BM310" s="27"/>
      <c r="BN310" s="27"/>
      <c r="BO310" s="27"/>
      <c r="BP310" s="27"/>
      <c r="BQ310" s="27"/>
      <c r="BR310" s="27"/>
      <c r="BS310" s="27"/>
      <c r="BT310" s="27"/>
      <c r="BU310" s="27"/>
      <c r="BV310" s="27"/>
      <c r="BW310" s="27"/>
      <c r="BX310" s="27"/>
      <c r="BY310" s="27"/>
      <c r="BZ310" s="27"/>
      <c r="CA310" s="27"/>
      <c r="CB310" s="27"/>
      <c r="CC310" s="27"/>
      <c r="CD310" s="27"/>
      <c r="CE310" s="27"/>
      <c r="CF310" s="27"/>
      <c r="CG310" s="27"/>
      <c r="CH310" s="27"/>
      <c r="CI310" s="27"/>
      <c r="CJ310" s="27"/>
      <c r="CK310" s="27"/>
      <c r="CL310" s="27"/>
      <c r="CM310" s="27"/>
      <c r="CN310" s="27"/>
      <c r="CO310" s="27"/>
      <c r="CP310" s="27"/>
      <c r="CQ310" s="27"/>
      <c r="CR310" s="27"/>
      <c r="CS310" s="27"/>
      <c r="CT310" s="27"/>
      <c r="CU310" s="27"/>
      <c r="CV310" s="27"/>
      <c r="CW310" s="27"/>
      <c r="CX310" s="27"/>
      <c r="CY310" s="27"/>
      <c r="CZ310" s="27"/>
      <c r="DA310" s="27"/>
      <c r="DB310" s="27"/>
      <c r="DC310" s="27"/>
      <c r="DD310" s="27"/>
      <c r="DE310" s="27"/>
      <c r="DF310" s="27"/>
      <c r="DG310" s="27"/>
      <c r="DH310" s="27"/>
      <c r="DI310" s="27"/>
      <c r="DJ310" s="27"/>
      <c r="DK310" s="27"/>
      <c r="DL310" s="27"/>
      <c r="DM310" s="27"/>
      <c r="DN310" s="27"/>
      <c r="DO310" s="27"/>
      <c r="DP310" s="27"/>
      <c r="DQ310" s="27"/>
      <c r="DR310" s="27"/>
      <c r="DS310" s="27"/>
      <c r="DT310" s="27"/>
      <c r="DU310" s="27"/>
      <c r="DV310" s="27"/>
      <c r="DW310" s="27"/>
      <c r="DX310" s="27"/>
      <c r="DY310" s="27"/>
      <c r="DZ310" s="27"/>
      <c r="EA310" s="27"/>
      <c r="EB310" s="27"/>
      <c r="EC310" s="27"/>
      <c r="ED310" s="27"/>
      <c r="EE310" s="27"/>
      <c r="EF310" s="27"/>
      <c r="EG310" s="27"/>
      <c r="EH310" s="27"/>
      <c r="EI310" s="27"/>
      <c r="EJ310" s="27"/>
      <c r="EK310" s="27"/>
      <c r="EL310" s="27"/>
      <c r="EM310" s="27"/>
      <c r="EN310" s="27"/>
      <c r="EO310" s="27"/>
      <c r="EP310" s="27"/>
      <c r="EQ310" s="27"/>
      <c r="ER310" s="27"/>
      <c r="ES310" s="27"/>
      <c r="ET310" s="27"/>
      <c r="EU310" s="27"/>
      <c r="EV310" s="27"/>
      <c r="EW310" s="27"/>
      <c r="EX310" s="27"/>
      <c r="EY310" s="27"/>
      <c r="EZ310" s="27"/>
      <c r="FA310" s="27"/>
      <c r="FB310" s="27"/>
      <c r="FC310" s="27"/>
      <c r="FD310" s="27"/>
      <c r="FE310" s="27"/>
      <c r="FF310" s="27"/>
      <c r="FG310" s="27"/>
      <c r="FH310" s="27"/>
      <c r="FI310" s="27"/>
      <c r="FJ310" s="27"/>
      <c r="FK310" s="27"/>
      <c r="FL310" s="27"/>
      <c r="FM310" s="27"/>
      <c r="FN310" s="27"/>
      <c r="FO310" s="27"/>
      <c r="FP310" s="27"/>
      <c r="FQ310" s="27"/>
      <c r="FR310" s="27"/>
      <c r="FS310" s="27"/>
      <c r="FT310" s="27"/>
      <c r="FU310" s="27"/>
      <c r="FV310" s="27"/>
      <c r="FW310" s="27"/>
      <c r="FX310" s="27"/>
      <c r="FY310" s="27"/>
      <c r="FZ310" s="27"/>
      <c r="GA310" s="27"/>
      <c r="GB310" s="27"/>
      <c r="GC310" s="27"/>
      <c r="GD310" s="27"/>
      <c r="GE310" s="27"/>
      <c r="GF310" s="27"/>
      <c r="GG310" s="27"/>
      <c r="GH310" s="27"/>
      <c r="GI310" s="27"/>
      <c r="GJ310" s="27"/>
      <c r="GK310" s="27"/>
      <c r="GL310" s="27"/>
      <c r="GM310" s="27"/>
      <c r="GN310" s="27"/>
      <c r="GO310" s="27"/>
      <c r="GP310" s="27"/>
      <c r="GQ310" s="27"/>
      <c r="GR310" s="27"/>
      <c r="GS310" s="27"/>
      <c r="GT310" s="27"/>
      <c r="GU310" s="27"/>
      <c r="GV310" s="27"/>
      <c r="GW310" s="27"/>
      <c r="GX310" s="27"/>
      <c r="GY310" s="27"/>
      <c r="GZ310" s="27"/>
      <c r="HA310" s="27"/>
      <c r="HB310" s="27"/>
      <c r="HC310" s="27"/>
      <c r="HD310" s="27"/>
      <c r="HE310" s="27"/>
      <c r="HF310" s="27"/>
      <c r="HG310" s="27"/>
      <c r="HH310" s="27"/>
      <c r="HI310" s="27"/>
      <c r="HJ310" s="27"/>
      <c r="HK310" s="27"/>
      <c r="HL310" s="27"/>
      <c r="HM310" s="27"/>
      <c r="HN310" s="27"/>
      <c r="HO310" s="27"/>
      <c r="HP310" s="27"/>
      <c r="HQ310" s="27"/>
      <c r="HR310" s="27"/>
      <c r="HS310" s="27"/>
      <c r="HT310" s="27"/>
      <c r="HU310" s="27"/>
      <c r="HV310" s="27"/>
      <c r="HW310" s="27"/>
      <c r="HX310" s="27"/>
      <c r="HY310" s="27"/>
      <c r="HZ310" s="27"/>
      <c r="IA310" s="27"/>
      <c r="IB310" s="27"/>
      <c r="IC310" s="27"/>
      <c r="ID310" s="27"/>
      <c r="IE310" s="27"/>
      <c r="IF310" s="27"/>
      <c r="IG310" s="27"/>
      <c r="IH310" s="27"/>
      <c r="II310" s="27"/>
      <c r="IJ310" s="27"/>
      <c r="IK310" s="27"/>
      <c r="IL310" s="27"/>
      <c r="IM310" s="27"/>
      <c r="IN310" s="27"/>
      <c r="IO310" s="27"/>
      <c r="IP310" s="27"/>
      <c r="IQ310" s="27"/>
      <c r="IR310" s="27"/>
      <c r="IS310" s="27"/>
      <c r="IT310" s="27"/>
      <c r="IU310" s="27"/>
      <c r="IV310" s="27"/>
    </row>
    <row r="311" s="4" customFormat="true" ht="20.1" hidden="false" customHeight="true" outlineLevel="0" collapsed="false">
      <c r="A311" s="27" t="s">
        <v>306</v>
      </c>
      <c r="B311" s="27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  <c r="X311" s="27"/>
      <c r="Y311" s="27"/>
      <c r="Z311" s="27"/>
      <c r="AA311" s="27"/>
      <c r="AB311" s="27"/>
      <c r="AC311" s="27"/>
      <c r="AD311" s="27"/>
      <c r="AE311" s="27"/>
      <c r="AF311" s="27"/>
      <c r="AG311" s="27"/>
      <c r="AH311" s="27"/>
      <c r="AI311" s="27"/>
      <c r="AJ311" s="27"/>
      <c r="AK311" s="27"/>
      <c r="AL311" s="27"/>
      <c r="AM311" s="27"/>
      <c r="AN311" s="27"/>
      <c r="AO311" s="27"/>
      <c r="AP311" s="27"/>
      <c r="AQ311" s="27"/>
      <c r="AR311" s="27"/>
      <c r="AS311" s="27"/>
      <c r="AT311" s="27"/>
      <c r="AU311" s="27"/>
      <c r="AV311" s="27"/>
      <c r="AW311" s="27"/>
      <c r="AX311" s="27"/>
      <c r="AY311" s="27"/>
      <c r="AZ311" s="27"/>
      <c r="BA311" s="27"/>
      <c r="BB311" s="27"/>
      <c r="BC311" s="27"/>
      <c r="BD311" s="27"/>
      <c r="BE311" s="27"/>
      <c r="BF311" s="27"/>
      <c r="BG311" s="27"/>
      <c r="BH311" s="27"/>
      <c r="BI311" s="27"/>
      <c r="BJ311" s="27"/>
      <c r="BK311" s="27"/>
      <c r="BL311" s="27"/>
      <c r="BM311" s="27"/>
      <c r="BN311" s="27"/>
      <c r="BO311" s="27"/>
      <c r="BP311" s="27"/>
      <c r="BQ311" s="27"/>
      <c r="BR311" s="27"/>
      <c r="BS311" s="27"/>
      <c r="BT311" s="27"/>
      <c r="BU311" s="27"/>
      <c r="BV311" s="27"/>
      <c r="BW311" s="27"/>
      <c r="BX311" s="27"/>
      <c r="BY311" s="27"/>
      <c r="BZ311" s="27"/>
      <c r="CA311" s="27"/>
      <c r="CB311" s="27"/>
      <c r="CC311" s="27"/>
      <c r="CD311" s="27"/>
      <c r="CE311" s="27"/>
      <c r="CF311" s="27"/>
      <c r="CG311" s="27"/>
      <c r="CH311" s="27"/>
      <c r="CI311" s="27"/>
      <c r="CJ311" s="27"/>
      <c r="CK311" s="27"/>
      <c r="CL311" s="27"/>
      <c r="CM311" s="27"/>
      <c r="CN311" s="27"/>
      <c r="CO311" s="27"/>
      <c r="CP311" s="27"/>
      <c r="CQ311" s="27"/>
      <c r="CR311" s="27"/>
      <c r="CS311" s="27"/>
      <c r="CT311" s="27"/>
      <c r="CU311" s="27"/>
      <c r="CV311" s="27"/>
      <c r="CW311" s="27"/>
      <c r="CX311" s="27"/>
      <c r="CY311" s="27"/>
      <c r="CZ311" s="27"/>
      <c r="DA311" s="27"/>
      <c r="DB311" s="27"/>
      <c r="DC311" s="27"/>
      <c r="DD311" s="27"/>
      <c r="DE311" s="27"/>
      <c r="DF311" s="27"/>
      <c r="DG311" s="27"/>
      <c r="DH311" s="27"/>
      <c r="DI311" s="27"/>
      <c r="DJ311" s="27"/>
      <c r="DK311" s="27"/>
      <c r="DL311" s="27"/>
      <c r="DM311" s="27"/>
      <c r="DN311" s="27"/>
      <c r="DO311" s="27"/>
      <c r="DP311" s="27"/>
      <c r="DQ311" s="27"/>
      <c r="DR311" s="27"/>
      <c r="DS311" s="27"/>
      <c r="DT311" s="27"/>
      <c r="DU311" s="27"/>
      <c r="DV311" s="27"/>
      <c r="DW311" s="27"/>
      <c r="DX311" s="27"/>
      <c r="DY311" s="27"/>
      <c r="DZ311" s="27"/>
      <c r="EA311" s="27"/>
      <c r="EB311" s="27"/>
      <c r="EC311" s="27"/>
      <c r="ED311" s="27"/>
      <c r="EE311" s="27"/>
      <c r="EF311" s="27"/>
      <c r="EG311" s="27"/>
      <c r="EH311" s="27"/>
      <c r="EI311" s="27"/>
      <c r="EJ311" s="27"/>
      <c r="EK311" s="27"/>
      <c r="EL311" s="27"/>
      <c r="EM311" s="27"/>
      <c r="EN311" s="27"/>
      <c r="EO311" s="27"/>
      <c r="EP311" s="27"/>
      <c r="EQ311" s="27"/>
      <c r="ER311" s="27"/>
      <c r="ES311" s="27"/>
      <c r="ET311" s="27"/>
      <c r="EU311" s="27"/>
      <c r="EV311" s="27"/>
      <c r="EW311" s="27"/>
      <c r="EX311" s="27"/>
      <c r="EY311" s="27"/>
      <c r="EZ311" s="27"/>
      <c r="FA311" s="27"/>
      <c r="FB311" s="27"/>
      <c r="FC311" s="27"/>
      <c r="FD311" s="27"/>
      <c r="FE311" s="27"/>
      <c r="FF311" s="27"/>
      <c r="FG311" s="27"/>
      <c r="FH311" s="27"/>
      <c r="FI311" s="27"/>
      <c r="FJ311" s="27"/>
      <c r="FK311" s="27"/>
      <c r="FL311" s="27"/>
      <c r="FM311" s="27"/>
      <c r="FN311" s="27"/>
      <c r="FO311" s="27"/>
      <c r="FP311" s="27"/>
      <c r="FQ311" s="27"/>
      <c r="FR311" s="27"/>
      <c r="FS311" s="27"/>
      <c r="FT311" s="27"/>
      <c r="FU311" s="27"/>
      <c r="FV311" s="27"/>
      <c r="FW311" s="27"/>
      <c r="FX311" s="27"/>
      <c r="FY311" s="27"/>
      <c r="FZ311" s="27"/>
      <c r="GA311" s="27"/>
      <c r="GB311" s="27"/>
      <c r="GC311" s="27"/>
      <c r="GD311" s="27"/>
      <c r="GE311" s="27"/>
      <c r="GF311" s="27"/>
      <c r="GG311" s="27"/>
      <c r="GH311" s="27"/>
      <c r="GI311" s="27"/>
      <c r="GJ311" s="27"/>
      <c r="GK311" s="27"/>
      <c r="GL311" s="27"/>
      <c r="GM311" s="27"/>
      <c r="GN311" s="27"/>
      <c r="GO311" s="27"/>
      <c r="GP311" s="27"/>
      <c r="GQ311" s="27"/>
      <c r="GR311" s="27"/>
      <c r="GS311" s="27"/>
      <c r="GT311" s="27"/>
      <c r="GU311" s="27"/>
      <c r="GV311" s="27"/>
      <c r="GW311" s="27"/>
      <c r="GX311" s="27"/>
      <c r="GY311" s="27"/>
      <c r="GZ311" s="27"/>
      <c r="HA311" s="27"/>
      <c r="HB311" s="27"/>
      <c r="HC311" s="27"/>
      <c r="HD311" s="27"/>
      <c r="HE311" s="27"/>
      <c r="HF311" s="27"/>
      <c r="HG311" s="27"/>
      <c r="HH311" s="27"/>
      <c r="HI311" s="27"/>
      <c r="HJ311" s="27"/>
      <c r="HK311" s="27"/>
      <c r="HL311" s="27"/>
      <c r="HM311" s="27"/>
      <c r="HN311" s="27"/>
      <c r="HO311" s="27"/>
      <c r="HP311" s="27"/>
      <c r="HQ311" s="27"/>
      <c r="HR311" s="27"/>
      <c r="HS311" s="27"/>
      <c r="HT311" s="27"/>
      <c r="HU311" s="27"/>
      <c r="HV311" s="27"/>
      <c r="HW311" s="27"/>
      <c r="HX311" s="27"/>
      <c r="HY311" s="27"/>
      <c r="HZ311" s="27"/>
      <c r="IA311" s="27"/>
      <c r="IB311" s="27"/>
      <c r="IC311" s="27"/>
      <c r="ID311" s="27"/>
      <c r="IE311" s="27"/>
      <c r="IF311" s="27"/>
      <c r="IG311" s="27"/>
      <c r="IH311" s="27"/>
      <c r="II311" s="27"/>
      <c r="IJ311" s="27"/>
      <c r="IK311" s="27"/>
      <c r="IL311" s="27"/>
      <c r="IM311" s="27"/>
      <c r="IN311" s="27"/>
      <c r="IO311" s="27"/>
      <c r="IP311" s="27"/>
      <c r="IQ311" s="27"/>
      <c r="IR311" s="27"/>
      <c r="IS311" s="27"/>
      <c r="IT311" s="27"/>
      <c r="IU311" s="27"/>
      <c r="IV311" s="27"/>
    </row>
    <row r="312" s="29" customFormat="true" ht="20.1" hidden="false" customHeight="true" outlineLevel="0" collapsed="false">
      <c r="A312" s="28" t="s">
        <v>307</v>
      </c>
      <c r="B312" s="28"/>
      <c r="C312" s="28"/>
      <c r="D312" s="28"/>
      <c r="E312" s="28"/>
      <c r="F312" s="28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28"/>
      <c r="X312" s="28"/>
      <c r="Y312" s="28"/>
      <c r="Z312" s="28"/>
      <c r="AA312" s="28"/>
      <c r="AB312" s="28"/>
      <c r="AC312" s="28"/>
      <c r="AD312" s="28"/>
      <c r="AE312" s="28"/>
      <c r="AF312" s="28"/>
      <c r="AG312" s="28"/>
      <c r="AH312" s="28"/>
      <c r="AI312" s="28"/>
      <c r="AJ312" s="28"/>
      <c r="AK312" s="28"/>
      <c r="AL312" s="28"/>
      <c r="AM312" s="28"/>
      <c r="AN312" s="28"/>
      <c r="AO312" s="28"/>
      <c r="AP312" s="28"/>
      <c r="AQ312" s="28"/>
      <c r="AR312" s="28"/>
      <c r="AS312" s="28"/>
      <c r="AT312" s="28"/>
      <c r="AU312" s="28"/>
      <c r="AV312" s="28"/>
      <c r="AW312" s="28"/>
      <c r="AX312" s="28"/>
      <c r="AY312" s="28"/>
      <c r="AZ312" s="28"/>
      <c r="BA312" s="28"/>
      <c r="BB312" s="28"/>
      <c r="BC312" s="28"/>
      <c r="BD312" s="28"/>
      <c r="BE312" s="28"/>
      <c r="BF312" s="28"/>
      <c r="BG312" s="28"/>
      <c r="BH312" s="28"/>
      <c r="BI312" s="28"/>
      <c r="BJ312" s="28"/>
      <c r="BK312" s="28"/>
      <c r="BL312" s="28"/>
      <c r="BM312" s="28"/>
      <c r="BN312" s="28"/>
      <c r="BO312" s="28"/>
      <c r="BP312" s="28"/>
      <c r="BQ312" s="28"/>
      <c r="BR312" s="28"/>
      <c r="BS312" s="28"/>
      <c r="BT312" s="28"/>
      <c r="BU312" s="28"/>
      <c r="BV312" s="28"/>
      <c r="BW312" s="28"/>
      <c r="BX312" s="28"/>
      <c r="BY312" s="28"/>
      <c r="BZ312" s="28"/>
      <c r="CA312" s="28"/>
      <c r="CB312" s="28"/>
      <c r="CC312" s="28"/>
      <c r="CD312" s="28"/>
      <c r="CE312" s="28"/>
      <c r="CF312" s="28"/>
      <c r="CG312" s="28"/>
      <c r="CH312" s="28"/>
      <c r="CI312" s="28"/>
      <c r="CJ312" s="28"/>
      <c r="CK312" s="28"/>
      <c r="CL312" s="28"/>
      <c r="CM312" s="28"/>
      <c r="CN312" s="28"/>
      <c r="CO312" s="28"/>
      <c r="CP312" s="28"/>
      <c r="CQ312" s="28"/>
      <c r="CR312" s="28"/>
      <c r="CS312" s="28"/>
      <c r="CT312" s="28"/>
      <c r="CU312" s="28"/>
      <c r="CV312" s="28"/>
      <c r="CW312" s="28"/>
      <c r="CX312" s="28"/>
      <c r="CY312" s="28"/>
      <c r="CZ312" s="28"/>
      <c r="DA312" s="28"/>
      <c r="DB312" s="28"/>
      <c r="DC312" s="28"/>
      <c r="DD312" s="28"/>
      <c r="DE312" s="28"/>
      <c r="DF312" s="28"/>
      <c r="DG312" s="28"/>
      <c r="DH312" s="28"/>
      <c r="DI312" s="28"/>
      <c r="DJ312" s="28"/>
      <c r="DK312" s="28"/>
      <c r="DL312" s="28"/>
      <c r="DM312" s="28"/>
      <c r="DN312" s="28"/>
      <c r="DO312" s="28"/>
      <c r="DP312" s="28"/>
      <c r="DQ312" s="28"/>
      <c r="DR312" s="28"/>
      <c r="DS312" s="28"/>
      <c r="DT312" s="28"/>
      <c r="DU312" s="28"/>
      <c r="DV312" s="28"/>
      <c r="DW312" s="28"/>
      <c r="DX312" s="28"/>
      <c r="DY312" s="28"/>
      <c r="DZ312" s="28"/>
      <c r="EA312" s="28"/>
      <c r="EB312" s="28"/>
      <c r="EC312" s="28"/>
      <c r="ED312" s="28"/>
      <c r="EE312" s="28"/>
      <c r="EF312" s="28"/>
      <c r="EG312" s="28"/>
      <c r="EH312" s="28"/>
      <c r="EI312" s="28"/>
      <c r="EJ312" s="28"/>
      <c r="EK312" s="28"/>
      <c r="EL312" s="28"/>
      <c r="EM312" s="28"/>
      <c r="EN312" s="28"/>
      <c r="EO312" s="28"/>
      <c r="EP312" s="28"/>
      <c r="EQ312" s="28"/>
      <c r="ER312" s="28"/>
      <c r="ES312" s="28"/>
      <c r="ET312" s="28"/>
      <c r="EU312" s="28"/>
      <c r="EV312" s="28"/>
      <c r="EW312" s="28"/>
      <c r="EX312" s="28"/>
      <c r="EY312" s="28"/>
      <c r="EZ312" s="28"/>
      <c r="FA312" s="28"/>
      <c r="FB312" s="28"/>
      <c r="FC312" s="28"/>
      <c r="FD312" s="28"/>
      <c r="FE312" s="28"/>
      <c r="FF312" s="28"/>
      <c r="FG312" s="28"/>
      <c r="FH312" s="28"/>
      <c r="FI312" s="28"/>
      <c r="FJ312" s="28"/>
      <c r="FK312" s="28"/>
      <c r="FL312" s="28"/>
      <c r="FM312" s="28"/>
      <c r="FN312" s="28"/>
      <c r="FO312" s="28"/>
      <c r="FP312" s="28"/>
      <c r="FQ312" s="28"/>
      <c r="FR312" s="28"/>
      <c r="FS312" s="28"/>
      <c r="FT312" s="28"/>
      <c r="FU312" s="28"/>
      <c r="FV312" s="28"/>
      <c r="FW312" s="28"/>
      <c r="FX312" s="28"/>
      <c r="FY312" s="28"/>
      <c r="FZ312" s="28"/>
      <c r="GA312" s="28"/>
      <c r="GB312" s="28"/>
      <c r="GC312" s="28"/>
      <c r="GD312" s="28"/>
      <c r="GE312" s="28"/>
      <c r="GF312" s="28"/>
      <c r="GG312" s="28"/>
      <c r="GH312" s="28"/>
      <c r="GI312" s="28"/>
      <c r="GJ312" s="28"/>
      <c r="GK312" s="28"/>
      <c r="GL312" s="28"/>
      <c r="GM312" s="28"/>
      <c r="GN312" s="28"/>
      <c r="GO312" s="28"/>
      <c r="GP312" s="28"/>
      <c r="GQ312" s="28"/>
      <c r="GR312" s="28"/>
      <c r="GS312" s="28"/>
      <c r="GT312" s="28"/>
      <c r="GU312" s="28"/>
      <c r="GV312" s="28"/>
      <c r="GW312" s="28"/>
      <c r="GX312" s="28"/>
      <c r="GY312" s="28"/>
      <c r="GZ312" s="28"/>
      <c r="HA312" s="28"/>
      <c r="HB312" s="28"/>
      <c r="HC312" s="28"/>
      <c r="HD312" s="28"/>
      <c r="HE312" s="28"/>
      <c r="HF312" s="28"/>
      <c r="HG312" s="28"/>
      <c r="HH312" s="28"/>
      <c r="HI312" s="28"/>
      <c r="HJ312" s="28"/>
      <c r="HK312" s="28"/>
      <c r="HL312" s="28"/>
      <c r="HM312" s="28"/>
      <c r="HN312" s="28"/>
      <c r="HO312" s="28"/>
      <c r="HP312" s="28"/>
      <c r="HQ312" s="28"/>
      <c r="HR312" s="28"/>
      <c r="HS312" s="28"/>
      <c r="HT312" s="28"/>
      <c r="HU312" s="28"/>
      <c r="HV312" s="28"/>
      <c r="HW312" s="28"/>
      <c r="HX312" s="28"/>
      <c r="HY312" s="28"/>
      <c r="HZ312" s="28"/>
      <c r="IA312" s="28"/>
      <c r="IB312" s="28"/>
      <c r="IC312" s="28"/>
      <c r="ID312" s="28"/>
      <c r="IE312" s="28"/>
      <c r="IF312" s="28"/>
      <c r="IG312" s="28"/>
      <c r="IH312" s="28"/>
      <c r="II312" s="28"/>
      <c r="IJ312" s="28"/>
      <c r="IK312" s="28"/>
      <c r="IL312" s="28"/>
      <c r="IM312" s="28"/>
      <c r="IN312" s="28"/>
      <c r="IO312" s="28"/>
      <c r="IP312" s="28"/>
      <c r="IQ312" s="28"/>
      <c r="IR312" s="28"/>
      <c r="IS312" s="28"/>
      <c r="IT312" s="28"/>
      <c r="IU312" s="28"/>
      <c r="IV312" s="28"/>
    </row>
    <row r="313" s="31" customFormat="true" ht="20.1" hidden="false" customHeight="true" outlineLevel="0" collapsed="false">
      <c r="A313" s="30" t="s">
        <v>308</v>
      </c>
      <c r="B313" s="30"/>
      <c r="C313" s="30"/>
      <c r="D313" s="30"/>
      <c r="E313" s="30"/>
      <c r="F313" s="30"/>
      <c r="G313" s="30"/>
      <c r="H313" s="30"/>
      <c r="I313" s="30"/>
      <c r="J313" s="30"/>
      <c r="K313" s="30"/>
      <c r="L313" s="30"/>
      <c r="M313" s="30"/>
      <c r="N313" s="30"/>
      <c r="O313" s="30"/>
      <c r="P313" s="30"/>
      <c r="Q313" s="30"/>
      <c r="R313" s="30"/>
      <c r="S313" s="30"/>
      <c r="T313" s="30"/>
      <c r="U313" s="30"/>
      <c r="V313" s="30"/>
      <c r="W313" s="30"/>
      <c r="X313" s="30"/>
      <c r="Y313" s="30"/>
      <c r="Z313" s="30"/>
      <c r="AA313" s="30"/>
      <c r="AB313" s="30"/>
      <c r="AC313" s="30"/>
      <c r="AD313" s="30"/>
      <c r="AE313" s="30"/>
      <c r="AF313" s="30"/>
      <c r="AG313" s="30"/>
      <c r="AH313" s="30"/>
      <c r="AI313" s="30"/>
      <c r="AJ313" s="30"/>
      <c r="AK313" s="30"/>
      <c r="AL313" s="30"/>
      <c r="AM313" s="30"/>
      <c r="AN313" s="30"/>
      <c r="AO313" s="30"/>
      <c r="AP313" s="30"/>
      <c r="AQ313" s="30"/>
      <c r="AR313" s="30"/>
      <c r="AS313" s="30"/>
      <c r="AT313" s="30"/>
      <c r="AU313" s="30"/>
      <c r="AV313" s="30"/>
      <c r="AW313" s="30"/>
      <c r="AX313" s="30"/>
      <c r="AY313" s="30"/>
      <c r="AZ313" s="30"/>
      <c r="BA313" s="30"/>
      <c r="BB313" s="30"/>
      <c r="BC313" s="30"/>
      <c r="BD313" s="30"/>
      <c r="BE313" s="30"/>
      <c r="BF313" s="30"/>
      <c r="BG313" s="30"/>
      <c r="BH313" s="30"/>
      <c r="BI313" s="30"/>
      <c r="BJ313" s="30"/>
      <c r="BK313" s="30"/>
      <c r="BL313" s="30"/>
      <c r="BM313" s="30"/>
      <c r="BN313" s="30"/>
      <c r="BO313" s="30"/>
      <c r="BP313" s="30"/>
      <c r="BQ313" s="30"/>
      <c r="BR313" s="30"/>
      <c r="BS313" s="30"/>
      <c r="BT313" s="30"/>
      <c r="BU313" s="30"/>
      <c r="BV313" s="30"/>
      <c r="BW313" s="30"/>
      <c r="BX313" s="30"/>
      <c r="BY313" s="30"/>
      <c r="BZ313" s="30"/>
      <c r="CA313" s="30"/>
      <c r="CB313" s="30"/>
      <c r="CC313" s="30"/>
      <c r="CD313" s="30"/>
      <c r="CE313" s="30"/>
      <c r="CF313" s="30"/>
      <c r="CG313" s="30"/>
      <c r="CH313" s="30"/>
      <c r="CI313" s="30"/>
      <c r="CJ313" s="30"/>
      <c r="CK313" s="30"/>
      <c r="CL313" s="30"/>
      <c r="CM313" s="30"/>
      <c r="CN313" s="30"/>
      <c r="CO313" s="30"/>
      <c r="CP313" s="30"/>
      <c r="CQ313" s="30"/>
      <c r="CR313" s="30"/>
      <c r="CS313" s="30"/>
      <c r="CT313" s="30"/>
      <c r="CU313" s="30"/>
      <c r="CV313" s="30"/>
      <c r="CW313" s="30"/>
      <c r="CX313" s="30"/>
      <c r="CY313" s="30"/>
      <c r="CZ313" s="30"/>
      <c r="DA313" s="30"/>
      <c r="DB313" s="30"/>
      <c r="DC313" s="30"/>
      <c r="DD313" s="30"/>
      <c r="DE313" s="30"/>
      <c r="DF313" s="30"/>
      <c r="DG313" s="30"/>
      <c r="DH313" s="30"/>
      <c r="DI313" s="30"/>
      <c r="DJ313" s="30"/>
      <c r="DK313" s="30"/>
      <c r="DL313" s="30"/>
      <c r="DM313" s="30"/>
      <c r="DN313" s="30"/>
      <c r="DO313" s="30"/>
      <c r="DP313" s="30"/>
      <c r="DQ313" s="30"/>
      <c r="DR313" s="30"/>
      <c r="DS313" s="30"/>
      <c r="DT313" s="30"/>
      <c r="DU313" s="30"/>
      <c r="DV313" s="30"/>
      <c r="DW313" s="30"/>
      <c r="DX313" s="30"/>
      <c r="DY313" s="30"/>
      <c r="DZ313" s="30"/>
      <c r="EA313" s="30"/>
      <c r="EB313" s="30"/>
      <c r="EC313" s="30"/>
      <c r="ED313" s="30"/>
      <c r="EE313" s="30"/>
      <c r="EF313" s="30"/>
      <c r="EG313" s="30"/>
      <c r="EH313" s="30"/>
      <c r="EI313" s="30"/>
      <c r="EJ313" s="30"/>
      <c r="EK313" s="30"/>
      <c r="EL313" s="30"/>
      <c r="EM313" s="30"/>
      <c r="EN313" s="30"/>
      <c r="EO313" s="30"/>
      <c r="EP313" s="30"/>
      <c r="EQ313" s="30"/>
      <c r="ER313" s="30"/>
      <c r="ES313" s="30"/>
      <c r="ET313" s="30"/>
      <c r="EU313" s="30"/>
      <c r="EV313" s="30"/>
      <c r="EW313" s="30"/>
      <c r="EX313" s="30"/>
      <c r="EY313" s="30"/>
      <c r="EZ313" s="30"/>
      <c r="FA313" s="30"/>
      <c r="FB313" s="30"/>
      <c r="FC313" s="30"/>
      <c r="FD313" s="30"/>
      <c r="FE313" s="30"/>
      <c r="FF313" s="30"/>
      <c r="FG313" s="30"/>
      <c r="FH313" s="30"/>
      <c r="FI313" s="30"/>
      <c r="FJ313" s="30"/>
      <c r="FK313" s="30"/>
      <c r="FL313" s="30"/>
      <c r="FM313" s="30"/>
      <c r="FN313" s="30"/>
      <c r="FO313" s="30"/>
      <c r="FP313" s="30"/>
      <c r="FQ313" s="30"/>
      <c r="FR313" s="30"/>
      <c r="FS313" s="30"/>
      <c r="FT313" s="30"/>
      <c r="FU313" s="30"/>
      <c r="FV313" s="30"/>
      <c r="FW313" s="30"/>
      <c r="FX313" s="30"/>
      <c r="FY313" s="30"/>
      <c r="FZ313" s="30"/>
      <c r="GA313" s="30"/>
      <c r="GB313" s="30"/>
      <c r="GC313" s="30"/>
      <c r="GD313" s="30"/>
      <c r="GE313" s="30"/>
      <c r="GF313" s="30"/>
      <c r="GG313" s="30"/>
      <c r="GH313" s="30"/>
      <c r="GI313" s="30"/>
      <c r="GJ313" s="30"/>
      <c r="GK313" s="30"/>
      <c r="GL313" s="30"/>
      <c r="GM313" s="30"/>
      <c r="GN313" s="30"/>
      <c r="GO313" s="30"/>
      <c r="GP313" s="30"/>
      <c r="GQ313" s="30"/>
      <c r="GR313" s="30"/>
      <c r="GS313" s="30"/>
      <c r="GT313" s="30"/>
      <c r="GU313" s="30"/>
      <c r="GV313" s="30"/>
      <c r="GW313" s="30"/>
      <c r="GX313" s="30"/>
      <c r="GY313" s="30"/>
      <c r="GZ313" s="30"/>
      <c r="HA313" s="30"/>
      <c r="HB313" s="30"/>
      <c r="HC313" s="30"/>
      <c r="HD313" s="30"/>
      <c r="HE313" s="30"/>
      <c r="HF313" s="30"/>
      <c r="HG313" s="30"/>
      <c r="HH313" s="30"/>
      <c r="HI313" s="30"/>
      <c r="HJ313" s="30"/>
      <c r="HK313" s="30"/>
      <c r="HL313" s="30"/>
      <c r="HM313" s="30"/>
      <c r="HN313" s="30"/>
      <c r="HO313" s="30"/>
      <c r="HP313" s="30"/>
      <c r="HQ313" s="30"/>
      <c r="HR313" s="30"/>
      <c r="HS313" s="30"/>
      <c r="HT313" s="30"/>
      <c r="HU313" s="30"/>
      <c r="HV313" s="30"/>
      <c r="HW313" s="30"/>
      <c r="HX313" s="30"/>
      <c r="HY313" s="30"/>
      <c r="HZ313" s="30"/>
      <c r="IA313" s="30"/>
      <c r="IB313" s="30"/>
      <c r="IC313" s="30"/>
      <c r="ID313" s="30"/>
      <c r="IE313" s="30"/>
      <c r="IF313" s="30"/>
      <c r="IG313" s="30"/>
      <c r="IH313" s="30"/>
      <c r="II313" s="30"/>
      <c r="IJ313" s="30"/>
      <c r="IK313" s="30"/>
      <c r="IL313" s="30"/>
      <c r="IM313" s="30"/>
      <c r="IN313" s="30"/>
      <c r="IO313" s="30"/>
      <c r="IP313" s="30"/>
      <c r="IQ313" s="30"/>
      <c r="IR313" s="30"/>
      <c r="IS313" s="30"/>
      <c r="IT313" s="30"/>
      <c r="IU313" s="30"/>
      <c r="IV313" s="30"/>
    </row>
  </sheetData>
  <mergeCells count="8">
    <mergeCell ref="A1:IV1"/>
    <mergeCell ref="A307:IV307"/>
    <mergeCell ref="A308:IV308"/>
    <mergeCell ref="A309:IV309"/>
    <mergeCell ref="A310:IV310"/>
    <mergeCell ref="A311:IV311"/>
    <mergeCell ref="A312:IV312"/>
    <mergeCell ref="A313:IV3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17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2" activeCellId="0" sqref="A2"/>
    </sheetView>
  </sheetViews>
  <sheetFormatPr defaultColWidth="9.13671875" defaultRowHeight="20.1" zeroHeight="false" outlineLevelRow="0" outlineLevelCol="0"/>
  <cols>
    <col collapsed="false" customWidth="true" hidden="false" outlineLevel="0" max="1" min="1" style="14" width="12.42"/>
    <col collapsed="false" customWidth="true" hidden="false" outlineLevel="0" max="2" min="2" style="36" width="18.85"/>
    <col collapsed="false" customWidth="true" hidden="false" outlineLevel="0" max="3" min="3" style="36" width="22.85"/>
    <col collapsed="false" customWidth="true" hidden="false" outlineLevel="0" max="4" min="4" style="36" width="17.42"/>
    <col collapsed="false" customWidth="true" hidden="false" outlineLevel="0" max="5" min="5" style="14" width="13.85"/>
    <col collapsed="false" customWidth="true" hidden="false" outlineLevel="0" max="8" min="6" style="14" width="14.41"/>
    <col collapsed="false" customWidth="true" hidden="false" outlineLevel="0" max="10" min="9" style="14" width="13.85"/>
    <col collapsed="false" customWidth="true" hidden="false" outlineLevel="0" max="11" min="11" style="14" width="12.7"/>
    <col collapsed="false" customWidth="false" hidden="false" outlineLevel="0" max="257" min="12" style="14" width="9.14"/>
  </cols>
  <sheetData>
    <row r="1" s="4" customFormat="true" ht="20.1" hidden="false" customHeight="true" outlineLevel="0" collapsed="false">
      <c r="A1" s="3" t="s">
        <v>59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4" customFormat="true" ht="20.1" hidden="false" customHeight="true" outlineLevel="0" collapsed="false">
      <c r="A2" s="5"/>
      <c r="J2" s="29"/>
    </row>
    <row r="3" s="12" customFormat="true" ht="20.1" hidden="false" customHeight="true" outlineLevel="0" collapsed="false">
      <c r="A3" s="7" t="s">
        <v>1</v>
      </c>
      <c r="B3" s="7" t="s">
        <v>2</v>
      </c>
      <c r="C3" s="8" t="s">
        <v>3</v>
      </c>
      <c r="D3" s="9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10" t="s">
        <v>12</v>
      </c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</row>
    <row r="4" customFormat="false" ht="20.1" hidden="false" customHeight="true" outlineLevel="0" collapsed="false">
      <c r="A4" s="13" t="s">
        <v>13</v>
      </c>
      <c r="B4" s="14"/>
      <c r="C4" s="36" t="n">
        <v>24.13</v>
      </c>
      <c r="D4" s="36" t="n">
        <v>24.39</v>
      </c>
      <c r="E4" s="36" t="n">
        <v>24.195</v>
      </c>
      <c r="F4" s="14" t="n">
        <v>24.2923043369706</v>
      </c>
      <c r="G4" s="14" t="n">
        <v>-0.162304336970582</v>
      </c>
      <c r="H4" s="14" t="n">
        <v>-0.162304336970582</v>
      </c>
      <c r="I4" s="14" t="n">
        <v>0</v>
      </c>
      <c r="J4" s="14" t="n">
        <v>1</v>
      </c>
      <c r="K4" s="37" t="n">
        <v>2</v>
      </c>
      <c r="L4" s="1" t="str">
        <f aca="false">IF(K4&lt;1.5,"L",IF(K4&gt;2.5,"G","N"))</f>
        <v>N</v>
      </c>
    </row>
    <row r="5" customFormat="false" ht="20.1" hidden="false" customHeight="true" outlineLevel="0" collapsed="false">
      <c r="A5" s="16" t="s">
        <v>14</v>
      </c>
      <c r="B5" s="14" t="s">
        <v>15</v>
      </c>
      <c r="C5" s="36" t="n">
        <v>24.53</v>
      </c>
      <c r="D5" s="36" t="n">
        <v>24.155</v>
      </c>
      <c r="E5" s="36" t="n">
        <v>24.225</v>
      </c>
      <c r="F5" s="14" t="n">
        <v>24.1899746796064</v>
      </c>
      <c r="G5" s="14" t="n">
        <v>0.340025320393572</v>
      </c>
      <c r="H5" s="14" t="n">
        <v>-0.162304336970582</v>
      </c>
      <c r="I5" s="14" t="n">
        <v>0.502329657364154</v>
      </c>
      <c r="J5" s="14" t="n">
        <v>0.705965869802359</v>
      </c>
      <c r="K5" s="38" t="n">
        <v>1.41193173960472</v>
      </c>
      <c r="L5" s="1" t="str">
        <f aca="false">IF(K5&lt;1.5,"L",IF(K5&gt;2.5,"G","N"))</f>
        <v>L</v>
      </c>
    </row>
    <row r="6" customFormat="false" ht="20.1" hidden="false" customHeight="true" outlineLevel="0" collapsed="false">
      <c r="A6" s="16" t="s">
        <v>16</v>
      </c>
      <c r="B6" s="14" t="s">
        <v>15</v>
      </c>
      <c r="C6" s="36" t="n">
        <v>24.555</v>
      </c>
      <c r="D6" s="36" t="n">
        <v>24.225</v>
      </c>
      <c r="E6" s="36" t="n">
        <v>24.52</v>
      </c>
      <c r="F6" s="14" t="n">
        <v>24.3720536680847</v>
      </c>
      <c r="G6" s="14" t="n">
        <v>0.182946331915314</v>
      </c>
      <c r="H6" s="14" t="n">
        <v>-0.162304336970582</v>
      </c>
      <c r="I6" s="14" t="n">
        <v>0.345250668885896</v>
      </c>
      <c r="J6" s="14" t="n">
        <v>0.787171193351956</v>
      </c>
      <c r="K6" s="38" t="n">
        <v>1.57434238670391</v>
      </c>
      <c r="L6" s="1" t="str">
        <f aca="false">IF(K6&lt;1.5,"L",IF(K6&gt;2.5,"G","N"))</f>
        <v>N</v>
      </c>
    </row>
    <row r="7" customFormat="false" ht="20.1" hidden="false" customHeight="true" outlineLevel="0" collapsed="false">
      <c r="A7" s="16" t="s">
        <v>17</v>
      </c>
      <c r="B7" s="14" t="s">
        <v>15</v>
      </c>
      <c r="C7" s="36" t="n">
        <v>24.215</v>
      </c>
      <c r="D7" s="36" t="n">
        <v>24.335</v>
      </c>
      <c r="E7" s="36" t="n">
        <v>24.44</v>
      </c>
      <c r="F7" s="14" t="n">
        <v>24.3874434904522</v>
      </c>
      <c r="G7" s="14" t="n">
        <v>-0.172443490452213</v>
      </c>
      <c r="H7" s="14" t="n">
        <v>-0.162304336970582</v>
      </c>
      <c r="I7" s="14" t="n">
        <v>-0.0101391534816315</v>
      </c>
      <c r="J7" s="14" t="n">
        <v>1.00705267947389</v>
      </c>
      <c r="K7" s="38" t="n">
        <v>2.01410535894778</v>
      </c>
      <c r="L7" s="1" t="str">
        <f aca="false">IF(K7&lt;1.5,"L",IF(K7&gt;2.5,"G","N"))</f>
        <v>N</v>
      </c>
    </row>
    <row r="8" customFormat="false" ht="20.1" hidden="false" customHeight="true" outlineLevel="0" collapsed="false">
      <c r="A8" s="16" t="s">
        <v>18</v>
      </c>
      <c r="B8" s="14" t="s">
        <v>15</v>
      </c>
      <c r="C8" s="36" t="n">
        <v>24.055</v>
      </c>
      <c r="D8" s="36" t="n">
        <v>24.165</v>
      </c>
      <c r="E8" s="36" t="n">
        <v>24.21</v>
      </c>
      <c r="F8" s="14" t="n">
        <v>24.1874895348815</v>
      </c>
      <c r="G8" s="14" t="n">
        <v>-0.132489534881458</v>
      </c>
      <c r="H8" s="14" t="n">
        <v>-0.162304336970582</v>
      </c>
      <c r="I8" s="14" t="n">
        <v>0.029814802089124</v>
      </c>
      <c r="J8" s="14" t="n">
        <v>0.979546033262579</v>
      </c>
      <c r="K8" s="38" t="n">
        <v>1.95909206652516</v>
      </c>
      <c r="L8" s="1" t="str">
        <f aca="false">IF(K8&lt;1.5,"L",IF(K8&gt;2.5,"G","N"))</f>
        <v>N</v>
      </c>
    </row>
    <row r="9" customFormat="false" ht="20.1" hidden="false" customHeight="true" outlineLevel="0" collapsed="false">
      <c r="A9" s="16" t="s">
        <v>19</v>
      </c>
      <c r="B9" s="14" t="s">
        <v>15</v>
      </c>
      <c r="C9" s="36" t="n">
        <v>24.32</v>
      </c>
      <c r="D9" s="36" t="n">
        <v>24.135</v>
      </c>
      <c r="E9" s="36" t="n">
        <v>24.435</v>
      </c>
      <c r="F9" s="14" t="n">
        <v>24.2845367466625</v>
      </c>
      <c r="G9" s="14" t="n">
        <v>0.0354632533375252</v>
      </c>
      <c r="H9" s="14" t="n">
        <v>-0.162304336970582</v>
      </c>
      <c r="I9" s="14" t="n">
        <v>0.197767590308107</v>
      </c>
      <c r="J9" s="14" t="n">
        <v>0.871898685978086</v>
      </c>
      <c r="K9" s="38" t="n">
        <v>1.74379737195617</v>
      </c>
      <c r="L9" s="1" t="str">
        <f aca="false">IF(K9&lt;1.5,"L",IF(K9&gt;2.5,"G","N"))</f>
        <v>N</v>
      </c>
    </row>
    <row r="10" customFormat="false" ht="20.1" hidden="false" customHeight="true" outlineLevel="0" collapsed="false">
      <c r="A10" s="16" t="s">
        <v>20</v>
      </c>
      <c r="B10" s="14" t="s">
        <v>15</v>
      </c>
      <c r="C10" s="36" t="n">
        <v>24.505</v>
      </c>
      <c r="D10" s="36" t="n">
        <v>24.305</v>
      </c>
      <c r="E10" s="36" t="n">
        <v>24.305</v>
      </c>
      <c r="F10" s="14" t="n">
        <v>24.305</v>
      </c>
      <c r="G10" s="14" t="n">
        <v>0.200000000000003</v>
      </c>
      <c r="H10" s="14" t="n">
        <v>-0.162304336970582</v>
      </c>
      <c r="I10" s="14" t="n">
        <v>0.362304336970585</v>
      </c>
      <c r="J10" s="14" t="n">
        <v>0.777921056554996</v>
      </c>
      <c r="K10" s="38" t="n">
        <v>1.55584211310999</v>
      </c>
      <c r="L10" s="1" t="str">
        <f aca="false">IF(K10&lt;1.5,"L",IF(K10&gt;2.5,"G","N"))</f>
        <v>N</v>
      </c>
    </row>
    <row r="11" customFormat="false" ht="20.1" hidden="false" customHeight="true" outlineLevel="0" collapsed="false">
      <c r="A11" s="16" t="s">
        <v>21</v>
      </c>
      <c r="B11" s="14" t="s">
        <v>15</v>
      </c>
      <c r="C11" s="36" t="n">
        <v>24.195</v>
      </c>
      <c r="D11" s="36" t="n">
        <v>24.28</v>
      </c>
      <c r="E11" s="36" t="n">
        <v>24.3</v>
      </c>
      <c r="F11" s="14" t="n">
        <v>24.2899979415396</v>
      </c>
      <c r="G11" s="14" t="n">
        <v>-0.0949979415396385</v>
      </c>
      <c r="H11" s="14" t="n">
        <v>-0.162304336970582</v>
      </c>
      <c r="I11" s="14" t="n">
        <v>0.0673063954309434</v>
      </c>
      <c r="J11" s="14" t="n">
        <v>0.954418295996471</v>
      </c>
      <c r="K11" s="38" t="n">
        <v>1.90883659199294</v>
      </c>
      <c r="L11" s="1" t="str">
        <f aca="false">IF(K11&lt;1.5,"L",IF(K11&gt;2.5,"G","N"))</f>
        <v>N</v>
      </c>
    </row>
    <row r="12" customFormat="false" ht="20.1" hidden="false" customHeight="true" outlineLevel="0" collapsed="false">
      <c r="A12" s="16" t="s">
        <v>22</v>
      </c>
      <c r="B12" s="14" t="s">
        <v>15</v>
      </c>
      <c r="C12" s="36" t="n">
        <v>24.905</v>
      </c>
      <c r="D12" s="36" t="n">
        <v>24.495</v>
      </c>
      <c r="E12" s="36" t="n">
        <v>24.305</v>
      </c>
      <c r="F12" s="14" t="n">
        <v>24.3998150607745</v>
      </c>
      <c r="G12" s="14" t="n">
        <v>0.505184939225462</v>
      </c>
      <c r="H12" s="14" t="n">
        <v>-0.162304336970582</v>
      </c>
      <c r="I12" s="14" t="n">
        <v>0.667489276196044</v>
      </c>
      <c r="J12" s="14" t="n">
        <v>0.629601430471497</v>
      </c>
      <c r="K12" s="38" t="n">
        <v>1.25920286094299</v>
      </c>
      <c r="L12" s="1" t="str">
        <f aca="false">IF(K12&lt;1.5,"L",IF(K12&gt;2.5,"G","N"))</f>
        <v>L</v>
      </c>
    </row>
    <row r="13" customFormat="false" ht="20.1" hidden="false" customHeight="true" outlineLevel="0" collapsed="false">
      <c r="A13" s="16" t="s">
        <v>13</v>
      </c>
      <c r="B13" s="14"/>
      <c r="C13" s="36" t="n">
        <v>24.665</v>
      </c>
      <c r="D13" s="36" t="n">
        <v>24.015</v>
      </c>
      <c r="E13" s="36" t="n">
        <v>24.265</v>
      </c>
      <c r="F13" s="14" t="n">
        <v>24.1396763648563</v>
      </c>
      <c r="G13" s="14" t="n">
        <v>0.525323635143739</v>
      </c>
      <c r="H13" s="14" t="n">
        <v>0.525323635143739</v>
      </c>
      <c r="I13" s="14" t="n">
        <v>0</v>
      </c>
      <c r="J13" s="14" t="n">
        <v>1</v>
      </c>
      <c r="K13" s="38" t="n">
        <v>2</v>
      </c>
      <c r="L13" s="1" t="str">
        <f aca="false">IF(K13&lt;1.5,"L",IF(K13&gt;2.5,"G","N"))</f>
        <v>N</v>
      </c>
    </row>
    <row r="14" customFormat="false" ht="20.1" hidden="false" customHeight="true" outlineLevel="0" collapsed="false">
      <c r="A14" s="16" t="s">
        <v>23</v>
      </c>
      <c r="B14" s="14" t="s">
        <v>15</v>
      </c>
      <c r="C14" s="36" t="n">
        <v>24.61</v>
      </c>
      <c r="D14" s="36" t="n">
        <v>24.115</v>
      </c>
      <c r="E14" s="36" t="n">
        <v>24.355</v>
      </c>
      <c r="F14" s="14" t="n">
        <v>24.2347029071949</v>
      </c>
      <c r="G14" s="14" t="n">
        <v>0.37529709280512</v>
      </c>
      <c r="H14" s="14" t="n">
        <v>0.525323635143739</v>
      </c>
      <c r="I14" s="14" t="n">
        <v>-0.150026542338619</v>
      </c>
      <c r="J14" s="14" t="n">
        <v>1.10958988583425</v>
      </c>
      <c r="K14" s="38" t="n">
        <v>2.21917977166851</v>
      </c>
      <c r="L14" s="1" t="str">
        <f aca="false">IF(K14&lt;1.5,"L",IF(K14&gt;2.5,"G","N"))</f>
        <v>N</v>
      </c>
    </row>
    <row r="15" customFormat="false" ht="20.1" hidden="false" customHeight="true" outlineLevel="0" collapsed="false">
      <c r="A15" s="16" t="s">
        <v>24</v>
      </c>
      <c r="B15" s="14" t="s">
        <v>15</v>
      </c>
      <c r="C15" s="36" t="n">
        <v>24.65</v>
      </c>
      <c r="D15" s="36" t="n">
        <v>24.595</v>
      </c>
      <c r="E15" s="36" t="n">
        <v>24.275</v>
      </c>
      <c r="F15" s="14" t="n">
        <v>24.434476155629</v>
      </c>
      <c r="G15" s="14" t="n">
        <v>0.215523844371045</v>
      </c>
      <c r="H15" s="14" t="n">
        <v>0.525323635143739</v>
      </c>
      <c r="I15" s="14" t="n">
        <v>-0.309799790772694</v>
      </c>
      <c r="J15" s="14" t="n">
        <v>1.23953567210741</v>
      </c>
      <c r="K15" s="38" t="n">
        <v>2.47907134421482</v>
      </c>
      <c r="L15" s="1" t="str">
        <f aca="false">IF(K15&lt;1.5,"L",IF(K15&gt;2.5,"G","N"))</f>
        <v>N</v>
      </c>
    </row>
    <row r="16" customFormat="false" ht="20.1" hidden="false" customHeight="true" outlineLevel="0" collapsed="false">
      <c r="A16" s="16" t="s">
        <v>25</v>
      </c>
      <c r="B16" s="14" t="s">
        <v>15</v>
      </c>
      <c r="C16" s="36" t="n">
        <v>24.69</v>
      </c>
      <c r="D16" s="36" t="n">
        <v>24.555</v>
      </c>
      <c r="E16" s="36" t="n">
        <v>24.435</v>
      </c>
      <c r="F16" s="14" t="n">
        <v>24.4949265155052</v>
      </c>
      <c r="G16" s="14" t="n">
        <v>0.195073484494792</v>
      </c>
      <c r="H16" s="14" t="n">
        <v>0.525323635143739</v>
      </c>
      <c r="I16" s="14" t="n">
        <v>-0.330250150648947</v>
      </c>
      <c r="J16" s="14" t="n">
        <v>1.2572313484975</v>
      </c>
      <c r="K16" s="38" t="n">
        <v>2.51446269699501</v>
      </c>
      <c r="L16" s="1" t="str">
        <f aca="false">IF(K16&lt;1.5,"L",IF(K16&gt;2.5,"G","N"))</f>
        <v>G</v>
      </c>
    </row>
    <row r="17" customFormat="false" ht="20.1" hidden="false" customHeight="true" outlineLevel="0" collapsed="false">
      <c r="A17" s="16" t="s">
        <v>26</v>
      </c>
      <c r="B17" s="14" t="s">
        <v>15</v>
      </c>
      <c r="C17" s="36" t="n">
        <v>25.035</v>
      </c>
      <c r="D17" s="36" t="n">
        <v>24.435</v>
      </c>
      <c r="E17" s="36" t="n">
        <v>24.48</v>
      </c>
      <c r="F17" s="14" t="n">
        <v>24.4574896504118</v>
      </c>
      <c r="G17" s="14" t="n">
        <v>0.577510349588206</v>
      </c>
      <c r="H17" s="14" t="n">
        <v>0.525323635143739</v>
      </c>
      <c r="I17" s="14" t="n">
        <v>0.052186714444467</v>
      </c>
      <c r="J17" s="14" t="n">
        <v>0.964473353795263</v>
      </c>
      <c r="K17" s="38" t="n">
        <v>1.92894670759053</v>
      </c>
      <c r="L17" s="1" t="str">
        <f aca="false">IF(K17&lt;1.5,"L",IF(K17&gt;2.5,"G","N"))</f>
        <v>N</v>
      </c>
    </row>
    <row r="18" customFormat="false" ht="20.1" hidden="false" customHeight="true" outlineLevel="0" collapsed="false">
      <c r="A18" s="16" t="s">
        <v>27</v>
      </c>
      <c r="B18" s="14" t="s">
        <v>15</v>
      </c>
      <c r="C18" s="36" t="n">
        <v>25.005</v>
      </c>
      <c r="D18" s="36" t="n">
        <v>24.65</v>
      </c>
      <c r="E18" s="36" t="n">
        <v>24.485</v>
      </c>
      <c r="F18" s="14" t="n">
        <v>24.5673614781889</v>
      </c>
      <c r="G18" s="14" t="n">
        <v>0.437638521811099</v>
      </c>
      <c r="H18" s="14" t="n">
        <v>0.525323635143739</v>
      </c>
      <c r="I18" s="14" t="n">
        <v>-0.0876851133326397</v>
      </c>
      <c r="J18" s="14" t="n">
        <v>1.06266370908214</v>
      </c>
      <c r="K18" s="38" t="n">
        <v>2.12532741816429</v>
      </c>
      <c r="L18" s="1" t="str">
        <f aca="false">IF(K18&lt;1.5,"L",IF(K18&gt;2.5,"G","N"))</f>
        <v>N</v>
      </c>
    </row>
    <row r="19" customFormat="false" ht="20.1" hidden="false" customHeight="true" outlineLevel="0" collapsed="false">
      <c r="A19" s="16" t="s">
        <v>28</v>
      </c>
      <c r="B19" s="14" t="s">
        <v>15</v>
      </c>
      <c r="C19" s="36" t="n">
        <v>24.645</v>
      </c>
      <c r="D19" s="36" t="n">
        <v>24.17</v>
      </c>
      <c r="E19" s="36" t="n">
        <v>24.46</v>
      </c>
      <c r="F19" s="14" t="n">
        <v>24.3145676498678</v>
      </c>
      <c r="G19" s="14" t="n">
        <v>0.330432350132153</v>
      </c>
      <c r="H19" s="14" t="n">
        <v>0.525323635143739</v>
      </c>
      <c r="I19" s="14" t="n">
        <v>-0.194891285011586</v>
      </c>
      <c r="J19" s="14" t="n">
        <v>1.14463790260132</v>
      </c>
      <c r="K19" s="38" t="n">
        <v>2.28927580520265</v>
      </c>
      <c r="L19" s="1" t="str">
        <f aca="false">IF(K19&lt;1.5,"L",IF(K19&gt;2.5,"G","N"))</f>
        <v>N</v>
      </c>
    </row>
    <row r="20" customFormat="false" ht="20.1" hidden="false" customHeight="true" outlineLevel="0" collapsed="false">
      <c r="A20" s="16" t="s">
        <v>29</v>
      </c>
      <c r="B20" s="14" t="s">
        <v>15</v>
      </c>
      <c r="C20" s="36" t="n">
        <v>24.585</v>
      </c>
      <c r="D20" s="36" t="n">
        <v>24.68</v>
      </c>
      <c r="E20" s="36" t="n">
        <v>24.505</v>
      </c>
      <c r="F20" s="14" t="n">
        <v>24.5923443372119</v>
      </c>
      <c r="G20" s="14" t="n">
        <v>-0.00734433721193284</v>
      </c>
      <c r="H20" s="14" t="n">
        <v>0.525323635143739</v>
      </c>
      <c r="I20" s="14" t="n">
        <v>-0.532667972355672</v>
      </c>
      <c r="J20" s="14" t="n">
        <v>1.44660192076764</v>
      </c>
      <c r="K20" s="38" t="n">
        <v>2.89320384153528</v>
      </c>
      <c r="L20" s="1" t="str">
        <f aca="false">IF(K20&lt;1.5,"L",IF(K20&gt;2.5,"G","N"))</f>
        <v>G</v>
      </c>
    </row>
    <row r="21" customFormat="false" ht="20.1" hidden="false" customHeight="true" outlineLevel="0" collapsed="false">
      <c r="A21" s="16" t="s">
        <v>30</v>
      </c>
      <c r="B21" s="14" t="s">
        <v>15</v>
      </c>
      <c r="C21" s="36" t="n">
        <v>24.73</v>
      </c>
      <c r="D21" s="36" t="n">
        <v>24.09</v>
      </c>
      <c r="E21" s="36" t="n">
        <v>24.25</v>
      </c>
      <c r="F21" s="14" t="n">
        <v>24.1698676041057</v>
      </c>
      <c r="G21" s="14" t="n">
        <v>0.560132395894264</v>
      </c>
      <c r="H21" s="14" t="n">
        <v>0.525323635143739</v>
      </c>
      <c r="I21" s="14" t="n">
        <v>0.0348087607505256</v>
      </c>
      <c r="J21" s="14" t="n">
        <v>0.976161149141678</v>
      </c>
      <c r="K21" s="38" t="n">
        <v>1.95232229828336</v>
      </c>
      <c r="L21" s="1" t="str">
        <f aca="false">IF(K21&lt;1.5,"L",IF(K21&gt;2.5,"G","N"))</f>
        <v>N</v>
      </c>
    </row>
    <row r="22" customFormat="false" ht="20.1" hidden="false" customHeight="true" outlineLevel="0" collapsed="false">
      <c r="A22" s="16" t="s">
        <v>13</v>
      </c>
      <c r="B22" s="14"/>
      <c r="C22" s="36" t="n">
        <v>25.725</v>
      </c>
      <c r="D22" s="36" t="n">
        <v>24.575</v>
      </c>
      <c r="E22" s="36" t="n">
        <v>24.62</v>
      </c>
      <c r="F22" s="14" t="n">
        <v>24.5974897093179</v>
      </c>
      <c r="G22" s="14" t="n">
        <v>1.1275102906821</v>
      </c>
      <c r="H22" s="14" t="n">
        <v>1.1275102906821</v>
      </c>
      <c r="I22" s="14" t="n">
        <v>0</v>
      </c>
      <c r="J22" s="14" t="n">
        <v>1</v>
      </c>
      <c r="K22" s="38" t="n">
        <v>2</v>
      </c>
      <c r="L22" s="1" t="str">
        <f aca="false">IF(K22&lt;1.5,"L",IF(K22&gt;2.5,"G","N"))</f>
        <v>N</v>
      </c>
    </row>
    <row r="23" customFormat="false" ht="20.1" hidden="false" customHeight="true" outlineLevel="0" collapsed="false">
      <c r="A23" s="16" t="s">
        <v>31</v>
      </c>
      <c r="B23" s="14" t="s">
        <v>15</v>
      </c>
      <c r="C23" s="36" t="n">
        <v>24.785</v>
      </c>
      <c r="D23" s="36" t="n">
        <v>24.285</v>
      </c>
      <c r="E23" s="36" t="n">
        <v>24.46</v>
      </c>
      <c r="F23" s="14" t="n">
        <v>24.3723429321024</v>
      </c>
      <c r="G23" s="14" t="n">
        <v>0.412657067897637</v>
      </c>
      <c r="H23" s="14" t="n">
        <v>1.1275102906821</v>
      </c>
      <c r="I23" s="14" t="n">
        <v>-0.714853222784466</v>
      </c>
      <c r="J23" s="14" t="n">
        <v>1.64131622454651</v>
      </c>
      <c r="K23" s="38" t="n">
        <v>3.28263244909301</v>
      </c>
      <c r="L23" s="1" t="str">
        <f aca="false">IF(K23&lt;1.5,"L",IF(K23&gt;2.5,"G","N"))</f>
        <v>G</v>
      </c>
    </row>
    <row r="24" customFormat="false" ht="20.1" hidden="false" customHeight="true" outlineLevel="0" collapsed="false">
      <c r="A24" s="16" t="s">
        <v>32</v>
      </c>
      <c r="B24" s="14" t="s">
        <v>15</v>
      </c>
      <c r="C24" s="36" t="n">
        <v>26.01</v>
      </c>
      <c r="D24" s="36" t="n">
        <v>24.565</v>
      </c>
      <c r="E24" s="36" t="n">
        <v>24.555</v>
      </c>
      <c r="F24" s="14" t="n">
        <v>24.5599994910423</v>
      </c>
      <c r="G24" s="14" t="n">
        <v>1.45000050895766</v>
      </c>
      <c r="H24" s="14" t="n">
        <v>1.1275102906821</v>
      </c>
      <c r="I24" s="14" t="n">
        <v>0.322490218275561</v>
      </c>
      <c r="J24" s="14" t="n">
        <v>0.799688353324725</v>
      </c>
      <c r="K24" s="38" t="n">
        <v>1.59937670664945</v>
      </c>
      <c r="L24" s="1" t="str">
        <f aca="false">IF(K24&lt;1.5,"L",IF(K24&gt;2.5,"G","N"))</f>
        <v>N</v>
      </c>
    </row>
    <row r="25" customFormat="false" ht="20.1" hidden="false" customHeight="true" outlineLevel="0" collapsed="false">
      <c r="A25" s="16" t="s">
        <v>33</v>
      </c>
      <c r="B25" s="14" t="s">
        <v>15</v>
      </c>
      <c r="C25" s="36" t="n">
        <v>24.925</v>
      </c>
      <c r="D25" s="36" t="n">
        <v>24.705</v>
      </c>
      <c r="E25" s="36" t="n">
        <v>24.61</v>
      </c>
      <c r="F25" s="14" t="n">
        <v>24.6574542481579</v>
      </c>
      <c r="G25" s="14" t="n">
        <v>0.267545751842103</v>
      </c>
      <c r="H25" s="14" t="n">
        <v>1.1275102906821</v>
      </c>
      <c r="I25" s="14" t="n">
        <v>-0.85996453884</v>
      </c>
      <c r="J25" s="14" t="n">
        <v>1.81499369789836</v>
      </c>
      <c r="K25" s="38" t="n">
        <v>3.62998739579673</v>
      </c>
      <c r="L25" s="1" t="str">
        <f aca="false">IF(K25&lt;1.5,"L",IF(K25&gt;2.5,"G","N"))</f>
        <v>G</v>
      </c>
    </row>
    <row r="26" customFormat="false" ht="20.1" hidden="false" customHeight="true" outlineLevel="0" collapsed="false">
      <c r="A26" s="16" t="s">
        <v>34</v>
      </c>
      <c r="B26" s="14" t="s">
        <v>15</v>
      </c>
      <c r="C26" s="36" t="n">
        <v>26.12</v>
      </c>
      <c r="D26" s="36" t="n">
        <v>24.575</v>
      </c>
      <c r="E26" s="36" t="n">
        <v>24.795</v>
      </c>
      <c r="F26" s="14" t="n">
        <v>24.6847549106731</v>
      </c>
      <c r="G26" s="14" t="n">
        <v>1.43524508932689</v>
      </c>
      <c r="H26" s="14" t="n">
        <v>1.1275102906821</v>
      </c>
      <c r="I26" s="14" t="n">
        <v>0.307734798644784</v>
      </c>
      <c r="J26" s="14" t="n">
        <v>0.807909276729187</v>
      </c>
      <c r="K26" s="38" t="n">
        <v>1.61581855345837</v>
      </c>
      <c r="L26" s="1" t="str">
        <f aca="false">IF(K26&lt;1.5,"L",IF(K26&gt;2.5,"G","N"))</f>
        <v>N</v>
      </c>
    </row>
    <row r="27" customFormat="false" ht="20.1" hidden="false" customHeight="true" outlineLevel="0" collapsed="false">
      <c r="A27" s="16" t="s">
        <v>35</v>
      </c>
      <c r="B27" s="14" t="s">
        <v>15</v>
      </c>
      <c r="C27" s="36" t="n">
        <v>24.9</v>
      </c>
      <c r="D27" s="36" t="n">
        <v>24.605</v>
      </c>
      <c r="E27" s="36" t="n">
        <v>24.535</v>
      </c>
      <c r="F27" s="14" t="n">
        <v>24.5699750712124</v>
      </c>
      <c r="G27" s="14" t="n">
        <v>0.330024928787573</v>
      </c>
      <c r="H27" s="14" t="n">
        <v>1.1275102906821</v>
      </c>
      <c r="I27" s="14" t="n">
        <v>-0.79748536189453</v>
      </c>
      <c r="J27" s="14" t="n">
        <v>1.73806900569105</v>
      </c>
      <c r="K27" s="38" t="n">
        <v>3.4761380113821</v>
      </c>
      <c r="L27" s="1" t="str">
        <f aca="false">IF(K27&lt;1.5,"L",IF(K27&gt;2.5,"G","N"))</f>
        <v>G</v>
      </c>
    </row>
    <row r="28" customFormat="false" ht="20.1" hidden="false" customHeight="true" outlineLevel="0" collapsed="false">
      <c r="A28" s="16" t="s">
        <v>36</v>
      </c>
      <c r="B28" s="14" t="s">
        <v>15</v>
      </c>
      <c r="C28" s="36" t="n">
        <v>25.19</v>
      </c>
      <c r="D28" s="36" t="n">
        <v>23.79</v>
      </c>
      <c r="E28" s="36" t="n">
        <v>24.13</v>
      </c>
      <c r="F28" s="14" t="n">
        <v>23.9593969039289</v>
      </c>
      <c r="G28" s="14" t="n">
        <v>1.23060309607106</v>
      </c>
      <c r="H28" s="14" t="n">
        <v>1.1275102906821</v>
      </c>
      <c r="I28" s="14" t="n">
        <v>0.103092805388954</v>
      </c>
      <c r="J28" s="14" t="n">
        <v>0.931034926481174</v>
      </c>
      <c r="K28" s="38" t="n">
        <v>1.86206985296235</v>
      </c>
      <c r="L28" s="1" t="str">
        <f aca="false">IF(K28&lt;1.5,"L",IF(K28&gt;2.5,"G","N"))</f>
        <v>N</v>
      </c>
    </row>
    <row r="29" customFormat="false" ht="20.1" hidden="false" customHeight="true" outlineLevel="0" collapsed="false">
      <c r="A29" s="16" t="s">
        <v>37</v>
      </c>
      <c r="B29" s="14" t="s">
        <v>15</v>
      </c>
      <c r="C29" s="36" t="n">
        <v>25.13</v>
      </c>
      <c r="D29" s="36" t="n">
        <v>24.69</v>
      </c>
      <c r="E29" s="36" t="n">
        <v>24.65</v>
      </c>
      <c r="F29" s="14" t="n">
        <v>24.6699918929861</v>
      </c>
      <c r="G29" s="14" t="n">
        <v>0.460008107013898</v>
      </c>
      <c r="H29" s="14" t="n">
        <v>1.1275102906821</v>
      </c>
      <c r="I29" s="14" t="n">
        <v>-0.667502183668205</v>
      </c>
      <c r="J29" s="14" t="n">
        <v>1.58832063972452</v>
      </c>
      <c r="K29" s="38" t="n">
        <v>3.17664127944903</v>
      </c>
      <c r="L29" s="1" t="str">
        <f aca="false">IF(K29&lt;1.5,"L",IF(K29&gt;2.5,"G","N"))</f>
        <v>G</v>
      </c>
    </row>
    <row r="30" customFormat="false" ht="20.1" hidden="false" customHeight="true" outlineLevel="0" collapsed="false">
      <c r="A30" s="16" t="s">
        <v>38</v>
      </c>
      <c r="B30" s="14" t="s">
        <v>15</v>
      </c>
      <c r="C30" s="36" t="n">
        <v>26.565</v>
      </c>
      <c r="D30" s="36" t="n">
        <v>25.145</v>
      </c>
      <c r="E30" s="36" t="n">
        <v>25.055</v>
      </c>
      <c r="F30" s="14" t="n">
        <v>25.0999596613222</v>
      </c>
      <c r="G30" s="14" t="n">
        <v>1.46504033867783</v>
      </c>
      <c r="H30" s="14" t="n">
        <v>1.1275102906821</v>
      </c>
      <c r="I30" s="14" t="n">
        <v>0.337530047995728</v>
      </c>
      <c r="J30" s="14" t="n">
        <v>0.7913950529015</v>
      </c>
      <c r="K30" s="38" t="n">
        <v>1.582790105803</v>
      </c>
      <c r="L30" s="1" t="str">
        <f aca="false">IF(K30&lt;1.5,"L",IF(K30&gt;2.5,"G","N"))</f>
        <v>N</v>
      </c>
    </row>
    <row r="31" customFormat="false" ht="20.1" hidden="false" customHeight="true" outlineLevel="0" collapsed="false">
      <c r="A31" s="16" t="s">
        <v>13</v>
      </c>
      <c r="B31" s="14"/>
      <c r="C31" s="36" t="n">
        <v>24.065</v>
      </c>
      <c r="D31" s="36" t="n">
        <v>23.57</v>
      </c>
      <c r="E31" s="36" t="n">
        <v>23.69</v>
      </c>
      <c r="F31" s="14" t="n">
        <v>23.6299238255226</v>
      </c>
      <c r="G31" s="14" t="n">
        <v>0.435076174477413</v>
      </c>
      <c r="H31" s="14" t="n">
        <v>0.435076174477413</v>
      </c>
      <c r="I31" s="14" t="n">
        <v>0</v>
      </c>
      <c r="J31" s="14" t="n">
        <v>1</v>
      </c>
      <c r="K31" s="38" t="n">
        <v>2</v>
      </c>
      <c r="L31" s="1" t="str">
        <f aca="false">IF(K31&lt;1.5,"L",IF(K31&gt;2.5,"G","N"))</f>
        <v>N</v>
      </c>
    </row>
    <row r="32" customFormat="false" ht="20.1" hidden="false" customHeight="true" outlineLevel="0" collapsed="false">
      <c r="A32" s="16" t="s">
        <v>39</v>
      </c>
      <c r="B32" s="14" t="s">
        <v>15</v>
      </c>
      <c r="C32" s="36" t="n">
        <v>24.49</v>
      </c>
      <c r="D32" s="36" t="n">
        <v>23.715</v>
      </c>
      <c r="E32" s="36" t="n">
        <v>23.77</v>
      </c>
      <c r="F32" s="14" t="n">
        <v>23.7424840739127</v>
      </c>
      <c r="G32" s="14" t="n">
        <v>0.747515926087264</v>
      </c>
      <c r="H32" s="14" t="n">
        <v>0.435076174477413</v>
      </c>
      <c r="I32" s="14" t="n">
        <v>0.312439751609851</v>
      </c>
      <c r="J32" s="14" t="n">
        <v>0.805278794521601</v>
      </c>
      <c r="K32" s="38" t="n">
        <v>1.6105575890432</v>
      </c>
      <c r="L32" s="1" t="str">
        <f aca="false">IF(K32&lt;1.5,"L",IF(K32&gt;2.5,"G","N"))</f>
        <v>N</v>
      </c>
    </row>
    <row r="33" customFormat="false" ht="20.1" hidden="false" customHeight="true" outlineLevel="0" collapsed="false">
      <c r="A33" s="16" t="s">
        <v>40</v>
      </c>
      <c r="B33" s="14" t="s">
        <v>15</v>
      </c>
      <c r="C33" s="36" t="n">
        <v>23.76</v>
      </c>
      <c r="D33" s="36" t="n">
        <v>23.705</v>
      </c>
      <c r="E33" s="36" t="n">
        <v>23.89</v>
      </c>
      <c r="F33" s="14" t="n">
        <v>23.7973202272861</v>
      </c>
      <c r="G33" s="14" t="n">
        <v>-0.0373202272860986</v>
      </c>
      <c r="H33" s="14" t="n">
        <v>0.435076174477413</v>
      </c>
      <c r="I33" s="14" t="n">
        <v>-0.472396401763511</v>
      </c>
      <c r="J33" s="14" t="n">
        <v>1.38741212873153</v>
      </c>
      <c r="K33" s="38" t="n">
        <v>2.77482425746306</v>
      </c>
      <c r="L33" s="1" t="str">
        <f aca="false">IF(K33&lt;1.5,"L",IF(K33&gt;2.5,"G","N"))</f>
        <v>G</v>
      </c>
    </row>
    <row r="34" customFormat="false" ht="20.1" hidden="false" customHeight="true" outlineLevel="0" collapsed="false">
      <c r="A34" s="16" t="s">
        <v>41</v>
      </c>
      <c r="B34" s="14" t="s">
        <v>15</v>
      </c>
      <c r="C34" s="36" t="n">
        <v>24.33</v>
      </c>
      <c r="D34" s="36" t="n">
        <v>23.89</v>
      </c>
      <c r="E34" s="36" t="n">
        <v>23.76</v>
      </c>
      <c r="F34" s="14" t="n">
        <v>23.8249113324688</v>
      </c>
      <c r="G34" s="14" t="n">
        <v>0.505088667531201</v>
      </c>
      <c r="H34" s="14" t="n">
        <v>0.435076174477413</v>
      </c>
      <c r="I34" s="14" t="n">
        <v>0.0700124930537882</v>
      </c>
      <c r="J34" s="14" t="n">
        <v>0.952629748687086</v>
      </c>
      <c r="K34" s="38" t="n">
        <v>1.90525949737417</v>
      </c>
      <c r="L34" s="1" t="str">
        <f aca="false">IF(K34&lt;1.5,"L",IF(K34&gt;2.5,"G","N"))</f>
        <v>N</v>
      </c>
    </row>
    <row r="35" customFormat="false" ht="20.1" hidden="false" customHeight="true" outlineLevel="0" collapsed="false">
      <c r="A35" s="16" t="s">
        <v>42</v>
      </c>
      <c r="B35" s="14" t="s">
        <v>15</v>
      </c>
      <c r="C35" s="36" t="n">
        <v>23.42</v>
      </c>
      <c r="D35" s="36" t="n">
        <v>23.695</v>
      </c>
      <c r="E35" s="36" t="n">
        <v>23.675</v>
      </c>
      <c r="F35" s="14" t="n">
        <v>23.6849978889592</v>
      </c>
      <c r="G35" s="14" t="n">
        <v>-0.264997888959162</v>
      </c>
      <c r="H35" s="14" t="n">
        <v>0.435076174477413</v>
      </c>
      <c r="I35" s="14" t="n">
        <v>-0.700074063436574</v>
      </c>
      <c r="J35" s="14" t="n">
        <v>1.62458819183194</v>
      </c>
      <c r="K35" s="38" t="n">
        <v>3.24917638366387</v>
      </c>
      <c r="L35" s="1" t="str">
        <f aca="false">IF(K35&lt;1.5,"L",IF(K35&gt;2.5,"G","N"))</f>
        <v>G</v>
      </c>
    </row>
    <row r="36" customFormat="false" ht="20.1" hidden="false" customHeight="true" outlineLevel="0" collapsed="false">
      <c r="A36" s="16" t="s">
        <v>43</v>
      </c>
      <c r="B36" s="14" t="s">
        <v>15</v>
      </c>
      <c r="C36" s="36" t="n">
        <v>24.11</v>
      </c>
      <c r="D36" s="36" t="n">
        <v>23.755</v>
      </c>
      <c r="E36" s="36" t="n">
        <v>23.685</v>
      </c>
      <c r="F36" s="14" t="n">
        <v>23.7199741778949</v>
      </c>
      <c r="G36" s="14" t="n">
        <v>0.39002582210512</v>
      </c>
      <c r="H36" s="14" t="n">
        <v>0.435076174477413</v>
      </c>
      <c r="I36" s="14" t="n">
        <v>-0.0450503523722929</v>
      </c>
      <c r="J36" s="14" t="n">
        <v>1.03171918732842</v>
      </c>
      <c r="K36" s="38" t="n">
        <v>2.06343837465684</v>
      </c>
      <c r="L36" s="1" t="str">
        <f aca="false">IF(K36&lt;1.5,"L",IF(K36&gt;2.5,"G","N"))</f>
        <v>N</v>
      </c>
    </row>
    <row r="37" customFormat="false" ht="20.1" hidden="false" customHeight="true" outlineLevel="0" collapsed="false">
      <c r="A37" s="16" t="s">
        <v>44</v>
      </c>
      <c r="B37" s="14" t="s">
        <v>15</v>
      </c>
      <c r="C37" s="36" t="n">
        <v>23.545</v>
      </c>
      <c r="D37" s="36" t="n">
        <v>23.67</v>
      </c>
      <c r="E37" s="36" t="n">
        <v>23.88</v>
      </c>
      <c r="F37" s="14" t="n">
        <v>23.7747681376707</v>
      </c>
      <c r="G37" s="14" t="n">
        <v>-0.229768137670657</v>
      </c>
      <c r="H37" s="14" t="n">
        <v>0.435076174477413</v>
      </c>
      <c r="I37" s="14" t="n">
        <v>-0.66484431214807</v>
      </c>
      <c r="J37" s="14" t="n">
        <v>1.58539717649363</v>
      </c>
      <c r="K37" s="38" t="n">
        <v>3.17079435298726</v>
      </c>
      <c r="L37" s="1" t="str">
        <f aca="false">IF(K37&lt;1.5,"L",IF(K37&gt;2.5,"G","N"))</f>
        <v>G</v>
      </c>
    </row>
    <row r="38" customFormat="false" ht="20.1" hidden="false" customHeight="true" outlineLevel="0" collapsed="false">
      <c r="A38" s="16" t="s">
        <v>45</v>
      </c>
      <c r="B38" s="14" t="s">
        <v>15</v>
      </c>
      <c r="C38" s="36" t="n">
        <v>24.285</v>
      </c>
      <c r="D38" s="36" t="n">
        <v>23.685</v>
      </c>
      <c r="E38" s="36" t="n">
        <v>23.8</v>
      </c>
      <c r="F38" s="14" t="n">
        <v>23.7424303726472</v>
      </c>
      <c r="G38" s="14" t="n">
        <v>0.542569627352805</v>
      </c>
      <c r="H38" s="14" t="n">
        <v>0.435076174477413</v>
      </c>
      <c r="I38" s="14" t="n">
        <v>0.107493452875392</v>
      </c>
      <c r="J38" s="14" t="n">
        <v>0.928199320915976</v>
      </c>
      <c r="K38" s="38" t="n">
        <v>1.85639864183195</v>
      </c>
      <c r="L38" s="1" t="str">
        <f aca="false">IF(K38&lt;1.5,"L",IF(K38&gt;2.5,"G","N"))</f>
        <v>N</v>
      </c>
    </row>
    <row r="39" customFormat="false" ht="20.1" hidden="false" customHeight="true" outlineLevel="0" collapsed="false">
      <c r="A39" s="16" t="s">
        <v>46</v>
      </c>
      <c r="B39" s="14" t="s">
        <v>15</v>
      </c>
      <c r="C39" s="36" t="n">
        <v>23.64</v>
      </c>
      <c r="D39" s="36" t="n">
        <v>23.68</v>
      </c>
      <c r="E39" s="36" t="n">
        <v>23.865</v>
      </c>
      <c r="F39" s="14" t="n">
        <v>23.7723200382293</v>
      </c>
      <c r="G39" s="14" t="n">
        <v>-0.132320038229334</v>
      </c>
      <c r="H39" s="14" t="n">
        <v>0.435076174477413</v>
      </c>
      <c r="I39" s="14" t="n">
        <v>-0.567396212706747</v>
      </c>
      <c r="J39" s="14" t="n">
        <v>1.48184670721681</v>
      </c>
      <c r="K39" s="38" t="n">
        <v>2.96369341443361</v>
      </c>
      <c r="L39" s="1" t="str">
        <f aca="false">IF(K39&lt;1.5,"L",IF(K39&gt;2.5,"G","N"))</f>
        <v>G</v>
      </c>
    </row>
    <row r="40" customFormat="false" ht="20.1" hidden="false" customHeight="true" outlineLevel="0" collapsed="false">
      <c r="A40" s="16" t="s">
        <v>13</v>
      </c>
      <c r="B40" s="14"/>
      <c r="C40" s="36" t="n">
        <v>24.175</v>
      </c>
      <c r="D40" s="36" t="n">
        <v>24.55</v>
      </c>
      <c r="E40" s="36" t="n">
        <v>24.315</v>
      </c>
      <c r="F40" s="14" t="n">
        <v>24.4322174597395</v>
      </c>
      <c r="G40" s="14" t="n">
        <v>-0.257217459739508</v>
      </c>
      <c r="H40" s="14" t="n">
        <v>-0.257217459739508</v>
      </c>
      <c r="I40" s="14" t="n">
        <v>0</v>
      </c>
      <c r="J40" s="14" t="n">
        <v>1</v>
      </c>
      <c r="K40" s="38" t="n">
        <v>2</v>
      </c>
      <c r="L40" s="1" t="str">
        <f aca="false">IF(K40&lt;1.5,"L",IF(K40&gt;2.5,"G","N"))</f>
        <v>N</v>
      </c>
    </row>
    <row r="41" customFormat="false" ht="20.1" hidden="false" customHeight="true" outlineLevel="0" collapsed="false">
      <c r="A41" s="16" t="s">
        <v>47</v>
      </c>
      <c r="B41" s="14" t="s">
        <v>15</v>
      </c>
      <c r="C41" s="36" t="n">
        <v>24.065</v>
      </c>
      <c r="D41" s="36" t="n">
        <v>23.9</v>
      </c>
      <c r="E41" s="36" t="n">
        <v>24.075</v>
      </c>
      <c r="F41" s="14" t="n">
        <v>23.9873404111419</v>
      </c>
      <c r="G41" s="14" t="n">
        <v>0.0776595888581255</v>
      </c>
      <c r="H41" s="14" t="n">
        <v>-0.257217459739508</v>
      </c>
      <c r="I41" s="14" t="n">
        <v>0.334877048597633</v>
      </c>
      <c r="J41" s="14" t="n">
        <v>0.79285170326315</v>
      </c>
      <c r="K41" s="38" t="n">
        <v>1.5857034065263</v>
      </c>
      <c r="L41" s="1" t="str">
        <f aca="false">IF(K41&lt;1.5,"L",IF(K41&gt;2.5,"G","N"))</f>
        <v>N</v>
      </c>
    </row>
    <row r="42" customFormat="false" ht="20.1" hidden="false" customHeight="true" outlineLevel="0" collapsed="false">
      <c r="A42" s="16" t="s">
        <v>48</v>
      </c>
      <c r="B42" s="14" t="s">
        <v>15</v>
      </c>
      <c r="C42" s="36" t="n">
        <v>24.14</v>
      </c>
      <c r="D42" s="36" t="n">
        <v>24.295</v>
      </c>
      <c r="E42" s="36" t="n">
        <v>23.98</v>
      </c>
      <c r="F42" s="14" t="n">
        <v>24.1369861416043</v>
      </c>
      <c r="G42" s="14" t="n">
        <v>0.00301385839565782</v>
      </c>
      <c r="H42" s="14" t="n">
        <v>-0.257217459739508</v>
      </c>
      <c r="I42" s="14" t="n">
        <v>0.260231318135165</v>
      </c>
      <c r="J42" s="14" t="n">
        <v>0.834954034241759</v>
      </c>
      <c r="K42" s="38" t="n">
        <v>1.66990806848352</v>
      </c>
      <c r="L42" s="1" t="str">
        <f aca="false">IF(K42&lt;1.5,"L",IF(K42&gt;2.5,"G","N"))</f>
        <v>N</v>
      </c>
    </row>
    <row r="43" customFormat="false" ht="20.1" hidden="false" customHeight="true" outlineLevel="0" collapsed="false">
      <c r="A43" s="16" t="s">
        <v>49</v>
      </c>
      <c r="B43" s="14" t="s">
        <v>15</v>
      </c>
      <c r="C43" s="36" t="n">
        <v>23.925</v>
      </c>
      <c r="D43" s="36" t="n">
        <v>24.19</v>
      </c>
      <c r="E43" s="36" t="n">
        <v>24.185</v>
      </c>
      <c r="F43" s="14" t="n">
        <v>24.187499870801</v>
      </c>
      <c r="G43" s="14" t="n">
        <v>-0.262499870801033</v>
      </c>
      <c r="H43" s="14" t="n">
        <v>-0.257217459739508</v>
      </c>
      <c r="I43" s="14" t="n">
        <v>-0.00528241106152549</v>
      </c>
      <c r="J43" s="14" t="n">
        <v>1.00366819977105</v>
      </c>
      <c r="K43" s="38" t="n">
        <v>2.0073363995421</v>
      </c>
      <c r="L43" s="1" t="str">
        <f aca="false">IF(K43&lt;1.5,"L",IF(K43&gt;2.5,"G","N"))</f>
        <v>N</v>
      </c>
    </row>
    <row r="44" customFormat="false" ht="20.1" hidden="false" customHeight="true" outlineLevel="0" collapsed="false">
      <c r="A44" s="16" t="s">
        <v>50</v>
      </c>
      <c r="B44" s="14" t="s">
        <v>15</v>
      </c>
      <c r="C44" s="36" t="n">
        <v>24.5</v>
      </c>
      <c r="D44" s="36" t="n">
        <v>24.525</v>
      </c>
      <c r="E44" s="36" t="n">
        <v>24.455</v>
      </c>
      <c r="F44" s="14" t="n">
        <v>24.489974989779</v>
      </c>
      <c r="G44" s="14" t="n">
        <v>0.0100250102210211</v>
      </c>
      <c r="H44" s="14" t="n">
        <v>-0.257217459739508</v>
      </c>
      <c r="I44" s="14" t="n">
        <v>0.267242469960529</v>
      </c>
      <c r="J44" s="14" t="n">
        <v>0.830906201638216</v>
      </c>
      <c r="K44" s="38" t="n">
        <v>1.66181240327643</v>
      </c>
      <c r="L44" s="1" t="str">
        <f aca="false">IF(K44&lt;1.5,"L",IF(K44&gt;2.5,"G","N"))</f>
        <v>N</v>
      </c>
    </row>
    <row r="45" customFormat="false" ht="20.1" hidden="false" customHeight="true" outlineLevel="0" collapsed="false">
      <c r="A45" s="16" t="s">
        <v>51</v>
      </c>
      <c r="B45" s="14" t="s">
        <v>15</v>
      </c>
      <c r="C45" s="36" t="n">
        <v>24.69</v>
      </c>
      <c r="D45" s="36" t="n">
        <v>25.09</v>
      </c>
      <c r="E45" s="36" t="n">
        <v>24.8</v>
      </c>
      <c r="F45" s="14" t="n">
        <v>24.9445785693004</v>
      </c>
      <c r="G45" s="14" t="n">
        <v>-0.254578569300385</v>
      </c>
      <c r="H45" s="14" t="n">
        <v>-0.257217459739508</v>
      </c>
      <c r="I45" s="14" t="n">
        <v>0.00263889043912258</v>
      </c>
      <c r="J45" s="14" t="n">
        <v>0.998172532388404</v>
      </c>
      <c r="K45" s="38" t="n">
        <v>1.99634506477681</v>
      </c>
      <c r="L45" s="1" t="str">
        <f aca="false">IF(K45&lt;1.5,"L",IF(K45&gt;2.5,"G","N"))</f>
        <v>N</v>
      </c>
    </row>
    <row r="46" customFormat="false" ht="20.1" hidden="false" customHeight="true" outlineLevel="0" collapsed="false">
      <c r="A46" s="16" t="s">
        <v>52</v>
      </c>
      <c r="B46" s="14" t="s">
        <v>15</v>
      </c>
      <c r="C46" s="36" t="n">
        <v>24.665</v>
      </c>
      <c r="D46" s="36" t="n">
        <v>24.51</v>
      </c>
      <c r="E46" s="36" t="n">
        <v>24.255</v>
      </c>
      <c r="F46" s="14" t="n">
        <v>24.3821666387546</v>
      </c>
      <c r="G46" s="14" t="n">
        <v>0.282833361245356</v>
      </c>
      <c r="H46" s="14" t="n">
        <v>-0.257217459739508</v>
      </c>
      <c r="I46" s="14" t="n">
        <v>0.540050820984863</v>
      </c>
      <c r="J46" s="14" t="n">
        <v>0.687746681788057</v>
      </c>
      <c r="K46" s="38" t="n">
        <v>1.37549336357611</v>
      </c>
      <c r="L46" s="1" t="str">
        <f aca="false">IF(K46&lt;1.5,"L",IF(K46&gt;2.5,"G","N"))</f>
        <v>L</v>
      </c>
    </row>
    <row r="47" customFormat="false" ht="20.1" hidden="false" customHeight="true" outlineLevel="0" collapsed="false">
      <c r="A47" s="16" t="s">
        <v>53</v>
      </c>
      <c r="B47" s="14" t="s">
        <v>15</v>
      </c>
      <c r="C47" s="36" t="n">
        <v>24.035</v>
      </c>
      <c r="D47" s="36" t="n">
        <v>24.17</v>
      </c>
      <c r="E47" s="36" t="n">
        <v>24.27</v>
      </c>
      <c r="F47" s="14" t="n">
        <v>24.2199483897055</v>
      </c>
      <c r="G47" s="14" t="n">
        <v>-0.184948389705539</v>
      </c>
      <c r="H47" s="14" t="n">
        <v>-0.257217459739508</v>
      </c>
      <c r="I47" s="14" t="n">
        <v>0.0722690700339683</v>
      </c>
      <c r="J47" s="14" t="n">
        <v>0.951140867132224</v>
      </c>
      <c r="K47" s="38" t="n">
        <v>1.90228173426445</v>
      </c>
      <c r="L47" s="1" t="str">
        <f aca="false">IF(K47&lt;1.5,"L",IF(K47&gt;2.5,"G","N"))</f>
        <v>N</v>
      </c>
    </row>
    <row r="48" customFormat="false" ht="20.1" hidden="false" customHeight="true" outlineLevel="0" collapsed="false">
      <c r="A48" s="16" t="s">
        <v>54</v>
      </c>
      <c r="B48" s="14" t="s">
        <v>15</v>
      </c>
      <c r="C48" s="36" t="n">
        <v>24.55</v>
      </c>
      <c r="D48" s="36" t="n">
        <v>24.455</v>
      </c>
      <c r="E48" s="36" t="n">
        <v>24.22</v>
      </c>
      <c r="F48" s="14" t="n">
        <v>24.3372163568474</v>
      </c>
      <c r="G48" s="14" t="n">
        <v>0.212783643152612</v>
      </c>
      <c r="H48" s="14" t="n">
        <v>-0.257217459739508</v>
      </c>
      <c r="I48" s="14" t="n">
        <v>0.47000110289212</v>
      </c>
      <c r="J48" s="14" t="n">
        <v>0.721964045843664</v>
      </c>
      <c r="K48" s="38" t="n">
        <v>1.44392809168733</v>
      </c>
      <c r="L48" s="1" t="str">
        <f aca="false">IF(K48&lt;1.5,"L",IF(K48&gt;2.5,"G","N"))</f>
        <v>L</v>
      </c>
    </row>
    <row r="49" customFormat="false" ht="20.1" hidden="false" customHeight="true" outlineLevel="0" collapsed="false">
      <c r="A49" s="16" t="s">
        <v>13</v>
      </c>
      <c r="B49" s="14"/>
      <c r="C49" s="36" t="n">
        <v>25.31</v>
      </c>
      <c r="D49" s="36" t="n">
        <v>24.55</v>
      </c>
      <c r="E49" s="36" t="n">
        <v>24.445</v>
      </c>
      <c r="F49" s="14" t="n">
        <v>24.497443744195</v>
      </c>
      <c r="G49" s="14" t="n">
        <v>0.812556255804974</v>
      </c>
      <c r="H49" s="14" t="n">
        <v>0.812556255804974</v>
      </c>
      <c r="I49" s="14" t="n">
        <v>0</v>
      </c>
      <c r="J49" s="14" t="n">
        <v>1</v>
      </c>
      <c r="K49" s="38" t="n">
        <v>2</v>
      </c>
      <c r="L49" s="1" t="str">
        <f aca="false">IF(K49&lt;1.5,"L",IF(K49&gt;2.5,"G","N"))</f>
        <v>N</v>
      </c>
    </row>
    <row r="50" customFormat="false" ht="20.1" hidden="false" customHeight="true" outlineLevel="0" collapsed="false">
      <c r="A50" s="16" t="s">
        <v>55</v>
      </c>
      <c r="B50" s="14" t="s">
        <v>15</v>
      </c>
      <c r="C50" s="36" t="n">
        <v>24.71</v>
      </c>
      <c r="D50" s="36" t="n">
        <v>24.58</v>
      </c>
      <c r="E50" s="36" t="n">
        <v>24.08</v>
      </c>
      <c r="F50" s="14" t="n">
        <v>24.3287155435711</v>
      </c>
      <c r="G50" s="14" t="n">
        <v>0.381284456428862</v>
      </c>
      <c r="H50" s="14" t="n">
        <v>0.812556255804974</v>
      </c>
      <c r="I50" s="14" t="n">
        <v>-0.431271799376113</v>
      </c>
      <c r="J50" s="14" t="n">
        <v>1.34842174638147</v>
      </c>
      <c r="K50" s="38" t="n">
        <v>2.69684349276294</v>
      </c>
      <c r="L50" s="1" t="str">
        <f aca="false">IF(K50&lt;1.5,"L",IF(K50&gt;2.5,"G","N"))</f>
        <v>G</v>
      </c>
    </row>
    <row r="51" customFormat="false" ht="20.1" hidden="false" customHeight="true" outlineLevel="0" collapsed="false">
      <c r="A51" s="16" t="s">
        <v>56</v>
      </c>
      <c r="B51" s="14" t="s">
        <v>15</v>
      </c>
      <c r="C51" s="36" t="n">
        <v>24.89</v>
      </c>
      <c r="D51" s="36" t="n">
        <v>24.905</v>
      </c>
      <c r="E51" s="36" t="n">
        <v>24.52</v>
      </c>
      <c r="F51" s="14" t="n">
        <v>24.7117502415349</v>
      </c>
      <c r="G51" s="14" t="n">
        <v>0.178249758465103</v>
      </c>
      <c r="H51" s="14" t="n">
        <v>0.812556255804974</v>
      </c>
      <c r="I51" s="14" t="n">
        <v>-0.634306497339871</v>
      </c>
      <c r="J51" s="14" t="n">
        <v>1.55219143312774</v>
      </c>
      <c r="K51" s="38" t="n">
        <v>3.10438286625548</v>
      </c>
      <c r="L51" s="1" t="str">
        <f aca="false">IF(K51&lt;1.5,"L",IF(K51&gt;2.5,"G","N"))</f>
        <v>G</v>
      </c>
    </row>
    <row r="52" customFormat="false" ht="20.1" hidden="false" customHeight="true" outlineLevel="0" collapsed="false">
      <c r="A52" s="16" t="s">
        <v>57</v>
      </c>
      <c r="B52" s="14" t="s">
        <v>15</v>
      </c>
      <c r="C52" s="36" t="n">
        <v>24.29</v>
      </c>
      <c r="D52" s="36" t="n">
        <v>24.645</v>
      </c>
      <c r="E52" s="36" t="n">
        <v>24.65</v>
      </c>
      <c r="F52" s="14" t="n">
        <v>24.6474998732123</v>
      </c>
      <c r="G52" s="14" t="n">
        <v>-0.357499873212294</v>
      </c>
      <c r="H52" s="14" t="n">
        <v>0.812556255804974</v>
      </c>
      <c r="I52" s="14" t="n">
        <v>-1.17005612901727</v>
      </c>
      <c r="J52" s="14" t="n">
        <v>2.25020451338901</v>
      </c>
      <c r="K52" s="38" t="n">
        <v>4.50040902677802</v>
      </c>
      <c r="L52" s="1" t="str">
        <f aca="false">IF(K52&lt;1.5,"L",IF(K52&gt;2.5,"G","N"))</f>
        <v>G</v>
      </c>
    </row>
    <row r="53" customFormat="false" ht="20.1" hidden="false" customHeight="true" outlineLevel="0" collapsed="false">
      <c r="A53" s="16" t="s">
        <v>58</v>
      </c>
      <c r="B53" s="14" t="s">
        <v>15</v>
      </c>
      <c r="C53" s="36" t="n">
        <v>25.775</v>
      </c>
      <c r="D53" s="36" t="n">
        <v>25.38</v>
      </c>
      <c r="E53" s="36" t="n">
        <v>25.19</v>
      </c>
      <c r="F53" s="14" t="n">
        <v>25.2848215338768</v>
      </c>
      <c r="G53" s="14" t="n">
        <v>0.490178466123197</v>
      </c>
      <c r="H53" s="14" t="n">
        <v>0.812556255804974</v>
      </c>
      <c r="I53" s="14" t="n">
        <v>-0.322377789681777</v>
      </c>
      <c r="J53" s="14" t="n">
        <v>1.25038969157977</v>
      </c>
      <c r="K53" s="38" t="n">
        <v>2.50077938315953</v>
      </c>
      <c r="L53" s="1" t="str">
        <f aca="false">IF(K53&lt;1.5,"L",IF(K53&gt;2.5,"G","N"))</f>
        <v>G</v>
      </c>
    </row>
    <row r="54" customFormat="false" ht="20.1" hidden="false" customHeight="true" outlineLevel="0" collapsed="false">
      <c r="A54" s="16" t="s">
        <v>59</v>
      </c>
      <c r="B54" s="14" t="s">
        <v>15</v>
      </c>
      <c r="C54" s="36" t="n">
        <v>25.19</v>
      </c>
      <c r="D54" s="36" t="n">
        <v>25.035</v>
      </c>
      <c r="E54" s="36" t="n">
        <v>24.565</v>
      </c>
      <c r="F54" s="14" t="n">
        <v>24.7988865677474</v>
      </c>
      <c r="G54" s="14" t="n">
        <v>0.391113432252649</v>
      </c>
      <c r="H54" s="14" t="n">
        <v>0.812556255804974</v>
      </c>
      <c r="I54" s="14" t="n">
        <v>-0.421442823552326</v>
      </c>
      <c r="J54" s="14" t="n">
        <v>1.33926627082599</v>
      </c>
      <c r="K54" s="38" t="n">
        <v>2.67853254165198</v>
      </c>
      <c r="L54" s="1" t="str">
        <f aca="false">IF(K54&lt;1.5,"L",IF(K54&gt;2.5,"G","N"))</f>
        <v>G</v>
      </c>
    </row>
    <row r="55" customFormat="false" ht="20.1" hidden="false" customHeight="true" outlineLevel="0" collapsed="false">
      <c r="A55" s="16" t="s">
        <v>60</v>
      </c>
      <c r="B55" s="14" t="s">
        <v>15</v>
      </c>
      <c r="C55" s="36" t="n">
        <v>25.06</v>
      </c>
      <c r="D55" s="36" t="n">
        <v>24.59</v>
      </c>
      <c r="E55" s="36" t="n">
        <v>24.555</v>
      </c>
      <c r="F55" s="14" t="n">
        <v>24.5724937684395</v>
      </c>
      <c r="G55" s="14" t="n">
        <v>0.487506231560459</v>
      </c>
      <c r="H55" s="14" t="n">
        <v>0.812556255804974</v>
      </c>
      <c r="I55" s="14" t="n">
        <v>-0.325050024244515</v>
      </c>
      <c r="J55" s="14" t="n">
        <v>1.25270787446941</v>
      </c>
      <c r="K55" s="38" t="n">
        <v>2.50541574893883</v>
      </c>
      <c r="L55" s="1" t="str">
        <f aca="false">IF(K55&lt;1.5,"L",IF(K55&gt;2.5,"G","N"))</f>
        <v>G</v>
      </c>
    </row>
    <row r="56" customFormat="false" ht="20.1" hidden="false" customHeight="true" outlineLevel="0" collapsed="false">
      <c r="A56" s="16" t="s">
        <v>61</v>
      </c>
      <c r="B56" s="14" t="s">
        <v>15</v>
      </c>
      <c r="C56" s="36" t="n">
        <v>24.505</v>
      </c>
      <c r="D56" s="36" t="n">
        <v>24.665</v>
      </c>
      <c r="E56" s="36" t="n">
        <v>24.18</v>
      </c>
      <c r="F56" s="14" t="n">
        <v>24.4212960344041</v>
      </c>
      <c r="G56" s="14" t="n">
        <v>0.0837039655959302</v>
      </c>
      <c r="H56" s="14" t="n">
        <v>0.812556255804974</v>
      </c>
      <c r="I56" s="14" t="n">
        <v>-0.728852290209044</v>
      </c>
      <c r="J56" s="14" t="n">
        <v>1.65732011619033</v>
      </c>
      <c r="K56" s="38" t="n">
        <v>3.31464023238066</v>
      </c>
      <c r="L56" s="1" t="str">
        <f aca="false">IF(K56&lt;1.5,"L",IF(K56&gt;2.5,"G","N"))</f>
        <v>G</v>
      </c>
    </row>
    <row r="57" customFormat="false" ht="20.1" hidden="false" customHeight="true" outlineLevel="0" collapsed="false">
      <c r="A57" s="16" t="s">
        <v>62</v>
      </c>
      <c r="B57" s="14" t="s">
        <v>15</v>
      </c>
      <c r="C57" s="36" t="n">
        <v>24.585</v>
      </c>
      <c r="D57" s="36" t="n">
        <v>23.825</v>
      </c>
      <c r="E57" s="36" t="n">
        <v>23.9</v>
      </c>
      <c r="F57" s="14" t="n">
        <v>23.862470534293</v>
      </c>
      <c r="G57" s="14" t="n">
        <v>0.722529465707034</v>
      </c>
      <c r="H57" s="14" t="n">
        <v>0.812556255804974</v>
      </c>
      <c r="I57" s="14" t="n">
        <v>-0.0900267900979408</v>
      </c>
      <c r="J57" s="14" t="n">
        <v>1.0643899474386</v>
      </c>
      <c r="K57" s="38" t="n">
        <v>2.12877989487719</v>
      </c>
      <c r="L57" s="1" t="str">
        <f aca="false">IF(K57&lt;1.5,"L",IF(K57&gt;2.5,"G","N"))</f>
        <v>N</v>
      </c>
    </row>
    <row r="58" customFormat="false" ht="20.1" hidden="false" customHeight="true" outlineLevel="0" collapsed="false">
      <c r="A58" s="16" t="s">
        <v>13</v>
      </c>
      <c r="B58" s="14"/>
      <c r="C58" s="36" t="n">
        <v>24.87</v>
      </c>
      <c r="D58" s="36" t="n">
        <v>24.25</v>
      </c>
      <c r="E58" s="36" t="n">
        <v>24.48</v>
      </c>
      <c r="F58" s="14" t="n">
        <v>24.3647286050963</v>
      </c>
      <c r="G58" s="14" t="n">
        <v>0.505271394903659</v>
      </c>
      <c r="H58" s="14" t="n">
        <v>0.505271394903659</v>
      </c>
      <c r="I58" s="14" t="n">
        <v>0</v>
      </c>
      <c r="J58" s="14" t="n">
        <v>1</v>
      </c>
      <c r="K58" s="38" t="n">
        <v>2</v>
      </c>
      <c r="L58" s="1" t="str">
        <f aca="false">IF(K58&lt;1.5,"L",IF(K58&gt;2.5,"G","N"))</f>
        <v>N</v>
      </c>
    </row>
    <row r="59" customFormat="false" ht="20.1" hidden="false" customHeight="true" outlineLevel="0" collapsed="false">
      <c r="A59" s="16" t="s">
        <v>63</v>
      </c>
      <c r="B59" s="14" t="s">
        <v>15</v>
      </c>
      <c r="C59" s="36" t="n">
        <v>23.83</v>
      </c>
      <c r="D59" s="36" t="n">
        <v>23.17</v>
      </c>
      <c r="E59" s="36" t="n">
        <v>23.85</v>
      </c>
      <c r="F59" s="14" t="n">
        <v>23.507541343152</v>
      </c>
      <c r="G59" s="14" t="n">
        <v>0.32245865684801</v>
      </c>
      <c r="H59" s="14" t="n">
        <v>0.505271394903659</v>
      </c>
      <c r="I59" s="14" t="n">
        <v>-0.182812738055649</v>
      </c>
      <c r="J59" s="14" t="n">
        <v>1.13509475718335</v>
      </c>
      <c r="K59" s="38" t="n">
        <v>2.2701895143667</v>
      </c>
      <c r="L59" s="1" t="str">
        <f aca="false">IF(K59&lt;1.5,"L",IF(K59&gt;2.5,"G","N"))</f>
        <v>N</v>
      </c>
    </row>
    <row r="60" customFormat="false" ht="20.1" hidden="false" customHeight="true" outlineLevel="0" collapsed="false">
      <c r="A60" s="16" t="s">
        <v>64</v>
      </c>
      <c r="B60" s="14" t="s">
        <v>15</v>
      </c>
      <c r="C60" s="36" t="n">
        <v>24.55</v>
      </c>
      <c r="D60" s="36" t="n">
        <v>24.635</v>
      </c>
      <c r="E60" s="36" t="n">
        <v>25.325</v>
      </c>
      <c r="F60" s="14" t="n">
        <v>24.9776174804564</v>
      </c>
      <c r="G60" s="14" t="n">
        <v>-0.427617480456377</v>
      </c>
      <c r="H60" s="14" t="n">
        <v>0.505271394903659</v>
      </c>
      <c r="I60" s="14" t="n">
        <v>-0.932888875360035</v>
      </c>
      <c r="J60" s="14" t="n">
        <v>1.90909497318036</v>
      </c>
      <c r="K60" s="38" t="n">
        <v>3.81818994636072</v>
      </c>
      <c r="L60" s="1" t="str">
        <f aca="false">IF(K60&lt;1.5,"L",IF(K60&gt;2.5,"G","N"))</f>
        <v>G</v>
      </c>
    </row>
    <row r="61" customFormat="false" ht="20.1" hidden="false" customHeight="true" outlineLevel="0" collapsed="false">
      <c r="A61" s="16" t="s">
        <v>65</v>
      </c>
      <c r="B61" s="14" t="s">
        <v>15</v>
      </c>
      <c r="C61" s="36" t="n">
        <v>24.85</v>
      </c>
      <c r="D61" s="36" t="n">
        <v>24.24</v>
      </c>
      <c r="E61" s="36" t="n">
        <v>24.51</v>
      </c>
      <c r="F61" s="14" t="n">
        <v>24.3746261509792</v>
      </c>
      <c r="G61" s="14" t="n">
        <v>0.475373849020784</v>
      </c>
      <c r="H61" s="14" t="n">
        <v>0.505271394903659</v>
      </c>
      <c r="I61" s="14" t="n">
        <v>-0.029897545882875</v>
      </c>
      <c r="J61" s="14" t="n">
        <v>1.02093962030677</v>
      </c>
      <c r="K61" s="38" t="n">
        <v>2.04187924061354</v>
      </c>
      <c r="L61" s="1" t="str">
        <f aca="false">IF(K61&lt;1.5,"L",IF(K61&gt;2.5,"G","N"))</f>
        <v>N</v>
      </c>
    </row>
    <row r="62" customFormat="false" ht="20.1" hidden="false" customHeight="true" outlineLevel="0" collapsed="false">
      <c r="A62" s="16" t="s">
        <v>66</v>
      </c>
      <c r="B62" s="14" t="s">
        <v>15</v>
      </c>
      <c r="C62" s="36" t="n">
        <v>24.265</v>
      </c>
      <c r="D62" s="36" t="n">
        <v>24.14</v>
      </c>
      <c r="E62" s="36" t="n">
        <v>25.5</v>
      </c>
      <c r="F62" s="14" t="n">
        <v>24.8106831828549</v>
      </c>
      <c r="G62" s="14" t="n">
        <v>-0.545683182854923</v>
      </c>
      <c r="H62" s="14" t="n">
        <v>0.505271394903659</v>
      </c>
      <c r="I62" s="14" t="n">
        <v>-1.05095457775858</v>
      </c>
      <c r="J62" s="14" t="n">
        <v>2.07190029376566</v>
      </c>
      <c r="K62" s="38" t="n">
        <v>4.14380058753133</v>
      </c>
      <c r="L62" s="1" t="str">
        <f aca="false">IF(K62&lt;1.5,"L",IF(K62&gt;2.5,"G","N"))</f>
        <v>G</v>
      </c>
    </row>
    <row r="63" customFormat="false" ht="20.1" hidden="false" customHeight="true" outlineLevel="0" collapsed="false">
      <c r="A63" s="16" t="s">
        <v>67</v>
      </c>
      <c r="B63" s="14" t="s">
        <v>15</v>
      </c>
      <c r="C63" s="36" t="n">
        <v>23.97</v>
      </c>
      <c r="D63" s="36" t="n">
        <v>24.06</v>
      </c>
      <c r="E63" s="36" t="n">
        <v>24.295</v>
      </c>
      <c r="F63" s="14" t="n">
        <v>24.1772144797535</v>
      </c>
      <c r="G63" s="14" t="n">
        <v>-0.207214479753453</v>
      </c>
      <c r="H63" s="14" t="n">
        <v>0.505271394903659</v>
      </c>
      <c r="I63" s="14" t="n">
        <v>-0.712485874657112</v>
      </c>
      <c r="J63" s="14" t="n">
        <v>1.63862516332427</v>
      </c>
      <c r="K63" s="38" t="n">
        <v>3.27725032664853</v>
      </c>
      <c r="L63" s="1" t="str">
        <f aca="false">IF(K63&lt;1.5,"L",IF(K63&gt;2.5,"G","N"))</f>
        <v>G</v>
      </c>
    </row>
    <row r="64" customFormat="false" ht="20.1" hidden="false" customHeight="true" outlineLevel="0" collapsed="false">
      <c r="A64" s="16" t="s">
        <v>68</v>
      </c>
      <c r="B64" s="14" t="s">
        <v>15</v>
      </c>
      <c r="C64" s="36" t="n">
        <v>24.015</v>
      </c>
      <c r="D64" s="36" t="n">
        <v>24.2</v>
      </c>
      <c r="E64" s="36" t="n">
        <v>25.545</v>
      </c>
      <c r="F64" s="14" t="n">
        <v>24.8634068462067</v>
      </c>
      <c r="G64" s="14" t="n">
        <v>-0.848406846206739</v>
      </c>
      <c r="H64" s="14" t="n">
        <v>0.505271394903659</v>
      </c>
      <c r="I64" s="14" t="n">
        <v>-1.3536782411104</v>
      </c>
      <c r="J64" s="14" t="n">
        <v>2.55562869051492</v>
      </c>
      <c r="K64" s="38" t="n">
        <v>5.11125738102983</v>
      </c>
      <c r="L64" s="1" t="str">
        <f aca="false">IF(K64&lt;1.5,"L",IF(K64&gt;2.5,"G","N"))</f>
        <v>G</v>
      </c>
    </row>
    <row r="65" customFormat="false" ht="20.1" hidden="false" customHeight="true" outlineLevel="0" collapsed="false">
      <c r="A65" s="16" t="s">
        <v>69</v>
      </c>
      <c r="B65" s="14" t="s">
        <v>15</v>
      </c>
      <c r="C65" s="36" t="n">
        <v>24.97</v>
      </c>
      <c r="D65" s="36" t="n">
        <v>24.75</v>
      </c>
      <c r="E65" s="36" t="n">
        <v>24.845</v>
      </c>
      <c r="F65" s="14" t="n">
        <v>24.7974545064609</v>
      </c>
      <c r="G65" s="14" t="n">
        <v>0.172545493539062</v>
      </c>
      <c r="H65" s="14" t="n">
        <v>0.505271394903659</v>
      </c>
      <c r="I65" s="14" t="n">
        <v>-0.332725901364597</v>
      </c>
      <c r="J65" s="14" t="n">
        <v>1.25939068470305</v>
      </c>
      <c r="K65" s="38" t="n">
        <v>2.5187813694061</v>
      </c>
      <c r="L65" s="1" t="str">
        <f aca="false">IF(K65&lt;1.5,"L",IF(K65&gt;2.5,"G","N"))</f>
        <v>G</v>
      </c>
    </row>
    <row r="66" customFormat="false" ht="20.1" hidden="false" customHeight="true" outlineLevel="0" collapsed="false">
      <c r="A66" s="16" t="s">
        <v>70</v>
      </c>
      <c r="B66" s="14" t="s">
        <v>15</v>
      </c>
      <c r="C66" s="36" t="n">
        <v>24.59</v>
      </c>
      <c r="D66" s="36" t="n">
        <v>24.52</v>
      </c>
      <c r="E66" s="36" t="n">
        <v>25.75</v>
      </c>
      <c r="F66" s="14" t="n">
        <v>25.1274750024749</v>
      </c>
      <c r="G66" s="14" t="n">
        <v>-0.537475002474881</v>
      </c>
      <c r="H66" s="14" t="n">
        <v>0.505271394903659</v>
      </c>
      <c r="I66" s="14" t="n">
        <v>-1.04274639737854</v>
      </c>
      <c r="J66" s="14" t="n">
        <v>2.06014573487057</v>
      </c>
      <c r="K66" s="38" t="n">
        <v>4.12029146974114</v>
      </c>
      <c r="L66" s="1" t="str">
        <f aca="false">IF(K66&lt;1.5,"L",IF(K66&gt;2.5,"G","N"))</f>
        <v>G</v>
      </c>
    </row>
    <row r="67" customFormat="false" ht="20.1" hidden="false" customHeight="true" outlineLevel="0" collapsed="false">
      <c r="A67" s="16" t="s">
        <v>13</v>
      </c>
      <c r="B67" s="14"/>
      <c r="C67" s="36" t="n">
        <v>24.8</v>
      </c>
      <c r="D67" s="36" t="n">
        <v>24.78</v>
      </c>
      <c r="E67" s="36" t="n">
        <v>24.53</v>
      </c>
      <c r="F67" s="14" t="n">
        <v>24.6546831251184</v>
      </c>
      <c r="G67" s="14" t="n">
        <v>0.145316874881555</v>
      </c>
      <c r="H67" s="14" t="n">
        <v>0.145316874881555</v>
      </c>
      <c r="I67" s="14" t="n">
        <v>0</v>
      </c>
      <c r="J67" s="14" t="n">
        <v>1</v>
      </c>
      <c r="K67" s="38" t="n">
        <v>2</v>
      </c>
      <c r="L67" s="1" t="str">
        <f aca="false">IF(K67&lt;1.5,"L",IF(K67&gt;2.5,"G","N"))</f>
        <v>N</v>
      </c>
    </row>
    <row r="68" customFormat="false" ht="20.1" hidden="false" customHeight="true" outlineLevel="0" collapsed="false">
      <c r="A68" s="16" t="s">
        <v>71</v>
      </c>
      <c r="B68" s="14" t="s">
        <v>15</v>
      </c>
      <c r="C68" s="36" t="n">
        <v>25.035</v>
      </c>
      <c r="D68" s="36" t="n">
        <v>24.49</v>
      </c>
      <c r="E68" s="36" t="n">
        <v>24.62</v>
      </c>
      <c r="F68" s="14" t="n">
        <v>24.5549139684911</v>
      </c>
      <c r="G68" s="14" t="n">
        <v>0.480086031508883</v>
      </c>
      <c r="H68" s="14" t="n">
        <v>0.145316874881555</v>
      </c>
      <c r="I68" s="14" t="n">
        <v>0.334769156627328</v>
      </c>
      <c r="J68" s="14" t="n">
        <v>0.792910998906874</v>
      </c>
      <c r="K68" s="38" t="n">
        <v>1.58582199781375</v>
      </c>
      <c r="L68" s="1" t="str">
        <f aca="false">IF(K68&lt;1.5,"L",IF(K68&gt;2.5,"G","N"))</f>
        <v>N</v>
      </c>
    </row>
    <row r="69" customFormat="false" ht="20.1" hidden="false" customHeight="true" outlineLevel="0" collapsed="false">
      <c r="A69" s="16" t="s">
        <v>72</v>
      </c>
      <c r="B69" s="14" t="s">
        <v>15</v>
      </c>
      <c r="C69" s="36" t="n">
        <v>24.63</v>
      </c>
      <c r="D69" s="36" t="n">
        <v>25.485</v>
      </c>
      <c r="E69" s="36" t="n">
        <v>24.615</v>
      </c>
      <c r="F69" s="14" t="n">
        <v>25.0462227691123</v>
      </c>
      <c r="G69" s="14" t="n">
        <v>-0.416222769112313</v>
      </c>
      <c r="H69" s="14" t="n">
        <v>0.145316874881555</v>
      </c>
      <c r="I69" s="14" t="n">
        <v>-0.561539643993868</v>
      </c>
      <c r="J69" s="14" t="n">
        <v>1.4758433970755</v>
      </c>
      <c r="K69" s="38" t="n">
        <v>2.95168679415101</v>
      </c>
      <c r="L69" s="1" t="str">
        <f aca="false">IF(K69&lt;1.5,"L",IF(K69&gt;2.5,"G","N"))</f>
        <v>G</v>
      </c>
    </row>
    <row r="70" customFormat="false" ht="20.1" hidden="false" customHeight="true" outlineLevel="0" collapsed="false">
      <c r="A70" s="16" t="s">
        <v>73</v>
      </c>
      <c r="B70" s="14" t="s">
        <v>15</v>
      </c>
      <c r="C70" s="36" t="n">
        <v>24.86</v>
      </c>
      <c r="D70" s="36" t="n">
        <v>25.595</v>
      </c>
      <c r="E70" s="36" t="n">
        <v>24.675</v>
      </c>
      <c r="F70" s="14" t="n">
        <v>25.1307903775428</v>
      </c>
      <c r="G70" s="14" t="n">
        <v>-0.270790377542845</v>
      </c>
      <c r="H70" s="14" t="n">
        <v>0.145316874881555</v>
      </c>
      <c r="I70" s="14" t="n">
        <v>-0.4161072524244</v>
      </c>
      <c r="J70" s="14" t="n">
        <v>1.33432236180418</v>
      </c>
      <c r="K70" s="38" t="n">
        <v>2.66864472360836</v>
      </c>
      <c r="L70" s="1" t="str">
        <f aca="false">IF(K70&lt;1.5,"L",IF(K70&gt;2.5,"G","N"))</f>
        <v>G</v>
      </c>
    </row>
    <row r="71" customFormat="false" ht="20.1" hidden="false" customHeight="true" outlineLevel="0" collapsed="false">
      <c r="A71" s="16" t="s">
        <v>74</v>
      </c>
      <c r="B71" s="14" t="s">
        <v>15</v>
      </c>
      <c r="C71" s="36" t="n">
        <v>24.88</v>
      </c>
      <c r="D71" s="36" t="n">
        <v>25.015</v>
      </c>
      <c r="E71" s="36" t="n">
        <v>24.67</v>
      </c>
      <c r="F71" s="14" t="n">
        <v>24.841901094723</v>
      </c>
      <c r="G71" s="14" t="n">
        <v>0.0380989052769962</v>
      </c>
      <c r="H71" s="14" t="n">
        <v>0.145316874881555</v>
      </c>
      <c r="I71" s="14" t="n">
        <v>-0.107217969604559</v>
      </c>
      <c r="J71" s="14" t="n">
        <v>1.07714910499047</v>
      </c>
      <c r="K71" s="38" t="n">
        <v>2.15429820998094</v>
      </c>
      <c r="L71" s="1" t="str">
        <f aca="false">IF(K71&lt;1.5,"L",IF(K71&gt;2.5,"G","N"))</f>
        <v>N</v>
      </c>
    </row>
    <row r="72" customFormat="false" ht="20.1" hidden="false" customHeight="true" outlineLevel="0" collapsed="false">
      <c r="A72" s="16" t="s">
        <v>75</v>
      </c>
      <c r="B72" s="14" t="s">
        <v>15</v>
      </c>
      <c r="C72" s="36" t="n">
        <v>25.575</v>
      </c>
      <c r="D72" s="36" t="n">
        <v>25.225</v>
      </c>
      <c r="E72" s="36" t="n">
        <v>24.73</v>
      </c>
      <c r="F72" s="14" t="n">
        <v>24.976273741293</v>
      </c>
      <c r="G72" s="14" t="n">
        <v>0.598726258707043</v>
      </c>
      <c r="H72" s="14" t="n">
        <v>0.145316874881555</v>
      </c>
      <c r="I72" s="14" t="n">
        <v>0.453409383825488</v>
      </c>
      <c r="J72" s="14" t="n">
        <v>0.730314923334919</v>
      </c>
      <c r="K72" s="38" t="n">
        <v>1.46062984666984</v>
      </c>
      <c r="L72" s="1" t="str">
        <f aca="false">IF(K72&lt;1.5,"L",IF(K72&gt;2.5,"G","N"))</f>
        <v>L</v>
      </c>
    </row>
    <row r="73" customFormat="false" ht="20.1" hidden="false" customHeight="true" outlineLevel="0" collapsed="false">
      <c r="A73" s="16" t="s">
        <v>76</v>
      </c>
      <c r="B73" s="14" t="s">
        <v>15</v>
      </c>
      <c r="C73" s="36" t="n">
        <v>25.555</v>
      </c>
      <c r="D73" s="36" t="n">
        <v>24.97</v>
      </c>
      <c r="E73" s="36" t="n">
        <v>24.845</v>
      </c>
      <c r="F73" s="14" t="n">
        <v>24.9074215847406</v>
      </c>
      <c r="G73" s="14" t="n">
        <v>0.647578415259439</v>
      </c>
      <c r="H73" s="14" t="n">
        <v>0.145316874881555</v>
      </c>
      <c r="I73" s="14" t="n">
        <v>0.502261540377884</v>
      </c>
      <c r="J73" s="14" t="n">
        <v>0.705999202836273</v>
      </c>
      <c r="K73" s="38" t="n">
        <v>1.41199840567255</v>
      </c>
      <c r="L73" s="1" t="str">
        <f aca="false">IF(K73&lt;1.5,"L",IF(K73&gt;2.5,"G","N"))</f>
        <v>L</v>
      </c>
    </row>
    <row r="74" customFormat="false" ht="20.1" hidden="false" customHeight="true" outlineLevel="0" collapsed="false">
      <c r="A74" s="16" t="s">
        <v>77</v>
      </c>
      <c r="B74" s="14" t="s">
        <v>15</v>
      </c>
      <c r="C74" s="36" t="n">
        <v>24.15</v>
      </c>
      <c r="D74" s="36" t="n">
        <v>24.6</v>
      </c>
      <c r="E74" s="36" t="n">
        <v>24.025</v>
      </c>
      <c r="F74" s="14" t="n">
        <v>24.3108000691051</v>
      </c>
      <c r="G74" s="14" t="n">
        <v>-0.16080006910509</v>
      </c>
      <c r="H74" s="14" t="n">
        <v>0.145316874881555</v>
      </c>
      <c r="I74" s="14" t="n">
        <v>-0.306116943986645</v>
      </c>
      <c r="J74" s="14" t="n">
        <v>1.23637547670685</v>
      </c>
      <c r="K74" s="38" t="n">
        <v>2.47275095341371</v>
      </c>
      <c r="L74" s="1" t="str">
        <f aca="false">IF(K74&lt;1.5,"L",IF(K74&gt;2.5,"G","N"))</f>
        <v>N</v>
      </c>
    </row>
    <row r="75" customFormat="false" ht="20.1" hidden="false" customHeight="true" outlineLevel="0" collapsed="false">
      <c r="A75" s="16" t="s">
        <v>78</v>
      </c>
      <c r="B75" s="14" t="s">
        <v>15</v>
      </c>
      <c r="C75" s="36" t="n">
        <v>24.6</v>
      </c>
      <c r="D75" s="36" t="n">
        <v>24.535</v>
      </c>
      <c r="E75" s="36" t="n">
        <v>24.36</v>
      </c>
      <c r="F75" s="14" t="n">
        <v>24.4473434139581</v>
      </c>
      <c r="G75" s="14" t="n">
        <v>0.152656586041914</v>
      </c>
      <c r="H75" s="14" t="n">
        <v>0.145316874881555</v>
      </c>
      <c r="I75" s="14" t="n">
        <v>0.00733971116035903</v>
      </c>
      <c r="J75" s="14" t="n">
        <v>0.994925419313239</v>
      </c>
      <c r="K75" s="38" t="n">
        <v>1.98985083862648</v>
      </c>
      <c r="L75" s="1" t="str">
        <f aca="false">IF(K75&lt;1.5,"L",IF(K75&gt;2.5,"G","N"))</f>
        <v>N</v>
      </c>
    </row>
    <row r="76" customFormat="false" ht="20.1" hidden="false" customHeight="true" outlineLevel="0" collapsed="false">
      <c r="A76" s="16" t="s">
        <v>79</v>
      </c>
      <c r="B76" s="14" t="s">
        <v>15</v>
      </c>
      <c r="C76" s="36" t="n">
        <v>24.43</v>
      </c>
      <c r="D76" s="36" t="n">
        <v>24.14</v>
      </c>
      <c r="E76" s="36" t="n">
        <v>24.115</v>
      </c>
      <c r="F76" s="14" t="n">
        <v>24.1274967619934</v>
      </c>
      <c r="G76" s="14" t="n">
        <v>0.30250323800664</v>
      </c>
      <c r="H76" s="14" t="n">
        <v>0.145316874881555</v>
      </c>
      <c r="I76" s="14" t="n">
        <v>0.157186363125085</v>
      </c>
      <c r="J76" s="14" t="n">
        <v>0.896772309755942</v>
      </c>
      <c r="K76" s="38" t="n">
        <v>1.79354461951188</v>
      </c>
      <c r="L76" s="1" t="str">
        <f aca="false">IF(K76&lt;1.5,"L",IF(K76&gt;2.5,"G","N"))</f>
        <v>N</v>
      </c>
    </row>
    <row r="77" customFormat="false" ht="20.1" hidden="false" customHeight="true" outlineLevel="0" collapsed="false">
      <c r="A77" s="16" t="s">
        <v>80</v>
      </c>
      <c r="B77" s="14" t="s">
        <v>15</v>
      </c>
      <c r="C77" s="36" t="n">
        <v>24.825</v>
      </c>
      <c r="D77" s="36" t="n">
        <v>24.84</v>
      </c>
      <c r="E77" s="36" t="n">
        <v>24.525</v>
      </c>
      <c r="F77" s="14" t="n">
        <v>24.6819974880478</v>
      </c>
      <c r="G77" s="14" t="n">
        <v>0.143002511952158</v>
      </c>
      <c r="H77" s="14" t="n">
        <v>0.145316874881555</v>
      </c>
      <c r="I77" s="14" t="n">
        <v>-0.00231436292939691</v>
      </c>
      <c r="J77" s="14" t="n">
        <v>1.00160548154705</v>
      </c>
      <c r="K77" s="38" t="n">
        <v>2.0032109630941</v>
      </c>
      <c r="L77" s="1" t="str">
        <f aca="false">IF(K77&lt;1.5,"L",IF(K77&gt;2.5,"G","N"))</f>
        <v>N</v>
      </c>
    </row>
    <row r="78" customFormat="false" ht="20.1" hidden="false" customHeight="true" outlineLevel="0" collapsed="false">
      <c r="A78" s="16" t="s">
        <v>81</v>
      </c>
      <c r="B78" s="14" t="s">
        <v>15</v>
      </c>
      <c r="C78" s="36" t="n">
        <v>24.875</v>
      </c>
      <c r="D78" s="36" t="n">
        <v>25.755</v>
      </c>
      <c r="E78" s="36" t="n">
        <v>24.625</v>
      </c>
      <c r="F78" s="14" t="n">
        <v>25.1836628590839</v>
      </c>
      <c r="G78" s="14" t="n">
        <v>-0.30866285908386</v>
      </c>
      <c r="H78" s="14" t="n">
        <v>0.145316874881555</v>
      </c>
      <c r="I78" s="14" t="n">
        <v>-0.453979733965415</v>
      </c>
      <c r="J78" s="14" t="n">
        <v>1.36981373758462</v>
      </c>
      <c r="K78" s="38" t="n">
        <v>2.73962747516924</v>
      </c>
      <c r="L78" s="1" t="str">
        <f aca="false">IF(K78&lt;1.5,"L",IF(K78&gt;2.5,"G","N"))</f>
        <v>G</v>
      </c>
    </row>
    <row r="79" customFormat="false" ht="20.1" hidden="false" customHeight="true" outlineLevel="0" collapsed="false">
      <c r="A79" s="16" t="s">
        <v>82</v>
      </c>
      <c r="B79" s="14" t="s">
        <v>15</v>
      </c>
      <c r="C79" s="36" t="n">
        <v>24.845</v>
      </c>
      <c r="D79" s="36" t="n">
        <v>24.88</v>
      </c>
      <c r="E79" s="36" t="n">
        <v>24.52</v>
      </c>
      <c r="F79" s="14" t="n">
        <v>24.6993441208466</v>
      </c>
      <c r="G79" s="14" t="n">
        <v>0.145655879153388</v>
      </c>
      <c r="H79" s="14" t="n">
        <v>0.145316874881555</v>
      </c>
      <c r="I79" s="14" t="n">
        <v>0.000339004271832977</v>
      </c>
      <c r="J79" s="14" t="n">
        <v>0.999765047750385</v>
      </c>
      <c r="K79" s="38" t="n">
        <v>1.99953009550077</v>
      </c>
      <c r="L79" s="1" t="str">
        <f aca="false">IF(K79&lt;1.5,"L",IF(K79&gt;2.5,"G","N"))</f>
        <v>N</v>
      </c>
    </row>
    <row r="80" customFormat="false" ht="20.1" hidden="false" customHeight="true" outlineLevel="0" collapsed="false">
      <c r="A80" s="16" t="s">
        <v>83</v>
      </c>
      <c r="B80" s="14" t="s">
        <v>15</v>
      </c>
      <c r="C80" s="36" t="n">
        <v>24.88</v>
      </c>
      <c r="D80" s="36" t="n">
        <v>24.87</v>
      </c>
      <c r="E80" s="36" t="n">
        <v>24.675</v>
      </c>
      <c r="F80" s="14" t="n">
        <v>24.7723081282306</v>
      </c>
      <c r="G80" s="14" t="n">
        <v>0.107691871769397</v>
      </c>
      <c r="H80" s="14" t="n">
        <v>0.145316874881555</v>
      </c>
      <c r="I80" s="14" t="n">
        <v>-0.0376250031121579</v>
      </c>
      <c r="J80" s="14" t="n">
        <v>1.02642271500318</v>
      </c>
      <c r="K80" s="38" t="n">
        <v>2.05284543000636</v>
      </c>
      <c r="L80" s="1" t="str">
        <f aca="false">IF(K80&lt;1.5,"L",IF(K80&gt;2.5,"G","N"))</f>
        <v>N</v>
      </c>
    </row>
    <row r="81" customFormat="false" ht="20.1" hidden="false" customHeight="true" outlineLevel="0" collapsed="false">
      <c r="A81" s="16" t="s">
        <v>84</v>
      </c>
      <c r="B81" s="14" t="s">
        <v>15</v>
      </c>
      <c r="C81" s="36" t="n">
        <v>24.72</v>
      </c>
      <c r="D81" s="36" t="n">
        <v>24.315</v>
      </c>
      <c r="E81" s="36" t="n">
        <v>24.44</v>
      </c>
      <c r="F81" s="14" t="n">
        <v>24.3774198798806</v>
      </c>
      <c r="G81" s="14" t="n">
        <v>0.342580120119354</v>
      </c>
      <c r="H81" s="14" t="n">
        <v>0.145316874881555</v>
      </c>
      <c r="I81" s="14" t="n">
        <v>0.197263245237799</v>
      </c>
      <c r="J81" s="14" t="n">
        <v>0.872203542280716</v>
      </c>
      <c r="K81" s="38" t="n">
        <v>1.74440708456143</v>
      </c>
      <c r="L81" s="1" t="str">
        <f aca="false">IF(K81&lt;1.5,"L",IF(K81&gt;2.5,"G","N"))</f>
        <v>N</v>
      </c>
    </row>
    <row r="82" customFormat="false" ht="20.1" hidden="false" customHeight="true" outlineLevel="0" collapsed="false">
      <c r="A82" s="16" t="s">
        <v>85</v>
      </c>
      <c r="B82" s="14" t="s">
        <v>15</v>
      </c>
      <c r="C82" s="36" t="n">
        <v>24.59</v>
      </c>
      <c r="D82" s="36" t="n">
        <v>25.01</v>
      </c>
      <c r="E82" s="36" t="n">
        <v>24.66</v>
      </c>
      <c r="F82" s="14" t="n">
        <v>24.8343834229884</v>
      </c>
      <c r="G82" s="14" t="n">
        <v>-0.244383422988378</v>
      </c>
      <c r="H82" s="14" t="n">
        <v>0.145316874881555</v>
      </c>
      <c r="I82" s="14" t="n">
        <v>-0.389700297869933</v>
      </c>
      <c r="J82" s="14" t="n">
        <v>1.31012121403731</v>
      </c>
      <c r="K82" s="38" t="n">
        <v>2.62024242807462</v>
      </c>
      <c r="L82" s="1" t="str">
        <f aca="false">IF(K82&lt;1.5,"L",IF(K82&gt;2.5,"G","N"))</f>
        <v>G</v>
      </c>
    </row>
    <row r="83" customFormat="false" ht="20.1" hidden="false" customHeight="true" outlineLevel="0" collapsed="false">
      <c r="A83" s="16" t="s">
        <v>86</v>
      </c>
      <c r="B83" s="14" t="s">
        <v>15</v>
      </c>
      <c r="C83" s="36" t="n">
        <v>24.67</v>
      </c>
      <c r="D83" s="36" t="n">
        <v>24.505</v>
      </c>
      <c r="E83" s="36" t="n">
        <v>24.23</v>
      </c>
      <c r="F83" s="14" t="n">
        <v>24.3671120570329</v>
      </c>
      <c r="G83" s="14" t="n">
        <v>0.302887942967065</v>
      </c>
      <c r="H83" s="14" t="n">
        <v>0.145316874881555</v>
      </c>
      <c r="I83" s="14" t="n">
        <v>0.15757106808551</v>
      </c>
      <c r="J83" s="14" t="n">
        <v>0.896533210879983</v>
      </c>
      <c r="K83" s="38" t="n">
        <v>1.79306642175997</v>
      </c>
      <c r="L83" s="1" t="str">
        <f aca="false">IF(K83&lt;1.5,"L",IF(K83&gt;2.5,"G","N"))</f>
        <v>N</v>
      </c>
    </row>
    <row r="84" customFormat="false" ht="20.1" hidden="false" customHeight="true" outlineLevel="0" collapsed="false">
      <c r="A84" s="16" t="s">
        <v>87</v>
      </c>
      <c r="B84" s="14" t="s">
        <v>15</v>
      </c>
      <c r="C84" s="36" t="n">
        <v>24.955</v>
      </c>
      <c r="D84" s="36" t="n">
        <v>24.63</v>
      </c>
      <c r="E84" s="36" t="n">
        <v>24.595</v>
      </c>
      <c r="F84" s="14" t="n">
        <v>24.612493778567</v>
      </c>
      <c r="G84" s="14" t="n">
        <v>0.342506221432988</v>
      </c>
      <c r="H84" s="14" t="n">
        <v>0.145316874881555</v>
      </c>
      <c r="I84" s="14" t="n">
        <v>0.197189346551433</v>
      </c>
      <c r="J84" s="14" t="n">
        <v>0.872248220015782</v>
      </c>
      <c r="K84" s="38" t="n">
        <v>1.74449644003156</v>
      </c>
      <c r="L84" s="1" t="str">
        <f aca="false">IF(K84&lt;1.5,"L",IF(K84&gt;2.5,"G","N"))</f>
        <v>N</v>
      </c>
    </row>
    <row r="85" customFormat="false" ht="20.1" hidden="false" customHeight="true" outlineLevel="0" collapsed="false">
      <c r="A85" s="16" t="s">
        <v>88</v>
      </c>
      <c r="B85" s="14" t="s">
        <v>15</v>
      </c>
      <c r="C85" s="36" t="n">
        <v>25.075</v>
      </c>
      <c r="D85" s="36" t="n">
        <v>24.57</v>
      </c>
      <c r="E85" s="36" t="n">
        <v>24.57</v>
      </c>
      <c r="F85" s="14" t="n">
        <v>24.57</v>
      </c>
      <c r="G85" s="14" t="n">
        <v>0.505000000000003</v>
      </c>
      <c r="H85" s="14" t="n">
        <v>0.145316874881555</v>
      </c>
      <c r="I85" s="14" t="n">
        <v>0.359683125118448</v>
      </c>
      <c r="J85" s="14" t="n">
        <v>0.779335734889634</v>
      </c>
      <c r="K85" s="38" t="n">
        <v>1.55867146977927</v>
      </c>
      <c r="L85" s="1" t="str">
        <f aca="false">IF(K85&lt;1.5,"L",IF(K85&gt;2.5,"G","N"))</f>
        <v>N</v>
      </c>
    </row>
    <row r="86" customFormat="false" ht="20.1" hidden="false" customHeight="true" outlineLevel="0" collapsed="false">
      <c r="A86" s="16" t="s">
        <v>89</v>
      </c>
      <c r="B86" s="14" t="s">
        <v>15</v>
      </c>
      <c r="C86" s="36" t="n">
        <v>24.995</v>
      </c>
      <c r="D86" s="36" t="n">
        <v>25.01</v>
      </c>
      <c r="E86" s="36" t="n">
        <v>24.755</v>
      </c>
      <c r="F86" s="14" t="n">
        <v>24.8821733375523</v>
      </c>
      <c r="G86" s="14" t="n">
        <v>0.11282666244767</v>
      </c>
      <c r="H86" s="14" t="n">
        <v>0.145316874881555</v>
      </c>
      <c r="I86" s="14" t="n">
        <v>-0.0324902124338848</v>
      </c>
      <c r="J86" s="14" t="n">
        <v>1.02277599998241</v>
      </c>
      <c r="K86" s="38" t="n">
        <v>2.04555199996481</v>
      </c>
      <c r="L86" s="1" t="str">
        <f aca="false">IF(K86&lt;1.5,"L",IF(K86&gt;2.5,"G","N"))</f>
        <v>N</v>
      </c>
    </row>
    <row r="87" customFormat="false" ht="20.1" hidden="false" customHeight="true" outlineLevel="0" collapsed="false">
      <c r="A87" s="16" t="s">
        <v>90</v>
      </c>
      <c r="B87" s="14" t="s">
        <v>15</v>
      </c>
      <c r="C87" s="36" t="n">
        <v>24.785</v>
      </c>
      <c r="D87" s="36" t="n">
        <v>24.63</v>
      </c>
      <c r="E87" s="36" t="n">
        <v>24.405</v>
      </c>
      <c r="F87" s="14" t="n">
        <v>24.5172418921868</v>
      </c>
      <c r="G87" s="14" t="n">
        <v>0.267758107813187</v>
      </c>
      <c r="H87" s="14" t="n">
        <v>0.145316874881555</v>
      </c>
      <c r="I87" s="14" t="n">
        <v>0.122441232931632</v>
      </c>
      <c r="J87" s="14" t="n">
        <v>0.91863188672067</v>
      </c>
      <c r="K87" s="38" t="n">
        <v>1.83726377344134</v>
      </c>
      <c r="L87" s="1" t="str">
        <f aca="false">IF(K87&lt;1.5,"L",IF(K87&gt;2.5,"G","N"))</f>
        <v>N</v>
      </c>
    </row>
    <row r="88" customFormat="false" ht="20.1" hidden="false" customHeight="true" outlineLevel="0" collapsed="false">
      <c r="A88" s="16" t="s">
        <v>91</v>
      </c>
      <c r="B88" s="14" t="s">
        <v>15</v>
      </c>
      <c r="C88" s="36" t="n">
        <v>24.68</v>
      </c>
      <c r="D88" s="36" t="n">
        <v>24.6</v>
      </c>
      <c r="E88" s="36" t="n">
        <v>24.435</v>
      </c>
      <c r="F88" s="14" t="n">
        <v>24.5173611956915</v>
      </c>
      <c r="G88" s="14" t="n">
        <v>0.162638804308486</v>
      </c>
      <c r="H88" s="14" t="n">
        <v>0.145316874881555</v>
      </c>
      <c r="I88" s="14" t="n">
        <v>0.0173219294269309</v>
      </c>
      <c r="J88" s="14" t="n">
        <v>0.988065145621507</v>
      </c>
      <c r="K88" s="38" t="n">
        <v>1.97613029124301</v>
      </c>
      <c r="L88" s="1" t="str">
        <f aca="false">IF(K88&lt;1.5,"L",IF(K88&gt;2.5,"G","N"))</f>
        <v>N</v>
      </c>
    </row>
    <row r="89" customFormat="false" ht="20.1" hidden="false" customHeight="true" outlineLevel="0" collapsed="false">
      <c r="A89" s="16" t="s">
        <v>92</v>
      </c>
      <c r="B89" s="14" t="s">
        <v>15</v>
      </c>
      <c r="C89" s="36" t="n">
        <v>26.015</v>
      </c>
      <c r="D89" s="36" t="n">
        <v>24.885</v>
      </c>
      <c r="E89" s="36" t="n">
        <v>24.475</v>
      </c>
      <c r="F89" s="14" t="n">
        <v>24.6791485874209</v>
      </c>
      <c r="G89" s="14" t="n">
        <v>1.33585141257908</v>
      </c>
      <c r="H89" s="14" t="n">
        <v>0.145316874881555</v>
      </c>
      <c r="I89" s="14" t="n">
        <v>1.19053453769752</v>
      </c>
      <c r="J89" s="14" t="n">
        <v>0.438140493701034</v>
      </c>
      <c r="K89" s="38" t="n">
        <v>0.876280987402068</v>
      </c>
      <c r="L89" s="1" t="str">
        <f aca="false">IF(K89&lt;1.5,"L",IF(K89&gt;2.5,"G","N"))</f>
        <v>L</v>
      </c>
    </row>
    <row r="90" customFormat="false" ht="20.1" hidden="false" customHeight="true" outlineLevel="0" collapsed="false">
      <c r="A90" s="16" t="s">
        <v>93</v>
      </c>
      <c r="B90" s="14" t="s">
        <v>15</v>
      </c>
      <c r="C90" s="36" t="n">
        <v>24.865</v>
      </c>
      <c r="D90" s="36" t="n">
        <v>24.51</v>
      </c>
      <c r="E90" s="36" t="n">
        <v>24.715</v>
      </c>
      <c r="F90" s="14" t="n">
        <v>24.6122865658597</v>
      </c>
      <c r="G90" s="14" t="n">
        <v>0.252713434140262</v>
      </c>
      <c r="H90" s="14" t="n">
        <v>0.145316874881555</v>
      </c>
      <c r="I90" s="14" t="n">
        <v>0.107396559258707</v>
      </c>
      <c r="J90" s="14" t="n">
        <v>0.928261662302664</v>
      </c>
      <c r="K90" s="38" t="n">
        <v>1.85652332460533</v>
      </c>
      <c r="L90" s="1" t="str">
        <f aca="false">IF(K90&lt;1.5,"L",IF(K90&gt;2.5,"G","N"))</f>
        <v>N</v>
      </c>
    </row>
    <row r="91" customFormat="false" ht="20.1" hidden="false" customHeight="true" outlineLevel="0" collapsed="false">
      <c r="A91" s="16" t="s">
        <v>94</v>
      </c>
      <c r="B91" s="14" t="s">
        <v>15</v>
      </c>
      <c r="C91" s="36" t="n">
        <v>24.705</v>
      </c>
      <c r="D91" s="36" t="n">
        <v>24.765</v>
      </c>
      <c r="E91" s="36" t="n">
        <v>24.38</v>
      </c>
      <c r="F91" s="14" t="n">
        <v>24.5717459697108</v>
      </c>
      <c r="G91" s="14" t="n">
        <v>0.133254030289176</v>
      </c>
      <c r="H91" s="14" t="n">
        <v>0.145316874881555</v>
      </c>
      <c r="I91" s="14" t="n">
        <v>-0.0120628445923785</v>
      </c>
      <c r="J91" s="14" t="n">
        <v>1.00839638024086</v>
      </c>
      <c r="K91" s="38" t="n">
        <v>2.01679276048172</v>
      </c>
      <c r="L91" s="1" t="str">
        <f aca="false">IF(K91&lt;1.5,"L",IF(K91&gt;2.5,"G","N"))</f>
        <v>N</v>
      </c>
    </row>
    <row r="92" customFormat="false" ht="20.1" hidden="false" customHeight="true" outlineLevel="0" collapsed="false">
      <c r="A92" s="16" t="s">
        <v>95</v>
      </c>
      <c r="B92" s="14" t="s">
        <v>15</v>
      </c>
      <c r="C92" s="36" t="n">
        <v>24.29</v>
      </c>
      <c r="D92" s="36" t="n">
        <v>24.125</v>
      </c>
      <c r="E92" s="36" t="n">
        <v>24.175</v>
      </c>
      <c r="F92" s="14" t="n">
        <v>24.1499870600379</v>
      </c>
      <c r="G92" s="14" t="n">
        <v>0.140012939962055</v>
      </c>
      <c r="H92" s="14" t="n">
        <v>0.145316874881555</v>
      </c>
      <c r="I92" s="14" t="n">
        <v>-0.00530393491949965</v>
      </c>
      <c r="J92" s="14" t="n">
        <v>1.00368317381083</v>
      </c>
      <c r="K92" s="38" t="n">
        <v>2.00736634762166</v>
      </c>
      <c r="L92" s="1" t="str">
        <f aca="false">IF(K92&lt;1.5,"L",IF(K92&gt;2.5,"G","N"))</f>
        <v>N</v>
      </c>
    </row>
    <row r="93" customFormat="false" ht="20.1" hidden="false" customHeight="true" outlineLevel="0" collapsed="false">
      <c r="A93" s="16" t="s">
        <v>96</v>
      </c>
      <c r="B93" s="14" t="s">
        <v>15</v>
      </c>
      <c r="C93" s="36" t="n">
        <v>24.595</v>
      </c>
      <c r="D93" s="36" t="n">
        <v>24.59</v>
      </c>
      <c r="E93" s="36" t="n">
        <v>24.435</v>
      </c>
      <c r="F93" s="14" t="n">
        <v>24.5123774856704</v>
      </c>
      <c r="G93" s="14" t="n">
        <v>0.0826225143296213</v>
      </c>
      <c r="H93" s="14" t="n">
        <v>0.145316874881555</v>
      </c>
      <c r="I93" s="14" t="n">
        <v>-0.0626943605519337</v>
      </c>
      <c r="J93" s="14" t="n">
        <v>1.04441447695772</v>
      </c>
      <c r="K93" s="38" t="n">
        <v>2.08882895391543</v>
      </c>
      <c r="L93" s="1" t="str">
        <f aca="false">IF(K93&lt;1.5,"L",IF(K93&gt;2.5,"G","N"))</f>
        <v>N</v>
      </c>
    </row>
    <row r="94" customFormat="false" ht="20.1" hidden="false" customHeight="true" outlineLevel="0" collapsed="false">
      <c r="A94" s="16" t="s">
        <v>97</v>
      </c>
      <c r="B94" s="14" t="s">
        <v>15</v>
      </c>
      <c r="C94" s="36" t="n">
        <v>24.54</v>
      </c>
      <c r="D94" s="36" t="n">
        <v>25.285</v>
      </c>
      <c r="E94" s="36" t="n">
        <v>24.45</v>
      </c>
      <c r="F94" s="14" t="n">
        <v>24.8639950530883</v>
      </c>
      <c r="G94" s="14" t="n">
        <v>-0.323995053088311</v>
      </c>
      <c r="H94" s="14" t="n">
        <v>0.145316874881555</v>
      </c>
      <c r="I94" s="14" t="n">
        <v>-0.469311927969866</v>
      </c>
      <c r="J94" s="14" t="n">
        <v>1.38444901817518</v>
      </c>
      <c r="K94" s="38" t="n">
        <v>2.76889803635036</v>
      </c>
      <c r="L94" s="1" t="str">
        <f aca="false">IF(K94&lt;1.5,"L",IF(K94&gt;2.5,"G","N"))</f>
        <v>G</v>
      </c>
    </row>
    <row r="95" customFormat="false" ht="20.1" hidden="false" customHeight="true" outlineLevel="0" collapsed="false">
      <c r="A95" s="16" t="s">
        <v>13</v>
      </c>
      <c r="B95" s="14"/>
      <c r="C95" s="36" t="n">
        <v>24.535</v>
      </c>
      <c r="D95" s="36" t="n">
        <v>24.76</v>
      </c>
      <c r="E95" s="36" t="n">
        <v>24.875</v>
      </c>
      <c r="F95" s="14" t="n">
        <v>24.8174333886484</v>
      </c>
      <c r="G95" s="14" t="n">
        <v>-0.282433388648393</v>
      </c>
      <c r="H95" s="14" t="n">
        <v>-0.282433388648393</v>
      </c>
      <c r="I95" s="14" t="n">
        <v>0</v>
      </c>
      <c r="J95" s="14" t="n">
        <v>1</v>
      </c>
      <c r="K95" s="38" t="n">
        <v>2</v>
      </c>
      <c r="L95" s="1" t="str">
        <f aca="false">IF(K95&lt;1.5,"L",IF(K95&gt;2.5,"G","N"))</f>
        <v>N</v>
      </c>
    </row>
    <row r="96" customFormat="false" ht="20.1" hidden="false" customHeight="true" outlineLevel="0" collapsed="false">
      <c r="A96" s="16" t="s">
        <v>98</v>
      </c>
      <c r="B96" s="14" t="s">
        <v>15</v>
      </c>
      <c r="C96" s="36" t="n">
        <v>24.31</v>
      </c>
      <c r="D96" s="36" t="n">
        <v>23.805</v>
      </c>
      <c r="E96" s="36" t="n">
        <v>24.15</v>
      </c>
      <c r="F96" s="14" t="n">
        <v>23.9768794883738</v>
      </c>
      <c r="G96" s="14" t="n">
        <v>0.333120511626206</v>
      </c>
      <c r="H96" s="14" t="n">
        <v>-0.282433388648393</v>
      </c>
      <c r="I96" s="14" t="n">
        <v>0.615553900274598</v>
      </c>
      <c r="J96" s="14" t="n">
        <v>0.652679259405241</v>
      </c>
      <c r="K96" s="38" t="n">
        <v>1.30535851881048</v>
      </c>
      <c r="L96" s="1" t="str">
        <f aca="false">IF(K96&lt;1.5,"L",IF(K96&gt;2.5,"G","N"))</f>
        <v>L</v>
      </c>
    </row>
    <row r="97" customFormat="false" ht="20.1" hidden="false" customHeight="true" outlineLevel="0" collapsed="false">
      <c r="A97" s="16" t="s">
        <v>99</v>
      </c>
      <c r="B97" s="14" t="s">
        <v>15</v>
      </c>
      <c r="C97" s="36" t="n">
        <v>24.205</v>
      </c>
      <c r="D97" s="36" t="n">
        <v>24.73</v>
      </c>
      <c r="E97" s="36" t="n">
        <v>24.425</v>
      </c>
      <c r="F97" s="14" t="n">
        <v>24.5770268747056</v>
      </c>
      <c r="G97" s="14" t="n">
        <v>-0.372026874705576</v>
      </c>
      <c r="H97" s="14" t="n">
        <v>-0.282433388648393</v>
      </c>
      <c r="I97" s="14" t="n">
        <v>-0.0895934860571828</v>
      </c>
      <c r="J97" s="14" t="n">
        <v>1.06407031286639</v>
      </c>
      <c r="K97" s="38" t="n">
        <v>2.12814062573277</v>
      </c>
      <c r="L97" s="1" t="str">
        <f aca="false">IF(K97&lt;1.5,"L",IF(K97&gt;2.5,"G","N"))</f>
        <v>N</v>
      </c>
    </row>
    <row r="98" customFormat="false" ht="20.1" hidden="false" customHeight="true" outlineLevel="0" collapsed="false">
      <c r="A98" s="16" t="s">
        <v>100</v>
      </c>
      <c r="B98" s="14" t="s">
        <v>15</v>
      </c>
      <c r="C98" s="36" t="n">
        <v>24.955</v>
      </c>
      <c r="D98" s="36" t="n">
        <v>24.575</v>
      </c>
      <c r="E98" s="36" t="n">
        <v>24.395</v>
      </c>
      <c r="F98" s="14" t="n">
        <v>24.484834592049</v>
      </c>
      <c r="G98" s="14" t="n">
        <v>0.470165407950983</v>
      </c>
      <c r="H98" s="14" t="n">
        <v>-0.282433388648393</v>
      </c>
      <c r="I98" s="14" t="n">
        <v>0.752598796599376</v>
      </c>
      <c r="J98" s="14" t="n">
        <v>0.593533433376359</v>
      </c>
      <c r="K98" s="38" t="n">
        <v>1.18706686675272</v>
      </c>
      <c r="L98" s="1" t="str">
        <f aca="false">IF(K98&lt;1.5,"L",IF(K98&gt;2.5,"G","N"))</f>
        <v>L</v>
      </c>
    </row>
    <row r="99" customFormat="false" ht="20.1" hidden="false" customHeight="true" outlineLevel="0" collapsed="false">
      <c r="A99" s="16" t="s">
        <v>101</v>
      </c>
      <c r="B99" s="14" t="s">
        <v>15</v>
      </c>
      <c r="C99" s="36" t="n">
        <v>25.525</v>
      </c>
      <c r="D99" s="36" t="n">
        <v>24.93</v>
      </c>
      <c r="E99" s="36" t="n">
        <v>24.61</v>
      </c>
      <c r="F99" s="14" t="n">
        <v>24.7694832404715</v>
      </c>
      <c r="G99" s="14" t="n">
        <v>0.755516759528469</v>
      </c>
      <c r="H99" s="14" t="n">
        <v>-0.282433388648393</v>
      </c>
      <c r="I99" s="14" t="n">
        <v>1.03795014817686</v>
      </c>
      <c r="J99" s="14" t="n">
        <v>0.487018962750988</v>
      </c>
      <c r="K99" s="38" t="n">
        <v>0.974037925501975</v>
      </c>
      <c r="L99" s="1" t="str">
        <f aca="false">IF(K99&lt;1.5,"L",IF(K99&gt;2.5,"G","N"))</f>
        <v>L</v>
      </c>
    </row>
    <row r="100" customFormat="false" ht="20.1" hidden="false" customHeight="true" outlineLevel="0" collapsed="false">
      <c r="A100" s="16" t="s">
        <v>102</v>
      </c>
      <c r="B100" s="14" t="s">
        <v>15</v>
      </c>
      <c r="C100" s="36" t="n">
        <v>24.43</v>
      </c>
      <c r="D100" s="36" t="n">
        <v>24.535</v>
      </c>
      <c r="E100" s="36" t="n">
        <v>24.67</v>
      </c>
      <c r="F100" s="14" t="n">
        <v>24.6024074025287</v>
      </c>
      <c r="G100" s="14" t="n">
        <v>-0.172407402528723</v>
      </c>
      <c r="H100" s="14" t="n">
        <v>-0.282433388648393</v>
      </c>
      <c r="I100" s="14" t="n">
        <v>0.11002598611967</v>
      </c>
      <c r="J100" s="14" t="n">
        <v>0.92657137214602</v>
      </c>
      <c r="K100" s="38" t="n">
        <v>1.85314274429204</v>
      </c>
      <c r="L100" s="1" t="str">
        <f aca="false">IF(K100&lt;1.5,"L",IF(K100&gt;2.5,"G","N"))</f>
        <v>N</v>
      </c>
    </row>
    <row r="101" customFormat="false" ht="20.1" hidden="false" customHeight="true" outlineLevel="0" collapsed="false">
      <c r="A101" s="16" t="s">
        <v>103</v>
      </c>
      <c r="B101" s="14" t="s">
        <v>15</v>
      </c>
      <c r="C101" s="36" t="n">
        <v>24.86</v>
      </c>
      <c r="D101" s="36" t="n">
        <v>24.985</v>
      </c>
      <c r="E101" s="36" t="n">
        <v>24.69</v>
      </c>
      <c r="F101" s="14" t="n">
        <v>24.8370620243216</v>
      </c>
      <c r="G101" s="14" t="n">
        <v>0.0229379756783636</v>
      </c>
      <c r="H101" s="14" t="n">
        <v>-0.282433388648393</v>
      </c>
      <c r="I101" s="14" t="n">
        <v>0.305371364326756</v>
      </c>
      <c r="J101" s="14" t="n">
        <v>0.809233884730832</v>
      </c>
      <c r="K101" s="38" t="n">
        <v>1.61846776946166</v>
      </c>
      <c r="L101" s="1" t="str">
        <f aca="false">IF(K101&lt;1.5,"L",IF(K101&gt;2.5,"G","N"))</f>
        <v>N</v>
      </c>
    </row>
    <row r="102" customFormat="false" ht="20.1" hidden="false" customHeight="true" outlineLevel="0" collapsed="false">
      <c r="A102" s="16" t="s">
        <v>104</v>
      </c>
      <c r="B102" s="14" t="s">
        <v>15</v>
      </c>
      <c r="C102" s="36" t="n">
        <v>23.685</v>
      </c>
      <c r="D102" s="36" t="n">
        <v>24.625</v>
      </c>
      <c r="E102" s="36" t="n">
        <v>23.74</v>
      </c>
      <c r="F102" s="14" t="n">
        <v>24.1784511497325</v>
      </c>
      <c r="G102" s="14" t="n">
        <v>-0.493451149732483</v>
      </c>
      <c r="H102" s="14" t="n">
        <v>-0.282433388648393</v>
      </c>
      <c r="I102" s="14" t="n">
        <v>-0.21101776108409</v>
      </c>
      <c r="J102" s="14" t="n">
        <v>1.1575044669924</v>
      </c>
      <c r="K102" s="38" t="n">
        <v>2.31500893398481</v>
      </c>
      <c r="L102" s="1" t="str">
        <f aca="false">IF(K102&lt;1.5,"L",IF(K102&gt;2.5,"G","N"))</f>
        <v>N</v>
      </c>
    </row>
    <row r="103" customFormat="false" ht="20.1" hidden="false" customHeight="true" outlineLevel="0" collapsed="false">
      <c r="A103" s="16" t="s">
        <v>105</v>
      </c>
      <c r="B103" s="14" t="s">
        <v>15</v>
      </c>
      <c r="C103" s="36" t="n">
        <v>24.84</v>
      </c>
      <c r="D103" s="36" t="n">
        <v>24.775</v>
      </c>
      <c r="E103" s="36" t="n">
        <v>24.485</v>
      </c>
      <c r="F103" s="14" t="n">
        <v>24.6295731794118</v>
      </c>
      <c r="G103" s="14" t="n">
        <v>0.210426820588225</v>
      </c>
      <c r="H103" s="14" t="n">
        <v>-0.282433388648393</v>
      </c>
      <c r="I103" s="14" t="n">
        <v>0.492860209236618</v>
      </c>
      <c r="J103" s="14" t="n">
        <v>0.710614873690623</v>
      </c>
      <c r="K103" s="38" t="n">
        <v>1.42122974738125</v>
      </c>
      <c r="L103" s="1" t="str">
        <f aca="false">IF(K103&lt;1.5,"L",IF(K103&gt;2.5,"G","N"))</f>
        <v>L</v>
      </c>
    </row>
    <row r="104" customFormat="false" ht="20.1" hidden="false" customHeight="true" outlineLevel="0" collapsed="false">
      <c r="A104" s="16" t="s">
        <v>106</v>
      </c>
      <c r="B104" s="14" t="s">
        <v>15</v>
      </c>
      <c r="C104" s="36" t="n">
        <v>23.975</v>
      </c>
      <c r="D104" s="36" t="n">
        <v>24.59</v>
      </c>
      <c r="E104" s="36" t="n">
        <v>24.32</v>
      </c>
      <c r="F104" s="14" t="n">
        <v>24.4546273739757</v>
      </c>
      <c r="G104" s="14" t="n">
        <v>-0.479627373975667</v>
      </c>
      <c r="H104" s="14" t="n">
        <v>-0.282433388648393</v>
      </c>
      <c r="I104" s="14" t="n">
        <v>-0.197193985327274</v>
      </c>
      <c r="J104" s="14" t="n">
        <v>1.14646632966642</v>
      </c>
      <c r="K104" s="38" t="n">
        <v>2.29293265933285</v>
      </c>
      <c r="L104" s="1" t="str">
        <f aca="false">IF(K104&lt;1.5,"L",IF(K104&gt;2.5,"G","N"))</f>
        <v>N</v>
      </c>
    </row>
    <row r="105" customFormat="false" ht="20.1" hidden="false" customHeight="true" outlineLevel="0" collapsed="false">
      <c r="A105" s="16" t="s">
        <v>107</v>
      </c>
      <c r="B105" s="14" t="s">
        <v>15</v>
      </c>
      <c r="C105" s="36" t="n">
        <v>25.055</v>
      </c>
      <c r="D105" s="36" t="n">
        <v>25.365</v>
      </c>
      <c r="E105" s="36" t="n">
        <v>24.765</v>
      </c>
      <c r="F105" s="14" t="n">
        <v>25.0632046035618</v>
      </c>
      <c r="G105" s="14" t="n">
        <v>-0.00820460356177577</v>
      </c>
      <c r="H105" s="14" t="n">
        <v>-0.282433388648393</v>
      </c>
      <c r="I105" s="14" t="n">
        <v>0.274228785086617</v>
      </c>
      <c r="J105" s="14" t="n">
        <v>0.826892228038856</v>
      </c>
      <c r="K105" s="38" t="n">
        <v>1.65378445607771</v>
      </c>
      <c r="L105" s="1" t="str">
        <f aca="false">IF(K105&lt;1.5,"L",IF(K105&gt;2.5,"G","N"))</f>
        <v>N</v>
      </c>
    </row>
    <row r="106" customFormat="false" ht="20.1" hidden="false" customHeight="true" outlineLevel="0" collapsed="false">
      <c r="A106" s="16" t="s">
        <v>108</v>
      </c>
      <c r="B106" s="14" t="s">
        <v>15</v>
      </c>
      <c r="C106" s="36" t="n">
        <v>24.025</v>
      </c>
      <c r="D106" s="36" t="n">
        <v>24.72</v>
      </c>
      <c r="E106" s="36" t="n">
        <v>24.485</v>
      </c>
      <c r="F106" s="14" t="n">
        <v>24.6022194120774</v>
      </c>
      <c r="G106" s="14" t="n">
        <v>-0.57721941207744</v>
      </c>
      <c r="H106" s="14" t="n">
        <v>-0.282433388648393</v>
      </c>
      <c r="I106" s="14" t="n">
        <v>-0.294786023429047</v>
      </c>
      <c r="J106" s="14" t="n">
        <v>1.22670302253334</v>
      </c>
      <c r="K106" s="38" t="n">
        <v>2.45340604506668</v>
      </c>
      <c r="L106" s="1" t="str">
        <f aca="false">IF(K106&lt;1.5,"L",IF(K106&gt;2.5,"G","N"))</f>
        <v>N</v>
      </c>
    </row>
    <row r="107" customFormat="false" ht="20.1" hidden="false" customHeight="true" outlineLevel="0" collapsed="false">
      <c r="A107" s="16" t="s">
        <v>109</v>
      </c>
      <c r="B107" s="14" t="s">
        <v>15</v>
      </c>
      <c r="C107" s="36" t="n">
        <v>24.3</v>
      </c>
      <c r="D107" s="36" t="n">
        <v>24.565</v>
      </c>
      <c r="E107" s="36" t="n">
        <v>24.155</v>
      </c>
      <c r="F107" s="14" t="n">
        <v>24.3591374026257</v>
      </c>
      <c r="G107" s="14" t="n">
        <v>-0.0591374026257334</v>
      </c>
      <c r="H107" s="14" t="n">
        <v>-0.282433388648393</v>
      </c>
      <c r="I107" s="14" t="n">
        <v>0.223295986022659</v>
      </c>
      <c r="J107" s="14" t="n">
        <v>0.856606193804813</v>
      </c>
      <c r="K107" s="38" t="n">
        <v>1.71321238760963</v>
      </c>
      <c r="L107" s="1" t="str">
        <f aca="false">IF(K107&lt;1.5,"L",IF(K107&gt;2.5,"G","N"))</f>
        <v>N</v>
      </c>
    </row>
    <row r="108" customFormat="false" ht="20.1" hidden="false" customHeight="true" outlineLevel="0" collapsed="false">
      <c r="A108" s="16" t="s">
        <v>110</v>
      </c>
      <c r="B108" s="14" t="s">
        <v>15</v>
      </c>
      <c r="C108" s="36" t="n">
        <v>24.28</v>
      </c>
      <c r="D108" s="36" t="n">
        <v>24.905</v>
      </c>
      <c r="E108" s="36" t="n">
        <v>24.77</v>
      </c>
      <c r="F108" s="14" t="n">
        <v>24.8374082786429</v>
      </c>
      <c r="G108" s="14" t="n">
        <v>-0.557408278642921</v>
      </c>
      <c r="H108" s="14" t="n">
        <v>-0.282433388648393</v>
      </c>
      <c r="I108" s="14" t="n">
        <v>-0.274974889994528</v>
      </c>
      <c r="J108" s="14" t="n">
        <v>1.20997302954075</v>
      </c>
      <c r="K108" s="38" t="n">
        <v>2.4199460590815</v>
      </c>
      <c r="L108" s="1" t="str">
        <f aca="false">IF(K108&lt;1.5,"L",IF(K108&gt;2.5,"G","N"))</f>
        <v>N</v>
      </c>
    </row>
    <row r="109" customFormat="false" ht="20.1" hidden="false" customHeight="true" outlineLevel="0" collapsed="false">
      <c r="A109" s="16" t="s">
        <v>111</v>
      </c>
      <c r="B109" s="14" t="s">
        <v>15</v>
      </c>
      <c r="C109" s="36" t="n">
        <v>25.135</v>
      </c>
      <c r="D109" s="36" t="n">
        <v>25.33</v>
      </c>
      <c r="E109" s="36" t="n">
        <v>24.81</v>
      </c>
      <c r="F109" s="14" t="n">
        <v>25.0686517387753</v>
      </c>
      <c r="G109" s="14" t="n">
        <v>0.0663482612247357</v>
      </c>
      <c r="H109" s="14" t="n">
        <v>-0.282433388648393</v>
      </c>
      <c r="I109" s="14" t="n">
        <v>0.348781649873128</v>
      </c>
      <c r="J109" s="14" t="n">
        <v>0.785246955845111</v>
      </c>
      <c r="K109" s="38" t="n">
        <v>1.57049391169022</v>
      </c>
      <c r="L109" s="1" t="str">
        <f aca="false">IF(K109&lt;1.5,"L",IF(K109&gt;2.5,"G","N"))</f>
        <v>N</v>
      </c>
    </row>
    <row r="110" customFormat="false" ht="20.1" hidden="false" customHeight="true" outlineLevel="0" collapsed="false">
      <c r="A110" s="16" t="s">
        <v>112</v>
      </c>
      <c r="B110" s="14" t="s">
        <v>15</v>
      </c>
      <c r="C110" s="36" t="n">
        <v>23.81</v>
      </c>
      <c r="D110" s="36" t="n">
        <v>24.62</v>
      </c>
      <c r="E110" s="36" t="n">
        <v>24.495</v>
      </c>
      <c r="F110" s="14" t="n">
        <v>24.5574204671419</v>
      </c>
      <c r="G110" s="14" t="n">
        <v>-0.747420467141897</v>
      </c>
      <c r="H110" s="14" t="n">
        <v>-0.282433388648393</v>
      </c>
      <c r="I110" s="14" t="n">
        <v>-0.464987078493504</v>
      </c>
      <c r="J110" s="14" t="n">
        <v>1.38030499063162</v>
      </c>
      <c r="K110" s="38" t="n">
        <v>2.76060998126323</v>
      </c>
      <c r="L110" s="1" t="str">
        <f aca="false">IF(K110&lt;1.5,"L",IF(K110&gt;2.5,"G","N"))</f>
        <v>G</v>
      </c>
    </row>
    <row r="111" customFormat="false" ht="20.1" hidden="false" customHeight="true" outlineLevel="0" collapsed="false">
      <c r="A111" s="16" t="s">
        <v>113</v>
      </c>
      <c r="B111" s="14" t="s">
        <v>15</v>
      </c>
      <c r="C111" s="36" t="n">
        <v>24.765</v>
      </c>
      <c r="D111" s="36" t="n">
        <v>24.6</v>
      </c>
      <c r="E111" s="36" t="n">
        <v>24.065</v>
      </c>
      <c r="F111" s="14" t="n">
        <v>24.3310295713108</v>
      </c>
      <c r="G111" s="14" t="n">
        <v>0.433970428689214</v>
      </c>
      <c r="H111" s="14" t="n">
        <v>-0.282433388648393</v>
      </c>
      <c r="I111" s="14" t="n">
        <v>0.716403817337607</v>
      </c>
      <c r="J111" s="14" t="n">
        <v>0.608612631861031</v>
      </c>
      <c r="K111" s="38" t="n">
        <v>1.21722526372206</v>
      </c>
      <c r="L111" s="1" t="str">
        <f aca="false">IF(K111&lt;1.5,"L",IF(K111&gt;2.5,"G","N"))</f>
        <v>L</v>
      </c>
    </row>
    <row r="112" customFormat="false" ht="20.1" hidden="false" customHeight="true" outlineLevel="0" collapsed="false">
      <c r="A112" s="16" t="s">
        <v>114</v>
      </c>
      <c r="B112" s="14" t="s">
        <v>15</v>
      </c>
      <c r="C112" s="36" t="n">
        <v>24.575</v>
      </c>
      <c r="D112" s="36" t="n">
        <v>25.045</v>
      </c>
      <c r="E112" s="36" t="n">
        <v>24.78</v>
      </c>
      <c r="F112" s="14" t="n">
        <v>24.9121476392542</v>
      </c>
      <c r="G112" s="14" t="n">
        <v>-0.337147639254226</v>
      </c>
      <c r="H112" s="14" t="n">
        <v>-0.282433388648393</v>
      </c>
      <c r="I112" s="14" t="n">
        <v>-0.0547142506058336</v>
      </c>
      <c r="J112" s="14" t="n">
        <v>1.03865336060459</v>
      </c>
      <c r="K112" s="38" t="n">
        <v>2.07730672120918</v>
      </c>
      <c r="L112" s="1" t="str">
        <f aca="false">IF(K112&lt;1.5,"L",IF(K112&gt;2.5,"G","N"))</f>
        <v>N</v>
      </c>
    </row>
    <row r="113" customFormat="false" ht="20.1" hidden="false" customHeight="true" outlineLevel="0" collapsed="false">
      <c r="A113" s="16" t="s">
        <v>115</v>
      </c>
      <c r="B113" s="14" t="s">
        <v>15</v>
      </c>
      <c r="C113" s="36" t="n">
        <v>24.695</v>
      </c>
      <c r="D113" s="36" t="n">
        <v>24.87</v>
      </c>
      <c r="E113" s="36" t="n">
        <v>24.545</v>
      </c>
      <c r="F113" s="14" t="n">
        <v>24.7069656170077</v>
      </c>
      <c r="G113" s="14" t="n">
        <v>-0.0119656170076858</v>
      </c>
      <c r="H113" s="14" t="n">
        <v>-0.282433388648393</v>
      </c>
      <c r="I113" s="14" t="n">
        <v>0.270467771640707</v>
      </c>
      <c r="J113" s="14" t="n">
        <v>0.829050695315961</v>
      </c>
      <c r="K113" s="38" t="n">
        <v>1.65810139063192</v>
      </c>
      <c r="L113" s="1" t="str">
        <f aca="false">IF(K113&lt;1.5,"L",IF(K113&gt;2.5,"G","N"))</f>
        <v>N</v>
      </c>
    </row>
    <row r="114" customFormat="false" ht="20.1" hidden="false" customHeight="true" outlineLevel="0" collapsed="false">
      <c r="A114" s="16" t="s">
        <v>116</v>
      </c>
      <c r="B114" s="14" t="s">
        <v>15</v>
      </c>
      <c r="C114" s="36" t="n">
        <v>25.125</v>
      </c>
      <c r="D114" s="36" t="n">
        <v>24.83</v>
      </c>
      <c r="E114" s="36" t="n">
        <v>24.675</v>
      </c>
      <c r="F114" s="14" t="n">
        <v>24.752378673574</v>
      </c>
      <c r="G114" s="14" t="n">
        <v>0.372621326426021</v>
      </c>
      <c r="H114" s="14" t="n">
        <v>-0.282433388648393</v>
      </c>
      <c r="I114" s="14" t="n">
        <v>0.655054715074414</v>
      </c>
      <c r="J114" s="14" t="n">
        <v>0.635051406107345</v>
      </c>
      <c r="K114" s="38" t="n">
        <v>1.27010281221469</v>
      </c>
      <c r="L114" s="1" t="str">
        <f aca="false">IF(K114&lt;1.5,"L",IF(K114&gt;2.5,"G","N"))</f>
        <v>L</v>
      </c>
    </row>
    <row r="115" customFormat="false" ht="20.1" hidden="false" customHeight="true" outlineLevel="0" collapsed="false">
      <c r="A115" s="16" t="s">
        <v>117</v>
      </c>
      <c r="B115" s="14" t="s">
        <v>15</v>
      </c>
      <c r="C115" s="36" t="n">
        <v>24.935</v>
      </c>
      <c r="D115" s="36" t="n">
        <v>24.995</v>
      </c>
      <c r="E115" s="36" t="n">
        <v>24.675</v>
      </c>
      <c r="F115" s="14" t="n">
        <v>24.8344845930009</v>
      </c>
      <c r="G115" s="14" t="n">
        <v>0.100515406999083</v>
      </c>
      <c r="H115" s="14" t="n">
        <v>-0.282433388648393</v>
      </c>
      <c r="I115" s="14" t="n">
        <v>0.382948795647476</v>
      </c>
      <c r="J115" s="14" t="n">
        <v>0.766868547169031</v>
      </c>
      <c r="K115" s="38" t="n">
        <v>1.53373709433806</v>
      </c>
      <c r="L115" s="1" t="str">
        <f aca="false">IF(K115&lt;1.5,"L",IF(K115&gt;2.5,"G","N"))</f>
        <v>N</v>
      </c>
    </row>
    <row r="116" customFormat="false" ht="20.1" hidden="false" customHeight="true" outlineLevel="0" collapsed="false">
      <c r="A116" s="16" t="s">
        <v>118</v>
      </c>
      <c r="B116" s="14" t="s">
        <v>15</v>
      </c>
      <c r="C116" s="36" t="n">
        <v>24.28</v>
      </c>
      <c r="D116" s="36" t="n">
        <v>25.005</v>
      </c>
      <c r="E116" s="36" t="n">
        <v>24.815</v>
      </c>
      <c r="F116" s="14" t="n">
        <v>24.9098188471936</v>
      </c>
      <c r="G116" s="14" t="n">
        <v>-0.629818847193569</v>
      </c>
      <c r="H116" s="14" t="n">
        <v>-0.282433388648393</v>
      </c>
      <c r="I116" s="14" t="n">
        <v>-0.347385458545176</v>
      </c>
      <c r="J116" s="14" t="n">
        <v>1.27225288123133</v>
      </c>
      <c r="K116" s="38" t="n">
        <v>2.54450576246267</v>
      </c>
      <c r="L116" s="1" t="str">
        <f aca="false">IF(K116&lt;1.5,"L",IF(K116&gt;2.5,"G","N"))</f>
        <v>G</v>
      </c>
    </row>
    <row r="117" customFormat="false" ht="20.1" hidden="false" customHeight="true" outlineLevel="0" collapsed="false">
      <c r="A117" s="16" t="s">
        <v>119</v>
      </c>
      <c r="B117" s="14" t="s">
        <v>15</v>
      </c>
      <c r="C117" s="36" t="n">
        <v>24.97</v>
      </c>
      <c r="D117" s="36" t="n">
        <v>25.285</v>
      </c>
      <c r="E117" s="36" t="n">
        <v>24.92</v>
      </c>
      <c r="F117" s="14" t="n">
        <v>25.1018365861942</v>
      </c>
      <c r="G117" s="14" t="n">
        <v>-0.131836586194247</v>
      </c>
      <c r="H117" s="14" t="n">
        <v>-0.282433388648393</v>
      </c>
      <c r="I117" s="14" t="n">
        <v>0.150596802454146</v>
      </c>
      <c r="J117" s="14" t="n">
        <v>0.900877717687313</v>
      </c>
      <c r="K117" s="38" t="n">
        <v>1.80175543537463</v>
      </c>
      <c r="L117" s="1" t="str">
        <f aca="false">IF(K117&lt;1.5,"L",IF(K117&gt;2.5,"G","N"))</f>
        <v>N</v>
      </c>
    </row>
    <row r="118" customFormat="false" ht="20.1" hidden="false" customHeight="true" outlineLevel="0" collapsed="false">
      <c r="A118" s="16" t="s">
        <v>120</v>
      </c>
      <c r="B118" s="14" t="s">
        <v>15</v>
      </c>
      <c r="C118" s="36" t="n">
        <v>23.89</v>
      </c>
      <c r="D118" s="36" t="n">
        <v>25.155</v>
      </c>
      <c r="E118" s="36" t="n">
        <v>24.845</v>
      </c>
      <c r="F118" s="14" t="n">
        <v>24.9995194953823</v>
      </c>
      <c r="G118" s="14" t="n">
        <v>-1.1095194953823</v>
      </c>
      <c r="H118" s="14" t="n">
        <v>-0.282433388648393</v>
      </c>
      <c r="I118" s="14" t="n">
        <v>-0.827086106733912</v>
      </c>
      <c r="J118" s="14" t="n">
        <v>1.77409849357409</v>
      </c>
      <c r="K118" s="38" t="n">
        <v>3.54819698714819</v>
      </c>
      <c r="L118" s="1" t="str">
        <f aca="false">IF(K118&lt;1.5,"L",IF(K118&gt;2.5,"G","N"))</f>
        <v>G</v>
      </c>
    </row>
    <row r="119" customFormat="false" ht="20.1" hidden="false" customHeight="true" outlineLevel="0" collapsed="false">
      <c r="A119" s="16" t="s">
        <v>121</v>
      </c>
      <c r="B119" s="14" t="s">
        <v>15</v>
      </c>
      <c r="C119" s="36" t="n">
        <v>24.08</v>
      </c>
      <c r="D119" s="36" t="n">
        <v>24.675</v>
      </c>
      <c r="E119" s="36" t="n">
        <v>24.45</v>
      </c>
      <c r="F119" s="14" t="n">
        <v>24.5622423650611</v>
      </c>
      <c r="G119" s="14" t="n">
        <v>-0.482242365061055</v>
      </c>
      <c r="H119" s="14" t="n">
        <v>-0.282433388648393</v>
      </c>
      <c r="I119" s="14" t="n">
        <v>-0.199808976412662</v>
      </c>
      <c r="J119" s="14" t="n">
        <v>1.14854626883331</v>
      </c>
      <c r="K119" s="38" t="n">
        <v>2.29709253766661</v>
      </c>
      <c r="L119" s="1" t="str">
        <f aca="false">IF(K119&lt;1.5,"L",IF(K119&gt;2.5,"G","N"))</f>
        <v>N</v>
      </c>
    </row>
    <row r="120" customFormat="false" ht="20.1" hidden="false" customHeight="true" outlineLevel="0" collapsed="false">
      <c r="A120" s="16" t="s">
        <v>122</v>
      </c>
      <c r="B120" s="14" t="s">
        <v>15</v>
      </c>
      <c r="C120" s="36" t="n">
        <v>24.27</v>
      </c>
      <c r="D120" s="36" t="n">
        <v>24.63</v>
      </c>
      <c r="E120" s="36" t="n">
        <v>24.39</v>
      </c>
      <c r="F120" s="14" t="n">
        <v>24.5097062405897</v>
      </c>
      <c r="G120" s="14" t="n">
        <v>-0.239706240589662</v>
      </c>
      <c r="H120" s="14" t="n">
        <v>-0.282433388648393</v>
      </c>
      <c r="I120" s="14" t="n">
        <v>0.0427271480587308</v>
      </c>
      <c r="J120" s="14" t="n">
        <v>0.97081805988215</v>
      </c>
      <c r="K120" s="38" t="n">
        <v>1.9416361197643</v>
      </c>
      <c r="L120" s="1" t="str">
        <f aca="false">IF(K120&lt;1.5,"L",IF(K120&gt;2.5,"G","N"))</f>
        <v>N</v>
      </c>
    </row>
    <row r="121" customFormat="false" ht="20.1" hidden="false" customHeight="true" outlineLevel="0" collapsed="false">
      <c r="A121" s="16" t="s">
        <v>123</v>
      </c>
      <c r="B121" s="14" t="s">
        <v>15</v>
      </c>
      <c r="C121" s="36" t="n">
        <v>24.32</v>
      </c>
      <c r="D121" s="36" t="n">
        <v>25.095</v>
      </c>
      <c r="E121" s="36" t="n">
        <v>24.865</v>
      </c>
      <c r="F121" s="14" t="n">
        <v>24.979735286828</v>
      </c>
      <c r="G121" s="14" t="n">
        <v>-0.659735286827999</v>
      </c>
      <c r="H121" s="14" t="n">
        <v>-0.282433388648393</v>
      </c>
      <c r="I121" s="14" t="n">
        <v>-0.377301898179606</v>
      </c>
      <c r="J121" s="14" t="n">
        <v>1.29891038411316</v>
      </c>
      <c r="K121" s="38" t="n">
        <v>2.59782076822631</v>
      </c>
      <c r="L121" s="1" t="str">
        <f aca="false">IF(K121&lt;1.5,"L",IF(K121&gt;2.5,"G","N"))</f>
        <v>G</v>
      </c>
    </row>
    <row r="122" customFormat="false" ht="20.1" hidden="false" customHeight="true" outlineLevel="0" collapsed="false">
      <c r="A122" s="16" t="s">
        <v>124</v>
      </c>
      <c r="B122" s="14" t="s">
        <v>15</v>
      </c>
      <c r="C122" s="36" t="n">
        <v>24.215</v>
      </c>
      <c r="D122" s="36" t="n">
        <v>25.05</v>
      </c>
      <c r="E122" s="36" t="n">
        <v>24.665</v>
      </c>
      <c r="F122" s="14" t="n">
        <v>24.8567546151946</v>
      </c>
      <c r="G122" s="14" t="n">
        <v>-0.641754615194639</v>
      </c>
      <c r="H122" s="14" t="n">
        <v>-0.282433388648393</v>
      </c>
      <c r="I122" s="14" t="n">
        <v>-0.359321226546246</v>
      </c>
      <c r="J122" s="14" t="n">
        <v>1.28282220066116</v>
      </c>
      <c r="K122" s="38" t="n">
        <v>2.56564440132232</v>
      </c>
      <c r="L122" s="1" t="str">
        <f aca="false">IF(K122&lt;1.5,"L",IF(K122&gt;2.5,"G","N"))</f>
        <v>G</v>
      </c>
    </row>
    <row r="123" customFormat="false" ht="20.1" hidden="false" customHeight="true" outlineLevel="0" collapsed="false">
      <c r="A123" s="16" t="s">
        <v>125</v>
      </c>
      <c r="B123" s="14" t="s">
        <v>15</v>
      </c>
      <c r="C123" s="36" t="n">
        <v>24.63</v>
      </c>
      <c r="D123" s="36" t="n">
        <v>25.46</v>
      </c>
      <c r="E123" s="36" t="n">
        <v>24.555</v>
      </c>
      <c r="F123" s="14" t="n">
        <v>25.0034057680149</v>
      </c>
      <c r="G123" s="14" t="n">
        <v>-0.373405768014884</v>
      </c>
      <c r="H123" s="14" t="n">
        <v>-0.282433388648393</v>
      </c>
      <c r="I123" s="14" t="n">
        <v>-0.0909723793664909</v>
      </c>
      <c r="J123" s="14" t="n">
        <v>1.06508781191713</v>
      </c>
      <c r="K123" s="38" t="n">
        <v>2.13017562383426</v>
      </c>
      <c r="L123" s="1" t="str">
        <f aca="false">IF(K123&lt;1.5,"L",IF(K123&gt;2.5,"G","N"))</f>
        <v>N</v>
      </c>
    </row>
    <row r="124" customFormat="false" ht="20.1" hidden="false" customHeight="true" outlineLevel="0" collapsed="false">
      <c r="A124" s="16" t="s">
        <v>13</v>
      </c>
      <c r="B124" s="14"/>
      <c r="C124" s="36" t="n">
        <v>25.15</v>
      </c>
      <c r="D124" s="36" t="n">
        <v>25.055</v>
      </c>
      <c r="E124" s="36" t="n">
        <v>25.1</v>
      </c>
      <c r="F124" s="14" t="n">
        <v>25.0774899062885</v>
      </c>
      <c r="G124" s="14" t="n">
        <v>0.0725100937115286</v>
      </c>
      <c r="H124" s="14" t="n">
        <v>0.0725100937115286</v>
      </c>
      <c r="I124" s="14" t="n">
        <v>0</v>
      </c>
      <c r="J124" s="14" t="n">
        <v>1</v>
      </c>
      <c r="K124" s="38" t="n">
        <v>2</v>
      </c>
      <c r="L124" s="1" t="str">
        <f aca="false">IF(K124&lt;1.5,"L",IF(K124&gt;2.5,"G","N"))</f>
        <v>N</v>
      </c>
    </row>
    <row r="125" customFormat="false" ht="20.1" hidden="false" customHeight="true" outlineLevel="0" collapsed="false">
      <c r="A125" s="16" t="s">
        <v>126</v>
      </c>
      <c r="B125" s="14" t="s">
        <v>15</v>
      </c>
      <c r="C125" s="36" t="n">
        <v>23.97</v>
      </c>
      <c r="D125" s="36" t="n">
        <v>24.44</v>
      </c>
      <c r="E125" s="36" t="n">
        <v>24.435</v>
      </c>
      <c r="F125" s="14" t="n">
        <v>24.4374998721228</v>
      </c>
      <c r="G125" s="14" t="n">
        <v>-0.467499872122765</v>
      </c>
      <c r="H125" s="14" t="n">
        <v>0.0725100937115286</v>
      </c>
      <c r="I125" s="14" t="n">
        <v>-0.540009965834294</v>
      </c>
      <c r="J125" s="14" t="n">
        <v>1.45398256109173</v>
      </c>
      <c r="K125" s="38" t="n">
        <v>2.90796512218347</v>
      </c>
      <c r="L125" s="1" t="str">
        <f aca="false">IF(K125&lt;1.5,"L",IF(K125&gt;2.5,"G","N"))</f>
        <v>G</v>
      </c>
    </row>
    <row r="126" customFormat="false" ht="20.1" hidden="false" customHeight="true" outlineLevel="0" collapsed="false">
      <c r="A126" s="16" t="s">
        <v>127</v>
      </c>
      <c r="B126" s="14" t="s">
        <v>15</v>
      </c>
      <c r="C126" s="36" t="n">
        <v>24.345</v>
      </c>
      <c r="D126" s="36" t="n">
        <v>24.65</v>
      </c>
      <c r="E126" s="36" t="n">
        <v>24.5</v>
      </c>
      <c r="F126" s="14" t="n">
        <v>24.5748855541587</v>
      </c>
      <c r="G126" s="14" t="n">
        <v>-0.229885554158741</v>
      </c>
      <c r="H126" s="14" t="n">
        <v>0.0725100937115286</v>
      </c>
      <c r="I126" s="14" t="n">
        <v>-0.30239564787027</v>
      </c>
      <c r="J126" s="14" t="n">
        <v>1.23319047196984</v>
      </c>
      <c r="K126" s="38" t="n">
        <v>2.46638094393967</v>
      </c>
      <c r="L126" s="1" t="str">
        <f aca="false">IF(K126&lt;1.5,"L",IF(K126&gt;2.5,"G","N"))</f>
        <v>N</v>
      </c>
    </row>
    <row r="127" customFormat="false" ht="20.1" hidden="false" customHeight="true" outlineLevel="0" collapsed="false">
      <c r="A127" s="16" t="s">
        <v>128</v>
      </c>
      <c r="B127" s="14" t="s">
        <v>15</v>
      </c>
      <c r="C127" s="36" t="n">
        <v>24.8</v>
      </c>
      <c r="D127" s="36" t="n">
        <v>24.705</v>
      </c>
      <c r="E127" s="36" t="n">
        <v>24.94</v>
      </c>
      <c r="F127" s="14" t="n">
        <v>24.8222218989356</v>
      </c>
      <c r="G127" s="14" t="n">
        <v>-0.0222218989356371</v>
      </c>
      <c r="H127" s="14" t="n">
        <v>0.0725100937115286</v>
      </c>
      <c r="I127" s="14" t="n">
        <v>-0.0947319926471657</v>
      </c>
      <c r="J127" s="14" t="n">
        <v>1.06786701352362</v>
      </c>
      <c r="K127" s="38" t="n">
        <v>2.13573402704724</v>
      </c>
      <c r="L127" s="1" t="str">
        <f aca="false">IF(K127&lt;1.5,"L",IF(K127&gt;2.5,"G","N"))</f>
        <v>N</v>
      </c>
    </row>
    <row r="128" customFormat="false" ht="20.1" hidden="false" customHeight="true" outlineLevel="0" collapsed="false">
      <c r="A128" s="16" t="s">
        <v>129</v>
      </c>
      <c r="B128" s="14" t="s">
        <v>15</v>
      </c>
      <c r="C128" s="36" t="n">
        <v>24.76</v>
      </c>
      <c r="D128" s="36" t="n">
        <v>24.34</v>
      </c>
      <c r="E128" s="36" t="n">
        <v>24.595</v>
      </c>
      <c r="F128" s="14" t="n">
        <v>24.4671677968661</v>
      </c>
      <c r="G128" s="14" t="n">
        <v>0.29283220313393</v>
      </c>
      <c r="H128" s="14" t="n">
        <v>0.0725100937115286</v>
      </c>
      <c r="I128" s="14" t="n">
        <v>0.220322109422401</v>
      </c>
      <c r="J128" s="14" t="n">
        <v>0.858373766584801</v>
      </c>
      <c r="K128" s="38" t="n">
        <v>1.7167475331696</v>
      </c>
      <c r="L128" s="1" t="str">
        <f aca="false">IF(K128&lt;1.5,"L",IF(K128&gt;2.5,"G","N"))</f>
        <v>N</v>
      </c>
    </row>
    <row r="129" customFormat="false" ht="20.1" hidden="false" customHeight="true" outlineLevel="0" collapsed="false">
      <c r="A129" s="16" t="s">
        <v>130</v>
      </c>
      <c r="B129" s="14" t="s">
        <v>15</v>
      </c>
      <c r="C129" s="36" t="n">
        <v>24.245</v>
      </c>
      <c r="D129" s="36" t="n">
        <v>25.175</v>
      </c>
      <c r="E129" s="36" t="n">
        <v>24.285</v>
      </c>
      <c r="F129" s="14" t="n">
        <v>24.7259959354522</v>
      </c>
      <c r="G129" s="14" t="n">
        <v>-0.480995935452224</v>
      </c>
      <c r="H129" s="14" t="n">
        <v>0.0725100937115286</v>
      </c>
      <c r="I129" s="14" t="n">
        <v>-0.553506029163753</v>
      </c>
      <c r="J129" s="14" t="n">
        <v>1.46764803539103</v>
      </c>
      <c r="K129" s="38" t="n">
        <v>2.93529607078207</v>
      </c>
      <c r="L129" s="1" t="str">
        <f aca="false">IF(K129&lt;1.5,"L",IF(K129&gt;2.5,"G","N"))</f>
        <v>G</v>
      </c>
    </row>
    <row r="130" customFormat="false" ht="20.1" hidden="false" customHeight="true" outlineLevel="0" collapsed="false">
      <c r="A130" s="16" t="s">
        <v>131</v>
      </c>
      <c r="B130" s="14" t="s">
        <v>15</v>
      </c>
      <c r="C130" s="36" t="n">
        <v>24.79</v>
      </c>
      <c r="D130" s="36" t="n">
        <v>24.69</v>
      </c>
      <c r="E130" s="36" t="n">
        <v>25.015</v>
      </c>
      <c r="F130" s="14" t="n">
        <v>24.851968734891</v>
      </c>
      <c r="G130" s="14" t="n">
        <v>-0.0619687348910034</v>
      </c>
      <c r="H130" s="14" t="n">
        <v>0.0725100937115286</v>
      </c>
      <c r="I130" s="14" t="n">
        <v>-0.134478828602532</v>
      </c>
      <c r="J130" s="14" t="n">
        <v>1.09769620106415</v>
      </c>
      <c r="K130" s="38" t="n">
        <v>2.19539240212829</v>
      </c>
      <c r="L130" s="1" t="str">
        <f aca="false">IF(K130&lt;1.5,"L",IF(K130&gt;2.5,"G","N"))</f>
        <v>N</v>
      </c>
    </row>
    <row r="131" customFormat="false" ht="20.1" hidden="false" customHeight="true" outlineLevel="0" collapsed="false">
      <c r="A131" s="16" t="s">
        <v>132</v>
      </c>
      <c r="B131" s="14" t="s">
        <v>15</v>
      </c>
      <c r="C131" s="36" t="n">
        <v>24.09</v>
      </c>
      <c r="D131" s="36" t="n">
        <v>24.165</v>
      </c>
      <c r="E131" s="36" t="n">
        <v>24.745</v>
      </c>
      <c r="F131" s="14" t="n">
        <v>24.4532804547774</v>
      </c>
      <c r="G131" s="14" t="n">
        <v>-0.363280454777431</v>
      </c>
      <c r="H131" s="14" t="n">
        <v>0.0725100937115286</v>
      </c>
      <c r="I131" s="14" t="n">
        <v>-0.43579054848896</v>
      </c>
      <c r="J131" s="14" t="n">
        <v>1.35265183782077</v>
      </c>
      <c r="K131" s="38" t="n">
        <v>2.70530367564153</v>
      </c>
      <c r="L131" s="1" t="str">
        <f aca="false">IF(K131&lt;1.5,"L",IF(K131&gt;2.5,"G","N"))</f>
        <v>G</v>
      </c>
    </row>
    <row r="132" customFormat="false" ht="20.1" hidden="false" customHeight="true" outlineLevel="0" collapsed="false">
      <c r="A132" s="16" t="s">
        <v>133</v>
      </c>
      <c r="B132" s="14" t="s">
        <v>15</v>
      </c>
      <c r="C132" s="36" t="n">
        <v>24.705</v>
      </c>
      <c r="D132" s="36" t="n">
        <v>24.34</v>
      </c>
      <c r="E132" s="36" t="n">
        <v>24.09</v>
      </c>
      <c r="F132" s="14" t="n">
        <v>24.2146773672498</v>
      </c>
      <c r="G132" s="14" t="n">
        <v>0.490322632750193</v>
      </c>
      <c r="H132" s="14" t="n">
        <v>0.0725100937115286</v>
      </c>
      <c r="I132" s="14" t="n">
        <v>0.417812539038664</v>
      </c>
      <c r="J132" s="14" t="n">
        <v>0.748558753332175</v>
      </c>
      <c r="K132" s="38" t="n">
        <v>1.49711750666435</v>
      </c>
      <c r="L132" s="1" t="str">
        <f aca="false">IF(K132&lt;1.5,"L",IF(K132&gt;2.5,"G","N"))</f>
        <v>L</v>
      </c>
    </row>
    <row r="133" customFormat="false" ht="20.1" hidden="false" customHeight="true" outlineLevel="0" collapsed="false">
      <c r="A133" s="16" t="s">
        <v>134</v>
      </c>
      <c r="B133" s="14" t="s">
        <v>15</v>
      </c>
      <c r="C133" s="36" t="n">
        <v>24.975</v>
      </c>
      <c r="D133" s="36" t="n">
        <v>25.155</v>
      </c>
      <c r="E133" s="36" t="n">
        <v>23.99</v>
      </c>
      <c r="F133" s="14" t="n">
        <v>24.5655948431948</v>
      </c>
      <c r="G133" s="14" t="n">
        <v>0.409405156805178</v>
      </c>
      <c r="H133" s="14" t="n">
        <v>0.0725100937115286</v>
      </c>
      <c r="I133" s="14" t="n">
        <v>0.33689506309365</v>
      </c>
      <c r="J133" s="14" t="n">
        <v>0.791743452599347</v>
      </c>
      <c r="K133" s="38" t="n">
        <v>1.58348690519869</v>
      </c>
      <c r="L133" s="1" t="str">
        <f aca="false">IF(K133&lt;1.5,"L",IF(K133&gt;2.5,"G","N"))</f>
        <v>N</v>
      </c>
    </row>
    <row r="134" customFormat="false" ht="20.1" hidden="false" customHeight="true" outlineLevel="0" collapsed="false">
      <c r="A134" s="16" t="s">
        <v>135</v>
      </c>
      <c r="B134" s="14" t="s">
        <v>15</v>
      </c>
      <c r="C134" s="36" t="n">
        <v>24.51</v>
      </c>
      <c r="D134" s="36" t="n">
        <v>24.625</v>
      </c>
      <c r="E134" s="36" t="n">
        <v>25</v>
      </c>
      <c r="F134" s="14" t="n">
        <v>24.811791551599</v>
      </c>
      <c r="G134" s="14" t="n">
        <v>-0.301791551599013</v>
      </c>
      <c r="H134" s="14" t="n">
        <v>0.0725100937115286</v>
      </c>
      <c r="I134" s="14" t="n">
        <v>-0.374301645310542</v>
      </c>
      <c r="J134" s="14" t="n">
        <v>1.29621195505611</v>
      </c>
      <c r="K134" s="38" t="n">
        <v>2.59242391011222</v>
      </c>
      <c r="L134" s="1" t="str">
        <f aca="false">IF(K134&lt;1.5,"L",IF(K134&gt;2.5,"G","N"))</f>
        <v>G</v>
      </c>
    </row>
    <row r="135" customFormat="false" ht="20.1" hidden="false" customHeight="true" outlineLevel="0" collapsed="false">
      <c r="A135" s="16" t="s">
        <v>136</v>
      </c>
      <c r="B135" s="14" t="s">
        <v>15</v>
      </c>
      <c r="C135" s="36" t="n">
        <v>24.525</v>
      </c>
      <c r="D135" s="36" t="n">
        <v>23.77</v>
      </c>
      <c r="E135" s="36" t="n">
        <v>24.77</v>
      </c>
      <c r="F135" s="14" t="n">
        <v>24.2648490619662</v>
      </c>
      <c r="G135" s="14" t="n">
        <v>0.260150938033839</v>
      </c>
      <c r="H135" s="14" t="n">
        <v>0.0725100937115286</v>
      </c>
      <c r="I135" s="14" t="n">
        <v>0.18764084432231</v>
      </c>
      <c r="J135" s="14" t="n">
        <v>0.878040356570625</v>
      </c>
      <c r="K135" s="38" t="n">
        <v>1.75608071314125</v>
      </c>
      <c r="L135" s="1" t="str">
        <f aca="false">IF(K135&lt;1.5,"L",IF(K135&gt;2.5,"G","N"))</f>
        <v>N</v>
      </c>
    </row>
    <row r="136" customFormat="false" ht="20.1" hidden="false" customHeight="true" outlineLevel="0" collapsed="false">
      <c r="A136" s="16" t="s">
        <v>137</v>
      </c>
      <c r="B136" s="14" t="s">
        <v>15</v>
      </c>
      <c r="C136" s="36" t="n">
        <v>24.64</v>
      </c>
      <c r="D136" s="36" t="n">
        <v>24.315</v>
      </c>
      <c r="E136" s="36" t="n">
        <v>24.75</v>
      </c>
      <c r="F136" s="14" t="n">
        <v>24.5315358263603</v>
      </c>
      <c r="G136" s="14" t="n">
        <v>0.108464173639678</v>
      </c>
      <c r="H136" s="14" t="n">
        <v>0.0725100937115286</v>
      </c>
      <c r="I136" s="14" t="n">
        <v>0.0359540799281497</v>
      </c>
      <c r="J136" s="14" t="n">
        <v>0.975386506969959</v>
      </c>
      <c r="K136" s="38" t="n">
        <v>1.95077301393992</v>
      </c>
      <c r="L136" s="1" t="str">
        <f aca="false">IF(K136&lt;1.5,"L",IF(K136&gt;2.5,"G","N"))</f>
        <v>N</v>
      </c>
    </row>
    <row r="137" customFormat="false" ht="20.1" hidden="false" customHeight="true" outlineLevel="0" collapsed="false">
      <c r="A137" s="16" t="s">
        <v>138</v>
      </c>
      <c r="B137" s="14" t="s">
        <v>15</v>
      </c>
      <c r="C137" s="36" t="n">
        <v>24.27</v>
      </c>
      <c r="D137" s="36" t="n">
        <v>25.25</v>
      </c>
      <c r="E137" s="36" t="n">
        <v>23.825</v>
      </c>
      <c r="F137" s="14" t="n">
        <v>24.5271533203509</v>
      </c>
      <c r="G137" s="14" t="n">
        <v>-0.257153320350895</v>
      </c>
      <c r="H137" s="14" t="n">
        <v>0.0725100937115286</v>
      </c>
      <c r="I137" s="14" t="n">
        <v>-0.329663414062424</v>
      </c>
      <c r="J137" s="14" t="n">
        <v>1.2567201429916</v>
      </c>
      <c r="K137" s="38" t="n">
        <v>2.51344028598321</v>
      </c>
      <c r="L137" s="1" t="str">
        <f aca="false">IF(K137&lt;1.5,"L",IF(K137&gt;2.5,"G","N"))</f>
        <v>G</v>
      </c>
    </row>
    <row r="138" customFormat="false" ht="20.1" hidden="false" customHeight="true" outlineLevel="0" collapsed="false">
      <c r="A138" s="16" t="s">
        <v>139</v>
      </c>
      <c r="B138" s="14" t="s">
        <v>15</v>
      </c>
      <c r="C138" s="36" t="n">
        <v>24.84</v>
      </c>
      <c r="D138" s="36" t="n">
        <v>24.86</v>
      </c>
      <c r="E138" s="36" t="n">
        <v>25</v>
      </c>
      <c r="F138" s="14" t="n">
        <v>24.9299017246358</v>
      </c>
      <c r="G138" s="14" t="n">
        <v>-0.0899017246358191</v>
      </c>
      <c r="H138" s="14" t="n">
        <v>0.0725100937115286</v>
      </c>
      <c r="I138" s="14" t="n">
        <v>-0.162411818347348</v>
      </c>
      <c r="J138" s="14" t="n">
        <v>1.11915651948583</v>
      </c>
      <c r="K138" s="38" t="n">
        <v>2.23831303897167</v>
      </c>
      <c r="L138" s="1" t="str">
        <f aca="false">IF(K138&lt;1.5,"L",IF(K138&gt;2.5,"G","N"))</f>
        <v>N</v>
      </c>
    </row>
    <row r="139" customFormat="false" ht="20.1" hidden="false" customHeight="true" outlineLevel="0" collapsed="false">
      <c r="A139" s="16" t="s">
        <v>140</v>
      </c>
      <c r="B139" s="14" t="s">
        <v>15</v>
      </c>
      <c r="C139" s="36" t="n">
        <v>24.38</v>
      </c>
      <c r="D139" s="36" t="n">
        <v>24.075</v>
      </c>
      <c r="E139" s="36" t="n">
        <v>24.74</v>
      </c>
      <c r="F139" s="14" t="n">
        <v>24.405235094135</v>
      </c>
      <c r="G139" s="14" t="n">
        <v>-0.0252350941350308</v>
      </c>
      <c r="H139" s="14" t="n">
        <v>0.0725100937115286</v>
      </c>
      <c r="I139" s="14" t="n">
        <v>-0.0977451878465594</v>
      </c>
      <c r="J139" s="14" t="n">
        <v>1.07009967824059</v>
      </c>
      <c r="K139" s="38" t="n">
        <v>2.14019935648118</v>
      </c>
      <c r="L139" s="1" t="str">
        <f aca="false">IF(K139&lt;1.5,"L",IF(K139&gt;2.5,"G","N"))</f>
        <v>N</v>
      </c>
    </row>
    <row r="140" customFormat="false" ht="20.1" hidden="false" customHeight="true" outlineLevel="0" collapsed="false">
      <c r="A140" s="16" t="s">
        <v>141</v>
      </c>
      <c r="B140" s="14" t="s">
        <v>15</v>
      </c>
      <c r="C140" s="36" t="n">
        <v>25.145</v>
      </c>
      <c r="D140" s="36" t="n">
        <v>24.68</v>
      </c>
      <c r="E140" s="36" t="n">
        <v>25.055</v>
      </c>
      <c r="F140" s="14" t="n">
        <v>24.8667931185346</v>
      </c>
      <c r="G140" s="14" t="n">
        <v>0.278206881465394</v>
      </c>
      <c r="H140" s="14" t="n">
        <v>0.0725100937115286</v>
      </c>
      <c r="I140" s="14" t="n">
        <v>0.205696787753865</v>
      </c>
      <c r="J140" s="14" t="n">
        <v>0.867119787549394</v>
      </c>
      <c r="K140" s="38" t="n">
        <v>1.73423957509879</v>
      </c>
      <c r="L140" s="1" t="str">
        <f aca="false">IF(K140&lt;1.5,"L",IF(K140&gt;2.5,"G","N"))</f>
        <v>N</v>
      </c>
    </row>
    <row r="141" customFormat="false" ht="20.1" hidden="false" customHeight="true" outlineLevel="0" collapsed="false">
      <c r="A141" s="16" t="s">
        <v>142</v>
      </c>
      <c r="B141" s="14" t="s">
        <v>15</v>
      </c>
      <c r="C141" s="36" t="n">
        <v>24.09</v>
      </c>
      <c r="D141" s="36" t="n">
        <v>25.22</v>
      </c>
      <c r="E141" s="36" t="n">
        <v>24.17</v>
      </c>
      <c r="F141" s="14" t="n">
        <v>24.6894187861926</v>
      </c>
      <c r="G141" s="14" t="n">
        <v>-0.599418786192601</v>
      </c>
      <c r="H141" s="14" t="n">
        <v>0.0725100937115286</v>
      </c>
      <c r="I141" s="14" t="n">
        <v>-0.671928879904129</v>
      </c>
      <c r="J141" s="14" t="n">
        <v>1.5932016510611</v>
      </c>
      <c r="K141" s="38" t="n">
        <v>3.18640330212219</v>
      </c>
      <c r="L141" s="1" t="str">
        <f aca="false">IF(K141&lt;1.5,"L",IF(K141&gt;2.5,"G","N"))</f>
        <v>G</v>
      </c>
    </row>
    <row r="142" customFormat="false" ht="20.1" hidden="false" customHeight="true" outlineLevel="0" collapsed="false">
      <c r="A142" s="16" t="s">
        <v>143</v>
      </c>
      <c r="B142" s="14" t="s">
        <v>15</v>
      </c>
      <c r="C142" s="36" t="n">
        <v>24.77</v>
      </c>
      <c r="D142" s="36" t="n">
        <v>23.745</v>
      </c>
      <c r="E142" s="36" t="n">
        <v>24.975</v>
      </c>
      <c r="F142" s="14" t="n">
        <v>24.3522355236639</v>
      </c>
      <c r="G142" s="14" t="n">
        <v>0.41776447633606</v>
      </c>
      <c r="H142" s="14" t="n">
        <v>0.0725100937115286</v>
      </c>
      <c r="I142" s="14" t="n">
        <v>0.345254382624532</v>
      </c>
      <c r="J142" s="14" t="n">
        <v>0.78716916704409</v>
      </c>
      <c r="K142" s="38" t="n">
        <v>1.57433833408818</v>
      </c>
      <c r="L142" s="1" t="str">
        <f aca="false">IF(K142&lt;1.5,"L",IF(K142&gt;2.5,"G","N"))</f>
        <v>N</v>
      </c>
    </row>
    <row r="143" customFormat="false" ht="20.1" hidden="false" customHeight="true" outlineLevel="0" collapsed="false">
      <c r="A143" s="16" t="s">
        <v>144</v>
      </c>
      <c r="B143" s="14" t="s">
        <v>15</v>
      </c>
      <c r="C143" s="36" t="n">
        <v>25.175</v>
      </c>
      <c r="D143" s="36" t="n">
        <v>25.33</v>
      </c>
      <c r="E143" s="36" t="n">
        <v>25.035</v>
      </c>
      <c r="F143" s="14" t="n">
        <v>25.1820680246877</v>
      </c>
      <c r="G143" s="14" t="n">
        <v>-0.00706802468772239</v>
      </c>
      <c r="H143" s="14" t="n">
        <v>0.0725100937115286</v>
      </c>
      <c r="I143" s="14" t="n">
        <v>-0.079578118399251</v>
      </c>
      <c r="J143" s="14" t="n">
        <v>1.05670898614934</v>
      </c>
      <c r="K143" s="38" t="n">
        <v>2.11341797229869</v>
      </c>
      <c r="L143" s="1" t="str">
        <f aca="false">IF(K143&lt;1.5,"L",IF(K143&gt;2.5,"G","N"))</f>
        <v>N</v>
      </c>
    </row>
    <row r="144" customFormat="false" ht="20.1" hidden="false" customHeight="true" outlineLevel="0" collapsed="false">
      <c r="A144" s="16" t="s">
        <v>145</v>
      </c>
      <c r="B144" s="14" t="s">
        <v>15</v>
      </c>
      <c r="C144" s="36" t="n">
        <v>24.12</v>
      </c>
      <c r="D144" s="36" t="n">
        <v>25.035</v>
      </c>
      <c r="E144" s="36" t="n">
        <v>24.54</v>
      </c>
      <c r="F144" s="14" t="n">
        <v>24.7862643413646</v>
      </c>
      <c r="G144" s="14" t="n">
        <v>-0.666264341364553</v>
      </c>
      <c r="H144" s="14" t="n">
        <v>0.0725100937115286</v>
      </c>
      <c r="I144" s="14" t="n">
        <v>-0.738774435076081</v>
      </c>
      <c r="J144" s="14" t="n">
        <v>1.66875763217295</v>
      </c>
      <c r="K144" s="38" t="n">
        <v>3.33751526434591</v>
      </c>
      <c r="L144" s="1" t="str">
        <f aca="false">IF(K144&lt;1.5,"L",IF(K144&gt;2.5,"G","N"))</f>
        <v>G</v>
      </c>
    </row>
    <row r="145" customFormat="false" ht="20.1" hidden="false" customHeight="true" outlineLevel="0" collapsed="false">
      <c r="A145" s="16" t="s">
        <v>146</v>
      </c>
      <c r="B145" s="14" t="s">
        <v>15</v>
      </c>
      <c r="C145" s="36" t="n">
        <v>24.87</v>
      </c>
      <c r="D145" s="36" t="n">
        <v>24.615</v>
      </c>
      <c r="E145" s="36" t="n">
        <v>25.03</v>
      </c>
      <c r="F145" s="14" t="n">
        <v>24.8216327021411</v>
      </c>
      <c r="G145" s="14" t="n">
        <v>0.0483672978589063</v>
      </c>
      <c r="H145" s="14" t="n">
        <v>0.0725100937115286</v>
      </c>
      <c r="I145" s="14" t="n">
        <v>-0.0241427958526224</v>
      </c>
      <c r="J145" s="14" t="n">
        <v>1.01687531714802</v>
      </c>
      <c r="K145" s="38" t="n">
        <v>2.03375063429604</v>
      </c>
      <c r="L145" s="1" t="str">
        <f aca="false">IF(K145&lt;1.5,"L",IF(K145&gt;2.5,"G","N"))</f>
        <v>N</v>
      </c>
    </row>
    <row r="146" customFormat="false" ht="20.1" hidden="false" customHeight="true" outlineLevel="0" collapsed="false">
      <c r="A146" s="16" t="s">
        <v>147</v>
      </c>
      <c r="B146" s="14" t="s">
        <v>15</v>
      </c>
      <c r="C146" s="36" t="n">
        <v>24.475</v>
      </c>
      <c r="D146" s="36" t="n">
        <v>23.61</v>
      </c>
      <c r="E146" s="36" t="n">
        <v>24.775</v>
      </c>
      <c r="F146" s="14" t="n">
        <v>24.1854863502887</v>
      </c>
      <c r="G146" s="14" t="n">
        <v>0.289513649711324</v>
      </c>
      <c r="H146" s="14" t="n">
        <v>0.0725100937115286</v>
      </c>
      <c r="I146" s="14" t="n">
        <v>0.217003555999796</v>
      </c>
      <c r="J146" s="14" t="n">
        <v>0.860350509990018</v>
      </c>
      <c r="K146" s="38" t="n">
        <v>1.72070101998004</v>
      </c>
      <c r="L146" s="1" t="str">
        <f aca="false">IF(K146&lt;1.5,"L",IF(K146&gt;2.5,"G","N"))</f>
        <v>N</v>
      </c>
    </row>
    <row r="147" customFormat="false" ht="20.1" hidden="false" customHeight="true" outlineLevel="0" collapsed="false">
      <c r="A147" s="16" t="s">
        <v>148</v>
      </c>
      <c r="B147" s="14" t="s">
        <v>15</v>
      </c>
      <c r="C147" s="36" t="n">
        <v>25.26</v>
      </c>
      <c r="D147" s="36" t="n">
        <v>25.475</v>
      </c>
      <c r="E147" s="36" t="n">
        <v>24.45</v>
      </c>
      <c r="F147" s="14" t="n">
        <v>24.9572384289608</v>
      </c>
      <c r="G147" s="14" t="n">
        <v>0.302761571039152</v>
      </c>
      <c r="H147" s="14" t="n">
        <v>0.0725100937115286</v>
      </c>
      <c r="I147" s="14" t="n">
        <v>0.230251477327624</v>
      </c>
      <c r="J147" s="14" t="n">
        <v>0.852486281249924</v>
      </c>
      <c r="K147" s="38" t="n">
        <v>1.70497256249985</v>
      </c>
      <c r="L147" s="1" t="str">
        <f aca="false">IF(K147&lt;1.5,"L",IF(K147&gt;2.5,"G","N"))</f>
        <v>N</v>
      </c>
    </row>
    <row r="148" customFormat="false" ht="20.1" hidden="false" customHeight="true" outlineLevel="0" collapsed="false">
      <c r="A148" s="16" t="s">
        <v>149</v>
      </c>
      <c r="B148" s="14" t="s">
        <v>15</v>
      </c>
      <c r="C148" s="36" t="n">
        <v>24.79</v>
      </c>
      <c r="D148" s="36" t="n">
        <v>24.89</v>
      </c>
      <c r="E148" s="36" t="n">
        <v>24.77</v>
      </c>
      <c r="F148" s="14" t="n">
        <v>24.8299275069421</v>
      </c>
      <c r="G148" s="14" t="n">
        <v>-0.0399275069421066</v>
      </c>
      <c r="H148" s="14" t="n">
        <v>0.0725100937115286</v>
      </c>
      <c r="I148" s="14" t="n">
        <v>-0.112437600653635</v>
      </c>
      <c r="J148" s="14" t="n">
        <v>1.0810532591821</v>
      </c>
      <c r="K148" s="38" t="n">
        <v>2.16210651836419</v>
      </c>
      <c r="L148" s="1" t="str">
        <f aca="false">IF(K148&lt;1.5,"L",IF(K148&gt;2.5,"G","N"))</f>
        <v>N</v>
      </c>
    </row>
    <row r="149" customFormat="false" ht="20.1" hidden="false" customHeight="true" outlineLevel="0" collapsed="false">
      <c r="A149" s="16" t="s">
        <v>150</v>
      </c>
      <c r="B149" s="14" t="s">
        <v>15</v>
      </c>
      <c r="C149" s="36" t="n">
        <v>25.28</v>
      </c>
      <c r="D149" s="36" t="n">
        <v>23.955</v>
      </c>
      <c r="E149" s="36" t="n">
        <v>24.825</v>
      </c>
      <c r="F149" s="14" t="n">
        <v>24.3861205401761</v>
      </c>
      <c r="G149" s="14" t="n">
        <v>0.893879459823875</v>
      </c>
      <c r="H149" s="14" t="n">
        <v>0.0725100937115286</v>
      </c>
      <c r="I149" s="14" t="n">
        <v>0.821369366112347</v>
      </c>
      <c r="J149" s="14" t="n">
        <v>0.565904546750064</v>
      </c>
      <c r="K149" s="38" t="n">
        <v>1.13180909350013</v>
      </c>
      <c r="L149" s="1" t="str">
        <f aca="false">IF(K149&lt;1.5,"L",IF(K149&gt;2.5,"G","N"))</f>
        <v>L</v>
      </c>
    </row>
    <row r="150" customFormat="false" ht="20.1" hidden="false" customHeight="true" outlineLevel="0" collapsed="false">
      <c r="A150" s="16" t="s">
        <v>151</v>
      </c>
      <c r="B150" s="14" t="s">
        <v>15</v>
      </c>
      <c r="C150" s="36" t="n">
        <v>24.38</v>
      </c>
      <c r="D150" s="36" t="n">
        <v>25</v>
      </c>
      <c r="E150" s="36" t="n">
        <v>24.685</v>
      </c>
      <c r="F150" s="14" t="n">
        <v>24.8420007245793</v>
      </c>
      <c r="G150" s="14" t="n">
        <v>-0.462000724579333</v>
      </c>
      <c r="H150" s="14" t="n">
        <v>0.0725100937115286</v>
      </c>
      <c r="I150" s="14" t="n">
        <v>-0.534510818290862</v>
      </c>
      <c r="J150" s="14" t="n">
        <v>1.44845093789049</v>
      </c>
      <c r="K150" s="38" t="n">
        <v>2.89690187578098</v>
      </c>
      <c r="L150" s="1" t="str">
        <f aca="false">IF(K150&lt;1.5,"L",IF(K150&gt;2.5,"G","N"))</f>
        <v>G</v>
      </c>
    </row>
    <row r="151" customFormat="false" ht="20.1" hidden="false" customHeight="true" outlineLevel="0" collapsed="false">
      <c r="A151" s="16" t="s">
        <v>13</v>
      </c>
      <c r="B151" s="14"/>
      <c r="C151" s="36" t="n">
        <v>24.6</v>
      </c>
      <c r="D151" s="36" t="n">
        <v>24.835</v>
      </c>
      <c r="E151" s="36" t="n">
        <v>24.655</v>
      </c>
      <c r="F151" s="14" t="n">
        <v>24.7448363300306</v>
      </c>
      <c r="G151" s="14" t="n">
        <v>-0.144836330030554</v>
      </c>
      <c r="H151" s="14" t="n">
        <v>-0.144836330030554</v>
      </c>
      <c r="I151" s="14" t="n">
        <v>0</v>
      </c>
      <c r="J151" s="14" t="n">
        <v>1</v>
      </c>
      <c r="K151" s="38" t="n">
        <v>2</v>
      </c>
      <c r="L151" s="1" t="str">
        <f aca="false">IF(K151&lt;1.5,"L",IF(K151&gt;2.5,"G","N"))</f>
        <v>N</v>
      </c>
    </row>
    <row r="152" customFormat="false" ht="20.1" hidden="false" customHeight="true" outlineLevel="0" collapsed="false">
      <c r="A152" s="16" t="s">
        <v>152</v>
      </c>
      <c r="B152" s="14" t="s">
        <v>15</v>
      </c>
      <c r="C152" s="36" t="n">
        <v>23.805</v>
      </c>
      <c r="D152" s="36" t="n">
        <v>24.01</v>
      </c>
      <c r="E152" s="36" t="n">
        <v>24.155</v>
      </c>
      <c r="F152" s="14" t="n">
        <v>24.082390869679</v>
      </c>
      <c r="G152" s="14" t="n">
        <v>-0.277390869679032</v>
      </c>
      <c r="H152" s="14" t="n">
        <v>-0.144836330030554</v>
      </c>
      <c r="I152" s="14" t="n">
        <v>-0.132554539648478</v>
      </c>
      <c r="J152" s="14" t="n">
        <v>1.09623305289914</v>
      </c>
      <c r="K152" s="38" t="n">
        <v>2.19246610579828</v>
      </c>
      <c r="L152" s="1" t="str">
        <f aca="false">IF(K152&lt;1.5,"L",IF(K152&gt;2.5,"G","N"))</f>
        <v>N</v>
      </c>
    </row>
    <row r="153" customFormat="false" ht="20.1" hidden="false" customHeight="true" outlineLevel="0" collapsed="false">
      <c r="A153" s="16" t="s">
        <v>153</v>
      </c>
      <c r="B153" s="14" t="s">
        <v>15</v>
      </c>
      <c r="C153" s="36" t="n">
        <v>24.62</v>
      </c>
      <c r="D153" s="36" t="n">
        <v>24.455</v>
      </c>
      <c r="E153" s="36" t="n">
        <v>24.475</v>
      </c>
      <c r="F153" s="14" t="n">
        <v>24.464997956264</v>
      </c>
      <c r="G153" s="14" t="n">
        <v>0.155002043736033</v>
      </c>
      <c r="H153" s="14" t="n">
        <v>-0.144836330030554</v>
      </c>
      <c r="I153" s="14" t="n">
        <v>0.299838373766587</v>
      </c>
      <c r="J153" s="14" t="n">
        <v>0.812343398713442</v>
      </c>
      <c r="K153" s="38" t="n">
        <v>1.62468679742688</v>
      </c>
      <c r="L153" s="1" t="str">
        <f aca="false">IF(K153&lt;1.5,"L",IF(K153&gt;2.5,"G","N"))</f>
        <v>N</v>
      </c>
    </row>
    <row r="154" customFormat="false" ht="20.1" hidden="false" customHeight="true" outlineLevel="0" collapsed="false">
      <c r="A154" s="16" t="s">
        <v>154</v>
      </c>
      <c r="B154" s="14" t="s">
        <v>15</v>
      </c>
      <c r="C154" s="36" t="n">
        <v>23.795</v>
      </c>
      <c r="D154" s="36" t="n">
        <v>23.885</v>
      </c>
      <c r="E154" s="36" t="n">
        <v>23.86</v>
      </c>
      <c r="F154" s="14" t="n">
        <v>23.8724967274058</v>
      </c>
      <c r="G154" s="14" t="n">
        <v>-0.0774967274057836</v>
      </c>
      <c r="H154" s="14" t="n">
        <v>-0.144836330030554</v>
      </c>
      <c r="I154" s="14" t="n">
        <v>0.0673396026247701</v>
      </c>
      <c r="J154" s="14" t="n">
        <v>0.954396327952152</v>
      </c>
      <c r="K154" s="38" t="n">
        <v>1.9087926559043</v>
      </c>
      <c r="L154" s="1" t="str">
        <f aca="false">IF(K154&lt;1.5,"L",IF(K154&gt;2.5,"G","N"))</f>
        <v>N</v>
      </c>
    </row>
    <row r="155" customFormat="false" ht="20.1" hidden="false" customHeight="true" outlineLevel="0" collapsed="false">
      <c r="A155" s="16" t="s">
        <v>155</v>
      </c>
      <c r="B155" s="14" t="s">
        <v>15</v>
      </c>
      <c r="C155" s="36" t="n">
        <v>24.43</v>
      </c>
      <c r="D155" s="36" t="n">
        <v>23.92</v>
      </c>
      <c r="E155" s="36" t="n">
        <v>24.335</v>
      </c>
      <c r="F155" s="14" t="n">
        <v>24.1266077184506</v>
      </c>
      <c r="G155" s="14" t="n">
        <v>0.303392281549399</v>
      </c>
      <c r="H155" s="14" t="n">
        <v>-0.144836330030554</v>
      </c>
      <c r="I155" s="14" t="n">
        <v>0.448228611579953</v>
      </c>
      <c r="J155" s="14" t="n">
        <v>0.732942226287882</v>
      </c>
      <c r="K155" s="38" t="n">
        <v>1.46588445257576</v>
      </c>
      <c r="L155" s="1" t="str">
        <f aca="false">IF(K155&lt;1.5,"L",IF(K155&gt;2.5,"G","N"))</f>
        <v>L</v>
      </c>
    </row>
    <row r="156" customFormat="false" ht="20.1" hidden="false" customHeight="true" outlineLevel="0" collapsed="false">
      <c r="A156" s="16" t="s">
        <v>156</v>
      </c>
      <c r="B156" s="14" t="s">
        <v>15</v>
      </c>
      <c r="C156" s="36" t="n">
        <v>23.92</v>
      </c>
      <c r="D156" s="36" t="n">
        <v>23.83</v>
      </c>
      <c r="E156" s="36" t="n">
        <v>23.89</v>
      </c>
      <c r="F156" s="14" t="n">
        <v>23.8599811399758</v>
      </c>
      <c r="G156" s="14" t="n">
        <v>0.060018860024222</v>
      </c>
      <c r="H156" s="14" t="n">
        <v>-0.144836330030554</v>
      </c>
      <c r="I156" s="14" t="n">
        <v>0.204855190054776</v>
      </c>
      <c r="J156" s="14" t="n">
        <v>0.867625770375728</v>
      </c>
      <c r="K156" s="38" t="n">
        <v>1.73525154075146</v>
      </c>
      <c r="L156" s="1" t="str">
        <f aca="false">IF(K156&lt;1.5,"L",IF(K156&gt;2.5,"G","N"))</f>
        <v>N</v>
      </c>
    </row>
    <row r="157" customFormat="false" ht="20.1" hidden="false" customHeight="true" outlineLevel="0" collapsed="false">
      <c r="A157" s="16" t="s">
        <v>157</v>
      </c>
      <c r="B157" s="14" t="s">
        <v>15</v>
      </c>
      <c r="C157" s="36" t="n">
        <v>24.505</v>
      </c>
      <c r="D157" s="36" t="n">
        <v>24.785</v>
      </c>
      <c r="E157" s="36" t="n">
        <v>24.46</v>
      </c>
      <c r="F157" s="14" t="n">
        <v>24.6219637722096</v>
      </c>
      <c r="G157" s="14" t="n">
        <v>-0.116963772209559</v>
      </c>
      <c r="H157" s="14" t="n">
        <v>-0.144836330030554</v>
      </c>
      <c r="I157" s="14" t="n">
        <v>0.0278725578209951</v>
      </c>
      <c r="J157" s="14" t="n">
        <v>0.980865646092874</v>
      </c>
      <c r="K157" s="38" t="n">
        <v>1.96173129218575</v>
      </c>
      <c r="L157" s="1" t="str">
        <f aca="false">IF(K157&lt;1.5,"L",IF(K157&gt;2.5,"G","N"))</f>
        <v>N</v>
      </c>
    </row>
    <row r="158" customFormat="false" ht="20.1" hidden="false" customHeight="true" outlineLevel="0" collapsed="false">
      <c r="A158" s="16" t="s">
        <v>158</v>
      </c>
      <c r="B158" s="14" t="s">
        <v>15</v>
      </c>
      <c r="C158" s="36" t="n">
        <v>24.12</v>
      </c>
      <c r="D158" s="36" t="n">
        <v>24.86</v>
      </c>
      <c r="E158" s="36" t="n">
        <v>24.075</v>
      </c>
      <c r="F158" s="14" t="n">
        <v>24.4643516161782</v>
      </c>
      <c r="G158" s="14" t="n">
        <v>-0.344351616178184</v>
      </c>
      <c r="H158" s="14" t="n">
        <v>-0.144836330030554</v>
      </c>
      <c r="I158" s="14" t="n">
        <v>-0.19951528614763</v>
      </c>
      <c r="J158" s="14" t="n">
        <v>1.14831248240099</v>
      </c>
      <c r="K158" s="38" t="n">
        <v>2.29662496480198</v>
      </c>
      <c r="L158" s="1" t="str">
        <f aca="false">IF(K158&lt;1.5,"L",IF(K158&gt;2.5,"G","N"))</f>
        <v>N</v>
      </c>
    </row>
    <row r="159" customFormat="false" ht="20.1" hidden="false" customHeight="true" outlineLevel="0" collapsed="false">
      <c r="A159" s="16" t="s">
        <v>159</v>
      </c>
      <c r="B159" s="14" t="s">
        <v>15</v>
      </c>
      <c r="C159" s="36" t="n">
        <v>24.935</v>
      </c>
      <c r="D159" s="36" t="n">
        <v>24.65</v>
      </c>
      <c r="E159" s="36" t="n">
        <v>24.515</v>
      </c>
      <c r="F159" s="14" t="n">
        <v>24.5824073271924</v>
      </c>
      <c r="G159" s="14" t="n">
        <v>0.352592672807653</v>
      </c>
      <c r="H159" s="14" t="n">
        <v>-0.144836330030554</v>
      </c>
      <c r="I159" s="14" t="n">
        <v>0.497429002838206</v>
      </c>
      <c r="J159" s="14" t="n">
        <v>0.708368025123541</v>
      </c>
      <c r="K159" s="38" t="n">
        <v>1.41673605024708</v>
      </c>
      <c r="L159" s="1" t="str">
        <f aca="false">IF(K159&lt;1.5,"L",IF(K159&gt;2.5,"G","N"))</f>
        <v>L</v>
      </c>
    </row>
    <row r="160" customFormat="false" ht="20.1" hidden="false" customHeight="true" outlineLevel="0" collapsed="false">
      <c r="A160" s="16" t="s">
        <v>160</v>
      </c>
      <c r="B160" s="14" t="s">
        <v>15</v>
      </c>
      <c r="C160" s="36" t="n">
        <v>24.39</v>
      </c>
      <c r="D160" s="36" t="n">
        <v>23.835</v>
      </c>
      <c r="E160" s="36" t="n">
        <v>23.98</v>
      </c>
      <c r="F160" s="14" t="n">
        <v>23.9073900708547</v>
      </c>
      <c r="G160" s="14" t="n">
        <v>0.48260992914534</v>
      </c>
      <c r="H160" s="14" t="n">
        <v>-0.144836330030554</v>
      </c>
      <c r="I160" s="14" t="n">
        <v>0.627446259175894</v>
      </c>
      <c r="J160" s="14" t="n">
        <v>0.647321236921468</v>
      </c>
      <c r="K160" s="38" t="n">
        <v>1.29464247384294</v>
      </c>
      <c r="L160" s="1" t="str">
        <f aca="false">IF(K160&lt;1.5,"L",IF(K160&gt;2.5,"G","N"))</f>
        <v>L</v>
      </c>
    </row>
    <row r="161" customFormat="false" ht="20.1" hidden="false" customHeight="true" outlineLevel="0" collapsed="false">
      <c r="A161" s="16" t="s">
        <v>161</v>
      </c>
      <c r="B161" s="14" t="s">
        <v>15</v>
      </c>
      <c r="C161" s="36" t="n">
        <v>24.56</v>
      </c>
      <c r="D161" s="36" t="n">
        <v>24.125</v>
      </c>
      <c r="E161" s="36" t="n">
        <v>24.465</v>
      </c>
      <c r="F161" s="14" t="n">
        <v>24.2944052201325</v>
      </c>
      <c r="G161" s="14" t="n">
        <v>0.265594779867531</v>
      </c>
      <c r="H161" s="14" t="n">
        <v>-0.144836330030554</v>
      </c>
      <c r="I161" s="14" t="n">
        <v>0.410431109898084</v>
      </c>
      <c r="J161" s="14" t="n">
        <v>0.752398506423766</v>
      </c>
      <c r="K161" s="38" t="n">
        <v>1.50479701284753</v>
      </c>
      <c r="L161" s="1" t="str">
        <f aca="false">IF(K161&lt;1.5,"L",IF(K161&gt;2.5,"G","N"))</f>
        <v>N</v>
      </c>
    </row>
    <row r="162" customFormat="false" ht="20.1" hidden="false" customHeight="true" outlineLevel="0" collapsed="false">
      <c r="A162" s="16" t="s">
        <v>162</v>
      </c>
      <c r="B162" s="14" t="s">
        <v>15</v>
      </c>
      <c r="C162" s="36" t="n">
        <v>23.85</v>
      </c>
      <c r="D162" s="36" t="n">
        <v>24.68</v>
      </c>
      <c r="E162" s="36" t="n">
        <v>23.96</v>
      </c>
      <c r="F162" s="14" t="n">
        <v>24.3173353803413</v>
      </c>
      <c r="G162" s="14" t="n">
        <v>-0.467335380341325</v>
      </c>
      <c r="H162" s="14" t="n">
        <v>-0.144836330030554</v>
      </c>
      <c r="I162" s="14" t="n">
        <v>-0.322499050310771</v>
      </c>
      <c r="J162" s="14" t="n">
        <v>1.25049479307969</v>
      </c>
      <c r="K162" s="38" t="n">
        <v>2.50098958615939</v>
      </c>
      <c r="L162" s="1" t="str">
        <f aca="false">IF(K162&lt;1.5,"L",IF(K162&gt;2.5,"G","N"))</f>
        <v>G</v>
      </c>
    </row>
    <row r="163" customFormat="false" ht="20.1" hidden="false" customHeight="true" outlineLevel="0" collapsed="false">
      <c r="A163" s="16" t="s">
        <v>163</v>
      </c>
      <c r="B163" s="14" t="s">
        <v>15</v>
      </c>
      <c r="C163" s="36" t="n">
        <v>24.185</v>
      </c>
      <c r="D163" s="36" t="n">
        <v>24.265</v>
      </c>
      <c r="E163" s="36" t="n">
        <v>24.245</v>
      </c>
      <c r="F163" s="14" t="n">
        <v>24.2549979385693</v>
      </c>
      <c r="G163" s="14" t="n">
        <v>-0.0699979385692799</v>
      </c>
      <c r="H163" s="14" t="n">
        <v>-0.144836330030554</v>
      </c>
      <c r="I163" s="14" t="n">
        <v>0.0748383914612738</v>
      </c>
      <c r="J163" s="14" t="n">
        <v>0.949448470790181</v>
      </c>
      <c r="K163" s="38" t="n">
        <v>1.89889694158036</v>
      </c>
      <c r="L163" s="1" t="str">
        <f aca="false">IF(K163&lt;1.5,"L",IF(K163&gt;2.5,"G","N"))</f>
        <v>N</v>
      </c>
    </row>
    <row r="164" customFormat="false" ht="20.1" hidden="false" customHeight="true" outlineLevel="0" collapsed="false">
      <c r="A164" s="16" t="s">
        <v>164</v>
      </c>
      <c r="B164" s="14" t="s">
        <v>15</v>
      </c>
      <c r="C164" s="36" t="n">
        <v>24.51</v>
      </c>
      <c r="D164" s="36" t="n">
        <v>24.445</v>
      </c>
      <c r="E164" s="36" t="n">
        <v>24.12</v>
      </c>
      <c r="F164" s="14" t="n">
        <v>24.2819562638598</v>
      </c>
      <c r="G164" s="14" t="n">
        <v>0.228043736140204</v>
      </c>
      <c r="H164" s="14" t="n">
        <v>-0.144836330030554</v>
      </c>
      <c r="I164" s="14" t="n">
        <v>0.372880066170758</v>
      </c>
      <c r="J164" s="14" t="n">
        <v>0.772239328065396</v>
      </c>
      <c r="K164" s="38" t="n">
        <v>1.54447865613079</v>
      </c>
      <c r="L164" s="1" t="str">
        <f aca="false">IF(K164&lt;1.5,"L",IF(K164&gt;2.5,"G","N"))</f>
        <v>N</v>
      </c>
    </row>
    <row r="165" customFormat="false" ht="20.1" hidden="false" customHeight="true" outlineLevel="0" collapsed="false">
      <c r="A165" s="16" t="s">
        <v>165</v>
      </c>
      <c r="B165" s="14" t="s">
        <v>15</v>
      </c>
      <c r="C165" s="36" t="n">
        <v>24.49</v>
      </c>
      <c r="D165" s="36" t="n">
        <v>24.55</v>
      </c>
      <c r="E165" s="36" t="n">
        <v>24.49</v>
      </c>
      <c r="F165" s="14" t="n">
        <v>24.5199816476277</v>
      </c>
      <c r="G165" s="14" t="n">
        <v>-0.0299816476277144</v>
      </c>
      <c r="H165" s="14" t="n">
        <v>-0.144836330030554</v>
      </c>
      <c r="I165" s="14" t="n">
        <v>0.114854682402839</v>
      </c>
      <c r="J165" s="14" t="n">
        <v>0.92347532446619</v>
      </c>
      <c r="K165" s="38" t="n">
        <v>1.84695064893238</v>
      </c>
      <c r="L165" s="1" t="str">
        <f aca="false">IF(K165&lt;1.5,"L",IF(K165&gt;2.5,"G","N"))</f>
        <v>N</v>
      </c>
    </row>
    <row r="166" customFormat="false" ht="20.1" hidden="false" customHeight="true" outlineLevel="0" collapsed="false">
      <c r="A166" s="16" t="s">
        <v>166</v>
      </c>
      <c r="B166" s="14" t="s">
        <v>15</v>
      </c>
      <c r="C166" s="36" t="n">
        <v>24.085</v>
      </c>
      <c r="D166" s="36" t="n">
        <v>24.705</v>
      </c>
      <c r="E166" s="36" t="n">
        <v>24.09</v>
      </c>
      <c r="F166" s="14" t="n">
        <v>24.3955620964142</v>
      </c>
      <c r="G166" s="14" t="n">
        <v>-0.310562096414174</v>
      </c>
      <c r="H166" s="14" t="n">
        <v>-0.144836330030554</v>
      </c>
      <c r="I166" s="14" t="n">
        <v>-0.16572576638362</v>
      </c>
      <c r="J166" s="14" t="n">
        <v>1.12173023700422</v>
      </c>
      <c r="K166" s="38" t="n">
        <v>2.24346047400844</v>
      </c>
      <c r="L166" s="1" t="str">
        <f aca="false">IF(K166&lt;1.5,"L",IF(K166&gt;2.5,"G","N"))</f>
        <v>N</v>
      </c>
    </row>
    <row r="167" customFormat="false" ht="20.1" hidden="false" customHeight="true" outlineLevel="0" collapsed="false">
      <c r="A167" s="16" t="s">
        <v>167</v>
      </c>
      <c r="B167" s="14" t="s">
        <v>15</v>
      </c>
      <c r="C167" s="36" t="n">
        <v>24.24</v>
      </c>
      <c r="D167" s="36" t="n">
        <v>23.955</v>
      </c>
      <c r="E167" s="36" t="n">
        <v>24.1</v>
      </c>
      <c r="F167" s="14" t="n">
        <v>24.0273906198738</v>
      </c>
      <c r="G167" s="14" t="n">
        <v>0.212609380126189</v>
      </c>
      <c r="H167" s="14" t="n">
        <v>-0.144836330030554</v>
      </c>
      <c r="I167" s="14" t="n">
        <v>0.357445710156743</v>
      </c>
      <c r="J167" s="14" t="n">
        <v>0.780545311547674</v>
      </c>
      <c r="K167" s="38" t="n">
        <v>1.56109062309535</v>
      </c>
      <c r="L167" s="1" t="str">
        <f aca="false">IF(K167&lt;1.5,"L",IF(K167&gt;2.5,"G","N"))</f>
        <v>N</v>
      </c>
    </row>
    <row r="168" customFormat="false" ht="20.1" hidden="false" customHeight="true" outlineLevel="0" collapsed="false">
      <c r="A168" s="16" t="s">
        <v>168</v>
      </c>
      <c r="B168" s="14" t="s">
        <v>15</v>
      </c>
      <c r="C168" s="36" t="n">
        <v>24.36</v>
      </c>
      <c r="D168" s="36" t="n">
        <v>24.33</v>
      </c>
      <c r="E168" s="36" t="n">
        <v>24.335</v>
      </c>
      <c r="F168" s="14" t="n">
        <v>24.3324998715709</v>
      </c>
      <c r="G168" s="14" t="n">
        <v>0.0275001284290539</v>
      </c>
      <c r="H168" s="14" t="n">
        <v>-0.144836330030554</v>
      </c>
      <c r="I168" s="14" t="n">
        <v>0.172336458459608</v>
      </c>
      <c r="J168" s="14" t="n">
        <v>0.887404356921395</v>
      </c>
      <c r="K168" s="38" t="n">
        <v>1.77480871384279</v>
      </c>
      <c r="L168" s="1" t="str">
        <f aca="false">IF(K168&lt;1.5,"L",IF(K168&gt;2.5,"G","N"))</f>
        <v>N</v>
      </c>
    </row>
    <row r="169" customFormat="false" ht="20.1" hidden="false" customHeight="true" outlineLevel="0" collapsed="false">
      <c r="A169" s="16" t="s">
        <v>169</v>
      </c>
      <c r="B169" s="14" t="s">
        <v>15</v>
      </c>
      <c r="C169" s="36" t="n">
        <v>24.715</v>
      </c>
      <c r="D169" s="36" t="n">
        <v>24.76</v>
      </c>
      <c r="E169" s="36" t="n">
        <v>24.265</v>
      </c>
      <c r="F169" s="14" t="n">
        <v>24.5112504780968</v>
      </c>
      <c r="G169" s="14" t="n">
        <v>0.203749521903212</v>
      </c>
      <c r="H169" s="14" t="n">
        <v>-0.144836330030554</v>
      </c>
      <c r="I169" s="14" t="n">
        <v>0.348585851933766</v>
      </c>
      <c r="J169" s="14" t="n">
        <v>0.785353534273101</v>
      </c>
      <c r="K169" s="38" t="n">
        <v>1.5707070685462</v>
      </c>
      <c r="L169" s="1" t="str">
        <f aca="false">IF(K169&lt;1.5,"L",IF(K169&gt;2.5,"G","N"))</f>
        <v>N</v>
      </c>
    </row>
    <row r="170" customFormat="false" ht="20.1" hidden="false" customHeight="true" outlineLevel="0" collapsed="false">
      <c r="A170" s="16" t="s">
        <v>170</v>
      </c>
      <c r="B170" s="14" t="s">
        <v>15</v>
      </c>
      <c r="C170" s="36" t="n">
        <v>24.535</v>
      </c>
      <c r="D170" s="36" t="n">
        <v>24.695</v>
      </c>
      <c r="E170" s="36" t="n">
        <v>24.505</v>
      </c>
      <c r="F170" s="14" t="n">
        <v>24.5998165643567</v>
      </c>
      <c r="G170" s="14" t="n">
        <v>-0.064816564356736</v>
      </c>
      <c r="H170" s="14" t="n">
        <v>-0.144836330030554</v>
      </c>
      <c r="I170" s="14" t="n">
        <v>0.0800197656738177</v>
      </c>
      <c r="J170" s="14" t="n">
        <v>0.946044685331654</v>
      </c>
      <c r="K170" s="38" t="n">
        <v>1.89208937066331</v>
      </c>
      <c r="L170" s="1" t="str">
        <f aca="false">IF(K170&lt;1.5,"L",IF(K170&gt;2.5,"G","N"))</f>
        <v>N</v>
      </c>
    </row>
    <row r="171" customFormat="false" ht="20.1" hidden="false" customHeight="true" outlineLevel="0" collapsed="false">
      <c r="A171" s="16" t="s">
        <v>171</v>
      </c>
      <c r="B171" s="14" t="s">
        <v>15</v>
      </c>
      <c r="C171" s="36" t="n">
        <v>23.985</v>
      </c>
      <c r="D171" s="36" t="n">
        <v>23.755</v>
      </c>
      <c r="E171" s="36" t="n">
        <v>24.145</v>
      </c>
      <c r="F171" s="14" t="n">
        <v>23.9492061455072</v>
      </c>
      <c r="G171" s="14" t="n">
        <v>0.0357938544927947</v>
      </c>
      <c r="H171" s="14" t="n">
        <v>-0.144836330030554</v>
      </c>
      <c r="I171" s="14" t="n">
        <v>0.180630184523348</v>
      </c>
      <c r="J171" s="14" t="n">
        <v>0.882317506441794</v>
      </c>
      <c r="K171" s="38" t="n">
        <v>1.76463501288359</v>
      </c>
      <c r="L171" s="1" t="str">
        <f aca="false">IF(K171&lt;1.5,"L",IF(K171&gt;2.5,"G","N"))</f>
        <v>N</v>
      </c>
    </row>
    <row r="172" customFormat="false" ht="20.1" hidden="false" customHeight="true" outlineLevel="0" collapsed="false">
      <c r="A172" s="16" t="s">
        <v>172</v>
      </c>
      <c r="B172" s="14" t="s">
        <v>15</v>
      </c>
      <c r="C172" s="36" t="n">
        <v>24.215</v>
      </c>
      <c r="D172" s="36" t="n">
        <v>24.505</v>
      </c>
      <c r="E172" s="36" t="n">
        <v>24.375</v>
      </c>
      <c r="F172" s="14" t="n">
        <v>24.4399135636769</v>
      </c>
      <c r="G172" s="14" t="n">
        <v>-0.224913563676935</v>
      </c>
      <c r="H172" s="14" t="n">
        <v>-0.144836330030554</v>
      </c>
      <c r="I172" s="14" t="n">
        <v>-0.0800772336463815</v>
      </c>
      <c r="J172" s="14" t="n">
        <v>1.0570746287803</v>
      </c>
      <c r="K172" s="38" t="n">
        <v>2.11414925756059</v>
      </c>
      <c r="L172" s="1" t="str">
        <f aca="false">IF(K172&lt;1.5,"L",IF(K172&gt;2.5,"G","N"))</f>
        <v>N</v>
      </c>
    </row>
    <row r="173" customFormat="false" ht="20.1" hidden="false" customHeight="true" outlineLevel="0" collapsed="false">
      <c r="A173" s="16" t="s">
        <v>173</v>
      </c>
      <c r="B173" s="14" t="s">
        <v>15</v>
      </c>
      <c r="C173" s="36" t="n">
        <v>24.035</v>
      </c>
      <c r="D173" s="36" t="n">
        <v>24.53</v>
      </c>
      <c r="E173" s="36" t="n">
        <v>24.12</v>
      </c>
      <c r="F173" s="14" t="n">
        <v>24.3241361614344</v>
      </c>
      <c r="G173" s="14" t="n">
        <v>-0.289136161434389</v>
      </c>
      <c r="H173" s="14" t="n">
        <v>-0.144836330030554</v>
      </c>
      <c r="I173" s="14" t="n">
        <v>-0.144299831403835</v>
      </c>
      <c r="J173" s="14" t="n">
        <v>1.10519415044135</v>
      </c>
      <c r="K173" s="38" t="n">
        <v>2.21038830088269</v>
      </c>
      <c r="L173" s="1" t="str">
        <f aca="false">IF(K173&lt;1.5,"L",IF(K173&gt;2.5,"G","N"))</f>
        <v>N</v>
      </c>
    </row>
    <row r="174" customFormat="false" ht="20.1" hidden="false" customHeight="true" outlineLevel="0" collapsed="false">
      <c r="A174" s="16" t="s">
        <v>174</v>
      </c>
      <c r="B174" s="14" t="s">
        <v>15</v>
      </c>
      <c r="C174" s="36" t="n">
        <v>24.705</v>
      </c>
      <c r="D174" s="36" t="n">
        <v>24.815</v>
      </c>
      <c r="E174" s="36" t="n">
        <v>24.57</v>
      </c>
      <c r="F174" s="14" t="n">
        <v>24.6921961356215</v>
      </c>
      <c r="G174" s="14" t="n">
        <v>0.012803864378526</v>
      </c>
      <c r="H174" s="14" t="n">
        <v>-0.144836330030554</v>
      </c>
      <c r="I174" s="14" t="n">
        <v>0.15764019440908</v>
      </c>
      <c r="J174" s="14" t="n">
        <v>0.896490254774666</v>
      </c>
      <c r="K174" s="38" t="n">
        <v>1.79298050954933</v>
      </c>
      <c r="L174" s="1" t="str">
        <f aca="false">IF(K174&lt;1.5,"L",IF(K174&gt;2.5,"G","N"))</f>
        <v>N</v>
      </c>
    </row>
    <row r="175" s="19" customFormat="true" ht="20.1" hidden="false" customHeight="true" outlineLevel="0" collapsed="false">
      <c r="A175" s="18" t="s">
        <v>175</v>
      </c>
      <c r="B175" s="19" t="s">
        <v>15</v>
      </c>
      <c r="C175" s="44" t="n">
        <v>23.89</v>
      </c>
      <c r="D175" s="44" t="n">
        <v>23.815</v>
      </c>
      <c r="E175" s="44" t="n">
        <v>24.215</v>
      </c>
      <c r="F175" s="19" t="n">
        <v>24.0141671727337</v>
      </c>
      <c r="G175" s="19" t="n">
        <v>-0.124167172733682</v>
      </c>
      <c r="H175" s="19" t="n">
        <v>-0.144836330030554</v>
      </c>
      <c r="I175" s="19" t="n">
        <v>0.0206691572968722</v>
      </c>
      <c r="J175" s="19" t="n">
        <v>0.985775371677829</v>
      </c>
      <c r="K175" s="45" t="n">
        <v>1.97155074335566</v>
      </c>
      <c r="L175" s="21" t="str">
        <f aca="false">IF(K175&lt;1.5,"L",IF(K175&gt;2.5,"G","N"))</f>
        <v>N</v>
      </c>
    </row>
    <row r="176" s="19" customFormat="true" ht="20.1" hidden="false" customHeight="true" outlineLevel="0" collapsed="false">
      <c r="A176" s="16" t="s">
        <v>13</v>
      </c>
      <c r="B176" s="14"/>
      <c r="C176" s="44" t="n">
        <v>25.07</v>
      </c>
      <c r="D176" s="44" t="n">
        <v>24.045</v>
      </c>
      <c r="E176" s="44" t="n">
        <v>24.14</v>
      </c>
      <c r="F176" s="19" t="n">
        <v>24.0924531752165</v>
      </c>
      <c r="G176" s="19" t="n">
        <v>0.977546824783492</v>
      </c>
      <c r="H176" s="19" t="n">
        <v>0.977546824783492</v>
      </c>
      <c r="I176" s="19" t="n">
        <v>0</v>
      </c>
      <c r="J176" s="19" t="n">
        <v>1</v>
      </c>
      <c r="K176" s="45" t="n">
        <v>2</v>
      </c>
      <c r="L176" s="1" t="str">
        <f aca="false">IF(K176&lt;1.5,"L",IF(K176&gt;2.5,"G","N"))</f>
        <v>N</v>
      </c>
    </row>
    <row r="177" customFormat="false" ht="20.1" hidden="false" customHeight="true" outlineLevel="0" collapsed="false">
      <c r="A177" s="16" t="s">
        <v>176</v>
      </c>
      <c r="B177" s="14" t="s">
        <v>177</v>
      </c>
      <c r="C177" s="36" t="n">
        <v>24.235</v>
      </c>
      <c r="D177" s="36" t="n">
        <v>24.505</v>
      </c>
      <c r="E177" s="36" t="n">
        <v>24.19</v>
      </c>
      <c r="F177" s="14" t="n">
        <v>24.3469905737855</v>
      </c>
      <c r="G177" s="14" t="n">
        <v>-0.111990573785501</v>
      </c>
      <c r="H177" s="14" t="n">
        <v>0.977546824783492</v>
      </c>
      <c r="I177" s="14" t="n">
        <v>-1.08953739856899</v>
      </c>
      <c r="J177" s="14" t="n">
        <v>2.12805789186411</v>
      </c>
      <c r="K177" s="38" t="n">
        <v>4.25611578372823</v>
      </c>
      <c r="L177" s="1" t="str">
        <f aca="false">IF(K177&lt;1.5,"L",IF(K177&gt;2.5,"G","N"))</f>
        <v>G</v>
      </c>
    </row>
    <row r="178" customFormat="false" ht="20.1" hidden="false" customHeight="true" outlineLevel="0" collapsed="false">
      <c r="A178" s="16" t="s">
        <v>178</v>
      </c>
      <c r="B178" s="14" t="s">
        <v>177</v>
      </c>
      <c r="C178" s="36" t="n">
        <v>24.38</v>
      </c>
      <c r="D178" s="36" t="n">
        <v>24.235</v>
      </c>
      <c r="E178" s="36" t="n">
        <v>23.865</v>
      </c>
      <c r="F178" s="14" t="n">
        <v>24.0492884510124</v>
      </c>
      <c r="G178" s="14" t="n">
        <v>0.330711548987566</v>
      </c>
      <c r="H178" s="14" t="n">
        <v>0.977546824783492</v>
      </c>
      <c r="I178" s="14" t="n">
        <v>-0.646835275795926</v>
      </c>
      <c r="J178" s="14" t="n">
        <v>1.56572981022433</v>
      </c>
      <c r="K178" s="38" t="n">
        <v>3.13145962044866</v>
      </c>
      <c r="L178" s="1" t="str">
        <f aca="false">IF(K178&lt;1.5,"L",IF(K178&gt;2.5,"G","N"))</f>
        <v>G</v>
      </c>
    </row>
    <row r="179" customFormat="false" ht="20.1" hidden="false" customHeight="true" outlineLevel="0" collapsed="false">
      <c r="A179" s="16" t="s">
        <v>179</v>
      </c>
      <c r="B179" s="14" t="s">
        <v>177</v>
      </c>
      <c r="C179" s="36" t="n">
        <v>24.395</v>
      </c>
      <c r="D179" s="36" t="n">
        <v>25.09</v>
      </c>
      <c r="E179" s="36" t="n">
        <v>24.795</v>
      </c>
      <c r="F179" s="14" t="n">
        <v>24.9420638680924</v>
      </c>
      <c r="G179" s="14" t="n">
        <v>-0.547063868092394</v>
      </c>
      <c r="H179" s="14" t="n">
        <v>0.977546824783492</v>
      </c>
      <c r="I179" s="14" t="n">
        <v>-1.52461069287589</v>
      </c>
      <c r="J179" s="14" t="n">
        <v>2.87709068058239</v>
      </c>
      <c r="K179" s="38" t="n">
        <v>5.75418136116477</v>
      </c>
      <c r="L179" s="1" t="str">
        <f aca="false">IF(K179&lt;1.5,"L",IF(K179&gt;2.5,"G","N"))</f>
        <v>G</v>
      </c>
    </row>
    <row r="180" customFormat="false" ht="20.1" hidden="false" customHeight="true" outlineLevel="0" collapsed="false">
      <c r="A180" s="16" t="s">
        <v>180</v>
      </c>
      <c r="B180" s="14" t="s">
        <v>177</v>
      </c>
      <c r="C180" s="36" t="n">
        <v>23.815</v>
      </c>
      <c r="D180" s="36" t="n">
        <v>24.18</v>
      </c>
      <c r="E180" s="36" t="n">
        <v>24.27</v>
      </c>
      <c r="F180" s="14" t="n">
        <v>24.2249582042983</v>
      </c>
      <c r="G180" s="14" t="n">
        <v>-0.409958204298313</v>
      </c>
      <c r="H180" s="14" t="n">
        <v>0.977546824783492</v>
      </c>
      <c r="I180" s="14" t="n">
        <v>-1.3875050290818</v>
      </c>
      <c r="J180" s="14" t="n">
        <v>2.61625838285184</v>
      </c>
      <c r="K180" s="38" t="n">
        <v>5.23251676570367</v>
      </c>
      <c r="L180" s="1" t="str">
        <f aca="false">IF(K180&lt;1.5,"L",IF(K180&gt;2.5,"G","N"))</f>
        <v>G</v>
      </c>
    </row>
    <row r="181" customFormat="false" ht="20.1" hidden="false" customHeight="true" outlineLevel="0" collapsed="false">
      <c r="A181" s="16" t="s">
        <v>181</v>
      </c>
      <c r="B181" s="14" t="s">
        <v>177</v>
      </c>
      <c r="C181" s="36" t="n">
        <v>24.255</v>
      </c>
      <c r="D181" s="36" t="n">
        <v>24.78</v>
      </c>
      <c r="E181" s="36" t="n">
        <v>24.725</v>
      </c>
      <c r="F181" s="14" t="n">
        <v>24.7524847237606</v>
      </c>
      <c r="G181" s="14" t="n">
        <v>-0.497484723760561</v>
      </c>
      <c r="H181" s="14" t="n">
        <v>0.977546824783492</v>
      </c>
      <c r="I181" s="14" t="n">
        <v>-1.47503154854405</v>
      </c>
      <c r="J181" s="14" t="n">
        <v>2.77989722921316</v>
      </c>
      <c r="K181" s="38" t="n">
        <v>5.55979445842632</v>
      </c>
      <c r="L181" s="1" t="str">
        <f aca="false">IF(K181&lt;1.5,"L",IF(K181&gt;2.5,"G","N"))</f>
        <v>G</v>
      </c>
    </row>
    <row r="182" customFormat="false" ht="20.1" hidden="false" customHeight="true" outlineLevel="0" collapsed="false">
      <c r="A182" s="16" t="s">
        <v>182</v>
      </c>
      <c r="B182" s="14" t="s">
        <v>177</v>
      </c>
      <c r="C182" s="36" t="n">
        <v>24.235</v>
      </c>
      <c r="D182" s="36" t="n">
        <v>24.635</v>
      </c>
      <c r="E182" s="36" t="n">
        <v>24.27</v>
      </c>
      <c r="F182" s="14" t="n">
        <v>24.4518189507447</v>
      </c>
      <c r="G182" s="14" t="n">
        <v>-0.216818950744749</v>
      </c>
      <c r="H182" s="14" t="n">
        <v>0.977546824783492</v>
      </c>
      <c r="I182" s="14" t="n">
        <v>-1.19436577552824</v>
      </c>
      <c r="J182" s="14" t="n">
        <v>2.28844207594461</v>
      </c>
      <c r="K182" s="38" t="n">
        <v>4.57688415188922</v>
      </c>
      <c r="L182" s="1" t="str">
        <f aca="false">IF(K182&lt;1.5,"L",IF(K182&gt;2.5,"G","N"))</f>
        <v>G</v>
      </c>
    </row>
    <row r="183" customFormat="false" ht="20.1" hidden="false" customHeight="true" outlineLevel="0" collapsed="false">
      <c r="A183" s="16" t="s">
        <v>183</v>
      </c>
      <c r="B183" s="14" t="s">
        <v>177</v>
      </c>
      <c r="C183" s="36" t="n">
        <v>23.895</v>
      </c>
      <c r="D183" s="36" t="n">
        <v>24.68</v>
      </c>
      <c r="E183" s="36" t="n">
        <v>24.35</v>
      </c>
      <c r="F183" s="14" t="n">
        <v>24.514444721429</v>
      </c>
      <c r="G183" s="14" t="n">
        <v>-0.619444721429041</v>
      </c>
      <c r="H183" s="14" t="n">
        <v>0.977546824783492</v>
      </c>
      <c r="I183" s="14" t="n">
        <v>-1.59699154621253</v>
      </c>
      <c r="J183" s="14" t="n">
        <v>3.02511826817315</v>
      </c>
      <c r="K183" s="38" t="n">
        <v>6.0502365363463</v>
      </c>
      <c r="L183" s="1" t="str">
        <f aca="false">IF(K183&lt;1.5,"L",IF(K183&gt;2.5,"G","N"))</f>
        <v>G</v>
      </c>
    </row>
    <row r="184" customFormat="false" ht="20.1" hidden="false" customHeight="true" outlineLevel="0" collapsed="false">
      <c r="A184" s="16" t="s">
        <v>184</v>
      </c>
      <c r="B184" s="14" t="s">
        <v>177</v>
      </c>
      <c r="C184" s="36" t="n">
        <v>24.165</v>
      </c>
      <c r="D184" s="36" t="n">
        <v>24.795</v>
      </c>
      <c r="E184" s="36" t="n">
        <v>24.3</v>
      </c>
      <c r="F184" s="14" t="n">
        <v>24.5462522597646</v>
      </c>
      <c r="G184" s="14" t="n">
        <v>-0.381252259764626</v>
      </c>
      <c r="H184" s="14" t="n">
        <v>0.977546824783492</v>
      </c>
      <c r="I184" s="14" t="n">
        <v>-1.35879908454812</v>
      </c>
      <c r="J184" s="14" t="n">
        <v>2.5647160080964</v>
      </c>
      <c r="K184" s="38" t="n">
        <v>5.12943201619281</v>
      </c>
      <c r="L184" s="1" t="str">
        <f aca="false">IF(K184&lt;1.5,"L",IF(K184&gt;2.5,"G","N"))</f>
        <v>G</v>
      </c>
    </row>
    <row r="185" customFormat="false" ht="20.1" hidden="false" customHeight="true" outlineLevel="0" collapsed="false">
      <c r="A185" s="16" t="s">
        <v>185</v>
      </c>
      <c r="B185" s="14" t="s">
        <v>177</v>
      </c>
      <c r="C185" s="36" t="n">
        <v>23.93</v>
      </c>
      <c r="D185" s="36" t="n">
        <v>25.16</v>
      </c>
      <c r="E185" s="36" t="n">
        <v>24.56</v>
      </c>
      <c r="F185" s="14" t="n">
        <v>24.8581897973284</v>
      </c>
      <c r="G185" s="14" t="n">
        <v>-0.928189797328365</v>
      </c>
      <c r="H185" s="14" t="n">
        <v>0.977546824783492</v>
      </c>
      <c r="I185" s="14" t="n">
        <v>-1.90573662211186</v>
      </c>
      <c r="J185" s="14" t="n">
        <v>3.74700167376698</v>
      </c>
      <c r="K185" s="38" t="n">
        <v>7.49400334753395</v>
      </c>
      <c r="L185" s="1" t="str">
        <f aca="false">IF(K185&lt;1.5,"L",IF(K185&gt;2.5,"G","N"))</f>
        <v>G</v>
      </c>
    </row>
    <row r="186" customFormat="false" ht="20.1" hidden="false" customHeight="true" outlineLevel="0" collapsed="false">
      <c r="A186" s="16" t="s">
        <v>186</v>
      </c>
      <c r="B186" s="14" t="s">
        <v>177</v>
      </c>
      <c r="C186" s="36" t="n">
        <v>25.59</v>
      </c>
      <c r="D186" s="36" t="n">
        <v>24.23</v>
      </c>
      <c r="E186" s="36" t="n">
        <v>24.195</v>
      </c>
      <c r="F186" s="14" t="n">
        <v>24.2124936757865</v>
      </c>
      <c r="G186" s="14" t="n">
        <v>1.37750632421352</v>
      </c>
      <c r="H186" s="14" t="n">
        <v>0.977546824783492</v>
      </c>
      <c r="I186" s="14" t="n">
        <v>0.399959499430032</v>
      </c>
      <c r="J186" s="14" t="n">
        <v>0.757879558800197</v>
      </c>
      <c r="K186" s="38" t="n">
        <v>1.51575911760039</v>
      </c>
      <c r="L186" s="1" t="str">
        <f aca="false">IF(K186&lt;1.5,"L",IF(K186&gt;2.5,"G","N"))</f>
        <v>N</v>
      </c>
    </row>
    <row r="187" customFormat="false" ht="20.1" hidden="false" customHeight="true" outlineLevel="0" collapsed="false">
      <c r="A187" s="16" t="s">
        <v>187</v>
      </c>
      <c r="B187" s="14" t="s">
        <v>177</v>
      </c>
      <c r="C187" s="36" t="n">
        <v>25.005</v>
      </c>
      <c r="D187" s="36" t="n">
        <v>24.225</v>
      </c>
      <c r="E187" s="36" t="n">
        <v>24.085</v>
      </c>
      <c r="F187" s="14" t="n">
        <v>24.1548985715113</v>
      </c>
      <c r="G187" s="14" t="n">
        <v>0.850101428488671</v>
      </c>
      <c r="H187" s="14" t="n">
        <v>0.977546824783492</v>
      </c>
      <c r="I187" s="14" t="n">
        <v>-0.127445396294821</v>
      </c>
      <c r="J187" s="14" t="n">
        <v>1.09235773203801</v>
      </c>
      <c r="K187" s="38" t="n">
        <v>2.18471546407602</v>
      </c>
      <c r="L187" s="1" t="str">
        <f aca="false">IF(K187&lt;1.5,"L",IF(K187&gt;2.5,"G","N"))</f>
        <v>N</v>
      </c>
    </row>
    <row r="188" customFormat="false" ht="20.1" hidden="false" customHeight="true" outlineLevel="0" collapsed="false">
      <c r="A188" s="16" t="s">
        <v>188</v>
      </c>
      <c r="B188" s="14" t="s">
        <v>177</v>
      </c>
      <c r="C188" s="36" t="n">
        <v>25.96</v>
      </c>
      <c r="D188" s="36" t="n">
        <v>24.565</v>
      </c>
      <c r="E188" s="36" t="n">
        <v>24.485</v>
      </c>
      <c r="F188" s="14" t="n">
        <v>24.5249673802026</v>
      </c>
      <c r="G188" s="14" t="n">
        <v>1.43503261979743</v>
      </c>
      <c r="H188" s="14" t="n">
        <v>0.977546824783492</v>
      </c>
      <c r="I188" s="14" t="n">
        <v>0.457485795013941</v>
      </c>
      <c r="J188" s="14" t="n">
        <v>0.728254292451023</v>
      </c>
      <c r="K188" s="38" t="n">
        <v>1.45650858490205</v>
      </c>
      <c r="L188" s="1" t="str">
        <f aca="false">IF(K188&lt;1.5,"L",IF(K188&gt;2.5,"G","N"))</f>
        <v>L</v>
      </c>
    </row>
    <row r="189" customFormat="false" ht="20.1" hidden="false" customHeight="true" outlineLevel="0" collapsed="false">
      <c r="A189" s="16" t="s">
        <v>189</v>
      </c>
      <c r="B189" s="14" t="s">
        <v>177</v>
      </c>
      <c r="C189" s="36" t="n">
        <v>25.27</v>
      </c>
      <c r="D189" s="36" t="n">
        <v>24.17</v>
      </c>
      <c r="E189" s="36" t="n">
        <v>24.3</v>
      </c>
      <c r="F189" s="14" t="n">
        <v>24.2349128325232</v>
      </c>
      <c r="G189" s="14" t="n">
        <v>1.03508716747675</v>
      </c>
      <c r="H189" s="14" t="n">
        <v>0.977546824783492</v>
      </c>
      <c r="I189" s="14" t="n">
        <v>0.0575403426932617</v>
      </c>
      <c r="J189" s="14" t="n">
        <v>0.960900968004063</v>
      </c>
      <c r="K189" s="38" t="n">
        <v>1.92180193600813</v>
      </c>
      <c r="L189" s="1" t="str">
        <f aca="false">IF(K189&lt;1.5,"L",IF(K189&gt;2.5,"G","N"))</f>
        <v>N</v>
      </c>
    </row>
    <row r="190" customFormat="false" ht="20.1" hidden="false" customHeight="true" outlineLevel="0" collapsed="false">
      <c r="A190" s="16" t="s">
        <v>190</v>
      </c>
      <c r="B190" s="14" t="s">
        <v>177</v>
      </c>
      <c r="C190" s="36" t="n">
        <v>25.52</v>
      </c>
      <c r="D190" s="36" t="n">
        <v>24.675</v>
      </c>
      <c r="E190" s="36" t="n">
        <v>24.07</v>
      </c>
      <c r="F190" s="14" t="n">
        <v>24.3706226838791</v>
      </c>
      <c r="G190" s="14" t="n">
        <v>1.14937731612095</v>
      </c>
      <c r="H190" s="14" t="n">
        <v>0.977546824783492</v>
      </c>
      <c r="I190" s="14" t="n">
        <v>0.171830491337463</v>
      </c>
      <c r="J190" s="14" t="n">
        <v>0.887715632803685</v>
      </c>
      <c r="K190" s="38" t="n">
        <v>1.77543126560737</v>
      </c>
      <c r="L190" s="1" t="str">
        <f aca="false">IF(K190&lt;1.5,"L",IF(K190&gt;2.5,"G","N"))</f>
        <v>N</v>
      </c>
    </row>
    <row r="191" customFormat="false" ht="20.1" hidden="false" customHeight="true" outlineLevel="0" collapsed="false">
      <c r="A191" s="16" t="s">
        <v>13</v>
      </c>
      <c r="B191" s="14"/>
      <c r="C191" s="36" t="n">
        <v>23.395</v>
      </c>
      <c r="D191" s="36" t="n">
        <v>23.595</v>
      </c>
      <c r="E191" s="36" t="n">
        <v>23.63</v>
      </c>
      <c r="F191" s="14" t="n">
        <v>23.6124935150865</v>
      </c>
      <c r="G191" s="14" t="n">
        <v>-0.217493515086453</v>
      </c>
      <c r="H191" s="14" t="n">
        <v>-0.217493515086453</v>
      </c>
      <c r="I191" s="14" t="n">
        <v>0</v>
      </c>
      <c r="J191" s="14" t="n">
        <v>1</v>
      </c>
      <c r="K191" s="38" t="n">
        <v>2</v>
      </c>
      <c r="L191" s="1" t="str">
        <f aca="false">IF(K191&lt;1.5,"L",IF(K191&gt;2.5,"G","N"))</f>
        <v>N</v>
      </c>
    </row>
    <row r="192" customFormat="false" ht="20.1" hidden="false" customHeight="true" outlineLevel="0" collapsed="false">
      <c r="A192" s="16" t="s">
        <v>191</v>
      </c>
      <c r="B192" s="14" t="s">
        <v>177</v>
      </c>
      <c r="C192" s="36" t="n">
        <v>24.5</v>
      </c>
      <c r="D192" s="36" t="n">
        <v>24.3</v>
      </c>
      <c r="E192" s="36" t="n">
        <v>24.165</v>
      </c>
      <c r="F192" s="14" t="n">
        <v>24.2324059886756</v>
      </c>
      <c r="G192" s="14" t="n">
        <v>0.267594011324423</v>
      </c>
      <c r="H192" s="14" t="n">
        <v>-0.217493515086453</v>
      </c>
      <c r="I192" s="14" t="n">
        <v>0.485087526410876</v>
      </c>
      <c r="J192" s="14" t="n">
        <v>0.71445372358783</v>
      </c>
      <c r="K192" s="38" t="n">
        <v>1.42890744717566</v>
      </c>
      <c r="L192" s="1" t="str">
        <f aca="false">IF(K192&lt;1.5,"L",IF(K192&gt;2.5,"G","N"))</f>
        <v>L</v>
      </c>
    </row>
    <row r="193" customFormat="false" ht="20.1" hidden="false" customHeight="true" outlineLevel="0" collapsed="false">
      <c r="A193" s="16" t="s">
        <v>192</v>
      </c>
      <c r="B193" s="14" t="s">
        <v>177</v>
      </c>
      <c r="C193" s="36" t="n">
        <v>23.875</v>
      </c>
      <c r="D193" s="36" t="n">
        <v>23.7</v>
      </c>
      <c r="E193" s="36" t="n">
        <v>23.66</v>
      </c>
      <c r="F193" s="14" t="n">
        <v>23.6799915540526</v>
      </c>
      <c r="G193" s="14" t="n">
        <v>0.195008445947451</v>
      </c>
      <c r="H193" s="14" t="n">
        <v>-0.217493515086453</v>
      </c>
      <c r="I193" s="14" t="n">
        <v>0.412501961033904</v>
      </c>
      <c r="J193" s="14" t="n">
        <v>0.75131928487204</v>
      </c>
      <c r="K193" s="38" t="n">
        <v>1.50263856974408</v>
      </c>
      <c r="L193" s="1" t="str">
        <f aca="false">IF(K193&lt;1.5,"L",IF(K193&gt;2.5,"G","N"))</f>
        <v>N</v>
      </c>
    </row>
    <row r="194" customFormat="false" ht="20.1" hidden="false" customHeight="true" outlineLevel="0" collapsed="false">
      <c r="A194" s="16" t="s">
        <v>193</v>
      </c>
      <c r="B194" s="14" t="s">
        <v>177</v>
      </c>
      <c r="C194" s="36" t="n">
        <v>24.87</v>
      </c>
      <c r="D194" s="36" t="n">
        <v>24.615</v>
      </c>
      <c r="E194" s="36" t="n">
        <v>24.525</v>
      </c>
      <c r="F194" s="14" t="n">
        <v>24.5699587911742</v>
      </c>
      <c r="G194" s="14" t="n">
        <v>0.300041208825768</v>
      </c>
      <c r="H194" s="14" t="n">
        <v>-0.217493515086453</v>
      </c>
      <c r="I194" s="14" t="n">
        <v>0.51753472391222</v>
      </c>
      <c r="J194" s="14" t="n">
        <v>0.698564520325784</v>
      </c>
      <c r="K194" s="38" t="n">
        <v>1.39712904065157</v>
      </c>
      <c r="L194" s="1" t="str">
        <f aca="false">IF(K194&lt;1.5,"L",IF(K194&gt;2.5,"G","N"))</f>
        <v>L</v>
      </c>
    </row>
    <row r="195" customFormat="false" ht="20.1" hidden="false" customHeight="true" outlineLevel="0" collapsed="false">
      <c r="A195" s="16" t="s">
        <v>194</v>
      </c>
      <c r="B195" s="14" t="s">
        <v>177</v>
      </c>
      <c r="C195" s="36" t="n">
        <v>23.59</v>
      </c>
      <c r="D195" s="36" t="n">
        <v>23.77</v>
      </c>
      <c r="E195" s="36" t="n">
        <v>23.85</v>
      </c>
      <c r="F195" s="14" t="n">
        <v>23.8099664006483</v>
      </c>
      <c r="G195" s="14" t="n">
        <v>-0.219966400648278</v>
      </c>
      <c r="H195" s="14" t="n">
        <v>-0.217493515086453</v>
      </c>
      <c r="I195" s="14" t="n">
        <v>-0.00247288556182568</v>
      </c>
      <c r="J195" s="14" t="n">
        <v>1.00171554351897</v>
      </c>
      <c r="K195" s="38" t="n">
        <v>2.00343108703795</v>
      </c>
      <c r="L195" s="1" t="str">
        <f aca="false">IF(K195&lt;1.5,"L",IF(K195&gt;2.5,"G","N"))</f>
        <v>N</v>
      </c>
    </row>
    <row r="196" customFormat="false" ht="20.1" hidden="false" customHeight="true" outlineLevel="0" collapsed="false">
      <c r="A196" s="16" t="s">
        <v>195</v>
      </c>
      <c r="B196" s="14" t="s">
        <v>177</v>
      </c>
      <c r="C196" s="36" t="n">
        <v>23.595</v>
      </c>
      <c r="D196" s="36" t="n">
        <v>23.7</v>
      </c>
      <c r="E196" s="36" t="n">
        <v>23.69</v>
      </c>
      <c r="F196" s="14" t="n">
        <v>23.6949994724625</v>
      </c>
      <c r="G196" s="14" t="n">
        <v>-0.0999994724625424</v>
      </c>
      <c r="H196" s="14" t="n">
        <v>-0.217493515086453</v>
      </c>
      <c r="I196" s="14" t="n">
        <v>0.11749404262391</v>
      </c>
      <c r="J196" s="14" t="n">
        <v>0.921787403060752</v>
      </c>
      <c r="K196" s="38" t="n">
        <v>1.8435748061215</v>
      </c>
      <c r="L196" s="1" t="str">
        <f aca="false">IF(K196&lt;1.5,"L",IF(K196&gt;2.5,"G","N"))</f>
        <v>N</v>
      </c>
    </row>
    <row r="197" customFormat="false" ht="20.1" hidden="false" customHeight="true" outlineLevel="0" collapsed="false">
      <c r="A197" s="16" t="s">
        <v>196</v>
      </c>
      <c r="B197" s="14" t="s">
        <v>177</v>
      </c>
      <c r="C197" s="36" t="n">
        <v>24.465</v>
      </c>
      <c r="D197" s="36" t="n">
        <v>23.95</v>
      </c>
      <c r="E197" s="36" t="n">
        <v>23.935</v>
      </c>
      <c r="F197" s="14" t="n">
        <v>23.9424988253106</v>
      </c>
      <c r="G197" s="14" t="n">
        <v>0.522501174689388</v>
      </c>
      <c r="H197" s="14" t="n">
        <v>-0.217493515086453</v>
      </c>
      <c r="I197" s="14" t="n">
        <v>0.739994689775841</v>
      </c>
      <c r="J197" s="14" t="n">
        <v>0.598741556133512</v>
      </c>
      <c r="K197" s="38" t="n">
        <v>1.19748311226702</v>
      </c>
      <c r="L197" s="1" t="str">
        <f aca="false">IF(K197&lt;1.5,"L",IF(K197&gt;2.5,"G","N"))</f>
        <v>L</v>
      </c>
    </row>
    <row r="198" customFormat="false" ht="20.1" hidden="false" customHeight="true" outlineLevel="0" collapsed="false">
      <c r="A198" s="16" t="s">
        <v>197</v>
      </c>
      <c r="B198" s="14" t="s">
        <v>177</v>
      </c>
      <c r="C198" s="36" t="n">
        <v>23.365</v>
      </c>
      <c r="D198" s="36" t="n">
        <v>23.435</v>
      </c>
      <c r="E198" s="36" t="n">
        <v>23.48</v>
      </c>
      <c r="F198" s="14" t="n">
        <v>23.4574892092057</v>
      </c>
      <c r="G198" s="14" t="n">
        <v>-0.0924892092056595</v>
      </c>
      <c r="H198" s="14" t="n">
        <v>-0.217493515086453</v>
      </c>
      <c r="I198" s="14" t="n">
        <v>0.125004305880793</v>
      </c>
      <c r="J198" s="14" t="n">
        <v>0.917001306310114</v>
      </c>
      <c r="K198" s="38" t="n">
        <v>1.83400261262023</v>
      </c>
      <c r="L198" s="1" t="str">
        <f aca="false">IF(K198&lt;1.5,"L",IF(K198&gt;2.5,"G","N"))</f>
        <v>N</v>
      </c>
    </row>
    <row r="199" customFormat="false" ht="20.1" hidden="false" customHeight="true" outlineLevel="0" collapsed="false">
      <c r="A199" s="16" t="s">
        <v>198</v>
      </c>
      <c r="B199" s="14" t="s">
        <v>177</v>
      </c>
      <c r="C199" s="36" t="n">
        <v>23.755</v>
      </c>
      <c r="D199" s="36" t="n">
        <v>24.005</v>
      </c>
      <c r="E199" s="36" t="n">
        <v>23.87</v>
      </c>
      <c r="F199" s="14" t="n">
        <v>23.937404830098</v>
      </c>
      <c r="G199" s="14" t="n">
        <v>-0.182404830098015</v>
      </c>
      <c r="H199" s="14" t="n">
        <v>-0.217493515086453</v>
      </c>
      <c r="I199" s="14" t="n">
        <v>0.0350886849884375</v>
      </c>
      <c r="J199" s="14" t="n">
        <v>0.975971764240198</v>
      </c>
      <c r="K199" s="38" t="n">
        <v>1.9519435284804</v>
      </c>
      <c r="L199" s="1" t="str">
        <f aca="false">IF(K199&lt;1.5,"L",IF(K199&gt;2.5,"G","N"))</f>
        <v>N</v>
      </c>
    </row>
    <row r="200" customFormat="false" ht="20.1" hidden="false" customHeight="true" outlineLevel="0" collapsed="false">
      <c r="A200" s="16" t="s">
        <v>199</v>
      </c>
      <c r="B200" s="14" t="s">
        <v>177</v>
      </c>
      <c r="C200" s="36" t="n">
        <v>23.985</v>
      </c>
      <c r="D200" s="36" t="n">
        <v>23.91</v>
      </c>
      <c r="E200" s="36" t="n">
        <v>23.94</v>
      </c>
      <c r="F200" s="14" t="n">
        <v>23.9249952978052</v>
      </c>
      <c r="G200" s="14" t="n">
        <v>0.0600047021948171</v>
      </c>
      <c r="H200" s="14" t="n">
        <v>-0.217493515086453</v>
      </c>
      <c r="I200" s="14" t="n">
        <v>0.27749821728127</v>
      </c>
      <c r="J200" s="14" t="n">
        <v>0.825020448479454</v>
      </c>
      <c r="K200" s="38" t="n">
        <v>1.65004089695891</v>
      </c>
      <c r="L200" s="1" t="str">
        <f aca="false">IF(K200&lt;1.5,"L",IF(K200&gt;2.5,"G","N"))</f>
        <v>N</v>
      </c>
    </row>
    <row r="201" customFormat="false" ht="20.1" hidden="false" customHeight="true" outlineLevel="0" collapsed="false">
      <c r="A201" s="16" t="s">
        <v>200</v>
      </c>
      <c r="B201" s="14" t="s">
        <v>177</v>
      </c>
      <c r="C201" s="36" t="n">
        <v>23.27</v>
      </c>
      <c r="D201" s="36" t="n">
        <v>23.6</v>
      </c>
      <c r="E201" s="36" t="n">
        <v>23.495</v>
      </c>
      <c r="F201" s="14" t="n">
        <v>23.5474414746061</v>
      </c>
      <c r="G201" s="14" t="n">
        <v>-0.277441474606114</v>
      </c>
      <c r="H201" s="14" t="n">
        <v>-0.217493515086453</v>
      </c>
      <c r="I201" s="14" t="n">
        <v>-0.0599479595196613</v>
      </c>
      <c r="J201" s="14" t="n">
        <v>1.0424281579944</v>
      </c>
      <c r="K201" s="38" t="n">
        <v>2.0848563159888</v>
      </c>
      <c r="L201" s="1" t="str">
        <f aca="false">IF(K201&lt;1.5,"L",IF(K201&gt;2.5,"G","N"))</f>
        <v>N</v>
      </c>
    </row>
    <row r="202" customFormat="false" ht="20.1" hidden="false" customHeight="true" outlineLevel="0" collapsed="false">
      <c r="A202" s="16" t="s">
        <v>201</v>
      </c>
      <c r="B202" s="14" t="s">
        <v>177</v>
      </c>
      <c r="C202" s="36" t="n">
        <v>23.505</v>
      </c>
      <c r="D202" s="36" t="n">
        <v>23.81</v>
      </c>
      <c r="E202" s="36" t="n">
        <v>23.685</v>
      </c>
      <c r="F202" s="14" t="n">
        <v>23.7474177543581</v>
      </c>
      <c r="G202" s="14" t="n">
        <v>-0.242417754358048</v>
      </c>
      <c r="H202" s="14" t="n">
        <v>-0.217493515086453</v>
      </c>
      <c r="I202" s="14" t="n">
        <v>-0.0249242392715949</v>
      </c>
      <c r="J202" s="14" t="n">
        <v>1.01742626225337</v>
      </c>
      <c r="K202" s="38" t="n">
        <v>2.03485252450673</v>
      </c>
      <c r="L202" s="1" t="str">
        <f aca="false">IF(K202&lt;1.5,"L",IF(K202&gt;2.5,"G","N"))</f>
        <v>N</v>
      </c>
    </row>
    <row r="203" customFormat="false" ht="20.1" hidden="false" customHeight="true" outlineLevel="0" collapsed="false">
      <c r="A203" s="16" t="s">
        <v>202</v>
      </c>
      <c r="B203" s="14" t="s">
        <v>177</v>
      </c>
      <c r="C203" s="36" t="n">
        <v>23.495</v>
      </c>
      <c r="D203" s="36" t="n">
        <v>23.545</v>
      </c>
      <c r="E203" s="36" t="n">
        <v>23.615</v>
      </c>
      <c r="F203" s="14" t="n">
        <v>23.5799740245828</v>
      </c>
      <c r="G203" s="14" t="n">
        <v>-0.084974024582813</v>
      </c>
      <c r="H203" s="14" t="n">
        <v>-0.217493515086453</v>
      </c>
      <c r="I203" s="14" t="n">
        <v>0.13251949050364</v>
      </c>
      <c r="J203" s="14" t="n">
        <v>0.912236948034297</v>
      </c>
      <c r="K203" s="38" t="n">
        <v>1.82447389606859</v>
      </c>
      <c r="L203" s="1" t="str">
        <f aca="false">IF(K203&lt;1.5,"L",IF(K203&gt;2.5,"G","N"))</f>
        <v>N</v>
      </c>
    </row>
    <row r="204" customFormat="false" ht="20.1" hidden="false" customHeight="true" outlineLevel="0" collapsed="false">
      <c r="A204" s="16" t="s">
        <v>203</v>
      </c>
      <c r="B204" s="14" t="s">
        <v>177</v>
      </c>
      <c r="C204" s="36" t="n">
        <v>23.635</v>
      </c>
      <c r="D204" s="36" t="n">
        <v>23.505</v>
      </c>
      <c r="E204" s="36" t="n">
        <v>23.71</v>
      </c>
      <c r="F204" s="14" t="n">
        <v>23.6072774796248</v>
      </c>
      <c r="G204" s="14" t="n">
        <v>0.0277225203751996</v>
      </c>
      <c r="H204" s="14" t="n">
        <v>-0.217493515086453</v>
      </c>
      <c r="I204" s="14" t="n">
        <v>0.245216035461652</v>
      </c>
      <c r="J204" s="14" t="n">
        <v>0.843689448924392</v>
      </c>
      <c r="K204" s="38" t="n">
        <v>1.68737889784878</v>
      </c>
      <c r="L204" s="1" t="str">
        <f aca="false">IF(K204&lt;1.5,"L",IF(K204&gt;2.5,"G","N"))</f>
        <v>N</v>
      </c>
    </row>
    <row r="205" customFormat="false" ht="20.1" hidden="false" customHeight="true" outlineLevel="0" collapsed="false">
      <c r="A205" s="16" t="s">
        <v>204</v>
      </c>
      <c r="B205" s="14" t="s">
        <v>177</v>
      </c>
      <c r="C205" s="36" t="n">
        <v>23.545</v>
      </c>
      <c r="D205" s="36" t="n">
        <v>23.785</v>
      </c>
      <c r="E205" s="36" t="n">
        <v>23.735</v>
      </c>
      <c r="F205" s="14" t="n">
        <v>23.7599868476395</v>
      </c>
      <c r="G205" s="14" t="n">
        <v>-0.214986847639455</v>
      </c>
      <c r="H205" s="14" t="n">
        <v>-0.217493515086453</v>
      </c>
      <c r="I205" s="14" t="n">
        <v>0.00250666744699757</v>
      </c>
      <c r="J205" s="14" t="n">
        <v>0.998264019087518</v>
      </c>
      <c r="K205" s="38" t="n">
        <v>1.99652803817504</v>
      </c>
      <c r="L205" s="1" t="str">
        <f aca="false">IF(K205&lt;1.5,"L",IF(K205&gt;2.5,"G","N"))</f>
        <v>N</v>
      </c>
    </row>
    <row r="206" customFormat="false" ht="20.1" hidden="false" customHeight="true" outlineLevel="0" collapsed="false">
      <c r="A206" s="16" t="s">
        <v>13</v>
      </c>
      <c r="B206" s="14"/>
      <c r="C206" s="36" t="n">
        <v>24.36</v>
      </c>
      <c r="D206" s="36" t="n">
        <v>24.22</v>
      </c>
      <c r="E206" s="36" t="n">
        <v>24.235</v>
      </c>
      <c r="F206" s="14" t="n">
        <v>24.2274988391291</v>
      </c>
      <c r="G206" s="14" t="n">
        <v>0.132501160870941</v>
      </c>
      <c r="H206" s="14" t="n">
        <v>0.132501160870941</v>
      </c>
      <c r="I206" s="14" t="n">
        <v>0</v>
      </c>
      <c r="J206" s="14" t="n">
        <v>1</v>
      </c>
      <c r="K206" s="38" t="n">
        <v>2</v>
      </c>
      <c r="L206" s="1" t="str">
        <f aca="false">IF(K206&lt;1.5,"L",IF(K206&gt;2.5,"G","N"))</f>
        <v>N</v>
      </c>
    </row>
    <row r="207" customFormat="false" ht="20.1" hidden="false" customHeight="true" outlineLevel="0" collapsed="false">
      <c r="A207" s="16" t="s">
        <v>205</v>
      </c>
      <c r="B207" s="14" t="s">
        <v>177</v>
      </c>
      <c r="C207" s="36" t="n">
        <v>24.415</v>
      </c>
      <c r="D207" s="36" t="n">
        <v>23.82</v>
      </c>
      <c r="E207" s="36" t="n">
        <v>24.12</v>
      </c>
      <c r="F207" s="14" t="n">
        <v>23.9695306587342</v>
      </c>
      <c r="G207" s="14" t="n">
        <v>0.445469341265774</v>
      </c>
      <c r="H207" s="14" t="n">
        <v>0.132501160870941</v>
      </c>
      <c r="I207" s="14" t="n">
        <v>0.312968180394833</v>
      </c>
      <c r="J207" s="14" t="n">
        <v>0.804983891884089</v>
      </c>
      <c r="K207" s="38" t="n">
        <v>1.60996778376818</v>
      </c>
      <c r="L207" s="1" t="str">
        <f aca="false">IF(K207&lt;1.5,"L",IF(K207&gt;2.5,"G","N"))</f>
        <v>N</v>
      </c>
    </row>
    <row r="208" customFormat="false" ht="20.1" hidden="false" customHeight="true" outlineLevel="0" collapsed="false">
      <c r="A208" s="16" t="s">
        <v>206</v>
      </c>
      <c r="B208" s="14" t="s">
        <v>177</v>
      </c>
      <c r="C208" s="36" t="n">
        <v>24.705</v>
      </c>
      <c r="D208" s="36" t="n">
        <v>24.525</v>
      </c>
      <c r="E208" s="36" t="n">
        <v>24.055</v>
      </c>
      <c r="F208" s="14" t="n">
        <v>24.2888631887126</v>
      </c>
      <c r="G208" s="14" t="n">
        <v>0.416136811287359</v>
      </c>
      <c r="H208" s="14" t="n">
        <v>0.132501160870941</v>
      </c>
      <c r="I208" s="14" t="n">
        <v>0.283635650416418</v>
      </c>
      <c r="J208" s="14" t="n">
        <v>0.821518147227763</v>
      </c>
      <c r="K208" s="38" t="n">
        <v>1.64303629445553</v>
      </c>
      <c r="L208" s="1" t="str">
        <f aca="false">IF(K208&lt;1.5,"L",IF(K208&gt;2.5,"G","N"))</f>
        <v>N</v>
      </c>
    </row>
    <row r="209" customFormat="false" ht="20.1" hidden="false" customHeight="true" outlineLevel="0" collapsed="false">
      <c r="A209" s="16" t="s">
        <v>207</v>
      </c>
      <c r="B209" s="14" t="s">
        <v>177</v>
      </c>
      <c r="C209" s="36" t="n">
        <v>24.95</v>
      </c>
      <c r="D209" s="36" t="n">
        <v>24.62</v>
      </c>
      <c r="E209" s="36" t="n">
        <v>24.565</v>
      </c>
      <c r="F209" s="14" t="n">
        <v>24.5924846243725</v>
      </c>
      <c r="G209" s="14" t="n">
        <v>0.357515375627457</v>
      </c>
      <c r="H209" s="14" t="n">
        <v>0.132501160870941</v>
      </c>
      <c r="I209" s="14" t="n">
        <v>0.225014214756516</v>
      </c>
      <c r="J209" s="14" t="n">
        <v>0.85558659561616</v>
      </c>
      <c r="K209" s="38" t="n">
        <v>1.71117319123232</v>
      </c>
      <c r="L209" s="1" t="str">
        <f aca="false">IF(K209&lt;1.5,"L",IF(K209&gt;2.5,"G","N"))</f>
        <v>N</v>
      </c>
    </row>
    <row r="210" customFormat="false" ht="20.1" hidden="false" customHeight="true" outlineLevel="0" collapsed="false">
      <c r="A210" s="16" t="s">
        <v>208</v>
      </c>
      <c r="B210" s="14" t="s">
        <v>177</v>
      </c>
      <c r="C210" s="36" t="n">
        <v>24.625</v>
      </c>
      <c r="D210" s="36" t="n">
        <v>24.27</v>
      </c>
      <c r="E210" s="36" t="n">
        <v>24.23</v>
      </c>
      <c r="F210" s="14" t="n">
        <v>24.2499917525759</v>
      </c>
      <c r="G210" s="14" t="n">
        <v>0.375008247424084</v>
      </c>
      <c r="H210" s="14" t="n">
        <v>0.132501160870941</v>
      </c>
      <c r="I210" s="14" t="n">
        <v>0.242507086553143</v>
      </c>
      <c r="J210" s="14" t="n">
        <v>0.845275133108174</v>
      </c>
      <c r="K210" s="38" t="n">
        <v>1.69055026621635</v>
      </c>
      <c r="L210" s="1" t="str">
        <f aca="false">IF(K210&lt;1.5,"L",IF(K210&gt;2.5,"G","N"))</f>
        <v>N</v>
      </c>
    </row>
    <row r="211" customFormat="false" ht="20.1" hidden="false" customHeight="true" outlineLevel="0" collapsed="false">
      <c r="A211" s="16" t="s">
        <v>209</v>
      </c>
      <c r="B211" s="14" t="s">
        <v>177</v>
      </c>
      <c r="C211" s="36" t="n">
        <v>24.815</v>
      </c>
      <c r="D211" s="36" t="n">
        <v>24.26</v>
      </c>
      <c r="E211" s="36" t="n">
        <v>24.49</v>
      </c>
      <c r="F211" s="14" t="n">
        <v>24.3747287164391</v>
      </c>
      <c r="G211" s="14" t="n">
        <v>0.440271283560914</v>
      </c>
      <c r="H211" s="14" t="n">
        <v>0.132501160870941</v>
      </c>
      <c r="I211" s="14" t="n">
        <v>0.307770122689973</v>
      </c>
      <c r="J211" s="14" t="n">
        <v>0.807889495504733</v>
      </c>
      <c r="K211" s="38" t="n">
        <v>1.61577899100947</v>
      </c>
      <c r="L211" s="1" t="str">
        <f aca="false">IF(K211&lt;1.5,"L",IF(K211&gt;2.5,"G","N"))</f>
        <v>N</v>
      </c>
    </row>
    <row r="212" customFormat="false" ht="20.1" hidden="false" customHeight="true" outlineLevel="0" collapsed="false">
      <c r="A212" s="16" t="s">
        <v>210</v>
      </c>
      <c r="B212" s="14" t="s">
        <v>177</v>
      </c>
      <c r="C212" s="36" t="n">
        <v>24.76</v>
      </c>
      <c r="D212" s="36" t="n">
        <v>24.16</v>
      </c>
      <c r="E212" s="36" t="n">
        <v>24.125</v>
      </c>
      <c r="F212" s="14" t="n">
        <v>24.1424936574497</v>
      </c>
      <c r="G212" s="14" t="n">
        <v>0.617506342550275</v>
      </c>
      <c r="H212" s="14" t="n">
        <v>0.132501160870941</v>
      </c>
      <c r="I212" s="14" t="n">
        <v>0.485005181679334</v>
      </c>
      <c r="J212" s="14" t="n">
        <v>0.714494503640021</v>
      </c>
      <c r="K212" s="38" t="n">
        <v>1.42898900728004</v>
      </c>
      <c r="L212" s="1" t="str">
        <f aca="false">IF(K212&lt;1.5,"L",IF(K212&gt;2.5,"G","N"))</f>
        <v>L</v>
      </c>
    </row>
    <row r="213" customFormat="false" ht="20.1" hidden="false" customHeight="true" outlineLevel="0" collapsed="false">
      <c r="A213" s="16" t="s">
        <v>211</v>
      </c>
      <c r="B213" s="14" t="s">
        <v>177</v>
      </c>
      <c r="C213" s="36" t="n">
        <v>25.025</v>
      </c>
      <c r="D213" s="36" t="n">
        <v>24.525</v>
      </c>
      <c r="E213" s="36" t="n">
        <v>24.4</v>
      </c>
      <c r="F213" s="14" t="n">
        <v>24.4624201582754</v>
      </c>
      <c r="G213" s="14" t="n">
        <v>0.56257984172457</v>
      </c>
      <c r="H213" s="14" t="n">
        <v>0.132501160870941</v>
      </c>
      <c r="I213" s="14" t="n">
        <v>0.430078680853629</v>
      </c>
      <c r="J213" s="14" t="n">
        <v>0.742221305381678</v>
      </c>
      <c r="K213" s="38" t="n">
        <v>1.48444261076336</v>
      </c>
      <c r="L213" s="1" t="str">
        <f aca="false">IF(K213&lt;1.5,"L",IF(K213&gt;2.5,"G","N"))</f>
        <v>L</v>
      </c>
    </row>
    <row r="214" customFormat="false" ht="20.1" hidden="false" customHeight="true" outlineLevel="0" collapsed="false">
      <c r="A214" s="16" t="s">
        <v>212</v>
      </c>
      <c r="B214" s="14" t="s">
        <v>177</v>
      </c>
      <c r="C214" s="36" t="n">
        <v>25.12</v>
      </c>
      <c r="D214" s="36" t="n">
        <v>24.78</v>
      </c>
      <c r="E214" s="36" t="n">
        <v>24.675</v>
      </c>
      <c r="F214" s="14" t="n">
        <v>24.7274442674531</v>
      </c>
      <c r="G214" s="14" t="n">
        <v>0.392555732546882</v>
      </c>
      <c r="H214" s="14" t="n">
        <v>0.132501160870941</v>
      </c>
      <c r="I214" s="14" t="n">
        <v>0.260054571675941</v>
      </c>
      <c r="J214" s="14" t="n">
        <v>0.835056331820365</v>
      </c>
      <c r="K214" s="38" t="n">
        <v>1.67011266364073</v>
      </c>
      <c r="L214" s="1" t="str">
        <f aca="false">IF(K214&lt;1.5,"L",IF(K214&gt;2.5,"G","N"))</f>
        <v>N</v>
      </c>
    </row>
    <row r="215" customFormat="false" ht="20.1" hidden="false" customHeight="true" outlineLevel="0" collapsed="false">
      <c r="A215" s="16" t="s">
        <v>213</v>
      </c>
      <c r="B215" s="14" t="s">
        <v>177</v>
      </c>
      <c r="C215" s="36" t="n">
        <v>24.95</v>
      </c>
      <c r="D215" s="36" t="n">
        <v>24.495</v>
      </c>
      <c r="E215" s="36" t="n">
        <v>24.33</v>
      </c>
      <c r="F215" s="14" t="n">
        <v>24.4123605986803</v>
      </c>
      <c r="G215" s="14" t="n">
        <v>0.537639401319673</v>
      </c>
      <c r="H215" s="14" t="n">
        <v>0.132501160870941</v>
      </c>
      <c r="I215" s="14" t="n">
        <v>0.405138240448732</v>
      </c>
      <c r="J215" s="14" t="n">
        <v>0.755163928768813</v>
      </c>
      <c r="K215" s="38" t="n">
        <v>1.51032785753763</v>
      </c>
      <c r="L215" s="1" t="str">
        <f aca="false">IF(K215&lt;1.5,"L",IF(K215&gt;2.5,"G","N"))</f>
        <v>N</v>
      </c>
    </row>
    <row r="216" customFormat="false" ht="20.1" hidden="false" customHeight="true" outlineLevel="0" collapsed="false">
      <c r="A216" s="16" t="s">
        <v>214</v>
      </c>
      <c r="B216" s="14" t="s">
        <v>177</v>
      </c>
      <c r="C216" s="36" t="n">
        <v>25.32</v>
      </c>
      <c r="D216" s="36" t="n">
        <v>24.825</v>
      </c>
      <c r="E216" s="36" t="n">
        <v>24.55</v>
      </c>
      <c r="F216" s="14" t="n">
        <v>24.687117085638</v>
      </c>
      <c r="G216" s="14" t="n">
        <v>0.632882914361989</v>
      </c>
      <c r="H216" s="14" t="n">
        <v>0.132501160870941</v>
      </c>
      <c r="I216" s="14" t="n">
        <v>0.500381753491048</v>
      </c>
      <c r="J216" s="14" t="n">
        <v>0.70691969745568</v>
      </c>
      <c r="K216" s="38" t="n">
        <v>1.41383939491136</v>
      </c>
      <c r="L216" s="1" t="str">
        <f aca="false">IF(K216&lt;1.5,"L",IF(K216&gt;2.5,"G","N"))</f>
        <v>L</v>
      </c>
    </row>
    <row r="217" customFormat="false" ht="20.1" hidden="false" customHeight="true" outlineLevel="0" collapsed="false">
      <c r="A217" s="16" t="s">
        <v>215</v>
      </c>
      <c r="B217" s="14" t="s">
        <v>177</v>
      </c>
      <c r="C217" s="36" t="n">
        <v>25.1</v>
      </c>
      <c r="D217" s="36" t="n">
        <v>24.205</v>
      </c>
      <c r="E217" s="36" t="n">
        <v>24.295</v>
      </c>
      <c r="F217" s="14" t="n">
        <v>24.2499582473867</v>
      </c>
      <c r="G217" s="14" t="n">
        <v>0.850041752613265</v>
      </c>
      <c r="H217" s="14" t="n">
        <v>0.132501160870941</v>
      </c>
      <c r="I217" s="14" t="n">
        <v>0.717540591742324</v>
      </c>
      <c r="J217" s="14" t="n">
        <v>0.608133263221156</v>
      </c>
      <c r="K217" s="38" t="n">
        <v>1.21626652644231</v>
      </c>
      <c r="L217" s="1" t="str">
        <f aca="false">IF(K217&lt;1.5,"L",IF(K217&gt;2.5,"G","N"))</f>
        <v>L</v>
      </c>
    </row>
    <row r="218" customFormat="false" ht="20.1" hidden="false" customHeight="true" outlineLevel="0" collapsed="false">
      <c r="A218" s="16" t="s">
        <v>216</v>
      </c>
      <c r="B218" s="14" t="s">
        <v>177</v>
      </c>
      <c r="C218" s="36" t="n">
        <v>24.67</v>
      </c>
      <c r="D218" s="36" t="n">
        <v>24.43</v>
      </c>
      <c r="E218" s="36" t="n">
        <v>24.15</v>
      </c>
      <c r="F218" s="14" t="n">
        <v>24.289596538436</v>
      </c>
      <c r="G218" s="14" t="n">
        <v>0.380403461564047</v>
      </c>
      <c r="H218" s="14" t="n">
        <v>0.132501160870941</v>
      </c>
      <c r="I218" s="14" t="n">
        <v>0.247902300693106</v>
      </c>
      <c r="J218" s="14" t="n">
        <v>0.842119980041784</v>
      </c>
      <c r="K218" s="38" t="n">
        <v>1.68423996008357</v>
      </c>
      <c r="L218" s="1" t="str">
        <f aca="false">IF(K218&lt;1.5,"L",IF(K218&gt;2.5,"G","N"))</f>
        <v>N</v>
      </c>
    </row>
    <row r="219" customFormat="false" ht="20.1" hidden="false" customHeight="true" outlineLevel="0" collapsed="false">
      <c r="A219" s="16" t="s">
        <v>217</v>
      </c>
      <c r="B219" s="14" t="s">
        <v>177</v>
      </c>
      <c r="C219" s="36" t="n">
        <v>24.845</v>
      </c>
      <c r="D219" s="36" t="n">
        <v>24.295</v>
      </c>
      <c r="E219" s="36" t="n">
        <v>24.105</v>
      </c>
      <c r="F219" s="14" t="n">
        <v>24.1998135323395</v>
      </c>
      <c r="G219" s="14" t="n">
        <v>0.64518646766054</v>
      </c>
      <c r="H219" s="14" t="n">
        <v>0.132501160870941</v>
      </c>
      <c r="I219" s="14" t="n">
        <v>0.512685306789599</v>
      </c>
      <c r="J219" s="14" t="n">
        <v>0.700916597901123</v>
      </c>
      <c r="K219" s="38" t="n">
        <v>1.40183319580225</v>
      </c>
      <c r="L219" s="1" t="str">
        <f aca="false">IF(K219&lt;1.5,"L",IF(K219&gt;2.5,"G","N"))</f>
        <v>L</v>
      </c>
    </row>
    <row r="220" customFormat="false" ht="20.1" hidden="false" customHeight="true" outlineLevel="0" collapsed="false">
      <c r="A220" s="16" t="s">
        <v>13</v>
      </c>
      <c r="B220" s="14"/>
      <c r="C220" s="36" t="n">
        <v>24.46</v>
      </c>
      <c r="D220" s="36" t="n">
        <v>24.11</v>
      </c>
      <c r="E220" s="36" t="n">
        <v>24.15</v>
      </c>
      <c r="F220" s="14" t="n">
        <v>24.1299917115609</v>
      </c>
      <c r="G220" s="14" t="n">
        <v>0.330008288439053</v>
      </c>
      <c r="H220" s="14" t="n">
        <v>0.330008288439053</v>
      </c>
      <c r="I220" s="14" t="n">
        <v>0</v>
      </c>
      <c r="J220" s="14" t="n">
        <v>1</v>
      </c>
      <c r="K220" s="38" t="n">
        <v>2</v>
      </c>
      <c r="L220" s="1" t="str">
        <f aca="false">IF(K220&lt;1.5,"L",IF(K220&gt;2.5,"G","N"))</f>
        <v>N</v>
      </c>
    </row>
    <row r="221" customFormat="false" ht="20.1" hidden="false" customHeight="true" outlineLevel="0" collapsed="false">
      <c r="A221" s="16" t="s">
        <v>218</v>
      </c>
      <c r="B221" s="14" t="s">
        <v>177</v>
      </c>
      <c r="C221" s="36" t="n">
        <v>25.375</v>
      </c>
      <c r="D221" s="36" t="n">
        <v>24.505</v>
      </c>
      <c r="E221" s="36" t="n">
        <v>24.44</v>
      </c>
      <c r="F221" s="14" t="n">
        <v>24.4724784196452</v>
      </c>
      <c r="G221" s="14" t="n">
        <v>0.902521580354797</v>
      </c>
      <c r="H221" s="14" t="n">
        <v>0.330008288439053</v>
      </c>
      <c r="I221" s="14" t="n">
        <v>0.572513291915744</v>
      </c>
      <c r="J221" s="14" t="n">
        <v>0.672444314854742</v>
      </c>
      <c r="K221" s="38" t="n">
        <v>1.34488862970948</v>
      </c>
      <c r="L221" s="1" t="str">
        <f aca="false">IF(K221&lt;1.5,"L",IF(K221&gt;2.5,"G","N"))</f>
        <v>L</v>
      </c>
    </row>
    <row r="222" customFormat="false" ht="20.1" hidden="false" customHeight="true" outlineLevel="0" collapsed="false">
      <c r="A222" s="16" t="s">
        <v>219</v>
      </c>
      <c r="B222" s="14" t="s">
        <v>177</v>
      </c>
      <c r="C222" s="36" t="n">
        <v>24.5</v>
      </c>
      <c r="D222" s="36" t="n">
        <v>24.28</v>
      </c>
      <c r="E222" s="36" t="n">
        <v>23.97</v>
      </c>
      <c r="F222" s="14" t="n">
        <v>24.1245020674003</v>
      </c>
      <c r="G222" s="14" t="n">
        <v>0.375497932599728</v>
      </c>
      <c r="H222" s="14" t="n">
        <v>0.330008288439053</v>
      </c>
      <c r="I222" s="14" t="n">
        <v>0.0454896441606749</v>
      </c>
      <c r="J222" s="14" t="n">
        <v>0.968960900182199</v>
      </c>
      <c r="K222" s="38" t="n">
        <v>1.9379218003644</v>
      </c>
      <c r="L222" s="1" t="str">
        <f aca="false">IF(K222&lt;1.5,"L",IF(K222&gt;2.5,"G","N"))</f>
        <v>N</v>
      </c>
    </row>
    <row r="223" customFormat="false" ht="20.1" hidden="false" customHeight="true" outlineLevel="0" collapsed="false">
      <c r="A223" s="16" t="s">
        <v>220</v>
      </c>
      <c r="B223" s="14" t="s">
        <v>177</v>
      </c>
      <c r="C223" s="36" t="n">
        <v>24.13</v>
      </c>
      <c r="D223" s="36" t="n">
        <v>24.02</v>
      </c>
      <c r="E223" s="36" t="n">
        <v>23.915</v>
      </c>
      <c r="F223" s="14" t="n">
        <v>23.9674425001918</v>
      </c>
      <c r="G223" s="14" t="n">
        <v>0.162557499808209</v>
      </c>
      <c r="H223" s="14" t="n">
        <v>0.330008288439053</v>
      </c>
      <c r="I223" s="14" t="n">
        <v>-0.167450788630845</v>
      </c>
      <c r="J223" s="14" t="n">
        <v>1.12307228564274</v>
      </c>
      <c r="K223" s="38" t="n">
        <v>2.24614457128548</v>
      </c>
      <c r="L223" s="1" t="str">
        <f aca="false">IF(K223&lt;1.5,"L",IF(K223&gt;2.5,"G","N"))</f>
        <v>N</v>
      </c>
    </row>
    <row r="224" customFormat="false" ht="20.1" hidden="false" customHeight="true" outlineLevel="0" collapsed="false">
      <c r="A224" s="16" t="s">
        <v>221</v>
      </c>
      <c r="B224" s="14" t="s">
        <v>177</v>
      </c>
      <c r="C224" s="36" t="n">
        <v>24.195</v>
      </c>
      <c r="D224" s="36" t="n">
        <v>24.135</v>
      </c>
      <c r="E224" s="36" t="n">
        <v>24.245</v>
      </c>
      <c r="F224" s="14" t="n">
        <v>24.1899374740821</v>
      </c>
      <c r="G224" s="14" t="n">
        <v>0.00506252591793199</v>
      </c>
      <c r="H224" s="14" t="n">
        <v>0.330008288439053</v>
      </c>
      <c r="I224" s="14" t="n">
        <v>-0.324945762521121</v>
      </c>
      <c r="J224" s="14" t="n">
        <v>1.2526173461465</v>
      </c>
      <c r="K224" s="38" t="n">
        <v>2.505234692293</v>
      </c>
      <c r="L224" s="1" t="str">
        <f aca="false">IF(K224&lt;1.5,"L",IF(K224&gt;2.5,"G","N"))</f>
        <v>G</v>
      </c>
    </row>
    <row r="225" customFormat="false" ht="20.1" hidden="false" customHeight="true" outlineLevel="0" collapsed="false">
      <c r="A225" s="16" t="s">
        <v>222</v>
      </c>
      <c r="B225" s="14" t="s">
        <v>177</v>
      </c>
      <c r="C225" s="36" t="n">
        <v>24.87</v>
      </c>
      <c r="D225" s="36" t="n">
        <v>24.665</v>
      </c>
      <c r="E225" s="36" t="n">
        <v>24.455</v>
      </c>
      <c r="F225" s="14" t="n">
        <v>24.5597755486487</v>
      </c>
      <c r="G225" s="14" t="n">
        <v>0.310224451351349</v>
      </c>
      <c r="H225" s="14" t="n">
        <v>0.330008288439053</v>
      </c>
      <c r="I225" s="14" t="n">
        <v>-0.0197838370877044</v>
      </c>
      <c r="J225" s="14" t="n">
        <v>1.01380756687114</v>
      </c>
      <c r="K225" s="38" t="n">
        <v>2.02761513374229</v>
      </c>
      <c r="L225" s="1" t="str">
        <f aca="false">IF(K225&lt;1.5,"L",IF(K225&gt;2.5,"G","N"))</f>
        <v>N</v>
      </c>
    </row>
    <row r="226" customFormat="false" ht="20.1" hidden="false" customHeight="true" outlineLevel="0" collapsed="false">
      <c r="A226" s="16" t="s">
        <v>223</v>
      </c>
      <c r="B226" s="14" t="s">
        <v>177</v>
      </c>
      <c r="C226" s="36" t="n">
        <v>24.89</v>
      </c>
      <c r="D226" s="36" t="n">
        <v>24.47</v>
      </c>
      <c r="E226" s="36" t="n">
        <v>24.47</v>
      </c>
      <c r="F226" s="14" t="n">
        <v>24.47</v>
      </c>
      <c r="G226" s="14" t="n">
        <v>0.420000000000002</v>
      </c>
      <c r="H226" s="14" t="n">
        <v>0.330008288439053</v>
      </c>
      <c r="I226" s="14" t="n">
        <v>0.0899917115609483</v>
      </c>
      <c r="J226" s="14" t="n">
        <v>0.93952814688933</v>
      </c>
      <c r="K226" s="38" t="n">
        <v>1.87905629377866</v>
      </c>
      <c r="L226" s="1" t="str">
        <f aca="false">IF(K226&lt;1.5,"L",IF(K226&gt;2.5,"G","N"))</f>
        <v>N</v>
      </c>
    </row>
    <row r="227" customFormat="false" ht="20.1" hidden="false" customHeight="true" outlineLevel="0" collapsed="false">
      <c r="A227" s="16" t="s">
        <v>224</v>
      </c>
      <c r="B227" s="14" t="s">
        <v>177</v>
      </c>
      <c r="C227" s="36" t="n">
        <v>24.335</v>
      </c>
      <c r="D227" s="36" t="n">
        <v>24.175</v>
      </c>
      <c r="E227" s="36" t="n">
        <v>23.895</v>
      </c>
      <c r="F227" s="14" t="n">
        <v>24.0345922578271</v>
      </c>
      <c r="G227" s="14" t="n">
        <v>0.300407742172951</v>
      </c>
      <c r="H227" s="14" t="n">
        <v>0.330008288439053</v>
      </c>
      <c r="I227" s="14" t="n">
        <v>-0.0296005462661029</v>
      </c>
      <c r="J227" s="14" t="n">
        <v>1.02072946676873</v>
      </c>
      <c r="K227" s="38" t="n">
        <v>2.04145893353747</v>
      </c>
      <c r="L227" s="1" t="str">
        <f aca="false">IF(K227&lt;1.5,"L",IF(K227&gt;2.5,"G","N"))</f>
        <v>N</v>
      </c>
    </row>
    <row r="228" customFormat="false" ht="20.1" hidden="false" customHeight="true" outlineLevel="0" collapsed="false">
      <c r="A228" s="16" t="s">
        <v>225</v>
      </c>
      <c r="B228" s="14" t="s">
        <v>177</v>
      </c>
      <c r="C228" s="36" t="n">
        <v>24.965</v>
      </c>
      <c r="D228" s="36" t="n">
        <v>24.885</v>
      </c>
      <c r="E228" s="36" t="n">
        <v>24.67</v>
      </c>
      <c r="F228" s="14" t="n">
        <v>24.7772667984183</v>
      </c>
      <c r="G228" s="14" t="n">
        <v>0.187733201581736</v>
      </c>
      <c r="H228" s="14" t="n">
        <v>0.330008288439053</v>
      </c>
      <c r="I228" s="14" t="n">
        <v>-0.142275086857318</v>
      </c>
      <c r="J228" s="14" t="n">
        <v>1.10364415808035</v>
      </c>
      <c r="K228" s="38" t="n">
        <v>2.20728831616071</v>
      </c>
      <c r="L228" s="1" t="str">
        <f aca="false">IF(K228&lt;1.5,"L",IF(K228&gt;2.5,"G","N"))</f>
        <v>N</v>
      </c>
    </row>
    <row r="229" customFormat="false" ht="20.1" hidden="false" customHeight="true" outlineLevel="0" collapsed="false">
      <c r="A229" s="16" t="s">
        <v>226</v>
      </c>
      <c r="B229" s="14" t="s">
        <v>177</v>
      </c>
      <c r="C229" s="36" t="n">
        <v>24.59</v>
      </c>
      <c r="D229" s="36" t="n">
        <v>24.28</v>
      </c>
      <c r="E229" s="36" t="n">
        <v>23.92</v>
      </c>
      <c r="F229" s="14" t="n">
        <v>24.0993277914551</v>
      </c>
      <c r="G229" s="14" t="n">
        <v>0.4906722085449</v>
      </c>
      <c r="H229" s="14" t="n">
        <v>0.330008288439053</v>
      </c>
      <c r="I229" s="14" t="n">
        <v>0.160663920105847</v>
      </c>
      <c r="J229" s="14" t="n">
        <v>0.894613280206833</v>
      </c>
      <c r="K229" s="38" t="n">
        <v>1.78922656041367</v>
      </c>
      <c r="L229" s="1" t="str">
        <f aca="false">IF(K229&lt;1.5,"L",IF(K229&gt;2.5,"G","N"))</f>
        <v>N</v>
      </c>
    </row>
    <row r="230" customFormat="false" ht="20.1" hidden="false" customHeight="true" outlineLevel="0" collapsed="false">
      <c r="A230" s="16" t="s">
        <v>227</v>
      </c>
      <c r="B230" s="14" t="s">
        <v>177</v>
      </c>
      <c r="C230" s="36" t="n">
        <v>24.66</v>
      </c>
      <c r="D230" s="36" t="n">
        <v>24.275</v>
      </c>
      <c r="E230" s="36" t="n">
        <v>24.205</v>
      </c>
      <c r="F230" s="14" t="n">
        <v>24.239974731835</v>
      </c>
      <c r="G230" s="14" t="n">
        <v>0.420025268164988</v>
      </c>
      <c r="H230" s="14" t="n">
        <v>0.330008288439053</v>
      </c>
      <c r="I230" s="14" t="n">
        <v>0.0900169797259345</v>
      </c>
      <c r="J230" s="14" t="n">
        <v>0.939511691613853</v>
      </c>
      <c r="K230" s="38" t="n">
        <v>1.87902338322771</v>
      </c>
      <c r="L230" s="1" t="str">
        <f aca="false">IF(K230&lt;1.5,"L",IF(K230&gt;2.5,"G","N"))</f>
        <v>N</v>
      </c>
    </row>
    <row r="231" customFormat="false" ht="20.1" hidden="false" customHeight="true" outlineLevel="0" collapsed="false">
      <c r="A231" s="16" t="s">
        <v>228</v>
      </c>
      <c r="B231" s="14" t="s">
        <v>177</v>
      </c>
      <c r="C231" s="36" t="n">
        <v>24.055</v>
      </c>
      <c r="D231" s="36" t="n">
        <v>24.65</v>
      </c>
      <c r="E231" s="36" t="n">
        <v>23.975</v>
      </c>
      <c r="F231" s="14" t="n">
        <v>24.3101573421482</v>
      </c>
      <c r="G231" s="14" t="n">
        <v>-0.255157342148159</v>
      </c>
      <c r="H231" s="14" t="n">
        <v>0.330008288439053</v>
      </c>
      <c r="I231" s="14" t="n">
        <v>-0.585165630587213</v>
      </c>
      <c r="J231" s="14" t="n">
        <v>1.50021121320986</v>
      </c>
      <c r="K231" s="38" t="n">
        <v>3.00042242641972</v>
      </c>
      <c r="L231" s="1" t="str">
        <f aca="false">IF(K231&lt;1.5,"L",IF(K231&gt;2.5,"G","N"))</f>
        <v>G</v>
      </c>
    </row>
    <row r="232" customFormat="false" ht="20.1" hidden="false" customHeight="true" outlineLevel="0" collapsed="false">
      <c r="A232" s="16" t="s">
        <v>229</v>
      </c>
      <c r="B232" s="14" t="s">
        <v>177</v>
      </c>
      <c r="C232" s="36" t="n">
        <v>24.76</v>
      </c>
      <c r="D232" s="36" t="n">
        <v>24.46</v>
      </c>
      <c r="E232" s="36" t="n">
        <v>24.26</v>
      </c>
      <c r="F232" s="14" t="n">
        <v>24.3597947446197</v>
      </c>
      <c r="G232" s="14" t="n">
        <v>0.400205255380335</v>
      </c>
      <c r="H232" s="14" t="n">
        <v>0.330008288439053</v>
      </c>
      <c r="I232" s="14" t="n">
        <v>0.0701969669412819</v>
      </c>
      <c r="J232" s="14" t="n">
        <v>0.952507946037768</v>
      </c>
      <c r="K232" s="38" t="n">
        <v>1.90501589207554</v>
      </c>
      <c r="L232" s="1" t="str">
        <f aca="false">IF(K232&lt;1.5,"L",IF(K232&gt;2.5,"G","N"))</f>
        <v>N</v>
      </c>
    </row>
    <row r="233" customFormat="false" ht="20.1" hidden="false" customHeight="true" outlineLevel="0" collapsed="false">
      <c r="A233" s="16" t="s">
        <v>230</v>
      </c>
      <c r="B233" s="14" t="s">
        <v>177</v>
      </c>
      <c r="C233" s="36" t="n">
        <v>25.285</v>
      </c>
      <c r="D233" s="36" t="n">
        <v>24.695</v>
      </c>
      <c r="E233" s="36" t="n">
        <v>24.23</v>
      </c>
      <c r="F233" s="14" t="n">
        <v>24.461395095129</v>
      </c>
      <c r="G233" s="14" t="n">
        <v>0.823604904871022</v>
      </c>
      <c r="H233" s="14" t="n">
        <v>0.330008288439053</v>
      </c>
      <c r="I233" s="14" t="n">
        <v>0.493596616431969</v>
      </c>
      <c r="J233" s="14" t="n">
        <v>0.710252241008549</v>
      </c>
      <c r="K233" s="38" t="n">
        <v>1.4205044820171</v>
      </c>
      <c r="L233" s="1" t="str">
        <f aca="false">IF(K233&lt;1.5,"L",IF(K233&gt;2.5,"G","N"))</f>
        <v>L</v>
      </c>
    </row>
    <row r="234" customFormat="false" ht="20.1" hidden="false" customHeight="true" outlineLevel="0" collapsed="false">
      <c r="A234" s="16" t="s">
        <v>231</v>
      </c>
      <c r="B234" s="14" t="s">
        <v>177</v>
      </c>
      <c r="C234" s="36" t="n">
        <v>24.735</v>
      </c>
      <c r="D234" s="36" t="n">
        <v>24.425</v>
      </c>
      <c r="E234" s="36" t="n">
        <v>24.09</v>
      </c>
      <c r="F234" s="14" t="n">
        <v>24.2569216925809</v>
      </c>
      <c r="G234" s="14" t="n">
        <v>0.478078307419139</v>
      </c>
      <c r="H234" s="14" t="n">
        <v>0.330008288439053</v>
      </c>
      <c r="I234" s="14" t="n">
        <v>0.148070018980086</v>
      </c>
      <c r="J234" s="14" t="n">
        <v>0.90245692704361</v>
      </c>
      <c r="K234" s="38" t="n">
        <v>1.80491385408722</v>
      </c>
      <c r="L234" s="1" t="str">
        <f aca="false">IF(K234&lt;1.5,"L",IF(K234&gt;2.5,"G","N"))</f>
        <v>N</v>
      </c>
    </row>
    <row r="235" customFormat="false" ht="20.1" hidden="false" customHeight="true" outlineLevel="0" collapsed="false">
      <c r="A235" s="16" t="s">
        <v>13</v>
      </c>
      <c r="B235" s="14"/>
      <c r="C235" s="36" t="n">
        <v>24.68</v>
      </c>
      <c r="D235" s="36" t="n">
        <v>24.3</v>
      </c>
      <c r="E235" s="36" t="n">
        <v>24.445</v>
      </c>
      <c r="F235" s="14" t="n">
        <v>24.372392168189</v>
      </c>
      <c r="G235" s="14" t="n">
        <v>0.307607831811009</v>
      </c>
      <c r="H235" s="14" t="n">
        <v>0.307607831811009</v>
      </c>
      <c r="I235" s="14" t="n">
        <v>0</v>
      </c>
      <c r="J235" s="14" t="n">
        <v>1</v>
      </c>
      <c r="K235" s="38" t="n">
        <v>2</v>
      </c>
      <c r="L235" s="1" t="str">
        <f aca="false">IF(K235&lt;1.5,"L",IF(K235&gt;2.5,"G","N"))</f>
        <v>N</v>
      </c>
    </row>
    <row r="236" customFormat="false" ht="20.1" hidden="false" customHeight="true" outlineLevel="0" collapsed="false">
      <c r="A236" s="16" t="s">
        <v>232</v>
      </c>
      <c r="B236" s="14" t="s">
        <v>177</v>
      </c>
      <c r="C236" s="36" t="n">
        <v>24.895</v>
      </c>
      <c r="D236" s="36" t="n">
        <v>24.75</v>
      </c>
      <c r="E236" s="36" t="n">
        <v>24.07</v>
      </c>
      <c r="F236" s="14" t="n">
        <v>24.4076320031256</v>
      </c>
      <c r="G236" s="14" t="n">
        <v>0.487367996874422</v>
      </c>
      <c r="H236" s="14" t="n">
        <v>0.307607831811009</v>
      </c>
      <c r="I236" s="14" t="n">
        <v>0.179760165063414</v>
      </c>
      <c r="J236" s="14" t="n">
        <v>0.882849749837985</v>
      </c>
      <c r="K236" s="38" t="n">
        <v>1.76569949967597</v>
      </c>
      <c r="L236" s="1" t="str">
        <f aca="false">IF(K236&lt;1.5,"L",IF(K236&gt;2.5,"G","N"))</f>
        <v>N</v>
      </c>
    </row>
    <row r="237" customFormat="false" ht="20.1" hidden="false" customHeight="true" outlineLevel="0" collapsed="false">
      <c r="A237" s="16" t="s">
        <v>233</v>
      </c>
      <c r="B237" s="14" t="s">
        <v>177</v>
      </c>
      <c r="C237" s="36" t="n">
        <v>24.845</v>
      </c>
      <c r="D237" s="36" t="n">
        <v>24.27</v>
      </c>
      <c r="E237" s="36" t="n">
        <v>24.17</v>
      </c>
      <c r="F237" s="14" t="n">
        <v>24.2199483897055</v>
      </c>
      <c r="G237" s="14" t="n">
        <v>0.625051610294459</v>
      </c>
      <c r="H237" s="14" t="n">
        <v>0.307607831811009</v>
      </c>
      <c r="I237" s="14" t="n">
        <v>0.317443778483451</v>
      </c>
      <c r="J237" s="14" t="n">
        <v>0.802490501614744</v>
      </c>
      <c r="K237" s="38" t="n">
        <v>1.60498100322949</v>
      </c>
      <c r="L237" s="1" t="str">
        <f aca="false">IF(K237&lt;1.5,"L",IF(K237&gt;2.5,"G","N"))</f>
        <v>N</v>
      </c>
    </row>
    <row r="238" customFormat="false" ht="20.1" hidden="false" customHeight="true" outlineLevel="0" collapsed="false">
      <c r="A238" s="16" t="s">
        <v>234</v>
      </c>
      <c r="B238" s="14" t="s">
        <v>177</v>
      </c>
      <c r="C238" s="36" t="n">
        <v>24.605</v>
      </c>
      <c r="D238" s="36" t="n">
        <v>24.55</v>
      </c>
      <c r="E238" s="36" t="n">
        <v>24.325</v>
      </c>
      <c r="F238" s="14" t="n">
        <v>24.4372410472214</v>
      </c>
      <c r="G238" s="14" t="n">
        <v>0.167758952778652</v>
      </c>
      <c r="H238" s="14" t="n">
        <v>0.307607831811009</v>
      </c>
      <c r="I238" s="14" t="n">
        <v>-0.139848879032357</v>
      </c>
      <c r="J238" s="14" t="n">
        <v>1.10178969838262</v>
      </c>
      <c r="K238" s="38" t="n">
        <v>2.20357939676525</v>
      </c>
      <c r="L238" s="1" t="str">
        <f aca="false">IF(K238&lt;1.5,"L",IF(K238&gt;2.5,"G","N"))</f>
        <v>N</v>
      </c>
    </row>
    <row r="239" customFormat="false" ht="20.1" hidden="false" customHeight="true" outlineLevel="0" collapsed="false">
      <c r="A239" s="16" t="s">
        <v>235</v>
      </c>
      <c r="B239" s="14" t="s">
        <v>177</v>
      </c>
      <c r="C239" s="36" t="n">
        <v>24.99</v>
      </c>
      <c r="D239" s="36" t="n">
        <v>24.545</v>
      </c>
      <c r="E239" s="36" t="n">
        <v>24.59</v>
      </c>
      <c r="F239" s="14" t="n">
        <v>24.5674896967517</v>
      </c>
      <c r="G239" s="14" t="n">
        <v>0.42251030324832</v>
      </c>
      <c r="H239" s="14" t="n">
        <v>0.307607831811009</v>
      </c>
      <c r="I239" s="14" t="n">
        <v>0.114902471437311</v>
      </c>
      <c r="J239" s="14" t="n">
        <v>0.923444735005535</v>
      </c>
      <c r="K239" s="38" t="n">
        <v>1.84688947001107</v>
      </c>
      <c r="L239" s="1" t="str">
        <f aca="false">IF(K239&lt;1.5,"L",IF(K239&gt;2.5,"G","N"))</f>
        <v>N</v>
      </c>
    </row>
    <row r="240" customFormat="false" ht="20.1" hidden="false" customHeight="true" outlineLevel="0" collapsed="false">
      <c r="A240" s="16" t="s">
        <v>236</v>
      </c>
      <c r="B240" s="14" t="s">
        <v>177</v>
      </c>
      <c r="C240" s="36" t="n">
        <v>24.48</v>
      </c>
      <c r="D240" s="36" t="n">
        <v>23.985</v>
      </c>
      <c r="E240" s="36" t="n">
        <v>24.295</v>
      </c>
      <c r="F240" s="14" t="n">
        <v>24.1395023768097</v>
      </c>
      <c r="G240" s="14" t="n">
        <v>0.34049762319032</v>
      </c>
      <c r="H240" s="14" t="n">
        <v>0.307607831811009</v>
      </c>
      <c r="I240" s="14" t="n">
        <v>0.0328897913793114</v>
      </c>
      <c r="J240" s="14" t="n">
        <v>0.9774604325381</v>
      </c>
      <c r="K240" s="38" t="n">
        <v>1.9549208650762</v>
      </c>
      <c r="L240" s="1" t="str">
        <f aca="false">IF(K240&lt;1.5,"L",IF(K240&gt;2.5,"G","N"))</f>
        <v>N</v>
      </c>
    </row>
    <row r="241" customFormat="false" ht="20.1" hidden="false" customHeight="true" outlineLevel="0" collapsed="false">
      <c r="A241" s="16" t="s">
        <v>237</v>
      </c>
      <c r="B241" s="14" t="s">
        <v>177</v>
      </c>
      <c r="C241" s="36" t="n">
        <v>24.89</v>
      </c>
      <c r="D241" s="36" t="n">
        <v>24.615</v>
      </c>
      <c r="E241" s="36" t="n">
        <v>24.435</v>
      </c>
      <c r="F241" s="14" t="n">
        <v>24.5248348618293</v>
      </c>
      <c r="G241" s="14" t="n">
        <v>0.365165138170653</v>
      </c>
      <c r="H241" s="14" t="n">
        <v>0.307607831811009</v>
      </c>
      <c r="I241" s="14" t="n">
        <v>0.0575573063596444</v>
      </c>
      <c r="J241" s="14" t="n">
        <v>0.960889669491797</v>
      </c>
      <c r="K241" s="38" t="n">
        <v>1.92177933898359</v>
      </c>
      <c r="L241" s="1" t="str">
        <f aca="false">IF(K241&lt;1.5,"L",IF(K241&gt;2.5,"G","N"))</f>
        <v>N</v>
      </c>
    </row>
    <row r="242" customFormat="false" ht="20.1" hidden="false" customHeight="true" outlineLevel="0" collapsed="false">
      <c r="A242" s="16" t="s">
        <v>238</v>
      </c>
      <c r="B242" s="14" t="s">
        <v>177</v>
      </c>
      <c r="C242" s="36" t="n">
        <v>24.91</v>
      </c>
      <c r="D242" s="36" t="n">
        <v>24.76</v>
      </c>
      <c r="E242" s="36" t="n">
        <v>24.285</v>
      </c>
      <c r="F242" s="14" t="n">
        <v>24.5213498812769</v>
      </c>
      <c r="G242" s="14" t="n">
        <v>0.388650118723074</v>
      </c>
      <c r="H242" s="14" t="n">
        <v>0.307607831811009</v>
      </c>
      <c r="I242" s="14" t="n">
        <v>0.0810422869120657</v>
      </c>
      <c r="J242" s="14" t="n">
        <v>0.94537440642448</v>
      </c>
      <c r="K242" s="38" t="n">
        <v>1.89074881284896</v>
      </c>
      <c r="L242" s="1" t="str">
        <f aca="false">IF(K242&lt;1.5,"L",IF(K242&gt;2.5,"G","N"))</f>
        <v>N</v>
      </c>
    </row>
    <row r="243" customFormat="false" ht="20.1" hidden="false" customHeight="true" outlineLevel="0" collapsed="false">
      <c r="A243" s="16" t="s">
        <v>239</v>
      </c>
      <c r="B243" s="14" t="s">
        <v>177</v>
      </c>
      <c r="C243" s="36" t="n">
        <v>24.53</v>
      </c>
      <c r="D243" s="36" t="n">
        <v>24.835</v>
      </c>
      <c r="E243" s="36" t="n">
        <v>24.465</v>
      </c>
      <c r="F243" s="14" t="n">
        <v>24.6493057711571</v>
      </c>
      <c r="G243" s="14" t="n">
        <v>-0.119305771157126</v>
      </c>
      <c r="H243" s="14" t="n">
        <v>0.307607831811009</v>
      </c>
      <c r="I243" s="14" t="n">
        <v>-0.426913602968135</v>
      </c>
      <c r="J243" s="14" t="n">
        <v>1.34435448391881</v>
      </c>
      <c r="K243" s="38" t="n">
        <v>2.68870896783761</v>
      </c>
      <c r="L243" s="1" t="str">
        <f aca="false">IF(K243&lt;1.5,"L",IF(K243&gt;2.5,"G","N"))</f>
        <v>G</v>
      </c>
    </row>
    <row r="244" customFormat="false" ht="20.1" hidden="false" customHeight="true" outlineLevel="0" collapsed="false">
      <c r="A244" s="16" t="s">
        <v>240</v>
      </c>
      <c r="B244" s="14" t="s">
        <v>177</v>
      </c>
      <c r="C244" s="36" t="n">
        <v>25.095</v>
      </c>
      <c r="D244" s="36" t="n">
        <v>24.35</v>
      </c>
      <c r="E244" s="36" t="n">
        <v>24.34</v>
      </c>
      <c r="F244" s="14" t="n">
        <v>24.3449994865475</v>
      </c>
      <c r="G244" s="14" t="n">
        <v>0.750000513452456</v>
      </c>
      <c r="H244" s="14" t="n">
        <v>0.307607831811009</v>
      </c>
      <c r="I244" s="14" t="n">
        <v>0.442392681641447</v>
      </c>
      <c r="J244" s="14" t="n">
        <v>0.735913098451786</v>
      </c>
      <c r="K244" s="38" t="n">
        <v>1.47182619690357</v>
      </c>
      <c r="L244" s="1" t="str">
        <f aca="false">IF(K244&lt;1.5,"L",IF(K244&gt;2.5,"G","N"))</f>
        <v>L</v>
      </c>
    </row>
    <row r="245" customFormat="false" ht="20.1" hidden="false" customHeight="true" outlineLevel="0" collapsed="false">
      <c r="A245" s="16" t="s">
        <v>241</v>
      </c>
      <c r="B245" s="14" t="s">
        <v>177</v>
      </c>
      <c r="C245" s="36" t="n">
        <v>24.135</v>
      </c>
      <c r="D245" s="36" t="n">
        <v>24.14</v>
      </c>
      <c r="E245" s="36" t="n">
        <v>24.1</v>
      </c>
      <c r="F245" s="14" t="n">
        <v>24.1199917081246</v>
      </c>
      <c r="G245" s="14" t="n">
        <v>0.015008291875386</v>
      </c>
      <c r="H245" s="14" t="n">
        <v>0.307607831811009</v>
      </c>
      <c r="I245" s="14" t="n">
        <v>-0.292599539935623</v>
      </c>
      <c r="J245" s="14" t="n">
        <v>1.22484529489463</v>
      </c>
      <c r="K245" s="38" t="n">
        <v>2.44969058978925</v>
      </c>
      <c r="L245" s="1" t="str">
        <f aca="false">IF(K245&lt;1.5,"L",IF(K245&gt;2.5,"G","N"))</f>
        <v>N</v>
      </c>
    </row>
    <row r="246" customFormat="false" ht="20.1" hidden="false" customHeight="true" outlineLevel="0" collapsed="false">
      <c r="A246" s="16" t="s">
        <v>242</v>
      </c>
      <c r="B246" s="14" t="s">
        <v>177</v>
      </c>
      <c r="C246" s="36" t="n">
        <v>24.805</v>
      </c>
      <c r="D246" s="36" t="n">
        <v>24.71</v>
      </c>
      <c r="E246" s="36" t="n">
        <v>24.125</v>
      </c>
      <c r="F246" s="14" t="n">
        <v>24.4157479918187</v>
      </c>
      <c r="G246" s="14" t="n">
        <v>0.389252008181277</v>
      </c>
      <c r="H246" s="14" t="n">
        <v>0.307607831811009</v>
      </c>
      <c r="I246" s="14" t="n">
        <v>0.0816441763702684</v>
      </c>
      <c r="J246" s="14" t="n">
        <v>0.944980080392598</v>
      </c>
      <c r="K246" s="38" t="n">
        <v>1.8899601607852</v>
      </c>
      <c r="L246" s="1" t="str">
        <f aca="false">IF(K246&lt;1.5,"L",IF(K246&gt;2.5,"G","N"))</f>
        <v>N</v>
      </c>
    </row>
    <row r="247" customFormat="false" ht="20.1" hidden="false" customHeight="true" outlineLevel="0" collapsed="false">
      <c r="A247" s="16" t="s">
        <v>243</v>
      </c>
      <c r="B247" s="14" t="s">
        <v>177</v>
      </c>
      <c r="C247" s="36" t="n">
        <v>23.73</v>
      </c>
      <c r="D247" s="36" t="n">
        <v>23.97</v>
      </c>
      <c r="E247" s="36" t="n">
        <v>23.945</v>
      </c>
      <c r="F247" s="14" t="n">
        <v>23.9574967390168</v>
      </c>
      <c r="G247" s="14" t="n">
        <v>-0.227496739016789</v>
      </c>
      <c r="H247" s="14" t="n">
        <v>0.307607831811009</v>
      </c>
      <c r="I247" s="14" t="n">
        <v>-0.535104570827798</v>
      </c>
      <c r="J247" s="14" t="n">
        <v>1.44904718199836</v>
      </c>
      <c r="K247" s="38" t="n">
        <v>2.89809436399672</v>
      </c>
      <c r="L247" s="1" t="str">
        <f aca="false">IF(K247&lt;1.5,"L",IF(K247&gt;2.5,"G","N"))</f>
        <v>G</v>
      </c>
    </row>
    <row r="248" customFormat="false" ht="20.1" hidden="false" customHeight="true" outlineLevel="0" collapsed="false">
      <c r="A248" s="16" t="s">
        <v>244</v>
      </c>
      <c r="B248" s="14" t="s">
        <v>177</v>
      </c>
      <c r="C248" s="36" t="n">
        <v>24.125</v>
      </c>
      <c r="D248" s="36" t="n">
        <v>24.1</v>
      </c>
      <c r="E248" s="36" t="n">
        <v>24.05</v>
      </c>
      <c r="F248" s="14" t="n">
        <v>24.0749870197265</v>
      </c>
      <c r="G248" s="14" t="n">
        <v>0.0500129802734897</v>
      </c>
      <c r="H248" s="14" t="n">
        <v>0.307607831811009</v>
      </c>
      <c r="I248" s="14" t="n">
        <v>-0.257594851537519</v>
      </c>
      <c r="J248" s="14" t="n">
        <v>1.19548402482404</v>
      </c>
      <c r="K248" s="38" t="n">
        <v>2.39096804964808</v>
      </c>
      <c r="L248" s="1" t="str">
        <f aca="false">IF(K248&lt;1.5,"L",IF(K248&gt;2.5,"G","N"))</f>
        <v>N</v>
      </c>
    </row>
    <row r="249" customFormat="false" ht="20.1" hidden="false" customHeight="true" outlineLevel="0" collapsed="false">
      <c r="A249" s="16" t="s">
        <v>245</v>
      </c>
      <c r="B249" s="14" t="s">
        <v>177</v>
      </c>
      <c r="C249" s="36" t="n">
        <v>24.94</v>
      </c>
      <c r="D249" s="36" t="n">
        <v>24.515</v>
      </c>
      <c r="E249" s="36" t="n">
        <v>23.8</v>
      </c>
      <c r="F249" s="14" t="n">
        <v>24.1548545845344</v>
      </c>
      <c r="G249" s="14" t="n">
        <v>0.785145415465653</v>
      </c>
      <c r="H249" s="14" t="n">
        <v>0.307607831811009</v>
      </c>
      <c r="I249" s="14" t="n">
        <v>0.477537583654645</v>
      </c>
      <c r="J249" s="14" t="n">
        <v>0.71820241851997</v>
      </c>
      <c r="K249" s="38" t="n">
        <v>1.43640483703994</v>
      </c>
      <c r="L249" s="1" t="str">
        <f aca="false">IF(K249&lt;1.5,"L",IF(K249&gt;2.5,"G","N"))</f>
        <v>L</v>
      </c>
    </row>
    <row r="250" customFormat="false" ht="20.1" hidden="false" customHeight="true" outlineLevel="0" collapsed="false">
      <c r="A250" s="16" t="s">
        <v>13</v>
      </c>
      <c r="B250" s="14"/>
      <c r="C250" s="36" t="n">
        <v>23.715</v>
      </c>
      <c r="D250" s="36" t="n">
        <v>24.44</v>
      </c>
      <c r="E250" s="36" t="n">
        <v>24.335</v>
      </c>
      <c r="F250" s="14" t="n">
        <v>24.3874434904522</v>
      </c>
      <c r="G250" s="14" t="n">
        <v>-0.672443490452213</v>
      </c>
      <c r="H250" s="14" t="n">
        <v>-0.672443490452213</v>
      </c>
      <c r="I250" s="14" t="n">
        <v>0</v>
      </c>
      <c r="J250" s="14" t="n">
        <v>1</v>
      </c>
      <c r="K250" s="38" t="n">
        <v>2</v>
      </c>
      <c r="L250" s="1" t="str">
        <f aca="false">IF(K250&lt;1.5,"L",IF(K250&gt;2.5,"G","N"))</f>
        <v>N</v>
      </c>
    </row>
    <row r="251" customFormat="false" ht="20.1" hidden="false" customHeight="true" outlineLevel="0" collapsed="false">
      <c r="A251" s="16" t="s">
        <v>246</v>
      </c>
      <c r="B251" s="14" t="s">
        <v>177</v>
      </c>
      <c r="C251" s="36" t="n">
        <v>23.305</v>
      </c>
      <c r="D251" s="36" t="n">
        <v>24.03</v>
      </c>
      <c r="E251" s="36" t="n">
        <v>24.08</v>
      </c>
      <c r="F251" s="14" t="n">
        <v>24.0549870089343</v>
      </c>
      <c r="G251" s="14" t="n">
        <v>-0.74998700893434</v>
      </c>
      <c r="H251" s="14" t="n">
        <v>-0.672443490452213</v>
      </c>
      <c r="I251" s="14" t="n">
        <v>-0.0775435184821269</v>
      </c>
      <c r="J251" s="14" t="n">
        <v>1.05521978390404</v>
      </c>
      <c r="K251" s="38" t="n">
        <v>2.11043956780809</v>
      </c>
      <c r="L251" s="1" t="str">
        <f aca="false">IF(K251&lt;1.5,"L",IF(K251&gt;2.5,"G","N"))</f>
        <v>N</v>
      </c>
    </row>
    <row r="252" customFormat="false" ht="20.1" hidden="false" customHeight="true" outlineLevel="0" collapsed="false">
      <c r="A252" s="16" t="s">
        <v>247</v>
      </c>
      <c r="B252" s="14" t="s">
        <v>177</v>
      </c>
      <c r="C252" s="36" t="n">
        <v>23.16</v>
      </c>
      <c r="D252" s="36" t="n">
        <v>24.39</v>
      </c>
      <c r="E252" s="36" t="n">
        <v>23.795</v>
      </c>
      <c r="F252" s="14" t="n">
        <v>24.0906631291046</v>
      </c>
      <c r="G252" s="14" t="n">
        <v>-0.930663129104605</v>
      </c>
      <c r="H252" s="14" t="n">
        <v>-0.672443490452213</v>
      </c>
      <c r="I252" s="14" t="n">
        <v>-0.258219638652392</v>
      </c>
      <c r="J252" s="14" t="n">
        <v>1.19600186452799</v>
      </c>
      <c r="K252" s="38" t="n">
        <v>2.39200372905597</v>
      </c>
      <c r="L252" s="1" t="str">
        <f aca="false">IF(K252&lt;1.5,"L",IF(K252&gt;2.5,"G","N"))</f>
        <v>N</v>
      </c>
    </row>
    <row r="253" customFormat="false" ht="20.1" hidden="false" customHeight="true" outlineLevel="0" collapsed="false">
      <c r="A253" s="16" t="s">
        <v>248</v>
      </c>
      <c r="B253" s="14" t="s">
        <v>177</v>
      </c>
      <c r="C253" s="36" t="n">
        <v>23.675</v>
      </c>
      <c r="D253" s="36" t="n">
        <v>24.815</v>
      </c>
      <c r="E253" s="36" t="n">
        <v>24.66</v>
      </c>
      <c r="F253" s="14" t="n">
        <v>24.7373786000053</v>
      </c>
      <c r="G253" s="14" t="n">
        <v>-1.06237860000529</v>
      </c>
      <c r="H253" s="14" t="n">
        <v>-0.672443490452213</v>
      </c>
      <c r="I253" s="14" t="n">
        <v>-0.389935109553079</v>
      </c>
      <c r="J253" s="14" t="n">
        <v>1.31033446548336</v>
      </c>
      <c r="K253" s="38" t="n">
        <v>2.62066893096672</v>
      </c>
      <c r="L253" s="1" t="str">
        <f aca="false">IF(K253&lt;1.5,"L",IF(K253&gt;2.5,"G","N"))</f>
        <v>G</v>
      </c>
    </row>
    <row r="254" customFormat="false" ht="20.1" hidden="false" customHeight="true" outlineLevel="0" collapsed="false">
      <c r="A254" s="16" t="s">
        <v>249</v>
      </c>
      <c r="B254" s="14" t="s">
        <v>177</v>
      </c>
      <c r="C254" s="36" t="n">
        <v>23.77</v>
      </c>
      <c r="D254" s="36" t="n">
        <v>24.475</v>
      </c>
      <c r="E254" s="36" t="n">
        <v>24.62</v>
      </c>
      <c r="F254" s="14" t="n">
        <v>24.5473929369292</v>
      </c>
      <c r="G254" s="14" t="n">
        <v>-0.777392936929168</v>
      </c>
      <c r="H254" s="14" t="n">
        <v>-0.672443490452213</v>
      </c>
      <c r="I254" s="14" t="n">
        <v>-0.104949446476954</v>
      </c>
      <c r="J254" s="14" t="n">
        <v>1.07545670468434</v>
      </c>
      <c r="K254" s="38" t="n">
        <v>2.15091340936868</v>
      </c>
      <c r="L254" s="1" t="str">
        <f aca="false">IF(K254&lt;1.5,"L",IF(K254&gt;2.5,"G","N"))</f>
        <v>N</v>
      </c>
    </row>
    <row r="255" customFormat="false" ht="20.1" hidden="false" customHeight="true" outlineLevel="0" collapsed="false">
      <c r="A255" s="16" t="s">
        <v>250</v>
      </c>
      <c r="B255" s="14" t="s">
        <v>177</v>
      </c>
      <c r="C255" s="36" t="n">
        <v>24.075</v>
      </c>
      <c r="D255" s="36" t="n">
        <v>25.345</v>
      </c>
      <c r="E255" s="36" t="n">
        <v>25.055</v>
      </c>
      <c r="F255" s="14" t="n">
        <v>25.1995828338487</v>
      </c>
      <c r="G255" s="14" t="n">
        <v>-1.12458283384866</v>
      </c>
      <c r="H255" s="14" t="n">
        <v>-0.672443490452213</v>
      </c>
      <c r="I255" s="14" t="n">
        <v>-0.452139343396443</v>
      </c>
      <c r="J255" s="14" t="n">
        <v>1.36806743297445</v>
      </c>
      <c r="K255" s="38" t="n">
        <v>2.73613486594889</v>
      </c>
      <c r="L255" s="1" t="str">
        <f aca="false">IF(K255&lt;1.5,"L",IF(K255&gt;2.5,"G","N"))</f>
        <v>G</v>
      </c>
    </row>
    <row r="256" customFormat="false" ht="20.1" hidden="false" customHeight="true" outlineLevel="0" collapsed="false">
      <c r="A256" s="16" t="s">
        <v>251</v>
      </c>
      <c r="B256" s="14" t="s">
        <v>177</v>
      </c>
      <c r="C256" s="36" t="n">
        <v>23.83</v>
      </c>
      <c r="D256" s="36" t="n">
        <v>24.555</v>
      </c>
      <c r="E256" s="36" t="n">
        <v>24.61</v>
      </c>
      <c r="F256" s="14" t="n">
        <v>24.5824846181178</v>
      </c>
      <c r="G256" s="14" t="n">
        <v>-0.752484618117837</v>
      </c>
      <c r="H256" s="14" t="n">
        <v>-0.672443490452213</v>
      </c>
      <c r="I256" s="14" t="n">
        <v>-0.0800411276656234</v>
      </c>
      <c r="J256" s="14" t="n">
        <v>1.05704817395961</v>
      </c>
      <c r="K256" s="38" t="n">
        <v>2.11409634791921</v>
      </c>
      <c r="L256" s="1" t="str">
        <f aca="false">IF(K256&lt;1.5,"L",IF(K256&gt;2.5,"G","N"))</f>
        <v>N</v>
      </c>
    </row>
    <row r="257" customFormat="false" ht="20.1" hidden="false" customHeight="true" outlineLevel="0" collapsed="false">
      <c r="A257" s="16" t="s">
        <v>252</v>
      </c>
      <c r="B257" s="14" t="s">
        <v>177</v>
      </c>
      <c r="C257" s="36" t="n">
        <v>22.9</v>
      </c>
      <c r="D257" s="36" t="n">
        <v>24.155</v>
      </c>
      <c r="E257" s="36" t="n">
        <v>24.11</v>
      </c>
      <c r="F257" s="14" t="n">
        <v>24.1324895110306</v>
      </c>
      <c r="G257" s="14" t="n">
        <v>-1.23248951103056</v>
      </c>
      <c r="H257" s="14" t="n">
        <v>-0.672443490452213</v>
      </c>
      <c r="I257" s="14" t="n">
        <v>-0.560046020578351</v>
      </c>
      <c r="J257" s="14" t="n">
        <v>1.47431624580526</v>
      </c>
      <c r="K257" s="38" t="n">
        <v>2.94863249161052</v>
      </c>
      <c r="L257" s="1" t="str">
        <f aca="false">IF(K257&lt;1.5,"L",IF(K257&gt;2.5,"G","N"))</f>
        <v>G</v>
      </c>
    </row>
    <row r="258" customFormat="false" ht="20.1" hidden="false" customHeight="true" outlineLevel="0" collapsed="false">
      <c r="A258" s="16" t="s">
        <v>253</v>
      </c>
      <c r="B258" s="14" t="s">
        <v>177</v>
      </c>
      <c r="C258" s="36" t="n">
        <v>23.12</v>
      </c>
      <c r="D258" s="36" t="n">
        <v>24.12</v>
      </c>
      <c r="E258" s="36" t="n">
        <v>24.07</v>
      </c>
      <c r="F258" s="14" t="n">
        <v>24.0949870305008</v>
      </c>
      <c r="G258" s="14" t="n">
        <v>-0.974987030500767</v>
      </c>
      <c r="H258" s="14" t="n">
        <v>-0.672443490452213</v>
      </c>
      <c r="I258" s="14" t="n">
        <v>-0.302543540048553</v>
      </c>
      <c r="J258" s="14" t="n">
        <v>1.23331689409525</v>
      </c>
      <c r="K258" s="38" t="n">
        <v>2.46663378819051</v>
      </c>
      <c r="L258" s="1" t="str">
        <f aca="false">IF(K258&lt;1.5,"L",IF(K258&gt;2.5,"G","N"))</f>
        <v>N</v>
      </c>
    </row>
    <row r="259" customFormat="false" ht="20.1" hidden="false" customHeight="true" outlineLevel="0" collapsed="false">
      <c r="A259" s="16" t="s">
        <v>254</v>
      </c>
      <c r="B259" s="14" t="s">
        <v>177</v>
      </c>
      <c r="C259" s="36" t="n">
        <v>24.45</v>
      </c>
      <c r="D259" s="36" t="n">
        <v>25.87</v>
      </c>
      <c r="E259" s="36" t="n">
        <v>25.135</v>
      </c>
      <c r="F259" s="14" t="n">
        <v>25.4998519603546</v>
      </c>
      <c r="G259" s="14" t="n">
        <v>-1.04985196035459</v>
      </c>
      <c r="H259" s="14" t="n">
        <v>-0.672443490452213</v>
      </c>
      <c r="I259" s="14" t="n">
        <v>-0.377408469902381</v>
      </c>
      <c r="J259" s="14" t="n">
        <v>1.29900633802328</v>
      </c>
      <c r="K259" s="38" t="n">
        <v>2.59801267604656</v>
      </c>
      <c r="L259" s="1" t="str">
        <f aca="false">IF(K259&lt;1.5,"L",IF(K259&gt;2.5,"G","N"))</f>
        <v>G</v>
      </c>
    </row>
    <row r="260" customFormat="false" ht="20.1" hidden="false" customHeight="true" outlineLevel="0" collapsed="false">
      <c r="A260" s="16" t="s">
        <v>255</v>
      </c>
      <c r="B260" s="14" t="s">
        <v>177</v>
      </c>
      <c r="C260" s="36" t="n">
        <v>23.49</v>
      </c>
      <c r="D260" s="36" t="n">
        <v>24.54</v>
      </c>
      <c r="E260" s="36" t="n">
        <v>24.435</v>
      </c>
      <c r="F260" s="14" t="n">
        <v>24.4874437212217</v>
      </c>
      <c r="G260" s="14" t="n">
        <v>-0.997443721221696</v>
      </c>
      <c r="H260" s="14" t="n">
        <v>-0.672443490452213</v>
      </c>
      <c r="I260" s="14" t="n">
        <v>-0.325000230769483</v>
      </c>
      <c r="J260" s="14" t="n">
        <v>1.25266463899686</v>
      </c>
      <c r="K260" s="38" t="n">
        <v>2.50532927799372</v>
      </c>
      <c r="L260" s="1" t="str">
        <f aca="false">IF(K260&lt;1.5,"L",IF(K260&gt;2.5,"G","N"))</f>
        <v>G</v>
      </c>
    </row>
    <row r="261" customFormat="false" ht="20.1" hidden="false" customHeight="true" outlineLevel="0" collapsed="false">
      <c r="A261" s="16" t="s">
        <v>256</v>
      </c>
      <c r="B261" s="14" t="s">
        <v>177</v>
      </c>
      <c r="C261" s="36" t="n">
        <v>24.53</v>
      </c>
      <c r="D261" s="36" t="n">
        <v>25.73</v>
      </c>
      <c r="E261" s="36" t="n">
        <v>25.345</v>
      </c>
      <c r="F261" s="14" t="n">
        <v>25.5367744635065</v>
      </c>
      <c r="G261" s="14" t="n">
        <v>-1.00677446350654</v>
      </c>
      <c r="H261" s="14" t="n">
        <v>-0.672443490452213</v>
      </c>
      <c r="I261" s="14" t="n">
        <v>-0.334330973054328</v>
      </c>
      <c r="J261" s="14" t="n">
        <v>1.26079260067018</v>
      </c>
      <c r="K261" s="38" t="n">
        <v>2.52158520134037</v>
      </c>
      <c r="L261" s="1" t="str">
        <f aca="false">IF(K261&lt;1.5,"L",IF(K261&gt;2.5,"G","N"))</f>
        <v>G</v>
      </c>
    </row>
    <row r="262" customFormat="false" ht="20.1" hidden="false" customHeight="true" outlineLevel="0" collapsed="false">
      <c r="A262" s="16" t="s">
        <v>257</v>
      </c>
      <c r="B262" s="14" t="s">
        <v>177</v>
      </c>
      <c r="C262" s="36" t="n">
        <v>24.675</v>
      </c>
      <c r="D262" s="36" t="n">
        <v>25.54</v>
      </c>
      <c r="E262" s="36" t="n">
        <v>25.31</v>
      </c>
      <c r="F262" s="14" t="n">
        <v>25.4247399200071</v>
      </c>
      <c r="G262" s="14" t="n">
        <v>-0.749739920007052</v>
      </c>
      <c r="H262" s="14" t="n">
        <v>-0.672443490452213</v>
      </c>
      <c r="I262" s="14" t="n">
        <v>-0.0772964295548384</v>
      </c>
      <c r="J262" s="14" t="n">
        <v>1.05503907294948</v>
      </c>
      <c r="K262" s="38" t="n">
        <v>2.11007814589896</v>
      </c>
      <c r="L262" s="1" t="str">
        <f aca="false">IF(K262&lt;1.5,"L",IF(K262&gt;2.5,"G","N"))</f>
        <v>N</v>
      </c>
    </row>
    <row r="263" customFormat="false" ht="20.1" hidden="false" customHeight="true" outlineLevel="0" collapsed="false">
      <c r="A263" s="16" t="s">
        <v>258</v>
      </c>
      <c r="B263" s="14" t="s">
        <v>177</v>
      </c>
      <c r="C263" s="36" t="n">
        <v>23.615</v>
      </c>
      <c r="D263" s="36" t="n">
        <v>24.7</v>
      </c>
      <c r="E263" s="36" t="n">
        <v>24.395</v>
      </c>
      <c r="F263" s="14" t="n">
        <v>24.5470262964784</v>
      </c>
      <c r="G263" s="14" t="n">
        <v>-0.932026296478355</v>
      </c>
      <c r="H263" s="14" t="n">
        <v>-0.672443490452213</v>
      </c>
      <c r="I263" s="14" t="n">
        <v>-0.259582806026142</v>
      </c>
      <c r="J263" s="14" t="n">
        <v>1.19713247159075</v>
      </c>
      <c r="K263" s="38" t="n">
        <v>2.3942649431815</v>
      </c>
      <c r="L263" s="1" t="str">
        <f aca="false">IF(K263&lt;1.5,"L",IF(K263&gt;2.5,"G","N"))</f>
        <v>N</v>
      </c>
    </row>
    <row r="264" customFormat="false" ht="20.1" hidden="false" customHeight="true" outlineLevel="0" collapsed="false">
      <c r="A264" s="16" t="s">
        <v>259</v>
      </c>
      <c r="B264" s="14" t="s">
        <v>177</v>
      </c>
      <c r="C264" s="36" t="n">
        <v>24.175</v>
      </c>
      <c r="D264" s="36" t="n">
        <v>25.53</v>
      </c>
      <c r="E264" s="36" t="n">
        <v>24.95</v>
      </c>
      <c r="F264" s="14" t="n">
        <v>25.2383339386735</v>
      </c>
      <c r="G264" s="14" t="n">
        <v>-1.06333393867353</v>
      </c>
      <c r="H264" s="14" t="n">
        <v>-0.672443490452213</v>
      </c>
      <c r="I264" s="14" t="n">
        <v>-0.390890448221317</v>
      </c>
      <c r="J264" s="14" t="n">
        <v>1.31120244361352</v>
      </c>
      <c r="K264" s="38" t="n">
        <v>2.62240488722703</v>
      </c>
      <c r="L264" s="1" t="str">
        <f aca="false">IF(K264&lt;1.5,"L",IF(K264&gt;2.5,"G","N"))</f>
        <v>G</v>
      </c>
    </row>
    <row r="265" customFormat="false" ht="20.1" hidden="false" customHeight="true" outlineLevel="0" collapsed="false">
      <c r="A265" s="16" t="s">
        <v>260</v>
      </c>
      <c r="B265" s="14" t="s">
        <v>177</v>
      </c>
      <c r="C265" s="36" t="n">
        <v>23.765</v>
      </c>
      <c r="D265" s="36" t="n">
        <v>24.54</v>
      </c>
      <c r="E265" s="36" t="n">
        <v>24.52</v>
      </c>
      <c r="F265" s="14" t="n">
        <v>24.5299979616795</v>
      </c>
      <c r="G265" s="14" t="n">
        <v>-0.764997961679491</v>
      </c>
      <c r="H265" s="14" t="n">
        <v>-0.672443490452213</v>
      </c>
      <c r="I265" s="14" t="n">
        <v>-0.0925544712272775</v>
      </c>
      <c r="J265" s="14" t="n">
        <v>1.06625645185098</v>
      </c>
      <c r="K265" s="38" t="n">
        <v>2.13251290370197</v>
      </c>
      <c r="L265" s="1" t="str">
        <f aca="false">IF(K265&lt;1.5,"L",IF(K265&gt;2.5,"G","N"))</f>
        <v>N</v>
      </c>
    </row>
    <row r="266" customFormat="false" ht="20.1" hidden="false" customHeight="true" outlineLevel="0" collapsed="false">
      <c r="A266" s="16" t="s">
        <v>261</v>
      </c>
      <c r="B266" s="14" t="s">
        <v>177</v>
      </c>
      <c r="C266" s="36" t="n">
        <v>23.975</v>
      </c>
      <c r="D266" s="36" t="n">
        <v>24.76</v>
      </c>
      <c r="E266" s="36" t="n">
        <v>24.585</v>
      </c>
      <c r="F266" s="14" t="n">
        <v>24.672344841948</v>
      </c>
      <c r="G266" s="14" t="n">
        <v>-0.697344841948038</v>
      </c>
      <c r="H266" s="14" t="n">
        <v>-0.672443490452213</v>
      </c>
      <c r="I266" s="14" t="n">
        <v>-0.0249013514958243</v>
      </c>
      <c r="J266" s="14" t="n">
        <v>1.01741012132352</v>
      </c>
      <c r="K266" s="38" t="n">
        <v>2.03482024264705</v>
      </c>
      <c r="L266" s="1" t="str">
        <f aca="false">IF(K266&lt;1.5,"L",IF(K266&gt;2.5,"G","N"))</f>
        <v>N</v>
      </c>
    </row>
    <row r="267" customFormat="false" ht="20.1" hidden="false" customHeight="true" outlineLevel="0" collapsed="false">
      <c r="A267" s="16" t="s">
        <v>262</v>
      </c>
      <c r="B267" s="14" t="s">
        <v>177</v>
      </c>
      <c r="C267" s="36" t="n">
        <v>23.24</v>
      </c>
      <c r="D267" s="36" t="n">
        <v>24.455</v>
      </c>
      <c r="E267" s="36" t="n">
        <v>24.22</v>
      </c>
      <c r="F267" s="14" t="n">
        <v>24.3372163568474</v>
      </c>
      <c r="G267" s="14" t="n">
        <v>-1.09721635684739</v>
      </c>
      <c r="H267" s="14" t="n">
        <v>-0.672443490452213</v>
      </c>
      <c r="I267" s="14" t="n">
        <v>-0.424772866395173</v>
      </c>
      <c r="J267" s="14" t="n">
        <v>1.34236114880716</v>
      </c>
      <c r="K267" s="38" t="n">
        <v>2.68472229761431</v>
      </c>
      <c r="L267" s="1" t="str">
        <f aca="false">IF(K267&lt;1.5,"L",IF(K267&gt;2.5,"G","N"))</f>
        <v>G</v>
      </c>
    </row>
    <row r="268" customFormat="false" ht="20.1" hidden="false" customHeight="true" outlineLevel="0" collapsed="false">
      <c r="A268" s="16" t="s">
        <v>263</v>
      </c>
      <c r="B268" s="14" t="s">
        <v>177</v>
      </c>
      <c r="C268" s="36" t="n">
        <v>23.755</v>
      </c>
      <c r="D268" s="36" t="n">
        <v>24.9</v>
      </c>
      <c r="E268" s="36" t="n">
        <v>24.335</v>
      </c>
      <c r="F268" s="14" t="n">
        <v>24.6158790214772</v>
      </c>
      <c r="G268" s="14" t="n">
        <v>-0.860879021477171</v>
      </c>
      <c r="H268" s="14" t="n">
        <v>-0.672443490452213</v>
      </c>
      <c r="I268" s="14" t="n">
        <v>-0.188435531024957</v>
      </c>
      <c r="J268" s="14" t="n">
        <v>1.13952733390594</v>
      </c>
      <c r="K268" s="38" t="n">
        <v>2.27905466781187</v>
      </c>
      <c r="L268" s="1" t="str">
        <f aca="false">IF(K268&lt;1.5,"L",IF(K268&gt;2.5,"G","N"))</f>
        <v>N</v>
      </c>
    </row>
    <row r="269" customFormat="false" ht="20.1" hidden="false" customHeight="true" outlineLevel="0" collapsed="false">
      <c r="A269" s="16" t="s">
        <v>264</v>
      </c>
      <c r="B269" s="14" t="s">
        <v>177</v>
      </c>
      <c r="C269" s="36" t="n">
        <v>23.73</v>
      </c>
      <c r="D269" s="36" t="n">
        <v>24.77</v>
      </c>
      <c r="E269" s="36" t="n">
        <v>24.48</v>
      </c>
      <c r="F269" s="14" t="n">
        <v>24.6245730927462</v>
      </c>
      <c r="G269" s="14" t="n">
        <v>-0.894573092746196</v>
      </c>
      <c r="H269" s="14" t="n">
        <v>-0.672443490452213</v>
      </c>
      <c r="I269" s="14" t="n">
        <v>-0.222129602293983</v>
      </c>
      <c r="J269" s="14" t="n">
        <v>1.16645415169976</v>
      </c>
      <c r="K269" s="38" t="n">
        <v>2.33290830339952</v>
      </c>
      <c r="L269" s="1" t="str">
        <f aca="false">IF(K269&lt;1.5,"L",IF(K269&gt;2.5,"G","N"))</f>
        <v>N</v>
      </c>
    </row>
    <row r="270" customFormat="false" ht="20.1" hidden="false" customHeight="true" outlineLevel="0" collapsed="false">
      <c r="A270" s="16" t="s">
        <v>265</v>
      </c>
      <c r="B270" s="14" t="s">
        <v>177</v>
      </c>
      <c r="C270" s="36" t="n">
        <v>23.805</v>
      </c>
      <c r="D270" s="36" t="n">
        <v>24.81</v>
      </c>
      <c r="E270" s="36" t="n">
        <v>24.33</v>
      </c>
      <c r="F270" s="14" t="n">
        <v>24.5688278108664</v>
      </c>
      <c r="G270" s="14" t="n">
        <v>-0.763827810866353</v>
      </c>
      <c r="H270" s="14" t="n">
        <v>-0.672443490452213</v>
      </c>
      <c r="I270" s="14" t="n">
        <v>-0.0913843204141394</v>
      </c>
      <c r="J270" s="14" t="n">
        <v>1.06539197601453</v>
      </c>
      <c r="K270" s="38" t="n">
        <v>2.13078395202906</v>
      </c>
      <c r="L270" s="1" t="str">
        <f aca="false">IF(K270&lt;1.5,"L",IF(K270&gt;2.5,"G","N"))</f>
        <v>N</v>
      </c>
    </row>
    <row r="271" customFormat="false" ht="20.1" hidden="false" customHeight="true" outlineLevel="0" collapsed="false">
      <c r="A271" s="16" t="s">
        <v>266</v>
      </c>
      <c r="B271" s="14" t="s">
        <v>177</v>
      </c>
      <c r="C271" s="36" t="n">
        <v>23.5</v>
      </c>
      <c r="D271" s="36" t="n">
        <v>24.51</v>
      </c>
      <c r="E271" s="36" t="n">
        <v>24.45</v>
      </c>
      <c r="F271" s="14" t="n">
        <v>24.4799816176402</v>
      </c>
      <c r="G271" s="14" t="n">
        <v>-0.979981617640156</v>
      </c>
      <c r="H271" s="14" t="n">
        <v>-0.672443490452213</v>
      </c>
      <c r="I271" s="14" t="n">
        <v>-0.307538127187943</v>
      </c>
      <c r="J271" s="14" t="n">
        <v>1.23759401683515</v>
      </c>
      <c r="K271" s="38" t="n">
        <v>2.47518803367029</v>
      </c>
      <c r="L271" s="1" t="str">
        <f aca="false">IF(K271&lt;1.5,"L",IF(K271&gt;2.5,"G","N"))</f>
        <v>N</v>
      </c>
    </row>
    <row r="272" customFormat="false" ht="20.1" hidden="false" customHeight="true" outlineLevel="0" collapsed="false">
      <c r="A272" s="16" t="s">
        <v>267</v>
      </c>
      <c r="B272" s="14" t="s">
        <v>177</v>
      </c>
      <c r="C272" s="36" t="n">
        <v>23.51</v>
      </c>
      <c r="D272" s="36" t="n">
        <v>24.585</v>
      </c>
      <c r="E272" s="36" t="n">
        <v>24.105</v>
      </c>
      <c r="F272" s="14" t="n">
        <v>24.3438169768013</v>
      </c>
      <c r="G272" s="14" t="n">
        <v>-0.83381697680132</v>
      </c>
      <c r="H272" s="14" t="n">
        <v>-0.672443490452213</v>
      </c>
      <c r="I272" s="14" t="n">
        <v>-0.161373486349106</v>
      </c>
      <c r="J272" s="14" t="n">
        <v>1.11835133341606</v>
      </c>
      <c r="K272" s="38" t="n">
        <v>2.23670266683213</v>
      </c>
      <c r="L272" s="1" t="str">
        <f aca="false">IF(K272&lt;1.5,"L",IF(K272&gt;2.5,"G","N"))</f>
        <v>N</v>
      </c>
    </row>
    <row r="273" customFormat="false" ht="20.1" hidden="false" customHeight="true" outlineLevel="0" collapsed="false">
      <c r="A273" s="16" t="s">
        <v>268</v>
      </c>
      <c r="B273" s="14" t="s">
        <v>177</v>
      </c>
      <c r="C273" s="36" t="n">
        <v>24.155</v>
      </c>
      <c r="D273" s="36" t="n">
        <v>24.98</v>
      </c>
      <c r="E273" s="36" t="n">
        <v>24.835</v>
      </c>
      <c r="F273" s="14" t="n">
        <v>24.9073944843695</v>
      </c>
      <c r="G273" s="14" t="n">
        <v>-0.752394484369496</v>
      </c>
      <c r="H273" s="14" t="n">
        <v>-0.672443490452213</v>
      </c>
      <c r="I273" s="14" t="n">
        <v>-0.0799509939172829</v>
      </c>
      <c r="J273" s="14" t="n">
        <v>1.05698213592992</v>
      </c>
      <c r="K273" s="38" t="n">
        <v>2.11396427185984</v>
      </c>
      <c r="L273" s="1" t="str">
        <f aca="false">IF(K273&lt;1.5,"L",IF(K273&gt;2.5,"G","N"))</f>
        <v>N</v>
      </c>
    </row>
    <row r="274" customFormat="false" ht="20.1" hidden="false" customHeight="true" outlineLevel="0" collapsed="false">
      <c r="A274" s="16" t="s">
        <v>269</v>
      </c>
      <c r="B274" s="14" t="s">
        <v>177</v>
      </c>
      <c r="C274" s="36" t="n">
        <v>22.98</v>
      </c>
      <c r="D274" s="36" t="n">
        <v>24.465</v>
      </c>
      <c r="E274" s="36" t="n">
        <v>24.02</v>
      </c>
      <c r="F274" s="14" t="n">
        <v>24.2414789152807</v>
      </c>
      <c r="G274" s="14" t="n">
        <v>-1.26147891528073</v>
      </c>
      <c r="H274" s="14" t="n">
        <v>-0.672443490452213</v>
      </c>
      <c r="I274" s="14" t="n">
        <v>-0.589035424828513</v>
      </c>
      <c r="J274" s="14" t="n">
        <v>1.50424068699368</v>
      </c>
      <c r="K274" s="38" t="n">
        <v>3.00848137398736</v>
      </c>
      <c r="L274" s="1" t="str">
        <f aca="false">IF(K274&lt;1.5,"L",IF(K274&gt;2.5,"G","N"))</f>
        <v>G</v>
      </c>
    </row>
    <row r="275" customFormat="false" ht="20.1" hidden="false" customHeight="true" outlineLevel="0" collapsed="false">
      <c r="A275" s="16" t="s">
        <v>270</v>
      </c>
      <c r="B275" s="14" t="s">
        <v>177</v>
      </c>
      <c r="C275" s="36" t="n">
        <v>23.35</v>
      </c>
      <c r="D275" s="36" t="n">
        <v>24.64</v>
      </c>
      <c r="E275" s="36" t="n">
        <v>24.495</v>
      </c>
      <c r="F275" s="14" t="n">
        <v>24.5673930240878</v>
      </c>
      <c r="G275" s="14" t="n">
        <v>-1.21739302408784</v>
      </c>
      <c r="H275" s="14" t="n">
        <v>-0.672443490452213</v>
      </c>
      <c r="I275" s="14" t="n">
        <v>-0.544949533635631</v>
      </c>
      <c r="J275" s="14" t="n">
        <v>1.45896930769925</v>
      </c>
      <c r="K275" s="38" t="n">
        <v>2.91793861539851</v>
      </c>
      <c r="L275" s="1" t="str">
        <f aca="false">IF(K275&lt;1.5,"L",IF(K275&gt;2.5,"G","N"))</f>
        <v>G</v>
      </c>
    </row>
    <row r="276" customFormat="false" ht="20.1" hidden="false" customHeight="true" outlineLevel="0" collapsed="false">
      <c r="A276" s="16" t="s">
        <v>271</v>
      </c>
      <c r="B276" s="14" t="s">
        <v>177</v>
      </c>
      <c r="C276" s="36" t="n">
        <v>23.595</v>
      </c>
      <c r="D276" s="36" t="n">
        <v>24.535</v>
      </c>
      <c r="E276" s="36" t="n">
        <v>24.215</v>
      </c>
      <c r="F276" s="14" t="n">
        <v>24.3744748661381</v>
      </c>
      <c r="G276" s="14" t="n">
        <v>-0.779474866138141</v>
      </c>
      <c r="H276" s="14" t="n">
        <v>-0.672443490452213</v>
      </c>
      <c r="I276" s="14" t="n">
        <v>-0.107031375685928</v>
      </c>
      <c r="J276" s="14" t="n">
        <v>1.07700979871325</v>
      </c>
      <c r="K276" s="38" t="n">
        <v>2.15401959742649</v>
      </c>
      <c r="L276" s="1" t="str">
        <f aca="false">IF(K276&lt;1.5,"L",IF(K276&gt;2.5,"G","N"))</f>
        <v>N</v>
      </c>
    </row>
    <row r="277" customFormat="false" ht="20.1" hidden="false" customHeight="true" outlineLevel="0" collapsed="false">
      <c r="A277" s="16" t="s">
        <v>272</v>
      </c>
      <c r="B277" s="14" t="s">
        <v>177</v>
      </c>
      <c r="C277" s="36" t="n">
        <v>23.83</v>
      </c>
      <c r="D277" s="36" t="n">
        <v>24.75</v>
      </c>
      <c r="E277" s="36" t="n">
        <v>24.63</v>
      </c>
      <c r="F277" s="14" t="n">
        <v>24.6899270958826</v>
      </c>
      <c r="G277" s="14" t="n">
        <v>-0.859927095882647</v>
      </c>
      <c r="H277" s="14" t="n">
        <v>-0.672443490452213</v>
      </c>
      <c r="I277" s="14" t="n">
        <v>-0.187483605430433</v>
      </c>
      <c r="J277" s="14" t="n">
        <v>1.13877569380737</v>
      </c>
      <c r="K277" s="38" t="n">
        <v>2.27755138761474</v>
      </c>
      <c r="L277" s="1" t="str">
        <f aca="false">IF(K277&lt;1.5,"L",IF(K277&gt;2.5,"G","N"))</f>
        <v>N</v>
      </c>
    </row>
    <row r="278" customFormat="false" ht="20.1" hidden="false" customHeight="true" outlineLevel="0" collapsed="false">
      <c r="A278" s="16" t="s">
        <v>273</v>
      </c>
      <c r="B278" s="14" t="s">
        <v>177</v>
      </c>
      <c r="C278" s="36" t="n">
        <v>23.05</v>
      </c>
      <c r="D278" s="36" t="n">
        <v>24.195</v>
      </c>
      <c r="E278" s="36" t="n">
        <v>23.95</v>
      </c>
      <c r="F278" s="14" t="n">
        <v>24.0721883093332</v>
      </c>
      <c r="G278" s="14" t="n">
        <v>-1.02218830933325</v>
      </c>
      <c r="H278" s="14" t="n">
        <v>-0.672443490452213</v>
      </c>
      <c r="I278" s="14" t="n">
        <v>-0.349744818881032</v>
      </c>
      <c r="J278" s="14" t="n">
        <v>1.27433520542808</v>
      </c>
      <c r="K278" s="38" t="n">
        <v>2.54867041085616</v>
      </c>
      <c r="L278" s="1" t="str">
        <f aca="false">IF(K278&lt;1.5,"L",IF(K278&gt;2.5,"G","N"))</f>
        <v>G</v>
      </c>
    </row>
    <row r="279" customFormat="false" ht="20.1" hidden="false" customHeight="true" outlineLevel="0" collapsed="false">
      <c r="A279" s="16" t="s">
        <v>13</v>
      </c>
      <c r="B279" s="14"/>
      <c r="C279" s="36" t="n">
        <v>24.09</v>
      </c>
      <c r="D279" s="36" t="n">
        <v>24.845</v>
      </c>
      <c r="E279" s="36" t="n">
        <v>24.62</v>
      </c>
      <c r="F279" s="14" t="n">
        <v>24.7322441359453</v>
      </c>
      <c r="G279" s="14" t="n">
        <v>-0.642244135945283</v>
      </c>
      <c r="H279" s="14" t="n">
        <v>-0.642244135945283</v>
      </c>
      <c r="I279" s="14" t="n">
        <v>0</v>
      </c>
      <c r="J279" s="14" t="n">
        <v>1</v>
      </c>
      <c r="K279" s="46" t="n">
        <v>2</v>
      </c>
      <c r="L279" s="23" t="str">
        <f aca="false">IF(K279&lt;1.5,"L",IF(K279&gt;2.5,"G","N"))</f>
        <v>N</v>
      </c>
    </row>
    <row r="280" customFormat="false" ht="20.1" hidden="false" customHeight="true" outlineLevel="0" collapsed="false">
      <c r="A280" s="16" t="s">
        <v>274</v>
      </c>
      <c r="B280" s="14" t="s">
        <v>177</v>
      </c>
      <c r="C280" s="36" t="n">
        <v>23.41</v>
      </c>
      <c r="D280" s="36" t="n">
        <v>23.79</v>
      </c>
      <c r="E280" s="36" t="n">
        <v>24.015</v>
      </c>
      <c r="F280" s="14" t="n">
        <v>23.9022352511224</v>
      </c>
      <c r="G280" s="14" t="n">
        <v>-0.492235251122438</v>
      </c>
      <c r="H280" s="14" t="n">
        <v>-0.642244135945283</v>
      </c>
      <c r="I280" s="14" t="n">
        <v>0.150008884822846</v>
      </c>
      <c r="J280" s="14" t="n">
        <v>0.901244912286045</v>
      </c>
      <c r="K280" s="38" t="n">
        <v>1.80248982457209</v>
      </c>
      <c r="L280" s="1" t="str">
        <f aca="false">IF(K280&lt;1.5,"L",IF(K280&gt;2.5,"G","N"))</f>
        <v>N</v>
      </c>
    </row>
    <row r="281" customFormat="false" ht="20.1" hidden="false" customHeight="true" outlineLevel="0" collapsed="false">
      <c r="A281" s="16" t="s">
        <v>275</v>
      </c>
      <c r="B281" s="14" t="s">
        <v>177</v>
      </c>
      <c r="C281" s="36" t="n">
        <v>23.6</v>
      </c>
      <c r="D281" s="36" t="n">
        <v>24.73</v>
      </c>
      <c r="E281" s="36" t="n">
        <v>24.43</v>
      </c>
      <c r="F281" s="14" t="n">
        <v>24.5795423065606</v>
      </c>
      <c r="G281" s="14" t="n">
        <v>-0.97954230656055</v>
      </c>
      <c r="H281" s="14" t="n">
        <v>-0.642244135945283</v>
      </c>
      <c r="I281" s="14" t="n">
        <v>-0.337298170615266</v>
      </c>
      <c r="J281" s="14" t="n">
        <v>1.26338834706809</v>
      </c>
      <c r="K281" s="38" t="n">
        <v>2.52677669413619</v>
      </c>
      <c r="L281" s="1" t="str">
        <f aca="false">IF(K281&lt;1.5,"L",IF(K281&gt;2.5,"G","N"))</f>
        <v>G</v>
      </c>
    </row>
    <row r="282" customFormat="false" ht="20.1" hidden="false" customHeight="true" outlineLevel="0" collapsed="false">
      <c r="A282" s="16" t="s">
        <v>276</v>
      </c>
      <c r="B282" s="14" t="s">
        <v>177</v>
      </c>
      <c r="C282" s="36" t="n">
        <v>22.81</v>
      </c>
      <c r="D282" s="36" t="n">
        <v>23.605</v>
      </c>
      <c r="E282" s="36" t="n">
        <v>23.78</v>
      </c>
      <c r="F282" s="14" t="n">
        <v>23.692338424056</v>
      </c>
      <c r="G282" s="14" t="n">
        <v>-0.882338424055991</v>
      </c>
      <c r="H282" s="14" t="n">
        <v>-0.642244135945283</v>
      </c>
      <c r="I282" s="14" t="n">
        <v>-0.240094288110708</v>
      </c>
      <c r="J282" s="14" t="n">
        <v>1.18106984836268</v>
      </c>
      <c r="K282" s="38" t="n">
        <v>2.36213969672535</v>
      </c>
      <c r="L282" s="1" t="str">
        <f aca="false">IF(K282&lt;1.5,"L",IF(K282&gt;2.5,"G","N"))</f>
        <v>N</v>
      </c>
    </row>
    <row r="283" customFormat="false" ht="20.1" hidden="false" customHeight="true" outlineLevel="0" collapsed="false">
      <c r="A283" s="16" t="s">
        <v>277</v>
      </c>
      <c r="B283" s="14" t="s">
        <v>177</v>
      </c>
      <c r="C283" s="36" t="n">
        <v>23.63</v>
      </c>
      <c r="D283" s="36" t="n">
        <v>24.635</v>
      </c>
      <c r="E283" s="36" t="n">
        <v>24.26</v>
      </c>
      <c r="F283" s="14" t="n">
        <v>24.4467809741896</v>
      </c>
      <c r="G283" s="14" t="n">
        <v>-0.81678097418963</v>
      </c>
      <c r="H283" s="14" t="n">
        <v>-0.642244135945283</v>
      </c>
      <c r="I283" s="14" t="n">
        <v>-0.174536838244347</v>
      </c>
      <c r="J283" s="14" t="n">
        <v>1.12860202107613</v>
      </c>
      <c r="K283" s="38" t="n">
        <v>2.25720404215227</v>
      </c>
      <c r="L283" s="1" t="str">
        <f aca="false">IF(K283&lt;1.5,"L",IF(K283&gt;2.5,"G","N"))</f>
        <v>N</v>
      </c>
    </row>
    <row r="284" customFormat="false" ht="20.1" hidden="false" customHeight="true" outlineLevel="0" collapsed="false">
      <c r="A284" s="16" t="s">
        <v>278</v>
      </c>
      <c r="B284" s="14" t="s">
        <v>177</v>
      </c>
      <c r="C284" s="36" t="n">
        <v>23.56</v>
      </c>
      <c r="D284" s="36" t="n">
        <v>23.935</v>
      </c>
      <c r="E284" s="36" t="n">
        <v>24.24</v>
      </c>
      <c r="F284" s="14" t="n">
        <v>24.0870172499627</v>
      </c>
      <c r="G284" s="14" t="n">
        <v>-0.527017249962686</v>
      </c>
      <c r="H284" s="14" t="n">
        <v>-0.642244135945283</v>
      </c>
      <c r="I284" s="14" t="n">
        <v>0.115226885982597</v>
      </c>
      <c r="J284" s="14" t="n">
        <v>0.923237106078333</v>
      </c>
      <c r="K284" s="38" t="n">
        <v>1.84647421215667</v>
      </c>
      <c r="L284" s="1" t="str">
        <f aca="false">IF(K284&lt;1.5,"L",IF(K284&gt;2.5,"G","N"))</f>
        <v>N</v>
      </c>
    </row>
    <row r="285" customFormat="false" ht="20.1" hidden="false" customHeight="true" outlineLevel="0" collapsed="false">
      <c r="A285" s="16" t="s">
        <v>279</v>
      </c>
      <c r="B285" s="14" t="s">
        <v>177</v>
      </c>
      <c r="C285" s="36" t="n">
        <v>23.595</v>
      </c>
      <c r="D285" s="36" t="n">
        <v>24.93</v>
      </c>
      <c r="E285" s="36" t="n">
        <v>24.235</v>
      </c>
      <c r="F285" s="14" t="n">
        <v>24.5800437347048</v>
      </c>
      <c r="G285" s="14" t="n">
        <v>-0.985043734704785</v>
      </c>
      <c r="H285" s="14" t="n">
        <v>-0.642244135945283</v>
      </c>
      <c r="I285" s="14" t="n">
        <v>-0.342799598759502</v>
      </c>
      <c r="J285" s="14" t="n">
        <v>1.26821522241445</v>
      </c>
      <c r="K285" s="38" t="n">
        <v>2.5364304448289</v>
      </c>
      <c r="L285" s="1" t="str">
        <f aca="false">IF(K285&lt;1.5,"L",IF(K285&gt;2.5,"G","N"))</f>
        <v>G</v>
      </c>
    </row>
    <row r="286" customFormat="false" ht="20.1" hidden="false" customHeight="true" outlineLevel="0" collapsed="false">
      <c r="A286" s="16" t="s">
        <v>280</v>
      </c>
      <c r="B286" s="14" t="s">
        <v>177</v>
      </c>
      <c r="C286" s="36" t="n">
        <v>23.31</v>
      </c>
      <c r="D286" s="36" t="n">
        <v>24.115</v>
      </c>
      <c r="E286" s="36" t="n">
        <v>24.265</v>
      </c>
      <c r="F286" s="14" t="n">
        <v>24.1898837326681</v>
      </c>
      <c r="G286" s="14" t="n">
        <v>-0.87988373266808</v>
      </c>
      <c r="H286" s="14" t="n">
        <v>-0.642244135945283</v>
      </c>
      <c r="I286" s="14" t="n">
        <v>-0.237639596722797</v>
      </c>
      <c r="J286" s="14" t="n">
        <v>1.17906201102085</v>
      </c>
      <c r="K286" s="38" t="n">
        <v>2.35812402204171</v>
      </c>
      <c r="L286" s="1" t="str">
        <f aca="false">IF(K286&lt;1.5,"L",IF(K286&gt;2.5,"G","N"))</f>
        <v>N</v>
      </c>
    </row>
    <row r="287" customFormat="false" ht="20.1" hidden="false" customHeight="true" outlineLevel="0" collapsed="false">
      <c r="A287" s="16" t="s">
        <v>281</v>
      </c>
      <c r="B287" s="14" t="s">
        <v>177</v>
      </c>
      <c r="C287" s="36" t="n">
        <v>23.555</v>
      </c>
      <c r="D287" s="36" t="n">
        <v>24.62</v>
      </c>
      <c r="E287" s="36" t="n">
        <v>24.255</v>
      </c>
      <c r="F287" s="14" t="n">
        <v>24.4368185326977</v>
      </c>
      <c r="G287" s="14" t="n">
        <v>-0.881818532697746</v>
      </c>
      <c r="H287" s="14" t="n">
        <v>-0.642244135945283</v>
      </c>
      <c r="I287" s="14" t="n">
        <v>-0.239574396752463</v>
      </c>
      <c r="J287" s="14" t="n">
        <v>1.18064431325817</v>
      </c>
      <c r="K287" s="38" t="n">
        <v>2.36128862651635</v>
      </c>
      <c r="L287" s="1" t="str">
        <f aca="false">IF(K287&lt;1.5,"L",IF(K287&gt;2.5,"G","N"))</f>
        <v>N</v>
      </c>
    </row>
    <row r="288" customFormat="false" ht="20.1" hidden="false" customHeight="true" outlineLevel="0" collapsed="false">
      <c r="A288" s="16" t="s">
        <v>282</v>
      </c>
      <c r="B288" s="14" t="s">
        <v>177</v>
      </c>
      <c r="C288" s="36" t="n">
        <v>23.775</v>
      </c>
      <c r="D288" s="36" t="n">
        <v>24.035</v>
      </c>
      <c r="E288" s="36" t="n">
        <v>24.58</v>
      </c>
      <c r="F288" s="14" t="n">
        <v>24.3059725170584</v>
      </c>
      <c r="G288" s="14" t="n">
        <v>-0.530972517058437</v>
      </c>
      <c r="H288" s="14" t="n">
        <v>-0.642244135945283</v>
      </c>
      <c r="I288" s="14" t="n">
        <v>0.111271618886846</v>
      </c>
      <c r="J288" s="14" t="n">
        <v>0.925771709351862</v>
      </c>
      <c r="K288" s="38" t="n">
        <v>1.85154341870372</v>
      </c>
      <c r="L288" s="1" t="str">
        <f aca="false">IF(K288&lt;1.5,"L",IF(K288&gt;2.5,"G","N"))</f>
        <v>N</v>
      </c>
    </row>
    <row r="289" customFormat="false" ht="20.1" hidden="false" customHeight="true" outlineLevel="0" collapsed="false">
      <c r="A289" s="16" t="s">
        <v>283</v>
      </c>
      <c r="B289" s="14" t="s">
        <v>177</v>
      </c>
      <c r="C289" s="36" t="n">
        <v>23.335</v>
      </c>
      <c r="D289" s="36" t="n">
        <v>25.01</v>
      </c>
      <c r="E289" s="36" t="n">
        <v>24.18</v>
      </c>
      <c r="F289" s="14" t="n">
        <v>24.5914985309964</v>
      </c>
      <c r="G289" s="14" t="n">
        <v>-1.25649853099644</v>
      </c>
      <c r="H289" s="14" t="n">
        <v>-0.642244135945283</v>
      </c>
      <c r="I289" s="14" t="n">
        <v>-0.614254395051152</v>
      </c>
      <c r="J289" s="14" t="n">
        <v>1.53076667103032</v>
      </c>
      <c r="K289" s="38" t="n">
        <v>3.06153334206063</v>
      </c>
      <c r="L289" s="1" t="str">
        <f aca="false">IF(K289&lt;1.5,"L",IF(K289&gt;2.5,"G","N"))</f>
        <v>G</v>
      </c>
    </row>
    <row r="290" customFormat="false" ht="20.1" hidden="false" customHeight="true" outlineLevel="0" collapsed="false">
      <c r="A290" s="16" t="s">
        <v>284</v>
      </c>
      <c r="B290" s="14" t="s">
        <v>177</v>
      </c>
      <c r="C290" s="36" t="n">
        <v>23.265</v>
      </c>
      <c r="D290" s="36" t="n">
        <v>23.925</v>
      </c>
      <c r="E290" s="36" t="n">
        <v>24.11</v>
      </c>
      <c r="F290" s="14" t="n">
        <v>24.0173218740142</v>
      </c>
      <c r="G290" s="14" t="n">
        <v>-0.752321874014179</v>
      </c>
      <c r="H290" s="14" t="n">
        <v>-0.642244135945283</v>
      </c>
      <c r="I290" s="14" t="n">
        <v>-0.110077738068895</v>
      </c>
      <c r="J290" s="14" t="n">
        <v>1.07928639112271</v>
      </c>
      <c r="K290" s="38" t="n">
        <v>2.15857278224541</v>
      </c>
      <c r="L290" s="1" t="str">
        <f aca="false">IF(K290&lt;1.5,"L",IF(K290&gt;2.5,"G","N"))</f>
        <v>N</v>
      </c>
    </row>
    <row r="291" customFormat="false" ht="20.1" hidden="false" customHeight="true" outlineLevel="0" collapsed="false">
      <c r="A291" s="16" t="s">
        <v>285</v>
      </c>
      <c r="B291" s="14" t="s">
        <v>177</v>
      </c>
      <c r="C291" s="36" t="n">
        <v>23.38</v>
      </c>
      <c r="D291" s="36" t="n">
        <v>24.715</v>
      </c>
      <c r="E291" s="36" t="n">
        <v>24.225</v>
      </c>
      <c r="F291" s="14" t="n">
        <v>24.4687734674217</v>
      </c>
      <c r="G291" s="14" t="n">
        <v>-1.0887734674217</v>
      </c>
      <c r="H291" s="14" t="n">
        <v>-0.642244135945283</v>
      </c>
      <c r="I291" s="14" t="n">
        <v>-0.446529331476413</v>
      </c>
      <c r="J291" s="14" t="n">
        <v>1.36275794511178</v>
      </c>
      <c r="K291" s="38" t="n">
        <v>2.72551589022355</v>
      </c>
      <c r="L291" s="1" t="str">
        <f aca="false">IF(K291&lt;1.5,"L",IF(K291&gt;2.5,"G","N"))</f>
        <v>G</v>
      </c>
    </row>
    <row r="292" customFormat="false" ht="20.1" hidden="false" customHeight="true" outlineLevel="0" collapsed="false">
      <c r="A292" s="16" t="s">
        <v>286</v>
      </c>
      <c r="B292" s="14" t="s">
        <v>177</v>
      </c>
      <c r="C292" s="36" t="n">
        <v>23.94</v>
      </c>
      <c r="D292" s="36" t="n">
        <v>24.21</v>
      </c>
      <c r="E292" s="36" t="n">
        <v>24.73</v>
      </c>
      <c r="F292" s="14" t="n">
        <v>24.4686186778085</v>
      </c>
      <c r="G292" s="14" t="n">
        <v>-0.52861867780852</v>
      </c>
      <c r="H292" s="14" t="n">
        <v>-0.642244135945283</v>
      </c>
      <c r="I292" s="14" t="n">
        <v>0.113625458136763</v>
      </c>
      <c r="J292" s="14" t="n">
        <v>0.92426249152471</v>
      </c>
      <c r="K292" s="38" t="n">
        <v>1.84852498304942</v>
      </c>
      <c r="L292" s="1" t="str">
        <f aca="false">IF(K292&lt;1.5,"L",IF(K292&gt;2.5,"G","N"))</f>
        <v>N</v>
      </c>
    </row>
    <row r="293" customFormat="false" ht="20.1" hidden="false" customHeight="true" outlineLevel="0" collapsed="false">
      <c r="A293" s="16" t="s">
        <v>287</v>
      </c>
      <c r="B293" s="14" t="s">
        <v>177</v>
      </c>
      <c r="C293" s="36" t="n">
        <v>23.505</v>
      </c>
      <c r="D293" s="36" t="n">
        <v>24.705</v>
      </c>
      <c r="E293" s="36" t="n">
        <v>24.03</v>
      </c>
      <c r="F293" s="14" t="n">
        <v>24.3651626302801</v>
      </c>
      <c r="G293" s="14" t="n">
        <v>-0.86016263028014</v>
      </c>
      <c r="H293" s="14" t="n">
        <v>-0.642244135945283</v>
      </c>
      <c r="I293" s="14" t="n">
        <v>-0.217918494334857</v>
      </c>
      <c r="J293" s="14" t="n">
        <v>1.16305433244642</v>
      </c>
      <c r="K293" s="38" t="n">
        <v>2.32610866489285</v>
      </c>
      <c r="L293" s="1" t="str">
        <f aca="false">IF(K293&lt;1.5,"L",IF(K293&gt;2.5,"G","N"))</f>
        <v>N</v>
      </c>
    </row>
    <row r="294" customFormat="false" ht="20.1" hidden="false" customHeight="true" outlineLevel="0" collapsed="false">
      <c r="A294" s="16" t="s">
        <v>288</v>
      </c>
      <c r="B294" s="14" t="s">
        <v>177</v>
      </c>
      <c r="C294" s="36" t="n">
        <v>23.04</v>
      </c>
      <c r="D294" s="36" t="n">
        <v>23.665</v>
      </c>
      <c r="E294" s="36" t="n">
        <v>23.97</v>
      </c>
      <c r="F294" s="14" t="n">
        <v>23.817011777299</v>
      </c>
      <c r="G294" s="14" t="n">
        <v>-0.777011777299016</v>
      </c>
      <c r="H294" s="14" t="n">
        <v>-0.642244135945283</v>
      </c>
      <c r="I294" s="14" t="n">
        <v>-0.134767641353733</v>
      </c>
      <c r="J294" s="14" t="n">
        <v>1.09791597058292</v>
      </c>
      <c r="K294" s="38" t="n">
        <v>2.19583194116584</v>
      </c>
      <c r="L294" s="1" t="str">
        <f aca="false">IF(K294&lt;1.5,"L",IF(K294&gt;2.5,"G","N"))</f>
        <v>N</v>
      </c>
    </row>
    <row r="295" customFormat="false" ht="20.1" hidden="false" customHeight="true" outlineLevel="0" collapsed="false">
      <c r="A295" s="16" t="s">
        <v>289</v>
      </c>
      <c r="B295" s="14" t="s">
        <v>177</v>
      </c>
      <c r="C295" s="36" t="n">
        <v>23.005</v>
      </c>
      <c r="D295" s="36" t="n">
        <v>24.505</v>
      </c>
      <c r="E295" s="36" t="n">
        <v>23.775</v>
      </c>
      <c r="F295" s="14" t="n">
        <v>24.137240418076</v>
      </c>
      <c r="G295" s="14" t="n">
        <v>-1.13224041807597</v>
      </c>
      <c r="H295" s="14" t="n">
        <v>-0.642244135945283</v>
      </c>
      <c r="I295" s="14" t="n">
        <v>-0.489996282130686</v>
      </c>
      <c r="J295" s="14" t="n">
        <v>1.40444125644519</v>
      </c>
      <c r="K295" s="38" t="n">
        <v>2.80888251289039</v>
      </c>
      <c r="L295" s="1" t="str">
        <f aca="false">IF(K295&lt;1.5,"L",IF(K295&gt;2.5,"G","N"))</f>
        <v>G</v>
      </c>
    </row>
    <row r="296" customFormat="false" ht="20.1" hidden="false" customHeight="true" outlineLevel="0" collapsed="false">
      <c r="A296" s="16" t="s">
        <v>290</v>
      </c>
      <c r="B296" s="14" t="s">
        <v>177</v>
      </c>
      <c r="C296" s="36" t="n">
        <v>23.14</v>
      </c>
      <c r="D296" s="36" t="n">
        <v>23.615</v>
      </c>
      <c r="E296" s="36" t="n">
        <v>24.185</v>
      </c>
      <c r="F296" s="14" t="n">
        <v>23.8983006718051</v>
      </c>
      <c r="G296" s="14" t="n">
        <v>-0.758300671805099</v>
      </c>
      <c r="H296" s="14" t="n">
        <v>-0.642244135945283</v>
      </c>
      <c r="I296" s="14" t="n">
        <v>-0.116056535859816</v>
      </c>
      <c r="J296" s="14" t="n">
        <v>1.08376843637446</v>
      </c>
      <c r="K296" s="38" t="n">
        <v>2.16753687274892</v>
      </c>
      <c r="L296" s="1" t="str">
        <f aca="false">IF(K296&lt;1.5,"L",IF(K296&gt;2.5,"G","N"))</f>
        <v>N</v>
      </c>
    </row>
    <row r="297" customFormat="false" ht="20.1" hidden="false" customHeight="true" outlineLevel="0" collapsed="false">
      <c r="A297" s="16" t="s">
        <v>291</v>
      </c>
      <c r="B297" s="14" t="s">
        <v>177</v>
      </c>
      <c r="C297" s="36" t="n">
        <v>23.695</v>
      </c>
      <c r="D297" s="36" t="n">
        <v>25.075</v>
      </c>
      <c r="E297" s="36" t="n">
        <v>24.495</v>
      </c>
      <c r="F297" s="14" t="n">
        <v>24.7833033512484</v>
      </c>
      <c r="G297" s="14" t="n">
        <v>-1.0883033512484</v>
      </c>
      <c r="H297" s="14" t="n">
        <v>-0.642244135945283</v>
      </c>
      <c r="I297" s="14" t="n">
        <v>-0.446059215303112</v>
      </c>
      <c r="J297" s="14" t="n">
        <v>1.36231394956059</v>
      </c>
      <c r="K297" s="38" t="n">
        <v>2.72462789912117</v>
      </c>
      <c r="L297" s="1" t="str">
        <f aca="false">IF(K297&lt;1.5,"L",IF(K297&gt;2.5,"G","N"))</f>
        <v>G</v>
      </c>
    </row>
    <row r="298" customFormat="false" ht="20.1" hidden="false" customHeight="true" outlineLevel="0" collapsed="false">
      <c r="A298" s="16" t="s">
        <v>292</v>
      </c>
      <c r="B298" s="14" t="s">
        <v>177</v>
      </c>
      <c r="C298" s="36" t="n">
        <v>23.88</v>
      </c>
      <c r="D298" s="36" t="n">
        <v>24.565</v>
      </c>
      <c r="E298" s="36" t="n">
        <v>24.675</v>
      </c>
      <c r="F298" s="14" t="n">
        <v>24.6199385661297</v>
      </c>
      <c r="G298" s="14" t="n">
        <v>-0.739938566129688</v>
      </c>
      <c r="H298" s="14" t="n">
        <v>-0.642244135945283</v>
      </c>
      <c r="I298" s="14" t="n">
        <v>-0.0976944301844043</v>
      </c>
      <c r="J298" s="14" t="n">
        <v>1.0700620300884</v>
      </c>
      <c r="K298" s="38" t="n">
        <v>2.14012406017679</v>
      </c>
      <c r="L298" s="1" t="str">
        <f aca="false">IF(K298&lt;1.5,"L",IF(K298&gt;2.5,"G","N"))</f>
        <v>N</v>
      </c>
    </row>
    <row r="299" customFormat="false" ht="20.1" hidden="false" customHeight="true" outlineLevel="0" collapsed="false">
      <c r="A299" s="16" t="s">
        <v>293</v>
      </c>
      <c r="B299" s="14" t="s">
        <v>177</v>
      </c>
      <c r="C299" s="36" t="n">
        <v>24.38</v>
      </c>
      <c r="D299" s="36" t="n">
        <v>25.375</v>
      </c>
      <c r="E299" s="36" t="n">
        <v>24.91</v>
      </c>
      <c r="F299" s="14" t="n">
        <v>25.1414249795035</v>
      </c>
      <c r="G299" s="14" t="n">
        <v>-0.761424979503449</v>
      </c>
      <c r="H299" s="14" t="n">
        <v>-0.642244135945283</v>
      </c>
      <c r="I299" s="14" t="n">
        <v>-0.119180843558166</v>
      </c>
      <c r="J299" s="14" t="n">
        <v>1.08611799398617</v>
      </c>
      <c r="K299" s="38" t="n">
        <v>2.17223598797234</v>
      </c>
      <c r="L299" s="1" t="str">
        <f aca="false">IF(K299&lt;1.5,"L",IF(K299&gt;2.5,"G","N"))</f>
        <v>N</v>
      </c>
    </row>
    <row r="300" customFormat="false" ht="20.1" hidden="false" customHeight="true" outlineLevel="0" collapsed="false">
      <c r="A300" s="16" t="s">
        <v>294</v>
      </c>
      <c r="B300" s="14" t="s">
        <v>177</v>
      </c>
      <c r="C300" s="36" t="n">
        <v>23.195</v>
      </c>
      <c r="D300" s="36" t="n">
        <v>23.59</v>
      </c>
      <c r="E300" s="36" t="n">
        <v>23.965</v>
      </c>
      <c r="F300" s="14" t="n">
        <v>23.7767607129314</v>
      </c>
      <c r="G300" s="14" t="n">
        <v>-0.581760712931438</v>
      </c>
      <c r="H300" s="14" t="n">
        <v>-0.642244135945283</v>
      </c>
      <c r="I300" s="14" t="n">
        <v>0.0604834230138458</v>
      </c>
      <c r="J300" s="14" t="n">
        <v>0.958942739786951</v>
      </c>
      <c r="K300" s="38" t="n">
        <v>1.9178854795739</v>
      </c>
      <c r="L300" s="1" t="str">
        <f aca="false">IF(K300&lt;1.5,"L",IF(K300&gt;2.5,"G","N"))</f>
        <v>N</v>
      </c>
    </row>
    <row r="301" customFormat="false" ht="20.1" hidden="false" customHeight="true" outlineLevel="0" collapsed="false">
      <c r="A301" s="16" t="s">
        <v>295</v>
      </c>
      <c r="B301" s="14" t="s">
        <v>177</v>
      </c>
      <c r="C301" s="36" t="n">
        <v>23.22</v>
      </c>
      <c r="D301" s="36" t="n">
        <v>24.44</v>
      </c>
      <c r="E301" s="36" t="n">
        <v>24.125</v>
      </c>
      <c r="F301" s="14" t="n">
        <v>24.2819892101121</v>
      </c>
      <c r="G301" s="14" t="n">
        <v>-1.06198921011209</v>
      </c>
      <c r="H301" s="14" t="n">
        <v>-0.642244135945283</v>
      </c>
      <c r="I301" s="14" t="n">
        <v>-0.419745074166805</v>
      </c>
      <c r="J301" s="14" t="n">
        <v>1.33769116237133</v>
      </c>
      <c r="K301" s="38" t="n">
        <v>2.67538232474267</v>
      </c>
      <c r="L301" s="1" t="str">
        <f aca="false">IF(K301&lt;1.5,"L",IF(K301&gt;2.5,"G","N"))</f>
        <v>G</v>
      </c>
    </row>
    <row r="302" customFormat="false" ht="20.1" hidden="false" customHeight="true" outlineLevel="0" collapsed="false">
      <c r="A302" s="16" t="s">
        <v>296</v>
      </c>
      <c r="B302" s="14" t="s">
        <v>177</v>
      </c>
      <c r="C302" s="36" t="n">
        <v>23.09</v>
      </c>
      <c r="D302" s="36" t="n">
        <v>24.13</v>
      </c>
      <c r="E302" s="36" t="n">
        <v>23.975</v>
      </c>
      <c r="F302" s="14" t="n">
        <v>24.0523751425925</v>
      </c>
      <c r="G302" s="14" t="n">
        <v>-0.962375142592467</v>
      </c>
      <c r="H302" s="14" t="n">
        <v>-0.642244135945283</v>
      </c>
      <c r="I302" s="14" t="n">
        <v>-0.320131006647184</v>
      </c>
      <c r="J302" s="14" t="n">
        <v>1.24844391106107</v>
      </c>
      <c r="K302" s="38" t="n">
        <v>2.49688782212214</v>
      </c>
      <c r="L302" s="1" t="str">
        <f aca="false">IF(K302&lt;1.5,"L",IF(K302&gt;2.5,"G","N"))</f>
        <v>N</v>
      </c>
    </row>
    <row r="303" customFormat="false" ht="20.1" hidden="false" customHeight="true" outlineLevel="0" collapsed="false">
      <c r="A303" s="16" t="s">
        <v>297</v>
      </c>
      <c r="B303" s="14" t="s">
        <v>177</v>
      </c>
      <c r="C303" s="36" t="n">
        <v>24.68</v>
      </c>
      <c r="D303" s="36" t="n">
        <v>26.235</v>
      </c>
      <c r="E303" s="36" t="n">
        <v>25.12</v>
      </c>
      <c r="F303" s="14" t="n">
        <v>25.6714471738545</v>
      </c>
      <c r="G303" s="14" t="n">
        <v>-0.991447173854457</v>
      </c>
      <c r="H303" s="14" t="n">
        <v>-0.642244135945283</v>
      </c>
      <c r="I303" s="14" t="n">
        <v>-0.349203037909174</v>
      </c>
      <c r="J303" s="14" t="n">
        <v>1.27385673913657</v>
      </c>
      <c r="K303" s="38" t="n">
        <v>2.54771347827314</v>
      </c>
      <c r="L303" s="1" t="str">
        <f aca="false">IF(K303&lt;1.5,"L",IF(K303&gt;2.5,"G","N"))</f>
        <v>G</v>
      </c>
    </row>
    <row r="304" customFormat="false" ht="20.1" hidden="false" customHeight="true" outlineLevel="0" collapsed="false">
      <c r="A304" s="16" t="s">
        <v>298</v>
      </c>
      <c r="B304" s="14" t="s">
        <v>177</v>
      </c>
      <c r="C304" s="36" t="n">
        <v>23.52</v>
      </c>
      <c r="D304" s="36" t="n">
        <v>23.8</v>
      </c>
      <c r="E304" s="36" t="n">
        <v>24.505</v>
      </c>
      <c r="F304" s="14" t="n">
        <v>24.1499275361232</v>
      </c>
      <c r="G304" s="14" t="n">
        <v>-0.629927536123166</v>
      </c>
      <c r="H304" s="14" t="n">
        <v>-0.642244135945283</v>
      </c>
      <c r="I304" s="14" t="n">
        <v>0.0123165998221175</v>
      </c>
      <c r="J304" s="14" t="n">
        <v>0.991499122107946</v>
      </c>
      <c r="K304" s="38" t="n">
        <v>1.98299824421589</v>
      </c>
      <c r="L304" s="1" t="str">
        <f aca="false">IF(K304&lt;1.5,"L",IF(K304&gt;2.5,"G","N"))</f>
        <v>N</v>
      </c>
    </row>
    <row r="305" customFormat="false" ht="20.1" hidden="false" customHeight="true" outlineLevel="0" collapsed="false">
      <c r="A305" s="16" t="s">
        <v>299</v>
      </c>
      <c r="B305" s="14" t="s">
        <v>177</v>
      </c>
      <c r="C305" s="36" t="n">
        <v>23.145</v>
      </c>
      <c r="D305" s="36" t="n">
        <v>24.51</v>
      </c>
      <c r="E305" s="36" t="n">
        <v>24.15</v>
      </c>
      <c r="F305" s="14" t="n">
        <v>24.3293341462523</v>
      </c>
      <c r="G305" s="14" t="n">
        <v>-1.18433414625234</v>
      </c>
      <c r="H305" s="14" t="n">
        <v>-0.642244135945283</v>
      </c>
      <c r="I305" s="14" t="n">
        <v>-0.542090010307053</v>
      </c>
      <c r="J305" s="14" t="n">
        <v>1.45608039158952</v>
      </c>
      <c r="K305" s="38" t="n">
        <v>2.91216078317903</v>
      </c>
      <c r="L305" s="1" t="str">
        <f aca="false">IF(K305&lt;1.5,"L",IF(K305&gt;2.5,"G","N"))</f>
        <v>G</v>
      </c>
    </row>
    <row r="306" customFormat="false" ht="20.1" hidden="false" customHeight="true" outlineLevel="0" collapsed="false">
      <c r="A306" s="16" t="s">
        <v>300</v>
      </c>
      <c r="B306" s="14" t="s">
        <v>177</v>
      </c>
      <c r="C306" s="36" t="n">
        <v>23.84</v>
      </c>
      <c r="D306" s="36" t="n">
        <v>24.475</v>
      </c>
      <c r="E306" s="36" t="n">
        <v>24.72</v>
      </c>
      <c r="F306" s="14" t="n">
        <v>24.5971949620277</v>
      </c>
      <c r="G306" s="14" t="n">
        <v>-0.757194962027683</v>
      </c>
      <c r="H306" s="14" t="n">
        <v>-0.642244135945283</v>
      </c>
      <c r="I306" s="14" t="n">
        <v>-0.114950826082399</v>
      </c>
      <c r="J306" s="14" t="n">
        <v>1.08293813320795</v>
      </c>
      <c r="K306" s="38" t="n">
        <v>2.16587626641591</v>
      </c>
      <c r="L306" s="1" t="str">
        <f aca="false">IF(K306&lt;1.5,"L",IF(K306&gt;2.5,"G","N"))</f>
        <v>N</v>
      </c>
    </row>
    <row r="307" customFormat="false" ht="20.1" hidden="false" customHeight="true" outlineLevel="0" collapsed="false">
      <c r="A307" s="16" t="s">
        <v>301</v>
      </c>
      <c r="B307" s="14" t="s">
        <v>177</v>
      </c>
      <c r="C307" s="36" t="n">
        <v>22.89</v>
      </c>
      <c r="D307" s="36" t="n">
        <v>24.34</v>
      </c>
      <c r="E307" s="36" t="n">
        <v>23.82</v>
      </c>
      <c r="F307" s="14" t="n">
        <v>24.0785963046021</v>
      </c>
      <c r="G307" s="14" t="n">
        <v>-1.18859630460214</v>
      </c>
      <c r="H307" s="14" t="n">
        <v>-0.642244135945283</v>
      </c>
      <c r="I307" s="14" t="n">
        <v>-0.54635216865686</v>
      </c>
      <c r="J307" s="14" t="n">
        <v>1.46038845485047</v>
      </c>
      <c r="K307" s="46" t="n">
        <v>2.92077690970094</v>
      </c>
      <c r="L307" s="23" t="str">
        <f aca="false">IF(K307&lt;1.5,"L",IF(K307&gt;2.5,"G","N"))</f>
        <v>G</v>
      </c>
    </row>
    <row r="308" customFormat="false" ht="20.1" hidden="false" customHeight="true" outlineLevel="0" collapsed="false">
      <c r="A308" s="37"/>
      <c r="B308" s="37"/>
      <c r="C308" s="47"/>
      <c r="D308" s="47"/>
      <c r="E308" s="47"/>
      <c r="F308" s="37"/>
      <c r="G308" s="37"/>
      <c r="H308" s="37"/>
      <c r="I308" s="37"/>
      <c r="J308" s="37"/>
    </row>
    <row r="309" s="26" customFormat="true" ht="20.1" hidden="false" customHeight="true" outlineLevel="0" collapsed="false">
      <c r="A309" s="25" t="s">
        <v>302</v>
      </c>
      <c r="B309" s="25"/>
      <c r="C309" s="25"/>
      <c r="D309" s="25"/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  <c r="Z309" s="25"/>
      <c r="AA309" s="25"/>
      <c r="AB309" s="25"/>
      <c r="AC309" s="25"/>
      <c r="AD309" s="25"/>
      <c r="AE309" s="25"/>
      <c r="AF309" s="25"/>
      <c r="AG309" s="25"/>
      <c r="AH309" s="25"/>
      <c r="AI309" s="25"/>
      <c r="AJ309" s="25"/>
      <c r="AK309" s="25"/>
      <c r="AL309" s="25"/>
      <c r="AM309" s="25"/>
      <c r="AN309" s="25"/>
      <c r="AO309" s="25"/>
      <c r="AP309" s="25"/>
      <c r="AQ309" s="25"/>
      <c r="AR309" s="25"/>
      <c r="AS309" s="25"/>
      <c r="AT309" s="25"/>
      <c r="AU309" s="25"/>
      <c r="AV309" s="25"/>
      <c r="AW309" s="25"/>
      <c r="AX309" s="25"/>
      <c r="AY309" s="25"/>
      <c r="AZ309" s="25"/>
      <c r="BA309" s="25"/>
      <c r="BB309" s="25"/>
      <c r="BC309" s="25"/>
      <c r="BD309" s="25"/>
      <c r="BE309" s="25"/>
      <c r="BF309" s="25"/>
      <c r="BG309" s="25"/>
      <c r="BH309" s="25"/>
      <c r="BI309" s="25"/>
      <c r="BJ309" s="25"/>
      <c r="BK309" s="25"/>
      <c r="BL309" s="25"/>
      <c r="BM309" s="25"/>
      <c r="BN309" s="25"/>
      <c r="BO309" s="25"/>
      <c r="BP309" s="25"/>
      <c r="BQ309" s="25"/>
      <c r="BR309" s="25"/>
      <c r="BS309" s="25"/>
      <c r="BT309" s="25"/>
      <c r="BU309" s="25"/>
      <c r="BV309" s="25"/>
      <c r="BW309" s="25"/>
      <c r="BX309" s="25"/>
      <c r="BY309" s="25"/>
      <c r="BZ309" s="25"/>
      <c r="CA309" s="25"/>
      <c r="CB309" s="25"/>
      <c r="CC309" s="25"/>
      <c r="CD309" s="25"/>
      <c r="CE309" s="25"/>
      <c r="CF309" s="25"/>
      <c r="CG309" s="25"/>
      <c r="CH309" s="25"/>
      <c r="CI309" s="25"/>
      <c r="CJ309" s="25"/>
      <c r="CK309" s="25"/>
      <c r="CL309" s="25"/>
      <c r="CM309" s="25"/>
      <c r="CN309" s="25"/>
      <c r="CO309" s="25"/>
      <c r="CP309" s="25"/>
      <c r="CQ309" s="25"/>
      <c r="CR309" s="25"/>
      <c r="CS309" s="25"/>
      <c r="CT309" s="25"/>
      <c r="CU309" s="25"/>
      <c r="CV309" s="25"/>
      <c r="CW309" s="25"/>
      <c r="CX309" s="25"/>
      <c r="CY309" s="25"/>
      <c r="CZ309" s="25"/>
      <c r="DA309" s="25"/>
      <c r="DB309" s="25"/>
      <c r="DC309" s="25"/>
      <c r="DD309" s="25"/>
      <c r="DE309" s="25"/>
      <c r="DF309" s="25"/>
      <c r="DG309" s="25"/>
      <c r="DH309" s="25"/>
      <c r="DI309" s="25"/>
      <c r="DJ309" s="25"/>
      <c r="DK309" s="25"/>
      <c r="DL309" s="25"/>
      <c r="DM309" s="25"/>
      <c r="DN309" s="25"/>
      <c r="DO309" s="25"/>
      <c r="DP309" s="25"/>
      <c r="DQ309" s="25"/>
      <c r="DR309" s="25"/>
      <c r="DS309" s="25"/>
      <c r="DT309" s="25"/>
      <c r="DU309" s="25"/>
      <c r="DV309" s="25"/>
      <c r="DW309" s="25"/>
      <c r="DX309" s="25"/>
      <c r="DY309" s="25"/>
      <c r="DZ309" s="25"/>
      <c r="EA309" s="25"/>
      <c r="EB309" s="25"/>
      <c r="EC309" s="25"/>
      <c r="ED309" s="25"/>
      <c r="EE309" s="25"/>
      <c r="EF309" s="25"/>
      <c r="EG309" s="25"/>
      <c r="EH309" s="25"/>
      <c r="EI309" s="25"/>
      <c r="EJ309" s="25"/>
      <c r="EK309" s="25"/>
      <c r="EL309" s="25"/>
      <c r="EM309" s="25"/>
      <c r="EN309" s="25"/>
      <c r="EO309" s="25"/>
      <c r="EP309" s="25"/>
      <c r="EQ309" s="25"/>
      <c r="ER309" s="25"/>
      <c r="ES309" s="25"/>
      <c r="ET309" s="25"/>
      <c r="EU309" s="25"/>
      <c r="EV309" s="25"/>
      <c r="EW309" s="25"/>
      <c r="EX309" s="25"/>
      <c r="EY309" s="25"/>
      <c r="EZ309" s="25"/>
      <c r="FA309" s="25"/>
      <c r="FB309" s="25"/>
      <c r="FC309" s="25"/>
      <c r="FD309" s="25"/>
      <c r="FE309" s="25"/>
      <c r="FF309" s="25"/>
      <c r="FG309" s="25"/>
      <c r="FH309" s="25"/>
      <c r="FI309" s="25"/>
      <c r="FJ309" s="25"/>
      <c r="FK309" s="25"/>
      <c r="FL309" s="25"/>
      <c r="FM309" s="25"/>
      <c r="FN309" s="25"/>
      <c r="FO309" s="25"/>
      <c r="FP309" s="25"/>
      <c r="FQ309" s="25"/>
      <c r="FR309" s="25"/>
      <c r="FS309" s="25"/>
      <c r="FT309" s="25"/>
      <c r="FU309" s="25"/>
      <c r="FV309" s="25"/>
      <c r="FW309" s="25"/>
      <c r="FX309" s="25"/>
      <c r="FY309" s="25"/>
      <c r="FZ309" s="25"/>
      <c r="GA309" s="25"/>
      <c r="GB309" s="25"/>
      <c r="GC309" s="25"/>
      <c r="GD309" s="25"/>
      <c r="GE309" s="25"/>
      <c r="GF309" s="25"/>
      <c r="GG309" s="25"/>
      <c r="GH309" s="25"/>
      <c r="GI309" s="25"/>
      <c r="GJ309" s="25"/>
      <c r="GK309" s="25"/>
      <c r="GL309" s="25"/>
      <c r="GM309" s="25"/>
      <c r="GN309" s="25"/>
      <c r="GO309" s="25"/>
      <c r="GP309" s="25"/>
      <c r="GQ309" s="25"/>
      <c r="GR309" s="25"/>
      <c r="GS309" s="25"/>
      <c r="GT309" s="25"/>
      <c r="GU309" s="25"/>
      <c r="GV309" s="25"/>
      <c r="GW309" s="25"/>
      <c r="GX309" s="25"/>
      <c r="GY309" s="25"/>
      <c r="GZ309" s="25"/>
      <c r="HA309" s="25"/>
      <c r="HB309" s="25"/>
      <c r="HC309" s="25"/>
      <c r="HD309" s="25"/>
      <c r="HE309" s="25"/>
      <c r="HF309" s="25"/>
      <c r="HG309" s="25"/>
      <c r="HH309" s="25"/>
      <c r="HI309" s="25"/>
      <c r="HJ309" s="25"/>
      <c r="HK309" s="25"/>
      <c r="HL309" s="25"/>
      <c r="HM309" s="25"/>
      <c r="HN309" s="25"/>
      <c r="HO309" s="25"/>
      <c r="HP309" s="25"/>
      <c r="HQ309" s="25"/>
      <c r="HR309" s="25"/>
      <c r="HS309" s="25"/>
      <c r="HT309" s="25"/>
      <c r="HU309" s="25"/>
      <c r="HV309" s="25"/>
      <c r="HW309" s="25"/>
      <c r="HX309" s="25"/>
      <c r="HY309" s="25"/>
      <c r="HZ309" s="25"/>
      <c r="IA309" s="25"/>
      <c r="IB309" s="25"/>
      <c r="IC309" s="25"/>
      <c r="ID309" s="25"/>
      <c r="IE309" s="25"/>
      <c r="IF309" s="25"/>
      <c r="IG309" s="25"/>
      <c r="IH309" s="25"/>
      <c r="II309" s="25"/>
      <c r="IJ309" s="25"/>
      <c r="IK309" s="25"/>
      <c r="IL309" s="25"/>
      <c r="IM309" s="25"/>
      <c r="IN309" s="25"/>
      <c r="IO309" s="25"/>
      <c r="IP309" s="25"/>
      <c r="IQ309" s="25"/>
      <c r="IR309" s="25"/>
      <c r="IS309" s="25"/>
      <c r="IT309" s="25"/>
      <c r="IU309" s="25"/>
      <c r="IV309" s="25"/>
    </row>
    <row r="310" s="4" customFormat="true" ht="20.1" hidden="false" customHeight="true" outlineLevel="0" collapsed="false">
      <c r="A310" s="27" t="s">
        <v>303</v>
      </c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  <c r="Z310" s="27"/>
      <c r="AA310" s="27"/>
      <c r="AB310" s="27"/>
      <c r="AC310" s="27"/>
      <c r="AD310" s="27"/>
      <c r="AE310" s="27"/>
      <c r="AF310" s="27"/>
      <c r="AG310" s="27"/>
      <c r="AH310" s="27"/>
      <c r="AI310" s="27"/>
      <c r="AJ310" s="27"/>
      <c r="AK310" s="27"/>
      <c r="AL310" s="27"/>
      <c r="AM310" s="27"/>
      <c r="AN310" s="27"/>
      <c r="AO310" s="27"/>
      <c r="AP310" s="27"/>
      <c r="AQ310" s="27"/>
      <c r="AR310" s="27"/>
      <c r="AS310" s="27"/>
      <c r="AT310" s="27"/>
      <c r="AU310" s="27"/>
      <c r="AV310" s="27"/>
      <c r="AW310" s="27"/>
      <c r="AX310" s="27"/>
      <c r="AY310" s="27"/>
      <c r="AZ310" s="27"/>
      <c r="BA310" s="27"/>
      <c r="BB310" s="27"/>
      <c r="BC310" s="27"/>
      <c r="BD310" s="27"/>
      <c r="BE310" s="27"/>
      <c r="BF310" s="27"/>
      <c r="BG310" s="27"/>
      <c r="BH310" s="27"/>
      <c r="BI310" s="27"/>
      <c r="BJ310" s="27"/>
      <c r="BK310" s="27"/>
      <c r="BL310" s="27"/>
      <c r="BM310" s="27"/>
      <c r="BN310" s="27"/>
      <c r="BO310" s="27"/>
      <c r="BP310" s="27"/>
      <c r="BQ310" s="27"/>
      <c r="BR310" s="27"/>
      <c r="BS310" s="27"/>
      <c r="BT310" s="27"/>
      <c r="BU310" s="27"/>
      <c r="BV310" s="27"/>
      <c r="BW310" s="27"/>
      <c r="BX310" s="27"/>
      <c r="BY310" s="27"/>
      <c r="BZ310" s="27"/>
      <c r="CA310" s="27"/>
      <c r="CB310" s="27"/>
      <c r="CC310" s="27"/>
      <c r="CD310" s="27"/>
      <c r="CE310" s="27"/>
      <c r="CF310" s="27"/>
      <c r="CG310" s="27"/>
      <c r="CH310" s="27"/>
      <c r="CI310" s="27"/>
      <c r="CJ310" s="27"/>
      <c r="CK310" s="27"/>
      <c r="CL310" s="27"/>
      <c r="CM310" s="27"/>
      <c r="CN310" s="27"/>
      <c r="CO310" s="27"/>
      <c r="CP310" s="27"/>
      <c r="CQ310" s="27"/>
      <c r="CR310" s="27"/>
      <c r="CS310" s="27"/>
      <c r="CT310" s="27"/>
      <c r="CU310" s="27"/>
      <c r="CV310" s="27"/>
      <c r="CW310" s="27"/>
      <c r="CX310" s="27"/>
      <c r="CY310" s="27"/>
      <c r="CZ310" s="27"/>
      <c r="DA310" s="27"/>
      <c r="DB310" s="27"/>
      <c r="DC310" s="27"/>
      <c r="DD310" s="27"/>
      <c r="DE310" s="27"/>
      <c r="DF310" s="27"/>
      <c r="DG310" s="27"/>
      <c r="DH310" s="27"/>
      <c r="DI310" s="27"/>
      <c r="DJ310" s="27"/>
      <c r="DK310" s="27"/>
      <c r="DL310" s="27"/>
      <c r="DM310" s="27"/>
      <c r="DN310" s="27"/>
      <c r="DO310" s="27"/>
      <c r="DP310" s="27"/>
      <c r="DQ310" s="27"/>
      <c r="DR310" s="27"/>
      <c r="DS310" s="27"/>
      <c r="DT310" s="27"/>
      <c r="DU310" s="27"/>
      <c r="DV310" s="27"/>
      <c r="DW310" s="27"/>
      <c r="DX310" s="27"/>
      <c r="DY310" s="27"/>
      <c r="DZ310" s="27"/>
      <c r="EA310" s="27"/>
      <c r="EB310" s="27"/>
      <c r="EC310" s="27"/>
      <c r="ED310" s="27"/>
      <c r="EE310" s="27"/>
      <c r="EF310" s="27"/>
      <c r="EG310" s="27"/>
      <c r="EH310" s="27"/>
      <c r="EI310" s="27"/>
      <c r="EJ310" s="27"/>
      <c r="EK310" s="27"/>
      <c r="EL310" s="27"/>
      <c r="EM310" s="27"/>
      <c r="EN310" s="27"/>
      <c r="EO310" s="27"/>
      <c r="EP310" s="27"/>
      <c r="EQ310" s="27"/>
      <c r="ER310" s="27"/>
      <c r="ES310" s="27"/>
      <c r="ET310" s="27"/>
      <c r="EU310" s="27"/>
      <c r="EV310" s="27"/>
      <c r="EW310" s="27"/>
      <c r="EX310" s="27"/>
      <c r="EY310" s="27"/>
      <c r="EZ310" s="27"/>
      <c r="FA310" s="27"/>
      <c r="FB310" s="27"/>
      <c r="FC310" s="27"/>
      <c r="FD310" s="27"/>
      <c r="FE310" s="27"/>
      <c r="FF310" s="27"/>
      <c r="FG310" s="27"/>
      <c r="FH310" s="27"/>
      <c r="FI310" s="27"/>
      <c r="FJ310" s="27"/>
      <c r="FK310" s="27"/>
      <c r="FL310" s="27"/>
      <c r="FM310" s="27"/>
      <c r="FN310" s="27"/>
      <c r="FO310" s="27"/>
      <c r="FP310" s="27"/>
      <c r="FQ310" s="27"/>
      <c r="FR310" s="27"/>
      <c r="FS310" s="27"/>
      <c r="FT310" s="27"/>
      <c r="FU310" s="27"/>
      <c r="FV310" s="27"/>
      <c r="FW310" s="27"/>
      <c r="FX310" s="27"/>
      <c r="FY310" s="27"/>
      <c r="FZ310" s="27"/>
      <c r="GA310" s="27"/>
      <c r="GB310" s="27"/>
      <c r="GC310" s="27"/>
      <c r="GD310" s="27"/>
      <c r="GE310" s="27"/>
      <c r="GF310" s="27"/>
      <c r="GG310" s="27"/>
      <c r="GH310" s="27"/>
      <c r="GI310" s="27"/>
      <c r="GJ310" s="27"/>
      <c r="GK310" s="27"/>
      <c r="GL310" s="27"/>
      <c r="GM310" s="27"/>
      <c r="GN310" s="27"/>
      <c r="GO310" s="27"/>
      <c r="GP310" s="27"/>
      <c r="GQ310" s="27"/>
      <c r="GR310" s="27"/>
      <c r="GS310" s="27"/>
      <c r="GT310" s="27"/>
      <c r="GU310" s="27"/>
      <c r="GV310" s="27"/>
      <c r="GW310" s="27"/>
      <c r="GX310" s="27"/>
      <c r="GY310" s="27"/>
      <c r="GZ310" s="27"/>
      <c r="HA310" s="27"/>
      <c r="HB310" s="27"/>
      <c r="HC310" s="27"/>
      <c r="HD310" s="27"/>
      <c r="HE310" s="27"/>
      <c r="HF310" s="27"/>
      <c r="HG310" s="27"/>
      <c r="HH310" s="27"/>
      <c r="HI310" s="27"/>
      <c r="HJ310" s="27"/>
      <c r="HK310" s="27"/>
      <c r="HL310" s="27"/>
      <c r="HM310" s="27"/>
      <c r="HN310" s="27"/>
      <c r="HO310" s="27"/>
      <c r="HP310" s="27"/>
      <c r="HQ310" s="27"/>
      <c r="HR310" s="27"/>
      <c r="HS310" s="27"/>
      <c r="HT310" s="27"/>
      <c r="HU310" s="27"/>
      <c r="HV310" s="27"/>
      <c r="HW310" s="27"/>
      <c r="HX310" s="27"/>
      <c r="HY310" s="27"/>
      <c r="HZ310" s="27"/>
      <c r="IA310" s="27"/>
      <c r="IB310" s="27"/>
      <c r="IC310" s="27"/>
      <c r="ID310" s="27"/>
      <c r="IE310" s="27"/>
      <c r="IF310" s="27"/>
      <c r="IG310" s="27"/>
      <c r="IH310" s="27"/>
      <c r="II310" s="27"/>
      <c r="IJ310" s="27"/>
      <c r="IK310" s="27"/>
      <c r="IL310" s="27"/>
      <c r="IM310" s="27"/>
      <c r="IN310" s="27"/>
      <c r="IO310" s="27"/>
      <c r="IP310" s="27"/>
      <c r="IQ310" s="27"/>
      <c r="IR310" s="27"/>
      <c r="IS310" s="27"/>
      <c r="IT310" s="27"/>
      <c r="IU310" s="27"/>
      <c r="IV310" s="27"/>
    </row>
    <row r="311" s="4" customFormat="true" ht="20.1" hidden="false" customHeight="true" outlineLevel="0" collapsed="false">
      <c r="A311" s="27" t="s">
        <v>304</v>
      </c>
      <c r="B311" s="27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  <c r="X311" s="27"/>
      <c r="Y311" s="27"/>
      <c r="Z311" s="27"/>
      <c r="AA311" s="27"/>
      <c r="AB311" s="27"/>
      <c r="AC311" s="27"/>
      <c r="AD311" s="27"/>
      <c r="AE311" s="27"/>
      <c r="AF311" s="27"/>
      <c r="AG311" s="27"/>
      <c r="AH311" s="27"/>
      <c r="AI311" s="27"/>
      <c r="AJ311" s="27"/>
      <c r="AK311" s="27"/>
      <c r="AL311" s="27"/>
      <c r="AM311" s="27"/>
      <c r="AN311" s="27"/>
      <c r="AO311" s="27"/>
      <c r="AP311" s="27"/>
      <c r="AQ311" s="27"/>
      <c r="AR311" s="27"/>
      <c r="AS311" s="27"/>
      <c r="AT311" s="27"/>
      <c r="AU311" s="27"/>
      <c r="AV311" s="27"/>
      <c r="AW311" s="27"/>
      <c r="AX311" s="27"/>
      <c r="AY311" s="27"/>
      <c r="AZ311" s="27"/>
      <c r="BA311" s="27"/>
      <c r="BB311" s="27"/>
      <c r="BC311" s="27"/>
      <c r="BD311" s="27"/>
      <c r="BE311" s="27"/>
      <c r="BF311" s="27"/>
      <c r="BG311" s="27"/>
      <c r="BH311" s="27"/>
      <c r="BI311" s="27"/>
      <c r="BJ311" s="27"/>
      <c r="BK311" s="27"/>
      <c r="BL311" s="27"/>
      <c r="BM311" s="27"/>
      <c r="BN311" s="27"/>
      <c r="BO311" s="27"/>
      <c r="BP311" s="27"/>
      <c r="BQ311" s="27"/>
      <c r="BR311" s="27"/>
      <c r="BS311" s="27"/>
      <c r="BT311" s="27"/>
      <c r="BU311" s="27"/>
      <c r="BV311" s="27"/>
      <c r="BW311" s="27"/>
      <c r="BX311" s="27"/>
      <c r="BY311" s="27"/>
      <c r="BZ311" s="27"/>
      <c r="CA311" s="27"/>
      <c r="CB311" s="27"/>
      <c r="CC311" s="27"/>
      <c r="CD311" s="27"/>
      <c r="CE311" s="27"/>
      <c r="CF311" s="27"/>
      <c r="CG311" s="27"/>
      <c r="CH311" s="27"/>
      <c r="CI311" s="27"/>
      <c r="CJ311" s="27"/>
      <c r="CK311" s="27"/>
      <c r="CL311" s="27"/>
      <c r="CM311" s="27"/>
      <c r="CN311" s="27"/>
      <c r="CO311" s="27"/>
      <c r="CP311" s="27"/>
      <c r="CQ311" s="27"/>
      <c r="CR311" s="27"/>
      <c r="CS311" s="27"/>
      <c r="CT311" s="27"/>
      <c r="CU311" s="27"/>
      <c r="CV311" s="27"/>
      <c r="CW311" s="27"/>
      <c r="CX311" s="27"/>
      <c r="CY311" s="27"/>
      <c r="CZ311" s="27"/>
      <c r="DA311" s="27"/>
      <c r="DB311" s="27"/>
      <c r="DC311" s="27"/>
      <c r="DD311" s="27"/>
      <c r="DE311" s="27"/>
      <c r="DF311" s="27"/>
      <c r="DG311" s="27"/>
      <c r="DH311" s="27"/>
      <c r="DI311" s="27"/>
      <c r="DJ311" s="27"/>
      <c r="DK311" s="27"/>
      <c r="DL311" s="27"/>
      <c r="DM311" s="27"/>
      <c r="DN311" s="27"/>
      <c r="DO311" s="27"/>
      <c r="DP311" s="27"/>
      <c r="DQ311" s="27"/>
      <c r="DR311" s="27"/>
      <c r="DS311" s="27"/>
      <c r="DT311" s="27"/>
      <c r="DU311" s="27"/>
      <c r="DV311" s="27"/>
      <c r="DW311" s="27"/>
      <c r="DX311" s="27"/>
      <c r="DY311" s="27"/>
      <c r="DZ311" s="27"/>
      <c r="EA311" s="27"/>
      <c r="EB311" s="27"/>
      <c r="EC311" s="27"/>
      <c r="ED311" s="27"/>
      <c r="EE311" s="27"/>
      <c r="EF311" s="27"/>
      <c r="EG311" s="27"/>
      <c r="EH311" s="27"/>
      <c r="EI311" s="27"/>
      <c r="EJ311" s="27"/>
      <c r="EK311" s="27"/>
      <c r="EL311" s="27"/>
      <c r="EM311" s="27"/>
      <c r="EN311" s="27"/>
      <c r="EO311" s="27"/>
      <c r="EP311" s="27"/>
      <c r="EQ311" s="27"/>
      <c r="ER311" s="27"/>
      <c r="ES311" s="27"/>
      <c r="ET311" s="27"/>
      <c r="EU311" s="27"/>
      <c r="EV311" s="27"/>
      <c r="EW311" s="27"/>
      <c r="EX311" s="27"/>
      <c r="EY311" s="27"/>
      <c r="EZ311" s="27"/>
      <c r="FA311" s="27"/>
      <c r="FB311" s="27"/>
      <c r="FC311" s="27"/>
      <c r="FD311" s="27"/>
      <c r="FE311" s="27"/>
      <c r="FF311" s="27"/>
      <c r="FG311" s="27"/>
      <c r="FH311" s="27"/>
      <c r="FI311" s="27"/>
      <c r="FJ311" s="27"/>
      <c r="FK311" s="27"/>
      <c r="FL311" s="27"/>
      <c r="FM311" s="27"/>
      <c r="FN311" s="27"/>
      <c r="FO311" s="27"/>
      <c r="FP311" s="27"/>
      <c r="FQ311" s="27"/>
      <c r="FR311" s="27"/>
      <c r="FS311" s="27"/>
      <c r="FT311" s="27"/>
      <c r="FU311" s="27"/>
      <c r="FV311" s="27"/>
      <c r="FW311" s="27"/>
      <c r="FX311" s="27"/>
      <c r="FY311" s="27"/>
      <c r="FZ311" s="27"/>
      <c r="GA311" s="27"/>
      <c r="GB311" s="27"/>
      <c r="GC311" s="27"/>
      <c r="GD311" s="27"/>
      <c r="GE311" s="27"/>
      <c r="GF311" s="27"/>
      <c r="GG311" s="27"/>
      <c r="GH311" s="27"/>
      <c r="GI311" s="27"/>
      <c r="GJ311" s="27"/>
      <c r="GK311" s="27"/>
      <c r="GL311" s="27"/>
      <c r="GM311" s="27"/>
      <c r="GN311" s="27"/>
      <c r="GO311" s="27"/>
      <c r="GP311" s="27"/>
      <c r="GQ311" s="27"/>
      <c r="GR311" s="27"/>
      <c r="GS311" s="27"/>
      <c r="GT311" s="27"/>
      <c r="GU311" s="27"/>
      <c r="GV311" s="27"/>
      <c r="GW311" s="27"/>
      <c r="GX311" s="27"/>
      <c r="GY311" s="27"/>
      <c r="GZ311" s="27"/>
      <c r="HA311" s="27"/>
      <c r="HB311" s="27"/>
      <c r="HC311" s="27"/>
      <c r="HD311" s="27"/>
      <c r="HE311" s="27"/>
      <c r="HF311" s="27"/>
      <c r="HG311" s="27"/>
      <c r="HH311" s="27"/>
      <c r="HI311" s="27"/>
      <c r="HJ311" s="27"/>
      <c r="HK311" s="27"/>
      <c r="HL311" s="27"/>
      <c r="HM311" s="27"/>
      <c r="HN311" s="27"/>
      <c r="HO311" s="27"/>
      <c r="HP311" s="27"/>
      <c r="HQ311" s="27"/>
      <c r="HR311" s="27"/>
      <c r="HS311" s="27"/>
      <c r="HT311" s="27"/>
      <c r="HU311" s="27"/>
      <c r="HV311" s="27"/>
      <c r="HW311" s="27"/>
      <c r="HX311" s="27"/>
      <c r="HY311" s="27"/>
      <c r="HZ311" s="27"/>
      <c r="IA311" s="27"/>
      <c r="IB311" s="27"/>
      <c r="IC311" s="27"/>
      <c r="ID311" s="27"/>
      <c r="IE311" s="27"/>
      <c r="IF311" s="27"/>
      <c r="IG311" s="27"/>
      <c r="IH311" s="27"/>
      <c r="II311" s="27"/>
      <c r="IJ311" s="27"/>
      <c r="IK311" s="27"/>
      <c r="IL311" s="27"/>
      <c r="IM311" s="27"/>
      <c r="IN311" s="27"/>
      <c r="IO311" s="27"/>
      <c r="IP311" s="27"/>
      <c r="IQ311" s="27"/>
      <c r="IR311" s="27"/>
      <c r="IS311" s="27"/>
      <c r="IT311" s="27"/>
      <c r="IU311" s="27"/>
      <c r="IV311" s="27"/>
    </row>
    <row r="312" s="4" customFormat="true" ht="20.1" hidden="false" customHeight="true" outlineLevel="0" collapsed="false">
      <c r="A312" s="27" t="s">
        <v>305</v>
      </c>
      <c r="B312" s="27"/>
      <c r="C312" s="27"/>
      <c r="D312" s="27"/>
      <c r="E312" s="27"/>
      <c r="F312" s="27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27"/>
      <c r="S312" s="27"/>
      <c r="T312" s="27"/>
      <c r="U312" s="27"/>
      <c r="V312" s="27"/>
      <c r="W312" s="27"/>
      <c r="X312" s="27"/>
      <c r="Y312" s="27"/>
      <c r="Z312" s="27"/>
      <c r="AA312" s="27"/>
      <c r="AB312" s="27"/>
      <c r="AC312" s="27"/>
      <c r="AD312" s="27"/>
      <c r="AE312" s="27"/>
      <c r="AF312" s="27"/>
      <c r="AG312" s="27"/>
      <c r="AH312" s="27"/>
      <c r="AI312" s="27"/>
      <c r="AJ312" s="27"/>
      <c r="AK312" s="27"/>
      <c r="AL312" s="27"/>
      <c r="AM312" s="27"/>
      <c r="AN312" s="27"/>
      <c r="AO312" s="27"/>
      <c r="AP312" s="27"/>
      <c r="AQ312" s="27"/>
      <c r="AR312" s="27"/>
      <c r="AS312" s="27"/>
      <c r="AT312" s="27"/>
      <c r="AU312" s="27"/>
      <c r="AV312" s="27"/>
      <c r="AW312" s="27"/>
      <c r="AX312" s="27"/>
      <c r="AY312" s="27"/>
      <c r="AZ312" s="27"/>
      <c r="BA312" s="27"/>
      <c r="BB312" s="27"/>
      <c r="BC312" s="27"/>
      <c r="BD312" s="27"/>
      <c r="BE312" s="27"/>
      <c r="BF312" s="27"/>
      <c r="BG312" s="27"/>
      <c r="BH312" s="27"/>
      <c r="BI312" s="27"/>
      <c r="BJ312" s="27"/>
      <c r="BK312" s="27"/>
      <c r="BL312" s="27"/>
      <c r="BM312" s="27"/>
      <c r="BN312" s="27"/>
      <c r="BO312" s="27"/>
      <c r="BP312" s="27"/>
      <c r="BQ312" s="27"/>
      <c r="BR312" s="27"/>
      <c r="BS312" s="27"/>
      <c r="BT312" s="27"/>
      <c r="BU312" s="27"/>
      <c r="BV312" s="27"/>
      <c r="BW312" s="27"/>
      <c r="BX312" s="27"/>
      <c r="BY312" s="27"/>
      <c r="BZ312" s="27"/>
      <c r="CA312" s="27"/>
      <c r="CB312" s="27"/>
      <c r="CC312" s="27"/>
      <c r="CD312" s="27"/>
      <c r="CE312" s="27"/>
      <c r="CF312" s="27"/>
      <c r="CG312" s="27"/>
      <c r="CH312" s="27"/>
      <c r="CI312" s="27"/>
      <c r="CJ312" s="27"/>
      <c r="CK312" s="27"/>
      <c r="CL312" s="27"/>
      <c r="CM312" s="27"/>
      <c r="CN312" s="27"/>
      <c r="CO312" s="27"/>
      <c r="CP312" s="27"/>
      <c r="CQ312" s="27"/>
      <c r="CR312" s="27"/>
      <c r="CS312" s="27"/>
      <c r="CT312" s="27"/>
      <c r="CU312" s="27"/>
      <c r="CV312" s="27"/>
      <c r="CW312" s="27"/>
      <c r="CX312" s="27"/>
      <c r="CY312" s="27"/>
      <c r="CZ312" s="27"/>
      <c r="DA312" s="27"/>
      <c r="DB312" s="27"/>
      <c r="DC312" s="27"/>
      <c r="DD312" s="27"/>
      <c r="DE312" s="27"/>
      <c r="DF312" s="27"/>
      <c r="DG312" s="27"/>
      <c r="DH312" s="27"/>
      <c r="DI312" s="27"/>
      <c r="DJ312" s="27"/>
      <c r="DK312" s="27"/>
      <c r="DL312" s="27"/>
      <c r="DM312" s="27"/>
      <c r="DN312" s="27"/>
      <c r="DO312" s="27"/>
      <c r="DP312" s="27"/>
      <c r="DQ312" s="27"/>
      <c r="DR312" s="27"/>
      <c r="DS312" s="27"/>
      <c r="DT312" s="27"/>
      <c r="DU312" s="27"/>
      <c r="DV312" s="27"/>
      <c r="DW312" s="27"/>
      <c r="DX312" s="27"/>
      <c r="DY312" s="27"/>
      <c r="DZ312" s="27"/>
      <c r="EA312" s="27"/>
      <c r="EB312" s="27"/>
      <c r="EC312" s="27"/>
      <c r="ED312" s="27"/>
      <c r="EE312" s="27"/>
      <c r="EF312" s="27"/>
      <c r="EG312" s="27"/>
      <c r="EH312" s="27"/>
      <c r="EI312" s="27"/>
      <c r="EJ312" s="27"/>
      <c r="EK312" s="27"/>
      <c r="EL312" s="27"/>
      <c r="EM312" s="27"/>
      <c r="EN312" s="27"/>
      <c r="EO312" s="27"/>
      <c r="EP312" s="27"/>
      <c r="EQ312" s="27"/>
      <c r="ER312" s="27"/>
      <c r="ES312" s="27"/>
      <c r="ET312" s="27"/>
      <c r="EU312" s="27"/>
      <c r="EV312" s="27"/>
      <c r="EW312" s="27"/>
      <c r="EX312" s="27"/>
      <c r="EY312" s="27"/>
      <c r="EZ312" s="27"/>
      <c r="FA312" s="27"/>
      <c r="FB312" s="27"/>
      <c r="FC312" s="27"/>
      <c r="FD312" s="27"/>
      <c r="FE312" s="27"/>
      <c r="FF312" s="27"/>
      <c r="FG312" s="27"/>
      <c r="FH312" s="27"/>
      <c r="FI312" s="27"/>
      <c r="FJ312" s="27"/>
      <c r="FK312" s="27"/>
      <c r="FL312" s="27"/>
      <c r="FM312" s="27"/>
      <c r="FN312" s="27"/>
      <c r="FO312" s="27"/>
      <c r="FP312" s="27"/>
      <c r="FQ312" s="27"/>
      <c r="FR312" s="27"/>
      <c r="FS312" s="27"/>
      <c r="FT312" s="27"/>
      <c r="FU312" s="27"/>
      <c r="FV312" s="27"/>
      <c r="FW312" s="27"/>
      <c r="FX312" s="27"/>
      <c r="FY312" s="27"/>
      <c r="FZ312" s="27"/>
      <c r="GA312" s="27"/>
      <c r="GB312" s="27"/>
      <c r="GC312" s="27"/>
      <c r="GD312" s="27"/>
      <c r="GE312" s="27"/>
      <c r="GF312" s="27"/>
      <c r="GG312" s="27"/>
      <c r="GH312" s="27"/>
      <c r="GI312" s="27"/>
      <c r="GJ312" s="27"/>
      <c r="GK312" s="27"/>
      <c r="GL312" s="27"/>
      <c r="GM312" s="27"/>
      <c r="GN312" s="27"/>
      <c r="GO312" s="27"/>
      <c r="GP312" s="27"/>
      <c r="GQ312" s="27"/>
      <c r="GR312" s="27"/>
      <c r="GS312" s="27"/>
      <c r="GT312" s="27"/>
      <c r="GU312" s="27"/>
      <c r="GV312" s="27"/>
      <c r="GW312" s="27"/>
      <c r="GX312" s="27"/>
      <c r="GY312" s="27"/>
      <c r="GZ312" s="27"/>
      <c r="HA312" s="27"/>
      <c r="HB312" s="27"/>
      <c r="HC312" s="27"/>
      <c r="HD312" s="27"/>
      <c r="HE312" s="27"/>
      <c r="HF312" s="27"/>
      <c r="HG312" s="27"/>
      <c r="HH312" s="27"/>
      <c r="HI312" s="27"/>
      <c r="HJ312" s="27"/>
      <c r="HK312" s="27"/>
      <c r="HL312" s="27"/>
      <c r="HM312" s="27"/>
      <c r="HN312" s="27"/>
      <c r="HO312" s="27"/>
      <c r="HP312" s="27"/>
      <c r="HQ312" s="27"/>
      <c r="HR312" s="27"/>
      <c r="HS312" s="27"/>
      <c r="HT312" s="27"/>
      <c r="HU312" s="27"/>
      <c r="HV312" s="27"/>
      <c r="HW312" s="27"/>
      <c r="HX312" s="27"/>
      <c r="HY312" s="27"/>
      <c r="HZ312" s="27"/>
      <c r="IA312" s="27"/>
      <c r="IB312" s="27"/>
      <c r="IC312" s="27"/>
      <c r="ID312" s="27"/>
      <c r="IE312" s="27"/>
      <c r="IF312" s="27"/>
      <c r="IG312" s="27"/>
      <c r="IH312" s="27"/>
      <c r="II312" s="27"/>
      <c r="IJ312" s="27"/>
      <c r="IK312" s="27"/>
      <c r="IL312" s="27"/>
      <c r="IM312" s="27"/>
      <c r="IN312" s="27"/>
      <c r="IO312" s="27"/>
      <c r="IP312" s="27"/>
      <c r="IQ312" s="27"/>
      <c r="IR312" s="27"/>
      <c r="IS312" s="27"/>
      <c r="IT312" s="27"/>
      <c r="IU312" s="27"/>
      <c r="IV312" s="27"/>
    </row>
    <row r="313" s="4" customFormat="true" ht="20.1" hidden="false" customHeight="true" outlineLevel="0" collapsed="false">
      <c r="A313" s="27" t="s">
        <v>306</v>
      </c>
      <c r="B313" s="27"/>
      <c r="C313" s="27"/>
      <c r="D313" s="27"/>
      <c r="E313" s="27"/>
      <c r="F313" s="27"/>
      <c r="G313" s="27"/>
      <c r="H313" s="27"/>
      <c r="I313" s="27"/>
      <c r="J313" s="27"/>
      <c r="K313" s="27"/>
      <c r="L313" s="27"/>
      <c r="M313" s="27"/>
      <c r="N313" s="27"/>
      <c r="O313" s="27"/>
      <c r="P313" s="27"/>
      <c r="Q313" s="27"/>
      <c r="R313" s="27"/>
      <c r="S313" s="27"/>
      <c r="T313" s="27"/>
      <c r="U313" s="27"/>
      <c r="V313" s="27"/>
      <c r="W313" s="27"/>
      <c r="X313" s="27"/>
      <c r="Y313" s="27"/>
      <c r="Z313" s="27"/>
      <c r="AA313" s="27"/>
      <c r="AB313" s="27"/>
      <c r="AC313" s="27"/>
      <c r="AD313" s="27"/>
      <c r="AE313" s="27"/>
      <c r="AF313" s="27"/>
      <c r="AG313" s="27"/>
      <c r="AH313" s="27"/>
      <c r="AI313" s="27"/>
      <c r="AJ313" s="27"/>
      <c r="AK313" s="27"/>
      <c r="AL313" s="27"/>
      <c r="AM313" s="27"/>
      <c r="AN313" s="27"/>
      <c r="AO313" s="27"/>
      <c r="AP313" s="27"/>
      <c r="AQ313" s="27"/>
      <c r="AR313" s="27"/>
      <c r="AS313" s="27"/>
      <c r="AT313" s="27"/>
      <c r="AU313" s="27"/>
      <c r="AV313" s="27"/>
      <c r="AW313" s="27"/>
      <c r="AX313" s="27"/>
      <c r="AY313" s="27"/>
      <c r="AZ313" s="27"/>
      <c r="BA313" s="27"/>
      <c r="BB313" s="27"/>
      <c r="BC313" s="27"/>
      <c r="BD313" s="27"/>
      <c r="BE313" s="27"/>
      <c r="BF313" s="27"/>
      <c r="BG313" s="27"/>
      <c r="BH313" s="27"/>
      <c r="BI313" s="27"/>
      <c r="BJ313" s="27"/>
      <c r="BK313" s="27"/>
      <c r="BL313" s="27"/>
      <c r="BM313" s="27"/>
      <c r="BN313" s="27"/>
      <c r="BO313" s="27"/>
      <c r="BP313" s="27"/>
      <c r="BQ313" s="27"/>
      <c r="BR313" s="27"/>
      <c r="BS313" s="27"/>
      <c r="BT313" s="27"/>
      <c r="BU313" s="27"/>
      <c r="BV313" s="27"/>
      <c r="BW313" s="27"/>
      <c r="BX313" s="27"/>
      <c r="BY313" s="27"/>
      <c r="BZ313" s="27"/>
      <c r="CA313" s="27"/>
      <c r="CB313" s="27"/>
      <c r="CC313" s="27"/>
      <c r="CD313" s="27"/>
      <c r="CE313" s="27"/>
      <c r="CF313" s="27"/>
      <c r="CG313" s="27"/>
      <c r="CH313" s="27"/>
      <c r="CI313" s="27"/>
      <c r="CJ313" s="27"/>
      <c r="CK313" s="27"/>
      <c r="CL313" s="27"/>
      <c r="CM313" s="27"/>
      <c r="CN313" s="27"/>
      <c r="CO313" s="27"/>
      <c r="CP313" s="27"/>
      <c r="CQ313" s="27"/>
      <c r="CR313" s="27"/>
      <c r="CS313" s="27"/>
      <c r="CT313" s="27"/>
      <c r="CU313" s="27"/>
      <c r="CV313" s="27"/>
      <c r="CW313" s="27"/>
      <c r="CX313" s="27"/>
      <c r="CY313" s="27"/>
      <c r="CZ313" s="27"/>
      <c r="DA313" s="27"/>
      <c r="DB313" s="27"/>
      <c r="DC313" s="27"/>
      <c r="DD313" s="27"/>
      <c r="DE313" s="27"/>
      <c r="DF313" s="27"/>
      <c r="DG313" s="27"/>
      <c r="DH313" s="27"/>
      <c r="DI313" s="27"/>
      <c r="DJ313" s="27"/>
      <c r="DK313" s="27"/>
      <c r="DL313" s="27"/>
      <c r="DM313" s="27"/>
      <c r="DN313" s="27"/>
      <c r="DO313" s="27"/>
      <c r="DP313" s="27"/>
      <c r="DQ313" s="27"/>
      <c r="DR313" s="27"/>
      <c r="DS313" s="27"/>
      <c r="DT313" s="27"/>
      <c r="DU313" s="27"/>
      <c r="DV313" s="27"/>
      <c r="DW313" s="27"/>
      <c r="DX313" s="27"/>
      <c r="DY313" s="27"/>
      <c r="DZ313" s="27"/>
      <c r="EA313" s="27"/>
      <c r="EB313" s="27"/>
      <c r="EC313" s="27"/>
      <c r="ED313" s="27"/>
      <c r="EE313" s="27"/>
      <c r="EF313" s="27"/>
      <c r="EG313" s="27"/>
      <c r="EH313" s="27"/>
      <c r="EI313" s="27"/>
      <c r="EJ313" s="27"/>
      <c r="EK313" s="27"/>
      <c r="EL313" s="27"/>
      <c r="EM313" s="27"/>
      <c r="EN313" s="27"/>
      <c r="EO313" s="27"/>
      <c r="EP313" s="27"/>
      <c r="EQ313" s="27"/>
      <c r="ER313" s="27"/>
      <c r="ES313" s="27"/>
      <c r="ET313" s="27"/>
      <c r="EU313" s="27"/>
      <c r="EV313" s="27"/>
      <c r="EW313" s="27"/>
      <c r="EX313" s="27"/>
      <c r="EY313" s="27"/>
      <c r="EZ313" s="27"/>
      <c r="FA313" s="27"/>
      <c r="FB313" s="27"/>
      <c r="FC313" s="27"/>
      <c r="FD313" s="27"/>
      <c r="FE313" s="27"/>
      <c r="FF313" s="27"/>
      <c r="FG313" s="27"/>
      <c r="FH313" s="27"/>
      <c r="FI313" s="27"/>
      <c r="FJ313" s="27"/>
      <c r="FK313" s="27"/>
      <c r="FL313" s="27"/>
      <c r="FM313" s="27"/>
      <c r="FN313" s="27"/>
      <c r="FO313" s="27"/>
      <c r="FP313" s="27"/>
      <c r="FQ313" s="27"/>
      <c r="FR313" s="27"/>
      <c r="FS313" s="27"/>
      <c r="FT313" s="27"/>
      <c r="FU313" s="27"/>
      <c r="FV313" s="27"/>
      <c r="FW313" s="27"/>
      <c r="FX313" s="27"/>
      <c r="FY313" s="27"/>
      <c r="FZ313" s="27"/>
      <c r="GA313" s="27"/>
      <c r="GB313" s="27"/>
      <c r="GC313" s="27"/>
      <c r="GD313" s="27"/>
      <c r="GE313" s="27"/>
      <c r="GF313" s="27"/>
      <c r="GG313" s="27"/>
      <c r="GH313" s="27"/>
      <c r="GI313" s="27"/>
      <c r="GJ313" s="27"/>
      <c r="GK313" s="27"/>
      <c r="GL313" s="27"/>
      <c r="GM313" s="27"/>
      <c r="GN313" s="27"/>
      <c r="GO313" s="27"/>
      <c r="GP313" s="27"/>
      <c r="GQ313" s="27"/>
      <c r="GR313" s="27"/>
      <c r="GS313" s="27"/>
      <c r="GT313" s="27"/>
      <c r="GU313" s="27"/>
      <c r="GV313" s="27"/>
      <c r="GW313" s="27"/>
      <c r="GX313" s="27"/>
      <c r="GY313" s="27"/>
      <c r="GZ313" s="27"/>
      <c r="HA313" s="27"/>
      <c r="HB313" s="27"/>
      <c r="HC313" s="27"/>
      <c r="HD313" s="27"/>
      <c r="HE313" s="27"/>
      <c r="HF313" s="27"/>
      <c r="HG313" s="27"/>
      <c r="HH313" s="27"/>
      <c r="HI313" s="27"/>
      <c r="HJ313" s="27"/>
      <c r="HK313" s="27"/>
      <c r="HL313" s="27"/>
      <c r="HM313" s="27"/>
      <c r="HN313" s="27"/>
      <c r="HO313" s="27"/>
      <c r="HP313" s="27"/>
      <c r="HQ313" s="27"/>
      <c r="HR313" s="27"/>
      <c r="HS313" s="27"/>
      <c r="HT313" s="27"/>
      <c r="HU313" s="27"/>
      <c r="HV313" s="27"/>
      <c r="HW313" s="27"/>
      <c r="HX313" s="27"/>
      <c r="HY313" s="27"/>
      <c r="HZ313" s="27"/>
      <c r="IA313" s="27"/>
      <c r="IB313" s="27"/>
      <c r="IC313" s="27"/>
      <c r="ID313" s="27"/>
      <c r="IE313" s="27"/>
      <c r="IF313" s="27"/>
      <c r="IG313" s="27"/>
      <c r="IH313" s="27"/>
      <c r="II313" s="27"/>
      <c r="IJ313" s="27"/>
      <c r="IK313" s="27"/>
      <c r="IL313" s="27"/>
      <c r="IM313" s="27"/>
      <c r="IN313" s="27"/>
      <c r="IO313" s="27"/>
      <c r="IP313" s="27"/>
      <c r="IQ313" s="27"/>
      <c r="IR313" s="27"/>
      <c r="IS313" s="27"/>
      <c r="IT313" s="27"/>
      <c r="IU313" s="27"/>
      <c r="IV313" s="27"/>
    </row>
    <row r="314" s="29" customFormat="true" ht="20.1" hidden="false" customHeight="true" outlineLevel="0" collapsed="false">
      <c r="A314" s="28" t="s">
        <v>307</v>
      </c>
      <c r="B314" s="28"/>
      <c r="C314" s="28"/>
      <c r="D314" s="28"/>
      <c r="E314" s="28"/>
      <c r="F314" s="28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8"/>
      <c r="X314" s="28"/>
      <c r="Y314" s="28"/>
      <c r="Z314" s="28"/>
      <c r="AA314" s="28"/>
      <c r="AB314" s="28"/>
      <c r="AC314" s="28"/>
      <c r="AD314" s="28"/>
      <c r="AE314" s="28"/>
      <c r="AF314" s="28"/>
      <c r="AG314" s="28"/>
      <c r="AH314" s="28"/>
      <c r="AI314" s="28"/>
      <c r="AJ314" s="28"/>
      <c r="AK314" s="28"/>
      <c r="AL314" s="28"/>
      <c r="AM314" s="28"/>
      <c r="AN314" s="28"/>
      <c r="AO314" s="28"/>
      <c r="AP314" s="28"/>
      <c r="AQ314" s="28"/>
      <c r="AR314" s="28"/>
      <c r="AS314" s="28"/>
      <c r="AT314" s="28"/>
      <c r="AU314" s="28"/>
      <c r="AV314" s="28"/>
      <c r="AW314" s="28"/>
      <c r="AX314" s="28"/>
      <c r="AY314" s="28"/>
      <c r="AZ314" s="28"/>
      <c r="BA314" s="28"/>
      <c r="BB314" s="28"/>
      <c r="BC314" s="28"/>
      <c r="BD314" s="28"/>
      <c r="BE314" s="28"/>
      <c r="BF314" s="28"/>
      <c r="BG314" s="28"/>
      <c r="BH314" s="28"/>
      <c r="BI314" s="28"/>
      <c r="BJ314" s="28"/>
      <c r="BK314" s="28"/>
      <c r="BL314" s="28"/>
      <c r="BM314" s="28"/>
      <c r="BN314" s="28"/>
      <c r="BO314" s="28"/>
      <c r="BP314" s="28"/>
      <c r="BQ314" s="28"/>
      <c r="BR314" s="28"/>
      <c r="BS314" s="28"/>
      <c r="BT314" s="28"/>
      <c r="BU314" s="28"/>
      <c r="BV314" s="28"/>
      <c r="BW314" s="28"/>
      <c r="BX314" s="28"/>
      <c r="BY314" s="28"/>
      <c r="BZ314" s="28"/>
      <c r="CA314" s="28"/>
      <c r="CB314" s="28"/>
      <c r="CC314" s="28"/>
      <c r="CD314" s="28"/>
      <c r="CE314" s="28"/>
      <c r="CF314" s="28"/>
      <c r="CG314" s="28"/>
      <c r="CH314" s="28"/>
      <c r="CI314" s="28"/>
      <c r="CJ314" s="28"/>
      <c r="CK314" s="28"/>
      <c r="CL314" s="28"/>
      <c r="CM314" s="28"/>
      <c r="CN314" s="28"/>
      <c r="CO314" s="28"/>
      <c r="CP314" s="28"/>
      <c r="CQ314" s="28"/>
      <c r="CR314" s="28"/>
      <c r="CS314" s="28"/>
      <c r="CT314" s="28"/>
      <c r="CU314" s="28"/>
      <c r="CV314" s="28"/>
      <c r="CW314" s="28"/>
      <c r="CX314" s="28"/>
      <c r="CY314" s="28"/>
      <c r="CZ314" s="28"/>
      <c r="DA314" s="28"/>
      <c r="DB314" s="28"/>
      <c r="DC314" s="28"/>
      <c r="DD314" s="28"/>
      <c r="DE314" s="28"/>
      <c r="DF314" s="28"/>
      <c r="DG314" s="28"/>
      <c r="DH314" s="28"/>
      <c r="DI314" s="28"/>
      <c r="DJ314" s="28"/>
      <c r="DK314" s="28"/>
      <c r="DL314" s="28"/>
      <c r="DM314" s="28"/>
      <c r="DN314" s="28"/>
      <c r="DO314" s="28"/>
      <c r="DP314" s="28"/>
      <c r="DQ314" s="28"/>
      <c r="DR314" s="28"/>
      <c r="DS314" s="28"/>
      <c r="DT314" s="28"/>
      <c r="DU314" s="28"/>
      <c r="DV314" s="28"/>
      <c r="DW314" s="28"/>
      <c r="DX314" s="28"/>
      <c r="DY314" s="28"/>
      <c r="DZ314" s="28"/>
      <c r="EA314" s="28"/>
      <c r="EB314" s="28"/>
      <c r="EC314" s="28"/>
      <c r="ED314" s="28"/>
      <c r="EE314" s="28"/>
      <c r="EF314" s="28"/>
      <c r="EG314" s="28"/>
      <c r="EH314" s="28"/>
      <c r="EI314" s="28"/>
      <c r="EJ314" s="28"/>
      <c r="EK314" s="28"/>
      <c r="EL314" s="28"/>
      <c r="EM314" s="28"/>
      <c r="EN314" s="28"/>
      <c r="EO314" s="28"/>
      <c r="EP314" s="28"/>
      <c r="EQ314" s="28"/>
      <c r="ER314" s="28"/>
      <c r="ES314" s="28"/>
      <c r="ET314" s="28"/>
      <c r="EU314" s="28"/>
      <c r="EV314" s="28"/>
      <c r="EW314" s="28"/>
      <c r="EX314" s="28"/>
      <c r="EY314" s="28"/>
      <c r="EZ314" s="28"/>
      <c r="FA314" s="28"/>
      <c r="FB314" s="28"/>
      <c r="FC314" s="28"/>
      <c r="FD314" s="28"/>
      <c r="FE314" s="28"/>
      <c r="FF314" s="28"/>
      <c r="FG314" s="28"/>
      <c r="FH314" s="28"/>
      <c r="FI314" s="28"/>
      <c r="FJ314" s="28"/>
      <c r="FK314" s="28"/>
      <c r="FL314" s="28"/>
      <c r="FM314" s="28"/>
      <c r="FN314" s="28"/>
      <c r="FO314" s="28"/>
      <c r="FP314" s="28"/>
      <c r="FQ314" s="28"/>
      <c r="FR314" s="28"/>
      <c r="FS314" s="28"/>
      <c r="FT314" s="28"/>
      <c r="FU314" s="28"/>
      <c r="FV314" s="28"/>
      <c r="FW314" s="28"/>
      <c r="FX314" s="28"/>
      <c r="FY314" s="28"/>
      <c r="FZ314" s="28"/>
      <c r="GA314" s="28"/>
      <c r="GB314" s="28"/>
      <c r="GC314" s="28"/>
      <c r="GD314" s="28"/>
      <c r="GE314" s="28"/>
      <c r="GF314" s="28"/>
      <c r="GG314" s="28"/>
      <c r="GH314" s="28"/>
      <c r="GI314" s="28"/>
      <c r="GJ314" s="28"/>
      <c r="GK314" s="28"/>
      <c r="GL314" s="28"/>
      <c r="GM314" s="28"/>
      <c r="GN314" s="28"/>
      <c r="GO314" s="28"/>
      <c r="GP314" s="28"/>
      <c r="GQ314" s="28"/>
      <c r="GR314" s="28"/>
      <c r="GS314" s="28"/>
      <c r="GT314" s="28"/>
      <c r="GU314" s="28"/>
      <c r="GV314" s="28"/>
      <c r="GW314" s="28"/>
      <c r="GX314" s="28"/>
      <c r="GY314" s="28"/>
      <c r="GZ314" s="28"/>
      <c r="HA314" s="28"/>
      <c r="HB314" s="28"/>
      <c r="HC314" s="28"/>
      <c r="HD314" s="28"/>
      <c r="HE314" s="28"/>
      <c r="HF314" s="28"/>
      <c r="HG314" s="28"/>
      <c r="HH314" s="28"/>
      <c r="HI314" s="28"/>
      <c r="HJ314" s="28"/>
      <c r="HK314" s="28"/>
      <c r="HL314" s="28"/>
      <c r="HM314" s="28"/>
      <c r="HN314" s="28"/>
      <c r="HO314" s="28"/>
      <c r="HP314" s="28"/>
      <c r="HQ314" s="28"/>
      <c r="HR314" s="28"/>
      <c r="HS314" s="28"/>
      <c r="HT314" s="28"/>
      <c r="HU314" s="28"/>
      <c r="HV314" s="28"/>
      <c r="HW314" s="28"/>
      <c r="HX314" s="28"/>
      <c r="HY314" s="28"/>
      <c r="HZ314" s="28"/>
      <c r="IA314" s="28"/>
      <c r="IB314" s="28"/>
      <c r="IC314" s="28"/>
      <c r="ID314" s="28"/>
      <c r="IE314" s="28"/>
      <c r="IF314" s="28"/>
      <c r="IG314" s="28"/>
      <c r="IH314" s="28"/>
      <c r="II314" s="28"/>
      <c r="IJ314" s="28"/>
      <c r="IK314" s="28"/>
      <c r="IL314" s="28"/>
      <c r="IM314" s="28"/>
      <c r="IN314" s="28"/>
      <c r="IO314" s="28"/>
      <c r="IP314" s="28"/>
      <c r="IQ314" s="28"/>
      <c r="IR314" s="28"/>
      <c r="IS314" s="28"/>
      <c r="IT314" s="28"/>
      <c r="IU314" s="28"/>
      <c r="IV314" s="28"/>
    </row>
    <row r="315" s="31" customFormat="true" ht="20.1" hidden="false" customHeight="true" outlineLevel="0" collapsed="false">
      <c r="A315" s="30" t="s">
        <v>308</v>
      </c>
      <c r="B315" s="30"/>
      <c r="C315" s="30"/>
      <c r="D315" s="30"/>
      <c r="E315" s="30"/>
      <c r="F315" s="30"/>
      <c r="G315" s="30"/>
      <c r="H315" s="30"/>
      <c r="I315" s="30"/>
      <c r="J315" s="30"/>
      <c r="K315" s="30"/>
      <c r="L315" s="30"/>
      <c r="M315" s="30"/>
      <c r="N315" s="30"/>
      <c r="O315" s="30"/>
      <c r="P315" s="30"/>
      <c r="Q315" s="30"/>
      <c r="R315" s="30"/>
      <c r="S315" s="30"/>
      <c r="T315" s="30"/>
      <c r="U315" s="30"/>
      <c r="V315" s="30"/>
      <c r="W315" s="30"/>
      <c r="X315" s="30"/>
      <c r="Y315" s="30"/>
      <c r="Z315" s="30"/>
      <c r="AA315" s="30"/>
      <c r="AB315" s="30"/>
      <c r="AC315" s="30"/>
      <c r="AD315" s="30"/>
      <c r="AE315" s="30"/>
      <c r="AF315" s="30"/>
      <c r="AG315" s="30"/>
      <c r="AH315" s="30"/>
      <c r="AI315" s="30"/>
      <c r="AJ315" s="30"/>
      <c r="AK315" s="30"/>
      <c r="AL315" s="30"/>
      <c r="AM315" s="30"/>
      <c r="AN315" s="30"/>
      <c r="AO315" s="30"/>
      <c r="AP315" s="30"/>
      <c r="AQ315" s="30"/>
      <c r="AR315" s="30"/>
      <c r="AS315" s="30"/>
      <c r="AT315" s="30"/>
      <c r="AU315" s="30"/>
      <c r="AV315" s="30"/>
      <c r="AW315" s="30"/>
      <c r="AX315" s="30"/>
      <c r="AY315" s="30"/>
      <c r="AZ315" s="30"/>
      <c r="BA315" s="30"/>
      <c r="BB315" s="30"/>
      <c r="BC315" s="30"/>
      <c r="BD315" s="30"/>
      <c r="BE315" s="30"/>
      <c r="BF315" s="30"/>
      <c r="BG315" s="30"/>
      <c r="BH315" s="30"/>
      <c r="BI315" s="30"/>
      <c r="BJ315" s="30"/>
      <c r="BK315" s="30"/>
      <c r="BL315" s="30"/>
      <c r="BM315" s="30"/>
      <c r="BN315" s="30"/>
      <c r="BO315" s="30"/>
      <c r="BP315" s="30"/>
      <c r="BQ315" s="30"/>
      <c r="BR315" s="30"/>
      <c r="BS315" s="30"/>
      <c r="BT315" s="30"/>
      <c r="BU315" s="30"/>
      <c r="BV315" s="30"/>
      <c r="BW315" s="30"/>
      <c r="BX315" s="30"/>
      <c r="BY315" s="30"/>
      <c r="BZ315" s="30"/>
      <c r="CA315" s="30"/>
      <c r="CB315" s="30"/>
      <c r="CC315" s="30"/>
      <c r="CD315" s="30"/>
      <c r="CE315" s="30"/>
      <c r="CF315" s="30"/>
      <c r="CG315" s="30"/>
      <c r="CH315" s="30"/>
      <c r="CI315" s="30"/>
      <c r="CJ315" s="30"/>
      <c r="CK315" s="30"/>
      <c r="CL315" s="30"/>
      <c r="CM315" s="30"/>
      <c r="CN315" s="30"/>
      <c r="CO315" s="30"/>
      <c r="CP315" s="30"/>
      <c r="CQ315" s="30"/>
      <c r="CR315" s="30"/>
      <c r="CS315" s="30"/>
      <c r="CT315" s="30"/>
      <c r="CU315" s="30"/>
      <c r="CV315" s="30"/>
      <c r="CW315" s="30"/>
      <c r="CX315" s="30"/>
      <c r="CY315" s="30"/>
      <c r="CZ315" s="30"/>
      <c r="DA315" s="30"/>
      <c r="DB315" s="30"/>
      <c r="DC315" s="30"/>
      <c r="DD315" s="30"/>
      <c r="DE315" s="30"/>
      <c r="DF315" s="30"/>
      <c r="DG315" s="30"/>
      <c r="DH315" s="30"/>
      <c r="DI315" s="30"/>
      <c r="DJ315" s="30"/>
      <c r="DK315" s="30"/>
      <c r="DL315" s="30"/>
      <c r="DM315" s="30"/>
      <c r="DN315" s="30"/>
      <c r="DO315" s="30"/>
      <c r="DP315" s="30"/>
      <c r="DQ315" s="30"/>
      <c r="DR315" s="30"/>
      <c r="DS315" s="30"/>
      <c r="DT315" s="30"/>
      <c r="DU315" s="30"/>
      <c r="DV315" s="30"/>
      <c r="DW315" s="30"/>
      <c r="DX315" s="30"/>
      <c r="DY315" s="30"/>
      <c r="DZ315" s="30"/>
      <c r="EA315" s="30"/>
      <c r="EB315" s="30"/>
      <c r="EC315" s="30"/>
      <c r="ED315" s="30"/>
      <c r="EE315" s="30"/>
      <c r="EF315" s="30"/>
      <c r="EG315" s="30"/>
      <c r="EH315" s="30"/>
      <c r="EI315" s="30"/>
      <c r="EJ315" s="30"/>
      <c r="EK315" s="30"/>
      <c r="EL315" s="30"/>
      <c r="EM315" s="30"/>
      <c r="EN315" s="30"/>
      <c r="EO315" s="30"/>
      <c r="EP315" s="30"/>
      <c r="EQ315" s="30"/>
      <c r="ER315" s="30"/>
      <c r="ES315" s="30"/>
      <c r="ET315" s="30"/>
      <c r="EU315" s="30"/>
      <c r="EV315" s="30"/>
      <c r="EW315" s="30"/>
      <c r="EX315" s="30"/>
      <c r="EY315" s="30"/>
      <c r="EZ315" s="30"/>
      <c r="FA315" s="30"/>
      <c r="FB315" s="30"/>
      <c r="FC315" s="30"/>
      <c r="FD315" s="30"/>
      <c r="FE315" s="30"/>
      <c r="FF315" s="30"/>
      <c r="FG315" s="30"/>
      <c r="FH315" s="30"/>
      <c r="FI315" s="30"/>
      <c r="FJ315" s="30"/>
      <c r="FK315" s="30"/>
      <c r="FL315" s="30"/>
      <c r="FM315" s="30"/>
      <c r="FN315" s="30"/>
      <c r="FO315" s="30"/>
      <c r="FP315" s="30"/>
      <c r="FQ315" s="30"/>
      <c r="FR315" s="30"/>
      <c r="FS315" s="30"/>
      <c r="FT315" s="30"/>
      <c r="FU315" s="30"/>
      <c r="FV315" s="30"/>
      <c r="FW315" s="30"/>
      <c r="FX315" s="30"/>
      <c r="FY315" s="30"/>
      <c r="FZ315" s="30"/>
      <c r="GA315" s="30"/>
      <c r="GB315" s="30"/>
      <c r="GC315" s="30"/>
      <c r="GD315" s="30"/>
      <c r="GE315" s="30"/>
      <c r="GF315" s="30"/>
      <c r="GG315" s="30"/>
      <c r="GH315" s="30"/>
      <c r="GI315" s="30"/>
      <c r="GJ315" s="30"/>
      <c r="GK315" s="30"/>
      <c r="GL315" s="30"/>
      <c r="GM315" s="30"/>
      <c r="GN315" s="30"/>
      <c r="GO315" s="30"/>
      <c r="GP315" s="30"/>
      <c r="GQ315" s="30"/>
      <c r="GR315" s="30"/>
      <c r="GS315" s="30"/>
      <c r="GT315" s="30"/>
      <c r="GU315" s="30"/>
      <c r="GV315" s="30"/>
      <c r="GW315" s="30"/>
      <c r="GX315" s="30"/>
      <c r="GY315" s="30"/>
      <c r="GZ315" s="30"/>
      <c r="HA315" s="30"/>
      <c r="HB315" s="30"/>
      <c r="HC315" s="30"/>
      <c r="HD315" s="30"/>
      <c r="HE315" s="30"/>
      <c r="HF315" s="30"/>
      <c r="HG315" s="30"/>
      <c r="HH315" s="30"/>
      <c r="HI315" s="30"/>
      <c r="HJ315" s="30"/>
      <c r="HK315" s="30"/>
      <c r="HL315" s="30"/>
      <c r="HM315" s="30"/>
      <c r="HN315" s="30"/>
      <c r="HO315" s="30"/>
      <c r="HP315" s="30"/>
      <c r="HQ315" s="30"/>
      <c r="HR315" s="30"/>
      <c r="HS315" s="30"/>
      <c r="HT315" s="30"/>
      <c r="HU315" s="30"/>
      <c r="HV315" s="30"/>
      <c r="HW315" s="30"/>
      <c r="HX315" s="30"/>
      <c r="HY315" s="30"/>
      <c r="HZ315" s="30"/>
      <c r="IA315" s="30"/>
      <c r="IB315" s="30"/>
      <c r="IC315" s="30"/>
      <c r="ID315" s="30"/>
      <c r="IE315" s="30"/>
      <c r="IF315" s="30"/>
      <c r="IG315" s="30"/>
      <c r="IH315" s="30"/>
      <c r="II315" s="30"/>
      <c r="IJ315" s="30"/>
      <c r="IK315" s="30"/>
      <c r="IL315" s="30"/>
      <c r="IM315" s="30"/>
      <c r="IN315" s="30"/>
      <c r="IO315" s="30"/>
      <c r="IP315" s="30"/>
      <c r="IQ315" s="30"/>
      <c r="IR315" s="30"/>
      <c r="IS315" s="30"/>
      <c r="IT315" s="30"/>
      <c r="IU315" s="30"/>
      <c r="IV315" s="30"/>
    </row>
    <row r="316" s="48" customFormat="true" ht="20.1" hidden="false" customHeight="true" outlineLevel="0" collapsed="false">
      <c r="A316" s="38"/>
      <c r="B316" s="38"/>
      <c r="C316" s="38"/>
      <c r="D316" s="38"/>
      <c r="E316" s="38"/>
      <c r="F316" s="38"/>
      <c r="G316" s="38"/>
      <c r="H316" s="38"/>
      <c r="I316" s="38"/>
      <c r="J316" s="38"/>
      <c r="K316" s="38"/>
      <c r="L316" s="38"/>
      <c r="M316" s="38"/>
      <c r="N316" s="38"/>
      <c r="O316" s="38"/>
      <c r="P316" s="38"/>
      <c r="Q316" s="38"/>
      <c r="R316" s="38"/>
      <c r="S316" s="38"/>
      <c r="T316" s="38"/>
      <c r="U316" s="38"/>
      <c r="V316" s="38"/>
      <c r="W316" s="38"/>
      <c r="X316" s="38"/>
      <c r="Y316" s="38"/>
      <c r="Z316" s="38"/>
      <c r="AA316" s="38"/>
      <c r="AB316" s="38"/>
      <c r="AC316" s="38"/>
      <c r="AD316" s="38"/>
      <c r="AE316" s="38"/>
      <c r="AF316" s="38"/>
      <c r="AG316" s="38"/>
      <c r="AH316" s="38"/>
      <c r="AI316" s="38"/>
      <c r="AJ316" s="38"/>
      <c r="AK316" s="38"/>
      <c r="AL316" s="38"/>
      <c r="AM316" s="38"/>
      <c r="AN316" s="38"/>
      <c r="AO316" s="38"/>
      <c r="AP316" s="38"/>
      <c r="AQ316" s="38"/>
      <c r="AR316" s="38"/>
      <c r="AS316" s="38"/>
      <c r="AT316" s="38"/>
      <c r="AU316" s="38"/>
      <c r="AV316" s="38"/>
      <c r="AW316" s="38"/>
      <c r="AX316" s="38"/>
      <c r="AY316" s="38"/>
      <c r="AZ316" s="38"/>
      <c r="BA316" s="38"/>
      <c r="BB316" s="38"/>
      <c r="BC316" s="38"/>
      <c r="BD316" s="38"/>
      <c r="BE316" s="38"/>
      <c r="BF316" s="38"/>
      <c r="BG316" s="38"/>
      <c r="BH316" s="38"/>
      <c r="BI316" s="38"/>
      <c r="BJ316" s="38"/>
      <c r="BK316" s="38"/>
      <c r="BL316" s="38"/>
      <c r="BM316" s="38"/>
      <c r="BN316" s="38"/>
      <c r="BO316" s="38"/>
      <c r="BP316" s="38"/>
      <c r="BQ316" s="38"/>
      <c r="BR316" s="38"/>
      <c r="BS316" s="38"/>
      <c r="BT316" s="38"/>
      <c r="BU316" s="38"/>
      <c r="BV316" s="38"/>
      <c r="BW316" s="38"/>
      <c r="BX316" s="38"/>
      <c r="BY316" s="38"/>
      <c r="BZ316" s="38"/>
      <c r="CA316" s="38"/>
      <c r="CB316" s="38"/>
      <c r="CC316" s="38"/>
      <c r="CD316" s="38"/>
      <c r="CE316" s="38"/>
      <c r="CF316" s="38"/>
      <c r="CG316" s="38"/>
      <c r="CH316" s="38"/>
      <c r="CI316" s="38"/>
      <c r="CJ316" s="38"/>
      <c r="CK316" s="38"/>
      <c r="CL316" s="38"/>
      <c r="CM316" s="38"/>
      <c r="CN316" s="38"/>
      <c r="CO316" s="38"/>
      <c r="CP316" s="38"/>
      <c r="CQ316" s="38"/>
      <c r="CR316" s="38"/>
      <c r="CS316" s="38"/>
      <c r="CT316" s="38"/>
      <c r="CU316" s="38"/>
      <c r="CV316" s="38"/>
      <c r="CW316" s="38"/>
      <c r="CX316" s="38"/>
      <c r="CY316" s="38"/>
      <c r="CZ316" s="38"/>
      <c r="DA316" s="38"/>
      <c r="DB316" s="38"/>
      <c r="DC316" s="38"/>
      <c r="DD316" s="38"/>
      <c r="DE316" s="38"/>
      <c r="DF316" s="38"/>
      <c r="DG316" s="38"/>
      <c r="DH316" s="38"/>
      <c r="DI316" s="38"/>
      <c r="DJ316" s="38"/>
      <c r="DK316" s="38"/>
      <c r="DL316" s="38"/>
      <c r="DM316" s="38"/>
      <c r="DN316" s="38"/>
      <c r="DO316" s="38"/>
      <c r="DP316" s="38"/>
      <c r="DQ316" s="38"/>
      <c r="DR316" s="38"/>
      <c r="DS316" s="38"/>
      <c r="DT316" s="38"/>
      <c r="DU316" s="38"/>
      <c r="DV316" s="38"/>
      <c r="DW316" s="38"/>
      <c r="DX316" s="38"/>
      <c r="DY316" s="38"/>
      <c r="DZ316" s="38"/>
      <c r="EA316" s="38"/>
      <c r="EB316" s="38"/>
      <c r="EC316" s="38"/>
      <c r="ED316" s="38"/>
      <c r="EE316" s="38"/>
      <c r="EF316" s="38"/>
      <c r="EG316" s="38"/>
      <c r="EH316" s="38"/>
      <c r="EI316" s="38"/>
      <c r="EJ316" s="38"/>
      <c r="EK316" s="38"/>
      <c r="EL316" s="38"/>
      <c r="EM316" s="38"/>
      <c r="EN316" s="38"/>
      <c r="EO316" s="38"/>
      <c r="EP316" s="38"/>
      <c r="EQ316" s="38"/>
      <c r="ER316" s="38"/>
      <c r="ES316" s="38"/>
      <c r="ET316" s="38"/>
      <c r="EU316" s="38"/>
      <c r="EV316" s="38"/>
      <c r="EW316" s="38"/>
      <c r="EX316" s="38"/>
      <c r="EY316" s="38"/>
      <c r="EZ316" s="38"/>
      <c r="FA316" s="38"/>
      <c r="FB316" s="38"/>
      <c r="FC316" s="38"/>
      <c r="FD316" s="38"/>
      <c r="FE316" s="38"/>
      <c r="FF316" s="38"/>
      <c r="FG316" s="38"/>
      <c r="FH316" s="38"/>
      <c r="FI316" s="38"/>
      <c r="FJ316" s="38"/>
      <c r="FK316" s="38"/>
      <c r="FL316" s="38"/>
      <c r="FM316" s="38"/>
      <c r="FN316" s="38"/>
      <c r="FO316" s="38"/>
      <c r="FP316" s="38"/>
      <c r="FQ316" s="38"/>
      <c r="FR316" s="38"/>
      <c r="FS316" s="38"/>
      <c r="FT316" s="38"/>
      <c r="FU316" s="38"/>
      <c r="FV316" s="38"/>
      <c r="FW316" s="38"/>
      <c r="FX316" s="38"/>
      <c r="FY316" s="38"/>
      <c r="FZ316" s="38"/>
      <c r="GA316" s="38"/>
      <c r="GB316" s="38"/>
      <c r="GC316" s="38"/>
      <c r="GD316" s="38"/>
      <c r="GE316" s="38"/>
      <c r="GF316" s="38"/>
      <c r="GG316" s="38"/>
      <c r="GH316" s="38"/>
      <c r="GI316" s="38"/>
      <c r="GJ316" s="38"/>
      <c r="GK316" s="38"/>
      <c r="GL316" s="38"/>
      <c r="GM316" s="38"/>
      <c r="GN316" s="38"/>
      <c r="GO316" s="38"/>
      <c r="GP316" s="38"/>
      <c r="GQ316" s="38"/>
      <c r="GR316" s="38"/>
      <c r="GS316" s="38"/>
      <c r="GT316" s="38"/>
      <c r="GU316" s="38"/>
      <c r="GV316" s="38"/>
      <c r="GW316" s="38"/>
      <c r="GX316" s="38"/>
      <c r="GY316" s="38"/>
      <c r="GZ316" s="38"/>
      <c r="HA316" s="38"/>
      <c r="HB316" s="38"/>
      <c r="HC316" s="38"/>
      <c r="HD316" s="38"/>
      <c r="HE316" s="38"/>
      <c r="HF316" s="38"/>
      <c r="HG316" s="38"/>
      <c r="HH316" s="38"/>
      <c r="HI316" s="38"/>
      <c r="HJ316" s="38"/>
      <c r="HK316" s="38"/>
      <c r="HL316" s="38"/>
      <c r="HM316" s="38"/>
      <c r="HN316" s="38"/>
      <c r="HO316" s="38"/>
      <c r="HP316" s="38"/>
      <c r="HQ316" s="38"/>
      <c r="HR316" s="38"/>
      <c r="HS316" s="38"/>
      <c r="HT316" s="38"/>
      <c r="HU316" s="38"/>
      <c r="HV316" s="38"/>
      <c r="HW316" s="38"/>
      <c r="HX316" s="38"/>
      <c r="HY316" s="38"/>
      <c r="HZ316" s="38"/>
      <c r="IA316" s="38"/>
      <c r="IB316" s="38"/>
      <c r="IC316" s="38"/>
      <c r="ID316" s="38"/>
      <c r="IE316" s="38"/>
      <c r="IF316" s="38"/>
      <c r="IG316" s="38"/>
      <c r="IH316" s="38"/>
      <c r="II316" s="38"/>
      <c r="IJ316" s="38"/>
      <c r="IK316" s="38"/>
      <c r="IL316" s="38"/>
      <c r="IM316" s="38"/>
      <c r="IN316" s="38"/>
      <c r="IO316" s="38"/>
      <c r="IP316" s="38"/>
      <c r="IQ316" s="38"/>
      <c r="IR316" s="38"/>
      <c r="IS316" s="38"/>
      <c r="IT316" s="38"/>
      <c r="IU316" s="38"/>
      <c r="IV316" s="38"/>
    </row>
    <row r="317" s="48" customFormat="true" ht="20.1" hidden="false" customHeight="true" outlineLevel="0" collapsed="false">
      <c r="A317" s="38"/>
      <c r="B317" s="38"/>
      <c r="C317" s="38"/>
      <c r="D317" s="38"/>
      <c r="E317" s="38"/>
      <c r="F317" s="38"/>
      <c r="G317" s="38"/>
      <c r="H317" s="38"/>
      <c r="I317" s="38"/>
      <c r="J317" s="38"/>
      <c r="K317" s="38"/>
      <c r="L317" s="38"/>
      <c r="M317" s="38"/>
      <c r="N317" s="38"/>
      <c r="O317" s="38"/>
      <c r="P317" s="38"/>
      <c r="Q317" s="38"/>
      <c r="R317" s="38"/>
      <c r="S317" s="38"/>
      <c r="T317" s="38"/>
      <c r="U317" s="38"/>
      <c r="V317" s="38"/>
      <c r="W317" s="38"/>
      <c r="X317" s="38"/>
      <c r="Y317" s="38"/>
      <c r="Z317" s="38"/>
      <c r="AA317" s="38"/>
      <c r="AB317" s="38"/>
      <c r="AC317" s="38"/>
      <c r="AD317" s="38"/>
      <c r="AE317" s="38"/>
      <c r="AF317" s="38"/>
      <c r="AG317" s="38"/>
      <c r="AH317" s="38"/>
      <c r="AI317" s="38"/>
      <c r="AJ317" s="38"/>
      <c r="AK317" s="38"/>
      <c r="AL317" s="38"/>
      <c r="AM317" s="38"/>
      <c r="AN317" s="38"/>
      <c r="AO317" s="38"/>
      <c r="AP317" s="38"/>
      <c r="AQ317" s="38"/>
      <c r="AR317" s="38"/>
      <c r="AS317" s="38"/>
      <c r="AT317" s="38"/>
      <c r="AU317" s="38"/>
      <c r="AV317" s="38"/>
      <c r="AW317" s="38"/>
      <c r="AX317" s="38"/>
      <c r="AY317" s="38"/>
      <c r="AZ317" s="38"/>
      <c r="BA317" s="38"/>
      <c r="BB317" s="38"/>
      <c r="BC317" s="38"/>
      <c r="BD317" s="38"/>
      <c r="BE317" s="38"/>
      <c r="BF317" s="38"/>
      <c r="BG317" s="38"/>
      <c r="BH317" s="38"/>
      <c r="BI317" s="38"/>
      <c r="BJ317" s="38"/>
      <c r="BK317" s="38"/>
      <c r="BL317" s="38"/>
      <c r="BM317" s="38"/>
      <c r="BN317" s="38"/>
      <c r="BO317" s="38"/>
      <c r="BP317" s="38"/>
      <c r="BQ317" s="38"/>
      <c r="BR317" s="38"/>
      <c r="BS317" s="38"/>
      <c r="BT317" s="38"/>
      <c r="BU317" s="38"/>
      <c r="BV317" s="38"/>
      <c r="BW317" s="38"/>
      <c r="BX317" s="38"/>
      <c r="BY317" s="38"/>
      <c r="BZ317" s="38"/>
      <c r="CA317" s="38"/>
      <c r="CB317" s="38"/>
      <c r="CC317" s="38"/>
      <c r="CD317" s="38"/>
      <c r="CE317" s="38"/>
      <c r="CF317" s="38"/>
      <c r="CG317" s="38"/>
      <c r="CH317" s="38"/>
      <c r="CI317" s="38"/>
      <c r="CJ317" s="38"/>
      <c r="CK317" s="38"/>
      <c r="CL317" s="38"/>
      <c r="CM317" s="38"/>
      <c r="CN317" s="38"/>
      <c r="CO317" s="38"/>
      <c r="CP317" s="38"/>
      <c r="CQ317" s="38"/>
      <c r="CR317" s="38"/>
      <c r="CS317" s="38"/>
      <c r="CT317" s="38"/>
      <c r="CU317" s="38"/>
      <c r="CV317" s="38"/>
      <c r="CW317" s="38"/>
      <c r="CX317" s="38"/>
      <c r="CY317" s="38"/>
      <c r="CZ317" s="38"/>
      <c r="DA317" s="38"/>
      <c r="DB317" s="38"/>
      <c r="DC317" s="38"/>
      <c r="DD317" s="38"/>
      <c r="DE317" s="38"/>
      <c r="DF317" s="38"/>
      <c r="DG317" s="38"/>
      <c r="DH317" s="38"/>
      <c r="DI317" s="38"/>
      <c r="DJ317" s="38"/>
      <c r="DK317" s="38"/>
      <c r="DL317" s="38"/>
      <c r="DM317" s="38"/>
      <c r="DN317" s="38"/>
      <c r="DO317" s="38"/>
      <c r="DP317" s="38"/>
      <c r="DQ317" s="38"/>
      <c r="DR317" s="38"/>
      <c r="DS317" s="38"/>
      <c r="DT317" s="38"/>
      <c r="DU317" s="38"/>
      <c r="DV317" s="38"/>
      <c r="DW317" s="38"/>
      <c r="DX317" s="38"/>
      <c r="DY317" s="38"/>
      <c r="DZ317" s="38"/>
      <c r="EA317" s="38"/>
      <c r="EB317" s="38"/>
      <c r="EC317" s="38"/>
      <c r="ED317" s="38"/>
      <c r="EE317" s="38"/>
      <c r="EF317" s="38"/>
      <c r="EG317" s="38"/>
      <c r="EH317" s="38"/>
      <c r="EI317" s="38"/>
      <c r="EJ317" s="38"/>
      <c r="EK317" s="38"/>
      <c r="EL317" s="38"/>
      <c r="EM317" s="38"/>
      <c r="EN317" s="38"/>
      <c r="EO317" s="38"/>
      <c r="EP317" s="38"/>
      <c r="EQ317" s="38"/>
      <c r="ER317" s="38"/>
      <c r="ES317" s="38"/>
      <c r="ET317" s="38"/>
      <c r="EU317" s="38"/>
      <c r="EV317" s="38"/>
      <c r="EW317" s="38"/>
      <c r="EX317" s="38"/>
      <c r="EY317" s="38"/>
      <c r="EZ317" s="38"/>
      <c r="FA317" s="38"/>
      <c r="FB317" s="38"/>
      <c r="FC317" s="38"/>
      <c r="FD317" s="38"/>
      <c r="FE317" s="38"/>
      <c r="FF317" s="38"/>
      <c r="FG317" s="38"/>
      <c r="FH317" s="38"/>
      <c r="FI317" s="38"/>
      <c r="FJ317" s="38"/>
      <c r="FK317" s="38"/>
      <c r="FL317" s="38"/>
      <c r="FM317" s="38"/>
      <c r="FN317" s="38"/>
      <c r="FO317" s="38"/>
      <c r="FP317" s="38"/>
      <c r="FQ317" s="38"/>
      <c r="FR317" s="38"/>
      <c r="FS317" s="38"/>
      <c r="FT317" s="38"/>
      <c r="FU317" s="38"/>
      <c r="FV317" s="38"/>
      <c r="FW317" s="38"/>
      <c r="FX317" s="38"/>
      <c r="FY317" s="38"/>
      <c r="FZ317" s="38"/>
      <c r="GA317" s="38"/>
      <c r="GB317" s="38"/>
      <c r="GC317" s="38"/>
      <c r="GD317" s="38"/>
      <c r="GE317" s="38"/>
      <c r="GF317" s="38"/>
      <c r="GG317" s="38"/>
      <c r="GH317" s="38"/>
      <c r="GI317" s="38"/>
      <c r="GJ317" s="38"/>
      <c r="GK317" s="38"/>
      <c r="GL317" s="38"/>
      <c r="GM317" s="38"/>
      <c r="GN317" s="38"/>
      <c r="GO317" s="38"/>
      <c r="GP317" s="38"/>
      <c r="GQ317" s="38"/>
      <c r="GR317" s="38"/>
      <c r="GS317" s="38"/>
      <c r="GT317" s="38"/>
      <c r="GU317" s="38"/>
      <c r="GV317" s="38"/>
      <c r="GW317" s="38"/>
      <c r="GX317" s="38"/>
      <c r="GY317" s="38"/>
      <c r="GZ317" s="38"/>
      <c r="HA317" s="38"/>
      <c r="HB317" s="38"/>
      <c r="HC317" s="38"/>
      <c r="HD317" s="38"/>
      <c r="HE317" s="38"/>
      <c r="HF317" s="38"/>
      <c r="HG317" s="38"/>
      <c r="HH317" s="38"/>
      <c r="HI317" s="38"/>
      <c r="HJ317" s="38"/>
      <c r="HK317" s="38"/>
      <c r="HL317" s="38"/>
      <c r="HM317" s="38"/>
      <c r="HN317" s="38"/>
      <c r="HO317" s="38"/>
      <c r="HP317" s="38"/>
      <c r="HQ317" s="38"/>
      <c r="HR317" s="38"/>
      <c r="HS317" s="38"/>
      <c r="HT317" s="38"/>
      <c r="HU317" s="38"/>
      <c r="HV317" s="38"/>
      <c r="HW317" s="38"/>
      <c r="HX317" s="38"/>
      <c r="HY317" s="38"/>
      <c r="HZ317" s="38"/>
      <c r="IA317" s="38"/>
      <c r="IB317" s="38"/>
      <c r="IC317" s="38"/>
      <c r="ID317" s="38"/>
      <c r="IE317" s="38"/>
      <c r="IF317" s="38"/>
      <c r="IG317" s="38"/>
      <c r="IH317" s="38"/>
      <c r="II317" s="38"/>
      <c r="IJ317" s="38"/>
      <c r="IK317" s="38"/>
      <c r="IL317" s="38"/>
      <c r="IM317" s="38"/>
      <c r="IN317" s="38"/>
      <c r="IO317" s="38"/>
      <c r="IP317" s="38"/>
      <c r="IQ317" s="38"/>
      <c r="IR317" s="38"/>
      <c r="IS317" s="38"/>
      <c r="IT317" s="38"/>
      <c r="IU317" s="38"/>
      <c r="IV317" s="38"/>
    </row>
  </sheetData>
  <mergeCells count="10">
    <mergeCell ref="A1:IV1"/>
    <mergeCell ref="A309:IV309"/>
    <mergeCell ref="A310:IV310"/>
    <mergeCell ref="A311:IV311"/>
    <mergeCell ref="A312:IV312"/>
    <mergeCell ref="A313:IV313"/>
    <mergeCell ref="A314:IV314"/>
    <mergeCell ref="A315:IV315"/>
    <mergeCell ref="A316:IV316"/>
    <mergeCell ref="A317:IV3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20.1" zeroHeight="false" outlineLevelRow="0" outlineLevelCol="0"/>
  <cols>
    <col collapsed="false" customWidth="true" hidden="false" outlineLevel="0" max="1" min="1" style="14" width="11.13"/>
    <col collapsed="false" customWidth="true" hidden="false" outlineLevel="0" max="2" min="2" style="36" width="18.85"/>
    <col collapsed="false" customWidth="true" hidden="false" outlineLevel="0" max="3" min="3" style="36" width="22.85"/>
    <col collapsed="false" customWidth="true" hidden="false" outlineLevel="0" max="4" min="4" style="36" width="17.42"/>
    <col collapsed="false" customWidth="true" hidden="false" outlineLevel="0" max="5" min="5" style="14" width="13.85"/>
    <col collapsed="false" customWidth="true" hidden="false" outlineLevel="0" max="8" min="6" style="14" width="14.41"/>
    <col collapsed="false" customWidth="true" hidden="false" outlineLevel="0" max="10" min="9" style="14" width="13.85"/>
    <col collapsed="false" customWidth="true" hidden="false" outlineLevel="0" max="11" min="11" style="14" width="12.14"/>
    <col collapsed="false" customWidth="false" hidden="false" outlineLevel="0" max="257" min="12" style="14" width="9.14"/>
  </cols>
  <sheetData>
    <row r="1" s="4" customFormat="true" ht="20.1" hidden="false" customHeight="true" outlineLevel="0" collapsed="false">
      <c r="A1" s="3" t="s">
        <v>59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4" customFormat="true" ht="20.1" hidden="false" customHeight="true" outlineLevel="0" collapsed="false">
      <c r="A2" s="5"/>
      <c r="J2" s="6"/>
      <c r="K2" s="29"/>
    </row>
    <row r="3" s="12" customFormat="true" ht="20.1" hidden="false" customHeight="true" outlineLevel="0" collapsed="false">
      <c r="A3" s="7" t="s">
        <v>1</v>
      </c>
      <c r="B3" s="7" t="s">
        <v>2</v>
      </c>
      <c r="C3" s="8" t="s">
        <v>3</v>
      </c>
      <c r="D3" s="9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10" t="s">
        <v>12</v>
      </c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</row>
    <row r="4" customFormat="false" ht="20.1" hidden="false" customHeight="true" outlineLevel="0" collapsed="false">
      <c r="A4" s="35" t="s">
        <v>13</v>
      </c>
      <c r="B4" s="35"/>
      <c r="C4" s="36" t="n">
        <v>24.13</v>
      </c>
      <c r="D4" s="36" t="n">
        <v>24.39</v>
      </c>
      <c r="E4" s="36" t="n">
        <v>24.195</v>
      </c>
      <c r="F4" s="14" t="n">
        <v>24.2923043369706</v>
      </c>
      <c r="G4" s="14" t="n">
        <v>-0.162304336970582</v>
      </c>
      <c r="H4" s="14" t="n">
        <v>-0.162304336970582</v>
      </c>
      <c r="I4" s="14" t="n">
        <v>0</v>
      </c>
      <c r="J4" s="14" t="n">
        <v>1</v>
      </c>
      <c r="K4" s="37" t="n">
        <v>2</v>
      </c>
      <c r="L4" s="15" t="str">
        <f aca="false">IF(K4&lt;1.5,"L",IF(K4&gt;2.5,"G","N"))</f>
        <v>N</v>
      </c>
    </row>
    <row r="5" customFormat="false" ht="20.1" hidden="false" customHeight="true" outlineLevel="0" collapsed="false">
      <c r="A5" s="35" t="s">
        <v>310</v>
      </c>
      <c r="B5" s="35" t="s">
        <v>15</v>
      </c>
      <c r="C5" s="36" t="n">
        <v>24.03</v>
      </c>
      <c r="D5" s="36" t="n">
        <v>24.065</v>
      </c>
      <c r="E5" s="36" t="n">
        <v>24.275</v>
      </c>
      <c r="F5" s="14" t="n">
        <v>24.1697719269339</v>
      </c>
      <c r="G5" s="14" t="n">
        <v>-0.139771926933854</v>
      </c>
      <c r="H5" s="14" t="n">
        <v>-0.162304336970582</v>
      </c>
      <c r="I5" s="14" t="n">
        <v>0.0225324100367281</v>
      </c>
      <c r="J5" s="14" t="n">
        <v>0.984503056301093</v>
      </c>
      <c r="K5" s="38" t="n">
        <v>1.96900611260219</v>
      </c>
      <c r="L5" s="17" t="str">
        <f aca="false">IF(K5&lt;1.5,"L",IF(K5&gt;2.5,"G","N"))</f>
        <v>N</v>
      </c>
    </row>
    <row r="6" customFormat="false" ht="20.1" hidden="false" customHeight="true" outlineLevel="0" collapsed="false">
      <c r="A6" s="35" t="s">
        <v>311</v>
      </c>
      <c r="B6" s="35" t="s">
        <v>15</v>
      </c>
      <c r="C6" s="36" t="n">
        <v>24.32</v>
      </c>
      <c r="D6" s="36" t="n">
        <v>24.14</v>
      </c>
      <c r="E6" s="36" t="n">
        <v>24.28</v>
      </c>
      <c r="F6" s="14" t="n">
        <v>24.2098988019364</v>
      </c>
      <c r="G6" s="14" t="n">
        <v>0.110101198063632</v>
      </c>
      <c r="H6" s="14" t="n">
        <v>-0.162304336970582</v>
      </c>
      <c r="I6" s="14" t="n">
        <v>0.272405535034213</v>
      </c>
      <c r="J6" s="14" t="n">
        <v>0.827937899032662</v>
      </c>
      <c r="K6" s="38" t="n">
        <v>1.65587579806532</v>
      </c>
      <c r="L6" s="17" t="str">
        <f aca="false">IF(K6&lt;1.5,"L",IF(K6&gt;2.5,"G","N"))</f>
        <v>N</v>
      </c>
    </row>
    <row r="7" customFormat="false" ht="20.1" hidden="false" customHeight="true" outlineLevel="0" collapsed="false">
      <c r="A7" s="35" t="s">
        <v>312</v>
      </c>
      <c r="B7" s="35" t="s">
        <v>15</v>
      </c>
      <c r="C7" s="36" t="n">
        <v>23.73</v>
      </c>
      <c r="D7" s="36" t="n">
        <v>23.925</v>
      </c>
      <c r="E7" s="36" t="n">
        <v>24.055</v>
      </c>
      <c r="F7" s="14" t="n">
        <v>23.9899119423144</v>
      </c>
      <c r="G7" s="14" t="n">
        <v>-0.259911942314417</v>
      </c>
      <c r="H7" s="14" t="n">
        <v>-0.162304336970582</v>
      </c>
      <c r="I7" s="14" t="n">
        <v>-0.0976076053438355</v>
      </c>
      <c r="J7" s="14" t="n">
        <v>1.06999763313209</v>
      </c>
      <c r="K7" s="38" t="n">
        <v>2.13999526626419</v>
      </c>
      <c r="L7" s="17" t="str">
        <f aca="false">IF(K7&lt;1.5,"L",IF(K7&gt;2.5,"G","N"))</f>
        <v>N</v>
      </c>
    </row>
    <row r="8" customFormat="false" ht="20.1" hidden="false" customHeight="true" outlineLevel="0" collapsed="false">
      <c r="A8" s="35" t="s">
        <v>313</v>
      </c>
      <c r="B8" s="35" t="s">
        <v>15</v>
      </c>
      <c r="C8" s="36" t="n">
        <v>24.07</v>
      </c>
      <c r="D8" s="36" t="n">
        <v>23.905</v>
      </c>
      <c r="E8" s="36" t="n">
        <v>24.025</v>
      </c>
      <c r="F8" s="14" t="n">
        <v>23.9649248903476</v>
      </c>
      <c r="G8" s="14" t="n">
        <v>0.105075109652439</v>
      </c>
      <c r="H8" s="14" t="n">
        <v>-0.162304336970582</v>
      </c>
      <c r="I8" s="14" t="n">
        <v>0.267379446623021</v>
      </c>
      <c r="J8" s="14" t="n">
        <v>0.830827315004368</v>
      </c>
      <c r="K8" s="38" t="n">
        <v>1.66165463000874</v>
      </c>
      <c r="L8" s="17" t="str">
        <f aca="false">IF(K8&lt;1.5,"L",IF(K8&gt;2.5,"G","N"))</f>
        <v>N</v>
      </c>
    </row>
    <row r="9" customFormat="false" ht="20.1" hidden="false" customHeight="true" outlineLevel="0" collapsed="false">
      <c r="A9" s="35" t="s">
        <v>314</v>
      </c>
      <c r="B9" s="35" t="s">
        <v>15</v>
      </c>
      <c r="C9" s="36" t="n">
        <v>24.22</v>
      </c>
      <c r="D9" s="36" t="n">
        <v>24.515</v>
      </c>
      <c r="E9" s="36" t="n">
        <v>24.6</v>
      </c>
      <c r="F9" s="14" t="n">
        <v>24.5574632240384</v>
      </c>
      <c r="G9" s="14" t="n">
        <v>-0.337463224038434</v>
      </c>
      <c r="H9" s="14" t="n">
        <v>-0.162304336970582</v>
      </c>
      <c r="I9" s="14" t="n">
        <v>-0.175158887067852</v>
      </c>
      <c r="J9" s="14" t="n">
        <v>1.12908874689985</v>
      </c>
      <c r="K9" s="38" t="n">
        <v>2.2581774937997</v>
      </c>
      <c r="L9" s="17" t="str">
        <f aca="false">IF(K9&lt;1.5,"L",IF(K9&gt;2.5,"G","N"))</f>
        <v>N</v>
      </c>
    </row>
    <row r="10" customFormat="false" ht="20.1" hidden="false" customHeight="true" outlineLevel="0" collapsed="false">
      <c r="A10" s="35" t="s">
        <v>315</v>
      </c>
      <c r="B10" s="35" t="s">
        <v>15</v>
      </c>
      <c r="C10" s="36" t="n">
        <v>24.515</v>
      </c>
      <c r="D10" s="36" t="n">
        <v>24.255</v>
      </c>
      <c r="E10" s="36" t="n">
        <v>24.445</v>
      </c>
      <c r="F10" s="14" t="n">
        <v>24.3498146810196</v>
      </c>
      <c r="G10" s="14" t="n">
        <v>0.165185318980353</v>
      </c>
      <c r="H10" s="14" t="n">
        <v>-0.162304336970582</v>
      </c>
      <c r="I10" s="14" t="n">
        <v>0.327489655950934</v>
      </c>
      <c r="J10" s="14" t="n">
        <v>0.796921952421788</v>
      </c>
      <c r="K10" s="38" t="n">
        <v>1.59384390484358</v>
      </c>
      <c r="L10" s="17" t="str">
        <f aca="false">IF(K10&lt;1.5,"L",IF(K10&gt;2.5,"G","N"))</f>
        <v>N</v>
      </c>
    </row>
    <row r="11" customFormat="false" ht="20.1" hidden="false" customHeight="true" outlineLevel="0" collapsed="false">
      <c r="A11" s="35" t="s">
        <v>316</v>
      </c>
      <c r="B11" s="35" t="s">
        <v>15</v>
      </c>
      <c r="C11" s="36" t="n">
        <v>24.06</v>
      </c>
      <c r="D11" s="36" t="n">
        <v>23.945</v>
      </c>
      <c r="E11" s="36" t="n">
        <v>24.275</v>
      </c>
      <c r="F11" s="14" t="n">
        <v>24.1094353936379</v>
      </c>
      <c r="G11" s="14" t="n">
        <v>-0.0494353936379</v>
      </c>
      <c r="H11" s="14" t="n">
        <v>-0.162304336970582</v>
      </c>
      <c r="I11" s="14" t="n">
        <v>0.112868943332682</v>
      </c>
      <c r="J11" s="14" t="n">
        <v>0.924747279783209</v>
      </c>
      <c r="K11" s="38" t="n">
        <v>1.84949455956642</v>
      </c>
      <c r="L11" s="17" t="str">
        <f aca="false">IF(K11&lt;1.5,"L",IF(K11&gt;2.5,"G","N"))</f>
        <v>N</v>
      </c>
    </row>
    <row r="12" customFormat="false" ht="20.1" hidden="false" customHeight="true" outlineLevel="0" collapsed="false">
      <c r="A12" s="35" t="s">
        <v>317</v>
      </c>
      <c r="B12" s="35" t="s">
        <v>15</v>
      </c>
      <c r="C12" s="36" t="n">
        <v>24.755</v>
      </c>
      <c r="D12" s="36" t="n">
        <v>24.325</v>
      </c>
      <c r="E12" s="36" t="n">
        <v>24.565</v>
      </c>
      <c r="F12" s="14" t="n">
        <v>24.444705459465</v>
      </c>
      <c r="G12" s="14" t="n">
        <v>0.310294540534962</v>
      </c>
      <c r="H12" s="14" t="n">
        <v>-0.162304336970582</v>
      </c>
      <c r="I12" s="14" t="n">
        <v>0.472598877505543</v>
      </c>
      <c r="J12" s="14" t="n">
        <v>0.720665218108182</v>
      </c>
      <c r="K12" s="38" t="n">
        <v>1.44133043621636</v>
      </c>
      <c r="L12" s="17" t="str">
        <f aca="false">IF(K12&lt;1.5,"L",IF(K12&gt;2.5,"G","N"))</f>
        <v>L</v>
      </c>
    </row>
    <row r="13" customFormat="false" ht="20.1" hidden="false" customHeight="true" outlineLevel="0" collapsed="false">
      <c r="A13" s="35" t="s">
        <v>318</v>
      </c>
      <c r="B13" s="35" t="s">
        <v>15</v>
      </c>
      <c r="C13" s="36" t="n">
        <v>23.855</v>
      </c>
      <c r="D13" s="36" t="n">
        <v>24.095</v>
      </c>
      <c r="E13" s="36" t="n">
        <v>24.295</v>
      </c>
      <c r="F13" s="14" t="n">
        <v>24.19479334485</v>
      </c>
      <c r="G13" s="14" t="n">
        <v>-0.339793344850044</v>
      </c>
      <c r="H13" s="14" t="n">
        <v>-0.162304336970582</v>
      </c>
      <c r="I13" s="14" t="n">
        <v>-0.177489007879462</v>
      </c>
      <c r="J13" s="14" t="n">
        <v>1.1309138304226</v>
      </c>
      <c r="K13" s="38" t="n">
        <v>2.2618276608452</v>
      </c>
      <c r="L13" s="17" t="str">
        <f aca="false">IF(K13&lt;1.5,"L",IF(K13&gt;2.5,"G","N"))</f>
        <v>N</v>
      </c>
    </row>
    <row r="14" customFormat="false" ht="20.1" hidden="false" customHeight="true" outlineLevel="0" collapsed="false">
      <c r="A14" s="35" t="s">
        <v>319</v>
      </c>
      <c r="B14" s="35" t="s">
        <v>15</v>
      </c>
      <c r="C14" s="36" t="n">
        <v>24.775</v>
      </c>
      <c r="D14" s="36" t="n">
        <v>24.39</v>
      </c>
      <c r="E14" s="36" t="n">
        <v>24.48</v>
      </c>
      <c r="F14" s="14" t="n">
        <v>24.4349585635008</v>
      </c>
      <c r="G14" s="14" t="n">
        <v>0.34004143649922</v>
      </c>
      <c r="H14" s="14" t="n">
        <v>-0.162304336970582</v>
      </c>
      <c r="I14" s="14" t="n">
        <v>0.502345773469802</v>
      </c>
      <c r="J14" s="14" t="n">
        <v>0.705957983619436</v>
      </c>
      <c r="K14" s="38" t="n">
        <v>1.41191596723887</v>
      </c>
      <c r="L14" s="17" t="str">
        <f aca="false">IF(K14&lt;1.5,"L",IF(K14&gt;2.5,"G","N"))</f>
        <v>L</v>
      </c>
    </row>
    <row r="15" customFormat="false" ht="20.1" hidden="false" customHeight="true" outlineLevel="0" collapsed="false">
      <c r="A15" s="35" t="s">
        <v>320</v>
      </c>
      <c r="B15" s="35" t="s">
        <v>15</v>
      </c>
      <c r="C15" s="36" t="n">
        <v>24.41</v>
      </c>
      <c r="D15" s="36" t="n">
        <v>24.24</v>
      </c>
      <c r="E15" s="36" t="n">
        <v>24.45</v>
      </c>
      <c r="F15" s="14" t="n">
        <v>24.3447735664146</v>
      </c>
      <c r="G15" s="14" t="n">
        <v>0.0652264335853729</v>
      </c>
      <c r="H15" s="14" t="n">
        <v>-0.162304336970582</v>
      </c>
      <c r="I15" s="14" t="n">
        <v>0.227530770555955</v>
      </c>
      <c r="J15" s="14" t="n">
        <v>0.854095459555438</v>
      </c>
      <c r="K15" s="38" t="n">
        <v>1.70819091911088</v>
      </c>
      <c r="L15" s="17" t="str">
        <f aca="false">IF(K15&lt;1.5,"L",IF(K15&gt;2.5,"G","N"))</f>
        <v>N</v>
      </c>
    </row>
    <row r="16" customFormat="false" ht="20.1" hidden="false" customHeight="true" outlineLevel="0" collapsed="false">
      <c r="A16" s="35" t="s">
        <v>321</v>
      </c>
      <c r="B16" s="35" t="s">
        <v>15</v>
      </c>
      <c r="C16" s="36" t="n">
        <v>24.83</v>
      </c>
      <c r="D16" s="36" t="n">
        <v>24.485</v>
      </c>
      <c r="E16" s="36" t="n">
        <v>24.475</v>
      </c>
      <c r="F16" s="14" t="n">
        <v>24.4799994893791</v>
      </c>
      <c r="G16" s="14" t="n">
        <v>0.350000510620916</v>
      </c>
      <c r="H16" s="14" t="n">
        <v>-0.162304336970582</v>
      </c>
      <c r="I16" s="14" t="n">
        <v>0.512304847591498</v>
      </c>
      <c r="J16" s="14" t="n">
        <v>0.701101463950193</v>
      </c>
      <c r="K16" s="38" t="n">
        <v>1.40220292790039</v>
      </c>
      <c r="L16" s="17" t="str">
        <f aca="false">IF(K16&lt;1.5,"L",IF(K16&gt;2.5,"G","N"))</f>
        <v>L</v>
      </c>
    </row>
    <row r="17" customFormat="false" ht="20.1" hidden="false" customHeight="true" outlineLevel="0" collapsed="false">
      <c r="A17" s="35" t="s">
        <v>322</v>
      </c>
      <c r="B17" s="35" t="s">
        <v>15</v>
      </c>
      <c r="C17" s="36" t="n">
        <v>23.945</v>
      </c>
      <c r="D17" s="36" t="n">
        <v>24.285</v>
      </c>
      <c r="E17" s="36" t="n">
        <v>24.49</v>
      </c>
      <c r="F17" s="14" t="n">
        <v>24.387284596691</v>
      </c>
      <c r="G17" s="14" t="n">
        <v>-0.442284596690957</v>
      </c>
      <c r="H17" s="14" t="n">
        <v>-0.162304336970582</v>
      </c>
      <c r="I17" s="14" t="n">
        <v>-0.279980259720375</v>
      </c>
      <c r="J17" s="14" t="n">
        <v>1.21417827077825</v>
      </c>
      <c r="K17" s="38" t="n">
        <v>2.42835654155651</v>
      </c>
      <c r="L17" s="17" t="str">
        <f aca="false">IF(K17&lt;1.5,"L",IF(K17&gt;2.5,"G","N"))</f>
        <v>N</v>
      </c>
    </row>
    <row r="18" customFormat="false" ht="20.1" hidden="false" customHeight="true" outlineLevel="0" collapsed="false">
      <c r="A18" s="35" t="n">
        <v>231</v>
      </c>
      <c r="B18" s="35" t="s">
        <v>15</v>
      </c>
      <c r="C18" s="36" t="n">
        <v>24.125</v>
      </c>
      <c r="D18" s="36" t="n">
        <v>24.125</v>
      </c>
      <c r="E18" s="36" t="n">
        <v>24.195</v>
      </c>
      <c r="F18" s="14" t="n">
        <v>24.1599746481655</v>
      </c>
      <c r="G18" s="14" t="n">
        <v>-0.0349746481655089</v>
      </c>
      <c r="H18" s="14" t="n">
        <v>-0.162304336970582</v>
      </c>
      <c r="I18" s="14" t="n">
        <v>0.127329688805073</v>
      </c>
      <c r="J18" s="14" t="n">
        <v>0.915524444241111</v>
      </c>
      <c r="K18" s="38" t="n">
        <v>1.83104888848222</v>
      </c>
      <c r="L18" s="17" t="str">
        <f aca="false">IF(K18&lt;1.5,"L",IF(K18&gt;2.5,"G","N"))</f>
        <v>N</v>
      </c>
    </row>
    <row r="19" customFormat="false" ht="20.1" hidden="false" customHeight="true" outlineLevel="0" collapsed="false">
      <c r="A19" s="35" t="s">
        <v>323</v>
      </c>
      <c r="B19" s="35" t="s">
        <v>15</v>
      </c>
      <c r="C19" s="36" t="n">
        <v>23.79</v>
      </c>
      <c r="D19" s="36" t="n">
        <v>23.955</v>
      </c>
      <c r="E19" s="36" t="n">
        <v>24.12</v>
      </c>
      <c r="F19" s="14" t="n">
        <v>24.03735842392</v>
      </c>
      <c r="G19" s="14" t="n">
        <v>-0.247358423920044</v>
      </c>
      <c r="H19" s="14" t="n">
        <v>-0.162304336970582</v>
      </c>
      <c r="I19" s="14" t="n">
        <v>-0.0850540869494623</v>
      </c>
      <c r="J19" s="14" t="n">
        <v>1.06072750752672</v>
      </c>
      <c r="K19" s="38" t="n">
        <v>2.12145501505345</v>
      </c>
      <c r="L19" s="17" t="str">
        <f aca="false">IF(K19&lt;1.5,"L",IF(K19&gt;2.5,"G","N"))</f>
        <v>N</v>
      </c>
    </row>
    <row r="20" customFormat="false" ht="20.1" hidden="false" customHeight="true" outlineLevel="0" collapsed="false">
      <c r="A20" s="35" t="s">
        <v>324</v>
      </c>
      <c r="B20" s="35" t="s">
        <v>15</v>
      </c>
      <c r="C20" s="36" t="n">
        <v>24.585</v>
      </c>
      <c r="D20" s="36" t="n">
        <v>24.145</v>
      </c>
      <c r="E20" s="36" t="n">
        <v>24.43</v>
      </c>
      <c r="F20" s="14" t="n">
        <v>24.2870819572875</v>
      </c>
      <c r="G20" s="14" t="n">
        <v>0.297918042712503</v>
      </c>
      <c r="H20" s="14" t="n">
        <v>-0.162304336970582</v>
      </c>
      <c r="I20" s="14" t="n">
        <v>0.460222379683085</v>
      </c>
      <c r="J20" s="14" t="n">
        <v>0.726874208289118</v>
      </c>
      <c r="K20" s="38" t="n">
        <v>1.45374841657824</v>
      </c>
      <c r="L20" s="17" t="str">
        <f aca="false">IF(K20&lt;1.5,"L",IF(K20&gt;2.5,"G","N"))</f>
        <v>L</v>
      </c>
    </row>
    <row r="21" customFormat="false" ht="20.1" hidden="false" customHeight="true" outlineLevel="0" collapsed="false">
      <c r="A21" s="35" t="n">
        <v>213</v>
      </c>
      <c r="B21" s="35" t="s">
        <v>15</v>
      </c>
      <c r="C21" s="36" t="n">
        <v>23.865</v>
      </c>
      <c r="D21" s="36" t="n">
        <v>24.56</v>
      </c>
      <c r="E21" s="36" t="n">
        <v>24.46</v>
      </c>
      <c r="F21" s="14" t="n">
        <v>24.5099490003549</v>
      </c>
      <c r="G21" s="14" t="n">
        <v>-0.644949000354938</v>
      </c>
      <c r="H21" s="14" t="n">
        <v>-0.162304336970582</v>
      </c>
      <c r="I21" s="14" t="n">
        <v>-0.482644663384356</v>
      </c>
      <c r="J21" s="14" t="n">
        <v>1.39730277299058</v>
      </c>
      <c r="K21" s="38" t="n">
        <v>2.79460554598116</v>
      </c>
      <c r="L21" s="17" t="str">
        <f aca="false">IF(K21&lt;1.5,"L",IF(K21&gt;2.5,"G","N"))</f>
        <v>G</v>
      </c>
    </row>
    <row r="22" customFormat="false" ht="20.1" hidden="false" customHeight="true" outlineLevel="0" collapsed="false">
      <c r="A22" s="35" t="s">
        <v>325</v>
      </c>
      <c r="B22" s="35" t="s">
        <v>15</v>
      </c>
      <c r="C22" s="36" t="n">
        <v>24.15</v>
      </c>
      <c r="D22" s="36" t="n">
        <v>24.73</v>
      </c>
      <c r="E22" s="36" t="n">
        <v>24.42</v>
      </c>
      <c r="F22" s="14" t="n">
        <v>24.5745111853725</v>
      </c>
      <c r="G22" s="14" t="n">
        <v>-0.424511185372541</v>
      </c>
      <c r="H22" s="14" t="n">
        <v>-0.162304336970582</v>
      </c>
      <c r="I22" s="14" t="n">
        <v>-0.262206848401959</v>
      </c>
      <c r="J22" s="14" t="n">
        <v>1.19931185446483</v>
      </c>
      <c r="K22" s="38" t="n">
        <v>2.39862370892965</v>
      </c>
      <c r="L22" s="17" t="str">
        <f aca="false">IF(K22&lt;1.5,"L",IF(K22&gt;2.5,"G","N"))</f>
        <v>N</v>
      </c>
    </row>
    <row r="23" customFormat="false" ht="20.1" hidden="false" customHeight="true" outlineLevel="0" collapsed="false">
      <c r="A23" s="35" t="s">
        <v>326</v>
      </c>
      <c r="B23" s="35" t="s">
        <v>15</v>
      </c>
      <c r="C23" s="36" t="n">
        <v>23.645</v>
      </c>
      <c r="D23" s="36" t="n">
        <v>23.845</v>
      </c>
      <c r="E23" s="36" t="n">
        <v>24.085</v>
      </c>
      <c r="F23" s="14" t="n">
        <v>23.9646995599778</v>
      </c>
      <c r="G23" s="14" t="n">
        <v>-0.319699559977792</v>
      </c>
      <c r="H23" s="14" t="n">
        <v>-0.162304336970582</v>
      </c>
      <c r="I23" s="14" t="n">
        <v>-0.15739522300721</v>
      </c>
      <c r="J23" s="14" t="n">
        <v>1.115271703015</v>
      </c>
      <c r="K23" s="38" t="n">
        <v>2.23054340602999</v>
      </c>
      <c r="L23" s="17" t="str">
        <f aca="false">IF(K23&lt;1.5,"L",IF(K23&gt;2.5,"G","N"))</f>
        <v>N</v>
      </c>
    </row>
    <row r="24" customFormat="false" ht="20.1" hidden="false" customHeight="true" outlineLevel="0" collapsed="false">
      <c r="A24" s="35" t="s">
        <v>327</v>
      </c>
      <c r="B24" s="35" t="s">
        <v>15</v>
      </c>
      <c r="C24" s="36" t="n">
        <v>24.27</v>
      </c>
      <c r="D24" s="36" t="n">
        <v>24.655</v>
      </c>
      <c r="E24" s="36" t="n">
        <v>24.285</v>
      </c>
      <c r="F24" s="14" t="n">
        <v>24.4693006643018</v>
      </c>
      <c r="G24" s="14" t="n">
        <v>-0.199300664301791</v>
      </c>
      <c r="H24" s="14" t="n">
        <v>-0.162304336970582</v>
      </c>
      <c r="I24" s="14" t="n">
        <v>-0.0369963273312095</v>
      </c>
      <c r="J24" s="14" t="n">
        <v>1.02597553350788</v>
      </c>
      <c r="K24" s="38" t="n">
        <v>2.05195106701577</v>
      </c>
      <c r="L24" s="17" t="str">
        <f aca="false">IF(K24&lt;1.5,"L",IF(K24&gt;2.5,"G","N"))</f>
        <v>N</v>
      </c>
    </row>
    <row r="25" customFormat="false" ht="20.1" hidden="false" customHeight="true" outlineLevel="0" collapsed="false">
      <c r="A25" s="35" t="s">
        <v>13</v>
      </c>
      <c r="B25" s="35"/>
      <c r="C25" s="36" t="n">
        <v>24.665</v>
      </c>
      <c r="D25" s="36" t="n">
        <v>24.015</v>
      </c>
      <c r="E25" s="36" t="n">
        <v>24.265</v>
      </c>
      <c r="F25" s="14" t="n">
        <v>24.1396763648563</v>
      </c>
      <c r="G25" s="14" t="n">
        <v>0.525323635143739</v>
      </c>
      <c r="H25" s="14" t="n">
        <v>0.525323635143739</v>
      </c>
      <c r="I25" s="14" t="n">
        <v>0</v>
      </c>
      <c r="J25" s="14" t="n">
        <v>1</v>
      </c>
      <c r="K25" s="38" t="n">
        <v>2</v>
      </c>
      <c r="L25" s="17" t="str">
        <f aca="false">IF(K25&lt;1.5,"L",IF(K25&gt;2.5,"G","N"))</f>
        <v>N</v>
      </c>
    </row>
    <row r="26" customFormat="false" ht="20.1" hidden="false" customHeight="true" outlineLevel="0" collapsed="false">
      <c r="A26" s="16" t="s">
        <v>328</v>
      </c>
      <c r="B26" s="35" t="s">
        <v>15</v>
      </c>
      <c r="C26" s="36" t="n">
        <v>24.725</v>
      </c>
      <c r="D26" s="36" t="n">
        <v>24.34</v>
      </c>
      <c r="E26" s="36" t="n">
        <v>24.54</v>
      </c>
      <c r="F26" s="14" t="n">
        <v>24.4397954164923</v>
      </c>
      <c r="G26" s="14" t="n">
        <v>0.28520458350766</v>
      </c>
      <c r="H26" s="14" t="n">
        <v>0.525323635143739</v>
      </c>
      <c r="I26" s="14" t="n">
        <v>-0.240119051636079</v>
      </c>
      <c r="J26" s="14" t="n">
        <v>1.18109012132636</v>
      </c>
      <c r="K26" s="38" t="n">
        <v>2.36218024265272</v>
      </c>
      <c r="L26" s="17" t="str">
        <f aca="false">IF(K26&lt;1.5,"L",IF(K26&gt;2.5,"G","N"))</f>
        <v>N</v>
      </c>
    </row>
    <row r="27" customFormat="false" ht="20.1" hidden="false" customHeight="true" outlineLevel="0" collapsed="false">
      <c r="A27" s="16" t="s">
        <v>329</v>
      </c>
      <c r="B27" s="35" t="s">
        <v>15</v>
      </c>
      <c r="C27" s="36" t="n">
        <v>24.915</v>
      </c>
      <c r="D27" s="36" t="n">
        <v>24.625</v>
      </c>
      <c r="E27" s="36" t="n">
        <v>24.775</v>
      </c>
      <c r="F27" s="14" t="n">
        <v>24.6998861333408</v>
      </c>
      <c r="G27" s="14" t="n">
        <v>0.215113866659223</v>
      </c>
      <c r="H27" s="14" t="n">
        <v>0.525323635143739</v>
      </c>
      <c r="I27" s="14" t="n">
        <v>-0.310209768484516</v>
      </c>
      <c r="J27" s="14" t="n">
        <v>1.23988796708125</v>
      </c>
      <c r="K27" s="38" t="n">
        <v>2.47977593416251</v>
      </c>
      <c r="L27" s="17" t="str">
        <f aca="false">IF(K27&lt;1.5,"L",IF(K27&gt;2.5,"G","N"))</f>
        <v>N</v>
      </c>
    </row>
    <row r="28" customFormat="false" ht="20.1" hidden="false" customHeight="true" outlineLevel="0" collapsed="false">
      <c r="A28" s="16" t="s">
        <v>330</v>
      </c>
      <c r="B28" s="35" t="s">
        <v>15</v>
      </c>
      <c r="C28" s="36" t="n">
        <v>23.93</v>
      </c>
      <c r="D28" s="36" t="n">
        <v>23.985</v>
      </c>
      <c r="E28" s="36" t="n">
        <v>24.18</v>
      </c>
      <c r="F28" s="14" t="n">
        <v>24.0823026307702</v>
      </c>
      <c r="G28" s="14" t="n">
        <v>-0.152302630770176</v>
      </c>
      <c r="H28" s="14" t="n">
        <v>0.525323635143739</v>
      </c>
      <c r="I28" s="14" t="n">
        <v>-0.677626265913915</v>
      </c>
      <c r="J28" s="14" t="n">
        <v>1.5995058466377</v>
      </c>
      <c r="K28" s="38" t="n">
        <v>3.19901169327539</v>
      </c>
      <c r="L28" s="17" t="str">
        <f aca="false">IF(K28&lt;1.5,"L",IF(K28&gt;2.5,"G","N"))</f>
        <v>G</v>
      </c>
    </row>
    <row r="29" customFormat="false" ht="20.1" hidden="false" customHeight="true" outlineLevel="0" collapsed="false">
      <c r="A29" s="16" t="s">
        <v>331</v>
      </c>
      <c r="B29" s="35" t="s">
        <v>15</v>
      </c>
      <c r="C29" s="36" t="n">
        <v>24.67</v>
      </c>
      <c r="D29" s="36" t="n">
        <v>24.22</v>
      </c>
      <c r="E29" s="36" t="n">
        <v>24.37</v>
      </c>
      <c r="F29" s="14" t="n">
        <v>24.2948842351636</v>
      </c>
      <c r="G29" s="14" t="n">
        <v>0.375115764836419</v>
      </c>
      <c r="H29" s="14" t="n">
        <v>0.525323635143739</v>
      </c>
      <c r="I29" s="14" t="n">
        <v>-0.15020787030732</v>
      </c>
      <c r="J29" s="14" t="n">
        <v>1.10972935558982</v>
      </c>
      <c r="K29" s="38" t="n">
        <v>2.21945871117964</v>
      </c>
      <c r="L29" s="17" t="str">
        <f aca="false">IF(K29&lt;1.5,"L",IF(K29&gt;2.5,"G","N"))</f>
        <v>N</v>
      </c>
    </row>
    <row r="30" customFormat="false" ht="20.1" hidden="false" customHeight="true" outlineLevel="0" collapsed="false">
      <c r="A30" s="16" t="s">
        <v>332</v>
      </c>
      <c r="B30" s="35" t="s">
        <v>15</v>
      </c>
      <c r="C30" s="36" t="n">
        <v>24.975</v>
      </c>
      <c r="D30" s="36" t="n">
        <v>24.69</v>
      </c>
      <c r="E30" s="36" t="n">
        <v>24.535</v>
      </c>
      <c r="F30" s="14" t="n">
        <v>24.6123779834456</v>
      </c>
      <c r="G30" s="14" t="n">
        <v>0.362622016554354</v>
      </c>
      <c r="H30" s="14" t="n">
        <v>0.525323635143739</v>
      </c>
      <c r="I30" s="14" t="n">
        <v>-0.162701618589384</v>
      </c>
      <c r="J30" s="14" t="n">
        <v>1.11938135176027</v>
      </c>
      <c r="K30" s="38" t="n">
        <v>2.23876270352053</v>
      </c>
      <c r="L30" s="17" t="str">
        <f aca="false">IF(K30&lt;1.5,"L",IF(K30&gt;2.5,"G","N"))</f>
        <v>N</v>
      </c>
    </row>
    <row r="31" customFormat="false" ht="20.1" hidden="false" customHeight="true" outlineLevel="0" collapsed="false">
      <c r="A31" s="16" t="s">
        <v>333</v>
      </c>
      <c r="B31" s="35" t="s">
        <v>15</v>
      </c>
      <c r="C31" s="36" t="n">
        <v>24.95</v>
      </c>
      <c r="D31" s="36" t="n">
        <v>24.59</v>
      </c>
      <c r="E31" s="36" t="n">
        <v>24.61</v>
      </c>
      <c r="F31" s="14" t="n">
        <v>24.5999979674796</v>
      </c>
      <c r="G31" s="14" t="n">
        <v>0.350002032520408</v>
      </c>
      <c r="H31" s="14" t="n">
        <v>0.525323635143739</v>
      </c>
      <c r="I31" s="14" t="n">
        <v>-0.175321602623331</v>
      </c>
      <c r="J31" s="14" t="n">
        <v>1.12921609929127</v>
      </c>
      <c r="K31" s="38" t="n">
        <v>2.25843219858255</v>
      </c>
      <c r="L31" s="17" t="str">
        <f aca="false">IF(K31&lt;1.5,"L",IF(K31&gt;2.5,"G","N"))</f>
        <v>N</v>
      </c>
    </row>
    <row r="32" customFormat="false" ht="20.1" hidden="false" customHeight="true" outlineLevel="0" collapsed="false">
      <c r="A32" s="16" t="s">
        <v>334</v>
      </c>
      <c r="B32" s="35" t="s">
        <v>15</v>
      </c>
      <c r="C32" s="36" t="n">
        <v>24.23</v>
      </c>
      <c r="D32" s="36" t="n">
        <v>24.19</v>
      </c>
      <c r="E32" s="36" t="n">
        <v>24.165</v>
      </c>
      <c r="F32" s="14" t="n">
        <v>24.1774967686897</v>
      </c>
      <c r="G32" s="14" t="n">
        <v>0.0525032313103182</v>
      </c>
      <c r="H32" s="14" t="n">
        <v>0.525323635143739</v>
      </c>
      <c r="I32" s="14" t="n">
        <v>-0.472820403833421</v>
      </c>
      <c r="J32" s="14" t="n">
        <v>1.38781994330814</v>
      </c>
      <c r="K32" s="38" t="n">
        <v>2.77563988661628</v>
      </c>
      <c r="L32" s="17" t="str">
        <f aca="false">IF(K32&lt;1.5,"L",IF(K32&gt;2.5,"G","N"))</f>
        <v>G</v>
      </c>
    </row>
    <row r="33" customFormat="false" ht="20.1" hidden="false" customHeight="true" outlineLevel="0" collapsed="false">
      <c r="A33" s="16" t="s">
        <v>335</v>
      </c>
      <c r="B33" s="35" t="s">
        <v>15</v>
      </c>
      <c r="C33" s="36" t="n">
        <v>24.55</v>
      </c>
      <c r="D33" s="36" t="n">
        <v>24.655</v>
      </c>
      <c r="E33" s="36" t="n">
        <v>24.575</v>
      </c>
      <c r="F33" s="14" t="n">
        <v>24.6149674994707</v>
      </c>
      <c r="G33" s="14" t="n">
        <v>-0.0649674994707254</v>
      </c>
      <c r="H33" s="14" t="n">
        <v>0.525323635143739</v>
      </c>
      <c r="I33" s="14" t="n">
        <v>-0.590291134614464</v>
      </c>
      <c r="J33" s="14" t="n">
        <v>1.505550535557</v>
      </c>
      <c r="K33" s="38" t="n">
        <v>3.011101071114</v>
      </c>
      <c r="L33" s="17" t="str">
        <f aca="false">IF(K33&lt;1.5,"L",IF(K33&gt;2.5,"G","N"))</f>
        <v>G</v>
      </c>
    </row>
    <row r="34" customFormat="false" ht="20.1" hidden="false" customHeight="true" outlineLevel="0" collapsed="false">
      <c r="A34" s="16" t="s">
        <v>336</v>
      </c>
      <c r="B34" s="35" t="s">
        <v>15</v>
      </c>
      <c r="C34" s="36" t="n">
        <v>24.7</v>
      </c>
      <c r="D34" s="36" t="n">
        <v>24.93</v>
      </c>
      <c r="E34" s="36" t="n">
        <v>24.52</v>
      </c>
      <c r="F34" s="14" t="n">
        <v>24.7241501370624</v>
      </c>
      <c r="G34" s="14" t="n">
        <v>-0.0241501370623496</v>
      </c>
      <c r="H34" s="14" t="n">
        <v>0.525323635143739</v>
      </c>
      <c r="I34" s="14" t="n">
        <v>-0.549473772206088</v>
      </c>
      <c r="J34" s="14" t="n">
        <v>1.46355176322223</v>
      </c>
      <c r="K34" s="38" t="n">
        <v>2.92710352644445</v>
      </c>
      <c r="L34" s="17" t="str">
        <f aca="false">IF(K34&lt;1.5,"L",IF(K34&gt;2.5,"G","N"))</f>
        <v>G</v>
      </c>
    </row>
    <row r="35" customFormat="false" ht="20.1" hidden="false" customHeight="true" outlineLevel="0" collapsed="false">
      <c r="A35" s="16" t="s">
        <v>337</v>
      </c>
      <c r="B35" s="35" t="s">
        <v>15</v>
      </c>
      <c r="C35" s="36" t="n">
        <v>24.975</v>
      </c>
      <c r="D35" s="36" t="n">
        <v>24.34</v>
      </c>
      <c r="E35" s="36" t="n">
        <v>24.57</v>
      </c>
      <c r="F35" s="14" t="n">
        <v>24.4547296039028</v>
      </c>
      <c r="G35" s="14" t="n">
        <v>0.5202703960972</v>
      </c>
      <c r="H35" s="14" t="n">
        <v>0.525323635143739</v>
      </c>
      <c r="I35" s="14" t="n">
        <v>-0.0050532390465392</v>
      </c>
      <c r="J35" s="14" t="n">
        <v>1.00350877980396</v>
      </c>
      <c r="K35" s="38" t="n">
        <v>2.00701755960792</v>
      </c>
      <c r="L35" s="17" t="str">
        <f aca="false">IF(K35&lt;1.5,"L",IF(K35&gt;2.5,"G","N"))</f>
        <v>N</v>
      </c>
    </row>
    <row r="36" customFormat="false" ht="20.1" hidden="false" customHeight="true" outlineLevel="0" collapsed="false">
      <c r="A36" s="16" t="s">
        <v>338</v>
      </c>
      <c r="B36" s="35" t="s">
        <v>15</v>
      </c>
      <c r="C36" s="36" t="n">
        <v>24.71</v>
      </c>
      <c r="D36" s="36" t="n">
        <v>24.565</v>
      </c>
      <c r="E36" s="36" t="n">
        <v>24.66</v>
      </c>
      <c r="F36" s="14" t="n">
        <v>24.6124541645079</v>
      </c>
      <c r="G36" s="14" t="n">
        <v>0.0975458354921486</v>
      </c>
      <c r="H36" s="14" t="n">
        <v>0.525323635143739</v>
      </c>
      <c r="I36" s="14" t="n">
        <v>-0.42777779965159</v>
      </c>
      <c r="J36" s="14" t="n">
        <v>1.3451600143234</v>
      </c>
      <c r="K36" s="38" t="n">
        <v>2.6903200286468</v>
      </c>
      <c r="L36" s="17" t="str">
        <f aca="false">IF(K36&lt;1.5,"L",IF(K36&gt;2.5,"G","N"))</f>
        <v>G</v>
      </c>
    </row>
    <row r="37" customFormat="false" ht="20.1" hidden="false" customHeight="true" outlineLevel="0" collapsed="false">
      <c r="A37" s="16" t="s">
        <v>339</v>
      </c>
      <c r="B37" s="35" t="s">
        <v>15</v>
      </c>
      <c r="C37" s="36" t="n">
        <v>24.91</v>
      </c>
      <c r="D37" s="36" t="n">
        <v>24.595</v>
      </c>
      <c r="E37" s="36" t="n">
        <v>24.615</v>
      </c>
      <c r="F37" s="14" t="n">
        <v>24.6049979678926</v>
      </c>
      <c r="G37" s="14" t="n">
        <v>0.305002032107378</v>
      </c>
      <c r="H37" s="14" t="n">
        <v>0.525323635143739</v>
      </c>
      <c r="I37" s="14" t="n">
        <v>-0.220321603036361</v>
      </c>
      <c r="J37" s="14" t="n">
        <v>1.16499325576863</v>
      </c>
      <c r="K37" s="38" t="n">
        <v>2.32998651153725</v>
      </c>
      <c r="L37" s="17" t="str">
        <f aca="false">IF(K37&lt;1.5,"L",IF(K37&gt;2.5,"G","N"))</f>
        <v>N</v>
      </c>
    </row>
    <row r="38" customFormat="false" ht="20.1" hidden="false" customHeight="true" outlineLevel="0" collapsed="false">
      <c r="A38" s="16" t="s">
        <v>340</v>
      </c>
      <c r="B38" s="35" t="s">
        <v>15</v>
      </c>
      <c r="C38" s="36" t="n">
        <v>24.255</v>
      </c>
      <c r="D38" s="36" t="n">
        <v>24.13</v>
      </c>
      <c r="E38" s="36" t="n">
        <v>24.48</v>
      </c>
      <c r="F38" s="14" t="n">
        <v>24.3043699774341</v>
      </c>
      <c r="G38" s="14" t="n">
        <v>-0.0493699774340968</v>
      </c>
      <c r="H38" s="14" t="n">
        <v>0.525323635143739</v>
      </c>
      <c r="I38" s="14" t="n">
        <v>-0.574693612577836</v>
      </c>
      <c r="J38" s="14" t="n">
        <v>1.4893611315605</v>
      </c>
      <c r="K38" s="38" t="n">
        <v>2.97872226312101</v>
      </c>
      <c r="L38" s="17" t="str">
        <f aca="false">IF(K38&lt;1.5,"L",IF(K38&gt;2.5,"G","N"))</f>
        <v>G</v>
      </c>
    </row>
    <row r="39" customFormat="false" ht="20.1" hidden="false" customHeight="true" outlineLevel="0" collapsed="false">
      <c r="A39" s="16" t="s">
        <v>341</v>
      </c>
      <c r="B39" s="35" t="s">
        <v>15</v>
      </c>
      <c r="C39" s="36" t="n">
        <v>24.21</v>
      </c>
      <c r="D39" s="36" t="n">
        <v>24.655</v>
      </c>
      <c r="E39" s="36" t="n">
        <v>24.445</v>
      </c>
      <c r="F39" s="14" t="n">
        <v>24.5497754572216</v>
      </c>
      <c r="G39" s="14" t="n">
        <v>-0.339775457221602</v>
      </c>
      <c r="H39" s="14" t="n">
        <v>0.525323635143739</v>
      </c>
      <c r="I39" s="14" t="n">
        <v>-0.865099092365341</v>
      </c>
      <c r="J39" s="14" t="n">
        <v>1.82146477127661</v>
      </c>
      <c r="K39" s="38" t="n">
        <v>3.64292954255323</v>
      </c>
      <c r="L39" s="17" t="str">
        <f aca="false">IF(K39&lt;1.5,"L",IF(K39&gt;2.5,"G","N"))</f>
        <v>G</v>
      </c>
    </row>
    <row r="40" customFormat="false" ht="20.1" hidden="false" customHeight="true" outlineLevel="0" collapsed="false">
      <c r="A40" s="16" t="s">
        <v>342</v>
      </c>
      <c r="B40" s="35" t="s">
        <v>15</v>
      </c>
      <c r="C40" s="36" t="n">
        <v>24.61</v>
      </c>
      <c r="D40" s="36" t="n">
        <v>24.44</v>
      </c>
      <c r="E40" s="36" t="n">
        <v>24.52</v>
      </c>
      <c r="F40" s="14" t="n">
        <v>24.4799673202396</v>
      </c>
      <c r="G40" s="14" t="n">
        <v>0.130032679760372</v>
      </c>
      <c r="H40" s="14" t="n">
        <v>0.525323635143739</v>
      </c>
      <c r="I40" s="14" t="n">
        <v>-0.395290955383366</v>
      </c>
      <c r="J40" s="14" t="n">
        <v>1.31520797790252</v>
      </c>
      <c r="K40" s="38" t="n">
        <v>2.63041595580503</v>
      </c>
      <c r="L40" s="17" t="str">
        <f aca="false">IF(K40&lt;1.5,"L",IF(K40&gt;2.5,"G","N"))</f>
        <v>G</v>
      </c>
    </row>
    <row r="41" customFormat="false" ht="20.1" hidden="false" customHeight="true" outlineLevel="0" collapsed="false">
      <c r="A41" s="16" t="s">
        <v>343</v>
      </c>
      <c r="B41" s="35" t="s">
        <v>15</v>
      </c>
      <c r="C41" s="36" t="n">
        <v>24.595</v>
      </c>
      <c r="D41" s="36" t="n">
        <v>24.505</v>
      </c>
      <c r="E41" s="36" t="n">
        <v>24.47</v>
      </c>
      <c r="F41" s="14" t="n">
        <v>24.4874937468088</v>
      </c>
      <c r="G41" s="14" t="n">
        <v>0.107506253191197</v>
      </c>
      <c r="H41" s="14" t="n">
        <v>0.525323635143739</v>
      </c>
      <c r="I41" s="14" t="n">
        <v>-0.417817381952542</v>
      </c>
      <c r="J41" s="14" t="n">
        <v>1.33590496725376</v>
      </c>
      <c r="K41" s="38" t="n">
        <v>2.67180993450752</v>
      </c>
      <c r="L41" s="17" t="str">
        <f aca="false">IF(K41&lt;1.5,"L",IF(K41&gt;2.5,"G","N"))</f>
        <v>G</v>
      </c>
    </row>
    <row r="42" customFormat="false" ht="20.1" hidden="false" customHeight="true" outlineLevel="0" collapsed="false">
      <c r="A42" s="16" t="s">
        <v>344</v>
      </c>
      <c r="B42" s="35" t="s">
        <v>15</v>
      </c>
      <c r="C42" s="36" t="n">
        <v>24.585</v>
      </c>
      <c r="D42" s="36" t="n">
        <v>24.085</v>
      </c>
      <c r="E42" s="36" t="n">
        <v>24.385</v>
      </c>
      <c r="F42" s="14" t="n">
        <v>24.2345357908915</v>
      </c>
      <c r="G42" s="14" t="n">
        <v>0.350464209108523</v>
      </c>
      <c r="H42" s="14" t="n">
        <v>0.525323635143739</v>
      </c>
      <c r="I42" s="14" t="n">
        <v>-0.174859426035216</v>
      </c>
      <c r="J42" s="14" t="n">
        <v>1.12885440562657</v>
      </c>
      <c r="K42" s="38" t="n">
        <v>2.25770881125315</v>
      </c>
      <c r="L42" s="17" t="str">
        <f aca="false">IF(K42&lt;1.5,"L",IF(K42&gt;2.5,"G","N"))</f>
        <v>N</v>
      </c>
    </row>
    <row r="43" customFormat="false" ht="20.1" hidden="false" customHeight="true" outlineLevel="0" collapsed="false">
      <c r="A43" s="16" t="s">
        <v>345</v>
      </c>
      <c r="B43" s="35" t="s">
        <v>15</v>
      </c>
      <c r="C43" s="36" t="n">
        <v>24.045</v>
      </c>
      <c r="D43" s="36" t="n">
        <v>24.04</v>
      </c>
      <c r="E43" s="36" t="n">
        <v>24.15</v>
      </c>
      <c r="F43" s="14" t="n">
        <v>24.0949372275588</v>
      </c>
      <c r="G43" s="14" t="n">
        <v>-0.0499372275588179</v>
      </c>
      <c r="H43" s="14" t="n">
        <v>0.525323635143739</v>
      </c>
      <c r="I43" s="14" t="n">
        <v>-0.575260862702557</v>
      </c>
      <c r="J43" s="14" t="n">
        <v>1.48994684536412</v>
      </c>
      <c r="K43" s="38" t="n">
        <v>2.97989369072824</v>
      </c>
      <c r="L43" s="17" t="str">
        <f aca="false">IF(K43&lt;1.5,"L",IF(K43&gt;2.5,"G","N"))</f>
        <v>G</v>
      </c>
    </row>
    <row r="44" customFormat="false" ht="20.1" hidden="false" customHeight="true" outlineLevel="0" collapsed="false">
      <c r="A44" s="16" t="s">
        <v>346</v>
      </c>
      <c r="B44" s="35" t="s">
        <v>15</v>
      </c>
      <c r="C44" s="36" t="n">
        <v>24.285</v>
      </c>
      <c r="D44" s="36" t="n">
        <v>24.565</v>
      </c>
      <c r="E44" s="36" t="n">
        <v>24.46</v>
      </c>
      <c r="F44" s="14" t="n">
        <v>24.5124437786199</v>
      </c>
      <c r="G44" s="14" t="n">
        <v>-0.227443778619872</v>
      </c>
      <c r="H44" s="14" t="n">
        <v>0.525323635143739</v>
      </c>
      <c r="I44" s="14" t="n">
        <v>-0.75276741376361</v>
      </c>
      <c r="J44" s="14" t="n">
        <v>1.68502198377111</v>
      </c>
      <c r="K44" s="38" t="n">
        <v>3.37004396754221</v>
      </c>
      <c r="L44" s="17" t="str">
        <f aca="false">IF(K44&lt;1.5,"L",IF(K44&gt;2.5,"G","N"))</f>
        <v>G</v>
      </c>
    </row>
    <row r="45" customFormat="false" ht="20.1" hidden="false" customHeight="true" outlineLevel="0" collapsed="false">
      <c r="A45" s="16" t="s">
        <v>347</v>
      </c>
      <c r="B45" s="35" t="s">
        <v>15</v>
      </c>
      <c r="C45" s="36" t="n">
        <v>24.375</v>
      </c>
      <c r="D45" s="36" t="n">
        <v>24.37</v>
      </c>
      <c r="E45" s="36" t="n">
        <v>23.915</v>
      </c>
      <c r="F45" s="14" t="n">
        <v>24.1414280853474</v>
      </c>
      <c r="G45" s="14" t="n">
        <v>0.233571914652604</v>
      </c>
      <c r="H45" s="14" t="n">
        <v>0.525323635143739</v>
      </c>
      <c r="I45" s="14" t="n">
        <v>-0.291751720491135</v>
      </c>
      <c r="J45" s="14" t="n">
        <v>1.22412570928653</v>
      </c>
      <c r="K45" s="38" t="n">
        <v>2.44825141857307</v>
      </c>
      <c r="L45" s="17" t="str">
        <f aca="false">IF(K45&lt;1.5,"L",IF(K45&gt;2.5,"G","N"))</f>
        <v>N</v>
      </c>
    </row>
    <row r="46" customFormat="false" ht="20.1" hidden="false" customHeight="true" outlineLevel="0" collapsed="false">
      <c r="A46" s="35" t="s">
        <v>13</v>
      </c>
      <c r="B46" s="35"/>
      <c r="C46" s="36" t="n">
        <v>25.725</v>
      </c>
      <c r="D46" s="36" t="n">
        <v>24.575</v>
      </c>
      <c r="E46" s="36" t="n">
        <v>24.62</v>
      </c>
      <c r="F46" s="14" t="n">
        <v>24.5974897093179</v>
      </c>
      <c r="G46" s="14" t="n">
        <v>1.1275102906821</v>
      </c>
      <c r="H46" s="14" t="n">
        <v>1.1275102906821</v>
      </c>
      <c r="I46" s="14" t="n">
        <v>0</v>
      </c>
      <c r="J46" s="14" t="n">
        <v>1</v>
      </c>
      <c r="K46" s="38" t="n">
        <v>2</v>
      </c>
      <c r="L46" s="17" t="str">
        <f aca="false">IF(K46&lt;1.5,"L",IF(K46&gt;2.5,"G","N"))</f>
        <v>N</v>
      </c>
    </row>
    <row r="47" customFormat="false" ht="20.1" hidden="false" customHeight="true" outlineLevel="0" collapsed="false">
      <c r="A47" s="16" t="s">
        <v>348</v>
      </c>
      <c r="B47" s="35" t="s">
        <v>15</v>
      </c>
      <c r="C47" s="36" t="n">
        <v>24.97</v>
      </c>
      <c r="D47" s="36" t="n">
        <v>24.84</v>
      </c>
      <c r="E47" s="36" t="n">
        <v>25.005</v>
      </c>
      <c r="F47" s="14" t="n">
        <v>24.9223634513262</v>
      </c>
      <c r="G47" s="14" t="n">
        <v>0.0476365486738004</v>
      </c>
      <c r="H47" s="14" t="n">
        <v>1.1275102906821</v>
      </c>
      <c r="I47" s="14" t="n">
        <v>-1.0798737420083</v>
      </c>
      <c r="J47" s="14" t="n">
        <v>2.11385107856628</v>
      </c>
      <c r="K47" s="38" t="n">
        <v>4.22770215713257</v>
      </c>
      <c r="L47" s="17" t="str">
        <f aca="false">IF(K47&lt;1.5,"L",IF(K47&gt;2.5,"G","N"))</f>
        <v>G</v>
      </c>
    </row>
    <row r="48" customFormat="false" ht="20.1" hidden="false" customHeight="true" outlineLevel="0" collapsed="false">
      <c r="A48" s="16" t="s">
        <v>349</v>
      </c>
      <c r="B48" s="35" t="s">
        <v>15</v>
      </c>
      <c r="C48" s="36" t="n">
        <v>25.21</v>
      </c>
      <c r="D48" s="36" t="n">
        <v>24.325</v>
      </c>
      <c r="E48" s="36" t="n">
        <v>24.455</v>
      </c>
      <c r="F48" s="14" t="n">
        <v>24.3899133864801</v>
      </c>
      <c r="G48" s="14" t="n">
        <v>0.820086613519926</v>
      </c>
      <c r="H48" s="14" t="n">
        <v>1.1275102906821</v>
      </c>
      <c r="I48" s="14" t="n">
        <v>-0.307423677162177</v>
      </c>
      <c r="J48" s="14" t="n">
        <v>1.237495841514</v>
      </c>
      <c r="K48" s="38" t="n">
        <v>2.474991683028</v>
      </c>
      <c r="L48" s="17" t="str">
        <f aca="false">IF(K48&lt;1.5,"L",IF(K48&gt;2.5,"G","N"))</f>
        <v>N</v>
      </c>
    </row>
    <row r="49" customFormat="false" ht="20.1" hidden="false" customHeight="true" outlineLevel="0" collapsed="false">
      <c r="A49" s="16" t="s">
        <v>350</v>
      </c>
      <c r="B49" s="35" t="s">
        <v>15</v>
      </c>
      <c r="C49" s="36" t="n">
        <v>24.735</v>
      </c>
      <c r="D49" s="36" t="n">
        <v>24.785</v>
      </c>
      <c r="E49" s="36" t="n">
        <v>24.72</v>
      </c>
      <c r="F49" s="14" t="n">
        <v>24.7524786637621</v>
      </c>
      <c r="G49" s="14" t="n">
        <v>-0.0174786637621409</v>
      </c>
      <c r="H49" s="14" t="n">
        <v>1.1275102906821</v>
      </c>
      <c r="I49" s="14" t="n">
        <v>-1.14498895444424</v>
      </c>
      <c r="J49" s="14" t="n">
        <v>2.21144437532452</v>
      </c>
      <c r="K49" s="38" t="n">
        <v>4.42288875064904</v>
      </c>
      <c r="L49" s="17" t="str">
        <f aca="false">IF(K49&lt;1.5,"L",IF(K49&gt;2.5,"G","N"))</f>
        <v>G</v>
      </c>
    </row>
    <row r="50" customFormat="false" ht="20.1" hidden="false" customHeight="true" outlineLevel="0" collapsed="false">
      <c r="A50" s="16" t="s">
        <v>351</v>
      </c>
      <c r="B50" s="35" t="s">
        <v>15</v>
      </c>
      <c r="C50" s="36" t="n">
        <v>25.3</v>
      </c>
      <c r="D50" s="36" t="n">
        <v>24.59</v>
      </c>
      <c r="E50" s="36" t="n">
        <v>24.605</v>
      </c>
      <c r="F50" s="14" t="n">
        <v>24.5974988565911</v>
      </c>
      <c r="G50" s="14" t="n">
        <v>0.702501143408906</v>
      </c>
      <c r="H50" s="14" t="n">
        <v>1.1275102906821</v>
      </c>
      <c r="I50" s="14" t="n">
        <v>-0.425009147273197</v>
      </c>
      <c r="J50" s="14" t="n">
        <v>1.34258101526284</v>
      </c>
      <c r="K50" s="38" t="n">
        <v>2.68516203052569</v>
      </c>
      <c r="L50" s="17" t="str">
        <f aca="false">IF(K50&lt;1.5,"L",IF(K50&gt;2.5,"G","N"))</f>
        <v>G</v>
      </c>
    </row>
    <row r="51" customFormat="false" ht="20.1" hidden="false" customHeight="true" outlineLevel="0" collapsed="false">
      <c r="A51" s="16" t="s">
        <v>352</v>
      </c>
      <c r="B51" s="35" t="s">
        <v>15</v>
      </c>
      <c r="C51" s="36" t="n">
        <v>24.735</v>
      </c>
      <c r="D51" s="36" t="n">
        <v>24.72</v>
      </c>
      <c r="E51" s="36" t="n">
        <v>24.87</v>
      </c>
      <c r="F51" s="14" t="n">
        <v>24.7948865696135</v>
      </c>
      <c r="G51" s="14" t="n">
        <v>-0.0598865696135</v>
      </c>
      <c r="H51" s="14" t="n">
        <v>1.1275102906821</v>
      </c>
      <c r="I51" s="14" t="n">
        <v>-1.1873968602956</v>
      </c>
      <c r="J51" s="14" t="n">
        <v>2.27741444906767</v>
      </c>
      <c r="K51" s="38" t="n">
        <v>4.55482889813533</v>
      </c>
      <c r="L51" s="17" t="str">
        <f aca="false">IF(K51&lt;1.5,"L",IF(K51&gt;2.5,"G","N"))</f>
        <v>G</v>
      </c>
    </row>
    <row r="52" customFormat="false" ht="20.1" hidden="false" customHeight="true" outlineLevel="0" collapsed="false">
      <c r="A52" s="16" t="s">
        <v>353</v>
      </c>
      <c r="B52" s="35" t="s">
        <v>15</v>
      </c>
      <c r="C52" s="36" t="n">
        <v>24.805</v>
      </c>
      <c r="D52" s="36" t="n">
        <v>24.105</v>
      </c>
      <c r="E52" s="36" t="n">
        <v>24.23</v>
      </c>
      <c r="F52" s="14" t="n">
        <v>24.1674191836861</v>
      </c>
      <c r="G52" s="14" t="n">
        <v>0.637580816313879</v>
      </c>
      <c r="H52" s="14" t="n">
        <v>1.1275102906821</v>
      </c>
      <c r="I52" s="14" t="n">
        <v>-0.489929474368225</v>
      </c>
      <c r="J52" s="14" t="n">
        <v>1.40437622162996</v>
      </c>
      <c r="K52" s="38" t="n">
        <v>2.80875244325993</v>
      </c>
      <c r="L52" s="17" t="str">
        <f aca="false">IF(K52&lt;1.5,"L",IF(K52&gt;2.5,"G","N"))</f>
        <v>G</v>
      </c>
    </row>
    <row r="53" customFormat="false" ht="20.1" hidden="false" customHeight="true" outlineLevel="0" collapsed="false">
      <c r="A53" s="16" t="s">
        <v>354</v>
      </c>
      <c r="B53" s="35" t="s">
        <v>15</v>
      </c>
      <c r="C53" s="36" t="n">
        <v>23.59</v>
      </c>
      <c r="D53" s="36" t="n">
        <v>24.02</v>
      </c>
      <c r="E53" s="36" t="n">
        <v>24.02</v>
      </c>
      <c r="F53" s="14" t="n">
        <v>24.02</v>
      </c>
      <c r="G53" s="14" t="n">
        <v>-0.430000000000003</v>
      </c>
      <c r="H53" s="14" t="n">
        <v>1.1275102906821</v>
      </c>
      <c r="I53" s="14" t="n">
        <v>-1.55751029068211</v>
      </c>
      <c r="J53" s="14" t="n">
        <v>2.94345442671106</v>
      </c>
      <c r="K53" s="38" t="n">
        <v>5.88690885342211</v>
      </c>
      <c r="L53" s="17" t="str">
        <f aca="false">IF(K53&lt;1.5,"L",IF(K53&gt;2.5,"G","N"))</f>
        <v>G</v>
      </c>
    </row>
    <row r="54" customFormat="false" ht="20.1" hidden="false" customHeight="true" outlineLevel="0" collapsed="false">
      <c r="A54" s="16" t="s">
        <v>355</v>
      </c>
      <c r="B54" s="35" t="s">
        <v>15</v>
      </c>
      <c r="C54" s="36" t="n">
        <v>25.215</v>
      </c>
      <c r="D54" s="36" t="n">
        <v>24.725</v>
      </c>
      <c r="E54" s="36" t="n">
        <v>24.565</v>
      </c>
      <c r="F54" s="14" t="n">
        <v>24.6448701558763</v>
      </c>
      <c r="G54" s="14" t="n">
        <v>0.570129844123748</v>
      </c>
      <c r="H54" s="14" t="n">
        <v>1.1275102906821</v>
      </c>
      <c r="I54" s="14" t="n">
        <v>-0.557380446558355</v>
      </c>
      <c r="J54" s="14" t="n">
        <v>1.47159476226512</v>
      </c>
      <c r="K54" s="38" t="n">
        <v>2.94318952453024</v>
      </c>
      <c r="L54" s="17" t="str">
        <f aca="false">IF(K54&lt;1.5,"L",IF(K54&gt;2.5,"G","N"))</f>
        <v>G</v>
      </c>
    </row>
    <row r="55" customFormat="false" ht="20.1" hidden="false" customHeight="true" outlineLevel="0" collapsed="false">
      <c r="A55" s="16" t="s">
        <v>356</v>
      </c>
      <c r="B55" s="35" t="s">
        <v>15</v>
      </c>
      <c r="C55" s="36" t="n">
        <v>24.92</v>
      </c>
      <c r="D55" s="36" t="n">
        <v>24.63</v>
      </c>
      <c r="E55" s="36" t="n">
        <v>25.02</v>
      </c>
      <c r="F55" s="14" t="n">
        <v>24.8242341271589</v>
      </c>
      <c r="G55" s="14" t="n">
        <v>0.0957658728411133</v>
      </c>
      <c r="H55" s="14" t="n">
        <v>1.1275102906821</v>
      </c>
      <c r="I55" s="14" t="n">
        <v>-1.03174441784099</v>
      </c>
      <c r="J55" s="14" t="n">
        <v>2.04449483450037</v>
      </c>
      <c r="K55" s="38" t="n">
        <v>4.08898966900074</v>
      </c>
      <c r="L55" s="17" t="str">
        <f aca="false">IF(K55&lt;1.5,"L",IF(K55&gt;2.5,"G","N"))</f>
        <v>G</v>
      </c>
    </row>
    <row r="56" customFormat="false" ht="20.1" hidden="false" customHeight="true" outlineLevel="0" collapsed="false">
      <c r="A56" s="16" t="s">
        <v>357</v>
      </c>
      <c r="B56" s="35" t="s">
        <v>15</v>
      </c>
      <c r="C56" s="36" t="n">
        <v>24.9</v>
      </c>
      <c r="D56" s="36" t="n">
        <v>24.13</v>
      </c>
      <c r="E56" s="36" t="n">
        <v>24.46</v>
      </c>
      <c r="F56" s="14" t="n">
        <v>24.2944396930656</v>
      </c>
      <c r="G56" s="14" t="n">
        <v>0.605560306934425</v>
      </c>
      <c r="H56" s="14" t="n">
        <v>1.1275102906821</v>
      </c>
      <c r="I56" s="14" t="n">
        <v>-0.521949983747678</v>
      </c>
      <c r="J56" s="14" t="n">
        <v>1.43589472926564</v>
      </c>
      <c r="K56" s="38" t="n">
        <v>2.87178945853128</v>
      </c>
      <c r="L56" s="17" t="str">
        <f aca="false">IF(K56&lt;1.5,"L",IF(K56&gt;2.5,"G","N"))</f>
        <v>G</v>
      </c>
    </row>
    <row r="57" customFormat="false" ht="20.1" hidden="false" customHeight="true" outlineLevel="0" collapsed="false">
      <c r="A57" s="16" t="s">
        <v>358</v>
      </c>
      <c r="B57" s="35" t="s">
        <v>15</v>
      </c>
      <c r="C57" s="36" t="n">
        <v>24.205</v>
      </c>
      <c r="D57" s="36" t="n">
        <v>24.295</v>
      </c>
      <c r="E57" s="36" t="n">
        <v>24.475</v>
      </c>
      <c r="F57" s="14" t="n">
        <v>24.384833913726</v>
      </c>
      <c r="G57" s="14" t="n">
        <v>-0.179833913725968</v>
      </c>
      <c r="H57" s="14" t="n">
        <v>1.1275102906821</v>
      </c>
      <c r="I57" s="14" t="n">
        <v>-1.30734420440807</v>
      </c>
      <c r="J57" s="14" t="n">
        <v>2.47485534861055</v>
      </c>
      <c r="K57" s="38" t="n">
        <v>4.9497106972211</v>
      </c>
      <c r="L57" s="17" t="str">
        <f aca="false">IF(K57&lt;1.5,"L",IF(K57&gt;2.5,"G","N"))</f>
        <v>G</v>
      </c>
    </row>
    <row r="58" customFormat="false" ht="20.1" hidden="false" customHeight="true" outlineLevel="0" collapsed="false">
      <c r="A58" s="16" t="s">
        <v>359</v>
      </c>
      <c r="B58" s="35" t="s">
        <v>15</v>
      </c>
      <c r="C58" s="36" t="n">
        <v>25.545</v>
      </c>
      <c r="D58" s="36" t="n">
        <v>24.72</v>
      </c>
      <c r="E58" s="36" t="n">
        <v>24.615</v>
      </c>
      <c r="F58" s="14" t="n">
        <v>24.6674441318917</v>
      </c>
      <c r="G58" s="14" t="n">
        <v>0.877555868108267</v>
      </c>
      <c r="H58" s="14" t="n">
        <v>1.1275102906821</v>
      </c>
      <c r="I58" s="14" t="n">
        <v>-0.249954422573836</v>
      </c>
      <c r="J58" s="14" t="n">
        <v>1.18916954632619</v>
      </c>
      <c r="K58" s="38" t="n">
        <v>2.37833909265237</v>
      </c>
      <c r="L58" s="17" t="str">
        <f aca="false">IF(K58&lt;1.5,"L",IF(K58&gt;2.5,"G","N"))</f>
        <v>N</v>
      </c>
    </row>
    <row r="59" customFormat="false" ht="20.1" hidden="false" customHeight="true" outlineLevel="0" collapsed="false">
      <c r="A59" s="16" t="s">
        <v>360</v>
      </c>
      <c r="B59" s="35" t="s">
        <v>15</v>
      </c>
      <c r="C59" s="36" t="n">
        <v>24.845</v>
      </c>
      <c r="D59" s="36" t="n">
        <v>24.57</v>
      </c>
      <c r="E59" s="36" t="n">
        <v>24.78</v>
      </c>
      <c r="F59" s="14" t="n">
        <v>24.6747765947333</v>
      </c>
      <c r="G59" s="14" t="n">
        <v>0.170223405266665</v>
      </c>
      <c r="H59" s="14" t="n">
        <v>1.1275102906821</v>
      </c>
      <c r="I59" s="14" t="n">
        <v>-0.957286885415439</v>
      </c>
      <c r="J59" s="14" t="n">
        <v>1.94165500666145</v>
      </c>
      <c r="K59" s="38" t="n">
        <v>3.8833100133229</v>
      </c>
      <c r="L59" s="17" t="str">
        <f aca="false">IF(K59&lt;1.5,"L",IF(K59&gt;2.5,"G","N"))</f>
        <v>G</v>
      </c>
    </row>
    <row r="60" customFormat="false" ht="20.1" hidden="false" customHeight="true" outlineLevel="0" collapsed="false">
      <c r="A60" s="16" t="s">
        <v>361</v>
      </c>
      <c r="B60" s="35" t="s">
        <v>15</v>
      </c>
      <c r="C60" s="36" t="n">
        <v>27.1</v>
      </c>
      <c r="D60" s="36" t="n">
        <v>25.915</v>
      </c>
      <c r="E60" s="36" t="n">
        <v>25.57</v>
      </c>
      <c r="F60" s="14" t="n">
        <v>25.7419220339119</v>
      </c>
      <c r="G60" s="14" t="n">
        <v>1.35807796608808</v>
      </c>
      <c r="H60" s="14" t="n">
        <v>1.1275102906821</v>
      </c>
      <c r="I60" s="14" t="n">
        <v>0.230567675405979</v>
      </c>
      <c r="J60" s="14" t="n">
        <v>0.852299460765277</v>
      </c>
      <c r="K60" s="38" t="n">
        <v>1.70459892153055</v>
      </c>
      <c r="L60" s="17" t="str">
        <f aca="false">IF(K60&lt;1.5,"L",IF(K60&gt;2.5,"G","N"))</f>
        <v>N</v>
      </c>
    </row>
    <row r="61" customFormat="false" ht="20.1" hidden="false" customHeight="true" outlineLevel="0" collapsed="false">
      <c r="A61" s="16" t="s">
        <v>362</v>
      </c>
      <c r="B61" s="35" t="s">
        <v>15</v>
      </c>
      <c r="C61" s="36" t="n">
        <v>23.97</v>
      </c>
      <c r="D61" s="36" t="n">
        <v>24.075</v>
      </c>
      <c r="E61" s="36" t="n">
        <v>24.29</v>
      </c>
      <c r="F61" s="14" t="n">
        <v>24.1822610605377</v>
      </c>
      <c r="G61" s="14" t="n">
        <v>-0.212261060537742</v>
      </c>
      <c r="H61" s="14" t="n">
        <v>1.1275102906821</v>
      </c>
      <c r="I61" s="14" t="n">
        <v>-1.33977135121985</v>
      </c>
      <c r="J61" s="14" t="n">
        <v>2.53111200715044</v>
      </c>
      <c r="K61" s="38" t="n">
        <v>5.06222401430088</v>
      </c>
      <c r="L61" s="17" t="str">
        <f aca="false">IF(K61&lt;1.5,"L",IF(K61&gt;2.5,"G","N"))</f>
        <v>G</v>
      </c>
    </row>
    <row r="62" customFormat="false" ht="20.1" hidden="false" customHeight="true" outlineLevel="0" collapsed="false">
      <c r="A62" s="16" t="s">
        <v>363</v>
      </c>
      <c r="B62" s="35" t="s">
        <v>15</v>
      </c>
      <c r="C62" s="36" t="n">
        <v>24.875</v>
      </c>
      <c r="D62" s="36" t="n">
        <v>24.265</v>
      </c>
      <c r="E62" s="36" t="n">
        <v>24.615</v>
      </c>
      <c r="F62" s="14" t="n">
        <v>24.4393734575991</v>
      </c>
      <c r="G62" s="14" t="n">
        <v>0.435626542400886</v>
      </c>
      <c r="H62" s="14" t="n">
        <v>1.1275102906821</v>
      </c>
      <c r="I62" s="14" t="n">
        <v>-0.691883748281217</v>
      </c>
      <c r="J62" s="14" t="n">
        <v>1.61539138246219</v>
      </c>
      <c r="K62" s="38" t="n">
        <v>3.23078276492438</v>
      </c>
      <c r="L62" s="17" t="str">
        <f aca="false">IF(K62&lt;1.5,"L",IF(K62&gt;2.5,"G","N"))</f>
        <v>G</v>
      </c>
    </row>
    <row r="63" customFormat="false" ht="20.1" hidden="false" customHeight="true" outlineLevel="0" collapsed="false">
      <c r="A63" s="16" t="s">
        <v>364</v>
      </c>
      <c r="B63" s="35" t="s">
        <v>15</v>
      </c>
      <c r="C63" s="36" t="n">
        <v>24.885</v>
      </c>
      <c r="D63" s="36" t="n">
        <v>24.805</v>
      </c>
      <c r="E63" s="36" t="n">
        <v>24.92</v>
      </c>
      <c r="F63" s="14" t="n">
        <v>24.8624335092123</v>
      </c>
      <c r="G63" s="14" t="n">
        <v>0.0225664907877494</v>
      </c>
      <c r="H63" s="14" t="n">
        <v>1.1275102906821</v>
      </c>
      <c r="I63" s="14" t="n">
        <v>-1.10494379989435</v>
      </c>
      <c r="J63" s="14" t="n">
        <v>2.15090499089761</v>
      </c>
      <c r="K63" s="38" t="n">
        <v>4.30180998179522</v>
      </c>
      <c r="L63" s="17" t="str">
        <f aca="false">IF(K63&lt;1.5,"L",IF(K63&gt;2.5,"G","N"))</f>
        <v>G</v>
      </c>
    </row>
    <row r="64" customFormat="false" ht="20.1" hidden="false" customHeight="true" outlineLevel="0" collapsed="false">
      <c r="A64" s="16" t="s">
        <v>365</v>
      </c>
      <c r="B64" s="35" t="s">
        <v>15</v>
      </c>
      <c r="C64" s="36" t="n">
        <v>25.23</v>
      </c>
      <c r="D64" s="36" t="n">
        <v>24.87</v>
      </c>
      <c r="E64" s="36" t="n">
        <v>24.655</v>
      </c>
      <c r="F64" s="14" t="n">
        <v>24.762266657154</v>
      </c>
      <c r="G64" s="14" t="n">
        <v>0.467733342846014</v>
      </c>
      <c r="H64" s="14" t="n">
        <v>1.1275102906821</v>
      </c>
      <c r="I64" s="14" t="n">
        <v>-0.65977694783609</v>
      </c>
      <c r="J64" s="14" t="n">
        <v>1.57983834923027</v>
      </c>
      <c r="K64" s="38" t="n">
        <v>3.15967669846053</v>
      </c>
      <c r="L64" s="17" t="str">
        <f aca="false">IF(K64&lt;1.5,"L",IF(K64&gt;2.5,"G","N"))</f>
        <v>G</v>
      </c>
    </row>
    <row r="65" customFormat="false" ht="20.1" hidden="false" customHeight="true" outlineLevel="0" collapsed="false">
      <c r="A65" s="16" t="s">
        <v>366</v>
      </c>
      <c r="B65" s="35" t="s">
        <v>15</v>
      </c>
      <c r="C65" s="36" t="n">
        <v>24.02</v>
      </c>
      <c r="D65" s="36" t="n">
        <v>24.11</v>
      </c>
      <c r="E65" s="36" t="n">
        <v>24.465</v>
      </c>
      <c r="F65" s="14" t="n">
        <v>24.2868513809427</v>
      </c>
      <c r="G65" s="14" t="n">
        <v>-0.266851380942732</v>
      </c>
      <c r="H65" s="14" t="n">
        <v>1.1275102906821</v>
      </c>
      <c r="I65" s="14" t="n">
        <v>-1.39436167162484</v>
      </c>
      <c r="J65" s="14" t="n">
        <v>2.628722170446</v>
      </c>
      <c r="K65" s="38" t="n">
        <v>5.257444340892</v>
      </c>
      <c r="L65" s="17" t="str">
        <f aca="false">IF(K65&lt;1.5,"L",IF(K65&gt;2.5,"G","N"))</f>
        <v>G</v>
      </c>
    </row>
    <row r="66" customFormat="false" ht="20.1" hidden="false" customHeight="true" outlineLevel="0" collapsed="false">
      <c r="A66" s="16" t="s">
        <v>367</v>
      </c>
      <c r="B66" s="35" t="s">
        <v>15</v>
      </c>
      <c r="C66" s="36" t="n">
        <v>26.295</v>
      </c>
      <c r="D66" s="36" t="n">
        <v>25.205</v>
      </c>
      <c r="E66" s="36" t="n">
        <v>25.175</v>
      </c>
      <c r="F66" s="14" t="n">
        <v>25.1899955339416</v>
      </c>
      <c r="G66" s="14" t="n">
        <v>1.10500446605836</v>
      </c>
      <c r="H66" s="14" t="n">
        <v>1.1275102906821</v>
      </c>
      <c r="I66" s="14" t="n">
        <v>-0.0225058246237424</v>
      </c>
      <c r="J66" s="14" t="n">
        <v>1.01572216171963</v>
      </c>
      <c r="K66" s="38" t="n">
        <v>2.03144432343927</v>
      </c>
      <c r="L66" s="17" t="str">
        <f aca="false">IF(K66&lt;1.5,"L",IF(K66&gt;2.5,"G","N"))</f>
        <v>N</v>
      </c>
    </row>
    <row r="67" customFormat="false" ht="20.1" hidden="false" customHeight="true" outlineLevel="0" collapsed="false">
      <c r="A67" s="35" t="s">
        <v>13</v>
      </c>
      <c r="B67" s="35"/>
      <c r="C67" s="36" t="n">
        <v>24.065</v>
      </c>
      <c r="D67" s="36" t="n">
        <v>23.57</v>
      </c>
      <c r="E67" s="36" t="n">
        <v>23.69</v>
      </c>
      <c r="F67" s="14" t="n">
        <v>23.6299238255226</v>
      </c>
      <c r="G67" s="14" t="n">
        <v>0.435076174477413</v>
      </c>
      <c r="H67" s="14" t="n">
        <v>0.435076174477413</v>
      </c>
      <c r="I67" s="14" t="n">
        <v>0</v>
      </c>
      <c r="J67" s="14" t="n">
        <v>1</v>
      </c>
      <c r="K67" s="38" t="n">
        <v>2</v>
      </c>
      <c r="L67" s="17" t="str">
        <f aca="false">IF(K67&lt;1.5,"L",IF(K67&gt;2.5,"G","N"))</f>
        <v>N</v>
      </c>
    </row>
    <row r="68" customFormat="false" ht="20.1" hidden="false" customHeight="true" outlineLevel="0" collapsed="false">
      <c r="A68" s="16" t="s">
        <v>368</v>
      </c>
      <c r="B68" s="35" t="s">
        <v>15</v>
      </c>
      <c r="C68" s="36" t="n">
        <v>24.2</v>
      </c>
      <c r="D68" s="36" t="n">
        <v>23.735</v>
      </c>
      <c r="E68" s="36" t="n">
        <v>23.545</v>
      </c>
      <c r="F68" s="14" t="n">
        <v>23.6398091151346</v>
      </c>
      <c r="G68" s="14" t="n">
        <v>0.560190884865417</v>
      </c>
      <c r="H68" s="14" t="n">
        <v>0.435076174477413</v>
      </c>
      <c r="I68" s="14" t="n">
        <v>0.125114710388004</v>
      </c>
      <c r="J68" s="14" t="n">
        <v>0.916931134027859</v>
      </c>
      <c r="K68" s="38" t="n">
        <v>1.83386226805572</v>
      </c>
      <c r="L68" s="17" t="str">
        <f aca="false">IF(K68&lt;1.5,"L",IF(K68&gt;2.5,"G","N"))</f>
        <v>N</v>
      </c>
    </row>
    <row r="69" customFormat="false" ht="20.1" hidden="false" customHeight="true" outlineLevel="0" collapsed="false">
      <c r="A69" s="16" t="s">
        <v>369</v>
      </c>
      <c r="B69" s="35" t="s">
        <v>15</v>
      </c>
      <c r="C69" s="36" t="n">
        <v>23.07</v>
      </c>
      <c r="D69" s="36" t="n">
        <v>23.485</v>
      </c>
      <c r="E69" s="36" t="n">
        <v>23.655</v>
      </c>
      <c r="F69" s="14" t="n">
        <v>23.569846732637</v>
      </c>
      <c r="G69" s="14" t="n">
        <v>-0.499846732637021</v>
      </c>
      <c r="H69" s="14" t="n">
        <v>0.435076174477413</v>
      </c>
      <c r="I69" s="14" t="n">
        <v>-0.934922907114434</v>
      </c>
      <c r="J69" s="14" t="n">
        <v>1.91178847275971</v>
      </c>
      <c r="K69" s="38" t="n">
        <v>3.82357694551941</v>
      </c>
      <c r="L69" s="17" t="str">
        <f aca="false">IF(K69&lt;1.5,"L",IF(K69&gt;2.5,"G","N"))</f>
        <v>G</v>
      </c>
    </row>
    <row r="70" customFormat="false" ht="20.1" hidden="false" customHeight="true" outlineLevel="0" collapsed="false">
      <c r="A70" s="16" t="s">
        <v>370</v>
      </c>
      <c r="B70" s="35" t="s">
        <v>15</v>
      </c>
      <c r="C70" s="36" t="n">
        <v>23.585</v>
      </c>
      <c r="D70" s="36" t="n">
        <v>23.52</v>
      </c>
      <c r="E70" s="36" t="n">
        <v>23.685</v>
      </c>
      <c r="F70" s="14" t="n">
        <v>23.6023558146216</v>
      </c>
      <c r="G70" s="14" t="n">
        <v>-0.0173558146215562</v>
      </c>
      <c r="H70" s="14" t="n">
        <v>0.435076174477413</v>
      </c>
      <c r="I70" s="14" t="n">
        <v>-0.452431989098969</v>
      </c>
      <c r="J70" s="14" t="n">
        <v>1.3683449688723</v>
      </c>
      <c r="K70" s="38" t="n">
        <v>2.73668993774459</v>
      </c>
      <c r="L70" s="17" t="str">
        <f aca="false">IF(K70&lt;1.5,"L",IF(K70&gt;2.5,"G","N"))</f>
        <v>G</v>
      </c>
    </row>
    <row r="71" customFormat="false" ht="20.1" hidden="false" customHeight="true" outlineLevel="0" collapsed="false">
      <c r="A71" s="16" t="s">
        <v>371</v>
      </c>
      <c r="B71" s="35" t="s">
        <v>15</v>
      </c>
      <c r="C71" s="36" t="n">
        <v>23.445</v>
      </c>
      <c r="D71" s="36" t="n">
        <v>23.705</v>
      </c>
      <c r="E71" s="36" t="n">
        <v>24.07</v>
      </c>
      <c r="F71" s="14" t="n">
        <v>23.8868028417367</v>
      </c>
      <c r="G71" s="14" t="n">
        <v>-0.441802841736688</v>
      </c>
      <c r="H71" s="14" t="n">
        <v>0.435076174477413</v>
      </c>
      <c r="I71" s="14" t="n">
        <v>-0.876879016214101</v>
      </c>
      <c r="J71" s="14" t="n">
        <v>1.83639831857099</v>
      </c>
      <c r="K71" s="38" t="n">
        <v>3.67279663714198</v>
      </c>
      <c r="L71" s="17" t="str">
        <f aca="false">IF(K71&lt;1.5,"L",IF(K71&gt;2.5,"G","N"))</f>
        <v>G</v>
      </c>
    </row>
    <row r="72" customFormat="false" ht="20.1" hidden="false" customHeight="true" outlineLevel="0" collapsed="false">
      <c r="A72" s="16" t="s">
        <v>372</v>
      </c>
      <c r="B72" s="35" t="s">
        <v>15</v>
      </c>
      <c r="C72" s="36" t="n">
        <v>24.515</v>
      </c>
      <c r="D72" s="36" t="n">
        <v>24.005</v>
      </c>
      <c r="E72" s="36" t="n">
        <v>23.765</v>
      </c>
      <c r="F72" s="14" t="n">
        <v>23.8846985536766</v>
      </c>
      <c r="G72" s="14" t="n">
        <v>0.630301446323422</v>
      </c>
      <c r="H72" s="14" t="n">
        <v>0.435076174477413</v>
      </c>
      <c r="I72" s="14" t="n">
        <v>0.195225271846009</v>
      </c>
      <c r="J72" s="14" t="n">
        <v>0.873436501176321</v>
      </c>
      <c r="K72" s="38" t="n">
        <v>1.74687300235264</v>
      </c>
      <c r="L72" s="17" t="str">
        <f aca="false">IF(K72&lt;1.5,"L",IF(K72&gt;2.5,"G","N"))</f>
        <v>N</v>
      </c>
    </row>
    <row r="73" customFormat="false" ht="20.1" hidden="false" customHeight="true" outlineLevel="0" collapsed="false">
      <c r="A73" s="16" t="s">
        <v>373</v>
      </c>
      <c r="B73" s="35" t="s">
        <v>15</v>
      </c>
      <c r="C73" s="36" t="n">
        <v>23.605</v>
      </c>
      <c r="D73" s="36" t="n">
        <v>23.605</v>
      </c>
      <c r="E73" s="36" t="n">
        <v>23.77</v>
      </c>
      <c r="F73" s="14" t="n">
        <v>23.6873563320181</v>
      </c>
      <c r="G73" s="14" t="n">
        <v>-0.0823563320181471</v>
      </c>
      <c r="H73" s="14" t="n">
        <v>0.435076174477413</v>
      </c>
      <c r="I73" s="14" t="n">
        <v>-0.51743250649556</v>
      </c>
      <c r="J73" s="14" t="n">
        <v>1.43140557772592</v>
      </c>
      <c r="K73" s="38" t="n">
        <v>2.86281115545185</v>
      </c>
      <c r="L73" s="17" t="str">
        <f aca="false">IF(K73&lt;1.5,"L",IF(K73&gt;2.5,"G","N"))</f>
        <v>G</v>
      </c>
    </row>
    <row r="74" customFormat="false" ht="20.1" hidden="false" customHeight="true" outlineLevel="0" collapsed="false">
      <c r="A74" s="16" t="s">
        <v>374</v>
      </c>
      <c r="B74" s="35" t="s">
        <v>15</v>
      </c>
      <c r="C74" s="36" t="n">
        <v>23.82</v>
      </c>
      <c r="D74" s="36" t="n">
        <v>23.66</v>
      </c>
      <c r="E74" s="36" t="n">
        <v>23.765</v>
      </c>
      <c r="F74" s="14" t="n">
        <v>23.7124418818476</v>
      </c>
      <c r="G74" s="14" t="n">
        <v>0.107558118152404</v>
      </c>
      <c r="H74" s="14" t="n">
        <v>0.435076174477413</v>
      </c>
      <c r="I74" s="14" t="n">
        <v>-0.327518056325008</v>
      </c>
      <c r="J74" s="14" t="n">
        <v>1.25485272779096</v>
      </c>
      <c r="K74" s="38" t="n">
        <v>2.50970545558192</v>
      </c>
      <c r="L74" s="17" t="str">
        <f aca="false">IF(K74&lt;1.5,"L",IF(K74&gt;2.5,"G","N"))</f>
        <v>G</v>
      </c>
    </row>
    <row r="75" customFormat="false" ht="20.1" hidden="false" customHeight="true" outlineLevel="0" collapsed="false">
      <c r="A75" s="16" t="s">
        <v>375</v>
      </c>
      <c r="B75" s="35" t="s">
        <v>15</v>
      </c>
      <c r="C75" s="36" t="n">
        <v>23.17</v>
      </c>
      <c r="D75" s="36" t="n">
        <v>23.55</v>
      </c>
      <c r="E75" s="36" t="n">
        <v>23.735</v>
      </c>
      <c r="F75" s="14" t="n">
        <v>23.6423190486889</v>
      </c>
      <c r="G75" s="14" t="n">
        <v>-0.472319048688938</v>
      </c>
      <c r="H75" s="14" t="n">
        <v>0.435076174477413</v>
      </c>
      <c r="I75" s="14" t="n">
        <v>-0.907395223166351</v>
      </c>
      <c r="J75" s="14" t="n">
        <v>1.87565595440533</v>
      </c>
      <c r="K75" s="38" t="n">
        <v>3.75131190881066</v>
      </c>
      <c r="L75" s="17" t="str">
        <f aca="false">IF(K75&lt;1.5,"L",IF(K75&gt;2.5,"G","N"))</f>
        <v>G</v>
      </c>
    </row>
    <row r="76" customFormat="false" ht="20.1" hidden="false" customHeight="true" outlineLevel="0" collapsed="false">
      <c r="A76" s="16" t="s">
        <v>376</v>
      </c>
      <c r="B76" s="35" t="s">
        <v>15</v>
      </c>
      <c r="C76" s="36" t="n">
        <v>23.795</v>
      </c>
      <c r="D76" s="36" t="n">
        <v>23.635</v>
      </c>
      <c r="E76" s="36" t="n">
        <v>23.805</v>
      </c>
      <c r="F76" s="14" t="n">
        <v>23.719847701872</v>
      </c>
      <c r="G76" s="14" t="n">
        <v>0.075152298128053</v>
      </c>
      <c r="H76" s="14" t="n">
        <v>0.435076174477413</v>
      </c>
      <c r="I76" s="14" t="n">
        <v>-0.35992387634936</v>
      </c>
      <c r="J76" s="14" t="n">
        <v>1.28335817951828</v>
      </c>
      <c r="K76" s="38" t="n">
        <v>2.56671635903657</v>
      </c>
      <c r="L76" s="17" t="str">
        <f aca="false">IF(K76&lt;1.5,"L",IF(K76&gt;2.5,"G","N"))</f>
        <v>G</v>
      </c>
    </row>
    <row r="77" customFormat="false" ht="20.1" hidden="false" customHeight="true" outlineLevel="0" collapsed="false">
      <c r="A77" s="16" t="s">
        <v>377</v>
      </c>
      <c r="B77" s="35" t="s">
        <v>15</v>
      </c>
      <c r="C77" s="36" t="n">
        <v>23.64</v>
      </c>
      <c r="D77" s="36" t="n">
        <v>23.73</v>
      </c>
      <c r="E77" s="36" t="n">
        <v>23.81</v>
      </c>
      <c r="F77" s="14" t="n">
        <v>23.7699663441074</v>
      </c>
      <c r="G77" s="14" t="n">
        <v>-0.12996634410743</v>
      </c>
      <c r="H77" s="14" t="n">
        <v>0.435076174477413</v>
      </c>
      <c r="I77" s="14" t="n">
        <v>-0.565042518584843</v>
      </c>
      <c r="J77" s="14" t="n">
        <v>1.47943110986328</v>
      </c>
      <c r="K77" s="38" t="n">
        <v>2.95886221972657</v>
      </c>
      <c r="L77" s="17" t="str">
        <f aca="false">IF(K77&lt;1.5,"L",IF(K77&gt;2.5,"G","N"))</f>
        <v>G</v>
      </c>
    </row>
    <row r="78" customFormat="false" ht="20.1" hidden="false" customHeight="true" outlineLevel="0" collapsed="false">
      <c r="A78" s="16" t="s">
        <v>378</v>
      </c>
      <c r="B78" s="35" t="s">
        <v>15</v>
      </c>
      <c r="C78" s="36" t="n">
        <v>23.755</v>
      </c>
      <c r="D78" s="36" t="n">
        <v>23.75</v>
      </c>
      <c r="E78" s="36" t="n">
        <v>23.94</v>
      </c>
      <c r="F78" s="14" t="n">
        <v>23.8448107562212</v>
      </c>
      <c r="G78" s="14" t="n">
        <v>-0.089810756221155</v>
      </c>
      <c r="H78" s="14" t="n">
        <v>0.435076174477413</v>
      </c>
      <c r="I78" s="14" t="n">
        <v>-0.524886930698568</v>
      </c>
      <c r="J78" s="14" t="n">
        <v>1.43882080992803</v>
      </c>
      <c r="K78" s="38" t="n">
        <v>2.87764161985606</v>
      </c>
      <c r="L78" s="17" t="str">
        <f aca="false">IF(K78&lt;1.5,"L",IF(K78&gt;2.5,"G","N"))</f>
        <v>G</v>
      </c>
    </row>
    <row r="79" customFormat="false" ht="20.1" hidden="false" customHeight="true" outlineLevel="0" collapsed="false">
      <c r="A79" s="16" t="s">
        <v>379</v>
      </c>
      <c r="B79" s="35" t="s">
        <v>15</v>
      </c>
      <c r="C79" s="36" t="n">
        <v>23.64</v>
      </c>
      <c r="D79" s="36" t="n">
        <v>23.875</v>
      </c>
      <c r="E79" s="36" t="n">
        <v>23.695</v>
      </c>
      <c r="F79" s="14" t="n">
        <v>23.7848297240069</v>
      </c>
      <c r="G79" s="14" t="n">
        <v>-0.144829724006854</v>
      </c>
      <c r="H79" s="14" t="n">
        <v>0.435076174477413</v>
      </c>
      <c r="I79" s="14" t="n">
        <v>-0.579905898484267</v>
      </c>
      <c r="J79" s="14" t="n">
        <v>1.49475174847822</v>
      </c>
      <c r="K79" s="38" t="n">
        <v>2.98950349695644</v>
      </c>
      <c r="L79" s="17" t="str">
        <f aca="false">IF(K79&lt;1.5,"L",IF(K79&gt;2.5,"G","N"))</f>
        <v>G</v>
      </c>
    </row>
    <row r="80" customFormat="false" ht="20.1" hidden="false" customHeight="true" outlineLevel="0" collapsed="false">
      <c r="A80" s="16" t="s">
        <v>380</v>
      </c>
      <c r="B80" s="35" t="s">
        <v>15</v>
      </c>
      <c r="C80" s="36" t="n">
        <v>23.95</v>
      </c>
      <c r="D80" s="36" t="n">
        <v>23.62</v>
      </c>
      <c r="E80" s="36" t="n">
        <v>23.895</v>
      </c>
      <c r="F80" s="14" t="n">
        <v>23.7571020960049</v>
      </c>
      <c r="G80" s="14" t="n">
        <v>0.192897903995114</v>
      </c>
      <c r="H80" s="14" t="n">
        <v>0.435076174477413</v>
      </c>
      <c r="I80" s="14" t="n">
        <v>-0.242178270482299</v>
      </c>
      <c r="J80" s="14" t="n">
        <v>1.18277714424487</v>
      </c>
      <c r="K80" s="38" t="n">
        <v>2.36555428848974</v>
      </c>
      <c r="L80" s="17" t="str">
        <f aca="false">IF(K80&lt;1.5,"L",IF(K80&gt;2.5,"G","N"))</f>
        <v>N</v>
      </c>
    </row>
    <row r="81" customFormat="false" ht="20.1" hidden="false" customHeight="true" outlineLevel="0" collapsed="false">
      <c r="A81" s="16" t="s">
        <v>381</v>
      </c>
      <c r="B81" s="35" t="s">
        <v>15</v>
      </c>
      <c r="C81" s="36" t="n">
        <v>23.71</v>
      </c>
      <c r="D81" s="36" t="n">
        <v>23.965</v>
      </c>
      <c r="E81" s="36" t="n">
        <v>23.465</v>
      </c>
      <c r="F81" s="14" t="n">
        <v>23.7136822319943</v>
      </c>
      <c r="G81" s="14" t="n">
        <v>-0.00368223199425088</v>
      </c>
      <c r="H81" s="14" t="n">
        <v>0.435076174477413</v>
      </c>
      <c r="I81" s="14" t="n">
        <v>-0.438758406471663</v>
      </c>
      <c r="J81" s="14" t="n">
        <v>1.35543732643125</v>
      </c>
      <c r="K81" s="38" t="n">
        <v>2.7108746528625</v>
      </c>
      <c r="L81" s="17" t="str">
        <f aca="false">IF(K81&lt;1.5,"L",IF(K81&gt;2.5,"G","N"))</f>
        <v>G</v>
      </c>
    </row>
    <row r="82" customFormat="false" ht="20.1" hidden="false" customHeight="true" outlineLevel="0" collapsed="false">
      <c r="A82" s="16" t="s">
        <v>382</v>
      </c>
      <c r="B82" s="35" t="s">
        <v>15</v>
      </c>
      <c r="C82" s="36" t="n">
        <v>23.04</v>
      </c>
      <c r="D82" s="36" t="n">
        <v>23.08</v>
      </c>
      <c r="E82" s="36" t="n">
        <v>23.82</v>
      </c>
      <c r="F82" s="14" t="n">
        <v>23.4470808417594</v>
      </c>
      <c r="G82" s="14" t="n">
        <v>-0.407080841759385</v>
      </c>
      <c r="H82" s="14" t="n">
        <v>0.435076174477413</v>
      </c>
      <c r="I82" s="14" t="n">
        <v>-0.842157016236797</v>
      </c>
      <c r="J82" s="14" t="n">
        <v>1.7927285007767</v>
      </c>
      <c r="K82" s="38" t="n">
        <v>3.5854570015534</v>
      </c>
      <c r="L82" s="17" t="str">
        <f aca="false">IF(K82&lt;1.5,"L",IF(K82&gt;2.5,"G","N"))</f>
        <v>G</v>
      </c>
    </row>
    <row r="83" customFormat="false" ht="20.1" hidden="false" customHeight="true" outlineLevel="0" collapsed="false">
      <c r="A83" s="16" t="s">
        <v>383</v>
      </c>
      <c r="B83" s="35" t="s">
        <v>15</v>
      </c>
      <c r="C83" s="36" t="n">
        <v>23.65</v>
      </c>
      <c r="D83" s="36" t="n">
        <v>24.055</v>
      </c>
      <c r="E83" s="36" t="n">
        <v>23.61</v>
      </c>
      <c r="F83" s="14" t="n">
        <v>23.8314613483941</v>
      </c>
      <c r="G83" s="14" t="n">
        <v>-0.181461348394059</v>
      </c>
      <c r="H83" s="14" t="n">
        <v>0.435076174477413</v>
      </c>
      <c r="I83" s="14" t="n">
        <v>-0.616537522871472</v>
      </c>
      <c r="J83" s="14" t="n">
        <v>1.53319109391776</v>
      </c>
      <c r="K83" s="38" t="n">
        <v>3.06638218783552</v>
      </c>
      <c r="L83" s="17" t="str">
        <f aca="false">IF(K83&lt;1.5,"L",IF(K83&gt;2.5,"G","N"))</f>
        <v>G</v>
      </c>
    </row>
    <row r="84" customFormat="false" ht="20.1" hidden="false" customHeight="true" outlineLevel="0" collapsed="false">
      <c r="A84" s="16" t="s">
        <v>384</v>
      </c>
      <c r="B84" s="35" t="s">
        <v>15</v>
      </c>
      <c r="C84" s="36" t="n">
        <v>23.605</v>
      </c>
      <c r="D84" s="36" t="n">
        <v>23.52</v>
      </c>
      <c r="E84" s="36" t="n">
        <v>23.365</v>
      </c>
      <c r="F84" s="14" t="n">
        <v>23.4423718936459</v>
      </c>
      <c r="G84" s="14" t="n">
        <v>0.162628106354077</v>
      </c>
      <c r="H84" s="14" t="n">
        <v>0.435076174477413</v>
      </c>
      <c r="I84" s="14" t="n">
        <v>-0.272448068123335</v>
      </c>
      <c r="J84" s="14" t="n">
        <v>1.20785566561671</v>
      </c>
      <c r="K84" s="38" t="n">
        <v>2.41571133123342</v>
      </c>
      <c r="L84" s="17" t="str">
        <f aca="false">IF(K84&lt;1.5,"L",IF(K84&gt;2.5,"G","N"))</f>
        <v>N</v>
      </c>
    </row>
    <row r="85" customFormat="false" ht="20.1" hidden="false" customHeight="true" outlineLevel="0" collapsed="false">
      <c r="A85" s="16" t="s">
        <v>385</v>
      </c>
      <c r="B85" s="35" t="s">
        <v>15</v>
      </c>
      <c r="C85" s="36" t="n">
        <v>22.7</v>
      </c>
      <c r="D85" s="36" t="n">
        <v>23.275</v>
      </c>
      <c r="E85" s="36" t="n">
        <v>23.875</v>
      </c>
      <c r="F85" s="14" t="n">
        <v>23.5730911210219</v>
      </c>
      <c r="G85" s="14" t="n">
        <v>-0.873091121021862</v>
      </c>
      <c r="H85" s="14" t="n">
        <v>0.435076174477413</v>
      </c>
      <c r="I85" s="14" t="n">
        <v>-1.30816729549927</v>
      </c>
      <c r="J85" s="14" t="n">
        <v>2.47626771403022</v>
      </c>
      <c r="K85" s="38" t="n">
        <v>4.95253542806045</v>
      </c>
      <c r="L85" s="17" t="str">
        <f aca="false">IF(K85&lt;1.5,"L",IF(K85&gt;2.5,"G","N"))</f>
        <v>G</v>
      </c>
    </row>
    <row r="86" customFormat="false" ht="20.1" hidden="false" customHeight="true" outlineLevel="0" collapsed="false">
      <c r="A86" s="16" t="s">
        <v>386</v>
      </c>
      <c r="B86" s="35" t="s">
        <v>15</v>
      </c>
      <c r="C86" s="36" t="n">
        <v>23.97</v>
      </c>
      <c r="D86" s="36" t="n">
        <v>24</v>
      </c>
      <c r="E86" s="36" t="n">
        <v>23.665</v>
      </c>
      <c r="F86" s="14" t="n">
        <v>23.8319113794928</v>
      </c>
      <c r="G86" s="14" t="n">
        <v>0.138088620507165</v>
      </c>
      <c r="H86" s="14" t="n">
        <v>0.435076174477413</v>
      </c>
      <c r="I86" s="14" t="n">
        <v>-0.296987553970247</v>
      </c>
      <c r="J86" s="14" t="n">
        <v>1.22857638155696</v>
      </c>
      <c r="K86" s="38" t="n">
        <v>2.45715276311392</v>
      </c>
      <c r="L86" s="17" t="str">
        <f aca="false">IF(K86&lt;1.5,"L",IF(K86&gt;2.5,"G","N"))</f>
        <v>N</v>
      </c>
    </row>
    <row r="87" customFormat="false" ht="20.1" hidden="false" customHeight="true" outlineLevel="0" collapsed="false">
      <c r="A87" s="16" t="s">
        <v>387</v>
      </c>
      <c r="B87" s="35" t="s">
        <v>15</v>
      </c>
      <c r="C87" s="36" t="n">
        <v>23.165</v>
      </c>
      <c r="D87" s="36" t="n">
        <v>23.72</v>
      </c>
      <c r="E87" s="36" t="n">
        <v>23.69</v>
      </c>
      <c r="F87" s="14" t="n">
        <v>23.7049952541653</v>
      </c>
      <c r="G87" s="14" t="n">
        <v>-0.539995254165312</v>
      </c>
      <c r="H87" s="14" t="n">
        <v>0.435076174477413</v>
      </c>
      <c r="I87" s="14" t="n">
        <v>-0.975071428642725</v>
      </c>
      <c r="J87" s="14" t="n">
        <v>1.9657385195007</v>
      </c>
      <c r="K87" s="38" t="n">
        <v>3.93147703900141</v>
      </c>
      <c r="L87" s="17" t="str">
        <f aca="false">IF(K87&lt;1.5,"L",IF(K87&gt;2.5,"G","N"))</f>
        <v>G</v>
      </c>
    </row>
    <row r="88" customFormat="false" ht="20.1" hidden="false" customHeight="true" outlineLevel="0" collapsed="false">
      <c r="A88" s="35" t="s">
        <v>13</v>
      </c>
      <c r="B88" s="35"/>
      <c r="C88" s="36" t="n">
        <v>24.175</v>
      </c>
      <c r="D88" s="36" t="n">
        <v>24.55</v>
      </c>
      <c r="E88" s="36" t="n">
        <v>24.315</v>
      </c>
      <c r="F88" s="14" t="n">
        <v>24.4322174597395</v>
      </c>
      <c r="G88" s="14" t="n">
        <v>-0.257217459739508</v>
      </c>
      <c r="H88" s="14" t="n">
        <v>-0.257217459739508</v>
      </c>
      <c r="I88" s="14" t="n">
        <v>0</v>
      </c>
      <c r="J88" s="14" t="n">
        <v>1</v>
      </c>
      <c r="K88" s="38" t="n">
        <v>2</v>
      </c>
      <c r="L88" s="17" t="str">
        <f aca="false">IF(K88&lt;1.5,"L",IF(K88&gt;2.5,"G","N"))</f>
        <v>N</v>
      </c>
    </row>
    <row r="89" customFormat="false" ht="20.1" hidden="false" customHeight="true" outlineLevel="0" collapsed="false">
      <c r="A89" s="16" t="s">
        <v>388</v>
      </c>
      <c r="B89" s="35" t="s">
        <v>15</v>
      </c>
      <c r="C89" s="36" t="n">
        <v>23.68</v>
      </c>
      <c r="D89" s="36" t="n">
        <v>24.005</v>
      </c>
      <c r="E89" s="36" t="n">
        <v>24.055</v>
      </c>
      <c r="F89" s="14" t="n">
        <v>24.0299869954189</v>
      </c>
      <c r="G89" s="14" t="n">
        <v>-0.349986995418867</v>
      </c>
      <c r="H89" s="14" t="n">
        <v>-0.257217459739508</v>
      </c>
      <c r="I89" s="14" t="n">
        <v>-0.0927695356793592</v>
      </c>
      <c r="J89" s="14" t="n">
        <v>1.06641541195413</v>
      </c>
      <c r="K89" s="38" t="n">
        <v>2.13283082390826</v>
      </c>
      <c r="L89" s="17" t="str">
        <f aca="false">IF(K89&lt;1.5,"L",IF(K89&gt;2.5,"G","N"))</f>
        <v>N</v>
      </c>
    </row>
    <row r="90" customFormat="false" ht="20.1" hidden="false" customHeight="true" outlineLevel="0" collapsed="false">
      <c r="A90" s="16" t="s">
        <v>389</v>
      </c>
      <c r="B90" s="35" t="s">
        <v>15</v>
      </c>
      <c r="C90" s="36" t="n">
        <v>24.17</v>
      </c>
      <c r="D90" s="36" t="n">
        <v>24.2</v>
      </c>
      <c r="E90" s="36" t="n">
        <v>24.24</v>
      </c>
      <c r="F90" s="14" t="n">
        <v>24.2199917423603</v>
      </c>
      <c r="G90" s="14" t="n">
        <v>-0.0499917423602732</v>
      </c>
      <c r="H90" s="14" t="n">
        <v>-0.257217459739508</v>
      </c>
      <c r="I90" s="14" t="n">
        <v>0.207225717379234</v>
      </c>
      <c r="J90" s="14" t="n">
        <v>0.866201323953655</v>
      </c>
      <c r="K90" s="38" t="n">
        <v>1.73240264790731</v>
      </c>
      <c r="L90" s="17" t="str">
        <f aca="false">IF(K90&lt;1.5,"L",IF(K90&gt;2.5,"G","N"))</f>
        <v>N</v>
      </c>
    </row>
    <row r="91" customFormat="false" ht="20.1" hidden="false" customHeight="true" outlineLevel="0" collapsed="false">
      <c r="A91" s="16" t="s">
        <v>390</v>
      </c>
      <c r="B91" s="35" t="s">
        <v>15</v>
      </c>
      <c r="C91" s="36" t="n">
        <v>23.91</v>
      </c>
      <c r="D91" s="36" t="n">
        <v>24.11</v>
      </c>
      <c r="E91" s="36" t="n">
        <v>24.13</v>
      </c>
      <c r="F91" s="14" t="n">
        <v>24.1199979270314</v>
      </c>
      <c r="G91" s="14" t="n">
        <v>-0.20999792703142</v>
      </c>
      <c r="H91" s="14" t="n">
        <v>-0.257217459739508</v>
      </c>
      <c r="I91" s="14" t="n">
        <v>0.0472195327080875</v>
      </c>
      <c r="J91" s="14" t="n">
        <v>0.967799747074165</v>
      </c>
      <c r="K91" s="38" t="n">
        <v>1.93559949414833</v>
      </c>
      <c r="L91" s="17" t="str">
        <f aca="false">IF(K91&lt;1.5,"L",IF(K91&gt;2.5,"G","N"))</f>
        <v>N</v>
      </c>
    </row>
    <row r="92" customFormat="false" ht="20.1" hidden="false" customHeight="true" outlineLevel="0" collapsed="false">
      <c r="A92" s="16" t="s">
        <v>391</v>
      </c>
      <c r="B92" s="35" t="s">
        <v>15</v>
      </c>
      <c r="C92" s="36" t="n">
        <v>23.96</v>
      </c>
      <c r="D92" s="36" t="n">
        <v>24.2</v>
      </c>
      <c r="E92" s="36" t="n">
        <v>24.14</v>
      </c>
      <c r="F92" s="14" t="n">
        <v>24.1699813818712</v>
      </c>
      <c r="G92" s="14" t="n">
        <v>-0.209981381871188</v>
      </c>
      <c r="H92" s="14" t="n">
        <v>-0.257217459739508</v>
      </c>
      <c r="I92" s="14" t="n">
        <v>0.0472360778683196</v>
      </c>
      <c r="J92" s="14" t="n">
        <v>0.967788648186585</v>
      </c>
      <c r="K92" s="38" t="n">
        <v>1.93557729637317</v>
      </c>
      <c r="L92" s="17" t="str">
        <f aca="false">IF(K92&lt;1.5,"L",IF(K92&gt;2.5,"G","N"))</f>
        <v>N</v>
      </c>
    </row>
    <row r="93" customFormat="false" ht="20.1" hidden="false" customHeight="true" outlineLevel="0" collapsed="false">
      <c r="A93" s="16" t="s">
        <v>392</v>
      </c>
      <c r="B93" s="35" t="s">
        <v>15</v>
      </c>
      <c r="C93" s="36" t="n">
        <v>24.13</v>
      </c>
      <c r="D93" s="36" t="n">
        <v>24.51</v>
      </c>
      <c r="E93" s="36" t="n">
        <v>24.51</v>
      </c>
      <c r="F93" s="14" t="n">
        <v>24.51</v>
      </c>
      <c r="G93" s="14" t="n">
        <v>-0.379999999999995</v>
      </c>
      <c r="H93" s="14" t="n">
        <v>-0.257217459739508</v>
      </c>
      <c r="I93" s="14" t="n">
        <v>-0.122782540260488</v>
      </c>
      <c r="J93" s="14" t="n">
        <v>1.08883288143818</v>
      </c>
      <c r="K93" s="38" t="n">
        <v>2.17766576287636</v>
      </c>
      <c r="L93" s="17" t="str">
        <f aca="false">IF(K93&lt;1.5,"L",IF(K93&gt;2.5,"G","N"))</f>
        <v>N</v>
      </c>
    </row>
    <row r="94" customFormat="false" ht="20.1" hidden="false" customHeight="true" outlineLevel="0" collapsed="false">
      <c r="A94" s="16" t="s">
        <v>393</v>
      </c>
      <c r="B94" s="35" t="s">
        <v>15</v>
      </c>
      <c r="C94" s="36" t="n">
        <v>23.815</v>
      </c>
      <c r="D94" s="36" t="n">
        <v>23.97</v>
      </c>
      <c r="E94" s="36" t="n">
        <v>24.23</v>
      </c>
      <c r="F94" s="14" t="n">
        <v>24.0996493750428</v>
      </c>
      <c r="G94" s="14" t="n">
        <v>-0.284649375042786</v>
      </c>
      <c r="H94" s="14" t="n">
        <v>-0.257217459739508</v>
      </c>
      <c r="I94" s="14" t="n">
        <v>-0.0274319153032785</v>
      </c>
      <c r="J94" s="14" t="n">
        <v>1.01919627882001</v>
      </c>
      <c r="K94" s="45" t="n">
        <v>2.03839255764002</v>
      </c>
      <c r="L94" s="17" t="str">
        <f aca="false">IF(K94&lt;1.5,"L",IF(K94&gt;2.5,"G","N"))</f>
        <v>N</v>
      </c>
    </row>
    <row r="95" customFormat="false" ht="20.1" hidden="false" customHeight="true" outlineLevel="0" collapsed="false">
      <c r="A95" s="16" t="s">
        <v>394</v>
      </c>
      <c r="B95" s="35" t="s">
        <v>15</v>
      </c>
      <c r="C95" s="36" t="n">
        <v>23.76</v>
      </c>
      <c r="D95" s="36" t="n">
        <v>24.575</v>
      </c>
      <c r="E95" s="36" t="n">
        <v>24.17</v>
      </c>
      <c r="F95" s="14" t="n">
        <v>24.3716587453542</v>
      </c>
      <c r="G95" s="14" t="n">
        <v>-0.611658745354205</v>
      </c>
      <c r="H95" s="14" t="n">
        <v>-0.257217459739508</v>
      </c>
      <c r="I95" s="14" t="n">
        <v>-0.354441285614698</v>
      </c>
      <c r="J95" s="14" t="n">
        <v>1.27849036276567</v>
      </c>
      <c r="K95" s="38" t="n">
        <v>2.55698072553134</v>
      </c>
      <c r="L95" s="17" t="str">
        <f aca="false">IF(K95&lt;1.5,"L",IF(K95&gt;2.5,"G","N"))</f>
        <v>G</v>
      </c>
    </row>
    <row r="96" customFormat="false" ht="20.1" hidden="false" customHeight="true" outlineLevel="0" collapsed="false">
      <c r="A96" s="16" t="s">
        <v>395</v>
      </c>
      <c r="B96" s="35" t="s">
        <v>15</v>
      </c>
      <c r="C96" s="36" t="n">
        <v>23.405</v>
      </c>
      <c r="D96" s="36" t="n">
        <v>23.61</v>
      </c>
      <c r="E96" s="36" t="n">
        <v>23.755</v>
      </c>
      <c r="F96" s="14" t="n">
        <v>23.6823890264475</v>
      </c>
      <c r="G96" s="14" t="n">
        <v>-0.277389026447477</v>
      </c>
      <c r="H96" s="14" t="n">
        <v>-0.257217459739508</v>
      </c>
      <c r="I96" s="14" t="n">
        <v>-0.0201715667079689</v>
      </c>
      <c r="J96" s="14" t="n">
        <v>1.01408006801504</v>
      </c>
      <c r="K96" s="38" t="n">
        <v>2.02816013603009</v>
      </c>
      <c r="L96" s="17" t="str">
        <f aca="false">IF(K96&lt;1.5,"L",IF(K96&gt;2.5,"G","N"))</f>
        <v>N</v>
      </c>
    </row>
    <row r="97" customFormat="false" ht="20.1" hidden="false" customHeight="true" outlineLevel="0" collapsed="false">
      <c r="A97" s="16" t="s">
        <v>396</v>
      </c>
      <c r="B97" s="35" t="s">
        <v>15</v>
      </c>
      <c r="C97" s="36" t="n">
        <v>23.93</v>
      </c>
      <c r="D97" s="36" t="n">
        <v>24.225</v>
      </c>
      <c r="E97" s="36" t="n">
        <v>24.345</v>
      </c>
      <c r="F97" s="14" t="n">
        <v>24.2849258800598</v>
      </c>
      <c r="G97" s="14" t="n">
        <v>-0.354925880059835</v>
      </c>
      <c r="H97" s="14" t="n">
        <v>-0.257217459739508</v>
      </c>
      <c r="I97" s="14" t="n">
        <v>-0.0977084203203269</v>
      </c>
      <c r="J97" s="14" t="n">
        <v>1.07007240676913</v>
      </c>
      <c r="K97" s="38" t="n">
        <v>2.14014481353825</v>
      </c>
      <c r="L97" s="17" t="str">
        <f aca="false">IF(K97&lt;1.5,"L",IF(K97&gt;2.5,"G","N"))</f>
        <v>N</v>
      </c>
    </row>
    <row r="98" customFormat="false" ht="20.1" hidden="false" customHeight="true" outlineLevel="0" collapsed="false">
      <c r="A98" s="16" t="s">
        <v>397</v>
      </c>
      <c r="B98" s="35" t="s">
        <v>15</v>
      </c>
      <c r="C98" s="36" t="n">
        <v>23.865</v>
      </c>
      <c r="D98" s="36" t="n">
        <v>23.87</v>
      </c>
      <c r="E98" s="36" t="n">
        <v>23.86</v>
      </c>
      <c r="F98" s="14" t="n">
        <v>23.8649994762204</v>
      </c>
      <c r="G98" s="14" t="n">
        <v>5.23779601024899E-007</v>
      </c>
      <c r="H98" s="14" t="n">
        <v>-0.257217459739508</v>
      </c>
      <c r="I98" s="14" t="n">
        <v>0.257217983519109</v>
      </c>
      <c r="J98" s="14" t="n">
        <v>0.836699812257091</v>
      </c>
      <c r="K98" s="38" t="n">
        <v>1.67339962451418</v>
      </c>
      <c r="L98" s="17" t="str">
        <f aca="false">IF(K98&lt;1.5,"L",IF(K98&gt;2.5,"G","N"))</f>
        <v>N</v>
      </c>
    </row>
    <row r="99" customFormat="false" ht="20.1" hidden="false" customHeight="true" outlineLevel="0" collapsed="false">
      <c r="A99" s="16" t="s">
        <v>398</v>
      </c>
      <c r="B99" s="35" t="s">
        <v>15</v>
      </c>
      <c r="C99" s="36" t="n">
        <v>25.555</v>
      </c>
      <c r="D99" s="36" t="n">
        <v>25.59</v>
      </c>
      <c r="E99" s="36" t="n">
        <v>25.475</v>
      </c>
      <c r="F99" s="14" t="n">
        <v>25.5324352540058</v>
      </c>
      <c r="G99" s="14" t="n">
        <v>0.0225647459941634</v>
      </c>
      <c r="H99" s="14" t="n">
        <v>-0.257217459739508</v>
      </c>
      <c r="I99" s="14" t="n">
        <v>0.279782205733671</v>
      </c>
      <c r="J99" s="14" t="n">
        <v>0.823715358820275</v>
      </c>
      <c r="K99" s="38" t="n">
        <v>1.64743071764055</v>
      </c>
      <c r="L99" s="17" t="str">
        <f aca="false">IF(K99&lt;1.5,"L",IF(K99&gt;2.5,"G","N"))</f>
        <v>N</v>
      </c>
    </row>
    <row r="100" customFormat="false" ht="20.1" hidden="false" customHeight="true" outlineLevel="0" collapsed="false">
      <c r="A100" s="16" t="s">
        <v>399</v>
      </c>
      <c r="B100" s="35" t="s">
        <v>15</v>
      </c>
      <c r="C100" s="36" t="n">
        <v>23.925</v>
      </c>
      <c r="D100" s="36" t="n">
        <v>24.07</v>
      </c>
      <c r="E100" s="36" t="n">
        <v>24</v>
      </c>
      <c r="F100" s="14" t="n">
        <v>24.0349745163168</v>
      </c>
      <c r="G100" s="14" t="n">
        <v>-0.109974516316843</v>
      </c>
      <c r="H100" s="14" t="n">
        <v>-0.257217459739508</v>
      </c>
      <c r="I100" s="14" t="n">
        <v>0.147242943422665</v>
      </c>
      <c r="J100" s="14" t="n">
        <v>0.902974440472108</v>
      </c>
      <c r="K100" s="38" t="n">
        <v>1.80594888094422</v>
      </c>
      <c r="L100" s="17" t="str">
        <f aca="false">IF(K100&lt;1.5,"L",IF(K100&gt;2.5,"G","N"))</f>
        <v>N</v>
      </c>
    </row>
    <row r="101" customFormat="false" ht="20.1" hidden="false" customHeight="true" outlineLevel="0" collapsed="false">
      <c r="A101" s="16" t="s">
        <v>400</v>
      </c>
      <c r="B101" s="35" t="s">
        <v>15</v>
      </c>
      <c r="C101" s="36" t="n">
        <v>23.795</v>
      </c>
      <c r="D101" s="36" t="n">
        <v>23.925</v>
      </c>
      <c r="E101" s="36" t="n">
        <v>24.17</v>
      </c>
      <c r="F101" s="14" t="n">
        <v>24.0471879852926</v>
      </c>
      <c r="G101" s="14" t="n">
        <v>-0.252187985292586</v>
      </c>
      <c r="H101" s="14" t="n">
        <v>-0.257217459739508</v>
      </c>
      <c r="I101" s="14" t="n">
        <v>0.00502947444692126</v>
      </c>
      <c r="J101" s="14" t="n">
        <v>0.996519903588937</v>
      </c>
      <c r="K101" s="38" t="n">
        <v>1.99303980717787</v>
      </c>
      <c r="L101" s="17" t="str">
        <f aca="false">IF(K101&lt;1.5,"L",IF(K101&gt;2.5,"G","N"))</f>
        <v>N</v>
      </c>
    </row>
    <row r="102" customFormat="false" ht="20.1" hidden="false" customHeight="true" outlineLevel="0" collapsed="false">
      <c r="A102" s="16" t="s">
        <v>401</v>
      </c>
      <c r="B102" s="35" t="s">
        <v>15</v>
      </c>
      <c r="C102" s="36" t="n">
        <v>24.64</v>
      </c>
      <c r="D102" s="36" t="n">
        <v>24.975</v>
      </c>
      <c r="E102" s="36" t="n">
        <v>24.29</v>
      </c>
      <c r="F102" s="14" t="n">
        <v>24.6301187573264</v>
      </c>
      <c r="G102" s="14" t="n">
        <v>0.00988124267363588</v>
      </c>
      <c r="H102" s="14" t="n">
        <v>-0.257217459739508</v>
      </c>
      <c r="I102" s="14" t="n">
        <v>0.267098702413144</v>
      </c>
      <c r="J102" s="14" t="n">
        <v>0.830989007287099</v>
      </c>
      <c r="K102" s="38" t="n">
        <v>1.6619780145742</v>
      </c>
      <c r="L102" s="17" t="str">
        <f aca="false">IF(K102&lt;1.5,"L",IF(K102&gt;2.5,"G","N"))</f>
        <v>N</v>
      </c>
    </row>
    <row r="103" customFormat="false" ht="20.1" hidden="false" customHeight="true" outlineLevel="0" collapsed="false">
      <c r="A103" s="16" t="s">
        <v>402</v>
      </c>
      <c r="B103" s="35" t="s">
        <v>15</v>
      </c>
      <c r="C103" s="36" t="n">
        <v>23.8</v>
      </c>
      <c r="D103" s="36" t="n">
        <v>23.865</v>
      </c>
      <c r="E103" s="36" t="n">
        <v>24.16</v>
      </c>
      <c r="F103" s="14" t="n">
        <v>24.0120469764658</v>
      </c>
      <c r="G103" s="14" t="n">
        <v>-0.212046976465796</v>
      </c>
      <c r="H103" s="14" t="n">
        <v>-0.257217459739508</v>
      </c>
      <c r="I103" s="14" t="n">
        <v>0.0451704832737114</v>
      </c>
      <c r="J103" s="14" t="n">
        <v>0.969175282724295</v>
      </c>
      <c r="K103" s="38" t="n">
        <v>1.93835056544859</v>
      </c>
      <c r="L103" s="17" t="str">
        <f aca="false">IF(K103&lt;1.5,"L",IF(K103&gt;2.5,"G","N"))</f>
        <v>N</v>
      </c>
    </row>
    <row r="104" customFormat="false" ht="20.1" hidden="false" customHeight="true" outlineLevel="0" collapsed="false">
      <c r="A104" s="16" t="s">
        <v>403</v>
      </c>
      <c r="B104" s="35" t="s">
        <v>15</v>
      </c>
      <c r="C104" s="36" t="n">
        <v>24.17</v>
      </c>
      <c r="D104" s="36" t="n">
        <v>24.16</v>
      </c>
      <c r="E104" s="36" t="n">
        <v>24.165</v>
      </c>
      <c r="F104" s="14" t="n">
        <v>24.1624998706674</v>
      </c>
      <c r="G104" s="14" t="n">
        <v>0.00750012933264443</v>
      </c>
      <c r="H104" s="14" t="n">
        <v>-0.257217459739508</v>
      </c>
      <c r="I104" s="14" t="n">
        <v>0.264717589072152</v>
      </c>
      <c r="J104" s="14" t="n">
        <v>0.832361655505398</v>
      </c>
      <c r="K104" s="38" t="n">
        <v>1.6647233110108</v>
      </c>
      <c r="L104" s="17" t="str">
        <f aca="false">IF(K104&lt;1.5,"L",IF(K104&gt;2.5,"G","N"))</f>
        <v>N</v>
      </c>
    </row>
    <row r="105" customFormat="false" ht="20.1" hidden="false" customHeight="true" outlineLevel="0" collapsed="false">
      <c r="A105" s="16" t="s">
        <v>404</v>
      </c>
      <c r="B105" s="35" t="s">
        <v>15</v>
      </c>
      <c r="C105" s="36" t="n">
        <v>23.98</v>
      </c>
      <c r="D105" s="36" t="n">
        <v>24.055</v>
      </c>
      <c r="E105" s="36" t="n">
        <v>24.435</v>
      </c>
      <c r="F105" s="14" t="n">
        <v>24.2442555051707</v>
      </c>
      <c r="G105" s="14" t="n">
        <v>-0.264255505170709</v>
      </c>
      <c r="H105" s="14" t="n">
        <v>-0.257217459739508</v>
      </c>
      <c r="I105" s="14" t="n">
        <v>-0.00703804543120157</v>
      </c>
      <c r="J105" s="14" t="n">
        <v>1.00489032012078</v>
      </c>
      <c r="K105" s="38" t="n">
        <v>2.00978064024156</v>
      </c>
      <c r="L105" s="17" t="str">
        <f aca="false">IF(K105&lt;1.5,"L",IF(K105&gt;2.5,"G","N"))</f>
        <v>N</v>
      </c>
    </row>
    <row r="106" customFormat="false" ht="20.1" hidden="false" customHeight="true" outlineLevel="0" collapsed="false">
      <c r="A106" s="16" t="s">
        <v>405</v>
      </c>
      <c r="B106" s="35" t="s">
        <v>15</v>
      </c>
      <c r="C106" s="36" t="n">
        <v>24.375</v>
      </c>
      <c r="D106" s="36" t="n">
        <v>24.33</v>
      </c>
      <c r="E106" s="36" t="n">
        <v>24.43</v>
      </c>
      <c r="F106" s="14" t="n">
        <v>24.379948728412</v>
      </c>
      <c r="G106" s="14" t="n">
        <v>-0.00494872841204241</v>
      </c>
      <c r="H106" s="14" t="n">
        <v>-0.257217459739508</v>
      </c>
      <c r="I106" s="14" t="n">
        <v>0.252268731327465</v>
      </c>
      <c r="J106" s="14" t="n">
        <v>0.839575090422029</v>
      </c>
      <c r="K106" s="38" t="n">
        <v>1.67915018084406</v>
      </c>
      <c r="L106" s="17" t="str">
        <f aca="false">IF(K106&lt;1.5,"L",IF(K106&gt;2.5,"G","N"))</f>
        <v>N</v>
      </c>
    </row>
    <row r="107" customFormat="false" ht="20.1" hidden="false" customHeight="true" outlineLevel="0" collapsed="false">
      <c r="A107" s="16" t="s">
        <v>406</v>
      </c>
      <c r="B107" s="35" t="s">
        <v>15</v>
      </c>
      <c r="C107" s="36" t="n">
        <v>23.8</v>
      </c>
      <c r="D107" s="36" t="n">
        <v>24.065</v>
      </c>
      <c r="E107" s="36" t="n">
        <v>24.235</v>
      </c>
      <c r="F107" s="14" t="n">
        <v>24.1498504136154</v>
      </c>
      <c r="G107" s="14" t="n">
        <v>-0.3498504136154</v>
      </c>
      <c r="H107" s="14" t="n">
        <v>-0.257217459739508</v>
      </c>
      <c r="I107" s="14" t="n">
        <v>-0.0926329538758921</v>
      </c>
      <c r="J107" s="14" t="n">
        <v>1.06631445780809</v>
      </c>
      <c r="K107" s="38" t="n">
        <v>2.13262891561617</v>
      </c>
      <c r="L107" s="17" t="str">
        <f aca="false">IF(K107&lt;1.5,"L",IF(K107&gt;2.5,"G","N"))</f>
        <v>N</v>
      </c>
    </row>
    <row r="108" customFormat="false" ht="20.1" hidden="false" customHeight="true" outlineLevel="0" collapsed="false">
      <c r="A108" s="16" t="s">
        <v>407</v>
      </c>
      <c r="B108" s="35" t="s">
        <v>15</v>
      </c>
      <c r="C108" s="36" t="n">
        <v>24.655</v>
      </c>
      <c r="D108" s="36" t="n">
        <v>24.77</v>
      </c>
      <c r="E108" s="36" t="n">
        <v>24.76</v>
      </c>
      <c r="F108" s="14" t="n">
        <v>24.7649994952554</v>
      </c>
      <c r="G108" s="14" t="n">
        <v>-0.109999495255391</v>
      </c>
      <c r="H108" s="14" t="n">
        <v>-0.257217459739508</v>
      </c>
      <c r="I108" s="14" t="n">
        <v>0.147217964484117</v>
      </c>
      <c r="J108" s="14" t="n">
        <v>0.902990074779903</v>
      </c>
      <c r="K108" s="38" t="n">
        <v>1.80598014955981</v>
      </c>
      <c r="L108" s="17" t="str">
        <f aca="false">IF(K108&lt;1.5,"L",IF(K108&gt;2.5,"G","N"))</f>
        <v>N</v>
      </c>
    </row>
    <row r="109" customFormat="false" ht="20.1" hidden="false" customHeight="true" outlineLevel="0" collapsed="false">
      <c r="A109" s="35" t="s">
        <v>13</v>
      </c>
      <c r="B109" s="35"/>
      <c r="C109" s="36" t="n">
        <v>25.31</v>
      </c>
      <c r="D109" s="36" t="n">
        <v>24.55</v>
      </c>
      <c r="E109" s="36" t="n">
        <v>24.445</v>
      </c>
      <c r="F109" s="14" t="n">
        <v>24.497443744195</v>
      </c>
      <c r="G109" s="14" t="n">
        <v>0.812556255804974</v>
      </c>
      <c r="H109" s="14" t="n">
        <v>0.812556255804974</v>
      </c>
      <c r="I109" s="14" t="n">
        <v>0</v>
      </c>
      <c r="J109" s="14" t="n">
        <v>1</v>
      </c>
      <c r="K109" s="38" t="n">
        <v>2</v>
      </c>
      <c r="L109" s="17" t="str">
        <f aca="false">IF(K109&lt;1.5,"L",IF(K109&gt;2.5,"G","N"))</f>
        <v>N</v>
      </c>
    </row>
    <row r="110" customFormat="false" ht="20.1" hidden="false" customHeight="true" outlineLevel="0" collapsed="false">
      <c r="A110" s="16" t="s">
        <v>408</v>
      </c>
      <c r="B110" s="35" t="s">
        <v>15</v>
      </c>
      <c r="C110" s="36" t="n">
        <v>23.78</v>
      </c>
      <c r="D110" s="36" t="n">
        <v>24.09</v>
      </c>
      <c r="E110" s="36" t="n">
        <v>24.115</v>
      </c>
      <c r="F110" s="14" t="n">
        <v>24.1024967586348</v>
      </c>
      <c r="G110" s="14" t="n">
        <v>-0.322496758634777</v>
      </c>
      <c r="H110" s="14" t="n">
        <v>0.812556255804974</v>
      </c>
      <c r="I110" s="14" t="n">
        <v>-1.13505301443975</v>
      </c>
      <c r="J110" s="14" t="n">
        <v>2.19626633187166</v>
      </c>
      <c r="K110" s="38" t="n">
        <v>4.39253266374332</v>
      </c>
      <c r="L110" s="17" t="str">
        <f aca="false">IF(K110&lt;1.5,"L",IF(K110&gt;2.5,"G","N"))</f>
        <v>G</v>
      </c>
    </row>
    <row r="111" customFormat="false" ht="20.1" hidden="false" customHeight="true" outlineLevel="0" collapsed="false">
      <c r="A111" s="16" t="s">
        <v>409</v>
      </c>
      <c r="B111" s="35" t="s">
        <v>15</v>
      </c>
      <c r="C111" s="36" t="n">
        <v>25.23</v>
      </c>
      <c r="D111" s="36" t="n">
        <v>24.7</v>
      </c>
      <c r="E111" s="36" t="n">
        <v>24.68</v>
      </c>
      <c r="F111" s="14" t="n">
        <v>24.6899979748885</v>
      </c>
      <c r="G111" s="14" t="n">
        <v>0.540002025111463</v>
      </c>
      <c r="H111" s="14" t="n">
        <v>0.812556255804974</v>
      </c>
      <c r="I111" s="14" t="n">
        <v>-0.272554230693512</v>
      </c>
      <c r="J111" s="14" t="n">
        <v>1.20794455049972</v>
      </c>
      <c r="K111" s="38" t="n">
        <v>2.41588910099944</v>
      </c>
      <c r="L111" s="17" t="str">
        <f aca="false">IF(K111&lt;1.5,"L",IF(K111&gt;2.5,"G","N"))</f>
        <v>N</v>
      </c>
    </row>
    <row r="112" customFormat="false" ht="20.1" hidden="false" customHeight="true" outlineLevel="0" collapsed="false">
      <c r="A112" s="16" t="s">
        <v>410</v>
      </c>
      <c r="B112" s="35" t="s">
        <v>15</v>
      </c>
      <c r="C112" s="36" t="n">
        <v>24.665</v>
      </c>
      <c r="D112" s="36" t="n">
        <v>24.68</v>
      </c>
      <c r="E112" s="36" t="n">
        <v>24.565</v>
      </c>
      <c r="F112" s="14" t="n">
        <v>24.6224328611126</v>
      </c>
      <c r="G112" s="14" t="n">
        <v>0.0425671388873532</v>
      </c>
      <c r="H112" s="14" t="n">
        <v>0.812556255804974</v>
      </c>
      <c r="I112" s="14" t="n">
        <v>-0.769989116917621</v>
      </c>
      <c r="J112" s="14" t="n">
        <v>1.70525691974904</v>
      </c>
      <c r="K112" s="38" t="n">
        <v>3.41051383949807</v>
      </c>
      <c r="L112" s="17" t="str">
        <f aca="false">IF(K112&lt;1.5,"L",IF(K112&gt;2.5,"G","N"))</f>
        <v>G</v>
      </c>
    </row>
    <row r="113" customFormat="false" ht="20.1" hidden="false" customHeight="true" outlineLevel="0" collapsed="false">
      <c r="A113" s="16" t="s">
        <v>411</v>
      </c>
      <c r="B113" s="35" t="s">
        <v>15</v>
      </c>
      <c r="C113" s="36" t="n">
        <v>24.76</v>
      </c>
      <c r="D113" s="36" t="n">
        <v>24.63</v>
      </c>
      <c r="E113" s="36" t="n">
        <v>24.535</v>
      </c>
      <c r="F113" s="14" t="n">
        <v>24.582454108571</v>
      </c>
      <c r="G113" s="14" t="n">
        <v>0.177545891428981</v>
      </c>
      <c r="H113" s="14" t="n">
        <v>0.812556255804974</v>
      </c>
      <c r="I113" s="14" t="n">
        <v>-0.635010364375994</v>
      </c>
      <c r="J113" s="14" t="n">
        <v>1.55294890640596</v>
      </c>
      <c r="K113" s="38" t="n">
        <v>3.10589781281192</v>
      </c>
      <c r="L113" s="17" t="str">
        <f aca="false">IF(K113&lt;1.5,"L",IF(K113&gt;2.5,"G","N"))</f>
        <v>G</v>
      </c>
    </row>
    <row r="114" customFormat="false" ht="20.1" hidden="false" customHeight="true" outlineLevel="0" collapsed="false">
      <c r="A114" s="16" t="s">
        <v>412</v>
      </c>
      <c r="B114" s="35" t="s">
        <v>15</v>
      </c>
      <c r="C114" s="36" t="n">
        <v>24.135</v>
      </c>
      <c r="D114" s="36" t="n">
        <v>24.555</v>
      </c>
      <c r="E114" s="36" t="n">
        <v>24.575</v>
      </c>
      <c r="F114" s="14" t="n">
        <v>24.5649979645837</v>
      </c>
      <c r="G114" s="14" t="n">
        <v>-0.429997964583674</v>
      </c>
      <c r="H114" s="14" t="n">
        <v>0.812556255804974</v>
      </c>
      <c r="I114" s="14" t="n">
        <v>-1.24255422038865</v>
      </c>
      <c r="J114" s="14" t="n">
        <v>2.36617080533683</v>
      </c>
      <c r="K114" s="38" t="n">
        <v>4.73234161067366</v>
      </c>
      <c r="L114" s="17" t="str">
        <f aca="false">IF(K114&lt;1.5,"L",IF(K114&gt;2.5,"G","N"))</f>
        <v>G</v>
      </c>
    </row>
    <row r="115" customFormat="false" ht="20.1" hidden="false" customHeight="true" outlineLevel="0" collapsed="false">
      <c r="A115" s="16" t="s">
        <v>413</v>
      </c>
      <c r="B115" s="35" t="s">
        <v>15</v>
      </c>
      <c r="C115" s="36" t="n">
        <v>25.015</v>
      </c>
      <c r="D115" s="36" t="n">
        <v>24.54</v>
      </c>
      <c r="E115" s="36" t="n">
        <v>24.58</v>
      </c>
      <c r="F115" s="14" t="n">
        <v>24.5599918566762</v>
      </c>
      <c r="G115" s="14" t="n">
        <v>0.455008143323827</v>
      </c>
      <c r="H115" s="14" t="n">
        <v>0.812556255804974</v>
      </c>
      <c r="I115" s="14" t="n">
        <v>-0.357548112481148</v>
      </c>
      <c r="J115" s="14" t="n">
        <v>1.28124654341799</v>
      </c>
      <c r="K115" s="38" t="n">
        <v>2.56249308683598</v>
      </c>
      <c r="L115" s="17" t="str">
        <f aca="false">IF(K115&lt;1.5,"L",IF(K115&gt;2.5,"G","N"))</f>
        <v>G</v>
      </c>
    </row>
    <row r="116" customFormat="false" ht="20.1" hidden="false" customHeight="true" outlineLevel="0" collapsed="false">
      <c r="A116" s="16" t="s">
        <v>414</v>
      </c>
      <c r="B116" s="35" t="s">
        <v>15</v>
      </c>
      <c r="C116" s="36" t="n">
        <v>23.815</v>
      </c>
      <c r="D116" s="36" t="n">
        <v>24.505</v>
      </c>
      <c r="E116" s="36" t="n">
        <v>24.255</v>
      </c>
      <c r="F116" s="14" t="n">
        <v>24.3796795508062</v>
      </c>
      <c r="G116" s="14" t="n">
        <v>-0.56467955080624</v>
      </c>
      <c r="H116" s="14" t="n">
        <v>0.812556255804974</v>
      </c>
      <c r="I116" s="14" t="n">
        <v>-1.37723580661121</v>
      </c>
      <c r="J116" s="14" t="n">
        <v>2.59770176170628</v>
      </c>
      <c r="K116" s="38" t="n">
        <v>5.19540352341256</v>
      </c>
      <c r="L116" s="17" t="str">
        <f aca="false">IF(K116&lt;1.5,"L",IF(K116&gt;2.5,"G","N"))</f>
        <v>G</v>
      </c>
    </row>
    <row r="117" customFormat="false" ht="20.1" hidden="false" customHeight="true" outlineLevel="0" collapsed="false">
      <c r="A117" s="16" t="s">
        <v>415</v>
      </c>
      <c r="B117" s="35" t="s">
        <v>15</v>
      </c>
      <c r="C117" s="36" t="n">
        <v>25.055</v>
      </c>
      <c r="D117" s="36" t="n">
        <v>24.45</v>
      </c>
      <c r="E117" s="36" t="n">
        <v>24.66</v>
      </c>
      <c r="F117" s="14" t="n">
        <v>24.5547755029444</v>
      </c>
      <c r="G117" s="14" t="n">
        <v>0.500224497055566</v>
      </c>
      <c r="H117" s="14" t="n">
        <v>0.812556255804974</v>
      </c>
      <c r="I117" s="14" t="n">
        <v>-0.312331758749409</v>
      </c>
      <c r="J117" s="14" t="n">
        <v>1.24171300009068</v>
      </c>
      <c r="K117" s="38" t="n">
        <v>2.48342600018137</v>
      </c>
      <c r="L117" s="17" t="str">
        <f aca="false">IF(K117&lt;1.5,"L",IF(K117&gt;2.5,"G","N"))</f>
        <v>N</v>
      </c>
    </row>
    <row r="118" customFormat="false" ht="20.1" hidden="false" customHeight="true" outlineLevel="0" collapsed="false">
      <c r="A118" s="16" t="s">
        <v>416</v>
      </c>
      <c r="B118" s="35" t="s">
        <v>15</v>
      </c>
      <c r="C118" s="36" t="n">
        <v>23.99</v>
      </c>
      <c r="D118" s="36" t="n">
        <v>24.35</v>
      </c>
      <c r="E118" s="36" t="n">
        <v>24.19</v>
      </c>
      <c r="F118" s="14" t="n">
        <v>24.2698681496213</v>
      </c>
      <c r="G118" s="14" t="n">
        <v>-0.279868149621247</v>
      </c>
      <c r="H118" s="14" t="n">
        <v>0.812556255804974</v>
      </c>
      <c r="I118" s="14" t="n">
        <v>-1.09242440542622</v>
      </c>
      <c r="J118" s="14" t="n">
        <v>2.13232065621472</v>
      </c>
      <c r="K118" s="38" t="n">
        <v>4.26464131242943</v>
      </c>
      <c r="L118" s="17" t="str">
        <f aca="false">IF(K118&lt;1.5,"L",IF(K118&gt;2.5,"G","N"))</f>
        <v>G</v>
      </c>
    </row>
    <row r="119" customFormat="false" ht="20.1" hidden="false" customHeight="true" outlineLevel="0" collapsed="false">
      <c r="A119" s="16" t="s">
        <v>417</v>
      </c>
      <c r="B119" s="35" t="s">
        <v>15</v>
      </c>
      <c r="C119" s="36" t="n">
        <v>24.825</v>
      </c>
      <c r="D119" s="36" t="n">
        <v>24.215</v>
      </c>
      <c r="E119" s="36" t="n">
        <v>24.46</v>
      </c>
      <c r="F119" s="14" t="n">
        <v>24.3371917032348</v>
      </c>
      <c r="G119" s="14" t="n">
        <v>0.487808296765216</v>
      </c>
      <c r="H119" s="14" t="n">
        <v>0.812556255804974</v>
      </c>
      <c r="I119" s="14" t="n">
        <v>-0.324747959039758</v>
      </c>
      <c r="J119" s="14" t="n">
        <v>1.25244561540646</v>
      </c>
      <c r="K119" s="38" t="n">
        <v>2.50489123081292</v>
      </c>
      <c r="L119" s="17" t="str">
        <f aca="false">IF(K119&lt;1.5,"L",IF(K119&gt;2.5,"G","N"))</f>
        <v>G</v>
      </c>
    </row>
    <row r="120" customFormat="false" ht="20.1" hidden="false" customHeight="true" outlineLevel="0" collapsed="false">
      <c r="A120" s="16" t="s">
        <v>418</v>
      </c>
      <c r="B120" s="35" t="s">
        <v>15</v>
      </c>
      <c r="C120" s="36" t="n">
        <v>23.86</v>
      </c>
      <c r="D120" s="36" t="n">
        <v>24.32</v>
      </c>
      <c r="E120" s="36" t="n">
        <v>24.21</v>
      </c>
      <c r="F120" s="14" t="n">
        <v>24.2649376673422</v>
      </c>
      <c r="G120" s="14" t="n">
        <v>-0.404937667342153</v>
      </c>
      <c r="H120" s="14" t="n">
        <v>0.812556255804974</v>
      </c>
      <c r="I120" s="14" t="n">
        <v>-1.21749392314713</v>
      </c>
      <c r="J120" s="14" t="n">
        <v>2.32542421434402</v>
      </c>
      <c r="K120" s="38" t="n">
        <v>4.65084842868805</v>
      </c>
      <c r="L120" s="17" t="str">
        <f aca="false">IF(K120&lt;1.5,"L",IF(K120&gt;2.5,"G","N"))</f>
        <v>G</v>
      </c>
    </row>
    <row r="121" customFormat="false" ht="20.1" hidden="false" customHeight="true" outlineLevel="0" collapsed="false">
      <c r="A121" s="16" t="s">
        <v>419</v>
      </c>
      <c r="B121" s="35" t="s">
        <v>15</v>
      </c>
      <c r="C121" s="36" t="n">
        <v>24.31</v>
      </c>
      <c r="D121" s="36" t="n">
        <v>24.265</v>
      </c>
      <c r="E121" s="36" t="n">
        <v>24.235</v>
      </c>
      <c r="F121" s="14" t="n">
        <v>24.2499953608243</v>
      </c>
      <c r="G121" s="14" t="n">
        <v>0.0600046391757019</v>
      </c>
      <c r="H121" s="14" t="n">
        <v>0.812556255804974</v>
      </c>
      <c r="I121" s="14" t="n">
        <v>-0.752551616629273</v>
      </c>
      <c r="J121" s="14" t="n">
        <v>1.68476995842186</v>
      </c>
      <c r="K121" s="38" t="n">
        <v>3.36953991684371</v>
      </c>
      <c r="L121" s="17" t="str">
        <f aca="false">IF(K121&lt;1.5,"L",IF(K121&gt;2.5,"G","N"))</f>
        <v>G</v>
      </c>
    </row>
    <row r="122" customFormat="false" ht="20.1" hidden="false" customHeight="true" outlineLevel="0" collapsed="false">
      <c r="A122" s="16" t="s">
        <v>420</v>
      </c>
      <c r="B122" s="35" t="s">
        <v>15</v>
      </c>
      <c r="C122" s="36" t="n">
        <v>24.16</v>
      </c>
      <c r="D122" s="36" t="n">
        <v>24.755</v>
      </c>
      <c r="E122" s="36" t="n">
        <v>24.625</v>
      </c>
      <c r="F122" s="14" t="n">
        <v>24.6899144388959</v>
      </c>
      <c r="G122" s="14" t="n">
        <v>-0.529914438895894</v>
      </c>
      <c r="H122" s="14" t="n">
        <v>0.812556255804974</v>
      </c>
      <c r="I122" s="14" t="n">
        <v>-1.34247069470087</v>
      </c>
      <c r="J122" s="14" t="n">
        <v>2.53585225806281</v>
      </c>
      <c r="K122" s="38" t="n">
        <v>5.07170451612563</v>
      </c>
      <c r="L122" s="17" t="str">
        <f aca="false">IF(K122&lt;1.5,"L",IF(K122&gt;2.5,"G","N"))</f>
        <v>G</v>
      </c>
    </row>
    <row r="123" customFormat="false" ht="20.1" hidden="false" customHeight="true" outlineLevel="0" collapsed="false">
      <c r="A123" s="16" t="s">
        <v>421</v>
      </c>
      <c r="B123" s="35" t="s">
        <v>15</v>
      </c>
      <c r="C123" s="36" t="n">
        <v>24.195</v>
      </c>
      <c r="D123" s="36" t="n">
        <v>23.955</v>
      </c>
      <c r="E123" s="36" t="n">
        <v>24.21</v>
      </c>
      <c r="F123" s="14" t="n">
        <v>24.0821624859563</v>
      </c>
      <c r="G123" s="14" t="n">
        <v>0.112837514043719</v>
      </c>
      <c r="H123" s="14" t="n">
        <v>0.812556255804974</v>
      </c>
      <c r="I123" s="14" t="n">
        <v>-0.699718741761256</v>
      </c>
      <c r="J123" s="14" t="n">
        <v>1.62418812092172</v>
      </c>
      <c r="K123" s="38" t="n">
        <v>3.24837624184344</v>
      </c>
      <c r="L123" s="17" t="str">
        <f aca="false">IF(K123&lt;1.5,"L",IF(K123&gt;2.5,"G","N"))</f>
        <v>G</v>
      </c>
    </row>
    <row r="124" customFormat="false" ht="20.1" hidden="false" customHeight="true" outlineLevel="0" collapsed="false">
      <c r="A124" s="16" t="s">
        <v>422</v>
      </c>
      <c r="B124" s="35" t="s">
        <v>15</v>
      </c>
      <c r="C124" s="36" t="n">
        <v>24.63</v>
      </c>
      <c r="D124" s="36" t="n">
        <v>24.66</v>
      </c>
      <c r="E124" s="36" t="n">
        <v>24.34</v>
      </c>
      <c r="F124" s="14" t="n">
        <v>24.4994775454498</v>
      </c>
      <c r="G124" s="14" t="n">
        <v>0.130522454550182</v>
      </c>
      <c r="H124" s="14" t="n">
        <v>0.812556255804974</v>
      </c>
      <c r="I124" s="14" t="n">
        <v>-0.682033801254793</v>
      </c>
      <c r="J124" s="14" t="n">
        <v>1.60439992214261</v>
      </c>
      <c r="K124" s="38" t="n">
        <v>3.20879984428522</v>
      </c>
      <c r="L124" s="17" t="str">
        <f aca="false">IF(K124&lt;1.5,"L",IF(K124&gt;2.5,"G","N"))</f>
        <v>G</v>
      </c>
    </row>
    <row r="125" customFormat="false" ht="20.1" hidden="false" customHeight="true" outlineLevel="0" collapsed="false">
      <c r="A125" s="16" t="s">
        <v>423</v>
      </c>
      <c r="B125" s="35" t="s">
        <v>15</v>
      </c>
      <c r="C125" s="36" t="n">
        <v>24.75</v>
      </c>
      <c r="D125" s="36" t="n">
        <v>24.655</v>
      </c>
      <c r="E125" s="36" t="n">
        <v>24.54</v>
      </c>
      <c r="F125" s="14" t="n">
        <v>24.597432792875</v>
      </c>
      <c r="G125" s="14" t="n">
        <v>0.152567207125049</v>
      </c>
      <c r="H125" s="14" t="n">
        <v>0.812556255804974</v>
      </c>
      <c r="I125" s="14" t="n">
        <v>-0.659989048679925</v>
      </c>
      <c r="J125" s="14" t="n">
        <v>1.58007062956001</v>
      </c>
      <c r="K125" s="38" t="n">
        <v>3.16014125912002</v>
      </c>
      <c r="L125" s="17" t="str">
        <f aca="false">IF(K125&lt;1.5,"L",IF(K125&gt;2.5,"G","N"))</f>
        <v>G</v>
      </c>
    </row>
    <row r="126" customFormat="false" ht="20.1" hidden="false" customHeight="true" outlineLevel="0" collapsed="false">
      <c r="A126" s="16" t="s">
        <v>424</v>
      </c>
      <c r="B126" s="35" t="s">
        <v>15</v>
      </c>
      <c r="C126" s="36" t="n">
        <v>24.12</v>
      </c>
      <c r="D126" s="36" t="n">
        <v>24.735</v>
      </c>
      <c r="E126" s="36" t="n">
        <v>24.445</v>
      </c>
      <c r="F126" s="14" t="n">
        <v>24.5895724851003</v>
      </c>
      <c r="G126" s="14" t="n">
        <v>-0.469572485100265</v>
      </c>
      <c r="H126" s="14" t="n">
        <v>0.812556255804974</v>
      </c>
      <c r="I126" s="14" t="n">
        <v>-1.28212874090524</v>
      </c>
      <c r="J126" s="14" t="n">
        <v>2.43197557741786</v>
      </c>
      <c r="K126" s="38" t="n">
        <v>4.86395115483571</v>
      </c>
      <c r="L126" s="17" t="str">
        <f aca="false">IF(K126&lt;1.5,"L",IF(K126&gt;2.5,"G","N"))</f>
        <v>G</v>
      </c>
    </row>
    <row r="127" customFormat="false" ht="20.1" hidden="false" customHeight="true" outlineLevel="0" collapsed="false">
      <c r="A127" s="16" t="s">
        <v>425</v>
      </c>
      <c r="B127" s="35" t="s">
        <v>15</v>
      </c>
      <c r="C127" s="36" t="n">
        <v>24.895</v>
      </c>
      <c r="D127" s="36" t="n">
        <v>24.45</v>
      </c>
      <c r="E127" s="36" t="n">
        <v>24.525</v>
      </c>
      <c r="F127" s="14" t="n">
        <v>24.4874712863538</v>
      </c>
      <c r="G127" s="14" t="n">
        <v>0.407528713646236</v>
      </c>
      <c r="H127" s="14" t="n">
        <v>0.812556255804974</v>
      </c>
      <c r="I127" s="14" t="n">
        <v>-0.405027542158738</v>
      </c>
      <c r="J127" s="14" t="n">
        <v>1.3241141885131</v>
      </c>
      <c r="K127" s="38" t="n">
        <v>2.64822837702621</v>
      </c>
      <c r="L127" s="17" t="str">
        <f aca="false">IF(K127&lt;1.5,"L",IF(K127&gt;2.5,"G","N"))</f>
        <v>G</v>
      </c>
    </row>
    <row r="128" customFormat="false" ht="20.1" hidden="false" customHeight="true" outlineLevel="0" collapsed="false">
      <c r="A128" s="16" t="s">
        <v>426</v>
      </c>
      <c r="B128" s="35" t="s">
        <v>15</v>
      </c>
      <c r="C128" s="36" t="n">
        <v>24.44</v>
      </c>
      <c r="D128" s="36" t="n">
        <v>24.565</v>
      </c>
      <c r="E128" s="36" t="n">
        <v>24.305</v>
      </c>
      <c r="F128" s="14" t="n">
        <v>24.4346541821242</v>
      </c>
      <c r="G128" s="14" t="n">
        <v>0.00534581787579569</v>
      </c>
      <c r="H128" s="14" t="n">
        <v>0.812556255804974</v>
      </c>
      <c r="I128" s="14" t="n">
        <v>-0.807210437929179</v>
      </c>
      <c r="J128" s="14" t="n">
        <v>1.74982474843482</v>
      </c>
      <c r="K128" s="38" t="n">
        <v>3.49964949686963</v>
      </c>
      <c r="L128" s="17" t="str">
        <f aca="false">IF(K128&lt;1.5,"L",IF(K128&gt;2.5,"G","N"))</f>
        <v>G</v>
      </c>
    </row>
    <row r="129" customFormat="false" ht="20.1" hidden="false" customHeight="true" outlineLevel="0" collapsed="false">
      <c r="A129" s="16" t="s">
        <v>427</v>
      </c>
      <c r="B129" s="35" t="s">
        <v>15</v>
      </c>
      <c r="C129" s="36" t="n">
        <v>24.555</v>
      </c>
      <c r="D129" s="36" t="n">
        <v>24.095</v>
      </c>
      <c r="E129" s="36" t="n">
        <v>24.25</v>
      </c>
      <c r="F129" s="14" t="n">
        <v>24.1723757624277</v>
      </c>
      <c r="G129" s="14" t="n">
        <v>0.382624237572347</v>
      </c>
      <c r="H129" s="14" t="n">
        <v>0.812556255804974</v>
      </c>
      <c r="I129" s="14" t="n">
        <v>-0.429932018232627</v>
      </c>
      <c r="J129" s="14" t="n">
        <v>1.34717009486901</v>
      </c>
      <c r="K129" s="38" t="n">
        <v>2.69434018973802</v>
      </c>
      <c r="L129" s="17" t="str">
        <f aca="false">IF(K129&lt;1.5,"L",IF(K129&gt;2.5,"G","N"))</f>
        <v>G</v>
      </c>
    </row>
    <row r="130" customFormat="false" ht="20.1" hidden="false" customHeight="true" outlineLevel="0" collapsed="false">
      <c r="A130" s="35" t="s">
        <v>13</v>
      </c>
      <c r="B130" s="35"/>
      <c r="C130" s="36" t="n">
        <v>24.87</v>
      </c>
      <c r="D130" s="36" t="n">
        <v>24.25</v>
      </c>
      <c r="E130" s="36" t="n">
        <v>24.48</v>
      </c>
      <c r="F130" s="14" t="n">
        <v>24.3647286050963</v>
      </c>
      <c r="G130" s="14" t="n">
        <v>0.505271394903659</v>
      </c>
      <c r="H130" s="14" t="n">
        <v>0.505271394903659</v>
      </c>
      <c r="I130" s="14" t="n">
        <v>0</v>
      </c>
      <c r="J130" s="14" t="n">
        <v>1</v>
      </c>
      <c r="K130" s="38" t="n">
        <v>2</v>
      </c>
      <c r="L130" s="17" t="str">
        <f aca="false">IF(K130&lt;1.5,"L",IF(K130&gt;2.5,"G","N"))</f>
        <v>N</v>
      </c>
    </row>
    <row r="131" customFormat="false" ht="20.1" hidden="false" customHeight="true" outlineLevel="0" collapsed="false">
      <c r="A131" s="16" t="s">
        <v>428</v>
      </c>
      <c r="B131" s="35" t="s">
        <v>15</v>
      </c>
      <c r="C131" s="36" t="n">
        <v>24.8</v>
      </c>
      <c r="D131" s="36" t="n">
        <v>24.165</v>
      </c>
      <c r="E131" s="36" t="n">
        <v>24.65</v>
      </c>
      <c r="F131" s="14" t="n">
        <v>24.4062952944522</v>
      </c>
      <c r="G131" s="14" t="n">
        <v>0.39370470554779</v>
      </c>
      <c r="H131" s="14" t="n">
        <v>0.505271394903659</v>
      </c>
      <c r="I131" s="14" t="n">
        <v>-0.111566689355868</v>
      </c>
      <c r="J131" s="14" t="n">
        <v>1.08040085701155</v>
      </c>
      <c r="K131" s="38" t="n">
        <v>2.16080171402309</v>
      </c>
      <c r="L131" s="17" t="str">
        <f aca="false">IF(K131&lt;1.5,"L",IF(K131&gt;2.5,"G","N"))</f>
        <v>N</v>
      </c>
    </row>
    <row r="132" customFormat="false" ht="20.1" hidden="false" customHeight="true" outlineLevel="0" collapsed="false">
      <c r="A132" s="16" t="s">
        <v>429</v>
      </c>
      <c r="B132" s="35" t="s">
        <v>15</v>
      </c>
      <c r="C132" s="36" t="n">
        <v>24.49</v>
      </c>
      <c r="D132" s="36" t="n">
        <v>24.965</v>
      </c>
      <c r="E132" s="36" t="n">
        <v>25.705</v>
      </c>
      <c r="F132" s="14" t="n">
        <v>25.3322980599866</v>
      </c>
      <c r="G132" s="14" t="n">
        <v>-0.842298059986579</v>
      </c>
      <c r="H132" s="14" t="n">
        <v>0.505271394903659</v>
      </c>
      <c r="I132" s="14" t="n">
        <v>-1.34756945489024</v>
      </c>
      <c r="J132" s="14" t="n">
        <v>2.5448303006383</v>
      </c>
      <c r="K132" s="38" t="n">
        <v>5.0896606012766</v>
      </c>
      <c r="L132" s="17" t="str">
        <f aca="false">IF(K132&lt;1.5,"L",IF(K132&gt;2.5,"G","N"))</f>
        <v>G</v>
      </c>
    </row>
    <row r="133" customFormat="false" ht="20.1" hidden="false" customHeight="true" outlineLevel="0" collapsed="false">
      <c r="A133" s="16" t="s">
        <v>430</v>
      </c>
      <c r="B133" s="35" t="s">
        <v>15</v>
      </c>
      <c r="C133" s="36" t="n">
        <v>24.435</v>
      </c>
      <c r="D133" s="36" t="n">
        <v>24.15</v>
      </c>
      <c r="E133" s="36" t="n">
        <v>24.525</v>
      </c>
      <c r="F133" s="14" t="n">
        <v>24.3367777242592</v>
      </c>
      <c r="G133" s="14" t="n">
        <v>0.0982222757407811</v>
      </c>
      <c r="H133" s="14" t="n">
        <v>0.505271394903659</v>
      </c>
      <c r="I133" s="14" t="n">
        <v>-0.407049119162878</v>
      </c>
      <c r="J133" s="14" t="n">
        <v>1.32597090460862</v>
      </c>
      <c r="K133" s="38" t="n">
        <v>2.65194180921723</v>
      </c>
      <c r="L133" s="17" t="str">
        <f aca="false">IF(K133&lt;1.5,"L",IF(K133&gt;2.5,"G","N"))</f>
        <v>G</v>
      </c>
    </row>
    <row r="134" customFormat="false" ht="20.1" hidden="false" customHeight="true" outlineLevel="0" collapsed="false">
      <c r="A134" s="16" t="s">
        <v>431</v>
      </c>
      <c r="B134" s="35" t="s">
        <v>15</v>
      </c>
      <c r="C134" s="36" t="n">
        <v>24.4</v>
      </c>
      <c r="D134" s="36" t="n">
        <v>24.21</v>
      </c>
      <c r="E134" s="36" t="n">
        <v>25.7</v>
      </c>
      <c r="F134" s="14" t="n">
        <v>24.9438770041868</v>
      </c>
      <c r="G134" s="14" t="n">
        <v>-0.543877004186822</v>
      </c>
      <c r="H134" s="14" t="n">
        <v>0.505271394903659</v>
      </c>
      <c r="I134" s="14" t="n">
        <v>-1.04914839909048</v>
      </c>
      <c r="J134" s="14" t="n">
        <v>2.0693080061018</v>
      </c>
      <c r="K134" s="38" t="n">
        <v>4.13861601220361</v>
      </c>
      <c r="L134" s="17" t="str">
        <f aca="false">IF(K134&lt;1.5,"L",IF(K134&gt;2.5,"G","N"))</f>
        <v>G</v>
      </c>
    </row>
    <row r="135" customFormat="false" ht="20.1" hidden="false" customHeight="true" outlineLevel="0" collapsed="false">
      <c r="A135" s="16" t="s">
        <v>432</v>
      </c>
      <c r="B135" s="35" t="s">
        <v>15</v>
      </c>
      <c r="C135" s="36" t="n">
        <v>24.33</v>
      </c>
      <c r="D135" s="36" t="n">
        <v>23.83</v>
      </c>
      <c r="E135" s="36" t="n">
        <v>24.52</v>
      </c>
      <c r="F135" s="14" t="n">
        <v>24.1725381373161</v>
      </c>
      <c r="G135" s="14" t="n">
        <v>0.157461862683924</v>
      </c>
      <c r="H135" s="14" t="n">
        <v>0.505271394903659</v>
      </c>
      <c r="I135" s="14" t="n">
        <v>-0.347809532219735</v>
      </c>
      <c r="J135" s="14" t="n">
        <v>1.27262690917406</v>
      </c>
      <c r="K135" s="38" t="n">
        <v>2.54525381834812</v>
      </c>
      <c r="L135" s="17" t="str">
        <f aca="false">IF(K135&lt;1.5,"L",IF(K135&gt;2.5,"G","N"))</f>
        <v>G</v>
      </c>
    </row>
    <row r="136" customFormat="false" ht="20.1" hidden="false" customHeight="true" outlineLevel="0" collapsed="false">
      <c r="A136" s="16" t="s">
        <v>433</v>
      </c>
      <c r="B136" s="35" t="s">
        <v>15</v>
      </c>
      <c r="C136" s="36" t="n">
        <v>24.2</v>
      </c>
      <c r="D136" s="36" t="n">
        <v>24.5</v>
      </c>
      <c r="E136" s="36" t="n">
        <v>25.475</v>
      </c>
      <c r="F136" s="14" t="n">
        <v>24.9827440446401</v>
      </c>
      <c r="G136" s="14" t="n">
        <v>-0.78274404464009</v>
      </c>
      <c r="H136" s="14" t="n">
        <v>0.505271394903659</v>
      </c>
      <c r="I136" s="14" t="n">
        <v>-1.28801543954375</v>
      </c>
      <c r="J136" s="14" t="n">
        <v>2.441919158315</v>
      </c>
      <c r="K136" s="38" t="n">
        <v>4.88383831663</v>
      </c>
      <c r="L136" s="17" t="str">
        <f aca="false">IF(K136&lt;1.5,"L",IF(K136&gt;2.5,"G","N"))</f>
        <v>G</v>
      </c>
    </row>
    <row r="137" customFormat="false" ht="20.1" hidden="false" customHeight="true" outlineLevel="0" collapsed="false">
      <c r="A137" s="16" t="s">
        <v>434</v>
      </c>
      <c r="B137" s="35" t="s">
        <v>15</v>
      </c>
      <c r="C137" s="36" t="n">
        <v>24.37</v>
      </c>
      <c r="D137" s="36" t="n">
        <v>24.065</v>
      </c>
      <c r="E137" s="36" t="n">
        <v>24.545</v>
      </c>
      <c r="F137" s="14" t="n">
        <v>24.3038150297438</v>
      </c>
      <c r="G137" s="14" t="n">
        <v>0.0661849702562094</v>
      </c>
      <c r="H137" s="14" t="n">
        <v>0.505271394903659</v>
      </c>
      <c r="I137" s="14" t="n">
        <v>-0.439086424647449</v>
      </c>
      <c r="J137" s="14" t="n">
        <v>1.35574554030498</v>
      </c>
      <c r="K137" s="38" t="n">
        <v>2.71149108060997</v>
      </c>
      <c r="L137" s="17" t="str">
        <f aca="false">IF(K137&lt;1.5,"L",IF(K137&gt;2.5,"G","N"))</f>
        <v>G</v>
      </c>
    </row>
    <row r="138" customFormat="false" ht="20.1" hidden="false" customHeight="true" outlineLevel="0" collapsed="false">
      <c r="A138" s="16" t="s">
        <v>435</v>
      </c>
      <c r="B138" s="35" t="s">
        <v>15</v>
      </c>
      <c r="C138" s="36" t="n">
        <v>24.365</v>
      </c>
      <c r="D138" s="36" t="n">
        <v>24.12</v>
      </c>
      <c r="E138" s="36" t="n">
        <v>25.67</v>
      </c>
      <c r="F138" s="14" t="n">
        <v>24.8829339106143</v>
      </c>
      <c r="G138" s="14" t="n">
        <v>-0.517933910614318</v>
      </c>
      <c r="H138" s="14" t="n">
        <v>0.505271394903659</v>
      </c>
      <c r="I138" s="14" t="n">
        <v>-1.02320530551798</v>
      </c>
      <c r="J138" s="14" t="n">
        <v>2.03242949423274</v>
      </c>
      <c r="K138" s="38" t="n">
        <v>4.06485898846549</v>
      </c>
      <c r="L138" s="17" t="str">
        <f aca="false">IF(K138&lt;1.5,"L",IF(K138&gt;2.5,"G","N"))</f>
        <v>G</v>
      </c>
    </row>
    <row r="139" customFormat="false" ht="20.1" hidden="false" customHeight="true" outlineLevel="0" collapsed="false">
      <c r="A139" s="16" t="s">
        <v>436</v>
      </c>
      <c r="B139" s="35" t="s">
        <v>15</v>
      </c>
      <c r="C139" s="36" t="n">
        <v>24.925</v>
      </c>
      <c r="D139" s="36" t="n">
        <v>24.065</v>
      </c>
      <c r="E139" s="36" t="n">
        <v>24.61</v>
      </c>
      <c r="F139" s="14" t="n">
        <v>24.3359744000523</v>
      </c>
      <c r="G139" s="14" t="n">
        <v>0.589025599947718</v>
      </c>
      <c r="H139" s="14" t="n">
        <v>0.505271394903659</v>
      </c>
      <c r="I139" s="14" t="n">
        <v>0.083754205044059</v>
      </c>
      <c r="J139" s="14" t="n">
        <v>0.943599000126385</v>
      </c>
      <c r="K139" s="38" t="n">
        <v>1.88719800025277</v>
      </c>
      <c r="L139" s="17" t="str">
        <f aca="false">IF(K139&lt;1.5,"L",IF(K139&gt;2.5,"G","N"))</f>
        <v>N</v>
      </c>
    </row>
    <row r="140" customFormat="false" ht="20.1" hidden="false" customHeight="true" outlineLevel="0" collapsed="false">
      <c r="A140" s="16" t="s">
        <v>437</v>
      </c>
      <c r="B140" s="35" t="s">
        <v>15</v>
      </c>
      <c r="C140" s="36" t="n">
        <v>24.16</v>
      </c>
      <c r="D140" s="36" t="n">
        <v>23.96</v>
      </c>
      <c r="E140" s="36" t="n">
        <v>25.52</v>
      </c>
      <c r="F140" s="14" t="n">
        <v>24.7277010658088</v>
      </c>
      <c r="G140" s="14" t="n">
        <v>-0.567701065808773</v>
      </c>
      <c r="H140" s="14" t="n">
        <v>0.505271394903659</v>
      </c>
      <c r="I140" s="14" t="n">
        <v>-1.07297246071243</v>
      </c>
      <c r="J140" s="14" t="n">
        <v>2.10376339974873</v>
      </c>
      <c r="K140" s="38" t="n">
        <v>4.20752679949746</v>
      </c>
      <c r="L140" s="17" t="str">
        <f aca="false">IF(K140&lt;1.5,"L",IF(K140&gt;2.5,"G","N"))</f>
        <v>G</v>
      </c>
    </row>
    <row r="141" customFormat="false" ht="20.1" hidden="false" customHeight="true" outlineLevel="0" collapsed="false">
      <c r="A141" s="16" t="s">
        <v>438</v>
      </c>
      <c r="B141" s="35" t="s">
        <v>15</v>
      </c>
      <c r="C141" s="36" t="n">
        <v>24.54</v>
      </c>
      <c r="D141" s="36" t="n">
        <v>23.745</v>
      </c>
      <c r="E141" s="36" t="n">
        <v>24.16</v>
      </c>
      <c r="F141" s="14" t="n">
        <v>23.9516011990848</v>
      </c>
      <c r="G141" s="14" t="n">
        <v>0.588398800915211</v>
      </c>
      <c r="H141" s="14" t="n">
        <v>0.505271394903659</v>
      </c>
      <c r="I141" s="14" t="n">
        <v>0.0831274060115526</v>
      </c>
      <c r="J141" s="14" t="n">
        <v>0.944009048974819</v>
      </c>
      <c r="K141" s="38" t="n">
        <v>1.88801809794964</v>
      </c>
      <c r="L141" s="17" t="str">
        <f aca="false">IF(K141&lt;1.5,"L",IF(K141&gt;2.5,"G","N"))</f>
        <v>N</v>
      </c>
    </row>
    <row r="142" customFormat="false" ht="20.1" hidden="false" customHeight="true" outlineLevel="0" collapsed="false">
      <c r="A142" s="16" t="s">
        <v>439</v>
      </c>
      <c r="B142" s="35" t="s">
        <v>15</v>
      </c>
      <c r="C142" s="36" t="n">
        <v>24.47</v>
      </c>
      <c r="D142" s="36" t="n">
        <v>24.105</v>
      </c>
      <c r="E142" s="36" t="n">
        <v>25.695</v>
      </c>
      <c r="F142" s="14" t="n">
        <v>24.8873054989888</v>
      </c>
      <c r="G142" s="14" t="n">
        <v>-0.417305498988839</v>
      </c>
      <c r="H142" s="14" t="n">
        <v>0.505271394903659</v>
      </c>
      <c r="I142" s="14" t="n">
        <v>-0.922576893892497</v>
      </c>
      <c r="J142" s="14" t="n">
        <v>1.89549794694162</v>
      </c>
      <c r="K142" s="38" t="n">
        <v>3.79099589388325</v>
      </c>
      <c r="L142" s="17" t="str">
        <f aca="false">IF(K142&lt;1.5,"L",IF(K142&gt;2.5,"G","N"))</f>
        <v>G</v>
      </c>
    </row>
    <row r="143" customFormat="false" ht="20.1" hidden="false" customHeight="true" outlineLevel="0" collapsed="false">
      <c r="A143" s="16" t="s">
        <v>440</v>
      </c>
      <c r="B143" s="35" t="s">
        <v>15</v>
      </c>
      <c r="C143" s="36" t="n">
        <v>24.05</v>
      </c>
      <c r="D143" s="36" t="n">
        <v>23.845</v>
      </c>
      <c r="E143" s="36" t="n">
        <v>24.16</v>
      </c>
      <c r="F143" s="14" t="n">
        <v>24.0019832513899</v>
      </c>
      <c r="G143" s="14" t="n">
        <v>0.0480167486101273</v>
      </c>
      <c r="H143" s="14" t="n">
        <v>0.505271394903659</v>
      </c>
      <c r="I143" s="14" t="n">
        <v>-0.457254646293531</v>
      </c>
      <c r="J143" s="14" t="n">
        <v>1.37292674154468</v>
      </c>
      <c r="K143" s="38" t="n">
        <v>2.74585348308936</v>
      </c>
      <c r="L143" s="17" t="str">
        <f aca="false">IF(K143&lt;1.5,"L",IF(K143&gt;2.5,"G","N"))</f>
        <v>G</v>
      </c>
    </row>
    <row r="144" customFormat="false" ht="20.1" hidden="false" customHeight="true" outlineLevel="0" collapsed="false">
      <c r="A144" s="16" t="s">
        <v>441</v>
      </c>
      <c r="B144" s="35" t="s">
        <v>15</v>
      </c>
      <c r="C144" s="36" t="n">
        <v>23.855</v>
      </c>
      <c r="D144" s="36" t="n">
        <v>23.96</v>
      </c>
      <c r="E144" s="36" t="n">
        <v>25.55</v>
      </c>
      <c r="F144" s="14" t="n">
        <v>24.7422311039243</v>
      </c>
      <c r="G144" s="14" t="n">
        <v>-0.887231103924322</v>
      </c>
      <c r="H144" s="14" t="n">
        <v>0.505271394903659</v>
      </c>
      <c r="I144" s="14" t="n">
        <v>-1.39250249882798</v>
      </c>
      <c r="J144" s="14" t="n">
        <v>2.62533676957275</v>
      </c>
      <c r="K144" s="38" t="n">
        <v>5.2506735391455</v>
      </c>
      <c r="L144" s="17" t="str">
        <f aca="false">IF(K144&lt;1.5,"L",IF(K144&gt;2.5,"G","N"))</f>
        <v>G</v>
      </c>
    </row>
    <row r="145" customFormat="false" ht="20.1" hidden="false" customHeight="true" outlineLevel="0" collapsed="false">
      <c r="A145" s="16" t="s">
        <v>442</v>
      </c>
      <c r="B145" s="35" t="s">
        <v>15</v>
      </c>
      <c r="C145" s="36" t="n">
        <v>23.995</v>
      </c>
      <c r="D145" s="36" t="n">
        <v>24.075</v>
      </c>
      <c r="E145" s="36" t="n">
        <v>24.29</v>
      </c>
      <c r="F145" s="14" t="n">
        <v>24.1822610605377</v>
      </c>
      <c r="G145" s="14" t="n">
        <v>-0.18726106053774</v>
      </c>
      <c r="H145" s="14" t="n">
        <v>0.505271394903659</v>
      </c>
      <c r="I145" s="14" t="n">
        <v>-0.692532455441398</v>
      </c>
      <c r="J145" s="14" t="n">
        <v>1.61611790578096</v>
      </c>
      <c r="K145" s="38" t="n">
        <v>3.23223581156192</v>
      </c>
      <c r="L145" s="17" t="str">
        <f aca="false">IF(K145&lt;1.5,"L",IF(K145&gt;2.5,"G","N"))</f>
        <v>G</v>
      </c>
    </row>
    <row r="146" customFormat="false" ht="20.1" hidden="false" customHeight="true" outlineLevel="0" collapsed="false">
      <c r="A146" s="16" t="s">
        <v>443</v>
      </c>
      <c r="B146" s="35" t="s">
        <v>15</v>
      </c>
      <c r="C146" s="36" t="n">
        <v>24.295</v>
      </c>
      <c r="D146" s="36" t="n">
        <v>24.265</v>
      </c>
      <c r="E146" s="36" t="n">
        <v>25.455</v>
      </c>
      <c r="F146" s="14" t="n">
        <v>24.852878605908</v>
      </c>
      <c r="G146" s="14" t="n">
        <v>-0.557878605908005</v>
      </c>
      <c r="H146" s="14" t="n">
        <v>0.505271394903659</v>
      </c>
      <c r="I146" s="14" t="n">
        <v>-1.06315000081166</v>
      </c>
      <c r="J146" s="14" t="n">
        <v>2.08948876409724</v>
      </c>
      <c r="K146" s="38" t="n">
        <v>4.17897752819449</v>
      </c>
      <c r="L146" s="17" t="str">
        <f aca="false">IF(K146&lt;1.5,"L",IF(K146&gt;2.5,"G","N"))</f>
        <v>G</v>
      </c>
    </row>
    <row r="147" customFormat="false" ht="20.1" hidden="false" customHeight="true" outlineLevel="0" collapsed="false">
      <c r="A147" s="16" t="s">
        <v>444</v>
      </c>
      <c r="B147" s="35" t="s">
        <v>15</v>
      </c>
      <c r="C147" s="36" t="n">
        <v>24.15</v>
      </c>
      <c r="D147" s="36" t="n">
        <v>24.05</v>
      </c>
      <c r="E147" s="36" t="n">
        <v>24.245</v>
      </c>
      <c r="F147" s="14" t="n">
        <v>24.147303162051</v>
      </c>
      <c r="G147" s="14" t="n">
        <v>0.0026968379489638</v>
      </c>
      <c r="H147" s="14" t="n">
        <v>0.505271394903659</v>
      </c>
      <c r="I147" s="14" t="n">
        <v>-0.502574556954695</v>
      </c>
      <c r="J147" s="14" t="n">
        <v>1.41673954599151</v>
      </c>
      <c r="K147" s="38" t="n">
        <v>2.83347909198303</v>
      </c>
      <c r="L147" s="17" t="str">
        <f aca="false">IF(K147&lt;1.5,"L",IF(K147&gt;2.5,"G","N"))</f>
        <v>G</v>
      </c>
    </row>
    <row r="148" customFormat="false" ht="20.1" hidden="false" customHeight="true" outlineLevel="0" collapsed="false">
      <c r="A148" s="16" t="s">
        <v>445</v>
      </c>
      <c r="B148" s="35" t="s">
        <v>15</v>
      </c>
      <c r="C148" s="36" t="n">
        <v>24.015</v>
      </c>
      <c r="D148" s="36" t="n">
        <v>24</v>
      </c>
      <c r="E148" s="36" t="n">
        <v>25.19</v>
      </c>
      <c r="F148" s="14" t="n">
        <v>24.5878018537648</v>
      </c>
      <c r="G148" s="14" t="n">
        <v>-0.572801853764805</v>
      </c>
      <c r="H148" s="14" t="n">
        <v>0.505271394903659</v>
      </c>
      <c r="I148" s="14" t="n">
        <v>-1.07807324866846</v>
      </c>
      <c r="J148" s="14" t="n">
        <v>2.11121462337175</v>
      </c>
      <c r="K148" s="38" t="n">
        <v>4.2224292467435</v>
      </c>
      <c r="L148" s="17" t="str">
        <f aca="false">IF(K148&lt;1.5,"L",IF(K148&gt;2.5,"G","N"))</f>
        <v>G</v>
      </c>
    </row>
    <row r="149" customFormat="false" ht="20.1" hidden="false" customHeight="true" outlineLevel="0" collapsed="false">
      <c r="A149" s="16" t="s">
        <v>446</v>
      </c>
      <c r="B149" s="35" t="s">
        <v>15</v>
      </c>
      <c r="C149" s="36" t="n">
        <v>24.565</v>
      </c>
      <c r="D149" s="36" t="n">
        <v>23.795</v>
      </c>
      <c r="E149" s="36" t="n">
        <v>24.215</v>
      </c>
      <c r="F149" s="14" t="n">
        <v>24.0040814237912</v>
      </c>
      <c r="G149" s="14" t="n">
        <v>0.560918576208756</v>
      </c>
      <c r="H149" s="14" t="n">
        <v>0.505271394903659</v>
      </c>
      <c r="I149" s="14" t="n">
        <v>0.0556471813050976</v>
      </c>
      <c r="J149" s="14" t="n">
        <v>0.962162727873753</v>
      </c>
      <c r="K149" s="38" t="n">
        <v>1.92432545574751</v>
      </c>
      <c r="L149" s="17" t="str">
        <f aca="false">IF(K149&lt;1.5,"L",IF(K149&gt;2.5,"G","N"))</f>
        <v>N</v>
      </c>
    </row>
    <row r="150" customFormat="false" ht="20.1" hidden="false" customHeight="true" outlineLevel="0" collapsed="false">
      <c r="A150" s="16" t="s">
        <v>447</v>
      </c>
      <c r="B150" s="35" t="s">
        <v>15</v>
      </c>
      <c r="C150" s="36" t="n">
        <v>24.12</v>
      </c>
      <c r="D150" s="36" t="n">
        <v>24.055</v>
      </c>
      <c r="E150" s="36" t="n">
        <v>25.115</v>
      </c>
      <c r="F150" s="14" t="n">
        <v>24.57928650307</v>
      </c>
      <c r="G150" s="14" t="n">
        <v>-0.459286503070022</v>
      </c>
      <c r="H150" s="14" t="n">
        <v>0.505271394903659</v>
      </c>
      <c r="I150" s="14" t="n">
        <v>-0.96455789797368</v>
      </c>
      <c r="J150" s="14" t="n">
        <v>1.9514654193922</v>
      </c>
      <c r="K150" s="38" t="n">
        <v>3.90293083878439</v>
      </c>
      <c r="L150" s="17" t="str">
        <f aca="false">IF(K150&lt;1.5,"L",IF(K150&gt;2.5,"G","N"))</f>
        <v>G</v>
      </c>
    </row>
    <row r="151" customFormat="false" ht="20.1" hidden="false" customHeight="true" outlineLevel="0" collapsed="false">
      <c r="A151" s="35" t="s">
        <v>13</v>
      </c>
      <c r="B151" s="35"/>
      <c r="C151" s="36" t="n">
        <v>24.27</v>
      </c>
      <c r="D151" s="36" t="n">
        <v>24</v>
      </c>
      <c r="E151" s="36" t="n">
        <v>24.14</v>
      </c>
      <c r="F151" s="14" t="n">
        <v>24.0698982133286</v>
      </c>
      <c r="G151" s="14" t="n">
        <v>0.200101786671389</v>
      </c>
      <c r="H151" s="14" t="n">
        <v>0.200101786671389</v>
      </c>
      <c r="I151" s="14" t="n">
        <v>0</v>
      </c>
      <c r="J151" s="14" t="n">
        <v>1</v>
      </c>
      <c r="K151" s="38" t="n">
        <v>2</v>
      </c>
      <c r="L151" s="17" t="str">
        <f aca="false">IF(K151&lt;1.5,"L",IF(K151&gt;2.5,"G","N"))</f>
        <v>N</v>
      </c>
    </row>
    <row r="152" customFormat="false" ht="20.1" hidden="false" customHeight="true" outlineLevel="0" collapsed="false">
      <c r="A152" s="16" t="s">
        <v>448</v>
      </c>
      <c r="B152" s="35" t="s">
        <v>15</v>
      </c>
      <c r="C152" s="36" t="n">
        <v>24</v>
      </c>
      <c r="D152" s="36" t="n">
        <v>24.195</v>
      </c>
      <c r="E152" s="36" t="n">
        <v>24.13</v>
      </c>
      <c r="F152" s="14" t="n">
        <v>24.1624781427734</v>
      </c>
      <c r="G152" s="14" t="n">
        <v>-0.162478142773352</v>
      </c>
      <c r="H152" s="14" t="n">
        <v>0.200101786671389</v>
      </c>
      <c r="I152" s="14" t="n">
        <v>-0.362579929444742</v>
      </c>
      <c r="J152" s="14" t="n">
        <v>1.28572306401169</v>
      </c>
      <c r="K152" s="38" t="n">
        <v>2.57144612802338</v>
      </c>
      <c r="L152" s="17" t="str">
        <f aca="false">IF(K152&lt;1.5,"L",IF(K152&gt;2.5,"G","N"))</f>
        <v>G</v>
      </c>
    </row>
    <row r="153" customFormat="false" ht="20.1" hidden="false" customHeight="true" outlineLevel="0" collapsed="false">
      <c r="A153" s="16" t="s">
        <v>449</v>
      </c>
      <c r="B153" s="35" t="s">
        <v>15</v>
      </c>
      <c r="C153" s="36" t="n">
        <v>23.78</v>
      </c>
      <c r="D153" s="36" t="n">
        <v>23.845</v>
      </c>
      <c r="E153" s="36" t="n">
        <v>23.995</v>
      </c>
      <c r="F153" s="14" t="n">
        <v>23.9198824202796</v>
      </c>
      <c r="G153" s="14" t="n">
        <v>-0.139882420279577</v>
      </c>
      <c r="H153" s="14" t="n">
        <v>0.200101786671389</v>
      </c>
      <c r="I153" s="14" t="n">
        <v>-0.339984206950966</v>
      </c>
      <c r="J153" s="14" t="n">
        <v>1.26574273792588</v>
      </c>
      <c r="K153" s="38" t="n">
        <v>2.53148547585176</v>
      </c>
      <c r="L153" s="17" t="str">
        <f aca="false">IF(K153&lt;1.5,"L",IF(K153&gt;2.5,"G","N"))</f>
        <v>G</v>
      </c>
    </row>
    <row r="154" customFormat="false" ht="20.1" hidden="false" customHeight="true" outlineLevel="0" collapsed="false">
      <c r="A154" s="16" t="s">
        <v>450</v>
      </c>
      <c r="B154" s="35" t="s">
        <v>15</v>
      </c>
      <c r="C154" s="36" t="n">
        <v>23.945</v>
      </c>
      <c r="D154" s="36" t="n">
        <v>24.13</v>
      </c>
      <c r="E154" s="36" t="n">
        <v>24.185</v>
      </c>
      <c r="F154" s="14" t="n">
        <v>24.1574843475061</v>
      </c>
      <c r="G154" s="14" t="n">
        <v>-0.212484347506056</v>
      </c>
      <c r="H154" s="14" t="n">
        <v>0.200101786671389</v>
      </c>
      <c r="I154" s="14" t="n">
        <v>-0.412586134177445</v>
      </c>
      <c r="J154" s="14" t="n">
        <v>1.33106971458814</v>
      </c>
      <c r="K154" s="38" t="n">
        <v>2.66213942917628</v>
      </c>
      <c r="L154" s="17" t="str">
        <f aca="false">IF(K154&lt;1.5,"L",IF(K154&gt;2.5,"G","N"))</f>
        <v>G</v>
      </c>
    </row>
    <row r="155" customFormat="false" ht="20.1" hidden="false" customHeight="true" outlineLevel="0" collapsed="false">
      <c r="A155" s="16" t="s">
        <v>451</v>
      </c>
      <c r="B155" s="35" t="s">
        <v>15</v>
      </c>
      <c r="C155" s="36" t="n">
        <v>23.665</v>
      </c>
      <c r="D155" s="36" t="n">
        <v>23.83</v>
      </c>
      <c r="E155" s="36" t="n">
        <v>23.89</v>
      </c>
      <c r="F155" s="14" t="n">
        <v>23.8599811399758</v>
      </c>
      <c r="G155" s="14" t="n">
        <v>-0.194981139975781</v>
      </c>
      <c r="H155" s="14" t="n">
        <v>0.200101786671389</v>
      </c>
      <c r="I155" s="14" t="n">
        <v>-0.39508292664717</v>
      </c>
      <c r="J155" s="14" t="n">
        <v>1.31501834577599</v>
      </c>
      <c r="K155" s="38" t="n">
        <v>2.63003669155197</v>
      </c>
      <c r="L155" s="17" t="str">
        <f aca="false">IF(K155&lt;1.5,"L",IF(K155&gt;2.5,"G","N"))</f>
        <v>G</v>
      </c>
    </row>
    <row r="156" customFormat="false" ht="20.1" hidden="false" customHeight="true" outlineLevel="0" collapsed="false">
      <c r="A156" s="16" t="s">
        <v>452</v>
      </c>
      <c r="B156" s="35" t="s">
        <v>15</v>
      </c>
      <c r="C156" s="36" t="n">
        <v>24.2</v>
      </c>
      <c r="D156" s="36" t="n">
        <v>23.93</v>
      </c>
      <c r="E156" s="36" t="n">
        <v>24.295</v>
      </c>
      <c r="F156" s="14" t="n">
        <v>24.1118093472887</v>
      </c>
      <c r="G156" s="14" t="n">
        <v>0.0881906527112761</v>
      </c>
      <c r="H156" s="14" t="n">
        <v>0.200101786671389</v>
      </c>
      <c r="I156" s="14" t="n">
        <v>-0.111911133960113</v>
      </c>
      <c r="J156" s="14" t="n">
        <v>1.0806588343822</v>
      </c>
      <c r="K156" s="38" t="n">
        <v>2.16131766876441</v>
      </c>
      <c r="L156" s="17" t="str">
        <f aca="false">IF(K156&lt;1.5,"L",IF(K156&gt;2.5,"G","N"))</f>
        <v>N</v>
      </c>
    </row>
    <row r="157" customFormat="false" ht="20.1" hidden="false" customHeight="true" outlineLevel="0" collapsed="false">
      <c r="A157" s="16" t="s">
        <v>453</v>
      </c>
      <c r="B157" s="35" t="s">
        <v>15</v>
      </c>
      <c r="C157" s="36" t="n">
        <v>24.13</v>
      </c>
      <c r="D157" s="36" t="n">
        <v>23.825</v>
      </c>
      <c r="E157" s="36" t="n">
        <v>24.075</v>
      </c>
      <c r="F157" s="14" t="n">
        <v>23.949673797361</v>
      </c>
      <c r="G157" s="14" t="n">
        <v>0.180326202638998</v>
      </c>
      <c r="H157" s="14" t="n">
        <v>0.200101786671389</v>
      </c>
      <c r="I157" s="14" t="n">
        <v>-0.0197755840323914</v>
      </c>
      <c r="J157" s="14" t="n">
        <v>1.01380176731839</v>
      </c>
      <c r="K157" s="38" t="n">
        <v>2.02760353463679</v>
      </c>
      <c r="L157" s="17" t="str">
        <f aca="false">IF(K157&lt;1.5,"L",IF(K157&gt;2.5,"G","N"))</f>
        <v>N</v>
      </c>
    </row>
    <row r="158" customFormat="false" ht="20.1" hidden="false" customHeight="true" outlineLevel="0" collapsed="false">
      <c r="A158" s="16" t="s">
        <v>454</v>
      </c>
      <c r="B158" s="35" t="s">
        <v>15</v>
      </c>
      <c r="C158" s="36" t="n">
        <v>24.14</v>
      </c>
      <c r="D158" s="36" t="n">
        <v>24.06</v>
      </c>
      <c r="E158" s="36" t="n">
        <v>24.085</v>
      </c>
      <c r="F158" s="14" t="n">
        <v>24.0724967545953</v>
      </c>
      <c r="G158" s="14" t="n">
        <v>0.0675032454047262</v>
      </c>
      <c r="H158" s="14" t="n">
        <v>0.200101786671389</v>
      </c>
      <c r="I158" s="14" t="n">
        <v>-0.132598541266663</v>
      </c>
      <c r="J158" s="14" t="n">
        <v>1.09626648807599</v>
      </c>
      <c r="K158" s="38" t="n">
        <v>2.19253297615198</v>
      </c>
      <c r="L158" s="17" t="str">
        <f aca="false">IF(K158&lt;1.5,"L",IF(K158&gt;2.5,"G","N"))</f>
        <v>N</v>
      </c>
    </row>
    <row r="159" customFormat="false" ht="20.1" hidden="false" customHeight="true" outlineLevel="0" collapsed="false">
      <c r="A159" s="16" t="s">
        <v>455</v>
      </c>
      <c r="B159" s="35" t="s">
        <v>15</v>
      </c>
      <c r="C159" s="36" t="n">
        <v>23.85</v>
      </c>
      <c r="D159" s="36" t="n">
        <v>23.815</v>
      </c>
      <c r="E159" s="36" t="n">
        <v>23.955</v>
      </c>
      <c r="F159" s="14" t="n">
        <v>23.884897424942</v>
      </c>
      <c r="G159" s="14" t="n">
        <v>-0.0348974249419776</v>
      </c>
      <c r="H159" s="14" t="n">
        <v>0.200101786671389</v>
      </c>
      <c r="I159" s="14" t="n">
        <v>-0.234999211613367</v>
      </c>
      <c r="J159" s="14" t="n">
        <v>1.17690609407711</v>
      </c>
      <c r="K159" s="38" t="n">
        <v>2.35381218815421</v>
      </c>
      <c r="L159" s="17" t="str">
        <f aca="false">IF(K159&lt;1.5,"L",IF(K159&gt;2.5,"G","N"))</f>
        <v>N</v>
      </c>
    </row>
    <row r="160" customFormat="false" ht="20.1" hidden="false" customHeight="true" outlineLevel="0" collapsed="false">
      <c r="A160" s="16" t="s">
        <v>456</v>
      </c>
      <c r="B160" s="35" t="s">
        <v>15</v>
      </c>
      <c r="C160" s="36" t="n">
        <v>24.61</v>
      </c>
      <c r="D160" s="36" t="n">
        <v>24.555</v>
      </c>
      <c r="E160" s="36" t="n">
        <v>24.47</v>
      </c>
      <c r="F160" s="14" t="n">
        <v>24.5124631565251</v>
      </c>
      <c r="G160" s="14" t="n">
        <v>0.0975368434749129</v>
      </c>
      <c r="H160" s="14" t="n">
        <v>0.200101786671389</v>
      </c>
      <c r="I160" s="14" t="n">
        <v>-0.102564943196477</v>
      </c>
      <c r="J160" s="14" t="n">
        <v>1.07368064538228</v>
      </c>
      <c r="K160" s="38" t="n">
        <v>2.14736129076456</v>
      </c>
      <c r="L160" s="17" t="str">
        <f aca="false">IF(K160&lt;1.5,"L",IF(K160&gt;2.5,"G","N"))</f>
        <v>N</v>
      </c>
    </row>
    <row r="161" customFormat="false" ht="20.1" hidden="false" customHeight="true" outlineLevel="0" collapsed="false">
      <c r="A161" s="16" t="s">
        <v>457</v>
      </c>
      <c r="B161" s="35" t="s">
        <v>15</v>
      </c>
      <c r="C161" s="36" t="n">
        <v>24.22</v>
      </c>
      <c r="D161" s="36" t="n">
        <v>23.74</v>
      </c>
      <c r="E161" s="36" t="n">
        <v>23.965</v>
      </c>
      <c r="F161" s="14" t="n">
        <v>23.8522346961454</v>
      </c>
      <c r="G161" s="14" t="n">
        <v>0.36776530385465</v>
      </c>
      <c r="H161" s="14" t="n">
        <v>0.200101786671389</v>
      </c>
      <c r="I161" s="14" t="n">
        <v>0.167663517183261</v>
      </c>
      <c r="J161" s="14" t="n">
        <v>0.890283351709628</v>
      </c>
      <c r="K161" s="38" t="n">
        <v>1.78056670341926</v>
      </c>
      <c r="L161" s="17" t="str">
        <f aca="false">IF(K161&lt;1.5,"L",IF(K161&gt;2.5,"G","N"))</f>
        <v>N</v>
      </c>
    </row>
    <row r="162" customFormat="false" ht="20.1" hidden="false" customHeight="true" outlineLevel="0" collapsed="false">
      <c r="A162" s="16" t="s">
        <v>458</v>
      </c>
      <c r="B162" s="35" t="s">
        <v>15</v>
      </c>
      <c r="C162" s="36" t="n">
        <v>23.91</v>
      </c>
      <c r="D162" s="36" t="n">
        <v>23.95</v>
      </c>
      <c r="E162" s="36" t="n">
        <v>24.29</v>
      </c>
      <c r="F162" s="14" t="n">
        <v>24.1194009046659</v>
      </c>
      <c r="G162" s="14" t="n">
        <v>-0.209400904665937</v>
      </c>
      <c r="H162" s="14" t="n">
        <v>0.200101786671389</v>
      </c>
      <c r="I162" s="14" t="n">
        <v>-0.409502691337327</v>
      </c>
      <c r="J162" s="14" t="n">
        <v>1.32822788426809</v>
      </c>
      <c r="K162" s="38" t="n">
        <v>2.65645576853617</v>
      </c>
      <c r="L162" s="17" t="str">
        <f aca="false">IF(K162&lt;1.5,"L",IF(K162&gt;2.5,"G","N"))</f>
        <v>G</v>
      </c>
    </row>
    <row r="163" customFormat="false" ht="20.1" hidden="false" customHeight="true" outlineLevel="0" collapsed="false">
      <c r="A163" s="16" t="s">
        <v>459</v>
      </c>
      <c r="B163" s="35" t="s">
        <v>15</v>
      </c>
      <c r="C163" s="36" t="n">
        <v>24.415</v>
      </c>
      <c r="D163" s="36" t="n">
        <v>24.54</v>
      </c>
      <c r="E163" s="36" t="n">
        <v>24.265</v>
      </c>
      <c r="F163" s="14" t="n">
        <v>24.4021126134603</v>
      </c>
      <c r="G163" s="14" t="n">
        <v>0.012887386539667</v>
      </c>
      <c r="H163" s="14" t="n">
        <v>0.200101786671389</v>
      </c>
      <c r="I163" s="14" t="n">
        <v>-0.187214400131722</v>
      </c>
      <c r="J163" s="14" t="n">
        <v>1.13856321934699</v>
      </c>
      <c r="K163" s="38" t="n">
        <v>2.27712643869398</v>
      </c>
      <c r="L163" s="17" t="str">
        <f aca="false">IF(K163&lt;1.5,"L",IF(K163&gt;2.5,"G","N"))</f>
        <v>N</v>
      </c>
    </row>
    <row r="164" customFormat="false" ht="20.1" hidden="false" customHeight="true" outlineLevel="0" collapsed="false">
      <c r="A164" s="16" t="s">
        <v>460</v>
      </c>
      <c r="B164" s="35" t="s">
        <v>15</v>
      </c>
      <c r="C164" s="36" t="n">
        <v>24.485</v>
      </c>
      <c r="D164" s="36" t="n">
        <v>24.1</v>
      </c>
      <c r="E164" s="36" t="n">
        <v>24.2</v>
      </c>
      <c r="F164" s="14" t="n">
        <v>24.1499482401102</v>
      </c>
      <c r="G164" s="14" t="n">
        <v>0.335051759889833</v>
      </c>
      <c r="H164" s="14" t="n">
        <v>0.200101786671389</v>
      </c>
      <c r="I164" s="14" t="n">
        <v>0.134949973218443</v>
      </c>
      <c r="J164" s="14" t="n">
        <v>0.910701412456142</v>
      </c>
      <c r="K164" s="38" t="n">
        <v>1.82140282491228</v>
      </c>
      <c r="L164" s="17" t="str">
        <f aca="false">IF(K164&lt;1.5,"L",IF(K164&gt;2.5,"G","N"))</f>
        <v>N</v>
      </c>
    </row>
    <row r="165" customFormat="false" ht="20.1" hidden="false" customHeight="true" outlineLevel="0" collapsed="false">
      <c r="A165" s="16" t="s">
        <v>461</v>
      </c>
      <c r="B165" s="35" t="s">
        <v>15</v>
      </c>
      <c r="C165" s="36" t="n">
        <v>23.725</v>
      </c>
      <c r="D165" s="36" t="n">
        <v>23.685</v>
      </c>
      <c r="E165" s="36" t="n">
        <v>23.945</v>
      </c>
      <c r="F165" s="14" t="n">
        <v>23.814645178965</v>
      </c>
      <c r="G165" s="14" t="n">
        <v>-0.0896451789649788</v>
      </c>
      <c r="H165" s="14" t="n">
        <v>0.200101786671389</v>
      </c>
      <c r="I165" s="14" t="n">
        <v>-0.289746965636368</v>
      </c>
      <c r="J165" s="14" t="n">
        <v>1.22242585754975</v>
      </c>
      <c r="K165" s="38" t="n">
        <v>2.4448517150995</v>
      </c>
      <c r="L165" s="17" t="str">
        <f aca="false">IF(K165&lt;1.5,"L",IF(K165&gt;2.5,"G","N"))</f>
        <v>N</v>
      </c>
    </row>
    <row r="166" customFormat="false" ht="20.1" hidden="false" customHeight="true" outlineLevel="0" collapsed="false">
      <c r="A166" s="16" t="s">
        <v>462</v>
      </c>
      <c r="B166" s="35" t="s">
        <v>15</v>
      </c>
      <c r="C166" s="36" t="n">
        <v>25.03</v>
      </c>
      <c r="D166" s="36" t="n">
        <v>24.62</v>
      </c>
      <c r="E166" s="36" t="n">
        <v>24.66</v>
      </c>
      <c r="F166" s="14" t="n">
        <v>24.6399918831156</v>
      </c>
      <c r="G166" s="14" t="n">
        <v>0.390008116884452</v>
      </c>
      <c r="H166" s="14" t="n">
        <v>0.200101786671389</v>
      </c>
      <c r="I166" s="14" t="n">
        <v>0.189906330213063</v>
      </c>
      <c r="J166" s="14" t="n">
        <v>0.87666263849846</v>
      </c>
      <c r="K166" s="38" t="n">
        <v>1.75332527699692</v>
      </c>
      <c r="L166" s="17" t="str">
        <f aca="false">IF(K166&lt;1.5,"L",IF(K166&gt;2.5,"G","N"))</f>
        <v>N</v>
      </c>
    </row>
    <row r="167" customFormat="false" ht="20.1" hidden="false" customHeight="true" outlineLevel="0" collapsed="false">
      <c r="A167" s="16" t="s">
        <v>463</v>
      </c>
      <c r="B167" s="35" t="s">
        <v>15</v>
      </c>
      <c r="C167" s="36" t="n">
        <v>24.185</v>
      </c>
      <c r="D167" s="36" t="n">
        <v>24.045</v>
      </c>
      <c r="E167" s="36" t="n">
        <v>24.265</v>
      </c>
      <c r="F167" s="14" t="n">
        <v>24.1547495329594</v>
      </c>
      <c r="G167" s="14" t="n">
        <v>0.0302504670406485</v>
      </c>
      <c r="H167" s="14" t="n">
        <v>0.200101786671389</v>
      </c>
      <c r="I167" s="14" t="n">
        <v>-0.169851319630741</v>
      </c>
      <c r="J167" s="14" t="n">
        <v>1.12494254508475</v>
      </c>
      <c r="K167" s="45" t="n">
        <v>2.2498850901695</v>
      </c>
      <c r="L167" s="17" t="str">
        <f aca="false">IF(K167&lt;1.5,"L",IF(K167&gt;2.5,"G","N"))</f>
        <v>N</v>
      </c>
    </row>
    <row r="168" customFormat="false" ht="20.1" hidden="false" customHeight="true" outlineLevel="0" collapsed="false">
      <c r="A168" s="16" t="s">
        <v>464</v>
      </c>
      <c r="B168" s="35" t="s">
        <v>15</v>
      </c>
      <c r="C168" s="36" t="n">
        <v>24.435</v>
      </c>
      <c r="D168" s="36" t="n">
        <v>24.025</v>
      </c>
      <c r="E168" s="36" t="n">
        <v>24.3</v>
      </c>
      <c r="F168" s="14" t="n">
        <v>24.1621087655858</v>
      </c>
      <c r="G168" s="14" t="n">
        <v>0.272891234414161</v>
      </c>
      <c r="H168" s="14" t="n">
        <v>0.200101786671389</v>
      </c>
      <c r="I168" s="14" t="n">
        <v>0.0727894477427711</v>
      </c>
      <c r="J168" s="14" t="n">
        <v>0.950797854064584</v>
      </c>
      <c r="K168" s="38" t="n">
        <v>1.90159570812917</v>
      </c>
      <c r="L168" s="17" t="str">
        <f aca="false">IF(K168&lt;1.5,"L",IF(K168&gt;2.5,"G","N"))</f>
        <v>N</v>
      </c>
    </row>
    <row r="169" customFormat="false" ht="20.1" hidden="false" customHeight="true" outlineLevel="0" collapsed="false">
      <c r="A169" s="16" t="s">
        <v>465</v>
      </c>
      <c r="B169" s="35" t="s">
        <v>15</v>
      </c>
      <c r="C169" s="36" t="n">
        <v>23.995</v>
      </c>
      <c r="D169" s="36" t="n">
        <v>24.03</v>
      </c>
      <c r="E169" s="36" t="n">
        <v>24.205</v>
      </c>
      <c r="F169" s="14" t="n">
        <v>24.1173412713757</v>
      </c>
      <c r="G169" s="14" t="n">
        <v>-0.122341271375667</v>
      </c>
      <c r="H169" s="14" t="n">
        <v>0.200101786671389</v>
      </c>
      <c r="I169" s="14" t="n">
        <v>-0.322443058047057</v>
      </c>
      <c r="J169" s="14" t="n">
        <v>1.25044626121847</v>
      </c>
      <c r="K169" s="38" t="n">
        <v>2.50089252243694</v>
      </c>
      <c r="L169" s="17" t="str">
        <f aca="false">IF(K169&lt;1.5,"L",IF(K169&gt;2.5,"G","N"))</f>
        <v>G</v>
      </c>
    </row>
    <row r="170" customFormat="false" ht="20.1" hidden="false" customHeight="true" outlineLevel="0" collapsed="false">
      <c r="A170" s="16" t="s">
        <v>466</v>
      </c>
      <c r="B170" s="35" t="s">
        <v>15</v>
      </c>
      <c r="C170" s="36" t="n">
        <v>24.05</v>
      </c>
      <c r="D170" s="36" t="n">
        <v>23.985</v>
      </c>
      <c r="E170" s="36" t="n">
        <v>24.325</v>
      </c>
      <c r="F170" s="14" t="n">
        <v>24.1544017727618</v>
      </c>
      <c r="G170" s="14" t="n">
        <v>-0.104401772761832</v>
      </c>
      <c r="H170" s="14" t="n">
        <v>0.200101786671389</v>
      </c>
      <c r="I170" s="14" t="n">
        <v>-0.304503559433222</v>
      </c>
      <c r="J170" s="14" t="n">
        <v>1.23499359482702</v>
      </c>
      <c r="K170" s="38" t="n">
        <v>2.46998718965403</v>
      </c>
      <c r="L170" s="17" t="str">
        <f aca="false">IF(K170&lt;1.5,"L",IF(K170&gt;2.5,"G","N"))</f>
        <v>N</v>
      </c>
    </row>
    <row r="171" s="19" customFormat="true" ht="20.1" hidden="false" customHeight="true" outlineLevel="0" collapsed="false">
      <c r="A171" s="18" t="s">
        <v>467</v>
      </c>
      <c r="B171" s="39" t="s">
        <v>15</v>
      </c>
      <c r="C171" s="44" t="n">
        <v>23.61</v>
      </c>
      <c r="D171" s="44" t="n">
        <v>23.755</v>
      </c>
      <c r="E171" s="44" t="n">
        <v>23.96</v>
      </c>
      <c r="F171" s="19" t="n">
        <v>23.8572798114119</v>
      </c>
      <c r="G171" s="19" t="n">
        <v>-0.247279811411861</v>
      </c>
      <c r="H171" s="19" t="n">
        <v>0.200101786671389</v>
      </c>
      <c r="I171" s="19" t="n">
        <v>-0.447381598083251</v>
      </c>
      <c r="J171" s="19" t="n">
        <v>1.36356322701859</v>
      </c>
      <c r="K171" s="45" t="n">
        <v>2.72712645403717</v>
      </c>
      <c r="L171" s="22" t="str">
        <f aca="false">IF(K171&lt;1.5,"L",IF(K171&gt;2.5,"G","N"))</f>
        <v>G</v>
      </c>
    </row>
    <row r="172" s="19" customFormat="true" ht="20.1" hidden="false" customHeight="true" outlineLevel="0" collapsed="false">
      <c r="A172" s="35" t="s">
        <v>13</v>
      </c>
      <c r="B172" s="35"/>
      <c r="C172" s="44" t="n">
        <v>25.07</v>
      </c>
      <c r="D172" s="44" t="n">
        <v>24.045</v>
      </c>
      <c r="E172" s="44" t="n">
        <v>24.14</v>
      </c>
      <c r="F172" s="19" t="n">
        <v>24.0924531752165</v>
      </c>
      <c r="G172" s="19" t="n">
        <v>0.977546824783492</v>
      </c>
      <c r="H172" s="19" t="n">
        <v>0.977546824783492</v>
      </c>
      <c r="I172" s="19" t="n">
        <v>0</v>
      </c>
      <c r="J172" s="19" t="n">
        <v>1</v>
      </c>
      <c r="K172" s="45" t="n">
        <v>2</v>
      </c>
      <c r="L172" s="17" t="str">
        <f aca="false">IF(K172&lt;1.5,"L",IF(K172&gt;2.5,"G","N"))</f>
        <v>N</v>
      </c>
    </row>
    <row r="173" customFormat="false" ht="20.1" hidden="false" customHeight="true" outlineLevel="0" collapsed="false">
      <c r="A173" s="16" t="s">
        <v>468</v>
      </c>
      <c r="B173" s="35" t="s">
        <v>177</v>
      </c>
      <c r="C173" s="36" t="n">
        <v>24.5</v>
      </c>
      <c r="D173" s="36" t="n">
        <v>25.595</v>
      </c>
      <c r="E173" s="36" t="n">
        <v>25.425</v>
      </c>
      <c r="F173" s="14" t="n">
        <v>25.5098583884741</v>
      </c>
      <c r="G173" s="14" t="n">
        <v>-1.00985838847405</v>
      </c>
      <c r="H173" s="14" t="n">
        <v>0.977546824783492</v>
      </c>
      <c r="I173" s="14" t="n">
        <v>-1.98740521325755</v>
      </c>
      <c r="J173" s="14" t="n">
        <v>3.96523182094888</v>
      </c>
      <c r="K173" s="38" t="n">
        <v>7.93046364189776</v>
      </c>
      <c r="L173" s="17" t="str">
        <f aca="false">IF(K173&lt;1.5,"L",IF(K173&gt;2.5,"G","N"))</f>
        <v>G</v>
      </c>
    </row>
    <row r="174" customFormat="false" ht="20.1" hidden="false" customHeight="true" outlineLevel="0" collapsed="false">
      <c r="A174" s="16" t="s">
        <v>469</v>
      </c>
      <c r="B174" s="35" t="s">
        <v>177</v>
      </c>
      <c r="C174" s="36" t="n">
        <v>24.305</v>
      </c>
      <c r="D174" s="36" t="n">
        <v>24.27</v>
      </c>
      <c r="E174" s="36" t="n">
        <v>24.265</v>
      </c>
      <c r="F174" s="14" t="n">
        <v>24.267499871227</v>
      </c>
      <c r="G174" s="14" t="n">
        <v>0.0375001287730505</v>
      </c>
      <c r="H174" s="14" t="n">
        <v>0.977546824783492</v>
      </c>
      <c r="I174" s="14" t="n">
        <v>-0.940046696010441</v>
      </c>
      <c r="J174" s="14" t="n">
        <v>1.91859033705802</v>
      </c>
      <c r="K174" s="38" t="n">
        <v>3.83718067411603</v>
      </c>
      <c r="L174" s="17" t="str">
        <f aca="false">IF(K174&lt;1.5,"L",IF(K174&gt;2.5,"G","N"))</f>
        <v>G</v>
      </c>
    </row>
    <row r="175" customFormat="false" ht="20.1" hidden="false" customHeight="true" outlineLevel="0" collapsed="false">
      <c r="A175" s="16" t="s">
        <v>470</v>
      </c>
      <c r="B175" s="35" t="s">
        <v>177</v>
      </c>
      <c r="C175" s="36" t="n">
        <v>24.045</v>
      </c>
      <c r="D175" s="36" t="n">
        <v>24.49</v>
      </c>
      <c r="E175" s="36" t="n">
        <v>24.315</v>
      </c>
      <c r="F175" s="14" t="n">
        <v>24.4023431252001</v>
      </c>
      <c r="G175" s="14" t="n">
        <v>-0.357343125200085</v>
      </c>
      <c r="H175" s="14" t="n">
        <v>0.977546824783492</v>
      </c>
      <c r="I175" s="14" t="n">
        <v>-1.33488994998358</v>
      </c>
      <c r="J175" s="14" t="n">
        <v>2.52256238709844</v>
      </c>
      <c r="K175" s="38" t="n">
        <v>5.04512477419687</v>
      </c>
      <c r="L175" s="17" t="str">
        <f aca="false">IF(K175&lt;1.5,"L",IF(K175&gt;2.5,"G","N"))</f>
        <v>G</v>
      </c>
    </row>
    <row r="176" customFormat="false" ht="20.1" hidden="false" customHeight="true" outlineLevel="0" collapsed="false">
      <c r="A176" s="16" t="s">
        <v>471</v>
      </c>
      <c r="B176" s="35" t="s">
        <v>177</v>
      </c>
      <c r="C176" s="36" t="n">
        <v>24.09</v>
      </c>
      <c r="D176" s="36" t="n">
        <v>24.945</v>
      </c>
      <c r="E176" s="36" t="n">
        <v>24.56</v>
      </c>
      <c r="F176" s="14" t="n">
        <v>24.75175145318</v>
      </c>
      <c r="G176" s="14" t="n">
        <v>-0.661751453180038</v>
      </c>
      <c r="H176" s="14" t="n">
        <v>0.977546824783492</v>
      </c>
      <c r="I176" s="14" t="n">
        <v>-1.63929827796353</v>
      </c>
      <c r="J176" s="14" t="n">
        <v>3.11514275508554</v>
      </c>
      <c r="K176" s="38" t="n">
        <v>6.23028551017107</v>
      </c>
      <c r="L176" s="17" t="str">
        <f aca="false">IF(K176&lt;1.5,"L",IF(K176&gt;2.5,"G","N"))</f>
        <v>G</v>
      </c>
    </row>
    <row r="177" customFormat="false" ht="20.1" hidden="false" customHeight="true" outlineLevel="0" collapsed="false">
      <c r="A177" s="16" t="s">
        <v>472</v>
      </c>
      <c r="B177" s="35" t="s">
        <v>177</v>
      </c>
      <c r="C177" s="36" t="n">
        <v>24.095</v>
      </c>
      <c r="D177" s="36" t="n">
        <v>24.14</v>
      </c>
      <c r="E177" s="36" t="n">
        <v>24.325</v>
      </c>
      <c r="F177" s="14" t="n">
        <v>24.2323234544276</v>
      </c>
      <c r="G177" s="14" t="n">
        <v>-0.137323454427559</v>
      </c>
      <c r="H177" s="14" t="n">
        <v>0.977546824783492</v>
      </c>
      <c r="I177" s="14" t="n">
        <v>-1.11487027921105</v>
      </c>
      <c r="J177" s="14" t="n">
        <v>2.16575534710714</v>
      </c>
      <c r="K177" s="38" t="n">
        <v>4.33151069421428</v>
      </c>
      <c r="L177" s="17" t="str">
        <f aca="false">IF(K177&lt;1.5,"L",IF(K177&gt;2.5,"G","N"))</f>
        <v>G</v>
      </c>
    </row>
    <row r="178" customFormat="false" ht="20.1" hidden="false" customHeight="true" outlineLevel="0" collapsed="false">
      <c r="A178" s="16" t="s">
        <v>473</v>
      </c>
      <c r="B178" s="35" t="s">
        <v>177</v>
      </c>
      <c r="C178" s="36" t="n">
        <v>23.795</v>
      </c>
      <c r="D178" s="36" t="n">
        <v>24.63</v>
      </c>
      <c r="E178" s="36" t="n">
        <v>24.46</v>
      </c>
      <c r="F178" s="14" t="n">
        <v>24.5448528209073</v>
      </c>
      <c r="G178" s="14" t="n">
        <v>-0.749852820907279</v>
      </c>
      <c r="H178" s="14" t="n">
        <v>0.977546824783492</v>
      </c>
      <c r="I178" s="14" t="n">
        <v>-1.72739964569077</v>
      </c>
      <c r="J178" s="14" t="n">
        <v>3.31130441258476</v>
      </c>
      <c r="K178" s="38" t="n">
        <v>6.62260882516951</v>
      </c>
      <c r="L178" s="17" t="str">
        <f aca="false">IF(K178&lt;1.5,"L",IF(K178&gt;2.5,"G","N"))</f>
        <v>G</v>
      </c>
    </row>
    <row r="179" customFormat="false" ht="20.1" hidden="false" customHeight="true" outlineLevel="0" collapsed="false">
      <c r="A179" s="16" t="s">
        <v>474</v>
      </c>
      <c r="B179" s="35" t="s">
        <v>177</v>
      </c>
      <c r="C179" s="36" t="n">
        <v>24.095</v>
      </c>
      <c r="D179" s="36" t="n">
        <v>24.465</v>
      </c>
      <c r="E179" s="36" t="n">
        <v>24.515</v>
      </c>
      <c r="F179" s="14" t="n">
        <v>24.4899872396863</v>
      </c>
      <c r="G179" s="14" t="n">
        <v>-0.394987239686348</v>
      </c>
      <c r="H179" s="14" t="n">
        <v>0.977546824783492</v>
      </c>
      <c r="I179" s="14" t="n">
        <v>-1.37253406446984</v>
      </c>
      <c r="J179" s="14" t="n">
        <v>2.58924963368044</v>
      </c>
      <c r="K179" s="38" t="n">
        <v>5.17849926736089</v>
      </c>
      <c r="L179" s="17" t="str">
        <f aca="false">IF(K179&lt;1.5,"L",IF(K179&gt;2.5,"G","N"))</f>
        <v>G</v>
      </c>
    </row>
    <row r="180" customFormat="false" ht="20.1" hidden="false" customHeight="true" outlineLevel="0" collapsed="false">
      <c r="A180" s="16" t="s">
        <v>475</v>
      </c>
      <c r="B180" s="35" t="s">
        <v>177</v>
      </c>
      <c r="C180" s="36" t="n">
        <v>24.05</v>
      </c>
      <c r="D180" s="36" t="n">
        <v>24.13</v>
      </c>
      <c r="E180" s="36" t="n">
        <v>24.32</v>
      </c>
      <c r="F180" s="14" t="n">
        <v>24.224813724774</v>
      </c>
      <c r="G180" s="14" t="n">
        <v>-0.174813724774022</v>
      </c>
      <c r="H180" s="14" t="n">
        <v>0.977546824783492</v>
      </c>
      <c r="I180" s="14" t="n">
        <v>-1.15236054955751</v>
      </c>
      <c r="J180" s="14" t="n">
        <v>2.22277288976439</v>
      </c>
      <c r="K180" s="38" t="n">
        <v>4.44554577952878</v>
      </c>
      <c r="L180" s="17" t="str">
        <f aca="false">IF(K180&lt;1.5,"L",IF(K180&gt;2.5,"G","N"))</f>
        <v>G</v>
      </c>
    </row>
    <row r="181" customFormat="false" ht="20.1" hidden="false" customHeight="true" outlineLevel="0" collapsed="false">
      <c r="A181" s="16" t="s">
        <v>476</v>
      </c>
      <c r="B181" s="35" t="s">
        <v>177</v>
      </c>
      <c r="C181" s="36" t="n">
        <v>24.045</v>
      </c>
      <c r="D181" s="36" t="n">
        <v>23.975</v>
      </c>
      <c r="E181" s="36" t="n">
        <v>24.07</v>
      </c>
      <c r="F181" s="14" t="n">
        <v>24.0224530387719</v>
      </c>
      <c r="G181" s="14" t="n">
        <v>0.0225469612281302</v>
      </c>
      <c r="H181" s="14" t="n">
        <v>0.977546824783492</v>
      </c>
      <c r="I181" s="14" t="n">
        <v>-0.954999863555361</v>
      </c>
      <c r="J181" s="14" t="n">
        <v>1.93857945052661</v>
      </c>
      <c r="K181" s="38" t="n">
        <v>3.87715890105322</v>
      </c>
      <c r="L181" s="17" t="str">
        <f aca="false">IF(K181&lt;1.5,"L",IF(K181&gt;2.5,"G","N"))</f>
        <v>G</v>
      </c>
    </row>
    <row r="182" customFormat="false" ht="20.1" hidden="false" customHeight="true" outlineLevel="0" collapsed="false">
      <c r="A182" s="16" t="s">
        <v>477</v>
      </c>
      <c r="B182" s="35" t="s">
        <v>177</v>
      </c>
      <c r="C182" s="36" t="n">
        <v>23.99</v>
      </c>
      <c r="D182" s="36" t="n">
        <v>24.105</v>
      </c>
      <c r="E182" s="36" t="n">
        <v>23.99</v>
      </c>
      <c r="F182" s="14" t="n">
        <v>24.0474312557495</v>
      </c>
      <c r="G182" s="14" t="n">
        <v>-0.0574312557495418</v>
      </c>
      <c r="H182" s="14" t="n">
        <v>0.977546824783492</v>
      </c>
      <c r="I182" s="14" t="n">
        <v>-1.03497808053303</v>
      </c>
      <c r="J182" s="14" t="n">
        <v>2.04908251326456</v>
      </c>
      <c r="K182" s="38" t="n">
        <v>4.09816502652913</v>
      </c>
      <c r="L182" s="17" t="str">
        <f aca="false">IF(K182&lt;1.5,"L",IF(K182&gt;2.5,"G","N"))</f>
        <v>G</v>
      </c>
    </row>
    <row r="183" customFormat="false" ht="20.1" hidden="false" customHeight="true" outlineLevel="0" collapsed="false">
      <c r="A183" s="16" t="s">
        <v>478</v>
      </c>
      <c r="B183" s="35" t="s">
        <v>177</v>
      </c>
      <c r="C183" s="36" t="n">
        <v>24.315</v>
      </c>
      <c r="D183" s="36" t="n">
        <v>24.62</v>
      </c>
      <c r="E183" s="36" t="n">
        <v>24.585</v>
      </c>
      <c r="F183" s="14" t="n">
        <v>24.6024937760382</v>
      </c>
      <c r="G183" s="14" t="n">
        <v>-0.287493776038236</v>
      </c>
      <c r="H183" s="14" t="n">
        <v>0.977546824783492</v>
      </c>
      <c r="I183" s="14" t="n">
        <v>-1.26504060082173</v>
      </c>
      <c r="J183" s="14" t="n">
        <v>2.4033397337182</v>
      </c>
      <c r="K183" s="38" t="n">
        <v>4.8066794674364</v>
      </c>
      <c r="L183" s="17" t="str">
        <f aca="false">IF(K183&lt;1.5,"L",IF(K183&gt;2.5,"G","N"))</f>
        <v>G</v>
      </c>
    </row>
    <row r="184" customFormat="false" ht="20.1" hidden="false" customHeight="true" outlineLevel="0" collapsed="false">
      <c r="A184" s="16" t="s">
        <v>479</v>
      </c>
      <c r="B184" s="35" t="s">
        <v>177</v>
      </c>
      <c r="C184" s="36" t="n">
        <v>23.675</v>
      </c>
      <c r="D184" s="36" t="n">
        <v>23.965</v>
      </c>
      <c r="E184" s="36" t="n">
        <v>24.49</v>
      </c>
      <c r="F184" s="14" t="n">
        <v>24.2260778913963</v>
      </c>
      <c r="G184" s="14" t="n">
        <v>-0.551077891396293</v>
      </c>
      <c r="H184" s="14" t="n">
        <v>0.977546824783492</v>
      </c>
      <c r="I184" s="14" t="n">
        <v>-1.52862471617978</v>
      </c>
      <c r="J184" s="14" t="n">
        <v>2.88510678215638</v>
      </c>
      <c r="K184" s="38" t="n">
        <v>5.77021356431276</v>
      </c>
      <c r="L184" s="17" t="str">
        <f aca="false">IF(K184&lt;1.5,"L",IF(K184&gt;2.5,"G","N"))</f>
        <v>G</v>
      </c>
    </row>
    <row r="185" customFormat="false" ht="20.1" hidden="false" customHeight="true" outlineLevel="0" collapsed="false">
      <c r="A185" s="16" t="s">
        <v>480</v>
      </c>
      <c r="B185" s="35" t="s">
        <v>177</v>
      </c>
      <c r="C185" s="36" t="n">
        <v>23.87</v>
      </c>
      <c r="D185" s="36" t="n">
        <v>24.215</v>
      </c>
      <c r="E185" s="36" t="n">
        <v>24.485</v>
      </c>
      <c r="F185" s="14" t="n">
        <v>24.3496257671448</v>
      </c>
      <c r="G185" s="14" t="n">
        <v>-0.479625767144757</v>
      </c>
      <c r="H185" s="14" t="n">
        <v>0.977546824783492</v>
      </c>
      <c r="I185" s="14" t="n">
        <v>-1.45717259192825</v>
      </c>
      <c r="J185" s="14" t="n">
        <v>2.7456973150489</v>
      </c>
      <c r="K185" s="38" t="n">
        <v>5.4913946300978</v>
      </c>
      <c r="L185" s="17" t="str">
        <f aca="false">IF(K185&lt;1.5,"L",IF(K185&gt;2.5,"G","N"))</f>
        <v>G</v>
      </c>
    </row>
    <row r="186" customFormat="false" ht="20.1" hidden="false" customHeight="true" outlineLevel="0" collapsed="false">
      <c r="A186" s="16" t="s">
        <v>481</v>
      </c>
      <c r="B186" s="35" t="s">
        <v>177</v>
      </c>
      <c r="C186" s="36" t="n">
        <v>24.05</v>
      </c>
      <c r="D186" s="36" t="n">
        <v>24.215</v>
      </c>
      <c r="E186" s="36" t="n">
        <v>24.52</v>
      </c>
      <c r="F186" s="14" t="n">
        <v>24.3670227972151</v>
      </c>
      <c r="G186" s="14" t="n">
        <v>-0.317022797215095</v>
      </c>
      <c r="H186" s="14" t="n">
        <v>0.977546824783492</v>
      </c>
      <c r="I186" s="14" t="n">
        <v>-1.29456962199859</v>
      </c>
      <c r="J186" s="14" t="n">
        <v>2.45303806656389</v>
      </c>
      <c r="K186" s="38" t="n">
        <v>4.90607613312779</v>
      </c>
      <c r="L186" s="17" t="str">
        <f aca="false">IF(K186&lt;1.5,"L",IF(K186&gt;2.5,"G","N"))</f>
        <v>G</v>
      </c>
    </row>
    <row r="187" customFormat="false" ht="20.1" hidden="false" customHeight="true" outlineLevel="0" collapsed="false">
      <c r="A187" s="35" t="s">
        <v>13</v>
      </c>
      <c r="B187" s="35"/>
      <c r="C187" s="36" t="n">
        <v>23.395</v>
      </c>
      <c r="D187" s="36" t="n">
        <v>23.595</v>
      </c>
      <c r="E187" s="36" t="n">
        <v>23.63</v>
      </c>
      <c r="F187" s="14" t="n">
        <v>23.6124935150865</v>
      </c>
      <c r="G187" s="14" t="n">
        <v>-0.217493515086453</v>
      </c>
      <c r="H187" s="14" t="n">
        <v>-0.217493515086453</v>
      </c>
      <c r="I187" s="14" t="n">
        <v>0</v>
      </c>
      <c r="J187" s="14" t="n">
        <v>1</v>
      </c>
      <c r="K187" s="38" t="n">
        <v>2</v>
      </c>
      <c r="L187" s="17" t="str">
        <f aca="false">IF(K187&lt;1.5,"L",IF(K187&gt;2.5,"G","N"))</f>
        <v>N</v>
      </c>
    </row>
    <row r="188" customFormat="false" ht="20.1" hidden="false" customHeight="true" outlineLevel="0" collapsed="false">
      <c r="A188" s="16" t="s">
        <v>482</v>
      </c>
      <c r="B188" s="35" t="s">
        <v>177</v>
      </c>
      <c r="C188" s="36" t="n">
        <v>23.45</v>
      </c>
      <c r="D188" s="36" t="n">
        <v>23.575</v>
      </c>
      <c r="E188" s="36" t="n">
        <v>23.765</v>
      </c>
      <c r="F188" s="14" t="n">
        <v>23.6698093570692</v>
      </c>
      <c r="G188" s="14" t="n">
        <v>-0.219809357069185</v>
      </c>
      <c r="H188" s="14" t="n">
        <v>-0.217493515086453</v>
      </c>
      <c r="I188" s="14" t="n">
        <v>-0.00231584198273183</v>
      </c>
      <c r="J188" s="14" t="n">
        <v>1.00160650839517</v>
      </c>
      <c r="K188" s="38" t="n">
        <v>2.00321301679033</v>
      </c>
      <c r="L188" s="17" t="str">
        <f aca="false">IF(K188&lt;1.5,"L",IF(K188&gt;2.5,"G","N"))</f>
        <v>N</v>
      </c>
    </row>
    <row r="189" customFormat="false" ht="20.1" hidden="false" customHeight="true" outlineLevel="0" collapsed="false">
      <c r="A189" s="16" t="s">
        <v>483</v>
      </c>
      <c r="B189" s="35" t="s">
        <v>177</v>
      </c>
      <c r="C189" s="36" t="n">
        <v>22.905</v>
      </c>
      <c r="D189" s="36" t="n">
        <v>23.75</v>
      </c>
      <c r="E189" s="36" t="n">
        <v>23.78</v>
      </c>
      <c r="F189" s="14" t="n">
        <v>23.7649952661472</v>
      </c>
      <c r="G189" s="14" t="n">
        <v>-0.859995266147223</v>
      </c>
      <c r="H189" s="14" t="n">
        <v>-0.217493515086453</v>
      </c>
      <c r="I189" s="14" t="n">
        <v>-0.64250175106077</v>
      </c>
      <c r="J189" s="14" t="n">
        <v>1.56103377372319</v>
      </c>
      <c r="K189" s="38" t="n">
        <v>3.12206754744639</v>
      </c>
      <c r="L189" s="17" t="str">
        <f aca="false">IF(K189&lt;1.5,"L",IF(K189&gt;2.5,"G","N"))</f>
        <v>G</v>
      </c>
    </row>
    <row r="190" customFormat="false" ht="20.1" hidden="false" customHeight="true" outlineLevel="0" collapsed="false">
      <c r="A190" s="16" t="s">
        <v>484</v>
      </c>
      <c r="B190" s="35" t="s">
        <v>177</v>
      </c>
      <c r="C190" s="36" t="n">
        <v>23.585</v>
      </c>
      <c r="D190" s="36" t="n">
        <v>23.695</v>
      </c>
      <c r="E190" s="36" t="n">
        <v>23.82</v>
      </c>
      <c r="F190" s="14" t="n">
        <v>23.757417788977</v>
      </c>
      <c r="G190" s="14" t="n">
        <v>-0.172417788976983</v>
      </c>
      <c r="H190" s="14" t="n">
        <v>-0.217493515086453</v>
      </c>
      <c r="I190" s="14" t="n">
        <v>0.0450757261094701</v>
      </c>
      <c r="J190" s="14" t="n">
        <v>0.969238940888246</v>
      </c>
      <c r="K190" s="38" t="n">
        <v>1.93847788177649</v>
      </c>
      <c r="L190" s="17" t="str">
        <f aca="false">IF(K190&lt;1.5,"L",IF(K190&gt;2.5,"G","N"))</f>
        <v>N</v>
      </c>
    </row>
    <row r="191" customFormat="false" ht="20.1" hidden="false" customHeight="true" outlineLevel="0" collapsed="false">
      <c r="A191" s="16" t="s">
        <v>485</v>
      </c>
      <c r="B191" s="35" t="s">
        <v>177</v>
      </c>
      <c r="C191" s="36" t="n">
        <v>22.31</v>
      </c>
      <c r="D191" s="36" t="n">
        <v>23.13</v>
      </c>
      <c r="E191" s="36" t="n">
        <v>23.39</v>
      </c>
      <c r="F191" s="14" t="n">
        <v>23.2596367125542</v>
      </c>
      <c r="G191" s="14" t="n">
        <v>-0.949636712554216</v>
      </c>
      <c r="H191" s="14" t="n">
        <v>-0.217493515086453</v>
      </c>
      <c r="I191" s="14" t="n">
        <v>-0.732143197467764</v>
      </c>
      <c r="J191" s="14" t="n">
        <v>1.66110491615902</v>
      </c>
      <c r="K191" s="38" t="n">
        <v>3.32220983231804</v>
      </c>
      <c r="L191" s="17" t="str">
        <f aca="false">IF(K191&lt;1.5,"L",IF(K191&gt;2.5,"G","N"))</f>
        <v>G</v>
      </c>
    </row>
    <row r="192" customFormat="false" ht="20.1" hidden="false" customHeight="true" outlineLevel="0" collapsed="false">
      <c r="A192" s="16" t="s">
        <v>486</v>
      </c>
      <c r="B192" s="35" t="s">
        <v>177</v>
      </c>
      <c r="C192" s="36" t="n">
        <v>23.13</v>
      </c>
      <c r="D192" s="36" t="n">
        <v>23.315</v>
      </c>
      <c r="E192" s="36" t="n">
        <v>23.67</v>
      </c>
      <c r="F192" s="14" t="n">
        <v>23.4918294306765</v>
      </c>
      <c r="G192" s="14" t="n">
        <v>-0.361829430676526</v>
      </c>
      <c r="H192" s="14" t="n">
        <v>-0.217493515086453</v>
      </c>
      <c r="I192" s="14" t="n">
        <v>-0.144335915590073</v>
      </c>
      <c r="J192" s="14" t="n">
        <v>1.10522179351848</v>
      </c>
      <c r="K192" s="38" t="n">
        <v>2.21044358703695</v>
      </c>
      <c r="L192" s="17" t="str">
        <f aca="false">IF(K192&lt;1.5,"L",IF(K192&gt;2.5,"G","N"))</f>
        <v>N</v>
      </c>
    </row>
    <row r="193" customFormat="false" ht="20.1" hidden="false" customHeight="true" outlineLevel="0" collapsed="false">
      <c r="A193" s="16" t="s">
        <v>487</v>
      </c>
      <c r="B193" s="35" t="s">
        <v>177</v>
      </c>
      <c r="C193" s="36" t="n">
        <v>23.18</v>
      </c>
      <c r="D193" s="36" t="n">
        <v>23.76</v>
      </c>
      <c r="E193" s="36" t="n">
        <v>23.875</v>
      </c>
      <c r="F193" s="14" t="n">
        <v>23.8174305919005</v>
      </c>
      <c r="G193" s="14" t="n">
        <v>-0.637430591900547</v>
      </c>
      <c r="H193" s="14" t="n">
        <v>-0.217493515086453</v>
      </c>
      <c r="I193" s="14" t="n">
        <v>-0.419937076814094</v>
      </c>
      <c r="J193" s="14" t="n">
        <v>1.33786920230967</v>
      </c>
      <c r="K193" s="38" t="n">
        <v>2.67573840461934</v>
      </c>
      <c r="L193" s="17" t="str">
        <f aca="false">IF(K193&lt;1.5,"L",IF(K193&gt;2.5,"G","N"))</f>
        <v>G</v>
      </c>
    </row>
    <row r="194" customFormat="false" ht="20.1" hidden="false" customHeight="true" outlineLevel="0" collapsed="false">
      <c r="A194" s="16" t="s">
        <v>488</v>
      </c>
      <c r="B194" s="35" t="s">
        <v>177</v>
      </c>
      <c r="C194" s="36" t="n">
        <v>23.245</v>
      </c>
      <c r="D194" s="36" t="n">
        <v>23.74</v>
      </c>
      <c r="E194" s="36" t="n">
        <v>23.755</v>
      </c>
      <c r="F194" s="14" t="n">
        <v>23.7474988156648</v>
      </c>
      <c r="G194" s="14" t="n">
        <v>-0.502498815664783</v>
      </c>
      <c r="H194" s="14" t="n">
        <v>-0.217493515086453</v>
      </c>
      <c r="I194" s="14" t="n">
        <v>-0.28500530057833</v>
      </c>
      <c r="J194" s="14" t="n">
        <v>1.21841474022132</v>
      </c>
      <c r="K194" s="38" t="n">
        <v>2.43682948044265</v>
      </c>
      <c r="L194" s="17" t="str">
        <f aca="false">IF(K194&lt;1.5,"L",IF(K194&gt;2.5,"G","N"))</f>
        <v>N</v>
      </c>
    </row>
    <row r="195" customFormat="false" ht="20.1" hidden="false" customHeight="true" outlineLevel="0" collapsed="false">
      <c r="A195" s="16" t="s">
        <v>489</v>
      </c>
      <c r="B195" s="35" t="s">
        <v>177</v>
      </c>
      <c r="C195" s="36" t="n">
        <v>23.98</v>
      </c>
      <c r="D195" s="36" t="n">
        <v>24.265</v>
      </c>
      <c r="E195" s="36" t="n">
        <v>24.22</v>
      </c>
      <c r="F195" s="14" t="n">
        <v>24.2424895586241</v>
      </c>
      <c r="G195" s="14" t="n">
        <v>-0.262489558624136</v>
      </c>
      <c r="H195" s="14" t="n">
        <v>-0.217493515086453</v>
      </c>
      <c r="I195" s="14" t="n">
        <v>-0.0449960435376831</v>
      </c>
      <c r="J195" s="14" t="n">
        <v>1.03168035000625</v>
      </c>
      <c r="K195" s="38" t="n">
        <v>2.0633607000125</v>
      </c>
      <c r="L195" s="17" t="str">
        <f aca="false">IF(K195&lt;1.5,"L",IF(K195&gt;2.5,"G","N"))</f>
        <v>N</v>
      </c>
    </row>
    <row r="196" customFormat="false" ht="20.1" hidden="false" customHeight="true" outlineLevel="0" collapsed="false">
      <c r="A196" s="16" t="s">
        <v>490</v>
      </c>
      <c r="B196" s="35" t="s">
        <v>177</v>
      </c>
      <c r="C196" s="36" t="n">
        <v>23.165</v>
      </c>
      <c r="D196" s="36" t="n">
        <v>23.705</v>
      </c>
      <c r="E196" s="36" t="n">
        <v>23.71</v>
      </c>
      <c r="F196" s="14" t="n">
        <v>23.7074998681852</v>
      </c>
      <c r="G196" s="14" t="n">
        <v>-0.542499868185171</v>
      </c>
      <c r="H196" s="14" t="n">
        <v>-0.217493515086453</v>
      </c>
      <c r="I196" s="14" t="n">
        <v>-0.325006353098718</v>
      </c>
      <c r="J196" s="14" t="n">
        <v>1.25266995491006</v>
      </c>
      <c r="K196" s="38" t="n">
        <v>2.50533990982013</v>
      </c>
      <c r="L196" s="17" t="str">
        <f aca="false">IF(K196&lt;1.5,"L",IF(K196&gt;2.5,"G","N"))</f>
        <v>G</v>
      </c>
    </row>
    <row r="197" customFormat="false" ht="20.1" hidden="false" customHeight="true" outlineLevel="0" collapsed="false">
      <c r="A197" s="16" t="s">
        <v>491</v>
      </c>
      <c r="B197" s="35" t="s">
        <v>177</v>
      </c>
      <c r="C197" s="36" t="n">
        <v>25.57</v>
      </c>
      <c r="D197" s="36" t="n">
        <v>24.755</v>
      </c>
      <c r="E197" s="36" t="n">
        <v>24.905</v>
      </c>
      <c r="F197" s="14" t="n">
        <v>24.829886729504</v>
      </c>
      <c r="G197" s="14" t="n">
        <v>0.740113270495975</v>
      </c>
      <c r="H197" s="14" t="n">
        <v>-0.217493515086453</v>
      </c>
      <c r="I197" s="14" t="n">
        <v>0.957606785582428</v>
      </c>
      <c r="J197" s="14" t="n">
        <v>0.514910364226998</v>
      </c>
      <c r="K197" s="38" t="n">
        <v>1.029820728454</v>
      </c>
      <c r="L197" s="17" t="str">
        <f aca="false">IF(K197&lt;1.5,"L",IF(K197&gt;2.5,"G","N"))</f>
        <v>L</v>
      </c>
    </row>
    <row r="198" customFormat="false" ht="20.1" hidden="false" customHeight="true" outlineLevel="0" collapsed="false">
      <c r="A198" s="16" t="s">
        <v>492</v>
      </c>
      <c r="B198" s="35" t="s">
        <v>177</v>
      </c>
      <c r="C198" s="36" t="n">
        <v>22.78</v>
      </c>
      <c r="D198" s="36" t="n">
        <v>23.59</v>
      </c>
      <c r="E198" s="36" t="n">
        <v>23.375</v>
      </c>
      <c r="F198" s="14" t="n">
        <v>23.4822539378144</v>
      </c>
      <c r="G198" s="14" t="n">
        <v>-0.702253937814401</v>
      </c>
      <c r="H198" s="14" t="n">
        <v>-0.217493515086453</v>
      </c>
      <c r="I198" s="14" t="n">
        <v>-0.484760422727948</v>
      </c>
      <c r="J198" s="14" t="n">
        <v>1.39935346642931</v>
      </c>
      <c r="K198" s="38" t="n">
        <v>2.79870693285862</v>
      </c>
      <c r="L198" s="17" t="str">
        <f aca="false">IF(K198&lt;1.5,"L",IF(K198&gt;2.5,"G","N"))</f>
        <v>G</v>
      </c>
    </row>
    <row r="199" customFormat="false" ht="20.1" hidden="false" customHeight="true" outlineLevel="0" collapsed="false">
      <c r="A199" s="16" t="s">
        <v>493</v>
      </c>
      <c r="B199" s="35" t="s">
        <v>177</v>
      </c>
      <c r="C199" s="36" t="n">
        <v>23.08</v>
      </c>
      <c r="D199" s="36" t="n">
        <v>23.065</v>
      </c>
      <c r="E199" s="36" t="n">
        <v>23.295</v>
      </c>
      <c r="F199" s="14" t="n">
        <v>23.1797147307727</v>
      </c>
      <c r="G199" s="14" t="n">
        <v>-0.099714730772682</v>
      </c>
      <c r="H199" s="14" t="n">
        <v>-0.217493515086453</v>
      </c>
      <c r="I199" s="14" t="n">
        <v>0.117778784313771</v>
      </c>
      <c r="J199" s="14" t="n">
        <v>0.921605489769723</v>
      </c>
      <c r="K199" s="38" t="n">
        <v>1.84321097953945</v>
      </c>
      <c r="L199" s="17" t="str">
        <f aca="false">IF(K199&lt;1.5,"L",IF(K199&gt;2.5,"G","N"))</f>
        <v>N</v>
      </c>
    </row>
    <row r="200" customFormat="false" ht="20.1" hidden="false" customHeight="true" outlineLevel="0" collapsed="false">
      <c r="A200" s="16" t="s">
        <v>494</v>
      </c>
      <c r="B200" s="35" t="s">
        <v>177</v>
      </c>
      <c r="C200" s="36" t="n">
        <v>23.625</v>
      </c>
      <c r="D200" s="36" t="n">
        <v>24.295</v>
      </c>
      <c r="E200" s="36" t="n">
        <v>23.94</v>
      </c>
      <c r="F200" s="14" t="n">
        <v>24.1168468088181</v>
      </c>
      <c r="G200" s="14" t="n">
        <v>-0.491846808818103</v>
      </c>
      <c r="H200" s="14" t="n">
        <v>-0.217493515086453</v>
      </c>
      <c r="I200" s="14" t="n">
        <v>-0.27435329373165</v>
      </c>
      <c r="J200" s="14" t="n">
        <v>1.20945181564031</v>
      </c>
      <c r="K200" s="38" t="n">
        <v>2.41890363128062</v>
      </c>
      <c r="L200" s="17" t="str">
        <f aca="false">IF(K200&lt;1.5,"L",IF(K200&gt;2.5,"G","N"))</f>
        <v>N</v>
      </c>
    </row>
    <row r="201" customFormat="false" ht="20.1" hidden="false" customHeight="true" outlineLevel="0" collapsed="false">
      <c r="A201" s="16" t="s">
        <v>495</v>
      </c>
      <c r="B201" s="35" t="s">
        <v>177</v>
      </c>
      <c r="C201" s="36" t="n">
        <v>24.15</v>
      </c>
      <c r="D201" s="36" t="n">
        <v>23.63</v>
      </c>
      <c r="E201" s="36" t="n">
        <v>23.91</v>
      </c>
      <c r="F201" s="14" t="n">
        <v>23.7695877120324</v>
      </c>
      <c r="G201" s="14" t="n">
        <v>0.38041228796763</v>
      </c>
      <c r="H201" s="14" t="n">
        <v>-0.217493515086453</v>
      </c>
      <c r="I201" s="14" t="n">
        <v>0.597905803054083</v>
      </c>
      <c r="J201" s="14" t="n">
        <v>0.66071234088057</v>
      </c>
      <c r="K201" s="38" t="n">
        <v>1.32142468176114</v>
      </c>
      <c r="L201" s="17" t="str">
        <f aca="false">IF(K201&lt;1.5,"L",IF(K201&gt;2.5,"G","N"))</f>
        <v>L</v>
      </c>
    </row>
    <row r="202" customFormat="false" ht="20.1" hidden="false" customHeight="true" outlineLevel="0" collapsed="false">
      <c r="A202" s="35" t="s">
        <v>13</v>
      </c>
      <c r="B202" s="35"/>
      <c r="C202" s="36" t="n">
        <v>24.36</v>
      </c>
      <c r="D202" s="36" t="n">
        <v>24.22</v>
      </c>
      <c r="E202" s="36" t="n">
        <v>24.235</v>
      </c>
      <c r="F202" s="14" t="n">
        <v>24.2274988391291</v>
      </c>
      <c r="G202" s="14" t="n">
        <v>0.132501160870941</v>
      </c>
      <c r="H202" s="14" t="n">
        <v>0.132501160870941</v>
      </c>
      <c r="I202" s="14" t="n">
        <v>0</v>
      </c>
      <c r="J202" s="14" t="n">
        <v>1</v>
      </c>
      <c r="K202" s="38" t="n">
        <v>2</v>
      </c>
      <c r="L202" s="17" t="str">
        <f aca="false">IF(K202&lt;1.5,"L",IF(K202&gt;2.5,"G","N"))</f>
        <v>N</v>
      </c>
    </row>
    <row r="203" customFormat="false" ht="20.1" hidden="false" customHeight="true" outlineLevel="0" collapsed="false">
      <c r="A203" s="16" t="s">
        <v>496</v>
      </c>
      <c r="B203" s="35" t="s">
        <v>177</v>
      </c>
      <c r="C203" s="36" t="n">
        <v>24.69</v>
      </c>
      <c r="D203" s="36" t="n">
        <v>24.085</v>
      </c>
      <c r="E203" s="36" t="n">
        <v>24.585</v>
      </c>
      <c r="F203" s="14" t="n">
        <v>24.3337158074964</v>
      </c>
      <c r="G203" s="14" t="n">
        <v>0.356284192503601</v>
      </c>
      <c r="H203" s="14" t="n">
        <v>0.132501160870941</v>
      </c>
      <c r="I203" s="14" t="n">
        <v>0.22378303163266</v>
      </c>
      <c r="J203" s="14" t="n">
        <v>0.856317057251998</v>
      </c>
      <c r="K203" s="38" t="n">
        <v>1.712634114504</v>
      </c>
      <c r="L203" s="17" t="str">
        <f aca="false">IF(K203&lt;1.5,"L",IF(K203&gt;2.5,"G","N"))</f>
        <v>N</v>
      </c>
    </row>
    <row r="204" customFormat="false" ht="20.1" hidden="false" customHeight="true" outlineLevel="0" collapsed="false">
      <c r="A204" s="16" t="s">
        <v>497</v>
      </c>
      <c r="B204" s="35" t="s">
        <v>177</v>
      </c>
      <c r="C204" s="36" t="n">
        <v>24.02</v>
      </c>
      <c r="D204" s="36" t="n">
        <v>23.785</v>
      </c>
      <c r="E204" s="36" t="n">
        <v>23.845</v>
      </c>
      <c r="F204" s="14" t="n">
        <v>23.8149811043385</v>
      </c>
      <c r="G204" s="14" t="n">
        <v>0.205018895661496</v>
      </c>
      <c r="H204" s="14" t="n">
        <v>0.132501160870941</v>
      </c>
      <c r="I204" s="14" t="n">
        <v>0.072517734790555</v>
      </c>
      <c r="J204" s="14" t="n">
        <v>0.950976941407353</v>
      </c>
      <c r="K204" s="38" t="n">
        <v>1.90195388281471</v>
      </c>
      <c r="L204" s="17" t="str">
        <f aca="false">IF(K204&lt;1.5,"L",IF(K204&gt;2.5,"G","N"))</f>
        <v>N</v>
      </c>
    </row>
    <row r="205" customFormat="false" ht="20.1" hidden="false" customHeight="true" outlineLevel="0" collapsed="false">
      <c r="A205" s="16" t="s">
        <v>498</v>
      </c>
      <c r="B205" s="35" t="s">
        <v>177</v>
      </c>
      <c r="C205" s="36" t="n">
        <v>24.215</v>
      </c>
      <c r="D205" s="36" t="n">
        <v>24.245</v>
      </c>
      <c r="E205" s="36" t="n">
        <v>24.44</v>
      </c>
      <c r="F205" s="14" t="n">
        <v>24.3423047388697</v>
      </c>
      <c r="G205" s="14" t="n">
        <v>-0.127304738869736</v>
      </c>
      <c r="H205" s="14" t="n">
        <v>0.132501160870941</v>
      </c>
      <c r="I205" s="14" t="n">
        <v>-0.259805899740677</v>
      </c>
      <c r="J205" s="14" t="n">
        <v>1.19731760661444</v>
      </c>
      <c r="K205" s="38" t="n">
        <v>2.39463521322889</v>
      </c>
      <c r="L205" s="17" t="str">
        <f aca="false">IF(K205&lt;1.5,"L",IF(K205&gt;2.5,"G","N"))</f>
        <v>N</v>
      </c>
    </row>
    <row r="206" customFormat="false" ht="20.1" hidden="false" customHeight="true" outlineLevel="0" collapsed="false">
      <c r="A206" s="16" t="s">
        <v>499</v>
      </c>
      <c r="B206" s="35" t="s">
        <v>177</v>
      </c>
      <c r="C206" s="36" t="n">
        <v>24.2</v>
      </c>
      <c r="D206" s="36" t="n">
        <v>24.55</v>
      </c>
      <c r="E206" s="36" t="n">
        <v>24.415</v>
      </c>
      <c r="F206" s="14" t="n">
        <v>24.4824069486642</v>
      </c>
      <c r="G206" s="14" t="n">
        <v>-0.282406948664175</v>
      </c>
      <c r="H206" s="14" t="n">
        <v>0.132501160870941</v>
      </c>
      <c r="I206" s="14" t="n">
        <v>-0.414908109535116</v>
      </c>
      <c r="J206" s="14" t="n">
        <v>1.33321375718083</v>
      </c>
      <c r="K206" s="38" t="n">
        <v>2.66642751436166</v>
      </c>
      <c r="L206" s="17" t="str">
        <f aca="false">IF(K206&lt;1.5,"L",IF(K206&gt;2.5,"G","N"))</f>
        <v>G</v>
      </c>
    </row>
    <row r="207" customFormat="false" ht="20.1" hidden="false" customHeight="true" outlineLevel="0" collapsed="false">
      <c r="A207" s="16" t="s">
        <v>500</v>
      </c>
      <c r="B207" s="35" t="s">
        <v>177</v>
      </c>
      <c r="C207" s="36" t="n">
        <v>24.115</v>
      </c>
      <c r="D207" s="36" t="n">
        <v>24.625</v>
      </c>
      <c r="E207" s="36" t="n">
        <v>24.575</v>
      </c>
      <c r="F207" s="14" t="n">
        <v>24.5999872967447</v>
      </c>
      <c r="G207" s="14" t="n">
        <v>-0.484987296744684</v>
      </c>
      <c r="H207" s="14" t="n">
        <v>0.132501160870941</v>
      </c>
      <c r="I207" s="14" t="n">
        <v>-0.617488457615625</v>
      </c>
      <c r="J207" s="14" t="n">
        <v>1.53420201115575</v>
      </c>
      <c r="K207" s="38" t="n">
        <v>3.0684040223115</v>
      </c>
      <c r="L207" s="17" t="str">
        <f aca="false">IF(K207&lt;1.5,"L",IF(K207&gt;2.5,"G","N"))</f>
        <v>G</v>
      </c>
    </row>
    <row r="208" customFormat="false" ht="20.1" hidden="false" customHeight="true" outlineLevel="0" collapsed="false">
      <c r="A208" s="16" t="s">
        <v>501</v>
      </c>
      <c r="B208" s="35" t="s">
        <v>177</v>
      </c>
      <c r="C208" s="36" t="n">
        <v>24.585</v>
      </c>
      <c r="D208" s="36" t="n">
        <v>24.18</v>
      </c>
      <c r="E208" s="36" t="n">
        <v>24.115</v>
      </c>
      <c r="F208" s="14" t="n">
        <v>24.147478129196</v>
      </c>
      <c r="G208" s="14" t="n">
        <v>0.43752187080398</v>
      </c>
      <c r="H208" s="14" t="n">
        <v>0.132501160870941</v>
      </c>
      <c r="I208" s="14" t="n">
        <v>0.305020709933039</v>
      </c>
      <c r="J208" s="14" t="n">
        <v>0.809430597062133</v>
      </c>
      <c r="K208" s="38" t="n">
        <v>1.61886119412427</v>
      </c>
      <c r="L208" s="17" t="str">
        <f aca="false">IF(K208&lt;1.5,"L",IF(K208&gt;2.5,"G","N"))</f>
        <v>N</v>
      </c>
    </row>
    <row r="209" customFormat="false" ht="20.1" hidden="false" customHeight="true" outlineLevel="0" collapsed="false">
      <c r="A209" s="16" t="s">
        <v>502</v>
      </c>
      <c r="B209" s="35" t="s">
        <v>177</v>
      </c>
      <c r="C209" s="36" t="n">
        <v>24.51</v>
      </c>
      <c r="D209" s="36" t="n">
        <v>24.45</v>
      </c>
      <c r="E209" s="36" t="n">
        <v>24.285</v>
      </c>
      <c r="F209" s="14" t="n">
        <v>24.3673603412434</v>
      </c>
      <c r="G209" s="14" t="n">
        <v>0.142639658756629</v>
      </c>
      <c r="H209" s="14" t="n">
        <v>0.132501160870941</v>
      </c>
      <c r="I209" s="14" t="n">
        <v>0.0101384978856878</v>
      </c>
      <c r="J209" s="14" t="n">
        <v>0.992997163710451</v>
      </c>
      <c r="K209" s="38" t="n">
        <v>1.9859943274209</v>
      </c>
      <c r="L209" s="17" t="str">
        <f aca="false">IF(K209&lt;1.5,"L",IF(K209&gt;2.5,"G","N"))</f>
        <v>N</v>
      </c>
    </row>
    <row r="210" customFormat="false" ht="20.1" hidden="false" customHeight="true" outlineLevel="0" collapsed="false">
      <c r="A210" s="16" t="s">
        <v>503</v>
      </c>
      <c r="B210" s="35" t="s">
        <v>177</v>
      </c>
      <c r="C210" s="36" t="n">
        <v>24.525</v>
      </c>
      <c r="D210" s="36" t="n">
        <v>24.485</v>
      </c>
      <c r="E210" s="36" t="n">
        <v>24.485</v>
      </c>
      <c r="F210" s="14" t="n">
        <v>24.485</v>
      </c>
      <c r="G210" s="14" t="n">
        <v>0.0399999999999992</v>
      </c>
      <c r="H210" s="14" t="n">
        <v>0.132501160870941</v>
      </c>
      <c r="I210" s="14" t="n">
        <v>-0.0925011608709419</v>
      </c>
      <c r="J210" s="14" t="n">
        <v>1.06621705235242</v>
      </c>
      <c r="K210" s="38" t="n">
        <v>2.13243410470485</v>
      </c>
      <c r="L210" s="17" t="str">
        <f aca="false">IF(K210&lt;1.5,"L",IF(K210&gt;2.5,"G","N"))</f>
        <v>N</v>
      </c>
    </row>
    <row r="211" customFormat="false" ht="20.1" hidden="false" customHeight="true" outlineLevel="0" collapsed="false">
      <c r="A211" s="16" t="s">
        <v>504</v>
      </c>
      <c r="B211" s="35" t="s">
        <v>177</v>
      </c>
      <c r="C211" s="36" t="n">
        <v>24.34</v>
      </c>
      <c r="D211" s="36" t="n">
        <v>24.54</v>
      </c>
      <c r="E211" s="36" t="n">
        <v>24.525</v>
      </c>
      <c r="F211" s="14" t="n">
        <v>24.5324988535616</v>
      </c>
      <c r="G211" s="14" t="n">
        <v>-0.192498853561574</v>
      </c>
      <c r="H211" s="14" t="n">
        <v>0.132501160870941</v>
      </c>
      <c r="I211" s="14" t="n">
        <v>-0.325000014432515</v>
      </c>
      <c r="J211" s="14" t="n">
        <v>1.2526644511556</v>
      </c>
      <c r="K211" s="38" t="n">
        <v>2.50532890231121</v>
      </c>
      <c r="L211" s="17" t="str">
        <f aca="false">IF(K211&lt;1.5,"L",IF(K211&gt;2.5,"G","N"))</f>
        <v>G</v>
      </c>
    </row>
    <row r="212" customFormat="false" ht="20.1" hidden="false" customHeight="true" outlineLevel="0" collapsed="false">
      <c r="A212" s="16" t="s">
        <v>505</v>
      </c>
      <c r="B212" s="35" t="s">
        <v>177</v>
      </c>
      <c r="C212" s="36" t="n">
        <v>24.275</v>
      </c>
      <c r="D212" s="36" t="n">
        <v>24.33</v>
      </c>
      <c r="E212" s="36" t="n">
        <v>24.25</v>
      </c>
      <c r="F212" s="14" t="n">
        <v>24.2899670646133</v>
      </c>
      <c r="G212" s="14" t="n">
        <v>-0.0149670646133231</v>
      </c>
      <c r="H212" s="14" t="n">
        <v>0.132501160870941</v>
      </c>
      <c r="I212" s="14" t="n">
        <v>-0.147468225484264</v>
      </c>
      <c r="J212" s="14" t="n">
        <v>1.10762400461249</v>
      </c>
      <c r="K212" s="38" t="n">
        <v>2.21524800922498</v>
      </c>
      <c r="L212" s="17" t="str">
        <f aca="false">IF(K212&lt;1.5,"L",IF(K212&gt;2.5,"G","N"))</f>
        <v>N</v>
      </c>
    </row>
    <row r="213" customFormat="false" ht="20.1" hidden="false" customHeight="true" outlineLevel="0" collapsed="false">
      <c r="A213" s="16" t="s">
        <v>506</v>
      </c>
      <c r="B213" s="35" t="s">
        <v>177</v>
      </c>
      <c r="C213" s="36" t="n">
        <v>23.735</v>
      </c>
      <c r="D213" s="36" t="n">
        <v>23.925</v>
      </c>
      <c r="E213" s="36" t="n">
        <v>23.995</v>
      </c>
      <c r="F213" s="14" t="n">
        <v>23.9599744365473</v>
      </c>
      <c r="G213" s="14" t="n">
        <v>-0.224974436547299</v>
      </c>
      <c r="H213" s="14" t="n">
        <v>0.132501160870941</v>
      </c>
      <c r="I213" s="14" t="n">
        <v>-0.35747559741824</v>
      </c>
      <c r="J213" s="14" t="n">
        <v>1.28118214495809</v>
      </c>
      <c r="K213" s="38" t="n">
        <v>2.56236428991617</v>
      </c>
      <c r="L213" s="17" t="str">
        <f aca="false">IF(K213&lt;1.5,"L",IF(K213&gt;2.5,"G","N"))</f>
        <v>G</v>
      </c>
    </row>
    <row r="214" customFormat="false" ht="20.1" hidden="false" customHeight="true" outlineLevel="0" collapsed="false">
      <c r="A214" s="16" t="s">
        <v>507</v>
      </c>
      <c r="B214" s="35" t="s">
        <v>177</v>
      </c>
      <c r="C214" s="36" t="n">
        <v>24.555</v>
      </c>
      <c r="D214" s="36" t="n">
        <v>24.78</v>
      </c>
      <c r="E214" s="36" t="n">
        <v>24.49</v>
      </c>
      <c r="F214" s="14" t="n">
        <v>24.6345732660422</v>
      </c>
      <c r="G214" s="14" t="n">
        <v>-0.0795732660421784</v>
      </c>
      <c r="H214" s="14" t="n">
        <v>0.132501160870941</v>
      </c>
      <c r="I214" s="14" t="n">
        <v>-0.212074426913119</v>
      </c>
      <c r="J214" s="14" t="n">
        <v>1.15835256267771</v>
      </c>
      <c r="K214" s="38" t="n">
        <v>2.31670512535542</v>
      </c>
      <c r="L214" s="17" t="str">
        <f aca="false">IF(K214&lt;1.5,"L",IF(K214&gt;2.5,"G","N"))</f>
        <v>N</v>
      </c>
    </row>
    <row r="215" customFormat="false" ht="20.1" hidden="false" customHeight="true" outlineLevel="0" collapsed="false">
      <c r="A215" s="16" t="s">
        <v>508</v>
      </c>
      <c r="B215" s="35" t="s">
        <v>177</v>
      </c>
      <c r="C215" s="36" t="n">
        <v>23.375</v>
      </c>
      <c r="D215" s="36" t="n">
        <v>23.645</v>
      </c>
      <c r="E215" s="36" t="n">
        <v>23.825</v>
      </c>
      <c r="F215" s="14" t="n">
        <v>23.734829365302</v>
      </c>
      <c r="G215" s="14" t="n">
        <v>-0.359829365301955</v>
      </c>
      <c r="H215" s="14" t="n">
        <v>0.132501160870941</v>
      </c>
      <c r="I215" s="14" t="n">
        <v>-0.492330526172896</v>
      </c>
      <c r="J215" s="14" t="n">
        <v>1.40671544612743</v>
      </c>
      <c r="K215" s="38" t="n">
        <v>2.81343089225485</v>
      </c>
      <c r="L215" s="17" t="str">
        <f aca="false">IF(K215&lt;1.5,"L",IF(K215&gt;2.5,"G","N"))</f>
        <v>G</v>
      </c>
    </row>
    <row r="216" customFormat="false" ht="20.1" hidden="false" customHeight="true" outlineLevel="0" collapsed="false">
      <c r="A216" s="35" t="s">
        <v>13</v>
      </c>
      <c r="B216" s="35"/>
      <c r="C216" s="36" t="n">
        <v>24.46</v>
      </c>
      <c r="D216" s="36" t="n">
        <v>24.11</v>
      </c>
      <c r="E216" s="36" t="n">
        <v>24.15</v>
      </c>
      <c r="F216" s="14" t="n">
        <v>24.1299917115609</v>
      </c>
      <c r="G216" s="14" t="n">
        <v>0.330008288439053</v>
      </c>
      <c r="H216" s="14" t="n">
        <v>0.330008288439053</v>
      </c>
      <c r="I216" s="14" t="n">
        <v>0</v>
      </c>
      <c r="J216" s="14" t="n">
        <v>1</v>
      </c>
      <c r="K216" s="38" t="n">
        <v>2</v>
      </c>
      <c r="L216" s="17" t="str">
        <f aca="false">IF(K216&lt;1.5,"L",IF(K216&gt;2.5,"G","N"))</f>
        <v>N</v>
      </c>
    </row>
    <row r="217" customFormat="false" ht="20.1" hidden="false" customHeight="true" outlineLevel="0" collapsed="false">
      <c r="A217" s="16" t="s">
        <v>509</v>
      </c>
      <c r="B217" s="35" t="s">
        <v>177</v>
      </c>
      <c r="C217" s="36" t="n">
        <v>24.165</v>
      </c>
      <c r="D217" s="36" t="n">
        <v>24.36</v>
      </c>
      <c r="E217" s="36" t="n">
        <v>24.18</v>
      </c>
      <c r="F217" s="14" t="n">
        <v>24.269833126744</v>
      </c>
      <c r="G217" s="14" t="n">
        <v>-0.104833126743994</v>
      </c>
      <c r="H217" s="14" t="n">
        <v>0.330008288439053</v>
      </c>
      <c r="I217" s="14" t="n">
        <v>-0.434841415183048</v>
      </c>
      <c r="J217" s="14" t="n">
        <v>1.3517622356163</v>
      </c>
      <c r="K217" s="38" t="n">
        <v>2.7035244712326</v>
      </c>
      <c r="L217" s="17" t="str">
        <f aca="false">IF(K217&lt;1.5,"L",IF(K217&gt;2.5,"G","N"))</f>
        <v>G</v>
      </c>
    </row>
    <row r="218" customFormat="false" ht="20.1" hidden="false" customHeight="true" outlineLevel="0" collapsed="false">
      <c r="A218" s="16" t="s">
        <v>510</v>
      </c>
      <c r="B218" s="35" t="s">
        <v>177</v>
      </c>
      <c r="C218" s="36" t="n">
        <v>24.215</v>
      </c>
      <c r="D218" s="36" t="n">
        <v>24.12</v>
      </c>
      <c r="E218" s="36" t="n">
        <v>24.25</v>
      </c>
      <c r="F218" s="14" t="n">
        <v>24.1849126523128</v>
      </c>
      <c r="G218" s="14" t="n">
        <v>0.0300873476871963</v>
      </c>
      <c r="H218" s="14" t="n">
        <v>0.330008288439053</v>
      </c>
      <c r="I218" s="14" t="n">
        <v>-0.299920940751857</v>
      </c>
      <c r="J218" s="14" t="n">
        <v>1.23107694885516</v>
      </c>
      <c r="K218" s="38" t="n">
        <v>2.46215389771032</v>
      </c>
      <c r="L218" s="17" t="str">
        <f aca="false">IF(K218&lt;1.5,"L",IF(K218&gt;2.5,"G","N"))</f>
        <v>N</v>
      </c>
    </row>
    <row r="219" customFormat="false" ht="20.1" hidden="false" customHeight="true" outlineLevel="0" collapsed="false">
      <c r="A219" s="16" t="s">
        <v>511</v>
      </c>
      <c r="B219" s="35" t="s">
        <v>177</v>
      </c>
      <c r="C219" s="36" t="n">
        <v>24.865</v>
      </c>
      <c r="D219" s="36" t="n">
        <v>25.085</v>
      </c>
      <c r="E219" s="36" t="n">
        <v>24.585</v>
      </c>
      <c r="F219" s="14" t="n">
        <v>24.8337416633096</v>
      </c>
      <c r="G219" s="14" t="n">
        <v>0.0312583366903816</v>
      </c>
      <c r="H219" s="14" t="n">
        <v>0.330008288439053</v>
      </c>
      <c r="I219" s="14" t="n">
        <v>-0.298749951748672</v>
      </c>
      <c r="J219" s="14" t="n">
        <v>1.23007812883735</v>
      </c>
      <c r="K219" s="38" t="n">
        <v>2.46015625767469</v>
      </c>
      <c r="L219" s="17" t="str">
        <f aca="false">IF(K219&lt;1.5,"L",IF(K219&gt;2.5,"G","N"))</f>
        <v>N</v>
      </c>
    </row>
    <row r="220" customFormat="false" ht="20.1" hidden="false" customHeight="true" outlineLevel="0" collapsed="false">
      <c r="A220" s="16" t="s">
        <v>512</v>
      </c>
      <c r="B220" s="35" t="s">
        <v>177</v>
      </c>
      <c r="C220" s="36" t="n">
        <v>24.285</v>
      </c>
      <c r="D220" s="36" t="n">
        <v>24.06</v>
      </c>
      <c r="E220" s="36" t="n">
        <v>24.325</v>
      </c>
      <c r="F220" s="14" t="n">
        <v>24.192137152389</v>
      </c>
      <c r="G220" s="14" t="n">
        <v>0.0928628476110021</v>
      </c>
      <c r="H220" s="14" t="n">
        <v>0.330008288439053</v>
      </c>
      <c r="I220" s="14" t="n">
        <v>-0.237145440828051</v>
      </c>
      <c r="J220" s="14" t="n">
        <v>1.17865822459747</v>
      </c>
      <c r="K220" s="38" t="n">
        <v>2.35731644919493</v>
      </c>
      <c r="L220" s="17" t="str">
        <f aca="false">IF(K220&lt;1.5,"L",IF(K220&gt;2.5,"G","N"))</f>
        <v>N</v>
      </c>
    </row>
    <row r="221" customFormat="false" ht="20.1" hidden="false" customHeight="true" outlineLevel="0" collapsed="false">
      <c r="A221" s="16" t="s">
        <v>513</v>
      </c>
      <c r="B221" s="35" t="s">
        <v>177</v>
      </c>
      <c r="C221" s="36" t="n">
        <v>24.015</v>
      </c>
      <c r="D221" s="36" t="n">
        <v>24.31</v>
      </c>
      <c r="E221" s="36" t="n">
        <v>24.16</v>
      </c>
      <c r="F221" s="14" t="n">
        <v>24.2348839485565</v>
      </c>
      <c r="G221" s="14" t="n">
        <v>-0.219883948556468</v>
      </c>
      <c r="H221" s="14" t="n">
        <v>0.330008288439053</v>
      </c>
      <c r="I221" s="14" t="n">
        <v>-0.549892236995522</v>
      </c>
      <c r="J221" s="14" t="n">
        <v>1.46397633923713</v>
      </c>
      <c r="K221" s="38" t="n">
        <v>2.92795267847426</v>
      </c>
      <c r="L221" s="17" t="str">
        <f aca="false">IF(K221&lt;1.5,"L",IF(K221&gt;2.5,"G","N"))</f>
        <v>G</v>
      </c>
    </row>
    <row r="222" customFormat="false" ht="20.1" hidden="false" customHeight="true" outlineLevel="0" collapsed="false">
      <c r="A222" s="16" t="s">
        <v>514</v>
      </c>
      <c r="B222" s="35" t="s">
        <v>177</v>
      </c>
      <c r="C222" s="36" t="n">
        <v>23.97</v>
      </c>
      <c r="D222" s="36" t="n">
        <v>23.685</v>
      </c>
      <c r="E222" s="36" t="n">
        <v>23.99</v>
      </c>
      <c r="F222" s="14" t="n">
        <v>23.8370121869332</v>
      </c>
      <c r="G222" s="14" t="n">
        <v>0.132987813066837</v>
      </c>
      <c r="H222" s="14" t="n">
        <v>0.330008288439053</v>
      </c>
      <c r="I222" s="14" t="n">
        <v>-0.197020475372216</v>
      </c>
      <c r="J222" s="14" t="n">
        <v>1.14632845481822</v>
      </c>
      <c r="K222" s="38" t="n">
        <v>2.29265690963644</v>
      </c>
      <c r="L222" s="17" t="str">
        <f aca="false">IF(K222&lt;1.5,"L",IF(K222&gt;2.5,"G","N"))</f>
        <v>N</v>
      </c>
    </row>
    <row r="223" customFormat="false" ht="20.1" hidden="false" customHeight="true" outlineLevel="0" collapsed="false">
      <c r="A223" s="16" t="s">
        <v>515</v>
      </c>
      <c r="B223" s="35" t="s">
        <v>177</v>
      </c>
      <c r="C223" s="36" t="n">
        <v>24.48</v>
      </c>
      <c r="D223" s="36" t="n">
        <v>24.535</v>
      </c>
      <c r="E223" s="36" t="n">
        <v>24.175</v>
      </c>
      <c r="F223" s="14" t="n">
        <v>24.3543348297588</v>
      </c>
      <c r="G223" s="14" t="n">
        <v>0.125665170241252</v>
      </c>
      <c r="H223" s="14" t="n">
        <v>0.330008288439053</v>
      </c>
      <c r="I223" s="14" t="n">
        <v>-0.204343118197802</v>
      </c>
      <c r="J223" s="14" t="n">
        <v>1.15216162999326</v>
      </c>
      <c r="K223" s="38" t="n">
        <v>2.30432325998652</v>
      </c>
      <c r="L223" s="17" t="str">
        <f aca="false">IF(K223&lt;1.5,"L",IF(K223&gt;2.5,"G","N"))</f>
        <v>N</v>
      </c>
    </row>
    <row r="224" customFormat="false" ht="20.1" hidden="false" customHeight="true" outlineLevel="0" collapsed="false">
      <c r="A224" s="16" t="s">
        <v>516</v>
      </c>
      <c r="B224" s="35" t="s">
        <v>177</v>
      </c>
      <c r="C224" s="36" t="n">
        <v>24.265</v>
      </c>
      <c r="D224" s="36" t="n">
        <v>24.1</v>
      </c>
      <c r="E224" s="36" t="n">
        <v>24.165</v>
      </c>
      <c r="F224" s="14" t="n">
        <v>24.1324781156018</v>
      </c>
      <c r="G224" s="14" t="n">
        <v>0.132521884398198</v>
      </c>
      <c r="H224" s="14" t="n">
        <v>0.330008288439053</v>
      </c>
      <c r="I224" s="14" t="n">
        <v>-0.197486404040856</v>
      </c>
      <c r="J224" s="14" t="n">
        <v>1.14669872956916</v>
      </c>
      <c r="K224" s="38" t="n">
        <v>2.29339745913832</v>
      </c>
      <c r="L224" s="17" t="str">
        <f aca="false">IF(K224&lt;1.5,"L",IF(K224&gt;2.5,"G","N"))</f>
        <v>N</v>
      </c>
    </row>
    <row r="225" customFormat="false" ht="20.1" hidden="false" customHeight="true" outlineLevel="0" collapsed="false">
      <c r="A225" s="16" t="s">
        <v>517</v>
      </c>
      <c r="B225" s="35" t="s">
        <v>177</v>
      </c>
      <c r="C225" s="36" t="n">
        <v>23.76</v>
      </c>
      <c r="D225" s="36" t="n">
        <v>24.05</v>
      </c>
      <c r="E225" s="36" t="n">
        <v>24.04</v>
      </c>
      <c r="F225" s="14" t="n">
        <v>24.0449994801414</v>
      </c>
      <c r="G225" s="14" t="n">
        <v>-0.284999480141394</v>
      </c>
      <c r="H225" s="14" t="n">
        <v>0.330008288439053</v>
      </c>
      <c r="I225" s="14" t="n">
        <v>-0.615007768580448</v>
      </c>
      <c r="J225" s="14" t="n">
        <v>1.53156624420358</v>
      </c>
      <c r="K225" s="38" t="n">
        <v>3.06313248840717</v>
      </c>
      <c r="L225" s="17" t="str">
        <f aca="false">IF(K225&lt;1.5,"L",IF(K225&gt;2.5,"G","N"))</f>
        <v>G</v>
      </c>
    </row>
    <row r="226" customFormat="false" ht="20.1" hidden="false" customHeight="true" outlineLevel="0" collapsed="false">
      <c r="A226" s="16" t="s">
        <v>518</v>
      </c>
      <c r="B226" s="35" t="s">
        <v>177</v>
      </c>
      <c r="C226" s="36" t="n">
        <v>23.79</v>
      </c>
      <c r="D226" s="36" t="n">
        <v>23.8</v>
      </c>
      <c r="E226" s="36" t="n">
        <v>24.09</v>
      </c>
      <c r="F226" s="14" t="n">
        <v>23.9445609690385</v>
      </c>
      <c r="G226" s="14" t="n">
        <v>-0.15456096903846</v>
      </c>
      <c r="H226" s="14" t="n">
        <v>0.330008288439053</v>
      </c>
      <c r="I226" s="14" t="n">
        <v>-0.484569257477514</v>
      </c>
      <c r="J226" s="14" t="n">
        <v>1.39916805646676</v>
      </c>
      <c r="K226" s="38" t="n">
        <v>2.79833611293353</v>
      </c>
      <c r="L226" s="17" t="str">
        <f aca="false">IF(K226&lt;1.5,"L",IF(K226&gt;2.5,"G","N"))</f>
        <v>G</v>
      </c>
    </row>
    <row r="227" customFormat="false" ht="20.1" hidden="false" customHeight="true" outlineLevel="0" collapsed="false">
      <c r="A227" s="16" t="s">
        <v>519</v>
      </c>
      <c r="B227" s="35" t="s">
        <v>177</v>
      </c>
      <c r="C227" s="36" t="n">
        <v>23.92</v>
      </c>
      <c r="D227" s="36" t="n">
        <v>24.175</v>
      </c>
      <c r="E227" s="36" t="n">
        <v>24.005</v>
      </c>
      <c r="F227" s="14" t="n">
        <v>24.0898500410443</v>
      </c>
      <c r="G227" s="14" t="n">
        <v>-0.169850041044256</v>
      </c>
      <c r="H227" s="14" t="n">
        <v>0.330008288439053</v>
      </c>
      <c r="I227" s="14" t="n">
        <v>-0.49985832948331</v>
      </c>
      <c r="J227" s="14" t="n">
        <v>1.41407469551379</v>
      </c>
      <c r="K227" s="38" t="n">
        <v>2.82814939102758</v>
      </c>
      <c r="L227" s="17" t="str">
        <f aca="false">IF(K227&lt;1.5,"L",IF(K227&gt;2.5,"G","N"))</f>
        <v>G</v>
      </c>
    </row>
    <row r="228" customFormat="false" ht="20.1" hidden="false" customHeight="true" outlineLevel="0" collapsed="false">
      <c r="A228" s="16" t="s">
        <v>520</v>
      </c>
      <c r="B228" s="35" t="s">
        <v>177</v>
      </c>
      <c r="C228" s="36" t="n">
        <v>24.485</v>
      </c>
      <c r="D228" s="36" t="n">
        <v>24.465</v>
      </c>
      <c r="E228" s="36" t="n">
        <v>24.47</v>
      </c>
      <c r="F228" s="14" t="n">
        <v>24.4674998722796</v>
      </c>
      <c r="G228" s="14" t="n">
        <v>0.0175001277204458</v>
      </c>
      <c r="H228" s="14" t="n">
        <v>0.330008288439053</v>
      </c>
      <c r="I228" s="14" t="n">
        <v>-0.312508160718608</v>
      </c>
      <c r="J228" s="14" t="n">
        <v>1.24186483676029</v>
      </c>
      <c r="K228" s="38" t="n">
        <v>2.48372967352058</v>
      </c>
      <c r="L228" s="17" t="str">
        <f aca="false">IF(K228&lt;1.5,"L",IF(K228&gt;2.5,"G","N"))</f>
        <v>N</v>
      </c>
    </row>
    <row r="229" customFormat="false" ht="20.1" hidden="false" customHeight="true" outlineLevel="0" collapsed="false">
      <c r="A229" s="16" t="s">
        <v>521</v>
      </c>
      <c r="B229" s="35" t="s">
        <v>177</v>
      </c>
      <c r="C229" s="36" t="n">
        <v>23.92</v>
      </c>
      <c r="D229" s="36" t="n">
        <v>24.275</v>
      </c>
      <c r="E229" s="36" t="n">
        <v>24.165</v>
      </c>
      <c r="F229" s="14" t="n">
        <v>24.2199375515297</v>
      </c>
      <c r="G229" s="14" t="n">
        <v>-0.29993755152973</v>
      </c>
      <c r="H229" s="14" t="n">
        <v>0.330008288439053</v>
      </c>
      <c r="I229" s="14" t="n">
        <v>-0.629945839968784</v>
      </c>
      <c r="J229" s="14" t="n">
        <v>1.5475068976921</v>
      </c>
      <c r="K229" s="38" t="n">
        <v>3.09501379538419</v>
      </c>
      <c r="L229" s="17" t="str">
        <f aca="false">IF(K229&lt;1.5,"L",IF(K229&gt;2.5,"G","N"))</f>
        <v>G</v>
      </c>
    </row>
    <row r="230" customFormat="false" ht="20.1" hidden="false" customHeight="true" outlineLevel="0" collapsed="false">
      <c r="A230" s="16" t="s">
        <v>522</v>
      </c>
      <c r="B230" s="35" t="s">
        <v>177</v>
      </c>
      <c r="C230" s="36" t="n">
        <v>23.705</v>
      </c>
      <c r="D230" s="36" t="n">
        <v>23.785</v>
      </c>
      <c r="E230" s="36" t="n">
        <v>24.02</v>
      </c>
      <c r="F230" s="14" t="n">
        <v>23.9022111947828</v>
      </c>
      <c r="G230" s="14" t="n">
        <v>-0.197211194782799</v>
      </c>
      <c r="H230" s="14" t="n">
        <v>0.330008288439053</v>
      </c>
      <c r="I230" s="14" t="n">
        <v>-0.527219483221852</v>
      </c>
      <c r="J230" s="14" t="n">
        <v>1.44114898017439</v>
      </c>
      <c r="K230" s="38" t="n">
        <v>2.88229796034878</v>
      </c>
      <c r="L230" s="17" t="str">
        <f aca="false">IF(K230&lt;1.5,"L",IF(K230&gt;2.5,"G","N"))</f>
        <v>G</v>
      </c>
    </row>
    <row r="231" customFormat="false" ht="20.1" hidden="false" customHeight="true" outlineLevel="0" collapsed="false">
      <c r="A231" s="35" t="s">
        <v>13</v>
      </c>
      <c r="B231" s="35"/>
      <c r="C231" s="36" t="n">
        <v>24.68</v>
      </c>
      <c r="D231" s="36" t="n">
        <v>24.3</v>
      </c>
      <c r="E231" s="36" t="n">
        <v>24.445</v>
      </c>
      <c r="F231" s="14" t="n">
        <v>24.372392168189</v>
      </c>
      <c r="G231" s="14" t="n">
        <v>0.307607831811009</v>
      </c>
      <c r="H231" s="14" t="n">
        <v>0.307607831811009</v>
      </c>
      <c r="I231" s="14" t="n">
        <v>0</v>
      </c>
      <c r="J231" s="14" t="n">
        <v>1</v>
      </c>
      <c r="K231" s="38" t="n">
        <v>2</v>
      </c>
      <c r="L231" s="17" t="str">
        <f aca="false">IF(K231&lt;1.5,"L",IF(K231&gt;2.5,"G","N"))</f>
        <v>N</v>
      </c>
    </row>
    <row r="232" customFormat="false" ht="20.1" hidden="false" customHeight="true" outlineLevel="0" collapsed="false">
      <c r="A232" s="16" t="s">
        <v>523</v>
      </c>
      <c r="B232" s="35" t="s">
        <v>177</v>
      </c>
      <c r="C232" s="36" t="n">
        <v>24.46</v>
      </c>
      <c r="D232" s="36" t="n">
        <v>24.505</v>
      </c>
      <c r="E232" s="36" t="n">
        <v>24.225</v>
      </c>
      <c r="F232" s="14" t="n">
        <v>24.3645977803862</v>
      </c>
      <c r="G232" s="14" t="n">
        <v>0.0954022196138027</v>
      </c>
      <c r="H232" s="14" t="n">
        <v>0.307607831811009</v>
      </c>
      <c r="I232" s="14" t="n">
        <v>-0.212205612197206</v>
      </c>
      <c r="J232" s="14" t="n">
        <v>1.15845789728743</v>
      </c>
      <c r="K232" s="38" t="n">
        <v>2.31691579457486</v>
      </c>
      <c r="L232" s="17" t="str">
        <f aca="false">IF(K232&lt;1.5,"L",IF(K232&gt;2.5,"G","N"))</f>
        <v>N</v>
      </c>
    </row>
    <row r="233" customFormat="false" ht="20.1" hidden="false" customHeight="true" outlineLevel="0" collapsed="false">
      <c r="A233" s="16" t="s">
        <v>524</v>
      </c>
      <c r="B233" s="35" t="s">
        <v>177</v>
      </c>
      <c r="C233" s="36" t="n">
        <v>23.465</v>
      </c>
      <c r="D233" s="36" t="n">
        <v>23.99</v>
      </c>
      <c r="E233" s="36" t="n">
        <v>24.04</v>
      </c>
      <c r="F233" s="14" t="n">
        <v>24.0149869872961</v>
      </c>
      <c r="G233" s="14" t="n">
        <v>-0.54998698729608</v>
      </c>
      <c r="H233" s="14" t="n">
        <v>0.307607831811009</v>
      </c>
      <c r="I233" s="14" t="n">
        <v>-0.857594819107089</v>
      </c>
      <c r="J233" s="14" t="n">
        <v>1.81201490069193</v>
      </c>
      <c r="K233" s="38" t="n">
        <v>3.62402980138387</v>
      </c>
      <c r="L233" s="17" t="str">
        <f aca="false">IF(K233&lt;1.5,"L",IF(K233&gt;2.5,"G","N"))</f>
        <v>G</v>
      </c>
    </row>
    <row r="234" customFormat="false" ht="20.1" hidden="false" customHeight="true" outlineLevel="0" collapsed="false">
      <c r="A234" s="16" t="s">
        <v>525</v>
      </c>
      <c r="B234" s="35" t="s">
        <v>177</v>
      </c>
      <c r="C234" s="36" t="n">
        <v>24.18</v>
      </c>
      <c r="D234" s="36" t="n">
        <v>24.08</v>
      </c>
      <c r="E234" s="36" t="n">
        <v>24.335</v>
      </c>
      <c r="F234" s="14" t="n">
        <v>24.2071642287981</v>
      </c>
      <c r="G234" s="14" t="n">
        <v>-0.0271642287980534</v>
      </c>
      <c r="H234" s="14" t="n">
        <v>0.307607831811009</v>
      </c>
      <c r="I234" s="14" t="n">
        <v>-0.334772060609062</v>
      </c>
      <c r="J234" s="14" t="n">
        <v>1.26117813256141</v>
      </c>
      <c r="K234" s="38" t="n">
        <v>2.52235626512283</v>
      </c>
      <c r="L234" s="17" t="str">
        <f aca="false">IF(K234&lt;1.5,"L",IF(K234&gt;2.5,"G","N"))</f>
        <v>G</v>
      </c>
    </row>
    <row r="235" customFormat="false" ht="20.1" hidden="false" customHeight="true" outlineLevel="0" collapsed="false">
      <c r="A235" s="16" t="s">
        <v>526</v>
      </c>
      <c r="B235" s="35" t="s">
        <v>177</v>
      </c>
      <c r="C235" s="36" t="n">
        <v>23.81</v>
      </c>
      <c r="D235" s="36" t="n">
        <v>24.085</v>
      </c>
      <c r="E235" s="36" t="n">
        <v>23.935</v>
      </c>
      <c r="F235" s="14" t="n">
        <v>24.009882861022</v>
      </c>
      <c r="G235" s="14" t="n">
        <v>-0.199882861022044</v>
      </c>
      <c r="H235" s="14" t="n">
        <v>0.307607831811009</v>
      </c>
      <c r="I235" s="14" t="n">
        <v>-0.507490692833052</v>
      </c>
      <c r="J235" s="14" t="n">
        <v>1.42157547055955</v>
      </c>
      <c r="K235" s="38" t="n">
        <v>2.8431509411191</v>
      </c>
      <c r="L235" s="17" t="str">
        <f aca="false">IF(K235&lt;1.5,"L",IF(K235&gt;2.5,"G","N"))</f>
        <v>G</v>
      </c>
    </row>
    <row r="236" customFormat="false" ht="20.1" hidden="false" customHeight="true" outlineLevel="0" collapsed="false">
      <c r="A236" s="16" t="s">
        <v>527</v>
      </c>
      <c r="B236" s="35" t="s">
        <v>177</v>
      </c>
      <c r="C236" s="36" t="n">
        <v>23.895</v>
      </c>
      <c r="D236" s="36" t="n">
        <v>23.855</v>
      </c>
      <c r="E236" s="36" t="n">
        <v>24.005</v>
      </c>
      <c r="F236" s="14" t="n">
        <v>23.9298824694147</v>
      </c>
      <c r="G236" s="14" t="n">
        <v>-0.0348824694146828</v>
      </c>
      <c r="H236" s="14" t="n">
        <v>0.307607831811009</v>
      </c>
      <c r="I236" s="14" t="n">
        <v>-0.342490301225691</v>
      </c>
      <c r="J236" s="14" t="n">
        <v>1.26794336052756</v>
      </c>
      <c r="K236" s="38" t="n">
        <v>2.53588672105512</v>
      </c>
      <c r="L236" s="17" t="str">
        <f aca="false">IF(K236&lt;1.5,"L",IF(K236&gt;2.5,"G","N"))</f>
        <v>G</v>
      </c>
    </row>
    <row r="237" customFormat="false" ht="20.1" hidden="false" customHeight="true" outlineLevel="0" collapsed="false">
      <c r="A237" s="16" t="s">
        <v>528</v>
      </c>
      <c r="B237" s="35" t="s">
        <v>177</v>
      </c>
      <c r="C237" s="36" t="n">
        <v>24.795</v>
      </c>
      <c r="D237" s="36" t="n">
        <v>24.43</v>
      </c>
      <c r="E237" s="36" t="n">
        <v>24.525</v>
      </c>
      <c r="F237" s="14" t="n">
        <v>24.4774539117123</v>
      </c>
      <c r="G237" s="14" t="n">
        <v>0.317546088287699</v>
      </c>
      <c r="H237" s="14" t="n">
        <v>0.307607831811009</v>
      </c>
      <c r="I237" s="14" t="n">
        <v>0.00993825647669056</v>
      </c>
      <c r="J237" s="14" t="n">
        <v>0.993134998072745</v>
      </c>
      <c r="K237" s="38" t="n">
        <v>1.98626999614549</v>
      </c>
      <c r="L237" s="17" t="str">
        <f aca="false">IF(K237&lt;1.5,"L",IF(K237&gt;2.5,"G","N"))</f>
        <v>N</v>
      </c>
    </row>
    <row r="238" customFormat="false" ht="20.1" hidden="false" customHeight="true" outlineLevel="0" collapsed="false">
      <c r="A238" s="16" t="s">
        <v>529</v>
      </c>
      <c r="B238" s="35" t="s">
        <v>177</v>
      </c>
      <c r="C238" s="36" t="n">
        <v>23.62</v>
      </c>
      <c r="D238" s="36" t="n">
        <v>23.825</v>
      </c>
      <c r="E238" s="36" t="n">
        <v>24.025</v>
      </c>
      <c r="F238" s="14" t="n">
        <v>23.9247910126714</v>
      </c>
      <c r="G238" s="14" t="n">
        <v>-0.304791012671355</v>
      </c>
      <c r="H238" s="14" t="n">
        <v>0.307607831811009</v>
      </c>
      <c r="I238" s="14" t="n">
        <v>-0.612398844482364</v>
      </c>
      <c r="J238" s="14" t="n">
        <v>1.52879911098348</v>
      </c>
      <c r="K238" s="38" t="n">
        <v>3.05759822196696</v>
      </c>
      <c r="L238" s="17" t="str">
        <f aca="false">IF(K238&lt;1.5,"L",IF(K238&gt;2.5,"G","N"))</f>
        <v>G</v>
      </c>
    </row>
    <row r="239" customFormat="false" ht="20.1" hidden="false" customHeight="true" outlineLevel="0" collapsed="false">
      <c r="A239" s="16" t="s">
        <v>530</v>
      </c>
      <c r="B239" s="35" t="s">
        <v>177</v>
      </c>
      <c r="C239" s="36" t="n">
        <v>24.52</v>
      </c>
      <c r="D239" s="36" t="n">
        <v>24.555</v>
      </c>
      <c r="E239" s="36" t="n">
        <v>24.315</v>
      </c>
      <c r="F239" s="14" t="n">
        <v>24.4347053389232</v>
      </c>
      <c r="G239" s="14" t="n">
        <v>0.0852946610768406</v>
      </c>
      <c r="H239" s="14" t="n">
        <v>0.307607831811009</v>
      </c>
      <c r="I239" s="14" t="n">
        <v>-0.222313170734168</v>
      </c>
      <c r="J239" s="14" t="n">
        <v>1.16660258070676</v>
      </c>
      <c r="K239" s="38" t="n">
        <v>2.33320516141352</v>
      </c>
      <c r="L239" s="17" t="str">
        <f aca="false">IF(K239&lt;1.5,"L",IF(K239&gt;2.5,"G","N"))</f>
        <v>N</v>
      </c>
    </row>
    <row r="240" customFormat="false" ht="20.1" hidden="false" customHeight="true" outlineLevel="0" collapsed="false">
      <c r="A240" s="16" t="s">
        <v>531</v>
      </c>
      <c r="B240" s="35" t="s">
        <v>177</v>
      </c>
      <c r="C240" s="36" t="n">
        <v>24.155</v>
      </c>
      <c r="D240" s="36" t="n">
        <v>24.16</v>
      </c>
      <c r="E240" s="36" t="n">
        <v>24.23</v>
      </c>
      <c r="F240" s="14" t="n">
        <v>24.194974684839</v>
      </c>
      <c r="G240" s="14" t="n">
        <v>-0.0399746848389988</v>
      </c>
      <c r="H240" s="14" t="n">
        <v>0.307607831811009</v>
      </c>
      <c r="I240" s="14" t="n">
        <v>-0.347582516650007</v>
      </c>
      <c r="J240" s="14" t="n">
        <v>1.27242667046429</v>
      </c>
      <c r="K240" s="38" t="n">
        <v>2.54485334092857</v>
      </c>
      <c r="L240" s="17" t="str">
        <f aca="false">IF(K240&lt;1.5,"L",IF(K240&gt;2.5,"G","N"))</f>
        <v>G</v>
      </c>
    </row>
    <row r="241" customFormat="false" ht="20.1" hidden="false" customHeight="true" outlineLevel="0" collapsed="false">
      <c r="A241" s="16" t="s">
        <v>532</v>
      </c>
      <c r="B241" s="35" t="s">
        <v>177</v>
      </c>
      <c r="C241" s="36" t="n">
        <v>24.39</v>
      </c>
      <c r="D241" s="36" t="n">
        <v>24.15</v>
      </c>
      <c r="E241" s="36" t="n">
        <v>24.435</v>
      </c>
      <c r="F241" s="14" t="n">
        <v>24.2920820433326</v>
      </c>
      <c r="G241" s="14" t="n">
        <v>0.0979179566674446</v>
      </c>
      <c r="H241" s="14" t="n">
        <v>0.307607831811009</v>
      </c>
      <c r="I241" s="14" t="n">
        <v>-0.209689875143564</v>
      </c>
      <c r="J241" s="14" t="n">
        <v>1.15643956642606</v>
      </c>
      <c r="K241" s="38" t="n">
        <v>2.31287913285211</v>
      </c>
      <c r="L241" s="17" t="str">
        <f aca="false">IF(K241&lt;1.5,"L",IF(K241&gt;2.5,"G","N"))</f>
        <v>N</v>
      </c>
    </row>
    <row r="242" customFormat="false" ht="20.1" hidden="false" customHeight="true" outlineLevel="0" collapsed="false">
      <c r="A242" s="16" t="s">
        <v>533</v>
      </c>
      <c r="B242" s="35" t="s">
        <v>177</v>
      </c>
      <c r="C242" s="36" t="n">
        <v>24.105</v>
      </c>
      <c r="D242" s="36" t="n">
        <v>24.12</v>
      </c>
      <c r="E242" s="36" t="n">
        <v>24.145</v>
      </c>
      <c r="F242" s="14" t="n">
        <v>24.1324967626642</v>
      </c>
      <c r="G242" s="14" t="n">
        <v>-0.0274967626642386</v>
      </c>
      <c r="H242" s="14" t="n">
        <v>0.307607831811009</v>
      </c>
      <c r="I242" s="14" t="n">
        <v>-0.335104594475247</v>
      </c>
      <c r="J242" s="14" t="n">
        <v>1.26146886120828</v>
      </c>
      <c r="K242" s="38" t="n">
        <v>2.52293772241655</v>
      </c>
      <c r="L242" s="17" t="str">
        <f aca="false">IF(K242&lt;1.5,"L",IF(K242&gt;2.5,"G","N"))</f>
        <v>G</v>
      </c>
    </row>
    <row r="243" customFormat="false" ht="20.1" hidden="false" customHeight="true" outlineLevel="0" collapsed="false">
      <c r="A243" s="16" t="s">
        <v>534</v>
      </c>
      <c r="B243" s="35" t="s">
        <v>177</v>
      </c>
      <c r="C243" s="36" t="n">
        <v>23.785</v>
      </c>
      <c r="D243" s="36" t="n">
        <v>24.06</v>
      </c>
      <c r="E243" s="36" t="n">
        <v>24.13</v>
      </c>
      <c r="F243" s="14" t="n">
        <v>24.0949745797749</v>
      </c>
      <c r="G243" s="14" t="n">
        <v>-0.309974579774931</v>
      </c>
      <c r="H243" s="14" t="n">
        <v>0.307607831811009</v>
      </c>
      <c r="I243" s="14" t="n">
        <v>-0.617582411585939</v>
      </c>
      <c r="J243" s="14" t="n">
        <v>1.534301927673</v>
      </c>
      <c r="K243" s="38" t="n">
        <v>3.06860385534599</v>
      </c>
      <c r="L243" s="17" t="str">
        <f aca="false">IF(K243&lt;1.5,"L",IF(K243&gt;2.5,"G","N"))</f>
        <v>G</v>
      </c>
    </row>
    <row r="244" customFormat="false" ht="20.1" hidden="false" customHeight="true" outlineLevel="0" collapsed="false">
      <c r="A244" s="16" t="s">
        <v>535</v>
      </c>
      <c r="B244" s="35" t="s">
        <v>177</v>
      </c>
      <c r="C244" s="36" t="n">
        <v>23.76</v>
      </c>
      <c r="D244" s="36" t="n">
        <v>23.715</v>
      </c>
      <c r="E244" s="36" t="n">
        <v>23.965</v>
      </c>
      <c r="F244" s="14" t="n">
        <v>23.8396722922107</v>
      </c>
      <c r="G244" s="14" t="n">
        <v>-0.0796722922107307</v>
      </c>
      <c r="H244" s="14" t="n">
        <v>0.307607831811009</v>
      </c>
      <c r="I244" s="14" t="n">
        <v>-0.387280124021739</v>
      </c>
      <c r="J244" s="14" t="n">
        <v>1.30792528004126</v>
      </c>
      <c r="K244" s="38" t="n">
        <v>2.61585056008252</v>
      </c>
      <c r="L244" s="17" t="str">
        <f aca="false">IF(K244&lt;1.5,"L",IF(K244&gt;2.5,"G","N"))</f>
        <v>G</v>
      </c>
    </row>
    <row r="245" customFormat="false" ht="20.1" hidden="false" customHeight="true" outlineLevel="0" collapsed="false">
      <c r="A245" s="16" t="s">
        <v>536</v>
      </c>
      <c r="B245" s="35" t="s">
        <v>177</v>
      </c>
      <c r="C245" s="36" t="n">
        <v>24.02</v>
      </c>
      <c r="D245" s="36" t="n">
        <v>23.92</v>
      </c>
      <c r="E245" s="36" t="n">
        <v>24.16</v>
      </c>
      <c r="F245" s="14" t="n">
        <v>24.0397004973024</v>
      </c>
      <c r="G245" s="14" t="n">
        <v>-0.0197004973023702</v>
      </c>
      <c r="H245" s="14" t="n">
        <v>0.307607831811009</v>
      </c>
      <c r="I245" s="14" t="n">
        <v>-0.327308329113379</v>
      </c>
      <c r="J245" s="14" t="n">
        <v>1.25467032081802</v>
      </c>
      <c r="K245" s="38" t="n">
        <v>2.50934064163604</v>
      </c>
      <c r="L245" s="17" t="str">
        <f aca="false">IF(K245&lt;1.5,"L",IF(K245&gt;2.5,"G","N"))</f>
        <v>G</v>
      </c>
    </row>
    <row r="246" customFormat="false" ht="20.1" hidden="false" customHeight="true" outlineLevel="0" collapsed="false">
      <c r="A246" s="35" t="s">
        <v>13</v>
      </c>
      <c r="B246" s="35"/>
      <c r="C246" s="36" t="n">
        <v>25.71</v>
      </c>
      <c r="D246" s="36" t="n">
        <v>24.745</v>
      </c>
      <c r="E246" s="36" t="n">
        <v>24.51</v>
      </c>
      <c r="F246" s="14" t="n">
        <v>24.6272196969126</v>
      </c>
      <c r="G246" s="14" t="n">
        <v>1.0827803030874</v>
      </c>
      <c r="H246" s="14" t="n">
        <v>1.0827803030874</v>
      </c>
      <c r="I246" s="14" t="n">
        <v>0</v>
      </c>
      <c r="J246" s="14" t="n">
        <v>1</v>
      </c>
      <c r="K246" s="38" t="n">
        <v>2</v>
      </c>
      <c r="L246" s="17" t="str">
        <f aca="false">IF(K246&lt;1.5,"L",IF(K246&gt;2.5,"G","N"))</f>
        <v>N</v>
      </c>
    </row>
    <row r="247" customFormat="false" ht="20.1" hidden="false" customHeight="true" outlineLevel="0" collapsed="false">
      <c r="A247" s="16" t="s">
        <v>537</v>
      </c>
      <c r="B247" s="35" t="s">
        <v>177</v>
      </c>
      <c r="C247" s="36" t="n">
        <v>24.54</v>
      </c>
      <c r="D247" s="36" t="n">
        <v>24.245</v>
      </c>
      <c r="E247" s="36" t="n">
        <v>24.09</v>
      </c>
      <c r="F247" s="14" t="n">
        <v>24.1673757367241</v>
      </c>
      <c r="G247" s="14" t="n">
        <v>0.372624263275913</v>
      </c>
      <c r="H247" s="14" t="n">
        <v>1.0827803030874</v>
      </c>
      <c r="I247" s="14" t="n">
        <v>-0.710156039811487</v>
      </c>
      <c r="J247" s="14" t="n">
        <v>1.63598105289415</v>
      </c>
      <c r="K247" s="38" t="n">
        <v>3.27196210578831</v>
      </c>
      <c r="L247" s="17" t="str">
        <f aca="false">IF(K247&lt;1.5,"L",IF(K247&gt;2.5,"G","N"))</f>
        <v>G</v>
      </c>
    </row>
    <row r="248" customFormat="false" ht="20.1" hidden="false" customHeight="true" outlineLevel="0" collapsed="false">
      <c r="A248" s="16" t="s">
        <v>538</v>
      </c>
      <c r="B248" s="35" t="s">
        <v>177</v>
      </c>
      <c r="C248" s="36" t="n">
        <v>24.06</v>
      </c>
      <c r="D248" s="36" t="n">
        <v>24.455</v>
      </c>
      <c r="E248" s="36" t="n">
        <v>24.225</v>
      </c>
      <c r="F248" s="14" t="n">
        <v>24.3397283263392</v>
      </c>
      <c r="G248" s="14" t="n">
        <v>-0.279728326339225</v>
      </c>
      <c r="H248" s="14" t="n">
        <v>1.0827803030874</v>
      </c>
      <c r="I248" s="14" t="n">
        <v>-1.36250862942662</v>
      </c>
      <c r="J248" s="14" t="n">
        <v>2.57131904667921</v>
      </c>
      <c r="K248" s="38" t="n">
        <v>5.14263809335842</v>
      </c>
      <c r="L248" s="17" t="str">
        <f aca="false">IF(K248&lt;1.5,"L",IF(K248&gt;2.5,"G","N"))</f>
        <v>G</v>
      </c>
    </row>
    <row r="249" customFormat="false" ht="20.1" hidden="false" customHeight="true" outlineLevel="0" collapsed="false">
      <c r="A249" s="16" t="s">
        <v>539</v>
      </c>
      <c r="B249" s="35" t="s">
        <v>177</v>
      </c>
      <c r="C249" s="36" t="n">
        <v>24.48</v>
      </c>
      <c r="D249" s="36" t="n">
        <v>24.465</v>
      </c>
      <c r="E249" s="36" t="n">
        <v>24.53</v>
      </c>
      <c r="F249" s="14" t="n">
        <v>24.4974784416682</v>
      </c>
      <c r="G249" s="14" t="n">
        <v>-0.017478441668235</v>
      </c>
      <c r="H249" s="14" t="n">
        <v>1.0827803030874</v>
      </c>
      <c r="I249" s="14" t="n">
        <v>-1.10025874475564</v>
      </c>
      <c r="J249" s="14" t="n">
        <v>2.1439314008271</v>
      </c>
      <c r="K249" s="38" t="n">
        <v>4.2878628016542</v>
      </c>
      <c r="L249" s="17" t="str">
        <f aca="false">IF(K249&lt;1.5,"L",IF(K249&gt;2.5,"G","N"))</f>
        <v>G</v>
      </c>
    </row>
    <row r="250" customFormat="false" ht="20.1" hidden="false" customHeight="true" outlineLevel="0" collapsed="false">
      <c r="A250" s="16" t="s">
        <v>540</v>
      </c>
      <c r="B250" s="35" t="s">
        <v>177</v>
      </c>
      <c r="C250" s="36" t="n">
        <v>24.465</v>
      </c>
      <c r="D250" s="36" t="n">
        <v>24.655</v>
      </c>
      <c r="E250" s="36" t="n">
        <v>24.04</v>
      </c>
      <c r="F250" s="14" t="n">
        <v>24.3455581164203</v>
      </c>
      <c r="G250" s="14" t="n">
        <v>0.119441883579665</v>
      </c>
      <c r="H250" s="14" t="n">
        <v>1.0827803030874</v>
      </c>
      <c r="I250" s="14" t="n">
        <v>-0.963338419507736</v>
      </c>
      <c r="J250" s="14" t="n">
        <v>1.94981658544726</v>
      </c>
      <c r="K250" s="38" t="n">
        <v>3.89963317089453</v>
      </c>
      <c r="L250" s="17" t="str">
        <f aca="false">IF(K250&lt;1.5,"L",IF(K250&gt;2.5,"G","N"))</f>
        <v>G</v>
      </c>
    </row>
    <row r="251" customFormat="false" ht="20.1" hidden="false" customHeight="true" outlineLevel="0" collapsed="false">
      <c r="A251" s="16" t="s">
        <v>541</v>
      </c>
      <c r="B251" s="35" t="s">
        <v>177</v>
      </c>
      <c r="C251" s="36" t="n">
        <v>24.24</v>
      </c>
      <c r="D251" s="36" t="n">
        <v>24.645</v>
      </c>
      <c r="E251" s="36" t="n">
        <v>24.12</v>
      </c>
      <c r="F251" s="14" t="n">
        <v>24.3810869322924</v>
      </c>
      <c r="G251" s="14" t="n">
        <v>-0.141086932292421</v>
      </c>
      <c r="H251" s="14" t="n">
        <v>1.0827803030874</v>
      </c>
      <c r="I251" s="14" t="n">
        <v>-1.22386723537982</v>
      </c>
      <c r="J251" s="14" t="n">
        <v>2.33571983373197</v>
      </c>
      <c r="K251" s="38" t="n">
        <v>4.67143966746393</v>
      </c>
      <c r="L251" s="17" t="str">
        <f aca="false">IF(K251&lt;1.5,"L",IF(K251&gt;2.5,"G","N"))</f>
        <v>G</v>
      </c>
    </row>
    <row r="252" customFormat="false" ht="20.1" hidden="false" customHeight="true" outlineLevel="0" collapsed="false">
      <c r="A252" s="16" t="s">
        <v>542</v>
      </c>
      <c r="B252" s="35" t="s">
        <v>177</v>
      </c>
      <c r="C252" s="36" t="n">
        <v>24.965</v>
      </c>
      <c r="D252" s="36" t="n">
        <v>24.95</v>
      </c>
      <c r="E252" s="36" t="n">
        <v>24.565</v>
      </c>
      <c r="F252" s="14" t="n">
        <v>24.7567516043604</v>
      </c>
      <c r="G252" s="14" t="n">
        <v>0.208248395639625</v>
      </c>
      <c r="H252" s="14" t="n">
        <v>1.0827803030874</v>
      </c>
      <c r="I252" s="14" t="n">
        <v>-0.874531907447775</v>
      </c>
      <c r="J252" s="14" t="n">
        <v>1.83341312611221</v>
      </c>
      <c r="K252" s="38" t="n">
        <v>3.66682625222442</v>
      </c>
      <c r="L252" s="17" t="str">
        <f aca="false">IF(K252&lt;1.5,"L",IF(K252&gt;2.5,"G","N"))</f>
        <v>G</v>
      </c>
    </row>
    <row r="253" customFormat="false" ht="20.1" hidden="false" customHeight="true" outlineLevel="0" collapsed="false">
      <c r="A253" s="16" t="s">
        <v>543</v>
      </c>
      <c r="B253" s="35" t="s">
        <v>177</v>
      </c>
      <c r="C253" s="36" t="n">
        <v>24.77</v>
      </c>
      <c r="D253" s="36" t="n">
        <v>24.885</v>
      </c>
      <c r="E253" s="36" t="n">
        <v>24.495</v>
      </c>
      <c r="F253" s="14" t="n">
        <v>24.6892299393886</v>
      </c>
      <c r="G253" s="14" t="n">
        <v>0.0807700606114494</v>
      </c>
      <c r="H253" s="14" t="n">
        <v>1.0827803030874</v>
      </c>
      <c r="I253" s="14" t="n">
        <v>-1.00201024247595</v>
      </c>
      <c r="J253" s="14" t="n">
        <v>2.00278873025756</v>
      </c>
      <c r="K253" s="38" t="n">
        <v>4.00557746051512</v>
      </c>
      <c r="L253" s="17" t="str">
        <f aca="false">IF(K253&lt;1.5,"L",IF(K253&gt;2.5,"G","N"))</f>
        <v>G</v>
      </c>
    </row>
    <row r="254" customFormat="false" ht="20.1" hidden="false" customHeight="true" outlineLevel="0" collapsed="false">
      <c r="A254" s="16" t="s">
        <v>544</v>
      </c>
      <c r="B254" s="35" t="s">
        <v>177</v>
      </c>
      <c r="C254" s="36" t="n">
        <v>24.495</v>
      </c>
      <c r="D254" s="36" t="n">
        <v>24.32</v>
      </c>
      <c r="E254" s="36" t="n">
        <v>24.045</v>
      </c>
      <c r="F254" s="14" t="n">
        <v>24.1821090891593</v>
      </c>
      <c r="G254" s="14" t="n">
        <v>0.312890910840718</v>
      </c>
      <c r="H254" s="14" t="n">
        <v>1.0827803030874</v>
      </c>
      <c r="I254" s="14" t="n">
        <v>-0.769889392246682</v>
      </c>
      <c r="J254" s="14" t="n">
        <v>1.7051390498576</v>
      </c>
      <c r="K254" s="38" t="n">
        <v>3.41027809971519</v>
      </c>
      <c r="L254" s="17" t="str">
        <f aca="false">IF(K254&lt;1.5,"L",IF(K254&gt;2.5,"G","N"))</f>
        <v>G</v>
      </c>
    </row>
    <row r="255" customFormat="false" ht="20.1" hidden="false" customHeight="true" outlineLevel="0" collapsed="false">
      <c r="A255" s="16" t="s">
        <v>545</v>
      </c>
      <c r="B255" s="35" t="s">
        <v>177</v>
      </c>
      <c r="C255" s="36" t="n">
        <v>23.895</v>
      </c>
      <c r="D255" s="36" t="n">
        <v>23.965</v>
      </c>
      <c r="E255" s="36" t="n">
        <v>23.805</v>
      </c>
      <c r="F255" s="14" t="n">
        <v>23.8848660243259</v>
      </c>
      <c r="G255" s="14" t="n">
        <v>0.0101339756740515</v>
      </c>
      <c r="H255" s="14" t="n">
        <v>1.0827803030874</v>
      </c>
      <c r="I255" s="14" t="n">
        <v>-1.07264632741335</v>
      </c>
      <c r="J255" s="14" t="n">
        <v>2.10328788015914</v>
      </c>
      <c r="K255" s="38" t="n">
        <v>4.20657576031829</v>
      </c>
      <c r="L255" s="17" t="str">
        <f aca="false">IF(K255&lt;1.5,"L",IF(K255&gt;2.5,"G","N"))</f>
        <v>G</v>
      </c>
    </row>
    <row r="256" customFormat="false" ht="20.1" hidden="false" customHeight="true" outlineLevel="0" collapsed="false">
      <c r="A256" s="16" t="s">
        <v>546</v>
      </c>
      <c r="B256" s="35" t="s">
        <v>177</v>
      </c>
      <c r="C256" s="36" t="n">
        <v>24.745</v>
      </c>
      <c r="D256" s="36" t="n">
        <v>24.68</v>
      </c>
      <c r="E256" s="36" t="n">
        <v>24.485</v>
      </c>
      <c r="F256" s="14" t="n">
        <v>24.5823066452276</v>
      </c>
      <c r="G256" s="14" t="n">
        <v>0.162693354772422</v>
      </c>
      <c r="H256" s="14" t="n">
        <v>1.0827803030874</v>
      </c>
      <c r="I256" s="14" t="n">
        <v>-0.920086948314978</v>
      </c>
      <c r="J256" s="14" t="n">
        <v>1.89222933085305</v>
      </c>
      <c r="K256" s="38" t="n">
        <v>3.7844586617061</v>
      </c>
      <c r="L256" s="17" t="str">
        <f aca="false">IF(K256&lt;1.5,"L",IF(K256&gt;2.5,"G","N"))</f>
        <v>G</v>
      </c>
    </row>
    <row r="257" customFormat="false" ht="20.1" hidden="false" customHeight="true" outlineLevel="0" collapsed="false">
      <c r="A257" s="16" t="s">
        <v>547</v>
      </c>
      <c r="B257" s="35" t="s">
        <v>177</v>
      </c>
      <c r="C257" s="36" t="n">
        <v>24.765</v>
      </c>
      <c r="D257" s="36" t="n">
        <v>24.53</v>
      </c>
      <c r="E257" s="36" t="n">
        <v>24.585</v>
      </c>
      <c r="F257" s="14" t="n">
        <v>24.5574846024588</v>
      </c>
      <c r="G257" s="14" t="n">
        <v>0.207515397541222</v>
      </c>
      <c r="H257" s="14" t="n">
        <v>1.0827803030874</v>
      </c>
      <c r="I257" s="14" t="n">
        <v>-0.875264905546178</v>
      </c>
      <c r="J257" s="14" t="n">
        <v>1.83434487520205</v>
      </c>
      <c r="K257" s="38" t="n">
        <v>3.66868975040411</v>
      </c>
      <c r="L257" s="17" t="str">
        <f aca="false">IF(K257&lt;1.5,"L",IF(K257&gt;2.5,"G","N"))</f>
        <v>G</v>
      </c>
    </row>
    <row r="258" customFormat="false" ht="20.1" hidden="false" customHeight="true" outlineLevel="0" collapsed="false">
      <c r="A258" s="16" t="s">
        <v>548</v>
      </c>
      <c r="B258" s="35" t="s">
        <v>177</v>
      </c>
      <c r="C258" s="36" t="n">
        <v>25.005</v>
      </c>
      <c r="D258" s="36" t="n">
        <v>24.775</v>
      </c>
      <c r="E258" s="36" t="n">
        <v>24.325</v>
      </c>
      <c r="F258" s="14" t="n">
        <v>24.5489689192846</v>
      </c>
      <c r="G258" s="14" t="n">
        <v>0.456031080715427</v>
      </c>
      <c r="H258" s="14" t="n">
        <v>1.0827803030874</v>
      </c>
      <c r="I258" s="14" t="n">
        <v>-0.626749222371974</v>
      </c>
      <c r="J258" s="14" t="n">
        <v>1.54408184158433</v>
      </c>
      <c r="K258" s="38" t="n">
        <v>3.08816368316866</v>
      </c>
      <c r="L258" s="17" t="str">
        <f aca="false">IF(K258&lt;1.5,"L",IF(K258&gt;2.5,"G","N"))</f>
        <v>G</v>
      </c>
    </row>
    <row r="259" customFormat="false" ht="20.1" hidden="false" customHeight="true" outlineLevel="0" collapsed="false">
      <c r="A259" s="16" t="s">
        <v>549</v>
      </c>
      <c r="B259" s="35" t="s">
        <v>177</v>
      </c>
      <c r="C259" s="36" t="n">
        <v>24.935</v>
      </c>
      <c r="D259" s="36" t="n">
        <v>24.53</v>
      </c>
      <c r="E259" s="36" t="n">
        <v>24.315</v>
      </c>
      <c r="F259" s="14" t="n">
        <v>24.4222634086196</v>
      </c>
      <c r="G259" s="14" t="n">
        <v>0.512736591380396</v>
      </c>
      <c r="H259" s="14" t="n">
        <v>1.0827803030874</v>
      </c>
      <c r="I259" s="14" t="n">
        <v>-0.570043711707005</v>
      </c>
      <c r="J259" s="14" t="n">
        <v>1.4845685503653</v>
      </c>
      <c r="K259" s="38" t="n">
        <v>2.9691371007306</v>
      </c>
      <c r="L259" s="17" t="str">
        <f aca="false">IF(K259&lt;1.5,"L",IF(K259&gt;2.5,"G","N"))</f>
        <v>G</v>
      </c>
    </row>
    <row r="260" customFormat="false" ht="20.1" hidden="false" customHeight="true" outlineLevel="0" collapsed="false">
      <c r="A260" s="16" t="s">
        <v>550</v>
      </c>
      <c r="B260" s="35" t="s">
        <v>177</v>
      </c>
      <c r="C260" s="36" t="n">
        <v>25.125</v>
      </c>
      <c r="D260" s="36" t="n">
        <v>24.865</v>
      </c>
      <c r="E260" s="36" t="n">
        <v>24.57</v>
      </c>
      <c r="F260" s="14" t="n">
        <v>24.7170598979733</v>
      </c>
      <c r="G260" s="14" t="n">
        <v>0.407940102026696</v>
      </c>
      <c r="H260" s="14" t="n">
        <v>1.0827803030874</v>
      </c>
      <c r="I260" s="14" t="n">
        <v>-0.674840201060704</v>
      </c>
      <c r="J260" s="14" t="n">
        <v>1.59641993676795</v>
      </c>
      <c r="K260" s="38" t="n">
        <v>3.1928398735359</v>
      </c>
      <c r="L260" s="17" t="str">
        <f aca="false">IF(K260&lt;1.5,"L",IF(K260&gt;2.5,"G","N"))</f>
        <v>G</v>
      </c>
    </row>
    <row r="261" customFormat="false" ht="20.1" hidden="false" customHeight="true" outlineLevel="0" collapsed="false">
      <c r="A261" s="35" t="s">
        <v>13</v>
      </c>
      <c r="B261" s="35"/>
      <c r="C261" s="36" t="n">
        <v>24.955</v>
      </c>
      <c r="D261" s="36" t="n">
        <v>24.505</v>
      </c>
      <c r="E261" s="36" t="n">
        <v>24.5</v>
      </c>
      <c r="F261" s="14" t="n">
        <v>24.502499872462</v>
      </c>
      <c r="G261" s="14" t="n">
        <v>0.452500127538006</v>
      </c>
      <c r="H261" s="14" t="n">
        <v>0.452500127538006</v>
      </c>
      <c r="I261" s="14" t="n">
        <v>0</v>
      </c>
      <c r="J261" s="14" t="n">
        <v>1</v>
      </c>
      <c r="K261" s="38" t="n">
        <v>2</v>
      </c>
      <c r="L261" s="17" t="str">
        <f aca="false">IF(K261&lt;1.5,"L",IF(K261&gt;2.5,"G","N"))</f>
        <v>N</v>
      </c>
    </row>
    <row r="262" customFormat="false" ht="20.1" hidden="false" customHeight="true" outlineLevel="0" collapsed="false">
      <c r="A262" s="16" t="s">
        <v>551</v>
      </c>
      <c r="B262" s="35" t="s">
        <v>177</v>
      </c>
      <c r="C262" s="36" t="n">
        <v>24.775</v>
      </c>
      <c r="D262" s="36" t="n">
        <v>24.27</v>
      </c>
      <c r="E262" s="36" t="n">
        <v>24.55</v>
      </c>
      <c r="F262" s="14" t="n">
        <v>24.409598521893</v>
      </c>
      <c r="G262" s="14" t="n">
        <v>0.365401478107017</v>
      </c>
      <c r="H262" s="14" t="n">
        <v>0.452500127538006</v>
      </c>
      <c r="I262" s="14" t="n">
        <v>-0.0870986494309882</v>
      </c>
      <c r="J262" s="14" t="n">
        <v>1.06223181791011</v>
      </c>
      <c r="K262" s="38" t="n">
        <v>2.12446363582021</v>
      </c>
      <c r="L262" s="17" t="str">
        <f aca="false">IF(K262&lt;1.5,"L",IF(K262&gt;2.5,"G","N"))</f>
        <v>N</v>
      </c>
    </row>
    <row r="263" customFormat="false" ht="20.1" hidden="false" customHeight="true" outlineLevel="0" collapsed="false">
      <c r="A263" s="16" t="s">
        <v>552</v>
      </c>
      <c r="B263" s="35" t="s">
        <v>177</v>
      </c>
      <c r="C263" s="36" t="n">
        <v>26.085</v>
      </c>
      <c r="D263" s="36" t="n">
        <v>24.635</v>
      </c>
      <c r="E263" s="36" t="n">
        <v>24.245</v>
      </c>
      <c r="F263" s="14" t="n">
        <v>24.439222062087</v>
      </c>
      <c r="G263" s="14" t="n">
        <v>1.645777937913</v>
      </c>
      <c r="H263" s="14" t="n">
        <v>0.452500127538006</v>
      </c>
      <c r="I263" s="14" t="n">
        <v>1.19327781037499</v>
      </c>
      <c r="J263" s="14" t="n">
        <v>0.437308164763312</v>
      </c>
      <c r="K263" s="38" t="n">
        <v>0.874616329526624</v>
      </c>
      <c r="L263" s="17" t="str">
        <f aca="false">IF(K263&lt;1.5,"L",IF(K263&gt;2.5,"G","N"))</f>
        <v>L</v>
      </c>
    </row>
    <row r="264" customFormat="false" ht="20.1" hidden="false" customHeight="true" outlineLevel="0" collapsed="false">
      <c r="A264" s="16" t="s">
        <v>553</v>
      </c>
      <c r="B264" s="35" t="s">
        <v>177</v>
      </c>
      <c r="C264" s="36" t="n">
        <v>24.795</v>
      </c>
      <c r="D264" s="36" t="n">
        <v>24.26</v>
      </c>
      <c r="E264" s="36" t="n">
        <v>24.43</v>
      </c>
      <c r="F264" s="14" t="n">
        <v>24.3448516117885</v>
      </c>
      <c r="G264" s="14" t="n">
        <v>0.450148388211524</v>
      </c>
      <c r="H264" s="14" t="n">
        <v>0.452500127538006</v>
      </c>
      <c r="I264" s="14" t="n">
        <v>-0.00235173932648181</v>
      </c>
      <c r="J264" s="14" t="n">
        <v>1.00163143082121</v>
      </c>
      <c r="K264" s="38" t="n">
        <v>2.00326286164241</v>
      </c>
      <c r="L264" s="17" t="str">
        <f aca="false">IF(K264&lt;1.5,"L",IF(K264&gt;2.5,"G","N"))</f>
        <v>N</v>
      </c>
    </row>
    <row r="265" customFormat="false" ht="20.1" hidden="false" customHeight="true" outlineLevel="0" collapsed="false">
      <c r="A265" s="16" t="s">
        <v>554</v>
      </c>
      <c r="B265" s="35" t="s">
        <v>177</v>
      </c>
      <c r="C265" s="36" t="n">
        <v>24.875</v>
      </c>
      <c r="D265" s="36" t="n">
        <v>24.765</v>
      </c>
      <c r="E265" s="36" t="n">
        <v>24.155</v>
      </c>
      <c r="F265" s="14" t="n">
        <v>24.4580983520796</v>
      </c>
      <c r="G265" s="14" t="n">
        <v>0.416901647920376</v>
      </c>
      <c r="H265" s="14" t="n">
        <v>0.452500127538006</v>
      </c>
      <c r="I265" s="14" t="n">
        <v>-0.0355984796176294</v>
      </c>
      <c r="J265" s="14" t="n">
        <v>1.02498193267776</v>
      </c>
      <c r="K265" s="38" t="n">
        <v>2.04996386535553</v>
      </c>
      <c r="L265" s="17" t="str">
        <f aca="false">IF(K265&lt;1.5,"L",IF(K265&gt;2.5,"G","N"))</f>
        <v>N</v>
      </c>
    </row>
    <row r="266" customFormat="false" ht="20.1" hidden="false" customHeight="true" outlineLevel="0" collapsed="false">
      <c r="A266" s="16" t="s">
        <v>555</v>
      </c>
      <c r="B266" s="35" t="s">
        <v>177</v>
      </c>
      <c r="C266" s="36" t="n">
        <v>24.4</v>
      </c>
      <c r="D266" s="36" t="n">
        <v>24.48</v>
      </c>
      <c r="E266" s="36" t="n">
        <v>24.31</v>
      </c>
      <c r="F266" s="14" t="n">
        <v>24.3948519159269</v>
      </c>
      <c r="G266" s="14" t="n">
        <v>0.0051480840731486</v>
      </c>
      <c r="H266" s="14" t="n">
        <v>0.452500127538006</v>
      </c>
      <c r="I266" s="14" t="n">
        <v>-0.447352043464857</v>
      </c>
      <c r="J266" s="14" t="n">
        <v>1.36353529375694</v>
      </c>
      <c r="K266" s="38" t="n">
        <v>2.72707058751388</v>
      </c>
      <c r="L266" s="17" t="str">
        <f aca="false">IF(K266&lt;1.5,"L",IF(K266&gt;2.5,"G","N"))</f>
        <v>G</v>
      </c>
    </row>
    <row r="267" customFormat="false" ht="20.1" hidden="false" customHeight="true" outlineLevel="0" collapsed="false">
      <c r="A267" s="16" t="s">
        <v>556</v>
      </c>
      <c r="B267" s="35" t="s">
        <v>177</v>
      </c>
      <c r="C267" s="36" t="n">
        <v>24.535</v>
      </c>
      <c r="D267" s="36" t="n">
        <v>24.02</v>
      </c>
      <c r="E267" s="36" t="n">
        <v>24.22</v>
      </c>
      <c r="F267" s="14" t="n">
        <v>24.1197927022601</v>
      </c>
      <c r="G267" s="14" t="n">
        <v>0.415207297739894</v>
      </c>
      <c r="H267" s="14" t="n">
        <v>0.452500127538006</v>
      </c>
      <c r="I267" s="14" t="n">
        <v>-0.0372928297981119</v>
      </c>
      <c r="J267" s="14" t="n">
        <v>1.02618641351384</v>
      </c>
      <c r="K267" s="38" t="n">
        <v>2.05237282702768</v>
      </c>
      <c r="L267" s="17" t="str">
        <f aca="false">IF(K267&lt;1.5,"L",IF(K267&gt;2.5,"G","N"))</f>
        <v>N</v>
      </c>
    </row>
    <row r="268" customFormat="false" ht="20.1" hidden="false" customHeight="true" outlineLevel="0" collapsed="false">
      <c r="A268" s="16" t="s">
        <v>557</v>
      </c>
      <c r="B268" s="35" t="s">
        <v>177</v>
      </c>
      <c r="C268" s="36" t="n">
        <v>24.35</v>
      </c>
      <c r="D268" s="36" t="n">
        <v>24.01</v>
      </c>
      <c r="E268" s="36" t="n">
        <v>24.355</v>
      </c>
      <c r="F268" s="14" t="n">
        <v>24.1818847487122</v>
      </c>
      <c r="G268" s="14" t="n">
        <v>0.168115251287794</v>
      </c>
      <c r="H268" s="14" t="n">
        <v>0.452500127538006</v>
      </c>
      <c r="I268" s="14" t="n">
        <v>-0.284384876250211</v>
      </c>
      <c r="J268" s="14" t="n">
        <v>1.21789087924901</v>
      </c>
      <c r="K268" s="38" t="n">
        <v>2.43578175849801</v>
      </c>
      <c r="L268" s="17" t="str">
        <f aca="false">IF(K268&lt;1.5,"L",IF(K268&gt;2.5,"G","N"))</f>
        <v>N</v>
      </c>
    </row>
    <row r="269" customFormat="false" ht="20.1" hidden="false" customHeight="true" outlineLevel="0" collapsed="false">
      <c r="A269" s="16" t="s">
        <v>558</v>
      </c>
      <c r="B269" s="35" t="s">
        <v>177</v>
      </c>
      <c r="C269" s="36" t="n">
        <v>24.2</v>
      </c>
      <c r="D269" s="36" t="n">
        <v>23.725</v>
      </c>
      <c r="E269" s="36" t="n">
        <v>23.75</v>
      </c>
      <c r="F269" s="14" t="n">
        <v>23.7374967087939</v>
      </c>
      <c r="G269" s="14" t="n">
        <v>0.462503291206129</v>
      </c>
      <c r="H269" s="14" t="n">
        <v>0.452500127538006</v>
      </c>
      <c r="I269" s="14" t="n">
        <v>0.0100031636681237</v>
      </c>
      <c r="J269" s="14" t="n">
        <v>0.993090317699165</v>
      </c>
      <c r="K269" s="38" t="n">
        <v>1.98618063539833</v>
      </c>
      <c r="L269" s="17" t="str">
        <f aca="false">IF(K269&lt;1.5,"L",IF(K269&gt;2.5,"G","N"))</f>
        <v>N</v>
      </c>
    </row>
    <row r="270" customFormat="false" ht="20.1" hidden="false" customHeight="true" outlineLevel="0" collapsed="false">
      <c r="A270" s="16" t="s">
        <v>559</v>
      </c>
      <c r="B270" s="35" t="s">
        <v>177</v>
      </c>
      <c r="C270" s="36" t="n">
        <v>24.25</v>
      </c>
      <c r="D270" s="36" t="n">
        <v>24.26</v>
      </c>
      <c r="E270" s="36" t="n">
        <v>24.265</v>
      </c>
      <c r="F270" s="14" t="n">
        <v>24.2624998712004</v>
      </c>
      <c r="G270" s="14" t="n">
        <v>-0.0124998712004114</v>
      </c>
      <c r="H270" s="14" t="n">
        <v>0.452500127538006</v>
      </c>
      <c r="I270" s="14" t="n">
        <v>-0.464999998738417</v>
      </c>
      <c r="J270" s="14" t="n">
        <v>1.38031735218959</v>
      </c>
      <c r="K270" s="38" t="n">
        <v>2.76063470437919</v>
      </c>
      <c r="L270" s="17" t="str">
        <f aca="false">IF(K270&lt;1.5,"L",IF(K270&gt;2.5,"G","N"))</f>
        <v>G</v>
      </c>
    </row>
    <row r="271" customFormat="false" ht="20.1" hidden="false" customHeight="true" outlineLevel="0" collapsed="false">
      <c r="A271" s="16" t="s">
        <v>560</v>
      </c>
      <c r="B271" s="35" t="s">
        <v>177</v>
      </c>
      <c r="C271" s="36" t="n">
        <v>24.47</v>
      </c>
      <c r="D271" s="36" t="n">
        <v>24.165</v>
      </c>
      <c r="E271" s="36" t="n">
        <v>24.14</v>
      </c>
      <c r="F271" s="14" t="n">
        <v>24.152496765345</v>
      </c>
      <c r="G271" s="14" t="n">
        <v>0.31750323465501</v>
      </c>
      <c r="H271" s="14" t="n">
        <v>0.452500127538006</v>
      </c>
      <c r="I271" s="14" t="n">
        <v>-0.134996892882995</v>
      </c>
      <c r="J271" s="14" t="n">
        <v>1.09809044883875</v>
      </c>
      <c r="K271" s="38" t="n">
        <v>2.19618089767751</v>
      </c>
      <c r="L271" s="17" t="str">
        <f aca="false">IF(K271&lt;1.5,"L",IF(K271&gt;2.5,"G","N"))</f>
        <v>N</v>
      </c>
    </row>
    <row r="272" customFormat="false" ht="20.1" hidden="false" customHeight="true" outlineLevel="0" collapsed="false">
      <c r="A272" s="16" t="s">
        <v>561</v>
      </c>
      <c r="B272" s="35" t="s">
        <v>177</v>
      </c>
      <c r="C272" s="36" t="n">
        <v>23.58</v>
      </c>
      <c r="D272" s="36" t="n">
        <v>23.78</v>
      </c>
      <c r="E272" s="36" t="n">
        <v>23.915</v>
      </c>
      <c r="F272" s="14" t="n">
        <v>23.8474044709272</v>
      </c>
      <c r="G272" s="14" t="n">
        <v>-0.267404470927232</v>
      </c>
      <c r="H272" s="14" t="n">
        <v>0.452500127538006</v>
      </c>
      <c r="I272" s="14" t="n">
        <v>-0.719904598465238</v>
      </c>
      <c r="J272" s="14" t="n">
        <v>1.64707311442796</v>
      </c>
      <c r="K272" s="38" t="n">
        <v>3.29414622885591</v>
      </c>
      <c r="L272" s="17" t="str">
        <f aca="false">IF(K272&lt;1.5,"L",IF(K272&gt;2.5,"G","N"))</f>
        <v>G</v>
      </c>
    </row>
    <row r="273" customFormat="false" ht="20.1" hidden="false" customHeight="true" outlineLevel="0" collapsed="false">
      <c r="A273" s="16" t="s">
        <v>562</v>
      </c>
      <c r="B273" s="35" t="s">
        <v>177</v>
      </c>
      <c r="C273" s="36" t="n">
        <v>24.955</v>
      </c>
      <c r="D273" s="36" t="n">
        <v>24.765</v>
      </c>
      <c r="E273" s="36" t="n">
        <v>24.545</v>
      </c>
      <c r="F273" s="14" t="n">
        <v>24.6547546124475</v>
      </c>
      <c r="G273" s="14" t="n">
        <v>0.300245387552522</v>
      </c>
      <c r="H273" s="14" t="n">
        <v>0.452500127538006</v>
      </c>
      <c r="I273" s="14" t="n">
        <v>-0.152254739985484</v>
      </c>
      <c r="J273" s="14" t="n">
        <v>1.11130493700385</v>
      </c>
      <c r="K273" s="38" t="n">
        <v>2.2226098740077</v>
      </c>
      <c r="L273" s="17" t="str">
        <f aca="false">IF(K273&lt;1.5,"L",IF(K273&gt;2.5,"G","N"))</f>
        <v>N</v>
      </c>
    </row>
    <row r="274" customFormat="false" ht="20.1" hidden="false" customHeight="true" outlineLevel="0" collapsed="false">
      <c r="A274" s="16" t="s">
        <v>563</v>
      </c>
      <c r="B274" s="35" t="s">
        <v>177</v>
      </c>
      <c r="C274" s="36" t="n">
        <v>24.455</v>
      </c>
      <c r="D274" s="36" t="n">
        <v>24.51</v>
      </c>
      <c r="E274" s="36" t="n">
        <v>24.47</v>
      </c>
      <c r="F274" s="14" t="n">
        <v>24.4899918334</v>
      </c>
      <c r="G274" s="14" t="n">
        <v>-0.0349918334000279</v>
      </c>
      <c r="H274" s="14" t="n">
        <v>0.452500127538006</v>
      </c>
      <c r="I274" s="14" t="n">
        <v>-0.487491960938034</v>
      </c>
      <c r="J274" s="14" t="n">
        <v>1.40200545331033</v>
      </c>
      <c r="K274" s="38" t="n">
        <v>2.80401090662067</v>
      </c>
      <c r="L274" s="17" t="str">
        <f aca="false">IF(K274&lt;1.5,"L",IF(K274&gt;2.5,"G","N"))</f>
        <v>G</v>
      </c>
    </row>
    <row r="275" customFormat="false" ht="20.1" hidden="false" customHeight="true" outlineLevel="0" collapsed="false">
      <c r="A275" s="16" t="s">
        <v>564</v>
      </c>
      <c r="B275" s="35" t="s">
        <v>177</v>
      </c>
      <c r="C275" s="36" t="n">
        <v>25.48</v>
      </c>
      <c r="D275" s="36" t="n">
        <v>25.075</v>
      </c>
      <c r="E275" s="36" t="n">
        <v>24.705</v>
      </c>
      <c r="F275" s="14" t="n">
        <v>24.8893124653937</v>
      </c>
      <c r="G275" s="14" t="n">
        <v>0.590687534606342</v>
      </c>
      <c r="H275" s="14" t="n">
        <v>0.452500127538006</v>
      </c>
      <c r="I275" s="14" t="n">
        <v>0.138187407068337</v>
      </c>
      <c r="J275" s="14" t="n">
        <v>0.908660073219398</v>
      </c>
      <c r="K275" s="38" t="n">
        <v>1.8173201464388</v>
      </c>
      <c r="L275" s="17" t="str">
        <f aca="false">IF(K275&lt;1.5,"L",IF(K275&gt;2.5,"G","N"))</f>
        <v>N</v>
      </c>
    </row>
    <row r="276" customFormat="false" ht="20.1" hidden="false" customHeight="true" outlineLevel="0" collapsed="false">
      <c r="A276" s="35" t="s">
        <v>13</v>
      </c>
      <c r="B276" s="35"/>
      <c r="C276" s="36" t="n">
        <v>25.05</v>
      </c>
      <c r="D276" s="36" t="n">
        <v>24.42</v>
      </c>
      <c r="E276" s="36" t="n">
        <v>24.53</v>
      </c>
      <c r="F276" s="14" t="n">
        <v>24.4749382021692</v>
      </c>
      <c r="G276" s="14" t="n">
        <v>0.575061797830827</v>
      </c>
      <c r="H276" s="14" t="n">
        <v>0.575061797830827</v>
      </c>
      <c r="I276" s="14" t="n">
        <v>0</v>
      </c>
      <c r="J276" s="14" t="n">
        <v>1</v>
      </c>
      <c r="K276" s="38" t="n">
        <v>2</v>
      </c>
      <c r="L276" s="17" t="str">
        <f aca="false">IF(K276&lt;1.5,"L",IF(K276&gt;2.5,"G","N"))</f>
        <v>N</v>
      </c>
    </row>
    <row r="277" customFormat="false" ht="20.1" hidden="false" customHeight="true" outlineLevel="0" collapsed="false">
      <c r="A277" s="16" t="s">
        <v>565</v>
      </c>
      <c r="B277" s="35" t="s">
        <v>177</v>
      </c>
      <c r="C277" s="36" t="n">
        <v>24.18</v>
      </c>
      <c r="D277" s="36" t="n">
        <v>24.29</v>
      </c>
      <c r="E277" s="36" t="n">
        <v>24.455</v>
      </c>
      <c r="F277" s="14" t="n">
        <v>24.3723603698944</v>
      </c>
      <c r="G277" s="14" t="n">
        <v>-0.19236036989442</v>
      </c>
      <c r="H277" s="14" t="n">
        <v>0.575061797830827</v>
      </c>
      <c r="I277" s="14" t="n">
        <v>-0.767422167725247</v>
      </c>
      <c r="J277" s="14" t="n">
        <v>1.70222549880183</v>
      </c>
      <c r="K277" s="38" t="n">
        <v>3.40445099760366</v>
      </c>
      <c r="L277" s="17" t="str">
        <f aca="false">IF(K277&lt;1.5,"L",IF(K277&gt;2.5,"G","N"))</f>
        <v>G</v>
      </c>
    </row>
    <row r="278" customFormat="false" ht="20.1" hidden="false" customHeight="true" outlineLevel="0" collapsed="false">
      <c r="A278" s="16" t="s">
        <v>566</v>
      </c>
      <c r="B278" s="35" t="s">
        <v>177</v>
      </c>
      <c r="C278" s="36" t="n">
        <v>24.835</v>
      </c>
      <c r="D278" s="36" t="n">
        <v>24.795</v>
      </c>
      <c r="E278" s="36" t="n">
        <v>24.445</v>
      </c>
      <c r="F278" s="14" t="n">
        <v>24.6193780384477</v>
      </c>
      <c r="G278" s="14" t="n">
        <v>0.215621961552319</v>
      </c>
      <c r="H278" s="14" t="n">
        <v>0.575061797830827</v>
      </c>
      <c r="I278" s="14" t="n">
        <v>-0.359439836278508</v>
      </c>
      <c r="J278" s="14" t="n">
        <v>1.282927670943</v>
      </c>
      <c r="K278" s="38" t="n">
        <v>2.56585534188601</v>
      </c>
      <c r="L278" s="17" t="str">
        <f aca="false">IF(K278&lt;1.5,"L",IF(K278&gt;2.5,"G","N"))</f>
        <v>G</v>
      </c>
    </row>
    <row r="279" customFormat="false" ht="20.1" hidden="false" customHeight="true" outlineLevel="0" collapsed="false">
      <c r="A279" s="16" t="s">
        <v>567</v>
      </c>
      <c r="B279" s="35" t="s">
        <v>177</v>
      </c>
      <c r="C279" s="36" t="n">
        <v>24.3</v>
      </c>
      <c r="D279" s="36" t="n">
        <v>24.03</v>
      </c>
      <c r="E279" s="36" t="n">
        <v>24.26</v>
      </c>
      <c r="F279" s="14" t="n">
        <v>24.1447261322219</v>
      </c>
      <c r="G279" s="14" t="n">
        <v>0.155273867778082</v>
      </c>
      <c r="H279" s="14" t="n">
        <v>0.575061797830827</v>
      </c>
      <c r="I279" s="14" t="n">
        <v>-0.419787930052745</v>
      </c>
      <c r="J279" s="14" t="n">
        <v>1.33773089966143</v>
      </c>
      <c r="K279" s="38" t="n">
        <v>2.67546179932286</v>
      </c>
      <c r="L279" s="17" t="str">
        <f aca="false">IF(K279&lt;1.5,"L",IF(K279&gt;2.5,"G","N"))</f>
        <v>G</v>
      </c>
    </row>
    <row r="280" customFormat="false" ht="20.1" hidden="false" customHeight="true" outlineLevel="0" collapsed="false">
      <c r="A280" s="16" t="s">
        <v>568</v>
      </c>
      <c r="B280" s="35" t="s">
        <v>177</v>
      </c>
      <c r="C280" s="36" t="n">
        <v>24.555</v>
      </c>
      <c r="D280" s="36" t="n">
        <v>24.755</v>
      </c>
      <c r="E280" s="36" t="n">
        <v>24.34</v>
      </c>
      <c r="F280" s="14" t="n">
        <v>24.5466229856573</v>
      </c>
      <c r="G280" s="14" t="n">
        <v>0.00837701434268467</v>
      </c>
      <c r="H280" s="14" t="n">
        <v>0.575061797830827</v>
      </c>
      <c r="I280" s="14" t="n">
        <v>-0.566684783488142</v>
      </c>
      <c r="J280" s="14" t="n">
        <v>1.48111615146911</v>
      </c>
      <c r="K280" s="38" t="n">
        <v>2.96223230293822</v>
      </c>
      <c r="L280" s="17" t="str">
        <f aca="false">IF(K280&lt;1.5,"L",IF(K280&gt;2.5,"G","N"))</f>
        <v>G</v>
      </c>
    </row>
    <row r="281" customFormat="false" ht="20.1" hidden="false" customHeight="true" outlineLevel="0" collapsed="false">
      <c r="A281" s="16" t="s">
        <v>569</v>
      </c>
      <c r="B281" s="35" t="s">
        <v>177</v>
      </c>
      <c r="C281" s="36" t="n">
        <v>24.055</v>
      </c>
      <c r="D281" s="36" t="n">
        <v>24.06</v>
      </c>
      <c r="E281" s="36" t="n">
        <v>24.2</v>
      </c>
      <c r="F281" s="14" t="n">
        <v>24.1298984664254</v>
      </c>
      <c r="G281" s="14" t="n">
        <v>-0.0748984664254238</v>
      </c>
      <c r="H281" s="14" t="n">
        <v>0.575061797830827</v>
      </c>
      <c r="I281" s="14" t="n">
        <v>-0.649960264256251</v>
      </c>
      <c r="J281" s="14" t="n">
        <v>1.5691249772304</v>
      </c>
      <c r="K281" s="38" t="n">
        <v>3.1382499544608</v>
      </c>
      <c r="L281" s="17" t="str">
        <f aca="false">IF(K281&lt;1.5,"L",IF(K281&gt;2.5,"G","N"))</f>
        <v>G</v>
      </c>
    </row>
    <row r="282" customFormat="false" ht="20.1" hidden="false" customHeight="true" outlineLevel="0" collapsed="false">
      <c r="A282" s="16" t="s">
        <v>570</v>
      </c>
      <c r="B282" s="35" t="s">
        <v>177</v>
      </c>
      <c r="C282" s="36" t="n">
        <v>24.305</v>
      </c>
      <c r="D282" s="36" t="n">
        <v>24.665</v>
      </c>
      <c r="E282" s="36" t="n">
        <v>24.095</v>
      </c>
      <c r="F282" s="14" t="n">
        <v>24.378334130945</v>
      </c>
      <c r="G282" s="14" t="n">
        <v>-0.0733341309450388</v>
      </c>
      <c r="H282" s="14" t="n">
        <v>0.575061797830827</v>
      </c>
      <c r="I282" s="14" t="n">
        <v>-0.648395928775866</v>
      </c>
      <c r="J282" s="14" t="n">
        <v>1.56742447401497</v>
      </c>
      <c r="K282" s="38" t="n">
        <v>3.13484894802994</v>
      </c>
      <c r="L282" s="17" t="str">
        <f aca="false">IF(K282&lt;1.5,"L",IF(K282&gt;2.5,"G","N"))</f>
        <v>G</v>
      </c>
    </row>
    <row r="283" customFormat="false" ht="20.1" hidden="false" customHeight="true" outlineLevel="0" collapsed="false">
      <c r="A283" s="16" t="s">
        <v>571</v>
      </c>
      <c r="B283" s="35" t="s">
        <v>177</v>
      </c>
      <c r="C283" s="36" t="n">
        <v>24.105</v>
      </c>
      <c r="D283" s="36" t="n">
        <v>23.8</v>
      </c>
      <c r="E283" s="36" t="n">
        <v>24.22</v>
      </c>
      <c r="F283" s="14" t="n">
        <v>24.0090816150889</v>
      </c>
      <c r="G283" s="14" t="n">
        <v>0.0959183849110978</v>
      </c>
      <c r="H283" s="14" t="n">
        <v>0.575061797830827</v>
      </c>
      <c r="I283" s="14" t="n">
        <v>-0.479143412919729</v>
      </c>
      <c r="J283" s="14" t="n">
        <v>1.39391579575799</v>
      </c>
      <c r="K283" s="38" t="n">
        <v>2.78783159151599</v>
      </c>
      <c r="L283" s="17" t="str">
        <f aca="false">IF(K283&lt;1.5,"L",IF(K283&gt;2.5,"G","N"))</f>
        <v>G</v>
      </c>
    </row>
    <row r="284" customFormat="false" ht="20.1" hidden="false" customHeight="true" outlineLevel="0" collapsed="false">
      <c r="A284" s="16" t="s">
        <v>572</v>
      </c>
      <c r="B284" s="35" t="s">
        <v>177</v>
      </c>
      <c r="C284" s="36" t="n">
        <v>24.63</v>
      </c>
      <c r="D284" s="36" t="n">
        <v>24.515</v>
      </c>
      <c r="E284" s="36" t="n">
        <v>24.245</v>
      </c>
      <c r="F284" s="14" t="n">
        <v>24.3796262276516</v>
      </c>
      <c r="G284" s="14" t="n">
        <v>0.250373772348357</v>
      </c>
      <c r="H284" s="14" t="n">
        <v>0.575061797830827</v>
      </c>
      <c r="I284" s="14" t="n">
        <v>-0.32468802548247</v>
      </c>
      <c r="J284" s="14" t="n">
        <v>1.25239358641921</v>
      </c>
      <c r="K284" s="38" t="n">
        <v>2.50478717283842</v>
      </c>
      <c r="L284" s="17" t="str">
        <f aca="false">IF(K284&lt;1.5,"L",IF(K284&gt;2.5,"G","N"))</f>
        <v>G</v>
      </c>
    </row>
    <row r="285" customFormat="false" ht="20.1" hidden="false" customHeight="true" outlineLevel="0" collapsed="false">
      <c r="A285" s="16" t="s">
        <v>573</v>
      </c>
      <c r="B285" s="35" t="s">
        <v>177</v>
      </c>
      <c r="C285" s="36" t="n">
        <v>24.175</v>
      </c>
      <c r="D285" s="36" t="n">
        <v>23.995</v>
      </c>
      <c r="E285" s="36" t="n">
        <v>24.275</v>
      </c>
      <c r="F285" s="14" t="n">
        <v>24.1345939472782</v>
      </c>
      <c r="G285" s="14" t="n">
        <v>0.0404060527217531</v>
      </c>
      <c r="H285" s="14" t="n">
        <v>0.575061797830827</v>
      </c>
      <c r="I285" s="14" t="n">
        <v>-0.534655745109074</v>
      </c>
      <c r="J285" s="14" t="n">
        <v>1.44859645022952</v>
      </c>
      <c r="K285" s="38" t="n">
        <v>2.89719290045904</v>
      </c>
      <c r="L285" s="17" t="str">
        <f aca="false">IF(K285&lt;1.5,"L",IF(K285&gt;2.5,"G","N"))</f>
        <v>G</v>
      </c>
    </row>
    <row r="286" customFormat="false" ht="20.1" hidden="false" customHeight="true" outlineLevel="0" collapsed="false">
      <c r="A286" s="16" t="s">
        <v>574</v>
      </c>
      <c r="B286" s="35" t="s">
        <v>177</v>
      </c>
      <c r="C286" s="36" t="n">
        <v>24.72</v>
      </c>
      <c r="D286" s="36" t="n">
        <v>24.65</v>
      </c>
      <c r="E286" s="36" t="n">
        <v>24.2</v>
      </c>
      <c r="F286" s="14" t="n">
        <v>24.423963642292</v>
      </c>
      <c r="G286" s="14" t="n">
        <v>0.296036357708029</v>
      </c>
      <c r="H286" s="14" t="n">
        <v>0.575061797830827</v>
      </c>
      <c r="I286" s="14" t="n">
        <v>-0.279025440122798</v>
      </c>
      <c r="J286" s="14" t="n">
        <v>1.21337495640994</v>
      </c>
      <c r="K286" s="38" t="n">
        <v>2.42674991281989</v>
      </c>
      <c r="L286" s="17" t="str">
        <f aca="false">IF(K286&lt;1.5,"L",IF(K286&gt;2.5,"G","N"))</f>
        <v>N</v>
      </c>
    </row>
    <row r="287" customFormat="false" ht="20.1" hidden="false" customHeight="true" outlineLevel="0" collapsed="false">
      <c r="A287" s="16" t="s">
        <v>575</v>
      </c>
      <c r="B287" s="35" t="s">
        <v>177</v>
      </c>
      <c r="C287" s="36" t="n">
        <v>24.295</v>
      </c>
      <c r="D287" s="36" t="n">
        <v>23.83</v>
      </c>
      <c r="E287" s="36" t="n">
        <v>24.44</v>
      </c>
      <c r="F287" s="14" t="n">
        <v>24.1330727426078</v>
      </c>
      <c r="G287" s="14" t="n">
        <v>0.161927257392193</v>
      </c>
      <c r="H287" s="14" t="n">
        <v>0.575061797830827</v>
      </c>
      <c r="I287" s="14" t="n">
        <v>-0.413134540438634</v>
      </c>
      <c r="J287" s="14" t="n">
        <v>1.33157578531151</v>
      </c>
      <c r="K287" s="38" t="n">
        <v>2.66315157062302</v>
      </c>
      <c r="L287" s="17" t="str">
        <f aca="false">IF(K287&lt;1.5,"L",IF(K287&gt;2.5,"G","N"))</f>
        <v>G</v>
      </c>
    </row>
    <row r="288" customFormat="false" ht="20.1" hidden="false" customHeight="true" outlineLevel="0" collapsed="false">
      <c r="A288" s="16" t="s">
        <v>576</v>
      </c>
      <c r="B288" s="35" t="s">
        <v>177</v>
      </c>
      <c r="C288" s="36" t="n">
        <v>24.285</v>
      </c>
      <c r="D288" s="36" t="n">
        <v>23.98</v>
      </c>
      <c r="E288" s="36" t="n">
        <v>24.045</v>
      </c>
      <c r="F288" s="14" t="n">
        <v>24.0124780062367</v>
      </c>
      <c r="G288" s="14" t="n">
        <v>0.272521993763323</v>
      </c>
      <c r="H288" s="14" t="n">
        <v>0.575061797830827</v>
      </c>
      <c r="I288" s="14" t="n">
        <v>-0.302539804067504</v>
      </c>
      <c r="J288" s="14" t="n">
        <v>1.23331370032079</v>
      </c>
      <c r="K288" s="38" t="n">
        <v>2.46662740064158</v>
      </c>
      <c r="L288" s="17" t="str">
        <f aca="false">IF(K288&lt;1.5,"L",IF(K288&gt;2.5,"G","N"))</f>
        <v>N</v>
      </c>
    </row>
    <row r="289" customFormat="false" ht="20.1" hidden="false" customHeight="true" outlineLevel="0" collapsed="false">
      <c r="A289" s="16" t="s">
        <v>577</v>
      </c>
      <c r="B289" s="35" t="s">
        <v>177</v>
      </c>
      <c r="C289" s="36" t="n">
        <v>23.9</v>
      </c>
      <c r="D289" s="36" t="n">
        <v>23.95</v>
      </c>
      <c r="E289" s="36" t="n">
        <v>24.005</v>
      </c>
      <c r="F289" s="14" t="n">
        <v>23.9774842300021</v>
      </c>
      <c r="G289" s="14" t="n">
        <v>-0.0774842300021099</v>
      </c>
      <c r="H289" s="14" t="n">
        <v>0.575061797830827</v>
      </c>
      <c r="I289" s="14" t="n">
        <v>-0.652546027832937</v>
      </c>
      <c r="J289" s="14" t="n">
        <v>1.57193986487341</v>
      </c>
      <c r="K289" s="38" t="n">
        <v>3.14387972974681</v>
      </c>
      <c r="L289" s="17" t="str">
        <f aca="false">IF(K289&lt;1.5,"L",IF(K289&gt;2.5,"G","N"))</f>
        <v>G</v>
      </c>
    </row>
    <row r="290" customFormat="false" ht="20.1" hidden="false" customHeight="true" outlineLevel="0" collapsed="false">
      <c r="A290" s="16" t="s">
        <v>578</v>
      </c>
      <c r="B290" s="35" t="s">
        <v>177</v>
      </c>
      <c r="C290" s="36" t="n">
        <v>24.73</v>
      </c>
      <c r="D290" s="36" t="n">
        <v>24.71</v>
      </c>
      <c r="E290" s="36" t="n">
        <v>24.245</v>
      </c>
      <c r="F290" s="14" t="n">
        <v>24.4763957722537</v>
      </c>
      <c r="G290" s="14" t="n">
        <v>0.253604227746273</v>
      </c>
      <c r="H290" s="14" t="n">
        <v>0.575061797830827</v>
      </c>
      <c r="I290" s="14" t="n">
        <v>-0.321457570084554</v>
      </c>
      <c r="J290" s="14" t="n">
        <v>1.24959238779797</v>
      </c>
      <c r="K290" s="38" t="n">
        <v>2.49918477559594</v>
      </c>
      <c r="L290" s="17" t="str">
        <f aca="false">IF(K290&lt;1.5,"L",IF(K290&gt;2.5,"G","N"))</f>
        <v>N</v>
      </c>
    </row>
    <row r="291" customFormat="false" ht="20.1" hidden="false" customHeight="true" outlineLevel="0" collapsed="false">
      <c r="A291" s="35" t="s">
        <v>13</v>
      </c>
      <c r="B291" s="35"/>
      <c r="C291" s="36" t="n">
        <v>24.625</v>
      </c>
      <c r="D291" s="36" t="n">
        <v>24.2</v>
      </c>
      <c r="E291" s="36" t="n">
        <v>24.19</v>
      </c>
      <c r="F291" s="14" t="n">
        <v>24.1949994833643</v>
      </c>
      <c r="G291" s="14" t="n">
        <v>0.430000516635673</v>
      </c>
      <c r="H291" s="14" t="n">
        <v>0.430000516635673</v>
      </c>
      <c r="I291" s="14" t="n">
        <v>0</v>
      </c>
      <c r="J291" s="14" t="n">
        <v>1</v>
      </c>
      <c r="K291" s="38" t="n">
        <v>2</v>
      </c>
      <c r="L291" s="17" t="str">
        <f aca="false">IF(K291&lt;1.5,"L",IF(K291&gt;2.5,"G","N"))</f>
        <v>N</v>
      </c>
    </row>
    <row r="292" customFormat="false" ht="20.1" hidden="false" customHeight="true" outlineLevel="0" collapsed="false">
      <c r="A292" s="16" t="s">
        <v>579</v>
      </c>
      <c r="B292" s="35" t="s">
        <v>177</v>
      </c>
      <c r="C292" s="36" t="n">
        <v>25.54</v>
      </c>
      <c r="D292" s="36" t="n">
        <v>24.195</v>
      </c>
      <c r="E292" s="36" t="n">
        <v>24.31</v>
      </c>
      <c r="F292" s="14" t="n">
        <v>24.2524318368282</v>
      </c>
      <c r="G292" s="14" t="n">
        <v>1.28756816317176</v>
      </c>
      <c r="H292" s="14" t="n">
        <v>0.430000516635673</v>
      </c>
      <c r="I292" s="14" t="n">
        <v>0.857567646536086</v>
      </c>
      <c r="J292" s="14" t="n">
        <v>0.551882235839499</v>
      </c>
      <c r="K292" s="38" t="n">
        <v>1.103764471679</v>
      </c>
      <c r="L292" s="17" t="str">
        <f aca="false">IF(K292&lt;1.5,"L",IF(K292&gt;2.5,"G","N"))</f>
        <v>L</v>
      </c>
    </row>
    <row r="293" customFormat="false" ht="20.1" hidden="false" customHeight="true" outlineLevel="0" collapsed="false">
      <c r="A293" s="16" t="s">
        <v>580</v>
      </c>
      <c r="B293" s="35" t="s">
        <v>177</v>
      </c>
      <c r="C293" s="36" t="n">
        <v>24.65</v>
      </c>
      <c r="D293" s="36" t="n">
        <v>24.14</v>
      </c>
      <c r="E293" s="36" t="n">
        <v>24.225</v>
      </c>
      <c r="F293" s="14" t="n">
        <v>24.1824626537497</v>
      </c>
      <c r="G293" s="14" t="n">
        <v>0.467537346250275</v>
      </c>
      <c r="H293" s="14" t="n">
        <v>0.430000516635673</v>
      </c>
      <c r="I293" s="14" t="n">
        <v>0.0375368296146021</v>
      </c>
      <c r="J293" s="14" t="n">
        <v>0.974317018184685</v>
      </c>
      <c r="K293" s="38" t="n">
        <v>1.94863403636937</v>
      </c>
      <c r="L293" s="17" t="str">
        <f aca="false">IF(K293&lt;1.5,"L",IF(K293&gt;2.5,"G","N"))</f>
        <v>N</v>
      </c>
    </row>
    <row r="294" customFormat="false" ht="20.1" hidden="false" customHeight="true" outlineLevel="0" collapsed="false">
      <c r="A294" s="16" t="s">
        <v>581</v>
      </c>
      <c r="B294" s="35" t="s">
        <v>177</v>
      </c>
      <c r="C294" s="36" t="n">
        <v>25.185</v>
      </c>
      <c r="D294" s="36" t="n">
        <v>24.81</v>
      </c>
      <c r="E294" s="36" t="n">
        <v>24.56</v>
      </c>
      <c r="F294" s="14" t="n">
        <v>24.6846835102255</v>
      </c>
      <c r="G294" s="14" t="n">
        <v>0.500316489774477</v>
      </c>
      <c r="H294" s="14" t="n">
        <v>0.430000516635673</v>
      </c>
      <c r="I294" s="14" t="n">
        <v>0.0703159731388041</v>
      </c>
      <c r="J294" s="14" t="n">
        <v>0.95242937803105</v>
      </c>
      <c r="K294" s="38" t="n">
        <v>1.9048587560621</v>
      </c>
      <c r="L294" s="17" t="str">
        <f aca="false">IF(K294&lt;1.5,"L",IF(K294&gt;2.5,"G","N"))</f>
        <v>N</v>
      </c>
    </row>
    <row r="295" customFormat="false" ht="20.1" hidden="false" customHeight="true" outlineLevel="0" collapsed="false">
      <c r="A295" s="16" t="s">
        <v>582</v>
      </c>
      <c r="B295" s="35" t="s">
        <v>177</v>
      </c>
      <c r="C295" s="36" t="n">
        <v>24.73</v>
      </c>
      <c r="D295" s="36" t="n">
        <v>24.45</v>
      </c>
      <c r="E295" s="36" t="n">
        <v>24.515</v>
      </c>
      <c r="F295" s="14" t="n">
        <v>24.4824784284598</v>
      </c>
      <c r="G295" s="14" t="n">
        <v>0.247521571540187</v>
      </c>
      <c r="H295" s="14" t="n">
        <v>0.430000516635673</v>
      </c>
      <c r="I295" s="14" t="n">
        <v>-0.182478945095486</v>
      </c>
      <c r="J295" s="14" t="n">
        <v>1.13483216335676</v>
      </c>
      <c r="K295" s="38" t="n">
        <v>2.26966432671352</v>
      </c>
      <c r="L295" s="17" t="str">
        <f aca="false">IF(K295&lt;1.5,"L",IF(K295&gt;2.5,"G","N"))</f>
        <v>N</v>
      </c>
    </row>
    <row r="296" customFormat="false" ht="20.1" hidden="false" customHeight="true" outlineLevel="0" collapsed="false">
      <c r="A296" s="16" t="s">
        <v>583</v>
      </c>
      <c r="B296" s="35" t="s">
        <v>177</v>
      </c>
      <c r="C296" s="36" t="n">
        <v>25.275</v>
      </c>
      <c r="D296" s="36" t="n">
        <v>24.485</v>
      </c>
      <c r="E296" s="36" t="n">
        <v>24.535</v>
      </c>
      <c r="F296" s="14" t="n">
        <v>24.5099872500987</v>
      </c>
      <c r="G296" s="14" t="n">
        <v>0.765012749901317</v>
      </c>
      <c r="H296" s="14" t="n">
        <v>0.430000516635673</v>
      </c>
      <c r="I296" s="14" t="n">
        <v>0.335012233265644</v>
      </c>
      <c r="J296" s="14" t="n">
        <v>0.792777414262492</v>
      </c>
      <c r="K296" s="38" t="n">
        <v>1.58555482852498</v>
      </c>
      <c r="L296" s="17" t="str">
        <f aca="false">IF(K296&lt;1.5,"L",IF(K296&gt;2.5,"G","N"))</f>
        <v>N</v>
      </c>
    </row>
    <row r="297" customFormat="false" ht="20.1" hidden="false" customHeight="true" outlineLevel="0" collapsed="false">
      <c r="A297" s="16" t="s">
        <v>584</v>
      </c>
      <c r="B297" s="35" t="s">
        <v>177</v>
      </c>
      <c r="C297" s="36" t="n">
        <v>24.44</v>
      </c>
      <c r="D297" s="36" t="n">
        <v>24.24</v>
      </c>
      <c r="E297" s="36" t="n">
        <v>24.24</v>
      </c>
      <c r="F297" s="14" t="n">
        <v>24.24</v>
      </c>
      <c r="G297" s="14" t="n">
        <v>0.199999999999999</v>
      </c>
      <c r="H297" s="14" t="n">
        <v>0.430000516635673</v>
      </c>
      <c r="I297" s="14" t="n">
        <v>-0.230000516635673</v>
      </c>
      <c r="J297" s="14" t="n">
        <v>1.1728353692295</v>
      </c>
      <c r="K297" s="38" t="n">
        <v>2.345670738459</v>
      </c>
      <c r="L297" s="17" t="str">
        <f aca="false">IF(K297&lt;1.5,"L",IF(K297&gt;2.5,"G","N"))</f>
        <v>N</v>
      </c>
    </row>
    <row r="298" customFormat="false" ht="20.1" hidden="false" customHeight="true" outlineLevel="0" collapsed="false">
      <c r="A298" s="16" t="s">
        <v>585</v>
      </c>
      <c r="B298" s="35" t="s">
        <v>177</v>
      </c>
      <c r="C298" s="36" t="n">
        <v>24.52</v>
      </c>
      <c r="D298" s="36" t="n">
        <v>24.175</v>
      </c>
      <c r="E298" s="36" t="n">
        <v>24.18</v>
      </c>
      <c r="F298" s="14" t="n">
        <v>24.1774998707476</v>
      </c>
      <c r="G298" s="14" t="n">
        <v>0.342500129252404</v>
      </c>
      <c r="H298" s="14" t="n">
        <v>0.430000516635673</v>
      </c>
      <c r="I298" s="14" t="n">
        <v>-0.0875003873832689</v>
      </c>
      <c r="J298" s="14" t="n">
        <v>1.06252765191826</v>
      </c>
      <c r="K298" s="38" t="n">
        <v>2.12505530383652</v>
      </c>
      <c r="L298" s="17" t="str">
        <f aca="false">IF(K298&lt;1.5,"L",IF(K298&gt;2.5,"G","N"))</f>
        <v>N</v>
      </c>
    </row>
    <row r="299" customFormat="false" ht="20.1" hidden="false" customHeight="true" outlineLevel="0" collapsed="false">
      <c r="A299" s="16" t="s">
        <v>586</v>
      </c>
      <c r="B299" s="35" t="s">
        <v>177</v>
      </c>
      <c r="C299" s="36" t="n">
        <v>24.815</v>
      </c>
      <c r="D299" s="36" t="n">
        <v>24.29</v>
      </c>
      <c r="E299" s="36" t="n">
        <v>24.545</v>
      </c>
      <c r="F299" s="14" t="n">
        <v>24.4171671166006</v>
      </c>
      <c r="G299" s="14" t="n">
        <v>0.397832883399435</v>
      </c>
      <c r="H299" s="14" t="n">
        <v>0.430000516635673</v>
      </c>
      <c r="I299" s="14" t="n">
        <v>-0.032167633236238</v>
      </c>
      <c r="J299" s="14" t="n">
        <v>1.02254733808926</v>
      </c>
      <c r="K299" s="38" t="n">
        <v>2.04509467617851</v>
      </c>
      <c r="L299" s="17" t="str">
        <f aca="false">IF(K299&lt;1.5,"L",IF(K299&gt;2.5,"G","N"))</f>
        <v>N</v>
      </c>
    </row>
    <row r="300" customFormat="false" ht="20.1" hidden="false" customHeight="true" outlineLevel="0" collapsed="false">
      <c r="A300" s="16" t="s">
        <v>587</v>
      </c>
      <c r="B300" s="35" t="s">
        <v>177</v>
      </c>
      <c r="C300" s="36" t="n">
        <v>25.075</v>
      </c>
      <c r="D300" s="36" t="n">
        <v>24.1</v>
      </c>
      <c r="E300" s="36" t="n">
        <v>24.26</v>
      </c>
      <c r="F300" s="14" t="n">
        <v>24.1798676588603</v>
      </c>
      <c r="G300" s="14" t="n">
        <v>0.895132341139664</v>
      </c>
      <c r="H300" s="14" t="n">
        <v>0.430000516635673</v>
      </c>
      <c r="I300" s="14" t="n">
        <v>0.465131824503992</v>
      </c>
      <c r="J300" s="14" t="n">
        <v>0.724404882638512</v>
      </c>
      <c r="K300" s="38" t="n">
        <v>1.44880976527702</v>
      </c>
      <c r="L300" s="17" t="str">
        <f aca="false">IF(K300&lt;1.5,"L",IF(K300&gt;2.5,"G","N"))</f>
        <v>L</v>
      </c>
    </row>
    <row r="301" customFormat="false" ht="20.1" hidden="false" customHeight="true" outlineLevel="0" collapsed="false">
      <c r="A301" s="16" t="s">
        <v>588</v>
      </c>
      <c r="B301" s="35" t="s">
        <v>177</v>
      </c>
      <c r="C301" s="36" t="n">
        <v>24.65</v>
      </c>
      <c r="D301" s="36" t="n">
        <v>24.68</v>
      </c>
      <c r="E301" s="36" t="n">
        <v>24.315</v>
      </c>
      <c r="F301" s="14" t="n">
        <v>24.4968202018139</v>
      </c>
      <c r="G301" s="14" t="n">
        <v>0.153179798186052</v>
      </c>
      <c r="H301" s="14" t="n">
        <v>0.430000516635673</v>
      </c>
      <c r="I301" s="14" t="n">
        <v>-0.276820718449621</v>
      </c>
      <c r="J301" s="14" t="n">
        <v>1.21152209704016</v>
      </c>
      <c r="K301" s="38" t="n">
        <v>2.42304419408032</v>
      </c>
      <c r="L301" s="17" t="str">
        <f aca="false">IF(K301&lt;1.5,"L",IF(K301&gt;2.5,"G","N"))</f>
        <v>N</v>
      </c>
    </row>
    <row r="302" customFormat="false" ht="20.1" hidden="false" customHeight="true" outlineLevel="0" collapsed="false">
      <c r="A302" s="16" t="s">
        <v>589</v>
      </c>
      <c r="B302" s="35" t="s">
        <v>177</v>
      </c>
      <c r="C302" s="36" t="n">
        <v>25.065</v>
      </c>
      <c r="D302" s="36" t="n">
        <v>24.605</v>
      </c>
      <c r="E302" s="36" t="n">
        <v>24.545</v>
      </c>
      <c r="F302" s="14" t="n">
        <v>24.5749816887012</v>
      </c>
      <c r="G302" s="14" t="n">
        <v>0.490018311298783</v>
      </c>
      <c r="H302" s="14" t="n">
        <v>0.430000516635673</v>
      </c>
      <c r="I302" s="14" t="n">
        <v>0.0600177946631106</v>
      </c>
      <c r="J302" s="14" t="n">
        <v>0.95925228752708</v>
      </c>
      <c r="K302" s="38" t="n">
        <v>1.91850457505416</v>
      </c>
      <c r="L302" s="17" t="str">
        <f aca="false">IF(K302&lt;1.5,"L",IF(K302&gt;2.5,"G","N"))</f>
        <v>N</v>
      </c>
    </row>
    <row r="303" customFormat="false" ht="20.1" hidden="false" customHeight="true" outlineLevel="0" collapsed="false">
      <c r="A303" s="16" t="s">
        <v>590</v>
      </c>
      <c r="B303" s="35" t="s">
        <v>177</v>
      </c>
      <c r="C303" s="36" t="n">
        <v>24.95</v>
      </c>
      <c r="D303" s="36" t="n">
        <v>24.505</v>
      </c>
      <c r="E303" s="36" t="n">
        <v>24.715</v>
      </c>
      <c r="F303" s="14" t="n">
        <v>24.6097760046694</v>
      </c>
      <c r="G303" s="14" t="n">
        <v>0.340223995330636</v>
      </c>
      <c r="H303" s="14" t="n">
        <v>0.430000516635673</v>
      </c>
      <c r="I303" s="14" t="n">
        <v>-0.089776521305037</v>
      </c>
      <c r="J303" s="14" t="n">
        <v>1.06420532042047</v>
      </c>
      <c r="K303" s="38" t="n">
        <v>2.12841064084094</v>
      </c>
      <c r="L303" s="17" t="str">
        <f aca="false">IF(K303&lt;1.5,"L",IF(K303&gt;2.5,"G","N"))</f>
        <v>N</v>
      </c>
    </row>
    <row r="304" customFormat="false" ht="20.1" hidden="false" customHeight="true" outlineLevel="0" collapsed="false">
      <c r="A304" s="16" t="s">
        <v>591</v>
      </c>
      <c r="B304" s="35" t="s">
        <v>177</v>
      </c>
      <c r="C304" s="36" t="n">
        <v>25.475</v>
      </c>
      <c r="D304" s="36" t="n">
        <v>24.515</v>
      </c>
      <c r="E304" s="36" t="n">
        <v>24.525</v>
      </c>
      <c r="F304" s="14" t="n">
        <v>24.5199994902121</v>
      </c>
      <c r="G304" s="14" t="n">
        <v>0.955000509787936</v>
      </c>
      <c r="H304" s="14" t="n">
        <v>0.430000516635673</v>
      </c>
      <c r="I304" s="14" t="n">
        <v>0.524999993152264</v>
      </c>
      <c r="J304" s="14" t="n">
        <v>0.694959113219784</v>
      </c>
      <c r="K304" s="38" t="n">
        <v>1.38991822643957</v>
      </c>
      <c r="L304" s="17" t="str">
        <f aca="false">IF(K304&lt;1.5,"L",IF(K304&gt;2.5,"G","N"))</f>
        <v>L</v>
      </c>
    </row>
    <row r="305" customFormat="false" ht="20.1" hidden="false" customHeight="true" outlineLevel="0" collapsed="false">
      <c r="A305" s="16" t="s">
        <v>592</v>
      </c>
      <c r="B305" s="35" t="s">
        <v>177</v>
      </c>
      <c r="C305" s="36" t="n">
        <v>24.115</v>
      </c>
      <c r="D305" s="36" t="n">
        <v>23.665</v>
      </c>
      <c r="E305" s="36" t="n">
        <v>23.965</v>
      </c>
      <c r="F305" s="14" t="n">
        <v>23.8145276039648</v>
      </c>
      <c r="G305" s="14" t="n">
        <v>0.300472396035232</v>
      </c>
      <c r="H305" s="14" t="n">
        <v>0.430000516635673</v>
      </c>
      <c r="I305" s="14" t="n">
        <v>-0.12952812060044</v>
      </c>
      <c r="J305" s="14" t="n">
        <v>1.09393583615351</v>
      </c>
      <c r="K305" s="38" t="n">
        <v>2.18787167230702</v>
      </c>
      <c r="L305" s="17" t="str">
        <f aca="false">IF(K305&lt;1.5,"L",IF(K305&gt;2.5,"G","N"))</f>
        <v>N</v>
      </c>
    </row>
    <row r="306" s="14" customFormat="true" ht="20.1" hidden="false" customHeight="true" outlineLevel="0" collapsed="false">
      <c r="A306" s="49"/>
      <c r="B306" s="50"/>
      <c r="C306" s="47"/>
      <c r="D306" s="47"/>
      <c r="E306" s="47"/>
      <c r="F306" s="37"/>
      <c r="G306" s="37"/>
      <c r="H306" s="37"/>
      <c r="I306" s="37"/>
      <c r="J306" s="37"/>
      <c r="K306" s="37"/>
      <c r="L306" s="15"/>
    </row>
    <row r="307" s="26" customFormat="true" ht="20.1" hidden="false" customHeight="true" outlineLevel="0" collapsed="false">
      <c r="A307" s="25" t="s">
        <v>302</v>
      </c>
      <c r="B307" s="25"/>
      <c r="C307" s="25"/>
      <c r="D307" s="25"/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  <c r="Z307" s="25"/>
      <c r="AA307" s="25"/>
      <c r="AB307" s="25"/>
      <c r="AC307" s="25"/>
      <c r="AD307" s="25"/>
      <c r="AE307" s="25"/>
      <c r="AF307" s="25"/>
      <c r="AG307" s="25"/>
      <c r="AH307" s="25"/>
      <c r="AI307" s="25"/>
      <c r="AJ307" s="25"/>
      <c r="AK307" s="25"/>
      <c r="AL307" s="25"/>
      <c r="AM307" s="25"/>
      <c r="AN307" s="25"/>
      <c r="AO307" s="25"/>
      <c r="AP307" s="25"/>
      <c r="AQ307" s="25"/>
      <c r="AR307" s="25"/>
      <c r="AS307" s="25"/>
      <c r="AT307" s="25"/>
      <c r="AU307" s="25"/>
      <c r="AV307" s="25"/>
      <c r="AW307" s="25"/>
      <c r="AX307" s="25"/>
      <c r="AY307" s="25"/>
      <c r="AZ307" s="25"/>
      <c r="BA307" s="25"/>
      <c r="BB307" s="25"/>
      <c r="BC307" s="25"/>
      <c r="BD307" s="25"/>
      <c r="BE307" s="25"/>
      <c r="BF307" s="25"/>
      <c r="BG307" s="25"/>
      <c r="BH307" s="25"/>
      <c r="BI307" s="25"/>
      <c r="BJ307" s="25"/>
      <c r="BK307" s="25"/>
      <c r="BL307" s="25"/>
      <c r="BM307" s="25"/>
      <c r="BN307" s="25"/>
      <c r="BO307" s="25"/>
      <c r="BP307" s="25"/>
      <c r="BQ307" s="25"/>
      <c r="BR307" s="25"/>
      <c r="BS307" s="25"/>
      <c r="BT307" s="25"/>
      <c r="BU307" s="25"/>
      <c r="BV307" s="25"/>
      <c r="BW307" s="25"/>
      <c r="BX307" s="25"/>
      <c r="BY307" s="25"/>
      <c r="BZ307" s="25"/>
      <c r="CA307" s="25"/>
      <c r="CB307" s="25"/>
      <c r="CC307" s="25"/>
      <c r="CD307" s="25"/>
      <c r="CE307" s="25"/>
      <c r="CF307" s="25"/>
      <c r="CG307" s="25"/>
      <c r="CH307" s="25"/>
      <c r="CI307" s="25"/>
      <c r="CJ307" s="25"/>
      <c r="CK307" s="25"/>
      <c r="CL307" s="25"/>
      <c r="CM307" s="25"/>
      <c r="CN307" s="25"/>
      <c r="CO307" s="25"/>
      <c r="CP307" s="25"/>
      <c r="CQ307" s="25"/>
      <c r="CR307" s="25"/>
      <c r="CS307" s="25"/>
      <c r="CT307" s="25"/>
      <c r="CU307" s="25"/>
      <c r="CV307" s="25"/>
      <c r="CW307" s="25"/>
      <c r="CX307" s="25"/>
      <c r="CY307" s="25"/>
      <c r="CZ307" s="25"/>
      <c r="DA307" s="25"/>
      <c r="DB307" s="25"/>
      <c r="DC307" s="25"/>
      <c r="DD307" s="25"/>
      <c r="DE307" s="25"/>
      <c r="DF307" s="25"/>
      <c r="DG307" s="25"/>
      <c r="DH307" s="25"/>
      <c r="DI307" s="25"/>
      <c r="DJ307" s="25"/>
      <c r="DK307" s="25"/>
      <c r="DL307" s="25"/>
      <c r="DM307" s="25"/>
      <c r="DN307" s="25"/>
      <c r="DO307" s="25"/>
      <c r="DP307" s="25"/>
      <c r="DQ307" s="25"/>
      <c r="DR307" s="25"/>
      <c r="DS307" s="25"/>
      <c r="DT307" s="25"/>
      <c r="DU307" s="25"/>
      <c r="DV307" s="25"/>
      <c r="DW307" s="25"/>
      <c r="DX307" s="25"/>
      <c r="DY307" s="25"/>
      <c r="DZ307" s="25"/>
      <c r="EA307" s="25"/>
      <c r="EB307" s="25"/>
      <c r="EC307" s="25"/>
      <c r="ED307" s="25"/>
      <c r="EE307" s="25"/>
      <c r="EF307" s="25"/>
      <c r="EG307" s="25"/>
      <c r="EH307" s="25"/>
      <c r="EI307" s="25"/>
      <c r="EJ307" s="25"/>
      <c r="EK307" s="25"/>
      <c r="EL307" s="25"/>
      <c r="EM307" s="25"/>
      <c r="EN307" s="25"/>
      <c r="EO307" s="25"/>
      <c r="EP307" s="25"/>
      <c r="EQ307" s="25"/>
      <c r="ER307" s="25"/>
      <c r="ES307" s="25"/>
      <c r="ET307" s="25"/>
      <c r="EU307" s="25"/>
      <c r="EV307" s="25"/>
      <c r="EW307" s="25"/>
      <c r="EX307" s="25"/>
      <c r="EY307" s="25"/>
      <c r="EZ307" s="25"/>
      <c r="FA307" s="25"/>
      <c r="FB307" s="25"/>
      <c r="FC307" s="25"/>
      <c r="FD307" s="25"/>
      <c r="FE307" s="25"/>
      <c r="FF307" s="25"/>
      <c r="FG307" s="25"/>
      <c r="FH307" s="25"/>
      <c r="FI307" s="25"/>
      <c r="FJ307" s="25"/>
      <c r="FK307" s="25"/>
      <c r="FL307" s="25"/>
      <c r="FM307" s="25"/>
      <c r="FN307" s="25"/>
      <c r="FO307" s="25"/>
      <c r="FP307" s="25"/>
      <c r="FQ307" s="25"/>
      <c r="FR307" s="25"/>
      <c r="FS307" s="25"/>
      <c r="FT307" s="25"/>
      <c r="FU307" s="25"/>
      <c r="FV307" s="25"/>
      <c r="FW307" s="25"/>
      <c r="FX307" s="25"/>
      <c r="FY307" s="25"/>
      <c r="FZ307" s="25"/>
      <c r="GA307" s="25"/>
      <c r="GB307" s="25"/>
      <c r="GC307" s="25"/>
      <c r="GD307" s="25"/>
      <c r="GE307" s="25"/>
      <c r="GF307" s="25"/>
      <c r="GG307" s="25"/>
      <c r="GH307" s="25"/>
      <c r="GI307" s="25"/>
      <c r="GJ307" s="25"/>
      <c r="GK307" s="25"/>
      <c r="GL307" s="25"/>
      <c r="GM307" s="25"/>
      <c r="GN307" s="25"/>
      <c r="GO307" s="25"/>
      <c r="GP307" s="25"/>
      <c r="GQ307" s="25"/>
      <c r="GR307" s="25"/>
      <c r="GS307" s="25"/>
      <c r="GT307" s="25"/>
      <c r="GU307" s="25"/>
      <c r="GV307" s="25"/>
      <c r="GW307" s="25"/>
      <c r="GX307" s="25"/>
      <c r="GY307" s="25"/>
      <c r="GZ307" s="25"/>
      <c r="HA307" s="25"/>
      <c r="HB307" s="25"/>
      <c r="HC307" s="25"/>
      <c r="HD307" s="25"/>
      <c r="HE307" s="25"/>
      <c r="HF307" s="25"/>
      <c r="HG307" s="25"/>
      <c r="HH307" s="25"/>
      <c r="HI307" s="25"/>
      <c r="HJ307" s="25"/>
      <c r="HK307" s="25"/>
      <c r="HL307" s="25"/>
      <c r="HM307" s="25"/>
      <c r="HN307" s="25"/>
      <c r="HO307" s="25"/>
      <c r="HP307" s="25"/>
      <c r="HQ307" s="25"/>
      <c r="HR307" s="25"/>
      <c r="HS307" s="25"/>
      <c r="HT307" s="25"/>
      <c r="HU307" s="25"/>
      <c r="HV307" s="25"/>
      <c r="HW307" s="25"/>
      <c r="HX307" s="25"/>
      <c r="HY307" s="25"/>
      <c r="HZ307" s="25"/>
      <c r="IA307" s="25"/>
      <c r="IB307" s="25"/>
      <c r="IC307" s="25"/>
      <c r="ID307" s="25"/>
      <c r="IE307" s="25"/>
      <c r="IF307" s="25"/>
      <c r="IG307" s="25"/>
      <c r="IH307" s="25"/>
      <c r="II307" s="25"/>
      <c r="IJ307" s="25"/>
      <c r="IK307" s="25"/>
      <c r="IL307" s="25"/>
      <c r="IM307" s="25"/>
      <c r="IN307" s="25"/>
      <c r="IO307" s="25"/>
      <c r="IP307" s="25"/>
      <c r="IQ307" s="25"/>
      <c r="IR307" s="25"/>
      <c r="IS307" s="25"/>
      <c r="IT307" s="25"/>
      <c r="IU307" s="25"/>
      <c r="IV307" s="25"/>
    </row>
    <row r="308" s="4" customFormat="true" ht="20.1" hidden="false" customHeight="true" outlineLevel="0" collapsed="false">
      <c r="A308" s="27" t="s">
        <v>303</v>
      </c>
      <c r="B308" s="27"/>
      <c r="C308" s="27"/>
      <c r="D308" s="27"/>
      <c r="E308" s="27"/>
      <c r="F308" s="27"/>
      <c r="G308" s="27"/>
      <c r="H308" s="27"/>
      <c r="I308" s="27"/>
      <c r="J308" s="27"/>
      <c r="K308" s="27"/>
      <c r="L308" s="27"/>
      <c r="M308" s="27"/>
      <c r="N308" s="27"/>
      <c r="O308" s="27"/>
      <c r="P308" s="27"/>
      <c r="Q308" s="27"/>
      <c r="R308" s="27"/>
      <c r="S308" s="27"/>
      <c r="T308" s="27"/>
      <c r="U308" s="27"/>
      <c r="V308" s="27"/>
      <c r="W308" s="27"/>
      <c r="X308" s="27"/>
      <c r="Y308" s="27"/>
      <c r="Z308" s="27"/>
      <c r="AA308" s="27"/>
      <c r="AB308" s="27"/>
      <c r="AC308" s="27"/>
      <c r="AD308" s="27"/>
      <c r="AE308" s="27"/>
      <c r="AF308" s="27"/>
      <c r="AG308" s="27"/>
      <c r="AH308" s="27"/>
      <c r="AI308" s="27"/>
      <c r="AJ308" s="27"/>
      <c r="AK308" s="27"/>
      <c r="AL308" s="27"/>
      <c r="AM308" s="27"/>
      <c r="AN308" s="27"/>
      <c r="AO308" s="27"/>
      <c r="AP308" s="27"/>
      <c r="AQ308" s="27"/>
      <c r="AR308" s="27"/>
      <c r="AS308" s="27"/>
      <c r="AT308" s="27"/>
      <c r="AU308" s="27"/>
      <c r="AV308" s="27"/>
      <c r="AW308" s="27"/>
      <c r="AX308" s="27"/>
      <c r="AY308" s="27"/>
      <c r="AZ308" s="27"/>
      <c r="BA308" s="27"/>
      <c r="BB308" s="27"/>
      <c r="BC308" s="27"/>
      <c r="BD308" s="27"/>
      <c r="BE308" s="27"/>
      <c r="BF308" s="27"/>
      <c r="BG308" s="27"/>
      <c r="BH308" s="27"/>
      <c r="BI308" s="27"/>
      <c r="BJ308" s="27"/>
      <c r="BK308" s="27"/>
      <c r="BL308" s="27"/>
      <c r="BM308" s="27"/>
      <c r="BN308" s="27"/>
      <c r="BO308" s="27"/>
      <c r="BP308" s="27"/>
      <c r="BQ308" s="27"/>
      <c r="BR308" s="27"/>
      <c r="BS308" s="27"/>
      <c r="BT308" s="27"/>
      <c r="BU308" s="27"/>
      <c r="BV308" s="27"/>
      <c r="BW308" s="27"/>
      <c r="BX308" s="27"/>
      <c r="BY308" s="27"/>
      <c r="BZ308" s="27"/>
      <c r="CA308" s="27"/>
      <c r="CB308" s="27"/>
      <c r="CC308" s="27"/>
      <c r="CD308" s="27"/>
      <c r="CE308" s="27"/>
      <c r="CF308" s="27"/>
      <c r="CG308" s="27"/>
      <c r="CH308" s="27"/>
      <c r="CI308" s="27"/>
      <c r="CJ308" s="27"/>
      <c r="CK308" s="27"/>
      <c r="CL308" s="27"/>
      <c r="CM308" s="27"/>
      <c r="CN308" s="27"/>
      <c r="CO308" s="27"/>
      <c r="CP308" s="27"/>
      <c r="CQ308" s="27"/>
      <c r="CR308" s="27"/>
      <c r="CS308" s="27"/>
      <c r="CT308" s="27"/>
      <c r="CU308" s="27"/>
      <c r="CV308" s="27"/>
      <c r="CW308" s="27"/>
      <c r="CX308" s="27"/>
      <c r="CY308" s="27"/>
      <c r="CZ308" s="27"/>
      <c r="DA308" s="27"/>
      <c r="DB308" s="27"/>
      <c r="DC308" s="27"/>
      <c r="DD308" s="27"/>
      <c r="DE308" s="27"/>
      <c r="DF308" s="27"/>
      <c r="DG308" s="27"/>
      <c r="DH308" s="27"/>
      <c r="DI308" s="27"/>
      <c r="DJ308" s="27"/>
      <c r="DK308" s="27"/>
      <c r="DL308" s="27"/>
      <c r="DM308" s="27"/>
      <c r="DN308" s="27"/>
      <c r="DO308" s="27"/>
      <c r="DP308" s="27"/>
      <c r="DQ308" s="27"/>
      <c r="DR308" s="27"/>
      <c r="DS308" s="27"/>
      <c r="DT308" s="27"/>
      <c r="DU308" s="27"/>
      <c r="DV308" s="27"/>
      <c r="DW308" s="27"/>
      <c r="DX308" s="27"/>
      <c r="DY308" s="27"/>
      <c r="DZ308" s="27"/>
      <c r="EA308" s="27"/>
      <c r="EB308" s="27"/>
      <c r="EC308" s="27"/>
      <c r="ED308" s="27"/>
      <c r="EE308" s="27"/>
      <c r="EF308" s="27"/>
      <c r="EG308" s="27"/>
      <c r="EH308" s="27"/>
      <c r="EI308" s="27"/>
      <c r="EJ308" s="27"/>
      <c r="EK308" s="27"/>
      <c r="EL308" s="27"/>
      <c r="EM308" s="27"/>
      <c r="EN308" s="27"/>
      <c r="EO308" s="27"/>
      <c r="EP308" s="27"/>
      <c r="EQ308" s="27"/>
      <c r="ER308" s="27"/>
      <c r="ES308" s="27"/>
      <c r="ET308" s="27"/>
      <c r="EU308" s="27"/>
      <c r="EV308" s="27"/>
      <c r="EW308" s="27"/>
      <c r="EX308" s="27"/>
      <c r="EY308" s="27"/>
      <c r="EZ308" s="27"/>
      <c r="FA308" s="27"/>
      <c r="FB308" s="27"/>
      <c r="FC308" s="27"/>
      <c r="FD308" s="27"/>
      <c r="FE308" s="27"/>
      <c r="FF308" s="27"/>
      <c r="FG308" s="27"/>
      <c r="FH308" s="27"/>
      <c r="FI308" s="27"/>
      <c r="FJ308" s="27"/>
      <c r="FK308" s="27"/>
      <c r="FL308" s="27"/>
      <c r="FM308" s="27"/>
      <c r="FN308" s="27"/>
      <c r="FO308" s="27"/>
      <c r="FP308" s="27"/>
      <c r="FQ308" s="27"/>
      <c r="FR308" s="27"/>
      <c r="FS308" s="27"/>
      <c r="FT308" s="27"/>
      <c r="FU308" s="27"/>
      <c r="FV308" s="27"/>
      <c r="FW308" s="27"/>
      <c r="FX308" s="27"/>
      <c r="FY308" s="27"/>
      <c r="FZ308" s="27"/>
      <c r="GA308" s="27"/>
      <c r="GB308" s="27"/>
      <c r="GC308" s="27"/>
      <c r="GD308" s="27"/>
      <c r="GE308" s="27"/>
      <c r="GF308" s="27"/>
      <c r="GG308" s="27"/>
      <c r="GH308" s="27"/>
      <c r="GI308" s="27"/>
      <c r="GJ308" s="27"/>
      <c r="GK308" s="27"/>
      <c r="GL308" s="27"/>
      <c r="GM308" s="27"/>
      <c r="GN308" s="27"/>
      <c r="GO308" s="27"/>
      <c r="GP308" s="27"/>
      <c r="GQ308" s="27"/>
      <c r="GR308" s="27"/>
      <c r="GS308" s="27"/>
      <c r="GT308" s="27"/>
      <c r="GU308" s="27"/>
      <c r="GV308" s="27"/>
      <c r="GW308" s="27"/>
      <c r="GX308" s="27"/>
      <c r="GY308" s="27"/>
      <c r="GZ308" s="27"/>
      <c r="HA308" s="27"/>
      <c r="HB308" s="27"/>
      <c r="HC308" s="27"/>
      <c r="HD308" s="27"/>
      <c r="HE308" s="27"/>
      <c r="HF308" s="27"/>
      <c r="HG308" s="27"/>
      <c r="HH308" s="27"/>
      <c r="HI308" s="27"/>
      <c r="HJ308" s="27"/>
      <c r="HK308" s="27"/>
      <c r="HL308" s="27"/>
      <c r="HM308" s="27"/>
      <c r="HN308" s="27"/>
      <c r="HO308" s="27"/>
      <c r="HP308" s="27"/>
      <c r="HQ308" s="27"/>
      <c r="HR308" s="27"/>
      <c r="HS308" s="27"/>
      <c r="HT308" s="27"/>
      <c r="HU308" s="27"/>
      <c r="HV308" s="27"/>
      <c r="HW308" s="27"/>
      <c r="HX308" s="27"/>
      <c r="HY308" s="27"/>
      <c r="HZ308" s="27"/>
      <c r="IA308" s="27"/>
      <c r="IB308" s="27"/>
      <c r="IC308" s="27"/>
      <c r="ID308" s="27"/>
      <c r="IE308" s="27"/>
      <c r="IF308" s="27"/>
      <c r="IG308" s="27"/>
      <c r="IH308" s="27"/>
      <c r="II308" s="27"/>
      <c r="IJ308" s="27"/>
      <c r="IK308" s="27"/>
      <c r="IL308" s="27"/>
      <c r="IM308" s="27"/>
      <c r="IN308" s="27"/>
      <c r="IO308" s="27"/>
      <c r="IP308" s="27"/>
      <c r="IQ308" s="27"/>
      <c r="IR308" s="27"/>
      <c r="IS308" s="27"/>
      <c r="IT308" s="27"/>
      <c r="IU308" s="27"/>
      <c r="IV308" s="27"/>
    </row>
    <row r="309" s="4" customFormat="true" ht="20.1" hidden="false" customHeight="true" outlineLevel="0" collapsed="false">
      <c r="A309" s="27" t="s">
        <v>304</v>
      </c>
      <c r="B309" s="27"/>
      <c r="C309" s="27"/>
      <c r="D309" s="27"/>
      <c r="E309" s="27"/>
      <c r="F309" s="27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27"/>
      <c r="S309" s="27"/>
      <c r="T309" s="27"/>
      <c r="U309" s="27"/>
      <c r="V309" s="27"/>
      <c r="W309" s="27"/>
      <c r="X309" s="27"/>
      <c r="Y309" s="27"/>
      <c r="Z309" s="27"/>
      <c r="AA309" s="27"/>
      <c r="AB309" s="27"/>
      <c r="AC309" s="27"/>
      <c r="AD309" s="27"/>
      <c r="AE309" s="27"/>
      <c r="AF309" s="27"/>
      <c r="AG309" s="27"/>
      <c r="AH309" s="27"/>
      <c r="AI309" s="27"/>
      <c r="AJ309" s="27"/>
      <c r="AK309" s="27"/>
      <c r="AL309" s="27"/>
      <c r="AM309" s="27"/>
      <c r="AN309" s="27"/>
      <c r="AO309" s="27"/>
      <c r="AP309" s="27"/>
      <c r="AQ309" s="27"/>
      <c r="AR309" s="27"/>
      <c r="AS309" s="27"/>
      <c r="AT309" s="27"/>
      <c r="AU309" s="27"/>
      <c r="AV309" s="27"/>
      <c r="AW309" s="27"/>
      <c r="AX309" s="27"/>
      <c r="AY309" s="27"/>
      <c r="AZ309" s="27"/>
      <c r="BA309" s="27"/>
      <c r="BB309" s="27"/>
      <c r="BC309" s="27"/>
      <c r="BD309" s="27"/>
      <c r="BE309" s="27"/>
      <c r="BF309" s="27"/>
      <c r="BG309" s="27"/>
      <c r="BH309" s="27"/>
      <c r="BI309" s="27"/>
      <c r="BJ309" s="27"/>
      <c r="BK309" s="27"/>
      <c r="BL309" s="27"/>
      <c r="BM309" s="27"/>
      <c r="BN309" s="27"/>
      <c r="BO309" s="27"/>
      <c r="BP309" s="27"/>
      <c r="BQ309" s="27"/>
      <c r="BR309" s="27"/>
      <c r="BS309" s="27"/>
      <c r="BT309" s="27"/>
      <c r="BU309" s="27"/>
      <c r="BV309" s="27"/>
      <c r="BW309" s="27"/>
      <c r="BX309" s="27"/>
      <c r="BY309" s="27"/>
      <c r="BZ309" s="27"/>
      <c r="CA309" s="27"/>
      <c r="CB309" s="27"/>
      <c r="CC309" s="27"/>
      <c r="CD309" s="27"/>
      <c r="CE309" s="27"/>
      <c r="CF309" s="27"/>
      <c r="CG309" s="27"/>
      <c r="CH309" s="27"/>
      <c r="CI309" s="27"/>
      <c r="CJ309" s="27"/>
      <c r="CK309" s="27"/>
      <c r="CL309" s="27"/>
      <c r="CM309" s="27"/>
      <c r="CN309" s="27"/>
      <c r="CO309" s="27"/>
      <c r="CP309" s="27"/>
      <c r="CQ309" s="27"/>
      <c r="CR309" s="27"/>
      <c r="CS309" s="27"/>
      <c r="CT309" s="27"/>
      <c r="CU309" s="27"/>
      <c r="CV309" s="27"/>
      <c r="CW309" s="27"/>
      <c r="CX309" s="27"/>
      <c r="CY309" s="27"/>
      <c r="CZ309" s="27"/>
      <c r="DA309" s="27"/>
      <c r="DB309" s="27"/>
      <c r="DC309" s="27"/>
      <c r="DD309" s="27"/>
      <c r="DE309" s="27"/>
      <c r="DF309" s="27"/>
      <c r="DG309" s="27"/>
      <c r="DH309" s="27"/>
      <c r="DI309" s="27"/>
      <c r="DJ309" s="27"/>
      <c r="DK309" s="27"/>
      <c r="DL309" s="27"/>
      <c r="DM309" s="27"/>
      <c r="DN309" s="27"/>
      <c r="DO309" s="27"/>
      <c r="DP309" s="27"/>
      <c r="DQ309" s="27"/>
      <c r="DR309" s="27"/>
      <c r="DS309" s="27"/>
      <c r="DT309" s="27"/>
      <c r="DU309" s="27"/>
      <c r="DV309" s="27"/>
      <c r="DW309" s="27"/>
      <c r="DX309" s="27"/>
      <c r="DY309" s="27"/>
      <c r="DZ309" s="27"/>
      <c r="EA309" s="27"/>
      <c r="EB309" s="27"/>
      <c r="EC309" s="27"/>
      <c r="ED309" s="27"/>
      <c r="EE309" s="27"/>
      <c r="EF309" s="27"/>
      <c r="EG309" s="27"/>
      <c r="EH309" s="27"/>
      <c r="EI309" s="27"/>
      <c r="EJ309" s="27"/>
      <c r="EK309" s="27"/>
      <c r="EL309" s="27"/>
      <c r="EM309" s="27"/>
      <c r="EN309" s="27"/>
      <c r="EO309" s="27"/>
      <c r="EP309" s="27"/>
      <c r="EQ309" s="27"/>
      <c r="ER309" s="27"/>
      <c r="ES309" s="27"/>
      <c r="ET309" s="27"/>
      <c r="EU309" s="27"/>
      <c r="EV309" s="27"/>
      <c r="EW309" s="27"/>
      <c r="EX309" s="27"/>
      <c r="EY309" s="27"/>
      <c r="EZ309" s="27"/>
      <c r="FA309" s="27"/>
      <c r="FB309" s="27"/>
      <c r="FC309" s="27"/>
      <c r="FD309" s="27"/>
      <c r="FE309" s="27"/>
      <c r="FF309" s="27"/>
      <c r="FG309" s="27"/>
      <c r="FH309" s="27"/>
      <c r="FI309" s="27"/>
      <c r="FJ309" s="27"/>
      <c r="FK309" s="27"/>
      <c r="FL309" s="27"/>
      <c r="FM309" s="27"/>
      <c r="FN309" s="27"/>
      <c r="FO309" s="27"/>
      <c r="FP309" s="27"/>
      <c r="FQ309" s="27"/>
      <c r="FR309" s="27"/>
      <c r="FS309" s="27"/>
      <c r="FT309" s="27"/>
      <c r="FU309" s="27"/>
      <c r="FV309" s="27"/>
      <c r="FW309" s="27"/>
      <c r="FX309" s="27"/>
      <c r="FY309" s="27"/>
      <c r="FZ309" s="27"/>
      <c r="GA309" s="27"/>
      <c r="GB309" s="27"/>
      <c r="GC309" s="27"/>
      <c r="GD309" s="27"/>
      <c r="GE309" s="27"/>
      <c r="GF309" s="27"/>
      <c r="GG309" s="27"/>
      <c r="GH309" s="27"/>
      <c r="GI309" s="27"/>
      <c r="GJ309" s="27"/>
      <c r="GK309" s="27"/>
      <c r="GL309" s="27"/>
      <c r="GM309" s="27"/>
      <c r="GN309" s="27"/>
      <c r="GO309" s="27"/>
      <c r="GP309" s="27"/>
      <c r="GQ309" s="27"/>
      <c r="GR309" s="27"/>
      <c r="GS309" s="27"/>
      <c r="GT309" s="27"/>
      <c r="GU309" s="27"/>
      <c r="GV309" s="27"/>
      <c r="GW309" s="27"/>
      <c r="GX309" s="27"/>
      <c r="GY309" s="27"/>
      <c r="GZ309" s="27"/>
      <c r="HA309" s="27"/>
      <c r="HB309" s="27"/>
      <c r="HC309" s="27"/>
      <c r="HD309" s="27"/>
      <c r="HE309" s="27"/>
      <c r="HF309" s="27"/>
      <c r="HG309" s="27"/>
      <c r="HH309" s="27"/>
      <c r="HI309" s="27"/>
      <c r="HJ309" s="27"/>
      <c r="HK309" s="27"/>
      <c r="HL309" s="27"/>
      <c r="HM309" s="27"/>
      <c r="HN309" s="27"/>
      <c r="HO309" s="27"/>
      <c r="HP309" s="27"/>
      <c r="HQ309" s="27"/>
      <c r="HR309" s="27"/>
      <c r="HS309" s="27"/>
      <c r="HT309" s="27"/>
      <c r="HU309" s="27"/>
      <c r="HV309" s="27"/>
      <c r="HW309" s="27"/>
      <c r="HX309" s="27"/>
      <c r="HY309" s="27"/>
      <c r="HZ309" s="27"/>
      <c r="IA309" s="27"/>
      <c r="IB309" s="27"/>
      <c r="IC309" s="27"/>
      <c r="ID309" s="27"/>
      <c r="IE309" s="27"/>
      <c r="IF309" s="27"/>
      <c r="IG309" s="27"/>
      <c r="IH309" s="27"/>
      <c r="II309" s="27"/>
      <c r="IJ309" s="27"/>
      <c r="IK309" s="27"/>
      <c r="IL309" s="27"/>
      <c r="IM309" s="27"/>
      <c r="IN309" s="27"/>
      <c r="IO309" s="27"/>
      <c r="IP309" s="27"/>
      <c r="IQ309" s="27"/>
      <c r="IR309" s="27"/>
      <c r="IS309" s="27"/>
      <c r="IT309" s="27"/>
      <c r="IU309" s="27"/>
      <c r="IV309" s="27"/>
    </row>
    <row r="310" s="4" customFormat="true" ht="20.1" hidden="false" customHeight="true" outlineLevel="0" collapsed="false">
      <c r="A310" s="27" t="s">
        <v>305</v>
      </c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  <c r="Z310" s="27"/>
      <c r="AA310" s="27"/>
      <c r="AB310" s="27"/>
      <c r="AC310" s="27"/>
      <c r="AD310" s="27"/>
      <c r="AE310" s="27"/>
      <c r="AF310" s="27"/>
      <c r="AG310" s="27"/>
      <c r="AH310" s="27"/>
      <c r="AI310" s="27"/>
      <c r="AJ310" s="27"/>
      <c r="AK310" s="27"/>
      <c r="AL310" s="27"/>
      <c r="AM310" s="27"/>
      <c r="AN310" s="27"/>
      <c r="AO310" s="27"/>
      <c r="AP310" s="27"/>
      <c r="AQ310" s="27"/>
      <c r="AR310" s="27"/>
      <c r="AS310" s="27"/>
      <c r="AT310" s="27"/>
      <c r="AU310" s="27"/>
      <c r="AV310" s="27"/>
      <c r="AW310" s="27"/>
      <c r="AX310" s="27"/>
      <c r="AY310" s="27"/>
      <c r="AZ310" s="27"/>
      <c r="BA310" s="27"/>
      <c r="BB310" s="27"/>
      <c r="BC310" s="27"/>
      <c r="BD310" s="27"/>
      <c r="BE310" s="27"/>
      <c r="BF310" s="27"/>
      <c r="BG310" s="27"/>
      <c r="BH310" s="27"/>
      <c r="BI310" s="27"/>
      <c r="BJ310" s="27"/>
      <c r="BK310" s="27"/>
      <c r="BL310" s="27"/>
      <c r="BM310" s="27"/>
      <c r="BN310" s="27"/>
      <c r="BO310" s="27"/>
      <c r="BP310" s="27"/>
      <c r="BQ310" s="27"/>
      <c r="BR310" s="27"/>
      <c r="BS310" s="27"/>
      <c r="BT310" s="27"/>
      <c r="BU310" s="27"/>
      <c r="BV310" s="27"/>
      <c r="BW310" s="27"/>
      <c r="BX310" s="27"/>
      <c r="BY310" s="27"/>
      <c r="BZ310" s="27"/>
      <c r="CA310" s="27"/>
      <c r="CB310" s="27"/>
      <c r="CC310" s="27"/>
      <c r="CD310" s="27"/>
      <c r="CE310" s="27"/>
      <c r="CF310" s="27"/>
      <c r="CG310" s="27"/>
      <c r="CH310" s="27"/>
      <c r="CI310" s="27"/>
      <c r="CJ310" s="27"/>
      <c r="CK310" s="27"/>
      <c r="CL310" s="27"/>
      <c r="CM310" s="27"/>
      <c r="CN310" s="27"/>
      <c r="CO310" s="27"/>
      <c r="CP310" s="27"/>
      <c r="CQ310" s="27"/>
      <c r="CR310" s="27"/>
      <c r="CS310" s="27"/>
      <c r="CT310" s="27"/>
      <c r="CU310" s="27"/>
      <c r="CV310" s="27"/>
      <c r="CW310" s="27"/>
      <c r="CX310" s="27"/>
      <c r="CY310" s="27"/>
      <c r="CZ310" s="27"/>
      <c r="DA310" s="27"/>
      <c r="DB310" s="27"/>
      <c r="DC310" s="27"/>
      <c r="DD310" s="27"/>
      <c r="DE310" s="27"/>
      <c r="DF310" s="27"/>
      <c r="DG310" s="27"/>
      <c r="DH310" s="27"/>
      <c r="DI310" s="27"/>
      <c r="DJ310" s="27"/>
      <c r="DK310" s="27"/>
      <c r="DL310" s="27"/>
      <c r="DM310" s="27"/>
      <c r="DN310" s="27"/>
      <c r="DO310" s="27"/>
      <c r="DP310" s="27"/>
      <c r="DQ310" s="27"/>
      <c r="DR310" s="27"/>
      <c r="DS310" s="27"/>
      <c r="DT310" s="27"/>
      <c r="DU310" s="27"/>
      <c r="DV310" s="27"/>
      <c r="DW310" s="27"/>
      <c r="DX310" s="27"/>
      <c r="DY310" s="27"/>
      <c r="DZ310" s="27"/>
      <c r="EA310" s="27"/>
      <c r="EB310" s="27"/>
      <c r="EC310" s="27"/>
      <c r="ED310" s="27"/>
      <c r="EE310" s="27"/>
      <c r="EF310" s="27"/>
      <c r="EG310" s="27"/>
      <c r="EH310" s="27"/>
      <c r="EI310" s="27"/>
      <c r="EJ310" s="27"/>
      <c r="EK310" s="27"/>
      <c r="EL310" s="27"/>
      <c r="EM310" s="27"/>
      <c r="EN310" s="27"/>
      <c r="EO310" s="27"/>
      <c r="EP310" s="27"/>
      <c r="EQ310" s="27"/>
      <c r="ER310" s="27"/>
      <c r="ES310" s="27"/>
      <c r="ET310" s="27"/>
      <c r="EU310" s="27"/>
      <c r="EV310" s="27"/>
      <c r="EW310" s="27"/>
      <c r="EX310" s="27"/>
      <c r="EY310" s="27"/>
      <c r="EZ310" s="27"/>
      <c r="FA310" s="27"/>
      <c r="FB310" s="27"/>
      <c r="FC310" s="27"/>
      <c r="FD310" s="27"/>
      <c r="FE310" s="27"/>
      <c r="FF310" s="27"/>
      <c r="FG310" s="27"/>
      <c r="FH310" s="27"/>
      <c r="FI310" s="27"/>
      <c r="FJ310" s="27"/>
      <c r="FK310" s="27"/>
      <c r="FL310" s="27"/>
      <c r="FM310" s="27"/>
      <c r="FN310" s="27"/>
      <c r="FO310" s="27"/>
      <c r="FP310" s="27"/>
      <c r="FQ310" s="27"/>
      <c r="FR310" s="27"/>
      <c r="FS310" s="27"/>
      <c r="FT310" s="27"/>
      <c r="FU310" s="27"/>
      <c r="FV310" s="27"/>
      <c r="FW310" s="27"/>
      <c r="FX310" s="27"/>
      <c r="FY310" s="27"/>
      <c r="FZ310" s="27"/>
      <c r="GA310" s="27"/>
      <c r="GB310" s="27"/>
      <c r="GC310" s="27"/>
      <c r="GD310" s="27"/>
      <c r="GE310" s="27"/>
      <c r="GF310" s="27"/>
      <c r="GG310" s="27"/>
      <c r="GH310" s="27"/>
      <c r="GI310" s="27"/>
      <c r="GJ310" s="27"/>
      <c r="GK310" s="27"/>
      <c r="GL310" s="27"/>
      <c r="GM310" s="27"/>
      <c r="GN310" s="27"/>
      <c r="GO310" s="27"/>
      <c r="GP310" s="27"/>
      <c r="GQ310" s="27"/>
      <c r="GR310" s="27"/>
      <c r="GS310" s="27"/>
      <c r="GT310" s="27"/>
      <c r="GU310" s="27"/>
      <c r="GV310" s="27"/>
      <c r="GW310" s="27"/>
      <c r="GX310" s="27"/>
      <c r="GY310" s="27"/>
      <c r="GZ310" s="27"/>
      <c r="HA310" s="27"/>
      <c r="HB310" s="27"/>
      <c r="HC310" s="27"/>
      <c r="HD310" s="27"/>
      <c r="HE310" s="27"/>
      <c r="HF310" s="27"/>
      <c r="HG310" s="27"/>
      <c r="HH310" s="27"/>
      <c r="HI310" s="27"/>
      <c r="HJ310" s="27"/>
      <c r="HK310" s="27"/>
      <c r="HL310" s="27"/>
      <c r="HM310" s="27"/>
      <c r="HN310" s="27"/>
      <c r="HO310" s="27"/>
      <c r="HP310" s="27"/>
      <c r="HQ310" s="27"/>
      <c r="HR310" s="27"/>
      <c r="HS310" s="27"/>
      <c r="HT310" s="27"/>
      <c r="HU310" s="27"/>
      <c r="HV310" s="27"/>
      <c r="HW310" s="27"/>
      <c r="HX310" s="27"/>
      <c r="HY310" s="27"/>
      <c r="HZ310" s="27"/>
      <c r="IA310" s="27"/>
      <c r="IB310" s="27"/>
      <c r="IC310" s="27"/>
      <c r="ID310" s="27"/>
      <c r="IE310" s="27"/>
      <c r="IF310" s="27"/>
      <c r="IG310" s="27"/>
      <c r="IH310" s="27"/>
      <c r="II310" s="27"/>
      <c r="IJ310" s="27"/>
      <c r="IK310" s="27"/>
      <c r="IL310" s="27"/>
      <c r="IM310" s="27"/>
      <c r="IN310" s="27"/>
      <c r="IO310" s="27"/>
      <c r="IP310" s="27"/>
      <c r="IQ310" s="27"/>
      <c r="IR310" s="27"/>
      <c r="IS310" s="27"/>
      <c r="IT310" s="27"/>
      <c r="IU310" s="27"/>
      <c r="IV310" s="27"/>
    </row>
    <row r="311" s="4" customFormat="true" ht="20.1" hidden="false" customHeight="true" outlineLevel="0" collapsed="false">
      <c r="A311" s="27" t="s">
        <v>306</v>
      </c>
      <c r="B311" s="27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  <c r="X311" s="27"/>
      <c r="Y311" s="27"/>
      <c r="Z311" s="27"/>
      <c r="AA311" s="27"/>
      <c r="AB311" s="27"/>
      <c r="AC311" s="27"/>
      <c r="AD311" s="27"/>
      <c r="AE311" s="27"/>
      <c r="AF311" s="27"/>
      <c r="AG311" s="27"/>
      <c r="AH311" s="27"/>
      <c r="AI311" s="27"/>
      <c r="AJ311" s="27"/>
      <c r="AK311" s="27"/>
      <c r="AL311" s="27"/>
      <c r="AM311" s="27"/>
      <c r="AN311" s="27"/>
      <c r="AO311" s="27"/>
      <c r="AP311" s="27"/>
      <c r="AQ311" s="27"/>
      <c r="AR311" s="27"/>
      <c r="AS311" s="27"/>
      <c r="AT311" s="27"/>
      <c r="AU311" s="27"/>
      <c r="AV311" s="27"/>
      <c r="AW311" s="27"/>
      <c r="AX311" s="27"/>
      <c r="AY311" s="27"/>
      <c r="AZ311" s="27"/>
      <c r="BA311" s="27"/>
      <c r="BB311" s="27"/>
      <c r="BC311" s="27"/>
      <c r="BD311" s="27"/>
      <c r="BE311" s="27"/>
      <c r="BF311" s="27"/>
      <c r="BG311" s="27"/>
      <c r="BH311" s="27"/>
      <c r="BI311" s="27"/>
      <c r="BJ311" s="27"/>
      <c r="BK311" s="27"/>
      <c r="BL311" s="27"/>
      <c r="BM311" s="27"/>
      <c r="BN311" s="27"/>
      <c r="BO311" s="27"/>
      <c r="BP311" s="27"/>
      <c r="BQ311" s="27"/>
      <c r="BR311" s="27"/>
      <c r="BS311" s="27"/>
      <c r="BT311" s="27"/>
      <c r="BU311" s="27"/>
      <c r="BV311" s="27"/>
      <c r="BW311" s="27"/>
      <c r="BX311" s="27"/>
      <c r="BY311" s="27"/>
      <c r="BZ311" s="27"/>
      <c r="CA311" s="27"/>
      <c r="CB311" s="27"/>
      <c r="CC311" s="27"/>
      <c r="CD311" s="27"/>
      <c r="CE311" s="27"/>
      <c r="CF311" s="27"/>
      <c r="CG311" s="27"/>
      <c r="CH311" s="27"/>
      <c r="CI311" s="27"/>
      <c r="CJ311" s="27"/>
      <c r="CK311" s="27"/>
      <c r="CL311" s="27"/>
      <c r="CM311" s="27"/>
      <c r="CN311" s="27"/>
      <c r="CO311" s="27"/>
      <c r="CP311" s="27"/>
      <c r="CQ311" s="27"/>
      <c r="CR311" s="27"/>
      <c r="CS311" s="27"/>
      <c r="CT311" s="27"/>
      <c r="CU311" s="27"/>
      <c r="CV311" s="27"/>
      <c r="CW311" s="27"/>
      <c r="CX311" s="27"/>
      <c r="CY311" s="27"/>
      <c r="CZ311" s="27"/>
      <c r="DA311" s="27"/>
      <c r="DB311" s="27"/>
      <c r="DC311" s="27"/>
      <c r="DD311" s="27"/>
      <c r="DE311" s="27"/>
      <c r="DF311" s="27"/>
      <c r="DG311" s="27"/>
      <c r="DH311" s="27"/>
      <c r="DI311" s="27"/>
      <c r="DJ311" s="27"/>
      <c r="DK311" s="27"/>
      <c r="DL311" s="27"/>
      <c r="DM311" s="27"/>
      <c r="DN311" s="27"/>
      <c r="DO311" s="27"/>
      <c r="DP311" s="27"/>
      <c r="DQ311" s="27"/>
      <c r="DR311" s="27"/>
      <c r="DS311" s="27"/>
      <c r="DT311" s="27"/>
      <c r="DU311" s="27"/>
      <c r="DV311" s="27"/>
      <c r="DW311" s="27"/>
      <c r="DX311" s="27"/>
      <c r="DY311" s="27"/>
      <c r="DZ311" s="27"/>
      <c r="EA311" s="27"/>
      <c r="EB311" s="27"/>
      <c r="EC311" s="27"/>
      <c r="ED311" s="27"/>
      <c r="EE311" s="27"/>
      <c r="EF311" s="27"/>
      <c r="EG311" s="27"/>
      <c r="EH311" s="27"/>
      <c r="EI311" s="27"/>
      <c r="EJ311" s="27"/>
      <c r="EK311" s="27"/>
      <c r="EL311" s="27"/>
      <c r="EM311" s="27"/>
      <c r="EN311" s="27"/>
      <c r="EO311" s="27"/>
      <c r="EP311" s="27"/>
      <c r="EQ311" s="27"/>
      <c r="ER311" s="27"/>
      <c r="ES311" s="27"/>
      <c r="ET311" s="27"/>
      <c r="EU311" s="27"/>
      <c r="EV311" s="27"/>
      <c r="EW311" s="27"/>
      <c r="EX311" s="27"/>
      <c r="EY311" s="27"/>
      <c r="EZ311" s="27"/>
      <c r="FA311" s="27"/>
      <c r="FB311" s="27"/>
      <c r="FC311" s="27"/>
      <c r="FD311" s="27"/>
      <c r="FE311" s="27"/>
      <c r="FF311" s="27"/>
      <c r="FG311" s="27"/>
      <c r="FH311" s="27"/>
      <c r="FI311" s="27"/>
      <c r="FJ311" s="27"/>
      <c r="FK311" s="27"/>
      <c r="FL311" s="27"/>
      <c r="FM311" s="27"/>
      <c r="FN311" s="27"/>
      <c r="FO311" s="27"/>
      <c r="FP311" s="27"/>
      <c r="FQ311" s="27"/>
      <c r="FR311" s="27"/>
      <c r="FS311" s="27"/>
      <c r="FT311" s="27"/>
      <c r="FU311" s="27"/>
      <c r="FV311" s="27"/>
      <c r="FW311" s="27"/>
      <c r="FX311" s="27"/>
      <c r="FY311" s="27"/>
      <c r="FZ311" s="27"/>
      <c r="GA311" s="27"/>
      <c r="GB311" s="27"/>
      <c r="GC311" s="27"/>
      <c r="GD311" s="27"/>
      <c r="GE311" s="27"/>
      <c r="GF311" s="27"/>
      <c r="GG311" s="27"/>
      <c r="GH311" s="27"/>
      <c r="GI311" s="27"/>
      <c r="GJ311" s="27"/>
      <c r="GK311" s="27"/>
      <c r="GL311" s="27"/>
      <c r="GM311" s="27"/>
      <c r="GN311" s="27"/>
      <c r="GO311" s="27"/>
      <c r="GP311" s="27"/>
      <c r="GQ311" s="27"/>
      <c r="GR311" s="27"/>
      <c r="GS311" s="27"/>
      <c r="GT311" s="27"/>
      <c r="GU311" s="27"/>
      <c r="GV311" s="27"/>
      <c r="GW311" s="27"/>
      <c r="GX311" s="27"/>
      <c r="GY311" s="27"/>
      <c r="GZ311" s="27"/>
      <c r="HA311" s="27"/>
      <c r="HB311" s="27"/>
      <c r="HC311" s="27"/>
      <c r="HD311" s="27"/>
      <c r="HE311" s="27"/>
      <c r="HF311" s="27"/>
      <c r="HG311" s="27"/>
      <c r="HH311" s="27"/>
      <c r="HI311" s="27"/>
      <c r="HJ311" s="27"/>
      <c r="HK311" s="27"/>
      <c r="HL311" s="27"/>
      <c r="HM311" s="27"/>
      <c r="HN311" s="27"/>
      <c r="HO311" s="27"/>
      <c r="HP311" s="27"/>
      <c r="HQ311" s="27"/>
      <c r="HR311" s="27"/>
      <c r="HS311" s="27"/>
      <c r="HT311" s="27"/>
      <c r="HU311" s="27"/>
      <c r="HV311" s="27"/>
      <c r="HW311" s="27"/>
      <c r="HX311" s="27"/>
      <c r="HY311" s="27"/>
      <c r="HZ311" s="27"/>
      <c r="IA311" s="27"/>
      <c r="IB311" s="27"/>
      <c r="IC311" s="27"/>
      <c r="ID311" s="27"/>
      <c r="IE311" s="27"/>
      <c r="IF311" s="27"/>
      <c r="IG311" s="27"/>
      <c r="IH311" s="27"/>
      <c r="II311" s="27"/>
      <c r="IJ311" s="27"/>
      <c r="IK311" s="27"/>
      <c r="IL311" s="27"/>
      <c r="IM311" s="27"/>
      <c r="IN311" s="27"/>
      <c r="IO311" s="27"/>
      <c r="IP311" s="27"/>
      <c r="IQ311" s="27"/>
      <c r="IR311" s="27"/>
      <c r="IS311" s="27"/>
      <c r="IT311" s="27"/>
      <c r="IU311" s="27"/>
      <c r="IV311" s="27"/>
    </row>
    <row r="312" s="29" customFormat="true" ht="20.1" hidden="false" customHeight="true" outlineLevel="0" collapsed="false">
      <c r="A312" s="28" t="s">
        <v>307</v>
      </c>
      <c r="B312" s="28"/>
      <c r="C312" s="28"/>
      <c r="D312" s="28"/>
      <c r="E312" s="28"/>
      <c r="F312" s="28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28"/>
      <c r="X312" s="28"/>
      <c r="Y312" s="28"/>
      <c r="Z312" s="28"/>
      <c r="AA312" s="28"/>
      <c r="AB312" s="28"/>
      <c r="AC312" s="28"/>
      <c r="AD312" s="28"/>
      <c r="AE312" s="28"/>
      <c r="AF312" s="28"/>
      <c r="AG312" s="28"/>
      <c r="AH312" s="28"/>
      <c r="AI312" s="28"/>
      <c r="AJ312" s="28"/>
      <c r="AK312" s="28"/>
      <c r="AL312" s="28"/>
      <c r="AM312" s="28"/>
      <c r="AN312" s="28"/>
      <c r="AO312" s="28"/>
      <c r="AP312" s="28"/>
      <c r="AQ312" s="28"/>
      <c r="AR312" s="28"/>
      <c r="AS312" s="28"/>
      <c r="AT312" s="28"/>
      <c r="AU312" s="28"/>
      <c r="AV312" s="28"/>
      <c r="AW312" s="28"/>
      <c r="AX312" s="28"/>
      <c r="AY312" s="28"/>
      <c r="AZ312" s="28"/>
      <c r="BA312" s="28"/>
      <c r="BB312" s="28"/>
      <c r="BC312" s="28"/>
      <c r="BD312" s="28"/>
      <c r="BE312" s="28"/>
      <c r="BF312" s="28"/>
      <c r="BG312" s="28"/>
      <c r="BH312" s="28"/>
      <c r="BI312" s="28"/>
      <c r="BJ312" s="28"/>
      <c r="BK312" s="28"/>
      <c r="BL312" s="28"/>
      <c r="BM312" s="28"/>
      <c r="BN312" s="28"/>
      <c r="BO312" s="28"/>
      <c r="BP312" s="28"/>
      <c r="BQ312" s="28"/>
      <c r="BR312" s="28"/>
      <c r="BS312" s="28"/>
      <c r="BT312" s="28"/>
      <c r="BU312" s="28"/>
      <c r="BV312" s="28"/>
      <c r="BW312" s="28"/>
      <c r="BX312" s="28"/>
      <c r="BY312" s="28"/>
      <c r="BZ312" s="28"/>
      <c r="CA312" s="28"/>
      <c r="CB312" s="28"/>
      <c r="CC312" s="28"/>
      <c r="CD312" s="28"/>
      <c r="CE312" s="28"/>
      <c r="CF312" s="28"/>
      <c r="CG312" s="28"/>
      <c r="CH312" s="28"/>
      <c r="CI312" s="28"/>
      <c r="CJ312" s="28"/>
      <c r="CK312" s="28"/>
      <c r="CL312" s="28"/>
      <c r="CM312" s="28"/>
      <c r="CN312" s="28"/>
      <c r="CO312" s="28"/>
      <c r="CP312" s="28"/>
      <c r="CQ312" s="28"/>
      <c r="CR312" s="28"/>
      <c r="CS312" s="28"/>
      <c r="CT312" s="28"/>
      <c r="CU312" s="28"/>
      <c r="CV312" s="28"/>
      <c r="CW312" s="28"/>
      <c r="CX312" s="28"/>
      <c r="CY312" s="28"/>
      <c r="CZ312" s="28"/>
      <c r="DA312" s="28"/>
      <c r="DB312" s="28"/>
      <c r="DC312" s="28"/>
      <c r="DD312" s="28"/>
      <c r="DE312" s="28"/>
      <c r="DF312" s="28"/>
      <c r="DG312" s="28"/>
      <c r="DH312" s="28"/>
      <c r="DI312" s="28"/>
      <c r="DJ312" s="28"/>
      <c r="DK312" s="28"/>
      <c r="DL312" s="28"/>
      <c r="DM312" s="28"/>
      <c r="DN312" s="28"/>
      <c r="DO312" s="28"/>
      <c r="DP312" s="28"/>
      <c r="DQ312" s="28"/>
      <c r="DR312" s="28"/>
      <c r="DS312" s="28"/>
      <c r="DT312" s="28"/>
      <c r="DU312" s="28"/>
      <c r="DV312" s="28"/>
      <c r="DW312" s="28"/>
      <c r="DX312" s="28"/>
      <c r="DY312" s="28"/>
      <c r="DZ312" s="28"/>
      <c r="EA312" s="28"/>
      <c r="EB312" s="28"/>
      <c r="EC312" s="28"/>
      <c r="ED312" s="28"/>
      <c r="EE312" s="28"/>
      <c r="EF312" s="28"/>
      <c r="EG312" s="28"/>
      <c r="EH312" s="28"/>
      <c r="EI312" s="28"/>
      <c r="EJ312" s="28"/>
      <c r="EK312" s="28"/>
      <c r="EL312" s="28"/>
      <c r="EM312" s="28"/>
      <c r="EN312" s="28"/>
      <c r="EO312" s="28"/>
      <c r="EP312" s="28"/>
      <c r="EQ312" s="28"/>
      <c r="ER312" s="28"/>
      <c r="ES312" s="28"/>
      <c r="ET312" s="28"/>
      <c r="EU312" s="28"/>
      <c r="EV312" s="28"/>
      <c r="EW312" s="28"/>
      <c r="EX312" s="28"/>
      <c r="EY312" s="28"/>
      <c r="EZ312" s="28"/>
      <c r="FA312" s="28"/>
      <c r="FB312" s="28"/>
      <c r="FC312" s="28"/>
      <c r="FD312" s="28"/>
      <c r="FE312" s="28"/>
      <c r="FF312" s="28"/>
      <c r="FG312" s="28"/>
      <c r="FH312" s="28"/>
      <c r="FI312" s="28"/>
      <c r="FJ312" s="28"/>
      <c r="FK312" s="28"/>
      <c r="FL312" s="28"/>
      <c r="FM312" s="28"/>
      <c r="FN312" s="28"/>
      <c r="FO312" s="28"/>
      <c r="FP312" s="28"/>
      <c r="FQ312" s="28"/>
      <c r="FR312" s="28"/>
      <c r="FS312" s="28"/>
      <c r="FT312" s="28"/>
      <c r="FU312" s="28"/>
      <c r="FV312" s="28"/>
      <c r="FW312" s="28"/>
      <c r="FX312" s="28"/>
      <c r="FY312" s="28"/>
      <c r="FZ312" s="28"/>
      <c r="GA312" s="28"/>
      <c r="GB312" s="28"/>
      <c r="GC312" s="28"/>
      <c r="GD312" s="28"/>
      <c r="GE312" s="28"/>
      <c r="GF312" s="28"/>
      <c r="GG312" s="28"/>
      <c r="GH312" s="28"/>
      <c r="GI312" s="28"/>
      <c r="GJ312" s="28"/>
      <c r="GK312" s="28"/>
      <c r="GL312" s="28"/>
      <c r="GM312" s="28"/>
      <c r="GN312" s="28"/>
      <c r="GO312" s="28"/>
      <c r="GP312" s="28"/>
      <c r="GQ312" s="28"/>
      <c r="GR312" s="28"/>
      <c r="GS312" s="28"/>
      <c r="GT312" s="28"/>
      <c r="GU312" s="28"/>
      <c r="GV312" s="28"/>
      <c r="GW312" s="28"/>
      <c r="GX312" s="28"/>
      <c r="GY312" s="28"/>
      <c r="GZ312" s="28"/>
      <c r="HA312" s="28"/>
      <c r="HB312" s="28"/>
      <c r="HC312" s="28"/>
      <c r="HD312" s="28"/>
      <c r="HE312" s="28"/>
      <c r="HF312" s="28"/>
      <c r="HG312" s="28"/>
      <c r="HH312" s="28"/>
      <c r="HI312" s="28"/>
      <c r="HJ312" s="28"/>
      <c r="HK312" s="28"/>
      <c r="HL312" s="28"/>
      <c r="HM312" s="28"/>
      <c r="HN312" s="28"/>
      <c r="HO312" s="28"/>
      <c r="HP312" s="28"/>
      <c r="HQ312" s="28"/>
      <c r="HR312" s="28"/>
      <c r="HS312" s="28"/>
      <c r="HT312" s="28"/>
      <c r="HU312" s="28"/>
      <c r="HV312" s="28"/>
      <c r="HW312" s="28"/>
      <c r="HX312" s="28"/>
      <c r="HY312" s="28"/>
      <c r="HZ312" s="28"/>
      <c r="IA312" s="28"/>
      <c r="IB312" s="28"/>
      <c r="IC312" s="28"/>
      <c r="ID312" s="28"/>
      <c r="IE312" s="28"/>
      <c r="IF312" s="28"/>
      <c r="IG312" s="28"/>
      <c r="IH312" s="28"/>
      <c r="II312" s="28"/>
      <c r="IJ312" s="28"/>
      <c r="IK312" s="28"/>
      <c r="IL312" s="28"/>
      <c r="IM312" s="28"/>
      <c r="IN312" s="28"/>
      <c r="IO312" s="28"/>
      <c r="IP312" s="28"/>
      <c r="IQ312" s="28"/>
      <c r="IR312" s="28"/>
      <c r="IS312" s="28"/>
      <c r="IT312" s="28"/>
      <c r="IU312" s="28"/>
      <c r="IV312" s="28"/>
    </row>
    <row r="313" s="31" customFormat="true" ht="20.1" hidden="false" customHeight="true" outlineLevel="0" collapsed="false">
      <c r="A313" s="30" t="s">
        <v>308</v>
      </c>
      <c r="B313" s="30"/>
      <c r="C313" s="30"/>
      <c r="D313" s="30"/>
      <c r="E313" s="30"/>
      <c r="F313" s="30"/>
      <c r="G313" s="30"/>
      <c r="H313" s="30"/>
      <c r="I313" s="30"/>
      <c r="J313" s="30"/>
      <c r="K313" s="30"/>
      <c r="L313" s="30"/>
      <c r="M313" s="30"/>
      <c r="N313" s="30"/>
      <c r="O313" s="30"/>
      <c r="P313" s="30"/>
      <c r="Q313" s="30"/>
      <c r="R313" s="30"/>
      <c r="S313" s="30"/>
      <c r="T313" s="30"/>
      <c r="U313" s="30"/>
      <c r="V313" s="30"/>
      <c r="W313" s="30"/>
      <c r="X313" s="30"/>
      <c r="Y313" s="30"/>
      <c r="Z313" s="30"/>
      <c r="AA313" s="30"/>
      <c r="AB313" s="30"/>
      <c r="AC313" s="30"/>
      <c r="AD313" s="30"/>
      <c r="AE313" s="30"/>
      <c r="AF313" s="30"/>
      <c r="AG313" s="30"/>
      <c r="AH313" s="30"/>
      <c r="AI313" s="30"/>
      <c r="AJ313" s="30"/>
      <c r="AK313" s="30"/>
      <c r="AL313" s="30"/>
      <c r="AM313" s="30"/>
      <c r="AN313" s="30"/>
      <c r="AO313" s="30"/>
      <c r="AP313" s="30"/>
      <c r="AQ313" s="30"/>
      <c r="AR313" s="30"/>
      <c r="AS313" s="30"/>
      <c r="AT313" s="30"/>
      <c r="AU313" s="30"/>
      <c r="AV313" s="30"/>
      <c r="AW313" s="30"/>
      <c r="AX313" s="30"/>
      <c r="AY313" s="30"/>
      <c r="AZ313" s="30"/>
      <c r="BA313" s="30"/>
      <c r="BB313" s="30"/>
      <c r="BC313" s="30"/>
      <c r="BD313" s="30"/>
      <c r="BE313" s="30"/>
      <c r="BF313" s="30"/>
      <c r="BG313" s="30"/>
      <c r="BH313" s="30"/>
      <c r="BI313" s="30"/>
      <c r="BJ313" s="30"/>
      <c r="BK313" s="30"/>
      <c r="BL313" s="30"/>
      <c r="BM313" s="30"/>
      <c r="BN313" s="30"/>
      <c r="BO313" s="30"/>
      <c r="BP313" s="30"/>
      <c r="BQ313" s="30"/>
      <c r="BR313" s="30"/>
      <c r="BS313" s="30"/>
      <c r="BT313" s="30"/>
      <c r="BU313" s="30"/>
      <c r="BV313" s="30"/>
      <c r="BW313" s="30"/>
      <c r="BX313" s="30"/>
      <c r="BY313" s="30"/>
      <c r="BZ313" s="30"/>
      <c r="CA313" s="30"/>
      <c r="CB313" s="30"/>
      <c r="CC313" s="30"/>
      <c r="CD313" s="30"/>
      <c r="CE313" s="30"/>
      <c r="CF313" s="30"/>
      <c r="CG313" s="30"/>
      <c r="CH313" s="30"/>
      <c r="CI313" s="30"/>
      <c r="CJ313" s="30"/>
      <c r="CK313" s="30"/>
      <c r="CL313" s="30"/>
      <c r="CM313" s="30"/>
      <c r="CN313" s="30"/>
      <c r="CO313" s="30"/>
      <c r="CP313" s="30"/>
      <c r="CQ313" s="30"/>
      <c r="CR313" s="30"/>
      <c r="CS313" s="30"/>
      <c r="CT313" s="30"/>
      <c r="CU313" s="30"/>
      <c r="CV313" s="30"/>
      <c r="CW313" s="30"/>
      <c r="CX313" s="30"/>
      <c r="CY313" s="30"/>
      <c r="CZ313" s="30"/>
      <c r="DA313" s="30"/>
      <c r="DB313" s="30"/>
      <c r="DC313" s="30"/>
      <c r="DD313" s="30"/>
      <c r="DE313" s="30"/>
      <c r="DF313" s="30"/>
      <c r="DG313" s="30"/>
      <c r="DH313" s="30"/>
      <c r="DI313" s="30"/>
      <c r="DJ313" s="30"/>
      <c r="DK313" s="30"/>
      <c r="DL313" s="30"/>
      <c r="DM313" s="30"/>
      <c r="DN313" s="30"/>
      <c r="DO313" s="30"/>
      <c r="DP313" s="30"/>
      <c r="DQ313" s="30"/>
      <c r="DR313" s="30"/>
      <c r="DS313" s="30"/>
      <c r="DT313" s="30"/>
      <c r="DU313" s="30"/>
      <c r="DV313" s="30"/>
      <c r="DW313" s="30"/>
      <c r="DX313" s="30"/>
      <c r="DY313" s="30"/>
      <c r="DZ313" s="30"/>
      <c r="EA313" s="30"/>
      <c r="EB313" s="30"/>
      <c r="EC313" s="30"/>
      <c r="ED313" s="30"/>
      <c r="EE313" s="30"/>
      <c r="EF313" s="30"/>
      <c r="EG313" s="30"/>
      <c r="EH313" s="30"/>
      <c r="EI313" s="30"/>
      <c r="EJ313" s="30"/>
      <c r="EK313" s="30"/>
      <c r="EL313" s="30"/>
      <c r="EM313" s="30"/>
      <c r="EN313" s="30"/>
      <c r="EO313" s="30"/>
      <c r="EP313" s="30"/>
      <c r="EQ313" s="30"/>
      <c r="ER313" s="30"/>
      <c r="ES313" s="30"/>
      <c r="ET313" s="30"/>
      <c r="EU313" s="30"/>
      <c r="EV313" s="30"/>
      <c r="EW313" s="30"/>
      <c r="EX313" s="30"/>
      <c r="EY313" s="30"/>
      <c r="EZ313" s="30"/>
      <c r="FA313" s="30"/>
      <c r="FB313" s="30"/>
      <c r="FC313" s="30"/>
      <c r="FD313" s="30"/>
      <c r="FE313" s="30"/>
      <c r="FF313" s="30"/>
      <c r="FG313" s="30"/>
      <c r="FH313" s="30"/>
      <c r="FI313" s="30"/>
      <c r="FJ313" s="30"/>
      <c r="FK313" s="30"/>
      <c r="FL313" s="30"/>
      <c r="FM313" s="30"/>
      <c r="FN313" s="30"/>
      <c r="FO313" s="30"/>
      <c r="FP313" s="30"/>
      <c r="FQ313" s="30"/>
      <c r="FR313" s="30"/>
      <c r="FS313" s="30"/>
      <c r="FT313" s="30"/>
      <c r="FU313" s="30"/>
      <c r="FV313" s="30"/>
      <c r="FW313" s="30"/>
      <c r="FX313" s="30"/>
      <c r="FY313" s="30"/>
      <c r="FZ313" s="30"/>
      <c r="GA313" s="30"/>
      <c r="GB313" s="30"/>
      <c r="GC313" s="30"/>
      <c r="GD313" s="30"/>
      <c r="GE313" s="30"/>
      <c r="GF313" s="30"/>
      <c r="GG313" s="30"/>
      <c r="GH313" s="30"/>
      <c r="GI313" s="30"/>
      <c r="GJ313" s="30"/>
      <c r="GK313" s="30"/>
      <c r="GL313" s="30"/>
      <c r="GM313" s="30"/>
      <c r="GN313" s="30"/>
      <c r="GO313" s="30"/>
      <c r="GP313" s="30"/>
      <c r="GQ313" s="30"/>
      <c r="GR313" s="30"/>
      <c r="GS313" s="30"/>
      <c r="GT313" s="30"/>
      <c r="GU313" s="30"/>
      <c r="GV313" s="30"/>
      <c r="GW313" s="30"/>
      <c r="GX313" s="30"/>
      <c r="GY313" s="30"/>
      <c r="GZ313" s="30"/>
      <c r="HA313" s="30"/>
      <c r="HB313" s="30"/>
      <c r="HC313" s="30"/>
      <c r="HD313" s="30"/>
      <c r="HE313" s="30"/>
      <c r="HF313" s="30"/>
      <c r="HG313" s="30"/>
      <c r="HH313" s="30"/>
      <c r="HI313" s="30"/>
      <c r="HJ313" s="30"/>
      <c r="HK313" s="30"/>
      <c r="HL313" s="30"/>
      <c r="HM313" s="30"/>
      <c r="HN313" s="30"/>
      <c r="HO313" s="30"/>
      <c r="HP313" s="30"/>
      <c r="HQ313" s="30"/>
      <c r="HR313" s="30"/>
      <c r="HS313" s="30"/>
      <c r="HT313" s="30"/>
      <c r="HU313" s="30"/>
      <c r="HV313" s="30"/>
      <c r="HW313" s="30"/>
      <c r="HX313" s="30"/>
      <c r="HY313" s="30"/>
      <c r="HZ313" s="30"/>
      <c r="IA313" s="30"/>
      <c r="IB313" s="30"/>
      <c r="IC313" s="30"/>
      <c r="ID313" s="30"/>
      <c r="IE313" s="30"/>
      <c r="IF313" s="30"/>
      <c r="IG313" s="30"/>
      <c r="IH313" s="30"/>
      <c r="II313" s="30"/>
      <c r="IJ313" s="30"/>
      <c r="IK313" s="30"/>
      <c r="IL313" s="30"/>
      <c r="IM313" s="30"/>
      <c r="IN313" s="30"/>
      <c r="IO313" s="30"/>
      <c r="IP313" s="30"/>
      <c r="IQ313" s="30"/>
      <c r="IR313" s="30"/>
      <c r="IS313" s="30"/>
      <c r="IT313" s="30"/>
      <c r="IU313" s="30"/>
      <c r="IV313" s="30"/>
    </row>
  </sheetData>
  <mergeCells count="8">
    <mergeCell ref="A1:IV1"/>
    <mergeCell ref="A307:IV307"/>
    <mergeCell ref="A308:IV308"/>
    <mergeCell ref="A309:IV309"/>
    <mergeCell ref="A310:IV310"/>
    <mergeCell ref="A311:IV311"/>
    <mergeCell ref="A312:IV312"/>
    <mergeCell ref="A313:IV3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20.1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2" width="18.85"/>
    <col collapsed="false" customWidth="true" hidden="false" outlineLevel="0" max="3" min="3" style="2" width="22.85"/>
    <col collapsed="false" customWidth="true" hidden="false" outlineLevel="0" max="4" min="4" style="2" width="17.42"/>
    <col collapsed="false" customWidth="true" hidden="false" outlineLevel="0" max="5" min="5" style="1" width="13.85"/>
    <col collapsed="false" customWidth="true" hidden="false" outlineLevel="0" max="8" min="6" style="1" width="14.41"/>
    <col collapsed="false" customWidth="true" hidden="false" outlineLevel="0" max="10" min="9" style="1" width="13.85"/>
    <col collapsed="false" customWidth="true" hidden="false" outlineLevel="0" max="11" min="11" style="17" width="12.14"/>
    <col collapsed="false" customWidth="false" hidden="false" outlineLevel="0" max="257" min="12" style="1" width="9.14"/>
  </cols>
  <sheetData>
    <row r="1" s="4" customFormat="true" ht="20.1" hidden="false" customHeight="true" outlineLevel="0" collapsed="false">
      <c r="A1" s="3" t="s">
        <v>59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4" customFormat="true" ht="20.1" hidden="false" customHeight="true" outlineLevel="0" collapsed="false">
      <c r="A2" s="5"/>
      <c r="K2" s="6"/>
    </row>
    <row r="3" s="12" customFormat="true" ht="20.1" hidden="false" customHeight="true" outlineLevel="0" collapsed="false">
      <c r="A3" s="51" t="s">
        <v>1</v>
      </c>
      <c r="B3" s="51" t="s">
        <v>2</v>
      </c>
      <c r="C3" s="8" t="s">
        <v>3</v>
      </c>
      <c r="D3" s="9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10" t="s">
        <v>12</v>
      </c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</row>
    <row r="4" customFormat="false" ht="20.1" hidden="false" customHeight="true" outlineLevel="0" collapsed="false">
      <c r="A4" s="18" t="s">
        <v>13</v>
      </c>
      <c r="B4" s="18"/>
      <c r="C4" s="2" t="n">
        <v>23.395</v>
      </c>
      <c r="D4" s="2" t="n">
        <v>24.615</v>
      </c>
      <c r="E4" s="2" t="n">
        <v>24.73</v>
      </c>
      <c r="F4" s="1" t="n">
        <v>24.6724329971732</v>
      </c>
      <c r="G4" s="1" t="n">
        <v>-1.27743299717318</v>
      </c>
      <c r="H4" s="1" t="n">
        <v>-1.27743299717318</v>
      </c>
      <c r="I4" s="1" t="n">
        <v>0</v>
      </c>
      <c r="J4" s="1" t="n">
        <v>1</v>
      </c>
      <c r="K4" s="17" t="n">
        <v>2</v>
      </c>
      <c r="L4" s="17" t="str">
        <f aca="false">IF(K4&lt;1.5,"L",IF(K4&gt;2.5,"G","N"))</f>
        <v>N</v>
      </c>
    </row>
    <row r="5" customFormat="false" ht="20.1" hidden="false" customHeight="true" outlineLevel="0" collapsed="false">
      <c r="A5" s="18" t="s">
        <v>596</v>
      </c>
      <c r="B5" s="18" t="s">
        <v>15</v>
      </c>
      <c r="C5" s="2" t="n">
        <v>23.665</v>
      </c>
      <c r="D5" s="2" t="n">
        <v>24.975</v>
      </c>
      <c r="E5" s="2" t="n">
        <v>24.935</v>
      </c>
      <c r="F5" s="1" t="n">
        <v>24.9549919855727</v>
      </c>
      <c r="G5" s="1" t="n">
        <v>-1.28999198557275</v>
      </c>
      <c r="H5" s="1" t="n">
        <v>-1.27743299717318</v>
      </c>
      <c r="I5" s="1" t="n">
        <v>-0.0125589883995652</v>
      </c>
      <c r="J5" s="1" t="n">
        <v>1.00874322808003</v>
      </c>
      <c r="K5" s="17" t="n">
        <v>2.01748645616007</v>
      </c>
      <c r="L5" s="17" t="str">
        <f aca="false">IF(K5&lt;1.5,"L",IF(K5&gt;2.5,"G","N"))</f>
        <v>N</v>
      </c>
    </row>
    <row r="6" customFormat="false" ht="20.1" hidden="false" customHeight="true" outlineLevel="0" collapsed="false">
      <c r="A6" s="18" t="s">
        <v>597</v>
      </c>
      <c r="B6" s="18" t="s">
        <v>15</v>
      </c>
      <c r="C6" s="2" t="n">
        <v>25.045</v>
      </c>
      <c r="D6" s="2" t="n">
        <v>26.25</v>
      </c>
      <c r="E6" s="2" t="n">
        <v>25.935</v>
      </c>
      <c r="F6" s="1" t="n">
        <v>26.0920246435573</v>
      </c>
      <c r="G6" s="1" t="n">
        <v>-1.04702464355727</v>
      </c>
      <c r="H6" s="1" t="n">
        <v>-1.27743299717318</v>
      </c>
      <c r="I6" s="1" t="n">
        <v>0.230408353615911</v>
      </c>
      <c r="J6" s="1" t="n">
        <v>0.852393588332131</v>
      </c>
      <c r="K6" s="17" t="n">
        <v>1.70478717666426</v>
      </c>
      <c r="L6" s="17" t="str">
        <f aca="false">IF(K6&lt;1.5,"L",IF(K6&gt;2.5,"G","N"))</f>
        <v>N</v>
      </c>
    </row>
    <row r="7" customFormat="false" ht="20.1" hidden="false" customHeight="true" outlineLevel="0" collapsed="false">
      <c r="A7" s="18" t="s">
        <v>598</v>
      </c>
      <c r="B7" s="18" t="s">
        <v>15</v>
      </c>
      <c r="C7" s="2" t="n">
        <v>24.04</v>
      </c>
      <c r="D7" s="2" t="n">
        <v>25.18</v>
      </c>
      <c r="E7" s="2" t="n">
        <v>25.175</v>
      </c>
      <c r="F7" s="1" t="n">
        <v>25.1774998758812</v>
      </c>
      <c r="G7" s="1" t="n">
        <v>-1.13749987588125</v>
      </c>
      <c r="H7" s="1" t="n">
        <v>-1.27743299717318</v>
      </c>
      <c r="I7" s="1" t="n">
        <v>0.139933121291936</v>
      </c>
      <c r="J7" s="1" t="n">
        <v>0.907561225965313</v>
      </c>
      <c r="K7" s="17" t="n">
        <v>1.81512245193063</v>
      </c>
      <c r="L7" s="17" t="str">
        <f aca="false">IF(K7&lt;1.5,"L",IF(K7&gt;2.5,"G","N"))</f>
        <v>N</v>
      </c>
    </row>
    <row r="8" customFormat="false" ht="20.1" hidden="false" customHeight="true" outlineLevel="0" collapsed="false">
      <c r="A8" s="18" t="s">
        <v>599</v>
      </c>
      <c r="B8" s="18" t="s">
        <v>15</v>
      </c>
      <c r="C8" s="2" t="n">
        <v>23.995</v>
      </c>
      <c r="D8" s="2" t="n">
        <v>25.235</v>
      </c>
      <c r="E8" s="2" t="n">
        <v>25.16</v>
      </c>
      <c r="F8" s="1" t="n">
        <v>25.1974720954305</v>
      </c>
      <c r="G8" s="1" t="n">
        <v>-1.20247209543053</v>
      </c>
      <c r="H8" s="1" t="n">
        <v>-1.27743299717318</v>
      </c>
      <c r="I8" s="1" t="n">
        <v>0.0749609017426565</v>
      </c>
      <c r="J8" s="1" t="n">
        <v>0.949367849274568</v>
      </c>
      <c r="K8" s="17" t="n">
        <v>1.89873569854914</v>
      </c>
      <c r="L8" s="17" t="str">
        <f aca="false">IF(K8&lt;1.5,"L",IF(K8&gt;2.5,"G","N"))</f>
        <v>N</v>
      </c>
    </row>
    <row r="9" customFormat="false" ht="20.1" hidden="false" customHeight="true" outlineLevel="0" collapsed="false">
      <c r="A9" s="18" t="s">
        <v>600</v>
      </c>
      <c r="B9" s="18" t="s">
        <v>15</v>
      </c>
      <c r="C9" s="2" t="n">
        <v>23.175</v>
      </c>
      <c r="D9" s="2" t="n">
        <v>24.12</v>
      </c>
      <c r="E9" s="2" t="n">
        <v>24.415</v>
      </c>
      <c r="F9" s="1" t="n">
        <v>24.2670517368715</v>
      </c>
      <c r="G9" s="1" t="n">
        <v>-1.09205173687154</v>
      </c>
      <c r="H9" s="1" t="n">
        <v>-1.27743299717318</v>
      </c>
      <c r="I9" s="1" t="n">
        <v>0.185381260301646</v>
      </c>
      <c r="J9" s="1" t="n">
        <v>0.879416642212122</v>
      </c>
      <c r="K9" s="17" t="n">
        <v>1.75883328442424</v>
      </c>
      <c r="L9" s="17" t="str">
        <f aca="false">IF(K9&lt;1.5,"L",IF(K9&gt;2.5,"G","N"))</f>
        <v>N</v>
      </c>
    </row>
    <row r="10" customFormat="false" ht="20.1" hidden="false" customHeight="true" outlineLevel="0" collapsed="false">
      <c r="A10" s="18" t="s">
        <v>601</v>
      </c>
      <c r="B10" s="18" t="s">
        <v>15</v>
      </c>
      <c r="C10" s="2" t="n">
        <v>23.46</v>
      </c>
      <c r="D10" s="2" t="n">
        <v>24.55</v>
      </c>
      <c r="E10" s="2" t="n">
        <v>24.855</v>
      </c>
      <c r="F10" s="1" t="n">
        <v>24.7020292688678</v>
      </c>
      <c r="G10" s="1" t="n">
        <v>-1.24202926886777</v>
      </c>
      <c r="H10" s="1" t="n">
        <v>-1.27743299717318</v>
      </c>
      <c r="I10" s="1" t="n">
        <v>0.0354037283054147</v>
      </c>
      <c r="J10" s="1" t="n">
        <v>0.975758663200881</v>
      </c>
      <c r="K10" s="17" t="n">
        <v>1.95151732640176</v>
      </c>
      <c r="L10" s="17" t="str">
        <f aca="false">IF(K10&lt;1.5,"L",IF(K10&gt;2.5,"G","N"))</f>
        <v>N</v>
      </c>
    </row>
    <row r="11" customFormat="false" ht="20.1" hidden="false" customHeight="true" outlineLevel="0" collapsed="false">
      <c r="A11" s="18" t="s">
        <v>602</v>
      </c>
      <c r="B11" s="18" t="s">
        <v>15</v>
      </c>
      <c r="C11" s="2" t="n">
        <v>23.15</v>
      </c>
      <c r="D11" s="2" t="n">
        <v>24.18</v>
      </c>
      <c r="E11" s="2" t="n">
        <v>24.45</v>
      </c>
      <c r="F11" s="1" t="n">
        <v>24.3146252284505</v>
      </c>
      <c r="G11" s="1" t="n">
        <v>-1.16462522845047</v>
      </c>
      <c r="H11" s="1" t="n">
        <v>-1.27743299717318</v>
      </c>
      <c r="I11" s="1" t="n">
        <v>0.11280776872271</v>
      </c>
      <c r="J11" s="1" t="n">
        <v>0.924786492681269</v>
      </c>
      <c r="K11" s="17" t="n">
        <v>1.84957298536254</v>
      </c>
      <c r="L11" s="17" t="str">
        <f aca="false">IF(K11&lt;1.5,"L",IF(K11&gt;2.5,"G","N"))</f>
        <v>N</v>
      </c>
    </row>
    <row r="12" customFormat="false" ht="20.1" hidden="false" customHeight="true" outlineLevel="0" collapsed="false">
      <c r="A12" s="18" t="s">
        <v>603</v>
      </c>
      <c r="B12" s="18" t="s">
        <v>15</v>
      </c>
      <c r="C12" s="2" t="n">
        <v>23.14</v>
      </c>
      <c r="D12" s="2" t="n">
        <v>24.555</v>
      </c>
      <c r="E12" s="2" t="n">
        <v>24.735</v>
      </c>
      <c r="F12" s="1" t="n">
        <v>24.6448356659159</v>
      </c>
      <c r="G12" s="1" t="n">
        <v>-1.50483566591589</v>
      </c>
      <c r="H12" s="1" t="n">
        <v>-1.27743299717318</v>
      </c>
      <c r="I12" s="1" t="n">
        <v>-0.227402668742709</v>
      </c>
      <c r="J12" s="1" t="n">
        <v>1.17072535551448</v>
      </c>
      <c r="K12" s="17" t="n">
        <v>2.34145071102896</v>
      </c>
      <c r="L12" s="17" t="str">
        <f aca="false">IF(K12&lt;1.5,"L",IF(K12&gt;2.5,"G","N"))</f>
        <v>N</v>
      </c>
    </row>
    <row r="13" customFormat="false" ht="20.1" hidden="false" customHeight="true" outlineLevel="0" collapsed="false">
      <c r="A13" s="18" t="s">
        <v>604</v>
      </c>
      <c r="B13" s="18" t="s">
        <v>15</v>
      </c>
      <c r="C13" s="2" t="n">
        <v>24.055</v>
      </c>
      <c r="D13" s="2" t="n">
        <v>25.3</v>
      </c>
      <c r="E13" s="2" t="n">
        <v>25.145</v>
      </c>
      <c r="F13" s="1" t="n">
        <v>25.2223809344003</v>
      </c>
      <c r="G13" s="1" t="n">
        <v>-1.16738093440031</v>
      </c>
      <c r="H13" s="1" t="n">
        <v>-1.27743299717318</v>
      </c>
      <c r="I13" s="1" t="n">
        <v>0.110052062772876</v>
      </c>
      <c r="J13" s="1" t="n">
        <v>0.92655462455814</v>
      </c>
      <c r="K13" s="17" t="n">
        <v>1.85310924911628</v>
      </c>
      <c r="L13" s="17" t="str">
        <f aca="false">IF(K13&lt;1.5,"L",IF(K13&gt;2.5,"G","N"))</f>
        <v>N</v>
      </c>
    </row>
    <row r="14" customFormat="false" ht="20.1" hidden="false" customHeight="true" outlineLevel="0" collapsed="false">
      <c r="A14" s="18" t="s">
        <v>605</v>
      </c>
      <c r="B14" s="18" t="s">
        <v>15</v>
      </c>
      <c r="C14" s="2" t="n">
        <v>24.445</v>
      </c>
      <c r="D14" s="2" t="n">
        <v>26.185</v>
      </c>
      <c r="E14" s="2" t="n">
        <v>25.56</v>
      </c>
      <c r="F14" s="1" t="n">
        <v>25.8706126715237</v>
      </c>
      <c r="G14" s="1" t="n">
        <v>-1.42561267152365</v>
      </c>
      <c r="H14" s="1" t="n">
        <v>-1.27743299717318</v>
      </c>
      <c r="I14" s="1" t="n">
        <v>-0.148179674350466</v>
      </c>
      <c r="J14" s="1" t="n">
        <v>1.10817035165947</v>
      </c>
      <c r="K14" s="17" t="n">
        <v>2.21634070331894</v>
      </c>
      <c r="L14" s="17" t="str">
        <f aca="false">IF(K14&lt;1.5,"L",IF(K14&gt;2.5,"G","N"))</f>
        <v>N</v>
      </c>
    </row>
    <row r="15" customFormat="false" ht="20.1" hidden="false" customHeight="true" outlineLevel="0" collapsed="false">
      <c r="A15" s="18" t="s">
        <v>606</v>
      </c>
      <c r="B15" s="18" t="s">
        <v>15</v>
      </c>
      <c r="C15" s="2" t="n">
        <v>26.58</v>
      </c>
      <c r="D15" s="2" t="n">
        <v>28.2</v>
      </c>
      <c r="E15" s="2" t="n">
        <v>27.69</v>
      </c>
      <c r="F15" s="1" t="n">
        <v>27.9438365297251</v>
      </c>
      <c r="G15" s="1" t="n">
        <v>-1.36383652972512</v>
      </c>
      <c r="H15" s="1" t="n">
        <v>-1.27743299717318</v>
      </c>
      <c r="I15" s="1" t="n">
        <v>-0.0864035325519375</v>
      </c>
      <c r="J15" s="1" t="n">
        <v>1.06172013845438</v>
      </c>
      <c r="K15" s="17" t="n">
        <v>2.12344027690876</v>
      </c>
      <c r="L15" s="17" t="str">
        <f aca="false">IF(K15&lt;1.5,"L",IF(K15&gt;2.5,"G","N"))</f>
        <v>N</v>
      </c>
    </row>
    <row r="16" customFormat="false" ht="20.1" hidden="false" customHeight="true" outlineLevel="0" collapsed="false">
      <c r="A16" s="18" t="s">
        <v>607</v>
      </c>
      <c r="B16" s="18" t="s">
        <v>15</v>
      </c>
      <c r="C16" s="2" t="n">
        <v>23.555</v>
      </c>
      <c r="D16" s="2" t="n">
        <v>24.835</v>
      </c>
      <c r="E16" s="2" t="n">
        <v>24.99</v>
      </c>
      <c r="F16" s="1" t="n">
        <v>24.9123794527942</v>
      </c>
      <c r="G16" s="1" t="n">
        <v>-1.35737945279415</v>
      </c>
      <c r="H16" s="1" t="n">
        <v>-1.27743299717318</v>
      </c>
      <c r="I16" s="1" t="n">
        <v>-0.0799464556209664</v>
      </c>
      <c r="J16" s="1" t="n">
        <v>1.05697881097873</v>
      </c>
      <c r="K16" s="17" t="n">
        <v>2.11395762195747</v>
      </c>
      <c r="L16" s="17" t="str">
        <f aca="false">IF(K16&lt;1.5,"L",IF(K16&gt;2.5,"G","N"))</f>
        <v>N</v>
      </c>
    </row>
    <row r="17" customFormat="false" ht="20.1" hidden="false" customHeight="true" outlineLevel="0" collapsed="false">
      <c r="A17" s="18" t="s">
        <v>13</v>
      </c>
      <c r="B17" s="18"/>
      <c r="C17" s="2" t="n">
        <v>23.175</v>
      </c>
      <c r="D17" s="2" t="n">
        <v>24.685</v>
      </c>
      <c r="E17" s="2" t="n">
        <v>24.72</v>
      </c>
      <c r="F17" s="1" t="n">
        <v>24.7024938012339</v>
      </c>
      <c r="G17" s="1" t="n">
        <v>-1.52749380123392</v>
      </c>
      <c r="H17" s="1" t="n">
        <v>-1.52749380123392</v>
      </c>
      <c r="I17" s="1" t="n">
        <v>0</v>
      </c>
      <c r="J17" s="1" t="n">
        <v>1</v>
      </c>
      <c r="K17" s="17" t="n">
        <v>2</v>
      </c>
      <c r="L17" s="17" t="str">
        <f aca="false">IF(K17&lt;1.5,"L",IF(K17&gt;2.5,"G","N"))</f>
        <v>N</v>
      </c>
    </row>
    <row r="18" customFormat="false" ht="20.1" hidden="false" customHeight="true" outlineLevel="0" collapsed="false">
      <c r="A18" s="18" t="s">
        <v>608</v>
      </c>
      <c r="B18" s="18" t="s">
        <v>15</v>
      </c>
      <c r="C18" s="2" t="n">
        <v>24.04</v>
      </c>
      <c r="D18" s="2" t="n">
        <v>25.445</v>
      </c>
      <c r="E18" s="2" t="n">
        <v>25.11</v>
      </c>
      <c r="F18" s="1" t="n">
        <v>25.276945029018</v>
      </c>
      <c r="G18" s="1" t="n">
        <v>-1.23694502901805</v>
      </c>
      <c r="H18" s="1" t="n">
        <v>-1.52749380123392</v>
      </c>
      <c r="I18" s="1" t="n">
        <v>0.290548772215871</v>
      </c>
      <c r="J18" s="1" t="n">
        <v>0.817591004206087</v>
      </c>
      <c r="K18" s="17" t="n">
        <v>1.63518200841217</v>
      </c>
      <c r="L18" s="17" t="str">
        <f aca="false">IF(K18&lt;1.5,"L",IF(K18&gt;2.5,"G","N"))</f>
        <v>N</v>
      </c>
    </row>
    <row r="19" customFormat="false" ht="20.1" hidden="false" customHeight="true" outlineLevel="0" collapsed="false">
      <c r="A19" s="18" t="s">
        <v>609</v>
      </c>
      <c r="B19" s="18" t="s">
        <v>15</v>
      </c>
      <c r="C19" s="2" t="n">
        <v>22.79</v>
      </c>
      <c r="D19" s="2" t="n">
        <v>23.935</v>
      </c>
      <c r="E19" s="2" t="n">
        <v>24.115</v>
      </c>
      <c r="F19" s="1" t="n">
        <v>24.0248314250069</v>
      </c>
      <c r="G19" s="1" t="n">
        <v>-1.23483142500692</v>
      </c>
      <c r="H19" s="1" t="n">
        <v>-1.52749380123392</v>
      </c>
      <c r="I19" s="1" t="n">
        <v>0.292662376226996</v>
      </c>
      <c r="J19" s="1" t="n">
        <v>0.816394078761041</v>
      </c>
      <c r="K19" s="17" t="n">
        <v>1.63278815752208</v>
      </c>
      <c r="L19" s="17" t="str">
        <f aca="false">IF(K19&lt;1.5,"L",IF(K19&gt;2.5,"G","N"))</f>
        <v>N</v>
      </c>
    </row>
    <row r="20" customFormat="false" ht="20.1" hidden="false" customHeight="true" outlineLevel="0" collapsed="false">
      <c r="A20" s="18" t="s">
        <v>610</v>
      </c>
      <c r="B20" s="18" t="s">
        <v>15</v>
      </c>
      <c r="C20" s="2" t="n">
        <v>23.23</v>
      </c>
      <c r="D20" s="2" t="n">
        <v>24.895</v>
      </c>
      <c r="E20" s="2" t="n">
        <v>24.42</v>
      </c>
      <c r="F20" s="1" t="n">
        <v>24.6563561784786</v>
      </c>
      <c r="G20" s="1" t="n">
        <v>-1.4263561784786</v>
      </c>
      <c r="H20" s="1" t="n">
        <v>-1.52749380123392</v>
      </c>
      <c r="I20" s="1" t="n">
        <v>0.101137622755314</v>
      </c>
      <c r="J20" s="1" t="n">
        <v>0.932297547698188</v>
      </c>
      <c r="K20" s="17" t="n">
        <v>1.86459509539638</v>
      </c>
      <c r="L20" s="17" t="str">
        <f aca="false">IF(K20&lt;1.5,"L",IF(K20&gt;2.5,"G","N"))</f>
        <v>N</v>
      </c>
    </row>
    <row r="21" customFormat="false" ht="20.1" hidden="false" customHeight="true" outlineLevel="0" collapsed="false">
      <c r="A21" s="18" t="s">
        <v>611</v>
      </c>
      <c r="B21" s="18" t="s">
        <v>15</v>
      </c>
      <c r="C21" s="2" t="n">
        <v>22.975</v>
      </c>
      <c r="D21" s="2" t="n">
        <v>24.14</v>
      </c>
      <c r="E21" s="2" t="n">
        <v>24.32</v>
      </c>
      <c r="F21" s="1" t="n">
        <v>24.22983285126</v>
      </c>
      <c r="G21" s="1" t="n">
        <v>-1.25483285126003</v>
      </c>
      <c r="H21" s="1" t="n">
        <v>-1.52749380123392</v>
      </c>
      <c r="I21" s="1" t="n">
        <v>0.272660949973883</v>
      </c>
      <c r="J21" s="1" t="n">
        <v>0.827791333761065</v>
      </c>
      <c r="K21" s="17" t="n">
        <v>1.65558266752213</v>
      </c>
      <c r="L21" s="17" t="str">
        <f aca="false">IF(K21&lt;1.5,"L",IF(K21&gt;2.5,"G","N"))</f>
        <v>N</v>
      </c>
    </row>
    <row r="22" customFormat="false" ht="20.1" hidden="false" customHeight="true" outlineLevel="0" collapsed="false">
      <c r="A22" s="18" t="s">
        <v>612</v>
      </c>
      <c r="B22" s="18" t="s">
        <v>15</v>
      </c>
      <c r="C22" s="2" t="n">
        <v>23.525</v>
      </c>
      <c r="D22" s="2" t="n">
        <v>24.49</v>
      </c>
      <c r="E22" s="2" t="n">
        <v>24.635</v>
      </c>
      <c r="F22" s="1" t="n">
        <v>24.5623930023115</v>
      </c>
      <c r="G22" s="1" t="n">
        <v>-1.03739300231148</v>
      </c>
      <c r="H22" s="1" t="n">
        <v>-1.52749380123392</v>
      </c>
      <c r="I22" s="1" t="n">
        <v>0.490100798922434</v>
      </c>
      <c r="J22" s="1" t="n">
        <v>0.711975351418774</v>
      </c>
      <c r="K22" s="17" t="n">
        <v>1.42395070283755</v>
      </c>
      <c r="L22" s="17" t="str">
        <f aca="false">IF(K22&lt;1.5,"L",IF(K22&gt;2.5,"G","N"))</f>
        <v>L</v>
      </c>
    </row>
    <row r="23" customFormat="false" ht="20.1" hidden="false" customHeight="true" outlineLevel="0" collapsed="false">
      <c r="A23" s="18" t="s">
        <v>613</v>
      </c>
      <c r="B23" s="18" t="s">
        <v>15</v>
      </c>
      <c r="C23" s="2" t="n">
        <v>23.14</v>
      </c>
      <c r="D23" s="2" t="n">
        <v>24.665</v>
      </c>
      <c r="E23" s="2" t="n">
        <v>24.845</v>
      </c>
      <c r="F23" s="1" t="n">
        <v>24.7548363961469</v>
      </c>
      <c r="G23" s="1" t="n">
        <v>-1.61483639614691</v>
      </c>
      <c r="H23" s="1" t="n">
        <v>-1.52749380123392</v>
      </c>
      <c r="I23" s="1" t="n">
        <v>-0.0873425949129967</v>
      </c>
      <c r="J23" s="1" t="n">
        <v>1.06241144600516</v>
      </c>
      <c r="K23" s="17" t="n">
        <v>2.12482289201032</v>
      </c>
      <c r="L23" s="17" t="str">
        <f aca="false">IF(K23&lt;1.5,"L",IF(K23&gt;2.5,"G","N"))</f>
        <v>N</v>
      </c>
    </row>
    <row r="24" customFormat="false" ht="20.1" hidden="false" customHeight="true" outlineLevel="0" collapsed="false">
      <c r="A24" s="18" t="s">
        <v>614</v>
      </c>
      <c r="B24" s="18" t="s">
        <v>15</v>
      </c>
      <c r="C24" s="2" t="n">
        <v>23.66</v>
      </c>
      <c r="D24" s="2" t="n">
        <v>24.565</v>
      </c>
      <c r="E24" s="2" t="n">
        <v>24.67</v>
      </c>
      <c r="F24" s="1" t="n">
        <v>24.6174440184191</v>
      </c>
      <c r="G24" s="1" t="n">
        <v>-0.957444018419135</v>
      </c>
      <c r="H24" s="1" t="n">
        <v>-1.52749380123392</v>
      </c>
      <c r="I24" s="1" t="n">
        <v>0.570049782814781</v>
      </c>
      <c r="J24" s="1" t="n">
        <v>0.673593544462163</v>
      </c>
      <c r="K24" s="17" t="n">
        <v>1.34718708892433</v>
      </c>
      <c r="L24" s="17" t="str">
        <f aca="false">IF(K24&lt;1.5,"L",IF(K24&gt;2.5,"G","N"))</f>
        <v>L</v>
      </c>
    </row>
    <row r="25" customFormat="false" ht="20.1" hidden="false" customHeight="true" outlineLevel="0" collapsed="false">
      <c r="A25" s="18" t="s">
        <v>615</v>
      </c>
      <c r="B25" s="18" t="s">
        <v>15</v>
      </c>
      <c r="C25" s="2" t="n">
        <v>23.475</v>
      </c>
      <c r="D25" s="2" t="n">
        <v>24.31</v>
      </c>
      <c r="E25" s="2" t="n">
        <v>24.48</v>
      </c>
      <c r="F25" s="1" t="n">
        <v>24.3948519159269</v>
      </c>
      <c r="G25" s="1" t="n">
        <v>-0.919851915926852</v>
      </c>
      <c r="H25" s="1" t="n">
        <v>-1.52749380123392</v>
      </c>
      <c r="I25" s="1" t="n">
        <v>0.607641885307064</v>
      </c>
      <c r="J25" s="1" t="n">
        <v>0.656268510110956</v>
      </c>
      <c r="K25" s="17" t="n">
        <v>1.31253702022191</v>
      </c>
      <c r="L25" s="17" t="str">
        <f aca="false">IF(K25&lt;1.5,"L",IF(K25&gt;2.5,"G","N"))</f>
        <v>L</v>
      </c>
    </row>
    <row r="26" customFormat="false" ht="20.1" hidden="false" customHeight="true" outlineLevel="0" collapsed="false">
      <c r="A26" s="18" t="s">
        <v>616</v>
      </c>
      <c r="B26" s="18" t="s">
        <v>15</v>
      </c>
      <c r="C26" s="2" t="n">
        <v>23.435</v>
      </c>
      <c r="D26" s="2" t="n">
        <v>24.585</v>
      </c>
      <c r="E26" s="2" t="n">
        <v>24.655</v>
      </c>
      <c r="F26" s="1" t="n">
        <v>24.6199751218396</v>
      </c>
      <c r="G26" s="1" t="n">
        <v>-1.18497512183958</v>
      </c>
      <c r="H26" s="1" t="n">
        <v>-1.52749380123392</v>
      </c>
      <c r="I26" s="1" t="n">
        <v>0.342518679394335</v>
      </c>
      <c r="J26" s="1" t="n">
        <v>0.788663248750959</v>
      </c>
      <c r="K26" s="17" t="n">
        <v>1.57732649750192</v>
      </c>
      <c r="L26" s="17" t="str">
        <f aca="false">IF(K26&lt;1.5,"L",IF(K26&gt;2.5,"G","N"))</f>
        <v>N</v>
      </c>
    </row>
    <row r="27" customFormat="false" ht="20.1" hidden="false" customHeight="true" outlineLevel="0" collapsed="false">
      <c r="A27" s="18" t="s">
        <v>617</v>
      </c>
      <c r="B27" s="18" t="s">
        <v>15</v>
      </c>
      <c r="C27" s="2" t="n">
        <v>23.19</v>
      </c>
      <c r="D27" s="2" t="n">
        <v>24.68</v>
      </c>
      <c r="E27" s="2" t="n">
        <v>24.935</v>
      </c>
      <c r="F27" s="1" t="n">
        <v>24.8071723499475</v>
      </c>
      <c r="G27" s="1" t="n">
        <v>-1.61717234994751</v>
      </c>
      <c r="H27" s="1" t="n">
        <v>-1.52749380123392</v>
      </c>
      <c r="I27" s="1" t="n">
        <v>-0.0896785487135894</v>
      </c>
      <c r="J27" s="1" t="n">
        <v>1.06413305330235</v>
      </c>
      <c r="K27" s="17" t="n">
        <v>2.12826610660469</v>
      </c>
      <c r="L27" s="17" t="str">
        <f aca="false">IF(K27&lt;1.5,"L",IF(K27&gt;2.5,"G","N"))</f>
        <v>N</v>
      </c>
    </row>
    <row r="28" customFormat="false" ht="20.1" hidden="false" customHeight="true" outlineLevel="0" collapsed="false">
      <c r="A28" s="18" t="s">
        <v>618</v>
      </c>
      <c r="B28" s="18" t="s">
        <v>15</v>
      </c>
      <c r="C28" s="2" t="n">
        <v>23.255</v>
      </c>
      <c r="D28" s="2" t="n">
        <v>24.68</v>
      </c>
      <c r="E28" s="2" t="n">
        <v>24.595</v>
      </c>
      <c r="F28" s="1" t="n">
        <v>24.6374633434532</v>
      </c>
      <c r="G28" s="1" t="n">
        <v>-1.3824633434532</v>
      </c>
      <c r="H28" s="1" t="n">
        <v>-1.52749380123392</v>
      </c>
      <c r="I28" s="1" t="n">
        <v>0.145030457780717</v>
      </c>
      <c r="J28" s="1" t="n">
        <v>0.904360284754069</v>
      </c>
      <c r="K28" s="17" t="n">
        <v>1.80872056950814</v>
      </c>
      <c r="L28" s="17" t="str">
        <f aca="false">IF(K28&lt;1.5,"L",IF(K28&gt;2.5,"G","N"))</f>
        <v>N</v>
      </c>
    </row>
    <row r="29" customFormat="false" ht="20.1" hidden="false" customHeight="true" outlineLevel="0" collapsed="false">
      <c r="A29" s="18" t="s">
        <v>619</v>
      </c>
      <c r="B29" s="18" t="s">
        <v>15</v>
      </c>
      <c r="C29" s="2" t="n">
        <v>23.125</v>
      </c>
      <c r="D29" s="2" t="n">
        <v>24.48</v>
      </c>
      <c r="E29" s="2" t="n">
        <v>24.345</v>
      </c>
      <c r="F29" s="1" t="n">
        <v>24.4124066818493</v>
      </c>
      <c r="G29" s="1" t="n">
        <v>-1.28740668184929</v>
      </c>
      <c r="H29" s="1" t="n">
        <v>-1.52749380123392</v>
      </c>
      <c r="I29" s="1" t="n">
        <v>0.240087119384626</v>
      </c>
      <c r="J29" s="1" t="n">
        <v>0.846694181873265</v>
      </c>
      <c r="K29" s="17" t="n">
        <v>1.69338836374653</v>
      </c>
      <c r="L29" s="17" t="str">
        <f aca="false">IF(K29&lt;1.5,"L",IF(K29&gt;2.5,"G","N"))</f>
        <v>N</v>
      </c>
    </row>
    <row r="30" customFormat="false" ht="20.1" hidden="false" customHeight="true" outlineLevel="0" collapsed="false">
      <c r="A30" s="18" t="s">
        <v>620</v>
      </c>
      <c r="B30" s="18" t="s">
        <v>15</v>
      </c>
      <c r="C30" s="2" t="n">
        <v>23.3</v>
      </c>
      <c r="D30" s="2" t="n">
        <v>24.55</v>
      </c>
      <c r="E30" s="2" t="n">
        <v>24.6</v>
      </c>
      <c r="F30" s="1" t="n">
        <v>24.5749872838217</v>
      </c>
      <c r="G30" s="1" t="n">
        <v>-1.27498728382174</v>
      </c>
      <c r="H30" s="1" t="n">
        <v>-1.52749380123392</v>
      </c>
      <c r="I30" s="1" t="n">
        <v>0.252506517412176</v>
      </c>
      <c r="J30" s="1" t="n">
        <v>0.839436722425696</v>
      </c>
      <c r="K30" s="17" t="n">
        <v>1.67887344485139</v>
      </c>
      <c r="L30" s="17" t="str">
        <f aca="false">IF(K30&lt;1.5,"L",IF(K30&gt;2.5,"G","N"))</f>
        <v>N</v>
      </c>
    </row>
    <row r="31" customFormat="false" ht="20.1" hidden="false" customHeight="true" outlineLevel="0" collapsed="false">
      <c r="A31" s="18" t="s">
        <v>621</v>
      </c>
      <c r="B31" s="18" t="s">
        <v>15</v>
      </c>
      <c r="C31" s="2" t="n">
        <v>23.5</v>
      </c>
      <c r="D31" s="2" t="n">
        <v>24.925</v>
      </c>
      <c r="E31" s="2" t="n">
        <v>24.98</v>
      </c>
      <c r="F31" s="1" t="n">
        <v>24.9524848462032</v>
      </c>
      <c r="G31" s="1" t="n">
        <v>-1.45248484620319</v>
      </c>
      <c r="H31" s="1" t="n">
        <v>-1.52749380123392</v>
      </c>
      <c r="I31" s="1" t="n">
        <v>0.0750089550307251</v>
      </c>
      <c r="J31" s="1" t="n">
        <v>0.949336228255781</v>
      </c>
      <c r="K31" s="17" t="n">
        <v>1.89867245651156</v>
      </c>
      <c r="L31" s="17" t="str">
        <f aca="false">IF(K31&lt;1.5,"L",IF(K31&gt;2.5,"G","N"))</f>
        <v>N</v>
      </c>
    </row>
    <row r="32" customFormat="false" ht="20.1" hidden="false" customHeight="true" outlineLevel="0" collapsed="false">
      <c r="A32" s="18" t="s">
        <v>13</v>
      </c>
      <c r="B32" s="18"/>
      <c r="C32" s="2" t="n">
        <v>24.02</v>
      </c>
      <c r="D32" s="2" t="n">
        <v>25.105</v>
      </c>
      <c r="E32" s="2" t="n">
        <v>24.975</v>
      </c>
      <c r="F32" s="1" t="n">
        <v>25.0399156348419</v>
      </c>
      <c r="G32" s="1" t="n">
        <v>-1.0199156348419</v>
      </c>
      <c r="H32" s="1" t="n">
        <v>-1.0199156348419</v>
      </c>
      <c r="I32" s="1" t="n">
        <v>0</v>
      </c>
      <c r="J32" s="1" t="n">
        <v>1</v>
      </c>
      <c r="K32" s="17" t="n">
        <v>2</v>
      </c>
      <c r="L32" s="17" t="str">
        <f aca="false">IF(K32&lt;1.5,"L",IF(K32&gt;2.5,"G","N"))</f>
        <v>N</v>
      </c>
    </row>
    <row r="33" customFormat="false" ht="20.1" hidden="false" customHeight="true" outlineLevel="0" collapsed="false">
      <c r="A33" s="18" t="s">
        <v>622</v>
      </c>
      <c r="B33" s="18" t="s">
        <v>15</v>
      </c>
      <c r="C33" s="2" t="n">
        <v>23.755</v>
      </c>
      <c r="D33" s="2" t="n">
        <v>24.74</v>
      </c>
      <c r="E33" s="2" t="n">
        <v>24.83</v>
      </c>
      <c r="F33" s="1" t="n">
        <v>24.784959148645</v>
      </c>
      <c r="G33" s="1" t="n">
        <v>-1.02995914864497</v>
      </c>
      <c r="H33" s="1" t="n">
        <v>-1.0199156348419</v>
      </c>
      <c r="I33" s="1" t="n">
        <v>-0.0100435138030655</v>
      </c>
      <c r="J33" s="1" t="n">
        <v>1.00698592177427</v>
      </c>
      <c r="K33" s="17" t="n">
        <v>2.01397184354854</v>
      </c>
      <c r="L33" s="17" t="str">
        <f aca="false">IF(K33&lt;1.5,"L",IF(K33&gt;2.5,"G","N"))</f>
        <v>N</v>
      </c>
    </row>
    <row r="34" customFormat="false" ht="20.1" hidden="false" customHeight="true" outlineLevel="0" collapsed="false">
      <c r="A34" s="18" t="s">
        <v>623</v>
      </c>
      <c r="B34" s="18" t="s">
        <v>15</v>
      </c>
      <c r="C34" s="2" t="n">
        <v>23.67</v>
      </c>
      <c r="D34" s="2" t="n">
        <v>24.815</v>
      </c>
      <c r="E34" s="2" t="n">
        <v>24.71</v>
      </c>
      <c r="F34" s="1" t="n">
        <v>24.7624443462272</v>
      </c>
      <c r="G34" s="1" t="n">
        <v>-1.09244434622721</v>
      </c>
      <c r="H34" s="1" t="n">
        <v>-1.0199156348419</v>
      </c>
      <c r="I34" s="1" t="n">
        <v>-0.0725287113853028</v>
      </c>
      <c r="J34" s="1" t="n">
        <v>1.05155820807257</v>
      </c>
      <c r="K34" s="17" t="n">
        <v>2.10311641614513</v>
      </c>
      <c r="L34" s="17" t="str">
        <f aca="false">IF(K34&lt;1.5,"L",IF(K34&gt;2.5,"G","N"))</f>
        <v>N</v>
      </c>
    </row>
    <row r="35" customFormat="false" ht="20.1" hidden="false" customHeight="true" outlineLevel="0" collapsed="false">
      <c r="A35" s="18" t="s">
        <v>624</v>
      </c>
      <c r="B35" s="18" t="s">
        <v>15</v>
      </c>
      <c r="C35" s="2" t="n">
        <v>23.6</v>
      </c>
      <c r="D35" s="2" t="n">
        <v>25.08</v>
      </c>
      <c r="E35" s="2" t="n">
        <v>24.89</v>
      </c>
      <c r="F35" s="1" t="n">
        <v>24.9848193909822</v>
      </c>
      <c r="G35" s="1" t="n">
        <v>-1.38481939098219</v>
      </c>
      <c r="H35" s="1" t="n">
        <v>-1.0199156348419</v>
      </c>
      <c r="I35" s="1" t="n">
        <v>-0.36490375614029</v>
      </c>
      <c r="J35" s="1" t="n">
        <v>1.28779571629809</v>
      </c>
      <c r="K35" s="17" t="n">
        <v>2.57559143259618</v>
      </c>
      <c r="L35" s="17" t="str">
        <f aca="false">IF(K35&lt;1.5,"L",IF(K35&gt;2.5,"G","N"))</f>
        <v>G</v>
      </c>
    </row>
    <row r="36" customFormat="false" ht="20.1" hidden="false" customHeight="true" outlineLevel="0" collapsed="false">
      <c r="A36" s="18" t="s">
        <v>625</v>
      </c>
      <c r="B36" s="18" t="s">
        <v>15</v>
      </c>
      <c r="C36" s="2" t="n">
        <v>24.115</v>
      </c>
      <c r="D36" s="2" t="n">
        <v>24.945</v>
      </c>
      <c r="E36" s="2" t="n">
        <v>24.975</v>
      </c>
      <c r="F36" s="1" t="n">
        <v>24.9599954927881</v>
      </c>
      <c r="G36" s="1" t="n">
        <v>-0.844995492788055</v>
      </c>
      <c r="H36" s="1" t="n">
        <v>-1.0199156348419</v>
      </c>
      <c r="I36" s="1" t="n">
        <v>0.17492014205385</v>
      </c>
      <c r="J36" s="1" t="n">
        <v>0.885816550623644</v>
      </c>
      <c r="K36" s="17" t="n">
        <v>1.77163310124729</v>
      </c>
      <c r="L36" s="17" t="str">
        <f aca="false">IF(K36&lt;1.5,"L",IF(K36&gt;2.5,"G","N"))</f>
        <v>N</v>
      </c>
    </row>
    <row r="37" customFormat="false" ht="20.1" hidden="false" customHeight="true" outlineLevel="0" collapsed="false">
      <c r="A37" s="18" t="s">
        <v>626</v>
      </c>
      <c r="B37" s="18" t="s">
        <v>15</v>
      </c>
      <c r="C37" s="2" t="n">
        <v>23.68</v>
      </c>
      <c r="D37" s="2" t="n">
        <v>24.87</v>
      </c>
      <c r="E37" s="2" t="n">
        <v>24.76</v>
      </c>
      <c r="F37" s="1" t="n">
        <v>24.8149390488875</v>
      </c>
      <c r="G37" s="1" t="n">
        <v>-1.13493904888746</v>
      </c>
      <c r="H37" s="1" t="n">
        <v>-1.0199156348419</v>
      </c>
      <c r="I37" s="1" t="n">
        <v>-0.115023414045559</v>
      </c>
      <c r="J37" s="1" t="n">
        <v>1.08299262168173</v>
      </c>
      <c r="K37" s="17" t="n">
        <v>2.16598524336346</v>
      </c>
      <c r="L37" s="17" t="str">
        <f aca="false">IF(K37&lt;1.5,"L",IF(K37&gt;2.5,"G","N"))</f>
        <v>N</v>
      </c>
    </row>
    <row r="38" customFormat="false" ht="20.1" hidden="false" customHeight="true" outlineLevel="0" collapsed="false">
      <c r="A38" s="18" t="s">
        <v>627</v>
      </c>
      <c r="B38" s="18" t="s">
        <v>15</v>
      </c>
      <c r="C38" s="2" t="n">
        <v>24.07</v>
      </c>
      <c r="D38" s="2" t="n">
        <v>25.595</v>
      </c>
      <c r="E38" s="2" t="n">
        <v>25.03</v>
      </c>
      <c r="F38" s="1" t="n">
        <v>25.3109235311555</v>
      </c>
      <c r="G38" s="1" t="n">
        <v>-1.24092353115547</v>
      </c>
      <c r="H38" s="1" t="n">
        <v>-1.0199156348419</v>
      </c>
      <c r="I38" s="1" t="n">
        <v>-0.221007896313569</v>
      </c>
      <c r="J38" s="1" t="n">
        <v>1.16554757751738</v>
      </c>
      <c r="K38" s="17" t="n">
        <v>2.33109515503477</v>
      </c>
      <c r="L38" s="17" t="str">
        <f aca="false">IF(K38&lt;1.5,"L",IF(K38&gt;2.5,"G","N"))</f>
        <v>N</v>
      </c>
    </row>
    <row r="39" customFormat="false" ht="20.1" hidden="false" customHeight="true" outlineLevel="0" collapsed="false">
      <c r="A39" s="18" t="s">
        <v>628</v>
      </c>
      <c r="B39" s="18" t="s">
        <v>15</v>
      </c>
      <c r="C39" s="2" t="n">
        <v>23.82</v>
      </c>
      <c r="D39" s="2" t="n">
        <v>25.315</v>
      </c>
      <c r="E39" s="2" t="n">
        <v>24.895</v>
      </c>
      <c r="F39" s="1" t="n">
        <v>25.104121673542</v>
      </c>
      <c r="G39" s="1" t="n">
        <v>-1.28412167354198</v>
      </c>
      <c r="H39" s="1" t="n">
        <v>-1.0199156348419</v>
      </c>
      <c r="I39" s="1" t="n">
        <v>-0.264206038700074</v>
      </c>
      <c r="J39" s="1" t="n">
        <v>1.20097493264615</v>
      </c>
      <c r="K39" s="17" t="n">
        <v>2.4019498652923</v>
      </c>
      <c r="L39" s="17" t="str">
        <f aca="false">IF(K39&lt;1.5,"L",IF(K39&gt;2.5,"G","N"))</f>
        <v>N</v>
      </c>
    </row>
    <row r="40" customFormat="false" ht="20.1" hidden="false" customHeight="true" outlineLevel="0" collapsed="false">
      <c r="A40" s="18" t="s">
        <v>629</v>
      </c>
      <c r="B40" s="18" t="s">
        <v>15</v>
      </c>
      <c r="C40" s="2" t="n">
        <v>23.895</v>
      </c>
      <c r="D40" s="2" t="n">
        <v>24.975</v>
      </c>
      <c r="E40" s="2" t="n">
        <v>24.955</v>
      </c>
      <c r="F40" s="1" t="n">
        <v>24.964997997196</v>
      </c>
      <c r="G40" s="1" t="n">
        <v>-1.06999799719599</v>
      </c>
      <c r="H40" s="1" t="n">
        <v>-1.0199156348419</v>
      </c>
      <c r="I40" s="1" t="n">
        <v>-0.050082362354086</v>
      </c>
      <c r="J40" s="1" t="n">
        <v>1.03532402800946</v>
      </c>
      <c r="K40" s="17" t="n">
        <v>2.07064805601892</v>
      </c>
      <c r="L40" s="17" t="str">
        <f aca="false">IF(K40&lt;1.5,"L",IF(K40&gt;2.5,"G","N"))</f>
        <v>N</v>
      </c>
    </row>
    <row r="41" customFormat="false" ht="20.1" hidden="false" customHeight="true" outlineLevel="0" collapsed="false">
      <c r="A41" s="18" t="s">
        <v>630</v>
      </c>
      <c r="B41" s="18" t="s">
        <v>15</v>
      </c>
      <c r="C41" s="2" t="n">
        <v>23.61</v>
      </c>
      <c r="D41" s="2" t="n">
        <v>24.835</v>
      </c>
      <c r="E41" s="2" t="n">
        <v>24.91</v>
      </c>
      <c r="F41" s="1" t="n">
        <v>24.8724717308112</v>
      </c>
      <c r="G41" s="1" t="n">
        <v>-1.26247173081115</v>
      </c>
      <c r="H41" s="1" t="n">
        <v>-1.0199156348419</v>
      </c>
      <c r="I41" s="1" t="n">
        <v>-0.242556095969249</v>
      </c>
      <c r="J41" s="1" t="n">
        <v>1.18308694074362</v>
      </c>
      <c r="K41" s="17" t="n">
        <v>2.36617388148724</v>
      </c>
      <c r="L41" s="17" t="str">
        <f aca="false">IF(K41&lt;1.5,"L",IF(K41&gt;2.5,"G","N"))</f>
        <v>N</v>
      </c>
    </row>
    <row r="42" customFormat="false" ht="20.1" hidden="false" customHeight="true" outlineLevel="0" collapsed="false">
      <c r="A42" s="18" t="s">
        <v>631</v>
      </c>
      <c r="B42" s="18" t="s">
        <v>15</v>
      </c>
      <c r="C42" s="2" t="n">
        <v>24.26</v>
      </c>
      <c r="D42" s="2" t="n">
        <v>25.39</v>
      </c>
      <c r="E42" s="2" t="n">
        <v>25.25</v>
      </c>
      <c r="F42" s="1" t="n">
        <v>25.3199032383617</v>
      </c>
      <c r="G42" s="1" t="n">
        <v>-1.05990323836172</v>
      </c>
      <c r="H42" s="1" t="n">
        <v>-1.0199156348419</v>
      </c>
      <c r="I42" s="1" t="n">
        <v>-0.0399876035198119</v>
      </c>
      <c r="J42" s="1" t="n">
        <v>1.02810499253828</v>
      </c>
      <c r="K42" s="17" t="n">
        <v>2.05620998507655</v>
      </c>
      <c r="L42" s="17" t="str">
        <f aca="false">IF(K42&lt;1.5,"L",IF(K42&gt;2.5,"G","N"))</f>
        <v>N</v>
      </c>
    </row>
    <row r="43" customFormat="false" ht="20.1" hidden="false" customHeight="true" outlineLevel="0" collapsed="false">
      <c r="A43" s="18" t="s">
        <v>632</v>
      </c>
      <c r="B43" s="18" t="s">
        <v>15</v>
      </c>
      <c r="C43" s="2" t="n">
        <v>23.73</v>
      </c>
      <c r="D43" s="2" t="n">
        <v>25.25</v>
      </c>
      <c r="E43" s="2" t="n">
        <v>24.91</v>
      </c>
      <c r="F43" s="1" t="n">
        <v>25.0794238370821</v>
      </c>
      <c r="G43" s="1" t="n">
        <v>-1.34942383708206</v>
      </c>
      <c r="H43" s="1" t="n">
        <v>-1.0199156348419</v>
      </c>
      <c r="I43" s="1" t="n">
        <v>-0.329508202240156</v>
      </c>
      <c r="J43" s="1" t="n">
        <v>1.25658494648388</v>
      </c>
      <c r="K43" s="17" t="n">
        <v>2.51316989296776</v>
      </c>
      <c r="L43" s="17" t="str">
        <f aca="false">IF(K43&lt;1.5,"L",IF(K43&gt;2.5,"G","N"))</f>
        <v>G</v>
      </c>
    </row>
    <row r="44" customFormat="false" ht="20.1" hidden="false" customHeight="true" outlineLevel="0" collapsed="false">
      <c r="A44" s="18" t="s">
        <v>633</v>
      </c>
      <c r="B44" s="18" t="s">
        <v>15</v>
      </c>
      <c r="C44" s="2" t="n">
        <v>24.235</v>
      </c>
      <c r="D44" s="2" t="n">
        <v>25.325</v>
      </c>
      <c r="E44" s="2" t="n">
        <v>25.18</v>
      </c>
      <c r="F44" s="1" t="n">
        <v>25.2523959259315</v>
      </c>
      <c r="G44" s="1" t="n">
        <v>-1.01739592593146</v>
      </c>
      <c r="H44" s="1" t="n">
        <v>-1.0199156348419</v>
      </c>
      <c r="I44" s="1" t="n">
        <v>0.00251970891044095</v>
      </c>
      <c r="J44" s="1" t="n">
        <v>0.998254995167355</v>
      </c>
      <c r="K44" s="17" t="n">
        <v>1.99650999033471</v>
      </c>
      <c r="L44" s="17" t="str">
        <f aca="false">IF(K44&lt;1.5,"L",IF(K44&gt;2.5,"G","N"))</f>
        <v>N</v>
      </c>
    </row>
    <row r="45" customFormat="false" ht="20.1" hidden="false" customHeight="true" outlineLevel="0" collapsed="false">
      <c r="A45" s="18" t="s">
        <v>634</v>
      </c>
      <c r="B45" s="18" t="s">
        <v>15</v>
      </c>
      <c r="C45" s="2" t="n">
        <v>24.09</v>
      </c>
      <c r="D45" s="2" t="n">
        <v>25.445</v>
      </c>
      <c r="E45" s="2" t="n">
        <v>25.15</v>
      </c>
      <c r="F45" s="1" t="n">
        <v>25.2970699884394</v>
      </c>
      <c r="G45" s="1" t="n">
        <v>-1.20706998843937</v>
      </c>
      <c r="H45" s="1" t="n">
        <v>-1.0199156348419</v>
      </c>
      <c r="I45" s="1" t="n">
        <v>-0.187154353597467</v>
      </c>
      <c r="J45" s="1" t="n">
        <v>1.13851583209557</v>
      </c>
      <c r="K45" s="17" t="n">
        <v>2.27703166419115</v>
      </c>
      <c r="L45" s="17" t="str">
        <f aca="false">IF(K45&lt;1.5,"L",IF(K45&gt;2.5,"G","N"))</f>
        <v>N</v>
      </c>
    </row>
    <row r="46" customFormat="false" ht="20.1" hidden="false" customHeight="true" outlineLevel="0" collapsed="false">
      <c r="A46" s="18" t="s">
        <v>635</v>
      </c>
      <c r="B46" s="18" t="s">
        <v>15</v>
      </c>
      <c r="C46" s="2" t="n">
        <v>23.945</v>
      </c>
      <c r="D46" s="2" t="n">
        <v>25.065</v>
      </c>
      <c r="E46" s="2" t="n">
        <v>25.06</v>
      </c>
      <c r="F46" s="1" t="n">
        <v>25.0624998753117</v>
      </c>
      <c r="G46" s="1" t="n">
        <v>-1.11749987531172</v>
      </c>
      <c r="H46" s="1" t="n">
        <v>-1.0199156348419</v>
      </c>
      <c r="I46" s="1" t="n">
        <v>-0.0975842404698177</v>
      </c>
      <c r="J46" s="1" t="n">
        <v>1.06998030434344</v>
      </c>
      <c r="K46" s="17" t="n">
        <v>2.13996060868688</v>
      </c>
      <c r="L46" s="17" t="str">
        <f aca="false">IF(K46&lt;1.5,"L",IF(K46&gt;2.5,"G","N"))</f>
        <v>N</v>
      </c>
    </row>
    <row r="47" customFormat="false" ht="20.1" hidden="false" customHeight="true" outlineLevel="0" collapsed="false">
      <c r="A47" s="18" t="s">
        <v>13</v>
      </c>
      <c r="B47" s="18"/>
      <c r="C47" s="2" t="n">
        <v>23.56</v>
      </c>
      <c r="D47" s="2" t="n">
        <v>24.99</v>
      </c>
      <c r="E47" s="2" t="n">
        <v>24.795</v>
      </c>
      <c r="F47" s="1" t="n">
        <v>24.8923090531995</v>
      </c>
      <c r="G47" s="1" t="n">
        <v>-1.33230905319954</v>
      </c>
      <c r="H47" s="1" t="n">
        <v>-1.33230905319954</v>
      </c>
      <c r="I47" s="1" t="n">
        <v>0</v>
      </c>
      <c r="J47" s="1" t="n">
        <v>1</v>
      </c>
      <c r="K47" s="17" t="n">
        <v>2</v>
      </c>
      <c r="L47" s="17" t="str">
        <f aca="false">IF(K47&lt;1.5,"L",IF(K47&gt;2.5,"G","N"))</f>
        <v>N</v>
      </c>
    </row>
    <row r="48" customFormat="false" ht="20.1" hidden="false" customHeight="true" outlineLevel="0" collapsed="false">
      <c r="A48" s="18" t="s">
        <v>636</v>
      </c>
      <c r="B48" s="18" t="s">
        <v>15</v>
      </c>
      <c r="C48" s="2" t="n">
        <v>23.525</v>
      </c>
      <c r="D48" s="2" t="n">
        <v>24.76</v>
      </c>
      <c r="E48" s="2" t="n">
        <v>24.825</v>
      </c>
      <c r="F48" s="1" t="n">
        <v>24.7924786981859</v>
      </c>
      <c r="G48" s="1" t="n">
        <v>-1.26747869818587</v>
      </c>
      <c r="H48" s="1" t="n">
        <v>-1.33230905319954</v>
      </c>
      <c r="I48" s="1" t="n">
        <v>0.064830355013676</v>
      </c>
      <c r="J48" s="1" t="n">
        <v>0.956057732803391</v>
      </c>
      <c r="K48" s="17" t="n">
        <v>1.91211546560678</v>
      </c>
      <c r="L48" s="17" t="str">
        <f aca="false">IF(K48&lt;1.5,"L",IF(K48&gt;2.5,"G","N"))</f>
        <v>N</v>
      </c>
    </row>
    <row r="49" customFormat="false" ht="20.1" hidden="false" customHeight="true" outlineLevel="0" collapsed="false">
      <c r="A49" s="18" t="s">
        <v>637</v>
      </c>
      <c r="B49" s="18" t="s">
        <v>15</v>
      </c>
      <c r="C49" s="2" t="n">
        <v>23.53</v>
      </c>
      <c r="D49" s="2" t="n">
        <v>24.945</v>
      </c>
      <c r="E49" s="2" t="n">
        <v>24.545</v>
      </c>
      <c r="F49" s="1" t="n">
        <v>24.74419174271</v>
      </c>
      <c r="G49" s="1" t="n">
        <v>-1.21419174271005</v>
      </c>
      <c r="H49" s="1" t="n">
        <v>-1.33230905319954</v>
      </c>
      <c r="I49" s="1" t="n">
        <v>0.118117310489499</v>
      </c>
      <c r="J49" s="1" t="n">
        <v>0.921389261826672</v>
      </c>
      <c r="K49" s="17" t="n">
        <v>1.84277852365334</v>
      </c>
      <c r="L49" s="17" t="str">
        <f aca="false">IF(K49&lt;1.5,"L",IF(K49&gt;2.5,"G","N"))</f>
        <v>N</v>
      </c>
    </row>
    <row r="50" customFormat="false" ht="20.1" hidden="false" customHeight="true" outlineLevel="0" collapsed="false">
      <c r="A50" s="18" t="s">
        <v>638</v>
      </c>
      <c r="B50" s="18" t="s">
        <v>15</v>
      </c>
      <c r="C50" s="2" t="n">
        <v>23.49</v>
      </c>
      <c r="D50" s="2" t="n">
        <v>24.15</v>
      </c>
      <c r="E50" s="2" t="n">
        <v>24.985</v>
      </c>
      <c r="F50" s="1" t="n">
        <v>24.5639522471446</v>
      </c>
      <c r="G50" s="1" t="n">
        <v>-1.07395224714459</v>
      </c>
      <c r="H50" s="1" t="n">
        <v>-1.33230905319954</v>
      </c>
      <c r="I50" s="1" t="n">
        <v>0.258356806054952</v>
      </c>
      <c r="J50" s="1" t="n">
        <v>0.836039605770988</v>
      </c>
      <c r="K50" s="17" t="n">
        <v>1.67207921154198</v>
      </c>
      <c r="L50" s="17" t="str">
        <f aca="false">IF(K50&lt;1.5,"L",IF(K50&gt;2.5,"G","N"))</f>
        <v>N</v>
      </c>
    </row>
    <row r="51" customFormat="false" ht="20.1" hidden="false" customHeight="true" outlineLevel="0" collapsed="false">
      <c r="A51" s="18" t="s">
        <v>639</v>
      </c>
      <c r="B51" s="18" t="s">
        <v>15</v>
      </c>
      <c r="C51" s="2" t="n">
        <v>23.48</v>
      </c>
      <c r="D51" s="2" t="n">
        <v>25.23</v>
      </c>
      <c r="E51" s="2" t="n">
        <v>24.955</v>
      </c>
      <c r="F51" s="1" t="n">
        <v>25.0921232660769</v>
      </c>
      <c r="G51" s="1" t="n">
        <v>-1.61212326607695</v>
      </c>
      <c r="H51" s="1" t="n">
        <v>-1.33230905319954</v>
      </c>
      <c r="I51" s="1" t="n">
        <v>-0.279814212877401</v>
      </c>
      <c r="J51" s="1" t="n">
        <v>1.21403853309203</v>
      </c>
      <c r="K51" s="17" t="n">
        <v>2.42807706618405</v>
      </c>
      <c r="L51" s="17" t="str">
        <f aca="false">IF(K51&lt;1.5,"L",IF(K51&gt;2.5,"G","N"))</f>
        <v>N</v>
      </c>
    </row>
    <row r="52" customFormat="false" ht="20.1" hidden="false" customHeight="true" outlineLevel="0" collapsed="false">
      <c r="A52" s="18" t="s">
        <v>640</v>
      </c>
      <c r="B52" s="18" t="s">
        <v>15</v>
      </c>
      <c r="C52" s="2" t="n">
        <v>23.65</v>
      </c>
      <c r="D52" s="2" t="n">
        <v>24.73</v>
      </c>
      <c r="E52" s="2" t="n">
        <v>25.02</v>
      </c>
      <c r="F52" s="1" t="n">
        <v>24.8745773833446</v>
      </c>
      <c r="G52" s="1" t="n">
        <v>-1.22457738334463</v>
      </c>
      <c r="H52" s="1" t="n">
        <v>-1.33230905319954</v>
      </c>
      <c r="I52" s="1" t="n">
        <v>0.107731669854918</v>
      </c>
      <c r="J52" s="1" t="n">
        <v>0.928046069828011</v>
      </c>
      <c r="K52" s="17" t="n">
        <v>1.85609213965602</v>
      </c>
      <c r="L52" s="17" t="str">
        <f aca="false">IF(K52&lt;1.5,"L",IF(K52&gt;2.5,"G","N"))</f>
        <v>N</v>
      </c>
    </row>
    <row r="53" customFormat="false" ht="20.1" hidden="false" customHeight="true" outlineLevel="0" collapsed="false">
      <c r="A53" s="18" t="s">
        <v>641</v>
      </c>
      <c r="B53" s="18" t="s">
        <v>15</v>
      </c>
      <c r="C53" s="2" t="n">
        <v>23.865</v>
      </c>
      <c r="D53" s="2" t="n">
        <v>25.155</v>
      </c>
      <c r="E53" s="2" t="n">
        <v>25</v>
      </c>
      <c r="F53" s="1" t="n">
        <v>25.0773802459507</v>
      </c>
      <c r="G53" s="1" t="n">
        <v>-1.21238024595073</v>
      </c>
      <c r="H53" s="1" t="n">
        <v>-1.33230905319954</v>
      </c>
      <c r="I53" s="1" t="n">
        <v>0.119928807248815</v>
      </c>
      <c r="J53" s="1" t="n">
        <v>0.920233060295668</v>
      </c>
      <c r="K53" s="17" t="n">
        <v>1.84046612059134</v>
      </c>
      <c r="L53" s="17" t="str">
        <f aca="false">IF(K53&lt;1.5,"L",IF(K53&gt;2.5,"G","N"))</f>
        <v>N</v>
      </c>
    </row>
    <row r="54" customFormat="false" ht="20.1" hidden="false" customHeight="true" outlineLevel="0" collapsed="false">
      <c r="A54" s="18" t="s">
        <v>642</v>
      </c>
      <c r="B54" s="18" t="s">
        <v>15</v>
      </c>
      <c r="C54" s="2" t="n">
        <v>23.435</v>
      </c>
      <c r="D54" s="2" t="n">
        <v>24.57</v>
      </c>
      <c r="E54" s="2" t="n">
        <v>24.715</v>
      </c>
      <c r="F54" s="1" t="n">
        <v>24.6423933496728</v>
      </c>
      <c r="G54" s="1" t="n">
        <v>-1.20739334967283</v>
      </c>
      <c r="H54" s="1" t="n">
        <v>-1.33230905319954</v>
      </c>
      <c r="I54" s="1" t="n">
        <v>0.12491570352671</v>
      </c>
      <c r="J54" s="1" t="n">
        <v>0.917057625190474</v>
      </c>
      <c r="K54" s="17" t="n">
        <v>1.83411525038095</v>
      </c>
      <c r="L54" s="17" t="str">
        <f aca="false">IF(K54&lt;1.5,"L",IF(K54&gt;2.5,"G","N"))</f>
        <v>N</v>
      </c>
    </row>
    <row r="55" customFormat="false" ht="20.1" hidden="false" customHeight="true" outlineLevel="0" collapsed="false">
      <c r="A55" s="18" t="s">
        <v>643</v>
      </c>
      <c r="B55" s="18" t="s">
        <v>15</v>
      </c>
      <c r="C55" s="2" t="n">
        <v>23.795</v>
      </c>
      <c r="D55" s="2" t="n">
        <v>25.55</v>
      </c>
      <c r="E55" s="2" t="n">
        <v>25.05</v>
      </c>
      <c r="F55" s="1" t="n">
        <v>25.2987647919814</v>
      </c>
      <c r="G55" s="1" t="n">
        <v>-1.50376479198145</v>
      </c>
      <c r="H55" s="1" t="n">
        <v>-1.33230905319954</v>
      </c>
      <c r="I55" s="1" t="n">
        <v>-0.171455738781901</v>
      </c>
      <c r="J55" s="1" t="n">
        <v>1.12619428802845</v>
      </c>
      <c r="K55" s="17" t="n">
        <v>2.2523885760569</v>
      </c>
      <c r="L55" s="17" t="str">
        <f aca="false">IF(K55&lt;1.5,"L",IF(K55&gt;2.5,"G","N"))</f>
        <v>N</v>
      </c>
    </row>
    <row r="56" customFormat="false" ht="20.1" hidden="false" customHeight="true" outlineLevel="0" collapsed="false">
      <c r="A56" s="18" t="s">
        <v>644</v>
      </c>
      <c r="B56" s="18" t="s">
        <v>15</v>
      </c>
      <c r="C56" s="2" t="n">
        <v>23.795</v>
      </c>
      <c r="D56" s="2" t="n">
        <v>24.9</v>
      </c>
      <c r="E56" s="2" t="n">
        <v>25.165</v>
      </c>
      <c r="F56" s="1" t="n">
        <v>25.0321493284137</v>
      </c>
      <c r="G56" s="1" t="n">
        <v>-1.23714932841365</v>
      </c>
      <c r="H56" s="1" t="n">
        <v>-1.33230905319954</v>
      </c>
      <c r="I56" s="1" t="n">
        <v>0.0951597247858977</v>
      </c>
      <c r="J56" s="1" t="n">
        <v>0.936168595864334</v>
      </c>
      <c r="K56" s="17" t="n">
        <v>1.87233719172867</v>
      </c>
      <c r="L56" s="17" t="str">
        <f aca="false">IF(K56&lt;1.5,"L",IF(K56&gt;2.5,"G","N"))</f>
        <v>N</v>
      </c>
    </row>
    <row r="57" customFormat="false" ht="20.1" hidden="false" customHeight="true" outlineLevel="0" collapsed="false">
      <c r="A57" s="18" t="s">
        <v>645</v>
      </c>
      <c r="B57" s="18" t="s">
        <v>15</v>
      </c>
      <c r="C57" s="2" t="n">
        <v>23.765</v>
      </c>
      <c r="D57" s="2" t="n">
        <v>25.175</v>
      </c>
      <c r="E57" s="2" t="n">
        <v>24.905</v>
      </c>
      <c r="F57" s="1" t="n">
        <v>25.0396360796238</v>
      </c>
      <c r="G57" s="1" t="n">
        <v>-1.27463607962384</v>
      </c>
      <c r="H57" s="1" t="n">
        <v>-1.33230905319954</v>
      </c>
      <c r="I57" s="1" t="n">
        <v>0.0576729735757056</v>
      </c>
      <c r="J57" s="1" t="n">
        <v>0.960812633822753</v>
      </c>
      <c r="K57" s="17" t="n">
        <v>1.92162526764551</v>
      </c>
      <c r="L57" s="17" t="str">
        <f aca="false">IF(K57&lt;1.5,"L",IF(K57&gt;2.5,"G","N"))</f>
        <v>N</v>
      </c>
    </row>
    <row r="58" customFormat="false" ht="20.1" hidden="false" customHeight="true" outlineLevel="0" collapsed="false">
      <c r="A58" s="18" t="s">
        <v>646</v>
      </c>
      <c r="B58" s="18" t="s">
        <v>15</v>
      </c>
      <c r="C58" s="2" t="n">
        <v>23.875</v>
      </c>
      <c r="D58" s="2" t="n">
        <v>24.855</v>
      </c>
      <c r="E58" s="2" t="n">
        <v>25.065</v>
      </c>
      <c r="F58" s="1" t="n">
        <v>24.9597791456575</v>
      </c>
      <c r="G58" s="1" t="n">
        <v>-1.08477914565752</v>
      </c>
      <c r="H58" s="1" t="n">
        <v>-1.33230905319954</v>
      </c>
      <c r="I58" s="1" t="n">
        <v>0.247529907542027</v>
      </c>
      <c r="J58" s="1" t="n">
        <v>0.84233737885528</v>
      </c>
      <c r="K58" s="17" t="n">
        <v>1.68467475771056</v>
      </c>
      <c r="L58" s="17" t="str">
        <f aca="false">IF(K58&lt;1.5,"L",IF(K58&gt;2.5,"G","N"))</f>
        <v>N</v>
      </c>
    </row>
    <row r="59" customFormat="false" ht="20.1" hidden="false" customHeight="true" outlineLevel="0" collapsed="false">
      <c r="A59" s="18" t="s">
        <v>647</v>
      </c>
      <c r="B59" s="18" t="s">
        <v>15</v>
      </c>
      <c r="C59" s="2" t="n">
        <v>23.91</v>
      </c>
      <c r="D59" s="2" t="n">
        <v>25.605</v>
      </c>
      <c r="E59" s="2" t="n">
        <v>25.195</v>
      </c>
      <c r="F59" s="1" t="n">
        <v>25.3991727227483</v>
      </c>
      <c r="G59" s="1" t="n">
        <v>-1.48917272274828</v>
      </c>
      <c r="H59" s="1" t="n">
        <v>-1.33230905319954</v>
      </c>
      <c r="I59" s="1" t="n">
        <v>-0.156863669548731</v>
      </c>
      <c r="J59" s="1" t="n">
        <v>1.11486086266719</v>
      </c>
      <c r="K59" s="17" t="n">
        <v>2.22972172533439</v>
      </c>
      <c r="L59" s="17" t="str">
        <f aca="false">IF(K59&lt;1.5,"L",IF(K59&gt;2.5,"G","N"))</f>
        <v>N</v>
      </c>
    </row>
    <row r="60" customFormat="false" ht="20.1" hidden="false" customHeight="true" outlineLevel="0" collapsed="false">
      <c r="A60" s="18" t="s">
        <v>648</v>
      </c>
      <c r="B60" s="18" t="s">
        <v>15</v>
      </c>
      <c r="C60" s="2" t="n">
        <v>23.825</v>
      </c>
      <c r="D60" s="2" t="n">
        <v>25.045</v>
      </c>
      <c r="E60" s="2" t="n">
        <v>25.095</v>
      </c>
      <c r="F60" s="1" t="n">
        <v>25.0699875348992</v>
      </c>
      <c r="G60" s="1" t="n">
        <v>-1.24498753489917</v>
      </c>
      <c r="H60" s="1" t="n">
        <v>-1.33230905319954</v>
      </c>
      <c r="I60" s="1" t="n">
        <v>0.0873215183003708</v>
      </c>
      <c r="J60" s="1" t="n">
        <v>0.941268670496303</v>
      </c>
      <c r="K60" s="17" t="n">
        <v>1.88253734099261</v>
      </c>
      <c r="L60" s="17" t="str">
        <f aca="false">IF(K60&lt;1.5,"L",IF(K60&gt;2.5,"G","N"))</f>
        <v>N</v>
      </c>
    </row>
    <row r="61" customFormat="false" ht="20.1" hidden="false" customHeight="true" outlineLevel="0" collapsed="false">
      <c r="A61" s="18" t="s">
        <v>649</v>
      </c>
      <c r="B61" s="18" t="s">
        <v>15</v>
      </c>
      <c r="C61" s="2" t="n">
        <v>24.27</v>
      </c>
      <c r="D61" s="2" t="n">
        <v>25.715</v>
      </c>
      <c r="E61" s="2" t="n">
        <v>25.24</v>
      </c>
      <c r="F61" s="1" t="n">
        <v>25.4763929942996</v>
      </c>
      <c r="G61" s="1" t="n">
        <v>-1.20639299429964</v>
      </c>
      <c r="H61" s="1" t="n">
        <v>-1.33230905319954</v>
      </c>
      <c r="I61" s="1" t="n">
        <v>0.1259160588999</v>
      </c>
      <c r="J61" s="1" t="n">
        <v>0.916421963795305</v>
      </c>
      <c r="K61" s="17" t="n">
        <v>1.83284392759061</v>
      </c>
      <c r="L61" s="17" t="str">
        <f aca="false">IF(K61&lt;1.5,"L",IF(K61&gt;2.5,"G","N"))</f>
        <v>N</v>
      </c>
    </row>
    <row r="62" customFormat="false" ht="20.1" hidden="false" customHeight="true" outlineLevel="0" collapsed="false">
      <c r="A62" s="18" t="s">
        <v>13</v>
      </c>
      <c r="B62" s="18"/>
      <c r="C62" s="2" t="n">
        <v>23.48</v>
      </c>
      <c r="D62" s="2" t="n">
        <v>23.535</v>
      </c>
      <c r="E62" s="2" t="n">
        <v>24.71</v>
      </c>
      <c r="F62" s="1" t="n">
        <v>24.1153447000038</v>
      </c>
      <c r="G62" s="1" t="n">
        <v>-0.635344700003774</v>
      </c>
      <c r="H62" s="1" t="n">
        <v>-0.635344700003774</v>
      </c>
      <c r="I62" s="1" t="n">
        <v>0</v>
      </c>
      <c r="J62" s="1" t="n">
        <v>1</v>
      </c>
      <c r="K62" s="17" t="n">
        <v>2</v>
      </c>
      <c r="L62" s="17" t="str">
        <f aca="false">IF(K62&lt;1.5,"L",IF(K62&gt;2.5,"G","N"))</f>
        <v>N</v>
      </c>
    </row>
    <row r="63" customFormat="false" ht="20.1" hidden="false" customHeight="true" outlineLevel="0" collapsed="false">
      <c r="A63" s="18" t="s">
        <v>650</v>
      </c>
      <c r="B63" s="18" t="s">
        <v>15</v>
      </c>
      <c r="C63" s="2" t="n">
        <v>22.675</v>
      </c>
      <c r="D63" s="2" t="n">
        <v>22.9</v>
      </c>
      <c r="E63" s="2" t="n">
        <v>24.09</v>
      </c>
      <c r="F63" s="1" t="n">
        <v>23.4874647418575</v>
      </c>
      <c r="G63" s="1" t="n">
        <v>-0.812464741857518</v>
      </c>
      <c r="H63" s="1" t="n">
        <v>-0.635344700003774</v>
      </c>
      <c r="I63" s="1" t="n">
        <v>-0.177120041853744</v>
      </c>
      <c r="J63" s="1" t="n">
        <v>1.13062463872485</v>
      </c>
      <c r="K63" s="17" t="n">
        <v>2.2612492774497</v>
      </c>
      <c r="L63" s="17" t="str">
        <f aca="false">IF(K63&lt;1.5,"L",IF(K63&gt;2.5,"G","N"))</f>
        <v>N</v>
      </c>
    </row>
    <row r="64" customFormat="false" ht="20.1" hidden="false" customHeight="true" outlineLevel="0" collapsed="false">
      <c r="A64" s="18" t="s">
        <v>651</v>
      </c>
      <c r="B64" s="18" t="s">
        <v>15</v>
      </c>
      <c r="C64" s="2" t="n">
        <v>23.695</v>
      </c>
      <c r="D64" s="2" t="n">
        <v>23.62</v>
      </c>
      <c r="E64" s="2" t="n">
        <v>24.795</v>
      </c>
      <c r="F64" s="1" t="n">
        <v>24.2003698318848</v>
      </c>
      <c r="G64" s="1" t="n">
        <v>-0.505369831884803</v>
      </c>
      <c r="H64" s="1" t="n">
        <v>-0.635344700003774</v>
      </c>
      <c r="I64" s="1" t="n">
        <v>0.129974868118971</v>
      </c>
      <c r="J64" s="1" t="n">
        <v>0.913847369396428</v>
      </c>
      <c r="K64" s="17" t="n">
        <v>1.82769473879286</v>
      </c>
      <c r="L64" s="17" t="str">
        <f aca="false">IF(K64&lt;1.5,"L",IF(K64&gt;2.5,"G","N"))</f>
        <v>N</v>
      </c>
    </row>
    <row r="65" customFormat="false" ht="20.1" hidden="false" customHeight="true" outlineLevel="0" collapsed="false">
      <c r="A65" s="18" t="s">
        <v>652</v>
      </c>
      <c r="B65" s="18" t="s">
        <v>15</v>
      </c>
      <c r="C65" s="2" t="n">
        <v>23.115</v>
      </c>
      <c r="D65" s="2" t="n">
        <v>23.605</v>
      </c>
      <c r="E65" s="2" t="n">
        <v>24.745</v>
      </c>
      <c r="F65" s="1" t="n">
        <v>24.1682793140099</v>
      </c>
      <c r="G65" s="1" t="n">
        <v>-1.05327931400992</v>
      </c>
      <c r="H65" s="1" t="n">
        <v>-0.635344700003774</v>
      </c>
      <c r="I65" s="1" t="n">
        <v>-0.41793461400615</v>
      </c>
      <c r="J65" s="1" t="n">
        <v>1.33601352605621</v>
      </c>
      <c r="K65" s="17" t="n">
        <v>2.67202705211241</v>
      </c>
      <c r="L65" s="17" t="str">
        <f aca="false">IF(K65&lt;1.5,"L",IF(K65&gt;2.5,"G","N"))</f>
        <v>G</v>
      </c>
    </row>
    <row r="66" customFormat="false" ht="20.1" hidden="false" customHeight="true" outlineLevel="0" collapsed="false">
      <c r="A66" s="18" t="s">
        <v>653</v>
      </c>
      <c r="B66" s="18" t="s">
        <v>15</v>
      </c>
      <c r="C66" s="2" t="n">
        <v>23.73</v>
      </c>
      <c r="D66" s="2" t="n">
        <v>23.985</v>
      </c>
      <c r="E66" s="2" t="n">
        <v>24.87</v>
      </c>
      <c r="F66" s="1" t="n">
        <v>24.4234917651019</v>
      </c>
      <c r="G66" s="1" t="n">
        <v>-0.693491765101893</v>
      </c>
      <c r="H66" s="1" t="n">
        <v>-0.635344700003774</v>
      </c>
      <c r="I66" s="1" t="n">
        <v>-0.0581470650981188</v>
      </c>
      <c r="J66" s="1" t="n">
        <v>1.0411277225009</v>
      </c>
      <c r="K66" s="17" t="n">
        <v>2.08225544500181</v>
      </c>
      <c r="L66" s="17" t="str">
        <f aca="false">IF(K66&lt;1.5,"L",IF(K66&gt;2.5,"G","N"))</f>
        <v>N</v>
      </c>
    </row>
    <row r="67" customFormat="false" ht="20.1" hidden="false" customHeight="true" outlineLevel="0" collapsed="false">
      <c r="A67" s="18" t="s">
        <v>654</v>
      </c>
      <c r="B67" s="18" t="s">
        <v>15</v>
      </c>
      <c r="C67" s="2" t="n">
        <v>22.61</v>
      </c>
      <c r="D67" s="2" t="n">
        <v>22.885</v>
      </c>
      <c r="E67" s="2" t="n">
        <v>23.99</v>
      </c>
      <c r="F67" s="1" t="n">
        <v>23.4309869617138</v>
      </c>
      <c r="G67" s="1" t="n">
        <v>-0.820986961713754</v>
      </c>
      <c r="H67" s="1" t="n">
        <v>-0.635344700003774</v>
      </c>
      <c r="I67" s="1" t="n">
        <v>-0.18564226170998</v>
      </c>
      <c r="J67" s="1" t="n">
        <v>1.13732317623651</v>
      </c>
      <c r="K67" s="17" t="n">
        <v>2.27464635247303</v>
      </c>
      <c r="L67" s="17" t="str">
        <f aca="false">IF(K67&lt;1.5,"L",IF(K67&gt;2.5,"G","N"))</f>
        <v>N</v>
      </c>
    </row>
    <row r="68" customFormat="false" ht="20.1" hidden="false" customHeight="true" outlineLevel="0" collapsed="false">
      <c r="A68" s="18" t="s">
        <v>655</v>
      </c>
      <c r="B68" s="18" t="s">
        <v>15</v>
      </c>
      <c r="C68" s="2" t="n">
        <v>23.245</v>
      </c>
      <c r="D68" s="2" t="n">
        <v>23.51</v>
      </c>
      <c r="E68" s="2" t="n">
        <v>24.62</v>
      </c>
      <c r="F68" s="1" t="n">
        <v>24.0585992942233</v>
      </c>
      <c r="G68" s="1" t="n">
        <v>-0.813599294223263</v>
      </c>
      <c r="H68" s="1" t="n">
        <v>-0.635344700003774</v>
      </c>
      <c r="I68" s="1" t="n">
        <v>-0.178254594219489</v>
      </c>
      <c r="J68" s="1" t="n">
        <v>1.13151412495755</v>
      </c>
      <c r="K68" s="17" t="n">
        <v>2.26302824991509</v>
      </c>
      <c r="L68" s="17" t="str">
        <f aca="false">IF(K68&lt;1.5,"L",IF(K68&gt;2.5,"G","N"))</f>
        <v>N</v>
      </c>
    </row>
    <row r="69" customFormat="false" ht="20.1" hidden="false" customHeight="true" outlineLevel="0" collapsed="false">
      <c r="A69" s="18" t="s">
        <v>656</v>
      </c>
      <c r="B69" s="18" t="s">
        <v>15</v>
      </c>
      <c r="C69" s="2" t="n">
        <v>23.095</v>
      </c>
      <c r="D69" s="2" t="n">
        <v>23.455</v>
      </c>
      <c r="E69" s="2" t="n">
        <v>24.56</v>
      </c>
      <c r="F69" s="1" t="n">
        <v>24.0011416395137</v>
      </c>
      <c r="G69" s="1" t="n">
        <v>-0.906141639513734</v>
      </c>
      <c r="H69" s="1" t="n">
        <v>-0.635344700003774</v>
      </c>
      <c r="I69" s="1" t="n">
        <v>-0.27079693950996</v>
      </c>
      <c r="J69" s="1" t="n">
        <v>1.20647409556804</v>
      </c>
      <c r="K69" s="17" t="n">
        <v>2.41294819113609</v>
      </c>
      <c r="L69" s="17" t="str">
        <f aca="false">IF(K69&lt;1.5,"L",IF(K69&gt;2.5,"G","N"))</f>
        <v>N</v>
      </c>
    </row>
    <row r="70" customFormat="false" ht="20.1" hidden="false" customHeight="true" outlineLevel="0" collapsed="false">
      <c r="A70" s="18" t="s">
        <v>657</v>
      </c>
      <c r="B70" s="18" t="s">
        <v>15</v>
      </c>
      <c r="C70" s="2" t="n">
        <v>23.27</v>
      </c>
      <c r="D70" s="2" t="n">
        <v>23.63</v>
      </c>
      <c r="E70" s="2" t="n">
        <v>24.635</v>
      </c>
      <c r="F70" s="1" t="n">
        <v>24.1272677690616</v>
      </c>
      <c r="G70" s="1" t="n">
        <v>-0.857267769061629</v>
      </c>
      <c r="H70" s="1" t="n">
        <v>-0.635344700003774</v>
      </c>
      <c r="I70" s="1" t="n">
        <v>-0.221923069057855</v>
      </c>
      <c r="J70" s="1" t="n">
        <v>1.16628717648979</v>
      </c>
      <c r="K70" s="17" t="n">
        <v>2.33257435297959</v>
      </c>
      <c r="L70" s="17" t="str">
        <f aca="false">IF(K70&lt;1.5,"L",IF(K70&gt;2.5,"G","N"))</f>
        <v>N</v>
      </c>
    </row>
    <row r="71" customFormat="false" ht="20.1" hidden="false" customHeight="true" outlineLevel="0" collapsed="false">
      <c r="A71" s="18" t="s">
        <v>658</v>
      </c>
      <c r="B71" s="18" t="s">
        <v>15</v>
      </c>
      <c r="C71" s="2" t="n">
        <v>22.725</v>
      </c>
      <c r="D71" s="2" t="n">
        <v>23.115</v>
      </c>
      <c r="E71" s="2" t="n">
        <v>24.21</v>
      </c>
      <c r="F71" s="1" t="n">
        <v>23.6561651583683</v>
      </c>
      <c r="G71" s="1" t="n">
        <v>-0.931165158368337</v>
      </c>
      <c r="H71" s="1" t="n">
        <v>-0.635344700003774</v>
      </c>
      <c r="I71" s="1" t="n">
        <v>-0.295820458364563</v>
      </c>
      <c r="J71" s="1" t="n">
        <v>1.22758290321589</v>
      </c>
      <c r="K71" s="17" t="n">
        <v>2.45516580643177</v>
      </c>
      <c r="L71" s="17" t="str">
        <f aca="false">IF(K71&lt;1.5,"L",IF(K71&gt;2.5,"G","N"))</f>
        <v>N</v>
      </c>
    </row>
    <row r="72" customFormat="false" ht="20.1" hidden="false" customHeight="true" outlineLevel="0" collapsed="false">
      <c r="A72" s="18" t="s">
        <v>659</v>
      </c>
      <c r="B72" s="18" t="s">
        <v>15</v>
      </c>
      <c r="C72" s="2" t="n">
        <v>23.48</v>
      </c>
      <c r="D72" s="2" t="n">
        <v>23.63</v>
      </c>
      <c r="E72" s="2" t="n">
        <v>24.715</v>
      </c>
      <c r="F72" s="1" t="n">
        <v>24.1664116078494</v>
      </c>
      <c r="G72" s="1" t="n">
        <v>-0.68641160784944</v>
      </c>
      <c r="H72" s="1" t="n">
        <v>-0.635344700003774</v>
      </c>
      <c r="I72" s="1" t="n">
        <v>-0.0510669078456658</v>
      </c>
      <c r="J72" s="1" t="n">
        <v>1.0360308104308</v>
      </c>
      <c r="K72" s="17" t="n">
        <v>2.07206162086159</v>
      </c>
      <c r="L72" s="17" t="str">
        <f aca="false">IF(K72&lt;1.5,"L",IF(K72&gt;2.5,"G","N"))</f>
        <v>N</v>
      </c>
    </row>
    <row r="73" customFormat="false" ht="20.1" hidden="false" customHeight="true" outlineLevel="0" collapsed="false">
      <c r="A73" s="18" t="s">
        <v>660</v>
      </c>
      <c r="B73" s="18" t="s">
        <v>15</v>
      </c>
      <c r="C73" s="2" t="n">
        <v>22.635</v>
      </c>
      <c r="D73" s="2" t="n">
        <v>23.055</v>
      </c>
      <c r="E73" s="2" t="n">
        <v>24.17</v>
      </c>
      <c r="F73" s="1" t="n">
        <v>23.6059176902742</v>
      </c>
      <c r="G73" s="1" t="n">
        <v>-0.970917690274192</v>
      </c>
      <c r="H73" s="1" t="n">
        <v>-0.635344700003774</v>
      </c>
      <c r="I73" s="1" t="n">
        <v>-0.335572990270418</v>
      </c>
      <c r="J73" s="1" t="n">
        <v>1.26187848529479</v>
      </c>
      <c r="K73" s="17" t="n">
        <v>2.52375697058957</v>
      </c>
      <c r="L73" s="17" t="str">
        <f aca="false">IF(K73&lt;1.5,"L",IF(K73&gt;2.5,"G","N"))</f>
        <v>G</v>
      </c>
    </row>
    <row r="74" customFormat="false" ht="20.1" hidden="false" customHeight="true" outlineLevel="0" collapsed="false">
      <c r="A74" s="18" t="s">
        <v>661</v>
      </c>
      <c r="B74" s="18" t="s">
        <v>15</v>
      </c>
      <c r="C74" s="2" t="n">
        <v>22.725</v>
      </c>
      <c r="D74" s="2" t="n">
        <v>23.225</v>
      </c>
      <c r="E74" s="2" t="n">
        <v>24.115</v>
      </c>
      <c r="F74" s="1" t="n">
        <v>23.6658165927145</v>
      </c>
      <c r="G74" s="1" t="n">
        <v>-0.94081659271448</v>
      </c>
      <c r="H74" s="1" t="n">
        <v>-0.635344700003774</v>
      </c>
      <c r="I74" s="1" t="n">
        <v>-0.305471892710706</v>
      </c>
      <c r="J74" s="1" t="n">
        <v>1.23582279766537</v>
      </c>
      <c r="K74" s="17" t="n">
        <v>2.47164559533075</v>
      </c>
      <c r="L74" s="17" t="str">
        <f aca="false">IF(K74&lt;1.5,"L",IF(K74&gt;2.5,"G","N"))</f>
        <v>N</v>
      </c>
    </row>
    <row r="75" customFormat="false" ht="20.1" hidden="false" customHeight="true" outlineLevel="0" collapsed="false">
      <c r="A75" s="18" t="s">
        <v>662</v>
      </c>
      <c r="B75" s="18" t="s">
        <v>15</v>
      </c>
      <c r="C75" s="2" t="n">
        <v>22.705</v>
      </c>
      <c r="D75" s="2" t="n">
        <v>23.05</v>
      </c>
      <c r="E75" s="2" t="n">
        <v>24.155</v>
      </c>
      <c r="F75" s="1" t="n">
        <v>23.596032505487</v>
      </c>
      <c r="G75" s="1" t="n">
        <v>-0.891032505487022</v>
      </c>
      <c r="H75" s="1" t="n">
        <v>-0.635344700003774</v>
      </c>
      <c r="I75" s="1" t="n">
        <v>-0.255687805483248</v>
      </c>
      <c r="J75" s="1" t="n">
        <v>1.1939048020009</v>
      </c>
      <c r="K75" s="17" t="n">
        <v>2.38780960400179</v>
      </c>
      <c r="L75" s="17" t="str">
        <f aca="false">IF(K75&lt;1.5,"L",IF(K75&gt;2.5,"G","N"))</f>
        <v>N</v>
      </c>
    </row>
    <row r="76" customFormat="false" ht="20.1" hidden="false" customHeight="true" outlineLevel="0" collapsed="false">
      <c r="A76" s="18" t="s">
        <v>663</v>
      </c>
      <c r="B76" s="18" t="s">
        <v>15</v>
      </c>
      <c r="C76" s="2" t="n">
        <v>22.74</v>
      </c>
      <c r="D76" s="2" t="n">
        <v>23.255</v>
      </c>
      <c r="E76" s="2" t="n">
        <v>24.09</v>
      </c>
      <c r="F76" s="1" t="n">
        <v>23.6688180947</v>
      </c>
      <c r="G76" s="1" t="n">
        <v>-0.928818094700041</v>
      </c>
      <c r="H76" s="1" t="n">
        <v>-0.635344700003774</v>
      </c>
      <c r="I76" s="1" t="n">
        <v>-0.293473394696267</v>
      </c>
      <c r="J76" s="1" t="n">
        <v>1.22558742062735</v>
      </c>
      <c r="K76" s="17" t="n">
        <v>2.4511748412547</v>
      </c>
      <c r="L76" s="17" t="str">
        <f aca="false">IF(K76&lt;1.5,"L",IF(K76&gt;2.5,"G","N"))</f>
        <v>N</v>
      </c>
    </row>
    <row r="77" customFormat="false" ht="20.1" hidden="false" customHeight="true" outlineLevel="0" collapsed="false">
      <c r="A77" s="18" t="s">
        <v>13</v>
      </c>
      <c r="B77" s="18"/>
      <c r="C77" s="2" t="n">
        <v>23.6</v>
      </c>
      <c r="D77" s="2" t="n">
        <v>24.53</v>
      </c>
      <c r="E77" s="2" t="n">
        <v>25.765</v>
      </c>
      <c r="F77" s="1" t="n">
        <v>25.1399174620761</v>
      </c>
      <c r="G77" s="1" t="n">
        <v>-1.53991746207612</v>
      </c>
      <c r="H77" s="1" t="n">
        <v>-1.53991746207612</v>
      </c>
      <c r="I77" s="1" t="n">
        <v>0</v>
      </c>
      <c r="J77" s="1" t="n">
        <v>1</v>
      </c>
      <c r="K77" s="17" t="n">
        <v>2</v>
      </c>
      <c r="L77" s="17" t="str">
        <f aca="false">IF(K77&lt;1.5,"L",IF(K77&gt;2.5,"G","N"))</f>
        <v>N</v>
      </c>
    </row>
    <row r="78" customFormat="false" ht="20.1" hidden="false" customHeight="true" outlineLevel="0" collapsed="false">
      <c r="A78" s="18" t="s">
        <v>664</v>
      </c>
      <c r="B78" s="18" t="s">
        <v>15</v>
      </c>
      <c r="C78" s="2" t="n">
        <v>23.4</v>
      </c>
      <c r="D78" s="2" t="n">
        <v>24.02</v>
      </c>
      <c r="E78" s="2" t="n">
        <v>24.97</v>
      </c>
      <c r="F78" s="1" t="n">
        <v>24.4903940352131</v>
      </c>
      <c r="G78" s="1" t="n">
        <v>-1.09039403521307</v>
      </c>
      <c r="H78" s="1" t="n">
        <v>-1.53991746207612</v>
      </c>
      <c r="I78" s="1" t="n">
        <v>0.449523426863049</v>
      </c>
      <c r="J78" s="1" t="n">
        <v>0.732284707530975</v>
      </c>
      <c r="K78" s="17" t="n">
        <v>1.46456941506195</v>
      </c>
      <c r="L78" s="17" t="str">
        <f aca="false">IF(K78&lt;1.5,"L",IF(K78&gt;2.5,"G","N"))</f>
        <v>L</v>
      </c>
    </row>
    <row r="79" customFormat="false" ht="20.1" hidden="false" customHeight="true" outlineLevel="0" collapsed="false">
      <c r="A79" s="18" t="s">
        <v>665</v>
      </c>
      <c r="B79" s="18" t="s">
        <v>15</v>
      </c>
      <c r="C79" s="2" t="n">
        <v>23.525</v>
      </c>
      <c r="D79" s="2" t="n">
        <v>24.375</v>
      </c>
      <c r="E79" s="2" t="n">
        <v>25.335</v>
      </c>
      <c r="F79" s="1" t="n">
        <v>24.8503646854528</v>
      </c>
      <c r="G79" s="1" t="n">
        <v>-1.32536468545281</v>
      </c>
      <c r="H79" s="1" t="n">
        <v>-1.53991746207612</v>
      </c>
      <c r="I79" s="1" t="n">
        <v>0.214552776623314</v>
      </c>
      <c r="J79" s="1" t="n">
        <v>0.86181327320337</v>
      </c>
      <c r="K79" s="17" t="n">
        <v>1.72362654640674</v>
      </c>
      <c r="L79" s="17" t="str">
        <f aca="false">IF(K79&lt;1.5,"L",IF(K79&gt;2.5,"G","N"))</f>
        <v>N</v>
      </c>
    </row>
    <row r="80" customFormat="false" ht="20.1" hidden="false" customHeight="true" outlineLevel="0" collapsed="false">
      <c r="A80" s="18" t="s">
        <v>666</v>
      </c>
      <c r="B80" s="18" t="s">
        <v>15</v>
      </c>
      <c r="C80" s="2" t="n">
        <v>23.53</v>
      </c>
      <c r="D80" s="2" t="n">
        <v>24.235</v>
      </c>
      <c r="E80" s="2" t="n">
        <v>25.2</v>
      </c>
      <c r="F80" s="1" t="n">
        <v>24.7127902107391</v>
      </c>
      <c r="G80" s="1" t="n">
        <v>-1.18279021073905</v>
      </c>
      <c r="H80" s="1" t="n">
        <v>-1.53991746207612</v>
      </c>
      <c r="I80" s="1" t="n">
        <v>0.357127251337072</v>
      </c>
      <c r="J80" s="1" t="n">
        <v>0.780717627226513</v>
      </c>
      <c r="K80" s="17" t="n">
        <v>1.56143525445303</v>
      </c>
      <c r="L80" s="17" t="str">
        <f aca="false">IF(K80&lt;1.5,"L",IF(K80&gt;2.5,"G","N"))</f>
        <v>N</v>
      </c>
    </row>
    <row r="81" customFormat="false" ht="20.1" hidden="false" customHeight="true" outlineLevel="0" collapsed="false">
      <c r="A81" s="18" t="s">
        <v>667</v>
      </c>
      <c r="B81" s="18" t="s">
        <v>15</v>
      </c>
      <c r="C81" s="2" t="n">
        <v>24.055</v>
      </c>
      <c r="D81" s="2" t="n">
        <v>25.1</v>
      </c>
      <c r="E81" s="2" t="n">
        <v>25.895</v>
      </c>
      <c r="F81" s="1" t="n">
        <v>25.494401346178</v>
      </c>
      <c r="G81" s="1" t="n">
        <v>-1.43940134617795</v>
      </c>
      <c r="H81" s="1" t="n">
        <v>-1.53991746207612</v>
      </c>
      <c r="I81" s="1" t="n">
        <v>0.100516115898174</v>
      </c>
      <c r="J81" s="1" t="n">
        <v>0.932699264019465</v>
      </c>
      <c r="K81" s="17" t="n">
        <v>1.86539852803893</v>
      </c>
      <c r="L81" s="17" t="str">
        <f aca="false">IF(K81&lt;1.5,"L",IF(K81&gt;2.5,"G","N"))</f>
        <v>N</v>
      </c>
    </row>
    <row r="82" customFormat="false" ht="20.1" hidden="false" customHeight="true" outlineLevel="0" collapsed="false">
      <c r="A82" s="18" t="s">
        <v>668</v>
      </c>
      <c r="B82" s="18" t="s">
        <v>15</v>
      </c>
      <c r="C82" s="2" t="n">
        <v>23.315</v>
      </c>
      <c r="D82" s="2" t="n">
        <v>24.23</v>
      </c>
      <c r="E82" s="2" t="n">
        <v>24.945</v>
      </c>
      <c r="F82" s="1" t="n">
        <v>24.5849008539795</v>
      </c>
      <c r="G82" s="1" t="n">
        <v>-1.26990085397946</v>
      </c>
      <c r="H82" s="1" t="n">
        <v>-1.53991746207612</v>
      </c>
      <c r="I82" s="1" t="n">
        <v>0.270016608096658</v>
      </c>
      <c r="J82" s="1" t="n">
        <v>0.829309998862724</v>
      </c>
      <c r="K82" s="17" t="n">
        <v>1.65861999772545</v>
      </c>
      <c r="L82" s="17" t="str">
        <f aca="false">IF(K82&lt;1.5,"L",IF(K82&gt;2.5,"G","N"))</f>
        <v>N</v>
      </c>
    </row>
    <row r="83" customFormat="false" ht="20.1" hidden="false" customHeight="true" outlineLevel="0" collapsed="false">
      <c r="A83" s="18" t="s">
        <v>669</v>
      </c>
      <c r="B83" s="18" t="s">
        <v>15</v>
      </c>
      <c r="C83" s="2" t="n">
        <v>23.095</v>
      </c>
      <c r="D83" s="2" t="n">
        <v>23.94</v>
      </c>
      <c r="E83" s="2" t="n">
        <v>25.54</v>
      </c>
      <c r="F83" s="1" t="n">
        <v>24.7270620980334</v>
      </c>
      <c r="G83" s="1" t="n">
        <v>-1.6320620980334</v>
      </c>
      <c r="H83" s="1" t="n">
        <v>-1.53991746207612</v>
      </c>
      <c r="I83" s="1" t="n">
        <v>-0.0921446359572791</v>
      </c>
      <c r="J83" s="1" t="n">
        <v>1.06595359682953</v>
      </c>
      <c r="K83" s="17" t="n">
        <v>2.13190719365906</v>
      </c>
      <c r="L83" s="17" t="str">
        <f aca="false">IF(K83&lt;1.5,"L",IF(K83&gt;2.5,"G","N"))</f>
        <v>N</v>
      </c>
    </row>
    <row r="84" customFormat="false" ht="20.1" hidden="false" customHeight="true" outlineLevel="0" collapsed="false">
      <c r="A84" s="18" t="s">
        <v>670</v>
      </c>
      <c r="B84" s="18" t="s">
        <v>15</v>
      </c>
      <c r="C84" s="2" t="n">
        <v>22.985</v>
      </c>
      <c r="D84" s="2" t="n">
        <v>23.94</v>
      </c>
      <c r="E84" s="2" t="n">
        <v>24.865</v>
      </c>
      <c r="F84" s="1" t="n">
        <v>24.3981167306003</v>
      </c>
      <c r="G84" s="1" t="n">
        <v>-1.41311673060034</v>
      </c>
      <c r="H84" s="1" t="n">
        <v>-1.53991746207612</v>
      </c>
      <c r="I84" s="1" t="n">
        <v>0.126800731475782</v>
      </c>
      <c r="J84" s="1" t="n">
        <v>0.91586017850256</v>
      </c>
      <c r="K84" s="17" t="n">
        <v>1.83172035700512</v>
      </c>
      <c r="L84" s="17" t="str">
        <f aca="false">IF(K84&lt;1.5,"L",IF(K84&gt;2.5,"G","N"))</f>
        <v>N</v>
      </c>
    </row>
    <row r="85" customFormat="false" ht="20.1" hidden="false" customHeight="true" outlineLevel="0" collapsed="false">
      <c r="A85" s="18" t="s">
        <v>671</v>
      </c>
      <c r="B85" s="18" t="s">
        <v>15</v>
      </c>
      <c r="C85" s="2" t="n">
        <v>22.64</v>
      </c>
      <c r="D85" s="2" t="n">
        <v>24.02</v>
      </c>
      <c r="E85" s="2" t="n">
        <v>24.5</v>
      </c>
      <c r="F85" s="1" t="n">
        <v>24.2588128316288</v>
      </c>
      <c r="G85" s="1" t="n">
        <v>-1.61881283162884</v>
      </c>
      <c r="H85" s="1" t="n">
        <v>-1.53991746207612</v>
      </c>
      <c r="I85" s="1" t="n">
        <v>-0.0788953695527184</v>
      </c>
      <c r="J85" s="1" t="n">
        <v>1.05620902175462</v>
      </c>
      <c r="K85" s="17" t="n">
        <v>2.11241804350923</v>
      </c>
      <c r="L85" s="17" t="str">
        <f aca="false">IF(K85&lt;1.5,"L",IF(K85&gt;2.5,"G","N"))</f>
        <v>N</v>
      </c>
    </row>
    <row r="86" customFormat="false" ht="20.1" hidden="false" customHeight="true" outlineLevel="0" collapsed="false">
      <c r="A86" s="18" t="s">
        <v>672</v>
      </c>
      <c r="B86" s="18" t="s">
        <v>15</v>
      </c>
      <c r="C86" s="2" t="n">
        <v>23.27</v>
      </c>
      <c r="D86" s="2" t="n">
        <v>24.065</v>
      </c>
      <c r="E86" s="2" t="n">
        <v>25.22</v>
      </c>
      <c r="F86" s="1" t="n">
        <v>24.635732179093</v>
      </c>
      <c r="G86" s="1" t="n">
        <v>-1.36573217909303</v>
      </c>
      <c r="H86" s="1" t="n">
        <v>-1.53991746207612</v>
      </c>
      <c r="I86" s="1" t="n">
        <v>0.174185282983089</v>
      </c>
      <c r="J86" s="1" t="n">
        <v>0.886267869941151</v>
      </c>
      <c r="K86" s="17" t="n">
        <v>1.7725357398823</v>
      </c>
      <c r="L86" s="17" t="str">
        <f aca="false">IF(K86&lt;1.5,"L",IF(K86&gt;2.5,"G","N"))</f>
        <v>N</v>
      </c>
    </row>
    <row r="87" customFormat="false" ht="20.1" hidden="false" customHeight="true" outlineLevel="0" collapsed="false">
      <c r="A87" s="18" t="s">
        <v>673</v>
      </c>
      <c r="B87" s="18" t="s">
        <v>15</v>
      </c>
      <c r="C87" s="2" t="n">
        <v>22.78</v>
      </c>
      <c r="D87" s="2" t="n">
        <v>24.21</v>
      </c>
      <c r="E87" s="2" t="n">
        <v>25.13</v>
      </c>
      <c r="F87" s="1" t="n">
        <v>24.6657110175239</v>
      </c>
      <c r="G87" s="1" t="n">
        <v>-1.8857110175239</v>
      </c>
      <c r="H87" s="1" t="n">
        <v>-1.53991746207612</v>
      </c>
      <c r="I87" s="1" t="n">
        <v>-0.345793555447781</v>
      </c>
      <c r="J87" s="1" t="n">
        <v>1.27084982218383</v>
      </c>
      <c r="K87" s="17" t="n">
        <v>2.54169964436767</v>
      </c>
      <c r="L87" s="17" t="str">
        <f aca="false">IF(K87&lt;1.5,"L",IF(K87&gt;2.5,"G","N"))</f>
        <v>G</v>
      </c>
    </row>
    <row r="88" customFormat="false" ht="20.1" hidden="false" customHeight="true" outlineLevel="0" collapsed="false">
      <c r="A88" s="18" t="s">
        <v>674</v>
      </c>
      <c r="B88" s="18" t="s">
        <v>15</v>
      </c>
      <c r="C88" s="2" t="n">
        <v>23.235</v>
      </c>
      <c r="D88" s="2" t="n">
        <v>24.24</v>
      </c>
      <c r="E88" s="2" t="n">
        <v>25.08</v>
      </c>
      <c r="F88" s="1" t="n">
        <v>24.6564230982517</v>
      </c>
      <c r="G88" s="1" t="n">
        <v>-1.4214230982517</v>
      </c>
      <c r="H88" s="1" t="n">
        <v>-1.53991746207612</v>
      </c>
      <c r="I88" s="1" t="n">
        <v>0.118494363824421</v>
      </c>
      <c r="J88" s="1" t="n">
        <v>0.921148485024047</v>
      </c>
      <c r="K88" s="17" t="n">
        <v>1.8422969700481</v>
      </c>
      <c r="L88" s="17" t="str">
        <f aca="false">IF(K88&lt;1.5,"L",IF(K88&gt;2.5,"G","N"))</f>
        <v>N</v>
      </c>
    </row>
    <row r="89" customFormat="false" ht="20.1" hidden="false" customHeight="true" outlineLevel="0" collapsed="false">
      <c r="A89" s="18" t="s">
        <v>675</v>
      </c>
      <c r="B89" s="18" t="s">
        <v>15</v>
      </c>
      <c r="C89" s="2" t="n">
        <v>23.125</v>
      </c>
      <c r="D89" s="2" t="n">
        <v>24.335</v>
      </c>
      <c r="E89" s="2" t="n">
        <v>25.2</v>
      </c>
      <c r="F89" s="1" t="n">
        <v>24.7637234680086</v>
      </c>
      <c r="G89" s="1" t="n">
        <v>-1.6387234680086</v>
      </c>
      <c r="H89" s="1" t="n">
        <v>-1.53991746207612</v>
      </c>
      <c r="I89" s="1" t="n">
        <v>-0.0988060059324809</v>
      </c>
      <c r="J89" s="1" t="n">
        <v>1.07088681517086</v>
      </c>
      <c r="K89" s="17" t="n">
        <v>2.14177363034171</v>
      </c>
      <c r="L89" s="17" t="str">
        <f aca="false">IF(K89&lt;1.5,"L",IF(K89&gt;2.5,"G","N"))</f>
        <v>N</v>
      </c>
    </row>
    <row r="90" customFormat="false" ht="20.1" hidden="false" customHeight="true" outlineLevel="0" collapsed="false">
      <c r="A90" s="18" t="s">
        <v>676</v>
      </c>
      <c r="B90" s="18" t="s">
        <v>15</v>
      </c>
      <c r="C90" s="2" t="n">
        <v>24.1</v>
      </c>
      <c r="D90" s="2" t="n">
        <v>25.035</v>
      </c>
      <c r="E90" s="2" t="n">
        <v>25.59</v>
      </c>
      <c r="F90" s="1" t="n">
        <v>25.3109788431819</v>
      </c>
      <c r="G90" s="1" t="n">
        <v>-1.21097884318187</v>
      </c>
      <c r="H90" s="1" t="n">
        <v>-1.53991746207612</v>
      </c>
      <c r="I90" s="1" t="n">
        <v>0.328938618894256</v>
      </c>
      <c r="J90" s="1" t="n">
        <v>0.79612196997533</v>
      </c>
      <c r="K90" s="17" t="n">
        <v>1.59224393995066</v>
      </c>
      <c r="L90" s="17" t="str">
        <f aca="false">IF(K90&lt;1.5,"L",IF(K90&gt;2.5,"G","N"))</f>
        <v>N</v>
      </c>
    </row>
    <row r="91" customFormat="false" ht="20.1" hidden="false" customHeight="true" outlineLevel="0" collapsed="false">
      <c r="A91" s="18" t="s">
        <v>677</v>
      </c>
      <c r="B91" s="18" t="s">
        <v>15</v>
      </c>
      <c r="C91" s="2" t="n">
        <v>23.68</v>
      </c>
      <c r="D91" s="2" t="n">
        <v>24.495</v>
      </c>
      <c r="E91" s="2" t="n">
        <v>25.85</v>
      </c>
      <c r="F91" s="1" t="n">
        <v>25.1633811321134</v>
      </c>
      <c r="G91" s="1" t="n">
        <v>-1.48338113211339</v>
      </c>
      <c r="H91" s="1" t="n">
        <v>-1.53991746207612</v>
      </c>
      <c r="I91" s="1" t="n">
        <v>0.0565363299627357</v>
      </c>
      <c r="J91" s="1" t="n">
        <v>0.961569919207269</v>
      </c>
      <c r="K91" s="17" t="n">
        <v>1.92313983841454</v>
      </c>
      <c r="L91" s="17" t="str">
        <f aca="false">IF(K91&lt;1.5,"L",IF(K91&gt;2.5,"G","N"))</f>
        <v>N</v>
      </c>
    </row>
    <row r="92" customFormat="false" ht="20.1" hidden="false" customHeight="true" outlineLevel="0" collapsed="false">
      <c r="A92" s="18" t="s">
        <v>13</v>
      </c>
      <c r="B92" s="18"/>
      <c r="C92" s="2" t="n">
        <v>22.75</v>
      </c>
      <c r="D92" s="2" t="n">
        <v>23.66</v>
      </c>
      <c r="E92" s="2" t="n">
        <v>23.76</v>
      </c>
      <c r="F92" s="1" t="n">
        <v>23.7099472795702</v>
      </c>
      <c r="G92" s="1" t="n">
        <v>-0.959947279570237</v>
      </c>
      <c r="H92" s="1" t="n">
        <v>-0.959947279570237</v>
      </c>
      <c r="I92" s="1" t="n">
        <v>0</v>
      </c>
      <c r="J92" s="1" t="n">
        <v>1</v>
      </c>
      <c r="K92" s="17" t="n">
        <v>2</v>
      </c>
      <c r="L92" s="17" t="str">
        <f aca="false">IF(K92&lt;1.5,"L",IF(K92&gt;2.5,"G","N"))</f>
        <v>N</v>
      </c>
    </row>
    <row r="93" customFormat="false" ht="20.1" hidden="false" customHeight="true" outlineLevel="0" collapsed="false">
      <c r="A93" s="18" t="s">
        <v>678</v>
      </c>
      <c r="B93" s="18" t="s">
        <v>15</v>
      </c>
      <c r="C93" s="2" t="n">
        <v>22.865</v>
      </c>
      <c r="D93" s="2" t="n">
        <v>23.675</v>
      </c>
      <c r="E93" s="2" t="n">
        <v>23.965</v>
      </c>
      <c r="F93" s="1" t="n">
        <v>23.8195586650971</v>
      </c>
      <c r="G93" s="1" t="n">
        <v>-0.954558665097046</v>
      </c>
      <c r="H93" s="1" t="n">
        <v>-0.959947279570237</v>
      </c>
      <c r="I93" s="1" t="n">
        <v>0.0053886144731905</v>
      </c>
      <c r="J93" s="1" t="n">
        <v>0.9962718638911</v>
      </c>
      <c r="K93" s="17" t="n">
        <v>1.9925437277822</v>
      </c>
      <c r="L93" s="17" t="str">
        <f aca="false">IF(K93&lt;1.5,"L",IF(K93&gt;2.5,"G","N"))</f>
        <v>N</v>
      </c>
    </row>
    <row r="94" customFormat="false" ht="20.1" hidden="false" customHeight="true" outlineLevel="0" collapsed="false">
      <c r="A94" s="18" t="s">
        <v>679</v>
      </c>
      <c r="B94" s="18" t="s">
        <v>15</v>
      </c>
      <c r="C94" s="2" t="n">
        <v>22.035</v>
      </c>
      <c r="D94" s="2" t="n">
        <v>23.015</v>
      </c>
      <c r="E94" s="2" t="n">
        <v>23.24</v>
      </c>
      <c r="F94" s="1" t="n">
        <v>23.1272263793132</v>
      </c>
      <c r="G94" s="1" t="n">
        <v>-1.09222637931319</v>
      </c>
      <c r="H94" s="1" t="n">
        <v>-0.959947279570237</v>
      </c>
      <c r="I94" s="1" t="n">
        <v>-0.132279099742956</v>
      </c>
      <c r="J94" s="1" t="n">
        <v>1.09602377963075</v>
      </c>
      <c r="K94" s="17" t="n">
        <v>2.1920475592615</v>
      </c>
      <c r="L94" s="17" t="str">
        <f aca="false">IF(K94&lt;1.5,"L",IF(K94&gt;2.5,"G","N"))</f>
        <v>N</v>
      </c>
    </row>
    <row r="95" customFormat="false" ht="20.1" hidden="false" customHeight="true" outlineLevel="0" collapsed="false">
      <c r="A95" s="18" t="s">
        <v>680</v>
      </c>
      <c r="B95" s="18" t="s">
        <v>15</v>
      </c>
      <c r="C95" s="2" t="n">
        <v>23.095</v>
      </c>
      <c r="D95" s="2" t="n">
        <v>23.8</v>
      </c>
      <c r="E95" s="2" t="n">
        <v>23.795</v>
      </c>
      <c r="F95" s="1" t="n">
        <v>23.7974998686837</v>
      </c>
      <c r="G95" s="1" t="n">
        <v>-0.702499868683688</v>
      </c>
      <c r="H95" s="1" t="n">
        <v>-0.959947279570237</v>
      </c>
      <c r="I95" s="1" t="n">
        <v>0.257447410886549</v>
      </c>
      <c r="J95" s="1" t="n">
        <v>0.83656676503153</v>
      </c>
      <c r="K95" s="17" t="n">
        <v>1.67313353006306</v>
      </c>
      <c r="L95" s="17" t="str">
        <f aca="false">IF(K95&lt;1.5,"L",IF(K95&gt;2.5,"G","N"))</f>
        <v>N</v>
      </c>
    </row>
    <row r="96" customFormat="false" ht="20.1" hidden="false" customHeight="true" outlineLevel="0" collapsed="false">
      <c r="A96" s="18" t="s">
        <v>681</v>
      </c>
      <c r="B96" s="18" t="s">
        <v>15</v>
      </c>
      <c r="C96" s="2" t="n">
        <v>21.885</v>
      </c>
      <c r="D96" s="2" t="n">
        <v>22.75</v>
      </c>
      <c r="E96" s="2" t="n">
        <v>23.045</v>
      </c>
      <c r="F96" s="1" t="n">
        <v>22.8970249159143</v>
      </c>
      <c r="G96" s="1" t="n">
        <v>-1.0120249159143</v>
      </c>
      <c r="H96" s="1" t="n">
        <v>-0.959947279570237</v>
      </c>
      <c r="I96" s="1" t="n">
        <v>-0.0520776363440625</v>
      </c>
      <c r="J96" s="1" t="n">
        <v>1.03675689094533</v>
      </c>
      <c r="K96" s="17" t="n">
        <v>2.07351378189067</v>
      </c>
      <c r="L96" s="17" t="str">
        <f aca="false">IF(K96&lt;1.5,"L",IF(K96&gt;2.5,"G","N"))</f>
        <v>N</v>
      </c>
    </row>
    <row r="97" customFormat="false" ht="20.1" hidden="false" customHeight="true" outlineLevel="0" collapsed="false">
      <c r="A97" s="18" t="s">
        <v>682</v>
      </c>
      <c r="B97" s="18" t="s">
        <v>15</v>
      </c>
      <c r="C97" s="2" t="n">
        <v>22.54</v>
      </c>
      <c r="D97" s="2" t="n">
        <v>23.67</v>
      </c>
      <c r="E97" s="2" t="n">
        <v>23.79</v>
      </c>
      <c r="F97" s="1" t="n">
        <v>23.7299241465286</v>
      </c>
      <c r="G97" s="1" t="n">
        <v>-1.18992414652858</v>
      </c>
      <c r="H97" s="1" t="n">
        <v>-0.959947279570237</v>
      </c>
      <c r="I97" s="1" t="n">
        <v>-0.229976866958342</v>
      </c>
      <c r="J97" s="1" t="n">
        <v>1.17281614344032</v>
      </c>
      <c r="K97" s="17" t="n">
        <v>2.34563228688064</v>
      </c>
      <c r="L97" s="17" t="str">
        <f aca="false">IF(K97&lt;1.5,"L",IF(K97&gt;2.5,"G","N"))</f>
        <v>N</v>
      </c>
    </row>
    <row r="98" customFormat="false" ht="20.1" hidden="false" customHeight="true" outlineLevel="0" collapsed="false">
      <c r="A98" s="18" t="s">
        <v>683</v>
      </c>
      <c r="B98" s="18" t="s">
        <v>15</v>
      </c>
      <c r="C98" s="2" t="n">
        <v>22.27</v>
      </c>
      <c r="D98" s="2" t="n">
        <v>22.95</v>
      </c>
      <c r="E98" s="2" t="n">
        <v>23.515</v>
      </c>
      <c r="F98" s="1" t="n">
        <v>23.2307823802816</v>
      </c>
      <c r="G98" s="1" t="n">
        <v>-0.960782380281557</v>
      </c>
      <c r="H98" s="1" t="n">
        <v>-0.959947279570237</v>
      </c>
      <c r="I98" s="1" t="n">
        <v>-0.000835100711320536</v>
      </c>
      <c r="J98" s="1" t="n">
        <v>1.0005790152682</v>
      </c>
      <c r="K98" s="17" t="n">
        <v>2.00115803053639</v>
      </c>
      <c r="L98" s="17" t="str">
        <f aca="false">IF(K98&lt;1.5,"L",IF(K98&gt;2.5,"G","N"))</f>
        <v>N</v>
      </c>
    </row>
    <row r="99" customFormat="false" ht="20.1" hidden="false" customHeight="true" outlineLevel="0" collapsed="false">
      <c r="A99" s="18" t="s">
        <v>684</v>
      </c>
      <c r="B99" s="18" t="s">
        <v>15</v>
      </c>
      <c r="C99" s="2" t="n">
        <v>22.645</v>
      </c>
      <c r="D99" s="2" t="n">
        <v>23.745</v>
      </c>
      <c r="E99" s="2" t="n">
        <v>23.655</v>
      </c>
      <c r="F99" s="1" t="n">
        <v>23.6999572784425</v>
      </c>
      <c r="G99" s="1" t="n">
        <v>-1.05495727844251</v>
      </c>
      <c r="H99" s="1" t="n">
        <v>-0.959947279570237</v>
      </c>
      <c r="I99" s="1" t="n">
        <v>-0.0950099988722712</v>
      </c>
      <c r="J99" s="1" t="n">
        <v>1.06807281050388</v>
      </c>
      <c r="K99" s="17" t="n">
        <v>2.13614562100776</v>
      </c>
      <c r="L99" s="17" t="str">
        <f aca="false">IF(K99&lt;1.5,"L",IF(K99&gt;2.5,"G","N"))</f>
        <v>N</v>
      </c>
    </row>
    <row r="100" customFormat="false" ht="20.1" hidden="false" customHeight="true" outlineLevel="0" collapsed="false">
      <c r="A100" s="18" t="s">
        <v>685</v>
      </c>
      <c r="B100" s="18" t="s">
        <v>15</v>
      </c>
      <c r="C100" s="2" t="n">
        <v>22.325</v>
      </c>
      <c r="D100" s="2" t="n">
        <v>23.205</v>
      </c>
      <c r="E100" s="2" t="n">
        <v>23.515</v>
      </c>
      <c r="F100" s="1" t="n">
        <v>23.359485760607</v>
      </c>
      <c r="G100" s="1" t="n">
        <v>-1.03448576060698</v>
      </c>
      <c r="H100" s="1" t="n">
        <v>-0.959947279570237</v>
      </c>
      <c r="I100" s="1" t="n">
        <v>-0.0745384810367398</v>
      </c>
      <c r="J100" s="1" t="n">
        <v>1.05302411905378</v>
      </c>
      <c r="K100" s="17" t="n">
        <v>2.10604823810757</v>
      </c>
      <c r="L100" s="17" t="str">
        <f aca="false">IF(K100&lt;1.5,"L",IF(K100&gt;2.5,"G","N"))</f>
        <v>N</v>
      </c>
    </row>
    <row r="101" customFormat="false" ht="20.1" hidden="false" customHeight="true" outlineLevel="0" collapsed="false">
      <c r="A101" s="18" t="s">
        <v>686</v>
      </c>
      <c r="B101" s="18" t="s">
        <v>15</v>
      </c>
      <c r="C101" s="2" t="n">
        <v>22.3</v>
      </c>
      <c r="D101" s="2" t="n">
        <v>23.21</v>
      </c>
      <c r="E101" s="2" t="n">
        <v>23.465</v>
      </c>
      <c r="F101" s="1" t="n">
        <v>23.3371517113807</v>
      </c>
      <c r="G101" s="1" t="n">
        <v>-1.03715171138072</v>
      </c>
      <c r="H101" s="1" t="n">
        <v>-0.959947279570237</v>
      </c>
      <c r="I101" s="1" t="n">
        <v>-0.0772044318104861</v>
      </c>
      <c r="J101" s="1" t="n">
        <v>1.05497179738706</v>
      </c>
      <c r="K101" s="17" t="n">
        <v>2.10994359477411</v>
      </c>
      <c r="L101" s="17" t="str">
        <f aca="false">IF(K101&lt;1.5,"L",IF(K101&gt;2.5,"G","N"))</f>
        <v>N</v>
      </c>
    </row>
    <row r="102" customFormat="false" ht="20.1" hidden="false" customHeight="true" outlineLevel="0" collapsed="false">
      <c r="A102" s="18" t="s">
        <v>687</v>
      </c>
      <c r="B102" s="18" t="s">
        <v>15</v>
      </c>
      <c r="C102" s="2" t="n">
        <v>22.685</v>
      </c>
      <c r="D102" s="2" t="n">
        <v>23.95</v>
      </c>
      <c r="E102" s="2" t="n">
        <v>23.795</v>
      </c>
      <c r="F102" s="1" t="n">
        <v>23.8723742011556</v>
      </c>
      <c r="G102" s="1" t="n">
        <v>-1.18737420115561</v>
      </c>
      <c r="H102" s="1" t="n">
        <v>-0.959947279570237</v>
      </c>
      <c r="I102" s="1" t="n">
        <v>-0.227426921585373</v>
      </c>
      <c r="J102" s="1" t="n">
        <v>1.17074503649743</v>
      </c>
      <c r="K102" s="17" t="n">
        <v>2.34149007299487</v>
      </c>
      <c r="L102" s="17" t="str">
        <f aca="false">IF(K102&lt;1.5,"L",IF(K102&gt;2.5,"G","N"))</f>
        <v>N</v>
      </c>
    </row>
    <row r="103" customFormat="false" ht="20.1" hidden="false" customHeight="true" outlineLevel="0" collapsed="false">
      <c r="A103" s="18" t="s">
        <v>688</v>
      </c>
      <c r="B103" s="18" t="s">
        <v>15</v>
      </c>
      <c r="C103" s="2" t="n">
        <v>22.575</v>
      </c>
      <c r="D103" s="2" t="n">
        <v>23.585</v>
      </c>
      <c r="E103" s="2" t="n">
        <v>23.69</v>
      </c>
      <c r="F103" s="1" t="n">
        <v>23.6374416974426</v>
      </c>
      <c r="G103" s="1" t="n">
        <v>-1.06244169744264</v>
      </c>
      <c r="H103" s="1" t="n">
        <v>-0.959947279570237</v>
      </c>
      <c r="I103" s="1" t="n">
        <v>-0.1024944178724</v>
      </c>
      <c r="J103" s="1" t="n">
        <v>1.07362816039928</v>
      </c>
      <c r="K103" s="17" t="n">
        <v>2.14725632079856</v>
      </c>
      <c r="L103" s="17" t="str">
        <f aca="false">IF(K103&lt;1.5,"L",IF(K103&gt;2.5,"G","N"))</f>
        <v>N</v>
      </c>
    </row>
    <row r="104" customFormat="false" ht="20.1" hidden="false" customHeight="true" outlineLevel="0" collapsed="false">
      <c r="A104" s="18" t="s">
        <v>689</v>
      </c>
      <c r="B104" s="18" t="s">
        <v>15</v>
      </c>
      <c r="C104" s="2" t="n">
        <v>22.685</v>
      </c>
      <c r="D104" s="2" t="n">
        <v>23.615</v>
      </c>
      <c r="E104" s="2" t="n">
        <v>23.715</v>
      </c>
      <c r="F104" s="1" t="n">
        <v>23.6649471793199</v>
      </c>
      <c r="G104" s="1" t="n">
        <v>-0.979947179319879</v>
      </c>
      <c r="H104" s="1" t="n">
        <v>-0.959947279570237</v>
      </c>
      <c r="I104" s="1" t="n">
        <v>-0.0199998997496422</v>
      </c>
      <c r="J104" s="1" t="n">
        <v>1.01395940933176</v>
      </c>
      <c r="K104" s="17" t="n">
        <v>2.02791881866352</v>
      </c>
      <c r="L104" s="17" t="str">
        <f aca="false">IF(K104&lt;1.5,"L",IF(K104&gt;2.5,"G","N"))</f>
        <v>N</v>
      </c>
    </row>
    <row r="105" customFormat="false" ht="20.1" hidden="false" customHeight="true" outlineLevel="0" collapsed="false">
      <c r="A105" s="18" t="s">
        <v>690</v>
      </c>
      <c r="B105" s="18" t="s">
        <v>15</v>
      </c>
      <c r="C105" s="2" t="n">
        <v>22.66</v>
      </c>
      <c r="D105" s="2" t="n">
        <v>23.6</v>
      </c>
      <c r="E105" s="2" t="n">
        <v>23.725</v>
      </c>
      <c r="F105" s="1" t="n">
        <v>23.6624174589157</v>
      </c>
      <c r="G105" s="1" t="n">
        <v>-1.00241745891573</v>
      </c>
      <c r="H105" s="1" t="n">
        <v>-0.959947279570237</v>
      </c>
      <c r="I105" s="1" t="n">
        <v>-0.0424701793454965</v>
      </c>
      <c r="J105" s="1" t="n">
        <v>1.02987566881916</v>
      </c>
      <c r="K105" s="17" t="n">
        <v>2.05975133763831</v>
      </c>
      <c r="L105" s="17" t="str">
        <f aca="false">IF(K105&lt;1.5,"L",IF(K105&gt;2.5,"G","N"))</f>
        <v>N</v>
      </c>
    </row>
    <row r="106" customFormat="false" ht="20.1" hidden="false" customHeight="true" outlineLevel="0" collapsed="false">
      <c r="A106" s="18" t="s">
        <v>691</v>
      </c>
      <c r="B106" s="18" t="s">
        <v>15</v>
      </c>
      <c r="C106" s="2" t="n">
        <v>22.68</v>
      </c>
      <c r="D106" s="2" t="n">
        <v>23.555</v>
      </c>
      <c r="E106" s="2" t="n">
        <v>23.72</v>
      </c>
      <c r="F106" s="1" t="n">
        <v>23.6373560281179</v>
      </c>
      <c r="G106" s="1" t="n">
        <v>-0.957356028117868</v>
      </c>
      <c r="H106" s="1" t="n">
        <v>-0.959947279570237</v>
      </c>
      <c r="I106" s="1" t="n">
        <v>0.00259125145236894</v>
      </c>
      <c r="J106" s="1" t="n">
        <v>0.998205493417458</v>
      </c>
      <c r="K106" s="17" t="n">
        <v>1.99641098683492</v>
      </c>
      <c r="L106" s="17" t="str">
        <f aca="false">IF(K106&lt;1.5,"L",IF(K106&gt;2.5,"G","N"))</f>
        <v>N</v>
      </c>
    </row>
    <row r="107" customFormat="false" ht="20.1" hidden="false" customHeight="true" outlineLevel="0" collapsed="false">
      <c r="A107" s="18" t="s">
        <v>692</v>
      </c>
      <c r="B107" s="18" t="s">
        <v>15</v>
      </c>
      <c r="C107" s="2" t="n">
        <v>21.625</v>
      </c>
      <c r="D107" s="2" t="n">
        <v>22.215</v>
      </c>
      <c r="E107" s="2" t="n">
        <v>22.865</v>
      </c>
      <c r="F107" s="1" t="n">
        <v>22.5376568214178</v>
      </c>
      <c r="G107" s="1" t="n">
        <v>-0.912656821417798</v>
      </c>
      <c r="H107" s="1" t="n">
        <v>-0.959947279570237</v>
      </c>
      <c r="I107" s="1" t="n">
        <v>0.0472904581524389</v>
      </c>
      <c r="J107" s="1" t="n">
        <v>0.967752169493377</v>
      </c>
      <c r="K107" s="17" t="n">
        <v>1.93550433898675</v>
      </c>
      <c r="L107" s="17" t="str">
        <f aca="false">IF(K107&lt;1.5,"L",IF(K107&gt;2.5,"G","N"))</f>
        <v>N</v>
      </c>
    </row>
    <row r="108" customFormat="false" ht="20.1" hidden="false" customHeight="true" outlineLevel="0" collapsed="false">
      <c r="A108" s="18" t="s">
        <v>693</v>
      </c>
      <c r="B108" s="18" t="s">
        <v>15</v>
      </c>
      <c r="C108" s="2" t="n">
        <v>23.07</v>
      </c>
      <c r="D108" s="2" t="n">
        <v>23.965</v>
      </c>
      <c r="E108" s="2" t="n">
        <v>23.975</v>
      </c>
      <c r="F108" s="1" t="n">
        <v>23.9699994785148</v>
      </c>
      <c r="G108" s="1" t="n">
        <v>-0.899999478514804</v>
      </c>
      <c r="H108" s="1" t="n">
        <v>-0.959947279570237</v>
      </c>
      <c r="I108" s="1" t="n">
        <v>0.0599478010554329</v>
      </c>
      <c r="J108" s="1" t="n">
        <v>0.959298827617061</v>
      </c>
      <c r="K108" s="17" t="n">
        <v>1.91859765523412</v>
      </c>
      <c r="L108" s="17" t="str">
        <f aca="false">IF(K108&lt;1.5,"L",IF(K108&gt;2.5,"G","N"))</f>
        <v>N</v>
      </c>
    </row>
    <row r="109" customFormat="false" ht="20.1" hidden="false" customHeight="true" outlineLevel="0" collapsed="false">
      <c r="A109" s="18" t="s">
        <v>694</v>
      </c>
      <c r="B109" s="18" t="s">
        <v>15</v>
      </c>
      <c r="C109" s="2" t="n">
        <v>22.66</v>
      </c>
      <c r="D109" s="2" t="n">
        <v>23.22</v>
      </c>
      <c r="E109" s="2" t="n">
        <v>23.78</v>
      </c>
      <c r="F109" s="1" t="n">
        <v>23.4983318556871</v>
      </c>
      <c r="G109" s="1" t="n">
        <v>-0.83833185568712</v>
      </c>
      <c r="H109" s="1" t="n">
        <v>-0.959947279570237</v>
      </c>
      <c r="I109" s="1" t="n">
        <v>0.121615423883117</v>
      </c>
      <c r="J109" s="1" t="n">
        <v>0.919157868762922</v>
      </c>
      <c r="K109" s="17" t="n">
        <v>1.83831573752584</v>
      </c>
      <c r="L109" s="17" t="str">
        <f aca="false">IF(K109&lt;1.5,"L",IF(K109&gt;2.5,"G","N"))</f>
        <v>N</v>
      </c>
    </row>
    <row r="110" customFormat="false" ht="20.1" hidden="false" customHeight="true" outlineLevel="0" collapsed="false">
      <c r="A110" s="18" t="s">
        <v>695</v>
      </c>
      <c r="B110" s="18" t="s">
        <v>15</v>
      </c>
      <c r="C110" s="2" t="n">
        <v>22.88</v>
      </c>
      <c r="D110" s="2" t="n">
        <v>23.895</v>
      </c>
      <c r="E110" s="2" t="n">
        <v>23.93</v>
      </c>
      <c r="F110" s="1" t="n">
        <v>23.9124935964445</v>
      </c>
      <c r="G110" s="1" t="n">
        <v>-1.03249359644451</v>
      </c>
      <c r="H110" s="1" t="n">
        <v>-0.959947279570237</v>
      </c>
      <c r="I110" s="1" t="n">
        <v>-0.072546316874277</v>
      </c>
      <c r="J110" s="1" t="n">
        <v>1.05157104052078</v>
      </c>
      <c r="K110" s="17" t="n">
        <v>2.10314208104156</v>
      </c>
      <c r="L110" s="17" t="str">
        <f aca="false">IF(K110&lt;1.5,"L",IF(K110&gt;2.5,"G","N"))</f>
        <v>N</v>
      </c>
    </row>
    <row r="111" customFormat="false" ht="20.1" hidden="false" customHeight="true" outlineLevel="0" collapsed="false">
      <c r="A111" s="18" t="s">
        <v>696</v>
      </c>
      <c r="B111" s="18" t="s">
        <v>15</v>
      </c>
      <c r="C111" s="2" t="n">
        <v>22.06</v>
      </c>
      <c r="D111" s="2" t="n">
        <v>22.815</v>
      </c>
      <c r="E111" s="2" t="n">
        <v>23.225</v>
      </c>
      <c r="F111" s="1" t="n">
        <v>23.0190871886789</v>
      </c>
      <c r="G111" s="1" t="n">
        <v>-0.959087188678879</v>
      </c>
      <c r="H111" s="1" t="n">
        <v>-0.959947279570237</v>
      </c>
      <c r="I111" s="1" t="n">
        <v>0.000860090891357856</v>
      </c>
      <c r="J111" s="1" t="n">
        <v>0.999404008097402</v>
      </c>
      <c r="K111" s="17" t="n">
        <v>1.9988080161948</v>
      </c>
      <c r="L111" s="17" t="str">
        <f aca="false">IF(K111&lt;1.5,"L",IF(K111&gt;2.5,"G","N"))</f>
        <v>N</v>
      </c>
    </row>
    <row r="112" customFormat="false" ht="20.1" hidden="false" customHeight="true" outlineLevel="0" collapsed="false">
      <c r="A112" s="18" t="s">
        <v>697</v>
      </c>
      <c r="B112" s="18" t="s">
        <v>15</v>
      </c>
      <c r="C112" s="2" t="n">
        <v>22.69</v>
      </c>
      <c r="D112" s="2" t="n">
        <v>23.935</v>
      </c>
      <c r="E112" s="2" t="n">
        <v>23.805</v>
      </c>
      <c r="F112" s="1" t="n">
        <v>23.8699114996265</v>
      </c>
      <c r="G112" s="1" t="n">
        <v>-1.17991149962647</v>
      </c>
      <c r="H112" s="1" t="n">
        <v>-0.959947279570237</v>
      </c>
      <c r="I112" s="1" t="n">
        <v>-0.219964220056237</v>
      </c>
      <c r="J112" s="1" t="n">
        <v>1.1647047005402</v>
      </c>
      <c r="K112" s="17" t="n">
        <v>2.32940940108039</v>
      </c>
      <c r="L112" s="17" t="str">
        <f aca="false">IF(K112&lt;1.5,"L",IF(K112&gt;2.5,"G","N"))</f>
        <v>N</v>
      </c>
    </row>
    <row r="113" customFormat="false" ht="20.1" hidden="false" customHeight="true" outlineLevel="0" collapsed="false">
      <c r="A113" s="18" t="s">
        <v>698</v>
      </c>
      <c r="B113" s="18" t="s">
        <v>15</v>
      </c>
      <c r="C113" s="2" t="n">
        <v>22.71</v>
      </c>
      <c r="D113" s="2" t="n">
        <v>23.705</v>
      </c>
      <c r="E113" s="2" t="n">
        <v>23.91</v>
      </c>
      <c r="F113" s="1" t="n">
        <v>23.8072793489722</v>
      </c>
      <c r="G113" s="1" t="n">
        <v>-1.09727934897224</v>
      </c>
      <c r="H113" s="1" t="n">
        <v>-0.959947279570237</v>
      </c>
      <c r="I113" s="1" t="n">
        <v>-0.137332069402</v>
      </c>
      <c r="J113" s="1" t="n">
        <v>1.09986928036006</v>
      </c>
      <c r="K113" s="17" t="n">
        <v>2.19973856072013</v>
      </c>
      <c r="L113" s="17" t="str">
        <f aca="false">IF(K113&lt;1.5,"L",IF(K113&gt;2.5,"G","N"))</f>
        <v>N</v>
      </c>
    </row>
    <row r="114" customFormat="false" ht="20.1" hidden="false" customHeight="true" outlineLevel="0" collapsed="false">
      <c r="A114" s="18" t="s">
        <v>699</v>
      </c>
      <c r="B114" s="18" t="s">
        <v>15</v>
      </c>
      <c r="C114" s="2" t="n">
        <v>22.745</v>
      </c>
      <c r="D114" s="2" t="n">
        <v>24.095</v>
      </c>
      <c r="E114" s="2" t="n">
        <v>23.85</v>
      </c>
      <c r="F114" s="1" t="n">
        <v>23.9721870091154</v>
      </c>
      <c r="G114" s="1" t="n">
        <v>-1.22718700911538</v>
      </c>
      <c r="H114" s="1" t="n">
        <v>-0.959947279570237</v>
      </c>
      <c r="I114" s="1" t="n">
        <v>-0.267239729545143</v>
      </c>
      <c r="J114" s="1" t="n">
        <v>1.20350299289981</v>
      </c>
      <c r="K114" s="17" t="n">
        <v>2.40700598579962</v>
      </c>
      <c r="L114" s="17" t="str">
        <f aca="false">IF(K114&lt;1.5,"L",IF(K114&gt;2.5,"G","N"))</f>
        <v>N</v>
      </c>
    </row>
    <row r="115" customFormat="false" ht="20.1" hidden="false" customHeight="true" outlineLevel="0" collapsed="false">
      <c r="A115" s="18" t="s">
        <v>700</v>
      </c>
      <c r="B115" s="18" t="s">
        <v>15</v>
      </c>
      <c r="C115" s="2" t="n">
        <v>22.16</v>
      </c>
      <c r="D115" s="2" t="n">
        <v>23.11</v>
      </c>
      <c r="E115" s="2" t="n">
        <v>23.2</v>
      </c>
      <c r="F115" s="1" t="n">
        <v>23.1549562729019</v>
      </c>
      <c r="G115" s="1" t="n">
        <v>-0.99495627290192</v>
      </c>
      <c r="H115" s="1" t="n">
        <v>-0.959947279570237</v>
      </c>
      <c r="I115" s="1" t="n">
        <v>-0.0350089933316831</v>
      </c>
      <c r="J115" s="1" t="n">
        <v>1.02456320983514</v>
      </c>
      <c r="K115" s="17" t="n">
        <v>2.04912641967027</v>
      </c>
      <c r="L115" s="17" t="str">
        <f aca="false">IF(K115&lt;1.5,"L",IF(K115&gt;2.5,"G","N"))</f>
        <v>N</v>
      </c>
    </row>
    <row r="116" customFormat="false" ht="20.1" hidden="false" customHeight="true" outlineLevel="0" collapsed="false">
      <c r="A116" s="18" t="s">
        <v>701</v>
      </c>
      <c r="B116" s="18" t="s">
        <v>15</v>
      </c>
      <c r="C116" s="2" t="n">
        <v>23.675</v>
      </c>
      <c r="D116" s="2" t="n">
        <v>24.74</v>
      </c>
      <c r="E116" s="2" t="n">
        <v>24.655</v>
      </c>
      <c r="F116" s="1" t="n">
        <v>24.6974634325066</v>
      </c>
      <c r="G116" s="1" t="n">
        <v>-1.02246343250659</v>
      </c>
      <c r="H116" s="1" t="n">
        <v>-0.959947279570237</v>
      </c>
      <c r="I116" s="1" t="n">
        <v>-0.0625161529363503</v>
      </c>
      <c r="J116" s="1" t="n">
        <v>1.04428547456047</v>
      </c>
      <c r="K116" s="17" t="n">
        <v>2.08857094912093</v>
      </c>
      <c r="L116" s="17" t="str">
        <f aca="false">IF(K116&lt;1.5,"L",IF(K116&gt;2.5,"G","N"))</f>
        <v>N</v>
      </c>
    </row>
    <row r="117" customFormat="false" ht="20.1" hidden="false" customHeight="true" outlineLevel="0" collapsed="false">
      <c r="A117" s="18" t="s">
        <v>702</v>
      </c>
      <c r="B117" s="18" t="s">
        <v>15</v>
      </c>
      <c r="C117" s="2" t="n">
        <v>22.625</v>
      </c>
      <c r="D117" s="2" t="n">
        <v>23.485</v>
      </c>
      <c r="E117" s="2" t="n">
        <v>23.685</v>
      </c>
      <c r="F117" s="1" t="n">
        <v>23.5847879998952</v>
      </c>
      <c r="G117" s="1" t="n">
        <v>-0.959787999895188</v>
      </c>
      <c r="H117" s="1" t="n">
        <v>-0.959947279570237</v>
      </c>
      <c r="I117" s="1" t="n">
        <v>0.000159279675049362</v>
      </c>
      <c r="J117" s="1" t="n">
        <v>0.999889601836645</v>
      </c>
      <c r="K117" s="17" t="n">
        <v>1.99977920367329</v>
      </c>
      <c r="L117" s="17" t="str">
        <f aca="false">IF(K117&lt;1.5,"L",IF(K117&gt;2.5,"G","N"))</f>
        <v>N</v>
      </c>
    </row>
    <row r="118" customFormat="false" ht="20.1" hidden="false" customHeight="true" outlineLevel="0" collapsed="false">
      <c r="A118" s="18" t="s">
        <v>703</v>
      </c>
      <c r="B118" s="18" t="s">
        <v>15</v>
      </c>
      <c r="C118" s="2" t="n">
        <v>22.745</v>
      </c>
      <c r="D118" s="2" t="n">
        <v>23.495</v>
      </c>
      <c r="E118" s="2" t="n">
        <v>23.73</v>
      </c>
      <c r="F118" s="1" t="n">
        <v>23.6122076477402</v>
      </c>
      <c r="G118" s="1" t="n">
        <v>-0.867207647740187</v>
      </c>
      <c r="H118" s="1" t="n">
        <v>-0.959947279570237</v>
      </c>
      <c r="I118" s="1" t="n">
        <v>0.0927396318300495</v>
      </c>
      <c r="J118" s="1" t="n">
        <v>0.937740318429189</v>
      </c>
      <c r="K118" s="17" t="n">
        <v>1.87548063685838</v>
      </c>
      <c r="L118" s="17" t="str">
        <f aca="false">IF(K118&lt;1.5,"L",IF(K118&gt;2.5,"G","N"))</f>
        <v>N</v>
      </c>
    </row>
    <row r="119" customFormat="false" ht="20.1" hidden="false" customHeight="true" outlineLevel="0" collapsed="false">
      <c r="A119" s="18" t="s">
        <v>704</v>
      </c>
      <c r="B119" s="18" t="s">
        <v>15</v>
      </c>
      <c r="C119" s="2" t="n">
        <v>22.035</v>
      </c>
      <c r="D119" s="2" t="n">
        <v>22.785</v>
      </c>
      <c r="E119" s="2" t="n">
        <v>23.165</v>
      </c>
      <c r="F119" s="1" t="n">
        <v>22.9742143500055</v>
      </c>
      <c r="G119" s="1" t="n">
        <v>-0.939214350005532</v>
      </c>
      <c r="H119" s="1" t="n">
        <v>-0.959947279570237</v>
      </c>
      <c r="I119" s="1" t="n">
        <v>0.020732929564705</v>
      </c>
      <c r="J119" s="1" t="n">
        <v>0.985731797852569</v>
      </c>
      <c r="K119" s="17" t="n">
        <v>1.97146359570514</v>
      </c>
      <c r="L119" s="17" t="str">
        <f aca="false">IF(K119&lt;1.5,"L",IF(K119&gt;2.5,"G","N"))</f>
        <v>N</v>
      </c>
    </row>
    <row r="120" s="21" customFormat="true" ht="20.1" hidden="false" customHeight="true" outlineLevel="0" collapsed="false">
      <c r="A120" s="18" t="s">
        <v>705</v>
      </c>
      <c r="B120" s="18" t="s">
        <v>15</v>
      </c>
      <c r="C120" s="20" t="n">
        <v>22.215</v>
      </c>
      <c r="D120" s="20" t="n">
        <v>23.075</v>
      </c>
      <c r="E120" s="20" t="n">
        <v>23.435</v>
      </c>
      <c r="F120" s="21" t="n">
        <v>23.2543033651838</v>
      </c>
      <c r="G120" s="21" t="n">
        <v>-1.03930336518383</v>
      </c>
      <c r="H120" s="21" t="n">
        <v>-0.959947279570237</v>
      </c>
      <c r="I120" s="21" t="n">
        <v>-0.0793560856135933</v>
      </c>
      <c r="J120" s="21" t="n">
        <v>1.05654636967142</v>
      </c>
      <c r="K120" s="22" t="n">
        <v>2.11309273934284</v>
      </c>
      <c r="L120" s="22" t="str">
        <f aca="false">IF(K120&lt;1.5,"L",IF(K120&gt;2.5,"G","N"))</f>
        <v>N</v>
      </c>
    </row>
    <row r="121" s="21" customFormat="true" ht="20.1" hidden="false" customHeight="true" outlineLevel="0" collapsed="false">
      <c r="A121" s="18" t="s">
        <v>13</v>
      </c>
      <c r="B121" s="18"/>
      <c r="C121" s="20" t="n">
        <v>23.28</v>
      </c>
      <c r="D121" s="20" t="n">
        <v>24.52</v>
      </c>
      <c r="E121" s="20" t="n">
        <v>25.24</v>
      </c>
      <c r="F121" s="21" t="n">
        <v>24.8773953620551</v>
      </c>
      <c r="G121" s="21" t="n">
        <v>-1.59739536205509</v>
      </c>
      <c r="H121" s="21" t="n">
        <v>-1.59739536205509</v>
      </c>
      <c r="I121" s="21" t="n">
        <v>0</v>
      </c>
      <c r="J121" s="21" t="n">
        <v>1</v>
      </c>
      <c r="K121" s="22" t="n">
        <v>2</v>
      </c>
      <c r="L121" s="17" t="str">
        <f aca="false">IF(K121&lt;1.5,"L",IF(K121&gt;2.5,"G","N"))</f>
        <v>N</v>
      </c>
    </row>
    <row r="122" customFormat="false" ht="20.1" hidden="false" customHeight="true" outlineLevel="0" collapsed="false">
      <c r="A122" s="18" t="s">
        <v>706</v>
      </c>
      <c r="B122" s="18" t="s">
        <v>177</v>
      </c>
      <c r="C122" s="2" t="n">
        <v>23.81</v>
      </c>
      <c r="D122" s="2" t="n">
        <v>24.62</v>
      </c>
      <c r="E122" s="2" t="n">
        <v>25.165</v>
      </c>
      <c r="F122" s="1" t="n">
        <v>24.8910084166954</v>
      </c>
      <c r="G122" s="1" t="n">
        <v>-1.08100841669537</v>
      </c>
      <c r="H122" s="1" t="n">
        <v>-1.59739536205509</v>
      </c>
      <c r="I122" s="1" t="n">
        <v>0.516386945359717</v>
      </c>
      <c r="J122" s="1" t="n">
        <v>0.699120505050621</v>
      </c>
      <c r="K122" s="17" t="n">
        <v>1.39824101010124</v>
      </c>
      <c r="L122" s="17" t="str">
        <f aca="false">IF(K122&lt;1.5,"L",IF(K122&gt;2.5,"G","N"))</f>
        <v>L</v>
      </c>
    </row>
    <row r="123" customFormat="false" ht="20.1" hidden="false" customHeight="true" outlineLevel="0" collapsed="false">
      <c r="A123" s="18" t="s">
        <v>707</v>
      </c>
      <c r="B123" s="18" t="s">
        <v>177</v>
      </c>
      <c r="C123" s="2" t="n">
        <v>23.035</v>
      </c>
      <c r="D123" s="2" t="n">
        <v>24.16</v>
      </c>
      <c r="E123" s="2" t="n">
        <v>25.145</v>
      </c>
      <c r="F123" s="1" t="n">
        <v>24.6475800029131</v>
      </c>
      <c r="G123" s="1" t="n">
        <v>-1.61258000291307</v>
      </c>
      <c r="H123" s="1" t="n">
        <v>-1.59739536205509</v>
      </c>
      <c r="I123" s="1" t="n">
        <v>-0.0151846408579779</v>
      </c>
      <c r="J123" s="1" t="n">
        <v>1.01058077566321</v>
      </c>
      <c r="K123" s="17" t="n">
        <v>2.02116155132641</v>
      </c>
      <c r="L123" s="17" t="str">
        <f aca="false">IF(K123&lt;1.5,"L",IF(K123&gt;2.5,"G","N"))</f>
        <v>N</v>
      </c>
    </row>
    <row r="124" customFormat="false" ht="20.1" hidden="false" customHeight="true" outlineLevel="0" collapsed="false">
      <c r="A124" s="18" t="s">
        <v>708</v>
      </c>
      <c r="B124" s="18" t="s">
        <v>177</v>
      </c>
      <c r="C124" s="2" t="n">
        <v>23.48</v>
      </c>
      <c r="D124" s="2" t="n">
        <v>24.715</v>
      </c>
      <c r="E124" s="2" t="n">
        <v>25.49</v>
      </c>
      <c r="F124" s="1" t="n">
        <v>25.0995089593402</v>
      </c>
      <c r="G124" s="1" t="n">
        <v>-1.61950895934022</v>
      </c>
      <c r="H124" s="1" t="n">
        <v>-1.59739536205509</v>
      </c>
      <c r="I124" s="1" t="n">
        <v>-0.0221135972851307</v>
      </c>
      <c r="J124" s="1" t="n">
        <v>1.01544605357624</v>
      </c>
      <c r="K124" s="17" t="n">
        <v>2.03089210715248</v>
      </c>
      <c r="L124" s="17" t="str">
        <f aca="false">IF(K124&lt;1.5,"L",IF(K124&gt;2.5,"G","N"))</f>
        <v>N</v>
      </c>
    </row>
    <row r="125" customFormat="false" ht="20.1" hidden="false" customHeight="true" outlineLevel="0" collapsed="false">
      <c r="A125" s="18" t="s">
        <v>709</v>
      </c>
      <c r="B125" s="18" t="s">
        <v>177</v>
      </c>
      <c r="C125" s="2" t="n">
        <v>23.895</v>
      </c>
      <c r="D125" s="2" t="n">
        <v>24.3</v>
      </c>
      <c r="E125" s="2" t="n">
        <v>25.555</v>
      </c>
      <c r="F125" s="1" t="n">
        <v>24.9196007191127</v>
      </c>
      <c r="G125" s="1" t="n">
        <v>-1.02460071911266</v>
      </c>
      <c r="H125" s="1" t="n">
        <v>-1.59739536205509</v>
      </c>
      <c r="I125" s="1" t="n">
        <v>0.572794642942434</v>
      </c>
      <c r="J125" s="1" t="n">
        <v>0.672313189116984</v>
      </c>
      <c r="K125" s="17" t="n">
        <v>1.34462637823397</v>
      </c>
      <c r="L125" s="17" t="str">
        <f aca="false">IF(K125&lt;1.5,"L",IF(K125&gt;2.5,"G","N"))</f>
        <v>L</v>
      </c>
    </row>
    <row r="126" customFormat="false" ht="20.1" hidden="false" customHeight="true" outlineLevel="0" collapsed="false">
      <c r="A126" s="18" t="s">
        <v>710</v>
      </c>
      <c r="B126" s="18" t="s">
        <v>177</v>
      </c>
      <c r="C126" s="2" t="n">
        <v>23.24</v>
      </c>
      <c r="D126" s="2" t="n">
        <v>24.485</v>
      </c>
      <c r="E126" s="2" t="n">
        <v>25.04</v>
      </c>
      <c r="F126" s="1" t="n">
        <v>24.7609450546622</v>
      </c>
      <c r="G126" s="1" t="n">
        <v>-1.52094505466219</v>
      </c>
      <c r="H126" s="1" t="n">
        <v>-1.59739536205509</v>
      </c>
      <c r="I126" s="1" t="n">
        <v>0.0764503073928999</v>
      </c>
      <c r="J126" s="1" t="n">
        <v>0.948388249177297</v>
      </c>
      <c r="K126" s="17" t="n">
        <v>1.89677649835459</v>
      </c>
      <c r="L126" s="17" t="str">
        <f aca="false">IF(K126&lt;1.5,"L",IF(K126&gt;2.5,"G","N"))</f>
        <v>N</v>
      </c>
    </row>
    <row r="127" customFormat="false" ht="20.1" hidden="false" customHeight="true" outlineLevel="0" collapsed="false">
      <c r="A127" s="18" t="s">
        <v>711</v>
      </c>
      <c r="B127" s="18" t="s">
        <v>177</v>
      </c>
      <c r="C127" s="2" t="n">
        <v>23.495</v>
      </c>
      <c r="D127" s="2" t="n">
        <v>24.255</v>
      </c>
      <c r="E127" s="2" t="n">
        <v>25.34</v>
      </c>
      <c r="F127" s="1" t="n">
        <v>24.7915650978312</v>
      </c>
      <c r="G127" s="1" t="n">
        <v>-1.29656509783116</v>
      </c>
      <c r="H127" s="1" t="n">
        <v>-1.59739536205509</v>
      </c>
      <c r="I127" s="1" t="n">
        <v>0.300830264223929</v>
      </c>
      <c r="J127" s="1" t="n">
        <v>0.811785083396002</v>
      </c>
      <c r="K127" s="17" t="n">
        <v>1.623570166792</v>
      </c>
      <c r="L127" s="17" t="str">
        <f aca="false">IF(K127&lt;1.5,"L",IF(K127&gt;2.5,"G","N"))</f>
        <v>N</v>
      </c>
    </row>
    <row r="128" customFormat="false" ht="20.1" hidden="false" customHeight="true" outlineLevel="0" collapsed="false">
      <c r="A128" s="18" t="s">
        <v>712</v>
      </c>
      <c r="B128" s="18" t="s">
        <v>177</v>
      </c>
      <c r="C128" s="2" t="n">
        <v>23.02</v>
      </c>
      <c r="D128" s="2" t="n">
        <v>24.67</v>
      </c>
      <c r="E128" s="2" t="n">
        <v>25.195</v>
      </c>
      <c r="F128" s="1" t="n">
        <v>24.9311181056927</v>
      </c>
      <c r="G128" s="1" t="n">
        <v>-1.91111810569273</v>
      </c>
      <c r="H128" s="1" t="n">
        <v>-1.59739536205509</v>
      </c>
      <c r="I128" s="1" t="n">
        <v>-0.313722743637644</v>
      </c>
      <c r="J128" s="1" t="n">
        <v>1.24291078401971</v>
      </c>
      <c r="K128" s="17" t="n">
        <v>2.48582156803941</v>
      </c>
      <c r="L128" s="17" t="str">
        <f aca="false">IF(K128&lt;1.5,"L",IF(K128&gt;2.5,"G","N"))</f>
        <v>N</v>
      </c>
    </row>
    <row r="129" customFormat="false" ht="20.1" hidden="false" customHeight="true" outlineLevel="0" collapsed="false">
      <c r="A129" s="18" t="s">
        <v>713</v>
      </c>
      <c r="B129" s="18" t="s">
        <v>177</v>
      </c>
      <c r="C129" s="2" t="n">
        <v>23.53</v>
      </c>
      <c r="D129" s="2" t="n">
        <v>24.22</v>
      </c>
      <c r="E129" s="2" t="n">
        <v>25.225</v>
      </c>
      <c r="F129" s="1" t="n">
        <v>24.7173926618485</v>
      </c>
      <c r="G129" s="1" t="n">
        <v>-1.18739266184846</v>
      </c>
      <c r="H129" s="1" t="n">
        <v>-1.59739536205509</v>
      </c>
      <c r="I129" s="1" t="n">
        <v>0.410002700206633</v>
      </c>
      <c r="J129" s="1" t="n">
        <v>0.752621965066378</v>
      </c>
      <c r="K129" s="17" t="n">
        <v>1.50524393013276</v>
      </c>
      <c r="L129" s="17" t="str">
        <f aca="false">IF(K129&lt;1.5,"L",IF(K129&gt;2.5,"G","N"))</f>
        <v>N</v>
      </c>
    </row>
    <row r="130" customFormat="false" ht="20.1" hidden="false" customHeight="true" outlineLevel="0" collapsed="false">
      <c r="A130" s="18" t="s">
        <v>714</v>
      </c>
      <c r="B130" s="18" t="s">
        <v>177</v>
      </c>
      <c r="C130" s="2" t="n">
        <v>23.295</v>
      </c>
      <c r="D130" s="2" t="n">
        <v>24.485</v>
      </c>
      <c r="E130" s="2" t="n">
        <v>25.14</v>
      </c>
      <c r="F130" s="1" t="n">
        <v>24.8103385708458</v>
      </c>
      <c r="G130" s="1" t="n">
        <v>-1.51533857084582</v>
      </c>
      <c r="H130" s="1" t="n">
        <v>-1.59739536205509</v>
      </c>
      <c r="I130" s="1" t="n">
        <v>0.0820567912092649</v>
      </c>
      <c r="J130" s="1" t="n">
        <v>0.944709852076902</v>
      </c>
      <c r="K130" s="17" t="n">
        <v>1.8894197041538</v>
      </c>
      <c r="L130" s="17" t="str">
        <f aca="false">IF(K130&lt;1.5,"L",IF(K130&gt;2.5,"G","N"))</f>
        <v>N</v>
      </c>
    </row>
    <row r="131" customFormat="false" ht="20.1" hidden="false" customHeight="true" outlineLevel="0" collapsed="false">
      <c r="A131" s="18" t="s">
        <v>715</v>
      </c>
      <c r="B131" s="18" t="s">
        <v>177</v>
      </c>
      <c r="C131" s="2" t="n">
        <v>23.48</v>
      </c>
      <c r="D131" s="2" t="n">
        <v>24.725</v>
      </c>
      <c r="E131" s="2" t="n">
        <v>25.29</v>
      </c>
      <c r="F131" s="1" t="n">
        <v>25.0059043027842</v>
      </c>
      <c r="G131" s="1" t="n">
        <v>-1.52590430278418</v>
      </c>
      <c r="H131" s="1" t="n">
        <v>-1.59739536205509</v>
      </c>
      <c r="I131" s="1" t="n">
        <v>0.0714910592709117</v>
      </c>
      <c r="J131" s="1" t="n">
        <v>0.951653932872542</v>
      </c>
      <c r="K131" s="17" t="n">
        <v>1.90330786574508</v>
      </c>
      <c r="L131" s="17" t="str">
        <f aca="false">IF(K131&lt;1.5,"L",IF(K131&gt;2.5,"G","N"))</f>
        <v>N</v>
      </c>
    </row>
    <row r="132" customFormat="false" ht="20.1" hidden="false" customHeight="true" outlineLevel="0" collapsed="false">
      <c r="A132" s="18" t="s">
        <v>716</v>
      </c>
      <c r="B132" s="18" t="s">
        <v>177</v>
      </c>
      <c r="C132" s="2" t="n">
        <v>23.175</v>
      </c>
      <c r="D132" s="2" t="n">
        <v>24.23</v>
      </c>
      <c r="E132" s="2" t="n">
        <v>25.115</v>
      </c>
      <c r="F132" s="1" t="n">
        <v>24.6685315736466</v>
      </c>
      <c r="G132" s="1" t="n">
        <v>-1.49353157364661</v>
      </c>
      <c r="H132" s="1" t="n">
        <v>-1.59739536205509</v>
      </c>
      <c r="I132" s="1" t="n">
        <v>0.103863788408475</v>
      </c>
      <c r="J132" s="1" t="n">
        <v>0.930537509957491</v>
      </c>
      <c r="K132" s="17" t="n">
        <v>1.86107501991498</v>
      </c>
      <c r="L132" s="17" t="str">
        <f aca="false">IF(K132&lt;1.5,"L",IF(K132&gt;2.5,"G","N"))</f>
        <v>N</v>
      </c>
    </row>
    <row r="133" customFormat="false" ht="20.1" hidden="false" customHeight="true" outlineLevel="0" collapsed="false">
      <c r="A133" s="18" t="s">
        <v>717</v>
      </c>
      <c r="B133" s="18" t="s">
        <v>177</v>
      </c>
      <c r="C133" s="2" t="n">
        <v>23.32</v>
      </c>
      <c r="D133" s="2" t="n">
        <v>24.24</v>
      </c>
      <c r="E133" s="2" t="n">
        <v>25.16</v>
      </c>
      <c r="F133" s="1" t="n">
        <v>24.6957162277185</v>
      </c>
      <c r="G133" s="1" t="n">
        <v>-1.37571622771852</v>
      </c>
      <c r="H133" s="1" t="n">
        <v>-1.59739536205509</v>
      </c>
      <c r="I133" s="1" t="n">
        <v>0.221679134336565</v>
      </c>
      <c r="J133" s="1" t="n">
        <v>0.857566744384362</v>
      </c>
      <c r="K133" s="17" t="n">
        <v>1.71513348876872</v>
      </c>
      <c r="L133" s="17" t="str">
        <f aca="false">IF(K133&lt;1.5,"L",IF(K133&gt;2.5,"G","N"))</f>
        <v>N</v>
      </c>
    </row>
    <row r="134" customFormat="false" ht="20.1" hidden="false" customHeight="true" outlineLevel="0" collapsed="false">
      <c r="A134" s="18" t="s">
        <v>718</v>
      </c>
      <c r="B134" s="18" t="s">
        <v>177</v>
      </c>
      <c r="C134" s="2" t="n">
        <v>23.095</v>
      </c>
      <c r="D134" s="2" t="n">
        <v>24.1</v>
      </c>
      <c r="E134" s="2" t="n">
        <v>24.705</v>
      </c>
      <c r="F134" s="1" t="n">
        <v>24.4006249919956</v>
      </c>
      <c r="G134" s="1" t="n">
        <v>-1.30562499199559</v>
      </c>
      <c r="H134" s="1" t="n">
        <v>-1.59739536205509</v>
      </c>
      <c r="I134" s="1" t="n">
        <v>0.291770370059496</v>
      </c>
      <c r="J134" s="1" t="n">
        <v>0.816899004409158</v>
      </c>
      <c r="K134" s="17" t="n">
        <v>1.63379800881832</v>
      </c>
      <c r="L134" s="17" t="str">
        <f aca="false">IF(K134&lt;1.5,"L",IF(K134&gt;2.5,"G","N"))</f>
        <v>N</v>
      </c>
    </row>
    <row r="135" customFormat="false" ht="20.1" hidden="false" customHeight="true" outlineLevel="0" collapsed="false">
      <c r="A135" s="18" t="s">
        <v>13</v>
      </c>
      <c r="B135" s="18"/>
      <c r="C135" s="2" t="n">
        <v>22.915</v>
      </c>
      <c r="D135" s="2" t="n">
        <v>24.035</v>
      </c>
      <c r="E135" s="2" t="n">
        <v>24.165</v>
      </c>
      <c r="F135" s="1" t="n">
        <v>24.0999123442389</v>
      </c>
      <c r="G135" s="1" t="n">
        <v>-1.18491234423893</v>
      </c>
      <c r="H135" s="1" t="n">
        <v>-1.18491234423893</v>
      </c>
      <c r="I135" s="1" t="n">
        <v>0</v>
      </c>
      <c r="J135" s="1" t="n">
        <v>1</v>
      </c>
      <c r="K135" s="17" t="n">
        <v>2</v>
      </c>
      <c r="L135" s="17" t="str">
        <f aca="false">IF(K135&lt;1.5,"L",IF(K135&gt;2.5,"G","N"))</f>
        <v>N</v>
      </c>
    </row>
    <row r="136" customFormat="false" ht="20.1" hidden="false" customHeight="true" outlineLevel="0" collapsed="false">
      <c r="A136" s="18" t="s">
        <v>719</v>
      </c>
      <c r="B136" s="18" t="s">
        <v>177</v>
      </c>
      <c r="C136" s="2" t="n">
        <v>22.9</v>
      </c>
      <c r="D136" s="2" t="n">
        <v>23.985</v>
      </c>
      <c r="E136" s="2" t="n">
        <v>24.17</v>
      </c>
      <c r="F136" s="1" t="n">
        <v>24.0773223178991</v>
      </c>
      <c r="G136" s="1" t="n">
        <v>-1.17732231789906</v>
      </c>
      <c r="H136" s="1" t="n">
        <v>-1.18491234423893</v>
      </c>
      <c r="I136" s="1" t="n">
        <v>0.00759002633987294</v>
      </c>
      <c r="J136" s="1" t="n">
        <v>0.994752809493542</v>
      </c>
      <c r="K136" s="17" t="n">
        <v>1.98950561898708</v>
      </c>
      <c r="L136" s="17" t="str">
        <f aca="false">IF(K136&lt;1.5,"L",IF(K136&gt;2.5,"G","N"))</f>
        <v>N</v>
      </c>
    </row>
    <row r="137" customFormat="false" ht="20.1" hidden="false" customHeight="true" outlineLevel="0" collapsed="false">
      <c r="A137" s="18" t="s">
        <v>720</v>
      </c>
      <c r="B137" s="18" t="s">
        <v>177</v>
      </c>
      <c r="C137" s="2" t="n">
        <v>22.94</v>
      </c>
      <c r="D137" s="2" t="n">
        <v>24.13</v>
      </c>
      <c r="E137" s="2" t="n">
        <v>23.985</v>
      </c>
      <c r="F137" s="1" t="n">
        <v>24.0573907562728</v>
      </c>
      <c r="G137" s="1" t="n">
        <v>-1.1173907562728</v>
      </c>
      <c r="H137" s="1" t="n">
        <v>-1.18491234423893</v>
      </c>
      <c r="I137" s="1" t="n">
        <v>0.0675215879661302</v>
      </c>
      <c r="J137" s="1" t="n">
        <v>0.954275945485684</v>
      </c>
      <c r="K137" s="17" t="n">
        <v>1.90855189097137</v>
      </c>
      <c r="L137" s="17" t="str">
        <f aca="false">IF(K137&lt;1.5,"L",IF(K137&gt;2.5,"G","N"))</f>
        <v>N</v>
      </c>
    </row>
    <row r="138" customFormat="false" ht="20.1" hidden="false" customHeight="true" outlineLevel="0" collapsed="false">
      <c r="A138" s="18" t="s">
        <v>721</v>
      </c>
      <c r="B138" s="18" t="s">
        <v>177</v>
      </c>
      <c r="C138" s="2" t="n">
        <v>23.055</v>
      </c>
      <c r="D138" s="2" t="n">
        <v>24.225</v>
      </c>
      <c r="E138" s="2" t="n">
        <v>24.285</v>
      </c>
      <c r="F138" s="1" t="n">
        <v>24.2549814471172</v>
      </c>
      <c r="G138" s="1" t="n">
        <v>-1.19998144711721</v>
      </c>
      <c r="H138" s="1" t="n">
        <v>-1.18491234423893</v>
      </c>
      <c r="I138" s="1" t="n">
        <v>-0.0150691028782788</v>
      </c>
      <c r="J138" s="1" t="n">
        <v>1.0104998467194</v>
      </c>
      <c r="K138" s="17" t="n">
        <v>2.02099969343879</v>
      </c>
      <c r="L138" s="17" t="str">
        <f aca="false">IF(K138&lt;1.5,"L",IF(K138&gt;2.5,"G","N"))</f>
        <v>N</v>
      </c>
    </row>
    <row r="139" customFormat="false" ht="20.1" hidden="false" customHeight="true" outlineLevel="0" collapsed="false">
      <c r="A139" s="18" t="s">
        <v>722</v>
      </c>
      <c r="B139" s="18" t="s">
        <v>177</v>
      </c>
      <c r="C139" s="2" t="n">
        <v>23.12</v>
      </c>
      <c r="D139" s="2" t="n">
        <v>24.72</v>
      </c>
      <c r="E139" s="2" t="n">
        <v>24.445</v>
      </c>
      <c r="F139" s="1" t="n">
        <v>24.5821154500584</v>
      </c>
      <c r="G139" s="1" t="n">
        <v>-1.46211545005841</v>
      </c>
      <c r="H139" s="1" t="n">
        <v>-1.18491234423893</v>
      </c>
      <c r="I139" s="1" t="n">
        <v>-0.277203105819474</v>
      </c>
      <c r="J139" s="1" t="n">
        <v>1.21184325441273</v>
      </c>
      <c r="K139" s="17" t="n">
        <v>2.42368650882546</v>
      </c>
      <c r="L139" s="17" t="str">
        <f aca="false">IF(K139&lt;1.5,"L",IF(K139&gt;2.5,"G","N"))</f>
        <v>N</v>
      </c>
    </row>
    <row r="140" customFormat="false" ht="20.1" hidden="false" customHeight="true" outlineLevel="0" collapsed="false">
      <c r="A140" s="18" t="s">
        <v>723</v>
      </c>
      <c r="B140" s="18" t="s">
        <v>177</v>
      </c>
      <c r="C140" s="2" t="n">
        <v>22.975</v>
      </c>
      <c r="D140" s="2" t="n">
        <v>24.135</v>
      </c>
      <c r="E140" s="2" t="n">
        <v>24.205</v>
      </c>
      <c r="F140" s="1" t="n">
        <v>24.1699746586545</v>
      </c>
      <c r="G140" s="1" t="n">
        <v>-1.19497465865448</v>
      </c>
      <c r="H140" s="1" t="n">
        <v>-1.18491234423893</v>
      </c>
      <c r="I140" s="1" t="n">
        <v>-0.0100623144155492</v>
      </c>
      <c r="J140" s="1" t="n">
        <v>1.00699904448899</v>
      </c>
      <c r="K140" s="17" t="n">
        <v>2.01399808897798</v>
      </c>
      <c r="L140" s="17" t="str">
        <f aca="false">IF(K140&lt;1.5,"L",IF(K140&gt;2.5,"G","N"))</f>
        <v>N</v>
      </c>
    </row>
    <row r="141" customFormat="false" ht="20.1" hidden="false" customHeight="true" outlineLevel="0" collapsed="false">
      <c r="A141" s="18" t="s">
        <v>724</v>
      </c>
      <c r="B141" s="18" t="s">
        <v>177</v>
      </c>
      <c r="C141" s="2" t="n">
        <v>22.935</v>
      </c>
      <c r="D141" s="2" t="n">
        <v>24.035</v>
      </c>
      <c r="E141" s="2" t="n">
        <v>24.16</v>
      </c>
      <c r="F141" s="1" t="n">
        <v>24.0974189489248</v>
      </c>
      <c r="G141" s="1" t="n">
        <v>-1.1624189489248</v>
      </c>
      <c r="H141" s="1" t="n">
        <v>-1.18491234423893</v>
      </c>
      <c r="I141" s="1" t="n">
        <v>0.0224933953141324</v>
      </c>
      <c r="J141" s="1" t="n">
        <v>0.984529680523062</v>
      </c>
      <c r="K141" s="17" t="n">
        <v>1.96905936104612</v>
      </c>
      <c r="L141" s="17" t="str">
        <f aca="false">IF(K141&lt;1.5,"L",IF(K141&gt;2.5,"G","N"))</f>
        <v>N</v>
      </c>
    </row>
    <row r="142" customFormat="false" ht="20.1" hidden="false" customHeight="true" outlineLevel="0" collapsed="false">
      <c r="A142" s="18" t="s">
        <v>725</v>
      </c>
      <c r="B142" s="18" t="s">
        <v>177</v>
      </c>
      <c r="C142" s="2" t="n">
        <v>23.51</v>
      </c>
      <c r="D142" s="2" t="n">
        <v>25.29</v>
      </c>
      <c r="E142" s="2" t="n">
        <v>24.65</v>
      </c>
      <c r="F142" s="1" t="n">
        <v>24.9679494552516</v>
      </c>
      <c r="G142" s="1" t="n">
        <v>-1.45794945525162</v>
      </c>
      <c r="H142" s="1" t="n">
        <v>-1.18491234423893</v>
      </c>
      <c r="I142" s="1" t="n">
        <v>-0.273037111012691</v>
      </c>
      <c r="J142" s="1" t="n">
        <v>1.20834892582545</v>
      </c>
      <c r="K142" s="17" t="n">
        <v>2.4166978516509</v>
      </c>
      <c r="L142" s="17" t="str">
        <f aca="false">IF(K142&lt;1.5,"L",IF(K142&gt;2.5,"G","N"))</f>
        <v>N</v>
      </c>
    </row>
    <row r="143" customFormat="false" ht="20.1" hidden="false" customHeight="true" outlineLevel="0" collapsed="false">
      <c r="A143" s="18" t="s">
        <v>726</v>
      </c>
      <c r="B143" s="18" t="s">
        <v>177</v>
      </c>
      <c r="C143" s="2" t="n">
        <v>22.845</v>
      </c>
      <c r="D143" s="2" t="n">
        <v>24.135</v>
      </c>
      <c r="E143" s="2" t="n">
        <v>24.09</v>
      </c>
      <c r="F143" s="1" t="n">
        <v>24.1124895023305</v>
      </c>
      <c r="G143" s="1" t="n">
        <v>-1.26748950233053</v>
      </c>
      <c r="H143" s="1" t="n">
        <v>-1.18491234423893</v>
      </c>
      <c r="I143" s="1" t="n">
        <v>-0.0825771580915991</v>
      </c>
      <c r="J143" s="1" t="n">
        <v>1.05890793209668</v>
      </c>
      <c r="K143" s="17" t="n">
        <v>2.11781586419335</v>
      </c>
      <c r="L143" s="17" t="str">
        <f aca="false">IF(K143&lt;1.5,"L",IF(K143&gt;2.5,"G","N"))</f>
        <v>N</v>
      </c>
    </row>
    <row r="144" customFormat="false" ht="20.1" hidden="false" customHeight="true" outlineLevel="0" collapsed="false">
      <c r="A144" s="18" t="s">
        <v>727</v>
      </c>
      <c r="B144" s="18" t="s">
        <v>177</v>
      </c>
      <c r="C144" s="2" t="n">
        <v>22.98</v>
      </c>
      <c r="D144" s="2" t="n">
        <v>24.045</v>
      </c>
      <c r="E144" s="2" t="n">
        <v>24.205</v>
      </c>
      <c r="F144" s="1" t="n">
        <v>24.1248673571483</v>
      </c>
      <c r="G144" s="1" t="n">
        <v>-1.14486735714831</v>
      </c>
      <c r="H144" s="1" t="n">
        <v>-1.18491234423893</v>
      </c>
      <c r="I144" s="1" t="n">
        <v>0.0400449870906243</v>
      </c>
      <c r="J144" s="1" t="n">
        <v>0.972624617902026</v>
      </c>
      <c r="K144" s="17" t="n">
        <v>1.94524923580405</v>
      </c>
      <c r="L144" s="17" t="str">
        <f aca="false">IF(K144&lt;1.5,"L",IF(K144&gt;2.5,"G","N"))</f>
        <v>N</v>
      </c>
    </row>
    <row r="145" customFormat="false" ht="20.1" hidden="false" customHeight="true" outlineLevel="0" collapsed="false">
      <c r="A145" s="18" t="s">
        <v>728</v>
      </c>
      <c r="B145" s="18" t="s">
        <v>177</v>
      </c>
      <c r="C145" s="2" t="n">
        <v>23</v>
      </c>
      <c r="D145" s="2" t="n">
        <v>24.085</v>
      </c>
      <c r="E145" s="2" t="n">
        <v>24.135</v>
      </c>
      <c r="F145" s="1" t="n">
        <v>24.1099870385697</v>
      </c>
      <c r="G145" s="1" t="n">
        <v>-1.10998703856972</v>
      </c>
      <c r="H145" s="1" t="n">
        <v>-1.18491234423893</v>
      </c>
      <c r="I145" s="1" t="n">
        <v>0.0749253056692076</v>
      </c>
      <c r="J145" s="1" t="n">
        <v>0.949391273618342</v>
      </c>
      <c r="K145" s="17" t="n">
        <v>1.89878254723668</v>
      </c>
      <c r="L145" s="17" t="str">
        <f aca="false">IF(K145&lt;1.5,"L",IF(K145&gt;2.5,"G","N"))</f>
        <v>N</v>
      </c>
    </row>
    <row r="146" customFormat="false" ht="20.1" hidden="false" customHeight="true" outlineLevel="0" collapsed="false">
      <c r="A146" s="18" t="s">
        <v>729</v>
      </c>
      <c r="B146" s="18" t="s">
        <v>177</v>
      </c>
      <c r="C146" s="2" t="n">
        <v>23.045</v>
      </c>
      <c r="D146" s="2" t="n">
        <v>24.135</v>
      </c>
      <c r="E146" s="2" t="n">
        <v>24.235</v>
      </c>
      <c r="F146" s="1" t="n">
        <v>24.1849483150161</v>
      </c>
      <c r="G146" s="1" t="n">
        <v>-1.1399483150161</v>
      </c>
      <c r="H146" s="1" t="n">
        <v>-1.18491234423893</v>
      </c>
      <c r="I146" s="1" t="n">
        <v>0.0449640292228359</v>
      </c>
      <c r="J146" s="1" t="n">
        <v>0.969313984580816</v>
      </c>
      <c r="K146" s="17" t="n">
        <v>1.93862796916163</v>
      </c>
      <c r="L146" s="17" t="str">
        <f aca="false">IF(K146&lt;1.5,"L",IF(K146&gt;2.5,"G","N"))</f>
        <v>N</v>
      </c>
    </row>
    <row r="147" customFormat="false" ht="20.1" hidden="false" customHeight="true" outlineLevel="0" collapsed="false">
      <c r="A147" s="18" t="s">
        <v>730</v>
      </c>
      <c r="B147" s="18" t="s">
        <v>177</v>
      </c>
      <c r="C147" s="2" t="n">
        <v>23.125</v>
      </c>
      <c r="D147" s="2" t="n">
        <v>24.445</v>
      </c>
      <c r="E147" s="2" t="n">
        <v>24.315</v>
      </c>
      <c r="F147" s="1" t="n">
        <v>24.3799133509535</v>
      </c>
      <c r="G147" s="1" t="n">
        <v>-1.25491335095348</v>
      </c>
      <c r="H147" s="1" t="n">
        <v>-1.18491234423893</v>
      </c>
      <c r="I147" s="1" t="n">
        <v>-0.070001006714552</v>
      </c>
      <c r="J147" s="1" t="n">
        <v>1.04971741611705</v>
      </c>
      <c r="K147" s="17" t="n">
        <v>2.09943483223409</v>
      </c>
      <c r="L147" s="17" t="str">
        <f aca="false">IF(K147&lt;1.5,"L",IF(K147&gt;2.5,"G","N"))</f>
        <v>N</v>
      </c>
    </row>
    <row r="148" customFormat="false" ht="20.1" hidden="false" customHeight="true" outlineLevel="0" collapsed="false">
      <c r="A148" s="18" t="s">
        <v>731</v>
      </c>
      <c r="B148" s="18" t="s">
        <v>177</v>
      </c>
      <c r="C148" s="2" t="n">
        <v>22.87</v>
      </c>
      <c r="D148" s="2" t="n">
        <v>24.205</v>
      </c>
      <c r="E148" s="2" t="n">
        <v>24.07</v>
      </c>
      <c r="F148" s="1" t="n">
        <v>24.1374056186658</v>
      </c>
      <c r="G148" s="1" t="n">
        <v>-1.26740561866581</v>
      </c>
      <c r="H148" s="1" t="n">
        <v>-1.18491234423893</v>
      </c>
      <c r="I148" s="1" t="n">
        <v>-0.0824932744268807</v>
      </c>
      <c r="J148" s="1" t="n">
        <v>1.05884636503422</v>
      </c>
      <c r="K148" s="17" t="n">
        <v>2.11769273006844</v>
      </c>
      <c r="L148" s="17" t="str">
        <f aca="false">IF(K148&lt;1.5,"L",IF(K148&gt;2.5,"G","N"))</f>
        <v>N</v>
      </c>
    </row>
    <row r="149" customFormat="false" ht="20.1" hidden="false" customHeight="true" outlineLevel="0" collapsed="false">
      <c r="A149" s="18" t="s">
        <v>732</v>
      </c>
      <c r="B149" s="18" t="s">
        <v>177</v>
      </c>
      <c r="C149" s="2" t="n">
        <v>23.115</v>
      </c>
      <c r="D149" s="2" t="n">
        <v>24.65</v>
      </c>
      <c r="E149" s="2" t="n">
        <v>24.34</v>
      </c>
      <c r="F149" s="1" t="n">
        <v>24.4945095888854</v>
      </c>
      <c r="G149" s="1" t="n">
        <v>-1.37950958888542</v>
      </c>
      <c r="H149" s="1" t="n">
        <v>-1.18491234423893</v>
      </c>
      <c r="I149" s="1" t="n">
        <v>-0.194597244646491</v>
      </c>
      <c r="J149" s="1" t="n">
        <v>1.1444046340027</v>
      </c>
      <c r="K149" s="17" t="n">
        <v>2.28880926800541</v>
      </c>
      <c r="L149" s="17" t="str">
        <f aca="false">IF(K149&lt;1.5,"L",IF(K149&gt;2.5,"G","N"))</f>
        <v>N</v>
      </c>
    </row>
    <row r="150" customFormat="false" ht="20.1" hidden="false" customHeight="true" outlineLevel="0" collapsed="false">
      <c r="A150" s="18" t="s">
        <v>13</v>
      </c>
      <c r="B150" s="18"/>
      <c r="C150" s="2" t="n">
        <v>23.635</v>
      </c>
      <c r="D150" s="2" t="n">
        <v>24.975</v>
      </c>
      <c r="E150" s="2" t="n">
        <v>24.79</v>
      </c>
      <c r="F150" s="1" t="n">
        <v>24.8823280663205</v>
      </c>
      <c r="G150" s="1" t="n">
        <v>-1.24732806632048</v>
      </c>
      <c r="H150" s="1" t="n">
        <v>-1.24732806632048</v>
      </c>
      <c r="I150" s="1" t="n">
        <v>0</v>
      </c>
      <c r="J150" s="1" t="n">
        <v>1</v>
      </c>
      <c r="K150" s="17" t="n">
        <v>2</v>
      </c>
      <c r="L150" s="17" t="str">
        <f aca="false">IF(K150&lt;1.5,"L",IF(K150&gt;2.5,"G","N"))</f>
        <v>N</v>
      </c>
    </row>
    <row r="151" customFormat="false" ht="20.1" hidden="false" customHeight="true" outlineLevel="0" collapsed="false">
      <c r="A151" s="18" t="s">
        <v>733</v>
      </c>
      <c r="B151" s="18" t="s">
        <v>177</v>
      </c>
      <c r="C151" s="2" t="n">
        <v>23.75</v>
      </c>
      <c r="D151" s="2" t="n">
        <v>24.96</v>
      </c>
      <c r="E151" s="2" t="n">
        <v>24.805</v>
      </c>
      <c r="F151" s="1" t="n">
        <v>24.8823793074537</v>
      </c>
      <c r="G151" s="1" t="n">
        <v>-1.1323793074537</v>
      </c>
      <c r="H151" s="1" t="n">
        <v>-1.24732806632048</v>
      </c>
      <c r="I151" s="1" t="n">
        <v>0.114948758866788</v>
      </c>
      <c r="J151" s="1" t="n">
        <v>0.923415107678799</v>
      </c>
      <c r="K151" s="17" t="n">
        <v>1.8468302153576</v>
      </c>
      <c r="L151" s="17" t="str">
        <f aca="false">IF(K151&lt;1.5,"L",IF(K151&gt;2.5,"G","N"))</f>
        <v>N</v>
      </c>
    </row>
    <row r="152" customFormat="false" ht="20.1" hidden="false" customHeight="true" outlineLevel="0" collapsed="false">
      <c r="A152" s="18" t="s">
        <v>734</v>
      </c>
      <c r="B152" s="18" t="s">
        <v>177</v>
      </c>
      <c r="C152" s="2" t="n">
        <v>23.28</v>
      </c>
      <c r="D152" s="2" t="n">
        <v>24.765</v>
      </c>
      <c r="E152" s="2" t="n">
        <v>24.4</v>
      </c>
      <c r="F152" s="1" t="n">
        <v>24.5818225524472</v>
      </c>
      <c r="G152" s="1" t="n">
        <v>-1.30182255244716</v>
      </c>
      <c r="H152" s="1" t="n">
        <v>-1.24732806632048</v>
      </c>
      <c r="I152" s="1" t="n">
        <v>-0.0544944861266785</v>
      </c>
      <c r="J152" s="1" t="n">
        <v>1.03849515549265</v>
      </c>
      <c r="K152" s="17" t="n">
        <v>2.0769903109853</v>
      </c>
      <c r="L152" s="17" t="str">
        <f aca="false">IF(K152&lt;1.5,"L",IF(K152&gt;2.5,"G","N"))</f>
        <v>N</v>
      </c>
    </row>
    <row r="153" customFormat="false" ht="20.1" hidden="false" customHeight="true" outlineLevel="0" collapsed="false">
      <c r="A153" s="18" t="s">
        <v>735</v>
      </c>
      <c r="B153" s="18" t="s">
        <v>177</v>
      </c>
      <c r="C153" s="2" t="n">
        <v>23.52</v>
      </c>
      <c r="D153" s="2" t="n">
        <v>24.925</v>
      </c>
      <c r="E153" s="2" t="n">
        <v>24.82</v>
      </c>
      <c r="F153" s="1" t="n">
        <v>24.8724445923596</v>
      </c>
      <c r="G153" s="1" t="n">
        <v>-1.35244459235963</v>
      </c>
      <c r="H153" s="1" t="n">
        <v>-1.24732806632048</v>
      </c>
      <c r="I153" s="1" t="n">
        <v>-0.105116526039147</v>
      </c>
      <c r="J153" s="1" t="n">
        <v>1.07558126132002</v>
      </c>
      <c r="K153" s="17" t="n">
        <v>2.15116252264005</v>
      </c>
      <c r="L153" s="17" t="str">
        <f aca="false">IF(K153&lt;1.5,"L",IF(K153&gt;2.5,"G","N"))</f>
        <v>N</v>
      </c>
    </row>
    <row r="154" customFormat="false" ht="20.1" hidden="false" customHeight="true" outlineLevel="0" collapsed="false">
      <c r="A154" s="18" t="s">
        <v>736</v>
      </c>
      <c r="B154" s="18" t="s">
        <v>177</v>
      </c>
      <c r="C154" s="2" t="n">
        <v>23.97</v>
      </c>
      <c r="D154" s="2" t="n">
        <v>25.195</v>
      </c>
      <c r="E154" s="2" t="n">
        <v>24.915</v>
      </c>
      <c r="F154" s="1" t="n">
        <v>25.0546088574538</v>
      </c>
      <c r="G154" s="1" t="n">
        <v>-1.08460885745375</v>
      </c>
      <c r="H154" s="1" t="n">
        <v>-1.24732806632048</v>
      </c>
      <c r="I154" s="1" t="n">
        <v>0.162719208866733</v>
      </c>
      <c r="J154" s="1" t="n">
        <v>0.893339705767533</v>
      </c>
      <c r="K154" s="17" t="n">
        <v>1.78667941153507</v>
      </c>
      <c r="L154" s="17" t="str">
        <f aca="false">IF(K154&lt;1.5,"L",IF(K154&gt;2.5,"G","N"))</f>
        <v>N</v>
      </c>
    </row>
    <row r="155" customFormat="false" ht="20.1" hidden="false" customHeight="true" outlineLevel="0" collapsed="false">
      <c r="A155" s="18" t="n">
        <v>99153</v>
      </c>
      <c r="B155" s="18" t="s">
        <v>177</v>
      </c>
      <c r="C155" s="2" t="n">
        <v>24</v>
      </c>
      <c r="D155" s="2" t="n">
        <v>25.535</v>
      </c>
      <c r="E155" s="2" t="n">
        <v>25.31</v>
      </c>
      <c r="F155" s="1" t="n">
        <v>25.4222510805003</v>
      </c>
      <c r="G155" s="1" t="n">
        <v>-1.42225108050033</v>
      </c>
      <c r="H155" s="1" t="n">
        <v>-1.24732806632048</v>
      </c>
      <c r="I155" s="1" t="n">
        <v>-0.174923014179843</v>
      </c>
      <c r="J155" s="1" t="n">
        <v>1.12890416204572</v>
      </c>
      <c r="K155" s="17" t="n">
        <v>2.25780832409144</v>
      </c>
      <c r="L155" s="17" t="str">
        <f aca="false">IF(K155&lt;1.5,"L",IF(K155&gt;2.5,"G","N"))</f>
        <v>N</v>
      </c>
    </row>
    <row r="156" customFormat="false" ht="20.1" hidden="false" customHeight="true" outlineLevel="0" collapsed="false">
      <c r="A156" s="18" t="s">
        <v>737</v>
      </c>
      <c r="B156" s="18" t="s">
        <v>177</v>
      </c>
      <c r="C156" s="2" t="n">
        <v>23.495</v>
      </c>
      <c r="D156" s="2" t="n">
        <v>25.39</v>
      </c>
      <c r="E156" s="2" t="n">
        <v>24.705</v>
      </c>
      <c r="F156" s="1" t="n">
        <v>25.0451582147129</v>
      </c>
      <c r="G156" s="1" t="n">
        <v>-1.55015821471288</v>
      </c>
      <c r="H156" s="1" t="n">
        <v>-1.24732806632048</v>
      </c>
      <c r="I156" s="1" t="n">
        <v>-0.302830148392395</v>
      </c>
      <c r="J156" s="1" t="n">
        <v>1.23356193134577</v>
      </c>
      <c r="K156" s="17" t="n">
        <v>2.46712386269153</v>
      </c>
      <c r="L156" s="17" t="str">
        <f aca="false">IF(K156&lt;1.5,"L",IF(K156&gt;2.5,"G","N"))</f>
        <v>N</v>
      </c>
    </row>
    <row r="157" customFormat="false" ht="20.1" hidden="false" customHeight="true" outlineLevel="0" collapsed="false">
      <c r="A157" s="18" t="s">
        <v>738</v>
      </c>
      <c r="B157" s="18" t="s">
        <v>177</v>
      </c>
      <c r="C157" s="2" t="n">
        <v>23.635</v>
      </c>
      <c r="D157" s="2" t="n">
        <v>24.67</v>
      </c>
      <c r="E157" s="2" t="n">
        <v>24.71</v>
      </c>
      <c r="F157" s="1" t="n">
        <v>24.6899918995532</v>
      </c>
      <c r="G157" s="1" t="n">
        <v>-1.05499189955315</v>
      </c>
      <c r="H157" s="1" t="n">
        <v>-1.24732806632048</v>
      </c>
      <c r="I157" s="1" t="n">
        <v>0.192336166767333</v>
      </c>
      <c r="J157" s="1" t="n">
        <v>0.875187375856112</v>
      </c>
      <c r="K157" s="17" t="n">
        <v>1.75037475171222</v>
      </c>
      <c r="L157" s="17" t="str">
        <f aca="false">IF(K157&lt;1.5,"L",IF(K157&gt;2.5,"G","N"))</f>
        <v>N</v>
      </c>
    </row>
    <row r="158" customFormat="false" ht="20.1" hidden="false" customHeight="true" outlineLevel="0" collapsed="false">
      <c r="A158" s="18" t="s">
        <v>739</v>
      </c>
      <c r="B158" s="18" t="s">
        <v>177</v>
      </c>
      <c r="C158" s="2" t="n">
        <v>23.565</v>
      </c>
      <c r="D158" s="2" t="n">
        <v>24.855</v>
      </c>
      <c r="E158" s="2" t="n">
        <v>24.8</v>
      </c>
      <c r="F158" s="1" t="n">
        <v>24.8274847699077</v>
      </c>
      <c r="G158" s="1" t="n">
        <v>-1.26248476990772</v>
      </c>
      <c r="H158" s="1" t="n">
        <v>-1.24732806632048</v>
      </c>
      <c r="I158" s="1" t="n">
        <v>-0.0151567035872375</v>
      </c>
      <c r="J158" s="1" t="n">
        <v>1.01056120631932</v>
      </c>
      <c r="K158" s="17" t="n">
        <v>2.02112241263864</v>
      </c>
      <c r="L158" s="17" t="str">
        <f aca="false">IF(K158&lt;1.5,"L",IF(K158&gt;2.5,"G","N"))</f>
        <v>N</v>
      </c>
    </row>
    <row r="159" customFormat="false" ht="20.1" hidden="false" customHeight="true" outlineLevel="0" collapsed="false">
      <c r="A159" s="18" t="s">
        <v>740</v>
      </c>
      <c r="B159" s="18" t="s">
        <v>177</v>
      </c>
      <c r="C159" s="2" t="n">
        <v>23.62</v>
      </c>
      <c r="D159" s="2" t="n">
        <v>24.82</v>
      </c>
      <c r="E159" s="2" t="n">
        <v>24.82</v>
      </c>
      <c r="F159" s="1" t="n">
        <v>24.82</v>
      </c>
      <c r="G159" s="1" t="n">
        <v>-1.2</v>
      </c>
      <c r="H159" s="1" t="n">
        <v>-1.24732806632048</v>
      </c>
      <c r="I159" s="1" t="n">
        <v>0.0473280663204818</v>
      </c>
      <c r="J159" s="1" t="n">
        <v>0.967726942462848</v>
      </c>
      <c r="K159" s="17" t="n">
        <v>1.9354538849257</v>
      </c>
      <c r="L159" s="17" t="str">
        <f aca="false">IF(K159&lt;1.5,"L",IF(K159&gt;2.5,"G","N"))</f>
        <v>N</v>
      </c>
    </row>
    <row r="160" customFormat="false" ht="20.1" hidden="false" customHeight="true" outlineLevel="0" collapsed="false">
      <c r="A160" s="18" t="s">
        <v>741</v>
      </c>
      <c r="B160" s="18" t="s">
        <v>177</v>
      </c>
      <c r="C160" s="2" t="n">
        <v>23.525</v>
      </c>
      <c r="D160" s="2" t="n">
        <v>25.335</v>
      </c>
      <c r="E160" s="2" t="n">
        <v>24.67</v>
      </c>
      <c r="F160" s="1" t="n">
        <v>25.0002889983296</v>
      </c>
      <c r="G160" s="1" t="n">
        <v>-1.4752889983296</v>
      </c>
      <c r="H160" s="1" t="n">
        <v>-1.24732806632048</v>
      </c>
      <c r="I160" s="1" t="n">
        <v>-0.227960932009118</v>
      </c>
      <c r="J160" s="1" t="n">
        <v>1.17117846543145</v>
      </c>
      <c r="K160" s="17" t="n">
        <v>2.3423569308629</v>
      </c>
      <c r="L160" s="17" t="str">
        <f aca="false">IF(K160&lt;1.5,"L",IF(K160&gt;2.5,"G","N"))</f>
        <v>N</v>
      </c>
    </row>
    <row r="161" customFormat="false" ht="20.1" hidden="false" customHeight="true" outlineLevel="0" collapsed="false">
      <c r="A161" s="18" t="s">
        <v>742</v>
      </c>
      <c r="B161" s="18" t="s">
        <v>177</v>
      </c>
      <c r="C161" s="2" t="n">
        <v>23.49</v>
      </c>
      <c r="D161" s="2" t="n">
        <v>25.05</v>
      </c>
      <c r="E161" s="2" t="n">
        <v>24.575</v>
      </c>
      <c r="F161" s="1" t="n">
        <v>24.81136332409</v>
      </c>
      <c r="G161" s="1" t="n">
        <v>-1.32136332409003</v>
      </c>
      <c r="H161" s="1" t="n">
        <v>-1.24732806632048</v>
      </c>
      <c r="I161" s="1" t="n">
        <v>-0.0740352577695447</v>
      </c>
      <c r="J161" s="1" t="n">
        <v>1.05265688009084</v>
      </c>
      <c r="K161" s="17" t="n">
        <v>2.10531376018168</v>
      </c>
      <c r="L161" s="17" t="str">
        <f aca="false">IF(K161&lt;1.5,"L",IF(K161&gt;2.5,"G","N"))</f>
        <v>N</v>
      </c>
    </row>
    <row r="162" customFormat="false" ht="20.1" hidden="false" customHeight="true" outlineLevel="0" collapsed="false">
      <c r="A162" s="18" t="s">
        <v>743</v>
      </c>
      <c r="B162" s="18" t="s">
        <v>177</v>
      </c>
      <c r="C162" s="2" t="n">
        <v>23.43</v>
      </c>
      <c r="D162" s="2" t="n">
        <v>25.035</v>
      </c>
      <c r="E162" s="2" t="n">
        <v>24.755</v>
      </c>
      <c r="F162" s="1" t="n">
        <v>24.8946063435436</v>
      </c>
      <c r="G162" s="1" t="n">
        <v>-1.46460634354358</v>
      </c>
      <c r="H162" s="1" t="n">
        <v>-1.24732806632048</v>
      </c>
      <c r="I162" s="1" t="n">
        <v>-0.217278277223091</v>
      </c>
      <c r="J162" s="1" t="n">
        <v>1.16253832450734</v>
      </c>
      <c r="K162" s="17" t="n">
        <v>2.32507664901468</v>
      </c>
      <c r="L162" s="17" t="str">
        <f aca="false">IF(K162&lt;1.5,"L",IF(K162&gt;2.5,"G","N"))</f>
        <v>N</v>
      </c>
    </row>
    <row r="163" customFormat="false" ht="20.1" hidden="false" customHeight="true" outlineLevel="0" collapsed="false">
      <c r="A163" s="18" t="s">
        <v>744</v>
      </c>
      <c r="B163" s="18" t="s">
        <v>177</v>
      </c>
      <c r="C163" s="2" t="n">
        <v>23.61</v>
      </c>
      <c r="D163" s="2" t="n">
        <v>25.535</v>
      </c>
      <c r="E163" s="2" t="n">
        <v>24.825</v>
      </c>
      <c r="F163" s="1" t="n">
        <v>25.177497393506</v>
      </c>
      <c r="G163" s="1" t="n">
        <v>-1.56749739350597</v>
      </c>
      <c r="H163" s="1" t="n">
        <v>-1.24732806632048</v>
      </c>
      <c r="I163" s="1" t="n">
        <v>-0.320169327185489</v>
      </c>
      <c r="J163" s="1" t="n">
        <v>1.24847707238535</v>
      </c>
      <c r="K163" s="17" t="n">
        <v>2.49695414477071</v>
      </c>
      <c r="L163" s="17" t="str">
        <f aca="false">IF(K163&lt;1.5,"L",IF(K163&gt;2.5,"G","N"))</f>
        <v>N</v>
      </c>
    </row>
    <row r="164" customFormat="false" ht="20.1" hidden="false" customHeight="true" outlineLevel="0" collapsed="false">
      <c r="A164" s="18" t="s">
        <v>13</v>
      </c>
      <c r="B164" s="18"/>
      <c r="C164" s="2" t="n">
        <v>22.99</v>
      </c>
      <c r="D164" s="2" t="n">
        <v>24.465</v>
      </c>
      <c r="E164" s="2" t="n">
        <v>24.305</v>
      </c>
      <c r="F164" s="1" t="n">
        <v>24.3848687714328</v>
      </c>
      <c r="G164" s="1" t="n">
        <v>-1.39486877143283</v>
      </c>
      <c r="H164" s="1" t="n">
        <v>-1.39486877143283</v>
      </c>
      <c r="I164" s="1" t="n">
        <v>0</v>
      </c>
      <c r="J164" s="1" t="n">
        <v>1</v>
      </c>
      <c r="K164" s="17" t="n">
        <v>2</v>
      </c>
      <c r="L164" s="17" t="str">
        <f aca="false">IF(K164&lt;1.5,"L",IF(K164&gt;2.5,"G","N"))</f>
        <v>N</v>
      </c>
    </row>
    <row r="165" customFormat="false" ht="20.1" hidden="false" customHeight="true" outlineLevel="0" collapsed="false">
      <c r="A165" s="18" t="s">
        <v>745</v>
      </c>
      <c r="B165" s="18" t="s">
        <v>177</v>
      </c>
      <c r="C165" s="2" t="n">
        <v>23.27</v>
      </c>
      <c r="D165" s="2" t="n">
        <v>24.3</v>
      </c>
      <c r="E165" s="2" t="n">
        <v>24.635</v>
      </c>
      <c r="F165" s="1" t="n">
        <v>24.4669266562027</v>
      </c>
      <c r="G165" s="1" t="n">
        <v>-1.19692665620265</v>
      </c>
      <c r="H165" s="1" t="n">
        <v>-1.39486877143283</v>
      </c>
      <c r="I165" s="1" t="n">
        <v>0.197942115230177</v>
      </c>
      <c r="J165" s="1" t="n">
        <v>0.871793217502568</v>
      </c>
      <c r="K165" s="17" t="n">
        <v>1.74358643500514</v>
      </c>
      <c r="L165" s="17" t="str">
        <f aca="false">IF(K165&lt;1.5,"L",IF(K165&gt;2.5,"G","N"))</f>
        <v>N</v>
      </c>
    </row>
    <row r="166" customFormat="false" ht="20.1" hidden="false" customHeight="true" outlineLevel="0" collapsed="false">
      <c r="A166" s="18" t="s">
        <v>746</v>
      </c>
      <c r="B166" s="18" t="s">
        <v>177</v>
      </c>
      <c r="C166" s="2" t="n">
        <v>23.085</v>
      </c>
      <c r="D166" s="2" t="n">
        <v>24.185</v>
      </c>
      <c r="E166" s="2" t="n">
        <v>24.235</v>
      </c>
      <c r="F166" s="1" t="n">
        <v>24.2099870921073</v>
      </c>
      <c r="G166" s="1" t="n">
        <v>-1.12498709210725</v>
      </c>
      <c r="H166" s="1" t="n">
        <v>-1.39486877143283</v>
      </c>
      <c r="I166" s="1" t="n">
        <v>0.269881679325575</v>
      </c>
      <c r="J166" s="1" t="n">
        <v>0.829387564119852</v>
      </c>
      <c r="K166" s="17" t="n">
        <v>1.6587751282397</v>
      </c>
      <c r="L166" s="17" t="str">
        <f aca="false">IF(K166&lt;1.5,"L",IF(K166&gt;2.5,"G","N"))</f>
        <v>N</v>
      </c>
    </row>
    <row r="167" customFormat="false" ht="20.1" hidden="false" customHeight="true" outlineLevel="0" collapsed="false">
      <c r="A167" s="18" t="s">
        <v>747</v>
      </c>
      <c r="B167" s="18" t="s">
        <v>177</v>
      </c>
      <c r="C167" s="2" t="n">
        <v>23.535</v>
      </c>
      <c r="D167" s="2" t="n">
        <v>24.675</v>
      </c>
      <c r="E167" s="2" t="n">
        <v>24.695</v>
      </c>
      <c r="F167" s="1" t="n">
        <v>24.6849979744783</v>
      </c>
      <c r="G167" s="1" t="n">
        <v>-1.14999797447835</v>
      </c>
      <c r="H167" s="1" t="n">
        <v>-1.39486877143283</v>
      </c>
      <c r="I167" s="1" t="n">
        <v>0.244870796954483</v>
      </c>
      <c r="J167" s="1" t="n">
        <v>0.843891368894648</v>
      </c>
      <c r="K167" s="17" t="n">
        <v>1.6877827377893</v>
      </c>
      <c r="L167" s="17" t="str">
        <f aca="false">IF(K167&lt;1.5,"L",IF(K167&gt;2.5,"G","N"))</f>
        <v>N</v>
      </c>
    </row>
    <row r="168" customFormat="false" ht="20.1" hidden="false" customHeight="true" outlineLevel="0" collapsed="false">
      <c r="A168" s="18" t="s">
        <v>748</v>
      </c>
      <c r="B168" s="18" t="s">
        <v>177</v>
      </c>
      <c r="C168" s="2" t="n">
        <v>23.53</v>
      </c>
      <c r="D168" s="2" t="n">
        <v>24.555</v>
      </c>
      <c r="E168" s="2" t="n">
        <v>24.685</v>
      </c>
      <c r="F168" s="1" t="n">
        <v>24.6199141956263</v>
      </c>
      <c r="G168" s="1" t="n">
        <v>-1.08991419562627</v>
      </c>
      <c r="H168" s="1" t="n">
        <v>-1.39486877143283</v>
      </c>
      <c r="I168" s="1" t="n">
        <v>0.304954575806558</v>
      </c>
      <c r="J168" s="1" t="n">
        <v>0.809467702764263</v>
      </c>
      <c r="K168" s="17" t="n">
        <v>1.61893540552853</v>
      </c>
      <c r="L168" s="17" t="str">
        <f aca="false">IF(K168&lt;1.5,"L",IF(K168&gt;2.5,"G","N"))</f>
        <v>N</v>
      </c>
    </row>
    <row r="169" customFormat="false" ht="20.1" hidden="false" customHeight="true" outlineLevel="0" collapsed="false">
      <c r="A169" s="18" t="s">
        <v>749</v>
      </c>
      <c r="B169" s="18" t="s">
        <v>177</v>
      </c>
      <c r="C169" s="2" t="n">
        <v>22.99</v>
      </c>
      <c r="D169" s="2" t="n">
        <v>24.075</v>
      </c>
      <c r="E169" s="2" t="n">
        <v>24.165</v>
      </c>
      <c r="F169" s="1" t="n">
        <v>24.1199580223515</v>
      </c>
      <c r="G169" s="1" t="n">
        <v>-1.12995802235153</v>
      </c>
      <c r="H169" s="1" t="n">
        <v>-1.39486877143283</v>
      </c>
      <c r="I169" s="1" t="n">
        <v>0.264910749081295</v>
      </c>
      <c r="J169" s="1" t="n">
        <v>0.832250219465419</v>
      </c>
      <c r="K169" s="17" t="n">
        <v>1.66450043893084</v>
      </c>
      <c r="L169" s="17" t="str">
        <f aca="false">IF(K169&lt;1.5,"L",IF(K169&gt;2.5,"G","N"))</f>
        <v>N</v>
      </c>
    </row>
    <row r="170" customFormat="false" ht="20.1" hidden="false" customHeight="true" outlineLevel="0" collapsed="false">
      <c r="A170" s="18" t="s">
        <v>750</v>
      </c>
      <c r="B170" s="18" t="s">
        <v>177</v>
      </c>
      <c r="C170" s="2" t="n">
        <v>23.075</v>
      </c>
      <c r="D170" s="2" t="n">
        <v>24.215</v>
      </c>
      <c r="E170" s="2" t="n">
        <v>24.29</v>
      </c>
      <c r="F170" s="1" t="n">
        <v>24.2524710081262</v>
      </c>
      <c r="G170" s="1" t="n">
        <v>-1.17747100812616</v>
      </c>
      <c r="H170" s="1" t="n">
        <v>-1.39486877143283</v>
      </c>
      <c r="I170" s="1" t="n">
        <v>0.217397763306671</v>
      </c>
      <c r="J170" s="1" t="n">
        <v>0.860115456762592</v>
      </c>
      <c r="K170" s="17" t="n">
        <v>1.72023091352518</v>
      </c>
      <c r="L170" s="17" t="str">
        <f aca="false">IF(K170&lt;1.5,"L",IF(K170&gt;2.5,"G","N"))</f>
        <v>N</v>
      </c>
    </row>
    <row r="171" customFormat="false" ht="20.1" hidden="false" customHeight="true" outlineLevel="0" collapsed="false">
      <c r="A171" s="18" t="s">
        <v>751</v>
      </c>
      <c r="B171" s="18" t="s">
        <v>177</v>
      </c>
      <c r="C171" s="2" t="n">
        <v>23.22</v>
      </c>
      <c r="D171" s="2" t="n">
        <v>24.45</v>
      </c>
      <c r="E171" s="2" t="n">
        <v>24.475</v>
      </c>
      <c r="F171" s="1" t="n">
        <v>24.462496806336</v>
      </c>
      <c r="G171" s="1" t="n">
        <v>-1.24249680633602</v>
      </c>
      <c r="H171" s="1" t="n">
        <v>-1.39486877143283</v>
      </c>
      <c r="I171" s="1" t="n">
        <v>0.152371965096808</v>
      </c>
      <c r="J171" s="1" t="n">
        <v>0.899769915304686</v>
      </c>
      <c r="K171" s="17" t="n">
        <v>1.79953983060937</v>
      </c>
      <c r="L171" s="17" t="str">
        <f aca="false">IF(K171&lt;1.5,"L",IF(K171&gt;2.5,"G","N"))</f>
        <v>N</v>
      </c>
    </row>
    <row r="172" customFormat="false" ht="20.1" hidden="false" customHeight="true" outlineLevel="0" collapsed="false">
      <c r="A172" s="18" t="s">
        <v>752</v>
      </c>
      <c r="B172" s="18" t="s">
        <v>177</v>
      </c>
      <c r="C172" s="2" t="n">
        <v>23.315</v>
      </c>
      <c r="D172" s="2" t="n">
        <v>24.93</v>
      </c>
      <c r="E172" s="2" t="n">
        <v>24.565</v>
      </c>
      <c r="F172" s="1" t="n">
        <v>24.7468270693437</v>
      </c>
      <c r="G172" s="1" t="n">
        <v>-1.43182706934366</v>
      </c>
      <c r="H172" s="1" t="n">
        <v>-1.39486877143283</v>
      </c>
      <c r="I172" s="1" t="n">
        <v>-0.0369582979108287</v>
      </c>
      <c r="J172" s="1" t="n">
        <v>1.02594848916413</v>
      </c>
      <c r="K172" s="17" t="n">
        <v>2.05189697832825</v>
      </c>
      <c r="L172" s="17" t="str">
        <f aca="false">IF(K172&lt;1.5,"L",IF(K172&gt;2.5,"G","N"))</f>
        <v>N</v>
      </c>
    </row>
    <row r="173" customFormat="false" ht="20.1" hidden="false" customHeight="true" outlineLevel="0" collapsed="false">
      <c r="A173" s="18" t="s">
        <v>753</v>
      </c>
      <c r="B173" s="18" t="s">
        <v>177</v>
      </c>
      <c r="C173" s="2" t="n">
        <v>23.295</v>
      </c>
      <c r="D173" s="2" t="n">
        <v>24.305</v>
      </c>
      <c r="E173" s="2" t="n">
        <v>24.62</v>
      </c>
      <c r="F173" s="1" t="n">
        <v>24.4619929686851</v>
      </c>
      <c r="G173" s="1" t="n">
        <v>-1.16699296868511</v>
      </c>
      <c r="H173" s="1" t="n">
        <v>-1.39486877143283</v>
      </c>
      <c r="I173" s="1" t="n">
        <v>0.227875802747718</v>
      </c>
      <c r="J173" s="1" t="n">
        <v>0.853891220139592</v>
      </c>
      <c r="K173" s="17" t="n">
        <v>1.70778244027918</v>
      </c>
      <c r="L173" s="17" t="str">
        <f aca="false">IF(K173&lt;1.5,"L",IF(K173&gt;2.5,"G","N"))</f>
        <v>N</v>
      </c>
    </row>
    <row r="174" customFormat="false" ht="20.1" hidden="false" customHeight="true" outlineLevel="0" collapsed="false">
      <c r="A174" s="18" t="s">
        <v>754</v>
      </c>
      <c r="B174" s="18" t="s">
        <v>177</v>
      </c>
      <c r="C174" s="2" t="n">
        <v>22.83</v>
      </c>
      <c r="D174" s="2" t="n">
        <v>24</v>
      </c>
      <c r="E174" s="2" t="n">
        <v>24.1</v>
      </c>
      <c r="F174" s="1" t="n">
        <v>24.0499480248919</v>
      </c>
      <c r="G174" s="1" t="n">
        <v>-1.21994802489187</v>
      </c>
      <c r="H174" s="1" t="n">
        <v>-1.39486877143283</v>
      </c>
      <c r="I174" s="1" t="n">
        <v>0.174920746540963</v>
      </c>
      <c r="J174" s="1" t="n">
        <v>0.885816179467882</v>
      </c>
      <c r="K174" s="17" t="n">
        <v>1.77163235893576</v>
      </c>
      <c r="L174" s="17" t="str">
        <f aca="false">IF(K174&lt;1.5,"L",IF(K174&gt;2.5,"G","N"))</f>
        <v>N</v>
      </c>
    </row>
    <row r="175" customFormat="false" ht="20.1" hidden="false" customHeight="true" outlineLevel="0" collapsed="false">
      <c r="A175" s="18" t="s">
        <v>755</v>
      </c>
      <c r="B175" s="18" t="s">
        <v>177</v>
      </c>
      <c r="C175" s="2" t="n">
        <v>23.15</v>
      </c>
      <c r="D175" s="2" t="n">
        <v>24.435</v>
      </c>
      <c r="E175" s="2" t="n">
        <v>24.325</v>
      </c>
      <c r="F175" s="1" t="n">
        <v>24.3799379613649</v>
      </c>
      <c r="G175" s="1" t="n">
        <v>-1.22993796136488</v>
      </c>
      <c r="H175" s="1" t="n">
        <v>-1.39486877143283</v>
      </c>
      <c r="I175" s="1" t="n">
        <v>0.164930810067954</v>
      </c>
      <c r="J175" s="1" t="n">
        <v>0.891971296272963</v>
      </c>
      <c r="K175" s="17" t="n">
        <v>1.78394259254593</v>
      </c>
      <c r="L175" s="17" t="str">
        <f aca="false">IF(K175&lt;1.5,"L",IF(K175&gt;2.5,"G","N"))</f>
        <v>N</v>
      </c>
    </row>
    <row r="176" customFormat="false" ht="20.1" hidden="false" customHeight="true" outlineLevel="0" collapsed="false">
      <c r="A176" s="18" t="s">
        <v>756</v>
      </c>
      <c r="B176" s="18" t="s">
        <v>177</v>
      </c>
      <c r="C176" s="2" t="n">
        <v>23.09</v>
      </c>
      <c r="D176" s="2" t="n">
        <v>24.6</v>
      </c>
      <c r="E176" s="2" t="n">
        <v>24.295</v>
      </c>
      <c r="F176" s="1" t="n">
        <v>24.4470243588049</v>
      </c>
      <c r="G176" s="1" t="n">
        <v>-1.3570243588049</v>
      </c>
      <c r="H176" s="1" t="n">
        <v>-1.39486877143283</v>
      </c>
      <c r="I176" s="1" t="n">
        <v>0.0378444126279298</v>
      </c>
      <c r="J176" s="1" t="n">
        <v>0.974109315647506</v>
      </c>
      <c r="K176" s="17" t="n">
        <v>1.94821863129501</v>
      </c>
      <c r="L176" s="17" t="str">
        <f aca="false">IF(K176&lt;1.5,"L",IF(K176&gt;2.5,"G","N"))</f>
        <v>N</v>
      </c>
    </row>
    <row r="177" customFormat="false" ht="20.1" hidden="false" customHeight="true" outlineLevel="0" collapsed="false">
      <c r="A177" s="18" t="s">
        <v>757</v>
      </c>
      <c r="B177" s="18" t="s">
        <v>177</v>
      </c>
      <c r="C177" s="2" t="n">
        <v>23.215</v>
      </c>
      <c r="D177" s="2" t="n">
        <v>24.485</v>
      </c>
      <c r="E177" s="2" t="n">
        <v>24.515</v>
      </c>
      <c r="F177" s="1" t="n">
        <v>24.4999954081628</v>
      </c>
      <c r="G177" s="1" t="n">
        <v>-1.28499540816284</v>
      </c>
      <c r="H177" s="1" t="n">
        <v>-1.39486877143283</v>
      </c>
      <c r="I177" s="1" t="n">
        <v>0.109873363269994</v>
      </c>
      <c r="J177" s="1" t="n">
        <v>0.926669399407294</v>
      </c>
      <c r="K177" s="17" t="n">
        <v>1.85333879881459</v>
      </c>
      <c r="L177" s="17" t="str">
        <f aca="false">IF(K177&lt;1.5,"L",IF(K177&gt;2.5,"G","N"))</f>
        <v>N</v>
      </c>
    </row>
    <row r="178" customFormat="false" ht="20.1" hidden="false" customHeight="true" outlineLevel="0" collapsed="false">
      <c r="A178" s="18" t="s">
        <v>758</v>
      </c>
      <c r="B178" s="18" t="s">
        <v>177</v>
      </c>
      <c r="C178" s="2" t="n">
        <v>23.1</v>
      </c>
      <c r="D178" s="2" t="n">
        <v>24.555</v>
      </c>
      <c r="E178" s="2" t="n">
        <v>24.31</v>
      </c>
      <c r="F178" s="1" t="n">
        <v>24.432192901989</v>
      </c>
      <c r="G178" s="1" t="n">
        <v>-1.33219290198896</v>
      </c>
      <c r="H178" s="1" t="n">
        <v>-1.39486877143283</v>
      </c>
      <c r="I178" s="1" t="n">
        <v>0.0626758694438649</v>
      </c>
      <c r="J178" s="1" t="n">
        <v>0.957486552708947</v>
      </c>
      <c r="K178" s="17" t="n">
        <v>1.91497310541789</v>
      </c>
      <c r="L178" s="17" t="str">
        <f aca="false">IF(K178&lt;1.5,"L",IF(K178&gt;2.5,"G","N"))</f>
        <v>N</v>
      </c>
    </row>
    <row r="179" customFormat="false" ht="20.1" hidden="false" customHeight="true" outlineLevel="0" collapsed="false">
      <c r="A179" s="18" t="s">
        <v>759</v>
      </c>
      <c r="B179" s="18" t="s">
        <v>177</v>
      </c>
      <c r="C179" s="2" t="n">
        <v>23.53</v>
      </c>
      <c r="D179" s="2" t="n">
        <v>24.57</v>
      </c>
      <c r="E179" s="2" t="n">
        <v>24.595</v>
      </c>
      <c r="F179" s="1" t="n">
        <v>24.582496821926</v>
      </c>
      <c r="G179" s="1" t="n">
        <v>-1.05249682192596</v>
      </c>
      <c r="H179" s="1" t="n">
        <v>-1.39486877143283</v>
      </c>
      <c r="I179" s="1" t="n">
        <v>0.34237194950687</v>
      </c>
      <c r="J179" s="1" t="n">
        <v>0.788743464147391</v>
      </c>
      <c r="K179" s="17" t="n">
        <v>1.57748692829478</v>
      </c>
      <c r="L179" s="17" t="str">
        <f aca="false">IF(K179&lt;1.5,"L",IF(K179&gt;2.5,"G","N"))</f>
        <v>N</v>
      </c>
    </row>
    <row r="180" customFormat="false" ht="20.1" hidden="false" customHeight="true" outlineLevel="0" collapsed="false">
      <c r="A180" s="18" t="s">
        <v>760</v>
      </c>
      <c r="B180" s="18" t="s">
        <v>177</v>
      </c>
      <c r="C180" s="2" t="n">
        <v>23.29</v>
      </c>
      <c r="D180" s="2" t="n">
        <v>24.775</v>
      </c>
      <c r="E180" s="2" t="n">
        <v>24.65</v>
      </c>
      <c r="F180" s="1" t="n">
        <v>24.7124209659839</v>
      </c>
      <c r="G180" s="1" t="n">
        <v>-1.42242096598389</v>
      </c>
      <c r="H180" s="1" t="n">
        <v>-1.39486877143283</v>
      </c>
      <c r="I180" s="1" t="n">
        <v>-0.0275521945510562</v>
      </c>
      <c r="J180" s="1" t="n">
        <v>1.01928125400089</v>
      </c>
      <c r="K180" s="17" t="n">
        <v>2.03856250800178</v>
      </c>
      <c r="L180" s="17" t="str">
        <f aca="false">IF(K180&lt;1.5,"L",IF(K180&gt;2.5,"G","N"))</f>
        <v>N</v>
      </c>
    </row>
    <row r="181" customFormat="false" ht="20.1" hidden="false" customHeight="true" outlineLevel="0" collapsed="false">
      <c r="A181" s="18" t="s">
        <v>761</v>
      </c>
      <c r="B181" s="18" t="s">
        <v>177</v>
      </c>
      <c r="C181" s="2" t="n">
        <v>23.445</v>
      </c>
      <c r="D181" s="2" t="n">
        <v>24.555</v>
      </c>
      <c r="E181" s="2" t="n">
        <v>24.67</v>
      </c>
      <c r="F181" s="1" t="n">
        <v>24.6124328338342</v>
      </c>
      <c r="G181" s="1" t="n">
        <v>-1.16743283383421</v>
      </c>
      <c r="H181" s="1" t="n">
        <v>-1.39486877143283</v>
      </c>
      <c r="I181" s="1" t="n">
        <v>0.227435937598624</v>
      </c>
      <c r="J181" s="1" t="n">
        <v>0.854151603825787</v>
      </c>
      <c r="K181" s="17" t="n">
        <v>1.70830320765157</v>
      </c>
      <c r="L181" s="17" t="str">
        <f aca="false">IF(K181&lt;1.5,"L",IF(K181&gt;2.5,"G","N"))</f>
        <v>N</v>
      </c>
    </row>
    <row r="182" customFormat="false" ht="20.1" hidden="false" customHeight="true" outlineLevel="0" collapsed="false">
      <c r="A182" s="18" t="s">
        <v>13</v>
      </c>
      <c r="B182" s="18"/>
      <c r="C182" s="2" t="n">
        <v>23.125</v>
      </c>
      <c r="D182" s="2" t="n">
        <v>24.28</v>
      </c>
      <c r="E182" s="2" t="n">
        <v>24.225</v>
      </c>
      <c r="F182" s="1" t="n">
        <v>24.2524844088188</v>
      </c>
      <c r="G182" s="1" t="n">
        <v>-1.12748440881882</v>
      </c>
      <c r="H182" s="1" t="n">
        <v>-1.12748440881882</v>
      </c>
      <c r="I182" s="1" t="n">
        <v>0</v>
      </c>
      <c r="J182" s="1" t="n">
        <v>1</v>
      </c>
      <c r="K182" s="17" t="n">
        <v>2</v>
      </c>
      <c r="L182" s="17" t="str">
        <f aca="false">IF(K182&lt;1.5,"L",IF(K182&gt;2.5,"G","N"))</f>
        <v>N</v>
      </c>
    </row>
    <row r="183" customFormat="false" ht="20.1" hidden="false" customHeight="true" outlineLevel="0" collapsed="false">
      <c r="A183" s="18" t="s">
        <v>762</v>
      </c>
      <c r="B183" s="18" t="s">
        <v>177</v>
      </c>
      <c r="C183" s="2" t="n">
        <v>23.455</v>
      </c>
      <c r="D183" s="2" t="n">
        <v>24.49</v>
      </c>
      <c r="E183" s="2" t="n">
        <v>24.62</v>
      </c>
      <c r="F183" s="1" t="n">
        <v>24.5549139684911</v>
      </c>
      <c r="G183" s="1" t="n">
        <v>-1.09991396849112</v>
      </c>
      <c r="H183" s="1" t="n">
        <v>-1.12748440881882</v>
      </c>
      <c r="I183" s="1" t="n">
        <v>0.027570440327704</v>
      </c>
      <c r="J183" s="1" t="n">
        <v>0.981071072528975</v>
      </c>
      <c r="K183" s="17" t="n">
        <v>1.96214214505795</v>
      </c>
      <c r="L183" s="17" t="str">
        <f aca="false">IF(K183&lt;1.5,"L",IF(K183&gt;2.5,"G","N"))</f>
        <v>N</v>
      </c>
    </row>
    <row r="184" customFormat="false" ht="20.1" hidden="false" customHeight="true" outlineLevel="0" collapsed="false">
      <c r="A184" s="18" t="s">
        <v>763</v>
      </c>
      <c r="B184" s="18" t="s">
        <v>177</v>
      </c>
      <c r="C184" s="2" t="n">
        <v>23.43</v>
      </c>
      <c r="D184" s="2" t="n">
        <v>24.62</v>
      </c>
      <c r="E184" s="2" t="n">
        <v>24.605</v>
      </c>
      <c r="F184" s="1" t="n">
        <v>24.6124988572879</v>
      </c>
      <c r="G184" s="1" t="n">
        <v>-1.18249885728794</v>
      </c>
      <c r="H184" s="1" t="n">
        <v>-1.12748440881882</v>
      </c>
      <c r="I184" s="1" t="n">
        <v>-0.0550144484691124</v>
      </c>
      <c r="J184" s="1" t="n">
        <v>1.03886950743603</v>
      </c>
      <c r="K184" s="17" t="n">
        <v>2.07773901487206</v>
      </c>
      <c r="L184" s="17" t="str">
        <f aca="false">IF(K184&lt;1.5,"L",IF(K184&gt;2.5,"G","N"))</f>
        <v>N</v>
      </c>
    </row>
    <row r="185" customFormat="false" ht="20.1" hidden="false" customHeight="true" outlineLevel="0" collapsed="false">
      <c r="A185" s="18" t="s">
        <v>764</v>
      </c>
      <c r="B185" s="18" t="s">
        <v>177</v>
      </c>
      <c r="C185" s="2" t="n">
        <v>23.225</v>
      </c>
      <c r="D185" s="2" t="n">
        <v>24.435</v>
      </c>
      <c r="E185" s="2" t="n">
        <v>24.465</v>
      </c>
      <c r="F185" s="1" t="n">
        <v>24.4499953987726</v>
      </c>
      <c r="G185" s="1" t="n">
        <v>-1.22499539877257</v>
      </c>
      <c r="H185" s="1" t="n">
        <v>-1.12748440881882</v>
      </c>
      <c r="I185" s="1" t="n">
        <v>-0.0975109899537472</v>
      </c>
      <c r="J185" s="1" t="n">
        <v>1.06992597919671</v>
      </c>
      <c r="K185" s="17" t="n">
        <v>2.13985195839341</v>
      </c>
      <c r="L185" s="17" t="str">
        <f aca="false">IF(K185&lt;1.5,"L",IF(K185&gt;2.5,"G","N"))</f>
        <v>N</v>
      </c>
    </row>
    <row r="186" customFormat="false" ht="20.1" hidden="false" customHeight="true" outlineLevel="0" collapsed="false">
      <c r="A186" s="18" t="s">
        <v>765</v>
      </c>
      <c r="B186" s="18" t="s">
        <v>177</v>
      </c>
      <c r="C186" s="2" t="n">
        <v>23.475</v>
      </c>
      <c r="D186" s="2" t="n">
        <v>24.675</v>
      </c>
      <c r="E186" s="2" t="n">
        <v>24.605</v>
      </c>
      <c r="F186" s="1" t="n">
        <v>24.6399751420329</v>
      </c>
      <c r="G186" s="1" t="n">
        <v>-1.16497514203292</v>
      </c>
      <c r="H186" s="1" t="n">
        <v>-1.12748440881882</v>
      </c>
      <c r="I186" s="1" t="n">
        <v>-0.0374907332140921</v>
      </c>
      <c r="J186" s="1" t="n">
        <v>1.02632719151669</v>
      </c>
      <c r="K186" s="17" t="n">
        <v>2.05265438303337</v>
      </c>
      <c r="L186" s="17" t="str">
        <f aca="false">IF(K186&lt;1.5,"L",IF(K186&gt;2.5,"G","N"))</f>
        <v>N</v>
      </c>
    </row>
    <row r="187" customFormat="false" ht="20.1" hidden="false" customHeight="true" outlineLevel="0" collapsed="false">
      <c r="A187" s="18" t="s">
        <v>766</v>
      </c>
      <c r="B187" s="18" t="s">
        <v>177</v>
      </c>
      <c r="C187" s="2" t="n">
        <v>23.455</v>
      </c>
      <c r="D187" s="2" t="n">
        <v>24.525</v>
      </c>
      <c r="E187" s="2" t="n">
        <v>24.595</v>
      </c>
      <c r="F187" s="1" t="n">
        <v>24.5599750610623</v>
      </c>
      <c r="G187" s="1" t="n">
        <v>-1.10497506106226</v>
      </c>
      <c r="H187" s="1" t="n">
        <v>-1.12748440881882</v>
      </c>
      <c r="I187" s="1" t="n">
        <v>0.0225093477565643</v>
      </c>
      <c r="J187" s="1" t="n">
        <v>0.984518794254118</v>
      </c>
      <c r="K187" s="17" t="n">
        <v>1.96903758850824</v>
      </c>
      <c r="L187" s="17" t="str">
        <f aca="false">IF(K187&lt;1.5,"L",IF(K187&gt;2.5,"G","N"))</f>
        <v>N</v>
      </c>
    </row>
    <row r="188" customFormat="false" ht="20.1" hidden="false" customHeight="true" outlineLevel="0" collapsed="false">
      <c r="A188" s="18" t="s">
        <v>767</v>
      </c>
      <c r="B188" s="18" t="s">
        <v>177</v>
      </c>
      <c r="C188" s="2" t="n">
        <v>23.25</v>
      </c>
      <c r="D188" s="2" t="n">
        <v>24.835</v>
      </c>
      <c r="E188" s="2" t="n">
        <v>24.515</v>
      </c>
      <c r="F188" s="1" t="n">
        <v>24.6744812508794</v>
      </c>
      <c r="G188" s="1" t="n">
        <v>-1.42448125087942</v>
      </c>
      <c r="H188" s="1" t="n">
        <v>-1.12748440881882</v>
      </c>
      <c r="I188" s="1" t="n">
        <v>-0.296996842060597</v>
      </c>
      <c r="J188" s="1" t="n">
        <v>1.22858429117392</v>
      </c>
      <c r="K188" s="17" t="n">
        <v>2.45716858234784</v>
      </c>
      <c r="L188" s="17" t="str">
        <f aca="false">IF(K188&lt;1.5,"L",IF(K188&gt;2.5,"G","N"))</f>
        <v>N</v>
      </c>
    </row>
    <row r="189" customFormat="false" ht="20.1" hidden="false" customHeight="true" outlineLevel="0" collapsed="false">
      <c r="A189" s="18" t="s">
        <v>768</v>
      </c>
      <c r="B189" s="18" t="s">
        <v>177</v>
      </c>
      <c r="C189" s="2" t="n">
        <v>24.31</v>
      </c>
      <c r="D189" s="2" t="n">
        <v>26.62</v>
      </c>
      <c r="E189" s="2" t="n">
        <v>25.015</v>
      </c>
      <c r="F189" s="1" t="n">
        <v>25.8050247045028</v>
      </c>
      <c r="G189" s="1" t="n">
        <v>-1.4950247045028</v>
      </c>
      <c r="H189" s="1" t="n">
        <v>-1.12748440881882</v>
      </c>
      <c r="I189" s="1" t="n">
        <v>-0.36754029568398</v>
      </c>
      <c r="J189" s="1" t="n">
        <v>1.29015132758059</v>
      </c>
      <c r="K189" s="17" t="n">
        <v>2.58030265516118</v>
      </c>
      <c r="L189" s="17" t="str">
        <f aca="false">IF(K189&lt;1.5,"L",IF(K189&gt;2.5,"G","N"))</f>
        <v>G</v>
      </c>
    </row>
    <row r="190" customFormat="false" ht="20.1" hidden="false" customHeight="true" outlineLevel="0" collapsed="false">
      <c r="A190" s="18" t="s">
        <v>769</v>
      </c>
      <c r="B190" s="18" t="s">
        <v>177</v>
      </c>
      <c r="C190" s="2" t="n">
        <v>22.985</v>
      </c>
      <c r="D190" s="2" t="n">
        <v>24.57</v>
      </c>
      <c r="E190" s="2" t="n">
        <v>24.215</v>
      </c>
      <c r="F190" s="1" t="n">
        <v>24.3918541730636</v>
      </c>
      <c r="G190" s="1" t="n">
        <v>-1.4068541730636</v>
      </c>
      <c r="H190" s="1" t="n">
        <v>-1.12748440881882</v>
      </c>
      <c r="I190" s="1" t="n">
        <v>-0.279369764244773</v>
      </c>
      <c r="J190" s="1" t="n">
        <v>1.21366458388875</v>
      </c>
      <c r="K190" s="17" t="n">
        <v>2.42732916777749</v>
      </c>
      <c r="L190" s="17" t="str">
        <f aca="false">IF(K190&lt;1.5,"L",IF(K190&gt;2.5,"G","N"))</f>
        <v>N</v>
      </c>
    </row>
    <row r="191" customFormat="false" ht="20.1" hidden="false" customHeight="true" outlineLevel="0" collapsed="false">
      <c r="A191" s="18" t="s">
        <v>770</v>
      </c>
      <c r="B191" s="18" t="s">
        <v>177</v>
      </c>
      <c r="C191" s="2" t="n">
        <v>23.46</v>
      </c>
      <c r="D191" s="2" t="n">
        <v>24.775</v>
      </c>
      <c r="E191" s="2" t="n">
        <v>24.605</v>
      </c>
      <c r="F191" s="1" t="n">
        <v>24.6898536852692</v>
      </c>
      <c r="G191" s="1" t="n">
        <v>-1.22985368526918</v>
      </c>
      <c r="H191" s="1" t="n">
        <v>-1.12748440881882</v>
      </c>
      <c r="I191" s="1" t="n">
        <v>-0.102369276450354</v>
      </c>
      <c r="J191" s="1" t="n">
        <v>1.07353503640286</v>
      </c>
      <c r="K191" s="17" t="n">
        <v>2.14707007280572</v>
      </c>
      <c r="L191" s="17" t="str">
        <f aca="false">IF(K191&lt;1.5,"L",IF(K191&gt;2.5,"G","N"))</f>
        <v>N</v>
      </c>
    </row>
    <row r="192" customFormat="false" ht="20.1" hidden="false" customHeight="true" outlineLevel="0" collapsed="false">
      <c r="A192" s="18" t="s">
        <v>771</v>
      </c>
      <c r="B192" s="18" t="s">
        <v>177</v>
      </c>
      <c r="C192" s="2" t="n">
        <v>23.075</v>
      </c>
      <c r="D192" s="2" t="n">
        <v>24.255</v>
      </c>
      <c r="E192" s="2" t="n">
        <v>24.235</v>
      </c>
      <c r="F192" s="1" t="n">
        <v>24.244997937719</v>
      </c>
      <c r="G192" s="1" t="n">
        <v>-1.16999793771903</v>
      </c>
      <c r="H192" s="1" t="n">
        <v>-1.12748440881882</v>
      </c>
      <c r="I192" s="1" t="n">
        <v>-0.0425135289002085</v>
      </c>
      <c r="J192" s="1" t="n">
        <v>1.0299066145985</v>
      </c>
      <c r="K192" s="17" t="n">
        <v>2.059813229197</v>
      </c>
      <c r="L192" s="17" t="str">
        <f aca="false">IF(K192&lt;1.5,"L",IF(K192&gt;2.5,"G","N"))</f>
        <v>N</v>
      </c>
    </row>
    <row r="193" customFormat="false" ht="20.1" hidden="false" customHeight="true" outlineLevel="0" collapsed="false">
      <c r="A193" s="18" t="s">
        <v>772</v>
      </c>
      <c r="B193" s="18" t="s">
        <v>177</v>
      </c>
      <c r="C193" s="2" t="n">
        <v>23.31</v>
      </c>
      <c r="D193" s="2" t="n">
        <v>24.625</v>
      </c>
      <c r="E193" s="2" t="n">
        <v>24.615</v>
      </c>
      <c r="F193" s="1" t="n">
        <v>24.6199994922827</v>
      </c>
      <c r="G193" s="1" t="n">
        <v>-1.3099994922827</v>
      </c>
      <c r="H193" s="1" t="n">
        <v>-1.12748440881882</v>
      </c>
      <c r="I193" s="1" t="n">
        <v>-0.182515083463873</v>
      </c>
      <c r="J193" s="1" t="n">
        <v>1.13486059035988</v>
      </c>
      <c r="K193" s="17" t="n">
        <v>2.26972118071976</v>
      </c>
      <c r="L193" s="17" t="str">
        <f aca="false">IF(K193&lt;1.5,"L",IF(K193&gt;2.5,"G","N"))</f>
        <v>N</v>
      </c>
    </row>
    <row r="194" customFormat="false" ht="20.1" hidden="false" customHeight="true" outlineLevel="0" collapsed="false">
      <c r="A194" s="18" t="s">
        <v>773</v>
      </c>
      <c r="B194" s="18" t="s">
        <v>177</v>
      </c>
      <c r="C194" s="2" t="n">
        <v>23.235</v>
      </c>
      <c r="D194" s="2" t="n">
        <v>24.485</v>
      </c>
      <c r="E194" s="2" t="n">
        <v>24.44</v>
      </c>
      <c r="F194" s="1" t="n">
        <v>24.4624896525272</v>
      </c>
      <c r="G194" s="1" t="n">
        <v>-1.22748965252719</v>
      </c>
      <c r="H194" s="1" t="n">
        <v>-1.12748440881882</v>
      </c>
      <c r="I194" s="1" t="n">
        <v>-0.10000524370837</v>
      </c>
      <c r="J194" s="1" t="n">
        <v>1.0717773580773</v>
      </c>
      <c r="K194" s="17" t="n">
        <v>2.1435547161546</v>
      </c>
      <c r="L194" s="17" t="str">
        <f aca="false">IF(K194&lt;1.5,"L",IF(K194&gt;2.5,"G","N"))</f>
        <v>N</v>
      </c>
    </row>
    <row r="195" customFormat="false" ht="20.1" hidden="false" customHeight="true" outlineLevel="0" collapsed="false">
      <c r="A195" s="18" t="s">
        <v>774</v>
      </c>
      <c r="B195" s="18" t="s">
        <v>177</v>
      </c>
      <c r="C195" s="2" t="n">
        <v>23.24</v>
      </c>
      <c r="D195" s="2" t="n">
        <v>24.315</v>
      </c>
      <c r="E195" s="2" t="n">
        <v>24.45</v>
      </c>
      <c r="F195" s="1" t="n">
        <v>24.3824065670311</v>
      </c>
      <c r="G195" s="1" t="n">
        <v>-1.14240656703107</v>
      </c>
      <c r="H195" s="1" t="n">
        <v>-1.12748440881882</v>
      </c>
      <c r="I195" s="1" t="n">
        <v>-0.0149221582122507</v>
      </c>
      <c r="J195" s="1" t="n">
        <v>1.01039692822554</v>
      </c>
      <c r="K195" s="17" t="n">
        <v>2.02079385645107</v>
      </c>
      <c r="L195" s="17" t="str">
        <f aca="false">IF(K195&lt;1.5,"L",IF(K195&gt;2.5,"G","N"))</f>
        <v>N</v>
      </c>
    </row>
    <row r="196" customFormat="false" ht="20.1" hidden="false" customHeight="true" outlineLevel="0" collapsed="false">
      <c r="A196" s="18" t="s">
        <v>775</v>
      </c>
      <c r="B196" s="18" t="s">
        <v>177</v>
      </c>
      <c r="C196" s="2" t="n">
        <v>23.715</v>
      </c>
      <c r="D196" s="2" t="n">
        <v>25.055</v>
      </c>
      <c r="E196" s="2" t="n">
        <v>24.855</v>
      </c>
      <c r="F196" s="1" t="n">
        <v>24.9547996385465</v>
      </c>
      <c r="G196" s="1" t="n">
        <v>-1.23979963854649</v>
      </c>
      <c r="H196" s="1" t="n">
        <v>-1.12748440881882</v>
      </c>
      <c r="I196" s="1" t="n">
        <v>-0.112315229727667</v>
      </c>
      <c r="J196" s="1" t="n">
        <v>1.080961566985</v>
      </c>
      <c r="K196" s="17" t="n">
        <v>2.16192313397</v>
      </c>
      <c r="L196" s="17" t="str">
        <f aca="false">IF(K196&lt;1.5,"L",IF(K196&gt;2.5,"G","N"))</f>
        <v>N</v>
      </c>
    </row>
    <row r="197" customFormat="false" ht="20.1" hidden="false" customHeight="true" outlineLevel="0" collapsed="false">
      <c r="A197" s="18" t="s">
        <v>13</v>
      </c>
      <c r="B197" s="18"/>
      <c r="C197" s="2" t="n">
        <v>23.91</v>
      </c>
      <c r="D197" s="2" t="n">
        <v>25</v>
      </c>
      <c r="E197" s="2" t="n">
        <v>24.985</v>
      </c>
      <c r="F197" s="1" t="n">
        <v>24.9924988746624</v>
      </c>
      <c r="G197" s="1" t="n">
        <v>-1.08249887466237</v>
      </c>
      <c r="H197" s="1" t="n">
        <v>-1.08249887466237</v>
      </c>
      <c r="I197" s="1" t="n">
        <v>0</v>
      </c>
      <c r="J197" s="1" t="n">
        <v>1</v>
      </c>
      <c r="K197" s="17" t="n">
        <v>2</v>
      </c>
      <c r="L197" s="17" t="str">
        <f aca="false">IF(K197&lt;1.5,"L",IF(K197&gt;2.5,"G","N"))</f>
        <v>N</v>
      </c>
    </row>
    <row r="198" customFormat="false" ht="20.1" hidden="false" customHeight="true" outlineLevel="0" collapsed="false">
      <c r="A198" s="18" t="s">
        <v>776</v>
      </c>
      <c r="B198" s="18" t="s">
        <v>177</v>
      </c>
      <c r="C198" s="2" t="n">
        <v>23.87</v>
      </c>
      <c r="D198" s="2" t="n">
        <v>25.085</v>
      </c>
      <c r="E198" s="2" t="n">
        <v>24.835</v>
      </c>
      <c r="F198" s="1" t="n">
        <v>24.9596869972362</v>
      </c>
      <c r="G198" s="1" t="n">
        <v>-1.08968699723616</v>
      </c>
      <c r="H198" s="1" t="n">
        <v>-1.08249887466237</v>
      </c>
      <c r="I198" s="1" t="n">
        <v>-0.00718812257379042</v>
      </c>
      <c r="J198" s="1" t="n">
        <v>1.00499485982457</v>
      </c>
      <c r="K198" s="17" t="n">
        <v>2.00998971964914</v>
      </c>
      <c r="L198" s="17" t="str">
        <f aca="false">IF(K198&lt;1.5,"L",IF(K198&gt;2.5,"G","N"))</f>
        <v>N</v>
      </c>
    </row>
    <row r="199" customFormat="false" ht="20.1" hidden="false" customHeight="true" outlineLevel="0" collapsed="false">
      <c r="A199" s="18" t="s">
        <v>777</v>
      </c>
      <c r="B199" s="18" t="s">
        <v>177</v>
      </c>
      <c r="C199" s="2" t="n">
        <v>24.53</v>
      </c>
      <c r="D199" s="2" t="n">
        <v>25.615</v>
      </c>
      <c r="E199" s="2" t="n">
        <v>25.355</v>
      </c>
      <c r="F199" s="1" t="n">
        <v>25.4846684302543</v>
      </c>
      <c r="G199" s="1" t="n">
        <v>-0.954668430254298</v>
      </c>
      <c r="H199" s="1" t="n">
        <v>-1.08249887466237</v>
      </c>
      <c r="I199" s="1" t="n">
        <v>0.127830444408076</v>
      </c>
      <c r="J199" s="1" t="n">
        <v>0.915206723290201</v>
      </c>
      <c r="K199" s="17" t="n">
        <v>1.8304134465804</v>
      </c>
      <c r="L199" s="17" t="str">
        <f aca="false">IF(K199&lt;1.5,"L",IF(K199&gt;2.5,"G","N"))</f>
        <v>N</v>
      </c>
    </row>
    <row r="200" customFormat="false" ht="20.1" hidden="false" customHeight="true" outlineLevel="0" collapsed="false">
      <c r="A200" s="18" t="s">
        <v>778</v>
      </c>
      <c r="B200" s="18" t="s">
        <v>177</v>
      </c>
      <c r="C200" s="2" t="n">
        <v>23.825</v>
      </c>
      <c r="D200" s="2" t="n">
        <v>25.025</v>
      </c>
      <c r="E200" s="2" t="n">
        <v>25.18</v>
      </c>
      <c r="F200" s="1" t="n">
        <v>25.1023803652164</v>
      </c>
      <c r="G200" s="1" t="n">
        <v>-1.27738036521636</v>
      </c>
      <c r="H200" s="1" t="n">
        <v>-1.08249887466237</v>
      </c>
      <c r="I200" s="1" t="n">
        <v>-0.194881490553986</v>
      </c>
      <c r="J200" s="1" t="n">
        <v>1.14463013168021</v>
      </c>
      <c r="K200" s="17" t="n">
        <v>2.28926026336043</v>
      </c>
      <c r="L200" s="17" t="str">
        <f aca="false">IF(K200&lt;1.5,"L",IF(K200&gt;2.5,"G","N"))</f>
        <v>N</v>
      </c>
    </row>
    <row r="201" customFormat="false" ht="20.1" hidden="false" customHeight="true" outlineLevel="0" collapsed="false">
      <c r="A201" s="18" t="n">
        <v>99103</v>
      </c>
      <c r="B201" s="18" t="s">
        <v>177</v>
      </c>
      <c r="C201" s="2" t="n">
        <v>23.395</v>
      </c>
      <c r="D201" s="2" t="n">
        <v>25.385</v>
      </c>
      <c r="E201" s="2" t="n">
        <v>24.775</v>
      </c>
      <c r="F201" s="1" t="n">
        <v>25.0781453660353</v>
      </c>
      <c r="G201" s="1" t="n">
        <v>-1.68314536603534</v>
      </c>
      <c r="H201" s="1" t="n">
        <v>-1.08249887466237</v>
      </c>
      <c r="I201" s="1" t="n">
        <v>-0.60064649137297</v>
      </c>
      <c r="J201" s="1" t="n">
        <v>1.5163959320325</v>
      </c>
      <c r="K201" s="17" t="n">
        <v>3.032791864065</v>
      </c>
      <c r="L201" s="17" t="str">
        <f aca="false">IF(K201&lt;1.5,"L",IF(K201&gt;2.5,"G","N"))</f>
        <v>G</v>
      </c>
    </row>
    <row r="202" customFormat="false" ht="20.1" hidden="false" customHeight="true" outlineLevel="0" collapsed="false">
      <c r="A202" s="18" t="s">
        <v>779</v>
      </c>
      <c r="B202" s="18" t="s">
        <v>177</v>
      </c>
      <c r="C202" s="2" t="n">
        <v>23.78</v>
      </c>
      <c r="D202" s="2" t="n">
        <v>24.95</v>
      </c>
      <c r="E202" s="2" t="n">
        <v>25.08</v>
      </c>
      <c r="F202" s="1" t="n">
        <v>25.0149155505271</v>
      </c>
      <c r="G202" s="1" t="n">
        <v>-1.23491555052705</v>
      </c>
      <c r="H202" s="1" t="n">
        <v>-1.08249887466237</v>
      </c>
      <c r="I202" s="1" t="n">
        <v>-0.152416675864675</v>
      </c>
      <c r="J202" s="1" t="n">
        <v>1.11142968286985</v>
      </c>
      <c r="K202" s="17" t="n">
        <v>2.2228593657397</v>
      </c>
      <c r="L202" s="17" t="str">
        <f aca="false">IF(K202&lt;1.5,"L",IF(K202&gt;2.5,"G","N"))</f>
        <v>N</v>
      </c>
    </row>
    <row r="203" customFormat="false" ht="20.1" hidden="false" customHeight="true" outlineLevel="0" collapsed="false">
      <c r="A203" s="18" t="s">
        <v>780</v>
      </c>
      <c r="B203" s="18" t="s">
        <v>177</v>
      </c>
      <c r="C203" s="2" t="n">
        <v>24.365</v>
      </c>
      <c r="D203" s="2" t="n">
        <v>25.54</v>
      </c>
      <c r="E203" s="2" t="n">
        <v>25.47</v>
      </c>
      <c r="F203" s="1" t="n">
        <v>25.5049759850897</v>
      </c>
      <c r="G203" s="1" t="n">
        <v>-1.13997598508965</v>
      </c>
      <c r="H203" s="1" t="n">
        <v>-1.08249887466237</v>
      </c>
      <c r="I203" s="1" t="n">
        <v>-0.0574771104272784</v>
      </c>
      <c r="J203" s="1" t="n">
        <v>1.04064435877368</v>
      </c>
      <c r="K203" s="17" t="n">
        <v>2.08128871754737</v>
      </c>
      <c r="L203" s="17" t="str">
        <f aca="false">IF(K203&lt;1.5,"L",IF(K203&gt;2.5,"G","N"))</f>
        <v>N</v>
      </c>
    </row>
    <row r="204" customFormat="false" ht="20.1" hidden="false" customHeight="true" outlineLevel="0" collapsed="false">
      <c r="A204" s="18" t="s">
        <v>781</v>
      </c>
      <c r="B204" s="18" t="s">
        <v>177</v>
      </c>
      <c r="C204" s="2" t="n">
        <v>23.835</v>
      </c>
      <c r="D204" s="2" t="n">
        <v>24.865</v>
      </c>
      <c r="E204" s="2" t="n">
        <v>25.09</v>
      </c>
      <c r="F204" s="1" t="n">
        <v>24.9772466456974</v>
      </c>
      <c r="G204" s="1" t="n">
        <v>-1.14224664569736</v>
      </c>
      <c r="H204" s="1" t="n">
        <v>-1.08249887466237</v>
      </c>
      <c r="I204" s="1" t="n">
        <v>-0.0597477710349885</v>
      </c>
      <c r="J204" s="1" t="n">
        <v>1.04228352061109</v>
      </c>
      <c r="K204" s="17" t="n">
        <v>2.08456704122218</v>
      </c>
      <c r="L204" s="17" t="str">
        <f aca="false">IF(K204&lt;1.5,"L",IF(K204&gt;2.5,"G","N"))</f>
        <v>N</v>
      </c>
    </row>
    <row r="205" customFormat="false" ht="20.1" hidden="false" customHeight="true" outlineLevel="0" collapsed="false">
      <c r="A205" s="18" t="n">
        <v>99115</v>
      </c>
      <c r="B205" s="18" t="s">
        <v>177</v>
      </c>
      <c r="C205" s="2" t="n">
        <v>23.53</v>
      </c>
      <c r="D205" s="2" t="n">
        <v>25.32</v>
      </c>
      <c r="E205" s="2" t="n">
        <v>24.92</v>
      </c>
      <c r="F205" s="1" t="n">
        <v>25.1192038090382</v>
      </c>
      <c r="G205" s="1" t="n">
        <v>-1.58920380903822</v>
      </c>
      <c r="H205" s="1" t="n">
        <v>-1.08249887466237</v>
      </c>
      <c r="I205" s="1" t="n">
        <v>-0.506704934375843</v>
      </c>
      <c r="J205" s="1" t="n">
        <v>1.4208014256068</v>
      </c>
      <c r="K205" s="17" t="n">
        <v>2.8416028512136</v>
      </c>
      <c r="L205" s="17" t="str">
        <f aca="false">IF(K205&lt;1.5,"L",IF(K205&gt;2.5,"G","N"))</f>
        <v>G</v>
      </c>
    </row>
    <row r="206" customFormat="false" ht="20.1" hidden="false" customHeight="true" outlineLevel="0" collapsed="false">
      <c r="A206" s="18" t="s">
        <v>782</v>
      </c>
      <c r="B206" s="18" t="s">
        <v>177</v>
      </c>
      <c r="C206" s="2" t="n">
        <v>23.79</v>
      </c>
      <c r="D206" s="2" t="n">
        <v>24.995</v>
      </c>
      <c r="E206" s="2" t="n">
        <v>24.97</v>
      </c>
      <c r="F206" s="1" t="n">
        <v>24.9824968728108</v>
      </c>
      <c r="G206" s="1" t="n">
        <v>-1.19249687281077</v>
      </c>
      <c r="H206" s="1" t="n">
        <v>-1.08249887466237</v>
      </c>
      <c r="I206" s="1" t="n">
        <v>-0.109997998148398</v>
      </c>
      <c r="J206" s="1" t="n">
        <v>1.07922673899233</v>
      </c>
      <c r="K206" s="17" t="n">
        <v>2.15845347798466</v>
      </c>
      <c r="L206" s="17" t="str">
        <f aca="false">IF(K206&lt;1.5,"L",IF(K206&gt;2.5,"G","N"))</f>
        <v>N</v>
      </c>
    </row>
    <row r="207" customFormat="false" ht="20.1" hidden="false" customHeight="true" outlineLevel="0" collapsed="false">
      <c r="A207" s="18" t="s">
        <v>783</v>
      </c>
      <c r="B207" s="18" t="s">
        <v>177</v>
      </c>
      <c r="C207" s="2" t="n">
        <v>23.87</v>
      </c>
      <c r="D207" s="2" t="n">
        <v>25.65</v>
      </c>
      <c r="E207" s="2" t="n">
        <v>25.11</v>
      </c>
      <c r="F207" s="1" t="n">
        <v>25.3785637891509</v>
      </c>
      <c r="G207" s="1" t="n">
        <v>-1.50856378915087</v>
      </c>
      <c r="H207" s="1" t="n">
        <v>-1.08249887466237</v>
      </c>
      <c r="I207" s="1" t="n">
        <v>-0.426064914488496</v>
      </c>
      <c r="J207" s="1" t="n">
        <v>1.34356387841387</v>
      </c>
      <c r="K207" s="17" t="n">
        <v>2.68712775682774</v>
      </c>
      <c r="L207" s="17" t="str">
        <f aca="false">IF(K207&lt;1.5,"L",IF(K207&gt;2.5,"G","N"))</f>
        <v>G</v>
      </c>
    </row>
    <row r="208" customFormat="false" ht="20.1" hidden="false" customHeight="true" outlineLevel="0" collapsed="false">
      <c r="A208" s="18" t="n">
        <v>99106</v>
      </c>
      <c r="B208" s="18" t="s">
        <v>177</v>
      </c>
      <c r="C208" s="2" t="n">
        <v>23.885</v>
      </c>
      <c r="D208" s="2" t="n">
        <v>24.88</v>
      </c>
      <c r="E208" s="2" t="n">
        <v>24.865</v>
      </c>
      <c r="F208" s="1" t="n">
        <v>24.8724988692331</v>
      </c>
      <c r="G208" s="1" t="n">
        <v>-0.987498869233068</v>
      </c>
      <c r="H208" s="1" t="n">
        <v>-1.08249887466237</v>
      </c>
      <c r="I208" s="1" t="n">
        <v>0.0950000054293057</v>
      </c>
      <c r="J208" s="1" t="n">
        <v>0.936272243911012</v>
      </c>
      <c r="K208" s="17" t="n">
        <v>1.87254448782202</v>
      </c>
      <c r="L208" s="17" t="str">
        <f aca="false">IF(K208&lt;1.5,"L",IF(K208&gt;2.5,"G","N"))</f>
        <v>N</v>
      </c>
    </row>
    <row r="209" customFormat="false" ht="20.1" hidden="false" customHeight="true" outlineLevel="0" collapsed="false">
      <c r="A209" s="18" t="s">
        <v>784</v>
      </c>
      <c r="B209" s="18" t="s">
        <v>177</v>
      </c>
      <c r="C209" s="2" t="n">
        <v>24.095</v>
      </c>
      <c r="D209" s="2" t="n">
        <v>25.255</v>
      </c>
      <c r="E209" s="2" t="n">
        <v>25.12</v>
      </c>
      <c r="F209" s="1" t="n">
        <v>25.1874095531875</v>
      </c>
      <c r="G209" s="1" t="n">
        <v>-1.09240955318748</v>
      </c>
      <c r="H209" s="1" t="n">
        <v>-1.08249887466237</v>
      </c>
      <c r="I209" s="1" t="n">
        <v>-0.00991067852510952</v>
      </c>
      <c r="J209" s="1" t="n">
        <v>1.00689320841966</v>
      </c>
      <c r="K209" s="17" t="n">
        <v>2.01378641683932</v>
      </c>
      <c r="L209" s="17" t="str">
        <f aca="false">IF(K209&lt;1.5,"L",IF(K209&gt;2.5,"G","N"))</f>
        <v>N</v>
      </c>
    </row>
    <row r="210" customFormat="false" ht="20.1" hidden="false" customHeight="true" outlineLevel="0" collapsed="false">
      <c r="A210" s="18" t="s">
        <v>785</v>
      </c>
      <c r="B210" s="18" t="s">
        <v>177</v>
      </c>
      <c r="C210" s="2" t="n">
        <v>24.105</v>
      </c>
      <c r="D210" s="2" t="n">
        <v>25.23</v>
      </c>
      <c r="E210" s="2" t="n">
        <v>25.195</v>
      </c>
      <c r="F210" s="1" t="n">
        <v>25.212493926623</v>
      </c>
      <c r="G210" s="1" t="n">
        <v>-1.10749392662297</v>
      </c>
      <c r="H210" s="1" t="n">
        <v>-1.08249887466237</v>
      </c>
      <c r="I210" s="1" t="n">
        <v>-0.0249950519605981</v>
      </c>
      <c r="J210" s="1" t="n">
        <v>1.01747620243867</v>
      </c>
      <c r="K210" s="17" t="n">
        <v>2.03495240487734</v>
      </c>
      <c r="L210" s="17" t="str">
        <f aca="false">IF(K210&lt;1.5,"L",IF(K210&gt;2.5,"G","N"))</f>
        <v>N</v>
      </c>
    </row>
    <row r="211" customFormat="false" ht="20.1" hidden="false" customHeight="true" outlineLevel="0" collapsed="false">
      <c r="A211" s="18" t="n">
        <v>99045</v>
      </c>
      <c r="B211" s="18" t="s">
        <v>177</v>
      </c>
      <c r="C211" s="2" t="n">
        <v>24.54</v>
      </c>
      <c r="D211" s="2" t="n">
        <v>25.915</v>
      </c>
      <c r="E211" s="2" t="n">
        <v>25.57</v>
      </c>
      <c r="F211" s="1" t="n">
        <v>25.7419220339119</v>
      </c>
      <c r="G211" s="1" t="n">
        <v>-1.20192203391192</v>
      </c>
      <c r="H211" s="1" t="n">
        <v>-1.08249887466237</v>
      </c>
      <c r="I211" s="1" t="n">
        <v>-0.119423159249546</v>
      </c>
      <c r="J211" s="1" t="n">
        <v>1.08630043416141</v>
      </c>
      <c r="K211" s="17" t="n">
        <v>2.17260086832282</v>
      </c>
      <c r="L211" s="17" t="str">
        <f aca="false">IF(K211&lt;1.5,"L",IF(K211&gt;2.5,"G","N"))</f>
        <v>N</v>
      </c>
    </row>
    <row r="212" customFormat="false" ht="20.1" hidden="false" customHeight="true" outlineLevel="0" collapsed="false">
      <c r="A212" s="18" t="s">
        <v>13</v>
      </c>
      <c r="B212" s="18"/>
      <c r="C212" s="2" t="n">
        <v>23.38</v>
      </c>
      <c r="D212" s="2" t="n">
        <v>25.92</v>
      </c>
      <c r="E212" s="2" t="n">
        <v>24.565</v>
      </c>
      <c r="F212" s="1" t="n">
        <v>25.2334064287801</v>
      </c>
      <c r="G212" s="1" t="n">
        <v>-1.85340642878008</v>
      </c>
      <c r="H212" s="1" t="n">
        <v>-1.85340642878008</v>
      </c>
      <c r="I212" s="1" t="n">
        <v>0</v>
      </c>
      <c r="J212" s="1" t="n">
        <v>1</v>
      </c>
      <c r="K212" s="17" t="n">
        <v>2</v>
      </c>
      <c r="L212" s="17" t="str">
        <f aca="false">IF(K212&lt;1.5,"L",IF(K212&gt;2.5,"G","N"))</f>
        <v>N</v>
      </c>
    </row>
    <row r="213" customFormat="false" ht="20.1" hidden="false" customHeight="true" outlineLevel="0" collapsed="false">
      <c r="A213" s="18" t="s">
        <v>786</v>
      </c>
      <c r="B213" s="18" t="s">
        <v>177</v>
      </c>
      <c r="C213" s="2" t="n">
        <v>23.685</v>
      </c>
      <c r="D213" s="2" t="n">
        <v>25.73</v>
      </c>
      <c r="E213" s="2" t="n">
        <v>24.5</v>
      </c>
      <c r="F213" s="1" t="n">
        <v>25.1074690082453</v>
      </c>
      <c r="G213" s="1" t="n">
        <v>-1.42246900824534</v>
      </c>
      <c r="H213" s="1" t="n">
        <v>-1.85340642878008</v>
      </c>
      <c r="I213" s="1" t="n">
        <v>0.430937420534747</v>
      </c>
      <c r="J213" s="1" t="n">
        <v>0.741779642235002</v>
      </c>
      <c r="K213" s="17" t="n">
        <v>1.48355928447</v>
      </c>
      <c r="L213" s="17" t="str">
        <f aca="false">IF(K213&lt;1.5,"L",IF(K213&gt;2.5,"G","N"))</f>
        <v>L</v>
      </c>
    </row>
    <row r="214" customFormat="false" ht="20.1" hidden="false" customHeight="true" outlineLevel="0" collapsed="false">
      <c r="A214" s="18" t="s">
        <v>787</v>
      </c>
      <c r="B214" s="18" t="s">
        <v>177</v>
      </c>
      <c r="C214" s="2" t="n">
        <v>23.025</v>
      </c>
      <c r="D214" s="2" t="n">
        <v>25.23</v>
      </c>
      <c r="E214" s="2" t="n">
        <v>24.41</v>
      </c>
      <c r="F214" s="1" t="n">
        <v>24.8166133870035</v>
      </c>
      <c r="G214" s="1" t="n">
        <v>-1.79161338700347</v>
      </c>
      <c r="H214" s="1" t="n">
        <v>-1.85340642878008</v>
      </c>
      <c r="I214" s="1" t="n">
        <v>0.0617930417766104</v>
      </c>
      <c r="J214" s="1" t="n">
        <v>0.95807264629021</v>
      </c>
      <c r="K214" s="17" t="n">
        <v>1.91614529258042</v>
      </c>
      <c r="L214" s="17" t="str">
        <f aca="false">IF(K214&lt;1.5,"L",IF(K214&gt;2.5,"G","N"))</f>
        <v>N</v>
      </c>
    </row>
    <row r="215" customFormat="false" ht="20.1" hidden="false" customHeight="true" outlineLevel="0" collapsed="false">
      <c r="A215" s="18" t="s">
        <v>788</v>
      </c>
      <c r="B215" s="18" t="s">
        <v>177</v>
      </c>
      <c r="C215" s="2" t="n">
        <v>23.84</v>
      </c>
      <c r="D215" s="2" t="n">
        <v>25.705</v>
      </c>
      <c r="E215" s="2" t="n">
        <v>24.655</v>
      </c>
      <c r="F215" s="1" t="n">
        <v>25.174526311333</v>
      </c>
      <c r="G215" s="1" t="n">
        <v>-1.33452631133305</v>
      </c>
      <c r="H215" s="1" t="n">
        <v>-1.85340642878008</v>
      </c>
      <c r="I215" s="1" t="n">
        <v>0.518880117447036</v>
      </c>
      <c r="J215" s="1" t="n">
        <v>0.697913373638285</v>
      </c>
      <c r="K215" s="17" t="n">
        <v>1.39582674727657</v>
      </c>
      <c r="L215" s="17" t="str">
        <f aca="false">IF(K215&lt;1.5,"L",IF(K215&gt;2.5,"G","N"))</f>
        <v>L</v>
      </c>
    </row>
    <row r="216" customFormat="false" ht="20.1" hidden="false" customHeight="true" outlineLevel="0" collapsed="false">
      <c r="A216" s="18" t="s">
        <v>789</v>
      </c>
      <c r="B216" s="18" t="s">
        <v>177</v>
      </c>
      <c r="C216" s="2" t="n">
        <v>22.895</v>
      </c>
      <c r="D216" s="2" t="n">
        <v>24.77</v>
      </c>
      <c r="E216" s="2" t="n">
        <v>24.495</v>
      </c>
      <c r="F216" s="1" t="n">
        <v>24.6321162306449</v>
      </c>
      <c r="G216" s="1" t="n">
        <v>-1.7371162306449</v>
      </c>
      <c r="H216" s="1" t="n">
        <v>-1.85340642878008</v>
      </c>
      <c r="I216" s="1" t="n">
        <v>0.116290198135179</v>
      </c>
      <c r="J216" s="1" t="n">
        <v>0.922556901650125</v>
      </c>
      <c r="K216" s="17" t="n">
        <v>1.84511380330025</v>
      </c>
      <c r="L216" s="17" t="str">
        <f aca="false">IF(K216&lt;1.5,"L",IF(K216&gt;2.5,"G","N"))</f>
        <v>N</v>
      </c>
    </row>
    <row r="217" customFormat="false" ht="20.1" hidden="false" customHeight="true" outlineLevel="0" collapsed="false">
      <c r="A217" s="18" t="s">
        <v>790</v>
      </c>
      <c r="B217" s="18" t="s">
        <v>177</v>
      </c>
      <c r="C217" s="2" t="n">
        <v>24.18</v>
      </c>
      <c r="D217" s="2" t="n">
        <v>26.595</v>
      </c>
      <c r="E217" s="2" t="n">
        <v>25.2</v>
      </c>
      <c r="F217" s="1" t="n">
        <v>25.8881053767942</v>
      </c>
      <c r="G217" s="1" t="n">
        <v>-1.70810537679419</v>
      </c>
      <c r="H217" s="1" t="n">
        <v>-1.85340642878008</v>
      </c>
      <c r="I217" s="1" t="n">
        <v>0.145301051985896</v>
      </c>
      <c r="J217" s="1" t="n">
        <v>0.904190677389095</v>
      </c>
      <c r="K217" s="17" t="n">
        <v>1.80838135477819</v>
      </c>
      <c r="L217" s="17" t="str">
        <f aca="false">IF(K217&lt;1.5,"L",IF(K217&gt;2.5,"G","N"))</f>
        <v>N</v>
      </c>
    </row>
    <row r="218" customFormat="false" ht="20.1" hidden="false" customHeight="true" outlineLevel="0" collapsed="false">
      <c r="A218" s="18" t="s">
        <v>791</v>
      </c>
      <c r="B218" s="18" t="s">
        <v>177</v>
      </c>
      <c r="C218" s="2" t="n">
        <v>23.14</v>
      </c>
      <c r="D218" s="2" t="n">
        <v>24.805</v>
      </c>
      <c r="E218" s="2" t="n">
        <v>24.545</v>
      </c>
      <c r="F218" s="1" t="n">
        <v>24.6746575457492</v>
      </c>
      <c r="G218" s="1" t="n">
        <v>-1.53465754574924</v>
      </c>
      <c r="H218" s="1" t="n">
        <v>-1.85340642878008</v>
      </c>
      <c r="I218" s="1" t="n">
        <v>0.318748883030839</v>
      </c>
      <c r="J218" s="1" t="n">
        <v>0.801764873265439</v>
      </c>
      <c r="K218" s="17" t="n">
        <v>1.60352974653088</v>
      </c>
      <c r="L218" s="17" t="str">
        <f aca="false">IF(K218&lt;1.5,"L",IF(K218&gt;2.5,"G","N"))</f>
        <v>N</v>
      </c>
    </row>
    <row r="219" customFormat="false" ht="20.1" hidden="false" customHeight="true" outlineLevel="0" collapsed="false">
      <c r="A219" s="18" t="s">
        <v>792</v>
      </c>
      <c r="B219" s="18" t="s">
        <v>177</v>
      </c>
      <c r="C219" s="2" t="n">
        <v>23.845</v>
      </c>
      <c r="D219" s="2" t="n">
        <v>26.355</v>
      </c>
      <c r="E219" s="2" t="n">
        <v>25.095</v>
      </c>
      <c r="F219" s="1" t="n">
        <v>25.7172845572778</v>
      </c>
      <c r="G219" s="1" t="n">
        <v>-1.87228455727782</v>
      </c>
      <c r="H219" s="1" t="n">
        <v>-1.85340642878008</v>
      </c>
      <c r="I219" s="1" t="n">
        <v>-0.0188781284977324</v>
      </c>
      <c r="J219" s="1" t="n">
        <v>1.01317130901094</v>
      </c>
      <c r="K219" s="17" t="n">
        <v>2.02634261802188</v>
      </c>
      <c r="L219" s="17" t="str">
        <f aca="false">IF(K219&lt;1.5,"L",IF(K219&gt;2.5,"G","N"))</f>
        <v>N</v>
      </c>
    </row>
    <row r="220" customFormat="false" ht="20.1" hidden="false" customHeight="true" outlineLevel="0" collapsed="false">
      <c r="A220" s="18" t="s">
        <v>793</v>
      </c>
      <c r="B220" s="18" t="s">
        <v>177</v>
      </c>
      <c r="C220" s="2" t="n">
        <v>22.9</v>
      </c>
      <c r="D220" s="2" t="n">
        <v>25.06</v>
      </c>
      <c r="E220" s="2" t="n">
        <v>24.385</v>
      </c>
      <c r="F220" s="1" t="n">
        <v>24.7201961966324</v>
      </c>
      <c r="G220" s="1" t="n">
        <v>-1.82019619663242</v>
      </c>
      <c r="H220" s="1" t="n">
        <v>-1.85340642878008</v>
      </c>
      <c r="I220" s="1" t="n">
        <v>0.0332102321476597</v>
      </c>
      <c r="J220" s="1" t="n">
        <v>0.977243350354493</v>
      </c>
      <c r="K220" s="17" t="n">
        <v>1.95448670070899</v>
      </c>
      <c r="L220" s="17" t="str">
        <f aca="false">IF(K220&lt;1.5,"L",IF(K220&gt;2.5,"G","N"))</f>
        <v>N</v>
      </c>
    </row>
    <row r="221" customFormat="false" ht="20.1" hidden="false" customHeight="true" outlineLevel="0" collapsed="false">
      <c r="A221" s="18" t="s">
        <v>794</v>
      </c>
      <c r="B221" s="18" t="s">
        <v>177</v>
      </c>
      <c r="C221" s="2" t="n">
        <v>23.82</v>
      </c>
      <c r="D221" s="2" t="n">
        <v>26.16</v>
      </c>
      <c r="E221" s="2" t="n">
        <v>25.135</v>
      </c>
      <c r="F221" s="1" t="n">
        <v>25.6423789847978</v>
      </c>
      <c r="G221" s="1" t="n">
        <v>-1.8223789847978</v>
      </c>
      <c r="H221" s="1" t="n">
        <v>-1.85340642878008</v>
      </c>
      <c r="I221" s="1" t="n">
        <v>0.031027443982282</v>
      </c>
      <c r="J221" s="1" t="n">
        <v>0.978723032247188</v>
      </c>
      <c r="K221" s="17" t="n">
        <v>1.95744606449438</v>
      </c>
      <c r="L221" s="17" t="str">
        <f aca="false">IF(K221&lt;1.5,"L",IF(K221&gt;2.5,"G","N"))</f>
        <v>N</v>
      </c>
    </row>
    <row r="222" customFormat="false" ht="20.1" hidden="false" customHeight="true" outlineLevel="0" collapsed="false">
      <c r="A222" s="18" t="s">
        <v>795</v>
      </c>
      <c r="B222" s="18" t="s">
        <v>177</v>
      </c>
      <c r="C222" s="2" t="n">
        <v>23.32</v>
      </c>
      <c r="D222" s="2" t="n">
        <v>25</v>
      </c>
      <c r="E222" s="2" t="n">
        <v>24.685</v>
      </c>
      <c r="F222" s="1" t="n">
        <v>24.8420007245793</v>
      </c>
      <c r="G222" s="1" t="n">
        <v>-1.52200072457933</v>
      </c>
      <c r="H222" s="1" t="n">
        <v>-1.85340642878008</v>
      </c>
      <c r="I222" s="1" t="n">
        <v>0.331405704200751</v>
      </c>
      <c r="J222" s="1" t="n">
        <v>0.794761722412903</v>
      </c>
      <c r="K222" s="17" t="n">
        <v>1.58952344482581</v>
      </c>
      <c r="L222" s="17" t="str">
        <f aca="false">IF(K222&lt;1.5,"L",IF(K222&gt;2.5,"G","N"))</f>
        <v>N</v>
      </c>
    </row>
    <row r="223" customFormat="false" ht="20.1" hidden="false" customHeight="true" outlineLevel="0" collapsed="false">
      <c r="A223" s="18" t="s">
        <v>796</v>
      </c>
      <c r="B223" s="18" t="s">
        <v>177</v>
      </c>
      <c r="C223" s="2" t="n">
        <v>23.715</v>
      </c>
      <c r="D223" s="2" t="n">
        <v>26.04</v>
      </c>
      <c r="E223" s="2" t="n">
        <v>24.985</v>
      </c>
      <c r="F223" s="1" t="n">
        <v>25.5070460853467</v>
      </c>
      <c r="G223" s="1" t="n">
        <v>-1.79204608534669</v>
      </c>
      <c r="H223" s="1" t="n">
        <v>-1.85340642878008</v>
      </c>
      <c r="I223" s="1" t="n">
        <v>0.0613603434333925</v>
      </c>
      <c r="J223" s="1" t="n">
        <v>0.958360038018077</v>
      </c>
      <c r="K223" s="17" t="n">
        <v>1.91672007603615</v>
      </c>
      <c r="L223" s="17" t="str">
        <f aca="false">IF(K223&lt;1.5,"L",IF(K223&gt;2.5,"G","N"))</f>
        <v>N</v>
      </c>
    </row>
    <row r="224" customFormat="false" ht="20.1" hidden="false" customHeight="true" outlineLevel="0" collapsed="false">
      <c r="A224" s="18" t="s">
        <v>797</v>
      </c>
      <c r="B224" s="18" t="s">
        <v>177</v>
      </c>
      <c r="C224" s="2" t="n">
        <v>23.175</v>
      </c>
      <c r="D224" s="2" t="n">
        <v>24.805</v>
      </c>
      <c r="E224" s="2" t="n">
        <v>24.49</v>
      </c>
      <c r="F224" s="1" t="n">
        <v>24.6469967744551</v>
      </c>
      <c r="G224" s="1" t="n">
        <v>-1.4719967744551</v>
      </c>
      <c r="H224" s="1" t="n">
        <v>-1.85340642878008</v>
      </c>
      <c r="I224" s="1" t="n">
        <v>0.381409654324983</v>
      </c>
      <c r="J224" s="1" t="n">
        <v>0.767687118573884</v>
      </c>
      <c r="K224" s="17" t="n">
        <v>1.53537423714777</v>
      </c>
      <c r="L224" s="17" t="str">
        <f aca="false">IF(K224&lt;1.5,"L",IF(K224&gt;2.5,"G","N"))</f>
        <v>N</v>
      </c>
    </row>
    <row r="225" customFormat="false" ht="20.1" hidden="false" customHeight="true" outlineLevel="0" collapsed="false">
      <c r="A225" s="18" t="s">
        <v>798</v>
      </c>
      <c r="B225" s="18" t="s">
        <v>177</v>
      </c>
      <c r="C225" s="2" t="n">
        <v>23.91</v>
      </c>
      <c r="D225" s="2" t="n">
        <v>26.49</v>
      </c>
      <c r="E225" s="2" t="n">
        <v>25.005</v>
      </c>
      <c r="F225" s="1" t="n">
        <v>25.7367917581038</v>
      </c>
      <c r="G225" s="1" t="n">
        <v>-1.82679175810381</v>
      </c>
      <c r="H225" s="1" t="n">
        <v>-1.85340642878008</v>
      </c>
      <c r="I225" s="1" t="n">
        <v>0.0266146706762775</v>
      </c>
      <c r="J225" s="1" t="n">
        <v>0.981721236700693</v>
      </c>
      <c r="K225" s="17" t="n">
        <v>1.96344247340139</v>
      </c>
      <c r="L225" s="17" t="str">
        <f aca="false">IF(K225&lt;1.5,"L",IF(K225&gt;2.5,"G","N"))</f>
        <v>N</v>
      </c>
    </row>
    <row r="226" customFormat="false" ht="20.1" hidden="false" customHeight="true" outlineLevel="0" collapsed="false">
      <c r="A226" s="18" t="s">
        <v>799</v>
      </c>
      <c r="B226" s="18" t="s">
        <v>177</v>
      </c>
      <c r="C226" s="2" t="n">
        <v>24.01</v>
      </c>
      <c r="D226" s="2" t="n">
        <v>26.895</v>
      </c>
      <c r="E226" s="2" t="n">
        <v>25.11</v>
      </c>
      <c r="F226" s="1" t="n">
        <v>25.9871785694407</v>
      </c>
      <c r="G226" s="1" t="n">
        <v>-1.97717856944074</v>
      </c>
      <c r="H226" s="1" t="n">
        <v>-1.85340642878008</v>
      </c>
      <c r="I226" s="1" t="n">
        <v>-0.123772140660655</v>
      </c>
      <c r="J226" s="1" t="n">
        <v>1.08958001029208</v>
      </c>
      <c r="K226" s="17" t="n">
        <v>2.17916002058417</v>
      </c>
      <c r="L226" s="17" t="str">
        <f aca="false">IF(K226&lt;1.5,"L",IF(K226&gt;2.5,"G","N"))</f>
        <v>N</v>
      </c>
    </row>
    <row r="227" customFormat="false" ht="20.1" hidden="false" customHeight="true" outlineLevel="0" collapsed="false">
      <c r="A227" s="18" t="s">
        <v>800</v>
      </c>
      <c r="B227" s="18" t="s">
        <v>177</v>
      </c>
      <c r="C227" s="2" t="n">
        <v>23.79</v>
      </c>
      <c r="D227" s="2" t="n">
        <v>25.8</v>
      </c>
      <c r="E227" s="2" t="n">
        <v>25.155</v>
      </c>
      <c r="F227" s="1" t="n">
        <v>25.4754587789896</v>
      </c>
      <c r="G227" s="1" t="n">
        <v>-1.68545877898963</v>
      </c>
      <c r="H227" s="1" t="n">
        <v>-1.85340642878008</v>
      </c>
      <c r="I227" s="1" t="n">
        <v>0.167947649790449</v>
      </c>
      <c r="J227" s="1" t="n">
        <v>0.890108031482709</v>
      </c>
      <c r="K227" s="17" t="n">
        <v>1.78021606296542</v>
      </c>
      <c r="L227" s="17" t="str">
        <f aca="false">IF(K227&lt;1.5,"L",IF(K227&gt;2.5,"G","N"))</f>
        <v>N</v>
      </c>
    </row>
    <row r="228" customFormat="false" ht="20.1" hidden="false" customHeight="true" outlineLevel="0" collapsed="false">
      <c r="A228" s="15"/>
      <c r="B228" s="15"/>
      <c r="C228" s="24"/>
      <c r="D228" s="24"/>
      <c r="E228" s="24"/>
      <c r="F228" s="15"/>
      <c r="G228" s="15"/>
      <c r="H228" s="15"/>
      <c r="I228" s="15"/>
      <c r="J228" s="15"/>
      <c r="K228" s="15"/>
      <c r="L228" s="15"/>
    </row>
    <row r="229" s="26" customFormat="true" ht="20.1" hidden="false" customHeight="true" outlineLevel="0" collapsed="false">
      <c r="A229" s="25" t="s">
        <v>302</v>
      </c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25"/>
      <c r="AA229" s="25"/>
      <c r="AB229" s="25"/>
      <c r="AC229" s="25"/>
      <c r="AD229" s="25"/>
      <c r="AE229" s="25"/>
      <c r="AF229" s="25"/>
      <c r="AG229" s="25"/>
      <c r="AH229" s="25"/>
      <c r="AI229" s="25"/>
      <c r="AJ229" s="25"/>
      <c r="AK229" s="25"/>
      <c r="AL229" s="25"/>
      <c r="AM229" s="25"/>
      <c r="AN229" s="25"/>
      <c r="AO229" s="25"/>
      <c r="AP229" s="25"/>
      <c r="AQ229" s="25"/>
      <c r="AR229" s="25"/>
      <c r="AS229" s="25"/>
      <c r="AT229" s="25"/>
      <c r="AU229" s="25"/>
      <c r="AV229" s="25"/>
      <c r="AW229" s="25"/>
      <c r="AX229" s="25"/>
      <c r="AY229" s="25"/>
      <c r="AZ229" s="25"/>
      <c r="BA229" s="25"/>
      <c r="BB229" s="25"/>
      <c r="BC229" s="25"/>
      <c r="BD229" s="25"/>
      <c r="BE229" s="25"/>
      <c r="BF229" s="25"/>
      <c r="BG229" s="25"/>
      <c r="BH229" s="25"/>
      <c r="BI229" s="25"/>
      <c r="BJ229" s="25"/>
      <c r="BK229" s="25"/>
      <c r="BL229" s="25"/>
      <c r="BM229" s="25"/>
      <c r="BN229" s="25"/>
      <c r="BO229" s="25"/>
      <c r="BP229" s="25"/>
      <c r="BQ229" s="25"/>
      <c r="BR229" s="25"/>
      <c r="BS229" s="25"/>
      <c r="BT229" s="25"/>
      <c r="BU229" s="25"/>
      <c r="BV229" s="25"/>
      <c r="BW229" s="25"/>
      <c r="BX229" s="25"/>
      <c r="BY229" s="25"/>
      <c r="BZ229" s="25"/>
      <c r="CA229" s="25"/>
      <c r="CB229" s="25"/>
      <c r="CC229" s="25"/>
      <c r="CD229" s="25"/>
      <c r="CE229" s="25"/>
      <c r="CF229" s="25"/>
      <c r="CG229" s="25"/>
      <c r="CH229" s="25"/>
      <c r="CI229" s="25"/>
      <c r="CJ229" s="25"/>
      <c r="CK229" s="25"/>
      <c r="CL229" s="25"/>
      <c r="CM229" s="25"/>
      <c r="CN229" s="25"/>
      <c r="CO229" s="25"/>
      <c r="CP229" s="25"/>
      <c r="CQ229" s="25"/>
      <c r="CR229" s="25"/>
      <c r="CS229" s="25"/>
      <c r="CT229" s="25"/>
      <c r="CU229" s="25"/>
      <c r="CV229" s="25"/>
      <c r="CW229" s="25"/>
      <c r="CX229" s="25"/>
      <c r="CY229" s="25"/>
      <c r="CZ229" s="25"/>
      <c r="DA229" s="25"/>
      <c r="DB229" s="25"/>
      <c r="DC229" s="25"/>
      <c r="DD229" s="25"/>
      <c r="DE229" s="25"/>
      <c r="DF229" s="25"/>
      <c r="DG229" s="25"/>
      <c r="DH229" s="25"/>
      <c r="DI229" s="25"/>
      <c r="DJ229" s="25"/>
      <c r="DK229" s="25"/>
      <c r="DL229" s="25"/>
      <c r="DM229" s="25"/>
      <c r="DN229" s="25"/>
      <c r="DO229" s="25"/>
      <c r="DP229" s="25"/>
      <c r="DQ229" s="25"/>
      <c r="DR229" s="25"/>
      <c r="DS229" s="25"/>
      <c r="DT229" s="25"/>
      <c r="DU229" s="25"/>
      <c r="DV229" s="25"/>
      <c r="DW229" s="25"/>
      <c r="DX229" s="25"/>
      <c r="DY229" s="25"/>
      <c r="DZ229" s="25"/>
      <c r="EA229" s="25"/>
      <c r="EB229" s="25"/>
      <c r="EC229" s="25"/>
      <c r="ED229" s="25"/>
      <c r="EE229" s="25"/>
      <c r="EF229" s="25"/>
      <c r="EG229" s="25"/>
      <c r="EH229" s="25"/>
      <c r="EI229" s="25"/>
      <c r="EJ229" s="25"/>
      <c r="EK229" s="25"/>
      <c r="EL229" s="25"/>
      <c r="EM229" s="25"/>
      <c r="EN229" s="25"/>
      <c r="EO229" s="25"/>
      <c r="EP229" s="25"/>
      <c r="EQ229" s="25"/>
      <c r="ER229" s="25"/>
      <c r="ES229" s="25"/>
      <c r="ET229" s="25"/>
      <c r="EU229" s="25"/>
      <c r="EV229" s="25"/>
      <c r="EW229" s="25"/>
      <c r="EX229" s="25"/>
      <c r="EY229" s="25"/>
      <c r="EZ229" s="25"/>
      <c r="FA229" s="25"/>
      <c r="FB229" s="25"/>
      <c r="FC229" s="25"/>
      <c r="FD229" s="25"/>
      <c r="FE229" s="25"/>
      <c r="FF229" s="25"/>
      <c r="FG229" s="25"/>
      <c r="FH229" s="25"/>
      <c r="FI229" s="25"/>
      <c r="FJ229" s="25"/>
      <c r="FK229" s="25"/>
      <c r="FL229" s="25"/>
      <c r="FM229" s="25"/>
      <c r="FN229" s="25"/>
      <c r="FO229" s="25"/>
      <c r="FP229" s="25"/>
      <c r="FQ229" s="25"/>
      <c r="FR229" s="25"/>
      <c r="FS229" s="25"/>
      <c r="FT229" s="25"/>
      <c r="FU229" s="25"/>
      <c r="FV229" s="25"/>
      <c r="FW229" s="25"/>
      <c r="FX229" s="25"/>
      <c r="FY229" s="25"/>
      <c r="FZ229" s="25"/>
      <c r="GA229" s="25"/>
      <c r="GB229" s="25"/>
      <c r="GC229" s="25"/>
      <c r="GD229" s="25"/>
      <c r="GE229" s="25"/>
      <c r="GF229" s="25"/>
      <c r="GG229" s="25"/>
      <c r="GH229" s="25"/>
      <c r="GI229" s="25"/>
      <c r="GJ229" s="25"/>
      <c r="GK229" s="25"/>
      <c r="GL229" s="25"/>
      <c r="GM229" s="25"/>
      <c r="GN229" s="25"/>
      <c r="GO229" s="25"/>
      <c r="GP229" s="25"/>
      <c r="GQ229" s="25"/>
      <c r="GR229" s="25"/>
      <c r="GS229" s="25"/>
      <c r="GT229" s="25"/>
      <c r="GU229" s="25"/>
      <c r="GV229" s="25"/>
      <c r="GW229" s="25"/>
      <c r="GX229" s="25"/>
      <c r="GY229" s="25"/>
      <c r="GZ229" s="25"/>
      <c r="HA229" s="25"/>
      <c r="HB229" s="25"/>
      <c r="HC229" s="25"/>
      <c r="HD229" s="25"/>
      <c r="HE229" s="25"/>
      <c r="HF229" s="25"/>
      <c r="HG229" s="25"/>
      <c r="HH229" s="25"/>
      <c r="HI229" s="25"/>
      <c r="HJ229" s="25"/>
      <c r="HK229" s="25"/>
      <c r="HL229" s="25"/>
      <c r="HM229" s="25"/>
      <c r="HN229" s="25"/>
      <c r="HO229" s="25"/>
      <c r="HP229" s="25"/>
      <c r="HQ229" s="25"/>
      <c r="HR229" s="25"/>
      <c r="HS229" s="25"/>
      <c r="HT229" s="25"/>
      <c r="HU229" s="25"/>
      <c r="HV229" s="25"/>
      <c r="HW229" s="25"/>
      <c r="HX229" s="25"/>
      <c r="HY229" s="25"/>
      <c r="HZ229" s="25"/>
      <c r="IA229" s="25"/>
      <c r="IB229" s="25"/>
      <c r="IC229" s="25"/>
      <c r="ID229" s="25"/>
      <c r="IE229" s="25"/>
      <c r="IF229" s="25"/>
      <c r="IG229" s="25"/>
      <c r="IH229" s="25"/>
      <c r="II229" s="25"/>
      <c r="IJ229" s="25"/>
      <c r="IK229" s="25"/>
      <c r="IL229" s="25"/>
      <c r="IM229" s="25"/>
      <c r="IN229" s="25"/>
      <c r="IO229" s="25"/>
      <c r="IP229" s="25"/>
      <c r="IQ229" s="25"/>
      <c r="IR229" s="25"/>
      <c r="IS229" s="25"/>
      <c r="IT229" s="25"/>
      <c r="IU229" s="25"/>
      <c r="IV229" s="25"/>
    </row>
    <row r="230" s="4" customFormat="true" ht="20.1" hidden="false" customHeight="true" outlineLevel="0" collapsed="false">
      <c r="A230" s="27" t="s">
        <v>303</v>
      </c>
      <c r="B230" s="27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  <c r="S230" s="27"/>
      <c r="T230" s="27"/>
      <c r="U230" s="27"/>
      <c r="V230" s="27"/>
      <c r="W230" s="27"/>
      <c r="X230" s="27"/>
      <c r="Y230" s="27"/>
      <c r="Z230" s="27"/>
      <c r="AA230" s="27"/>
      <c r="AB230" s="27"/>
      <c r="AC230" s="27"/>
      <c r="AD230" s="27"/>
      <c r="AE230" s="27"/>
      <c r="AF230" s="27"/>
      <c r="AG230" s="27"/>
      <c r="AH230" s="27"/>
      <c r="AI230" s="27"/>
      <c r="AJ230" s="27"/>
      <c r="AK230" s="27"/>
      <c r="AL230" s="27"/>
      <c r="AM230" s="27"/>
      <c r="AN230" s="27"/>
      <c r="AO230" s="27"/>
      <c r="AP230" s="27"/>
      <c r="AQ230" s="27"/>
      <c r="AR230" s="27"/>
      <c r="AS230" s="27"/>
      <c r="AT230" s="27"/>
      <c r="AU230" s="27"/>
      <c r="AV230" s="27"/>
      <c r="AW230" s="27"/>
      <c r="AX230" s="27"/>
      <c r="AY230" s="27"/>
      <c r="AZ230" s="27"/>
      <c r="BA230" s="27"/>
      <c r="BB230" s="27"/>
      <c r="BC230" s="27"/>
      <c r="BD230" s="27"/>
      <c r="BE230" s="27"/>
      <c r="BF230" s="27"/>
      <c r="BG230" s="27"/>
      <c r="BH230" s="27"/>
      <c r="BI230" s="27"/>
      <c r="BJ230" s="27"/>
      <c r="BK230" s="27"/>
      <c r="BL230" s="27"/>
      <c r="BM230" s="27"/>
      <c r="BN230" s="27"/>
      <c r="BO230" s="27"/>
      <c r="BP230" s="27"/>
      <c r="BQ230" s="27"/>
      <c r="BR230" s="27"/>
      <c r="BS230" s="27"/>
      <c r="BT230" s="27"/>
      <c r="BU230" s="27"/>
      <c r="BV230" s="27"/>
      <c r="BW230" s="27"/>
      <c r="BX230" s="27"/>
      <c r="BY230" s="27"/>
      <c r="BZ230" s="27"/>
      <c r="CA230" s="27"/>
      <c r="CB230" s="27"/>
      <c r="CC230" s="27"/>
      <c r="CD230" s="27"/>
      <c r="CE230" s="27"/>
      <c r="CF230" s="27"/>
      <c r="CG230" s="27"/>
      <c r="CH230" s="27"/>
      <c r="CI230" s="27"/>
      <c r="CJ230" s="27"/>
      <c r="CK230" s="27"/>
      <c r="CL230" s="27"/>
      <c r="CM230" s="27"/>
      <c r="CN230" s="27"/>
      <c r="CO230" s="27"/>
      <c r="CP230" s="27"/>
      <c r="CQ230" s="27"/>
      <c r="CR230" s="27"/>
      <c r="CS230" s="27"/>
      <c r="CT230" s="27"/>
      <c r="CU230" s="27"/>
      <c r="CV230" s="27"/>
      <c r="CW230" s="27"/>
      <c r="CX230" s="27"/>
      <c r="CY230" s="27"/>
      <c r="CZ230" s="27"/>
      <c r="DA230" s="27"/>
      <c r="DB230" s="27"/>
      <c r="DC230" s="27"/>
      <c r="DD230" s="27"/>
      <c r="DE230" s="27"/>
      <c r="DF230" s="27"/>
      <c r="DG230" s="27"/>
      <c r="DH230" s="27"/>
      <c r="DI230" s="27"/>
      <c r="DJ230" s="27"/>
      <c r="DK230" s="27"/>
      <c r="DL230" s="27"/>
      <c r="DM230" s="27"/>
      <c r="DN230" s="27"/>
      <c r="DO230" s="27"/>
      <c r="DP230" s="27"/>
      <c r="DQ230" s="27"/>
      <c r="DR230" s="27"/>
      <c r="DS230" s="27"/>
      <c r="DT230" s="27"/>
      <c r="DU230" s="27"/>
      <c r="DV230" s="27"/>
      <c r="DW230" s="27"/>
      <c r="DX230" s="27"/>
      <c r="DY230" s="27"/>
      <c r="DZ230" s="27"/>
      <c r="EA230" s="27"/>
      <c r="EB230" s="27"/>
      <c r="EC230" s="27"/>
      <c r="ED230" s="27"/>
      <c r="EE230" s="27"/>
      <c r="EF230" s="27"/>
      <c r="EG230" s="27"/>
      <c r="EH230" s="27"/>
      <c r="EI230" s="27"/>
      <c r="EJ230" s="27"/>
      <c r="EK230" s="27"/>
      <c r="EL230" s="27"/>
      <c r="EM230" s="27"/>
      <c r="EN230" s="27"/>
      <c r="EO230" s="27"/>
      <c r="EP230" s="27"/>
      <c r="EQ230" s="27"/>
      <c r="ER230" s="27"/>
      <c r="ES230" s="27"/>
      <c r="ET230" s="27"/>
      <c r="EU230" s="27"/>
      <c r="EV230" s="27"/>
      <c r="EW230" s="27"/>
      <c r="EX230" s="27"/>
      <c r="EY230" s="27"/>
      <c r="EZ230" s="27"/>
      <c r="FA230" s="27"/>
      <c r="FB230" s="27"/>
      <c r="FC230" s="27"/>
      <c r="FD230" s="27"/>
      <c r="FE230" s="27"/>
      <c r="FF230" s="27"/>
      <c r="FG230" s="27"/>
      <c r="FH230" s="27"/>
      <c r="FI230" s="27"/>
      <c r="FJ230" s="27"/>
      <c r="FK230" s="27"/>
      <c r="FL230" s="27"/>
      <c r="FM230" s="27"/>
      <c r="FN230" s="27"/>
      <c r="FO230" s="27"/>
      <c r="FP230" s="27"/>
      <c r="FQ230" s="27"/>
      <c r="FR230" s="27"/>
      <c r="FS230" s="27"/>
      <c r="FT230" s="27"/>
      <c r="FU230" s="27"/>
      <c r="FV230" s="27"/>
      <c r="FW230" s="27"/>
      <c r="FX230" s="27"/>
      <c r="FY230" s="27"/>
      <c r="FZ230" s="27"/>
      <c r="GA230" s="27"/>
      <c r="GB230" s="27"/>
      <c r="GC230" s="27"/>
      <c r="GD230" s="27"/>
      <c r="GE230" s="27"/>
      <c r="GF230" s="27"/>
      <c r="GG230" s="27"/>
      <c r="GH230" s="27"/>
      <c r="GI230" s="27"/>
      <c r="GJ230" s="27"/>
      <c r="GK230" s="27"/>
      <c r="GL230" s="27"/>
      <c r="GM230" s="27"/>
      <c r="GN230" s="27"/>
      <c r="GO230" s="27"/>
      <c r="GP230" s="27"/>
      <c r="GQ230" s="27"/>
      <c r="GR230" s="27"/>
      <c r="GS230" s="27"/>
      <c r="GT230" s="27"/>
      <c r="GU230" s="27"/>
      <c r="GV230" s="27"/>
      <c r="GW230" s="27"/>
      <c r="GX230" s="27"/>
      <c r="GY230" s="27"/>
      <c r="GZ230" s="27"/>
      <c r="HA230" s="27"/>
      <c r="HB230" s="27"/>
      <c r="HC230" s="27"/>
      <c r="HD230" s="27"/>
      <c r="HE230" s="27"/>
      <c r="HF230" s="27"/>
      <c r="HG230" s="27"/>
      <c r="HH230" s="27"/>
      <c r="HI230" s="27"/>
      <c r="HJ230" s="27"/>
      <c r="HK230" s="27"/>
      <c r="HL230" s="27"/>
      <c r="HM230" s="27"/>
      <c r="HN230" s="27"/>
      <c r="HO230" s="27"/>
      <c r="HP230" s="27"/>
      <c r="HQ230" s="27"/>
      <c r="HR230" s="27"/>
      <c r="HS230" s="27"/>
      <c r="HT230" s="27"/>
      <c r="HU230" s="27"/>
      <c r="HV230" s="27"/>
      <c r="HW230" s="27"/>
      <c r="HX230" s="27"/>
      <c r="HY230" s="27"/>
      <c r="HZ230" s="27"/>
      <c r="IA230" s="27"/>
      <c r="IB230" s="27"/>
      <c r="IC230" s="27"/>
      <c r="ID230" s="27"/>
      <c r="IE230" s="27"/>
      <c r="IF230" s="27"/>
      <c r="IG230" s="27"/>
      <c r="IH230" s="27"/>
      <c r="II230" s="27"/>
      <c r="IJ230" s="27"/>
      <c r="IK230" s="27"/>
      <c r="IL230" s="27"/>
      <c r="IM230" s="27"/>
      <c r="IN230" s="27"/>
      <c r="IO230" s="27"/>
      <c r="IP230" s="27"/>
      <c r="IQ230" s="27"/>
      <c r="IR230" s="27"/>
      <c r="IS230" s="27"/>
      <c r="IT230" s="27"/>
      <c r="IU230" s="27"/>
      <c r="IV230" s="27"/>
    </row>
    <row r="231" s="4" customFormat="true" ht="20.1" hidden="false" customHeight="true" outlineLevel="0" collapsed="false">
      <c r="A231" s="27" t="s">
        <v>304</v>
      </c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  <c r="S231" s="27"/>
      <c r="T231" s="27"/>
      <c r="U231" s="27"/>
      <c r="V231" s="27"/>
      <c r="W231" s="27"/>
      <c r="X231" s="27"/>
      <c r="Y231" s="27"/>
      <c r="Z231" s="27"/>
      <c r="AA231" s="27"/>
      <c r="AB231" s="27"/>
      <c r="AC231" s="27"/>
      <c r="AD231" s="27"/>
      <c r="AE231" s="27"/>
      <c r="AF231" s="27"/>
      <c r="AG231" s="27"/>
      <c r="AH231" s="27"/>
      <c r="AI231" s="27"/>
      <c r="AJ231" s="27"/>
      <c r="AK231" s="27"/>
      <c r="AL231" s="27"/>
      <c r="AM231" s="27"/>
      <c r="AN231" s="27"/>
      <c r="AO231" s="27"/>
      <c r="AP231" s="27"/>
      <c r="AQ231" s="27"/>
      <c r="AR231" s="27"/>
      <c r="AS231" s="27"/>
      <c r="AT231" s="27"/>
      <c r="AU231" s="27"/>
      <c r="AV231" s="27"/>
      <c r="AW231" s="27"/>
      <c r="AX231" s="27"/>
      <c r="AY231" s="27"/>
      <c r="AZ231" s="27"/>
      <c r="BA231" s="27"/>
      <c r="BB231" s="27"/>
      <c r="BC231" s="27"/>
      <c r="BD231" s="27"/>
      <c r="BE231" s="27"/>
      <c r="BF231" s="27"/>
      <c r="BG231" s="27"/>
      <c r="BH231" s="27"/>
      <c r="BI231" s="27"/>
      <c r="BJ231" s="27"/>
      <c r="BK231" s="27"/>
      <c r="BL231" s="27"/>
      <c r="BM231" s="27"/>
      <c r="BN231" s="27"/>
      <c r="BO231" s="27"/>
      <c r="BP231" s="27"/>
      <c r="BQ231" s="27"/>
      <c r="BR231" s="27"/>
      <c r="BS231" s="27"/>
      <c r="BT231" s="27"/>
      <c r="BU231" s="27"/>
      <c r="BV231" s="27"/>
      <c r="BW231" s="27"/>
      <c r="BX231" s="27"/>
      <c r="BY231" s="27"/>
      <c r="BZ231" s="27"/>
      <c r="CA231" s="27"/>
      <c r="CB231" s="27"/>
      <c r="CC231" s="27"/>
      <c r="CD231" s="27"/>
      <c r="CE231" s="27"/>
      <c r="CF231" s="27"/>
      <c r="CG231" s="27"/>
      <c r="CH231" s="27"/>
      <c r="CI231" s="27"/>
      <c r="CJ231" s="27"/>
      <c r="CK231" s="27"/>
      <c r="CL231" s="27"/>
      <c r="CM231" s="27"/>
      <c r="CN231" s="27"/>
      <c r="CO231" s="27"/>
      <c r="CP231" s="27"/>
      <c r="CQ231" s="27"/>
      <c r="CR231" s="27"/>
      <c r="CS231" s="27"/>
      <c r="CT231" s="27"/>
      <c r="CU231" s="27"/>
      <c r="CV231" s="27"/>
      <c r="CW231" s="27"/>
      <c r="CX231" s="27"/>
      <c r="CY231" s="27"/>
      <c r="CZ231" s="27"/>
      <c r="DA231" s="27"/>
      <c r="DB231" s="27"/>
      <c r="DC231" s="27"/>
      <c r="DD231" s="27"/>
      <c r="DE231" s="27"/>
      <c r="DF231" s="27"/>
      <c r="DG231" s="27"/>
      <c r="DH231" s="27"/>
      <c r="DI231" s="27"/>
      <c r="DJ231" s="27"/>
      <c r="DK231" s="27"/>
      <c r="DL231" s="27"/>
      <c r="DM231" s="27"/>
      <c r="DN231" s="27"/>
      <c r="DO231" s="27"/>
      <c r="DP231" s="27"/>
      <c r="DQ231" s="27"/>
      <c r="DR231" s="27"/>
      <c r="DS231" s="27"/>
      <c r="DT231" s="27"/>
      <c r="DU231" s="27"/>
      <c r="DV231" s="27"/>
      <c r="DW231" s="27"/>
      <c r="DX231" s="27"/>
      <c r="DY231" s="27"/>
      <c r="DZ231" s="27"/>
      <c r="EA231" s="27"/>
      <c r="EB231" s="27"/>
      <c r="EC231" s="27"/>
      <c r="ED231" s="27"/>
      <c r="EE231" s="27"/>
      <c r="EF231" s="27"/>
      <c r="EG231" s="27"/>
      <c r="EH231" s="27"/>
      <c r="EI231" s="27"/>
      <c r="EJ231" s="27"/>
      <c r="EK231" s="27"/>
      <c r="EL231" s="27"/>
      <c r="EM231" s="27"/>
      <c r="EN231" s="27"/>
      <c r="EO231" s="27"/>
      <c r="EP231" s="27"/>
      <c r="EQ231" s="27"/>
      <c r="ER231" s="27"/>
      <c r="ES231" s="27"/>
      <c r="ET231" s="27"/>
      <c r="EU231" s="27"/>
      <c r="EV231" s="27"/>
      <c r="EW231" s="27"/>
      <c r="EX231" s="27"/>
      <c r="EY231" s="27"/>
      <c r="EZ231" s="27"/>
      <c r="FA231" s="27"/>
      <c r="FB231" s="27"/>
      <c r="FC231" s="27"/>
      <c r="FD231" s="27"/>
      <c r="FE231" s="27"/>
      <c r="FF231" s="27"/>
      <c r="FG231" s="27"/>
      <c r="FH231" s="27"/>
      <c r="FI231" s="27"/>
      <c r="FJ231" s="27"/>
      <c r="FK231" s="27"/>
      <c r="FL231" s="27"/>
      <c r="FM231" s="27"/>
      <c r="FN231" s="27"/>
      <c r="FO231" s="27"/>
      <c r="FP231" s="27"/>
      <c r="FQ231" s="27"/>
      <c r="FR231" s="27"/>
      <c r="FS231" s="27"/>
      <c r="FT231" s="27"/>
      <c r="FU231" s="27"/>
      <c r="FV231" s="27"/>
      <c r="FW231" s="27"/>
      <c r="FX231" s="27"/>
      <c r="FY231" s="27"/>
      <c r="FZ231" s="27"/>
      <c r="GA231" s="27"/>
      <c r="GB231" s="27"/>
      <c r="GC231" s="27"/>
      <c r="GD231" s="27"/>
      <c r="GE231" s="27"/>
      <c r="GF231" s="27"/>
      <c r="GG231" s="27"/>
      <c r="GH231" s="27"/>
      <c r="GI231" s="27"/>
      <c r="GJ231" s="27"/>
      <c r="GK231" s="27"/>
      <c r="GL231" s="27"/>
      <c r="GM231" s="27"/>
      <c r="GN231" s="27"/>
      <c r="GO231" s="27"/>
      <c r="GP231" s="27"/>
      <c r="GQ231" s="27"/>
      <c r="GR231" s="27"/>
      <c r="GS231" s="27"/>
      <c r="GT231" s="27"/>
      <c r="GU231" s="27"/>
      <c r="GV231" s="27"/>
      <c r="GW231" s="27"/>
      <c r="GX231" s="27"/>
      <c r="GY231" s="27"/>
      <c r="GZ231" s="27"/>
      <c r="HA231" s="27"/>
      <c r="HB231" s="27"/>
      <c r="HC231" s="27"/>
      <c r="HD231" s="27"/>
      <c r="HE231" s="27"/>
      <c r="HF231" s="27"/>
      <c r="HG231" s="27"/>
      <c r="HH231" s="27"/>
      <c r="HI231" s="27"/>
      <c r="HJ231" s="27"/>
      <c r="HK231" s="27"/>
      <c r="HL231" s="27"/>
      <c r="HM231" s="27"/>
      <c r="HN231" s="27"/>
      <c r="HO231" s="27"/>
      <c r="HP231" s="27"/>
      <c r="HQ231" s="27"/>
      <c r="HR231" s="27"/>
      <c r="HS231" s="27"/>
      <c r="HT231" s="27"/>
      <c r="HU231" s="27"/>
      <c r="HV231" s="27"/>
      <c r="HW231" s="27"/>
      <c r="HX231" s="27"/>
      <c r="HY231" s="27"/>
      <c r="HZ231" s="27"/>
      <c r="IA231" s="27"/>
      <c r="IB231" s="27"/>
      <c r="IC231" s="27"/>
      <c r="ID231" s="27"/>
      <c r="IE231" s="27"/>
      <c r="IF231" s="27"/>
      <c r="IG231" s="27"/>
      <c r="IH231" s="27"/>
      <c r="II231" s="27"/>
      <c r="IJ231" s="27"/>
      <c r="IK231" s="27"/>
      <c r="IL231" s="27"/>
      <c r="IM231" s="27"/>
      <c r="IN231" s="27"/>
      <c r="IO231" s="27"/>
      <c r="IP231" s="27"/>
      <c r="IQ231" s="27"/>
      <c r="IR231" s="27"/>
      <c r="IS231" s="27"/>
      <c r="IT231" s="27"/>
      <c r="IU231" s="27"/>
      <c r="IV231" s="27"/>
    </row>
    <row r="232" s="4" customFormat="true" ht="20.1" hidden="false" customHeight="true" outlineLevel="0" collapsed="false">
      <c r="A232" s="27" t="s">
        <v>305</v>
      </c>
      <c r="B232" s="27"/>
      <c r="C232" s="27"/>
      <c r="D232" s="27"/>
      <c r="E232" s="27"/>
      <c r="F232" s="27"/>
      <c r="G232" s="27"/>
      <c r="H232" s="27"/>
      <c r="I232" s="27"/>
      <c r="J232" s="27"/>
      <c r="K232" s="27"/>
      <c r="L232" s="27"/>
      <c r="M232" s="27"/>
      <c r="N232" s="27"/>
      <c r="O232" s="27"/>
      <c r="P232" s="27"/>
      <c r="Q232" s="27"/>
      <c r="R232" s="27"/>
      <c r="S232" s="27"/>
      <c r="T232" s="27"/>
      <c r="U232" s="27"/>
      <c r="V232" s="27"/>
      <c r="W232" s="27"/>
      <c r="X232" s="27"/>
      <c r="Y232" s="27"/>
      <c r="Z232" s="27"/>
      <c r="AA232" s="27"/>
      <c r="AB232" s="27"/>
      <c r="AC232" s="27"/>
      <c r="AD232" s="27"/>
      <c r="AE232" s="27"/>
      <c r="AF232" s="27"/>
      <c r="AG232" s="27"/>
      <c r="AH232" s="27"/>
      <c r="AI232" s="27"/>
      <c r="AJ232" s="27"/>
      <c r="AK232" s="27"/>
      <c r="AL232" s="27"/>
      <c r="AM232" s="27"/>
      <c r="AN232" s="27"/>
      <c r="AO232" s="27"/>
      <c r="AP232" s="27"/>
      <c r="AQ232" s="27"/>
      <c r="AR232" s="27"/>
      <c r="AS232" s="27"/>
      <c r="AT232" s="27"/>
      <c r="AU232" s="27"/>
      <c r="AV232" s="27"/>
      <c r="AW232" s="27"/>
      <c r="AX232" s="27"/>
      <c r="AY232" s="27"/>
      <c r="AZ232" s="27"/>
      <c r="BA232" s="27"/>
      <c r="BB232" s="27"/>
      <c r="BC232" s="27"/>
      <c r="BD232" s="27"/>
      <c r="BE232" s="27"/>
      <c r="BF232" s="27"/>
      <c r="BG232" s="27"/>
      <c r="BH232" s="27"/>
      <c r="BI232" s="27"/>
      <c r="BJ232" s="27"/>
      <c r="BK232" s="27"/>
      <c r="BL232" s="27"/>
      <c r="BM232" s="27"/>
      <c r="BN232" s="27"/>
      <c r="BO232" s="27"/>
      <c r="BP232" s="27"/>
      <c r="BQ232" s="27"/>
      <c r="BR232" s="27"/>
      <c r="BS232" s="27"/>
      <c r="BT232" s="27"/>
      <c r="BU232" s="27"/>
      <c r="BV232" s="27"/>
      <c r="BW232" s="27"/>
      <c r="BX232" s="27"/>
      <c r="BY232" s="27"/>
      <c r="BZ232" s="27"/>
      <c r="CA232" s="27"/>
      <c r="CB232" s="27"/>
      <c r="CC232" s="27"/>
      <c r="CD232" s="27"/>
      <c r="CE232" s="27"/>
      <c r="CF232" s="27"/>
      <c r="CG232" s="27"/>
      <c r="CH232" s="27"/>
      <c r="CI232" s="27"/>
      <c r="CJ232" s="27"/>
      <c r="CK232" s="27"/>
      <c r="CL232" s="27"/>
      <c r="CM232" s="27"/>
      <c r="CN232" s="27"/>
      <c r="CO232" s="27"/>
      <c r="CP232" s="27"/>
      <c r="CQ232" s="27"/>
      <c r="CR232" s="27"/>
      <c r="CS232" s="27"/>
      <c r="CT232" s="27"/>
      <c r="CU232" s="27"/>
      <c r="CV232" s="27"/>
      <c r="CW232" s="27"/>
      <c r="CX232" s="27"/>
      <c r="CY232" s="27"/>
      <c r="CZ232" s="27"/>
      <c r="DA232" s="27"/>
      <c r="DB232" s="27"/>
      <c r="DC232" s="27"/>
      <c r="DD232" s="27"/>
      <c r="DE232" s="27"/>
      <c r="DF232" s="27"/>
      <c r="DG232" s="27"/>
      <c r="DH232" s="27"/>
      <c r="DI232" s="27"/>
      <c r="DJ232" s="27"/>
      <c r="DK232" s="27"/>
      <c r="DL232" s="27"/>
      <c r="DM232" s="27"/>
      <c r="DN232" s="27"/>
      <c r="DO232" s="27"/>
      <c r="DP232" s="27"/>
      <c r="DQ232" s="27"/>
      <c r="DR232" s="27"/>
      <c r="DS232" s="27"/>
      <c r="DT232" s="27"/>
      <c r="DU232" s="27"/>
      <c r="DV232" s="27"/>
      <c r="DW232" s="27"/>
      <c r="DX232" s="27"/>
      <c r="DY232" s="27"/>
      <c r="DZ232" s="27"/>
      <c r="EA232" s="27"/>
      <c r="EB232" s="27"/>
      <c r="EC232" s="27"/>
      <c r="ED232" s="27"/>
      <c r="EE232" s="27"/>
      <c r="EF232" s="27"/>
      <c r="EG232" s="27"/>
      <c r="EH232" s="27"/>
      <c r="EI232" s="27"/>
      <c r="EJ232" s="27"/>
      <c r="EK232" s="27"/>
      <c r="EL232" s="27"/>
      <c r="EM232" s="27"/>
      <c r="EN232" s="27"/>
      <c r="EO232" s="27"/>
      <c r="EP232" s="27"/>
      <c r="EQ232" s="27"/>
      <c r="ER232" s="27"/>
      <c r="ES232" s="27"/>
      <c r="ET232" s="27"/>
      <c r="EU232" s="27"/>
      <c r="EV232" s="27"/>
      <c r="EW232" s="27"/>
      <c r="EX232" s="27"/>
      <c r="EY232" s="27"/>
      <c r="EZ232" s="27"/>
      <c r="FA232" s="27"/>
      <c r="FB232" s="27"/>
      <c r="FC232" s="27"/>
      <c r="FD232" s="27"/>
      <c r="FE232" s="27"/>
      <c r="FF232" s="27"/>
      <c r="FG232" s="27"/>
      <c r="FH232" s="27"/>
      <c r="FI232" s="27"/>
      <c r="FJ232" s="27"/>
      <c r="FK232" s="27"/>
      <c r="FL232" s="27"/>
      <c r="FM232" s="27"/>
      <c r="FN232" s="27"/>
      <c r="FO232" s="27"/>
      <c r="FP232" s="27"/>
      <c r="FQ232" s="27"/>
      <c r="FR232" s="27"/>
      <c r="FS232" s="27"/>
      <c r="FT232" s="27"/>
      <c r="FU232" s="27"/>
      <c r="FV232" s="27"/>
      <c r="FW232" s="27"/>
      <c r="FX232" s="27"/>
      <c r="FY232" s="27"/>
      <c r="FZ232" s="27"/>
      <c r="GA232" s="27"/>
      <c r="GB232" s="27"/>
      <c r="GC232" s="27"/>
      <c r="GD232" s="27"/>
      <c r="GE232" s="27"/>
      <c r="GF232" s="27"/>
      <c r="GG232" s="27"/>
      <c r="GH232" s="27"/>
      <c r="GI232" s="27"/>
      <c r="GJ232" s="27"/>
      <c r="GK232" s="27"/>
      <c r="GL232" s="27"/>
      <c r="GM232" s="27"/>
      <c r="GN232" s="27"/>
      <c r="GO232" s="27"/>
      <c r="GP232" s="27"/>
      <c r="GQ232" s="27"/>
      <c r="GR232" s="27"/>
      <c r="GS232" s="27"/>
      <c r="GT232" s="27"/>
      <c r="GU232" s="27"/>
      <c r="GV232" s="27"/>
      <c r="GW232" s="27"/>
      <c r="GX232" s="27"/>
      <c r="GY232" s="27"/>
      <c r="GZ232" s="27"/>
      <c r="HA232" s="27"/>
      <c r="HB232" s="27"/>
      <c r="HC232" s="27"/>
      <c r="HD232" s="27"/>
      <c r="HE232" s="27"/>
      <c r="HF232" s="27"/>
      <c r="HG232" s="27"/>
      <c r="HH232" s="27"/>
      <c r="HI232" s="27"/>
      <c r="HJ232" s="27"/>
      <c r="HK232" s="27"/>
      <c r="HL232" s="27"/>
      <c r="HM232" s="27"/>
      <c r="HN232" s="27"/>
      <c r="HO232" s="27"/>
      <c r="HP232" s="27"/>
      <c r="HQ232" s="27"/>
      <c r="HR232" s="27"/>
      <c r="HS232" s="27"/>
      <c r="HT232" s="27"/>
      <c r="HU232" s="27"/>
      <c r="HV232" s="27"/>
      <c r="HW232" s="27"/>
      <c r="HX232" s="27"/>
      <c r="HY232" s="27"/>
      <c r="HZ232" s="27"/>
      <c r="IA232" s="27"/>
      <c r="IB232" s="27"/>
      <c r="IC232" s="27"/>
      <c r="ID232" s="27"/>
      <c r="IE232" s="27"/>
      <c r="IF232" s="27"/>
      <c r="IG232" s="27"/>
      <c r="IH232" s="27"/>
      <c r="II232" s="27"/>
      <c r="IJ232" s="27"/>
      <c r="IK232" s="27"/>
      <c r="IL232" s="27"/>
      <c r="IM232" s="27"/>
      <c r="IN232" s="27"/>
      <c r="IO232" s="27"/>
      <c r="IP232" s="27"/>
      <c r="IQ232" s="27"/>
      <c r="IR232" s="27"/>
      <c r="IS232" s="27"/>
      <c r="IT232" s="27"/>
      <c r="IU232" s="27"/>
      <c r="IV232" s="27"/>
    </row>
    <row r="233" s="4" customFormat="true" ht="20.1" hidden="false" customHeight="true" outlineLevel="0" collapsed="false">
      <c r="A233" s="27" t="s">
        <v>306</v>
      </c>
      <c r="B233" s="27"/>
      <c r="C233" s="27"/>
      <c r="D233" s="27"/>
      <c r="E233" s="27"/>
      <c r="F233" s="27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27"/>
      <c r="S233" s="27"/>
      <c r="T233" s="27"/>
      <c r="U233" s="27"/>
      <c r="V233" s="27"/>
      <c r="W233" s="27"/>
      <c r="X233" s="27"/>
      <c r="Y233" s="27"/>
      <c r="Z233" s="27"/>
      <c r="AA233" s="27"/>
      <c r="AB233" s="27"/>
      <c r="AC233" s="27"/>
      <c r="AD233" s="27"/>
      <c r="AE233" s="27"/>
      <c r="AF233" s="27"/>
      <c r="AG233" s="27"/>
      <c r="AH233" s="27"/>
      <c r="AI233" s="27"/>
      <c r="AJ233" s="27"/>
      <c r="AK233" s="27"/>
      <c r="AL233" s="27"/>
      <c r="AM233" s="27"/>
      <c r="AN233" s="27"/>
      <c r="AO233" s="27"/>
      <c r="AP233" s="27"/>
      <c r="AQ233" s="27"/>
      <c r="AR233" s="27"/>
      <c r="AS233" s="27"/>
      <c r="AT233" s="27"/>
      <c r="AU233" s="27"/>
      <c r="AV233" s="27"/>
      <c r="AW233" s="27"/>
      <c r="AX233" s="27"/>
      <c r="AY233" s="27"/>
      <c r="AZ233" s="27"/>
      <c r="BA233" s="27"/>
      <c r="BB233" s="27"/>
      <c r="BC233" s="27"/>
      <c r="BD233" s="27"/>
      <c r="BE233" s="27"/>
      <c r="BF233" s="27"/>
      <c r="BG233" s="27"/>
      <c r="BH233" s="27"/>
      <c r="BI233" s="27"/>
      <c r="BJ233" s="27"/>
      <c r="BK233" s="27"/>
      <c r="BL233" s="27"/>
      <c r="BM233" s="27"/>
      <c r="BN233" s="27"/>
      <c r="BO233" s="27"/>
      <c r="BP233" s="27"/>
      <c r="BQ233" s="27"/>
      <c r="BR233" s="27"/>
      <c r="BS233" s="27"/>
      <c r="BT233" s="27"/>
      <c r="BU233" s="27"/>
      <c r="BV233" s="27"/>
      <c r="BW233" s="27"/>
      <c r="BX233" s="27"/>
      <c r="BY233" s="27"/>
      <c r="BZ233" s="27"/>
      <c r="CA233" s="27"/>
      <c r="CB233" s="27"/>
      <c r="CC233" s="27"/>
      <c r="CD233" s="27"/>
      <c r="CE233" s="27"/>
      <c r="CF233" s="27"/>
      <c r="CG233" s="27"/>
      <c r="CH233" s="27"/>
      <c r="CI233" s="27"/>
      <c r="CJ233" s="27"/>
      <c r="CK233" s="27"/>
      <c r="CL233" s="27"/>
      <c r="CM233" s="27"/>
      <c r="CN233" s="27"/>
      <c r="CO233" s="27"/>
      <c r="CP233" s="27"/>
      <c r="CQ233" s="27"/>
      <c r="CR233" s="27"/>
      <c r="CS233" s="27"/>
      <c r="CT233" s="27"/>
      <c r="CU233" s="27"/>
      <c r="CV233" s="27"/>
      <c r="CW233" s="27"/>
      <c r="CX233" s="27"/>
      <c r="CY233" s="27"/>
      <c r="CZ233" s="27"/>
      <c r="DA233" s="27"/>
      <c r="DB233" s="27"/>
      <c r="DC233" s="27"/>
      <c r="DD233" s="27"/>
      <c r="DE233" s="27"/>
      <c r="DF233" s="27"/>
      <c r="DG233" s="27"/>
      <c r="DH233" s="27"/>
      <c r="DI233" s="27"/>
      <c r="DJ233" s="27"/>
      <c r="DK233" s="27"/>
      <c r="DL233" s="27"/>
      <c r="DM233" s="27"/>
      <c r="DN233" s="27"/>
      <c r="DO233" s="27"/>
      <c r="DP233" s="27"/>
      <c r="DQ233" s="27"/>
      <c r="DR233" s="27"/>
      <c r="DS233" s="27"/>
      <c r="DT233" s="27"/>
      <c r="DU233" s="27"/>
      <c r="DV233" s="27"/>
      <c r="DW233" s="27"/>
      <c r="DX233" s="27"/>
      <c r="DY233" s="27"/>
      <c r="DZ233" s="27"/>
      <c r="EA233" s="27"/>
      <c r="EB233" s="27"/>
      <c r="EC233" s="27"/>
      <c r="ED233" s="27"/>
      <c r="EE233" s="27"/>
      <c r="EF233" s="27"/>
      <c r="EG233" s="27"/>
      <c r="EH233" s="27"/>
      <c r="EI233" s="27"/>
      <c r="EJ233" s="27"/>
      <c r="EK233" s="27"/>
      <c r="EL233" s="27"/>
      <c r="EM233" s="27"/>
      <c r="EN233" s="27"/>
      <c r="EO233" s="27"/>
      <c r="EP233" s="27"/>
      <c r="EQ233" s="27"/>
      <c r="ER233" s="27"/>
      <c r="ES233" s="27"/>
      <c r="ET233" s="27"/>
      <c r="EU233" s="27"/>
      <c r="EV233" s="27"/>
      <c r="EW233" s="27"/>
      <c r="EX233" s="27"/>
      <c r="EY233" s="27"/>
      <c r="EZ233" s="27"/>
      <c r="FA233" s="27"/>
      <c r="FB233" s="27"/>
      <c r="FC233" s="27"/>
      <c r="FD233" s="27"/>
      <c r="FE233" s="27"/>
      <c r="FF233" s="27"/>
      <c r="FG233" s="27"/>
      <c r="FH233" s="27"/>
      <c r="FI233" s="27"/>
      <c r="FJ233" s="27"/>
      <c r="FK233" s="27"/>
      <c r="FL233" s="27"/>
      <c r="FM233" s="27"/>
      <c r="FN233" s="27"/>
      <c r="FO233" s="27"/>
      <c r="FP233" s="27"/>
      <c r="FQ233" s="27"/>
      <c r="FR233" s="27"/>
      <c r="FS233" s="27"/>
      <c r="FT233" s="27"/>
      <c r="FU233" s="27"/>
      <c r="FV233" s="27"/>
      <c r="FW233" s="27"/>
      <c r="FX233" s="27"/>
      <c r="FY233" s="27"/>
      <c r="FZ233" s="27"/>
      <c r="GA233" s="27"/>
      <c r="GB233" s="27"/>
      <c r="GC233" s="27"/>
      <c r="GD233" s="27"/>
      <c r="GE233" s="27"/>
      <c r="GF233" s="27"/>
      <c r="GG233" s="27"/>
      <c r="GH233" s="27"/>
      <c r="GI233" s="27"/>
      <c r="GJ233" s="27"/>
      <c r="GK233" s="27"/>
      <c r="GL233" s="27"/>
      <c r="GM233" s="27"/>
      <c r="GN233" s="27"/>
      <c r="GO233" s="27"/>
      <c r="GP233" s="27"/>
      <c r="GQ233" s="27"/>
      <c r="GR233" s="27"/>
      <c r="GS233" s="27"/>
      <c r="GT233" s="27"/>
      <c r="GU233" s="27"/>
      <c r="GV233" s="27"/>
      <c r="GW233" s="27"/>
      <c r="GX233" s="27"/>
      <c r="GY233" s="27"/>
      <c r="GZ233" s="27"/>
      <c r="HA233" s="27"/>
      <c r="HB233" s="27"/>
      <c r="HC233" s="27"/>
      <c r="HD233" s="27"/>
      <c r="HE233" s="27"/>
      <c r="HF233" s="27"/>
      <c r="HG233" s="27"/>
      <c r="HH233" s="27"/>
      <c r="HI233" s="27"/>
      <c r="HJ233" s="27"/>
      <c r="HK233" s="27"/>
      <c r="HL233" s="27"/>
      <c r="HM233" s="27"/>
      <c r="HN233" s="27"/>
      <c r="HO233" s="27"/>
      <c r="HP233" s="27"/>
      <c r="HQ233" s="27"/>
      <c r="HR233" s="27"/>
      <c r="HS233" s="27"/>
      <c r="HT233" s="27"/>
      <c r="HU233" s="27"/>
      <c r="HV233" s="27"/>
      <c r="HW233" s="27"/>
      <c r="HX233" s="27"/>
      <c r="HY233" s="27"/>
      <c r="HZ233" s="27"/>
      <c r="IA233" s="27"/>
      <c r="IB233" s="27"/>
      <c r="IC233" s="27"/>
      <c r="ID233" s="27"/>
      <c r="IE233" s="27"/>
      <c r="IF233" s="27"/>
      <c r="IG233" s="27"/>
      <c r="IH233" s="27"/>
      <c r="II233" s="27"/>
      <c r="IJ233" s="27"/>
      <c r="IK233" s="27"/>
      <c r="IL233" s="27"/>
      <c r="IM233" s="27"/>
      <c r="IN233" s="27"/>
      <c r="IO233" s="27"/>
      <c r="IP233" s="27"/>
      <c r="IQ233" s="27"/>
      <c r="IR233" s="27"/>
      <c r="IS233" s="27"/>
      <c r="IT233" s="27"/>
      <c r="IU233" s="27"/>
      <c r="IV233" s="27"/>
    </row>
    <row r="234" s="29" customFormat="true" ht="20.1" hidden="false" customHeight="true" outlineLevel="0" collapsed="false">
      <c r="A234" s="28" t="s">
        <v>307</v>
      </c>
      <c r="B234" s="28"/>
      <c r="C234" s="28"/>
      <c r="D234" s="28"/>
      <c r="E234" s="28"/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28"/>
      <c r="X234" s="28"/>
      <c r="Y234" s="28"/>
      <c r="Z234" s="28"/>
      <c r="AA234" s="28"/>
      <c r="AB234" s="28"/>
      <c r="AC234" s="28"/>
      <c r="AD234" s="28"/>
      <c r="AE234" s="28"/>
      <c r="AF234" s="28"/>
      <c r="AG234" s="28"/>
      <c r="AH234" s="28"/>
      <c r="AI234" s="28"/>
      <c r="AJ234" s="28"/>
      <c r="AK234" s="28"/>
      <c r="AL234" s="28"/>
      <c r="AM234" s="28"/>
      <c r="AN234" s="28"/>
      <c r="AO234" s="28"/>
      <c r="AP234" s="28"/>
      <c r="AQ234" s="28"/>
      <c r="AR234" s="28"/>
      <c r="AS234" s="28"/>
      <c r="AT234" s="28"/>
      <c r="AU234" s="28"/>
      <c r="AV234" s="28"/>
      <c r="AW234" s="28"/>
      <c r="AX234" s="28"/>
      <c r="AY234" s="28"/>
      <c r="AZ234" s="28"/>
      <c r="BA234" s="28"/>
      <c r="BB234" s="28"/>
      <c r="BC234" s="28"/>
      <c r="BD234" s="28"/>
      <c r="BE234" s="28"/>
      <c r="BF234" s="28"/>
      <c r="BG234" s="28"/>
      <c r="BH234" s="28"/>
      <c r="BI234" s="28"/>
      <c r="BJ234" s="28"/>
      <c r="BK234" s="28"/>
      <c r="BL234" s="28"/>
      <c r="BM234" s="28"/>
      <c r="BN234" s="28"/>
      <c r="BO234" s="28"/>
      <c r="BP234" s="28"/>
      <c r="BQ234" s="28"/>
      <c r="BR234" s="28"/>
      <c r="BS234" s="28"/>
      <c r="BT234" s="28"/>
      <c r="BU234" s="28"/>
      <c r="BV234" s="28"/>
      <c r="BW234" s="28"/>
      <c r="BX234" s="28"/>
      <c r="BY234" s="28"/>
      <c r="BZ234" s="28"/>
      <c r="CA234" s="28"/>
      <c r="CB234" s="28"/>
      <c r="CC234" s="28"/>
      <c r="CD234" s="28"/>
      <c r="CE234" s="28"/>
      <c r="CF234" s="28"/>
      <c r="CG234" s="28"/>
      <c r="CH234" s="28"/>
      <c r="CI234" s="28"/>
      <c r="CJ234" s="28"/>
      <c r="CK234" s="28"/>
      <c r="CL234" s="28"/>
      <c r="CM234" s="28"/>
      <c r="CN234" s="28"/>
      <c r="CO234" s="28"/>
      <c r="CP234" s="28"/>
      <c r="CQ234" s="28"/>
      <c r="CR234" s="28"/>
      <c r="CS234" s="28"/>
      <c r="CT234" s="28"/>
      <c r="CU234" s="28"/>
      <c r="CV234" s="28"/>
      <c r="CW234" s="28"/>
      <c r="CX234" s="28"/>
      <c r="CY234" s="28"/>
      <c r="CZ234" s="28"/>
      <c r="DA234" s="28"/>
      <c r="DB234" s="28"/>
      <c r="DC234" s="28"/>
      <c r="DD234" s="28"/>
      <c r="DE234" s="28"/>
      <c r="DF234" s="28"/>
      <c r="DG234" s="28"/>
      <c r="DH234" s="28"/>
      <c r="DI234" s="28"/>
      <c r="DJ234" s="28"/>
      <c r="DK234" s="28"/>
      <c r="DL234" s="28"/>
      <c r="DM234" s="28"/>
      <c r="DN234" s="28"/>
      <c r="DO234" s="28"/>
      <c r="DP234" s="28"/>
      <c r="DQ234" s="28"/>
      <c r="DR234" s="28"/>
      <c r="DS234" s="28"/>
      <c r="DT234" s="28"/>
      <c r="DU234" s="28"/>
      <c r="DV234" s="28"/>
      <c r="DW234" s="28"/>
      <c r="DX234" s="28"/>
      <c r="DY234" s="28"/>
      <c r="DZ234" s="28"/>
      <c r="EA234" s="28"/>
      <c r="EB234" s="28"/>
      <c r="EC234" s="28"/>
      <c r="ED234" s="28"/>
      <c r="EE234" s="28"/>
      <c r="EF234" s="28"/>
      <c r="EG234" s="28"/>
      <c r="EH234" s="28"/>
      <c r="EI234" s="28"/>
      <c r="EJ234" s="28"/>
      <c r="EK234" s="28"/>
      <c r="EL234" s="28"/>
      <c r="EM234" s="28"/>
      <c r="EN234" s="28"/>
      <c r="EO234" s="28"/>
      <c r="EP234" s="28"/>
      <c r="EQ234" s="28"/>
      <c r="ER234" s="28"/>
      <c r="ES234" s="28"/>
      <c r="ET234" s="28"/>
      <c r="EU234" s="28"/>
      <c r="EV234" s="28"/>
      <c r="EW234" s="28"/>
      <c r="EX234" s="28"/>
      <c r="EY234" s="28"/>
      <c r="EZ234" s="28"/>
      <c r="FA234" s="28"/>
      <c r="FB234" s="28"/>
      <c r="FC234" s="28"/>
      <c r="FD234" s="28"/>
      <c r="FE234" s="28"/>
      <c r="FF234" s="28"/>
      <c r="FG234" s="28"/>
      <c r="FH234" s="28"/>
      <c r="FI234" s="28"/>
      <c r="FJ234" s="28"/>
      <c r="FK234" s="28"/>
      <c r="FL234" s="28"/>
      <c r="FM234" s="28"/>
      <c r="FN234" s="28"/>
      <c r="FO234" s="28"/>
      <c r="FP234" s="28"/>
      <c r="FQ234" s="28"/>
      <c r="FR234" s="28"/>
      <c r="FS234" s="28"/>
      <c r="FT234" s="28"/>
      <c r="FU234" s="28"/>
      <c r="FV234" s="28"/>
      <c r="FW234" s="28"/>
      <c r="FX234" s="28"/>
      <c r="FY234" s="28"/>
      <c r="FZ234" s="28"/>
      <c r="GA234" s="28"/>
      <c r="GB234" s="28"/>
      <c r="GC234" s="28"/>
      <c r="GD234" s="28"/>
      <c r="GE234" s="28"/>
      <c r="GF234" s="28"/>
      <c r="GG234" s="28"/>
      <c r="GH234" s="28"/>
      <c r="GI234" s="28"/>
      <c r="GJ234" s="28"/>
      <c r="GK234" s="28"/>
      <c r="GL234" s="28"/>
      <c r="GM234" s="28"/>
      <c r="GN234" s="28"/>
      <c r="GO234" s="28"/>
      <c r="GP234" s="28"/>
      <c r="GQ234" s="28"/>
      <c r="GR234" s="28"/>
      <c r="GS234" s="28"/>
      <c r="GT234" s="28"/>
      <c r="GU234" s="28"/>
      <c r="GV234" s="28"/>
      <c r="GW234" s="28"/>
      <c r="GX234" s="28"/>
      <c r="GY234" s="28"/>
      <c r="GZ234" s="28"/>
      <c r="HA234" s="28"/>
      <c r="HB234" s="28"/>
      <c r="HC234" s="28"/>
      <c r="HD234" s="28"/>
      <c r="HE234" s="28"/>
      <c r="HF234" s="28"/>
      <c r="HG234" s="28"/>
      <c r="HH234" s="28"/>
      <c r="HI234" s="28"/>
      <c r="HJ234" s="28"/>
      <c r="HK234" s="28"/>
      <c r="HL234" s="28"/>
      <c r="HM234" s="28"/>
      <c r="HN234" s="28"/>
      <c r="HO234" s="28"/>
      <c r="HP234" s="28"/>
      <c r="HQ234" s="28"/>
      <c r="HR234" s="28"/>
      <c r="HS234" s="28"/>
      <c r="HT234" s="28"/>
      <c r="HU234" s="28"/>
      <c r="HV234" s="28"/>
      <c r="HW234" s="28"/>
      <c r="HX234" s="28"/>
      <c r="HY234" s="28"/>
      <c r="HZ234" s="28"/>
      <c r="IA234" s="28"/>
      <c r="IB234" s="28"/>
      <c r="IC234" s="28"/>
      <c r="ID234" s="28"/>
      <c r="IE234" s="28"/>
      <c r="IF234" s="28"/>
      <c r="IG234" s="28"/>
      <c r="IH234" s="28"/>
      <c r="II234" s="28"/>
      <c r="IJ234" s="28"/>
      <c r="IK234" s="28"/>
      <c r="IL234" s="28"/>
      <c r="IM234" s="28"/>
      <c r="IN234" s="28"/>
      <c r="IO234" s="28"/>
      <c r="IP234" s="28"/>
      <c r="IQ234" s="28"/>
      <c r="IR234" s="28"/>
      <c r="IS234" s="28"/>
      <c r="IT234" s="28"/>
      <c r="IU234" s="28"/>
      <c r="IV234" s="28"/>
    </row>
    <row r="235" s="31" customFormat="true" ht="20.1" hidden="false" customHeight="true" outlineLevel="0" collapsed="false">
      <c r="A235" s="30" t="s">
        <v>308</v>
      </c>
      <c r="B235" s="30"/>
      <c r="C235" s="30"/>
      <c r="D235" s="30"/>
      <c r="E235" s="30"/>
      <c r="F235" s="30"/>
      <c r="G235" s="30"/>
      <c r="H235" s="30"/>
      <c r="I235" s="30"/>
      <c r="J235" s="30"/>
      <c r="K235" s="30"/>
      <c r="L235" s="30"/>
      <c r="M235" s="30"/>
      <c r="N235" s="30"/>
      <c r="O235" s="30"/>
      <c r="P235" s="30"/>
      <c r="Q235" s="30"/>
      <c r="R235" s="30"/>
      <c r="S235" s="30"/>
      <c r="T235" s="30"/>
      <c r="U235" s="30"/>
      <c r="V235" s="30"/>
      <c r="W235" s="30"/>
      <c r="X235" s="30"/>
      <c r="Y235" s="30"/>
      <c r="Z235" s="30"/>
      <c r="AA235" s="30"/>
      <c r="AB235" s="30"/>
      <c r="AC235" s="30"/>
      <c r="AD235" s="30"/>
      <c r="AE235" s="30"/>
      <c r="AF235" s="30"/>
      <c r="AG235" s="30"/>
      <c r="AH235" s="30"/>
      <c r="AI235" s="30"/>
      <c r="AJ235" s="30"/>
      <c r="AK235" s="30"/>
      <c r="AL235" s="30"/>
      <c r="AM235" s="30"/>
      <c r="AN235" s="30"/>
      <c r="AO235" s="30"/>
      <c r="AP235" s="30"/>
      <c r="AQ235" s="30"/>
      <c r="AR235" s="30"/>
      <c r="AS235" s="30"/>
      <c r="AT235" s="30"/>
      <c r="AU235" s="30"/>
      <c r="AV235" s="30"/>
      <c r="AW235" s="30"/>
      <c r="AX235" s="30"/>
      <c r="AY235" s="30"/>
      <c r="AZ235" s="30"/>
      <c r="BA235" s="30"/>
      <c r="BB235" s="30"/>
      <c r="BC235" s="30"/>
      <c r="BD235" s="30"/>
      <c r="BE235" s="30"/>
      <c r="BF235" s="30"/>
      <c r="BG235" s="30"/>
      <c r="BH235" s="30"/>
      <c r="BI235" s="30"/>
      <c r="BJ235" s="30"/>
      <c r="BK235" s="30"/>
      <c r="BL235" s="30"/>
      <c r="BM235" s="30"/>
      <c r="BN235" s="30"/>
      <c r="BO235" s="30"/>
      <c r="BP235" s="30"/>
      <c r="BQ235" s="30"/>
      <c r="BR235" s="30"/>
      <c r="BS235" s="30"/>
      <c r="BT235" s="30"/>
      <c r="BU235" s="30"/>
      <c r="BV235" s="30"/>
      <c r="BW235" s="30"/>
      <c r="BX235" s="30"/>
      <c r="BY235" s="30"/>
      <c r="BZ235" s="30"/>
      <c r="CA235" s="30"/>
      <c r="CB235" s="30"/>
      <c r="CC235" s="30"/>
      <c r="CD235" s="30"/>
      <c r="CE235" s="30"/>
      <c r="CF235" s="30"/>
      <c r="CG235" s="30"/>
      <c r="CH235" s="30"/>
      <c r="CI235" s="30"/>
      <c r="CJ235" s="30"/>
      <c r="CK235" s="30"/>
      <c r="CL235" s="30"/>
      <c r="CM235" s="30"/>
      <c r="CN235" s="30"/>
      <c r="CO235" s="30"/>
      <c r="CP235" s="30"/>
      <c r="CQ235" s="30"/>
      <c r="CR235" s="30"/>
      <c r="CS235" s="30"/>
      <c r="CT235" s="30"/>
      <c r="CU235" s="30"/>
      <c r="CV235" s="30"/>
      <c r="CW235" s="30"/>
      <c r="CX235" s="30"/>
      <c r="CY235" s="30"/>
      <c r="CZ235" s="30"/>
      <c r="DA235" s="30"/>
      <c r="DB235" s="30"/>
      <c r="DC235" s="30"/>
      <c r="DD235" s="30"/>
      <c r="DE235" s="30"/>
      <c r="DF235" s="30"/>
      <c r="DG235" s="30"/>
      <c r="DH235" s="30"/>
      <c r="DI235" s="30"/>
      <c r="DJ235" s="30"/>
      <c r="DK235" s="30"/>
      <c r="DL235" s="30"/>
      <c r="DM235" s="30"/>
      <c r="DN235" s="30"/>
      <c r="DO235" s="30"/>
      <c r="DP235" s="30"/>
      <c r="DQ235" s="30"/>
      <c r="DR235" s="30"/>
      <c r="DS235" s="30"/>
      <c r="DT235" s="30"/>
      <c r="DU235" s="30"/>
      <c r="DV235" s="30"/>
      <c r="DW235" s="30"/>
      <c r="DX235" s="30"/>
      <c r="DY235" s="30"/>
      <c r="DZ235" s="30"/>
      <c r="EA235" s="30"/>
      <c r="EB235" s="30"/>
      <c r="EC235" s="30"/>
      <c r="ED235" s="30"/>
      <c r="EE235" s="30"/>
      <c r="EF235" s="30"/>
      <c r="EG235" s="30"/>
      <c r="EH235" s="30"/>
      <c r="EI235" s="30"/>
      <c r="EJ235" s="30"/>
      <c r="EK235" s="30"/>
      <c r="EL235" s="30"/>
      <c r="EM235" s="30"/>
      <c r="EN235" s="30"/>
      <c r="EO235" s="30"/>
      <c r="EP235" s="30"/>
      <c r="EQ235" s="30"/>
      <c r="ER235" s="30"/>
      <c r="ES235" s="30"/>
      <c r="ET235" s="30"/>
      <c r="EU235" s="30"/>
      <c r="EV235" s="30"/>
      <c r="EW235" s="30"/>
      <c r="EX235" s="30"/>
      <c r="EY235" s="30"/>
      <c r="EZ235" s="30"/>
      <c r="FA235" s="30"/>
      <c r="FB235" s="30"/>
      <c r="FC235" s="30"/>
      <c r="FD235" s="30"/>
      <c r="FE235" s="30"/>
      <c r="FF235" s="30"/>
      <c r="FG235" s="30"/>
      <c r="FH235" s="30"/>
      <c r="FI235" s="30"/>
      <c r="FJ235" s="30"/>
      <c r="FK235" s="30"/>
      <c r="FL235" s="30"/>
      <c r="FM235" s="30"/>
      <c r="FN235" s="30"/>
      <c r="FO235" s="30"/>
      <c r="FP235" s="30"/>
      <c r="FQ235" s="30"/>
      <c r="FR235" s="30"/>
      <c r="FS235" s="30"/>
      <c r="FT235" s="30"/>
      <c r="FU235" s="30"/>
      <c r="FV235" s="30"/>
      <c r="FW235" s="30"/>
      <c r="FX235" s="30"/>
      <c r="FY235" s="30"/>
      <c r="FZ235" s="30"/>
      <c r="GA235" s="30"/>
      <c r="GB235" s="30"/>
      <c r="GC235" s="30"/>
      <c r="GD235" s="30"/>
      <c r="GE235" s="30"/>
      <c r="GF235" s="30"/>
      <c r="GG235" s="30"/>
      <c r="GH235" s="30"/>
      <c r="GI235" s="30"/>
      <c r="GJ235" s="30"/>
      <c r="GK235" s="30"/>
      <c r="GL235" s="30"/>
      <c r="GM235" s="30"/>
      <c r="GN235" s="30"/>
      <c r="GO235" s="30"/>
      <c r="GP235" s="30"/>
      <c r="GQ235" s="30"/>
      <c r="GR235" s="30"/>
      <c r="GS235" s="30"/>
      <c r="GT235" s="30"/>
      <c r="GU235" s="30"/>
      <c r="GV235" s="30"/>
      <c r="GW235" s="30"/>
      <c r="GX235" s="30"/>
      <c r="GY235" s="30"/>
      <c r="GZ235" s="30"/>
      <c r="HA235" s="30"/>
      <c r="HB235" s="30"/>
      <c r="HC235" s="30"/>
      <c r="HD235" s="30"/>
      <c r="HE235" s="30"/>
      <c r="HF235" s="30"/>
      <c r="HG235" s="30"/>
      <c r="HH235" s="30"/>
      <c r="HI235" s="30"/>
      <c r="HJ235" s="30"/>
      <c r="HK235" s="30"/>
      <c r="HL235" s="30"/>
      <c r="HM235" s="30"/>
      <c r="HN235" s="30"/>
      <c r="HO235" s="30"/>
      <c r="HP235" s="30"/>
      <c r="HQ235" s="30"/>
      <c r="HR235" s="30"/>
      <c r="HS235" s="30"/>
      <c r="HT235" s="30"/>
      <c r="HU235" s="30"/>
      <c r="HV235" s="30"/>
      <c r="HW235" s="30"/>
      <c r="HX235" s="30"/>
      <c r="HY235" s="30"/>
      <c r="HZ235" s="30"/>
      <c r="IA235" s="30"/>
      <c r="IB235" s="30"/>
      <c r="IC235" s="30"/>
      <c r="ID235" s="30"/>
      <c r="IE235" s="30"/>
      <c r="IF235" s="30"/>
      <c r="IG235" s="30"/>
      <c r="IH235" s="30"/>
      <c r="II235" s="30"/>
      <c r="IJ235" s="30"/>
      <c r="IK235" s="30"/>
      <c r="IL235" s="30"/>
      <c r="IM235" s="30"/>
      <c r="IN235" s="30"/>
      <c r="IO235" s="30"/>
      <c r="IP235" s="30"/>
      <c r="IQ235" s="30"/>
      <c r="IR235" s="30"/>
      <c r="IS235" s="30"/>
      <c r="IT235" s="30"/>
      <c r="IU235" s="30"/>
      <c r="IV235" s="30"/>
    </row>
  </sheetData>
  <mergeCells count="8">
    <mergeCell ref="A1:IV1"/>
    <mergeCell ref="A229:IV229"/>
    <mergeCell ref="A230:IV230"/>
    <mergeCell ref="A231:IV231"/>
    <mergeCell ref="A232:IV232"/>
    <mergeCell ref="A233:IV233"/>
    <mergeCell ref="A234:IV234"/>
    <mergeCell ref="A235:IV2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20.1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2" width="18.85"/>
    <col collapsed="false" customWidth="true" hidden="false" outlineLevel="0" max="3" min="3" style="2" width="22.85"/>
    <col collapsed="false" customWidth="true" hidden="false" outlineLevel="0" max="4" min="4" style="2" width="17.42"/>
    <col collapsed="false" customWidth="true" hidden="false" outlineLevel="0" max="5" min="5" style="1" width="13.85"/>
    <col collapsed="false" customWidth="true" hidden="false" outlineLevel="0" max="8" min="6" style="1" width="14.41"/>
    <col collapsed="false" customWidth="true" hidden="false" outlineLevel="0" max="9" min="9" style="1" width="13.85"/>
    <col collapsed="false" customWidth="true" hidden="false" outlineLevel="0" max="10" min="10" style="53" width="13.85"/>
    <col collapsed="false" customWidth="true" hidden="false" outlineLevel="0" max="11" min="11" style="1" width="12.14"/>
    <col collapsed="false" customWidth="false" hidden="false" outlineLevel="0" max="257" min="12" style="1" width="9.14"/>
  </cols>
  <sheetData>
    <row r="1" s="4" customFormat="true" ht="20.1" hidden="false" customHeight="true" outlineLevel="0" collapsed="false">
      <c r="A1" s="3" t="s">
        <v>80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4" customFormat="true" ht="20.1" hidden="false" customHeight="true" outlineLevel="0" collapsed="false">
      <c r="A2" s="5"/>
      <c r="J2" s="6"/>
      <c r="K2" s="6"/>
    </row>
    <row r="3" s="12" customFormat="true" ht="20.1" hidden="false" customHeight="true" outlineLevel="0" collapsed="false">
      <c r="A3" s="54" t="s">
        <v>1</v>
      </c>
      <c r="B3" s="54" t="s">
        <v>2</v>
      </c>
      <c r="C3" s="8" t="s">
        <v>3</v>
      </c>
      <c r="D3" s="9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10" t="s">
        <v>12</v>
      </c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</row>
    <row r="4" customFormat="false" ht="20.1" hidden="false" customHeight="true" outlineLevel="0" collapsed="false">
      <c r="A4" s="18" t="s">
        <v>13</v>
      </c>
      <c r="B4" s="18"/>
      <c r="C4" s="2" t="n">
        <v>23.395</v>
      </c>
      <c r="D4" s="2" t="n">
        <v>24.615</v>
      </c>
      <c r="E4" s="2" t="n">
        <v>24.73</v>
      </c>
      <c r="F4" s="1" t="n">
        <v>24.6724329971732</v>
      </c>
      <c r="G4" s="1" t="n">
        <v>-1.27743299717318</v>
      </c>
      <c r="H4" s="1" t="n">
        <v>-1.27743299717318</v>
      </c>
      <c r="I4" s="1" t="n">
        <v>0</v>
      </c>
      <c r="J4" s="1" t="n">
        <v>1</v>
      </c>
      <c r="K4" s="17" t="n">
        <v>2</v>
      </c>
      <c r="L4" s="17" t="str">
        <f aca="false">IF(K4&lt;1.5,"L",IF(K4&gt;2.5,"G","N"))</f>
        <v>N</v>
      </c>
    </row>
    <row r="5" customFormat="false" ht="20.1" hidden="false" customHeight="true" outlineLevel="0" collapsed="false">
      <c r="A5" s="18" t="s">
        <v>802</v>
      </c>
      <c r="B5" s="18" t="s">
        <v>15</v>
      </c>
      <c r="C5" s="2" t="n">
        <v>23.765</v>
      </c>
      <c r="D5" s="2" t="n">
        <v>24.91</v>
      </c>
      <c r="E5" s="2" t="n">
        <v>24.82</v>
      </c>
      <c r="F5" s="1" t="n">
        <v>24.8649592800793</v>
      </c>
      <c r="G5" s="1" t="n">
        <v>-1.09995928007926</v>
      </c>
      <c r="H5" s="1" t="n">
        <v>-1.27743299717318</v>
      </c>
      <c r="I5" s="1" t="n">
        <v>0.177473717093918</v>
      </c>
      <c r="J5" s="1" t="n">
        <v>0.884250039145222</v>
      </c>
      <c r="K5" s="17" t="n">
        <v>1.76850007829044</v>
      </c>
      <c r="L5" s="17" t="str">
        <f aca="false">IF(K5&lt;1.5,"L",IF(K5&gt;2.5,"G","N"))</f>
        <v>N</v>
      </c>
    </row>
    <row r="6" customFormat="false" ht="20.1" hidden="false" customHeight="true" outlineLevel="0" collapsed="false">
      <c r="A6" s="18" t="s">
        <v>803</v>
      </c>
      <c r="B6" s="18" t="s">
        <v>15</v>
      </c>
      <c r="C6" s="2" t="n">
        <v>23.285</v>
      </c>
      <c r="D6" s="2" t="n">
        <v>24.8</v>
      </c>
      <c r="E6" s="2" t="n">
        <v>24.44</v>
      </c>
      <c r="F6" s="1" t="n">
        <v>24.6193419895821</v>
      </c>
      <c r="G6" s="1" t="n">
        <v>-1.33434198958209</v>
      </c>
      <c r="H6" s="1" t="n">
        <v>-1.27743299717318</v>
      </c>
      <c r="I6" s="1" t="n">
        <v>-0.0569089924089106</v>
      </c>
      <c r="J6" s="1" t="n">
        <v>1.04023464472908</v>
      </c>
      <c r="K6" s="17" t="n">
        <v>2.08046928945817</v>
      </c>
      <c r="L6" s="17" t="str">
        <f aca="false">IF(K6&lt;1.5,"L",IF(K6&gt;2.5,"G","N"))</f>
        <v>N</v>
      </c>
    </row>
    <row r="7" customFormat="false" ht="20.1" hidden="false" customHeight="true" outlineLevel="0" collapsed="false">
      <c r="A7" s="18" t="s">
        <v>325</v>
      </c>
      <c r="B7" s="18" t="s">
        <v>15</v>
      </c>
      <c r="C7" s="2" t="n">
        <v>22.965</v>
      </c>
      <c r="D7" s="2" t="n">
        <v>24.105</v>
      </c>
      <c r="E7" s="2" t="n">
        <v>24.295</v>
      </c>
      <c r="F7" s="1" t="n">
        <v>24.1998135323395</v>
      </c>
      <c r="G7" s="1" t="n">
        <v>-1.23481353233946</v>
      </c>
      <c r="H7" s="1" t="n">
        <v>-1.27743299717318</v>
      </c>
      <c r="I7" s="1" t="n">
        <v>0.0426194648337237</v>
      </c>
      <c r="J7" s="1" t="n">
        <v>0.970890524760865</v>
      </c>
      <c r="K7" s="17" t="n">
        <v>1.94178104952173</v>
      </c>
      <c r="L7" s="17" t="str">
        <f aca="false">IF(K7&lt;1.5,"L",IF(K7&gt;2.5,"G","N"))</f>
        <v>N</v>
      </c>
    </row>
    <row r="8" customFormat="false" ht="20.1" hidden="false" customHeight="true" outlineLevel="0" collapsed="false">
      <c r="A8" s="18" t="s">
        <v>559</v>
      </c>
      <c r="B8" s="18" t="s">
        <v>15</v>
      </c>
      <c r="C8" s="2" t="n">
        <v>23.485</v>
      </c>
      <c r="D8" s="2" t="n">
        <v>24.935</v>
      </c>
      <c r="E8" s="2" t="n">
        <v>24.93</v>
      </c>
      <c r="F8" s="1" t="n">
        <v>24.9324998746616</v>
      </c>
      <c r="G8" s="1" t="n">
        <v>-1.44749987466159</v>
      </c>
      <c r="H8" s="1" t="n">
        <v>-1.27743299717318</v>
      </c>
      <c r="I8" s="1" t="n">
        <v>-0.170066877488406</v>
      </c>
      <c r="J8" s="1" t="n">
        <v>1.12511063904409</v>
      </c>
      <c r="K8" s="17" t="n">
        <v>2.25022127808819</v>
      </c>
      <c r="L8" s="17" t="str">
        <f aca="false">IF(K8&lt;1.5,"L",IF(K8&gt;2.5,"G","N"))</f>
        <v>N</v>
      </c>
    </row>
    <row r="9" customFormat="false" ht="20.1" hidden="false" customHeight="true" outlineLevel="0" collapsed="false">
      <c r="A9" s="18" t="s">
        <v>804</v>
      </c>
      <c r="B9" s="18" t="s">
        <v>15</v>
      </c>
      <c r="C9" s="2" t="n">
        <v>25.88</v>
      </c>
      <c r="D9" s="2" t="n">
        <v>27.82</v>
      </c>
      <c r="E9" s="2" t="n">
        <v>26.92</v>
      </c>
      <c r="F9" s="1" t="n">
        <v>27.3663004441594</v>
      </c>
      <c r="G9" s="1" t="n">
        <v>-1.48630044415942</v>
      </c>
      <c r="H9" s="1" t="n">
        <v>-1.27743299717318</v>
      </c>
      <c r="I9" s="1" t="n">
        <v>-0.208867446986236</v>
      </c>
      <c r="J9" s="1" t="n">
        <v>1.15578051001032</v>
      </c>
      <c r="K9" s="17" t="n">
        <v>2.31156102002064</v>
      </c>
      <c r="L9" s="17" t="str">
        <f aca="false">IF(K9&lt;1.5,"L",IF(K9&gt;2.5,"G","N"))</f>
        <v>N</v>
      </c>
    </row>
    <row r="10" customFormat="false" ht="20.1" hidden="false" customHeight="true" outlineLevel="0" collapsed="false">
      <c r="A10" s="18" t="s">
        <v>805</v>
      </c>
      <c r="B10" s="18" t="s">
        <v>15</v>
      </c>
      <c r="C10" s="2" t="n">
        <v>24.495</v>
      </c>
      <c r="D10" s="2" t="n">
        <v>26.025</v>
      </c>
      <c r="E10" s="2" t="n">
        <v>25.565</v>
      </c>
      <c r="F10" s="1" t="n">
        <v>25.7939745871008</v>
      </c>
      <c r="G10" s="1" t="n">
        <v>-1.29897458710076</v>
      </c>
      <c r="H10" s="1" t="n">
        <v>-1.27743299717318</v>
      </c>
      <c r="I10" s="1" t="n">
        <v>-0.0215415899275762</v>
      </c>
      <c r="J10" s="1" t="n">
        <v>1.01504352395991</v>
      </c>
      <c r="K10" s="17" t="n">
        <v>2.03008704791982</v>
      </c>
      <c r="L10" s="17" t="str">
        <f aca="false">IF(K10&lt;1.5,"L",IF(K10&gt;2.5,"G","N"))</f>
        <v>N</v>
      </c>
    </row>
    <row r="11" customFormat="false" ht="20.1" hidden="false" customHeight="true" outlineLevel="0" collapsed="false">
      <c r="A11" s="18" t="s">
        <v>806</v>
      </c>
      <c r="B11" s="18" t="s">
        <v>15</v>
      </c>
      <c r="C11" s="2" t="n">
        <v>23.205</v>
      </c>
      <c r="D11" s="2" t="n">
        <v>24.735</v>
      </c>
      <c r="E11" s="2" t="n">
        <v>24.505</v>
      </c>
      <c r="F11" s="1" t="n">
        <v>24.6197314160817</v>
      </c>
      <c r="G11" s="1" t="n">
        <v>-1.4147314160817</v>
      </c>
      <c r="H11" s="1" t="n">
        <v>-1.27743299717318</v>
      </c>
      <c r="I11" s="1" t="n">
        <v>-0.137298418908514</v>
      </c>
      <c r="J11" s="1" t="n">
        <v>1.0998436264891</v>
      </c>
      <c r="K11" s="17" t="n">
        <v>2.1996872529782</v>
      </c>
      <c r="L11" s="17" t="str">
        <f aca="false">IF(K11&lt;1.5,"L",IF(K11&gt;2.5,"G","N"))</f>
        <v>N</v>
      </c>
    </row>
    <row r="12" customFormat="false" ht="20.1" hidden="false" customHeight="true" outlineLevel="0" collapsed="false">
      <c r="A12" s="18" t="s">
        <v>807</v>
      </c>
      <c r="B12" s="18" t="s">
        <v>15</v>
      </c>
      <c r="C12" s="2" t="n">
        <v>23.22</v>
      </c>
      <c r="D12" s="2" t="n">
        <v>24.195</v>
      </c>
      <c r="E12" s="2" t="n">
        <v>24.555</v>
      </c>
      <c r="F12" s="1" t="n">
        <v>24.3743353755543</v>
      </c>
      <c r="G12" s="1" t="n">
        <v>-1.15433537555435</v>
      </c>
      <c r="H12" s="1" t="n">
        <v>-1.27743299717318</v>
      </c>
      <c r="I12" s="1" t="n">
        <v>0.123097621618836</v>
      </c>
      <c r="J12" s="1" t="n">
        <v>0.918214028190726</v>
      </c>
      <c r="K12" s="17" t="n">
        <v>1.83642805638145</v>
      </c>
      <c r="L12" s="17" t="str">
        <f aca="false">IF(K12&lt;1.5,"L",IF(K12&gt;2.5,"G","N"))</f>
        <v>N</v>
      </c>
    </row>
    <row r="13" customFormat="false" ht="20.1" hidden="false" customHeight="true" outlineLevel="0" collapsed="false">
      <c r="A13" s="18" t="s">
        <v>808</v>
      </c>
      <c r="B13" s="18" t="s">
        <v>15</v>
      </c>
      <c r="C13" s="2" t="n">
        <v>23.5</v>
      </c>
      <c r="D13" s="2" t="n">
        <v>24.58</v>
      </c>
      <c r="E13" s="2" t="n">
        <v>24.585</v>
      </c>
      <c r="F13" s="1" t="n">
        <v>24.582499872877</v>
      </c>
      <c r="G13" s="1" t="n">
        <v>-1.08249987287705</v>
      </c>
      <c r="H13" s="1" t="n">
        <v>-1.27743299717318</v>
      </c>
      <c r="I13" s="1" t="n">
        <v>0.194933124296135</v>
      </c>
      <c r="J13" s="1" t="n">
        <v>0.873613391069652</v>
      </c>
      <c r="K13" s="17" t="n">
        <v>1.7472267821393</v>
      </c>
      <c r="L13" s="17" t="str">
        <f aca="false">IF(K13&lt;1.5,"L",IF(K13&gt;2.5,"G","N"))</f>
        <v>N</v>
      </c>
    </row>
    <row r="14" customFormat="false" ht="20.1" hidden="false" customHeight="true" outlineLevel="0" collapsed="false">
      <c r="A14" s="18" t="s">
        <v>809</v>
      </c>
      <c r="B14" s="18" t="s">
        <v>15</v>
      </c>
      <c r="C14" s="2" t="n">
        <v>24.64</v>
      </c>
      <c r="D14" s="2" t="n">
        <v>25.765</v>
      </c>
      <c r="E14" s="2" t="n">
        <v>25.64</v>
      </c>
      <c r="F14" s="1" t="n">
        <v>25.7024240101979</v>
      </c>
      <c r="G14" s="1" t="n">
        <v>-1.06242401019795</v>
      </c>
      <c r="H14" s="1" t="n">
        <v>-1.27743299717318</v>
      </c>
      <c r="I14" s="1" t="n">
        <v>0.215008986975235</v>
      </c>
      <c r="J14" s="1" t="n">
        <v>0.861540792902216</v>
      </c>
      <c r="K14" s="17" t="n">
        <v>1.72308158580443</v>
      </c>
      <c r="L14" s="17" t="str">
        <f aca="false">IF(K14&lt;1.5,"L",IF(K14&gt;2.5,"G","N"))</f>
        <v>N</v>
      </c>
    </row>
    <row r="15" customFormat="false" ht="20.1" hidden="false" customHeight="true" outlineLevel="0" collapsed="false">
      <c r="A15" s="18" t="s">
        <v>810</v>
      </c>
      <c r="B15" s="18" t="s">
        <v>15</v>
      </c>
      <c r="C15" s="2" t="n">
        <v>23.6</v>
      </c>
      <c r="D15" s="2" t="n">
        <v>24.955</v>
      </c>
      <c r="E15" s="2" t="n">
        <v>24.965</v>
      </c>
      <c r="F15" s="1" t="n">
        <v>24.9599994991987</v>
      </c>
      <c r="G15" s="1" t="n">
        <v>-1.35999949919871</v>
      </c>
      <c r="H15" s="1" t="n">
        <v>-1.27743299717318</v>
      </c>
      <c r="I15" s="1" t="n">
        <v>-0.0825665020255286</v>
      </c>
      <c r="J15" s="1" t="n">
        <v>1.05890011079633</v>
      </c>
      <c r="K15" s="17" t="n">
        <v>2.11780022159267</v>
      </c>
      <c r="L15" s="17" t="str">
        <f aca="false">IF(K15&lt;1.5,"L",IF(K15&gt;2.5,"G","N"))</f>
        <v>N</v>
      </c>
    </row>
    <row r="16" customFormat="false" ht="20.1" hidden="false" customHeight="true" outlineLevel="0" collapsed="false">
      <c r="A16" s="18" t="s">
        <v>811</v>
      </c>
      <c r="B16" s="18" t="s">
        <v>15</v>
      </c>
      <c r="C16" s="2" t="n">
        <v>23.28</v>
      </c>
      <c r="D16" s="2" t="n">
        <v>23.94</v>
      </c>
      <c r="E16" s="2" t="n">
        <v>24.255</v>
      </c>
      <c r="F16" s="1" t="n">
        <v>24.0969852886207</v>
      </c>
      <c r="G16" s="1" t="n">
        <v>-0.81698528862065</v>
      </c>
      <c r="H16" s="1" t="n">
        <v>-1.27743299717318</v>
      </c>
      <c r="I16" s="1" t="n">
        <v>0.460447708552533</v>
      </c>
      <c r="J16" s="1" t="n">
        <v>0.726760689527992</v>
      </c>
      <c r="K16" s="17" t="n">
        <v>1.45352137905598</v>
      </c>
      <c r="L16" s="17" t="str">
        <f aca="false">IF(K16&lt;1.5,"L",IF(K16&gt;2.5,"G","N"))</f>
        <v>L</v>
      </c>
    </row>
    <row r="17" customFormat="false" ht="20.1" hidden="false" customHeight="true" outlineLevel="0" collapsed="false">
      <c r="A17" s="18" t="s">
        <v>812</v>
      </c>
      <c r="B17" s="18" t="s">
        <v>15</v>
      </c>
      <c r="C17" s="2" t="n">
        <v>24.63</v>
      </c>
      <c r="D17" s="2" t="n">
        <v>25.8</v>
      </c>
      <c r="E17" s="2" t="n">
        <v>25.92</v>
      </c>
      <c r="F17" s="1" t="n">
        <v>25.8599303943379</v>
      </c>
      <c r="G17" s="1" t="n">
        <v>-1.22993039433788</v>
      </c>
      <c r="H17" s="1" t="n">
        <v>-1.27743299717318</v>
      </c>
      <c r="I17" s="1" t="n">
        <v>0.0475026028353049</v>
      </c>
      <c r="J17" s="1" t="n">
        <v>0.967609874429395</v>
      </c>
      <c r="K17" s="17" t="n">
        <v>1.93521974885879</v>
      </c>
      <c r="L17" s="17" t="str">
        <f aca="false">IF(K17&lt;1.5,"L",IF(K17&gt;2.5,"G","N"))</f>
        <v>N</v>
      </c>
    </row>
    <row r="18" customFormat="false" ht="20.1" hidden="false" customHeight="true" outlineLevel="0" collapsed="false">
      <c r="A18" s="18" t="s">
        <v>13</v>
      </c>
      <c r="B18" s="18"/>
      <c r="C18" s="2" t="n">
        <v>23.175</v>
      </c>
      <c r="D18" s="2" t="n">
        <v>24.685</v>
      </c>
      <c r="E18" s="2" t="n">
        <v>24.72</v>
      </c>
      <c r="F18" s="1" t="n">
        <v>24.7024938012339</v>
      </c>
      <c r="G18" s="1" t="n">
        <v>-1.52749380123392</v>
      </c>
      <c r="H18" s="1" t="n">
        <v>-1.52749380123392</v>
      </c>
      <c r="I18" s="1" t="n">
        <v>0</v>
      </c>
      <c r="J18" s="1" t="n">
        <v>1</v>
      </c>
      <c r="K18" s="17" t="n">
        <v>2</v>
      </c>
      <c r="L18" s="17" t="str">
        <f aca="false">IF(K18&lt;1.5,"L",IF(K18&gt;2.5,"G","N"))</f>
        <v>N</v>
      </c>
    </row>
    <row r="19" customFormat="false" ht="20.1" hidden="false" customHeight="true" outlineLevel="0" collapsed="false">
      <c r="A19" s="18" t="s">
        <v>813</v>
      </c>
      <c r="B19" s="18" t="s">
        <v>15</v>
      </c>
      <c r="C19" s="2" t="n">
        <v>23.325</v>
      </c>
      <c r="D19" s="2" t="n">
        <v>24.625</v>
      </c>
      <c r="E19" s="2" t="n">
        <v>24.57</v>
      </c>
      <c r="F19" s="1" t="n">
        <v>24.597484627498</v>
      </c>
      <c r="G19" s="1" t="n">
        <v>-1.27248462749799</v>
      </c>
      <c r="H19" s="1" t="n">
        <v>-1.52749380123392</v>
      </c>
      <c r="I19" s="1" t="n">
        <v>0.255009173735925</v>
      </c>
      <c r="J19" s="1" t="n">
        <v>0.837981806134875</v>
      </c>
      <c r="K19" s="17" t="n">
        <v>1.67596361226975</v>
      </c>
      <c r="L19" s="17" t="str">
        <f aca="false">IF(K19&lt;1.5,"L",IF(K19&gt;2.5,"G","N"))</f>
        <v>N</v>
      </c>
    </row>
    <row r="20" customFormat="false" ht="20.1" hidden="false" customHeight="true" outlineLevel="0" collapsed="false">
      <c r="A20" s="18" t="s">
        <v>814</v>
      </c>
      <c r="B20" s="18" t="s">
        <v>15</v>
      </c>
      <c r="C20" s="2" t="n">
        <v>23.715</v>
      </c>
      <c r="D20" s="2" t="n">
        <v>24.95</v>
      </c>
      <c r="E20" s="2" t="n">
        <v>24.85</v>
      </c>
      <c r="F20" s="1" t="n">
        <v>24.8999497991462</v>
      </c>
      <c r="G20" s="1" t="n">
        <v>-1.18494979914619</v>
      </c>
      <c r="H20" s="1" t="n">
        <v>-1.52749380123392</v>
      </c>
      <c r="I20" s="1" t="n">
        <v>0.342544002087731</v>
      </c>
      <c r="J20" s="1" t="n">
        <v>0.788649405976286</v>
      </c>
      <c r="K20" s="17" t="n">
        <v>1.57729881195257</v>
      </c>
      <c r="L20" s="17" t="str">
        <f aca="false">IF(K20&lt;1.5,"L",IF(K20&gt;2.5,"G","N"))</f>
        <v>N</v>
      </c>
    </row>
    <row r="21" customFormat="false" ht="20.1" hidden="false" customHeight="true" outlineLevel="0" collapsed="false">
      <c r="A21" s="18" t="s">
        <v>815</v>
      </c>
      <c r="B21" s="18" t="s">
        <v>15</v>
      </c>
      <c r="C21" s="2" t="n">
        <v>24.025</v>
      </c>
      <c r="D21" s="2" t="n">
        <v>25.155</v>
      </c>
      <c r="E21" s="2" t="n">
        <v>25.03</v>
      </c>
      <c r="F21" s="1" t="n">
        <v>25.0924221628762</v>
      </c>
      <c r="G21" s="1" t="n">
        <v>-1.06742216287619</v>
      </c>
      <c r="H21" s="1" t="n">
        <v>-1.52749380123392</v>
      </c>
      <c r="I21" s="1" t="n">
        <v>0.460071638357729</v>
      </c>
      <c r="J21" s="1" t="n">
        <v>0.726950160380779</v>
      </c>
      <c r="K21" s="17" t="n">
        <v>1.45390032076156</v>
      </c>
      <c r="L21" s="17" t="str">
        <f aca="false">IF(K21&lt;1.5,"L",IF(K21&gt;2.5,"G","N"))</f>
        <v>L</v>
      </c>
    </row>
    <row r="22" customFormat="false" ht="20.1" hidden="false" customHeight="true" outlineLevel="0" collapsed="false">
      <c r="A22" s="18" t="s">
        <v>816</v>
      </c>
      <c r="B22" s="18" t="s">
        <v>15</v>
      </c>
      <c r="C22" s="2" t="n">
        <v>23.43</v>
      </c>
      <c r="D22" s="2" t="n">
        <v>24.68</v>
      </c>
      <c r="E22" s="2" t="n">
        <v>24.725</v>
      </c>
      <c r="F22" s="1" t="n">
        <v>24.7024897530593</v>
      </c>
      <c r="G22" s="1" t="n">
        <v>-1.27248975305931</v>
      </c>
      <c r="H22" s="1" t="n">
        <v>-1.52749380123392</v>
      </c>
      <c r="I22" s="1" t="n">
        <v>0.255004048174609</v>
      </c>
      <c r="J22" s="1" t="n">
        <v>0.837984783295423</v>
      </c>
      <c r="K22" s="17" t="n">
        <v>1.67596956659085</v>
      </c>
      <c r="L22" s="17" t="str">
        <f aca="false">IF(K22&lt;1.5,"L",IF(K22&gt;2.5,"G","N"))</f>
        <v>N</v>
      </c>
    </row>
    <row r="23" customFormat="false" ht="20.1" hidden="false" customHeight="true" outlineLevel="0" collapsed="false">
      <c r="A23" s="18" t="s">
        <v>512</v>
      </c>
      <c r="B23" s="18" t="s">
        <v>15</v>
      </c>
      <c r="C23" s="2" t="n">
        <v>23.475</v>
      </c>
      <c r="D23" s="2" t="n">
        <v>24.895</v>
      </c>
      <c r="E23" s="2" t="n">
        <v>24.575</v>
      </c>
      <c r="F23" s="1" t="n">
        <v>24.734482509242</v>
      </c>
      <c r="G23" s="1" t="n">
        <v>-1.25948250924203</v>
      </c>
      <c r="H23" s="1" t="n">
        <v>-1.52749380123392</v>
      </c>
      <c r="I23" s="1" t="n">
        <v>0.268011291991886</v>
      </c>
      <c r="J23" s="1" t="n">
        <v>0.830463524017207</v>
      </c>
      <c r="K23" s="17" t="n">
        <v>1.66092704803441</v>
      </c>
      <c r="L23" s="17" t="str">
        <f aca="false">IF(K23&lt;1.5,"L",IF(K23&gt;2.5,"G","N"))</f>
        <v>N</v>
      </c>
    </row>
    <row r="24" customFormat="false" ht="20.1" hidden="false" customHeight="true" outlineLevel="0" collapsed="false">
      <c r="A24" s="18" t="s">
        <v>817</v>
      </c>
      <c r="B24" s="18" t="s">
        <v>15</v>
      </c>
      <c r="C24" s="2" t="n">
        <v>23.665</v>
      </c>
      <c r="D24" s="2" t="n">
        <v>24.715</v>
      </c>
      <c r="E24" s="2" t="n">
        <v>24.715</v>
      </c>
      <c r="F24" s="1" t="n">
        <v>24.715</v>
      </c>
      <c r="G24" s="1" t="n">
        <v>-1.05</v>
      </c>
      <c r="H24" s="1" t="n">
        <v>-1.52749380123392</v>
      </c>
      <c r="I24" s="1" t="n">
        <v>0.477493801233912</v>
      </c>
      <c r="J24" s="1" t="n">
        <v>0.718224214614576</v>
      </c>
      <c r="K24" s="17" t="n">
        <v>1.43644842922915</v>
      </c>
      <c r="L24" s="17" t="str">
        <f aca="false">IF(K24&lt;1.5,"L",IF(K24&gt;2.5,"G","N"))</f>
        <v>L</v>
      </c>
    </row>
    <row r="25" customFormat="false" ht="20.1" hidden="false" customHeight="true" outlineLevel="0" collapsed="false">
      <c r="A25" s="18" t="s">
        <v>565</v>
      </c>
      <c r="B25" s="18" t="s">
        <v>15</v>
      </c>
      <c r="C25" s="2" t="n">
        <v>24.665</v>
      </c>
      <c r="D25" s="2" t="n">
        <v>26.28</v>
      </c>
      <c r="E25" s="2" t="n">
        <v>25.825</v>
      </c>
      <c r="F25" s="1" t="n">
        <v>26.0515066742789</v>
      </c>
      <c r="G25" s="1" t="n">
        <v>-1.38650667427894</v>
      </c>
      <c r="H25" s="1" t="n">
        <v>-1.52749380123392</v>
      </c>
      <c r="I25" s="1" t="n">
        <v>0.140987126954979</v>
      </c>
      <c r="J25" s="1" t="n">
        <v>0.90689842107444</v>
      </c>
      <c r="K25" s="17" t="n">
        <v>1.81379684214888</v>
      </c>
      <c r="L25" s="17" t="str">
        <f aca="false">IF(K25&lt;1.5,"L",IF(K25&gt;2.5,"G","N"))</f>
        <v>N</v>
      </c>
    </row>
    <row r="26" customFormat="false" ht="20.1" hidden="false" customHeight="true" outlineLevel="0" collapsed="false">
      <c r="A26" s="18" t="s">
        <v>818</v>
      </c>
      <c r="B26" s="18" t="s">
        <v>15</v>
      </c>
      <c r="C26" s="2" t="n">
        <v>23.66</v>
      </c>
      <c r="D26" s="2" t="n">
        <v>24.69</v>
      </c>
      <c r="E26" s="2" t="n">
        <v>25.055</v>
      </c>
      <c r="F26" s="1" t="n">
        <v>24.8718304513359</v>
      </c>
      <c r="G26" s="1" t="n">
        <v>-1.2118304513359</v>
      </c>
      <c r="H26" s="1" t="n">
        <v>-1.52749380123392</v>
      </c>
      <c r="I26" s="1" t="n">
        <v>0.315663349898014</v>
      </c>
      <c r="J26" s="1" t="n">
        <v>0.803481465731949</v>
      </c>
      <c r="K26" s="17" t="n">
        <v>1.6069629314639</v>
      </c>
      <c r="L26" s="17" t="str">
        <f aca="false">IF(K26&lt;1.5,"L",IF(K26&gt;2.5,"G","N"))</f>
        <v>N</v>
      </c>
    </row>
    <row r="27" customFormat="false" ht="20.1" hidden="false" customHeight="true" outlineLevel="0" collapsed="false">
      <c r="A27" s="18" t="s">
        <v>819</v>
      </c>
      <c r="B27" s="18" t="s">
        <v>15</v>
      </c>
      <c r="C27" s="2" t="n">
        <v>23.475</v>
      </c>
      <c r="D27" s="2" t="n">
        <v>24.62</v>
      </c>
      <c r="E27" s="2" t="n">
        <v>24.54</v>
      </c>
      <c r="F27" s="1" t="n">
        <v>24.5799674531925</v>
      </c>
      <c r="G27" s="1" t="n">
        <v>-1.10496745319245</v>
      </c>
      <c r="H27" s="1" t="n">
        <v>-1.52749380123392</v>
      </c>
      <c r="I27" s="1" t="n">
        <v>0.422526348041469</v>
      </c>
      <c r="J27" s="1" t="n">
        <v>0.746116931176356</v>
      </c>
      <c r="K27" s="17" t="n">
        <v>1.49223386235271</v>
      </c>
      <c r="L27" s="17" t="str">
        <f aca="false">IF(K27&lt;1.5,"L",IF(K27&gt;2.5,"G","N"))</f>
        <v>L</v>
      </c>
    </row>
    <row r="28" customFormat="false" ht="20.1" hidden="false" customHeight="true" outlineLevel="0" collapsed="false">
      <c r="A28" s="18" t="s">
        <v>820</v>
      </c>
      <c r="B28" s="18" t="s">
        <v>15</v>
      </c>
      <c r="C28" s="2" t="n">
        <v>24.56</v>
      </c>
      <c r="D28" s="2" t="n">
        <v>26.025</v>
      </c>
      <c r="E28" s="2" t="n">
        <v>25.585</v>
      </c>
      <c r="F28" s="1" t="n">
        <v>25.8040621802072</v>
      </c>
      <c r="G28" s="1" t="n">
        <v>-1.24406218020721</v>
      </c>
      <c r="H28" s="1" t="n">
        <v>-1.52749380123392</v>
      </c>
      <c r="I28" s="1" t="n">
        <v>0.283431621026711</v>
      </c>
      <c r="J28" s="1" t="n">
        <v>0.821634336508377</v>
      </c>
      <c r="K28" s="17" t="n">
        <v>1.64326867301675</v>
      </c>
      <c r="L28" s="17" t="str">
        <f aca="false">IF(K28&lt;1.5,"L",IF(K28&gt;2.5,"G","N"))</f>
        <v>N</v>
      </c>
    </row>
    <row r="29" customFormat="false" ht="20.1" hidden="false" customHeight="true" outlineLevel="0" collapsed="false">
      <c r="A29" s="18" t="s">
        <v>821</v>
      </c>
      <c r="B29" s="18" t="s">
        <v>15</v>
      </c>
      <c r="C29" s="2" t="n">
        <v>23.915</v>
      </c>
      <c r="D29" s="2" t="n">
        <v>25.12</v>
      </c>
      <c r="E29" s="2" t="n">
        <v>25.165</v>
      </c>
      <c r="F29" s="1" t="n">
        <v>25.1424899323834</v>
      </c>
      <c r="G29" s="1" t="n">
        <v>-1.22748993238339</v>
      </c>
      <c r="H29" s="1" t="n">
        <v>-1.52749380123392</v>
      </c>
      <c r="I29" s="1" t="n">
        <v>0.300003868850528</v>
      </c>
      <c r="J29" s="1" t="n">
        <v>0.812250218155847</v>
      </c>
      <c r="K29" s="17" t="n">
        <v>1.62450043631169</v>
      </c>
      <c r="L29" s="17" t="str">
        <f aca="false">IF(K29&lt;1.5,"L",IF(K29&gt;2.5,"G","N"))</f>
        <v>N</v>
      </c>
    </row>
    <row r="30" customFormat="false" ht="20.1" hidden="false" customHeight="true" outlineLevel="0" collapsed="false">
      <c r="A30" s="18" t="s">
        <v>822</v>
      </c>
      <c r="B30" s="18" t="s">
        <v>15</v>
      </c>
      <c r="C30" s="2" t="n">
        <v>23.515</v>
      </c>
      <c r="D30" s="2" t="n">
        <v>24.77</v>
      </c>
      <c r="E30" s="2" t="n">
        <v>24.925</v>
      </c>
      <c r="F30" s="1" t="n">
        <v>24.8473791374463</v>
      </c>
      <c r="G30" s="1" t="n">
        <v>-1.33237913744627</v>
      </c>
      <c r="H30" s="1" t="n">
        <v>-1.52749380123392</v>
      </c>
      <c r="I30" s="1" t="n">
        <v>0.195114663787649</v>
      </c>
      <c r="J30" s="1" t="n">
        <v>0.873503468079409</v>
      </c>
      <c r="K30" s="17" t="n">
        <v>1.74700693615882</v>
      </c>
      <c r="L30" s="17" t="str">
        <f aca="false">IF(K30&lt;1.5,"L",IF(K30&gt;2.5,"G","N"))</f>
        <v>N</v>
      </c>
    </row>
    <row r="31" customFormat="false" ht="20.1" hidden="false" customHeight="true" outlineLevel="0" collapsed="false">
      <c r="A31" s="18" t="s">
        <v>823</v>
      </c>
      <c r="B31" s="18" t="s">
        <v>15</v>
      </c>
      <c r="C31" s="2" t="n">
        <v>23.005</v>
      </c>
      <c r="D31" s="2" t="n">
        <v>24.435</v>
      </c>
      <c r="E31" s="2" t="n">
        <v>24.135</v>
      </c>
      <c r="F31" s="1" t="n">
        <v>24.2845367466625</v>
      </c>
      <c r="G31" s="1" t="n">
        <v>-1.27953674666247</v>
      </c>
      <c r="H31" s="1" t="n">
        <v>-1.52749380123392</v>
      </c>
      <c r="I31" s="1" t="n">
        <v>0.247957054571444</v>
      </c>
      <c r="J31" s="1" t="n">
        <v>0.842088020092761</v>
      </c>
      <c r="K31" s="17" t="n">
        <v>1.68417604018552</v>
      </c>
      <c r="L31" s="17" t="str">
        <f aca="false">IF(K31&lt;1.5,"L",IF(K31&gt;2.5,"G","N"))</f>
        <v>N</v>
      </c>
    </row>
    <row r="32" customFormat="false" ht="20.1" hidden="false" customHeight="true" outlineLevel="0" collapsed="false">
      <c r="A32" s="18" t="s">
        <v>824</v>
      </c>
      <c r="B32" s="18" t="s">
        <v>15</v>
      </c>
      <c r="C32" s="2" t="n">
        <v>23.63</v>
      </c>
      <c r="D32" s="2" t="n">
        <v>24.81</v>
      </c>
      <c r="E32" s="2" t="n">
        <v>24.725</v>
      </c>
      <c r="F32" s="1" t="n">
        <v>24.7674635358569</v>
      </c>
      <c r="G32" s="1" t="n">
        <v>-1.13746353585688</v>
      </c>
      <c r="H32" s="1" t="n">
        <v>-1.52749380123392</v>
      </c>
      <c r="I32" s="1" t="n">
        <v>0.390030265377039</v>
      </c>
      <c r="J32" s="1" t="n">
        <v>0.76311359544005</v>
      </c>
      <c r="K32" s="17" t="n">
        <v>1.5262271908801</v>
      </c>
      <c r="L32" s="17" t="str">
        <f aca="false">IF(K32&lt;1.5,"L",IF(K32&gt;2.5,"G","N"))</f>
        <v>N</v>
      </c>
    </row>
    <row r="33" customFormat="false" ht="20.1" hidden="false" customHeight="true" outlineLevel="0" collapsed="false">
      <c r="A33" s="18" t="s">
        <v>13</v>
      </c>
      <c r="B33" s="18"/>
      <c r="C33" s="2" t="n">
        <v>24.02</v>
      </c>
      <c r="D33" s="2" t="n">
        <v>25.105</v>
      </c>
      <c r="E33" s="2" t="n">
        <v>24.975</v>
      </c>
      <c r="F33" s="1" t="n">
        <v>25.0399156348419</v>
      </c>
      <c r="G33" s="1" t="n">
        <v>-1.0199156348419</v>
      </c>
      <c r="H33" s="1" t="n">
        <v>-1.0199156348419</v>
      </c>
      <c r="I33" s="1" t="n">
        <v>0</v>
      </c>
      <c r="J33" s="1" t="n">
        <v>1</v>
      </c>
      <c r="K33" s="17" t="n">
        <v>2</v>
      </c>
      <c r="L33" s="17" t="str">
        <f aca="false">IF(K33&lt;1.5,"L",IF(K33&gt;2.5,"G","N"))</f>
        <v>N</v>
      </c>
    </row>
    <row r="34" customFormat="false" ht="20.1" hidden="false" customHeight="true" outlineLevel="0" collapsed="false">
      <c r="A34" s="18" t="s">
        <v>825</v>
      </c>
      <c r="B34" s="18" t="s">
        <v>15</v>
      </c>
      <c r="C34" s="2" t="n">
        <v>23.125</v>
      </c>
      <c r="D34" s="2" t="n">
        <v>24.48</v>
      </c>
      <c r="E34" s="2" t="n">
        <v>24.495</v>
      </c>
      <c r="F34" s="1" t="n">
        <v>24.4874988514548</v>
      </c>
      <c r="G34" s="1" t="n">
        <v>-1.3624988514548</v>
      </c>
      <c r="H34" s="1" t="n">
        <v>-1.0199156348419</v>
      </c>
      <c r="I34" s="1" t="n">
        <v>-0.342583216612894</v>
      </c>
      <c r="J34" s="1" t="n">
        <v>1.26802502383048</v>
      </c>
      <c r="K34" s="17" t="n">
        <v>2.53605004766096</v>
      </c>
      <c r="L34" s="17" t="str">
        <f aca="false">IF(K34&lt;1.5,"L",IF(K34&gt;2.5,"G","N"))</f>
        <v>G</v>
      </c>
    </row>
    <row r="35" customFormat="false" ht="20.1" hidden="false" customHeight="true" outlineLevel="0" collapsed="false">
      <c r="A35" s="18" t="s">
        <v>826</v>
      </c>
      <c r="B35" s="18" t="s">
        <v>15</v>
      </c>
      <c r="C35" s="2" t="n">
        <v>23.73</v>
      </c>
      <c r="D35" s="2" t="n">
        <v>24.535</v>
      </c>
      <c r="E35" s="2" t="n">
        <v>24.685</v>
      </c>
      <c r="F35" s="1" t="n">
        <v>24.6098857169228</v>
      </c>
      <c r="G35" s="1" t="n">
        <v>-0.879885716922782</v>
      </c>
      <c r="H35" s="1" t="n">
        <v>-1.0199156348419</v>
      </c>
      <c r="I35" s="1" t="n">
        <v>0.140029917919122</v>
      </c>
      <c r="J35" s="1" t="n">
        <v>0.907500335814494</v>
      </c>
      <c r="K35" s="17" t="n">
        <v>1.81500067162899</v>
      </c>
      <c r="L35" s="17" t="str">
        <f aca="false">IF(K35&lt;1.5,"L",IF(K35&gt;2.5,"G","N"))</f>
        <v>N</v>
      </c>
    </row>
    <row r="36" customFormat="false" ht="20.1" hidden="false" customHeight="true" outlineLevel="0" collapsed="false">
      <c r="A36" s="18" t="s">
        <v>827</v>
      </c>
      <c r="B36" s="18" t="s">
        <v>15</v>
      </c>
      <c r="C36" s="2" t="n">
        <v>24.855</v>
      </c>
      <c r="D36" s="2" t="n">
        <v>26.14</v>
      </c>
      <c r="E36" s="2" t="n">
        <v>25.585</v>
      </c>
      <c r="F36" s="1" t="n">
        <v>25.8610111944603</v>
      </c>
      <c r="G36" s="1" t="n">
        <v>-1.00601119446029</v>
      </c>
      <c r="H36" s="1" t="n">
        <v>-1.0199156348419</v>
      </c>
      <c r="I36" s="1" t="n">
        <v>0.0139044403816193</v>
      </c>
      <c r="J36" s="1" t="n">
        <v>0.990408471327573</v>
      </c>
      <c r="K36" s="17" t="n">
        <v>1.98081694265515</v>
      </c>
      <c r="L36" s="17" t="str">
        <f aca="false">IF(K36&lt;1.5,"L",IF(K36&gt;2.5,"G","N"))</f>
        <v>N</v>
      </c>
    </row>
    <row r="37" customFormat="false" ht="20.1" hidden="false" customHeight="true" outlineLevel="0" collapsed="false">
      <c r="A37" s="18" t="s">
        <v>828</v>
      </c>
      <c r="B37" s="18" t="s">
        <v>15</v>
      </c>
      <c r="C37" s="2" t="n">
        <v>23.845</v>
      </c>
      <c r="D37" s="2" t="n">
        <v>24.975</v>
      </c>
      <c r="E37" s="2" t="n">
        <v>24.92</v>
      </c>
      <c r="F37" s="1" t="n">
        <v>24.9474848431661</v>
      </c>
      <c r="G37" s="1" t="n">
        <v>-1.10248484316606</v>
      </c>
      <c r="H37" s="1" t="n">
        <v>-1.0199156348419</v>
      </c>
      <c r="I37" s="1" t="n">
        <v>-0.082569208324152</v>
      </c>
      <c r="J37" s="1" t="n">
        <v>1.05890209715001</v>
      </c>
      <c r="K37" s="17" t="n">
        <v>2.11780419430002</v>
      </c>
      <c r="L37" s="17" t="str">
        <f aca="false">IF(K37&lt;1.5,"L",IF(K37&gt;2.5,"G","N"))</f>
        <v>N</v>
      </c>
    </row>
    <row r="38" customFormat="false" ht="20.1" hidden="false" customHeight="true" outlineLevel="0" collapsed="false">
      <c r="A38" s="18" t="s">
        <v>829</v>
      </c>
      <c r="B38" s="18" t="s">
        <v>15</v>
      </c>
      <c r="C38" s="2" t="n">
        <v>23.825</v>
      </c>
      <c r="D38" s="2" t="n">
        <v>25.14</v>
      </c>
      <c r="E38" s="2" t="n">
        <v>25.035</v>
      </c>
      <c r="F38" s="1" t="n">
        <v>25.0874450672044</v>
      </c>
      <c r="G38" s="1" t="n">
        <v>-1.26244506720443</v>
      </c>
      <c r="H38" s="1" t="n">
        <v>-1.0199156348419</v>
      </c>
      <c r="I38" s="1" t="n">
        <v>-0.242529432362524</v>
      </c>
      <c r="J38" s="1" t="n">
        <v>1.18306507536493</v>
      </c>
      <c r="K38" s="17" t="n">
        <v>2.36613015072986</v>
      </c>
      <c r="L38" s="17" t="str">
        <f aca="false">IF(K38&lt;1.5,"L",IF(K38&gt;2.5,"G","N"))</f>
        <v>N</v>
      </c>
    </row>
    <row r="39" customFormat="false" ht="20.1" hidden="false" customHeight="true" outlineLevel="0" collapsed="false">
      <c r="A39" s="18" t="s">
        <v>830</v>
      </c>
      <c r="B39" s="18" t="s">
        <v>15</v>
      </c>
      <c r="C39" s="2" t="n">
        <v>24.105</v>
      </c>
      <c r="D39" s="2" t="n">
        <v>24.745</v>
      </c>
      <c r="E39" s="2" t="n">
        <v>25.18</v>
      </c>
      <c r="F39" s="1" t="n">
        <v>24.961552435696</v>
      </c>
      <c r="G39" s="1" t="n">
        <v>-0.856552435695981</v>
      </c>
      <c r="H39" s="1" t="n">
        <v>-1.0199156348419</v>
      </c>
      <c r="I39" s="1" t="n">
        <v>0.163363199145923</v>
      </c>
      <c r="J39" s="1" t="n">
        <v>0.892941025736311</v>
      </c>
      <c r="K39" s="17" t="n">
        <v>1.78588205147262</v>
      </c>
      <c r="L39" s="17" t="str">
        <f aca="false">IF(K39&lt;1.5,"L",IF(K39&gt;2.5,"G","N"))</f>
        <v>N</v>
      </c>
    </row>
    <row r="40" customFormat="false" ht="20.1" hidden="false" customHeight="true" outlineLevel="0" collapsed="false">
      <c r="A40" s="18" t="s">
        <v>831</v>
      </c>
      <c r="B40" s="18" t="s">
        <v>15</v>
      </c>
      <c r="C40" s="2" t="n">
        <v>23.58</v>
      </c>
      <c r="D40" s="2" t="n">
        <v>24.765</v>
      </c>
      <c r="E40" s="2" t="n">
        <v>24.625</v>
      </c>
      <c r="F40" s="1" t="n">
        <v>24.6949007894342</v>
      </c>
      <c r="G40" s="1" t="n">
        <v>-1.11490078943424</v>
      </c>
      <c r="H40" s="1" t="n">
        <v>-1.0199156348419</v>
      </c>
      <c r="I40" s="1" t="n">
        <v>-0.0949851545923401</v>
      </c>
      <c r="J40" s="1" t="n">
        <v>1.06805441765531</v>
      </c>
      <c r="K40" s="17" t="n">
        <v>2.13610883531063</v>
      </c>
      <c r="L40" s="17" t="str">
        <f aca="false">IF(K40&lt;1.5,"L",IF(K40&gt;2.5,"G","N"))</f>
        <v>N</v>
      </c>
    </row>
    <row r="41" customFormat="false" ht="20.1" hidden="false" customHeight="true" outlineLevel="0" collapsed="false">
      <c r="A41" s="18" t="s">
        <v>832</v>
      </c>
      <c r="B41" s="18" t="s">
        <v>15</v>
      </c>
      <c r="C41" s="2" t="n">
        <v>23.87</v>
      </c>
      <c r="D41" s="2" t="n">
        <v>24.935</v>
      </c>
      <c r="E41" s="2" t="n">
        <v>25.08</v>
      </c>
      <c r="F41" s="1" t="n">
        <v>25.0073949063072</v>
      </c>
      <c r="G41" s="1" t="n">
        <v>-1.13739490630721</v>
      </c>
      <c r="H41" s="1" t="n">
        <v>-1.0199156348419</v>
      </c>
      <c r="I41" s="1" t="n">
        <v>-0.11747927146531</v>
      </c>
      <c r="J41" s="1" t="n">
        <v>1.08483773823016</v>
      </c>
      <c r="K41" s="17" t="n">
        <v>2.16967547646032</v>
      </c>
      <c r="L41" s="17" t="str">
        <f aca="false">IF(K41&lt;1.5,"L",IF(K41&gt;2.5,"G","N"))</f>
        <v>N</v>
      </c>
    </row>
    <row r="42" customFormat="false" ht="20.1" hidden="false" customHeight="true" outlineLevel="0" collapsed="false">
      <c r="A42" s="18" t="s">
        <v>833</v>
      </c>
      <c r="B42" s="18" t="s">
        <v>15</v>
      </c>
      <c r="C42" s="2" t="n">
        <v>23.98</v>
      </c>
      <c r="D42" s="2" t="n">
        <v>25.235</v>
      </c>
      <c r="E42" s="2" t="n">
        <v>25.175</v>
      </c>
      <c r="F42" s="1" t="n">
        <v>25.2049821463932</v>
      </c>
      <c r="G42" s="1" t="n">
        <v>-1.2249821463932</v>
      </c>
      <c r="H42" s="1" t="n">
        <v>-1.0199156348419</v>
      </c>
      <c r="I42" s="1" t="n">
        <v>-0.205066511551294</v>
      </c>
      <c r="J42" s="1" t="n">
        <v>1.152739489509</v>
      </c>
      <c r="K42" s="17" t="n">
        <v>2.305478979018</v>
      </c>
      <c r="L42" s="17" t="str">
        <f aca="false">IF(K42&lt;1.5,"L",IF(K42&gt;2.5,"G","N"))</f>
        <v>N</v>
      </c>
    </row>
    <row r="43" customFormat="false" ht="20.1" hidden="false" customHeight="true" outlineLevel="0" collapsed="false">
      <c r="A43" s="18" t="s">
        <v>834</v>
      </c>
      <c r="B43" s="18" t="s">
        <v>15</v>
      </c>
      <c r="C43" s="2" t="n">
        <v>22.8</v>
      </c>
      <c r="D43" s="2" t="n">
        <v>24.345</v>
      </c>
      <c r="E43" s="2" t="n">
        <v>24.38</v>
      </c>
      <c r="F43" s="1" t="n">
        <v>24.3624937147247</v>
      </c>
      <c r="G43" s="1" t="n">
        <v>-1.56249371472469</v>
      </c>
      <c r="H43" s="1" t="n">
        <v>-1.0199156348419</v>
      </c>
      <c r="I43" s="1" t="n">
        <v>-0.542578079882784</v>
      </c>
      <c r="J43" s="1" t="n">
        <v>1.45657307281693</v>
      </c>
      <c r="K43" s="17" t="n">
        <v>2.91314614563386</v>
      </c>
      <c r="L43" s="17" t="str">
        <f aca="false">IF(K43&lt;1.5,"L",IF(K43&gt;2.5,"G","N"))</f>
        <v>G</v>
      </c>
    </row>
    <row r="44" customFormat="false" ht="20.1" hidden="false" customHeight="true" outlineLevel="0" collapsed="false">
      <c r="A44" s="18" t="s">
        <v>835</v>
      </c>
      <c r="B44" s="18" t="s">
        <v>15</v>
      </c>
      <c r="C44" s="2" t="n">
        <v>23.795</v>
      </c>
      <c r="D44" s="2" t="n">
        <v>24.955</v>
      </c>
      <c r="E44" s="2" t="n">
        <v>24.84</v>
      </c>
      <c r="F44" s="1" t="n">
        <v>24.8974336026828</v>
      </c>
      <c r="G44" s="1" t="n">
        <v>-1.10243360268282</v>
      </c>
      <c r="H44" s="1" t="n">
        <v>-1.0199156348419</v>
      </c>
      <c r="I44" s="1" t="n">
        <v>-0.0825179678409178</v>
      </c>
      <c r="J44" s="1" t="n">
        <v>1.05886448858405</v>
      </c>
      <c r="K44" s="17" t="n">
        <v>2.1177289771681</v>
      </c>
      <c r="L44" s="17" t="str">
        <f aca="false">IF(K44&lt;1.5,"L",IF(K44&gt;2.5,"G","N"))</f>
        <v>N</v>
      </c>
    </row>
    <row r="45" customFormat="false" ht="20.1" hidden="false" customHeight="true" outlineLevel="0" collapsed="false">
      <c r="A45" s="18" t="s">
        <v>836</v>
      </c>
      <c r="B45" s="18" t="s">
        <v>15</v>
      </c>
      <c r="C45" s="2" t="n">
        <v>23.63</v>
      </c>
      <c r="D45" s="2" t="n">
        <v>24.97</v>
      </c>
      <c r="E45" s="2" t="n">
        <v>24.81</v>
      </c>
      <c r="F45" s="1" t="n">
        <v>24.8898714339789</v>
      </c>
      <c r="G45" s="1" t="n">
        <v>-1.25987143397892</v>
      </c>
      <c r="H45" s="1" t="n">
        <v>-1.0199156348419</v>
      </c>
      <c r="I45" s="1" t="n">
        <v>-0.239955799137014</v>
      </c>
      <c r="J45" s="1" t="n">
        <v>1.18095647908074</v>
      </c>
      <c r="K45" s="17" t="n">
        <v>2.36191295816148</v>
      </c>
      <c r="L45" s="17" t="str">
        <f aca="false">IF(K45&lt;1.5,"L",IF(K45&gt;2.5,"G","N"))</f>
        <v>N</v>
      </c>
    </row>
    <row r="46" customFormat="false" ht="20.1" hidden="false" customHeight="true" outlineLevel="0" collapsed="false">
      <c r="A46" s="18" t="s">
        <v>837</v>
      </c>
      <c r="B46" s="18" t="s">
        <v>15</v>
      </c>
      <c r="C46" s="2" t="n">
        <v>23.22</v>
      </c>
      <c r="D46" s="2" t="n">
        <v>24.39</v>
      </c>
      <c r="E46" s="2" t="n">
        <v>24.255</v>
      </c>
      <c r="F46" s="1" t="n">
        <v>24.3224063365449</v>
      </c>
      <c r="G46" s="1" t="n">
        <v>-1.10240633654491</v>
      </c>
      <c r="H46" s="1" t="n">
        <v>-1.0199156348419</v>
      </c>
      <c r="I46" s="1" t="n">
        <v>-0.0824907017030085</v>
      </c>
      <c r="J46" s="1" t="n">
        <v>1.05884447682028</v>
      </c>
      <c r="K46" s="17" t="n">
        <v>2.11768895364056</v>
      </c>
      <c r="L46" s="17" t="str">
        <f aca="false">IF(K46&lt;1.5,"L",IF(K46&gt;2.5,"G","N"))</f>
        <v>N</v>
      </c>
    </row>
    <row r="47" customFormat="false" ht="20.1" hidden="false" customHeight="true" outlineLevel="0" collapsed="false">
      <c r="A47" s="18" t="s">
        <v>838</v>
      </c>
      <c r="B47" s="18" t="s">
        <v>15</v>
      </c>
      <c r="C47" s="2" t="n">
        <v>24.265</v>
      </c>
      <c r="D47" s="2" t="n">
        <v>25.12</v>
      </c>
      <c r="E47" s="2" t="n">
        <v>25.52</v>
      </c>
      <c r="F47" s="1" t="n">
        <v>25.3192100982633</v>
      </c>
      <c r="G47" s="1" t="n">
        <v>-1.05421009826333</v>
      </c>
      <c r="H47" s="1" t="n">
        <v>-1.0199156348419</v>
      </c>
      <c r="I47" s="1" t="n">
        <v>-0.0342944634214284</v>
      </c>
      <c r="J47" s="1" t="n">
        <v>1.02405589555384</v>
      </c>
      <c r="K47" s="17" t="n">
        <v>2.04811179110768</v>
      </c>
      <c r="L47" s="17" t="str">
        <f aca="false">IF(K47&lt;1.5,"L",IF(K47&gt;2.5,"G","N"))</f>
        <v>N</v>
      </c>
    </row>
    <row r="48" customFormat="false" ht="20.1" hidden="false" customHeight="true" outlineLevel="0" collapsed="false">
      <c r="A48" s="18" t="s">
        <v>13</v>
      </c>
      <c r="B48" s="18"/>
      <c r="C48" s="2" t="n">
        <v>23.56</v>
      </c>
      <c r="D48" s="2" t="n">
        <v>24.99</v>
      </c>
      <c r="E48" s="2" t="n">
        <v>24.795</v>
      </c>
      <c r="F48" s="1" t="n">
        <v>24.8923090531995</v>
      </c>
      <c r="G48" s="1" t="n">
        <v>-1.33230905319954</v>
      </c>
      <c r="H48" s="1" t="n">
        <v>-1.33230905319954</v>
      </c>
      <c r="I48" s="1" t="n">
        <v>0</v>
      </c>
      <c r="J48" s="1" t="n">
        <v>1</v>
      </c>
      <c r="K48" s="17" t="n">
        <v>2</v>
      </c>
      <c r="L48" s="17" t="str">
        <f aca="false">IF(K48&lt;1.5,"L",IF(K48&gt;2.5,"G","N"))</f>
        <v>N</v>
      </c>
    </row>
    <row r="49" customFormat="false" ht="20.1" hidden="false" customHeight="true" outlineLevel="0" collapsed="false">
      <c r="A49" s="18" t="s">
        <v>839</v>
      </c>
      <c r="B49" s="18" t="s">
        <v>15</v>
      </c>
      <c r="C49" s="2" t="n">
        <v>23.625</v>
      </c>
      <c r="D49" s="2" t="n">
        <v>24.015</v>
      </c>
      <c r="E49" s="2" t="n">
        <v>24.8</v>
      </c>
      <c r="F49" s="1" t="n">
        <v>24.40434387563</v>
      </c>
      <c r="G49" s="1" t="n">
        <v>-0.779343875630012</v>
      </c>
      <c r="H49" s="1" t="n">
        <v>-1.33230905319954</v>
      </c>
      <c r="I49" s="1" t="n">
        <v>0.552965177569533</v>
      </c>
      <c r="J49" s="1" t="n">
        <v>0.681617755697842</v>
      </c>
      <c r="K49" s="17" t="n">
        <v>1.36323551139568</v>
      </c>
      <c r="L49" s="17" t="str">
        <f aca="false">IF(K49&lt;1.5,"L",IF(K49&gt;2.5,"G","N"))</f>
        <v>L</v>
      </c>
    </row>
    <row r="50" customFormat="false" ht="20.1" hidden="false" customHeight="true" outlineLevel="0" collapsed="false">
      <c r="A50" s="18" t="s">
        <v>840</v>
      </c>
      <c r="B50" s="18" t="s">
        <v>15</v>
      </c>
      <c r="C50" s="2" t="n">
        <v>23.795</v>
      </c>
      <c r="D50" s="2" t="n">
        <v>25.295</v>
      </c>
      <c r="E50" s="2" t="n">
        <v>25.12</v>
      </c>
      <c r="F50" s="1" t="n">
        <v>25.2073481350181</v>
      </c>
      <c r="G50" s="1" t="n">
        <v>-1.41234813501809</v>
      </c>
      <c r="H50" s="1" t="n">
        <v>-1.33230905319954</v>
      </c>
      <c r="I50" s="1" t="n">
        <v>-0.0800390818185441</v>
      </c>
      <c r="J50" s="1" t="n">
        <v>1.05704667498905</v>
      </c>
      <c r="K50" s="17" t="n">
        <v>2.1140933499781</v>
      </c>
      <c r="L50" s="17" t="str">
        <f aca="false">IF(K50&lt;1.5,"L",IF(K50&gt;2.5,"G","N"))</f>
        <v>N</v>
      </c>
    </row>
    <row r="51" customFormat="false" ht="20.1" hidden="false" customHeight="true" outlineLevel="0" collapsed="false">
      <c r="A51" s="18" t="s">
        <v>841</v>
      </c>
      <c r="B51" s="18" t="s">
        <v>15</v>
      </c>
      <c r="C51" s="2" t="n">
        <v>23.77</v>
      </c>
      <c r="D51" s="2" t="n">
        <v>24.88</v>
      </c>
      <c r="E51" s="2" t="n">
        <v>25.125</v>
      </c>
      <c r="F51" s="1" t="n">
        <v>25.0021999032085</v>
      </c>
      <c r="G51" s="1" t="n">
        <v>-1.23219990320852</v>
      </c>
      <c r="H51" s="1" t="n">
        <v>-1.33230905319954</v>
      </c>
      <c r="I51" s="1" t="n">
        <v>0.100109149991027</v>
      </c>
      <c r="J51" s="1" t="n">
        <v>0.932962403722065</v>
      </c>
      <c r="K51" s="17" t="n">
        <v>1.86592480744413</v>
      </c>
      <c r="L51" s="17" t="str">
        <f aca="false">IF(K51&lt;1.5,"L",IF(K51&gt;2.5,"G","N"))</f>
        <v>N</v>
      </c>
    </row>
    <row r="52" customFormat="false" ht="20.1" hidden="false" customHeight="true" outlineLevel="0" collapsed="false">
      <c r="A52" s="18" t="s">
        <v>842</v>
      </c>
      <c r="B52" s="18" t="s">
        <v>15</v>
      </c>
      <c r="C52" s="2" t="n">
        <v>24.155</v>
      </c>
      <c r="D52" s="2" t="n">
        <v>25.695</v>
      </c>
      <c r="E52" s="2" t="n">
        <v>25.09</v>
      </c>
      <c r="F52" s="1" t="n">
        <v>25.3906980998948</v>
      </c>
      <c r="G52" s="1" t="n">
        <v>-1.23569809989477</v>
      </c>
      <c r="H52" s="1" t="n">
        <v>-1.33230905319954</v>
      </c>
      <c r="I52" s="1" t="n">
        <v>0.0966109533047757</v>
      </c>
      <c r="J52" s="1" t="n">
        <v>0.935227363351519</v>
      </c>
      <c r="K52" s="17" t="n">
        <v>1.87045472670304</v>
      </c>
      <c r="L52" s="17" t="str">
        <f aca="false">IF(K52&lt;1.5,"L",IF(K52&gt;2.5,"G","N"))</f>
        <v>N</v>
      </c>
    </row>
    <row r="53" customFormat="false" ht="20.1" hidden="false" customHeight="true" outlineLevel="0" collapsed="false">
      <c r="A53" s="18" t="s">
        <v>843</v>
      </c>
      <c r="B53" s="18" t="s">
        <v>15</v>
      </c>
      <c r="C53" s="2" t="n">
        <v>23.7</v>
      </c>
      <c r="D53" s="2" t="n">
        <v>24.655</v>
      </c>
      <c r="E53" s="2" t="n">
        <v>24.995</v>
      </c>
      <c r="F53" s="1" t="n">
        <v>24.8244179186542</v>
      </c>
      <c r="G53" s="1" t="n">
        <v>-1.12441791865421</v>
      </c>
      <c r="H53" s="1" t="n">
        <v>-1.33230905319954</v>
      </c>
      <c r="I53" s="1" t="n">
        <v>0.207891134545338</v>
      </c>
      <c r="J53" s="1" t="n">
        <v>0.865801896277884</v>
      </c>
      <c r="K53" s="17" t="n">
        <v>1.73160379255577</v>
      </c>
      <c r="L53" s="17" t="str">
        <f aca="false">IF(K53&lt;1.5,"L",IF(K53&gt;2.5,"G","N"))</f>
        <v>N</v>
      </c>
    </row>
    <row r="54" customFormat="false" ht="20.1" hidden="false" customHeight="true" outlineLevel="0" collapsed="false">
      <c r="A54" s="18" t="s">
        <v>844</v>
      </c>
      <c r="B54" s="18" t="s">
        <v>15</v>
      </c>
      <c r="C54" s="2" t="n">
        <v>23.145</v>
      </c>
      <c r="D54" s="2" t="n">
        <v>24.955</v>
      </c>
      <c r="E54" s="2" t="n">
        <v>24.35</v>
      </c>
      <c r="F54" s="1" t="n">
        <v>24.6506440078145</v>
      </c>
      <c r="G54" s="1" t="n">
        <v>-1.50564400781448</v>
      </c>
      <c r="H54" s="1" t="n">
        <v>-1.33230905319954</v>
      </c>
      <c r="I54" s="1" t="n">
        <v>-0.173334954614933</v>
      </c>
      <c r="J54" s="1" t="n">
        <v>1.12766219429695</v>
      </c>
      <c r="K54" s="17" t="n">
        <v>2.25532438859389</v>
      </c>
      <c r="L54" s="17" t="str">
        <f aca="false">IF(K54&lt;1.5,"L",IF(K54&gt;2.5,"G","N"))</f>
        <v>N</v>
      </c>
    </row>
    <row r="55" customFormat="false" ht="20.1" hidden="false" customHeight="true" outlineLevel="0" collapsed="false">
      <c r="A55" s="18" t="s">
        <v>845</v>
      </c>
      <c r="B55" s="18" t="s">
        <v>15</v>
      </c>
      <c r="C55" s="2" t="n">
        <v>23.75</v>
      </c>
      <c r="D55" s="2" t="n">
        <v>25.245</v>
      </c>
      <c r="E55" s="2" t="n">
        <v>25.14</v>
      </c>
      <c r="F55" s="1" t="n">
        <v>25.1924452961597</v>
      </c>
      <c r="G55" s="1" t="n">
        <v>-1.44244529615972</v>
      </c>
      <c r="H55" s="1" t="n">
        <v>-1.33230905319954</v>
      </c>
      <c r="I55" s="1" t="n">
        <v>-0.110136242960177</v>
      </c>
      <c r="J55" s="1" t="n">
        <v>1.07933015977202</v>
      </c>
      <c r="K55" s="17" t="n">
        <v>2.15866031954403</v>
      </c>
      <c r="L55" s="17" t="str">
        <f aca="false">IF(K55&lt;1.5,"L",IF(K55&gt;2.5,"G","N"))</f>
        <v>N</v>
      </c>
    </row>
    <row r="56" customFormat="false" ht="20.1" hidden="false" customHeight="true" outlineLevel="0" collapsed="false">
      <c r="A56" s="18" t="s">
        <v>846</v>
      </c>
      <c r="B56" s="18" t="s">
        <v>15</v>
      </c>
      <c r="C56" s="2" t="n">
        <v>23.785</v>
      </c>
      <c r="D56" s="2" t="n">
        <v>25.45</v>
      </c>
      <c r="E56" s="2" t="n">
        <v>24.765</v>
      </c>
      <c r="F56" s="1" t="n">
        <v>25.1051638114552</v>
      </c>
      <c r="G56" s="1" t="n">
        <v>-1.32016381145521</v>
      </c>
      <c r="H56" s="1" t="n">
        <v>-1.33230905319954</v>
      </c>
      <c r="I56" s="1" t="n">
        <v>0.0121452417443386</v>
      </c>
      <c r="J56" s="1" t="n">
        <v>0.991616895767245</v>
      </c>
      <c r="K56" s="17" t="n">
        <v>1.98323379153449</v>
      </c>
      <c r="L56" s="17" t="str">
        <f aca="false">IF(K56&lt;1.5,"L",IF(K56&gt;2.5,"G","N"))</f>
        <v>N</v>
      </c>
    </row>
    <row r="57" customFormat="false" ht="20.1" hidden="false" customHeight="true" outlineLevel="0" collapsed="false">
      <c r="A57" s="18" t="s">
        <v>847</v>
      </c>
      <c r="B57" s="18" t="s">
        <v>15</v>
      </c>
      <c r="C57" s="2" t="n">
        <v>23.425</v>
      </c>
      <c r="D57" s="2" t="n">
        <v>24.435</v>
      </c>
      <c r="E57" s="2" t="n">
        <v>24.63</v>
      </c>
      <c r="F57" s="1" t="n">
        <v>24.5323062511457</v>
      </c>
      <c r="G57" s="1" t="n">
        <v>-1.10730625114566</v>
      </c>
      <c r="H57" s="1" t="n">
        <v>-1.33230905319954</v>
      </c>
      <c r="I57" s="1" t="n">
        <v>0.225002802053886</v>
      </c>
      <c r="J57" s="1" t="n">
        <v>0.855593363916969</v>
      </c>
      <c r="K57" s="17" t="n">
        <v>1.71118672783394</v>
      </c>
      <c r="L57" s="17" t="str">
        <f aca="false">IF(K57&lt;1.5,"L",IF(K57&gt;2.5,"G","N"))</f>
        <v>N</v>
      </c>
    </row>
    <row r="58" customFormat="false" ht="20.1" hidden="false" customHeight="true" outlineLevel="0" collapsed="false">
      <c r="A58" s="18" t="s">
        <v>848</v>
      </c>
      <c r="B58" s="18" t="s">
        <v>15</v>
      </c>
      <c r="C58" s="2" t="n">
        <v>23.005</v>
      </c>
      <c r="D58" s="2" t="n">
        <v>24.97</v>
      </c>
      <c r="E58" s="2" t="n">
        <v>24.31</v>
      </c>
      <c r="F58" s="1" t="n">
        <v>24.6377900794694</v>
      </c>
      <c r="G58" s="1" t="n">
        <v>-1.63279007946938</v>
      </c>
      <c r="H58" s="1" t="n">
        <v>-1.33230905319954</v>
      </c>
      <c r="I58" s="1" t="n">
        <v>-0.300481026269839</v>
      </c>
      <c r="J58" s="1" t="n">
        <v>1.23155497242176</v>
      </c>
      <c r="K58" s="17" t="n">
        <v>2.46310994484351</v>
      </c>
      <c r="L58" s="17" t="str">
        <f aca="false">IF(K58&lt;1.5,"L",IF(K58&gt;2.5,"G","N"))</f>
        <v>N</v>
      </c>
    </row>
    <row r="59" customFormat="false" ht="20.1" hidden="false" customHeight="true" outlineLevel="0" collapsed="false">
      <c r="A59" s="18" t="s">
        <v>849</v>
      </c>
      <c r="B59" s="18" t="s">
        <v>15</v>
      </c>
      <c r="C59" s="2" t="n">
        <v>23.27</v>
      </c>
      <c r="D59" s="2" t="n">
        <v>24.475</v>
      </c>
      <c r="E59" s="2" t="n">
        <v>24.79</v>
      </c>
      <c r="F59" s="1" t="n">
        <v>24.6319964680088</v>
      </c>
      <c r="G59" s="1" t="n">
        <v>-1.36199646800884</v>
      </c>
      <c r="H59" s="1" t="n">
        <v>-1.33230905319954</v>
      </c>
      <c r="I59" s="1" t="n">
        <v>-0.0296874148092989</v>
      </c>
      <c r="J59" s="1" t="n">
        <v>1.0207909294818</v>
      </c>
      <c r="K59" s="17" t="n">
        <v>2.0415818589636</v>
      </c>
      <c r="L59" s="17" t="str">
        <f aca="false">IF(K59&lt;1.5,"L",IF(K59&gt;2.5,"G","N"))</f>
        <v>N</v>
      </c>
    </row>
    <row r="60" customFormat="false" ht="20.1" hidden="false" customHeight="true" outlineLevel="0" collapsed="false">
      <c r="A60" s="18" t="s">
        <v>850</v>
      </c>
      <c r="B60" s="18" t="s">
        <v>15</v>
      </c>
      <c r="C60" s="2" t="n">
        <v>23.875</v>
      </c>
      <c r="D60" s="2" t="n">
        <v>25.285</v>
      </c>
      <c r="E60" s="2" t="n">
        <v>24.7</v>
      </c>
      <c r="F60" s="1" t="n">
        <v>24.9907883028927</v>
      </c>
      <c r="G60" s="1" t="n">
        <v>-1.11578830289273</v>
      </c>
      <c r="H60" s="1" t="n">
        <v>-1.33230905319954</v>
      </c>
      <c r="I60" s="1" t="n">
        <v>0.216520750306813</v>
      </c>
      <c r="J60" s="1" t="n">
        <v>0.860638479120777</v>
      </c>
      <c r="K60" s="17" t="n">
        <v>1.72127695824155</v>
      </c>
      <c r="L60" s="17" t="str">
        <f aca="false">IF(K60&lt;1.5,"L",IF(K60&gt;2.5,"G","N"))</f>
        <v>N</v>
      </c>
    </row>
    <row r="61" customFormat="false" ht="20.1" hidden="false" customHeight="true" outlineLevel="0" collapsed="false">
      <c r="A61" s="18" t="s">
        <v>851</v>
      </c>
      <c r="B61" s="18" t="s">
        <v>15</v>
      </c>
      <c r="C61" s="2" t="n">
        <v>23.615</v>
      </c>
      <c r="D61" s="2" t="n">
        <v>24.645</v>
      </c>
      <c r="E61" s="2" t="n">
        <v>24.62</v>
      </c>
      <c r="F61" s="1" t="n">
        <v>24.6324968283769</v>
      </c>
      <c r="G61" s="1" t="n">
        <v>-1.01749682837693</v>
      </c>
      <c r="H61" s="1" t="n">
        <v>-1.33230905319954</v>
      </c>
      <c r="I61" s="1" t="n">
        <v>0.31481222482261</v>
      </c>
      <c r="J61" s="1" t="n">
        <v>0.803955623449027</v>
      </c>
      <c r="K61" s="17" t="n">
        <v>1.60791124689805</v>
      </c>
      <c r="L61" s="17" t="str">
        <f aca="false">IF(K61&lt;1.5,"L",IF(K61&gt;2.5,"G","N"))</f>
        <v>N</v>
      </c>
    </row>
    <row r="62" customFormat="false" ht="20.1" hidden="false" customHeight="true" outlineLevel="0" collapsed="false">
      <c r="A62" s="18" t="s">
        <v>852</v>
      </c>
      <c r="B62" s="18" t="s">
        <v>15</v>
      </c>
      <c r="C62" s="2" t="n">
        <v>23.45</v>
      </c>
      <c r="D62" s="2" t="n">
        <v>24.78</v>
      </c>
      <c r="E62" s="2" t="n">
        <v>24.58</v>
      </c>
      <c r="F62" s="1" t="n">
        <v>24.6797974059756</v>
      </c>
      <c r="G62" s="1" t="n">
        <v>-1.2297974059756</v>
      </c>
      <c r="H62" s="1" t="n">
        <v>-1.33230905319954</v>
      </c>
      <c r="I62" s="1" t="n">
        <v>0.102511647223942</v>
      </c>
      <c r="J62" s="1" t="n">
        <v>0.931410049102078</v>
      </c>
      <c r="K62" s="17" t="n">
        <v>1.86282009820416</v>
      </c>
      <c r="L62" s="17" t="str">
        <f aca="false">IF(K62&lt;1.5,"L",IF(K62&gt;2.5,"G","N"))</f>
        <v>N</v>
      </c>
    </row>
    <row r="63" customFormat="false" ht="20.1" hidden="false" customHeight="true" outlineLevel="0" collapsed="false">
      <c r="A63" s="18" t="s">
        <v>13</v>
      </c>
      <c r="B63" s="18"/>
      <c r="C63" s="2" t="n">
        <v>23.48</v>
      </c>
      <c r="D63" s="2" t="n">
        <v>23.535</v>
      </c>
      <c r="E63" s="2" t="n">
        <v>24.71</v>
      </c>
      <c r="F63" s="1" t="n">
        <v>24.1153447000038</v>
      </c>
      <c r="G63" s="1" t="n">
        <v>-0.635344700003774</v>
      </c>
      <c r="H63" s="1" t="n">
        <v>-0.635344700003774</v>
      </c>
      <c r="I63" s="1" t="n">
        <v>0</v>
      </c>
      <c r="J63" s="1" t="n">
        <v>1</v>
      </c>
      <c r="K63" s="17" t="n">
        <v>2</v>
      </c>
      <c r="L63" s="17" t="str">
        <f aca="false">IF(K63&lt;1.5,"L",IF(K63&gt;2.5,"G","N"))</f>
        <v>N</v>
      </c>
    </row>
    <row r="64" customFormat="false" ht="20.1" hidden="false" customHeight="true" outlineLevel="0" collapsed="false">
      <c r="A64" s="18" t="s">
        <v>853</v>
      </c>
      <c r="B64" s="18" t="s">
        <v>15</v>
      </c>
      <c r="C64" s="2" t="n">
        <v>23.235</v>
      </c>
      <c r="D64" s="2" t="n">
        <v>23.43</v>
      </c>
      <c r="E64" s="2" t="n">
        <v>24.745</v>
      </c>
      <c r="F64" s="1" t="n">
        <v>24.0785246641068</v>
      </c>
      <c r="G64" s="1" t="n">
        <v>-0.843524664106813</v>
      </c>
      <c r="H64" s="1" t="n">
        <v>-0.635344700003774</v>
      </c>
      <c r="I64" s="1" t="n">
        <v>-0.208179964103039</v>
      </c>
      <c r="J64" s="1" t="n">
        <v>1.15522988080197</v>
      </c>
      <c r="K64" s="17" t="n">
        <v>2.31045976160394</v>
      </c>
      <c r="L64" s="17" t="str">
        <f aca="false">IF(K64&lt;1.5,"L",IF(K64&gt;2.5,"G","N"))</f>
        <v>N</v>
      </c>
    </row>
    <row r="65" customFormat="false" ht="20.1" hidden="false" customHeight="true" outlineLevel="0" collapsed="false">
      <c r="A65" s="18" t="s">
        <v>854</v>
      </c>
      <c r="B65" s="18" t="s">
        <v>15</v>
      </c>
      <c r="C65" s="2" t="n">
        <v>23.275</v>
      </c>
      <c r="D65" s="2" t="n">
        <v>23.62</v>
      </c>
      <c r="E65" s="2" t="n">
        <v>24.675</v>
      </c>
      <c r="F65" s="1" t="n">
        <v>24.1417377170741</v>
      </c>
      <c r="G65" s="1" t="n">
        <v>-0.866737717074138</v>
      </c>
      <c r="H65" s="1" t="n">
        <v>-0.635344700003774</v>
      </c>
      <c r="I65" s="1" t="n">
        <v>-0.231393017070364</v>
      </c>
      <c r="J65" s="1" t="n">
        <v>1.1739679455154</v>
      </c>
      <c r="K65" s="17" t="n">
        <v>2.34793589103081</v>
      </c>
      <c r="L65" s="17" t="str">
        <f aca="false">IF(K65&lt;1.5,"L",IF(K65&gt;2.5,"G","N"))</f>
        <v>N</v>
      </c>
    </row>
    <row r="66" customFormat="false" ht="20.1" hidden="false" customHeight="true" outlineLevel="0" collapsed="false">
      <c r="A66" s="18" t="s">
        <v>855</v>
      </c>
      <c r="B66" s="18" t="s">
        <v>15</v>
      </c>
      <c r="C66" s="2" t="n">
        <v>22.945</v>
      </c>
      <c r="D66" s="2" t="n">
        <v>23.115</v>
      </c>
      <c r="E66" s="2" t="n">
        <v>24.48</v>
      </c>
      <c r="F66" s="1" t="n">
        <v>23.7877111130937</v>
      </c>
      <c r="G66" s="1" t="n">
        <v>-0.842711113093671</v>
      </c>
      <c r="H66" s="1" t="n">
        <v>-0.635344700003774</v>
      </c>
      <c r="I66" s="1" t="n">
        <v>-0.207366413089897</v>
      </c>
      <c r="J66" s="1" t="n">
        <v>1.15457861808138</v>
      </c>
      <c r="K66" s="17" t="n">
        <v>2.30915723616275</v>
      </c>
      <c r="L66" s="17" t="str">
        <f aca="false">IF(K66&lt;1.5,"L",IF(K66&gt;2.5,"G","N"))</f>
        <v>N</v>
      </c>
    </row>
    <row r="67" customFormat="false" ht="20.1" hidden="false" customHeight="true" outlineLevel="0" collapsed="false">
      <c r="A67" s="18" t="s">
        <v>856</v>
      </c>
      <c r="B67" s="18" t="s">
        <v>15</v>
      </c>
      <c r="C67" s="2" t="n">
        <v>23.075</v>
      </c>
      <c r="D67" s="2" t="n">
        <v>23.23</v>
      </c>
      <c r="E67" s="2" t="n">
        <v>24.555</v>
      </c>
      <c r="F67" s="1" t="n">
        <v>23.8833132123665</v>
      </c>
      <c r="G67" s="1" t="n">
        <v>-0.808313212366489</v>
      </c>
      <c r="H67" s="1" t="n">
        <v>-0.635344700003774</v>
      </c>
      <c r="I67" s="1" t="n">
        <v>-0.172968512362715</v>
      </c>
      <c r="J67" s="1" t="n">
        <v>1.1273758062607</v>
      </c>
      <c r="K67" s="17" t="n">
        <v>2.25475161252141</v>
      </c>
      <c r="L67" s="17" t="str">
        <f aca="false">IF(K67&lt;1.5,"L",IF(K67&gt;2.5,"G","N"))</f>
        <v>N</v>
      </c>
    </row>
    <row r="68" customFormat="false" ht="20.1" hidden="false" customHeight="true" outlineLevel="0" collapsed="false">
      <c r="A68" s="18" t="s">
        <v>857</v>
      </c>
      <c r="B68" s="18" t="s">
        <v>15</v>
      </c>
      <c r="C68" s="2" t="n">
        <v>22.915</v>
      </c>
      <c r="D68" s="2" t="n">
        <v>23.075</v>
      </c>
      <c r="E68" s="2" t="n">
        <v>24.565</v>
      </c>
      <c r="F68" s="1" t="n">
        <v>23.8083467506671</v>
      </c>
      <c r="G68" s="1" t="n">
        <v>-0.893346750667085</v>
      </c>
      <c r="H68" s="1" t="n">
        <v>-0.635344700003774</v>
      </c>
      <c r="I68" s="1" t="n">
        <v>-0.258002050663311</v>
      </c>
      <c r="J68" s="1" t="n">
        <v>1.19582149652933</v>
      </c>
      <c r="K68" s="17" t="n">
        <v>2.39164299305867</v>
      </c>
      <c r="L68" s="17" t="str">
        <f aca="false">IF(K68&lt;1.5,"L",IF(K68&gt;2.5,"G","N"))</f>
        <v>N</v>
      </c>
    </row>
    <row r="69" customFormat="false" ht="20.1" hidden="false" customHeight="true" outlineLevel="0" collapsed="false">
      <c r="A69" s="18" t="s">
        <v>858</v>
      </c>
      <c r="B69" s="18" t="s">
        <v>15</v>
      </c>
      <c r="C69" s="2" t="n">
        <v>23.12</v>
      </c>
      <c r="D69" s="2" t="n">
        <v>23.225</v>
      </c>
      <c r="E69" s="2" t="n">
        <v>24.595</v>
      </c>
      <c r="F69" s="1" t="n">
        <v>23.9001856687349</v>
      </c>
      <c r="G69" s="1" t="n">
        <v>-0.78018566873488</v>
      </c>
      <c r="H69" s="1" t="n">
        <v>-0.635344700003774</v>
      </c>
      <c r="I69" s="1" t="n">
        <v>-0.144840968731106</v>
      </c>
      <c r="J69" s="1" t="n">
        <v>1.10560877305292</v>
      </c>
      <c r="K69" s="17" t="n">
        <v>2.21121754610584</v>
      </c>
      <c r="L69" s="17" t="str">
        <f aca="false">IF(K69&lt;1.5,"L",IF(K69&gt;2.5,"G","N"))</f>
        <v>N</v>
      </c>
    </row>
    <row r="70" customFormat="false" ht="20.1" hidden="false" customHeight="true" outlineLevel="0" collapsed="false">
      <c r="A70" s="18" t="s">
        <v>387</v>
      </c>
      <c r="B70" s="18" t="s">
        <v>15</v>
      </c>
      <c r="C70" s="2" t="n">
        <v>23.175</v>
      </c>
      <c r="D70" s="2" t="n">
        <v>23.235</v>
      </c>
      <c r="E70" s="2" t="n">
        <v>24.51</v>
      </c>
      <c r="F70" s="1" t="n">
        <v>23.8639864649643</v>
      </c>
      <c r="G70" s="1" t="n">
        <v>-0.688986464964312</v>
      </c>
      <c r="H70" s="1" t="n">
        <v>-0.635344700003774</v>
      </c>
      <c r="I70" s="1" t="n">
        <v>-0.0536417649605383</v>
      </c>
      <c r="J70" s="1" t="n">
        <v>1.03788152259015</v>
      </c>
      <c r="K70" s="17" t="n">
        <v>2.07576304518029</v>
      </c>
      <c r="L70" s="17" t="str">
        <f aca="false">IF(K70&lt;1.5,"L",IF(K70&gt;2.5,"G","N"))</f>
        <v>N</v>
      </c>
    </row>
    <row r="71" customFormat="false" ht="20.1" hidden="false" customHeight="true" outlineLevel="0" collapsed="false">
      <c r="A71" s="18" t="s">
        <v>859</v>
      </c>
      <c r="B71" s="18" t="s">
        <v>15</v>
      </c>
      <c r="C71" s="2" t="n">
        <v>22.95</v>
      </c>
      <c r="D71" s="2" t="n">
        <v>23.19</v>
      </c>
      <c r="E71" s="2" t="n">
        <v>24.26</v>
      </c>
      <c r="F71" s="1" t="n">
        <v>23.7189670938681</v>
      </c>
      <c r="G71" s="1" t="n">
        <v>-0.768967093868145</v>
      </c>
      <c r="H71" s="1" t="n">
        <v>-0.635344700003774</v>
      </c>
      <c r="I71" s="1" t="n">
        <v>-0.133622393864371</v>
      </c>
      <c r="J71" s="1" t="n">
        <v>1.09704476320147</v>
      </c>
      <c r="K71" s="17" t="n">
        <v>2.19408952640294</v>
      </c>
      <c r="L71" s="17" t="str">
        <f aca="false">IF(K71&lt;1.5,"L",IF(K71&gt;2.5,"G","N"))</f>
        <v>N</v>
      </c>
    </row>
    <row r="72" customFormat="false" ht="20.1" hidden="false" customHeight="true" outlineLevel="0" collapsed="false">
      <c r="A72" s="18" t="s">
        <v>860</v>
      </c>
      <c r="B72" s="18" t="s">
        <v>15</v>
      </c>
      <c r="C72" s="2" t="n">
        <v>22.505</v>
      </c>
      <c r="D72" s="2" t="n">
        <v>22.76</v>
      </c>
      <c r="E72" s="2" t="n">
        <v>24.12</v>
      </c>
      <c r="F72" s="1" t="n">
        <v>23.4301344426361</v>
      </c>
      <c r="G72" s="1" t="n">
        <v>-0.92513444263605</v>
      </c>
      <c r="H72" s="1" t="n">
        <v>-0.635344700003774</v>
      </c>
      <c r="I72" s="1" t="n">
        <v>-0.289789742632276</v>
      </c>
      <c r="J72" s="1" t="n">
        <v>1.22246210393563</v>
      </c>
      <c r="K72" s="17" t="n">
        <v>2.44492420787126</v>
      </c>
      <c r="L72" s="17" t="str">
        <f aca="false">IF(K72&lt;1.5,"L",IF(K72&gt;2.5,"G","N"))</f>
        <v>N</v>
      </c>
    </row>
    <row r="73" customFormat="false" ht="20.1" hidden="false" customHeight="true" outlineLevel="0" collapsed="false">
      <c r="A73" s="18" t="s">
        <v>861</v>
      </c>
      <c r="B73" s="18" t="s">
        <v>15</v>
      </c>
      <c r="C73" s="2" t="n">
        <v>22.875</v>
      </c>
      <c r="D73" s="2" t="n">
        <v>23.21</v>
      </c>
      <c r="E73" s="2" t="n">
        <v>24.33</v>
      </c>
      <c r="F73" s="1" t="n">
        <v>23.763402534149</v>
      </c>
      <c r="G73" s="1" t="n">
        <v>-0.888402534149019</v>
      </c>
      <c r="H73" s="1" t="n">
        <v>-0.635344700003774</v>
      </c>
      <c r="I73" s="1" t="n">
        <v>-0.253057834145245</v>
      </c>
      <c r="J73" s="1" t="n">
        <v>1.19173034719583</v>
      </c>
      <c r="K73" s="17" t="n">
        <v>2.38346069439166</v>
      </c>
      <c r="L73" s="17" t="str">
        <f aca="false">IF(K73&lt;1.5,"L",IF(K73&gt;2.5,"G","N"))</f>
        <v>N</v>
      </c>
    </row>
    <row r="74" customFormat="false" ht="20.1" hidden="false" customHeight="true" outlineLevel="0" collapsed="false">
      <c r="A74" s="18" t="s">
        <v>862</v>
      </c>
      <c r="B74" s="18" t="s">
        <v>15</v>
      </c>
      <c r="C74" s="2" t="n">
        <v>22.855</v>
      </c>
      <c r="D74" s="2" t="n">
        <v>22.975</v>
      </c>
      <c r="E74" s="2" t="n">
        <v>24.25</v>
      </c>
      <c r="F74" s="1" t="n">
        <v>23.6038926874361</v>
      </c>
      <c r="G74" s="1" t="n">
        <v>-0.748892687436115</v>
      </c>
      <c r="H74" s="1" t="n">
        <v>-0.635344700003774</v>
      </c>
      <c r="I74" s="1" t="n">
        <v>-0.113547987432341</v>
      </c>
      <c r="J74" s="1" t="n">
        <v>1.08188562449595</v>
      </c>
      <c r="K74" s="17" t="n">
        <v>2.16377124899191</v>
      </c>
      <c r="L74" s="17" t="str">
        <f aca="false">IF(K74&lt;1.5,"L",IF(K74&gt;2.5,"G","N"))</f>
        <v>N</v>
      </c>
    </row>
    <row r="75" customFormat="false" ht="20.1" hidden="false" customHeight="true" outlineLevel="0" collapsed="false">
      <c r="A75" s="18" t="s">
        <v>863</v>
      </c>
      <c r="B75" s="18" t="s">
        <v>15</v>
      </c>
      <c r="C75" s="2" t="n">
        <v>22.89</v>
      </c>
      <c r="D75" s="2" t="n">
        <v>23.13</v>
      </c>
      <c r="E75" s="2" t="n">
        <v>24.325</v>
      </c>
      <c r="F75" s="1" t="n">
        <v>23.7199757588409</v>
      </c>
      <c r="G75" s="1" t="n">
        <v>-0.829975758840902</v>
      </c>
      <c r="H75" s="1" t="n">
        <v>-0.635344700003774</v>
      </c>
      <c r="I75" s="1" t="n">
        <v>-0.194631058837128</v>
      </c>
      <c r="J75" s="1" t="n">
        <v>1.14443145711422</v>
      </c>
      <c r="K75" s="17" t="n">
        <v>2.28886291422843</v>
      </c>
      <c r="L75" s="17" t="str">
        <f aca="false">IF(K75&lt;1.5,"L",IF(K75&gt;2.5,"G","N"))</f>
        <v>N</v>
      </c>
    </row>
    <row r="76" customFormat="false" ht="20.1" hidden="false" customHeight="true" outlineLevel="0" collapsed="false">
      <c r="A76" s="18" t="s">
        <v>864</v>
      </c>
      <c r="B76" s="18" t="s">
        <v>15</v>
      </c>
      <c r="C76" s="2" t="n">
        <v>23</v>
      </c>
      <c r="D76" s="2" t="n">
        <v>23.225</v>
      </c>
      <c r="E76" s="2" t="n">
        <v>24.52</v>
      </c>
      <c r="F76" s="1" t="n">
        <v>23.8637172293002</v>
      </c>
      <c r="G76" s="1" t="n">
        <v>-0.863717229300217</v>
      </c>
      <c r="H76" s="1" t="n">
        <v>-0.635344700003774</v>
      </c>
      <c r="I76" s="1" t="n">
        <v>-0.228372529296443</v>
      </c>
      <c r="J76" s="1" t="n">
        <v>1.17151264738717</v>
      </c>
      <c r="K76" s="17" t="n">
        <v>2.34302529477434</v>
      </c>
      <c r="L76" s="17" t="str">
        <f aca="false">IF(K76&lt;1.5,"L",IF(K76&gt;2.5,"G","N"))</f>
        <v>N</v>
      </c>
    </row>
    <row r="77" customFormat="false" ht="20.1" hidden="false" customHeight="true" outlineLevel="0" collapsed="false">
      <c r="A77" s="18" t="s">
        <v>865</v>
      </c>
      <c r="B77" s="18" t="s">
        <v>15</v>
      </c>
      <c r="C77" s="2" t="n">
        <v>23.255</v>
      </c>
      <c r="D77" s="2" t="n">
        <v>23.59</v>
      </c>
      <c r="E77" s="2" t="n">
        <v>24.665</v>
      </c>
      <c r="F77" s="1" t="n">
        <v>24.1215121831116</v>
      </c>
      <c r="G77" s="1" t="n">
        <v>-0.866512183111571</v>
      </c>
      <c r="H77" s="1" t="n">
        <v>-0.635344700003774</v>
      </c>
      <c r="I77" s="1" t="n">
        <v>-0.231167483107797</v>
      </c>
      <c r="J77" s="1" t="n">
        <v>1.17378443552835</v>
      </c>
      <c r="K77" s="17" t="n">
        <v>2.3475688710567</v>
      </c>
      <c r="L77" s="17" t="str">
        <f aca="false">IF(K77&lt;1.5,"L",IF(K77&gt;2.5,"G","N"))</f>
        <v>N</v>
      </c>
    </row>
    <row r="78" customFormat="false" ht="20.1" hidden="false" customHeight="true" outlineLevel="0" collapsed="false">
      <c r="A78" s="18" t="s">
        <v>13</v>
      </c>
      <c r="B78" s="18"/>
      <c r="C78" s="2" t="n">
        <v>23.6</v>
      </c>
      <c r="D78" s="2" t="n">
        <v>24.53</v>
      </c>
      <c r="E78" s="2" t="n">
        <v>25.765</v>
      </c>
      <c r="F78" s="1" t="n">
        <v>25.1399174620761</v>
      </c>
      <c r="G78" s="1" t="n">
        <v>-1.53991746207612</v>
      </c>
      <c r="H78" s="1" t="n">
        <v>-1.53991746207612</v>
      </c>
      <c r="I78" s="1" t="n">
        <v>0</v>
      </c>
      <c r="J78" s="1" t="n">
        <v>1</v>
      </c>
      <c r="K78" s="17" t="n">
        <v>2</v>
      </c>
      <c r="L78" s="17" t="str">
        <f aca="false">IF(K78&lt;1.5,"L",IF(K78&gt;2.5,"G","N"))</f>
        <v>N</v>
      </c>
    </row>
    <row r="79" customFormat="false" ht="20.1" hidden="false" customHeight="true" outlineLevel="0" collapsed="false">
      <c r="A79" s="18" t="s">
        <v>866</v>
      </c>
      <c r="B79" s="18" t="s">
        <v>15</v>
      </c>
      <c r="C79" s="2" t="n">
        <v>23.535</v>
      </c>
      <c r="D79" s="2" t="n">
        <v>24.5</v>
      </c>
      <c r="E79" s="2" t="n">
        <v>25.505</v>
      </c>
      <c r="F79" s="1" t="n">
        <v>24.9974498699367</v>
      </c>
      <c r="G79" s="1" t="n">
        <v>-1.46244986993673</v>
      </c>
      <c r="H79" s="1" t="n">
        <v>-1.53991746207612</v>
      </c>
      <c r="I79" s="1" t="n">
        <v>0.0774675921393886</v>
      </c>
      <c r="J79" s="1" t="n">
        <v>0.94771974973341</v>
      </c>
      <c r="K79" s="17" t="n">
        <v>1.89543949946682</v>
      </c>
      <c r="L79" s="17" t="str">
        <f aca="false">IF(K79&lt;1.5,"L",IF(K79&gt;2.5,"G","N"))</f>
        <v>N</v>
      </c>
    </row>
    <row r="80" customFormat="false" ht="20.1" hidden="false" customHeight="true" outlineLevel="0" collapsed="false">
      <c r="A80" s="18" t="s">
        <v>867</v>
      </c>
      <c r="B80" s="18" t="s">
        <v>15</v>
      </c>
      <c r="C80" s="2" t="n">
        <v>23.06</v>
      </c>
      <c r="D80" s="2" t="n">
        <v>24.335</v>
      </c>
      <c r="E80" s="2" t="n">
        <v>25.955</v>
      </c>
      <c r="F80" s="1" t="n">
        <v>25.1319502824592</v>
      </c>
      <c r="G80" s="1" t="n">
        <v>-2.07195028245918</v>
      </c>
      <c r="H80" s="1" t="n">
        <v>-1.53991746207612</v>
      </c>
      <c r="I80" s="1" t="n">
        <v>-0.532032820383055</v>
      </c>
      <c r="J80" s="1" t="n">
        <v>1.4459651889484</v>
      </c>
      <c r="K80" s="17" t="n">
        <v>2.8919303778968</v>
      </c>
      <c r="L80" s="17" t="str">
        <f aca="false">IF(K80&lt;1.5,"L",IF(K80&gt;2.5,"G","N"))</f>
        <v>G</v>
      </c>
    </row>
    <row r="81" customFormat="false" ht="20.1" hidden="false" customHeight="true" outlineLevel="0" collapsed="false">
      <c r="A81" s="18" t="s">
        <v>868</v>
      </c>
      <c r="B81" s="18" t="s">
        <v>15</v>
      </c>
      <c r="C81" s="2" t="n">
        <v>23.51</v>
      </c>
      <c r="D81" s="2" t="n">
        <v>24.255</v>
      </c>
      <c r="E81" s="2" t="n">
        <v>25.665</v>
      </c>
      <c r="F81" s="1" t="n">
        <v>24.9500415831317</v>
      </c>
      <c r="G81" s="1" t="n">
        <v>-1.44004158313168</v>
      </c>
      <c r="H81" s="1" t="n">
        <v>-1.53991746207612</v>
      </c>
      <c r="I81" s="1" t="n">
        <v>0.0998758789444416</v>
      </c>
      <c r="J81" s="1" t="n">
        <v>0.933113267699411</v>
      </c>
      <c r="K81" s="17" t="n">
        <v>1.86622653539882</v>
      </c>
      <c r="L81" s="17" t="str">
        <f aca="false">IF(K81&lt;1.5,"L",IF(K81&gt;2.5,"G","N"))</f>
        <v>N</v>
      </c>
    </row>
    <row r="82" customFormat="false" ht="20.1" hidden="false" customHeight="true" outlineLevel="0" collapsed="false">
      <c r="A82" s="18" t="s">
        <v>869</v>
      </c>
      <c r="B82" s="18" t="s">
        <v>15</v>
      </c>
      <c r="C82" s="2" t="n">
        <v>23.135</v>
      </c>
      <c r="D82" s="2" t="n">
        <v>23.975</v>
      </c>
      <c r="E82" s="2" t="n">
        <v>25.28</v>
      </c>
      <c r="F82" s="1" t="n">
        <v>24.6188545631189</v>
      </c>
      <c r="G82" s="1" t="n">
        <v>-1.4838545631189</v>
      </c>
      <c r="H82" s="1" t="n">
        <v>-1.53991746207612</v>
      </c>
      <c r="I82" s="1" t="n">
        <v>0.0560628989572258</v>
      </c>
      <c r="J82" s="1" t="n">
        <v>0.961885517239892</v>
      </c>
      <c r="K82" s="17" t="n">
        <v>1.92377103447978</v>
      </c>
      <c r="L82" s="17" t="str">
        <f aca="false">IF(K82&lt;1.5,"L",IF(K82&gt;2.5,"G","N"))</f>
        <v>N</v>
      </c>
    </row>
    <row r="83" customFormat="false" ht="20.1" hidden="false" customHeight="true" outlineLevel="0" collapsed="false">
      <c r="A83" s="18" t="s">
        <v>870</v>
      </c>
      <c r="B83" s="18" t="s">
        <v>15</v>
      </c>
      <c r="C83" s="2" t="n">
        <v>23.475</v>
      </c>
      <c r="D83" s="2" t="n">
        <v>24.645</v>
      </c>
      <c r="E83" s="2" t="n">
        <v>25.435</v>
      </c>
      <c r="F83" s="1" t="n">
        <v>25.0368842909816</v>
      </c>
      <c r="G83" s="1" t="n">
        <v>-1.56188429098157</v>
      </c>
      <c r="H83" s="1" t="n">
        <v>-1.53991746207612</v>
      </c>
      <c r="I83" s="1" t="n">
        <v>-0.0219668289054518</v>
      </c>
      <c r="J83" s="1" t="n">
        <v>1.01534275538284</v>
      </c>
      <c r="K83" s="17" t="n">
        <v>2.03068551076567</v>
      </c>
      <c r="L83" s="17" t="str">
        <f aca="false">IF(K83&lt;1.5,"L",IF(K83&gt;2.5,"G","N"))</f>
        <v>N</v>
      </c>
    </row>
    <row r="84" customFormat="false" ht="20.1" hidden="false" customHeight="true" outlineLevel="0" collapsed="false">
      <c r="A84" s="18" t="s">
        <v>871</v>
      </c>
      <c r="B84" s="18" t="s">
        <v>15</v>
      </c>
      <c r="C84" s="2" t="n">
        <v>22.83</v>
      </c>
      <c r="D84" s="2" t="n">
        <v>24.05</v>
      </c>
      <c r="E84" s="2" t="n">
        <v>25.16</v>
      </c>
      <c r="F84" s="1" t="n">
        <v>24.5987398051201</v>
      </c>
      <c r="G84" s="1" t="n">
        <v>-1.7687398051201</v>
      </c>
      <c r="H84" s="1" t="n">
        <v>-1.53991746207612</v>
      </c>
      <c r="I84" s="1" t="n">
        <v>-0.228822343043976</v>
      </c>
      <c r="J84" s="1" t="n">
        <v>1.17187796690229</v>
      </c>
      <c r="K84" s="17" t="n">
        <v>2.34375593380458</v>
      </c>
      <c r="L84" s="17" t="str">
        <f aca="false">IF(K84&lt;1.5,"L",IF(K84&gt;2.5,"G","N"))</f>
        <v>N</v>
      </c>
    </row>
    <row r="85" customFormat="false" ht="20.1" hidden="false" customHeight="true" outlineLevel="0" collapsed="false">
      <c r="A85" s="18" t="s">
        <v>872</v>
      </c>
      <c r="B85" s="18" t="s">
        <v>15</v>
      </c>
      <c r="C85" s="2" t="n">
        <v>23.57</v>
      </c>
      <c r="D85" s="2" t="n">
        <v>24.66</v>
      </c>
      <c r="E85" s="2" t="n">
        <v>25.695</v>
      </c>
      <c r="F85" s="1" t="n">
        <v>25.1721810735582</v>
      </c>
      <c r="G85" s="1" t="n">
        <v>-1.60218107355816</v>
      </c>
      <c r="H85" s="1" t="n">
        <v>-1.53991746207612</v>
      </c>
      <c r="I85" s="1" t="n">
        <v>-0.0622636114820416</v>
      </c>
      <c r="J85" s="1" t="n">
        <v>1.04410269006064</v>
      </c>
      <c r="K85" s="17" t="n">
        <v>2.08820538012127</v>
      </c>
      <c r="L85" s="17" t="str">
        <f aca="false">IF(K85&lt;1.5,"L",IF(K85&gt;2.5,"G","N"))</f>
        <v>N</v>
      </c>
    </row>
    <row r="86" customFormat="false" ht="20.1" hidden="false" customHeight="true" outlineLevel="0" collapsed="false">
      <c r="A86" s="18" t="s">
        <v>873</v>
      </c>
      <c r="B86" s="18" t="s">
        <v>15</v>
      </c>
      <c r="C86" s="2" t="n">
        <v>23.135</v>
      </c>
      <c r="D86" s="2" t="n">
        <v>23.965</v>
      </c>
      <c r="E86" s="2" t="n">
        <v>25.225</v>
      </c>
      <c r="F86" s="1" t="n">
        <v>24.5869299628888</v>
      </c>
      <c r="G86" s="1" t="n">
        <v>-1.45192996288882</v>
      </c>
      <c r="H86" s="1" t="n">
        <v>-1.53991746207612</v>
      </c>
      <c r="I86" s="1" t="n">
        <v>0.0879874991873031</v>
      </c>
      <c r="J86" s="1" t="n">
        <v>0.940834259716139</v>
      </c>
      <c r="K86" s="17" t="n">
        <v>1.88166851943228</v>
      </c>
      <c r="L86" s="17" t="str">
        <f aca="false">IF(K86&lt;1.5,"L",IF(K86&gt;2.5,"G","N"))</f>
        <v>N</v>
      </c>
    </row>
    <row r="87" customFormat="false" ht="20.1" hidden="false" customHeight="true" outlineLevel="0" collapsed="false">
      <c r="A87" s="18" t="s">
        <v>874</v>
      </c>
      <c r="B87" s="18" t="s">
        <v>15</v>
      </c>
      <c r="C87" s="2" t="n">
        <v>23.135</v>
      </c>
      <c r="D87" s="2" t="n">
        <v>23.985</v>
      </c>
      <c r="E87" s="2" t="n">
        <v>25.165</v>
      </c>
      <c r="F87" s="1" t="n">
        <v>24.5679165783344</v>
      </c>
      <c r="G87" s="1" t="n">
        <v>-1.43291657833444</v>
      </c>
      <c r="H87" s="1" t="n">
        <v>-1.53991746207612</v>
      </c>
      <c r="I87" s="1" t="n">
        <v>0.107000883741687</v>
      </c>
      <c r="J87" s="1" t="n">
        <v>0.92851628353178</v>
      </c>
      <c r="K87" s="17" t="n">
        <v>1.85703256706356</v>
      </c>
      <c r="L87" s="17" t="str">
        <f aca="false">IF(K87&lt;1.5,"L",IF(K87&gt;2.5,"G","N"))</f>
        <v>N</v>
      </c>
    </row>
    <row r="88" customFormat="false" ht="20.1" hidden="false" customHeight="true" outlineLevel="0" collapsed="false">
      <c r="A88" s="18" t="s">
        <v>875</v>
      </c>
      <c r="B88" s="18" t="s">
        <v>15</v>
      </c>
      <c r="C88" s="2" t="n">
        <v>22.925</v>
      </c>
      <c r="D88" s="2" t="n">
        <v>24.015</v>
      </c>
      <c r="E88" s="2" t="n">
        <v>25.05</v>
      </c>
      <c r="F88" s="1" t="n">
        <v>24.5270411994598</v>
      </c>
      <c r="G88" s="1" t="n">
        <v>-1.60204119945983</v>
      </c>
      <c r="H88" s="1" t="n">
        <v>-1.53991746207612</v>
      </c>
      <c r="I88" s="1" t="n">
        <v>-0.0621237373837111</v>
      </c>
      <c r="J88" s="1" t="n">
        <v>1.04400146572788</v>
      </c>
      <c r="K88" s="17" t="n">
        <v>2.08800293145575</v>
      </c>
      <c r="L88" s="17" t="str">
        <f aca="false">IF(K88&lt;1.5,"L",IF(K88&gt;2.5,"G","N"))</f>
        <v>N</v>
      </c>
    </row>
    <row r="89" customFormat="false" ht="20.1" hidden="false" customHeight="true" outlineLevel="0" collapsed="false">
      <c r="A89" s="18" t="s">
        <v>876</v>
      </c>
      <c r="B89" s="18" t="s">
        <v>15</v>
      </c>
      <c r="C89" s="2" t="n">
        <v>22.76</v>
      </c>
      <c r="D89" s="2" t="n">
        <v>23.855</v>
      </c>
      <c r="E89" s="2" t="n">
        <v>24.92</v>
      </c>
      <c r="F89" s="1" t="n">
        <v>24.381685749759</v>
      </c>
      <c r="G89" s="1" t="n">
        <v>-1.62168574975898</v>
      </c>
      <c r="H89" s="1" t="n">
        <v>-1.53991746207612</v>
      </c>
      <c r="I89" s="1" t="n">
        <v>-0.0817682876828592</v>
      </c>
      <c r="J89" s="1" t="n">
        <v>1.05831440456541</v>
      </c>
      <c r="K89" s="17" t="n">
        <v>2.11662880913081</v>
      </c>
      <c r="L89" s="17" t="str">
        <f aca="false">IF(K89&lt;1.5,"L",IF(K89&gt;2.5,"G","N"))</f>
        <v>N</v>
      </c>
    </row>
    <row r="90" customFormat="false" ht="20.1" hidden="false" customHeight="true" outlineLevel="0" collapsed="false">
      <c r="A90" s="18" t="s">
        <v>877</v>
      </c>
      <c r="B90" s="18" t="s">
        <v>15</v>
      </c>
      <c r="C90" s="2" t="n">
        <v>23</v>
      </c>
      <c r="D90" s="2" t="n">
        <v>23.995</v>
      </c>
      <c r="E90" s="2" t="n">
        <v>25.31</v>
      </c>
      <c r="F90" s="1" t="n">
        <v>24.6437304400125</v>
      </c>
      <c r="G90" s="1" t="n">
        <v>-1.64373044001253</v>
      </c>
      <c r="H90" s="1" t="n">
        <v>-1.53991746207612</v>
      </c>
      <c r="I90" s="1" t="n">
        <v>-0.103812977936403</v>
      </c>
      <c r="J90" s="1" t="n">
        <v>1.07460985804904</v>
      </c>
      <c r="K90" s="17" t="n">
        <v>2.14921971609808</v>
      </c>
      <c r="L90" s="17" t="str">
        <f aca="false">IF(K90&lt;1.5,"L",IF(K90&gt;2.5,"G","N"))</f>
        <v>N</v>
      </c>
    </row>
    <row r="91" customFormat="false" ht="20.1" hidden="false" customHeight="true" outlineLevel="0" collapsed="false">
      <c r="A91" s="18" t="s">
        <v>878</v>
      </c>
      <c r="B91" s="18" t="s">
        <v>15</v>
      </c>
      <c r="C91" s="2" t="n">
        <v>22.75</v>
      </c>
      <c r="D91" s="2" t="n">
        <v>23.8</v>
      </c>
      <c r="E91" s="2" t="n">
        <v>24.895</v>
      </c>
      <c r="F91" s="1" t="n">
        <v>24.3413434304683</v>
      </c>
      <c r="G91" s="1" t="n">
        <v>-1.59134343046825</v>
      </c>
      <c r="H91" s="1" t="n">
        <v>-1.53991746207612</v>
      </c>
      <c r="I91" s="1" t="n">
        <v>-0.051425968392131</v>
      </c>
      <c r="J91" s="1" t="n">
        <v>1.03628869173903</v>
      </c>
      <c r="K91" s="17" t="n">
        <v>2.07257738347806</v>
      </c>
      <c r="L91" s="17" t="str">
        <f aca="false">IF(K91&lt;1.5,"L",IF(K91&gt;2.5,"G","N"))</f>
        <v>N</v>
      </c>
    </row>
    <row r="92" customFormat="false" ht="20.1" hidden="false" customHeight="true" outlineLevel="0" collapsed="false">
      <c r="A92" s="18" t="s">
        <v>879</v>
      </c>
      <c r="B92" s="18" t="s">
        <v>15</v>
      </c>
      <c r="C92" s="2" t="n">
        <v>22.905</v>
      </c>
      <c r="D92" s="2" t="n">
        <v>24.395</v>
      </c>
      <c r="E92" s="2" t="n">
        <v>25.57</v>
      </c>
      <c r="F92" s="1" t="n">
        <v>24.9755910840965</v>
      </c>
      <c r="G92" s="1" t="n">
        <v>-2.07059108409649</v>
      </c>
      <c r="H92" s="1" t="n">
        <v>-1.53991746207612</v>
      </c>
      <c r="I92" s="1" t="n">
        <v>-0.530673622020366</v>
      </c>
      <c r="J92" s="1" t="n">
        <v>1.44460355121592</v>
      </c>
      <c r="K92" s="17" t="n">
        <v>2.88920710243184</v>
      </c>
      <c r="L92" s="17" t="str">
        <f aca="false">IF(K92&lt;1.5,"L",IF(K92&gt;2.5,"G","N"))</f>
        <v>G</v>
      </c>
    </row>
    <row r="93" customFormat="false" ht="20.1" hidden="false" customHeight="true" outlineLevel="0" collapsed="false">
      <c r="A93" s="18" t="s">
        <v>13</v>
      </c>
      <c r="B93" s="18"/>
      <c r="C93" s="2" t="n">
        <v>23.54</v>
      </c>
      <c r="D93" s="2" t="n">
        <v>24.955</v>
      </c>
      <c r="E93" s="2" t="n">
        <v>24.94</v>
      </c>
      <c r="F93" s="1" t="n">
        <v>24.9474988726325</v>
      </c>
      <c r="G93" s="1" t="n">
        <v>-1.4074988726325</v>
      </c>
      <c r="H93" s="1" t="n">
        <v>-1.4074988726325</v>
      </c>
      <c r="I93" s="1" t="n">
        <v>0</v>
      </c>
      <c r="J93" s="1" t="n">
        <v>1</v>
      </c>
      <c r="K93" s="17" t="n">
        <v>2</v>
      </c>
      <c r="L93" s="17" t="str">
        <f aca="false">IF(K93&lt;1.5,"L",IF(K93&gt;2.5,"G","N"))</f>
        <v>N</v>
      </c>
    </row>
    <row r="94" customFormat="false" ht="20.1" hidden="false" customHeight="true" outlineLevel="0" collapsed="false">
      <c r="A94" s="18" t="n">
        <v>2307</v>
      </c>
      <c r="B94" s="18" t="s">
        <v>15</v>
      </c>
      <c r="C94" s="2" t="n">
        <v>23.655</v>
      </c>
      <c r="D94" s="2" t="n">
        <v>24.445</v>
      </c>
      <c r="E94" s="2" t="n">
        <v>25.055</v>
      </c>
      <c r="F94" s="1" t="n">
        <v>24.748120635717</v>
      </c>
      <c r="G94" s="1" t="n">
        <v>-1.09312063571697</v>
      </c>
      <c r="H94" s="1" t="n">
        <v>-1.4074988726325</v>
      </c>
      <c r="I94" s="1" t="n">
        <v>0.314378236915534</v>
      </c>
      <c r="J94" s="1" t="n">
        <v>0.804197503744199</v>
      </c>
      <c r="K94" s="17" t="n">
        <v>1.6083950074884</v>
      </c>
      <c r="L94" s="17" t="str">
        <f aca="false">IF(K94&lt;1.5,"L",IF(K94&gt;2.5,"G","N"))</f>
        <v>N</v>
      </c>
    </row>
    <row r="95" customFormat="false" ht="20.1" hidden="false" customHeight="true" outlineLevel="0" collapsed="false">
      <c r="A95" s="18" t="s">
        <v>880</v>
      </c>
      <c r="B95" s="18" t="s">
        <v>15</v>
      </c>
      <c r="C95" s="2" t="n">
        <v>23.075</v>
      </c>
      <c r="D95" s="2" t="n">
        <v>24.83</v>
      </c>
      <c r="E95" s="2" t="n">
        <v>24.905</v>
      </c>
      <c r="F95" s="1" t="n">
        <v>24.8674717251272</v>
      </c>
      <c r="G95" s="1" t="n">
        <v>-1.79247172512719</v>
      </c>
      <c r="H95" s="1" t="n">
        <v>-1.4074988726325</v>
      </c>
      <c r="I95" s="1" t="n">
        <v>-0.384972852494684</v>
      </c>
      <c r="J95" s="1" t="n">
        <v>1.30583521467343</v>
      </c>
      <c r="K95" s="17" t="n">
        <v>2.61167042934685</v>
      </c>
      <c r="L95" s="17" t="str">
        <f aca="false">IF(K95&lt;1.5,"L",IF(K95&gt;2.5,"G","N"))</f>
        <v>G</v>
      </c>
    </row>
    <row r="96" customFormat="false" ht="20.1" hidden="false" customHeight="true" outlineLevel="0" collapsed="false">
      <c r="A96" s="18" t="n">
        <v>2333</v>
      </c>
      <c r="B96" s="18" t="s">
        <v>15</v>
      </c>
      <c r="C96" s="2" t="n">
        <v>23.77</v>
      </c>
      <c r="D96" s="2" t="n">
        <v>24.74</v>
      </c>
      <c r="E96" s="2" t="n">
        <v>24.995</v>
      </c>
      <c r="F96" s="1" t="n">
        <v>24.867173140508</v>
      </c>
      <c r="G96" s="1" t="n">
        <v>-1.09717314050795</v>
      </c>
      <c r="H96" s="1" t="n">
        <v>-1.4074988726325</v>
      </c>
      <c r="I96" s="1" t="n">
        <v>0.310325732124554</v>
      </c>
      <c r="J96" s="1" t="n">
        <v>0.806459655959149</v>
      </c>
      <c r="K96" s="17" t="n">
        <v>1.6129193119183</v>
      </c>
      <c r="L96" s="17" t="str">
        <f aca="false">IF(K96&lt;1.5,"L",IF(K96&gt;2.5,"G","N"))</f>
        <v>N</v>
      </c>
    </row>
    <row r="97" customFormat="false" ht="20.1" hidden="false" customHeight="true" outlineLevel="0" collapsed="false">
      <c r="A97" s="18" t="n">
        <v>3109</v>
      </c>
      <c r="B97" s="18" t="s">
        <v>15</v>
      </c>
      <c r="C97" s="2" t="n">
        <v>23.065</v>
      </c>
      <c r="D97" s="2" t="n">
        <v>25.02</v>
      </c>
      <c r="E97" s="2" t="n">
        <v>24.82</v>
      </c>
      <c r="F97" s="1" t="n">
        <v>24.9197993571377</v>
      </c>
      <c r="G97" s="1" t="n">
        <v>-1.85479935713769</v>
      </c>
      <c r="H97" s="1" t="n">
        <v>-1.4074988726325</v>
      </c>
      <c r="I97" s="1" t="n">
        <v>-0.447300484505188</v>
      </c>
      <c r="J97" s="1" t="n">
        <v>1.36348656467491</v>
      </c>
      <c r="K97" s="17" t="n">
        <v>2.72697312934981</v>
      </c>
      <c r="L97" s="17" t="str">
        <f aca="false">IF(K97&lt;1.5,"L",IF(K97&gt;2.5,"G","N"))</f>
        <v>G</v>
      </c>
    </row>
    <row r="98" customFormat="false" ht="20.1" hidden="false" customHeight="true" outlineLevel="0" collapsed="false">
      <c r="A98" s="18" t="n">
        <v>2231</v>
      </c>
      <c r="B98" s="18" t="s">
        <v>15</v>
      </c>
      <c r="C98" s="2" t="n">
        <v>23.625</v>
      </c>
      <c r="D98" s="2" t="n">
        <v>25.17</v>
      </c>
      <c r="E98" s="2" t="n">
        <v>25.19</v>
      </c>
      <c r="F98" s="1" t="n">
        <v>25.179998014297</v>
      </c>
      <c r="G98" s="1" t="n">
        <v>-1.55499801429698</v>
      </c>
      <c r="H98" s="1" t="n">
        <v>-1.4074988726325</v>
      </c>
      <c r="I98" s="1" t="n">
        <v>-0.147499141664483</v>
      </c>
      <c r="J98" s="1" t="n">
        <v>1.10764774065461</v>
      </c>
      <c r="K98" s="17" t="n">
        <v>2.21529548130922</v>
      </c>
      <c r="L98" s="17" t="str">
        <f aca="false">IF(K98&lt;1.5,"L",IF(K98&gt;2.5,"G","N"))</f>
        <v>N</v>
      </c>
    </row>
    <row r="99" customFormat="false" ht="20.1" hidden="false" customHeight="true" outlineLevel="0" collapsed="false">
      <c r="A99" s="18" t="s">
        <v>881</v>
      </c>
      <c r="B99" s="18" t="s">
        <v>15</v>
      </c>
      <c r="C99" s="2" t="n">
        <v>23.74</v>
      </c>
      <c r="D99" s="2" t="n">
        <v>25.475</v>
      </c>
      <c r="E99" s="2" t="n">
        <v>25.505</v>
      </c>
      <c r="F99" s="1" t="n">
        <v>25.4899955865041</v>
      </c>
      <c r="G99" s="1" t="n">
        <v>-1.74999558650413</v>
      </c>
      <c r="H99" s="1" t="n">
        <v>-1.4074988726325</v>
      </c>
      <c r="I99" s="1" t="n">
        <v>-0.342496713871626</v>
      </c>
      <c r="J99" s="1" t="n">
        <v>1.26794899643097</v>
      </c>
      <c r="K99" s="17" t="n">
        <v>2.53589799286195</v>
      </c>
      <c r="L99" s="17" t="str">
        <f aca="false">IF(K99&lt;1.5,"L",IF(K99&gt;2.5,"G","N"))</f>
        <v>G</v>
      </c>
    </row>
    <row r="100" customFormat="false" ht="20.1" hidden="false" customHeight="true" outlineLevel="0" collapsed="false">
      <c r="A100" s="18" t="n">
        <v>2271</v>
      </c>
      <c r="B100" s="18" t="s">
        <v>15</v>
      </c>
      <c r="C100" s="2" t="n">
        <v>23.17</v>
      </c>
      <c r="D100" s="2" t="n">
        <v>24.47</v>
      </c>
      <c r="E100" s="2" t="n">
        <v>24.65</v>
      </c>
      <c r="F100" s="1" t="n">
        <v>24.5598350971663</v>
      </c>
      <c r="G100" s="1" t="n">
        <v>-1.38983509716627</v>
      </c>
      <c r="H100" s="1" t="n">
        <v>-1.4074988726325</v>
      </c>
      <c r="I100" s="1" t="n">
        <v>0.0176637754662359</v>
      </c>
      <c r="J100" s="1" t="n">
        <v>0.987831051697695</v>
      </c>
      <c r="K100" s="17" t="n">
        <v>1.97566210339539</v>
      </c>
      <c r="L100" s="17" t="str">
        <f aca="false">IF(K100&lt;1.5,"L",IF(K100&gt;2.5,"G","N"))</f>
        <v>N</v>
      </c>
    </row>
    <row r="101" customFormat="false" ht="20.1" hidden="false" customHeight="true" outlineLevel="0" collapsed="false">
      <c r="A101" s="18" t="s">
        <v>882</v>
      </c>
      <c r="B101" s="18" t="s">
        <v>15</v>
      </c>
      <c r="C101" s="2" t="n">
        <v>23.695</v>
      </c>
      <c r="D101" s="2" t="n">
        <v>25.13</v>
      </c>
      <c r="E101" s="2" t="n">
        <v>25.17</v>
      </c>
      <c r="F101" s="1" t="n">
        <v>25.1499920477125</v>
      </c>
      <c r="G101" s="1" t="n">
        <v>-1.45499204771246</v>
      </c>
      <c r="H101" s="1" t="n">
        <v>-1.4074988726325</v>
      </c>
      <c r="I101" s="1" t="n">
        <v>-0.0474931750799605</v>
      </c>
      <c r="J101" s="1" t="n">
        <v>1.03346761088917</v>
      </c>
      <c r="K101" s="17" t="n">
        <v>2.06693522177834</v>
      </c>
      <c r="L101" s="17" t="str">
        <f aca="false">IF(K101&lt;1.5,"L",IF(K101&gt;2.5,"G","N"))</f>
        <v>N</v>
      </c>
    </row>
    <row r="102" customFormat="false" ht="20.1" hidden="false" customHeight="true" outlineLevel="0" collapsed="false">
      <c r="A102" s="18" t="s">
        <v>883</v>
      </c>
      <c r="B102" s="18" t="s">
        <v>15</v>
      </c>
      <c r="C102" s="2" t="n">
        <v>22.62</v>
      </c>
      <c r="D102" s="2" t="n">
        <v>24.7</v>
      </c>
      <c r="E102" s="2" t="n">
        <v>25.55</v>
      </c>
      <c r="F102" s="1" t="n">
        <v>25.1214052154731</v>
      </c>
      <c r="G102" s="1" t="n">
        <v>-2.50140521547312</v>
      </c>
      <c r="H102" s="1" t="n">
        <v>-1.4074988726325</v>
      </c>
      <c r="I102" s="1" t="n">
        <v>-1.09390634284062</v>
      </c>
      <c r="J102" s="1" t="n">
        <v>2.13451210290703</v>
      </c>
      <c r="K102" s="17" t="n">
        <v>4.26902420581406</v>
      </c>
      <c r="L102" s="17" t="str">
        <f aca="false">IF(K102&lt;1.5,"L",IF(K102&gt;2.5,"G","N"))</f>
        <v>G</v>
      </c>
    </row>
    <row r="103" customFormat="false" ht="20.1" hidden="false" customHeight="true" outlineLevel="0" collapsed="false">
      <c r="A103" s="18" t="s">
        <v>884</v>
      </c>
      <c r="B103" s="18" t="s">
        <v>15</v>
      </c>
      <c r="C103" s="2" t="n">
        <v>23.735</v>
      </c>
      <c r="D103" s="2" t="n">
        <v>25.055</v>
      </c>
      <c r="E103" s="2" t="n">
        <v>25.455</v>
      </c>
      <c r="F103" s="1" t="n">
        <v>25.2542080651918</v>
      </c>
      <c r="G103" s="1" t="n">
        <v>-1.51920806519183</v>
      </c>
      <c r="H103" s="1" t="n">
        <v>-1.4074988726325</v>
      </c>
      <c r="I103" s="1" t="n">
        <v>-0.111709192559324</v>
      </c>
      <c r="J103" s="1" t="n">
        <v>1.08050757962638</v>
      </c>
      <c r="K103" s="17" t="n">
        <v>2.16101515925276</v>
      </c>
      <c r="L103" s="17" t="str">
        <f aca="false">IF(K103&lt;1.5,"L",IF(K103&gt;2.5,"G","N"))</f>
        <v>N</v>
      </c>
    </row>
    <row r="104" customFormat="false" ht="20.1" hidden="false" customHeight="true" outlineLevel="0" collapsed="false">
      <c r="A104" s="18" t="n">
        <v>2866</v>
      </c>
      <c r="B104" s="18" t="s">
        <v>15</v>
      </c>
      <c r="C104" s="2" t="n">
        <v>23.245</v>
      </c>
      <c r="D104" s="2" t="n">
        <v>24.51</v>
      </c>
      <c r="E104" s="2" t="n">
        <v>24.535</v>
      </c>
      <c r="F104" s="1" t="n">
        <v>24.5224968141501</v>
      </c>
      <c r="G104" s="1" t="n">
        <v>-1.27749681415007</v>
      </c>
      <c r="H104" s="1" t="n">
        <v>-1.4074988726325</v>
      </c>
      <c r="I104" s="1" t="n">
        <v>0.130002058482436</v>
      </c>
      <c r="J104" s="1" t="n">
        <v>0.913830146347018</v>
      </c>
      <c r="K104" s="17" t="n">
        <v>1.82766029269404</v>
      </c>
      <c r="L104" s="17" t="str">
        <f aca="false">IF(K104&lt;1.5,"L",IF(K104&gt;2.5,"G","N"))</f>
        <v>N</v>
      </c>
    </row>
    <row r="105" customFormat="false" ht="20.1" hidden="false" customHeight="true" outlineLevel="0" collapsed="false">
      <c r="A105" s="18" t="s">
        <v>885</v>
      </c>
      <c r="B105" s="18" t="s">
        <v>15</v>
      </c>
      <c r="C105" s="2" t="n">
        <v>23.84</v>
      </c>
      <c r="D105" s="2" t="n">
        <v>25.55</v>
      </c>
      <c r="E105" s="2" t="n">
        <v>25.39</v>
      </c>
      <c r="F105" s="1" t="n">
        <v>25.4698743616846</v>
      </c>
      <c r="G105" s="1" t="n">
        <v>-1.62987436168463</v>
      </c>
      <c r="H105" s="1" t="n">
        <v>-1.4074988726325</v>
      </c>
      <c r="I105" s="1" t="n">
        <v>-0.22237548905213</v>
      </c>
      <c r="J105" s="1" t="n">
        <v>1.16665297408769</v>
      </c>
      <c r="K105" s="17" t="n">
        <v>2.33330594817539</v>
      </c>
      <c r="L105" s="17" t="str">
        <f aca="false">IF(K105&lt;1.5,"L",IF(K105&gt;2.5,"G","N"))</f>
        <v>N</v>
      </c>
    </row>
    <row r="106" customFormat="false" ht="20.1" hidden="false" customHeight="true" outlineLevel="0" collapsed="false">
      <c r="A106" s="18" t="n">
        <v>2888</v>
      </c>
      <c r="B106" s="18" t="s">
        <v>15</v>
      </c>
      <c r="C106" s="2" t="n">
        <v>23.915</v>
      </c>
      <c r="D106" s="2" t="n">
        <v>25.09</v>
      </c>
      <c r="E106" s="2" t="n">
        <v>25.325</v>
      </c>
      <c r="F106" s="1" t="n">
        <v>25.2072261464843</v>
      </c>
      <c r="G106" s="1" t="n">
        <v>-1.29222614648426</v>
      </c>
      <c r="H106" s="1" t="n">
        <v>-1.4074988726325</v>
      </c>
      <c r="I106" s="1" t="n">
        <v>0.115272726148238</v>
      </c>
      <c r="J106" s="1" t="n">
        <v>0.923207771625578</v>
      </c>
      <c r="K106" s="17" t="n">
        <v>1.84641554325116</v>
      </c>
      <c r="L106" s="17" t="str">
        <f aca="false">IF(K106&lt;1.5,"L",IF(K106&gt;2.5,"G","N"))</f>
        <v>N</v>
      </c>
    </row>
    <row r="107" customFormat="false" ht="20.1" hidden="false" customHeight="true" outlineLevel="0" collapsed="false">
      <c r="A107" s="18" t="s">
        <v>886</v>
      </c>
      <c r="B107" s="18" t="s">
        <v>15</v>
      </c>
      <c r="C107" s="2" t="n">
        <v>23.3</v>
      </c>
      <c r="D107" s="2" t="n">
        <v>24.585</v>
      </c>
      <c r="E107" s="2" t="n">
        <v>24.645</v>
      </c>
      <c r="F107" s="1" t="n">
        <v>24.6149817184576</v>
      </c>
      <c r="G107" s="1" t="n">
        <v>-1.31498171845756</v>
      </c>
      <c r="H107" s="1" t="n">
        <v>-1.4074988726325</v>
      </c>
      <c r="I107" s="1" t="n">
        <v>0.0925171541749386</v>
      </c>
      <c r="J107" s="1" t="n">
        <v>0.937884938288663</v>
      </c>
      <c r="K107" s="17" t="n">
        <v>1.87576987657733</v>
      </c>
      <c r="L107" s="17" t="str">
        <f aca="false">IF(K107&lt;1.5,"L",IF(K107&gt;2.5,"G","N"))</f>
        <v>N</v>
      </c>
    </row>
    <row r="108" customFormat="false" ht="20.1" hidden="false" customHeight="true" outlineLevel="0" collapsed="false">
      <c r="A108" s="18" t="s">
        <v>887</v>
      </c>
      <c r="B108" s="18" t="s">
        <v>15</v>
      </c>
      <c r="C108" s="2" t="n">
        <v>23.71</v>
      </c>
      <c r="D108" s="2" t="n">
        <v>24.825</v>
      </c>
      <c r="E108" s="2" t="n">
        <v>24.855</v>
      </c>
      <c r="F108" s="1" t="n">
        <v>24.8399954710141</v>
      </c>
      <c r="G108" s="1" t="n">
        <v>-1.12999547101408</v>
      </c>
      <c r="H108" s="1" t="n">
        <v>-1.4074988726325</v>
      </c>
      <c r="I108" s="1" t="n">
        <v>0.277503401618421</v>
      </c>
      <c r="J108" s="1" t="n">
        <v>0.825017483766638</v>
      </c>
      <c r="K108" s="17" t="n">
        <v>1.65003496753328</v>
      </c>
      <c r="L108" s="17" t="str">
        <f aca="false">IF(K108&lt;1.5,"L",IF(K108&gt;2.5,"G","N"))</f>
        <v>N</v>
      </c>
    </row>
    <row r="109" customFormat="false" ht="20.1" hidden="false" customHeight="true" outlineLevel="0" collapsed="false">
      <c r="A109" s="18" t="n">
        <v>1271</v>
      </c>
      <c r="B109" s="18" t="s">
        <v>15</v>
      </c>
      <c r="C109" s="2" t="n">
        <v>22.62</v>
      </c>
      <c r="D109" s="2" t="n">
        <v>23.87</v>
      </c>
      <c r="E109" s="2" t="n">
        <v>24.37</v>
      </c>
      <c r="F109" s="1" t="n">
        <v>24.1187043598946</v>
      </c>
      <c r="G109" s="1" t="n">
        <v>-1.49870435989462</v>
      </c>
      <c r="H109" s="1" t="n">
        <v>-1.4074988726325</v>
      </c>
      <c r="I109" s="1" t="n">
        <v>-0.0912054872621226</v>
      </c>
      <c r="J109" s="1" t="n">
        <v>1.0652599206656</v>
      </c>
      <c r="K109" s="17" t="n">
        <v>2.1305198413312</v>
      </c>
      <c r="L109" s="17" t="str">
        <f aca="false">IF(K109&lt;1.5,"L",IF(K109&gt;2.5,"G","N"))</f>
        <v>N</v>
      </c>
    </row>
    <row r="110" customFormat="false" ht="20.1" hidden="false" customHeight="true" outlineLevel="0" collapsed="false">
      <c r="A110" s="18" t="s">
        <v>888</v>
      </c>
      <c r="B110" s="18" t="s">
        <v>15</v>
      </c>
      <c r="C110" s="2" t="n">
        <v>23.645</v>
      </c>
      <c r="D110" s="2" t="n">
        <v>25.07</v>
      </c>
      <c r="E110" s="2" t="n">
        <v>25.1</v>
      </c>
      <c r="F110" s="1" t="n">
        <v>25.0849955152478</v>
      </c>
      <c r="G110" s="1" t="n">
        <v>-1.43999551524775</v>
      </c>
      <c r="H110" s="1" t="n">
        <v>-1.4074988726325</v>
      </c>
      <c r="I110" s="1" t="n">
        <v>-0.03249664261525</v>
      </c>
      <c r="J110" s="1" t="n">
        <v>1.0227805585687</v>
      </c>
      <c r="K110" s="17" t="n">
        <v>2.04556111713739</v>
      </c>
      <c r="L110" s="17" t="str">
        <f aca="false">IF(K110&lt;1.5,"L",IF(K110&gt;2.5,"G","N"))</f>
        <v>N</v>
      </c>
    </row>
    <row r="111" s="21" customFormat="true" ht="20.1" hidden="false" customHeight="true" outlineLevel="0" collapsed="false">
      <c r="A111" s="18" t="n">
        <v>3046</v>
      </c>
      <c r="B111" s="18" t="s">
        <v>15</v>
      </c>
      <c r="C111" s="20" t="n">
        <v>23.76</v>
      </c>
      <c r="D111" s="20" t="n">
        <v>24.655</v>
      </c>
      <c r="E111" s="20" t="n">
        <v>24.68</v>
      </c>
      <c r="F111" s="21" t="n">
        <v>24.6674968328771</v>
      </c>
      <c r="G111" s="21" t="n">
        <v>-0.907496832877065</v>
      </c>
      <c r="H111" s="21" t="n">
        <v>-1.4074988726325</v>
      </c>
      <c r="I111" s="21" t="n">
        <v>0.500002039755437</v>
      </c>
      <c r="J111" s="21" t="n">
        <v>0.707105781443816</v>
      </c>
      <c r="K111" s="22" t="n">
        <v>1.41421156288763</v>
      </c>
      <c r="L111" s="22" t="str">
        <f aca="false">IF(K111&lt;1.5,"L",IF(K111&gt;2.5,"G","N"))</f>
        <v>L</v>
      </c>
    </row>
    <row r="112" s="21" customFormat="true" ht="20.1" hidden="false" customHeight="true" outlineLevel="0" collapsed="false">
      <c r="A112" s="18" t="s">
        <v>13</v>
      </c>
      <c r="B112" s="18"/>
      <c r="C112" s="20" t="n">
        <v>23.28</v>
      </c>
      <c r="D112" s="20" t="n">
        <v>24.52</v>
      </c>
      <c r="E112" s="20" t="n">
        <v>25.24</v>
      </c>
      <c r="F112" s="21" t="n">
        <v>24.8773953620551</v>
      </c>
      <c r="G112" s="21" t="n">
        <v>-1.59739536205509</v>
      </c>
      <c r="H112" s="21" t="n">
        <v>-1.59739536205509</v>
      </c>
      <c r="I112" s="21" t="n">
        <v>0</v>
      </c>
      <c r="J112" s="21" t="n">
        <v>1</v>
      </c>
      <c r="K112" s="22" t="n">
        <v>2</v>
      </c>
      <c r="L112" s="17" t="str">
        <f aca="false">IF(K112&lt;1.5,"L",IF(K112&gt;2.5,"G","N"))</f>
        <v>N</v>
      </c>
    </row>
    <row r="113" customFormat="false" ht="20.1" hidden="false" customHeight="true" outlineLevel="0" collapsed="false">
      <c r="A113" s="18" t="s">
        <v>889</v>
      </c>
      <c r="B113" s="18" t="s">
        <v>177</v>
      </c>
      <c r="C113" s="2" t="n">
        <v>23.485</v>
      </c>
      <c r="D113" s="2" t="n">
        <v>24.31</v>
      </c>
      <c r="E113" s="2" t="n">
        <v>25.25</v>
      </c>
      <c r="F113" s="1" t="n">
        <v>24.775542375496</v>
      </c>
      <c r="G113" s="1" t="n">
        <v>-1.29054237549604</v>
      </c>
      <c r="H113" s="1" t="n">
        <v>-1.59739536205509</v>
      </c>
      <c r="I113" s="1" t="n">
        <v>0.306852986559047</v>
      </c>
      <c r="J113" s="1" t="n">
        <v>0.80840324247697</v>
      </c>
      <c r="K113" s="17" t="n">
        <v>1.61680648495394</v>
      </c>
      <c r="L113" s="17" t="str">
        <f aca="false">IF(K113&lt;1.5,"L",IF(K113&gt;2.5,"G","N"))</f>
        <v>N</v>
      </c>
    </row>
    <row r="114" customFormat="false" ht="20.1" hidden="false" customHeight="true" outlineLevel="0" collapsed="false">
      <c r="A114" s="18" t="s">
        <v>890</v>
      </c>
      <c r="B114" s="18" t="s">
        <v>177</v>
      </c>
      <c r="C114" s="2" t="n">
        <v>23.64</v>
      </c>
      <c r="D114" s="2" t="n">
        <v>24.72</v>
      </c>
      <c r="E114" s="2" t="n">
        <v>25.565</v>
      </c>
      <c r="F114" s="1" t="n">
        <v>25.1389498587352</v>
      </c>
      <c r="G114" s="1" t="n">
        <v>-1.49894985873515</v>
      </c>
      <c r="H114" s="1" t="n">
        <v>-1.59739536205509</v>
      </c>
      <c r="I114" s="1" t="n">
        <v>0.0984455033199403</v>
      </c>
      <c r="J114" s="1" t="n">
        <v>0.934038871729717</v>
      </c>
      <c r="K114" s="17" t="n">
        <v>1.86807774345943</v>
      </c>
      <c r="L114" s="17" t="str">
        <f aca="false">IF(K114&lt;1.5,"L",IF(K114&gt;2.5,"G","N"))</f>
        <v>N</v>
      </c>
    </row>
    <row r="115" customFormat="false" ht="20.1" hidden="false" customHeight="true" outlineLevel="0" collapsed="false">
      <c r="A115" s="18" t="s">
        <v>891</v>
      </c>
      <c r="B115" s="18" t="s">
        <v>177</v>
      </c>
      <c r="C115" s="2" t="n">
        <v>23.595</v>
      </c>
      <c r="D115" s="2" t="n">
        <v>24.33</v>
      </c>
      <c r="E115" s="2" t="n">
        <v>25.26</v>
      </c>
      <c r="F115" s="1" t="n">
        <v>24.7906393624691</v>
      </c>
      <c r="G115" s="1" t="n">
        <v>-1.19563936246905</v>
      </c>
      <c r="H115" s="1" t="n">
        <v>-1.59739536205509</v>
      </c>
      <c r="I115" s="1" t="n">
        <v>0.401755999586037</v>
      </c>
      <c r="J115" s="1" t="n">
        <v>0.756936404950486</v>
      </c>
      <c r="K115" s="17" t="n">
        <v>1.51387280990097</v>
      </c>
      <c r="L115" s="17" t="str">
        <f aca="false">IF(K115&lt;1.5,"L",IF(K115&gt;2.5,"G","N"))</f>
        <v>N</v>
      </c>
    </row>
    <row r="116" customFormat="false" ht="20.1" hidden="false" customHeight="true" outlineLevel="0" collapsed="false">
      <c r="A116" s="18" t="s">
        <v>892</v>
      </c>
      <c r="B116" s="18" t="s">
        <v>177</v>
      </c>
      <c r="C116" s="2" t="n">
        <v>23.61</v>
      </c>
      <c r="D116" s="2" t="n">
        <v>24.725</v>
      </c>
      <c r="E116" s="2" t="n">
        <v>25.525</v>
      </c>
      <c r="F116" s="1" t="n">
        <v>25.121815718614</v>
      </c>
      <c r="G116" s="1" t="n">
        <v>-1.51181571861397</v>
      </c>
      <c r="H116" s="1" t="n">
        <v>-1.59739536205509</v>
      </c>
      <c r="I116" s="1" t="n">
        <v>0.0855796434411147</v>
      </c>
      <c r="J116" s="1" t="n">
        <v>0.942405821713095</v>
      </c>
      <c r="K116" s="17" t="n">
        <v>1.88481164342619</v>
      </c>
      <c r="L116" s="17" t="str">
        <f aca="false">IF(K116&lt;1.5,"L",IF(K116&gt;2.5,"G","N"))</f>
        <v>N</v>
      </c>
    </row>
    <row r="117" customFormat="false" ht="20.1" hidden="false" customHeight="true" outlineLevel="0" collapsed="false">
      <c r="A117" s="18" t="s">
        <v>893</v>
      </c>
      <c r="B117" s="18" t="s">
        <v>177</v>
      </c>
      <c r="C117" s="2" t="n">
        <v>22.56</v>
      </c>
      <c r="D117" s="2" t="n">
        <v>23.635</v>
      </c>
      <c r="E117" s="2" t="n">
        <v>24.58</v>
      </c>
      <c r="F117" s="1" t="n">
        <v>24.1028691238201</v>
      </c>
      <c r="G117" s="1" t="n">
        <v>-1.54286912382009</v>
      </c>
      <c r="H117" s="1" t="n">
        <v>-1.59739536205509</v>
      </c>
      <c r="I117" s="1" t="n">
        <v>0.0545262382349989</v>
      </c>
      <c r="J117" s="1" t="n">
        <v>0.962910598156289</v>
      </c>
      <c r="K117" s="17" t="n">
        <v>1.92582119631258</v>
      </c>
      <c r="L117" s="17" t="str">
        <f aca="false">IF(K117&lt;1.5,"L",IF(K117&gt;2.5,"G","N"))</f>
        <v>N</v>
      </c>
    </row>
    <row r="118" customFormat="false" ht="20.1" hidden="false" customHeight="true" outlineLevel="0" collapsed="false">
      <c r="A118" s="18" t="s">
        <v>894</v>
      </c>
      <c r="B118" s="18" t="s">
        <v>177</v>
      </c>
      <c r="C118" s="2" t="n">
        <v>22.845</v>
      </c>
      <c r="D118" s="2" t="n">
        <v>24.12</v>
      </c>
      <c r="E118" s="2" t="n">
        <v>24.815</v>
      </c>
      <c r="F118" s="1" t="n">
        <v>24.46503218882</v>
      </c>
      <c r="G118" s="1" t="n">
        <v>-1.62003218882002</v>
      </c>
      <c r="H118" s="1" t="n">
        <v>-1.59739536205509</v>
      </c>
      <c r="I118" s="1" t="n">
        <v>-0.0226368267649342</v>
      </c>
      <c r="J118" s="1" t="n">
        <v>1.01581439730353</v>
      </c>
      <c r="K118" s="17" t="n">
        <v>2.03162879460706</v>
      </c>
      <c r="L118" s="17" t="str">
        <f aca="false">IF(K118&lt;1.5,"L",IF(K118&gt;2.5,"G","N"))</f>
        <v>N</v>
      </c>
    </row>
    <row r="119" customFormat="false" ht="20.1" hidden="false" customHeight="true" outlineLevel="0" collapsed="false">
      <c r="A119" s="18" t="s">
        <v>895</v>
      </c>
      <c r="B119" s="18" t="s">
        <v>177</v>
      </c>
      <c r="C119" s="2" t="n">
        <v>22.705</v>
      </c>
      <c r="D119" s="2" t="n">
        <v>23.535</v>
      </c>
      <c r="E119" s="2" t="n">
        <v>24.55</v>
      </c>
      <c r="F119" s="1" t="n">
        <v>24.0371431330764</v>
      </c>
      <c r="G119" s="1" t="n">
        <v>-1.33214313307636</v>
      </c>
      <c r="H119" s="1" t="n">
        <v>-1.59739536205509</v>
      </c>
      <c r="I119" s="1" t="n">
        <v>0.265252228978728</v>
      </c>
      <c r="J119" s="1" t="n">
        <v>0.832053252622052</v>
      </c>
      <c r="K119" s="17" t="n">
        <v>1.6641065052441</v>
      </c>
      <c r="L119" s="17" t="str">
        <f aca="false">IF(K119&lt;1.5,"L",IF(K119&gt;2.5,"G","N"))</f>
        <v>N</v>
      </c>
    </row>
    <row r="120" customFormat="false" ht="20.1" hidden="false" customHeight="true" outlineLevel="0" collapsed="false">
      <c r="A120" s="18" t="s">
        <v>896</v>
      </c>
      <c r="B120" s="18" t="s">
        <v>177</v>
      </c>
      <c r="C120" s="2" t="n">
        <v>22.77</v>
      </c>
      <c r="D120" s="2" t="n">
        <v>23.745</v>
      </c>
      <c r="E120" s="2" t="n">
        <v>24.755</v>
      </c>
      <c r="F120" s="1" t="n">
        <v>24.2447411823678</v>
      </c>
      <c r="G120" s="1" t="n">
        <v>-1.47474118236778</v>
      </c>
      <c r="H120" s="1" t="n">
        <v>-1.59739536205509</v>
      </c>
      <c r="I120" s="1" t="n">
        <v>0.122654179687313</v>
      </c>
      <c r="J120" s="1" t="n">
        <v>0.918496303497578</v>
      </c>
      <c r="K120" s="17" t="n">
        <v>1.83699260699516</v>
      </c>
      <c r="L120" s="17" t="str">
        <f aca="false">IF(K120&lt;1.5,"L",IF(K120&gt;2.5,"G","N"))</f>
        <v>N</v>
      </c>
    </row>
    <row r="121" customFormat="false" ht="20.1" hidden="false" customHeight="true" outlineLevel="0" collapsed="false">
      <c r="A121" s="18" t="s">
        <v>897</v>
      </c>
      <c r="B121" s="18" t="s">
        <v>177</v>
      </c>
      <c r="C121" s="2" t="n">
        <v>22.6</v>
      </c>
      <c r="D121" s="2" t="n">
        <v>23.47</v>
      </c>
      <c r="E121" s="2" t="n">
        <v>24.68</v>
      </c>
      <c r="F121" s="1" t="n">
        <v>24.0673970341622</v>
      </c>
      <c r="G121" s="1" t="n">
        <v>-1.46739703416221</v>
      </c>
      <c r="H121" s="1" t="n">
        <v>-1.59739536205509</v>
      </c>
      <c r="I121" s="1" t="n">
        <v>0.129998327892878</v>
      </c>
      <c r="J121" s="1" t="n">
        <v>0.913832509375595</v>
      </c>
      <c r="K121" s="17" t="n">
        <v>1.82766501875119</v>
      </c>
      <c r="L121" s="17" t="str">
        <f aca="false">IF(K121&lt;1.5,"L",IF(K121&gt;2.5,"G","N"))</f>
        <v>N</v>
      </c>
    </row>
    <row r="122" customFormat="false" ht="20.1" hidden="false" customHeight="true" outlineLevel="0" collapsed="false">
      <c r="A122" s="18" t="s">
        <v>898</v>
      </c>
      <c r="B122" s="18" t="s">
        <v>177</v>
      </c>
      <c r="C122" s="2" t="n">
        <v>22.63</v>
      </c>
      <c r="D122" s="2" t="n">
        <v>24.025</v>
      </c>
      <c r="E122" s="2" t="n">
        <v>24.755</v>
      </c>
      <c r="F122" s="1" t="n">
        <v>24.3872687072579</v>
      </c>
      <c r="G122" s="1" t="n">
        <v>-1.75726870725789</v>
      </c>
      <c r="H122" s="1" t="n">
        <v>-1.59739536205509</v>
      </c>
      <c r="I122" s="1" t="n">
        <v>-0.159873345202801</v>
      </c>
      <c r="J122" s="1" t="n">
        <v>1.11718905527547</v>
      </c>
      <c r="K122" s="17" t="n">
        <v>2.23437811055094</v>
      </c>
      <c r="L122" s="17" t="str">
        <f aca="false">IF(K122&lt;1.5,"L",IF(K122&gt;2.5,"G","N"))</f>
        <v>N</v>
      </c>
    </row>
    <row r="123" customFormat="false" ht="20.1" hidden="false" customHeight="true" outlineLevel="0" collapsed="false">
      <c r="A123" s="18" t="s">
        <v>899</v>
      </c>
      <c r="B123" s="18" t="s">
        <v>177</v>
      </c>
      <c r="C123" s="2" t="n">
        <v>27.7</v>
      </c>
      <c r="D123" s="2" t="n">
        <v>26.845</v>
      </c>
      <c r="E123" s="2" t="n">
        <v>26.525</v>
      </c>
      <c r="F123" s="1" t="n">
        <v>26.6845203254621</v>
      </c>
      <c r="G123" s="1" t="n">
        <v>1.0154796745379</v>
      </c>
      <c r="H123" s="1" t="n">
        <v>-1.59739536205509</v>
      </c>
      <c r="I123" s="1" t="n">
        <v>2.61287503659299</v>
      </c>
      <c r="J123" s="1" t="n">
        <v>0.163473077670345</v>
      </c>
      <c r="K123" s="17" t="n">
        <v>0.32694615534069</v>
      </c>
      <c r="L123" s="17" t="str">
        <f aca="false">IF(K123&lt;1.5,"L",IF(K123&gt;2.5,"G","N"))</f>
        <v>L</v>
      </c>
    </row>
    <row r="124" customFormat="false" ht="20.1" hidden="false" customHeight="true" outlineLevel="0" collapsed="false">
      <c r="A124" s="18" t="s">
        <v>900</v>
      </c>
      <c r="B124" s="18" t="s">
        <v>177</v>
      </c>
      <c r="C124" s="2" t="n">
        <v>22.995</v>
      </c>
      <c r="D124" s="2" t="n">
        <v>24.005</v>
      </c>
      <c r="E124" s="2" t="n">
        <v>25</v>
      </c>
      <c r="F124" s="1" t="n">
        <v>24.4974488467677</v>
      </c>
      <c r="G124" s="1" t="n">
        <v>-1.5024488467677</v>
      </c>
      <c r="H124" s="1" t="n">
        <v>-1.59739536205509</v>
      </c>
      <c r="I124" s="1" t="n">
        <v>0.0949465152873898</v>
      </c>
      <c r="J124" s="1" t="n">
        <v>0.936306958290844</v>
      </c>
      <c r="K124" s="17" t="n">
        <v>1.87261391658169</v>
      </c>
      <c r="L124" s="17" t="str">
        <f aca="false">IF(K124&lt;1.5,"L",IF(K124&gt;2.5,"G","N"))</f>
        <v>N</v>
      </c>
    </row>
    <row r="125" customFormat="false" ht="20.1" hidden="false" customHeight="true" outlineLevel="0" collapsed="false">
      <c r="A125" s="18" t="s">
        <v>901</v>
      </c>
      <c r="B125" s="18" t="s">
        <v>177</v>
      </c>
      <c r="C125" s="2" t="n">
        <v>23.25</v>
      </c>
      <c r="D125" s="2" t="n">
        <v>24.44</v>
      </c>
      <c r="E125" s="2" t="n">
        <v>25.17</v>
      </c>
      <c r="F125" s="1" t="n">
        <v>24.8023144081354</v>
      </c>
      <c r="G125" s="1" t="n">
        <v>-1.55231440813538</v>
      </c>
      <c r="H125" s="1" t="n">
        <v>-1.59739536205509</v>
      </c>
      <c r="I125" s="1" t="n">
        <v>0.0450809539197046</v>
      </c>
      <c r="J125" s="1" t="n">
        <v>0.969235428719748</v>
      </c>
      <c r="K125" s="17" t="n">
        <v>1.9384708574395</v>
      </c>
      <c r="L125" s="17" t="str">
        <f aca="false">IF(K125&lt;1.5,"L",IF(K125&gt;2.5,"G","N"))</f>
        <v>N</v>
      </c>
    </row>
    <row r="126" customFormat="false" ht="20.1" hidden="false" customHeight="true" outlineLevel="0" collapsed="false">
      <c r="A126" s="18" t="s">
        <v>902</v>
      </c>
      <c r="B126" s="18" t="s">
        <v>177</v>
      </c>
      <c r="C126" s="2" t="n">
        <v>22.79</v>
      </c>
      <c r="D126" s="2" t="n">
        <v>23.955</v>
      </c>
      <c r="E126" s="2" t="n">
        <v>24.835</v>
      </c>
      <c r="F126" s="1" t="n">
        <v>24.3910316509983</v>
      </c>
      <c r="G126" s="1" t="n">
        <v>-1.60103165099828</v>
      </c>
      <c r="H126" s="1" t="n">
        <v>-1.59739536205509</v>
      </c>
      <c r="I126" s="1" t="n">
        <v>-0.0036362889431949</v>
      </c>
      <c r="J126" s="1" t="n">
        <v>1.00252366251742</v>
      </c>
      <c r="K126" s="17" t="n">
        <v>2.00504732503484</v>
      </c>
      <c r="L126" s="17" t="str">
        <f aca="false">IF(K126&lt;1.5,"L",IF(K126&gt;2.5,"G","N"))</f>
        <v>N</v>
      </c>
    </row>
    <row r="127" customFormat="false" ht="20.1" hidden="false" customHeight="true" outlineLevel="0" collapsed="false">
      <c r="A127" s="18" t="s">
        <v>13</v>
      </c>
      <c r="B127" s="18"/>
      <c r="C127" s="2" t="n">
        <v>22.915</v>
      </c>
      <c r="D127" s="2" t="n">
        <v>24.035</v>
      </c>
      <c r="E127" s="2" t="n">
        <v>24.165</v>
      </c>
      <c r="F127" s="1" t="n">
        <v>24.0999123442389</v>
      </c>
      <c r="G127" s="1" t="n">
        <v>-1.18491234423893</v>
      </c>
      <c r="H127" s="1" t="n">
        <v>-1.18491234423893</v>
      </c>
      <c r="I127" s="1" t="n">
        <v>0</v>
      </c>
      <c r="J127" s="1" t="n">
        <v>1</v>
      </c>
      <c r="K127" s="17" t="n">
        <v>2</v>
      </c>
      <c r="L127" s="17" t="str">
        <f aca="false">IF(K127&lt;1.5,"L",IF(K127&gt;2.5,"G","N"))</f>
        <v>N</v>
      </c>
    </row>
    <row r="128" customFormat="false" ht="20.1" hidden="false" customHeight="true" outlineLevel="0" collapsed="false">
      <c r="A128" s="18" t="s">
        <v>903</v>
      </c>
      <c r="B128" s="18" t="s">
        <v>177</v>
      </c>
      <c r="C128" s="2" t="n">
        <v>22.64</v>
      </c>
      <c r="D128" s="2" t="n">
        <v>23.725</v>
      </c>
      <c r="E128" s="2" t="n">
        <v>24.015</v>
      </c>
      <c r="F128" s="1" t="n">
        <v>23.8695595895693</v>
      </c>
      <c r="G128" s="1" t="n">
        <v>-1.22955958956931</v>
      </c>
      <c r="H128" s="1" t="n">
        <v>-1.18491234423893</v>
      </c>
      <c r="I128" s="1" t="n">
        <v>-0.0446472453303741</v>
      </c>
      <c r="J128" s="1" t="n">
        <v>1.03143095235122</v>
      </c>
      <c r="K128" s="17" t="n">
        <v>2.06286190470244</v>
      </c>
      <c r="L128" s="17" t="str">
        <f aca="false">IF(K128&lt;1.5,"L",IF(K128&gt;2.5,"G","N"))</f>
        <v>N</v>
      </c>
    </row>
    <row r="129" customFormat="false" ht="20.1" hidden="false" customHeight="true" outlineLevel="0" collapsed="false">
      <c r="A129" s="18" t="s">
        <v>904</v>
      </c>
      <c r="B129" s="18" t="s">
        <v>177</v>
      </c>
      <c r="C129" s="2" t="n">
        <v>23.145</v>
      </c>
      <c r="D129" s="2" t="n">
        <v>24.15</v>
      </c>
      <c r="E129" s="2" t="n">
        <v>24.27</v>
      </c>
      <c r="F129" s="1" t="n">
        <v>24.2099256504435</v>
      </c>
      <c r="G129" s="1" t="n">
        <v>-1.06492565044346</v>
      </c>
      <c r="H129" s="1" t="n">
        <v>-1.18491234423893</v>
      </c>
      <c r="I129" s="1" t="n">
        <v>0.119986693795475</v>
      </c>
      <c r="J129" s="1" t="n">
        <v>0.920196137700243</v>
      </c>
      <c r="K129" s="17" t="n">
        <v>1.84039227540049</v>
      </c>
      <c r="L129" s="17" t="str">
        <f aca="false">IF(K129&lt;1.5,"L",IF(K129&gt;2.5,"G","N"))</f>
        <v>N</v>
      </c>
    </row>
    <row r="130" customFormat="false" ht="20.1" hidden="false" customHeight="true" outlineLevel="0" collapsed="false">
      <c r="A130" s="18" t="s">
        <v>319</v>
      </c>
      <c r="B130" s="18" t="s">
        <v>177</v>
      </c>
      <c r="C130" s="2" t="n">
        <v>23.06</v>
      </c>
      <c r="D130" s="2" t="n">
        <v>24.135</v>
      </c>
      <c r="E130" s="2" t="n">
        <v>24.455</v>
      </c>
      <c r="F130" s="1" t="n">
        <v>24.2944731369091</v>
      </c>
      <c r="G130" s="1" t="n">
        <v>-1.23447313690914</v>
      </c>
      <c r="H130" s="1" t="n">
        <v>-1.18491234423893</v>
      </c>
      <c r="I130" s="1" t="n">
        <v>-0.04956079267021</v>
      </c>
      <c r="J130" s="1" t="n">
        <v>1.03494980060035</v>
      </c>
      <c r="K130" s="17" t="n">
        <v>2.0698996012007</v>
      </c>
      <c r="L130" s="17" t="str">
        <f aca="false">IF(K130&lt;1.5,"L",IF(K130&gt;2.5,"G","N"))</f>
        <v>N</v>
      </c>
    </row>
    <row r="131" customFormat="false" ht="20.1" hidden="false" customHeight="true" outlineLevel="0" collapsed="false">
      <c r="A131" s="18" t="s">
        <v>905</v>
      </c>
      <c r="B131" s="18" t="s">
        <v>177</v>
      </c>
      <c r="C131" s="2" t="n">
        <v>23.115</v>
      </c>
      <c r="D131" s="2" t="n">
        <v>24.3</v>
      </c>
      <c r="E131" s="2" t="n">
        <v>24.28</v>
      </c>
      <c r="F131" s="1" t="n">
        <v>24.2899979415396</v>
      </c>
      <c r="G131" s="1" t="n">
        <v>-1.17499794153964</v>
      </c>
      <c r="H131" s="1" t="n">
        <v>-1.18491234423893</v>
      </c>
      <c r="I131" s="1" t="n">
        <v>0.009914402699291</v>
      </c>
      <c r="J131" s="1" t="n">
        <v>0.99315141887988</v>
      </c>
      <c r="K131" s="17" t="n">
        <v>1.98630283775976</v>
      </c>
      <c r="L131" s="17" t="str">
        <f aca="false">IF(K131&lt;1.5,"L",IF(K131&gt;2.5,"G","N"))</f>
        <v>N</v>
      </c>
    </row>
    <row r="132" customFormat="false" ht="20.1" hidden="false" customHeight="true" outlineLevel="0" collapsed="false">
      <c r="A132" s="18" t="s">
        <v>906</v>
      </c>
      <c r="B132" s="18" t="s">
        <v>177</v>
      </c>
      <c r="C132" s="2" t="n">
        <v>23.475</v>
      </c>
      <c r="D132" s="2" t="n">
        <v>24.615</v>
      </c>
      <c r="E132" s="2" t="n">
        <v>24.685</v>
      </c>
      <c r="F132" s="1" t="n">
        <v>24.6499751521173</v>
      </c>
      <c r="G132" s="1" t="n">
        <v>-1.17497515211729</v>
      </c>
      <c r="H132" s="1" t="n">
        <v>-1.18491234423893</v>
      </c>
      <c r="I132" s="1" t="n">
        <v>0.00993719212164024</v>
      </c>
      <c r="J132" s="1" t="n">
        <v>0.99313573076303</v>
      </c>
      <c r="K132" s="17" t="n">
        <v>1.98627146152606</v>
      </c>
      <c r="L132" s="17" t="str">
        <f aca="false">IF(K132&lt;1.5,"L",IF(K132&gt;2.5,"G","N"))</f>
        <v>N</v>
      </c>
    </row>
    <row r="133" customFormat="false" ht="20.1" hidden="false" customHeight="true" outlineLevel="0" collapsed="false">
      <c r="A133" s="18" t="s">
        <v>907</v>
      </c>
      <c r="B133" s="18" t="s">
        <v>177</v>
      </c>
      <c r="C133" s="2" t="n">
        <v>23.485</v>
      </c>
      <c r="D133" s="2" t="n">
        <v>24.445</v>
      </c>
      <c r="E133" s="2" t="n">
        <v>24.625</v>
      </c>
      <c r="F133" s="1" t="n">
        <v>24.534834929137</v>
      </c>
      <c r="G133" s="1" t="n">
        <v>-1.04983492913698</v>
      </c>
      <c r="H133" s="1" t="n">
        <v>-1.18491234423893</v>
      </c>
      <c r="I133" s="1" t="n">
        <v>0.13507741510195</v>
      </c>
      <c r="J133" s="1" t="n">
        <v>0.910620968305456</v>
      </c>
      <c r="K133" s="17" t="n">
        <v>1.82124193661091</v>
      </c>
      <c r="L133" s="17" t="str">
        <f aca="false">IF(K133&lt;1.5,"L",IF(K133&gt;2.5,"G","N"))</f>
        <v>N</v>
      </c>
    </row>
    <row r="134" customFormat="false" ht="20.1" hidden="false" customHeight="true" outlineLevel="0" collapsed="false">
      <c r="A134" s="18" t="s">
        <v>908</v>
      </c>
      <c r="B134" s="18" t="s">
        <v>177</v>
      </c>
      <c r="C134" s="2" t="n">
        <v>23.205</v>
      </c>
      <c r="D134" s="2" t="n">
        <v>24.095</v>
      </c>
      <c r="E134" s="2" t="n">
        <v>24.21</v>
      </c>
      <c r="F134" s="1" t="n">
        <v>24.1524315546075</v>
      </c>
      <c r="G134" s="1" t="n">
        <v>-0.947431554607501</v>
      </c>
      <c r="H134" s="1" t="n">
        <v>-1.18491234423893</v>
      </c>
      <c r="I134" s="1" t="n">
        <v>0.23748078963143</v>
      </c>
      <c r="J134" s="1" t="n">
        <v>0.848225176791491</v>
      </c>
      <c r="K134" s="17" t="n">
        <v>1.69645035358298</v>
      </c>
      <c r="L134" s="17" t="str">
        <f aca="false">IF(K134&lt;1.5,"L",IF(K134&gt;2.5,"G","N"))</f>
        <v>N</v>
      </c>
    </row>
    <row r="135" customFormat="false" ht="20.1" hidden="false" customHeight="true" outlineLevel="0" collapsed="false">
      <c r="A135" s="18" t="s">
        <v>909</v>
      </c>
      <c r="B135" s="18" t="s">
        <v>177</v>
      </c>
      <c r="C135" s="2" t="n">
        <v>23.515</v>
      </c>
      <c r="D135" s="2" t="n">
        <v>24.485</v>
      </c>
      <c r="E135" s="2" t="n">
        <v>24.54</v>
      </c>
      <c r="F135" s="1" t="n">
        <v>24.512484574192</v>
      </c>
      <c r="G135" s="1" t="n">
        <v>-0.997484574191983</v>
      </c>
      <c r="H135" s="1" t="n">
        <v>-1.18491234423893</v>
      </c>
      <c r="I135" s="1" t="n">
        <v>0.187427770046948</v>
      </c>
      <c r="J135" s="1" t="n">
        <v>0.87817004553729</v>
      </c>
      <c r="K135" s="17" t="n">
        <v>1.75634009107458</v>
      </c>
      <c r="L135" s="17" t="str">
        <f aca="false">IF(K135&lt;1.5,"L",IF(K135&gt;2.5,"G","N"))</f>
        <v>N</v>
      </c>
    </row>
    <row r="136" customFormat="false" ht="20.1" hidden="false" customHeight="true" outlineLevel="0" collapsed="false">
      <c r="A136" s="18" t="s">
        <v>910</v>
      </c>
      <c r="B136" s="18" t="s">
        <v>177</v>
      </c>
      <c r="C136" s="2" t="n">
        <v>23.075</v>
      </c>
      <c r="D136" s="2" t="n">
        <v>24.095</v>
      </c>
      <c r="E136" s="2" t="n">
        <v>24.435</v>
      </c>
      <c r="F136" s="1" t="n">
        <v>24.2644044847592</v>
      </c>
      <c r="G136" s="1" t="n">
        <v>-1.18940448475915</v>
      </c>
      <c r="H136" s="1" t="n">
        <v>-1.18491234423893</v>
      </c>
      <c r="I136" s="1" t="n">
        <v>-0.00449214052022029</v>
      </c>
      <c r="J136" s="1" t="n">
        <v>1.00311856718065</v>
      </c>
      <c r="K136" s="17" t="n">
        <v>2.00623713436131</v>
      </c>
      <c r="L136" s="17" t="str">
        <f aca="false">IF(K136&lt;1.5,"L",IF(K136&gt;2.5,"G","N"))</f>
        <v>N</v>
      </c>
    </row>
    <row r="137" customFormat="false" ht="20.1" hidden="false" customHeight="true" outlineLevel="0" collapsed="false">
      <c r="A137" s="18" t="s">
        <v>911</v>
      </c>
      <c r="B137" s="18" t="s">
        <v>177</v>
      </c>
      <c r="C137" s="2" t="n">
        <v>23.28</v>
      </c>
      <c r="D137" s="2" t="n">
        <v>24.49</v>
      </c>
      <c r="E137" s="2" t="n">
        <v>24.565</v>
      </c>
      <c r="F137" s="1" t="n">
        <v>24.5274713331807</v>
      </c>
      <c r="G137" s="1" t="n">
        <v>-1.24747133318068</v>
      </c>
      <c r="H137" s="1" t="n">
        <v>-1.18491234423893</v>
      </c>
      <c r="I137" s="1" t="n">
        <v>-0.0625589889417491</v>
      </c>
      <c r="J137" s="1" t="n">
        <v>1.04431648158625</v>
      </c>
      <c r="K137" s="17" t="n">
        <v>2.0886329631725</v>
      </c>
      <c r="L137" s="17" t="str">
        <f aca="false">IF(K137&lt;1.5,"L",IF(K137&gt;2.5,"G","N"))</f>
        <v>N</v>
      </c>
    </row>
    <row r="138" customFormat="false" ht="20.1" hidden="false" customHeight="true" outlineLevel="0" collapsed="false">
      <c r="A138" s="18" t="s">
        <v>912</v>
      </c>
      <c r="B138" s="18" t="s">
        <v>177</v>
      </c>
      <c r="C138" s="2" t="n">
        <v>22.68</v>
      </c>
      <c r="D138" s="2" t="n">
        <v>23.59</v>
      </c>
      <c r="E138" s="2" t="n">
        <v>23.975</v>
      </c>
      <c r="F138" s="1" t="n">
        <v>23.78172092175</v>
      </c>
      <c r="G138" s="1" t="n">
        <v>-1.10172092174997</v>
      </c>
      <c r="H138" s="1" t="n">
        <v>-1.18491234423893</v>
      </c>
      <c r="I138" s="1" t="n">
        <v>0.0831914224889658</v>
      </c>
      <c r="J138" s="1" t="n">
        <v>0.943967161540888</v>
      </c>
      <c r="K138" s="17" t="n">
        <v>1.88793432308178</v>
      </c>
      <c r="L138" s="17" t="str">
        <f aca="false">IF(K138&lt;1.5,"L",IF(K138&gt;2.5,"G","N"))</f>
        <v>N</v>
      </c>
    </row>
    <row r="139" customFormat="false" ht="20.1" hidden="false" customHeight="true" outlineLevel="0" collapsed="false">
      <c r="A139" s="18" t="s">
        <v>913</v>
      </c>
      <c r="B139" s="18" t="s">
        <v>177</v>
      </c>
      <c r="C139" s="2" t="n">
        <v>23.59</v>
      </c>
      <c r="D139" s="2" t="n">
        <v>24.68</v>
      </c>
      <c r="E139" s="2" t="n">
        <v>24.645</v>
      </c>
      <c r="F139" s="1" t="n">
        <v>24.6624937911802</v>
      </c>
      <c r="G139" s="1" t="n">
        <v>-1.07249379118016</v>
      </c>
      <c r="H139" s="1" t="n">
        <v>-1.18491234423893</v>
      </c>
      <c r="I139" s="1" t="n">
        <v>0.11241855305877</v>
      </c>
      <c r="J139" s="1" t="n">
        <v>0.925036018697567</v>
      </c>
      <c r="K139" s="17" t="n">
        <v>1.85007203739513</v>
      </c>
      <c r="L139" s="17" t="str">
        <f aca="false">IF(K139&lt;1.5,"L",IF(K139&gt;2.5,"G","N"))</f>
        <v>N</v>
      </c>
    </row>
    <row r="140" customFormat="false" ht="20.1" hidden="false" customHeight="true" outlineLevel="0" collapsed="false">
      <c r="A140" s="18" t="s">
        <v>914</v>
      </c>
      <c r="B140" s="18" t="s">
        <v>177</v>
      </c>
      <c r="C140" s="2" t="n">
        <v>23.235</v>
      </c>
      <c r="D140" s="2" t="n">
        <v>24.83</v>
      </c>
      <c r="E140" s="2" t="n">
        <v>24.78</v>
      </c>
      <c r="F140" s="1" t="n">
        <v>24.8049874017303</v>
      </c>
      <c r="G140" s="1" t="n">
        <v>-1.56998740173032</v>
      </c>
      <c r="H140" s="1" t="n">
        <v>-1.18491234423893</v>
      </c>
      <c r="I140" s="1" t="n">
        <v>-0.385075057491392</v>
      </c>
      <c r="J140" s="1" t="n">
        <v>1.30592772737196</v>
      </c>
      <c r="K140" s="17" t="n">
        <v>2.61185545474392</v>
      </c>
      <c r="L140" s="17" t="str">
        <f aca="false">IF(K140&lt;1.5,"L",IF(K140&gt;2.5,"G","N"))</f>
        <v>G</v>
      </c>
    </row>
    <row r="141" customFormat="false" ht="20.1" hidden="false" customHeight="true" outlineLevel="0" collapsed="false">
      <c r="A141" s="18" t="s">
        <v>915</v>
      </c>
      <c r="B141" s="18" t="s">
        <v>177</v>
      </c>
      <c r="C141" s="2" t="n">
        <v>23.43</v>
      </c>
      <c r="D141" s="2" t="n">
        <v>24.43</v>
      </c>
      <c r="E141" s="2" t="n">
        <v>24.62</v>
      </c>
      <c r="F141" s="1" t="n">
        <v>24.5248160033873</v>
      </c>
      <c r="G141" s="1" t="n">
        <v>-1.09481600338726</v>
      </c>
      <c r="H141" s="1" t="n">
        <v>-1.18491234423893</v>
      </c>
      <c r="I141" s="1" t="n">
        <v>0.0900963408516695</v>
      </c>
      <c r="J141" s="1" t="n">
        <v>0.939460011492511</v>
      </c>
      <c r="K141" s="17" t="n">
        <v>1.87892002298502</v>
      </c>
      <c r="L141" s="17" t="str">
        <f aca="false">IF(K141&lt;1.5,"L",IF(K141&gt;2.5,"G","N"))</f>
        <v>N</v>
      </c>
    </row>
    <row r="142" customFormat="false" ht="20.1" hidden="false" customHeight="true" outlineLevel="0" collapsed="false">
      <c r="A142" s="18" t="s">
        <v>13</v>
      </c>
      <c r="B142" s="18"/>
      <c r="C142" s="2" t="n">
        <v>23.635</v>
      </c>
      <c r="D142" s="2" t="n">
        <v>24.975</v>
      </c>
      <c r="E142" s="2" t="n">
        <v>24.79</v>
      </c>
      <c r="F142" s="1" t="n">
        <v>24.8823280663205</v>
      </c>
      <c r="G142" s="1" t="n">
        <v>-1.24732806632048</v>
      </c>
      <c r="H142" s="1" t="n">
        <v>-1.24732806632048</v>
      </c>
      <c r="I142" s="1" t="n">
        <v>0</v>
      </c>
      <c r="J142" s="1" t="n">
        <v>1</v>
      </c>
      <c r="K142" s="17" t="n">
        <v>2</v>
      </c>
      <c r="L142" s="17" t="str">
        <f aca="false">IF(K142&lt;1.5,"L",IF(K142&gt;2.5,"G","N"))</f>
        <v>N</v>
      </c>
    </row>
    <row r="143" customFormat="false" ht="20.1" hidden="false" customHeight="true" outlineLevel="0" collapsed="false">
      <c r="A143" s="18" t="s">
        <v>916</v>
      </c>
      <c r="B143" s="18" t="s">
        <v>177</v>
      </c>
      <c r="C143" s="2" t="n">
        <v>23.725</v>
      </c>
      <c r="D143" s="2" t="n">
        <v>25.485</v>
      </c>
      <c r="E143" s="2" t="n">
        <v>24.995</v>
      </c>
      <c r="F143" s="1" t="n">
        <v>25.2388108872031</v>
      </c>
      <c r="G143" s="1" t="n">
        <v>-1.51381088720306</v>
      </c>
      <c r="H143" s="1" t="n">
        <v>-1.24732806632048</v>
      </c>
      <c r="I143" s="1" t="n">
        <v>-0.266482820882576</v>
      </c>
      <c r="J143" s="1" t="n">
        <v>1.2028717417384</v>
      </c>
      <c r="K143" s="17" t="n">
        <v>2.40574348347679</v>
      </c>
      <c r="L143" s="17" t="str">
        <f aca="false">IF(K143&lt;1.5,"L",IF(K143&gt;2.5,"G","N"))</f>
        <v>N</v>
      </c>
    </row>
    <row r="144" customFormat="false" ht="20.1" hidden="false" customHeight="true" outlineLevel="0" collapsed="false">
      <c r="A144" s="18" t="s">
        <v>917</v>
      </c>
      <c r="B144" s="18" t="s">
        <v>177</v>
      </c>
      <c r="C144" s="2" t="n">
        <v>23.685</v>
      </c>
      <c r="D144" s="2" t="n">
        <v>25.3</v>
      </c>
      <c r="E144" s="2" t="n">
        <v>24.995</v>
      </c>
      <c r="F144" s="1" t="n">
        <v>25.1470375988903</v>
      </c>
      <c r="G144" s="1" t="n">
        <v>-1.46203759889025</v>
      </c>
      <c r="H144" s="1" t="n">
        <v>-1.24732806632048</v>
      </c>
      <c r="I144" s="1" t="n">
        <v>-0.214709532569763</v>
      </c>
      <c r="J144" s="1" t="n">
        <v>1.16047024563461</v>
      </c>
      <c r="K144" s="17" t="n">
        <v>2.32094049126921</v>
      </c>
      <c r="L144" s="17" t="str">
        <f aca="false">IF(K144&lt;1.5,"L",IF(K144&gt;2.5,"G","N"))</f>
        <v>N</v>
      </c>
    </row>
    <row r="145" customFormat="false" ht="20.1" hidden="false" customHeight="true" outlineLevel="0" collapsed="false">
      <c r="A145" s="18" t="s">
        <v>918</v>
      </c>
      <c r="B145" s="18" t="s">
        <v>177</v>
      </c>
      <c r="C145" s="2" t="n">
        <v>23.865</v>
      </c>
      <c r="D145" s="2" t="n">
        <v>25</v>
      </c>
      <c r="E145" s="2" t="n">
        <v>25.07</v>
      </c>
      <c r="F145" s="1" t="n">
        <v>25.0349755342401</v>
      </c>
      <c r="G145" s="1" t="n">
        <v>-1.16997553424009</v>
      </c>
      <c r="H145" s="1" t="n">
        <v>-1.24732806632048</v>
      </c>
      <c r="I145" s="1" t="n">
        <v>0.0773525320803934</v>
      </c>
      <c r="J145" s="1" t="n">
        <v>0.947795336767184</v>
      </c>
      <c r="K145" s="17" t="n">
        <v>1.89559067353437</v>
      </c>
      <c r="L145" s="17" t="str">
        <f aca="false">IF(K145&lt;1.5,"L",IF(K145&gt;2.5,"G","N"))</f>
        <v>N</v>
      </c>
    </row>
    <row r="146" customFormat="false" ht="20.1" hidden="false" customHeight="true" outlineLevel="0" collapsed="false">
      <c r="A146" s="18" t="s">
        <v>919</v>
      </c>
      <c r="B146" s="18" t="s">
        <v>177</v>
      </c>
      <c r="C146" s="2" t="n">
        <v>23.845</v>
      </c>
      <c r="D146" s="2" t="n">
        <v>25.01</v>
      </c>
      <c r="E146" s="2" t="n">
        <v>24.865</v>
      </c>
      <c r="F146" s="1" t="n">
        <v>24.9373946113061</v>
      </c>
      <c r="G146" s="1" t="n">
        <v>-1.09239461130613</v>
      </c>
      <c r="H146" s="1" t="n">
        <v>-1.24732806632048</v>
      </c>
      <c r="I146" s="1" t="n">
        <v>0.154933455014355</v>
      </c>
      <c r="J146" s="1" t="n">
        <v>0.898173800616449</v>
      </c>
      <c r="K146" s="17" t="n">
        <v>1.7963476012329</v>
      </c>
      <c r="L146" s="17" t="str">
        <f aca="false">IF(K146&lt;1.5,"L",IF(K146&gt;2.5,"G","N"))</f>
        <v>N</v>
      </c>
    </row>
    <row r="147" customFormat="false" ht="20.1" hidden="false" customHeight="true" outlineLevel="0" collapsed="false">
      <c r="A147" s="18" t="s">
        <v>920</v>
      </c>
      <c r="B147" s="18" t="s">
        <v>177</v>
      </c>
      <c r="C147" s="2" t="n">
        <v>23.505</v>
      </c>
      <c r="D147" s="2" t="n">
        <v>24.79</v>
      </c>
      <c r="E147" s="2" t="n">
        <v>24.545</v>
      </c>
      <c r="F147" s="1" t="n">
        <v>24.6671958276574</v>
      </c>
      <c r="G147" s="1" t="n">
        <v>-1.16219582765743</v>
      </c>
      <c r="H147" s="1" t="n">
        <v>-1.24732806632048</v>
      </c>
      <c r="I147" s="1" t="n">
        <v>0.0851322386630571</v>
      </c>
      <c r="J147" s="1" t="n">
        <v>0.942698123440602</v>
      </c>
      <c r="K147" s="17" t="n">
        <v>1.8853962468812</v>
      </c>
      <c r="L147" s="17" t="str">
        <f aca="false">IF(K147&lt;1.5,"L",IF(K147&gt;2.5,"G","N"))</f>
        <v>N</v>
      </c>
    </row>
    <row r="148" customFormat="false" ht="20.1" hidden="false" customHeight="true" outlineLevel="0" collapsed="false">
      <c r="A148" s="18" t="s">
        <v>921</v>
      </c>
      <c r="B148" s="18" t="s">
        <v>177</v>
      </c>
      <c r="C148" s="2" t="n">
        <v>23.295</v>
      </c>
      <c r="D148" s="2" t="n">
        <v>24.98</v>
      </c>
      <c r="E148" s="2" t="n">
        <v>24.655</v>
      </c>
      <c r="F148" s="1" t="n">
        <v>24.8169679856343</v>
      </c>
      <c r="G148" s="1" t="n">
        <v>-1.52196798563434</v>
      </c>
      <c r="H148" s="1" t="n">
        <v>-1.24732806632048</v>
      </c>
      <c r="I148" s="1" t="n">
        <v>-0.274639919313859</v>
      </c>
      <c r="J148" s="1" t="n">
        <v>1.20969212579552</v>
      </c>
      <c r="K148" s="17" t="n">
        <v>2.41938425159103</v>
      </c>
      <c r="L148" s="17" t="str">
        <f aca="false">IF(K148&lt;1.5,"L",IF(K148&gt;2.5,"G","N"))</f>
        <v>N</v>
      </c>
    </row>
    <row r="149" customFormat="false" ht="20.1" hidden="false" customHeight="true" outlineLevel="0" collapsed="false">
      <c r="A149" s="18" t="s">
        <v>922</v>
      </c>
      <c r="B149" s="18" t="s">
        <v>177</v>
      </c>
      <c r="C149" s="2" t="n">
        <v>23.77</v>
      </c>
      <c r="D149" s="2" t="n">
        <v>25.61</v>
      </c>
      <c r="E149" s="2" t="n">
        <v>25.13</v>
      </c>
      <c r="F149" s="1" t="n">
        <v>25.3688647755472</v>
      </c>
      <c r="G149" s="1" t="n">
        <v>-1.59886477554721</v>
      </c>
      <c r="H149" s="1" t="n">
        <v>-1.24732806632048</v>
      </c>
      <c r="I149" s="1" t="n">
        <v>-0.351536709226728</v>
      </c>
      <c r="J149" s="1" t="n">
        <v>1.27591896884202</v>
      </c>
      <c r="K149" s="17" t="n">
        <v>2.55183793768404</v>
      </c>
      <c r="L149" s="17" t="str">
        <f aca="false">IF(K149&lt;1.5,"L",IF(K149&gt;2.5,"G","N"))</f>
        <v>G</v>
      </c>
    </row>
    <row r="150" customFormat="false" ht="20.1" hidden="false" customHeight="true" outlineLevel="0" collapsed="false">
      <c r="A150" s="18" t="s">
        <v>923</v>
      </c>
      <c r="B150" s="18" t="s">
        <v>177</v>
      </c>
      <c r="C150" s="2" t="n">
        <v>23.195</v>
      </c>
      <c r="D150" s="2" t="n">
        <v>24.815</v>
      </c>
      <c r="E150" s="2" t="n">
        <v>24.61</v>
      </c>
      <c r="F150" s="1" t="n">
        <v>24.7122874295359</v>
      </c>
      <c r="G150" s="1" t="n">
        <v>-1.51728742953594</v>
      </c>
      <c r="H150" s="1" t="n">
        <v>-1.24732806632048</v>
      </c>
      <c r="I150" s="1" t="n">
        <v>-0.269959363215452</v>
      </c>
      <c r="J150" s="1" t="n">
        <v>1.20577386385127</v>
      </c>
      <c r="K150" s="17" t="n">
        <v>2.41154772770254</v>
      </c>
      <c r="L150" s="17" t="str">
        <f aca="false">IF(K150&lt;1.5,"L",IF(K150&gt;2.5,"G","N"))</f>
        <v>N</v>
      </c>
    </row>
    <row r="151" customFormat="false" ht="20.1" hidden="false" customHeight="true" outlineLevel="0" collapsed="false">
      <c r="A151" s="18" t="s">
        <v>924</v>
      </c>
      <c r="B151" s="18" t="s">
        <v>177</v>
      </c>
      <c r="C151" s="2" t="n">
        <v>23.945</v>
      </c>
      <c r="D151" s="2" t="n">
        <v>25.57</v>
      </c>
      <c r="E151" s="2" t="n">
        <v>25.24</v>
      </c>
      <c r="F151" s="1" t="n">
        <v>25.4044641746288</v>
      </c>
      <c r="G151" s="1" t="n">
        <v>-1.45946417462884</v>
      </c>
      <c r="H151" s="1" t="n">
        <v>-1.24732806632048</v>
      </c>
      <c r="I151" s="1" t="n">
        <v>-0.212136108308354</v>
      </c>
      <c r="J151" s="1" t="n">
        <v>1.15840208827224</v>
      </c>
      <c r="K151" s="17" t="n">
        <v>2.31680417654449</v>
      </c>
      <c r="L151" s="17" t="str">
        <f aca="false">IF(K151&lt;1.5,"L",IF(K151&gt;2.5,"G","N"))</f>
        <v>N</v>
      </c>
    </row>
    <row r="152" customFormat="false" ht="20.1" hidden="false" customHeight="true" outlineLevel="0" collapsed="false">
      <c r="A152" s="18" t="s">
        <v>925</v>
      </c>
      <c r="B152" s="18" t="s">
        <v>177</v>
      </c>
      <c r="C152" s="2" t="n">
        <v>23.575</v>
      </c>
      <c r="D152" s="2" t="n">
        <v>25.155</v>
      </c>
      <c r="E152" s="2" t="n">
        <v>25.16</v>
      </c>
      <c r="F152" s="1" t="n">
        <v>25.1574998757826</v>
      </c>
      <c r="G152" s="1" t="n">
        <v>-1.58249987578257</v>
      </c>
      <c r="H152" s="1" t="n">
        <v>-1.24732806632048</v>
      </c>
      <c r="I152" s="1" t="n">
        <v>-0.335171809462086</v>
      </c>
      <c r="J152" s="1" t="n">
        <v>1.26152763425851</v>
      </c>
      <c r="K152" s="17" t="n">
        <v>2.52305526851701</v>
      </c>
      <c r="L152" s="17" t="str">
        <f aca="false">IF(K152&lt;1.5,"L",IF(K152&gt;2.5,"G","N"))</f>
        <v>G</v>
      </c>
    </row>
    <row r="153" customFormat="false" ht="20.1" hidden="false" customHeight="true" outlineLevel="0" collapsed="false">
      <c r="A153" s="18" t="s">
        <v>926</v>
      </c>
      <c r="B153" s="18" t="s">
        <v>177</v>
      </c>
      <c r="C153" s="2" t="n">
        <v>26.86</v>
      </c>
      <c r="D153" s="2" t="n">
        <v>30.055</v>
      </c>
      <c r="E153" s="2" t="n">
        <v>25.98</v>
      </c>
      <c r="F153" s="1" t="n">
        <v>27.9433158376024</v>
      </c>
      <c r="G153" s="1" t="n">
        <v>-1.08331583760238</v>
      </c>
      <c r="H153" s="1" t="n">
        <v>-1.24732806632048</v>
      </c>
      <c r="I153" s="1" t="n">
        <v>0.164012228718104</v>
      </c>
      <c r="J153" s="1" t="n">
        <v>0.892539406007829</v>
      </c>
      <c r="K153" s="17" t="n">
        <v>1.78507881201566</v>
      </c>
      <c r="L153" s="17" t="str">
        <f aca="false">IF(K153&lt;1.5,"L",IF(K153&gt;2.5,"G","N"))</f>
        <v>N</v>
      </c>
    </row>
    <row r="154" customFormat="false" ht="20.1" hidden="false" customHeight="true" outlineLevel="0" collapsed="false">
      <c r="A154" s="18" t="s">
        <v>927</v>
      </c>
      <c r="B154" s="18" t="s">
        <v>177</v>
      </c>
      <c r="C154" s="2" t="n">
        <v>23.76</v>
      </c>
      <c r="D154" s="2" t="n">
        <v>25.12</v>
      </c>
      <c r="E154" s="2" t="n">
        <v>25.11</v>
      </c>
      <c r="F154" s="1" t="n">
        <v>25.1149995022895</v>
      </c>
      <c r="G154" s="1" t="n">
        <v>-1.35499950228946</v>
      </c>
      <c r="H154" s="1" t="n">
        <v>-1.24732806632048</v>
      </c>
      <c r="I154" s="1" t="n">
        <v>-0.107671435968978</v>
      </c>
      <c r="J154" s="1" t="n">
        <v>1.07748772656153</v>
      </c>
      <c r="K154" s="17" t="n">
        <v>2.15497545312306</v>
      </c>
      <c r="L154" s="17" t="str">
        <f aca="false">IF(K154&lt;1.5,"L",IF(K154&gt;2.5,"G","N"))</f>
        <v>N</v>
      </c>
    </row>
    <row r="155" customFormat="false" ht="20.1" hidden="false" customHeight="true" outlineLevel="0" collapsed="false">
      <c r="A155" s="18" t="s">
        <v>928</v>
      </c>
      <c r="B155" s="18" t="s">
        <v>177</v>
      </c>
      <c r="C155" s="2" t="n">
        <v>23.61</v>
      </c>
      <c r="D155" s="2" t="n">
        <v>24.9</v>
      </c>
      <c r="E155" s="2" t="n">
        <v>24.605</v>
      </c>
      <c r="F155" s="1" t="n">
        <v>24.752060520288</v>
      </c>
      <c r="G155" s="1" t="n">
        <v>-1.142060520288</v>
      </c>
      <c r="H155" s="1" t="n">
        <v>-1.24732806632048</v>
      </c>
      <c r="I155" s="1" t="n">
        <v>0.105267546032483</v>
      </c>
      <c r="J155" s="1" t="n">
        <v>0.929632527410285</v>
      </c>
      <c r="K155" s="17" t="n">
        <v>1.85926505482057</v>
      </c>
      <c r="L155" s="17" t="str">
        <f aca="false">IF(K155&lt;1.5,"L",IF(K155&gt;2.5,"G","N"))</f>
        <v>N</v>
      </c>
    </row>
    <row r="156" customFormat="false" ht="20.1" hidden="false" customHeight="true" outlineLevel="0" collapsed="false">
      <c r="A156" s="18" t="s">
        <v>13</v>
      </c>
      <c r="B156" s="18"/>
      <c r="C156" s="2" t="n">
        <v>22.99</v>
      </c>
      <c r="D156" s="2" t="n">
        <v>24.465</v>
      </c>
      <c r="E156" s="2" t="n">
        <v>24.305</v>
      </c>
      <c r="F156" s="1" t="n">
        <v>24.3848687714328</v>
      </c>
      <c r="G156" s="1" t="n">
        <v>-1.39486877143283</v>
      </c>
      <c r="H156" s="1" t="n">
        <v>-1.39486877143283</v>
      </c>
      <c r="I156" s="1" t="n">
        <v>0</v>
      </c>
      <c r="J156" s="1" t="n">
        <v>1</v>
      </c>
      <c r="K156" s="17" t="n">
        <v>2</v>
      </c>
      <c r="L156" s="17" t="str">
        <f aca="false">IF(K156&lt;1.5,"L",IF(K156&gt;2.5,"G","N"))</f>
        <v>N</v>
      </c>
    </row>
    <row r="157" customFormat="false" ht="20.1" hidden="false" customHeight="true" outlineLevel="0" collapsed="false">
      <c r="A157" s="18" t="s">
        <v>929</v>
      </c>
      <c r="B157" s="18" t="s">
        <v>177</v>
      </c>
      <c r="C157" s="2" t="n">
        <v>23.48</v>
      </c>
      <c r="D157" s="2" t="n">
        <v>24.875</v>
      </c>
      <c r="E157" s="2" t="n">
        <v>24.605</v>
      </c>
      <c r="F157" s="1" t="n">
        <v>24.7396316666195</v>
      </c>
      <c r="G157" s="1" t="n">
        <v>-1.25963166661946</v>
      </c>
      <c r="H157" s="1" t="n">
        <v>-1.39486877143283</v>
      </c>
      <c r="I157" s="1" t="n">
        <v>0.135237104813374</v>
      </c>
      <c r="J157" s="1" t="n">
        <v>0.910520178639006</v>
      </c>
      <c r="K157" s="17" t="n">
        <v>1.82104035727801</v>
      </c>
      <c r="L157" s="17" t="str">
        <f aca="false">IF(K157&lt;1.5,"L",IF(K157&gt;2.5,"G","N"))</f>
        <v>N</v>
      </c>
    </row>
    <row r="158" customFormat="false" ht="20.1" hidden="false" customHeight="true" outlineLevel="0" collapsed="false">
      <c r="A158" s="18" t="s">
        <v>930</v>
      </c>
      <c r="B158" s="18" t="s">
        <v>177</v>
      </c>
      <c r="C158" s="2" t="n">
        <v>23.315</v>
      </c>
      <c r="D158" s="2" t="n">
        <v>24.8</v>
      </c>
      <c r="E158" s="2" t="n">
        <v>24.54</v>
      </c>
      <c r="F158" s="1" t="n">
        <v>24.6696574763413</v>
      </c>
      <c r="G158" s="1" t="n">
        <v>-1.35465747634126</v>
      </c>
      <c r="H158" s="1" t="n">
        <v>-1.39486877143283</v>
      </c>
      <c r="I158" s="1" t="n">
        <v>0.0402112950915736</v>
      </c>
      <c r="J158" s="1" t="n">
        <v>0.972512504164605</v>
      </c>
      <c r="K158" s="17" t="n">
        <v>1.94502500832921</v>
      </c>
      <c r="L158" s="17" t="str">
        <f aca="false">IF(K158&lt;1.5,"L",IF(K158&gt;2.5,"G","N"))</f>
        <v>N</v>
      </c>
    </row>
    <row r="159" customFormat="false" ht="20.1" hidden="false" customHeight="true" outlineLevel="0" collapsed="false">
      <c r="A159" s="18" t="s">
        <v>931</v>
      </c>
      <c r="B159" s="18" t="s">
        <v>177</v>
      </c>
      <c r="C159" s="2" t="n">
        <v>23.63</v>
      </c>
      <c r="D159" s="2" t="n">
        <v>25.03</v>
      </c>
      <c r="E159" s="2" t="n">
        <v>24.645</v>
      </c>
      <c r="F159" s="1" t="n">
        <v>24.8367540149674</v>
      </c>
      <c r="G159" s="1" t="n">
        <v>-1.20675401496741</v>
      </c>
      <c r="H159" s="1" t="n">
        <v>-1.39486877143283</v>
      </c>
      <c r="I159" s="1" t="n">
        <v>0.188114756465417</v>
      </c>
      <c r="J159" s="1" t="n">
        <v>0.877751975701497</v>
      </c>
      <c r="K159" s="17" t="n">
        <v>1.75550395140299</v>
      </c>
      <c r="L159" s="17" t="str">
        <f aca="false">IF(K159&lt;1.5,"L",IF(K159&gt;2.5,"G","N"))</f>
        <v>N</v>
      </c>
    </row>
    <row r="160" customFormat="false" ht="20.1" hidden="false" customHeight="true" outlineLevel="0" collapsed="false">
      <c r="A160" s="18" t="s">
        <v>932</v>
      </c>
      <c r="B160" s="18" t="s">
        <v>177</v>
      </c>
      <c r="C160" s="2" t="n">
        <v>23.85</v>
      </c>
      <c r="D160" s="2" t="n">
        <v>24.9</v>
      </c>
      <c r="E160" s="2" t="n">
        <v>24.925</v>
      </c>
      <c r="F160" s="1" t="n">
        <v>24.9124968640239</v>
      </c>
      <c r="G160" s="1" t="n">
        <v>-1.06249686402388</v>
      </c>
      <c r="H160" s="1" t="n">
        <v>-1.39486877143283</v>
      </c>
      <c r="I160" s="1" t="n">
        <v>0.332371907408945</v>
      </c>
      <c r="J160" s="1" t="n">
        <v>0.794229631969844</v>
      </c>
      <c r="K160" s="17" t="n">
        <v>1.58845926393969</v>
      </c>
      <c r="L160" s="17" t="str">
        <f aca="false">IF(K160&lt;1.5,"L",IF(K160&gt;2.5,"G","N"))</f>
        <v>N</v>
      </c>
    </row>
    <row r="161" customFormat="false" ht="20.1" hidden="false" customHeight="true" outlineLevel="0" collapsed="false">
      <c r="A161" s="18" t="s">
        <v>933</v>
      </c>
      <c r="B161" s="18" t="s">
        <v>177</v>
      </c>
      <c r="C161" s="2" t="n">
        <v>23.5</v>
      </c>
      <c r="D161" s="2" t="n">
        <v>24.56</v>
      </c>
      <c r="E161" s="2" t="n">
        <v>24.555</v>
      </c>
      <c r="F161" s="1" t="n">
        <v>24.5574998727476</v>
      </c>
      <c r="G161" s="1" t="n">
        <v>-1.05749987274763</v>
      </c>
      <c r="H161" s="1" t="n">
        <v>-1.39486877143283</v>
      </c>
      <c r="I161" s="1" t="n">
        <v>0.337368898685195</v>
      </c>
      <c r="J161" s="1" t="n">
        <v>0.791483456816743</v>
      </c>
      <c r="K161" s="17" t="n">
        <v>1.58296691363349</v>
      </c>
      <c r="L161" s="17" t="str">
        <f aca="false">IF(K161&lt;1.5,"L",IF(K161&gt;2.5,"G","N"))</f>
        <v>N</v>
      </c>
    </row>
    <row r="162" customFormat="false" ht="20.1" hidden="false" customHeight="true" outlineLevel="0" collapsed="false">
      <c r="A162" s="18" t="s">
        <v>934</v>
      </c>
      <c r="B162" s="18" t="s">
        <v>177</v>
      </c>
      <c r="C162" s="2" t="n">
        <v>23.725</v>
      </c>
      <c r="D162" s="2" t="n">
        <v>25.06</v>
      </c>
      <c r="E162" s="2" t="n">
        <v>24.945</v>
      </c>
      <c r="F162" s="1" t="n">
        <v>25.0024338815244</v>
      </c>
      <c r="G162" s="1" t="n">
        <v>-1.27743388152441</v>
      </c>
      <c r="H162" s="1" t="n">
        <v>-1.39486877143283</v>
      </c>
      <c r="I162" s="1" t="n">
        <v>0.117434889908417</v>
      </c>
      <c r="J162" s="1" t="n">
        <v>0.921825198536787</v>
      </c>
      <c r="K162" s="17" t="n">
        <v>1.84365039707357</v>
      </c>
      <c r="L162" s="17" t="str">
        <f aca="false">IF(K162&lt;1.5,"L",IF(K162&gt;2.5,"G","N"))</f>
        <v>N</v>
      </c>
    </row>
    <row r="163" customFormat="false" ht="20.1" hidden="false" customHeight="true" outlineLevel="0" collapsed="false">
      <c r="A163" s="18" t="s">
        <v>935</v>
      </c>
      <c r="B163" s="18" t="s">
        <v>177</v>
      </c>
      <c r="C163" s="2" t="n">
        <v>23.485</v>
      </c>
      <c r="D163" s="2" t="n">
        <v>24.445</v>
      </c>
      <c r="E163" s="2" t="n">
        <v>24.54</v>
      </c>
      <c r="F163" s="1" t="n">
        <v>24.4924539399383</v>
      </c>
      <c r="G163" s="1" t="n">
        <v>-1.00745393993832</v>
      </c>
      <c r="H163" s="1" t="n">
        <v>-1.39486877143283</v>
      </c>
      <c r="I163" s="1" t="n">
        <v>0.38741483149451</v>
      </c>
      <c r="J163" s="1" t="n">
        <v>0.764498284047651</v>
      </c>
      <c r="K163" s="17" t="n">
        <v>1.5289965680953</v>
      </c>
      <c r="L163" s="17" t="str">
        <f aca="false">IF(K163&lt;1.5,"L",IF(K163&gt;2.5,"G","N"))</f>
        <v>N</v>
      </c>
    </row>
    <row r="164" customFormat="false" ht="20.1" hidden="false" customHeight="true" outlineLevel="0" collapsed="false">
      <c r="A164" s="18" t="s">
        <v>936</v>
      </c>
      <c r="B164" s="18" t="s">
        <v>177</v>
      </c>
      <c r="C164" s="2" t="n">
        <v>23.245</v>
      </c>
      <c r="D164" s="2" t="n">
        <v>24.82</v>
      </c>
      <c r="E164" s="2" t="n">
        <v>24.505</v>
      </c>
      <c r="F164" s="1" t="n">
        <v>24.6619970805286</v>
      </c>
      <c r="G164" s="1" t="n">
        <v>-1.41699708052857</v>
      </c>
      <c r="H164" s="1" t="n">
        <v>-1.39486877143283</v>
      </c>
      <c r="I164" s="1" t="n">
        <v>-0.0221283090957449</v>
      </c>
      <c r="J164" s="1" t="n">
        <v>1.01545640858944</v>
      </c>
      <c r="K164" s="17" t="n">
        <v>2.03091281717889</v>
      </c>
      <c r="L164" s="17" t="str">
        <f aca="false">IF(K164&lt;1.5,"L",IF(K164&gt;2.5,"G","N"))</f>
        <v>N</v>
      </c>
    </row>
    <row r="165" customFormat="false" ht="20.1" hidden="false" customHeight="true" outlineLevel="0" collapsed="false">
      <c r="A165" s="18" t="s">
        <v>937</v>
      </c>
      <c r="B165" s="18" t="s">
        <v>177</v>
      </c>
      <c r="C165" s="2" t="n">
        <v>23.47</v>
      </c>
      <c r="D165" s="2" t="n">
        <v>24.505</v>
      </c>
      <c r="E165" s="2" t="n">
        <v>24.625</v>
      </c>
      <c r="F165" s="1" t="n">
        <v>24.564926724906</v>
      </c>
      <c r="G165" s="1" t="n">
        <v>-1.09492672490598</v>
      </c>
      <c r="H165" s="1" t="n">
        <v>-1.39486877143283</v>
      </c>
      <c r="I165" s="1" t="n">
        <v>0.299942046526848</v>
      </c>
      <c r="J165" s="1" t="n">
        <v>0.812285025423078</v>
      </c>
      <c r="K165" s="17" t="n">
        <v>1.62457005084616</v>
      </c>
      <c r="L165" s="17" t="str">
        <f aca="false">IF(K165&lt;1.5,"L",IF(K165&gt;2.5,"G","N"))</f>
        <v>N</v>
      </c>
    </row>
    <row r="166" customFormat="false" ht="20.1" hidden="false" customHeight="true" outlineLevel="0" collapsed="false">
      <c r="A166" s="18" t="s">
        <v>938</v>
      </c>
      <c r="B166" s="18" t="s">
        <v>177</v>
      </c>
      <c r="C166" s="2" t="n">
        <v>22.885</v>
      </c>
      <c r="D166" s="2" t="n">
        <v>24.845</v>
      </c>
      <c r="E166" s="2" t="n">
        <v>24.23</v>
      </c>
      <c r="F166" s="1" t="n">
        <v>24.5355731540961</v>
      </c>
      <c r="G166" s="1" t="n">
        <v>-1.65057315409608</v>
      </c>
      <c r="H166" s="1" t="n">
        <v>-1.39486877143283</v>
      </c>
      <c r="I166" s="1" t="n">
        <v>-0.255704382663247</v>
      </c>
      <c r="J166" s="1" t="n">
        <v>1.19391852055399</v>
      </c>
      <c r="K166" s="17" t="n">
        <v>2.38783704110797</v>
      </c>
      <c r="L166" s="17" t="str">
        <f aca="false">IF(K166&lt;1.5,"L",IF(K166&gt;2.5,"G","N"))</f>
        <v>N</v>
      </c>
    </row>
    <row r="167" customFormat="false" ht="20.1" hidden="false" customHeight="true" outlineLevel="0" collapsed="false">
      <c r="A167" s="18" t="s">
        <v>939</v>
      </c>
      <c r="B167" s="18" t="s">
        <v>177</v>
      </c>
      <c r="C167" s="2" t="n">
        <v>23.225</v>
      </c>
      <c r="D167" s="2" t="n">
        <v>24.325</v>
      </c>
      <c r="E167" s="2" t="n">
        <v>24.455</v>
      </c>
      <c r="F167" s="1" t="n">
        <v>24.3899133864801</v>
      </c>
      <c r="G167" s="1" t="n">
        <v>-1.16491338648007</v>
      </c>
      <c r="H167" s="1" t="n">
        <v>-1.39486877143283</v>
      </c>
      <c r="I167" s="1" t="n">
        <v>0.229955384952756</v>
      </c>
      <c r="J167" s="1" t="n">
        <v>0.852661259734229</v>
      </c>
      <c r="K167" s="17" t="n">
        <v>1.70532251946846</v>
      </c>
      <c r="L167" s="17" t="str">
        <f aca="false">IF(K167&lt;1.5,"L",IF(K167&gt;2.5,"G","N"))</f>
        <v>N</v>
      </c>
    </row>
    <row r="168" customFormat="false" ht="20.1" hidden="false" customHeight="true" outlineLevel="0" collapsed="false">
      <c r="A168" s="18" t="s">
        <v>13</v>
      </c>
      <c r="B168" s="18"/>
      <c r="C168" s="2" t="n">
        <v>23.125</v>
      </c>
      <c r="D168" s="2" t="n">
        <v>24.28</v>
      </c>
      <c r="E168" s="2" t="n">
        <v>24.225</v>
      </c>
      <c r="F168" s="1" t="n">
        <v>24.2524844088188</v>
      </c>
      <c r="G168" s="1" t="n">
        <v>-1.12748440881882</v>
      </c>
      <c r="H168" s="1" t="n">
        <v>-1.12748440881882</v>
      </c>
      <c r="I168" s="1" t="n">
        <v>0</v>
      </c>
      <c r="J168" s="1" t="n">
        <v>1</v>
      </c>
      <c r="K168" s="17" t="n">
        <v>2</v>
      </c>
      <c r="L168" s="17" t="str">
        <f aca="false">IF(K168&lt;1.5,"L",IF(K168&gt;2.5,"G","N"))</f>
        <v>N</v>
      </c>
    </row>
    <row r="169" customFormat="false" ht="20.1" hidden="false" customHeight="true" outlineLevel="0" collapsed="false">
      <c r="A169" s="18" t="s">
        <v>940</v>
      </c>
      <c r="B169" s="18" t="s">
        <v>177</v>
      </c>
      <c r="C169" s="2" t="n">
        <v>23.53</v>
      </c>
      <c r="D169" s="2" t="n">
        <v>24.435</v>
      </c>
      <c r="E169" s="2" t="n">
        <v>24.535</v>
      </c>
      <c r="F169" s="1" t="n">
        <v>24.4849489482825</v>
      </c>
      <c r="G169" s="1" t="n">
        <v>-0.954948948282492</v>
      </c>
      <c r="H169" s="1" t="n">
        <v>-1.12748440881882</v>
      </c>
      <c r="I169" s="1" t="n">
        <v>0.172535460536331</v>
      </c>
      <c r="J169" s="1" t="n">
        <v>0.887281958822075</v>
      </c>
      <c r="K169" s="17" t="n">
        <v>1.77456391764415</v>
      </c>
      <c r="L169" s="17" t="str">
        <f aca="false">IF(K169&lt;1.5,"L",IF(K169&gt;2.5,"G","N"))</f>
        <v>N</v>
      </c>
    </row>
    <row r="170" customFormat="false" ht="20.1" hidden="false" customHeight="true" outlineLevel="0" collapsed="false">
      <c r="A170" s="18" t="s">
        <v>941</v>
      </c>
      <c r="B170" s="18" t="s">
        <v>177</v>
      </c>
      <c r="C170" s="2" t="n">
        <v>23.49</v>
      </c>
      <c r="D170" s="2" t="n">
        <v>24.16</v>
      </c>
      <c r="E170" s="2" t="n">
        <v>24.305</v>
      </c>
      <c r="F170" s="1" t="n">
        <v>24.2323915452025</v>
      </c>
      <c r="G170" s="1" t="n">
        <v>-0.742391545202466</v>
      </c>
      <c r="H170" s="1" t="n">
        <v>-1.12748440881882</v>
      </c>
      <c r="I170" s="1" t="n">
        <v>0.385092863616357</v>
      </c>
      <c r="J170" s="1" t="n">
        <v>0.765729708353171</v>
      </c>
      <c r="K170" s="17" t="n">
        <v>1.53145941670634</v>
      </c>
      <c r="L170" s="17" t="str">
        <f aca="false">IF(K170&lt;1.5,"L",IF(K170&gt;2.5,"G","N"))</f>
        <v>N</v>
      </c>
    </row>
    <row r="171" customFormat="false" ht="20.1" hidden="false" customHeight="true" outlineLevel="0" collapsed="false">
      <c r="A171" s="18" t="s">
        <v>942</v>
      </c>
      <c r="B171" s="18" t="s">
        <v>177</v>
      </c>
      <c r="C171" s="2" t="n">
        <v>23.26</v>
      </c>
      <c r="D171" s="2" t="n">
        <v>24.865</v>
      </c>
      <c r="E171" s="2" t="n">
        <v>24.545</v>
      </c>
      <c r="F171" s="1" t="n">
        <v>24.7044818808248</v>
      </c>
      <c r="G171" s="1" t="n">
        <v>-1.44448188082478</v>
      </c>
      <c r="H171" s="1" t="n">
        <v>-1.12748440881882</v>
      </c>
      <c r="I171" s="1" t="n">
        <v>-0.316997472005959</v>
      </c>
      <c r="J171" s="1" t="n">
        <v>1.24573523270067</v>
      </c>
      <c r="K171" s="17" t="n">
        <v>2.49147046540133</v>
      </c>
      <c r="L171" s="17" t="str">
        <f aca="false">IF(K171&lt;1.5,"L",IF(K171&gt;2.5,"G","N"))</f>
        <v>N</v>
      </c>
    </row>
    <row r="172" customFormat="false" ht="20.1" hidden="false" customHeight="true" outlineLevel="0" collapsed="false">
      <c r="A172" s="18" t="s">
        <v>943</v>
      </c>
      <c r="B172" s="18" t="s">
        <v>177</v>
      </c>
      <c r="C172" s="2" t="n">
        <v>23.52</v>
      </c>
      <c r="D172" s="2" t="n">
        <v>24.65</v>
      </c>
      <c r="E172" s="2" t="n">
        <v>24.56</v>
      </c>
      <c r="F172" s="1" t="n">
        <v>24.6049588497929</v>
      </c>
      <c r="G172" s="1" t="n">
        <v>-1.08495884979286</v>
      </c>
      <c r="H172" s="1" t="n">
        <v>-1.12748440881882</v>
      </c>
      <c r="I172" s="1" t="n">
        <v>0.042525559025961</v>
      </c>
      <c r="J172" s="1" t="n">
        <v>0.970953722611889</v>
      </c>
      <c r="K172" s="17" t="n">
        <v>1.94190744522378</v>
      </c>
      <c r="L172" s="17" t="str">
        <f aca="false">IF(K172&lt;1.5,"L",IF(K172&gt;2.5,"G","N"))</f>
        <v>N</v>
      </c>
    </row>
    <row r="173" customFormat="false" ht="20.1" hidden="false" customHeight="true" outlineLevel="0" collapsed="false">
      <c r="A173" s="18" t="s">
        <v>944</v>
      </c>
      <c r="B173" s="18" t="s">
        <v>177</v>
      </c>
      <c r="C173" s="2" t="n">
        <v>27.035</v>
      </c>
      <c r="D173" s="2" t="n">
        <v>28.79</v>
      </c>
      <c r="E173" s="2" t="n">
        <v>27.98</v>
      </c>
      <c r="F173" s="1" t="n">
        <v>28.3821105628176</v>
      </c>
      <c r="G173" s="1" t="n">
        <v>-1.34711056281756</v>
      </c>
      <c r="H173" s="1" t="n">
        <v>-1.12748440881882</v>
      </c>
      <c r="I173" s="1" t="n">
        <v>-0.219626153998732</v>
      </c>
      <c r="J173" s="1" t="n">
        <v>1.16443180780443</v>
      </c>
      <c r="K173" s="17" t="n">
        <v>2.32886361560886</v>
      </c>
      <c r="L173" s="17" t="str">
        <f aca="false">IF(K173&lt;1.5,"L",IF(K173&gt;2.5,"G","N"))</f>
        <v>N</v>
      </c>
    </row>
    <row r="174" customFormat="false" ht="20.1" hidden="false" customHeight="true" outlineLevel="0" collapsed="false">
      <c r="A174" s="18" t="s">
        <v>945</v>
      </c>
      <c r="B174" s="18" t="s">
        <v>177</v>
      </c>
      <c r="C174" s="2" t="n">
        <v>23.735</v>
      </c>
      <c r="D174" s="2" t="n">
        <v>24.81</v>
      </c>
      <c r="E174" s="2" t="n">
        <v>24.805</v>
      </c>
      <c r="F174" s="1" t="n">
        <v>24.80749987403</v>
      </c>
      <c r="G174" s="1" t="n">
        <v>-1.07249987403003</v>
      </c>
      <c r="H174" s="1" t="n">
        <v>-1.12748440881882</v>
      </c>
      <c r="I174" s="1" t="n">
        <v>0.0549845347887903</v>
      </c>
      <c r="J174" s="1" t="n">
        <v>0.96260476184947</v>
      </c>
      <c r="K174" s="17" t="n">
        <v>1.92520952369894</v>
      </c>
      <c r="L174" s="17" t="str">
        <f aca="false">IF(K174&lt;1.5,"L",IF(K174&gt;2.5,"G","N"))</f>
        <v>N</v>
      </c>
    </row>
    <row r="175" customFormat="false" ht="20.1" hidden="false" customHeight="true" outlineLevel="0" collapsed="false">
      <c r="A175" s="18" t="s">
        <v>946</v>
      </c>
      <c r="B175" s="18" t="s">
        <v>177</v>
      </c>
      <c r="C175" s="2" t="n">
        <v>24.805</v>
      </c>
      <c r="D175" s="2" t="n">
        <v>26.15</v>
      </c>
      <c r="E175" s="2" t="n">
        <v>25.845</v>
      </c>
      <c r="F175" s="1" t="n">
        <v>25.9970527175678</v>
      </c>
      <c r="G175" s="1" t="n">
        <v>-1.19205271756781</v>
      </c>
      <c r="H175" s="1" t="n">
        <v>-1.12748440881882</v>
      </c>
      <c r="I175" s="1" t="n">
        <v>-0.0645683087489886</v>
      </c>
      <c r="J175" s="1" t="n">
        <v>1.04577197125291</v>
      </c>
      <c r="K175" s="17" t="n">
        <v>2.09154394250582</v>
      </c>
      <c r="L175" s="17" t="str">
        <f aca="false">IF(K175&lt;1.5,"L",IF(K175&gt;2.5,"G","N"))</f>
        <v>N</v>
      </c>
    </row>
    <row r="176" customFormat="false" ht="20.1" hidden="false" customHeight="true" outlineLevel="0" collapsed="false">
      <c r="A176" s="18" t="s">
        <v>947</v>
      </c>
      <c r="B176" s="18" t="s">
        <v>177</v>
      </c>
      <c r="C176" s="2" t="n">
        <v>23.55</v>
      </c>
      <c r="D176" s="2" t="n">
        <v>24.935</v>
      </c>
      <c r="E176" s="2" t="n">
        <v>24.665</v>
      </c>
      <c r="F176" s="1" t="n">
        <v>24.7996325577618</v>
      </c>
      <c r="G176" s="1" t="n">
        <v>-1.24963255776182</v>
      </c>
      <c r="H176" s="1" t="n">
        <v>-1.12748440881882</v>
      </c>
      <c r="I176" s="1" t="n">
        <v>-0.122148148942998</v>
      </c>
      <c r="J176" s="1" t="n">
        <v>1.08835419796097</v>
      </c>
      <c r="K176" s="17" t="n">
        <v>2.17670839592193</v>
      </c>
      <c r="L176" s="17" t="str">
        <f aca="false">IF(K176&lt;1.5,"L",IF(K176&gt;2.5,"G","N"))</f>
        <v>N</v>
      </c>
    </row>
    <row r="177" customFormat="false" ht="20.1" hidden="false" customHeight="true" outlineLevel="0" collapsed="false">
      <c r="A177" s="18" t="s">
        <v>948</v>
      </c>
      <c r="B177" s="18" t="s">
        <v>177</v>
      </c>
      <c r="C177" s="2" t="n">
        <v>23.105</v>
      </c>
      <c r="D177" s="2" t="n">
        <v>24.15</v>
      </c>
      <c r="E177" s="2" t="n">
        <v>24.415</v>
      </c>
      <c r="F177" s="1" t="n">
        <v>24.2821384972576</v>
      </c>
      <c r="G177" s="1" t="n">
        <v>-1.17713849725761</v>
      </c>
      <c r="H177" s="1" t="n">
        <v>-1.12748440881882</v>
      </c>
      <c r="I177" s="1" t="n">
        <v>-0.0496540884387819</v>
      </c>
      <c r="J177" s="1" t="n">
        <v>1.03501673058656</v>
      </c>
      <c r="K177" s="17" t="n">
        <v>2.07003346117312</v>
      </c>
      <c r="L177" s="17" t="str">
        <f aca="false">IF(K177&lt;1.5,"L",IF(K177&gt;2.5,"G","N"))</f>
        <v>N</v>
      </c>
    </row>
    <row r="178" customFormat="false" ht="20.1" hidden="false" customHeight="true" outlineLevel="0" collapsed="false">
      <c r="A178" s="18" t="s">
        <v>949</v>
      </c>
      <c r="B178" s="18" t="s">
        <v>177</v>
      </c>
      <c r="C178" s="2" t="n">
        <v>22.92</v>
      </c>
      <c r="D178" s="2" t="n">
        <v>24.525</v>
      </c>
      <c r="E178" s="2" t="n">
        <v>24.08</v>
      </c>
      <c r="F178" s="1" t="n">
        <v>24.301481436324</v>
      </c>
      <c r="G178" s="1" t="n">
        <v>-1.38148143632399</v>
      </c>
      <c r="H178" s="1" t="n">
        <v>-1.12748440881882</v>
      </c>
      <c r="I178" s="1" t="n">
        <v>-0.253997027505172</v>
      </c>
      <c r="J178" s="1" t="n">
        <v>1.19250641531601</v>
      </c>
      <c r="K178" s="17" t="n">
        <v>2.38501283063203</v>
      </c>
      <c r="L178" s="17" t="str">
        <f aca="false">IF(K178&lt;1.5,"L",IF(K178&gt;2.5,"G","N"))</f>
        <v>N</v>
      </c>
    </row>
    <row r="179" customFormat="false" ht="20.1" hidden="false" customHeight="true" outlineLevel="0" collapsed="false">
      <c r="A179" s="18" t="s">
        <v>950</v>
      </c>
      <c r="B179" s="18" t="s">
        <v>177</v>
      </c>
      <c r="C179" s="2" t="n">
        <v>23.255</v>
      </c>
      <c r="D179" s="2" t="n">
        <v>24.225</v>
      </c>
      <c r="E179" s="2" t="n">
        <v>24.475</v>
      </c>
      <c r="F179" s="1" t="n">
        <v>24.3496791559971</v>
      </c>
      <c r="G179" s="1" t="n">
        <v>-1.09467915599711</v>
      </c>
      <c r="H179" s="1" t="n">
        <v>-1.12748440881882</v>
      </c>
      <c r="I179" s="1" t="n">
        <v>0.0328052528217135</v>
      </c>
      <c r="J179" s="1" t="n">
        <v>0.977517711113151</v>
      </c>
      <c r="K179" s="17" t="n">
        <v>1.9550354222263</v>
      </c>
      <c r="L179" s="17" t="str">
        <f aca="false">IF(K179&lt;1.5,"L",IF(K179&gt;2.5,"G","N"))</f>
        <v>N</v>
      </c>
    </row>
    <row r="180" customFormat="false" ht="20.1" hidden="false" customHeight="true" outlineLevel="0" collapsed="false">
      <c r="A180" s="18" t="s">
        <v>951</v>
      </c>
      <c r="B180" s="18" t="s">
        <v>177</v>
      </c>
      <c r="C180" s="2" t="n">
        <v>23.65</v>
      </c>
      <c r="D180" s="2" t="n">
        <v>24.715</v>
      </c>
      <c r="E180" s="2" t="n">
        <v>24.7</v>
      </c>
      <c r="F180" s="1" t="n">
        <v>24.7074988616817</v>
      </c>
      <c r="G180" s="1" t="n">
        <v>-1.05749886168165</v>
      </c>
      <c r="H180" s="1" t="n">
        <v>-1.12748440881882</v>
      </c>
      <c r="I180" s="1" t="n">
        <v>0.069985547137172</v>
      </c>
      <c r="J180" s="1" t="n">
        <v>0.952647541582167</v>
      </c>
      <c r="K180" s="17" t="n">
        <v>1.90529508316433</v>
      </c>
      <c r="L180" s="17" t="str">
        <f aca="false">IF(K180&lt;1.5,"L",IF(K180&gt;2.5,"G","N"))</f>
        <v>N</v>
      </c>
    </row>
    <row r="181" customFormat="false" ht="20.1" hidden="false" customHeight="true" outlineLevel="0" collapsed="false">
      <c r="A181" s="18" t="s">
        <v>13</v>
      </c>
      <c r="B181" s="18"/>
      <c r="C181" s="2" t="n">
        <v>23.91</v>
      </c>
      <c r="D181" s="2" t="n">
        <v>25</v>
      </c>
      <c r="E181" s="2" t="n">
        <v>24.985</v>
      </c>
      <c r="F181" s="1" t="n">
        <v>24.9924988746624</v>
      </c>
      <c r="G181" s="1" t="n">
        <v>-1.08249887466237</v>
      </c>
      <c r="H181" s="1" t="n">
        <v>-1.08249887466237</v>
      </c>
      <c r="I181" s="1" t="n">
        <v>0</v>
      </c>
      <c r="J181" s="1" t="n">
        <v>1</v>
      </c>
      <c r="K181" s="17" t="n">
        <v>2</v>
      </c>
      <c r="L181" s="17" t="str">
        <f aca="false">IF(K181&lt;1.5,"L",IF(K181&gt;2.5,"G","N"))</f>
        <v>N</v>
      </c>
    </row>
    <row r="182" customFormat="false" ht="20.1" hidden="false" customHeight="true" outlineLevel="0" collapsed="false">
      <c r="A182" s="18" t="s">
        <v>952</v>
      </c>
      <c r="B182" s="18" t="s">
        <v>177</v>
      </c>
      <c r="C182" s="2" t="n">
        <v>24.345</v>
      </c>
      <c r="D182" s="2" t="n">
        <v>25.7</v>
      </c>
      <c r="E182" s="2" t="n">
        <v>25.88</v>
      </c>
      <c r="F182" s="1" t="n">
        <v>25.7898429619104</v>
      </c>
      <c r="G182" s="1" t="n">
        <v>-1.44484296191041</v>
      </c>
      <c r="H182" s="1" t="n">
        <v>-1.08249887466237</v>
      </c>
      <c r="I182" s="1" t="n">
        <v>-0.36234408724804</v>
      </c>
      <c r="J182" s="1" t="n">
        <v>1.28551289972908</v>
      </c>
      <c r="K182" s="17" t="n">
        <v>2.57102579945817</v>
      </c>
      <c r="L182" s="17" t="str">
        <f aca="false">IF(K182&lt;1.5,"L",IF(K182&gt;2.5,"G","N"))</f>
        <v>G</v>
      </c>
    </row>
    <row r="183" customFormat="false" ht="20.1" hidden="false" customHeight="true" outlineLevel="0" collapsed="false">
      <c r="A183" s="18" t="s">
        <v>350</v>
      </c>
      <c r="B183" s="18" t="s">
        <v>177</v>
      </c>
      <c r="C183" s="2" t="n">
        <v>24.49</v>
      </c>
      <c r="D183" s="2" t="n">
        <v>25.105</v>
      </c>
      <c r="E183" s="2" t="n">
        <v>25.335</v>
      </c>
      <c r="F183" s="1" t="n">
        <v>25.2197378059329</v>
      </c>
      <c r="G183" s="1" t="n">
        <v>-0.729737805932874</v>
      </c>
      <c r="H183" s="1" t="n">
        <v>-1.08249887466237</v>
      </c>
      <c r="I183" s="1" t="n">
        <v>0.3527610687295</v>
      </c>
      <c r="J183" s="1" t="n">
        <v>0.783083975607511</v>
      </c>
      <c r="K183" s="17" t="n">
        <v>1.56616795121502</v>
      </c>
      <c r="L183" s="17" t="str">
        <f aca="false">IF(K183&lt;1.5,"L",IF(K183&gt;2.5,"G","N"))</f>
        <v>N</v>
      </c>
    </row>
    <row r="184" customFormat="false" ht="20.1" hidden="false" customHeight="true" outlineLevel="0" collapsed="false">
      <c r="A184" s="18" t="s">
        <v>953</v>
      </c>
      <c r="B184" s="18" t="s">
        <v>177</v>
      </c>
      <c r="C184" s="2" t="n">
        <v>24.14</v>
      </c>
      <c r="D184" s="2" t="n">
        <v>26.56</v>
      </c>
      <c r="E184" s="2" t="n">
        <v>25.195</v>
      </c>
      <c r="F184" s="1" t="n">
        <v>25.8684982169433</v>
      </c>
      <c r="G184" s="1" t="n">
        <v>-1.72849821694333</v>
      </c>
      <c r="H184" s="1" t="n">
        <v>-1.08249887466237</v>
      </c>
      <c r="I184" s="1" t="n">
        <v>-0.645999342280952</v>
      </c>
      <c r="J184" s="1" t="n">
        <v>1.56482285007622</v>
      </c>
      <c r="K184" s="17" t="n">
        <v>3.12964570015244</v>
      </c>
      <c r="L184" s="17" t="str">
        <f aca="false">IF(K184&lt;1.5,"L",IF(K184&gt;2.5,"G","N"))</f>
        <v>G</v>
      </c>
    </row>
    <row r="185" customFormat="false" ht="20.1" hidden="false" customHeight="true" outlineLevel="0" collapsed="false">
      <c r="A185" s="18" t="s">
        <v>954</v>
      </c>
      <c r="B185" s="18" t="s">
        <v>177</v>
      </c>
      <c r="C185" s="2" t="n">
        <v>24.065</v>
      </c>
      <c r="D185" s="2" t="n">
        <v>25.5</v>
      </c>
      <c r="E185" s="2" t="n">
        <v>24.935</v>
      </c>
      <c r="F185" s="1" t="n">
        <v>25.2159175918704</v>
      </c>
      <c r="G185" s="1" t="n">
        <v>-1.15091759187042</v>
      </c>
      <c r="H185" s="1" t="n">
        <v>-1.08249887466237</v>
      </c>
      <c r="I185" s="1" t="n">
        <v>-0.068418717208047</v>
      </c>
      <c r="J185" s="1" t="n">
        <v>1.04856675966987</v>
      </c>
      <c r="K185" s="17" t="n">
        <v>2.09713351933975</v>
      </c>
      <c r="L185" s="17" t="str">
        <f aca="false">IF(K185&lt;1.5,"L",IF(K185&gt;2.5,"G","N"))</f>
        <v>N</v>
      </c>
    </row>
    <row r="186" customFormat="false" ht="20.1" hidden="false" customHeight="true" outlineLevel="0" collapsed="false">
      <c r="A186" s="18" t="s">
        <v>955</v>
      </c>
      <c r="B186" s="18" t="s">
        <v>177</v>
      </c>
      <c r="C186" s="2" t="n">
        <v>23.76</v>
      </c>
      <c r="D186" s="2" t="n">
        <v>25.215</v>
      </c>
      <c r="E186" s="2" t="n">
        <v>24.865</v>
      </c>
      <c r="F186" s="1" t="n">
        <v>25.0393884709671</v>
      </c>
      <c r="G186" s="1" t="n">
        <v>-1.2793884709671</v>
      </c>
      <c r="H186" s="1" t="n">
        <v>-1.08249887466237</v>
      </c>
      <c r="I186" s="1" t="n">
        <v>-0.196889596304725</v>
      </c>
      <c r="J186" s="1" t="n">
        <v>1.14622446638692</v>
      </c>
      <c r="K186" s="17" t="n">
        <v>2.29244893277384</v>
      </c>
      <c r="L186" s="17" t="str">
        <f aca="false">IF(K186&lt;1.5,"L",IF(K186&gt;2.5,"G","N"))</f>
        <v>N</v>
      </c>
    </row>
    <row r="187" customFormat="false" ht="20.1" hidden="false" customHeight="true" outlineLevel="0" collapsed="false">
      <c r="A187" s="18" t="s">
        <v>956</v>
      </c>
      <c r="B187" s="18" t="s">
        <v>177</v>
      </c>
      <c r="C187" s="2" t="n">
        <v>24.085</v>
      </c>
      <c r="D187" s="2" t="n">
        <v>24.97</v>
      </c>
      <c r="E187" s="2" t="n">
        <v>25.255</v>
      </c>
      <c r="F187" s="1" t="n">
        <v>25.1120956911206</v>
      </c>
      <c r="G187" s="1" t="n">
        <v>-1.02709569112064</v>
      </c>
      <c r="H187" s="1" t="n">
        <v>-1.08249887466237</v>
      </c>
      <c r="I187" s="1" t="n">
        <v>0.0554031835417312</v>
      </c>
      <c r="J187" s="1" t="n">
        <v>0.962325468716816</v>
      </c>
      <c r="K187" s="17" t="n">
        <v>1.92465093743363</v>
      </c>
      <c r="L187" s="17" t="str">
        <f aca="false">IF(K187&lt;1.5,"L",IF(K187&gt;2.5,"G","N"))</f>
        <v>N</v>
      </c>
    </row>
    <row r="188" customFormat="false" ht="20.1" hidden="false" customHeight="true" outlineLevel="0" collapsed="false">
      <c r="A188" s="18" t="s">
        <v>957</v>
      </c>
      <c r="B188" s="18" t="s">
        <v>177</v>
      </c>
      <c r="C188" s="2" t="n">
        <v>23.875</v>
      </c>
      <c r="D188" s="2" t="n">
        <v>24.97</v>
      </c>
      <c r="E188" s="2" t="n">
        <v>25.1</v>
      </c>
      <c r="F188" s="1" t="n">
        <v>25.0349156179924</v>
      </c>
      <c r="G188" s="1" t="n">
        <v>-1.1599156179924</v>
      </c>
      <c r="H188" s="1" t="n">
        <v>-1.08249887466237</v>
      </c>
      <c r="I188" s="1" t="n">
        <v>-0.0774167433300299</v>
      </c>
      <c r="J188" s="1" t="n">
        <v>1.05512706176437</v>
      </c>
      <c r="K188" s="17" t="n">
        <v>2.11025412352875</v>
      </c>
      <c r="L188" s="17" t="str">
        <f aca="false">IF(K188&lt;1.5,"L",IF(K188&gt;2.5,"G","N"))</f>
        <v>N</v>
      </c>
    </row>
    <row r="189" customFormat="false" ht="20.1" hidden="false" customHeight="true" outlineLevel="0" collapsed="false">
      <c r="A189" s="18" t="s">
        <v>958</v>
      </c>
      <c r="B189" s="18" t="s">
        <v>177</v>
      </c>
      <c r="C189" s="2" t="n">
        <v>24.07</v>
      </c>
      <c r="D189" s="2" t="n">
        <v>25.075</v>
      </c>
      <c r="E189" s="2" t="n">
        <v>25.2</v>
      </c>
      <c r="F189" s="1" t="n">
        <v>25.1374223022171</v>
      </c>
      <c r="G189" s="1" t="n">
        <v>-1.06742230221707</v>
      </c>
      <c r="H189" s="1" t="n">
        <v>-1.08249887466237</v>
      </c>
      <c r="I189" s="1" t="n">
        <v>0.0150765724453059</v>
      </c>
      <c r="J189" s="1" t="n">
        <v>0.989604130817612</v>
      </c>
      <c r="K189" s="17" t="n">
        <v>1.97920826163522</v>
      </c>
      <c r="L189" s="17" t="str">
        <f aca="false">IF(K189&lt;1.5,"L",IF(K189&gt;2.5,"G","N"))</f>
        <v>N</v>
      </c>
    </row>
    <row r="190" customFormat="false" ht="20.1" hidden="false" customHeight="true" outlineLevel="0" collapsed="false">
      <c r="A190" s="18" t="s">
        <v>959</v>
      </c>
      <c r="B190" s="18" t="s">
        <v>177</v>
      </c>
      <c r="C190" s="2" t="n">
        <v>24.085</v>
      </c>
      <c r="D190" s="2" t="n">
        <v>25.755</v>
      </c>
      <c r="E190" s="2" t="n">
        <v>25.555</v>
      </c>
      <c r="F190" s="1" t="n">
        <v>25.6548051054768</v>
      </c>
      <c r="G190" s="1" t="n">
        <v>-1.56980510547683</v>
      </c>
      <c r="H190" s="1" t="n">
        <v>-1.08249887466237</v>
      </c>
      <c r="I190" s="1" t="n">
        <v>-0.487306230814454</v>
      </c>
      <c r="J190" s="1" t="n">
        <v>1.40182497311316</v>
      </c>
      <c r="K190" s="17" t="n">
        <v>2.80364994622633</v>
      </c>
      <c r="L190" s="17" t="str">
        <f aca="false">IF(K190&lt;1.5,"L",IF(K190&gt;2.5,"G","N"))</f>
        <v>G</v>
      </c>
    </row>
    <row r="191" customFormat="false" ht="20.1" hidden="false" customHeight="true" outlineLevel="0" collapsed="false">
      <c r="A191" s="18" t="s">
        <v>960</v>
      </c>
      <c r="B191" s="18" t="s">
        <v>177</v>
      </c>
      <c r="C191" s="2" t="n">
        <v>24.005</v>
      </c>
      <c r="D191" s="2" t="n">
        <v>25.02</v>
      </c>
      <c r="E191" s="2" t="n">
        <v>25.205</v>
      </c>
      <c r="F191" s="1" t="n">
        <v>25.1123296410349</v>
      </c>
      <c r="G191" s="1" t="n">
        <v>-1.1073296410349</v>
      </c>
      <c r="H191" s="1" t="n">
        <v>-1.08249887466237</v>
      </c>
      <c r="I191" s="1" t="n">
        <v>-0.0248307663725242</v>
      </c>
      <c r="J191" s="1" t="n">
        <v>1.01736034485651</v>
      </c>
      <c r="K191" s="17" t="n">
        <v>2.03472068971303</v>
      </c>
      <c r="L191" s="17" t="str">
        <f aca="false">IF(K191&lt;1.5,"L",IF(K191&gt;2.5,"G","N"))</f>
        <v>N</v>
      </c>
    </row>
    <row r="192" customFormat="false" ht="20.1" hidden="false" customHeight="true" outlineLevel="0" collapsed="false">
      <c r="A192" s="18" t="s">
        <v>961</v>
      </c>
      <c r="B192" s="18" t="s">
        <v>177</v>
      </c>
      <c r="C192" s="2" t="n">
        <v>24.2</v>
      </c>
      <c r="D192" s="2" t="n">
        <v>25.705</v>
      </c>
      <c r="E192" s="2" t="n">
        <v>25.505</v>
      </c>
      <c r="F192" s="1" t="n">
        <v>25.6048047248949</v>
      </c>
      <c r="G192" s="1" t="n">
        <v>-1.4048047248949</v>
      </c>
      <c r="H192" s="1" t="n">
        <v>-1.08249887466237</v>
      </c>
      <c r="I192" s="1" t="n">
        <v>-0.322305850232524</v>
      </c>
      <c r="J192" s="1" t="n">
        <v>1.25032734291942</v>
      </c>
      <c r="K192" s="17" t="n">
        <v>2.50065468583885</v>
      </c>
      <c r="L192" s="17" t="str">
        <f aca="false">IF(K192&lt;1.5,"L",IF(K192&gt;2.5,"G","N"))</f>
        <v>G</v>
      </c>
    </row>
    <row r="193" customFormat="false" ht="20.1" hidden="false" customHeight="true" outlineLevel="0" collapsed="false">
      <c r="A193" s="18" t="s">
        <v>962</v>
      </c>
      <c r="B193" s="18" t="s">
        <v>177</v>
      </c>
      <c r="C193" s="2" t="n">
        <v>23.64</v>
      </c>
      <c r="D193" s="2" t="n">
        <v>24.885</v>
      </c>
      <c r="E193" s="2" t="n">
        <v>24.605</v>
      </c>
      <c r="F193" s="1" t="n">
        <v>24.7446039572267</v>
      </c>
      <c r="G193" s="1" t="n">
        <v>-1.10460395722671</v>
      </c>
      <c r="H193" s="1" t="n">
        <v>-1.08249887466237</v>
      </c>
      <c r="I193" s="1" t="n">
        <v>-0.0221050825643374</v>
      </c>
      <c r="J193" s="1" t="n">
        <v>1.0154400604773</v>
      </c>
      <c r="K193" s="17" t="n">
        <v>2.03088012095461</v>
      </c>
      <c r="L193" s="17" t="str">
        <f aca="false">IF(K193&lt;1.5,"L",IF(K193&gt;2.5,"G","N"))</f>
        <v>N</v>
      </c>
    </row>
    <row r="194" customFormat="false" ht="20.1" hidden="false" customHeight="true" outlineLevel="0" collapsed="false">
      <c r="A194" s="18" t="s">
        <v>963</v>
      </c>
      <c r="B194" s="18" t="s">
        <v>177</v>
      </c>
      <c r="C194" s="2" t="n">
        <v>24.185</v>
      </c>
      <c r="D194" s="2" t="n">
        <v>25.74</v>
      </c>
      <c r="E194" s="2" t="n">
        <v>24.975</v>
      </c>
      <c r="F194" s="1" t="n">
        <v>25.3546149645385</v>
      </c>
      <c r="G194" s="1" t="n">
        <v>-1.16961496453851</v>
      </c>
      <c r="H194" s="1" t="n">
        <v>-1.08249887466237</v>
      </c>
      <c r="I194" s="1" t="n">
        <v>-0.0871160898761367</v>
      </c>
      <c r="J194" s="1" t="n">
        <v>1.06224465909082</v>
      </c>
      <c r="K194" s="17" t="n">
        <v>2.12448931818164</v>
      </c>
      <c r="L194" s="17" t="str">
        <f aca="false">IF(K194&lt;1.5,"L",IF(K194&gt;2.5,"G","N"))</f>
        <v>N</v>
      </c>
    </row>
    <row r="195" customFormat="false" ht="20.1" hidden="false" customHeight="true" outlineLevel="0" collapsed="false">
      <c r="A195" s="18" t="s">
        <v>13</v>
      </c>
      <c r="B195" s="18"/>
      <c r="C195" s="2" t="n">
        <v>23.38</v>
      </c>
      <c r="D195" s="2" t="n">
        <v>25.92</v>
      </c>
      <c r="E195" s="2" t="n">
        <v>24.565</v>
      </c>
      <c r="F195" s="1" t="n">
        <v>25.2334064287801</v>
      </c>
      <c r="G195" s="1" t="n">
        <v>-1.85340642878008</v>
      </c>
      <c r="H195" s="1" t="n">
        <v>-1.85340642878008</v>
      </c>
      <c r="I195" s="1" t="n">
        <v>0</v>
      </c>
      <c r="J195" s="1" t="n">
        <v>1</v>
      </c>
      <c r="K195" s="17" t="n">
        <v>2</v>
      </c>
      <c r="L195" s="17" t="str">
        <f aca="false">IF(K195&lt;1.5,"L",IF(K195&gt;2.5,"G","N"))</f>
        <v>N</v>
      </c>
    </row>
    <row r="196" customFormat="false" ht="20.1" hidden="false" customHeight="true" outlineLevel="0" collapsed="false">
      <c r="A196" s="18" t="s">
        <v>964</v>
      </c>
      <c r="B196" s="18" t="s">
        <v>177</v>
      </c>
      <c r="C196" s="2" t="n">
        <v>23.9</v>
      </c>
      <c r="D196" s="2" t="n">
        <v>26.195</v>
      </c>
      <c r="E196" s="2" t="n">
        <v>25.075</v>
      </c>
      <c r="F196" s="1" t="n">
        <v>25.6288826326861</v>
      </c>
      <c r="G196" s="1" t="n">
        <v>-1.72888263268612</v>
      </c>
      <c r="H196" s="1" t="n">
        <v>-1.85340642878008</v>
      </c>
      <c r="I196" s="1" t="n">
        <v>0.124523796093964</v>
      </c>
      <c r="J196" s="1" t="n">
        <v>0.917306777304714</v>
      </c>
      <c r="K196" s="17" t="n">
        <v>1.83461355460943</v>
      </c>
      <c r="L196" s="17" t="str">
        <f aca="false">IF(K196&lt;1.5,"L",IF(K196&gt;2.5,"G","N"))</f>
        <v>N</v>
      </c>
    </row>
    <row r="197" customFormat="false" ht="20.1" hidden="false" customHeight="true" outlineLevel="0" collapsed="false">
      <c r="A197" s="18" t="s">
        <v>965</v>
      </c>
      <c r="B197" s="18" t="s">
        <v>177</v>
      </c>
      <c r="C197" s="2" t="n">
        <v>23.18</v>
      </c>
      <c r="D197" s="2" t="n">
        <v>26.525</v>
      </c>
      <c r="E197" s="2" t="n">
        <v>24</v>
      </c>
      <c r="F197" s="1" t="n">
        <v>25.2309333953383</v>
      </c>
      <c r="G197" s="1" t="n">
        <v>-2.05093339533835</v>
      </c>
      <c r="H197" s="1" t="n">
        <v>-1.85340642878008</v>
      </c>
      <c r="I197" s="1" t="n">
        <v>-0.197526966558264</v>
      </c>
      <c r="J197" s="1" t="n">
        <v>1.14673097036832</v>
      </c>
      <c r="K197" s="17" t="n">
        <v>2.29346194073664</v>
      </c>
      <c r="L197" s="17" t="str">
        <f aca="false">IF(K197&lt;1.5,"L",IF(K197&gt;2.5,"G","N"))</f>
        <v>N</v>
      </c>
    </row>
    <row r="198" customFormat="false" ht="20.1" hidden="false" customHeight="true" outlineLevel="0" collapsed="false">
      <c r="A198" s="18" t="s">
        <v>966</v>
      </c>
      <c r="B198" s="18" t="s">
        <v>177</v>
      </c>
      <c r="C198" s="2" t="n">
        <v>23.665</v>
      </c>
      <c r="D198" s="2" t="n">
        <v>25.88</v>
      </c>
      <c r="E198" s="2" t="n">
        <v>24.81</v>
      </c>
      <c r="F198" s="1" t="n">
        <v>25.3393527936291</v>
      </c>
      <c r="G198" s="1" t="n">
        <v>-1.67435279362912</v>
      </c>
      <c r="H198" s="1" t="n">
        <v>-1.85340642878008</v>
      </c>
      <c r="I198" s="1" t="n">
        <v>0.179053635150961</v>
      </c>
      <c r="J198" s="1" t="n">
        <v>0.883282213040813</v>
      </c>
      <c r="K198" s="17" t="n">
        <v>1.76656442608163</v>
      </c>
      <c r="L198" s="17" t="str">
        <f aca="false">IF(K198&lt;1.5,"L",IF(K198&gt;2.5,"G","N"))</f>
        <v>N</v>
      </c>
    </row>
    <row r="199" customFormat="false" ht="20.1" hidden="false" customHeight="true" outlineLevel="0" collapsed="false">
      <c r="A199" s="18" t="s">
        <v>13</v>
      </c>
      <c r="B199" s="18"/>
      <c r="C199" s="2" t="n">
        <v>22.96</v>
      </c>
      <c r="D199" s="2" t="n">
        <v>24</v>
      </c>
      <c r="E199" s="2" t="n">
        <v>24.31</v>
      </c>
      <c r="F199" s="1" t="n">
        <v>24.1545026858348</v>
      </c>
      <c r="G199" s="1" t="n">
        <v>-1.19450268583479</v>
      </c>
      <c r="H199" s="1" t="n">
        <v>-1.19450268583479</v>
      </c>
      <c r="I199" s="1" t="n">
        <v>0</v>
      </c>
      <c r="J199" s="1" t="n">
        <v>1</v>
      </c>
      <c r="K199" s="17" t="n">
        <v>2</v>
      </c>
      <c r="L199" s="17" t="str">
        <f aca="false">IF(K199&lt;1.5,"L",IF(K199&gt;2.5,"G","N"))</f>
        <v>N</v>
      </c>
    </row>
    <row r="200" customFormat="false" ht="20.1" hidden="false" customHeight="true" outlineLevel="0" collapsed="false">
      <c r="A200" s="18" t="n">
        <v>2339</v>
      </c>
      <c r="B200" s="18" t="s">
        <v>177</v>
      </c>
      <c r="C200" s="2" t="n">
        <v>22.865</v>
      </c>
      <c r="D200" s="2" t="n">
        <v>23.735</v>
      </c>
      <c r="E200" s="2" t="n">
        <v>24.26</v>
      </c>
      <c r="F200" s="1" t="n">
        <v>23.9960642606241</v>
      </c>
      <c r="G200" s="1" t="n">
        <v>-1.13106426062407</v>
      </c>
      <c r="H200" s="1" t="n">
        <v>-1.19450268583479</v>
      </c>
      <c r="I200" s="1" t="n">
        <v>0.0634384252107161</v>
      </c>
      <c r="J200" s="1" t="n">
        <v>0.956980594107895</v>
      </c>
      <c r="K200" s="17" t="n">
        <v>1.91396118821579</v>
      </c>
      <c r="L200" s="17" t="str">
        <f aca="false">IF(K200&lt;1.5,"L",IF(K200&gt;2.5,"G","N"))</f>
        <v>N</v>
      </c>
    </row>
    <row r="201" customFormat="false" ht="20.1" hidden="false" customHeight="true" outlineLevel="0" collapsed="false">
      <c r="A201" s="18" t="n">
        <v>3261</v>
      </c>
      <c r="B201" s="18" t="s">
        <v>177</v>
      </c>
      <c r="C201" s="2" t="n">
        <v>22.615</v>
      </c>
      <c r="D201" s="2" t="n">
        <v>23.885</v>
      </c>
      <c r="E201" s="2" t="n">
        <v>24.645</v>
      </c>
      <c r="F201" s="1" t="n">
        <v>24.2620243384595</v>
      </c>
      <c r="G201" s="1" t="n">
        <v>-1.64702433845947</v>
      </c>
      <c r="H201" s="1" t="n">
        <v>-1.19450268583479</v>
      </c>
      <c r="I201" s="1" t="n">
        <v>-0.452521652624686</v>
      </c>
      <c r="J201" s="1" t="n">
        <v>1.3684300141823</v>
      </c>
      <c r="K201" s="17" t="n">
        <v>2.73686002836461</v>
      </c>
      <c r="L201" s="17" t="str">
        <f aca="false">IF(K201&lt;1.5,"L",IF(K201&gt;2.5,"G","N"))</f>
        <v>G</v>
      </c>
    </row>
    <row r="202" customFormat="false" ht="20.1" hidden="false" customHeight="true" outlineLevel="0" collapsed="false">
      <c r="A202" s="18" t="n">
        <v>2314</v>
      </c>
      <c r="B202" s="18" t="s">
        <v>177</v>
      </c>
      <c r="C202" s="2" t="n">
        <v>22.9</v>
      </c>
      <c r="D202" s="2" t="n">
        <v>24.41</v>
      </c>
      <c r="E202" s="2" t="n">
        <v>24.78</v>
      </c>
      <c r="F202" s="1" t="n">
        <v>24.5943042186601</v>
      </c>
      <c r="G202" s="1" t="n">
        <v>-1.69430421866006</v>
      </c>
      <c r="H202" s="1" t="n">
        <v>-1.19450268583479</v>
      </c>
      <c r="I202" s="1" t="n">
        <v>-0.499801532825273</v>
      </c>
      <c r="J202" s="1" t="n">
        <v>1.41401902669001</v>
      </c>
      <c r="K202" s="17" t="n">
        <v>2.82803805338001</v>
      </c>
      <c r="L202" s="17" t="str">
        <f aca="false">IF(K202&lt;1.5,"L",IF(K202&gt;2.5,"G","N"))</f>
        <v>G</v>
      </c>
    </row>
    <row r="203" customFormat="false" ht="20.1" hidden="false" customHeight="true" outlineLevel="0" collapsed="false">
      <c r="A203" s="18" t="s">
        <v>967</v>
      </c>
      <c r="B203" s="18" t="s">
        <v>177</v>
      </c>
      <c r="C203" s="2" t="n">
        <v>22.305</v>
      </c>
      <c r="D203" s="2" t="n">
        <v>22.87</v>
      </c>
      <c r="E203" s="2" t="n">
        <v>23.91</v>
      </c>
      <c r="F203" s="1" t="n">
        <v>23.3842190376331</v>
      </c>
      <c r="G203" s="1" t="n">
        <v>-1.07921903763305</v>
      </c>
      <c r="H203" s="1" t="n">
        <v>-1.19450268583479</v>
      </c>
      <c r="I203" s="1" t="n">
        <v>0.115283648201739</v>
      </c>
      <c r="J203" s="1" t="n">
        <v>0.923200782423966</v>
      </c>
      <c r="K203" s="17" t="n">
        <v>1.84640156484793</v>
      </c>
      <c r="L203" s="17" t="str">
        <f aca="false">IF(K203&lt;1.5,"L",IF(K203&gt;2.5,"G","N"))</f>
        <v>N</v>
      </c>
    </row>
    <row r="204" customFormat="false" ht="20.1" hidden="false" customHeight="true" outlineLevel="0" collapsed="false">
      <c r="A204" s="18" t="s">
        <v>968</v>
      </c>
      <c r="B204" s="18" t="s">
        <v>177</v>
      </c>
      <c r="C204" s="2" t="n">
        <v>22.805</v>
      </c>
      <c r="D204" s="2" t="n">
        <v>23.925</v>
      </c>
      <c r="E204" s="2" t="n">
        <v>24.465</v>
      </c>
      <c r="F204" s="1" t="n">
        <v>24.193493443486</v>
      </c>
      <c r="G204" s="1" t="n">
        <v>-1.388493443486</v>
      </c>
      <c r="H204" s="1" t="n">
        <v>-1.19450268583479</v>
      </c>
      <c r="I204" s="1" t="n">
        <v>-0.193990757651211</v>
      </c>
      <c r="J204" s="1" t="n">
        <v>1.14392364485313</v>
      </c>
      <c r="K204" s="17" t="n">
        <v>2.28784728970626</v>
      </c>
      <c r="L204" s="17" t="str">
        <f aca="false">IF(K204&lt;1.5,"L",IF(K204&gt;2.5,"G","N"))</f>
        <v>N</v>
      </c>
    </row>
    <row r="205" customFormat="false" ht="20.1" hidden="false" customHeight="true" outlineLevel="0" collapsed="false">
      <c r="A205" s="18" t="n">
        <v>3049</v>
      </c>
      <c r="B205" s="18" t="s">
        <v>177</v>
      </c>
      <c r="C205" s="2" t="n">
        <v>22.67</v>
      </c>
      <c r="D205" s="2" t="n">
        <v>23.68</v>
      </c>
      <c r="E205" s="2" t="n">
        <v>24.105</v>
      </c>
      <c r="F205" s="1" t="n">
        <v>23.8915549933444</v>
      </c>
      <c r="G205" s="1" t="n">
        <v>-1.22155499334441</v>
      </c>
      <c r="H205" s="1" t="n">
        <v>-1.19450268583479</v>
      </c>
      <c r="I205" s="1" t="n">
        <v>-0.0270523075096172</v>
      </c>
      <c r="J205" s="1" t="n">
        <v>1.01892813902363</v>
      </c>
      <c r="K205" s="17" t="n">
        <v>2.03785627804726</v>
      </c>
      <c r="L205" s="17" t="str">
        <f aca="false">IF(K205&lt;1.5,"L",IF(K205&gt;2.5,"G","N"))</f>
        <v>N</v>
      </c>
    </row>
    <row r="206" customFormat="false" ht="20.1" hidden="false" customHeight="true" outlineLevel="0" collapsed="false">
      <c r="A206" s="18" t="n">
        <v>2935</v>
      </c>
      <c r="B206" s="18" t="s">
        <v>177</v>
      </c>
      <c r="C206" s="2" t="n">
        <v>22.805</v>
      </c>
      <c r="D206" s="2" t="n">
        <v>24.285</v>
      </c>
      <c r="E206" s="2" t="n">
        <v>24.37</v>
      </c>
      <c r="F206" s="1" t="n">
        <v>24.3274628763461</v>
      </c>
      <c r="G206" s="1" t="n">
        <v>-1.52246287634615</v>
      </c>
      <c r="H206" s="1" t="n">
        <v>-1.19450268583479</v>
      </c>
      <c r="I206" s="1" t="n">
        <v>-0.327960190511359</v>
      </c>
      <c r="J206" s="1" t="n">
        <v>1.25523735399256</v>
      </c>
      <c r="K206" s="17" t="n">
        <v>2.51047470798513</v>
      </c>
      <c r="L206" s="17" t="str">
        <f aca="false">IF(K206&lt;1.5,"L",IF(K206&gt;2.5,"G","N"))</f>
        <v>G</v>
      </c>
    </row>
    <row r="207" customFormat="false" ht="20.1" hidden="false" customHeight="true" outlineLevel="0" collapsed="false">
      <c r="A207" s="18" t="n">
        <v>3139</v>
      </c>
      <c r="B207" s="18" t="s">
        <v>177</v>
      </c>
      <c r="C207" s="2" t="n">
        <v>24.485</v>
      </c>
      <c r="D207" s="2" t="n">
        <v>26.09</v>
      </c>
      <c r="E207" s="2" t="n">
        <v>26.08</v>
      </c>
      <c r="F207" s="1" t="n">
        <v>26.0849995207974</v>
      </c>
      <c r="G207" s="1" t="n">
        <v>-1.59999952079739</v>
      </c>
      <c r="H207" s="1" t="n">
        <v>-1.19450268583479</v>
      </c>
      <c r="I207" s="1" t="n">
        <v>-0.405496834962602</v>
      </c>
      <c r="J207" s="1" t="n">
        <v>1.32454497833379</v>
      </c>
      <c r="K207" s="17" t="n">
        <v>2.64908995666757</v>
      </c>
      <c r="L207" s="17" t="str">
        <f aca="false">IF(K207&lt;1.5,"L",IF(K207&gt;2.5,"G","N"))</f>
        <v>G</v>
      </c>
    </row>
    <row r="208" customFormat="false" ht="20.1" hidden="false" customHeight="true" outlineLevel="0" collapsed="false">
      <c r="A208" s="18" t="n">
        <v>3248</v>
      </c>
      <c r="B208" s="18" t="s">
        <v>177</v>
      </c>
      <c r="C208" s="2" t="n">
        <v>22.85</v>
      </c>
      <c r="D208" s="2" t="n">
        <v>23.705</v>
      </c>
      <c r="E208" s="2" t="n">
        <v>24.265</v>
      </c>
      <c r="F208" s="1" t="n">
        <v>23.9833655895081</v>
      </c>
      <c r="G208" s="1" t="n">
        <v>-1.13336558950807</v>
      </c>
      <c r="H208" s="1" t="n">
        <v>-1.19450268583479</v>
      </c>
      <c r="I208" s="1" t="n">
        <v>0.0611370963267142</v>
      </c>
      <c r="J208" s="1" t="n">
        <v>0.958508349098494</v>
      </c>
      <c r="K208" s="17" t="n">
        <v>1.91701669819699</v>
      </c>
      <c r="L208" s="17" t="str">
        <f aca="false">IF(K208&lt;1.5,"L",IF(K208&gt;2.5,"G","N"))</f>
        <v>N</v>
      </c>
    </row>
    <row r="209" customFormat="false" ht="20.1" hidden="false" customHeight="true" outlineLevel="0" collapsed="false">
      <c r="A209" s="18" t="n">
        <v>3131</v>
      </c>
      <c r="B209" s="18" t="s">
        <v>177</v>
      </c>
      <c r="C209" s="2" t="n">
        <v>23.12</v>
      </c>
      <c r="D209" s="2" t="n">
        <v>24.06</v>
      </c>
      <c r="E209" s="2" t="n">
        <v>24.675</v>
      </c>
      <c r="F209" s="1" t="n">
        <v>24.3655597103781</v>
      </c>
      <c r="G209" s="1" t="n">
        <v>-1.24555971037809</v>
      </c>
      <c r="H209" s="1" t="n">
        <v>-1.19450268583479</v>
      </c>
      <c r="I209" s="1" t="n">
        <v>-0.0510570245433009</v>
      </c>
      <c r="J209" s="1" t="n">
        <v>1.03602371303987</v>
      </c>
      <c r="K209" s="17" t="n">
        <v>2.07204742607975</v>
      </c>
      <c r="L209" s="17" t="str">
        <f aca="false">IF(K209&lt;1.5,"L",IF(K209&gt;2.5,"G","N"))</f>
        <v>N</v>
      </c>
    </row>
    <row r="210" customFormat="false" ht="20.1" hidden="false" customHeight="true" outlineLevel="0" collapsed="false">
      <c r="A210" s="18" t="n">
        <v>2508</v>
      </c>
      <c r="B210" s="18" t="s">
        <v>177</v>
      </c>
      <c r="C210" s="2" t="n">
        <v>23.19</v>
      </c>
      <c r="D210" s="2" t="n">
        <v>24.445</v>
      </c>
      <c r="E210" s="2" t="n">
        <v>24.615</v>
      </c>
      <c r="F210" s="1" t="n">
        <v>24.5298527309073</v>
      </c>
      <c r="G210" s="1" t="n">
        <v>-1.33985273090729</v>
      </c>
      <c r="H210" s="1" t="n">
        <v>-1.19450268583479</v>
      </c>
      <c r="I210" s="1" t="n">
        <v>-0.145350045072504</v>
      </c>
      <c r="J210" s="1" t="n">
        <v>1.10599897234523</v>
      </c>
      <c r="K210" s="17" t="n">
        <v>2.21199794469046</v>
      </c>
      <c r="L210" s="17" t="str">
        <f aca="false">IF(K210&lt;1.5,"L",IF(K210&gt;2.5,"G","N"))</f>
        <v>N</v>
      </c>
    </row>
    <row r="211" customFormat="false" ht="20.1" hidden="false" customHeight="true" outlineLevel="0" collapsed="false">
      <c r="A211" s="18" t="n">
        <v>2862</v>
      </c>
      <c r="B211" s="18" t="s">
        <v>177</v>
      </c>
      <c r="C211" s="2" t="n">
        <v>23.105</v>
      </c>
      <c r="D211" s="2" t="n">
        <v>24.63</v>
      </c>
      <c r="E211" s="2" t="n">
        <v>24.655</v>
      </c>
      <c r="F211" s="1" t="n">
        <v>24.642496829664</v>
      </c>
      <c r="G211" s="1" t="n">
        <v>-1.53749682966399</v>
      </c>
      <c r="H211" s="1" t="n">
        <v>-1.19450268583479</v>
      </c>
      <c r="I211" s="1" t="n">
        <v>-0.342994143829205</v>
      </c>
      <c r="J211" s="1" t="n">
        <v>1.26838625069682</v>
      </c>
      <c r="K211" s="17" t="n">
        <v>2.53677250139364</v>
      </c>
      <c r="L211" s="17" t="str">
        <f aca="false">IF(K211&lt;1.5,"L",IF(K211&gt;2.5,"G","N"))</f>
        <v>G</v>
      </c>
    </row>
    <row r="212" customFormat="false" ht="20.1" hidden="false" customHeight="true" outlineLevel="0" collapsed="false">
      <c r="A212" s="18" t="s">
        <v>969</v>
      </c>
      <c r="B212" s="18" t="s">
        <v>177</v>
      </c>
      <c r="C212" s="2" t="n">
        <v>23.155</v>
      </c>
      <c r="D212" s="2" t="n">
        <v>24.52</v>
      </c>
      <c r="E212" s="2" t="n">
        <v>24.79</v>
      </c>
      <c r="F212" s="1" t="n">
        <v>24.6546303967429</v>
      </c>
      <c r="G212" s="1" t="n">
        <v>-1.49963039674292</v>
      </c>
      <c r="H212" s="1" t="n">
        <v>-1.19450268583479</v>
      </c>
      <c r="I212" s="1" t="n">
        <v>-0.305127710908131</v>
      </c>
      <c r="J212" s="1" t="n">
        <v>1.2355280042594</v>
      </c>
      <c r="K212" s="17" t="n">
        <v>2.4710560085188</v>
      </c>
      <c r="L212" s="17" t="str">
        <f aca="false">IF(K212&lt;1.5,"L",IF(K212&gt;2.5,"G","N"))</f>
        <v>N</v>
      </c>
    </row>
    <row r="213" customFormat="false" ht="20.1" hidden="false" customHeight="true" outlineLevel="0" collapsed="false">
      <c r="A213" s="18" t="n">
        <v>2884</v>
      </c>
      <c r="B213" s="18" t="s">
        <v>177</v>
      </c>
      <c r="C213" s="2" t="n">
        <v>23.1</v>
      </c>
      <c r="D213" s="2" t="n">
        <v>24.205</v>
      </c>
      <c r="E213" s="2" t="n">
        <v>24.59</v>
      </c>
      <c r="F213" s="1" t="n">
        <v>24.3967405609848</v>
      </c>
      <c r="G213" s="1" t="n">
        <v>-1.29674056098478</v>
      </c>
      <c r="H213" s="1" t="n">
        <v>-1.19450268583479</v>
      </c>
      <c r="I213" s="1" t="n">
        <v>-0.102237875149989</v>
      </c>
      <c r="J213" s="1" t="n">
        <v>1.07343726281115</v>
      </c>
      <c r="K213" s="17" t="n">
        <v>2.14687452562231</v>
      </c>
      <c r="L213" s="17" t="str">
        <f aca="false">IF(K213&lt;1.5,"L",IF(K213&gt;2.5,"G","N"))</f>
        <v>N</v>
      </c>
    </row>
    <row r="214" customFormat="false" ht="20.1" hidden="false" customHeight="true" outlineLevel="0" collapsed="false">
      <c r="A214" s="18" t="n">
        <v>2478</v>
      </c>
      <c r="B214" s="18" t="s">
        <v>177</v>
      </c>
      <c r="C214" s="2" t="n">
        <v>22.91</v>
      </c>
      <c r="D214" s="2" t="n">
        <v>24.685</v>
      </c>
      <c r="E214" s="2" t="n">
        <v>24.525</v>
      </c>
      <c r="F214" s="1" t="n">
        <v>24.6048699447894</v>
      </c>
      <c r="G214" s="1" t="n">
        <v>-1.69486994478939</v>
      </c>
      <c r="H214" s="1" t="n">
        <v>-1.19450268583479</v>
      </c>
      <c r="I214" s="1" t="n">
        <v>-0.500367258954597</v>
      </c>
      <c r="J214" s="1" t="n">
        <v>1.41457361678069</v>
      </c>
      <c r="K214" s="17" t="n">
        <v>2.82914723356139</v>
      </c>
      <c r="L214" s="17" t="str">
        <f aca="false">IF(K214&lt;1.5,"L",IF(K214&gt;2.5,"G","N"))</f>
        <v>G</v>
      </c>
    </row>
    <row r="215" customFormat="false" ht="20.1" hidden="false" customHeight="true" outlineLevel="0" collapsed="false">
      <c r="A215" s="18" t="n">
        <v>2943</v>
      </c>
      <c r="B215" s="18" t="s">
        <v>177</v>
      </c>
      <c r="C215" s="2" t="n">
        <v>23.19</v>
      </c>
      <c r="D215" s="2" t="n">
        <v>24.19</v>
      </c>
      <c r="E215" s="2" t="n">
        <v>24.715</v>
      </c>
      <c r="F215" s="1" t="n">
        <v>24.4510909777049</v>
      </c>
      <c r="G215" s="1" t="n">
        <v>-1.26109097770486</v>
      </c>
      <c r="H215" s="1" t="n">
        <v>-1.19450268583479</v>
      </c>
      <c r="I215" s="1" t="n">
        <v>-0.0665882918700724</v>
      </c>
      <c r="J215" s="1" t="n">
        <v>1.04723722983076</v>
      </c>
      <c r="K215" s="17" t="n">
        <v>2.09447445966152</v>
      </c>
      <c r="L215" s="17" t="str">
        <f aca="false">IF(K215&lt;1.5,"L",IF(K215&gt;2.5,"G","N"))</f>
        <v>N</v>
      </c>
    </row>
    <row r="216" customFormat="false" ht="20.1" hidden="false" customHeight="true" outlineLevel="0" collapsed="false">
      <c r="A216" s="18" t="n">
        <v>3062</v>
      </c>
      <c r="B216" s="18" t="s">
        <v>177</v>
      </c>
      <c r="C216" s="2" t="n">
        <v>23.085</v>
      </c>
      <c r="D216" s="2" t="n">
        <v>25.225</v>
      </c>
      <c r="E216" s="2" t="n">
        <v>24.675</v>
      </c>
      <c r="F216" s="1" t="n">
        <v>24.9484844229063</v>
      </c>
      <c r="G216" s="1" t="n">
        <v>-1.86348442290634</v>
      </c>
      <c r="H216" s="1" t="n">
        <v>-1.19450268583479</v>
      </c>
      <c r="I216" s="1" t="n">
        <v>-0.668981737071547</v>
      </c>
      <c r="J216" s="1" t="n">
        <v>1.58995037475194</v>
      </c>
      <c r="K216" s="17" t="n">
        <v>3.17990074950389</v>
      </c>
      <c r="L216" s="17" t="str">
        <f aca="false">IF(K216&lt;1.5,"L",IF(K216&gt;2.5,"G","N"))</f>
        <v>G</v>
      </c>
    </row>
    <row r="217" customFormat="false" ht="20.1" hidden="false" customHeight="true" outlineLevel="0" collapsed="false">
      <c r="A217" s="18" t="s">
        <v>970</v>
      </c>
      <c r="B217" s="18" t="s">
        <v>177</v>
      </c>
      <c r="C217" s="2" t="n">
        <v>22.975</v>
      </c>
      <c r="D217" s="2" t="n">
        <v>23.815</v>
      </c>
      <c r="E217" s="2" t="n">
        <v>24.49</v>
      </c>
      <c r="F217" s="1" t="n">
        <v>24.1501418215297</v>
      </c>
      <c r="G217" s="1" t="n">
        <v>-1.17514182152974</v>
      </c>
      <c r="H217" s="1" t="n">
        <v>-1.19450268583479</v>
      </c>
      <c r="I217" s="1" t="n">
        <v>0.019360864305046</v>
      </c>
      <c r="J217" s="1" t="n">
        <v>0.986669717272932</v>
      </c>
      <c r="K217" s="17" t="n">
        <v>1.97333943454586</v>
      </c>
      <c r="L217" s="17" t="str">
        <f aca="false">IF(K217&lt;1.5,"L",IF(K217&gt;2.5,"G","N"))</f>
        <v>N</v>
      </c>
    </row>
    <row r="218" customFormat="false" ht="20.1" hidden="false" customHeight="true" outlineLevel="0" collapsed="false">
      <c r="A218" s="18" t="s">
        <v>971</v>
      </c>
      <c r="B218" s="18" t="s">
        <v>177</v>
      </c>
      <c r="C218" s="2" t="n">
        <v>23.09</v>
      </c>
      <c r="D218" s="2" t="n">
        <v>24</v>
      </c>
      <c r="E218" s="2" t="n">
        <v>24.715</v>
      </c>
      <c r="F218" s="1" t="n">
        <v>24.3548763084521</v>
      </c>
      <c r="G218" s="1" t="n">
        <v>-1.26487630845207</v>
      </c>
      <c r="H218" s="1" t="n">
        <v>-1.19450268583479</v>
      </c>
      <c r="I218" s="1" t="n">
        <v>-0.0703736226172822</v>
      </c>
      <c r="J218" s="1" t="n">
        <v>1.04998856969242</v>
      </c>
      <c r="K218" s="17" t="n">
        <v>2.09997713938484</v>
      </c>
      <c r="L218" s="17" t="str">
        <f aca="false">IF(K218&lt;1.5,"L",IF(K218&gt;2.5,"G","N"))</f>
        <v>N</v>
      </c>
    </row>
    <row r="219" customFormat="false" ht="20.1" hidden="false" customHeight="true" outlineLevel="0" collapsed="false">
      <c r="A219" s="18" t="n">
        <v>2808</v>
      </c>
      <c r="B219" s="18" t="s">
        <v>177</v>
      </c>
      <c r="C219" s="2" t="n">
        <v>23.415</v>
      </c>
      <c r="D219" s="2" t="n">
        <v>24.43</v>
      </c>
      <c r="E219" s="2" t="n">
        <v>24.795</v>
      </c>
      <c r="F219" s="1" t="n">
        <v>24.6118233782058</v>
      </c>
      <c r="G219" s="1" t="n">
        <v>-1.19682337820585</v>
      </c>
      <c r="H219" s="1" t="n">
        <v>-1.19450268583479</v>
      </c>
      <c r="I219" s="1" t="n">
        <v>-0.00232069237106103</v>
      </c>
      <c r="J219" s="1" t="n">
        <v>1.00160987583496</v>
      </c>
      <c r="K219" s="17" t="n">
        <v>2.00321975166991</v>
      </c>
      <c r="L219" s="17" t="str">
        <f aca="false">IF(K219&lt;1.5,"L",IF(K219&gt;2.5,"G","N"))</f>
        <v>N</v>
      </c>
    </row>
    <row r="220" customFormat="false" ht="20.1" hidden="false" customHeight="true" outlineLevel="0" collapsed="false">
      <c r="A220" s="18" t="s">
        <v>972</v>
      </c>
      <c r="B220" s="18" t="s">
        <v>177</v>
      </c>
      <c r="C220" s="2" t="n">
        <v>22.94</v>
      </c>
      <c r="D220" s="2" t="n">
        <v>24.27</v>
      </c>
      <c r="E220" s="2" t="n">
        <v>24.525</v>
      </c>
      <c r="F220" s="1" t="n">
        <v>24.3971668437136</v>
      </c>
      <c r="G220" s="1" t="n">
        <v>-1.45716684371363</v>
      </c>
      <c r="H220" s="1" t="n">
        <v>-1.19450268583479</v>
      </c>
      <c r="I220" s="1" t="n">
        <v>-0.262664157878845</v>
      </c>
      <c r="J220" s="1" t="n">
        <v>1.19969207592265</v>
      </c>
      <c r="K220" s="17" t="n">
        <v>2.39938415184529</v>
      </c>
      <c r="L220" s="17" t="str">
        <f aca="false">IF(K220&lt;1.5,"L",IF(K220&gt;2.5,"G","N"))</f>
        <v>N</v>
      </c>
    </row>
    <row r="221" customFormat="false" ht="20.1" hidden="false" customHeight="true" outlineLevel="0" collapsed="false">
      <c r="A221" s="18" t="n">
        <v>2885</v>
      </c>
      <c r="B221" s="18" t="s">
        <v>177</v>
      </c>
      <c r="C221" s="2" t="n">
        <v>24.195</v>
      </c>
      <c r="D221" s="2" t="n">
        <v>25.835</v>
      </c>
      <c r="E221" s="2" t="n">
        <v>25.7</v>
      </c>
      <c r="F221" s="1" t="n">
        <v>25.7674115890595</v>
      </c>
      <c r="G221" s="1" t="n">
        <v>-1.57241158905954</v>
      </c>
      <c r="H221" s="1" t="n">
        <v>-1.19450268583479</v>
      </c>
      <c r="I221" s="1" t="n">
        <v>-0.377908903224753</v>
      </c>
      <c r="J221" s="1" t="n">
        <v>1.29945700763648</v>
      </c>
      <c r="K221" s="17" t="n">
        <v>2.59891401527296</v>
      </c>
      <c r="L221" s="17" t="str">
        <f aca="false">IF(K221&lt;1.5,"L",IF(K221&gt;2.5,"G","N"))</f>
        <v>G</v>
      </c>
    </row>
    <row r="222" customFormat="false" ht="20.1" hidden="false" customHeight="true" outlineLevel="0" collapsed="false">
      <c r="A222" s="18" t="n">
        <v>3128</v>
      </c>
      <c r="B222" s="18" t="s">
        <v>177</v>
      </c>
      <c r="C222" s="2" t="n">
        <v>22.86</v>
      </c>
      <c r="D222" s="2" t="n">
        <v>24.03</v>
      </c>
      <c r="E222" s="2" t="n">
        <v>24.65</v>
      </c>
      <c r="F222" s="1" t="n">
        <v>24.3380258032569</v>
      </c>
      <c r="G222" s="1" t="n">
        <v>-1.47802580325693</v>
      </c>
      <c r="H222" s="1" t="n">
        <v>-1.19450268583479</v>
      </c>
      <c r="I222" s="1" t="n">
        <v>-0.283523117422142</v>
      </c>
      <c r="J222" s="1" t="n">
        <v>1.21716361895186</v>
      </c>
      <c r="K222" s="17" t="n">
        <v>2.43432723790371</v>
      </c>
      <c r="L222" s="17" t="str">
        <f aca="false">IF(K222&lt;1.5,"L",IF(K222&gt;2.5,"G","N"))</f>
        <v>N</v>
      </c>
    </row>
    <row r="223" customFormat="false" ht="20.1" hidden="false" customHeight="true" outlineLevel="0" collapsed="false">
      <c r="A223" s="18" t="s">
        <v>973</v>
      </c>
      <c r="B223" s="18" t="s">
        <v>177</v>
      </c>
      <c r="C223" s="2" t="n">
        <v>22.695</v>
      </c>
      <c r="D223" s="2" t="n">
        <v>24.045</v>
      </c>
      <c r="E223" s="2" t="n">
        <v>24.24</v>
      </c>
      <c r="F223" s="1" t="n">
        <v>24.1423031212848</v>
      </c>
      <c r="G223" s="1" t="n">
        <v>-1.44730312128485</v>
      </c>
      <c r="H223" s="1" t="n">
        <v>-1.19450268583479</v>
      </c>
      <c r="I223" s="1" t="n">
        <v>-0.252800435450059</v>
      </c>
      <c r="J223" s="1" t="n">
        <v>1.19151774337804</v>
      </c>
      <c r="K223" s="17" t="n">
        <v>2.38303548675609</v>
      </c>
      <c r="L223" s="17" t="str">
        <f aca="false">IF(K223&lt;1.5,"L",IF(K223&gt;2.5,"G","N"))</f>
        <v>N</v>
      </c>
    </row>
    <row r="224" customFormat="false" ht="20.1" hidden="false" customHeight="true" outlineLevel="0" collapsed="false">
      <c r="A224" s="18" t="n">
        <v>3230</v>
      </c>
      <c r="B224" s="18" t="s">
        <v>177</v>
      </c>
      <c r="C224" s="2" t="n">
        <v>23.195</v>
      </c>
      <c r="D224" s="2" t="n">
        <v>24.315</v>
      </c>
      <c r="E224" s="2" t="n">
        <v>24.63</v>
      </c>
      <c r="F224" s="1" t="n">
        <v>24.4719931758735</v>
      </c>
      <c r="G224" s="1" t="n">
        <v>-1.27699317587352</v>
      </c>
      <c r="H224" s="1" t="n">
        <v>-1.19450268583479</v>
      </c>
      <c r="I224" s="1" t="n">
        <v>-0.0824904900387296</v>
      </c>
      <c r="J224" s="1" t="n">
        <v>1.05884432147245</v>
      </c>
      <c r="K224" s="17" t="n">
        <v>2.11768864294491</v>
      </c>
      <c r="L224" s="17" t="str">
        <f aca="false">IF(K224&lt;1.5,"L",IF(K224&gt;2.5,"G","N"))</f>
        <v>N</v>
      </c>
    </row>
    <row r="225" customFormat="false" ht="20.1" hidden="false" customHeight="true" outlineLevel="0" collapsed="false">
      <c r="A225" s="18" t="n">
        <v>8852</v>
      </c>
      <c r="B225" s="18" t="s">
        <v>177</v>
      </c>
      <c r="C225" s="2" t="n">
        <v>23.22</v>
      </c>
      <c r="D225" s="2" t="n">
        <v>24.38</v>
      </c>
      <c r="E225" s="2" t="n">
        <v>24.73</v>
      </c>
      <c r="F225" s="1" t="n">
        <v>24.5543763919999</v>
      </c>
      <c r="G225" s="1" t="n">
        <v>-1.33437639199986</v>
      </c>
      <c r="H225" s="1" t="n">
        <v>-1.19450268583479</v>
      </c>
      <c r="I225" s="1" t="n">
        <v>-0.139873706165073</v>
      </c>
      <c r="J225" s="1" t="n">
        <v>1.10180865908718</v>
      </c>
      <c r="K225" s="17" t="n">
        <v>2.20361731817436</v>
      </c>
      <c r="L225" s="17" t="str">
        <f aca="false">IF(K225&lt;1.5,"L",IF(K225&gt;2.5,"G","N"))</f>
        <v>N</v>
      </c>
    </row>
    <row r="226" customFormat="false" ht="20.1" hidden="false" customHeight="true" outlineLevel="0" collapsed="false">
      <c r="A226" s="15"/>
      <c r="B226" s="15"/>
      <c r="C226" s="24"/>
      <c r="D226" s="24"/>
      <c r="E226" s="24"/>
      <c r="F226" s="15"/>
      <c r="G226" s="15"/>
      <c r="H226" s="15"/>
      <c r="I226" s="15"/>
      <c r="J226" s="15"/>
      <c r="K226" s="15"/>
      <c r="L226" s="15"/>
    </row>
    <row r="227" s="26" customFormat="true" ht="20.1" hidden="false" customHeight="true" outlineLevel="0" collapsed="false">
      <c r="A227" s="25" t="s">
        <v>302</v>
      </c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  <c r="AA227" s="25"/>
      <c r="AB227" s="25"/>
      <c r="AC227" s="25"/>
      <c r="AD227" s="25"/>
      <c r="AE227" s="25"/>
      <c r="AF227" s="25"/>
      <c r="AG227" s="25"/>
      <c r="AH227" s="25"/>
      <c r="AI227" s="25"/>
      <c r="AJ227" s="25"/>
      <c r="AK227" s="25"/>
      <c r="AL227" s="25"/>
      <c r="AM227" s="25"/>
      <c r="AN227" s="25"/>
      <c r="AO227" s="25"/>
      <c r="AP227" s="25"/>
      <c r="AQ227" s="25"/>
      <c r="AR227" s="25"/>
      <c r="AS227" s="25"/>
      <c r="AT227" s="25"/>
      <c r="AU227" s="25"/>
      <c r="AV227" s="25"/>
      <c r="AW227" s="25"/>
      <c r="AX227" s="25"/>
      <c r="AY227" s="25"/>
      <c r="AZ227" s="25"/>
      <c r="BA227" s="25"/>
      <c r="BB227" s="25"/>
      <c r="BC227" s="25"/>
      <c r="BD227" s="25"/>
      <c r="BE227" s="25"/>
      <c r="BF227" s="25"/>
      <c r="BG227" s="25"/>
      <c r="BH227" s="25"/>
      <c r="BI227" s="25"/>
      <c r="BJ227" s="25"/>
      <c r="BK227" s="25"/>
      <c r="BL227" s="25"/>
      <c r="BM227" s="25"/>
      <c r="BN227" s="25"/>
      <c r="BO227" s="25"/>
      <c r="BP227" s="25"/>
      <c r="BQ227" s="25"/>
      <c r="BR227" s="25"/>
      <c r="BS227" s="25"/>
      <c r="BT227" s="25"/>
      <c r="BU227" s="25"/>
      <c r="BV227" s="25"/>
      <c r="BW227" s="25"/>
      <c r="BX227" s="25"/>
      <c r="BY227" s="25"/>
      <c r="BZ227" s="25"/>
      <c r="CA227" s="25"/>
      <c r="CB227" s="25"/>
      <c r="CC227" s="25"/>
      <c r="CD227" s="25"/>
      <c r="CE227" s="25"/>
      <c r="CF227" s="25"/>
      <c r="CG227" s="25"/>
      <c r="CH227" s="25"/>
      <c r="CI227" s="25"/>
      <c r="CJ227" s="25"/>
      <c r="CK227" s="25"/>
      <c r="CL227" s="25"/>
      <c r="CM227" s="25"/>
      <c r="CN227" s="25"/>
      <c r="CO227" s="25"/>
      <c r="CP227" s="25"/>
      <c r="CQ227" s="25"/>
      <c r="CR227" s="25"/>
      <c r="CS227" s="25"/>
      <c r="CT227" s="25"/>
      <c r="CU227" s="25"/>
      <c r="CV227" s="25"/>
      <c r="CW227" s="25"/>
      <c r="CX227" s="25"/>
      <c r="CY227" s="25"/>
      <c r="CZ227" s="25"/>
      <c r="DA227" s="25"/>
      <c r="DB227" s="25"/>
      <c r="DC227" s="25"/>
      <c r="DD227" s="25"/>
      <c r="DE227" s="25"/>
      <c r="DF227" s="25"/>
      <c r="DG227" s="25"/>
      <c r="DH227" s="25"/>
      <c r="DI227" s="25"/>
      <c r="DJ227" s="25"/>
      <c r="DK227" s="25"/>
      <c r="DL227" s="25"/>
      <c r="DM227" s="25"/>
      <c r="DN227" s="25"/>
      <c r="DO227" s="25"/>
      <c r="DP227" s="25"/>
      <c r="DQ227" s="25"/>
      <c r="DR227" s="25"/>
      <c r="DS227" s="25"/>
      <c r="DT227" s="25"/>
      <c r="DU227" s="25"/>
      <c r="DV227" s="25"/>
      <c r="DW227" s="25"/>
      <c r="DX227" s="25"/>
      <c r="DY227" s="25"/>
      <c r="DZ227" s="25"/>
      <c r="EA227" s="25"/>
      <c r="EB227" s="25"/>
      <c r="EC227" s="25"/>
      <c r="ED227" s="25"/>
      <c r="EE227" s="25"/>
      <c r="EF227" s="25"/>
      <c r="EG227" s="25"/>
      <c r="EH227" s="25"/>
      <c r="EI227" s="25"/>
      <c r="EJ227" s="25"/>
      <c r="EK227" s="25"/>
      <c r="EL227" s="25"/>
      <c r="EM227" s="25"/>
      <c r="EN227" s="25"/>
      <c r="EO227" s="25"/>
      <c r="EP227" s="25"/>
      <c r="EQ227" s="25"/>
      <c r="ER227" s="25"/>
      <c r="ES227" s="25"/>
      <c r="ET227" s="25"/>
      <c r="EU227" s="25"/>
      <c r="EV227" s="25"/>
      <c r="EW227" s="25"/>
      <c r="EX227" s="25"/>
      <c r="EY227" s="25"/>
      <c r="EZ227" s="25"/>
      <c r="FA227" s="25"/>
      <c r="FB227" s="25"/>
      <c r="FC227" s="25"/>
      <c r="FD227" s="25"/>
      <c r="FE227" s="25"/>
      <c r="FF227" s="25"/>
      <c r="FG227" s="25"/>
      <c r="FH227" s="25"/>
      <c r="FI227" s="25"/>
      <c r="FJ227" s="25"/>
      <c r="FK227" s="25"/>
      <c r="FL227" s="25"/>
      <c r="FM227" s="25"/>
      <c r="FN227" s="25"/>
      <c r="FO227" s="25"/>
      <c r="FP227" s="25"/>
      <c r="FQ227" s="25"/>
      <c r="FR227" s="25"/>
      <c r="FS227" s="25"/>
      <c r="FT227" s="25"/>
      <c r="FU227" s="25"/>
      <c r="FV227" s="25"/>
      <c r="FW227" s="25"/>
      <c r="FX227" s="25"/>
      <c r="FY227" s="25"/>
      <c r="FZ227" s="25"/>
      <c r="GA227" s="25"/>
      <c r="GB227" s="25"/>
      <c r="GC227" s="25"/>
      <c r="GD227" s="25"/>
      <c r="GE227" s="25"/>
      <c r="GF227" s="25"/>
      <c r="GG227" s="25"/>
      <c r="GH227" s="25"/>
      <c r="GI227" s="25"/>
      <c r="GJ227" s="25"/>
      <c r="GK227" s="25"/>
      <c r="GL227" s="25"/>
      <c r="GM227" s="25"/>
      <c r="GN227" s="25"/>
      <c r="GO227" s="25"/>
      <c r="GP227" s="25"/>
      <c r="GQ227" s="25"/>
      <c r="GR227" s="25"/>
      <c r="GS227" s="25"/>
      <c r="GT227" s="25"/>
      <c r="GU227" s="25"/>
      <c r="GV227" s="25"/>
      <c r="GW227" s="25"/>
      <c r="GX227" s="25"/>
      <c r="GY227" s="25"/>
      <c r="GZ227" s="25"/>
      <c r="HA227" s="25"/>
      <c r="HB227" s="25"/>
      <c r="HC227" s="25"/>
      <c r="HD227" s="25"/>
      <c r="HE227" s="25"/>
      <c r="HF227" s="25"/>
      <c r="HG227" s="25"/>
      <c r="HH227" s="25"/>
      <c r="HI227" s="25"/>
      <c r="HJ227" s="25"/>
      <c r="HK227" s="25"/>
      <c r="HL227" s="25"/>
      <c r="HM227" s="25"/>
      <c r="HN227" s="25"/>
      <c r="HO227" s="25"/>
      <c r="HP227" s="25"/>
      <c r="HQ227" s="25"/>
      <c r="HR227" s="25"/>
      <c r="HS227" s="25"/>
      <c r="HT227" s="25"/>
      <c r="HU227" s="25"/>
      <c r="HV227" s="25"/>
      <c r="HW227" s="25"/>
      <c r="HX227" s="25"/>
      <c r="HY227" s="25"/>
      <c r="HZ227" s="25"/>
      <c r="IA227" s="25"/>
      <c r="IB227" s="25"/>
      <c r="IC227" s="25"/>
      <c r="ID227" s="25"/>
      <c r="IE227" s="25"/>
      <c r="IF227" s="25"/>
      <c r="IG227" s="25"/>
      <c r="IH227" s="25"/>
      <c r="II227" s="25"/>
      <c r="IJ227" s="25"/>
      <c r="IK227" s="25"/>
      <c r="IL227" s="25"/>
      <c r="IM227" s="25"/>
      <c r="IN227" s="25"/>
      <c r="IO227" s="25"/>
      <c r="IP227" s="25"/>
      <c r="IQ227" s="25"/>
      <c r="IR227" s="25"/>
      <c r="IS227" s="25"/>
      <c r="IT227" s="25"/>
      <c r="IU227" s="25"/>
      <c r="IV227" s="25"/>
    </row>
    <row r="228" s="4" customFormat="true" ht="20.1" hidden="false" customHeight="true" outlineLevel="0" collapsed="false">
      <c r="A228" s="27" t="s">
        <v>303</v>
      </c>
      <c r="B228" s="27"/>
      <c r="C228" s="27"/>
      <c r="D228" s="27"/>
      <c r="E228" s="27"/>
      <c r="F228" s="27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27"/>
      <c r="S228" s="27"/>
      <c r="T228" s="27"/>
      <c r="U228" s="27"/>
      <c r="V228" s="27"/>
      <c r="W228" s="27"/>
      <c r="X228" s="27"/>
      <c r="Y228" s="27"/>
      <c r="Z228" s="27"/>
      <c r="AA228" s="27"/>
      <c r="AB228" s="27"/>
      <c r="AC228" s="27"/>
      <c r="AD228" s="27"/>
      <c r="AE228" s="27"/>
      <c r="AF228" s="27"/>
      <c r="AG228" s="27"/>
      <c r="AH228" s="27"/>
      <c r="AI228" s="27"/>
      <c r="AJ228" s="27"/>
      <c r="AK228" s="27"/>
      <c r="AL228" s="27"/>
      <c r="AM228" s="27"/>
      <c r="AN228" s="27"/>
      <c r="AO228" s="27"/>
      <c r="AP228" s="27"/>
      <c r="AQ228" s="27"/>
      <c r="AR228" s="27"/>
      <c r="AS228" s="27"/>
      <c r="AT228" s="27"/>
      <c r="AU228" s="27"/>
      <c r="AV228" s="27"/>
      <c r="AW228" s="27"/>
      <c r="AX228" s="27"/>
      <c r="AY228" s="27"/>
      <c r="AZ228" s="27"/>
      <c r="BA228" s="27"/>
      <c r="BB228" s="27"/>
      <c r="BC228" s="27"/>
      <c r="BD228" s="27"/>
      <c r="BE228" s="27"/>
      <c r="BF228" s="27"/>
      <c r="BG228" s="27"/>
      <c r="BH228" s="27"/>
      <c r="BI228" s="27"/>
      <c r="BJ228" s="27"/>
      <c r="BK228" s="27"/>
      <c r="BL228" s="27"/>
      <c r="BM228" s="27"/>
      <c r="BN228" s="27"/>
      <c r="BO228" s="27"/>
      <c r="BP228" s="27"/>
      <c r="BQ228" s="27"/>
      <c r="BR228" s="27"/>
      <c r="BS228" s="27"/>
      <c r="BT228" s="27"/>
      <c r="BU228" s="27"/>
      <c r="BV228" s="27"/>
      <c r="BW228" s="27"/>
      <c r="BX228" s="27"/>
      <c r="BY228" s="27"/>
      <c r="BZ228" s="27"/>
      <c r="CA228" s="27"/>
      <c r="CB228" s="27"/>
      <c r="CC228" s="27"/>
      <c r="CD228" s="27"/>
      <c r="CE228" s="27"/>
      <c r="CF228" s="27"/>
      <c r="CG228" s="27"/>
      <c r="CH228" s="27"/>
      <c r="CI228" s="27"/>
      <c r="CJ228" s="27"/>
      <c r="CK228" s="27"/>
      <c r="CL228" s="27"/>
      <c r="CM228" s="27"/>
      <c r="CN228" s="27"/>
      <c r="CO228" s="27"/>
      <c r="CP228" s="27"/>
      <c r="CQ228" s="27"/>
      <c r="CR228" s="27"/>
      <c r="CS228" s="27"/>
      <c r="CT228" s="27"/>
      <c r="CU228" s="27"/>
      <c r="CV228" s="27"/>
      <c r="CW228" s="27"/>
      <c r="CX228" s="27"/>
      <c r="CY228" s="27"/>
      <c r="CZ228" s="27"/>
      <c r="DA228" s="27"/>
      <c r="DB228" s="27"/>
      <c r="DC228" s="27"/>
      <c r="DD228" s="27"/>
      <c r="DE228" s="27"/>
      <c r="DF228" s="27"/>
      <c r="DG228" s="27"/>
      <c r="DH228" s="27"/>
      <c r="DI228" s="27"/>
      <c r="DJ228" s="27"/>
      <c r="DK228" s="27"/>
      <c r="DL228" s="27"/>
      <c r="DM228" s="27"/>
      <c r="DN228" s="27"/>
      <c r="DO228" s="27"/>
      <c r="DP228" s="27"/>
      <c r="DQ228" s="27"/>
      <c r="DR228" s="27"/>
      <c r="DS228" s="27"/>
      <c r="DT228" s="27"/>
      <c r="DU228" s="27"/>
      <c r="DV228" s="27"/>
      <c r="DW228" s="27"/>
      <c r="DX228" s="27"/>
      <c r="DY228" s="27"/>
      <c r="DZ228" s="27"/>
      <c r="EA228" s="27"/>
      <c r="EB228" s="27"/>
      <c r="EC228" s="27"/>
      <c r="ED228" s="27"/>
      <c r="EE228" s="27"/>
      <c r="EF228" s="27"/>
      <c r="EG228" s="27"/>
      <c r="EH228" s="27"/>
      <c r="EI228" s="27"/>
      <c r="EJ228" s="27"/>
      <c r="EK228" s="27"/>
      <c r="EL228" s="27"/>
      <c r="EM228" s="27"/>
      <c r="EN228" s="27"/>
      <c r="EO228" s="27"/>
      <c r="EP228" s="27"/>
      <c r="EQ228" s="27"/>
      <c r="ER228" s="27"/>
      <c r="ES228" s="27"/>
      <c r="ET228" s="27"/>
      <c r="EU228" s="27"/>
      <c r="EV228" s="27"/>
      <c r="EW228" s="27"/>
      <c r="EX228" s="27"/>
      <c r="EY228" s="27"/>
      <c r="EZ228" s="27"/>
      <c r="FA228" s="27"/>
      <c r="FB228" s="27"/>
      <c r="FC228" s="27"/>
      <c r="FD228" s="27"/>
      <c r="FE228" s="27"/>
      <c r="FF228" s="27"/>
      <c r="FG228" s="27"/>
      <c r="FH228" s="27"/>
      <c r="FI228" s="27"/>
      <c r="FJ228" s="27"/>
      <c r="FK228" s="27"/>
      <c r="FL228" s="27"/>
      <c r="FM228" s="27"/>
      <c r="FN228" s="27"/>
      <c r="FO228" s="27"/>
      <c r="FP228" s="27"/>
      <c r="FQ228" s="27"/>
      <c r="FR228" s="27"/>
      <c r="FS228" s="27"/>
      <c r="FT228" s="27"/>
      <c r="FU228" s="27"/>
      <c r="FV228" s="27"/>
      <c r="FW228" s="27"/>
      <c r="FX228" s="27"/>
      <c r="FY228" s="27"/>
      <c r="FZ228" s="27"/>
      <c r="GA228" s="27"/>
      <c r="GB228" s="27"/>
      <c r="GC228" s="27"/>
      <c r="GD228" s="27"/>
      <c r="GE228" s="27"/>
      <c r="GF228" s="27"/>
      <c r="GG228" s="27"/>
      <c r="GH228" s="27"/>
      <c r="GI228" s="27"/>
      <c r="GJ228" s="27"/>
      <c r="GK228" s="27"/>
      <c r="GL228" s="27"/>
      <c r="GM228" s="27"/>
      <c r="GN228" s="27"/>
      <c r="GO228" s="27"/>
      <c r="GP228" s="27"/>
      <c r="GQ228" s="27"/>
      <c r="GR228" s="27"/>
      <c r="GS228" s="27"/>
      <c r="GT228" s="27"/>
      <c r="GU228" s="27"/>
      <c r="GV228" s="27"/>
      <c r="GW228" s="27"/>
      <c r="GX228" s="27"/>
      <c r="GY228" s="27"/>
      <c r="GZ228" s="27"/>
      <c r="HA228" s="27"/>
      <c r="HB228" s="27"/>
      <c r="HC228" s="27"/>
      <c r="HD228" s="27"/>
      <c r="HE228" s="27"/>
      <c r="HF228" s="27"/>
      <c r="HG228" s="27"/>
      <c r="HH228" s="27"/>
      <c r="HI228" s="27"/>
      <c r="HJ228" s="27"/>
      <c r="HK228" s="27"/>
      <c r="HL228" s="27"/>
      <c r="HM228" s="27"/>
      <c r="HN228" s="27"/>
      <c r="HO228" s="27"/>
      <c r="HP228" s="27"/>
      <c r="HQ228" s="27"/>
      <c r="HR228" s="27"/>
      <c r="HS228" s="27"/>
      <c r="HT228" s="27"/>
      <c r="HU228" s="27"/>
      <c r="HV228" s="27"/>
      <c r="HW228" s="27"/>
      <c r="HX228" s="27"/>
      <c r="HY228" s="27"/>
      <c r="HZ228" s="27"/>
      <c r="IA228" s="27"/>
      <c r="IB228" s="27"/>
      <c r="IC228" s="27"/>
      <c r="ID228" s="27"/>
      <c r="IE228" s="27"/>
      <c r="IF228" s="27"/>
      <c r="IG228" s="27"/>
      <c r="IH228" s="27"/>
      <c r="II228" s="27"/>
      <c r="IJ228" s="27"/>
      <c r="IK228" s="27"/>
      <c r="IL228" s="27"/>
      <c r="IM228" s="27"/>
      <c r="IN228" s="27"/>
      <c r="IO228" s="27"/>
      <c r="IP228" s="27"/>
      <c r="IQ228" s="27"/>
      <c r="IR228" s="27"/>
      <c r="IS228" s="27"/>
      <c r="IT228" s="27"/>
      <c r="IU228" s="27"/>
      <c r="IV228" s="27"/>
    </row>
    <row r="229" s="4" customFormat="true" ht="20.1" hidden="false" customHeight="true" outlineLevel="0" collapsed="false">
      <c r="A229" s="27" t="s">
        <v>304</v>
      </c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  <c r="X229" s="27"/>
      <c r="Y229" s="27"/>
      <c r="Z229" s="27"/>
      <c r="AA229" s="27"/>
      <c r="AB229" s="27"/>
      <c r="AC229" s="27"/>
      <c r="AD229" s="27"/>
      <c r="AE229" s="27"/>
      <c r="AF229" s="27"/>
      <c r="AG229" s="27"/>
      <c r="AH229" s="27"/>
      <c r="AI229" s="27"/>
      <c r="AJ229" s="27"/>
      <c r="AK229" s="27"/>
      <c r="AL229" s="27"/>
      <c r="AM229" s="27"/>
      <c r="AN229" s="27"/>
      <c r="AO229" s="27"/>
      <c r="AP229" s="27"/>
      <c r="AQ229" s="27"/>
      <c r="AR229" s="27"/>
      <c r="AS229" s="27"/>
      <c r="AT229" s="27"/>
      <c r="AU229" s="27"/>
      <c r="AV229" s="27"/>
      <c r="AW229" s="27"/>
      <c r="AX229" s="27"/>
      <c r="AY229" s="27"/>
      <c r="AZ229" s="27"/>
      <c r="BA229" s="27"/>
      <c r="BB229" s="27"/>
      <c r="BC229" s="27"/>
      <c r="BD229" s="27"/>
      <c r="BE229" s="27"/>
      <c r="BF229" s="27"/>
      <c r="BG229" s="27"/>
      <c r="BH229" s="27"/>
      <c r="BI229" s="27"/>
      <c r="BJ229" s="27"/>
      <c r="BK229" s="27"/>
      <c r="BL229" s="27"/>
      <c r="BM229" s="27"/>
      <c r="BN229" s="27"/>
      <c r="BO229" s="27"/>
      <c r="BP229" s="27"/>
      <c r="BQ229" s="27"/>
      <c r="BR229" s="27"/>
      <c r="BS229" s="27"/>
      <c r="BT229" s="27"/>
      <c r="BU229" s="27"/>
      <c r="BV229" s="27"/>
      <c r="BW229" s="27"/>
      <c r="BX229" s="27"/>
      <c r="BY229" s="27"/>
      <c r="BZ229" s="27"/>
      <c r="CA229" s="27"/>
      <c r="CB229" s="27"/>
      <c r="CC229" s="27"/>
      <c r="CD229" s="27"/>
      <c r="CE229" s="27"/>
      <c r="CF229" s="27"/>
      <c r="CG229" s="27"/>
      <c r="CH229" s="27"/>
      <c r="CI229" s="27"/>
      <c r="CJ229" s="27"/>
      <c r="CK229" s="27"/>
      <c r="CL229" s="27"/>
      <c r="CM229" s="27"/>
      <c r="CN229" s="27"/>
      <c r="CO229" s="27"/>
      <c r="CP229" s="27"/>
      <c r="CQ229" s="27"/>
      <c r="CR229" s="27"/>
      <c r="CS229" s="27"/>
      <c r="CT229" s="27"/>
      <c r="CU229" s="27"/>
      <c r="CV229" s="27"/>
      <c r="CW229" s="27"/>
      <c r="CX229" s="27"/>
      <c r="CY229" s="27"/>
      <c r="CZ229" s="27"/>
      <c r="DA229" s="27"/>
      <c r="DB229" s="27"/>
      <c r="DC229" s="27"/>
      <c r="DD229" s="27"/>
      <c r="DE229" s="27"/>
      <c r="DF229" s="27"/>
      <c r="DG229" s="27"/>
      <c r="DH229" s="27"/>
      <c r="DI229" s="27"/>
      <c r="DJ229" s="27"/>
      <c r="DK229" s="27"/>
      <c r="DL229" s="27"/>
      <c r="DM229" s="27"/>
      <c r="DN229" s="27"/>
      <c r="DO229" s="27"/>
      <c r="DP229" s="27"/>
      <c r="DQ229" s="27"/>
      <c r="DR229" s="27"/>
      <c r="DS229" s="27"/>
      <c r="DT229" s="27"/>
      <c r="DU229" s="27"/>
      <c r="DV229" s="27"/>
      <c r="DW229" s="27"/>
      <c r="DX229" s="27"/>
      <c r="DY229" s="27"/>
      <c r="DZ229" s="27"/>
      <c r="EA229" s="27"/>
      <c r="EB229" s="27"/>
      <c r="EC229" s="27"/>
      <c r="ED229" s="27"/>
      <c r="EE229" s="27"/>
      <c r="EF229" s="27"/>
      <c r="EG229" s="27"/>
      <c r="EH229" s="27"/>
      <c r="EI229" s="27"/>
      <c r="EJ229" s="27"/>
      <c r="EK229" s="27"/>
      <c r="EL229" s="27"/>
      <c r="EM229" s="27"/>
      <c r="EN229" s="27"/>
      <c r="EO229" s="27"/>
      <c r="EP229" s="27"/>
      <c r="EQ229" s="27"/>
      <c r="ER229" s="27"/>
      <c r="ES229" s="27"/>
      <c r="ET229" s="27"/>
      <c r="EU229" s="27"/>
      <c r="EV229" s="27"/>
      <c r="EW229" s="27"/>
      <c r="EX229" s="27"/>
      <c r="EY229" s="27"/>
      <c r="EZ229" s="27"/>
      <c r="FA229" s="27"/>
      <c r="FB229" s="27"/>
      <c r="FC229" s="27"/>
      <c r="FD229" s="27"/>
      <c r="FE229" s="27"/>
      <c r="FF229" s="27"/>
      <c r="FG229" s="27"/>
      <c r="FH229" s="27"/>
      <c r="FI229" s="27"/>
      <c r="FJ229" s="27"/>
      <c r="FK229" s="27"/>
      <c r="FL229" s="27"/>
      <c r="FM229" s="27"/>
      <c r="FN229" s="27"/>
      <c r="FO229" s="27"/>
      <c r="FP229" s="27"/>
      <c r="FQ229" s="27"/>
      <c r="FR229" s="27"/>
      <c r="FS229" s="27"/>
      <c r="FT229" s="27"/>
      <c r="FU229" s="27"/>
      <c r="FV229" s="27"/>
      <c r="FW229" s="27"/>
      <c r="FX229" s="27"/>
      <c r="FY229" s="27"/>
      <c r="FZ229" s="27"/>
      <c r="GA229" s="27"/>
      <c r="GB229" s="27"/>
      <c r="GC229" s="27"/>
      <c r="GD229" s="27"/>
      <c r="GE229" s="27"/>
      <c r="GF229" s="27"/>
      <c r="GG229" s="27"/>
      <c r="GH229" s="27"/>
      <c r="GI229" s="27"/>
      <c r="GJ229" s="27"/>
      <c r="GK229" s="27"/>
      <c r="GL229" s="27"/>
      <c r="GM229" s="27"/>
      <c r="GN229" s="27"/>
      <c r="GO229" s="27"/>
      <c r="GP229" s="27"/>
      <c r="GQ229" s="27"/>
      <c r="GR229" s="27"/>
      <c r="GS229" s="27"/>
      <c r="GT229" s="27"/>
      <c r="GU229" s="27"/>
      <c r="GV229" s="27"/>
      <c r="GW229" s="27"/>
      <c r="GX229" s="27"/>
      <c r="GY229" s="27"/>
      <c r="GZ229" s="27"/>
      <c r="HA229" s="27"/>
      <c r="HB229" s="27"/>
      <c r="HC229" s="27"/>
      <c r="HD229" s="27"/>
      <c r="HE229" s="27"/>
      <c r="HF229" s="27"/>
      <c r="HG229" s="27"/>
      <c r="HH229" s="27"/>
      <c r="HI229" s="27"/>
      <c r="HJ229" s="27"/>
      <c r="HK229" s="27"/>
      <c r="HL229" s="27"/>
      <c r="HM229" s="27"/>
      <c r="HN229" s="27"/>
      <c r="HO229" s="27"/>
      <c r="HP229" s="27"/>
      <c r="HQ229" s="27"/>
      <c r="HR229" s="27"/>
      <c r="HS229" s="27"/>
      <c r="HT229" s="27"/>
      <c r="HU229" s="27"/>
      <c r="HV229" s="27"/>
      <c r="HW229" s="27"/>
      <c r="HX229" s="27"/>
      <c r="HY229" s="27"/>
      <c r="HZ229" s="27"/>
      <c r="IA229" s="27"/>
      <c r="IB229" s="27"/>
      <c r="IC229" s="27"/>
      <c r="ID229" s="27"/>
      <c r="IE229" s="27"/>
      <c r="IF229" s="27"/>
      <c r="IG229" s="27"/>
      <c r="IH229" s="27"/>
      <c r="II229" s="27"/>
      <c r="IJ229" s="27"/>
      <c r="IK229" s="27"/>
      <c r="IL229" s="27"/>
      <c r="IM229" s="27"/>
      <c r="IN229" s="27"/>
      <c r="IO229" s="27"/>
      <c r="IP229" s="27"/>
      <c r="IQ229" s="27"/>
      <c r="IR229" s="27"/>
      <c r="IS229" s="27"/>
      <c r="IT229" s="27"/>
      <c r="IU229" s="27"/>
      <c r="IV229" s="27"/>
    </row>
    <row r="230" s="4" customFormat="true" ht="20.1" hidden="false" customHeight="true" outlineLevel="0" collapsed="false">
      <c r="A230" s="27" t="s">
        <v>305</v>
      </c>
      <c r="B230" s="27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  <c r="S230" s="27"/>
      <c r="T230" s="27"/>
      <c r="U230" s="27"/>
      <c r="V230" s="27"/>
      <c r="W230" s="27"/>
      <c r="X230" s="27"/>
      <c r="Y230" s="27"/>
      <c r="Z230" s="27"/>
      <c r="AA230" s="27"/>
      <c r="AB230" s="27"/>
      <c r="AC230" s="27"/>
      <c r="AD230" s="27"/>
      <c r="AE230" s="27"/>
      <c r="AF230" s="27"/>
      <c r="AG230" s="27"/>
      <c r="AH230" s="27"/>
      <c r="AI230" s="27"/>
      <c r="AJ230" s="27"/>
      <c r="AK230" s="27"/>
      <c r="AL230" s="27"/>
      <c r="AM230" s="27"/>
      <c r="AN230" s="27"/>
      <c r="AO230" s="27"/>
      <c r="AP230" s="27"/>
      <c r="AQ230" s="27"/>
      <c r="AR230" s="27"/>
      <c r="AS230" s="27"/>
      <c r="AT230" s="27"/>
      <c r="AU230" s="27"/>
      <c r="AV230" s="27"/>
      <c r="AW230" s="27"/>
      <c r="AX230" s="27"/>
      <c r="AY230" s="27"/>
      <c r="AZ230" s="27"/>
      <c r="BA230" s="27"/>
      <c r="BB230" s="27"/>
      <c r="BC230" s="27"/>
      <c r="BD230" s="27"/>
      <c r="BE230" s="27"/>
      <c r="BF230" s="27"/>
      <c r="BG230" s="27"/>
      <c r="BH230" s="27"/>
      <c r="BI230" s="27"/>
      <c r="BJ230" s="27"/>
      <c r="BK230" s="27"/>
      <c r="BL230" s="27"/>
      <c r="BM230" s="27"/>
      <c r="BN230" s="27"/>
      <c r="BO230" s="27"/>
      <c r="BP230" s="27"/>
      <c r="BQ230" s="27"/>
      <c r="BR230" s="27"/>
      <c r="BS230" s="27"/>
      <c r="BT230" s="27"/>
      <c r="BU230" s="27"/>
      <c r="BV230" s="27"/>
      <c r="BW230" s="27"/>
      <c r="BX230" s="27"/>
      <c r="BY230" s="27"/>
      <c r="BZ230" s="27"/>
      <c r="CA230" s="27"/>
      <c r="CB230" s="27"/>
      <c r="CC230" s="27"/>
      <c r="CD230" s="27"/>
      <c r="CE230" s="27"/>
      <c r="CF230" s="27"/>
      <c r="CG230" s="27"/>
      <c r="CH230" s="27"/>
      <c r="CI230" s="27"/>
      <c r="CJ230" s="27"/>
      <c r="CK230" s="27"/>
      <c r="CL230" s="27"/>
      <c r="CM230" s="27"/>
      <c r="CN230" s="27"/>
      <c r="CO230" s="27"/>
      <c r="CP230" s="27"/>
      <c r="CQ230" s="27"/>
      <c r="CR230" s="27"/>
      <c r="CS230" s="27"/>
      <c r="CT230" s="27"/>
      <c r="CU230" s="27"/>
      <c r="CV230" s="27"/>
      <c r="CW230" s="27"/>
      <c r="CX230" s="27"/>
      <c r="CY230" s="27"/>
      <c r="CZ230" s="27"/>
      <c r="DA230" s="27"/>
      <c r="DB230" s="27"/>
      <c r="DC230" s="27"/>
      <c r="DD230" s="27"/>
      <c r="DE230" s="27"/>
      <c r="DF230" s="27"/>
      <c r="DG230" s="27"/>
      <c r="DH230" s="27"/>
      <c r="DI230" s="27"/>
      <c r="DJ230" s="27"/>
      <c r="DK230" s="27"/>
      <c r="DL230" s="27"/>
      <c r="DM230" s="27"/>
      <c r="DN230" s="27"/>
      <c r="DO230" s="27"/>
      <c r="DP230" s="27"/>
      <c r="DQ230" s="27"/>
      <c r="DR230" s="27"/>
      <c r="DS230" s="27"/>
      <c r="DT230" s="27"/>
      <c r="DU230" s="27"/>
      <c r="DV230" s="27"/>
      <c r="DW230" s="27"/>
      <c r="DX230" s="27"/>
      <c r="DY230" s="27"/>
      <c r="DZ230" s="27"/>
      <c r="EA230" s="27"/>
      <c r="EB230" s="27"/>
      <c r="EC230" s="27"/>
      <c r="ED230" s="27"/>
      <c r="EE230" s="27"/>
      <c r="EF230" s="27"/>
      <c r="EG230" s="27"/>
      <c r="EH230" s="27"/>
      <c r="EI230" s="27"/>
      <c r="EJ230" s="27"/>
      <c r="EK230" s="27"/>
      <c r="EL230" s="27"/>
      <c r="EM230" s="27"/>
      <c r="EN230" s="27"/>
      <c r="EO230" s="27"/>
      <c r="EP230" s="27"/>
      <c r="EQ230" s="27"/>
      <c r="ER230" s="27"/>
      <c r="ES230" s="27"/>
      <c r="ET230" s="27"/>
      <c r="EU230" s="27"/>
      <c r="EV230" s="27"/>
      <c r="EW230" s="27"/>
      <c r="EX230" s="27"/>
      <c r="EY230" s="27"/>
      <c r="EZ230" s="27"/>
      <c r="FA230" s="27"/>
      <c r="FB230" s="27"/>
      <c r="FC230" s="27"/>
      <c r="FD230" s="27"/>
      <c r="FE230" s="27"/>
      <c r="FF230" s="27"/>
      <c r="FG230" s="27"/>
      <c r="FH230" s="27"/>
      <c r="FI230" s="27"/>
      <c r="FJ230" s="27"/>
      <c r="FK230" s="27"/>
      <c r="FL230" s="27"/>
      <c r="FM230" s="27"/>
      <c r="FN230" s="27"/>
      <c r="FO230" s="27"/>
      <c r="FP230" s="27"/>
      <c r="FQ230" s="27"/>
      <c r="FR230" s="27"/>
      <c r="FS230" s="27"/>
      <c r="FT230" s="27"/>
      <c r="FU230" s="27"/>
      <c r="FV230" s="27"/>
      <c r="FW230" s="27"/>
      <c r="FX230" s="27"/>
      <c r="FY230" s="27"/>
      <c r="FZ230" s="27"/>
      <c r="GA230" s="27"/>
      <c r="GB230" s="27"/>
      <c r="GC230" s="27"/>
      <c r="GD230" s="27"/>
      <c r="GE230" s="27"/>
      <c r="GF230" s="27"/>
      <c r="GG230" s="27"/>
      <c r="GH230" s="27"/>
      <c r="GI230" s="27"/>
      <c r="GJ230" s="27"/>
      <c r="GK230" s="27"/>
      <c r="GL230" s="27"/>
      <c r="GM230" s="27"/>
      <c r="GN230" s="27"/>
      <c r="GO230" s="27"/>
      <c r="GP230" s="27"/>
      <c r="GQ230" s="27"/>
      <c r="GR230" s="27"/>
      <c r="GS230" s="27"/>
      <c r="GT230" s="27"/>
      <c r="GU230" s="27"/>
      <c r="GV230" s="27"/>
      <c r="GW230" s="27"/>
      <c r="GX230" s="27"/>
      <c r="GY230" s="27"/>
      <c r="GZ230" s="27"/>
      <c r="HA230" s="27"/>
      <c r="HB230" s="27"/>
      <c r="HC230" s="27"/>
      <c r="HD230" s="27"/>
      <c r="HE230" s="27"/>
      <c r="HF230" s="27"/>
      <c r="HG230" s="27"/>
      <c r="HH230" s="27"/>
      <c r="HI230" s="27"/>
      <c r="HJ230" s="27"/>
      <c r="HK230" s="27"/>
      <c r="HL230" s="27"/>
      <c r="HM230" s="27"/>
      <c r="HN230" s="27"/>
      <c r="HO230" s="27"/>
      <c r="HP230" s="27"/>
      <c r="HQ230" s="27"/>
      <c r="HR230" s="27"/>
      <c r="HS230" s="27"/>
      <c r="HT230" s="27"/>
      <c r="HU230" s="27"/>
      <c r="HV230" s="27"/>
      <c r="HW230" s="27"/>
      <c r="HX230" s="27"/>
      <c r="HY230" s="27"/>
      <c r="HZ230" s="27"/>
      <c r="IA230" s="27"/>
      <c r="IB230" s="27"/>
      <c r="IC230" s="27"/>
      <c r="ID230" s="27"/>
      <c r="IE230" s="27"/>
      <c r="IF230" s="27"/>
      <c r="IG230" s="27"/>
      <c r="IH230" s="27"/>
      <c r="II230" s="27"/>
      <c r="IJ230" s="27"/>
      <c r="IK230" s="27"/>
      <c r="IL230" s="27"/>
      <c r="IM230" s="27"/>
      <c r="IN230" s="27"/>
      <c r="IO230" s="27"/>
      <c r="IP230" s="27"/>
      <c r="IQ230" s="27"/>
      <c r="IR230" s="27"/>
      <c r="IS230" s="27"/>
      <c r="IT230" s="27"/>
      <c r="IU230" s="27"/>
      <c r="IV230" s="27"/>
    </row>
    <row r="231" s="4" customFormat="true" ht="20.1" hidden="false" customHeight="true" outlineLevel="0" collapsed="false">
      <c r="A231" s="27" t="s">
        <v>306</v>
      </c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  <c r="S231" s="27"/>
      <c r="T231" s="27"/>
      <c r="U231" s="27"/>
      <c r="V231" s="27"/>
      <c r="W231" s="27"/>
      <c r="X231" s="27"/>
      <c r="Y231" s="27"/>
      <c r="Z231" s="27"/>
      <c r="AA231" s="27"/>
      <c r="AB231" s="27"/>
      <c r="AC231" s="27"/>
      <c r="AD231" s="27"/>
      <c r="AE231" s="27"/>
      <c r="AF231" s="27"/>
      <c r="AG231" s="27"/>
      <c r="AH231" s="27"/>
      <c r="AI231" s="27"/>
      <c r="AJ231" s="27"/>
      <c r="AK231" s="27"/>
      <c r="AL231" s="27"/>
      <c r="AM231" s="27"/>
      <c r="AN231" s="27"/>
      <c r="AO231" s="27"/>
      <c r="AP231" s="27"/>
      <c r="AQ231" s="27"/>
      <c r="AR231" s="27"/>
      <c r="AS231" s="27"/>
      <c r="AT231" s="27"/>
      <c r="AU231" s="27"/>
      <c r="AV231" s="27"/>
      <c r="AW231" s="27"/>
      <c r="AX231" s="27"/>
      <c r="AY231" s="27"/>
      <c r="AZ231" s="27"/>
      <c r="BA231" s="27"/>
      <c r="BB231" s="27"/>
      <c r="BC231" s="27"/>
      <c r="BD231" s="27"/>
      <c r="BE231" s="27"/>
      <c r="BF231" s="27"/>
      <c r="BG231" s="27"/>
      <c r="BH231" s="27"/>
      <c r="BI231" s="27"/>
      <c r="BJ231" s="27"/>
      <c r="BK231" s="27"/>
      <c r="BL231" s="27"/>
      <c r="BM231" s="27"/>
      <c r="BN231" s="27"/>
      <c r="BO231" s="27"/>
      <c r="BP231" s="27"/>
      <c r="BQ231" s="27"/>
      <c r="BR231" s="27"/>
      <c r="BS231" s="27"/>
      <c r="BT231" s="27"/>
      <c r="BU231" s="27"/>
      <c r="BV231" s="27"/>
      <c r="BW231" s="27"/>
      <c r="BX231" s="27"/>
      <c r="BY231" s="27"/>
      <c r="BZ231" s="27"/>
      <c r="CA231" s="27"/>
      <c r="CB231" s="27"/>
      <c r="CC231" s="27"/>
      <c r="CD231" s="27"/>
      <c r="CE231" s="27"/>
      <c r="CF231" s="27"/>
      <c r="CG231" s="27"/>
      <c r="CH231" s="27"/>
      <c r="CI231" s="27"/>
      <c r="CJ231" s="27"/>
      <c r="CK231" s="27"/>
      <c r="CL231" s="27"/>
      <c r="CM231" s="27"/>
      <c r="CN231" s="27"/>
      <c r="CO231" s="27"/>
      <c r="CP231" s="27"/>
      <c r="CQ231" s="27"/>
      <c r="CR231" s="27"/>
      <c r="CS231" s="27"/>
      <c r="CT231" s="27"/>
      <c r="CU231" s="27"/>
      <c r="CV231" s="27"/>
      <c r="CW231" s="27"/>
      <c r="CX231" s="27"/>
      <c r="CY231" s="27"/>
      <c r="CZ231" s="27"/>
      <c r="DA231" s="27"/>
      <c r="DB231" s="27"/>
      <c r="DC231" s="27"/>
      <c r="DD231" s="27"/>
      <c r="DE231" s="27"/>
      <c r="DF231" s="27"/>
      <c r="DG231" s="27"/>
      <c r="DH231" s="27"/>
      <c r="DI231" s="27"/>
      <c r="DJ231" s="27"/>
      <c r="DK231" s="27"/>
      <c r="DL231" s="27"/>
      <c r="DM231" s="27"/>
      <c r="DN231" s="27"/>
      <c r="DO231" s="27"/>
      <c r="DP231" s="27"/>
      <c r="DQ231" s="27"/>
      <c r="DR231" s="27"/>
      <c r="DS231" s="27"/>
      <c r="DT231" s="27"/>
      <c r="DU231" s="27"/>
      <c r="DV231" s="27"/>
      <c r="DW231" s="27"/>
      <c r="DX231" s="27"/>
      <c r="DY231" s="27"/>
      <c r="DZ231" s="27"/>
      <c r="EA231" s="27"/>
      <c r="EB231" s="27"/>
      <c r="EC231" s="27"/>
      <c r="ED231" s="27"/>
      <c r="EE231" s="27"/>
      <c r="EF231" s="27"/>
      <c r="EG231" s="27"/>
      <c r="EH231" s="27"/>
      <c r="EI231" s="27"/>
      <c r="EJ231" s="27"/>
      <c r="EK231" s="27"/>
      <c r="EL231" s="27"/>
      <c r="EM231" s="27"/>
      <c r="EN231" s="27"/>
      <c r="EO231" s="27"/>
      <c r="EP231" s="27"/>
      <c r="EQ231" s="27"/>
      <c r="ER231" s="27"/>
      <c r="ES231" s="27"/>
      <c r="ET231" s="27"/>
      <c r="EU231" s="27"/>
      <c r="EV231" s="27"/>
      <c r="EW231" s="27"/>
      <c r="EX231" s="27"/>
      <c r="EY231" s="27"/>
      <c r="EZ231" s="27"/>
      <c r="FA231" s="27"/>
      <c r="FB231" s="27"/>
      <c r="FC231" s="27"/>
      <c r="FD231" s="27"/>
      <c r="FE231" s="27"/>
      <c r="FF231" s="27"/>
      <c r="FG231" s="27"/>
      <c r="FH231" s="27"/>
      <c r="FI231" s="27"/>
      <c r="FJ231" s="27"/>
      <c r="FK231" s="27"/>
      <c r="FL231" s="27"/>
      <c r="FM231" s="27"/>
      <c r="FN231" s="27"/>
      <c r="FO231" s="27"/>
      <c r="FP231" s="27"/>
      <c r="FQ231" s="27"/>
      <c r="FR231" s="27"/>
      <c r="FS231" s="27"/>
      <c r="FT231" s="27"/>
      <c r="FU231" s="27"/>
      <c r="FV231" s="27"/>
      <c r="FW231" s="27"/>
      <c r="FX231" s="27"/>
      <c r="FY231" s="27"/>
      <c r="FZ231" s="27"/>
      <c r="GA231" s="27"/>
      <c r="GB231" s="27"/>
      <c r="GC231" s="27"/>
      <c r="GD231" s="27"/>
      <c r="GE231" s="27"/>
      <c r="GF231" s="27"/>
      <c r="GG231" s="27"/>
      <c r="GH231" s="27"/>
      <c r="GI231" s="27"/>
      <c r="GJ231" s="27"/>
      <c r="GK231" s="27"/>
      <c r="GL231" s="27"/>
      <c r="GM231" s="27"/>
      <c r="GN231" s="27"/>
      <c r="GO231" s="27"/>
      <c r="GP231" s="27"/>
      <c r="GQ231" s="27"/>
      <c r="GR231" s="27"/>
      <c r="GS231" s="27"/>
      <c r="GT231" s="27"/>
      <c r="GU231" s="27"/>
      <c r="GV231" s="27"/>
      <c r="GW231" s="27"/>
      <c r="GX231" s="27"/>
      <c r="GY231" s="27"/>
      <c r="GZ231" s="27"/>
      <c r="HA231" s="27"/>
      <c r="HB231" s="27"/>
      <c r="HC231" s="27"/>
      <c r="HD231" s="27"/>
      <c r="HE231" s="27"/>
      <c r="HF231" s="27"/>
      <c r="HG231" s="27"/>
      <c r="HH231" s="27"/>
      <c r="HI231" s="27"/>
      <c r="HJ231" s="27"/>
      <c r="HK231" s="27"/>
      <c r="HL231" s="27"/>
      <c r="HM231" s="27"/>
      <c r="HN231" s="27"/>
      <c r="HO231" s="27"/>
      <c r="HP231" s="27"/>
      <c r="HQ231" s="27"/>
      <c r="HR231" s="27"/>
      <c r="HS231" s="27"/>
      <c r="HT231" s="27"/>
      <c r="HU231" s="27"/>
      <c r="HV231" s="27"/>
      <c r="HW231" s="27"/>
      <c r="HX231" s="27"/>
      <c r="HY231" s="27"/>
      <c r="HZ231" s="27"/>
      <c r="IA231" s="27"/>
      <c r="IB231" s="27"/>
      <c r="IC231" s="27"/>
      <c r="ID231" s="27"/>
      <c r="IE231" s="27"/>
      <c r="IF231" s="27"/>
      <c r="IG231" s="27"/>
      <c r="IH231" s="27"/>
      <c r="II231" s="27"/>
      <c r="IJ231" s="27"/>
      <c r="IK231" s="27"/>
      <c r="IL231" s="27"/>
      <c r="IM231" s="27"/>
      <c r="IN231" s="27"/>
      <c r="IO231" s="27"/>
      <c r="IP231" s="27"/>
      <c r="IQ231" s="27"/>
      <c r="IR231" s="27"/>
      <c r="IS231" s="27"/>
      <c r="IT231" s="27"/>
      <c r="IU231" s="27"/>
      <c r="IV231" s="27"/>
    </row>
    <row r="232" s="29" customFormat="true" ht="20.1" hidden="false" customHeight="true" outlineLevel="0" collapsed="false">
      <c r="A232" s="28" t="s">
        <v>307</v>
      </c>
      <c r="B232" s="28"/>
      <c r="C232" s="28"/>
      <c r="D232" s="28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  <c r="Y232" s="28"/>
      <c r="Z232" s="28"/>
      <c r="AA232" s="28"/>
      <c r="AB232" s="28"/>
      <c r="AC232" s="28"/>
      <c r="AD232" s="28"/>
      <c r="AE232" s="28"/>
      <c r="AF232" s="28"/>
      <c r="AG232" s="28"/>
      <c r="AH232" s="28"/>
      <c r="AI232" s="28"/>
      <c r="AJ232" s="28"/>
      <c r="AK232" s="28"/>
      <c r="AL232" s="28"/>
      <c r="AM232" s="28"/>
      <c r="AN232" s="28"/>
      <c r="AO232" s="28"/>
      <c r="AP232" s="28"/>
      <c r="AQ232" s="28"/>
      <c r="AR232" s="28"/>
      <c r="AS232" s="28"/>
      <c r="AT232" s="28"/>
      <c r="AU232" s="28"/>
      <c r="AV232" s="28"/>
      <c r="AW232" s="28"/>
      <c r="AX232" s="28"/>
      <c r="AY232" s="28"/>
      <c r="AZ232" s="28"/>
      <c r="BA232" s="28"/>
      <c r="BB232" s="28"/>
      <c r="BC232" s="28"/>
      <c r="BD232" s="28"/>
      <c r="BE232" s="28"/>
      <c r="BF232" s="28"/>
      <c r="BG232" s="28"/>
      <c r="BH232" s="28"/>
      <c r="BI232" s="28"/>
      <c r="BJ232" s="28"/>
      <c r="BK232" s="28"/>
      <c r="BL232" s="28"/>
      <c r="BM232" s="28"/>
      <c r="BN232" s="28"/>
      <c r="BO232" s="28"/>
      <c r="BP232" s="28"/>
      <c r="BQ232" s="28"/>
      <c r="BR232" s="28"/>
      <c r="BS232" s="28"/>
      <c r="BT232" s="28"/>
      <c r="BU232" s="28"/>
      <c r="BV232" s="28"/>
      <c r="BW232" s="28"/>
      <c r="BX232" s="28"/>
      <c r="BY232" s="28"/>
      <c r="BZ232" s="28"/>
      <c r="CA232" s="28"/>
      <c r="CB232" s="28"/>
      <c r="CC232" s="28"/>
      <c r="CD232" s="28"/>
      <c r="CE232" s="28"/>
      <c r="CF232" s="28"/>
      <c r="CG232" s="28"/>
      <c r="CH232" s="28"/>
      <c r="CI232" s="28"/>
      <c r="CJ232" s="28"/>
      <c r="CK232" s="28"/>
      <c r="CL232" s="28"/>
      <c r="CM232" s="28"/>
      <c r="CN232" s="28"/>
      <c r="CO232" s="28"/>
      <c r="CP232" s="28"/>
      <c r="CQ232" s="28"/>
      <c r="CR232" s="28"/>
      <c r="CS232" s="28"/>
      <c r="CT232" s="28"/>
      <c r="CU232" s="28"/>
      <c r="CV232" s="28"/>
      <c r="CW232" s="28"/>
      <c r="CX232" s="28"/>
      <c r="CY232" s="28"/>
      <c r="CZ232" s="28"/>
      <c r="DA232" s="28"/>
      <c r="DB232" s="28"/>
      <c r="DC232" s="28"/>
      <c r="DD232" s="28"/>
      <c r="DE232" s="28"/>
      <c r="DF232" s="28"/>
      <c r="DG232" s="28"/>
      <c r="DH232" s="28"/>
      <c r="DI232" s="28"/>
      <c r="DJ232" s="28"/>
      <c r="DK232" s="28"/>
      <c r="DL232" s="28"/>
      <c r="DM232" s="28"/>
      <c r="DN232" s="28"/>
      <c r="DO232" s="28"/>
      <c r="DP232" s="28"/>
      <c r="DQ232" s="28"/>
      <c r="DR232" s="28"/>
      <c r="DS232" s="28"/>
      <c r="DT232" s="28"/>
      <c r="DU232" s="28"/>
      <c r="DV232" s="28"/>
      <c r="DW232" s="28"/>
      <c r="DX232" s="28"/>
      <c r="DY232" s="28"/>
      <c r="DZ232" s="28"/>
      <c r="EA232" s="28"/>
      <c r="EB232" s="28"/>
      <c r="EC232" s="28"/>
      <c r="ED232" s="28"/>
      <c r="EE232" s="28"/>
      <c r="EF232" s="28"/>
      <c r="EG232" s="28"/>
      <c r="EH232" s="28"/>
      <c r="EI232" s="28"/>
      <c r="EJ232" s="28"/>
      <c r="EK232" s="28"/>
      <c r="EL232" s="28"/>
      <c r="EM232" s="28"/>
      <c r="EN232" s="28"/>
      <c r="EO232" s="28"/>
      <c r="EP232" s="28"/>
      <c r="EQ232" s="28"/>
      <c r="ER232" s="28"/>
      <c r="ES232" s="28"/>
      <c r="ET232" s="28"/>
      <c r="EU232" s="28"/>
      <c r="EV232" s="28"/>
      <c r="EW232" s="28"/>
      <c r="EX232" s="28"/>
      <c r="EY232" s="28"/>
      <c r="EZ232" s="28"/>
      <c r="FA232" s="28"/>
      <c r="FB232" s="28"/>
      <c r="FC232" s="28"/>
      <c r="FD232" s="28"/>
      <c r="FE232" s="28"/>
      <c r="FF232" s="28"/>
      <c r="FG232" s="28"/>
      <c r="FH232" s="28"/>
      <c r="FI232" s="28"/>
      <c r="FJ232" s="28"/>
      <c r="FK232" s="28"/>
      <c r="FL232" s="28"/>
      <c r="FM232" s="28"/>
      <c r="FN232" s="28"/>
      <c r="FO232" s="28"/>
      <c r="FP232" s="28"/>
      <c r="FQ232" s="28"/>
      <c r="FR232" s="28"/>
      <c r="FS232" s="28"/>
      <c r="FT232" s="28"/>
      <c r="FU232" s="28"/>
      <c r="FV232" s="28"/>
      <c r="FW232" s="28"/>
      <c r="FX232" s="28"/>
      <c r="FY232" s="28"/>
      <c r="FZ232" s="28"/>
      <c r="GA232" s="28"/>
      <c r="GB232" s="28"/>
      <c r="GC232" s="28"/>
      <c r="GD232" s="28"/>
      <c r="GE232" s="28"/>
      <c r="GF232" s="28"/>
      <c r="GG232" s="28"/>
      <c r="GH232" s="28"/>
      <c r="GI232" s="28"/>
      <c r="GJ232" s="28"/>
      <c r="GK232" s="28"/>
      <c r="GL232" s="28"/>
      <c r="GM232" s="28"/>
      <c r="GN232" s="28"/>
      <c r="GO232" s="28"/>
      <c r="GP232" s="28"/>
      <c r="GQ232" s="28"/>
      <c r="GR232" s="28"/>
      <c r="GS232" s="28"/>
      <c r="GT232" s="28"/>
      <c r="GU232" s="28"/>
      <c r="GV232" s="28"/>
      <c r="GW232" s="28"/>
      <c r="GX232" s="28"/>
      <c r="GY232" s="28"/>
      <c r="GZ232" s="28"/>
      <c r="HA232" s="28"/>
      <c r="HB232" s="28"/>
      <c r="HC232" s="28"/>
      <c r="HD232" s="28"/>
      <c r="HE232" s="28"/>
      <c r="HF232" s="28"/>
      <c r="HG232" s="28"/>
      <c r="HH232" s="28"/>
      <c r="HI232" s="28"/>
      <c r="HJ232" s="28"/>
      <c r="HK232" s="28"/>
      <c r="HL232" s="28"/>
      <c r="HM232" s="28"/>
      <c r="HN232" s="28"/>
      <c r="HO232" s="28"/>
      <c r="HP232" s="28"/>
      <c r="HQ232" s="28"/>
      <c r="HR232" s="28"/>
      <c r="HS232" s="28"/>
      <c r="HT232" s="28"/>
      <c r="HU232" s="28"/>
      <c r="HV232" s="28"/>
      <c r="HW232" s="28"/>
      <c r="HX232" s="28"/>
      <c r="HY232" s="28"/>
      <c r="HZ232" s="28"/>
      <c r="IA232" s="28"/>
      <c r="IB232" s="28"/>
      <c r="IC232" s="28"/>
      <c r="ID232" s="28"/>
      <c r="IE232" s="28"/>
      <c r="IF232" s="28"/>
      <c r="IG232" s="28"/>
      <c r="IH232" s="28"/>
      <c r="II232" s="28"/>
      <c r="IJ232" s="28"/>
      <c r="IK232" s="28"/>
      <c r="IL232" s="28"/>
      <c r="IM232" s="28"/>
      <c r="IN232" s="28"/>
      <c r="IO232" s="28"/>
      <c r="IP232" s="28"/>
      <c r="IQ232" s="28"/>
      <c r="IR232" s="28"/>
      <c r="IS232" s="28"/>
      <c r="IT232" s="28"/>
      <c r="IU232" s="28"/>
      <c r="IV232" s="28"/>
    </row>
    <row r="233" s="31" customFormat="true" ht="20.1" hidden="false" customHeight="true" outlineLevel="0" collapsed="false">
      <c r="A233" s="30" t="s">
        <v>308</v>
      </c>
      <c r="B233" s="30"/>
      <c r="C233" s="30"/>
      <c r="D233" s="30"/>
      <c r="E233" s="30"/>
      <c r="F233" s="30"/>
      <c r="G233" s="30"/>
      <c r="H233" s="30"/>
      <c r="I233" s="30"/>
      <c r="J233" s="30"/>
      <c r="K233" s="30"/>
      <c r="L233" s="30"/>
      <c r="M233" s="30"/>
      <c r="N233" s="30"/>
      <c r="O233" s="30"/>
      <c r="P233" s="30"/>
      <c r="Q233" s="30"/>
      <c r="R233" s="30"/>
      <c r="S233" s="30"/>
      <c r="T233" s="30"/>
      <c r="U233" s="30"/>
      <c r="V233" s="30"/>
      <c r="W233" s="30"/>
      <c r="X233" s="30"/>
      <c r="Y233" s="30"/>
      <c r="Z233" s="30"/>
      <c r="AA233" s="30"/>
      <c r="AB233" s="30"/>
      <c r="AC233" s="30"/>
      <c r="AD233" s="30"/>
      <c r="AE233" s="30"/>
      <c r="AF233" s="30"/>
      <c r="AG233" s="30"/>
      <c r="AH233" s="30"/>
      <c r="AI233" s="30"/>
      <c r="AJ233" s="30"/>
      <c r="AK233" s="30"/>
      <c r="AL233" s="30"/>
      <c r="AM233" s="30"/>
      <c r="AN233" s="30"/>
      <c r="AO233" s="30"/>
      <c r="AP233" s="30"/>
      <c r="AQ233" s="30"/>
      <c r="AR233" s="30"/>
      <c r="AS233" s="30"/>
      <c r="AT233" s="30"/>
      <c r="AU233" s="30"/>
      <c r="AV233" s="30"/>
      <c r="AW233" s="30"/>
      <c r="AX233" s="30"/>
      <c r="AY233" s="30"/>
      <c r="AZ233" s="30"/>
      <c r="BA233" s="30"/>
      <c r="BB233" s="30"/>
      <c r="BC233" s="30"/>
      <c r="BD233" s="30"/>
      <c r="BE233" s="30"/>
      <c r="BF233" s="30"/>
      <c r="BG233" s="30"/>
      <c r="BH233" s="30"/>
      <c r="BI233" s="30"/>
      <c r="BJ233" s="30"/>
      <c r="BK233" s="30"/>
      <c r="BL233" s="30"/>
      <c r="BM233" s="30"/>
      <c r="BN233" s="30"/>
      <c r="BO233" s="30"/>
      <c r="BP233" s="30"/>
      <c r="BQ233" s="30"/>
      <c r="BR233" s="30"/>
      <c r="BS233" s="30"/>
      <c r="BT233" s="30"/>
      <c r="BU233" s="30"/>
      <c r="BV233" s="30"/>
      <c r="BW233" s="30"/>
      <c r="BX233" s="30"/>
      <c r="BY233" s="30"/>
      <c r="BZ233" s="30"/>
      <c r="CA233" s="30"/>
      <c r="CB233" s="30"/>
      <c r="CC233" s="30"/>
      <c r="CD233" s="30"/>
      <c r="CE233" s="30"/>
      <c r="CF233" s="30"/>
      <c r="CG233" s="30"/>
      <c r="CH233" s="30"/>
      <c r="CI233" s="30"/>
      <c r="CJ233" s="30"/>
      <c r="CK233" s="30"/>
      <c r="CL233" s="30"/>
      <c r="CM233" s="30"/>
      <c r="CN233" s="30"/>
      <c r="CO233" s="30"/>
      <c r="CP233" s="30"/>
      <c r="CQ233" s="30"/>
      <c r="CR233" s="30"/>
      <c r="CS233" s="30"/>
      <c r="CT233" s="30"/>
      <c r="CU233" s="30"/>
      <c r="CV233" s="30"/>
      <c r="CW233" s="30"/>
      <c r="CX233" s="30"/>
      <c r="CY233" s="30"/>
      <c r="CZ233" s="30"/>
      <c r="DA233" s="30"/>
      <c r="DB233" s="30"/>
      <c r="DC233" s="30"/>
      <c r="DD233" s="30"/>
      <c r="DE233" s="30"/>
      <c r="DF233" s="30"/>
      <c r="DG233" s="30"/>
      <c r="DH233" s="30"/>
      <c r="DI233" s="30"/>
      <c r="DJ233" s="30"/>
      <c r="DK233" s="30"/>
      <c r="DL233" s="30"/>
      <c r="DM233" s="30"/>
      <c r="DN233" s="30"/>
      <c r="DO233" s="30"/>
      <c r="DP233" s="30"/>
      <c r="DQ233" s="30"/>
      <c r="DR233" s="30"/>
      <c r="DS233" s="30"/>
      <c r="DT233" s="30"/>
      <c r="DU233" s="30"/>
      <c r="DV233" s="30"/>
      <c r="DW233" s="30"/>
      <c r="DX233" s="30"/>
      <c r="DY233" s="30"/>
      <c r="DZ233" s="30"/>
      <c r="EA233" s="30"/>
      <c r="EB233" s="30"/>
      <c r="EC233" s="30"/>
      <c r="ED233" s="30"/>
      <c r="EE233" s="30"/>
      <c r="EF233" s="30"/>
      <c r="EG233" s="30"/>
      <c r="EH233" s="30"/>
      <c r="EI233" s="30"/>
      <c r="EJ233" s="30"/>
      <c r="EK233" s="30"/>
      <c r="EL233" s="30"/>
      <c r="EM233" s="30"/>
      <c r="EN233" s="30"/>
      <c r="EO233" s="30"/>
      <c r="EP233" s="30"/>
      <c r="EQ233" s="30"/>
      <c r="ER233" s="30"/>
      <c r="ES233" s="30"/>
      <c r="ET233" s="30"/>
      <c r="EU233" s="30"/>
      <c r="EV233" s="30"/>
      <c r="EW233" s="30"/>
      <c r="EX233" s="30"/>
      <c r="EY233" s="30"/>
      <c r="EZ233" s="30"/>
      <c r="FA233" s="30"/>
      <c r="FB233" s="30"/>
      <c r="FC233" s="30"/>
      <c r="FD233" s="30"/>
      <c r="FE233" s="30"/>
      <c r="FF233" s="30"/>
      <c r="FG233" s="30"/>
      <c r="FH233" s="30"/>
      <c r="FI233" s="30"/>
      <c r="FJ233" s="30"/>
      <c r="FK233" s="30"/>
      <c r="FL233" s="30"/>
      <c r="FM233" s="30"/>
      <c r="FN233" s="30"/>
      <c r="FO233" s="30"/>
      <c r="FP233" s="30"/>
      <c r="FQ233" s="30"/>
      <c r="FR233" s="30"/>
      <c r="FS233" s="30"/>
      <c r="FT233" s="30"/>
      <c r="FU233" s="30"/>
      <c r="FV233" s="30"/>
      <c r="FW233" s="30"/>
      <c r="FX233" s="30"/>
      <c r="FY233" s="30"/>
      <c r="FZ233" s="30"/>
      <c r="GA233" s="30"/>
      <c r="GB233" s="30"/>
      <c r="GC233" s="30"/>
      <c r="GD233" s="30"/>
      <c r="GE233" s="30"/>
      <c r="GF233" s="30"/>
      <c r="GG233" s="30"/>
      <c r="GH233" s="30"/>
      <c r="GI233" s="30"/>
      <c r="GJ233" s="30"/>
      <c r="GK233" s="30"/>
      <c r="GL233" s="30"/>
      <c r="GM233" s="30"/>
      <c r="GN233" s="30"/>
      <c r="GO233" s="30"/>
      <c r="GP233" s="30"/>
      <c r="GQ233" s="30"/>
      <c r="GR233" s="30"/>
      <c r="GS233" s="30"/>
      <c r="GT233" s="30"/>
      <c r="GU233" s="30"/>
      <c r="GV233" s="30"/>
      <c r="GW233" s="30"/>
      <c r="GX233" s="30"/>
      <c r="GY233" s="30"/>
      <c r="GZ233" s="30"/>
      <c r="HA233" s="30"/>
      <c r="HB233" s="30"/>
      <c r="HC233" s="30"/>
      <c r="HD233" s="30"/>
      <c r="HE233" s="30"/>
      <c r="HF233" s="30"/>
      <c r="HG233" s="30"/>
      <c r="HH233" s="30"/>
      <c r="HI233" s="30"/>
      <c r="HJ233" s="30"/>
      <c r="HK233" s="30"/>
      <c r="HL233" s="30"/>
      <c r="HM233" s="30"/>
      <c r="HN233" s="30"/>
      <c r="HO233" s="30"/>
      <c r="HP233" s="30"/>
      <c r="HQ233" s="30"/>
      <c r="HR233" s="30"/>
      <c r="HS233" s="30"/>
      <c r="HT233" s="30"/>
      <c r="HU233" s="30"/>
      <c r="HV233" s="30"/>
      <c r="HW233" s="30"/>
      <c r="HX233" s="30"/>
      <c r="HY233" s="30"/>
      <c r="HZ233" s="30"/>
      <c r="IA233" s="30"/>
      <c r="IB233" s="30"/>
      <c r="IC233" s="30"/>
      <c r="ID233" s="30"/>
      <c r="IE233" s="30"/>
      <c r="IF233" s="30"/>
      <c r="IG233" s="30"/>
      <c r="IH233" s="30"/>
      <c r="II233" s="30"/>
      <c r="IJ233" s="30"/>
      <c r="IK233" s="30"/>
      <c r="IL233" s="30"/>
      <c r="IM233" s="30"/>
      <c r="IN233" s="30"/>
      <c r="IO233" s="30"/>
      <c r="IP233" s="30"/>
      <c r="IQ233" s="30"/>
      <c r="IR233" s="30"/>
      <c r="IS233" s="30"/>
      <c r="IT233" s="30"/>
      <c r="IU233" s="30"/>
      <c r="IV233" s="30"/>
    </row>
    <row r="234" customFormat="false" ht="20.1" hidden="false" customHeight="true" outlineLevel="0" collapsed="false">
      <c r="J234" s="17"/>
    </row>
    <row r="235" customFormat="false" ht="20.1" hidden="false" customHeight="true" outlineLevel="0" collapsed="false">
      <c r="J235" s="17"/>
    </row>
    <row r="236" customFormat="false" ht="20.1" hidden="false" customHeight="true" outlineLevel="0" collapsed="false">
      <c r="J236" s="17"/>
    </row>
    <row r="237" customFormat="false" ht="20.1" hidden="false" customHeight="true" outlineLevel="0" collapsed="false">
      <c r="J237" s="17"/>
    </row>
    <row r="238" customFormat="false" ht="20.1" hidden="false" customHeight="true" outlineLevel="0" collapsed="false">
      <c r="J238" s="17"/>
    </row>
    <row r="239" customFormat="false" ht="20.1" hidden="false" customHeight="true" outlineLevel="0" collapsed="false">
      <c r="J239" s="17"/>
    </row>
    <row r="240" customFormat="false" ht="20.1" hidden="false" customHeight="true" outlineLevel="0" collapsed="false">
      <c r="J240" s="17"/>
      <c r="K240" s="17"/>
    </row>
    <row r="241" customFormat="false" ht="20.1" hidden="false" customHeight="true" outlineLevel="0" collapsed="false">
      <c r="J241" s="17"/>
      <c r="K241" s="17"/>
    </row>
    <row r="242" customFormat="false" ht="20.1" hidden="false" customHeight="true" outlineLevel="0" collapsed="false">
      <c r="J242" s="17"/>
      <c r="K242" s="17"/>
    </row>
    <row r="243" customFormat="false" ht="20.1" hidden="false" customHeight="true" outlineLevel="0" collapsed="false">
      <c r="J243" s="17"/>
      <c r="K243" s="17"/>
    </row>
    <row r="244" customFormat="false" ht="20.1" hidden="false" customHeight="true" outlineLevel="0" collapsed="false">
      <c r="J244" s="17"/>
      <c r="K244" s="17"/>
    </row>
    <row r="245" customFormat="false" ht="20.1" hidden="false" customHeight="true" outlineLevel="0" collapsed="false">
      <c r="J245" s="17"/>
      <c r="K245" s="17"/>
    </row>
    <row r="246" customFormat="false" ht="20.1" hidden="false" customHeight="true" outlineLevel="0" collapsed="false">
      <c r="J246" s="17"/>
      <c r="K246" s="17"/>
    </row>
    <row r="247" customFormat="false" ht="20.1" hidden="false" customHeight="true" outlineLevel="0" collapsed="false">
      <c r="J247" s="17"/>
      <c r="K247" s="17"/>
    </row>
    <row r="248" customFormat="false" ht="20.1" hidden="false" customHeight="true" outlineLevel="0" collapsed="false">
      <c r="J248" s="17"/>
      <c r="K248" s="17"/>
    </row>
    <row r="249" customFormat="false" ht="20.1" hidden="false" customHeight="true" outlineLevel="0" collapsed="false">
      <c r="J249" s="17"/>
      <c r="K249" s="17"/>
    </row>
    <row r="250" customFormat="false" ht="20.1" hidden="false" customHeight="true" outlineLevel="0" collapsed="false">
      <c r="J250" s="17"/>
      <c r="K250" s="17"/>
    </row>
    <row r="251" customFormat="false" ht="20.1" hidden="false" customHeight="true" outlineLevel="0" collapsed="false">
      <c r="J251" s="17"/>
      <c r="K251" s="17"/>
    </row>
    <row r="252" customFormat="false" ht="20.1" hidden="false" customHeight="true" outlineLevel="0" collapsed="false">
      <c r="J252" s="17"/>
      <c r="K252" s="17"/>
    </row>
    <row r="253" customFormat="false" ht="20.1" hidden="false" customHeight="true" outlineLevel="0" collapsed="false">
      <c r="J253" s="17"/>
      <c r="K253" s="17"/>
    </row>
    <row r="254" customFormat="false" ht="20.1" hidden="false" customHeight="true" outlineLevel="0" collapsed="false">
      <c r="J254" s="17"/>
      <c r="K254" s="17"/>
    </row>
    <row r="255" customFormat="false" ht="20.1" hidden="false" customHeight="true" outlineLevel="0" collapsed="false">
      <c r="J255" s="17"/>
      <c r="K255" s="17"/>
    </row>
    <row r="256" customFormat="false" ht="20.1" hidden="false" customHeight="true" outlineLevel="0" collapsed="false">
      <c r="J256" s="17"/>
      <c r="K256" s="17"/>
    </row>
    <row r="257" customFormat="false" ht="20.1" hidden="false" customHeight="true" outlineLevel="0" collapsed="false">
      <c r="J257" s="17"/>
      <c r="K257" s="17"/>
    </row>
    <row r="258" customFormat="false" ht="20.1" hidden="false" customHeight="true" outlineLevel="0" collapsed="false">
      <c r="J258" s="17"/>
      <c r="K258" s="17"/>
    </row>
    <row r="259" customFormat="false" ht="20.1" hidden="false" customHeight="true" outlineLevel="0" collapsed="false">
      <c r="J259" s="17"/>
      <c r="K259" s="17"/>
    </row>
    <row r="260" customFormat="false" ht="20.1" hidden="false" customHeight="true" outlineLevel="0" collapsed="false">
      <c r="J260" s="17"/>
      <c r="K260" s="17"/>
    </row>
    <row r="261" customFormat="false" ht="20.1" hidden="false" customHeight="true" outlineLevel="0" collapsed="false">
      <c r="J261" s="17"/>
      <c r="K261" s="17"/>
    </row>
    <row r="262" customFormat="false" ht="20.1" hidden="false" customHeight="true" outlineLevel="0" collapsed="false">
      <c r="J262" s="17"/>
      <c r="K262" s="17"/>
    </row>
  </sheetData>
  <mergeCells count="8">
    <mergeCell ref="A1:IV1"/>
    <mergeCell ref="A227:IV227"/>
    <mergeCell ref="A228:IV228"/>
    <mergeCell ref="A229:IV229"/>
    <mergeCell ref="A230:IV230"/>
    <mergeCell ref="A231:IV231"/>
    <mergeCell ref="A232:IV232"/>
    <mergeCell ref="A233:IV2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20.1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2" width="18.85"/>
    <col collapsed="false" customWidth="true" hidden="false" outlineLevel="0" max="3" min="3" style="2" width="22.85"/>
    <col collapsed="false" customWidth="true" hidden="false" outlineLevel="0" max="4" min="4" style="2" width="17.42"/>
    <col collapsed="false" customWidth="true" hidden="false" outlineLevel="0" max="5" min="5" style="1" width="13.85"/>
    <col collapsed="false" customWidth="true" hidden="false" outlineLevel="0" max="8" min="6" style="1" width="14.41"/>
    <col collapsed="false" customWidth="true" hidden="false" outlineLevel="0" max="10" min="9" style="1" width="13.85"/>
    <col collapsed="false" customWidth="true" hidden="false" outlineLevel="0" max="11" min="11" style="1" width="12.85"/>
    <col collapsed="false" customWidth="false" hidden="false" outlineLevel="0" max="257" min="12" style="1" width="9.14"/>
  </cols>
  <sheetData>
    <row r="1" s="4" customFormat="true" ht="20.1" hidden="false" customHeight="true" outlineLevel="0" collapsed="false">
      <c r="A1" s="3" t="s">
        <v>97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4" customFormat="true" ht="20.1" hidden="false" customHeight="true" outlineLevel="0" collapsed="false">
      <c r="A2" s="5"/>
    </row>
    <row r="3" s="12" customFormat="true" ht="20.1" hidden="false" customHeight="true" outlineLevel="0" collapsed="false">
      <c r="A3" s="51" t="s">
        <v>1</v>
      </c>
      <c r="B3" s="51" t="s">
        <v>2</v>
      </c>
      <c r="C3" s="8" t="s">
        <v>3</v>
      </c>
      <c r="D3" s="9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10" t="s">
        <v>12</v>
      </c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J3" s="52"/>
    </row>
    <row r="4" customFormat="false" ht="20.1" hidden="false" customHeight="true" outlineLevel="0" collapsed="false">
      <c r="A4" s="18" t="s">
        <v>13</v>
      </c>
      <c r="B4" s="18"/>
      <c r="C4" s="2" t="n">
        <v>24.275</v>
      </c>
      <c r="D4" s="2" t="n">
        <v>24.615</v>
      </c>
      <c r="E4" s="2" t="n">
        <v>24.73</v>
      </c>
      <c r="F4" s="1" t="n">
        <v>24.6724329971732</v>
      </c>
      <c r="G4" s="1" t="n">
        <v>-0.397432997173183</v>
      </c>
      <c r="H4" s="1" t="n">
        <v>-0.397432997173183</v>
      </c>
      <c r="I4" s="1" t="n">
        <v>0</v>
      </c>
      <c r="J4" s="1" t="n">
        <v>1</v>
      </c>
      <c r="K4" s="17" t="n">
        <v>2</v>
      </c>
      <c r="L4" s="17" t="str">
        <f aca="false">IF(K4&lt;1.5,"L",IF(K4&gt;2.5,"G","N"))</f>
        <v>N</v>
      </c>
    </row>
    <row r="5" customFormat="false" ht="20.1" hidden="false" customHeight="true" outlineLevel="0" collapsed="false">
      <c r="A5" s="18" t="s">
        <v>596</v>
      </c>
      <c r="B5" s="18" t="s">
        <v>15</v>
      </c>
      <c r="C5" s="2" t="n">
        <v>24.47</v>
      </c>
      <c r="D5" s="2" t="n">
        <v>24.975</v>
      </c>
      <c r="E5" s="2" t="n">
        <v>24.935</v>
      </c>
      <c r="F5" s="1" t="n">
        <v>24.9549919855727</v>
      </c>
      <c r="G5" s="1" t="n">
        <v>-0.484991985572748</v>
      </c>
      <c r="H5" s="1" t="n">
        <v>-0.397432997173183</v>
      </c>
      <c r="I5" s="1" t="n">
        <v>-0.0875589883995644</v>
      </c>
      <c r="J5" s="1" t="n">
        <v>1.06257081174281</v>
      </c>
      <c r="K5" s="17" t="n">
        <v>2.12514162348562</v>
      </c>
      <c r="L5" s="17" t="str">
        <f aca="false">IF(K5&lt;1.5,"L",IF(K5&gt;2.5,"G","N"))</f>
        <v>N</v>
      </c>
    </row>
    <row r="6" customFormat="false" ht="20.1" hidden="false" customHeight="true" outlineLevel="0" collapsed="false">
      <c r="A6" s="18" t="s">
        <v>597</v>
      </c>
      <c r="B6" s="18" t="s">
        <v>15</v>
      </c>
      <c r="C6" s="2" t="n">
        <v>23.885</v>
      </c>
      <c r="D6" s="2" t="n">
        <v>25.025</v>
      </c>
      <c r="E6" s="2" t="n">
        <v>25.07</v>
      </c>
      <c r="F6" s="1" t="n">
        <v>25.047489894199</v>
      </c>
      <c r="G6" s="1" t="n">
        <v>-1.16248989419898</v>
      </c>
      <c r="H6" s="1" t="n">
        <v>-0.397432997173183</v>
      </c>
      <c r="I6" s="1" t="n">
        <v>-0.765056897025797</v>
      </c>
      <c r="J6" s="1" t="n">
        <v>1.69943701937499</v>
      </c>
      <c r="K6" s="17" t="n">
        <v>3.39887403874998</v>
      </c>
      <c r="L6" s="17" t="str">
        <f aca="false">IF(K6&lt;1.5,"L",IF(K6&gt;2.5,"G","N"))</f>
        <v>G</v>
      </c>
    </row>
    <row r="7" customFormat="false" ht="20.1" hidden="false" customHeight="true" outlineLevel="0" collapsed="false">
      <c r="A7" s="18" t="s">
        <v>598</v>
      </c>
      <c r="B7" s="18" t="s">
        <v>15</v>
      </c>
      <c r="C7" s="2" t="n">
        <v>24.935</v>
      </c>
      <c r="D7" s="2" t="n">
        <v>25.18</v>
      </c>
      <c r="E7" s="2" t="n">
        <v>25.175</v>
      </c>
      <c r="F7" s="1" t="n">
        <v>25.1774998758812</v>
      </c>
      <c r="G7" s="1" t="n">
        <v>-0.242499875881244</v>
      </c>
      <c r="H7" s="1" t="n">
        <v>-0.397432997173183</v>
      </c>
      <c r="I7" s="1" t="n">
        <v>0.15493312129194</v>
      </c>
      <c r="J7" s="1" t="n">
        <v>0.898174008380915</v>
      </c>
      <c r="K7" s="17" t="n">
        <v>1.79634801676183</v>
      </c>
      <c r="L7" s="17" t="str">
        <f aca="false">IF(K7&lt;1.5,"L",IF(K7&gt;2.5,"G","N"))</f>
        <v>N</v>
      </c>
    </row>
    <row r="8" customFormat="false" ht="20.1" hidden="false" customHeight="true" outlineLevel="0" collapsed="false">
      <c r="A8" s="18" t="s">
        <v>599</v>
      </c>
      <c r="B8" s="18" t="s">
        <v>15</v>
      </c>
      <c r="C8" s="2" t="n">
        <v>25.065</v>
      </c>
      <c r="D8" s="2" t="n">
        <v>25.235</v>
      </c>
      <c r="E8" s="2" t="n">
        <v>25.16</v>
      </c>
      <c r="F8" s="1" t="n">
        <v>25.1974720954305</v>
      </c>
      <c r="G8" s="1" t="n">
        <v>-0.132472095430526</v>
      </c>
      <c r="H8" s="1" t="n">
        <v>-0.397432997173183</v>
      </c>
      <c r="I8" s="1" t="n">
        <v>0.264960901742658</v>
      </c>
      <c r="J8" s="1" t="n">
        <v>0.832221288307585</v>
      </c>
      <c r="K8" s="17" t="n">
        <v>1.66444257661517</v>
      </c>
      <c r="L8" s="17" t="str">
        <f aca="false">IF(K8&lt;1.5,"L",IF(K8&gt;2.5,"G","N"))</f>
        <v>N</v>
      </c>
    </row>
    <row r="9" customFormat="false" ht="20.1" hidden="false" customHeight="true" outlineLevel="0" collapsed="false">
      <c r="A9" s="18" t="s">
        <v>600</v>
      </c>
      <c r="B9" s="18" t="s">
        <v>15</v>
      </c>
      <c r="C9" s="2" t="n">
        <v>24.07</v>
      </c>
      <c r="D9" s="2" t="n">
        <v>24.12</v>
      </c>
      <c r="E9" s="2" t="n">
        <v>24.415</v>
      </c>
      <c r="F9" s="1" t="n">
        <v>24.2670517368715</v>
      </c>
      <c r="G9" s="1" t="n">
        <v>-0.197051736871536</v>
      </c>
      <c r="H9" s="1" t="n">
        <v>-0.397432997173183</v>
      </c>
      <c r="I9" s="1" t="n">
        <v>0.200381260301647</v>
      </c>
      <c r="J9" s="1" t="n">
        <v>0.870320533727537</v>
      </c>
      <c r="K9" s="17" t="n">
        <v>1.74064106745507</v>
      </c>
      <c r="L9" s="17" t="str">
        <f aca="false">IF(K9&lt;1.5,"L",IF(K9&gt;2.5,"G","N"))</f>
        <v>N</v>
      </c>
    </row>
    <row r="10" customFormat="false" ht="20.1" hidden="false" customHeight="true" outlineLevel="0" collapsed="false">
      <c r="A10" s="18" t="s">
        <v>601</v>
      </c>
      <c r="B10" s="18" t="s">
        <v>15</v>
      </c>
      <c r="C10" s="2" t="n">
        <v>23.965</v>
      </c>
      <c r="D10" s="2" t="n">
        <v>24.55</v>
      </c>
      <c r="E10" s="2" t="n">
        <v>24.855</v>
      </c>
      <c r="F10" s="1" t="n">
        <v>24.7020292688678</v>
      </c>
      <c r="G10" s="1" t="n">
        <v>-0.737029268867769</v>
      </c>
      <c r="H10" s="1" t="n">
        <v>-0.397432997173183</v>
      </c>
      <c r="I10" s="1" t="n">
        <v>-0.339596271694585</v>
      </c>
      <c r="J10" s="1" t="n">
        <v>1.26540243023229</v>
      </c>
      <c r="K10" s="17" t="n">
        <v>2.53080486046459</v>
      </c>
      <c r="L10" s="17" t="str">
        <f aca="false">IF(K10&lt;1.5,"L",IF(K10&gt;2.5,"G","N"))</f>
        <v>G</v>
      </c>
    </row>
    <row r="11" customFormat="false" ht="20.1" hidden="false" customHeight="true" outlineLevel="0" collapsed="false">
      <c r="A11" s="18" t="s">
        <v>602</v>
      </c>
      <c r="B11" s="18" t="s">
        <v>15</v>
      </c>
      <c r="C11" s="2" t="n">
        <v>23.82</v>
      </c>
      <c r="D11" s="2" t="n">
        <v>24.18</v>
      </c>
      <c r="E11" s="2" t="n">
        <v>24.45</v>
      </c>
      <c r="F11" s="1" t="n">
        <v>24.3146252284505</v>
      </c>
      <c r="G11" s="1" t="n">
        <v>-0.49462522845047</v>
      </c>
      <c r="H11" s="1" t="n">
        <v>-0.397432997173183</v>
      </c>
      <c r="I11" s="1" t="n">
        <v>-0.0971922312772868</v>
      </c>
      <c r="J11" s="1" t="n">
        <v>1.06968960871964</v>
      </c>
      <c r="K11" s="17" t="n">
        <v>2.13937921743927</v>
      </c>
      <c r="L11" s="17" t="str">
        <f aca="false">IF(K11&lt;1.5,"L",IF(K11&gt;2.5,"G","N"))</f>
        <v>N</v>
      </c>
    </row>
    <row r="12" customFormat="false" ht="20.1" hidden="false" customHeight="true" outlineLevel="0" collapsed="false">
      <c r="A12" s="18" t="s">
        <v>603</v>
      </c>
      <c r="B12" s="18" t="s">
        <v>15</v>
      </c>
      <c r="C12" s="2" t="n">
        <v>23.76</v>
      </c>
      <c r="D12" s="2" t="n">
        <v>24.555</v>
      </c>
      <c r="E12" s="2" t="n">
        <v>24.735</v>
      </c>
      <c r="F12" s="1" t="n">
        <v>24.6448356659159</v>
      </c>
      <c r="G12" s="1" t="n">
        <v>-0.884835665915894</v>
      </c>
      <c r="H12" s="1" t="n">
        <v>-0.397432997173183</v>
      </c>
      <c r="I12" s="1" t="n">
        <v>-0.48740266874271</v>
      </c>
      <c r="J12" s="1" t="n">
        <v>1.40191868218601</v>
      </c>
      <c r="K12" s="17" t="n">
        <v>2.80383736437203</v>
      </c>
      <c r="L12" s="17" t="str">
        <f aca="false">IF(K12&lt;1.5,"L",IF(K12&gt;2.5,"G","N"))</f>
        <v>G</v>
      </c>
    </row>
    <row r="13" customFormat="false" ht="20.1" hidden="false" customHeight="true" outlineLevel="0" collapsed="false">
      <c r="A13" s="18" t="s">
        <v>604</v>
      </c>
      <c r="B13" s="18" t="s">
        <v>15</v>
      </c>
      <c r="C13" s="2" t="n">
        <v>24.85</v>
      </c>
      <c r="D13" s="2" t="n">
        <v>25.3</v>
      </c>
      <c r="E13" s="2" t="n">
        <v>25.145</v>
      </c>
      <c r="F13" s="1" t="n">
        <v>25.2223809344003</v>
      </c>
      <c r="G13" s="1" t="n">
        <v>-0.372380934400304</v>
      </c>
      <c r="H13" s="1" t="n">
        <v>-0.397432997173183</v>
      </c>
      <c r="I13" s="1" t="n">
        <v>0.025052062772879</v>
      </c>
      <c r="J13" s="1" t="n">
        <v>0.982785131976847</v>
      </c>
      <c r="K13" s="17" t="n">
        <v>1.96557026395369</v>
      </c>
      <c r="L13" s="17" t="str">
        <f aca="false">IF(K13&lt;1.5,"L",IF(K13&gt;2.5,"G","N"))</f>
        <v>N</v>
      </c>
    </row>
    <row r="14" customFormat="false" ht="20.1" hidden="false" customHeight="true" outlineLevel="0" collapsed="false">
      <c r="A14" s="18" t="s">
        <v>605</v>
      </c>
      <c r="B14" s="18" t="s">
        <v>15</v>
      </c>
      <c r="C14" s="2" t="n">
        <v>25.42</v>
      </c>
      <c r="D14" s="2" t="n">
        <v>26.185</v>
      </c>
      <c r="E14" s="2" t="n">
        <v>25.56</v>
      </c>
      <c r="F14" s="1" t="n">
        <v>25.8706126715237</v>
      </c>
      <c r="G14" s="1" t="n">
        <v>-0.450612671523647</v>
      </c>
      <c r="H14" s="1" t="n">
        <v>-0.397432997173183</v>
      </c>
      <c r="I14" s="1" t="n">
        <v>-0.0531796743504636</v>
      </c>
      <c r="J14" s="1" t="n">
        <v>1.03754914568848</v>
      </c>
      <c r="K14" s="17" t="n">
        <v>2.07509829137696</v>
      </c>
      <c r="L14" s="17" t="str">
        <f aca="false">IF(K14&lt;1.5,"L",IF(K14&gt;2.5,"G","N"))</f>
        <v>N</v>
      </c>
    </row>
    <row r="15" customFormat="false" ht="20.1" hidden="false" customHeight="true" outlineLevel="0" collapsed="false">
      <c r="A15" s="18" t="s">
        <v>606</v>
      </c>
      <c r="B15" s="18" t="s">
        <v>15</v>
      </c>
      <c r="C15" s="2" t="n">
        <v>28.005</v>
      </c>
      <c r="D15" s="2" t="n">
        <v>28.2</v>
      </c>
      <c r="E15" s="2" t="n">
        <v>27.69</v>
      </c>
      <c r="F15" s="1" t="n">
        <v>27.9438365297251</v>
      </c>
      <c r="G15" s="1" t="n">
        <v>0.0611634702748844</v>
      </c>
      <c r="H15" s="1" t="n">
        <v>-0.397432997173183</v>
      </c>
      <c r="I15" s="1" t="n">
        <v>0.458596467448068</v>
      </c>
      <c r="J15" s="1" t="n">
        <v>0.727693854746965</v>
      </c>
      <c r="K15" s="17" t="n">
        <v>1.45538770949393</v>
      </c>
      <c r="L15" s="17" t="str">
        <f aca="false">IF(K15&lt;1.5,"L",IF(K15&gt;2.5,"G","N"))</f>
        <v>L</v>
      </c>
    </row>
    <row r="16" customFormat="false" ht="20.1" hidden="false" customHeight="true" outlineLevel="0" collapsed="false">
      <c r="A16" s="18" t="s">
        <v>607</v>
      </c>
      <c r="B16" s="18" t="s">
        <v>15</v>
      </c>
      <c r="C16" s="2" t="n">
        <v>24.275</v>
      </c>
      <c r="D16" s="2" t="n">
        <v>24.835</v>
      </c>
      <c r="E16" s="2" t="n">
        <v>24.99</v>
      </c>
      <c r="F16" s="1" t="n">
        <v>24.9123794527942</v>
      </c>
      <c r="G16" s="1" t="n">
        <v>-0.63737945279415</v>
      </c>
      <c r="H16" s="1" t="n">
        <v>-0.397432997173183</v>
      </c>
      <c r="I16" s="1" t="n">
        <v>-0.239946455620967</v>
      </c>
      <c r="J16" s="1" t="n">
        <v>1.18094883072141</v>
      </c>
      <c r="K16" s="17" t="n">
        <v>2.36189766144281</v>
      </c>
      <c r="L16" s="17" t="str">
        <f aca="false">IF(K16&lt;1.5,"L",IF(K16&gt;2.5,"G","N"))</f>
        <v>N</v>
      </c>
    </row>
    <row r="17" customFormat="false" ht="20.1" hidden="false" customHeight="true" outlineLevel="0" collapsed="false">
      <c r="A17" s="18" t="s">
        <v>13</v>
      </c>
      <c r="B17" s="18"/>
      <c r="C17" s="2" t="n">
        <v>24.515</v>
      </c>
      <c r="D17" s="2" t="n">
        <v>24.685</v>
      </c>
      <c r="E17" s="2" t="n">
        <v>24.72</v>
      </c>
      <c r="F17" s="1" t="n">
        <v>24.7024938012339</v>
      </c>
      <c r="G17" s="1" t="n">
        <v>-0.187493801233916</v>
      </c>
      <c r="H17" s="1" t="n">
        <v>-0.187493801233916</v>
      </c>
      <c r="I17" s="1" t="n">
        <v>0</v>
      </c>
      <c r="J17" s="1" t="n">
        <v>1</v>
      </c>
      <c r="K17" s="17" t="n">
        <v>2</v>
      </c>
      <c r="L17" s="17" t="str">
        <f aca="false">IF(K17&lt;1.5,"L",IF(K17&gt;2.5,"G","N"))</f>
        <v>N</v>
      </c>
    </row>
    <row r="18" customFormat="false" ht="20.1" hidden="false" customHeight="true" outlineLevel="0" collapsed="false">
      <c r="A18" s="18" t="s">
        <v>608</v>
      </c>
      <c r="B18" s="18" t="s">
        <v>15</v>
      </c>
      <c r="C18" s="2" t="n">
        <v>24.89</v>
      </c>
      <c r="D18" s="2" t="n">
        <v>25.445</v>
      </c>
      <c r="E18" s="2" t="n">
        <v>25.11</v>
      </c>
      <c r="F18" s="1" t="n">
        <v>25.276945029018</v>
      </c>
      <c r="G18" s="1" t="n">
        <v>-0.386945029018044</v>
      </c>
      <c r="H18" s="1" t="n">
        <v>-0.187493801233916</v>
      </c>
      <c r="I18" s="1" t="n">
        <v>-0.199451227784127</v>
      </c>
      <c r="J18" s="1" t="n">
        <v>1.14826149630672</v>
      </c>
      <c r="K18" s="17" t="n">
        <v>2.29652299261344</v>
      </c>
      <c r="L18" s="17" t="str">
        <f aca="false">IF(K18&lt;1.5,"L",IF(K18&gt;2.5,"G","N"))</f>
        <v>N</v>
      </c>
    </row>
    <row r="19" customFormat="false" ht="20.1" hidden="false" customHeight="true" outlineLevel="0" collapsed="false">
      <c r="A19" s="18" t="s">
        <v>609</v>
      </c>
      <c r="B19" s="18" t="s">
        <v>15</v>
      </c>
      <c r="C19" s="2" t="n">
        <v>23.595</v>
      </c>
      <c r="D19" s="2" t="n">
        <v>23.935</v>
      </c>
      <c r="E19" s="2" t="n">
        <v>24.115</v>
      </c>
      <c r="F19" s="1" t="n">
        <v>24.0248314250069</v>
      </c>
      <c r="G19" s="1" t="n">
        <v>-0.42983142500692</v>
      </c>
      <c r="H19" s="1" t="n">
        <v>-0.187493801233916</v>
      </c>
      <c r="I19" s="1" t="n">
        <v>-0.242337623773004</v>
      </c>
      <c r="J19" s="1" t="n">
        <v>1.18290779544587</v>
      </c>
      <c r="K19" s="17" t="n">
        <v>2.36581559089174</v>
      </c>
      <c r="L19" s="17" t="str">
        <f aca="false">IF(K19&lt;1.5,"L",IF(K19&gt;2.5,"G","N"))</f>
        <v>N</v>
      </c>
    </row>
    <row r="20" customFormat="false" ht="20.1" hidden="false" customHeight="true" outlineLevel="0" collapsed="false">
      <c r="A20" s="18" t="s">
        <v>610</v>
      </c>
      <c r="B20" s="18" t="s">
        <v>15</v>
      </c>
      <c r="C20" s="2" t="n">
        <v>23.79</v>
      </c>
      <c r="D20" s="2" t="n">
        <v>24.895</v>
      </c>
      <c r="E20" s="2" t="n">
        <v>24.42</v>
      </c>
      <c r="F20" s="1" t="n">
        <v>24.6563561784786</v>
      </c>
      <c r="G20" s="1" t="n">
        <v>-0.866356178478604</v>
      </c>
      <c r="H20" s="1" t="n">
        <v>-0.187493801233916</v>
      </c>
      <c r="I20" s="1" t="n">
        <v>-0.678862377244688</v>
      </c>
      <c r="J20" s="1" t="n">
        <v>1.60087690185869</v>
      </c>
      <c r="K20" s="17" t="n">
        <v>3.20175380371737</v>
      </c>
      <c r="L20" s="17" t="str">
        <f aca="false">IF(K20&lt;1.5,"L",IF(K20&gt;2.5,"G","N"))</f>
        <v>G</v>
      </c>
    </row>
    <row r="21" customFormat="false" ht="20.1" hidden="false" customHeight="true" outlineLevel="0" collapsed="false">
      <c r="A21" s="18" t="s">
        <v>611</v>
      </c>
      <c r="B21" s="18" t="s">
        <v>15</v>
      </c>
      <c r="C21" s="2" t="n">
        <v>24</v>
      </c>
      <c r="D21" s="2" t="n">
        <v>24.14</v>
      </c>
      <c r="E21" s="2" t="n">
        <v>24.32</v>
      </c>
      <c r="F21" s="1" t="n">
        <v>24.22983285126</v>
      </c>
      <c r="G21" s="1" t="n">
        <v>-0.229832851260035</v>
      </c>
      <c r="H21" s="1" t="n">
        <v>-0.187493801233916</v>
      </c>
      <c r="I21" s="1" t="n">
        <v>-0.0423390500261185</v>
      </c>
      <c r="J21" s="1" t="n">
        <v>1.02978206569825</v>
      </c>
      <c r="K21" s="17" t="n">
        <v>2.0595641313965</v>
      </c>
      <c r="L21" s="17" t="str">
        <f aca="false">IF(K21&lt;1.5,"L",IF(K21&gt;2.5,"G","N"))</f>
        <v>N</v>
      </c>
    </row>
    <row r="22" customFormat="false" ht="20.1" hidden="false" customHeight="true" outlineLevel="0" collapsed="false">
      <c r="A22" s="18" t="s">
        <v>612</v>
      </c>
      <c r="B22" s="18" t="s">
        <v>15</v>
      </c>
      <c r="C22" s="2" t="n">
        <v>24.505</v>
      </c>
      <c r="D22" s="2" t="n">
        <v>24.49</v>
      </c>
      <c r="E22" s="2" t="n">
        <v>24.635</v>
      </c>
      <c r="F22" s="1" t="n">
        <v>24.5623930023115</v>
      </c>
      <c r="G22" s="1" t="n">
        <v>-0.0573930023114819</v>
      </c>
      <c r="H22" s="1" t="n">
        <v>-0.187493801233916</v>
      </c>
      <c r="I22" s="1" t="n">
        <v>0.130100798922435</v>
      </c>
      <c r="J22" s="1" t="n">
        <v>0.913767604437304</v>
      </c>
      <c r="K22" s="17" t="n">
        <v>1.82753520887461</v>
      </c>
      <c r="L22" s="17" t="str">
        <f aca="false">IF(K22&lt;1.5,"L",IF(K22&gt;2.5,"G","N"))</f>
        <v>N</v>
      </c>
    </row>
    <row r="23" customFormat="false" ht="20.1" hidden="false" customHeight="true" outlineLevel="0" collapsed="false">
      <c r="A23" s="18" t="s">
        <v>613</v>
      </c>
      <c r="B23" s="18" t="s">
        <v>15</v>
      </c>
      <c r="C23" s="2" t="n">
        <v>24.08</v>
      </c>
      <c r="D23" s="2" t="n">
        <v>24.665</v>
      </c>
      <c r="E23" s="2" t="n">
        <v>24.845</v>
      </c>
      <c r="F23" s="1" t="n">
        <v>24.7548363961469</v>
      </c>
      <c r="G23" s="1" t="n">
        <v>-0.674836396146915</v>
      </c>
      <c r="H23" s="1" t="n">
        <v>-0.187493801233916</v>
      </c>
      <c r="I23" s="1" t="n">
        <v>-0.487342594912999</v>
      </c>
      <c r="J23" s="1" t="n">
        <v>1.40186030749948</v>
      </c>
      <c r="K23" s="17" t="n">
        <v>2.80372061499896</v>
      </c>
      <c r="L23" s="17" t="str">
        <f aca="false">IF(K23&lt;1.5,"L",IF(K23&gt;2.5,"G","N"))</f>
        <v>G</v>
      </c>
    </row>
    <row r="24" customFormat="false" ht="20.1" hidden="false" customHeight="true" outlineLevel="0" collapsed="false">
      <c r="A24" s="18" t="s">
        <v>614</v>
      </c>
      <c r="B24" s="18" t="s">
        <v>15</v>
      </c>
      <c r="C24" s="2" t="n">
        <v>24.225</v>
      </c>
      <c r="D24" s="2" t="n">
        <v>24.565</v>
      </c>
      <c r="E24" s="2" t="n">
        <v>24.67</v>
      </c>
      <c r="F24" s="1" t="n">
        <v>24.6174440184191</v>
      </c>
      <c r="G24" s="1" t="n">
        <v>-0.392444018419134</v>
      </c>
      <c r="H24" s="1" t="n">
        <v>-0.187493801233916</v>
      </c>
      <c r="I24" s="1" t="n">
        <v>-0.204950217185218</v>
      </c>
      <c r="J24" s="1" t="n">
        <v>1.15264657194748</v>
      </c>
      <c r="K24" s="17" t="n">
        <v>2.30529314389496</v>
      </c>
      <c r="L24" s="17" t="str">
        <f aca="false">IF(K24&lt;1.5,"L",IF(K24&gt;2.5,"G","N"))</f>
        <v>N</v>
      </c>
    </row>
    <row r="25" customFormat="false" ht="20.1" hidden="false" customHeight="true" outlineLevel="0" collapsed="false">
      <c r="A25" s="18" t="s">
        <v>615</v>
      </c>
      <c r="B25" s="18" t="s">
        <v>15</v>
      </c>
      <c r="C25" s="2" t="n">
        <v>24.075</v>
      </c>
      <c r="D25" s="2" t="n">
        <v>24.31</v>
      </c>
      <c r="E25" s="2" t="n">
        <v>24.48</v>
      </c>
      <c r="F25" s="1" t="n">
        <v>24.3948519159269</v>
      </c>
      <c r="G25" s="1" t="n">
        <v>-0.319851915926851</v>
      </c>
      <c r="H25" s="1" t="n">
        <v>-0.187493801233916</v>
      </c>
      <c r="I25" s="1" t="n">
        <v>-0.132358114692934</v>
      </c>
      <c r="J25" s="1" t="n">
        <v>1.09608380938983</v>
      </c>
      <c r="K25" s="17" t="n">
        <v>2.19216761877965</v>
      </c>
      <c r="L25" s="17" t="str">
        <f aca="false">IF(K25&lt;1.5,"L",IF(K25&gt;2.5,"G","N"))</f>
        <v>N</v>
      </c>
    </row>
    <row r="26" customFormat="false" ht="20.1" hidden="false" customHeight="true" outlineLevel="0" collapsed="false">
      <c r="A26" s="18" t="s">
        <v>616</v>
      </c>
      <c r="B26" s="18" t="s">
        <v>15</v>
      </c>
      <c r="C26" s="2" t="n">
        <v>24.115</v>
      </c>
      <c r="D26" s="2" t="n">
        <v>24.585</v>
      </c>
      <c r="E26" s="2" t="n">
        <v>24.655</v>
      </c>
      <c r="F26" s="1" t="n">
        <v>24.6199751218396</v>
      </c>
      <c r="G26" s="1" t="n">
        <v>-0.504975121839582</v>
      </c>
      <c r="H26" s="1" t="n">
        <v>-0.187493801233916</v>
      </c>
      <c r="I26" s="1" t="n">
        <v>-0.317481320605666</v>
      </c>
      <c r="J26" s="1" t="n">
        <v>1.24615309532328</v>
      </c>
      <c r="K26" s="17" t="n">
        <v>2.49230619064656</v>
      </c>
      <c r="L26" s="17" t="str">
        <f aca="false">IF(K26&lt;1.5,"L",IF(K26&gt;2.5,"G","N"))</f>
        <v>N</v>
      </c>
    </row>
    <row r="27" customFormat="false" ht="20.1" hidden="false" customHeight="true" outlineLevel="0" collapsed="false">
      <c r="A27" s="18" t="s">
        <v>617</v>
      </c>
      <c r="B27" s="18" t="s">
        <v>15</v>
      </c>
      <c r="C27" s="2" t="n">
        <v>24.145</v>
      </c>
      <c r="D27" s="2" t="n">
        <v>24.68</v>
      </c>
      <c r="E27" s="2" t="n">
        <v>24.935</v>
      </c>
      <c r="F27" s="1" t="n">
        <v>24.8071723499475</v>
      </c>
      <c r="G27" s="1" t="n">
        <v>-0.662172349947504</v>
      </c>
      <c r="H27" s="1" t="n">
        <v>-0.187493801233916</v>
      </c>
      <c r="I27" s="1" t="n">
        <v>-0.474678548713587</v>
      </c>
      <c r="J27" s="1" t="n">
        <v>1.38960856241968</v>
      </c>
      <c r="K27" s="17" t="n">
        <v>2.77921712483936</v>
      </c>
      <c r="L27" s="17" t="str">
        <f aca="false">IF(K27&lt;1.5,"L",IF(K27&gt;2.5,"G","N"))</f>
        <v>G</v>
      </c>
    </row>
    <row r="28" customFormat="false" ht="20.1" hidden="false" customHeight="true" outlineLevel="0" collapsed="false">
      <c r="A28" s="18" t="s">
        <v>618</v>
      </c>
      <c r="B28" s="18" t="s">
        <v>15</v>
      </c>
      <c r="C28" s="2" t="n">
        <v>23.86</v>
      </c>
      <c r="D28" s="2" t="n">
        <v>24.68</v>
      </c>
      <c r="E28" s="2" t="n">
        <v>24.595</v>
      </c>
      <c r="F28" s="1" t="n">
        <v>24.6374633434532</v>
      </c>
      <c r="G28" s="1" t="n">
        <v>-0.777463343453199</v>
      </c>
      <c r="H28" s="1" t="n">
        <v>-0.187493801233916</v>
      </c>
      <c r="I28" s="1" t="n">
        <v>-0.589969542219283</v>
      </c>
      <c r="J28" s="1" t="n">
        <v>1.50521496939138</v>
      </c>
      <c r="K28" s="17" t="n">
        <v>3.01042993878276</v>
      </c>
      <c r="L28" s="17" t="str">
        <f aca="false">IF(K28&lt;1.5,"L",IF(K28&gt;2.5,"G","N"))</f>
        <v>G</v>
      </c>
    </row>
    <row r="29" customFormat="false" ht="20.1" hidden="false" customHeight="true" outlineLevel="0" collapsed="false">
      <c r="A29" s="18" t="s">
        <v>619</v>
      </c>
      <c r="B29" s="18" t="s">
        <v>15</v>
      </c>
      <c r="C29" s="2" t="n">
        <v>23.995</v>
      </c>
      <c r="D29" s="2" t="n">
        <v>24.48</v>
      </c>
      <c r="E29" s="2" t="n">
        <v>24.345</v>
      </c>
      <c r="F29" s="1" t="n">
        <v>24.4124066818493</v>
      </c>
      <c r="G29" s="1" t="n">
        <v>-0.41740668184929</v>
      </c>
      <c r="H29" s="1" t="n">
        <v>-0.187493801233916</v>
      </c>
      <c r="I29" s="1" t="n">
        <v>-0.229912880615373</v>
      </c>
      <c r="J29" s="1" t="n">
        <v>1.17276412790709</v>
      </c>
      <c r="K29" s="17" t="n">
        <v>2.34552825581418</v>
      </c>
      <c r="L29" s="17" t="str">
        <f aca="false">IF(K29&lt;1.5,"L",IF(K29&gt;2.5,"G","N"))</f>
        <v>N</v>
      </c>
    </row>
    <row r="30" customFormat="false" ht="20.1" hidden="false" customHeight="true" outlineLevel="0" collapsed="false">
      <c r="A30" s="18" t="s">
        <v>620</v>
      </c>
      <c r="B30" s="18" t="s">
        <v>15</v>
      </c>
      <c r="C30" s="2" t="n">
        <v>23.9</v>
      </c>
      <c r="D30" s="2" t="n">
        <v>24.55</v>
      </c>
      <c r="E30" s="2" t="n">
        <v>24.6</v>
      </c>
      <c r="F30" s="1" t="n">
        <v>24.5749872838217</v>
      </c>
      <c r="G30" s="1" t="n">
        <v>-0.674987283821739</v>
      </c>
      <c r="H30" s="1" t="n">
        <v>-0.187493801233916</v>
      </c>
      <c r="I30" s="1" t="n">
        <v>-0.487493482587823</v>
      </c>
      <c r="J30" s="1" t="n">
        <v>1.40200693204449</v>
      </c>
      <c r="K30" s="17" t="n">
        <v>2.80401386408897</v>
      </c>
      <c r="L30" s="17" t="str">
        <f aca="false">IF(K30&lt;1.5,"L",IF(K30&gt;2.5,"G","N"))</f>
        <v>G</v>
      </c>
    </row>
    <row r="31" customFormat="false" ht="20.1" hidden="false" customHeight="true" outlineLevel="0" collapsed="false">
      <c r="A31" s="18" t="s">
        <v>621</v>
      </c>
      <c r="B31" s="18" t="s">
        <v>15</v>
      </c>
      <c r="C31" s="2" t="n">
        <v>24.585</v>
      </c>
      <c r="D31" s="2" t="n">
        <v>24.925</v>
      </c>
      <c r="E31" s="2" t="n">
        <v>24.98</v>
      </c>
      <c r="F31" s="1" t="n">
        <v>24.9524848462032</v>
      </c>
      <c r="G31" s="1" t="n">
        <v>-0.36748484620319</v>
      </c>
      <c r="H31" s="1" t="n">
        <v>-0.187493801233916</v>
      </c>
      <c r="I31" s="1" t="n">
        <v>-0.179991044969274</v>
      </c>
      <c r="J31" s="1" t="n">
        <v>1.13287685333254</v>
      </c>
      <c r="K31" s="17" t="n">
        <v>2.26575370666509</v>
      </c>
      <c r="L31" s="17" t="str">
        <f aca="false">IF(K31&lt;1.5,"L",IF(K31&gt;2.5,"G","N"))</f>
        <v>N</v>
      </c>
    </row>
    <row r="32" customFormat="false" ht="20.1" hidden="false" customHeight="true" outlineLevel="0" collapsed="false">
      <c r="A32" s="18" t="s">
        <v>13</v>
      </c>
      <c r="B32" s="18"/>
      <c r="C32" s="2" t="n">
        <v>26.585</v>
      </c>
      <c r="D32" s="2" t="n">
        <v>25.105</v>
      </c>
      <c r="E32" s="2" t="n">
        <v>24.975</v>
      </c>
      <c r="F32" s="1" t="n">
        <v>25.0399156348419</v>
      </c>
      <c r="G32" s="1" t="n">
        <v>1.5450843651581</v>
      </c>
      <c r="H32" s="1" t="n">
        <v>1.5450843651581</v>
      </c>
      <c r="I32" s="1" t="n">
        <v>0</v>
      </c>
      <c r="J32" s="1" t="n">
        <v>1</v>
      </c>
      <c r="K32" s="17" t="n">
        <v>2</v>
      </c>
      <c r="L32" s="17" t="str">
        <f aca="false">IF(K32&lt;1.5,"L",IF(K32&gt;2.5,"G","N"))</f>
        <v>N</v>
      </c>
    </row>
    <row r="33" customFormat="false" ht="20.1" hidden="false" customHeight="true" outlineLevel="0" collapsed="false">
      <c r="A33" s="18" t="s">
        <v>622</v>
      </c>
      <c r="B33" s="18" t="s">
        <v>15</v>
      </c>
      <c r="C33" s="2" t="n">
        <v>26.16</v>
      </c>
      <c r="D33" s="2" t="n">
        <v>24.74</v>
      </c>
      <c r="E33" s="2" t="n">
        <v>24.83</v>
      </c>
      <c r="F33" s="1" t="n">
        <v>24.784959148645</v>
      </c>
      <c r="G33" s="1" t="n">
        <v>1.37504085135503</v>
      </c>
      <c r="H33" s="1" t="n">
        <v>1.5450843651581</v>
      </c>
      <c r="I33" s="1" t="n">
        <v>-0.170043513803066</v>
      </c>
      <c r="J33" s="1" t="n">
        <v>1.12509241861819</v>
      </c>
      <c r="K33" s="17" t="n">
        <v>2.25018483723638</v>
      </c>
      <c r="L33" s="17" t="str">
        <f aca="false">IF(K33&lt;1.5,"L",IF(K33&gt;2.5,"G","N"))</f>
        <v>N</v>
      </c>
    </row>
    <row r="34" customFormat="false" ht="20.1" hidden="false" customHeight="true" outlineLevel="0" collapsed="false">
      <c r="A34" s="18" t="s">
        <v>623</v>
      </c>
      <c r="B34" s="18" t="s">
        <v>15</v>
      </c>
      <c r="C34" s="2" t="n">
        <v>25.855</v>
      </c>
      <c r="D34" s="2" t="n">
        <v>24.815</v>
      </c>
      <c r="E34" s="2" t="n">
        <v>24.71</v>
      </c>
      <c r="F34" s="1" t="n">
        <v>24.7624443462272</v>
      </c>
      <c r="G34" s="1" t="n">
        <v>1.09255565377279</v>
      </c>
      <c r="H34" s="1" t="n">
        <v>1.5450843651581</v>
      </c>
      <c r="I34" s="1" t="n">
        <v>-0.452528711385305</v>
      </c>
      <c r="J34" s="1" t="n">
        <v>1.36843670959835</v>
      </c>
      <c r="K34" s="17" t="n">
        <v>2.7368734191967</v>
      </c>
      <c r="L34" s="17" t="str">
        <f aca="false">IF(K34&lt;1.5,"L",IF(K34&gt;2.5,"G","N"))</f>
        <v>G</v>
      </c>
    </row>
    <row r="35" customFormat="false" ht="20.1" hidden="false" customHeight="true" outlineLevel="0" collapsed="false">
      <c r="A35" s="18" t="s">
        <v>624</v>
      </c>
      <c r="B35" s="18" t="s">
        <v>15</v>
      </c>
      <c r="C35" s="2" t="n">
        <v>26.02</v>
      </c>
      <c r="D35" s="2" t="n">
        <v>25.08</v>
      </c>
      <c r="E35" s="2" t="n">
        <v>24.89</v>
      </c>
      <c r="F35" s="1" t="n">
        <v>24.9848193909822</v>
      </c>
      <c r="G35" s="1" t="n">
        <v>1.0351806090178</v>
      </c>
      <c r="H35" s="1" t="n">
        <v>1.5450843651581</v>
      </c>
      <c r="I35" s="1" t="n">
        <v>-0.509903756140293</v>
      </c>
      <c r="J35" s="1" t="n">
        <v>1.42395519872533</v>
      </c>
      <c r="K35" s="17" t="n">
        <v>2.84791039745067</v>
      </c>
      <c r="L35" s="17" t="str">
        <f aca="false">IF(K35&lt;1.5,"L",IF(K35&gt;2.5,"G","N"))</f>
        <v>G</v>
      </c>
    </row>
    <row r="36" customFormat="false" ht="20.1" hidden="false" customHeight="true" outlineLevel="0" collapsed="false">
      <c r="A36" s="18" t="s">
        <v>625</v>
      </c>
      <c r="B36" s="18" t="s">
        <v>15</v>
      </c>
      <c r="C36" s="2" t="n">
        <v>24.8</v>
      </c>
      <c r="D36" s="2" t="n">
        <v>24.945</v>
      </c>
      <c r="E36" s="2" t="n">
        <v>24.975</v>
      </c>
      <c r="F36" s="1" t="n">
        <v>24.9599954927881</v>
      </c>
      <c r="G36" s="1" t="n">
        <v>-0.159995492788056</v>
      </c>
      <c r="H36" s="1" t="n">
        <v>1.5450843651581</v>
      </c>
      <c r="I36" s="1" t="n">
        <v>-1.70507985794615</v>
      </c>
      <c r="J36" s="1" t="n">
        <v>3.26046980241201</v>
      </c>
      <c r="K36" s="17" t="n">
        <v>6.52093960482402</v>
      </c>
      <c r="L36" s="17" t="str">
        <f aca="false">IF(K36&lt;1.5,"L",IF(K36&gt;2.5,"G","N"))</f>
        <v>G</v>
      </c>
    </row>
    <row r="37" customFormat="false" ht="20.1" hidden="false" customHeight="true" outlineLevel="0" collapsed="false">
      <c r="A37" s="18" t="s">
        <v>626</v>
      </c>
      <c r="B37" s="18" t="s">
        <v>15</v>
      </c>
      <c r="C37" s="2" t="n">
        <v>25.495</v>
      </c>
      <c r="D37" s="2" t="n">
        <v>24.87</v>
      </c>
      <c r="E37" s="2" t="n">
        <v>24.76</v>
      </c>
      <c r="F37" s="1" t="n">
        <v>24.8149390488875</v>
      </c>
      <c r="G37" s="1" t="n">
        <v>0.680060951112534</v>
      </c>
      <c r="H37" s="1" t="n">
        <v>1.5450843651581</v>
      </c>
      <c r="I37" s="1" t="n">
        <v>-0.865023414045563</v>
      </c>
      <c r="J37" s="1" t="n">
        <v>1.82136922663678</v>
      </c>
      <c r="K37" s="17" t="n">
        <v>3.64273845327357</v>
      </c>
      <c r="L37" s="17" t="str">
        <f aca="false">IF(K37&lt;1.5,"L",IF(K37&gt;2.5,"G","N"))</f>
        <v>G</v>
      </c>
    </row>
    <row r="38" customFormat="false" ht="20.1" hidden="false" customHeight="true" outlineLevel="0" collapsed="false">
      <c r="A38" s="18" t="s">
        <v>627</v>
      </c>
      <c r="B38" s="18" t="s">
        <v>15</v>
      </c>
      <c r="C38" s="2" t="n">
        <v>25.55</v>
      </c>
      <c r="D38" s="2" t="n">
        <v>25.595</v>
      </c>
      <c r="E38" s="2" t="n">
        <v>25.03</v>
      </c>
      <c r="F38" s="1" t="n">
        <v>25.3109235311555</v>
      </c>
      <c r="G38" s="1" t="n">
        <v>0.239076468844523</v>
      </c>
      <c r="H38" s="1" t="n">
        <v>1.5450843651581</v>
      </c>
      <c r="I38" s="1" t="n">
        <v>-1.30600789631357</v>
      </c>
      <c r="J38" s="1" t="n">
        <v>2.47256405490823</v>
      </c>
      <c r="K38" s="17" t="n">
        <v>4.94512810981646</v>
      </c>
      <c r="L38" s="17" t="str">
        <f aca="false">IF(K38&lt;1.5,"L",IF(K38&gt;2.5,"G","N"))</f>
        <v>G</v>
      </c>
    </row>
    <row r="39" customFormat="false" ht="20.1" hidden="false" customHeight="true" outlineLevel="0" collapsed="false">
      <c r="A39" s="18" t="s">
        <v>628</v>
      </c>
      <c r="B39" s="18" t="s">
        <v>15</v>
      </c>
      <c r="C39" s="2" t="n">
        <v>26.015</v>
      </c>
      <c r="D39" s="2" t="n">
        <v>25.315</v>
      </c>
      <c r="E39" s="2" t="n">
        <v>24.895</v>
      </c>
      <c r="F39" s="1" t="n">
        <v>25.104121673542</v>
      </c>
      <c r="G39" s="1" t="n">
        <v>0.910878326458022</v>
      </c>
      <c r="H39" s="1" t="n">
        <v>1.5450843651581</v>
      </c>
      <c r="I39" s="1" t="n">
        <v>-0.634206038700075</v>
      </c>
      <c r="J39" s="1" t="n">
        <v>1.55208335372992</v>
      </c>
      <c r="K39" s="17" t="n">
        <v>3.10416670745984</v>
      </c>
      <c r="L39" s="17" t="str">
        <f aca="false">IF(K39&lt;1.5,"L",IF(K39&gt;2.5,"G","N"))</f>
        <v>G</v>
      </c>
    </row>
    <row r="40" customFormat="false" ht="20.1" hidden="false" customHeight="true" outlineLevel="0" collapsed="false">
      <c r="A40" s="18" t="s">
        <v>629</v>
      </c>
      <c r="B40" s="18" t="s">
        <v>15</v>
      </c>
      <c r="C40" s="2" t="n">
        <v>24.66</v>
      </c>
      <c r="D40" s="2" t="n">
        <v>24.975</v>
      </c>
      <c r="E40" s="2" t="n">
        <v>24.955</v>
      </c>
      <c r="F40" s="1" t="n">
        <v>24.964997997196</v>
      </c>
      <c r="G40" s="1" t="n">
        <v>-0.304997997195994</v>
      </c>
      <c r="H40" s="1" t="n">
        <v>1.5450843651581</v>
      </c>
      <c r="I40" s="1" t="n">
        <v>-1.85008236235409</v>
      </c>
      <c r="J40" s="1" t="n">
        <v>3.6052076631106</v>
      </c>
      <c r="K40" s="17" t="n">
        <v>7.21041532622119</v>
      </c>
      <c r="L40" s="17" t="str">
        <f aca="false">IF(K40&lt;1.5,"L",IF(K40&gt;2.5,"G","N"))</f>
        <v>G</v>
      </c>
    </row>
    <row r="41" customFormat="false" ht="20.1" hidden="false" customHeight="true" outlineLevel="0" collapsed="false">
      <c r="A41" s="18" t="s">
        <v>630</v>
      </c>
      <c r="B41" s="18" t="s">
        <v>15</v>
      </c>
      <c r="C41" s="2" t="n">
        <v>25.955</v>
      </c>
      <c r="D41" s="2" t="n">
        <v>24.835</v>
      </c>
      <c r="E41" s="2" t="n">
        <v>24.91</v>
      </c>
      <c r="F41" s="1" t="n">
        <v>24.8724717308112</v>
      </c>
      <c r="G41" s="1" t="n">
        <v>1.08252826918885</v>
      </c>
      <c r="H41" s="1" t="n">
        <v>1.5450843651581</v>
      </c>
      <c r="I41" s="1" t="n">
        <v>-0.462556095969251</v>
      </c>
      <c r="J41" s="1" t="n">
        <v>1.37798109559631</v>
      </c>
      <c r="K41" s="17" t="n">
        <v>2.75596219119263</v>
      </c>
      <c r="L41" s="17" t="str">
        <f aca="false">IF(K41&lt;1.5,"L",IF(K41&gt;2.5,"G","N"))</f>
        <v>G</v>
      </c>
    </row>
    <row r="42" customFormat="false" ht="20.1" hidden="false" customHeight="true" outlineLevel="0" collapsed="false">
      <c r="A42" s="18" t="s">
        <v>631</v>
      </c>
      <c r="B42" s="18" t="s">
        <v>15</v>
      </c>
      <c r="C42" s="2" t="n">
        <v>26.325</v>
      </c>
      <c r="D42" s="2" t="n">
        <v>25.39</v>
      </c>
      <c r="E42" s="2" t="n">
        <v>25.25</v>
      </c>
      <c r="F42" s="1" t="n">
        <v>25.3199032383617</v>
      </c>
      <c r="G42" s="1" t="n">
        <v>1.00509676163829</v>
      </c>
      <c r="H42" s="1" t="n">
        <v>1.5450843651581</v>
      </c>
      <c r="I42" s="1" t="n">
        <v>-0.539987603519808</v>
      </c>
      <c r="J42" s="1" t="n">
        <v>1.45396002399112</v>
      </c>
      <c r="K42" s="17" t="n">
        <v>2.90792004798223</v>
      </c>
      <c r="L42" s="17" t="str">
        <f aca="false">IF(K42&lt;1.5,"L",IF(K42&gt;2.5,"G","N"))</f>
        <v>G</v>
      </c>
    </row>
    <row r="43" customFormat="false" ht="20.1" hidden="false" customHeight="true" outlineLevel="0" collapsed="false">
      <c r="A43" s="18" t="s">
        <v>632</v>
      </c>
      <c r="B43" s="18" t="s">
        <v>15</v>
      </c>
      <c r="C43" s="2" t="n">
        <v>25.89</v>
      </c>
      <c r="D43" s="2" t="n">
        <v>25.25</v>
      </c>
      <c r="E43" s="2" t="n">
        <v>24.91</v>
      </c>
      <c r="F43" s="1" t="n">
        <v>25.0794238370821</v>
      </c>
      <c r="G43" s="1" t="n">
        <v>0.81057616291794</v>
      </c>
      <c r="H43" s="1" t="n">
        <v>1.5450843651581</v>
      </c>
      <c r="I43" s="1" t="n">
        <v>-0.734508202240157</v>
      </c>
      <c r="J43" s="1" t="n">
        <v>1.6638301926091</v>
      </c>
      <c r="K43" s="17" t="n">
        <v>3.3276603852182</v>
      </c>
      <c r="L43" s="17" t="str">
        <f aca="false">IF(K43&lt;1.5,"L",IF(K43&gt;2.5,"G","N"))</f>
        <v>G</v>
      </c>
    </row>
    <row r="44" customFormat="false" ht="20.1" hidden="false" customHeight="true" outlineLevel="0" collapsed="false">
      <c r="A44" s="18" t="s">
        <v>633</v>
      </c>
      <c r="B44" s="18" t="s">
        <v>15</v>
      </c>
      <c r="C44" s="2" t="n">
        <v>25.075</v>
      </c>
      <c r="D44" s="2" t="n">
        <v>25.325</v>
      </c>
      <c r="E44" s="2" t="n">
        <v>25.18</v>
      </c>
      <c r="F44" s="1" t="n">
        <v>25.2523959259315</v>
      </c>
      <c r="G44" s="1" t="n">
        <v>-0.177395925931464</v>
      </c>
      <c r="H44" s="1" t="n">
        <v>1.5450843651581</v>
      </c>
      <c r="I44" s="1" t="n">
        <v>-1.72248029108956</v>
      </c>
      <c r="J44" s="1" t="n">
        <v>3.30003263342037</v>
      </c>
      <c r="K44" s="17" t="n">
        <v>6.60006526684074</v>
      </c>
      <c r="L44" s="17" t="str">
        <f aca="false">IF(K44&lt;1.5,"L",IF(K44&gt;2.5,"G","N"))</f>
        <v>G</v>
      </c>
    </row>
    <row r="45" customFormat="false" ht="20.1" hidden="false" customHeight="true" outlineLevel="0" collapsed="false">
      <c r="A45" s="18" t="s">
        <v>634</v>
      </c>
      <c r="B45" s="18" t="s">
        <v>15</v>
      </c>
      <c r="C45" s="2" t="n">
        <v>26.315</v>
      </c>
      <c r="D45" s="2" t="n">
        <v>25.445</v>
      </c>
      <c r="E45" s="2" t="n">
        <v>25.15</v>
      </c>
      <c r="F45" s="1" t="n">
        <v>25.2970699884394</v>
      </c>
      <c r="G45" s="1" t="n">
        <v>1.01793001156063</v>
      </c>
      <c r="H45" s="1" t="n">
        <v>1.5450843651581</v>
      </c>
      <c r="I45" s="1" t="n">
        <v>-0.527154353597471</v>
      </c>
      <c r="J45" s="1" t="n">
        <v>1.44108392181454</v>
      </c>
      <c r="K45" s="17" t="n">
        <v>2.88216784362907</v>
      </c>
      <c r="L45" s="17" t="str">
        <f aca="false">IF(K45&lt;1.5,"L",IF(K45&gt;2.5,"G","N"))</f>
        <v>G</v>
      </c>
    </row>
    <row r="46" customFormat="false" ht="20.1" hidden="false" customHeight="true" outlineLevel="0" collapsed="false">
      <c r="A46" s="18" t="s">
        <v>635</v>
      </c>
      <c r="B46" s="18" t="s">
        <v>15</v>
      </c>
      <c r="C46" s="2" t="n">
        <v>25.825</v>
      </c>
      <c r="D46" s="2" t="n">
        <v>25.065</v>
      </c>
      <c r="E46" s="2" t="n">
        <v>25.06</v>
      </c>
      <c r="F46" s="1" t="n">
        <v>25.0624998753117</v>
      </c>
      <c r="G46" s="1" t="n">
        <v>0.762500124688277</v>
      </c>
      <c r="H46" s="1" t="n">
        <v>1.5450843651581</v>
      </c>
      <c r="I46" s="1" t="n">
        <v>-0.78258424046982</v>
      </c>
      <c r="J46" s="1" t="n">
        <v>1.72020945544427</v>
      </c>
      <c r="K46" s="17" t="n">
        <v>3.44041891088854</v>
      </c>
      <c r="L46" s="17" t="str">
        <f aca="false">IF(K46&lt;1.5,"L",IF(K46&gt;2.5,"G","N"))</f>
        <v>G</v>
      </c>
    </row>
    <row r="47" customFormat="false" ht="20.1" hidden="false" customHeight="true" outlineLevel="0" collapsed="false">
      <c r="A47" s="18" t="s">
        <v>13</v>
      </c>
      <c r="B47" s="18"/>
      <c r="C47" s="2" t="n">
        <v>25.21</v>
      </c>
      <c r="D47" s="2" t="n">
        <v>24.99</v>
      </c>
      <c r="E47" s="2" t="n">
        <v>24.795</v>
      </c>
      <c r="F47" s="1" t="n">
        <v>24.8923090531995</v>
      </c>
      <c r="G47" s="1" t="n">
        <v>0.317690946800454</v>
      </c>
      <c r="H47" s="1" t="n">
        <v>0.317690946800454</v>
      </c>
      <c r="I47" s="1" t="n">
        <v>0</v>
      </c>
      <c r="J47" s="1" t="n">
        <v>1</v>
      </c>
      <c r="K47" s="17" t="n">
        <v>2</v>
      </c>
      <c r="L47" s="17" t="str">
        <f aca="false">IF(K47&lt;1.5,"L",IF(K47&gt;2.5,"G","N"))</f>
        <v>N</v>
      </c>
    </row>
    <row r="48" customFormat="false" ht="20.1" hidden="false" customHeight="true" outlineLevel="0" collapsed="false">
      <c r="A48" s="18" t="s">
        <v>636</v>
      </c>
      <c r="B48" s="18" t="s">
        <v>15</v>
      </c>
      <c r="C48" s="2" t="n">
        <v>25.14</v>
      </c>
      <c r="D48" s="2" t="n">
        <v>24.76</v>
      </c>
      <c r="E48" s="2" t="n">
        <v>24.825</v>
      </c>
      <c r="F48" s="1" t="n">
        <v>24.7924786981859</v>
      </c>
      <c r="G48" s="1" t="n">
        <v>0.347521301814133</v>
      </c>
      <c r="H48" s="1" t="n">
        <v>0.317690946800454</v>
      </c>
      <c r="I48" s="1" t="n">
        <v>0.0298303550136794</v>
      </c>
      <c r="J48" s="1" t="n">
        <v>0.979535473356983</v>
      </c>
      <c r="K48" s="17" t="n">
        <v>1.95907094671397</v>
      </c>
      <c r="L48" s="17" t="str">
        <f aca="false">IF(K48&lt;1.5,"L",IF(K48&gt;2.5,"G","N"))</f>
        <v>N</v>
      </c>
    </row>
    <row r="49" customFormat="false" ht="20.1" hidden="false" customHeight="true" outlineLevel="0" collapsed="false">
      <c r="A49" s="18" t="s">
        <v>637</v>
      </c>
      <c r="B49" s="18" t="s">
        <v>15</v>
      </c>
      <c r="C49" s="2" t="n">
        <v>24.85</v>
      </c>
      <c r="D49" s="2" t="n">
        <v>24.945</v>
      </c>
      <c r="E49" s="2" t="n">
        <v>24.545</v>
      </c>
      <c r="F49" s="1" t="n">
        <v>24.74419174271</v>
      </c>
      <c r="G49" s="1" t="n">
        <v>0.105808257289954</v>
      </c>
      <c r="H49" s="1" t="n">
        <v>0.317690946800454</v>
      </c>
      <c r="I49" s="1" t="n">
        <v>-0.2118826895105</v>
      </c>
      <c r="J49" s="1" t="n">
        <v>1.15819862525692</v>
      </c>
      <c r="K49" s="17" t="n">
        <v>2.31639725051384</v>
      </c>
      <c r="L49" s="17" t="str">
        <f aca="false">IF(K49&lt;1.5,"L",IF(K49&gt;2.5,"G","N"))</f>
        <v>N</v>
      </c>
    </row>
    <row r="50" customFormat="false" ht="20.1" hidden="false" customHeight="true" outlineLevel="0" collapsed="false">
      <c r="A50" s="18" t="s">
        <v>638</v>
      </c>
      <c r="B50" s="18" t="s">
        <v>15</v>
      </c>
      <c r="C50" s="2" t="n">
        <v>24.875</v>
      </c>
      <c r="D50" s="2" t="n">
        <v>24.15</v>
      </c>
      <c r="E50" s="2" t="n">
        <v>24.985</v>
      </c>
      <c r="F50" s="1" t="n">
        <v>24.5639522471446</v>
      </c>
      <c r="G50" s="1" t="n">
        <v>0.311047752855405</v>
      </c>
      <c r="H50" s="1" t="n">
        <v>0.317690946800454</v>
      </c>
      <c r="I50" s="1" t="n">
        <v>-0.00664319394504886</v>
      </c>
      <c r="J50" s="1" t="n">
        <v>1.00461532912664</v>
      </c>
      <c r="K50" s="17" t="n">
        <v>2.00923065825327</v>
      </c>
      <c r="L50" s="17" t="str">
        <f aca="false">IF(K50&lt;1.5,"L",IF(K50&gt;2.5,"G","N"))</f>
        <v>N</v>
      </c>
    </row>
    <row r="51" customFormat="false" ht="20.1" hidden="false" customHeight="true" outlineLevel="0" collapsed="false">
      <c r="A51" s="18" t="s">
        <v>639</v>
      </c>
      <c r="B51" s="18" t="s">
        <v>15</v>
      </c>
      <c r="C51" s="2" t="n">
        <v>25.09</v>
      </c>
      <c r="D51" s="2" t="n">
        <v>25.23</v>
      </c>
      <c r="E51" s="2" t="n">
        <v>24.955</v>
      </c>
      <c r="F51" s="1" t="n">
        <v>25.0921232660769</v>
      </c>
      <c r="G51" s="1" t="n">
        <v>-0.00212326607693925</v>
      </c>
      <c r="H51" s="1" t="n">
        <v>0.317690946800454</v>
      </c>
      <c r="I51" s="1" t="n">
        <v>-0.319814212877393</v>
      </c>
      <c r="J51" s="1" t="n">
        <v>1.24816980196515</v>
      </c>
      <c r="K51" s="17" t="n">
        <v>2.49633960393031</v>
      </c>
      <c r="L51" s="17" t="str">
        <f aca="false">IF(K51&lt;1.5,"L",IF(K51&gt;2.5,"G","N"))</f>
        <v>N</v>
      </c>
    </row>
    <row r="52" customFormat="false" ht="20.1" hidden="false" customHeight="true" outlineLevel="0" collapsed="false">
      <c r="A52" s="18" t="s">
        <v>640</v>
      </c>
      <c r="B52" s="18" t="s">
        <v>15</v>
      </c>
      <c r="C52" s="2" t="n">
        <v>25.12</v>
      </c>
      <c r="D52" s="2" t="n">
        <v>24.73</v>
      </c>
      <c r="E52" s="2" t="n">
        <v>25.02</v>
      </c>
      <c r="F52" s="1" t="n">
        <v>24.8745773833446</v>
      </c>
      <c r="G52" s="1" t="n">
        <v>0.245422616655372</v>
      </c>
      <c r="H52" s="1" t="n">
        <v>0.317690946800454</v>
      </c>
      <c r="I52" s="1" t="n">
        <v>-0.0722683301450822</v>
      </c>
      <c r="J52" s="1" t="n">
        <v>1.05136843732025</v>
      </c>
      <c r="K52" s="17" t="n">
        <v>2.10273687464051</v>
      </c>
      <c r="L52" s="17" t="str">
        <f aca="false">IF(K52&lt;1.5,"L",IF(K52&gt;2.5,"G","N"))</f>
        <v>N</v>
      </c>
    </row>
    <row r="53" customFormat="false" ht="20.1" hidden="false" customHeight="true" outlineLevel="0" collapsed="false">
      <c r="A53" s="18" t="s">
        <v>641</v>
      </c>
      <c r="B53" s="18" t="s">
        <v>15</v>
      </c>
      <c r="C53" s="2" t="n">
        <v>25.22</v>
      </c>
      <c r="D53" s="2" t="n">
        <v>25.155</v>
      </c>
      <c r="E53" s="2" t="n">
        <v>25</v>
      </c>
      <c r="F53" s="1" t="n">
        <v>25.0773802459507</v>
      </c>
      <c r="G53" s="1" t="n">
        <v>0.142619754049267</v>
      </c>
      <c r="H53" s="1" t="n">
        <v>0.317690946800454</v>
      </c>
      <c r="I53" s="1" t="n">
        <v>-0.175071192751187</v>
      </c>
      <c r="J53" s="1" t="n">
        <v>1.12902011724905</v>
      </c>
      <c r="K53" s="17" t="n">
        <v>2.2580402344981</v>
      </c>
      <c r="L53" s="17" t="str">
        <f aca="false">IF(K53&lt;1.5,"L",IF(K53&gt;2.5,"G","N"))</f>
        <v>N</v>
      </c>
    </row>
    <row r="54" customFormat="false" ht="20.1" hidden="false" customHeight="true" outlineLevel="0" collapsed="false">
      <c r="A54" s="18" t="s">
        <v>642</v>
      </c>
      <c r="B54" s="18" t="s">
        <v>15</v>
      </c>
      <c r="C54" s="2" t="n">
        <v>25.205</v>
      </c>
      <c r="D54" s="2" t="n">
        <v>24.57</v>
      </c>
      <c r="E54" s="2" t="n">
        <v>24.715</v>
      </c>
      <c r="F54" s="1" t="n">
        <v>24.6423933496728</v>
      </c>
      <c r="G54" s="1" t="n">
        <v>0.562606650327162</v>
      </c>
      <c r="H54" s="1" t="n">
        <v>0.317690946800454</v>
      </c>
      <c r="I54" s="1" t="n">
        <v>0.244915703526708</v>
      </c>
      <c r="J54" s="1" t="n">
        <v>0.843865101611651</v>
      </c>
      <c r="K54" s="17" t="n">
        <v>1.6877302032233</v>
      </c>
      <c r="L54" s="17" t="str">
        <f aca="false">IF(K54&lt;1.5,"L",IF(K54&gt;2.5,"G","N"))</f>
        <v>N</v>
      </c>
    </row>
    <row r="55" customFormat="false" ht="20.1" hidden="false" customHeight="true" outlineLevel="0" collapsed="false">
      <c r="A55" s="18" t="s">
        <v>643</v>
      </c>
      <c r="B55" s="18" t="s">
        <v>15</v>
      </c>
      <c r="C55" s="2" t="n">
        <v>25.415</v>
      </c>
      <c r="D55" s="2" t="n">
        <v>25.55</v>
      </c>
      <c r="E55" s="2" t="n">
        <v>25.05</v>
      </c>
      <c r="F55" s="1" t="n">
        <v>25.2987647919814</v>
      </c>
      <c r="G55" s="1" t="n">
        <v>0.116235208018551</v>
      </c>
      <c r="H55" s="1" t="n">
        <v>0.317690946800454</v>
      </c>
      <c r="I55" s="1" t="n">
        <v>-0.201455738781902</v>
      </c>
      <c r="J55" s="1" t="n">
        <v>1.14985802397923</v>
      </c>
      <c r="K55" s="17" t="n">
        <v>2.29971604795845</v>
      </c>
      <c r="L55" s="17" t="str">
        <f aca="false">IF(K55&lt;1.5,"L",IF(K55&gt;2.5,"G","N"))</f>
        <v>N</v>
      </c>
    </row>
    <row r="56" customFormat="false" ht="20.1" hidden="false" customHeight="true" outlineLevel="0" collapsed="false">
      <c r="A56" s="18" t="s">
        <v>644</v>
      </c>
      <c r="B56" s="18" t="s">
        <v>15</v>
      </c>
      <c r="C56" s="2" t="n">
        <v>25.58</v>
      </c>
      <c r="D56" s="2" t="n">
        <v>24.9</v>
      </c>
      <c r="E56" s="2" t="n">
        <v>25.165</v>
      </c>
      <c r="F56" s="1" t="n">
        <v>25.0321493284137</v>
      </c>
      <c r="G56" s="1" t="n">
        <v>0.54785067158635</v>
      </c>
      <c r="H56" s="1" t="n">
        <v>0.317690946800454</v>
      </c>
      <c r="I56" s="1" t="n">
        <v>0.230159724785896</v>
      </c>
      <c r="J56" s="1" t="n">
        <v>0.85254049940981</v>
      </c>
      <c r="K56" s="17" t="n">
        <v>1.70508099881962</v>
      </c>
      <c r="L56" s="17" t="str">
        <f aca="false">IF(K56&lt;1.5,"L",IF(K56&gt;2.5,"G","N"))</f>
        <v>N</v>
      </c>
    </row>
    <row r="57" customFormat="false" ht="20.1" hidden="false" customHeight="true" outlineLevel="0" collapsed="false">
      <c r="A57" s="18" t="s">
        <v>645</v>
      </c>
      <c r="B57" s="18" t="s">
        <v>15</v>
      </c>
      <c r="C57" s="2" t="n">
        <v>25.03</v>
      </c>
      <c r="D57" s="2" t="n">
        <v>25.175</v>
      </c>
      <c r="E57" s="2" t="n">
        <v>24.905</v>
      </c>
      <c r="F57" s="1" t="n">
        <v>25.0396360796238</v>
      </c>
      <c r="G57" s="1" t="n">
        <v>-0.00963607962383861</v>
      </c>
      <c r="H57" s="1" t="n">
        <v>0.317690946800454</v>
      </c>
      <c r="I57" s="1" t="n">
        <v>-0.327327026424292</v>
      </c>
      <c r="J57" s="1" t="n">
        <v>1.25468658143612</v>
      </c>
      <c r="K57" s="17" t="n">
        <v>2.50937316287224</v>
      </c>
      <c r="L57" s="17" t="str">
        <f aca="false">IF(K57&lt;1.5,"L",IF(K57&gt;2.5,"G","N"))</f>
        <v>G</v>
      </c>
    </row>
    <row r="58" customFormat="false" ht="20.1" hidden="false" customHeight="true" outlineLevel="0" collapsed="false">
      <c r="A58" s="18" t="s">
        <v>646</v>
      </c>
      <c r="B58" s="18" t="s">
        <v>15</v>
      </c>
      <c r="C58" s="2" t="n">
        <v>25.21</v>
      </c>
      <c r="D58" s="2" t="n">
        <v>24.855</v>
      </c>
      <c r="E58" s="2" t="n">
        <v>25.065</v>
      </c>
      <c r="F58" s="1" t="n">
        <v>24.9597791456575</v>
      </c>
      <c r="G58" s="1" t="n">
        <v>0.250220854342484</v>
      </c>
      <c r="H58" s="1" t="n">
        <v>0.317690946800454</v>
      </c>
      <c r="I58" s="1" t="n">
        <v>-0.0674700924579703</v>
      </c>
      <c r="J58" s="1" t="n">
        <v>1.04787751530485</v>
      </c>
      <c r="K58" s="17" t="n">
        <v>2.09575503060971</v>
      </c>
      <c r="L58" s="17" t="str">
        <f aca="false">IF(K58&lt;1.5,"L",IF(K58&gt;2.5,"G","N"))</f>
        <v>N</v>
      </c>
    </row>
    <row r="59" customFormat="false" ht="20.1" hidden="false" customHeight="true" outlineLevel="0" collapsed="false">
      <c r="A59" s="18" t="s">
        <v>647</v>
      </c>
      <c r="B59" s="18" t="s">
        <v>15</v>
      </c>
      <c r="C59" s="2" t="n">
        <v>25.655</v>
      </c>
      <c r="D59" s="2" t="n">
        <v>25.605</v>
      </c>
      <c r="E59" s="2" t="n">
        <v>25.195</v>
      </c>
      <c r="F59" s="1" t="n">
        <v>25.3991727227483</v>
      </c>
      <c r="G59" s="1" t="n">
        <v>0.255827277251726</v>
      </c>
      <c r="H59" s="1" t="n">
        <v>0.317690946800454</v>
      </c>
      <c r="I59" s="1" t="n">
        <v>-0.0618636695487282</v>
      </c>
      <c r="J59" s="1" t="n">
        <v>1.04381328546617</v>
      </c>
      <c r="K59" s="17" t="n">
        <v>2.08762657093234</v>
      </c>
      <c r="L59" s="17" t="str">
        <f aca="false">IF(K59&lt;1.5,"L",IF(K59&gt;2.5,"G","N"))</f>
        <v>N</v>
      </c>
    </row>
    <row r="60" customFormat="false" ht="20.1" hidden="false" customHeight="true" outlineLevel="0" collapsed="false">
      <c r="A60" s="18" t="s">
        <v>648</v>
      </c>
      <c r="B60" s="18" t="s">
        <v>15</v>
      </c>
      <c r="C60" s="2" t="n">
        <v>25.66</v>
      </c>
      <c r="D60" s="2" t="n">
        <v>25.045</v>
      </c>
      <c r="E60" s="2" t="n">
        <v>25.095</v>
      </c>
      <c r="F60" s="1" t="n">
        <v>25.0699875348992</v>
      </c>
      <c r="G60" s="1" t="n">
        <v>0.590012465100827</v>
      </c>
      <c r="H60" s="1" t="n">
        <v>0.317690946800454</v>
      </c>
      <c r="I60" s="1" t="n">
        <v>0.272321518300373</v>
      </c>
      <c r="J60" s="1" t="n">
        <v>0.827986116196811</v>
      </c>
      <c r="K60" s="17" t="n">
        <v>1.65597223239362</v>
      </c>
      <c r="L60" s="17" t="str">
        <f aca="false">IF(K60&lt;1.5,"L",IF(K60&gt;2.5,"G","N"))</f>
        <v>N</v>
      </c>
    </row>
    <row r="61" customFormat="false" ht="20.1" hidden="false" customHeight="true" outlineLevel="0" collapsed="false">
      <c r="A61" s="18" t="s">
        <v>649</v>
      </c>
      <c r="B61" s="18" t="s">
        <v>15</v>
      </c>
      <c r="C61" s="2" t="n">
        <v>25.78</v>
      </c>
      <c r="D61" s="2" t="n">
        <v>25.715</v>
      </c>
      <c r="E61" s="2" t="n">
        <v>25.24</v>
      </c>
      <c r="F61" s="1" t="n">
        <v>25.4763929942996</v>
      </c>
      <c r="G61" s="1" t="n">
        <v>0.303607005700357</v>
      </c>
      <c r="H61" s="1" t="n">
        <v>0.317690946800454</v>
      </c>
      <c r="I61" s="1" t="n">
        <v>-0.0140839411000968</v>
      </c>
      <c r="J61" s="1" t="n">
        <v>1.00981005020774</v>
      </c>
      <c r="K61" s="17" t="n">
        <v>2.01962010041547</v>
      </c>
      <c r="L61" s="17" t="str">
        <f aca="false">IF(K61&lt;1.5,"L",IF(K61&gt;2.5,"G","N"))</f>
        <v>N</v>
      </c>
    </row>
    <row r="62" customFormat="false" ht="20.1" hidden="false" customHeight="true" outlineLevel="0" collapsed="false">
      <c r="A62" s="18" t="s">
        <v>13</v>
      </c>
      <c r="B62" s="18"/>
      <c r="C62" s="2" t="n">
        <v>24.785</v>
      </c>
      <c r="D62" s="2" t="n">
        <v>23.535</v>
      </c>
      <c r="E62" s="2" t="n">
        <v>24.71</v>
      </c>
      <c r="F62" s="1" t="n">
        <v>24.1153447000038</v>
      </c>
      <c r="G62" s="1" t="n">
        <v>0.669655299996229</v>
      </c>
      <c r="H62" s="1" t="n">
        <v>0.669655299996229</v>
      </c>
      <c r="I62" s="1" t="n">
        <v>0</v>
      </c>
      <c r="J62" s="1" t="n">
        <v>1</v>
      </c>
      <c r="K62" s="17" t="n">
        <v>2</v>
      </c>
      <c r="L62" s="17" t="str">
        <f aca="false">IF(K62&lt;1.5,"L",IF(K62&gt;2.5,"G","N"))</f>
        <v>N</v>
      </c>
    </row>
    <row r="63" customFormat="false" ht="20.1" hidden="false" customHeight="true" outlineLevel="0" collapsed="false">
      <c r="A63" s="18" t="s">
        <v>650</v>
      </c>
      <c r="B63" s="18" t="s">
        <v>15</v>
      </c>
      <c r="C63" s="2" t="n">
        <v>23.9</v>
      </c>
      <c r="D63" s="2" t="n">
        <v>22.9</v>
      </c>
      <c r="E63" s="2" t="n">
        <v>24.09</v>
      </c>
      <c r="F63" s="1" t="n">
        <v>23.4874647418575</v>
      </c>
      <c r="G63" s="1" t="n">
        <v>0.412535258142484</v>
      </c>
      <c r="H63" s="1" t="n">
        <v>0.669655299996229</v>
      </c>
      <c r="I63" s="1" t="n">
        <v>-0.257120041853746</v>
      </c>
      <c r="J63" s="1" t="n">
        <v>1.19509064023536</v>
      </c>
      <c r="K63" s="17" t="n">
        <v>2.39018128047072</v>
      </c>
      <c r="L63" s="17" t="str">
        <f aca="false">IF(K63&lt;1.5,"L",IF(K63&gt;2.5,"G","N"))</f>
        <v>N</v>
      </c>
    </row>
    <row r="64" customFormat="false" ht="20.1" hidden="false" customHeight="true" outlineLevel="0" collapsed="false">
      <c r="A64" s="18" t="s">
        <v>651</v>
      </c>
      <c r="B64" s="18" t="s">
        <v>15</v>
      </c>
      <c r="C64" s="2" t="n">
        <v>24.895</v>
      </c>
      <c r="D64" s="2" t="n">
        <v>23.62</v>
      </c>
      <c r="E64" s="2" t="n">
        <v>24.795</v>
      </c>
      <c r="F64" s="1" t="n">
        <v>24.2003698318848</v>
      </c>
      <c r="G64" s="1" t="n">
        <v>0.694630168115197</v>
      </c>
      <c r="H64" s="1" t="n">
        <v>0.669655299996229</v>
      </c>
      <c r="I64" s="1" t="n">
        <v>0.0249748681189672</v>
      </c>
      <c r="J64" s="1" t="n">
        <v>0.982837719520093</v>
      </c>
      <c r="K64" s="17" t="n">
        <v>1.96567543904019</v>
      </c>
      <c r="L64" s="17" t="str">
        <f aca="false">IF(K64&lt;1.5,"L",IF(K64&gt;2.5,"G","N"))</f>
        <v>N</v>
      </c>
    </row>
    <row r="65" customFormat="false" ht="20.1" hidden="false" customHeight="true" outlineLevel="0" collapsed="false">
      <c r="A65" s="18" t="s">
        <v>652</v>
      </c>
      <c r="B65" s="18" t="s">
        <v>15</v>
      </c>
      <c r="C65" s="2" t="n">
        <v>25.12</v>
      </c>
      <c r="D65" s="2" t="n">
        <v>23.605</v>
      </c>
      <c r="E65" s="2" t="n">
        <v>24.745</v>
      </c>
      <c r="F65" s="1" t="n">
        <v>24.1682793140099</v>
      </c>
      <c r="G65" s="1" t="n">
        <v>0.951720685990075</v>
      </c>
      <c r="H65" s="1" t="n">
        <v>0.669655299996229</v>
      </c>
      <c r="I65" s="1" t="n">
        <v>0.282065385993846</v>
      </c>
      <c r="J65" s="1" t="n">
        <v>0.822412794378673</v>
      </c>
      <c r="K65" s="17" t="n">
        <v>1.64482558875735</v>
      </c>
      <c r="L65" s="17" t="str">
        <f aca="false">IF(K65&lt;1.5,"L",IF(K65&gt;2.5,"G","N"))</f>
        <v>N</v>
      </c>
    </row>
    <row r="66" customFormat="false" ht="20.1" hidden="false" customHeight="true" outlineLevel="0" collapsed="false">
      <c r="A66" s="18" t="s">
        <v>653</v>
      </c>
      <c r="B66" s="18" t="s">
        <v>15</v>
      </c>
      <c r="C66" s="2" t="n">
        <v>24.865</v>
      </c>
      <c r="D66" s="2" t="n">
        <v>23.985</v>
      </c>
      <c r="E66" s="2" t="n">
        <v>24.87</v>
      </c>
      <c r="F66" s="1" t="n">
        <v>24.4234917651019</v>
      </c>
      <c r="G66" s="1" t="n">
        <v>0.441508234898105</v>
      </c>
      <c r="H66" s="1" t="n">
        <v>0.669655299996229</v>
      </c>
      <c r="I66" s="1" t="n">
        <v>-0.228147065098124</v>
      </c>
      <c r="J66" s="1" t="n">
        <v>1.17132957784438</v>
      </c>
      <c r="K66" s="17" t="n">
        <v>2.34265915568877</v>
      </c>
      <c r="L66" s="17" t="str">
        <f aca="false">IF(K66&lt;1.5,"L",IF(K66&gt;2.5,"G","N"))</f>
        <v>N</v>
      </c>
    </row>
    <row r="67" customFormat="false" ht="20.1" hidden="false" customHeight="true" outlineLevel="0" collapsed="false">
      <c r="A67" s="18" t="s">
        <v>654</v>
      </c>
      <c r="B67" s="18" t="s">
        <v>15</v>
      </c>
      <c r="C67" s="2" t="n">
        <v>24.105</v>
      </c>
      <c r="D67" s="2" t="n">
        <v>22.885</v>
      </c>
      <c r="E67" s="2" t="n">
        <v>23.99</v>
      </c>
      <c r="F67" s="1" t="n">
        <v>23.4309869617138</v>
      </c>
      <c r="G67" s="1" t="n">
        <v>0.674013038286244</v>
      </c>
      <c r="H67" s="1" t="n">
        <v>0.669655299996229</v>
      </c>
      <c r="I67" s="1" t="n">
        <v>0.00435773829001462</v>
      </c>
      <c r="J67" s="1" t="n">
        <v>0.996984003274258</v>
      </c>
      <c r="K67" s="17" t="n">
        <v>1.99396800654852</v>
      </c>
      <c r="L67" s="17" t="str">
        <f aca="false">IF(K67&lt;1.5,"L",IF(K67&gt;2.5,"G","N"))</f>
        <v>N</v>
      </c>
    </row>
    <row r="68" customFormat="false" ht="20.1" hidden="false" customHeight="true" outlineLevel="0" collapsed="false">
      <c r="A68" s="18" t="s">
        <v>655</v>
      </c>
      <c r="B68" s="18" t="s">
        <v>15</v>
      </c>
      <c r="C68" s="2" t="n">
        <v>24.44</v>
      </c>
      <c r="D68" s="2" t="n">
        <v>23.51</v>
      </c>
      <c r="E68" s="2" t="n">
        <v>24.62</v>
      </c>
      <c r="F68" s="1" t="n">
        <v>24.0585992942233</v>
      </c>
      <c r="G68" s="1" t="n">
        <v>0.381400705776738</v>
      </c>
      <c r="H68" s="1" t="n">
        <v>0.669655299996229</v>
      </c>
      <c r="I68" s="1" t="n">
        <v>-0.288254594219492</v>
      </c>
      <c r="J68" s="1" t="n">
        <v>1.22116199365779</v>
      </c>
      <c r="K68" s="17" t="n">
        <v>2.44232398731557</v>
      </c>
      <c r="L68" s="17" t="str">
        <f aca="false">IF(K68&lt;1.5,"L",IF(K68&gt;2.5,"G","N"))</f>
        <v>N</v>
      </c>
    </row>
    <row r="69" customFormat="false" ht="20.1" hidden="false" customHeight="true" outlineLevel="0" collapsed="false">
      <c r="A69" s="18" t="s">
        <v>656</v>
      </c>
      <c r="B69" s="18" t="s">
        <v>15</v>
      </c>
      <c r="C69" s="2" t="n">
        <v>24.74</v>
      </c>
      <c r="D69" s="2" t="n">
        <v>23.455</v>
      </c>
      <c r="E69" s="2" t="n">
        <v>24.56</v>
      </c>
      <c r="F69" s="1" t="n">
        <v>24.0011416395137</v>
      </c>
      <c r="G69" s="1" t="n">
        <v>0.738858360486265</v>
      </c>
      <c r="H69" s="1" t="n">
        <v>0.669655299996229</v>
      </c>
      <c r="I69" s="1" t="n">
        <v>0.069203060490036</v>
      </c>
      <c r="J69" s="1" t="n">
        <v>0.953164377191762</v>
      </c>
      <c r="K69" s="17" t="n">
        <v>1.90632875438352</v>
      </c>
      <c r="L69" s="17" t="str">
        <f aca="false">IF(K69&lt;1.5,"L",IF(K69&gt;2.5,"G","N"))</f>
        <v>N</v>
      </c>
    </row>
    <row r="70" customFormat="false" ht="20.1" hidden="false" customHeight="true" outlineLevel="0" collapsed="false">
      <c r="A70" s="18" t="s">
        <v>657</v>
      </c>
      <c r="B70" s="18" t="s">
        <v>15</v>
      </c>
      <c r="C70" s="2" t="n">
        <v>24.63</v>
      </c>
      <c r="D70" s="2" t="n">
        <v>23.63</v>
      </c>
      <c r="E70" s="2" t="n">
        <v>24.635</v>
      </c>
      <c r="F70" s="1" t="n">
        <v>24.1272677690616</v>
      </c>
      <c r="G70" s="1" t="n">
        <v>0.502732230938374</v>
      </c>
      <c r="H70" s="1" t="n">
        <v>0.669655299996229</v>
      </c>
      <c r="I70" s="1" t="n">
        <v>-0.166923069057855</v>
      </c>
      <c r="J70" s="1" t="n">
        <v>1.12266155514991</v>
      </c>
      <c r="K70" s="17" t="n">
        <v>2.24532311029982</v>
      </c>
      <c r="L70" s="17" t="str">
        <f aca="false">IF(K70&lt;1.5,"L",IF(K70&gt;2.5,"G","N"))</f>
        <v>N</v>
      </c>
    </row>
    <row r="71" customFormat="false" ht="20.1" hidden="false" customHeight="true" outlineLevel="0" collapsed="false">
      <c r="A71" s="18" t="s">
        <v>658</v>
      </c>
      <c r="B71" s="18" t="s">
        <v>15</v>
      </c>
      <c r="C71" s="2" t="n">
        <v>24.26</v>
      </c>
      <c r="D71" s="2" t="n">
        <v>23.115</v>
      </c>
      <c r="E71" s="2" t="n">
        <v>24.21</v>
      </c>
      <c r="F71" s="1" t="n">
        <v>23.6561651583683</v>
      </c>
      <c r="G71" s="1" t="n">
        <v>0.60383484163166</v>
      </c>
      <c r="H71" s="1" t="n">
        <v>0.669655299996229</v>
      </c>
      <c r="I71" s="1" t="n">
        <v>-0.0658204583645698</v>
      </c>
      <c r="J71" s="1" t="n">
        <v>1.04668001581968</v>
      </c>
      <c r="K71" s="17" t="n">
        <v>2.09336003163935</v>
      </c>
      <c r="L71" s="17" t="str">
        <f aca="false">IF(K71&lt;1.5,"L",IF(K71&gt;2.5,"G","N"))</f>
        <v>N</v>
      </c>
    </row>
    <row r="72" customFormat="false" ht="20.1" hidden="false" customHeight="true" outlineLevel="0" collapsed="false">
      <c r="A72" s="18" t="s">
        <v>659</v>
      </c>
      <c r="B72" s="18" t="s">
        <v>15</v>
      </c>
      <c r="C72" s="2" t="n">
        <v>24.715</v>
      </c>
      <c r="D72" s="2" t="n">
        <v>23.63</v>
      </c>
      <c r="E72" s="2" t="n">
        <v>24.715</v>
      </c>
      <c r="F72" s="1" t="n">
        <v>24.1664116078494</v>
      </c>
      <c r="G72" s="1" t="n">
        <v>0.54858839215056</v>
      </c>
      <c r="H72" s="1" t="n">
        <v>0.669655299996229</v>
      </c>
      <c r="I72" s="1" t="n">
        <v>-0.12106690784567</v>
      </c>
      <c r="J72" s="1" t="n">
        <v>1.08753882645674</v>
      </c>
      <c r="K72" s="17" t="n">
        <v>2.17507765291347</v>
      </c>
      <c r="L72" s="17" t="str">
        <f aca="false">IF(K72&lt;1.5,"L",IF(K72&gt;2.5,"G","N"))</f>
        <v>N</v>
      </c>
    </row>
    <row r="73" customFormat="false" ht="20.1" hidden="false" customHeight="true" outlineLevel="0" collapsed="false">
      <c r="A73" s="18" t="s">
        <v>660</v>
      </c>
      <c r="B73" s="18" t="s">
        <v>15</v>
      </c>
      <c r="C73" s="2" t="n">
        <v>24.235</v>
      </c>
      <c r="D73" s="2" t="n">
        <v>23.055</v>
      </c>
      <c r="E73" s="2" t="n">
        <v>24.17</v>
      </c>
      <c r="F73" s="1" t="n">
        <v>23.6059176902742</v>
      </c>
      <c r="G73" s="1" t="n">
        <v>0.629082309725806</v>
      </c>
      <c r="H73" s="1" t="n">
        <v>0.669655299996229</v>
      </c>
      <c r="I73" s="1" t="n">
        <v>-0.0405729902704231</v>
      </c>
      <c r="J73" s="1" t="n">
        <v>1.02852224021792</v>
      </c>
      <c r="K73" s="17" t="n">
        <v>2.05704448043584</v>
      </c>
      <c r="L73" s="17" t="str">
        <f aca="false">IF(K73&lt;1.5,"L",IF(K73&gt;2.5,"G","N"))</f>
        <v>N</v>
      </c>
    </row>
    <row r="74" customFormat="false" ht="20.1" hidden="false" customHeight="true" outlineLevel="0" collapsed="false">
      <c r="A74" s="18" t="s">
        <v>661</v>
      </c>
      <c r="B74" s="18" t="s">
        <v>15</v>
      </c>
      <c r="C74" s="2" t="n">
        <v>23.14</v>
      </c>
      <c r="D74" s="2" t="n">
        <v>23.225</v>
      </c>
      <c r="E74" s="2" t="n">
        <v>24.115</v>
      </c>
      <c r="F74" s="1" t="n">
        <v>23.6658165927145</v>
      </c>
      <c r="G74" s="1" t="n">
        <v>-0.525816592714481</v>
      </c>
      <c r="H74" s="1" t="n">
        <v>0.669655299996229</v>
      </c>
      <c r="I74" s="1" t="n">
        <v>-1.19547189271071</v>
      </c>
      <c r="J74" s="1" t="n">
        <v>2.2901973018574</v>
      </c>
      <c r="K74" s="17" t="n">
        <v>4.5803946037148</v>
      </c>
      <c r="L74" s="17" t="str">
        <f aca="false">IF(K74&lt;1.5,"L",IF(K74&gt;2.5,"G","N"))</f>
        <v>G</v>
      </c>
    </row>
    <row r="75" customFormat="false" ht="20.1" hidden="false" customHeight="true" outlineLevel="0" collapsed="false">
      <c r="A75" s="18" t="s">
        <v>662</v>
      </c>
      <c r="B75" s="18" t="s">
        <v>15</v>
      </c>
      <c r="C75" s="2" t="n">
        <v>24.255</v>
      </c>
      <c r="D75" s="2" t="n">
        <v>23.05</v>
      </c>
      <c r="E75" s="2" t="n">
        <v>24.155</v>
      </c>
      <c r="F75" s="1" t="n">
        <v>23.596032505487</v>
      </c>
      <c r="G75" s="1" t="n">
        <v>0.658967494512979</v>
      </c>
      <c r="H75" s="1" t="n">
        <v>0.669655299996229</v>
      </c>
      <c r="I75" s="1" t="n">
        <v>-0.0106878054832507</v>
      </c>
      <c r="J75" s="1" t="n">
        <v>1.00743573100384</v>
      </c>
      <c r="K75" s="17" t="n">
        <v>2.01487146200768</v>
      </c>
      <c r="L75" s="17" t="str">
        <f aca="false">IF(K75&lt;1.5,"L",IF(K75&gt;2.5,"G","N"))</f>
        <v>N</v>
      </c>
    </row>
    <row r="76" customFormat="false" ht="20.1" hidden="false" customHeight="true" outlineLevel="0" collapsed="false">
      <c r="A76" s="18" t="s">
        <v>663</v>
      </c>
      <c r="B76" s="18" t="s">
        <v>15</v>
      </c>
      <c r="C76" s="2" t="n">
        <v>23.805</v>
      </c>
      <c r="D76" s="2" t="n">
        <v>23.255</v>
      </c>
      <c r="E76" s="2" t="n">
        <v>24.09</v>
      </c>
      <c r="F76" s="1" t="n">
        <v>23.6688180947</v>
      </c>
      <c r="G76" s="1" t="n">
        <v>0.13618190529996</v>
      </c>
      <c r="H76" s="1" t="n">
        <v>0.669655299996229</v>
      </c>
      <c r="I76" s="1" t="n">
        <v>-0.533473394696269</v>
      </c>
      <c r="J76" s="1" t="n">
        <v>1.44740974970125</v>
      </c>
      <c r="K76" s="17" t="n">
        <v>2.8948194994025</v>
      </c>
      <c r="L76" s="17" t="str">
        <f aca="false">IF(K76&lt;1.5,"L",IF(K76&gt;2.5,"G","N"))</f>
        <v>G</v>
      </c>
    </row>
    <row r="77" customFormat="false" ht="20.1" hidden="false" customHeight="true" outlineLevel="0" collapsed="false">
      <c r="A77" s="18" t="s">
        <v>13</v>
      </c>
      <c r="B77" s="18"/>
      <c r="C77" s="2" t="n">
        <v>24.51</v>
      </c>
      <c r="D77" s="2" t="n">
        <v>24.53</v>
      </c>
      <c r="E77" s="2" t="n">
        <v>25.765</v>
      </c>
      <c r="F77" s="1" t="n">
        <v>25.1399174620761</v>
      </c>
      <c r="G77" s="1" t="n">
        <v>-0.629917462076126</v>
      </c>
      <c r="H77" s="1" t="n">
        <v>-0.629917462076126</v>
      </c>
      <c r="I77" s="1" t="n">
        <v>0</v>
      </c>
      <c r="J77" s="1" t="n">
        <v>1</v>
      </c>
      <c r="K77" s="17" t="n">
        <v>2</v>
      </c>
      <c r="L77" s="17" t="str">
        <f aca="false">IF(K77&lt;1.5,"L",IF(K77&gt;2.5,"G","N"))</f>
        <v>N</v>
      </c>
    </row>
    <row r="78" customFormat="false" ht="20.1" hidden="false" customHeight="true" outlineLevel="0" collapsed="false">
      <c r="A78" s="18" t="s">
        <v>664</v>
      </c>
      <c r="B78" s="18" t="s">
        <v>15</v>
      </c>
      <c r="C78" s="2" t="n">
        <v>24.745</v>
      </c>
      <c r="D78" s="2" t="n">
        <v>24.02</v>
      </c>
      <c r="E78" s="2" t="n">
        <v>24.97</v>
      </c>
      <c r="F78" s="1" t="n">
        <v>24.4903940352131</v>
      </c>
      <c r="G78" s="1" t="n">
        <v>0.254605964786926</v>
      </c>
      <c r="H78" s="1" t="n">
        <v>-0.629917462076126</v>
      </c>
      <c r="I78" s="1" t="n">
        <v>0.884523426863051</v>
      </c>
      <c r="J78" s="1" t="n">
        <v>0.54166642476763</v>
      </c>
      <c r="K78" s="17" t="n">
        <v>1.08333284953526</v>
      </c>
      <c r="L78" s="17" t="str">
        <f aca="false">IF(K78&lt;1.5,"L",IF(K78&gt;2.5,"G","N"))</f>
        <v>L</v>
      </c>
    </row>
    <row r="79" customFormat="false" ht="20.1" hidden="false" customHeight="true" outlineLevel="0" collapsed="false">
      <c r="A79" s="18" t="s">
        <v>665</v>
      </c>
      <c r="B79" s="18" t="s">
        <v>15</v>
      </c>
      <c r="C79" s="2" t="n">
        <v>24.515</v>
      </c>
      <c r="D79" s="2" t="n">
        <v>24.375</v>
      </c>
      <c r="E79" s="2" t="n">
        <v>25.335</v>
      </c>
      <c r="F79" s="1" t="n">
        <v>24.8503646854528</v>
      </c>
      <c r="G79" s="1" t="n">
        <v>-0.335364685452806</v>
      </c>
      <c r="H79" s="1" t="n">
        <v>-0.629917462076126</v>
      </c>
      <c r="I79" s="1" t="n">
        <v>0.29455277662332</v>
      </c>
      <c r="J79" s="1" t="n">
        <v>0.815325037163661</v>
      </c>
      <c r="K79" s="17" t="n">
        <v>1.63065007432732</v>
      </c>
      <c r="L79" s="17" t="str">
        <f aca="false">IF(K79&lt;1.5,"L",IF(K79&gt;2.5,"G","N"))</f>
        <v>N</v>
      </c>
    </row>
    <row r="80" customFormat="false" ht="20.1" hidden="false" customHeight="true" outlineLevel="0" collapsed="false">
      <c r="A80" s="18" t="s">
        <v>666</v>
      </c>
      <c r="B80" s="18" t="s">
        <v>15</v>
      </c>
      <c r="C80" s="2" t="n">
        <v>24.9</v>
      </c>
      <c r="D80" s="2" t="n">
        <v>24.235</v>
      </c>
      <c r="E80" s="2" t="n">
        <v>25.2</v>
      </c>
      <c r="F80" s="1" t="n">
        <v>24.7127902107391</v>
      </c>
      <c r="G80" s="1" t="n">
        <v>0.187209789260947</v>
      </c>
      <c r="H80" s="1" t="n">
        <v>-0.629917462076126</v>
      </c>
      <c r="I80" s="1" t="n">
        <v>0.817127251337073</v>
      </c>
      <c r="J80" s="1" t="n">
        <v>0.567570986887436</v>
      </c>
      <c r="K80" s="17" t="n">
        <v>1.13514197377487</v>
      </c>
      <c r="L80" s="17" t="str">
        <f aca="false">IF(K80&lt;1.5,"L",IF(K80&gt;2.5,"G","N"))</f>
        <v>L</v>
      </c>
    </row>
    <row r="81" customFormat="false" ht="20.1" hidden="false" customHeight="true" outlineLevel="0" collapsed="false">
      <c r="A81" s="18" t="s">
        <v>667</v>
      </c>
      <c r="B81" s="18" t="s">
        <v>15</v>
      </c>
      <c r="C81" s="2" t="n">
        <v>24.85</v>
      </c>
      <c r="D81" s="2" t="n">
        <v>25.1</v>
      </c>
      <c r="E81" s="2" t="n">
        <v>25.895</v>
      </c>
      <c r="F81" s="1" t="n">
        <v>25.494401346178</v>
      </c>
      <c r="G81" s="1" t="n">
        <v>-0.644401346177947</v>
      </c>
      <c r="H81" s="1" t="n">
        <v>-0.629917462076126</v>
      </c>
      <c r="I81" s="1" t="n">
        <v>-0.0144838841018213</v>
      </c>
      <c r="J81" s="1" t="n">
        <v>1.01009002791347</v>
      </c>
      <c r="K81" s="17" t="n">
        <v>2.02018005582694</v>
      </c>
      <c r="L81" s="17" t="str">
        <f aca="false">IF(K81&lt;1.5,"L",IF(K81&gt;2.5,"G","N"))</f>
        <v>N</v>
      </c>
    </row>
    <row r="82" customFormat="false" ht="20.1" hidden="false" customHeight="true" outlineLevel="0" collapsed="false">
      <c r="A82" s="18" t="s">
        <v>668</v>
      </c>
      <c r="B82" s="18" t="s">
        <v>15</v>
      </c>
      <c r="C82" s="2" t="n">
        <v>24.715</v>
      </c>
      <c r="D82" s="2" t="n">
        <v>24.23</v>
      </c>
      <c r="E82" s="2" t="n">
        <v>24.945</v>
      </c>
      <c r="F82" s="1" t="n">
        <v>24.5849008539795</v>
      </c>
      <c r="G82" s="1" t="n">
        <v>0.130099146020537</v>
      </c>
      <c r="H82" s="1" t="n">
        <v>-0.629917462076126</v>
      </c>
      <c r="I82" s="1" t="n">
        <v>0.760016608096663</v>
      </c>
      <c r="J82" s="1" t="n">
        <v>0.590489533045533</v>
      </c>
      <c r="K82" s="17" t="n">
        <v>1.18097906609107</v>
      </c>
      <c r="L82" s="17" t="str">
        <f aca="false">IF(K82&lt;1.5,"L",IF(K82&gt;2.5,"G","N"))</f>
        <v>L</v>
      </c>
    </row>
    <row r="83" customFormat="false" ht="20.1" hidden="false" customHeight="true" outlineLevel="0" collapsed="false">
      <c r="A83" s="18" t="s">
        <v>669</v>
      </c>
      <c r="B83" s="18" t="s">
        <v>15</v>
      </c>
      <c r="C83" s="2" t="n">
        <v>24.325</v>
      </c>
      <c r="D83" s="2" t="n">
        <v>23.94</v>
      </c>
      <c r="E83" s="2" t="n">
        <v>25.54</v>
      </c>
      <c r="F83" s="1" t="n">
        <v>24.7270620980334</v>
      </c>
      <c r="G83" s="1" t="n">
        <v>-0.402062098033401</v>
      </c>
      <c r="H83" s="1" t="n">
        <v>-0.629917462076126</v>
      </c>
      <c r="I83" s="1" t="n">
        <v>0.227855364042725</v>
      </c>
      <c r="J83" s="1" t="n">
        <v>0.853903317328447</v>
      </c>
      <c r="K83" s="17" t="n">
        <v>1.70780663465689</v>
      </c>
      <c r="L83" s="17" t="str">
        <f aca="false">IF(K83&lt;1.5,"L",IF(K83&gt;2.5,"G","N"))</f>
        <v>N</v>
      </c>
    </row>
    <row r="84" customFormat="false" ht="20.1" hidden="false" customHeight="true" outlineLevel="0" collapsed="false">
      <c r="A84" s="18" t="s">
        <v>670</v>
      </c>
      <c r="B84" s="18" t="s">
        <v>15</v>
      </c>
      <c r="C84" s="2" t="n">
        <v>24.105</v>
      </c>
      <c r="D84" s="2" t="n">
        <v>23.94</v>
      </c>
      <c r="E84" s="2" t="n">
        <v>24.865</v>
      </c>
      <c r="F84" s="1" t="n">
        <v>24.3981167306003</v>
      </c>
      <c r="G84" s="1" t="n">
        <v>-0.293116730600342</v>
      </c>
      <c r="H84" s="1" t="n">
        <v>-0.629917462076126</v>
      </c>
      <c r="I84" s="1" t="n">
        <v>0.336800731475783</v>
      </c>
      <c r="J84" s="1" t="n">
        <v>0.79179522298773</v>
      </c>
      <c r="K84" s="17" t="n">
        <v>1.58359044597546</v>
      </c>
      <c r="L84" s="17" t="str">
        <f aca="false">IF(K84&lt;1.5,"L",IF(K84&gt;2.5,"G","N"))</f>
        <v>N</v>
      </c>
    </row>
    <row r="85" customFormat="false" ht="20.1" hidden="false" customHeight="true" outlineLevel="0" collapsed="false">
      <c r="A85" s="18" t="s">
        <v>671</v>
      </c>
      <c r="B85" s="18" t="s">
        <v>15</v>
      </c>
      <c r="C85" s="2" t="n">
        <v>23.325</v>
      </c>
      <c r="D85" s="2" t="n">
        <v>24.02</v>
      </c>
      <c r="E85" s="2" t="n">
        <v>24.5</v>
      </c>
      <c r="F85" s="1" t="n">
        <v>24.2588128316288</v>
      </c>
      <c r="G85" s="1" t="n">
        <v>-0.933812831628838</v>
      </c>
      <c r="H85" s="1" t="n">
        <v>-0.629917462076126</v>
      </c>
      <c r="I85" s="1" t="n">
        <v>-0.303895369552713</v>
      </c>
      <c r="J85" s="1" t="n">
        <v>1.23447307435192</v>
      </c>
      <c r="K85" s="17" t="n">
        <v>2.46894614870384</v>
      </c>
      <c r="L85" s="17" t="str">
        <f aca="false">IF(K85&lt;1.5,"L",IF(K85&gt;2.5,"G","N"))</f>
        <v>N</v>
      </c>
    </row>
    <row r="86" customFormat="false" ht="20.1" hidden="false" customHeight="true" outlineLevel="0" collapsed="false">
      <c r="A86" s="18" t="s">
        <v>672</v>
      </c>
      <c r="B86" s="18" t="s">
        <v>15</v>
      </c>
      <c r="C86" s="2" t="n">
        <v>24.315</v>
      </c>
      <c r="D86" s="2" t="n">
        <v>24.065</v>
      </c>
      <c r="E86" s="2" t="n">
        <v>25.22</v>
      </c>
      <c r="F86" s="1" t="n">
        <v>24.635732179093</v>
      </c>
      <c r="G86" s="1" t="n">
        <v>-0.320732179093035</v>
      </c>
      <c r="H86" s="1" t="n">
        <v>-0.629917462076126</v>
      </c>
      <c r="I86" s="1" t="n">
        <v>0.309185282983091</v>
      </c>
      <c r="J86" s="1" t="n">
        <v>0.807097413637224</v>
      </c>
      <c r="K86" s="17" t="n">
        <v>1.61419482727445</v>
      </c>
      <c r="L86" s="17" t="str">
        <f aca="false">IF(K86&lt;1.5,"L",IF(K86&gt;2.5,"G","N"))</f>
        <v>N</v>
      </c>
    </row>
    <row r="87" customFormat="false" ht="20.1" hidden="false" customHeight="true" outlineLevel="0" collapsed="false">
      <c r="A87" s="18" t="s">
        <v>673</v>
      </c>
      <c r="B87" s="18" t="s">
        <v>15</v>
      </c>
      <c r="C87" s="2" t="n">
        <v>23.66</v>
      </c>
      <c r="D87" s="2" t="n">
        <v>24.21</v>
      </c>
      <c r="E87" s="2" t="n">
        <v>25.13</v>
      </c>
      <c r="F87" s="1" t="n">
        <v>24.6657110175239</v>
      </c>
      <c r="G87" s="1" t="n">
        <v>-1.0057110175239</v>
      </c>
      <c r="H87" s="1" t="n">
        <v>-0.629917462076126</v>
      </c>
      <c r="I87" s="1" t="n">
        <v>-0.375793555447778</v>
      </c>
      <c r="J87" s="1" t="n">
        <v>1.29755307840252</v>
      </c>
      <c r="K87" s="17" t="n">
        <v>2.59510615680504</v>
      </c>
      <c r="L87" s="17" t="str">
        <f aca="false">IF(K87&lt;1.5,"L",IF(K87&gt;2.5,"G","N"))</f>
        <v>G</v>
      </c>
    </row>
    <row r="88" customFormat="false" ht="20.1" hidden="false" customHeight="true" outlineLevel="0" collapsed="false">
      <c r="A88" s="18" t="s">
        <v>674</v>
      </c>
      <c r="B88" s="18" t="s">
        <v>15</v>
      </c>
      <c r="C88" s="2" t="n">
        <v>24.21</v>
      </c>
      <c r="D88" s="2" t="n">
        <v>24.24</v>
      </c>
      <c r="E88" s="2" t="n">
        <v>25.08</v>
      </c>
      <c r="F88" s="1" t="n">
        <v>24.6564230982517</v>
      </c>
      <c r="G88" s="1" t="n">
        <v>-0.446423098251699</v>
      </c>
      <c r="H88" s="1" t="n">
        <v>-0.629917462076126</v>
      </c>
      <c r="I88" s="1" t="n">
        <v>0.183494363824426</v>
      </c>
      <c r="J88" s="1" t="n">
        <v>0.880567581067305</v>
      </c>
      <c r="K88" s="17" t="n">
        <v>1.76113516213461</v>
      </c>
      <c r="L88" s="17" t="str">
        <f aca="false">IF(K88&lt;1.5,"L",IF(K88&gt;2.5,"G","N"))</f>
        <v>N</v>
      </c>
    </row>
    <row r="89" customFormat="false" ht="20.1" hidden="false" customHeight="true" outlineLevel="0" collapsed="false">
      <c r="A89" s="18" t="s">
        <v>675</v>
      </c>
      <c r="B89" s="18" t="s">
        <v>15</v>
      </c>
      <c r="C89" s="2" t="n">
        <v>24.055</v>
      </c>
      <c r="D89" s="2" t="n">
        <v>24.335</v>
      </c>
      <c r="E89" s="2" t="n">
        <v>25.2</v>
      </c>
      <c r="F89" s="1" t="n">
        <v>24.7637234680086</v>
      </c>
      <c r="G89" s="1" t="n">
        <v>-0.708723468008603</v>
      </c>
      <c r="H89" s="1" t="n">
        <v>-0.629917462076126</v>
      </c>
      <c r="I89" s="1" t="n">
        <v>-0.0788060059324778</v>
      </c>
      <c r="J89" s="1" t="n">
        <v>1.05614359993223</v>
      </c>
      <c r="K89" s="17" t="n">
        <v>2.11228719986446</v>
      </c>
      <c r="L89" s="17" t="str">
        <f aca="false">IF(K89&lt;1.5,"L",IF(K89&gt;2.5,"G","N"))</f>
        <v>N</v>
      </c>
    </row>
    <row r="90" customFormat="false" ht="20.1" hidden="false" customHeight="true" outlineLevel="0" collapsed="false">
      <c r="A90" s="18" t="s">
        <v>676</v>
      </c>
      <c r="B90" s="18" t="s">
        <v>15</v>
      </c>
      <c r="C90" s="2" t="n">
        <v>25.545</v>
      </c>
      <c r="D90" s="2" t="n">
        <v>25.035</v>
      </c>
      <c r="E90" s="2" t="n">
        <v>25.59</v>
      </c>
      <c r="F90" s="1" t="n">
        <v>25.3109788431819</v>
      </c>
      <c r="G90" s="1" t="n">
        <v>0.234021156818134</v>
      </c>
      <c r="H90" s="1" t="n">
        <v>-0.629917462076126</v>
      </c>
      <c r="I90" s="1" t="n">
        <v>0.86393861889426</v>
      </c>
      <c r="J90" s="1" t="n">
        <v>0.549450485288627</v>
      </c>
      <c r="K90" s="17" t="n">
        <v>1.09890097057725</v>
      </c>
      <c r="L90" s="17" t="str">
        <f aca="false">IF(K90&lt;1.5,"L",IF(K90&gt;2.5,"G","N"))</f>
        <v>L</v>
      </c>
    </row>
    <row r="91" customFormat="false" ht="20.1" hidden="false" customHeight="true" outlineLevel="0" collapsed="false">
      <c r="A91" s="18" t="s">
        <v>677</v>
      </c>
      <c r="B91" s="18" t="s">
        <v>15</v>
      </c>
      <c r="C91" s="2" t="n">
        <v>24.655</v>
      </c>
      <c r="D91" s="2" t="n">
        <v>24.495</v>
      </c>
      <c r="E91" s="2" t="n">
        <v>25.85</v>
      </c>
      <c r="F91" s="1" t="n">
        <v>25.1633811321134</v>
      </c>
      <c r="G91" s="1" t="n">
        <v>-0.508381132113385</v>
      </c>
      <c r="H91" s="1" t="n">
        <v>-0.629917462076126</v>
      </c>
      <c r="I91" s="1" t="n">
        <v>0.121536329962741</v>
      </c>
      <c r="J91" s="1" t="n">
        <v>0.919208261805179</v>
      </c>
      <c r="K91" s="17" t="n">
        <v>1.83841652361036</v>
      </c>
      <c r="L91" s="17" t="str">
        <f aca="false">IF(K91&lt;1.5,"L",IF(K91&gt;2.5,"G","N"))</f>
        <v>N</v>
      </c>
    </row>
    <row r="92" customFormat="false" ht="20.1" hidden="false" customHeight="true" outlineLevel="0" collapsed="false">
      <c r="A92" s="18" t="s">
        <v>13</v>
      </c>
      <c r="B92" s="18"/>
      <c r="C92" s="2" t="n">
        <v>23.175</v>
      </c>
      <c r="D92" s="2" t="n">
        <v>23.66</v>
      </c>
      <c r="E92" s="2" t="n">
        <v>23.76</v>
      </c>
      <c r="F92" s="1" t="n">
        <v>23.7099472795702</v>
      </c>
      <c r="G92" s="1" t="n">
        <v>-0.534947279570236</v>
      </c>
      <c r="H92" s="1" t="n">
        <v>-0.534947279570236</v>
      </c>
      <c r="I92" s="1" t="n">
        <v>0</v>
      </c>
      <c r="J92" s="1" t="n">
        <v>1</v>
      </c>
      <c r="K92" s="17" t="n">
        <v>2</v>
      </c>
      <c r="L92" s="17" t="str">
        <f aca="false">IF(K92&lt;1.5,"L",IF(K92&gt;2.5,"G","N"))</f>
        <v>N</v>
      </c>
    </row>
    <row r="93" customFormat="false" ht="20.1" hidden="false" customHeight="true" outlineLevel="0" collapsed="false">
      <c r="A93" s="18" t="s">
        <v>678</v>
      </c>
      <c r="B93" s="18" t="s">
        <v>15</v>
      </c>
      <c r="C93" s="2" t="n">
        <v>23.305</v>
      </c>
      <c r="D93" s="2" t="n">
        <v>23.675</v>
      </c>
      <c r="E93" s="2" t="n">
        <v>23.965</v>
      </c>
      <c r="F93" s="1" t="n">
        <v>23.8195586650971</v>
      </c>
      <c r="G93" s="1" t="n">
        <v>-0.514558665097049</v>
      </c>
      <c r="H93" s="1" t="n">
        <v>-0.534947279570236</v>
      </c>
      <c r="I93" s="1" t="n">
        <v>0.0203886144731875</v>
      </c>
      <c r="J93" s="1" t="n">
        <v>0.985967081699014</v>
      </c>
      <c r="K93" s="17" t="n">
        <v>1.97193416339803</v>
      </c>
      <c r="L93" s="17" t="str">
        <f aca="false">IF(K93&lt;1.5,"L",IF(K93&gt;2.5,"G","N"))</f>
        <v>N</v>
      </c>
    </row>
    <row r="94" customFormat="false" ht="20.1" hidden="false" customHeight="true" outlineLevel="0" collapsed="false">
      <c r="A94" s="18" t="s">
        <v>679</v>
      </c>
      <c r="B94" s="18" t="s">
        <v>15</v>
      </c>
      <c r="C94" s="2" t="n">
        <v>22.58</v>
      </c>
      <c r="D94" s="2" t="n">
        <v>23.015</v>
      </c>
      <c r="E94" s="2" t="n">
        <v>23.24</v>
      </c>
      <c r="F94" s="1" t="n">
        <v>23.1272263793132</v>
      </c>
      <c r="G94" s="1" t="n">
        <v>-0.547226379313194</v>
      </c>
      <c r="H94" s="1" t="n">
        <v>-0.534947279570236</v>
      </c>
      <c r="I94" s="1" t="n">
        <v>-0.0122790997429583</v>
      </c>
      <c r="J94" s="1" t="n">
        <v>1.00854754680742</v>
      </c>
      <c r="K94" s="17" t="n">
        <v>2.01709509361483</v>
      </c>
      <c r="L94" s="17" t="str">
        <f aca="false">IF(K94&lt;1.5,"L",IF(K94&gt;2.5,"G","N"))</f>
        <v>N</v>
      </c>
    </row>
    <row r="95" customFormat="false" ht="20.1" hidden="false" customHeight="true" outlineLevel="0" collapsed="false">
      <c r="A95" s="18" t="s">
        <v>680</v>
      </c>
      <c r="B95" s="18" t="s">
        <v>15</v>
      </c>
      <c r="C95" s="2" t="n">
        <v>23.7</v>
      </c>
      <c r="D95" s="2" t="n">
        <v>23.8</v>
      </c>
      <c r="E95" s="2" t="n">
        <v>23.795</v>
      </c>
      <c r="F95" s="1" t="n">
        <v>23.7974998686837</v>
      </c>
      <c r="G95" s="1" t="n">
        <v>-0.0974998686836877</v>
      </c>
      <c r="H95" s="1" t="n">
        <v>-0.534947279570236</v>
      </c>
      <c r="I95" s="1" t="n">
        <v>0.437447410886549</v>
      </c>
      <c r="J95" s="1" t="n">
        <v>0.738439990090511</v>
      </c>
      <c r="K95" s="17" t="n">
        <v>1.47687998018102</v>
      </c>
      <c r="L95" s="17" t="str">
        <f aca="false">IF(K95&lt;1.5,"L",IF(K95&gt;2.5,"G","N"))</f>
        <v>L</v>
      </c>
    </row>
    <row r="96" customFormat="false" ht="20.1" hidden="false" customHeight="true" outlineLevel="0" collapsed="false">
      <c r="A96" s="18" t="s">
        <v>681</v>
      </c>
      <c r="B96" s="18" t="s">
        <v>15</v>
      </c>
      <c r="C96" s="2" t="n">
        <v>22.485</v>
      </c>
      <c r="D96" s="2" t="n">
        <v>22.75</v>
      </c>
      <c r="E96" s="2" t="n">
        <v>23.045</v>
      </c>
      <c r="F96" s="1" t="n">
        <v>22.8970249159143</v>
      </c>
      <c r="G96" s="1" t="n">
        <v>-0.412024915914298</v>
      </c>
      <c r="H96" s="1" t="n">
        <v>-0.534947279570236</v>
      </c>
      <c r="I96" s="1" t="n">
        <v>0.122922363655938</v>
      </c>
      <c r="J96" s="1" t="n">
        <v>0.918325579204924</v>
      </c>
      <c r="K96" s="17" t="n">
        <v>1.83665115840985</v>
      </c>
      <c r="L96" s="17" t="str">
        <f aca="false">IF(K96&lt;1.5,"L",IF(K96&gt;2.5,"G","N"))</f>
        <v>N</v>
      </c>
    </row>
    <row r="97" customFormat="false" ht="20.1" hidden="false" customHeight="true" outlineLevel="0" collapsed="false">
      <c r="A97" s="18" t="s">
        <v>682</v>
      </c>
      <c r="B97" s="18" t="s">
        <v>15</v>
      </c>
      <c r="C97" s="2" t="n">
        <v>22.985</v>
      </c>
      <c r="D97" s="2" t="n">
        <v>23.67</v>
      </c>
      <c r="E97" s="2" t="n">
        <v>23.79</v>
      </c>
      <c r="F97" s="1" t="n">
        <v>23.7299241465286</v>
      </c>
      <c r="G97" s="1" t="n">
        <v>-0.744924146528579</v>
      </c>
      <c r="H97" s="1" t="n">
        <v>-0.534947279570236</v>
      </c>
      <c r="I97" s="1" t="n">
        <v>-0.209976866958343</v>
      </c>
      <c r="J97" s="1" t="n">
        <v>1.15666963701862</v>
      </c>
      <c r="K97" s="17" t="n">
        <v>2.31333927403724</v>
      </c>
      <c r="L97" s="17" t="str">
        <f aca="false">IF(K97&lt;1.5,"L",IF(K97&gt;2.5,"G","N"))</f>
        <v>N</v>
      </c>
    </row>
    <row r="98" customFormat="false" ht="20.1" hidden="false" customHeight="true" outlineLevel="0" collapsed="false">
      <c r="A98" s="18" t="s">
        <v>683</v>
      </c>
      <c r="B98" s="18" t="s">
        <v>15</v>
      </c>
      <c r="C98" s="2" t="n">
        <v>22.825</v>
      </c>
      <c r="D98" s="2" t="n">
        <v>22.95</v>
      </c>
      <c r="E98" s="2" t="n">
        <v>23.515</v>
      </c>
      <c r="F98" s="1" t="n">
        <v>23.2307823802816</v>
      </c>
      <c r="G98" s="1" t="n">
        <v>-0.405782380281558</v>
      </c>
      <c r="H98" s="1" t="n">
        <v>-0.534947279570236</v>
      </c>
      <c r="I98" s="1" t="n">
        <v>0.129164899288678</v>
      </c>
      <c r="J98" s="1" t="n">
        <v>0.914360572591643</v>
      </c>
      <c r="K98" s="17" t="n">
        <v>1.82872114518329</v>
      </c>
      <c r="L98" s="17" t="str">
        <f aca="false">IF(K98&lt;1.5,"L",IF(K98&gt;2.5,"G","N"))</f>
        <v>N</v>
      </c>
    </row>
    <row r="99" customFormat="false" ht="20.1" hidden="false" customHeight="true" outlineLevel="0" collapsed="false">
      <c r="A99" s="18" t="s">
        <v>684</v>
      </c>
      <c r="B99" s="18" t="s">
        <v>15</v>
      </c>
      <c r="C99" s="2" t="n">
        <v>23.21</v>
      </c>
      <c r="D99" s="2" t="n">
        <v>23.745</v>
      </c>
      <c r="E99" s="2" t="n">
        <v>23.655</v>
      </c>
      <c r="F99" s="1" t="n">
        <v>23.6999572784425</v>
      </c>
      <c r="G99" s="1" t="n">
        <v>-0.489957278442507</v>
      </c>
      <c r="H99" s="1" t="n">
        <v>-0.534947279570236</v>
      </c>
      <c r="I99" s="1" t="n">
        <v>0.0449900011277293</v>
      </c>
      <c r="J99" s="1" t="n">
        <v>0.969296534805705</v>
      </c>
      <c r="K99" s="17" t="n">
        <v>1.93859306961141</v>
      </c>
      <c r="L99" s="17" t="str">
        <f aca="false">IF(K99&lt;1.5,"L",IF(K99&gt;2.5,"G","N"))</f>
        <v>N</v>
      </c>
    </row>
    <row r="100" customFormat="false" ht="20.1" hidden="false" customHeight="true" outlineLevel="0" collapsed="false">
      <c r="A100" s="18" t="s">
        <v>685</v>
      </c>
      <c r="B100" s="18" t="s">
        <v>15</v>
      </c>
      <c r="C100" s="2" t="n">
        <v>22.56</v>
      </c>
      <c r="D100" s="2" t="n">
        <v>23.205</v>
      </c>
      <c r="E100" s="2" t="n">
        <v>23.515</v>
      </c>
      <c r="F100" s="1" t="n">
        <v>23.359485760607</v>
      </c>
      <c r="G100" s="1" t="n">
        <v>-0.799485760606977</v>
      </c>
      <c r="H100" s="1" t="n">
        <v>-0.534947279570236</v>
      </c>
      <c r="I100" s="1" t="n">
        <v>-0.264538481036741</v>
      </c>
      <c r="J100" s="1" t="n">
        <v>1.20125170695087</v>
      </c>
      <c r="K100" s="17" t="n">
        <v>2.40250341390174</v>
      </c>
      <c r="L100" s="17" t="str">
        <f aca="false">IF(K100&lt;1.5,"L",IF(K100&gt;2.5,"G","N"))</f>
        <v>N</v>
      </c>
    </row>
    <row r="101" customFormat="false" ht="20.1" hidden="false" customHeight="true" outlineLevel="0" collapsed="false">
      <c r="A101" s="18" t="s">
        <v>686</v>
      </c>
      <c r="B101" s="18" t="s">
        <v>15</v>
      </c>
      <c r="C101" s="2" t="n">
        <v>22.725</v>
      </c>
      <c r="D101" s="2" t="n">
        <v>23.21</v>
      </c>
      <c r="E101" s="2" t="n">
        <v>23.465</v>
      </c>
      <c r="F101" s="1" t="n">
        <v>23.3371517113807</v>
      </c>
      <c r="G101" s="1" t="n">
        <v>-0.612151711380719</v>
      </c>
      <c r="H101" s="1" t="n">
        <v>-0.534947279570236</v>
      </c>
      <c r="I101" s="1" t="n">
        <v>-0.0772044318104825</v>
      </c>
      <c r="J101" s="1" t="n">
        <v>1.05497179738705</v>
      </c>
      <c r="K101" s="17" t="n">
        <v>2.10994359477411</v>
      </c>
      <c r="L101" s="17" t="str">
        <f aca="false">IF(K101&lt;1.5,"L",IF(K101&gt;2.5,"G","N"))</f>
        <v>N</v>
      </c>
    </row>
    <row r="102" customFormat="false" ht="20.1" hidden="false" customHeight="true" outlineLevel="0" collapsed="false">
      <c r="A102" s="18" t="s">
        <v>687</v>
      </c>
      <c r="B102" s="18" t="s">
        <v>15</v>
      </c>
      <c r="C102" s="2" t="n">
        <v>23.13</v>
      </c>
      <c r="D102" s="2" t="n">
        <v>23.95</v>
      </c>
      <c r="E102" s="2" t="n">
        <v>23.795</v>
      </c>
      <c r="F102" s="1" t="n">
        <v>23.8723742011556</v>
      </c>
      <c r="G102" s="1" t="n">
        <v>-0.742374201155613</v>
      </c>
      <c r="H102" s="1" t="n">
        <v>-0.534947279570236</v>
      </c>
      <c r="I102" s="1" t="n">
        <v>-0.207426921585377</v>
      </c>
      <c r="J102" s="1" t="n">
        <v>1.15462704361704</v>
      </c>
      <c r="K102" s="17" t="n">
        <v>2.30925408723409</v>
      </c>
      <c r="L102" s="17" t="str">
        <f aca="false">IF(K102&lt;1.5,"L",IF(K102&gt;2.5,"G","N"))</f>
        <v>N</v>
      </c>
    </row>
    <row r="103" customFormat="false" ht="20.1" hidden="false" customHeight="true" outlineLevel="0" collapsed="false">
      <c r="A103" s="18" t="s">
        <v>688</v>
      </c>
      <c r="B103" s="18" t="s">
        <v>15</v>
      </c>
      <c r="C103" s="2" t="n">
        <v>23.015</v>
      </c>
      <c r="D103" s="2" t="n">
        <v>23.585</v>
      </c>
      <c r="E103" s="2" t="n">
        <v>23.69</v>
      </c>
      <c r="F103" s="1" t="n">
        <v>23.6374416974426</v>
      </c>
      <c r="G103" s="1" t="n">
        <v>-0.622441697442639</v>
      </c>
      <c r="H103" s="1" t="n">
        <v>-0.534947279570236</v>
      </c>
      <c r="I103" s="1" t="n">
        <v>-0.0874944178724029</v>
      </c>
      <c r="J103" s="1" t="n">
        <v>1.06252325545396</v>
      </c>
      <c r="K103" s="17" t="n">
        <v>2.12504651090793</v>
      </c>
      <c r="L103" s="17" t="str">
        <f aca="false">IF(K103&lt;1.5,"L",IF(K103&gt;2.5,"G","N"))</f>
        <v>N</v>
      </c>
    </row>
    <row r="104" customFormat="false" ht="20.1" hidden="false" customHeight="true" outlineLevel="0" collapsed="false">
      <c r="A104" s="18" t="s">
        <v>689</v>
      </c>
      <c r="B104" s="18" t="s">
        <v>15</v>
      </c>
      <c r="C104" s="2" t="n">
        <v>22.965</v>
      </c>
      <c r="D104" s="2" t="n">
        <v>23.615</v>
      </c>
      <c r="E104" s="2" t="n">
        <v>23.715</v>
      </c>
      <c r="F104" s="1" t="n">
        <v>23.6649471793199</v>
      </c>
      <c r="G104" s="1" t="n">
        <v>-0.699947179319882</v>
      </c>
      <c r="H104" s="1" t="n">
        <v>-0.534947279570236</v>
      </c>
      <c r="I104" s="1" t="n">
        <v>-0.164999899749645</v>
      </c>
      <c r="J104" s="1" t="n">
        <v>1.12116600012064</v>
      </c>
      <c r="K104" s="17" t="n">
        <v>2.24233200024128</v>
      </c>
      <c r="L104" s="17" t="str">
        <f aca="false">IF(K104&lt;1.5,"L",IF(K104&gt;2.5,"G","N"))</f>
        <v>N</v>
      </c>
    </row>
    <row r="105" customFormat="false" ht="20.1" hidden="false" customHeight="true" outlineLevel="0" collapsed="false">
      <c r="A105" s="18" t="s">
        <v>690</v>
      </c>
      <c r="B105" s="18" t="s">
        <v>15</v>
      </c>
      <c r="C105" s="2" t="n">
        <v>22.92</v>
      </c>
      <c r="D105" s="2" t="n">
        <v>23.6</v>
      </c>
      <c r="E105" s="2" t="n">
        <v>23.725</v>
      </c>
      <c r="F105" s="1" t="n">
        <v>23.6624174589157</v>
      </c>
      <c r="G105" s="1" t="n">
        <v>-0.742417458915732</v>
      </c>
      <c r="H105" s="1" t="n">
        <v>-0.534947279570236</v>
      </c>
      <c r="I105" s="1" t="n">
        <v>-0.207470179345496</v>
      </c>
      <c r="J105" s="1" t="n">
        <v>1.15466166446696</v>
      </c>
      <c r="K105" s="17" t="n">
        <v>2.30932332893392</v>
      </c>
      <c r="L105" s="17" t="str">
        <f aca="false">IF(K105&lt;1.5,"L",IF(K105&gt;2.5,"G","N"))</f>
        <v>N</v>
      </c>
    </row>
    <row r="106" customFormat="false" ht="20.1" hidden="false" customHeight="true" outlineLevel="0" collapsed="false">
      <c r="A106" s="18" t="s">
        <v>691</v>
      </c>
      <c r="B106" s="18" t="s">
        <v>15</v>
      </c>
      <c r="C106" s="2" t="n">
        <v>22.965</v>
      </c>
      <c r="D106" s="2" t="n">
        <v>23.555</v>
      </c>
      <c r="E106" s="2" t="n">
        <v>23.72</v>
      </c>
      <c r="F106" s="1" t="n">
        <v>23.6373560281179</v>
      </c>
      <c r="G106" s="1" t="n">
        <v>-0.672356028117868</v>
      </c>
      <c r="H106" s="1" t="n">
        <v>-0.534947279570236</v>
      </c>
      <c r="I106" s="1" t="n">
        <v>-0.137408748547632</v>
      </c>
      <c r="J106" s="1" t="n">
        <v>1.09992773989283</v>
      </c>
      <c r="K106" s="17" t="n">
        <v>2.19985547978567</v>
      </c>
      <c r="L106" s="17" t="str">
        <f aca="false">IF(K106&lt;1.5,"L",IF(K106&gt;2.5,"G","N"))</f>
        <v>N</v>
      </c>
    </row>
    <row r="107" customFormat="false" ht="20.1" hidden="false" customHeight="true" outlineLevel="0" collapsed="false">
      <c r="A107" s="18" t="s">
        <v>692</v>
      </c>
      <c r="B107" s="18" t="s">
        <v>15</v>
      </c>
      <c r="C107" s="2" t="n">
        <v>22.54</v>
      </c>
      <c r="D107" s="2" t="n">
        <v>22.215</v>
      </c>
      <c r="E107" s="2" t="n">
        <v>22.865</v>
      </c>
      <c r="F107" s="1" t="n">
        <v>22.5376568214178</v>
      </c>
      <c r="G107" s="1" t="n">
        <v>0.00234317858220123</v>
      </c>
      <c r="H107" s="1" t="n">
        <v>-0.534947279570236</v>
      </c>
      <c r="I107" s="1" t="n">
        <v>0.537290458152437</v>
      </c>
      <c r="J107" s="1" t="n">
        <v>0.689063833128268</v>
      </c>
      <c r="K107" s="17" t="n">
        <v>1.37812766625654</v>
      </c>
      <c r="L107" s="17" t="str">
        <f aca="false">IF(K107&lt;1.5,"L",IF(K107&gt;2.5,"G","N"))</f>
        <v>L</v>
      </c>
    </row>
    <row r="108" customFormat="false" ht="20.1" hidden="false" customHeight="true" outlineLevel="0" collapsed="false">
      <c r="A108" s="18" t="s">
        <v>693</v>
      </c>
      <c r="B108" s="18" t="s">
        <v>15</v>
      </c>
      <c r="C108" s="2" t="n">
        <v>23.575</v>
      </c>
      <c r="D108" s="2" t="n">
        <v>23.965</v>
      </c>
      <c r="E108" s="2" t="n">
        <v>23.975</v>
      </c>
      <c r="F108" s="1" t="n">
        <v>23.9699994785148</v>
      </c>
      <c r="G108" s="1" t="n">
        <v>-0.394999478514805</v>
      </c>
      <c r="H108" s="1" t="n">
        <v>-0.534947279570236</v>
      </c>
      <c r="I108" s="1" t="n">
        <v>0.139947801055431</v>
      </c>
      <c r="J108" s="1" t="n">
        <v>0.907551991362021</v>
      </c>
      <c r="K108" s="17" t="n">
        <v>1.81510398272404</v>
      </c>
      <c r="L108" s="17" t="str">
        <f aca="false">IF(K108&lt;1.5,"L",IF(K108&gt;2.5,"G","N"))</f>
        <v>N</v>
      </c>
    </row>
    <row r="109" customFormat="false" ht="20.1" hidden="false" customHeight="true" outlineLevel="0" collapsed="false">
      <c r="A109" s="18" t="s">
        <v>694</v>
      </c>
      <c r="B109" s="18" t="s">
        <v>15</v>
      </c>
      <c r="C109" s="2" t="n">
        <v>22.925</v>
      </c>
      <c r="D109" s="2" t="n">
        <v>23.22</v>
      </c>
      <c r="E109" s="2" t="n">
        <v>23.78</v>
      </c>
      <c r="F109" s="1" t="n">
        <v>23.4983318556871</v>
      </c>
      <c r="G109" s="1" t="n">
        <v>-0.573331855687123</v>
      </c>
      <c r="H109" s="1" t="n">
        <v>-0.534947279570236</v>
      </c>
      <c r="I109" s="1" t="n">
        <v>-0.0383845761168864</v>
      </c>
      <c r="J109" s="1" t="n">
        <v>1.02696326462669</v>
      </c>
      <c r="K109" s="17" t="n">
        <v>2.05392652925338</v>
      </c>
      <c r="L109" s="17" t="str">
        <f aca="false">IF(K109&lt;1.5,"L",IF(K109&gt;2.5,"G","N"))</f>
        <v>N</v>
      </c>
    </row>
    <row r="110" customFormat="false" ht="20.1" hidden="false" customHeight="true" outlineLevel="0" collapsed="false">
      <c r="A110" s="18" t="s">
        <v>695</v>
      </c>
      <c r="B110" s="18" t="s">
        <v>15</v>
      </c>
      <c r="C110" s="2" t="n">
        <v>23.18</v>
      </c>
      <c r="D110" s="2" t="n">
        <v>23.895</v>
      </c>
      <c r="E110" s="2" t="n">
        <v>23.93</v>
      </c>
      <c r="F110" s="1" t="n">
        <v>23.9124935964445</v>
      </c>
      <c r="G110" s="1" t="n">
        <v>-0.732493596444513</v>
      </c>
      <c r="H110" s="1" t="n">
        <v>-0.534947279570236</v>
      </c>
      <c r="I110" s="1" t="n">
        <v>-0.197546316874277</v>
      </c>
      <c r="J110" s="1" t="n">
        <v>1.14674635113476</v>
      </c>
      <c r="K110" s="17" t="n">
        <v>2.29349270226952</v>
      </c>
      <c r="L110" s="17" t="str">
        <f aca="false">IF(K110&lt;1.5,"L",IF(K110&gt;2.5,"G","N"))</f>
        <v>N</v>
      </c>
    </row>
    <row r="111" customFormat="false" ht="20.1" hidden="false" customHeight="true" outlineLevel="0" collapsed="false">
      <c r="A111" s="18" t="s">
        <v>696</v>
      </c>
      <c r="B111" s="18" t="s">
        <v>15</v>
      </c>
      <c r="C111" s="2" t="n">
        <v>22.665</v>
      </c>
      <c r="D111" s="2" t="n">
        <v>22.815</v>
      </c>
      <c r="E111" s="2" t="n">
        <v>23.225</v>
      </c>
      <c r="F111" s="1" t="n">
        <v>23.0190871886789</v>
      </c>
      <c r="G111" s="1" t="n">
        <v>-0.354087188678879</v>
      </c>
      <c r="H111" s="1" t="n">
        <v>-0.534947279570236</v>
      </c>
      <c r="I111" s="1" t="n">
        <v>0.180860090891358</v>
      </c>
      <c r="J111" s="1" t="n">
        <v>0.882176912452467</v>
      </c>
      <c r="K111" s="17" t="n">
        <v>1.76435382490493</v>
      </c>
      <c r="L111" s="17" t="str">
        <f aca="false">IF(K111&lt;1.5,"L",IF(K111&gt;2.5,"G","N"))</f>
        <v>N</v>
      </c>
    </row>
    <row r="112" customFormat="false" ht="20.1" hidden="false" customHeight="true" outlineLevel="0" collapsed="false">
      <c r="A112" s="18" t="s">
        <v>697</v>
      </c>
      <c r="B112" s="18" t="s">
        <v>15</v>
      </c>
      <c r="C112" s="2" t="n">
        <v>23.04</v>
      </c>
      <c r="D112" s="2" t="n">
        <v>23.935</v>
      </c>
      <c r="E112" s="2" t="n">
        <v>23.805</v>
      </c>
      <c r="F112" s="1" t="n">
        <v>23.8699114996265</v>
      </c>
      <c r="G112" s="1" t="n">
        <v>-0.829911499626473</v>
      </c>
      <c r="H112" s="1" t="n">
        <v>-0.534947279570236</v>
      </c>
      <c r="I112" s="1" t="n">
        <v>-0.294964220056237</v>
      </c>
      <c r="J112" s="1" t="n">
        <v>1.22685454994249</v>
      </c>
      <c r="K112" s="17" t="n">
        <v>2.45370909988497</v>
      </c>
      <c r="L112" s="17" t="str">
        <f aca="false">IF(K112&lt;1.5,"L",IF(K112&gt;2.5,"G","N"))</f>
        <v>N</v>
      </c>
    </row>
    <row r="113" customFormat="false" ht="20.1" hidden="false" customHeight="true" outlineLevel="0" collapsed="false">
      <c r="A113" s="18" t="s">
        <v>698</v>
      </c>
      <c r="B113" s="18" t="s">
        <v>15</v>
      </c>
      <c r="C113" s="2" t="n">
        <v>23.175</v>
      </c>
      <c r="D113" s="2" t="n">
        <v>23.705</v>
      </c>
      <c r="E113" s="2" t="n">
        <v>23.91</v>
      </c>
      <c r="F113" s="1" t="n">
        <v>23.8072793489722</v>
      </c>
      <c r="G113" s="1" t="n">
        <v>-0.632279348972237</v>
      </c>
      <c r="H113" s="1" t="n">
        <v>-0.534947279570236</v>
      </c>
      <c r="I113" s="1" t="n">
        <v>-0.0973320694020003</v>
      </c>
      <c r="J113" s="1" t="n">
        <v>1.06979329704901</v>
      </c>
      <c r="K113" s="17" t="n">
        <v>2.13958659409802</v>
      </c>
      <c r="L113" s="17" t="str">
        <f aca="false">IF(K113&lt;1.5,"L",IF(K113&gt;2.5,"G","N"))</f>
        <v>N</v>
      </c>
    </row>
    <row r="114" customFormat="false" ht="20.1" hidden="false" customHeight="true" outlineLevel="0" collapsed="false">
      <c r="A114" s="18" t="s">
        <v>699</v>
      </c>
      <c r="B114" s="18" t="s">
        <v>15</v>
      </c>
      <c r="C114" s="2" t="n">
        <v>23.04</v>
      </c>
      <c r="D114" s="2" t="n">
        <v>24.095</v>
      </c>
      <c r="E114" s="2" t="n">
        <v>23.85</v>
      </c>
      <c r="F114" s="1" t="n">
        <v>23.9721870091154</v>
      </c>
      <c r="G114" s="1" t="n">
        <v>-0.932187009115378</v>
      </c>
      <c r="H114" s="1" t="n">
        <v>-0.534947279570236</v>
      </c>
      <c r="I114" s="1" t="n">
        <v>-0.397239729545142</v>
      </c>
      <c r="J114" s="1" t="n">
        <v>1.31698574457871</v>
      </c>
      <c r="K114" s="17" t="n">
        <v>2.63397148915742</v>
      </c>
      <c r="L114" s="17" t="str">
        <f aca="false">IF(K114&lt;1.5,"L",IF(K114&gt;2.5,"G","N"))</f>
        <v>G</v>
      </c>
    </row>
    <row r="115" customFormat="false" ht="20.1" hidden="false" customHeight="true" outlineLevel="0" collapsed="false">
      <c r="A115" s="18" t="s">
        <v>700</v>
      </c>
      <c r="B115" s="18" t="s">
        <v>15</v>
      </c>
      <c r="C115" s="2" t="n">
        <v>22.55</v>
      </c>
      <c r="D115" s="2" t="n">
        <v>23.11</v>
      </c>
      <c r="E115" s="2" t="n">
        <v>23.2</v>
      </c>
      <c r="F115" s="1" t="n">
        <v>23.1549562729019</v>
      </c>
      <c r="G115" s="1" t="n">
        <v>-0.604956272901919</v>
      </c>
      <c r="H115" s="1" t="n">
        <v>-0.534947279570236</v>
      </c>
      <c r="I115" s="1" t="n">
        <v>-0.0700089933316832</v>
      </c>
      <c r="J115" s="1" t="n">
        <v>1.04972322726498</v>
      </c>
      <c r="K115" s="17" t="n">
        <v>2.09944645452996</v>
      </c>
      <c r="L115" s="17" t="str">
        <f aca="false">IF(K115&lt;1.5,"L",IF(K115&gt;2.5,"G","N"))</f>
        <v>N</v>
      </c>
    </row>
    <row r="116" customFormat="false" ht="20.1" hidden="false" customHeight="true" outlineLevel="0" collapsed="false">
      <c r="A116" s="18" t="s">
        <v>701</v>
      </c>
      <c r="B116" s="18" t="s">
        <v>15</v>
      </c>
      <c r="C116" s="2" t="n">
        <v>23.94</v>
      </c>
      <c r="D116" s="2" t="n">
        <v>24.74</v>
      </c>
      <c r="E116" s="2" t="n">
        <v>24.655</v>
      </c>
      <c r="F116" s="1" t="n">
        <v>24.6974634325066</v>
      </c>
      <c r="G116" s="1" t="n">
        <v>-0.75746343250659</v>
      </c>
      <c r="H116" s="1" t="n">
        <v>-0.534947279570236</v>
      </c>
      <c r="I116" s="1" t="n">
        <v>-0.222516152936354</v>
      </c>
      <c r="J116" s="1" t="n">
        <v>1.16676672920206</v>
      </c>
      <c r="K116" s="17" t="n">
        <v>2.33353345840411</v>
      </c>
      <c r="L116" s="17" t="str">
        <f aca="false">IF(K116&lt;1.5,"L",IF(K116&gt;2.5,"G","N"))</f>
        <v>N</v>
      </c>
    </row>
    <row r="117" customFormat="false" ht="20.1" hidden="false" customHeight="true" outlineLevel="0" collapsed="false">
      <c r="A117" s="18" t="s">
        <v>702</v>
      </c>
      <c r="B117" s="18" t="s">
        <v>15</v>
      </c>
      <c r="C117" s="2" t="n">
        <v>22.96</v>
      </c>
      <c r="D117" s="2" t="n">
        <v>23.485</v>
      </c>
      <c r="E117" s="2" t="n">
        <v>23.685</v>
      </c>
      <c r="F117" s="1" t="n">
        <v>23.5847879998952</v>
      </c>
      <c r="G117" s="1" t="n">
        <v>-0.624787999895187</v>
      </c>
      <c r="H117" s="1" t="n">
        <v>-0.534947279570236</v>
      </c>
      <c r="I117" s="1" t="n">
        <v>-0.0898407203249505</v>
      </c>
      <c r="J117" s="1" t="n">
        <v>1.06425267794009</v>
      </c>
      <c r="K117" s="17" t="n">
        <v>2.12850535588017</v>
      </c>
      <c r="L117" s="17" t="str">
        <f aca="false">IF(K117&lt;1.5,"L",IF(K117&gt;2.5,"G","N"))</f>
        <v>N</v>
      </c>
    </row>
    <row r="118" customFormat="false" ht="20.1" hidden="false" customHeight="true" outlineLevel="0" collapsed="false">
      <c r="A118" s="18" t="s">
        <v>703</v>
      </c>
      <c r="B118" s="18" t="s">
        <v>15</v>
      </c>
      <c r="C118" s="2" t="n">
        <v>23.1</v>
      </c>
      <c r="D118" s="2" t="n">
        <v>23.495</v>
      </c>
      <c r="E118" s="2" t="n">
        <v>23.73</v>
      </c>
      <c r="F118" s="1" t="n">
        <v>23.6122076477402</v>
      </c>
      <c r="G118" s="1" t="n">
        <v>-0.512207647740183</v>
      </c>
      <c r="H118" s="1" t="n">
        <v>-0.534947279570236</v>
      </c>
      <c r="I118" s="1" t="n">
        <v>0.0227396318300528</v>
      </c>
      <c r="J118" s="1" t="n">
        <v>0.984361657161125</v>
      </c>
      <c r="K118" s="17" t="n">
        <v>1.96872331432225</v>
      </c>
      <c r="L118" s="17" t="str">
        <f aca="false">IF(K118&lt;1.5,"L",IF(K118&gt;2.5,"G","N"))</f>
        <v>N</v>
      </c>
    </row>
    <row r="119" customFormat="false" ht="20.1" hidden="false" customHeight="true" outlineLevel="0" collapsed="false">
      <c r="A119" s="18" t="s">
        <v>704</v>
      </c>
      <c r="B119" s="18" t="s">
        <v>15</v>
      </c>
      <c r="C119" s="2" t="n">
        <v>22.81</v>
      </c>
      <c r="D119" s="2" t="n">
        <v>22.785</v>
      </c>
      <c r="E119" s="2" t="n">
        <v>23.165</v>
      </c>
      <c r="F119" s="1" t="n">
        <v>22.9742143500055</v>
      </c>
      <c r="G119" s="1" t="n">
        <v>-0.164214350005533</v>
      </c>
      <c r="H119" s="1" t="n">
        <v>-0.534947279570236</v>
      </c>
      <c r="I119" s="1" t="n">
        <v>0.370732929564703</v>
      </c>
      <c r="J119" s="1" t="n">
        <v>0.773389493386301</v>
      </c>
      <c r="K119" s="17" t="n">
        <v>1.5467789867726</v>
      </c>
      <c r="L119" s="17" t="str">
        <f aca="false">IF(K119&lt;1.5,"L",IF(K119&gt;2.5,"G","N"))</f>
        <v>N</v>
      </c>
    </row>
    <row r="120" s="21" customFormat="true" ht="20.1" hidden="false" customHeight="true" outlineLevel="0" collapsed="false">
      <c r="A120" s="18" t="s">
        <v>705</v>
      </c>
      <c r="B120" s="18" t="s">
        <v>15</v>
      </c>
      <c r="C120" s="20" t="n">
        <v>22.655</v>
      </c>
      <c r="D120" s="20" t="n">
        <v>23.075</v>
      </c>
      <c r="E120" s="20" t="n">
        <v>23.435</v>
      </c>
      <c r="F120" s="21" t="n">
        <v>23.2543033651838</v>
      </c>
      <c r="G120" s="21" t="n">
        <v>-0.599303365183829</v>
      </c>
      <c r="H120" s="21" t="n">
        <v>-0.534947279570236</v>
      </c>
      <c r="I120" s="21" t="n">
        <v>-0.0643560856135927</v>
      </c>
      <c r="J120" s="21" t="n">
        <v>1.04561814755664</v>
      </c>
      <c r="K120" s="22" t="n">
        <v>2.09123629511329</v>
      </c>
      <c r="L120" s="22" t="str">
        <f aca="false">IF(K120&lt;1.5,"L",IF(K120&gt;2.5,"G","N"))</f>
        <v>N</v>
      </c>
    </row>
    <row r="121" s="21" customFormat="true" ht="20.1" hidden="false" customHeight="true" outlineLevel="0" collapsed="false">
      <c r="A121" s="18" t="s">
        <v>13</v>
      </c>
      <c r="B121" s="18"/>
      <c r="C121" s="20" t="n">
        <v>24.705</v>
      </c>
      <c r="D121" s="20" t="n">
        <v>24.52</v>
      </c>
      <c r="E121" s="20" t="n">
        <v>25.24</v>
      </c>
      <c r="F121" s="21" t="n">
        <v>24.8773953620551</v>
      </c>
      <c r="G121" s="21" t="n">
        <v>-0.172395362055092</v>
      </c>
      <c r="H121" s="21" t="n">
        <v>-0.172395362055092</v>
      </c>
      <c r="I121" s="21" t="n">
        <v>0</v>
      </c>
      <c r="J121" s="21" t="n">
        <v>1</v>
      </c>
      <c r="K121" s="22" t="n">
        <v>2</v>
      </c>
      <c r="L121" s="17" t="str">
        <f aca="false">IF(K121&lt;1.5,"L",IF(K121&gt;2.5,"G","N"))</f>
        <v>N</v>
      </c>
    </row>
    <row r="122" customFormat="false" ht="20.1" hidden="false" customHeight="true" outlineLevel="0" collapsed="false">
      <c r="A122" s="18" t="s">
        <v>706</v>
      </c>
      <c r="B122" s="18" t="s">
        <v>177</v>
      </c>
      <c r="C122" s="2" t="n">
        <v>25.135</v>
      </c>
      <c r="D122" s="2" t="n">
        <v>24.62</v>
      </c>
      <c r="E122" s="2" t="n">
        <v>25.165</v>
      </c>
      <c r="F122" s="1" t="n">
        <v>24.8910084166954</v>
      </c>
      <c r="G122" s="1" t="n">
        <v>0.243991583304624</v>
      </c>
      <c r="H122" s="1" t="n">
        <v>-0.172395362055092</v>
      </c>
      <c r="I122" s="1" t="n">
        <v>0.416386945359715</v>
      </c>
      <c r="J122" s="1" t="n">
        <v>0.749298804428227</v>
      </c>
      <c r="K122" s="17" t="n">
        <v>1.49859760885645</v>
      </c>
      <c r="L122" s="17" t="str">
        <f aca="false">IF(K122&lt;1.5,"L",IF(K122&gt;2.5,"G","N"))</f>
        <v>L</v>
      </c>
    </row>
    <row r="123" customFormat="false" ht="20.1" hidden="false" customHeight="true" outlineLevel="0" collapsed="false">
      <c r="A123" s="18" t="s">
        <v>707</v>
      </c>
      <c r="B123" s="18" t="s">
        <v>177</v>
      </c>
      <c r="C123" s="2" t="n">
        <v>23.77</v>
      </c>
      <c r="D123" s="2" t="n">
        <v>24.16</v>
      </c>
      <c r="E123" s="2" t="n">
        <v>25.145</v>
      </c>
      <c r="F123" s="1" t="n">
        <v>24.6475800029131</v>
      </c>
      <c r="G123" s="1" t="n">
        <v>-0.877580002913064</v>
      </c>
      <c r="H123" s="1" t="n">
        <v>-0.172395362055092</v>
      </c>
      <c r="I123" s="1" t="n">
        <v>-0.705184640857972</v>
      </c>
      <c r="J123" s="1" t="n">
        <v>1.63035330943405</v>
      </c>
      <c r="K123" s="17" t="n">
        <v>3.2607066188681</v>
      </c>
      <c r="L123" s="17" t="str">
        <f aca="false">IF(K123&lt;1.5,"L",IF(K123&gt;2.5,"G","N"))</f>
        <v>G</v>
      </c>
    </row>
    <row r="124" customFormat="false" ht="20.1" hidden="false" customHeight="true" outlineLevel="0" collapsed="false">
      <c r="A124" s="18" t="s">
        <v>708</v>
      </c>
      <c r="B124" s="18" t="s">
        <v>177</v>
      </c>
      <c r="C124" s="2" t="n">
        <v>24.265</v>
      </c>
      <c r="D124" s="2" t="n">
        <v>24.715</v>
      </c>
      <c r="E124" s="2" t="n">
        <v>25.49</v>
      </c>
      <c r="F124" s="1" t="n">
        <v>25.0995089593402</v>
      </c>
      <c r="G124" s="1" t="n">
        <v>-0.834508959340219</v>
      </c>
      <c r="H124" s="1" t="n">
        <v>-0.172395362055092</v>
      </c>
      <c r="I124" s="1" t="n">
        <v>-0.662113597285128</v>
      </c>
      <c r="J124" s="1" t="n">
        <v>1.58239919500528</v>
      </c>
      <c r="K124" s="17" t="n">
        <v>3.16479839001057</v>
      </c>
      <c r="L124" s="17" t="str">
        <f aca="false">IF(K124&lt;1.5,"L",IF(K124&gt;2.5,"G","N"))</f>
        <v>G</v>
      </c>
    </row>
    <row r="125" customFormat="false" ht="20.1" hidden="false" customHeight="true" outlineLevel="0" collapsed="false">
      <c r="A125" s="18" t="s">
        <v>709</v>
      </c>
      <c r="B125" s="18" t="s">
        <v>177</v>
      </c>
      <c r="C125" s="2" t="n">
        <v>25.085</v>
      </c>
      <c r="D125" s="2" t="n">
        <v>24.3</v>
      </c>
      <c r="E125" s="2" t="n">
        <v>25.555</v>
      </c>
      <c r="F125" s="1" t="n">
        <v>24.9196007191127</v>
      </c>
      <c r="G125" s="1" t="n">
        <v>0.165399280887346</v>
      </c>
      <c r="H125" s="1" t="n">
        <v>-0.172395362055092</v>
      </c>
      <c r="I125" s="1" t="n">
        <v>0.337794642942438</v>
      </c>
      <c r="J125" s="1" t="n">
        <v>0.791249921792812</v>
      </c>
      <c r="K125" s="17" t="n">
        <v>1.58249984358562</v>
      </c>
      <c r="L125" s="17" t="str">
        <f aca="false">IF(K125&lt;1.5,"L",IF(K125&gt;2.5,"G","N"))</f>
        <v>N</v>
      </c>
    </row>
    <row r="126" customFormat="false" ht="20.1" hidden="false" customHeight="true" outlineLevel="0" collapsed="false">
      <c r="A126" s="18" t="s">
        <v>710</v>
      </c>
      <c r="B126" s="18" t="s">
        <v>177</v>
      </c>
      <c r="C126" s="2" t="n">
        <v>24.56</v>
      </c>
      <c r="D126" s="2" t="n">
        <v>24.485</v>
      </c>
      <c r="E126" s="2" t="n">
        <v>25.04</v>
      </c>
      <c r="F126" s="1" t="n">
        <v>24.7609450546622</v>
      </c>
      <c r="G126" s="1" t="n">
        <v>-0.200945054662188</v>
      </c>
      <c r="H126" s="1" t="n">
        <v>-0.172395362055092</v>
      </c>
      <c r="I126" s="1" t="n">
        <v>-0.0285496926070969</v>
      </c>
      <c r="J126" s="1" t="n">
        <v>1.01998624196588</v>
      </c>
      <c r="K126" s="17" t="n">
        <v>2.03997248393175</v>
      </c>
      <c r="L126" s="17" t="str">
        <f aca="false">IF(K126&lt;1.5,"L",IF(K126&gt;2.5,"G","N"))</f>
        <v>N</v>
      </c>
    </row>
    <row r="127" customFormat="false" ht="20.1" hidden="false" customHeight="true" outlineLevel="0" collapsed="false">
      <c r="A127" s="18" t="s">
        <v>711</v>
      </c>
      <c r="B127" s="18" t="s">
        <v>177</v>
      </c>
      <c r="C127" s="2" t="n">
        <v>24.73</v>
      </c>
      <c r="D127" s="2" t="n">
        <v>24.255</v>
      </c>
      <c r="E127" s="2" t="n">
        <v>25.34</v>
      </c>
      <c r="F127" s="1" t="n">
        <v>24.7915650978312</v>
      </c>
      <c r="G127" s="1" t="n">
        <v>-0.0615650978311564</v>
      </c>
      <c r="H127" s="1" t="n">
        <v>-0.172395362055092</v>
      </c>
      <c r="I127" s="1" t="n">
        <v>0.110830264223935</v>
      </c>
      <c r="J127" s="1" t="n">
        <v>0.926054968221378</v>
      </c>
      <c r="K127" s="17" t="n">
        <v>1.85210993644276</v>
      </c>
      <c r="L127" s="17" t="str">
        <f aca="false">IF(K127&lt;1.5,"L",IF(K127&gt;2.5,"G","N"))</f>
        <v>N</v>
      </c>
    </row>
    <row r="128" customFormat="false" ht="20.1" hidden="false" customHeight="true" outlineLevel="0" collapsed="false">
      <c r="A128" s="18" t="s">
        <v>712</v>
      </c>
      <c r="B128" s="18" t="s">
        <v>177</v>
      </c>
      <c r="C128" s="2" t="n">
        <v>24.535</v>
      </c>
      <c r="D128" s="2" t="n">
        <v>24.67</v>
      </c>
      <c r="E128" s="2" t="n">
        <v>25.195</v>
      </c>
      <c r="F128" s="1" t="n">
        <v>24.9311181056927</v>
      </c>
      <c r="G128" s="1" t="n">
        <v>-0.396118105692732</v>
      </c>
      <c r="H128" s="1" t="n">
        <v>-0.172395362055092</v>
      </c>
      <c r="I128" s="1" t="n">
        <v>-0.223722743637641</v>
      </c>
      <c r="J128" s="1" t="n">
        <v>1.16774295682993</v>
      </c>
      <c r="K128" s="17" t="n">
        <v>2.33548591365987</v>
      </c>
      <c r="L128" s="17" t="str">
        <f aca="false">IF(K128&lt;1.5,"L",IF(K128&gt;2.5,"G","N"))</f>
        <v>N</v>
      </c>
    </row>
    <row r="129" customFormat="false" ht="20.1" hidden="false" customHeight="true" outlineLevel="0" collapsed="false">
      <c r="A129" s="18" t="s">
        <v>713</v>
      </c>
      <c r="B129" s="18" t="s">
        <v>177</v>
      </c>
      <c r="C129" s="2" t="n">
        <v>24.945</v>
      </c>
      <c r="D129" s="2" t="n">
        <v>24.22</v>
      </c>
      <c r="E129" s="2" t="n">
        <v>25.225</v>
      </c>
      <c r="F129" s="1" t="n">
        <v>24.7173926618485</v>
      </c>
      <c r="G129" s="1" t="n">
        <v>0.227607338151543</v>
      </c>
      <c r="H129" s="1" t="n">
        <v>-0.172395362055092</v>
      </c>
      <c r="I129" s="1" t="n">
        <v>0.400002700206635</v>
      </c>
      <c r="J129" s="1" t="n">
        <v>0.757856864818183</v>
      </c>
      <c r="K129" s="17" t="n">
        <v>1.51571372963637</v>
      </c>
      <c r="L129" s="17" t="str">
        <f aca="false">IF(K129&lt;1.5,"L",IF(K129&gt;2.5,"G","N"))</f>
        <v>N</v>
      </c>
    </row>
    <row r="130" customFormat="false" ht="20.1" hidden="false" customHeight="true" outlineLevel="0" collapsed="false">
      <c r="A130" s="18" t="s">
        <v>714</v>
      </c>
      <c r="B130" s="18" t="s">
        <v>177</v>
      </c>
      <c r="C130" s="2" t="n">
        <v>24.555</v>
      </c>
      <c r="D130" s="2" t="n">
        <v>24.485</v>
      </c>
      <c r="E130" s="2" t="n">
        <v>25.14</v>
      </c>
      <c r="F130" s="1" t="n">
        <v>24.8103385708458</v>
      </c>
      <c r="G130" s="1" t="n">
        <v>-0.255338570845826</v>
      </c>
      <c r="H130" s="1" t="n">
        <v>-0.172395362055092</v>
      </c>
      <c r="I130" s="1" t="n">
        <v>-0.0829432087907343</v>
      </c>
      <c r="J130" s="1" t="n">
        <v>1.05917663972795</v>
      </c>
      <c r="K130" s="17" t="n">
        <v>2.1183532794559</v>
      </c>
      <c r="L130" s="17" t="str">
        <f aca="false">IF(K130&lt;1.5,"L",IF(K130&gt;2.5,"G","N"))</f>
        <v>N</v>
      </c>
    </row>
    <row r="131" customFormat="false" ht="20.1" hidden="false" customHeight="true" outlineLevel="0" collapsed="false">
      <c r="A131" s="18" t="s">
        <v>715</v>
      </c>
      <c r="B131" s="18" t="s">
        <v>177</v>
      </c>
      <c r="C131" s="2" t="n">
        <v>24.735</v>
      </c>
      <c r="D131" s="2" t="n">
        <v>24.725</v>
      </c>
      <c r="E131" s="2" t="n">
        <v>25.29</v>
      </c>
      <c r="F131" s="1" t="n">
        <v>25.0059043027842</v>
      </c>
      <c r="G131" s="1" t="n">
        <v>-0.270904302784174</v>
      </c>
      <c r="H131" s="1" t="n">
        <v>-0.172395362055092</v>
      </c>
      <c r="I131" s="1" t="n">
        <v>-0.0985089407290829</v>
      </c>
      <c r="J131" s="1" t="n">
        <v>1.07066633166572</v>
      </c>
      <c r="K131" s="17" t="n">
        <v>2.14133266333145</v>
      </c>
      <c r="L131" s="17" t="str">
        <f aca="false">IF(K131&lt;1.5,"L",IF(K131&gt;2.5,"G","N"))</f>
        <v>N</v>
      </c>
    </row>
    <row r="132" customFormat="false" ht="20.1" hidden="false" customHeight="true" outlineLevel="0" collapsed="false">
      <c r="A132" s="18" t="s">
        <v>716</v>
      </c>
      <c r="B132" s="18" t="s">
        <v>177</v>
      </c>
      <c r="C132" s="2" t="n">
        <v>24.23</v>
      </c>
      <c r="D132" s="2" t="n">
        <v>24.23</v>
      </c>
      <c r="E132" s="2" t="n">
        <v>25.115</v>
      </c>
      <c r="F132" s="1" t="n">
        <v>24.6685315736466</v>
      </c>
      <c r="G132" s="1" t="n">
        <v>-0.438531573646614</v>
      </c>
      <c r="H132" s="1" t="n">
        <v>-0.172395362055092</v>
      </c>
      <c r="I132" s="1" t="n">
        <v>-0.266136211591522</v>
      </c>
      <c r="J132" s="1" t="n">
        <v>1.20258278500793</v>
      </c>
      <c r="K132" s="17" t="n">
        <v>2.40516557001585</v>
      </c>
      <c r="L132" s="17" t="str">
        <f aca="false">IF(K132&lt;1.5,"L",IF(K132&gt;2.5,"G","N"))</f>
        <v>N</v>
      </c>
    </row>
    <row r="133" customFormat="false" ht="20.1" hidden="false" customHeight="true" outlineLevel="0" collapsed="false">
      <c r="A133" s="18" t="s">
        <v>717</v>
      </c>
      <c r="B133" s="18" t="s">
        <v>177</v>
      </c>
      <c r="C133" s="2" t="n">
        <v>24.43</v>
      </c>
      <c r="D133" s="2" t="n">
        <v>24.24</v>
      </c>
      <c r="E133" s="2" t="n">
        <v>25.16</v>
      </c>
      <c r="F133" s="1" t="n">
        <v>24.6957162277185</v>
      </c>
      <c r="G133" s="1" t="n">
        <v>-0.265716227718524</v>
      </c>
      <c r="H133" s="1" t="n">
        <v>-0.172395362055092</v>
      </c>
      <c r="I133" s="1" t="n">
        <v>-0.0933208656634328</v>
      </c>
      <c r="J133" s="1" t="n">
        <v>1.06682302349537</v>
      </c>
      <c r="K133" s="17" t="n">
        <v>2.13364604699075</v>
      </c>
      <c r="L133" s="17" t="str">
        <f aca="false">IF(K133&lt;1.5,"L",IF(K133&gt;2.5,"G","N"))</f>
        <v>N</v>
      </c>
    </row>
    <row r="134" customFormat="false" ht="20.1" hidden="false" customHeight="true" outlineLevel="0" collapsed="false">
      <c r="A134" s="18" t="s">
        <v>718</v>
      </c>
      <c r="B134" s="18" t="s">
        <v>177</v>
      </c>
      <c r="C134" s="2" t="n">
        <v>24.185</v>
      </c>
      <c r="D134" s="2" t="n">
        <v>24.1</v>
      </c>
      <c r="E134" s="2" t="n">
        <v>24.705</v>
      </c>
      <c r="F134" s="1" t="n">
        <v>24.4006249919956</v>
      </c>
      <c r="G134" s="1" t="n">
        <v>-0.21562499199559</v>
      </c>
      <c r="H134" s="1" t="n">
        <v>-0.172395362055092</v>
      </c>
      <c r="I134" s="1" t="n">
        <v>-0.0432296299404982</v>
      </c>
      <c r="J134" s="1" t="n">
        <v>1.03041794945845</v>
      </c>
      <c r="K134" s="17" t="n">
        <v>2.06083589891689</v>
      </c>
      <c r="L134" s="17" t="str">
        <f aca="false">IF(K134&lt;1.5,"L",IF(K134&gt;2.5,"G","N"))</f>
        <v>N</v>
      </c>
    </row>
    <row r="135" customFormat="false" ht="20.1" hidden="false" customHeight="true" outlineLevel="0" collapsed="false">
      <c r="A135" s="18" t="s">
        <v>13</v>
      </c>
      <c r="B135" s="18"/>
      <c r="C135" s="2" t="n">
        <v>23.605</v>
      </c>
      <c r="D135" s="2" t="n">
        <v>24.035</v>
      </c>
      <c r="E135" s="2" t="n">
        <v>24.165</v>
      </c>
      <c r="F135" s="1" t="n">
        <v>24.0999123442389</v>
      </c>
      <c r="G135" s="1" t="n">
        <v>-0.49491234423893</v>
      </c>
      <c r="H135" s="1" t="n">
        <v>-0.49491234423893</v>
      </c>
      <c r="I135" s="1" t="n">
        <v>0</v>
      </c>
      <c r="J135" s="1" t="n">
        <v>1</v>
      </c>
      <c r="K135" s="17" t="n">
        <v>2</v>
      </c>
      <c r="L135" s="17" t="str">
        <f aca="false">IF(K135&lt;1.5,"L",IF(K135&gt;2.5,"G","N"))</f>
        <v>N</v>
      </c>
    </row>
    <row r="136" customFormat="false" ht="20.1" hidden="false" customHeight="true" outlineLevel="0" collapsed="false">
      <c r="A136" s="18" t="s">
        <v>719</v>
      </c>
      <c r="B136" s="18" t="s">
        <v>177</v>
      </c>
      <c r="C136" s="2" t="n">
        <v>23.475</v>
      </c>
      <c r="D136" s="2" t="n">
        <v>23.985</v>
      </c>
      <c r="E136" s="2" t="n">
        <v>24.17</v>
      </c>
      <c r="F136" s="1" t="n">
        <v>24.0773223178991</v>
      </c>
      <c r="G136" s="1" t="n">
        <v>-0.602322317899056</v>
      </c>
      <c r="H136" s="1" t="n">
        <v>-0.49491234423893</v>
      </c>
      <c r="I136" s="1" t="n">
        <v>-0.107409973660126</v>
      </c>
      <c r="J136" s="1" t="n">
        <v>1.07729246914831</v>
      </c>
      <c r="K136" s="17" t="n">
        <v>2.15458493829662</v>
      </c>
      <c r="L136" s="17" t="str">
        <f aca="false">IF(K136&lt;1.5,"L",IF(K136&gt;2.5,"G","N"))</f>
        <v>N</v>
      </c>
    </row>
    <row r="137" customFormat="false" ht="20.1" hidden="false" customHeight="true" outlineLevel="0" collapsed="false">
      <c r="A137" s="18" t="s">
        <v>720</v>
      </c>
      <c r="B137" s="18" t="s">
        <v>177</v>
      </c>
      <c r="C137" s="2" t="n">
        <v>23.57</v>
      </c>
      <c r="D137" s="2" t="n">
        <v>24.13</v>
      </c>
      <c r="E137" s="2" t="n">
        <v>23.985</v>
      </c>
      <c r="F137" s="1" t="n">
        <v>24.0573907562728</v>
      </c>
      <c r="G137" s="1" t="n">
        <v>-0.487390756272799</v>
      </c>
      <c r="H137" s="1" t="n">
        <v>-0.49491234423893</v>
      </c>
      <c r="I137" s="1" t="n">
        <v>0.00752158796613145</v>
      </c>
      <c r="J137" s="1" t="n">
        <v>0.994799999563114</v>
      </c>
      <c r="K137" s="17" t="n">
        <v>1.98959999912623</v>
      </c>
      <c r="L137" s="17" t="str">
        <f aca="false">IF(K137&lt;1.5,"L",IF(K137&gt;2.5,"G","N"))</f>
        <v>N</v>
      </c>
    </row>
    <row r="138" customFormat="false" ht="20.1" hidden="false" customHeight="true" outlineLevel="0" collapsed="false">
      <c r="A138" s="18" t="s">
        <v>721</v>
      </c>
      <c r="B138" s="18" t="s">
        <v>177</v>
      </c>
      <c r="C138" s="2" t="n">
        <v>23.765</v>
      </c>
      <c r="D138" s="2" t="n">
        <v>24.225</v>
      </c>
      <c r="E138" s="2" t="n">
        <v>24.285</v>
      </c>
      <c r="F138" s="1" t="n">
        <v>24.2549814471172</v>
      </c>
      <c r="G138" s="1" t="n">
        <v>-0.489981447117209</v>
      </c>
      <c r="H138" s="1" t="n">
        <v>-0.49491234423893</v>
      </c>
      <c r="I138" s="1" t="n">
        <v>0.00493089712172079</v>
      </c>
      <c r="J138" s="1" t="n">
        <v>0.996587996720196</v>
      </c>
      <c r="K138" s="17" t="n">
        <v>1.99317599344039</v>
      </c>
      <c r="L138" s="17" t="str">
        <f aca="false">IF(K138&lt;1.5,"L",IF(K138&gt;2.5,"G","N"))</f>
        <v>N</v>
      </c>
    </row>
    <row r="139" customFormat="false" ht="20.1" hidden="false" customHeight="true" outlineLevel="0" collapsed="false">
      <c r="A139" s="18" t="s">
        <v>722</v>
      </c>
      <c r="B139" s="18" t="s">
        <v>177</v>
      </c>
      <c r="C139" s="2" t="n">
        <v>23.875</v>
      </c>
      <c r="D139" s="2" t="n">
        <v>24.72</v>
      </c>
      <c r="E139" s="2" t="n">
        <v>24.445</v>
      </c>
      <c r="F139" s="1" t="n">
        <v>24.5821154500584</v>
      </c>
      <c r="G139" s="1" t="n">
        <v>-0.707115450058403</v>
      </c>
      <c r="H139" s="1" t="n">
        <v>-0.49491234423893</v>
      </c>
      <c r="I139" s="1" t="n">
        <v>-0.212203105819473</v>
      </c>
      <c r="J139" s="1" t="n">
        <v>1.15845588471341</v>
      </c>
      <c r="K139" s="17" t="n">
        <v>2.31691176942682</v>
      </c>
      <c r="L139" s="17" t="str">
        <f aca="false">IF(K139&lt;1.5,"L",IF(K139&gt;2.5,"G","N"))</f>
        <v>N</v>
      </c>
    </row>
    <row r="140" customFormat="false" ht="20.1" hidden="false" customHeight="true" outlineLevel="0" collapsed="false">
      <c r="A140" s="18" t="s">
        <v>723</v>
      </c>
      <c r="B140" s="18" t="s">
        <v>177</v>
      </c>
      <c r="C140" s="2" t="n">
        <v>23.62</v>
      </c>
      <c r="D140" s="2" t="n">
        <v>24.135</v>
      </c>
      <c r="E140" s="2" t="n">
        <v>24.205</v>
      </c>
      <c r="F140" s="1" t="n">
        <v>24.1699746586545</v>
      </c>
      <c r="G140" s="1" t="n">
        <v>-0.549974658654485</v>
      </c>
      <c r="H140" s="1" t="n">
        <v>-0.49491234423893</v>
      </c>
      <c r="I140" s="1" t="n">
        <v>-0.0550623144155544</v>
      </c>
      <c r="J140" s="1" t="n">
        <v>1.03890397577183</v>
      </c>
      <c r="K140" s="17" t="n">
        <v>2.07780795154367</v>
      </c>
      <c r="L140" s="17" t="str">
        <f aca="false">IF(K140&lt;1.5,"L",IF(K140&gt;2.5,"G","N"))</f>
        <v>N</v>
      </c>
    </row>
    <row r="141" customFormat="false" ht="20.1" hidden="false" customHeight="true" outlineLevel="0" collapsed="false">
      <c r="A141" s="18" t="s">
        <v>724</v>
      </c>
      <c r="B141" s="18" t="s">
        <v>177</v>
      </c>
      <c r="C141" s="2" t="n">
        <v>23.65</v>
      </c>
      <c r="D141" s="2" t="n">
        <v>24.035</v>
      </c>
      <c r="E141" s="2" t="n">
        <v>24.16</v>
      </c>
      <c r="F141" s="1" t="n">
        <v>24.0974189489248</v>
      </c>
      <c r="G141" s="1" t="n">
        <v>-0.447418948924803</v>
      </c>
      <c r="H141" s="1" t="n">
        <v>-0.49491234423893</v>
      </c>
      <c r="I141" s="1" t="n">
        <v>0.0474933953141274</v>
      </c>
      <c r="J141" s="1" t="n">
        <v>0.967616049897244</v>
      </c>
      <c r="K141" s="17" t="n">
        <v>1.93523209979449</v>
      </c>
      <c r="L141" s="17" t="str">
        <f aca="false">IF(K141&lt;1.5,"L",IF(K141&gt;2.5,"G","N"))</f>
        <v>N</v>
      </c>
    </row>
    <row r="142" customFormat="false" ht="20.1" hidden="false" customHeight="true" outlineLevel="0" collapsed="false">
      <c r="A142" s="18" t="s">
        <v>725</v>
      </c>
      <c r="B142" s="18" t="s">
        <v>177</v>
      </c>
      <c r="C142" s="2" t="n">
        <v>24.085</v>
      </c>
      <c r="D142" s="2" t="n">
        <v>25.29</v>
      </c>
      <c r="E142" s="2" t="n">
        <v>24.65</v>
      </c>
      <c r="F142" s="1" t="n">
        <v>24.9679494552516</v>
      </c>
      <c r="G142" s="1" t="n">
        <v>-0.882949455251623</v>
      </c>
      <c r="H142" s="1" t="n">
        <v>-0.49491234423893</v>
      </c>
      <c r="I142" s="1" t="n">
        <v>-0.388037111012693</v>
      </c>
      <c r="J142" s="1" t="n">
        <v>1.30861173295702</v>
      </c>
      <c r="K142" s="17" t="n">
        <v>2.61722346591405</v>
      </c>
      <c r="L142" s="17" t="str">
        <f aca="false">IF(K142&lt;1.5,"L",IF(K142&gt;2.5,"G","N"))</f>
        <v>G</v>
      </c>
    </row>
    <row r="143" customFormat="false" ht="20.1" hidden="false" customHeight="true" outlineLevel="0" collapsed="false">
      <c r="A143" s="18" t="s">
        <v>726</v>
      </c>
      <c r="B143" s="18" t="s">
        <v>177</v>
      </c>
      <c r="C143" s="2" t="n">
        <v>23.49</v>
      </c>
      <c r="D143" s="2" t="n">
        <v>24.135</v>
      </c>
      <c r="E143" s="2" t="n">
        <v>24.09</v>
      </c>
      <c r="F143" s="1" t="n">
        <v>24.1124895023305</v>
      </c>
      <c r="G143" s="1" t="n">
        <v>-0.622489502330527</v>
      </c>
      <c r="H143" s="1" t="n">
        <v>-0.49491234423893</v>
      </c>
      <c r="I143" s="1" t="n">
        <v>-0.127577158091597</v>
      </c>
      <c r="J143" s="1" t="n">
        <v>1.09245750197292</v>
      </c>
      <c r="K143" s="17" t="n">
        <v>2.18491500394585</v>
      </c>
      <c r="L143" s="17" t="str">
        <f aca="false">IF(K143&lt;1.5,"L",IF(K143&gt;2.5,"G","N"))</f>
        <v>N</v>
      </c>
    </row>
    <row r="144" customFormat="false" ht="20.1" hidden="false" customHeight="true" outlineLevel="0" collapsed="false">
      <c r="A144" s="18" t="s">
        <v>727</v>
      </c>
      <c r="B144" s="18" t="s">
        <v>177</v>
      </c>
      <c r="C144" s="2" t="n">
        <v>23.605</v>
      </c>
      <c r="D144" s="2" t="n">
        <v>24.045</v>
      </c>
      <c r="E144" s="2" t="n">
        <v>24.205</v>
      </c>
      <c r="F144" s="1" t="n">
        <v>24.1248673571483</v>
      </c>
      <c r="G144" s="1" t="n">
        <v>-0.519867357148307</v>
      </c>
      <c r="H144" s="1" t="n">
        <v>-0.49491234423893</v>
      </c>
      <c r="I144" s="1" t="n">
        <v>-0.024955012909377</v>
      </c>
      <c r="J144" s="1" t="n">
        <v>1.01744796485877</v>
      </c>
      <c r="K144" s="17" t="n">
        <v>2.03489592971755</v>
      </c>
      <c r="L144" s="17" t="str">
        <f aca="false">IF(K144&lt;1.5,"L",IF(K144&gt;2.5,"G","N"))</f>
        <v>N</v>
      </c>
    </row>
    <row r="145" customFormat="false" ht="20.1" hidden="false" customHeight="true" outlineLevel="0" collapsed="false">
      <c r="A145" s="18" t="s">
        <v>728</v>
      </c>
      <c r="B145" s="18" t="s">
        <v>177</v>
      </c>
      <c r="C145" s="2" t="n">
        <v>23.73</v>
      </c>
      <c r="D145" s="2" t="n">
        <v>24.085</v>
      </c>
      <c r="E145" s="2" t="n">
        <v>24.135</v>
      </c>
      <c r="F145" s="1" t="n">
        <v>24.1099870385697</v>
      </c>
      <c r="G145" s="1" t="n">
        <v>-0.379987038569727</v>
      </c>
      <c r="H145" s="1" t="n">
        <v>-0.49491234423893</v>
      </c>
      <c r="I145" s="1" t="n">
        <v>0.114925305669203</v>
      </c>
      <c r="J145" s="1" t="n">
        <v>0.923430119314934</v>
      </c>
      <c r="K145" s="17" t="n">
        <v>1.84686023862987</v>
      </c>
      <c r="L145" s="17" t="str">
        <f aca="false">IF(K145&lt;1.5,"L",IF(K145&gt;2.5,"G","N"))</f>
        <v>N</v>
      </c>
    </row>
    <row r="146" customFormat="false" ht="20.1" hidden="false" customHeight="true" outlineLevel="0" collapsed="false">
      <c r="A146" s="18" t="s">
        <v>729</v>
      </c>
      <c r="B146" s="18" t="s">
        <v>177</v>
      </c>
      <c r="C146" s="2" t="n">
        <v>23.64</v>
      </c>
      <c r="D146" s="2" t="n">
        <v>24.135</v>
      </c>
      <c r="E146" s="2" t="n">
        <v>24.235</v>
      </c>
      <c r="F146" s="1" t="n">
        <v>24.1849483150161</v>
      </c>
      <c r="G146" s="1" t="n">
        <v>-0.544948315016097</v>
      </c>
      <c r="H146" s="1" t="n">
        <v>-0.49491234423893</v>
      </c>
      <c r="I146" s="1" t="n">
        <v>-0.0500359707771665</v>
      </c>
      <c r="J146" s="1" t="n">
        <v>1.0352907364678</v>
      </c>
      <c r="K146" s="17" t="n">
        <v>2.0705814729356</v>
      </c>
      <c r="L146" s="17" t="str">
        <f aca="false">IF(K146&lt;1.5,"L",IF(K146&gt;2.5,"G","N"))</f>
        <v>N</v>
      </c>
    </row>
    <row r="147" customFormat="false" ht="20.1" hidden="false" customHeight="true" outlineLevel="0" collapsed="false">
      <c r="A147" s="18" t="s">
        <v>730</v>
      </c>
      <c r="B147" s="18" t="s">
        <v>177</v>
      </c>
      <c r="C147" s="2" t="n">
        <v>23.695</v>
      </c>
      <c r="D147" s="2" t="n">
        <v>24.445</v>
      </c>
      <c r="E147" s="2" t="n">
        <v>24.315</v>
      </c>
      <c r="F147" s="1" t="n">
        <v>24.3799133509535</v>
      </c>
      <c r="G147" s="1" t="n">
        <v>-0.684913350953483</v>
      </c>
      <c r="H147" s="1" t="n">
        <v>-0.49491234423893</v>
      </c>
      <c r="I147" s="1" t="n">
        <v>-0.190001006714553</v>
      </c>
      <c r="J147" s="1" t="n">
        <v>1.14076451189517</v>
      </c>
      <c r="K147" s="17" t="n">
        <v>2.28152902379033</v>
      </c>
      <c r="L147" s="17" t="str">
        <f aca="false">IF(K147&lt;1.5,"L",IF(K147&gt;2.5,"G","N"))</f>
        <v>N</v>
      </c>
    </row>
    <row r="148" customFormat="false" ht="20.1" hidden="false" customHeight="true" outlineLevel="0" collapsed="false">
      <c r="A148" s="18" t="s">
        <v>731</v>
      </c>
      <c r="B148" s="18" t="s">
        <v>177</v>
      </c>
      <c r="C148" s="2" t="n">
        <v>23.45</v>
      </c>
      <c r="D148" s="2" t="n">
        <v>24.205</v>
      </c>
      <c r="E148" s="2" t="n">
        <v>24.07</v>
      </c>
      <c r="F148" s="1" t="n">
        <v>24.1374056186658</v>
      </c>
      <c r="G148" s="1" t="n">
        <v>-0.68740561866581</v>
      </c>
      <c r="H148" s="1" t="n">
        <v>-0.49491234423893</v>
      </c>
      <c r="I148" s="1" t="n">
        <v>-0.19249327442688</v>
      </c>
      <c r="J148" s="1" t="n">
        <v>1.14273689526501</v>
      </c>
      <c r="K148" s="17" t="n">
        <v>2.28547379053001</v>
      </c>
      <c r="L148" s="17" t="str">
        <f aca="false">IF(K148&lt;1.5,"L",IF(K148&gt;2.5,"G","N"))</f>
        <v>N</v>
      </c>
    </row>
    <row r="149" customFormat="false" ht="20.1" hidden="false" customHeight="true" outlineLevel="0" collapsed="false">
      <c r="A149" s="18" t="s">
        <v>732</v>
      </c>
      <c r="B149" s="18" t="s">
        <v>177</v>
      </c>
      <c r="C149" s="2" t="n">
        <v>23.885</v>
      </c>
      <c r="D149" s="2" t="n">
        <v>24.65</v>
      </c>
      <c r="E149" s="2" t="n">
        <v>24.34</v>
      </c>
      <c r="F149" s="1" t="n">
        <v>24.4945095888854</v>
      </c>
      <c r="G149" s="1" t="n">
        <v>-0.609509588885427</v>
      </c>
      <c r="H149" s="1" t="n">
        <v>-0.49491234423893</v>
      </c>
      <c r="I149" s="1" t="n">
        <v>-0.114597244646497</v>
      </c>
      <c r="J149" s="1" t="n">
        <v>1.08267275494647</v>
      </c>
      <c r="K149" s="17" t="n">
        <v>2.16534550989294</v>
      </c>
      <c r="L149" s="17" t="str">
        <f aca="false">IF(K149&lt;1.5,"L",IF(K149&gt;2.5,"G","N"))</f>
        <v>N</v>
      </c>
    </row>
    <row r="150" customFormat="false" ht="20.1" hidden="false" customHeight="true" outlineLevel="0" collapsed="false">
      <c r="A150" s="18" t="s">
        <v>13</v>
      </c>
      <c r="B150" s="18"/>
      <c r="C150" s="2" t="n">
        <v>24.77</v>
      </c>
      <c r="D150" s="2" t="n">
        <v>24.975</v>
      </c>
      <c r="E150" s="2" t="n">
        <v>24.79</v>
      </c>
      <c r="F150" s="1" t="n">
        <v>24.8823280663205</v>
      </c>
      <c r="G150" s="1" t="n">
        <v>-0.112328066320483</v>
      </c>
      <c r="H150" s="1" t="n">
        <v>-0.112328066320483</v>
      </c>
      <c r="I150" s="1" t="n">
        <v>0</v>
      </c>
      <c r="J150" s="1" t="n">
        <v>1</v>
      </c>
      <c r="K150" s="17" t="n">
        <v>2</v>
      </c>
      <c r="L150" s="17" t="str">
        <f aca="false">IF(K150&lt;1.5,"L",IF(K150&gt;2.5,"G","N"))</f>
        <v>N</v>
      </c>
    </row>
    <row r="151" customFormat="false" ht="20.1" hidden="false" customHeight="true" outlineLevel="0" collapsed="false">
      <c r="A151" s="18" t="s">
        <v>733</v>
      </c>
      <c r="B151" s="18" t="s">
        <v>177</v>
      </c>
      <c r="C151" s="2" t="n">
        <v>24.74</v>
      </c>
      <c r="D151" s="2" t="n">
        <v>24.96</v>
      </c>
      <c r="E151" s="2" t="n">
        <v>24.805</v>
      </c>
      <c r="F151" s="1" t="n">
        <v>24.8823793074537</v>
      </c>
      <c r="G151" s="1" t="n">
        <v>-0.142379307453695</v>
      </c>
      <c r="H151" s="1" t="n">
        <v>-0.112328066320483</v>
      </c>
      <c r="I151" s="1" t="n">
        <v>-0.0300512411332114</v>
      </c>
      <c r="J151" s="1" t="n">
        <v>1.02104839029948</v>
      </c>
      <c r="K151" s="17" t="n">
        <v>2.04209678059897</v>
      </c>
      <c r="L151" s="17" t="str">
        <f aca="false">IF(K151&lt;1.5,"L",IF(K151&gt;2.5,"G","N"))</f>
        <v>N</v>
      </c>
    </row>
    <row r="152" customFormat="false" ht="20.1" hidden="false" customHeight="true" outlineLevel="0" collapsed="false">
      <c r="A152" s="18" t="s">
        <v>734</v>
      </c>
      <c r="B152" s="18" t="s">
        <v>177</v>
      </c>
      <c r="C152" s="2" t="n">
        <v>24.385</v>
      </c>
      <c r="D152" s="2" t="n">
        <v>24.765</v>
      </c>
      <c r="E152" s="2" t="n">
        <v>24.4</v>
      </c>
      <c r="F152" s="1" t="n">
        <v>24.5818225524472</v>
      </c>
      <c r="G152" s="1" t="n">
        <v>-0.196822552447166</v>
      </c>
      <c r="H152" s="1" t="n">
        <v>-0.112328066320483</v>
      </c>
      <c r="I152" s="1" t="n">
        <v>-0.0844944861266832</v>
      </c>
      <c r="J152" s="1" t="n">
        <v>1.06031614624617</v>
      </c>
      <c r="K152" s="17" t="n">
        <v>2.12063229249235</v>
      </c>
      <c r="L152" s="17" t="str">
        <f aca="false">IF(K152&lt;1.5,"L",IF(K152&gt;2.5,"G","N"))</f>
        <v>N</v>
      </c>
    </row>
    <row r="153" customFormat="false" ht="20.1" hidden="false" customHeight="true" outlineLevel="0" collapsed="false">
      <c r="A153" s="18" t="s">
        <v>735</v>
      </c>
      <c r="B153" s="18" t="s">
        <v>177</v>
      </c>
      <c r="C153" s="2" t="n">
        <v>24.51</v>
      </c>
      <c r="D153" s="2" t="n">
        <v>24.925</v>
      </c>
      <c r="E153" s="2" t="n">
        <v>24.82</v>
      </c>
      <c r="F153" s="1" t="n">
        <v>24.8724445923596</v>
      </c>
      <c r="G153" s="1" t="n">
        <v>-0.362444592359637</v>
      </c>
      <c r="H153" s="1" t="n">
        <v>-0.112328066320483</v>
      </c>
      <c r="I153" s="1" t="n">
        <v>-0.250116526039154</v>
      </c>
      <c r="J153" s="1" t="n">
        <v>1.18930317077843</v>
      </c>
      <c r="K153" s="17" t="n">
        <v>2.37860634155687</v>
      </c>
      <c r="L153" s="17" t="str">
        <f aca="false">IF(K153&lt;1.5,"L",IF(K153&gt;2.5,"G","N"))</f>
        <v>N</v>
      </c>
    </row>
    <row r="154" customFormat="false" ht="20.1" hidden="false" customHeight="true" outlineLevel="0" collapsed="false">
      <c r="A154" s="18" t="s">
        <v>736</v>
      </c>
      <c r="B154" s="18" t="s">
        <v>177</v>
      </c>
      <c r="C154" s="2" t="n">
        <v>25.07</v>
      </c>
      <c r="D154" s="2" t="n">
        <v>25.195</v>
      </c>
      <c r="E154" s="2" t="n">
        <v>24.915</v>
      </c>
      <c r="F154" s="1" t="n">
        <v>25.0546088574538</v>
      </c>
      <c r="G154" s="1" t="n">
        <v>0.0153911425462496</v>
      </c>
      <c r="H154" s="1" t="n">
        <v>-0.112328066320483</v>
      </c>
      <c r="I154" s="1" t="n">
        <v>0.127719208866733</v>
      </c>
      <c r="J154" s="1" t="n">
        <v>0.915277290830242</v>
      </c>
      <c r="K154" s="17" t="n">
        <v>1.83055458166048</v>
      </c>
      <c r="L154" s="17" t="str">
        <f aca="false">IF(K154&lt;1.5,"L",IF(K154&gt;2.5,"G","N"))</f>
        <v>N</v>
      </c>
    </row>
    <row r="155" customFormat="false" ht="20.1" hidden="false" customHeight="true" outlineLevel="0" collapsed="false">
      <c r="A155" s="18" t="n">
        <v>99153</v>
      </c>
      <c r="B155" s="18" t="s">
        <v>177</v>
      </c>
      <c r="C155" s="2" t="n">
        <v>24.51</v>
      </c>
      <c r="D155" s="2" t="n">
        <v>24.995</v>
      </c>
      <c r="E155" s="2" t="n">
        <v>24.835</v>
      </c>
      <c r="F155" s="1" t="n">
        <v>24.9148715629842</v>
      </c>
      <c r="G155" s="1" t="n">
        <v>-0.404871562984226</v>
      </c>
      <c r="H155" s="1" t="n">
        <v>-0.112328066320483</v>
      </c>
      <c r="I155" s="1" t="n">
        <v>-0.292543496663743</v>
      </c>
      <c r="J155" s="1" t="n">
        <v>1.22479771518952</v>
      </c>
      <c r="K155" s="17" t="n">
        <v>2.44959543037904</v>
      </c>
      <c r="L155" s="17" t="str">
        <f aca="false">IF(K155&lt;1.5,"L",IF(K155&gt;2.5,"G","N"))</f>
        <v>N</v>
      </c>
    </row>
    <row r="156" customFormat="false" ht="20.1" hidden="false" customHeight="true" outlineLevel="0" collapsed="false">
      <c r="A156" s="18" t="s">
        <v>737</v>
      </c>
      <c r="B156" s="18" t="s">
        <v>177</v>
      </c>
      <c r="C156" s="2" t="n">
        <v>24.96</v>
      </c>
      <c r="D156" s="2" t="n">
        <v>25.535</v>
      </c>
      <c r="E156" s="2" t="n">
        <v>25.31</v>
      </c>
      <c r="F156" s="1" t="n">
        <v>25.4222510805003</v>
      </c>
      <c r="G156" s="1" t="n">
        <v>-0.462251080500327</v>
      </c>
      <c r="H156" s="1" t="n">
        <v>-0.112328066320483</v>
      </c>
      <c r="I156" s="1" t="n">
        <v>-0.349923014179844</v>
      </c>
      <c r="J156" s="1" t="n">
        <v>1.27449261538711</v>
      </c>
      <c r="K156" s="17" t="n">
        <v>2.54898523077423</v>
      </c>
      <c r="L156" s="17" t="str">
        <f aca="false">IF(K156&lt;1.5,"L",IF(K156&gt;2.5,"G","N"))</f>
        <v>G</v>
      </c>
    </row>
    <row r="157" customFormat="false" ht="20.1" hidden="false" customHeight="true" outlineLevel="0" collapsed="false">
      <c r="A157" s="18" t="s">
        <v>738</v>
      </c>
      <c r="B157" s="18" t="s">
        <v>177</v>
      </c>
      <c r="C157" s="2" t="n">
        <v>24.735</v>
      </c>
      <c r="D157" s="2" t="n">
        <v>25.39</v>
      </c>
      <c r="E157" s="2" t="n">
        <v>24.705</v>
      </c>
      <c r="F157" s="1" t="n">
        <v>25.0451582147129</v>
      </c>
      <c r="G157" s="1" t="n">
        <v>-0.310158214712878</v>
      </c>
      <c r="H157" s="1" t="n">
        <v>-0.112328066320483</v>
      </c>
      <c r="I157" s="1" t="n">
        <v>-0.197830148392395</v>
      </c>
      <c r="J157" s="1" t="n">
        <v>1.14697198078473</v>
      </c>
      <c r="K157" s="17" t="n">
        <v>2.29394396156946</v>
      </c>
      <c r="L157" s="17" t="str">
        <f aca="false">IF(K157&lt;1.5,"L",IF(K157&gt;2.5,"G","N"))</f>
        <v>N</v>
      </c>
    </row>
    <row r="158" customFormat="false" ht="20.1" hidden="false" customHeight="true" outlineLevel="0" collapsed="false">
      <c r="A158" s="18" t="s">
        <v>739</v>
      </c>
      <c r="B158" s="18" t="s">
        <v>177</v>
      </c>
      <c r="C158" s="2" t="n">
        <v>25.465</v>
      </c>
      <c r="D158" s="2" t="n">
        <v>24.67</v>
      </c>
      <c r="E158" s="2" t="n">
        <v>24.71</v>
      </c>
      <c r="F158" s="1" t="n">
        <v>24.6899918995532</v>
      </c>
      <c r="G158" s="1" t="n">
        <v>0.775008100446851</v>
      </c>
      <c r="H158" s="1" t="n">
        <v>-0.112328066320483</v>
      </c>
      <c r="I158" s="1" t="n">
        <v>0.887336166767334</v>
      </c>
      <c r="J158" s="1" t="n">
        <v>0.540611397555426</v>
      </c>
      <c r="K158" s="17" t="n">
        <v>1.08122279511085</v>
      </c>
      <c r="L158" s="17" t="str">
        <f aca="false">IF(K158&lt;1.5,"L",IF(K158&gt;2.5,"G","N"))</f>
        <v>L</v>
      </c>
    </row>
    <row r="159" customFormat="false" ht="20.1" hidden="false" customHeight="true" outlineLevel="0" collapsed="false">
      <c r="A159" s="18" t="s">
        <v>740</v>
      </c>
      <c r="B159" s="18" t="s">
        <v>177</v>
      </c>
      <c r="C159" s="2" t="n">
        <v>24.28</v>
      </c>
      <c r="D159" s="2" t="n">
        <v>24.855</v>
      </c>
      <c r="E159" s="2" t="n">
        <v>24.8</v>
      </c>
      <c r="F159" s="1" t="n">
        <v>24.8274847699077</v>
      </c>
      <c r="G159" s="1" t="n">
        <v>-0.547484769907719</v>
      </c>
      <c r="H159" s="1" t="n">
        <v>-0.112328066320483</v>
      </c>
      <c r="I159" s="1" t="n">
        <v>-0.435156703587236</v>
      </c>
      <c r="J159" s="1" t="n">
        <v>1.35205768373251</v>
      </c>
      <c r="K159" s="17" t="n">
        <v>2.70411536746502</v>
      </c>
      <c r="L159" s="17" t="str">
        <f aca="false">IF(K159&lt;1.5,"L",IF(K159&gt;2.5,"G","N"))</f>
        <v>G</v>
      </c>
    </row>
    <row r="160" customFormat="false" ht="20.1" hidden="false" customHeight="true" outlineLevel="0" collapsed="false">
      <c r="A160" s="18" t="s">
        <v>741</v>
      </c>
      <c r="B160" s="18" t="s">
        <v>177</v>
      </c>
      <c r="C160" s="2" t="n">
        <v>24.72</v>
      </c>
      <c r="D160" s="2" t="n">
        <v>24.82</v>
      </c>
      <c r="E160" s="2" t="n">
        <v>24.82</v>
      </c>
      <c r="F160" s="1" t="n">
        <v>24.82</v>
      </c>
      <c r="G160" s="1" t="n">
        <v>-0.100000000000001</v>
      </c>
      <c r="H160" s="1" t="n">
        <v>-0.112328066320483</v>
      </c>
      <c r="I160" s="1" t="n">
        <v>0.0123280663204817</v>
      </c>
      <c r="J160" s="1" t="n">
        <v>0.991491241732982</v>
      </c>
      <c r="K160" s="17" t="n">
        <v>1.98298248346596</v>
      </c>
      <c r="L160" s="17" t="str">
        <f aca="false">IF(K160&lt;1.5,"L",IF(K160&gt;2.5,"G","N"))</f>
        <v>N</v>
      </c>
    </row>
    <row r="161" customFormat="false" ht="20.1" hidden="false" customHeight="true" outlineLevel="0" collapsed="false">
      <c r="A161" s="18" t="s">
        <v>742</v>
      </c>
      <c r="B161" s="18" t="s">
        <v>177</v>
      </c>
      <c r="C161" s="2" t="n">
        <v>24.46</v>
      </c>
      <c r="D161" s="2" t="n">
        <v>25.335</v>
      </c>
      <c r="E161" s="2" t="n">
        <v>24.67</v>
      </c>
      <c r="F161" s="1" t="n">
        <v>25.0002889983296</v>
      </c>
      <c r="G161" s="1" t="n">
        <v>-0.540288998329601</v>
      </c>
      <c r="H161" s="1" t="n">
        <v>-0.112328066320483</v>
      </c>
      <c r="I161" s="1" t="n">
        <v>-0.427960932009118</v>
      </c>
      <c r="J161" s="1" t="n">
        <v>1.34533077664906</v>
      </c>
      <c r="K161" s="17" t="n">
        <v>2.69066155329812</v>
      </c>
      <c r="L161" s="17" t="str">
        <f aca="false">IF(K161&lt;1.5,"L",IF(K161&gt;2.5,"G","N"))</f>
        <v>G</v>
      </c>
    </row>
    <row r="162" customFormat="false" ht="20.1" hidden="false" customHeight="true" outlineLevel="0" collapsed="false">
      <c r="A162" s="18" t="s">
        <v>743</v>
      </c>
      <c r="B162" s="18" t="s">
        <v>177</v>
      </c>
      <c r="C162" s="2" t="n">
        <v>25.24</v>
      </c>
      <c r="D162" s="2" t="n">
        <v>25.05</v>
      </c>
      <c r="E162" s="2" t="n">
        <v>24.575</v>
      </c>
      <c r="F162" s="1" t="n">
        <v>24.81136332409</v>
      </c>
      <c r="G162" s="1" t="n">
        <v>0.428636675909971</v>
      </c>
      <c r="H162" s="1" t="n">
        <v>-0.112328066320483</v>
      </c>
      <c r="I162" s="1" t="n">
        <v>0.540964742230454</v>
      </c>
      <c r="J162" s="1" t="n">
        <v>0.687311144656557</v>
      </c>
      <c r="K162" s="17" t="n">
        <v>1.37462228931311</v>
      </c>
      <c r="L162" s="17" t="str">
        <f aca="false">IF(K162&lt;1.5,"L",IF(K162&gt;2.5,"G","N"))</f>
        <v>L</v>
      </c>
    </row>
    <row r="163" customFormat="false" ht="20.1" hidden="false" customHeight="true" outlineLevel="0" collapsed="false">
      <c r="A163" s="18" t="s">
        <v>744</v>
      </c>
      <c r="B163" s="18" t="s">
        <v>177</v>
      </c>
      <c r="C163" s="2" t="n">
        <v>24.1</v>
      </c>
      <c r="D163" s="2" t="n">
        <v>25.035</v>
      </c>
      <c r="E163" s="2" t="n">
        <v>24.755</v>
      </c>
      <c r="F163" s="1" t="n">
        <v>24.8946063435436</v>
      </c>
      <c r="G163" s="1" t="n">
        <v>-0.794606343543574</v>
      </c>
      <c r="H163" s="1" t="n">
        <v>-0.112328066320483</v>
      </c>
      <c r="I163" s="1" t="n">
        <v>-0.682278277223091</v>
      </c>
      <c r="J163" s="1" t="n">
        <v>1.60467182330613</v>
      </c>
      <c r="K163" s="17" t="n">
        <v>3.20934364661225</v>
      </c>
      <c r="L163" s="17" t="str">
        <f aca="false">IF(K163&lt;1.5,"L",IF(K163&gt;2.5,"G","N"))</f>
        <v>G</v>
      </c>
    </row>
    <row r="164" customFormat="false" ht="20.1" hidden="false" customHeight="true" outlineLevel="0" collapsed="false">
      <c r="A164" s="18" t="s">
        <v>745</v>
      </c>
      <c r="B164" s="18" t="s">
        <v>177</v>
      </c>
      <c r="C164" s="2" t="n">
        <v>24.755</v>
      </c>
      <c r="D164" s="2" t="n">
        <v>25.535</v>
      </c>
      <c r="E164" s="2" t="n">
        <v>24.825</v>
      </c>
      <c r="F164" s="1" t="n">
        <v>25.177497393506</v>
      </c>
      <c r="G164" s="1" t="n">
        <v>-0.422497393505974</v>
      </c>
      <c r="H164" s="1" t="n">
        <v>-0.112328066320483</v>
      </c>
      <c r="I164" s="1" t="n">
        <v>-0.310169327185491</v>
      </c>
      <c r="J164" s="1" t="n">
        <v>1.2398532113111</v>
      </c>
      <c r="K164" s="17" t="n">
        <v>2.47970642262219</v>
      </c>
      <c r="L164" s="17" t="str">
        <f aca="false">IF(K164&lt;1.5,"L",IF(K164&gt;2.5,"G","N"))</f>
        <v>N</v>
      </c>
    </row>
    <row r="165" customFormat="false" ht="20.1" hidden="false" customHeight="true" outlineLevel="0" collapsed="false">
      <c r="A165" s="18" t="s">
        <v>746</v>
      </c>
      <c r="B165" s="18" t="s">
        <v>177</v>
      </c>
      <c r="C165" s="2" t="n">
        <v>24.195</v>
      </c>
      <c r="D165" s="2" t="n">
        <v>24.3</v>
      </c>
      <c r="E165" s="2" t="n">
        <v>24.635</v>
      </c>
      <c r="F165" s="1" t="n">
        <v>24.4669266562027</v>
      </c>
      <c r="G165" s="1" t="n">
        <v>-0.271926656202652</v>
      </c>
      <c r="H165" s="1" t="n">
        <v>-0.294868771432832</v>
      </c>
      <c r="I165" s="1" t="n">
        <v>0.0229421152301796</v>
      </c>
      <c r="J165" s="1" t="n">
        <v>0.984223510911807</v>
      </c>
      <c r="K165" s="17" t="n">
        <v>1.96844702182361</v>
      </c>
      <c r="L165" s="17" t="str">
        <f aca="false">IF(K165&lt;1.5,"L",IF(K165&gt;2.5,"G","N"))</f>
        <v>N</v>
      </c>
    </row>
    <row r="166" customFormat="false" ht="20.1" hidden="false" customHeight="true" outlineLevel="0" collapsed="false">
      <c r="A166" s="18" t="s">
        <v>796</v>
      </c>
      <c r="B166" s="18" t="s">
        <v>177</v>
      </c>
      <c r="C166" s="2" t="n">
        <v>24.105</v>
      </c>
      <c r="D166" s="2" t="n">
        <v>24.185</v>
      </c>
      <c r="E166" s="2" t="n">
        <v>24.235</v>
      </c>
      <c r="F166" s="1" t="n">
        <v>24.2099870921073</v>
      </c>
      <c r="G166" s="1" t="n">
        <v>-0.104987092107255</v>
      </c>
      <c r="H166" s="1" t="n">
        <v>-0.294868771432832</v>
      </c>
      <c r="I166" s="1" t="n">
        <v>0.189881679325577</v>
      </c>
      <c r="J166" s="1" t="n">
        <v>0.876677617891941</v>
      </c>
      <c r="K166" s="17" t="n">
        <v>1.75335523578388</v>
      </c>
      <c r="L166" s="17" t="str">
        <f aca="false">IF(K166&lt;1.5,"L",IF(K166&gt;2.5,"G","N"))</f>
        <v>N</v>
      </c>
    </row>
    <row r="167" customFormat="false" ht="20.1" hidden="false" customHeight="true" outlineLevel="0" collapsed="false">
      <c r="A167" s="18" t="s">
        <v>747</v>
      </c>
      <c r="B167" s="18" t="s">
        <v>177</v>
      </c>
      <c r="C167" s="2" t="n">
        <v>24.74</v>
      </c>
      <c r="D167" s="2" t="n">
        <v>24.675</v>
      </c>
      <c r="E167" s="2" t="n">
        <v>24.695</v>
      </c>
      <c r="F167" s="1" t="n">
        <v>24.6849979744783</v>
      </c>
      <c r="G167" s="1" t="n">
        <v>0.0550020255216559</v>
      </c>
      <c r="H167" s="1" t="n">
        <v>-0.294868771432832</v>
      </c>
      <c r="I167" s="1" t="n">
        <v>0.349870796954487</v>
      </c>
      <c r="J167" s="1" t="n">
        <v>0.784654365826828</v>
      </c>
      <c r="K167" s="17" t="n">
        <v>1.56930873165366</v>
      </c>
      <c r="L167" s="17" t="str">
        <f aca="false">IF(K167&lt;1.5,"L",IF(K167&gt;2.5,"G","N"))</f>
        <v>N</v>
      </c>
    </row>
    <row r="168" customFormat="false" ht="20.1" hidden="false" customHeight="true" outlineLevel="0" collapsed="false">
      <c r="A168" s="18" t="s">
        <v>748</v>
      </c>
      <c r="B168" s="18" t="s">
        <v>177</v>
      </c>
      <c r="C168" s="2" t="n">
        <v>24.645</v>
      </c>
      <c r="D168" s="2" t="n">
        <v>24.555</v>
      </c>
      <c r="E168" s="2" t="n">
        <v>24.685</v>
      </c>
      <c r="F168" s="1" t="n">
        <v>24.6199141956263</v>
      </c>
      <c r="G168" s="1" t="n">
        <v>0.025085804373731</v>
      </c>
      <c r="H168" s="1" t="n">
        <v>-0.294868771432832</v>
      </c>
      <c r="I168" s="1" t="n">
        <v>0.319954575806563</v>
      </c>
      <c r="J168" s="1" t="n">
        <v>0.801095100193777</v>
      </c>
      <c r="K168" s="17" t="n">
        <v>1.60219020038755</v>
      </c>
      <c r="L168" s="17" t="str">
        <f aca="false">IF(K168&lt;1.5,"L",IF(K168&gt;2.5,"G","N"))</f>
        <v>N</v>
      </c>
    </row>
    <row r="169" customFormat="false" ht="20.1" hidden="false" customHeight="true" outlineLevel="0" collapsed="false">
      <c r="A169" s="18" t="s">
        <v>749</v>
      </c>
      <c r="B169" s="18" t="s">
        <v>177</v>
      </c>
      <c r="C169" s="2" t="n">
        <v>23.87</v>
      </c>
      <c r="D169" s="2" t="n">
        <v>24.075</v>
      </c>
      <c r="E169" s="2" t="n">
        <v>24.165</v>
      </c>
      <c r="F169" s="1" t="n">
        <v>24.1199580223515</v>
      </c>
      <c r="G169" s="1" t="n">
        <v>-0.249958022351532</v>
      </c>
      <c r="H169" s="1" t="n">
        <v>-0.294868771432832</v>
      </c>
      <c r="I169" s="1" t="n">
        <v>0.0449107490812999</v>
      </c>
      <c r="J169" s="1" t="n">
        <v>0.969349782957114</v>
      </c>
      <c r="K169" s="17" t="n">
        <v>1.93869956591423</v>
      </c>
      <c r="L169" s="17" t="str">
        <f aca="false">IF(K169&lt;1.5,"L",IF(K169&gt;2.5,"G","N"))</f>
        <v>N</v>
      </c>
    </row>
    <row r="170" customFormat="false" ht="20.1" hidden="false" customHeight="true" outlineLevel="0" collapsed="false">
      <c r="A170" s="18" t="s">
        <v>750</v>
      </c>
      <c r="B170" s="18" t="s">
        <v>177</v>
      </c>
      <c r="C170" s="2" t="n">
        <v>24.07</v>
      </c>
      <c r="D170" s="2" t="n">
        <v>24.215</v>
      </c>
      <c r="E170" s="2" t="n">
        <v>24.29</v>
      </c>
      <c r="F170" s="1" t="n">
        <v>24.2524710081262</v>
      </c>
      <c r="G170" s="1" t="n">
        <v>-0.182471008126161</v>
      </c>
      <c r="H170" s="1" t="n">
        <v>-0.294868771432832</v>
      </c>
      <c r="I170" s="1" t="n">
        <v>0.112397763306671</v>
      </c>
      <c r="J170" s="1" t="n">
        <v>0.925049348893854</v>
      </c>
      <c r="K170" s="17" t="n">
        <v>1.85009869778771</v>
      </c>
      <c r="L170" s="17" t="str">
        <f aca="false">IF(K170&lt;1.5,"L",IF(K170&gt;2.5,"G","N"))</f>
        <v>N</v>
      </c>
    </row>
    <row r="171" customFormat="false" ht="20.1" hidden="false" customHeight="true" outlineLevel="0" collapsed="false">
      <c r="A171" s="18" t="s">
        <v>751</v>
      </c>
      <c r="B171" s="18" t="s">
        <v>177</v>
      </c>
      <c r="C171" s="2" t="n">
        <v>24.32</v>
      </c>
      <c r="D171" s="2" t="n">
        <v>24.45</v>
      </c>
      <c r="E171" s="2" t="n">
        <v>24.475</v>
      </c>
      <c r="F171" s="1" t="n">
        <v>24.462496806336</v>
      </c>
      <c r="G171" s="1" t="n">
        <v>-0.14249680633602</v>
      </c>
      <c r="H171" s="1" t="n">
        <v>-0.294868771432832</v>
      </c>
      <c r="I171" s="1" t="n">
        <v>0.152371965096812</v>
      </c>
      <c r="J171" s="1" t="n">
        <v>0.899769915304684</v>
      </c>
      <c r="K171" s="17" t="n">
        <v>1.79953983060937</v>
      </c>
      <c r="L171" s="17" t="str">
        <f aca="false">IF(K171&lt;1.5,"L",IF(K171&gt;2.5,"G","N"))</f>
        <v>N</v>
      </c>
    </row>
    <row r="172" customFormat="false" ht="20.1" hidden="false" customHeight="true" outlineLevel="0" collapsed="false">
      <c r="A172" s="18" t="s">
        <v>752</v>
      </c>
      <c r="B172" s="18" t="s">
        <v>177</v>
      </c>
      <c r="C172" s="2" t="n">
        <v>24.31</v>
      </c>
      <c r="D172" s="2" t="n">
        <v>24.93</v>
      </c>
      <c r="E172" s="2" t="n">
        <v>24.565</v>
      </c>
      <c r="F172" s="1" t="n">
        <v>24.7468270693437</v>
      </c>
      <c r="G172" s="1" t="n">
        <v>-0.436827069343657</v>
      </c>
      <c r="H172" s="1" t="n">
        <v>-0.294868771432832</v>
      </c>
      <c r="I172" s="1" t="n">
        <v>-0.141958297910826</v>
      </c>
      <c r="J172" s="1" t="n">
        <v>1.10340184499424</v>
      </c>
      <c r="K172" s="17" t="n">
        <v>2.20680368998848</v>
      </c>
      <c r="L172" s="17" t="str">
        <f aca="false">IF(K172&lt;1.5,"L",IF(K172&gt;2.5,"G","N"))</f>
        <v>N</v>
      </c>
    </row>
    <row r="173" customFormat="false" ht="20.1" hidden="false" customHeight="true" outlineLevel="0" collapsed="false">
      <c r="A173" s="18" t="s">
        <v>753</v>
      </c>
      <c r="B173" s="18" t="s">
        <v>177</v>
      </c>
      <c r="C173" s="2" t="n">
        <v>24.51</v>
      </c>
      <c r="D173" s="2" t="n">
        <v>24.305</v>
      </c>
      <c r="E173" s="2" t="n">
        <v>24.62</v>
      </c>
      <c r="F173" s="1" t="n">
        <v>24.4619929686851</v>
      </c>
      <c r="G173" s="1" t="n">
        <v>0.048007031314885</v>
      </c>
      <c r="H173" s="1" t="n">
        <v>-0.294868771432832</v>
      </c>
      <c r="I173" s="1" t="n">
        <v>0.342875802747717</v>
      </c>
      <c r="J173" s="1" t="n">
        <v>0.78846804796404</v>
      </c>
      <c r="K173" s="17" t="n">
        <v>1.57693609592808</v>
      </c>
      <c r="L173" s="17" t="str">
        <f aca="false">IF(K173&lt;1.5,"L",IF(K173&gt;2.5,"G","N"))</f>
        <v>N</v>
      </c>
    </row>
    <row r="174" customFormat="false" ht="20.1" hidden="false" customHeight="true" outlineLevel="0" collapsed="false">
      <c r="A174" s="18" t="s">
        <v>754</v>
      </c>
      <c r="B174" s="18" t="s">
        <v>177</v>
      </c>
      <c r="C174" s="2" t="n">
        <v>23.68</v>
      </c>
      <c r="D174" s="2" t="n">
        <v>24</v>
      </c>
      <c r="E174" s="2" t="n">
        <v>24.1</v>
      </c>
      <c r="F174" s="1" t="n">
        <v>24.0499480248919</v>
      </c>
      <c r="G174" s="1" t="n">
        <v>-0.369948024891865</v>
      </c>
      <c r="H174" s="1" t="n">
        <v>-0.294868771432832</v>
      </c>
      <c r="I174" s="1" t="n">
        <v>-0.0750792534590339</v>
      </c>
      <c r="J174" s="1" t="n">
        <v>1.05341890320773</v>
      </c>
      <c r="K174" s="17" t="n">
        <v>2.10683780641546</v>
      </c>
      <c r="L174" s="17" t="str">
        <f aca="false">IF(K174&lt;1.5,"L",IF(K174&gt;2.5,"G","N"))</f>
        <v>N</v>
      </c>
    </row>
    <row r="175" customFormat="false" ht="20.1" hidden="false" customHeight="true" outlineLevel="0" collapsed="false">
      <c r="A175" s="18" t="s">
        <v>755</v>
      </c>
      <c r="B175" s="18" t="s">
        <v>177</v>
      </c>
      <c r="C175" s="2" t="n">
        <v>24.26</v>
      </c>
      <c r="D175" s="2" t="n">
        <v>24.435</v>
      </c>
      <c r="E175" s="2" t="n">
        <v>24.325</v>
      </c>
      <c r="F175" s="1" t="n">
        <v>24.3799379613649</v>
      </c>
      <c r="G175" s="1" t="n">
        <v>-0.119937961364876</v>
      </c>
      <c r="H175" s="1" t="n">
        <v>-0.294868771432832</v>
      </c>
      <c r="I175" s="1" t="n">
        <v>0.174930810067956</v>
      </c>
      <c r="J175" s="1" t="n">
        <v>0.885810000473923</v>
      </c>
      <c r="K175" s="17" t="n">
        <v>1.77162000094785</v>
      </c>
      <c r="L175" s="17" t="str">
        <f aca="false">IF(K175&lt;1.5,"L",IF(K175&gt;2.5,"G","N"))</f>
        <v>N</v>
      </c>
    </row>
    <row r="176" customFormat="false" ht="20.1" hidden="false" customHeight="true" outlineLevel="0" collapsed="false">
      <c r="A176" s="18" t="s">
        <v>756</v>
      </c>
      <c r="B176" s="18" t="s">
        <v>177</v>
      </c>
      <c r="C176" s="2" t="n">
        <v>24.32</v>
      </c>
      <c r="D176" s="2" t="n">
        <v>24.6</v>
      </c>
      <c r="E176" s="2" t="n">
        <v>24.295</v>
      </c>
      <c r="F176" s="1" t="n">
        <v>24.4470243588049</v>
      </c>
      <c r="G176" s="1" t="n">
        <v>-0.127024358804899</v>
      </c>
      <c r="H176" s="1" t="n">
        <v>-0.294868771432832</v>
      </c>
      <c r="I176" s="1" t="n">
        <v>0.167844412627932</v>
      </c>
      <c r="J176" s="1" t="n">
        <v>0.890171728600127</v>
      </c>
      <c r="K176" s="17" t="n">
        <v>1.78034345720025</v>
      </c>
      <c r="L176" s="17" t="str">
        <f aca="false">IF(K176&lt;1.5,"L",IF(K176&gt;2.5,"G","N"))</f>
        <v>N</v>
      </c>
    </row>
    <row r="177" customFormat="false" ht="20.1" hidden="false" customHeight="true" outlineLevel="0" collapsed="false">
      <c r="A177" s="18" t="s">
        <v>757</v>
      </c>
      <c r="B177" s="18" t="s">
        <v>177</v>
      </c>
      <c r="C177" s="2" t="n">
        <v>24.74</v>
      </c>
      <c r="D177" s="2" t="n">
        <v>24.485</v>
      </c>
      <c r="E177" s="2" t="n">
        <v>24.515</v>
      </c>
      <c r="F177" s="1" t="n">
        <v>24.4999954081628</v>
      </c>
      <c r="G177" s="1" t="n">
        <v>0.240004591837167</v>
      </c>
      <c r="H177" s="1" t="n">
        <v>-0.294868771432832</v>
      </c>
      <c r="I177" s="1" t="n">
        <v>0.534873363269998</v>
      </c>
      <c r="J177" s="1" t="n">
        <v>0.690219260031246</v>
      </c>
      <c r="K177" s="17" t="n">
        <v>1.38043852006249</v>
      </c>
      <c r="L177" s="17" t="str">
        <f aca="false">IF(K177&lt;1.5,"L",IF(K177&gt;2.5,"G","N"))</f>
        <v>L</v>
      </c>
    </row>
    <row r="178" customFormat="false" ht="20.1" hidden="false" customHeight="true" outlineLevel="0" collapsed="false">
      <c r="A178" s="18" t="s">
        <v>758</v>
      </c>
      <c r="B178" s="18" t="s">
        <v>177</v>
      </c>
      <c r="C178" s="2" t="n">
        <v>24.485</v>
      </c>
      <c r="D178" s="2" t="n">
        <v>24.555</v>
      </c>
      <c r="E178" s="2" t="n">
        <v>24.31</v>
      </c>
      <c r="F178" s="1" t="n">
        <v>24.432192901989</v>
      </c>
      <c r="G178" s="1" t="n">
        <v>0.0528070980110336</v>
      </c>
      <c r="H178" s="1" t="n">
        <v>-0.294868771432832</v>
      </c>
      <c r="I178" s="1" t="n">
        <v>0.347675869443865</v>
      </c>
      <c r="J178" s="1" t="n">
        <v>0.785849053684759</v>
      </c>
      <c r="K178" s="17" t="n">
        <v>1.57169810736952</v>
      </c>
      <c r="L178" s="17" t="str">
        <f aca="false">IF(K178&lt;1.5,"L",IF(K178&gt;2.5,"G","N"))</f>
        <v>N</v>
      </c>
    </row>
    <row r="179" customFormat="false" ht="20.1" hidden="false" customHeight="true" outlineLevel="0" collapsed="false">
      <c r="A179" s="18" t="s">
        <v>759</v>
      </c>
      <c r="B179" s="18" t="s">
        <v>177</v>
      </c>
      <c r="C179" s="2" t="n">
        <v>24.965</v>
      </c>
      <c r="D179" s="2" t="n">
        <v>24.57</v>
      </c>
      <c r="E179" s="2" t="n">
        <v>24.595</v>
      </c>
      <c r="F179" s="1" t="n">
        <v>24.582496821926</v>
      </c>
      <c r="G179" s="1" t="n">
        <v>0.382503178074039</v>
      </c>
      <c r="H179" s="1" t="n">
        <v>-0.294868771432832</v>
      </c>
      <c r="I179" s="1" t="n">
        <v>0.67737194950687</v>
      </c>
      <c r="J179" s="1" t="n">
        <v>0.625303306231093</v>
      </c>
      <c r="K179" s="17" t="n">
        <v>1.25060661246219</v>
      </c>
      <c r="L179" s="17" t="str">
        <f aca="false">IF(K179&lt;1.5,"L",IF(K179&gt;2.5,"G","N"))</f>
        <v>L</v>
      </c>
    </row>
    <row r="180" customFormat="false" ht="20.1" hidden="false" customHeight="true" outlineLevel="0" collapsed="false">
      <c r="A180" s="18" t="s">
        <v>760</v>
      </c>
      <c r="B180" s="18" t="s">
        <v>177</v>
      </c>
      <c r="C180" s="2" t="n">
        <v>24.69</v>
      </c>
      <c r="D180" s="2" t="n">
        <v>24.775</v>
      </c>
      <c r="E180" s="2" t="n">
        <v>24.65</v>
      </c>
      <c r="F180" s="1" t="n">
        <v>24.7124209659839</v>
      </c>
      <c r="G180" s="1" t="n">
        <v>-0.0224209659838834</v>
      </c>
      <c r="H180" s="1" t="n">
        <v>-0.294868771432832</v>
      </c>
      <c r="I180" s="1" t="n">
        <v>0.272447805448948</v>
      </c>
      <c r="J180" s="1" t="n">
        <v>0.82791364112321</v>
      </c>
      <c r="K180" s="17" t="n">
        <v>1.65582728224642</v>
      </c>
      <c r="L180" s="17" t="str">
        <f aca="false">IF(K180&lt;1.5,"L",IF(K180&gt;2.5,"G","N"))</f>
        <v>N</v>
      </c>
    </row>
    <row r="181" customFormat="false" ht="20.1" hidden="false" customHeight="true" outlineLevel="0" collapsed="false">
      <c r="A181" s="18" t="s">
        <v>761</v>
      </c>
      <c r="B181" s="18" t="s">
        <v>177</v>
      </c>
      <c r="C181" s="2" t="n">
        <v>24.795</v>
      </c>
      <c r="D181" s="2" t="n">
        <v>24.555</v>
      </c>
      <c r="E181" s="2" t="n">
        <v>24.67</v>
      </c>
      <c r="F181" s="1" t="n">
        <v>24.6124328338342</v>
      </c>
      <c r="G181" s="1" t="n">
        <v>0.182567166165796</v>
      </c>
      <c r="H181" s="1" t="n">
        <v>-0.294868771432832</v>
      </c>
      <c r="I181" s="1" t="n">
        <v>0.477435937598628</v>
      </c>
      <c r="J181" s="1" t="n">
        <v>0.718253021740313</v>
      </c>
      <c r="K181" s="17" t="n">
        <v>1.43650604348063</v>
      </c>
      <c r="L181" s="17" t="str">
        <f aca="false">IF(K181&lt;1.5,"L",IF(K181&gt;2.5,"G","N"))</f>
        <v>L</v>
      </c>
    </row>
    <row r="182" customFormat="false" ht="20.1" hidden="false" customHeight="true" outlineLevel="0" collapsed="false">
      <c r="A182" s="18" t="s">
        <v>13</v>
      </c>
      <c r="B182" s="18"/>
      <c r="C182" s="2" t="n">
        <v>24.045</v>
      </c>
      <c r="D182" s="2" t="n">
        <v>24.28</v>
      </c>
      <c r="E182" s="2" t="n">
        <v>24.225</v>
      </c>
      <c r="F182" s="1" t="n">
        <v>24.2524844088188</v>
      </c>
      <c r="G182" s="1" t="n">
        <v>-0.207484408818821</v>
      </c>
      <c r="H182" s="1" t="n">
        <v>-0.207484408818821</v>
      </c>
      <c r="I182" s="1" t="n">
        <v>0</v>
      </c>
      <c r="J182" s="1" t="n">
        <v>1</v>
      </c>
      <c r="K182" s="17" t="n">
        <v>2</v>
      </c>
      <c r="L182" s="17" t="str">
        <f aca="false">IF(K182&lt;1.5,"L",IF(K182&gt;2.5,"G","N"))</f>
        <v>N</v>
      </c>
    </row>
    <row r="183" customFormat="false" ht="20.1" hidden="false" customHeight="true" outlineLevel="0" collapsed="false">
      <c r="A183" s="18" t="s">
        <v>762</v>
      </c>
      <c r="B183" s="18" t="s">
        <v>177</v>
      </c>
      <c r="C183" s="2" t="n">
        <v>24.205</v>
      </c>
      <c r="D183" s="2" t="n">
        <v>24.49</v>
      </c>
      <c r="E183" s="2" t="n">
        <v>24.62</v>
      </c>
      <c r="F183" s="1" t="n">
        <v>24.5549139684911</v>
      </c>
      <c r="G183" s="1" t="n">
        <v>-0.349913968491119</v>
      </c>
      <c r="H183" s="1" t="n">
        <v>-0.207484408818821</v>
      </c>
      <c r="I183" s="1" t="n">
        <v>-0.142429559672298</v>
      </c>
      <c r="J183" s="1" t="n">
        <v>1.10376233423147</v>
      </c>
      <c r="K183" s="17" t="n">
        <v>2.20752466846295</v>
      </c>
      <c r="L183" s="17" t="str">
        <f aca="false">IF(K183&lt;1.5,"L",IF(K183&gt;2.5,"G","N"))</f>
        <v>N</v>
      </c>
    </row>
    <row r="184" customFormat="false" ht="20.1" hidden="false" customHeight="true" outlineLevel="0" collapsed="false">
      <c r="A184" s="18" t="s">
        <v>763</v>
      </c>
      <c r="B184" s="18" t="s">
        <v>177</v>
      </c>
      <c r="C184" s="2" t="n">
        <v>24.545</v>
      </c>
      <c r="D184" s="2" t="n">
        <v>24.62</v>
      </c>
      <c r="E184" s="2" t="n">
        <v>24.605</v>
      </c>
      <c r="F184" s="1" t="n">
        <v>24.6124988572879</v>
      </c>
      <c r="G184" s="1" t="n">
        <v>-0.0674988572879336</v>
      </c>
      <c r="H184" s="1" t="n">
        <v>-0.207484408818821</v>
      </c>
      <c r="I184" s="1" t="n">
        <v>0.139985551530888</v>
      </c>
      <c r="J184" s="1" t="n">
        <v>0.907528244090444</v>
      </c>
      <c r="K184" s="17" t="n">
        <v>1.81505648818089</v>
      </c>
      <c r="L184" s="17" t="str">
        <f aca="false">IF(K184&lt;1.5,"L",IF(K184&gt;2.5,"G","N"))</f>
        <v>N</v>
      </c>
    </row>
    <row r="185" customFormat="false" ht="20.1" hidden="false" customHeight="true" outlineLevel="0" collapsed="false">
      <c r="A185" s="18" t="s">
        <v>764</v>
      </c>
      <c r="B185" s="18" t="s">
        <v>177</v>
      </c>
      <c r="C185" s="2" t="n">
        <v>24.095</v>
      </c>
      <c r="D185" s="2" t="n">
        <v>24.435</v>
      </c>
      <c r="E185" s="2" t="n">
        <v>24.465</v>
      </c>
      <c r="F185" s="1" t="n">
        <v>24.4499953987726</v>
      </c>
      <c r="G185" s="1" t="n">
        <v>-0.354995398772573</v>
      </c>
      <c r="H185" s="1" t="n">
        <v>-0.207484408818821</v>
      </c>
      <c r="I185" s="1" t="n">
        <v>-0.147510989953751</v>
      </c>
      <c r="J185" s="1" t="n">
        <v>1.10765683736899</v>
      </c>
      <c r="K185" s="17" t="n">
        <v>2.21531367473799</v>
      </c>
      <c r="L185" s="17" t="str">
        <f aca="false">IF(K185&lt;1.5,"L",IF(K185&gt;2.5,"G","N"))</f>
        <v>N</v>
      </c>
    </row>
    <row r="186" customFormat="false" ht="20.1" hidden="false" customHeight="true" outlineLevel="0" collapsed="false">
      <c r="A186" s="18" t="s">
        <v>765</v>
      </c>
      <c r="B186" s="18" t="s">
        <v>177</v>
      </c>
      <c r="C186" s="2" t="n">
        <v>24.31</v>
      </c>
      <c r="D186" s="2" t="n">
        <v>24.675</v>
      </c>
      <c r="E186" s="2" t="n">
        <v>24.605</v>
      </c>
      <c r="F186" s="1" t="n">
        <v>24.6399751420329</v>
      </c>
      <c r="G186" s="1" t="n">
        <v>-0.329975142032914</v>
      </c>
      <c r="H186" s="1" t="n">
        <v>-0.207484408818821</v>
      </c>
      <c r="I186" s="1" t="n">
        <v>-0.122490733214093</v>
      </c>
      <c r="J186" s="1" t="n">
        <v>1.08861267067462</v>
      </c>
      <c r="K186" s="17" t="n">
        <v>2.17722534134924</v>
      </c>
      <c r="L186" s="17" t="str">
        <f aca="false">IF(K186&lt;1.5,"L",IF(K186&gt;2.5,"G","N"))</f>
        <v>N</v>
      </c>
    </row>
    <row r="187" customFormat="false" ht="20.1" hidden="false" customHeight="true" outlineLevel="0" collapsed="false">
      <c r="A187" s="18" t="s">
        <v>766</v>
      </c>
      <c r="B187" s="18" t="s">
        <v>177</v>
      </c>
      <c r="C187" s="2" t="n">
        <v>24.24</v>
      </c>
      <c r="D187" s="2" t="n">
        <v>24.525</v>
      </c>
      <c r="E187" s="2" t="n">
        <v>24.595</v>
      </c>
      <c r="F187" s="1" t="n">
        <v>24.5599750610623</v>
      </c>
      <c r="G187" s="1" t="n">
        <v>-0.319975061062255</v>
      </c>
      <c r="H187" s="1" t="n">
        <v>-0.207484408818821</v>
      </c>
      <c r="I187" s="1" t="n">
        <v>-0.112490652243434</v>
      </c>
      <c r="J187" s="1" t="n">
        <v>1.08109301300874</v>
      </c>
      <c r="K187" s="17" t="n">
        <v>2.16218602601747</v>
      </c>
      <c r="L187" s="17" t="str">
        <f aca="false">IF(K187&lt;1.5,"L",IF(K187&gt;2.5,"G","N"))</f>
        <v>N</v>
      </c>
    </row>
    <row r="188" customFormat="false" ht="20.1" hidden="false" customHeight="true" outlineLevel="0" collapsed="false">
      <c r="A188" s="18" t="s">
        <v>767</v>
      </c>
      <c r="B188" s="18" t="s">
        <v>177</v>
      </c>
      <c r="C188" s="2" t="n">
        <v>24.67</v>
      </c>
      <c r="D188" s="2" t="n">
        <v>24.835</v>
      </c>
      <c r="E188" s="2" t="n">
        <v>24.515</v>
      </c>
      <c r="F188" s="1" t="n">
        <v>24.6744812508794</v>
      </c>
      <c r="G188" s="1" t="n">
        <v>-0.00448125087941875</v>
      </c>
      <c r="H188" s="1" t="n">
        <v>-0.207484408818821</v>
      </c>
      <c r="I188" s="1" t="n">
        <v>0.203003157939403</v>
      </c>
      <c r="J188" s="1" t="n">
        <v>0.868740283548346</v>
      </c>
      <c r="K188" s="17" t="n">
        <v>1.73748056709669</v>
      </c>
      <c r="L188" s="17" t="str">
        <f aca="false">IF(K188&lt;1.5,"L",IF(K188&gt;2.5,"G","N"))</f>
        <v>N</v>
      </c>
    </row>
    <row r="189" customFormat="false" ht="20.1" hidden="false" customHeight="true" outlineLevel="0" collapsed="false">
      <c r="A189" s="18" t="s">
        <v>768</v>
      </c>
      <c r="B189" s="18" t="s">
        <v>177</v>
      </c>
      <c r="C189" s="2" t="n">
        <v>25.445</v>
      </c>
      <c r="D189" s="2" t="n">
        <v>26.62</v>
      </c>
      <c r="E189" s="2" t="n">
        <v>25.015</v>
      </c>
      <c r="F189" s="1" t="n">
        <v>25.8050247045028</v>
      </c>
      <c r="G189" s="1" t="n">
        <v>-0.360024704502802</v>
      </c>
      <c r="H189" s="1" t="n">
        <v>-0.207484408818821</v>
      </c>
      <c r="I189" s="1" t="n">
        <v>-0.152540295683981</v>
      </c>
      <c r="J189" s="1" t="n">
        <v>1.11152492172442</v>
      </c>
      <c r="K189" s="17" t="n">
        <v>2.22304984344884</v>
      </c>
      <c r="L189" s="17" t="str">
        <f aca="false">IF(K189&lt;1.5,"L",IF(K189&gt;2.5,"G","N"))</f>
        <v>N</v>
      </c>
    </row>
    <row r="190" customFormat="false" ht="20.1" hidden="false" customHeight="true" outlineLevel="0" collapsed="false">
      <c r="A190" s="18" t="s">
        <v>769</v>
      </c>
      <c r="B190" s="18" t="s">
        <v>177</v>
      </c>
      <c r="C190" s="2" t="n">
        <v>24.13</v>
      </c>
      <c r="D190" s="2" t="n">
        <v>24.57</v>
      </c>
      <c r="E190" s="2" t="n">
        <v>24.215</v>
      </c>
      <c r="F190" s="1" t="n">
        <v>24.3918541730636</v>
      </c>
      <c r="G190" s="1" t="n">
        <v>-0.261854173063597</v>
      </c>
      <c r="H190" s="1" t="n">
        <v>-0.207484408818821</v>
      </c>
      <c r="I190" s="1" t="n">
        <v>-0.0543697642447754</v>
      </c>
      <c r="J190" s="1" t="n">
        <v>1.03840538082236</v>
      </c>
      <c r="K190" s="17" t="n">
        <v>2.07681076164471</v>
      </c>
      <c r="L190" s="17" t="str">
        <f aca="false">IF(K190&lt;1.5,"L",IF(K190&gt;2.5,"G","N"))</f>
        <v>N</v>
      </c>
    </row>
    <row r="191" customFormat="false" ht="20.1" hidden="false" customHeight="true" outlineLevel="0" collapsed="false">
      <c r="A191" s="18" t="s">
        <v>770</v>
      </c>
      <c r="B191" s="18" t="s">
        <v>177</v>
      </c>
      <c r="C191" s="2" t="n">
        <v>24.455</v>
      </c>
      <c r="D191" s="2" t="n">
        <v>24.775</v>
      </c>
      <c r="E191" s="2" t="n">
        <v>24.605</v>
      </c>
      <c r="F191" s="1" t="n">
        <v>24.6898536852692</v>
      </c>
      <c r="G191" s="1" t="n">
        <v>-0.234853685269179</v>
      </c>
      <c r="H191" s="1" t="n">
        <v>-0.207484408818821</v>
      </c>
      <c r="I191" s="1" t="n">
        <v>-0.0273692764503579</v>
      </c>
      <c r="J191" s="1" t="n">
        <v>1.01915202837339</v>
      </c>
      <c r="K191" s="17" t="n">
        <v>2.03830405674677</v>
      </c>
      <c r="L191" s="17" t="str">
        <f aca="false">IF(K191&lt;1.5,"L",IF(K191&gt;2.5,"G","N"))</f>
        <v>N</v>
      </c>
    </row>
    <row r="192" customFormat="false" ht="20.1" hidden="false" customHeight="true" outlineLevel="0" collapsed="false">
      <c r="A192" s="18" t="s">
        <v>771</v>
      </c>
      <c r="B192" s="18" t="s">
        <v>177</v>
      </c>
      <c r="C192" s="2" t="n">
        <v>24.16</v>
      </c>
      <c r="D192" s="2" t="n">
        <v>24.255</v>
      </c>
      <c r="E192" s="2" t="n">
        <v>24.235</v>
      </c>
      <c r="F192" s="1" t="n">
        <v>24.244997937719</v>
      </c>
      <c r="G192" s="1" t="n">
        <v>-0.0849979377190309</v>
      </c>
      <c r="H192" s="1" t="n">
        <v>-0.207484408818821</v>
      </c>
      <c r="I192" s="1" t="n">
        <v>0.122486471099791</v>
      </c>
      <c r="J192" s="1" t="n">
        <v>0.918603081899799</v>
      </c>
      <c r="K192" s="17" t="n">
        <v>1.8372061637996</v>
      </c>
      <c r="L192" s="17" t="str">
        <f aca="false">IF(K192&lt;1.5,"L",IF(K192&gt;2.5,"G","N"))</f>
        <v>N</v>
      </c>
    </row>
    <row r="193" customFormat="false" ht="20.1" hidden="false" customHeight="true" outlineLevel="0" collapsed="false">
      <c r="A193" s="18" t="s">
        <v>772</v>
      </c>
      <c r="B193" s="18" t="s">
        <v>177</v>
      </c>
      <c r="C193" s="2" t="n">
        <v>24.24</v>
      </c>
      <c r="D193" s="2" t="n">
        <v>24.625</v>
      </c>
      <c r="E193" s="2" t="n">
        <v>24.615</v>
      </c>
      <c r="F193" s="1" t="n">
        <v>24.6199994922827</v>
      </c>
      <c r="G193" s="1" t="n">
        <v>-0.379999492282693</v>
      </c>
      <c r="H193" s="1" t="n">
        <v>-0.207484408818821</v>
      </c>
      <c r="I193" s="1" t="n">
        <v>-0.172515083463871</v>
      </c>
      <c r="J193" s="1" t="n">
        <v>1.12702153565364</v>
      </c>
      <c r="K193" s="17" t="n">
        <v>2.25404307130728</v>
      </c>
      <c r="L193" s="17" t="str">
        <f aca="false">IF(K193&lt;1.5,"L",IF(K193&gt;2.5,"G","N"))</f>
        <v>N</v>
      </c>
    </row>
    <row r="194" customFormat="false" ht="20.1" hidden="false" customHeight="true" outlineLevel="0" collapsed="false">
      <c r="A194" s="18" t="s">
        <v>773</v>
      </c>
      <c r="B194" s="18" t="s">
        <v>177</v>
      </c>
      <c r="C194" s="2" t="n">
        <v>24.09</v>
      </c>
      <c r="D194" s="2" t="n">
        <v>24.485</v>
      </c>
      <c r="E194" s="2" t="n">
        <v>24.44</v>
      </c>
      <c r="F194" s="1" t="n">
        <v>24.4624896525272</v>
      </c>
      <c r="G194" s="1" t="n">
        <v>-0.372489652527193</v>
      </c>
      <c r="H194" s="1" t="n">
        <v>-0.207484408818821</v>
      </c>
      <c r="I194" s="1" t="n">
        <v>-0.165005243708372</v>
      </c>
      <c r="J194" s="1" t="n">
        <v>1.12117015309529</v>
      </c>
      <c r="K194" s="17" t="n">
        <v>2.24234030619058</v>
      </c>
      <c r="L194" s="17" t="str">
        <f aca="false">IF(K194&lt;1.5,"L",IF(K194&gt;2.5,"G","N"))</f>
        <v>N</v>
      </c>
    </row>
    <row r="195" customFormat="false" ht="20.1" hidden="false" customHeight="true" outlineLevel="0" collapsed="false">
      <c r="A195" s="18" t="s">
        <v>774</v>
      </c>
      <c r="B195" s="18" t="s">
        <v>177</v>
      </c>
      <c r="C195" s="2" t="n">
        <v>24.065</v>
      </c>
      <c r="D195" s="2" t="n">
        <v>24.315</v>
      </c>
      <c r="E195" s="2" t="n">
        <v>24.45</v>
      </c>
      <c r="F195" s="1" t="n">
        <v>24.3824065670311</v>
      </c>
      <c r="G195" s="1" t="n">
        <v>-0.317406567031075</v>
      </c>
      <c r="H195" s="1" t="n">
        <v>-0.207484408818821</v>
      </c>
      <c r="I195" s="1" t="n">
        <v>-0.109922158212253</v>
      </c>
      <c r="J195" s="1" t="n">
        <v>1.07917000743551</v>
      </c>
      <c r="K195" s="17" t="n">
        <v>2.15834001487101</v>
      </c>
      <c r="L195" s="17" t="str">
        <f aca="false">IF(K195&lt;1.5,"L",IF(K195&gt;2.5,"G","N"))</f>
        <v>N</v>
      </c>
    </row>
    <row r="196" customFormat="false" ht="20.1" hidden="false" customHeight="true" outlineLevel="0" collapsed="false">
      <c r="A196" s="18" t="s">
        <v>775</v>
      </c>
      <c r="B196" s="18" t="s">
        <v>177</v>
      </c>
      <c r="C196" s="2" t="n">
        <v>24.765</v>
      </c>
      <c r="D196" s="2" t="n">
        <v>25.055</v>
      </c>
      <c r="E196" s="2" t="n">
        <v>24.855</v>
      </c>
      <c r="F196" s="1" t="n">
        <v>24.9547996385465</v>
      </c>
      <c r="G196" s="1" t="n">
        <v>-0.189799638546489</v>
      </c>
      <c r="H196" s="1" t="n">
        <v>-0.207484408818821</v>
      </c>
      <c r="I196" s="1" t="n">
        <v>0.0176847702723322</v>
      </c>
      <c r="J196" s="1" t="n">
        <v>0.987816676400148</v>
      </c>
      <c r="K196" s="17" t="n">
        <v>1.9756333528003</v>
      </c>
      <c r="L196" s="17" t="str">
        <f aca="false">IF(K196&lt;1.5,"L",IF(K196&gt;2.5,"G","N"))</f>
        <v>N</v>
      </c>
    </row>
    <row r="197" customFormat="false" ht="20.1" hidden="false" customHeight="true" outlineLevel="0" collapsed="false">
      <c r="A197" s="18" t="s">
        <v>13</v>
      </c>
      <c r="B197" s="18"/>
      <c r="C197" s="2" t="n">
        <v>25.55</v>
      </c>
      <c r="D197" s="2" t="n">
        <v>25</v>
      </c>
      <c r="E197" s="2" t="n">
        <v>24.985</v>
      </c>
      <c r="F197" s="1" t="n">
        <v>24.9924988746624</v>
      </c>
      <c r="G197" s="1" t="n">
        <v>0.557501125337623</v>
      </c>
      <c r="H197" s="1" t="n">
        <v>0.557501125337623</v>
      </c>
      <c r="I197" s="1" t="n">
        <v>0</v>
      </c>
      <c r="J197" s="1" t="n">
        <v>1</v>
      </c>
      <c r="K197" s="17" t="n">
        <v>2</v>
      </c>
      <c r="L197" s="17" t="str">
        <f aca="false">IF(K197&lt;1.5,"L",IF(K197&gt;2.5,"G","N"))</f>
        <v>N</v>
      </c>
    </row>
    <row r="198" customFormat="false" ht="20.1" hidden="false" customHeight="true" outlineLevel="0" collapsed="false">
      <c r="A198" s="18" t="s">
        <v>776</v>
      </c>
      <c r="B198" s="18" t="s">
        <v>177</v>
      </c>
      <c r="C198" s="2" t="n">
        <v>25.945</v>
      </c>
      <c r="D198" s="2" t="n">
        <v>25.085</v>
      </c>
      <c r="E198" s="2" t="n">
        <v>24.835</v>
      </c>
      <c r="F198" s="1" t="n">
        <v>24.9596869972362</v>
      </c>
      <c r="G198" s="1" t="n">
        <v>0.985313002763835</v>
      </c>
      <c r="H198" s="1" t="n">
        <v>0.557501125337623</v>
      </c>
      <c r="I198" s="1" t="n">
        <v>0.427811877426212</v>
      </c>
      <c r="J198" s="1" t="n">
        <v>0.743388421241877</v>
      </c>
      <c r="K198" s="17" t="n">
        <v>1.48677684248375</v>
      </c>
      <c r="L198" s="17" t="str">
        <f aca="false">IF(K198&lt;1.5,"L",IF(K198&gt;2.5,"G","N"))</f>
        <v>L</v>
      </c>
    </row>
    <row r="199" customFormat="false" ht="20.1" hidden="false" customHeight="true" outlineLevel="0" collapsed="false">
      <c r="A199" s="18" t="s">
        <v>777</v>
      </c>
      <c r="B199" s="18" t="s">
        <v>177</v>
      </c>
      <c r="C199" s="2" t="n">
        <v>26.525</v>
      </c>
      <c r="D199" s="2" t="n">
        <v>25.615</v>
      </c>
      <c r="E199" s="2" t="n">
        <v>25.355</v>
      </c>
      <c r="F199" s="1" t="n">
        <v>25.4846684302543</v>
      </c>
      <c r="G199" s="1" t="n">
        <v>1.0403315697457</v>
      </c>
      <c r="H199" s="1" t="n">
        <v>0.557501125337623</v>
      </c>
      <c r="I199" s="1" t="n">
        <v>0.482830444408076</v>
      </c>
      <c r="J199" s="1" t="n">
        <v>0.715572354127798</v>
      </c>
      <c r="K199" s="17" t="n">
        <v>1.4311447082556</v>
      </c>
      <c r="L199" s="17" t="str">
        <f aca="false">IF(K199&lt;1.5,"L",IF(K199&gt;2.5,"G","N"))</f>
        <v>L</v>
      </c>
    </row>
    <row r="200" customFormat="false" ht="20.1" hidden="false" customHeight="true" outlineLevel="0" collapsed="false">
      <c r="A200" s="18" t="s">
        <v>778</v>
      </c>
      <c r="B200" s="18" t="s">
        <v>177</v>
      </c>
      <c r="C200" s="2" t="n">
        <v>25.07</v>
      </c>
      <c r="D200" s="2" t="n">
        <v>25.025</v>
      </c>
      <c r="E200" s="2" t="n">
        <v>25.18</v>
      </c>
      <c r="F200" s="1" t="n">
        <v>25.1023803652164</v>
      </c>
      <c r="G200" s="1" t="n">
        <v>-0.0323803652163619</v>
      </c>
      <c r="H200" s="1" t="n">
        <v>0.557501125337623</v>
      </c>
      <c r="I200" s="1" t="n">
        <v>-0.589881490553985</v>
      </c>
      <c r="J200" s="1" t="n">
        <v>1.50512310476547</v>
      </c>
      <c r="K200" s="17" t="n">
        <v>3.01024620953095</v>
      </c>
      <c r="L200" s="17" t="str">
        <f aca="false">IF(K200&lt;1.5,"L",IF(K200&gt;2.5,"G","N"))</f>
        <v>G</v>
      </c>
    </row>
    <row r="201" customFormat="false" ht="20.1" hidden="false" customHeight="true" outlineLevel="0" collapsed="false">
      <c r="A201" s="18" t="n">
        <v>99103</v>
      </c>
      <c r="B201" s="18" t="s">
        <v>177</v>
      </c>
      <c r="C201" s="2" t="n">
        <v>25.5</v>
      </c>
      <c r="D201" s="2" t="n">
        <v>25.385</v>
      </c>
      <c r="E201" s="2" t="n">
        <v>24.775</v>
      </c>
      <c r="F201" s="1" t="n">
        <v>25.0781453660353</v>
      </c>
      <c r="G201" s="1" t="n">
        <v>0.421854633964657</v>
      </c>
      <c r="H201" s="1" t="n">
        <v>0.557501125337623</v>
      </c>
      <c r="I201" s="1" t="n">
        <v>-0.135646491372967</v>
      </c>
      <c r="J201" s="1" t="n">
        <v>1.09858499445871</v>
      </c>
      <c r="K201" s="17" t="n">
        <v>2.19716998891742</v>
      </c>
      <c r="L201" s="17" t="str">
        <f aca="false">IF(K201&lt;1.5,"L",IF(K201&gt;2.5,"G","N"))</f>
        <v>N</v>
      </c>
    </row>
    <row r="202" customFormat="false" ht="20.1" hidden="false" customHeight="true" outlineLevel="0" collapsed="false">
      <c r="A202" s="18" t="s">
        <v>779</v>
      </c>
      <c r="B202" s="18" t="s">
        <v>177</v>
      </c>
      <c r="C202" s="2" t="n">
        <v>25.51</v>
      </c>
      <c r="D202" s="2" t="n">
        <v>24.95</v>
      </c>
      <c r="E202" s="2" t="n">
        <v>25.08</v>
      </c>
      <c r="F202" s="1" t="n">
        <v>25.0149155505271</v>
      </c>
      <c r="G202" s="1" t="n">
        <v>0.495084449472952</v>
      </c>
      <c r="H202" s="1" t="n">
        <v>0.557501125337623</v>
      </c>
      <c r="I202" s="1" t="n">
        <v>-0.0624166758646716</v>
      </c>
      <c r="J202" s="1" t="n">
        <v>1.04421347120793</v>
      </c>
      <c r="K202" s="17" t="n">
        <v>2.08842694241587</v>
      </c>
      <c r="L202" s="17" t="str">
        <f aca="false">IF(K202&lt;1.5,"L",IF(K202&gt;2.5,"G","N"))</f>
        <v>N</v>
      </c>
    </row>
    <row r="203" customFormat="false" ht="20.1" hidden="false" customHeight="true" outlineLevel="0" collapsed="false">
      <c r="A203" s="18" t="s">
        <v>780</v>
      </c>
      <c r="B203" s="18" t="s">
        <v>177</v>
      </c>
      <c r="C203" s="2" t="n">
        <v>25.97</v>
      </c>
      <c r="D203" s="2" t="n">
        <v>25.54</v>
      </c>
      <c r="E203" s="2" t="n">
        <v>25.47</v>
      </c>
      <c r="F203" s="1" t="n">
        <v>25.5049759850897</v>
      </c>
      <c r="G203" s="1" t="n">
        <v>0.465024014910345</v>
      </c>
      <c r="H203" s="1" t="n">
        <v>0.557501125337623</v>
      </c>
      <c r="I203" s="1" t="n">
        <v>-0.0924771104272786</v>
      </c>
      <c r="J203" s="1" t="n">
        <v>1.06619927813217</v>
      </c>
      <c r="K203" s="17" t="n">
        <v>2.13239855626435</v>
      </c>
      <c r="L203" s="17" t="str">
        <f aca="false">IF(K203&lt;1.5,"L",IF(K203&gt;2.5,"G","N"))</f>
        <v>N</v>
      </c>
    </row>
    <row r="204" customFormat="false" ht="20.1" hidden="false" customHeight="true" outlineLevel="0" collapsed="false">
      <c r="A204" s="18" t="s">
        <v>781</v>
      </c>
      <c r="B204" s="18" t="s">
        <v>177</v>
      </c>
      <c r="C204" s="2" t="n">
        <v>24.97</v>
      </c>
      <c r="D204" s="2" t="n">
        <v>24.865</v>
      </c>
      <c r="E204" s="2" t="n">
        <v>25.09</v>
      </c>
      <c r="F204" s="1" t="n">
        <v>24.9772466456974</v>
      </c>
      <c r="G204" s="1" t="n">
        <v>-0.00724664569736433</v>
      </c>
      <c r="H204" s="1" t="n">
        <v>0.557501125337623</v>
      </c>
      <c r="I204" s="1" t="n">
        <v>-0.564747771034988</v>
      </c>
      <c r="J204" s="1" t="n">
        <v>1.47912888788196</v>
      </c>
      <c r="K204" s="17" t="n">
        <v>2.95825777576392</v>
      </c>
      <c r="L204" s="17" t="str">
        <f aca="false">IF(K204&lt;1.5,"L",IF(K204&gt;2.5,"G","N"))</f>
        <v>G</v>
      </c>
    </row>
    <row r="205" customFormat="false" ht="20.1" hidden="false" customHeight="true" outlineLevel="0" collapsed="false">
      <c r="A205" s="18" t="n">
        <v>99115</v>
      </c>
      <c r="B205" s="18" t="s">
        <v>177</v>
      </c>
      <c r="C205" s="2" t="n">
        <v>25.08</v>
      </c>
      <c r="D205" s="2" t="n">
        <v>25.32</v>
      </c>
      <c r="E205" s="2" t="n">
        <v>24.92</v>
      </c>
      <c r="F205" s="1" t="n">
        <v>25.1192038090382</v>
      </c>
      <c r="G205" s="1" t="n">
        <v>-0.0392038090382201</v>
      </c>
      <c r="H205" s="1" t="n">
        <v>0.557501125337623</v>
      </c>
      <c r="I205" s="1" t="n">
        <v>-0.596704934375843</v>
      </c>
      <c r="J205" s="1" t="n">
        <v>1.5122586726031</v>
      </c>
      <c r="K205" s="17" t="n">
        <v>3.0245173452062</v>
      </c>
      <c r="L205" s="17" t="str">
        <f aca="false">IF(K205&lt;1.5,"L",IF(K205&gt;2.5,"G","N"))</f>
        <v>G</v>
      </c>
    </row>
    <row r="206" customFormat="false" ht="20.1" hidden="false" customHeight="true" outlineLevel="0" collapsed="false">
      <c r="A206" s="18" t="s">
        <v>782</v>
      </c>
      <c r="B206" s="18" t="s">
        <v>177</v>
      </c>
      <c r="C206" s="2" t="n">
        <v>25.25</v>
      </c>
      <c r="D206" s="2" t="n">
        <v>24.995</v>
      </c>
      <c r="E206" s="2" t="n">
        <v>24.97</v>
      </c>
      <c r="F206" s="1" t="n">
        <v>24.9824968728108</v>
      </c>
      <c r="G206" s="1" t="n">
        <v>0.267503127189229</v>
      </c>
      <c r="H206" s="1" t="n">
        <v>0.557501125337623</v>
      </c>
      <c r="I206" s="1" t="n">
        <v>-0.289997998148394</v>
      </c>
      <c r="J206" s="1" t="n">
        <v>1.22263858118474</v>
      </c>
      <c r="K206" s="17" t="n">
        <v>2.44527716236949</v>
      </c>
      <c r="L206" s="17" t="str">
        <f aca="false">IF(K206&lt;1.5,"L",IF(K206&gt;2.5,"G","N"))</f>
        <v>N</v>
      </c>
    </row>
    <row r="207" customFormat="false" ht="20.1" hidden="false" customHeight="true" outlineLevel="0" collapsed="false">
      <c r="A207" s="18" t="s">
        <v>783</v>
      </c>
      <c r="B207" s="18" t="s">
        <v>177</v>
      </c>
      <c r="C207" s="2" t="n">
        <v>25.23</v>
      </c>
      <c r="D207" s="2" t="n">
        <v>25.65</v>
      </c>
      <c r="E207" s="2" t="n">
        <v>25.11</v>
      </c>
      <c r="F207" s="1" t="n">
        <v>25.3785637891509</v>
      </c>
      <c r="G207" s="1" t="n">
        <v>-0.14856378915087</v>
      </c>
      <c r="H207" s="1" t="n">
        <v>0.557501125337623</v>
      </c>
      <c r="I207" s="1" t="n">
        <v>-0.706064914488493</v>
      </c>
      <c r="J207" s="1" t="n">
        <v>1.63134838802809</v>
      </c>
      <c r="K207" s="17" t="n">
        <v>3.26269677605618</v>
      </c>
      <c r="L207" s="17" t="str">
        <f aca="false">IF(K207&lt;1.5,"L",IF(K207&gt;2.5,"G","N"))</f>
        <v>G</v>
      </c>
    </row>
    <row r="208" customFormat="false" ht="20.1" hidden="false" customHeight="true" outlineLevel="0" collapsed="false">
      <c r="A208" s="18" t="n">
        <v>99106</v>
      </c>
      <c r="B208" s="18" t="s">
        <v>177</v>
      </c>
      <c r="C208" s="2" t="n">
        <v>25.195</v>
      </c>
      <c r="D208" s="2" t="n">
        <v>24.88</v>
      </c>
      <c r="E208" s="2" t="n">
        <v>24.865</v>
      </c>
      <c r="F208" s="1" t="n">
        <v>24.8724988692331</v>
      </c>
      <c r="G208" s="1" t="n">
        <v>0.322501130766934</v>
      </c>
      <c r="H208" s="1" t="n">
        <v>0.557501125337623</v>
      </c>
      <c r="I208" s="1" t="n">
        <v>-0.234999994570689</v>
      </c>
      <c r="J208" s="1" t="n">
        <v>1.1769067327897</v>
      </c>
      <c r="K208" s="17" t="n">
        <v>2.3538134655794</v>
      </c>
      <c r="L208" s="17" t="str">
        <f aca="false">IF(K208&lt;1.5,"L",IF(K208&gt;2.5,"G","N"))</f>
        <v>N</v>
      </c>
    </row>
    <row r="209" customFormat="false" ht="20.1" hidden="false" customHeight="true" outlineLevel="0" collapsed="false">
      <c r="A209" s="18" t="s">
        <v>784</v>
      </c>
      <c r="B209" s="18" t="s">
        <v>177</v>
      </c>
      <c r="C209" s="2" t="n">
        <v>25.54</v>
      </c>
      <c r="D209" s="2" t="n">
        <v>25.255</v>
      </c>
      <c r="E209" s="2" t="n">
        <v>25.12</v>
      </c>
      <c r="F209" s="1" t="n">
        <v>25.1874095531875</v>
      </c>
      <c r="G209" s="1" t="n">
        <v>0.352590446812517</v>
      </c>
      <c r="H209" s="1" t="n">
        <v>0.557501125337623</v>
      </c>
      <c r="I209" s="1" t="n">
        <v>-0.204910678525106</v>
      </c>
      <c r="J209" s="1" t="n">
        <v>1.15261498282071</v>
      </c>
      <c r="K209" s="17" t="n">
        <v>2.30522996564141</v>
      </c>
      <c r="L209" s="17" t="str">
        <f aca="false">IF(K209&lt;1.5,"L",IF(K209&gt;2.5,"G","N"))</f>
        <v>N</v>
      </c>
    </row>
    <row r="210" customFormat="false" ht="20.1" hidden="false" customHeight="true" outlineLevel="0" collapsed="false">
      <c r="A210" s="18" t="s">
        <v>785</v>
      </c>
      <c r="B210" s="18" t="s">
        <v>177</v>
      </c>
      <c r="C210" s="2" t="n">
        <v>25.7</v>
      </c>
      <c r="D210" s="2" t="n">
        <v>25.23</v>
      </c>
      <c r="E210" s="2" t="n">
        <v>25.195</v>
      </c>
      <c r="F210" s="1" t="n">
        <v>25.212493926623</v>
      </c>
      <c r="G210" s="1" t="n">
        <v>0.487506073377034</v>
      </c>
      <c r="H210" s="1" t="n">
        <v>0.557501125337623</v>
      </c>
      <c r="I210" s="1" t="n">
        <v>-0.0699950519605892</v>
      </c>
      <c r="J210" s="1" t="n">
        <v>1.04971308339539</v>
      </c>
      <c r="K210" s="17" t="n">
        <v>2.09942616679078</v>
      </c>
      <c r="L210" s="17" t="str">
        <f aca="false">IF(K210&lt;1.5,"L",IF(K210&gt;2.5,"G","N"))</f>
        <v>N</v>
      </c>
    </row>
    <row r="211" customFormat="false" ht="20.1" hidden="false" customHeight="true" outlineLevel="0" collapsed="false">
      <c r="A211" s="18" t="n">
        <v>99045</v>
      </c>
      <c r="B211" s="18" t="s">
        <v>177</v>
      </c>
      <c r="C211" s="2" t="n">
        <v>25.915</v>
      </c>
      <c r="D211" s="2" t="n">
        <v>25.915</v>
      </c>
      <c r="E211" s="2" t="n">
        <v>25.57</v>
      </c>
      <c r="F211" s="1" t="n">
        <v>25.7419220339119</v>
      </c>
      <c r="G211" s="1" t="n">
        <v>0.17307796608808</v>
      </c>
      <c r="H211" s="1" t="n">
        <v>0.557501125337623</v>
      </c>
      <c r="I211" s="1" t="n">
        <v>-0.384423159249543</v>
      </c>
      <c r="J211" s="1" t="n">
        <v>1.30533776230501</v>
      </c>
      <c r="K211" s="17" t="n">
        <v>2.61067552461003</v>
      </c>
      <c r="L211" s="17" t="str">
        <f aca="false">IF(K211&lt;1.5,"L",IF(K211&gt;2.5,"G","N"))</f>
        <v>G</v>
      </c>
    </row>
    <row r="212" customFormat="false" ht="20.1" hidden="false" customHeight="true" outlineLevel="0" collapsed="false">
      <c r="A212" s="18" t="s">
        <v>13</v>
      </c>
      <c r="B212" s="18"/>
      <c r="C212" s="2" t="n">
        <v>25.19</v>
      </c>
      <c r="D212" s="2" t="n">
        <v>25.92</v>
      </c>
      <c r="E212" s="2" t="n">
        <v>24.565</v>
      </c>
      <c r="F212" s="1" t="n">
        <v>25.2334064287801</v>
      </c>
      <c r="G212" s="1" t="n">
        <v>-0.0434064287800808</v>
      </c>
      <c r="H212" s="1" t="n">
        <v>-0.0434064287800808</v>
      </c>
      <c r="I212" s="1" t="n">
        <v>0</v>
      </c>
      <c r="J212" s="1" t="n">
        <v>1</v>
      </c>
      <c r="K212" s="17" t="n">
        <v>2</v>
      </c>
      <c r="L212" s="17" t="str">
        <f aca="false">IF(K212&lt;1.5,"L",IF(K212&gt;2.5,"G","N"))</f>
        <v>N</v>
      </c>
    </row>
    <row r="213" customFormat="false" ht="20.1" hidden="false" customHeight="true" outlineLevel="0" collapsed="false">
      <c r="A213" s="18" t="s">
        <v>786</v>
      </c>
      <c r="B213" s="18" t="s">
        <v>177</v>
      </c>
      <c r="C213" s="2" t="n">
        <v>26.075</v>
      </c>
      <c r="D213" s="2" t="n">
        <v>25.73</v>
      </c>
      <c r="E213" s="2" t="n">
        <v>24.5</v>
      </c>
      <c r="F213" s="1" t="n">
        <v>25.1074690082453</v>
      </c>
      <c r="G213" s="1" t="n">
        <v>0.967530991754664</v>
      </c>
      <c r="H213" s="1" t="n">
        <v>-0.0434064287800808</v>
      </c>
      <c r="I213" s="1" t="n">
        <v>1.01093742053475</v>
      </c>
      <c r="J213" s="1" t="n">
        <v>0.496223711462797</v>
      </c>
      <c r="K213" s="17" t="n">
        <v>0.992447422925594</v>
      </c>
      <c r="L213" s="17" t="str">
        <f aca="false">IF(K213&lt;1.5,"L",IF(K213&gt;2.5,"G","N"))</f>
        <v>L</v>
      </c>
    </row>
    <row r="214" customFormat="false" ht="20.1" hidden="false" customHeight="true" outlineLevel="0" collapsed="false">
      <c r="A214" s="18" t="s">
        <v>787</v>
      </c>
      <c r="B214" s="18" t="s">
        <v>177</v>
      </c>
      <c r="C214" s="2" t="n">
        <v>24.52</v>
      </c>
      <c r="D214" s="2" t="n">
        <v>25.23</v>
      </c>
      <c r="E214" s="2" t="n">
        <v>24.41</v>
      </c>
      <c r="F214" s="1" t="n">
        <v>24.8166133870035</v>
      </c>
      <c r="G214" s="1" t="n">
        <v>-0.296613387003472</v>
      </c>
      <c r="H214" s="1" t="n">
        <v>-0.0434064287800808</v>
      </c>
      <c r="I214" s="1" t="n">
        <v>-0.253206958223391</v>
      </c>
      <c r="J214" s="1" t="n">
        <v>1.19185353669152</v>
      </c>
      <c r="K214" s="17" t="n">
        <v>2.38370707338305</v>
      </c>
      <c r="L214" s="17" t="str">
        <f aca="false">IF(K214&lt;1.5,"L",IF(K214&gt;2.5,"G","N"))</f>
        <v>N</v>
      </c>
    </row>
    <row r="215" customFormat="false" ht="20.1" hidden="false" customHeight="true" outlineLevel="0" collapsed="false">
      <c r="A215" s="18" t="s">
        <v>788</v>
      </c>
      <c r="B215" s="18" t="s">
        <v>177</v>
      </c>
      <c r="C215" s="2" t="n">
        <v>25.785</v>
      </c>
      <c r="D215" s="2" t="n">
        <v>25.705</v>
      </c>
      <c r="E215" s="2" t="n">
        <v>24.655</v>
      </c>
      <c r="F215" s="1" t="n">
        <v>25.174526311333</v>
      </c>
      <c r="G215" s="1" t="n">
        <v>0.610473688666954</v>
      </c>
      <c r="H215" s="1" t="n">
        <v>-0.0434064287800808</v>
      </c>
      <c r="I215" s="1" t="n">
        <v>0.653880117447034</v>
      </c>
      <c r="J215" s="1" t="n">
        <v>0.635568655832794</v>
      </c>
      <c r="K215" s="17" t="n">
        <v>1.27113731166559</v>
      </c>
      <c r="L215" s="17" t="str">
        <f aca="false">IF(K215&lt;1.5,"L",IF(K215&gt;2.5,"G","N"))</f>
        <v>L</v>
      </c>
    </row>
    <row r="216" customFormat="false" ht="20.1" hidden="false" customHeight="true" outlineLevel="0" collapsed="false">
      <c r="A216" s="18" t="s">
        <v>790</v>
      </c>
      <c r="B216" s="18" t="s">
        <v>177</v>
      </c>
      <c r="C216" s="2" t="n">
        <v>26.51</v>
      </c>
      <c r="D216" s="2" t="n">
        <v>26.595</v>
      </c>
      <c r="E216" s="2" t="n">
        <v>25.2</v>
      </c>
      <c r="F216" s="1" t="n">
        <v>25.8881053767942</v>
      </c>
      <c r="G216" s="1" t="n">
        <v>0.621894623205812</v>
      </c>
      <c r="H216" s="1" t="n">
        <v>-0.0434064287800808</v>
      </c>
      <c r="I216" s="1" t="n">
        <v>0.665301051985892</v>
      </c>
      <c r="J216" s="1" t="n">
        <v>0.630557110230763</v>
      </c>
      <c r="K216" s="17" t="n">
        <v>1.26111422046153</v>
      </c>
      <c r="L216" s="17" t="str">
        <f aca="false">IF(K216&lt;1.5,"L",IF(K216&gt;2.5,"G","N"))</f>
        <v>L</v>
      </c>
    </row>
    <row r="217" customFormat="false" ht="20.1" hidden="false" customHeight="true" outlineLevel="0" collapsed="false">
      <c r="A217" s="18" t="s">
        <v>791</v>
      </c>
      <c r="B217" s="18" t="s">
        <v>177</v>
      </c>
      <c r="C217" s="2" t="n">
        <v>23.87</v>
      </c>
      <c r="D217" s="2" t="n">
        <v>24.805</v>
      </c>
      <c r="E217" s="2" t="n">
        <v>24.545</v>
      </c>
      <c r="F217" s="1" t="n">
        <v>24.6746575457492</v>
      </c>
      <c r="G217" s="1" t="n">
        <v>-0.804657545749244</v>
      </c>
      <c r="H217" s="1" t="n">
        <v>-0.0434064287800808</v>
      </c>
      <c r="I217" s="1" t="n">
        <v>-0.761251116969163</v>
      </c>
      <c r="J217" s="1" t="n">
        <v>1.69495987065996</v>
      </c>
      <c r="K217" s="17" t="n">
        <v>3.38991974131991</v>
      </c>
      <c r="L217" s="17" t="str">
        <f aca="false">IF(K217&lt;1.5,"L",IF(K217&gt;2.5,"G","N"))</f>
        <v>G</v>
      </c>
    </row>
    <row r="218" customFormat="false" ht="20.1" hidden="false" customHeight="true" outlineLevel="0" collapsed="false">
      <c r="A218" s="18" t="s">
        <v>792</v>
      </c>
      <c r="B218" s="18" t="s">
        <v>177</v>
      </c>
      <c r="C218" s="2" t="n">
        <v>25.86</v>
      </c>
      <c r="D218" s="2" t="n">
        <v>26.355</v>
      </c>
      <c r="E218" s="2" t="n">
        <v>25.095</v>
      </c>
      <c r="F218" s="1" t="n">
        <v>25.7172845572778</v>
      </c>
      <c r="G218" s="1" t="n">
        <v>0.142715442722185</v>
      </c>
      <c r="H218" s="1" t="n">
        <v>-0.0434064287800808</v>
      </c>
      <c r="I218" s="1" t="n">
        <v>0.186121871502266</v>
      </c>
      <c r="J218" s="1" t="n">
        <v>0.878965307279496</v>
      </c>
      <c r="K218" s="17" t="n">
        <v>1.75793061455899</v>
      </c>
      <c r="L218" s="17" t="str">
        <f aca="false">IF(K218&lt;1.5,"L",IF(K218&gt;2.5,"G","N"))</f>
        <v>N</v>
      </c>
    </row>
    <row r="219" customFormat="false" ht="20.1" hidden="false" customHeight="true" outlineLevel="0" collapsed="false">
      <c r="A219" s="18" t="s">
        <v>793</v>
      </c>
      <c r="B219" s="18" t="s">
        <v>177</v>
      </c>
      <c r="C219" s="2" t="n">
        <v>24.175</v>
      </c>
      <c r="D219" s="2" t="n">
        <v>25.06</v>
      </c>
      <c r="E219" s="2" t="n">
        <v>24.385</v>
      </c>
      <c r="F219" s="1" t="n">
        <v>24.7201961966324</v>
      </c>
      <c r="G219" s="1" t="n">
        <v>-0.545196196632421</v>
      </c>
      <c r="H219" s="1" t="n">
        <v>-0.0434064287800808</v>
      </c>
      <c r="I219" s="1" t="n">
        <v>-0.50178976785234</v>
      </c>
      <c r="J219" s="1" t="n">
        <v>1.41596908558707</v>
      </c>
      <c r="K219" s="17" t="n">
        <v>2.83193817117414</v>
      </c>
      <c r="L219" s="17" t="str">
        <f aca="false">IF(K219&lt;1.5,"L",IF(K219&gt;2.5,"G","N"))</f>
        <v>G</v>
      </c>
    </row>
    <row r="220" customFormat="false" ht="20.1" hidden="false" customHeight="true" outlineLevel="0" collapsed="false">
      <c r="A220" s="18" t="s">
        <v>794</v>
      </c>
      <c r="B220" s="18" t="s">
        <v>177</v>
      </c>
      <c r="C220" s="2" t="n">
        <v>26.59</v>
      </c>
      <c r="D220" s="2" t="n">
        <v>26.16</v>
      </c>
      <c r="E220" s="2" t="n">
        <v>25.135</v>
      </c>
      <c r="F220" s="1" t="n">
        <v>25.6423789847978</v>
      </c>
      <c r="G220" s="1" t="n">
        <v>0.947621015202198</v>
      </c>
      <c r="H220" s="1" t="n">
        <v>-0.0434064287800808</v>
      </c>
      <c r="I220" s="1" t="n">
        <v>0.991027443982279</v>
      </c>
      <c r="J220" s="1" t="n">
        <v>0.503119340960044</v>
      </c>
      <c r="K220" s="17" t="n">
        <v>1.00623868192009</v>
      </c>
      <c r="L220" s="17" t="str">
        <f aca="false">IF(K220&lt;1.5,"L",IF(K220&gt;2.5,"G","N"))</f>
        <v>L</v>
      </c>
    </row>
    <row r="221" customFormat="false" ht="20.1" hidden="false" customHeight="true" outlineLevel="0" collapsed="false">
      <c r="A221" s="18" t="s">
        <v>795</v>
      </c>
      <c r="B221" s="18" t="s">
        <v>177</v>
      </c>
      <c r="C221" s="2" t="n">
        <v>24.015</v>
      </c>
      <c r="D221" s="2" t="n">
        <v>25</v>
      </c>
      <c r="E221" s="2" t="n">
        <v>24.685</v>
      </c>
      <c r="F221" s="1" t="n">
        <v>24.8420007245793</v>
      </c>
      <c r="G221" s="1" t="n">
        <v>-0.827000724579332</v>
      </c>
      <c r="H221" s="1" t="n">
        <v>-0.0434064287800808</v>
      </c>
      <c r="I221" s="1" t="n">
        <v>-0.783594295799251</v>
      </c>
      <c r="J221" s="1" t="n">
        <v>1.72141422502475</v>
      </c>
      <c r="K221" s="17" t="n">
        <v>3.44282845004951</v>
      </c>
      <c r="L221" s="17" t="str">
        <f aca="false">IF(K221&lt;1.5,"L",IF(K221&gt;2.5,"G","N"))</f>
        <v>G</v>
      </c>
    </row>
    <row r="222" customFormat="false" ht="20.1" hidden="false" customHeight="true" outlineLevel="0" collapsed="false">
      <c r="A222" s="18" t="s">
        <v>796</v>
      </c>
      <c r="B222" s="18" t="s">
        <v>177</v>
      </c>
      <c r="C222" s="2" t="n">
        <v>25.505</v>
      </c>
      <c r="D222" s="2" t="n">
        <v>26.04</v>
      </c>
      <c r="E222" s="2" t="n">
        <v>24.985</v>
      </c>
      <c r="F222" s="1" t="n">
        <v>25.5070460853467</v>
      </c>
      <c r="G222" s="1" t="n">
        <v>-0.00204608534668793</v>
      </c>
      <c r="H222" s="1" t="n">
        <v>-0.0434064287800808</v>
      </c>
      <c r="I222" s="1" t="n">
        <v>0.0413603434333929</v>
      </c>
      <c r="J222" s="1" t="n">
        <v>0.971738245600361</v>
      </c>
      <c r="K222" s="17" t="n">
        <v>1.94347649120072</v>
      </c>
      <c r="L222" s="17" t="str">
        <f aca="false">IF(K222&lt;1.5,"L",IF(K222&gt;2.5,"G","N"))</f>
        <v>N</v>
      </c>
    </row>
    <row r="223" customFormat="false" ht="20.1" hidden="false" customHeight="true" outlineLevel="0" collapsed="false">
      <c r="A223" s="18" t="s">
        <v>797</v>
      </c>
      <c r="B223" s="18" t="s">
        <v>177</v>
      </c>
      <c r="C223" s="2" t="n">
        <v>24.43</v>
      </c>
      <c r="D223" s="2" t="n">
        <v>24.805</v>
      </c>
      <c r="E223" s="2" t="n">
        <v>24.49</v>
      </c>
      <c r="F223" s="1" t="n">
        <v>24.6469967744551</v>
      </c>
      <c r="G223" s="1" t="n">
        <v>-0.216996774455101</v>
      </c>
      <c r="H223" s="1" t="n">
        <v>-0.0434064287800808</v>
      </c>
      <c r="I223" s="1" t="n">
        <v>-0.17359034567502</v>
      </c>
      <c r="J223" s="1" t="n">
        <v>1.12786183478056</v>
      </c>
      <c r="K223" s="17" t="n">
        <v>2.25572366956112</v>
      </c>
      <c r="L223" s="17" t="str">
        <f aca="false">IF(K223&lt;1.5,"L",IF(K223&gt;2.5,"G","N"))</f>
        <v>N</v>
      </c>
    </row>
    <row r="224" customFormat="false" ht="20.1" hidden="false" customHeight="true" outlineLevel="0" collapsed="false">
      <c r="A224" s="18" t="s">
        <v>798</v>
      </c>
      <c r="B224" s="18" t="s">
        <v>177</v>
      </c>
      <c r="C224" s="2" t="n">
        <v>25.755</v>
      </c>
      <c r="D224" s="2" t="n">
        <v>26.49</v>
      </c>
      <c r="E224" s="2" t="n">
        <v>25.005</v>
      </c>
      <c r="F224" s="1" t="n">
        <v>25.7367917581038</v>
      </c>
      <c r="G224" s="1" t="n">
        <v>0.0182082418961933</v>
      </c>
      <c r="H224" s="1" t="n">
        <v>-0.0434064287800808</v>
      </c>
      <c r="I224" s="1" t="n">
        <v>0.0616146706762741</v>
      </c>
      <c r="J224" s="1" t="n">
        <v>0.958191107248392</v>
      </c>
      <c r="K224" s="17" t="n">
        <v>1.91638221449678</v>
      </c>
      <c r="L224" s="17" t="str">
        <f aca="false">IF(K224&lt;1.5,"L",IF(K224&gt;2.5,"G","N"))</f>
        <v>N</v>
      </c>
    </row>
    <row r="225" customFormat="false" ht="20.1" hidden="false" customHeight="true" outlineLevel="0" collapsed="false">
      <c r="A225" s="18" t="s">
        <v>799</v>
      </c>
      <c r="B225" s="18" t="s">
        <v>177</v>
      </c>
      <c r="C225" s="2" t="n">
        <v>26.58</v>
      </c>
      <c r="D225" s="2" t="n">
        <v>26.895</v>
      </c>
      <c r="E225" s="2" t="n">
        <v>25.11</v>
      </c>
      <c r="F225" s="1" t="n">
        <v>25.9871785694407</v>
      </c>
      <c r="G225" s="1" t="n">
        <v>0.592821430559262</v>
      </c>
      <c r="H225" s="1" t="n">
        <v>-0.0434064287800808</v>
      </c>
      <c r="I225" s="1" t="n">
        <v>0.636227859339343</v>
      </c>
      <c r="J225" s="1" t="n">
        <v>0.643392998097632</v>
      </c>
      <c r="K225" s="17" t="n">
        <v>1.28678599619526</v>
      </c>
      <c r="L225" s="17" t="str">
        <f aca="false">IF(K225&lt;1.5,"L",IF(K225&gt;2.5,"G","N"))</f>
        <v>L</v>
      </c>
    </row>
    <row r="226" customFormat="false" ht="20.1" hidden="false" customHeight="true" outlineLevel="0" collapsed="false">
      <c r="A226" s="18" t="s">
        <v>800</v>
      </c>
      <c r="B226" s="18" t="s">
        <v>177</v>
      </c>
      <c r="C226" s="2" t="n">
        <v>25.595</v>
      </c>
      <c r="D226" s="2" t="n">
        <v>25.8</v>
      </c>
      <c r="E226" s="2" t="n">
        <v>25.155</v>
      </c>
      <c r="F226" s="1" t="n">
        <v>25.4754587789896</v>
      </c>
      <c r="G226" s="1" t="n">
        <v>0.119541221010365</v>
      </c>
      <c r="H226" s="1" t="n">
        <v>-0.0434064287800808</v>
      </c>
      <c r="I226" s="1" t="n">
        <v>0.162947649790446</v>
      </c>
      <c r="J226" s="1" t="n">
        <v>0.893198262714307</v>
      </c>
      <c r="K226" s="17" t="n">
        <v>1.78639652542861</v>
      </c>
      <c r="L226" s="17" t="str">
        <f aca="false">IF(K226&lt;1.5,"L",IF(K226&gt;2.5,"G","N"))</f>
        <v>N</v>
      </c>
    </row>
    <row r="227" customFormat="false" ht="20.1" hidden="false" customHeight="true" outlineLevel="0" collapsed="false">
      <c r="A227" s="15"/>
      <c r="B227" s="15"/>
      <c r="C227" s="24"/>
      <c r="D227" s="24"/>
      <c r="E227" s="24"/>
      <c r="F227" s="15"/>
      <c r="G227" s="15"/>
      <c r="H227" s="15"/>
      <c r="I227" s="15"/>
      <c r="J227" s="15"/>
      <c r="K227" s="15"/>
      <c r="L227" s="15"/>
    </row>
    <row r="228" s="26" customFormat="true" ht="20.1" hidden="false" customHeight="true" outlineLevel="0" collapsed="false">
      <c r="A228" s="25" t="s">
        <v>302</v>
      </c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25"/>
      <c r="AA228" s="25"/>
      <c r="AB228" s="25"/>
      <c r="AC228" s="25"/>
      <c r="AD228" s="25"/>
      <c r="AE228" s="25"/>
      <c r="AF228" s="25"/>
      <c r="AG228" s="25"/>
      <c r="AH228" s="25"/>
      <c r="AI228" s="25"/>
      <c r="AJ228" s="25"/>
      <c r="AK228" s="25"/>
      <c r="AL228" s="25"/>
      <c r="AM228" s="25"/>
      <c r="AN228" s="25"/>
      <c r="AO228" s="25"/>
      <c r="AP228" s="25"/>
      <c r="AQ228" s="25"/>
      <c r="AR228" s="25"/>
      <c r="AS228" s="25"/>
      <c r="AT228" s="25"/>
      <c r="AU228" s="25"/>
      <c r="AV228" s="25"/>
      <c r="AW228" s="25"/>
      <c r="AX228" s="25"/>
      <c r="AY228" s="25"/>
      <c r="AZ228" s="25"/>
      <c r="BA228" s="25"/>
      <c r="BB228" s="25"/>
      <c r="BC228" s="25"/>
      <c r="BD228" s="25"/>
      <c r="BE228" s="25"/>
      <c r="BF228" s="25"/>
      <c r="BG228" s="25"/>
      <c r="BH228" s="25"/>
      <c r="BI228" s="25"/>
      <c r="BJ228" s="25"/>
      <c r="BK228" s="25"/>
      <c r="BL228" s="25"/>
      <c r="BM228" s="25"/>
      <c r="BN228" s="25"/>
      <c r="BO228" s="25"/>
      <c r="BP228" s="25"/>
      <c r="BQ228" s="25"/>
      <c r="BR228" s="25"/>
      <c r="BS228" s="25"/>
      <c r="BT228" s="25"/>
      <c r="BU228" s="25"/>
      <c r="BV228" s="25"/>
      <c r="BW228" s="25"/>
      <c r="BX228" s="25"/>
      <c r="BY228" s="25"/>
      <c r="BZ228" s="25"/>
      <c r="CA228" s="25"/>
      <c r="CB228" s="25"/>
      <c r="CC228" s="25"/>
      <c r="CD228" s="25"/>
      <c r="CE228" s="25"/>
      <c r="CF228" s="25"/>
      <c r="CG228" s="25"/>
      <c r="CH228" s="25"/>
      <c r="CI228" s="25"/>
      <c r="CJ228" s="25"/>
      <c r="CK228" s="25"/>
      <c r="CL228" s="25"/>
      <c r="CM228" s="25"/>
      <c r="CN228" s="25"/>
      <c r="CO228" s="25"/>
      <c r="CP228" s="25"/>
      <c r="CQ228" s="25"/>
      <c r="CR228" s="25"/>
      <c r="CS228" s="25"/>
      <c r="CT228" s="25"/>
      <c r="CU228" s="25"/>
      <c r="CV228" s="25"/>
      <c r="CW228" s="25"/>
      <c r="CX228" s="25"/>
      <c r="CY228" s="25"/>
      <c r="CZ228" s="25"/>
      <c r="DA228" s="25"/>
      <c r="DB228" s="25"/>
      <c r="DC228" s="25"/>
      <c r="DD228" s="25"/>
      <c r="DE228" s="25"/>
      <c r="DF228" s="25"/>
      <c r="DG228" s="25"/>
      <c r="DH228" s="25"/>
      <c r="DI228" s="25"/>
      <c r="DJ228" s="25"/>
      <c r="DK228" s="25"/>
      <c r="DL228" s="25"/>
      <c r="DM228" s="25"/>
      <c r="DN228" s="25"/>
      <c r="DO228" s="25"/>
      <c r="DP228" s="25"/>
      <c r="DQ228" s="25"/>
      <c r="DR228" s="25"/>
      <c r="DS228" s="25"/>
      <c r="DT228" s="25"/>
      <c r="DU228" s="25"/>
      <c r="DV228" s="25"/>
      <c r="DW228" s="25"/>
      <c r="DX228" s="25"/>
      <c r="DY228" s="25"/>
      <c r="DZ228" s="25"/>
      <c r="EA228" s="25"/>
      <c r="EB228" s="25"/>
      <c r="EC228" s="25"/>
      <c r="ED228" s="25"/>
      <c r="EE228" s="25"/>
      <c r="EF228" s="25"/>
      <c r="EG228" s="25"/>
      <c r="EH228" s="25"/>
      <c r="EI228" s="25"/>
      <c r="EJ228" s="25"/>
      <c r="EK228" s="25"/>
      <c r="EL228" s="25"/>
      <c r="EM228" s="25"/>
      <c r="EN228" s="25"/>
      <c r="EO228" s="25"/>
      <c r="EP228" s="25"/>
      <c r="EQ228" s="25"/>
      <c r="ER228" s="25"/>
      <c r="ES228" s="25"/>
      <c r="ET228" s="25"/>
      <c r="EU228" s="25"/>
      <c r="EV228" s="25"/>
      <c r="EW228" s="25"/>
      <c r="EX228" s="25"/>
      <c r="EY228" s="25"/>
      <c r="EZ228" s="25"/>
      <c r="FA228" s="25"/>
      <c r="FB228" s="25"/>
      <c r="FC228" s="25"/>
      <c r="FD228" s="25"/>
      <c r="FE228" s="25"/>
      <c r="FF228" s="25"/>
      <c r="FG228" s="25"/>
      <c r="FH228" s="25"/>
      <c r="FI228" s="25"/>
      <c r="FJ228" s="25"/>
      <c r="FK228" s="25"/>
      <c r="FL228" s="25"/>
      <c r="FM228" s="25"/>
      <c r="FN228" s="25"/>
      <c r="FO228" s="25"/>
      <c r="FP228" s="25"/>
      <c r="FQ228" s="25"/>
      <c r="FR228" s="25"/>
      <c r="FS228" s="25"/>
      <c r="FT228" s="25"/>
      <c r="FU228" s="25"/>
      <c r="FV228" s="25"/>
      <c r="FW228" s="25"/>
      <c r="FX228" s="25"/>
      <c r="FY228" s="25"/>
      <c r="FZ228" s="25"/>
      <c r="GA228" s="25"/>
      <c r="GB228" s="25"/>
      <c r="GC228" s="25"/>
      <c r="GD228" s="25"/>
      <c r="GE228" s="25"/>
      <c r="GF228" s="25"/>
      <c r="GG228" s="25"/>
      <c r="GH228" s="25"/>
      <c r="GI228" s="25"/>
      <c r="GJ228" s="25"/>
      <c r="GK228" s="25"/>
      <c r="GL228" s="25"/>
      <c r="GM228" s="25"/>
      <c r="GN228" s="25"/>
      <c r="GO228" s="25"/>
      <c r="GP228" s="25"/>
      <c r="GQ228" s="25"/>
      <c r="GR228" s="25"/>
      <c r="GS228" s="25"/>
      <c r="GT228" s="25"/>
      <c r="GU228" s="25"/>
      <c r="GV228" s="25"/>
      <c r="GW228" s="25"/>
      <c r="GX228" s="25"/>
      <c r="GY228" s="25"/>
      <c r="GZ228" s="25"/>
      <c r="HA228" s="25"/>
      <c r="HB228" s="25"/>
      <c r="HC228" s="25"/>
      <c r="HD228" s="25"/>
      <c r="HE228" s="25"/>
      <c r="HF228" s="25"/>
      <c r="HG228" s="25"/>
      <c r="HH228" s="25"/>
      <c r="HI228" s="25"/>
      <c r="HJ228" s="25"/>
      <c r="HK228" s="25"/>
      <c r="HL228" s="25"/>
      <c r="HM228" s="25"/>
      <c r="HN228" s="25"/>
      <c r="HO228" s="25"/>
      <c r="HP228" s="25"/>
      <c r="HQ228" s="25"/>
      <c r="HR228" s="25"/>
      <c r="HS228" s="25"/>
      <c r="HT228" s="25"/>
      <c r="HU228" s="25"/>
      <c r="HV228" s="25"/>
      <c r="HW228" s="25"/>
      <c r="HX228" s="25"/>
      <c r="HY228" s="25"/>
      <c r="HZ228" s="25"/>
      <c r="IA228" s="25"/>
      <c r="IB228" s="25"/>
      <c r="IC228" s="25"/>
      <c r="ID228" s="25"/>
      <c r="IE228" s="25"/>
      <c r="IF228" s="25"/>
      <c r="IG228" s="25"/>
      <c r="IH228" s="25"/>
      <c r="II228" s="25"/>
      <c r="IJ228" s="25"/>
      <c r="IK228" s="25"/>
      <c r="IL228" s="25"/>
      <c r="IM228" s="25"/>
      <c r="IN228" s="25"/>
      <c r="IO228" s="25"/>
      <c r="IP228" s="25"/>
      <c r="IQ228" s="25"/>
      <c r="IR228" s="25"/>
      <c r="IS228" s="25"/>
      <c r="IT228" s="25"/>
      <c r="IU228" s="25"/>
      <c r="IV228" s="25"/>
    </row>
    <row r="229" s="4" customFormat="true" ht="20.1" hidden="false" customHeight="true" outlineLevel="0" collapsed="false">
      <c r="A229" s="27" t="s">
        <v>303</v>
      </c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  <c r="X229" s="27"/>
      <c r="Y229" s="27"/>
      <c r="Z229" s="27"/>
      <c r="AA229" s="27"/>
      <c r="AB229" s="27"/>
      <c r="AC229" s="27"/>
      <c r="AD229" s="27"/>
      <c r="AE229" s="27"/>
      <c r="AF229" s="27"/>
      <c r="AG229" s="27"/>
      <c r="AH229" s="27"/>
      <c r="AI229" s="27"/>
      <c r="AJ229" s="27"/>
      <c r="AK229" s="27"/>
      <c r="AL229" s="27"/>
      <c r="AM229" s="27"/>
      <c r="AN229" s="27"/>
      <c r="AO229" s="27"/>
      <c r="AP229" s="27"/>
      <c r="AQ229" s="27"/>
      <c r="AR229" s="27"/>
      <c r="AS229" s="27"/>
      <c r="AT229" s="27"/>
      <c r="AU229" s="27"/>
      <c r="AV229" s="27"/>
      <c r="AW229" s="27"/>
      <c r="AX229" s="27"/>
      <c r="AY229" s="27"/>
      <c r="AZ229" s="27"/>
      <c r="BA229" s="27"/>
      <c r="BB229" s="27"/>
      <c r="BC229" s="27"/>
      <c r="BD229" s="27"/>
      <c r="BE229" s="27"/>
      <c r="BF229" s="27"/>
      <c r="BG229" s="27"/>
      <c r="BH229" s="27"/>
      <c r="BI229" s="27"/>
      <c r="BJ229" s="27"/>
      <c r="BK229" s="27"/>
      <c r="BL229" s="27"/>
      <c r="BM229" s="27"/>
      <c r="BN229" s="27"/>
      <c r="BO229" s="27"/>
      <c r="BP229" s="27"/>
      <c r="BQ229" s="27"/>
      <c r="BR229" s="27"/>
      <c r="BS229" s="27"/>
      <c r="BT229" s="27"/>
      <c r="BU229" s="27"/>
      <c r="BV229" s="27"/>
      <c r="BW229" s="27"/>
      <c r="BX229" s="27"/>
      <c r="BY229" s="27"/>
      <c r="BZ229" s="27"/>
      <c r="CA229" s="27"/>
      <c r="CB229" s="27"/>
      <c r="CC229" s="27"/>
      <c r="CD229" s="27"/>
      <c r="CE229" s="27"/>
      <c r="CF229" s="27"/>
      <c r="CG229" s="27"/>
      <c r="CH229" s="27"/>
      <c r="CI229" s="27"/>
      <c r="CJ229" s="27"/>
      <c r="CK229" s="27"/>
      <c r="CL229" s="27"/>
      <c r="CM229" s="27"/>
      <c r="CN229" s="27"/>
      <c r="CO229" s="27"/>
      <c r="CP229" s="27"/>
      <c r="CQ229" s="27"/>
      <c r="CR229" s="27"/>
      <c r="CS229" s="27"/>
      <c r="CT229" s="27"/>
      <c r="CU229" s="27"/>
      <c r="CV229" s="27"/>
      <c r="CW229" s="27"/>
      <c r="CX229" s="27"/>
      <c r="CY229" s="27"/>
      <c r="CZ229" s="27"/>
      <c r="DA229" s="27"/>
      <c r="DB229" s="27"/>
      <c r="DC229" s="27"/>
      <c r="DD229" s="27"/>
      <c r="DE229" s="27"/>
      <c r="DF229" s="27"/>
      <c r="DG229" s="27"/>
      <c r="DH229" s="27"/>
      <c r="DI229" s="27"/>
      <c r="DJ229" s="27"/>
      <c r="DK229" s="27"/>
      <c r="DL229" s="27"/>
      <c r="DM229" s="27"/>
      <c r="DN229" s="27"/>
      <c r="DO229" s="27"/>
      <c r="DP229" s="27"/>
      <c r="DQ229" s="27"/>
      <c r="DR229" s="27"/>
      <c r="DS229" s="27"/>
      <c r="DT229" s="27"/>
      <c r="DU229" s="27"/>
      <c r="DV229" s="27"/>
      <c r="DW229" s="27"/>
      <c r="DX229" s="27"/>
      <c r="DY229" s="27"/>
      <c r="DZ229" s="27"/>
      <c r="EA229" s="27"/>
      <c r="EB229" s="27"/>
      <c r="EC229" s="27"/>
      <c r="ED229" s="27"/>
      <c r="EE229" s="27"/>
      <c r="EF229" s="27"/>
      <c r="EG229" s="27"/>
      <c r="EH229" s="27"/>
      <c r="EI229" s="27"/>
      <c r="EJ229" s="27"/>
      <c r="EK229" s="27"/>
      <c r="EL229" s="27"/>
      <c r="EM229" s="27"/>
      <c r="EN229" s="27"/>
      <c r="EO229" s="27"/>
      <c r="EP229" s="27"/>
      <c r="EQ229" s="27"/>
      <c r="ER229" s="27"/>
      <c r="ES229" s="27"/>
      <c r="ET229" s="27"/>
      <c r="EU229" s="27"/>
      <c r="EV229" s="27"/>
      <c r="EW229" s="27"/>
      <c r="EX229" s="27"/>
      <c r="EY229" s="27"/>
      <c r="EZ229" s="27"/>
      <c r="FA229" s="27"/>
      <c r="FB229" s="27"/>
      <c r="FC229" s="27"/>
      <c r="FD229" s="27"/>
      <c r="FE229" s="27"/>
      <c r="FF229" s="27"/>
      <c r="FG229" s="27"/>
      <c r="FH229" s="27"/>
      <c r="FI229" s="27"/>
      <c r="FJ229" s="27"/>
      <c r="FK229" s="27"/>
      <c r="FL229" s="27"/>
      <c r="FM229" s="27"/>
      <c r="FN229" s="27"/>
      <c r="FO229" s="27"/>
      <c r="FP229" s="27"/>
      <c r="FQ229" s="27"/>
      <c r="FR229" s="27"/>
      <c r="FS229" s="27"/>
      <c r="FT229" s="27"/>
      <c r="FU229" s="27"/>
      <c r="FV229" s="27"/>
      <c r="FW229" s="27"/>
      <c r="FX229" s="27"/>
      <c r="FY229" s="27"/>
      <c r="FZ229" s="27"/>
      <c r="GA229" s="27"/>
      <c r="GB229" s="27"/>
      <c r="GC229" s="27"/>
      <c r="GD229" s="27"/>
      <c r="GE229" s="27"/>
      <c r="GF229" s="27"/>
      <c r="GG229" s="27"/>
      <c r="GH229" s="27"/>
      <c r="GI229" s="27"/>
      <c r="GJ229" s="27"/>
      <c r="GK229" s="27"/>
      <c r="GL229" s="27"/>
      <c r="GM229" s="27"/>
      <c r="GN229" s="27"/>
      <c r="GO229" s="27"/>
      <c r="GP229" s="27"/>
      <c r="GQ229" s="27"/>
      <c r="GR229" s="27"/>
      <c r="GS229" s="27"/>
      <c r="GT229" s="27"/>
      <c r="GU229" s="27"/>
      <c r="GV229" s="27"/>
      <c r="GW229" s="27"/>
      <c r="GX229" s="27"/>
      <c r="GY229" s="27"/>
      <c r="GZ229" s="27"/>
      <c r="HA229" s="27"/>
      <c r="HB229" s="27"/>
      <c r="HC229" s="27"/>
      <c r="HD229" s="27"/>
      <c r="HE229" s="27"/>
      <c r="HF229" s="27"/>
      <c r="HG229" s="27"/>
      <c r="HH229" s="27"/>
      <c r="HI229" s="27"/>
      <c r="HJ229" s="27"/>
      <c r="HK229" s="27"/>
      <c r="HL229" s="27"/>
      <c r="HM229" s="27"/>
      <c r="HN229" s="27"/>
      <c r="HO229" s="27"/>
      <c r="HP229" s="27"/>
      <c r="HQ229" s="27"/>
      <c r="HR229" s="27"/>
      <c r="HS229" s="27"/>
      <c r="HT229" s="27"/>
      <c r="HU229" s="27"/>
      <c r="HV229" s="27"/>
      <c r="HW229" s="27"/>
      <c r="HX229" s="27"/>
      <c r="HY229" s="27"/>
      <c r="HZ229" s="27"/>
      <c r="IA229" s="27"/>
      <c r="IB229" s="27"/>
      <c r="IC229" s="27"/>
      <c r="ID229" s="27"/>
      <c r="IE229" s="27"/>
      <c r="IF229" s="27"/>
      <c r="IG229" s="27"/>
      <c r="IH229" s="27"/>
      <c r="II229" s="27"/>
      <c r="IJ229" s="27"/>
      <c r="IK229" s="27"/>
      <c r="IL229" s="27"/>
      <c r="IM229" s="27"/>
      <c r="IN229" s="27"/>
      <c r="IO229" s="27"/>
      <c r="IP229" s="27"/>
      <c r="IQ229" s="27"/>
      <c r="IR229" s="27"/>
      <c r="IS229" s="27"/>
      <c r="IT229" s="27"/>
      <c r="IU229" s="27"/>
      <c r="IV229" s="27"/>
    </row>
    <row r="230" s="4" customFormat="true" ht="20.1" hidden="false" customHeight="true" outlineLevel="0" collapsed="false">
      <c r="A230" s="27" t="s">
        <v>304</v>
      </c>
      <c r="B230" s="27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  <c r="S230" s="27"/>
      <c r="T230" s="27"/>
      <c r="U230" s="27"/>
      <c r="V230" s="27"/>
      <c r="W230" s="27"/>
      <c r="X230" s="27"/>
      <c r="Y230" s="27"/>
      <c r="Z230" s="27"/>
      <c r="AA230" s="27"/>
      <c r="AB230" s="27"/>
      <c r="AC230" s="27"/>
      <c r="AD230" s="27"/>
      <c r="AE230" s="27"/>
      <c r="AF230" s="27"/>
      <c r="AG230" s="27"/>
      <c r="AH230" s="27"/>
      <c r="AI230" s="27"/>
      <c r="AJ230" s="27"/>
      <c r="AK230" s="27"/>
      <c r="AL230" s="27"/>
      <c r="AM230" s="27"/>
      <c r="AN230" s="27"/>
      <c r="AO230" s="27"/>
      <c r="AP230" s="27"/>
      <c r="AQ230" s="27"/>
      <c r="AR230" s="27"/>
      <c r="AS230" s="27"/>
      <c r="AT230" s="27"/>
      <c r="AU230" s="27"/>
      <c r="AV230" s="27"/>
      <c r="AW230" s="27"/>
      <c r="AX230" s="27"/>
      <c r="AY230" s="27"/>
      <c r="AZ230" s="27"/>
      <c r="BA230" s="27"/>
      <c r="BB230" s="27"/>
      <c r="BC230" s="27"/>
      <c r="BD230" s="27"/>
      <c r="BE230" s="27"/>
      <c r="BF230" s="27"/>
      <c r="BG230" s="27"/>
      <c r="BH230" s="27"/>
      <c r="BI230" s="27"/>
      <c r="BJ230" s="27"/>
      <c r="BK230" s="27"/>
      <c r="BL230" s="27"/>
      <c r="BM230" s="27"/>
      <c r="BN230" s="27"/>
      <c r="BO230" s="27"/>
      <c r="BP230" s="27"/>
      <c r="BQ230" s="27"/>
      <c r="BR230" s="27"/>
      <c r="BS230" s="27"/>
      <c r="BT230" s="27"/>
      <c r="BU230" s="27"/>
      <c r="BV230" s="27"/>
      <c r="BW230" s="27"/>
      <c r="BX230" s="27"/>
      <c r="BY230" s="27"/>
      <c r="BZ230" s="27"/>
      <c r="CA230" s="27"/>
      <c r="CB230" s="27"/>
      <c r="CC230" s="27"/>
      <c r="CD230" s="27"/>
      <c r="CE230" s="27"/>
      <c r="CF230" s="27"/>
      <c r="CG230" s="27"/>
      <c r="CH230" s="27"/>
      <c r="CI230" s="27"/>
      <c r="CJ230" s="27"/>
      <c r="CK230" s="27"/>
      <c r="CL230" s="27"/>
      <c r="CM230" s="27"/>
      <c r="CN230" s="27"/>
      <c r="CO230" s="27"/>
      <c r="CP230" s="27"/>
      <c r="CQ230" s="27"/>
      <c r="CR230" s="27"/>
      <c r="CS230" s="27"/>
      <c r="CT230" s="27"/>
      <c r="CU230" s="27"/>
      <c r="CV230" s="27"/>
      <c r="CW230" s="27"/>
      <c r="CX230" s="27"/>
      <c r="CY230" s="27"/>
      <c r="CZ230" s="27"/>
      <c r="DA230" s="27"/>
      <c r="DB230" s="27"/>
      <c r="DC230" s="27"/>
      <c r="DD230" s="27"/>
      <c r="DE230" s="27"/>
      <c r="DF230" s="27"/>
      <c r="DG230" s="27"/>
      <c r="DH230" s="27"/>
      <c r="DI230" s="27"/>
      <c r="DJ230" s="27"/>
      <c r="DK230" s="27"/>
      <c r="DL230" s="27"/>
      <c r="DM230" s="27"/>
      <c r="DN230" s="27"/>
      <c r="DO230" s="27"/>
      <c r="DP230" s="27"/>
      <c r="DQ230" s="27"/>
      <c r="DR230" s="27"/>
      <c r="DS230" s="27"/>
      <c r="DT230" s="27"/>
      <c r="DU230" s="27"/>
      <c r="DV230" s="27"/>
      <c r="DW230" s="27"/>
      <c r="DX230" s="27"/>
      <c r="DY230" s="27"/>
      <c r="DZ230" s="27"/>
      <c r="EA230" s="27"/>
      <c r="EB230" s="27"/>
      <c r="EC230" s="27"/>
      <c r="ED230" s="27"/>
      <c r="EE230" s="27"/>
      <c r="EF230" s="27"/>
      <c r="EG230" s="27"/>
      <c r="EH230" s="27"/>
      <c r="EI230" s="27"/>
      <c r="EJ230" s="27"/>
      <c r="EK230" s="27"/>
      <c r="EL230" s="27"/>
      <c r="EM230" s="27"/>
      <c r="EN230" s="27"/>
      <c r="EO230" s="27"/>
      <c r="EP230" s="27"/>
      <c r="EQ230" s="27"/>
      <c r="ER230" s="27"/>
      <c r="ES230" s="27"/>
      <c r="ET230" s="27"/>
      <c r="EU230" s="27"/>
      <c r="EV230" s="27"/>
      <c r="EW230" s="27"/>
      <c r="EX230" s="27"/>
      <c r="EY230" s="27"/>
      <c r="EZ230" s="27"/>
      <c r="FA230" s="27"/>
      <c r="FB230" s="27"/>
      <c r="FC230" s="27"/>
      <c r="FD230" s="27"/>
      <c r="FE230" s="27"/>
      <c r="FF230" s="27"/>
      <c r="FG230" s="27"/>
      <c r="FH230" s="27"/>
      <c r="FI230" s="27"/>
      <c r="FJ230" s="27"/>
      <c r="FK230" s="27"/>
      <c r="FL230" s="27"/>
      <c r="FM230" s="27"/>
      <c r="FN230" s="27"/>
      <c r="FO230" s="27"/>
      <c r="FP230" s="27"/>
      <c r="FQ230" s="27"/>
      <c r="FR230" s="27"/>
      <c r="FS230" s="27"/>
      <c r="FT230" s="27"/>
      <c r="FU230" s="27"/>
      <c r="FV230" s="27"/>
      <c r="FW230" s="27"/>
      <c r="FX230" s="27"/>
      <c r="FY230" s="27"/>
      <c r="FZ230" s="27"/>
      <c r="GA230" s="27"/>
      <c r="GB230" s="27"/>
      <c r="GC230" s="27"/>
      <c r="GD230" s="27"/>
      <c r="GE230" s="27"/>
      <c r="GF230" s="27"/>
      <c r="GG230" s="27"/>
      <c r="GH230" s="27"/>
      <c r="GI230" s="27"/>
      <c r="GJ230" s="27"/>
      <c r="GK230" s="27"/>
      <c r="GL230" s="27"/>
      <c r="GM230" s="27"/>
      <c r="GN230" s="27"/>
      <c r="GO230" s="27"/>
      <c r="GP230" s="27"/>
      <c r="GQ230" s="27"/>
      <c r="GR230" s="27"/>
      <c r="GS230" s="27"/>
      <c r="GT230" s="27"/>
      <c r="GU230" s="27"/>
      <c r="GV230" s="27"/>
      <c r="GW230" s="27"/>
      <c r="GX230" s="27"/>
      <c r="GY230" s="27"/>
      <c r="GZ230" s="27"/>
      <c r="HA230" s="27"/>
      <c r="HB230" s="27"/>
      <c r="HC230" s="27"/>
      <c r="HD230" s="27"/>
      <c r="HE230" s="27"/>
      <c r="HF230" s="27"/>
      <c r="HG230" s="27"/>
      <c r="HH230" s="27"/>
      <c r="HI230" s="27"/>
      <c r="HJ230" s="27"/>
      <c r="HK230" s="27"/>
      <c r="HL230" s="27"/>
      <c r="HM230" s="27"/>
      <c r="HN230" s="27"/>
      <c r="HO230" s="27"/>
      <c r="HP230" s="27"/>
      <c r="HQ230" s="27"/>
      <c r="HR230" s="27"/>
      <c r="HS230" s="27"/>
      <c r="HT230" s="27"/>
      <c r="HU230" s="27"/>
      <c r="HV230" s="27"/>
      <c r="HW230" s="27"/>
      <c r="HX230" s="27"/>
      <c r="HY230" s="27"/>
      <c r="HZ230" s="27"/>
      <c r="IA230" s="27"/>
      <c r="IB230" s="27"/>
      <c r="IC230" s="27"/>
      <c r="ID230" s="27"/>
      <c r="IE230" s="27"/>
      <c r="IF230" s="27"/>
      <c r="IG230" s="27"/>
      <c r="IH230" s="27"/>
      <c r="II230" s="27"/>
      <c r="IJ230" s="27"/>
      <c r="IK230" s="27"/>
      <c r="IL230" s="27"/>
      <c r="IM230" s="27"/>
      <c r="IN230" s="27"/>
      <c r="IO230" s="27"/>
      <c r="IP230" s="27"/>
      <c r="IQ230" s="27"/>
      <c r="IR230" s="27"/>
      <c r="IS230" s="27"/>
      <c r="IT230" s="27"/>
      <c r="IU230" s="27"/>
      <c r="IV230" s="27"/>
    </row>
    <row r="231" s="4" customFormat="true" ht="20.1" hidden="false" customHeight="true" outlineLevel="0" collapsed="false">
      <c r="A231" s="27" t="s">
        <v>305</v>
      </c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  <c r="S231" s="27"/>
      <c r="T231" s="27"/>
      <c r="U231" s="27"/>
      <c r="V231" s="27"/>
      <c r="W231" s="27"/>
      <c r="X231" s="27"/>
      <c r="Y231" s="27"/>
      <c r="Z231" s="27"/>
      <c r="AA231" s="27"/>
      <c r="AB231" s="27"/>
      <c r="AC231" s="27"/>
      <c r="AD231" s="27"/>
      <c r="AE231" s="27"/>
      <c r="AF231" s="27"/>
      <c r="AG231" s="27"/>
      <c r="AH231" s="27"/>
      <c r="AI231" s="27"/>
      <c r="AJ231" s="27"/>
      <c r="AK231" s="27"/>
      <c r="AL231" s="27"/>
      <c r="AM231" s="27"/>
      <c r="AN231" s="27"/>
      <c r="AO231" s="27"/>
      <c r="AP231" s="27"/>
      <c r="AQ231" s="27"/>
      <c r="AR231" s="27"/>
      <c r="AS231" s="27"/>
      <c r="AT231" s="27"/>
      <c r="AU231" s="27"/>
      <c r="AV231" s="27"/>
      <c r="AW231" s="27"/>
      <c r="AX231" s="27"/>
      <c r="AY231" s="27"/>
      <c r="AZ231" s="27"/>
      <c r="BA231" s="27"/>
      <c r="BB231" s="27"/>
      <c r="BC231" s="27"/>
      <c r="BD231" s="27"/>
      <c r="BE231" s="27"/>
      <c r="BF231" s="27"/>
      <c r="BG231" s="27"/>
      <c r="BH231" s="27"/>
      <c r="BI231" s="27"/>
      <c r="BJ231" s="27"/>
      <c r="BK231" s="27"/>
      <c r="BL231" s="27"/>
      <c r="BM231" s="27"/>
      <c r="BN231" s="27"/>
      <c r="BO231" s="27"/>
      <c r="BP231" s="27"/>
      <c r="BQ231" s="27"/>
      <c r="BR231" s="27"/>
      <c r="BS231" s="27"/>
      <c r="BT231" s="27"/>
      <c r="BU231" s="27"/>
      <c r="BV231" s="27"/>
      <c r="BW231" s="27"/>
      <c r="BX231" s="27"/>
      <c r="BY231" s="27"/>
      <c r="BZ231" s="27"/>
      <c r="CA231" s="27"/>
      <c r="CB231" s="27"/>
      <c r="CC231" s="27"/>
      <c r="CD231" s="27"/>
      <c r="CE231" s="27"/>
      <c r="CF231" s="27"/>
      <c r="CG231" s="27"/>
      <c r="CH231" s="27"/>
      <c r="CI231" s="27"/>
      <c r="CJ231" s="27"/>
      <c r="CK231" s="27"/>
      <c r="CL231" s="27"/>
      <c r="CM231" s="27"/>
      <c r="CN231" s="27"/>
      <c r="CO231" s="27"/>
      <c r="CP231" s="27"/>
      <c r="CQ231" s="27"/>
      <c r="CR231" s="27"/>
      <c r="CS231" s="27"/>
      <c r="CT231" s="27"/>
      <c r="CU231" s="27"/>
      <c r="CV231" s="27"/>
      <c r="CW231" s="27"/>
      <c r="CX231" s="27"/>
      <c r="CY231" s="27"/>
      <c r="CZ231" s="27"/>
      <c r="DA231" s="27"/>
      <c r="DB231" s="27"/>
      <c r="DC231" s="27"/>
      <c r="DD231" s="27"/>
      <c r="DE231" s="27"/>
      <c r="DF231" s="27"/>
      <c r="DG231" s="27"/>
      <c r="DH231" s="27"/>
      <c r="DI231" s="27"/>
      <c r="DJ231" s="27"/>
      <c r="DK231" s="27"/>
      <c r="DL231" s="27"/>
      <c r="DM231" s="27"/>
      <c r="DN231" s="27"/>
      <c r="DO231" s="27"/>
      <c r="DP231" s="27"/>
      <c r="DQ231" s="27"/>
      <c r="DR231" s="27"/>
      <c r="DS231" s="27"/>
      <c r="DT231" s="27"/>
      <c r="DU231" s="27"/>
      <c r="DV231" s="27"/>
      <c r="DW231" s="27"/>
      <c r="DX231" s="27"/>
      <c r="DY231" s="27"/>
      <c r="DZ231" s="27"/>
      <c r="EA231" s="27"/>
      <c r="EB231" s="27"/>
      <c r="EC231" s="27"/>
      <c r="ED231" s="27"/>
      <c r="EE231" s="27"/>
      <c r="EF231" s="27"/>
      <c r="EG231" s="27"/>
      <c r="EH231" s="27"/>
      <c r="EI231" s="27"/>
      <c r="EJ231" s="27"/>
      <c r="EK231" s="27"/>
      <c r="EL231" s="27"/>
      <c r="EM231" s="27"/>
      <c r="EN231" s="27"/>
      <c r="EO231" s="27"/>
      <c r="EP231" s="27"/>
      <c r="EQ231" s="27"/>
      <c r="ER231" s="27"/>
      <c r="ES231" s="27"/>
      <c r="ET231" s="27"/>
      <c r="EU231" s="27"/>
      <c r="EV231" s="27"/>
      <c r="EW231" s="27"/>
      <c r="EX231" s="27"/>
      <c r="EY231" s="27"/>
      <c r="EZ231" s="27"/>
      <c r="FA231" s="27"/>
      <c r="FB231" s="27"/>
      <c r="FC231" s="27"/>
      <c r="FD231" s="27"/>
      <c r="FE231" s="27"/>
      <c r="FF231" s="27"/>
      <c r="FG231" s="27"/>
      <c r="FH231" s="27"/>
      <c r="FI231" s="27"/>
      <c r="FJ231" s="27"/>
      <c r="FK231" s="27"/>
      <c r="FL231" s="27"/>
      <c r="FM231" s="27"/>
      <c r="FN231" s="27"/>
      <c r="FO231" s="27"/>
      <c r="FP231" s="27"/>
      <c r="FQ231" s="27"/>
      <c r="FR231" s="27"/>
      <c r="FS231" s="27"/>
      <c r="FT231" s="27"/>
      <c r="FU231" s="27"/>
      <c r="FV231" s="27"/>
      <c r="FW231" s="27"/>
      <c r="FX231" s="27"/>
      <c r="FY231" s="27"/>
      <c r="FZ231" s="27"/>
      <c r="GA231" s="27"/>
      <c r="GB231" s="27"/>
      <c r="GC231" s="27"/>
      <c r="GD231" s="27"/>
      <c r="GE231" s="27"/>
      <c r="GF231" s="27"/>
      <c r="GG231" s="27"/>
      <c r="GH231" s="27"/>
      <c r="GI231" s="27"/>
      <c r="GJ231" s="27"/>
      <c r="GK231" s="27"/>
      <c r="GL231" s="27"/>
      <c r="GM231" s="27"/>
      <c r="GN231" s="27"/>
      <c r="GO231" s="27"/>
      <c r="GP231" s="27"/>
      <c r="GQ231" s="27"/>
      <c r="GR231" s="27"/>
      <c r="GS231" s="27"/>
      <c r="GT231" s="27"/>
      <c r="GU231" s="27"/>
      <c r="GV231" s="27"/>
      <c r="GW231" s="27"/>
      <c r="GX231" s="27"/>
      <c r="GY231" s="27"/>
      <c r="GZ231" s="27"/>
      <c r="HA231" s="27"/>
      <c r="HB231" s="27"/>
      <c r="HC231" s="27"/>
      <c r="HD231" s="27"/>
      <c r="HE231" s="27"/>
      <c r="HF231" s="27"/>
      <c r="HG231" s="27"/>
      <c r="HH231" s="27"/>
      <c r="HI231" s="27"/>
      <c r="HJ231" s="27"/>
      <c r="HK231" s="27"/>
      <c r="HL231" s="27"/>
      <c r="HM231" s="27"/>
      <c r="HN231" s="27"/>
      <c r="HO231" s="27"/>
      <c r="HP231" s="27"/>
      <c r="HQ231" s="27"/>
      <c r="HR231" s="27"/>
      <c r="HS231" s="27"/>
      <c r="HT231" s="27"/>
      <c r="HU231" s="27"/>
      <c r="HV231" s="27"/>
      <c r="HW231" s="27"/>
      <c r="HX231" s="27"/>
      <c r="HY231" s="27"/>
      <c r="HZ231" s="27"/>
      <c r="IA231" s="27"/>
      <c r="IB231" s="27"/>
      <c r="IC231" s="27"/>
      <c r="ID231" s="27"/>
      <c r="IE231" s="27"/>
      <c r="IF231" s="27"/>
      <c r="IG231" s="27"/>
      <c r="IH231" s="27"/>
      <c r="II231" s="27"/>
      <c r="IJ231" s="27"/>
      <c r="IK231" s="27"/>
      <c r="IL231" s="27"/>
      <c r="IM231" s="27"/>
      <c r="IN231" s="27"/>
      <c r="IO231" s="27"/>
      <c r="IP231" s="27"/>
      <c r="IQ231" s="27"/>
      <c r="IR231" s="27"/>
      <c r="IS231" s="27"/>
      <c r="IT231" s="27"/>
      <c r="IU231" s="27"/>
      <c r="IV231" s="27"/>
    </row>
    <row r="232" s="4" customFormat="true" ht="20.1" hidden="false" customHeight="true" outlineLevel="0" collapsed="false">
      <c r="A232" s="27" t="s">
        <v>306</v>
      </c>
      <c r="B232" s="27"/>
      <c r="C232" s="27"/>
      <c r="D232" s="27"/>
      <c r="E232" s="27"/>
      <c r="F232" s="27"/>
      <c r="G232" s="27"/>
      <c r="H232" s="27"/>
      <c r="I232" s="27"/>
      <c r="J232" s="27"/>
      <c r="K232" s="27"/>
      <c r="L232" s="27"/>
      <c r="M232" s="27"/>
      <c r="N232" s="27"/>
      <c r="O232" s="27"/>
      <c r="P232" s="27"/>
      <c r="Q232" s="27"/>
      <c r="R232" s="27"/>
      <c r="S232" s="27"/>
      <c r="T232" s="27"/>
      <c r="U232" s="27"/>
      <c r="V232" s="27"/>
      <c r="W232" s="27"/>
      <c r="X232" s="27"/>
      <c r="Y232" s="27"/>
      <c r="Z232" s="27"/>
      <c r="AA232" s="27"/>
      <c r="AB232" s="27"/>
      <c r="AC232" s="27"/>
      <c r="AD232" s="27"/>
      <c r="AE232" s="27"/>
      <c r="AF232" s="27"/>
      <c r="AG232" s="27"/>
      <c r="AH232" s="27"/>
      <c r="AI232" s="27"/>
      <c r="AJ232" s="27"/>
      <c r="AK232" s="27"/>
      <c r="AL232" s="27"/>
      <c r="AM232" s="27"/>
      <c r="AN232" s="27"/>
      <c r="AO232" s="27"/>
      <c r="AP232" s="27"/>
      <c r="AQ232" s="27"/>
      <c r="AR232" s="27"/>
      <c r="AS232" s="27"/>
      <c r="AT232" s="27"/>
      <c r="AU232" s="27"/>
      <c r="AV232" s="27"/>
      <c r="AW232" s="27"/>
      <c r="AX232" s="27"/>
      <c r="AY232" s="27"/>
      <c r="AZ232" s="27"/>
      <c r="BA232" s="27"/>
      <c r="BB232" s="27"/>
      <c r="BC232" s="27"/>
      <c r="BD232" s="27"/>
      <c r="BE232" s="27"/>
      <c r="BF232" s="27"/>
      <c r="BG232" s="27"/>
      <c r="BH232" s="27"/>
      <c r="BI232" s="27"/>
      <c r="BJ232" s="27"/>
      <c r="BK232" s="27"/>
      <c r="BL232" s="27"/>
      <c r="BM232" s="27"/>
      <c r="BN232" s="27"/>
      <c r="BO232" s="27"/>
      <c r="BP232" s="27"/>
      <c r="BQ232" s="27"/>
      <c r="BR232" s="27"/>
      <c r="BS232" s="27"/>
      <c r="BT232" s="27"/>
      <c r="BU232" s="27"/>
      <c r="BV232" s="27"/>
      <c r="BW232" s="27"/>
      <c r="BX232" s="27"/>
      <c r="BY232" s="27"/>
      <c r="BZ232" s="27"/>
      <c r="CA232" s="27"/>
      <c r="CB232" s="27"/>
      <c r="CC232" s="27"/>
      <c r="CD232" s="27"/>
      <c r="CE232" s="27"/>
      <c r="CF232" s="27"/>
      <c r="CG232" s="27"/>
      <c r="CH232" s="27"/>
      <c r="CI232" s="27"/>
      <c r="CJ232" s="27"/>
      <c r="CK232" s="27"/>
      <c r="CL232" s="27"/>
      <c r="CM232" s="27"/>
      <c r="CN232" s="27"/>
      <c r="CO232" s="27"/>
      <c r="CP232" s="27"/>
      <c r="CQ232" s="27"/>
      <c r="CR232" s="27"/>
      <c r="CS232" s="27"/>
      <c r="CT232" s="27"/>
      <c r="CU232" s="27"/>
      <c r="CV232" s="27"/>
      <c r="CW232" s="27"/>
      <c r="CX232" s="27"/>
      <c r="CY232" s="27"/>
      <c r="CZ232" s="27"/>
      <c r="DA232" s="27"/>
      <c r="DB232" s="27"/>
      <c r="DC232" s="27"/>
      <c r="DD232" s="27"/>
      <c r="DE232" s="27"/>
      <c r="DF232" s="27"/>
      <c r="DG232" s="27"/>
      <c r="DH232" s="27"/>
      <c r="DI232" s="27"/>
      <c r="DJ232" s="27"/>
      <c r="DK232" s="27"/>
      <c r="DL232" s="27"/>
      <c r="DM232" s="27"/>
      <c r="DN232" s="27"/>
      <c r="DO232" s="27"/>
      <c r="DP232" s="27"/>
      <c r="DQ232" s="27"/>
      <c r="DR232" s="27"/>
      <c r="DS232" s="27"/>
      <c r="DT232" s="27"/>
      <c r="DU232" s="27"/>
      <c r="DV232" s="27"/>
      <c r="DW232" s="27"/>
      <c r="DX232" s="27"/>
      <c r="DY232" s="27"/>
      <c r="DZ232" s="27"/>
      <c r="EA232" s="27"/>
      <c r="EB232" s="27"/>
      <c r="EC232" s="27"/>
      <c r="ED232" s="27"/>
      <c r="EE232" s="27"/>
      <c r="EF232" s="27"/>
      <c r="EG232" s="27"/>
      <c r="EH232" s="27"/>
      <c r="EI232" s="27"/>
      <c r="EJ232" s="27"/>
      <c r="EK232" s="27"/>
      <c r="EL232" s="27"/>
      <c r="EM232" s="27"/>
      <c r="EN232" s="27"/>
      <c r="EO232" s="27"/>
      <c r="EP232" s="27"/>
      <c r="EQ232" s="27"/>
      <c r="ER232" s="27"/>
      <c r="ES232" s="27"/>
      <c r="ET232" s="27"/>
      <c r="EU232" s="27"/>
      <c r="EV232" s="27"/>
      <c r="EW232" s="27"/>
      <c r="EX232" s="27"/>
      <c r="EY232" s="27"/>
      <c r="EZ232" s="27"/>
      <c r="FA232" s="27"/>
      <c r="FB232" s="27"/>
      <c r="FC232" s="27"/>
      <c r="FD232" s="27"/>
      <c r="FE232" s="27"/>
      <c r="FF232" s="27"/>
      <c r="FG232" s="27"/>
      <c r="FH232" s="27"/>
      <c r="FI232" s="27"/>
      <c r="FJ232" s="27"/>
      <c r="FK232" s="27"/>
      <c r="FL232" s="27"/>
      <c r="FM232" s="27"/>
      <c r="FN232" s="27"/>
      <c r="FO232" s="27"/>
      <c r="FP232" s="27"/>
      <c r="FQ232" s="27"/>
      <c r="FR232" s="27"/>
      <c r="FS232" s="27"/>
      <c r="FT232" s="27"/>
      <c r="FU232" s="27"/>
      <c r="FV232" s="27"/>
      <c r="FW232" s="27"/>
      <c r="FX232" s="27"/>
      <c r="FY232" s="27"/>
      <c r="FZ232" s="27"/>
      <c r="GA232" s="27"/>
      <c r="GB232" s="27"/>
      <c r="GC232" s="27"/>
      <c r="GD232" s="27"/>
      <c r="GE232" s="27"/>
      <c r="GF232" s="27"/>
      <c r="GG232" s="27"/>
      <c r="GH232" s="27"/>
      <c r="GI232" s="27"/>
      <c r="GJ232" s="27"/>
      <c r="GK232" s="27"/>
      <c r="GL232" s="27"/>
      <c r="GM232" s="27"/>
      <c r="GN232" s="27"/>
      <c r="GO232" s="27"/>
      <c r="GP232" s="27"/>
      <c r="GQ232" s="27"/>
      <c r="GR232" s="27"/>
      <c r="GS232" s="27"/>
      <c r="GT232" s="27"/>
      <c r="GU232" s="27"/>
      <c r="GV232" s="27"/>
      <c r="GW232" s="27"/>
      <c r="GX232" s="27"/>
      <c r="GY232" s="27"/>
      <c r="GZ232" s="27"/>
      <c r="HA232" s="27"/>
      <c r="HB232" s="27"/>
      <c r="HC232" s="27"/>
      <c r="HD232" s="27"/>
      <c r="HE232" s="27"/>
      <c r="HF232" s="27"/>
      <c r="HG232" s="27"/>
      <c r="HH232" s="27"/>
      <c r="HI232" s="27"/>
      <c r="HJ232" s="27"/>
      <c r="HK232" s="27"/>
      <c r="HL232" s="27"/>
      <c r="HM232" s="27"/>
      <c r="HN232" s="27"/>
      <c r="HO232" s="27"/>
      <c r="HP232" s="27"/>
      <c r="HQ232" s="27"/>
      <c r="HR232" s="27"/>
      <c r="HS232" s="27"/>
      <c r="HT232" s="27"/>
      <c r="HU232" s="27"/>
      <c r="HV232" s="27"/>
      <c r="HW232" s="27"/>
      <c r="HX232" s="27"/>
      <c r="HY232" s="27"/>
      <c r="HZ232" s="27"/>
      <c r="IA232" s="27"/>
      <c r="IB232" s="27"/>
      <c r="IC232" s="27"/>
      <c r="ID232" s="27"/>
      <c r="IE232" s="27"/>
      <c r="IF232" s="27"/>
      <c r="IG232" s="27"/>
      <c r="IH232" s="27"/>
      <c r="II232" s="27"/>
      <c r="IJ232" s="27"/>
      <c r="IK232" s="27"/>
      <c r="IL232" s="27"/>
      <c r="IM232" s="27"/>
      <c r="IN232" s="27"/>
      <c r="IO232" s="27"/>
      <c r="IP232" s="27"/>
      <c r="IQ232" s="27"/>
      <c r="IR232" s="27"/>
      <c r="IS232" s="27"/>
      <c r="IT232" s="27"/>
      <c r="IU232" s="27"/>
      <c r="IV232" s="27"/>
    </row>
    <row r="233" s="29" customFormat="true" ht="20.1" hidden="false" customHeight="true" outlineLevel="0" collapsed="false">
      <c r="A233" s="28" t="s">
        <v>307</v>
      </c>
      <c r="B233" s="28"/>
      <c r="C233" s="28"/>
      <c r="D233" s="28"/>
      <c r="E233" s="28"/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8"/>
      <c r="X233" s="28"/>
      <c r="Y233" s="28"/>
      <c r="Z233" s="28"/>
      <c r="AA233" s="28"/>
      <c r="AB233" s="28"/>
      <c r="AC233" s="28"/>
      <c r="AD233" s="28"/>
      <c r="AE233" s="28"/>
      <c r="AF233" s="28"/>
      <c r="AG233" s="28"/>
      <c r="AH233" s="28"/>
      <c r="AI233" s="28"/>
      <c r="AJ233" s="28"/>
      <c r="AK233" s="28"/>
      <c r="AL233" s="28"/>
      <c r="AM233" s="28"/>
      <c r="AN233" s="28"/>
      <c r="AO233" s="28"/>
      <c r="AP233" s="28"/>
      <c r="AQ233" s="28"/>
      <c r="AR233" s="28"/>
      <c r="AS233" s="28"/>
      <c r="AT233" s="28"/>
      <c r="AU233" s="28"/>
      <c r="AV233" s="28"/>
      <c r="AW233" s="28"/>
      <c r="AX233" s="28"/>
      <c r="AY233" s="28"/>
      <c r="AZ233" s="28"/>
      <c r="BA233" s="28"/>
      <c r="BB233" s="28"/>
      <c r="BC233" s="28"/>
      <c r="BD233" s="28"/>
      <c r="BE233" s="28"/>
      <c r="BF233" s="28"/>
      <c r="BG233" s="28"/>
      <c r="BH233" s="28"/>
      <c r="BI233" s="28"/>
      <c r="BJ233" s="28"/>
      <c r="BK233" s="28"/>
      <c r="BL233" s="28"/>
      <c r="BM233" s="28"/>
      <c r="BN233" s="28"/>
      <c r="BO233" s="28"/>
      <c r="BP233" s="28"/>
      <c r="BQ233" s="28"/>
      <c r="BR233" s="28"/>
      <c r="BS233" s="28"/>
      <c r="BT233" s="28"/>
      <c r="BU233" s="28"/>
      <c r="BV233" s="28"/>
      <c r="BW233" s="28"/>
      <c r="BX233" s="28"/>
      <c r="BY233" s="28"/>
      <c r="BZ233" s="28"/>
      <c r="CA233" s="28"/>
      <c r="CB233" s="28"/>
      <c r="CC233" s="28"/>
      <c r="CD233" s="28"/>
      <c r="CE233" s="28"/>
      <c r="CF233" s="28"/>
      <c r="CG233" s="28"/>
      <c r="CH233" s="28"/>
      <c r="CI233" s="28"/>
      <c r="CJ233" s="28"/>
      <c r="CK233" s="28"/>
      <c r="CL233" s="28"/>
      <c r="CM233" s="28"/>
      <c r="CN233" s="28"/>
      <c r="CO233" s="28"/>
      <c r="CP233" s="28"/>
      <c r="CQ233" s="28"/>
      <c r="CR233" s="28"/>
      <c r="CS233" s="28"/>
      <c r="CT233" s="28"/>
      <c r="CU233" s="28"/>
      <c r="CV233" s="28"/>
      <c r="CW233" s="28"/>
      <c r="CX233" s="28"/>
      <c r="CY233" s="28"/>
      <c r="CZ233" s="28"/>
      <c r="DA233" s="28"/>
      <c r="DB233" s="28"/>
      <c r="DC233" s="28"/>
      <c r="DD233" s="28"/>
      <c r="DE233" s="28"/>
      <c r="DF233" s="28"/>
      <c r="DG233" s="28"/>
      <c r="DH233" s="28"/>
      <c r="DI233" s="28"/>
      <c r="DJ233" s="28"/>
      <c r="DK233" s="28"/>
      <c r="DL233" s="28"/>
      <c r="DM233" s="28"/>
      <c r="DN233" s="28"/>
      <c r="DO233" s="28"/>
      <c r="DP233" s="28"/>
      <c r="DQ233" s="28"/>
      <c r="DR233" s="28"/>
      <c r="DS233" s="28"/>
      <c r="DT233" s="28"/>
      <c r="DU233" s="28"/>
      <c r="DV233" s="28"/>
      <c r="DW233" s="28"/>
      <c r="DX233" s="28"/>
      <c r="DY233" s="28"/>
      <c r="DZ233" s="28"/>
      <c r="EA233" s="28"/>
      <c r="EB233" s="28"/>
      <c r="EC233" s="28"/>
      <c r="ED233" s="28"/>
      <c r="EE233" s="28"/>
      <c r="EF233" s="28"/>
      <c r="EG233" s="28"/>
      <c r="EH233" s="28"/>
      <c r="EI233" s="28"/>
      <c r="EJ233" s="28"/>
      <c r="EK233" s="28"/>
      <c r="EL233" s="28"/>
      <c r="EM233" s="28"/>
      <c r="EN233" s="28"/>
      <c r="EO233" s="28"/>
      <c r="EP233" s="28"/>
      <c r="EQ233" s="28"/>
      <c r="ER233" s="28"/>
      <c r="ES233" s="28"/>
      <c r="ET233" s="28"/>
      <c r="EU233" s="28"/>
      <c r="EV233" s="28"/>
      <c r="EW233" s="28"/>
      <c r="EX233" s="28"/>
      <c r="EY233" s="28"/>
      <c r="EZ233" s="28"/>
      <c r="FA233" s="28"/>
      <c r="FB233" s="28"/>
      <c r="FC233" s="28"/>
      <c r="FD233" s="28"/>
      <c r="FE233" s="28"/>
      <c r="FF233" s="28"/>
      <c r="FG233" s="28"/>
      <c r="FH233" s="28"/>
      <c r="FI233" s="28"/>
      <c r="FJ233" s="28"/>
      <c r="FK233" s="28"/>
      <c r="FL233" s="28"/>
      <c r="FM233" s="28"/>
      <c r="FN233" s="28"/>
      <c r="FO233" s="28"/>
      <c r="FP233" s="28"/>
      <c r="FQ233" s="28"/>
      <c r="FR233" s="28"/>
      <c r="FS233" s="28"/>
      <c r="FT233" s="28"/>
      <c r="FU233" s="28"/>
      <c r="FV233" s="28"/>
      <c r="FW233" s="28"/>
      <c r="FX233" s="28"/>
      <c r="FY233" s="28"/>
      <c r="FZ233" s="28"/>
      <c r="GA233" s="28"/>
      <c r="GB233" s="28"/>
      <c r="GC233" s="28"/>
      <c r="GD233" s="28"/>
      <c r="GE233" s="28"/>
      <c r="GF233" s="28"/>
      <c r="GG233" s="28"/>
      <c r="GH233" s="28"/>
      <c r="GI233" s="28"/>
      <c r="GJ233" s="28"/>
      <c r="GK233" s="28"/>
      <c r="GL233" s="28"/>
      <c r="GM233" s="28"/>
      <c r="GN233" s="28"/>
      <c r="GO233" s="28"/>
      <c r="GP233" s="28"/>
      <c r="GQ233" s="28"/>
      <c r="GR233" s="28"/>
      <c r="GS233" s="28"/>
      <c r="GT233" s="28"/>
      <c r="GU233" s="28"/>
      <c r="GV233" s="28"/>
      <c r="GW233" s="28"/>
      <c r="GX233" s="28"/>
      <c r="GY233" s="28"/>
      <c r="GZ233" s="28"/>
      <c r="HA233" s="28"/>
      <c r="HB233" s="28"/>
      <c r="HC233" s="28"/>
      <c r="HD233" s="28"/>
      <c r="HE233" s="28"/>
      <c r="HF233" s="28"/>
      <c r="HG233" s="28"/>
      <c r="HH233" s="28"/>
      <c r="HI233" s="28"/>
      <c r="HJ233" s="28"/>
      <c r="HK233" s="28"/>
      <c r="HL233" s="28"/>
      <c r="HM233" s="28"/>
      <c r="HN233" s="28"/>
      <c r="HO233" s="28"/>
      <c r="HP233" s="28"/>
      <c r="HQ233" s="28"/>
      <c r="HR233" s="28"/>
      <c r="HS233" s="28"/>
      <c r="HT233" s="28"/>
      <c r="HU233" s="28"/>
      <c r="HV233" s="28"/>
      <c r="HW233" s="28"/>
      <c r="HX233" s="28"/>
      <c r="HY233" s="28"/>
      <c r="HZ233" s="28"/>
      <c r="IA233" s="28"/>
      <c r="IB233" s="28"/>
      <c r="IC233" s="28"/>
      <c r="ID233" s="28"/>
      <c r="IE233" s="28"/>
      <c r="IF233" s="28"/>
      <c r="IG233" s="28"/>
      <c r="IH233" s="28"/>
      <c r="II233" s="28"/>
      <c r="IJ233" s="28"/>
      <c r="IK233" s="28"/>
      <c r="IL233" s="28"/>
      <c r="IM233" s="28"/>
      <c r="IN233" s="28"/>
      <c r="IO233" s="28"/>
      <c r="IP233" s="28"/>
      <c r="IQ233" s="28"/>
      <c r="IR233" s="28"/>
      <c r="IS233" s="28"/>
      <c r="IT233" s="28"/>
      <c r="IU233" s="28"/>
      <c r="IV233" s="28"/>
    </row>
    <row r="234" s="31" customFormat="true" ht="20.1" hidden="false" customHeight="true" outlineLevel="0" collapsed="false">
      <c r="A234" s="30" t="s">
        <v>308</v>
      </c>
      <c r="B234" s="30"/>
      <c r="C234" s="30"/>
      <c r="D234" s="30"/>
      <c r="E234" s="30"/>
      <c r="F234" s="30"/>
      <c r="G234" s="30"/>
      <c r="H234" s="30"/>
      <c r="I234" s="30"/>
      <c r="J234" s="30"/>
      <c r="K234" s="30"/>
      <c r="L234" s="30"/>
      <c r="M234" s="30"/>
      <c r="N234" s="30"/>
      <c r="O234" s="30"/>
      <c r="P234" s="30"/>
      <c r="Q234" s="30"/>
      <c r="R234" s="30"/>
      <c r="S234" s="30"/>
      <c r="T234" s="30"/>
      <c r="U234" s="30"/>
      <c r="V234" s="30"/>
      <c r="W234" s="30"/>
      <c r="X234" s="30"/>
      <c r="Y234" s="30"/>
      <c r="Z234" s="30"/>
      <c r="AA234" s="30"/>
      <c r="AB234" s="30"/>
      <c r="AC234" s="30"/>
      <c r="AD234" s="30"/>
      <c r="AE234" s="30"/>
      <c r="AF234" s="30"/>
      <c r="AG234" s="30"/>
      <c r="AH234" s="30"/>
      <c r="AI234" s="30"/>
      <c r="AJ234" s="30"/>
      <c r="AK234" s="30"/>
      <c r="AL234" s="30"/>
      <c r="AM234" s="30"/>
      <c r="AN234" s="30"/>
      <c r="AO234" s="30"/>
      <c r="AP234" s="30"/>
      <c r="AQ234" s="30"/>
      <c r="AR234" s="30"/>
      <c r="AS234" s="30"/>
      <c r="AT234" s="30"/>
      <c r="AU234" s="30"/>
      <c r="AV234" s="30"/>
      <c r="AW234" s="30"/>
      <c r="AX234" s="30"/>
      <c r="AY234" s="30"/>
      <c r="AZ234" s="30"/>
      <c r="BA234" s="30"/>
      <c r="BB234" s="30"/>
      <c r="BC234" s="30"/>
      <c r="BD234" s="30"/>
      <c r="BE234" s="30"/>
      <c r="BF234" s="30"/>
      <c r="BG234" s="30"/>
      <c r="BH234" s="30"/>
      <c r="BI234" s="30"/>
      <c r="BJ234" s="30"/>
      <c r="BK234" s="30"/>
      <c r="BL234" s="30"/>
      <c r="BM234" s="30"/>
      <c r="BN234" s="30"/>
      <c r="BO234" s="30"/>
      <c r="BP234" s="30"/>
      <c r="BQ234" s="30"/>
      <c r="BR234" s="30"/>
      <c r="BS234" s="30"/>
      <c r="BT234" s="30"/>
      <c r="BU234" s="30"/>
      <c r="BV234" s="30"/>
      <c r="BW234" s="30"/>
      <c r="BX234" s="30"/>
      <c r="BY234" s="30"/>
      <c r="BZ234" s="30"/>
      <c r="CA234" s="30"/>
      <c r="CB234" s="30"/>
      <c r="CC234" s="30"/>
      <c r="CD234" s="30"/>
      <c r="CE234" s="30"/>
      <c r="CF234" s="30"/>
      <c r="CG234" s="30"/>
      <c r="CH234" s="30"/>
      <c r="CI234" s="30"/>
      <c r="CJ234" s="30"/>
      <c r="CK234" s="30"/>
      <c r="CL234" s="30"/>
      <c r="CM234" s="30"/>
      <c r="CN234" s="30"/>
      <c r="CO234" s="30"/>
      <c r="CP234" s="30"/>
      <c r="CQ234" s="30"/>
      <c r="CR234" s="30"/>
      <c r="CS234" s="30"/>
      <c r="CT234" s="30"/>
      <c r="CU234" s="30"/>
      <c r="CV234" s="30"/>
      <c r="CW234" s="30"/>
      <c r="CX234" s="30"/>
      <c r="CY234" s="30"/>
      <c r="CZ234" s="30"/>
      <c r="DA234" s="30"/>
      <c r="DB234" s="30"/>
      <c r="DC234" s="30"/>
      <c r="DD234" s="30"/>
      <c r="DE234" s="30"/>
      <c r="DF234" s="30"/>
      <c r="DG234" s="30"/>
      <c r="DH234" s="30"/>
      <c r="DI234" s="30"/>
      <c r="DJ234" s="30"/>
      <c r="DK234" s="30"/>
      <c r="DL234" s="30"/>
      <c r="DM234" s="30"/>
      <c r="DN234" s="30"/>
      <c r="DO234" s="30"/>
      <c r="DP234" s="30"/>
      <c r="DQ234" s="30"/>
      <c r="DR234" s="30"/>
      <c r="DS234" s="30"/>
      <c r="DT234" s="30"/>
      <c r="DU234" s="30"/>
      <c r="DV234" s="30"/>
      <c r="DW234" s="30"/>
      <c r="DX234" s="30"/>
      <c r="DY234" s="30"/>
      <c r="DZ234" s="30"/>
      <c r="EA234" s="30"/>
      <c r="EB234" s="30"/>
      <c r="EC234" s="30"/>
      <c r="ED234" s="30"/>
      <c r="EE234" s="30"/>
      <c r="EF234" s="30"/>
      <c r="EG234" s="30"/>
      <c r="EH234" s="30"/>
      <c r="EI234" s="30"/>
      <c r="EJ234" s="30"/>
      <c r="EK234" s="30"/>
      <c r="EL234" s="30"/>
      <c r="EM234" s="30"/>
      <c r="EN234" s="30"/>
      <c r="EO234" s="30"/>
      <c r="EP234" s="30"/>
      <c r="EQ234" s="30"/>
      <c r="ER234" s="30"/>
      <c r="ES234" s="30"/>
      <c r="ET234" s="30"/>
      <c r="EU234" s="30"/>
      <c r="EV234" s="30"/>
      <c r="EW234" s="30"/>
      <c r="EX234" s="30"/>
      <c r="EY234" s="30"/>
      <c r="EZ234" s="30"/>
      <c r="FA234" s="30"/>
      <c r="FB234" s="30"/>
      <c r="FC234" s="30"/>
      <c r="FD234" s="30"/>
      <c r="FE234" s="30"/>
      <c r="FF234" s="30"/>
      <c r="FG234" s="30"/>
      <c r="FH234" s="30"/>
      <c r="FI234" s="30"/>
      <c r="FJ234" s="30"/>
      <c r="FK234" s="30"/>
      <c r="FL234" s="30"/>
      <c r="FM234" s="30"/>
      <c r="FN234" s="30"/>
      <c r="FO234" s="30"/>
      <c r="FP234" s="30"/>
      <c r="FQ234" s="30"/>
      <c r="FR234" s="30"/>
      <c r="FS234" s="30"/>
      <c r="FT234" s="30"/>
      <c r="FU234" s="30"/>
      <c r="FV234" s="30"/>
      <c r="FW234" s="30"/>
      <c r="FX234" s="30"/>
      <c r="FY234" s="30"/>
      <c r="FZ234" s="30"/>
      <c r="GA234" s="30"/>
      <c r="GB234" s="30"/>
      <c r="GC234" s="30"/>
      <c r="GD234" s="30"/>
      <c r="GE234" s="30"/>
      <c r="GF234" s="30"/>
      <c r="GG234" s="30"/>
      <c r="GH234" s="30"/>
      <c r="GI234" s="30"/>
      <c r="GJ234" s="30"/>
      <c r="GK234" s="30"/>
      <c r="GL234" s="30"/>
      <c r="GM234" s="30"/>
      <c r="GN234" s="30"/>
      <c r="GO234" s="30"/>
      <c r="GP234" s="30"/>
      <c r="GQ234" s="30"/>
      <c r="GR234" s="30"/>
      <c r="GS234" s="30"/>
      <c r="GT234" s="30"/>
      <c r="GU234" s="30"/>
      <c r="GV234" s="30"/>
      <c r="GW234" s="30"/>
      <c r="GX234" s="30"/>
      <c r="GY234" s="30"/>
      <c r="GZ234" s="30"/>
      <c r="HA234" s="30"/>
      <c r="HB234" s="30"/>
      <c r="HC234" s="30"/>
      <c r="HD234" s="30"/>
      <c r="HE234" s="30"/>
      <c r="HF234" s="30"/>
      <c r="HG234" s="30"/>
      <c r="HH234" s="30"/>
      <c r="HI234" s="30"/>
      <c r="HJ234" s="30"/>
      <c r="HK234" s="30"/>
      <c r="HL234" s="30"/>
      <c r="HM234" s="30"/>
      <c r="HN234" s="30"/>
      <c r="HO234" s="30"/>
      <c r="HP234" s="30"/>
      <c r="HQ234" s="30"/>
      <c r="HR234" s="30"/>
      <c r="HS234" s="30"/>
      <c r="HT234" s="30"/>
      <c r="HU234" s="30"/>
      <c r="HV234" s="30"/>
      <c r="HW234" s="30"/>
      <c r="HX234" s="30"/>
      <c r="HY234" s="30"/>
      <c r="HZ234" s="30"/>
      <c r="IA234" s="30"/>
      <c r="IB234" s="30"/>
      <c r="IC234" s="30"/>
      <c r="ID234" s="30"/>
      <c r="IE234" s="30"/>
      <c r="IF234" s="30"/>
      <c r="IG234" s="30"/>
      <c r="IH234" s="30"/>
      <c r="II234" s="30"/>
      <c r="IJ234" s="30"/>
      <c r="IK234" s="30"/>
      <c r="IL234" s="30"/>
      <c r="IM234" s="30"/>
      <c r="IN234" s="30"/>
      <c r="IO234" s="30"/>
      <c r="IP234" s="30"/>
      <c r="IQ234" s="30"/>
      <c r="IR234" s="30"/>
      <c r="IS234" s="30"/>
      <c r="IT234" s="30"/>
      <c r="IU234" s="30"/>
      <c r="IV234" s="30"/>
    </row>
  </sheetData>
  <mergeCells count="8">
    <mergeCell ref="A1:IV1"/>
    <mergeCell ref="A228:IV228"/>
    <mergeCell ref="A229:IV229"/>
    <mergeCell ref="A230:IV230"/>
    <mergeCell ref="A231:IV231"/>
    <mergeCell ref="A232:IV232"/>
    <mergeCell ref="A233:IV233"/>
    <mergeCell ref="A234:IV2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3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2" activeCellId="0" sqref="A2"/>
    </sheetView>
  </sheetViews>
  <sheetFormatPr defaultColWidth="9.13671875" defaultRowHeight="20.1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2" width="7.28"/>
    <col collapsed="false" customWidth="true" hidden="false" outlineLevel="0" max="3" min="3" style="2" width="22.85"/>
    <col collapsed="false" customWidth="true" hidden="false" outlineLevel="0" max="4" min="4" style="2" width="17.42"/>
    <col collapsed="false" customWidth="true" hidden="false" outlineLevel="0" max="5" min="5" style="1" width="13.85"/>
    <col collapsed="false" customWidth="true" hidden="false" outlineLevel="0" max="8" min="6" style="1" width="14.41"/>
    <col collapsed="false" customWidth="true" hidden="false" outlineLevel="0" max="10" min="9" style="1" width="13.85"/>
    <col collapsed="false" customWidth="true" hidden="false" outlineLevel="0" max="11" min="11" style="1" width="12.14"/>
    <col collapsed="false" customWidth="false" hidden="false" outlineLevel="0" max="257" min="12" style="1" width="9.14"/>
  </cols>
  <sheetData>
    <row r="1" s="4" customFormat="true" ht="20.1" hidden="false" customHeight="true" outlineLevel="0" collapsed="false">
      <c r="A1" s="3" t="s">
        <v>97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4" customFormat="true" ht="20.1" hidden="false" customHeight="true" outlineLevel="0" collapsed="false">
      <c r="A2" s="5"/>
    </row>
    <row r="3" s="12" customFormat="true" ht="20.1" hidden="false" customHeight="true" outlineLevel="0" collapsed="false">
      <c r="A3" s="54" t="s">
        <v>1</v>
      </c>
      <c r="B3" s="54" t="s">
        <v>2</v>
      </c>
      <c r="C3" s="8" t="s">
        <v>3</v>
      </c>
      <c r="D3" s="9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10" t="s">
        <v>12</v>
      </c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</row>
    <row r="4" customFormat="false" ht="20.1" hidden="false" customHeight="true" outlineLevel="0" collapsed="false">
      <c r="A4" s="18" t="s">
        <v>13</v>
      </c>
      <c r="B4" s="18"/>
      <c r="C4" s="2" t="n">
        <v>24.275</v>
      </c>
      <c r="D4" s="2" t="n">
        <v>24.615</v>
      </c>
      <c r="E4" s="2" t="n">
        <v>24.73</v>
      </c>
      <c r="F4" s="1" t="n">
        <v>24.6724329971732</v>
      </c>
      <c r="G4" s="1" t="n">
        <v>-0.397432997173183</v>
      </c>
      <c r="H4" s="1" t="n">
        <v>-0.397432997173183</v>
      </c>
      <c r="I4" s="1" t="n">
        <v>0</v>
      </c>
      <c r="J4" s="1" t="n">
        <v>1</v>
      </c>
      <c r="K4" s="17" t="n">
        <v>2</v>
      </c>
      <c r="L4" s="17" t="str">
        <f aca="false">IF(K4&lt;1.5,"L",IF(K4&gt;2.5,"G","N"))</f>
        <v>N</v>
      </c>
    </row>
    <row r="5" customFormat="false" ht="20.1" hidden="false" customHeight="true" outlineLevel="0" collapsed="false">
      <c r="A5" s="18" t="s">
        <v>802</v>
      </c>
      <c r="B5" s="18" t="s">
        <v>15</v>
      </c>
      <c r="C5" s="2" t="n">
        <v>24.78</v>
      </c>
      <c r="D5" s="2" t="n">
        <v>24.91</v>
      </c>
      <c r="E5" s="2" t="n">
        <v>24.82</v>
      </c>
      <c r="F5" s="1" t="n">
        <v>24.8649592800793</v>
      </c>
      <c r="G5" s="1" t="n">
        <v>-0.0849592800792642</v>
      </c>
      <c r="H5" s="1" t="n">
        <v>-0.397432997173183</v>
      </c>
      <c r="I5" s="1" t="n">
        <v>0.312473717093919</v>
      </c>
      <c r="J5" s="1" t="n">
        <v>0.805259836002079</v>
      </c>
      <c r="K5" s="1" t="n">
        <v>1.61051967200416</v>
      </c>
      <c r="L5" s="17" t="str">
        <f aca="false">IF(K5&lt;1.5,"L",IF(K5&gt;2.5,"G","N"))</f>
        <v>N</v>
      </c>
    </row>
    <row r="6" customFormat="false" ht="20.1" hidden="false" customHeight="true" outlineLevel="0" collapsed="false">
      <c r="A6" s="18" t="s">
        <v>803</v>
      </c>
      <c r="B6" s="18" t="s">
        <v>15</v>
      </c>
      <c r="C6" s="2" t="n">
        <v>23.935</v>
      </c>
      <c r="D6" s="2" t="n">
        <v>24.8</v>
      </c>
      <c r="E6" s="2" t="n">
        <v>24.44</v>
      </c>
      <c r="F6" s="1" t="n">
        <v>24.6193419895821</v>
      </c>
      <c r="G6" s="1" t="n">
        <v>-0.684341989582091</v>
      </c>
      <c r="H6" s="1" t="n">
        <v>-0.397432997173183</v>
      </c>
      <c r="I6" s="1" t="n">
        <v>-0.286908992408907</v>
      </c>
      <c r="J6" s="1" t="n">
        <v>1.22002354674007</v>
      </c>
      <c r="K6" s="1" t="n">
        <v>2.44004709348015</v>
      </c>
      <c r="L6" s="17" t="str">
        <f aca="false">IF(K6&lt;1.5,"L",IF(K6&gt;2.5,"G","N"))</f>
        <v>N</v>
      </c>
    </row>
    <row r="7" customFormat="false" ht="20.1" hidden="false" customHeight="true" outlineLevel="0" collapsed="false">
      <c r="A7" s="18" t="s">
        <v>325</v>
      </c>
      <c r="B7" s="18" t="s">
        <v>15</v>
      </c>
      <c r="C7" s="2" t="n">
        <v>23.685</v>
      </c>
      <c r="D7" s="2" t="n">
        <v>24.105</v>
      </c>
      <c r="E7" s="2" t="n">
        <v>24.295</v>
      </c>
      <c r="F7" s="1" t="n">
        <v>24.1998135323395</v>
      </c>
      <c r="G7" s="1" t="n">
        <v>-0.514813532339456</v>
      </c>
      <c r="H7" s="1" t="n">
        <v>-0.397432997173183</v>
      </c>
      <c r="I7" s="1" t="n">
        <v>-0.117380535166273</v>
      </c>
      <c r="J7" s="1" t="n">
        <v>1.0847634957915</v>
      </c>
      <c r="K7" s="1" t="n">
        <v>2.169526991583</v>
      </c>
      <c r="L7" s="17" t="str">
        <f aca="false">IF(K7&lt;1.5,"L",IF(K7&gt;2.5,"G","N"))</f>
        <v>N</v>
      </c>
    </row>
    <row r="8" customFormat="false" ht="20.1" hidden="false" customHeight="true" outlineLevel="0" collapsed="false">
      <c r="A8" s="18" t="s">
        <v>559</v>
      </c>
      <c r="B8" s="18" t="s">
        <v>15</v>
      </c>
      <c r="C8" s="2" t="n">
        <v>23.875</v>
      </c>
      <c r="D8" s="2" t="n">
        <v>24.935</v>
      </c>
      <c r="E8" s="2" t="n">
        <v>24.93</v>
      </c>
      <c r="F8" s="1" t="n">
        <v>24.9324998746616</v>
      </c>
      <c r="G8" s="1" t="n">
        <v>-1.05749987466159</v>
      </c>
      <c r="H8" s="1" t="n">
        <v>-0.397432997173183</v>
      </c>
      <c r="I8" s="1" t="n">
        <v>-0.660066877488404</v>
      </c>
      <c r="J8" s="1" t="n">
        <v>1.58015587164378</v>
      </c>
      <c r="K8" s="1" t="n">
        <v>3.16031174328756</v>
      </c>
      <c r="L8" s="17" t="str">
        <f aca="false">IF(K8&lt;1.5,"L",IF(K8&gt;2.5,"G","N"))</f>
        <v>G</v>
      </c>
    </row>
    <row r="9" customFormat="false" ht="20.1" hidden="false" customHeight="true" outlineLevel="0" collapsed="false">
      <c r="A9" s="18" t="s">
        <v>804</v>
      </c>
      <c r="B9" s="18" t="s">
        <v>15</v>
      </c>
      <c r="C9" s="2" t="n">
        <v>27.26</v>
      </c>
      <c r="D9" s="2" t="n">
        <v>27.82</v>
      </c>
      <c r="E9" s="2" t="n">
        <v>26.92</v>
      </c>
      <c r="F9" s="1" t="n">
        <v>27.3663004441594</v>
      </c>
      <c r="G9" s="1" t="n">
        <v>-0.10630044415942</v>
      </c>
      <c r="H9" s="1" t="n">
        <v>-0.397432997173183</v>
      </c>
      <c r="I9" s="1" t="n">
        <v>0.291132553013764</v>
      </c>
      <c r="J9" s="1" t="n">
        <v>0.817260236191543</v>
      </c>
      <c r="K9" s="1" t="n">
        <v>1.63452047238309</v>
      </c>
      <c r="L9" s="17" t="str">
        <f aca="false">IF(K9&lt;1.5,"L",IF(K9&gt;2.5,"G","N"))</f>
        <v>N</v>
      </c>
    </row>
    <row r="10" customFormat="false" ht="20.1" hidden="false" customHeight="true" outlineLevel="0" collapsed="false">
      <c r="A10" s="18" t="s">
        <v>805</v>
      </c>
      <c r="B10" s="18" t="s">
        <v>15</v>
      </c>
      <c r="C10" s="2" t="n">
        <v>25.195</v>
      </c>
      <c r="D10" s="2" t="n">
        <v>26.025</v>
      </c>
      <c r="E10" s="2" t="n">
        <v>25.565</v>
      </c>
      <c r="F10" s="1" t="n">
        <v>25.7939745871008</v>
      </c>
      <c r="G10" s="1" t="n">
        <v>-0.598974587100759</v>
      </c>
      <c r="H10" s="1" t="n">
        <v>-0.397432997173183</v>
      </c>
      <c r="I10" s="1" t="n">
        <v>-0.201541589927576</v>
      </c>
      <c r="J10" s="1" t="n">
        <v>1.14992645116804</v>
      </c>
      <c r="K10" s="1" t="n">
        <v>2.29985290233608</v>
      </c>
      <c r="L10" s="17" t="str">
        <f aca="false">IF(K10&lt;1.5,"L",IF(K10&gt;2.5,"G","N"))</f>
        <v>N</v>
      </c>
    </row>
    <row r="11" customFormat="false" ht="20.1" hidden="false" customHeight="true" outlineLevel="0" collapsed="false">
      <c r="A11" s="18" t="s">
        <v>806</v>
      </c>
      <c r="B11" s="18" t="s">
        <v>15</v>
      </c>
      <c r="C11" s="2" t="n">
        <v>24.005</v>
      </c>
      <c r="D11" s="2" t="n">
        <v>24.735</v>
      </c>
      <c r="E11" s="2" t="n">
        <v>24.505</v>
      </c>
      <c r="F11" s="1" t="n">
        <v>24.6197314160817</v>
      </c>
      <c r="G11" s="1" t="n">
        <v>-0.614731416081693</v>
      </c>
      <c r="H11" s="1" t="n">
        <v>-0.397432997173183</v>
      </c>
      <c r="I11" s="1" t="n">
        <v>-0.217298418908509</v>
      </c>
      <c r="J11" s="1" t="n">
        <v>1.16255455499543</v>
      </c>
      <c r="K11" s="1" t="n">
        <v>2.32510910999086</v>
      </c>
      <c r="L11" s="17" t="str">
        <f aca="false">IF(K11&lt;1.5,"L",IF(K11&gt;2.5,"G","N"))</f>
        <v>N</v>
      </c>
    </row>
    <row r="12" customFormat="false" ht="20.1" hidden="false" customHeight="true" outlineLevel="0" collapsed="false">
      <c r="A12" s="18" t="s">
        <v>807</v>
      </c>
      <c r="B12" s="18" t="s">
        <v>15</v>
      </c>
      <c r="C12" s="2" t="n">
        <v>23.8</v>
      </c>
      <c r="D12" s="2" t="n">
        <v>24.195</v>
      </c>
      <c r="E12" s="2" t="n">
        <v>24.555</v>
      </c>
      <c r="F12" s="1" t="n">
        <v>24.3743353755543</v>
      </c>
      <c r="G12" s="1" t="n">
        <v>-0.574335375554348</v>
      </c>
      <c r="H12" s="1" t="n">
        <v>-0.397432997173183</v>
      </c>
      <c r="I12" s="1" t="n">
        <v>-0.176902378381165</v>
      </c>
      <c r="J12" s="1" t="n">
        <v>1.13045407106194</v>
      </c>
      <c r="K12" s="1" t="n">
        <v>2.26090814212389</v>
      </c>
      <c r="L12" s="17" t="str">
        <f aca="false">IF(K12&lt;1.5,"L",IF(K12&gt;2.5,"G","N"))</f>
        <v>N</v>
      </c>
    </row>
    <row r="13" customFormat="false" ht="20.1" hidden="false" customHeight="true" outlineLevel="0" collapsed="false">
      <c r="A13" s="18" t="s">
        <v>808</v>
      </c>
      <c r="B13" s="18" t="s">
        <v>15</v>
      </c>
      <c r="C13" s="2" t="n">
        <v>23.835</v>
      </c>
      <c r="D13" s="2" t="n">
        <v>24.58</v>
      </c>
      <c r="E13" s="2" t="n">
        <v>24.585</v>
      </c>
      <c r="F13" s="1" t="n">
        <v>24.582499872877</v>
      </c>
      <c r="G13" s="1" t="n">
        <v>-0.747499872877047</v>
      </c>
      <c r="H13" s="1" t="n">
        <v>-0.397432997173183</v>
      </c>
      <c r="I13" s="1" t="n">
        <v>-0.350066875703863</v>
      </c>
      <c r="J13" s="1" t="n">
        <v>1.27461971057127</v>
      </c>
      <c r="K13" s="1" t="n">
        <v>2.54923942114254</v>
      </c>
      <c r="L13" s="17" t="str">
        <f aca="false">IF(K13&lt;1.5,"L",IF(K13&gt;2.5,"G","N"))</f>
        <v>G</v>
      </c>
    </row>
    <row r="14" customFormat="false" ht="20.1" hidden="false" customHeight="true" outlineLevel="0" collapsed="false">
      <c r="A14" s="18" t="s">
        <v>809</v>
      </c>
      <c r="B14" s="18" t="s">
        <v>15</v>
      </c>
      <c r="C14" s="2" t="n">
        <v>25.02</v>
      </c>
      <c r="D14" s="2" t="n">
        <v>25.765</v>
      </c>
      <c r="E14" s="2" t="n">
        <v>25.64</v>
      </c>
      <c r="F14" s="1" t="n">
        <v>25.7024240101979</v>
      </c>
      <c r="G14" s="1" t="n">
        <v>-0.682424010197948</v>
      </c>
      <c r="H14" s="1" t="n">
        <v>-0.397432997173183</v>
      </c>
      <c r="I14" s="1" t="n">
        <v>-0.284991013024765</v>
      </c>
      <c r="J14" s="1" t="n">
        <v>1.21840267385998</v>
      </c>
      <c r="K14" s="1" t="n">
        <v>2.43680534771997</v>
      </c>
      <c r="L14" s="17" t="str">
        <f aca="false">IF(K14&lt;1.5,"L",IF(K14&gt;2.5,"G","N"))</f>
        <v>N</v>
      </c>
    </row>
    <row r="15" customFormat="false" ht="20.1" hidden="false" customHeight="true" outlineLevel="0" collapsed="false">
      <c r="A15" s="18" t="s">
        <v>810</v>
      </c>
      <c r="B15" s="18" t="s">
        <v>15</v>
      </c>
      <c r="C15" s="2" t="n">
        <v>24.45</v>
      </c>
      <c r="D15" s="2" t="n">
        <v>24.955</v>
      </c>
      <c r="E15" s="2" t="n">
        <v>24.965</v>
      </c>
      <c r="F15" s="1" t="n">
        <v>24.9599994991987</v>
      </c>
      <c r="G15" s="1" t="n">
        <v>-0.509999499198713</v>
      </c>
      <c r="H15" s="1" t="n">
        <v>-0.397432997173183</v>
      </c>
      <c r="I15" s="1" t="n">
        <v>-0.11256650202553</v>
      </c>
      <c r="J15" s="1" t="n">
        <v>1.08114985303575</v>
      </c>
      <c r="K15" s="1" t="n">
        <v>2.1622997060715</v>
      </c>
      <c r="L15" s="17" t="str">
        <f aca="false">IF(K15&lt;1.5,"L",IF(K15&gt;2.5,"G","N"))</f>
        <v>N</v>
      </c>
    </row>
    <row r="16" customFormat="false" ht="20.1" hidden="false" customHeight="true" outlineLevel="0" collapsed="false">
      <c r="A16" s="18" t="s">
        <v>811</v>
      </c>
      <c r="B16" s="18" t="s">
        <v>15</v>
      </c>
      <c r="C16" s="2" t="n">
        <v>24.565</v>
      </c>
      <c r="D16" s="2" t="n">
        <v>23.94</v>
      </c>
      <c r="E16" s="2" t="n">
        <v>24.255</v>
      </c>
      <c r="F16" s="1" t="n">
        <v>24.0969852886207</v>
      </c>
      <c r="G16" s="1" t="n">
        <v>0.468014711379347</v>
      </c>
      <c r="H16" s="1" t="n">
        <v>-0.397432997173183</v>
      </c>
      <c r="I16" s="1" t="n">
        <v>0.86544770855253</v>
      </c>
      <c r="J16" s="1" t="n">
        <v>0.548876048898385</v>
      </c>
      <c r="K16" s="1" t="n">
        <v>1.09775209779677</v>
      </c>
      <c r="L16" s="17" t="str">
        <f aca="false">IF(K16&lt;1.5,"L",IF(K16&gt;2.5,"G","N"))</f>
        <v>L</v>
      </c>
    </row>
    <row r="17" customFormat="false" ht="20.1" hidden="false" customHeight="true" outlineLevel="0" collapsed="false">
      <c r="A17" s="18" t="s">
        <v>812</v>
      </c>
      <c r="B17" s="18" t="s">
        <v>15</v>
      </c>
      <c r="C17" s="2" t="n">
        <v>25.625</v>
      </c>
      <c r="D17" s="2" t="n">
        <v>25.8</v>
      </c>
      <c r="E17" s="2" t="n">
        <v>25.92</v>
      </c>
      <c r="F17" s="1" t="n">
        <v>25.8599303943379</v>
      </c>
      <c r="G17" s="1" t="n">
        <v>-0.23493039433788</v>
      </c>
      <c r="H17" s="1" t="n">
        <v>-0.397432997173183</v>
      </c>
      <c r="I17" s="1" t="n">
        <v>0.162502602835303</v>
      </c>
      <c r="J17" s="1" t="n">
        <v>0.893473841735195</v>
      </c>
      <c r="K17" s="1" t="n">
        <v>1.78694768347039</v>
      </c>
      <c r="L17" s="17" t="str">
        <f aca="false">IF(K17&lt;1.5,"L",IF(K17&gt;2.5,"G","N"))</f>
        <v>N</v>
      </c>
    </row>
    <row r="18" customFormat="false" ht="20.1" hidden="false" customHeight="true" outlineLevel="0" collapsed="false">
      <c r="A18" s="18" t="s">
        <v>13</v>
      </c>
      <c r="B18" s="18"/>
      <c r="C18" s="2" t="n">
        <v>24.515</v>
      </c>
      <c r="D18" s="2" t="n">
        <v>24.685</v>
      </c>
      <c r="E18" s="2" t="n">
        <v>24.72</v>
      </c>
      <c r="F18" s="1" t="n">
        <v>24.7024938012339</v>
      </c>
      <c r="G18" s="1" t="n">
        <v>-0.187493801233916</v>
      </c>
      <c r="H18" s="1" t="n">
        <v>-0.187493801233916</v>
      </c>
      <c r="I18" s="1" t="n">
        <v>0</v>
      </c>
      <c r="J18" s="1" t="n">
        <v>1</v>
      </c>
      <c r="K18" s="1" t="n">
        <v>2</v>
      </c>
      <c r="L18" s="17" t="str">
        <f aca="false">IF(K18&lt;1.5,"L",IF(K18&gt;2.5,"G","N"))</f>
        <v>N</v>
      </c>
    </row>
    <row r="19" customFormat="false" ht="20.1" hidden="false" customHeight="true" outlineLevel="0" collapsed="false">
      <c r="A19" s="18" t="s">
        <v>813</v>
      </c>
      <c r="B19" s="18" t="s">
        <v>15</v>
      </c>
      <c r="C19" s="2" t="n">
        <v>24.005</v>
      </c>
      <c r="D19" s="2" t="n">
        <v>24.625</v>
      </c>
      <c r="E19" s="2" t="n">
        <v>24.57</v>
      </c>
      <c r="F19" s="1" t="n">
        <v>24.597484627498</v>
      </c>
      <c r="G19" s="1" t="n">
        <v>-0.592484627497989</v>
      </c>
      <c r="H19" s="1" t="n">
        <v>-0.187493801233916</v>
      </c>
      <c r="I19" s="1" t="n">
        <v>-0.404990826264072</v>
      </c>
      <c r="J19" s="1" t="n">
        <v>1.32408049087287</v>
      </c>
      <c r="K19" s="1" t="n">
        <v>2.64816098174575</v>
      </c>
      <c r="L19" s="17" t="str">
        <f aca="false">IF(K19&lt;1.5,"L",IF(K19&gt;2.5,"G","N"))</f>
        <v>G</v>
      </c>
    </row>
    <row r="20" customFormat="false" ht="20.1" hidden="false" customHeight="true" outlineLevel="0" collapsed="false">
      <c r="A20" s="18" t="s">
        <v>814</v>
      </c>
      <c r="B20" s="18" t="s">
        <v>15</v>
      </c>
      <c r="C20" s="2" t="n">
        <v>24.5</v>
      </c>
      <c r="D20" s="2" t="n">
        <v>24.95</v>
      </c>
      <c r="E20" s="2" t="n">
        <v>24.85</v>
      </c>
      <c r="F20" s="1" t="n">
        <v>24.8999497991462</v>
      </c>
      <c r="G20" s="1" t="n">
        <v>-0.399949799146185</v>
      </c>
      <c r="H20" s="1" t="n">
        <v>-0.187493801233916</v>
      </c>
      <c r="I20" s="1" t="n">
        <v>-0.212455997912269</v>
      </c>
      <c r="J20" s="1" t="n">
        <v>1.15865896991393</v>
      </c>
      <c r="K20" s="1" t="n">
        <v>2.31731793982786</v>
      </c>
      <c r="L20" s="17" t="str">
        <f aca="false">IF(K20&lt;1.5,"L",IF(K20&gt;2.5,"G","N"))</f>
        <v>N</v>
      </c>
    </row>
    <row r="21" customFormat="false" ht="20.1" hidden="false" customHeight="true" outlineLevel="0" collapsed="false">
      <c r="A21" s="18" t="s">
        <v>815</v>
      </c>
      <c r="B21" s="18" t="s">
        <v>15</v>
      </c>
      <c r="C21" s="2" t="n">
        <v>24.435</v>
      </c>
      <c r="D21" s="2" t="n">
        <v>25.155</v>
      </c>
      <c r="E21" s="2" t="n">
        <v>25.03</v>
      </c>
      <c r="F21" s="1" t="n">
        <v>25.0924221628762</v>
      </c>
      <c r="G21" s="1" t="n">
        <v>-0.657422162876184</v>
      </c>
      <c r="H21" s="1" t="n">
        <v>-0.187493801233916</v>
      </c>
      <c r="I21" s="1" t="n">
        <v>-0.469928361642268</v>
      </c>
      <c r="J21" s="1" t="n">
        <v>1.38504069092573</v>
      </c>
      <c r="K21" s="1" t="n">
        <v>2.77008138185145</v>
      </c>
      <c r="L21" s="17" t="str">
        <f aca="false">IF(K21&lt;1.5,"L",IF(K21&gt;2.5,"G","N"))</f>
        <v>G</v>
      </c>
    </row>
    <row r="22" customFormat="false" ht="20.1" hidden="false" customHeight="true" outlineLevel="0" collapsed="false">
      <c r="A22" s="18" t="s">
        <v>816</v>
      </c>
      <c r="B22" s="18" t="s">
        <v>15</v>
      </c>
      <c r="C22" s="2" t="n">
        <v>24.475</v>
      </c>
      <c r="D22" s="2" t="n">
        <v>24.68</v>
      </c>
      <c r="E22" s="2" t="n">
        <v>24.725</v>
      </c>
      <c r="F22" s="1" t="n">
        <v>24.7024897530593</v>
      </c>
      <c r="G22" s="1" t="n">
        <v>-0.227489753059306</v>
      </c>
      <c r="H22" s="1" t="n">
        <v>-0.187493801233916</v>
      </c>
      <c r="I22" s="1" t="n">
        <v>-0.0399959518253894</v>
      </c>
      <c r="J22" s="1" t="n">
        <v>1.02811094179244</v>
      </c>
      <c r="K22" s="1" t="n">
        <v>2.05622188358488</v>
      </c>
      <c r="L22" s="17" t="str">
        <f aca="false">IF(K22&lt;1.5,"L",IF(K22&gt;2.5,"G","N"))</f>
        <v>N</v>
      </c>
    </row>
    <row r="23" customFormat="false" ht="20.1" hidden="false" customHeight="true" outlineLevel="0" collapsed="false">
      <c r="A23" s="18" t="s">
        <v>512</v>
      </c>
      <c r="B23" s="18" t="s">
        <v>15</v>
      </c>
      <c r="C23" s="2" t="n">
        <v>24.125</v>
      </c>
      <c r="D23" s="2" t="n">
        <v>24.895</v>
      </c>
      <c r="E23" s="2" t="n">
        <v>24.575</v>
      </c>
      <c r="F23" s="1" t="n">
        <v>24.734482509242</v>
      </c>
      <c r="G23" s="1" t="n">
        <v>-0.609482509242032</v>
      </c>
      <c r="H23" s="1" t="n">
        <v>-0.187493801233916</v>
      </c>
      <c r="I23" s="1" t="n">
        <v>-0.421988708008115</v>
      </c>
      <c r="J23" s="1" t="n">
        <v>1.33977311596609</v>
      </c>
      <c r="K23" s="1" t="n">
        <v>2.67954623193219</v>
      </c>
      <c r="L23" s="17" t="str">
        <f aca="false">IF(K23&lt;1.5,"L",IF(K23&gt;2.5,"G","N"))</f>
        <v>G</v>
      </c>
    </row>
    <row r="24" customFormat="false" ht="20.1" hidden="false" customHeight="true" outlineLevel="0" collapsed="false">
      <c r="A24" s="18" t="s">
        <v>817</v>
      </c>
      <c r="B24" s="18" t="s">
        <v>15</v>
      </c>
      <c r="C24" s="2" t="n">
        <v>24.22</v>
      </c>
      <c r="D24" s="2" t="n">
        <v>24.715</v>
      </c>
      <c r="E24" s="2" t="n">
        <v>24.715</v>
      </c>
      <c r="F24" s="1" t="n">
        <v>24.715</v>
      </c>
      <c r="G24" s="1" t="n">
        <v>-0.495000000000005</v>
      </c>
      <c r="H24" s="1" t="n">
        <v>-0.187493801233916</v>
      </c>
      <c r="I24" s="1" t="n">
        <v>-0.307506198766088</v>
      </c>
      <c r="J24" s="1" t="n">
        <v>1.23756662782673</v>
      </c>
      <c r="K24" s="1" t="n">
        <v>2.47513325565347</v>
      </c>
      <c r="L24" s="17" t="str">
        <f aca="false">IF(K24&lt;1.5,"L",IF(K24&gt;2.5,"G","N"))</f>
        <v>N</v>
      </c>
    </row>
    <row r="25" customFormat="false" ht="20.1" hidden="false" customHeight="true" outlineLevel="0" collapsed="false">
      <c r="A25" s="18" t="s">
        <v>565</v>
      </c>
      <c r="B25" s="18" t="s">
        <v>15</v>
      </c>
      <c r="C25" s="2" t="n">
        <v>25.515</v>
      </c>
      <c r="D25" s="2" t="n">
        <v>26.28</v>
      </c>
      <c r="E25" s="2" t="n">
        <v>25.825</v>
      </c>
      <c r="F25" s="1" t="n">
        <v>26.0515066742789</v>
      </c>
      <c r="G25" s="1" t="n">
        <v>-0.536506674278936</v>
      </c>
      <c r="H25" s="1" t="n">
        <v>-0.187493801233916</v>
      </c>
      <c r="I25" s="1" t="n">
        <v>-0.34901287304502</v>
      </c>
      <c r="J25" s="1" t="n">
        <v>1.27368884029288</v>
      </c>
      <c r="K25" s="1" t="n">
        <v>2.54737768058575</v>
      </c>
      <c r="L25" s="17" t="str">
        <f aca="false">IF(K25&lt;1.5,"L",IF(K25&gt;2.5,"G","N"))</f>
        <v>G</v>
      </c>
    </row>
    <row r="26" customFormat="false" ht="20.1" hidden="false" customHeight="true" outlineLevel="0" collapsed="false">
      <c r="A26" s="18" t="s">
        <v>818</v>
      </c>
      <c r="B26" s="18" t="s">
        <v>15</v>
      </c>
      <c r="C26" s="2" t="n">
        <v>24.715</v>
      </c>
      <c r="D26" s="2" t="n">
        <v>24.69</v>
      </c>
      <c r="E26" s="2" t="n">
        <v>25.055</v>
      </c>
      <c r="F26" s="1" t="n">
        <v>24.8718304513359</v>
      </c>
      <c r="G26" s="1" t="n">
        <v>-0.156830451335903</v>
      </c>
      <c r="H26" s="1" t="n">
        <v>-0.187493801233916</v>
      </c>
      <c r="I26" s="1" t="n">
        <v>0.0306633498980133</v>
      </c>
      <c r="J26" s="1" t="n">
        <v>0.978970064520594</v>
      </c>
      <c r="K26" s="1" t="n">
        <v>1.95794012904119</v>
      </c>
      <c r="L26" s="17" t="str">
        <f aca="false">IF(K26&lt;1.5,"L",IF(K26&gt;2.5,"G","N"))</f>
        <v>N</v>
      </c>
    </row>
    <row r="27" customFormat="false" ht="20.1" hidden="false" customHeight="true" outlineLevel="0" collapsed="false">
      <c r="A27" s="18" t="s">
        <v>819</v>
      </c>
      <c r="B27" s="18" t="s">
        <v>15</v>
      </c>
      <c r="C27" s="2" t="n">
        <v>24.09</v>
      </c>
      <c r="D27" s="2" t="n">
        <v>24.62</v>
      </c>
      <c r="E27" s="2" t="n">
        <v>24.54</v>
      </c>
      <c r="F27" s="1" t="n">
        <v>24.5799674531925</v>
      </c>
      <c r="G27" s="1" t="n">
        <v>-0.489967453192449</v>
      </c>
      <c r="H27" s="1" t="n">
        <v>-0.187493801233916</v>
      </c>
      <c r="I27" s="1" t="n">
        <v>-0.302473651958533</v>
      </c>
      <c r="J27" s="1" t="n">
        <v>1.23325715030189</v>
      </c>
      <c r="K27" s="1" t="n">
        <v>2.46651430060378</v>
      </c>
      <c r="L27" s="17" t="str">
        <f aca="false">IF(K27&lt;1.5,"L",IF(K27&gt;2.5,"G","N"))</f>
        <v>N</v>
      </c>
    </row>
    <row r="28" customFormat="false" ht="20.1" hidden="false" customHeight="true" outlineLevel="0" collapsed="false">
      <c r="A28" s="18" t="s">
        <v>820</v>
      </c>
      <c r="B28" s="18" t="s">
        <v>15</v>
      </c>
      <c r="C28" s="2" t="n">
        <v>25.515</v>
      </c>
      <c r="D28" s="2" t="n">
        <v>26.025</v>
      </c>
      <c r="E28" s="2" t="n">
        <v>25.585</v>
      </c>
      <c r="F28" s="1" t="n">
        <v>25.8040621802072</v>
      </c>
      <c r="G28" s="1" t="n">
        <v>-0.289062180207207</v>
      </c>
      <c r="H28" s="1" t="n">
        <v>-0.187493801233916</v>
      </c>
      <c r="I28" s="1" t="n">
        <v>-0.10156837897329</v>
      </c>
      <c r="J28" s="1" t="n">
        <v>1.07293923973777</v>
      </c>
      <c r="K28" s="1" t="n">
        <v>2.14587847947555</v>
      </c>
      <c r="L28" s="17" t="str">
        <f aca="false">IF(K28&lt;1.5,"L",IF(K28&gt;2.5,"G","N"))</f>
        <v>N</v>
      </c>
    </row>
    <row r="29" customFormat="false" ht="20.1" hidden="false" customHeight="true" outlineLevel="0" collapsed="false">
      <c r="A29" s="18" t="s">
        <v>821</v>
      </c>
      <c r="B29" s="18" t="s">
        <v>15</v>
      </c>
      <c r="C29" s="2" t="n">
        <v>24.485</v>
      </c>
      <c r="D29" s="2" t="n">
        <v>25.12</v>
      </c>
      <c r="E29" s="2" t="n">
        <v>25.165</v>
      </c>
      <c r="F29" s="1" t="n">
        <v>25.1424899323834</v>
      </c>
      <c r="G29" s="1" t="n">
        <v>-0.657489932383388</v>
      </c>
      <c r="H29" s="1" t="n">
        <v>-0.187493801233916</v>
      </c>
      <c r="I29" s="1" t="n">
        <v>-0.469996131149472</v>
      </c>
      <c r="J29" s="1" t="n">
        <v>1.38510575369162</v>
      </c>
      <c r="K29" s="1" t="n">
        <v>2.77021150738324</v>
      </c>
      <c r="L29" s="17" t="str">
        <f aca="false">IF(K29&lt;1.5,"L",IF(K29&gt;2.5,"G","N"))</f>
        <v>G</v>
      </c>
    </row>
    <row r="30" customFormat="false" ht="20.1" hidden="false" customHeight="true" outlineLevel="0" collapsed="false">
      <c r="A30" s="18" t="s">
        <v>822</v>
      </c>
      <c r="B30" s="18" t="s">
        <v>15</v>
      </c>
      <c r="C30" s="2" t="n">
        <v>24.395</v>
      </c>
      <c r="D30" s="2" t="n">
        <v>24.77</v>
      </c>
      <c r="E30" s="2" t="n">
        <v>24.925</v>
      </c>
      <c r="F30" s="1" t="n">
        <v>24.8473791374463</v>
      </c>
      <c r="G30" s="1" t="n">
        <v>-0.452379137446268</v>
      </c>
      <c r="H30" s="1" t="n">
        <v>-0.187493801233916</v>
      </c>
      <c r="I30" s="1" t="n">
        <v>-0.264885336212352</v>
      </c>
      <c r="J30" s="1" t="n">
        <v>1.20154054863332</v>
      </c>
      <c r="K30" s="1" t="n">
        <v>2.40308109726664</v>
      </c>
      <c r="L30" s="17" t="str">
        <f aca="false">IF(K30&lt;1.5,"L",IF(K30&gt;2.5,"G","N"))</f>
        <v>N</v>
      </c>
    </row>
    <row r="31" customFormat="false" ht="20.1" hidden="false" customHeight="true" outlineLevel="0" collapsed="false">
      <c r="A31" s="18" t="s">
        <v>823</v>
      </c>
      <c r="B31" s="18" t="s">
        <v>15</v>
      </c>
      <c r="C31" s="2" t="n">
        <v>23.395</v>
      </c>
      <c r="D31" s="2" t="n">
        <v>24.435</v>
      </c>
      <c r="E31" s="2" t="n">
        <v>24.135</v>
      </c>
      <c r="F31" s="1" t="n">
        <v>24.2845367466625</v>
      </c>
      <c r="G31" s="1" t="n">
        <v>-0.889536746662476</v>
      </c>
      <c r="H31" s="1" t="n">
        <v>-0.187493801233916</v>
      </c>
      <c r="I31" s="1" t="n">
        <v>-0.702042945428559</v>
      </c>
      <c r="J31" s="1" t="n">
        <v>1.62680682151999</v>
      </c>
      <c r="K31" s="1" t="n">
        <v>3.25361364303998</v>
      </c>
      <c r="L31" s="17" t="str">
        <f aca="false">IF(K31&lt;1.5,"L",IF(K31&gt;2.5,"G","N"))</f>
        <v>G</v>
      </c>
    </row>
    <row r="32" customFormat="false" ht="20.1" hidden="false" customHeight="true" outlineLevel="0" collapsed="false">
      <c r="A32" s="18" t="s">
        <v>824</v>
      </c>
      <c r="B32" s="18" t="s">
        <v>15</v>
      </c>
      <c r="C32" s="2" t="n">
        <v>24.255</v>
      </c>
      <c r="D32" s="2" t="n">
        <v>24.81</v>
      </c>
      <c r="E32" s="2" t="n">
        <v>24.725</v>
      </c>
      <c r="F32" s="1" t="n">
        <v>24.7674635358569</v>
      </c>
      <c r="G32" s="1" t="n">
        <v>-0.512463535856877</v>
      </c>
      <c r="H32" s="1" t="n">
        <v>-0.187493801233916</v>
      </c>
      <c r="I32" s="1" t="n">
        <v>-0.324969734622961</v>
      </c>
      <c r="J32" s="1" t="n">
        <v>1.25263816005326</v>
      </c>
      <c r="K32" s="1" t="n">
        <v>2.50527632010652</v>
      </c>
      <c r="L32" s="17" t="str">
        <f aca="false">IF(K32&lt;1.5,"L",IF(K32&gt;2.5,"G","N"))</f>
        <v>G</v>
      </c>
    </row>
    <row r="33" customFormat="false" ht="20.1" hidden="false" customHeight="true" outlineLevel="0" collapsed="false">
      <c r="A33" s="18" t="s">
        <v>13</v>
      </c>
      <c r="B33" s="18"/>
      <c r="C33" s="2" t="n">
        <v>26.585</v>
      </c>
      <c r="D33" s="2" t="n">
        <v>25.105</v>
      </c>
      <c r="E33" s="2" t="n">
        <v>24.975</v>
      </c>
      <c r="F33" s="1" t="n">
        <v>25.0399156348419</v>
      </c>
      <c r="G33" s="1" t="n">
        <v>1.5450843651581</v>
      </c>
      <c r="H33" s="1" t="n">
        <v>1.5450843651581</v>
      </c>
      <c r="I33" s="1" t="n">
        <v>0</v>
      </c>
      <c r="J33" s="1" t="n">
        <v>1</v>
      </c>
      <c r="K33" s="1" t="n">
        <v>2</v>
      </c>
      <c r="L33" s="17" t="str">
        <f aca="false">IF(K33&lt;1.5,"L",IF(K33&gt;2.5,"G","N"))</f>
        <v>N</v>
      </c>
    </row>
    <row r="34" customFormat="false" ht="20.1" hidden="false" customHeight="true" outlineLevel="0" collapsed="false">
      <c r="A34" s="18" t="s">
        <v>825</v>
      </c>
      <c r="B34" s="18" t="s">
        <v>15</v>
      </c>
      <c r="C34" s="2" t="n">
        <v>25.06</v>
      </c>
      <c r="D34" s="2" t="n">
        <v>24.48</v>
      </c>
      <c r="E34" s="2" t="n">
        <v>24.495</v>
      </c>
      <c r="F34" s="1" t="n">
        <v>24.4874988514548</v>
      </c>
      <c r="G34" s="1" t="n">
        <v>0.5725011485452</v>
      </c>
      <c r="H34" s="1" t="n">
        <v>1.5450843651581</v>
      </c>
      <c r="I34" s="1" t="n">
        <v>-0.972583216612897</v>
      </c>
      <c r="J34" s="1" t="n">
        <v>1.96235113781581</v>
      </c>
      <c r="K34" s="1" t="n">
        <v>3.92470227563161</v>
      </c>
      <c r="L34" s="17" t="str">
        <f aca="false">IF(K34&lt;1.5,"L",IF(K34&gt;2.5,"G","N"))</f>
        <v>G</v>
      </c>
    </row>
    <row r="35" customFormat="false" ht="20.1" hidden="false" customHeight="true" outlineLevel="0" collapsed="false">
      <c r="A35" s="18" t="s">
        <v>826</v>
      </c>
      <c r="B35" s="18" t="s">
        <v>15</v>
      </c>
      <c r="C35" s="2" t="n">
        <v>25.34</v>
      </c>
      <c r="D35" s="2" t="n">
        <v>24.535</v>
      </c>
      <c r="E35" s="2" t="n">
        <v>24.685</v>
      </c>
      <c r="F35" s="1" t="n">
        <v>24.6098857169228</v>
      </c>
      <c r="G35" s="1" t="n">
        <v>0.730114283077217</v>
      </c>
      <c r="H35" s="1" t="n">
        <v>1.5450843651581</v>
      </c>
      <c r="I35" s="1" t="n">
        <v>-0.81497008208088</v>
      </c>
      <c r="J35" s="1" t="n">
        <v>1.75926166874028</v>
      </c>
      <c r="K35" s="1" t="n">
        <v>3.51852333748057</v>
      </c>
      <c r="L35" s="17" t="str">
        <f aca="false">IF(K35&lt;1.5,"L",IF(K35&gt;2.5,"G","N"))</f>
        <v>G</v>
      </c>
    </row>
    <row r="36" customFormat="false" ht="20.1" hidden="false" customHeight="true" outlineLevel="0" collapsed="false">
      <c r="A36" s="18" t="s">
        <v>827</v>
      </c>
      <c r="B36" s="18" t="s">
        <v>15</v>
      </c>
      <c r="C36" s="2" t="n">
        <v>26.67</v>
      </c>
      <c r="D36" s="2" t="n">
        <v>26.14</v>
      </c>
      <c r="E36" s="2" t="n">
        <v>25.585</v>
      </c>
      <c r="F36" s="1" t="n">
        <v>25.8610111944603</v>
      </c>
      <c r="G36" s="1" t="n">
        <v>0.80898880553972</v>
      </c>
      <c r="H36" s="1" t="n">
        <v>1.5450843651581</v>
      </c>
      <c r="I36" s="1" t="n">
        <v>-0.736095559618377</v>
      </c>
      <c r="J36" s="1" t="n">
        <v>1.66566186635253</v>
      </c>
      <c r="K36" s="1" t="n">
        <v>3.33132373270506</v>
      </c>
      <c r="L36" s="17" t="str">
        <f aca="false">IF(K36&lt;1.5,"L",IF(K36&gt;2.5,"G","N"))</f>
        <v>G</v>
      </c>
    </row>
    <row r="37" customFormat="false" ht="20.1" hidden="false" customHeight="true" outlineLevel="0" collapsed="false">
      <c r="A37" s="18" t="s">
        <v>828</v>
      </c>
      <c r="B37" s="18" t="s">
        <v>15</v>
      </c>
      <c r="C37" s="2" t="n">
        <v>25.515</v>
      </c>
      <c r="D37" s="2" t="n">
        <v>24.975</v>
      </c>
      <c r="E37" s="2" t="n">
        <v>24.92</v>
      </c>
      <c r="F37" s="1" t="n">
        <v>24.9474848431661</v>
      </c>
      <c r="G37" s="1" t="n">
        <v>0.567515156833945</v>
      </c>
      <c r="H37" s="1" t="n">
        <v>1.5450843651581</v>
      </c>
      <c r="I37" s="1" t="n">
        <v>-0.977569208324152</v>
      </c>
      <c r="J37" s="1" t="n">
        <v>1.96914480734705</v>
      </c>
      <c r="K37" s="1" t="n">
        <v>3.93828961469409</v>
      </c>
      <c r="L37" s="17" t="str">
        <f aca="false">IF(K37&lt;1.5,"L",IF(K37&gt;2.5,"G","N"))</f>
        <v>G</v>
      </c>
    </row>
    <row r="38" customFormat="false" ht="20.1" hidden="false" customHeight="true" outlineLevel="0" collapsed="false">
      <c r="A38" s="18" t="s">
        <v>829</v>
      </c>
      <c r="B38" s="18" t="s">
        <v>15</v>
      </c>
      <c r="C38" s="2" t="n">
        <v>25.87</v>
      </c>
      <c r="D38" s="2" t="n">
        <v>25.14</v>
      </c>
      <c r="E38" s="2" t="n">
        <v>25.035</v>
      </c>
      <c r="F38" s="1" t="n">
        <v>25.0874450672044</v>
      </c>
      <c r="G38" s="1" t="n">
        <v>0.78255493279557</v>
      </c>
      <c r="H38" s="1" t="n">
        <v>1.5450843651581</v>
      </c>
      <c r="I38" s="1" t="n">
        <v>-0.762529432362527</v>
      </c>
      <c r="J38" s="1" t="n">
        <v>1.69646237356379</v>
      </c>
      <c r="K38" s="1" t="n">
        <v>3.39292474712757</v>
      </c>
      <c r="L38" s="17" t="str">
        <f aca="false">IF(K38&lt;1.5,"L",IF(K38&gt;2.5,"G","N"))</f>
        <v>G</v>
      </c>
    </row>
    <row r="39" customFormat="false" ht="20.1" hidden="false" customHeight="true" outlineLevel="0" collapsed="false">
      <c r="A39" s="18" t="s">
        <v>830</v>
      </c>
      <c r="B39" s="18" t="s">
        <v>15</v>
      </c>
      <c r="C39" s="2" t="n">
        <v>25.305</v>
      </c>
      <c r="D39" s="2" t="n">
        <v>24.745</v>
      </c>
      <c r="E39" s="2" t="n">
        <v>25.18</v>
      </c>
      <c r="F39" s="1" t="n">
        <v>24.961552435696</v>
      </c>
      <c r="G39" s="1" t="n">
        <v>0.343447564304018</v>
      </c>
      <c r="H39" s="1" t="n">
        <v>1.5450843651581</v>
      </c>
      <c r="I39" s="1" t="n">
        <v>-1.20163680085408</v>
      </c>
      <c r="J39" s="1" t="n">
        <v>2.30000468656291</v>
      </c>
      <c r="K39" s="1" t="n">
        <v>4.60000937312583</v>
      </c>
      <c r="L39" s="17" t="str">
        <f aca="false">IF(K39&lt;1.5,"L",IF(K39&gt;2.5,"G","N"))</f>
        <v>G</v>
      </c>
    </row>
    <row r="40" customFormat="false" ht="20.1" hidden="false" customHeight="true" outlineLevel="0" collapsed="false">
      <c r="A40" s="18" t="s">
        <v>831</v>
      </c>
      <c r="B40" s="18" t="s">
        <v>15</v>
      </c>
      <c r="C40" s="2" t="n">
        <v>25.59</v>
      </c>
      <c r="D40" s="2" t="n">
        <v>24.765</v>
      </c>
      <c r="E40" s="2" t="n">
        <v>24.625</v>
      </c>
      <c r="F40" s="1" t="n">
        <v>24.6949007894342</v>
      </c>
      <c r="G40" s="1" t="n">
        <v>0.895099210565757</v>
      </c>
      <c r="H40" s="1" t="n">
        <v>1.5450843651581</v>
      </c>
      <c r="I40" s="1" t="n">
        <v>-0.64998515459234</v>
      </c>
      <c r="J40" s="1" t="n">
        <v>1.56915204905352</v>
      </c>
      <c r="K40" s="1" t="n">
        <v>3.13830409810704</v>
      </c>
      <c r="L40" s="17" t="str">
        <f aca="false">IF(K40&lt;1.5,"L",IF(K40&gt;2.5,"G","N"))</f>
        <v>G</v>
      </c>
    </row>
    <row r="41" customFormat="false" ht="20.1" hidden="false" customHeight="true" outlineLevel="0" collapsed="false">
      <c r="A41" s="18" t="s">
        <v>832</v>
      </c>
      <c r="B41" s="18" t="s">
        <v>15</v>
      </c>
      <c r="C41" s="2" t="n">
        <v>25.155</v>
      </c>
      <c r="D41" s="2" t="n">
        <v>24.935</v>
      </c>
      <c r="E41" s="2" t="n">
        <v>25.08</v>
      </c>
      <c r="F41" s="1" t="n">
        <v>25.0073949063072</v>
      </c>
      <c r="G41" s="1" t="n">
        <v>0.147605093692786</v>
      </c>
      <c r="H41" s="1" t="n">
        <v>1.5450843651581</v>
      </c>
      <c r="I41" s="1" t="n">
        <v>-1.39747927146531</v>
      </c>
      <c r="J41" s="1" t="n">
        <v>2.6344088643155</v>
      </c>
      <c r="K41" s="1" t="n">
        <v>5.26881772863101</v>
      </c>
      <c r="L41" s="17" t="str">
        <f aca="false">IF(K41&lt;1.5,"L",IF(K41&gt;2.5,"G","N"))</f>
        <v>G</v>
      </c>
    </row>
    <row r="42" customFormat="false" ht="20.1" hidden="false" customHeight="true" outlineLevel="0" collapsed="false">
      <c r="A42" s="18" t="s">
        <v>833</v>
      </c>
      <c r="B42" s="18" t="s">
        <v>15</v>
      </c>
      <c r="C42" s="2" t="n">
        <v>25.86</v>
      </c>
      <c r="D42" s="2" t="n">
        <v>25.235</v>
      </c>
      <c r="E42" s="2" t="n">
        <v>25.175</v>
      </c>
      <c r="F42" s="1" t="n">
        <v>25.2049821463932</v>
      </c>
      <c r="G42" s="1" t="n">
        <v>0.6550178536068</v>
      </c>
      <c r="H42" s="1" t="n">
        <v>1.5450843651581</v>
      </c>
      <c r="I42" s="1" t="n">
        <v>-0.890066511551297</v>
      </c>
      <c r="J42" s="1" t="n">
        <v>1.85326156142113</v>
      </c>
      <c r="K42" s="1" t="n">
        <v>3.70652312284226</v>
      </c>
      <c r="L42" s="17" t="str">
        <f aca="false">IF(K42&lt;1.5,"L",IF(K42&gt;2.5,"G","N"))</f>
        <v>G</v>
      </c>
    </row>
    <row r="43" customFormat="false" ht="20.1" hidden="false" customHeight="true" outlineLevel="0" collapsed="false">
      <c r="A43" s="18" t="s">
        <v>834</v>
      </c>
      <c r="B43" s="18" t="s">
        <v>15</v>
      </c>
      <c r="C43" s="2" t="n">
        <v>23.955</v>
      </c>
      <c r="D43" s="2" t="n">
        <v>24.345</v>
      </c>
      <c r="E43" s="2" t="n">
        <v>24.38</v>
      </c>
      <c r="F43" s="1" t="n">
        <v>24.3624937147247</v>
      </c>
      <c r="G43" s="1" t="n">
        <v>-0.407493714724691</v>
      </c>
      <c r="H43" s="1" t="n">
        <v>1.5450843651581</v>
      </c>
      <c r="I43" s="1" t="n">
        <v>-1.95257807988279</v>
      </c>
      <c r="J43" s="1" t="n">
        <v>3.87065595809366</v>
      </c>
      <c r="K43" s="1" t="n">
        <v>7.74131191618731</v>
      </c>
      <c r="L43" s="17" t="str">
        <f aca="false">IF(K43&lt;1.5,"L",IF(K43&gt;2.5,"G","N"))</f>
        <v>G</v>
      </c>
    </row>
    <row r="44" customFormat="false" ht="20.1" hidden="false" customHeight="true" outlineLevel="0" collapsed="false">
      <c r="A44" s="18" t="s">
        <v>835</v>
      </c>
      <c r="B44" s="18" t="s">
        <v>15</v>
      </c>
      <c r="C44" s="2" t="n">
        <v>25.73</v>
      </c>
      <c r="D44" s="2" t="n">
        <v>24.955</v>
      </c>
      <c r="E44" s="2" t="n">
        <v>24.84</v>
      </c>
      <c r="F44" s="1" t="n">
        <v>24.8974336026828</v>
      </c>
      <c r="G44" s="1" t="n">
        <v>0.832566397317173</v>
      </c>
      <c r="H44" s="1" t="n">
        <v>1.5450843651581</v>
      </c>
      <c r="I44" s="1" t="n">
        <v>-0.712517967840924</v>
      </c>
      <c r="J44" s="1" t="n">
        <v>1.63866161543785</v>
      </c>
      <c r="K44" s="1" t="n">
        <v>3.2773232308757</v>
      </c>
      <c r="L44" s="17" t="str">
        <f aca="false">IF(K44&lt;1.5,"L",IF(K44&gt;2.5,"G","N"))</f>
        <v>G</v>
      </c>
    </row>
    <row r="45" customFormat="false" ht="20.1" hidden="false" customHeight="true" outlineLevel="0" collapsed="false">
      <c r="A45" s="18" t="s">
        <v>836</v>
      </c>
      <c r="B45" s="18" t="s">
        <v>15</v>
      </c>
      <c r="C45" s="2" t="n">
        <v>24.895</v>
      </c>
      <c r="D45" s="2" t="n">
        <v>24.97</v>
      </c>
      <c r="E45" s="2" t="n">
        <v>24.81</v>
      </c>
      <c r="F45" s="1" t="n">
        <v>24.8898714339789</v>
      </c>
      <c r="G45" s="1" t="n">
        <v>0.00512856602107803</v>
      </c>
      <c r="H45" s="1" t="n">
        <v>1.5450843651581</v>
      </c>
      <c r="I45" s="1" t="n">
        <v>-1.53995579913702</v>
      </c>
      <c r="J45" s="1" t="n">
        <v>2.90785594324748</v>
      </c>
      <c r="K45" s="1" t="n">
        <v>5.81571188649497</v>
      </c>
      <c r="L45" s="17" t="str">
        <f aca="false">IF(K45&lt;1.5,"L",IF(K45&gt;2.5,"G","N"))</f>
        <v>G</v>
      </c>
    </row>
    <row r="46" customFormat="false" ht="20.1" hidden="false" customHeight="true" outlineLevel="0" collapsed="false">
      <c r="A46" s="18" t="s">
        <v>837</v>
      </c>
      <c r="B46" s="18" t="s">
        <v>15</v>
      </c>
      <c r="C46" s="2" t="n">
        <v>24.935</v>
      </c>
      <c r="D46" s="2" t="n">
        <v>24.39</v>
      </c>
      <c r="E46" s="2" t="n">
        <v>24.255</v>
      </c>
      <c r="F46" s="1" t="n">
        <v>24.3224063365449</v>
      </c>
      <c r="G46" s="1" t="n">
        <v>0.61259366345509</v>
      </c>
      <c r="H46" s="1" t="n">
        <v>1.5450843651581</v>
      </c>
      <c r="I46" s="1" t="n">
        <v>-0.932490701703006</v>
      </c>
      <c r="J46" s="1" t="n">
        <v>1.9085681491344</v>
      </c>
      <c r="K46" s="1" t="n">
        <v>3.81713629826879</v>
      </c>
      <c r="L46" s="17" t="str">
        <f aca="false">IF(K46&lt;1.5,"L",IF(K46&gt;2.5,"G","N"))</f>
        <v>G</v>
      </c>
    </row>
    <row r="47" customFormat="false" ht="20.1" hidden="false" customHeight="true" outlineLevel="0" collapsed="false">
      <c r="A47" s="18" t="s">
        <v>838</v>
      </c>
      <c r="B47" s="18" t="s">
        <v>15</v>
      </c>
      <c r="C47" s="2" t="n">
        <v>24.97</v>
      </c>
      <c r="D47" s="2" t="n">
        <v>25.12</v>
      </c>
      <c r="E47" s="2" t="n">
        <v>25.52</v>
      </c>
      <c r="F47" s="1" t="n">
        <v>25.3192100982633</v>
      </c>
      <c r="G47" s="1" t="n">
        <v>-0.349210098263335</v>
      </c>
      <c r="H47" s="1" t="n">
        <v>1.5450843651581</v>
      </c>
      <c r="I47" s="1" t="n">
        <v>-1.89429446342143</v>
      </c>
      <c r="J47" s="1" t="n">
        <v>3.71740136532233</v>
      </c>
      <c r="K47" s="1" t="n">
        <v>7.43480273064466</v>
      </c>
      <c r="L47" s="17" t="str">
        <f aca="false">IF(K47&lt;1.5,"L",IF(K47&gt;2.5,"G","N"))</f>
        <v>G</v>
      </c>
    </row>
    <row r="48" customFormat="false" ht="20.1" hidden="false" customHeight="true" outlineLevel="0" collapsed="false">
      <c r="A48" s="18" t="s">
        <v>13</v>
      </c>
      <c r="B48" s="18"/>
      <c r="C48" s="2" t="n">
        <v>25.21</v>
      </c>
      <c r="D48" s="2" t="n">
        <v>24.99</v>
      </c>
      <c r="E48" s="2" t="n">
        <v>24.795</v>
      </c>
      <c r="F48" s="1" t="n">
        <v>24.8923090531995</v>
      </c>
      <c r="G48" s="1" t="n">
        <v>0.317690946800454</v>
      </c>
      <c r="H48" s="1" t="n">
        <v>0.317690946800454</v>
      </c>
      <c r="I48" s="1" t="n">
        <v>0</v>
      </c>
      <c r="J48" s="1" t="n">
        <v>1</v>
      </c>
      <c r="K48" s="1" t="n">
        <v>2</v>
      </c>
      <c r="L48" s="17" t="str">
        <f aca="false">IF(K48&lt;1.5,"L",IF(K48&gt;2.5,"G","N"))</f>
        <v>N</v>
      </c>
    </row>
    <row r="49" customFormat="false" ht="20.1" hidden="false" customHeight="true" outlineLevel="0" collapsed="false">
      <c r="A49" s="18" t="s">
        <v>839</v>
      </c>
      <c r="B49" s="18" t="s">
        <v>15</v>
      </c>
      <c r="C49" s="2" t="n">
        <v>24.83</v>
      </c>
      <c r="D49" s="2" t="n">
        <v>24.015</v>
      </c>
      <c r="E49" s="2" t="n">
        <v>24.8</v>
      </c>
      <c r="F49" s="1" t="n">
        <v>24.40434387563</v>
      </c>
      <c r="G49" s="1" t="n">
        <v>0.425656124369986</v>
      </c>
      <c r="H49" s="1" t="n">
        <v>0.317690946800454</v>
      </c>
      <c r="I49" s="1" t="n">
        <v>0.107965177569533</v>
      </c>
      <c r="J49" s="1" t="n">
        <v>0.927895872888161</v>
      </c>
      <c r="K49" s="1" t="n">
        <v>1.85579174577632</v>
      </c>
      <c r="L49" s="17" t="str">
        <f aca="false">IF(K49&lt;1.5,"L",IF(K49&gt;2.5,"G","N"))</f>
        <v>N</v>
      </c>
    </row>
    <row r="50" customFormat="false" ht="20.1" hidden="false" customHeight="true" outlineLevel="0" collapsed="false">
      <c r="A50" s="18" t="s">
        <v>840</v>
      </c>
      <c r="B50" s="18" t="s">
        <v>15</v>
      </c>
      <c r="C50" s="2" t="n">
        <v>25.28</v>
      </c>
      <c r="D50" s="2" t="n">
        <v>25.295</v>
      </c>
      <c r="E50" s="2" t="n">
        <v>25.12</v>
      </c>
      <c r="F50" s="1" t="n">
        <v>25.2073481350181</v>
      </c>
      <c r="G50" s="1" t="n">
        <v>0.0726518649819106</v>
      </c>
      <c r="H50" s="1" t="n">
        <v>0.317690946800454</v>
      </c>
      <c r="I50" s="1" t="n">
        <v>-0.245039081818543</v>
      </c>
      <c r="J50" s="1" t="n">
        <v>1.18512487489055</v>
      </c>
      <c r="K50" s="1" t="n">
        <v>2.3702497497811</v>
      </c>
      <c r="L50" s="17" t="str">
        <f aca="false">IF(K50&lt;1.5,"L",IF(K50&gt;2.5,"G","N"))</f>
        <v>N</v>
      </c>
    </row>
    <row r="51" customFormat="false" ht="20.1" hidden="false" customHeight="true" outlineLevel="0" collapsed="false">
      <c r="A51" s="18" t="s">
        <v>841</v>
      </c>
      <c r="B51" s="18" t="s">
        <v>15</v>
      </c>
      <c r="C51" s="2" t="n">
        <v>25.045</v>
      </c>
      <c r="D51" s="2" t="n">
        <v>24.88</v>
      </c>
      <c r="E51" s="2" t="n">
        <v>25.125</v>
      </c>
      <c r="F51" s="1" t="n">
        <v>25.0021999032085</v>
      </c>
      <c r="G51" s="1" t="n">
        <v>0.0428000967914848</v>
      </c>
      <c r="H51" s="1" t="n">
        <v>0.317690946800454</v>
      </c>
      <c r="I51" s="1" t="n">
        <v>-0.274890850008969</v>
      </c>
      <c r="J51" s="1" t="n">
        <v>1.20990254814906</v>
      </c>
      <c r="K51" s="1" t="n">
        <v>2.41980509629811</v>
      </c>
      <c r="L51" s="17" t="str">
        <f aca="false">IF(K51&lt;1.5,"L",IF(K51&gt;2.5,"G","N"))</f>
        <v>N</v>
      </c>
    </row>
    <row r="52" customFormat="false" ht="20.1" hidden="false" customHeight="true" outlineLevel="0" collapsed="false">
      <c r="A52" s="18" t="s">
        <v>842</v>
      </c>
      <c r="B52" s="18" t="s">
        <v>15</v>
      </c>
      <c r="C52" s="2" t="n">
        <v>25.685</v>
      </c>
      <c r="D52" s="2" t="n">
        <v>25.695</v>
      </c>
      <c r="E52" s="2" t="n">
        <v>25.09</v>
      </c>
      <c r="F52" s="1" t="n">
        <v>25.3906980998948</v>
      </c>
      <c r="G52" s="1" t="n">
        <v>0.294301900105232</v>
      </c>
      <c r="H52" s="1" t="n">
        <v>0.317690946800454</v>
      </c>
      <c r="I52" s="1" t="n">
        <v>-0.0233890466952218</v>
      </c>
      <c r="J52" s="1" t="n">
        <v>1.01634418014242</v>
      </c>
      <c r="K52" s="1" t="n">
        <v>2.03268836028484</v>
      </c>
      <c r="L52" s="17" t="str">
        <f aca="false">IF(K52&lt;1.5,"L",IF(K52&gt;2.5,"G","N"))</f>
        <v>N</v>
      </c>
    </row>
    <row r="53" customFormat="false" ht="20.1" hidden="false" customHeight="true" outlineLevel="0" collapsed="false">
      <c r="A53" s="18" t="s">
        <v>843</v>
      </c>
      <c r="B53" s="18" t="s">
        <v>15</v>
      </c>
      <c r="C53" s="2" t="n">
        <v>24.815</v>
      </c>
      <c r="D53" s="2" t="n">
        <v>24.655</v>
      </c>
      <c r="E53" s="2" t="n">
        <v>24.995</v>
      </c>
      <c r="F53" s="1" t="n">
        <v>24.8244179186542</v>
      </c>
      <c r="G53" s="1" t="n">
        <v>-0.00941791865420427</v>
      </c>
      <c r="H53" s="1" t="n">
        <v>0.317690946800454</v>
      </c>
      <c r="I53" s="1" t="n">
        <v>-0.327108865454658</v>
      </c>
      <c r="J53" s="1" t="n">
        <v>1.25449686501057</v>
      </c>
      <c r="K53" s="1" t="n">
        <v>2.50899373002115</v>
      </c>
      <c r="L53" s="17" t="str">
        <f aca="false">IF(K53&lt;1.5,"L",IF(K53&gt;2.5,"G","N"))</f>
        <v>G</v>
      </c>
    </row>
    <row r="54" customFormat="false" ht="20.1" hidden="false" customHeight="true" outlineLevel="0" collapsed="false">
      <c r="A54" s="18" t="s">
        <v>844</v>
      </c>
      <c r="B54" s="18" t="s">
        <v>15</v>
      </c>
      <c r="C54" s="2" t="n">
        <v>24.33</v>
      </c>
      <c r="D54" s="2" t="n">
        <v>24.955</v>
      </c>
      <c r="E54" s="2" t="n">
        <v>24.35</v>
      </c>
      <c r="F54" s="1" t="n">
        <v>24.6506440078145</v>
      </c>
      <c r="G54" s="1" t="n">
        <v>-0.320644007814483</v>
      </c>
      <c r="H54" s="1" t="n">
        <v>0.317690946800454</v>
      </c>
      <c r="I54" s="1" t="n">
        <v>-0.638334954614937</v>
      </c>
      <c r="J54" s="1" t="n">
        <v>1.5565316955574</v>
      </c>
      <c r="K54" s="1" t="n">
        <v>3.1130633911148</v>
      </c>
      <c r="L54" s="17" t="str">
        <f aca="false">IF(K54&lt;1.5,"L",IF(K54&gt;2.5,"G","N"))</f>
        <v>G</v>
      </c>
    </row>
    <row r="55" customFormat="false" ht="20.1" hidden="false" customHeight="true" outlineLevel="0" collapsed="false">
      <c r="A55" s="18" t="s">
        <v>845</v>
      </c>
      <c r="B55" s="18" t="s">
        <v>15</v>
      </c>
      <c r="C55" s="2" t="n">
        <v>25.54</v>
      </c>
      <c r="D55" s="2" t="n">
        <v>25.245</v>
      </c>
      <c r="E55" s="2" t="n">
        <v>25.14</v>
      </c>
      <c r="F55" s="1" t="n">
        <v>25.1924452961597</v>
      </c>
      <c r="G55" s="1" t="n">
        <v>0.347554703840277</v>
      </c>
      <c r="H55" s="1" t="n">
        <v>0.317690946800454</v>
      </c>
      <c r="I55" s="1" t="n">
        <v>0.0298637570398235</v>
      </c>
      <c r="J55" s="1" t="n">
        <v>0.979512794904637</v>
      </c>
      <c r="K55" s="1" t="n">
        <v>1.95902558980927</v>
      </c>
      <c r="L55" s="17" t="str">
        <f aca="false">IF(K55&lt;1.5,"L",IF(K55&gt;2.5,"G","N"))</f>
        <v>N</v>
      </c>
    </row>
    <row r="56" customFormat="false" ht="20.1" hidden="false" customHeight="true" outlineLevel="0" collapsed="false">
      <c r="A56" s="18" t="s">
        <v>846</v>
      </c>
      <c r="B56" s="18" t="s">
        <v>15</v>
      </c>
      <c r="C56" s="2" t="n">
        <v>24.91</v>
      </c>
      <c r="D56" s="2" t="n">
        <v>25.45</v>
      </c>
      <c r="E56" s="2" t="n">
        <v>24.765</v>
      </c>
      <c r="F56" s="1" t="n">
        <v>25.1051638114552</v>
      </c>
      <c r="G56" s="1" t="n">
        <v>-0.195163811455206</v>
      </c>
      <c r="H56" s="1" t="n">
        <v>0.317690946800454</v>
      </c>
      <c r="I56" s="1" t="n">
        <v>-0.51285475825566</v>
      </c>
      <c r="J56" s="1" t="n">
        <v>1.42687084982558</v>
      </c>
      <c r="K56" s="1" t="n">
        <v>2.85374169965115</v>
      </c>
      <c r="L56" s="17" t="str">
        <f aca="false">IF(K56&lt;1.5,"L",IF(K56&gt;2.5,"G","N"))</f>
        <v>G</v>
      </c>
    </row>
    <row r="57" customFormat="false" ht="20.1" hidden="false" customHeight="true" outlineLevel="0" collapsed="false">
      <c r="A57" s="18" t="s">
        <v>847</v>
      </c>
      <c r="B57" s="18" t="s">
        <v>15</v>
      </c>
      <c r="C57" s="2" t="n">
        <v>24.9</v>
      </c>
      <c r="D57" s="2" t="n">
        <v>24.435</v>
      </c>
      <c r="E57" s="2" t="n">
        <v>24.63</v>
      </c>
      <c r="F57" s="1" t="n">
        <v>24.5323062511457</v>
      </c>
      <c r="G57" s="1" t="n">
        <v>0.367693748854343</v>
      </c>
      <c r="H57" s="1" t="n">
        <v>0.317690946800454</v>
      </c>
      <c r="I57" s="1" t="n">
        <v>0.0500028020538892</v>
      </c>
      <c r="J57" s="1" t="n">
        <v>0.965934452850594</v>
      </c>
      <c r="K57" s="1" t="n">
        <v>1.93186890570119</v>
      </c>
      <c r="L57" s="17" t="str">
        <f aca="false">IF(K57&lt;1.5,"L",IF(K57&gt;2.5,"G","N"))</f>
        <v>N</v>
      </c>
    </row>
    <row r="58" customFormat="false" ht="20.1" hidden="false" customHeight="true" outlineLevel="0" collapsed="false">
      <c r="A58" s="18" t="s">
        <v>848</v>
      </c>
      <c r="B58" s="18" t="s">
        <v>15</v>
      </c>
      <c r="C58" s="2" t="n">
        <v>24.755</v>
      </c>
      <c r="D58" s="2" t="n">
        <v>24.97</v>
      </c>
      <c r="E58" s="2" t="n">
        <v>24.31</v>
      </c>
      <c r="F58" s="1" t="n">
        <v>24.6377900794694</v>
      </c>
      <c r="G58" s="1" t="n">
        <v>0.117209920530616</v>
      </c>
      <c r="H58" s="1" t="n">
        <v>0.317690946800454</v>
      </c>
      <c r="I58" s="1" t="n">
        <v>-0.200481026269838</v>
      </c>
      <c r="J58" s="1" t="n">
        <v>1.1490814201607</v>
      </c>
      <c r="K58" s="1" t="n">
        <v>2.2981628403214</v>
      </c>
      <c r="L58" s="17" t="str">
        <f aca="false">IF(K58&lt;1.5,"L",IF(K58&gt;2.5,"G","N"))</f>
        <v>N</v>
      </c>
    </row>
    <row r="59" customFormat="false" ht="20.1" hidden="false" customHeight="true" outlineLevel="0" collapsed="false">
      <c r="A59" s="18" t="s">
        <v>849</v>
      </c>
      <c r="B59" s="18" t="s">
        <v>15</v>
      </c>
      <c r="C59" s="2" t="n">
        <v>25.145</v>
      </c>
      <c r="D59" s="2" t="n">
        <v>24.475</v>
      </c>
      <c r="E59" s="2" t="n">
        <v>24.79</v>
      </c>
      <c r="F59" s="1" t="n">
        <v>24.6319964680088</v>
      </c>
      <c r="G59" s="1" t="n">
        <v>0.513003531991156</v>
      </c>
      <c r="H59" s="1" t="n">
        <v>0.317690946800454</v>
      </c>
      <c r="I59" s="1" t="n">
        <v>0.195312585190703</v>
      </c>
      <c r="J59" s="1" t="n">
        <v>0.873383641526545</v>
      </c>
      <c r="K59" s="1" t="n">
        <v>1.74676728305309</v>
      </c>
      <c r="L59" s="17" t="str">
        <f aca="false">IF(K59&lt;1.5,"L",IF(K59&gt;2.5,"G","N"))</f>
        <v>N</v>
      </c>
    </row>
    <row r="60" customFormat="false" ht="20.1" hidden="false" customHeight="true" outlineLevel="0" collapsed="false">
      <c r="A60" s="18" t="s">
        <v>850</v>
      </c>
      <c r="B60" s="18" t="s">
        <v>15</v>
      </c>
      <c r="C60" s="2" t="n">
        <v>25.465</v>
      </c>
      <c r="D60" s="2" t="n">
        <v>25.285</v>
      </c>
      <c r="E60" s="2" t="n">
        <v>24.7</v>
      </c>
      <c r="F60" s="1" t="n">
        <v>24.9907883028927</v>
      </c>
      <c r="G60" s="1" t="n">
        <v>0.474211697107268</v>
      </c>
      <c r="H60" s="1" t="n">
        <v>0.317690946800454</v>
      </c>
      <c r="I60" s="1" t="n">
        <v>0.156520750306814</v>
      </c>
      <c r="J60" s="1" t="n">
        <v>0.897186146945785</v>
      </c>
      <c r="K60" s="1" t="n">
        <v>1.79437229389157</v>
      </c>
      <c r="L60" s="17" t="str">
        <f aca="false">IF(K60&lt;1.5,"L",IF(K60&gt;2.5,"G","N"))</f>
        <v>N</v>
      </c>
    </row>
    <row r="61" customFormat="false" ht="20.1" hidden="false" customHeight="true" outlineLevel="0" collapsed="false">
      <c r="A61" s="18" t="s">
        <v>851</v>
      </c>
      <c r="B61" s="18" t="s">
        <v>15</v>
      </c>
      <c r="C61" s="2" t="n">
        <v>24.675</v>
      </c>
      <c r="D61" s="2" t="n">
        <v>24.645</v>
      </c>
      <c r="E61" s="2" t="n">
        <v>24.62</v>
      </c>
      <c r="F61" s="1" t="n">
        <v>24.6324968283769</v>
      </c>
      <c r="G61" s="1" t="n">
        <v>0.0425031716230642</v>
      </c>
      <c r="H61" s="1" t="n">
        <v>0.317690946800454</v>
      </c>
      <c r="I61" s="1" t="n">
        <v>-0.27518777517739</v>
      </c>
      <c r="J61" s="1" t="n">
        <v>1.21015158725948</v>
      </c>
      <c r="K61" s="1" t="n">
        <v>2.42030317451897</v>
      </c>
      <c r="L61" s="17" t="str">
        <f aca="false">IF(K61&lt;1.5,"L",IF(K61&gt;2.5,"G","N"))</f>
        <v>N</v>
      </c>
    </row>
    <row r="62" customFormat="false" ht="20.1" hidden="false" customHeight="true" outlineLevel="0" collapsed="false">
      <c r="A62" s="18" t="s">
        <v>852</v>
      </c>
      <c r="B62" s="18" t="s">
        <v>15</v>
      </c>
      <c r="C62" s="2" t="n">
        <v>24.57</v>
      </c>
      <c r="D62" s="2" t="n">
        <v>24.78</v>
      </c>
      <c r="E62" s="2" t="n">
        <v>24.58</v>
      </c>
      <c r="F62" s="1" t="n">
        <v>24.6797974059756</v>
      </c>
      <c r="G62" s="1" t="n">
        <v>-0.109797405975602</v>
      </c>
      <c r="H62" s="1" t="n">
        <v>0.317690946800454</v>
      </c>
      <c r="I62" s="1" t="n">
        <v>-0.427488352776056</v>
      </c>
      <c r="J62" s="1" t="n">
        <v>1.34489016290153</v>
      </c>
      <c r="K62" s="1" t="n">
        <v>2.68978032580306</v>
      </c>
      <c r="L62" s="17" t="str">
        <f aca="false">IF(K62&lt;1.5,"L",IF(K62&gt;2.5,"G","N"))</f>
        <v>G</v>
      </c>
    </row>
    <row r="63" customFormat="false" ht="20.1" hidden="false" customHeight="true" outlineLevel="0" collapsed="false">
      <c r="A63" s="18" t="s">
        <v>13</v>
      </c>
      <c r="B63" s="18"/>
      <c r="C63" s="2" t="n">
        <v>24.785</v>
      </c>
      <c r="D63" s="2" t="n">
        <v>23.535</v>
      </c>
      <c r="E63" s="2" t="n">
        <v>24.71</v>
      </c>
      <c r="F63" s="1" t="n">
        <v>24.1153447000038</v>
      </c>
      <c r="G63" s="1" t="n">
        <v>0.669655299996229</v>
      </c>
      <c r="H63" s="1" t="n">
        <v>0.669655299996229</v>
      </c>
      <c r="I63" s="1" t="n">
        <v>0</v>
      </c>
      <c r="J63" s="1" t="n">
        <v>1</v>
      </c>
      <c r="K63" s="1" t="n">
        <v>2</v>
      </c>
      <c r="L63" s="17" t="str">
        <f aca="false">IF(K63&lt;1.5,"L",IF(K63&gt;2.5,"G","N"))</f>
        <v>N</v>
      </c>
    </row>
    <row r="64" customFormat="false" ht="20.1" hidden="false" customHeight="true" outlineLevel="0" collapsed="false">
      <c r="A64" s="18" t="s">
        <v>853</v>
      </c>
      <c r="B64" s="18" t="s">
        <v>15</v>
      </c>
      <c r="C64" s="2" t="n">
        <v>24.825</v>
      </c>
      <c r="D64" s="2" t="n">
        <v>23.43</v>
      </c>
      <c r="E64" s="2" t="n">
        <v>24.745</v>
      </c>
      <c r="F64" s="1" t="n">
        <v>24.0785246641068</v>
      </c>
      <c r="G64" s="1" t="n">
        <v>0.746475335893191</v>
      </c>
      <c r="H64" s="1" t="n">
        <v>0.669655299996229</v>
      </c>
      <c r="I64" s="1" t="n">
        <v>0.0768200358969615</v>
      </c>
      <c r="J64" s="1" t="n">
        <v>0.948145230915369</v>
      </c>
      <c r="K64" s="1" t="n">
        <v>1.89629046183074</v>
      </c>
      <c r="L64" s="17" t="str">
        <f aca="false">IF(K64&lt;1.5,"L",IF(K64&gt;2.5,"G","N"))</f>
        <v>N</v>
      </c>
    </row>
    <row r="65" customFormat="false" ht="20.1" hidden="false" customHeight="true" outlineLevel="0" collapsed="false">
      <c r="A65" s="18" t="s">
        <v>854</v>
      </c>
      <c r="B65" s="18" t="s">
        <v>15</v>
      </c>
      <c r="C65" s="2" t="n">
        <v>24.77</v>
      </c>
      <c r="D65" s="2" t="n">
        <v>23.62</v>
      </c>
      <c r="E65" s="2" t="n">
        <v>24.675</v>
      </c>
      <c r="F65" s="1" t="n">
        <v>24.1417377170741</v>
      </c>
      <c r="G65" s="1" t="n">
        <v>0.628262282925867</v>
      </c>
      <c r="H65" s="1" t="n">
        <v>0.669655299996229</v>
      </c>
      <c r="I65" s="1" t="n">
        <v>-0.0413930170703623</v>
      </c>
      <c r="J65" s="1" t="n">
        <v>1.02910701768043</v>
      </c>
      <c r="K65" s="1" t="n">
        <v>2.05821403536087</v>
      </c>
      <c r="L65" s="17" t="str">
        <f aca="false">IF(K65&lt;1.5,"L",IF(K65&gt;2.5,"G","N"))</f>
        <v>N</v>
      </c>
    </row>
    <row r="66" customFormat="false" ht="20.1" hidden="false" customHeight="true" outlineLevel="0" collapsed="false">
      <c r="A66" s="18" t="s">
        <v>855</v>
      </c>
      <c r="B66" s="18" t="s">
        <v>15</v>
      </c>
      <c r="C66" s="2" t="n">
        <v>24.725</v>
      </c>
      <c r="D66" s="2" t="n">
        <v>23.115</v>
      </c>
      <c r="E66" s="2" t="n">
        <v>24.48</v>
      </c>
      <c r="F66" s="1" t="n">
        <v>23.7877111130937</v>
      </c>
      <c r="G66" s="1" t="n">
        <v>0.93728888690633</v>
      </c>
      <c r="H66" s="1" t="n">
        <v>0.669655299996229</v>
      </c>
      <c r="I66" s="1" t="n">
        <v>0.267633586910101</v>
      </c>
      <c r="J66" s="1" t="n">
        <v>0.830680972159891</v>
      </c>
      <c r="K66" s="1" t="n">
        <v>1.66136194431978</v>
      </c>
      <c r="L66" s="17" t="str">
        <f aca="false">IF(K66&lt;1.5,"L",IF(K66&gt;2.5,"G","N"))</f>
        <v>N</v>
      </c>
    </row>
    <row r="67" customFormat="false" ht="20.1" hidden="false" customHeight="true" outlineLevel="0" collapsed="false">
      <c r="A67" s="18" t="s">
        <v>856</v>
      </c>
      <c r="B67" s="18" t="s">
        <v>15</v>
      </c>
      <c r="C67" s="2" t="n">
        <v>24.265</v>
      </c>
      <c r="D67" s="2" t="n">
        <v>23.23</v>
      </c>
      <c r="E67" s="2" t="n">
        <v>24.555</v>
      </c>
      <c r="F67" s="1" t="n">
        <v>23.8833132123665</v>
      </c>
      <c r="G67" s="1" t="n">
        <v>0.381686787633509</v>
      </c>
      <c r="H67" s="1" t="n">
        <v>0.669655299996229</v>
      </c>
      <c r="I67" s="1" t="n">
        <v>-0.287968512362721</v>
      </c>
      <c r="J67" s="1" t="n">
        <v>1.22091986511002</v>
      </c>
      <c r="K67" s="1" t="n">
        <v>2.44183973022003</v>
      </c>
      <c r="L67" s="17" t="str">
        <f aca="false">IF(K67&lt;1.5,"L",IF(K67&gt;2.5,"G","N"))</f>
        <v>N</v>
      </c>
    </row>
    <row r="68" customFormat="false" ht="20.1" hidden="false" customHeight="true" outlineLevel="0" collapsed="false">
      <c r="A68" s="18" t="s">
        <v>857</v>
      </c>
      <c r="B68" s="18" t="s">
        <v>15</v>
      </c>
      <c r="C68" s="2" t="n">
        <v>24.685</v>
      </c>
      <c r="D68" s="2" t="n">
        <v>23.075</v>
      </c>
      <c r="E68" s="2" t="n">
        <v>24.565</v>
      </c>
      <c r="F68" s="1" t="n">
        <v>23.8083467506671</v>
      </c>
      <c r="G68" s="1" t="n">
        <v>0.876653249332918</v>
      </c>
      <c r="H68" s="1" t="n">
        <v>0.669655299996229</v>
      </c>
      <c r="I68" s="1" t="n">
        <v>0.206997949336689</v>
      </c>
      <c r="J68" s="1" t="n">
        <v>0.866338087822127</v>
      </c>
      <c r="K68" s="1" t="n">
        <v>1.73267617564425</v>
      </c>
      <c r="L68" s="17" t="str">
        <f aca="false">IF(K68&lt;1.5,"L",IF(K68&gt;2.5,"G","N"))</f>
        <v>N</v>
      </c>
    </row>
    <row r="69" customFormat="false" ht="20.1" hidden="false" customHeight="true" outlineLevel="0" collapsed="false">
      <c r="A69" s="18" t="s">
        <v>858</v>
      </c>
      <c r="B69" s="18" t="s">
        <v>15</v>
      </c>
      <c r="C69" s="2" t="n">
        <v>24.29</v>
      </c>
      <c r="D69" s="2" t="n">
        <v>23.225</v>
      </c>
      <c r="E69" s="2" t="n">
        <v>24.595</v>
      </c>
      <c r="F69" s="1" t="n">
        <v>23.9001856687349</v>
      </c>
      <c r="G69" s="1" t="n">
        <v>0.389814331265121</v>
      </c>
      <c r="H69" s="1" t="n">
        <v>0.669655299996229</v>
      </c>
      <c r="I69" s="1" t="n">
        <v>-0.279840968731108</v>
      </c>
      <c r="J69" s="1" t="n">
        <v>1.21406104854933</v>
      </c>
      <c r="K69" s="1" t="n">
        <v>2.42812209709866</v>
      </c>
      <c r="L69" s="17" t="str">
        <f aca="false">IF(K69&lt;1.5,"L",IF(K69&gt;2.5,"G","N"))</f>
        <v>N</v>
      </c>
    </row>
    <row r="70" customFormat="false" ht="20.1" hidden="false" customHeight="true" outlineLevel="0" collapsed="false">
      <c r="A70" s="18" t="s">
        <v>387</v>
      </c>
      <c r="B70" s="18" t="s">
        <v>15</v>
      </c>
      <c r="C70" s="2" t="n">
        <v>25.63</v>
      </c>
      <c r="D70" s="2" t="n">
        <v>23.235</v>
      </c>
      <c r="E70" s="2" t="n">
        <v>24.51</v>
      </c>
      <c r="F70" s="1" t="n">
        <v>23.8639864649643</v>
      </c>
      <c r="G70" s="1" t="n">
        <v>1.76601353503569</v>
      </c>
      <c r="H70" s="1" t="n">
        <v>0.669655299996229</v>
      </c>
      <c r="I70" s="1" t="n">
        <v>1.09635823503946</v>
      </c>
      <c r="J70" s="1" t="n">
        <v>0.467695601184801</v>
      </c>
      <c r="K70" s="1" t="n">
        <v>0.935391202369603</v>
      </c>
      <c r="L70" s="17" t="str">
        <f aca="false">IF(K70&lt;1.5,"L",IF(K70&gt;2.5,"G","N"))</f>
        <v>L</v>
      </c>
    </row>
    <row r="71" customFormat="false" ht="20.1" hidden="false" customHeight="true" outlineLevel="0" collapsed="false">
      <c r="A71" s="18" t="s">
        <v>859</v>
      </c>
      <c r="B71" s="18" t="s">
        <v>15</v>
      </c>
      <c r="C71" s="2" t="n">
        <v>23.96</v>
      </c>
      <c r="D71" s="2" t="n">
        <v>23.19</v>
      </c>
      <c r="E71" s="2" t="n">
        <v>24.26</v>
      </c>
      <c r="F71" s="1" t="n">
        <v>23.7189670938681</v>
      </c>
      <c r="G71" s="1" t="n">
        <v>0.241032906131853</v>
      </c>
      <c r="H71" s="1" t="n">
        <v>0.669655299996229</v>
      </c>
      <c r="I71" s="1" t="n">
        <v>-0.428622393864377</v>
      </c>
      <c r="J71" s="1" t="n">
        <v>1.34594773934685</v>
      </c>
      <c r="K71" s="1" t="n">
        <v>2.69189547869369</v>
      </c>
      <c r="L71" s="17" t="str">
        <f aca="false">IF(K71&lt;1.5,"L",IF(K71&gt;2.5,"G","N"))</f>
        <v>G</v>
      </c>
    </row>
    <row r="72" customFormat="false" ht="20.1" hidden="false" customHeight="true" outlineLevel="0" collapsed="false">
      <c r="A72" s="18" t="s">
        <v>860</v>
      </c>
      <c r="B72" s="18" t="s">
        <v>15</v>
      </c>
      <c r="C72" s="2" t="n">
        <v>23.87</v>
      </c>
      <c r="D72" s="2" t="n">
        <v>22.76</v>
      </c>
      <c r="E72" s="2" t="n">
        <v>24.12</v>
      </c>
      <c r="F72" s="1" t="n">
        <v>23.4301344426361</v>
      </c>
      <c r="G72" s="1" t="n">
        <v>0.439865557363948</v>
      </c>
      <c r="H72" s="1" t="n">
        <v>0.669655299996229</v>
      </c>
      <c r="I72" s="1" t="n">
        <v>-0.229789742632281</v>
      </c>
      <c r="J72" s="1" t="n">
        <v>1.17266403354032</v>
      </c>
      <c r="K72" s="1" t="n">
        <v>2.34532806708065</v>
      </c>
      <c r="L72" s="17" t="str">
        <f aca="false">IF(K72&lt;1.5,"L",IF(K72&gt;2.5,"G","N"))</f>
        <v>N</v>
      </c>
    </row>
    <row r="73" customFormat="false" ht="20.1" hidden="false" customHeight="true" outlineLevel="0" collapsed="false">
      <c r="A73" s="18" t="s">
        <v>861</v>
      </c>
      <c r="B73" s="18" t="s">
        <v>15</v>
      </c>
      <c r="C73" s="2" t="n">
        <v>23.86</v>
      </c>
      <c r="D73" s="2" t="n">
        <v>23.21</v>
      </c>
      <c r="E73" s="2" t="n">
        <v>24.33</v>
      </c>
      <c r="F73" s="1" t="n">
        <v>23.763402534149</v>
      </c>
      <c r="G73" s="1" t="n">
        <v>0.0965974658509801</v>
      </c>
      <c r="H73" s="1" t="n">
        <v>0.669655299996229</v>
      </c>
      <c r="I73" s="1" t="n">
        <v>-0.573057834145249</v>
      </c>
      <c r="J73" s="1" t="n">
        <v>1.48767339845768</v>
      </c>
      <c r="K73" s="1" t="n">
        <v>2.97534679691537</v>
      </c>
      <c r="L73" s="17" t="str">
        <f aca="false">IF(K73&lt;1.5,"L",IF(K73&gt;2.5,"G","N"))</f>
        <v>G</v>
      </c>
    </row>
    <row r="74" customFormat="false" ht="20.1" hidden="false" customHeight="true" outlineLevel="0" collapsed="false">
      <c r="A74" s="18" t="s">
        <v>862</v>
      </c>
      <c r="B74" s="18" t="s">
        <v>15</v>
      </c>
      <c r="C74" s="2" t="n">
        <v>24.255</v>
      </c>
      <c r="D74" s="2" t="n">
        <v>22.975</v>
      </c>
      <c r="E74" s="2" t="n">
        <v>24.25</v>
      </c>
      <c r="F74" s="1" t="n">
        <v>23.6038926874361</v>
      </c>
      <c r="G74" s="1" t="n">
        <v>0.651107312563884</v>
      </c>
      <c r="H74" s="1" t="n">
        <v>0.669655299996229</v>
      </c>
      <c r="I74" s="1" t="n">
        <v>-0.0185479874323455</v>
      </c>
      <c r="J74" s="1" t="n">
        <v>1.0129394851139</v>
      </c>
      <c r="K74" s="1" t="n">
        <v>2.0258789702278</v>
      </c>
      <c r="L74" s="17" t="str">
        <f aca="false">IF(K74&lt;1.5,"L",IF(K74&gt;2.5,"G","N"))</f>
        <v>N</v>
      </c>
    </row>
    <row r="75" customFormat="false" ht="20.1" hidden="false" customHeight="true" outlineLevel="0" collapsed="false">
      <c r="A75" s="18" t="s">
        <v>863</v>
      </c>
      <c r="B75" s="18" t="s">
        <v>15</v>
      </c>
      <c r="C75" s="2" t="n">
        <v>24.015</v>
      </c>
      <c r="D75" s="2" t="n">
        <v>23.13</v>
      </c>
      <c r="E75" s="2" t="n">
        <v>24.325</v>
      </c>
      <c r="F75" s="1" t="n">
        <v>23.7199757588409</v>
      </c>
      <c r="G75" s="1" t="n">
        <v>0.295024241159098</v>
      </c>
      <c r="H75" s="1" t="n">
        <v>0.669655299996229</v>
      </c>
      <c r="I75" s="1" t="n">
        <v>-0.374631058837132</v>
      </c>
      <c r="J75" s="1" t="n">
        <v>1.29650795559029</v>
      </c>
      <c r="K75" s="1" t="n">
        <v>2.59301591118057</v>
      </c>
      <c r="L75" s="17" t="str">
        <f aca="false">IF(K75&lt;1.5,"L",IF(K75&gt;2.5,"G","N"))</f>
        <v>G</v>
      </c>
    </row>
    <row r="76" customFormat="false" ht="20.1" hidden="false" customHeight="true" outlineLevel="0" collapsed="false">
      <c r="A76" s="18" t="s">
        <v>864</v>
      </c>
      <c r="B76" s="18" t="s">
        <v>15</v>
      </c>
      <c r="C76" s="2" t="n">
        <v>24.455</v>
      </c>
      <c r="D76" s="2" t="n">
        <v>23.225</v>
      </c>
      <c r="E76" s="2" t="n">
        <v>24.52</v>
      </c>
      <c r="F76" s="1" t="n">
        <v>23.8637172293002</v>
      </c>
      <c r="G76" s="1" t="n">
        <v>0.591282770699781</v>
      </c>
      <c r="H76" s="1" t="n">
        <v>0.669655299996229</v>
      </c>
      <c r="I76" s="1" t="n">
        <v>-0.0783725292964483</v>
      </c>
      <c r="J76" s="1" t="n">
        <v>1.05582631541213</v>
      </c>
      <c r="K76" s="1" t="n">
        <v>2.11165263082425</v>
      </c>
      <c r="L76" s="17" t="str">
        <f aca="false">IF(K76&lt;1.5,"L",IF(K76&gt;2.5,"G","N"))</f>
        <v>N</v>
      </c>
    </row>
    <row r="77" customFormat="false" ht="20.1" hidden="false" customHeight="true" outlineLevel="0" collapsed="false">
      <c r="A77" s="18" t="s">
        <v>865</v>
      </c>
      <c r="B77" s="18" t="s">
        <v>15</v>
      </c>
      <c r="C77" s="2" t="n">
        <v>24.455</v>
      </c>
      <c r="D77" s="2" t="n">
        <v>23.59</v>
      </c>
      <c r="E77" s="2" t="n">
        <v>24.665</v>
      </c>
      <c r="F77" s="1" t="n">
        <v>24.1215121831116</v>
      </c>
      <c r="G77" s="1" t="n">
        <v>0.333487816888425</v>
      </c>
      <c r="H77" s="1" t="n">
        <v>0.669655299996229</v>
      </c>
      <c r="I77" s="1" t="n">
        <v>-0.336167483107804</v>
      </c>
      <c r="J77" s="1" t="n">
        <v>1.26239857601693</v>
      </c>
      <c r="K77" s="1" t="n">
        <v>2.52479715203386</v>
      </c>
      <c r="L77" s="17" t="str">
        <f aca="false">IF(K77&lt;1.5,"L",IF(K77&gt;2.5,"G","N"))</f>
        <v>G</v>
      </c>
    </row>
    <row r="78" customFormat="false" ht="20.1" hidden="false" customHeight="true" outlineLevel="0" collapsed="false">
      <c r="A78" s="18" t="s">
        <v>13</v>
      </c>
      <c r="B78" s="18"/>
      <c r="C78" s="2" t="n">
        <v>24.51</v>
      </c>
      <c r="D78" s="2" t="n">
        <v>24.53</v>
      </c>
      <c r="E78" s="2" t="n">
        <v>25.765</v>
      </c>
      <c r="F78" s="1" t="n">
        <v>25.1399174620761</v>
      </c>
      <c r="G78" s="1" t="n">
        <v>-0.629917462076126</v>
      </c>
      <c r="H78" s="1" t="n">
        <v>-0.629917462076126</v>
      </c>
      <c r="I78" s="1" t="n">
        <v>0</v>
      </c>
      <c r="J78" s="1" t="n">
        <v>1</v>
      </c>
      <c r="K78" s="1" t="n">
        <v>2</v>
      </c>
      <c r="L78" s="17" t="str">
        <f aca="false">IF(K78&lt;1.5,"L",IF(K78&gt;2.5,"G","N"))</f>
        <v>N</v>
      </c>
    </row>
    <row r="79" customFormat="false" ht="20.1" hidden="false" customHeight="true" outlineLevel="0" collapsed="false">
      <c r="A79" s="18" t="s">
        <v>866</v>
      </c>
      <c r="B79" s="18" t="s">
        <v>15</v>
      </c>
      <c r="C79" s="2" t="n">
        <v>24.51</v>
      </c>
      <c r="D79" s="2" t="n">
        <v>24.5</v>
      </c>
      <c r="E79" s="2" t="n">
        <v>25.505</v>
      </c>
      <c r="F79" s="1" t="n">
        <v>24.9974498699367</v>
      </c>
      <c r="G79" s="1" t="n">
        <v>-0.487449869936736</v>
      </c>
      <c r="H79" s="1" t="n">
        <v>-0.629917462076126</v>
      </c>
      <c r="I79" s="1" t="n">
        <v>0.14246759213939</v>
      </c>
      <c r="J79" s="1" t="n">
        <v>0.905968257148766</v>
      </c>
      <c r="K79" s="1" t="n">
        <v>1.81193651429753</v>
      </c>
      <c r="L79" s="17" t="str">
        <f aca="false">IF(K79&lt;1.5,"L",IF(K79&gt;2.5,"G","N"))</f>
        <v>N</v>
      </c>
    </row>
    <row r="80" customFormat="false" ht="20.1" hidden="false" customHeight="true" outlineLevel="0" collapsed="false">
      <c r="A80" s="18" t="s">
        <v>867</v>
      </c>
      <c r="B80" s="18" t="s">
        <v>15</v>
      </c>
      <c r="C80" s="2" t="n">
        <v>24.06</v>
      </c>
      <c r="D80" s="2" t="n">
        <v>24.335</v>
      </c>
      <c r="E80" s="2" t="n">
        <v>25.955</v>
      </c>
      <c r="F80" s="1" t="n">
        <v>25.1319502824592</v>
      </c>
      <c r="G80" s="1" t="n">
        <v>-1.07195028245918</v>
      </c>
      <c r="H80" s="1" t="n">
        <v>-0.629917462076126</v>
      </c>
      <c r="I80" s="1" t="n">
        <v>-0.442032820383052</v>
      </c>
      <c r="J80" s="1" t="n">
        <v>1.35851718958856</v>
      </c>
      <c r="K80" s="1" t="n">
        <v>2.71703437917711</v>
      </c>
      <c r="L80" s="17" t="str">
        <f aca="false">IF(K80&lt;1.5,"L",IF(K80&gt;2.5,"G","N"))</f>
        <v>G</v>
      </c>
    </row>
    <row r="81" customFormat="false" ht="20.1" hidden="false" customHeight="true" outlineLevel="0" collapsed="false">
      <c r="A81" s="18" t="s">
        <v>868</v>
      </c>
      <c r="B81" s="18" t="s">
        <v>15</v>
      </c>
      <c r="C81" s="2" t="n">
        <v>24.455</v>
      </c>
      <c r="D81" s="2" t="n">
        <v>24.255</v>
      </c>
      <c r="E81" s="2" t="n">
        <v>25.665</v>
      </c>
      <c r="F81" s="1" t="n">
        <v>24.9500415831317</v>
      </c>
      <c r="G81" s="1" t="n">
        <v>-0.49504158313168</v>
      </c>
      <c r="H81" s="1" t="n">
        <v>-0.629917462076126</v>
      </c>
      <c r="I81" s="1" t="n">
        <v>0.134875878944445</v>
      </c>
      <c r="J81" s="1" t="n">
        <v>0.910748185676311</v>
      </c>
      <c r="K81" s="1" t="n">
        <v>1.82149637135262</v>
      </c>
      <c r="L81" s="17" t="str">
        <f aca="false">IF(K81&lt;1.5,"L",IF(K81&gt;2.5,"G","N"))</f>
        <v>N</v>
      </c>
    </row>
    <row r="82" customFormat="false" ht="20.1" hidden="false" customHeight="true" outlineLevel="0" collapsed="false">
      <c r="A82" s="18" t="s">
        <v>869</v>
      </c>
      <c r="B82" s="18" t="s">
        <v>15</v>
      </c>
      <c r="C82" s="2" t="n">
        <v>23.84</v>
      </c>
      <c r="D82" s="2" t="n">
        <v>23.975</v>
      </c>
      <c r="E82" s="2" t="n">
        <v>25.28</v>
      </c>
      <c r="F82" s="1" t="n">
        <v>24.6188545631189</v>
      </c>
      <c r="G82" s="1" t="n">
        <v>-0.778854563118895</v>
      </c>
      <c r="H82" s="1" t="n">
        <v>-0.629917462076126</v>
      </c>
      <c r="I82" s="1" t="n">
        <v>-0.148937101042769</v>
      </c>
      <c r="J82" s="1" t="n">
        <v>1.10875230290598</v>
      </c>
      <c r="K82" s="1" t="n">
        <v>2.21750460581197</v>
      </c>
      <c r="L82" s="17" t="str">
        <f aca="false">IF(K82&lt;1.5,"L",IF(K82&gt;2.5,"G","N"))</f>
        <v>N</v>
      </c>
    </row>
    <row r="83" customFormat="false" ht="20.1" hidden="false" customHeight="true" outlineLevel="0" collapsed="false">
      <c r="A83" s="18" t="s">
        <v>870</v>
      </c>
      <c r="B83" s="18" t="s">
        <v>15</v>
      </c>
      <c r="C83" s="2" t="n">
        <v>24.535</v>
      </c>
      <c r="D83" s="2" t="n">
        <v>24.645</v>
      </c>
      <c r="E83" s="2" t="n">
        <v>25.435</v>
      </c>
      <c r="F83" s="1" t="n">
        <v>25.0368842909816</v>
      </c>
      <c r="G83" s="1" t="n">
        <v>-0.501884290981575</v>
      </c>
      <c r="H83" s="1" t="n">
        <v>-0.629917462076126</v>
      </c>
      <c r="I83" s="1" t="n">
        <v>0.12803317109455</v>
      </c>
      <c r="J83" s="1" t="n">
        <v>0.915078127997336</v>
      </c>
      <c r="K83" s="1" t="n">
        <v>1.83015625599467</v>
      </c>
      <c r="L83" s="17" t="str">
        <f aca="false">IF(K83&lt;1.5,"L",IF(K83&gt;2.5,"G","N"))</f>
        <v>N</v>
      </c>
    </row>
    <row r="84" customFormat="false" ht="20.1" hidden="false" customHeight="true" outlineLevel="0" collapsed="false">
      <c r="A84" s="18" t="s">
        <v>871</v>
      </c>
      <c r="B84" s="18" t="s">
        <v>15</v>
      </c>
      <c r="C84" s="2" t="n">
        <v>24.015</v>
      </c>
      <c r="D84" s="2" t="n">
        <v>24.05</v>
      </c>
      <c r="E84" s="2" t="n">
        <v>25.16</v>
      </c>
      <c r="F84" s="1" t="n">
        <v>24.5987398051201</v>
      </c>
      <c r="G84" s="1" t="n">
        <v>-0.583739805120096</v>
      </c>
      <c r="H84" s="1" t="n">
        <v>-0.629917462076126</v>
      </c>
      <c r="I84" s="1" t="n">
        <v>0.0461776569560293</v>
      </c>
      <c r="J84" s="1" t="n">
        <v>0.968498918584303</v>
      </c>
      <c r="K84" s="1" t="n">
        <v>1.93699783716861</v>
      </c>
      <c r="L84" s="17" t="str">
        <f aca="false">IF(K84&lt;1.5,"L",IF(K84&gt;2.5,"G","N"))</f>
        <v>N</v>
      </c>
    </row>
    <row r="85" customFormat="false" ht="20.1" hidden="false" customHeight="true" outlineLevel="0" collapsed="false">
      <c r="A85" s="18" t="s">
        <v>872</v>
      </c>
      <c r="B85" s="18" t="s">
        <v>15</v>
      </c>
      <c r="C85" s="2" t="n">
        <v>24.615</v>
      </c>
      <c r="D85" s="2" t="n">
        <v>24.66</v>
      </c>
      <c r="E85" s="2" t="n">
        <v>25.695</v>
      </c>
      <c r="F85" s="1" t="n">
        <v>25.1721810735582</v>
      </c>
      <c r="G85" s="1" t="n">
        <v>-0.557181073558166</v>
      </c>
      <c r="H85" s="1" t="n">
        <v>-0.629917462076126</v>
      </c>
      <c r="I85" s="1" t="n">
        <v>0.0727363885179599</v>
      </c>
      <c r="J85" s="1" t="n">
        <v>0.950832823010456</v>
      </c>
      <c r="K85" s="1" t="n">
        <v>1.90166564602091</v>
      </c>
      <c r="L85" s="17" t="str">
        <f aca="false">IF(K85&lt;1.5,"L",IF(K85&gt;2.5,"G","N"))</f>
        <v>N</v>
      </c>
    </row>
    <row r="86" customFormat="false" ht="20.1" hidden="false" customHeight="true" outlineLevel="0" collapsed="false">
      <c r="A86" s="18" t="s">
        <v>873</v>
      </c>
      <c r="B86" s="18" t="s">
        <v>15</v>
      </c>
      <c r="C86" s="2" t="n">
        <v>23.79</v>
      </c>
      <c r="D86" s="2" t="n">
        <v>23.965</v>
      </c>
      <c r="E86" s="2" t="n">
        <v>25.225</v>
      </c>
      <c r="F86" s="1" t="n">
        <v>24.5869299628888</v>
      </c>
      <c r="G86" s="1" t="n">
        <v>-0.796929962888822</v>
      </c>
      <c r="H86" s="1" t="n">
        <v>-0.629917462076126</v>
      </c>
      <c r="I86" s="1" t="n">
        <v>-0.167012500812696</v>
      </c>
      <c r="J86" s="1" t="n">
        <v>1.12273115038806</v>
      </c>
      <c r="K86" s="1" t="n">
        <v>2.24546230077612</v>
      </c>
      <c r="L86" s="17" t="str">
        <f aca="false">IF(K86&lt;1.5,"L",IF(K86&gt;2.5,"G","N"))</f>
        <v>N</v>
      </c>
    </row>
    <row r="87" customFormat="false" ht="20.1" hidden="false" customHeight="true" outlineLevel="0" collapsed="false">
      <c r="A87" s="18" t="s">
        <v>874</v>
      </c>
      <c r="B87" s="18" t="s">
        <v>15</v>
      </c>
      <c r="C87" s="2" t="n">
        <v>23.78</v>
      </c>
      <c r="D87" s="2" t="n">
        <v>23.985</v>
      </c>
      <c r="E87" s="2" t="n">
        <v>25.165</v>
      </c>
      <c r="F87" s="1" t="n">
        <v>24.5679165783344</v>
      </c>
      <c r="G87" s="1" t="n">
        <v>-0.787916578334432</v>
      </c>
      <c r="H87" s="1" t="n">
        <v>-0.629917462076126</v>
      </c>
      <c r="I87" s="1" t="n">
        <v>-0.157999116258306</v>
      </c>
      <c r="J87" s="1" t="n">
        <v>1.11573863886448</v>
      </c>
      <c r="K87" s="1" t="n">
        <v>2.23147727772895</v>
      </c>
      <c r="L87" s="17" t="str">
        <f aca="false">IF(K87&lt;1.5,"L",IF(K87&gt;2.5,"G","N"))</f>
        <v>N</v>
      </c>
    </row>
    <row r="88" customFormat="false" ht="20.1" hidden="false" customHeight="true" outlineLevel="0" collapsed="false">
      <c r="A88" s="18" t="s">
        <v>875</v>
      </c>
      <c r="B88" s="18" t="s">
        <v>15</v>
      </c>
      <c r="C88" s="2" t="n">
        <v>24.09</v>
      </c>
      <c r="D88" s="2" t="n">
        <v>24.015</v>
      </c>
      <c r="E88" s="2" t="n">
        <v>25.05</v>
      </c>
      <c r="F88" s="1" t="n">
        <v>24.5270411994598</v>
      </c>
      <c r="G88" s="1" t="n">
        <v>-0.437041199459834</v>
      </c>
      <c r="H88" s="1" t="n">
        <v>-0.629917462076126</v>
      </c>
      <c r="I88" s="1" t="n">
        <v>0.192876262616291</v>
      </c>
      <c r="J88" s="1" t="n">
        <v>0.87485979685444</v>
      </c>
      <c r="K88" s="1" t="n">
        <v>1.74971959370888</v>
      </c>
      <c r="L88" s="17" t="str">
        <f aca="false">IF(K88&lt;1.5,"L",IF(K88&gt;2.5,"G","N"))</f>
        <v>N</v>
      </c>
    </row>
    <row r="89" customFormat="false" ht="20.1" hidden="false" customHeight="true" outlineLevel="0" collapsed="false">
      <c r="A89" s="18" t="s">
        <v>876</v>
      </c>
      <c r="B89" s="18" t="s">
        <v>15</v>
      </c>
      <c r="C89" s="2" t="n">
        <v>23.6</v>
      </c>
      <c r="D89" s="2" t="n">
        <v>23.855</v>
      </c>
      <c r="E89" s="2" t="n">
        <v>24.92</v>
      </c>
      <c r="F89" s="1" t="n">
        <v>24.381685749759</v>
      </c>
      <c r="G89" s="1" t="n">
        <v>-0.781685749758978</v>
      </c>
      <c r="H89" s="1" t="n">
        <v>-0.629917462076126</v>
      </c>
      <c r="I89" s="1" t="n">
        <v>-0.151768287682852</v>
      </c>
      <c r="J89" s="1" t="n">
        <v>1.11093028699091</v>
      </c>
      <c r="K89" s="1" t="n">
        <v>2.22186057398183</v>
      </c>
      <c r="L89" s="17" t="str">
        <f aca="false">IF(K89&lt;1.5,"L",IF(K89&gt;2.5,"G","N"))</f>
        <v>N</v>
      </c>
    </row>
    <row r="90" customFormat="false" ht="20.1" hidden="false" customHeight="true" outlineLevel="0" collapsed="false">
      <c r="A90" s="18" t="s">
        <v>877</v>
      </c>
      <c r="B90" s="18" t="s">
        <v>15</v>
      </c>
      <c r="C90" s="2" t="n">
        <v>24.03</v>
      </c>
      <c r="D90" s="2" t="n">
        <v>23.995</v>
      </c>
      <c r="E90" s="2" t="n">
        <v>25.31</v>
      </c>
      <c r="F90" s="1" t="n">
        <v>24.6437304400125</v>
      </c>
      <c r="G90" s="1" t="n">
        <v>-0.613730440012525</v>
      </c>
      <c r="H90" s="1" t="n">
        <v>-0.629917462076126</v>
      </c>
      <c r="I90" s="1" t="n">
        <v>0.0161870220636011</v>
      </c>
      <c r="J90" s="1" t="n">
        <v>0.988842720616474</v>
      </c>
      <c r="K90" s="1" t="n">
        <v>1.97768544123295</v>
      </c>
      <c r="L90" s="17" t="str">
        <f aca="false">IF(K90&lt;1.5,"L",IF(K90&gt;2.5,"G","N"))</f>
        <v>N</v>
      </c>
    </row>
    <row r="91" customFormat="false" ht="20.1" hidden="false" customHeight="true" outlineLevel="0" collapsed="false">
      <c r="A91" s="18" t="s">
        <v>878</v>
      </c>
      <c r="B91" s="18" t="s">
        <v>15</v>
      </c>
      <c r="C91" s="2" t="n">
        <v>23.61</v>
      </c>
      <c r="D91" s="2" t="n">
        <v>23.8</v>
      </c>
      <c r="E91" s="2" t="n">
        <v>24.895</v>
      </c>
      <c r="F91" s="1" t="n">
        <v>24.3413434304683</v>
      </c>
      <c r="G91" s="1" t="n">
        <v>-0.731343430468254</v>
      </c>
      <c r="H91" s="1" t="n">
        <v>-0.629917462076126</v>
      </c>
      <c r="I91" s="1" t="n">
        <v>-0.101425968392128</v>
      </c>
      <c r="J91" s="1" t="n">
        <v>1.07283333353089</v>
      </c>
      <c r="K91" s="1" t="n">
        <v>2.14566666706177</v>
      </c>
      <c r="L91" s="17" t="str">
        <f aca="false">IF(K91&lt;1.5,"L",IF(K91&gt;2.5,"G","N"))</f>
        <v>N</v>
      </c>
    </row>
    <row r="92" customFormat="false" ht="20.1" hidden="false" customHeight="true" outlineLevel="0" collapsed="false">
      <c r="A92" s="18" t="s">
        <v>879</v>
      </c>
      <c r="B92" s="18" t="s">
        <v>15</v>
      </c>
      <c r="C92" s="2" t="n">
        <v>24.045</v>
      </c>
      <c r="D92" s="2" t="n">
        <v>24.395</v>
      </c>
      <c r="E92" s="2" t="n">
        <v>25.57</v>
      </c>
      <c r="F92" s="1" t="n">
        <v>24.9755910840965</v>
      </c>
      <c r="G92" s="1" t="n">
        <v>-0.930591084096488</v>
      </c>
      <c r="H92" s="1" t="n">
        <v>-0.629917462076126</v>
      </c>
      <c r="I92" s="1" t="n">
        <v>-0.300673622020362</v>
      </c>
      <c r="J92" s="1" t="n">
        <v>1.23171939253859</v>
      </c>
      <c r="K92" s="1" t="n">
        <v>2.46343878507718</v>
      </c>
      <c r="L92" s="17" t="str">
        <f aca="false">IF(K92&lt;1.5,"L",IF(K92&gt;2.5,"G","N"))</f>
        <v>N</v>
      </c>
    </row>
    <row r="93" customFormat="false" ht="20.1" hidden="false" customHeight="true" outlineLevel="0" collapsed="false">
      <c r="A93" s="18" t="s">
        <v>13</v>
      </c>
      <c r="B93" s="18"/>
      <c r="C93" s="2" t="n">
        <v>24.825</v>
      </c>
      <c r="D93" s="2" t="n">
        <v>24.955</v>
      </c>
      <c r="E93" s="2" t="n">
        <v>24.94</v>
      </c>
      <c r="F93" s="1" t="n">
        <v>24.9474988726325</v>
      </c>
      <c r="G93" s="1" t="n">
        <v>-0.122498872632502</v>
      </c>
      <c r="H93" s="1" t="n">
        <v>-0.122498872632502</v>
      </c>
      <c r="I93" s="1" t="n">
        <v>0</v>
      </c>
      <c r="J93" s="1" t="n">
        <v>1</v>
      </c>
      <c r="K93" s="1" t="n">
        <v>2</v>
      </c>
      <c r="L93" s="17" t="str">
        <f aca="false">IF(K93&lt;1.5,"L",IF(K93&gt;2.5,"G","N"))</f>
        <v>N</v>
      </c>
    </row>
    <row r="94" customFormat="false" ht="20.1" hidden="false" customHeight="true" outlineLevel="0" collapsed="false">
      <c r="A94" s="18" t="n">
        <v>2307</v>
      </c>
      <c r="B94" s="18" t="s">
        <v>15</v>
      </c>
      <c r="C94" s="2" t="n">
        <v>22.83</v>
      </c>
      <c r="D94" s="2" t="n">
        <v>23.705</v>
      </c>
      <c r="E94" s="2" t="n">
        <v>25.765</v>
      </c>
      <c r="F94" s="1" t="n">
        <v>24.7135453749558</v>
      </c>
      <c r="G94" s="1" t="n">
        <v>-1.88354537495582</v>
      </c>
      <c r="H94" s="1" t="n">
        <v>-0.122498872632502</v>
      </c>
      <c r="I94" s="1" t="n">
        <v>-1.76104650232332</v>
      </c>
      <c r="J94" s="1" t="n">
        <v>3.38943898965579</v>
      </c>
      <c r="K94" s="1" t="n">
        <v>6.77887797931157</v>
      </c>
      <c r="L94" s="17" t="str">
        <f aca="false">IF(K94&lt;1.5,"L",IF(K94&gt;2.5,"G","N"))</f>
        <v>G</v>
      </c>
    </row>
    <row r="95" customFormat="false" ht="20.1" hidden="false" customHeight="true" outlineLevel="0" collapsed="false">
      <c r="A95" s="18" t="s">
        <v>880</v>
      </c>
      <c r="B95" s="18" t="s">
        <v>15</v>
      </c>
      <c r="C95" s="2" t="n">
        <v>25.725</v>
      </c>
      <c r="D95" s="2" t="n">
        <v>24.445</v>
      </c>
      <c r="E95" s="2" t="n">
        <v>25.055</v>
      </c>
      <c r="F95" s="1" t="n">
        <v>24.748120635717</v>
      </c>
      <c r="G95" s="1" t="n">
        <v>0.976879364283033</v>
      </c>
      <c r="H95" s="1" t="n">
        <v>-0.122498872632502</v>
      </c>
      <c r="I95" s="1" t="n">
        <v>1.09937823691553</v>
      </c>
      <c r="J95" s="1" t="n">
        <v>0.466717595266754</v>
      </c>
      <c r="K95" s="1" t="n">
        <v>0.933435190533507</v>
      </c>
      <c r="L95" s="17" t="str">
        <f aca="false">IF(K95&lt;1.5,"L",IF(K95&gt;2.5,"G","N"))</f>
        <v>L</v>
      </c>
    </row>
    <row r="96" customFormat="false" ht="20.1" hidden="false" customHeight="true" outlineLevel="0" collapsed="false">
      <c r="A96" s="18" t="n">
        <v>2333</v>
      </c>
      <c r="B96" s="18" t="s">
        <v>15</v>
      </c>
      <c r="C96" s="2" t="n">
        <v>24.82</v>
      </c>
      <c r="D96" s="2" t="n">
        <v>24.83</v>
      </c>
      <c r="E96" s="2" t="n">
        <v>24.905</v>
      </c>
      <c r="F96" s="1" t="n">
        <v>24.8674717251272</v>
      </c>
      <c r="G96" s="1" t="n">
        <v>-0.0474717251271848</v>
      </c>
      <c r="H96" s="1" t="n">
        <v>-0.122498872632502</v>
      </c>
      <c r="I96" s="1" t="n">
        <v>0.0750271475053168</v>
      </c>
      <c r="J96" s="1" t="n">
        <v>0.949324257142115</v>
      </c>
      <c r="K96" s="1" t="n">
        <v>1.89864851428423</v>
      </c>
      <c r="L96" s="17" t="str">
        <f aca="false">IF(K96&lt;1.5,"L",IF(K96&gt;2.5,"G","N"))</f>
        <v>N</v>
      </c>
    </row>
    <row r="97" customFormat="false" ht="20.1" hidden="false" customHeight="true" outlineLevel="0" collapsed="false">
      <c r="A97" s="18" t="n">
        <v>3109</v>
      </c>
      <c r="B97" s="18" t="s">
        <v>15</v>
      </c>
      <c r="C97" s="2" t="n">
        <v>24.69</v>
      </c>
      <c r="D97" s="2" t="n">
        <v>24.74</v>
      </c>
      <c r="E97" s="2" t="n">
        <v>24.995</v>
      </c>
      <c r="F97" s="1" t="n">
        <v>24.867173140508</v>
      </c>
      <c r="G97" s="1" t="n">
        <v>-0.17717314050795</v>
      </c>
      <c r="H97" s="1" t="n">
        <v>-0.122498872632502</v>
      </c>
      <c r="I97" s="1" t="n">
        <v>-0.0546742678754484</v>
      </c>
      <c r="J97" s="1" t="n">
        <v>1.0386245758506</v>
      </c>
      <c r="K97" s="1" t="n">
        <v>2.07724915170121</v>
      </c>
      <c r="L97" s="17" t="str">
        <f aca="false">IF(K97&lt;1.5,"L",IF(K97&gt;2.5,"G","N"))</f>
        <v>N</v>
      </c>
    </row>
    <row r="98" customFormat="false" ht="20.1" hidden="false" customHeight="true" outlineLevel="0" collapsed="false">
      <c r="A98" s="18" t="n">
        <v>2231</v>
      </c>
      <c r="B98" s="18" t="s">
        <v>15</v>
      </c>
      <c r="C98" s="2" t="n">
        <v>23.675</v>
      </c>
      <c r="D98" s="2" t="n">
        <v>25.02</v>
      </c>
      <c r="E98" s="2" t="n">
        <v>24.82</v>
      </c>
      <c r="F98" s="1" t="n">
        <v>24.9197993571377</v>
      </c>
      <c r="G98" s="1" t="n">
        <v>-1.24479935713769</v>
      </c>
      <c r="H98" s="1" t="n">
        <v>-0.122498872632502</v>
      </c>
      <c r="I98" s="1" t="n">
        <v>-1.12230048450519</v>
      </c>
      <c r="J98" s="1" t="n">
        <v>2.1769382487979</v>
      </c>
      <c r="K98" s="1" t="n">
        <v>4.3538764975958</v>
      </c>
      <c r="L98" s="17" t="str">
        <f aca="false">IF(K98&lt;1.5,"L",IF(K98&gt;2.5,"G","N"))</f>
        <v>G</v>
      </c>
    </row>
    <row r="99" customFormat="false" ht="20.1" hidden="false" customHeight="true" outlineLevel="0" collapsed="false">
      <c r="A99" s="18" t="s">
        <v>881</v>
      </c>
      <c r="B99" s="18" t="s">
        <v>15</v>
      </c>
      <c r="C99" s="2" t="n">
        <v>24.695</v>
      </c>
      <c r="D99" s="2" t="n">
        <v>25.17</v>
      </c>
      <c r="E99" s="2" t="n">
        <v>25.19</v>
      </c>
      <c r="F99" s="1" t="n">
        <v>25.179998014297</v>
      </c>
      <c r="G99" s="1" t="n">
        <v>-0.484998014296984</v>
      </c>
      <c r="H99" s="1" t="n">
        <v>-0.122498872632502</v>
      </c>
      <c r="I99" s="1" t="n">
        <v>-0.362499141664483</v>
      </c>
      <c r="J99" s="1" t="n">
        <v>1.28565106833609</v>
      </c>
      <c r="K99" s="1" t="n">
        <v>2.57130213667218</v>
      </c>
      <c r="L99" s="17" t="str">
        <f aca="false">IF(K99&lt;1.5,"L",IF(K99&gt;2.5,"G","N"))</f>
        <v>G</v>
      </c>
    </row>
    <row r="100" customFormat="false" ht="20.1" hidden="false" customHeight="true" outlineLevel="0" collapsed="false">
      <c r="A100" s="18" t="n">
        <v>2271</v>
      </c>
      <c r="B100" s="18" t="s">
        <v>15</v>
      </c>
      <c r="C100" s="2" t="n">
        <v>23.91</v>
      </c>
      <c r="D100" s="2" t="n">
        <v>24.47</v>
      </c>
      <c r="E100" s="2" t="n">
        <v>24.65</v>
      </c>
      <c r="F100" s="1" t="n">
        <v>24.5598350971663</v>
      </c>
      <c r="G100" s="1" t="n">
        <v>-0.649835097166267</v>
      </c>
      <c r="H100" s="1" t="n">
        <v>-0.122498872632502</v>
      </c>
      <c r="I100" s="1" t="n">
        <v>-0.527336224533766</v>
      </c>
      <c r="J100" s="1" t="n">
        <v>1.44126560109911</v>
      </c>
      <c r="K100" s="1" t="n">
        <v>2.88253120219821</v>
      </c>
      <c r="L100" s="17" t="str">
        <f aca="false">IF(K100&lt;1.5,"L",IF(K100&gt;2.5,"G","N"))</f>
        <v>G</v>
      </c>
    </row>
    <row r="101" customFormat="false" ht="20.1" hidden="false" customHeight="true" outlineLevel="0" collapsed="false">
      <c r="A101" s="18" t="s">
        <v>882</v>
      </c>
      <c r="B101" s="18" t="s">
        <v>15</v>
      </c>
      <c r="C101" s="2" t="n">
        <v>23.88</v>
      </c>
      <c r="D101" s="2" t="n">
        <v>25.13</v>
      </c>
      <c r="E101" s="2" t="n">
        <v>25.17</v>
      </c>
      <c r="F101" s="1" t="n">
        <v>25.1499920477125</v>
      </c>
      <c r="G101" s="1" t="n">
        <v>-1.26999204771246</v>
      </c>
      <c r="H101" s="1" t="n">
        <v>-0.122498872632502</v>
      </c>
      <c r="I101" s="1" t="n">
        <v>-1.14749317507996</v>
      </c>
      <c r="J101" s="1" t="n">
        <v>2.21528631948359</v>
      </c>
      <c r="K101" s="1" t="n">
        <v>4.43057263896717</v>
      </c>
      <c r="L101" s="17" t="str">
        <f aca="false">IF(K101&lt;1.5,"L",IF(K101&gt;2.5,"G","N"))</f>
        <v>G</v>
      </c>
    </row>
    <row r="102" customFormat="false" ht="20.1" hidden="false" customHeight="true" outlineLevel="0" collapsed="false">
      <c r="A102" s="18" t="s">
        <v>883</v>
      </c>
      <c r="B102" s="18" t="s">
        <v>15</v>
      </c>
      <c r="C102" s="2" t="n">
        <v>24.275</v>
      </c>
      <c r="D102" s="2" t="n">
        <v>24.7</v>
      </c>
      <c r="E102" s="2" t="n">
        <v>25.55</v>
      </c>
      <c r="F102" s="1" t="n">
        <v>25.1214052154731</v>
      </c>
      <c r="G102" s="1" t="n">
        <v>-0.846405215473123</v>
      </c>
      <c r="H102" s="1" t="n">
        <v>-0.122498872632502</v>
      </c>
      <c r="I102" s="1" t="n">
        <v>-0.723906342840621</v>
      </c>
      <c r="J102" s="1" t="n">
        <v>1.65164810437573</v>
      </c>
      <c r="K102" s="1" t="n">
        <v>3.30329620875147</v>
      </c>
      <c r="L102" s="17" t="str">
        <f aca="false">IF(K102&lt;1.5,"L",IF(K102&gt;2.5,"G","N"))</f>
        <v>G</v>
      </c>
    </row>
    <row r="103" customFormat="false" ht="20.1" hidden="false" customHeight="true" outlineLevel="0" collapsed="false">
      <c r="A103" s="18" t="s">
        <v>884</v>
      </c>
      <c r="B103" s="18" t="s">
        <v>15</v>
      </c>
      <c r="C103" s="2" t="n">
        <v>24.275</v>
      </c>
      <c r="D103" s="2" t="n">
        <v>25.055</v>
      </c>
      <c r="E103" s="2" t="n">
        <v>25.455</v>
      </c>
      <c r="F103" s="1" t="n">
        <v>25.2542080651918</v>
      </c>
      <c r="G103" s="1" t="n">
        <v>-0.979208065191827</v>
      </c>
      <c r="H103" s="1" t="n">
        <v>-0.122498872632502</v>
      </c>
      <c r="I103" s="1" t="n">
        <v>-0.856709192559325</v>
      </c>
      <c r="J103" s="1" t="n">
        <v>1.81090290127622</v>
      </c>
      <c r="K103" s="1" t="n">
        <v>3.62180580255245</v>
      </c>
      <c r="L103" s="17" t="str">
        <f aca="false">IF(K103&lt;1.5,"L",IF(K103&gt;2.5,"G","N"))</f>
        <v>G</v>
      </c>
    </row>
    <row r="104" customFormat="false" ht="20.1" hidden="false" customHeight="true" outlineLevel="0" collapsed="false">
      <c r="A104" s="18" t="n">
        <v>2866</v>
      </c>
      <c r="B104" s="18" t="s">
        <v>15</v>
      </c>
      <c r="C104" s="2" t="n">
        <v>24.045</v>
      </c>
      <c r="D104" s="2" t="n">
        <v>24.51</v>
      </c>
      <c r="E104" s="2" t="n">
        <v>24.535</v>
      </c>
      <c r="F104" s="1" t="n">
        <v>24.5224968141501</v>
      </c>
      <c r="G104" s="1" t="n">
        <v>-0.477496814150062</v>
      </c>
      <c r="H104" s="1" t="n">
        <v>-0.122498872632502</v>
      </c>
      <c r="I104" s="1" t="n">
        <v>-0.35499794151756</v>
      </c>
      <c r="J104" s="1" t="n">
        <v>1.27898375638207</v>
      </c>
      <c r="K104" s="1" t="n">
        <v>2.55796751276414</v>
      </c>
      <c r="L104" s="17" t="str">
        <f aca="false">IF(K104&lt;1.5,"L",IF(K104&gt;2.5,"G","N"))</f>
        <v>G</v>
      </c>
    </row>
    <row r="105" customFormat="false" ht="20.1" hidden="false" customHeight="true" outlineLevel="0" collapsed="false">
      <c r="A105" s="18" t="s">
        <v>885</v>
      </c>
      <c r="B105" s="18" t="s">
        <v>15</v>
      </c>
      <c r="C105" s="2" t="n">
        <v>23.755</v>
      </c>
      <c r="D105" s="2" t="n">
        <v>25.55</v>
      </c>
      <c r="E105" s="2" t="n">
        <v>25.39</v>
      </c>
      <c r="F105" s="1" t="n">
        <v>25.4698743616846</v>
      </c>
      <c r="G105" s="1" t="n">
        <v>-1.71487436168463</v>
      </c>
      <c r="H105" s="1" t="n">
        <v>-0.122498872632502</v>
      </c>
      <c r="I105" s="1" t="n">
        <v>-1.59237548905213</v>
      </c>
      <c r="J105" s="1" t="n">
        <v>3.01545454686775</v>
      </c>
      <c r="K105" s="1" t="n">
        <v>6.03090909373551</v>
      </c>
      <c r="L105" s="17" t="str">
        <f aca="false">IF(K105&lt;1.5,"L",IF(K105&gt;2.5,"G","N"))</f>
        <v>G</v>
      </c>
    </row>
    <row r="106" customFormat="false" ht="20.1" hidden="false" customHeight="true" outlineLevel="0" collapsed="false">
      <c r="A106" s="18" t="n">
        <v>2888</v>
      </c>
      <c r="B106" s="18" t="s">
        <v>15</v>
      </c>
      <c r="C106" s="2" t="n">
        <v>25.26</v>
      </c>
      <c r="D106" s="2" t="n">
        <v>25.09</v>
      </c>
      <c r="E106" s="2" t="n">
        <v>25.325</v>
      </c>
      <c r="F106" s="1" t="n">
        <v>25.2072261464843</v>
      </c>
      <c r="G106" s="1" t="n">
        <v>0.0527738535157347</v>
      </c>
      <c r="H106" s="1" t="n">
        <v>-0.122498872632502</v>
      </c>
      <c r="I106" s="1" t="n">
        <v>0.175272726148236</v>
      </c>
      <c r="J106" s="1" t="n">
        <v>0.885600090002651</v>
      </c>
      <c r="K106" s="1" t="n">
        <v>1.7712001800053</v>
      </c>
      <c r="L106" s="17" t="str">
        <f aca="false">IF(K106&lt;1.5,"L",IF(K106&gt;2.5,"G","N"))</f>
        <v>N</v>
      </c>
    </row>
    <row r="107" customFormat="false" ht="20.1" hidden="false" customHeight="true" outlineLevel="0" collapsed="false">
      <c r="A107" s="18" t="s">
        <v>886</v>
      </c>
      <c r="B107" s="18" t="s">
        <v>15</v>
      </c>
      <c r="C107" s="2" t="n">
        <v>24.74</v>
      </c>
      <c r="D107" s="2" t="n">
        <v>24.585</v>
      </c>
      <c r="E107" s="2" t="n">
        <v>24.645</v>
      </c>
      <c r="F107" s="1" t="n">
        <v>24.6149817184576</v>
      </c>
      <c r="G107" s="1" t="n">
        <v>0.125018281542438</v>
      </c>
      <c r="H107" s="1" t="n">
        <v>-0.122498872632502</v>
      </c>
      <c r="I107" s="1" t="n">
        <v>0.24751715417494</v>
      </c>
      <c r="J107" s="1" t="n">
        <v>0.842344825117298</v>
      </c>
      <c r="K107" s="1" t="n">
        <v>1.6846896502346</v>
      </c>
      <c r="L107" s="17" t="str">
        <f aca="false">IF(K107&lt;1.5,"L",IF(K107&gt;2.5,"G","N"))</f>
        <v>N</v>
      </c>
    </row>
    <row r="108" customFormat="false" ht="20.1" hidden="false" customHeight="true" outlineLevel="0" collapsed="false">
      <c r="A108" s="18" t="s">
        <v>887</v>
      </c>
      <c r="B108" s="18" t="s">
        <v>15</v>
      </c>
      <c r="C108" s="2" t="n">
        <v>24.6</v>
      </c>
      <c r="D108" s="2" t="n">
        <v>24.825</v>
      </c>
      <c r="E108" s="2" t="n">
        <v>24.855</v>
      </c>
      <c r="F108" s="1" t="n">
        <v>24.8399954710141</v>
      </c>
      <c r="G108" s="1" t="n">
        <v>-0.23999547101408</v>
      </c>
      <c r="H108" s="1" t="n">
        <v>-0.122498872632502</v>
      </c>
      <c r="I108" s="1" t="n">
        <v>-0.117496598381578</v>
      </c>
      <c r="J108" s="1" t="n">
        <v>1.08485076732154</v>
      </c>
      <c r="K108" s="1" t="n">
        <v>2.16970153464309</v>
      </c>
      <c r="L108" s="17" t="str">
        <f aca="false">IF(K108&lt;1.5,"L",IF(K108&gt;2.5,"G","N"))</f>
        <v>N</v>
      </c>
    </row>
    <row r="109" customFormat="false" ht="20.1" hidden="false" customHeight="true" outlineLevel="0" collapsed="false">
      <c r="A109" s="18" t="n">
        <v>1271</v>
      </c>
      <c r="B109" s="18" t="s">
        <v>15</v>
      </c>
      <c r="C109" s="2" t="n">
        <v>23.025</v>
      </c>
      <c r="D109" s="2" t="n">
        <v>23.87</v>
      </c>
      <c r="E109" s="2" t="n">
        <v>24.37</v>
      </c>
      <c r="F109" s="1" t="n">
        <v>24.1187043598946</v>
      </c>
      <c r="G109" s="1" t="n">
        <v>-1.09370435989463</v>
      </c>
      <c r="H109" s="1" t="n">
        <v>-0.122498872632502</v>
      </c>
      <c r="I109" s="1" t="n">
        <v>-0.971205487262125</v>
      </c>
      <c r="J109" s="1" t="n">
        <v>1.96047804740424</v>
      </c>
      <c r="K109" s="1" t="n">
        <v>3.92095609480848</v>
      </c>
      <c r="L109" s="17" t="str">
        <f aca="false">IF(K109&lt;1.5,"L",IF(K109&gt;2.5,"G","N"))</f>
        <v>G</v>
      </c>
    </row>
    <row r="110" customFormat="false" ht="20.1" hidden="false" customHeight="true" outlineLevel="0" collapsed="false">
      <c r="A110" s="18" t="s">
        <v>888</v>
      </c>
      <c r="B110" s="18" t="s">
        <v>15</v>
      </c>
      <c r="C110" s="2" t="n">
        <v>24.835</v>
      </c>
      <c r="D110" s="2" t="n">
        <v>25.07</v>
      </c>
      <c r="E110" s="2" t="n">
        <v>25.1</v>
      </c>
      <c r="F110" s="1" t="n">
        <v>25.0849955152478</v>
      </c>
      <c r="G110" s="1" t="n">
        <v>-0.249995515247754</v>
      </c>
      <c r="H110" s="1" t="n">
        <v>-0.122498872632502</v>
      </c>
      <c r="I110" s="1" t="n">
        <v>-0.127496642615252</v>
      </c>
      <c r="J110" s="1" t="n">
        <v>1.09239653463108</v>
      </c>
      <c r="K110" s="1" t="n">
        <v>2.18479306926217</v>
      </c>
      <c r="L110" s="17" t="str">
        <f aca="false">IF(K110&lt;1.5,"L",IF(K110&gt;2.5,"G","N"))</f>
        <v>N</v>
      </c>
    </row>
    <row r="111" s="21" customFormat="true" ht="20.1" hidden="false" customHeight="true" outlineLevel="0" collapsed="false">
      <c r="A111" s="18" t="n">
        <v>3046</v>
      </c>
      <c r="B111" s="18" t="s">
        <v>15</v>
      </c>
      <c r="C111" s="20" t="n">
        <v>24.62</v>
      </c>
      <c r="D111" s="20" t="n">
        <v>24.655</v>
      </c>
      <c r="E111" s="20" t="n">
        <v>24.68</v>
      </c>
      <c r="F111" s="21" t="n">
        <v>24.6674968328771</v>
      </c>
      <c r="G111" s="21" t="n">
        <v>-0.0474968328770622</v>
      </c>
      <c r="H111" s="21" t="n">
        <v>-0.122498872632502</v>
      </c>
      <c r="I111" s="21" t="n">
        <v>0.0750020397554394</v>
      </c>
      <c r="J111" s="21" t="n">
        <v>0.949340778723416</v>
      </c>
      <c r="K111" s="21" t="n">
        <v>1.89868155744683</v>
      </c>
      <c r="L111" s="22" t="str">
        <f aca="false">IF(K111&lt;1.5,"L",IF(K111&gt;2.5,"G","N"))</f>
        <v>N</v>
      </c>
    </row>
    <row r="112" s="21" customFormat="true" ht="20.1" hidden="false" customHeight="true" outlineLevel="0" collapsed="false">
      <c r="A112" s="18" t="s">
        <v>13</v>
      </c>
      <c r="B112" s="18"/>
      <c r="C112" s="20" t="n">
        <v>24.705</v>
      </c>
      <c r="D112" s="20" t="n">
        <v>24.52</v>
      </c>
      <c r="E112" s="20" t="n">
        <v>25.24</v>
      </c>
      <c r="F112" s="21" t="n">
        <v>24.8773953620551</v>
      </c>
      <c r="G112" s="21" t="n">
        <v>-0.172395362055092</v>
      </c>
      <c r="H112" s="21" t="n">
        <v>-0.172395362055092</v>
      </c>
      <c r="I112" s="21" t="n">
        <v>0</v>
      </c>
      <c r="J112" s="21" t="n">
        <v>1</v>
      </c>
      <c r="K112" s="22" t="n">
        <v>2</v>
      </c>
      <c r="L112" s="17" t="str">
        <f aca="false">IF(K112&lt;1.5,"L",IF(K112&gt;2.5,"G","N"))</f>
        <v>N</v>
      </c>
    </row>
    <row r="113" customFormat="false" ht="20.1" hidden="false" customHeight="true" outlineLevel="0" collapsed="false">
      <c r="A113" s="18" t="s">
        <v>889</v>
      </c>
      <c r="B113" s="18" t="s">
        <v>177</v>
      </c>
      <c r="C113" s="2" t="n">
        <v>24.55</v>
      </c>
      <c r="D113" s="2" t="n">
        <v>24.31</v>
      </c>
      <c r="E113" s="2" t="n">
        <v>25.25</v>
      </c>
      <c r="F113" s="1" t="n">
        <v>24.775542375496</v>
      </c>
      <c r="G113" s="1" t="n">
        <v>-0.225542375496044</v>
      </c>
      <c r="H113" s="1" t="n">
        <v>-0.172395362055092</v>
      </c>
      <c r="I113" s="1" t="n">
        <v>-0.0531470134409524</v>
      </c>
      <c r="J113" s="1" t="n">
        <v>1.03752565706877</v>
      </c>
      <c r="K113" s="17" t="n">
        <v>2.07505131413753</v>
      </c>
      <c r="L113" s="17" t="str">
        <f aca="false">IF(K113&lt;1.5,"L",IF(K113&gt;2.5,"G","N"))</f>
        <v>N</v>
      </c>
    </row>
    <row r="114" customFormat="false" ht="20.1" hidden="false" customHeight="true" outlineLevel="0" collapsed="false">
      <c r="A114" s="18" t="s">
        <v>890</v>
      </c>
      <c r="B114" s="18" t="s">
        <v>177</v>
      </c>
      <c r="C114" s="2" t="n">
        <v>24.475</v>
      </c>
      <c r="D114" s="2" t="n">
        <v>24.72</v>
      </c>
      <c r="E114" s="2" t="n">
        <v>25.565</v>
      </c>
      <c r="F114" s="1" t="n">
        <v>25.1389498587352</v>
      </c>
      <c r="G114" s="1" t="n">
        <v>-0.663949858735148</v>
      </c>
      <c r="H114" s="1" t="n">
        <v>-0.172395362055092</v>
      </c>
      <c r="I114" s="1" t="n">
        <v>-0.491554496680056</v>
      </c>
      <c r="J114" s="1" t="n">
        <v>1.40595897362666</v>
      </c>
      <c r="K114" s="17" t="n">
        <v>2.81191794725331</v>
      </c>
      <c r="L114" s="17" t="str">
        <f aca="false">IF(K114&lt;1.5,"L",IF(K114&gt;2.5,"G","N"))</f>
        <v>G</v>
      </c>
    </row>
    <row r="115" customFormat="false" ht="20.1" hidden="false" customHeight="true" outlineLevel="0" collapsed="false">
      <c r="A115" s="18" t="s">
        <v>891</v>
      </c>
      <c r="B115" s="18" t="s">
        <v>177</v>
      </c>
      <c r="C115" s="2" t="n">
        <v>25.04</v>
      </c>
      <c r="D115" s="2" t="n">
        <v>24.33</v>
      </c>
      <c r="E115" s="2" t="n">
        <v>25.26</v>
      </c>
      <c r="F115" s="1" t="n">
        <v>24.7906393624691</v>
      </c>
      <c r="G115" s="1" t="n">
        <v>0.249360637530948</v>
      </c>
      <c r="H115" s="1" t="n">
        <v>-0.172395362055092</v>
      </c>
      <c r="I115" s="1" t="n">
        <v>0.42175599958604</v>
      </c>
      <c r="J115" s="1" t="n">
        <v>0.746515437783797</v>
      </c>
      <c r="K115" s="17" t="n">
        <v>1.49303087556759</v>
      </c>
      <c r="L115" s="17" t="str">
        <f aca="false">IF(K115&lt;1.5,"L",IF(K115&gt;2.5,"G","N"))</f>
        <v>L</v>
      </c>
    </row>
    <row r="116" customFormat="false" ht="20.1" hidden="false" customHeight="true" outlineLevel="0" collapsed="false">
      <c r="A116" s="18" t="s">
        <v>892</v>
      </c>
      <c r="B116" s="18" t="s">
        <v>177</v>
      </c>
      <c r="C116" s="2" t="n">
        <v>24.965</v>
      </c>
      <c r="D116" s="2" t="n">
        <v>24.725</v>
      </c>
      <c r="E116" s="2" t="n">
        <v>25.525</v>
      </c>
      <c r="F116" s="1" t="n">
        <v>25.121815718614</v>
      </c>
      <c r="G116" s="1" t="n">
        <v>-0.156815718613974</v>
      </c>
      <c r="H116" s="1" t="n">
        <v>-0.172395362055092</v>
      </c>
      <c r="I116" s="1" t="n">
        <v>0.015579643441118</v>
      </c>
      <c r="J116" s="1" t="n">
        <v>0.989259113795739</v>
      </c>
      <c r="K116" s="17" t="n">
        <v>1.97851822759148</v>
      </c>
      <c r="L116" s="17" t="str">
        <f aca="false">IF(K116&lt;1.5,"L",IF(K116&gt;2.5,"G","N"))</f>
        <v>N</v>
      </c>
    </row>
    <row r="117" customFormat="false" ht="20.1" hidden="false" customHeight="true" outlineLevel="0" collapsed="false">
      <c r="A117" s="18" t="s">
        <v>893</v>
      </c>
      <c r="B117" s="18" t="s">
        <v>177</v>
      </c>
      <c r="C117" s="2" t="n">
        <v>23.555</v>
      </c>
      <c r="D117" s="2" t="n">
        <v>23.635</v>
      </c>
      <c r="E117" s="2" t="n">
        <v>24.58</v>
      </c>
      <c r="F117" s="1" t="n">
        <v>24.1028691238201</v>
      </c>
      <c r="G117" s="1" t="n">
        <v>-0.547869123820092</v>
      </c>
      <c r="H117" s="1" t="n">
        <v>-0.172395362055092</v>
      </c>
      <c r="I117" s="1" t="n">
        <v>-0.375473761765001</v>
      </c>
      <c r="J117" s="1" t="n">
        <v>1.29726548935598</v>
      </c>
      <c r="K117" s="17" t="n">
        <v>2.59453097871196</v>
      </c>
      <c r="L117" s="17" t="str">
        <f aca="false">IF(K117&lt;1.5,"L",IF(K117&gt;2.5,"G","N"))</f>
        <v>G</v>
      </c>
    </row>
    <row r="118" customFormat="false" ht="20.1" hidden="false" customHeight="true" outlineLevel="0" collapsed="false">
      <c r="A118" s="18" t="s">
        <v>894</v>
      </c>
      <c r="B118" s="18" t="s">
        <v>177</v>
      </c>
      <c r="C118" s="2" t="n">
        <v>23.79</v>
      </c>
      <c r="D118" s="2" t="n">
        <v>24.12</v>
      </c>
      <c r="E118" s="2" t="n">
        <v>24.815</v>
      </c>
      <c r="F118" s="1" t="n">
        <v>24.46503218882</v>
      </c>
      <c r="G118" s="1" t="n">
        <v>-0.675032188820023</v>
      </c>
      <c r="H118" s="1" t="n">
        <v>-0.172395362055092</v>
      </c>
      <c r="I118" s="1" t="n">
        <v>-0.502636826764931</v>
      </c>
      <c r="J118" s="1" t="n">
        <v>1.41680069682665</v>
      </c>
      <c r="K118" s="17" t="n">
        <v>2.8336013936533</v>
      </c>
      <c r="L118" s="17" t="str">
        <f aca="false">IF(K118&lt;1.5,"L",IF(K118&gt;2.5,"G","N"))</f>
        <v>G</v>
      </c>
    </row>
    <row r="119" customFormat="false" ht="20.1" hidden="false" customHeight="true" outlineLevel="0" collapsed="false">
      <c r="A119" s="18" t="s">
        <v>895</v>
      </c>
      <c r="B119" s="18" t="s">
        <v>177</v>
      </c>
      <c r="C119" s="2" t="n">
        <v>23.81</v>
      </c>
      <c r="D119" s="2" t="n">
        <v>23.535</v>
      </c>
      <c r="E119" s="2" t="n">
        <v>24.55</v>
      </c>
      <c r="F119" s="1" t="n">
        <v>24.0371431330764</v>
      </c>
      <c r="G119" s="1" t="n">
        <v>-0.227143133076357</v>
      </c>
      <c r="H119" s="1" t="n">
        <v>-0.172395362055092</v>
      </c>
      <c r="I119" s="1" t="n">
        <v>-0.0547477710212654</v>
      </c>
      <c r="J119" s="1" t="n">
        <v>1.03867749356105</v>
      </c>
      <c r="K119" s="17" t="n">
        <v>2.0773549871221</v>
      </c>
      <c r="L119" s="17" t="str">
        <f aca="false">IF(K119&lt;1.5,"L",IF(K119&gt;2.5,"G","N"))</f>
        <v>N</v>
      </c>
    </row>
    <row r="120" customFormat="false" ht="20.1" hidden="false" customHeight="true" outlineLevel="0" collapsed="false">
      <c r="A120" s="18" t="s">
        <v>896</v>
      </c>
      <c r="B120" s="18" t="s">
        <v>177</v>
      </c>
      <c r="C120" s="2" t="n">
        <v>23.78</v>
      </c>
      <c r="D120" s="2" t="n">
        <v>23.745</v>
      </c>
      <c r="E120" s="2" t="n">
        <v>24.755</v>
      </c>
      <c r="F120" s="1" t="n">
        <v>24.2447411823678</v>
      </c>
      <c r="G120" s="1" t="n">
        <v>-0.464741182367774</v>
      </c>
      <c r="H120" s="1" t="n">
        <v>-0.172395362055092</v>
      </c>
      <c r="I120" s="1" t="n">
        <v>-0.292345820312683</v>
      </c>
      <c r="J120" s="1" t="n">
        <v>1.22462990636647</v>
      </c>
      <c r="K120" s="17" t="n">
        <v>2.44925981273295</v>
      </c>
      <c r="L120" s="17" t="str">
        <f aca="false">IF(K120&lt;1.5,"L",IF(K120&gt;2.5,"G","N"))</f>
        <v>N</v>
      </c>
    </row>
    <row r="121" customFormat="false" ht="20.1" hidden="false" customHeight="true" outlineLevel="0" collapsed="false">
      <c r="A121" s="18" t="s">
        <v>897</v>
      </c>
      <c r="B121" s="18" t="s">
        <v>177</v>
      </c>
      <c r="C121" s="2" t="n">
        <v>23.565</v>
      </c>
      <c r="D121" s="2" t="n">
        <v>23.47</v>
      </c>
      <c r="E121" s="2" t="n">
        <v>24.68</v>
      </c>
      <c r="F121" s="1" t="n">
        <v>24.0673970341622</v>
      </c>
      <c r="G121" s="1" t="n">
        <v>-0.502397034162211</v>
      </c>
      <c r="H121" s="1" t="n">
        <v>-0.172395362055092</v>
      </c>
      <c r="I121" s="1" t="n">
        <v>-0.33000167210712</v>
      </c>
      <c r="J121" s="1" t="n">
        <v>1.25701483142171</v>
      </c>
      <c r="K121" s="17" t="n">
        <v>2.51402966284342</v>
      </c>
      <c r="L121" s="17" t="str">
        <f aca="false">IF(K121&lt;1.5,"L",IF(K121&gt;2.5,"G","N"))</f>
        <v>G</v>
      </c>
    </row>
    <row r="122" customFormat="false" ht="20.1" hidden="false" customHeight="true" outlineLevel="0" collapsed="false">
      <c r="A122" s="18" t="s">
        <v>898</v>
      </c>
      <c r="B122" s="18" t="s">
        <v>177</v>
      </c>
      <c r="C122" s="2" t="n">
        <v>23.48</v>
      </c>
      <c r="D122" s="2" t="n">
        <v>24.025</v>
      </c>
      <c r="E122" s="2" t="n">
        <v>24.755</v>
      </c>
      <c r="F122" s="1" t="n">
        <v>24.3872687072579</v>
      </c>
      <c r="G122" s="1" t="n">
        <v>-0.907268707257888</v>
      </c>
      <c r="H122" s="1" t="n">
        <v>-0.172395362055092</v>
      </c>
      <c r="I122" s="1" t="n">
        <v>-0.734873345202797</v>
      </c>
      <c r="J122" s="1" t="n">
        <v>1.66425135769121</v>
      </c>
      <c r="K122" s="17" t="n">
        <v>3.32850271538241</v>
      </c>
      <c r="L122" s="17" t="str">
        <f aca="false">IF(K122&lt;1.5,"L",IF(K122&gt;2.5,"G","N"))</f>
        <v>G</v>
      </c>
    </row>
    <row r="123" customFormat="false" ht="20.1" hidden="false" customHeight="true" outlineLevel="0" collapsed="false">
      <c r="A123" s="18" t="s">
        <v>899</v>
      </c>
      <c r="B123" s="18" t="s">
        <v>177</v>
      </c>
      <c r="C123" s="2" t="n">
        <v>28.615</v>
      </c>
      <c r="D123" s="2" t="n">
        <v>26.845</v>
      </c>
      <c r="E123" s="2" t="n">
        <v>26.525</v>
      </c>
      <c r="F123" s="1" t="n">
        <v>26.6845203254621</v>
      </c>
      <c r="G123" s="1" t="n">
        <v>1.9304796745379</v>
      </c>
      <c r="H123" s="1" t="n">
        <v>-0.172395362055092</v>
      </c>
      <c r="I123" s="1" t="n">
        <v>2.10287503659299</v>
      </c>
      <c r="J123" s="1" t="n">
        <v>0.232793868231309</v>
      </c>
      <c r="K123" s="17" t="n">
        <v>0.465587736462619</v>
      </c>
      <c r="L123" s="17" t="str">
        <f aca="false">IF(K123&lt;1.5,"L",IF(K123&gt;2.5,"G","N"))</f>
        <v>L</v>
      </c>
    </row>
    <row r="124" customFormat="false" ht="20.1" hidden="false" customHeight="true" outlineLevel="0" collapsed="false">
      <c r="A124" s="18" t="s">
        <v>900</v>
      </c>
      <c r="B124" s="18" t="s">
        <v>177</v>
      </c>
      <c r="C124" s="2" t="n">
        <v>24.37</v>
      </c>
      <c r="D124" s="2" t="n">
        <v>24.005</v>
      </c>
      <c r="E124" s="2" t="n">
        <v>25</v>
      </c>
      <c r="F124" s="1" t="n">
        <v>24.4974488467677</v>
      </c>
      <c r="G124" s="1" t="n">
        <v>-0.127448846767699</v>
      </c>
      <c r="H124" s="1" t="n">
        <v>-0.172395362055092</v>
      </c>
      <c r="I124" s="1" t="n">
        <v>0.0449465152873927</v>
      </c>
      <c r="J124" s="1" t="n">
        <v>0.96932575186712</v>
      </c>
      <c r="K124" s="17" t="n">
        <v>1.93865150373424</v>
      </c>
      <c r="L124" s="17" t="str">
        <f aca="false">IF(K124&lt;1.5,"L",IF(K124&gt;2.5,"G","N"))</f>
        <v>N</v>
      </c>
    </row>
    <row r="125" customFormat="false" ht="20.1" hidden="false" customHeight="true" outlineLevel="0" collapsed="false">
      <c r="A125" s="18" t="s">
        <v>901</v>
      </c>
      <c r="B125" s="18" t="s">
        <v>177</v>
      </c>
      <c r="C125" s="2" t="n">
        <v>24.46</v>
      </c>
      <c r="D125" s="2" t="n">
        <v>24.44</v>
      </c>
      <c r="E125" s="2" t="n">
        <v>25.17</v>
      </c>
      <c r="F125" s="1" t="n">
        <v>24.8023144081354</v>
      </c>
      <c r="G125" s="1" t="n">
        <v>-0.342314408135383</v>
      </c>
      <c r="H125" s="1" t="n">
        <v>-0.172395362055092</v>
      </c>
      <c r="I125" s="1" t="n">
        <v>-0.169919046080292</v>
      </c>
      <c r="J125" s="1" t="n">
        <v>1.12499535607439</v>
      </c>
      <c r="K125" s="17" t="n">
        <v>2.24999071214878</v>
      </c>
      <c r="L125" s="17" t="str">
        <f aca="false">IF(K125&lt;1.5,"L",IF(K125&gt;2.5,"G","N"))</f>
        <v>N</v>
      </c>
    </row>
    <row r="126" customFormat="false" ht="20.1" hidden="false" customHeight="true" outlineLevel="0" collapsed="false">
      <c r="A126" s="18" t="s">
        <v>902</v>
      </c>
      <c r="B126" s="18" t="s">
        <v>177</v>
      </c>
      <c r="C126" s="2" t="n">
        <v>23.315</v>
      </c>
      <c r="D126" s="2" t="n">
        <v>23.955</v>
      </c>
      <c r="E126" s="2" t="n">
        <v>24.835</v>
      </c>
      <c r="F126" s="1" t="n">
        <v>24.3910316509983</v>
      </c>
      <c r="G126" s="1" t="n">
        <v>-1.07603165099829</v>
      </c>
      <c r="H126" s="1" t="n">
        <v>-0.172395362055092</v>
      </c>
      <c r="I126" s="1" t="n">
        <v>-0.903636288943194</v>
      </c>
      <c r="J126" s="1" t="n">
        <v>1.87077530385013</v>
      </c>
      <c r="K126" s="17" t="n">
        <v>3.74155060770026</v>
      </c>
      <c r="L126" s="17" t="str">
        <f aca="false">IF(K126&lt;1.5,"L",IF(K126&gt;2.5,"G","N"))</f>
        <v>G</v>
      </c>
    </row>
    <row r="127" customFormat="false" ht="20.1" hidden="false" customHeight="true" outlineLevel="0" collapsed="false">
      <c r="A127" s="18" t="s">
        <v>13</v>
      </c>
      <c r="B127" s="18"/>
      <c r="C127" s="2" t="n">
        <v>23.605</v>
      </c>
      <c r="D127" s="2" t="n">
        <v>24.035</v>
      </c>
      <c r="E127" s="2" t="n">
        <v>24.165</v>
      </c>
      <c r="F127" s="1" t="n">
        <v>24.0999123442389</v>
      </c>
      <c r="G127" s="1" t="n">
        <v>-0.49491234423893</v>
      </c>
      <c r="H127" s="1" t="n">
        <v>-0.49491234423893</v>
      </c>
      <c r="I127" s="1" t="n">
        <v>0</v>
      </c>
      <c r="J127" s="1" t="n">
        <v>1</v>
      </c>
      <c r="K127" s="17" t="n">
        <v>2</v>
      </c>
      <c r="L127" s="17" t="str">
        <f aca="false">IF(K127&lt;1.5,"L",IF(K127&gt;2.5,"G","N"))</f>
        <v>N</v>
      </c>
    </row>
    <row r="128" customFormat="false" ht="20.1" hidden="false" customHeight="true" outlineLevel="0" collapsed="false">
      <c r="A128" s="18" t="s">
        <v>903</v>
      </c>
      <c r="B128" s="18" t="s">
        <v>177</v>
      </c>
      <c r="C128" s="2" t="n">
        <v>23.22</v>
      </c>
      <c r="D128" s="2" t="n">
        <v>23.725</v>
      </c>
      <c r="E128" s="2" t="n">
        <v>24.015</v>
      </c>
      <c r="F128" s="1" t="n">
        <v>23.8695595895693</v>
      </c>
      <c r="G128" s="1" t="n">
        <v>-0.649559589569307</v>
      </c>
      <c r="H128" s="1" t="n">
        <v>-0.49491234423893</v>
      </c>
      <c r="I128" s="1" t="n">
        <v>-0.154647245330377</v>
      </c>
      <c r="J128" s="1" t="n">
        <v>1.11314940778209</v>
      </c>
      <c r="K128" s="17" t="n">
        <v>2.22629881556418</v>
      </c>
      <c r="L128" s="17" t="str">
        <f aca="false">IF(K128&lt;1.5,"L",IF(K128&gt;2.5,"G","N"))</f>
        <v>N</v>
      </c>
    </row>
    <row r="129" customFormat="false" ht="20.1" hidden="false" customHeight="true" outlineLevel="0" collapsed="false">
      <c r="A129" s="18" t="s">
        <v>904</v>
      </c>
      <c r="B129" s="18" t="s">
        <v>177</v>
      </c>
      <c r="C129" s="2" t="n">
        <v>23.705</v>
      </c>
      <c r="D129" s="2" t="n">
        <v>24.15</v>
      </c>
      <c r="E129" s="2" t="n">
        <v>24.27</v>
      </c>
      <c r="F129" s="1" t="n">
        <v>24.2099256504435</v>
      </c>
      <c r="G129" s="1" t="n">
        <v>-0.504925650443457</v>
      </c>
      <c r="H129" s="1" t="n">
        <v>-0.49491234423893</v>
      </c>
      <c r="I129" s="1" t="n">
        <v>-0.0100133062045273</v>
      </c>
      <c r="J129" s="1" t="n">
        <v>1.00696483740984</v>
      </c>
      <c r="K129" s="17" t="n">
        <v>2.01392967481968</v>
      </c>
      <c r="L129" s="17" t="str">
        <f aca="false">IF(K129&lt;1.5,"L",IF(K129&gt;2.5,"G","N"))</f>
        <v>N</v>
      </c>
    </row>
    <row r="130" customFormat="false" ht="20.1" hidden="false" customHeight="true" outlineLevel="0" collapsed="false">
      <c r="A130" s="18" t="s">
        <v>319</v>
      </c>
      <c r="B130" s="18" t="s">
        <v>177</v>
      </c>
      <c r="C130" s="2" t="n">
        <v>23.715</v>
      </c>
      <c r="D130" s="2" t="n">
        <v>24.135</v>
      </c>
      <c r="E130" s="2" t="n">
        <v>24.455</v>
      </c>
      <c r="F130" s="1" t="n">
        <v>24.2944731369091</v>
      </c>
      <c r="G130" s="1" t="n">
        <v>-0.579473136909144</v>
      </c>
      <c r="H130" s="1" t="n">
        <v>-0.49491234423893</v>
      </c>
      <c r="I130" s="1" t="n">
        <v>-0.0845607926702137</v>
      </c>
      <c r="J130" s="1" t="n">
        <v>1.06036487970153</v>
      </c>
      <c r="K130" s="17" t="n">
        <v>2.12072975940306</v>
      </c>
      <c r="L130" s="17" t="str">
        <f aca="false">IF(K130&lt;1.5,"L",IF(K130&gt;2.5,"G","N"))</f>
        <v>N</v>
      </c>
    </row>
    <row r="131" customFormat="false" ht="20.1" hidden="false" customHeight="true" outlineLevel="0" collapsed="false">
      <c r="A131" s="18" t="s">
        <v>905</v>
      </c>
      <c r="B131" s="18" t="s">
        <v>177</v>
      </c>
      <c r="C131" s="2" t="n">
        <v>23.625</v>
      </c>
      <c r="D131" s="2" t="n">
        <v>24.3</v>
      </c>
      <c r="E131" s="2" t="n">
        <v>24.28</v>
      </c>
      <c r="F131" s="1" t="n">
        <v>24.2899979415396</v>
      </c>
      <c r="G131" s="1" t="n">
        <v>-0.664997941539642</v>
      </c>
      <c r="H131" s="1" t="n">
        <v>-0.49491234423893</v>
      </c>
      <c r="I131" s="1" t="n">
        <v>-0.170085597300712</v>
      </c>
      <c r="J131" s="1" t="n">
        <v>1.12512523810768</v>
      </c>
      <c r="K131" s="17" t="n">
        <v>2.25025047621535</v>
      </c>
      <c r="L131" s="17" t="str">
        <f aca="false">IF(K131&lt;1.5,"L",IF(K131&gt;2.5,"G","N"))</f>
        <v>N</v>
      </c>
    </row>
    <row r="132" customFormat="false" ht="20.1" hidden="false" customHeight="true" outlineLevel="0" collapsed="false">
      <c r="A132" s="18" t="s">
        <v>906</v>
      </c>
      <c r="B132" s="18" t="s">
        <v>177</v>
      </c>
      <c r="C132" s="2" t="n">
        <v>24.145</v>
      </c>
      <c r="D132" s="2" t="n">
        <v>24.615</v>
      </c>
      <c r="E132" s="2" t="n">
        <v>24.685</v>
      </c>
      <c r="F132" s="1" t="n">
        <v>24.6499751521173</v>
      </c>
      <c r="G132" s="1" t="n">
        <v>-0.504975152117293</v>
      </c>
      <c r="H132" s="1" t="n">
        <v>-0.49491234423893</v>
      </c>
      <c r="I132" s="1" t="n">
        <v>-0.0100628078783629</v>
      </c>
      <c r="J132" s="1" t="n">
        <v>1.00699938892537</v>
      </c>
      <c r="K132" s="17" t="n">
        <v>2.01399877785075</v>
      </c>
      <c r="L132" s="17" t="str">
        <f aca="false">IF(K132&lt;1.5,"L",IF(K132&gt;2.5,"G","N"))</f>
        <v>N</v>
      </c>
    </row>
    <row r="133" customFormat="false" ht="20.1" hidden="false" customHeight="true" outlineLevel="0" collapsed="false">
      <c r="A133" s="18" t="s">
        <v>907</v>
      </c>
      <c r="B133" s="18" t="s">
        <v>177</v>
      </c>
      <c r="C133" s="2" t="n">
        <v>23.98</v>
      </c>
      <c r="D133" s="2" t="n">
        <v>24.445</v>
      </c>
      <c r="E133" s="2" t="n">
        <v>24.625</v>
      </c>
      <c r="F133" s="1" t="n">
        <v>24.534834929137</v>
      </c>
      <c r="G133" s="1" t="n">
        <v>-0.55483492913698</v>
      </c>
      <c r="H133" s="1" t="n">
        <v>-0.49491234423893</v>
      </c>
      <c r="I133" s="1" t="n">
        <v>-0.0599225848980502</v>
      </c>
      <c r="J133" s="1" t="n">
        <v>1.04240982356702</v>
      </c>
      <c r="K133" s="17" t="n">
        <v>2.08481964713405</v>
      </c>
      <c r="L133" s="17" t="str">
        <f aca="false">IF(K133&lt;1.5,"L",IF(K133&gt;2.5,"G","N"))</f>
        <v>N</v>
      </c>
    </row>
    <row r="134" customFormat="false" ht="20.1" hidden="false" customHeight="true" outlineLevel="0" collapsed="false">
      <c r="A134" s="18" t="s">
        <v>908</v>
      </c>
      <c r="B134" s="18" t="s">
        <v>177</v>
      </c>
      <c r="C134" s="2" t="n">
        <v>23.77</v>
      </c>
      <c r="D134" s="2" t="n">
        <v>24.095</v>
      </c>
      <c r="E134" s="2" t="n">
        <v>24.21</v>
      </c>
      <c r="F134" s="1" t="n">
        <v>24.1524315546075</v>
      </c>
      <c r="G134" s="1" t="n">
        <v>-0.382431554607496</v>
      </c>
      <c r="H134" s="1" t="n">
        <v>-0.49491234423893</v>
      </c>
      <c r="I134" s="1" t="n">
        <v>0.112480789631434</v>
      </c>
      <c r="J134" s="1" t="n">
        <v>0.924996114332474</v>
      </c>
      <c r="K134" s="17" t="n">
        <v>1.84999222866495</v>
      </c>
      <c r="L134" s="17" t="str">
        <f aca="false">IF(K134&lt;1.5,"L",IF(K134&gt;2.5,"G","N"))</f>
        <v>N</v>
      </c>
    </row>
    <row r="135" customFormat="false" ht="20.1" hidden="false" customHeight="true" outlineLevel="0" collapsed="false">
      <c r="A135" s="18" t="s">
        <v>909</v>
      </c>
      <c r="B135" s="18" t="s">
        <v>177</v>
      </c>
      <c r="C135" s="2" t="n">
        <v>23.955</v>
      </c>
      <c r="D135" s="2" t="n">
        <v>24.485</v>
      </c>
      <c r="E135" s="2" t="n">
        <v>24.54</v>
      </c>
      <c r="F135" s="1" t="n">
        <v>24.512484574192</v>
      </c>
      <c r="G135" s="1" t="n">
        <v>-0.557484574191985</v>
      </c>
      <c r="H135" s="1" t="n">
        <v>-0.49491234423893</v>
      </c>
      <c r="I135" s="1" t="n">
        <v>-0.0625722299530551</v>
      </c>
      <c r="J135" s="1" t="n">
        <v>1.04432606633521</v>
      </c>
      <c r="K135" s="17" t="n">
        <v>2.08865213267042</v>
      </c>
      <c r="L135" s="17" t="str">
        <f aca="false">IF(K135&lt;1.5,"L",IF(K135&gt;2.5,"G","N"))</f>
        <v>N</v>
      </c>
    </row>
    <row r="136" customFormat="false" ht="20.1" hidden="false" customHeight="true" outlineLevel="0" collapsed="false">
      <c r="A136" s="18" t="s">
        <v>910</v>
      </c>
      <c r="B136" s="18" t="s">
        <v>177</v>
      </c>
      <c r="C136" s="2" t="n">
        <v>23.495</v>
      </c>
      <c r="D136" s="2" t="n">
        <v>24.095</v>
      </c>
      <c r="E136" s="2" t="n">
        <v>24.435</v>
      </c>
      <c r="F136" s="1" t="n">
        <v>24.2644044847592</v>
      </c>
      <c r="G136" s="1" t="n">
        <v>-0.76940448475915</v>
      </c>
      <c r="H136" s="1" t="n">
        <v>-0.49491234423893</v>
      </c>
      <c r="I136" s="1" t="n">
        <v>-0.27449214052022</v>
      </c>
      <c r="J136" s="1" t="n">
        <v>1.20956822040837</v>
      </c>
      <c r="K136" s="17" t="n">
        <v>2.41913644081674</v>
      </c>
      <c r="L136" s="17" t="str">
        <f aca="false">IF(K136&lt;1.5,"L",IF(K136&gt;2.5,"G","N"))</f>
        <v>N</v>
      </c>
    </row>
    <row r="137" customFormat="false" ht="20.1" hidden="false" customHeight="true" outlineLevel="0" collapsed="false">
      <c r="A137" s="18" t="s">
        <v>911</v>
      </c>
      <c r="B137" s="18" t="s">
        <v>177</v>
      </c>
      <c r="C137" s="2" t="n">
        <v>23.88</v>
      </c>
      <c r="D137" s="2" t="n">
        <v>24.49</v>
      </c>
      <c r="E137" s="2" t="n">
        <v>24.565</v>
      </c>
      <c r="F137" s="1" t="n">
        <v>24.5274713331807</v>
      </c>
      <c r="G137" s="1" t="n">
        <v>-0.647471333180683</v>
      </c>
      <c r="H137" s="1" t="n">
        <v>-0.49491234423893</v>
      </c>
      <c r="I137" s="1" t="n">
        <v>-0.152558988941752</v>
      </c>
      <c r="J137" s="1" t="n">
        <v>1.11153932404501</v>
      </c>
      <c r="K137" s="17" t="n">
        <v>2.22307864809002</v>
      </c>
      <c r="L137" s="17" t="str">
        <f aca="false">IF(K137&lt;1.5,"L",IF(K137&gt;2.5,"G","N"))</f>
        <v>N</v>
      </c>
    </row>
    <row r="138" customFormat="false" ht="20.1" hidden="false" customHeight="true" outlineLevel="0" collapsed="false">
      <c r="A138" s="18" t="s">
        <v>912</v>
      </c>
      <c r="B138" s="18" t="s">
        <v>177</v>
      </c>
      <c r="C138" s="2" t="n">
        <v>23.195</v>
      </c>
      <c r="D138" s="2" t="n">
        <v>23.59</v>
      </c>
      <c r="E138" s="2" t="n">
        <v>23.975</v>
      </c>
      <c r="F138" s="1" t="n">
        <v>23.78172092175</v>
      </c>
      <c r="G138" s="1" t="n">
        <v>-0.586720921749965</v>
      </c>
      <c r="H138" s="1" t="n">
        <v>-0.49491234423893</v>
      </c>
      <c r="I138" s="1" t="n">
        <v>-0.0918085775110349</v>
      </c>
      <c r="J138" s="1" t="n">
        <v>1.06570532468554</v>
      </c>
      <c r="K138" s="17" t="n">
        <v>2.13141064937108</v>
      </c>
      <c r="L138" s="17" t="str">
        <f aca="false">IF(K138&lt;1.5,"L",IF(K138&gt;2.5,"G","N"))</f>
        <v>N</v>
      </c>
    </row>
    <row r="139" customFormat="false" ht="20.1" hidden="false" customHeight="true" outlineLevel="0" collapsed="false">
      <c r="A139" s="18" t="s">
        <v>913</v>
      </c>
      <c r="B139" s="18" t="s">
        <v>177</v>
      </c>
      <c r="C139" s="2" t="n">
        <v>24.095</v>
      </c>
      <c r="D139" s="2" t="n">
        <v>24.68</v>
      </c>
      <c r="E139" s="2" t="n">
        <v>24.645</v>
      </c>
      <c r="F139" s="1" t="n">
        <v>24.6624937911802</v>
      </c>
      <c r="G139" s="1" t="n">
        <v>-0.567493791180162</v>
      </c>
      <c r="H139" s="1" t="n">
        <v>-0.49491234423893</v>
      </c>
      <c r="I139" s="1" t="n">
        <v>-0.072581446941232</v>
      </c>
      <c r="J139" s="1" t="n">
        <v>1.05159664691006</v>
      </c>
      <c r="K139" s="17" t="n">
        <v>2.10319329382013</v>
      </c>
      <c r="L139" s="17" t="str">
        <f aca="false">IF(K139&lt;1.5,"L",IF(K139&gt;2.5,"G","N"))</f>
        <v>N</v>
      </c>
    </row>
    <row r="140" customFormat="false" ht="20.1" hidden="false" customHeight="true" outlineLevel="0" collapsed="false">
      <c r="A140" s="18" t="s">
        <v>914</v>
      </c>
      <c r="B140" s="18" t="s">
        <v>177</v>
      </c>
      <c r="C140" s="2" t="n">
        <v>23.485</v>
      </c>
      <c r="D140" s="2" t="n">
        <v>24.83</v>
      </c>
      <c r="E140" s="2" t="n">
        <v>24.78</v>
      </c>
      <c r="F140" s="1" t="n">
        <v>24.8049874017303</v>
      </c>
      <c r="G140" s="1" t="n">
        <v>-1.31998740173032</v>
      </c>
      <c r="H140" s="1" t="n">
        <v>-0.49491234423893</v>
      </c>
      <c r="I140" s="1" t="n">
        <v>-0.825075057491393</v>
      </c>
      <c r="J140" s="1" t="n">
        <v>1.7716272062867</v>
      </c>
      <c r="K140" s="17" t="n">
        <v>3.54325441257341</v>
      </c>
      <c r="L140" s="17" t="str">
        <f aca="false">IF(K140&lt;1.5,"L",IF(K140&gt;2.5,"G","N"))</f>
        <v>G</v>
      </c>
    </row>
    <row r="141" customFormat="false" ht="20.1" hidden="false" customHeight="true" outlineLevel="0" collapsed="false">
      <c r="A141" s="18" t="s">
        <v>915</v>
      </c>
      <c r="B141" s="18" t="s">
        <v>177</v>
      </c>
      <c r="C141" s="2" t="n">
        <v>23.975</v>
      </c>
      <c r="D141" s="2" t="n">
        <v>24.43</v>
      </c>
      <c r="E141" s="2" t="n">
        <v>24.62</v>
      </c>
      <c r="F141" s="1" t="n">
        <v>24.5248160033873</v>
      </c>
      <c r="G141" s="1" t="n">
        <v>-0.54981600338726</v>
      </c>
      <c r="H141" s="1" t="n">
        <v>-0.49491234423893</v>
      </c>
      <c r="I141" s="1" t="n">
        <v>-0.0549036591483301</v>
      </c>
      <c r="J141" s="1" t="n">
        <v>1.03878973227588</v>
      </c>
      <c r="K141" s="17" t="n">
        <v>2.07757946455176</v>
      </c>
      <c r="L141" s="17" t="str">
        <f aca="false">IF(K141&lt;1.5,"L",IF(K141&gt;2.5,"G","N"))</f>
        <v>N</v>
      </c>
    </row>
    <row r="142" customFormat="false" ht="20.1" hidden="false" customHeight="true" outlineLevel="0" collapsed="false">
      <c r="A142" s="18" t="s">
        <v>13</v>
      </c>
      <c r="B142" s="18"/>
      <c r="C142" s="2" t="n">
        <v>24.77</v>
      </c>
      <c r="D142" s="2" t="n">
        <v>24.975</v>
      </c>
      <c r="E142" s="2" t="n">
        <v>24.79</v>
      </c>
      <c r="F142" s="1" t="n">
        <v>24.8823280663205</v>
      </c>
      <c r="G142" s="1" t="n">
        <v>-0.112328066320483</v>
      </c>
      <c r="H142" s="1" t="n">
        <v>-0.112328066320483</v>
      </c>
      <c r="I142" s="1" t="n">
        <v>0</v>
      </c>
      <c r="J142" s="1" t="n">
        <v>1</v>
      </c>
      <c r="K142" s="17" t="n">
        <v>2</v>
      </c>
      <c r="L142" s="17" t="str">
        <f aca="false">IF(K142&lt;1.5,"L",IF(K142&gt;2.5,"G","N"))</f>
        <v>N</v>
      </c>
    </row>
    <row r="143" customFormat="false" ht="20.1" hidden="false" customHeight="true" outlineLevel="0" collapsed="false">
      <c r="A143" s="18" t="s">
        <v>916</v>
      </c>
      <c r="B143" s="18" t="s">
        <v>177</v>
      </c>
      <c r="C143" s="2" t="n">
        <v>24.675</v>
      </c>
      <c r="D143" s="2" t="n">
        <v>25.485</v>
      </c>
      <c r="E143" s="2" t="n">
        <v>24.995</v>
      </c>
      <c r="F143" s="1" t="n">
        <v>25.2388108872031</v>
      </c>
      <c r="G143" s="1" t="n">
        <v>-0.563810887203065</v>
      </c>
      <c r="H143" s="1" t="n">
        <v>-0.112328066320483</v>
      </c>
      <c r="I143" s="1" t="n">
        <v>-0.451482820882582</v>
      </c>
      <c r="J143" s="1" t="n">
        <v>1.36744501263418</v>
      </c>
      <c r="K143" s="17" t="n">
        <v>2.73489002526837</v>
      </c>
      <c r="L143" s="17" t="str">
        <f aca="false">IF(K143&lt;1.5,"L",IF(K143&gt;2.5,"G","N"))</f>
        <v>G</v>
      </c>
    </row>
    <row r="144" customFormat="false" ht="20.1" hidden="false" customHeight="true" outlineLevel="0" collapsed="false">
      <c r="A144" s="18" t="s">
        <v>917</v>
      </c>
      <c r="B144" s="18" t="s">
        <v>177</v>
      </c>
      <c r="C144" s="2" t="n">
        <v>24.79</v>
      </c>
      <c r="D144" s="2" t="n">
        <v>25.3</v>
      </c>
      <c r="E144" s="2" t="n">
        <v>24.995</v>
      </c>
      <c r="F144" s="1" t="n">
        <v>25.1470375988903</v>
      </c>
      <c r="G144" s="1" t="n">
        <v>-0.357037598890251</v>
      </c>
      <c r="H144" s="1" t="n">
        <v>-0.112328066320483</v>
      </c>
      <c r="I144" s="1" t="n">
        <v>-0.244709532569768</v>
      </c>
      <c r="J144" s="1" t="n">
        <v>1.18485419231534</v>
      </c>
      <c r="K144" s="17" t="n">
        <v>2.36970838463068</v>
      </c>
      <c r="L144" s="17" t="str">
        <f aca="false">IF(K144&lt;1.5,"L",IF(K144&gt;2.5,"G","N"))</f>
        <v>N</v>
      </c>
    </row>
    <row r="145" customFormat="false" ht="20.1" hidden="false" customHeight="true" outlineLevel="0" collapsed="false">
      <c r="A145" s="18" t="s">
        <v>918</v>
      </c>
      <c r="B145" s="18" t="s">
        <v>177</v>
      </c>
      <c r="C145" s="2" t="n">
        <v>24.745</v>
      </c>
      <c r="D145" s="2" t="n">
        <v>25</v>
      </c>
      <c r="E145" s="2" t="n">
        <v>25.07</v>
      </c>
      <c r="F145" s="1" t="n">
        <v>25.0349755342401</v>
      </c>
      <c r="G145" s="1" t="n">
        <v>-0.289975534240096</v>
      </c>
      <c r="H145" s="1" t="n">
        <v>-0.112328066320483</v>
      </c>
      <c r="I145" s="1" t="n">
        <v>-0.177647467919613</v>
      </c>
      <c r="J145" s="1" t="n">
        <v>1.13103805244307</v>
      </c>
      <c r="K145" s="17" t="n">
        <v>2.26207610488615</v>
      </c>
      <c r="L145" s="17" t="str">
        <f aca="false">IF(K145&lt;1.5,"L",IF(K145&gt;2.5,"G","N"))</f>
        <v>N</v>
      </c>
    </row>
    <row r="146" customFormat="false" ht="20.1" hidden="false" customHeight="true" outlineLevel="0" collapsed="false">
      <c r="A146" s="18" t="s">
        <v>919</v>
      </c>
      <c r="B146" s="18" t="s">
        <v>177</v>
      </c>
      <c r="C146" s="2" t="n">
        <v>25.24</v>
      </c>
      <c r="D146" s="2" t="n">
        <v>25.01</v>
      </c>
      <c r="E146" s="2" t="n">
        <v>24.865</v>
      </c>
      <c r="F146" s="1" t="n">
        <v>24.9373946113061</v>
      </c>
      <c r="G146" s="1" t="n">
        <v>0.302605388693873</v>
      </c>
      <c r="H146" s="1" t="n">
        <v>-0.112328066320483</v>
      </c>
      <c r="I146" s="1" t="n">
        <v>0.414933455014356</v>
      </c>
      <c r="J146" s="1" t="n">
        <v>0.750054090441861</v>
      </c>
      <c r="K146" s="17" t="n">
        <v>1.50010818088372</v>
      </c>
      <c r="L146" s="17" t="str">
        <f aca="false">IF(K146&lt;1.5,"L",IF(K146&gt;2.5,"G","N"))</f>
        <v>N</v>
      </c>
    </row>
    <row r="147" customFormat="false" ht="20.1" hidden="false" customHeight="true" outlineLevel="0" collapsed="false">
      <c r="A147" s="18" t="s">
        <v>920</v>
      </c>
      <c r="B147" s="18" t="s">
        <v>177</v>
      </c>
      <c r="C147" s="2" t="n">
        <v>24.83</v>
      </c>
      <c r="D147" s="2" t="n">
        <v>24.79</v>
      </c>
      <c r="E147" s="2" t="n">
        <v>24.545</v>
      </c>
      <c r="F147" s="1" t="n">
        <v>24.6671958276574</v>
      </c>
      <c r="G147" s="1" t="n">
        <v>0.162804172342572</v>
      </c>
      <c r="H147" s="1" t="n">
        <v>-0.112328066320483</v>
      </c>
      <c r="I147" s="1" t="n">
        <v>0.275132238663055</v>
      </c>
      <c r="J147" s="1" t="n">
        <v>0.826374568481923</v>
      </c>
      <c r="K147" s="17" t="n">
        <v>1.65274913696385</v>
      </c>
      <c r="L147" s="17" t="str">
        <f aca="false">IF(K147&lt;1.5,"L",IF(K147&gt;2.5,"G","N"))</f>
        <v>N</v>
      </c>
    </row>
    <row r="148" customFormat="false" ht="20.1" hidden="false" customHeight="true" outlineLevel="0" collapsed="false">
      <c r="A148" s="18" t="s">
        <v>921</v>
      </c>
      <c r="B148" s="18" t="s">
        <v>177</v>
      </c>
      <c r="C148" s="2" t="n">
        <v>23.925</v>
      </c>
      <c r="D148" s="2" t="n">
        <v>24.98</v>
      </c>
      <c r="E148" s="2" t="n">
        <v>24.655</v>
      </c>
      <c r="F148" s="1" t="n">
        <v>24.8169679856343</v>
      </c>
      <c r="G148" s="1" t="n">
        <v>-0.891967985634349</v>
      </c>
      <c r="H148" s="1" t="n">
        <v>-0.112328066320483</v>
      </c>
      <c r="I148" s="1" t="n">
        <v>-0.779639919313865</v>
      </c>
      <c r="J148" s="1" t="n">
        <v>1.71670234952812</v>
      </c>
      <c r="K148" s="17" t="n">
        <v>3.43340469905623</v>
      </c>
      <c r="L148" s="17" t="str">
        <f aca="false">IF(K148&lt;1.5,"L",IF(K148&gt;2.5,"G","N"))</f>
        <v>G</v>
      </c>
    </row>
    <row r="149" customFormat="false" ht="20.1" hidden="false" customHeight="true" outlineLevel="0" collapsed="false">
      <c r="A149" s="18" t="s">
        <v>922</v>
      </c>
      <c r="B149" s="18" t="s">
        <v>177</v>
      </c>
      <c r="C149" s="2" t="n">
        <v>24.83</v>
      </c>
      <c r="D149" s="2" t="n">
        <v>25.61</v>
      </c>
      <c r="E149" s="2" t="n">
        <v>25.13</v>
      </c>
      <c r="F149" s="1" t="n">
        <v>25.3688647755472</v>
      </c>
      <c r="G149" s="1" t="n">
        <v>-0.538864775547214</v>
      </c>
      <c r="H149" s="1" t="n">
        <v>-0.112328066320483</v>
      </c>
      <c r="I149" s="1" t="n">
        <v>-0.426536709226731</v>
      </c>
      <c r="J149" s="1" t="n">
        <v>1.34400332681386</v>
      </c>
      <c r="K149" s="17" t="n">
        <v>2.68800665362772</v>
      </c>
      <c r="L149" s="17" t="str">
        <f aca="false">IF(K149&lt;1.5,"L",IF(K149&gt;2.5,"G","N"))</f>
        <v>G</v>
      </c>
    </row>
    <row r="150" customFormat="false" ht="20.1" hidden="false" customHeight="true" outlineLevel="0" collapsed="false">
      <c r="A150" s="18" t="s">
        <v>923</v>
      </c>
      <c r="B150" s="18" t="s">
        <v>177</v>
      </c>
      <c r="C150" s="2" t="n">
        <v>24.18</v>
      </c>
      <c r="D150" s="2" t="n">
        <v>24.815</v>
      </c>
      <c r="E150" s="2" t="n">
        <v>24.61</v>
      </c>
      <c r="F150" s="1" t="n">
        <v>24.7122874295359</v>
      </c>
      <c r="G150" s="1" t="n">
        <v>-0.532287429535938</v>
      </c>
      <c r="H150" s="1" t="n">
        <v>-0.112328066320483</v>
      </c>
      <c r="I150" s="1" t="n">
        <v>-0.419959363215455</v>
      </c>
      <c r="J150" s="1" t="n">
        <v>1.33788986954666</v>
      </c>
      <c r="K150" s="17" t="n">
        <v>2.67577973909332</v>
      </c>
      <c r="L150" s="17" t="str">
        <f aca="false">IF(K150&lt;1.5,"L",IF(K150&gt;2.5,"G","N"))</f>
        <v>G</v>
      </c>
    </row>
    <row r="151" customFormat="false" ht="20.1" hidden="false" customHeight="true" outlineLevel="0" collapsed="false">
      <c r="A151" s="18" t="s">
        <v>924</v>
      </c>
      <c r="B151" s="18" t="s">
        <v>177</v>
      </c>
      <c r="C151" s="2" t="n">
        <v>25.795</v>
      </c>
      <c r="D151" s="2" t="n">
        <v>25.57</v>
      </c>
      <c r="E151" s="2" t="n">
        <v>25.24</v>
      </c>
      <c r="F151" s="1" t="n">
        <v>25.4044641746288</v>
      </c>
      <c r="G151" s="1" t="n">
        <v>0.390535825371163</v>
      </c>
      <c r="H151" s="1" t="n">
        <v>-0.112328066320483</v>
      </c>
      <c r="I151" s="1" t="n">
        <v>0.502863891691646</v>
      </c>
      <c r="J151" s="1" t="n">
        <v>0.705704496906838</v>
      </c>
      <c r="K151" s="17" t="n">
        <v>1.41140899381368</v>
      </c>
      <c r="L151" s="17" t="str">
        <f aca="false">IF(K151&lt;1.5,"L",IF(K151&gt;2.5,"G","N"))</f>
        <v>L</v>
      </c>
    </row>
    <row r="152" customFormat="false" ht="20.1" hidden="false" customHeight="true" outlineLevel="0" collapsed="false">
      <c r="A152" s="18" t="s">
        <v>925</v>
      </c>
      <c r="B152" s="18" t="s">
        <v>177</v>
      </c>
      <c r="C152" s="2" t="n">
        <v>24.435</v>
      </c>
      <c r="D152" s="2" t="n">
        <v>25.155</v>
      </c>
      <c r="E152" s="2" t="n">
        <v>25.16</v>
      </c>
      <c r="F152" s="1" t="n">
        <v>25.1574998757826</v>
      </c>
      <c r="G152" s="1" t="n">
        <v>-0.722499875782567</v>
      </c>
      <c r="H152" s="1" t="n">
        <v>-0.112328066320483</v>
      </c>
      <c r="I152" s="1" t="n">
        <v>-0.610171809462084</v>
      </c>
      <c r="J152" s="1" t="n">
        <v>1.52644098083959</v>
      </c>
      <c r="K152" s="17" t="n">
        <v>3.05288196167917</v>
      </c>
      <c r="L152" s="17" t="str">
        <f aca="false">IF(K152&lt;1.5,"L",IF(K152&gt;2.5,"G","N"))</f>
        <v>G</v>
      </c>
    </row>
    <row r="153" customFormat="false" ht="20.1" hidden="false" customHeight="true" outlineLevel="0" collapsed="false">
      <c r="A153" s="18" t="s">
        <v>926</v>
      </c>
      <c r="B153" s="18" t="s">
        <v>177</v>
      </c>
      <c r="C153" s="2" t="n">
        <v>28.42</v>
      </c>
      <c r="D153" s="2" t="n">
        <v>30.055</v>
      </c>
      <c r="E153" s="2" t="n">
        <v>25.98</v>
      </c>
      <c r="F153" s="1" t="n">
        <v>27.9433158376024</v>
      </c>
      <c r="G153" s="1" t="n">
        <v>0.476684162397621</v>
      </c>
      <c r="H153" s="1" t="n">
        <v>-0.112328066320483</v>
      </c>
      <c r="I153" s="1" t="n">
        <v>0.589012228718104</v>
      </c>
      <c r="J153" s="1" t="n">
        <v>0.664797919039393</v>
      </c>
      <c r="K153" s="17" t="n">
        <v>1.32959583807879</v>
      </c>
      <c r="L153" s="17" t="str">
        <f aca="false">IF(K153&lt;1.5,"L",IF(K153&gt;2.5,"G","N"))</f>
        <v>L</v>
      </c>
    </row>
    <row r="154" customFormat="false" ht="20.1" hidden="false" customHeight="true" outlineLevel="0" collapsed="false">
      <c r="A154" s="18" t="s">
        <v>927</v>
      </c>
      <c r="B154" s="18" t="s">
        <v>177</v>
      </c>
      <c r="C154" s="2" t="n">
        <v>24.465</v>
      </c>
      <c r="D154" s="2" t="n">
        <v>25.12</v>
      </c>
      <c r="E154" s="2" t="n">
        <v>25.11</v>
      </c>
      <c r="F154" s="1" t="n">
        <v>25.1149995022895</v>
      </c>
      <c r="G154" s="1" t="n">
        <v>-0.649999502289461</v>
      </c>
      <c r="H154" s="1" t="n">
        <v>-0.112328066320483</v>
      </c>
      <c r="I154" s="1" t="n">
        <v>-0.537671435968978</v>
      </c>
      <c r="J154" s="1" t="n">
        <v>1.45162764388437</v>
      </c>
      <c r="K154" s="17" t="n">
        <v>2.90325528776874</v>
      </c>
      <c r="L154" s="17" t="str">
        <f aca="false">IF(K154&lt;1.5,"L",IF(K154&gt;2.5,"G","N"))</f>
        <v>G</v>
      </c>
    </row>
    <row r="155" customFormat="false" ht="20.1" hidden="false" customHeight="true" outlineLevel="0" collapsed="false">
      <c r="A155" s="18" t="s">
        <v>928</v>
      </c>
      <c r="B155" s="18" t="s">
        <v>177</v>
      </c>
      <c r="C155" s="2" t="n">
        <v>24.66</v>
      </c>
      <c r="D155" s="2" t="n">
        <v>24.9</v>
      </c>
      <c r="E155" s="2" t="n">
        <v>24.605</v>
      </c>
      <c r="F155" s="1" t="n">
        <v>24.752060520288</v>
      </c>
      <c r="G155" s="1" t="n">
        <v>-0.0920605202880012</v>
      </c>
      <c r="H155" s="1" t="n">
        <v>-0.112328066320483</v>
      </c>
      <c r="I155" s="1" t="n">
        <v>0.0202675460324819</v>
      </c>
      <c r="J155" s="1" t="n">
        <v>0.986049825801243</v>
      </c>
      <c r="K155" s="17" t="n">
        <v>1.97209965160249</v>
      </c>
      <c r="L155" s="17" t="str">
        <f aca="false">IF(K155&lt;1.5,"L",IF(K155&gt;2.5,"G","N"))</f>
        <v>N</v>
      </c>
    </row>
    <row r="156" customFormat="false" ht="20.1" hidden="false" customHeight="true" outlineLevel="0" collapsed="false">
      <c r="A156" s="18" t="s">
        <v>13</v>
      </c>
      <c r="B156" s="18"/>
      <c r="C156" s="2" t="n">
        <v>24.09</v>
      </c>
      <c r="D156" s="2" t="n">
        <v>24.465</v>
      </c>
      <c r="E156" s="2" t="n">
        <v>24.305</v>
      </c>
      <c r="F156" s="1" t="n">
        <v>24.3848687714328</v>
      </c>
      <c r="G156" s="1" t="n">
        <v>-0.294868771432832</v>
      </c>
      <c r="H156" s="1" t="n">
        <v>-0.294868771432832</v>
      </c>
      <c r="I156" s="1" t="n">
        <v>0</v>
      </c>
      <c r="J156" s="1" t="n">
        <v>1</v>
      </c>
      <c r="K156" s="17" t="n">
        <v>2</v>
      </c>
      <c r="L156" s="17" t="str">
        <f aca="false">IF(K156&lt;1.5,"L",IF(K156&gt;2.5,"G","N"))</f>
        <v>N</v>
      </c>
    </row>
    <row r="157" customFormat="false" ht="20.1" hidden="false" customHeight="true" outlineLevel="0" collapsed="false">
      <c r="A157" s="18" t="s">
        <v>929</v>
      </c>
      <c r="B157" s="18" t="s">
        <v>177</v>
      </c>
      <c r="C157" s="2" t="n">
        <v>24.815</v>
      </c>
      <c r="D157" s="2" t="n">
        <v>24.875</v>
      </c>
      <c r="E157" s="2" t="n">
        <v>24.605</v>
      </c>
      <c r="F157" s="1" t="n">
        <v>24.7396316666195</v>
      </c>
      <c r="G157" s="1" t="n">
        <v>0.0753683333805419</v>
      </c>
      <c r="H157" s="1" t="n">
        <v>-0.294868771432832</v>
      </c>
      <c r="I157" s="1" t="n">
        <v>0.370237104813373</v>
      </c>
      <c r="J157" s="1" t="n">
        <v>0.773655337202608</v>
      </c>
      <c r="K157" s="17" t="n">
        <v>1.54731067440522</v>
      </c>
      <c r="L157" s="17" t="str">
        <f aca="false">IF(K157&lt;1.5,"L",IF(K157&gt;2.5,"G","N"))</f>
        <v>N</v>
      </c>
    </row>
    <row r="158" customFormat="false" ht="20.1" hidden="false" customHeight="true" outlineLevel="0" collapsed="false">
      <c r="A158" s="18" t="s">
        <v>930</v>
      </c>
      <c r="B158" s="18" t="s">
        <v>177</v>
      </c>
      <c r="C158" s="2" t="n">
        <v>24.81</v>
      </c>
      <c r="D158" s="2" t="n">
        <v>24.8</v>
      </c>
      <c r="E158" s="2" t="n">
        <v>24.54</v>
      </c>
      <c r="F158" s="1" t="n">
        <v>24.6696574763413</v>
      </c>
      <c r="G158" s="1" t="n">
        <v>0.140342523658749</v>
      </c>
      <c r="H158" s="1" t="n">
        <v>-0.294868771432832</v>
      </c>
      <c r="I158" s="1" t="n">
        <v>0.43521129509158</v>
      </c>
      <c r="J158" s="1" t="n">
        <v>0.739585428047783</v>
      </c>
      <c r="K158" s="17" t="n">
        <v>1.47917085609557</v>
      </c>
      <c r="L158" s="17" t="str">
        <f aca="false">IF(K158&lt;1.5,"L",IF(K158&gt;2.5,"G","N"))</f>
        <v>L</v>
      </c>
    </row>
    <row r="159" customFormat="false" ht="20.1" hidden="false" customHeight="true" outlineLevel="0" collapsed="false">
      <c r="A159" s="18" t="s">
        <v>931</v>
      </c>
      <c r="B159" s="18" t="s">
        <v>177</v>
      </c>
      <c r="C159" s="2" t="n">
        <v>25.12</v>
      </c>
      <c r="D159" s="2" t="n">
        <v>25.03</v>
      </c>
      <c r="E159" s="2" t="n">
        <v>24.645</v>
      </c>
      <c r="F159" s="1" t="n">
        <v>24.8367540149674</v>
      </c>
      <c r="G159" s="1" t="n">
        <v>0.283245985032583</v>
      </c>
      <c r="H159" s="1" t="n">
        <v>-0.294868771432832</v>
      </c>
      <c r="I159" s="1" t="n">
        <v>0.578114756465414</v>
      </c>
      <c r="J159" s="1" t="n">
        <v>0.669838518048869</v>
      </c>
      <c r="K159" s="17" t="n">
        <v>1.33967703609774</v>
      </c>
      <c r="L159" s="17" t="str">
        <f aca="false">IF(K159&lt;1.5,"L",IF(K159&gt;2.5,"G","N"))</f>
        <v>L</v>
      </c>
    </row>
    <row r="160" customFormat="false" ht="20.1" hidden="false" customHeight="true" outlineLevel="0" collapsed="false">
      <c r="A160" s="18" t="s">
        <v>932</v>
      </c>
      <c r="B160" s="18" t="s">
        <v>177</v>
      </c>
      <c r="C160" s="2" t="n">
        <v>25</v>
      </c>
      <c r="D160" s="2" t="n">
        <v>24.9</v>
      </c>
      <c r="E160" s="2" t="n">
        <v>24.925</v>
      </c>
      <c r="F160" s="1" t="n">
        <v>24.9124968640239</v>
      </c>
      <c r="G160" s="1" t="n">
        <v>0.0875031359761138</v>
      </c>
      <c r="H160" s="1" t="n">
        <v>-0.294868771432832</v>
      </c>
      <c r="I160" s="1" t="n">
        <v>0.382371907408945</v>
      </c>
      <c r="J160" s="1" t="n">
        <v>0.767175255028282</v>
      </c>
      <c r="K160" s="17" t="n">
        <v>1.53435051005656</v>
      </c>
      <c r="L160" s="17" t="str">
        <f aca="false">IF(K160&lt;1.5,"L",IF(K160&gt;2.5,"G","N"))</f>
        <v>N</v>
      </c>
    </row>
    <row r="161" customFormat="false" ht="20.1" hidden="false" customHeight="true" outlineLevel="0" collapsed="false">
      <c r="A161" s="18" t="s">
        <v>933</v>
      </c>
      <c r="B161" s="18" t="s">
        <v>177</v>
      </c>
      <c r="C161" s="2" t="n">
        <v>25.14</v>
      </c>
      <c r="D161" s="2" t="n">
        <v>24.56</v>
      </c>
      <c r="E161" s="2" t="n">
        <v>24.555</v>
      </c>
      <c r="F161" s="1" t="n">
        <v>24.5574998727476</v>
      </c>
      <c r="G161" s="1" t="n">
        <v>0.582500127252366</v>
      </c>
      <c r="H161" s="1" t="n">
        <v>-0.294868771432832</v>
      </c>
      <c r="I161" s="1" t="n">
        <v>0.877368898685198</v>
      </c>
      <c r="J161" s="1" t="n">
        <v>0.544359296608615</v>
      </c>
      <c r="K161" s="17" t="n">
        <v>1.08871859321723</v>
      </c>
      <c r="L161" s="17" t="str">
        <f aca="false">IF(K161&lt;1.5,"L",IF(K161&gt;2.5,"G","N"))</f>
        <v>L</v>
      </c>
    </row>
    <row r="162" customFormat="false" ht="20.1" hidden="false" customHeight="true" outlineLevel="0" collapsed="false">
      <c r="A162" s="18" t="s">
        <v>934</v>
      </c>
      <c r="B162" s="18" t="s">
        <v>177</v>
      </c>
      <c r="C162" s="2" t="n">
        <v>24.57</v>
      </c>
      <c r="D162" s="2" t="n">
        <v>25.06</v>
      </c>
      <c r="E162" s="2" t="n">
        <v>24.945</v>
      </c>
      <c r="F162" s="1" t="n">
        <v>25.0024338815244</v>
      </c>
      <c r="G162" s="1" t="n">
        <v>-0.432433881524414</v>
      </c>
      <c r="H162" s="1" t="n">
        <v>-0.294868771432832</v>
      </c>
      <c r="I162" s="1" t="n">
        <v>-0.137565110091582</v>
      </c>
      <c r="J162" s="1" t="n">
        <v>1.10004695824126</v>
      </c>
      <c r="K162" s="17" t="n">
        <v>2.20009391648252</v>
      </c>
      <c r="L162" s="17" t="str">
        <f aca="false">IF(K162&lt;1.5,"L",IF(K162&gt;2.5,"G","N"))</f>
        <v>N</v>
      </c>
    </row>
    <row r="163" customFormat="false" ht="20.1" hidden="false" customHeight="true" outlineLevel="0" collapsed="false">
      <c r="A163" s="18" t="s">
        <v>935</v>
      </c>
      <c r="B163" s="18" t="s">
        <v>177</v>
      </c>
      <c r="C163" s="2" t="n">
        <v>24.94</v>
      </c>
      <c r="D163" s="2" t="n">
        <v>24.445</v>
      </c>
      <c r="E163" s="2" t="n">
        <v>24.54</v>
      </c>
      <c r="F163" s="1" t="n">
        <v>24.4924539399383</v>
      </c>
      <c r="G163" s="1" t="n">
        <v>0.447546060061683</v>
      </c>
      <c r="H163" s="1" t="n">
        <v>-0.294868771432832</v>
      </c>
      <c r="I163" s="1" t="n">
        <v>0.742414831494514</v>
      </c>
      <c r="J163" s="1" t="n">
        <v>0.597738000520757</v>
      </c>
      <c r="K163" s="17" t="n">
        <v>1.19547600104151</v>
      </c>
      <c r="L163" s="17" t="str">
        <f aca="false">IF(K163&lt;1.5,"L",IF(K163&gt;2.5,"G","N"))</f>
        <v>L</v>
      </c>
    </row>
    <row r="164" customFormat="false" ht="20.1" hidden="false" customHeight="true" outlineLevel="0" collapsed="false">
      <c r="A164" s="18" t="s">
        <v>936</v>
      </c>
      <c r="B164" s="18" t="s">
        <v>177</v>
      </c>
      <c r="C164" s="2" t="n">
        <v>24.26</v>
      </c>
      <c r="D164" s="2" t="n">
        <v>24.82</v>
      </c>
      <c r="E164" s="2" t="n">
        <v>24.505</v>
      </c>
      <c r="F164" s="1" t="n">
        <v>24.6619970805286</v>
      </c>
      <c r="G164" s="1" t="n">
        <v>-0.401997080528577</v>
      </c>
      <c r="H164" s="1" t="n">
        <v>-0.294868771432832</v>
      </c>
      <c r="I164" s="1" t="n">
        <v>-0.107128309095746</v>
      </c>
      <c r="J164" s="1" t="n">
        <v>1.07708216448462</v>
      </c>
      <c r="K164" s="17" t="n">
        <v>2.15416432896924</v>
      </c>
      <c r="L164" s="17" t="str">
        <f aca="false">IF(K164&lt;1.5,"L",IF(K164&gt;2.5,"G","N"))</f>
        <v>N</v>
      </c>
    </row>
    <row r="165" customFormat="false" ht="20.1" hidden="false" customHeight="true" outlineLevel="0" collapsed="false">
      <c r="A165" s="18" t="s">
        <v>937</v>
      </c>
      <c r="B165" s="18" t="s">
        <v>177</v>
      </c>
      <c r="C165" s="2" t="n">
        <v>24.92</v>
      </c>
      <c r="D165" s="2" t="n">
        <v>24.505</v>
      </c>
      <c r="E165" s="2" t="n">
        <v>24.625</v>
      </c>
      <c r="F165" s="1" t="n">
        <v>24.564926724906</v>
      </c>
      <c r="G165" s="1" t="n">
        <v>0.355073275094021</v>
      </c>
      <c r="H165" s="1" t="n">
        <v>-0.294868771432832</v>
      </c>
      <c r="I165" s="1" t="n">
        <v>0.649942046526853</v>
      </c>
      <c r="J165" s="1" t="n">
        <v>0.637305913906603</v>
      </c>
      <c r="K165" s="17" t="n">
        <v>1.27461182781321</v>
      </c>
      <c r="L165" s="17" t="str">
        <f aca="false">IF(K165&lt;1.5,"L",IF(K165&gt;2.5,"G","N"))</f>
        <v>L</v>
      </c>
    </row>
    <row r="166" customFormat="false" ht="20.1" hidden="false" customHeight="true" outlineLevel="0" collapsed="false">
      <c r="A166" s="18" t="s">
        <v>938</v>
      </c>
      <c r="B166" s="18" t="s">
        <v>177</v>
      </c>
      <c r="C166" s="2" t="n">
        <v>24</v>
      </c>
      <c r="D166" s="2" t="n">
        <v>24.845</v>
      </c>
      <c r="E166" s="2" t="n">
        <v>24.23</v>
      </c>
      <c r="F166" s="1" t="n">
        <v>24.5355731540961</v>
      </c>
      <c r="G166" s="1" t="n">
        <v>-0.535573154096074</v>
      </c>
      <c r="H166" s="1" t="n">
        <v>-0.294868771432832</v>
      </c>
      <c r="I166" s="1" t="n">
        <v>-0.240704382663242</v>
      </c>
      <c r="J166" s="1" t="n">
        <v>1.18156941108365</v>
      </c>
      <c r="K166" s="17" t="n">
        <v>2.36313882216729</v>
      </c>
      <c r="L166" s="17" t="str">
        <f aca="false">IF(K166&lt;1.5,"L",IF(K166&gt;2.5,"G","N"))</f>
        <v>N</v>
      </c>
    </row>
    <row r="167" customFormat="false" ht="20.1" hidden="false" customHeight="true" outlineLevel="0" collapsed="false">
      <c r="A167" s="18" t="s">
        <v>939</v>
      </c>
      <c r="B167" s="18" t="s">
        <v>177</v>
      </c>
      <c r="C167" s="2" t="n">
        <v>24.63</v>
      </c>
      <c r="D167" s="2" t="n">
        <v>24.325</v>
      </c>
      <c r="E167" s="2" t="n">
        <v>24.455</v>
      </c>
      <c r="F167" s="1" t="n">
        <v>24.3899133864801</v>
      </c>
      <c r="G167" s="1" t="n">
        <v>0.240086613519928</v>
      </c>
      <c r="H167" s="1" t="n">
        <v>-0.294868771432832</v>
      </c>
      <c r="I167" s="1" t="n">
        <v>0.53495538495276</v>
      </c>
      <c r="J167" s="1" t="n">
        <v>0.690180020043378</v>
      </c>
      <c r="K167" s="17" t="n">
        <v>1.38036004008676</v>
      </c>
      <c r="L167" s="17" t="str">
        <f aca="false">IF(K167&lt;1.5,"L",IF(K167&gt;2.5,"G","N"))</f>
        <v>L</v>
      </c>
    </row>
    <row r="168" customFormat="false" ht="20.1" hidden="false" customHeight="true" outlineLevel="0" collapsed="false">
      <c r="A168" s="18" t="s">
        <v>13</v>
      </c>
      <c r="B168" s="18"/>
      <c r="C168" s="2" t="n">
        <v>24.045</v>
      </c>
      <c r="D168" s="2" t="n">
        <v>24.28</v>
      </c>
      <c r="E168" s="2" t="n">
        <v>24.225</v>
      </c>
      <c r="F168" s="1" t="n">
        <v>24.2524844088188</v>
      </c>
      <c r="G168" s="1" t="n">
        <v>-0.207484408818821</v>
      </c>
      <c r="H168" s="1" t="n">
        <v>-0.207484408818821</v>
      </c>
      <c r="I168" s="1" t="n">
        <v>0</v>
      </c>
      <c r="J168" s="1" t="n">
        <v>1</v>
      </c>
      <c r="K168" s="17" t="n">
        <v>2</v>
      </c>
      <c r="L168" s="17" t="str">
        <f aca="false">IF(K168&lt;1.5,"L",IF(K168&gt;2.5,"G","N"))</f>
        <v>N</v>
      </c>
    </row>
    <row r="169" customFormat="false" ht="20.1" hidden="false" customHeight="true" outlineLevel="0" collapsed="false">
      <c r="A169" s="18" t="s">
        <v>940</v>
      </c>
      <c r="B169" s="18" t="s">
        <v>177</v>
      </c>
      <c r="C169" s="2" t="n">
        <v>24.72</v>
      </c>
      <c r="D169" s="2" t="n">
        <v>24.435</v>
      </c>
      <c r="E169" s="2" t="n">
        <v>24.535</v>
      </c>
      <c r="F169" s="1" t="n">
        <v>24.4849489482825</v>
      </c>
      <c r="G169" s="1" t="n">
        <v>0.235051051717505</v>
      </c>
      <c r="H169" s="1" t="n">
        <v>-0.207484408818821</v>
      </c>
      <c r="I169" s="1" t="n">
        <v>0.442535460536327</v>
      </c>
      <c r="J169" s="1" t="n">
        <v>0.735840271099674</v>
      </c>
      <c r="K169" s="17" t="n">
        <v>1.47168054219935</v>
      </c>
      <c r="L169" s="17" t="str">
        <f aca="false">IF(K169&lt;1.5,"L",IF(K169&gt;2.5,"G","N"))</f>
        <v>L</v>
      </c>
    </row>
    <row r="170" customFormat="false" ht="20.1" hidden="false" customHeight="true" outlineLevel="0" collapsed="false">
      <c r="A170" s="18" t="s">
        <v>941</v>
      </c>
      <c r="B170" s="18" t="s">
        <v>177</v>
      </c>
      <c r="C170" s="2" t="n">
        <v>25.665</v>
      </c>
      <c r="D170" s="2" t="n">
        <v>24.16</v>
      </c>
      <c r="E170" s="2" t="n">
        <v>24.305</v>
      </c>
      <c r="F170" s="1" t="n">
        <v>24.2323915452025</v>
      </c>
      <c r="G170" s="1" t="n">
        <v>1.43260845479753</v>
      </c>
      <c r="H170" s="1" t="n">
        <v>-0.207484408818821</v>
      </c>
      <c r="I170" s="1" t="n">
        <v>1.64009286361635</v>
      </c>
      <c r="J170" s="1" t="n">
        <v>0.3208358221165</v>
      </c>
      <c r="K170" s="17" t="n">
        <v>0.641671644232999</v>
      </c>
      <c r="L170" s="17" t="str">
        <f aca="false">IF(K170&lt;1.5,"L",IF(K170&gt;2.5,"G","N"))</f>
        <v>L</v>
      </c>
    </row>
    <row r="171" customFormat="false" ht="20.1" hidden="false" customHeight="true" outlineLevel="0" collapsed="false">
      <c r="A171" s="18" t="s">
        <v>942</v>
      </c>
      <c r="B171" s="18" t="s">
        <v>177</v>
      </c>
      <c r="C171" s="2" t="n">
        <v>24.46</v>
      </c>
      <c r="D171" s="2" t="n">
        <v>24.865</v>
      </c>
      <c r="E171" s="2" t="n">
        <v>24.545</v>
      </c>
      <c r="F171" s="1" t="n">
        <v>24.7044818808248</v>
      </c>
      <c r="G171" s="1" t="n">
        <v>-0.244481880824782</v>
      </c>
      <c r="H171" s="1" t="n">
        <v>-0.207484408818821</v>
      </c>
      <c r="I171" s="1" t="n">
        <v>-0.0369974720059609</v>
      </c>
      <c r="J171" s="1" t="n">
        <v>1.025976347546</v>
      </c>
      <c r="K171" s="17" t="n">
        <v>2.051952695092</v>
      </c>
      <c r="L171" s="17" t="str">
        <f aca="false">IF(K171&lt;1.5,"L",IF(K171&gt;2.5,"G","N"))</f>
        <v>N</v>
      </c>
    </row>
    <row r="172" customFormat="false" ht="20.1" hidden="false" customHeight="true" outlineLevel="0" collapsed="false">
      <c r="A172" s="18" t="s">
        <v>943</v>
      </c>
      <c r="B172" s="18" t="s">
        <v>177</v>
      </c>
      <c r="C172" s="2" t="n">
        <v>24.49</v>
      </c>
      <c r="D172" s="2" t="n">
        <v>24.65</v>
      </c>
      <c r="E172" s="2" t="n">
        <v>24.56</v>
      </c>
      <c r="F172" s="1" t="n">
        <v>24.6049588497929</v>
      </c>
      <c r="G172" s="1" t="n">
        <v>-0.11495884979286</v>
      </c>
      <c r="H172" s="1" t="n">
        <v>-0.207484408818821</v>
      </c>
      <c r="I172" s="1" t="n">
        <v>0.0925255590259617</v>
      </c>
      <c r="J172" s="1" t="n">
        <v>0.937879474375641</v>
      </c>
      <c r="K172" s="17" t="n">
        <v>1.87575894875128</v>
      </c>
      <c r="L172" s="17" t="str">
        <f aca="false">IF(K172&lt;1.5,"L",IF(K172&gt;2.5,"G","N"))</f>
        <v>N</v>
      </c>
    </row>
    <row r="173" customFormat="false" ht="20.1" hidden="false" customHeight="true" outlineLevel="0" collapsed="false">
      <c r="A173" s="18" t="s">
        <v>944</v>
      </c>
      <c r="B173" s="18" t="s">
        <v>177</v>
      </c>
      <c r="C173" s="2" t="n">
        <v>28.42</v>
      </c>
      <c r="D173" s="2" t="n">
        <v>28.79</v>
      </c>
      <c r="E173" s="2" t="n">
        <v>27.98</v>
      </c>
      <c r="F173" s="1" t="n">
        <v>28.3821105628176</v>
      </c>
      <c r="G173" s="1" t="n">
        <v>0.0378894371824465</v>
      </c>
      <c r="H173" s="1" t="n">
        <v>-0.207484408818821</v>
      </c>
      <c r="I173" s="1" t="n">
        <v>0.245373846001268</v>
      </c>
      <c r="J173" s="1" t="n">
        <v>0.843597166216193</v>
      </c>
      <c r="K173" s="17" t="n">
        <v>1.68719433243239</v>
      </c>
      <c r="L173" s="17" t="str">
        <f aca="false">IF(K173&lt;1.5,"L",IF(K173&gt;2.5,"G","N"))</f>
        <v>N</v>
      </c>
    </row>
    <row r="174" customFormat="false" ht="20.1" hidden="false" customHeight="true" outlineLevel="0" collapsed="false">
      <c r="A174" s="18" t="s">
        <v>945</v>
      </c>
      <c r="B174" s="18" t="s">
        <v>177</v>
      </c>
      <c r="C174" s="2" t="n">
        <v>24.81</v>
      </c>
      <c r="D174" s="2" t="n">
        <v>24.81</v>
      </c>
      <c r="E174" s="2" t="n">
        <v>24.805</v>
      </c>
      <c r="F174" s="1" t="n">
        <v>24.80749987403</v>
      </c>
      <c r="G174" s="1" t="n">
        <v>0.00250012596996996</v>
      </c>
      <c r="H174" s="1" t="n">
        <v>-0.207484408818821</v>
      </c>
      <c r="I174" s="1" t="n">
        <v>0.209984534788791</v>
      </c>
      <c r="J174" s="1" t="n">
        <v>0.864546498909239</v>
      </c>
      <c r="K174" s="17" t="n">
        <v>1.72909299781848</v>
      </c>
      <c r="L174" s="17" t="str">
        <f aca="false">IF(K174&lt;1.5,"L",IF(K174&gt;2.5,"G","N"))</f>
        <v>N</v>
      </c>
    </row>
    <row r="175" customFormat="false" ht="20.1" hidden="false" customHeight="true" outlineLevel="0" collapsed="false">
      <c r="A175" s="18" t="s">
        <v>946</v>
      </c>
      <c r="B175" s="18" t="s">
        <v>177</v>
      </c>
      <c r="C175" s="2" t="n">
        <v>26.25</v>
      </c>
      <c r="D175" s="2" t="n">
        <v>26.15</v>
      </c>
      <c r="E175" s="2" t="n">
        <v>25.845</v>
      </c>
      <c r="F175" s="1" t="n">
        <v>25.9970527175678</v>
      </c>
      <c r="G175" s="1" t="n">
        <v>0.252947282432189</v>
      </c>
      <c r="H175" s="1" t="n">
        <v>-0.207484408818821</v>
      </c>
      <c r="I175" s="1" t="n">
        <v>0.46043169125101</v>
      </c>
      <c r="J175" s="1" t="n">
        <v>0.726768758322428</v>
      </c>
      <c r="K175" s="17" t="n">
        <v>1.45353751664486</v>
      </c>
      <c r="L175" s="17" t="str">
        <f aca="false">IF(K175&lt;1.5,"L",IF(K175&gt;2.5,"G","N"))</f>
        <v>L</v>
      </c>
    </row>
    <row r="176" customFormat="false" ht="20.1" hidden="false" customHeight="true" outlineLevel="0" collapsed="false">
      <c r="A176" s="18" t="s">
        <v>947</v>
      </c>
      <c r="B176" s="18" t="s">
        <v>177</v>
      </c>
      <c r="C176" s="2" t="n">
        <v>24.21</v>
      </c>
      <c r="D176" s="2" t="n">
        <v>24.935</v>
      </c>
      <c r="E176" s="2" t="n">
        <v>24.665</v>
      </c>
      <c r="F176" s="1" t="n">
        <v>24.7996325577618</v>
      </c>
      <c r="G176" s="1" t="n">
        <v>-0.589632557761821</v>
      </c>
      <c r="H176" s="1" t="n">
        <v>-0.207484408818821</v>
      </c>
      <c r="I176" s="1" t="n">
        <v>-0.382148148942999</v>
      </c>
      <c r="J176" s="1" t="n">
        <v>1.30328097514087</v>
      </c>
      <c r="K176" s="17" t="n">
        <v>2.60656195028174</v>
      </c>
      <c r="L176" s="17" t="str">
        <f aca="false">IF(K176&lt;1.5,"L",IF(K176&gt;2.5,"G","N"))</f>
        <v>G</v>
      </c>
    </row>
    <row r="177" customFormat="false" ht="20.1" hidden="false" customHeight="true" outlineLevel="0" collapsed="false">
      <c r="A177" s="18" t="s">
        <v>948</v>
      </c>
      <c r="B177" s="18" t="s">
        <v>177</v>
      </c>
      <c r="C177" s="2" t="n">
        <v>24.065</v>
      </c>
      <c r="D177" s="2" t="n">
        <v>24.15</v>
      </c>
      <c r="E177" s="2" t="n">
        <v>24.415</v>
      </c>
      <c r="F177" s="1" t="n">
        <v>24.2821384972576</v>
      </c>
      <c r="G177" s="1" t="n">
        <v>-0.217138497257608</v>
      </c>
      <c r="H177" s="1" t="n">
        <v>-0.207484408818821</v>
      </c>
      <c r="I177" s="1" t="n">
        <v>-0.00965408843878635</v>
      </c>
      <c r="J177" s="1" t="n">
        <v>1.00671414365951</v>
      </c>
      <c r="K177" s="17" t="n">
        <v>2.01342828731902</v>
      </c>
      <c r="L177" s="17" t="str">
        <f aca="false">IF(K177&lt;1.5,"L",IF(K177&gt;2.5,"G","N"))</f>
        <v>N</v>
      </c>
    </row>
    <row r="178" customFormat="false" ht="20.1" hidden="false" customHeight="true" outlineLevel="0" collapsed="false">
      <c r="A178" s="18" t="s">
        <v>949</v>
      </c>
      <c r="B178" s="18" t="s">
        <v>177</v>
      </c>
      <c r="C178" s="2" t="n">
        <v>24.015</v>
      </c>
      <c r="D178" s="2" t="n">
        <v>24.525</v>
      </c>
      <c r="E178" s="2" t="n">
        <v>24.08</v>
      </c>
      <c r="F178" s="1" t="n">
        <v>24.301481436324</v>
      </c>
      <c r="G178" s="1" t="n">
        <v>-0.286481436323996</v>
      </c>
      <c r="H178" s="1" t="n">
        <v>-0.207484408818821</v>
      </c>
      <c r="I178" s="1" t="n">
        <v>-0.0789970275051743</v>
      </c>
      <c r="J178" s="1" t="n">
        <v>1.05628344900812</v>
      </c>
      <c r="K178" s="17" t="n">
        <v>2.11256689801623</v>
      </c>
      <c r="L178" s="17" t="str">
        <f aca="false">IF(K178&lt;1.5,"L",IF(K178&gt;2.5,"G","N"))</f>
        <v>N</v>
      </c>
    </row>
    <row r="179" customFormat="false" ht="20.1" hidden="false" customHeight="true" outlineLevel="0" collapsed="false">
      <c r="A179" s="18" t="s">
        <v>950</v>
      </c>
      <c r="B179" s="18" t="s">
        <v>177</v>
      </c>
      <c r="C179" s="2" t="n">
        <v>24.295</v>
      </c>
      <c r="D179" s="2" t="n">
        <v>24.225</v>
      </c>
      <c r="E179" s="2" t="n">
        <v>24.475</v>
      </c>
      <c r="F179" s="1" t="n">
        <v>24.3496791559971</v>
      </c>
      <c r="G179" s="1" t="n">
        <v>-0.0546791559971069</v>
      </c>
      <c r="H179" s="1" t="n">
        <v>-0.207484408818821</v>
      </c>
      <c r="I179" s="1" t="n">
        <v>0.152805252821715</v>
      </c>
      <c r="J179" s="1" t="n">
        <v>0.899499726033415</v>
      </c>
      <c r="K179" s="17" t="n">
        <v>1.79899945206683</v>
      </c>
      <c r="L179" s="17" t="str">
        <f aca="false">IF(K179&lt;1.5,"L",IF(K179&gt;2.5,"G","N"))</f>
        <v>N</v>
      </c>
    </row>
    <row r="180" customFormat="false" ht="20.1" hidden="false" customHeight="true" outlineLevel="0" collapsed="false">
      <c r="A180" s="18" t="s">
        <v>951</v>
      </c>
      <c r="B180" s="18" t="s">
        <v>177</v>
      </c>
      <c r="C180" s="2" t="n">
        <v>24.415</v>
      </c>
      <c r="D180" s="2" t="n">
        <v>24.715</v>
      </c>
      <c r="E180" s="2" t="n">
        <v>24.7</v>
      </c>
      <c r="F180" s="1" t="n">
        <v>24.7074988616817</v>
      </c>
      <c r="G180" s="1" t="n">
        <v>-0.292498861681651</v>
      </c>
      <c r="H180" s="1" t="n">
        <v>-0.207484408818821</v>
      </c>
      <c r="I180" s="1" t="n">
        <v>-0.0850144528628292</v>
      </c>
      <c r="J180" s="1" t="n">
        <v>1.06069836735</v>
      </c>
      <c r="K180" s="17" t="n">
        <v>2.12139673469999</v>
      </c>
      <c r="L180" s="17" t="str">
        <f aca="false">IF(K180&lt;1.5,"L",IF(K180&gt;2.5,"G","N"))</f>
        <v>N</v>
      </c>
    </row>
    <row r="181" customFormat="false" ht="20.1" hidden="false" customHeight="true" outlineLevel="0" collapsed="false">
      <c r="A181" s="18" t="s">
        <v>13</v>
      </c>
      <c r="B181" s="18"/>
      <c r="C181" s="2" t="n">
        <v>25.55</v>
      </c>
      <c r="D181" s="2" t="n">
        <v>25</v>
      </c>
      <c r="E181" s="2" t="n">
        <v>24.985</v>
      </c>
      <c r="F181" s="1" t="n">
        <v>24.9924988746624</v>
      </c>
      <c r="G181" s="1" t="n">
        <v>0.557501125337623</v>
      </c>
      <c r="H181" s="1" t="n">
        <v>0.557501125337623</v>
      </c>
      <c r="I181" s="1" t="n">
        <v>0</v>
      </c>
      <c r="J181" s="1" t="n">
        <v>1</v>
      </c>
      <c r="K181" s="17" t="n">
        <v>2</v>
      </c>
      <c r="L181" s="17" t="str">
        <f aca="false">IF(K181&lt;1.5,"L",IF(K181&gt;2.5,"G","N"))</f>
        <v>N</v>
      </c>
    </row>
    <row r="182" customFormat="false" ht="20.1" hidden="false" customHeight="true" outlineLevel="0" collapsed="false">
      <c r="A182" s="18" t="s">
        <v>952</v>
      </c>
      <c r="B182" s="18" t="s">
        <v>177</v>
      </c>
      <c r="C182" s="2" t="n">
        <v>25.62</v>
      </c>
      <c r="D182" s="2" t="n">
        <v>25.7</v>
      </c>
      <c r="E182" s="2" t="n">
        <v>25.88</v>
      </c>
      <c r="F182" s="1" t="n">
        <v>25.7898429619104</v>
      </c>
      <c r="G182" s="1" t="n">
        <v>-0.169842961910412</v>
      </c>
      <c r="H182" s="1" t="n">
        <v>0.557501125337623</v>
      </c>
      <c r="I182" s="1" t="n">
        <v>-0.727344087248035</v>
      </c>
      <c r="J182" s="1" t="n">
        <v>1.65558844805899</v>
      </c>
      <c r="K182" s="17" t="n">
        <v>3.31117689611798</v>
      </c>
      <c r="L182" s="17" t="str">
        <f aca="false">IF(K182&lt;1.5,"L",IF(K182&gt;2.5,"G","N"))</f>
        <v>G</v>
      </c>
    </row>
    <row r="183" customFormat="false" ht="20.1" hidden="false" customHeight="true" outlineLevel="0" collapsed="false">
      <c r="A183" s="18" t="s">
        <v>350</v>
      </c>
      <c r="B183" s="18" t="s">
        <v>177</v>
      </c>
      <c r="C183" s="2" t="n">
        <v>25.56</v>
      </c>
      <c r="D183" s="2" t="n">
        <v>25.105</v>
      </c>
      <c r="E183" s="2" t="n">
        <v>25.335</v>
      </c>
      <c r="F183" s="1" t="n">
        <v>25.2197378059329</v>
      </c>
      <c r="G183" s="1" t="n">
        <v>0.340262194067126</v>
      </c>
      <c r="H183" s="1" t="n">
        <v>0.557501125337623</v>
      </c>
      <c r="I183" s="1" t="n">
        <v>-0.217238931270497</v>
      </c>
      <c r="J183" s="1" t="n">
        <v>1.16250661957125</v>
      </c>
      <c r="K183" s="17" t="n">
        <v>2.3250132391425</v>
      </c>
      <c r="L183" s="17" t="str">
        <f aca="false">IF(K183&lt;1.5,"L",IF(K183&gt;2.5,"G","N"))</f>
        <v>N</v>
      </c>
    </row>
    <row r="184" customFormat="false" ht="20.1" hidden="false" customHeight="true" outlineLevel="0" collapsed="false">
      <c r="A184" s="18" t="s">
        <v>953</v>
      </c>
      <c r="B184" s="18" t="s">
        <v>177</v>
      </c>
      <c r="C184" s="2" t="n">
        <v>25.725</v>
      </c>
      <c r="D184" s="2" t="n">
        <v>26.56</v>
      </c>
      <c r="E184" s="2" t="n">
        <v>25.195</v>
      </c>
      <c r="F184" s="1" t="n">
        <v>25.8684982169433</v>
      </c>
      <c r="G184" s="1" t="n">
        <v>-0.143498216943325</v>
      </c>
      <c r="H184" s="1" t="n">
        <v>0.557501125337623</v>
      </c>
      <c r="I184" s="1" t="n">
        <v>-0.700999342280948</v>
      </c>
      <c r="J184" s="1" t="n">
        <v>1.62563046284987</v>
      </c>
      <c r="K184" s="17" t="n">
        <v>3.25126092569974</v>
      </c>
      <c r="L184" s="17" t="str">
        <f aca="false">IF(K184&lt;1.5,"L",IF(K184&gt;2.5,"G","N"))</f>
        <v>G</v>
      </c>
    </row>
    <row r="185" customFormat="false" ht="20.1" hidden="false" customHeight="true" outlineLevel="0" collapsed="false">
      <c r="A185" s="18" t="s">
        <v>954</v>
      </c>
      <c r="B185" s="18" t="s">
        <v>177</v>
      </c>
      <c r="C185" s="2" t="n">
        <v>26</v>
      </c>
      <c r="D185" s="2" t="n">
        <v>25.5</v>
      </c>
      <c r="E185" s="2" t="n">
        <v>24.935</v>
      </c>
      <c r="F185" s="1" t="n">
        <v>25.2159175918704</v>
      </c>
      <c r="G185" s="1" t="n">
        <v>0.784082408129581</v>
      </c>
      <c r="H185" s="1" t="n">
        <v>0.557501125337623</v>
      </c>
      <c r="I185" s="1" t="n">
        <v>0.226581282791958</v>
      </c>
      <c r="J185" s="1" t="n">
        <v>0.854657754483983</v>
      </c>
      <c r="K185" s="17" t="n">
        <v>1.70931550896797</v>
      </c>
      <c r="L185" s="17" t="str">
        <f aca="false">IF(K185&lt;1.5,"L",IF(K185&gt;2.5,"G","N"))</f>
        <v>N</v>
      </c>
    </row>
    <row r="186" customFormat="false" ht="20.1" hidden="false" customHeight="true" outlineLevel="0" collapsed="false">
      <c r="A186" s="18" t="s">
        <v>955</v>
      </c>
      <c r="B186" s="18" t="s">
        <v>177</v>
      </c>
      <c r="C186" s="2" t="n">
        <v>25.11</v>
      </c>
      <c r="D186" s="2" t="n">
        <v>25.215</v>
      </c>
      <c r="E186" s="2" t="n">
        <v>24.865</v>
      </c>
      <c r="F186" s="1" t="n">
        <v>25.0393884709671</v>
      </c>
      <c r="G186" s="1" t="n">
        <v>0.0706115290329024</v>
      </c>
      <c r="H186" s="1" t="n">
        <v>0.557501125337623</v>
      </c>
      <c r="I186" s="1" t="n">
        <v>-0.486889596304721</v>
      </c>
      <c r="J186" s="1" t="n">
        <v>1.40142019988074</v>
      </c>
      <c r="K186" s="17" t="n">
        <v>2.80284039976149</v>
      </c>
      <c r="L186" s="17" t="str">
        <f aca="false">IF(K186&lt;1.5,"L",IF(K186&gt;2.5,"G","N"))</f>
        <v>G</v>
      </c>
    </row>
    <row r="187" customFormat="false" ht="20.1" hidden="false" customHeight="true" outlineLevel="0" collapsed="false">
      <c r="A187" s="18" t="s">
        <v>956</v>
      </c>
      <c r="B187" s="18" t="s">
        <v>177</v>
      </c>
      <c r="C187" s="2" t="n">
        <v>25.59</v>
      </c>
      <c r="D187" s="2" t="n">
        <v>24.97</v>
      </c>
      <c r="E187" s="2" t="n">
        <v>25.255</v>
      </c>
      <c r="F187" s="1" t="n">
        <v>25.1120956911206</v>
      </c>
      <c r="G187" s="1" t="n">
        <v>0.477904308879356</v>
      </c>
      <c r="H187" s="1" t="n">
        <v>0.557501125337623</v>
      </c>
      <c r="I187" s="1" t="n">
        <v>-0.0795968164582668</v>
      </c>
      <c r="J187" s="1" t="n">
        <v>1.05672268172219</v>
      </c>
      <c r="K187" s="17" t="n">
        <v>2.11344536344438</v>
      </c>
      <c r="L187" s="17" t="str">
        <f aca="false">IF(K187&lt;1.5,"L",IF(K187&gt;2.5,"G","N"))</f>
        <v>N</v>
      </c>
    </row>
    <row r="188" customFormat="false" ht="20.1" hidden="false" customHeight="true" outlineLevel="0" collapsed="false">
      <c r="A188" s="18" t="s">
        <v>957</v>
      </c>
      <c r="B188" s="18" t="s">
        <v>177</v>
      </c>
      <c r="C188" s="2" t="n">
        <v>25.29</v>
      </c>
      <c r="D188" s="2" t="n">
        <v>24.97</v>
      </c>
      <c r="E188" s="2" t="n">
        <v>25.1</v>
      </c>
      <c r="F188" s="1" t="n">
        <v>25.0349156179924</v>
      </c>
      <c r="G188" s="1" t="n">
        <v>0.255084382007595</v>
      </c>
      <c r="H188" s="1" t="n">
        <v>0.557501125337623</v>
      </c>
      <c r="I188" s="1" t="n">
        <v>-0.302416743330028</v>
      </c>
      <c r="J188" s="1" t="n">
        <v>1.23320850413147</v>
      </c>
      <c r="K188" s="17" t="n">
        <v>2.46641700826295</v>
      </c>
      <c r="L188" s="17" t="str">
        <f aca="false">IF(K188&lt;1.5,"L",IF(K188&gt;2.5,"G","N"))</f>
        <v>N</v>
      </c>
    </row>
    <row r="189" customFormat="false" ht="20.1" hidden="false" customHeight="true" outlineLevel="0" collapsed="false">
      <c r="A189" s="18" t="s">
        <v>958</v>
      </c>
      <c r="B189" s="18" t="s">
        <v>177</v>
      </c>
      <c r="C189" s="2" t="n">
        <v>25.3</v>
      </c>
      <c r="D189" s="2" t="n">
        <v>25.075</v>
      </c>
      <c r="E189" s="2" t="n">
        <v>25.2</v>
      </c>
      <c r="F189" s="1" t="n">
        <v>25.1374223022171</v>
      </c>
      <c r="G189" s="1" t="n">
        <v>0.162577697782929</v>
      </c>
      <c r="H189" s="1" t="n">
        <v>0.557501125337623</v>
      </c>
      <c r="I189" s="1" t="n">
        <v>-0.394923427554694</v>
      </c>
      <c r="J189" s="1" t="n">
        <v>1.31487297018867</v>
      </c>
      <c r="K189" s="17" t="n">
        <v>2.62974594037734</v>
      </c>
      <c r="L189" s="17" t="str">
        <f aca="false">IF(K189&lt;1.5,"L",IF(K189&gt;2.5,"G","N"))</f>
        <v>G</v>
      </c>
    </row>
    <row r="190" customFormat="false" ht="20.1" hidden="false" customHeight="true" outlineLevel="0" collapsed="false">
      <c r="A190" s="18" t="s">
        <v>959</v>
      </c>
      <c r="B190" s="18" t="s">
        <v>177</v>
      </c>
      <c r="C190" s="2" t="n">
        <v>25.84</v>
      </c>
      <c r="D190" s="2" t="n">
        <v>25.755</v>
      </c>
      <c r="E190" s="2" t="n">
        <v>25.555</v>
      </c>
      <c r="F190" s="1" t="n">
        <v>25.6548051054768</v>
      </c>
      <c r="G190" s="1" t="n">
        <v>0.185194894523171</v>
      </c>
      <c r="H190" s="1" t="n">
        <v>0.557501125337623</v>
      </c>
      <c r="I190" s="1" t="n">
        <v>-0.372306230814452</v>
      </c>
      <c r="J190" s="1" t="n">
        <v>1.2944203829114</v>
      </c>
      <c r="K190" s="17" t="n">
        <v>2.58884076582281</v>
      </c>
      <c r="L190" s="17" t="str">
        <f aca="false">IF(K190&lt;1.5,"L",IF(K190&gt;2.5,"G","N"))</f>
        <v>G</v>
      </c>
    </row>
    <row r="191" customFormat="false" ht="20.1" hidden="false" customHeight="true" outlineLevel="0" collapsed="false">
      <c r="A191" s="18" t="s">
        <v>960</v>
      </c>
      <c r="B191" s="18" t="s">
        <v>177</v>
      </c>
      <c r="C191" s="2" t="n">
        <v>25.53</v>
      </c>
      <c r="D191" s="2" t="n">
        <v>25.02</v>
      </c>
      <c r="E191" s="2" t="n">
        <v>25.205</v>
      </c>
      <c r="F191" s="1" t="n">
        <v>25.1123296410349</v>
      </c>
      <c r="G191" s="1" t="n">
        <v>0.417670358965101</v>
      </c>
      <c r="H191" s="1" t="n">
        <v>0.557501125337623</v>
      </c>
      <c r="I191" s="1" t="n">
        <v>-0.139830766372523</v>
      </c>
      <c r="J191" s="1" t="n">
        <v>1.10177586578725</v>
      </c>
      <c r="K191" s="17" t="n">
        <v>2.20355173157451</v>
      </c>
      <c r="L191" s="17" t="str">
        <f aca="false">IF(K191&lt;1.5,"L",IF(K191&gt;2.5,"G","N"))</f>
        <v>N</v>
      </c>
    </row>
    <row r="192" customFormat="false" ht="20.1" hidden="false" customHeight="true" outlineLevel="0" collapsed="false">
      <c r="A192" s="18" t="s">
        <v>961</v>
      </c>
      <c r="B192" s="18" t="s">
        <v>177</v>
      </c>
      <c r="C192" s="2" t="n">
        <v>25.73</v>
      </c>
      <c r="D192" s="2" t="n">
        <v>25.705</v>
      </c>
      <c r="E192" s="2" t="n">
        <v>25.505</v>
      </c>
      <c r="F192" s="1" t="n">
        <v>25.6048047248949</v>
      </c>
      <c r="G192" s="1" t="n">
        <v>0.125195275105103</v>
      </c>
      <c r="H192" s="1" t="n">
        <v>0.557501125337623</v>
      </c>
      <c r="I192" s="1" t="n">
        <v>-0.43230585023252</v>
      </c>
      <c r="J192" s="1" t="n">
        <v>1.34938857335219</v>
      </c>
      <c r="K192" s="17" t="n">
        <v>2.69877714670439</v>
      </c>
      <c r="L192" s="17" t="str">
        <f aca="false">IF(K192&lt;1.5,"L",IF(K192&gt;2.5,"G","N"))</f>
        <v>G</v>
      </c>
    </row>
    <row r="193" customFormat="false" ht="20.1" hidden="false" customHeight="true" outlineLevel="0" collapsed="false">
      <c r="A193" s="18" t="s">
        <v>962</v>
      </c>
      <c r="B193" s="18" t="s">
        <v>177</v>
      </c>
      <c r="C193" s="2" t="n">
        <v>25.155</v>
      </c>
      <c r="D193" s="2" t="n">
        <v>24.885</v>
      </c>
      <c r="E193" s="2" t="n">
        <v>24.605</v>
      </c>
      <c r="F193" s="1" t="n">
        <v>24.7446039572267</v>
      </c>
      <c r="G193" s="1" t="n">
        <v>0.410396042773289</v>
      </c>
      <c r="H193" s="1" t="n">
        <v>0.557501125337623</v>
      </c>
      <c r="I193" s="1" t="n">
        <v>-0.147105082564334</v>
      </c>
      <c r="J193" s="1" t="n">
        <v>1.10734523800857</v>
      </c>
      <c r="K193" s="17" t="n">
        <v>2.21469047601715</v>
      </c>
      <c r="L193" s="17" t="str">
        <f aca="false">IF(K193&lt;1.5,"L",IF(K193&gt;2.5,"G","N"))</f>
        <v>N</v>
      </c>
    </row>
    <row r="194" customFormat="false" ht="20.1" hidden="false" customHeight="true" outlineLevel="0" collapsed="false">
      <c r="A194" s="18" t="s">
        <v>963</v>
      </c>
      <c r="B194" s="18" t="s">
        <v>177</v>
      </c>
      <c r="C194" s="2" t="n">
        <v>25</v>
      </c>
      <c r="D194" s="2" t="n">
        <v>25.74</v>
      </c>
      <c r="E194" s="2" t="n">
        <v>24.975</v>
      </c>
      <c r="F194" s="1" t="n">
        <v>25.3546149645385</v>
      </c>
      <c r="G194" s="1" t="n">
        <v>-0.354614964538509</v>
      </c>
      <c r="H194" s="1" t="n">
        <v>0.557501125337623</v>
      </c>
      <c r="I194" s="1" t="n">
        <v>-0.912116089876133</v>
      </c>
      <c r="J194" s="1" t="n">
        <v>1.88180363272521</v>
      </c>
      <c r="K194" s="17" t="n">
        <v>3.76360726545042</v>
      </c>
      <c r="L194" s="17" t="str">
        <f aca="false">IF(K194&lt;1.5,"L",IF(K194&gt;2.5,"G","N"))</f>
        <v>G</v>
      </c>
    </row>
    <row r="195" customFormat="false" ht="20.1" hidden="false" customHeight="true" outlineLevel="0" collapsed="false">
      <c r="A195" s="18" t="s">
        <v>13</v>
      </c>
      <c r="B195" s="18"/>
      <c r="C195" s="2" t="n">
        <v>25.19</v>
      </c>
      <c r="D195" s="2" t="n">
        <v>25.92</v>
      </c>
      <c r="E195" s="2" t="n">
        <v>24.565</v>
      </c>
      <c r="F195" s="1" t="n">
        <v>25.2334064287801</v>
      </c>
      <c r="G195" s="1" t="n">
        <v>-0.0434064287800808</v>
      </c>
      <c r="H195" s="1" t="n">
        <v>-0.0434064287800808</v>
      </c>
      <c r="I195" s="1" t="n">
        <v>0</v>
      </c>
      <c r="J195" s="1" t="n">
        <v>1</v>
      </c>
      <c r="K195" s="17" t="n">
        <v>2</v>
      </c>
      <c r="L195" s="17" t="str">
        <f aca="false">IF(K195&lt;1.5,"L",IF(K195&gt;2.5,"G","N"))</f>
        <v>N</v>
      </c>
    </row>
    <row r="196" customFormat="false" ht="20.1" hidden="false" customHeight="true" outlineLevel="0" collapsed="false">
      <c r="A196" s="18" t="s">
        <v>964</v>
      </c>
      <c r="B196" s="18" t="s">
        <v>177</v>
      </c>
      <c r="C196" s="2" t="n">
        <v>26.17</v>
      </c>
      <c r="D196" s="2" t="n">
        <v>26.195</v>
      </c>
      <c r="E196" s="2" t="n">
        <v>25.075</v>
      </c>
      <c r="F196" s="1" t="n">
        <v>25.6288826326861</v>
      </c>
      <c r="G196" s="1" t="n">
        <v>0.541117367313884</v>
      </c>
      <c r="H196" s="1" t="n">
        <v>-0.0434064287800808</v>
      </c>
      <c r="I196" s="1" t="n">
        <v>0.584523796093965</v>
      </c>
      <c r="J196" s="1" t="n">
        <v>0.666869422076358</v>
      </c>
      <c r="K196" s="17" t="n">
        <v>1.33373884415272</v>
      </c>
      <c r="L196" s="17" t="str">
        <f aca="false">IF(K196&lt;1.5,"L",IF(K196&gt;2.5,"G","N"))</f>
        <v>L</v>
      </c>
    </row>
    <row r="197" customFormat="false" ht="20.1" hidden="false" customHeight="true" outlineLevel="0" collapsed="false">
      <c r="A197" s="18" t="s">
        <v>965</v>
      </c>
      <c r="B197" s="18" t="s">
        <v>177</v>
      </c>
      <c r="C197" s="2" t="n">
        <v>25.725</v>
      </c>
      <c r="D197" s="2" t="n">
        <v>26.525</v>
      </c>
      <c r="E197" s="2" t="n">
        <v>24</v>
      </c>
      <c r="F197" s="1" t="n">
        <v>25.2309333953383</v>
      </c>
      <c r="G197" s="1" t="n">
        <v>0.494066604661654</v>
      </c>
      <c r="H197" s="1" t="n">
        <v>-0.0434064287800808</v>
      </c>
      <c r="I197" s="1" t="n">
        <v>0.537473033441735</v>
      </c>
      <c r="J197" s="1" t="n">
        <v>0.688976636551739</v>
      </c>
      <c r="K197" s="17" t="n">
        <v>1.37795327310348</v>
      </c>
      <c r="L197" s="17" t="str">
        <f aca="false">IF(K197&lt;1.5,"L",IF(K197&gt;2.5,"G","N"))</f>
        <v>L</v>
      </c>
    </row>
    <row r="198" customFormat="false" ht="20.1" hidden="false" customHeight="true" outlineLevel="0" collapsed="false">
      <c r="A198" s="18" t="s">
        <v>966</v>
      </c>
      <c r="B198" s="18" t="s">
        <v>177</v>
      </c>
      <c r="C198" s="2" t="n">
        <v>25.78</v>
      </c>
      <c r="D198" s="2" t="n">
        <v>25.88</v>
      </c>
      <c r="E198" s="2" t="n">
        <v>24.81</v>
      </c>
      <c r="F198" s="1" t="n">
        <v>25.3393527936291</v>
      </c>
      <c r="G198" s="1" t="n">
        <v>0.44064720637088</v>
      </c>
      <c r="H198" s="1" t="n">
        <v>-0.0434064287800808</v>
      </c>
      <c r="I198" s="1" t="n">
        <v>0.484053635150961</v>
      </c>
      <c r="J198" s="1" t="n">
        <v>0.714965912360656</v>
      </c>
      <c r="K198" s="17" t="n">
        <v>1.42993182472131</v>
      </c>
      <c r="L198" s="17" t="str">
        <f aca="false">IF(K198&lt;1.5,"L",IF(K198&gt;2.5,"G","N"))</f>
        <v>L</v>
      </c>
    </row>
    <row r="199" customFormat="false" ht="20.1" hidden="false" customHeight="true" outlineLevel="0" collapsed="false">
      <c r="A199" s="18" t="s">
        <v>13</v>
      </c>
      <c r="B199" s="18"/>
      <c r="C199" s="2" t="n">
        <v>23.48</v>
      </c>
      <c r="D199" s="2" t="n">
        <v>24</v>
      </c>
      <c r="E199" s="2" t="n">
        <v>24.31</v>
      </c>
      <c r="F199" s="1" t="n">
        <v>24.1545026858348</v>
      </c>
      <c r="G199" s="1" t="n">
        <v>-0.674502685834789</v>
      </c>
      <c r="H199" s="1" t="n">
        <v>-0.674502685834789</v>
      </c>
      <c r="I199" s="1" t="n">
        <v>0</v>
      </c>
      <c r="J199" s="1" t="n">
        <v>1</v>
      </c>
      <c r="K199" s="17" t="n">
        <v>2</v>
      </c>
      <c r="L199" s="17" t="str">
        <f aca="false">IF(K199&lt;1.5,"L",IF(K199&gt;2.5,"G","N"))</f>
        <v>N</v>
      </c>
    </row>
    <row r="200" customFormat="false" ht="20.1" hidden="false" customHeight="true" outlineLevel="0" collapsed="false">
      <c r="A200" s="18" t="n">
        <v>2339</v>
      </c>
      <c r="B200" s="18" t="s">
        <v>177</v>
      </c>
      <c r="C200" s="2" t="n">
        <v>23.74</v>
      </c>
      <c r="D200" s="2" t="n">
        <v>23.735</v>
      </c>
      <c r="E200" s="2" t="n">
        <v>24.26</v>
      </c>
      <c r="F200" s="1" t="n">
        <v>23.9960642606241</v>
      </c>
      <c r="G200" s="1" t="n">
        <v>-0.256064260624076</v>
      </c>
      <c r="H200" s="1" t="n">
        <v>-0.674502685834789</v>
      </c>
      <c r="I200" s="1" t="n">
        <v>0.418438425210713</v>
      </c>
      <c r="J200" s="1" t="n">
        <v>0.748234075596131</v>
      </c>
      <c r="K200" s="17" t="n">
        <v>1.49646815119226</v>
      </c>
      <c r="L200" s="17" t="str">
        <f aca="false">IF(K200&lt;1.5,"L",IF(K200&gt;2.5,"G","N"))</f>
        <v>L</v>
      </c>
    </row>
    <row r="201" customFormat="false" ht="20.1" hidden="false" customHeight="true" outlineLevel="0" collapsed="false">
      <c r="A201" s="18" t="n">
        <v>3261</v>
      </c>
      <c r="B201" s="18" t="s">
        <v>177</v>
      </c>
      <c r="C201" s="2" t="n">
        <v>23.315</v>
      </c>
      <c r="D201" s="2" t="n">
        <v>23.885</v>
      </c>
      <c r="E201" s="2" t="n">
        <v>24.645</v>
      </c>
      <c r="F201" s="1" t="n">
        <v>24.2620243384595</v>
      </c>
      <c r="G201" s="1" t="n">
        <v>-0.947024338459478</v>
      </c>
      <c r="H201" s="1" t="n">
        <v>-0.674502685834789</v>
      </c>
      <c r="I201" s="1" t="n">
        <v>-0.27252165262469</v>
      </c>
      <c r="J201" s="1" t="n">
        <v>1.20791727373279</v>
      </c>
      <c r="K201" s="17" t="n">
        <v>2.41583454746557</v>
      </c>
      <c r="L201" s="17" t="str">
        <f aca="false">IF(K201&lt;1.5,"L",IF(K201&gt;2.5,"G","N"))</f>
        <v>N</v>
      </c>
    </row>
    <row r="202" customFormat="false" ht="20.1" hidden="false" customHeight="true" outlineLevel="0" collapsed="false">
      <c r="A202" s="18" t="n">
        <v>2314</v>
      </c>
      <c r="B202" s="18" t="s">
        <v>177</v>
      </c>
      <c r="C202" s="2" t="n">
        <v>23.485</v>
      </c>
      <c r="D202" s="2" t="n">
        <v>24.41</v>
      </c>
      <c r="E202" s="2" t="n">
        <v>24.78</v>
      </c>
      <c r="F202" s="1" t="n">
        <v>24.5943042186601</v>
      </c>
      <c r="G202" s="1" t="n">
        <v>-1.10930421866006</v>
      </c>
      <c r="H202" s="1" t="n">
        <v>-0.674502685834789</v>
      </c>
      <c r="I202" s="1" t="n">
        <v>-0.434801532825272</v>
      </c>
      <c r="J202" s="1" t="n">
        <v>1.35172486755277</v>
      </c>
      <c r="K202" s="17" t="n">
        <v>2.70344973510554</v>
      </c>
      <c r="L202" s="17" t="str">
        <f aca="false">IF(K202&lt;1.5,"L",IF(K202&gt;2.5,"G","N"))</f>
        <v>G</v>
      </c>
    </row>
    <row r="203" customFormat="false" ht="20.1" hidden="false" customHeight="true" outlineLevel="0" collapsed="false">
      <c r="A203" s="18" t="s">
        <v>967</v>
      </c>
      <c r="B203" s="18" t="s">
        <v>177</v>
      </c>
      <c r="C203" s="2" t="n">
        <v>22.125</v>
      </c>
      <c r="D203" s="2" t="n">
        <v>22.87</v>
      </c>
      <c r="E203" s="2" t="n">
        <v>23.91</v>
      </c>
      <c r="F203" s="1" t="n">
        <v>23.3842190376331</v>
      </c>
      <c r="G203" s="1" t="n">
        <v>-1.25921903763305</v>
      </c>
      <c r="H203" s="1" t="n">
        <v>-0.674502685834789</v>
      </c>
      <c r="I203" s="1" t="n">
        <v>-0.58471635179826</v>
      </c>
      <c r="J203" s="1" t="n">
        <v>1.49974409568363</v>
      </c>
      <c r="K203" s="17" t="n">
        <v>2.99948819136727</v>
      </c>
      <c r="L203" s="17" t="str">
        <f aca="false">IF(K203&lt;1.5,"L",IF(K203&gt;2.5,"G","N"))</f>
        <v>G</v>
      </c>
    </row>
    <row r="204" customFormat="false" ht="20.1" hidden="false" customHeight="true" outlineLevel="0" collapsed="false">
      <c r="A204" s="18" t="s">
        <v>968</v>
      </c>
      <c r="B204" s="18" t="s">
        <v>177</v>
      </c>
      <c r="C204" s="2" t="n">
        <v>22.85</v>
      </c>
      <c r="D204" s="2" t="n">
        <v>23.925</v>
      </c>
      <c r="E204" s="2" t="n">
        <v>24.465</v>
      </c>
      <c r="F204" s="1" t="n">
        <v>24.193493443486</v>
      </c>
      <c r="G204" s="1" t="n">
        <v>-1.343493443486</v>
      </c>
      <c r="H204" s="1" t="n">
        <v>-0.674502685834789</v>
      </c>
      <c r="I204" s="1" t="n">
        <v>-0.668990757651208</v>
      </c>
      <c r="J204" s="1" t="n">
        <v>1.58996031608982</v>
      </c>
      <c r="K204" s="17" t="n">
        <v>3.17992063217964</v>
      </c>
      <c r="L204" s="17" t="str">
        <f aca="false">IF(K204&lt;1.5,"L",IF(K204&gt;2.5,"G","N"))</f>
        <v>G</v>
      </c>
    </row>
    <row r="205" customFormat="false" ht="20.1" hidden="false" customHeight="true" outlineLevel="0" collapsed="false">
      <c r="A205" s="18" t="n">
        <v>3049</v>
      </c>
      <c r="B205" s="18" t="s">
        <v>177</v>
      </c>
      <c r="C205" s="2" t="n">
        <v>22.98</v>
      </c>
      <c r="D205" s="2" t="n">
        <v>23.68</v>
      </c>
      <c r="E205" s="2" t="n">
        <v>24.105</v>
      </c>
      <c r="F205" s="1" t="n">
        <v>23.8915549933444</v>
      </c>
      <c r="G205" s="1" t="n">
        <v>-0.91155499334441</v>
      </c>
      <c r="H205" s="1" t="n">
        <v>-0.674502685834789</v>
      </c>
      <c r="I205" s="1" t="n">
        <v>-0.237052307509622</v>
      </c>
      <c r="J205" s="1" t="n">
        <v>1.17858213865724</v>
      </c>
      <c r="K205" s="17" t="n">
        <v>2.35716427731448</v>
      </c>
      <c r="L205" s="17" t="str">
        <f aca="false">IF(K205&lt;1.5,"L",IF(K205&gt;2.5,"G","N"))</f>
        <v>N</v>
      </c>
    </row>
    <row r="206" customFormat="false" ht="20.1" hidden="false" customHeight="true" outlineLevel="0" collapsed="false">
      <c r="A206" s="18" t="n">
        <v>2935</v>
      </c>
      <c r="B206" s="18" t="s">
        <v>177</v>
      </c>
      <c r="C206" s="2" t="n">
        <v>22.935</v>
      </c>
      <c r="D206" s="2" t="n">
        <v>24.285</v>
      </c>
      <c r="E206" s="2" t="n">
        <v>24.37</v>
      </c>
      <c r="F206" s="1" t="n">
        <v>24.3274628763461</v>
      </c>
      <c r="G206" s="1" t="n">
        <v>-1.39246287634615</v>
      </c>
      <c r="H206" s="1" t="n">
        <v>-0.674502685834789</v>
      </c>
      <c r="I206" s="1" t="n">
        <v>-0.717960190511359</v>
      </c>
      <c r="J206" s="1" t="n">
        <v>1.64485474894848</v>
      </c>
      <c r="K206" s="17" t="n">
        <v>3.28970949789696</v>
      </c>
      <c r="L206" s="17" t="str">
        <f aca="false">IF(K206&lt;1.5,"L",IF(K206&gt;2.5,"G","N"))</f>
        <v>G</v>
      </c>
    </row>
    <row r="207" customFormat="false" ht="20.1" hidden="false" customHeight="true" outlineLevel="0" collapsed="false">
      <c r="A207" s="18" t="n">
        <v>3139</v>
      </c>
      <c r="B207" s="18" t="s">
        <v>177</v>
      </c>
      <c r="C207" s="2" t="n">
        <v>24.535</v>
      </c>
      <c r="D207" s="2" t="n">
        <v>26.09</v>
      </c>
      <c r="E207" s="2" t="n">
        <v>26.08</v>
      </c>
      <c r="F207" s="1" t="n">
        <v>26.0849995207974</v>
      </c>
      <c r="G207" s="1" t="n">
        <v>-1.54999952079739</v>
      </c>
      <c r="H207" s="1" t="n">
        <v>-0.674502685834789</v>
      </c>
      <c r="I207" s="1" t="n">
        <v>-0.8754968349626</v>
      </c>
      <c r="J207" s="1" t="n">
        <v>1.83463979042891</v>
      </c>
      <c r="K207" s="17" t="n">
        <v>3.66927958085781</v>
      </c>
      <c r="L207" s="17" t="str">
        <f aca="false">IF(K207&lt;1.5,"L",IF(K207&gt;2.5,"G","N"))</f>
        <v>G</v>
      </c>
    </row>
    <row r="208" customFormat="false" ht="20.1" hidden="false" customHeight="true" outlineLevel="0" collapsed="false">
      <c r="A208" s="18" t="n">
        <v>3248</v>
      </c>
      <c r="B208" s="18" t="s">
        <v>177</v>
      </c>
      <c r="C208" s="2" t="n">
        <v>23.91</v>
      </c>
      <c r="D208" s="2" t="n">
        <v>23.705</v>
      </c>
      <c r="E208" s="2" t="n">
        <v>24.265</v>
      </c>
      <c r="F208" s="1" t="n">
        <v>23.9833655895081</v>
      </c>
      <c r="G208" s="1" t="n">
        <v>-0.0733655895080752</v>
      </c>
      <c r="H208" s="1" t="n">
        <v>-0.674502685834789</v>
      </c>
      <c r="I208" s="1" t="n">
        <v>0.601137096326713</v>
      </c>
      <c r="J208" s="1" t="n">
        <v>0.659234158610534</v>
      </c>
      <c r="K208" s="17" t="n">
        <v>1.31846831722107</v>
      </c>
      <c r="L208" s="17" t="str">
        <f aca="false">IF(K208&lt;1.5,"L",IF(K208&gt;2.5,"G","N"))</f>
        <v>L</v>
      </c>
    </row>
    <row r="209" customFormat="false" ht="20.1" hidden="false" customHeight="true" outlineLevel="0" collapsed="false">
      <c r="A209" s="18" t="n">
        <v>3131</v>
      </c>
      <c r="B209" s="18" t="s">
        <v>177</v>
      </c>
      <c r="C209" s="2" t="n">
        <v>23.535</v>
      </c>
      <c r="D209" s="2" t="n">
        <v>24.06</v>
      </c>
      <c r="E209" s="2" t="n">
        <v>24.675</v>
      </c>
      <c r="F209" s="1" t="n">
        <v>24.3655597103781</v>
      </c>
      <c r="G209" s="1" t="n">
        <v>-0.830559710378086</v>
      </c>
      <c r="H209" s="1" t="n">
        <v>-0.674502685834789</v>
      </c>
      <c r="I209" s="1" t="n">
        <v>-0.156057024543298</v>
      </c>
      <c r="J209" s="1" t="n">
        <v>1.11423769175521</v>
      </c>
      <c r="K209" s="17" t="n">
        <v>2.22847538351041</v>
      </c>
      <c r="L209" s="17" t="str">
        <f aca="false">IF(K209&lt;1.5,"L",IF(K209&gt;2.5,"G","N"))</f>
        <v>N</v>
      </c>
    </row>
    <row r="210" customFormat="false" ht="20.1" hidden="false" customHeight="true" outlineLevel="0" collapsed="false">
      <c r="A210" s="18" t="n">
        <v>2508</v>
      </c>
      <c r="B210" s="18" t="s">
        <v>177</v>
      </c>
      <c r="C210" s="2" t="n">
        <v>23.825</v>
      </c>
      <c r="D210" s="2" t="n">
        <v>24.445</v>
      </c>
      <c r="E210" s="2" t="n">
        <v>24.615</v>
      </c>
      <c r="F210" s="1" t="n">
        <v>24.5298527309073</v>
      </c>
      <c r="G210" s="1" t="n">
        <v>-0.704852730907291</v>
      </c>
      <c r="H210" s="1" t="n">
        <v>-0.674502685834789</v>
      </c>
      <c r="I210" s="1" t="n">
        <v>-0.0303500450725025</v>
      </c>
      <c r="J210" s="1" t="n">
        <v>1.02125988674847</v>
      </c>
      <c r="K210" s="17" t="n">
        <v>2.04251977349695</v>
      </c>
      <c r="L210" s="17" t="str">
        <f aca="false">IF(K210&lt;1.5,"L",IF(K210&gt;2.5,"G","N"))</f>
        <v>N</v>
      </c>
    </row>
    <row r="211" customFormat="false" ht="20.1" hidden="false" customHeight="true" outlineLevel="0" collapsed="false">
      <c r="A211" s="18" t="n">
        <v>2862</v>
      </c>
      <c r="B211" s="18" t="s">
        <v>177</v>
      </c>
      <c r="C211" s="2" t="n">
        <v>22.83</v>
      </c>
      <c r="D211" s="2" t="n">
        <v>24.63</v>
      </c>
      <c r="E211" s="2" t="n">
        <v>24.655</v>
      </c>
      <c r="F211" s="1" t="n">
        <v>24.642496829664</v>
      </c>
      <c r="G211" s="1" t="n">
        <v>-1.812496829664</v>
      </c>
      <c r="H211" s="1" t="n">
        <v>-0.674502685834789</v>
      </c>
      <c r="I211" s="1" t="n">
        <v>-1.13799414382921</v>
      </c>
      <c r="J211" s="1" t="n">
        <v>2.20074828546251</v>
      </c>
      <c r="K211" s="17" t="n">
        <v>4.40149657092502</v>
      </c>
      <c r="L211" s="17" t="str">
        <f aca="false">IF(K211&lt;1.5,"L",IF(K211&gt;2.5,"G","N"))</f>
        <v>G</v>
      </c>
    </row>
    <row r="212" customFormat="false" ht="20.1" hidden="false" customHeight="true" outlineLevel="0" collapsed="false">
      <c r="A212" s="18" t="s">
        <v>969</v>
      </c>
      <c r="B212" s="18" t="s">
        <v>177</v>
      </c>
      <c r="C212" s="2" t="n">
        <v>23.09</v>
      </c>
      <c r="D212" s="2" t="n">
        <v>24.52</v>
      </c>
      <c r="E212" s="2" t="n">
        <v>24.79</v>
      </c>
      <c r="F212" s="1" t="n">
        <v>24.6546303967429</v>
      </c>
      <c r="G212" s="1" t="n">
        <v>-1.56463039674292</v>
      </c>
      <c r="H212" s="1" t="n">
        <v>-0.674502685834789</v>
      </c>
      <c r="I212" s="1" t="n">
        <v>-0.890127710908132</v>
      </c>
      <c r="J212" s="1" t="n">
        <v>1.8533401787436</v>
      </c>
      <c r="K212" s="17" t="n">
        <v>3.7066803574872</v>
      </c>
      <c r="L212" s="17" t="str">
        <f aca="false">IF(K212&lt;1.5,"L",IF(K212&gt;2.5,"G","N"))</f>
        <v>G</v>
      </c>
    </row>
    <row r="213" customFormat="false" ht="20.1" hidden="false" customHeight="true" outlineLevel="0" collapsed="false">
      <c r="A213" s="18" t="n">
        <v>2884</v>
      </c>
      <c r="B213" s="18" t="s">
        <v>177</v>
      </c>
      <c r="C213" s="2" t="n">
        <v>23.49</v>
      </c>
      <c r="D213" s="2" t="n">
        <v>24.205</v>
      </c>
      <c r="E213" s="2" t="n">
        <v>24.59</v>
      </c>
      <c r="F213" s="1" t="n">
        <v>24.3967405609848</v>
      </c>
      <c r="G213" s="1" t="n">
        <v>-0.90674056098478</v>
      </c>
      <c r="H213" s="1" t="n">
        <v>-0.674502685834789</v>
      </c>
      <c r="I213" s="1" t="n">
        <v>-0.232237875149991</v>
      </c>
      <c r="J213" s="1" t="n">
        <v>1.17465563539282</v>
      </c>
      <c r="K213" s="17" t="n">
        <v>2.34931127078563</v>
      </c>
      <c r="L213" s="17" t="str">
        <f aca="false">IF(K213&lt;1.5,"L",IF(K213&gt;2.5,"G","N"))</f>
        <v>N</v>
      </c>
    </row>
    <row r="214" customFormat="false" ht="20.1" hidden="false" customHeight="true" outlineLevel="0" collapsed="false">
      <c r="A214" s="18" t="n">
        <v>2478</v>
      </c>
      <c r="B214" s="18" t="s">
        <v>177</v>
      </c>
      <c r="C214" s="2" t="n">
        <v>23.675</v>
      </c>
      <c r="D214" s="2" t="n">
        <v>24.685</v>
      </c>
      <c r="E214" s="2" t="n">
        <v>24.525</v>
      </c>
      <c r="F214" s="1" t="n">
        <v>24.6048699447894</v>
      </c>
      <c r="G214" s="1" t="n">
        <v>-0.929869944789385</v>
      </c>
      <c r="H214" s="1" t="n">
        <v>-0.674502685834789</v>
      </c>
      <c r="I214" s="1" t="n">
        <v>-0.255367258954596</v>
      </c>
      <c r="J214" s="1" t="n">
        <v>1.19363956262832</v>
      </c>
      <c r="K214" s="17" t="n">
        <v>2.38727912525664</v>
      </c>
      <c r="L214" s="17" t="str">
        <f aca="false">IF(K214&lt;1.5,"L",IF(K214&gt;2.5,"G","N"))</f>
        <v>N</v>
      </c>
    </row>
    <row r="215" customFormat="false" ht="20.1" hidden="false" customHeight="true" outlineLevel="0" collapsed="false">
      <c r="A215" s="18" t="n">
        <v>2943</v>
      </c>
      <c r="B215" s="18" t="s">
        <v>177</v>
      </c>
      <c r="C215" s="2" t="n">
        <v>23.34</v>
      </c>
      <c r="D215" s="2" t="n">
        <v>24.19</v>
      </c>
      <c r="E215" s="2" t="n">
        <v>24.715</v>
      </c>
      <c r="F215" s="1" t="n">
        <v>24.4510909777049</v>
      </c>
      <c r="G215" s="1" t="n">
        <v>-1.11109097770486</v>
      </c>
      <c r="H215" s="1" t="n">
        <v>-0.674502685834789</v>
      </c>
      <c r="I215" s="1" t="n">
        <v>-0.43658829187007</v>
      </c>
      <c r="J215" s="1" t="n">
        <v>1.35339999832075</v>
      </c>
      <c r="K215" s="17" t="n">
        <v>2.70679999664149</v>
      </c>
      <c r="L215" s="17" t="str">
        <f aca="false">IF(K215&lt;1.5,"L",IF(K215&gt;2.5,"G","N"))</f>
        <v>G</v>
      </c>
    </row>
    <row r="216" customFormat="false" ht="20.1" hidden="false" customHeight="true" outlineLevel="0" collapsed="false">
      <c r="A216" s="18" t="n">
        <v>3062</v>
      </c>
      <c r="B216" s="18" t="s">
        <v>177</v>
      </c>
      <c r="C216" s="2" t="n">
        <v>23.93</v>
      </c>
      <c r="D216" s="2" t="n">
        <v>25.225</v>
      </c>
      <c r="E216" s="2" t="n">
        <v>24.675</v>
      </c>
      <c r="F216" s="1" t="n">
        <v>24.9484844229063</v>
      </c>
      <c r="G216" s="1" t="n">
        <v>-1.01848442290634</v>
      </c>
      <c r="H216" s="1" t="n">
        <v>-0.674502685834789</v>
      </c>
      <c r="I216" s="1" t="n">
        <v>-0.343981737071548</v>
      </c>
      <c r="J216" s="1" t="n">
        <v>1.26925481855163</v>
      </c>
      <c r="K216" s="17" t="n">
        <v>2.53850963710326</v>
      </c>
      <c r="L216" s="17" t="str">
        <f aca="false">IF(K216&lt;1.5,"L",IF(K216&gt;2.5,"G","N"))</f>
        <v>G</v>
      </c>
    </row>
    <row r="217" customFormat="false" ht="20.1" hidden="false" customHeight="true" outlineLevel="0" collapsed="false">
      <c r="A217" s="18" t="s">
        <v>970</v>
      </c>
      <c r="B217" s="18" t="s">
        <v>177</v>
      </c>
      <c r="C217" s="2" t="n">
        <v>23.165</v>
      </c>
      <c r="D217" s="2" t="n">
        <v>23.815</v>
      </c>
      <c r="E217" s="2" t="n">
        <v>24.49</v>
      </c>
      <c r="F217" s="1" t="n">
        <v>24.1501418215297</v>
      </c>
      <c r="G217" s="1" t="n">
        <v>-0.985141821529744</v>
      </c>
      <c r="H217" s="1" t="n">
        <v>-0.674502685834789</v>
      </c>
      <c r="I217" s="1" t="n">
        <v>-0.310639135694956</v>
      </c>
      <c r="J217" s="1" t="n">
        <v>1.24025703084775</v>
      </c>
      <c r="K217" s="17" t="n">
        <v>2.4805140616955</v>
      </c>
      <c r="L217" s="17" t="str">
        <f aca="false">IF(K217&lt;1.5,"L",IF(K217&gt;2.5,"G","N"))</f>
        <v>N</v>
      </c>
    </row>
    <row r="218" customFormat="false" ht="20.1" hidden="false" customHeight="true" outlineLevel="0" collapsed="false">
      <c r="A218" s="18" t="s">
        <v>971</v>
      </c>
      <c r="B218" s="18" t="s">
        <v>177</v>
      </c>
      <c r="C218" s="2" t="n">
        <v>23.775</v>
      </c>
      <c r="D218" s="2" t="n">
        <v>24</v>
      </c>
      <c r="E218" s="2" t="n">
        <v>24.715</v>
      </c>
      <c r="F218" s="1" t="n">
        <v>24.3548763084521</v>
      </c>
      <c r="G218" s="1" t="n">
        <v>-0.579876308452072</v>
      </c>
      <c r="H218" s="1" t="n">
        <v>-0.674502685834789</v>
      </c>
      <c r="I218" s="1" t="n">
        <v>0.094626377382717</v>
      </c>
      <c r="J218" s="1" t="n">
        <v>0.93651475037378</v>
      </c>
      <c r="K218" s="17" t="n">
        <v>1.87302950074756</v>
      </c>
      <c r="L218" s="17" t="str">
        <f aca="false">IF(K218&lt;1.5,"L",IF(K218&gt;2.5,"G","N"))</f>
        <v>N</v>
      </c>
    </row>
    <row r="219" customFormat="false" ht="20.1" hidden="false" customHeight="true" outlineLevel="0" collapsed="false">
      <c r="A219" s="18" t="n">
        <v>2808</v>
      </c>
      <c r="B219" s="18" t="s">
        <v>177</v>
      </c>
      <c r="C219" s="2" t="n">
        <v>23.46</v>
      </c>
      <c r="D219" s="2" t="n">
        <v>24.43</v>
      </c>
      <c r="E219" s="2" t="n">
        <v>24.795</v>
      </c>
      <c r="F219" s="1" t="n">
        <v>24.6118233782058</v>
      </c>
      <c r="G219" s="1" t="n">
        <v>-1.15182337820585</v>
      </c>
      <c r="H219" s="1" t="n">
        <v>-0.674502685834789</v>
      </c>
      <c r="I219" s="1" t="n">
        <v>-0.477320692371059</v>
      </c>
      <c r="J219" s="1" t="n">
        <v>1.39215581559702</v>
      </c>
      <c r="K219" s="17" t="n">
        <v>2.78431163119405</v>
      </c>
      <c r="L219" s="17" t="str">
        <f aca="false">IF(K219&lt;1.5,"L",IF(K219&gt;2.5,"G","N"))</f>
        <v>G</v>
      </c>
    </row>
    <row r="220" customFormat="false" ht="20.1" hidden="false" customHeight="true" outlineLevel="0" collapsed="false">
      <c r="A220" s="18" t="s">
        <v>972</v>
      </c>
      <c r="B220" s="18" t="s">
        <v>177</v>
      </c>
      <c r="C220" s="2" t="n">
        <v>23.52</v>
      </c>
      <c r="D220" s="2" t="n">
        <v>24.27</v>
      </c>
      <c r="E220" s="2" t="n">
        <v>24.525</v>
      </c>
      <c r="F220" s="1" t="n">
        <v>24.3971668437136</v>
      </c>
      <c r="G220" s="1" t="n">
        <v>-0.877166843713631</v>
      </c>
      <c r="H220" s="1" t="n">
        <v>-0.674502685834789</v>
      </c>
      <c r="I220" s="1" t="n">
        <v>-0.202664157878843</v>
      </c>
      <c r="J220" s="1" t="n">
        <v>1.15082156267143</v>
      </c>
      <c r="K220" s="17" t="n">
        <v>2.30164312534287</v>
      </c>
      <c r="L220" s="17" t="str">
        <f aca="false">IF(K220&lt;1.5,"L",IF(K220&gt;2.5,"G","N"))</f>
        <v>N</v>
      </c>
    </row>
    <row r="221" customFormat="false" ht="20.1" hidden="false" customHeight="true" outlineLevel="0" collapsed="false">
      <c r="A221" s="18" t="n">
        <v>2885</v>
      </c>
      <c r="B221" s="18" t="s">
        <v>177</v>
      </c>
      <c r="C221" s="2" t="n">
        <v>23.01</v>
      </c>
      <c r="D221" s="2" t="n">
        <v>24.03</v>
      </c>
      <c r="E221" s="2" t="n">
        <v>24.65</v>
      </c>
      <c r="F221" s="1" t="n">
        <v>24.3380258032569</v>
      </c>
      <c r="G221" s="1" t="n">
        <v>-1.32802580325693</v>
      </c>
      <c r="H221" s="1" t="n">
        <v>-0.674502685834789</v>
      </c>
      <c r="I221" s="1" t="n">
        <v>-0.653523117422143</v>
      </c>
      <c r="J221" s="1" t="n">
        <v>1.57300484830141</v>
      </c>
      <c r="K221" s="17" t="n">
        <v>3.14600969660282</v>
      </c>
      <c r="L221" s="17" t="str">
        <f aca="false">IF(K221&lt;1.5,"L",IF(K221&gt;2.5,"G","N"))</f>
        <v>G</v>
      </c>
    </row>
    <row r="222" customFormat="false" ht="20.1" hidden="false" customHeight="true" outlineLevel="0" collapsed="false">
      <c r="A222" s="18" t="n">
        <v>3128</v>
      </c>
      <c r="B222" s="18" t="s">
        <v>177</v>
      </c>
      <c r="C222" s="2" t="n">
        <v>23.37</v>
      </c>
      <c r="D222" s="2" t="n">
        <v>24.045</v>
      </c>
      <c r="E222" s="2" t="n">
        <v>24.24</v>
      </c>
      <c r="F222" s="1" t="n">
        <v>24.1423031212848</v>
      </c>
      <c r="G222" s="1" t="n">
        <v>-0.772303121284846</v>
      </c>
      <c r="H222" s="1" t="n">
        <v>-0.674502685834789</v>
      </c>
      <c r="I222" s="1" t="n">
        <v>-0.0978004354500577</v>
      </c>
      <c r="J222" s="1" t="n">
        <v>1.07014065819343</v>
      </c>
      <c r="K222" s="17" t="n">
        <v>2.14028131638686</v>
      </c>
      <c r="L222" s="17" t="str">
        <f aca="false">IF(K222&lt;1.5,"L",IF(K222&gt;2.5,"G","N"))</f>
        <v>N</v>
      </c>
    </row>
    <row r="223" customFormat="false" ht="20.1" hidden="false" customHeight="true" outlineLevel="0" collapsed="false">
      <c r="A223" s="18" t="s">
        <v>973</v>
      </c>
      <c r="B223" s="18" t="s">
        <v>177</v>
      </c>
      <c r="C223" s="2" t="n">
        <v>22.98</v>
      </c>
      <c r="D223" s="2" t="n">
        <v>24.315</v>
      </c>
      <c r="E223" s="2" t="n">
        <v>24.63</v>
      </c>
      <c r="F223" s="1" t="n">
        <v>24.4719931758735</v>
      </c>
      <c r="G223" s="1" t="n">
        <v>-1.49199317587352</v>
      </c>
      <c r="H223" s="1" t="n">
        <v>-0.674502685834789</v>
      </c>
      <c r="I223" s="1" t="n">
        <v>-0.817490490038729</v>
      </c>
      <c r="J223" s="1" t="n">
        <v>1.76233780917172</v>
      </c>
      <c r="K223" s="17" t="n">
        <v>3.52467561834344</v>
      </c>
      <c r="L223" s="17" t="str">
        <f aca="false">IF(K223&lt;1.5,"L",IF(K223&gt;2.5,"G","N"))</f>
        <v>G</v>
      </c>
    </row>
    <row r="224" customFormat="false" ht="20.1" hidden="false" customHeight="true" outlineLevel="0" collapsed="false">
      <c r="A224" s="18" t="n">
        <v>3230</v>
      </c>
      <c r="B224" s="18" t="s">
        <v>177</v>
      </c>
      <c r="C224" s="2" t="n">
        <v>23.22</v>
      </c>
      <c r="D224" s="2" t="n">
        <v>24.38</v>
      </c>
      <c r="E224" s="2" t="n">
        <v>24.73</v>
      </c>
      <c r="F224" s="1" t="n">
        <v>24.5543763919999</v>
      </c>
      <c r="G224" s="1" t="n">
        <v>-1.33437639199986</v>
      </c>
      <c r="H224" s="1" t="n">
        <v>-0.674502685834789</v>
      </c>
      <c r="I224" s="1" t="n">
        <v>-0.659873706165072</v>
      </c>
      <c r="J224" s="1" t="n">
        <v>1.57994430900734</v>
      </c>
      <c r="K224" s="17" t="n">
        <v>3.15988861801469</v>
      </c>
      <c r="L224" s="17" t="str">
        <f aca="false">IF(K224&lt;1.5,"L",IF(K224&gt;2.5,"G","N"))</f>
        <v>G</v>
      </c>
    </row>
    <row r="225" customFormat="false" ht="20.1" hidden="false" customHeight="true" outlineLevel="0" collapsed="false">
      <c r="A225" s="18" t="n">
        <v>8852</v>
      </c>
      <c r="B225" s="18" t="s">
        <v>177</v>
      </c>
      <c r="C225" s="2" t="n">
        <v>23.28</v>
      </c>
      <c r="D225" s="2" t="n">
        <v>24.275</v>
      </c>
      <c r="E225" s="2" t="n">
        <v>24.695</v>
      </c>
      <c r="F225" s="1" t="n">
        <v>24.4840994320804</v>
      </c>
      <c r="G225" s="1" t="n">
        <v>-1.2040994320804</v>
      </c>
      <c r="H225" s="1" t="n">
        <v>-0.674502685834789</v>
      </c>
      <c r="I225" s="1" t="n">
        <v>-0.529596746245613</v>
      </c>
      <c r="J225" s="1" t="n">
        <v>1.44352565320489</v>
      </c>
      <c r="K225" s="17" t="n">
        <v>2.88705130640978</v>
      </c>
      <c r="L225" s="17" t="str">
        <f aca="false">IF(K225&lt;1.5,"L",IF(K225&gt;2.5,"G","N"))</f>
        <v>G</v>
      </c>
    </row>
    <row r="226" customFormat="false" ht="20.1" hidden="false" customHeight="true" outlineLevel="0" collapsed="false">
      <c r="A226" s="15"/>
      <c r="B226" s="15"/>
      <c r="C226" s="24"/>
      <c r="D226" s="24"/>
      <c r="E226" s="24"/>
      <c r="F226" s="15"/>
      <c r="G226" s="15"/>
      <c r="H226" s="15"/>
      <c r="I226" s="15"/>
      <c r="J226" s="15"/>
      <c r="K226" s="15"/>
      <c r="L226" s="15"/>
    </row>
    <row r="227" s="26" customFormat="true" ht="20.1" hidden="false" customHeight="true" outlineLevel="0" collapsed="false">
      <c r="A227" s="25" t="s">
        <v>302</v>
      </c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  <c r="AA227" s="25"/>
      <c r="AB227" s="25"/>
      <c r="AC227" s="25"/>
      <c r="AD227" s="25"/>
      <c r="AE227" s="25"/>
      <c r="AF227" s="25"/>
      <c r="AG227" s="25"/>
      <c r="AH227" s="25"/>
      <c r="AI227" s="25"/>
      <c r="AJ227" s="25"/>
      <c r="AK227" s="25"/>
      <c r="AL227" s="25"/>
      <c r="AM227" s="25"/>
      <c r="AN227" s="25"/>
      <c r="AO227" s="25"/>
      <c r="AP227" s="25"/>
      <c r="AQ227" s="25"/>
      <c r="AR227" s="25"/>
      <c r="AS227" s="25"/>
      <c r="AT227" s="25"/>
      <c r="AU227" s="25"/>
      <c r="AV227" s="25"/>
      <c r="AW227" s="25"/>
      <c r="AX227" s="25"/>
      <c r="AY227" s="25"/>
      <c r="AZ227" s="25"/>
      <c r="BA227" s="25"/>
      <c r="BB227" s="25"/>
      <c r="BC227" s="25"/>
      <c r="BD227" s="25"/>
      <c r="BE227" s="25"/>
      <c r="BF227" s="25"/>
      <c r="BG227" s="25"/>
      <c r="BH227" s="25"/>
      <c r="BI227" s="25"/>
      <c r="BJ227" s="25"/>
      <c r="BK227" s="25"/>
      <c r="BL227" s="25"/>
      <c r="BM227" s="25"/>
      <c r="BN227" s="25"/>
      <c r="BO227" s="25"/>
      <c r="BP227" s="25"/>
      <c r="BQ227" s="25"/>
      <c r="BR227" s="25"/>
      <c r="BS227" s="25"/>
      <c r="BT227" s="25"/>
      <c r="BU227" s="25"/>
      <c r="BV227" s="25"/>
      <c r="BW227" s="25"/>
      <c r="BX227" s="25"/>
      <c r="BY227" s="25"/>
      <c r="BZ227" s="25"/>
      <c r="CA227" s="25"/>
      <c r="CB227" s="25"/>
      <c r="CC227" s="25"/>
      <c r="CD227" s="25"/>
      <c r="CE227" s="25"/>
      <c r="CF227" s="25"/>
      <c r="CG227" s="25"/>
      <c r="CH227" s="25"/>
      <c r="CI227" s="25"/>
      <c r="CJ227" s="25"/>
      <c r="CK227" s="25"/>
      <c r="CL227" s="25"/>
      <c r="CM227" s="25"/>
      <c r="CN227" s="25"/>
      <c r="CO227" s="25"/>
      <c r="CP227" s="25"/>
      <c r="CQ227" s="25"/>
      <c r="CR227" s="25"/>
      <c r="CS227" s="25"/>
      <c r="CT227" s="25"/>
      <c r="CU227" s="25"/>
      <c r="CV227" s="25"/>
      <c r="CW227" s="25"/>
      <c r="CX227" s="25"/>
      <c r="CY227" s="25"/>
      <c r="CZ227" s="25"/>
      <c r="DA227" s="25"/>
      <c r="DB227" s="25"/>
      <c r="DC227" s="25"/>
      <c r="DD227" s="25"/>
      <c r="DE227" s="25"/>
      <c r="DF227" s="25"/>
      <c r="DG227" s="25"/>
      <c r="DH227" s="25"/>
      <c r="DI227" s="25"/>
      <c r="DJ227" s="25"/>
      <c r="DK227" s="25"/>
      <c r="DL227" s="25"/>
      <c r="DM227" s="25"/>
      <c r="DN227" s="25"/>
      <c r="DO227" s="25"/>
      <c r="DP227" s="25"/>
      <c r="DQ227" s="25"/>
      <c r="DR227" s="25"/>
      <c r="DS227" s="25"/>
      <c r="DT227" s="25"/>
      <c r="DU227" s="25"/>
      <c r="DV227" s="25"/>
      <c r="DW227" s="25"/>
      <c r="DX227" s="25"/>
      <c r="DY227" s="25"/>
      <c r="DZ227" s="25"/>
      <c r="EA227" s="25"/>
      <c r="EB227" s="25"/>
      <c r="EC227" s="25"/>
      <c r="ED227" s="25"/>
      <c r="EE227" s="25"/>
      <c r="EF227" s="25"/>
      <c r="EG227" s="25"/>
      <c r="EH227" s="25"/>
      <c r="EI227" s="25"/>
      <c r="EJ227" s="25"/>
      <c r="EK227" s="25"/>
      <c r="EL227" s="25"/>
      <c r="EM227" s="25"/>
      <c r="EN227" s="25"/>
      <c r="EO227" s="25"/>
      <c r="EP227" s="25"/>
      <c r="EQ227" s="25"/>
      <c r="ER227" s="25"/>
      <c r="ES227" s="25"/>
      <c r="ET227" s="25"/>
      <c r="EU227" s="25"/>
      <c r="EV227" s="25"/>
      <c r="EW227" s="25"/>
      <c r="EX227" s="25"/>
      <c r="EY227" s="25"/>
      <c r="EZ227" s="25"/>
      <c r="FA227" s="25"/>
      <c r="FB227" s="25"/>
      <c r="FC227" s="25"/>
      <c r="FD227" s="25"/>
      <c r="FE227" s="25"/>
      <c r="FF227" s="25"/>
      <c r="FG227" s="25"/>
      <c r="FH227" s="25"/>
      <c r="FI227" s="25"/>
      <c r="FJ227" s="25"/>
      <c r="FK227" s="25"/>
      <c r="FL227" s="25"/>
      <c r="FM227" s="25"/>
      <c r="FN227" s="25"/>
      <c r="FO227" s="25"/>
      <c r="FP227" s="25"/>
      <c r="FQ227" s="25"/>
      <c r="FR227" s="25"/>
      <c r="FS227" s="25"/>
      <c r="FT227" s="25"/>
      <c r="FU227" s="25"/>
      <c r="FV227" s="25"/>
      <c r="FW227" s="25"/>
      <c r="FX227" s="25"/>
      <c r="FY227" s="25"/>
      <c r="FZ227" s="25"/>
      <c r="GA227" s="25"/>
      <c r="GB227" s="25"/>
      <c r="GC227" s="25"/>
      <c r="GD227" s="25"/>
      <c r="GE227" s="25"/>
      <c r="GF227" s="25"/>
      <c r="GG227" s="25"/>
      <c r="GH227" s="25"/>
      <c r="GI227" s="25"/>
      <c r="GJ227" s="25"/>
      <c r="GK227" s="25"/>
      <c r="GL227" s="25"/>
      <c r="GM227" s="25"/>
      <c r="GN227" s="25"/>
      <c r="GO227" s="25"/>
      <c r="GP227" s="25"/>
      <c r="GQ227" s="25"/>
      <c r="GR227" s="25"/>
      <c r="GS227" s="25"/>
      <c r="GT227" s="25"/>
      <c r="GU227" s="25"/>
      <c r="GV227" s="25"/>
      <c r="GW227" s="25"/>
      <c r="GX227" s="25"/>
      <c r="GY227" s="25"/>
      <c r="GZ227" s="25"/>
      <c r="HA227" s="25"/>
      <c r="HB227" s="25"/>
      <c r="HC227" s="25"/>
      <c r="HD227" s="25"/>
      <c r="HE227" s="25"/>
      <c r="HF227" s="25"/>
      <c r="HG227" s="25"/>
      <c r="HH227" s="25"/>
      <c r="HI227" s="25"/>
      <c r="HJ227" s="25"/>
      <c r="HK227" s="25"/>
      <c r="HL227" s="25"/>
      <c r="HM227" s="25"/>
      <c r="HN227" s="25"/>
      <c r="HO227" s="25"/>
      <c r="HP227" s="25"/>
      <c r="HQ227" s="25"/>
      <c r="HR227" s="25"/>
      <c r="HS227" s="25"/>
      <c r="HT227" s="25"/>
      <c r="HU227" s="25"/>
      <c r="HV227" s="25"/>
      <c r="HW227" s="25"/>
      <c r="HX227" s="25"/>
      <c r="HY227" s="25"/>
      <c r="HZ227" s="25"/>
      <c r="IA227" s="25"/>
      <c r="IB227" s="25"/>
      <c r="IC227" s="25"/>
      <c r="ID227" s="25"/>
      <c r="IE227" s="25"/>
      <c r="IF227" s="25"/>
      <c r="IG227" s="25"/>
      <c r="IH227" s="25"/>
      <c r="II227" s="25"/>
      <c r="IJ227" s="25"/>
      <c r="IK227" s="25"/>
      <c r="IL227" s="25"/>
      <c r="IM227" s="25"/>
      <c r="IN227" s="25"/>
      <c r="IO227" s="25"/>
      <c r="IP227" s="25"/>
      <c r="IQ227" s="25"/>
      <c r="IR227" s="25"/>
      <c r="IS227" s="25"/>
      <c r="IT227" s="25"/>
      <c r="IU227" s="25"/>
      <c r="IV227" s="25"/>
    </row>
    <row r="228" s="4" customFormat="true" ht="20.1" hidden="false" customHeight="true" outlineLevel="0" collapsed="false">
      <c r="A228" s="27" t="s">
        <v>303</v>
      </c>
      <c r="B228" s="27"/>
      <c r="C228" s="27"/>
      <c r="D228" s="27"/>
      <c r="E228" s="27"/>
      <c r="F228" s="27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27"/>
      <c r="S228" s="27"/>
      <c r="T228" s="27"/>
      <c r="U228" s="27"/>
      <c r="V228" s="27"/>
      <c r="W228" s="27"/>
      <c r="X228" s="27"/>
      <c r="Y228" s="27"/>
      <c r="Z228" s="27"/>
      <c r="AA228" s="27"/>
      <c r="AB228" s="27"/>
      <c r="AC228" s="27"/>
      <c r="AD228" s="27"/>
      <c r="AE228" s="27"/>
      <c r="AF228" s="27"/>
      <c r="AG228" s="27"/>
      <c r="AH228" s="27"/>
      <c r="AI228" s="27"/>
      <c r="AJ228" s="27"/>
      <c r="AK228" s="27"/>
      <c r="AL228" s="27"/>
      <c r="AM228" s="27"/>
      <c r="AN228" s="27"/>
      <c r="AO228" s="27"/>
      <c r="AP228" s="27"/>
      <c r="AQ228" s="27"/>
      <c r="AR228" s="27"/>
      <c r="AS228" s="27"/>
      <c r="AT228" s="27"/>
      <c r="AU228" s="27"/>
      <c r="AV228" s="27"/>
      <c r="AW228" s="27"/>
      <c r="AX228" s="27"/>
      <c r="AY228" s="27"/>
      <c r="AZ228" s="27"/>
      <c r="BA228" s="27"/>
      <c r="BB228" s="27"/>
      <c r="BC228" s="27"/>
      <c r="BD228" s="27"/>
      <c r="BE228" s="27"/>
      <c r="BF228" s="27"/>
      <c r="BG228" s="27"/>
      <c r="BH228" s="27"/>
      <c r="BI228" s="27"/>
      <c r="BJ228" s="27"/>
      <c r="BK228" s="27"/>
      <c r="BL228" s="27"/>
      <c r="BM228" s="27"/>
      <c r="BN228" s="27"/>
      <c r="BO228" s="27"/>
      <c r="BP228" s="27"/>
      <c r="BQ228" s="27"/>
      <c r="BR228" s="27"/>
      <c r="BS228" s="27"/>
      <c r="BT228" s="27"/>
      <c r="BU228" s="27"/>
      <c r="BV228" s="27"/>
      <c r="BW228" s="27"/>
      <c r="BX228" s="27"/>
      <c r="BY228" s="27"/>
      <c r="BZ228" s="27"/>
      <c r="CA228" s="27"/>
      <c r="CB228" s="27"/>
      <c r="CC228" s="27"/>
      <c r="CD228" s="27"/>
      <c r="CE228" s="27"/>
      <c r="CF228" s="27"/>
      <c r="CG228" s="27"/>
      <c r="CH228" s="27"/>
      <c r="CI228" s="27"/>
      <c r="CJ228" s="27"/>
      <c r="CK228" s="27"/>
      <c r="CL228" s="27"/>
      <c r="CM228" s="27"/>
      <c r="CN228" s="27"/>
      <c r="CO228" s="27"/>
      <c r="CP228" s="27"/>
      <c r="CQ228" s="27"/>
      <c r="CR228" s="27"/>
      <c r="CS228" s="27"/>
      <c r="CT228" s="27"/>
      <c r="CU228" s="27"/>
      <c r="CV228" s="27"/>
      <c r="CW228" s="27"/>
      <c r="CX228" s="27"/>
      <c r="CY228" s="27"/>
      <c r="CZ228" s="27"/>
      <c r="DA228" s="27"/>
      <c r="DB228" s="27"/>
      <c r="DC228" s="27"/>
      <c r="DD228" s="27"/>
      <c r="DE228" s="27"/>
      <c r="DF228" s="27"/>
      <c r="DG228" s="27"/>
      <c r="DH228" s="27"/>
      <c r="DI228" s="27"/>
      <c r="DJ228" s="27"/>
      <c r="DK228" s="27"/>
      <c r="DL228" s="27"/>
      <c r="DM228" s="27"/>
      <c r="DN228" s="27"/>
      <c r="DO228" s="27"/>
      <c r="DP228" s="27"/>
      <c r="DQ228" s="27"/>
      <c r="DR228" s="27"/>
      <c r="DS228" s="27"/>
      <c r="DT228" s="27"/>
      <c r="DU228" s="27"/>
      <c r="DV228" s="27"/>
      <c r="DW228" s="27"/>
      <c r="DX228" s="27"/>
      <c r="DY228" s="27"/>
      <c r="DZ228" s="27"/>
      <c r="EA228" s="27"/>
      <c r="EB228" s="27"/>
      <c r="EC228" s="27"/>
      <c r="ED228" s="27"/>
      <c r="EE228" s="27"/>
      <c r="EF228" s="27"/>
      <c r="EG228" s="27"/>
      <c r="EH228" s="27"/>
      <c r="EI228" s="27"/>
      <c r="EJ228" s="27"/>
      <c r="EK228" s="27"/>
      <c r="EL228" s="27"/>
      <c r="EM228" s="27"/>
      <c r="EN228" s="27"/>
      <c r="EO228" s="27"/>
      <c r="EP228" s="27"/>
      <c r="EQ228" s="27"/>
      <c r="ER228" s="27"/>
      <c r="ES228" s="27"/>
      <c r="ET228" s="27"/>
      <c r="EU228" s="27"/>
      <c r="EV228" s="27"/>
      <c r="EW228" s="27"/>
      <c r="EX228" s="27"/>
      <c r="EY228" s="27"/>
      <c r="EZ228" s="27"/>
      <c r="FA228" s="27"/>
      <c r="FB228" s="27"/>
      <c r="FC228" s="27"/>
      <c r="FD228" s="27"/>
      <c r="FE228" s="27"/>
      <c r="FF228" s="27"/>
      <c r="FG228" s="27"/>
      <c r="FH228" s="27"/>
      <c r="FI228" s="27"/>
      <c r="FJ228" s="27"/>
      <c r="FK228" s="27"/>
      <c r="FL228" s="27"/>
      <c r="FM228" s="27"/>
      <c r="FN228" s="27"/>
      <c r="FO228" s="27"/>
      <c r="FP228" s="27"/>
      <c r="FQ228" s="27"/>
      <c r="FR228" s="27"/>
      <c r="FS228" s="27"/>
      <c r="FT228" s="27"/>
      <c r="FU228" s="27"/>
      <c r="FV228" s="27"/>
      <c r="FW228" s="27"/>
      <c r="FX228" s="27"/>
      <c r="FY228" s="27"/>
      <c r="FZ228" s="27"/>
      <c r="GA228" s="27"/>
      <c r="GB228" s="27"/>
      <c r="GC228" s="27"/>
      <c r="GD228" s="27"/>
      <c r="GE228" s="27"/>
      <c r="GF228" s="27"/>
      <c r="GG228" s="27"/>
      <c r="GH228" s="27"/>
      <c r="GI228" s="27"/>
      <c r="GJ228" s="27"/>
      <c r="GK228" s="27"/>
      <c r="GL228" s="27"/>
      <c r="GM228" s="27"/>
      <c r="GN228" s="27"/>
      <c r="GO228" s="27"/>
      <c r="GP228" s="27"/>
      <c r="GQ228" s="27"/>
      <c r="GR228" s="27"/>
      <c r="GS228" s="27"/>
      <c r="GT228" s="27"/>
      <c r="GU228" s="27"/>
      <c r="GV228" s="27"/>
      <c r="GW228" s="27"/>
      <c r="GX228" s="27"/>
      <c r="GY228" s="27"/>
      <c r="GZ228" s="27"/>
      <c r="HA228" s="27"/>
      <c r="HB228" s="27"/>
      <c r="HC228" s="27"/>
      <c r="HD228" s="27"/>
      <c r="HE228" s="27"/>
      <c r="HF228" s="27"/>
      <c r="HG228" s="27"/>
      <c r="HH228" s="27"/>
      <c r="HI228" s="27"/>
      <c r="HJ228" s="27"/>
      <c r="HK228" s="27"/>
      <c r="HL228" s="27"/>
      <c r="HM228" s="27"/>
      <c r="HN228" s="27"/>
      <c r="HO228" s="27"/>
      <c r="HP228" s="27"/>
      <c r="HQ228" s="27"/>
      <c r="HR228" s="27"/>
      <c r="HS228" s="27"/>
      <c r="HT228" s="27"/>
      <c r="HU228" s="27"/>
      <c r="HV228" s="27"/>
      <c r="HW228" s="27"/>
      <c r="HX228" s="27"/>
      <c r="HY228" s="27"/>
      <c r="HZ228" s="27"/>
      <c r="IA228" s="27"/>
      <c r="IB228" s="27"/>
      <c r="IC228" s="27"/>
      <c r="ID228" s="27"/>
      <c r="IE228" s="27"/>
      <c r="IF228" s="27"/>
      <c r="IG228" s="27"/>
      <c r="IH228" s="27"/>
      <c r="II228" s="27"/>
      <c r="IJ228" s="27"/>
      <c r="IK228" s="27"/>
      <c r="IL228" s="27"/>
      <c r="IM228" s="27"/>
      <c r="IN228" s="27"/>
      <c r="IO228" s="27"/>
      <c r="IP228" s="27"/>
      <c r="IQ228" s="27"/>
      <c r="IR228" s="27"/>
      <c r="IS228" s="27"/>
      <c r="IT228" s="27"/>
      <c r="IU228" s="27"/>
      <c r="IV228" s="27"/>
    </row>
    <row r="229" s="4" customFormat="true" ht="20.1" hidden="false" customHeight="true" outlineLevel="0" collapsed="false">
      <c r="A229" s="27" t="s">
        <v>304</v>
      </c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  <c r="X229" s="27"/>
      <c r="Y229" s="27"/>
      <c r="Z229" s="27"/>
      <c r="AA229" s="27"/>
      <c r="AB229" s="27"/>
      <c r="AC229" s="27"/>
      <c r="AD229" s="27"/>
      <c r="AE229" s="27"/>
      <c r="AF229" s="27"/>
      <c r="AG229" s="27"/>
      <c r="AH229" s="27"/>
      <c r="AI229" s="27"/>
      <c r="AJ229" s="27"/>
      <c r="AK229" s="27"/>
      <c r="AL229" s="27"/>
      <c r="AM229" s="27"/>
      <c r="AN229" s="27"/>
      <c r="AO229" s="27"/>
      <c r="AP229" s="27"/>
      <c r="AQ229" s="27"/>
      <c r="AR229" s="27"/>
      <c r="AS229" s="27"/>
      <c r="AT229" s="27"/>
      <c r="AU229" s="27"/>
      <c r="AV229" s="27"/>
      <c r="AW229" s="27"/>
      <c r="AX229" s="27"/>
      <c r="AY229" s="27"/>
      <c r="AZ229" s="27"/>
      <c r="BA229" s="27"/>
      <c r="BB229" s="27"/>
      <c r="BC229" s="27"/>
      <c r="BD229" s="27"/>
      <c r="BE229" s="27"/>
      <c r="BF229" s="27"/>
      <c r="BG229" s="27"/>
      <c r="BH229" s="27"/>
      <c r="BI229" s="27"/>
      <c r="BJ229" s="27"/>
      <c r="BK229" s="27"/>
      <c r="BL229" s="27"/>
      <c r="BM229" s="27"/>
      <c r="BN229" s="27"/>
      <c r="BO229" s="27"/>
      <c r="BP229" s="27"/>
      <c r="BQ229" s="27"/>
      <c r="BR229" s="27"/>
      <c r="BS229" s="27"/>
      <c r="BT229" s="27"/>
      <c r="BU229" s="27"/>
      <c r="BV229" s="27"/>
      <c r="BW229" s="27"/>
      <c r="BX229" s="27"/>
      <c r="BY229" s="27"/>
      <c r="BZ229" s="27"/>
      <c r="CA229" s="27"/>
      <c r="CB229" s="27"/>
      <c r="CC229" s="27"/>
      <c r="CD229" s="27"/>
      <c r="CE229" s="27"/>
      <c r="CF229" s="27"/>
      <c r="CG229" s="27"/>
      <c r="CH229" s="27"/>
      <c r="CI229" s="27"/>
      <c r="CJ229" s="27"/>
      <c r="CK229" s="27"/>
      <c r="CL229" s="27"/>
      <c r="CM229" s="27"/>
      <c r="CN229" s="27"/>
      <c r="CO229" s="27"/>
      <c r="CP229" s="27"/>
      <c r="CQ229" s="27"/>
      <c r="CR229" s="27"/>
      <c r="CS229" s="27"/>
      <c r="CT229" s="27"/>
      <c r="CU229" s="27"/>
      <c r="CV229" s="27"/>
      <c r="CW229" s="27"/>
      <c r="CX229" s="27"/>
      <c r="CY229" s="27"/>
      <c r="CZ229" s="27"/>
      <c r="DA229" s="27"/>
      <c r="DB229" s="27"/>
      <c r="DC229" s="27"/>
      <c r="DD229" s="27"/>
      <c r="DE229" s="27"/>
      <c r="DF229" s="27"/>
      <c r="DG229" s="27"/>
      <c r="DH229" s="27"/>
      <c r="DI229" s="27"/>
      <c r="DJ229" s="27"/>
      <c r="DK229" s="27"/>
      <c r="DL229" s="27"/>
      <c r="DM229" s="27"/>
      <c r="DN229" s="27"/>
      <c r="DO229" s="27"/>
      <c r="DP229" s="27"/>
      <c r="DQ229" s="27"/>
      <c r="DR229" s="27"/>
      <c r="DS229" s="27"/>
      <c r="DT229" s="27"/>
      <c r="DU229" s="27"/>
      <c r="DV229" s="27"/>
      <c r="DW229" s="27"/>
      <c r="DX229" s="27"/>
      <c r="DY229" s="27"/>
      <c r="DZ229" s="27"/>
      <c r="EA229" s="27"/>
      <c r="EB229" s="27"/>
      <c r="EC229" s="27"/>
      <c r="ED229" s="27"/>
      <c r="EE229" s="27"/>
      <c r="EF229" s="27"/>
      <c r="EG229" s="27"/>
      <c r="EH229" s="27"/>
      <c r="EI229" s="27"/>
      <c r="EJ229" s="27"/>
      <c r="EK229" s="27"/>
      <c r="EL229" s="27"/>
      <c r="EM229" s="27"/>
      <c r="EN229" s="27"/>
      <c r="EO229" s="27"/>
      <c r="EP229" s="27"/>
      <c r="EQ229" s="27"/>
      <c r="ER229" s="27"/>
      <c r="ES229" s="27"/>
      <c r="ET229" s="27"/>
      <c r="EU229" s="27"/>
      <c r="EV229" s="27"/>
      <c r="EW229" s="27"/>
      <c r="EX229" s="27"/>
      <c r="EY229" s="27"/>
      <c r="EZ229" s="27"/>
      <c r="FA229" s="27"/>
      <c r="FB229" s="27"/>
      <c r="FC229" s="27"/>
      <c r="FD229" s="27"/>
      <c r="FE229" s="27"/>
      <c r="FF229" s="27"/>
      <c r="FG229" s="27"/>
      <c r="FH229" s="27"/>
      <c r="FI229" s="27"/>
      <c r="FJ229" s="27"/>
      <c r="FK229" s="27"/>
      <c r="FL229" s="27"/>
      <c r="FM229" s="27"/>
      <c r="FN229" s="27"/>
      <c r="FO229" s="27"/>
      <c r="FP229" s="27"/>
      <c r="FQ229" s="27"/>
      <c r="FR229" s="27"/>
      <c r="FS229" s="27"/>
      <c r="FT229" s="27"/>
      <c r="FU229" s="27"/>
      <c r="FV229" s="27"/>
      <c r="FW229" s="27"/>
      <c r="FX229" s="27"/>
      <c r="FY229" s="27"/>
      <c r="FZ229" s="27"/>
      <c r="GA229" s="27"/>
      <c r="GB229" s="27"/>
      <c r="GC229" s="27"/>
      <c r="GD229" s="27"/>
      <c r="GE229" s="27"/>
      <c r="GF229" s="27"/>
      <c r="GG229" s="27"/>
      <c r="GH229" s="27"/>
      <c r="GI229" s="27"/>
      <c r="GJ229" s="27"/>
      <c r="GK229" s="27"/>
      <c r="GL229" s="27"/>
      <c r="GM229" s="27"/>
      <c r="GN229" s="27"/>
      <c r="GO229" s="27"/>
      <c r="GP229" s="27"/>
      <c r="GQ229" s="27"/>
      <c r="GR229" s="27"/>
      <c r="GS229" s="27"/>
      <c r="GT229" s="27"/>
      <c r="GU229" s="27"/>
      <c r="GV229" s="27"/>
      <c r="GW229" s="27"/>
      <c r="GX229" s="27"/>
      <c r="GY229" s="27"/>
      <c r="GZ229" s="27"/>
      <c r="HA229" s="27"/>
      <c r="HB229" s="27"/>
      <c r="HC229" s="27"/>
      <c r="HD229" s="27"/>
      <c r="HE229" s="27"/>
      <c r="HF229" s="27"/>
      <c r="HG229" s="27"/>
      <c r="HH229" s="27"/>
      <c r="HI229" s="27"/>
      <c r="HJ229" s="27"/>
      <c r="HK229" s="27"/>
      <c r="HL229" s="27"/>
      <c r="HM229" s="27"/>
      <c r="HN229" s="27"/>
      <c r="HO229" s="27"/>
      <c r="HP229" s="27"/>
      <c r="HQ229" s="27"/>
      <c r="HR229" s="27"/>
      <c r="HS229" s="27"/>
      <c r="HT229" s="27"/>
      <c r="HU229" s="27"/>
      <c r="HV229" s="27"/>
      <c r="HW229" s="27"/>
      <c r="HX229" s="27"/>
      <c r="HY229" s="27"/>
      <c r="HZ229" s="27"/>
      <c r="IA229" s="27"/>
      <c r="IB229" s="27"/>
      <c r="IC229" s="27"/>
      <c r="ID229" s="27"/>
      <c r="IE229" s="27"/>
      <c r="IF229" s="27"/>
      <c r="IG229" s="27"/>
      <c r="IH229" s="27"/>
      <c r="II229" s="27"/>
      <c r="IJ229" s="27"/>
      <c r="IK229" s="27"/>
      <c r="IL229" s="27"/>
      <c r="IM229" s="27"/>
      <c r="IN229" s="27"/>
      <c r="IO229" s="27"/>
      <c r="IP229" s="27"/>
      <c r="IQ229" s="27"/>
      <c r="IR229" s="27"/>
      <c r="IS229" s="27"/>
      <c r="IT229" s="27"/>
      <c r="IU229" s="27"/>
      <c r="IV229" s="27"/>
    </row>
    <row r="230" s="4" customFormat="true" ht="20.1" hidden="false" customHeight="true" outlineLevel="0" collapsed="false">
      <c r="A230" s="27" t="s">
        <v>305</v>
      </c>
      <c r="B230" s="27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  <c r="S230" s="27"/>
      <c r="T230" s="27"/>
      <c r="U230" s="27"/>
      <c r="V230" s="27"/>
      <c r="W230" s="27"/>
      <c r="X230" s="27"/>
      <c r="Y230" s="27"/>
      <c r="Z230" s="27"/>
      <c r="AA230" s="27"/>
      <c r="AB230" s="27"/>
      <c r="AC230" s="27"/>
      <c r="AD230" s="27"/>
      <c r="AE230" s="27"/>
      <c r="AF230" s="27"/>
      <c r="AG230" s="27"/>
      <c r="AH230" s="27"/>
      <c r="AI230" s="27"/>
      <c r="AJ230" s="27"/>
      <c r="AK230" s="27"/>
      <c r="AL230" s="27"/>
      <c r="AM230" s="27"/>
      <c r="AN230" s="27"/>
      <c r="AO230" s="27"/>
      <c r="AP230" s="27"/>
      <c r="AQ230" s="27"/>
      <c r="AR230" s="27"/>
      <c r="AS230" s="27"/>
      <c r="AT230" s="27"/>
      <c r="AU230" s="27"/>
      <c r="AV230" s="27"/>
      <c r="AW230" s="27"/>
      <c r="AX230" s="27"/>
      <c r="AY230" s="27"/>
      <c r="AZ230" s="27"/>
      <c r="BA230" s="27"/>
      <c r="BB230" s="27"/>
      <c r="BC230" s="27"/>
      <c r="BD230" s="27"/>
      <c r="BE230" s="27"/>
      <c r="BF230" s="27"/>
      <c r="BG230" s="27"/>
      <c r="BH230" s="27"/>
      <c r="BI230" s="27"/>
      <c r="BJ230" s="27"/>
      <c r="BK230" s="27"/>
      <c r="BL230" s="27"/>
      <c r="BM230" s="27"/>
      <c r="BN230" s="27"/>
      <c r="BO230" s="27"/>
      <c r="BP230" s="27"/>
      <c r="BQ230" s="27"/>
      <c r="BR230" s="27"/>
      <c r="BS230" s="27"/>
      <c r="BT230" s="27"/>
      <c r="BU230" s="27"/>
      <c r="BV230" s="27"/>
      <c r="BW230" s="27"/>
      <c r="BX230" s="27"/>
      <c r="BY230" s="27"/>
      <c r="BZ230" s="27"/>
      <c r="CA230" s="27"/>
      <c r="CB230" s="27"/>
      <c r="CC230" s="27"/>
      <c r="CD230" s="27"/>
      <c r="CE230" s="27"/>
      <c r="CF230" s="27"/>
      <c r="CG230" s="27"/>
      <c r="CH230" s="27"/>
      <c r="CI230" s="27"/>
      <c r="CJ230" s="27"/>
      <c r="CK230" s="27"/>
      <c r="CL230" s="27"/>
      <c r="CM230" s="27"/>
      <c r="CN230" s="27"/>
      <c r="CO230" s="27"/>
      <c r="CP230" s="27"/>
      <c r="CQ230" s="27"/>
      <c r="CR230" s="27"/>
      <c r="CS230" s="27"/>
      <c r="CT230" s="27"/>
      <c r="CU230" s="27"/>
      <c r="CV230" s="27"/>
      <c r="CW230" s="27"/>
      <c r="CX230" s="27"/>
      <c r="CY230" s="27"/>
      <c r="CZ230" s="27"/>
      <c r="DA230" s="27"/>
      <c r="DB230" s="27"/>
      <c r="DC230" s="27"/>
      <c r="DD230" s="27"/>
      <c r="DE230" s="27"/>
      <c r="DF230" s="27"/>
      <c r="DG230" s="27"/>
      <c r="DH230" s="27"/>
      <c r="DI230" s="27"/>
      <c r="DJ230" s="27"/>
      <c r="DK230" s="27"/>
      <c r="DL230" s="27"/>
      <c r="DM230" s="27"/>
      <c r="DN230" s="27"/>
      <c r="DO230" s="27"/>
      <c r="DP230" s="27"/>
      <c r="DQ230" s="27"/>
      <c r="DR230" s="27"/>
      <c r="DS230" s="27"/>
      <c r="DT230" s="27"/>
      <c r="DU230" s="27"/>
      <c r="DV230" s="27"/>
      <c r="DW230" s="27"/>
      <c r="DX230" s="27"/>
      <c r="DY230" s="27"/>
      <c r="DZ230" s="27"/>
      <c r="EA230" s="27"/>
      <c r="EB230" s="27"/>
      <c r="EC230" s="27"/>
      <c r="ED230" s="27"/>
      <c r="EE230" s="27"/>
      <c r="EF230" s="27"/>
      <c r="EG230" s="27"/>
      <c r="EH230" s="27"/>
      <c r="EI230" s="27"/>
      <c r="EJ230" s="27"/>
      <c r="EK230" s="27"/>
      <c r="EL230" s="27"/>
      <c r="EM230" s="27"/>
      <c r="EN230" s="27"/>
      <c r="EO230" s="27"/>
      <c r="EP230" s="27"/>
      <c r="EQ230" s="27"/>
      <c r="ER230" s="27"/>
      <c r="ES230" s="27"/>
      <c r="ET230" s="27"/>
      <c r="EU230" s="27"/>
      <c r="EV230" s="27"/>
      <c r="EW230" s="27"/>
      <c r="EX230" s="27"/>
      <c r="EY230" s="27"/>
      <c r="EZ230" s="27"/>
      <c r="FA230" s="27"/>
      <c r="FB230" s="27"/>
      <c r="FC230" s="27"/>
      <c r="FD230" s="27"/>
      <c r="FE230" s="27"/>
      <c r="FF230" s="27"/>
      <c r="FG230" s="27"/>
      <c r="FH230" s="27"/>
      <c r="FI230" s="27"/>
      <c r="FJ230" s="27"/>
      <c r="FK230" s="27"/>
      <c r="FL230" s="27"/>
      <c r="FM230" s="27"/>
      <c r="FN230" s="27"/>
      <c r="FO230" s="27"/>
      <c r="FP230" s="27"/>
      <c r="FQ230" s="27"/>
      <c r="FR230" s="27"/>
      <c r="FS230" s="27"/>
      <c r="FT230" s="27"/>
      <c r="FU230" s="27"/>
      <c r="FV230" s="27"/>
      <c r="FW230" s="27"/>
      <c r="FX230" s="27"/>
      <c r="FY230" s="27"/>
      <c r="FZ230" s="27"/>
      <c r="GA230" s="27"/>
      <c r="GB230" s="27"/>
      <c r="GC230" s="27"/>
      <c r="GD230" s="27"/>
      <c r="GE230" s="27"/>
      <c r="GF230" s="27"/>
      <c r="GG230" s="27"/>
      <c r="GH230" s="27"/>
      <c r="GI230" s="27"/>
      <c r="GJ230" s="27"/>
      <c r="GK230" s="27"/>
      <c r="GL230" s="27"/>
      <c r="GM230" s="27"/>
      <c r="GN230" s="27"/>
      <c r="GO230" s="27"/>
      <c r="GP230" s="27"/>
      <c r="GQ230" s="27"/>
      <c r="GR230" s="27"/>
      <c r="GS230" s="27"/>
      <c r="GT230" s="27"/>
      <c r="GU230" s="27"/>
      <c r="GV230" s="27"/>
      <c r="GW230" s="27"/>
      <c r="GX230" s="27"/>
      <c r="GY230" s="27"/>
      <c r="GZ230" s="27"/>
      <c r="HA230" s="27"/>
      <c r="HB230" s="27"/>
      <c r="HC230" s="27"/>
      <c r="HD230" s="27"/>
      <c r="HE230" s="27"/>
      <c r="HF230" s="27"/>
      <c r="HG230" s="27"/>
      <c r="HH230" s="27"/>
      <c r="HI230" s="27"/>
      <c r="HJ230" s="27"/>
      <c r="HK230" s="27"/>
      <c r="HL230" s="27"/>
      <c r="HM230" s="27"/>
      <c r="HN230" s="27"/>
      <c r="HO230" s="27"/>
      <c r="HP230" s="27"/>
      <c r="HQ230" s="27"/>
      <c r="HR230" s="27"/>
      <c r="HS230" s="27"/>
      <c r="HT230" s="27"/>
      <c r="HU230" s="27"/>
      <c r="HV230" s="27"/>
      <c r="HW230" s="27"/>
      <c r="HX230" s="27"/>
      <c r="HY230" s="27"/>
      <c r="HZ230" s="27"/>
      <c r="IA230" s="27"/>
      <c r="IB230" s="27"/>
      <c r="IC230" s="27"/>
      <c r="ID230" s="27"/>
      <c r="IE230" s="27"/>
      <c r="IF230" s="27"/>
      <c r="IG230" s="27"/>
      <c r="IH230" s="27"/>
      <c r="II230" s="27"/>
      <c r="IJ230" s="27"/>
      <c r="IK230" s="27"/>
      <c r="IL230" s="27"/>
      <c r="IM230" s="27"/>
      <c r="IN230" s="27"/>
      <c r="IO230" s="27"/>
      <c r="IP230" s="27"/>
      <c r="IQ230" s="27"/>
      <c r="IR230" s="27"/>
      <c r="IS230" s="27"/>
      <c r="IT230" s="27"/>
      <c r="IU230" s="27"/>
      <c r="IV230" s="27"/>
    </row>
    <row r="231" s="4" customFormat="true" ht="20.1" hidden="false" customHeight="true" outlineLevel="0" collapsed="false">
      <c r="A231" s="27" t="s">
        <v>306</v>
      </c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  <c r="S231" s="27"/>
      <c r="T231" s="27"/>
      <c r="U231" s="27"/>
      <c r="V231" s="27"/>
      <c r="W231" s="27"/>
      <c r="X231" s="27"/>
      <c r="Y231" s="27"/>
      <c r="Z231" s="27"/>
      <c r="AA231" s="27"/>
      <c r="AB231" s="27"/>
      <c r="AC231" s="27"/>
      <c r="AD231" s="27"/>
      <c r="AE231" s="27"/>
      <c r="AF231" s="27"/>
      <c r="AG231" s="27"/>
      <c r="AH231" s="27"/>
      <c r="AI231" s="27"/>
      <c r="AJ231" s="27"/>
      <c r="AK231" s="27"/>
      <c r="AL231" s="27"/>
      <c r="AM231" s="27"/>
      <c r="AN231" s="27"/>
      <c r="AO231" s="27"/>
      <c r="AP231" s="27"/>
      <c r="AQ231" s="27"/>
      <c r="AR231" s="27"/>
      <c r="AS231" s="27"/>
      <c r="AT231" s="27"/>
      <c r="AU231" s="27"/>
      <c r="AV231" s="27"/>
      <c r="AW231" s="27"/>
      <c r="AX231" s="27"/>
      <c r="AY231" s="27"/>
      <c r="AZ231" s="27"/>
      <c r="BA231" s="27"/>
      <c r="BB231" s="27"/>
      <c r="BC231" s="27"/>
      <c r="BD231" s="27"/>
      <c r="BE231" s="27"/>
      <c r="BF231" s="27"/>
      <c r="BG231" s="27"/>
      <c r="BH231" s="27"/>
      <c r="BI231" s="27"/>
      <c r="BJ231" s="27"/>
      <c r="BK231" s="27"/>
      <c r="BL231" s="27"/>
      <c r="BM231" s="27"/>
      <c r="BN231" s="27"/>
      <c r="BO231" s="27"/>
      <c r="BP231" s="27"/>
      <c r="BQ231" s="27"/>
      <c r="BR231" s="27"/>
      <c r="BS231" s="27"/>
      <c r="BT231" s="27"/>
      <c r="BU231" s="27"/>
      <c r="BV231" s="27"/>
      <c r="BW231" s="27"/>
      <c r="BX231" s="27"/>
      <c r="BY231" s="27"/>
      <c r="BZ231" s="27"/>
      <c r="CA231" s="27"/>
      <c r="CB231" s="27"/>
      <c r="CC231" s="27"/>
      <c r="CD231" s="27"/>
      <c r="CE231" s="27"/>
      <c r="CF231" s="27"/>
      <c r="CG231" s="27"/>
      <c r="CH231" s="27"/>
      <c r="CI231" s="27"/>
      <c r="CJ231" s="27"/>
      <c r="CK231" s="27"/>
      <c r="CL231" s="27"/>
      <c r="CM231" s="27"/>
      <c r="CN231" s="27"/>
      <c r="CO231" s="27"/>
      <c r="CP231" s="27"/>
      <c r="CQ231" s="27"/>
      <c r="CR231" s="27"/>
      <c r="CS231" s="27"/>
      <c r="CT231" s="27"/>
      <c r="CU231" s="27"/>
      <c r="CV231" s="27"/>
      <c r="CW231" s="27"/>
      <c r="CX231" s="27"/>
      <c r="CY231" s="27"/>
      <c r="CZ231" s="27"/>
      <c r="DA231" s="27"/>
      <c r="DB231" s="27"/>
      <c r="DC231" s="27"/>
      <c r="DD231" s="27"/>
      <c r="DE231" s="27"/>
      <c r="DF231" s="27"/>
      <c r="DG231" s="27"/>
      <c r="DH231" s="27"/>
      <c r="DI231" s="27"/>
      <c r="DJ231" s="27"/>
      <c r="DK231" s="27"/>
      <c r="DL231" s="27"/>
      <c r="DM231" s="27"/>
      <c r="DN231" s="27"/>
      <c r="DO231" s="27"/>
      <c r="DP231" s="27"/>
      <c r="DQ231" s="27"/>
      <c r="DR231" s="27"/>
      <c r="DS231" s="27"/>
      <c r="DT231" s="27"/>
      <c r="DU231" s="27"/>
      <c r="DV231" s="27"/>
      <c r="DW231" s="27"/>
      <c r="DX231" s="27"/>
      <c r="DY231" s="27"/>
      <c r="DZ231" s="27"/>
      <c r="EA231" s="27"/>
      <c r="EB231" s="27"/>
      <c r="EC231" s="27"/>
      <c r="ED231" s="27"/>
      <c r="EE231" s="27"/>
      <c r="EF231" s="27"/>
      <c r="EG231" s="27"/>
      <c r="EH231" s="27"/>
      <c r="EI231" s="27"/>
      <c r="EJ231" s="27"/>
      <c r="EK231" s="27"/>
      <c r="EL231" s="27"/>
      <c r="EM231" s="27"/>
      <c r="EN231" s="27"/>
      <c r="EO231" s="27"/>
      <c r="EP231" s="27"/>
      <c r="EQ231" s="27"/>
      <c r="ER231" s="27"/>
      <c r="ES231" s="27"/>
      <c r="ET231" s="27"/>
      <c r="EU231" s="27"/>
      <c r="EV231" s="27"/>
      <c r="EW231" s="27"/>
      <c r="EX231" s="27"/>
      <c r="EY231" s="27"/>
      <c r="EZ231" s="27"/>
      <c r="FA231" s="27"/>
      <c r="FB231" s="27"/>
      <c r="FC231" s="27"/>
      <c r="FD231" s="27"/>
      <c r="FE231" s="27"/>
      <c r="FF231" s="27"/>
      <c r="FG231" s="27"/>
      <c r="FH231" s="27"/>
      <c r="FI231" s="27"/>
      <c r="FJ231" s="27"/>
      <c r="FK231" s="27"/>
      <c r="FL231" s="27"/>
      <c r="FM231" s="27"/>
      <c r="FN231" s="27"/>
      <c r="FO231" s="27"/>
      <c r="FP231" s="27"/>
      <c r="FQ231" s="27"/>
      <c r="FR231" s="27"/>
      <c r="FS231" s="27"/>
      <c r="FT231" s="27"/>
      <c r="FU231" s="27"/>
      <c r="FV231" s="27"/>
      <c r="FW231" s="27"/>
      <c r="FX231" s="27"/>
      <c r="FY231" s="27"/>
      <c r="FZ231" s="27"/>
      <c r="GA231" s="27"/>
      <c r="GB231" s="27"/>
      <c r="GC231" s="27"/>
      <c r="GD231" s="27"/>
      <c r="GE231" s="27"/>
      <c r="GF231" s="27"/>
      <c r="GG231" s="27"/>
      <c r="GH231" s="27"/>
      <c r="GI231" s="27"/>
      <c r="GJ231" s="27"/>
      <c r="GK231" s="27"/>
      <c r="GL231" s="27"/>
      <c r="GM231" s="27"/>
      <c r="GN231" s="27"/>
      <c r="GO231" s="27"/>
      <c r="GP231" s="27"/>
      <c r="GQ231" s="27"/>
      <c r="GR231" s="27"/>
      <c r="GS231" s="27"/>
      <c r="GT231" s="27"/>
      <c r="GU231" s="27"/>
      <c r="GV231" s="27"/>
      <c r="GW231" s="27"/>
      <c r="GX231" s="27"/>
      <c r="GY231" s="27"/>
      <c r="GZ231" s="27"/>
      <c r="HA231" s="27"/>
      <c r="HB231" s="27"/>
      <c r="HC231" s="27"/>
      <c r="HD231" s="27"/>
      <c r="HE231" s="27"/>
      <c r="HF231" s="27"/>
      <c r="HG231" s="27"/>
      <c r="HH231" s="27"/>
      <c r="HI231" s="27"/>
      <c r="HJ231" s="27"/>
      <c r="HK231" s="27"/>
      <c r="HL231" s="27"/>
      <c r="HM231" s="27"/>
      <c r="HN231" s="27"/>
      <c r="HO231" s="27"/>
      <c r="HP231" s="27"/>
      <c r="HQ231" s="27"/>
      <c r="HR231" s="27"/>
      <c r="HS231" s="27"/>
      <c r="HT231" s="27"/>
      <c r="HU231" s="27"/>
      <c r="HV231" s="27"/>
      <c r="HW231" s="27"/>
      <c r="HX231" s="27"/>
      <c r="HY231" s="27"/>
      <c r="HZ231" s="27"/>
      <c r="IA231" s="27"/>
      <c r="IB231" s="27"/>
      <c r="IC231" s="27"/>
      <c r="ID231" s="27"/>
      <c r="IE231" s="27"/>
      <c r="IF231" s="27"/>
      <c r="IG231" s="27"/>
      <c r="IH231" s="27"/>
      <c r="II231" s="27"/>
      <c r="IJ231" s="27"/>
      <c r="IK231" s="27"/>
      <c r="IL231" s="27"/>
      <c r="IM231" s="27"/>
      <c r="IN231" s="27"/>
      <c r="IO231" s="27"/>
      <c r="IP231" s="27"/>
      <c r="IQ231" s="27"/>
      <c r="IR231" s="27"/>
      <c r="IS231" s="27"/>
      <c r="IT231" s="27"/>
      <c r="IU231" s="27"/>
      <c r="IV231" s="27"/>
    </row>
    <row r="232" s="29" customFormat="true" ht="20.1" hidden="false" customHeight="true" outlineLevel="0" collapsed="false">
      <c r="A232" s="28" t="s">
        <v>307</v>
      </c>
      <c r="B232" s="28"/>
      <c r="C232" s="28"/>
      <c r="D232" s="28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  <c r="Y232" s="28"/>
      <c r="Z232" s="28"/>
      <c r="AA232" s="28"/>
      <c r="AB232" s="28"/>
      <c r="AC232" s="28"/>
      <c r="AD232" s="28"/>
      <c r="AE232" s="28"/>
      <c r="AF232" s="28"/>
      <c r="AG232" s="28"/>
      <c r="AH232" s="28"/>
      <c r="AI232" s="28"/>
      <c r="AJ232" s="28"/>
      <c r="AK232" s="28"/>
      <c r="AL232" s="28"/>
      <c r="AM232" s="28"/>
      <c r="AN232" s="28"/>
      <c r="AO232" s="28"/>
      <c r="AP232" s="28"/>
      <c r="AQ232" s="28"/>
      <c r="AR232" s="28"/>
      <c r="AS232" s="28"/>
      <c r="AT232" s="28"/>
      <c r="AU232" s="28"/>
      <c r="AV232" s="28"/>
      <c r="AW232" s="28"/>
      <c r="AX232" s="28"/>
      <c r="AY232" s="28"/>
      <c r="AZ232" s="28"/>
      <c r="BA232" s="28"/>
      <c r="BB232" s="28"/>
      <c r="BC232" s="28"/>
      <c r="BD232" s="28"/>
      <c r="BE232" s="28"/>
      <c r="BF232" s="28"/>
      <c r="BG232" s="28"/>
      <c r="BH232" s="28"/>
      <c r="BI232" s="28"/>
      <c r="BJ232" s="28"/>
      <c r="BK232" s="28"/>
      <c r="BL232" s="28"/>
      <c r="BM232" s="28"/>
      <c r="BN232" s="28"/>
      <c r="BO232" s="28"/>
      <c r="BP232" s="28"/>
      <c r="BQ232" s="28"/>
      <c r="BR232" s="28"/>
      <c r="BS232" s="28"/>
      <c r="BT232" s="28"/>
      <c r="BU232" s="28"/>
      <c r="BV232" s="28"/>
      <c r="BW232" s="28"/>
      <c r="BX232" s="28"/>
      <c r="BY232" s="28"/>
      <c r="BZ232" s="28"/>
      <c r="CA232" s="28"/>
      <c r="CB232" s="28"/>
      <c r="CC232" s="28"/>
      <c r="CD232" s="28"/>
      <c r="CE232" s="28"/>
      <c r="CF232" s="28"/>
      <c r="CG232" s="28"/>
      <c r="CH232" s="28"/>
      <c r="CI232" s="28"/>
      <c r="CJ232" s="28"/>
      <c r="CK232" s="28"/>
      <c r="CL232" s="28"/>
      <c r="CM232" s="28"/>
      <c r="CN232" s="28"/>
      <c r="CO232" s="28"/>
      <c r="CP232" s="28"/>
      <c r="CQ232" s="28"/>
      <c r="CR232" s="28"/>
      <c r="CS232" s="28"/>
      <c r="CT232" s="28"/>
      <c r="CU232" s="28"/>
      <c r="CV232" s="28"/>
      <c r="CW232" s="28"/>
      <c r="CX232" s="28"/>
      <c r="CY232" s="28"/>
      <c r="CZ232" s="28"/>
      <c r="DA232" s="28"/>
      <c r="DB232" s="28"/>
      <c r="DC232" s="28"/>
      <c r="DD232" s="28"/>
      <c r="DE232" s="28"/>
      <c r="DF232" s="28"/>
      <c r="DG232" s="28"/>
      <c r="DH232" s="28"/>
      <c r="DI232" s="28"/>
      <c r="DJ232" s="28"/>
      <c r="DK232" s="28"/>
      <c r="DL232" s="28"/>
      <c r="DM232" s="28"/>
      <c r="DN232" s="28"/>
      <c r="DO232" s="28"/>
      <c r="DP232" s="28"/>
      <c r="DQ232" s="28"/>
      <c r="DR232" s="28"/>
      <c r="DS232" s="28"/>
      <c r="DT232" s="28"/>
      <c r="DU232" s="28"/>
      <c r="DV232" s="28"/>
      <c r="DW232" s="28"/>
      <c r="DX232" s="28"/>
      <c r="DY232" s="28"/>
      <c r="DZ232" s="28"/>
      <c r="EA232" s="28"/>
      <c r="EB232" s="28"/>
      <c r="EC232" s="28"/>
      <c r="ED232" s="28"/>
      <c r="EE232" s="28"/>
      <c r="EF232" s="28"/>
      <c r="EG232" s="28"/>
      <c r="EH232" s="28"/>
      <c r="EI232" s="28"/>
      <c r="EJ232" s="28"/>
      <c r="EK232" s="28"/>
      <c r="EL232" s="28"/>
      <c r="EM232" s="28"/>
      <c r="EN232" s="28"/>
      <c r="EO232" s="28"/>
      <c r="EP232" s="28"/>
      <c r="EQ232" s="28"/>
      <c r="ER232" s="28"/>
      <c r="ES232" s="28"/>
      <c r="ET232" s="28"/>
      <c r="EU232" s="28"/>
      <c r="EV232" s="28"/>
      <c r="EW232" s="28"/>
      <c r="EX232" s="28"/>
      <c r="EY232" s="28"/>
      <c r="EZ232" s="28"/>
      <c r="FA232" s="28"/>
      <c r="FB232" s="28"/>
      <c r="FC232" s="28"/>
      <c r="FD232" s="28"/>
      <c r="FE232" s="28"/>
      <c r="FF232" s="28"/>
      <c r="FG232" s="28"/>
      <c r="FH232" s="28"/>
      <c r="FI232" s="28"/>
      <c r="FJ232" s="28"/>
      <c r="FK232" s="28"/>
      <c r="FL232" s="28"/>
      <c r="FM232" s="28"/>
      <c r="FN232" s="28"/>
      <c r="FO232" s="28"/>
      <c r="FP232" s="28"/>
      <c r="FQ232" s="28"/>
      <c r="FR232" s="28"/>
      <c r="FS232" s="28"/>
      <c r="FT232" s="28"/>
      <c r="FU232" s="28"/>
      <c r="FV232" s="28"/>
      <c r="FW232" s="28"/>
      <c r="FX232" s="28"/>
      <c r="FY232" s="28"/>
      <c r="FZ232" s="28"/>
      <c r="GA232" s="28"/>
      <c r="GB232" s="28"/>
      <c r="GC232" s="28"/>
      <c r="GD232" s="28"/>
      <c r="GE232" s="28"/>
      <c r="GF232" s="28"/>
      <c r="GG232" s="28"/>
      <c r="GH232" s="28"/>
      <c r="GI232" s="28"/>
      <c r="GJ232" s="28"/>
      <c r="GK232" s="28"/>
      <c r="GL232" s="28"/>
      <c r="GM232" s="28"/>
      <c r="GN232" s="28"/>
      <c r="GO232" s="28"/>
      <c r="GP232" s="28"/>
      <c r="GQ232" s="28"/>
      <c r="GR232" s="28"/>
      <c r="GS232" s="28"/>
      <c r="GT232" s="28"/>
      <c r="GU232" s="28"/>
      <c r="GV232" s="28"/>
      <c r="GW232" s="28"/>
      <c r="GX232" s="28"/>
      <c r="GY232" s="28"/>
      <c r="GZ232" s="28"/>
      <c r="HA232" s="28"/>
      <c r="HB232" s="28"/>
      <c r="HC232" s="28"/>
      <c r="HD232" s="28"/>
      <c r="HE232" s="28"/>
      <c r="HF232" s="28"/>
      <c r="HG232" s="28"/>
      <c r="HH232" s="28"/>
      <c r="HI232" s="28"/>
      <c r="HJ232" s="28"/>
      <c r="HK232" s="28"/>
      <c r="HL232" s="28"/>
      <c r="HM232" s="28"/>
      <c r="HN232" s="28"/>
      <c r="HO232" s="28"/>
      <c r="HP232" s="28"/>
      <c r="HQ232" s="28"/>
      <c r="HR232" s="28"/>
      <c r="HS232" s="28"/>
      <c r="HT232" s="28"/>
      <c r="HU232" s="28"/>
      <c r="HV232" s="28"/>
      <c r="HW232" s="28"/>
      <c r="HX232" s="28"/>
      <c r="HY232" s="28"/>
      <c r="HZ232" s="28"/>
      <c r="IA232" s="28"/>
      <c r="IB232" s="28"/>
      <c r="IC232" s="28"/>
      <c r="ID232" s="28"/>
      <c r="IE232" s="28"/>
      <c r="IF232" s="28"/>
      <c r="IG232" s="28"/>
      <c r="IH232" s="28"/>
      <c r="II232" s="28"/>
      <c r="IJ232" s="28"/>
      <c r="IK232" s="28"/>
      <c r="IL232" s="28"/>
      <c r="IM232" s="28"/>
      <c r="IN232" s="28"/>
      <c r="IO232" s="28"/>
      <c r="IP232" s="28"/>
      <c r="IQ232" s="28"/>
      <c r="IR232" s="28"/>
      <c r="IS232" s="28"/>
      <c r="IT232" s="28"/>
      <c r="IU232" s="28"/>
      <c r="IV232" s="28"/>
    </row>
    <row r="233" s="31" customFormat="true" ht="20.1" hidden="false" customHeight="true" outlineLevel="0" collapsed="false">
      <c r="A233" s="30" t="s">
        <v>308</v>
      </c>
      <c r="B233" s="30"/>
      <c r="C233" s="30"/>
      <c r="D233" s="30"/>
      <c r="E233" s="30"/>
      <c r="F233" s="30"/>
      <c r="G233" s="30"/>
      <c r="H233" s="30"/>
      <c r="I233" s="30"/>
      <c r="J233" s="30"/>
      <c r="K233" s="30"/>
      <c r="L233" s="30"/>
      <c r="M233" s="30"/>
      <c r="N233" s="30"/>
      <c r="O233" s="30"/>
      <c r="P233" s="30"/>
      <c r="Q233" s="30"/>
      <c r="R233" s="30"/>
      <c r="S233" s="30"/>
      <c r="T233" s="30"/>
      <c r="U233" s="30"/>
      <c r="V233" s="30"/>
      <c r="W233" s="30"/>
      <c r="X233" s="30"/>
      <c r="Y233" s="30"/>
      <c r="Z233" s="30"/>
      <c r="AA233" s="30"/>
      <c r="AB233" s="30"/>
      <c r="AC233" s="30"/>
      <c r="AD233" s="30"/>
      <c r="AE233" s="30"/>
      <c r="AF233" s="30"/>
      <c r="AG233" s="30"/>
      <c r="AH233" s="30"/>
      <c r="AI233" s="30"/>
      <c r="AJ233" s="30"/>
      <c r="AK233" s="30"/>
      <c r="AL233" s="30"/>
      <c r="AM233" s="30"/>
      <c r="AN233" s="30"/>
      <c r="AO233" s="30"/>
      <c r="AP233" s="30"/>
      <c r="AQ233" s="30"/>
      <c r="AR233" s="30"/>
      <c r="AS233" s="30"/>
      <c r="AT233" s="30"/>
      <c r="AU233" s="30"/>
      <c r="AV233" s="30"/>
      <c r="AW233" s="30"/>
      <c r="AX233" s="30"/>
      <c r="AY233" s="30"/>
      <c r="AZ233" s="30"/>
      <c r="BA233" s="30"/>
      <c r="BB233" s="30"/>
      <c r="BC233" s="30"/>
      <c r="BD233" s="30"/>
      <c r="BE233" s="30"/>
      <c r="BF233" s="30"/>
      <c r="BG233" s="30"/>
      <c r="BH233" s="30"/>
      <c r="BI233" s="30"/>
      <c r="BJ233" s="30"/>
      <c r="BK233" s="30"/>
      <c r="BL233" s="30"/>
      <c r="BM233" s="30"/>
      <c r="BN233" s="30"/>
      <c r="BO233" s="30"/>
      <c r="BP233" s="30"/>
      <c r="BQ233" s="30"/>
      <c r="BR233" s="30"/>
      <c r="BS233" s="30"/>
      <c r="BT233" s="30"/>
      <c r="BU233" s="30"/>
      <c r="BV233" s="30"/>
      <c r="BW233" s="30"/>
      <c r="BX233" s="30"/>
      <c r="BY233" s="30"/>
      <c r="BZ233" s="30"/>
      <c r="CA233" s="30"/>
      <c r="CB233" s="30"/>
      <c r="CC233" s="30"/>
      <c r="CD233" s="30"/>
      <c r="CE233" s="30"/>
      <c r="CF233" s="30"/>
      <c r="CG233" s="30"/>
      <c r="CH233" s="30"/>
      <c r="CI233" s="30"/>
      <c r="CJ233" s="30"/>
      <c r="CK233" s="30"/>
      <c r="CL233" s="30"/>
      <c r="CM233" s="30"/>
      <c r="CN233" s="30"/>
      <c r="CO233" s="30"/>
      <c r="CP233" s="30"/>
      <c r="CQ233" s="30"/>
      <c r="CR233" s="30"/>
      <c r="CS233" s="30"/>
      <c r="CT233" s="30"/>
      <c r="CU233" s="30"/>
      <c r="CV233" s="30"/>
      <c r="CW233" s="30"/>
      <c r="CX233" s="30"/>
      <c r="CY233" s="30"/>
      <c r="CZ233" s="30"/>
      <c r="DA233" s="30"/>
      <c r="DB233" s="30"/>
      <c r="DC233" s="30"/>
      <c r="DD233" s="30"/>
      <c r="DE233" s="30"/>
      <c r="DF233" s="30"/>
      <c r="DG233" s="30"/>
      <c r="DH233" s="30"/>
      <c r="DI233" s="30"/>
      <c r="DJ233" s="30"/>
      <c r="DK233" s="30"/>
      <c r="DL233" s="30"/>
      <c r="DM233" s="30"/>
      <c r="DN233" s="30"/>
      <c r="DO233" s="30"/>
      <c r="DP233" s="30"/>
      <c r="DQ233" s="30"/>
      <c r="DR233" s="30"/>
      <c r="DS233" s="30"/>
      <c r="DT233" s="30"/>
      <c r="DU233" s="30"/>
      <c r="DV233" s="30"/>
      <c r="DW233" s="30"/>
      <c r="DX233" s="30"/>
      <c r="DY233" s="30"/>
      <c r="DZ233" s="30"/>
      <c r="EA233" s="30"/>
      <c r="EB233" s="30"/>
      <c r="EC233" s="30"/>
      <c r="ED233" s="30"/>
      <c r="EE233" s="30"/>
      <c r="EF233" s="30"/>
      <c r="EG233" s="30"/>
      <c r="EH233" s="30"/>
      <c r="EI233" s="30"/>
      <c r="EJ233" s="30"/>
      <c r="EK233" s="30"/>
      <c r="EL233" s="30"/>
      <c r="EM233" s="30"/>
      <c r="EN233" s="30"/>
      <c r="EO233" s="30"/>
      <c r="EP233" s="30"/>
      <c r="EQ233" s="30"/>
      <c r="ER233" s="30"/>
      <c r="ES233" s="30"/>
      <c r="ET233" s="30"/>
      <c r="EU233" s="30"/>
      <c r="EV233" s="30"/>
      <c r="EW233" s="30"/>
      <c r="EX233" s="30"/>
      <c r="EY233" s="30"/>
      <c r="EZ233" s="30"/>
      <c r="FA233" s="30"/>
      <c r="FB233" s="30"/>
      <c r="FC233" s="30"/>
      <c r="FD233" s="30"/>
      <c r="FE233" s="30"/>
      <c r="FF233" s="30"/>
      <c r="FG233" s="30"/>
      <c r="FH233" s="30"/>
      <c r="FI233" s="30"/>
      <c r="FJ233" s="30"/>
      <c r="FK233" s="30"/>
      <c r="FL233" s="30"/>
      <c r="FM233" s="30"/>
      <c r="FN233" s="30"/>
      <c r="FO233" s="30"/>
      <c r="FP233" s="30"/>
      <c r="FQ233" s="30"/>
      <c r="FR233" s="30"/>
      <c r="FS233" s="30"/>
      <c r="FT233" s="30"/>
      <c r="FU233" s="30"/>
      <c r="FV233" s="30"/>
      <c r="FW233" s="30"/>
      <c r="FX233" s="30"/>
      <c r="FY233" s="30"/>
      <c r="FZ233" s="30"/>
      <c r="GA233" s="30"/>
      <c r="GB233" s="30"/>
      <c r="GC233" s="30"/>
      <c r="GD233" s="30"/>
      <c r="GE233" s="30"/>
      <c r="GF233" s="30"/>
      <c r="GG233" s="30"/>
      <c r="GH233" s="30"/>
      <c r="GI233" s="30"/>
      <c r="GJ233" s="30"/>
      <c r="GK233" s="30"/>
      <c r="GL233" s="30"/>
      <c r="GM233" s="30"/>
      <c r="GN233" s="30"/>
      <c r="GO233" s="30"/>
      <c r="GP233" s="30"/>
      <c r="GQ233" s="30"/>
      <c r="GR233" s="30"/>
      <c r="GS233" s="30"/>
      <c r="GT233" s="30"/>
      <c r="GU233" s="30"/>
      <c r="GV233" s="30"/>
      <c r="GW233" s="30"/>
      <c r="GX233" s="30"/>
      <c r="GY233" s="30"/>
      <c r="GZ233" s="30"/>
      <c r="HA233" s="30"/>
      <c r="HB233" s="30"/>
      <c r="HC233" s="30"/>
      <c r="HD233" s="30"/>
      <c r="HE233" s="30"/>
      <c r="HF233" s="30"/>
      <c r="HG233" s="30"/>
      <c r="HH233" s="30"/>
      <c r="HI233" s="30"/>
      <c r="HJ233" s="30"/>
      <c r="HK233" s="30"/>
      <c r="HL233" s="30"/>
      <c r="HM233" s="30"/>
      <c r="HN233" s="30"/>
      <c r="HO233" s="30"/>
      <c r="HP233" s="30"/>
      <c r="HQ233" s="30"/>
      <c r="HR233" s="30"/>
      <c r="HS233" s="30"/>
      <c r="HT233" s="30"/>
      <c r="HU233" s="30"/>
      <c r="HV233" s="30"/>
      <c r="HW233" s="30"/>
      <c r="HX233" s="30"/>
      <c r="HY233" s="30"/>
      <c r="HZ233" s="30"/>
      <c r="IA233" s="30"/>
      <c r="IB233" s="30"/>
      <c r="IC233" s="30"/>
      <c r="ID233" s="30"/>
      <c r="IE233" s="30"/>
      <c r="IF233" s="30"/>
      <c r="IG233" s="30"/>
      <c r="IH233" s="30"/>
      <c r="II233" s="30"/>
      <c r="IJ233" s="30"/>
      <c r="IK233" s="30"/>
      <c r="IL233" s="30"/>
      <c r="IM233" s="30"/>
      <c r="IN233" s="30"/>
      <c r="IO233" s="30"/>
      <c r="IP233" s="30"/>
      <c r="IQ233" s="30"/>
      <c r="IR233" s="30"/>
      <c r="IS233" s="30"/>
      <c r="IT233" s="30"/>
      <c r="IU233" s="30"/>
      <c r="IV233" s="30"/>
    </row>
  </sheetData>
  <mergeCells count="8">
    <mergeCell ref="A1:IV1"/>
    <mergeCell ref="A227:IV227"/>
    <mergeCell ref="A228:IV228"/>
    <mergeCell ref="A229:IV229"/>
    <mergeCell ref="A230:IV230"/>
    <mergeCell ref="A231:IV231"/>
    <mergeCell ref="A232:IV232"/>
    <mergeCell ref="A233:IV2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20.1" zeroHeight="false" outlineLevelRow="0" outlineLevelCol="0"/>
  <cols>
    <col collapsed="false" customWidth="true" hidden="false" outlineLevel="0" max="1" min="1" style="14" width="13.85"/>
    <col collapsed="false" customWidth="true" hidden="false" outlineLevel="0" max="2" min="2" style="36" width="18.85"/>
    <col collapsed="false" customWidth="true" hidden="false" outlineLevel="0" max="3" min="3" style="36" width="22.85"/>
    <col collapsed="false" customWidth="true" hidden="false" outlineLevel="0" max="4" min="4" style="36" width="17.42"/>
    <col collapsed="false" customWidth="true" hidden="false" outlineLevel="0" max="5" min="5" style="14" width="13.85"/>
    <col collapsed="false" customWidth="true" hidden="false" outlineLevel="0" max="8" min="6" style="14" width="14.41"/>
    <col collapsed="false" customWidth="true" hidden="false" outlineLevel="0" max="9" min="9" style="14" width="13.85"/>
    <col collapsed="false" customWidth="true" hidden="false" outlineLevel="0" max="10" min="10" style="55" width="12.14"/>
    <col collapsed="false" customWidth="false" hidden="false" outlineLevel="0" max="257" min="11" style="14" width="9.14"/>
  </cols>
  <sheetData>
    <row r="1" s="4" customFormat="true" ht="20.1" hidden="false" customHeight="true" outlineLevel="0" collapsed="false">
      <c r="A1" s="3" t="s">
        <v>97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4" customFormat="true" ht="20.1" hidden="false" customHeight="true" outlineLevel="0" collapsed="false">
      <c r="A2" s="5"/>
      <c r="J2" s="6"/>
    </row>
    <row r="3" s="12" customFormat="true" ht="20.1" hidden="false" customHeight="true" outlineLevel="0" collapsed="false">
      <c r="A3" s="8" t="s">
        <v>1</v>
      </c>
      <c r="B3" s="8" t="s">
        <v>3</v>
      </c>
      <c r="C3" s="9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8" t="s">
        <v>11</v>
      </c>
      <c r="K3" s="10" t="s">
        <v>12</v>
      </c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</row>
    <row r="4" customFormat="false" ht="20.1" hidden="false" customHeight="true" outlineLevel="0" collapsed="false">
      <c r="A4" s="14" t="s">
        <v>13</v>
      </c>
      <c r="B4" s="36" t="n">
        <v>22.025</v>
      </c>
      <c r="C4" s="36" t="n">
        <v>23.885</v>
      </c>
      <c r="D4" s="36" t="n">
        <v>23.89</v>
      </c>
      <c r="E4" s="14" t="n">
        <v>23.8874998691784</v>
      </c>
      <c r="F4" s="14" t="n">
        <v>-1.86249986917844</v>
      </c>
      <c r="G4" s="14" t="n">
        <v>-1.86249986917844</v>
      </c>
      <c r="H4" s="14" t="n">
        <v>0</v>
      </c>
      <c r="I4" s="14" t="n">
        <v>1</v>
      </c>
      <c r="J4" s="38" t="n">
        <v>2</v>
      </c>
      <c r="K4" s="17" t="str">
        <f aca="false">IF(J4&lt;1.5,"L",IF(J4&gt;2.5,"G","N"))</f>
        <v>N</v>
      </c>
    </row>
    <row r="5" customFormat="false" ht="20.1" hidden="false" customHeight="true" outlineLevel="0" collapsed="false">
      <c r="A5" s="14" t="s">
        <v>977</v>
      </c>
      <c r="B5" s="36" t="n">
        <v>22.15</v>
      </c>
      <c r="C5" s="36" t="n">
        <v>23.96</v>
      </c>
      <c r="D5" s="36" t="n">
        <v>23.855</v>
      </c>
      <c r="E5" s="14" t="n">
        <v>23.9074423558858</v>
      </c>
      <c r="F5" s="14" t="n">
        <v>-1.75744235588575</v>
      </c>
      <c r="G5" s="14" t="n">
        <v>-1.86249986917844</v>
      </c>
      <c r="H5" s="14" t="n">
        <v>0.105057513292685</v>
      </c>
      <c r="I5" s="14" t="n">
        <v>0.929767876513685</v>
      </c>
      <c r="J5" s="38" t="n">
        <v>1.85953575302737</v>
      </c>
      <c r="K5" s="17" t="str">
        <f aca="false">IF(J5&lt;1.5,"L",IF(J5&gt;2.5,"G","N"))</f>
        <v>N</v>
      </c>
    </row>
    <row r="6" customFormat="false" ht="20.1" hidden="false" customHeight="true" outlineLevel="0" collapsed="false">
      <c r="A6" s="14" t="s">
        <v>978</v>
      </c>
      <c r="B6" s="36" t="n">
        <v>22.075</v>
      </c>
      <c r="C6" s="36" t="n">
        <v>23.965</v>
      </c>
      <c r="D6" s="36" t="n">
        <v>23.86</v>
      </c>
      <c r="E6" s="14" t="n">
        <v>23.9124423679389</v>
      </c>
      <c r="F6" s="14" t="n">
        <v>-1.83744236793891</v>
      </c>
      <c r="G6" s="14" t="n">
        <v>-1.86249986917844</v>
      </c>
      <c r="H6" s="14" t="n">
        <v>0.0250575012395267</v>
      </c>
      <c r="I6" s="14" t="n">
        <v>0.982781427220169</v>
      </c>
      <c r="J6" s="38" t="n">
        <v>1.96556285444034</v>
      </c>
      <c r="K6" s="17" t="str">
        <f aca="false">IF(J6&lt;1.5,"L",IF(J6&gt;2.5,"G","N"))</f>
        <v>N</v>
      </c>
    </row>
    <row r="7" customFormat="false" ht="20.1" hidden="false" customHeight="true" outlineLevel="0" collapsed="false">
      <c r="A7" s="14" t="s">
        <v>979</v>
      </c>
      <c r="B7" s="36" t="n">
        <v>23.05</v>
      </c>
      <c r="C7" s="36" t="n">
        <v>25.59</v>
      </c>
      <c r="D7" s="36" t="n">
        <v>25.13</v>
      </c>
      <c r="E7" s="14" t="n">
        <v>25.3589569974792</v>
      </c>
      <c r="F7" s="14" t="n">
        <v>-2.30895699747922</v>
      </c>
      <c r="G7" s="14" t="n">
        <v>-1.86249986917844</v>
      </c>
      <c r="H7" s="14" t="n">
        <v>-0.446457128300779</v>
      </c>
      <c r="I7" s="14" t="n">
        <v>1.36268974428881</v>
      </c>
      <c r="J7" s="38" t="n">
        <v>2.72537948857762</v>
      </c>
      <c r="K7" s="17" t="str">
        <f aca="false">IF(J7&lt;1.5,"L",IF(J7&gt;2.5,"G","N"))</f>
        <v>G</v>
      </c>
    </row>
    <row r="8" customFormat="false" ht="20.1" hidden="false" customHeight="true" outlineLevel="0" collapsed="false">
      <c r="A8" s="14" t="s">
        <v>980</v>
      </c>
      <c r="B8" s="36" t="n">
        <v>22.06</v>
      </c>
      <c r="C8" s="36" t="n">
        <v>24.18</v>
      </c>
      <c r="D8" s="36" t="n">
        <v>23.815</v>
      </c>
      <c r="E8" s="14" t="n">
        <v>23.9968060374709</v>
      </c>
      <c r="F8" s="14" t="n">
        <v>-1.9368060374709</v>
      </c>
      <c r="G8" s="14" t="n">
        <v>-1.86249986917844</v>
      </c>
      <c r="H8" s="14" t="n">
        <v>-0.0743061682924626</v>
      </c>
      <c r="I8" s="14" t="n">
        <v>1.05285456747086</v>
      </c>
      <c r="J8" s="38" t="n">
        <v>2.10570913494172</v>
      </c>
      <c r="K8" s="17" t="str">
        <f aca="false">IF(J8&lt;1.5,"L",IF(J8&gt;2.5,"G","N"))</f>
        <v>N</v>
      </c>
    </row>
    <row r="9" customFormat="false" ht="20.1" hidden="false" customHeight="true" outlineLevel="0" collapsed="false">
      <c r="A9" s="14" t="s">
        <v>981</v>
      </c>
      <c r="B9" s="36" t="n">
        <v>22.62</v>
      </c>
      <c r="C9" s="36" t="n">
        <v>24.68</v>
      </c>
      <c r="D9" s="36" t="n">
        <v>24.49</v>
      </c>
      <c r="E9" s="14" t="n">
        <v>24.5848164524367</v>
      </c>
      <c r="F9" s="14" t="n">
        <v>-1.96481645243666</v>
      </c>
      <c r="G9" s="14" t="n">
        <v>-1.86249986917844</v>
      </c>
      <c r="H9" s="14" t="n">
        <v>-0.102316583258219</v>
      </c>
      <c r="I9" s="14" t="n">
        <v>1.07349582717756</v>
      </c>
      <c r="J9" s="38" t="n">
        <v>2.14699165435512</v>
      </c>
      <c r="K9" s="17" t="str">
        <f aca="false">IF(J9&lt;1.5,"L",IF(J9&gt;2.5,"G","N"))</f>
        <v>N</v>
      </c>
    </row>
    <row r="10" customFormat="false" ht="20.1" hidden="false" customHeight="true" outlineLevel="0" collapsed="false">
      <c r="A10" s="14" t="s">
        <v>982</v>
      </c>
      <c r="B10" s="36" t="n">
        <v>22.13</v>
      </c>
      <c r="C10" s="36" t="n">
        <v>24.61</v>
      </c>
      <c r="D10" s="36" t="n">
        <v>23.975</v>
      </c>
      <c r="E10" s="14" t="n">
        <v>24.2904250683268</v>
      </c>
      <c r="F10" s="14" t="n">
        <v>-2.16042506832682</v>
      </c>
      <c r="G10" s="14" t="n">
        <v>-1.86249986917844</v>
      </c>
      <c r="H10" s="14" t="n">
        <v>-0.297925199148381</v>
      </c>
      <c r="I10" s="14" t="n">
        <v>1.22937512496139</v>
      </c>
      <c r="J10" s="38" t="n">
        <v>2.45875024992279</v>
      </c>
      <c r="K10" s="17" t="str">
        <f aca="false">IF(J10&lt;1.5,"L",IF(J10&gt;2.5,"G","N"))</f>
        <v>N</v>
      </c>
    </row>
    <row r="11" customFormat="false" ht="20.1" hidden="false" customHeight="true" outlineLevel="0" collapsed="false">
      <c r="A11" s="14" t="s">
        <v>983</v>
      </c>
      <c r="B11" s="36" t="n">
        <v>21.885</v>
      </c>
      <c r="C11" s="36" t="n">
        <v>23.785</v>
      </c>
      <c r="D11" s="36" t="n">
        <v>23.71</v>
      </c>
      <c r="E11" s="14" t="n">
        <v>23.7474703916017</v>
      </c>
      <c r="F11" s="14" t="n">
        <v>-1.86247039160171</v>
      </c>
      <c r="G11" s="14" t="n">
        <v>-1.86249986917844</v>
      </c>
      <c r="H11" s="14" t="n">
        <v>2.9477576724446E-005</v>
      </c>
      <c r="I11" s="14" t="n">
        <v>0.999979567909542</v>
      </c>
      <c r="J11" s="38" t="n">
        <v>1.99995913581908</v>
      </c>
      <c r="K11" s="17" t="str">
        <f aca="false">IF(J11&lt;1.5,"L",IF(J11&gt;2.5,"G","N"))</f>
        <v>N</v>
      </c>
    </row>
    <row r="12" customFormat="false" ht="20.1" hidden="false" customHeight="true" outlineLevel="0" collapsed="false">
      <c r="A12" s="14" t="s">
        <v>984</v>
      </c>
      <c r="B12" s="36" t="n">
        <v>21.98</v>
      </c>
      <c r="C12" s="36" t="n">
        <v>23.93</v>
      </c>
      <c r="D12" s="36" t="n">
        <v>23.81</v>
      </c>
      <c r="E12" s="14" t="n">
        <v>23.8699245914184</v>
      </c>
      <c r="F12" s="14" t="n">
        <v>-1.88992459141839</v>
      </c>
      <c r="G12" s="14" t="n">
        <v>-1.86249986917844</v>
      </c>
      <c r="H12" s="14" t="n">
        <v>-0.027424722239946</v>
      </c>
      <c r="I12" s="14" t="n">
        <v>1.01919119727131</v>
      </c>
      <c r="J12" s="38" t="n">
        <v>2.03838239454262</v>
      </c>
      <c r="K12" s="17" t="str">
        <f aca="false">IF(J12&lt;1.5,"L",IF(J12&gt;2.5,"G","N"))</f>
        <v>N</v>
      </c>
    </row>
    <row r="13" customFormat="false" ht="20.1" hidden="false" customHeight="true" outlineLevel="0" collapsed="false">
      <c r="A13" s="14" t="s">
        <v>985</v>
      </c>
      <c r="B13" s="36" t="n">
        <v>22.18</v>
      </c>
      <c r="C13" s="36" t="n">
        <v>24.63</v>
      </c>
      <c r="D13" s="36" t="n">
        <v>23.98</v>
      </c>
      <c r="E13" s="14" t="n">
        <v>24.3028269960513</v>
      </c>
      <c r="F13" s="14" t="n">
        <v>-2.1228269960513</v>
      </c>
      <c r="G13" s="14" t="n">
        <v>-1.86249986917844</v>
      </c>
      <c r="H13" s="14" t="n">
        <v>-0.260327126872863</v>
      </c>
      <c r="I13" s="14" t="n">
        <v>1.19775026019217</v>
      </c>
      <c r="J13" s="38" t="n">
        <v>2.39550052038435</v>
      </c>
      <c r="K13" s="17" t="str">
        <f aca="false">IF(J13&lt;1.5,"L",IF(J13&gt;2.5,"G","N"))</f>
        <v>N</v>
      </c>
    </row>
    <row r="14" customFormat="false" ht="20.1" hidden="false" customHeight="true" outlineLevel="0" collapsed="false">
      <c r="A14" s="14" t="s">
        <v>986</v>
      </c>
      <c r="B14" s="36" t="n">
        <v>21.975</v>
      </c>
      <c r="C14" s="36" t="n">
        <v>24.98</v>
      </c>
      <c r="D14" s="36" t="n">
        <v>23.815</v>
      </c>
      <c r="E14" s="14" t="n">
        <v>24.3905452993573</v>
      </c>
      <c r="F14" s="14" t="n">
        <v>-2.41554529935729</v>
      </c>
      <c r="G14" s="14" t="n">
        <v>-1.86249986917844</v>
      </c>
      <c r="H14" s="14" t="n">
        <v>-0.553045430178848</v>
      </c>
      <c r="I14" s="14" t="n">
        <v>1.46717954463088</v>
      </c>
      <c r="J14" s="38" t="n">
        <v>2.93435908926176</v>
      </c>
      <c r="K14" s="17" t="str">
        <f aca="false">IF(J14&lt;1.5,"L",IF(J14&gt;2.5,"G","N"))</f>
        <v>G</v>
      </c>
    </row>
    <row r="15" customFormat="false" ht="20.1" hidden="false" customHeight="true" outlineLevel="0" collapsed="false">
      <c r="A15" s="14" t="s">
        <v>987</v>
      </c>
      <c r="B15" s="36" t="n">
        <v>22.51</v>
      </c>
      <c r="C15" s="36" t="n">
        <v>24.43</v>
      </c>
      <c r="D15" s="36" t="n">
        <v>24.485</v>
      </c>
      <c r="E15" s="14" t="n">
        <v>24.4574845395024</v>
      </c>
      <c r="F15" s="14" t="n">
        <v>-1.94748453950242</v>
      </c>
      <c r="G15" s="14" t="n">
        <v>-1.86249986917844</v>
      </c>
      <c r="H15" s="14" t="n">
        <v>-0.0849846703239834</v>
      </c>
      <c r="I15" s="14" t="n">
        <v>1.06067647085534</v>
      </c>
      <c r="J15" s="38" t="n">
        <v>2.12135294171067</v>
      </c>
      <c r="K15" s="17" t="str">
        <f aca="false">IF(J15&lt;1.5,"L",IF(J15&gt;2.5,"G","N"))</f>
        <v>N</v>
      </c>
    </row>
    <row r="16" customFormat="false" ht="20.1" hidden="false" customHeight="true" outlineLevel="0" collapsed="false">
      <c r="A16" s="14" t="s">
        <v>988</v>
      </c>
      <c r="B16" s="36" t="n">
        <v>22.025</v>
      </c>
      <c r="C16" s="36" t="n">
        <v>24.23</v>
      </c>
      <c r="D16" s="36" t="n">
        <v>23.9</v>
      </c>
      <c r="E16" s="14" t="n">
        <v>24.0644343378356</v>
      </c>
      <c r="F16" s="14" t="n">
        <v>-2.03943433783558</v>
      </c>
      <c r="G16" s="14" t="n">
        <v>-1.86249986917844</v>
      </c>
      <c r="H16" s="14" t="n">
        <v>-0.176934468657141</v>
      </c>
      <c r="I16" s="14" t="n">
        <v>1.13047921635291</v>
      </c>
      <c r="J16" s="38" t="n">
        <v>2.26095843270582</v>
      </c>
      <c r="K16" s="17" t="str">
        <f aca="false">IF(J16&lt;1.5,"L",IF(J16&gt;2.5,"G","N"))</f>
        <v>N</v>
      </c>
    </row>
    <row r="17" customFormat="false" ht="20.1" hidden="false" customHeight="true" outlineLevel="0" collapsed="false">
      <c r="A17" s="14" t="s">
        <v>989</v>
      </c>
      <c r="B17" s="36" t="n">
        <v>22.055</v>
      </c>
      <c r="C17" s="36" t="n">
        <v>24.16</v>
      </c>
      <c r="D17" s="36" t="n">
        <v>23.84</v>
      </c>
      <c r="E17" s="14" t="n">
        <v>23.9994666607406</v>
      </c>
      <c r="F17" s="14" t="n">
        <v>-1.94446666074061</v>
      </c>
      <c r="G17" s="14" t="n">
        <v>-1.86249986917844</v>
      </c>
      <c r="H17" s="14" t="n">
        <v>-0.08196679156217</v>
      </c>
      <c r="I17" s="14" t="n">
        <v>1.0584600306071</v>
      </c>
      <c r="J17" s="38" t="n">
        <v>2.11692006121419</v>
      </c>
      <c r="K17" s="17" t="str">
        <f aca="false">IF(J17&lt;1.5,"L",IF(J17&gt;2.5,"G","N"))</f>
        <v>N</v>
      </c>
    </row>
    <row r="18" customFormat="false" ht="20.1" hidden="false" customHeight="true" outlineLevel="0" collapsed="false">
      <c r="A18" s="14" t="s">
        <v>990</v>
      </c>
      <c r="B18" s="36" t="n">
        <v>22.23</v>
      </c>
      <c r="C18" s="36" t="n">
        <v>24.585</v>
      </c>
      <c r="D18" s="36" t="n">
        <v>24.09</v>
      </c>
      <c r="E18" s="14" t="n">
        <v>24.3362414928846</v>
      </c>
      <c r="F18" s="14" t="n">
        <v>-2.10624149288464</v>
      </c>
      <c r="G18" s="14" t="n">
        <v>-1.86249986917844</v>
      </c>
      <c r="H18" s="14" t="n">
        <v>-0.2437416237062</v>
      </c>
      <c r="I18" s="14" t="n">
        <v>1.18405953632638</v>
      </c>
      <c r="J18" s="38" t="n">
        <v>2.36811907265276</v>
      </c>
      <c r="K18" s="17" t="str">
        <f aca="false">IF(J18&lt;1.5,"L",IF(J18&gt;2.5,"G","N"))</f>
        <v>N</v>
      </c>
    </row>
    <row r="19" customFormat="false" ht="20.1" hidden="false" customHeight="true" outlineLevel="0" collapsed="false">
      <c r="A19" s="14" t="s">
        <v>13</v>
      </c>
      <c r="B19" s="36" t="n">
        <v>22.445</v>
      </c>
      <c r="C19" s="36" t="n">
        <v>25.01</v>
      </c>
      <c r="D19" s="36" t="n">
        <v>24.48</v>
      </c>
      <c r="E19" s="14" t="n">
        <v>24.743580985783</v>
      </c>
      <c r="F19" s="14" t="n">
        <v>-2.29858098578296</v>
      </c>
      <c r="G19" s="14" t="n">
        <v>-2.29858098578296</v>
      </c>
      <c r="H19" s="14" t="n">
        <v>0</v>
      </c>
      <c r="I19" s="14" t="n">
        <v>1</v>
      </c>
      <c r="J19" s="38" t="n">
        <v>2</v>
      </c>
      <c r="K19" s="17" t="str">
        <f aca="false">IF(J19&lt;1.5,"L",IF(J19&gt;2.5,"G","N"))</f>
        <v>N</v>
      </c>
    </row>
    <row r="20" customFormat="false" ht="20.1" hidden="false" customHeight="true" outlineLevel="0" collapsed="false">
      <c r="A20" s="14" t="s">
        <v>991</v>
      </c>
      <c r="B20" s="36" t="n">
        <v>22.615</v>
      </c>
      <c r="C20" s="36" t="n">
        <v>25.04</v>
      </c>
      <c r="D20" s="36" t="n">
        <v>24.65</v>
      </c>
      <c r="E20" s="14" t="n">
        <v>24.8442347436986</v>
      </c>
      <c r="F20" s="14" t="n">
        <v>-2.22923474369859</v>
      </c>
      <c r="G20" s="14" t="n">
        <v>-2.29858098578296</v>
      </c>
      <c r="H20" s="14" t="n">
        <v>0.0693462420843716</v>
      </c>
      <c r="I20" s="14" t="n">
        <v>0.953069784211802</v>
      </c>
      <c r="J20" s="38" t="n">
        <v>1.9061395684236</v>
      </c>
      <c r="K20" s="17" t="str">
        <f aca="false">IF(J20&lt;1.5,"L",IF(J20&gt;2.5,"G","N"))</f>
        <v>N</v>
      </c>
    </row>
    <row r="21" customFormat="false" ht="20.1" hidden="false" customHeight="true" outlineLevel="0" collapsed="false">
      <c r="A21" s="14" t="s">
        <v>992</v>
      </c>
      <c r="B21" s="36" t="n">
        <v>22.6</v>
      </c>
      <c r="C21" s="36" t="n">
        <v>24.99</v>
      </c>
      <c r="D21" s="36" t="n">
        <v>24.595</v>
      </c>
      <c r="E21" s="14" t="n">
        <v>24.7917133332894</v>
      </c>
      <c r="F21" s="14" t="n">
        <v>-2.19171333328941</v>
      </c>
      <c r="G21" s="14" t="n">
        <v>-2.29858098578296</v>
      </c>
      <c r="H21" s="14" t="n">
        <v>0.106867652493548</v>
      </c>
      <c r="I21" s="14" t="n">
        <v>0.928602034915239</v>
      </c>
      <c r="J21" s="38" t="n">
        <v>1.85720406983048</v>
      </c>
      <c r="K21" s="17" t="str">
        <f aca="false">IF(J21&lt;1.5,"L",IF(J21&gt;2.5,"G","N"))</f>
        <v>N</v>
      </c>
    </row>
    <row r="22" customFormat="false" ht="20.1" hidden="false" customHeight="true" outlineLevel="0" collapsed="false">
      <c r="A22" s="14" t="s">
        <v>993</v>
      </c>
      <c r="B22" s="36" t="n">
        <v>22.445</v>
      </c>
      <c r="C22" s="36" t="n">
        <v>24.77</v>
      </c>
      <c r="D22" s="36" t="n">
        <v>24.56</v>
      </c>
      <c r="E22" s="14" t="n">
        <v>24.6647765041567</v>
      </c>
      <c r="F22" s="14" t="n">
        <v>-2.21977650415669</v>
      </c>
      <c r="G22" s="14" t="n">
        <v>-2.29858098578296</v>
      </c>
      <c r="H22" s="14" t="n">
        <v>0.0788044816262676</v>
      </c>
      <c r="I22" s="14" t="n">
        <v>0.946841941411448</v>
      </c>
      <c r="J22" s="38" t="n">
        <v>1.8936838828229</v>
      </c>
      <c r="K22" s="17" t="str">
        <f aca="false">IF(J22&lt;1.5,"L",IF(J22&gt;2.5,"G","N"))</f>
        <v>N</v>
      </c>
    </row>
    <row r="23" customFormat="false" ht="20.1" hidden="false" customHeight="true" outlineLevel="0" collapsed="false">
      <c r="A23" s="14" t="s">
        <v>994</v>
      </c>
      <c r="B23" s="36" t="n">
        <v>22.705</v>
      </c>
      <c r="C23" s="36" t="n">
        <v>25.555</v>
      </c>
      <c r="D23" s="36" t="n">
        <v>24.785</v>
      </c>
      <c r="E23" s="14" t="n">
        <v>25.1670553501994</v>
      </c>
      <c r="F23" s="14" t="n">
        <v>-2.4620553501994</v>
      </c>
      <c r="G23" s="14" t="n">
        <v>-2.29858098578296</v>
      </c>
      <c r="H23" s="14" t="n">
        <v>-0.163474364416437</v>
      </c>
      <c r="I23" s="14" t="n">
        <v>1.11998108277969</v>
      </c>
      <c r="J23" s="38" t="n">
        <v>2.23996216555938</v>
      </c>
      <c r="K23" s="17" t="str">
        <f aca="false">IF(J23&lt;1.5,"L",IF(J23&gt;2.5,"G","N"))</f>
        <v>N</v>
      </c>
    </row>
    <row r="24" customFormat="false" ht="20.1" hidden="false" customHeight="true" outlineLevel="0" collapsed="false">
      <c r="A24" s="14" t="s">
        <v>995</v>
      </c>
      <c r="B24" s="36" t="n">
        <v>22.54</v>
      </c>
      <c r="C24" s="36" t="n">
        <v>24.605</v>
      </c>
      <c r="D24" s="36" t="n">
        <v>24.645</v>
      </c>
      <c r="E24" s="14" t="n">
        <v>24.6249918781713</v>
      </c>
      <c r="F24" s="14" t="n">
        <v>-2.08499187817125</v>
      </c>
      <c r="G24" s="14" t="n">
        <v>-2.29858098578296</v>
      </c>
      <c r="H24" s="14" t="n">
        <v>0.213589107611707</v>
      </c>
      <c r="I24" s="14" t="n">
        <v>0.862389126142875</v>
      </c>
      <c r="J24" s="38" t="n">
        <v>1.72477825228575</v>
      </c>
      <c r="K24" s="17" t="str">
        <f aca="false">IF(J24&lt;1.5,"L",IF(J24&gt;2.5,"G","N"))</f>
        <v>N</v>
      </c>
    </row>
    <row r="25" customFormat="false" ht="20.1" hidden="false" customHeight="true" outlineLevel="0" collapsed="false">
      <c r="A25" s="14" t="s">
        <v>996</v>
      </c>
      <c r="B25" s="36" t="n">
        <v>22.49</v>
      </c>
      <c r="C25" s="36" t="n">
        <v>25.53</v>
      </c>
      <c r="D25" s="36" t="n">
        <v>24.57</v>
      </c>
      <c r="E25" s="14" t="n">
        <v>25.0454007753919</v>
      </c>
      <c r="F25" s="14" t="n">
        <v>-2.55540077539188</v>
      </c>
      <c r="G25" s="14" t="n">
        <v>-2.29858098578296</v>
      </c>
      <c r="H25" s="14" t="n">
        <v>-0.256819789608919</v>
      </c>
      <c r="I25" s="14" t="n">
        <v>1.19484194505003</v>
      </c>
      <c r="J25" s="38" t="n">
        <v>2.38968389010007</v>
      </c>
      <c r="K25" s="17" t="str">
        <f aca="false">IF(J25&lt;1.5,"L",IF(J25&gt;2.5,"G","N"))</f>
        <v>N</v>
      </c>
    </row>
    <row r="26" customFormat="false" ht="20.1" hidden="false" customHeight="true" outlineLevel="0" collapsed="false">
      <c r="A26" s="14" t="s">
        <v>997</v>
      </c>
      <c r="B26" s="36" t="n">
        <v>22.595</v>
      </c>
      <c r="C26" s="36" t="n">
        <v>25.49</v>
      </c>
      <c r="D26" s="36" t="n">
        <v>24.82</v>
      </c>
      <c r="E26" s="14" t="n">
        <v>25.1527692312397</v>
      </c>
      <c r="F26" s="14" t="n">
        <v>-2.55776923123973</v>
      </c>
      <c r="G26" s="14" t="n">
        <v>-2.29858098578296</v>
      </c>
      <c r="H26" s="14" t="n">
        <v>-0.259188245456773</v>
      </c>
      <c r="I26" s="14" t="n">
        <v>1.19680511433774</v>
      </c>
      <c r="J26" s="38" t="n">
        <v>2.39361022867547</v>
      </c>
      <c r="K26" s="17" t="str">
        <f aca="false">IF(J26&lt;1.5,"L",IF(J26&gt;2.5,"G","N"))</f>
        <v>N</v>
      </c>
    </row>
    <row r="27" customFormat="false" ht="20.1" hidden="false" customHeight="true" outlineLevel="0" collapsed="false">
      <c r="A27" s="14" t="s">
        <v>998</v>
      </c>
      <c r="B27" s="36" t="n">
        <v>22.62</v>
      </c>
      <c r="C27" s="36" t="n">
        <v>25.39</v>
      </c>
      <c r="D27" s="36" t="n">
        <v>24.675</v>
      </c>
      <c r="E27" s="14" t="n">
        <v>25.0299470634678</v>
      </c>
      <c r="F27" s="14" t="n">
        <v>-2.40994706346779</v>
      </c>
      <c r="G27" s="14" t="n">
        <v>-2.29858098578296</v>
      </c>
      <c r="H27" s="14" t="n">
        <v>-0.111366077684831</v>
      </c>
      <c r="I27" s="14" t="n">
        <v>1.08025063402846</v>
      </c>
      <c r="J27" s="38" t="n">
        <v>2.16050126805692</v>
      </c>
      <c r="K27" s="17" t="str">
        <f aca="false">IF(J27&lt;1.5,"L",IF(J27&gt;2.5,"G","N"))</f>
        <v>N</v>
      </c>
    </row>
    <row r="28" customFormat="false" ht="20.1" hidden="false" customHeight="true" outlineLevel="0" collapsed="false">
      <c r="A28" s="14" t="s">
        <v>999</v>
      </c>
      <c r="B28" s="36" t="n">
        <v>22.655</v>
      </c>
      <c r="C28" s="36" t="n">
        <v>25.24</v>
      </c>
      <c r="D28" s="36" t="n">
        <v>24.885</v>
      </c>
      <c r="E28" s="14" t="n">
        <v>25.061871438502</v>
      </c>
      <c r="F28" s="14" t="n">
        <v>-2.40687143850195</v>
      </c>
      <c r="G28" s="14" t="n">
        <v>-2.29858098578296</v>
      </c>
      <c r="H28" s="14" t="n">
        <v>-0.108290452718993</v>
      </c>
      <c r="I28" s="14" t="n">
        <v>1.07795014311065</v>
      </c>
      <c r="J28" s="38" t="n">
        <v>2.15590028622129</v>
      </c>
      <c r="K28" s="17" t="str">
        <f aca="false">IF(J28&lt;1.5,"L",IF(J28&gt;2.5,"G","N"))</f>
        <v>N</v>
      </c>
    </row>
    <row r="29" customFormat="false" ht="20.1" hidden="false" customHeight="true" outlineLevel="0" collapsed="false">
      <c r="A29" s="14" t="s">
        <v>1000</v>
      </c>
      <c r="B29" s="36" t="n">
        <v>22.495</v>
      </c>
      <c r="C29" s="36" t="n">
        <v>25.055</v>
      </c>
      <c r="D29" s="36" t="n">
        <v>24.54</v>
      </c>
      <c r="E29" s="14" t="n">
        <v>24.7961630096271</v>
      </c>
      <c r="F29" s="14" t="n">
        <v>-2.30116300962712</v>
      </c>
      <c r="G29" s="14" t="n">
        <v>-2.29858098578296</v>
      </c>
      <c r="H29" s="14" t="n">
        <v>-0.00258202384415895</v>
      </c>
      <c r="I29" s="14" t="n">
        <v>1.00179132505699</v>
      </c>
      <c r="J29" s="38" t="n">
        <v>2.00358265011398</v>
      </c>
      <c r="K29" s="17" t="str">
        <f aca="false">IF(J29&lt;1.5,"L",IF(J29&gt;2.5,"G","N"))</f>
        <v>N</v>
      </c>
    </row>
    <row r="30" customFormat="false" ht="20.1" hidden="false" customHeight="true" outlineLevel="0" collapsed="false">
      <c r="A30" s="14" t="s">
        <v>1001</v>
      </c>
      <c r="B30" s="36" t="n">
        <v>22.595</v>
      </c>
      <c r="C30" s="36" t="n">
        <v>24.94</v>
      </c>
      <c r="D30" s="36" t="n">
        <v>24.76</v>
      </c>
      <c r="E30" s="14" t="n">
        <v>24.8498370215984</v>
      </c>
      <c r="F30" s="14" t="n">
        <v>-2.25483702159835</v>
      </c>
      <c r="G30" s="14" t="n">
        <v>-2.29858098578296</v>
      </c>
      <c r="H30" s="14" t="n">
        <v>0.0437439641846069</v>
      </c>
      <c r="I30" s="14" t="n">
        <v>0.970134065246156</v>
      </c>
      <c r="J30" s="38" t="n">
        <v>1.94026813049231</v>
      </c>
      <c r="K30" s="17" t="str">
        <f aca="false">IF(J30&lt;1.5,"L",IF(J30&gt;2.5,"G","N"))</f>
        <v>N</v>
      </c>
    </row>
    <row r="31" customFormat="false" ht="20.1" hidden="false" customHeight="true" outlineLevel="0" collapsed="false">
      <c r="A31" s="14" t="s">
        <v>1002</v>
      </c>
      <c r="B31" s="36" t="n">
        <v>22.605</v>
      </c>
      <c r="C31" s="36" t="n">
        <v>25.2</v>
      </c>
      <c r="D31" s="36" t="n">
        <v>24.865</v>
      </c>
      <c r="E31" s="14" t="n">
        <v>25.0319395972426</v>
      </c>
      <c r="F31" s="14" t="n">
        <v>-2.42693959724256</v>
      </c>
      <c r="G31" s="14" t="n">
        <v>-2.29858098578296</v>
      </c>
      <c r="H31" s="14" t="n">
        <v>-0.1283586114596</v>
      </c>
      <c r="I31" s="14" t="n">
        <v>1.09304940519683</v>
      </c>
      <c r="J31" s="38" t="n">
        <v>2.18609881039367</v>
      </c>
      <c r="K31" s="17" t="str">
        <f aca="false">IF(J31&lt;1.5,"L",IF(J31&gt;2.5,"G","N"))</f>
        <v>N</v>
      </c>
    </row>
    <row r="32" customFormat="false" ht="20.1" hidden="false" customHeight="true" outlineLevel="0" collapsed="false">
      <c r="A32" s="14" t="s">
        <v>1003</v>
      </c>
      <c r="B32" s="36" t="n">
        <v>22.425</v>
      </c>
      <c r="C32" s="36" t="n">
        <v>24.895</v>
      </c>
      <c r="D32" s="36" t="n">
        <v>24.6</v>
      </c>
      <c r="E32" s="14" t="n">
        <v>24.7470604314937</v>
      </c>
      <c r="F32" s="14" t="n">
        <v>-2.32206043149368</v>
      </c>
      <c r="G32" s="14" t="n">
        <v>-2.29858098578296</v>
      </c>
      <c r="H32" s="14" t="n">
        <v>-0.0234794457107164</v>
      </c>
      <c r="I32" s="14" t="n">
        <v>1.01640786608382</v>
      </c>
      <c r="J32" s="38" t="n">
        <v>2.03281573216764</v>
      </c>
      <c r="K32" s="17" t="str">
        <f aca="false">IF(J32&lt;1.5,"L",IF(J32&gt;2.5,"G","N"))</f>
        <v>N</v>
      </c>
    </row>
    <row r="33" customFormat="false" ht="20.1" hidden="false" customHeight="true" outlineLevel="0" collapsed="false">
      <c r="A33" s="14" t="s">
        <v>1004</v>
      </c>
      <c r="B33" s="36" t="n">
        <v>22.57</v>
      </c>
      <c r="C33" s="36" t="n">
        <v>25.485</v>
      </c>
      <c r="D33" s="36" t="n">
        <v>24.7</v>
      </c>
      <c r="E33" s="14" t="n">
        <v>25.0894300453398</v>
      </c>
      <c r="F33" s="14" t="n">
        <v>-2.51943004533981</v>
      </c>
      <c r="G33" s="14" t="n">
        <v>-2.29858098578296</v>
      </c>
      <c r="H33" s="14" t="n">
        <v>-0.220849059556851</v>
      </c>
      <c r="I33" s="14" t="n">
        <v>1.16541926099803</v>
      </c>
      <c r="J33" s="38" t="n">
        <v>2.33083852199606</v>
      </c>
      <c r="K33" s="17" t="str">
        <f aca="false">IF(J33&lt;1.5,"L",IF(J33&gt;2.5,"G","N"))</f>
        <v>N</v>
      </c>
    </row>
    <row r="34" customFormat="false" ht="20.1" hidden="false" customHeight="true" outlineLevel="0" collapsed="false">
      <c r="A34" s="14" t="s">
        <v>13</v>
      </c>
      <c r="B34" s="36" t="n">
        <v>24.525</v>
      </c>
      <c r="C34" s="36" t="n">
        <v>26.065</v>
      </c>
      <c r="D34" s="36" t="n">
        <v>24.96</v>
      </c>
      <c r="E34" s="14" t="n">
        <v>25.5065168143359</v>
      </c>
      <c r="F34" s="14" t="n">
        <v>-0.981516814335901</v>
      </c>
      <c r="G34" s="14" t="n">
        <v>-0.981516814335901</v>
      </c>
      <c r="H34" s="14" t="n">
        <v>0</v>
      </c>
      <c r="I34" s="14" t="n">
        <v>1</v>
      </c>
      <c r="J34" s="38" t="n">
        <v>2</v>
      </c>
      <c r="K34" s="17" t="str">
        <f aca="false">IF(J34&lt;1.5,"L",IF(J34&gt;2.5,"G","N"))</f>
        <v>N</v>
      </c>
    </row>
    <row r="35" customFormat="false" ht="20.1" hidden="false" customHeight="true" outlineLevel="0" collapsed="false">
      <c r="A35" s="14" t="s">
        <v>176</v>
      </c>
      <c r="B35" s="36" t="n">
        <v>23.285</v>
      </c>
      <c r="C35" s="36" t="n">
        <v>24.595</v>
      </c>
      <c r="D35" s="36" t="n">
        <v>24.73</v>
      </c>
      <c r="E35" s="14" t="n">
        <v>24.6624076278047</v>
      </c>
      <c r="F35" s="14" t="n">
        <v>-1.37740762780471</v>
      </c>
      <c r="G35" s="14" t="n">
        <v>-0.981516814335901</v>
      </c>
      <c r="H35" s="14" t="n">
        <v>-0.39589081346881</v>
      </c>
      <c r="I35" s="14" t="n">
        <v>1.31575494185278</v>
      </c>
      <c r="J35" s="38" t="n">
        <v>2.63150988370556</v>
      </c>
      <c r="K35" s="17" t="str">
        <f aca="false">IF(J35&lt;1.5,"L",IF(J35&gt;2.5,"G","N"))</f>
        <v>G</v>
      </c>
    </row>
    <row r="36" customFormat="false" ht="20.1" hidden="false" customHeight="true" outlineLevel="0" collapsed="false">
      <c r="A36" s="14" t="s">
        <v>1005</v>
      </c>
      <c r="B36" s="36" t="n">
        <v>23.65</v>
      </c>
      <c r="C36" s="36" t="n">
        <v>25.25</v>
      </c>
      <c r="D36" s="36" t="n">
        <v>24.875</v>
      </c>
      <c r="E36" s="14" t="n">
        <v>25.0617986186147</v>
      </c>
      <c r="F36" s="14" t="n">
        <v>-1.41179861861475</v>
      </c>
      <c r="G36" s="14" t="n">
        <v>-0.981516814335901</v>
      </c>
      <c r="H36" s="14" t="n">
        <v>-0.430281804278845</v>
      </c>
      <c r="I36" s="14" t="n">
        <v>1.34749676018419</v>
      </c>
      <c r="J36" s="38" t="n">
        <v>2.69499352036839</v>
      </c>
      <c r="K36" s="17" t="str">
        <f aca="false">IF(J36&lt;1.5,"L",IF(J36&gt;2.5,"G","N"))</f>
        <v>G</v>
      </c>
    </row>
    <row r="37" customFormat="false" ht="20.1" hidden="false" customHeight="true" outlineLevel="0" collapsed="false">
      <c r="A37" s="14" t="s">
        <v>1006</v>
      </c>
      <c r="B37" s="36" t="n">
        <v>23.685</v>
      </c>
      <c r="C37" s="36" t="n">
        <v>24.985</v>
      </c>
      <c r="D37" s="36" t="n">
        <v>25.12</v>
      </c>
      <c r="E37" s="14" t="n">
        <v>25.0524090657964</v>
      </c>
      <c r="F37" s="14" t="n">
        <v>-1.36740906579644</v>
      </c>
      <c r="G37" s="14" t="n">
        <v>-0.981516814335901</v>
      </c>
      <c r="H37" s="14" t="n">
        <v>-0.385892251460543</v>
      </c>
      <c r="I37" s="14" t="n">
        <v>1.30666766099536</v>
      </c>
      <c r="J37" s="38" t="n">
        <v>2.61333532199071</v>
      </c>
      <c r="K37" s="17" t="str">
        <f aca="false">IF(J37&lt;1.5,"L",IF(J37&gt;2.5,"G","N"))</f>
        <v>G</v>
      </c>
    </row>
    <row r="38" customFormat="false" ht="20.1" hidden="false" customHeight="true" outlineLevel="0" collapsed="false">
      <c r="A38" s="14" t="s">
        <v>1007</v>
      </c>
      <c r="B38" s="36" t="n">
        <v>23.455</v>
      </c>
      <c r="C38" s="36" t="n">
        <v>24.99</v>
      </c>
      <c r="D38" s="36" t="n">
        <v>25</v>
      </c>
      <c r="E38" s="14" t="n">
        <v>24.9949994999</v>
      </c>
      <c r="F38" s="14" t="n">
        <v>-1.53999949989998</v>
      </c>
      <c r="G38" s="14" t="n">
        <v>-0.981516814335901</v>
      </c>
      <c r="H38" s="14" t="n">
        <v>-0.558482685564076</v>
      </c>
      <c r="I38" s="14" t="n">
        <v>1.47271951066547</v>
      </c>
      <c r="J38" s="38" t="n">
        <v>2.94543902133094</v>
      </c>
      <c r="K38" s="17" t="str">
        <f aca="false">IF(J38&lt;1.5,"L",IF(J38&gt;2.5,"G","N"))</f>
        <v>G</v>
      </c>
    </row>
    <row r="39" customFormat="false" ht="20.1" hidden="false" customHeight="true" outlineLevel="0" collapsed="false">
      <c r="A39" s="14" t="s">
        <v>185</v>
      </c>
      <c r="B39" s="36" t="n">
        <v>24.055</v>
      </c>
      <c r="C39" s="36" t="n">
        <v>25.795</v>
      </c>
      <c r="D39" s="36" t="n">
        <v>25.54</v>
      </c>
      <c r="E39" s="14" t="n">
        <v>25.6671833281332</v>
      </c>
      <c r="F39" s="14" t="n">
        <v>-1.61218332813322</v>
      </c>
      <c r="G39" s="14" t="n">
        <v>-0.981516814335901</v>
      </c>
      <c r="H39" s="14" t="n">
        <v>-0.630666513797319</v>
      </c>
      <c r="I39" s="14" t="n">
        <v>1.54828012161466</v>
      </c>
      <c r="J39" s="38" t="n">
        <v>3.09656024322931</v>
      </c>
      <c r="K39" s="17" t="str">
        <f aca="false">IF(J39&lt;1.5,"L",IF(J39&gt;2.5,"G","N"))</f>
        <v>G</v>
      </c>
    </row>
    <row r="40" customFormat="false" ht="20.1" hidden="false" customHeight="true" outlineLevel="0" collapsed="false">
      <c r="A40" s="14" t="s">
        <v>187</v>
      </c>
      <c r="B40" s="36" t="n">
        <v>23.48</v>
      </c>
      <c r="C40" s="36" t="n">
        <v>24.885</v>
      </c>
      <c r="D40" s="36" t="n">
        <v>25.04</v>
      </c>
      <c r="E40" s="14" t="n">
        <v>24.9623796942519</v>
      </c>
      <c r="F40" s="14" t="n">
        <v>-1.48237969425191</v>
      </c>
      <c r="G40" s="14" t="n">
        <v>-0.981516814335901</v>
      </c>
      <c r="H40" s="14" t="n">
        <v>-0.500862879916006</v>
      </c>
      <c r="I40" s="14" t="n">
        <v>1.41505966043918</v>
      </c>
      <c r="J40" s="38" t="n">
        <v>2.83011932087835</v>
      </c>
      <c r="K40" s="17" t="str">
        <f aca="false">IF(J40&lt;1.5,"L",IF(J40&gt;2.5,"G","N"))</f>
        <v>G</v>
      </c>
    </row>
    <row r="41" customFormat="false" ht="20.1" hidden="false" customHeight="true" outlineLevel="0" collapsed="false">
      <c r="A41" s="14" t="s">
        <v>189</v>
      </c>
      <c r="B41" s="36" t="n">
        <v>23.525</v>
      </c>
      <c r="C41" s="36" t="n">
        <v>25.33</v>
      </c>
      <c r="D41" s="36" t="n">
        <v>25.035</v>
      </c>
      <c r="E41" s="14" t="n">
        <v>25.1820680246877</v>
      </c>
      <c r="F41" s="14" t="n">
        <v>-1.65706802468773</v>
      </c>
      <c r="G41" s="14" t="n">
        <v>-0.981516814335901</v>
      </c>
      <c r="H41" s="14" t="n">
        <v>-0.675551210351827</v>
      </c>
      <c r="I41" s="14" t="n">
        <v>1.59720690083298</v>
      </c>
      <c r="J41" s="38" t="n">
        <v>3.19441380166597</v>
      </c>
      <c r="K41" s="17" t="str">
        <f aca="false">IF(J41&lt;1.5,"L",IF(J41&gt;2.5,"G","N"))</f>
        <v>G</v>
      </c>
    </row>
    <row r="42" customFormat="false" ht="20.1" hidden="false" customHeight="true" outlineLevel="0" collapsed="false">
      <c r="A42" s="14" t="s">
        <v>1008</v>
      </c>
      <c r="B42" s="36" t="n">
        <v>23.15</v>
      </c>
      <c r="C42" s="36" t="n">
        <v>24.87</v>
      </c>
      <c r="D42" s="36" t="n">
        <v>24.805</v>
      </c>
      <c r="E42" s="14" t="n">
        <v>24.83747873678</v>
      </c>
      <c r="F42" s="14" t="n">
        <v>-1.68747873678003</v>
      </c>
      <c r="G42" s="14" t="n">
        <v>-0.981516814335901</v>
      </c>
      <c r="H42" s="14" t="n">
        <v>-0.705961922444129</v>
      </c>
      <c r="I42" s="14" t="n">
        <v>1.63123193243372</v>
      </c>
      <c r="J42" s="38" t="n">
        <v>3.26246386486744</v>
      </c>
      <c r="K42" s="17" t="str">
        <f aca="false">IF(J42&lt;1.5,"L",IF(J42&gt;2.5,"G","N"))</f>
        <v>G</v>
      </c>
    </row>
    <row r="43" customFormat="false" ht="20.1" hidden="false" customHeight="true" outlineLevel="0" collapsed="false">
      <c r="A43" s="14" t="s">
        <v>180</v>
      </c>
      <c r="B43" s="36" t="n">
        <v>24.425</v>
      </c>
      <c r="C43" s="36" t="n">
        <v>26.02</v>
      </c>
      <c r="D43" s="36" t="n">
        <v>25.64</v>
      </c>
      <c r="E43" s="14" t="n">
        <v>25.829301190702</v>
      </c>
      <c r="F43" s="14" t="n">
        <v>-1.404301190702</v>
      </c>
      <c r="G43" s="14" t="n">
        <v>-0.981516814335901</v>
      </c>
      <c r="H43" s="14" t="n">
        <v>-0.422784376366103</v>
      </c>
      <c r="I43" s="14" t="n">
        <v>1.3405122251062</v>
      </c>
      <c r="J43" s="38" t="n">
        <v>2.6810244502124</v>
      </c>
      <c r="K43" s="17" t="str">
        <f aca="false">IF(J43&lt;1.5,"L",IF(J43&gt;2.5,"G","N"))</f>
        <v>G</v>
      </c>
    </row>
    <row r="44" customFormat="false" ht="20.1" hidden="false" customHeight="true" outlineLevel="0" collapsed="false">
      <c r="A44" s="14" t="s">
        <v>182</v>
      </c>
      <c r="B44" s="36" t="n">
        <v>23.49</v>
      </c>
      <c r="C44" s="36" t="n">
        <v>25.315</v>
      </c>
      <c r="D44" s="36" t="n">
        <v>24.98</v>
      </c>
      <c r="E44" s="14" t="n">
        <v>25.1469421600321</v>
      </c>
      <c r="F44" s="14" t="n">
        <v>-1.6569421600321</v>
      </c>
      <c r="G44" s="14" t="n">
        <v>-0.981516814335901</v>
      </c>
      <c r="H44" s="14" t="n">
        <v>-0.675425345696198</v>
      </c>
      <c r="I44" s="14" t="n">
        <v>1.59706756221892</v>
      </c>
      <c r="J44" s="38" t="n">
        <v>3.19413512443784</v>
      </c>
      <c r="K44" s="17" t="str">
        <f aca="false">IF(J44&lt;1.5,"L",IF(J44&gt;2.5,"G","N"))</f>
        <v>G</v>
      </c>
    </row>
    <row r="45" customFormat="false" ht="20.1" hidden="false" customHeight="true" outlineLevel="0" collapsed="false">
      <c r="A45" s="14" t="s">
        <v>184</v>
      </c>
      <c r="B45" s="36" t="n">
        <v>23.32</v>
      </c>
      <c r="C45" s="36" t="n">
        <v>25.28</v>
      </c>
      <c r="D45" s="36" t="n">
        <v>24.78</v>
      </c>
      <c r="E45" s="14" t="n">
        <v>25.0287514670628</v>
      </c>
      <c r="F45" s="14" t="n">
        <v>-1.70875146706284</v>
      </c>
      <c r="G45" s="14" t="n">
        <v>-0.981516814335901</v>
      </c>
      <c r="H45" s="14" t="n">
        <v>-0.727234652726935</v>
      </c>
      <c r="I45" s="14" t="n">
        <v>1.65546286943536</v>
      </c>
      <c r="J45" s="38" t="n">
        <v>3.31092573887072</v>
      </c>
      <c r="K45" s="17" t="str">
        <f aca="false">IF(J45&lt;1.5,"L",IF(J45&gt;2.5,"G","N"))</f>
        <v>G</v>
      </c>
    </row>
    <row r="46" customFormat="false" ht="20.1" hidden="false" customHeight="true" outlineLevel="0" collapsed="false">
      <c r="A46" s="14" t="s">
        <v>1009</v>
      </c>
      <c r="B46" s="36" t="n">
        <v>23.32</v>
      </c>
      <c r="C46" s="36" t="n">
        <v>24.9</v>
      </c>
      <c r="D46" s="36" t="n">
        <v>25.05</v>
      </c>
      <c r="E46" s="14" t="n">
        <v>24.9748873871335</v>
      </c>
      <c r="F46" s="14" t="n">
        <v>-1.6548873871335</v>
      </c>
      <c r="G46" s="14" t="n">
        <v>-0.981516814335901</v>
      </c>
      <c r="H46" s="14" t="n">
        <v>-0.673370572797598</v>
      </c>
      <c r="I46" s="14" t="n">
        <v>1.59479454177704</v>
      </c>
      <c r="J46" s="38" t="n">
        <v>3.18958908355408</v>
      </c>
      <c r="K46" s="17" t="str">
        <f aca="false">IF(J46&lt;1.5,"L",IF(J46&gt;2.5,"G","N"))</f>
        <v>G</v>
      </c>
    </row>
    <row r="47" customFormat="false" ht="20.1" hidden="false" customHeight="true" outlineLevel="0" collapsed="false">
      <c r="A47" s="14" t="s">
        <v>190</v>
      </c>
      <c r="B47" s="36" t="n">
        <v>23.82</v>
      </c>
      <c r="C47" s="36" t="n">
        <v>25.74</v>
      </c>
      <c r="D47" s="36" t="n">
        <v>25.35</v>
      </c>
      <c r="E47" s="14" t="n">
        <v>25.544255714348</v>
      </c>
      <c r="F47" s="14" t="n">
        <v>-1.72425571434799</v>
      </c>
      <c r="G47" s="14" t="n">
        <v>-0.981516814335901</v>
      </c>
      <c r="H47" s="14" t="n">
        <v>-0.742738900012093</v>
      </c>
      <c r="I47" s="14" t="n">
        <v>1.67334961394195</v>
      </c>
      <c r="J47" s="38" t="n">
        <v>3.3466992278839</v>
      </c>
      <c r="K47" s="17" t="str">
        <f aca="false">IF(J47&lt;1.5,"L",IF(J47&gt;2.5,"G","N"))</f>
        <v>G</v>
      </c>
    </row>
    <row r="48" customFormat="false" ht="20.1" hidden="false" customHeight="true" outlineLevel="0" collapsed="false">
      <c r="A48" s="14" t="s">
        <v>13</v>
      </c>
      <c r="B48" s="36" t="n">
        <v>23.815</v>
      </c>
      <c r="C48" s="36" t="n">
        <v>25.16</v>
      </c>
      <c r="D48" s="36" t="n">
        <v>24.705</v>
      </c>
      <c r="E48" s="14" t="n">
        <v>24.9314620509909</v>
      </c>
      <c r="F48" s="14" t="n">
        <v>-1.11646205099091</v>
      </c>
      <c r="G48" s="14" t="n">
        <v>-1.11646205099091</v>
      </c>
      <c r="H48" s="14" t="n">
        <v>0</v>
      </c>
      <c r="I48" s="14" t="n">
        <v>1</v>
      </c>
      <c r="J48" s="38" t="n">
        <v>2</v>
      </c>
      <c r="K48" s="17" t="str">
        <f aca="false">IF(J48&lt;1.5,"L",IF(J48&gt;2.5,"G","N"))</f>
        <v>N</v>
      </c>
    </row>
    <row r="49" customFormat="false" ht="20.1" hidden="false" customHeight="true" outlineLevel="0" collapsed="false">
      <c r="A49" s="14" t="s">
        <v>1010</v>
      </c>
      <c r="B49" s="36" t="n">
        <v>22.895</v>
      </c>
      <c r="C49" s="36" t="n">
        <v>24.175</v>
      </c>
      <c r="D49" s="36" t="n">
        <v>24.2</v>
      </c>
      <c r="E49" s="14" t="n">
        <v>24.1874967700256</v>
      </c>
      <c r="F49" s="14" t="n">
        <v>-1.29249677002562</v>
      </c>
      <c r="G49" s="14" t="n">
        <v>-1.11646205099091</v>
      </c>
      <c r="H49" s="14" t="n">
        <v>-0.17603471903471</v>
      </c>
      <c r="I49" s="14" t="n">
        <v>1.12977440271704</v>
      </c>
      <c r="J49" s="38" t="n">
        <v>2.25954880543408</v>
      </c>
      <c r="K49" s="17" t="str">
        <f aca="false">IF(J49&lt;1.5,"L",IF(J49&gt;2.5,"G","N"))</f>
        <v>N</v>
      </c>
    </row>
    <row r="50" customFormat="false" ht="20.1" hidden="false" customHeight="true" outlineLevel="0" collapsed="false">
      <c r="A50" s="14" t="s">
        <v>1011</v>
      </c>
      <c r="B50" s="36" t="n">
        <v>23.51</v>
      </c>
      <c r="C50" s="36" t="n">
        <v>24.98</v>
      </c>
      <c r="D50" s="36" t="n">
        <v>24.74</v>
      </c>
      <c r="E50" s="14" t="n">
        <v>24.8597103764304</v>
      </c>
      <c r="F50" s="14" t="n">
        <v>-1.34971037643038</v>
      </c>
      <c r="G50" s="14" t="n">
        <v>-1.11646205099091</v>
      </c>
      <c r="H50" s="14" t="n">
        <v>-0.233248325439465</v>
      </c>
      <c r="I50" s="14" t="n">
        <v>1.1754786415362</v>
      </c>
      <c r="J50" s="38" t="n">
        <v>2.35095728307239</v>
      </c>
      <c r="K50" s="17" t="str">
        <f aca="false">IF(J50&lt;1.5,"L",IF(J50&gt;2.5,"G","N"))</f>
        <v>N</v>
      </c>
    </row>
    <row r="51" customFormat="false" ht="20.1" hidden="false" customHeight="true" outlineLevel="0" collapsed="false">
      <c r="A51" s="14" t="s">
        <v>1012</v>
      </c>
      <c r="B51" s="36" t="n">
        <v>23.3</v>
      </c>
      <c r="C51" s="36" t="n">
        <v>24.95</v>
      </c>
      <c r="D51" s="36" t="n">
        <v>24.745</v>
      </c>
      <c r="E51" s="14" t="n">
        <v>24.8472885844713</v>
      </c>
      <c r="F51" s="14" t="n">
        <v>-1.54728858447134</v>
      </c>
      <c r="G51" s="14" t="n">
        <v>-1.11646205099091</v>
      </c>
      <c r="H51" s="14" t="n">
        <v>-0.430826533480431</v>
      </c>
      <c r="I51" s="14" t="n">
        <v>1.34800564072085</v>
      </c>
      <c r="J51" s="38" t="n">
        <v>2.6960112814417</v>
      </c>
      <c r="K51" s="17" t="str">
        <f aca="false">IF(J51&lt;1.5,"L",IF(J51&gt;2.5,"G","N"))</f>
        <v>G</v>
      </c>
    </row>
    <row r="52" customFormat="false" ht="20.1" hidden="false" customHeight="true" outlineLevel="0" collapsed="false">
      <c r="A52" s="14" t="s">
        <v>1013</v>
      </c>
      <c r="B52" s="36" t="n">
        <v>22.385</v>
      </c>
      <c r="C52" s="36" t="n">
        <v>23.955</v>
      </c>
      <c r="D52" s="36" t="n">
        <v>23.955</v>
      </c>
      <c r="E52" s="14" t="n">
        <v>23.955</v>
      </c>
      <c r="F52" s="14" t="n">
        <v>-1.57</v>
      </c>
      <c r="G52" s="14" t="n">
        <v>-1.11646205099091</v>
      </c>
      <c r="H52" s="14" t="n">
        <v>-0.453537949009089</v>
      </c>
      <c r="I52" s="14" t="n">
        <v>1.369394334705</v>
      </c>
      <c r="J52" s="38" t="n">
        <v>2.73878866941</v>
      </c>
      <c r="K52" s="17" t="str">
        <f aca="false">IF(J52&lt;1.5,"L",IF(J52&gt;2.5,"G","N"))</f>
        <v>G</v>
      </c>
    </row>
    <row r="53" customFormat="false" ht="20.1" hidden="false" customHeight="true" outlineLevel="0" collapsed="false">
      <c r="A53" s="14" t="s">
        <v>1014</v>
      </c>
      <c r="B53" s="36" t="n">
        <v>22.835</v>
      </c>
      <c r="C53" s="36" t="n">
        <v>24.505</v>
      </c>
      <c r="D53" s="36" t="n">
        <v>24.465</v>
      </c>
      <c r="E53" s="14" t="n">
        <v>24.4849918317324</v>
      </c>
      <c r="F53" s="14" t="n">
        <v>-1.64999183173235</v>
      </c>
      <c r="G53" s="14" t="n">
        <v>-1.11646205099091</v>
      </c>
      <c r="H53" s="14" t="n">
        <v>-0.533529780741443</v>
      </c>
      <c r="I53" s="14" t="n">
        <v>1.4474663211208</v>
      </c>
      <c r="J53" s="38" t="n">
        <v>2.8949326422416</v>
      </c>
      <c r="K53" s="17" t="str">
        <f aca="false">IF(J53&lt;1.5,"L",IF(J53&gt;2.5,"G","N"))</f>
        <v>G</v>
      </c>
    </row>
    <row r="54" customFormat="false" ht="20.1" hidden="false" customHeight="true" outlineLevel="0" collapsed="false">
      <c r="A54" s="14" t="s">
        <v>201</v>
      </c>
      <c r="B54" s="36" t="n">
        <v>22.805</v>
      </c>
      <c r="C54" s="36" t="n">
        <v>24.155</v>
      </c>
      <c r="D54" s="36" t="n">
        <v>24.35</v>
      </c>
      <c r="E54" s="14" t="n">
        <v>24.2523040142581</v>
      </c>
      <c r="F54" s="14" t="n">
        <v>-1.44730401425811</v>
      </c>
      <c r="G54" s="14" t="n">
        <v>-1.11646205099091</v>
      </c>
      <c r="H54" s="14" t="n">
        <v>-0.330841963267197</v>
      </c>
      <c r="I54" s="14" t="n">
        <v>1.25774718724687</v>
      </c>
      <c r="J54" s="38" t="n">
        <v>2.51549437449373</v>
      </c>
      <c r="K54" s="17" t="str">
        <f aca="false">IF(J54&lt;1.5,"L",IF(J54&gt;2.5,"G","N"))</f>
        <v>G</v>
      </c>
    </row>
    <row r="55" customFormat="false" ht="20.1" hidden="false" customHeight="true" outlineLevel="0" collapsed="false">
      <c r="A55" s="14" t="s">
        <v>1015</v>
      </c>
      <c r="B55" s="36" t="n">
        <v>23.07</v>
      </c>
      <c r="C55" s="36" t="n">
        <v>24.62</v>
      </c>
      <c r="D55" s="36" t="n">
        <v>24.58</v>
      </c>
      <c r="E55" s="14" t="n">
        <v>24.5999918699174</v>
      </c>
      <c r="F55" s="14" t="n">
        <v>-1.52999186991735</v>
      </c>
      <c r="G55" s="14" t="n">
        <v>-1.11646205099091</v>
      </c>
      <c r="H55" s="14" t="n">
        <v>-0.413529818926442</v>
      </c>
      <c r="I55" s="14" t="n">
        <v>1.33194066864435</v>
      </c>
      <c r="J55" s="38" t="n">
        <v>2.6638813372887</v>
      </c>
      <c r="K55" s="17" t="str">
        <f aca="false">IF(J55&lt;1.5,"L",IF(J55&gt;2.5,"G","N"))</f>
        <v>G</v>
      </c>
    </row>
    <row r="56" customFormat="false" ht="20.1" hidden="false" customHeight="true" outlineLevel="0" collapsed="false">
      <c r="A56" s="14" t="s">
        <v>1016</v>
      </c>
      <c r="B56" s="36" t="n">
        <v>22.86</v>
      </c>
      <c r="C56" s="36" t="n">
        <v>24.95</v>
      </c>
      <c r="D56" s="36" t="n">
        <v>24.465</v>
      </c>
      <c r="E56" s="14" t="n">
        <v>24.7063099227707</v>
      </c>
      <c r="F56" s="14" t="n">
        <v>-1.84630992277074</v>
      </c>
      <c r="G56" s="14" t="n">
        <v>-1.11646205099091</v>
      </c>
      <c r="H56" s="14" t="n">
        <v>-0.729847871779832</v>
      </c>
      <c r="I56" s="14" t="n">
        <v>1.65846420192406</v>
      </c>
      <c r="J56" s="38" t="n">
        <v>3.31692840384813</v>
      </c>
      <c r="K56" s="17" t="str">
        <f aca="false">IF(J56&lt;1.5,"L",IF(J56&gt;2.5,"G","N"))</f>
        <v>G</v>
      </c>
    </row>
    <row r="57" customFormat="false" ht="20.1" hidden="false" customHeight="true" outlineLevel="0" collapsed="false">
      <c r="A57" s="14" t="s">
        <v>194</v>
      </c>
      <c r="B57" s="36" t="n">
        <v>23.515</v>
      </c>
      <c r="C57" s="36" t="n">
        <v>25.15</v>
      </c>
      <c r="D57" s="36" t="n">
        <v>24.89</v>
      </c>
      <c r="E57" s="14" t="n">
        <v>25.0196622679044</v>
      </c>
      <c r="F57" s="14" t="n">
        <v>-1.50466226790441</v>
      </c>
      <c r="G57" s="14" t="n">
        <v>-1.11646205099091</v>
      </c>
      <c r="H57" s="14" t="n">
        <v>-0.388200216913504</v>
      </c>
      <c r="I57" s="14" t="n">
        <v>1.30875968824586</v>
      </c>
      <c r="J57" s="38" t="n">
        <v>2.61751937649172</v>
      </c>
      <c r="K57" s="17" t="str">
        <f aca="false">IF(J57&lt;1.5,"L",IF(J57&gt;2.5,"G","N"))</f>
        <v>G</v>
      </c>
    </row>
    <row r="58" customFormat="false" ht="20.1" hidden="false" customHeight="true" outlineLevel="0" collapsed="false">
      <c r="A58" s="14" t="s">
        <v>196</v>
      </c>
      <c r="B58" s="36" t="n">
        <v>22.8</v>
      </c>
      <c r="C58" s="36" t="n">
        <v>24.485</v>
      </c>
      <c r="D58" s="36" t="n">
        <v>24.28</v>
      </c>
      <c r="E58" s="14" t="n">
        <v>24.3822845525189</v>
      </c>
      <c r="F58" s="14" t="n">
        <v>-1.58228455251886</v>
      </c>
      <c r="G58" s="14" t="n">
        <v>-1.11646205099091</v>
      </c>
      <c r="H58" s="14" t="n">
        <v>-0.465822501527953</v>
      </c>
      <c r="I58" s="14" t="n">
        <v>1.38110451685866</v>
      </c>
      <c r="J58" s="38" t="n">
        <v>2.76220903371732</v>
      </c>
      <c r="K58" s="17" t="str">
        <f aca="false">IF(J58&lt;1.5,"L",IF(J58&gt;2.5,"G","N"))</f>
        <v>G</v>
      </c>
    </row>
    <row r="59" customFormat="false" ht="20.1" hidden="false" customHeight="true" outlineLevel="0" collapsed="false">
      <c r="A59" s="14" t="s">
        <v>198</v>
      </c>
      <c r="B59" s="36" t="n">
        <v>23.115</v>
      </c>
      <c r="C59" s="36" t="n">
        <v>24.91</v>
      </c>
      <c r="D59" s="36" t="n">
        <v>24.63</v>
      </c>
      <c r="E59" s="14" t="n">
        <v>24.7696043569533</v>
      </c>
      <c r="F59" s="14" t="n">
        <v>-1.6546043569533</v>
      </c>
      <c r="G59" s="14" t="n">
        <v>-1.11646205099091</v>
      </c>
      <c r="H59" s="14" t="n">
        <v>-0.538142305962388</v>
      </c>
      <c r="I59" s="14" t="n">
        <v>1.45210150664645</v>
      </c>
      <c r="J59" s="38" t="n">
        <v>2.90420301329291</v>
      </c>
      <c r="K59" s="17" t="str">
        <f aca="false">IF(J59&lt;1.5,"L",IF(J59&gt;2.5,"G","N"))</f>
        <v>G</v>
      </c>
    </row>
    <row r="60" customFormat="false" ht="20.1" hidden="false" customHeight="true" outlineLevel="0" collapsed="false">
      <c r="A60" s="14" t="s">
        <v>1017</v>
      </c>
      <c r="B60" s="36" t="n">
        <v>22.62</v>
      </c>
      <c r="C60" s="36" t="n">
        <v>24.595</v>
      </c>
      <c r="D60" s="36" t="n">
        <v>24.135</v>
      </c>
      <c r="E60" s="14" t="n">
        <v>24.3639144022466</v>
      </c>
      <c r="F60" s="14" t="n">
        <v>-1.74391440224661</v>
      </c>
      <c r="G60" s="14" t="n">
        <v>-1.11646205099091</v>
      </c>
      <c r="H60" s="14" t="n">
        <v>-0.627452351255698</v>
      </c>
      <c r="I60" s="14" t="n">
        <v>1.5448345669496</v>
      </c>
      <c r="J60" s="38" t="n">
        <v>3.0896691338992</v>
      </c>
      <c r="K60" s="17" t="str">
        <f aca="false">IF(J60&lt;1.5,"L",IF(J60&gt;2.5,"G","N"))</f>
        <v>G</v>
      </c>
    </row>
    <row r="61" customFormat="false" ht="20.1" hidden="false" customHeight="true" outlineLevel="0" collapsed="false">
      <c r="A61" s="14" t="s">
        <v>1018</v>
      </c>
      <c r="B61" s="36" t="n">
        <v>22.89</v>
      </c>
      <c r="C61" s="36" t="n">
        <v>24.15</v>
      </c>
      <c r="D61" s="36" t="n">
        <v>24.32</v>
      </c>
      <c r="E61" s="14" t="n">
        <v>24.2348509382666</v>
      </c>
      <c r="F61" s="14" t="n">
        <v>-1.34485093826657</v>
      </c>
      <c r="G61" s="14" t="n">
        <v>-1.11646205099091</v>
      </c>
      <c r="H61" s="14" t="n">
        <v>-0.228388887275656</v>
      </c>
      <c r="I61" s="14" t="n">
        <v>1.1715259306436</v>
      </c>
      <c r="J61" s="38" t="n">
        <v>2.34305186128719</v>
      </c>
      <c r="K61" s="17" t="str">
        <f aca="false">IF(J61&lt;1.5,"L",IF(J61&gt;2.5,"G","N"))</f>
        <v>N</v>
      </c>
    </row>
    <row r="62" customFormat="false" ht="20.1" hidden="false" customHeight="true" outlineLevel="0" collapsed="false">
      <c r="A62" s="14" t="s">
        <v>1019</v>
      </c>
      <c r="B62" s="36" t="n">
        <v>23.555</v>
      </c>
      <c r="C62" s="36" t="n">
        <v>25.28</v>
      </c>
      <c r="D62" s="36" t="n">
        <v>24.99</v>
      </c>
      <c r="E62" s="14" t="n">
        <v>25.1345817550243</v>
      </c>
      <c r="F62" s="14" t="n">
        <v>-1.57958175502429</v>
      </c>
      <c r="G62" s="14" t="n">
        <v>-1.11646205099091</v>
      </c>
      <c r="H62" s="14" t="n">
        <v>-0.463119704033382</v>
      </c>
      <c r="I62" s="14" t="n">
        <v>1.37851952746034</v>
      </c>
      <c r="J62" s="38" t="n">
        <v>2.75703905492068</v>
      </c>
      <c r="K62" s="17" t="str">
        <f aca="false">IF(J62&lt;1.5,"L",IF(J62&gt;2.5,"G","N"))</f>
        <v>G</v>
      </c>
    </row>
    <row r="63" customFormat="false" ht="20.1" hidden="false" customHeight="true" outlineLevel="0" collapsed="false">
      <c r="A63" s="14" t="s">
        <v>13</v>
      </c>
      <c r="B63" s="36" t="n">
        <v>23.19</v>
      </c>
      <c r="C63" s="36" t="n">
        <v>24.98</v>
      </c>
      <c r="D63" s="36" t="n">
        <v>24.915</v>
      </c>
      <c r="E63" s="14" t="n">
        <v>24.9474788305352</v>
      </c>
      <c r="F63" s="14" t="n">
        <v>-1.75747883053516</v>
      </c>
      <c r="G63" s="14" t="n">
        <v>-1.75747883053516</v>
      </c>
      <c r="H63" s="14" t="n">
        <v>0</v>
      </c>
      <c r="I63" s="14" t="n">
        <v>1</v>
      </c>
      <c r="J63" s="38" t="n">
        <v>2</v>
      </c>
      <c r="K63" s="17" t="str">
        <f aca="false">IF(J63&lt;1.5,"L",IF(J63&gt;2.5,"G","N"))</f>
        <v>N</v>
      </c>
    </row>
    <row r="64" customFormat="false" ht="20.1" hidden="false" customHeight="true" outlineLevel="0" collapsed="false">
      <c r="A64" s="14" t="s">
        <v>1020</v>
      </c>
      <c r="B64" s="36" t="n">
        <v>22.575</v>
      </c>
      <c r="C64" s="36" t="n">
        <v>23.945</v>
      </c>
      <c r="D64" s="36" t="n">
        <v>24.29</v>
      </c>
      <c r="E64" s="14" t="n">
        <v>24.1168830904825</v>
      </c>
      <c r="F64" s="14" t="n">
        <v>-1.54188309048249</v>
      </c>
      <c r="G64" s="14" t="n">
        <v>-1.75747883053516</v>
      </c>
      <c r="H64" s="14" t="n">
        <v>0.215595740052677</v>
      </c>
      <c r="I64" s="14" t="n">
        <v>0.861190470128654</v>
      </c>
      <c r="J64" s="38" t="n">
        <v>1.72238094025731</v>
      </c>
      <c r="K64" s="17" t="str">
        <f aca="false">IF(J64&lt;1.5,"L",IF(J64&gt;2.5,"G","N"))</f>
        <v>N</v>
      </c>
    </row>
    <row r="65" customFormat="false" ht="20.1" hidden="false" customHeight="true" outlineLevel="0" collapsed="false">
      <c r="A65" s="14" t="s">
        <v>1021</v>
      </c>
      <c r="B65" s="36" t="n">
        <v>23.12</v>
      </c>
      <c r="C65" s="36" t="n">
        <v>24.305</v>
      </c>
      <c r="D65" s="36" t="n">
        <v>24.52</v>
      </c>
      <c r="E65" s="14" t="n">
        <v>24.4122633117046</v>
      </c>
      <c r="F65" s="14" t="n">
        <v>-1.29226331170463</v>
      </c>
      <c r="G65" s="14" t="n">
        <v>-1.75747883053516</v>
      </c>
      <c r="H65" s="14" t="n">
        <v>0.465215518830529</v>
      </c>
      <c r="I65" s="14" t="n">
        <v>0.72436285932901</v>
      </c>
      <c r="J65" s="38" t="n">
        <v>1.44872571865802</v>
      </c>
      <c r="K65" s="17" t="str">
        <f aca="false">IF(J65&lt;1.5,"L",IF(J65&gt;2.5,"G","N"))</f>
        <v>L</v>
      </c>
    </row>
    <row r="66" customFormat="false" ht="20.1" hidden="false" customHeight="true" outlineLevel="0" collapsed="false">
      <c r="A66" s="14" t="s">
        <v>1022</v>
      </c>
      <c r="B66" s="36" t="n">
        <v>22.88</v>
      </c>
      <c r="C66" s="36" t="n">
        <v>24.775</v>
      </c>
      <c r="D66" s="36" t="n">
        <v>24.45</v>
      </c>
      <c r="E66" s="14" t="n">
        <v>24.6119635543367</v>
      </c>
      <c r="F66" s="14" t="n">
        <v>-1.73196355433674</v>
      </c>
      <c r="G66" s="14" t="n">
        <v>-1.75747883053516</v>
      </c>
      <c r="H66" s="14" t="n">
        <v>0.0255152761984228</v>
      </c>
      <c r="I66" s="14" t="n">
        <v>0.982469634813909</v>
      </c>
      <c r="J66" s="38" t="n">
        <v>1.96493926962782</v>
      </c>
      <c r="K66" s="17" t="str">
        <f aca="false">IF(J66&lt;1.5,"L",IF(J66&gt;2.5,"G","N"))</f>
        <v>N</v>
      </c>
    </row>
    <row r="67" customFormat="false" ht="20.1" hidden="false" customHeight="true" outlineLevel="0" collapsed="false">
      <c r="A67" s="14" t="s">
        <v>1023</v>
      </c>
      <c r="B67" s="36" t="n">
        <v>23.63</v>
      </c>
      <c r="C67" s="36" t="n">
        <v>25.015</v>
      </c>
      <c r="D67" s="36" t="n">
        <v>25.03</v>
      </c>
      <c r="E67" s="14" t="n">
        <v>25.0224988760116</v>
      </c>
      <c r="F67" s="14" t="n">
        <v>-1.39249887601156</v>
      </c>
      <c r="G67" s="14" t="n">
        <v>-1.75747883053516</v>
      </c>
      <c r="H67" s="14" t="n">
        <v>0.364979954523601</v>
      </c>
      <c r="I67" s="14" t="n">
        <v>0.776479663695947</v>
      </c>
      <c r="J67" s="38" t="n">
        <v>1.55295932739189</v>
      </c>
      <c r="K67" s="17" t="str">
        <f aca="false">IF(J67&lt;1.5,"L",IF(J67&gt;2.5,"G","N"))</f>
        <v>N</v>
      </c>
    </row>
    <row r="68" customFormat="false" ht="20.1" hidden="false" customHeight="true" outlineLevel="0" collapsed="false">
      <c r="A68" s="14" t="s">
        <v>1024</v>
      </c>
      <c r="B68" s="36" t="n">
        <v>22.78</v>
      </c>
      <c r="C68" s="36" t="n">
        <v>24.815</v>
      </c>
      <c r="D68" s="36" t="n">
        <v>24.47</v>
      </c>
      <c r="E68" s="14" t="n">
        <v>24.6418962338534</v>
      </c>
      <c r="F68" s="14" t="n">
        <v>-1.86189623385343</v>
      </c>
      <c r="G68" s="14" t="n">
        <v>-1.75747883053516</v>
      </c>
      <c r="H68" s="14" t="n">
        <v>-0.104417403318269</v>
      </c>
      <c r="I68" s="14" t="n">
        <v>1.07506016635036</v>
      </c>
      <c r="J68" s="38" t="n">
        <v>2.15012033270073</v>
      </c>
      <c r="K68" s="17" t="str">
        <f aca="false">IF(J68&lt;1.5,"L",IF(J68&gt;2.5,"G","N"))</f>
        <v>N</v>
      </c>
    </row>
    <row r="69" customFormat="false" ht="20.1" hidden="false" customHeight="true" outlineLevel="0" collapsed="false">
      <c r="A69" s="14" t="s">
        <v>1025</v>
      </c>
      <c r="B69" s="36" t="n">
        <v>23.3</v>
      </c>
      <c r="C69" s="36" t="n">
        <v>24.89</v>
      </c>
      <c r="D69" s="36" t="n">
        <v>24.74</v>
      </c>
      <c r="E69" s="14" t="n">
        <v>24.8148866610347</v>
      </c>
      <c r="F69" s="14" t="n">
        <v>-1.51488666103474</v>
      </c>
      <c r="G69" s="14" t="n">
        <v>-1.75747883053516</v>
      </c>
      <c r="H69" s="14" t="n">
        <v>0.242592169500419</v>
      </c>
      <c r="I69" s="14" t="n">
        <v>0.845225284472884</v>
      </c>
      <c r="J69" s="38" t="n">
        <v>1.69045056894577</v>
      </c>
      <c r="K69" s="17" t="str">
        <f aca="false">IF(J69&lt;1.5,"L",IF(J69&gt;2.5,"G","N"))</f>
        <v>N</v>
      </c>
    </row>
    <row r="70" customFormat="false" ht="20.1" hidden="false" customHeight="true" outlineLevel="0" collapsed="false">
      <c r="A70" s="14" t="s">
        <v>1026</v>
      </c>
      <c r="B70" s="36" t="n">
        <v>23.11</v>
      </c>
      <c r="C70" s="36" t="n">
        <v>25.025</v>
      </c>
      <c r="D70" s="36" t="n">
        <v>24.785</v>
      </c>
      <c r="E70" s="14" t="n">
        <v>24.9047108997475</v>
      </c>
      <c r="F70" s="14" t="n">
        <v>-1.79471089974746</v>
      </c>
      <c r="G70" s="14" t="n">
        <v>-1.75747883053516</v>
      </c>
      <c r="H70" s="14" t="n">
        <v>-0.0372320692122976</v>
      </c>
      <c r="I70" s="14" t="n">
        <v>1.02614319552744</v>
      </c>
      <c r="J70" s="38" t="n">
        <v>2.05228639105488</v>
      </c>
      <c r="K70" s="17" t="str">
        <f aca="false">IF(J70&lt;1.5,"L",IF(J70&gt;2.5,"G","N"))</f>
        <v>N</v>
      </c>
    </row>
    <row r="71" customFormat="false" ht="20.1" hidden="false" customHeight="true" outlineLevel="0" collapsed="false">
      <c r="A71" s="14" t="s">
        <v>1027</v>
      </c>
      <c r="B71" s="36" t="n">
        <v>23.77</v>
      </c>
      <c r="C71" s="36" t="n">
        <v>25.56</v>
      </c>
      <c r="D71" s="36" t="n">
        <v>25.255</v>
      </c>
      <c r="E71" s="14" t="n">
        <v>25.4070423308184</v>
      </c>
      <c r="F71" s="14" t="n">
        <v>-1.63704233081844</v>
      </c>
      <c r="G71" s="14" t="n">
        <v>-1.75747883053516</v>
      </c>
      <c r="H71" s="14" t="n">
        <v>0.120436499716725</v>
      </c>
      <c r="I71" s="14" t="n">
        <v>0.919909282098961</v>
      </c>
      <c r="J71" s="38" t="n">
        <v>1.83981856419792</v>
      </c>
      <c r="K71" s="17" t="str">
        <f aca="false">IF(J71&lt;1.5,"L",IF(J71&gt;2.5,"G","N"))</f>
        <v>N</v>
      </c>
    </row>
    <row r="72" customFormat="false" ht="20.1" hidden="false" customHeight="true" outlineLevel="0" collapsed="false">
      <c r="A72" s="14" t="s">
        <v>1028</v>
      </c>
      <c r="B72" s="36" t="n">
        <v>23.605</v>
      </c>
      <c r="C72" s="36" t="n">
        <v>25.645</v>
      </c>
      <c r="D72" s="36" t="n">
        <v>25.115</v>
      </c>
      <c r="E72" s="14" t="n">
        <v>25.378616491054</v>
      </c>
      <c r="F72" s="14" t="n">
        <v>-1.77361649105404</v>
      </c>
      <c r="G72" s="14" t="n">
        <v>-1.75747883053516</v>
      </c>
      <c r="H72" s="14" t="n">
        <v>-0.0161376605188792</v>
      </c>
      <c r="I72" s="14" t="n">
        <v>1.01124856857556</v>
      </c>
      <c r="J72" s="38" t="n">
        <v>2.02249713715111</v>
      </c>
      <c r="K72" s="17" t="str">
        <f aca="false">IF(J72&lt;1.5,"L",IF(J72&gt;2.5,"G","N"))</f>
        <v>N</v>
      </c>
    </row>
    <row r="73" customFormat="false" ht="20.1" hidden="false" customHeight="true" outlineLevel="0" collapsed="false">
      <c r="A73" s="14" t="s">
        <v>1029</v>
      </c>
      <c r="B73" s="36" t="n">
        <v>23.505</v>
      </c>
      <c r="C73" s="36" t="n">
        <v>25.15</v>
      </c>
      <c r="D73" s="36" t="n">
        <v>24.88</v>
      </c>
      <c r="E73" s="14" t="n">
        <v>25.0146357159164</v>
      </c>
      <c r="F73" s="14" t="n">
        <v>-1.50963571591639</v>
      </c>
      <c r="G73" s="14" t="n">
        <v>-1.75747883053516</v>
      </c>
      <c r="H73" s="14" t="n">
        <v>0.247843114618775</v>
      </c>
      <c r="I73" s="14" t="n">
        <v>0.842154528436771</v>
      </c>
      <c r="J73" s="38" t="n">
        <v>1.68430905687354</v>
      </c>
      <c r="K73" s="17" t="str">
        <f aca="false">IF(J73&lt;1.5,"L",IF(J73&gt;2.5,"G","N"))</f>
        <v>N</v>
      </c>
    </row>
    <row r="74" customFormat="false" ht="20.1" hidden="false" customHeight="true" outlineLevel="0" collapsed="false">
      <c r="A74" s="14" t="s">
        <v>1030</v>
      </c>
      <c r="B74" s="36" t="n">
        <v>22.88</v>
      </c>
      <c r="C74" s="36" t="n">
        <v>24.645</v>
      </c>
      <c r="D74" s="36" t="n">
        <v>24.5</v>
      </c>
      <c r="E74" s="14" t="n">
        <v>24.5723930458553</v>
      </c>
      <c r="F74" s="14" t="n">
        <v>-1.69239304585534</v>
      </c>
      <c r="G74" s="14" t="n">
        <v>-1.75747883053516</v>
      </c>
      <c r="H74" s="14" t="n">
        <v>0.0650857846798232</v>
      </c>
      <c r="I74" s="14" t="n">
        <v>0.955888477428189</v>
      </c>
      <c r="J74" s="38" t="n">
        <v>1.91177695485638</v>
      </c>
      <c r="K74" s="17" t="str">
        <f aca="false">IF(J74&lt;1.5,"L",IF(J74&gt;2.5,"G","N"))</f>
        <v>N</v>
      </c>
    </row>
    <row r="75" customFormat="false" ht="20.1" hidden="false" customHeight="true" outlineLevel="0" collapsed="false">
      <c r="A75" s="14" t="s">
        <v>1031</v>
      </c>
      <c r="B75" s="36" t="n">
        <v>24.015</v>
      </c>
      <c r="C75" s="36" t="n">
        <v>25.23</v>
      </c>
      <c r="D75" s="36" t="n">
        <v>25.275</v>
      </c>
      <c r="E75" s="14" t="n">
        <v>25.252489976238</v>
      </c>
      <c r="F75" s="14" t="n">
        <v>-1.23748997623798</v>
      </c>
      <c r="G75" s="14" t="n">
        <v>-1.75747883053516</v>
      </c>
      <c r="H75" s="14" t="n">
        <v>0.519988854297178</v>
      </c>
      <c r="I75" s="14" t="n">
        <v>0.697377220820556</v>
      </c>
      <c r="J75" s="38" t="n">
        <v>1.39475444164111</v>
      </c>
      <c r="K75" s="17" t="str">
        <f aca="false">IF(J75&lt;1.5,"L",IF(J75&gt;2.5,"G","N"))</f>
        <v>L</v>
      </c>
    </row>
    <row r="76" customFormat="false" ht="20.1" hidden="false" customHeight="true" outlineLevel="0" collapsed="false">
      <c r="A76" s="14" t="s">
        <v>1032</v>
      </c>
      <c r="B76" s="36" t="n">
        <v>23.76</v>
      </c>
      <c r="C76" s="36" t="n">
        <v>25.825</v>
      </c>
      <c r="D76" s="36" t="n">
        <v>25.29</v>
      </c>
      <c r="E76" s="14" t="n">
        <v>25.5561000545858</v>
      </c>
      <c r="F76" s="14" t="n">
        <v>-1.7961000545858</v>
      </c>
      <c r="G76" s="14" t="n">
        <v>-1.75747883053516</v>
      </c>
      <c r="H76" s="14" t="n">
        <v>-0.0386212240506332</v>
      </c>
      <c r="I76" s="14" t="n">
        <v>1.0271317331256</v>
      </c>
      <c r="J76" s="38" t="n">
        <v>2.0542634662512</v>
      </c>
      <c r="K76" s="17" t="str">
        <f aca="false">IF(J76&lt;1.5,"L",IF(J76&gt;2.5,"G","N"))</f>
        <v>N</v>
      </c>
    </row>
    <row r="77" customFormat="false" ht="20.1" hidden="false" customHeight="true" outlineLevel="0" collapsed="false">
      <c r="A77" s="14" t="s">
        <v>1033</v>
      </c>
      <c r="B77" s="36" t="n">
        <v>23.21</v>
      </c>
      <c r="C77" s="36" t="n">
        <v>24.9</v>
      </c>
      <c r="D77" s="36" t="n">
        <v>24.67</v>
      </c>
      <c r="E77" s="14" t="n">
        <v>24.7847332041319</v>
      </c>
      <c r="F77" s="14" t="n">
        <v>-1.57473320413193</v>
      </c>
      <c r="G77" s="14" t="n">
        <v>-1.75747883053516</v>
      </c>
      <c r="H77" s="14" t="n">
        <v>0.182745626403229</v>
      </c>
      <c r="I77" s="14" t="n">
        <v>0.881024701247133</v>
      </c>
      <c r="J77" s="38" t="n">
        <v>1.76204940249427</v>
      </c>
      <c r="K77" s="17" t="str">
        <f aca="false">IF(J77&lt;1.5,"L",IF(J77&gt;2.5,"G","N"))</f>
        <v>N</v>
      </c>
    </row>
    <row r="78" customFormat="false" ht="20.1" hidden="false" customHeight="true" outlineLevel="0" collapsed="false">
      <c r="A78" s="14" t="s">
        <v>13</v>
      </c>
      <c r="B78" s="36" t="n">
        <v>22.975</v>
      </c>
      <c r="C78" s="36" t="n">
        <v>24.59</v>
      </c>
      <c r="D78" s="36" t="n">
        <v>24.65</v>
      </c>
      <c r="E78" s="14" t="n">
        <v>24.6199817221703</v>
      </c>
      <c r="F78" s="14" t="n">
        <v>-1.64498172217031</v>
      </c>
      <c r="G78" s="14" t="n">
        <v>-1.64498172217031</v>
      </c>
      <c r="H78" s="14" t="n">
        <v>0</v>
      </c>
      <c r="I78" s="14" t="n">
        <v>1</v>
      </c>
      <c r="J78" s="38" t="n">
        <v>2</v>
      </c>
      <c r="K78" s="17" t="str">
        <f aca="false">IF(J78&lt;1.5,"L",IF(J78&gt;2.5,"G","N"))</f>
        <v>N</v>
      </c>
    </row>
    <row r="79" customFormat="false" ht="20.1" hidden="false" customHeight="true" outlineLevel="0" collapsed="false">
      <c r="A79" s="14" t="s">
        <v>1034</v>
      </c>
      <c r="B79" s="36" t="n">
        <v>22.6</v>
      </c>
      <c r="C79" s="36" t="n">
        <v>24.235</v>
      </c>
      <c r="D79" s="36" t="n">
        <v>24.235</v>
      </c>
      <c r="E79" s="14" t="n">
        <v>24.235</v>
      </c>
      <c r="F79" s="14" t="n">
        <v>-1.635</v>
      </c>
      <c r="G79" s="14" t="n">
        <v>-1.64498172217031</v>
      </c>
      <c r="H79" s="14" t="n">
        <v>0.00998172217030913</v>
      </c>
      <c r="I79" s="14" t="n">
        <v>0.993105077230116</v>
      </c>
      <c r="J79" s="38" t="n">
        <v>1.98621015446023</v>
      </c>
      <c r="K79" s="17" t="str">
        <f aca="false">IF(J79&lt;1.5,"L",IF(J79&gt;2.5,"G","N"))</f>
        <v>N</v>
      </c>
    </row>
    <row r="80" customFormat="false" ht="20.1" hidden="false" customHeight="true" outlineLevel="0" collapsed="false">
      <c r="A80" s="14" t="s">
        <v>1035</v>
      </c>
      <c r="B80" s="36" t="n">
        <v>23.65</v>
      </c>
      <c r="C80" s="36" t="n">
        <v>24.66</v>
      </c>
      <c r="D80" s="36" t="n">
        <v>24.9</v>
      </c>
      <c r="E80" s="14" t="n">
        <v>24.7797094413958</v>
      </c>
      <c r="F80" s="14" t="n">
        <v>-1.1297094413958</v>
      </c>
      <c r="G80" s="14" t="n">
        <v>-1.64498172217031</v>
      </c>
      <c r="H80" s="14" t="n">
        <v>0.515272280774511</v>
      </c>
      <c r="I80" s="14" t="n">
        <v>0.699660872883974</v>
      </c>
      <c r="J80" s="38" t="n">
        <v>1.39932174576795</v>
      </c>
      <c r="K80" s="17" t="str">
        <f aca="false">IF(J80&lt;1.5,"L",IF(J80&gt;2.5,"G","N"))</f>
        <v>L</v>
      </c>
    </row>
    <row r="81" customFormat="false" ht="20.1" hidden="false" customHeight="true" outlineLevel="0" collapsed="false">
      <c r="A81" s="14" t="s">
        <v>1036</v>
      </c>
      <c r="B81" s="36" t="n">
        <v>23.49</v>
      </c>
      <c r="C81" s="36" t="n">
        <v>25.005</v>
      </c>
      <c r="D81" s="36" t="n">
        <v>24.985</v>
      </c>
      <c r="E81" s="14" t="n">
        <v>24.9949979995998</v>
      </c>
      <c r="F81" s="14" t="n">
        <v>-1.50499799959984</v>
      </c>
      <c r="G81" s="14" t="n">
        <v>-1.64498172217031</v>
      </c>
      <c r="H81" s="14" t="n">
        <v>0.13998372257047</v>
      </c>
      <c r="I81" s="14" t="n">
        <v>0.907529394599902</v>
      </c>
      <c r="J81" s="38" t="n">
        <v>1.8150587891998</v>
      </c>
      <c r="K81" s="17" t="str">
        <f aca="false">IF(J81&lt;1.5,"L",IF(J81&gt;2.5,"G","N"))</f>
        <v>N</v>
      </c>
    </row>
    <row r="82" customFormat="false" ht="20.1" hidden="false" customHeight="true" outlineLevel="0" collapsed="false">
      <c r="A82" s="14" t="s">
        <v>1037</v>
      </c>
      <c r="B82" s="36" t="n">
        <v>22.81</v>
      </c>
      <c r="C82" s="36" t="n">
        <v>24.58</v>
      </c>
      <c r="D82" s="36" t="n">
        <v>24.65</v>
      </c>
      <c r="E82" s="14" t="n">
        <v>24.6149751167861</v>
      </c>
      <c r="F82" s="14" t="n">
        <v>-1.80497511678612</v>
      </c>
      <c r="G82" s="14" t="n">
        <v>-1.64498172217031</v>
      </c>
      <c r="H82" s="14" t="n">
        <v>-0.159993394615814</v>
      </c>
      <c r="I82" s="14" t="n">
        <v>1.11728202258094</v>
      </c>
      <c r="J82" s="38" t="n">
        <v>2.23456404516188</v>
      </c>
      <c r="K82" s="17" t="str">
        <f aca="false">IF(J82&lt;1.5,"L",IF(J82&gt;2.5,"G","N"))</f>
        <v>N</v>
      </c>
    </row>
    <row r="83" customFormat="false" ht="20.1" hidden="false" customHeight="true" outlineLevel="0" collapsed="false">
      <c r="A83" s="14" t="s">
        <v>1038</v>
      </c>
      <c r="B83" s="36" t="n">
        <v>23.97</v>
      </c>
      <c r="C83" s="36" t="n">
        <v>25.675</v>
      </c>
      <c r="D83" s="36" t="n">
        <v>25.58</v>
      </c>
      <c r="E83" s="14" t="n">
        <v>25.6274559798666</v>
      </c>
      <c r="F83" s="14" t="n">
        <v>-1.65745597986659</v>
      </c>
      <c r="G83" s="14" t="n">
        <v>-1.64498172217031</v>
      </c>
      <c r="H83" s="14" t="n">
        <v>-0.0124742576962866</v>
      </c>
      <c r="I83" s="14" t="n">
        <v>1.00868398547445</v>
      </c>
      <c r="J83" s="38" t="n">
        <v>2.0173679709489</v>
      </c>
      <c r="K83" s="17" t="str">
        <f aca="false">IF(J83&lt;1.5,"L",IF(J83&gt;2.5,"G","N"))</f>
        <v>N</v>
      </c>
    </row>
    <row r="84" customFormat="false" ht="20.1" hidden="false" customHeight="true" outlineLevel="0" collapsed="false">
      <c r="A84" s="14" t="s">
        <v>1039</v>
      </c>
      <c r="B84" s="36" t="n">
        <v>22.93</v>
      </c>
      <c r="C84" s="36" t="n">
        <v>23.885</v>
      </c>
      <c r="D84" s="36" t="n">
        <v>24.44</v>
      </c>
      <c r="E84" s="14" t="n">
        <v>24.1609064399496</v>
      </c>
      <c r="F84" s="14" t="n">
        <v>-1.23090643994964</v>
      </c>
      <c r="G84" s="14" t="n">
        <v>-1.64498172217031</v>
      </c>
      <c r="H84" s="14" t="n">
        <v>0.414075282220669</v>
      </c>
      <c r="I84" s="14" t="n">
        <v>0.750500385380198</v>
      </c>
      <c r="J84" s="38" t="n">
        <v>1.5010007707604</v>
      </c>
      <c r="K84" s="17" t="str">
        <f aca="false">IF(J84&lt;1.5,"L",IF(J84&gt;2.5,"G","N"))</f>
        <v>N</v>
      </c>
    </row>
    <row r="85" customFormat="false" ht="20.1" hidden="false" customHeight="true" outlineLevel="0" collapsed="false">
      <c r="A85" s="14" t="s">
        <v>1040</v>
      </c>
      <c r="B85" s="36" t="n">
        <v>23.455</v>
      </c>
      <c r="C85" s="36" t="n">
        <v>25.055</v>
      </c>
      <c r="D85" s="36" t="n">
        <v>24.975</v>
      </c>
      <c r="E85" s="14" t="n">
        <v>25.014968019168</v>
      </c>
      <c r="F85" s="14" t="n">
        <v>-1.55996801916805</v>
      </c>
      <c r="G85" s="14" t="n">
        <v>-1.64498172217031</v>
      </c>
      <c r="H85" s="14" t="n">
        <v>0.0850137030022609</v>
      </c>
      <c r="I85" s="14" t="n">
        <v>0.942775581207155</v>
      </c>
      <c r="J85" s="38" t="n">
        <v>1.88555116241431</v>
      </c>
      <c r="K85" s="17" t="str">
        <f aca="false">IF(J85&lt;1.5,"L",IF(J85&gt;2.5,"G","N"))</f>
        <v>N</v>
      </c>
    </row>
    <row r="86" customFormat="false" ht="20.1" hidden="false" customHeight="true" outlineLevel="0" collapsed="false">
      <c r="A86" s="14" t="s">
        <v>1041</v>
      </c>
      <c r="B86" s="36" t="n">
        <v>23.165</v>
      </c>
      <c r="C86" s="36" t="n">
        <v>24.88</v>
      </c>
      <c r="D86" s="36" t="n">
        <v>24.865</v>
      </c>
      <c r="E86" s="14" t="n">
        <v>24.8724988692331</v>
      </c>
      <c r="F86" s="14" t="n">
        <v>-1.70749886923306</v>
      </c>
      <c r="G86" s="14" t="n">
        <v>-1.64498172217031</v>
      </c>
      <c r="H86" s="14" t="n">
        <v>-0.0625171470627564</v>
      </c>
      <c r="I86" s="14" t="n">
        <v>1.04428619415268</v>
      </c>
      <c r="J86" s="38" t="n">
        <v>2.08857238830537</v>
      </c>
      <c r="K86" s="17" t="str">
        <f aca="false">IF(J86&lt;1.5,"L",IF(J86&gt;2.5,"G","N"))</f>
        <v>N</v>
      </c>
    </row>
    <row r="87" customFormat="false" ht="20.1" hidden="false" customHeight="true" outlineLevel="0" collapsed="false">
      <c r="A87" s="14" t="s">
        <v>1042</v>
      </c>
      <c r="B87" s="36" t="n">
        <v>22.965</v>
      </c>
      <c r="C87" s="36" t="n">
        <v>24.54</v>
      </c>
      <c r="D87" s="36" t="n">
        <v>24.55</v>
      </c>
      <c r="E87" s="14" t="n">
        <v>24.5449994907313</v>
      </c>
      <c r="F87" s="14" t="n">
        <v>-1.5799994907313</v>
      </c>
      <c r="G87" s="14" t="n">
        <v>-1.64498172217031</v>
      </c>
      <c r="H87" s="14" t="n">
        <v>0.0649822314390036</v>
      </c>
      <c r="I87" s="14" t="n">
        <v>0.955957091306692</v>
      </c>
      <c r="J87" s="38" t="n">
        <v>1.91191418261338</v>
      </c>
      <c r="K87" s="17" t="str">
        <f aca="false">IF(J87&lt;1.5,"L",IF(J87&gt;2.5,"G","N"))</f>
        <v>N</v>
      </c>
    </row>
    <row r="88" customFormat="false" ht="20.1" hidden="false" customHeight="true" outlineLevel="0" collapsed="false">
      <c r="A88" s="14" t="s">
        <v>1043</v>
      </c>
      <c r="B88" s="36" t="n">
        <v>23.205</v>
      </c>
      <c r="C88" s="36" t="n">
        <v>24.835</v>
      </c>
      <c r="D88" s="36" t="n">
        <v>24.74</v>
      </c>
      <c r="E88" s="14" t="n">
        <v>24.7874544881075</v>
      </c>
      <c r="F88" s="14" t="n">
        <v>-1.58245448810749</v>
      </c>
      <c r="G88" s="14" t="n">
        <v>-1.64498172217031</v>
      </c>
      <c r="H88" s="14" t="n">
        <v>0.0625272340628165</v>
      </c>
      <c r="I88" s="14" t="n">
        <v>0.957585203987274</v>
      </c>
      <c r="J88" s="38" t="n">
        <v>1.91517040797455</v>
      </c>
      <c r="K88" s="17" t="str">
        <f aca="false">IF(J88&lt;1.5,"L",IF(J88&gt;2.5,"G","N"))</f>
        <v>N</v>
      </c>
    </row>
    <row r="89" customFormat="false" ht="20.1" hidden="false" customHeight="true" outlineLevel="0" collapsed="false">
      <c r="A89" s="14" t="s">
        <v>1044</v>
      </c>
      <c r="B89" s="36" t="n">
        <v>22.94</v>
      </c>
      <c r="C89" s="36" t="n">
        <v>24.67</v>
      </c>
      <c r="D89" s="36" t="n">
        <v>24.67</v>
      </c>
      <c r="E89" s="14" t="n">
        <v>24.67</v>
      </c>
      <c r="F89" s="14" t="n">
        <v>-1.73</v>
      </c>
      <c r="G89" s="14" t="n">
        <v>-1.64498172217031</v>
      </c>
      <c r="H89" s="14" t="n">
        <v>-0.0850182778296968</v>
      </c>
      <c r="I89" s="14" t="n">
        <v>1.06070117954618</v>
      </c>
      <c r="J89" s="38" t="n">
        <v>2.12140235909236</v>
      </c>
      <c r="K89" s="17" t="str">
        <f aca="false">IF(J89&lt;1.5,"L",IF(J89&gt;2.5,"G","N"))</f>
        <v>N</v>
      </c>
    </row>
    <row r="90" customFormat="false" ht="20.1" hidden="false" customHeight="true" outlineLevel="0" collapsed="false">
      <c r="A90" s="14" t="s">
        <v>207</v>
      </c>
      <c r="B90" s="36" t="n">
        <v>23.195</v>
      </c>
      <c r="C90" s="36" t="n">
        <v>24.715</v>
      </c>
      <c r="D90" s="36" t="n">
        <v>24.9</v>
      </c>
      <c r="E90" s="14" t="n">
        <v>24.8073275465134</v>
      </c>
      <c r="F90" s="14" t="n">
        <v>-1.61232754651335</v>
      </c>
      <c r="G90" s="14" t="n">
        <v>-1.64498172217031</v>
      </c>
      <c r="H90" s="14" t="n">
        <v>0.0326541756569583</v>
      </c>
      <c r="I90" s="14" t="n">
        <v>0.977620080867561</v>
      </c>
      <c r="J90" s="38" t="n">
        <v>1.95524016173512</v>
      </c>
      <c r="K90" s="17" t="str">
        <f aca="false">IF(J90&lt;1.5,"L",IF(J90&gt;2.5,"G","N"))</f>
        <v>N</v>
      </c>
    </row>
    <row r="91" customFormat="false" ht="20.1" hidden="false" customHeight="true" outlineLevel="0" collapsed="false">
      <c r="A91" s="14" t="s">
        <v>205</v>
      </c>
      <c r="B91" s="36" t="n">
        <v>23.26</v>
      </c>
      <c r="C91" s="36" t="n">
        <v>25.07</v>
      </c>
      <c r="D91" s="36" t="n">
        <v>24.77</v>
      </c>
      <c r="E91" s="14" t="n">
        <v>24.919548551288</v>
      </c>
      <c r="F91" s="14" t="n">
        <v>-1.659548551288</v>
      </c>
      <c r="G91" s="14" t="n">
        <v>-1.64498172217031</v>
      </c>
      <c r="H91" s="14" t="n">
        <v>-0.0145668291176939</v>
      </c>
      <c r="I91" s="14" t="n">
        <v>1.01014810279383</v>
      </c>
      <c r="J91" s="38" t="n">
        <v>2.02029620558765</v>
      </c>
      <c r="K91" s="17" t="str">
        <f aca="false">IF(J91&lt;1.5,"L",IF(J91&gt;2.5,"G","N"))</f>
        <v>N</v>
      </c>
    </row>
    <row r="92" customFormat="false" ht="20.1" hidden="false" customHeight="true" outlineLevel="0" collapsed="false">
      <c r="A92" s="14" t="s">
        <v>209</v>
      </c>
      <c r="B92" s="36" t="n">
        <v>23.18</v>
      </c>
      <c r="C92" s="36" t="n">
        <v>24.835</v>
      </c>
      <c r="D92" s="36" t="n">
        <v>24.71</v>
      </c>
      <c r="E92" s="14" t="n">
        <v>24.7724211574081</v>
      </c>
      <c r="F92" s="14" t="n">
        <v>-1.59242115740809</v>
      </c>
      <c r="G92" s="14" t="n">
        <v>-1.64498172217031</v>
      </c>
      <c r="H92" s="14" t="n">
        <v>0.0525605647622172</v>
      </c>
      <c r="I92" s="14" t="n">
        <v>0.964223459017834</v>
      </c>
      <c r="J92" s="38" t="n">
        <v>1.92844691803567</v>
      </c>
      <c r="K92" s="17" t="str">
        <f aca="false">IF(J92&lt;1.5,"L",IF(J92&gt;2.5,"G","N"))</f>
        <v>N</v>
      </c>
    </row>
    <row r="93" customFormat="false" ht="20.1" hidden="false" customHeight="true" outlineLevel="0" collapsed="false">
      <c r="A93" s="14" t="s">
        <v>13</v>
      </c>
      <c r="B93" s="36" t="n">
        <v>23.11</v>
      </c>
      <c r="C93" s="36" t="n">
        <v>24.61</v>
      </c>
      <c r="D93" s="36" t="n">
        <v>24.535</v>
      </c>
      <c r="E93" s="14" t="n">
        <v>24.5724713856787</v>
      </c>
      <c r="F93" s="14" t="n">
        <v>-1.46247138567873</v>
      </c>
      <c r="G93" s="14" t="n">
        <v>-1.46247138567873</v>
      </c>
      <c r="H93" s="14" t="n">
        <v>0</v>
      </c>
      <c r="I93" s="14" t="n">
        <v>1</v>
      </c>
      <c r="J93" s="38" t="n">
        <v>2</v>
      </c>
      <c r="K93" s="17" t="str">
        <f aca="false">IF(J93&lt;1.5,"L",IF(J93&gt;2.5,"G","N"))</f>
        <v>N</v>
      </c>
    </row>
    <row r="94" customFormat="false" ht="20.1" hidden="false" customHeight="true" outlineLevel="0" collapsed="false">
      <c r="A94" s="14" t="s">
        <v>1045</v>
      </c>
      <c r="B94" s="36" t="n">
        <v>22.57</v>
      </c>
      <c r="C94" s="36" t="n">
        <v>23.93</v>
      </c>
      <c r="D94" s="36" t="n">
        <v>23.825</v>
      </c>
      <c r="E94" s="14" t="n">
        <v>23.8774422834608</v>
      </c>
      <c r="F94" s="14" t="n">
        <v>-1.30744228346077</v>
      </c>
      <c r="G94" s="14" t="n">
        <v>-1.46247138567873</v>
      </c>
      <c r="H94" s="14" t="n">
        <v>0.155029102217966</v>
      </c>
      <c r="I94" s="14" t="n">
        <v>0.898114255832365</v>
      </c>
      <c r="J94" s="38" t="n">
        <v>1.79622851166473</v>
      </c>
      <c r="K94" s="17" t="str">
        <f aca="false">IF(J94&lt;1.5,"L",IF(J94&gt;2.5,"G","N"))</f>
        <v>N</v>
      </c>
    </row>
    <row r="95" customFormat="false" ht="20.1" hidden="false" customHeight="true" outlineLevel="0" collapsed="false">
      <c r="A95" s="14" t="s">
        <v>213</v>
      </c>
      <c r="B95" s="36" t="n">
        <v>22.995</v>
      </c>
      <c r="C95" s="36" t="n">
        <v>24.9</v>
      </c>
      <c r="D95" s="36" t="n">
        <v>24.675</v>
      </c>
      <c r="E95" s="14" t="n">
        <v>24.7872447036777</v>
      </c>
      <c r="F95" s="14" t="n">
        <v>-1.79224470367774</v>
      </c>
      <c r="G95" s="14" t="n">
        <v>-1.46247138567873</v>
      </c>
      <c r="H95" s="14" t="n">
        <v>-0.329773317999006</v>
      </c>
      <c r="I95" s="14" t="n">
        <v>1.25681588308083</v>
      </c>
      <c r="J95" s="38" t="n">
        <v>2.51363176616166</v>
      </c>
      <c r="K95" s="17" t="str">
        <f aca="false">IF(J95&lt;1.5,"L",IF(J95&gt;2.5,"G","N"))</f>
        <v>G</v>
      </c>
    </row>
    <row r="96" customFormat="false" ht="20.1" hidden="false" customHeight="true" outlineLevel="0" collapsed="false">
      <c r="A96" s="14" t="s">
        <v>1046</v>
      </c>
      <c r="B96" s="36" t="n">
        <v>23.045</v>
      </c>
      <c r="C96" s="36" t="n">
        <v>24.655</v>
      </c>
      <c r="D96" s="36" t="n">
        <v>24.675</v>
      </c>
      <c r="E96" s="14" t="n">
        <v>24.6649979728359</v>
      </c>
      <c r="F96" s="14" t="n">
        <v>-1.61999797283592</v>
      </c>
      <c r="G96" s="14" t="n">
        <v>-1.46247138567873</v>
      </c>
      <c r="H96" s="14" t="n">
        <v>-0.157526587157186</v>
      </c>
      <c r="I96" s="14" t="n">
        <v>1.11537325835786</v>
      </c>
      <c r="J96" s="38" t="n">
        <v>2.23074651671572</v>
      </c>
      <c r="K96" s="17" t="str">
        <f aca="false">IF(J96&lt;1.5,"L",IF(J96&gt;2.5,"G","N"))</f>
        <v>N</v>
      </c>
    </row>
    <row r="97" customFormat="false" ht="20.1" hidden="false" customHeight="true" outlineLevel="0" collapsed="false">
      <c r="A97" s="14" t="s">
        <v>206</v>
      </c>
      <c r="B97" s="36" t="n">
        <v>23.105</v>
      </c>
      <c r="C97" s="36" t="n">
        <v>24.595</v>
      </c>
      <c r="D97" s="36" t="n">
        <v>24.74</v>
      </c>
      <c r="E97" s="14" t="n">
        <v>24.6673934577612</v>
      </c>
      <c r="F97" s="14" t="n">
        <v>-1.5623934577612</v>
      </c>
      <c r="G97" s="14" t="n">
        <v>-1.46247138567873</v>
      </c>
      <c r="H97" s="14" t="n">
        <v>-0.099922072082471</v>
      </c>
      <c r="I97" s="14" t="n">
        <v>1.07171557170285</v>
      </c>
      <c r="J97" s="38" t="n">
        <v>2.1434311434057</v>
      </c>
      <c r="K97" s="17" t="str">
        <f aca="false">IF(J97&lt;1.5,"L",IF(J97&gt;2.5,"G","N"))</f>
        <v>N</v>
      </c>
    </row>
    <row r="98" customFormat="false" ht="20.1" hidden="false" customHeight="true" outlineLevel="0" collapsed="false">
      <c r="A98" s="14" t="s">
        <v>1047</v>
      </c>
      <c r="B98" s="36" t="n">
        <v>23.555</v>
      </c>
      <c r="C98" s="36" t="n">
        <v>25.13</v>
      </c>
      <c r="D98" s="36" t="n">
        <v>25.03</v>
      </c>
      <c r="E98" s="14" t="n">
        <v>25.0799501594401</v>
      </c>
      <c r="F98" s="14" t="n">
        <v>-1.52495015944011</v>
      </c>
      <c r="G98" s="14" t="n">
        <v>-1.46247138567873</v>
      </c>
      <c r="H98" s="14" t="n">
        <v>-0.0624787737613772</v>
      </c>
      <c r="I98" s="14" t="n">
        <v>1.04425841823692</v>
      </c>
      <c r="J98" s="38" t="n">
        <v>2.08851683647384</v>
      </c>
      <c r="K98" s="17" t="str">
        <f aca="false">IF(J98&lt;1.5,"L",IF(J98&gt;2.5,"G","N"))</f>
        <v>N</v>
      </c>
    </row>
    <row r="99" customFormat="false" ht="20.1" hidden="false" customHeight="true" outlineLevel="0" collapsed="false">
      <c r="A99" s="14" t="s">
        <v>1048</v>
      </c>
      <c r="B99" s="36" t="n">
        <v>23.195</v>
      </c>
      <c r="C99" s="36" t="n">
        <v>24.85</v>
      </c>
      <c r="D99" s="36" t="n">
        <v>25.015</v>
      </c>
      <c r="E99" s="14" t="n">
        <v>24.9323635060938</v>
      </c>
      <c r="F99" s="14" t="n">
        <v>-1.73736350609384</v>
      </c>
      <c r="G99" s="14" t="n">
        <v>-1.46247138567873</v>
      </c>
      <c r="H99" s="14" t="n">
        <v>-0.274892120415107</v>
      </c>
      <c r="I99" s="14" t="n">
        <v>1.20990361356361</v>
      </c>
      <c r="J99" s="38" t="n">
        <v>2.41980722712723</v>
      </c>
      <c r="K99" s="17" t="str">
        <f aca="false">IF(J99&lt;1.5,"L",IF(J99&gt;2.5,"G","N"))</f>
        <v>N</v>
      </c>
    </row>
    <row r="100" customFormat="false" ht="20.1" hidden="false" customHeight="true" outlineLevel="0" collapsed="false">
      <c r="A100" s="14" t="s">
        <v>212</v>
      </c>
      <c r="B100" s="36" t="n">
        <v>22.89</v>
      </c>
      <c r="C100" s="36" t="n">
        <v>24.585</v>
      </c>
      <c r="D100" s="36" t="n">
        <v>24.45</v>
      </c>
      <c r="E100" s="14" t="n">
        <v>24.5174070815003</v>
      </c>
      <c r="F100" s="14" t="n">
        <v>-1.62740708150028</v>
      </c>
      <c r="G100" s="14" t="n">
        <v>-1.46247138567873</v>
      </c>
      <c r="H100" s="14" t="n">
        <v>-0.164935695821548</v>
      </c>
      <c r="I100" s="14" t="n">
        <v>1.12111610623627</v>
      </c>
      <c r="J100" s="38" t="n">
        <v>2.24223221247254</v>
      </c>
      <c r="K100" s="17" t="str">
        <f aca="false">IF(J100&lt;1.5,"L",IF(J100&gt;2.5,"G","N"))</f>
        <v>N</v>
      </c>
    </row>
    <row r="101" customFormat="false" ht="20.1" hidden="false" customHeight="true" outlineLevel="0" collapsed="false">
      <c r="A101" s="14" t="s">
        <v>1049</v>
      </c>
      <c r="B101" s="36" t="n">
        <v>23.52</v>
      </c>
      <c r="C101" s="36" t="n">
        <v>25.03</v>
      </c>
      <c r="D101" s="36" t="n">
        <v>24.965</v>
      </c>
      <c r="E101" s="14" t="n">
        <v>24.9974788728784</v>
      </c>
      <c r="F101" s="14" t="n">
        <v>-1.47747887287836</v>
      </c>
      <c r="G101" s="14" t="n">
        <v>-1.46247138567873</v>
      </c>
      <c r="H101" s="14" t="n">
        <v>-0.0150074871996289</v>
      </c>
      <c r="I101" s="14" t="n">
        <v>1.01045669047188</v>
      </c>
      <c r="J101" s="38" t="n">
        <v>2.02091338094377</v>
      </c>
      <c r="K101" s="17" t="str">
        <f aca="false">IF(J101&lt;1.5,"L",IF(J101&gt;2.5,"G","N"))</f>
        <v>N</v>
      </c>
    </row>
    <row r="102" customFormat="false" ht="20.1" hidden="false" customHeight="true" outlineLevel="0" collapsed="false">
      <c r="A102" s="14" t="s">
        <v>1050</v>
      </c>
      <c r="B102" s="36" t="n">
        <v>23.2</v>
      </c>
      <c r="C102" s="36" t="n">
        <v>24.795</v>
      </c>
      <c r="D102" s="36" t="n">
        <v>24.915</v>
      </c>
      <c r="E102" s="14" t="n">
        <v>24.8549275798583</v>
      </c>
      <c r="F102" s="14" t="n">
        <v>-1.65492757985828</v>
      </c>
      <c r="G102" s="14" t="n">
        <v>-1.46247138567873</v>
      </c>
      <c r="H102" s="14" t="n">
        <v>-0.192456194179552</v>
      </c>
      <c r="I102" s="14" t="n">
        <v>1.14270752494004</v>
      </c>
      <c r="J102" s="38" t="n">
        <v>2.28541504988008</v>
      </c>
      <c r="K102" s="17" t="str">
        <f aca="false">IF(J102&lt;1.5,"L",IF(J102&gt;2.5,"G","N"))</f>
        <v>N</v>
      </c>
    </row>
    <row r="103" customFormat="false" ht="20.1" hidden="false" customHeight="true" outlineLevel="0" collapsed="false">
      <c r="A103" s="14" t="s">
        <v>1051</v>
      </c>
      <c r="B103" s="36" t="n">
        <v>23.45</v>
      </c>
      <c r="C103" s="36" t="n">
        <v>25</v>
      </c>
      <c r="D103" s="36" t="n">
        <v>25.035</v>
      </c>
      <c r="E103" s="14" t="n">
        <v>25.0174938792838</v>
      </c>
      <c r="F103" s="14" t="n">
        <v>-1.56749387928375</v>
      </c>
      <c r="G103" s="14" t="n">
        <v>-1.46247138567873</v>
      </c>
      <c r="H103" s="14" t="n">
        <v>-0.10502249360502</v>
      </c>
      <c r="I103" s="14" t="n">
        <v>1.07551115902865</v>
      </c>
      <c r="J103" s="38" t="n">
        <v>2.15102231805729</v>
      </c>
      <c r="K103" s="17" t="str">
        <f aca="false">IF(J103&lt;1.5,"L",IF(J103&gt;2.5,"G","N"))</f>
        <v>N</v>
      </c>
    </row>
    <row r="104" customFormat="false" ht="20.1" hidden="false" customHeight="true" outlineLevel="0" collapsed="false">
      <c r="A104" s="14" t="s">
        <v>218</v>
      </c>
      <c r="B104" s="36" t="n">
        <v>23.9</v>
      </c>
      <c r="C104" s="36" t="n">
        <v>24.765</v>
      </c>
      <c r="D104" s="36" t="n">
        <v>25.19</v>
      </c>
      <c r="E104" s="14" t="n">
        <v>24.9765960450979</v>
      </c>
      <c r="F104" s="14" t="n">
        <v>-1.0765960450979</v>
      </c>
      <c r="G104" s="14" t="n">
        <v>-1.46247138567873</v>
      </c>
      <c r="H104" s="14" t="n">
        <v>0.385875340580832</v>
      </c>
      <c r="I104" s="14" t="n">
        <v>0.76531451083402</v>
      </c>
      <c r="J104" s="38" t="n">
        <v>1.53062902166804</v>
      </c>
      <c r="K104" s="17" t="str">
        <f aca="false">IF(J104&lt;1.5,"L",IF(J104&gt;2.5,"G","N"))</f>
        <v>N</v>
      </c>
    </row>
    <row r="105" customFormat="false" ht="20.1" hidden="false" customHeight="true" outlineLevel="0" collapsed="false">
      <c r="A105" s="14" t="s">
        <v>1052</v>
      </c>
      <c r="B105" s="36" t="n">
        <v>22.71</v>
      </c>
      <c r="C105" s="36" t="n">
        <v>24.01</v>
      </c>
      <c r="D105" s="36" t="n">
        <v>24.29</v>
      </c>
      <c r="E105" s="14" t="n">
        <v>24.1495941994892</v>
      </c>
      <c r="F105" s="14" t="n">
        <v>-1.43959419948915</v>
      </c>
      <c r="G105" s="14" t="n">
        <v>-1.46247138567873</v>
      </c>
      <c r="H105" s="14" t="n">
        <v>0.0228771861895822</v>
      </c>
      <c r="I105" s="14" t="n">
        <v>0.984267807263104</v>
      </c>
      <c r="J105" s="38" t="n">
        <v>1.96853561452621</v>
      </c>
      <c r="K105" s="17" t="str">
        <f aca="false">IF(J105&lt;1.5,"L",IF(J105&gt;2.5,"G","N"))</f>
        <v>N</v>
      </c>
    </row>
    <row r="106" customFormat="false" ht="20.1" hidden="false" customHeight="true" outlineLevel="0" collapsed="false">
      <c r="A106" s="14" t="s">
        <v>1053</v>
      </c>
      <c r="B106" s="36" t="n">
        <v>23.8</v>
      </c>
      <c r="C106" s="36" t="n">
        <v>24.275</v>
      </c>
      <c r="D106" s="36" t="n">
        <v>24.71</v>
      </c>
      <c r="E106" s="14" t="n">
        <v>24.4915342516552</v>
      </c>
      <c r="F106" s="14" t="n">
        <v>-0.691534251655202</v>
      </c>
      <c r="G106" s="14" t="n">
        <v>-1.46247138567873</v>
      </c>
      <c r="H106" s="14" t="n">
        <v>0.77093713402353</v>
      </c>
      <c r="I106" s="14" t="n">
        <v>0.586036678048503</v>
      </c>
      <c r="J106" s="38" t="n">
        <v>1.17207335609701</v>
      </c>
      <c r="K106" s="17" t="str">
        <f aca="false">IF(J106&lt;1.5,"L",IF(J106&gt;2.5,"G","N"))</f>
        <v>L</v>
      </c>
    </row>
    <row r="107" customFormat="false" ht="20.1" hidden="false" customHeight="true" outlineLevel="0" collapsed="false">
      <c r="A107" s="14" t="s">
        <v>13</v>
      </c>
      <c r="B107" s="36" t="n">
        <v>23.025</v>
      </c>
      <c r="C107" s="36" t="n">
        <v>25.25</v>
      </c>
      <c r="D107" s="36" t="n">
        <v>25.415</v>
      </c>
      <c r="E107" s="14" t="n">
        <v>25.3323656613432</v>
      </c>
      <c r="F107" s="14" t="n">
        <v>-2.3073656613432</v>
      </c>
      <c r="G107" s="14" t="n">
        <v>-2.3073656613432</v>
      </c>
      <c r="H107" s="14" t="n">
        <v>0</v>
      </c>
      <c r="I107" s="14" t="n">
        <v>1</v>
      </c>
      <c r="J107" s="38" t="n">
        <v>2</v>
      </c>
      <c r="K107" s="17" t="str">
        <f aca="false">IF(J107&lt;1.5,"L",IF(J107&gt;2.5,"G","N"))</f>
        <v>N</v>
      </c>
    </row>
    <row r="108" customFormat="false" ht="20.1" hidden="false" customHeight="true" outlineLevel="0" collapsed="false">
      <c r="A108" s="14" t="s">
        <v>1054</v>
      </c>
      <c r="B108" s="36" t="n">
        <v>22.155</v>
      </c>
      <c r="C108" s="36" t="n">
        <v>24.91</v>
      </c>
      <c r="D108" s="36" t="n">
        <v>24.015</v>
      </c>
      <c r="E108" s="14" t="n">
        <v>24.4584065302709</v>
      </c>
      <c r="F108" s="14" t="n">
        <v>-2.30340653027094</v>
      </c>
      <c r="G108" s="14" t="n">
        <v>-2.3073656613432</v>
      </c>
      <c r="H108" s="14" t="n">
        <v>0.00395913107226065</v>
      </c>
      <c r="I108" s="14" t="n">
        <v>0.997259501500625</v>
      </c>
      <c r="J108" s="38" t="n">
        <v>1.99451900300125</v>
      </c>
      <c r="K108" s="17" t="str">
        <f aca="false">IF(J108&lt;1.5,"L",IF(J108&gt;2.5,"G","N"))</f>
        <v>N</v>
      </c>
    </row>
    <row r="109" customFormat="false" ht="20.1" hidden="false" customHeight="true" outlineLevel="0" collapsed="false">
      <c r="A109" s="14" t="s">
        <v>1055</v>
      </c>
      <c r="B109" s="36" t="n">
        <v>22.585</v>
      </c>
      <c r="C109" s="36" t="n">
        <v>24.92</v>
      </c>
      <c r="D109" s="36" t="n">
        <v>24.47</v>
      </c>
      <c r="E109" s="14" t="n">
        <v>24.6939749736651</v>
      </c>
      <c r="F109" s="14" t="n">
        <v>-2.10897497366513</v>
      </c>
      <c r="G109" s="14" t="n">
        <v>-2.3073656613432</v>
      </c>
      <c r="H109" s="14" t="n">
        <v>0.198390687678064</v>
      </c>
      <c r="I109" s="14" t="n">
        <v>0.871522195826493</v>
      </c>
      <c r="J109" s="38" t="n">
        <v>1.74304439165299</v>
      </c>
      <c r="K109" s="17" t="str">
        <f aca="false">IF(J109&lt;1.5,"L",IF(J109&gt;2.5,"G","N"))</f>
        <v>N</v>
      </c>
    </row>
    <row r="110" customFormat="false" ht="20.1" hidden="false" customHeight="true" outlineLevel="0" collapsed="false">
      <c r="A110" s="14" t="s">
        <v>1056</v>
      </c>
      <c r="B110" s="36" t="n">
        <v>22.425</v>
      </c>
      <c r="C110" s="36" t="n">
        <v>24.555</v>
      </c>
      <c r="D110" s="36" t="n">
        <v>24.525</v>
      </c>
      <c r="E110" s="14" t="n">
        <v>24.5399954156475</v>
      </c>
      <c r="F110" s="14" t="n">
        <v>-2.11499541564749</v>
      </c>
      <c r="G110" s="14" t="n">
        <v>-2.3073656613432</v>
      </c>
      <c r="H110" s="14" t="n">
        <v>0.192370245695706</v>
      </c>
      <c r="I110" s="14" t="n">
        <v>0.875166702675164</v>
      </c>
      <c r="J110" s="38" t="n">
        <v>1.75033340535033</v>
      </c>
      <c r="K110" s="17" t="str">
        <f aca="false">IF(J110&lt;1.5,"L",IF(J110&gt;2.5,"G","N"))</f>
        <v>N</v>
      </c>
    </row>
    <row r="111" customFormat="false" ht="20.1" hidden="false" customHeight="true" outlineLevel="0" collapsed="false">
      <c r="A111" s="14" t="s">
        <v>1057</v>
      </c>
      <c r="B111" s="36" t="n">
        <v>22.73</v>
      </c>
      <c r="C111" s="36" t="n">
        <v>25.025</v>
      </c>
      <c r="D111" s="36" t="n">
        <v>24.84</v>
      </c>
      <c r="E111" s="14" t="n">
        <v>24.9323284111212</v>
      </c>
      <c r="F111" s="14" t="n">
        <v>-2.20232841112117</v>
      </c>
      <c r="G111" s="14" t="n">
        <v>-2.3073656613432</v>
      </c>
      <c r="H111" s="14" t="n">
        <v>0.105037250222026</v>
      </c>
      <c r="I111" s="14" t="n">
        <v>0.929780935465127</v>
      </c>
      <c r="J111" s="38" t="n">
        <v>1.85956187093025</v>
      </c>
      <c r="K111" s="17" t="str">
        <f aca="false">IF(J111&lt;1.5,"L",IF(J111&gt;2.5,"G","N"))</f>
        <v>N</v>
      </c>
    </row>
    <row r="112" customFormat="false" ht="20.1" hidden="false" customHeight="true" outlineLevel="0" collapsed="false">
      <c r="A112" s="14" t="s">
        <v>1058</v>
      </c>
      <c r="B112" s="36" t="n">
        <v>22.575</v>
      </c>
      <c r="C112" s="36" t="n">
        <v>25.055</v>
      </c>
      <c r="D112" s="36" t="n">
        <v>24.705</v>
      </c>
      <c r="E112" s="14" t="n">
        <v>24.8793845382075</v>
      </c>
      <c r="F112" s="14" t="n">
        <v>-2.30438453820753</v>
      </c>
      <c r="G112" s="14" t="n">
        <v>-2.3073656613432</v>
      </c>
      <c r="H112" s="14" t="n">
        <v>0.00298112313566534</v>
      </c>
      <c r="I112" s="14" t="n">
        <v>0.997935776349696</v>
      </c>
      <c r="J112" s="38" t="n">
        <v>1.99587155269939</v>
      </c>
      <c r="K112" s="17" t="str">
        <f aca="false">IF(J112&lt;1.5,"L",IF(J112&gt;2.5,"G","N"))</f>
        <v>N</v>
      </c>
    </row>
    <row r="113" customFormat="false" ht="20.1" hidden="false" customHeight="true" outlineLevel="0" collapsed="false">
      <c r="A113" s="14" t="s">
        <v>1059</v>
      </c>
      <c r="B113" s="36" t="n">
        <v>22.635</v>
      </c>
      <c r="C113" s="36" t="n">
        <v>24.895</v>
      </c>
      <c r="D113" s="36" t="n">
        <v>24.75</v>
      </c>
      <c r="E113" s="14" t="n">
        <v>24.8223941230495</v>
      </c>
      <c r="F113" s="14" t="n">
        <v>-2.18739412304945</v>
      </c>
      <c r="G113" s="14" t="n">
        <v>-2.3073656613432</v>
      </c>
      <c r="H113" s="14" t="n">
        <v>0.119971538293743</v>
      </c>
      <c r="I113" s="14" t="n">
        <v>0.920205804405275</v>
      </c>
      <c r="J113" s="38" t="n">
        <v>1.84041160881055</v>
      </c>
      <c r="K113" s="17" t="str">
        <f aca="false">IF(J113&lt;1.5,"L",IF(J113&gt;2.5,"G","N"))</f>
        <v>N</v>
      </c>
    </row>
    <row r="114" customFormat="false" ht="20.1" hidden="false" customHeight="true" outlineLevel="0" collapsed="false">
      <c r="A114" s="14" t="s">
        <v>1060</v>
      </c>
      <c r="B114" s="36" t="n">
        <v>22.45</v>
      </c>
      <c r="C114" s="36" t="n">
        <v>24.915</v>
      </c>
      <c r="D114" s="36" t="n">
        <v>24.67</v>
      </c>
      <c r="E114" s="14" t="n">
        <v>24.7921973612667</v>
      </c>
      <c r="F114" s="14" t="n">
        <v>-2.34219736126671</v>
      </c>
      <c r="G114" s="14" t="n">
        <v>-2.3073656613432</v>
      </c>
      <c r="H114" s="14" t="n">
        <v>-0.0348316999235081</v>
      </c>
      <c r="I114" s="14" t="n">
        <v>1.024437308562</v>
      </c>
      <c r="J114" s="38" t="n">
        <v>2.04887461712399</v>
      </c>
      <c r="K114" s="17" t="str">
        <f aca="false">IF(J114&lt;1.5,"L",IF(J114&gt;2.5,"G","N"))</f>
        <v>N</v>
      </c>
    </row>
    <row r="115" customFormat="false" ht="20.1" hidden="false" customHeight="true" outlineLevel="0" collapsed="false">
      <c r="A115" s="14" t="s">
        <v>1061</v>
      </c>
      <c r="B115" s="36" t="n">
        <v>22.685</v>
      </c>
      <c r="C115" s="36" t="n">
        <v>25.455</v>
      </c>
      <c r="D115" s="36" t="n">
        <v>24.855</v>
      </c>
      <c r="E115" s="14" t="n">
        <v>25.1532110276203</v>
      </c>
      <c r="F115" s="14" t="n">
        <v>-2.46821102762031</v>
      </c>
      <c r="G115" s="14" t="n">
        <v>-2.3073656613432</v>
      </c>
      <c r="H115" s="14" t="n">
        <v>-0.160845366277112</v>
      </c>
      <c r="I115" s="14" t="n">
        <v>1.1179420191259</v>
      </c>
      <c r="J115" s="38" t="n">
        <v>2.23588403825181</v>
      </c>
      <c r="K115" s="17" t="str">
        <f aca="false">IF(J115&lt;1.5,"L",IF(J115&gt;2.5,"G","N"))</f>
        <v>N</v>
      </c>
    </row>
    <row r="116" customFormat="false" ht="20.1" hidden="false" customHeight="true" outlineLevel="0" collapsed="false">
      <c r="A116" s="14" t="s">
        <v>1062</v>
      </c>
      <c r="B116" s="36" t="n">
        <v>22.545</v>
      </c>
      <c r="C116" s="36" t="n">
        <v>24.64</v>
      </c>
      <c r="D116" s="36" t="n">
        <v>24.65</v>
      </c>
      <c r="E116" s="14" t="n">
        <v>24.6449994927977</v>
      </c>
      <c r="F116" s="14" t="n">
        <v>-2.09999949279772</v>
      </c>
      <c r="G116" s="14" t="n">
        <v>-2.3073656613432</v>
      </c>
      <c r="H116" s="14" t="n">
        <v>0.207366168545477</v>
      </c>
      <c r="I116" s="14" t="n">
        <v>0.866117000475068</v>
      </c>
      <c r="J116" s="38" t="n">
        <v>1.73223400095014</v>
      </c>
      <c r="K116" s="17" t="str">
        <f aca="false">IF(J116&lt;1.5,"L",IF(J116&gt;2.5,"G","N"))</f>
        <v>N</v>
      </c>
    </row>
    <row r="117" customFormat="false" ht="20.1" hidden="false" customHeight="true" outlineLevel="0" collapsed="false">
      <c r="A117" s="14" t="s">
        <v>1063</v>
      </c>
      <c r="B117" s="36" t="n">
        <v>22.76</v>
      </c>
      <c r="C117" s="36" t="n">
        <v>25.05</v>
      </c>
      <c r="D117" s="36" t="n">
        <v>24.895</v>
      </c>
      <c r="E117" s="14" t="n">
        <v>24.9723797424274</v>
      </c>
      <c r="F117" s="14" t="n">
        <v>-2.21237974242743</v>
      </c>
      <c r="G117" s="14" t="n">
        <v>-2.3073656613432</v>
      </c>
      <c r="H117" s="14" t="n">
        <v>0.0949859189157642</v>
      </c>
      <c r="I117" s="14" t="n">
        <v>0.936281385743247</v>
      </c>
      <c r="J117" s="38" t="n">
        <v>1.87256277148649</v>
      </c>
      <c r="K117" s="17" t="str">
        <f aca="false">IF(J117&lt;1.5,"L",IF(J117&gt;2.5,"G","N"))</f>
        <v>N</v>
      </c>
    </row>
    <row r="118" customFormat="false" ht="20.1" hidden="false" customHeight="true" outlineLevel="0" collapsed="false">
      <c r="A118" s="14" t="s">
        <v>1064</v>
      </c>
      <c r="B118" s="36" t="n">
        <v>22.68</v>
      </c>
      <c r="C118" s="36" t="n">
        <v>25.085</v>
      </c>
      <c r="D118" s="36" t="n">
        <v>24.905</v>
      </c>
      <c r="E118" s="14" t="n">
        <v>24.9948379670683</v>
      </c>
      <c r="F118" s="14" t="n">
        <v>-2.31483796706832</v>
      </c>
      <c r="G118" s="14" t="n">
        <v>-2.3073656613432</v>
      </c>
      <c r="H118" s="14" t="n">
        <v>-0.00747230572512336</v>
      </c>
      <c r="I118" s="14" t="n">
        <v>1.00519284396481</v>
      </c>
      <c r="J118" s="38" t="n">
        <v>2.01038568792961</v>
      </c>
      <c r="K118" s="17" t="str">
        <f aca="false">IF(J118&lt;1.5,"L",IF(J118&gt;2.5,"G","N"))</f>
        <v>N</v>
      </c>
    </row>
    <row r="119" customFormat="false" ht="20.1" hidden="false" customHeight="true" outlineLevel="0" collapsed="false">
      <c r="A119" s="14" t="s">
        <v>1065</v>
      </c>
      <c r="B119" s="36" t="n">
        <v>22.96</v>
      </c>
      <c r="C119" s="36" t="n">
        <v>25.885</v>
      </c>
      <c r="D119" s="36" t="n">
        <v>25.135</v>
      </c>
      <c r="E119" s="14" t="n">
        <v>25.5072435790306</v>
      </c>
      <c r="F119" s="14" t="n">
        <v>-2.54724357903064</v>
      </c>
      <c r="G119" s="14" t="n">
        <v>-2.3073656613432</v>
      </c>
      <c r="H119" s="14" t="n">
        <v>-0.239877917687444</v>
      </c>
      <c r="I119" s="14" t="n">
        <v>1.1808927288651</v>
      </c>
      <c r="J119" s="38" t="n">
        <v>2.36178545773019</v>
      </c>
      <c r="K119" s="17" t="str">
        <f aca="false">IF(J119&lt;1.5,"L",IF(J119&gt;2.5,"G","N"))</f>
        <v>N</v>
      </c>
    </row>
    <row r="120" customFormat="false" ht="20.1" hidden="false" customHeight="true" outlineLevel="0" collapsed="false">
      <c r="A120" s="14" t="s">
        <v>1066</v>
      </c>
      <c r="B120" s="36" t="n">
        <v>22.42</v>
      </c>
      <c r="C120" s="36" t="n">
        <v>24.63</v>
      </c>
      <c r="D120" s="36" t="n">
        <v>24.575</v>
      </c>
      <c r="E120" s="14" t="n">
        <v>24.6024846306222</v>
      </c>
      <c r="F120" s="14" t="n">
        <v>-2.18248463062217</v>
      </c>
      <c r="G120" s="14" t="n">
        <v>-2.3073656613432</v>
      </c>
      <c r="H120" s="14" t="n">
        <v>0.124881030721031</v>
      </c>
      <c r="I120" s="14" t="n">
        <v>0.917079665429076</v>
      </c>
      <c r="J120" s="38" t="n">
        <v>1.83415933085815</v>
      </c>
      <c r="K120" s="17" t="str">
        <f aca="false">IF(J120&lt;1.5,"L",IF(J120&gt;2.5,"G","N"))</f>
        <v>N</v>
      </c>
    </row>
    <row r="121" customFormat="false" ht="20.1" hidden="false" customHeight="true" outlineLevel="0" collapsed="false">
      <c r="A121" s="14" t="s">
        <v>1067</v>
      </c>
      <c r="B121" s="36" t="n">
        <v>22.68</v>
      </c>
      <c r="C121" s="36" t="n">
        <v>24.975</v>
      </c>
      <c r="D121" s="36" t="n">
        <v>24.845</v>
      </c>
      <c r="E121" s="14" t="n">
        <v>24.9099151945566</v>
      </c>
      <c r="F121" s="14" t="n">
        <v>-2.22991519455656</v>
      </c>
      <c r="G121" s="14" t="n">
        <v>-2.3073656613432</v>
      </c>
      <c r="H121" s="14" t="n">
        <v>0.0774504667866331</v>
      </c>
      <c r="I121" s="14" t="n">
        <v>0.9477309996032</v>
      </c>
      <c r="J121" s="38" t="n">
        <v>1.8954619992064</v>
      </c>
      <c r="K121" s="17" t="str">
        <f aca="false">IF(J121&lt;1.5,"L",IF(J121&gt;2.5,"G","N"))</f>
        <v>N</v>
      </c>
    </row>
    <row r="122" customFormat="false" ht="20.1" hidden="false" customHeight="true" outlineLevel="0" collapsed="false">
      <c r="A122" s="14" t="s">
        <v>13</v>
      </c>
      <c r="B122" s="36" t="n">
        <v>23.34</v>
      </c>
      <c r="C122" s="36" t="n">
        <v>24.44</v>
      </c>
      <c r="D122" s="36" t="n">
        <v>24.335</v>
      </c>
      <c r="E122" s="14" t="n">
        <v>24.3874434904522</v>
      </c>
      <c r="F122" s="14" t="n">
        <v>-1.04744349045221</v>
      </c>
      <c r="G122" s="14" t="n">
        <v>-1.04744349045221</v>
      </c>
      <c r="H122" s="14" t="n">
        <v>0</v>
      </c>
      <c r="I122" s="14" t="n">
        <v>1</v>
      </c>
      <c r="J122" s="38" t="n">
        <v>2</v>
      </c>
      <c r="K122" s="17" t="str">
        <f aca="false">IF(J122&lt;1.5,"L",IF(J122&gt;2.5,"G","N"))</f>
        <v>N</v>
      </c>
    </row>
    <row r="123" customFormat="false" ht="20.1" hidden="false" customHeight="true" outlineLevel="0" collapsed="false">
      <c r="A123" s="14" t="s">
        <v>246</v>
      </c>
      <c r="B123" s="36" t="n">
        <v>23.14</v>
      </c>
      <c r="C123" s="36" t="n">
        <v>24.03</v>
      </c>
      <c r="D123" s="36" t="n">
        <v>24.08</v>
      </c>
      <c r="E123" s="14" t="n">
        <v>24.0549870089343</v>
      </c>
      <c r="F123" s="14" t="n">
        <v>-0.91498700893434</v>
      </c>
      <c r="G123" s="14" t="n">
        <v>-1.04744349045221</v>
      </c>
      <c r="H123" s="14" t="n">
        <v>0.132456481517874</v>
      </c>
      <c r="I123" s="14" t="n">
        <v>0.912276790397686</v>
      </c>
      <c r="J123" s="38" t="n">
        <v>1.82455358079537</v>
      </c>
      <c r="K123" s="17" t="str">
        <f aca="false">IF(J123&lt;1.5,"L",IF(J123&gt;2.5,"G","N"))</f>
        <v>N</v>
      </c>
    </row>
    <row r="124" customFormat="false" ht="20.1" hidden="false" customHeight="true" outlineLevel="0" collapsed="false">
      <c r="A124" s="14" t="s">
        <v>247</v>
      </c>
      <c r="B124" s="36" t="n">
        <v>22.835</v>
      </c>
      <c r="C124" s="36" t="n">
        <v>24.39</v>
      </c>
      <c r="D124" s="36" t="n">
        <v>23.795</v>
      </c>
      <c r="E124" s="14" t="n">
        <v>24.0906631291046</v>
      </c>
      <c r="F124" s="14" t="n">
        <v>-1.2556631291046</v>
      </c>
      <c r="G124" s="14" t="n">
        <v>-1.04744349045221</v>
      </c>
      <c r="H124" s="14" t="n">
        <v>-0.208219638652391</v>
      </c>
      <c r="I124" s="14" t="n">
        <v>1.15526165040943</v>
      </c>
      <c r="J124" s="38" t="n">
        <v>2.31052330081887</v>
      </c>
      <c r="K124" s="17" t="str">
        <f aca="false">IF(J124&lt;1.5,"L",IF(J124&gt;2.5,"G","N"))</f>
        <v>N</v>
      </c>
    </row>
    <row r="125" customFormat="false" ht="20.1" hidden="false" customHeight="true" outlineLevel="0" collapsed="false">
      <c r="A125" s="14" t="s">
        <v>248</v>
      </c>
      <c r="B125" s="36" t="n">
        <v>23.505</v>
      </c>
      <c r="C125" s="36" t="n">
        <v>24.815</v>
      </c>
      <c r="D125" s="36" t="n">
        <v>24.66</v>
      </c>
      <c r="E125" s="14" t="n">
        <v>24.7373786000053</v>
      </c>
      <c r="F125" s="14" t="n">
        <v>-1.23237860000529</v>
      </c>
      <c r="G125" s="14" t="n">
        <v>-1.04744349045221</v>
      </c>
      <c r="H125" s="14" t="n">
        <v>-0.184935109553077</v>
      </c>
      <c r="I125" s="14" t="n">
        <v>1.13676584191554</v>
      </c>
      <c r="J125" s="38" t="n">
        <v>2.27353168383108</v>
      </c>
      <c r="K125" s="17" t="str">
        <f aca="false">IF(J125&lt;1.5,"L",IF(J125&gt;2.5,"G","N"))</f>
        <v>N</v>
      </c>
    </row>
    <row r="126" customFormat="false" ht="20.1" hidden="false" customHeight="true" outlineLevel="0" collapsed="false">
      <c r="A126" s="14" t="s">
        <v>249</v>
      </c>
      <c r="B126" s="36" t="n">
        <v>23.515</v>
      </c>
      <c r="C126" s="36" t="n">
        <v>24.475</v>
      </c>
      <c r="D126" s="36" t="n">
        <v>24.62</v>
      </c>
      <c r="E126" s="14" t="n">
        <v>24.5473929369292</v>
      </c>
      <c r="F126" s="14" t="n">
        <v>-1.03239293692917</v>
      </c>
      <c r="G126" s="14" t="n">
        <v>-1.04744349045221</v>
      </c>
      <c r="H126" s="14" t="n">
        <v>0.0150505535230465</v>
      </c>
      <c r="I126" s="14" t="n">
        <v>0.989621978432253</v>
      </c>
      <c r="J126" s="38" t="n">
        <v>1.97924395686451</v>
      </c>
      <c r="K126" s="17" t="str">
        <f aca="false">IF(J126&lt;1.5,"L",IF(J126&gt;2.5,"G","N"))</f>
        <v>N</v>
      </c>
    </row>
    <row r="127" customFormat="false" ht="20.1" hidden="false" customHeight="true" outlineLevel="0" collapsed="false">
      <c r="A127" s="14" t="s">
        <v>250</v>
      </c>
      <c r="B127" s="36" t="n">
        <v>24.075</v>
      </c>
      <c r="C127" s="36" t="n">
        <v>25.345</v>
      </c>
      <c r="D127" s="36" t="n">
        <v>25.055</v>
      </c>
      <c r="E127" s="14" t="n">
        <v>25.1995828338487</v>
      </c>
      <c r="F127" s="14" t="n">
        <v>-1.12458283384866</v>
      </c>
      <c r="G127" s="14" t="n">
        <v>-1.04744349045221</v>
      </c>
      <c r="H127" s="14" t="n">
        <v>-0.0771393433964427</v>
      </c>
      <c r="I127" s="14" t="n">
        <v>1.05492420251062</v>
      </c>
      <c r="J127" s="38" t="n">
        <v>2.10984840502124</v>
      </c>
      <c r="K127" s="17" t="str">
        <f aca="false">IF(J127&lt;1.5,"L",IF(J127&gt;2.5,"G","N"))</f>
        <v>N</v>
      </c>
    </row>
    <row r="128" customFormat="false" ht="20.1" hidden="false" customHeight="true" outlineLevel="0" collapsed="false">
      <c r="A128" s="14" t="s">
        <v>251</v>
      </c>
      <c r="B128" s="36" t="n">
        <v>23.545</v>
      </c>
      <c r="C128" s="36" t="n">
        <v>24.555</v>
      </c>
      <c r="D128" s="36" t="n">
        <v>24.61</v>
      </c>
      <c r="E128" s="14" t="n">
        <v>24.5824846181178</v>
      </c>
      <c r="F128" s="14" t="n">
        <v>-1.03748461811783</v>
      </c>
      <c r="G128" s="14" t="n">
        <v>-1.04744349045221</v>
      </c>
      <c r="H128" s="14" t="n">
        <v>0.00995887233437998</v>
      </c>
      <c r="I128" s="14" t="n">
        <v>0.993120806450178</v>
      </c>
      <c r="J128" s="38" t="n">
        <v>1.98624161290036</v>
      </c>
      <c r="K128" s="17" t="str">
        <f aca="false">IF(J128&lt;1.5,"L",IF(J128&gt;2.5,"G","N"))</f>
        <v>N</v>
      </c>
    </row>
    <row r="129" customFormat="false" ht="20.1" hidden="false" customHeight="true" outlineLevel="0" collapsed="false">
      <c r="A129" s="14" t="s">
        <v>252</v>
      </c>
      <c r="B129" s="36" t="n">
        <v>23.07</v>
      </c>
      <c r="C129" s="36" t="n">
        <v>24.155</v>
      </c>
      <c r="D129" s="36" t="n">
        <v>24.11</v>
      </c>
      <c r="E129" s="14" t="n">
        <v>24.1324895110306</v>
      </c>
      <c r="F129" s="14" t="n">
        <v>-1.06248951103056</v>
      </c>
      <c r="G129" s="14" t="n">
        <v>-1.04744349045221</v>
      </c>
      <c r="H129" s="14" t="n">
        <v>-0.0150460205783496</v>
      </c>
      <c r="I129" s="14" t="n">
        <v>1.01048367942604</v>
      </c>
      <c r="J129" s="38" t="n">
        <v>2.02096735885208</v>
      </c>
      <c r="K129" s="17" t="str">
        <f aca="false">IF(J129&lt;1.5,"L",IF(J129&gt;2.5,"G","N"))</f>
        <v>N</v>
      </c>
    </row>
    <row r="130" customFormat="false" ht="20.1" hidden="false" customHeight="true" outlineLevel="0" collapsed="false">
      <c r="A130" s="14" t="s">
        <v>253</v>
      </c>
      <c r="B130" s="36" t="n">
        <v>23.065</v>
      </c>
      <c r="C130" s="36" t="n">
        <v>24.12</v>
      </c>
      <c r="D130" s="36" t="n">
        <v>24.07</v>
      </c>
      <c r="E130" s="14" t="n">
        <v>24.0949870305008</v>
      </c>
      <c r="F130" s="14" t="n">
        <v>-1.02998703050077</v>
      </c>
      <c r="G130" s="14" t="n">
        <v>-1.04744349045221</v>
      </c>
      <c r="H130" s="14" t="n">
        <v>0.0174564599514468</v>
      </c>
      <c r="I130" s="14" t="n">
        <v>0.987973013382098</v>
      </c>
      <c r="J130" s="38" t="n">
        <v>1.9759460267642</v>
      </c>
      <c r="K130" s="17" t="str">
        <f aca="false">IF(J130&lt;1.5,"L",IF(J130&gt;2.5,"G","N"))</f>
        <v>N</v>
      </c>
    </row>
    <row r="131" customFormat="false" ht="20.1" hidden="false" customHeight="true" outlineLevel="0" collapsed="false">
      <c r="A131" s="14" t="s">
        <v>254</v>
      </c>
      <c r="B131" s="36" t="n">
        <v>24.385</v>
      </c>
      <c r="C131" s="36" t="n">
        <v>25.87</v>
      </c>
      <c r="D131" s="36" t="n">
        <v>25.135</v>
      </c>
      <c r="E131" s="14" t="n">
        <v>25.4998519603546</v>
      </c>
      <c r="F131" s="14" t="n">
        <v>-1.1148519603546</v>
      </c>
      <c r="G131" s="14" t="n">
        <v>-1.04744349045221</v>
      </c>
      <c r="H131" s="14" t="n">
        <v>-0.0674084699023823</v>
      </c>
      <c r="I131" s="14" t="n">
        <v>1.04783275774379</v>
      </c>
      <c r="J131" s="38" t="n">
        <v>2.09566551548758</v>
      </c>
      <c r="K131" s="17" t="str">
        <f aca="false">IF(J131&lt;1.5,"L",IF(J131&gt;2.5,"G","N"))</f>
        <v>N</v>
      </c>
    </row>
    <row r="132" customFormat="false" ht="20.1" hidden="false" customHeight="true" outlineLevel="0" collapsed="false">
      <c r="A132" s="14" t="s">
        <v>255</v>
      </c>
      <c r="B132" s="36" t="n">
        <v>23.5</v>
      </c>
      <c r="C132" s="36" t="n">
        <v>24.54</v>
      </c>
      <c r="D132" s="36" t="n">
        <v>24.435</v>
      </c>
      <c r="E132" s="14" t="n">
        <v>24.4874437212217</v>
      </c>
      <c r="F132" s="14" t="n">
        <v>-0.987443721221698</v>
      </c>
      <c r="G132" s="14" t="n">
        <v>-1.04744349045221</v>
      </c>
      <c r="H132" s="14" t="n">
        <v>0.0599997692305152</v>
      </c>
      <c r="I132" s="14" t="n">
        <v>0.959264272766496</v>
      </c>
      <c r="J132" s="38" t="n">
        <v>1.91852854553299</v>
      </c>
      <c r="K132" s="17" t="str">
        <f aca="false">IF(J132&lt;1.5,"L",IF(J132&gt;2.5,"G","N"))</f>
        <v>N</v>
      </c>
    </row>
    <row r="133" customFormat="false" ht="20.1" hidden="false" customHeight="true" outlineLevel="0" collapsed="false">
      <c r="A133" s="14" t="s">
        <v>256</v>
      </c>
      <c r="B133" s="36" t="n">
        <v>24.505</v>
      </c>
      <c r="C133" s="36" t="n">
        <v>25.73</v>
      </c>
      <c r="D133" s="36" t="n">
        <v>25.345</v>
      </c>
      <c r="E133" s="14" t="n">
        <v>25.5367744635065</v>
      </c>
      <c r="F133" s="14" t="n">
        <v>-1.03177446350654</v>
      </c>
      <c r="G133" s="14" t="n">
        <v>-1.04744349045221</v>
      </c>
      <c r="H133" s="14" t="n">
        <v>0.0156690269456732</v>
      </c>
      <c r="I133" s="14" t="n">
        <v>0.989197825231713</v>
      </c>
      <c r="J133" s="38" t="n">
        <v>1.97839565046343</v>
      </c>
      <c r="K133" s="17" t="str">
        <f aca="false">IF(J133&lt;1.5,"L",IF(J133&gt;2.5,"G","N"))</f>
        <v>N</v>
      </c>
    </row>
    <row r="134" customFormat="false" ht="20.1" hidden="false" customHeight="true" outlineLevel="0" collapsed="false">
      <c r="A134" s="14" t="s">
        <v>257</v>
      </c>
      <c r="B134" s="36" t="n">
        <v>24.58</v>
      </c>
      <c r="C134" s="36" t="n">
        <v>25.54</v>
      </c>
      <c r="D134" s="36" t="n">
        <v>25.31</v>
      </c>
      <c r="E134" s="14" t="n">
        <v>25.4247399200071</v>
      </c>
      <c r="F134" s="14" t="n">
        <v>-0.844739920007051</v>
      </c>
      <c r="G134" s="14" t="n">
        <v>-1.04744349045221</v>
      </c>
      <c r="H134" s="14" t="n">
        <v>0.202703570445163</v>
      </c>
      <c r="I134" s="14" t="n">
        <v>0.868920703347499</v>
      </c>
      <c r="J134" s="38" t="n">
        <v>1.737841406695</v>
      </c>
      <c r="K134" s="17" t="str">
        <f aca="false">IF(J134&lt;1.5,"L",IF(J134&gt;2.5,"G","N"))</f>
        <v>N</v>
      </c>
    </row>
    <row r="135" customFormat="false" ht="20.1" hidden="false" customHeight="true" outlineLevel="0" collapsed="false">
      <c r="A135" s="14" t="s">
        <v>258</v>
      </c>
      <c r="B135" s="36" t="n">
        <v>23.25</v>
      </c>
      <c r="C135" s="36" t="n">
        <v>24.7</v>
      </c>
      <c r="D135" s="36" t="n">
        <v>24.395</v>
      </c>
      <c r="E135" s="14" t="n">
        <v>24.5470262964784</v>
      </c>
      <c r="F135" s="14" t="n">
        <v>-1.29702629647836</v>
      </c>
      <c r="G135" s="14" t="n">
        <v>-1.04744349045221</v>
      </c>
      <c r="H135" s="14" t="n">
        <v>-0.249582806026144</v>
      </c>
      <c r="I135" s="14" t="n">
        <v>1.18886327358077</v>
      </c>
      <c r="J135" s="38" t="n">
        <v>2.37772654716154</v>
      </c>
      <c r="K135" s="17" t="str">
        <f aca="false">IF(J135&lt;1.5,"L",IF(J135&gt;2.5,"G","N"))</f>
        <v>N</v>
      </c>
    </row>
    <row r="136" customFormat="false" ht="20.1" hidden="false" customHeight="true" outlineLevel="0" collapsed="false">
      <c r="A136" s="14" t="s">
        <v>259</v>
      </c>
      <c r="B136" s="36" t="n">
        <v>23.99</v>
      </c>
      <c r="C136" s="36" t="n">
        <v>25.53</v>
      </c>
      <c r="D136" s="36" t="n">
        <v>24.95</v>
      </c>
      <c r="E136" s="14" t="n">
        <v>25.2383339386735</v>
      </c>
      <c r="F136" s="14" t="n">
        <v>-1.24833393867353</v>
      </c>
      <c r="G136" s="14" t="n">
        <v>-1.04744349045221</v>
      </c>
      <c r="H136" s="14" t="n">
        <v>-0.200890448221312</v>
      </c>
      <c r="I136" s="14" t="n">
        <v>1.14940756387517</v>
      </c>
      <c r="J136" s="38" t="n">
        <v>2.29881512775034</v>
      </c>
      <c r="K136" s="17" t="str">
        <f aca="false">IF(J136&lt;1.5,"L",IF(J136&gt;2.5,"G","N"))</f>
        <v>N</v>
      </c>
    </row>
    <row r="137" customFormat="false" ht="20.1" hidden="false" customHeight="true" outlineLevel="0" collapsed="false">
      <c r="A137" s="14" t="s">
        <v>1068</v>
      </c>
      <c r="B137" s="36" t="n">
        <v>23.57</v>
      </c>
      <c r="C137" s="36" t="n">
        <v>24.54</v>
      </c>
      <c r="D137" s="36" t="n">
        <v>24.52</v>
      </c>
      <c r="E137" s="14" t="n">
        <v>24.5299979616795</v>
      </c>
      <c r="F137" s="14" t="n">
        <v>-0.959997961679491</v>
      </c>
      <c r="G137" s="14" t="n">
        <v>-1.04744349045221</v>
      </c>
      <c r="H137" s="14" t="n">
        <v>0.0874455287727223</v>
      </c>
      <c r="I137" s="14" t="n">
        <v>0.941187764863106</v>
      </c>
      <c r="J137" s="38" t="n">
        <v>1.88237552972621</v>
      </c>
      <c r="K137" s="17" t="str">
        <f aca="false">IF(J137&lt;1.5,"L",IF(J137&gt;2.5,"G","N"))</f>
        <v>N</v>
      </c>
    </row>
    <row r="138" customFormat="false" ht="20.1" hidden="false" customHeight="true" outlineLevel="0" collapsed="false">
      <c r="A138" s="14" t="s">
        <v>261</v>
      </c>
      <c r="B138" s="36" t="n">
        <v>23.52</v>
      </c>
      <c r="C138" s="36" t="n">
        <v>24.76</v>
      </c>
      <c r="D138" s="36" t="n">
        <v>24.585</v>
      </c>
      <c r="E138" s="14" t="n">
        <v>24.672344841948</v>
      </c>
      <c r="F138" s="14" t="n">
        <v>-1.15234484194804</v>
      </c>
      <c r="G138" s="14" t="n">
        <v>-1.04744349045221</v>
      </c>
      <c r="H138" s="14" t="n">
        <v>-0.104901351495826</v>
      </c>
      <c r="I138" s="14" t="n">
        <v>1.07542085288871</v>
      </c>
      <c r="J138" s="38" t="n">
        <v>2.15084170577742</v>
      </c>
      <c r="K138" s="17" t="str">
        <f aca="false">IF(J138&lt;1.5,"L",IF(J138&gt;2.5,"G","N"))</f>
        <v>N</v>
      </c>
    </row>
    <row r="139" customFormat="false" ht="20.1" hidden="false" customHeight="true" outlineLevel="0" collapsed="false">
      <c r="A139" s="14" t="s">
        <v>262</v>
      </c>
      <c r="B139" s="36" t="n">
        <v>23.285</v>
      </c>
      <c r="C139" s="36" t="n">
        <v>24.455</v>
      </c>
      <c r="D139" s="36" t="n">
        <v>24.22</v>
      </c>
      <c r="E139" s="14" t="n">
        <v>24.3372163568474</v>
      </c>
      <c r="F139" s="14" t="n">
        <v>-1.05221635684739</v>
      </c>
      <c r="G139" s="14" t="n">
        <v>-1.04744349045221</v>
      </c>
      <c r="H139" s="14" t="n">
        <v>-0.0047728663951716</v>
      </c>
      <c r="I139" s="14" t="n">
        <v>1.00331377734555</v>
      </c>
      <c r="J139" s="38" t="n">
        <v>2.00662755469111</v>
      </c>
      <c r="K139" s="17" t="str">
        <f aca="false">IF(J139&lt;1.5,"L",IF(J139&gt;2.5,"G","N"))</f>
        <v>N</v>
      </c>
    </row>
    <row r="140" customFormat="false" ht="20.1" hidden="false" customHeight="true" outlineLevel="0" collapsed="false">
      <c r="A140" s="14" t="s">
        <v>263</v>
      </c>
      <c r="B140" s="36" t="n">
        <v>23.515</v>
      </c>
      <c r="C140" s="36" t="n">
        <v>24.9</v>
      </c>
      <c r="D140" s="36" t="n">
        <v>24.335</v>
      </c>
      <c r="E140" s="14" t="n">
        <v>24.6158790214772</v>
      </c>
      <c r="F140" s="14" t="n">
        <v>-1.10087902147717</v>
      </c>
      <c r="G140" s="14" t="n">
        <v>-1.04744349045221</v>
      </c>
      <c r="H140" s="14" t="n">
        <v>-0.0534355310249595</v>
      </c>
      <c r="I140" s="14" t="n">
        <v>1.03773316754163</v>
      </c>
      <c r="J140" s="38" t="n">
        <v>2.07546633508326</v>
      </c>
      <c r="K140" s="17" t="str">
        <f aca="false">IF(J140&lt;1.5,"L",IF(J140&gt;2.5,"G","N"))</f>
        <v>N</v>
      </c>
    </row>
    <row r="141" customFormat="false" ht="20.1" hidden="false" customHeight="true" outlineLevel="0" collapsed="false">
      <c r="A141" s="14" t="s">
        <v>264</v>
      </c>
      <c r="B141" s="36" t="n">
        <v>23.53</v>
      </c>
      <c r="C141" s="36" t="n">
        <v>24.77</v>
      </c>
      <c r="D141" s="36" t="n">
        <v>24.48</v>
      </c>
      <c r="E141" s="14" t="n">
        <v>24.6245730927462</v>
      </c>
      <c r="F141" s="14" t="n">
        <v>-1.0945730927462</v>
      </c>
      <c r="G141" s="14" t="n">
        <v>-1.04744349045221</v>
      </c>
      <c r="H141" s="14" t="n">
        <v>-0.0471296022939818</v>
      </c>
      <c r="I141" s="14" t="n">
        <v>1.03320720009774</v>
      </c>
      <c r="J141" s="38" t="n">
        <v>2.06641440019549</v>
      </c>
      <c r="K141" s="17" t="str">
        <f aca="false">IF(J141&lt;1.5,"L",IF(J141&gt;2.5,"G","N"))</f>
        <v>N</v>
      </c>
    </row>
    <row r="142" customFormat="false" ht="20.1" hidden="false" customHeight="true" outlineLevel="0" collapsed="false">
      <c r="A142" s="14" t="s">
        <v>265</v>
      </c>
      <c r="B142" s="36" t="n">
        <v>23.255</v>
      </c>
      <c r="C142" s="36" t="n">
        <v>24.81</v>
      </c>
      <c r="D142" s="36" t="n">
        <v>24.33</v>
      </c>
      <c r="E142" s="14" t="n">
        <v>24.5688278108664</v>
      </c>
      <c r="F142" s="14" t="n">
        <v>-1.31382781086635</v>
      </c>
      <c r="G142" s="14" t="n">
        <v>-1.04744349045221</v>
      </c>
      <c r="H142" s="14" t="n">
        <v>-0.26638432041414</v>
      </c>
      <c r="I142" s="14" t="n">
        <v>1.20278961808647</v>
      </c>
      <c r="J142" s="38" t="n">
        <v>2.40557923617294</v>
      </c>
      <c r="K142" s="17" t="str">
        <f aca="false">IF(J142&lt;1.5,"L",IF(J142&gt;2.5,"G","N"))</f>
        <v>N</v>
      </c>
    </row>
    <row r="143" customFormat="false" ht="20.1" hidden="false" customHeight="true" outlineLevel="0" collapsed="false">
      <c r="A143" s="14" t="s">
        <v>266</v>
      </c>
      <c r="B143" s="36" t="n">
        <v>23.53</v>
      </c>
      <c r="C143" s="36" t="n">
        <v>24.51</v>
      </c>
      <c r="D143" s="36" t="n">
        <v>24.45</v>
      </c>
      <c r="E143" s="14" t="n">
        <v>24.4799816176402</v>
      </c>
      <c r="F143" s="14" t="n">
        <v>-0.949981617640155</v>
      </c>
      <c r="G143" s="14" t="n">
        <v>-1.04744349045221</v>
      </c>
      <c r="H143" s="14" t="n">
        <v>0.0974618728120582</v>
      </c>
      <c r="I143" s="14" t="n">
        <v>0.934675917243032</v>
      </c>
      <c r="J143" s="38" t="n">
        <v>1.86935183448606</v>
      </c>
      <c r="K143" s="17" t="str">
        <f aca="false">IF(J143&lt;1.5,"L",IF(J143&gt;2.5,"G","N"))</f>
        <v>N</v>
      </c>
    </row>
    <row r="144" customFormat="false" ht="20.1" hidden="false" customHeight="true" outlineLevel="0" collapsed="false">
      <c r="A144" s="14" t="s">
        <v>267</v>
      </c>
      <c r="B144" s="36" t="n">
        <v>23.145</v>
      </c>
      <c r="C144" s="36" t="n">
        <v>24.585</v>
      </c>
      <c r="D144" s="36" t="n">
        <v>24.105</v>
      </c>
      <c r="E144" s="14" t="n">
        <v>24.3438169768013</v>
      </c>
      <c r="F144" s="14" t="n">
        <v>-1.19881697680132</v>
      </c>
      <c r="G144" s="14" t="n">
        <v>-1.04744349045221</v>
      </c>
      <c r="H144" s="14" t="n">
        <v>-0.151373486349105</v>
      </c>
      <c r="I144" s="14" t="n">
        <v>1.11062631647749</v>
      </c>
      <c r="J144" s="38" t="n">
        <v>2.22125263295499</v>
      </c>
      <c r="K144" s="17" t="str">
        <f aca="false">IF(J144&lt;1.5,"L",IF(J144&gt;2.5,"G","N"))</f>
        <v>N</v>
      </c>
    </row>
    <row r="145" customFormat="false" ht="20.1" hidden="false" customHeight="true" outlineLevel="0" collapsed="false">
      <c r="A145" s="14" t="s">
        <v>268</v>
      </c>
      <c r="B145" s="36" t="n">
        <v>23.855</v>
      </c>
      <c r="C145" s="36" t="n">
        <v>24.98</v>
      </c>
      <c r="D145" s="36" t="n">
        <v>24.835</v>
      </c>
      <c r="E145" s="14" t="n">
        <v>24.9073944843695</v>
      </c>
      <c r="F145" s="14" t="n">
        <v>-1.0523944843695</v>
      </c>
      <c r="G145" s="14" t="n">
        <v>-1.04744349045221</v>
      </c>
      <c r="H145" s="14" t="n">
        <v>-0.0049509939172836</v>
      </c>
      <c r="I145" s="14" t="n">
        <v>1.00343766273052</v>
      </c>
      <c r="J145" s="38" t="n">
        <v>2.00687532546104</v>
      </c>
      <c r="K145" s="17" t="str">
        <f aca="false">IF(J145&lt;1.5,"L",IF(J145&gt;2.5,"G","N"))</f>
        <v>N</v>
      </c>
    </row>
    <row r="146" customFormat="false" ht="20.1" hidden="false" customHeight="true" outlineLevel="0" collapsed="false">
      <c r="A146" s="14" t="s">
        <v>269</v>
      </c>
      <c r="B146" s="36" t="n">
        <v>22.89</v>
      </c>
      <c r="C146" s="36" t="n">
        <v>24.465</v>
      </c>
      <c r="D146" s="36" t="n">
        <v>24.02</v>
      </c>
      <c r="E146" s="14" t="n">
        <v>24.2414789152807</v>
      </c>
      <c r="F146" s="14" t="n">
        <v>-1.35147891528073</v>
      </c>
      <c r="G146" s="14" t="n">
        <v>-1.04744349045221</v>
      </c>
      <c r="H146" s="14" t="n">
        <v>-0.304035424828513</v>
      </c>
      <c r="I146" s="14" t="n">
        <v>1.2345929214814</v>
      </c>
      <c r="J146" s="38" t="n">
        <v>2.46918584296281</v>
      </c>
      <c r="K146" s="17" t="str">
        <f aca="false">IF(J146&lt;1.5,"L",IF(J146&gt;2.5,"G","N"))</f>
        <v>N</v>
      </c>
    </row>
    <row r="147" customFormat="false" ht="20.1" hidden="false" customHeight="true" outlineLevel="0" collapsed="false">
      <c r="A147" s="14" t="s">
        <v>270</v>
      </c>
      <c r="B147" s="36" t="n">
        <v>23.51</v>
      </c>
      <c r="C147" s="36" t="n">
        <v>24.64</v>
      </c>
      <c r="D147" s="36" t="n">
        <v>24.495</v>
      </c>
      <c r="E147" s="14" t="n">
        <v>24.5673930240878</v>
      </c>
      <c r="F147" s="14" t="n">
        <v>-1.05739302408785</v>
      </c>
      <c r="G147" s="14" t="n">
        <v>-1.04744349045221</v>
      </c>
      <c r="H147" s="14" t="n">
        <v>-0.00994953363563411</v>
      </c>
      <c r="I147" s="14" t="n">
        <v>1.00692032674518</v>
      </c>
      <c r="J147" s="38" t="n">
        <v>2.01384065349035</v>
      </c>
      <c r="K147" s="17" t="str">
        <f aca="false">IF(J147&lt;1.5,"L",IF(J147&gt;2.5,"G","N"))</f>
        <v>N</v>
      </c>
    </row>
    <row r="148" customFormat="false" ht="20.1" hidden="false" customHeight="true" outlineLevel="0" collapsed="false">
      <c r="A148" s="14" t="s">
        <v>271</v>
      </c>
      <c r="B148" s="36" t="n">
        <v>23.18</v>
      </c>
      <c r="C148" s="36" t="n">
        <v>24.535</v>
      </c>
      <c r="D148" s="36" t="n">
        <v>24.215</v>
      </c>
      <c r="E148" s="14" t="n">
        <v>24.3744748661381</v>
      </c>
      <c r="F148" s="14" t="n">
        <v>-1.19447486613814</v>
      </c>
      <c r="G148" s="14" t="n">
        <v>-1.04744349045221</v>
      </c>
      <c r="H148" s="14" t="n">
        <v>-0.147031375685927</v>
      </c>
      <c r="I148" s="14" t="n">
        <v>1.10728866550116</v>
      </c>
      <c r="J148" s="38" t="n">
        <v>2.21457733100231</v>
      </c>
      <c r="K148" s="17" t="str">
        <f aca="false">IF(J148&lt;1.5,"L",IF(J148&gt;2.5,"G","N"))</f>
        <v>N</v>
      </c>
    </row>
    <row r="149" customFormat="false" ht="20.1" hidden="false" customHeight="true" outlineLevel="0" collapsed="false">
      <c r="A149" s="14" t="s">
        <v>272</v>
      </c>
      <c r="B149" s="36" t="n">
        <v>23.725</v>
      </c>
      <c r="C149" s="36" t="n">
        <v>24.75</v>
      </c>
      <c r="D149" s="36" t="n">
        <v>24.63</v>
      </c>
      <c r="E149" s="14" t="n">
        <v>24.6899270958826</v>
      </c>
      <c r="F149" s="14" t="n">
        <v>-0.964927095882644</v>
      </c>
      <c r="G149" s="14" t="n">
        <v>-1.04744349045221</v>
      </c>
      <c r="H149" s="14" t="n">
        <v>0.0825163945695699</v>
      </c>
      <c r="I149" s="14" t="n">
        <v>0.94440894117285</v>
      </c>
      <c r="J149" s="38" t="n">
        <v>1.8888178823457</v>
      </c>
      <c r="K149" s="17" t="str">
        <f aca="false">IF(J149&lt;1.5,"L",IF(J149&gt;2.5,"G","N"))</f>
        <v>N</v>
      </c>
    </row>
    <row r="150" customFormat="false" ht="20.1" hidden="false" customHeight="true" outlineLevel="0" collapsed="false">
      <c r="A150" s="14" t="s">
        <v>273</v>
      </c>
      <c r="B150" s="36" t="n">
        <v>22.84</v>
      </c>
      <c r="C150" s="36" t="n">
        <v>24.195</v>
      </c>
      <c r="D150" s="36" t="n">
        <v>23.95</v>
      </c>
      <c r="E150" s="14" t="n">
        <v>24.0721883093332</v>
      </c>
      <c r="F150" s="14" t="n">
        <v>-1.23218830933324</v>
      </c>
      <c r="G150" s="14" t="n">
        <v>-1.04744349045221</v>
      </c>
      <c r="H150" s="14" t="n">
        <v>-0.184744818881029</v>
      </c>
      <c r="I150" s="14" t="n">
        <v>1.13661591302236</v>
      </c>
      <c r="J150" s="38" t="n">
        <v>2.27323182604473</v>
      </c>
      <c r="K150" s="17" t="str">
        <f aca="false">IF(J150&lt;1.5,"L",IF(J150&gt;2.5,"G","N"))</f>
        <v>N</v>
      </c>
    </row>
    <row r="151" customFormat="false" ht="20.1" hidden="false" customHeight="true" outlineLevel="0" collapsed="false">
      <c r="A151" s="14" t="s">
        <v>1069</v>
      </c>
      <c r="B151" s="36" t="n">
        <v>23.715</v>
      </c>
      <c r="C151" s="36" t="n">
        <v>24.845</v>
      </c>
      <c r="D151" s="36" t="n">
        <v>24.62</v>
      </c>
      <c r="E151" s="14" t="n">
        <v>24.7322441359453</v>
      </c>
      <c r="F151" s="14" t="n">
        <v>-1.01724413594528</v>
      </c>
      <c r="G151" s="14" t="n">
        <v>-1.01724413594528</v>
      </c>
      <c r="H151" s="14" t="n">
        <v>0</v>
      </c>
      <c r="I151" s="14" t="n">
        <v>1</v>
      </c>
      <c r="J151" s="38" t="n">
        <v>2</v>
      </c>
      <c r="K151" s="17" t="str">
        <f aca="false">IF(J151&lt;1.5,"L",IF(J151&gt;2.5,"G","N"))</f>
        <v>N</v>
      </c>
    </row>
    <row r="152" customFormat="false" ht="20.1" hidden="false" customHeight="true" outlineLevel="0" collapsed="false">
      <c r="A152" s="14" t="s">
        <v>274</v>
      </c>
      <c r="B152" s="36" t="n">
        <v>22.995</v>
      </c>
      <c r="C152" s="36" t="n">
        <v>23.79</v>
      </c>
      <c r="D152" s="36" t="n">
        <v>24.015</v>
      </c>
      <c r="E152" s="14" t="n">
        <v>23.9022352511224</v>
      </c>
      <c r="F152" s="14" t="n">
        <v>-0.90723525112244</v>
      </c>
      <c r="G152" s="14" t="n">
        <v>-1.01724413594528</v>
      </c>
      <c r="H152" s="14" t="n">
        <v>0.110008884822843</v>
      </c>
      <c r="I152" s="14" t="n">
        <v>0.926582355524719</v>
      </c>
      <c r="J152" s="38" t="n">
        <v>1.85316471104944</v>
      </c>
      <c r="K152" s="17" t="str">
        <f aca="false">IF(J152&lt;1.5,"L",IF(J152&gt;2.5,"G","N"))</f>
        <v>N</v>
      </c>
    </row>
    <row r="153" customFormat="false" ht="20.1" hidden="false" customHeight="true" outlineLevel="0" collapsed="false">
      <c r="A153" s="14" t="s">
        <v>275</v>
      </c>
      <c r="B153" s="36" t="n">
        <v>23.37</v>
      </c>
      <c r="C153" s="36" t="n">
        <v>24.73</v>
      </c>
      <c r="D153" s="36" t="n">
        <v>24.43</v>
      </c>
      <c r="E153" s="14" t="n">
        <v>24.5795423065606</v>
      </c>
      <c r="F153" s="14" t="n">
        <v>-1.20954230656055</v>
      </c>
      <c r="G153" s="14" t="n">
        <v>-1.01724413594528</v>
      </c>
      <c r="H153" s="14" t="n">
        <v>-0.192298170615267</v>
      </c>
      <c r="I153" s="14" t="n">
        <v>1.14258236693938</v>
      </c>
      <c r="J153" s="38" t="n">
        <v>2.28516473387875</v>
      </c>
      <c r="K153" s="17" t="str">
        <f aca="false">IF(J153&lt;1.5,"L",IF(J153&gt;2.5,"G","N"))</f>
        <v>N</v>
      </c>
    </row>
    <row r="154" customFormat="false" ht="20.1" hidden="false" customHeight="true" outlineLevel="0" collapsed="false">
      <c r="A154" s="14" t="s">
        <v>276</v>
      </c>
      <c r="B154" s="36" t="n">
        <v>22.62</v>
      </c>
      <c r="C154" s="36" t="n">
        <v>23.605</v>
      </c>
      <c r="D154" s="36" t="n">
        <v>23.78</v>
      </c>
      <c r="E154" s="14" t="n">
        <v>23.692338424056</v>
      </c>
      <c r="F154" s="14" t="n">
        <v>-1.07233842405599</v>
      </c>
      <c r="G154" s="14" t="n">
        <v>-1.01724413594528</v>
      </c>
      <c r="H154" s="14" t="n">
        <v>-0.055094288110709</v>
      </c>
      <c r="I154" s="14" t="n">
        <v>1.03892700071208</v>
      </c>
      <c r="J154" s="38" t="n">
        <v>2.07785400142416</v>
      </c>
      <c r="K154" s="17" t="str">
        <f aca="false">IF(J154&lt;1.5,"L",IF(J154&gt;2.5,"G","N"))</f>
        <v>N</v>
      </c>
    </row>
    <row r="155" customFormat="false" ht="20.1" hidden="false" customHeight="true" outlineLevel="0" collapsed="false">
      <c r="A155" s="14" t="s">
        <v>277</v>
      </c>
      <c r="B155" s="36" t="n">
        <v>23.265</v>
      </c>
      <c r="C155" s="36" t="n">
        <v>24.635</v>
      </c>
      <c r="D155" s="36" t="n">
        <v>24.26</v>
      </c>
      <c r="E155" s="14" t="n">
        <v>24.4467809741896</v>
      </c>
      <c r="F155" s="14" t="n">
        <v>-1.18178097418963</v>
      </c>
      <c r="G155" s="14" t="n">
        <v>-1.01724413594528</v>
      </c>
      <c r="H155" s="14" t="n">
        <v>-0.164536838244345</v>
      </c>
      <c r="I155" s="14" t="n">
        <v>1.12080619746578</v>
      </c>
      <c r="J155" s="38" t="n">
        <v>2.24161239493156</v>
      </c>
      <c r="K155" s="17" t="str">
        <f aca="false">IF(J155&lt;1.5,"L",IF(J155&gt;2.5,"G","N"))</f>
        <v>N</v>
      </c>
    </row>
    <row r="156" customFormat="false" ht="20.1" hidden="false" customHeight="true" outlineLevel="0" collapsed="false">
      <c r="A156" s="14" t="s">
        <v>278</v>
      </c>
      <c r="B156" s="36" t="n">
        <v>23.1</v>
      </c>
      <c r="C156" s="36" t="n">
        <v>23.935</v>
      </c>
      <c r="D156" s="36" t="n">
        <v>24.24</v>
      </c>
      <c r="E156" s="14" t="n">
        <v>24.0870172499627</v>
      </c>
      <c r="F156" s="14" t="n">
        <v>-0.987017249962687</v>
      </c>
      <c r="G156" s="14" t="n">
        <v>-1.01724413594528</v>
      </c>
      <c r="H156" s="14" t="n">
        <v>0.0302268859825965</v>
      </c>
      <c r="I156" s="14" t="n">
        <v>0.979266280793557</v>
      </c>
      <c r="J156" s="38" t="n">
        <v>1.95853256158711</v>
      </c>
      <c r="K156" s="17" t="str">
        <f aca="false">IF(J156&lt;1.5,"L",IF(J156&gt;2.5,"G","N"))</f>
        <v>N</v>
      </c>
    </row>
    <row r="157" customFormat="false" ht="20.1" hidden="false" customHeight="true" outlineLevel="0" collapsed="false">
      <c r="A157" s="14" t="s">
        <v>279</v>
      </c>
      <c r="B157" s="36" t="n">
        <v>23.4</v>
      </c>
      <c r="C157" s="36" t="n">
        <v>24.93</v>
      </c>
      <c r="D157" s="36" t="n">
        <v>24.235</v>
      </c>
      <c r="E157" s="14" t="n">
        <v>24.5800437347048</v>
      </c>
      <c r="F157" s="14" t="n">
        <v>-1.18004373470479</v>
      </c>
      <c r="G157" s="14" t="n">
        <v>-1.01724413594528</v>
      </c>
      <c r="H157" s="14" t="n">
        <v>-0.162799598759502</v>
      </c>
      <c r="I157" s="14" t="n">
        <v>1.11945737676666</v>
      </c>
      <c r="J157" s="38" t="n">
        <v>2.23891475353331</v>
      </c>
      <c r="K157" s="17" t="str">
        <f aca="false">IF(J157&lt;1.5,"L",IF(J157&gt;2.5,"G","N"))</f>
        <v>N</v>
      </c>
    </row>
    <row r="158" customFormat="false" ht="20.1" hidden="false" customHeight="true" outlineLevel="0" collapsed="false">
      <c r="A158" s="14" t="s">
        <v>280</v>
      </c>
      <c r="B158" s="36" t="n">
        <v>23.06</v>
      </c>
      <c r="C158" s="36" t="n">
        <v>24.115</v>
      </c>
      <c r="D158" s="36" t="n">
        <v>24.265</v>
      </c>
      <c r="E158" s="14" t="n">
        <v>24.1898837326681</v>
      </c>
      <c r="F158" s="14" t="n">
        <v>-1.12988373266808</v>
      </c>
      <c r="G158" s="14" t="n">
        <v>-1.01724413594528</v>
      </c>
      <c r="H158" s="14" t="n">
        <v>-0.112639596722797</v>
      </c>
      <c r="I158" s="14" t="n">
        <v>1.08120463129515</v>
      </c>
      <c r="J158" s="38" t="n">
        <v>2.16240926259031</v>
      </c>
      <c r="K158" s="17" t="str">
        <f aca="false">IF(J158&lt;1.5,"L",IF(J158&gt;2.5,"G","N"))</f>
        <v>N</v>
      </c>
    </row>
    <row r="159" customFormat="false" ht="20.1" hidden="false" customHeight="true" outlineLevel="0" collapsed="false">
      <c r="A159" s="14" t="s">
        <v>281</v>
      </c>
      <c r="B159" s="36" t="n">
        <v>23.285</v>
      </c>
      <c r="C159" s="36" t="n">
        <v>24.62</v>
      </c>
      <c r="D159" s="36" t="n">
        <v>24.255</v>
      </c>
      <c r="E159" s="14" t="n">
        <v>24.4368185326977</v>
      </c>
      <c r="F159" s="14" t="n">
        <v>-1.15181853269775</v>
      </c>
      <c r="G159" s="14" t="n">
        <v>-1.01724413594528</v>
      </c>
      <c r="H159" s="14" t="n">
        <v>-0.134574396752463</v>
      </c>
      <c r="I159" s="14" t="n">
        <v>1.09776891793557</v>
      </c>
      <c r="J159" s="38" t="n">
        <v>2.19553783587114</v>
      </c>
      <c r="K159" s="17" t="str">
        <f aca="false">IF(J159&lt;1.5,"L",IF(J159&gt;2.5,"G","N"))</f>
        <v>N</v>
      </c>
    </row>
    <row r="160" customFormat="false" ht="20.1" hidden="false" customHeight="true" outlineLevel="0" collapsed="false">
      <c r="A160" s="14" t="s">
        <v>282</v>
      </c>
      <c r="B160" s="36" t="n">
        <v>23.455</v>
      </c>
      <c r="C160" s="36" t="n">
        <v>24.035</v>
      </c>
      <c r="D160" s="36" t="n">
        <v>24.58</v>
      </c>
      <c r="E160" s="14" t="n">
        <v>24.3059725170584</v>
      </c>
      <c r="F160" s="14" t="n">
        <v>-0.850972517058438</v>
      </c>
      <c r="G160" s="14" t="n">
        <v>-1.01724413594528</v>
      </c>
      <c r="H160" s="14" t="n">
        <v>0.166271618886846</v>
      </c>
      <c r="I160" s="14" t="n">
        <v>0.891142703002912</v>
      </c>
      <c r="J160" s="38" t="n">
        <v>1.78228540600582</v>
      </c>
      <c r="K160" s="17" t="str">
        <f aca="false">IF(J160&lt;1.5,"L",IF(J160&gt;2.5,"G","N"))</f>
        <v>N</v>
      </c>
    </row>
    <row r="161" customFormat="false" ht="20.1" hidden="false" customHeight="true" outlineLevel="0" collapsed="false">
      <c r="A161" s="14" t="s">
        <v>283</v>
      </c>
      <c r="B161" s="36" t="n">
        <v>23.08</v>
      </c>
      <c r="C161" s="36" t="n">
        <v>25.01</v>
      </c>
      <c r="D161" s="36" t="n">
        <v>24.18</v>
      </c>
      <c r="E161" s="14" t="n">
        <v>24.5914985309964</v>
      </c>
      <c r="F161" s="14" t="n">
        <v>-1.51149853099644</v>
      </c>
      <c r="G161" s="14" t="n">
        <v>-1.01724413594528</v>
      </c>
      <c r="H161" s="14" t="n">
        <v>-0.494254395051154</v>
      </c>
      <c r="I161" s="14" t="n">
        <v>1.40859258667025</v>
      </c>
      <c r="J161" s="38" t="n">
        <v>2.8171851733405</v>
      </c>
      <c r="K161" s="17" t="str">
        <f aca="false">IF(J161&lt;1.5,"L",IF(J161&gt;2.5,"G","N"))</f>
        <v>G</v>
      </c>
    </row>
    <row r="162" customFormat="false" ht="20.1" hidden="false" customHeight="true" outlineLevel="0" collapsed="false">
      <c r="A162" s="14" t="s">
        <v>284</v>
      </c>
      <c r="B162" s="36" t="n">
        <v>22.97</v>
      </c>
      <c r="C162" s="36" t="n">
        <v>23.925</v>
      </c>
      <c r="D162" s="36" t="n">
        <v>24.11</v>
      </c>
      <c r="E162" s="14" t="n">
        <v>24.0173218740142</v>
      </c>
      <c r="F162" s="14" t="n">
        <v>-1.04732187401418</v>
      </c>
      <c r="G162" s="14" t="n">
        <v>-1.01724413594528</v>
      </c>
      <c r="H162" s="14" t="n">
        <v>-0.030077738068897</v>
      </c>
      <c r="I162" s="14" t="n">
        <v>1.02106714332851</v>
      </c>
      <c r="J162" s="38" t="n">
        <v>2.04213428665702</v>
      </c>
      <c r="K162" s="17" t="str">
        <f aca="false">IF(J162&lt;1.5,"L",IF(J162&gt;2.5,"G","N"))</f>
        <v>N</v>
      </c>
    </row>
    <row r="163" customFormat="false" ht="20.1" hidden="false" customHeight="true" outlineLevel="0" collapsed="false">
      <c r="A163" s="14" t="s">
        <v>285</v>
      </c>
      <c r="B163" s="36" t="n">
        <v>23.185</v>
      </c>
      <c r="C163" s="36" t="n">
        <v>24.715</v>
      </c>
      <c r="D163" s="36" t="n">
        <v>24.225</v>
      </c>
      <c r="E163" s="14" t="n">
        <v>24.4687734674217</v>
      </c>
      <c r="F163" s="14" t="n">
        <v>-1.28377346742169</v>
      </c>
      <c r="G163" s="14" t="n">
        <v>-1.01724413594528</v>
      </c>
      <c r="H163" s="14" t="n">
        <v>-0.266529331476409</v>
      </c>
      <c r="I163" s="14" t="n">
        <v>1.20291052136906</v>
      </c>
      <c r="J163" s="38" t="n">
        <v>2.40582104273811</v>
      </c>
      <c r="K163" s="17" t="str">
        <f aca="false">IF(J163&lt;1.5,"L",IF(J163&gt;2.5,"G","N"))</f>
        <v>N</v>
      </c>
    </row>
    <row r="164" customFormat="false" ht="20.1" hidden="false" customHeight="true" outlineLevel="0" collapsed="false">
      <c r="A164" s="14" t="s">
        <v>286</v>
      </c>
      <c r="B164" s="36" t="n">
        <v>23.67</v>
      </c>
      <c r="C164" s="36" t="n">
        <v>24.21</v>
      </c>
      <c r="D164" s="36" t="n">
        <v>24.73</v>
      </c>
      <c r="E164" s="14" t="n">
        <v>24.4686186778085</v>
      </c>
      <c r="F164" s="14" t="n">
        <v>-0.798618677808516</v>
      </c>
      <c r="G164" s="14" t="n">
        <v>-1.01724413594528</v>
      </c>
      <c r="H164" s="14" t="n">
        <v>0.218625458136767</v>
      </c>
      <c r="I164" s="14" t="n">
        <v>0.859383832891629</v>
      </c>
      <c r="J164" s="38" t="n">
        <v>1.71876766578326</v>
      </c>
      <c r="K164" s="17" t="str">
        <f aca="false">IF(J164&lt;1.5,"L",IF(J164&gt;2.5,"G","N"))</f>
        <v>N</v>
      </c>
    </row>
    <row r="165" customFormat="false" ht="20.1" hidden="false" customHeight="true" outlineLevel="0" collapsed="false">
      <c r="A165" s="14" t="s">
        <v>287</v>
      </c>
      <c r="B165" s="36" t="n">
        <v>23.015</v>
      </c>
      <c r="C165" s="36" t="n">
        <v>24.705</v>
      </c>
      <c r="D165" s="36" t="n">
        <v>24.03</v>
      </c>
      <c r="E165" s="14" t="n">
        <v>24.3651626302801</v>
      </c>
      <c r="F165" s="14" t="n">
        <v>-1.35016263028014</v>
      </c>
      <c r="G165" s="14" t="n">
        <v>-1.01724413594528</v>
      </c>
      <c r="H165" s="14" t="n">
        <v>-0.332918494334859</v>
      </c>
      <c r="I165" s="14" t="n">
        <v>1.25955881863029</v>
      </c>
      <c r="J165" s="38" t="n">
        <v>2.51911763726058</v>
      </c>
      <c r="K165" s="17" t="str">
        <f aca="false">IF(J165&lt;1.5,"L",IF(J165&gt;2.5,"G","N"))</f>
        <v>G</v>
      </c>
    </row>
    <row r="166" customFormat="false" ht="20.1" hidden="false" customHeight="true" outlineLevel="0" collapsed="false">
      <c r="A166" s="14" t="s">
        <v>288</v>
      </c>
      <c r="B166" s="36" t="n">
        <v>22.865</v>
      </c>
      <c r="C166" s="36" t="n">
        <v>23.665</v>
      </c>
      <c r="D166" s="36" t="n">
        <v>23.97</v>
      </c>
      <c r="E166" s="14" t="n">
        <v>23.817011777299</v>
      </c>
      <c r="F166" s="14" t="n">
        <v>-0.952011777299013</v>
      </c>
      <c r="G166" s="14" t="n">
        <v>-1.01724413594528</v>
      </c>
      <c r="H166" s="14" t="n">
        <v>0.06523235864627</v>
      </c>
      <c r="I166" s="14" t="n">
        <v>0.955791366642771</v>
      </c>
      <c r="J166" s="38" t="n">
        <v>1.91158273328554</v>
      </c>
      <c r="K166" s="17" t="str">
        <f aca="false">IF(J166&lt;1.5,"L",IF(J166&gt;2.5,"G","N"))</f>
        <v>N</v>
      </c>
    </row>
    <row r="167" customFormat="false" ht="20.1" hidden="false" customHeight="true" outlineLevel="0" collapsed="false">
      <c r="A167" s="14" t="s">
        <v>289</v>
      </c>
      <c r="B167" s="36" t="n">
        <v>22.735</v>
      </c>
      <c r="C167" s="36" t="n">
        <v>24.505</v>
      </c>
      <c r="D167" s="36" t="n">
        <v>23.775</v>
      </c>
      <c r="E167" s="14" t="n">
        <v>24.137240418076</v>
      </c>
      <c r="F167" s="14" t="n">
        <v>-1.40224041807597</v>
      </c>
      <c r="G167" s="14" t="n">
        <v>-1.01724413594528</v>
      </c>
      <c r="H167" s="14" t="n">
        <v>-0.384996282130686</v>
      </c>
      <c r="I167" s="14" t="n">
        <v>1.30585642185258</v>
      </c>
      <c r="J167" s="38" t="n">
        <v>2.61171284370516</v>
      </c>
      <c r="K167" s="17" t="str">
        <f aca="false">IF(J167&lt;1.5,"L",IF(J167&gt;2.5,"G","N"))</f>
        <v>G</v>
      </c>
    </row>
    <row r="168" customFormat="false" ht="20.1" hidden="false" customHeight="true" outlineLevel="0" collapsed="false">
      <c r="A168" s="14" t="s">
        <v>290</v>
      </c>
      <c r="B168" s="36" t="n">
        <v>22.955</v>
      </c>
      <c r="C168" s="36" t="n">
        <v>23.615</v>
      </c>
      <c r="D168" s="36" t="n">
        <v>24.185</v>
      </c>
      <c r="E168" s="14" t="n">
        <v>23.8983006718051</v>
      </c>
      <c r="F168" s="14" t="n">
        <v>-0.943300671805101</v>
      </c>
      <c r="G168" s="14" t="n">
        <v>-1.01724413594528</v>
      </c>
      <c r="H168" s="14" t="n">
        <v>0.0739434641401822</v>
      </c>
      <c r="I168" s="14" t="n">
        <v>0.950037611907586</v>
      </c>
      <c r="J168" s="38" t="n">
        <v>1.90007522381517</v>
      </c>
      <c r="K168" s="17" t="str">
        <f aca="false">IF(J168&lt;1.5,"L",IF(J168&gt;2.5,"G","N"))</f>
        <v>N</v>
      </c>
    </row>
    <row r="169" customFormat="false" ht="20.1" hidden="false" customHeight="true" outlineLevel="0" collapsed="false">
      <c r="A169" s="14" t="s">
        <v>291</v>
      </c>
      <c r="B169" s="36" t="n">
        <v>23.505</v>
      </c>
      <c r="C169" s="36" t="n">
        <v>25.075</v>
      </c>
      <c r="D169" s="36" t="n">
        <v>24.495</v>
      </c>
      <c r="E169" s="14" t="n">
        <v>24.7833033512484</v>
      </c>
      <c r="F169" s="14" t="n">
        <v>-1.2783033512484</v>
      </c>
      <c r="G169" s="14" t="n">
        <v>-1.01724413594528</v>
      </c>
      <c r="H169" s="14" t="n">
        <v>-0.261059215303114</v>
      </c>
      <c r="I169" s="14" t="n">
        <v>1.19835820684721</v>
      </c>
      <c r="J169" s="38" t="n">
        <v>2.39671641369443</v>
      </c>
      <c r="K169" s="17" t="str">
        <f aca="false">IF(J169&lt;1.5,"L",IF(J169&gt;2.5,"G","N"))</f>
        <v>N</v>
      </c>
    </row>
    <row r="170" customFormat="false" ht="20.1" hidden="false" customHeight="true" outlineLevel="0" collapsed="false">
      <c r="A170" s="14" t="s">
        <v>292</v>
      </c>
      <c r="B170" s="36" t="n">
        <v>23.7</v>
      </c>
      <c r="C170" s="36" t="n">
        <v>24.565</v>
      </c>
      <c r="D170" s="36" t="n">
        <v>24.675</v>
      </c>
      <c r="E170" s="14" t="n">
        <v>24.6199385661297</v>
      </c>
      <c r="F170" s="14" t="n">
        <v>-0.919938566129687</v>
      </c>
      <c r="G170" s="14" t="n">
        <v>-1.01724413594528</v>
      </c>
      <c r="H170" s="14" t="n">
        <v>0.097305569815596</v>
      </c>
      <c r="I170" s="14" t="n">
        <v>0.934777186434816</v>
      </c>
      <c r="J170" s="38" t="n">
        <v>1.86955437286963</v>
      </c>
      <c r="K170" s="17" t="str">
        <f aca="false">IF(J170&lt;1.5,"L",IF(J170&gt;2.5,"G","N"))</f>
        <v>N</v>
      </c>
    </row>
    <row r="171" customFormat="false" ht="20.1" hidden="false" customHeight="true" outlineLevel="0" collapsed="false">
      <c r="A171" s="14" t="s">
        <v>293</v>
      </c>
      <c r="B171" s="36" t="n">
        <v>23.92</v>
      </c>
      <c r="C171" s="36" t="n">
        <v>25.375</v>
      </c>
      <c r="D171" s="36" t="n">
        <v>24.91</v>
      </c>
      <c r="E171" s="14" t="n">
        <v>25.1414249795035</v>
      </c>
      <c r="F171" s="14" t="n">
        <v>-1.22142497950345</v>
      </c>
      <c r="G171" s="14" t="n">
        <v>-1.01724413594528</v>
      </c>
      <c r="H171" s="14" t="n">
        <v>-0.204180843558166</v>
      </c>
      <c r="I171" s="14" t="n">
        <v>1.15203204190057</v>
      </c>
      <c r="J171" s="38" t="n">
        <v>2.30406408380114</v>
      </c>
      <c r="K171" s="17" t="str">
        <f aca="false">IF(J171&lt;1.5,"L",IF(J171&gt;2.5,"G","N"))</f>
        <v>N</v>
      </c>
    </row>
    <row r="172" customFormat="false" ht="20.1" hidden="false" customHeight="true" outlineLevel="0" collapsed="false">
      <c r="A172" s="14" t="s">
        <v>294</v>
      </c>
      <c r="B172" s="36" t="n">
        <v>22.86</v>
      </c>
      <c r="C172" s="36" t="n">
        <v>23.59</v>
      </c>
      <c r="D172" s="36" t="n">
        <v>23.965</v>
      </c>
      <c r="E172" s="14" t="n">
        <v>23.7767607129314</v>
      </c>
      <c r="F172" s="14" t="n">
        <v>-0.916760712931438</v>
      </c>
      <c r="G172" s="14" t="n">
        <v>-1.01724413594528</v>
      </c>
      <c r="H172" s="14" t="n">
        <v>0.100483423013845</v>
      </c>
      <c r="I172" s="14" t="n">
        <v>0.932720400138871</v>
      </c>
      <c r="J172" s="38" t="n">
        <v>1.86544080027774</v>
      </c>
      <c r="K172" s="17" t="str">
        <f aca="false">IF(J172&lt;1.5,"L",IF(J172&gt;2.5,"G","N"))</f>
        <v>N</v>
      </c>
    </row>
    <row r="173" customFormat="false" ht="20.1" hidden="false" customHeight="true" outlineLevel="0" collapsed="false">
      <c r="A173" s="14" t="s">
        <v>295</v>
      </c>
      <c r="B173" s="36" t="n">
        <v>23.035</v>
      </c>
      <c r="C173" s="36" t="n">
        <v>24.44</v>
      </c>
      <c r="D173" s="36" t="n">
        <v>24.125</v>
      </c>
      <c r="E173" s="14" t="n">
        <v>24.2819892101121</v>
      </c>
      <c r="F173" s="14" t="n">
        <v>-1.24698921011209</v>
      </c>
      <c r="G173" s="14" t="n">
        <v>-1.01724413594528</v>
      </c>
      <c r="H173" s="14" t="n">
        <v>-0.229745074166804</v>
      </c>
      <c r="I173" s="14" t="n">
        <v>1.17262772628861</v>
      </c>
      <c r="J173" s="38" t="n">
        <v>2.34525545257721</v>
      </c>
      <c r="K173" s="17" t="str">
        <f aca="false">IF(J173&lt;1.5,"L",IF(J173&gt;2.5,"G","N"))</f>
        <v>N</v>
      </c>
    </row>
    <row r="174" customFormat="false" ht="20.1" hidden="false" customHeight="true" outlineLevel="0" collapsed="false">
      <c r="A174" s="14" t="s">
        <v>296</v>
      </c>
      <c r="B174" s="36" t="n">
        <v>23.045</v>
      </c>
      <c r="C174" s="36" t="n">
        <v>24.13</v>
      </c>
      <c r="D174" s="36" t="n">
        <v>23.975</v>
      </c>
      <c r="E174" s="14" t="n">
        <v>24.0523751425925</v>
      </c>
      <c r="F174" s="14" t="n">
        <v>-1.00737514259247</v>
      </c>
      <c r="G174" s="14" t="n">
        <v>-1.01724413594528</v>
      </c>
      <c r="H174" s="14" t="n">
        <v>0.00986899335281777</v>
      </c>
      <c r="I174" s="14" t="n">
        <v>0.993182679170761</v>
      </c>
      <c r="J174" s="38" t="n">
        <v>1.98636535834152</v>
      </c>
      <c r="K174" s="17" t="str">
        <f aca="false">IF(J174&lt;1.5,"L",IF(J174&gt;2.5,"G","N"))</f>
        <v>N</v>
      </c>
    </row>
    <row r="175" customFormat="false" ht="20.1" hidden="false" customHeight="true" outlineLevel="0" collapsed="false">
      <c r="A175" s="14" t="s">
        <v>297</v>
      </c>
      <c r="B175" s="36" t="n">
        <v>24.315</v>
      </c>
      <c r="C175" s="36" t="n">
        <v>26.235</v>
      </c>
      <c r="D175" s="36" t="n">
        <v>25.12</v>
      </c>
      <c r="E175" s="14" t="n">
        <v>25.6714471738545</v>
      </c>
      <c r="F175" s="14" t="n">
        <v>-1.35644717385446</v>
      </c>
      <c r="G175" s="14" t="n">
        <v>-1.01724413594528</v>
      </c>
      <c r="H175" s="14" t="n">
        <v>-0.339203037909176</v>
      </c>
      <c r="I175" s="14" t="n">
        <v>1.26505756789842</v>
      </c>
      <c r="J175" s="38" t="n">
        <v>2.53011513579685</v>
      </c>
      <c r="K175" s="17" t="str">
        <f aca="false">IF(J175&lt;1.5,"L",IF(J175&gt;2.5,"G","N"))</f>
        <v>G</v>
      </c>
    </row>
    <row r="176" customFormat="false" ht="20.1" hidden="false" customHeight="true" outlineLevel="0" collapsed="false">
      <c r="A176" s="14" t="s">
        <v>298</v>
      </c>
      <c r="B176" s="36" t="n">
        <v>23.275</v>
      </c>
      <c r="C176" s="36" t="n">
        <v>23.8</v>
      </c>
      <c r="D176" s="36" t="n">
        <v>24.505</v>
      </c>
      <c r="E176" s="14" t="n">
        <v>24.1499275361232</v>
      </c>
      <c r="F176" s="14" t="n">
        <v>-0.874927536123167</v>
      </c>
      <c r="G176" s="14" t="n">
        <v>-1.01724413594528</v>
      </c>
      <c r="H176" s="14" t="n">
        <v>0.142316599822117</v>
      </c>
      <c r="I176" s="14" t="n">
        <v>0.906063080657083</v>
      </c>
      <c r="J176" s="38" t="n">
        <v>1.81212616131417</v>
      </c>
      <c r="K176" s="17" t="str">
        <f aca="false">IF(J176&lt;1.5,"L",IF(J176&gt;2.5,"G","N"))</f>
        <v>N</v>
      </c>
    </row>
    <row r="177" customFormat="false" ht="20.1" hidden="false" customHeight="true" outlineLevel="0" collapsed="false">
      <c r="A177" s="14" t="s">
        <v>299</v>
      </c>
      <c r="B177" s="36" t="n">
        <v>23.145</v>
      </c>
      <c r="C177" s="36" t="n">
        <v>24.51</v>
      </c>
      <c r="D177" s="36" t="n">
        <v>24.15</v>
      </c>
      <c r="E177" s="14" t="n">
        <v>24.3293341462523</v>
      </c>
      <c r="F177" s="14" t="n">
        <v>-1.18433414625233</v>
      </c>
      <c r="G177" s="14" t="n">
        <v>-1.01724413594528</v>
      </c>
      <c r="H177" s="14" t="n">
        <v>-0.167090010307049</v>
      </c>
      <c r="I177" s="14" t="n">
        <v>1.12279147128679</v>
      </c>
      <c r="J177" s="38" t="n">
        <v>2.24558294257358</v>
      </c>
      <c r="K177" s="17" t="str">
        <f aca="false">IF(J177&lt;1.5,"L",IF(J177&gt;2.5,"G","N"))</f>
        <v>N</v>
      </c>
    </row>
    <row r="178" customFormat="false" ht="20.1" hidden="false" customHeight="true" outlineLevel="0" collapsed="false">
      <c r="A178" s="14" t="s">
        <v>300</v>
      </c>
      <c r="B178" s="36" t="n">
        <v>23.735</v>
      </c>
      <c r="C178" s="36" t="n">
        <v>24.475</v>
      </c>
      <c r="D178" s="36" t="n">
        <v>24.72</v>
      </c>
      <c r="E178" s="14" t="n">
        <v>24.5971949620277</v>
      </c>
      <c r="F178" s="14" t="n">
        <v>-0.862194962027683</v>
      </c>
      <c r="G178" s="14" t="n">
        <v>-1.01724413594528</v>
      </c>
      <c r="H178" s="14" t="n">
        <v>0.1550491739176</v>
      </c>
      <c r="I178" s="14" t="n">
        <v>0.898101760777159</v>
      </c>
      <c r="J178" s="38" t="n">
        <v>1.79620352155432</v>
      </c>
      <c r="K178" s="17" t="str">
        <f aca="false">IF(J178&lt;1.5,"L",IF(J178&gt;2.5,"G","N"))</f>
        <v>N</v>
      </c>
    </row>
    <row r="179" customFormat="false" ht="20.1" hidden="false" customHeight="true" outlineLevel="0" collapsed="false">
      <c r="A179" s="14" t="s">
        <v>301</v>
      </c>
      <c r="B179" s="36" t="n">
        <v>22.76</v>
      </c>
      <c r="C179" s="36" t="n">
        <v>24.34</v>
      </c>
      <c r="D179" s="36" t="n">
        <v>23.82</v>
      </c>
      <c r="E179" s="14" t="n">
        <v>24.0785963046021</v>
      </c>
      <c r="F179" s="14" t="n">
        <v>-1.31859630460215</v>
      </c>
      <c r="G179" s="14" t="n">
        <v>-1.01724413594528</v>
      </c>
      <c r="H179" s="14" t="n">
        <v>-0.301352168656862</v>
      </c>
      <c r="I179" s="14" t="n">
        <v>1.23229884668874</v>
      </c>
      <c r="J179" s="38" t="n">
        <v>2.46459769337748</v>
      </c>
      <c r="K179" s="17" t="str">
        <f aca="false">IF(J179&lt;1.5,"L",IF(J179&gt;2.5,"G","N"))</f>
        <v>N</v>
      </c>
    </row>
    <row r="180" customFormat="false" ht="20.1" hidden="false" customHeight="true" outlineLevel="0" collapsed="false">
      <c r="A180" s="14" t="s">
        <v>13</v>
      </c>
      <c r="B180" s="36" t="n">
        <v>23.58</v>
      </c>
      <c r="C180" s="36" t="n">
        <v>24.9</v>
      </c>
      <c r="D180" s="36" t="n">
        <v>24.57</v>
      </c>
      <c r="E180" s="14" t="n">
        <v>24.7344496603422</v>
      </c>
      <c r="F180" s="14" t="n">
        <v>-1.15444966034216</v>
      </c>
      <c r="G180" s="14" t="n">
        <v>-1.15444966034216</v>
      </c>
      <c r="H180" s="14" t="n">
        <v>0</v>
      </c>
      <c r="I180" s="14" t="n">
        <v>1</v>
      </c>
      <c r="J180" s="38" t="n">
        <v>2</v>
      </c>
      <c r="K180" s="17" t="str">
        <f aca="false">IF(J180&lt;1.5,"L",IF(J180&gt;2.5,"G","N"))</f>
        <v>N</v>
      </c>
    </row>
    <row r="181" customFormat="false" ht="20.1" hidden="false" customHeight="true" outlineLevel="0" collapsed="false">
      <c r="A181" s="14" t="s">
        <v>1070</v>
      </c>
      <c r="B181" s="36" t="n">
        <v>23.025</v>
      </c>
      <c r="C181" s="36" t="n">
        <v>24.43</v>
      </c>
      <c r="D181" s="36" t="n">
        <v>24.19</v>
      </c>
      <c r="E181" s="14" t="n">
        <v>24.309703823782</v>
      </c>
      <c r="F181" s="14" t="n">
        <v>-1.28470382378197</v>
      </c>
      <c r="G181" s="14" t="n">
        <v>-1.15444966034216</v>
      </c>
      <c r="H181" s="14" t="n">
        <v>-0.130254163439819</v>
      </c>
      <c r="I181" s="14" t="n">
        <v>1.09448650288842</v>
      </c>
      <c r="J181" s="38" t="n">
        <v>2.18897300577684</v>
      </c>
      <c r="K181" s="17" t="str">
        <f aca="false">IF(J181&lt;1.5,"L",IF(J181&gt;2.5,"G","N"))</f>
        <v>N</v>
      </c>
    </row>
    <row r="182" customFormat="false" ht="20.1" hidden="false" customHeight="true" outlineLevel="0" collapsed="false">
      <c r="A182" s="14" t="s">
        <v>1071</v>
      </c>
      <c r="B182" s="36" t="n">
        <v>22.94</v>
      </c>
      <c r="C182" s="36" t="n">
        <v>24.505</v>
      </c>
      <c r="D182" s="36" t="n">
        <v>23.825</v>
      </c>
      <c r="E182" s="14" t="n">
        <v>24.162607992516</v>
      </c>
      <c r="F182" s="14" t="n">
        <v>-1.22260799251604</v>
      </c>
      <c r="G182" s="14" t="n">
        <v>-1.15444966034216</v>
      </c>
      <c r="H182" s="14" t="n">
        <v>-0.0681583321738799</v>
      </c>
      <c r="I182" s="14" t="n">
        <v>1.04837752601601</v>
      </c>
      <c r="J182" s="38" t="n">
        <v>2.09675505203202</v>
      </c>
      <c r="K182" s="17" t="str">
        <f aca="false">IF(J182&lt;1.5,"L",IF(J182&gt;2.5,"G","N"))</f>
        <v>N</v>
      </c>
    </row>
    <row r="183" customFormat="false" ht="20.1" hidden="false" customHeight="true" outlineLevel="0" collapsed="false">
      <c r="A183" s="14" t="s">
        <v>1072</v>
      </c>
      <c r="B183" s="36" t="n">
        <v>23.24</v>
      </c>
      <c r="C183" s="36" t="n">
        <v>24.825</v>
      </c>
      <c r="D183" s="36" t="n">
        <v>24.32</v>
      </c>
      <c r="E183" s="14" t="n">
        <v>24.5712026567688</v>
      </c>
      <c r="F183" s="14" t="n">
        <v>-1.33120265676876</v>
      </c>
      <c r="G183" s="14" t="n">
        <v>-1.15444966034216</v>
      </c>
      <c r="H183" s="14" t="n">
        <v>-0.176752996426604</v>
      </c>
      <c r="I183" s="14" t="n">
        <v>1.1303370257464</v>
      </c>
      <c r="J183" s="38" t="n">
        <v>2.2606740514928</v>
      </c>
      <c r="K183" s="17" t="str">
        <f aca="false">IF(J183&lt;1.5,"L",IF(J183&gt;2.5,"G","N"))</f>
        <v>N</v>
      </c>
    </row>
    <row r="184" customFormat="false" ht="20.1" hidden="false" customHeight="true" outlineLevel="0" collapsed="false">
      <c r="A184" s="14" t="s">
        <v>1073</v>
      </c>
      <c r="B184" s="36" t="n">
        <v>23.885</v>
      </c>
      <c r="C184" s="36" t="n">
        <v>25.085</v>
      </c>
      <c r="D184" s="36" t="n">
        <v>24.93</v>
      </c>
      <c r="E184" s="14" t="n">
        <v>25.0073799107384</v>
      </c>
      <c r="F184" s="14" t="n">
        <v>-1.12237991073835</v>
      </c>
      <c r="G184" s="14" t="n">
        <v>-1.15444966034216</v>
      </c>
      <c r="H184" s="14" t="n">
        <v>0.0320697496038029</v>
      </c>
      <c r="I184" s="14" t="n">
        <v>0.978016188408739</v>
      </c>
      <c r="J184" s="38" t="n">
        <v>1.95603237681748</v>
      </c>
      <c r="K184" s="17" t="str">
        <f aca="false">IF(J184&lt;1.5,"L",IF(J184&gt;2.5,"G","N"))</f>
        <v>N</v>
      </c>
    </row>
    <row r="185" customFormat="false" ht="20.1" hidden="false" customHeight="true" outlineLevel="0" collapsed="false">
      <c r="A185" s="14" t="s">
        <v>1074</v>
      </c>
      <c r="B185" s="36" t="n">
        <v>23.14</v>
      </c>
      <c r="C185" s="36" t="n">
        <v>25.24</v>
      </c>
      <c r="D185" s="36" t="n">
        <v>24.18</v>
      </c>
      <c r="E185" s="14" t="n">
        <v>24.7043154124942</v>
      </c>
      <c r="F185" s="14" t="n">
        <v>-1.56431541249423</v>
      </c>
      <c r="G185" s="14" t="n">
        <v>-1.15444966034216</v>
      </c>
      <c r="H185" s="14" t="n">
        <v>-0.409865752152076</v>
      </c>
      <c r="I185" s="14" t="n">
        <v>1.32856218096048</v>
      </c>
      <c r="J185" s="38" t="n">
        <v>2.65712436192096</v>
      </c>
      <c r="K185" s="17" t="str">
        <f aca="false">IF(J185&lt;1.5,"L",IF(J185&gt;2.5,"G","N"))</f>
        <v>G</v>
      </c>
    </row>
    <row r="186" customFormat="false" ht="20.1" hidden="false" customHeight="true" outlineLevel="0" collapsed="false">
      <c r="A186" s="14" t="s">
        <v>1075</v>
      </c>
      <c r="B186" s="36" t="n">
        <v>22.9</v>
      </c>
      <c r="C186" s="36" t="n">
        <v>24.49</v>
      </c>
      <c r="D186" s="36" t="n">
        <v>23.89</v>
      </c>
      <c r="E186" s="14" t="n">
        <v>24.1881396556246</v>
      </c>
      <c r="F186" s="14" t="n">
        <v>-1.28813965562462</v>
      </c>
      <c r="G186" s="14" t="n">
        <v>-1.15444966034216</v>
      </c>
      <c r="H186" s="14" t="n">
        <v>-0.13368999528246</v>
      </c>
      <c r="I186" s="14" t="n">
        <v>1.09709616943574</v>
      </c>
      <c r="J186" s="38" t="n">
        <v>2.19419233887148</v>
      </c>
      <c r="K186" s="17" t="str">
        <f aca="false">IF(J186&lt;1.5,"L",IF(J186&gt;2.5,"G","N"))</f>
        <v>N</v>
      </c>
    </row>
    <row r="187" customFormat="false" ht="20.1" hidden="false" customHeight="true" outlineLevel="0" collapsed="false">
      <c r="A187" s="14" t="s">
        <v>1076</v>
      </c>
      <c r="B187" s="36" t="n">
        <v>22.8</v>
      </c>
      <c r="C187" s="36" t="n">
        <v>24.675</v>
      </c>
      <c r="D187" s="36" t="n">
        <v>23.865</v>
      </c>
      <c r="E187" s="14" t="n">
        <v>24.266620592905</v>
      </c>
      <c r="F187" s="14" t="n">
        <v>-1.46662059290498</v>
      </c>
      <c r="G187" s="14" t="n">
        <v>-1.15444966034216</v>
      </c>
      <c r="H187" s="14" t="n">
        <v>-0.312170932562825</v>
      </c>
      <c r="I187" s="14" t="n">
        <v>1.24157458633692</v>
      </c>
      <c r="J187" s="38" t="n">
        <v>2.48314917267383</v>
      </c>
      <c r="K187" s="17" t="str">
        <f aca="false">IF(J187&lt;1.5,"L",IF(J187&gt;2.5,"G","N"))</f>
        <v>N</v>
      </c>
    </row>
    <row r="188" customFormat="false" ht="20.1" hidden="false" customHeight="true" outlineLevel="0" collapsed="false">
      <c r="A188" s="14" t="s">
        <v>1077</v>
      </c>
      <c r="B188" s="36" t="n">
        <v>24.295</v>
      </c>
      <c r="C188" s="36" t="n">
        <v>25.725</v>
      </c>
      <c r="D188" s="36" t="n">
        <v>25.245</v>
      </c>
      <c r="E188" s="14" t="n">
        <v>25.4838698984279</v>
      </c>
      <c r="F188" s="14" t="n">
        <v>-1.1888698984279</v>
      </c>
      <c r="G188" s="14" t="n">
        <v>-1.15444966034216</v>
      </c>
      <c r="H188" s="14" t="n">
        <v>-0.0344202380857475</v>
      </c>
      <c r="I188" s="14" t="n">
        <v>1.02414517700103</v>
      </c>
      <c r="J188" s="38" t="n">
        <v>2.04829035400205</v>
      </c>
      <c r="K188" s="17" t="str">
        <f aca="false">IF(J188&lt;1.5,"L",IF(J188&gt;2.5,"G","N"))</f>
        <v>N</v>
      </c>
    </row>
    <row r="189" customFormat="false" ht="20.1" hidden="false" customHeight="true" outlineLevel="0" collapsed="false">
      <c r="A189" s="14" t="s">
        <v>1078</v>
      </c>
      <c r="B189" s="36" t="n">
        <v>22.91</v>
      </c>
      <c r="C189" s="36" t="n">
        <v>24.59</v>
      </c>
      <c r="D189" s="36" t="n">
        <v>24.005</v>
      </c>
      <c r="E189" s="14" t="n">
        <v>24.2957393384108</v>
      </c>
      <c r="F189" s="14" t="n">
        <v>-1.38573933841076</v>
      </c>
      <c r="G189" s="14" t="n">
        <v>-1.15444966034216</v>
      </c>
      <c r="H189" s="14" t="n">
        <v>-0.231289678068602</v>
      </c>
      <c r="I189" s="14" t="n">
        <v>1.17388385821535</v>
      </c>
      <c r="J189" s="38" t="n">
        <v>2.3477677164307</v>
      </c>
      <c r="K189" s="17" t="str">
        <f aca="false">IF(J189&lt;1.5,"L",IF(J189&gt;2.5,"G","N"))</f>
        <v>N</v>
      </c>
    </row>
    <row r="190" customFormat="false" ht="20.1" hidden="false" customHeight="true" outlineLevel="0" collapsed="false">
      <c r="A190" s="14" t="s">
        <v>1079</v>
      </c>
      <c r="B190" s="36" t="n">
        <v>23.725</v>
      </c>
      <c r="C190" s="36" t="n">
        <v>25.245</v>
      </c>
      <c r="D190" s="36" t="n">
        <v>24.58</v>
      </c>
      <c r="E190" s="14" t="n">
        <v>24.9102810100569</v>
      </c>
      <c r="F190" s="14" t="n">
        <v>-1.18528101005687</v>
      </c>
      <c r="G190" s="14" t="n">
        <v>-1.15444966034216</v>
      </c>
      <c r="H190" s="14" t="n">
        <v>-0.0308313497147132</v>
      </c>
      <c r="I190" s="14" t="n">
        <v>1.02160065115928</v>
      </c>
      <c r="J190" s="38" t="n">
        <v>2.04320130231856</v>
      </c>
      <c r="K190" s="17" t="str">
        <f aca="false">IF(J190&lt;1.5,"L",IF(J190&gt;2.5,"G","N"))</f>
        <v>N</v>
      </c>
    </row>
    <row r="191" customFormat="false" ht="20.1" hidden="false" customHeight="true" outlineLevel="0" collapsed="false">
      <c r="A191" s="14" t="s">
        <v>1080</v>
      </c>
      <c r="B191" s="36" t="n">
        <v>22.48</v>
      </c>
      <c r="C191" s="36" t="n">
        <v>23.885</v>
      </c>
      <c r="D191" s="36" t="n">
        <v>23.69</v>
      </c>
      <c r="E191" s="14" t="n">
        <v>23.7873001830809</v>
      </c>
      <c r="F191" s="14" t="n">
        <v>-1.30730018308088</v>
      </c>
      <c r="G191" s="14" t="n">
        <v>-1.15444966034216</v>
      </c>
      <c r="H191" s="14" t="n">
        <v>-0.152850522738728</v>
      </c>
      <c r="I191" s="14" t="n">
        <v>1.11176396197202</v>
      </c>
      <c r="J191" s="38" t="n">
        <v>2.22352792394405</v>
      </c>
      <c r="K191" s="17" t="str">
        <f aca="false">IF(J191&lt;1.5,"L",IF(J191&gt;2.5,"G","N"))</f>
        <v>N</v>
      </c>
    </row>
    <row r="192" customFormat="false" ht="20.1" hidden="false" customHeight="true" outlineLevel="0" collapsed="false">
      <c r="A192" s="14" t="s">
        <v>1081</v>
      </c>
      <c r="B192" s="36" t="n">
        <v>23.16</v>
      </c>
      <c r="C192" s="36" t="n">
        <v>24.785</v>
      </c>
      <c r="D192" s="36" t="n">
        <v>24.285</v>
      </c>
      <c r="E192" s="14" t="n">
        <v>24.5337262762916</v>
      </c>
      <c r="F192" s="14" t="n">
        <v>-1.37372627629158</v>
      </c>
      <c r="G192" s="14" t="n">
        <v>-1.15444966034216</v>
      </c>
      <c r="H192" s="14" t="n">
        <v>-0.219276615949426</v>
      </c>
      <c r="I192" s="14" t="n">
        <v>1.16414972191015</v>
      </c>
      <c r="J192" s="38" t="n">
        <v>2.3282994438203</v>
      </c>
      <c r="K192" s="17" t="str">
        <f aca="false">IF(J192&lt;1.5,"L",IF(J192&gt;2.5,"G","N"))</f>
        <v>N</v>
      </c>
    </row>
    <row r="193" customFormat="false" ht="20.1" hidden="false" customHeight="true" outlineLevel="0" collapsed="false">
      <c r="A193" s="14" t="s">
        <v>1082</v>
      </c>
      <c r="B193" s="36" t="n">
        <v>22.485</v>
      </c>
      <c r="C193" s="36" t="n">
        <v>24.215</v>
      </c>
      <c r="D193" s="36" t="n">
        <v>23.615</v>
      </c>
      <c r="E193" s="14" t="n">
        <v>23.9131182617408</v>
      </c>
      <c r="F193" s="14" t="n">
        <v>-1.42811826174077</v>
      </c>
      <c r="G193" s="14" t="n">
        <v>-1.15444966034216</v>
      </c>
      <c r="H193" s="14" t="n">
        <v>-0.273668601398615</v>
      </c>
      <c r="I193" s="14" t="n">
        <v>1.20887795499246</v>
      </c>
      <c r="J193" s="38" t="n">
        <v>2.41775590998493</v>
      </c>
      <c r="K193" s="17" t="str">
        <f aca="false">IF(J193&lt;1.5,"L",IF(J193&gt;2.5,"G","N"))</f>
        <v>N</v>
      </c>
    </row>
    <row r="194" customFormat="false" ht="20.1" hidden="false" customHeight="true" outlineLevel="0" collapsed="false">
      <c r="A194" s="14" t="s">
        <v>1083</v>
      </c>
      <c r="B194" s="36" t="n">
        <v>23.48</v>
      </c>
      <c r="C194" s="36" t="n">
        <v>25.045</v>
      </c>
      <c r="D194" s="36" t="n">
        <v>24.485</v>
      </c>
      <c r="E194" s="14" t="n">
        <v>24.7634170703479</v>
      </c>
      <c r="F194" s="14" t="n">
        <v>-1.28341707034794</v>
      </c>
      <c r="G194" s="14" t="n">
        <v>-1.15444966034216</v>
      </c>
      <c r="H194" s="14" t="n">
        <v>-0.128967410005789</v>
      </c>
      <c r="I194" s="14" t="n">
        <v>1.09351075516661</v>
      </c>
      <c r="J194" s="38" t="n">
        <v>2.18702151033323</v>
      </c>
      <c r="K194" s="17" t="str">
        <f aca="false">IF(J194&lt;1.5,"L",IF(J194&gt;2.5,"G","N"))</f>
        <v>N</v>
      </c>
    </row>
    <row r="195" customFormat="false" ht="20.1" hidden="false" customHeight="true" outlineLevel="0" collapsed="false">
      <c r="A195" s="14" t="s">
        <v>1084</v>
      </c>
      <c r="B195" s="36" t="n">
        <v>23.085</v>
      </c>
      <c r="C195" s="36" t="n">
        <v>24.73</v>
      </c>
      <c r="D195" s="36" t="n">
        <v>24.11</v>
      </c>
      <c r="E195" s="14" t="n">
        <v>24.418032271254</v>
      </c>
      <c r="F195" s="14" t="n">
        <v>-1.33303227125396</v>
      </c>
      <c r="G195" s="14" t="n">
        <v>-1.15444966034216</v>
      </c>
      <c r="H195" s="14" t="n">
        <v>-0.178582610911807</v>
      </c>
      <c r="I195" s="14" t="n">
        <v>1.13177141960883</v>
      </c>
      <c r="J195" s="38" t="n">
        <v>2.26354283921766</v>
      </c>
      <c r="K195" s="17" t="str">
        <f aca="false">IF(J195&lt;1.5,"L",IF(J195&gt;2.5,"G","N"))</f>
        <v>N</v>
      </c>
    </row>
    <row r="196" customFormat="false" ht="20.1" hidden="false" customHeight="true" outlineLevel="0" collapsed="false">
      <c r="A196" s="14" t="s">
        <v>1085</v>
      </c>
      <c r="B196" s="36" t="n">
        <v>23.06</v>
      </c>
      <c r="C196" s="36" t="n">
        <v>24.665</v>
      </c>
      <c r="D196" s="36" t="n">
        <v>24.11</v>
      </c>
      <c r="E196" s="14" t="n">
        <v>24.3859211431514</v>
      </c>
      <c r="F196" s="14" t="n">
        <v>-1.32592114315143</v>
      </c>
      <c r="G196" s="14" t="n">
        <v>-1.15444966034216</v>
      </c>
      <c r="H196" s="14" t="n">
        <v>-0.171471482809274</v>
      </c>
      <c r="I196" s="14" t="n">
        <v>1.1262065781729</v>
      </c>
      <c r="J196" s="38" t="n">
        <v>2.25241315634579</v>
      </c>
      <c r="K196" s="17" t="str">
        <f aca="false">IF(J196&lt;1.5,"L",IF(J196&gt;2.5,"G","N"))</f>
        <v>N</v>
      </c>
    </row>
    <row r="197" customFormat="false" ht="20.1" hidden="false" customHeight="true" outlineLevel="0" collapsed="false">
      <c r="A197" s="14" t="s">
        <v>1086</v>
      </c>
      <c r="B197" s="36" t="n">
        <v>23.17</v>
      </c>
      <c r="C197" s="36" t="n">
        <v>25.47</v>
      </c>
      <c r="D197" s="36" t="n">
        <v>24.295</v>
      </c>
      <c r="E197" s="14" t="n">
        <v>24.8755633102047</v>
      </c>
      <c r="F197" s="14" t="n">
        <v>-1.70556331020466</v>
      </c>
      <c r="G197" s="14" t="n">
        <v>-1.15444966034216</v>
      </c>
      <c r="H197" s="14" t="n">
        <v>-0.551113649862501</v>
      </c>
      <c r="I197" s="14" t="n">
        <v>1.46521629406371</v>
      </c>
      <c r="J197" s="38" t="n">
        <v>2.93043258812743</v>
      </c>
      <c r="K197" s="17" t="str">
        <f aca="false">IF(J197&lt;1.5,"L",IF(J197&gt;2.5,"G","N"))</f>
        <v>G</v>
      </c>
    </row>
    <row r="198" customFormat="false" ht="20.1" hidden="false" customHeight="true" outlineLevel="0" collapsed="false">
      <c r="A198" s="14" t="s">
        <v>1087</v>
      </c>
      <c r="B198" s="36" t="n">
        <v>22.95</v>
      </c>
      <c r="C198" s="36" t="n">
        <v>24.805</v>
      </c>
      <c r="D198" s="36" t="n">
        <v>23.915</v>
      </c>
      <c r="E198" s="14" t="n">
        <v>24.3559351083057</v>
      </c>
      <c r="F198" s="14" t="n">
        <v>-1.40593510830574</v>
      </c>
      <c r="G198" s="14" t="n">
        <v>-1.15444966034216</v>
      </c>
      <c r="H198" s="14" t="n">
        <v>-0.251485447963582</v>
      </c>
      <c r="I198" s="14" t="n">
        <v>1.1904321937452</v>
      </c>
      <c r="J198" s="38" t="n">
        <v>2.3808643874904</v>
      </c>
      <c r="K198" s="17" t="str">
        <f aca="false">IF(J198&lt;1.5,"L",IF(J198&gt;2.5,"G","N"))</f>
        <v>N</v>
      </c>
    </row>
    <row r="199" customFormat="false" ht="20.1" hidden="false" customHeight="true" outlineLevel="0" collapsed="false">
      <c r="A199" s="14" t="s">
        <v>1088</v>
      </c>
      <c r="B199" s="36" t="n">
        <v>23.67</v>
      </c>
      <c r="C199" s="36" t="n">
        <v>25.155</v>
      </c>
      <c r="D199" s="36" t="n">
        <v>24.78</v>
      </c>
      <c r="E199" s="14" t="n">
        <v>24.966795949821</v>
      </c>
      <c r="F199" s="14" t="n">
        <v>-1.29679594982103</v>
      </c>
      <c r="G199" s="14" t="n">
        <v>-1.15444966034216</v>
      </c>
      <c r="H199" s="14" t="n">
        <v>-0.142346289478876</v>
      </c>
      <c r="I199" s="14" t="n">
        <v>1.10369862856393</v>
      </c>
      <c r="J199" s="38" t="n">
        <v>2.20739725712786</v>
      </c>
      <c r="K199" s="17" t="str">
        <f aca="false">IF(J199&lt;1.5,"L",IF(J199&gt;2.5,"G","N"))</f>
        <v>N</v>
      </c>
    </row>
    <row r="200" customFormat="false" ht="20.1" hidden="false" customHeight="true" outlineLevel="0" collapsed="false">
      <c r="A200" s="14" t="s">
        <v>1089</v>
      </c>
      <c r="B200" s="36" t="n">
        <v>23.085</v>
      </c>
      <c r="C200" s="36" t="n">
        <v>24.665</v>
      </c>
      <c r="D200" s="36" t="n">
        <v>24.045</v>
      </c>
      <c r="E200" s="14" t="n">
        <v>24.3530270192434</v>
      </c>
      <c r="F200" s="14" t="n">
        <v>-1.26802701924342</v>
      </c>
      <c r="G200" s="14" t="n">
        <v>-1.15444966034216</v>
      </c>
      <c r="H200" s="14" t="n">
        <v>-0.113577358901264</v>
      </c>
      <c r="I200" s="14" t="n">
        <v>1.08190765056007</v>
      </c>
      <c r="J200" s="38" t="n">
        <v>2.16381530112013</v>
      </c>
      <c r="K200" s="17" t="str">
        <f aca="false">IF(J200&lt;1.5,"L",IF(J200&gt;2.5,"G","N"))</f>
        <v>N</v>
      </c>
    </row>
    <row r="201" customFormat="false" ht="20.1" hidden="false" customHeight="true" outlineLevel="0" collapsed="false">
      <c r="A201" s="14" t="s">
        <v>1090</v>
      </c>
      <c r="B201" s="36" t="n">
        <v>22.61</v>
      </c>
      <c r="C201" s="36" t="n">
        <v>24.025</v>
      </c>
      <c r="D201" s="36" t="n">
        <v>23.64</v>
      </c>
      <c r="E201" s="14" t="n">
        <v>23.8317225562904</v>
      </c>
      <c r="F201" s="14" t="n">
        <v>-1.22172255629039</v>
      </c>
      <c r="G201" s="14" t="n">
        <v>-1.15444966034216</v>
      </c>
      <c r="H201" s="14" t="n">
        <v>-0.0672728959482321</v>
      </c>
      <c r="I201" s="14" t="n">
        <v>1.04773429469262</v>
      </c>
      <c r="J201" s="38" t="n">
        <v>2.09546858938524</v>
      </c>
      <c r="K201" s="17" t="str">
        <f aca="false">IF(J201&lt;1.5,"L",IF(J201&gt;2.5,"G","N"))</f>
        <v>N</v>
      </c>
    </row>
    <row r="202" customFormat="false" ht="20.1" hidden="false" customHeight="true" outlineLevel="0" collapsed="false">
      <c r="A202" s="14" t="s">
        <v>1091</v>
      </c>
      <c r="B202" s="36" t="n">
        <v>23.29</v>
      </c>
      <c r="C202" s="36" t="n">
        <v>24.745</v>
      </c>
      <c r="D202" s="36" t="n">
        <v>24.175</v>
      </c>
      <c r="E202" s="14" t="n">
        <v>24.4583395797834</v>
      </c>
      <c r="F202" s="14" t="n">
        <v>-1.16833957978342</v>
      </c>
      <c r="G202" s="14" t="n">
        <v>-1.15444966034216</v>
      </c>
      <c r="H202" s="14" t="n">
        <v>-0.0138899194412616</v>
      </c>
      <c r="I202" s="14" t="n">
        <v>1.00967425446328</v>
      </c>
      <c r="J202" s="38" t="n">
        <v>2.01934850892656</v>
      </c>
      <c r="K202" s="17" t="str">
        <f aca="false">IF(J202&lt;1.5,"L",IF(J202&gt;2.5,"G","N"))</f>
        <v>N</v>
      </c>
    </row>
    <row r="203" customFormat="false" ht="20.1" hidden="false" customHeight="true" outlineLevel="0" collapsed="false">
      <c r="A203" s="14" t="s">
        <v>1092</v>
      </c>
      <c r="B203" s="36" t="n">
        <v>22.525</v>
      </c>
      <c r="C203" s="36" t="n">
        <v>24.17</v>
      </c>
      <c r="D203" s="36" t="n">
        <v>23.63</v>
      </c>
      <c r="E203" s="14" t="n">
        <v>23.8984748467345</v>
      </c>
      <c r="F203" s="14" t="n">
        <v>-1.37347484673447</v>
      </c>
      <c r="G203" s="14" t="n">
        <v>-1.15444966034216</v>
      </c>
      <c r="H203" s="14" t="n">
        <v>-0.219025186392312</v>
      </c>
      <c r="I203" s="14" t="n">
        <v>1.16394685426557</v>
      </c>
      <c r="J203" s="38" t="n">
        <v>2.32789370853114</v>
      </c>
      <c r="K203" s="17" t="str">
        <f aca="false">IF(J203&lt;1.5,"L",IF(J203&gt;2.5,"G","N"))</f>
        <v>N</v>
      </c>
    </row>
    <row r="204" customFormat="false" ht="20.1" hidden="false" customHeight="true" outlineLevel="0" collapsed="false">
      <c r="A204" s="14" t="s">
        <v>1093</v>
      </c>
      <c r="B204" s="36" t="n">
        <v>22.81</v>
      </c>
      <c r="C204" s="36" t="n">
        <v>24.56</v>
      </c>
      <c r="D204" s="36" t="n">
        <v>23.835</v>
      </c>
      <c r="E204" s="14" t="n">
        <v>24.1947845619671</v>
      </c>
      <c r="F204" s="14" t="n">
        <v>-1.38478456196707</v>
      </c>
      <c r="G204" s="14" t="n">
        <v>-1.15444966034216</v>
      </c>
      <c r="H204" s="14" t="n">
        <v>-0.230334901624914</v>
      </c>
      <c r="I204" s="14" t="n">
        <v>1.17310723818579</v>
      </c>
      <c r="J204" s="38" t="n">
        <v>2.34621447637158</v>
      </c>
      <c r="K204" s="17" t="str">
        <f aca="false">IF(J204&lt;1.5,"L",IF(J204&gt;2.5,"G","N"))</f>
        <v>N</v>
      </c>
    </row>
    <row r="205" customFormat="false" ht="20.1" hidden="false" customHeight="true" outlineLevel="0" collapsed="false">
      <c r="A205" s="14" t="s">
        <v>1094</v>
      </c>
      <c r="B205" s="36" t="n">
        <v>22.795</v>
      </c>
      <c r="C205" s="36" t="n">
        <v>24.2</v>
      </c>
      <c r="D205" s="36" t="n">
        <v>23.925</v>
      </c>
      <c r="E205" s="14" t="n">
        <v>24.0621071396501</v>
      </c>
      <c r="F205" s="14" t="n">
        <v>-1.26710713965009</v>
      </c>
      <c r="G205" s="14" t="n">
        <v>-1.15444966034216</v>
      </c>
      <c r="H205" s="14" t="n">
        <v>-0.112657479307938</v>
      </c>
      <c r="I205" s="14" t="n">
        <v>1.08121803319449</v>
      </c>
      <c r="J205" s="38" t="n">
        <v>2.16243606638897</v>
      </c>
      <c r="K205" s="17" t="str">
        <f aca="false">IF(J205&lt;1.5,"L",IF(J205&gt;2.5,"G","N"))</f>
        <v>N</v>
      </c>
    </row>
    <row r="206" customFormat="false" ht="20.1" hidden="false" customHeight="true" outlineLevel="0" collapsed="false">
      <c r="A206" s="14" t="s">
        <v>1095</v>
      </c>
      <c r="B206" s="36" t="n">
        <v>23.185</v>
      </c>
      <c r="C206" s="36" t="n">
        <v>24.835</v>
      </c>
      <c r="D206" s="36" t="n">
        <v>24.205</v>
      </c>
      <c r="E206" s="14" t="n">
        <v>24.5179765682244</v>
      </c>
      <c r="F206" s="14" t="n">
        <v>-1.33297656822439</v>
      </c>
      <c r="G206" s="14" t="n">
        <v>-1.15444966034216</v>
      </c>
      <c r="H206" s="14" t="n">
        <v>-0.17852690788223</v>
      </c>
      <c r="I206" s="14" t="n">
        <v>1.13172772230758</v>
      </c>
      <c r="J206" s="38" t="n">
        <v>2.26345544461515</v>
      </c>
      <c r="K206" s="17" t="str">
        <f aca="false">IF(J206&lt;1.5,"L",IF(J206&gt;2.5,"G","N"))</f>
        <v>N</v>
      </c>
    </row>
    <row r="207" customFormat="false" ht="20.1" hidden="false" customHeight="true" outlineLevel="0" collapsed="false">
      <c r="A207" s="14" t="s">
        <v>1096</v>
      </c>
      <c r="B207" s="36" t="n">
        <v>23.15</v>
      </c>
      <c r="C207" s="36" t="n">
        <v>24.785</v>
      </c>
      <c r="D207" s="36" t="n">
        <v>24.26</v>
      </c>
      <c r="E207" s="14" t="n">
        <v>24.5210950000199</v>
      </c>
      <c r="F207" s="14" t="n">
        <v>-1.37109500001989</v>
      </c>
      <c r="G207" s="14" t="n">
        <v>-1.15444966034216</v>
      </c>
      <c r="H207" s="14" t="n">
        <v>-0.216645339677729</v>
      </c>
      <c r="I207" s="14" t="n">
        <v>1.16202840886441</v>
      </c>
      <c r="J207" s="38" t="n">
        <v>2.32405681772883</v>
      </c>
      <c r="K207" s="17" t="str">
        <f aca="false">IF(J207&lt;1.5,"L",IF(J207&gt;2.5,"G","N"))</f>
        <v>N</v>
      </c>
    </row>
    <row r="208" customFormat="false" ht="20.1" hidden="false" customHeight="true" outlineLevel="0" collapsed="false">
      <c r="A208" s="14" t="s">
        <v>1097</v>
      </c>
      <c r="B208" s="36" t="n">
        <v>23.23</v>
      </c>
      <c r="C208" s="36" t="n">
        <v>24.845</v>
      </c>
      <c r="D208" s="36" t="n">
        <v>24.19</v>
      </c>
      <c r="E208" s="14" t="n">
        <v>24.5153125617439</v>
      </c>
      <c r="F208" s="14" t="n">
        <v>-1.28531256174393</v>
      </c>
      <c r="G208" s="14" t="n">
        <v>-1.15444966034216</v>
      </c>
      <c r="H208" s="14" t="n">
        <v>-0.130862901401777</v>
      </c>
      <c r="I208" s="14" t="n">
        <v>1.09494841344167</v>
      </c>
      <c r="J208" s="38" t="n">
        <v>2.18989682688335</v>
      </c>
      <c r="K208" s="17" t="str">
        <f aca="false">IF(J208&lt;1.5,"L",IF(J208&gt;2.5,"G","N"))</f>
        <v>N</v>
      </c>
    </row>
    <row r="209" customFormat="false" ht="20.1" hidden="false" customHeight="true" outlineLevel="0" collapsed="false">
      <c r="A209" s="14" t="s">
        <v>13</v>
      </c>
      <c r="B209" s="36" t="n">
        <v>23.69</v>
      </c>
      <c r="C209" s="36" t="n">
        <v>24.565</v>
      </c>
      <c r="D209" s="36" t="n">
        <v>24.55</v>
      </c>
      <c r="E209" s="14" t="n">
        <v>24.5574988547287</v>
      </c>
      <c r="F209" s="14" t="n">
        <v>-0.867498854728673</v>
      </c>
      <c r="G209" s="14" t="n">
        <v>-0.867498854728673</v>
      </c>
      <c r="H209" s="14" t="n">
        <v>0</v>
      </c>
      <c r="I209" s="14" t="n">
        <v>1</v>
      </c>
      <c r="J209" s="38" t="n">
        <v>2</v>
      </c>
      <c r="K209" s="17" t="str">
        <f aca="false">IF(J209&lt;1.5,"L",IF(J209&gt;2.5,"G","N"))</f>
        <v>N</v>
      </c>
    </row>
    <row r="210" customFormat="false" ht="20.1" hidden="false" customHeight="true" outlineLevel="0" collapsed="false">
      <c r="A210" s="14" t="s">
        <v>1098</v>
      </c>
      <c r="B210" s="36" t="n">
        <v>23.225</v>
      </c>
      <c r="C210" s="36" t="n">
        <v>24.175</v>
      </c>
      <c r="D210" s="36" t="n">
        <v>24.045</v>
      </c>
      <c r="E210" s="14" t="n">
        <v>24.1099123805957</v>
      </c>
      <c r="F210" s="14" t="n">
        <v>-0.884912380595662</v>
      </c>
      <c r="G210" s="14" t="n">
        <v>-0.867498854728673</v>
      </c>
      <c r="H210" s="14" t="n">
        <v>-0.0174135258669885</v>
      </c>
      <c r="I210" s="14" t="n">
        <v>1.01214327442007</v>
      </c>
      <c r="J210" s="38" t="n">
        <v>2.02428654884014</v>
      </c>
      <c r="K210" s="17" t="str">
        <f aca="false">IF(J210&lt;1.5,"L",IF(J210&gt;2.5,"G","N"))</f>
        <v>N</v>
      </c>
    </row>
    <row r="211" customFormat="false" ht="20.1" hidden="false" customHeight="true" outlineLevel="0" collapsed="false">
      <c r="A211" s="14" t="s">
        <v>1099</v>
      </c>
      <c r="B211" s="36" t="n">
        <v>23.575</v>
      </c>
      <c r="C211" s="36" t="n">
        <v>24.49</v>
      </c>
      <c r="D211" s="36" t="n">
        <v>24.35</v>
      </c>
      <c r="E211" s="14" t="n">
        <v>24.4198996721936</v>
      </c>
      <c r="F211" s="14" t="n">
        <v>-0.844899672193581</v>
      </c>
      <c r="G211" s="14" t="n">
        <v>-0.867498854728673</v>
      </c>
      <c r="H211" s="14" t="n">
        <v>0.0225991825350924</v>
      </c>
      <c r="I211" s="14" t="n">
        <v>0.984457491434228</v>
      </c>
      <c r="J211" s="38" t="n">
        <v>1.96891498286846</v>
      </c>
      <c r="K211" s="17" t="str">
        <f aca="false">IF(J211&lt;1.5,"L",IF(J211&gt;2.5,"G","N"))</f>
        <v>N</v>
      </c>
    </row>
    <row r="212" customFormat="false" ht="20.1" hidden="false" customHeight="true" outlineLevel="0" collapsed="false">
      <c r="A212" s="14" t="s">
        <v>1100</v>
      </c>
      <c r="B212" s="36" t="n">
        <v>23.31</v>
      </c>
      <c r="C212" s="36" t="n">
        <v>24.415</v>
      </c>
      <c r="D212" s="36" t="n">
        <v>24.165</v>
      </c>
      <c r="E212" s="14" t="n">
        <v>24.2896783634531</v>
      </c>
      <c r="F212" s="14" t="n">
        <v>-0.979678363453068</v>
      </c>
      <c r="G212" s="14" t="n">
        <v>-0.867498854728673</v>
      </c>
      <c r="H212" s="14" t="n">
        <v>-0.112179508724395</v>
      </c>
      <c r="I212" s="14" t="n">
        <v>1.08085988070784</v>
      </c>
      <c r="J212" s="38" t="n">
        <v>2.16171976141569</v>
      </c>
      <c r="K212" s="17" t="str">
        <f aca="false">IF(J212&lt;1.5,"L",IF(J212&gt;2.5,"G","N"))</f>
        <v>N</v>
      </c>
    </row>
    <row r="213" customFormat="false" ht="20.1" hidden="false" customHeight="true" outlineLevel="0" collapsed="false">
      <c r="A213" s="14" t="s">
        <v>1101</v>
      </c>
      <c r="B213" s="36" t="n">
        <v>23.295</v>
      </c>
      <c r="C213" s="36" t="n">
        <v>24.205</v>
      </c>
      <c r="D213" s="36" t="n">
        <v>24.085</v>
      </c>
      <c r="E213" s="14" t="n">
        <v>24.1449254502887</v>
      </c>
      <c r="F213" s="14" t="n">
        <v>-0.849925450288719</v>
      </c>
      <c r="G213" s="14" t="n">
        <v>-0.867498854728673</v>
      </c>
      <c r="H213" s="14" t="n">
        <v>0.017573404439954</v>
      </c>
      <c r="I213" s="14" t="n">
        <v>0.987892931789786</v>
      </c>
      <c r="J213" s="38" t="n">
        <v>1.97578586357957</v>
      </c>
      <c r="K213" s="17" t="str">
        <f aca="false">IF(J213&lt;1.5,"L",IF(J213&gt;2.5,"G","N"))</f>
        <v>N</v>
      </c>
    </row>
    <row r="214" customFormat="false" ht="20.1" hidden="false" customHeight="true" outlineLevel="0" collapsed="false">
      <c r="A214" s="14" t="s">
        <v>1102</v>
      </c>
      <c r="B214" s="36" t="n">
        <v>23.265</v>
      </c>
      <c r="C214" s="36" t="n">
        <v>24.565</v>
      </c>
      <c r="D214" s="36" t="n">
        <v>24.15</v>
      </c>
      <c r="E214" s="14" t="n">
        <v>24.3566161442841</v>
      </c>
      <c r="F214" s="14" t="n">
        <v>-1.09161614428408</v>
      </c>
      <c r="G214" s="14" t="n">
        <v>-0.867498854728673</v>
      </c>
      <c r="H214" s="14" t="n">
        <v>-0.224117289555409</v>
      </c>
      <c r="I214" s="14" t="n">
        <v>1.16806235296627</v>
      </c>
      <c r="J214" s="38" t="n">
        <v>2.33612470593254</v>
      </c>
      <c r="K214" s="17" t="str">
        <f aca="false">IF(J214&lt;1.5,"L",IF(J214&gt;2.5,"G","N"))</f>
        <v>N</v>
      </c>
    </row>
    <row r="215" customFormat="false" ht="20.1" hidden="false" customHeight="true" outlineLevel="0" collapsed="false">
      <c r="A215" s="14" t="s">
        <v>1103</v>
      </c>
      <c r="B215" s="36" t="n">
        <v>22.875</v>
      </c>
      <c r="C215" s="36" t="n">
        <v>23.98</v>
      </c>
      <c r="D215" s="36" t="n">
        <v>23.83</v>
      </c>
      <c r="E215" s="14" t="n">
        <v>23.9048823464998</v>
      </c>
      <c r="F215" s="14" t="n">
        <v>-1.02988234649985</v>
      </c>
      <c r="G215" s="14" t="n">
        <v>-0.867498854728673</v>
      </c>
      <c r="H215" s="14" t="n">
        <v>-0.162383491771173</v>
      </c>
      <c r="I215" s="14" t="n">
        <v>1.11913454563808</v>
      </c>
      <c r="J215" s="38" t="n">
        <v>2.23826909127617</v>
      </c>
      <c r="K215" s="17" t="str">
        <f aca="false">IF(J215&lt;1.5,"L",IF(J215&gt;2.5,"G","N"))</f>
        <v>N</v>
      </c>
    </row>
    <row r="216" customFormat="false" ht="20.1" hidden="false" customHeight="true" outlineLevel="0" collapsed="false">
      <c r="A216" s="14" t="s">
        <v>1104</v>
      </c>
      <c r="B216" s="36" t="n">
        <v>23.645</v>
      </c>
      <c r="C216" s="36" t="n">
        <v>24.695</v>
      </c>
      <c r="D216" s="36" t="n">
        <v>24.55</v>
      </c>
      <c r="E216" s="14" t="n">
        <v>24.6223932630441</v>
      </c>
      <c r="F216" s="14" t="n">
        <v>-0.97739326304411</v>
      </c>
      <c r="G216" s="14" t="n">
        <v>-0.867498854728673</v>
      </c>
      <c r="H216" s="14" t="n">
        <v>-0.109894408315437</v>
      </c>
      <c r="I216" s="14" t="n">
        <v>1.07914925005609</v>
      </c>
      <c r="J216" s="38" t="n">
        <v>2.15829850011218</v>
      </c>
      <c r="K216" s="17" t="str">
        <f aca="false">IF(J216&lt;1.5,"L",IF(J216&gt;2.5,"G","N"))</f>
        <v>N</v>
      </c>
    </row>
    <row r="217" customFormat="false" ht="20.1" hidden="false" customHeight="true" outlineLevel="0" collapsed="false">
      <c r="A217" s="14" t="s">
        <v>1105</v>
      </c>
      <c r="B217" s="36" t="n">
        <v>23.53</v>
      </c>
      <c r="C217" s="36" t="n">
        <v>24.83</v>
      </c>
      <c r="D217" s="36" t="n">
        <v>24.275</v>
      </c>
      <c r="E217" s="14" t="n">
        <v>24.5509317542125</v>
      </c>
      <c r="F217" s="14" t="n">
        <v>-1.02093175421251</v>
      </c>
      <c r="G217" s="14" t="n">
        <v>-0.867498854728673</v>
      </c>
      <c r="H217" s="14" t="n">
        <v>-0.153432899483832</v>
      </c>
      <c r="I217" s="14" t="n">
        <v>1.11221284143638</v>
      </c>
      <c r="J217" s="38" t="n">
        <v>2.22442568287276</v>
      </c>
      <c r="K217" s="17" t="str">
        <f aca="false">IF(J217&lt;1.5,"L",IF(J217&gt;2.5,"G","N"))</f>
        <v>N</v>
      </c>
    </row>
    <row r="218" customFormat="false" ht="20.1" hidden="false" customHeight="true" outlineLevel="0" collapsed="false">
      <c r="A218" s="14" t="s">
        <v>1106</v>
      </c>
      <c r="B218" s="36" t="n">
        <v>23.58</v>
      </c>
      <c r="C218" s="36" t="n">
        <v>24.63</v>
      </c>
      <c r="D218" s="36" t="n">
        <v>24.335</v>
      </c>
      <c r="E218" s="14" t="n">
        <v>24.4820556734928</v>
      </c>
      <c r="F218" s="14" t="n">
        <v>-0.902055673492782</v>
      </c>
      <c r="G218" s="14" t="n">
        <v>-0.867498854728673</v>
      </c>
      <c r="H218" s="14" t="n">
        <v>-0.0345568187641092</v>
      </c>
      <c r="I218" s="14" t="n">
        <v>1.02424213793902</v>
      </c>
      <c r="J218" s="38" t="n">
        <v>2.04848427587804</v>
      </c>
      <c r="K218" s="17" t="str">
        <f aca="false">IF(J218&lt;1.5,"L",IF(J218&gt;2.5,"G","N"))</f>
        <v>N</v>
      </c>
    </row>
    <row r="219" customFormat="false" ht="20.1" hidden="false" customHeight="true" outlineLevel="0" collapsed="false">
      <c r="A219" s="14" t="s">
        <v>1107</v>
      </c>
      <c r="B219" s="36" t="n">
        <v>23.59</v>
      </c>
      <c r="C219" s="36" t="n">
        <v>24.59</v>
      </c>
      <c r="D219" s="36" t="n">
        <v>24.385</v>
      </c>
      <c r="E219" s="14" t="n">
        <v>24.4872854763447</v>
      </c>
      <c r="F219" s="14" t="n">
        <v>-0.897285476344656</v>
      </c>
      <c r="G219" s="14" t="n">
        <v>-0.867498854728673</v>
      </c>
      <c r="H219" s="14" t="n">
        <v>-0.0297866216159832</v>
      </c>
      <c r="I219" s="14" t="n">
        <v>1.02086112650023</v>
      </c>
      <c r="J219" s="38" t="n">
        <v>2.04172225300046</v>
      </c>
      <c r="K219" s="17" t="str">
        <f aca="false">IF(J219&lt;1.5,"L",IF(J219&gt;2.5,"G","N"))</f>
        <v>N</v>
      </c>
    </row>
    <row r="220" customFormat="false" ht="20.1" hidden="false" customHeight="true" outlineLevel="0" collapsed="false">
      <c r="A220" s="14" t="s">
        <v>1108</v>
      </c>
      <c r="B220" s="36" t="n">
        <v>23.265</v>
      </c>
      <c r="C220" s="36" t="n">
        <v>24.265</v>
      </c>
      <c r="D220" s="36" t="n">
        <v>24.08</v>
      </c>
      <c r="E220" s="14" t="n">
        <v>24.1723230162101</v>
      </c>
      <c r="F220" s="14" t="n">
        <v>-0.907323016210089</v>
      </c>
      <c r="G220" s="14" t="n">
        <v>-0.867498854728673</v>
      </c>
      <c r="H220" s="14" t="n">
        <v>-0.0398241614814161</v>
      </c>
      <c r="I220" s="14" t="n">
        <v>1.02798852575012</v>
      </c>
      <c r="J220" s="38" t="n">
        <v>2.05597705150024</v>
      </c>
      <c r="K220" s="17" t="str">
        <f aca="false">IF(J220&lt;1.5,"L",IF(J220&gt;2.5,"G","N"))</f>
        <v>N</v>
      </c>
    </row>
    <row r="221" customFormat="false" ht="20.1" hidden="false" customHeight="true" outlineLevel="0" collapsed="false">
      <c r="A221" s="14" t="s">
        <v>1109</v>
      </c>
      <c r="B221" s="36" t="n">
        <v>23.89</v>
      </c>
      <c r="C221" s="36" t="n">
        <v>24.29</v>
      </c>
      <c r="D221" s="36" t="n">
        <v>24.175</v>
      </c>
      <c r="E221" s="14" t="n">
        <v>24.2324317805704</v>
      </c>
      <c r="F221" s="14" t="n">
        <v>-0.342431780570433</v>
      </c>
      <c r="G221" s="14" t="n">
        <v>-0.867498854728673</v>
      </c>
      <c r="H221" s="14" t="n">
        <v>0.52506707415824</v>
      </c>
      <c r="I221" s="14" t="n">
        <v>0.694926800450064</v>
      </c>
      <c r="J221" s="38" t="n">
        <v>1.38985360090013</v>
      </c>
      <c r="K221" s="17" t="str">
        <f aca="false">IF(J221&lt;1.5,"L",IF(J221&gt;2.5,"G","N"))</f>
        <v>L</v>
      </c>
    </row>
    <row r="222" customFormat="false" ht="20.1" hidden="false" customHeight="true" outlineLevel="0" collapsed="false">
      <c r="A222" s="14" t="s">
        <v>1110</v>
      </c>
      <c r="B222" s="36" t="n">
        <v>23.83</v>
      </c>
      <c r="C222" s="36" t="n">
        <v>24.635</v>
      </c>
      <c r="D222" s="36" t="n">
        <v>24.74</v>
      </c>
      <c r="E222" s="14" t="n">
        <v>24.6874441771521</v>
      </c>
      <c r="F222" s="14" t="n">
        <v>-0.857444177152079</v>
      </c>
      <c r="G222" s="14" t="n">
        <v>-0.867498854728673</v>
      </c>
      <c r="H222" s="14" t="n">
        <v>0.0100546775765942</v>
      </c>
      <c r="I222" s="14" t="n">
        <v>0.993054858333916</v>
      </c>
      <c r="J222" s="38" t="n">
        <v>1.98610971666783</v>
      </c>
      <c r="K222" s="17" t="str">
        <f aca="false">IF(J222&lt;1.5,"L",IF(J222&gt;2.5,"G","N"))</f>
        <v>N</v>
      </c>
    </row>
    <row r="223" customFormat="false" ht="20.1" hidden="false" customHeight="true" outlineLevel="0" collapsed="false">
      <c r="A223" s="14" t="s">
        <v>1111</v>
      </c>
      <c r="B223" s="36" t="n">
        <v>23.615</v>
      </c>
      <c r="C223" s="36" t="n">
        <v>24.225</v>
      </c>
      <c r="D223" s="36" t="n">
        <v>23.94</v>
      </c>
      <c r="E223" s="14" t="n">
        <v>24.0820783986765</v>
      </c>
      <c r="F223" s="14" t="n">
        <v>-0.46707839867647</v>
      </c>
      <c r="G223" s="14" t="n">
        <v>-0.867498854728673</v>
      </c>
      <c r="H223" s="14" t="n">
        <v>0.400420456052203</v>
      </c>
      <c r="I223" s="14" t="n">
        <v>0.75763744678969</v>
      </c>
      <c r="J223" s="38" t="n">
        <v>1.51527489357938</v>
      </c>
      <c r="K223" s="17" t="str">
        <f aca="false">IF(J223&lt;1.5,"L",IF(J223&gt;2.5,"G","N"))</f>
        <v>N</v>
      </c>
    </row>
    <row r="224" customFormat="false" ht="20.1" hidden="false" customHeight="true" outlineLevel="0" collapsed="false">
      <c r="A224" s="37"/>
      <c r="B224" s="47"/>
      <c r="C224" s="47"/>
      <c r="D224" s="47"/>
      <c r="E224" s="37"/>
      <c r="F224" s="37"/>
      <c r="G224" s="37"/>
      <c r="H224" s="37"/>
      <c r="I224" s="37"/>
      <c r="J224" s="37"/>
      <c r="K224" s="37"/>
    </row>
    <row r="225" s="26" customFormat="true" ht="20.1" hidden="false" customHeight="true" outlineLevel="0" collapsed="false">
      <c r="A225" s="25" t="s">
        <v>302</v>
      </c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  <c r="AA225" s="25"/>
      <c r="AB225" s="25"/>
      <c r="AC225" s="25"/>
      <c r="AD225" s="25"/>
      <c r="AE225" s="25"/>
      <c r="AF225" s="25"/>
      <c r="AG225" s="25"/>
      <c r="AH225" s="25"/>
      <c r="AI225" s="25"/>
      <c r="AJ225" s="25"/>
      <c r="AK225" s="25"/>
      <c r="AL225" s="25"/>
      <c r="AM225" s="25"/>
      <c r="AN225" s="25"/>
      <c r="AO225" s="25"/>
      <c r="AP225" s="25"/>
      <c r="AQ225" s="25"/>
      <c r="AR225" s="25"/>
      <c r="AS225" s="25"/>
      <c r="AT225" s="25"/>
      <c r="AU225" s="25"/>
      <c r="AV225" s="25"/>
      <c r="AW225" s="25"/>
      <c r="AX225" s="25"/>
      <c r="AY225" s="25"/>
      <c r="AZ225" s="25"/>
      <c r="BA225" s="25"/>
      <c r="BB225" s="25"/>
      <c r="BC225" s="25"/>
      <c r="BD225" s="25"/>
      <c r="BE225" s="25"/>
      <c r="BF225" s="25"/>
      <c r="BG225" s="25"/>
      <c r="BH225" s="25"/>
      <c r="BI225" s="25"/>
      <c r="BJ225" s="25"/>
      <c r="BK225" s="25"/>
      <c r="BL225" s="25"/>
      <c r="BM225" s="25"/>
      <c r="BN225" s="25"/>
      <c r="BO225" s="25"/>
      <c r="BP225" s="25"/>
      <c r="BQ225" s="25"/>
      <c r="BR225" s="25"/>
      <c r="BS225" s="25"/>
      <c r="BT225" s="25"/>
      <c r="BU225" s="25"/>
      <c r="BV225" s="25"/>
      <c r="BW225" s="25"/>
      <c r="BX225" s="25"/>
      <c r="BY225" s="25"/>
      <c r="BZ225" s="25"/>
      <c r="CA225" s="25"/>
      <c r="CB225" s="25"/>
      <c r="CC225" s="25"/>
      <c r="CD225" s="25"/>
      <c r="CE225" s="25"/>
      <c r="CF225" s="25"/>
      <c r="CG225" s="25"/>
      <c r="CH225" s="25"/>
      <c r="CI225" s="25"/>
      <c r="CJ225" s="25"/>
      <c r="CK225" s="25"/>
      <c r="CL225" s="25"/>
      <c r="CM225" s="25"/>
      <c r="CN225" s="25"/>
      <c r="CO225" s="25"/>
      <c r="CP225" s="25"/>
      <c r="CQ225" s="25"/>
      <c r="CR225" s="25"/>
      <c r="CS225" s="25"/>
      <c r="CT225" s="25"/>
      <c r="CU225" s="25"/>
      <c r="CV225" s="25"/>
      <c r="CW225" s="25"/>
      <c r="CX225" s="25"/>
      <c r="CY225" s="25"/>
      <c r="CZ225" s="25"/>
      <c r="DA225" s="25"/>
      <c r="DB225" s="25"/>
      <c r="DC225" s="25"/>
      <c r="DD225" s="25"/>
      <c r="DE225" s="25"/>
      <c r="DF225" s="25"/>
      <c r="DG225" s="25"/>
      <c r="DH225" s="25"/>
      <c r="DI225" s="25"/>
      <c r="DJ225" s="25"/>
      <c r="DK225" s="25"/>
      <c r="DL225" s="25"/>
      <c r="DM225" s="25"/>
      <c r="DN225" s="25"/>
      <c r="DO225" s="25"/>
      <c r="DP225" s="25"/>
      <c r="DQ225" s="25"/>
      <c r="DR225" s="25"/>
      <c r="DS225" s="25"/>
      <c r="DT225" s="25"/>
      <c r="DU225" s="25"/>
      <c r="DV225" s="25"/>
      <c r="DW225" s="25"/>
      <c r="DX225" s="25"/>
      <c r="DY225" s="25"/>
      <c r="DZ225" s="25"/>
      <c r="EA225" s="25"/>
      <c r="EB225" s="25"/>
      <c r="EC225" s="25"/>
      <c r="ED225" s="25"/>
      <c r="EE225" s="25"/>
      <c r="EF225" s="25"/>
      <c r="EG225" s="25"/>
      <c r="EH225" s="25"/>
      <c r="EI225" s="25"/>
      <c r="EJ225" s="25"/>
      <c r="EK225" s="25"/>
      <c r="EL225" s="25"/>
      <c r="EM225" s="25"/>
      <c r="EN225" s="25"/>
      <c r="EO225" s="25"/>
      <c r="EP225" s="25"/>
      <c r="EQ225" s="25"/>
      <c r="ER225" s="25"/>
      <c r="ES225" s="25"/>
      <c r="ET225" s="25"/>
      <c r="EU225" s="25"/>
      <c r="EV225" s="25"/>
      <c r="EW225" s="25"/>
      <c r="EX225" s="25"/>
      <c r="EY225" s="25"/>
      <c r="EZ225" s="25"/>
      <c r="FA225" s="25"/>
      <c r="FB225" s="25"/>
      <c r="FC225" s="25"/>
      <c r="FD225" s="25"/>
      <c r="FE225" s="25"/>
      <c r="FF225" s="25"/>
      <c r="FG225" s="25"/>
      <c r="FH225" s="25"/>
      <c r="FI225" s="25"/>
      <c r="FJ225" s="25"/>
      <c r="FK225" s="25"/>
      <c r="FL225" s="25"/>
      <c r="FM225" s="25"/>
      <c r="FN225" s="25"/>
      <c r="FO225" s="25"/>
      <c r="FP225" s="25"/>
      <c r="FQ225" s="25"/>
      <c r="FR225" s="25"/>
      <c r="FS225" s="25"/>
      <c r="FT225" s="25"/>
      <c r="FU225" s="25"/>
      <c r="FV225" s="25"/>
      <c r="FW225" s="25"/>
      <c r="FX225" s="25"/>
      <c r="FY225" s="25"/>
      <c r="FZ225" s="25"/>
      <c r="GA225" s="25"/>
      <c r="GB225" s="25"/>
      <c r="GC225" s="25"/>
      <c r="GD225" s="25"/>
      <c r="GE225" s="25"/>
      <c r="GF225" s="25"/>
      <c r="GG225" s="25"/>
      <c r="GH225" s="25"/>
      <c r="GI225" s="25"/>
      <c r="GJ225" s="25"/>
      <c r="GK225" s="25"/>
      <c r="GL225" s="25"/>
      <c r="GM225" s="25"/>
      <c r="GN225" s="25"/>
      <c r="GO225" s="25"/>
      <c r="GP225" s="25"/>
      <c r="GQ225" s="25"/>
      <c r="GR225" s="25"/>
      <c r="GS225" s="25"/>
      <c r="GT225" s="25"/>
      <c r="GU225" s="25"/>
      <c r="GV225" s="25"/>
      <c r="GW225" s="25"/>
      <c r="GX225" s="25"/>
      <c r="GY225" s="25"/>
      <c r="GZ225" s="25"/>
      <c r="HA225" s="25"/>
      <c r="HB225" s="25"/>
      <c r="HC225" s="25"/>
      <c r="HD225" s="25"/>
      <c r="HE225" s="25"/>
      <c r="HF225" s="25"/>
      <c r="HG225" s="25"/>
      <c r="HH225" s="25"/>
      <c r="HI225" s="25"/>
      <c r="HJ225" s="25"/>
      <c r="HK225" s="25"/>
      <c r="HL225" s="25"/>
      <c r="HM225" s="25"/>
      <c r="HN225" s="25"/>
      <c r="HO225" s="25"/>
      <c r="HP225" s="25"/>
      <c r="HQ225" s="25"/>
      <c r="HR225" s="25"/>
      <c r="HS225" s="25"/>
      <c r="HT225" s="25"/>
      <c r="HU225" s="25"/>
      <c r="HV225" s="25"/>
      <c r="HW225" s="25"/>
      <c r="HX225" s="25"/>
      <c r="HY225" s="25"/>
      <c r="HZ225" s="25"/>
      <c r="IA225" s="25"/>
      <c r="IB225" s="25"/>
      <c r="IC225" s="25"/>
      <c r="ID225" s="25"/>
      <c r="IE225" s="25"/>
      <c r="IF225" s="25"/>
      <c r="IG225" s="25"/>
      <c r="IH225" s="25"/>
      <c r="II225" s="25"/>
      <c r="IJ225" s="25"/>
      <c r="IK225" s="25"/>
      <c r="IL225" s="25"/>
      <c r="IM225" s="25"/>
      <c r="IN225" s="25"/>
      <c r="IO225" s="25"/>
      <c r="IP225" s="25"/>
      <c r="IQ225" s="25"/>
      <c r="IR225" s="25"/>
      <c r="IS225" s="25"/>
      <c r="IT225" s="25"/>
      <c r="IU225" s="25"/>
      <c r="IV225" s="25"/>
    </row>
    <row r="226" s="4" customFormat="true" ht="20.1" hidden="false" customHeight="true" outlineLevel="0" collapsed="false">
      <c r="A226" s="27" t="s">
        <v>303</v>
      </c>
      <c r="B226" s="27"/>
      <c r="C226" s="27"/>
      <c r="D226" s="27"/>
      <c r="E226" s="27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  <c r="S226" s="27"/>
      <c r="T226" s="27"/>
      <c r="U226" s="27"/>
      <c r="V226" s="27"/>
      <c r="W226" s="27"/>
      <c r="X226" s="27"/>
      <c r="Y226" s="27"/>
      <c r="Z226" s="27"/>
      <c r="AA226" s="27"/>
      <c r="AB226" s="27"/>
      <c r="AC226" s="27"/>
      <c r="AD226" s="27"/>
      <c r="AE226" s="27"/>
      <c r="AF226" s="27"/>
      <c r="AG226" s="27"/>
      <c r="AH226" s="27"/>
      <c r="AI226" s="27"/>
      <c r="AJ226" s="27"/>
      <c r="AK226" s="27"/>
      <c r="AL226" s="27"/>
      <c r="AM226" s="27"/>
      <c r="AN226" s="27"/>
      <c r="AO226" s="27"/>
      <c r="AP226" s="27"/>
      <c r="AQ226" s="27"/>
      <c r="AR226" s="27"/>
      <c r="AS226" s="27"/>
      <c r="AT226" s="27"/>
      <c r="AU226" s="27"/>
      <c r="AV226" s="27"/>
      <c r="AW226" s="27"/>
      <c r="AX226" s="27"/>
      <c r="AY226" s="27"/>
      <c r="AZ226" s="27"/>
      <c r="BA226" s="27"/>
      <c r="BB226" s="27"/>
      <c r="BC226" s="27"/>
      <c r="BD226" s="27"/>
      <c r="BE226" s="27"/>
      <c r="BF226" s="27"/>
      <c r="BG226" s="27"/>
      <c r="BH226" s="27"/>
      <c r="BI226" s="27"/>
      <c r="BJ226" s="27"/>
      <c r="BK226" s="27"/>
      <c r="BL226" s="27"/>
      <c r="BM226" s="27"/>
      <c r="BN226" s="27"/>
      <c r="BO226" s="27"/>
      <c r="BP226" s="27"/>
      <c r="BQ226" s="27"/>
      <c r="BR226" s="27"/>
      <c r="BS226" s="27"/>
      <c r="BT226" s="27"/>
      <c r="BU226" s="27"/>
      <c r="BV226" s="27"/>
      <c r="BW226" s="27"/>
      <c r="BX226" s="27"/>
      <c r="BY226" s="27"/>
      <c r="BZ226" s="27"/>
      <c r="CA226" s="27"/>
      <c r="CB226" s="27"/>
      <c r="CC226" s="27"/>
      <c r="CD226" s="27"/>
      <c r="CE226" s="27"/>
      <c r="CF226" s="27"/>
      <c r="CG226" s="27"/>
      <c r="CH226" s="27"/>
      <c r="CI226" s="27"/>
      <c r="CJ226" s="27"/>
      <c r="CK226" s="27"/>
      <c r="CL226" s="27"/>
      <c r="CM226" s="27"/>
      <c r="CN226" s="27"/>
      <c r="CO226" s="27"/>
      <c r="CP226" s="27"/>
      <c r="CQ226" s="27"/>
      <c r="CR226" s="27"/>
      <c r="CS226" s="27"/>
      <c r="CT226" s="27"/>
      <c r="CU226" s="27"/>
      <c r="CV226" s="27"/>
      <c r="CW226" s="27"/>
      <c r="CX226" s="27"/>
      <c r="CY226" s="27"/>
      <c r="CZ226" s="27"/>
      <c r="DA226" s="27"/>
      <c r="DB226" s="27"/>
      <c r="DC226" s="27"/>
      <c r="DD226" s="27"/>
      <c r="DE226" s="27"/>
      <c r="DF226" s="27"/>
      <c r="DG226" s="27"/>
      <c r="DH226" s="27"/>
      <c r="DI226" s="27"/>
      <c r="DJ226" s="27"/>
      <c r="DK226" s="27"/>
      <c r="DL226" s="27"/>
      <c r="DM226" s="27"/>
      <c r="DN226" s="27"/>
      <c r="DO226" s="27"/>
      <c r="DP226" s="27"/>
      <c r="DQ226" s="27"/>
      <c r="DR226" s="27"/>
      <c r="DS226" s="27"/>
      <c r="DT226" s="27"/>
      <c r="DU226" s="27"/>
      <c r="DV226" s="27"/>
      <c r="DW226" s="27"/>
      <c r="DX226" s="27"/>
      <c r="DY226" s="27"/>
      <c r="DZ226" s="27"/>
      <c r="EA226" s="27"/>
      <c r="EB226" s="27"/>
      <c r="EC226" s="27"/>
      <c r="ED226" s="27"/>
      <c r="EE226" s="27"/>
      <c r="EF226" s="27"/>
      <c r="EG226" s="27"/>
      <c r="EH226" s="27"/>
      <c r="EI226" s="27"/>
      <c r="EJ226" s="27"/>
      <c r="EK226" s="27"/>
      <c r="EL226" s="27"/>
      <c r="EM226" s="27"/>
      <c r="EN226" s="27"/>
      <c r="EO226" s="27"/>
      <c r="EP226" s="27"/>
      <c r="EQ226" s="27"/>
      <c r="ER226" s="27"/>
      <c r="ES226" s="27"/>
      <c r="ET226" s="27"/>
      <c r="EU226" s="27"/>
      <c r="EV226" s="27"/>
      <c r="EW226" s="27"/>
      <c r="EX226" s="27"/>
      <c r="EY226" s="27"/>
      <c r="EZ226" s="27"/>
      <c r="FA226" s="27"/>
      <c r="FB226" s="27"/>
      <c r="FC226" s="27"/>
      <c r="FD226" s="27"/>
      <c r="FE226" s="27"/>
      <c r="FF226" s="27"/>
      <c r="FG226" s="27"/>
      <c r="FH226" s="27"/>
      <c r="FI226" s="27"/>
      <c r="FJ226" s="27"/>
      <c r="FK226" s="27"/>
      <c r="FL226" s="27"/>
      <c r="FM226" s="27"/>
      <c r="FN226" s="27"/>
      <c r="FO226" s="27"/>
      <c r="FP226" s="27"/>
      <c r="FQ226" s="27"/>
      <c r="FR226" s="27"/>
      <c r="FS226" s="27"/>
      <c r="FT226" s="27"/>
      <c r="FU226" s="27"/>
      <c r="FV226" s="27"/>
      <c r="FW226" s="27"/>
      <c r="FX226" s="27"/>
      <c r="FY226" s="27"/>
      <c r="FZ226" s="27"/>
      <c r="GA226" s="27"/>
      <c r="GB226" s="27"/>
      <c r="GC226" s="27"/>
      <c r="GD226" s="27"/>
      <c r="GE226" s="27"/>
      <c r="GF226" s="27"/>
      <c r="GG226" s="27"/>
      <c r="GH226" s="27"/>
      <c r="GI226" s="27"/>
      <c r="GJ226" s="27"/>
      <c r="GK226" s="27"/>
      <c r="GL226" s="27"/>
      <c r="GM226" s="27"/>
      <c r="GN226" s="27"/>
      <c r="GO226" s="27"/>
      <c r="GP226" s="27"/>
      <c r="GQ226" s="27"/>
      <c r="GR226" s="27"/>
      <c r="GS226" s="27"/>
      <c r="GT226" s="27"/>
      <c r="GU226" s="27"/>
      <c r="GV226" s="27"/>
      <c r="GW226" s="27"/>
      <c r="GX226" s="27"/>
      <c r="GY226" s="27"/>
      <c r="GZ226" s="27"/>
      <c r="HA226" s="27"/>
      <c r="HB226" s="27"/>
      <c r="HC226" s="27"/>
      <c r="HD226" s="27"/>
      <c r="HE226" s="27"/>
      <c r="HF226" s="27"/>
      <c r="HG226" s="27"/>
      <c r="HH226" s="27"/>
      <c r="HI226" s="27"/>
      <c r="HJ226" s="27"/>
      <c r="HK226" s="27"/>
      <c r="HL226" s="27"/>
      <c r="HM226" s="27"/>
      <c r="HN226" s="27"/>
      <c r="HO226" s="27"/>
      <c r="HP226" s="27"/>
      <c r="HQ226" s="27"/>
      <c r="HR226" s="27"/>
      <c r="HS226" s="27"/>
      <c r="HT226" s="27"/>
      <c r="HU226" s="27"/>
      <c r="HV226" s="27"/>
      <c r="HW226" s="27"/>
      <c r="HX226" s="27"/>
      <c r="HY226" s="27"/>
      <c r="HZ226" s="27"/>
      <c r="IA226" s="27"/>
      <c r="IB226" s="27"/>
      <c r="IC226" s="27"/>
      <c r="ID226" s="27"/>
      <c r="IE226" s="27"/>
      <c r="IF226" s="27"/>
      <c r="IG226" s="27"/>
      <c r="IH226" s="27"/>
      <c r="II226" s="27"/>
      <c r="IJ226" s="27"/>
      <c r="IK226" s="27"/>
      <c r="IL226" s="27"/>
      <c r="IM226" s="27"/>
      <c r="IN226" s="27"/>
      <c r="IO226" s="27"/>
      <c r="IP226" s="27"/>
      <c r="IQ226" s="27"/>
      <c r="IR226" s="27"/>
      <c r="IS226" s="27"/>
      <c r="IT226" s="27"/>
      <c r="IU226" s="27"/>
      <c r="IV226" s="27"/>
    </row>
    <row r="227" s="4" customFormat="true" ht="20.1" hidden="false" customHeight="true" outlineLevel="0" collapsed="false">
      <c r="A227" s="27" t="s">
        <v>304</v>
      </c>
      <c r="B227" s="27"/>
      <c r="C227" s="27"/>
      <c r="D227" s="27"/>
      <c r="E227" s="27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  <c r="S227" s="27"/>
      <c r="T227" s="27"/>
      <c r="U227" s="27"/>
      <c r="V227" s="27"/>
      <c r="W227" s="27"/>
      <c r="X227" s="27"/>
      <c r="Y227" s="27"/>
      <c r="Z227" s="27"/>
      <c r="AA227" s="27"/>
      <c r="AB227" s="27"/>
      <c r="AC227" s="27"/>
      <c r="AD227" s="27"/>
      <c r="AE227" s="27"/>
      <c r="AF227" s="27"/>
      <c r="AG227" s="27"/>
      <c r="AH227" s="27"/>
      <c r="AI227" s="27"/>
      <c r="AJ227" s="27"/>
      <c r="AK227" s="27"/>
      <c r="AL227" s="27"/>
      <c r="AM227" s="27"/>
      <c r="AN227" s="27"/>
      <c r="AO227" s="27"/>
      <c r="AP227" s="27"/>
      <c r="AQ227" s="27"/>
      <c r="AR227" s="27"/>
      <c r="AS227" s="27"/>
      <c r="AT227" s="27"/>
      <c r="AU227" s="27"/>
      <c r="AV227" s="27"/>
      <c r="AW227" s="27"/>
      <c r="AX227" s="27"/>
      <c r="AY227" s="27"/>
      <c r="AZ227" s="27"/>
      <c r="BA227" s="27"/>
      <c r="BB227" s="27"/>
      <c r="BC227" s="27"/>
      <c r="BD227" s="27"/>
      <c r="BE227" s="27"/>
      <c r="BF227" s="27"/>
      <c r="BG227" s="27"/>
      <c r="BH227" s="27"/>
      <c r="BI227" s="27"/>
      <c r="BJ227" s="27"/>
      <c r="BK227" s="27"/>
      <c r="BL227" s="27"/>
      <c r="BM227" s="27"/>
      <c r="BN227" s="27"/>
      <c r="BO227" s="27"/>
      <c r="BP227" s="27"/>
      <c r="BQ227" s="27"/>
      <c r="BR227" s="27"/>
      <c r="BS227" s="27"/>
      <c r="BT227" s="27"/>
      <c r="BU227" s="27"/>
      <c r="BV227" s="27"/>
      <c r="BW227" s="27"/>
      <c r="BX227" s="27"/>
      <c r="BY227" s="27"/>
      <c r="BZ227" s="27"/>
      <c r="CA227" s="27"/>
      <c r="CB227" s="27"/>
      <c r="CC227" s="27"/>
      <c r="CD227" s="27"/>
      <c r="CE227" s="27"/>
      <c r="CF227" s="27"/>
      <c r="CG227" s="27"/>
      <c r="CH227" s="27"/>
      <c r="CI227" s="27"/>
      <c r="CJ227" s="27"/>
      <c r="CK227" s="27"/>
      <c r="CL227" s="27"/>
      <c r="CM227" s="27"/>
      <c r="CN227" s="27"/>
      <c r="CO227" s="27"/>
      <c r="CP227" s="27"/>
      <c r="CQ227" s="27"/>
      <c r="CR227" s="27"/>
      <c r="CS227" s="27"/>
      <c r="CT227" s="27"/>
      <c r="CU227" s="27"/>
      <c r="CV227" s="27"/>
      <c r="CW227" s="27"/>
      <c r="CX227" s="27"/>
      <c r="CY227" s="27"/>
      <c r="CZ227" s="27"/>
      <c r="DA227" s="27"/>
      <c r="DB227" s="27"/>
      <c r="DC227" s="27"/>
      <c r="DD227" s="27"/>
      <c r="DE227" s="27"/>
      <c r="DF227" s="27"/>
      <c r="DG227" s="27"/>
      <c r="DH227" s="27"/>
      <c r="DI227" s="27"/>
      <c r="DJ227" s="27"/>
      <c r="DK227" s="27"/>
      <c r="DL227" s="27"/>
      <c r="DM227" s="27"/>
      <c r="DN227" s="27"/>
      <c r="DO227" s="27"/>
      <c r="DP227" s="27"/>
      <c r="DQ227" s="27"/>
      <c r="DR227" s="27"/>
      <c r="DS227" s="27"/>
      <c r="DT227" s="27"/>
      <c r="DU227" s="27"/>
      <c r="DV227" s="27"/>
      <c r="DW227" s="27"/>
      <c r="DX227" s="27"/>
      <c r="DY227" s="27"/>
      <c r="DZ227" s="27"/>
      <c r="EA227" s="27"/>
      <c r="EB227" s="27"/>
      <c r="EC227" s="27"/>
      <c r="ED227" s="27"/>
      <c r="EE227" s="27"/>
      <c r="EF227" s="27"/>
      <c r="EG227" s="27"/>
      <c r="EH227" s="27"/>
      <c r="EI227" s="27"/>
      <c r="EJ227" s="27"/>
      <c r="EK227" s="27"/>
      <c r="EL227" s="27"/>
      <c r="EM227" s="27"/>
      <c r="EN227" s="27"/>
      <c r="EO227" s="27"/>
      <c r="EP227" s="27"/>
      <c r="EQ227" s="27"/>
      <c r="ER227" s="27"/>
      <c r="ES227" s="27"/>
      <c r="ET227" s="27"/>
      <c r="EU227" s="27"/>
      <c r="EV227" s="27"/>
      <c r="EW227" s="27"/>
      <c r="EX227" s="27"/>
      <c r="EY227" s="27"/>
      <c r="EZ227" s="27"/>
      <c r="FA227" s="27"/>
      <c r="FB227" s="27"/>
      <c r="FC227" s="27"/>
      <c r="FD227" s="27"/>
      <c r="FE227" s="27"/>
      <c r="FF227" s="27"/>
      <c r="FG227" s="27"/>
      <c r="FH227" s="27"/>
      <c r="FI227" s="27"/>
      <c r="FJ227" s="27"/>
      <c r="FK227" s="27"/>
      <c r="FL227" s="27"/>
      <c r="FM227" s="27"/>
      <c r="FN227" s="27"/>
      <c r="FO227" s="27"/>
      <c r="FP227" s="27"/>
      <c r="FQ227" s="27"/>
      <c r="FR227" s="27"/>
      <c r="FS227" s="27"/>
      <c r="FT227" s="27"/>
      <c r="FU227" s="27"/>
      <c r="FV227" s="27"/>
      <c r="FW227" s="27"/>
      <c r="FX227" s="27"/>
      <c r="FY227" s="27"/>
      <c r="FZ227" s="27"/>
      <c r="GA227" s="27"/>
      <c r="GB227" s="27"/>
      <c r="GC227" s="27"/>
      <c r="GD227" s="27"/>
      <c r="GE227" s="27"/>
      <c r="GF227" s="27"/>
      <c r="GG227" s="27"/>
      <c r="GH227" s="27"/>
      <c r="GI227" s="27"/>
      <c r="GJ227" s="27"/>
      <c r="GK227" s="27"/>
      <c r="GL227" s="27"/>
      <c r="GM227" s="27"/>
      <c r="GN227" s="27"/>
      <c r="GO227" s="27"/>
      <c r="GP227" s="27"/>
      <c r="GQ227" s="27"/>
      <c r="GR227" s="27"/>
      <c r="GS227" s="27"/>
      <c r="GT227" s="27"/>
      <c r="GU227" s="27"/>
      <c r="GV227" s="27"/>
      <c r="GW227" s="27"/>
      <c r="GX227" s="27"/>
      <c r="GY227" s="27"/>
      <c r="GZ227" s="27"/>
      <c r="HA227" s="27"/>
      <c r="HB227" s="27"/>
      <c r="HC227" s="27"/>
      <c r="HD227" s="27"/>
      <c r="HE227" s="27"/>
      <c r="HF227" s="27"/>
      <c r="HG227" s="27"/>
      <c r="HH227" s="27"/>
      <c r="HI227" s="27"/>
      <c r="HJ227" s="27"/>
      <c r="HK227" s="27"/>
      <c r="HL227" s="27"/>
      <c r="HM227" s="27"/>
      <c r="HN227" s="27"/>
      <c r="HO227" s="27"/>
      <c r="HP227" s="27"/>
      <c r="HQ227" s="27"/>
      <c r="HR227" s="27"/>
      <c r="HS227" s="27"/>
      <c r="HT227" s="27"/>
      <c r="HU227" s="27"/>
      <c r="HV227" s="27"/>
      <c r="HW227" s="27"/>
      <c r="HX227" s="27"/>
      <c r="HY227" s="27"/>
      <c r="HZ227" s="27"/>
      <c r="IA227" s="27"/>
      <c r="IB227" s="27"/>
      <c r="IC227" s="27"/>
      <c r="ID227" s="27"/>
      <c r="IE227" s="27"/>
      <c r="IF227" s="27"/>
      <c r="IG227" s="27"/>
      <c r="IH227" s="27"/>
      <c r="II227" s="27"/>
      <c r="IJ227" s="27"/>
      <c r="IK227" s="27"/>
      <c r="IL227" s="27"/>
      <c r="IM227" s="27"/>
      <c r="IN227" s="27"/>
      <c r="IO227" s="27"/>
      <c r="IP227" s="27"/>
      <c r="IQ227" s="27"/>
      <c r="IR227" s="27"/>
      <c r="IS227" s="27"/>
      <c r="IT227" s="27"/>
      <c r="IU227" s="27"/>
      <c r="IV227" s="27"/>
    </row>
    <row r="228" s="4" customFormat="true" ht="20.1" hidden="false" customHeight="true" outlineLevel="0" collapsed="false">
      <c r="A228" s="27" t="s">
        <v>305</v>
      </c>
      <c r="B228" s="27"/>
      <c r="C228" s="27"/>
      <c r="D228" s="27"/>
      <c r="E228" s="27"/>
      <c r="F228" s="27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27"/>
      <c r="S228" s="27"/>
      <c r="T228" s="27"/>
      <c r="U228" s="27"/>
      <c r="V228" s="27"/>
      <c r="W228" s="27"/>
      <c r="X228" s="27"/>
      <c r="Y228" s="27"/>
      <c r="Z228" s="27"/>
      <c r="AA228" s="27"/>
      <c r="AB228" s="27"/>
      <c r="AC228" s="27"/>
      <c r="AD228" s="27"/>
      <c r="AE228" s="27"/>
      <c r="AF228" s="27"/>
      <c r="AG228" s="27"/>
      <c r="AH228" s="27"/>
      <c r="AI228" s="27"/>
      <c r="AJ228" s="27"/>
      <c r="AK228" s="27"/>
      <c r="AL228" s="27"/>
      <c r="AM228" s="27"/>
      <c r="AN228" s="27"/>
      <c r="AO228" s="27"/>
      <c r="AP228" s="27"/>
      <c r="AQ228" s="27"/>
      <c r="AR228" s="27"/>
      <c r="AS228" s="27"/>
      <c r="AT228" s="27"/>
      <c r="AU228" s="27"/>
      <c r="AV228" s="27"/>
      <c r="AW228" s="27"/>
      <c r="AX228" s="27"/>
      <c r="AY228" s="27"/>
      <c r="AZ228" s="27"/>
      <c r="BA228" s="27"/>
      <c r="BB228" s="27"/>
      <c r="BC228" s="27"/>
      <c r="BD228" s="27"/>
      <c r="BE228" s="27"/>
      <c r="BF228" s="27"/>
      <c r="BG228" s="27"/>
      <c r="BH228" s="27"/>
      <c r="BI228" s="27"/>
      <c r="BJ228" s="27"/>
      <c r="BK228" s="27"/>
      <c r="BL228" s="27"/>
      <c r="BM228" s="27"/>
      <c r="BN228" s="27"/>
      <c r="BO228" s="27"/>
      <c r="BP228" s="27"/>
      <c r="BQ228" s="27"/>
      <c r="BR228" s="27"/>
      <c r="BS228" s="27"/>
      <c r="BT228" s="27"/>
      <c r="BU228" s="27"/>
      <c r="BV228" s="27"/>
      <c r="BW228" s="27"/>
      <c r="BX228" s="27"/>
      <c r="BY228" s="27"/>
      <c r="BZ228" s="27"/>
      <c r="CA228" s="27"/>
      <c r="CB228" s="27"/>
      <c r="CC228" s="27"/>
      <c r="CD228" s="27"/>
      <c r="CE228" s="27"/>
      <c r="CF228" s="27"/>
      <c r="CG228" s="27"/>
      <c r="CH228" s="27"/>
      <c r="CI228" s="27"/>
      <c r="CJ228" s="27"/>
      <c r="CK228" s="27"/>
      <c r="CL228" s="27"/>
      <c r="CM228" s="27"/>
      <c r="CN228" s="27"/>
      <c r="CO228" s="27"/>
      <c r="CP228" s="27"/>
      <c r="CQ228" s="27"/>
      <c r="CR228" s="27"/>
      <c r="CS228" s="27"/>
      <c r="CT228" s="27"/>
      <c r="CU228" s="27"/>
      <c r="CV228" s="27"/>
      <c r="CW228" s="27"/>
      <c r="CX228" s="27"/>
      <c r="CY228" s="27"/>
      <c r="CZ228" s="27"/>
      <c r="DA228" s="27"/>
      <c r="DB228" s="27"/>
      <c r="DC228" s="27"/>
      <c r="DD228" s="27"/>
      <c r="DE228" s="27"/>
      <c r="DF228" s="27"/>
      <c r="DG228" s="27"/>
      <c r="DH228" s="27"/>
      <c r="DI228" s="27"/>
      <c r="DJ228" s="27"/>
      <c r="DK228" s="27"/>
      <c r="DL228" s="27"/>
      <c r="DM228" s="27"/>
      <c r="DN228" s="27"/>
      <c r="DO228" s="27"/>
      <c r="DP228" s="27"/>
      <c r="DQ228" s="27"/>
      <c r="DR228" s="27"/>
      <c r="DS228" s="27"/>
      <c r="DT228" s="27"/>
      <c r="DU228" s="27"/>
      <c r="DV228" s="27"/>
      <c r="DW228" s="27"/>
      <c r="DX228" s="27"/>
      <c r="DY228" s="27"/>
      <c r="DZ228" s="27"/>
      <c r="EA228" s="27"/>
      <c r="EB228" s="27"/>
      <c r="EC228" s="27"/>
      <c r="ED228" s="27"/>
      <c r="EE228" s="27"/>
      <c r="EF228" s="27"/>
      <c r="EG228" s="27"/>
      <c r="EH228" s="27"/>
      <c r="EI228" s="27"/>
      <c r="EJ228" s="27"/>
      <c r="EK228" s="27"/>
      <c r="EL228" s="27"/>
      <c r="EM228" s="27"/>
      <c r="EN228" s="27"/>
      <c r="EO228" s="27"/>
      <c r="EP228" s="27"/>
      <c r="EQ228" s="27"/>
      <c r="ER228" s="27"/>
      <c r="ES228" s="27"/>
      <c r="ET228" s="27"/>
      <c r="EU228" s="27"/>
      <c r="EV228" s="27"/>
      <c r="EW228" s="27"/>
      <c r="EX228" s="27"/>
      <c r="EY228" s="27"/>
      <c r="EZ228" s="27"/>
      <c r="FA228" s="27"/>
      <c r="FB228" s="27"/>
      <c r="FC228" s="27"/>
      <c r="FD228" s="27"/>
      <c r="FE228" s="27"/>
      <c r="FF228" s="27"/>
      <c r="FG228" s="27"/>
      <c r="FH228" s="27"/>
      <c r="FI228" s="27"/>
      <c r="FJ228" s="27"/>
      <c r="FK228" s="27"/>
      <c r="FL228" s="27"/>
      <c r="FM228" s="27"/>
      <c r="FN228" s="27"/>
      <c r="FO228" s="27"/>
      <c r="FP228" s="27"/>
      <c r="FQ228" s="27"/>
      <c r="FR228" s="27"/>
      <c r="FS228" s="27"/>
      <c r="FT228" s="27"/>
      <c r="FU228" s="27"/>
      <c r="FV228" s="27"/>
      <c r="FW228" s="27"/>
      <c r="FX228" s="27"/>
      <c r="FY228" s="27"/>
      <c r="FZ228" s="27"/>
      <c r="GA228" s="27"/>
      <c r="GB228" s="27"/>
      <c r="GC228" s="27"/>
      <c r="GD228" s="27"/>
      <c r="GE228" s="27"/>
      <c r="GF228" s="27"/>
      <c r="GG228" s="27"/>
      <c r="GH228" s="27"/>
      <c r="GI228" s="27"/>
      <c r="GJ228" s="27"/>
      <c r="GK228" s="27"/>
      <c r="GL228" s="27"/>
      <c r="GM228" s="27"/>
      <c r="GN228" s="27"/>
      <c r="GO228" s="27"/>
      <c r="GP228" s="27"/>
      <c r="GQ228" s="27"/>
      <c r="GR228" s="27"/>
      <c r="GS228" s="27"/>
      <c r="GT228" s="27"/>
      <c r="GU228" s="27"/>
      <c r="GV228" s="27"/>
      <c r="GW228" s="27"/>
      <c r="GX228" s="27"/>
      <c r="GY228" s="27"/>
      <c r="GZ228" s="27"/>
      <c r="HA228" s="27"/>
      <c r="HB228" s="27"/>
      <c r="HC228" s="27"/>
      <c r="HD228" s="27"/>
      <c r="HE228" s="27"/>
      <c r="HF228" s="27"/>
      <c r="HG228" s="27"/>
      <c r="HH228" s="27"/>
      <c r="HI228" s="27"/>
      <c r="HJ228" s="27"/>
      <c r="HK228" s="27"/>
      <c r="HL228" s="27"/>
      <c r="HM228" s="27"/>
      <c r="HN228" s="27"/>
      <c r="HO228" s="27"/>
      <c r="HP228" s="27"/>
      <c r="HQ228" s="27"/>
      <c r="HR228" s="27"/>
      <c r="HS228" s="27"/>
      <c r="HT228" s="27"/>
      <c r="HU228" s="27"/>
      <c r="HV228" s="27"/>
      <c r="HW228" s="27"/>
      <c r="HX228" s="27"/>
      <c r="HY228" s="27"/>
      <c r="HZ228" s="27"/>
      <c r="IA228" s="27"/>
      <c r="IB228" s="27"/>
      <c r="IC228" s="27"/>
      <c r="ID228" s="27"/>
      <c r="IE228" s="27"/>
      <c r="IF228" s="27"/>
      <c r="IG228" s="27"/>
      <c r="IH228" s="27"/>
      <c r="II228" s="27"/>
      <c r="IJ228" s="27"/>
      <c r="IK228" s="27"/>
      <c r="IL228" s="27"/>
      <c r="IM228" s="27"/>
      <c r="IN228" s="27"/>
      <c r="IO228" s="27"/>
      <c r="IP228" s="27"/>
      <c r="IQ228" s="27"/>
      <c r="IR228" s="27"/>
      <c r="IS228" s="27"/>
      <c r="IT228" s="27"/>
      <c r="IU228" s="27"/>
      <c r="IV228" s="27"/>
    </row>
    <row r="229" s="4" customFormat="true" ht="20.1" hidden="false" customHeight="true" outlineLevel="0" collapsed="false">
      <c r="A229" s="27" t="s">
        <v>306</v>
      </c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  <c r="X229" s="27"/>
      <c r="Y229" s="27"/>
      <c r="Z229" s="27"/>
      <c r="AA229" s="27"/>
      <c r="AB229" s="27"/>
      <c r="AC229" s="27"/>
      <c r="AD229" s="27"/>
      <c r="AE229" s="27"/>
      <c r="AF229" s="27"/>
      <c r="AG229" s="27"/>
      <c r="AH229" s="27"/>
      <c r="AI229" s="27"/>
      <c r="AJ229" s="27"/>
      <c r="AK229" s="27"/>
      <c r="AL229" s="27"/>
      <c r="AM229" s="27"/>
      <c r="AN229" s="27"/>
      <c r="AO229" s="27"/>
      <c r="AP229" s="27"/>
      <c r="AQ229" s="27"/>
      <c r="AR229" s="27"/>
      <c r="AS229" s="27"/>
      <c r="AT229" s="27"/>
      <c r="AU229" s="27"/>
      <c r="AV229" s="27"/>
      <c r="AW229" s="27"/>
      <c r="AX229" s="27"/>
      <c r="AY229" s="27"/>
      <c r="AZ229" s="27"/>
      <c r="BA229" s="27"/>
      <c r="BB229" s="27"/>
      <c r="BC229" s="27"/>
      <c r="BD229" s="27"/>
      <c r="BE229" s="27"/>
      <c r="BF229" s="27"/>
      <c r="BG229" s="27"/>
      <c r="BH229" s="27"/>
      <c r="BI229" s="27"/>
      <c r="BJ229" s="27"/>
      <c r="BK229" s="27"/>
      <c r="BL229" s="27"/>
      <c r="BM229" s="27"/>
      <c r="BN229" s="27"/>
      <c r="BO229" s="27"/>
      <c r="BP229" s="27"/>
      <c r="BQ229" s="27"/>
      <c r="BR229" s="27"/>
      <c r="BS229" s="27"/>
      <c r="BT229" s="27"/>
      <c r="BU229" s="27"/>
      <c r="BV229" s="27"/>
      <c r="BW229" s="27"/>
      <c r="BX229" s="27"/>
      <c r="BY229" s="27"/>
      <c r="BZ229" s="27"/>
      <c r="CA229" s="27"/>
      <c r="CB229" s="27"/>
      <c r="CC229" s="27"/>
      <c r="CD229" s="27"/>
      <c r="CE229" s="27"/>
      <c r="CF229" s="27"/>
      <c r="CG229" s="27"/>
      <c r="CH229" s="27"/>
      <c r="CI229" s="27"/>
      <c r="CJ229" s="27"/>
      <c r="CK229" s="27"/>
      <c r="CL229" s="27"/>
      <c r="CM229" s="27"/>
      <c r="CN229" s="27"/>
      <c r="CO229" s="27"/>
      <c r="CP229" s="27"/>
      <c r="CQ229" s="27"/>
      <c r="CR229" s="27"/>
      <c r="CS229" s="27"/>
      <c r="CT229" s="27"/>
      <c r="CU229" s="27"/>
      <c r="CV229" s="27"/>
      <c r="CW229" s="27"/>
      <c r="CX229" s="27"/>
      <c r="CY229" s="27"/>
      <c r="CZ229" s="27"/>
      <c r="DA229" s="27"/>
      <c r="DB229" s="27"/>
      <c r="DC229" s="27"/>
      <c r="DD229" s="27"/>
      <c r="DE229" s="27"/>
      <c r="DF229" s="27"/>
      <c r="DG229" s="27"/>
      <c r="DH229" s="27"/>
      <c r="DI229" s="27"/>
      <c r="DJ229" s="27"/>
      <c r="DK229" s="27"/>
      <c r="DL229" s="27"/>
      <c r="DM229" s="27"/>
      <c r="DN229" s="27"/>
      <c r="DO229" s="27"/>
      <c r="DP229" s="27"/>
      <c r="DQ229" s="27"/>
      <c r="DR229" s="27"/>
      <c r="DS229" s="27"/>
      <c r="DT229" s="27"/>
      <c r="DU229" s="27"/>
      <c r="DV229" s="27"/>
      <c r="DW229" s="27"/>
      <c r="DX229" s="27"/>
      <c r="DY229" s="27"/>
      <c r="DZ229" s="27"/>
      <c r="EA229" s="27"/>
      <c r="EB229" s="27"/>
      <c r="EC229" s="27"/>
      <c r="ED229" s="27"/>
      <c r="EE229" s="27"/>
      <c r="EF229" s="27"/>
      <c r="EG229" s="27"/>
      <c r="EH229" s="27"/>
      <c r="EI229" s="27"/>
      <c r="EJ229" s="27"/>
      <c r="EK229" s="27"/>
      <c r="EL229" s="27"/>
      <c r="EM229" s="27"/>
      <c r="EN229" s="27"/>
      <c r="EO229" s="27"/>
      <c r="EP229" s="27"/>
      <c r="EQ229" s="27"/>
      <c r="ER229" s="27"/>
      <c r="ES229" s="27"/>
      <c r="ET229" s="27"/>
      <c r="EU229" s="27"/>
      <c r="EV229" s="27"/>
      <c r="EW229" s="27"/>
      <c r="EX229" s="27"/>
      <c r="EY229" s="27"/>
      <c r="EZ229" s="27"/>
      <c r="FA229" s="27"/>
      <c r="FB229" s="27"/>
      <c r="FC229" s="27"/>
      <c r="FD229" s="27"/>
      <c r="FE229" s="27"/>
      <c r="FF229" s="27"/>
      <c r="FG229" s="27"/>
      <c r="FH229" s="27"/>
      <c r="FI229" s="27"/>
      <c r="FJ229" s="27"/>
      <c r="FK229" s="27"/>
      <c r="FL229" s="27"/>
      <c r="FM229" s="27"/>
      <c r="FN229" s="27"/>
      <c r="FO229" s="27"/>
      <c r="FP229" s="27"/>
      <c r="FQ229" s="27"/>
      <c r="FR229" s="27"/>
      <c r="FS229" s="27"/>
      <c r="FT229" s="27"/>
      <c r="FU229" s="27"/>
      <c r="FV229" s="27"/>
      <c r="FW229" s="27"/>
      <c r="FX229" s="27"/>
      <c r="FY229" s="27"/>
      <c r="FZ229" s="27"/>
      <c r="GA229" s="27"/>
      <c r="GB229" s="27"/>
      <c r="GC229" s="27"/>
      <c r="GD229" s="27"/>
      <c r="GE229" s="27"/>
      <c r="GF229" s="27"/>
      <c r="GG229" s="27"/>
      <c r="GH229" s="27"/>
      <c r="GI229" s="27"/>
      <c r="GJ229" s="27"/>
      <c r="GK229" s="27"/>
      <c r="GL229" s="27"/>
      <c r="GM229" s="27"/>
      <c r="GN229" s="27"/>
      <c r="GO229" s="27"/>
      <c r="GP229" s="27"/>
      <c r="GQ229" s="27"/>
      <c r="GR229" s="27"/>
      <c r="GS229" s="27"/>
      <c r="GT229" s="27"/>
      <c r="GU229" s="27"/>
      <c r="GV229" s="27"/>
      <c r="GW229" s="27"/>
      <c r="GX229" s="27"/>
      <c r="GY229" s="27"/>
      <c r="GZ229" s="27"/>
      <c r="HA229" s="27"/>
      <c r="HB229" s="27"/>
      <c r="HC229" s="27"/>
      <c r="HD229" s="27"/>
      <c r="HE229" s="27"/>
      <c r="HF229" s="27"/>
      <c r="HG229" s="27"/>
      <c r="HH229" s="27"/>
      <c r="HI229" s="27"/>
      <c r="HJ229" s="27"/>
      <c r="HK229" s="27"/>
      <c r="HL229" s="27"/>
      <c r="HM229" s="27"/>
      <c r="HN229" s="27"/>
      <c r="HO229" s="27"/>
      <c r="HP229" s="27"/>
      <c r="HQ229" s="27"/>
      <c r="HR229" s="27"/>
      <c r="HS229" s="27"/>
      <c r="HT229" s="27"/>
      <c r="HU229" s="27"/>
      <c r="HV229" s="27"/>
      <c r="HW229" s="27"/>
      <c r="HX229" s="27"/>
      <c r="HY229" s="27"/>
      <c r="HZ229" s="27"/>
      <c r="IA229" s="27"/>
      <c r="IB229" s="27"/>
      <c r="IC229" s="27"/>
      <c r="ID229" s="27"/>
      <c r="IE229" s="27"/>
      <c r="IF229" s="27"/>
      <c r="IG229" s="27"/>
      <c r="IH229" s="27"/>
      <c r="II229" s="27"/>
      <c r="IJ229" s="27"/>
      <c r="IK229" s="27"/>
      <c r="IL229" s="27"/>
      <c r="IM229" s="27"/>
      <c r="IN229" s="27"/>
      <c r="IO229" s="27"/>
      <c r="IP229" s="27"/>
      <c r="IQ229" s="27"/>
      <c r="IR229" s="27"/>
      <c r="IS229" s="27"/>
      <c r="IT229" s="27"/>
      <c r="IU229" s="27"/>
      <c r="IV229" s="27"/>
    </row>
    <row r="230" s="29" customFormat="true" ht="20.1" hidden="false" customHeight="true" outlineLevel="0" collapsed="false">
      <c r="A230" s="28" t="s">
        <v>307</v>
      </c>
      <c r="B230" s="28"/>
      <c r="C230" s="28"/>
      <c r="D230" s="28"/>
      <c r="E230" s="28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  <c r="X230" s="28"/>
      <c r="Y230" s="28"/>
      <c r="Z230" s="28"/>
      <c r="AA230" s="28"/>
      <c r="AB230" s="28"/>
      <c r="AC230" s="28"/>
      <c r="AD230" s="28"/>
      <c r="AE230" s="28"/>
      <c r="AF230" s="28"/>
      <c r="AG230" s="28"/>
      <c r="AH230" s="28"/>
      <c r="AI230" s="28"/>
      <c r="AJ230" s="28"/>
      <c r="AK230" s="28"/>
      <c r="AL230" s="28"/>
      <c r="AM230" s="28"/>
      <c r="AN230" s="28"/>
      <c r="AO230" s="28"/>
      <c r="AP230" s="28"/>
      <c r="AQ230" s="28"/>
      <c r="AR230" s="28"/>
      <c r="AS230" s="28"/>
      <c r="AT230" s="28"/>
      <c r="AU230" s="28"/>
      <c r="AV230" s="28"/>
      <c r="AW230" s="28"/>
      <c r="AX230" s="28"/>
      <c r="AY230" s="28"/>
      <c r="AZ230" s="28"/>
      <c r="BA230" s="28"/>
      <c r="BB230" s="28"/>
      <c r="BC230" s="28"/>
      <c r="BD230" s="28"/>
      <c r="BE230" s="28"/>
      <c r="BF230" s="28"/>
      <c r="BG230" s="28"/>
      <c r="BH230" s="28"/>
      <c r="BI230" s="28"/>
      <c r="BJ230" s="28"/>
      <c r="BK230" s="28"/>
      <c r="BL230" s="28"/>
      <c r="BM230" s="28"/>
      <c r="BN230" s="28"/>
      <c r="BO230" s="28"/>
      <c r="BP230" s="28"/>
      <c r="BQ230" s="28"/>
      <c r="BR230" s="28"/>
      <c r="BS230" s="28"/>
      <c r="BT230" s="28"/>
      <c r="BU230" s="28"/>
      <c r="BV230" s="28"/>
      <c r="BW230" s="28"/>
      <c r="BX230" s="28"/>
      <c r="BY230" s="28"/>
      <c r="BZ230" s="28"/>
      <c r="CA230" s="28"/>
      <c r="CB230" s="28"/>
      <c r="CC230" s="28"/>
      <c r="CD230" s="28"/>
      <c r="CE230" s="28"/>
      <c r="CF230" s="28"/>
      <c r="CG230" s="28"/>
      <c r="CH230" s="28"/>
      <c r="CI230" s="28"/>
      <c r="CJ230" s="28"/>
      <c r="CK230" s="28"/>
      <c r="CL230" s="28"/>
      <c r="CM230" s="28"/>
      <c r="CN230" s="28"/>
      <c r="CO230" s="28"/>
      <c r="CP230" s="28"/>
      <c r="CQ230" s="28"/>
      <c r="CR230" s="28"/>
      <c r="CS230" s="28"/>
      <c r="CT230" s="28"/>
      <c r="CU230" s="28"/>
      <c r="CV230" s="28"/>
      <c r="CW230" s="28"/>
      <c r="CX230" s="28"/>
      <c r="CY230" s="28"/>
      <c r="CZ230" s="28"/>
      <c r="DA230" s="28"/>
      <c r="DB230" s="28"/>
      <c r="DC230" s="28"/>
      <c r="DD230" s="28"/>
      <c r="DE230" s="28"/>
      <c r="DF230" s="28"/>
      <c r="DG230" s="28"/>
      <c r="DH230" s="28"/>
      <c r="DI230" s="28"/>
      <c r="DJ230" s="28"/>
      <c r="DK230" s="28"/>
      <c r="DL230" s="28"/>
      <c r="DM230" s="28"/>
      <c r="DN230" s="28"/>
      <c r="DO230" s="28"/>
      <c r="DP230" s="28"/>
      <c r="DQ230" s="28"/>
      <c r="DR230" s="28"/>
      <c r="DS230" s="28"/>
      <c r="DT230" s="28"/>
      <c r="DU230" s="28"/>
      <c r="DV230" s="28"/>
      <c r="DW230" s="28"/>
      <c r="DX230" s="28"/>
      <c r="DY230" s="28"/>
      <c r="DZ230" s="28"/>
      <c r="EA230" s="28"/>
      <c r="EB230" s="28"/>
      <c r="EC230" s="28"/>
      <c r="ED230" s="28"/>
      <c r="EE230" s="28"/>
      <c r="EF230" s="28"/>
      <c r="EG230" s="28"/>
      <c r="EH230" s="28"/>
      <c r="EI230" s="28"/>
      <c r="EJ230" s="28"/>
      <c r="EK230" s="28"/>
      <c r="EL230" s="28"/>
      <c r="EM230" s="28"/>
      <c r="EN230" s="28"/>
      <c r="EO230" s="28"/>
      <c r="EP230" s="28"/>
      <c r="EQ230" s="28"/>
      <c r="ER230" s="28"/>
      <c r="ES230" s="28"/>
      <c r="ET230" s="28"/>
      <c r="EU230" s="28"/>
      <c r="EV230" s="28"/>
      <c r="EW230" s="28"/>
      <c r="EX230" s="28"/>
      <c r="EY230" s="28"/>
      <c r="EZ230" s="28"/>
      <c r="FA230" s="28"/>
      <c r="FB230" s="28"/>
      <c r="FC230" s="28"/>
      <c r="FD230" s="28"/>
      <c r="FE230" s="28"/>
      <c r="FF230" s="28"/>
      <c r="FG230" s="28"/>
      <c r="FH230" s="28"/>
      <c r="FI230" s="28"/>
      <c r="FJ230" s="28"/>
      <c r="FK230" s="28"/>
      <c r="FL230" s="28"/>
      <c r="FM230" s="28"/>
      <c r="FN230" s="28"/>
      <c r="FO230" s="28"/>
      <c r="FP230" s="28"/>
      <c r="FQ230" s="28"/>
      <c r="FR230" s="28"/>
      <c r="FS230" s="28"/>
      <c r="FT230" s="28"/>
      <c r="FU230" s="28"/>
      <c r="FV230" s="28"/>
      <c r="FW230" s="28"/>
      <c r="FX230" s="28"/>
      <c r="FY230" s="28"/>
      <c r="FZ230" s="28"/>
      <c r="GA230" s="28"/>
      <c r="GB230" s="28"/>
      <c r="GC230" s="28"/>
      <c r="GD230" s="28"/>
      <c r="GE230" s="28"/>
      <c r="GF230" s="28"/>
      <c r="GG230" s="28"/>
      <c r="GH230" s="28"/>
      <c r="GI230" s="28"/>
      <c r="GJ230" s="28"/>
      <c r="GK230" s="28"/>
      <c r="GL230" s="28"/>
      <c r="GM230" s="28"/>
      <c r="GN230" s="28"/>
      <c r="GO230" s="28"/>
      <c r="GP230" s="28"/>
      <c r="GQ230" s="28"/>
      <c r="GR230" s="28"/>
      <c r="GS230" s="28"/>
      <c r="GT230" s="28"/>
      <c r="GU230" s="28"/>
      <c r="GV230" s="28"/>
      <c r="GW230" s="28"/>
      <c r="GX230" s="28"/>
      <c r="GY230" s="28"/>
      <c r="GZ230" s="28"/>
      <c r="HA230" s="28"/>
      <c r="HB230" s="28"/>
      <c r="HC230" s="28"/>
      <c r="HD230" s="28"/>
      <c r="HE230" s="28"/>
      <c r="HF230" s="28"/>
      <c r="HG230" s="28"/>
      <c r="HH230" s="28"/>
      <c r="HI230" s="28"/>
      <c r="HJ230" s="28"/>
      <c r="HK230" s="28"/>
      <c r="HL230" s="28"/>
      <c r="HM230" s="28"/>
      <c r="HN230" s="28"/>
      <c r="HO230" s="28"/>
      <c r="HP230" s="28"/>
      <c r="HQ230" s="28"/>
      <c r="HR230" s="28"/>
      <c r="HS230" s="28"/>
      <c r="HT230" s="28"/>
      <c r="HU230" s="28"/>
      <c r="HV230" s="28"/>
      <c r="HW230" s="28"/>
      <c r="HX230" s="28"/>
      <c r="HY230" s="28"/>
      <c r="HZ230" s="28"/>
      <c r="IA230" s="28"/>
      <c r="IB230" s="28"/>
      <c r="IC230" s="28"/>
      <c r="ID230" s="28"/>
      <c r="IE230" s="28"/>
      <c r="IF230" s="28"/>
      <c r="IG230" s="28"/>
      <c r="IH230" s="28"/>
      <c r="II230" s="28"/>
      <c r="IJ230" s="28"/>
      <c r="IK230" s="28"/>
      <c r="IL230" s="28"/>
      <c r="IM230" s="28"/>
      <c r="IN230" s="28"/>
      <c r="IO230" s="28"/>
      <c r="IP230" s="28"/>
      <c r="IQ230" s="28"/>
      <c r="IR230" s="28"/>
      <c r="IS230" s="28"/>
      <c r="IT230" s="28"/>
      <c r="IU230" s="28"/>
      <c r="IV230" s="28"/>
    </row>
    <row r="231" s="31" customFormat="true" ht="20.1" hidden="false" customHeight="true" outlineLevel="0" collapsed="false">
      <c r="A231" s="30" t="s">
        <v>308</v>
      </c>
      <c r="B231" s="30"/>
      <c r="C231" s="30"/>
      <c r="D231" s="30"/>
      <c r="E231" s="30"/>
      <c r="F231" s="30"/>
      <c r="G231" s="30"/>
      <c r="H231" s="30"/>
      <c r="I231" s="30"/>
      <c r="J231" s="30"/>
      <c r="K231" s="30"/>
      <c r="L231" s="30"/>
      <c r="M231" s="30"/>
      <c r="N231" s="30"/>
      <c r="O231" s="30"/>
      <c r="P231" s="30"/>
      <c r="Q231" s="30"/>
      <c r="R231" s="30"/>
      <c r="S231" s="30"/>
      <c r="T231" s="30"/>
      <c r="U231" s="30"/>
      <c r="V231" s="30"/>
      <c r="W231" s="30"/>
      <c r="X231" s="30"/>
      <c r="Y231" s="30"/>
      <c r="Z231" s="30"/>
      <c r="AA231" s="30"/>
      <c r="AB231" s="30"/>
      <c r="AC231" s="30"/>
      <c r="AD231" s="30"/>
      <c r="AE231" s="30"/>
      <c r="AF231" s="30"/>
      <c r="AG231" s="30"/>
      <c r="AH231" s="30"/>
      <c r="AI231" s="30"/>
      <c r="AJ231" s="30"/>
      <c r="AK231" s="30"/>
      <c r="AL231" s="30"/>
      <c r="AM231" s="30"/>
      <c r="AN231" s="30"/>
      <c r="AO231" s="30"/>
      <c r="AP231" s="30"/>
      <c r="AQ231" s="30"/>
      <c r="AR231" s="30"/>
      <c r="AS231" s="30"/>
      <c r="AT231" s="30"/>
      <c r="AU231" s="30"/>
      <c r="AV231" s="30"/>
      <c r="AW231" s="30"/>
      <c r="AX231" s="30"/>
      <c r="AY231" s="30"/>
      <c r="AZ231" s="30"/>
      <c r="BA231" s="30"/>
      <c r="BB231" s="30"/>
      <c r="BC231" s="30"/>
      <c r="BD231" s="30"/>
      <c r="BE231" s="30"/>
      <c r="BF231" s="30"/>
      <c r="BG231" s="30"/>
      <c r="BH231" s="30"/>
      <c r="BI231" s="30"/>
      <c r="BJ231" s="30"/>
      <c r="BK231" s="30"/>
      <c r="BL231" s="30"/>
      <c r="BM231" s="30"/>
      <c r="BN231" s="30"/>
      <c r="BO231" s="30"/>
      <c r="BP231" s="30"/>
      <c r="BQ231" s="30"/>
      <c r="BR231" s="30"/>
      <c r="BS231" s="30"/>
      <c r="BT231" s="30"/>
      <c r="BU231" s="30"/>
      <c r="BV231" s="30"/>
      <c r="BW231" s="30"/>
      <c r="BX231" s="30"/>
      <c r="BY231" s="30"/>
      <c r="BZ231" s="30"/>
      <c r="CA231" s="30"/>
      <c r="CB231" s="30"/>
      <c r="CC231" s="30"/>
      <c r="CD231" s="30"/>
      <c r="CE231" s="30"/>
      <c r="CF231" s="30"/>
      <c r="CG231" s="30"/>
      <c r="CH231" s="30"/>
      <c r="CI231" s="30"/>
      <c r="CJ231" s="30"/>
      <c r="CK231" s="30"/>
      <c r="CL231" s="30"/>
      <c r="CM231" s="30"/>
      <c r="CN231" s="30"/>
      <c r="CO231" s="30"/>
      <c r="CP231" s="30"/>
      <c r="CQ231" s="30"/>
      <c r="CR231" s="30"/>
      <c r="CS231" s="30"/>
      <c r="CT231" s="30"/>
      <c r="CU231" s="30"/>
      <c r="CV231" s="30"/>
      <c r="CW231" s="30"/>
      <c r="CX231" s="30"/>
      <c r="CY231" s="30"/>
      <c r="CZ231" s="30"/>
      <c r="DA231" s="30"/>
      <c r="DB231" s="30"/>
      <c r="DC231" s="30"/>
      <c r="DD231" s="30"/>
      <c r="DE231" s="30"/>
      <c r="DF231" s="30"/>
      <c r="DG231" s="30"/>
      <c r="DH231" s="30"/>
      <c r="DI231" s="30"/>
      <c r="DJ231" s="30"/>
      <c r="DK231" s="30"/>
      <c r="DL231" s="30"/>
      <c r="DM231" s="30"/>
      <c r="DN231" s="30"/>
      <c r="DO231" s="30"/>
      <c r="DP231" s="30"/>
      <c r="DQ231" s="30"/>
      <c r="DR231" s="30"/>
      <c r="DS231" s="30"/>
      <c r="DT231" s="30"/>
      <c r="DU231" s="30"/>
      <c r="DV231" s="30"/>
      <c r="DW231" s="30"/>
      <c r="DX231" s="30"/>
      <c r="DY231" s="30"/>
      <c r="DZ231" s="30"/>
      <c r="EA231" s="30"/>
      <c r="EB231" s="30"/>
      <c r="EC231" s="30"/>
      <c r="ED231" s="30"/>
      <c r="EE231" s="30"/>
      <c r="EF231" s="30"/>
      <c r="EG231" s="30"/>
      <c r="EH231" s="30"/>
      <c r="EI231" s="30"/>
      <c r="EJ231" s="30"/>
      <c r="EK231" s="30"/>
      <c r="EL231" s="30"/>
      <c r="EM231" s="30"/>
      <c r="EN231" s="30"/>
      <c r="EO231" s="30"/>
      <c r="EP231" s="30"/>
      <c r="EQ231" s="30"/>
      <c r="ER231" s="30"/>
      <c r="ES231" s="30"/>
      <c r="ET231" s="30"/>
      <c r="EU231" s="30"/>
      <c r="EV231" s="30"/>
      <c r="EW231" s="30"/>
      <c r="EX231" s="30"/>
      <c r="EY231" s="30"/>
      <c r="EZ231" s="30"/>
      <c r="FA231" s="30"/>
      <c r="FB231" s="30"/>
      <c r="FC231" s="30"/>
      <c r="FD231" s="30"/>
      <c r="FE231" s="30"/>
      <c r="FF231" s="30"/>
      <c r="FG231" s="30"/>
      <c r="FH231" s="30"/>
      <c r="FI231" s="30"/>
      <c r="FJ231" s="30"/>
      <c r="FK231" s="30"/>
      <c r="FL231" s="30"/>
      <c r="FM231" s="30"/>
      <c r="FN231" s="30"/>
      <c r="FO231" s="30"/>
      <c r="FP231" s="30"/>
      <c r="FQ231" s="30"/>
      <c r="FR231" s="30"/>
      <c r="FS231" s="30"/>
      <c r="FT231" s="30"/>
      <c r="FU231" s="30"/>
      <c r="FV231" s="30"/>
      <c r="FW231" s="30"/>
      <c r="FX231" s="30"/>
      <c r="FY231" s="30"/>
      <c r="FZ231" s="30"/>
      <c r="GA231" s="30"/>
      <c r="GB231" s="30"/>
      <c r="GC231" s="30"/>
      <c r="GD231" s="30"/>
      <c r="GE231" s="30"/>
      <c r="GF231" s="30"/>
      <c r="GG231" s="30"/>
      <c r="GH231" s="30"/>
      <c r="GI231" s="30"/>
      <c r="GJ231" s="30"/>
      <c r="GK231" s="30"/>
      <c r="GL231" s="30"/>
      <c r="GM231" s="30"/>
      <c r="GN231" s="30"/>
      <c r="GO231" s="30"/>
      <c r="GP231" s="30"/>
      <c r="GQ231" s="30"/>
      <c r="GR231" s="30"/>
      <c r="GS231" s="30"/>
      <c r="GT231" s="30"/>
      <c r="GU231" s="30"/>
      <c r="GV231" s="30"/>
      <c r="GW231" s="30"/>
      <c r="GX231" s="30"/>
      <c r="GY231" s="30"/>
      <c r="GZ231" s="30"/>
      <c r="HA231" s="30"/>
      <c r="HB231" s="30"/>
      <c r="HC231" s="30"/>
      <c r="HD231" s="30"/>
      <c r="HE231" s="30"/>
      <c r="HF231" s="30"/>
      <c r="HG231" s="30"/>
      <c r="HH231" s="30"/>
      <c r="HI231" s="30"/>
      <c r="HJ231" s="30"/>
      <c r="HK231" s="30"/>
      <c r="HL231" s="30"/>
      <c r="HM231" s="30"/>
      <c r="HN231" s="30"/>
      <c r="HO231" s="30"/>
      <c r="HP231" s="30"/>
      <c r="HQ231" s="30"/>
      <c r="HR231" s="30"/>
      <c r="HS231" s="30"/>
      <c r="HT231" s="30"/>
      <c r="HU231" s="30"/>
      <c r="HV231" s="30"/>
      <c r="HW231" s="30"/>
      <c r="HX231" s="30"/>
      <c r="HY231" s="30"/>
      <c r="HZ231" s="30"/>
      <c r="IA231" s="30"/>
      <c r="IB231" s="30"/>
      <c r="IC231" s="30"/>
      <c r="ID231" s="30"/>
      <c r="IE231" s="30"/>
      <c r="IF231" s="30"/>
      <c r="IG231" s="30"/>
      <c r="IH231" s="30"/>
      <c r="II231" s="30"/>
      <c r="IJ231" s="30"/>
      <c r="IK231" s="30"/>
      <c r="IL231" s="30"/>
      <c r="IM231" s="30"/>
      <c r="IN231" s="30"/>
      <c r="IO231" s="30"/>
      <c r="IP231" s="30"/>
      <c r="IQ231" s="30"/>
      <c r="IR231" s="30"/>
      <c r="IS231" s="30"/>
      <c r="IT231" s="30"/>
      <c r="IU231" s="30"/>
      <c r="IV231" s="30"/>
    </row>
  </sheetData>
  <mergeCells count="8">
    <mergeCell ref="A1:IV1"/>
    <mergeCell ref="A225:IV225"/>
    <mergeCell ref="A226:IV226"/>
    <mergeCell ref="A227:IV227"/>
    <mergeCell ref="A228:IV228"/>
    <mergeCell ref="A229:IV229"/>
    <mergeCell ref="A230:IV230"/>
    <mergeCell ref="A231:IV2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/>
  <dc:description/>
  <dc:language>en-US</dc:language>
  <cp:lastModifiedBy/>
  <dcterms:modified xsi:type="dcterms:W3CDTF">2019-11-22T13:33:36Z</dcterms:modified>
  <cp:revision>0</cp:revision>
  <dc:subject/>
  <dc:title/>
</cp:coreProperties>
</file>